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7400" windowHeight="11760" tabRatio="617"/>
  </bookViews>
  <sheets>
    <sheet name="Information" sheetId="75" r:id="rId1"/>
    <sheet name="Raw Nottinghamshire Data" sheetId="37" r:id="rId2"/>
    <sheet name="Raw Derbyshire Data" sheetId="76" r:id="rId3"/>
    <sheet name="Minitabcoded" sheetId="77" r:id="rId4"/>
    <sheet name="Threshold Models" sheetId="78" r:id="rId5"/>
    <sheet name="Snap Models" sheetId="79" r:id="rId6"/>
  </sheets>
  <definedNames>
    <definedName name="solver_eng" localSheetId="3" hidden="1">1</definedName>
    <definedName name="solver_neg" localSheetId="3" hidden="1">1</definedName>
    <definedName name="solver_num" localSheetId="3" hidden="1">0</definedName>
    <definedName name="solver_opt" localSheetId="3" hidden="1">Minitabcoded!#REF!</definedName>
    <definedName name="solver_typ" localSheetId="3" hidden="1">1</definedName>
    <definedName name="solver_val" localSheetId="3" hidden="1">0</definedName>
    <definedName name="solver_ver" localSheetId="3" hidden="1">3</definedName>
  </definedNames>
  <calcPr calcId="152511"/>
</workbook>
</file>

<file path=xl/calcChain.xml><?xml version="1.0" encoding="utf-8"?>
<calcChain xmlns="http://schemas.openxmlformats.org/spreadsheetml/2006/main">
  <c r="D4" i="78"/>
  <c r="E4"/>
  <c r="F4"/>
  <c r="G4"/>
  <c r="H4"/>
  <c r="I4"/>
  <c r="J4"/>
  <c r="K4"/>
  <c r="L4"/>
  <c r="M4"/>
  <c r="N4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AO4"/>
  <c r="AP4"/>
  <c r="AQ4"/>
  <c r="AR4"/>
  <c r="AS4"/>
  <c r="AT4"/>
  <c r="AU4"/>
  <c r="AV4"/>
  <c r="AW4"/>
  <c r="AX4"/>
  <c r="AY4"/>
  <c r="AZ4"/>
  <c r="BA4"/>
  <c r="BB4"/>
  <c r="BC4"/>
  <c r="BD4"/>
  <c r="BE4"/>
  <c r="BF4"/>
  <c r="BG4"/>
  <c r="BH4"/>
  <c r="BI4"/>
  <c r="BJ4"/>
  <c r="BK4"/>
  <c r="BL4"/>
  <c r="BM4"/>
  <c r="BN4"/>
  <c r="BO4"/>
  <c r="BP4"/>
  <c r="BQ4"/>
  <c r="BR4"/>
  <c r="BS4"/>
  <c r="BT4"/>
  <c r="BU4"/>
  <c r="BV4"/>
  <c r="BW4"/>
  <c r="BX4"/>
  <c r="BY4"/>
  <c r="BZ4"/>
  <c r="CA4"/>
  <c r="CB4"/>
  <c r="CC4"/>
  <c r="CD4"/>
  <c r="CE4"/>
  <c r="CF4"/>
  <c r="CG4"/>
  <c r="CH4"/>
  <c r="CI4"/>
  <c r="CJ4"/>
  <c r="CK4"/>
  <c r="CL4"/>
  <c r="CM4"/>
  <c r="CN4"/>
  <c r="CO4"/>
  <c r="CP4"/>
  <c r="CQ4"/>
  <c r="CR4"/>
  <c r="CS4"/>
  <c r="CT4"/>
  <c r="CU4"/>
  <c r="CV4"/>
  <c r="CW4"/>
  <c r="CX4"/>
  <c r="CY4"/>
  <c r="CZ4"/>
  <c r="DA4"/>
  <c r="DB4"/>
  <c r="DC4"/>
  <c r="DD4"/>
  <c r="DE4"/>
  <c r="DF4"/>
  <c r="DG4"/>
  <c r="DH4"/>
  <c r="DI4"/>
  <c r="DJ4"/>
  <c r="DK4"/>
  <c r="DL4"/>
  <c r="DM4"/>
  <c r="DN4"/>
  <c r="DO4"/>
  <c r="DP4"/>
  <c r="DQ4"/>
  <c r="DR4"/>
  <c r="DS4"/>
  <c r="DT4"/>
  <c r="DU4"/>
  <c r="DV4"/>
  <c r="DW4"/>
  <c r="DX4"/>
  <c r="DY4"/>
  <c r="DZ4"/>
  <c r="EA4"/>
  <c r="EB4"/>
  <c r="EC4"/>
  <c r="ED4"/>
  <c r="EE4"/>
  <c r="EF4"/>
  <c r="EG4"/>
  <c r="EH4"/>
  <c r="EI4"/>
  <c r="EJ4"/>
  <c r="EK4"/>
  <c r="EL4"/>
  <c r="EM4"/>
  <c r="EN4"/>
  <c r="EO4"/>
  <c r="EP4"/>
  <c r="EQ4"/>
  <c r="ER4"/>
  <c r="ES4"/>
  <c r="ET4"/>
  <c r="EU4"/>
  <c r="EV4"/>
  <c r="EW4"/>
  <c r="EX4"/>
  <c r="EY4"/>
  <c r="EZ4"/>
  <c r="FA4"/>
  <c r="FB4"/>
  <c r="FC4"/>
  <c r="FD4"/>
  <c r="FE4"/>
  <c r="FF4"/>
  <c r="FG4"/>
  <c r="FH4"/>
  <c r="FI4"/>
  <c r="FJ4"/>
  <c r="FK4"/>
  <c r="FL4"/>
  <c r="FM4"/>
  <c r="FN4"/>
  <c r="FO4"/>
  <c r="FP4"/>
  <c r="FQ4"/>
  <c r="FR4"/>
  <c r="FS4"/>
  <c r="FT4"/>
  <c r="FU4"/>
  <c r="FV4"/>
  <c r="FW4"/>
  <c r="FX4"/>
  <c r="FY4"/>
  <c r="FZ4"/>
  <c r="GA4"/>
  <c r="GB4"/>
  <c r="GC4"/>
  <c r="GD4"/>
  <c r="GE4"/>
  <c r="GF4"/>
  <c r="GG4"/>
  <c r="GH4"/>
  <c r="GI4"/>
  <c r="GJ4"/>
  <c r="GK4"/>
  <c r="GL4"/>
  <c r="GM4"/>
  <c r="GN4"/>
  <c r="GO4"/>
  <c r="GP4"/>
  <c r="GQ4"/>
  <c r="GR4"/>
  <c r="GS4"/>
  <c r="GT4"/>
  <c r="GU4"/>
  <c r="GV4"/>
  <c r="GW4"/>
  <c r="GX4"/>
  <c r="GY4"/>
  <c r="GZ4"/>
  <c r="HA4"/>
  <c r="HB4"/>
  <c r="HC4"/>
  <c r="HD4"/>
  <c r="HE4"/>
  <c r="HF4"/>
  <c r="HG4"/>
  <c r="HH4"/>
  <c r="HI4"/>
  <c r="HJ4"/>
  <c r="HK4"/>
  <c r="HL4"/>
  <c r="HM4"/>
  <c r="HN4"/>
  <c r="HO4"/>
  <c r="HP4"/>
  <c r="HQ4"/>
  <c r="HR4"/>
  <c r="HS4"/>
  <c r="HT4"/>
  <c r="HU4"/>
  <c r="HV4"/>
  <c r="HW4"/>
  <c r="HX4"/>
  <c r="HY4"/>
  <c r="HZ4"/>
  <c r="IA4"/>
  <c r="IB4"/>
  <c r="IC4"/>
  <c r="ID4"/>
  <c r="IE4"/>
  <c r="IF4"/>
  <c r="IG4"/>
  <c r="IH4"/>
  <c r="II4"/>
  <c r="IJ4"/>
  <c r="IK4"/>
  <c r="IL4"/>
  <c r="IM4"/>
  <c r="IN4"/>
  <c r="IO4"/>
  <c r="IP4"/>
  <c r="IQ4"/>
  <c r="IR4"/>
  <c r="IS4"/>
  <c r="IT4"/>
  <c r="IU4"/>
  <c r="IV4"/>
  <c r="IW4"/>
  <c r="IX4"/>
  <c r="IY4"/>
  <c r="IZ4"/>
  <c r="JA4"/>
  <c r="JB4"/>
  <c r="JC4"/>
  <c r="JD4"/>
  <c r="JE4"/>
  <c r="JF4"/>
  <c r="JG4"/>
  <c r="JH4"/>
  <c r="JI4"/>
  <c r="JJ4"/>
  <c r="JK4"/>
  <c r="JL4"/>
  <c r="JM4"/>
  <c r="JN4"/>
  <c r="JO4"/>
  <c r="JP4"/>
  <c r="JQ4"/>
  <c r="JR4"/>
  <c r="JS4"/>
  <c r="JT4"/>
  <c r="JU4"/>
  <c r="JV4"/>
  <c r="JW4"/>
  <c r="JX4"/>
  <c r="JY4"/>
  <c r="JZ4"/>
  <c r="KA4"/>
  <c r="KB4"/>
  <c r="KC4"/>
  <c r="KD4"/>
  <c r="KE4"/>
  <c r="KF4"/>
  <c r="KG4"/>
  <c r="KH4"/>
  <c r="KI4"/>
  <c r="KJ4"/>
  <c r="KK4"/>
  <c r="KL4"/>
  <c r="KM4"/>
  <c r="KN4"/>
  <c r="KO4"/>
  <c r="KP4"/>
  <c r="KQ4"/>
  <c r="KR4"/>
  <c r="KS4"/>
  <c r="KT4"/>
  <c r="KU4"/>
  <c r="KV4"/>
  <c r="KW4"/>
  <c r="KX4"/>
  <c r="KY4"/>
  <c r="KZ4"/>
  <c r="LA4"/>
  <c r="LB4"/>
  <c r="LC4"/>
  <c r="LD4"/>
  <c r="LE4"/>
  <c r="LF4"/>
  <c r="LG4"/>
  <c r="LH4"/>
  <c r="LI4"/>
  <c r="LJ4"/>
  <c r="LK4"/>
  <c r="LL4"/>
  <c r="LM4"/>
  <c r="LN4"/>
  <c r="LO4"/>
  <c r="LP4"/>
  <c r="LQ4"/>
  <c r="LR4"/>
  <c r="LS4"/>
  <c r="LT4"/>
  <c r="LU4"/>
  <c r="LV4"/>
  <c r="LW4"/>
  <c r="LX4"/>
  <c r="LY4"/>
  <c r="LZ4"/>
  <c r="MA4"/>
  <c r="MB4"/>
  <c r="MC4"/>
  <c r="MD4"/>
  <c r="ME4"/>
  <c r="MF4"/>
  <c r="MG4"/>
  <c r="MH4"/>
  <c r="MI4"/>
  <c r="MJ4"/>
  <c r="MK4"/>
  <c r="ML4"/>
  <c r="MM4"/>
  <c r="MN4"/>
  <c r="MO4"/>
  <c r="MP4"/>
  <c r="MQ4"/>
  <c r="MR4"/>
  <c r="MS4"/>
  <c r="MT4"/>
  <c r="MU4"/>
  <c r="MV4"/>
  <c r="MW4"/>
  <c r="MX4"/>
  <c r="MY4"/>
  <c r="MZ4"/>
  <c r="NA4"/>
  <c r="NB4"/>
  <c r="NC4"/>
  <c r="ND4"/>
  <c r="NE4"/>
  <c r="NF4"/>
  <c r="NG4"/>
  <c r="NH4"/>
  <c r="NI4"/>
  <c r="NJ4"/>
  <c r="NK4"/>
  <c r="NL4"/>
  <c r="NM4"/>
  <c r="NN4"/>
  <c r="NO4"/>
  <c r="NP4"/>
  <c r="NQ4"/>
  <c r="NR4"/>
  <c r="D5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AF5"/>
  <c r="AG5"/>
  <c r="AH5"/>
  <c r="AI5"/>
  <c r="AJ5"/>
  <c r="AK5"/>
  <c r="AL5"/>
  <c r="AM5"/>
  <c r="AN5"/>
  <c r="AO5"/>
  <c r="AP5"/>
  <c r="AQ5"/>
  <c r="AR5"/>
  <c r="AS5"/>
  <c r="AT5"/>
  <c r="AU5"/>
  <c r="AV5"/>
  <c r="AW5"/>
  <c r="AX5"/>
  <c r="AY5"/>
  <c r="AZ5"/>
  <c r="BA5"/>
  <c r="BB5"/>
  <c r="BC5"/>
  <c r="BD5"/>
  <c r="BE5"/>
  <c r="BF5"/>
  <c r="BG5"/>
  <c r="BH5"/>
  <c r="BI5"/>
  <c r="BJ5"/>
  <c r="BK5"/>
  <c r="BL5"/>
  <c r="BM5"/>
  <c r="BN5"/>
  <c r="BO5"/>
  <c r="BP5"/>
  <c r="BQ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DZ5"/>
  <c r="EA5"/>
  <c r="EB5"/>
  <c r="EC5"/>
  <c r="ED5"/>
  <c r="EE5"/>
  <c r="EF5"/>
  <c r="EG5"/>
  <c r="EH5"/>
  <c r="EI5"/>
  <c r="EJ5"/>
  <c r="EK5"/>
  <c r="EL5"/>
  <c r="EM5"/>
  <c r="EN5"/>
  <c r="EO5"/>
  <c r="EP5"/>
  <c r="EQ5"/>
  <c r="ER5"/>
  <c r="ES5"/>
  <c r="ET5"/>
  <c r="EU5"/>
  <c r="EV5"/>
  <c r="EW5"/>
  <c r="EX5"/>
  <c r="EY5"/>
  <c r="EZ5"/>
  <c r="FA5"/>
  <c r="FB5"/>
  <c r="FC5"/>
  <c r="FD5"/>
  <c r="FE5"/>
  <c r="FF5"/>
  <c r="FG5"/>
  <c r="FH5"/>
  <c r="FI5"/>
  <c r="FJ5"/>
  <c r="FK5"/>
  <c r="FL5"/>
  <c r="FM5"/>
  <c r="FN5"/>
  <c r="FO5"/>
  <c r="FP5"/>
  <c r="FQ5"/>
  <c r="FR5"/>
  <c r="FS5"/>
  <c r="FT5"/>
  <c r="FU5"/>
  <c r="FV5"/>
  <c r="FW5"/>
  <c r="FX5"/>
  <c r="FY5"/>
  <c r="FZ5"/>
  <c r="GA5"/>
  <c r="GB5"/>
  <c r="GC5"/>
  <c r="GD5"/>
  <c r="GE5"/>
  <c r="GF5"/>
  <c r="GG5"/>
  <c r="GH5"/>
  <c r="GI5"/>
  <c r="GJ5"/>
  <c r="GK5"/>
  <c r="GL5"/>
  <c r="GM5"/>
  <c r="GN5"/>
  <c r="GO5"/>
  <c r="GP5"/>
  <c r="GQ5"/>
  <c r="GR5"/>
  <c r="GS5"/>
  <c r="GT5"/>
  <c r="GU5"/>
  <c r="GV5"/>
  <c r="GW5"/>
  <c r="GX5"/>
  <c r="GY5"/>
  <c r="GZ5"/>
  <c r="HA5"/>
  <c r="HB5"/>
  <c r="HC5"/>
  <c r="HD5"/>
  <c r="HE5"/>
  <c r="HF5"/>
  <c r="HG5"/>
  <c r="HH5"/>
  <c r="HI5"/>
  <c r="HJ5"/>
  <c r="HK5"/>
  <c r="HL5"/>
  <c r="HM5"/>
  <c r="HN5"/>
  <c r="HO5"/>
  <c r="HP5"/>
  <c r="HQ5"/>
  <c r="HR5"/>
  <c r="HS5"/>
  <c r="HT5"/>
  <c r="HU5"/>
  <c r="HV5"/>
  <c r="HW5"/>
  <c r="HX5"/>
  <c r="HY5"/>
  <c r="HZ5"/>
  <c r="IA5"/>
  <c r="IB5"/>
  <c r="IC5"/>
  <c r="ID5"/>
  <c r="IE5"/>
  <c r="IF5"/>
  <c r="IG5"/>
  <c r="IH5"/>
  <c r="II5"/>
  <c r="IJ5"/>
  <c r="IK5"/>
  <c r="IL5"/>
  <c r="IM5"/>
  <c r="IN5"/>
  <c r="IO5"/>
  <c r="IP5"/>
  <c r="IQ5"/>
  <c r="IR5"/>
  <c r="IS5"/>
  <c r="IT5"/>
  <c r="IU5"/>
  <c r="IV5"/>
  <c r="IW5"/>
  <c r="IX5"/>
  <c r="IY5"/>
  <c r="IZ5"/>
  <c r="JA5"/>
  <c r="JB5"/>
  <c r="JC5"/>
  <c r="JD5"/>
  <c r="JE5"/>
  <c r="JF5"/>
  <c r="JG5"/>
  <c r="JH5"/>
  <c r="JI5"/>
  <c r="JJ5"/>
  <c r="JK5"/>
  <c r="JL5"/>
  <c r="JM5"/>
  <c r="JN5"/>
  <c r="JO5"/>
  <c r="JP5"/>
  <c r="JQ5"/>
  <c r="JR5"/>
  <c r="JS5"/>
  <c r="JT5"/>
  <c r="JU5"/>
  <c r="JV5"/>
  <c r="JW5"/>
  <c r="JX5"/>
  <c r="JY5"/>
  <c r="JZ5"/>
  <c r="KA5"/>
  <c r="KB5"/>
  <c r="KC5"/>
  <c r="KD5"/>
  <c r="KE5"/>
  <c r="KF5"/>
  <c r="KG5"/>
  <c r="KH5"/>
  <c r="KI5"/>
  <c r="KJ5"/>
  <c r="KK5"/>
  <c r="KL5"/>
  <c r="KM5"/>
  <c r="KN5"/>
  <c r="KO5"/>
  <c r="KP5"/>
  <c r="KQ5"/>
  <c r="KR5"/>
  <c r="KS5"/>
  <c r="KT5"/>
  <c r="KU5"/>
  <c r="KV5"/>
  <c r="KW5"/>
  <c r="KX5"/>
  <c r="KY5"/>
  <c r="KZ5"/>
  <c r="LA5"/>
  <c r="LB5"/>
  <c r="LC5"/>
  <c r="LD5"/>
  <c r="LE5"/>
  <c r="LF5"/>
  <c r="LG5"/>
  <c r="LH5"/>
  <c r="LI5"/>
  <c r="LJ5"/>
  <c r="LK5"/>
  <c r="LL5"/>
  <c r="LM5"/>
  <c r="LN5"/>
  <c r="LO5"/>
  <c r="LP5"/>
  <c r="LQ5"/>
  <c r="LR5"/>
  <c r="LS5"/>
  <c r="LT5"/>
  <c r="LU5"/>
  <c r="LV5"/>
  <c r="LW5"/>
  <c r="LX5"/>
  <c r="LY5"/>
  <c r="LZ5"/>
  <c r="MA5"/>
  <c r="MB5"/>
  <c r="MC5"/>
  <c r="MD5"/>
  <c r="ME5"/>
  <c r="MF5"/>
  <c r="MG5"/>
  <c r="MH5"/>
  <c r="MI5"/>
  <c r="MJ5"/>
  <c r="MK5"/>
  <c r="ML5"/>
  <c r="MM5"/>
  <c r="MN5"/>
  <c r="MO5"/>
  <c r="MP5"/>
  <c r="MQ5"/>
  <c r="MR5"/>
  <c r="MS5"/>
  <c r="MT5"/>
  <c r="MU5"/>
  <c r="MV5"/>
  <c r="MW5"/>
  <c r="MX5"/>
  <c r="MY5"/>
  <c r="MZ5"/>
  <c r="NA5"/>
  <c r="NB5"/>
  <c r="NC5"/>
  <c r="ND5"/>
  <c r="NE5"/>
  <c r="NF5"/>
  <c r="NG5"/>
  <c r="NH5"/>
  <c r="NI5"/>
  <c r="NJ5"/>
  <c r="NK5"/>
  <c r="NL5"/>
  <c r="NM5"/>
  <c r="NN5"/>
  <c r="NO5"/>
  <c r="NP5"/>
  <c r="NQ5"/>
  <c r="NR5"/>
  <c r="D6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AO6"/>
  <c r="AP6"/>
  <c r="AQ6"/>
  <c r="AR6"/>
  <c r="AS6"/>
  <c r="AT6"/>
  <c r="AU6"/>
  <c r="AV6"/>
  <c r="AW6"/>
  <c r="AX6"/>
  <c r="AY6"/>
  <c r="AZ6"/>
  <c r="BA6"/>
  <c r="BB6"/>
  <c r="BC6"/>
  <c r="BD6"/>
  <c r="BE6"/>
  <c r="BF6"/>
  <c r="BG6"/>
  <c r="BH6"/>
  <c r="BI6"/>
  <c r="BJ6"/>
  <c r="BK6"/>
  <c r="BL6"/>
  <c r="BM6"/>
  <c r="BN6"/>
  <c r="BO6"/>
  <c r="BP6"/>
  <c r="BQ6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DZ6"/>
  <c r="EA6"/>
  <c r="EB6"/>
  <c r="EC6"/>
  <c r="ED6"/>
  <c r="EE6"/>
  <c r="EF6"/>
  <c r="EG6"/>
  <c r="EH6"/>
  <c r="EI6"/>
  <c r="EJ6"/>
  <c r="EK6"/>
  <c r="EL6"/>
  <c r="EM6"/>
  <c r="EN6"/>
  <c r="EO6"/>
  <c r="EP6"/>
  <c r="EQ6"/>
  <c r="ER6"/>
  <c r="ES6"/>
  <c r="ET6"/>
  <c r="EU6"/>
  <c r="EV6"/>
  <c r="EW6"/>
  <c r="EX6"/>
  <c r="EY6"/>
  <c r="EZ6"/>
  <c r="FA6"/>
  <c r="FB6"/>
  <c r="FC6"/>
  <c r="FD6"/>
  <c r="FE6"/>
  <c r="FF6"/>
  <c r="FG6"/>
  <c r="FH6"/>
  <c r="FI6"/>
  <c r="FJ6"/>
  <c r="FK6"/>
  <c r="FL6"/>
  <c r="FM6"/>
  <c r="FN6"/>
  <c r="FO6"/>
  <c r="FP6"/>
  <c r="FQ6"/>
  <c r="FR6"/>
  <c r="FS6"/>
  <c r="FT6"/>
  <c r="FU6"/>
  <c r="FV6"/>
  <c r="FW6"/>
  <c r="FX6"/>
  <c r="FY6"/>
  <c r="FZ6"/>
  <c r="GA6"/>
  <c r="GB6"/>
  <c r="GC6"/>
  <c r="GD6"/>
  <c r="GE6"/>
  <c r="GF6"/>
  <c r="GG6"/>
  <c r="GH6"/>
  <c r="GI6"/>
  <c r="GJ6"/>
  <c r="GK6"/>
  <c r="GL6"/>
  <c r="GM6"/>
  <c r="GN6"/>
  <c r="GO6"/>
  <c r="GP6"/>
  <c r="GQ6"/>
  <c r="GR6"/>
  <c r="GS6"/>
  <c r="GT6"/>
  <c r="GU6"/>
  <c r="GV6"/>
  <c r="GW6"/>
  <c r="GX6"/>
  <c r="GY6"/>
  <c r="GZ6"/>
  <c r="HA6"/>
  <c r="HB6"/>
  <c r="HC6"/>
  <c r="HD6"/>
  <c r="HE6"/>
  <c r="HF6"/>
  <c r="HG6"/>
  <c r="HH6"/>
  <c r="HI6"/>
  <c r="HJ6"/>
  <c r="HK6"/>
  <c r="HL6"/>
  <c r="HM6"/>
  <c r="HN6"/>
  <c r="HO6"/>
  <c r="HP6"/>
  <c r="HQ6"/>
  <c r="HR6"/>
  <c r="HS6"/>
  <c r="HT6"/>
  <c r="HU6"/>
  <c r="HV6"/>
  <c r="HW6"/>
  <c r="HX6"/>
  <c r="HY6"/>
  <c r="HZ6"/>
  <c r="IA6"/>
  <c r="IB6"/>
  <c r="IC6"/>
  <c r="ID6"/>
  <c r="IE6"/>
  <c r="IF6"/>
  <c r="IG6"/>
  <c r="IH6"/>
  <c r="II6"/>
  <c r="IJ6"/>
  <c r="IK6"/>
  <c r="IL6"/>
  <c r="IM6"/>
  <c r="IN6"/>
  <c r="IO6"/>
  <c r="IP6"/>
  <c r="IQ6"/>
  <c r="IR6"/>
  <c r="IS6"/>
  <c r="IT6"/>
  <c r="IU6"/>
  <c r="IV6"/>
  <c r="IW6"/>
  <c r="IX6"/>
  <c r="IY6"/>
  <c r="IZ6"/>
  <c r="JA6"/>
  <c r="JB6"/>
  <c r="JC6"/>
  <c r="JD6"/>
  <c r="JE6"/>
  <c r="JF6"/>
  <c r="JG6"/>
  <c r="JH6"/>
  <c r="JI6"/>
  <c r="JJ6"/>
  <c r="JK6"/>
  <c r="JL6"/>
  <c r="JM6"/>
  <c r="JN6"/>
  <c r="JO6"/>
  <c r="JP6"/>
  <c r="JQ6"/>
  <c r="JR6"/>
  <c r="JS6"/>
  <c r="JT6"/>
  <c r="JU6"/>
  <c r="JV6"/>
  <c r="JW6"/>
  <c r="JX6"/>
  <c r="JY6"/>
  <c r="JZ6"/>
  <c r="KA6"/>
  <c r="KB6"/>
  <c r="KC6"/>
  <c r="KD6"/>
  <c r="KE6"/>
  <c r="KF6"/>
  <c r="KG6"/>
  <c r="KH6"/>
  <c r="KI6"/>
  <c r="KJ6"/>
  <c r="KK6"/>
  <c r="KL6"/>
  <c r="KM6"/>
  <c r="KN6"/>
  <c r="KO6"/>
  <c r="KP6"/>
  <c r="KQ6"/>
  <c r="KR6"/>
  <c r="KS6"/>
  <c r="KT6"/>
  <c r="KU6"/>
  <c r="KV6"/>
  <c r="KW6"/>
  <c r="KX6"/>
  <c r="KY6"/>
  <c r="KZ6"/>
  <c r="LA6"/>
  <c r="LB6"/>
  <c r="LC6"/>
  <c r="LD6"/>
  <c r="LE6"/>
  <c r="LF6"/>
  <c r="LG6"/>
  <c r="LH6"/>
  <c r="LI6"/>
  <c r="LJ6"/>
  <c r="LK6"/>
  <c r="LL6"/>
  <c r="LM6"/>
  <c r="LN6"/>
  <c r="LO6"/>
  <c r="LP6"/>
  <c r="LQ6"/>
  <c r="LR6"/>
  <c r="LS6"/>
  <c r="LT6"/>
  <c r="LU6"/>
  <c r="LV6"/>
  <c r="LW6"/>
  <c r="LX6"/>
  <c r="LY6"/>
  <c r="LZ6"/>
  <c r="MA6"/>
  <c r="MB6"/>
  <c r="MC6"/>
  <c r="MD6"/>
  <c r="ME6"/>
  <c r="MF6"/>
  <c r="MG6"/>
  <c r="MH6"/>
  <c r="MI6"/>
  <c r="MJ6"/>
  <c r="MK6"/>
  <c r="ML6"/>
  <c r="MM6"/>
  <c r="MN6"/>
  <c r="MO6"/>
  <c r="MP6"/>
  <c r="MQ6"/>
  <c r="MR6"/>
  <c r="MS6"/>
  <c r="MT6"/>
  <c r="MU6"/>
  <c r="MV6"/>
  <c r="MW6"/>
  <c r="MX6"/>
  <c r="MY6"/>
  <c r="MZ6"/>
  <c r="NA6"/>
  <c r="NB6"/>
  <c r="NC6"/>
  <c r="ND6"/>
  <c r="NE6"/>
  <c r="NF6"/>
  <c r="NG6"/>
  <c r="NH6"/>
  <c r="NI6"/>
  <c r="NJ6"/>
  <c r="NK6"/>
  <c r="NL6"/>
  <c r="NM6"/>
  <c r="NN6"/>
  <c r="NO6"/>
  <c r="NP6"/>
  <c r="NQ6"/>
  <c r="NR6"/>
  <c r="D7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U7"/>
  <c r="AV7"/>
  <c r="AW7"/>
  <c r="AX7"/>
  <c r="AY7"/>
  <c r="AZ7"/>
  <c r="BA7"/>
  <c r="BB7"/>
  <c r="BC7"/>
  <c r="BD7"/>
  <c r="BE7"/>
  <c r="BF7"/>
  <c r="BG7"/>
  <c r="BH7"/>
  <c r="BI7"/>
  <c r="BJ7"/>
  <c r="BK7"/>
  <c r="BL7"/>
  <c r="BM7"/>
  <c r="BN7"/>
  <c r="BO7"/>
  <c r="BP7"/>
  <c r="BQ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EJ7"/>
  <c r="EK7"/>
  <c r="EL7"/>
  <c r="EM7"/>
  <c r="EN7"/>
  <c r="EO7"/>
  <c r="EP7"/>
  <c r="EQ7"/>
  <c r="ER7"/>
  <c r="ES7"/>
  <c r="ET7"/>
  <c r="EU7"/>
  <c r="EV7"/>
  <c r="EW7"/>
  <c r="EX7"/>
  <c r="EY7"/>
  <c r="EZ7"/>
  <c r="FA7"/>
  <c r="FB7"/>
  <c r="FC7"/>
  <c r="FD7"/>
  <c r="FE7"/>
  <c r="FF7"/>
  <c r="FG7"/>
  <c r="FH7"/>
  <c r="FI7"/>
  <c r="FJ7"/>
  <c r="FK7"/>
  <c r="FL7"/>
  <c r="FM7"/>
  <c r="FN7"/>
  <c r="FO7"/>
  <c r="FP7"/>
  <c r="FQ7"/>
  <c r="FR7"/>
  <c r="FS7"/>
  <c r="FT7"/>
  <c r="FU7"/>
  <c r="FV7"/>
  <c r="FW7"/>
  <c r="FX7"/>
  <c r="FY7"/>
  <c r="FZ7"/>
  <c r="GA7"/>
  <c r="GB7"/>
  <c r="GC7"/>
  <c r="GD7"/>
  <c r="GE7"/>
  <c r="GF7"/>
  <c r="GG7"/>
  <c r="GH7"/>
  <c r="GI7"/>
  <c r="GJ7"/>
  <c r="GK7"/>
  <c r="GL7"/>
  <c r="GM7"/>
  <c r="GN7"/>
  <c r="GO7"/>
  <c r="GP7"/>
  <c r="GQ7"/>
  <c r="GR7"/>
  <c r="GS7"/>
  <c r="GT7"/>
  <c r="GU7"/>
  <c r="GV7"/>
  <c r="GW7"/>
  <c r="GX7"/>
  <c r="GY7"/>
  <c r="GZ7"/>
  <c r="HA7"/>
  <c r="HB7"/>
  <c r="HC7"/>
  <c r="HD7"/>
  <c r="HE7"/>
  <c r="HF7"/>
  <c r="HG7"/>
  <c r="HH7"/>
  <c r="HI7"/>
  <c r="HJ7"/>
  <c r="HK7"/>
  <c r="HL7"/>
  <c r="HM7"/>
  <c r="HN7"/>
  <c r="HO7"/>
  <c r="HP7"/>
  <c r="HQ7"/>
  <c r="HR7"/>
  <c r="HS7"/>
  <c r="HT7"/>
  <c r="HU7"/>
  <c r="HV7"/>
  <c r="HW7"/>
  <c r="HX7"/>
  <c r="HY7"/>
  <c r="HZ7"/>
  <c r="IA7"/>
  <c r="IB7"/>
  <c r="IC7"/>
  <c r="ID7"/>
  <c r="IE7"/>
  <c r="IF7"/>
  <c r="IG7"/>
  <c r="IH7"/>
  <c r="II7"/>
  <c r="IJ7"/>
  <c r="IK7"/>
  <c r="IL7"/>
  <c r="IM7"/>
  <c r="IN7"/>
  <c r="IO7"/>
  <c r="IP7"/>
  <c r="IQ7"/>
  <c r="IR7"/>
  <c r="IS7"/>
  <c r="IT7"/>
  <c r="IU7"/>
  <c r="IV7"/>
  <c r="IW7"/>
  <c r="IX7"/>
  <c r="IY7"/>
  <c r="IZ7"/>
  <c r="JA7"/>
  <c r="JB7"/>
  <c r="JC7"/>
  <c r="JD7"/>
  <c r="JE7"/>
  <c r="JF7"/>
  <c r="JG7"/>
  <c r="JH7"/>
  <c r="JI7"/>
  <c r="JJ7"/>
  <c r="JK7"/>
  <c r="JL7"/>
  <c r="JM7"/>
  <c r="JN7"/>
  <c r="JO7"/>
  <c r="JP7"/>
  <c r="JQ7"/>
  <c r="JR7"/>
  <c r="JS7"/>
  <c r="JT7"/>
  <c r="JU7"/>
  <c r="JV7"/>
  <c r="JW7"/>
  <c r="JX7"/>
  <c r="JY7"/>
  <c r="JZ7"/>
  <c r="KA7"/>
  <c r="KB7"/>
  <c r="KC7"/>
  <c r="KD7"/>
  <c r="KE7"/>
  <c r="KF7"/>
  <c r="KG7"/>
  <c r="KH7"/>
  <c r="KI7"/>
  <c r="KJ7"/>
  <c r="KK7"/>
  <c r="KL7"/>
  <c r="KM7"/>
  <c r="KN7"/>
  <c r="KO7"/>
  <c r="KP7"/>
  <c r="KQ7"/>
  <c r="KR7"/>
  <c r="KS7"/>
  <c r="KT7"/>
  <c r="KU7"/>
  <c r="KV7"/>
  <c r="KW7"/>
  <c r="KX7"/>
  <c r="KY7"/>
  <c r="KZ7"/>
  <c r="LA7"/>
  <c r="LB7"/>
  <c r="LC7"/>
  <c r="LD7"/>
  <c r="LE7"/>
  <c r="LF7"/>
  <c r="LG7"/>
  <c r="LH7"/>
  <c r="LI7"/>
  <c r="LJ7"/>
  <c r="LK7"/>
  <c r="LL7"/>
  <c r="LM7"/>
  <c r="LN7"/>
  <c r="LO7"/>
  <c r="LP7"/>
  <c r="LQ7"/>
  <c r="LR7"/>
  <c r="LS7"/>
  <c r="LT7"/>
  <c r="LU7"/>
  <c r="LV7"/>
  <c r="LW7"/>
  <c r="LX7"/>
  <c r="LY7"/>
  <c r="LZ7"/>
  <c r="MA7"/>
  <c r="MB7"/>
  <c r="MC7"/>
  <c r="MD7"/>
  <c r="ME7"/>
  <c r="MF7"/>
  <c r="MG7"/>
  <c r="MH7"/>
  <c r="MI7"/>
  <c r="MJ7"/>
  <c r="MK7"/>
  <c r="ML7"/>
  <c r="MM7"/>
  <c r="MN7"/>
  <c r="MO7"/>
  <c r="MP7"/>
  <c r="MQ7"/>
  <c r="MR7"/>
  <c r="MS7"/>
  <c r="MT7"/>
  <c r="MU7"/>
  <c r="MV7"/>
  <c r="MW7"/>
  <c r="MX7"/>
  <c r="MY7"/>
  <c r="MZ7"/>
  <c r="NA7"/>
  <c r="NB7"/>
  <c r="NC7"/>
  <c r="ND7"/>
  <c r="NE7"/>
  <c r="NF7"/>
  <c r="NG7"/>
  <c r="NH7"/>
  <c r="NI7"/>
  <c r="NJ7"/>
  <c r="NK7"/>
  <c r="NL7"/>
  <c r="NM7"/>
  <c r="NN7"/>
  <c r="NO7"/>
  <c r="NP7"/>
  <c r="NQ7"/>
  <c r="NR7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AO8"/>
  <c r="AP8"/>
  <c r="AQ8"/>
  <c r="AR8"/>
  <c r="AS8"/>
  <c r="AT8"/>
  <c r="AU8"/>
  <c r="AV8"/>
  <c r="AW8"/>
  <c r="AX8"/>
  <c r="AY8"/>
  <c r="AZ8"/>
  <c r="BA8"/>
  <c r="BB8"/>
  <c r="BC8"/>
  <c r="BD8"/>
  <c r="BE8"/>
  <c r="BF8"/>
  <c r="BG8"/>
  <c r="BH8"/>
  <c r="BI8"/>
  <c r="BJ8"/>
  <c r="BK8"/>
  <c r="BL8"/>
  <c r="BM8"/>
  <c r="BN8"/>
  <c r="BO8"/>
  <c r="BP8"/>
  <c r="BQ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DZ8"/>
  <c r="EA8"/>
  <c r="EB8"/>
  <c r="EC8"/>
  <c r="ED8"/>
  <c r="EE8"/>
  <c r="EF8"/>
  <c r="EG8"/>
  <c r="EH8"/>
  <c r="EI8"/>
  <c r="EJ8"/>
  <c r="EK8"/>
  <c r="EL8"/>
  <c r="EM8"/>
  <c r="EN8"/>
  <c r="EO8"/>
  <c r="EP8"/>
  <c r="EQ8"/>
  <c r="ER8"/>
  <c r="ES8"/>
  <c r="ET8"/>
  <c r="EU8"/>
  <c r="EV8"/>
  <c r="EW8"/>
  <c r="EX8"/>
  <c r="EY8"/>
  <c r="EZ8"/>
  <c r="FA8"/>
  <c r="FB8"/>
  <c r="FC8"/>
  <c r="FD8"/>
  <c r="FE8"/>
  <c r="FF8"/>
  <c r="FG8"/>
  <c r="FH8"/>
  <c r="FI8"/>
  <c r="FJ8"/>
  <c r="FK8"/>
  <c r="FL8"/>
  <c r="FM8"/>
  <c r="FN8"/>
  <c r="FO8"/>
  <c r="FP8"/>
  <c r="FQ8"/>
  <c r="FR8"/>
  <c r="FS8"/>
  <c r="FT8"/>
  <c r="FU8"/>
  <c r="FV8"/>
  <c r="FW8"/>
  <c r="FX8"/>
  <c r="FY8"/>
  <c r="FZ8"/>
  <c r="GA8"/>
  <c r="GB8"/>
  <c r="GC8"/>
  <c r="GD8"/>
  <c r="GE8"/>
  <c r="GF8"/>
  <c r="GG8"/>
  <c r="GH8"/>
  <c r="GI8"/>
  <c r="GJ8"/>
  <c r="GK8"/>
  <c r="GL8"/>
  <c r="GM8"/>
  <c r="GN8"/>
  <c r="GO8"/>
  <c r="GP8"/>
  <c r="GQ8"/>
  <c r="GR8"/>
  <c r="GS8"/>
  <c r="GT8"/>
  <c r="GU8"/>
  <c r="GV8"/>
  <c r="GW8"/>
  <c r="GX8"/>
  <c r="GY8"/>
  <c r="GZ8"/>
  <c r="HA8"/>
  <c r="HB8"/>
  <c r="HC8"/>
  <c r="HD8"/>
  <c r="HE8"/>
  <c r="HF8"/>
  <c r="HG8"/>
  <c r="HH8"/>
  <c r="HI8"/>
  <c r="HJ8"/>
  <c r="HK8"/>
  <c r="HL8"/>
  <c r="HM8"/>
  <c r="HN8"/>
  <c r="HO8"/>
  <c r="HP8"/>
  <c r="HQ8"/>
  <c r="HR8"/>
  <c r="HS8"/>
  <c r="HT8"/>
  <c r="HU8"/>
  <c r="HV8"/>
  <c r="HW8"/>
  <c r="HX8"/>
  <c r="HY8"/>
  <c r="HZ8"/>
  <c r="IA8"/>
  <c r="IB8"/>
  <c r="IC8"/>
  <c r="ID8"/>
  <c r="IE8"/>
  <c r="IF8"/>
  <c r="IG8"/>
  <c r="IH8"/>
  <c r="II8"/>
  <c r="IJ8"/>
  <c r="IK8"/>
  <c r="IL8"/>
  <c r="IM8"/>
  <c r="IN8"/>
  <c r="IO8"/>
  <c r="IP8"/>
  <c r="IQ8"/>
  <c r="IR8"/>
  <c r="IS8"/>
  <c r="IT8"/>
  <c r="IU8"/>
  <c r="IV8"/>
  <c r="IW8"/>
  <c r="IX8"/>
  <c r="IY8"/>
  <c r="IZ8"/>
  <c r="JA8"/>
  <c r="JB8"/>
  <c r="JC8"/>
  <c r="JD8"/>
  <c r="JE8"/>
  <c r="JF8"/>
  <c r="JG8"/>
  <c r="JH8"/>
  <c r="JI8"/>
  <c r="JJ8"/>
  <c r="JK8"/>
  <c r="JL8"/>
  <c r="JM8"/>
  <c r="JN8"/>
  <c r="JO8"/>
  <c r="JP8"/>
  <c r="JQ8"/>
  <c r="JR8"/>
  <c r="JS8"/>
  <c r="JT8"/>
  <c r="JU8"/>
  <c r="JV8"/>
  <c r="JW8"/>
  <c r="JX8"/>
  <c r="JY8"/>
  <c r="JZ8"/>
  <c r="KA8"/>
  <c r="KB8"/>
  <c r="KC8"/>
  <c r="KD8"/>
  <c r="KE8"/>
  <c r="KF8"/>
  <c r="KG8"/>
  <c r="KH8"/>
  <c r="KI8"/>
  <c r="KJ8"/>
  <c r="KK8"/>
  <c r="KL8"/>
  <c r="KM8"/>
  <c r="KN8"/>
  <c r="KO8"/>
  <c r="KP8"/>
  <c r="KQ8"/>
  <c r="KR8"/>
  <c r="KS8"/>
  <c r="KT8"/>
  <c r="KU8"/>
  <c r="KV8"/>
  <c r="KW8"/>
  <c r="KX8"/>
  <c r="KY8"/>
  <c r="KZ8"/>
  <c r="LA8"/>
  <c r="LB8"/>
  <c r="LC8"/>
  <c r="LD8"/>
  <c r="LE8"/>
  <c r="LF8"/>
  <c r="LG8"/>
  <c r="LH8"/>
  <c r="LI8"/>
  <c r="LJ8"/>
  <c r="LK8"/>
  <c r="LL8"/>
  <c r="LM8"/>
  <c r="LN8"/>
  <c r="LO8"/>
  <c r="LP8"/>
  <c r="LQ8"/>
  <c r="LR8"/>
  <c r="LS8"/>
  <c r="LT8"/>
  <c r="LU8"/>
  <c r="LV8"/>
  <c r="LW8"/>
  <c r="LX8"/>
  <c r="LY8"/>
  <c r="LZ8"/>
  <c r="MA8"/>
  <c r="MB8"/>
  <c r="MC8"/>
  <c r="MD8"/>
  <c r="ME8"/>
  <c r="MF8"/>
  <c r="MG8"/>
  <c r="MH8"/>
  <c r="MI8"/>
  <c r="MJ8"/>
  <c r="MK8"/>
  <c r="ML8"/>
  <c r="MM8"/>
  <c r="MN8"/>
  <c r="MO8"/>
  <c r="MP8"/>
  <c r="MQ8"/>
  <c r="MR8"/>
  <c r="MS8"/>
  <c r="MT8"/>
  <c r="MU8"/>
  <c r="MV8"/>
  <c r="MW8"/>
  <c r="MX8"/>
  <c r="MY8"/>
  <c r="MZ8"/>
  <c r="NA8"/>
  <c r="NB8"/>
  <c r="NC8"/>
  <c r="ND8"/>
  <c r="NE8"/>
  <c r="NF8"/>
  <c r="NG8"/>
  <c r="NH8"/>
  <c r="NI8"/>
  <c r="NJ8"/>
  <c r="NK8"/>
  <c r="NL8"/>
  <c r="NM8"/>
  <c r="NN8"/>
  <c r="NO8"/>
  <c r="NP8"/>
  <c r="NQ8"/>
  <c r="NR8"/>
  <c r="D9"/>
  <c r="E9"/>
  <c r="F9"/>
  <c r="G9"/>
  <c r="H9"/>
  <c r="I9"/>
  <c r="J9"/>
  <c r="K9"/>
  <c r="L9"/>
  <c r="M9"/>
  <c r="N9"/>
  <c r="O9"/>
  <c r="P9"/>
  <c r="Q9"/>
  <c r="R9"/>
  <c r="S9"/>
  <c r="T9"/>
  <c r="U9"/>
  <c r="V9"/>
  <c r="W9"/>
  <c r="X9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AU9"/>
  <c r="AV9"/>
  <c r="AW9"/>
  <c r="AX9"/>
  <c r="AY9"/>
  <c r="AZ9"/>
  <c r="BA9"/>
  <c r="BB9"/>
  <c r="BC9"/>
  <c r="BD9"/>
  <c r="BE9"/>
  <c r="BF9"/>
  <c r="BG9"/>
  <c r="BH9"/>
  <c r="BI9"/>
  <c r="BJ9"/>
  <c r="BK9"/>
  <c r="BL9"/>
  <c r="BM9"/>
  <c r="BN9"/>
  <c r="BO9"/>
  <c r="BP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ED9"/>
  <c r="EE9"/>
  <c r="EF9"/>
  <c r="EG9"/>
  <c r="EH9"/>
  <c r="EI9"/>
  <c r="EJ9"/>
  <c r="EK9"/>
  <c r="EL9"/>
  <c r="EM9"/>
  <c r="EN9"/>
  <c r="EO9"/>
  <c r="EP9"/>
  <c r="EQ9"/>
  <c r="ER9"/>
  <c r="ES9"/>
  <c r="ET9"/>
  <c r="EU9"/>
  <c r="EV9"/>
  <c r="EW9"/>
  <c r="EX9"/>
  <c r="EY9"/>
  <c r="EZ9"/>
  <c r="FA9"/>
  <c r="FB9"/>
  <c r="FC9"/>
  <c r="FD9"/>
  <c r="FE9"/>
  <c r="FF9"/>
  <c r="FG9"/>
  <c r="FH9"/>
  <c r="FI9"/>
  <c r="FJ9"/>
  <c r="FK9"/>
  <c r="FL9"/>
  <c r="FM9"/>
  <c r="FN9"/>
  <c r="FO9"/>
  <c r="FP9"/>
  <c r="FQ9"/>
  <c r="FR9"/>
  <c r="FS9"/>
  <c r="FT9"/>
  <c r="FU9"/>
  <c r="FV9"/>
  <c r="FW9"/>
  <c r="FX9"/>
  <c r="FY9"/>
  <c r="FZ9"/>
  <c r="GA9"/>
  <c r="GB9"/>
  <c r="GC9"/>
  <c r="GD9"/>
  <c r="GE9"/>
  <c r="GF9"/>
  <c r="GG9"/>
  <c r="GH9"/>
  <c r="GI9"/>
  <c r="GJ9"/>
  <c r="GK9"/>
  <c r="GL9"/>
  <c r="GM9"/>
  <c r="GN9"/>
  <c r="GO9"/>
  <c r="GP9"/>
  <c r="GQ9"/>
  <c r="GR9"/>
  <c r="GS9"/>
  <c r="GT9"/>
  <c r="GU9"/>
  <c r="GV9"/>
  <c r="GW9"/>
  <c r="GX9"/>
  <c r="GY9"/>
  <c r="GZ9"/>
  <c r="HA9"/>
  <c r="HB9"/>
  <c r="HC9"/>
  <c r="HD9"/>
  <c r="HE9"/>
  <c r="HF9"/>
  <c r="HG9"/>
  <c r="HH9"/>
  <c r="HI9"/>
  <c r="HJ9"/>
  <c r="HK9"/>
  <c r="HL9"/>
  <c r="HM9"/>
  <c r="HN9"/>
  <c r="HO9"/>
  <c r="HP9"/>
  <c r="HQ9"/>
  <c r="HR9"/>
  <c r="HS9"/>
  <c r="HT9"/>
  <c r="HU9"/>
  <c r="HV9"/>
  <c r="HW9"/>
  <c r="HX9"/>
  <c r="HY9"/>
  <c r="HZ9"/>
  <c r="IA9"/>
  <c r="IB9"/>
  <c r="IC9"/>
  <c r="ID9"/>
  <c r="IE9"/>
  <c r="IF9"/>
  <c r="IG9"/>
  <c r="IH9"/>
  <c r="II9"/>
  <c r="IJ9"/>
  <c r="IK9"/>
  <c r="IL9"/>
  <c r="IM9"/>
  <c r="IN9"/>
  <c r="IO9"/>
  <c r="IP9"/>
  <c r="IQ9"/>
  <c r="IR9"/>
  <c r="IS9"/>
  <c r="IT9"/>
  <c r="IU9"/>
  <c r="IV9"/>
  <c r="IW9"/>
  <c r="IX9"/>
  <c r="IY9"/>
  <c r="IZ9"/>
  <c r="JA9"/>
  <c r="JB9"/>
  <c r="JC9"/>
  <c r="JD9"/>
  <c r="JE9"/>
  <c r="JF9"/>
  <c r="JG9"/>
  <c r="JH9"/>
  <c r="JI9"/>
  <c r="JJ9"/>
  <c r="JK9"/>
  <c r="JL9"/>
  <c r="JM9"/>
  <c r="JN9"/>
  <c r="JO9"/>
  <c r="JP9"/>
  <c r="JQ9"/>
  <c r="JR9"/>
  <c r="JS9"/>
  <c r="JT9"/>
  <c r="JU9"/>
  <c r="JV9"/>
  <c r="JW9"/>
  <c r="JX9"/>
  <c r="JY9"/>
  <c r="JZ9"/>
  <c r="KA9"/>
  <c r="KB9"/>
  <c r="KC9"/>
  <c r="KD9"/>
  <c r="KE9"/>
  <c r="KF9"/>
  <c r="KG9"/>
  <c r="KH9"/>
  <c r="KI9"/>
  <c r="KJ9"/>
  <c r="KK9"/>
  <c r="KL9"/>
  <c r="KM9"/>
  <c r="KN9"/>
  <c r="KO9"/>
  <c r="KP9"/>
  <c r="KQ9"/>
  <c r="KR9"/>
  <c r="KS9"/>
  <c r="KT9"/>
  <c r="KU9"/>
  <c r="KV9"/>
  <c r="KW9"/>
  <c r="KX9"/>
  <c r="KY9"/>
  <c r="KZ9"/>
  <c r="LA9"/>
  <c r="LB9"/>
  <c r="LC9"/>
  <c r="LD9"/>
  <c r="LE9"/>
  <c r="LF9"/>
  <c r="LG9"/>
  <c r="LH9"/>
  <c r="LI9"/>
  <c r="LJ9"/>
  <c r="LK9"/>
  <c r="LL9"/>
  <c r="LM9"/>
  <c r="LN9"/>
  <c r="LO9"/>
  <c r="LP9"/>
  <c r="LQ9"/>
  <c r="LR9"/>
  <c r="LS9"/>
  <c r="LT9"/>
  <c r="LU9"/>
  <c r="LV9"/>
  <c r="LW9"/>
  <c r="LX9"/>
  <c r="LY9"/>
  <c r="LZ9"/>
  <c r="MA9"/>
  <c r="MB9"/>
  <c r="MC9"/>
  <c r="MD9"/>
  <c r="ME9"/>
  <c r="MF9"/>
  <c r="MG9"/>
  <c r="MH9"/>
  <c r="MI9"/>
  <c r="MJ9"/>
  <c r="MK9"/>
  <c r="ML9"/>
  <c r="MM9"/>
  <c r="MN9"/>
  <c r="MO9"/>
  <c r="MP9"/>
  <c r="MQ9"/>
  <c r="MR9"/>
  <c r="MS9"/>
  <c r="MT9"/>
  <c r="MU9"/>
  <c r="MV9"/>
  <c r="MW9"/>
  <c r="MX9"/>
  <c r="MY9"/>
  <c r="MZ9"/>
  <c r="NA9"/>
  <c r="NB9"/>
  <c r="NC9"/>
  <c r="ND9"/>
  <c r="NE9"/>
  <c r="NF9"/>
  <c r="NG9"/>
  <c r="NH9"/>
  <c r="NI9"/>
  <c r="NJ9"/>
  <c r="NK9"/>
  <c r="NL9"/>
  <c r="NM9"/>
  <c r="NN9"/>
  <c r="NO9"/>
  <c r="NP9"/>
  <c r="NQ9"/>
  <c r="NR9"/>
  <c r="D10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AO10"/>
  <c r="AP10"/>
  <c r="AQ10"/>
  <c r="AR10"/>
  <c r="AS10"/>
  <c r="AT10"/>
  <c r="AU10"/>
  <c r="AV10"/>
  <c r="AW10"/>
  <c r="AX10"/>
  <c r="AY10"/>
  <c r="AZ10"/>
  <c r="BA10"/>
  <c r="BB10"/>
  <c r="BC10"/>
  <c r="BD10"/>
  <c r="BE10"/>
  <c r="BF10"/>
  <c r="BG10"/>
  <c r="BH10"/>
  <c r="BI10"/>
  <c r="BJ10"/>
  <c r="BK10"/>
  <c r="BL10"/>
  <c r="BM10"/>
  <c r="BN10"/>
  <c r="BO10"/>
  <c r="BP10"/>
  <c r="BQ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DZ10"/>
  <c r="EA10"/>
  <c r="EB10"/>
  <c r="EC10"/>
  <c r="ED10"/>
  <c r="EE10"/>
  <c r="EF10"/>
  <c r="EG10"/>
  <c r="EH10"/>
  <c r="EI10"/>
  <c r="EJ10"/>
  <c r="EK10"/>
  <c r="EL10"/>
  <c r="EM10"/>
  <c r="EN10"/>
  <c r="EO10"/>
  <c r="EP10"/>
  <c r="EQ10"/>
  <c r="ER10"/>
  <c r="ES10"/>
  <c r="ET10"/>
  <c r="EU10"/>
  <c r="EV10"/>
  <c r="EW10"/>
  <c r="EX10"/>
  <c r="EY10"/>
  <c r="EZ10"/>
  <c r="FA10"/>
  <c r="FB10"/>
  <c r="FC10"/>
  <c r="FD10"/>
  <c r="FE10"/>
  <c r="FF10"/>
  <c r="FG10"/>
  <c r="FH10"/>
  <c r="FI10"/>
  <c r="FJ10"/>
  <c r="FK10"/>
  <c r="FL10"/>
  <c r="FM10"/>
  <c r="FN10"/>
  <c r="FO10"/>
  <c r="FP10"/>
  <c r="FQ10"/>
  <c r="FR10"/>
  <c r="FS10"/>
  <c r="FT10"/>
  <c r="FU10"/>
  <c r="FV10"/>
  <c r="FW10"/>
  <c r="FX10"/>
  <c r="FY10"/>
  <c r="FZ10"/>
  <c r="GA10"/>
  <c r="GB10"/>
  <c r="GC10"/>
  <c r="GD10"/>
  <c r="GE10"/>
  <c r="GF10"/>
  <c r="GG10"/>
  <c r="GH10"/>
  <c r="GI10"/>
  <c r="GJ10"/>
  <c r="GK10"/>
  <c r="GL10"/>
  <c r="GM10"/>
  <c r="GN10"/>
  <c r="GO10"/>
  <c r="GP10"/>
  <c r="GQ10"/>
  <c r="GR10"/>
  <c r="GS10"/>
  <c r="GT10"/>
  <c r="GU10"/>
  <c r="GV10"/>
  <c r="GW10"/>
  <c r="GX10"/>
  <c r="GY10"/>
  <c r="GZ10"/>
  <c r="HA10"/>
  <c r="HB10"/>
  <c r="HC10"/>
  <c r="HD10"/>
  <c r="HE10"/>
  <c r="HF10"/>
  <c r="HG10"/>
  <c r="HH10"/>
  <c r="HI10"/>
  <c r="HJ10"/>
  <c r="HK10"/>
  <c r="HL10"/>
  <c r="HM10"/>
  <c r="HN10"/>
  <c r="HO10"/>
  <c r="HP10"/>
  <c r="HQ10"/>
  <c r="HR10"/>
  <c r="HS10"/>
  <c r="HT10"/>
  <c r="HU10"/>
  <c r="HV10"/>
  <c r="HW10"/>
  <c r="HX10"/>
  <c r="HY10"/>
  <c r="HZ10"/>
  <c r="IA10"/>
  <c r="IB10"/>
  <c r="IC10"/>
  <c r="ID10"/>
  <c r="IE10"/>
  <c r="IF10"/>
  <c r="IG10"/>
  <c r="IH10"/>
  <c r="II10"/>
  <c r="IJ10"/>
  <c r="IK10"/>
  <c r="IL10"/>
  <c r="IM10"/>
  <c r="IN10"/>
  <c r="IO10"/>
  <c r="IP10"/>
  <c r="IQ10"/>
  <c r="IR10"/>
  <c r="IS10"/>
  <c r="IT10"/>
  <c r="IU10"/>
  <c r="IV10"/>
  <c r="IW10"/>
  <c r="IX10"/>
  <c r="IY10"/>
  <c r="IZ10"/>
  <c r="JA10"/>
  <c r="JB10"/>
  <c r="JC10"/>
  <c r="JD10"/>
  <c r="JE10"/>
  <c r="JF10"/>
  <c r="JG10"/>
  <c r="JH10"/>
  <c r="JI10"/>
  <c r="JJ10"/>
  <c r="JK10"/>
  <c r="JL10"/>
  <c r="JM10"/>
  <c r="JN10"/>
  <c r="JO10"/>
  <c r="JP10"/>
  <c r="JQ10"/>
  <c r="JR10"/>
  <c r="JS10"/>
  <c r="JT10"/>
  <c r="JU10"/>
  <c r="JV10"/>
  <c r="JW10"/>
  <c r="JX10"/>
  <c r="JY10"/>
  <c r="JZ10"/>
  <c r="KA10"/>
  <c r="KB10"/>
  <c r="KC10"/>
  <c r="KD10"/>
  <c r="KE10"/>
  <c r="KF10"/>
  <c r="KG10"/>
  <c r="KH10"/>
  <c r="KI10"/>
  <c r="KJ10"/>
  <c r="KK10"/>
  <c r="KL10"/>
  <c r="KM10"/>
  <c r="KN10"/>
  <c r="KO10"/>
  <c r="KP10"/>
  <c r="KQ10"/>
  <c r="KR10"/>
  <c r="KS10"/>
  <c r="KT10"/>
  <c r="KU10"/>
  <c r="KV10"/>
  <c r="KW10"/>
  <c r="KX10"/>
  <c r="KY10"/>
  <c r="KZ10"/>
  <c r="LA10"/>
  <c r="LB10"/>
  <c r="LC10"/>
  <c r="LD10"/>
  <c r="LE10"/>
  <c r="LF10"/>
  <c r="LG10"/>
  <c r="LH10"/>
  <c r="LI10"/>
  <c r="LJ10"/>
  <c r="LK10"/>
  <c r="LL10"/>
  <c r="LM10"/>
  <c r="LN10"/>
  <c r="LO10"/>
  <c r="LP10"/>
  <c r="LQ10"/>
  <c r="LR10"/>
  <c r="LS10"/>
  <c r="LT10"/>
  <c r="LU10"/>
  <c r="LV10"/>
  <c r="LW10"/>
  <c r="LX10"/>
  <c r="LY10"/>
  <c r="LZ10"/>
  <c r="MA10"/>
  <c r="MB10"/>
  <c r="MC10"/>
  <c r="MD10"/>
  <c r="ME10"/>
  <c r="MF10"/>
  <c r="MG10"/>
  <c r="MH10"/>
  <c r="MI10"/>
  <c r="MJ10"/>
  <c r="MK10"/>
  <c r="ML10"/>
  <c r="MM10"/>
  <c r="MN10"/>
  <c r="MO10"/>
  <c r="MP10"/>
  <c r="MQ10"/>
  <c r="MR10"/>
  <c r="MS10"/>
  <c r="MT10"/>
  <c r="MU10"/>
  <c r="MV10"/>
  <c r="MW10"/>
  <c r="MX10"/>
  <c r="MY10"/>
  <c r="MZ10"/>
  <c r="NA10"/>
  <c r="NB10"/>
  <c r="NC10"/>
  <c r="ND10"/>
  <c r="NE10"/>
  <c r="NF10"/>
  <c r="NG10"/>
  <c r="NH10"/>
  <c r="NI10"/>
  <c r="NJ10"/>
  <c r="NK10"/>
  <c r="NL10"/>
  <c r="NM10"/>
  <c r="NN10"/>
  <c r="NO10"/>
  <c r="NP10"/>
  <c r="NQ10"/>
  <c r="NR10"/>
  <c r="D11"/>
  <c r="E11"/>
  <c r="F11"/>
  <c r="G11"/>
  <c r="H11"/>
  <c r="I11"/>
  <c r="J11"/>
  <c r="K11"/>
  <c r="L11"/>
  <c r="M11"/>
  <c r="N11"/>
  <c r="O11"/>
  <c r="P11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AS11"/>
  <c r="AT11"/>
  <c r="AU11"/>
  <c r="AV11"/>
  <c r="AW11"/>
  <c r="AX11"/>
  <c r="AY11"/>
  <c r="AZ11"/>
  <c r="BA11"/>
  <c r="BB11"/>
  <c r="BC11"/>
  <c r="BD11"/>
  <c r="BE11"/>
  <c r="BF11"/>
  <c r="BG11"/>
  <c r="BH11"/>
  <c r="BI11"/>
  <c r="BJ11"/>
  <c r="BK11"/>
  <c r="BL11"/>
  <c r="BM11"/>
  <c r="BN11"/>
  <c r="BO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ED11"/>
  <c r="EE11"/>
  <c r="EF11"/>
  <c r="EG11"/>
  <c r="EH11"/>
  <c r="EI11"/>
  <c r="EJ11"/>
  <c r="EK11"/>
  <c r="EL11"/>
  <c r="EM11"/>
  <c r="EN11"/>
  <c r="EO11"/>
  <c r="EP11"/>
  <c r="EQ11"/>
  <c r="ER11"/>
  <c r="ES11"/>
  <c r="ET11"/>
  <c r="EU11"/>
  <c r="EV11"/>
  <c r="EW11"/>
  <c r="EX11"/>
  <c r="EY11"/>
  <c r="EZ11"/>
  <c r="FA11"/>
  <c r="FB11"/>
  <c r="FC11"/>
  <c r="FD11"/>
  <c r="FE11"/>
  <c r="FF11"/>
  <c r="FG11"/>
  <c r="FH11"/>
  <c r="FI11"/>
  <c r="FJ11"/>
  <c r="FK11"/>
  <c r="FL11"/>
  <c r="FM11"/>
  <c r="FN11"/>
  <c r="FO11"/>
  <c r="FP11"/>
  <c r="FQ11"/>
  <c r="FR11"/>
  <c r="FS11"/>
  <c r="FT11"/>
  <c r="FU11"/>
  <c r="FV11"/>
  <c r="FW11"/>
  <c r="FX11"/>
  <c r="FY11"/>
  <c r="FZ11"/>
  <c r="GA11"/>
  <c r="GB11"/>
  <c r="GC11"/>
  <c r="GD11"/>
  <c r="GE11"/>
  <c r="GF11"/>
  <c r="GG11"/>
  <c r="GH11"/>
  <c r="GI11"/>
  <c r="GJ11"/>
  <c r="GK11"/>
  <c r="GL11"/>
  <c r="GM11"/>
  <c r="GN11"/>
  <c r="GO11"/>
  <c r="GP11"/>
  <c r="GQ11"/>
  <c r="GR11"/>
  <c r="GS11"/>
  <c r="GT11"/>
  <c r="GU11"/>
  <c r="GV11"/>
  <c r="GW11"/>
  <c r="GX11"/>
  <c r="GY11"/>
  <c r="GZ11"/>
  <c r="HA11"/>
  <c r="HB11"/>
  <c r="HC11"/>
  <c r="HD11"/>
  <c r="HE11"/>
  <c r="HF11"/>
  <c r="HG11"/>
  <c r="HH11"/>
  <c r="HI11"/>
  <c r="HJ11"/>
  <c r="HK11"/>
  <c r="HL11"/>
  <c r="HM11"/>
  <c r="HN11"/>
  <c r="HO11"/>
  <c r="HP11"/>
  <c r="HQ11"/>
  <c r="HR11"/>
  <c r="HS11"/>
  <c r="HT11"/>
  <c r="HU11"/>
  <c r="HV11"/>
  <c r="HW11"/>
  <c r="HX11"/>
  <c r="HY11"/>
  <c r="HZ11"/>
  <c r="IA11"/>
  <c r="IB11"/>
  <c r="IC11"/>
  <c r="ID11"/>
  <c r="IE11"/>
  <c r="IF11"/>
  <c r="IG11"/>
  <c r="IH11"/>
  <c r="II11"/>
  <c r="IJ11"/>
  <c r="IK11"/>
  <c r="IL11"/>
  <c r="IM11"/>
  <c r="IN11"/>
  <c r="IO11"/>
  <c r="IP11"/>
  <c r="IQ11"/>
  <c r="IR11"/>
  <c r="IS11"/>
  <c r="IT11"/>
  <c r="IU11"/>
  <c r="IV11"/>
  <c r="IW11"/>
  <c r="IX11"/>
  <c r="IY11"/>
  <c r="IZ11"/>
  <c r="JA11"/>
  <c r="JB11"/>
  <c r="JC11"/>
  <c r="JD11"/>
  <c r="JE11"/>
  <c r="JF11"/>
  <c r="JG11"/>
  <c r="JH11"/>
  <c r="JI11"/>
  <c r="JJ11"/>
  <c r="JK11"/>
  <c r="JL11"/>
  <c r="JM11"/>
  <c r="JN11"/>
  <c r="JO11"/>
  <c r="JP11"/>
  <c r="JQ11"/>
  <c r="JR11"/>
  <c r="JS11"/>
  <c r="JT11"/>
  <c r="JU11"/>
  <c r="JV11"/>
  <c r="JW11"/>
  <c r="JX11"/>
  <c r="JY11"/>
  <c r="JZ11"/>
  <c r="KA11"/>
  <c r="KB11"/>
  <c r="KC11"/>
  <c r="KD11"/>
  <c r="KE11"/>
  <c r="KF11"/>
  <c r="KG11"/>
  <c r="KH11"/>
  <c r="KI11"/>
  <c r="KJ11"/>
  <c r="KK11"/>
  <c r="KL11"/>
  <c r="KM11"/>
  <c r="KN11"/>
  <c r="KO11"/>
  <c r="KP11"/>
  <c r="KQ11"/>
  <c r="KR11"/>
  <c r="KS11"/>
  <c r="KT11"/>
  <c r="KU11"/>
  <c r="KV11"/>
  <c r="KW11"/>
  <c r="KX11"/>
  <c r="KY11"/>
  <c r="KZ11"/>
  <c r="LA11"/>
  <c r="LB11"/>
  <c r="LC11"/>
  <c r="LD11"/>
  <c r="LE11"/>
  <c r="LF11"/>
  <c r="LG11"/>
  <c r="LH11"/>
  <c r="LI11"/>
  <c r="LJ11"/>
  <c r="LK11"/>
  <c r="LL11"/>
  <c r="LM11"/>
  <c r="LN11"/>
  <c r="LO11"/>
  <c r="LP11"/>
  <c r="LQ11"/>
  <c r="LR11"/>
  <c r="LS11"/>
  <c r="LT11"/>
  <c r="LU11"/>
  <c r="LV11"/>
  <c r="LW11"/>
  <c r="LX11"/>
  <c r="LY11"/>
  <c r="LZ11"/>
  <c r="MA11"/>
  <c r="MB11"/>
  <c r="MC11"/>
  <c r="MD11"/>
  <c r="ME11"/>
  <c r="MF11"/>
  <c r="MG11"/>
  <c r="MH11"/>
  <c r="MI11"/>
  <c r="MJ11"/>
  <c r="MK11"/>
  <c r="ML11"/>
  <c r="MM11"/>
  <c r="MN11"/>
  <c r="MO11"/>
  <c r="MP11"/>
  <c r="MQ11"/>
  <c r="MR11"/>
  <c r="MS11"/>
  <c r="MT11"/>
  <c r="MU11"/>
  <c r="MV11"/>
  <c r="MW11"/>
  <c r="MX11"/>
  <c r="MY11"/>
  <c r="MZ11"/>
  <c r="NA11"/>
  <c r="NB11"/>
  <c r="NC11"/>
  <c r="ND11"/>
  <c r="NE11"/>
  <c r="NF11"/>
  <c r="NG11"/>
  <c r="NH11"/>
  <c r="NI11"/>
  <c r="NJ11"/>
  <c r="NK11"/>
  <c r="NL11"/>
  <c r="NM11"/>
  <c r="NN11"/>
  <c r="NO11"/>
  <c r="NP11"/>
  <c r="NQ11"/>
  <c r="NR11"/>
  <c r="D12"/>
  <c r="E12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AO12"/>
  <c r="AP12"/>
  <c r="AQ12"/>
  <c r="AR12"/>
  <c r="AS12"/>
  <c r="AT12"/>
  <c r="AU12"/>
  <c r="AV12"/>
  <c r="AW12"/>
  <c r="AX12"/>
  <c r="AY12"/>
  <c r="AZ12"/>
  <c r="BA12"/>
  <c r="BB12"/>
  <c r="BC12"/>
  <c r="BD12"/>
  <c r="BE12"/>
  <c r="BF12"/>
  <c r="BG12"/>
  <c r="BH12"/>
  <c r="BI12"/>
  <c r="BJ12"/>
  <c r="BK12"/>
  <c r="BL12"/>
  <c r="BM12"/>
  <c r="BN12"/>
  <c r="BO12"/>
  <c r="BP12"/>
  <c r="BQ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DZ12"/>
  <c r="EA12"/>
  <c r="EB12"/>
  <c r="EC12"/>
  <c r="ED12"/>
  <c r="EE12"/>
  <c r="EF12"/>
  <c r="EG12"/>
  <c r="EH12"/>
  <c r="EI12"/>
  <c r="EJ12"/>
  <c r="EK12"/>
  <c r="EL12"/>
  <c r="EM12"/>
  <c r="EN12"/>
  <c r="EO12"/>
  <c r="EP12"/>
  <c r="EQ12"/>
  <c r="ER12"/>
  <c r="ES12"/>
  <c r="ET12"/>
  <c r="EU12"/>
  <c r="EV12"/>
  <c r="EW12"/>
  <c r="EX12"/>
  <c r="EY12"/>
  <c r="EZ12"/>
  <c r="FA12"/>
  <c r="FB12"/>
  <c r="FC12"/>
  <c r="FD12"/>
  <c r="FE12"/>
  <c r="FF12"/>
  <c r="FG12"/>
  <c r="FH12"/>
  <c r="FI12"/>
  <c r="FJ12"/>
  <c r="FK12"/>
  <c r="FL12"/>
  <c r="FM12"/>
  <c r="FN12"/>
  <c r="FO12"/>
  <c r="FP12"/>
  <c r="FQ12"/>
  <c r="FR12"/>
  <c r="FS12"/>
  <c r="FT12"/>
  <c r="FU12"/>
  <c r="FV12"/>
  <c r="FW12"/>
  <c r="FX12"/>
  <c r="FY12"/>
  <c r="FZ12"/>
  <c r="GA12"/>
  <c r="GB12"/>
  <c r="GC12"/>
  <c r="GD12"/>
  <c r="GE12"/>
  <c r="GF12"/>
  <c r="GG12"/>
  <c r="GH12"/>
  <c r="GI12"/>
  <c r="GJ12"/>
  <c r="GK12"/>
  <c r="GL12"/>
  <c r="GM12"/>
  <c r="GN12"/>
  <c r="GO12"/>
  <c r="GP12"/>
  <c r="GQ12"/>
  <c r="GR12"/>
  <c r="GS12"/>
  <c r="GT12"/>
  <c r="GU12"/>
  <c r="GV12"/>
  <c r="GW12"/>
  <c r="GX12"/>
  <c r="GY12"/>
  <c r="GZ12"/>
  <c r="HA12"/>
  <c r="HB12"/>
  <c r="HC12"/>
  <c r="HD12"/>
  <c r="HE12"/>
  <c r="HF12"/>
  <c r="HG12"/>
  <c r="HH12"/>
  <c r="HI12"/>
  <c r="HJ12"/>
  <c r="HK12"/>
  <c r="HL12"/>
  <c r="HM12"/>
  <c r="HN12"/>
  <c r="HO12"/>
  <c r="HP12"/>
  <c r="HQ12"/>
  <c r="HR12"/>
  <c r="HS12"/>
  <c r="HT12"/>
  <c r="HU12"/>
  <c r="HV12"/>
  <c r="HW12"/>
  <c r="HX12"/>
  <c r="HY12"/>
  <c r="HZ12"/>
  <c r="IA12"/>
  <c r="IB12"/>
  <c r="IC12"/>
  <c r="ID12"/>
  <c r="IE12"/>
  <c r="IF12"/>
  <c r="IG12"/>
  <c r="IH12"/>
  <c r="II12"/>
  <c r="IJ12"/>
  <c r="IK12"/>
  <c r="IL12"/>
  <c r="IM12"/>
  <c r="IN12"/>
  <c r="IO12"/>
  <c r="IP12"/>
  <c r="IQ12"/>
  <c r="IR12"/>
  <c r="IS12"/>
  <c r="IT12"/>
  <c r="IU12"/>
  <c r="IV12"/>
  <c r="IW12"/>
  <c r="IX12"/>
  <c r="IY12"/>
  <c r="IZ12"/>
  <c r="JA12"/>
  <c r="JB12"/>
  <c r="JC12"/>
  <c r="JD12"/>
  <c r="JE12"/>
  <c r="JF12"/>
  <c r="JG12"/>
  <c r="JH12"/>
  <c r="JI12"/>
  <c r="JJ12"/>
  <c r="JK12"/>
  <c r="JL12"/>
  <c r="JM12"/>
  <c r="JN12"/>
  <c r="JO12"/>
  <c r="JP12"/>
  <c r="JQ12"/>
  <c r="JR12"/>
  <c r="JS12"/>
  <c r="JT12"/>
  <c r="JU12"/>
  <c r="JV12"/>
  <c r="JW12"/>
  <c r="JX12"/>
  <c r="JY12"/>
  <c r="JZ12"/>
  <c r="KA12"/>
  <c r="KB12"/>
  <c r="KC12"/>
  <c r="KD12"/>
  <c r="KE12"/>
  <c r="KF12"/>
  <c r="KG12"/>
  <c r="KH12"/>
  <c r="KI12"/>
  <c r="KJ12"/>
  <c r="KK12"/>
  <c r="KL12"/>
  <c r="KM12"/>
  <c r="KN12"/>
  <c r="KO12"/>
  <c r="KP12"/>
  <c r="KQ12"/>
  <c r="KR12"/>
  <c r="KS12"/>
  <c r="KT12"/>
  <c r="KU12"/>
  <c r="KV12"/>
  <c r="KW12"/>
  <c r="KX12"/>
  <c r="KY12"/>
  <c r="KZ12"/>
  <c r="LA12"/>
  <c r="LB12"/>
  <c r="LC12"/>
  <c r="LD12"/>
  <c r="LE12"/>
  <c r="LF12"/>
  <c r="LG12"/>
  <c r="LH12"/>
  <c r="LI12"/>
  <c r="LJ12"/>
  <c r="LK12"/>
  <c r="LL12"/>
  <c r="LM12"/>
  <c r="LN12"/>
  <c r="LO12"/>
  <c r="LP12"/>
  <c r="LQ12"/>
  <c r="LR12"/>
  <c r="LS12"/>
  <c r="LT12"/>
  <c r="LU12"/>
  <c r="LV12"/>
  <c r="LW12"/>
  <c r="LX12"/>
  <c r="LY12"/>
  <c r="LZ12"/>
  <c r="MA12"/>
  <c r="MB12"/>
  <c r="MC12"/>
  <c r="MD12"/>
  <c r="ME12"/>
  <c r="MF12"/>
  <c r="MG12"/>
  <c r="MH12"/>
  <c r="MI12"/>
  <c r="MJ12"/>
  <c r="MK12"/>
  <c r="ML12"/>
  <c r="MM12"/>
  <c r="MN12"/>
  <c r="MO12"/>
  <c r="MP12"/>
  <c r="MQ12"/>
  <c r="MR12"/>
  <c r="MS12"/>
  <c r="MT12"/>
  <c r="MU12"/>
  <c r="MV12"/>
  <c r="MW12"/>
  <c r="MX12"/>
  <c r="MY12"/>
  <c r="MZ12"/>
  <c r="NA12"/>
  <c r="NB12"/>
  <c r="NC12"/>
  <c r="ND12"/>
  <c r="NE12"/>
  <c r="NF12"/>
  <c r="NG12"/>
  <c r="NH12"/>
  <c r="NI12"/>
  <c r="NJ12"/>
  <c r="NK12"/>
  <c r="NL12"/>
  <c r="NM12"/>
  <c r="NN12"/>
  <c r="NO12"/>
  <c r="NP12"/>
  <c r="NQ12"/>
  <c r="NR12"/>
  <c r="D13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AO13"/>
  <c r="AP13"/>
  <c r="AQ13"/>
  <c r="AR13"/>
  <c r="AS13"/>
  <c r="AT13"/>
  <c r="AU13"/>
  <c r="AV13"/>
  <c r="AW13"/>
  <c r="AX13"/>
  <c r="AY13"/>
  <c r="AZ13"/>
  <c r="BA13"/>
  <c r="BB13"/>
  <c r="BC13"/>
  <c r="BD13"/>
  <c r="BE13"/>
  <c r="BF13"/>
  <c r="BG13"/>
  <c r="BH13"/>
  <c r="BI13"/>
  <c r="BJ13"/>
  <c r="BK13"/>
  <c r="BL13"/>
  <c r="BM13"/>
  <c r="BN13"/>
  <c r="BO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A13"/>
  <c r="EB13"/>
  <c r="EC13"/>
  <c r="ED13"/>
  <c r="EE13"/>
  <c r="EF13"/>
  <c r="EG13"/>
  <c r="EH13"/>
  <c r="EI13"/>
  <c r="EJ13"/>
  <c r="EK13"/>
  <c r="EL13"/>
  <c r="EM13"/>
  <c r="EN13"/>
  <c r="EO13"/>
  <c r="EP13"/>
  <c r="EQ13"/>
  <c r="ER13"/>
  <c r="ES13"/>
  <c r="ET13"/>
  <c r="EU13"/>
  <c r="EV13"/>
  <c r="EW13"/>
  <c r="EX13"/>
  <c r="EY13"/>
  <c r="EZ13"/>
  <c r="FA13"/>
  <c r="FB13"/>
  <c r="FC13"/>
  <c r="FD13"/>
  <c r="FE13"/>
  <c r="FF13"/>
  <c r="FG13"/>
  <c r="FH13"/>
  <c r="FI13"/>
  <c r="FJ13"/>
  <c r="FK13"/>
  <c r="FL13"/>
  <c r="FM13"/>
  <c r="FN13"/>
  <c r="FO13"/>
  <c r="FP13"/>
  <c r="FQ13"/>
  <c r="FR13"/>
  <c r="FS13"/>
  <c r="FT13"/>
  <c r="FU13"/>
  <c r="FV13"/>
  <c r="FW13"/>
  <c r="FX13"/>
  <c r="FY13"/>
  <c r="FZ13"/>
  <c r="GA13"/>
  <c r="GB13"/>
  <c r="GC13"/>
  <c r="GD13"/>
  <c r="GE13"/>
  <c r="GF13"/>
  <c r="GG13"/>
  <c r="GH13"/>
  <c r="GI13"/>
  <c r="GJ13"/>
  <c r="GK13"/>
  <c r="GL13"/>
  <c r="GM13"/>
  <c r="GN13"/>
  <c r="GO13"/>
  <c r="GP13"/>
  <c r="GQ13"/>
  <c r="GR13"/>
  <c r="GS13"/>
  <c r="GT13"/>
  <c r="GU13"/>
  <c r="GV13"/>
  <c r="GW13"/>
  <c r="GX13"/>
  <c r="GY13"/>
  <c r="GZ13"/>
  <c r="HA13"/>
  <c r="HB13"/>
  <c r="HC13"/>
  <c r="HD13"/>
  <c r="HE13"/>
  <c r="HF13"/>
  <c r="HG13"/>
  <c r="HH13"/>
  <c r="HI13"/>
  <c r="HJ13"/>
  <c r="HK13"/>
  <c r="HL13"/>
  <c r="HM13"/>
  <c r="HN13"/>
  <c r="HO13"/>
  <c r="HP13"/>
  <c r="HQ13"/>
  <c r="HR13"/>
  <c r="HS13"/>
  <c r="HT13"/>
  <c r="HU13"/>
  <c r="HV13"/>
  <c r="HW13"/>
  <c r="HX13"/>
  <c r="HY13"/>
  <c r="HZ13"/>
  <c r="IA13"/>
  <c r="IB13"/>
  <c r="IC13"/>
  <c r="ID13"/>
  <c r="IE13"/>
  <c r="IF13"/>
  <c r="IG13"/>
  <c r="IH13"/>
  <c r="II13"/>
  <c r="IJ13"/>
  <c r="IK13"/>
  <c r="IL13"/>
  <c r="IM13"/>
  <c r="IN13"/>
  <c r="IO13"/>
  <c r="IP13"/>
  <c r="IQ13"/>
  <c r="IR13"/>
  <c r="IS13"/>
  <c r="IT13"/>
  <c r="IU13"/>
  <c r="IV13"/>
  <c r="IW13"/>
  <c r="IX13"/>
  <c r="IY13"/>
  <c r="IZ13"/>
  <c r="JA13"/>
  <c r="JB13"/>
  <c r="JC13"/>
  <c r="JD13"/>
  <c r="JE13"/>
  <c r="JF13"/>
  <c r="JG13"/>
  <c r="JH13"/>
  <c r="JI13"/>
  <c r="JJ13"/>
  <c r="JK13"/>
  <c r="JL13"/>
  <c r="JM13"/>
  <c r="JN13"/>
  <c r="JO13"/>
  <c r="JP13"/>
  <c r="JQ13"/>
  <c r="JR13"/>
  <c r="JS13"/>
  <c r="JT13"/>
  <c r="JU13"/>
  <c r="JV13"/>
  <c r="JW13"/>
  <c r="JX13"/>
  <c r="JY13"/>
  <c r="JZ13"/>
  <c r="KA13"/>
  <c r="KB13"/>
  <c r="KC13"/>
  <c r="KD13"/>
  <c r="KE13"/>
  <c r="KF13"/>
  <c r="KG13"/>
  <c r="KH13"/>
  <c r="KI13"/>
  <c r="KJ13"/>
  <c r="KK13"/>
  <c r="KL13"/>
  <c r="KM13"/>
  <c r="KN13"/>
  <c r="KO13"/>
  <c r="KP13"/>
  <c r="KQ13"/>
  <c r="KR13"/>
  <c r="KS13"/>
  <c r="KT13"/>
  <c r="KU13"/>
  <c r="KV13"/>
  <c r="KW13"/>
  <c r="KX13"/>
  <c r="KY13"/>
  <c r="KZ13"/>
  <c r="LA13"/>
  <c r="LB13"/>
  <c r="LC13"/>
  <c r="LD13"/>
  <c r="LE13"/>
  <c r="LF13"/>
  <c r="LG13"/>
  <c r="LH13"/>
  <c r="LI13"/>
  <c r="LJ13"/>
  <c r="LK13"/>
  <c r="LL13"/>
  <c r="LM13"/>
  <c r="LN13"/>
  <c r="LO13"/>
  <c r="LP13"/>
  <c r="LQ13"/>
  <c r="LR13"/>
  <c r="LS13"/>
  <c r="LT13"/>
  <c r="LU13"/>
  <c r="LV13"/>
  <c r="LW13"/>
  <c r="LX13"/>
  <c r="LY13"/>
  <c r="LZ13"/>
  <c r="MA13"/>
  <c r="MB13"/>
  <c r="MC13"/>
  <c r="MD13"/>
  <c r="ME13"/>
  <c r="MF13"/>
  <c r="MG13"/>
  <c r="MH13"/>
  <c r="MI13"/>
  <c r="MJ13"/>
  <c r="MK13"/>
  <c r="ML13"/>
  <c r="MM13"/>
  <c r="MN13"/>
  <c r="MO13"/>
  <c r="MP13"/>
  <c r="MQ13"/>
  <c r="MR13"/>
  <c r="MS13"/>
  <c r="MT13"/>
  <c r="MU13"/>
  <c r="MV13"/>
  <c r="MW13"/>
  <c r="MX13"/>
  <c r="MY13"/>
  <c r="MZ13"/>
  <c r="NA13"/>
  <c r="NB13"/>
  <c r="NC13"/>
  <c r="ND13"/>
  <c r="NE13"/>
  <c r="NF13"/>
  <c r="NG13"/>
  <c r="NH13"/>
  <c r="NI13"/>
  <c r="NJ13"/>
  <c r="NK13"/>
  <c r="NL13"/>
  <c r="NM13"/>
  <c r="NN13"/>
  <c r="NO13"/>
  <c r="NP13"/>
  <c r="NQ13"/>
  <c r="NR13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AO14"/>
  <c r="AP14"/>
  <c r="AQ14"/>
  <c r="AR14"/>
  <c r="AS14"/>
  <c r="AT14"/>
  <c r="AU14"/>
  <c r="AV14"/>
  <c r="AW14"/>
  <c r="AX14"/>
  <c r="AY14"/>
  <c r="AZ14"/>
  <c r="BA14"/>
  <c r="BB14"/>
  <c r="BC14"/>
  <c r="BD14"/>
  <c r="BE14"/>
  <c r="BF14"/>
  <c r="BG14"/>
  <c r="BH14"/>
  <c r="BI14"/>
  <c r="BJ14"/>
  <c r="BK14"/>
  <c r="BL14"/>
  <c r="BM14"/>
  <c r="BN14"/>
  <c r="BO14"/>
  <c r="BP14"/>
  <c r="BQ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DZ14"/>
  <c r="EA14"/>
  <c r="EB14"/>
  <c r="EC14"/>
  <c r="ED14"/>
  <c r="EE14"/>
  <c r="EF14"/>
  <c r="EG14"/>
  <c r="EH14"/>
  <c r="EI14"/>
  <c r="EJ14"/>
  <c r="EK14"/>
  <c r="EL14"/>
  <c r="EM14"/>
  <c r="EN14"/>
  <c r="EO14"/>
  <c r="EP14"/>
  <c r="EQ14"/>
  <c r="ER14"/>
  <c r="ES14"/>
  <c r="ET14"/>
  <c r="EU14"/>
  <c r="EV14"/>
  <c r="EW14"/>
  <c r="EX14"/>
  <c r="EY14"/>
  <c r="EZ14"/>
  <c r="FA14"/>
  <c r="FB14"/>
  <c r="FC14"/>
  <c r="FD14"/>
  <c r="FE14"/>
  <c r="FF14"/>
  <c r="FG14"/>
  <c r="FH14"/>
  <c r="FI14"/>
  <c r="FJ14"/>
  <c r="FK14"/>
  <c r="FL14"/>
  <c r="FM14"/>
  <c r="FN14"/>
  <c r="FO14"/>
  <c r="FP14"/>
  <c r="FQ14"/>
  <c r="FR14"/>
  <c r="FS14"/>
  <c r="FT14"/>
  <c r="FU14"/>
  <c r="FV14"/>
  <c r="FW14"/>
  <c r="FX14"/>
  <c r="FY14"/>
  <c r="FZ14"/>
  <c r="GA14"/>
  <c r="GB14"/>
  <c r="GC14"/>
  <c r="GD14"/>
  <c r="GE14"/>
  <c r="GF14"/>
  <c r="GG14"/>
  <c r="GH14"/>
  <c r="GI14"/>
  <c r="GJ14"/>
  <c r="GK14"/>
  <c r="GL14"/>
  <c r="GM14"/>
  <c r="GN14"/>
  <c r="GO14"/>
  <c r="GP14"/>
  <c r="GQ14"/>
  <c r="GR14"/>
  <c r="GS14"/>
  <c r="GT14"/>
  <c r="GU14"/>
  <c r="GV14"/>
  <c r="GW14"/>
  <c r="GX14"/>
  <c r="GY14"/>
  <c r="GZ14"/>
  <c r="HA14"/>
  <c r="HB14"/>
  <c r="HC14"/>
  <c r="HD14"/>
  <c r="HE14"/>
  <c r="HF14"/>
  <c r="HG14"/>
  <c r="HH14"/>
  <c r="HI14"/>
  <c r="HJ14"/>
  <c r="HK14"/>
  <c r="HL14"/>
  <c r="HM14"/>
  <c r="HN14"/>
  <c r="HO14"/>
  <c r="HP14"/>
  <c r="HQ14"/>
  <c r="HR14"/>
  <c r="HS14"/>
  <c r="HT14"/>
  <c r="HU14"/>
  <c r="HV14"/>
  <c r="HW14"/>
  <c r="HX14"/>
  <c r="HY14"/>
  <c r="HZ14"/>
  <c r="IA14"/>
  <c r="IB14"/>
  <c r="IC14"/>
  <c r="ID14"/>
  <c r="IE14"/>
  <c r="IF14"/>
  <c r="IG14"/>
  <c r="IH14"/>
  <c r="II14"/>
  <c r="IJ14"/>
  <c r="IK14"/>
  <c r="IL14"/>
  <c r="IM14"/>
  <c r="IN14"/>
  <c r="IO14"/>
  <c r="IP14"/>
  <c r="IQ14"/>
  <c r="IR14"/>
  <c r="IS14"/>
  <c r="IT14"/>
  <c r="IU14"/>
  <c r="IV14"/>
  <c r="IW14"/>
  <c r="IX14"/>
  <c r="IY14"/>
  <c r="IZ14"/>
  <c r="JA14"/>
  <c r="JB14"/>
  <c r="JC14"/>
  <c r="JD14"/>
  <c r="JE14"/>
  <c r="JF14"/>
  <c r="JG14"/>
  <c r="JH14"/>
  <c r="JI14"/>
  <c r="JJ14"/>
  <c r="JK14"/>
  <c r="JL14"/>
  <c r="JM14"/>
  <c r="JN14"/>
  <c r="JO14"/>
  <c r="JP14"/>
  <c r="JQ14"/>
  <c r="JR14"/>
  <c r="JS14"/>
  <c r="JT14"/>
  <c r="JU14"/>
  <c r="JV14"/>
  <c r="JW14"/>
  <c r="JX14"/>
  <c r="JY14"/>
  <c r="JZ14"/>
  <c r="KA14"/>
  <c r="KB14"/>
  <c r="KC14"/>
  <c r="KD14"/>
  <c r="KE14"/>
  <c r="KF14"/>
  <c r="KG14"/>
  <c r="KH14"/>
  <c r="KI14"/>
  <c r="KJ14"/>
  <c r="KK14"/>
  <c r="KL14"/>
  <c r="KM14"/>
  <c r="KN14"/>
  <c r="KO14"/>
  <c r="KP14"/>
  <c r="KQ14"/>
  <c r="KR14"/>
  <c r="KS14"/>
  <c r="KT14"/>
  <c r="KU14"/>
  <c r="KV14"/>
  <c r="KW14"/>
  <c r="KX14"/>
  <c r="KY14"/>
  <c r="KZ14"/>
  <c r="LA14"/>
  <c r="LB14"/>
  <c r="LC14"/>
  <c r="LD14"/>
  <c r="LE14"/>
  <c r="LF14"/>
  <c r="LG14"/>
  <c r="LH14"/>
  <c r="LI14"/>
  <c r="LJ14"/>
  <c r="LK14"/>
  <c r="LL14"/>
  <c r="LM14"/>
  <c r="LN14"/>
  <c r="LO14"/>
  <c r="LP14"/>
  <c r="LQ14"/>
  <c r="LR14"/>
  <c r="LS14"/>
  <c r="LT14"/>
  <c r="LU14"/>
  <c r="LV14"/>
  <c r="LW14"/>
  <c r="LX14"/>
  <c r="LY14"/>
  <c r="LZ14"/>
  <c r="MA14"/>
  <c r="MB14"/>
  <c r="MC14"/>
  <c r="MD14"/>
  <c r="ME14"/>
  <c r="MF14"/>
  <c r="MG14"/>
  <c r="MH14"/>
  <c r="MI14"/>
  <c r="MJ14"/>
  <c r="MK14"/>
  <c r="ML14"/>
  <c r="MM14"/>
  <c r="MN14"/>
  <c r="MO14"/>
  <c r="MP14"/>
  <c r="MQ14"/>
  <c r="MR14"/>
  <c r="MS14"/>
  <c r="MT14"/>
  <c r="MU14"/>
  <c r="MV14"/>
  <c r="MW14"/>
  <c r="MX14"/>
  <c r="MY14"/>
  <c r="MZ14"/>
  <c r="NA14"/>
  <c r="NB14"/>
  <c r="NC14"/>
  <c r="ND14"/>
  <c r="NE14"/>
  <c r="NF14"/>
  <c r="NG14"/>
  <c r="NH14"/>
  <c r="NI14"/>
  <c r="NJ14"/>
  <c r="NK14"/>
  <c r="NL14"/>
  <c r="NM14"/>
  <c r="NN14"/>
  <c r="NO14"/>
  <c r="NP14"/>
  <c r="NQ14"/>
  <c r="NR14"/>
  <c r="D15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AO15"/>
  <c r="AP15"/>
  <c r="AQ15"/>
  <c r="AR15"/>
  <c r="AS15"/>
  <c r="AT15"/>
  <c r="AU15"/>
  <c r="AV15"/>
  <c r="AW15"/>
  <c r="AX15"/>
  <c r="AY15"/>
  <c r="AZ15"/>
  <c r="BA15"/>
  <c r="BB15"/>
  <c r="BC15"/>
  <c r="BD15"/>
  <c r="BE15"/>
  <c r="BF15"/>
  <c r="BG15"/>
  <c r="BH15"/>
  <c r="BI15"/>
  <c r="BJ15"/>
  <c r="BK15"/>
  <c r="BL15"/>
  <c r="BM15"/>
  <c r="BN15"/>
  <c r="BO15"/>
  <c r="BP15"/>
  <c r="BQ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DZ15"/>
  <c r="EA15"/>
  <c r="EB15"/>
  <c r="EC15"/>
  <c r="ED15"/>
  <c r="EE15"/>
  <c r="EF15"/>
  <c r="EG15"/>
  <c r="EH15"/>
  <c r="EI15"/>
  <c r="EJ15"/>
  <c r="EK15"/>
  <c r="EL15"/>
  <c r="EM15"/>
  <c r="EN15"/>
  <c r="EO15"/>
  <c r="EP15"/>
  <c r="EQ15"/>
  <c r="ER15"/>
  <c r="ES15"/>
  <c r="ET15"/>
  <c r="EU15"/>
  <c r="EV15"/>
  <c r="EW15"/>
  <c r="EX15"/>
  <c r="EY15"/>
  <c r="EZ15"/>
  <c r="FA15"/>
  <c r="FB15"/>
  <c r="FC15"/>
  <c r="FD15"/>
  <c r="FE15"/>
  <c r="FF15"/>
  <c r="FG15"/>
  <c r="FH15"/>
  <c r="FI15"/>
  <c r="FJ15"/>
  <c r="FK15"/>
  <c r="FL15"/>
  <c r="FM15"/>
  <c r="FN15"/>
  <c r="FO15"/>
  <c r="FP15"/>
  <c r="FQ15"/>
  <c r="FR15"/>
  <c r="FS15"/>
  <c r="FT15"/>
  <c r="FU15"/>
  <c r="FV15"/>
  <c r="FW15"/>
  <c r="FX15"/>
  <c r="FY15"/>
  <c r="FZ15"/>
  <c r="GA15"/>
  <c r="GB15"/>
  <c r="GC15"/>
  <c r="GD15"/>
  <c r="GE15"/>
  <c r="GF15"/>
  <c r="GG15"/>
  <c r="GH15"/>
  <c r="GI15"/>
  <c r="GJ15"/>
  <c r="GK15"/>
  <c r="GL15"/>
  <c r="GM15"/>
  <c r="GN15"/>
  <c r="GO15"/>
  <c r="GP15"/>
  <c r="GQ15"/>
  <c r="GR15"/>
  <c r="GS15"/>
  <c r="GT15"/>
  <c r="GU15"/>
  <c r="GV15"/>
  <c r="GW15"/>
  <c r="GX15"/>
  <c r="GY15"/>
  <c r="GZ15"/>
  <c r="HA15"/>
  <c r="HB15"/>
  <c r="HC15"/>
  <c r="HD15"/>
  <c r="HE15"/>
  <c r="HF15"/>
  <c r="HG15"/>
  <c r="HH15"/>
  <c r="HI15"/>
  <c r="HJ15"/>
  <c r="HK15"/>
  <c r="HL15"/>
  <c r="HM15"/>
  <c r="HN15"/>
  <c r="HO15"/>
  <c r="HP15"/>
  <c r="HQ15"/>
  <c r="HR15"/>
  <c r="HS15"/>
  <c r="HT15"/>
  <c r="HU15"/>
  <c r="HV15"/>
  <c r="HW15"/>
  <c r="HX15"/>
  <c r="HY15"/>
  <c r="HZ15"/>
  <c r="IA15"/>
  <c r="IB15"/>
  <c r="IC15"/>
  <c r="ID15"/>
  <c r="IE15"/>
  <c r="IF15"/>
  <c r="IG15"/>
  <c r="IH15"/>
  <c r="II15"/>
  <c r="IJ15"/>
  <c r="IK15"/>
  <c r="IL15"/>
  <c r="IM15"/>
  <c r="IN15"/>
  <c r="IO15"/>
  <c r="IP15"/>
  <c r="IQ15"/>
  <c r="IR15"/>
  <c r="IS15"/>
  <c r="IT15"/>
  <c r="IU15"/>
  <c r="IV15"/>
  <c r="IW15"/>
  <c r="IX15"/>
  <c r="IY15"/>
  <c r="IZ15"/>
  <c r="JA15"/>
  <c r="JB15"/>
  <c r="JC15"/>
  <c r="JD15"/>
  <c r="JE15"/>
  <c r="JF15"/>
  <c r="JG15"/>
  <c r="JH15"/>
  <c r="JI15"/>
  <c r="JJ15"/>
  <c r="JK15"/>
  <c r="JL15"/>
  <c r="JM15"/>
  <c r="JN15"/>
  <c r="JO15"/>
  <c r="JP15"/>
  <c r="JQ15"/>
  <c r="JR15"/>
  <c r="JS15"/>
  <c r="JT15"/>
  <c r="JU15"/>
  <c r="JV15"/>
  <c r="JW15"/>
  <c r="JX15"/>
  <c r="JY15"/>
  <c r="JZ15"/>
  <c r="KA15"/>
  <c r="KB15"/>
  <c r="KC15"/>
  <c r="KD15"/>
  <c r="KE15"/>
  <c r="KF15"/>
  <c r="KG15"/>
  <c r="KH15"/>
  <c r="KI15"/>
  <c r="KJ15"/>
  <c r="KK15"/>
  <c r="KL15"/>
  <c r="KM15"/>
  <c r="KN15"/>
  <c r="KO15"/>
  <c r="KP15"/>
  <c r="KQ15"/>
  <c r="KR15"/>
  <c r="KS15"/>
  <c r="KT15"/>
  <c r="KU15"/>
  <c r="KV15"/>
  <c r="KW15"/>
  <c r="KX15"/>
  <c r="KY15"/>
  <c r="KZ15"/>
  <c r="LA15"/>
  <c r="LB15"/>
  <c r="LC15"/>
  <c r="LD15"/>
  <c r="LE15"/>
  <c r="LF15"/>
  <c r="LG15"/>
  <c r="LH15"/>
  <c r="LI15"/>
  <c r="LJ15"/>
  <c r="LK15"/>
  <c r="LL15"/>
  <c r="LM15"/>
  <c r="LN15"/>
  <c r="LO15"/>
  <c r="LP15"/>
  <c r="LQ15"/>
  <c r="LR15"/>
  <c r="LS15"/>
  <c r="LT15"/>
  <c r="LU15"/>
  <c r="LV15"/>
  <c r="LW15"/>
  <c r="LX15"/>
  <c r="LY15"/>
  <c r="LZ15"/>
  <c r="MA15"/>
  <c r="MB15"/>
  <c r="MC15"/>
  <c r="MD15"/>
  <c r="ME15"/>
  <c r="MF15"/>
  <c r="MG15"/>
  <c r="MH15"/>
  <c r="MI15"/>
  <c r="MJ15"/>
  <c r="MK15"/>
  <c r="ML15"/>
  <c r="MM15"/>
  <c r="MN15"/>
  <c r="MO15"/>
  <c r="MP15"/>
  <c r="MQ15"/>
  <c r="MR15"/>
  <c r="MS15"/>
  <c r="MT15"/>
  <c r="MU15"/>
  <c r="MV15"/>
  <c r="MW15"/>
  <c r="MX15"/>
  <c r="MY15"/>
  <c r="MZ15"/>
  <c r="NA15"/>
  <c r="NB15"/>
  <c r="NC15"/>
  <c r="ND15"/>
  <c r="NE15"/>
  <c r="NF15"/>
  <c r="NG15"/>
  <c r="NH15"/>
  <c r="NI15"/>
  <c r="NJ15"/>
  <c r="NK15"/>
  <c r="NL15"/>
  <c r="NM15"/>
  <c r="NN15"/>
  <c r="NO15"/>
  <c r="NP15"/>
  <c r="NQ15"/>
  <c r="NR15"/>
  <c r="C5"/>
  <c r="C6"/>
  <c r="C7"/>
  <c r="C8"/>
  <c r="C9"/>
  <c r="C10"/>
  <c r="C11"/>
  <c r="C12"/>
  <c r="C13"/>
  <c r="C14"/>
  <c r="C15"/>
  <c r="C4"/>
  <c r="C5" i="79" l="1"/>
  <c r="C6"/>
  <c r="C7"/>
  <c r="C8"/>
  <c r="C9"/>
  <c r="C10"/>
  <c r="C11"/>
  <c r="C12"/>
  <c r="C13"/>
  <c r="C14"/>
  <c r="C15"/>
  <c r="D4"/>
  <c r="D5"/>
  <c r="D6"/>
  <c r="D7"/>
  <c r="D8"/>
  <c r="D9"/>
  <c r="D10"/>
  <c r="D11"/>
  <c r="D12"/>
  <c r="D13"/>
  <c r="D14"/>
  <c r="D15"/>
  <c r="E4"/>
  <c r="F4"/>
  <c r="G4"/>
  <c r="H4"/>
  <c r="I4"/>
  <c r="J4"/>
  <c r="K4"/>
  <c r="L4"/>
  <c r="M4"/>
  <c r="N4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AO4"/>
  <c r="AP4"/>
  <c r="AQ4"/>
  <c r="AR4"/>
  <c r="AS4"/>
  <c r="AT4"/>
  <c r="AU4"/>
  <c r="AV4"/>
  <c r="AW4"/>
  <c r="AX4"/>
  <c r="AY4"/>
  <c r="AZ4"/>
  <c r="BA4"/>
  <c r="BB4"/>
  <c r="BC4"/>
  <c r="BD4"/>
  <c r="BE4"/>
  <c r="BF4"/>
  <c r="BG4"/>
  <c r="BH4"/>
  <c r="BI4"/>
  <c r="BJ4"/>
  <c r="BK4"/>
  <c r="BL4"/>
  <c r="BM4"/>
  <c r="BN4"/>
  <c r="BO4"/>
  <c r="BP4"/>
  <c r="BQ4"/>
  <c r="BR4"/>
  <c r="BS4"/>
  <c r="BT4"/>
  <c r="BU4"/>
  <c r="BV4"/>
  <c r="BW4"/>
  <c r="BX4"/>
  <c r="BY4"/>
  <c r="BZ4"/>
  <c r="CA4"/>
  <c r="CB4"/>
  <c r="CC4"/>
  <c r="CD4"/>
  <c r="CE4"/>
  <c r="CF4"/>
  <c r="CG4"/>
  <c r="CH4"/>
  <c r="CI4"/>
  <c r="CJ4"/>
  <c r="CK4"/>
  <c r="CL4"/>
  <c r="CM4"/>
  <c r="CN4"/>
  <c r="CO4"/>
  <c r="CP4"/>
  <c r="CQ4"/>
  <c r="CR4"/>
  <c r="CS4"/>
  <c r="CT4"/>
  <c r="CU4"/>
  <c r="CV4"/>
  <c r="CW4"/>
  <c r="CX4"/>
  <c r="CY4"/>
  <c r="CZ4"/>
  <c r="DA4"/>
  <c r="DB4"/>
  <c r="DC4"/>
  <c r="DD4"/>
  <c r="DE4"/>
  <c r="DF4"/>
  <c r="DG4"/>
  <c r="DH4"/>
  <c r="DI4"/>
  <c r="DJ4"/>
  <c r="DK4"/>
  <c r="DL4"/>
  <c r="DM4"/>
  <c r="DN4"/>
  <c r="DO4"/>
  <c r="DP4"/>
  <c r="DQ4"/>
  <c r="DR4"/>
  <c r="DS4"/>
  <c r="DT4"/>
  <c r="DU4"/>
  <c r="DV4"/>
  <c r="DW4"/>
  <c r="DX4"/>
  <c r="DY4"/>
  <c r="DZ4"/>
  <c r="EA4"/>
  <c r="EB4"/>
  <c r="EC4"/>
  <c r="ED4"/>
  <c r="EE4"/>
  <c r="EF4"/>
  <c r="EG4"/>
  <c r="EH4"/>
  <c r="EI4"/>
  <c r="EJ4"/>
  <c r="EK4"/>
  <c r="EL4"/>
  <c r="EM4"/>
  <c r="EN4"/>
  <c r="EO4"/>
  <c r="EP4"/>
  <c r="EQ4"/>
  <c r="ER4"/>
  <c r="ES4"/>
  <c r="ET4"/>
  <c r="EU4"/>
  <c r="EV4"/>
  <c r="EW4"/>
  <c r="EX4"/>
  <c r="EY4"/>
  <c r="EZ4"/>
  <c r="FA4"/>
  <c r="FB4"/>
  <c r="FC4"/>
  <c r="FD4"/>
  <c r="FE4"/>
  <c r="FF4"/>
  <c r="FG4"/>
  <c r="FH4"/>
  <c r="FI4"/>
  <c r="FJ4"/>
  <c r="FK4"/>
  <c r="FL4"/>
  <c r="FM4"/>
  <c r="FN4"/>
  <c r="FO4"/>
  <c r="FP4"/>
  <c r="FQ4"/>
  <c r="FR4"/>
  <c r="FS4"/>
  <c r="FT4"/>
  <c r="FU4"/>
  <c r="FV4"/>
  <c r="FW4"/>
  <c r="FX4"/>
  <c r="FY4"/>
  <c r="FZ4"/>
  <c r="GA4"/>
  <c r="GB4"/>
  <c r="GC4"/>
  <c r="GD4"/>
  <c r="GE4"/>
  <c r="GF4"/>
  <c r="GG4"/>
  <c r="GH4"/>
  <c r="GI4"/>
  <c r="GJ4"/>
  <c r="GK4"/>
  <c r="GL4"/>
  <c r="GM4"/>
  <c r="GN4"/>
  <c r="GO4"/>
  <c r="GP4"/>
  <c r="GQ4"/>
  <c r="GR4"/>
  <c r="GS4"/>
  <c r="GT4"/>
  <c r="GU4"/>
  <c r="GV4"/>
  <c r="GW4"/>
  <c r="GX4"/>
  <c r="GY4"/>
  <c r="GZ4"/>
  <c r="HA4"/>
  <c r="HB4"/>
  <c r="HC4"/>
  <c r="HD4"/>
  <c r="HE4"/>
  <c r="HF4"/>
  <c r="HG4"/>
  <c r="HH4"/>
  <c r="HI4"/>
  <c r="HJ4"/>
  <c r="HK4"/>
  <c r="HL4"/>
  <c r="HM4"/>
  <c r="HN4"/>
  <c r="HO4"/>
  <c r="HP4"/>
  <c r="HQ4"/>
  <c r="HR4"/>
  <c r="HS4"/>
  <c r="HT4"/>
  <c r="HU4"/>
  <c r="HV4"/>
  <c r="HW4"/>
  <c r="HX4"/>
  <c r="HY4"/>
  <c r="HZ4"/>
  <c r="IA4"/>
  <c r="IB4"/>
  <c r="IC4"/>
  <c r="ID4"/>
  <c r="IE4"/>
  <c r="IF4"/>
  <c r="IG4"/>
  <c r="IH4"/>
  <c r="II4"/>
  <c r="IJ4"/>
  <c r="IK4"/>
  <c r="IL4"/>
  <c r="IM4"/>
  <c r="IN4"/>
  <c r="IO4"/>
  <c r="IP4"/>
  <c r="IQ4"/>
  <c r="IR4"/>
  <c r="IS4"/>
  <c r="IT4"/>
  <c r="IU4"/>
  <c r="IV4"/>
  <c r="IW4"/>
  <c r="IX4"/>
  <c r="IY4"/>
  <c r="IZ4"/>
  <c r="JA4"/>
  <c r="JB4"/>
  <c r="JC4"/>
  <c r="JD4"/>
  <c r="JE4"/>
  <c r="JF4"/>
  <c r="JG4"/>
  <c r="JH4"/>
  <c r="JI4"/>
  <c r="JJ4"/>
  <c r="JK4"/>
  <c r="JL4"/>
  <c r="JM4"/>
  <c r="JN4"/>
  <c r="JO4"/>
  <c r="JP4"/>
  <c r="JQ4"/>
  <c r="JR4"/>
  <c r="JS4"/>
  <c r="JT4"/>
  <c r="JU4"/>
  <c r="JV4"/>
  <c r="JW4"/>
  <c r="JX4"/>
  <c r="JY4"/>
  <c r="JZ4"/>
  <c r="KA4"/>
  <c r="KB4"/>
  <c r="KC4"/>
  <c r="KD4"/>
  <c r="KE4"/>
  <c r="KF4"/>
  <c r="KG4"/>
  <c r="KH4"/>
  <c r="KI4"/>
  <c r="KJ4"/>
  <c r="KK4"/>
  <c r="KL4"/>
  <c r="KM4"/>
  <c r="KN4"/>
  <c r="KO4"/>
  <c r="KP4"/>
  <c r="KQ4"/>
  <c r="KR4"/>
  <c r="KS4"/>
  <c r="KT4"/>
  <c r="KU4"/>
  <c r="KV4"/>
  <c r="KW4"/>
  <c r="KX4"/>
  <c r="KY4"/>
  <c r="KZ4"/>
  <c r="LA4"/>
  <c r="LB4"/>
  <c r="LC4"/>
  <c r="LD4"/>
  <c r="LE4"/>
  <c r="LF4"/>
  <c r="LG4"/>
  <c r="LH4"/>
  <c r="LI4"/>
  <c r="LJ4"/>
  <c r="LK4"/>
  <c r="LL4"/>
  <c r="LM4"/>
  <c r="LN4"/>
  <c r="LO4"/>
  <c r="LP4"/>
  <c r="LQ4"/>
  <c r="LR4"/>
  <c r="LS4"/>
  <c r="LT4"/>
  <c r="LU4"/>
  <c r="LV4"/>
  <c r="LW4"/>
  <c r="LX4"/>
  <c r="LY4"/>
  <c r="LZ4"/>
  <c r="MA4"/>
  <c r="MB4"/>
  <c r="MC4"/>
  <c r="MD4"/>
  <c r="ME4"/>
  <c r="MF4"/>
  <c r="MG4"/>
  <c r="MH4"/>
  <c r="MI4"/>
  <c r="MJ4"/>
  <c r="MK4"/>
  <c r="ML4"/>
  <c r="MM4"/>
  <c r="MN4"/>
  <c r="MO4"/>
  <c r="MP4"/>
  <c r="MQ4"/>
  <c r="MR4"/>
  <c r="MS4"/>
  <c r="MT4"/>
  <c r="MU4"/>
  <c r="MV4"/>
  <c r="MW4"/>
  <c r="MX4"/>
  <c r="MY4"/>
  <c r="MZ4"/>
  <c r="NA4"/>
  <c r="NB4"/>
  <c r="NC4"/>
  <c r="ND4"/>
  <c r="NE4"/>
  <c r="NF4"/>
  <c r="NG4"/>
  <c r="NH4"/>
  <c r="NI4"/>
  <c r="NJ4"/>
  <c r="NK4"/>
  <c r="NL4"/>
  <c r="NM4"/>
  <c r="NN4"/>
  <c r="NO4"/>
  <c r="NP4"/>
  <c r="NQ4"/>
  <c r="NR4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AF5"/>
  <c r="AG5"/>
  <c r="AH5"/>
  <c r="AI5"/>
  <c r="AJ5"/>
  <c r="AK5"/>
  <c r="AL5"/>
  <c r="AM5"/>
  <c r="AN5"/>
  <c r="AO5"/>
  <c r="AP5"/>
  <c r="AQ5"/>
  <c r="AR5"/>
  <c r="AS5"/>
  <c r="AT5"/>
  <c r="AU5"/>
  <c r="AV5"/>
  <c r="AW5"/>
  <c r="AX5"/>
  <c r="AY5"/>
  <c r="AZ5"/>
  <c r="BA5"/>
  <c r="BB5"/>
  <c r="BC5"/>
  <c r="BD5"/>
  <c r="BE5"/>
  <c r="BF5"/>
  <c r="BG5"/>
  <c r="BH5"/>
  <c r="BI5"/>
  <c r="BJ5"/>
  <c r="BK5"/>
  <c r="BL5"/>
  <c r="BM5"/>
  <c r="BN5"/>
  <c r="BO5"/>
  <c r="BP5"/>
  <c r="BQ5"/>
  <c r="BR5"/>
  <c r="BS5"/>
  <c r="BT5"/>
  <c r="BU5"/>
  <c r="BV5"/>
  <c r="BW5"/>
  <c r="BX5"/>
  <c r="BY5"/>
  <c r="BZ5"/>
  <c r="CA5"/>
  <c r="CB5"/>
  <c r="CC5"/>
  <c r="CD5"/>
  <c r="CE5"/>
  <c r="CF5"/>
  <c r="CG5"/>
  <c r="CH5"/>
  <c r="CI5"/>
  <c r="CJ5"/>
  <c r="CK5"/>
  <c r="CL5"/>
  <c r="CM5"/>
  <c r="CN5"/>
  <c r="CO5"/>
  <c r="CP5"/>
  <c r="CQ5"/>
  <c r="CR5"/>
  <c r="CS5"/>
  <c r="CT5"/>
  <c r="CU5"/>
  <c r="CV5"/>
  <c r="CW5"/>
  <c r="CX5"/>
  <c r="CY5"/>
  <c r="CZ5"/>
  <c r="DA5"/>
  <c r="DB5"/>
  <c r="DC5"/>
  <c r="DD5"/>
  <c r="DE5"/>
  <c r="DF5"/>
  <c r="DG5"/>
  <c r="DH5"/>
  <c r="DI5"/>
  <c r="DJ5"/>
  <c r="DK5"/>
  <c r="DL5"/>
  <c r="DM5"/>
  <c r="DN5"/>
  <c r="DO5"/>
  <c r="DP5"/>
  <c r="DQ5"/>
  <c r="DR5"/>
  <c r="DS5"/>
  <c r="DT5"/>
  <c r="DU5"/>
  <c r="DV5"/>
  <c r="DW5"/>
  <c r="DX5"/>
  <c r="DY5"/>
  <c r="DZ5"/>
  <c r="EA5"/>
  <c r="EB5"/>
  <c r="EC5"/>
  <c r="ED5"/>
  <c r="EE5"/>
  <c r="EF5"/>
  <c r="EG5"/>
  <c r="EH5"/>
  <c r="EI5"/>
  <c r="EJ5"/>
  <c r="EK5"/>
  <c r="EL5"/>
  <c r="EM5"/>
  <c r="EN5"/>
  <c r="EO5"/>
  <c r="EP5"/>
  <c r="EQ5"/>
  <c r="ER5"/>
  <c r="ES5"/>
  <c r="ET5"/>
  <c r="EU5"/>
  <c r="EV5"/>
  <c r="EW5"/>
  <c r="EX5"/>
  <c r="EY5"/>
  <c r="EZ5"/>
  <c r="FA5"/>
  <c r="FB5"/>
  <c r="FC5"/>
  <c r="FD5"/>
  <c r="FE5"/>
  <c r="FF5"/>
  <c r="FG5"/>
  <c r="FH5"/>
  <c r="FI5"/>
  <c r="FJ5"/>
  <c r="FK5"/>
  <c r="FL5"/>
  <c r="FM5"/>
  <c r="FN5"/>
  <c r="FO5"/>
  <c r="FP5"/>
  <c r="FQ5"/>
  <c r="FR5"/>
  <c r="FS5"/>
  <c r="FT5"/>
  <c r="FU5"/>
  <c r="FV5"/>
  <c r="FW5"/>
  <c r="FX5"/>
  <c r="FY5"/>
  <c r="FZ5"/>
  <c r="GA5"/>
  <c r="GB5"/>
  <c r="GC5"/>
  <c r="GD5"/>
  <c r="GE5"/>
  <c r="GF5"/>
  <c r="GG5"/>
  <c r="GH5"/>
  <c r="GI5"/>
  <c r="GJ5"/>
  <c r="GK5"/>
  <c r="GL5"/>
  <c r="GM5"/>
  <c r="GN5"/>
  <c r="GO5"/>
  <c r="GP5"/>
  <c r="GQ5"/>
  <c r="GR5"/>
  <c r="GS5"/>
  <c r="GT5"/>
  <c r="GU5"/>
  <c r="GV5"/>
  <c r="GW5"/>
  <c r="GX5"/>
  <c r="GY5"/>
  <c r="GZ5"/>
  <c r="HA5"/>
  <c r="HB5"/>
  <c r="HC5"/>
  <c r="HD5"/>
  <c r="HE5"/>
  <c r="HF5"/>
  <c r="HG5"/>
  <c r="HH5"/>
  <c r="HI5"/>
  <c r="HJ5"/>
  <c r="HK5"/>
  <c r="HL5"/>
  <c r="HM5"/>
  <c r="HN5"/>
  <c r="HO5"/>
  <c r="HP5"/>
  <c r="HQ5"/>
  <c r="HR5"/>
  <c r="HS5"/>
  <c r="HT5"/>
  <c r="HU5"/>
  <c r="HV5"/>
  <c r="HW5"/>
  <c r="HX5"/>
  <c r="HY5"/>
  <c r="HZ5"/>
  <c r="IA5"/>
  <c r="IB5"/>
  <c r="IC5"/>
  <c r="ID5"/>
  <c r="IE5"/>
  <c r="IF5"/>
  <c r="IG5"/>
  <c r="IH5"/>
  <c r="II5"/>
  <c r="IJ5"/>
  <c r="IK5"/>
  <c r="IL5"/>
  <c r="IM5"/>
  <c r="IN5"/>
  <c r="IO5"/>
  <c r="IP5"/>
  <c r="IQ5"/>
  <c r="IR5"/>
  <c r="IS5"/>
  <c r="IT5"/>
  <c r="IU5"/>
  <c r="IV5"/>
  <c r="IW5"/>
  <c r="IX5"/>
  <c r="IY5"/>
  <c r="IZ5"/>
  <c r="JA5"/>
  <c r="JB5"/>
  <c r="JC5"/>
  <c r="JD5"/>
  <c r="JE5"/>
  <c r="JF5"/>
  <c r="JG5"/>
  <c r="JH5"/>
  <c r="JI5"/>
  <c r="JJ5"/>
  <c r="JK5"/>
  <c r="JL5"/>
  <c r="JM5"/>
  <c r="JN5"/>
  <c r="JO5"/>
  <c r="JP5"/>
  <c r="JQ5"/>
  <c r="JR5"/>
  <c r="JS5"/>
  <c r="JT5"/>
  <c r="JU5"/>
  <c r="JV5"/>
  <c r="JW5"/>
  <c r="JX5"/>
  <c r="JY5"/>
  <c r="JZ5"/>
  <c r="KA5"/>
  <c r="KB5"/>
  <c r="KC5"/>
  <c r="KD5"/>
  <c r="KE5"/>
  <c r="KF5"/>
  <c r="KG5"/>
  <c r="KH5"/>
  <c r="KI5"/>
  <c r="KJ5"/>
  <c r="KK5"/>
  <c r="KL5"/>
  <c r="KM5"/>
  <c r="KN5"/>
  <c r="KO5"/>
  <c r="KP5"/>
  <c r="KQ5"/>
  <c r="KR5"/>
  <c r="KS5"/>
  <c r="KT5"/>
  <c r="KU5"/>
  <c r="KV5"/>
  <c r="KW5"/>
  <c r="KX5"/>
  <c r="KY5"/>
  <c r="KZ5"/>
  <c r="LA5"/>
  <c r="LB5"/>
  <c r="LC5"/>
  <c r="LD5"/>
  <c r="LE5"/>
  <c r="LF5"/>
  <c r="LG5"/>
  <c r="LH5"/>
  <c r="LI5"/>
  <c r="LJ5"/>
  <c r="LK5"/>
  <c r="LL5"/>
  <c r="LM5"/>
  <c r="LN5"/>
  <c r="LO5"/>
  <c r="LP5"/>
  <c r="LQ5"/>
  <c r="LR5"/>
  <c r="LS5"/>
  <c r="LT5"/>
  <c r="LU5"/>
  <c r="LV5"/>
  <c r="LW5"/>
  <c r="LX5"/>
  <c r="LY5"/>
  <c r="LZ5"/>
  <c r="MA5"/>
  <c r="MB5"/>
  <c r="MC5"/>
  <c r="MD5"/>
  <c r="ME5"/>
  <c r="MF5"/>
  <c r="MG5"/>
  <c r="MH5"/>
  <c r="MI5"/>
  <c r="MJ5"/>
  <c r="MK5"/>
  <c r="ML5"/>
  <c r="MM5"/>
  <c r="MN5"/>
  <c r="MO5"/>
  <c r="MP5"/>
  <c r="MQ5"/>
  <c r="MR5"/>
  <c r="MS5"/>
  <c r="MT5"/>
  <c r="MU5"/>
  <c r="MV5"/>
  <c r="MW5"/>
  <c r="MX5"/>
  <c r="MY5"/>
  <c r="MZ5"/>
  <c r="NA5"/>
  <c r="NB5"/>
  <c r="NC5"/>
  <c r="ND5"/>
  <c r="NE5"/>
  <c r="NF5"/>
  <c r="NG5"/>
  <c r="NH5"/>
  <c r="NI5"/>
  <c r="NJ5"/>
  <c r="NK5"/>
  <c r="NL5"/>
  <c r="NM5"/>
  <c r="NN5"/>
  <c r="NO5"/>
  <c r="NP5"/>
  <c r="NQ5"/>
  <c r="NR5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AO6"/>
  <c r="AP6"/>
  <c r="AQ6"/>
  <c r="AR6"/>
  <c r="AS6"/>
  <c r="AT6"/>
  <c r="AU6"/>
  <c r="AV6"/>
  <c r="AW6"/>
  <c r="AX6"/>
  <c r="AY6"/>
  <c r="AZ6"/>
  <c r="BA6"/>
  <c r="BB6"/>
  <c r="BC6"/>
  <c r="BD6"/>
  <c r="BE6"/>
  <c r="BF6"/>
  <c r="BG6"/>
  <c r="BH6"/>
  <c r="BI6"/>
  <c r="BJ6"/>
  <c r="BK6"/>
  <c r="BL6"/>
  <c r="BM6"/>
  <c r="BN6"/>
  <c r="BO6"/>
  <c r="BP6"/>
  <c r="BQ6"/>
  <c r="BR6"/>
  <c r="BS6"/>
  <c r="BT6"/>
  <c r="BU6"/>
  <c r="BV6"/>
  <c r="BW6"/>
  <c r="BX6"/>
  <c r="BY6"/>
  <c r="BZ6"/>
  <c r="CA6"/>
  <c r="CB6"/>
  <c r="CC6"/>
  <c r="CD6"/>
  <c r="CE6"/>
  <c r="CF6"/>
  <c r="CG6"/>
  <c r="CH6"/>
  <c r="CI6"/>
  <c r="CJ6"/>
  <c r="CK6"/>
  <c r="CL6"/>
  <c r="CM6"/>
  <c r="CN6"/>
  <c r="CO6"/>
  <c r="CP6"/>
  <c r="CQ6"/>
  <c r="CR6"/>
  <c r="CS6"/>
  <c r="CT6"/>
  <c r="CU6"/>
  <c r="CV6"/>
  <c r="CW6"/>
  <c r="CX6"/>
  <c r="CY6"/>
  <c r="CZ6"/>
  <c r="DA6"/>
  <c r="DB6"/>
  <c r="DC6"/>
  <c r="DD6"/>
  <c r="DE6"/>
  <c r="DF6"/>
  <c r="DG6"/>
  <c r="DH6"/>
  <c r="DI6"/>
  <c r="DJ6"/>
  <c r="DK6"/>
  <c r="DL6"/>
  <c r="DM6"/>
  <c r="DN6"/>
  <c r="DO6"/>
  <c r="DP6"/>
  <c r="DQ6"/>
  <c r="DR6"/>
  <c r="DS6"/>
  <c r="DT6"/>
  <c r="DU6"/>
  <c r="DV6"/>
  <c r="DW6"/>
  <c r="DX6"/>
  <c r="DY6"/>
  <c r="DZ6"/>
  <c r="EA6"/>
  <c r="EB6"/>
  <c r="EC6"/>
  <c r="ED6"/>
  <c r="EE6"/>
  <c r="EF6"/>
  <c r="EG6"/>
  <c r="EH6"/>
  <c r="EI6"/>
  <c r="EJ6"/>
  <c r="EK6"/>
  <c r="EL6"/>
  <c r="EM6"/>
  <c r="EN6"/>
  <c r="EO6"/>
  <c r="EP6"/>
  <c r="EQ6"/>
  <c r="ER6"/>
  <c r="ES6"/>
  <c r="ET6"/>
  <c r="EU6"/>
  <c r="EV6"/>
  <c r="EW6"/>
  <c r="EX6"/>
  <c r="EY6"/>
  <c r="EZ6"/>
  <c r="FA6"/>
  <c r="FB6"/>
  <c r="FC6"/>
  <c r="FD6"/>
  <c r="FE6"/>
  <c r="FF6"/>
  <c r="FG6"/>
  <c r="FH6"/>
  <c r="FI6"/>
  <c r="FJ6"/>
  <c r="FK6"/>
  <c r="FL6"/>
  <c r="FM6"/>
  <c r="FN6"/>
  <c r="FO6"/>
  <c r="FP6"/>
  <c r="FQ6"/>
  <c r="FR6"/>
  <c r="FS6"/>
  <c r="FT6"/>
  <c r="FU6"/>
  <c r="FV6"/>
  <c r="FW6"/>
  <c r="FX6"/>
  <c r="FY6"/>
  <c r="FZ6"/>
  <c r="GA6"/>
  <c r="GB6"/>
  <c r="GC6"/>
  <c r="GD6"/>
  <c r="GE6"/>
  <c r="GF6"/>
  <c r="GG6"/>
  <c r="GH6"/>
  <c r="GI6"/>
  <c r="GJ6"/>
  <c r="GK6"/>
  <c r="GL6"/>
  <c r="GM6"/>
  <c r="GN6"/>
  <c r="GO6"/>
  <c r="GP6"/>
  <c r="GQ6"/>
  <c r="GR6"/>
  <c r="GS6"/>
  <c r="GT6"/>
  <c r="GU6"/>
  <c r="GV6"/>
  <c r="GW6"/>
  <c r="GX6"/>
  <c r="GY6"/>
  <c r="GZ6"/>
  <c r="HA6"/>
  <c r="HB6"/>
  <c r="HC6"/>
  <c r="HD6"/>
  <c r="HE6"/>
  <c r="HF6"/>
  <c r="HG6"/>
  <c r="HH6"/>
  <c r="HI6"/>
  <c r="HJ6"/>
  <c r="HK6"/>
  <c r="HL6"/>
  <c r="HM6"/>
  <c r="HN6"/>
  <c r="HO6"/>
  <c r="HP6"/>
  <c r="HQ6"/>
  <c r="HR6"/>
  <c r="HS6"/>
  <c r="HT6"/>
  <c r="HU6"/>
  <c r="HV6"/>
  <c r="HW6"/>
  <c r="HX6"/>
  <c r="HY6"/>
  <c r="HZ6"/>
  <c r="IA6"/>
  <c r="IB6"/>
  <c r="IC6"/>
  <c r="ID6"/>
  <c r="IE6"/>
  <c r="IF6"/>
  <c r="IG6"/>
  <c r="IH6"/>
  <c r="II6"/>
  <c r="IJ6"/>
  <c r="IK6"/>
  <c r="IL6"/>
  <c r="IM6"/>
  <c r="IN6"/>
  <c r="IO6"/>
  <c r="IP6"/>
  <c r="IQ6"/>
  <c r="IR6"/>
  <c r="IS6"/>
  <c r="IT6"/>
  <c r="IU6"/>
  <c r="IV6"/>
  <c r="IW6"/>
  <c r="IX6"/>
  <c r="IY6"/>
  <c r="IZ6"/>
  <c r="JA6"/>
  <c r="JB6"/>
  <c r="JC6"/>
  <c r="JD6"/>
  <c r="JE6"/>
  <c r="JF6"/>
  <c r="JG6"/>
  <c r="JH6"/>
  <c r="JI6"/>
  <c r="JJ6"/>
  <c r="JK6"/>
  <c r="JL6"/>
  <c r="JM6"/>
  <c r="JN6"/>
  <c r="JO6"/>
  <c r="JP6"/>
  <c r="JQ6"/>
  <c r="JR6"/>
  <c r="JS6"/>
  <c r="JT6"/>
  <c r="JU6"/>
  <c r="JV6"/>
  <c r="JW6"/>
  <c r="JX6"/>
  <c r="JY6"/>
  <c r="JZ6"/>
  <c r="KA6"/>
  <c r="KB6"/>
  <c r="KC6"/>
  <c r="KD6"/>
  <c r="KE6"/>
  <c r="KF6"/>
  <c r="KG6"/>
  <c r="KH6"/>
  <c r="KI6"/>
  <c r="KJ6"/>
  <c r="KK6"/>
  <c r="KL6"/>
  <c r="KM6"/>
  <c r="KN6"/>
  <c r="KO6"/>
  <c r="KP6"/>
  <c r="KQ6"/>
  <c r="KR6"/>
  <c r="KS6"/>
  <c r="KT6"/>
  <c r="KU6"/>
  <c r="KV6"/>
  <c r="KW6"/>
  <c r="KX6"/>
  <c r="KY6"/>
  <c r="KZ6"/>
  <c r="LA6"/>
  <c r="LB6"/>
  <c r="LC6"/>
  <c r="LD6"/>
  <c r="LE6"/>
  <c r="LF6"/>
  <c r="LG6"/>
  <c r="LH6"/>
  <c r="LI6"/>
  <c r="LJ6"/>
  <c r="LK6"/>
  <c r="LL6"/>
  <c r="LM6"/>
  <c r="LN6"/>
  <c r="LO6"/>
  <c r="LP6"/>
  <c r="LQ6"/>
  <c r="LR6"/>
  <c r="LS6"/>
  <c r="LT6"/>
  <c r="LU6"/>
  <c r="LV6"/>
  <c r="LW6"/>
  <c r="LX6"/>
  <c r="LY6"/>
  <c r="LZ6"/>
  <c r="MA6"/>
  <c r="MB6"/>
  <c r="MC6"/>
  <c r="MD6"/>
  <c r="ME6"/>
  <c r="MF6"/>
  <c r="MG6"/>
  <c r="MH6"/>
  <c r="MI6"/>
  <c r="MJ6"/>
  <c r="MK6"/>
  <c r="ML6"/>
  <c r="MM6"/>
  <c r="MN6"/>
  <c r="MO6"/>
  <c r="MP6"/>
  <c r="MQ6"/>
  <c r="MR6"/>
  <c r="MS6"/>
  <c r="MT6"/>
  <c r="MU6"/>
  <c r="MV6"/>
  <c r="MW6"/>
  <c r="MX6"/>
  <c r="MY6"/>
  <c r="MZ6"/>
  <c r="NA6"/>
  <c r="NB6"/>
  <c r="NC6"/>
  <c r="ND6"/>
  <c r="NE6"/>
  <c r="NF6"/>
  <c r="NG6"/>
  <c r="NH6"/>
  <c r="NI6"/>
  <c r="NJ6"/>
  <c r="NK6"/>
  <c r="NL6"/>
  <c r="NM6"/>
  <c r="NN6"/>
  <c r="NO6"/>
  <c r="NP6"/>
  <c r="NQ6"/>
  <c r="NR6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U7"/>
  <c r="AV7"/>
  <c r="AW7"/>
  <c r="AX7"/>
  <c r="AY7"/>
  <c r="AZ7"/>
  <c r="BA7"/>
  <c r="BB7"/>
  <c r="BC7"/>
  <c r="BD7"/>
  <c r="BE7"/>
  <c r="BF7"/>
  <c r="BG7"/>
  <c r="BH7"/>
  <c r="BI7"/>
  <c r="BJ7"/>
  <c r="BK7"/>
  <c r="BL7"/>
  <c r="BM7"/>
  <c r="BN7"/>
  <c r="BO7"/>
  <c r="BP7"/>
  <c r="BQ7"/>
  <c r="BR7"/>
  <c r="BS7"/>
  <c r="BT7"/>
  <c r="BU7"/>
  <c r="BV7"/>
  <c r="BW7"/>
  <c r="BX7"/>
  <c r="BY7"/>
  <c r="BZ7"/>
  <c r="CA7"/>
  <c r="CB7"/>
  <c r="CC7"/>
  <c r="CD7"/>
  <c r="CE7"/>
  <c r="CF7"/>
  <c r="CG7"/>
  <c r="CH7"/>
  <c r="CI7"/>
  <c r="CJ7"/>
  <c r="CK7"/>
  <c r="CL7"/>
  <c r="CM7"/>
  <c r="CN7"/>
  <c r="CO7"/>
  <c r="CP7"/>
  <c r="CQ7"/>
  <c r="CR7"/>
  <c r="CS7"/>
  <c r="CT7"/>
  <c r="CU7"/>
  <c r="CV7"/>
  <c r="CW7"/>
  <c r="CX7"/>
  <c r="CY7"/>
  <c r="CZ7"/>
  <c r="DA7"/>
  <c r="DB7"/>
  <c r="DC7"/>
  <c r="DD7"/>
  <c r="DE7"/>
  <c r="DF7"/>
  <c r="DG7"/>
  <c r="DH7"/>
  <c r="DI7"/>
  <c r="DJ7"/>
  <c r="DK7"/>
  <c r="DL7"/>
  <c r="DM7"/>
  <c r="DN7"/>
  <c r="DO7"/>
  <c r="DP7"/>
  <c r="DQ7"/>
  <c r="DR7"/>
  <c r="DS7"/>
  <c r="DT7"/>
  <c r="DU7"/>
  <c r="DV7"/>
  <c r="DW7"/>
  <c r="DX7"/>
  <c r="DY7"/>
  <c r="DZ7"/>
  <c r="EA7"/>
  <c r="EB7"/>
  <c r="EC7"/>
  <c r="ED7"/>
  <c r="EE7"/>
  <c r="EF7"/>
  <c r="EG7"/>
  <c r="EH7"/>
  <c r="EI7"/>
  <c r="EJ7"/>
  <c r="EK7"/>
  <c r="EL7"/>
  <c r="EM7"/>
  <c r="EN7"/>
  <c r="EO7"/>
  <c r="EP7"/>
  <c r="EQ7"/>
  <c r="ER7"/>
  <c r="ES7"/>
  <c r="ET7"/>
  <c r="EU7"/>
  <c r="EV7"/>
  <c r="EW7"/>
  <c r="EX7"/>
  <c r="EY7"/>
  <c r="EZ7"/>
  <c r="FA7"/>
  <c r="FB7"/>
  <c r="FC7"/>
  <c r="FD7"/>
  <c r="FE7"/>
  <c r="FF7"/>
  <c r="FG7"/>
  <c r="FH7"/>
  <c r="FI7"/>
  <c r="FJ7"/>
  <c r="FK7"/>
  <c r="FL7"/>
  <c r="FM7"/>
  <c r="FN7"/>
  <c r="FO7"/>
  <c r="FP7"/>
  <c r="FQ7"/>
  <c r="FR7"/>
  <c r="FS7"/>
  <c r="FT7"/>
  <c r="FU7"/>
  <c r="FV7"/>
  <c r="FW7"/>
  <c r="FX7"/>
  <c r="FY7"/>
  <c r="FZ7"/>
  <c r="GA7"/>
  <c r="GB7"/>
  <c r="GC7"/>
  <c r="GD7"/>
  <c r="GE7"/>
  <c r="GF7"/>
  <c r="GG7"/>
  <c r="GH7"/>
  <c r="GI7"/>
  <c r="GJ7"/>
  <c r="GK7"/>
  <c r="GL7"/>
  <c r="GM7"/>
  <c r="GN7"/>
  <c r="GO7"/>
  <c r="GP7"/>
  <c r="GQ7"/>
  <c r="GR7"/>
  <c r="GS7"/>
  <c r="GT7"/>
  <c r="GU7"/>
  <c r="GV7"/>
  <c r="GW7"/>
  <c r="GX7"/>
  <c r="GY7"/>
  <c r="GZ7"/>
  <c r="HA7"/>
  <c r="HB7"/>
  <c r="HC7"/>
  <c r="HD7"/>
  <c r="HE7"/>
  <c r="HF7"/>
  <c r="HG7"/>
  <c r="HH7"/>
  <c r="HI7"/>
  <c r="HJ7"/>
  <c r="HK7"/>
  <c r="HL7"/>
  <c r="HM7"/>
  <c r="HN7"/>
  <c r="HO7"/>
  <c r="HP7"/>
  <c r="HQ7"/>
  <c r="HR7"/>
  <c r="HS7"/>
  <c r="HT7"/>
  <c r="HU7"/>
  <c r="HV7"/>
  <c r="HW7"/>
  <c r="HX7"/>
  <c r="HY7"/>
  <c r="HZ7"/>
  <c r="IA7"/>
  <c r="IB7"/>
  <c r="IC7"/>
  <c r="ID7"/>
  <c r="IE7"/>
  <c r="IF7"/>
  <c r="IG7"/>
  <c r="IH7"/>
  <c r="II7"/>
  <c r="IJ7"/>
  <c r="IK7"/>
  <c r="IL7"/>
  <c r="IM7"/>
  <c r="IN7"/>
  <c r="IO7"/>
  <c r="IP7"/>
  <c r="IQ7"/>
  <c r="IR7"/>
  <c r="IS7"/>
  <c r="IT7"/>
  <c r="IU7"/>
  <c r="IV7"/>
  <c r="IW7"/>
  <c r="IX7"/>
  <c r="IY7"/>
  <c r="IZ7"/>
  <c r="JA7"/>
  <c r="JB7"/>
  <c r="JC7"/>
  <c r="JD7"/>
  <c r="JE7"/>
  <c r="JF7"/>
  <c r="JG7"/>
  <c r="JH7"/>
  <c r="JI7"/>
  <c r="JJ7"/>
  <c r="JK7"/>
  <c r="JL7"/>
  <c r="JM7"/>
  <c r="JN7"/>
  <c r="JO7"/>
  <c r="JP7"/>
  <c r="JQ7"/>
  <c r="JR7"/>
  <c r="JS7"/>
  <c r="JT7"/>
  <c r="JU7"/>
  <c r="JV7"/>
  <c r="JW7"/>
  <c r="JX7"/>
  <c r="JY7"/>
  <c r="JZ7"/>
  <c r="KA7"/>
  <c r="KB7"/>
  <c r="KC7"/>
  <c r="KD7"/>
  <c r="KE7"/>
  <c r="KF7"/>
  <c r="KG7"/>
  <c r="KH7"/>
  <c r="KI7"/>
  <c r="KJ7"/>
  <c r="KK7"/>
  <c r="KL7"/>
  <c r="KM7"/>
  <c r="KN7"/>
  <c r="KO7"/>
  <c r="KP7"/>
  <c r="KQ7"/>
  <c r="KR7"/>
  <c r="KS7"/>
  <c r="KT7"/>
  <c r="KU7"/>
  <c r="KV7"/>
  <c r="KW7"/>
  <c r="KX7"/>
  <c r="KY7"/>
  <c r="KZ7"/>
  <c r="LA7"/>
  <c r="LB7"/>
  <c r="LC7"/>
  <c r="LD7"/>
  <c r="LE7"/>
  <c r="LF7"/>
  <c r="LG7"/>
  <c r="LH7"/>
  <c r="LI7"/>
  <c r="LJ7"/>
  <c r="LK7"/>
  <c r="LL7"/>
  <c r="LM7"/>
  <c r="LN7"/>
  <c r="LO7"/>
  <c r="LP7"/>
  <c r="LQ7"/>
  <c r="LR7"/>
  <c r="LS7"/>
  <c r="LT7"/>
  <c r="LU7"/>
  <c r="LV7"/>
  <c r="LW7"/>
  <c r="LX7"/>
  <c r="LY7"/>
  <c r="LZ7"/>
  <c r="MA7"/>
  <c r="MB7"/>
  <c r="MC7"/>
  <c r="MD7"/>
  <c r="ME7"/>
  <c r="MF7"/>
  <c r="MG7"/>
  <c r="MH7"/>
  <c r="MI7"/>
  <c r="MJ7"/>
  <c r="MK7"/>
  <c r="ML7"/>
  <c r="MM7"/>
  <c r="MN7"/>
  <c r="MO7"/>
  <c r="MP7"/>
  <c r="MQ7"/>
  <c r="MR7"/>
  <c r="MS7"/>
  <c r="MT7"/>
  <c r="MU7"/>
  <c r="MV7"/>
  <c r="MW7"/>
  <c r="MX7"/>
  <c r="MY7"/>
  <c r="MZ7"/>
  <c r="NA7"/>
  <c r="NB7"/>
  <c r="NC7"/>
  <c r="ND7"/>
  <c r="NE7"/>
  <c r="NF7"/>
  <c r="NG7"/>
  <c r="NH7"/>
  <c r="NI7"/>
  <c r="NJ7"/>
  <c r="NK7"/>
  <c r="NL7"/>
  <c r="NM7"/>
  <c r="NN7"/>
  <c r="NO7"/>
  <c r="NP7"/>
  <c r="NQ7"/>
  <c r="NR7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AO8"/>
  <c r="AP8"/>
  <c r="AQ8"/>
  <c r="AR8"/>
  <c r="AS8"/>
  <c r="AT8"/>
  <c r="AU8"/>
  <c r="AV8"/>
  <c r="AW8"/>
  <c r="AX8"/>
  <c r="AY8"/>
  <c r="AZ8"/>
  <c r="BA8"/>
  <c r="BB8"/>
  <c r="BC8"/>
  <c r="BD8"/>
  <c r="BE8"/>
  <c r="BF8"/>
  <c r="BG8"/>
  <c r="BH8"/>
  <c r="BI8"/>
  <c r="BJ8"/>
  <c r="BK8"/>
  <c r="BL8"/>
  <c r="BM8"/>
  <c r="BN8"/>
  <c r="BO8"/>
  <c r="BP8"/>
  <c r="BQ8"/>
  <c r="BR8"/>
  <c r="BS8"/>
  <c r="BT8"/>
  <c r="BU8"/>
  <c r="BV8"/>
  <c r="BW8"/>
  <c r="BX8"/>
  <c r="BY8"/>
  <c r="BZ8"/>
  <c r="CA8"/>
  <c r="CB8"/>
  <c r="CC8"/>
  <c r="CD8"/>
  <c r="CE8"/>
  <c r="CF8"/>
  <c r="CG8"/>
  <c r="CH8"/>
  <c r="CI8"/>
  <c r="CJ8"/>
  <c r="CK8"/>
  <c r="CL8"/>
  <c r="CM8"/>
  <c r="CN8"/>
  <c r="CO8"/>
  <c r="CP8"/>
  <c r="CQ8"/>
  <c r="CR8"/>
  <c r="CS8"/>
  <c r="CT8"/>
  <c r="CU8"/>
  <c r="CV8"/>
  <c r="CW8"/>
  <c r="CX8"/>
  <c r="CY8"/>
  <c r="CZ8"/>
  <c r="DA8"/>
  <c r="DB8"/>
  <c r="DC8"/>
  <c r="DD8"/>
  <c r="DE8"/>
  <c r="DF8"/>
  <c r="DG8"/>
  <c r="DH8"/>
  <c r="DI8"/>
  <c r="DJ8"/>
  <c r="DK8"/>
  <c r="DL8"/>
  <c r="DM8"/>
  <c r="DN8"/>
  <c r="DO8"/>
  <c r="DP8"/>
  <c r="DQ8"/>
  <c r="DR8"/>
  <c r="DS8"/>
  <c r="DT8"/>
  <c r="DU8"/>
  <c r="DV8"/>
  <c r="DW8"/>
  <c r="DX8"/>
  <c r="DY8"/>
  <c r="DZ8"/>
  <c r="EA8"/>
  <c r="EB8"/>
  <c r="EC8"/>
  <c r="ED8"/>
  <c r="EE8"/>
  <c r="EF8"/>
  <c r="EG8"/>
  <c r="EH8"/>
  <c r="EI8"/>
  <c r="EJ8"/>
  <c r="EK8"/>
  <c r="EL8"/>
  <c r="EM8"/>
  <c r="EN8"/>
  <c r="EO8"/>
  <c r="EP8"/>
  <c r="EQ8"/>
  <c r="ER8"/>
  <c r="ES8"/>
  <c r="ET8"/>
  <c r="EU8"/>
  <c r="EV8"/>
  <c r="EW8"/>
  <c r="EX8"/>
  <c r="EY8"/>
  <c r="EZ8"/>
  <c r="FA8"/>
  <c r="FB8"/>
  <c r="FC8"/>
  <c r="FD8"/>
  <c r="FE8"/>
  <c r="FF8"/>
  <c r="FG8"/>
  <c r="FH8"/>
  <c r="FI8"/>
  <c r="FJ8"/>
  <c r="FK8"/>
  <c r="FL8"/>
  <c r="FM8"/>
  <c r="FN8"/>
  <c r="FO8"/>
  <c r="FP8"/>
  <c r="FQ8"/>
  <c r="FR8"/>
  <c r="FS8"/>
  <c r="FT8"/>
  <c r="FU8"/>
  <c r="FV8"/>
  <c r="FW8"/>
  <c r="FX8"/>
  <c r="FY8"/>
  <c r="FZ8"/>
  <c r="GA8"/>
  <c r="GB8"/>
  <c r="GC8"/>
  <c r="GD8"/>
  <c r="GE8"/>
  <c r="GF8"/>
  <c r="GG8"/>
  <c r="GH8"/>
  <c r="GI8"/>
  <c r="GJ8"/>
  <c r="GK8"/>
  <c r="GL8"/>
  <c r="GM8"/>
  <c r="GN8"/>
  <c r="GO8"/>
  <c r="GP8"/>
  <c r="GQ8"/>
  <c r="GR8"/>
  <c r="GS8"/>
  <c r="GT8"/>
  <c r="GU8"/>
  <c r="GV8"/>
  <c r="GW8"/>
  <c r="GX8"/>
  <c r="GY8"/>
  <c r="GZ8"/>
  <c r="HA8"/>
  <c r="HB8"/>
  <c r="HC8"/>
  <c r="HD8"/>
  <c r="HE8"/>
  <c r="HF8"/>
  <c r="HG8"/>
  <c r="HH8"/>
  <c r="HI8"/>
  <c r="HJ8"/>
  <c r="HK8"/>
  <c r="HL8"/>
  <c r="HM8"/>
  <c r="HN8"/>
  <c r="HO8"/>
  <c r="HP8"/>
  <c r="HQ8"/>
  <c r="HR8"/>
  <c r="HS8"/>
  <c r="HT8"/>
  <c r="HU8"/>
  <c r="HV8"/>
  <c r="HW8"/>
  <c r="HX8"/>
  <c r="HY8"/>
  <c r="HZ8"/>
  <c r="IA8"/>
  <c r="IB8"/>
  <c r="IC8"/>
  <c r="ID8"/>
  <c r="IE8"/>
  <c r="IF8"/>
  <c r="IG8"/>
  <c r="IH8"/>
  <c r="II8"/>
  <c r="IJ8"/>
  <c r="IK8"/>
  <c r="IL8"/>
  <c r="IM8"/>
  <c r="IN8"/>
  <c r="IO8"/>
  <c r="IP8"/>
  <c r="IQ8"/>
  <c r="IR8"/>
  <c r="IS8"/>
  <c r="IT8"/>
  <c r="IU8"/>
  <c r="IV8"/>
  <c r="IW8"/>
  <c r="IX8"/>
  <c r="IY8"/>
  <c r="IZ8"/>
  <c r="JA8"/>
  <c r="JB8"/>
  <c r="JC8"/>
  <c r="JD8"/>
  <c r="JE8"/>
  <c r="JF8"/>
  <c r="JG8"/>
  <c r="JH8"/>
  <c r="JI8"/>
  <c r="JJ8"/>
  <c r="JK8"/>
  <c r="JL8"/>
  <c r="JM8"/>
  <c r="JN8"/>
  <c r="JO8"/>
  <c r="JP8"/>
  <c r="JQ8"/>
  <c r="JR8"/>
  <c r="JS8"/>
  <c r="JT8"/>
  <c r="JU8"/>
  <c r="JV8"/>
  <c r="JW8"/>
  <c r="JX8"/>
  <c r="JY8"/>
  <c r="JZ8"/>
  <c r="KA8"/>
  <c r="KB8"/>
  <c r="KC8"/>
  <c r="KD8"/>
  <c r="KE8"/>
  <c r="KF8"/>
  <c r="KG8"/>
  <c r="KH8"/>
  <c r="KI8"/>
  <c r="KJ8"/>
  <c r="KK8"/>
  <c r="KL8"/>
  <c r="KM8"/>
  <c r="KN8"/>
  <c r="KO8"/>
  <c r="KP8"/>
  <c r="KQ8"/>
  <c r="KR8"/>
  <c r="KS8"/>
  <c r="KT8"/>
  <c r="KU8"/>
  <c r="KV8"/>
  <c r="KW8"/>
  <c r="KX8"/>
  <c r="KY8"/>
  <c r="KZ8"/>
  <c r="LA8"/>
  <c r="LB8"/>
  <c r="LC8"/>
  <c r="LD8"/>
  <c r="LE8"/>
  <c r="LF8"/>
  <c r="LG8"/>
  <c r="LH8"/>
  <c r="LI8"/>
  <c r="LJ8"/>
  <c r="LK8"/>
  <c r="LL8"/>
  <c r="LM8"/>
  <c r="LN8"/>
  <c r="LO8"/>
  <c r="LP8"/>
  <c r="LQ8"/>
  <c r="LR8"/>
  <c r="LS8"/>
  <c r="LT8"/>
  <c r="LU8"/>
  <c r="LV8"/>
  <c r="LW8"/>
  <c r="LX8"/>
  <c r="LY8"/>
  <c r="LZ8"/>
  <c r="MA8"/>
  <c r="MB8"/>
  <c r="MC8"/>
  <c r="MD8"/>
  <c r="ME8"/>
  <c r="MF8"/>
  <c r="MG8"/>
  <c r="MH8"/>
  <c r="MI8"/>
  <c r="MJ8"/>
  <c r="MK8"/>
  <c r="ML8"/>
  <c r="MM8"/>
  <c r="MN8"/>
  <c r="MO8"/>
  <c r="MP8"/>
  <c r="MQ8"/>
  <c r="MR8"/>
  <c r="MS8"/>
  <c r="MT8"/>
  <c r="MU8"/>
  <c r="MV8"/>
  <c r="MW8"/>
  <c r="MX8"/>
  <c r="MY8"/>
  <c r="MZ8"/>
  <c r="NA8"/>
  <c r="NB8"/>
  <c r="NC8"/>
  <c r="ND8"/>
  <c r="NE8"/>
  <c r="NF8"/>
  <c r="NG8"/>
  <c r="NH8"/>
  <c r="NI8"/>
  <c r="NJ8"/>
  <c r="NK8"/>
  <c r="NL8"/>
  <c r="NM8"/>
  <c r="NN8"/>
  <c r="NO8"/>
  <c r="NP8"/>
  <c r="NQ8"/>
  <c r="NR8"/>
  <c r="E9"/>
  <c r="F9"/>
  <c r="G9"/>
  <c r="H9"/>
  <c r="I9"/>
  <c r="J9"/>
  <c r="K9"/>
  <c r="L9"/>
  <c r="M9"/>
  <c r="N9"/>
  <c r="O9"/>
  <c r="P9"/>
  <c r="Q9"/>
  <c r="R9"/>
  <c r="S9"/>
  <c r="T9"/>
  <c r="U9"/>
  <c r="V9"/>
  <c r="W9"/>
  <c r="X9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AU9"/>
  <c r="AV9"/>
  <c r="AW9"/>
  <c r="AX9"/>
  <c r="AY9"/>
  <c r="AZ9"/>
  <c r="BA9"/>
  <c r="BB9"/>
  <c r="BC9"/>
  <c r="BD9"/>
  <c r="BE9"/>
  <c r="BF9"/>
  <c r="BG9"/>
  <c r="BH9"/>
  <c r="BI9"/>
  <c r="BJ9"/>
  <c r="BK9"/>
  <c r="BL9"/>
  <c r="BM9"/>
  <c r="BN9"/>
  <c r="BO9"/>
  <c r="BP9"/>
  <c r="BQ9"/>
  <c r="BR9"/>
  <c r="BS9"/>
  <c r="BT9"/>
  <c r="BU9"/>
  <c r="BV9"/>
  <c r="BW9"/>
  <c r="BX9"/>
  <c r="BY9"/>
  <c r="BZ9"/>
  <c r="CA9"/>
  <c r="CB9"/>
  <c r="CC9"/>
  <c r="CD9"/>
  <c r="CE9"/>
  <c r="CF9"/>
  <c r="CG9"/>
  <c r="CH9"/>
  <c r="CI9"/>
  <c r="CJ9"/>
  <c r="CK9"/>
  <c r="CL9"/>
  <c r="CM9"/>
  <c r="CN9"/>
  <c r="CO9"/>
  <c r="CP9"/>
  <c r="CQ9"/>
  <c r="CR9"/>
  <c r="CS9"/>
  <c r="CT9"/>
  <c r="CU9"/>
  <c r="CV9"/>
  <c r="CW9"/>
  <c r="CX9"/>
  <c r="CY9"/>
  <c r="CZ9"/>
  <c r="DA9"/>
  <c r="DB9"/>
  <c r="DC9"/>
  <c r="DD9"/>
  <c r="DE9"/>
  <c r="DF9"/>
  <c r="DG9"/>
  <c r="DH9"/>
  <c r="DI9"/>
  <c r="DJ9"/>
  <c r="DK9"/>
  <c r="DL9"/>
  <c r="DM9"/>
  <c r="DN9"/>
  <c r="DO9"/>
  <c r="DP9"/>
  <c r="DQ9"/>
  <c r="DR9"/>
  <c r="DS9"/>
  <c r="DT9"/>
  <c r="DU9"/>
  <c r="DV9"/>
  <c r="DW9"/>
  <c r="DX9"/>
  <c r="DY9"/>
  <c r="DZ9"/>
  <c r="EA9"/>
  <c r="EB9"/>
  <c r="EC9"/>
  <c r="ED9"/>
  <c r="EE9"/>
  <c r="EF9"/>
  <c r="EG9"/>
  <c r="EH9"/>
  <c r="EI9"/>
  <c r="EJ9"/>
  <c r="EK9"/>
  <c r="EL9"/>
  <c r="EM9"/>
  <c r="EN9"/>
  <c r="EO9"/>
  <c r="EP9"/>
  <c r="EQ9"/>
  <c r="ER9"/>
  <c r="ES9"/>
  <c r="ET9"/>
  <c r="EU9"/>
  <c r="EV9"/>
  <c r="EW9"/>
  <c r="EX9"/>
  <c r="EY9"/>
  <c r="EZ9"/>
  <c r="FA9"/>
  <c r="FB9"/>
  <c r="FC9"/>
  <c r="FD9"/>
  <c r="FE9"/>
  <c r="FF9"/>
  <c r="FG9"/>
  <c r="FH9"/>
  <c r="FI9"/>
  <c r="FJ9"/>
  <c r="FK9"/>
  <c r="FL9"/>
  <c r="FM9"/>
  <c r="FN9"/>
  <c r="FO9"/>
  <c r="FP9"/>
  <c r="FQ9"/>
  <c r="FR9"/>
  <c r="FS9"/>
  <c r="FT9"/>
  <c r="FU9"/>
  <c r="FV9"/>
  <c r="FW9"/>
  <c r="FX9"/>
  <c r="FY9"/>
  <c r="FZ9"/>
  <c r="GA9"/>
  <c r="GB9"/>
  <c r="GC9"/>
  <c r="GD9"/>
  <c r="GE9"/>
  <c r="GF9"/>
  <c r="GG9"/>
  <c r="GH9"/>
  <c r="GI9"/>
  <c r="GJ9"/>
  <c r="GK9"/>
  <c r="GL9"/>
  <c r="GM9"/>
  <c r="GN9"/>
  <c r="GO9"/>
  <c r="GP9"/>
  <c r="GQ9"/>
  <c r="GR9"/>
  <c r="GS9"/>
  <c r="GT9"/>
  <c r="GU9"/>
  <c r="GV9"/>
  <c r="GW9"/>
  <c r="GX9"/>
  <c r="GY9"/>
  <c r="GZ9"/>
  <c r="HA9"/>
  <c r="HB9"/>
  <c r="HC9"/>
  <c r="HD9"/>
  <c r="HE9"/>
  <c r="HF9"/>
  <c r="HG9"/>
  <c r="HH9"/>
  <c r="HI9"/>
  <c r="HJ9"/>
  <c r="HK9"/>
  <c r="HL9"/>
  <c r="HM9"/>
  <c r="HN9"/>
  <c r="HO9"/>
  <c r="HP9"/>
  <c r="HQ9"/>
  <c r="HR9"/>
  <c r="HS9"/>
  <c r="HT9"/>
  <c r="HU9"/>
  <c r="HV9"/>
  <c r="HW9"/>
  <c r="HX9"/>
  <c r="HY9"/>
  <c r="HZ9"/>
  <c r="IA9"/>
  <c r="IB9"/>
  <c r="IC9"/>
  <c r="ID9"/>
  <c r="IE9"/>
  <c r="IF9"/>
  <c r="IG9"/>
  <c r="IH9"/>
  <c r="II9"/>
  <c r="IJ9"/>
  <c r="IK9"/>
  <c r="IL9"/>
  <c r="IM9"/>
  <c r="IN9"/>
  <c r="IO9"/>
  <c r="IP9"/>
  <c r="IQ9"/>
  <c r="IR9"/>
  <c r="IS9"/>
  <c r="IT9"/>
  <c r="IU9"/>
  <c r="IV9"/>
  <c r="IW9"/>
  <c r="IX9"/>
  <c r="IY9"/>
  <c r="IZ9"/>
  <c r="JA9"/>
  <c r="JB9"/>
  <c r="JC9"/>
  <c r="JD9"/>
  <c r="JE9"/>
  <c r="JF9"/>
  <c r="JG9"/>
  <c r="JH9"/>
  <c r="JI9"/>
  <c r="JJ9"/>
  <c r="JK9"/>
  <c r="JL9"/>
  <c r="JM9"/>
  <c r="JN9"/>
  <c r="JO9"/>
  <c r="JP9"/>
  <c r="JQ9"/>
  <c r="JR9"/>
  <c r="JS9"/>
  <c r="JT9"/>
  <c r="JU9"/>
  <c r="JV9"/>
  <c r="JW9"/>
  <c r="JX9"/>
  <c r="JY9"/>
  <c r="JZ9"/>
  <c r="KA9"/>
  <c r="KB9"/>
  <c r="KC9"/>
  <c r="KD9"/>
  <c r="KE9"/>
  <c r="KF9"/>
  <c r="KG9"/>
  <c r="KH9"/>
  <c r="KI9"/>
  <c r="KJ9"/>
  <c r="KK9"/>
  <c r="KL9"/>
  <c r="KM9"/>
  <c r="KN9"/>
  <c r="KO9"/>
  <c r="KP9"/>
  <c r="KQ9"/>
  <c r="KR9"/>
  <c r="KS9"/>
  <c r="KT9"/>
  <c r="KU9"/>
  <c r="KV9"/>
  <c r="KW9"/>
  <c r="KX9"/>
  <c r="KY9"/>
  <c r="KZ9"/>
  <c r="LA9"/>
  <c r="LB9"/>
  <c r="LC9"/>
  <c r="LD9"/>
  <c r="LE9"/>
  <c r="LF9"/>
  <c r="LG9"/>
  <c r="LH9"/>
  <c r="LI9"/>
  <c r="LJ9"/>
  <c r="LK9"/>
  <c r="LL9"/>
  <c r="LM9"/>
  <c r="LN9"/>
  <c r="LO9"/>
  <c r="LP9"/>
  <c r="LQ9"/>
  <c r="LR9"/>
  <c r="LS9"/>
  <c r="LT9"/>
  <c r="LU9"/>
  <c r="LV9"/>
  <c r="LW9"/>
  <c r="LX9"/>
  <c r="LY9"/>
  <c r="LZ9"/>
  <c r="MA9"/>
  <c r="MB9"/>
  <c r="MC9"/>
  <c r="MD9"/>
  <c r="ME9"/>
  <c r="MF9"/>
  <c r="MG9"/>
  <c r="MH9"/>
  <c r="MI9"/>
  <c r="MJ9"/>
  <c r="MK9"/>
  <c r="ML9"/>
  <c r="MM9"/>
  <c r="MN9"/>
  <c r="MO9"/>
  <c r="MP9"/>
  <c r="MQ9"/>
  <c r="MR9"/>
  <c r="MS9"/>
  <c r="MT9"/>
  <c r="MU9"/>
  <c r="MV9"/>
  <c r="MW9"/>
  <c r="MX9"/>
  <c r="MY9"/>
  <c r="MZ9"/>
  <c r="NA9"/>
  <c r="NB9"/>
  <c r="NC9"/>
  <c r="ND9"/>
  <c r="NE9"/>
  <c r="NF9"/>
  <c r="NG9"/>
  <c r="NH9"/>
  <c r="NI9"/>
  <c r="NJ9"/>
  <c r="NK9"/>
  <c r="NL9"/>
  <c r="NM9"/>
  <c r="NN9"/>
  <c r="NO9"/>
  <c r="NP9"/>
  <c r="NQ9"/>
  <c r="NR9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AO10"/>
  <c r="AP10"/>
  <c r="AQ10"/>
  <c r="AR10"/>
  <c r="AS10"/>
  <c r="AT10"/>
  <c r="AU10"/>
  <c r="AV10"/>
  <c r="AW10"/>
  <c r="AX10"/>
  <c r="AY10"/>
  <c r="AZ10"/>
  <c r="BA10"/>
  <c r="BB10"/>
  <c r="BC10"/>
  <c r="BD10"/>
  <c r="BE10"/>
  <c r="BF10"/>
  <c r="BG10"/>
  <c r="BH10"/>
  <c r="BI10"/>
  <c r="BJ10"/>
  <c r="BK10"/>
  <c r="BL10"/>
  <c r="BM10"/>
  <c r="BN10"/>
  <c r="BO10"/>
  <c r="BP10"/>
  <c r="BQ10"/>
  <c r="BR10"/>
  <c r="BS10"/>
  <c r="BT10"/>
  <c r="BU10"/>
  <c r="BV10"/>
  <c r="BW10"/>
  <c r="BX10"/>
  <c r="BY10"/>
  <c r="BZ10"/>
  <c r="CA10"/>
  <c r="CB10"/>
  <c r="CC10"/>
  <c r="CD10"/>
  <c r="CE10"/>
  <c r="CF10"/>
  <c r="CG10"/>
  <c r="CH10"/>
  <c r="CI10"/>
  <c r="CJ10"/>
  <c r="CK10"/>
  <c r="CL10"/>
  <c r="CM10"/>
  <c r="CN10"/>
  <c r="CO10"/>
  <c r="CP10"/>
  <c r="CQ10"/>
  <c r="CR10"/>
  <c r="CS10"/>
  <c r="CT10"/>
  <c r="CU10"/>
  <c r="CV10"/>
  <c r="CW10"/>
  <c r="CX10"/>
  <c r="CY10"/>
  <c r="CZ10"/>
  <c r="DA10"/>
  <c r="DB10"/>
  <c r="DC10"/>
  <c r="DD10"/>
  <c r="DE10"/>
  <c r="DF10"/>
  <c r="DG10"/>
  <c r="DH10"/>
  <c r="DI10"/>
  <c r="DJ10"/>
  <c r="DK10"/>
  <c r="DL10"/>
  <c r="DM10"/>
  <c r="DN10"/>
  <c r="DO10"/>
  <c r="DP10"/>
  <c r="DQ10"/>
  <c r="DR10"/>
  <c r="DS10"/>
  <c r="DT10"/>
  <c r="DU10"/>
  <c r="DV10"/>
  <c r="DW10"/>
  <c r="DX10"/>
  <c r="DY10"/>
  <c r="DZ10"/>
  <c r="EA10"/>
  <c r="EB10"/>
  <c r="EC10"/>
  <c r="ED10"/>
  <c r="EE10"/>
  <c r="EF10"/>
  <c r="EG10"/>
  <c r="EH10"/>
  <c r="EI10"/>
  <c r="EJ10"/>
  <c r="EK10"/>
  <c r="EL10"/>
  <c r="EM10"/>
  <c r="EN10"/>
  <c r="EO10"/>
  <c r="EP10"/>
  <c r="EQ10"/>
  <c r="ER10"/>
  <c r="ES10"/>
  <c r="ET10"/>
  <c r="EU10"/>
  <c r="EV10"/>
  <c r="EW10"/>
  <c r="EX10"/>
  <c r="EY10"/>
  <c r="EZ10"/>
  <c r="FA10"/>
  <c r="FB10"/>
  <c r="FC10"/>
  <c r="FD10"/>
  <c r="FE10"/>
  <c r="FF10"/>
  <c r="FG10"/>
  <c r="FH10"/>
  <c r="FI10"/>
  <c r="FJ10"/>
  <c r="FK10"/>
  <c r="FL10"/>
  <c r="FM10"/>
  <c r="FN10"/>
  <c r="FO10"/>
  <c r="FP10"/>
  <c r="FQ10"/>
  <c r="FR10"/>
  <c r="FS10"/>
  <c r="FT10"/>
  <c r="FU10"/>
  <c r="FV10"/>
  <c r="FW10"/>
  <c r="FX10"/>
  <c r="FY10"/>
  <c r="FZ10"/>
  <c r="GA10"/>
  <c r="GB10"/>
  <c r="GC10"/>
  <c r="GD10"/>
  <c r="GE10"/>
  <c r="GF10"/>
  <c r="GG10"/>
  <c r="GH10"/>
  <c r="GI10"/>
  <c r="GJ10"/>
  <c r="GK10"/>
  <c r="GL10"/>
  <c r="GM10"/>
  <c r="GN10"/>
  <c r="GO10"/>
  <c r="GP10"/>
  <c r="GQ10"/>
  <c r="GR10"/>
  <c r="GS10"/>
  <c r="GT10"/>
  <c r="GU10"/>
  <c r="GV10"/>
  <c r="GW10"/>
  <c r="GX10"/>
  <c r="GY10"/>
  <c r="GZ10"/>
  <c r="HA10"/>
  <c r="HB10"/>
  <c r="HC10"/>
  <c r="HD10"/>
  <c r="HE10"/>
  <c r="HF10"/>
  <c r="HG10"/>
  <c r="HH10"/>
  <c r="HI10"/>
  <c r="HJ10"/>
  <c r="HK10"/>
  <c r="HL10"/>
  <c r="HM10"/>
  <c r="HN10"/>
  <c r="HO10"/>
  <c r="HP10"/>
  <c r="HQ10"/>
  <c r="HR10"/>
  <c r="HS10"/>
  <c r="HT10"/>
  <c r="HU10"/>
  <c r="HV10"/>
  <c r="HW10"/>
  <c r="HX10"/>
  <c r="HY10"/>
  <c r="HZ10"/>
  <c r="IA10"/>
  <c r="IB10"/>
  <c r="IC10"/>
  <c r="ID10"/>
  <c r="IE10"/>
  <c r="IF10"/>
  <c r="IG10"/>
  <c r="IH10"/>
  <c r="II10"/>
  <c r="IJ10"/>
  <c r="IK10"/>
  <c r="IL10"/>
  <c r="IM10"/>
  <c r="IN10"/>
  <c r="IO10"/>
  <c r="IP10"/>
  <c r="IQ10"/>
  <c r="IR10"/>
  <c r="IS10"/>
  <c r="IT10"/>
  <c r="IU10"/>
  <c r="IV10"/>
  <c r="IW10"/>
  <c r="IX10"/>
  <c r="IY10"/>
  <c r="IZ10"/>
  <c r="JA10"/>
  <c r="JB10"/>
  <c r="JC10"/>
  <c r="JD10"/>
  <c r="JE10"/>
  <c r="JF10"/>
  <c r="JG10"/>
  <c r="JH10"/>
  <c r="JI10"/>
  <c r="JJ10"/>
  <c r="JK10"/>
  <c r="JL10"/>
  <c r="JM10"/>
  <c r="JN10"/>
  <c r="JO10"/>
  <c r="JP10"/>
  <c r="JQ10"/>
  <c r="JR10"/>
  <c r="JS10"/>
  <c r="JT10"/>
  <c r="JU10"/>
  <c r="JV10"/>
  <c r="JW10"/>
  <c r="JX10"/>
  <c r="JY10"/>
  <c r="JZ10"/>
  <c r="KA10"/>
  <c r="KB10"/>
  <c r="KC10"/>
  <c r="KD10"/>
  <c r="KE10"/>
  <c r="KF10"/>
  <c r="KG10"/>
  <c r="KH10"/>
  <c r="KI10"/>
  <c r="KJ10"/>
  <c r="KK10"/>
  <c r="KL10"/>
  <c r="KM10"/>
  <c r="KN10"/>
  <c r="KO10"/>
  <c r="KP10"/>
  <c r="KQ10"/>
  <c r="KR10"/>
  <c r="KS10"/>
  <c r="KT10"/>
  <c r="KU10"/>
  <c r="KV10"/>
  <c r="KW10"/>
  <c r="KX10"/>
  <c r="KY10"/>
  <c r="KZ10"/>
  <c r="LA10"/>
  <c r="LB10"/>
  <c r="LC10"/>
  <c r="LD10"/>
  <c r="LE10"/>
  <c r="LF10"/>
  <c r="LG10"/>
  <c r="LH10"/>
  <c r="LI10"/>
  <c r="LJ10"/>
  <c r="LK10"/>
  <c r="LL10"/>
  <c r="LM10"/>
  <c r="LN10"/>
  <c r="LO10"/>
  <c r="LP10"/>
  <c r="LQ10"/>
  <c r="LR10"/>
  <c r="LS10"/>
  <c r="LT10"/>
  <c r="LU10"/>
  <c r="LV10"/>
  <c r="LW10"/>
  <c r="LX10"/>
  <c r="LY10"/>
  <c r="LZ10"/>
  <c r="MA10"/>
  <c r="MB10"/>
  <c r="MC10"/>
  <c r="MD10"/>
  <c r="ME10"/>
  <c r="MF10"/>
  <c r="MG10"/>
  <c r="MH10"/>
  <c r="MI10"/>
  <c r="MJ10"/>
  <c r="MK10"/>
  <c r="ML10"/>
  <c r="MM10"/>
  <c r="MN10"/>
  <c r="MO10"/>
  <c r="MP10"/>
  <c r="MQ10"/>
  <c r="MR10"/>
  <c r="MS10"/>
  <c r="MT10"/>
  <c r="MU10"/>
  <c r="MV10"/>
  <c r="MW10"/>
  <c r="MX10"/>
  <c r="MY10"/>
  <c r="MZ10"/>
  <c r="NA10"/>
  <c r="NB10"/>
  <c r="NC10"/>
  <c r="ND10"/>
  <c r="NE10"/>
  <c r="NF10"/>
  <c r="NG10"/>
  <c r="NH10"/>
  <c r="NI10"/>
  <c r="NJ10"/>
  <c r="NK10"/>
  <c r="NL10"/>
  <c r="NM10"/>
  <c r="NN10"/>
  <c r="NO10"/>
  <c r="NP10"/>
  <c r="NQ10"/>
  <c r="NR10"/>
  <c r="E11"/>
  <c r="F11"/>
  <c r="G11"/>
  <c r="H11"/>
  <c r="I11"/>
  <c r="J11"/>
  <c r="K11"/>
  <c r="L11"/>
  <c r="M11"/>
  <c r="N11"/>
  <c r="O11"/>
  <c r="P11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AS11"/>
  <c r="AT11"/>
  <c r="AU11"/>
  <c r="AV11"/>
  <c r="AW11"/>
  <c r="AX11"/>
  <c r="AY11"/>
  <c r="AZ11"/>
  <c r="BA11"/>
  <c r="BB11"/>
  <c r="BC11"/>
  <c r="BD11"/>
  <c r="BE11"/>
  <c r="BF11"/>
  <c r="BG11"/>
  <c r="BH11"/>
  <c r="BI11"/>
  <c r="BJ11"/>
  <c r="BK11"/>
  <c r="BL11"/>
  <c r="BM11"/>
  <c r="BN11"/>
  <c r="BO11"/>
  <c r="BP11"/>
  <c r="BQ11"/>
  <c r="BR11"/>
  <c r="BS11"/>
  <c r="BT11"/>
  <c r="BU11"/>
  <c r="BV11"/>
  <c r="BW11"/>
  <c r="BX11"/>
  <c r="BY11"/>
  <c r="BZ11"/>
  <c r="CA11"/>
  <c r="CB11"/>
  <c r="CC11"/>
  <c r="CD11"/>
  <c r="CE11"/>
  <c r="CF11"/>
  <c r="CG11"/>
  <c r="CH11"/>
  <c r="CI11"/>
  <c r="CJ11"/>
  <c r="CK11"/>
  <c r="CL11"/>
  <c r="CM11"/>
  <c r="CN11"/>
  <c r="CO11"/>
  <c r="CP11"/>
  <c r="CQ11"/>
  <c r="CR11"/>
  <c r="CS11"/>
  <c r="CT11"/>
  <c r="CU11"/>
  <c r="CV11"/>
  <c r="CW11"/>
  <c r="CX11"/>
  <c r="CY11"/>
  <c r="CZ11"/>
  <c r="DA11"/>
  <c r="DB11"/>
  <c r="DC11"/>
  <c r="DD11"/>
  <c r="DE11"/>
  <c r="DF11"/>
  <c r="DG11"/>
  <c r="DH11"/>
  <c r="DI11"/>
  <c r="DJ11"/>
  <c r="DK11"/>
  <c r="DL11"/>
  <c r="DM11"/>
  <c r="DN11"/>
  <c r="DO11"/>
  <c r="DP11"/>
  <c r="DQ11"/>
  <c r="DR11"/>
  <c r="DS11"/>
  <c r="DT11"/>
  <c r="DU11"/>
  <c r="DV11"/>
  <c r="DW11"/>
  <c r="DX11"/>
  <c r="DY11"/>
  <c r="DZ11"/>
  <c r="EA11"/>
  <c r="EB11"/>
  <c r="EC11"/>
  <c r="ED11"/>
  <c r="EE11"/>
  <c r="EF11"/>
  <c r="EG11"/>
  <c r="EH11"/>
  <c r="EI11"/>
  <c r="EJ11"/>
  <c r="EK11"/>
  <c r="EL11"/>
  <c r="EM11"/>
  <c r="EN11"/>
  <c r="EO11"/>
  <c r="EP11"/>
  <c r="EQ11"/>
  <c r="ER11"/>
  <c r="ES11"/>
  <c r="ET11"/>
  <c r="EU11"/>
  <c r="EV11"/>
  <c r="EW11"/>
  <c r="EX11"/>
  <c r="EY11"/>
  <c r="EZ11"/>
  <c r="FA11"/>
  <c r="FB11"/>
  <c r="FC11"/>
  <c r="FD11"/>
  <c r="FE11"/>
  <c r="FF11"/>
  <c r="FG11"/>
  <c r="FH11"/>
  <c r="FI11"/>
  <c r="FJ11"/>
  <c r="FK11"/>
  <c r="FL11"/>
  <c r="FM11"/>
  <c r="FN11"/>
  <c r="FO11"/>
  <c r="FP11"/>
  <c r="FQ11"/>
  <c r="FR11"/>
  <c r="FS11"/>
  <c r="FT11"/>
  <c r="FU11"/>
  <c r="FV11"/>
  <c r="FW11"/>
  <c r="FX11"/>
  <c r="FY11"/>
  <c r="FZ11"/>
  <c r="GA11"/>
  <c r="GB11"/>
  <c r="GC11"/>
  <c r="GD11"/>
  <c r="GE11"/>
  <c r="GF11"/>
  <c r="GG11"/>
  <c r="GH11"/>
  <c r="GI11"/>
  <c r="GJ11"/>
  <c r="GK11"/>
  <c r="GL11"/>
  <c r="GM11"/>
  <c r="GN11"/>
  <c r="GO11"/>
  <c r="GP11"/>
  <c r="GQ11"/>
  <c r="GR11"/>
  <c r="GS11"/>
  <c r="GT11"/>
  <c r="GU11"/>
  <c r="GV11"/>
  <c r="GW11"/>
  <c r="GX11"/>
  <c r="GY11"/>
  <c r="GZ11"/>
  <c r="HA11"/>
  <c r="HB11"/>
  <c r="HC11"/>
  <c r="HD11"/>
  <c r="HE11"/>
  <c r="HF11"/>
  <c r="HG11"/>
  <c r="HH11"/>
  <c r="HI11"/>
  <c r="HJ11"/>
  <c r="HK11"/>
  <c r="HL11"/>
  <c r="HM11"/>
  <c r="HN11"/>
  <c r="HO11"/>
  <c r="HP11"/>
  <c r="HQ11"/>
  <c r="HR11"/>
  <c r="HS11"/>
  <c r="HT11"/>
  <c r="HU11"/>
  <c r="HV11"/>
  <c r="HW11"/>
  <c r="HX11"/>
  <c r="HY11"/>
  <c r="HZ11"/>
  <c r="IA11"/>
  <c r="IB11"/>
  <c r="IC11"/>
  <c r="ID11"/>
  <c r="IE11"/>
  <c r="IF11"/>
  <c r="IG11"/>
  <c r="IH11"/>
  <c r="II11"/>
  <c r="IJ11"/>
  <c r="IK11"/>
  <c r="IL11"/>
  <c r="IM11"/>
  <c r="IN11"/>
  <c r="IO11"/>
  <c r="IP11"/>
  <c r="IQ11"/>
  <c r="IR11"/>
  <c r="IS11"/>
  <c r="IT11"/>
  <c r="IU11"/>
  <c r="IV11"/>
  <c r="IW11"/>
  <c r="IX11"/>
  <c r="IY11"/>
  <c r="IZ11"/>
  <c r="JA11"/>
  <c r="JB11"/>
  <c r="JC11"/>
  <c r="JD11"/>
  <c r="JE11"/>
  <c r="JF11"/>
  <c r="JG11"/>
  <c r="JH11"/>
  <c r="JI11"/>
  <c r="JJ11"/>
  <c r="JK11"/>
  <c r="JL11"/>
  <c r="JM11"/>
  <c r="JN11"/>
  <c r="JO11"/>
  <c r="JP11"/>
  <c r="JQ11"/>
  <c r="JR11"/>
  <c r="JS11"/>
  <c r="JT11"/>
  <c r="JU11"/>
  <c r="JV11"/>
  <c r="JW11"/>
  <c r="JX11"/>
  <c r="JY11"/>
  <c r="JZ11"/>
  <c r="KA11"/>
  <c r="KB11"/>
  <c r="KC11"/>
  <c r="KD11"/>
  <c r="KE11"/>
  <c r="KF11"/>
  <c r="KG11"/>
  <c r="KH11"/>
  <c r="KI11"/>
  <c r="KJ11"/>
  <c r="KK11"/>
  <c r="KL11"/>
  <c r="KM11"/>
  <c r="KN11"/>
  <c r="KO11"/>
  <c r="KP11"/>
  <c r="KQ11"/>
  <c r="KR11"/>
  <c r="KS11"/>
  <c r="KT11"/>
  <c r="KU11"/>
  <c r="KV11"/>
  <c r="KW11"/>
  <c r="KX11"/>
  <c r="KY11"/>
  <c r="KZ11"/>
  <c r="LA11"/>
  <c r="LB11"/>
  <c r="LC11"/>
  <c r="LD11"/>
  <c r="LE11"/>
  <c r="LF11"/>
  <c r="LG11"/>
  <c r="LH11"/>
  <c r="LI11"/>
  <c r="LJ11"/>
  <c r="LK11"/>
  <c r="LL11"/>
  <c r="LM11"/>
  <c r="LN11"/>
  <c r="LO11"/>
  <c r="LP11"/>
  <c r="LQ11"/>
  <c r="LR11"/>
  <c r="LS11"/>
  <c r="LT11"/>
  <c r="LU11"/>
  <c r="LV11"/>
  <c r="LW11"/>
  <c r="LX11"/>
  <c r="LY11"/>
  <c r="LZ11"/>
  <c r="MA11"/>
  <c r="MB11"/>
  <c r="MC11"/>
  <c r="MD11"/>
  <c r="ME11"/>
  <c r="MF11"/>
  <c r="MG11"/>
  <c r="MH11"/>
  <c r="MI11"/>
  <c r="MJ11"/>
  <c r="MK11"/>
  <c r="ML11"/>
  <c r="MM11"/>
  <c r="MN11"/>
  <c r="MO11"/>
  <c r="MP11"/>
  <c r="MQ11"/>
  <c r="MR11"/>
  <c r="MS11"/>
  <c r="MT11"/>
  <c r="MU11"/>
  <c r="MV11"/>
  <c r="MW11"/>
  <c r="MX11"/>
  <c r="MY11"/>
  <c r="MZ11"/>
  <c r="NA11"/>
  <c r="NB11"/>
  <c r="NC11"/>
  <c r="ND11"/>
  <c r="NE11"/>
  <c r="NF11"/>
  <c r="NG11"/>
  <c r="NH11"/>
  <c r="NI11"/>
  <c r="NJ11"/>
  <c r="NK11"/>
  <c r="NL11"/>
  <c r="NM11"/>
  <c r="NN11"/>
  <c r="NO11"/>
  <c r="NP11"/>
  <c r="NQ11"/>
  <c r="NR11"/>
  <c r="E12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AO12"/>
  <c r="AP12"/>
  <c r="AQ12"/>
  <c r="AR12"/>
  <c r="AS12"/>
  <c r="AT12"/>
  <c r="AU12"/>
  <c r="AV12"/>
  <c r="AW12"/>
  <c r="AX12"/>
  <c r="AY12"/>
  <c r="AZ12"/>
  <c r="BA12"/>
  <c r="BB12"/>
  <c r="BC12"/>
  <c r="BD12"/>
  <c r="BE12"/>
  <c r="BF12"/>
  <c r="BG12"/>
  <c r="BH12"/>
  <c r="BI12"/>
  <c r="BJ12"/>
  <c r="BK12"/>
  <c r="BL12"/>
  <c r="BM12"/>
  <c r="BN12"/>
  <c r="BO12"/>
  <c r="BP12"/>
  <c r="BQ12"/>
  <c r="BR12"/>
  <c r="BS12"/>
  <c r="BT12"/>
  <c r="BU12"/>
  <c r="BV12"/>
  <c r="BW12"/>
  <c r="BX12"/>
  <c r="BY12"/>
  <c r="BZ12"/>
  <c r="CA12"/>
  <c r="CB12"/>
  <c r="CC12"/>
  <c r="CD12"/>
  <c r="CE12"/>
  <c r="CF12"/>
  <c r="CG12"/>
  <c r="CH12"/>
  <c r="CI12"/>
  <c r="CJ12"/>
  <c r="CK12"/>
  <c r="CL12"/>
  <c r="CM12"/>
  <c r="CN12"/>
  <c r="CO12"/>
  <c r="CP12"/>
  <c r="CQ12"/>
  <c r="CR12"/>
  <c r="CS12"/>
  <c r="CT12"/>
  <c r="CU12"/>
  <c r="CV12"/>
  <c r="CW12"/>
  <c r="CX12"/>
  <c r="CY12"/>
  <c r="CZ12"/>
  <c r="DA12"/>
  <c r="DB12"/>
  <c r="DC12"/>
  <c r="DD12"/>
  <c r="DE12"/>
  <c r="DF12"/>
  <c r="DG12"/>
  <c r="DH12"/>
  <c r="DI12"/>
  <c r="DJ12"/>
  <c r="DK12"/>
  <c r="DL12"/>
  <c r="DM12"/>
  <c r="DN12"/>
  <c r="DO12"/>
  <c r="DP12"/>
  <c r="DQ12"/>
  <c r="DR12"/>
  <c r="DS12"/>
  <c r="DT12"/>
  <c r="DU12"/>
  <c r="DV12"/>
  <c r="DW12"/>
  <c r="DX12"/>
  <c r="DY12"/>
  <c r="DZ12"/>
  <c r="EA12"/>
  <c r="EB12"/>
  <c r="EC12"/>
  <c r="ED12"/>
  <c r="EE12"/>
  <c r="EF12"/>
  <c r="EG12"/>
  <c r="EH12"/>
  <c r="EI12"/>
  <c r="EJ12"/>
  <c r="EK12"/>
  <c r="EL12"/>
  <c r="EM12"/>
  <c r="EN12"/>
  <c r="EO12"/>
  <c r="EP12"/>
  <c r="EQ12"/>
  <c r="ER12"/>
  <c r="ES12"/>
  <c r="ET12"/>
  <c r="EU12"/>
  <c r="EV12"/>
  <c r="EW12"/>
  <c r="EX12"/>
  <c r="EY12"/>
  <c r="EZ12"/>
  <c r="FA12"/>
  <c r="FB12"/>
  <c r="FC12"/>
  <c r="FD12"/>
  <c r="FE12"/>
  <c r="FF12"/>
  <c r="FG12"/>
  <c r="FH12"/>
  <c r="FI12"/>
  <c r="FJ12"/>
  <c r="FK12"/>
  <c r="FL12"/>
  <c r="FM12"/>
  <c r="FN12"/>
  <c r="FO12"/>
  <c r="FP12"/>
  <c r="FQ12"/>
  <c r="FR12"/>
  <c r="FS12"/>
  <c r="FT12"/>
  <c r="FU12"/>
  <c r="FV12"/>
  <c r="FW12"/>
  <c r="FX12"/>
  <c r="FY12"/>
  <c r="FZ12"/>
  <c r="GA12"/>
  <c r="GB12"/>
  <c r="GC12"/>
  <c r="GD12"/>
  <c r="GE12"/>
  <c r="GF12"/>
  <c r="GG12"/>
  <c r="GH12"/>
  <c r="GI12"/>
  <c r="GJ12"/>
  <c r="GK12"/>
  <c r="GL12"/>
  <c r="GM12"/>
  <c r="GN12"/>
  <c r="GO12"/>
  <c r="GP12"/>
  <c r="GQ12"/>
  <c r="GR12"/>
  <c r="GS12"/>
  <c r="GT12"/>
  <c r="GU12"/>
  <c r="GV12"/>
  <c r="GW12"/>
  <c r="GX12"/>
  <c r="GY12"/>
  <c r="GZ12"/>
  <c r="HA12"/>
  <c r="HB12"/>
  <c r="HC12"/>
  <c r="HD12"/>
  <c r="HE12"/>
  <c r="HF12"/>
  <c r="HG12"/>
  <c r="HH12"/>
  <c r="HI12"/>
  <c r="HJ12"/>
  <c r="HK12"/>
  <c r="HL12"/>
  <c r="HM12"/>
  <c r="HN12"/>
  <c r="HO12"/>
  <c r="HP12"/>
  <c r="HQ12"/>
  <c r="HR12"/>
  <c r="HS12"/>
  <c r="HT12"/>
  <c r="HU12"/>
  <c r="HV12"/>
  <c r="HW12"/>
  <c r="HX12"/>
  <c r="HY12"/>
  <c r="HZ12"/>
  <c r="IA12"/>
  <c r="IB12"/>
  <c r="IC12"/>
  <c r="ID12"/>
  <c r="IE12"/>
  <c r="IF12"/>
  <c r="IG12"/>
  <c r="IH12"/>
  <c r="II12"/>
  <c r="IJ12"/>
  <c r="IK12"/>
  <c r="IL12"/>
  <c r="IM12"/>
  <c r="IN12"/>
  <c r="IO12"/>
  <c r="IP12"/>
  <c r="IQ12"/>
  <c r="IR12"/>
  <c r="IS12"/>
  <c r="IT12"/>
  <c r="IU12"/>
  <c r="IV12"/>
  <c r="IW12"/>
  <c r="IX12"/>
  <c r="IY12"/>
  <c r="IZ12"/>
  <c r="JA12"/>
  <c r="JB12"/>
  <c r="JC12"/>
  <c r="JD12"/>
  <c r="JE12"/>
  <c r="JF12"/>
  <c r="JG12"/>
  <c r="JH12"/>
  <c r="JI12"/>
  <c r="JJ12"/>
  <c r="JK12"/>
  <c r="JL12"/>
  <c r="JM12"/>
  <c r="JN12"/>
  <c r="JO12"/>
  <c r="JP12"/>
  <c r="JQ12"/>
  <c r="JR12"/>
  <c r="JS12"/>
  <c r="JT12"/>
  <c r="JU12"/>
  <c r="JV12"/>
  <c r="JW12"/>
  <c r="JX12"/>
  <c r="JY12"/>
  <c r="JZ12"/>
  <c r="KA12"/>
  <c r="KB12"/>
  <c r="KC12"/>
  <c r="KD12"/>
  <c r="KE12"/>
  <c r="KF12"/>
  <c r="KG12"/>
  <c r="KH12"/>
  <c r="KI12"/>
  <c r="KJ12"/>
  <c r="KK12"/>
  <c r="KL12"/>
  <c r="KM12"/>
  <c r="KN12"/>
  <c r="KO12"/>
  <c r="KP12"/>
  <c r="KQ12"/>
  <c r="KR12"/>
  <c r="KS12"/>
  <c r="KT12"/>
  <c r="KU12"/>
  <c r="KV12"/>
  <c r="KW12"/>
  <c r="KX12"/>
  <c r="KY12"/>
  <c r="KZ12"/>
  <c r="LA12"/>
  <c r="LB12"/>
  <c r="LC12"/>
  <c r="LD12"/>
  <c r="LE12"/>
  <c r="LF12"/>
  <c r="LG12"/>
  <c r="LH12"/>
  <c r="LI12"/>
  <c r="LJ12"/>
  <c r="LK12"/>
  <c r="LL12"/>
  <c r="LM12"/>
  <c r="LN12"/>
  <c r="LO12"/>
  <c r="LP12"/>
  <c r="LQ12"/>
  <c r="LR12"/>
  <c r="LS12"/>
  <c r="LT12"/>
  <c r="LU12"/>
  <c r="LV12"/>
  <c r="LW12"/>
  <c r="LX12"/>
  <c r="LY12"/>
  <c r="LZ12"/>
  <c r="MA12"/>
  <c r="MB12"/>
  <c r="MC12"/>
  <c r="MD12"/>
  <c r="ME12"/>
  <c r="MF12"/>
  <c r="MG12"/>
  <c r="MH12"/>
  <c r="MI12"/>
  <c r="MJ12"/>
  <c r="MK12"/>
  <c r="ML12"/>
  <c r="MM12"/>
  <c r="MN12"/>
  <c r="MO12"/>
  <c r="MP12"/>
  <c r="MQ12"/>
  <c r="MR12"/>
  <c r="MS12"/>
  <c r="MT12"/>
  <c r="MU12"/>
  <c r="MV12"/>
  <c r="MW12"/>
  <c r="MX12"/>
  <c r="MY12"/>
  <c r="MZ12"/>
  <c r="NA12"/>
  <c r="NB12"/>
  <c r="NC12"/>
  <c r="ND12"/>
  <c r="NE12"/>
  <c r="NF12"/>
  <c r="NG12"/>
  <c r="NH12"/>
  <c r="NI12"/>
  <c r="NJ12"/>
  <c r="NK12"/>
  <c r="NL12"/>
  <c r="NM12"/>
  <c r="NN12"/>
  <c r="NO12"/>
  <c r="NP12"/>
  <c r="NQ12"/>
  <c r="NR12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AO13"/>
  <c r="AP13"/>
  <c r="AQ13"/>
  <c r="AR13"/>
  <c r="AS13"/>
  <c r="AT13"/>
  <c r="AU13"/>
  <c r="AV13"/>
  <c r="AW13"/>
  <c r="AX13"/>
  <c r="AY13"/>
  <c r="AZ13"/>
  <c r="BA13"/>
  <c r="BB13"/>
  <c r="BC13"/>
  <c r="BD13"/>
  <c r="BE13"/>
  <c r="BF13"/>
  <c r="BG13"/>
  <c r="BH13"/>
  <c r="BI13"/>
  <c r="BJ13"/>
  <c r="BK13"/>
  <c r="BL13"/>
  <c r="BM13"/>
  <c r="BN13"/>
  <c r="BO13"/>
  <c r="BP13"/>
  <c r="BQ13"/>
  <c r="BR13"/>
  <c r="BS13"/>
  <c r="BT13"/>
  <c r="BU13"/>
  <c r="BV13"/>
  <c r="BW13"/>
  <c r="BX13"/>
  <c r="BY13"/>
  <c r="BZ13"/>
  <c r="CA13"/>
  <c r="CB13"/>
  <c r="CC13"/>
  <c r="CD13"/>
  <c r="CE13"/>
  <c r="CF13"/>
  <c r="CG13"/>
  <c r="CH13"/>
  <c r="CI13"/>
  <c r="CJ13"/>
  <c r="CK13"/>
  <c r="CL13"/>
  <c r="CM13"/>
  <c r="CN13"/>
  <c r="CO13"/>
  <c r="CP13"/>
  <c r="CQ13"/>
  <c r="CR13"/>
  <c r="CS13"/>
  <c r="CT13"/>
  <c r="CU13"/>
  <c r="CV13"/>
  <c r="CW13"/>
  <c r="CX13"/>
  <c r="CY13"/>
  <c r="CZ13"/>
  <c r="DA13"/>
  <c r="DB13"/>
  <c r="DC13"/>
  <c r="DD13"/>
  <c r="DE13"/>
  <c r="DF13"/>
  <c r="DG13"/>
  <c r="DH13"/>
  <c r="DI13"/>
  <c r="DJ13"/>
  <c r="DK13"/>
  <c r="DL13"/>
  <c r="DM13"/>
  <c r="DN13"/>
  <c r="DO13"/>
  <c r="DP13"/>
  <c r="DQ13"/>
  <c r="DR13"/>
  <c r="DS13"/>
  <c r="DT13"/>
  <c r="DU13"/>
  <c r="DV13"/>
  <c r="DW13"/>
  <c r="DX13"/>
  <c r="DY13"/>
  <c r="DZ13"/>
  <c r="EA13"/>
  <c r="EB13"/>
  <c r="EC13"/>
  <c r="ED13"/>
  <c r="EE13"/>
  <c r="EF13"/>
  <c r="EG13"/>
  <c r="EH13"/>
  <c r="EI13"/>
  <c r="EJ13"/>
  <c r="EK13"/>
  <c r="EL13"/>
  <c r="EM13"/>
  <c r="EN13"/>
  <c r="EO13"/>
  <c r="EP13"/>
  <c r="EQ13"/>
  <c r="ER13"/>
  <c r="ES13"/>
  <c r="ET13"/>
  <c r="EU13"/>
  <c r="EV13"/>
  <c r="EW13"/>
  <c r="EX13"/>
  <c r="EY13"/>
  <c r="EZ13"/>
  <c r="FA13"/>
  <c r="FB13"/>
  <c r="FC13"/>
  <c r="FD13"/>
  <c r="FE13"/>
  <c r="FF13"/>
  <c r="FG13"/>
  <c r="FH13"/>
  <c r="FI13"/>
  <c r="FJ13"/>
  <c r="FK13"/>
  <c r="FL13"/>
  <c r="FM13"/>
  <c r="FN13"/>
  <c r="FO13"/>
  <c r="FP13"/>
  <c r="FQ13"/>
  <c r="FR13"/>
  <c r="FS13"/>
  <c r="FT13"/>
  <c r="FU13"/>
  <c r="FV13"/>
  <c r="FW13"/>
  <c r="FX13"/>
  <c r="FY13"/>
  <c r="FZ13"/>
  <c r="GA13"/>
  <c r="GB13"/>
  <c r="GC13"/>
  <c r="GD13"/>
  <c r="GE13"/>
  <c r="GF13"/>
  <c r="GG13"/>
  <c r="GH13"/>
  <c r="GI13"/>
  <c r="GJ13"/>
  <c r="GK13"/>
  <c r="GL13"/>
  <c r="GM13"/>
  <c r="GN13"/>
  <c r="GO13"/>
  <c r="GP13"/>
  <c r="GQ13"/>
  <c r="GR13"/>
  <c r="GS13"/>
  <c r="GT13"/>
  <c r="GU13"/>
  <c r="GV13"/>
  <c r="GW13"/>
  <c r="GX13"/>
  <c r="GY13"/>
  <c r="GZ13"/>
  <c r="HA13"/>
  <c r="HB13"/>
  <c r="HC13"/>
  <c r="HD13"/>
  <c r="HE13"/>
  <c r="HF13"/>
  <c r="HG13"/>
  <c r="HH13"/>
  <c r="HI13"/>
  <c r="HJ13"/>
  <c r="HK13"/>
  <c r="HL13"/>
  <c r="HM13"/>
  <c r="HN13"/>
  <c r="HO13"/>
  <c r="HP13"/>
  <c r="HQ13"/>
  <c r="HR13"/>
  <c r="HS13"/>
  <c r="HT13"/>
  <c r="HU13"/>
  <c r="HV13"/>
  <c r="HW13"/>
  <c r="HX13"/>
  <c r="HY13"/>
  <c r="HZ13"/>
  <c r="IA13"/>
  <c r="IB13"/>
  <c r="IC13"/>
  <c r="ID13"/>
  <c r="IE13"/>
  <c r="IF13"/>
  <c r="IG13"/>
  <c r="IH13"/>
  <c r="II13"/>
  <c r="IJ13"/>
  <c r="IK13"/>
  <c r="IL13"/>
  <c r="IM13"/>
  <c r="IN13"/>
  <c r="IO13"/>
  <c r="IP13"/>
  <c r="IQ13"/>
  <c r="IR13"/>
  <c r="IS13"/>
  <c r="IT13"/>
  <c r="IU13"/>
  <c r="IV13"/>
  <c r="IW13"/>
  <c r="IX13"/>
  <c r="IY13"/>
  <c r="IZ13"/>
  <c r="JA13"/>
  <c r="JB13"/>
  <c r="JC13"/>
  <c r="JD13"/>
  <c r="JE13"/>
  <c r="JF13"/>
  <c r="JG13"/>
  <c r="JH13"/>
  <c r="JI13"/>
  <c r="JJ13"/>
  <c r="JK13"/>
  <c r="JL13"/>
  <c r="JM13"/>
  <c r="JN13"/>
  <c r="JO13"/>
  <c r="JP13"/>
  <c r="JQ13"/>
  <c r="JR13"/>
  <c r="JS13"/>
  <c r="JT13"/>
  <c r="JU13"/>
  <c r="JV13"/>
  <c r="JW13"/>
  <c r="JX13"/>
  <c r="JY13"/>
  <c r="JZ13"/>
  <c r="KA13"/>
  <c r="KB13"/>
  <c r="KC13"/>
  <c r="KD13"/>
  <c r="KE13"/>
  <c r="KF13"/>
  <c r="KG13"/>
  <c r="KH13"/>
  <c r="KI13"/>
  <c r="KJ13"/>
  <c r="KK13"/>
  <c r="KL13"/>
  <c r="KM13"/>
  <c r="KN13"/>
  <c r="KO13"/>
  <c r="KP13"/>
  <c r="KQ13"/>
  <c r="KR13"/>
  <c r="KS13"/>
  <c r="KT13"/>
  <c r="KU13"/>
  <c r="KV13"/>
  <c r="KW13"/>
  <c r="KX13"/>
  <c r="KY13"/>
  <c r="KZ13"/>
  <c r="LA13"/>
  <c r="LB13"/>
  <c r="LC13"/>
  <c r="LD13"/>
  <c r="LE13"/>
  <c r="LF13"/>
  <c r="LG13"/>
  <c r="LH13"/>
  <c r="LI13"/>
  <c r="LJ13"/>
  <c r="LK13"/>
  <c r="LL13"/>
  <c r="LM13"/>
  <c r="LN13"/>
  <c r="LO13"/>
  <c r="LP13"/>
  <c r="LQ13"/>
  <c r="LR13"/>
  <c r="LS13"/>
  <c r="LT13"/>
  <c r="LU13"/>
  <c r="LV13"/>
  <c r="LW13"/>
  <c r="LX13"/>
  <c r="LY13"/>
  <c r="LZ13"/>
  <c r="MA13"/>
  <c r="MB13"/>
  <c r="MC13"/>
  <c r="MD13"/>
  <c r="ME13"/>
  <c r="MF13"/>
  <c r="MG13"/>
  <c r="MH13"/>
  <c r="MI13"/>
  <c r="MJ13"/>
  <c r="MK13"/>
  <c r="ML13"/>
  <c r="MM13"/>
  <c r="MN13"/>
  <c r="MO13"/>
  <c r="MP13"/>
  <c r="MQ13"/>
  <c r="MR13"/>
  <c r="MS13"/>
  <c r="MT13"/>
  <c r="MU13"/>
  <c r="MV13"/>
  <c r="MW13"/>
  <c r="MX13"/>
  <c r="MY13"/>
  <c r="MZ13"/>
  <c r="NA13"/>
  <c r="NB13"/>
  <c r="NC13"/>
  <c r="ND13"/>
  <c r="NE13"/>
  <c r="NF13"/>
  <c r="NG13"/>
  <c r="NH13"/>
  <c r="NI13"/>
  <c r="NJ13"/>
  <c r="NK13"/>
  <c r="NL13"/>
  <c r="NM13"/>
  <c r="NN13"/>
  <c r="NO13"/>
  <c r="NP13"/>
  <c r="NQ13"/>
  <c r="NR13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AO14"/>
  <c r="AP14"/>
  <c r="AQ14"/>
  <c r="AR14"/>
  <c r="AS14"/>
  <c r="AT14"/>
  <c r="AU14"/>
  <c r="AV14"/>
  <c r="AW14"/>
  <c r="AX14"/>
  <c r="AY14"/>
  <c r="AZ14"/>
  <c r="BA14"/>
  <c r="BB14"/>
  <c r="BC14"/>
  <c r="BD14"/>
  <c r="BE14"/>
  <c r="BF14"/>
  <c r="BG14"/>
  <c r="BH14"/>
  <c r="BI14"/>
  <c r="BJ14"/>
  <c r="BK14"/>
  <c r="BL14"/>
  <c r="BM14"/>
  <c r="BN14"/>
  <c r="BO14"/>
  <c r="BP14"/>
  <c r="BQ14"/>
  <c r="BR14"/>
  <c r="BS14"/>
  <c r="BT14"/>
  <c r="BU14"/>
  <c r="BV14"/>
  <c r="BW14"/>
  <c r="BX14"/>
  <c r="BY14"/>
  <c r="BZ14"/>
  <c r="CA14"/>
  <c r="CB14"/>
  <c r="CC14"/>
  <c r="CD14"/>
  <c r="CE14"/>
  <c r="CF14"/>
  <c r="CG14"/>
  <c r="CH14"/>
  <c r="CI14"/>
  <c r="CJ14"/>
  <c r="CK14"/>
  <c r="CL14"/>
  <c r="CM14"/>
  <c r="CN14"/>
  <c r="CO14"/>
  <c r="CP14"/>
  <c r="CQ14"/>
  <c r="CR14"/>
  <c r="CS14"/>
  <c r="CT14"/>
  <c r="CU14"/>
  <c r="CV14"/>
  <c r="CW14"/>
  <c r="CX14"/>
  <c r="CY14"/>
  <c r="CZ14"/>
  <c r="DA14"/>
  <c r="DB14"/>
  <c r="DC14"/>
  <c r="DD14"/>
  <c r="DE14"/>
  <c r="DF14"/>
  <c r="DG14"/>
  <c r="DH14"/>
  <c r="DI14"/>
  <c r="DJ14"/>
  <c r="DK14"/>
  <c r="DL14"/>
  <c r="DM14"/>
  <c r="DN14"/>
  <c r="DO14"/>
  <c r="DP14"/>
  <c r="DQ14"/>
  <c r="DR14"/>
  <c r="DS14"/>
  <c r="DT14"/>
  <c r="DU14"/>
  <c r="DV14"/>
  <c r="DW14"/>
  <c r="DX14"/>
  <c r="DY14"/>
  <c r="DZ14"/>
  <c r="EA14"/>
  <c r="EB14"/>
  <c r="EC14"/>
  <c r="ED14"/>
  <c r="EE14"/>
  <c r="EF14"/>
  <c r="EG14"/>
  <c r="EH14"/>
  <c r="EI14"/>
  <c r="EJ14"/>
  <c r="EK14"/>
  <c r="EL14"/>
  <c r="EM14"/>
  <c r="EN14"/>
  <c r="EO14"/>
  <c r="EP14"/>
  <c r="EQ14"/>
  <c r="ER14"/>
  <c r="ES14"/>
  <c r="ET14"/>
  <c r="EU14"/>
  <c r="EV14"/>
  <c r="EW14"/>
  <c r="EX14"/>
  <c r="EY14"/>
  <c r="EZ14"/>
  <c r="FA14"/>
  <c r="FB14"/>
  <c r="FC14"/>
  <c r="FD14"/>
  <c r="FE14"/>
  <c r="FF14"/>
  <c r="FG14"/>
  <c r="FH14"/>
  <c r="FI14"/>
  <c r="FJ14"/>
  <c r="FK14"/>
  <c r="FL14"/>
  <c r="FM14"/>
  <c r="FN14"/>
  <c r="FO14"/>
  <c r="FP14"/>
  <c r="FQ14"/>
  <c r="FR14"/>
  <c r="FS14"/>
  <c r="FT14"/>
  <c r="FU14"/>
  <c r="FV14"/>
  <c r="FW14"/>
  <c r="FX14"/>
  <c r="FY14"/>
  <c r="FZ14"/>
  <c r="GA14"/>
  <c r="GB14"/>
  <c r="GC14"/>
  <c r="GD14"/>
  <c r="GE14"/>
  <c r="GF14"/>
  <c r="GG14"/>
  <c r="GH14"/>
  <c r="GI14"/>
  <c r="GJ14"/>
  <c r="GK14"/>
  <c r="GL14"/>
  <c r="GM14"/>
  <c r="GN14"/>
  <c r="GO14"/>
  <c r="GP14"/>
  <c r="GQ14"/>
  <c r="GR14"/>
  <c r="GS14"/>
  <c r="GT14"/>
  <c r="GU14"/>
  <c r="GV14"/>
  <c r="GW14"/>
  <c r="GX14"/>
  <c r="GY14"/>
  <c r="GZ14"/>
  <c r="HA14"/>
  <c r="HB14"/>
  <c r="HC14"/>
  <c r="HD14"/>
  <c r="HE14"/>
  <c r="HF14"/>
  <c r="HG14"/>
  <c r="HH14"/>
  <c r="HI14"/>
  <c r="HJ14"/>
  <c r="HK14"/>
  <c r="HL14"/>
  <c r="HM14"/>
  <c r="HN14"/>
  <c r="HO14"/>
  <c r="HP14"/>
  <c r="HQ14"/>
  <c r="HR14"/>
  <c r="HS14"/>
  <c r="HT14"/>
  <c r="HU14"/>
  <c r="HV14"/>
  <c r="HW14"/>
  <c r="HX14"/>
  <c r="HY14"/>
  <c r="HZ14"/>
  <c r="IA14"/>
  <c r="IB14"/>
  <c r="IC14"/>
  <c r="ID14"/>
  <c r="IE14"/>
  <c r="IF14"/>
  <c r="IG14"/>
  <c r="IH14"/>
  <c r="II14"/>
  <c r="IJ14"/>
  <c r="IK14"/>
  <c r="IL14"/>
  <c r="IM14"/>
  <c r="IN14"/>
  <c r="IO14"/>
  <c r="IP14"/>
  <c r="IQ14"/>
  <c r="IR14"/>
  <c r="IS14"/>
  <c r="IT14"/>
  <c r="IU14"/>
  <c r="IV14"/>
  <c r="IW14"/>
  <c r="IX14"/>
  <c r="IY14"/>
  <c r="IZ14"/>
  <c r="JA14"/>
  <c r="JB14"/>
  <c r="JC14"/>
  <c r="JD14"/>
  <c r="JE14"/>
  <c r="JF14"/>
  <c r="JG14"/>
  <c r="JH14"/>
  <c r="JI14"/>
  <c r="JJ14"/>
  <c r="JK14"/>
  <c r="JL14"/>
  <c r="JM14"/>
  <c r="JN14"/>
  <c r="JO14"/>
  <c r="JP14"/>
  <c r="JQ14"/>
  <c r="JR14"/>
  <c r="JS14"/>
  <c r="JT14"/>
  <c r="JU14"/>
  <c r="JV14"/>
  <c r="JW14"/>
  <c r="JX14"/>
  <c r="JY14"/>
  <c r="JZ14"/>
  <c r="KA14"/>
  <c r="KB14"/>
  <c r="KC14"/>
  <c r="KD14"/>
  <c r="KE14"/>
  <c r="KF14"/>
  <c r="KG14"/>
  <c r="KH14"/>
  <c r="KI14"/>
  <c r="KJ14"/>
  <c r="KK14"/>
  <c r="KL14"/>
  <c r="KM14"/>
  <c r="KN14"/>
  <c r="KO14"/>
  <c r="KP14"/>
  <c r="KQ14"/>
  <c r="KR14"/>
  <c r="KS14"/>
  <c r="KT14"/>
  <c r="KU14"/>
  <c r="KV14"/>
  <c r="KW14"/>
  <c r="KX14"/>
  <c r="KY14"/>
  <c r="KZ14"/>
  <c r="LA14"/>
  <c r="LB14"/>
  <c r="LC14"/>
  <c r="LD14"/>
  <c r="LE14"/>
  <c r="LF14"/>
  <c r="LG14"/>
  <c r="LH14"/>
  <c r="LI14"/>
  <c r="LJ14"/>
  <c r="LK14"/>
  <c r="LL14"/>
  <c r="LM14"/>
  <c r="LN14"/>
  <c r="LO14"/>
  <c r="LP14"/>
  <c r="LQ14"/>
  <c r="LR14"/>
  <c r="LS14"/>
  <c r="LT14"/>
  <c r="LU14"/>
  <c r="LV14"/>
  <c r="LW14"/>
  <c r="LX14"/>
  <c r="LY14"/>
  <c r="LZ14"/>
  <c r="MA14"/>
  <c r="MB14"/>
  <c r="MC14"/>
  <c r="MD14"/>
  <c r="ME14"/>
  <c r="MF14"/>
  <c r="MG14"/>
  <c r="MH14"/>
  <c r="MI14"/>
  <c r="MJ14"/>
  <c r="MK14"/>
  <c r="ML14"/>
  <c r="MM14"/>
  <c r="MN14"/>
  <c r="MO14"/>
  <c r="MP14"/>
  <c r="MQ14"/>
  <c r="MR14"/>
  <c r="MS14"/>
  <c r="MT14"/>
  <c r="MU14"/>
  <c r="MV14"/>
  <c r="MW14"/>
  <c r="MX14"/>
  <c r="MY14"/>
  <c r="MZ14"/>
  <c r="NA14"/>
  <c r="NB14"/>
  <c r="NC14"/>
  <c r="ND14"/>
  <c r="NE14"/>
  <c r="NF14"/>
  <c r="NG14"/>
  <c r="NH14"/>
  <c r="NI14"/>
  <c r="NJ14"/>
  <c r="NK14"/>
  <c r="NL14"/>
  <c r="NM14"/>
  <c r="NN14"/>
  <c r="NO14"/>
  <c r="NP14"/>
  <c r="NQ14"/>
  <c r="NR14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AO15"/>
  <c r="AP15"/>
  <c r="AQ15"/>
  <c r="AR15"/>
  <c r="AS15"/>
  <c r="AT15"/>
  <c r="AU15"/>
  <c r="AV15"/>
  <c r="AW15"/>
  <c r="AX15"/>
  <c r="AY15"/>
  <c r="AZ15"/>
  <c r="BA15"/>
  <c r="BB15"/>
  <c r="BC15"/>
  <c r="BD15"/>
  <c r="BE15"/>
  <c r="BF15"/>
  <c r="BG15"/>
  <c r="BH15"/>
  <c r="BI15"/>
  <c r="BJ15"/>
  <c r="BK15"/>
  <c r="BL15"/>
  <c r="BM15"/>
  <c r="BN15"/>
  <c r="BO15"/>
  <c r="BP15"/>
  <c r="BQ15"/>
  <c r="BR15"/>
  <c r="BS15"/>
  <c r="BT15"/>
  <c r="BU15"/>
  <c r="BV15"/>
  <c r="BW15"/>
  <c r="BX15"/>
  <c r="BY15"/>
  <c r="BZ15"/>
  <c r="CA15"/>
  <c r="CB15"/>
  <c r="CC15"/>
  <c r="CD15"/>
  <c r="CE15"/>
  <c r="CF15"/>
  <c r="CG15"/>
  <c r="CH15"/>
  <c r="CI15"/>
  <c r="CJ15"/>
  <c r="CK15"/>
  <c r="CL15"/>
  <c r="CM15"/>
  <c r="CN15"/>
  <c r="CO15"/>
  <c r="CP15"/>
  <c r="CQ15"/>
  <c r="CR15"/>
  <c r="CS15"/>
  <c r="CT15"/>
  <c r="CU15"/>
  <c r="CV15"/>
  <c r="CW15"/>
  <c r="CX15"/>
  <c r="CY15"/>
  <c r="CZ15"/>
  <c r="DA15"/>
  <c r="DB15"/>
  <c r="DC15"/>
  <c r="DD15"/>
  <c r="DE15"/>
  <c r="DF15"/>
  <c r="DG15"/>
  <c r="DH15"/>
  <c r="DI15"/>
  <c r="DJ15"/>
  <c r="DK15"/>
  <c r="DL15"/>
  <c r="DM15"/>
  <c r="DN15"/>
  <c r="DO15"/>
  <c r="DP15"/>
  <c r="DQ15"/>
  <c r="DR15"/>
  <c r="DS15"/>
  <c r="DT15"/>
  <c r="DU15"/>
  <c r="DV15"/>
  <c r="DW15"/>
  <c r="DX15"/>
  <c r="DY15"/>
  <c r="DZ15"/>
  <c r="EA15"/>
  <c r="EB15"/>
  <c r="EC15"/>
  <c r="ED15"/>
  <c r="EE15"/>
  <c r="EF15"/>
  <c r="EG15"/>
  <c r="EH15"/>
  <c r="EI15"/>
  <c r="EJ15"/>
  <c r="EK15"/>
  <c r="EL15"/>
  <c r="EM15"/>
  <c r="EN15"/>
  <c r="EO15"/>
  <c r="EP15"/>
  <c r="EQ15"/>
  <c r="ER15"/>
  <c r="ES15"/>
  <c r="ET15"/>
  <c r="EU15"/>
  <c r="EV15"/>
  <c r="EW15"/>
  <c r="EX15"/>
  <c r="EY15"/>
  <c r="EZ15"/>
  <c r="FA15"/>
  <c r="FB15"/>
  <c r="FC15"/>
  <c r="FD15"/>
  <c r="FE15"/>
  <c r="FF15"/>
  <c r="FG15"/>
  <c r="FH15"/>
  <c r="FI15"/>
  <c r="FJ15"/>
  <c r="FK15"/>
  <c r="FL15"/>
  <c r="FM15"/>
  <c r="FN15"/>
  <c r="FO15"/>
  <c r="FP15"/>
  <c r="FQ15"/>
  <c r="FR15"/>
  <c r="FS15"/>
  <c r="FT15"/>
  <c r="FU15"/>
  <c r="FV15"/>
  <c r="FW15"/>
  <c r="FX15"/>
  <c r="FY15"/>
  <c r="FZ15"/>
  <c r="GA15"/>
  <c r="GB15"/>
  <c r="GC15"/>
  <c r="GD15"/>
  <c r="GE15"/>
  <c r="GF15"/>
  <c r="GG15"/>
  <c r="GH15"/>
  <c r="GI15"/>
  <c r="GJ15"/>
  <c r="GK15"/>
  <c r="GL15"/>
  <c r="GM15"/>
  <c r="GN15"/>
  <c r="GO15"/>
  <c r="GP15"/>
  <c r="GQ15"/>
  <c r="GR15"/>
  <c r="GS15"/>
  <c r="GT15"/>
  <c r="GU15"/>
  <c r="GV15"/>
  <c r="GW15"/>
  <c r="GX15"/>
  <c r="GY15"/>
  <c r="GZ15"/>
  <c r="HA15"/>
  <c r="HB15"/>
  <c r="HC15"/>
  <c r="HD15"/>
  <c r="HE15"/>
  <c r="HF15"/>
  <c r="HG15"/>
  <c r="HH15"/>
  <c r="HI15"/>
  <c r="HJ15"/>
  <c r="HK15"/>
  <c r="HL15"/>
  <c r="HM15"/>
  <c r="HN15"/>
  <c r="HO15"/>
  <c r="HP15"/>
  <c r="HQ15"/>
  <c r="HR15"/>
  <c r="HS15"/>
  <c r="HT15"/>
  <c r="HU15"/>
  <c r="HV15"/>
  <c r="HW15"/>
  <c r="HX15"/>
  <c r="HY15"/>
  <c r="HZ15"/>
  <c r="IA15"/>
  <c r="IB15"/>
  <c r="IC15"/>
  <c r="ID15"/>
  <c r="IE15"/>
  <c r="IF15"/>
  <c r="IG15"/>
  <c r="IH15"/>
  <c r="II15"/>
  <c r="IJ15"/>
  <c r="IK15"/>
  <c r="IL15"/>
  <c r="IM15"/>
  <c r="IN15"/>
  <c r="IO15"/>
  <c r="IP15"/>
  <c r="IQ15"/>
  <c r="IR15"/>
  <c r="IS15"/>
  <c r="IT15"/>
  <c r="IU15"/>
  <c r="IV15"/>
  <c r="IW15"/>
  <c r="IX15"/>
  <c r="IY15"/>
  <c r="IZ15"/>
  <c r="JA15"/>
  <c r="JB15"/>
  <c r="JC15"/>
  <c r="JD15"/>
  <c r="JE15"/>
  <c r="JF15"/>
  <c r="JG15"/>
  <c r="JH15"/>
  <c r="JI15"/>
  <c r="JJ15"/>
  <c r="JK15"/>
  <c r="JL15"/>
  <c r="JM15"/>
  <c r="JN15"/>
  <c r="JO15"/>
  <c r="JP15"/>
  <c r="JQ15"/>
  <c r="JR15"/>
  <c r="JS15"/>
  <c r="JT15"/>
  <c r="JU15"/>
  <c r="JV15"/>
  <c r="JW15"/>
  <c r="JX15"/>
  <c r="JY15"/>
  <c r="JZ15"/>
  <c r="KA15"/>
  <c r="KB15"/>
  <c r="KC15"/>
  <c r="KD15"/>
  <c r="KE15"/>
  <c r="KF15"/>
  <c r="KG15"/>
  <c r="KH15"/>
  <c r="KI15"/>
  <c r="KJ15"/>
  <c r="KK15"/>
  <c r="KL15"/>
  <c r="KM15"/>
  <c r="KN15"/>
  <c r="KO15"/>
  <c r="KP15"/>
  <c r="KQ15"/>
  <c r="KR15"/>
  <c r="KS15"/>
  <c r="KT15"/>
  <c r="KU15"/>
  <c r="KV15"/>
  <c r="KW15"/>
  <c r="KX15"/>
  <c r="KY15"/>
  <c r="KZ15"/>
  <c r="LA15"/>
  <c r="LB15"/>
  <c r="LC15"/>
  <c r="LD15"/>
  <c r="LE15"/>
  <c r="LF15"/>
  <c r="LG15"/>
  <c r="LH15"/>
  <c r="LI15"/>
  <c r="LJ15"/>
  <c r="LK15"/>
  <c r="LL15"/>
  <c r="LM15"/>
  <c r="LN15"/>
  <c r="LO15"/>
  <c r="LP15"/>
  <c r="LQ15"/>
  <c r="LR15"/>
  <c r="LS15"/>
  <c r="LT15"/>
  <c r="LU15"/>
  <c r="LV15"/>
  <c r="LW15"/>
  <c r="LX15"/>
  <c r="LY15"/>
  <c r="LZ15"/>
  <c r="MA15"/>
  <c r="MB15"/>
  <c r="MC15"/>
  <c r="MD15"/>
  <c r="ME15"/>
  <c r="MF15"/>
  <c r="MG15"/>
  <c r="MH15"/>
  <c r="MI15"/>
  <c r="MJ15"/>
  <c r="MK15"/>
  <c r="ML15"/>
  <c r="MM15"/>
  <c r="MN15"/>
  <c r="MO15"/>
  <c r="MP15"/>
  <c r="MQ15"/>
  <c r="MR15"/>
  <c r="MS15"/>
  <c r="MT15"/>
  <c r="MU15"/>
  <c r="MV15"/>
  <c r="MW15"/>
  <c r="MX15"/>
  <c r="MY15"/>
  <c r="MZ15"/>
  <c r="NA15"/>
  <c r="NB15"/>
  <c r="NC15"/>
  <c r="ND15"/>
  <c r="NE15"/>
  <c r="NF15"/>
  <c r="NG15"/>
  <c r="NH15"/>
  <c r="NI15"/>
  <c r="NJ15"/>
  <c r="NK15"/>
  <c r="NL15"/>
  <c r="NM15"/>
  <c r="NN15"/>
  <c r="NO15"/>
  <c r="NP15"/>
  <c r="NQ15"/>
  <c r="NR15"/>
  <c r="C4"/>
  <c r="GQ17" l="1"/>
  <c r="GM17"/>
  <c r="GI17"/>
  <c r="GE17"/>
  <c r="GA17"/>
  <c r="FW17"/>
  <c r="N17"/>
  <c r="J17"/>
  <c r="I17"/>
  <c r="G17"/>
  <c r="F17"/>
  <c r="E17"/>
  <c r="D17"/>
  <c r="C17"/>
  <c r="NR16"/>
  <c r="NQ16"/>
  <c r="NP16"/>
  <c r="NO16"/>
  <c r="NN16"/>
  <c r="NM16"/>
  <c r="NL16"/>
  <c r="NK16"/>
  <c r="NJ16"/>
  <c r="NI16"/>
  <c r="NH16"/>
  <c r="NG16"/>
  <c r="NF16"/>
  <c r="NE16"/>
  <c r="ND16"/>
  <c r="NC16"/>
  <c r="NB16"/>
  <c r="NA16"/>
  <c r="MZ16"/>
  <c r="MY16"/>
  <c r="MX16"/>
  <c r="MW16"/>
  <c r="MV16"/>
  <c r="MU16"/>
  <c r="MT16"/>
  <c r="MS16"/>
  <c r="MR16"/>
  <c r="MQ16"/>
  <c r="MP16"/>
  <c r="MO16"/>
  <c r="MN16"/>
  <c r="MM16"/>
  <c r="ML16"/>
  <c r="MK16"/>
  <c r="MJ16"/>
  <c r="MI16"/>
  <c r="MH16"/>
  <c r="MG16"/>
  <c r="MF16"/>
  <c r="ME16"/>
  <c r="MD16"/>
  <c r="MC16"/>
  <c r="MB16"/>
  <c r="MA16"/>
  <c r="LZ16"/>
  <c r="LY16"/>
  <c r="LX16"/>
  <c r="LW16"/>
  <c r="LV16"/>
  <c r="LU16"/>
  <c r="LT16"/>
  <c r="LS16"/>
  <c r="LR16"/>
  <c r="LQ16"/>
  <c r="LP16"/>
  <c r="LO16"/>
  <c r="LN16"/>
  <c r="LM16"/>
  <c r="LL16"/>
  <c r="LK16"/>
  <c r="LJ16"/>
  <c r="LI16"/>
  <c r="LH16"/>
  <c r="LG16"/>
  <c r="LF16"/>
  <c r="LE16"/>
  <c r="LD16"/>
  <c r="LC16"/>
  <c r="LB16"/>
  <c r="LA16"/>
  <c r="KZ16"/>
  <c r="KY16"/>
  <c r="KX16"/>
  <c r="KW16"/>
  <c r="KV16"/>
  <c r="KU16"/>
  <c r="KT16"/>
  <c r="KS16"/>
  <c r="KR16"/>
  <c r="KQ16"/>
  <c r="KP16"/>
  <c r="KO16"/>
  <c r="KN16"/>
  <c r="KM16"/>
  <c r="KL16"/>
  <c r="KK16"/>
  <c r="KJ16"/>
  <c r="KI16"/>
  <c r="KH16"/>
  <c r="KG16"/>
  <c r="KF16"/>
  <c r="KE16"/>
  <c r="KD16"/>
  <c r="KC16"/>
  <c r="KB16"/>
  <c r="KA16"/>
  <c r="JZ16"/>
  <c r="JY16"/>
  <c r="JX16"/>
  <c r="JW16"/>
  <c r="JV16"/>
  <c r="JU16"/>
  <c r="JT16"/>
  <c r="JS16"/>
  <c r="JR16"/>
  <c r="JQ16"/>
  <c r="JP16"/>
  <c r="JO16"/>
  <c r="JN16"/>
  <c r="JM16"/>
  <c r="JL16"/>
  <c r="JK16"/>
  <c r="JJ16"/>
  <c r="JI16"/>
  <c r="JH16"/>
  <c r="JG16"/>
  <c r="JF16"/>
  <c r="JE16"/>
  <c r="JD16"/>
  <c r="JC16"/>
  <c r="JB16"/>
  <c r="JA16"/>
  <c r="IZ16"/>
  <c r="IY16"/>
  <c r="IX16"/>
  <c r="IW16"/>
  <c r="IV16"/>
  <c r="IU16"/>
  <c r="IT16"/>
  <c r="IS16"/>
  <c r="IR16"/>
  <c r="IQ16"/>
  <c r="IP16"/>
  <c r="IO16"/>
  <c r="IN16"/>
  <c r="IM16"/>
  <c r="IL16"/>
  <c r="IK16"/>
  <c r="IJ16"/>
  <c r="II16"/>
  <c r="IH16"/>
  <c r="IG16"/>
  <c r="IF16"/>
  <c r="IE16"/>
  <c r="ID16"/>
  <c r="IC16"/>
  <c r="IB16"/>
  <c r="IA16"/>
  <c r="HZ16"/>
  <c r="HY16"/>
  <c r="HX16"/>
  <c r="HW16"/>
  <c r="HV16"/>
  <c r="HU16"/>
  <c r="HT16"/>
  <c r="HS16"/>
  <c r="HR16"/>
  <c r="HQ16"/>
  <c r="HP16"/>
  <c r="HO16"/>
  <c r="HN16"/>
  <c r="HM16"/>
  <c r="HL16"/>
  <c r="HK16"/>
  <c r="HJ16"/>
  <c r="HI16"/>
  <c r="HH16"/>
  <c r="HG16"/>
  <c r="HF16"/>
  <c r="HE16"/>
  <c r="HD16"/>
  <c r="HC16"/>
  <c r="HB16"/>
  <c r="HA16"/>
  <c r="GZ16"/>
  <c r="GY16"/>
  <c r="GX16"/>
  <c r="GW16"/>
  <c r="GV16"/>
  <c r="GU16"/>
  <c r="GT16"/>
  <c r="GS16"/>
  <c r="GR16"/>
  <c r="GQ16"/>
  <c r="GP16"/>
  <c r="GO16"/>
  <c r="GN16"/>
  <c r="GM16"/>
  <c r="GL16"/>
  <c r="GK16"/>
  <c r="GJ16"/>
  <c r="GI16"/>
  <c r="GH16"/>
  <c r="GG16"/>
  <c r="GF16"/>
  <c r="GE16"/>
  <c r="GD16"/>
  <c r="GC16"/>
  <c r="GB16"/>
  <c r="GA16"/>
  <c r="FZ16"/>
  <c r="FY16"/>
  <c r="FX16"/>
  <c r="FW16"/>
  <c r="FV16"/>
  <c r="FU16"/>
  <c r="FT16"/>
  <c r="FS16"/>
  <c r="FR16"/>
  <c r="FQ16"/>
  <c r="FP16"/>
  <c r="FO16"/>
  <c r="FN16"/>
  <c r="FM16"/>
  <c r="FL16"/>
  <c r="FK16"/>
  <c r="FJ16"/>
  <c r="FI16"/>
  <c r="FH16"/>
  <c r="FG16"/>
  <c r="BV16"/>
  <c r="BU16"/>
  <c r="BT16"/>
  <c r="BS16"/>
  <c r="BR16"/>
  <c r="BQ16"/>
  <c r="BP16"/>
  <c r="BO16"/>
  <c r="BN16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5"/>
  <c r="B6" s="1"/>
  <c r="B7" s="1"/>
  <c r="B8" s="1"/>
  <c r="B9" s="1"/>
  <c r="B10" s="1"/>
  <c r="B11" s="1"/>
  <c r="B12" s="1"/>
  <c r="B13" s="1"/>
  <c r="B14" s="1"/>
  <c r="B15" s="1"/>
  <c r="HG3"/>
  <c r="HC3"/>
  <c r="HC17" s="1"/>
  <c r="GY3"/>
  <c r="GY17" s="1"/>
  <c r="GU3"/>
  <c r="GU17" s="1"/>
  <c r="Q3"/>
  <c r="N3"/>
  <c r="R3" s="1"/>
  <c r="V3" s="1"/>
  <c r="M3"/>
  <c r="M17" s="1"/>
  <c r="K3"/>
  <c r="K17" s="1"/>
  <c r="I3"/>
  <c r="H3"/>
  <c r="G3"/>
  <c r="GQ17" i="78"/>
  <c r="GM17"/>
  <c r="GI17"/>
  <c r="GE17"/>
  <c r="GA17"/>
  <c r="FW17"/>
  <c r="J17"/>
  <c r="F17"/>
  <c r="E17"/>
  <c r="D17"/>
  <c r="C17"/>
  <c r="NR16"/>
  <c r="NQ16"/>
  <c r="NP16"/>
  <c r="NO16"/>
  <c r="NN16"/>
  <c r="NM16"/>
  <c r="NL16"/>
  <c r="NK16"/>
  <c r="NJ16"/>
  <c r="NI16"/>
  <c r="NH16"/>
  <c r="NG16"/>
  <c r="NF16"/>
  <c r="NE16"/>
  <c r="ND16"/>
  <c r="NC16"/>
  <c r="NB16"/>
  <c r="NA16"/>
  <c r="MZ16"/>
  <c r="MY16"/>
  <c r="MX16"/>
  <c r="MW16"/>
  <c r="MV16"/>
  <c r="MU16"/>
  <c r="MT16"/>
  <c r="MS16"/>
  <c r="MR16"/>
  <c r="MQ16"/>
  <c r="MP16"/>
  <c r="MO16"/>
  <c r="MN16"/>
  <c r="MM16"/>
  <c r="ML16"/>
  <c r="MK16"/>
  <c r="MJ16"/>
  <c r="MI16"/>
  <c r="MH16"/>
  <c r="MG16"/>
  <c r="MF16"/>
  <c r="ME16"/>
  <c r="MD16"/>
  <c r="MC16"/>
  <c r="MB16"/>
  <c r="MA16"/>
  <c r="LZ16"/>
  <c r="LY16"/>
  <c r="LX16"/>
  <c r="LW16"/>
  <c r="LV16"/>
  <c r="LU16"/>
  <c r="LT16"/>
  <c r="LS16"/>
  <c r="LR16"/>
  <c r="LQ16"/>
  <c r="LP16"/>
  <c r="LO16"/>
  <c r="LN16"/>
  <c r="LM16"/>
  <c r="LL16"/>
  <c r="LK16"/>
  <c r="LJ16"/>
  <c r="LI16"/>
  <c r="LH16"/>
  <c r="LG16"/>
  <c r="LF16"/>
  <c r="LE16"/>
  <c r="LD16"/>
  <c r="LC16"/>
  <c r="LB16"/>
  <c r="LA16"/>
  <c r="KZ16"/>
  <c r="KY16"/>
  <c r="KX16"/>
  <c r="KW16"/>
  <c r="KV16"/>
  <c r="KU16"/>
  <c r="KT16"/>
  <c r="KS16"/>
  <c r="KR16"/>
  <c r="KQ16"/>
  <c r="KP16"/>
  <c r="KO16"/>
  <c r="KN16"/>
  <c r="KM16"/>
  <c r="KL16"/>
  <c r="KK16"/>
  <c r="KJ16"/>
  <c r="KI16"/>
  <c r="KH16"/>
  <c r="KG16"/>
  <c r="KF16"/>
  <c r="KE16"/>
  <c r="KD16"/>
  <c r="KC16"/>
  <c r="KB16"/>
  <c r="KA16"/>
  <c r="JZ16"/>
  <c r="JY16"/>
  <c r="JX16"/>
  <c r="JW16"/>
  <c r="JV16"/>
  <c r="JU16"/>
  <c r="JT16"/>
  <c r="JS16"/>
  <c r="JR16"/>
  <c r="JQ16"/>
  <c r="JP16"/>
  <c r="JO16"/>
  <c r="JN16"/>
  <c r="JM16"/>
  <c r="JL16"/>
  <c r="JK16"/>
  <c r="JJ16"/>
  <c r="JI16"/>
  <c r="JH16"/>
  <c r="JG16"/>
  <c r="JF16"/>
  <c r="JE16"/>
  <c r="JD16"/>
  <c r="JC16"/>
  <c r="JB16"/>
  <c r="JA16"/>
  <c r="IZ16"/>
  <c r="IY16"/>
  <c r="IX16"/>
  <c r="IW16"/>
  <c r="IV16"/>
  <c r="IU16"/>
  <c r="IT16"/>
  <c r="IS16"/>
  <c r="IR16"/>
  <c r="IQ16"/>
  <c r="IP16"/>
  <c r="IO16"/>
  <c r="IN16"/>
  <c r="IM16"/>
  <c r="IL16"/>
  <c r="IK16"/>
  <c r="IJ16"/>
  <c r="II16"/>
  <c r="IH16"/>
  <c r="IG16"/>
  <c r="IF16"/>
  <c r="IE16"/>
  <c r="ID16"/>
  <c r="IC16"/>
  <c r="IB16"/>
  <c r="IA16"/>
  <c r="HZ16"/>
  <c r="HY16"/>
  <c r="HX16"/>
  <c r="HW16"/>
  <c r="HV16"/>
  <c r="HU16"/>
  <c r="HT16"/>
  <c r="HS16"/>
  <c r="HR16"/>
  <c r="HQ16"/>
  <c r="HP16"/>
  <c r="HO16"/>
  <c r="HN16"/>
  <c r="HM16"/>
  <c r="HL16"/>
  <c r="HK16"/>
  <c r="HJ16"/>
  <c r="HI16"/>
  <c r="HH16"/>
  <c r="HG16"/>
  <c r="HF16"/>
  <c r="HE16"/>
  <c r="HD16"/>
  <c r="HC16"/>
  <c r="HB16"/>
  <c r="HA16"/>
  <c r="GZ16"/>
  <c r="GY16"/>
  <c r="GX16"/>
  <c r="GW16"/>
  <c r="GV16"/>
  <c r="GU16"/>
  <c r="GT16"/>
  <c r="GS16"/>
  <c r="GR16"/>
  <c r="GQ16"/>
  <c r="GP16"/>
  <c r="GO16"/>
  <c r="GN16"/>
  <c r="GM16"/>
  <c r="GL16"/>
  <c r="GK16"/>
  <c r="GJ16"/>
  <c r="GI16"/>
  <c r="GH16"/>
  <c r="GG16"/>
  <c r="GF16"/>
  <c r="GE16"/>
  <c r="GD16"/>
  <c r="GC16"/>
  <c r="GB16"/>
  <c r="GA16"/>
  <c r="FZ16"/>
  <c r="FY16"/>
  <c r="FX16"/>
  <c r="FW16"/>
  <c r="FV16"/>
  <c r="FU16"/>
  <c r="FT16"/>
  <c r="FS16"/>
  <c r="FR16"/>
  <c r="FQ16"/>
  <c r="FP16"/>
  <c r="FO16"/>
  <c r="FN16"/>
  <c r="FM16"/>
  <c r="FL16"/>
  <c r="FK16"/>
  <c r="FJ16"/>
  <c r="FI16"/>
  <c r="FH16"/>
  <c r="FG16"/>
  <c r="BV16"/>
  <c r="BU16"/>
  <c r="BT16"/>
  <c r="BS16"/>
  <c r="BR16"/>
  <c r="BQ16"/>
  <c r="BP16"/>
  <c r="BO16"/>
  <c r="BN16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8"/>
  <c r="B9" s="1"/>
  <c r="B10" s="1"/>
  <c r="B11" s="1"/>
  <c r="B12" s="1"/>
  <c r="B13" s="1"/>
  <c r="B14" s="1"/>
  <c r="B15" s="1"/>
  <c r="B6"/>
  <c r="B7" s="1"/>
  <c r="B5"/>
  <c r="GU3"/>
  <c r="GU17" s="1"/>
  <c r="P3"/>
  <c r="P17" s="1"/>
  <c r="N3"/>
  <c r="N17" s="1"/>
  <c r="L3"/>
  <c r="L17" s="1"/>
  <c r="I3"/>
  <c r="H3"/>
  <c r="H17" s="1"/>
  <c r="G3"/>
  <c r="FM19" l="1"/>
  <c r="DQ19"/>
  <c r="BE19"/>
  <c r="EG19"/>
  <c r="DA19"/>
  <c r="BU19"/>
  <c r="AO19"/>
  <c r="U18"/>
  <c r="I19"/>
  <c r="E18"/>
  <c r="HZ18" i="79"/>
  <c r="GT18"/>
  <c r="KA19"/>
  <c r="LR18"/>
  <c r="EH18"/>
  <c r="BZ19"/>
  <c r="LI19"/>
  <c r="BQ18"/>
  <c r="HD18"/>
  <c r="CQ19"/>
  <c r="BJ19"/>
  <c r="IU19"/>
  <c r="GI19"/>
  <c r="FC19"/>
  <c r="KL18"/>
  <c r="HF19"/>
  <c r="FR19"/>
  <c r="DV19"/>
  <c r="AT19"/>
  <c r="MM19"/>
  <c r="LG19"/>
  <c r="HO19"/>
  <c r="DW19"/>
  <c r="MX18"/>
  <c r="JR19"/>
  <c r="JF18"/>
  <c r="FN18"/>
  <c r="FB19"/>
  <c r="EL19"/>
  <c r="DF19"/>
  <c r="DB18"/>
  <c r="CP19"/>
  <c r="AD19"/>
  <c r="N19"/>
  <c r="IW19"/>
  <c r="BY18"/>
  <c r="BA18"/>
  <c r="AS18"/>
  <c r="AK18"/>
  <c r="U18"/>
  <c r="M18"/>
  <c r="E18"/>
  <c r="MN19"/>
  <c r="KN19"/>
  <c r="JP18"/>
  <c r="ER18"/>
  <c r="Q17"/>
  <c r="U3"/>
  <c r="H17"/>
  <c r="L3"/>
  <c r="HK3"/>
  <c r="HG17"/>
  <c r="C19"/>
  <c r="C18"/>
  <c r="K19"/>
  <c r="K18"/>
  <c r="S19"/>
  <c r="S18"/>
  <c r="AE19"/>
  <c r="AE18"/>
  <c r="AM19"/>
  <c r="AM18"/>
  <c r="AY19"/>
  <c r="AY18"/>
  <c r="BG19"/>
  <c r="BG18"/>
  <c r="BO19"/>
  <c r="BO18"/>
  <c r="BW19"/>
  <c r="BW18"/>
  <c r="CE19"/>
  <c r="CE18"/>
  <c r="CI19"/>
  <c r="CI18"/>
  <c r="CM19"/>
  <c r="CM18"/>
  <c r="CU19"/>
  <c r="CU18"/>
  <c r="DC19"/>
  <c r="DC18"/>
  <c r="DK19"/>
  <c r="DK18"/>
  <c r="DO19"/>
  <c r="DO18"/>
  <c r="DS19"/>
  <c r="DS18"/>
  <c r="EE19"/>
  <c r="EE18"/>
  <c r="FK19"/>
  <c r="FK18"/>
  <c r="FS19"/>
  <c r="FS18"/>
  <c r="FW19"/>
  <c r="FW18"/>
  <c r="GA19"/>
  <c r="GA18"/>
  <c r="GE19"/>
  <c r="GE18"/>
  <c r="GM19"/>
  <c r="GM18"/>
  <c r="GU19"/>
  <c r="GU18"/>
  <c r="HC19"/>
  <c r="HC18"/>
  <c r="HG19"/>
  <c r="HG18"/>
  <c r="HK19"/>
  <c r="HK18"/>
  <c r="HS19"/>
  <c r="HS18"/>
  <c r="LK19"/>
  <c r="LK18"/>
  <c r="LS19"/>
  <c r="LS18"/>
  <c r="LW19"/>
  <c r="LW18"/>
  <c r="MA19"/>
  <c r="MA18"/>
  <c r="ME19"/>
  <c r="ME18"/>
  <c r="MI19"/>
  <c r="MI18"/>
  <c r="MQ19"/>
  <c r="MQ18"/>
  <c r="NC19"/>
  <c r="NC18"/>
  <c r="NK19"/>
  <c r="NK18"/>
  <c r="GI18"/>
  <c r="D19"/>
  <c r="D18"/>
  <c r="L19"/>
  <c r="L18"/>
  <c r="T19"/>
  <c r="T18"/>
  <c r="AF19"/>
  <c r="AF18"/>
  <c r="AR19"/>
  <c r="AR18"/>
  <c r="AZ19"/>
  <c r="AZ18"/>
  <c r="BL19"/>
  <c r="BL18"/>
  <c r="BT19"/>
  <c r="BT18"/>
  <c r="CB19"/>
  <c r="CB18"/>
  <c r="CN19"/>
  <c r="CN18"/>
  <c r="CZ19"/>
  <c r="CZ18"/>
  <c r="DL19"/>
  <c r="DT19"/>
  <c r="DT18"/>
  <c r="EB19"/>
  <c r="EB18"/>
  <c r="ER19"/>
  <c r="EZ19"/>
  <c r="EZ18"/>
  <c r="FL19"/>
  <c r="FL18"/>
  <c r="FT19"/>
  <c r="FT18"/>
  <c r="GB19"/>
  <c r="GB18"/>
  <c r="GJ19"/>
  <c r="GJ18"/>
  <c r="GR19"/>
  <c r="GR18"/>
  <c r="GZ18"/>
  <c r="GZ19"/>
  <c r="HH19"/>
  <c r="HH18"/>
  <c r="HP19"/>
  <c r="HP18"/>
  <c r="IB18"/>
  <c r="IF18"/>
  <c r="IF19"/>
  <c r="IR18"/>
  <c r="IR19"/>
  <c r="IZ19"/>
  <c r="IZ18"/>
  <c r="JP19"/>
  <c r="JX18"/>
  <c r="JX19"/>
  <c r="KJ19"/>
  <c r="KJ18"/>
  <c r="KV19"/>
  <c r="LD18"/>
  <c r="LD19"/>
  <c r="LP19"/>
  <c r="LP18"/>
  <c r="MB19"/>
  <c r="MJ19"/>
  <c r="MJ18"/>
  <c r="MR19"/>
  <c r="MR18"/>
  <c r="NH19"/>
  <c r="NP18"/>
  <c r="NP19"/>
  <c r="EL18"/>
  <c r="HJ19"/>
  <c r="ID18"/>
  <c r="JV19"/>
  <c r="LV18"/>
  <c r="E19"/>
  <c r="Q18"/>
  <c r="Q19"/>
  <c r="Y19"/>
  <c r="Y18"/>
  <c r="AG18"/>
  <c r="AG19"/>
  <c r="AS19"/>
  <c r="BE19"/>
  <c r="BE18"/>
  <c r="BQ19"/>
  <c r="CG19"/>
  <c r="CO18"/>
  <c r="CO19"/>
  <c r="DA18"/>
  <c r="DA19"/>
  <c r="DM18"/>
  <c r="DM19"/>
  <c r="DY18"/>
  <c r="DY19"/>
  <c r="EK18"/>
  <c r="EK19"/>
  <c r="ES18"/>
  <c r="ES19"/>
  <c r="FE18"/>
  <c r="FE19"/>
  <c r="FQ18"/>
  <c r="FQ19"/>
  <c r="GC19"/>
  <c r="GC18"/>
  <c r="GO18"/>
  <c r="GO19"/>
  <c r="GW19"/>
  <c r="GW18"/>
  <c r="HI19"/>
  <c r="HI18"/>
  <c r="HQ18"/>
  <c r="HQ19"/>
  <c r="IC19"/>
  <c r="IC18"/>
  <c r="IK18"/>
  <c r="IK19"/>
  <c r="IS19"/>
  <c r="IS18"/>
  <c r="JA18"/>
  <c r="JA19"/>
  <c r="JM18"/>
  <c r="JM19"/>
  <c r="JY19"/>
  <c r="JY18"/>
  <c r="KG18"/>
  <c r="KG19"/>
  <c r="KS18"/>
  <c r="KS19"/>
  <c r="LE19"/>
  <c r="LE18"/>
  <c r="LM18"/>
  <c r="LM19"/>
  <c r="LY19"/>
  <c r="LY18"/>
  <c r="MK19"/>
  <c r="MK18"/>
  <c r="MS19"/>
  <c r="MS18"/>
  <c r="NE18"/>
  <c r="NE19"/>
  <c r="NQ19"/>
  <c r="NQ18"/>
  <c r="R17"/>
  <c r="CG18"/>
  <c r="DW18"/>
  <c r="IU18"/>
  <c r="MB18"/>
  <c r="G19"/>
  <c r="G18"/>
  <c r="O19"/>
  <c r="O18"/>
  <c r="W19"/>
  <c r="W18"/>
  <c r="AA19"/>
  <c r="AA18"/>
  <c r="AI19"/>
  <c r="AI18"/>
  <c r="AQ19"/>
  <c r="AQ18"/>
  <c r="AU19"/>
  <c r="AU18"/>
  <c r="BC19"/>
  <c r="BC18"/>
  <c r="BK19"/>
  <c r="BK18"/>
  <c r="BS19"/>
  <c r="BS18"/>
  <c r="CA19"/>
  <c r="CA18"/>
  <c r="CY19"/>
  <c r="CY18"/>
  <c r="DG19"/>
  <c r="DG18"/>
  <c r="EA19"/>
  <c r="EA18"/>
  <c r="EI19"/>
  <c r="EI18"/>
  <c r="EM19"/>
  <c r="EM18"/>
  <c r="EQ19"/>
  <c r="EQ18"/>
  <c r="EU19"/>
  <c r="EU18"/>
  <c r="EY19"/>
  <c r="EY18"/>
  <c r="FG19"/>
  <c r="FG18"/>
  <c r="FO19"/>
  <c r="FO18"/>
  <c r="GQ19"/>
  <c r="GQ18"/>
  <c r="GY19"/>
  <c r="GY18"/>
  <c r="HW19"/>
  <c r="HW18"/>
  <c r="IA19"/>
  <c r="IA18"/>
  <c r="IE19"/>
  <c r="IE18"/>
  <c r="II19"/>
  <c r="II18"/>
  <c r="IM19"/>
  <c r="IM18"/>
  <c r="IQ19"/>
  <c r="IQ18"/>
  <c r="IY19"/>
  <c r="IY18"/>
  <c r="JC19"/>
  <c r="JC18"/>
  <c r="JG19"/>
  <c r="JG18"/>
  <c r="JK19"/>
  <c r="JK18"/>
  <c r="JO19"/>
  <c r="JO18"/>
  <c r="JS19"/>
  <c r="JS18"/>
  <c r="JW19"/>
  <c r="JW18"/>
  <c r="KE19"/>
  <c r="KE18"/>
  <c r="KI19"/>
  <c r="KI18"/>
  <c r="KM19"/>
  <c r="KM18"/>
  <c r="KQ19"/>
  <c r="KQ18"/>
  <c r="KU19"/>
  <c r="KU18"/>
  <c r="KY19"/>
  <c r="KY18"/>
  <c r="LC19"/>
  <c r="LC18"/>
  <c r="LO19"/>
  <c r="LO18"/>
  <c r="MU18"/>
  <c r="MU19"/>
  <c r="MY19"/>
  <c r="MY18"/>
  <c r="NG19"/>
  <c r="NG18"/>
  <c r="NO19"/>
  <c r="NO18"/>
  <c r="LG18"/>
  <c r="V17"/>
  <c r="Z3"/>
  <c r="H19"/>
  <c r="H18"/>
  <c r="P19"/>
  <c r="P18"/>
  <c r="X19"/>
  <c r="X18"/>
  <c r="AB19"/>
  <c r="AB18"/>
  <c r="AJ19"/>
  <c r="AJ18"/>
  <c r="AN19"/>
  <c r="AN18"/>
  <c r="AV19"/>
  <c r="AV18"/>
  <c r="BD19"/>
  <c r="BD18"/>
  <c r="BH19"/>
  <c r="BH18"/>
  <c r="BP19"/>
  <c r="BP18"/>
  <c r="BX19"/>
  <c r="BX18"/>
  <c r="CF19"/>
  <c r="CF18"/>
  <c r="CJ19"/>
  <c r="CJ18"/>
  <c r="CR19"/>
  <c r="CR18"/>
  <c r="CV19"/>
  <c r="CV18"/>
  <c r="DD19"/>
  <c r="DD18"/>
  <c r="DH19"/>
  <c r="DH18"/>
  <c r="DP19"/>
  <c r="DP18"/>
  <c r="DX19"/>
  <c r="DX18"/>
  <c r="EF19"/>
  <c r="EF18"/>
  <c r="EJ19"/>
  <c r="EJ18"/>
  <c r="EN19"/>
  <c r="EN18"/>
  <c r="EV19"/>
  <c r="EV18"/>
  <c r="FD19"/>
  <c r="FD18"/>
  <c r="FH19"/>
  <c r="FH18"/>
  <c r="FP19"/>
  <c r="FP18"/>
  <c r="FX19"/>
  <c r="GF18"/>
  <c r="GF19"/>
  <c r="GN19"/>
  <c r="GN18"/>
  <c r="GV18"/>
  <c r="GV19"/>
  <c r="HD19"/>
  <c r="HL18"/>
  <c r="HL19"/>
  <c r="HT19"/>
  <c r="HT18"/>
  <c r="HX19"/>
  <c r="HX18"/>
  <c r="IJ19"/>
  <c r="IN19"/>
  <c r="IN18"/>
  <c r="IV19"/>
  <c r="IV18"/>
  <c r="JD19"/>
  <c r="JD18"/>
  <c r="JH18"/>
  <c r="JH19"/>
  <c r="JL18"/>
  <c r="JL19"/>
  <c r="JT19"/>
  <c r="JT18"/>
  <c r="KB19"/>
  <c r="KB18"/>
  <c r="KF19"/>
  <c r="KF18"/>
  <c r="KN18"/>
  <c r="KR18"/>
  <c r="KR19"/>
  <c r="KZ19"/>
  <c r="KZ18"/>
  <c r="LH19"/>
  <c r="LH18"/>
  <c r="LL19"/>
  <c r="LL18"/>
  <c r="LT19"/>
  <c r="LT18"/>
  <c r="LX19"/>
  <c r="LX18"/>
  <c r="MF19"/>
  <c r="MF18"/>
  <c r="MN18"/>
  <c r="MV19"/>
  <c r="MV18"/>
  <c r="MZ19"/>
  <c r="MZ18"/>
  <c r="ND19"/>
  <c r="ND18"/>
  <c r="NL19"/>
  <c r="NL18"/>
  <c r="DF18"/>
  <c r="FR18"/>
  <c r="GX18"/>
  <c r="JJ18"/>
  <c r="KP18"/>
  <c r="NB18"/>
  <c r="DL18"/>
  <c r="FC18"/>
  <c r="IJ18"/>
  <c r="KA18"/>
  <c r="NH18"/>
  <c r="IB19"/>
  <c r="O3"/>
  <c r="I19"/>
  <c r="I18"/>
  <c r="M19"/>
  <c r="U19"/>
  <c r="AC19"/>
  <c r="AK19"/>
  <c r="AO19"/>
  <c r="AO18"/>
  <c r="AW18"/>
  <c r="AW19"/>
  <c r="BA19"/>
  <c r="BI19"/>
  <c r="BM18"/>
  <c r="BM19"/>
  <c r="BU19"/>
  <c r="BU18"/>
  <c r="BY19"/>
  <c r="CC18"/>
  <c r="CC19"/>
  <c r="CK18"/>
  <c r="CK19"/>
  <c r="CS18"/>
  <c r="CS19"/>
  <c r="CW18"/>
  <c r="CW19"/>
  <c r="DE18"/>
  <c r="DE19"/>
  <c r="DI18"/>
  <c r="DI19"/>
  <c r="DQ18"/>
  <c r="DQ19"/>
  <c r="DU18"/>
  <c r="DU19"/>
  <c r="EC18"/>
  <c r="EC19"/>
  <c r="EG18"/>
  <c r="EG19"/>
  <c r="EO18"/>
  <c r="EO19"/>
  <c r="EW18"/>
  <c r="EW19"/>
  <c r="FA18"/>
  <c r="FA19"/>
  <c r="FI18"/>
  <c r="FI19"/>
  <c r="FM18"/>
  <c r="FM19"/>
  <c r="FU18"/>
  <c r="FU19"/>
  <c r="FY18"/>
  <c r="FY19"/>
  <c r="GG19"/>
  <c r="GG18"/>
  <c r="GK18"/>
  <c r="GS19"/>
  <c r="GS18"/>
  <c r="HA18"/>
  <c r="HA19"/>
  <c r="HE18"/>
  <c r="HE19"/>
  <c r="HM19"/>
  <c r="HM18"/>
  <c r="HU18"/>
  <c r="HU19"/>
  <c r="HY19"/>
  <c r="HY18"/>
  <c r="IG18"/>
  <c r="IG19"/>
  <c r="IO19"/>
  <c r="IO18"/>
  <c r="IW18"/>
  <c r="JE19"/>
  <c r="JE18"/>
  <c r="JI19"/>
  <c r="JI18"/>
  <c r="JQ18"/>
  <c r="JQ19"/>
  <c r="JU19"/>
  <c r="JU18"/>
  <c r="KC18"/>
  <c r="KC19"/>
  <c r="KK19"/>
  <c r="KK18"/>
  <c r="KO19"/>
  <c r="KO18"/>
  <c r="KW18"/>
  <c r="KW19"/>
  <c r="LA19"/>
  <c r="LA18"/>
  <c r="LI18"/>
  <c r="LQ19"/>
  <c r="LQ18"/>
  <c r="LU18"/>
  <c r="LU19"/>
  <c r="MC18"/>
  <c r="MC19"/>
  <c r="MG19"/>
  <c r="MG18"/>
  <c r="MO19"/>
  <c r="MO18"/>
  <c r="MW19"/>
  <c r="MW18"/>
  <c r="NA19"/>
  <c r="NA18"/>
  <c r="NI18"/>
  <c r="NI19"/>
  <c r="NM19"/>
  <c r="NM18"/>
  <c r="CP18"/>
  <c r="DV18"/>
  <c r="FB18"/>
  <c r="GD19"/>
  <c r="HJ18"/>
  <c r="IP19"/>
  <c r="JV18"/>
  <c r="LB19"/>
  <c r="AC18"/>
  <c r="BI18"/>
  <c r="CQ18"/>
  <c r="FX18"/>
  <c r="HO18"/>
  <c r="KV18"/>
  <c r="MM18"/>
  <c r="GK19"/>
  <c r="F18"/>
  <c r="J19"/>
  <c r="J18"/>
  <c r="N18"/>
  <c r="R19"/>
  <c r="R18"/>
  <c r="V18"/>
  <c r="Z19"/>
  <c r="Z18"/>
  <c r="AD18"/>
  <c r="AH19"/>
  <c r="AH18"/>
  <c r="AL18"/>
  <c r="AP19"/>
  <c r="AP18"/>
  <c r="AT18"/>
  <c r="AX19"/>
  <c r="AX18"/>
  <c r="BB18"/>
  <c r="BF19"/>
  <c r="BF18"/>
  <c r="BJ18"/>
  <c r="BN19"/>
  <c r="BN18"/>
  <c r="BR18"/>
  <c r="BV19"/>
  <c r="BV18"/>
  <c r="BZ18"/>
  <c r="CD19"/>
  <c r="CD18"/>
  <c r="CH18"/>
  <c r="CL19"/>
  <c r="CT18"/>
  <c r="CT19"/>
  <c r="CX18"/>
  <c r="DB19"/>
  <c r="DJ18"/>
  <c r="DJ19"/>
  <c r="DN18"/>
  <c r="DR19"/>
  <c r="DZ18"/>
  <c r="DZ19"/>
  <c r="ED18"/>
  <c r="EH19"/>
  <c r="EP18"/>
  <c r="EP19"/>
  <c r="ET18"/>
  <c r="EX19"/>
  <c r="FF18"/>
  <c r="FF19"/>
  <c r="FJ18"/>
  <c r="FN19"/>
  <c r="FV18"/>
  <c r="FV19"/>
  <c r="FZ18"/>
  <c r="GH19"/>
  <c r="GL19"/>
  <c r="GL18"/>
  <c r="GP19"/>
  <c r="GP18"/>
  <c r="GT19"/>
  <c r="GX19"/>
  <c r="HB19"/>
  <c r="HB18"/>
  <c r="HF18"/>
  <c r="HN19"/>
  <c r="HR19"/>
  <c r="HR18"/>
  <c r="HV19"/>
  <c r="HV18"/>
  <c r="HZ19"/>
  <c r="ID19"/>
  <c r="IH19"/>
  <c r="IH18"/>
  <c r="IL18"/>
  <c r="IT19"/>
  <c r="IX19"/>
  <c r="IX18"/>
  <c r="JB19"/>
  <c r="JB18"/>
  <c r="JF19"/>
  <c r="JJ19"/>
  <c r="JN19"/>
  <c r="JN18"/>
  <c r="JR18"/>
  <c r="JZ19"/>
  <c r="KD19"/>
  <c r="KD18"/>
  <c r="KH19"/>
  <c r="KH18"/>
  <c r="KL19"/>
  <c r="KP19"/>
  <c r="KT19"/>
  <c r="KT18"/>
  <c r="KX18"/>
  <c r="LF19"/>
  <c r="LJ19"/>
  <c r="LJ18"/>
  <c r="LN19"/>
  <c r="LN18"/>
  <c r="LR19"/>
  <c r="LV19"/>
  <c r="LZ18"/>
  <c r="MD19"/>
  <c r="MD18"/>
  <c r="MH19"/>
  <c r="ML19"/>
  <c r="MP19"/>
  <c r="MP18"/>
  <c r="MT19"/>
  <c r="MT18"/>
  <c r="MX19"/>
  <c r="NB19"/>
  <c r="NF19"/>
  <c r="NF18"/>
  <c r="NJ19"/>
  <c r="NJ18"/>
  <c r="NN19"/>
  <c r="NR19"/>
  <c r="CL18"/>
  <c r="DR18"/>
  <c r="EX18"/>
  <c r="GD18"/>
  <c r="IP18"/>
  <c r="LB18"/>
  <c r="MH18"/>
  <c r="NN18"/>
  <c r="F19"/>
  <c r="V19"/>
  <c r="AL19"/>
  <c r="BB19"/>
  <c r="BR19"/>
  <c r="CH19"/>
  <c r="CX19"/>
  <c r="DN19"/>
  <c r="ED19"/>
  <c r="ET19"/>
  <c r="FJ19"/>
  <c r="FZ19"/>
  <c r="IL19"/>
  <c r="KX19"/>
  <c r="GH18"/>
  <c r="HN18"/>
  <c r="IT18"/>
  <c r="JZ18"/>
  <c r="LF18"/>
  <c r="ML18"/>
  <c r="NR18"/>
  <c r="LZ19"/>
  <c r="G17" i="78"/>
  <c r="K3"/>
  <c r="I17"/>
  <c r="M3"/>
  <c r="R3"/>
  <c r="T3"/>
  <c r="D18"/>
  <c r="D19"/>
  <c r="H19"/>
  <c r="H18"/>
  <c r="L19"/>
  <c r="L18"/>
  <c r="P19"/>
  <c r="P18"/>
  <c r="T18"/>
  <c r="T19"/>
  <c r="X19"/>
  <c r="X18"/>
  <c r="AB19"/>
  <c r="AB18"/>
  <c r="AF19"/>
  <c r="AF18"/>
  <c r="AJ18"/>
  <c r="AJ19"/>
  <c r="AN19"/>
  <c r="AN18"/>
  <c r="AR19"/>
  <c r="AR18"/>
  <c r="AV19"/>
  <c r="AV18"/>
  <c r="AZ18"/>
  <c r="AZ19"/>
  <c r="BD19"/>
  <c r="BD18"/>
  <c r="BH19"/>
  <c r="BH18"/>
  <c r="BL19"/>
  <c r="BL18"/>
  <c r="BP19"/>
  <c r="BP18"/>
  <c r="BT19"/>
  <c r="BT18"/>
  <c r="BX19"/>
  <c r="BX18"/>
  <c r="CB19"/>
  <c r="CB18"/>
  <c r="CF19"/>
  <c r="CF18"/>
  <c r="CJ19"/>
  <c r="CJ18"/>
  <c r="CN19"/>
  <c r="CN18"/>
  <c r="CR19"/>
  <c r="CR18"/>
  <c r="CV18"/>
  <c r="CV19"/>
  <c r="CZ19"/>
  <c r="CZ18"/>
  <c r="DD19"/>
  <c r="DD18"/>
  <c r="DH19"/>
  <c r="DH18"/>
  <c r="DL18"/>
  <c r="DL19"/>
  <c r="DP19"/>
  <c r="DP18"/>
  <c r="DT19"/>
  <c r="DT18"/>
  <c r="DX19"/>
  <c r="DX18"/>
  <c r="EB19"/>
  <c r="EB18"/>
  <c r="EF19"/>
  <c r="EF18"/>
  <c r="EJ19"/>
  <c r="EJ18"/>
  <c r="EN19"/>
  <c r="EN18"/>
  <c r="ER19"/>
  <c r="ER18"/>
  <c r="EV19"/>
  <c r="EV18"/>
  <c r="EZ19"/>
  <c r="EZ18"/>
  <c r="FD19"/>
  <c r="FD18"/>
  <c r="FH18"/>
  <c r="FH19"/>
  <c r="FL19"/>
  <c r="FL18"/>
  <c r="FP19"/>
  <c r="FP18"/>
  <c r="FT19"/>
  <c r="FT18"/>
  <c r="FX18"/>
  <c r="FX19"/>
  <c r="GB19"/>
  <c r="GB18"/>
  <c r="GF19"/>
  <c r="GF18"/>
  <c r="GJ19"/>
  <c r="GJ18"/>
  <c r="GN19"/>
  <c r="GN18"/>
  <c r="GR19"/>
  <c r="GR18"/>
  <c r="GV19"/>
  <c r="GV18"/>
  <c r="GZ19"/>
  <c r="GZ18"/>
  <c r="HD18"/>
  <c r="HD19"/>
  <c r="HH19"/>
  <c r="HH18"/>
  <c r="HL19"/>
  <c r="HL18"/>
  <c r="HP19"/>
  <c r="HP18"/>
  <c r="HT19"/>
  <c r="HT18"/>
  <c r="HX19"/>
  <c r="HX18"/>
  <c r="IB19"/>
  <c r="IB18"/>
  <c r="IF19"/>
  <c r="IF18"/>
  <c r="IJ18"/>
  <c r="IJ19"/>
  <c r="IN19"/>
  <c r="IN18"/>
  <c r="IR19"/>
  <c r="IR18"/>
  <c r="IV19"/>
  <c r="IV18"/>
  <c r="IZ19"/>
  <c r="IZ18"/>
  <c r="JD19"/>
  <c r="JD18"/>
  <c r="JH19"/>
  <c r="JH18"/>
  <c r="JL19"/>
  <c r="JL18"/>
  <c r="JP18"/>
  <c r="JP19"/>
  <c r="JT19"/>
  <c r="JT18"/>
  <c r="JX19"/>
  <c r="JX18"/>
  <c r="KB19"/>
  <c r="KB18"/>
  <c r="KF19"/>
  <c r="KF18"/>
  <c r="KJ19"/>
  <c r="KJ18"/>
  <c r="KN19"/>
  <c r="KN18"/>
  <c r="KR19"/>
  <c r="KR18"/>
  <c r="KV18"/>
  <c r="KV19"/>
  <c r="KZ19"/>
  <c r="KZ18"/>
  <c r="LD19"/>
  <c r="LD18"/>
  <c r="LH19"/>
  <c r="LH18"/>
  <c r="LL19"/>
  <c r="LL18"/>
  <c r="LP19"/>
  <c r="LP18"/>
  <c r="LT19"/>
  <c r="LT18"/>
  <c r="LX18"/>
  <c r="MB18"/>
  <c r="MJ18"/>
  <c r="MN18"/>
  <c r="MZ18"/>
  <c r="ND18"/>
  <c r="NH19"/>
  <c r="NP18"/>
  <c r="AE19"/>
  <c r="CQ19"/>
  <c r="FC19"/>
  <c r="F19"/>
  <c r="F18"/>
  <c r="J19"/>
  <c r="J18"/>
  <c r="N19"/>
  <c r="N18"/>
  <c r="R19"/>
  <c r="R18"/>
  <c r="V19"/>
  <c r="V18"/>
  <c r="Z19"/>
  <c r="Z18"/>
  <c r="AD19"/>
  <c r="AD18"/>
  <c r="AH19"/>
  <c r="AH18"/>
  <c r="AL19"/>
  <c r="AL18"/>
  <c r="AP19"/>
  <c r="AP18"/>
  <c r="AT19"/>
  <c r="AT18"/>
  <c r="AX19"/>
  <c r="AX18"/>
  <c r="BB19"/>
  <c r="BB18"/>
  <c r="BF19"/>
  <c r="BF18"/>
  <c r="BJ19"/>
  <c r="BJ18"/>
  <c r="BN19"/>
  <c r="BN18"/>
  <c r="BR19"/>
  <c r="BR18"/>
  <c r="BV19"/>
  <c r="BV18"/>
  <c r="BZ19"/>
  <c r="BZ18"/>
  <c r="CD19"/>
  <c r="CD18"/>
  <c r="CH19"/>
  <c r="CH18"/>
  <c r="CL19"/>
  <c r="CL18"/>
  <c r="CP19"/>
  <c r="CP18"/>
  <c r="CT19"/>
  <c r="CT18"/>
  <c r="CX19"/>
  <c r="CX18"/>
  <c r="DB19"/>
  <c r="DB18"/>
  <c r="DF19"/>
  <c r="DF18"/>
  <c r="DJ19"/>
  <c r="DJ18"/>
  <c r="DN19"/>
  <c r="DN18"/>
  <c r="DR19"/>
  <c r="DR18"/>
  <c r="DV19"/>
  <c r="DV18"/>
  <c r="DZ19"/>
  <c r="DZ18"/>
  <c r="ED19"/>
  <c r="ED18"/>
  <c r="EH19"/>
  <c r="EH18"/>
  <c r="EL19"/>
  <c r="EL18"/>
  <c r="EP19"/>
  <c r="EP18"/>
  <c r="ET19"/>
  <c r="ET18"/>
  <c r="EX19"/>
  <c r="EX18"/>
  <c r="FB19"/>
  <c r="FB18"/>
  <c r="FF19"/>
  <c r="FF18"/>
  <c r="FJ19"/>
  <c r="FJ18"/>
  <c r="FN19"/>
  <c r="FN18"/>
  <c r="FR19"/>
  <c r="FR18"/>
  <c r="FV19"/>
  <c r="FV18"/>
  <c r="FZ19"/>
  <c r="FZ18"/>
  <c r="GD19"/>
  <c r="GD18"/>
  <c r="GH19"/>
  <c r="GH18"/>
  <c r="GL19"/>
  <c r="GL18"/>
  <c r="GP19"/>
  <c r="GP18"/>
  <c r="GT19"/>
  <c r="GT18"/>
  <c r="GX19"/>
  <c r="GX18"/>
  <c r="HB19"/>
  <c r="HB18"/>
  <c r="HF19"/>
  <c r="HF18"/>
  <c r="HJ19"/>
  <c r="HJ18"/>
  <c r="HN19"/>
  <c r="HN18"/>
  <c r="HR19"/>
  <c r="HR18"/>
  <c r="HV19"/>
  <c r="HV18"/>
  <c r="HZ19"/>
  <c r="HZ18"/>
  <c r="ID19"/>
  <c r="ID18"/>
  <c r="IH19"/>
  <c r="IH18"/>
  <c r="IL19"/>
  <c r="IL18"/>
  <c r="IP19"/>
  <c r="IP18"/>
  <c r="IT19"/>
  <c r="IT18"/>
  <c r="IX19"/>
  <c r="IX18"/>
  <c r="JB19"/>
  <c r="JB18"/>
  <c r="JF19"/>
  <c r="JF18"/>
  <c r="JJ19"/>
  <c r="JJ18"/>
  <c r="JN19"/>
  <c r="JN18"/>
  <c r="JR19"/>
  <c r="JR18"/>
  <c r="JV19"/>
  <c r="JV18"/>
  <c r="JZ19"/>
  <c r="JZ18"/>
  <c r="KD19"/>
  <c r="KD18"/>
  <c r="KH19"/>
  <c r="KH18"/>
  <c r="KL19"/>
  <c r="KL18"/>
  <c r="KP19"/>
  <c r="KP18"/>
  <c r="KT19"/>
  <c r="KT18"/>
  <c r="KX19"/>
  <c r="KX18"/>
  <c r="LB19"/>
  <c r="LB18"/>
  <c r="LF19"/>
  <c r="LF18"/>
  <c r="LJ19"/>
  <c r="LJ18"/>
  <c r="LN19"/>
  <c r="LN18"/>
  <c r="LR19"/>
  <c r="LR18"/>
  <c r="LV19"/>
  <c r="LV18"/>
  <c r="LZ19"/>
  <c r="LZ18"/>
  <c r="MD19"/>
  <c r="MD18"/>
  <c r="MH19"/>
  <c r="MH18"/>
  <c r="ML19"/>
  <c r="ML18"/>
  <c r="MP19"/>
  <c r="MP18"/>
  <c r="MT19"/>
  <c r="MT18"/>
  <c r="MX18"/>
  <c r="MX19"/>
  <c r="NB19"/>
  <c r="NB18"/>
  <c r="NF19"/>
  <c r="NF18"/>
  <c r="NJ19"/>
  <c r="NJ18"/>
  <c r="NN18"/>
  <c r="NN19"/>
  <c r="NR19"/>
  <c r="NR18"/>
  <c r="MB19"/>
  <c r="C18"/>
  <c r="C19"/>
  <c r="G18"/>
  <c r="G19"/>
  <c r="K19"/>
  <c r="K18"/>
  <c r="O18"/>
  <c r="S18"/>
  <c r="S19"/>
  <c r="W18"/>
  <c r="W19"/>
  <c r="AA19"/>
  <c r="AA18"/>
  <c r="AE18"/>
  <c r="AI18"/>
  <c r="AI19"/>
  <c r="AM18"/>
  <c r="AM19"/>
  <c r="AQ19"/>
  <c r="AQ18"/>
  <c r="AU18"/>
  <c r="AY18"/>
  <c r="AY19"/>
  <c r="BC18"/>
  <c r="BC19"/>
  <c r="BG19"/>
  <c r="BG18"/>
  <c r="BK18"/>
  <c r="BO18"/>
  <c r="BO19"/>
  <c r="BS18"/>
  <c r="BS19"/>
  <c r="BW19"/>
  <c r="BW18"/>
  <c r="CA18"/>
  <c r="CE18"/>
  <c r="CE19"/>
  <c r="CI18"/>
  <c r="CI19"/>
  <c r="CM19"/>
  <c r="CM18"/>
  <c r="CQ18"/>
  <c r="CU18"/>
  <c r="CU19"/>
  <c r="CY18"/>
  <c r="CY19"/>
  <c r="DC19"/>
  <c r="DC18"/>
  <c r="DG18"/>
  <c r="DK18"/>
  <c r="DK19"/>
  <c r="DO18"/>
  <c r="DO19"/>
  <c r="DS19"/>
  <c r="DS18"/>
  <c r="DW18"/>
  <c r="EA18"/>
  <c r="EA19"/>
  <c r="EE18"/>
  <c r="EE19"/>
  <c r="EI19"/>
  <c r="EI18"/>
  <c r="EM18"/>
  <c r="EQ18"/>
  <c r="EQ19"/>
  <c r="EU18"/>
  <c r="EU19"/>
  <c r="EY19"/>
  <c r="EY18"/>
  <c r="FC18"/>
  <c r="FG18"/>
  <c r="FG19"/>
  <c r="FK18"/>
  <c r="FK19"/>
  <c r="FO19"/>
  <c r="FO18"/>
  <c r="FS18"/>
  <c r="FW18"/>
  <c r="FW19"/>
  <c r="GA19"/>
  <c r="GA18"/>
  <c r="GE19"/>
  <c r="GE18"/>
  <c r="GI19"/>
  <c r="GI18"/>
  <c r="GM19"/>
  <c r="GM18"/>
  <c r="GQ19"/>
  <c r="GQ18"/>
  <c r="GU19"/>
  <c r="GU18"/>
  <c r="GY19"/>
  <c r="GY18"/>
  <c r="HC19"/>
  <c r="HC18"/>
  <c r="HG19"/>
  <c r="HG18"/>
  <c r="HK19"/>
  <c r="HK18"/>
  <c r="HO19"/>
  <c r="HO18"/>
  <c r="HS19"/>
  <c r="HS18"/>
  <c r="HW19"/>
  <c r="HW18"/>
  <c r="IA19"/>
  <c r="IA18"/>
  <c r="IE19"/>
  <c r="IE18"/>
  <c r="II19"/>
  <c r="II18"/>
  <c r="IM19"/>
  <c r="IM18"/>
  <c r="IQ19"/>
  <c r="IQ18"/>
  <c r="IU19"/>
  <c r="IU18"/>
  <c r="IY19"/>
  <c r="IY18"/>
  <c r="JC19"/>
  <c r="JC18"/>
  <c r="JG19"/>
  <c r="JG18"/>
  <c r="JK19"/>
  <c r="JK18"/>
  <c r="JO19"/>
  <c r="JO18"/>
  <c r="JS19"/>
  <c r="JS18"/>
  <c r="JW19"/>
  <c r="JW18"/>
  <c r="KA19"/>
  <c r="KA18"/>
  <c r="KE19"/>
  <c r="KE18"/>
  <c r="KI19"/>
  <c r="KI18"/>
  <c r="KM19"/>
  <c r="KM18"/>
  <c r="KQ19"/>
  <c r="KQ18"/>
  <c r="KU19"/>
  <c r="KU18"/>
  <c r="KY19"/>
  <c r="KY18"/>
  <c r="LC19"/>
  <c r="LC18"/>
  <c r="LG19"/>
  <c r="LG18"/>
  <c r="LK19"/>
  <c r="LK18"/>
  <c r="LO19"/>
  <c r="LO18"/>
  <c r="LS19"/>
  <c r="LS18"/>
  <c r="LW19"/>
  <c r="LW18"/>
  <c r="MA19"/>
  <c r="MA18"/>
  <c r="ME19"/>
  <c r="ME18"/>
  <c r="MI18"/>
  <c r="MI19"/>
  <c r="MM18"/>
  <c r="MQ19"/>
  <c r="MQ18"/>
  <c r="MU19"/>
  <c r="MU18"/>
  <c r="MY19"/>
  <c r="MY18"/>
  <c r="NC18"/>
  <c r="NC19"/>
  <c r="NG19"/>
  <c r="NG18"/>
  <c r="NK19"/>
  <c r="NK18"/>
  <c r="NO18"/>
  <c r="NO19"/>
  <c r="O19"/>
  <c r="CA19"/>
  <c r="EM19"/>
  <c r="MM19"/>
  <c r="LX19"/>
  <c r="MF19"/>
  <c r="MJ19"/>
  <c r="MN19"/>
  <c r="MR19"/>
  <c r="MV19"/>
  <c r="MZ19"/>
  <c r="ND19"/>
  <c r="NL19"/>
  <c r="NP19"/>
  <c r="MR18"/>
  <c r="NH18"/>
  <c r="BK19"/>
  <c r="DW19"/>
  <c r="GY3"/>
  <c r="E19"/>
  <c r="I18"/>
  <c r="M19"/>
  <c r="Q19"/>
  <c r="Q18"/>
  <c r="U19"/>
  <c r="Y18"/>
  <c r="AC19"/>
  <c r="AC18"/>
  <c r="AG18"/>
  <c r="AG19"/>
  <c r="AK19"/>
  <c r="AK18"/>
  <c r="AO18"/>
  <c r="AS19"/>
  <c r="AS18"/>
  <c r="AW18"/>
  <c r="AW19"/>
  <c r="BA19"/>
  <c r="BA18"/>
  <c r="BE18"/>
  <c r="BI19"/>
  <c r="BI18"/>
  <c r="BM18"/>
  <c r="BM19"/>
  <c r="BQ19"/>
  <c r="BQ18"/>
  <c r="BU18"/>
  <c r="BY19"/>
  <c r="BY18"/>
  <c r="CC18"/>
  <c r="CC19"/>
  <c r="CG19"/>
  <c r="CG18"/>
  <c r="CK18"/>
  <c r="CO19"/>
  <c r="CO18"/>
  <c r="CS18"/>
  <c r="CS19"/>
  <c r="CW19"/>
  <c r="CW18"/>
  <c r="DA18"/>
  <c r="DE19"/>
  <c r="DE18"/>
  <c r="DI18"/>
  <c r="DI19"/>
  <c r="DM19"/>
  <c r="DM18"/>
  <c r="DQ18"/>
  <c r="DU19"/>
  <c r="DU18"/>
  <c r="DY18"/>
  <c r="DY19"/>
  <c r="EC19"/>
  <c r="EC18"/>
  <c r="EG18"/>
  <c r="EK19"/>
  <c r="EK18"/>
  <c r="EO18"/>
  <c r="EO19"/>
  <c r="ES19"/>
  <c r="ES18"/>
  <c r="EW18"/>
  <c r="FA19"/>
  <c r="FA18"/>
  <c r="FE18"/>
  <c r="FE19"/>
  <c r="FI19"/>
  <c r="FI18"/>
  <c r="FM18"/>
  <c r="FQ19"/>
  <c r="FQ18"/>
  <c r="FU18"/>
  <c r="FU19"/>
  <c r="FY19"/>
  <c r="FY18"/>
  <c r="GC19"/>
  <c r="GC18"/>
  <c r="GG19"/>
  <c r="GG18"/>
  <c r="GK19"/>
  <c r="GK18"/>
  <c r="GO19"/>
  <c r="GO18"/>
  <c r="GS19"/>
  <c r="GS18"/>
  <c r="GW19"/>
  <c r="GW18"/>
  <c r="HA19"/>
  <c r="HA18"/>
  <c r="HE19"/>
  <c r="HE18"/>
  <c r="HI19"/>
  <c r="HI18"/>
  <c r="HM19"/>
  <c r="HM18"/>
  <c r="HQ19"/>
  <c r="HQ18"/>
  <c r="HU19"/>
  <c r="HU18"/>
  <c r="HY19"/>
  <c r="HY18"/>
  <c r="IC19"/>
  <c r="IC18"/>
  <c r="IG19"/>
  <c r="IG18"/>
  <c r="IK19"/>
  <c r="IK18"/>
  <c r="IO19"/>
  <c r="IO18"/>
  <c r="IS19"/>
  <c r="IS18"/>
  <c r="IW19"/>
  <c r="IW18"/>
  <c r="JA19"/>
  <c r="JA18"/>
  <c r="JE19"/>
  <c r="JE18"/>
  <c r="JI19"/>
  <c r="JI18"/>
  <c r="JM19"/>
  <c r="JM18"/>
  <c r="JQ19"/>
  <c r="JQ18"/>
  <c r="JU19"/>
  <c r="JU18"/>
  <c r="JY19"/>
  <c r="JY18"/>
  <c r="KC19"/>
  <c r="KC18"/>
  <c r="KG19"/>
  <c r="KG18"/>
  <c r="KK19"/>
  <c r="KK18"/>
  <c r="KO19"/>
  <c r="KO18"/>
  <c r="KS19"/>
  <c r="KS18"/>
  <c r="KW19"/>
  <c r="KW18"/>
  <c r="LA19"/>
  <c r="LA18"/>
  <c r="LE19"/>
  <c r="LE18"/>
  <c r="LI19"/>
  <c r="LI18"/>
  <c r="LM19"/>
  <c r="LM18"/>
  <c r="LQ19"/>
  <c r="LQ18"/>
  <c r="LU19"/>
  <c r="LU18"/>
  <c r="LY19"/>
  <c r="LY18"/>
  <c r="MC19"/>
  <c r="MC18"/>
  <c r="MG19"/>
  <c r="MG18"/>
  <c r="MK19"/>
  <c r="MK18"/>
  <c r="MO19"/>
  <c r="MO18"/>
  <c r="MS19"/>
  <c r="MS18"/>
  <c r="MW19"/>
  <c r="MW18"/>
  <c r="NA19"/>
  <c r="NA18"/>
  <c r="NE19"/>
  <c r="NE18"/>
  <c r="NI19"/>
  <c r="NI18"/>
  <c r="NM19"/>
  <c r="NM18"/>
  <c r="NQ19"/>
  <c r="NQ18"/>
  <c r="M18"/>
  <c r="MF18"/>
  <c r="MV18"/>
  <c r="NL18"/>
  <c r="Y19"/>
  <c r="AU19"/>
  <c r="CK19"/>
  <c r="DG19"/>
  <c r="EW19"/>
  <c r="FS19"/>
  <c r="L17" i="79" l="1"/>
  <c r="P3"/>
  <c r="O17"/>
  <c r="S3"/>
  <c r="Z17"/>
  <c r="AD3"/>
  <c r="U17"/>
  <c r="Y3"/>
  <c r="HK17"/>
  <c r="HO3"/>
  <c r="M17" i="78"/>
  <c r="Q3"/>
  <c r="GY17"/>
  <c r="HC3"/>
  <c r="T17"/>
  <c r="X3"/>
  <c r="K17"/>
  <c r="O3"/>
  <c r="R17"/>
  <c r="V3"/>
  <c r="Y17" i="79" l="1"/>
  <c r="AC3"/>
  <c r="S17"/>
  <c r="W3"/>
  <c r="HO17"/>
  <c r="HS3"/>
  <c r="AH3"/>
  <c r="AD17"/>
  <c r="P17"/>
  <c r="T3"/>
  <c r="S3" i="78"/>
  <c r="O17"/>
  <c r="HC17"/>
  <c r="HG3"/>
  <c r="V17"/>
  <c r="Z3"/>
  <c r="X17"/>
  <c r="AB3"/>
  <c r="Q17"/>
  <c r="U3"/>
  <c r="AA3" i="79" l="1"/>
  <c r="W17"/>
  <c r="AL3"/>
  <c r="AH17"/>
  <c r="T17"/>
  <c r="X3"/>
  <c r="HS17"/>
  <c r="HW3"/>
  <c r="AC17"/>
  <c r="AG3"/>
  <c r="HG17" i="78"/>
  <c r="HK3"/>
  <c r="U17"/>
  <c r="Y3"/>
  <c r="Z17"/>
  <c r="AD3"/>
  <c r="AB17"/>
  <c r="AF3"/>
  <c r="S17"/>
  <c r="W3"/>
  <c r="AG17" i="79" l="1"/>
  <c r="AK3"/>
  <c r="IA3"/>
  <c r="HW17"/>
  <c r="AL17"/>
  <c r="AP3"/>
  <c r="X17"/>
  <c r="AB3"/>
  <c r="AA17"/>
  <c r="AE3"/>
  <c r="AF17" i="78"/>
  <c r="AJ3"/>
  <c r="AD17"/>
  <c r="AH3"/>
  <c r="HK17"/>
  <c r="HO3"/>
  <c r="Y17"/>
  <c r="AC3"/>
  <c r="W17"/>
  <c r="AA3"/>
  <c r="AB17" i="79" l="1"/>
  <c r="AF3"/>
  <c r="IA17"/>
  <c r="IE3"/>
  <c r="AE17"/>
  <c r="AI3"/>
  <c r="AP17"/>
  <c r="AT3"/>
  <c r="AK17"/>
  <c r="AO3"/>
  <c r="AH17" i="78"/>
  <c r="AL3"/>
  <c r="HO17"/>
  <c r="HS3"/>
  <c r="AJ17"/>
  <c r="AN3"/>
  <c r="AC17"/>
  <c r="AG3"/>
  <c r="AA17"/>
  <c r="AE3"/>
  <c r="AO17" i="79" l="1"/>
  <c r="AS3"/>
  <c r="AX3"/>
  <c r="AT17"/>
  <c r="II3"/>
  <c r="IE17"/>
  <c r="AI17"/>
  <c r="AM3"/>
  <c r="AF17"/>
  <c r="AJ3"/>
  <c r="AG17" i="78"/>
  <c r="AK3"/>
  <c r="AI3"/>
  <c r="AE17"/>
  <c r="AL17"/>
  <c r="AP3"/>
  <c r="HS17"/>
  <c r="HW3"/>
  <c r="AN17"/>
  <c r="AR3"/>
  <c r="AJ17" i="79" l="1"/>
  <c r="AN3"/>
  <c r="AQ3"/>
  <c r="AM17"/>
  <c r="BB3"/>
  <c r="AX17"/>
  <c r="AS17"/>
  <c r="AW3"/>
  <c r="II17"/>
  <c r="IM3"/>
  <c r="HW17" i="78"/>
  <c r="IA3"/>
  <c r="AR17"/>
  <c r="AV3"/>
  <c r="AK17"/>
  <c r="AO3"/>
  <c r="AI17"/>
  <c r="AM3"/>
  <c r="AP17"/>
  <c r="AT3"/>
  <c r="IQ3" i="79" l="1"/>
  <c r="IM17"/>
  <c r="AW17"/>
  <c r="BA3"/>
  <c r="AQ17"/>
  <c r="AU3"/>
  <c r="AN17"/>
  <c r="AR3"/>
  <c r="BB17"/>
  <c r="BF3"/>
  <c r="AM17" i="78"/>
  <c r="AQ3"/>
  <c r="AT17"/>
  <c r="AX3"/>
  <c r="IA17"/>
  <c r="IE3"/>
  <c r="AV17"/>
  <c r="AZ3"/>
  <c r="AO17"/>
  <c r="AS3"/>
  <c r="BF17" i="79" l="1"/>
  <c r="BJ3"/>
  <c r="AR17"/>
  <c r="AV3"/>
  <c r="BA17"/>
  <c r="BE3"/>
  <c r="AU17"/>
  <c r="AY3"/>
  <c r="IQ17"/>
  <c r="IU3"/>
  <c r="AZ17" i="78"/>
  <c r="BD3"/>
  <c r="AS17"/>
  <c r="AW3"/>
  <c r="AQ17"/>
  <c r="AU3"/>
  <c r="AX17"/>
  <c r="BB3"/>
  <c r="IE17"/>
  <c r="II3"/>
  <c r="IY3" i="79" l="1"/>
  <c r="IU17"/>
  <c r="AY17"/>
  <c r="BC3"/>
  <c r="AV17"/>
  <c r="AZ3"/>
  <c r="BE17"/>
  <c r="BI3"/>
  <c r="BN3"/>
  <c r="BJ17"/>
  <c r="AW17" i="78"/>
  <c r="BA3"/>
  <c r="II17"/>
  <c r="IM3"/>
  <c r="AU17"/>
  <c r="AY3"/>
  <c r="BD17"/>
  <c r="BH3"/>
  <c r="BB17"/>
  <c r="BF3"/>
  <c r="AZ17" i="79" l="1"/>
  <c r="BD3"/>
  <c r="BI17"/>
  <c r="BM3"/>
  <c r="BG3"/>
  <c r="BC17"/>
  <c r="BR3"/>
  <c r="BN17"/>
  <c r="IY17"/>
  <c r="JC3"/>
  <c r="BH17" i="78"/>
  <c r="BL3"/>
  <c r="BF17"/>
  <c r="BJ3"/>
  <c r="AY17"/>
  <c r="BC3"/>
  <c r="BA17"/>
  <c r="BE3"/>
  <c r="IM17"/>
  <c r="IQ3"/>
  <c r="BD17" i="79" l="1"/>
  <c r="BH3"/>
  <c r="BM17"/>
  <c r="BQ3"/>
  <c r="BR17"/>
  <c r="BV3"/>
  <c r="JG3"/>
  <c r="JC17"/>
  <c r="BG17"/>
  <c r="BK3"/>
  <c r="BE17" i="78"/>
  <c r="BI3"/>
  <c r="IQ17"/>
  <c r="IU3"/>
  <c r="BC17"/>
  <c r="BG3"/>
  <c r="BL17"/>
  <c r="BP3"/>
  <c r="BJ17"/>
  <c r="BN3"/>
  <c r="BV17" i="79" l="1"/>
  <c r="BZ3"/>
  <c r="BQ17"/>
  <c r="BU3"/>
  <c r="JG17"/>
  <c r="JK3"/>
  <c r="BK17"/>
  <c r="BO3"/>
  <c r="BH17"/>
  <c r="BL3"/>
  <c r="IU17" i="78"/>
  <c r="IY3"/>
  <c r="BN17"/>
  <c r="BR3"/>
  <c r="BG17"/>
  <c r="BK3"/>
  <c r="BI17"/>
  <c r="BM3"/>
  <c r="BP17"/>
  <c r="BT3"/>
  <c r="JO3" i="79" l="1"/>
  <c r="JK17"/>
  <c r="BO17"/>
  <c r="BS3"/>
  <c r="BU17"/>
  <c r="BY3"/>
  <c r="BL17"/>
  <c r="BP3"/>
  <c r="CD3"/>
  <c r="BZ17"/>
  <c r="BM17" i="78"/>
  <c r="BQ3"/>
  <c r="BT17"/>
  <c r="BX3"/>
  <c r="BK17"/>
  <c r="BO3"/>
  <c r="IY17"/>
  <c r="JC3"/>
  <c r="BR17"/>
  <c r="BV3"/>
  <c r="BY17" i="79" l="1"/>
  <c r="CC3"/>
  <c r="BP17"/>
  <c r="BT3"/>
  <c r="BW3"/>
  <c r="BS17"/>
  <c r="CH3"/>
  <c r="CD17"/>
  <c r="JO17"/>
  <c r="JS3"/>
  <c r="BX17" i="78"/>
  <c r="CB3"/>
  <c r="BV17"/>
  <c r="BZ3"/>
  <c r="BO17"/>
  <c r="BS3"/>
  <c r="BQ17"/>
  <c r="BU3"/>
  <c r="JC17"/>
  <c r="JG3"/>
  <c r="CC17" i="79" l="1"/>
  <c r="CG3"/>
  <c r="BT17"/>
  <c r="BX3"/>
  <c r="CH17"/>
  <c r="CL3"/>
  <c r="JW3"/>
  <c r="JS17"/>
  <c r="BW17"/>
  <c r="CA3"/>
  <c r="BZ17" i="78"/>
  <c r="CD3"/>
  <c r="JG17"/>
  <c r="JK3"/>
  <c r="BS17"/>
  <c r="BW3"/>
  <c r="CB17"/>
  <c r="CF3"/>
  <c r="BU17"/>
  <c r="BY3"/>
  <c r="CL17" i="79" l="1"/>
  <c r="CP3"/>
  <c r="BX17"/>
  <c r="CB3"/>
  <c r="JW17"/>
  <c r="KA3"/>
  <c r="CA17"/>
  <c r="CE3"/>
  <c r="CG17"/>
  <c r="CK3"/>
  <c r="CF17" i="78"/>
  <c r="CJ3"/>
  <c r="BY17"/>
  <c r="CC3"/>
  <c r="BW17"/>
  <c r="CA3"/>
  <c r="CD17"/>
  <c r="CH3"/>
  <c r="JK17"/>
  <c r="JO3"/>
  <c r="CE17" i="79" l="1"/>
  <c r="CI3"/>
  <c r="CB17"/>
  <c r="CF3"/>
  <c r="CK17"/>
  <c r="CO3"/>
  <c r="KA17"/>
  <c r="KE3"/>
  <c r="CT3"/>
  <c r="CP17"/>
  <c r="CC17" i="78"/>
  <c r="CG3"/>
  <c r="JO17"/>
  <c r="JS3"/>
  <c r="CA17"/>
  <c r="CE3"/>
  <c r="CJ17"/>
  <c r="CN3"/>
  <c r="CH17"/>
  <c r="CL3"/>
  <c r="KE17" i="79" l="1"/>
  <c r="KI3"/>
  <c r="CF17"/>
  <c r="CJ3"/>
  <c r="CO17"/>
  <c r="CS3"/>
  <c r="CM3"/>
  <c r="CI17"/>
  <c r="CX3"/>
  <c r="CT17"/>
  <c r="JS17" i="78"/>
  <c r="JW3"/>
  <c r="CL17"/>
  <c r="CP3"/>
  <c r="CE17"/>
  <c r="CI3"/>
  <c r="CG17"/>
  <c r="CK3"/>
  <c r="CN17"/>
  <c r="CR3"/>
  <c r="CS17" i="79" l="1"/>
  <c r="CW3"/>
  <c r="CJ17"/>
  <c r="CN3"/>
  <c r="CM17"/>
  <c r="CQ3"/>
  <c r="KM3"/>
  <c r="KI17"/>
  <c r="CX17"/>
  <c r="DB3"/>
  <c r="CK17" i="78"/>
  <c r="CO3"/>
  <c r="CR17"/>
  <c r="CV3"/>
  <c r="CI17"/>
  <c r="CM3"/>
  <c r="JW17"/>
  <c r="KA3"/>
  <c r="CP17"/>
  <c r="CT3"/>
  <c r="CQ17" i="79" l="1"/>
  <c r="CU3"/>
  <c r="CN17"/>
  <c r="CR3"/>
  <c r="KM17"/>
  <c r="KQ3"/>
  <c r="DB17"/>
  <c r="DF3"/>
  <c r="CW17"/>
  <c r="DA3"/>
  <c r="CV17" i="78"/>
  <c r="CZ3"/>
  <c r="CT17"/>
  <c r="CX3"/>
  <c r="CM17"/>
  <c r="CQ3"/>
  <c r="CO17"/>
  <c r="CS3"/>
  <c r="KA17"/>
  <c r="KE3"/>
  <c r="DA17" i="79" l="1"/>
  <c r="DE3"/>
  <c r="CU17"/>
  <c r="CY3"/>
  <c r="DJ3"/>
  <c r="DF17"/>
  <c r="CR17"/>
  <c r="CV3"/>
  <c r="KU3"/>
  <c r="KQ17"/>
  <c r="CS17" i="78"/>
  <c r="CW3"/>
  <c r="KE17"/>
  <c r="KI3"/>
  <c r="CQ17"/>
  <c r="CU3"/>
  <c r="CZ17"/>
  <c r="DD3"/>
  <c r="CX17"/>
  <c r="DB3"/>
  <c r="CV17" i="79" l="1"/>
  <c r="CZ3"/>
  <c r="DC3"/>
  <c r="CY17"/>
  <c r="DE17"/>
  <c r="DI3"/>
  <c r="KU17"/>
  <c r="KY3"/>
  <c r="DN3"/>
  <c r="DJ17"/>
  <c r="KI17" i="78"/>
  <c r="KM3"/>
  <c r="DB17"/>
  <c r="DF3"/>
  <c r="CU17"/>
  <c r="CY3"/>
  <c r="CW17"/>
  <c r="DA3"/>
  <c r="DD17"/>
  <c r="DH3"/>
  <c r="DI17" i="79" l="1"/>
  <c r="DM3"/>
  <c r="LC3"/>
  <c r="KY17"/>
  <c r="DC17"/>
  <c r="DG3"/>
  <c r="CZ17"/>
  <c r="DD3"/>
  <c r="DN17"/>
  <c r="DR3"/>
  <c r="DA17" i="78"/>
  <c r="DE3"/>
  <c r="DH17"/>
  <c r="DL3"/>
  <c r="CY17"/>
  <c r="DC3"/>
  <c r="KM17"/>
  <c r="KQ3"/>
  <c r="DF17"/>
  <c r="DJ3"/>
  <c r="DG17" i="79" l="1"/>
  <c r="DK3"/>
  <c r="DD17"/>
  <c r="DH3"/>
  <c r="LC17"/>
  <c r="LG3"/>
  <c r="DR17"/>
  <c r="DV3"/>
  <c r="DM17"/>
  <c r="DQ3"/>
  <c r="KQ17" i="78"/>
  <c r="KU3"/>
  <c r="DJ17"/>
  <c r="DN3"/>
  <c r="DC17"/>
  <c r="DG3"/>
  <c r="DE17"/>
  <c r="DI3"/>
  <c r="DL17"/>
  <c r="DP3"/>
  <c r="DQ17" i="79" l="1"/>
  <c r="DU3"/>
  <c r="DZ3"/>
  <c r="DV17"/>
  <c r="DH17"/>
  <c r="DL3"/>
  <c r="LK3"/>
  <c r="LG17"/>
  <c r="DK17"/>
  <c r="DO3"/>
  <c r="DN17" i="78"/>
  <c r="DR3"/>
  <c r="DG17"/>
  <c r="DK3"/>
  <c r="KU17"/>
  <c r="KY3"/>
  <c r="DI17"/>
  <c r="DM3"/>
  <c r="DP17"/>
  <c r="DT3"/>
  <c r="LK17" i="79" l="1"/>
  <c r="LO3"/>
  <c r="ED3"/>
  <c r="DZ17"/>
  <c r="DS3"/>
  <c r="DO17"/>
  <c r="DL17"/>
  <c r="DP3"/>
  <c r="DU17"/>
  <c r="DY3"/>
  <c r="DM17" i="78"/>
  <c r="DQ3"/>
  <c r="DT17"/>
  <c r="DX3"/>
  <c r="KY17"/>
  <c r="LC3"/>
  <c r="DR17"/>
  <c r="DV3"/>
  <c r="DK17"/>
  <c r="DO3"/>
  <c r="DP17" i="79" l="1"/>
  <c r="DT3"/>
  <c r="ED17"/>
  <c r="EH3"/>
  <c r="DY17"/>
  <c r="EC3"/>
  <c r="LS3"/>
  <c r="LO17"/>
  <c r="DS17"/>
  <c r="DW3"/>
  <c r="DX17" i="78"/>
  <c r="EB3"/>
  <c r="DO17"/>
  <c r="DS3"/>
  <c r="LC17"/>
  <c r="LG3"/>
  <c r="DQ17"/>
  <c r="DU3"/>
  <c r="DV17"/>
  <c r="DZ3"/>
  <c r="DW17" i="79" l="1"/>
  <c r="EA3"/>
  <c r="DT17"/>
  <c r="DX3"/>
  <c r="EH17"/>
  <c r="EL3"/>
  <c r="LS17"/>
  <c r="LW3"/>
  <c r="EC17"/>
  <c r="EG3"/>
  <c r="DS17" i="78"/>
  <c r="DW3"/>
  <c r="DZ17"/>
  <c r="ED3"/>
  <c r="LG17"/>
  <c r="LK3"/>
  <c r="EB17"/>
  <c r="EF3"/>
  <c r="DU17"/>
  <c r="DY3"/>
  <c r="EG17" i="79" l="1"/>
  <c r="EK3"/>
  <c r="MA3"/>
  <c r="LW17"/>
  <c r="DX17"/>
  <c r="EB3"/>
  <c r="EP3"/>
  <c r="EL17"/>
  <c r="EA17"/>
  <c r="EE3"/>
  <c r="EF17" i="78"/>
  <c r="EJ3"/>
  <c r="DY17"/>
  <c r="EC3"/>
  <c r="LK17"/>
  <c r="LO3"/>
  <c r="DW17"/>
  <c r="EA3"/>
  <c r="ED17"/>
  <c r="EH3"/>
  <c r="ET3" i="79" l="1"/>
  <c r="EP17"/>
  <c r="MA17"/>
  <c r="ME3"/>
  <c r="EI3"/>
  <c r="EE17"/>
  <c r="EB17"/>
  <c r="EF3"/>
  <c r="EK17"/>
  <c r="EO3"/>
  <c r="EA17" i="78"/>
  <c r="EE3"/>
  <c r="EC17"/>
  <c r="EG3"/>
  <c r="EH17"/>
  <c r="EL3"/>
  <c r="LO17"/>
  <c r="LS3"/>
  <c r="EJ17"/>
  <c r="EN3"/>
  <c r="EF17" i="79" l="1"/>
  <c r="EJ3"/>
  <c r="MI3"/>
  <c r="ME17"/>
  <c r="EO17"/>
  <c r="ES3"/>
  <c r="EI17"/>
  <c r="EM3"/>
  <c r="ET17"/>
  <c r="EX3"/>
  <c r="LS17" i="78"/>
  <c r="LW3"/>
  <c r="EN17"/>
  <c r="ER3"/>
  <c r="EL17"/>
  <c r="EP3"/>
  <c r="EE17"/>
  <c r="EI3"/>
  <c r="EG17"/>
  <c r="EK3"/>
  <c r="EX17" i="79" l="1"/>
  <c r="FB3"/>
  <c r="ES17"/>
  <c r="EW3"/>
  <c r="EM17"/>
  <c r="EQ3"/>
  <c r="MI17"/>
  <c r="MM3"/>
  <c r="EJ17"/>
  <c r="EN3"/>
  <c r="EI17" i="78"/>
  <c r="EM3"/>
  <c r="EK17"/>
  <c r="EO3"/>
  <c r="EP17"/>
  <c r="ET3"/>
  <c r="LW17"/>
  <c r="MA3"/>
  <c r="ER17"/>
  <c r="EV3"/>
  <c r="MQ3" i="79" l="1"/>
  <c r="MM17"/>
  <c r="EW17"/>
  <c r="FA3"/>
  <c r="EN17"/>
  <c r="ER3"/>
  <c r="EQ17"/>
  <c r="EU3"/>
  <c r="FF3"/>
  <c r="FB17"/>
  <c r="EO17" i="78"/>
  <c r="ES3"/>
  <c r="EV17"/>
  <c r="EZ3"/>
  <c r="ET17"/>
  <c r="EX3"/>
  <c r="EM17"/>
  <c r="EQ3"/>
  <c r="MA17"/>
  <c r="ME3"/>
  <c r="ER17" i="79" l="1"/>
  <c r="EV3"/>
  <c r="EY3"/>
  <c r="EU17"/>
  <c r="FA17"/>
  <c r="FE3"/>
  <c r="FJ3"/>
  <c r="FF17"/>
  <c r="MQ17"/>
  <c r="MU3"/>
  <c r="EQ17" i="78"/>
  <c r="EU3"/>
  <c r="EZ17"/>
  <c r="FD3"/>
  <c r="ME17"/>
  <c r="MI3"/>
  <c r="ES17"/>
  <c r="EW3"/>
  <c r="EX17"/>
  <c r="FB3"/>
  <c r="MY3" i="79" l="1"/>
  <c r="MU17"/>
  <c r="FJ17"/>
  <c r="FN3"/>
  <c r="EY17"/>
  <c r="FC3"/>
  <c r="FE17"/>
  <c r="FI3"/>
  <c r="EV17"/>
  <c r="EZ3"/>
  <c r="EW17" i="78"/>
  <c r="FA3"/>
  <c r="MI17"/>
  <c r="MM3"/>
  <c r="EU17"/>
  <c r="EY3"/>
  <c r="FD17"/>
  <c r="FH3"/>
  <c r="FB17"/>
  <c r="FF3"/>
  <c r="EZ17" i="79" l="1"/>
  <c r="FD3"/>
  <c r="FC17"/>
  <c r="FG3"/>
  <c r="FI17"/>
  <c r="FM3"/>
  <c r="FN17"/>
  <c r="FR3"/>
  <c r="MY17"/>
  <c r="NC3"/>
  <c r="FH17" i="78"/>
  <c r="FL3"/>
  <c r="FF17"/>
  <c r="FJ3"/>
  <c r="EY17"/>
  <c r="FC3"/>
  <c r="FA17"/>
  <c r="FE3"/>
  <c r="MM17"/>
  <c r="MQ3"/>
  <c r="NC17" i="79" l="1"/>
  <c r="NG3"/>
  <c r="FV3"/>
  <c r="FR17"/>
  <c r="FG17"/>
  <c r="FK3"/>
  <c r="FM17"/>
  <c r="FQ3"/>
  <c r="FD17"/>
  <c r="FH3"/>
  <c r="FE17" i="78"/>
  <c r="FI3"/>
  <c r="MQ17"/>
  <c r="MU3"/>
  <c r="FC17"/>
  <c r="FG3"/>
  <c r="FL17"/>
  <c r="FP3"/>
  <c r="FJ17"/>
  <c r="FN3"/>
  <c r="FO3" i="79" l="1"/>
  <c r="FK17"/>
  <c r="FQ17"/>
  <c r="FU3"/>
  <c r="FZ3"/>
  <c r="FV17"/>
  <c r="FH17"/>
  <c r="FL3"/>
  <c r="NG17"/>
  <c r="NK3"/>
  <c r="MU17" i="78"/>
  <c r="MY3"/>
  <c r="FP17"/>
  <c r="FT3"/>
  <c r="FN17"/>
  <c r="FR3"/>
  <c r="FG17"/>
  <c r="FK3"/>
  <c r="FI17"/>
  <c r="FM3"/>
  <c r="FL17" i="79" l="1"/>
  <c r="FP3"/>
  <c r="FU17"/>
  <c r="FY3"/>
  <c r="NO3"/>
  <c r="NK17"/>
  <c r="FZ17"/>
  <c r="GD3"/>
  <c r="FO17"/>
  <c r="FS3"/>
  <c r="FS17" s="1"/>
  <c r="FK17" i="78"/>
  <c r="FO3"/>
  <c r="FM17"/>
  <c r="FQ3"/>
  <c r="FR17"/>
  <c r="FV3"/>
  <c r="MY17"/>
  <c r="NC3"/>
  <c r="FT17"/>
  <c r="FX3"/>
  <c r="GD17" i="79" l="1"/>
  <c r="GH3"/>
  <c r="FY17"/>
  <c r="GC3"/>
  <c r="FP17"/>
  <c r="FT3"/>
  <c r="NO17"/>
  <c r="FQ17" i="78"/>
  <c r="FU3"/>
  <c r="FX17"/>
  <c r="GB3"/>
  <c r="FZ3"/>
  <c r="FV17"/>
  <c r="FO17"/>
  <c r="FS3"/>
  <c r="FS17" s="1"/>
  <c r="NC17"/>
  <c r="NG3"/>
  <c r="GG3" i="79" l="1"/>
  <c r="GC17"/>
  <c r="FT17"/>
  <c r="FX3"/>
  <c r="GL3"/>
  <c r="GH17"/>
  <c r="FU17" i="78"/>
  <c r="FY3"/>
  <c r="GF3"/>
  <c r="GB17"/>
  <c r="NG17"/>
  <c r="NK3"/>
  <c r="FZ17"/>
  <c r="GD3"/>
  <c r="FX17" i="79" l="1"/>
  <c r="GB3"/>
  <c r="GL17"/>
  <c r="GP3"/>
  <c r="GG17"/>
  <c r="GK3"/>
  <c r="GF17" i="78"/>
  <c r="GJ3"/>
  <c r="NK17"/>
  <c r="NO3"/>
  <c r="FY17"/>
  <c r="GC3"/>
  <c r="GD17"/>
  <c r="GH3"/>
  <c r="GP17" i="79" l="1"/>
  <c r="GT3"/>
  <c r="GK17"/>
  <c r="GO3"/>
  <c r="GB17"/>
  <c r="GF3"/>
  <c r="GH17" i="78"/>
  <c r="GL3"/>
  <c r="GC17"/>
  <c r="GG3"/>
  <c r="GJ17"/>
  <c r="GN3"/>
  <c r="NO17"/>
  <c r="GO17" i="79" l="1"/>
  <c r="GS3"/>
  <c r="GF17"/>
  <c r="GJ3"/>
  <c r="GT17"/>
  <c r="GX3"/>
  <c r="GN17" i="78"/>
  <c r="GR3"/>
  <c r="GP3"/>
  <c r="GL17"/>
  <c r="GG17"/>
  <c r="GK3"/>
  <c r="GS17" i="79" l="1"/>
  <c r="GW3"/>
  <c r="GJ17"/>
  <c r="GN3"/>
  <c r="GX17"/>
  <c r="HB3"/>
  <c r="GK17" i="78"/>
  <c r="GO3"/>
  <c r="GR17"/>
  <c r="GV3"/>
  <c r="GP17"/>
  <c r="GT3"/>
  <c r="HA3" i="79" l="1"/>
  <c r="GW17"/>
  <c r="GN17"/>
  <c r="GR3"/>
  <c r="HF3"/>
  <c r="HB17"/>
  <c r="GV17" i="78"/>
  <c r="GZ3"/>
  <c r="GO17"/>
  <c r="GS3"/>
  <c r="GT17"/>
  <c r="GX3"/>
  <c r="GR17" i="79" l="1"/>
  <c r="GV3"/>
  <c r="HF17"/>
  <c r="HJ3"/>
  <c r="HA17"/>
  <c r="HE3"/>
  <c r="GX17" i="78"/>
  <c r="HB3"/>
  <c r="GS17"/>
  <c r="GW3"/>
  <c r="GZ17"/>
  <c r="HD3"/>
  <c r="GV17" i="79" l="1"/>
  <c r="GZ3"/>
  <c r="HJ17"/>
  <c r="HN3"/>
  <c r="HE17"/>
  <c r="HI3"/>
  <c r="HD17" i="78"/>
  <c r="HH3"/>
  <c r="HB17"/>
  <c r="HF3"/>
  <c r="GW17"/>
  <c r="HA3"/>
  <c r="GZ17" i="79" l="1"/>
  <c r="HD3"/>
  <c r="HN17"/>
  <c r="HR3"/>
  <c r="HI17"/>
  <c r="HM3"/>
  <c r="HA17" i="78"/>
  <c r="HE3"/>
  <c r="HH17"/>
  <c r="HL3"/>
  <c r="HF17"/>
  <c r="HJ3"/>
  <c r="HD17" i="79" l="1"/>
  <c r="HH3"/>
  <c r="HV3"/>
  <c r="HR17"/>
  <c r="HM17"/>
  <c r="HQ3"/>
  <c r="HJ17" i="78"/>
  <c r="HN3"/>
  <c r="HE17"/>
  <c r="HI3"/>
  <c r="HL17"/>
  <c r="HP3"/>
  <c r="HQ17" i="79" l="1"/>
  <c r="HU3"/>
  <c r="HV17"/>
  <c r="HZ3"/>
  <c r="HH17"/>
  <c r="HL3"/>
  <c r="HP17" i="78"/>
  <c r="HT3"/>
  <c r="HN17"/>
  <c r="HR3"/>
  <c r="HI17"/>
  <c r="HM3"/>
  <c r="HU17" i="79" l="1"/>
  <c r="HY3"/>
  <c r="HZ17"/>
  <c r="ID3"/>
  <c r="HL17"/>
  <c r="HP3"/>
  <c r="HM17" i="78"/>
  <c r="HQ3"/>
  <c r="HT17"/>
  <c r="HX3"/>
  <c r="HR17"/>
  <c r="HV3"/>
  <c r="HY17" i="79" l="1"/>
  <c r="IC3"/>
  <c r="ID17"/>
  <c r="IH3"/>
  <c r="HP17"/>
  <c r="HT3"/>
  <c r="HV17" i="78"/>
  <c r="HZ3"/>
  <c r="HQ17"/>
  <c r="HU3"/>
  <c r="HX17"/>
  <c r="IB3"/>
  <c r="IC17" i="79" l="1"/>
  <c r="IG3"/>
  <c r="IL3"/>
  <c r="IH17"/>
  <c r="HT17"/>
  <c r="HX3"/>
  <c r="IB17" i="78"/>
  <c r="IF3"/>
  <c r="HZ17"/>
  <c r="ID3"/>
  <c r="HU17"/>
  <c r="HY3"/>
  <c r="IG17" i="79" l="1"/>
  <c r="IK3"/>
  <c r="IL17"/>
  <c r="IP3"/>
  <c r="HX17"/>
  <c r="IB3"/>
  <c r="HY17" i="78"/>
  <c r="IC3"/>
  <c r="IF17"/>
  <c r="IJ3"/>
  <c r="ID17"/>
  <c r="IH3"/>
  <c r="IK17" i="79" l="1"/>
  <c r="IO3"/>
  <c r="IP17"/>
  <c r="IT3"/>
  <c r="IB17"/>
  <c r="IF3"/>
  <c r="IH17" i="78"/>
  <c r="IL3"/>
  <c r="IC17"/>
  <c r="IG3"/>
  <c r="IJ17"/>
  <c r="IN3"/>
  <c r="IO17" i="79" l="1"/>
  <c r="IS3"/>
  <c r="IT17"/>
  <c r="IX3"/>
  <c r="IF17"/>
  <c r="IJ3"/>
  <c r="IN17" i="78"/>
  <c r="IR3"/>
  <c r="IL17"/>
  <c r="IP3"/>
  <c r="IG17"/>
  <c r="IK3"/>
  <c r="IS17" i="79" l="1"/>
  <c r="IW3"/>
  <c r="JB3"/>
  <c r="IX17"/>
  <c r="IJ17"/>
  <c r="IN3"/>
  <c r="IK17" i="78"/>
  <c r="IO3"/>
  <c r="IR17"/>
  <c r="IV3"/>
  <c r="IP17"/>
  <c r="IT3"/>
  <c r="IW17" i="79" l="1"/>
  <c r="JA3"/>
  <c r="JB17"/>
  <c r="JF3"/>
  <c r="IN17"/>
  <c r="IR3"/>
  <c r="IT17" i="78"/>
  <c r="IX3"/>
  <c r="IO17"/>
  <c r="IS3"/>
  <c r="IV17"/>
  <c r="IZ3"/>
  <c r="JA17" i="79" l="1"/>
  <c r="JE3"/>
  <c r="JF17"/>
  <c r="JJ3"/>
  <c r="IR17"/>
  <c r="IV3"/>
  <c r="IZ17" i="78"/>
  <c r="JD3"/>
  <c r="IX17"/>
  <c r="JB3"/>
  <c r="IS17"/>
  <c r="IW3"/>
  <c r="JE17" i="79" l="1"/>
  <c r="JI3"/>
  <c r="JJ17"/>
  <c r="JN3"/>
  <c r="IV17"/>
  <c r="IZ3"/>
  <c r="IW17" i="78"/>
  <c r="JA3"/>
  <c r="JD17"/>
  <c r="JH3"/>
  <c r="JB17"/>
  <c r="JF3"/>
  <c r="JI17" i="79" l="1"/>
  <c r="JM3"/>
  <c r="JR3"/>
  <c r="JN17"/>
  <c r="IZ17"/>
  <c r="JD3"/>
  <c r="JH17" i="78"/>
  <c r="JL3"/>
  <c r="JF17"/>
  <c r="JJ3"/>
  <c r="JA17"/>
  <c r="JE3"/>
  <c r="JM17" i="79" l="1"/>
  <c r="JQ3"/>
  <c r="JR17"/>
  <c r="JV3"/>
  <c r="JD17"/>
  <c r="JH3"/>
  <c r="JE17" i="78"/>
  <c r="JI3"/>
  <c r="JL17"/>
  <c r="JP3"/>
  <c r="JJ17"/>
  <c r="JN3"/>
  <c r="JQ17" i="79" l="1"/>
  <c r="JU3"/>
  <c r="JV17"/>
  <c r="JZ3"/>
  <c r="JH17"/>
  <c r="JL3"/>
  <c r="JN17" i="78"/>
  <c r="JR3"/>
  <c r="JI17"/>
  <c r="JM3"/>
  <c r="JP17"/>
  <c r="JT3"/>
  <c r="JU17" i="79" l="1"/>
  <c r="JY3"/>
  <c r="JZ17"/>
  <c r="KD3"/>
  <c r="JL17"/>
  <c r="JP3"/>
  <c r="JT17" i="78"/>
  <c r="JX3"/>
  <c r="JR17"/>
  <c r="JV3"/>
  <c r="JM17"/>
  <c r="JQ3"/>
  <c r="JY17" i="79" l="1"/>
  <c r="KC3"/>
  <c r="KH3"/>
  <c r="KD17"/>
  <c r="JP17"/>
  <c r="JT3"/>
  <c r="JQ17" i="78"/>
  <c r="JU3"/>
  <c r="JX17"/>
  <c r="KB3"/>
  <c r="JV17"/>
  <c r="JZ3"/>
  <c r="JT17" i="79" l="1"/>
  <c r="JX3"/>
  <c r="KH17"/>
  <c r="KL3"/>
  <c r="KC17"/>
  <c r="KG3"/>
  <c r="JZ17" i="78"/>
  <c r="KD3"/>
  <c r="JU17"/>
  <c r="JY3"/>
  <c r="KB17"/>
  <c r="KF3"/>
  <c r="KL17" i="79" l="1"/>
  <c r="KP3"/>
  <c r="KG17"/>
  <c r="KK3"/>
  <c r="JX17"/>
  <c r="KB3"/>
  <c r="KF17" i="78"/>
  <c r="KJ3"/>
  <c r="KD17"/>
  <c r="KH3"/>
  <c r="JY17"/>
  <c r="KC3"/>
  <c r="KK17" i="79" l="1"/>
  <c r="KO3"/>
  <c r="KB17"/>
  <c r="KF3"/>
  <c r="KP17"/>
  <c r="KT3"/>
  <c r="KH17" i="78"/>
  <c r="KL3"/>
  <c r="KC17"/>
  <c r="KG3"/>
  <c r="KJ17"/>
  <c r="KN3"/>
  <c r="KF17" i="79" l="1"/>
  <c r="KJ3"/>
  <c r="KX3"/>
  <c r="KT17"/>
  <c r="KO17"/>
  <c r="KS3"/>
  <c r="KG17" i="78"/>
  <c r="KK3"/>
  <c r="KN17"/>
  <c r="KR3"/>
  <c r="KL17"/>
  <c r="KP3"/>
  <c r="KX17" i="79" l="1"/>
  <c r="LB3"/>
  <c r="KS17"/>
  <c r="KW3"/>
  <c r="KJ17"/>
  <c r="KN3"/>
  <c r="KR17" i="78"/>
  <c r="KV3"/>
  <c r="KP17"/>
  <c r="KT3"/>
  <c r="KK17"/>
  <c r="KO3"/>
  <c r="KW17" i="79" l="1"/>
  <c r="LA3"/>
  <c r="KN17"/>
  <c r="KR3"/>
  <c r="LB17"/>
  <c r="LF3"/>
  <c r="KT17" i="78"/>
  <c r="KX3"/>
  <c r="KO17"/>
  <c r="KS3"/>
  <c r="KV17"/>
  <c r="KZ3"/>
  <c r="KR17" i="79" l="1"/>
  <c r="KV3"/>
  <c r="LF17"/>
  <c r="LJ3"/>
  <c r="LA17"/>
  <c r="LE3"/>
  <c r="KS17" i="78"/>
  <c r="KW3"/>
  <c r="KZ17"/>
  <c r="LD3"/>
  <c r="KX17"/>
  <c r="LB3"/>
  <c r="LN3" i="79" l="1"/>
  <c r="LJ17"/>
  <c r="LE17"/>
  <c r="LI3"/>
  <c r="KV17"/>
  <c r="KZ3"/>
  <c r="LD17" i="78"/>
  <c r="LH3"/>
  <c r="LB17"/>
  <c r="LF3"/>
  <c r="KW17"/>
  <c r="LA3"/>
  <c r="LI17" i="79" l="1"/>
  <c r="LM3"/>
  <c r="LN17"/>
  <c r="LR3"/>
  <c r="KZ17"/>
  <c r="LD3"/>
  <c r="LF17" i="78"/>
  <c r="LJ3"/>
  <c r="LA17"/>
  <c r="LE3"/>
  <c r="LH17"/>
  <c r="LL3"/>
  <c r="LR17" i="79" l="1"/>
  <c r="LV3"/>
  <c r="LD17"/>
  <c r="LH3"/>
  <c r="LM17"/>
  <c r="LQ3"/>
  <c r="LL17" i="78"/>
  <c r="LP3"/>
  <c r="LJ17"/>
  <c r="LN3"/>
  <c r="LE17"/>
  <c r="LI3"/>
  <c r="LH17" i="79" l="1"/>
  <c r="LL3"/>
  <c r="LQ17"/>
  <c r="LU3"/>
  <c r="LV17"/>
  <c r="LZ3"/>
  <c r="LI17" i="78"/>
  <c r="LM3"/>
  <c r="LP17"/>
  <c r="LT3"/>
  <c r="LN17"/>
  <c r="LR3"/>
  <c r="LU17" i="79" l="1"/>
  <c r="LY3"/>
  <c r="MD3"/>
  <c r="LZ17"/>
  <c r="LL17"/>
  <c r="LP3"/>
  <c r="LT17" i="78"/>
  <c r="LX3"/>
  <c r="LR17"/>
  <c r="LV3"/>
  <c r="LM17"/>
  <c r="LQ3"/>
  <c r="MD17" i="79" l="1"/>
  <c r="MH3"/>
  <c r="LP17"/>
  <c r="LT3"/>
  <c r="LY17"/>
  <c r="MC3"/>
  <c r="LV17" i="78"/>
  <c r="LZ3"/>
  <c r="LQ17"/>
  <c r="LU3"/>
  <c r="LX17"/>
  <c r="MB3"/>
  <c r="LT17" i="79" l="1"/>
  <c r="LX3"/>
  <c r="MC17"/>
  <c r="MG3"/>
  <c r="MH17"/>
  <c r="ML3"/>
  <c r="MB17" i="78"/>
  <c r="MF3"/>
  <c r="LZ17"/>
  <c r="MD3"/>
  <c r="LU17"/>
  <c r="LY3"/>
  <c r="MG17" i="79" l="1"/>
  <c r="MK3"/>
  <c r="ML17"/>
  <c r="MP3"/>
  <c r="LX17"/>
  <c r="MB3"/>
  <c r="LY17" i="78"/>
  <c r="MC3"/>
  <c r="MF17"/>
  <c r="MJ3"/>
  <c r="MD17"/>
  <c r="MH3"/>
  <c r="MT3" i="79" l="1"/>
  <c r="MP17"/>
  <c r="MB17"/>
  <c r="MF3"/>
  <c r="MK17"/>
  <c r="MO3"/>
  <c r="MJ17" i="78"/>
  <c r="MN3"/>
  <c r="MH17"/>
  <c r="ML3"/>
  <c r="MC17"/>
  <c r="MG3"/>
  <c r="MF17" i="79" l="1"/>
  <c r="MJ3"/>
  <c r="MO17"/>
  <c r="MS3"/>
  <c r="MT17"/>
  <c r="MX3"/>
  <c r="ML17" i="78"/>
  <c r="MP3"/>
  <c r="MG17"/>
  <c r="MK3"/>
  <c r="MN17"/>
  <c r="MR3"/>
  <c r="MS17" i="79" l="1"/>
  <c r="MW3"/>
  <c r="MX17"/>
  <c r="NB3"/>
  <c r="MJ17"/>
  <c r="MN3"/>
  <c r="MK17" i="78"/>
  <c r="MO3"/>
  <c r="MR17"/>
  <c r="MV3"/>
  <c r="MP17"/>
  <c r="MT3"/>
  <c r="NB17" i="79" l="1"/>
  <c r="NF3"/>
  <c r="MN17"/>
  <c r="MR3"/>
  <c r="MW17"/>
  <c r="NA3"/>
  <c r="MT17" i="78"/>
  <c r="MX3"/>
  <c r="MO17"/>
  <c r="MS3"/>
  <c r="MV17"/>
  <c r="MZ3"/>
  <c r="MR17" i="79" l="1"/>
  <c r="MV3"/>
  <c r="NA17"/>
  <c r="NE3"/>
  <c r="NJ3"/>
  <c r="NF17"/>
  <c r="MS17" i="78"/>
  <c r="MW3"/>
  <c r="MZ17"/>
  <c r="ND3"/>
  <c r="MX17"/>
  <c r="NB3"/>
  <c r="NJ17" i="79" l="1"/>
  <c r="NN3"/>
  <c r="NE17"/>
  <c r="NI3"/>
  <c r="MV17"/>
  <c r="MZ3"/>
  <c r="ND17" i="78"/>
  <c r="NH3"/>
  <c r="NB17"/>
  <c r="NF3"/>
  <c r="MW17"/>
  <c r="NA3"/>
  <c r="NI17" i="79" l="1"/>
  <c r="NM3"/>
  <c r="MZ17"/>
  <c r="ND3"/>
  <c r="NN17"/>
  <c r="NR3"/>
  <c r="NA17" i="78"/>
  <c r="NE3"/>
  <c r="NH17"/>
  <c r="NL3"/>
  <c r="NF17"/>
  <c r="NJ3"/>
  <c r="ND17" i="79" l="1"/>
  <c r="NH3"/>
  <c r="NR17"/>
  <c r="NM17"/>
  <c r="NQ3"/>
  <c r="NL17" i="78"/>
  <c r="NP3"/>
  <c r="NJ17"/>
  <c r="NN3"/>
  <c r="NE17"/>
  <c r="NI3"/>
  <c r="NQ17" i="79" l="1"/>
  <c r="NH17"/>
  <c r="NL3"/>
  <c r="NN17" i="78"/>
  <c r="NR3"/>
  <c r="NI17"/>
  <c r="NM3"/>
  <c r="NP17"/>
  <c r="NL17" i="79" l="1"/>
  <c r="NP3"/>
  <c r="NR17" i="78"/>
  <c r="NM17"/>
  <c r="NQ3"/>
  <c r="NP17" i="79" l="1"/>
  <c r="NQ17" i="78"/>
  <c r="J606" i="77" l="1"/>
  <c r="I606"/>
  <c r="H606"/>
  <c r="G606"/>
  <c r="J605"/>
  <c r="I605"/>
  <c r="H605"/>
  <c r="G605"/>
  <c r="J604"/>
  <c r="I604"/>
  <c r="H604"/>
  <c r="G604"/>
  <c r="J603"/>
  <c r="I603"/>
  <c r="H603"/>
  <c r="G603"/>
  <c r="J602"/>
  <c r="I602"/>
  <c r="H602"/>
  <c r="G602"/>
  <c r="J601"/>
  <c r="I601"/>
  <c r="H601"/>
  <c r="G601"/>
  <c r="J600"/>
  <c r="I600"/>
  <c r="H600"/>
  <c r="G600"/>
  <c r="J599"/>
  <c r="I599"/>
  <c r="H599"/>
  <c r="G599"/>
  <c r="J598"/>
  <c r="I598"/>
  <c r="H598"/>
  <c r="G598"/>
  <c r="J597"/>
  <c r="I597"/>
  <c r="H597"/>
  <c r="G597"/>
  <c r="J596"/>
  <c r="I596"/>
  <c r="H596"/>
  <c r="G596"/>
  <c r="J595"/>
  <c r="I595"/>
  <c r="H595"/>
  <c r="G595"/>
  <c r="J594"/>
  <c r="I594"/>
  <c r="H594"/>
  <c r="G594"/>
  <c r="J593"/>
  <c r="I593"/>
  <c r="H593"/>
  <c r="G593"/>
  <c r="J592"/>
  <c r="I592"/>
  <c r="H592"/>
  <c r="G592"/>
  <c r="J591"/>
  <c r="I591"/>
  <c r="H591"/>
  <c r="G591"/>
  <c r="J590"/>
  <c r="I590"/>
  <c r="H590"/>
  <c r="G590"/>
  <c r="J589"/>
  <c r="I589"/>
  <c r="H589"/>
  <c r="G589"/>
  <c r="J588"/>
  <c r="I588"/>
  <c r="H588"/>
  <c r="G588"/>
  <c r="J587"/>
  <c r="I587"/>
  <c r="H587"/>
  <c r="G587"/>
  <c r="J586"/>
  <c r="I586"/>
  <c r="H586"/>
  <c r="G586"/>
  <c r="J585"/>
  <c r="I585"/>
  <c r="H585"/>
  <c r="G585"/>
  <c r="J584"/>
  <c r="I584"/>
  <c r="H584"/>
  <c r="G584"/>
  <c r="J583"/>
  <c r="I583"/>
  <c r="H583"/>
  <c r="G583"/>
  <c r="J582"/>
  <c r="I582"/>
  <c r="H582"/>
  <c r="G582"/>
  <c r="J581"/>
  <c r="I581"/>
  <c r="H581"/>
  <c r="G581"/>
  <c r="J580"/>
  <c r="I580"/>
  <c r="H580"/>
  <c r="G580"/>
  <c r="J579"/>
  <c r="I579"/>
  <c r="H579"/>
  <c r="G579"/>
  <c r="J578"/>
  <c r="I578"/>
  <c r="H578"/>
  <c r="G578"/>
  <c r="J577"/>
  <c r="I577"/>
  <c r="H577"/>
  <c r="G577"/>
  <c r="J576"/>
  <c r="I576"/>
  <c r="H576"/>
  <c r="G576"/>
  <c r="J575"/>
  <c r="I575"/>
  <c r="H575"/>
  <c r="G575"/>
  <c r="J574"/>
  <c r="I574"/>
  <c r="H574"/>
  <c r="G574"/>
  <c r="J573"/>
  <c r="I573"/>
  <c r="H573"/>
  <c r="G573"/>
  <c r="J572"/>
  <c r="I572"/>
  <c r="H572"/>
  <c r="G572"/>
  <c r="J571"/>
  <c r="I571"/>
  <c r="H571"/>
  <c r="G571"/>
  <c r="J570"/>
  <c r="I570"/>
  <c r="H570"/>
  <c r="G570"/>
  <c r="J569"/>
  <c r="I569"/>
  <c r="H569"/>
  <c r="G569"/>
  <c r="J568"/>
  <c r="I568"/>
  <c r="H568"/>
  <c r="G568"/>
  <c r="J567"/>
  <c r="I567"/>
  <c r="H567"/>
  <c r="G567"/>
  <c r="J566"/>
  <c r="I566"/>
  <c r="H566"/>
  <c r="G566"/>
  <c r="J565"/>
  <c r="I565"/>
  <c r="H565"/>
  <c r="G565"/>
  <c r="J564"/>
  <c r="I564"/>
  <c r="H564"/>
  <c r="G564"/>
  <c r="J563"/>
  <c r="I563"/>
  <c r="H563"/>
  <c r="G563"/>
  <c r="J562"/>
  <c r="I562"/>
  <c r="H562"/>
  <c r="G562"/>
  <c r="J561"/>
  <c r="I561"/>
  <c r="H561"/>
  <c r="G561"/>
  <c r="J560"/>
  <c r="I560"/>
  <c r="H560"/>
  <c r="G560"/>
  <c r="J559"/>
  <c r="I559"/>
  <c r="H559"/>
  <c r="G559"/>
  <c r="J558"/>
  <c r="I558"/>
  <c r="H558"/>
  <c r="G558"/>
  <c r="J557"/>
  <c r="I557"/>
  <c r="H557"/>
  <c r="G557"/>
  <c r="J556"/>
  <c r="I556"/>
  <c r="H556"/>
  <c r="G556"/>
  <c r="J555"/>
  <c r="I555"/>
  <c r="H555"/>
  <c r="G555"/>
  <c r="J554"/>
  <c r="I554"/>
  <c r="H554"/>
  <c r="G554"/>
  <c r="J553"/>
  <c r="I553"/>
  <c r="H553"/>
  <c r="G553"/>
  <c r="J552"/>
  <c r="I552"/>
  <c r="H552"/>
  <c r="G552"/>
  <c r="J551"/>
  <c r="I551"/>
  <c r="H551"/>
  <c r="G551"/>
  <c r="J550"/>
  <c r="I550"/>
  <c r="H550"/>
  <c r="G550"/>
  <c r="J549"/>
  <c r="I549"/>
  <c r="H549"/>
  <c r="G549"/>
  <c r="J548"/>
  <c r="I548"/>
  <c r="H548"/>
  <c r="G548"/>
  <c r="J547"/>
  <c r="I547"/>
  <c r="H547"/>
  <c r="G547"/>
  <c r="J546"/>
  <c r="I546"/>
  <c r="H546"/>
  <c r="G546"/>
  <c r="J545"/>
  <c r="I545"/>
  <c r="H545"/>
  <c r="G545"/>
  <c r="J544"/>
  <c r="I544"/>
  <c r="H544"/>
  <c r="G544"/>
  <c r="J543"/>
  <c r="I543"/>
  <c r="H543"/>
  <c r="G543"/>
  <c r="J542"/>
  <c r="I542"/>
  <c r="H542"/>
  <c r="G542"/>
  <c r="J541"/>
  <c r="I541"/>
  <c r="H541"/>
  <c r="G541"/>
  <c r="J540"/>
  <c r="I540"/>
  <c r="H540"/>
  <c r="G540"/>
  <c r="J539"/>
  <c r="I539"/>
  <c r="H539"/>
  <c r="G539"/>
  <c r="J538"/>
  <c r="I538"/>
  <c r="H538"/>
  <c r="G538"/>
  <c r="J537"/>
  <c r="I537"/>
  <c r="H537"/>
  <c r="G537"/>
  <c r="J536"/>
  <c r="I536"/>
  <c r="H536"/>
  <c r="G536"/>
  <c r="J535"/>
  <c r="I535"/>
  <c r="H535"/>
  <c r="G535"/>
  <c r="J534"/>
  <c r="I534"/>
  <c r="H534"/>
  <c r="G534"/>
  <c r="J533"/>
  <c r="I533"/>
  <c r="H533"/>
  <c r="G533"/>
  <c r="J532"/>
  <c r="I532"/>
  <c r="H532"/>
  <c r="G532"/>
  <c r="J531"/>
  <c r="I531"/>
  <c r="H531"/>
  <c r="G531"/>
  <c r="J530"/>
  <c r="I530"/>
  <c r="H530"/>
  <c r="G530"/>
  <c r="J529"/>
  <c r="I529"/>
  <c r="H529"/>
  <c r="G529"/>
  <c r="J528"/>
  <c r="I528"/>
  <c r="H528"/>
  <c r="G528"/>
  <c r="J527"/>
  <c r="I527"/>
  <c r="H527"/>
  <c r="G527"/>
  <c r="J526"/>
  <c r="I526"/>
  <c r="H526"/>
  <c r="G526"/>
  <c r="J525"/>
  <c r="I525"/>
  <c r="H525"/>
  <c r="G525"/>
  <c r="J524"/>
  <c r="I524"/>
  <c r="H524"/>
  <c r="G524"/>
  <c r="J523"/>
  <c r="I523"/>
  <c r="H523"/>
  <c r="G523"/>
  <c r="J522"/>
  <c r="I522"/>
  <c r="H522"/>
  <c r="G522"/>
  <c r="J521"/>
  <c r="I521"/>
  <c r="H521"/>
  <c r="G521"/>
  <c r="J520"/>
  <c r="I520"/>
  <c r="H520"/>
  <c r="G520"/>
  <c r="J519"/>
  <c r="I519"/>
  <c r="H519"/>
  <c r="G519"/>
  <c r="J518"/>
  <c r="I518"/>
  <c r="H518"/>
  <c r="G518"/>
  <c r="J517"/>
  <c r="I517"/>
  <c r="H517"/>
  <c r="G517"/>
  <c r="J516"/>
  <c r="I516"/>
  <c r="H516"/>
  <c r="G516"/>
  <c r="J515"/>
  <c r="I515"/>
  <c r="H515"/>
  <c r="G515"/>
  <c r="J514"/>
  <c r="I514"/>
  <c r="H514"/>
  <c r="G514"/>
  <c r="J513"/>
  <c r="I513"/>
  <c r="H513"/>
  <c r="G513"/>
  <c r="J512"/>
  <c r="I512"/>
  <c r="H512"/>
  <c r="G512"/>
  <c r="J511"/>
  <c r="I511"/>
  <c r="H511"/>
  <c r="G511"/>
  <c r="J510"/>
  <c r="I510"/>
  <c r="H510"/>
  <c r="G510"/>
  <c r="J509"/>
  <c r="I509"/>
  <c r="H509"/>
  <c r="G509"/>
  <c r="J508"/>
  <c r="I508"/>
  <c r="H508"/>
  <c r="G508"/>
  <c r="J507"/>
  <c r="I507"/>
  <c r="H507"/>
  <c r="G507"/>
  <c r="J506"/>
  <c r="I506"/>
  <c r="H506"/>
  <c r="G506"/>
  <c r="J505"/>
  <c r="I505"/>
  <c r="H505"/>
  <c r="G505"/>
  <c r="J504"/>
  <c r="I504"/>
  <c r="H504"/>
  <c r="G504"/>
  <c r="J503"/>
  <c r="I503"/>
  <c r="H503"/>
  <c r="G503"/>
  <c r="J502"/>
  <c r="I502"/>
  <c r="H502"/>
  <c r="G502"/>
  <c r="J501"/>
  <c r="I501"/>
  <c r="H501"/>
  <c r="G501"/>
  <c r="J500"/>
  <c r="I500"/>
  <c r="H500"/>
  <c r="G500"/>
  <c r="J499"/>
  <c r="I499"/>
  <c r="H499"/>
  <c r="G499"/>
  <c r="J498"/>
  <c r="I498"/>
  <c r="H498"/>
  <c r="G498"/>
  <c r="J497"/>
  <c r="I497"/>
  <c r="H497"/>
  <c r="G497"/>
  <c r="J496"/>
  <c r="I496"/>
  <c r="H496"/>
  <c r="G496"/>
  <c r="J495"/>
  <c r="I495"/>
  <c r="H495"/>
  <c r="G495"/>
  <c r="J494"/>
  <c r="I494"/>
  <c r="H494"/>
  <c r="G494"/>
  <c r="J493"/>
  <c r="I493"/>
  <c r="H493"/>
  <c r="G493"/>
  <c r="J492"/>
  <c r="I492"/>
  <c r="H492"/>
  <c r="G492"/>
  <c r="J491"/>
  <c r="I491"/>
  <c r="H491"/>
  <c r="G491"/>
  <c r="J490"/>
  <c r="I490"/>
  <c r="H490"/>
  <c r="G490"/>
  <c r="J489"/>
  <c r="I489"/>
  <c r="H489"/>
  <c r="G489"/>
  <c r="J488"/>
  <c r="I488"/>
  <c r="H488"/>
  <c r="G488"/>
  <c r="J487"/>
  <c r="I487"/>
  <c r="H487"/>
  <c r="G487"/>
  <c r="J486"/>
  <c r="I486"/>
  <c r="H486"/>
  <c r="G486"/>
  <c r="J485"/>
  <c r="I485"/>
  <c r="H485"/>
  <c r="G485"/>
  <c r="J484"/>
  <c r="I484"/>
  <c r="H484"/>
  <c r="G484"/>
  <c r="J483"/>
  <c r="I483"/>
  <c r="H483"/>
  <c r="G483"/>
  <c r="J482"/>
  <c r="I482"/>
  <c r="H482"/>
  <c r="G482"/>
  <c r="J481"/>
  <c r="I481"/>
  <c r="H481"/>
  <c r="G481"/>
  <c r="J480"/>
  <c r="I480"/>
  <c r="H480"/>
  <c r="G480"/>
  <c r="J479"/>
  <c r="I479"/>
  <c r="H479"/>
  <c r="G479"/>
  <c r="J478"/>
  <c r="I478"/>
  <c r="H478"/>
  <c r="G478"/>
  <c r="J477"/>
  <c r="I477"/>
  <c r="H477"/>
  <c r="G477"/>
  <c r="J476"/>
  <c r="I476"/>
  <c r="H476"/>
  <c r="G476"/>
  <c r="J475"/>
  <c r="I475"/>
  <c r="H475"/>
  <c r="G475"/>
  <c r="J474"/>
  <c r="I474"/>
  <c r="H474"/>
  <c r="G474"/>
  <c r="J473"/>
  <c r="I473"/>
  <c r="H473"/>
  <c r="G473"/>
  <c r="J472"/>
  <c r="I472"/>
  <c r="H472"/>
  <c r="G472"/>
  <c r="J471"/>
  <c r="I471"/>
  <c r="H471"/>
  <c r="G471"/>
  <c r="J470"/>
  <c r="I470"/>
  <c r="H470"/>
  <c r="G470"/>
  <c r="J469"/>
  <c r="I469"/>
  <c r="H469"/>
  <c r="G469"/>
  <c r="J468"/>
  <c r="I468"/>
  <c r="H468"/>
  <c r="G468"/>
  <c r="J467"/>
  <c r="I467"/>
  <c r="H467"/>
  <c r="G467"/>
  <c r="J466"/>
  <c r="I466"/>
  <c r="H466"/>
  <c r="G466"/>
  <c r="J465"/>
  <c r="I465"/>
  <c r="H465"/>
  <c r="G465"/>
  <c r="J464"/>
  <c r="I464"/>
  <c r="H464"/>
  <c r="G464"/>
  <c r="J463"/>
  <c r="I463"/>
  <c r="H463"/>
  <c r="G463"/>
  <c r="J462"/>
  <c r="I462"/>
  <c r="H462"/>
  <c r="G462"/>
  <c r="J461"/>
  <c r="I461"/>
  <c r="H461"/>
  <c r="G461"/>
  <c r="J460"/>
  <c r="I460"/>
  <c r="H460"/>
  <c r="G460"/>
  <c r="J459"/>
  <c r="I459"/>
  <c r="H459"/>
  <c r="G459"/>
  <c r="J458"/>
  <c r="I458"/>
  <c r="H458"/>
  <c r="G458"/>
  <c r="J457"/>
  <c r="I457"/>
  <c r="H457"/>
  <c r="G457"/>
  <c r="J456"/>
  <c r="I456"/>
  <c r="H456"/>
  <c r="G456"/>
  <c r="J455"/>
  <c r="I455"/>
  <c r="H455"/>
  <c r="G455"/>
  <c r="J454"/>
  <c r="I454"/>
  <c r="H454"/>
  <c r="G454"/>
  <c r="J453"/>
  <c r="I453"/>
  <c r="H453"/>
  <c r="G453"/>
  <c r="J452"/>
  <c r="I452"/>
  <c r="H452"/>
  <c r="G452"/>
  <c r="J451"/>
  <c r="I451"/>
  <c r="H451"/>
  <c r="G451"/>
  <c r="J450"/>
  <c r="I450"/>
  <c r="H450"/>
  <c r="G450"/>
  <c r="J449"/>
  <c r="I449"/>
  <c r="H449"/>
  <c r="G449"/>
  <c r="J448"/>
  <c r="I448"/>
  <c r="H448"/>
  <c r="G448"/>
  <c r="J447"/>
  <c r="I447"/>
  <c r="H447"/>
  <c r="G447"/>
  <c r="J446"/>
  <c r="I446"/>
  <c r="H446"/>
  <c r="G446"/>
  <c r="J445"/>
  <c r="I445"/>
  <c r="H445"/>
  <c r="G445"/>
  <c r="J444"/>
  <c r="I444"/>
  <c r="H444"/>
  <c r="G444"/>
  <c r="J443"/>
  <c r="I443"/>
  <c r="H443"/>
  <c r="G443"/>
  <c r="J442"/>
  <c r="I442"/>
  <c r="H442"/>
  <c r="G442"/>
  <c r="J441"/>
  <c r="I441"/>
  <c r="H441"/>
  <c r="G441"/>
  <c r="J440"/>
  <c r="I440"/>
  <c r="H440"/>
  <c r="G440"/>
  <c r="J439"/>
  <c r="I439"/>
  <c r="H439"/>
  <c r="G439"/>
  <c r="J438"/>
  <c r="I438"/>
  <c r="H438"/>
  <c r="G438"/>
  <c r="J437"/>
  <c r="I437"/>
  <c r="H437"/>
  <c r="G437"/>
  <c r="J436"/>
  <c r="I436"/>
  <c r="H436"/>
  <c r="G436"/>
  <c r="J435"/>
  <c r="I435"/>
  <c r="H435"/>
  <c r="G435"/>
  <c r="J434"/>
  <c r="I434"/>
  <c r="H434"/>
  <c r="G434"/>
  <c r="J433"/>
  <c r="I433"/>
  <c r="H433"/>
  <c r="G433"/>
  <c r="J432"/>
  <c r="I432"/>
  <c r="H432"/>
  <c r="G432"/>
  <c r="J431"/>
  <c r="I431"/>
  <c r="H431"/>
  <c r="G431"/>
  <c r="J430"/>
  <c r="I430"/>
  <c r="H430"/>
  <c r="G430"/>
  <c r="J429"/>
  <c r="I429"/>
  <c r="H429"/>
  <c r="G429"/>
  <c r="J428"/>
  <c r="I428"/>
  <c r="H428"/>
  <c r="G428"/>
  <c r="J427"/>
  <c r="I427"/>
  <c r="H427"/>
  <c r="G427"/>
  <c r="J426"/>
  <c r="I426"/>
  <c r="H426"/>
  <c r="G426"/>
  <c r="J425"/>
  <c r="I425"/>
  <c r="H425"/>
  <c r="G425"/>
  <c r="J424"/>
  <c r="I424"/>
  <c r="H424"/>
  <c r="G424"/>
  <c r="J423"/>
  <c r="I423"/>
  <c r="H423"/>
  <c r="G423"/>
  <c r="J422"/>
  <c r="I422"/>
  <c r="H422"/>
  <c r="G422"/>
  <c r="J421"/>
  <c r="I421"/>
  <c r="H421"/>
  <c r="G421"/>
  <c r="J420"/>
  <c r="I420"/>
  <c r="H420"/>
  <c r="G420"/>
  <c r="J419"/>
  <c r="I419"/>
  <c r="H419"/>
  <c r="G419"/>
  <c r="J418"/>
  <c r="I418"/>
  <c r="H418"/>
  <c r="G418"/>
  <c r="J417"/>
  <c r="I417"/>
  <c r="H417"/>
  <c r="G417"/>
  <c r="J416"/>
  <c r="I416"/>
  <c r="H416"/>
  <c r="G416"/>
  <c r="J415"/>
  <c r="I415"/>
  <c r="H415"/>
  <c r="G415"/>
  <c r="J414"/>
  <c r="I414"/>
  <c r="H414"/>
  <c r="G414"/>
  <c r="J413"/>
  <c r="I413"/>
  <c r="H413"/>
  <c r="G413"/>
  <c r="J412"/>
  <c r="I412"/>
  <c r="H412"/>
  <c r="G412"/>
  <c r="J411"/>
  <c r="I411"/>
  <c r="H411"/>
  <c r="G411"/>
  <c r="J410"/>
  <c r="I410"/>
  <c r="H410"/>
  <c r="G410"/>
  <c r="J409"/>
  <c r="I409"/>
  <c r="H409"/>
  <c r="G409"/>
  <c r="J408"/>
  <c r="I408"/>
  <c r="H408"/>
  <c r="G408"/>
  <c r="J407"/>
  <c r="I407"/>
  <c r="H407"/>
  <c r="G407"/>
  <c r="J406"/>
  <c r="I406"/>
  <c r="H406"/>
  <c r="G406"/>
  <c r="J405"/>
  <c r="I405"/>
  <c r="H405"/>
  <c r="G405"/>
  <c r="J404"/>
  <c r="I404"/>
  <c r="H404"/>
  <c r="G404"/>
  <c r="J403"/>
  <c r="I403"/>
  <c r="H403"/>
  <c r="G403"/>
  <c r="J402"/>
  <c r="I402"/>
  <c r="H402"/>
  <c r="G402"/>
  <c r="J401"/>
  <c r="I401"/>
  <c r="H401"/>
  <c r="G401"/>
  <c r="J400"/>
  <c r="I400"/>
  <c r="H400"/>
  <c r="G400"/>
  <c r="J399"/>
  <c r="I399"/>
  <c r="H399"/>
  <c r="G399"/>
  <c r="J398"/>
  <c r="I398"/>
  <c r="H398"/>
  <c r="G398"/>
  <c r="J397"/>
  <c r="I397"/>
  <c r="H397"/>
  <c r="G397"/>
  <c r="J396"/>
  <c r="I396"/>
  <c r="H396"/>
  <c r="G396"/>
  <c r="J395"/>
  <c r="I395"/>
  <c r="H395"/>
  <c r="G395"/>
  <c r="J394"/>
  <c r="I394"/>
  <c r="H394"/>
  <c r="G394"/>
  <c r="J393"/>
  <c r="I393"/>
  <c r="H393"/>
  <c r="G393"/>
  <c r="J392"/>
  <c r="I392"/>
  <c r="H392"/>
  <c r="G392"/>
  <c r="J391"/>
  <c r="I391"/>
  <c r="H391"/>
  <c r="G391"/>
  <c r="J390"/>
  <c r="I390"/>
  <c r="H390"/>
  <c r="G390"/>
  <c r="J389"/>
  <c r="I389"/>
  <c r="H389"/>
  <c r="G389"/>
  <c r="J388"/>
  <c r="I388"/>
  <c r="H388"/>
  <c r="G388"/>
  <c r="J387"/>
  <c r="I387"/>
  <c r="H387"/>
  <c r="G387"/>
  <c r="J386"/>
  <c r="I386"/>
  <c r="H386"/>
  <c r="G386"/>
  <c r="J385"/>
  <c r="I385"/>
  <c r="H385"/>
  <c r="G385"/>
  <c r="J384"/>
  <c r="I384"/>
  <c r="H384"/>
  <c r="G384"/>
  <c r="J383"/>
  <c r="I383"/>
  <c r="H383"/>
  <c r="G383"/>
  <c r="J382"/>
  <c r="I382"/>
  <c r="H382"/>
  <c r="G382"/>
  <c r="J381"/>
  <c r="I381"/>
  <c r="H381"/>
  <c r="G381"/>
  <c r="J380"/>
  <c r="I380"/>
  <c r="H380"/>
  <c r="G380"/>
  <c r="J379"/>
  <c r="I379"/>
  <c r="H379"/>
  <c r="G379"/>
  <c r="J378"/>
  <c r="I378"/>
  <c r="H378"/>
  <c r="G378"/>
  <c r="J377"/>
  <c r="I377"/>
  <c r="H377"/>
  <c r="G377"/>
  <c r="J376"/>
  <c r="I376"/>
  <c r="H376"/>
  <c r="G376"/>
  <c r="J375"/>
  <c r="I375"/>
  <c r="H375"/>
  <c r="G375"/>
  <c r="J374"/>
  <c r="I374"/>
  <c r="H374"/>
  <c r="G374"/>
  <c r="J373"/>
  <c r="I373"/>
  <c r="H373"/>
  <c r="G373"/>
  <c r="J372"/>
  <c r="I372"/>
  <c r="H372"/>
  <c r="G372"/>
  <c r="J371"/>
  <c r="I371"/>
  <c r="H371"/>
  <c r="G371"/>
  <c r="J370"/>
  <c r="I370"/>
  <c r="H370"/>
  <c r="G370"/>
  <c r="J369"/>
  <c r="I369"/>
  <c r="H369"/>
  <c r="G369"/>
  <c r="J368"/>
  <c r="I368"/>
  <c r="H368"/>
  <c r="G368"/>
  <c r="J367"/>
  <c r="I367"/>
  <c r="H367"/>
  <c r="G367"/>
  <c r="J366"/>
  <c r="I366"/>
  <c r="H366"/>
  <c r="G366"/>
  <c r="J365"/>
  <c r="I365"/>
  <c r="H365"/>
  <c r="G365"/>
  <c r="J364"/>
  <c r="I364"/>
  <c r="H364"/>
  <c r="G364"/>
  <c r="J363"/>
  <c r="I363"/>
  <c r="H363"/>
  <c r="G363"/>
  <c r="J362"/>
  <c r="I362"/>
  <c r="H362"/>
  <c r="G362"/>
  <c r="J361"/>
  <c r="I361"/>
  <c r="H361"/>
  <c r="G361"/>
  <c r="J360"/>
  <c r="I360"/>
  <c r="H360"/>
  <c r="G360"/>
  <c r="J359"/>
  <c r="I359"/>
  <c r="H359"/>
  <c r="G359"/>
  <c r="J358"/>
  <c r="I358"/>
  <c r="H358"/>
  <c r="G358"/>
  <c r="J357"/>
  <c r="I357"/>
  <c r="H357"/>
  <c r="G357"/>
  <c r="J356"/>
  <c r="I356"/>
  <c r="H356"/>
  <c r="G356"/>
  <c r="J355"/>
  <c r="I355"/>
  <c r="H355"/>
  <c r="G355"/>
  <c r="J354"/>
  <c r="I354"/>
  <c r="H354"/>
  <c r="G354"/>
  <c r="J353"/>
  <c r="I353"/>
  <c r="H353"/>
  <c r="G353"/>
  <c r="J352"/>
  <c r="I352"/>
  <c r="H352"/>
  <c r="G352"/>
  <c r="J351"/>
  <c r="I351"/>
  <c r="H351"/>
  <c r="G351"/>
  <c r="J350"/>
  <c r="I350"/>
  <c r="H350"/>
  <c r="G350"/>
  <c r="J349"/>
  <c r="I349"/>
  <c r="H349"/>
  <c r="G349"/>
  <c r="J348"/>
  <c r="I348"/>
  <c r="H348"/>
  <c r="G348"/>
  <c r="J347"/>
  <c r="I347"/>
  <c r="H347"/>
  <c r="G347"/>
  <c r="J346"/>
  <c r="I346"/>
  <c r="H346"/>
  <c r="G346"/>
  <c r="J345"/>
  <c r="I345"/>
  <c r="H345"/>
  <c r="G345"/>
  <c r="J344"/>
  <c r="I344"/>
  <c r="H344"/>
  <c r="G344"/>
  <c r="J343"/>
  <c r="I343"/>
  <c r="H343"/>
  <c r="G343"/>
  <c r="J342"/>
  <c r="I342"/>
  <c r="H342"/>
  <c r="G342"/>
  <c r="J341"/>
  <c r="I341"/>
  <c r="H341"/>
  <c r="G341"/>
  <c r="J340"/>
  <c r="I340"/>
  <c r="H340"/>
  <c r="G340"/>
  <c r="J339"/>
  <c r="I339"/>
  <c r="H339"/>
  <c r="G339"/>
  <c r="J338"/>
  <c r="I338"/>
  <c r="H338"/>
  <c r="G338"/>
  <c r="J337"/>
  <c r="I337"/>
  <c r="H337"/>
  <c r="G337"/>
  <c r="J336"/>
  <c r="I336"/>
  <c r="H336"/>
  <c r="G336"/>
  <c r="J335"/>
  <c r="I335"/>
  <c r="H335"/>
  <c r="G335"/>
  <c r="J334"/>
  <c r="I334"/>
  <c r="H334"/>
  <c r="G334"/>
  <c r="J333"/>
  <c r="I333"/>
  <c r="H333"/>
  <c r="G333"/>
  <c r="J332"/>
  <c r="I332"/>
  <c r="H332"/>
  <c r="G332"/>
  <c r="J331"/>
  <c r="I331"/>
  <c r="H331"/>
  <c r="G331"/>
  <c r="J330"/>
  <c r="I330"/>
  <c r="H330"/>
  <c r="G330"/>
  <c r="J329"/>
  <c r="I329"/>
  <c r="H329"/>
  <c r="G329"/>
  <c r="J328"/>
  <c r="I328"/>
  <c r="H328"/>
  <c r="G328"/>
  <c r="J327"/>
  <c r="I327"/>
  <c r="H327"/>
  <c r="G327"/>
  <c r="J326"/>
  <c r="I326"/>
  <c r="H326"/>
  <c r="G326"/>
  <c r="J325"/>
  <c r="I325"/>
  <c r="H325"/>
  <c r="G325"/>
  <c r="J324"/>
  <c r="I324"/>
  <c r="H324"/>
  <c r="G324"/>
  <c r="J323"/>
  <c r="I323"/>
  <c r="H323"/>
  <c r="G323"/>
  <c r="J322"/>
  <c r="I322"/>
  <c r="H322"/>
  <c r="G322"/>
  <c r="J321"/>
  <c r="I321"/>
  <c r="H321"/>
  <c r="G321"/>
  <c r="J320"/>
  <c r="I320"/>
  <c r="H320"/>
  <c r="G320"/>
  <c r="J319"/>
  <c r="I319"/>
  <c r="H319"/>
  <c r="G319"/>
  <c r="J318"/>
  <c r="I318"/>
  <c r="H318"/>
  <c r="G318"/>
  <c r="J317"/>
  <c r="I317"/>
  <c r="H317"/>
  <c r="G317"/>
  <c r="J316"/>
  <c r="I316"/>
  <c r="H316"/>
  <c r="G316"/>
  <c r="J315"/>
  <c r="I315"/>
  <c r="H315"/>
  <c r="G315"/>
  <c r="J314"/>
  <c r="I314"/>
  <c r="H314"/>
  <c r="G314"/>
  <c r="J313"/>
  <c r="I313"/>
  <c r="H313"/>
  <c r="G313"/>
  <c r="J312"/>
  <c r="I312"/>
  <c r="H312"/>
  <c r="G312"/>
  <c r="J311"/>
  <c r="I311"/>
  <c r="H311"/>
  <c r="G311"/>
  <c r="J310"/>
  <c r="I310"/>
  <c r="H310"/>
  <c r="G310"/>
  <c r="J309"/>
  <c r="I309"/>
  <c r="H309"/>
  <c r="G309"/>
  <c r="J308"/>
  <c r="I308"/>
  <c r="H308"/>
  <c r="G308"/>
  <c r="J307"/>
  <c r="I307"/>
  <c r="H307"/>
  <c r="G307"/>
  <c r="J306"/>
  <c r="I306"/>
  <c r="H306"/>
  <c r="G306"/>
  <c r="J305"/>
  <c r="I305"/>
  <c r="H305"/>
  <c r="G305"/>
  <c r="J304"/>
  <c r="I304"/>
  <c r="H304"/>
  <c r="G304"/>
  <c r="J303"/>
  <c r="I303"/>
  <c r="H303"/>
  <c r="G303"/>
  <c r="J302"/>
  <c r="I302"/>
  <c r="H302"/>
  <c r="G302"/>
  <c r="J301"/>
  <c r="I301"/>
  <c r="H301"/>
  <c r="G301"/>
  <c r="J300"/>
  <c r="I300"/>
  <c r="H300"/>
  <c r="G300"/>
  <c r="J299"/>
  <c r="I299"/>
  <c r="H299"/>
  <c r="G299"/>
  <c r="J298"/>
  <c r="I298"/>
  <c r="H298"/>
  <c r="G298"/>
  <c r="J297"/>
  <c r="I297"/>
  <c r="H297"/>
  <c r="G297"/>
  <c r="J296"/>
  <c r="I296"/>
  <c r="H296"/>
  <c r="G296"/>
  <c r="J295"/>
  <c r="I295"/>
  <c r="H295"/>
  <c r="G295"/>
  <c r="J294"/>
  <c r="I294"/>
  <c r="H294"/>
  <c r="G294"/>
  <c r="J293"/>
  <c r="I293"/>
  <c r="H293"/>
  <c r="G293"/>
  <c r="J292"/>
  <c r="I292"/>
  <c r="H292"/>
  <c r="G292"/>
  <c r="J291"/>
  <c r="I291"/>
  <c r="H291"/>
  <c r="G291"/>
  <c r="J290"/>
  <c r="I290"/>
  <c r="H290"/>
  <c r="G290"/>
  <c r="J289"/>
  <c r="I289"/>
  <c r="H289"/>
  <c r="G289"/>
  <c r="J288"/>
  <c r="I288"/>
  <c r="H288"/>
  <c r="G288"/>
  <c r="J287"/>
  <c r="I287"/>
  <c r="H287"/>
  <c r="G287"/>
  <c r="J286"/>
  <c r="I286"/>
  <c r="H286"/>
  <c r="G286"/>
  <c r="J285"/>
  <c r="I285"/>
  <c r="H285"/>
  <c r="G285"/>
  <c r="J284"/>
  <c r="I284"/>
  <c r="H284"/>
  <c r="G284"/>
  <c r="J283"/>
  <c r="I283"/>
  <c r="H283"/>
  <c r="G283"/>
  <c r="J282"/>
  <c r="I282"/>
  <c r="H282"/>
  <c r="G282"/>
  <c r="J281"/>
  <c r="I281"/>
  <c r="H281"/>
  <c r="G281"/>
  <c r="J280"/>
  <c r="I280"/>
  <c r="H280"/>
  <c r="G280"/>
  <c r="J279"/>
  <c r="I279"/>
  <c r="H279"/>
  <c r="G279"/>
  <c r="J278"/>
  <c r="I278"/>
  <c r="H278"/>
  <c r="G278"/>
  <c r="J277"/>
  <c r="I277"/>
  <c r="H277"/>
  <c r="G277"/>
  <c r="J276"/>
  <c r="I276"/>
  <c r="H276"/>
  <c r="G276"/>
  <c r="J275"/>
  <c r="I275"/>
  <c r="H275"/>
  <c r="G275"/>
  <c r="J274"/>
  <c r="I274"/>
  <c r="H274"/>
  <c r="G274"/>
  <c r="J273"/>
  <c r="I273"/>
  <c r="H273"/>
  <c r="G273"/>
  <c r="J272"/>
  <c r="I272"/>
  <c r="H272"/>
  <c r="G272"/>
  <c r="J271"/>
  <c r="I271"/>
  <c r="H271"/>
  <c r="G271"/>
  <c r="J270"/>
  <c r="I270"/>
  <c r="H270"/>
  <c r="G270"/>
  <c r="J269"/>
  <c r="I269"/>
  <c r="H269"/>
  <c r="G269"/>
  <c r="J268"/>
  <c r="I268"/>
  <c r="H268"/>
  <c r="G268"/>
  <c r="J267"/>
  <c r="I267"/>
  <c r="H267"/>
  <c r="G267"/>
  <c r="J266"/>
  <c r="I266"/>
  <c r="H266"/>
  <c r="G266"/>
  <c r="J265"/>
  <c r="I265"/>
  <c r="H265"/>
  <c r="G265"/>
  <c r="J264"/>
  <c r="I264"/>
  <c r="H264"/>
  <c r="G264"/>
  <c r="J263"/>
  <c r="I263"/>
  <c r="H263"/>
  <c r="G263"/>
  <c r="J262"/>
  <c r="I262"/>
  <c r="H262"/>
  <c r="G262"/>
  <c r="J261"/>
  <c r="I261"/>
  <c r="H261"/>
  <c r="G261"/>
  <c r="J260"/>
  <c r="I260"/>
  <c r="H260"/>
  <c r="G260"/>
  <c r="J259"/>
  <c r="I259"/>
  <c r="H259"/>
  <c r="G259"/>
  <c r="J258"/>
  <c r="I258"/>
  <c r="H258"/>
  <c r="G258"/>
  <c r="J257"/>
  <c r="I257"/>
  <c r="H257"/>
  <c r="G257"/>
  <c r="J256"/>
  <c r="I256"/>
  <c r="H256"/>
  <c r="G256"/>
  <c r="J255"/>
  <c r="I255"/>
  <c r="H255"/>
  <c r="G255"/>
  <c r="J254"/>
  <c r="I254"/>
  <c r="H254"/>
  <c r="G254"/>
  <c r="J253"/>
  <c r="I253"/>
  <c r="H253"/>
  <c r="G253"/>
  <c r="J252"/>
  <c r="I252"/>
  <c r="H252"/>
  <c r="G252"/>
  <c r="J251"/>
  <c r="I251"/>
  <c r="H251"/>
  <c r="G251"/>
  <c r="J250"/>
  <c r="I250"/>
  <c r="H250"/>
  <c r="G250"/>
  <c r="J249"/>
  <c r="I249"/>
  <c r="H249"/>
  <c r="G249"/>
  <c r="J248"/>
  <c r="I248"/>
  <c r="H248"/>
  <c r="G248"/>
  <c r="J247"/>
  <c r="I247"/>
  <c r="H247"/>
  <c r="G247"/>
  <c r="J246"/>
  <c r="I246"/>
  <c r="H246"/>
  <c r="G246"/>
  <c r="J245"/>
  <c r="I245"/>
  <c r="H245"/>
  <c r="G245"/>
  <c r="J244"/>
  <c r="I244"/>
  <c r="H244"/>
  <c r="G244"/>
  <c r="J243"/>
  <c r="I243"/>
  <c r="H243"/>
  <c r="G243"/>
  <c r="J242"/>
  <c r="I242"/>
  <c r="H242"/>
  <c r="G242"/>
  <c r="J241"/>
  <c r="I241"/>
  <c r="H241"/>
  <c r="G241"/>
  <c r="J240"/>
  <c r="I240"/>
  <c r="H240"/>
  <c r="G240"/>
  <c r="J239"/>
  <c r="I239"/>
  <c r="H239"/>
  <c r="G239"/>
  <c r="J238"/>
  <c r="I238"/>
  <c r="H238"/>
  <c r="G238"/>
  <c r="J237"/>
  <c r="I237"/>
  <c r="H237"/>
  <c r="G237"/>
  <c r="J236"/>
  <c r="I236"/>
  <c r="H236"/>
  <c r="G236"/>
  <c r="J235"/>
  <c r="I235"/>
  <c r="H235"/>
  <c r="G235"/>
  <c r="J234"/>
  <c r="I234"/>
  <c r="H234"/>
  <c r="G234"/>
  <c r="J233"/>
  <c r="I233"/>
  <c r="H233"/>
  <c r="G233"/>
  <c r="J232"/>
  <c r="I232"/>
  <c r="H232"/>
  <c r="G232"/>
  <c r="J231"/>
  <c r="I231"/>
  <c r="H231"/>
  <c r="G231"/>
  <c r="J230"/>
  <c r="I230"/>
  <c r="H230"/>
  <c r="G230"/>
  <c r="J229"/>
  <c r="I229"/>
  <c r="H229"/>
  <c r="G229"/>
  <c r="J228"/>
  <c r="I228"/>
  <c r="H228"/>
  <c r="G228"/>
  <c r="J227"/>
  <c r="I227"/>
  <c r="H227"/>
  <c r="G227"/>
  <c r="J226"/>
  <c r="I226"/>
  <c r="H226"/>
  <c r="G226"/>
  <c r="J225"/>
  <c r="I225"/>
  <c r="H225"/>
  <c r="G225"/>
  <c r="J224"/>
  <c r="I224"/>
  <c r="H224"/>
  <c r="G224"/>
  <c r="J223"/>
  <c r="I223"/>
  <c r="H223"/>
  <c r="G223"/>
  <c r="J222"/>
  <c r="I222"/>
  <c r="H222"/>
  <c r="G222"/>
  <c r="J221"/>
  <c r="I221"/>
  <c r="H221"/>
  <c r="G221"/>
  <c r="J220"/>
  <c r="I220"/>
  <c r="H220"/>
  <c r="G220"/>
  <c r="J219"/>
  <c r="I219"/>
  <c r="H219"/>
  <c r="G219"/>
  <c r="J218"/>
  <c r="I218"/>
  <c r="H218"/>
  <c r="G218"/>
  <c r="J217"/>
  <c r="I217"/>
  <c r="H217"/>
  <c r="G217"/>
  <c r="J216"/>
  <c r="I216"/>
  <c r="H216"/>
  <c r="G216"/>
  <c r="J215"/>
  <c r="I215"/>
  <c r="H215"/>
  <c r="G215"/>
  <c r="J214"/>
  <c r="I214"/>
  <c r="H214"/>
  <c r="G214"/>
  <c r="J213"/>
  <c r="I213"/>
  <c r="H213"/>
  <c r="G213"/>
  <c r="J212"/>
  <c r="I212"/>
  <c r="H212"/>
  <c r="G212"/>
  <c r="J211"/>
  <c r="I211"/>
  <c r="H211"/>
  <c r="G211"/>
  <c r="J210"/>
  <c r="I210"/>
  <c r="H210"/>
  <c r="G210"/>
  <c r="J209"/>
  <c r="I209"/>
  <c r="H209"/>
  <c r="G209"/>
  <c r="J208"/>
  <c r="I208"/>
  <c r="H208"/>
  <c r="G208"/>
  <c r="J207"/>
  <c r="I207"/>
  <c r="H207"/>
  <c r="G207"/>
  <c r="J206"/>
  <c r="I206"/>
  <c r="H206"/>
  <c r="G206"/>
  <c r="J205"/>
  <c r="I205"/>
  <c r="H205"/>
  <c r="G205"/>
  <c r="J204"/>
  <c r="I204"/>
  <c r="H204"/>
  <c r="G204"/>
  <c r="J203"/>
  <c r="I203"/>
  <c r="H203"/>
  <c r="G203"/>
  <c r="J202"/>
  <c r="I202"/>
  <c r="H202"/>
  <c r="G202"/>
  <c r="J201"/>
  <c r="I201"/>
  <c r="H201"/>
  <c r="G201"/>
  <c r="J200"/>
  <c r="I200"/>
  <c r="H200"/>
  <c r="G200"/>
  <c r="J199"/>
  <c r="I199"/>
  <c r="H199"/>
  <c r="G199"/>
  <c r="J198"/>
  <c r="I198"/>
  <c r="H198"/>
  <c r="G198"/>
  <c r="J197"/>
  <c r="I197"/>
  <c r="H197"/>
  <c r="G197"/>
  <c r="J196"/>
  <c r="I196"/>
  <c r="H196"/>
  <c r="G196"/>
  <c r="J195"/>
  <c r="I195"/>
  <c r="H195"/>
  <c r="G195"/>
  <c r="J194"/>
  <c r="I194"/>
  <c r="H194"/>
  <c r="G194"/>
  <c r="J193"/>
  <c r="I193"/>
  <c r="H193"/>
  <c r="G193"/>
  <c r="J192"/>
  <c r="I192"/>
  <c r="H192"/>
  <c r="G192"/>
  <c r="J191"/>
  <c r="I191"/>
  <c r="H191"/>
  <c r="G191"/>
  <c r="J190"/>
  <c r="I190"/>
  <c r="H190"/>
  <c r="G190"/>
  <c r="J189"/>
  <c r="I189"/>
  <c r="H189"/>
  <c r="G189"/>
  <c r="J188"/>
  <c r="I188"/>
  <c r="H188"/>
  <c r="G188"/>
  <c r="J187"/>
  <c r="I187"/>
  <c r="H187"/>
  <c r="G187"/>
  <c r="J186"/>
  <c r="I186"/>
  <c r="H186"/>
  <c r="G186"/>
  <c r="J185"/>
  <c r="I185"/>
  <c r="H185"/>
  <c r="G185"/>
  <c r="J184"/>
  <c r="I184"/>
  <c r="H184"/>
  <c r="G184"/>
  <c r="J183"/>
  <c r="I183"/>
  <c r="H183"/>
  <c r="G183"/>
  <c r="J182"/>
  <c r="I182"/>
  <c r="H182"/>
  <c r="G182"/>
  <c r="J181"/>
  <c r="I181"/>
  <c r="H181"/>
  <c r="G181"/>
  <c r="J180"/>
  <c r="I180"/>
  <c r="H180"/>
  <c r="G180"/>
  <c r="J179"/>
  <c r="I179"/>
  <c r="H179"/>
  <c r="G179"/>
  <c r="J178"/>
  <c r="I178"/>
  <c r="H178"/>
  <c r="G178"/>
  <c r="J177"/>
  <c r="I177"/>
  <c r="H177"/>
  <c r="G177"/>
  <c r="J176"/>
  <c r="I176"/>
  <c r="H176"/>
  <c r="G176"/>
  <c r="J175"/>
  <c r="I175"/>
  <c r="H175"/>
  <c r="G175"/>
  <c r="J174"/>
  <c r="I174"/>
  <c r="H174"/>
  <c r="G174"/>
  <c r="J173"/>
  <c r="I173"/>
  <c r="H173"/>
  <c r="G173"/>
  <c r="J172"/>
  <c r="I172"/>
  <c r="H172"/>
  <c r="G172"/>
  <c r="J171"/>
  <c r="I171"/>
  <c r="H171"/>
  <c r="G171"/>
  <c r="J170"/>
  <c r="I170"/>
  <c r="H170"/>
  <c r="G170"/>
  <c r="J169"/>
  <c r="I169"/>
  <c r="H169"/>
  <c r="G169"/>
  <c r="J168"/>
  <c r="I168"/>
  <c r="H168"/>
  <c r="G168"/>
  <c r="J167"/>
  <c r="I167"/>
  <c r="H167"/>
  <c r="G167"/>
  <c r="J166"/>
  <c r="I166"/>
  <c r="H166"/>
  <c r="G166"/>
  <c r="J165"/>
  <c r="I165"/>
  <c r="H165"/>
  <c r="G165"/>
  <c r="J164"/>
  <c r="I164"/>
  <c r="H164"/>
  <c r="G164"/>
  <c r="J163"/>
  <c r="I163"/>
  <c r="H163"/>
  <c r="G163"/>
  <c r="J162"/>
  <c r="I162"/>
  <c r="H162"/>
  <c r="G162"/>
  <c r="J161"/>
  <c r="I161"/>
  <c r="H161"/>
  <c r="G161"/>
  <c r="J160"/>
  <c r="I160"/>
  <c r="H160"/>
  <c r="G160"/>
  <c r="J159"/>
  <c r="I159"/>
  <c r="H159"/>
  <c r="G159"/>
  <c r="J158"/>
  <c r="I158"/>
  <c r="H158"/>
  <c r="G158"/>
  <c r="J157"/>
  <c r="I157"/>
  <c r="H157"/>
  <c r="G157"/>
  <c r="J156"/>
  <c r="I156"/>
  <c r="H156"/>
  <c r="G156"/>
  <c r="J155"/>
  <c r="I155"/>
  <c r="H155"/>
  <c r="G155"/>
  <c r="J154"/>
  <c r="I154"/>
  <c r="H154"/>
  <c r="G154"/>
  <c r="J153"/>
  <c r="I153"/>
  <c r="H153"/>
  <c r="G153"/>
  <c r="J152"/>
  <c r="I152"/>
  <c r="H152"/>
  <c r="G152"/>
  <c r="J151"/>
  <c r="I151"/>
  <c r="H151"/>
  <c r="G151"/>
  <c r="J150"/>
  <c r="I150"/>
  <c r="H150"/>
  <c r="G150"/>
  <c r="J149"/>
  <c r="I149"/>
  <c r="H149"/>
  <c r="G149"/>
  <c r="J148"/>
  <c r="I148"/>
  <c r="H148"/>
  <c r="G148"/>
  <c r="J147"/>
  <c r="I147"/>
  <c r="H147"/>
  <c r="G147"/>
  <c r="J146"/>
  <c r="I146"/>
  <c r="H146"/>
  <c r="G146"/>
  <c r="J145"/>
  <c r="I145"/>
  <c r="H145"/>
  <c r="G145"/>
  <c r="J144"/>
  <c r="I144"/>
  <c r="H144"/>
  <c r="G144"/>
  <c r="J143"/>
  <c r="I143"/>
  <c r="H143"/>
  <c r="G143"/>
  <c r="J142"/>
  <c r="I142"/>
  <c r="H142"/>
  <c r="G142"/>
  <c r="J141"/>
  <c r="I141"/>
  <c r="H141"/>
  <c r="G141"/>
  <c r="J140"/>
  <c r="I140"/>
  <c r="H140"/>
  <c r="G140"/>
  <c r="J139"/>
  <c r="I139"/>
  <c r="H139"/>
  <c r="G139"/>
  <c r="J138"/>
  <c r="I138"/>
  <c r="H138"/>
  <c r="G138"/>
  <c r="J137"/>
  <c r="I137"/>
  <c r="H137"/>
  <c r="G137"/>
  <c r="J136"/>
  <c r="I136"/>
  <c r="H136"/>
  <c r="G136"/>
  <c r="J135"/>
  <c r="I135"/>
  <c r="H135"/>
  <c r="G135"/>
  <c r="J134"/>
  <c r="I134"/>
  <c r="H134"/>
  <c r="G134"/>
  <c r="J133"/>
  <c r="I133"/>
  <c r="H133"/>
  <c r="G133"/>
  <c r="J132"/>
  <c r="I132"/>
  <c r="H132"/>
  <c r="G132"/>
  <c r="J131"/>
  <c r="I131"/>
  <c r="H131"/>
  <c r="G131"/>
  <c r="J130"/>
  <c r="I130"/>
  <c r="H130"/>
  <c r="G130"/>
  <c r="J129"/>
  <c r="I129"/>
  <c r="H129"/>
  <c r="G129"/>
  <c r="J128"/>
  <c r="I128"/>
  <c r="H128"/>
  <c r="G128"/>
  <c r="J127"/>
  <c r="I127"/>
  <c r="H127"/>
  <c r="G127"/>
  <c r="J126"/>
  <c r="I126"/>
  <c r="H126"/>
  <c r="G126"/>
  <c r="J125"/>
  <c r="I125"/>
  <c r="H125"/>
  <c r="G125"/>
  <c r="J124"/>
  <c r="I124"/>
  <c r="H124"/>
  <c r="G124"/>
  <c r="J123"/>
  <c r="I123"/>
  <c r="H123"/>
  <c r="G123"/>
  <c r="J122"/>
  <c r="I122"/>
  <c r="H122"/>
  <c r="G122"/>
  <c r="J121"/>
  <c r="I121"/>
  <c r="H121"/>
  <c r="G121"/>
  <c r="J120"/>
  <c r="I120"/>
  <c r="H120"/>
  <c r="G120"/>
  <c r="J119"/>
  <c r="I119"/>
  <c r="H119"/>
  <c r="G119"/>
  <c r="J118"/>
  <c r="I118"/>
  <c r="H118"/>
  <c r="G118"/>
  <c r="J117"/>
  <c r="I117"/>
  <c r="H117"/>
  <c r="G117"/>
  <c r="J116"/>
  <c r="I116"/>
  <c r="H116"/>
  <c r="G116"/>
  <c r="J115"/>
  <c r="I115"/>
  <c r="H115"/>
  <c r="G115"/>
  <c r="J114"/>
  <c r="I114"/>
  <c r="H114"/>
  <c r="G114"/>
  <c r="J113"/>
  <c r="I113"/>
  <c r="H113"/>
  <c r="G113"/>
  <c r="J112"/>
  <c r="I112"/>
  <c r="H112"/>
  <c r="G112"/>
  <c r="J111"/>
  <c r="I111"/>
  <c r="H111"/>
  <c r="G111"/>
  <c r="J110"/>
  <c r="I110"/>
  <c r="H110"/>
  <c r="G110"/>
  <c r="J109"/>
  <c r="I109"/>
  <c r="H109"/>
  <c r="G109"/>
  <c r="J108"/>
  <c r="I108"/>
  <c r="H108"/>
  <c r="G108"/>
  <c r="J107"/>
  <c r="I107"/>
  <c r="H107"/>
  <c r="G107"/>
  <c r="J106"/>
  <c r="I106"/>
  <c r="H106"/>
  <c r="G106"/>
  <c r="J105"/>
  <c r="I105"/>
  <c r="H105"/>
  <c r="G105"/>
  <c r="J104"/>
  <c r="I104"/>
  <c r="H104"/>
  <c r="G104"/>
  <c r="J103"/>
  <c r="I103"/>
  <c r="H103"/>
  <c r="G103"/>
  <c r="J102"/>
  <c r="I102"/>
  <c r="H102"/>
  <c r="G102"/>
  <c r="J101"/>
  <c r="I101"/>
  <c r="H101"/>
  <c r="G101"/>
  <c r="J100"/>
  <c r="I100"/>
  <c r="H100"/>
  <c r="G100"/>
  <c r="J99"/>
  <c r="I99"/>
  <c r="H99"/>
  <c r="G99"/>
  <c r="J98"/>
  <c r="I98"/>
  <c r="H98"/>
  <c r="G98"/>
  <c r="J97"/>
  <c r="I97"/>
  <c r="H97"/>
  <c r="G97"/>
  <c r="J96"/>
  <c r="I96"/>
  <c r="H96"/>
  <c r="G96"/>
  <c r="J95"/>
  <c r="I95"/>
  <c r="H95"/>
  <c r="G95"/>
  <c r="J94"/>
  <c r="I94"/>
  <c r="H94"/>
  <c r="G94"/>
  <c r="J93"/>
  <c r="I93"/>
  <c r="H93"/>
  <c r="G93"/>
  <c r="J92"/>
  <c r="I92"/>
  <c r="H92"/>
  <c r="G92"/>
  <c r="J91"/>
  <c r="I91"/>
  <c r="H91"/>
  <c r="G91"/>
  <c r="J90"/>
  <c r="I90"/>
  <c r="H90"/>
  <c r="G90"/>
  <c r="J89"/>
  <c r="I89"/>
  <c r="H89"/>
  <c r="G89"/>
  <c r="J88"/>
  <c r="I88"/>
  <c r="H88"/>
  <c r="G88"/>
  <c r="J87"/>
  <c r="I87"/>
  <c r="H87"/>
  <c r="G87"/>
  <c r="J86"/>
  <c r="I86"/>
  <c r="H86"/>
  <c r="G86"/>
  <c r="J85"/>
  <c r="I85"/>
  <c r="H85"/>
  <c r="G85"/>
  <c r="J84"/>
  <c r="I84"/>
  <c r="H84"/>
  <c r="G84"/>
  <c r="J83"/>
  <c r="I83"/>
  <c r="H83"/>
  <c r="G83"/>
  <c r="J82"/>
  <c r="I82"/>
  <c r="H82"/>
  <c r="G82"/>
  <c r="J81"/>
  <c r="I81"/>
  <c r="H81"/>
  <c r="G81"/>
  <c r="J80"/>
  <c r="I80"/>
  <c r="H80"/>
  <c r="G80"/>
  <c r="J79"/>
  <c r="I79"/>
  <c r="H79"/>
  <c r="G79"/>
  <c r="J78"/>
  <c r="I78"/>
  <c r="H78"/>
  <c r="G78"/>
  <c r="J77"/>
  <c r="I77"/>
  <c r="H77"/>
  <c r="G77"/>
  <c r="J76"/>
  <c r="I76"/>
  <c r="H76"/>
  <c r="G76"/>
  <c r="J75"/>
  <c r="I75"/>
  <c r="H75"/>
  <c r="G75"/>
  <c r="J74"/>
  <c r="I74"/>
  <c r="H74"/>
  <c r="G74"/>
  <c r="J73"/>
  <c r="I73"/>
  <c r="H73"/>
  <c r="G73"/>
  <c r="J72"/>
  <c r="I72"/>
  <c r="H72"/>
  <c r="G72"/>
  <c r="J71"/>
  <c r="I71"/>
  <c r="H71"/>
  <c r="G71"/>
  <c r="J70"/>
  <c r="I70"/>
  <c r="H70"/>
  <c r="G70"/>
  <c r="J69"/>
  <c r="I69"/>
  <c r="H69"/>
  <c r="G69"/>
  <c r="J68"/>
  <c r="I68"/>
  <c r="H68"/>
  <c r="G68"/>
  <c r="J67"/>
  <c r="I67"/>
  <c r="H67"/>
  <c r="G67"/>
  <c r="J66"/>
  <c r="I66"/>
  <c r="H66"/>
  <c r="G66"/>
  <c r="J65"/>
  <c r="I65"/>
  <c r="H65"/>
  <c r="G65"/>
  <c r="J64"/>
  <c r="I64"/>
  <c r="H64"/>
  <c r="G64"/>
  <c r="J63"/>
  <c r="I63"/>
  <c r="H63"/>
  <c r="G63"/>
  <c r="J62"/>
  <c r="I62"/>
  <c r="H62"/>
  <c r="G62"/>
  <c r="J61"/>
  <c r="I61"/>
  <c r="H61"/>
  <c r="G61"/>
  <c r="J60"/>
  <c r="I60"/>
  <c r="H60"/>
  <c r="G60"/>
  <c r="J59"/>
  <c r="I59"/>
  <c r="H59"/>
  <c r="G59"/>
  <c r="J58"/>
  <c r="I58"/>
  <c r="H58"/>
  <c r="G58"/>
  <c r="J57"/>
  <c r="I57"/>
  <c r="H57"/>
  <c r="G57"/>
  <c r="J56"/>
  <c r="I56"/>
  <c r="H56"/>
  <c r="G56"/>
  <c r="J55"/>
  <c r="I55"/>
  <c r="H55"/>
  <c r="G55"/>
  <c r="J54"/>
  <c r="I54"/>
  <c r="H54"/>
  <c r="G54"/>
  <c r="J53"/>
  <c r="I53"/>
  <c r="H53"/>
  <c r="G53"/>
  <c r="J52"/>
  <c r="I52"/>
  <c r="H52"/>
  <c r="G52"/>
  <c r="J51"/>
  <c r="I51"/>
  <c r="H51"/>
  <c r="G51"/>
  <c r="J50"/>
  <c r="I50"/>
  <c r="H50"/>
  <c r="G50"/>
  <c r="J49"/>
  <c r="I49"/>
  <c r="H49"/>
  <c r="G49"/>
  <c r="J48"/>
  <c r="I48"/>
  <c r="H48"/>
  <c r="G48"/>
  <c r="J47"/>
  <c r="I47"/>
  <c r="H47"/>
  <c r="G47"/>
  <c r="J46"/>
  <c r="I46"/>
  <c r="H46"/>
  <c r="G46"/>
  <c r="J45"/>
  <c r="I45"/>
  <c r="H45"/>
  <c r="G45"/>
  <c r="J44"/>
  <c r="I44"/>
  <c r="H44"/>
  <c r="G44"/>
  <c r="J43"/>
  <c r="I43"/>
  <c r="H43"/>
  <c r="G43"/>
  <c r="J42"/>
  <c r="I42"/>
  <c r="H42"/>
  <c r="G42"/>
  <c r="J41"/>
  <c r="I41"/>
  <c r="H41"/>
  <c r="G41"/>
  <c r="J40"/>
  <c r="I40"/>
  <c r="H40"/>
  <c r="G40"/>
  <c r="J39"/>
  <c r="I39"/>
  <c r="H39"/>
  <c r="G39"/>
  <c r="J38"/>
  <c r="I38"/>
  <c r="H38"/>
  <c r="G38"/>
  <c r="J37"/>
  <c r="I37"/>
  <c r="H37"/>
  <c r="G37"/>
  <c r="J36"/>
  <c r="I36"/>
  <c r="H36"/>
  <c r="G36"/>
  <c r="J35"/>
  <c r="I35"/>
  <c r="H35"/>
  <c r="G35"/>
  <c r="J34"/>
  <c r="I34"/>
  <c r="H34"/>
  <c r="G34"/>
  <c r="J33"/>
  <c r="I33"/>
  <c r="H33"/>
  <c r="G33"/>
  <c r="J32"/>
  <c r="I32"/>
  <c r="H32"/>
  <c r="G32"/>
  <c r="J31"/>
  <c r="I31"/>
  <c r="H31"/>
  <c r="G31"/>
  <c r="J30"/>
  <c r="I30"/>
  <c r="H30"/>
  <c r="G30"/>
  <c r="J29"/>
  <c r="I29"/>
  <c r="H29"/>
  <c r="G29"/>
  <c r="J28"/>
  <c r="I28"/>
  <c r="H28"/>
  <c r="G28"/>
  <c r="J27"/>
  <c r="I27"/>
  <c r="H27"/>
  <c r="G27"/>
  <c r="J26"/>
  <c r="I26"/>
  <c r="H26"/>
  <c r="G26"/>
  <c r="J25"/>
  <c r="I25"/>
  <c r="H25"/>
  <c r="G25"/>
  <c r="J24"/>
  <c r="I24"/>
  <c r="H24"/>
  <c r="G24"/>
  <c r="J23"/>
  <c r="I23"/>
  <c r="H23"/>
  <c r="G23"/>
  <c r="J22"/>
  <c r="I22"/>
  <c r="H22"/>
  <c r="G22"/>
  <c r="J21"/>
  <c r="I21"/>
  <c r="H21"/>
  <c r="G21"/>
  <c r="J20"/>
  <c r="I20"/>
  <c r="H20"/>
  <c r="G20"/>
  <c r="J19"/>
  <c r="I19"/>
  <c r="H19"/>
  <c r="G19"/>
  <c r="J18"/>
  <c r="I18"/>
  <c r="H18"/>
  <c r="G18"/>
  <c r="J17"/>
  <c r="I17"/>
  <c r="H17"/>
  <c r="G17"/>
  <c r="J16"/>
  <c r="I16"/>
  <c r="H16"/>
  <c r="G16"/>
  <c r="J15"/>
  <c r="I15"/>
  <c r="H15"/>
  <c r="G15"/>
  <c r="J14"/>
  <c r="I14"/>
  <c r="H14"/>
  <c r="G14"/>
  <c r="J13"/>
  <c r="I13"/>
  <c r="H13"/>
  <c r="G13"/>
  <c r="J12"/>
  <c r="I12"/>
  <c r="H12"/>
  <c r="G12"/>
  <c r="J11"/>
  <c r="I11"/>
  <c r="H11"/>
  <c r="G11"/>
  <c r="J10"/>
  <c r="I10"/>
  <c r="H10"/>
  <c r="G10"/>
  <c r="J9"/>
  <c r="I9"/>
  <c r="H9"/>
  <c r="G9"/>
  <c r="J8"/>
  <c r="I8"/>
  <c r="H8"/>
  <c r="G8"/>
  <c r="J7"/>
  <c r="I7"/>
  <c r="H7"/>
  <c r="G7"/>
  <c r="J6"/>
  <c r="I6"/>
  <c r="H6"/>
  <c r="G6"/>
  <c r="J5"/>
  <c r="I5"/>
  <c r="H5"/>
  <c r="G5"/>
  <c r="J4"/>
  <c r="I4"/>
  <c r="H4"/>
  <c r="G4"/>
  <c r="J3"/>
  <c r="I3"/>
  <c r="H3"/>
  <c r="G3"/>
  <c r="NR19" i="76" l="1"/>
  <c r="NQ19"/>
  <c r="NP19"/>
  <c r="NO19"/>
  <c r="NN19"/>
  <c r="NM19"/>
  <c r="NL19"/>
  <c r="NK19"/>
  <c r="NJ19"/>
  <c r="NI19"/>
  <c r="NH19"/>
  <c r="NG19"/>
  <c r="NF19"/>
  <c r="NE19"/>
  <c r="ND19"/>
  <c r="NC19"/>
  <c r="NB19"/>
  <c r="NA19"/>
  <c r="MZ19"/>
  <c r="MY19"/>
  <c r="MX19"/>
  <c r="MW19"/>
  <c r="MV19"/>
  <c r="MU19"/>
  <c r="MT19"/>
  <c r="MS19"/>
  <c r="MR19"/>
  <c r="MQ19"/>
  <c r="MP19"/>
  <c r="MO19"/>
  <c r="MN19"/>
  <c r="MM19"/>
  <c r="ML19"/>
  <c r="MK19"/>
  <c r="MJ19"/>
  <c r="MI19"/>
  <c r="MH19"/>
  <c r="MG19"/>
  <c r="MF19"/>
  <c r="ME19"/>
  <c r="MD19"/>
  <c r="MC19"/>
  <c r="MB19"/>
  <c r="MA19"/>
  <c r="LZ19"/>
  <c r="LY19"/>
  <c r="LX19"/>
  <c r="LW19"/>
  <c r="LV19"/>
  <c r="LU19"/>
  <c r="LT19"/>
  <c r="LS19"/>
  <c r="LR19"/>
  <c r="LQ19"/>
  <c r="LP19"/>
  <c r="LO19"/>
  <c r="LN19"/>
  <c r="LM19"/>
  <c r="LL19"/>
  <c r="LK19"/>
  <c r="LJ19"/>
  <c r="LI19"/>
  <c r="LH19"/>
  <c r="LG19"/>
  <c r="LF19"/>
  <c r="LE19"/>
  <c r="LD19"/>
  <c r="LC19"/>
  <c r="LB19"/>
  <c r="LA19"/>
  <c r="KZ19"/>
  <c r="KY19"/>
  <c r="KX19"/>
  <c r="KW19"/>
  <c r="KV19"/>
  <c r="KU19"/>
  <c r="KT19"/>
  <c r="KS19"/>
  <c r="KR19"/>
  <c r="KQ19"/>
  <c r="KP19"/>
  <c r="KO19"/>
  <c r="KN19"/>
  <c r="KM19"/>
  <c r="KL19"/>
  <c r="KK19"/>
  <c r="KJ19"/>
  <c r="KI19"/>
  <c r="KH19"/>
  <c r="KG19"/>
  <c r="KF19"/>
  <c r="KE19"/>
  <c r="KD19"/>
  <c r="KC19"/>
  <c r="KB19"/>
  <c r="KA19"/>
  <c r="JZ19"/>
  <c r="JY19"/>
  <c r="JX19"/>
  <c r="JW19"/>
  <c r="JV19"/>
  <c r="JU19"/>
  <c r="JT19"/>
  <c r="JS19"/>
  <c r="JR19"/>
  <c r="JQ19"/>
  <c r="JP19"/>
  <c r="JO19"/>
  <c r="JN19"/>
  <c r="JM19"/>
  <c r="JL19"/>
  <c r="JK19"/>
  <c r="JJ19"/>
  <c r="JI19"/>
  <c r="JH19"/>
  <c r="JG19"/>
  <c r="JF19"/>
  <c r="JE19"/>
  <c r="JD19"/>
  <c r="JC19"/>
  <c r="JB19"/>
  <c r="JA19"/>
  <c r="IZ19"/>
  <c r="IY19"/>
  <c r="IX19"/>
  <c r="IW19"/>
  <c r="IV19"/>
  <c r="IU19"/>
  <c r="IT19"/>
  <c r="IS19"/>
  <c r="IR19"/>
  <c r="IQ19"/>
  <c r="IP19"/>
  <c r="IO19"/>
  <c r="IN19"/>
  <c r="IM19"/>
  <c r="IL19"/>
  <c r="IK19"/>
  <c r="IJ19"/>
  <c r="II19"/>
  <c r="IH19"/>
  <c r="IG19"/>
  <c r="IF19"/>
  <c r="IE19"/>
  <c r="ID19"/>
  <c r="IC19"/>
  <c r="IB19"/>
  <c r="IA19"/>
  <c r="HZ19"/>
  <c r="HY19"/>
  <c r="HX19"/>
  <c r="HW19"/>
  <c r="HV19"/>
  <c r="HU19"/>
  <c r="HT19"/>
  <c r="HS19"/>
  <c r="HR19"/>
  <c r="HQ19"/>
  <c r="HP19"/>
  <c r="HO19"/>
  <c r="HN19"/>
  <c r="HM19"/>
  <c r="HL19"/>
  <c r="HK19"/>
  <c r="HJ19"/>
  <c r="HI19"/>
  <c r="HH19"/>
  <c r="HG19"/>
  <c r="HF19"/>
  <c r="HE19"/>
  <c r="HD19"/>
  <c r="HC19"/>
  <c r="HB19"/>
  <c r="HA19"/>
  <c r="GZ19"/>
  <c r="GY19"/>
  <c r="GX19"/>
  <c r="GW19"/>
  <c r="GV19"/>
  <c r="GU19"/>
  <c r="GT19"/>
  <c r="GS19"/>
  <c r="GR19"/>
  <c r="GQ19"/>
  <c r="GP19"/>
  <c r="GO19"/>
  <c r="GN19"/>
  <c r="GM19"/>
  <c r="GL19"/>
  <c r="GK19"/>
  <c r="GJ19"/>
  <c r="GI19"/>
  <c r="GH19"/>
  <c r="GG19"/>
  <c r="GF19"/>
  <c r="GE19"/>
  <c r="GD19"/>
  <c r="GC19"/>
  <c r="GB19"/>
  <c r="GA19"/>
  <c r="FZ19"/>
  <c r="FY19"/>
  <c r="FX19"/>
  <c r="FW19"/>
  <c r="FV19"/>
  <c r="FU19"/>
  <c r="FT19"/>
  <c r="FS19"/>
  <c r="FR19"/>
  <c r="FQ19"/>
  <c r="FP19"/>
  <c r="FO19"/>
  <c r="FN19"/>
  <c r="FM19"/>
  <c r="FL19"/>
  <c r="FK19"/>
  <c r="FJ19"/>
  <c r="FI19"/>
  <c r="FH19"/>
  <c r="FG19"/>
  <c r="FF19"/>
  <c r="FE19"/>
  <c r="FD19"/>
  <c r="FC19"/>
  <c r="FB19"/>
  <c r="FA19"/>
  <c r="EZ19"/>
  <c r="EY19"/>
  <c r="EX19"/>
  <c r="EW19"/>
  <c r="EV19"/>
  <c r="EU19"/>
  <c r="ET19"/>
  <c r="ES19"/>
  <c r="ER19"/>
  <c r="EQ19"/>
  <c r="EP19"/>
  <c r="EO19"/>
  <c r="EN19"/>
  <c r="EM19"/>
  <c r="EL19"/>
  <c r="EK19"/>
  <c r="EJ19"/>
  <c r="EI19"/>
  <c r="EH19"/>
  <c r="EG19"/>
  <c r="EF19"/>
  <c r="EE19"/>
  <c r="ED19"/>
  <c r="EC19"/>
  <c r="EB19"/>
  <c r="EA19"/>
  <c r="DZ19"/>
  <c r="DY19"/>
  <c r="DX19"/>
  <c r="DW19"/>
  <c r="DV19"/>
  <c r="DU19"/>
  <c r="DT19"/>
  <c r="DS19"/>
  <c r="DR19"/>
  <c r="DQ19"/>
  <c r="DP19"/>
  <c r="DO19"/>
  <c r="DN19"/>
  <c r="DM19"/>
  <c r="DL19"/>
  <c r="DK19"/>
  <c r="DJ19"/>
  <c r="DI19"/>
  <c r="DH19"/>
  <c r="DG19"/>
  <c r="DF19"/>
  <c r="DE19"/>
  <c r="DD19"/>
  <c r="DC19"/>
  <c r="DB19"/>
  <c r="DA19"/>
  <c r="CZ19"/>
  <c r="CY19"/>
  <c r="CX19"/>
  <c r="CW19"/>
  <c r="CV19"/>
  <c r="CU19"/>
  <c r="CT19"/>
  <c r="CS19"/>
  <c r="CR19"/>
  <c r="CQ19"/>
  <c r="CP19"/>
  <c r="CO19"/>
  <c r="CN19"/>
  <c r="CM19"/>
  <c r="CL19"/>
  <c r="CK19"/>
  <c r="CJ19"/>
  <c r="CI19"/>
  <c r="CH19"/>
  <c r="CG19"/>
  <c r="CF19"/>
  <c r="CE19"/>
  <c r="CD19"/>
  <c r="CC19"/>
  <c r="CB19"/>
  <c r="CA19"/>
  <c r="BZ19"/>
  <c r="BY19"/>
  <c r="BX19"/>
  <c r="BW19"/>
  <c r="BV19"/>
  <c r="BU19"/>
  <c r="BT19"/>
  <c r="BS19"/>
  <c r="BR19"/>
  <c r="BQ19"/>
  <c r="BP19"/>
  <c r="BO19"/>
  <c r="BN19"/>
  <c r="BM19"/>
  <c r="BL19"/>
  <c r="BK19"/>
  <c r="BJ19"/>
  <c r="BI19"/>
  <c r="BH19"/>
  <c r="BG19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AO19"/>
  <c r="AN19"/>
  <c r="AM19"/>
  <c r="AL19"/>
  <c r="AK19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NR18"/>
  <c r="NQ18"/>
  <c r="NP18"/>
  <c r="NO18"/>
  <c r="NN18"/>
  <c r="NM18"/>
  <c r="NL18"/>
  <c r="NK18"/>
  <c r="NJ18"/>
  <c r="NI18"/>
  <c r="NH18"/>
  <c r="NG18"/>
  <c r="NF18"/>
  <c r="NE18"/>
  <c r="ND18"/>
  <c r="NC18"/>
  <c r="NB18"/>
  <c r="NA18"/>
  <c r="MZ18"/>
  <c r="MY18"/>
  <c r="MX18"/>
  <c r="MW18"/>
  <c r="MV18"/>
  <c r="MU18"/>
  <c r="MT18"/>
  <c r="MS18"/>
  <c r="MR18"/>
  <c r="MQ18"/>
  <c r="MP18"/>
  <c r="MO18"/>
  <c r="MN18"/>
  <c r="MM18"/>
  <c r="ML18"/>
  <c r="MK18"/>
  <c r="MJ18"/>
  <c r="MI18"/>
  <c r="MH18"/>
  <c r="MG18"/>
  <c r="MF18"/>
  <c r="ME18"/>
  <c r="MD18"/>
  <c r="MC18"/>
  <c r="MB18"/>
  <c r="MA18"/>
  <c r="LZ18"/>
  <c r="LY18"/>
  <c r="LX18"/>
  <c r="LW18"/>
  <c r="LV18"/>
  <c r="LU18"/>
  <c r="LT18"/>
  <c r="LS18"/>
  <c r="LR18"/>
  <c r="LQ18"/>
  <c r="LP18"/>
  <c r="LO18"/>
  <c r="LN18"/>
  <c r="LM18"/>
  <c r="LL18"/>
  <c r="LK18"/>
  <c r="LJ18"/>
  <c r="LI18"/>
  <c r="LH18"/>
  <c r="LG18"/>
  <c r="LF18"/>
  <c r="LE18"/>
  <c r="LD18"/>
  <c r="LC18"/>
  <c r="LB18"/>
  <c r="LA18"/>
  <c r="KZ18"/>
  <c r="KY18"/>
  <c r="KX18"/>
  <c r="KW18"/>
  <c r="KV18"/>
  <c r="KU18"/>
  <c r="KT18"/>
  <c r="KS18"/>
  <c r="KR18"/>
  <c r="KQ18"/>
  <c r="KP18"/>
  <c r="KO18"/>
  <c r="KN18"/>
  <c r="KM18"/>
  <c r="KL18"/>
  <c r="KK18"/>
  <c r="KJ18"/>
  <c r="KI18"/>
  <c r="KH18"/>
  <c r="KG18"/>
  <c r="KF18"/>
  <c r="KE18"/>
  <c r="KD18"/>
  <c r="KC18"/>
  <c r="KB18"/>
  <c r="KA18"/>
  <c r="JZ18"/>
  <c r="JY18"/>
  <c r="JX18"/>
  <c r="JW18"/>
  <c r="JV18"/>
  <c r="JU18"/>
  <c r="JT18"/>
  <c r="JS18"/>
  <c r="JR18"/>
  <c r="JQ18"/>
  <c r="JP18"/>
  <c r="JO18"/>
  <c r="JN18"/>
  <c r="JM18"/>
  <c r="JL18"/>
  <c r="JK18"/>
  <c r="JJ18"/>
  <c r="JI18"/>
  <c r="JH18"/>
  <c r="JG18"/>
  <c r="JF18"/>
  <c r="JE18"/>
  <c r="JD18"/>
  <c r="JC18"/>
  <c r="JB18"/>
  <c r="JA18"/>
  <c r="IZ18"/>
  <c r="IY18"/>
  <c r="IX18"/>
  <c r="IW18"/>
  <c r="IV18"/>
  <c r="IU18"/>
  <c r="IT18"/>
  <c r="IS18"/>
  <c r="IR18"/>
  <c r="IQ18"/>
  <c r="IP18"/>
  <c r="IO18"/>
  <c r="IN18"/>
  <c r="IM18"/>
  <c r="IL18"/>
  <c r="IK18"/>
  <c r="IJ18"/>
  <c r="II18"/>
  <c r="IH18"/>
  <c r="IG18"/>
  <c r="IF18"/>
  <c r="IE18"/>
  <c r="ID18"/>
  <c r="IC18"/>
  <c r="IB18"/>
  <c r="IA18"/>
  <c r="HZ18"/>
  <c r="HY18"/>
  <c r="HX18"/>
  <c r="HW18"/>
  <c r="HV18"/>
  <c r="HU18"/>
  <c r="HT18"/>
  <c r="HS18"/>
  <c r="HR18"/>
  <c r="HQ18"/>
  <c r="HP18"/>
  <c r="HO18"/>
  <c r="HN18"/>
  <c r="HM18"/>
  <c r="HL18"/>
  <c r="HK18"/>
  <c r="HJ18"/>
  <c r="HI18"/>
  <c r="HH18"/>
  <c r="HG18"/>
  <c r="HF18"/>
  <c r="HE18"/>
  <c r="HD18"/>
  <c r="HC18"/>
  <c r="HB18"/>
  <c r="HA18"/>
  <c r="GZ18"/>
  <c r="GY18"/>
  <c r="GX18"/>
  <c r="GW18"/>
  <c r="GV18"/>
  <c r="GU18"/>
  <c r="GT18"/>
  <c r="GS18"/>
  <c r="GR18"/>
  <c r="GQ18"/>
  <c r="GP18"/>
  <c r="GO18"/>
  <c r="GN18"/>
  <c r="GM18"/>
  <c r="GL18"/>
  <c r="GK18"/>
  <c r="GJ18"/>
  <c r="GI18"/>
  <c r="GH18"/>
  <c r="GG18"/>
  <c r="GF18"/>
  <c r="GE18"/>
  <c r="GD18"/>
  <c r="GC18"/>
  <c r="GB18"/>
  <c r="GA18"/>
  <c r="FZ18"/>
  <c r="FY18"/>
  <c r="FX18"/>
  <c r="FW18"/>
  <c r="FV18"/>
  <c r="FU18"/>
  <c r="FT18"/>
  <c r="FS18"/>
  <c r="FR18"/>
  <c r="FQ18"/>
  <c r="FP18"/>
  <c r="FO18"/>
  <c r="FN18"/>
  <c r="FM18"/>
  <c r="FL18"/>
  <c r="FK18"/>
  <c r="FJ18"/>
  <c r="FI18"/>
  <c r="FH18"/>
  <c r="FG18"/>
  <c r="FF18"/>
  <c r="FE18"/>
  <c r="FD18"/>
  <c r="FC18"/>
  <c r="FB18"/>
  <c r="FA18"/>
  <c r="EZ18"/>
  <c r="EY18"/>
  <c r="EX18"/>
  <c r="EW18"/>
  <c r="EV18"/>
  <c r="EU18"/>
  <c r="ET18"/>
  <c r="ES18"/>
  <c r="ER18"/>
  <c r="EQ18"/>
  <c r="EP18"/>
  <c r="EO18"/>
  <c r="EN18"/>
  <c r="EM18"/>
  <c r="EL18"/>
  <c r="EK18"/>
  <c r="EJ18"/>
  <c r="EI18"/>
  <c r="EH18"/>
  <c r="EG18"/>
  <c r="EF18"/>
  <c r="EE18"/>
  <c r="ED18"/>
  <c r="EC18"/>
  <c r="EB18"/>
  <c r="EA18"/>
  <c r="DZ18"/>
  <c r="DY18"/>
  <c r="DX18"/>
  <c r="DW18"/>
  <c r="DV18"/>
  <c r="DU18"/>
  <c r="DT18"/>
  <c r="DS18"/>
  <c r="DR18"/>
  <c r="DQ18"/>
  <c r="DP18"/>
  <c r="DO18"/>
  <c r="DN18"/>
  <c r="DM18"/>
  <c r="DL18"/>
  <c r="DK18"/>
  <c r="DJ18"/>
  <c r="DI18"/>
  <c r="DH18"/>
  <c r="DG18"/>
  <c r="DF18"/>
  <c r="DE18"/>
  <c r="DD18"/>
  <c r="DC18"/>
  <c r="DB18"/>
  <c r="DA18"/>
  <c r="CZ18"/>
  <c r="CY18"/>
  <c r="CX18"/>
  <c r="CW18"/>
  <c r="CV18"/>
  <c r="CU18"/>
  <c r="CT18"/>
  <c r="CS18"/>
  <c r="CR18"/>
  <c r="CQ18"/>
  <c r="CP18"/>
  <c r="CO18"/>
  <c r="CN18"/>
  <c r="CM18"/>
  <c r="CL18"/>
  <c r="CK18"/>
  <c r="CJ18"/>
  <c r="CI18"/>
  <c r="CH18"/>
  <c r="CG18"/>
  <c r="CF18"/>
  <c r="CE18"/>
  <c r="CD18"/>
  <c r="CC18"/>
  <c r="CB18"/>
  <c r="CA18"/>
  <c r="BZ18"/>
  <c r="BY18"/>
  <c r="BX18"/>
  <c r="BW18"/>
  <c r="BV18"/>
  <c r="BU18"/>
  <c r="BT18"/>
  <c r="BS18"/>
  <c r="BR18"/>
  <c r="BQ18"/>
  <c r="BP18"/>
  <c r="BO18"/>
  <c r="BN18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J17"/>
  <c r="F17"/>
  <c r="E17"/>
  <c r="D17"/>
  <c r="C17"/>
  <c r="NR16"/>
  <c r="NQ16"/>
  <c r="NP16"/>
  <c r="NO16"/>
  <c r="NN16"/>
  <c r="NM16"/>
  <c r="NL16"/>
  <c r="NK16"/>
  <c r="NJ16"/>
  <c r="NI16"/>
  <c r="NH16"/>
  <c r="NG16"/>
  <c r="NF16"/>
  <c r="NE16"/>
  <c r="ND16"/>
  <c r="NC16"/>
  <c r="NB16"/>
  <c r="NA16"/>
  <c r="MZ16"/>
  <c r="MY16"/>
  <c r="MX16"/>
  <c r="MW16"/>
  <c r="MV16"/>
  <c r="MU16"/>
  <c r="MT16"/>
  <c r="MS16"/>
  <c r="MR16"/>
  <c r="MQ16"/>
  <c r="MP16"/>
  <c r="MO16"/>
  <c r="MN16"/>
  <c r="MM16"/>
  <c r="ML16"/>
  <c r="MK16"/>
  <c r="MJ16"/>
  <c r="MI16"/>
  <c r="MH16"/>
  <c r="MG16"/>
  <c r="MF16"/>
  <c r="ME16"/>
  <c r="MD16"/>
  <c r="MC16"/>
  <c r="MB16"/>
  <c r="MA16"/>
  <c r="LZ16"/>
  <c r="LY16"/>
  <c r="LX16"/>
  <c r="LW16"/>
  <c r="LV16"/>
  <c r="LU16"/>
  <c r="LT16"/>
  <c r="LS16"/>
  <c r="LR16"/>
  <c r="LQ16"/>
  <c r="LP16"/>
  <c r="LO16"/>
  <c r="LN16"/>
  <c r="LM16"/>
  <c r="LL16"/>
  <c r="LK16"/>
  <c r="LJ16"/>
  <c r="LI16"/>
  <c r="LH16"/>
  <c r="LG16"/>
  <c r="LF16"/>
  <c r="LE16"/>
  <c r="LD16"/>
  <c r="LC16"/>
  <c r="LB16"/>
  <c r="LA16"/>
  <c r="KZ16"/>
  <c r="KY16"/>
  <c r="KX16"/>
  <c r="KW16"/>
  <c r="KV16"/>
  <c r="KU16"/>
  <c r="KT16"/>
  <c r="KS16"/>
  <c r="KR16"/>
  <c r="KQ16"/>
  <c r="KP16"/>
  <c r="KO16"/>
  <c r="KN16"/>
  <c r="KM16"/>
  <c r="KL16"/>
  <c r="KK16"/>
  <c r="KJ16"/>
  <c r="KI16"/>
  <c r="KH16"/>
  <c r="KG16"/>
  <c r="KF16"/>
  <c r="KE16"/>
  <c r="KD16"/>
  <c r="KC16"/>
  <c r="KB16"/>
  <c r="KA16"/>
  <c r="JZ16"/>
  <c r="JY16"/>
  <c r="JX16"/>
  <c r="JW16"/>
  <c r="JV16"/>
  <c r="JU16"/>
  <c r="JT16"/>
  <c r="JS16"/>
  <c r="JR16"/>
  <c r="JQ16"/>
  <c r="JP16"/>
  <c r="JO16"/>
  <c r="JN16"/>
  <c r="JM16"/>
  <c r="JL16"/>
  <c r="JK16"/>
  <c r="JJ16"/>
  <c r="JI16"/>
  <c r="JH16"/>
  <c r="JG16"/>
  <c r="JF16"/>
  <c r="JE16"/>
  <c r="JD16"/>
  <c r="JC16"/>
  <c r="JB16"/>
  <c r="JA16"/>
  <c r="IZ16"/>
  <c r="IY16"/>
  <c r="IX16"/>
  <c r="IW16"/>
  <c r="IV16"/>
  <c r="IU16"/>
  <c r="IT16"/>
  <c r="IS16"/>
  <c r="IR16"/>
  <c r="IQ16"/>
  <c r="IP16"/>
  <c r="IO16"/>
  <c r="IN16"/>
  <c r="IM16"/>
  <c r="IL16"/>
  <c r="IK16"/>
  <c r="IJ16"/>
  <c r="II16"/>
  <c r="IH16"/>
  <c r="IG16"/>
  <c r="IF16"/>
  <c r="IE16"/>
  <c r="ID16"/>
  <c r="IC16"/>
  <c r="IB16"/>
  <c r="IA16"/>
  <c r="HZ16"/>
  <c r="HY16"/>
  <c r="HX16"/>
  <c r="HW16"/>
  <c r="HV16"/>
  <c r="HU16"/>
  <c r="HT16"/>
  <c r="HS16"/>
  <c r="HR16"/>
  <c r="HQ16"/>
  <c r="HP16"/>
  <c r="HO16"/>
  <c r="HN16"/>
  <c r="HM16"/>
  <c r="HL16"/>
  <c r="HK16"/>
  <c r="HJ16"/>
  <c r="HI16"/>
  <c r="HH16"/>
  <c r="HG16"/>
  <c r="HF16"/>
  <c r="HE16"/>
  <c r="HD16"/>
  <c r="HC16"/>
  <c r="HB16"/>
  <c r="HA16"/>
  <c r="GZ16"/>
  <c r="GY16"/>
  <c r="GX16"/>
  <c r="GW16"/>
  <c r="GV16"/>
  <c r="GU16"/>
  <c r="GT16"/>
  <c r="GS16"/>
  <c r="GR16"/>
  <c r="GQ16"/>
  <c r="GP16"/>
  <c r="GO16"/>
  <c r="GN16"/>
  <c r="GM16"/>
  <c r="GL16"/>
  <c r="GK16"/>
  <c r="GJ16"/>
  <c r="GI16"/>
  <c r="GH16"/>
  <c r="GG16"/>
  <c r="GF16"/>
  <c r="GE16"/>
  <c r="GD16"/>
  <c r="GC16"/>
  <c r="GB16"/>
  <c r="GA16"/>
  <c r="FZ16"/>
  <c r="FY16"/>
  <c r="FX16"/>
  <c r="FW16"/>
  <c r="FV16"/>
  <c r="FU16"/>
  <c r="FT16"/>
  <c r="FS16"/>
  <c r="FR16"/>
  <c r="FQ16"/>
  <c r="FP16"/>
  <c r="FO16"/>
  <c r="FN16"/>
  <c r="FM16"/>
  <c r="FL16"/>
  <c r="FK16"/>
  <c r="FJ16"/>
  <c r="FI16"/>
  <c r="FH16"/>
  <c r="FG16"/>
  <c r="BV16"/>
  <c r="BU16"/>
  <c r="BT16"/>
  <c r="BS16"/>
  <c r="BR16"/>
  <c r="BQ16"/>
  <c r="BP16"/>
  <c r="BO16"/>
  <c r="BN16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5"/>
  <c r="B6" s="1"/>
  <c r="B7" s="1"/>
  <c r="B8" s="1"/>
  <c r="B9" s="1"/>
  <c r="B10" s="1"/>
  <c r="B11" s="1"/>
  <c r="B12" s="1"/>
  <c r="B13" s="1"/>
  <c r="B14" s="1"/>
  <c r="B15" s="1"/>
  <c r="N3"/>
  <c r="N17" s="1"/>
  <c r="I3"/>
  <c r="H3"/>
  <c r="H17" s="1"/>
  <c r="G3"/>
  <c r="K3" s="1"/>
  <c r="K17" s="1"/>
  <c r="G17" l="1"/>
  <c r="L3"/>
  <c r="L17" s="1"/>
  <c r="R3"/>
  <c r="I17"/>
  <c r="M3"/>
  <c r="O3"/>
  <c r="DL16" i="37"/>
  <c r="DM16"/>
  <c r="DL18"/>
  <c r="DM18"/>
  <c r="DL19"/>
  <c r="DM19"/>
  <c r="P3" i="76" l="1"/>
  <c r="P17" s="1"/>
  <c r="V3"/>
  <c r="R17"/>
  <c r="T3"/>
  <c r="O17"/>
  <c r="S3"/>
  <c r="M17"/>
  <c r="Q3"/>
  <c r="HD16" i="37"/>
  <c r="HE16"/>
  <c r="HF16"/>
  <c r="HG16"/>
  <c r="HH16"/>
  <c r="HI16"/>
  <c r="HJ16"/>
  <c r="HK16"/>
  <c r="HL16"/>
  <c r="HM16"/>
  <c r="HN16"/>
  <c r="HO16"/>
  <c r="HP16"/>
  <c r="HQ16"/>
  <c r="HR16"/>
  <c r="HD18"/>
  <c r="HE18"/>
  <c r="HF18"/>
  <c r="HG18"/>
  <c r="HH18"/>
  <c r="HI18"/>
  <c r="HJ18"/>
  <c r="HK18"/>
  <c r="HL18"/>
  <c r="HM18"/>
  <c r="HN18"/>
  <c r="HO18"/>
  <c r="HP18"/>
  <c r="HQ18"/>
  <c r="HR18"/>
  <c r="HD19"/>
  <c r="HE19"/>
  <c r="HF19"/>
  <c r="HG19"/>
  <c r="HH19"/>
  <c r="HI19"/>
  <c r="HJ19"/>
  <c r="HK19"/>
  <c r="HL19"/>
  <c r="HM19"/>
  <c r="HN19"/>
  <c r="HO19"/>
  <c r="HP19"/>
  <c r="HQ19"/>
  <c r="HR19"/>
  <c r="GA16"/>
  <c r="GB16"/>
  <c r="GC16"/>
  <c r="GD16"/>
  <c r="GE16"/>
  <c r="GF16"/>
  <c r="GG16"/>
  <c r="GH16"/>
  <c r="GI16"/>
  <c r="GJ16"/>
  <c r="GK16"/>
  <c r="GL16"/>
  <c r="GM16"/>
  <c r="GN16"/>
  <c r="GO16"/>
  <c r="GP16"/>
  <c r="GQ16"/>
  <c r="GR16"/>
  <c r="GS16"/>
  <c r="GT16"/>
  <c r="GU16"/>
  <c r="GV16"/>
  <c r="GW16"/>
  <c r="GX16"/>
  <c r="GY16"/>
  <c r="GZ16"/>
  <c r="HA16"/>
  <c r="HB16"/>
  <c r="HC16"/>
  <c r="GA18"/>
  <c r="GB18"/>
  <c r="GC18"/>
  <c r="GD18"/>
  <c r="GE18"/>
  <c r="GF18"/>
  <c r="GG18"/>
  <c r="GH18"/>
  <c r="GI18"/>
  <c r="GJ18"/>
  <c r="GK18"/>
  <c r="GL18"/>
  <c r="GM18"/>
  <c r="GN18"/>
  <c r="GO18"/>
  <c r="GP18"/>
  <c r="GQ18"/>
  <c r="GR18"/>
  <c r="GS18"/>
  <c r="GT18"/>
  <c r="GU18"/>
  <c r="GV18"/>
  <c r="GW18"/>
  <c r="GX18"/>
  <c r="GY18"/>
  <c r="GZ18"/>
  <c r="HA18"/>
  <c r="HB18"/>
  <c r="HC18"/>
  <c r="GA19"/>
  <c r="GB19"/>
  <c r="GC19"/>
  <c r="GD19"/>
  <c r="GE19"/>
  <c r="GF19"/>
  <c r="GG19"/>
  <c r="GH19"/>
  <c r="GI19"/>
  <c r="GJ19"/>
  <c r="GK19"/>
  <c r="GL19"/>
  <c r="GM19"/>
  <c r="GN19"/>
  <c r="GO19"/>
  <c r="GP19"/>
  <c r="GQ19"/>
  <c r="GR19"/>
  <c r="GS19"/>
  <c r="GT19"/>
  <c r="GU19"/>
  <c r="GV19"/>
  <c r="GW19"/>
  <c r="GX19"/>
  <c r="GY19"/>
  <c r="GZ19"/>
  <c r="HA19"/>
  <c r="HB19"/>
  <c r="HC19"/>
  <c r="S17" i="76" l="1"/>
  <c r="W3"/>
  <c r="X3"/>
  <c r="T17"/>
  <c r="Q17"/>
  <c r="U3"/>
  <c r="V17"/>
  <c r="Z3"/>
  <c r="EJ16" i="37"/>
  <c r="EK16"/>
  <c r="EL16"/>
  <c r="EM16"/>
  <c r="EN16"/>
  <c r="EO16"/>
  <c r="EP16"/>
  <c r="EQ16"/>
  <c r="ER16"/>
  <c r="ES16"/>
  <c r="ET16"/>
  <c r="EU16"/>
  <c r="EV16"/>
  <c r="EW16"/>
  <c r="EX16"/>
  <c r="EY16"/>
  <c r="EZ16"/>
  <c r="FA16"/>
  <c r="FB16"/>
  <c r="FC16"/>
  <c r="FD16"/>
  <c r="FE16"/>
  <c r="FF16"/>
  <c r="FG16"/>
  <c r="FH16"/>
  <c r="FI16"/>
  <c r="FJ16"/>
  <c r="FK16"/>
  <c r="FL16"/>
  <c r="FM16"/>
  <c r="FN16"/>
  <c r="FO16"/>
  <c r="FP16"/>
  <c r="FQ16"/>
  <c r="FR16"/>
  <c r="FS16"/>
  <c r="FT16"/>
  <c r="FU16"/>
  <c r="FV16"/>
  <c r="FW16"/>
  <c r="FX16"/>
  <c r="FY16"/>
  <c r="FZ16"/>
  <c r="EJ18"/>
  <c r="EK18"/>
  <c r="EL18"/>
  <c r="EM18"/>
  <c r="EN18"/>
  <c r="EO18"/>
  <c r="EP18"/>
  <c r="EQ18"/>
  <c r="ER18"/>
  <c r="ES18"/>
  <c r="ET18"/>
  <c r="EU18"/>
  <c r="EV18"/>
  <c r="EW18"/>
  <c r="EX18"/>
  <c r="EY18"/>
  <c r="EZ18"/>
  <c r="FA18"/>
  <c r="FB18"/>
  <c r="FC18"/>
  <c r="FD18"/>
  <c r="FE18"/>
  <c r="FF18"/>
  <c r="FG18"/>
  <c r="FH18"/>
  <c r="FI18"/>
  <c r="FJ18"/>
  <c r="FK18"/>
  <c r="FL18"/>
  <c r="FM18"/>
  <c r="FN18"/>
  <c r="FO18"/>
  <c r="FP18"/>
  <c r="FQ18"/>
  <c r="FR18"/>
  <c r="FS18"/>
  <c r="FT18"/>
  <c r="FU18"/>
  <c r="FV18"/>
  <c r="FW18"/>
  <c r="FX18"/>
  <c r="FY18"/>
  <c r="FZ18"/>
  <c r="EJ19"/>
  <c r="EK19"/>
  <c r="EL19"/>
  <c r="EM19"/>
  <c r="EN19"/>
  <c r="EO19"/>
  <c r="EP19"/>
  <c r="EQ19"/>
  <c r="ER19"/>
  <c r="ES19"/>
  <c r="ET19"/>
  <c r="EU19"/>
  <c r="EV19"/>
  <c r="EW19"/>
  <c r="EX19"/>
  <c r="EY19"/>
  <c r="EZ19"/>
  <c r="FA19"/>
  <c r="FB19"/>
  <c r="FC19"/>
  <c r="FD19"/>
  <c r="FE19"/>
  <c r="FF19"/>
  <c r="FG19"/>
  <c r="FH19"/>
  <c r="FI19"/>
  <c r="FJ19"/>
  <c r="FK19"/>
  <c r="FL19"/>
  <c r="FM19"/>
  <c r="FN19"/>
  <c r="FO19"/>
  <c r="FP19"/>
  <c r="FQ19"/>
  <c r="FR19"/>
  <c r="FS19"/>
  <c r="FT19"/>
  <c r="FU19"/>
  <c r="FV19"/>
  <c r="FW19"/>
  <c r="FX19"/>
  <c r="FY19"/>
  <c r="FZ19"/>
  <c r="EF16"/>
  <c r="EG16"/>
  <c r="EH16"/>
  <c r="EI16"/>
  <c r="EF18"/>
  <c r="EG18"/>
  <c r="EH18"/>
  <c r="EI18"/>
  <c r="EF19"/>
  <c r="EG19"/>
  <c r="EH19"/>
  <c r="EI19"/>
  <c r="CJ18"/>
  <c r="CK18"/>
  <c r="CL18"/>
  <c r="CJ19"/>
  <c r="CK19"/>
  <c r="CL19"/>
  <c r="CF18"/>
  <c r="CG18"/>
  <c r="CH18"/>
  <c r="CI18"/>
  <c r="CF19"/>
  <c r="CG19"/>
  <c r="CH19"/>
  <c r="CI19"/>
  <c r="CM16"/>
  <c r="CN16"/>
  <c r="CO16"/>
  <c r="CP16"/>
  <c r="CQ16"/>
  <c r="CR16"/>
  <c r="CS16"/>
  <c r="CT16"/>
  <c r="CU16"/>
  <c r="CV16"/>
  <c r="CW16"/>
  <c r="CX16"/>
  <c r="CY16"/>
  <c r="CZ16"/>
  <c r="DA16"/>
  <c r="DB16"/>
  <c r="DC16"/>
  <c r="DD16"/>
  <c r="DE16"/>
  <c r="DF16"/>
  <c r="DG16"/>
  <c r="DH16"/>
  <c r="DI16"/>
  <c r="DJ16"/>
  <c r="DK16"/>
  <c r="DN16"/>
  <c r="DO16"/>
  <c r="DP16"/>
  <c r="DQ16"/>
  <c r="DR16"/>
  <c r="DS16"/>
  <c r="DT16"/>
  <c r="DU16"/>
  <c r="DV16"/>
  <c r="DW16"/>
  <c r="DX16"/>
  <c r="DY16"/>
  <c r="DZ16"/>
  <c r="EA16"/>
  <c r="EB16"/>
  <c r="EC16"/>
  <c r="ED16"/>
  <c r="EE16"/>
  <c r="CM18"/>
  <c r="CN18"/>
  <c r="CO18"/>
  <c r="CP18"/>
  <c r="CQ18"/>
  <c r="CR18"/>
  <c r="CS18"/>
  <c r="CT18"/>
  <c r="CU18"/>
  <c r="CV18"/>
  <c r="CW18"/>
  <c r="CX18"/>
  <c r="CY18"/>
  <c r="CZ18"/>
  <c r="DA18"/>
  <c r="DB18"/>
  <c r="DC18"/>
  <c r="DD18"/>
  <c r="DE18"/>
  <c r="DF18"/>
  <c r="DG18"/>
  <c r="DH18"/>
  <c r="DI18"/>
  <c r="DJ18"/>
  <c r="DK18"/>
  <c r="DN18"/>
  <c r="DO18"/>
  <c r="DP18"/>
  <c r="DQ18"/>
  <c r="DR18"/>
  <c r="DS18"/>
  <c r="DT18"/>
  <c r="DU18"/>
  <c r="DV18"/>
  <c r="DW18"/>
  <c r="DX18"/>
  <c r="DY18"/>
  <c r="DZ18"/>
  <c r="EA18"/>
  <c r="EB18"/>
  <c r="EC18"/>
  <c r="ED18"/>
  <c r="EE18"/>
  <c r="CM19"/>
  <c r="CN19"/>
  <c r="CO19"/>
  <c r="CP19"/>
  <c r="CQ19"/>
  <c r="CR19"/>
  <c r="CS19"/>
  <c r="CT19"/>
  <c r="CU19"/>
  <c r="CV19"/>
  <c r="CW19"/>
  <c r="CX19"/>
  <c r="CY19"/>
  <c r="CZ19"/>
  <c r="DA19"/>
  <c r="DB19"/>
  <c r="DC19"/>
  <c r="DD19"/>
  <c r="DE19"/>
  <c r="DF19"/>
  <c r="DG19"/>
  <c r="DH19"/>
  <c r="DI19"/>
  <c r="DJ19"/>
  <c r="DK19"/>
  <c r="DN19"/>
  <c r="DO19"/>
  <c r="DP19"/>
  <c r="DQ19"/>
  <c r="DR19"/>
  <c r="DS19"/>
  <c r="DT19"/>
  <c r="DU19"/>
  <c r="DV19"/>
  <c r="DW19"/>
  <c r="DX19"/>
  <c r="DY19"/>
  <c r="DZ19"/>
  <c r="EA19"/>
  <c r="EB19"/>
  <c r="EC19"/>
  <c r="ED19"/>
  <c r="EE19"/>
  <c r="CB18"/>
  <c r="CC18"/>
  <c r="CD18"/>
  <c r="CE18"/>
  <c r="CB19"/>
  <c r="CC19"/>
  <c r="CD19"/>
  <c r="CE19"/>
  <c r="BX18"/>
  <c r="BY18"/>
  <c r="BZ18"/>
  <c r="BX19"/>
  <c r="BY19"/>
  <c r="BZ19"/>
  <c r="U17" i="76" l="1"/>
  <c r="Y3"/>
  <c r="Z17"/>
  <c r="AD3"/>
  <c r="W17"/>
  <c r="AA3"/>
  <c r="X17"/>
  <c r="AB3"/>
  <c r="AW3" i="37"/>
  <c r="AX3"/>
  <c r="AV3"/>
  <c r="AD17" i="76" l="1"/>
  <c r="AH3"/>
  <c r="Y17"/>
  <c r="AC3"/>
  <c r="AA17"/>
  <c r="AE3"/>
  <c r="AF3"/>
  <c r="AB17"/>
  <c r="AY3" i="37"/>
  <c r="AZ3"/>
  <c r="BA3"/>
  <c r="BB3"/>
  <c r="BD3"/>
  <c r="BF3"/>
  <c r="CA19"/>
  <c r="BW19"/>
  <c r="BV19"/>
  <c r="BU19"/>
  <c r="BT19"/>
  <c r="BS19"/>
  <c r="BR19"/>
  <c r="BQ19"/>
  <c r="BP19"/>
  <c r="BO19"/>
  <c r="BN19"/>
  <c r="BM19"/>
  <c r="BL19"/>
  <c r="BK19"/>
  <c r="BJ19"/>
  <c r="BI19"/>
  <c r="BH19"/>
  <c r="BG19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AO19"/>
  <c r="AN19"/>
  <c r="AM19"/>
  <c r="AL19"/>
  <c r="AK19"/>
  <c r="AJ19"/>
  <c r="AI19"/>
  <c r="AH19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C19"/>
  <c r="CA18"/>
  <c r="BW18"/>
  <c r="BV18"/>
  <c r="BU18"/>
  <c r="BT18"/>
  <c r="BS18"/>
  <c r="BR18"/>
  <c r="BQ18"/>
  <c r="BP18"/>
  <c r="BO18"/>
  <c r="BN18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AL18"/>
  <c r="AK18"/>
  <c r="AJ18"/>
  <c r="AI18"/>
  <c r="AH18"/>
  <c r="AG18"/>
  <c r="AF18"/>
  <c r="AE18"/>
  <c r="AD18"/>
  <c r="AC18"/>
  <c r="AB18"/>
  <c r="AA18"/>
  <c r="Z18"/>
  <c r="Y18"/>
  <c r="X18"/>
  <c r="W18"/>
  <c r="V18"/>
  <c r="U18"/>
  <c r="T18"/>
  <c r="S18"/>
  <c r="R18"/>
  <c r="Q18"/>
  <c r="P18"/>
  <c r="O18"/>
  <c r="N18"/>
  <c r="M18"/>
  <c r="L18"/>
  <c r="K18"/>
  <c r="J18"/>
  <c r="I18"/>
  <c r="H18"/>
  <c r="G18"/>
  <c r="F18"/>
  <c r="E18"/>
  <c r="D18"/>
  <c r="C18"/>
  <c r="J17"/>
  <c r="F17"/>
  <c r="E17"/>
  <c r="D17"/>
  <c r="C17"/>
  <c r="CL16"/>
  <c r="CK16"/>
  <c r="CJ16"/>
  <c r="CI16"/>
  <c r="CH16"/>
  <c r="CG16"/>
  <c r="CF16"/>
  <c r="CE16"/>
  <c r="CD16"/>
  <c r="CC16"/>
  <c r="CB16"/>
  <c r="CA16"/>
  <c r="BZ16"/>
  <c r="BY16"/>
  <c r="BX16"/>
  <c r="BW16"/>
  <c r="BV16"/>
  <c r="BU16"/>
  <c r="BT16"/>
  <c r="BS16"/>
  <c r="BR16"/>
  <c r="BQ16"/>
  <c r="BP16"/>
  <c r="BO16"/>
  <c r="BN16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5"/>
  <c r="B6" s="1"/>
  <c r="B7" s="1"/>
  <c r="B8" s="1"/>
  <c r="B9" s="1"/>
  <c r="B10" s="1"/>
  <c r="B11" s="1"/>
  <c r="B12" s="1"/>
  <c r="B13" s="1"/>
  <c r="B14" s="1"/>
  <c r="B15" s="1"/>
  <c r="I17"/>
  <c r="H17"/>
  <c r="G17"/>
  <c r="AE17" i="76" l="1"/>
  <c r="AI3"/>
  <c r="AC17"/>
  <c r="AG3"/>
  <c r="AH17"/>
  <c r="AL3"/>
  <c r="AF17"/>
  <c r="AJ3"/>
  <c r="BH3" i="37"/>
  <c r="BC3"/>
  <c r="BJ3"/>
  <c r="BE3"/>
  <c r="M17"/>
  <c r="K17"/>
  <c r="N17"/>
  <c r="AG17" i="76" l="1"/>
  <c r="AK3"/>
  <c r="AL17"/>
  <c r="AP3"/>
  <c r="AN3"/>
  <c r="AJ17"/>
  <c r="AI17"/>
  <c r="AM3"/>
  <c r="BG3" i="37"/>
  <c r="BL3"/>
  <c r="BN3"/>
  <c r="BI3"/>
  <c r="R17"/>
  <c r="L17"/>
  <c r="Q17"/>
  <c r="O17"/>
  <c r="AN17" i="76" l="1"/>
  <c r="AR3"/>
  <c r="AQ3"/>
  <c r="AM17"/>
  <c r="AP17"/>
  <c r="AT3"/>
  <c r="AK17"/>
  <c r="AO3"/>
  <c r="BK3" i="37"/>
  <c r="BO3" s="1"/>
  <c r="BP3"/>
  <c r="BR3"/>
  <c r="BM3"/>
  <c r="S17"/>
  <c r="U17"/>
  <c r="P17"/>
  <c r="V17"/>
  <c r="AT17" i="76" l="1"/>
  <c r="AX3"/>
  <c r="AQ17"/>
  <c r="AU3"/>
  <c r="AO17"/>
  <c r="AS3"/>
  <c r="AR17"/>
  <c r="AV3"/>
  <c r="BT3" i="37"/>
  <c r="BX3" s="1"/>
  <c r="BS3"/>
  <c r="BV3"/>
  <c r="BQ3"/>
  <c r="Z17"/>
  <c r="T17"/>
  <c r="Y17"/>
  <c r="W17"/>
  <c r="AU17" i="76" l="1"/>
  <c r="AY3"/>
  <c r="AS17"/>
  <c r="AW3"/>
  <c r="AV17"/>
  <c r="AZ3"/>
  <c r="BB3"/>
  <c r="AX17"/>
  <c r="BW3" i="37"/>
  <c r="BU3"/>
  <c r="AA17"/>
  <c r="AC17"/>
  <c r="X17"/>
  <c r="AD17"/>
  <c r="AY17" i="76" l="1"/>
  <c r="BC3"/>
  <c r="AZ17"/>
  <c r="BD3"/>
  <c r="AW17"/>
  <c r="BA3"/>
  <c r="BF3"/>
  <c r="BB17"/>
  <c r="BY3" i="37"/>
  <c r="AH17"/>
  <c r="AB17"/>
  <c r="AG17"/>
  <c r="AE17"/>
  <c r="BD17" i="76" l="1"/>
  <c r="BH3"/>
  <c r="BA17"/>
  <c r="BE3"/>
  <c r="BC17"/>
  <c r="BG3"/>
  <c r="BJ3"/>
  <c r="BF17"/>
  <c r="AI17" i="37"/>
  <c r="AK17"/>
  <c r="AF17"/>
  <c r="AL17"/>
  <c r="BL3" i="76" l="1"/>
  <c r="BH17"/>
  <c r="BE17"/>
  <c r="BI3"/>
  <c r="BG17"/>
  <c r="BK3"/>
  <c r="BN3"/>
  <c r="BJ17"/>
  <c r="AP17" i="37"/>
  <c r="AJ17"/>
  <c r="AO17"/>
  <c r="AM17"/>
  <c r="BI17" i="76" l="1"/>
  <c r="BM3"/>
  <c r="BO3"/>
  <c r="BK17"/>
  <c r="BR3"/>
  <c r="BN17"/>
  <c r="BL17"/>
  <c r="BP3"/>
  <c r="AQ17" i="37"/>
  <c r="AS17"/>
  <c r="AN17"/>
  <c r="AT17"/>
  <c r="BV3" i="76" l="1"/>
  <c r="BR17"/>
  <c r="BO17"/>
  <c r="BS3"/>
  <c r="BP17"/>
  <c r="BT3"/>
  <c r="BM17"/>
  <c r="BQ3"/>
  <c r="AX17" i="37"/>
  <c r="AR17"/>
  <c r="AW17"/>
  <c r="AU17"/>
  <c r="BQ17" i="76" l="1"/>
  <c r="BU3"/>
  <c r="BW3"/>
  <c r="BS17"/>
  <c r="BT17"/>
  <c r="BX3"/>
  <c r="BZ3"/>
  <c r="BV17"/>
  <c r="AY17" i="37"/>
  <c r="BA17"/>
  <c r="AV17"/>
  <c r="BB17"/>
  <c r="BX17" i="76" l="1"/>
  <c r="CB3"/>
  <c r="CD3"/>
  <c r="BZ17"/>
  <c r="BW17"/>
  <c r="CA3"/>
  <c r="BU17"/>
  <c r="BY3"/>
  <c r="BF17" i="37"/>
  <c r="AZ17"/>
  <c r="BE17"/>
  <c r="BC17"/>
  <c r="BY17" i="76" l="1"/>
  <c r="CC3"/>
  <c r="CA17"/>
  <c r="CE3"/>
  <c r="CB17"/>
  <c r="CF3"/>
  <c r="CH3"/>
  <c r="CD17"/>
  <c r="BG17" i="37"/>
  <c r="BI17"/>
  <c r="BD17"/>
  <c r="BJ17"/>
  <c r="CC17" i="76" l="1"/>
  <c r="CG3"/>
  <c r="CF17"/>
  <c r="CJ3"/>
  <c r="CE17"/>
  <c r="CI3"/>
  <c r="CL3"/>
  <c r="CH17"/>
  <c r="BN17" i="37"/>
  <c r="BH17"/>
  <c r="BM17"/>
  <c r="BK17"/>
  <c r="CI17" i="76" l="1"/>
  <c r="CM3"/>
  <c r="CJ17"/>
  <c r="CN3"/>
  <c r="CG17"/>
  <c r="CK3"/>
  <c r="CP3"/>
  <c r="CL17"/>
  <c r="BO17" i="37"/>
  <c r="BL17"/>
  <c r="BR17"/>
  <c r="BQ17"/>
  <c r="CN17" i="76" l="1"/>
  <c r="CR3"/>
  <c r="CK17"/>
  <c r="CO3"/>
  <c r="CM17"/>
  <c r="CQ3"/>
  <c r="CT3"/>
  <c r="CP17"/>
  <c r="BV17" i="37"/>
  <c r="BZ3"/>
  <c r="BP17"/>
  <c r="BU17"/>
  <c r="BS17"/>
  <c r="CQ17" i="76" l="1"/>
  <c r="CU3"/>
  <c r="CR17"/>
  <c r="CV3"/>
  <c r="CO17"/>
  <c r="CS3"/>
  <c r="CX3"/>
  <c r="CT17"/>
  <c r="BT17" i="37"/>
  <c r="BZ17"/>
  <c r="CD3"/>
  <c r="CA3"/>
  <c r="BW17"/>
  <c r="CC3"/>
  <c r="BY17"/>
  <c r="CS17" i="76" l="1"/>
  <c r="CW3"/>
  <c r="CV17"/>
  <c r="CZ3"/>
  <c r="CU17"/>
  <c r="CY3"/>
  <c r="DB3"/>
  <c r="CX17"/>
  <c r="CD17" i="37"/>
  <c r="CH3"/>
  <c r="BX17"/>
  <c r="CB3"/>
  <c r="CG3"/>
  <c r="CC17"/>
  <c r="CE3"/>
  <c r="CA17"/>
  <c r="CY17" i="76" l="1"/>
  <c r="DC3"/>
  <c r="CW17"/>
  <c r="DA3"/>
  <c r="CZ17"/>
  <c r="DD3"/>
  <c r="DF3"/>
  <c r="DB17"/>
  <c r="CB17" i="37"/>
  <c r="CF3"/>
  <c r="CH17"/>
  <c r="CL3"/>
  <c r="CI3"/>
  <c r="CE17"/>
  <c r="CK3"/>
  <c r="CG17"/>
  <c r="DA17" i="76" l="1"/>
  <c r="DE3"/>
  <c r="DJ3"/>
  <c r="DF17"/>
  <c r="DD17"/>
  <c r="DH3"/>
  <c r="DC17"/>
  <c r="DG3"/>
  <c r="CL17" i="37"/>
  <c r="CP3"/>
  <c r="CK17"/>
  <c r="CO3"/>
  <c r="CI17"/>
  <c r="CM3"/>
  <c r="CF17"/>
  <c r="CJ3"/>
  <c r="DG17" i="76" l="1"/>
  <c r="DK3"/>
  <c r="DN3"/>
  <c r="DJ17"/>
  <c r="DH17"/>
  <c r="DL3"/>
  <c r="DE17"/>
  <c r="DI3"/>
  <c r="CO17" i="37"/>
  <c r="CS3"/>
  <c r="CJ17"/>
  <c r="CN3"/>
  <c r="CM17"/>
  <c r="CQ3"/>
  <c r="CT3"/>
  <c r="CP17"/>
  <c r="DL17" i="76" l="1"/>
  <c r="DP3"/>
  <c r="DK17"/>
  <c r="DO3"/>
  <c r="DI17"/>
  <c r="DM3"/>
  <c r="DR3"/>
  <c r="DN17"/>
  <c r="CR3" i="37"/>
  <c r="CN17"/>
  <c r="CX3"/>
  <c r="CT17"/>
  <c r="CQ17"/>
  <c r="CU3"/>
  <c r="CS17"/>
  <c r="CW3"/>
  <c r="DO17" i="76" l="1"/>
  <c r="DS3"/>
  <c r="DM17"/>
  <c r="DQ3"/>
  <c r="DP17"/>
  <c r="DT3"/>
  <c r="DV3"/>
  <c r="DR17"/>
  <c r="CW17" i="37"/>
  <c r="DA3"/>
  <c r="CV3"/>
  <c r="CR17"/>
  <c r="CU17"/>
  <c r="CY3"/>
  <c r="DB3"/>
  <c r="CX17"/>
  <c r="DS17" i="76" l="1"/>
  <c r="DW3"/>
  <c r="DQ17"/>
  <c r="DU3"/>
  <c r="DT17"/>
  <c r="DX3"/>
  <c r="DZ3"/>
  <c r="DV17"/>
  <c r="DF3" i="37"/>
  <c r="DB17"/>
  <c r="CY17"/>
  <c r="DC3"/>
  <c r="CZ3"/>
  <c r="CV17"/>
  <c r="DA17"/>
  <c r="DE3"/>
  <c r="DX17" i="76" l="1"/>
  <c r="EB3"/>
  <c r="DU17"/>
  <c r="DY3"/>
  <c r="DW17"/>
  <c r="EA3"/>
  <c r="ED3"/>
  <c r="DZ17"/>
  <c r="DE17" i="37"/>
  <c r="DI3"/>
  <c r="DD3"/>
  <c r="CZ17"/>
  <c r="DC17"/>
  <c r="DG3"/>
  <c r="DJ3"/>
  <c r="DF17"/>
  <c r="DY17" i="76" l="1"/>
  <c r="EC3"/>
  <c r="EB17"/>
  <c r="EF3"/>
  <c r="EA17"/>
  <c r="EE3"/>
  <c r="EH3"/>
  <c r="ED17"/>
  <c r="DN3" i="37"/>
  <c r="DJ17"/>
  <c r="DG17"/>
  <c r="DK3"/>
  <c r="DH3"/>
  <c r="DD17"/>
  <c r="DI17"/>
  <c r="DM3"/>
  <c r="EC17" i="76" l="1"/>
  <c r="EG3"/>
  <c r="EF17"/>
  <c r="EJ3"/>
  <c r="EE17"/>
  <c r="EI3"/>
  <c r="EL3"/>
  <c r="EH17"/>
  <c r="DM17" i="37"/>
  <c r="DQ3"/>
  <c r="DL3"/>
  <c r="DH17"/>
  <c r="DK17"/>
  <c r="DO3"/>
  <c r="DR3"/>
  <c r="DN17"/>
  <c r="EI17" i="76" l="1"/>
  <c r="EM3"/>
  <c r="EJ17"/>
  <c r="EN3"/>
  <c r="EG17"/>
  <c r="EK3"/>
  <c r="EP3"/>
  <c r="EL17"/>
  <c r="DV3" i="37"/>
  <c r="DR17"/>
  <c r="DO17"/>
  <c r="DS3"/>
  <c r="DL17"/>
  <c r="DP3"/>
  <c r="DQ17"/>
  <c r="DU3"/>
  <c r="EN17" i="76" l="1"/>
  <c r="ER3"/>
  <c r="ET3"/>
  <c r="EP17"/>
  <c r="EK17"/>
  <c r="EO3"/>
  <c r="EM17"/>
  <c r="EQ3"/>
  <c r="DU17" i="37"/>
  <c r="DY3"/>
  <c r="DS17"/>
  <c r="DW3"/>
  <c r="DZ3"/>
  <c r="DV17"/>
  <c r="DT3"/>
  <c r="DP17"/>
  <c r="EO17" i="76" l="1"/>
  <c r="ES3"/>
  <c r="EX3"/>
  <c r="ET17"/>
  <c r="EQ17"/>
  <c r="EU3"/>
  <c r="ER17"/>
  <c r="EV3"/>
  <c r="ED3" i="37"/>
  <c r="DZ17"/>
  <c r="DW17"/>
  <c r="EA3"/>
  <c r="DX3"/>
  <c r="DT17"/>
  <c r="DY17"/>
  <c r="EC3"/>
  <c r="EU17" i="76" l="1"/>
  <c r="EY3"/>
  <c r="EV17"/>
  <c r="EZ3"/>
  <c r="ES17"/>
  <c r="EW3"/>
  <c r="FB3"/>
  <c r="EX17"/>
  <c r="EC17" i="37"/>
  <c r="EG3"/>
  <c r="EB3"/>
  <c r="DX17"/>
  <c r="EA17"/>
  <c r="EE3"/>
  <c r="EH3"/>
  <c r="ED17"/>
  <c r="EY17" i="76" l="1"/>
  <c r="FC3"/>
  <c r="EW17"/>
  <c r="FA3"/>
  <c r="EZ17"/>
  <c r="FD3"/>
  <c r="FF3"/>
  <c r="FB17"/>
  <c r="EL3" i="37"/>
  <c r="EH17"/>
  <c r="EE17"/>
  <c r="EI3"/>
  <c r="EF3"/>
  <c r="EB17"/>
  <c r="EG17"/>
  <c r="EK3"/>
  <c r="FC17" i="76" l="1"/>
  <c r="FG3"/>
  <c r="FD17"/>
  <c r="FH3"/>
  <c r="FA17"/>
  <c r="FE3"/>
  <c r="FJ3"/>
  <c r="FF17"/>
  <c r="EO3" i="37"/>
  <c r="EK17"/>
  <c r="EJ3"/>
  <c r="EF17"/>
  <c r="EI17"/>
  <c r="EM3"/>
  <c r="EP3"/>
  <c r="EL17"/>
  <c r="FE17" i="76" l="1"/>
  <c r="FI3"/>
  <c r="FH17"/>
  <c r="FL3"/>
  <c r="FG17"/>
  <c r="FK3"/>
  <c r="FN3"/>
  <c r="FJ17"/>
  <c r="ES3" i="37"/>
  <c r="EO17"/>
  <c r="ET3"/>
  <c r="EP17"/>
  <c r="EQ3"/>
  <c r="EM17"/>
  <c r="EN3"/>
  <c r="EJ17"/>
  <c r="FL17" i="76" l="1"/>
  <c r="FP3"/>
  <c r="FI17"/>
  <c r="FM3"/>
  <c r="FK17"/>
  <c r="FO3"/>
  <c r="FR3"/>
  <c r="FN17"/>
  <c r="EU3" i="37"/>
  <c r="EQ17"/>
  <c r="EW3"/>
  <c r="ES17"/>
  <c r="ER3"/>
  <c r="EN17"/>
  <c r="EX3"/>
  <c r="ET17"/>
  <c r="FO17" i="76" l="1"/>
  <c r="FS3"/>
  <c r="FM17"/>
  <c r="FQ3"/>
  <c r="FP17"/>
  <c r="FT3"/>
  <c r="FX3" s="1"/>
  <c r="GB3" s="1"/>
  <c r="GF3" s="1"/>
  <c r="GJ3" s="1"/>
  <c r="GN3" s="1"/>
  <c r="GR3" s="1"/>
  <c r="GV3" s="1"/>
  <c r="GZ3" s="1"/>
  <c r="HD3" s="1"/>
  <c r="HH3" s="1"/>
  <c r="HL3" s="1"/>
  <c r="HP3" s="1"/>
  <c r="HT3" s="1"/>
  <c r="HX3" s="1"/>
  <c r="IB3" s="1"/>
  <c r="IF3" s="1"/>
  <c r="IJ3" s="1"/>
  <c r="IN3" s="1"/>
  <c r="IR3" s="1"/>
  <c r="IV3" s="1"/>
  <c r="IZ3" s="1"/>
  <c r="JD3" s="1"/>
  <c r="JH3" s="1"/>
  <c r="JL3" s="1"/>
  <c r="JP3" s="1"/>
  <c r="JT3" s="1"/>
  <c r="JX3" s="1"/>
  <c r="KB3" s="1"/>
  <c r="KF3" s="1"/>
  <c r="KJ3" s="1"/>
  <c r="KN3" s="1"/>
  <c r="KR3" s="1"/>
  <c r="KV3" s="1"/>
  <c r="KZ3" s="1"/>
  <c r="LD3" s="1"/>
  <c r="LH3" s="1"/>
  <c r="LL3" s="1"/>
  <c r="LP3" s="1"/>
  <c r="LT3" s="1"/>
  <c r="LX3" s="1"/>
  <c r="MB3" s="1"/>
  <c r="MF3" s="1"/>
  <c r="MJ3" s="1"/>
  <c r="MN3" s="1"/>
  <c r="MR3" s="1"/>
  <c r="MV3" s="1"/>
  <c r="MZ3" s="1"/>
  <c r="ND3" s="1"/>
  <c r="NH3" s="1"/>
  <c r="NL3" s="1"/>
  <c r="NP3" s="1"/>
  <c r="FV3"/>
  <c r="FZ3" s="1"/>
  <c r="GD3" s="1"/>
  <c r="GH3" s="1"/>
  <c r="GL3" s="1"/>
  <c r="GP3" s="1"/>
  <c r="GT3" s="1"/>
  <c r="GX3" s="1"/>
  <c r="HB3" s="1"/>
  <c r="HF3" s="1"/>
  <c r="HJ3" s="1"/>
  <c r="HN3" s="1"/>
  <c r="HR3" s="1"/>
  <c r="HV3" s="1"/>
  <c r="HZ3" s="1"/>
  <c r="ID3" s="1"/>
  <c r="IH3" s="1"/>
  <c r="IL3" s="1"/>
  <c r="IP3" s="1"/>
  <c r="IT3" s="1"/>
  <c r="IX3" s="1"/>
  <c r="JB3" s="1"/>
  <c r="JF3" s="1"/>
  <c r="JJ3" s="1"/>
  <c r="JN3" s="1"/>
  <c r="JR3" s="1"/>
  <c r="JV3" s="1"/>
  <c r="JZ3" s="1"/>
  <c r="KD3" s="1"/>
  <c r="KH3" s="1"/>
  <c r="KL3" s="1"/>
  <c r="KP3" s="1"/>
  <c r="KT3" s="1"/>
  <c r="KX3" s="1"/>
  <c r="LB3" s="1"/>
  <c r="LF3" s="1"/>
  <c r="LJ3" s="1"/>
  <c r="LN3" s="1"/>
  <c r="LR3" s="1"/>
  <c r="LV3" s="1"/>
  <c r="LZ3" s="1"/>
  <c r="MD3" s="1"/>
  <c r="MH3" s="1"/>
  <c r="ML3" s="1"/>
  <c r="MP3" s="1"/>
  <c r="MT3" s="1"/>
  <c r="MX3" s="1"/>
  <c r="NB3" s="1"/>
  <c r="NF3" s="1"/>
  <c r="NJ3" s="1"/>
  <c r="NN3" s="1"/>
  <c r="NR3" s="1"/>
  <c r="FR17"/>
  <c r="EV3" i="37"/>
  <c r="ER17"/>
  <c r="EY3"/>
  <c r="EU17"/>
  <c r="FB3"/>
  <c r="EX17"/>
  <c r="FA3"/>
  <c r="EW17"/>
  <c r="FS17" i="76" l="1"/>
  <c r="FW3"/>
  <c r="FT17"/>
  <c r="FQ17"/>
  <c r="FU3"/>
  <c r="FY3" s="1"/>
  <c r="GC3" s="1"/>
  <c r="GG3" s="1"/>
  <c r="GK3" s="1"/>
  <c r="GO3" s="1"/>
  <c r="GS3" s="1"/>
  <c r="GW3" s="1"/>
  <c r="HA3" s="1"/>
  <c r="HE3" s="1"/>
  <c r="HI3" s="1"/>
  <c r="HM3" s="1"/>
  <c r="HQ3" s="1"/>
  <c r="HU3" s="1"/>
  <c r="HY3" s="1"/>
  <c r="IC3" s="1"/>
  <c r="IG3" s="1"/>
  <c r="IK3" s="1"/>
  <c r="IO3" s="1"/>
  <c r="IS3" s="1"/>
  <c r="IW3" s="1"/>
  <c r="JA3" s="1"/>
  <c r="JE3" s="1"/>
  <c r="JI3" s="1"/>
  <c r="JM3" s="1"/>
  <c r="JQ3" s="1"/>
  <c r="JU3" s="1"/>
  <c r="JY3" s="1"/>
  <c r="KC3" s="1"/>
  <c r="KG3" s="1"/>
  <c r="KK3" s="1"/>
  <c r="KO3" s="1"/>
  <c r="KS3" s="1"/>
  <c r="KW3" s="1"/>
  <c r="LA3" s="1"/>
  <c r="LE3" s="1"/>
  <c r="LI3" s="1"/>
  <c r="LM3" s="1"/>
  <c r="LQ3" s="1"/>
  <c r="LU3" s="1"/>
  <c r="LY3" s="1"/>
  <c r="MC3" s="1"/>
  <c r="MG3" s="1"/>
  <c r="MK3" s="1"/>
  <c r="MO3" s="1"/>
  <c r="MS3" s="1"/>
  <c r="MW3" s="1"/>
  <c r="NA3" s="1"/>
  <c r="NE3" s="1"/>
  <c r="NI3" s="1"/>
  <c r="NM3" s="1"/>
  <c r="NQ3" s="1"/>
  <c r="FV17"/>
  <c r="FF3" i="37"/>
  <c r="FB17"/>
  <c r="EZ3"/>
  <c r="EV17"/>
  <c r="FE3"/>
  <c r="FA17"/>
  <c r="FC3"/>
  <c r="EY17"/>
  <c r="GA3" i="76" l="1"/>
  <c r="FW17"/>
  <c r="FZ17"/>
  <c r="FU17"/>
  <c r="FX17"/>
  <c r="FI3" i="37"/>
  <c r="FE17"/>
  <c r="FJ3"/>
  <c r="FF17"/>
  <c r="FG3"/>
  <c r="FC17"/>
  <c r="FD3"/>
  <c r="EZ17"/>
  <c r="GE3" i="76" l="1"/>
  <c r="GA17"/>
  <c r="FY17"/>
  <c r="GD17"/>
  <c r="GB17"/>
  <c r="FK3" i="37"/>
  <c r="FG17"/>
  <c r="FM3"/>
  <c r="FI17"/>
  <c r="FH3"/>
  <c r="FD17"/>
  <c r="FN3"/>
  <c r="FJ17"/>
  <c r="GI3" i="76" l="1"/>
  <c r="GE17"/>
  <c r="GF17"/>
  <c r="GC17"/>
  <c r="GH17"/>
  <c r="FL3" i="37"/>
  <c r="FH17"/>
  <c r="FO3"/>
  <c r="FK17"/>
  <c r="FR3"/>
  <c r="FN17"/>
  <c r="FQ3"/>
  <c r="FM17"/>
  <c r="GM3" i="76" l="1"/>
  <c r="GI17"/>
  <c r="GJ17"/>
  <c r="GG17"/>
  <c r="GL17"/>
  <c r="FV3" i="37"/>
  <c r="FR17"/>
  <c r="FP3"/>
  <c r="FL17"/>
  <c r="FU3"/>
  <c r="FQ17"/>
  <c r="FS3"/>
  <c r="FO17"/>
  <c r="GQ3" i="76" l="1"/>
  <c r="GM17"/>
  <c r="GP17"/>
  <c r="GK17"/>
  <c r="GN17"/>
  <c r="FY3" i="37"/>
  <c r="FU17"/>
  <c r="FZ3"/>
  <c r="FV17"/>
  <c r="FW3"/>
  <c r="FS17"/>
  <c r="FT3"/>
  <c r="FP17"/>
  <c r="GU3" i="76" l="1"/>
  <c r="GQ17"/>
  <c r="GT17"/>
  <c r="GR17"/>
  <c r="GO17"/>
  <c r="GA3" i="37"/>
  <c r="FW17"/>
  <c r="GC3"/>
  <c r="FY17"/>
  <c r="FX3"/>
  <c r="FT17"/>
  <c r="GD3"/>
  <c r="FZ17"/>
  <c r="GY3" i="76" l="1"/>
  <c r="GU17"/>
  <c r="GS17"/>
  <c r="GX17"/>
  <c r="GV17"/>
  <c r="GB3" i="37"/>
  <c r="FX17"/>
  <c r="GE3"/>
  <c r="GA17"/>
  <c r="GH3"/>
  <c r="GD17"/>
  <c r="GG3"/>
  <c r="GC17"/>
  <c r="HC3" i="76" l="1"/>
  <c r="GY17"/>
  <c r="GW17"/>
  <c r="HB17"/>
  <c r="GZ17"/>
  <c r="GL3" i="37"/>
  <c r="GH17"/>
  <c r="GF3"/>
  <c r="GB17"/>
  <c r="GK3"/>
  <c r="GG17"/>
  <c r="GI3"/>
  <c r="GE17"/>
  <c r="HG3" i="76" l="1"/>
  <c r="HC17"/>
  <c r="HF17"/>
  <c r="HA17"/>
  <c r="HD17"/>
  <c r="GO3" i="37"/>
  <c r="GK17"/>
  <c r="GP3"/>
  <c r="GL17"/>
  <c r="GM3"/>
  <c r="GI17"/>
  <c r="GF17"/>
  <c r="GJ3"/>
  <c r="HK3" i="76" l="1"/>
  <c r="HG17"/>
  <c r="HH17"/>
  <c r="HE17"/>
  <c r="HJ17"/>
  <c r="GJ17" i="37"/>
  <c r="GN3"/>
  <c r="GQ3"/>
  <c r="GM17"/>
  <c r="GS3"/>
  <c r="GO17"/>
  <c r="GT3"/>
  <c r="GP17"/>
  <c r="HO3" i="76" l="1"/>
  <c r="HK17"/>
  <c r="HI17"/>
  <c r="HN17"/>
  <c r="HL17"/>
  <c r="GX3" i="37"/>
  <c r="GT17"/>
  <c r="GW3"/>
  <c r="GS17"/>
  <c r="GU3"/>
  <c r="GQ17"/>
  <c r="GN17"/>
  <c r="GR3"/>
  <c r="HS3" i="76" l="1"/>
  <c r="HO17"/>
  <c r="HM17"/>
  <c r="HR17"/>
  <c r="HP17"/>
  <c r="GR17" i="37"/>
  <c r="GV3"/>
  <c r="GY3"/>
  <c r="GU17"/>
  <c r="HB3"/>
  <c r="GX17"/>
  <c r="HA3"/>
  <c r="GW17"/>
  <c r="HW3" i="76" l="1"/>
  <c r="HS17"/>
  <c r="HV17"/>
  <c r="HQ17"/>
  <c r="HT17"/>
  <c r="HF3" i="37"/>
  <c r="HB17"/>
  <c r="HA17"/>
  <c r="HE3"/>
  <c r="HC3"/>
  <c r="GY17"/>
  <c r="GV17"/>
  <c r="GZ3"/>
  <c r="IA3" i="76" l="1"/>
  <c r="HW17"/>
  <c r="HZ17"/>
  <c r="HU17"/>
  <c r="HX17"/>
  <c r="HD3" i="37"/>
  <c r="GZ17"/>
  <c r="HC17"/>
  <c r="HG3"/>
  <c r="HI3"/>
  <c r="HE17"/>
  <c r="HJ3"/>
  <c r="HF17"/>
  <c r="IE3" i="76" l="1"/>
  <c r="IA17"/>
  <c r="HY17"/>
  <c r="IB17"/>
  <c r="ID17"/>
  <c r="HN3" i="37"/>
  <c r="HJ17"/>
  <c r="HM3"/>
  <c r="HI17"/>
  <c r="HK3"/>
  <c r="HG17"/>
  <c r="HH3"/>
  <c r="HD17"/>
  <c r="II3" i="76" l="1"/>
  <c r="IE17"/>
  <c r="IH17"/>
  <c r="IF17"/>
  <c r="IC17"/>
  <c r="HL3" i="37"/>
  <c r="HH17"/>
  <c r="HO3"/>
  <c r="HK17"/>
  <c r="HQ3"/>
  <c r="HM17"/>
  <c r="HR3"/>
  <c r="HN17"/>
  <c r="IM3" i="76" l="1"/>
  <c r="II17"/>
  <c r="IJ17"/>
  <c r="IG17"/>
  <c r="IL17"/>
  <c r="HR17" i="37"/>
  <c r="HQ17"/>
  <c r="HO17"/>
  <c r="HP3"/>
  <c r="HL17"/>
  <c r="IQ3" i="76" l="1"/>
  <c r="IM17"/>
  <c r="IK17"/>
  <c r="IP17"/>
  <c r="IN17"/>
  <c r="HP17" i="37"/>
  <c r="IU3" i="76" l="1"/>
  <c r="IQ17"/>
  <c r="IO17"/>
  <c r="IT17"/>
  <c r="IR17"/>
  <c r="IY3" l="1"/>
  <c r="IU17"/>
  <c r="IX17"/>
  <c r="IS17"/>
  <c r="IV17"/>
  <c r="JC3" l="1"/>
  <c r="IY17"/>
  <c r="IW17"/>
  <c r="IZ17"/>
  <c r="JB17"/>
  <c r="JG3" l="1"/>
  <c r="JC17"/>
  <c r="JF17"/>
  <c r="JA17"/>
  <c r="JD17"/>
  <c r="JK3" l="1"/>
  <c r="JG17"/>
  <c r="JE17"/>
  <c r="JJ17"/>
  <c r="JH17"/>
  <c r="JO3" l="1"/>
  <c r="JK17"/>
  <c r="JI17"/>
  <c r="JN17"/>
  <c r="JL17"/>
  <c r="JS3" l="1"/>
  <c r="JO17"/>
  <c r="JM17"/>
  <c r="JR17"/>
  <c r="JP17"/>
  <c r="JW3" l="1"/>
  <c r="JS17"/>
  <c r="JV17"/>
  <c r="JQ17"/>
  <c r="JT17"/>
  <c r="KA3" l="1"/>
  <c r="JW17"/>
  <c r="JX17"/>
  <c r="JU17"/>
  <c r="JZ17"/>
  <c r="KE3" l="1"/>
  <c r="KA17"/>
  <c r="JY17"/>
  <c r="KD17"/>
  <c r="KB17"/>
  <c r="KI3" l="1"/>
  <c r="KE17"/>
  <c r="KC17"/>
  <c r="KH17"/>
  <c r="KF17"/>
  <c r="KM3" l="1"/>
  <c r="KI17"/>
  <c r="KL17"/>
  <c r="KG17"/>
  <c r="KJ17"/>
  <c r="KQ3" l="1"/>
  <c r="KM17"/>
  <c r="KP17"/>
  <c r="KK17"/>
  <c r="KN17"/>
  <c r="KU3" l="1"/>
  <c r="KQ17"/>
  <c r="KO17"/>
  <c r="KR17"/>
  <c r="KT17"/>
  <c r="KY3" l="1"/>
  <c r="KU17"/>
  <c r="KX17"/>
  <c r="KV17"/>
  <c r="KS17"/>
  <c r="LC3" l="1"/>
  <c r="KY17"/>
  <c r="LB17"/>
  <c r="KZ17"/>
  <c r="KW17"/>
  <c r="LG3" l="1"/>
  <c r="LC17"/>
  <c r="LA17"/>
  <c r="LD17"/>
  <c r="LF17"/>
  <c r="LK3" l="1"/>
  <c r="LG17"/>
  <c r="LE17"/>
  <c r="LH17"/>
  <c r="LJ17"/>
  <c r="LO3" l="1"/>
  <c r="LK17"/>
  <c r="LL17"/>
  <c r="LN17"/>
  <c r="LI17"/>
  <c r="LS3" l="1"/>
  <c r="LO17"/>
  <c r="LP17"/>
  <c r="LR17"/>
  <c r="LM17"/>
  <c r="LW3" l="1"/>
  <c r="LS17"/>
  <c r="LV17"/>
  <c r="LT17"/>
  <c r="LQ17"/>
  <c r="MA3" l="1"/>
  <c r="LW17"/>
  <c r="LU17"/>
  <c r="LX17"/>
  <c r="LZ17"/>
  <c r="ME3" l="1"/>
  <c r="MA17"/>
  <c r="LY17"/>
  <c r="MB17"/>
  <c r="MD17"/>
  <c r="MI3" l="1"/>
  <c r="ME17"/>
  <c r="MF17"/>
  <c r="MH17"/>
  <c r="MC17"/>
  <c r="MM3" l="1"/>
  <c r="MI17"/>
  <c r="MJ17"/>
  <c r="ML17"/>
  <c r="MG17"/>
  <c r="MQ3" l="1"/>
  <c r="MM17"/>
  <c r="MN17"/>
  <c r="MP17"/>
  <c r="MK17"/>
  <c r="MU3" l="1"/>
  <c r="MQ17"/>
  <c r="MT17"/>
  <c r="MO17"/>
  <c r="MR17"/>
  <c r="MY3" l="1"/>
  <c r="MU17"/>
  <c r="MV17"/>
  <c r="MX17"/>
  <c r="MS17"/>
  <c r="NC3" l="1"/>
  <c r="MY17"/>
  <c r="NB17"/>
  <c r="MZ17"/>
  <c r="MW17"/>
  <c r="NG3" l="1"/>
  <c r="NC17"/>
  <c r="ND17"/>
  <c r="NA17"/>
  <c r="NF17"/>
  <c r="NK3" l="1"/>
  <c r="NG17"/>
  <c r="NE17"/>
  <c r="NJ17"/>
  <c r="NH17"/>
  <c r="NO3" l="1"/>
  <c r="NO17" s="1"/>
  <c r="NK17"/>
  <c r="NN17"/>
  <c r="NR17"/>
  <c r="NL17"/>
  <c r="NP17"/>
  <c r="NI17"/>
  <c r="NM17" l="1"/>
  <c r="NQ17"/>
</calcChain>
</file>

<file path=xl/sharedStrings.xml><?xml version="1.0" encoding="utf-8"?>
<sst xmlns="http://schemas.openxmlformats.org/spreadsheetml/2006/main" count="3596" uniqueCount="220">
  <si>
    <t>West Bridgford</t>
  </si>
  <si>
    <t>Total</t>
  </si>
  <si>
    <t>Violence</t>
  </si>
  <si>
    <t>Newark</t>
  </si>
  <si>
    <t>Ollerton, Clipstone &amp; Villages</t>
  </si>
  <si>
    <t>Retford</t>
  </si>
  <si>
    <t>Ruddington</t>
  </si>
  <si>
    <t>Sherwood</t>
  </si>
  <si>
    <t>Meadows</t>
  </si>
  <si>
    <t>Radford &amp; Park</t>
  </si>
  <si>
    <t>Arboretum</t>
  </si>
  <si>
    <t>Basford</t>
  </si>
  <si>
    <t>Beeston</t>
  </si>
  <si>
    <t>Bestwood</t>
  </si>
  <si>
    <t>Bilborough</t>
  </si>
  <si>
    <t>Chillwell</t>
  </si>
  <si>
    <t>sept</t>
  </si>
  <si>
    <t>ASB</t>
  </si>
  <si>
    <t>Burg</t>
  </si>
  <si>
    <t>var</t>
  </si>
  <si>
    <t>Sneinton and dales</t>
  </si>
  <si>
    <t>St. Anns</t>
  </si>
  <si>
    <t>Stapleford</t>
  </si>
  <si>
    <t>Worksop South</t>
  </si>
  <si>
    <t>Sutton in ashfield</t>
  </si>
  <si>
    <t>Worksop North</t>
  </si>
  <si>
    <t>october</t>
  </si>
  <si>
    <t>aug</t>
  </si>
  <si>
    <t>july</t>
  </si>
  <si>
    <t>june</t>
  </si>
  <si>
    <t>may</t>
  </si>
  <si>
    <t>april</t>
  </si>
  <si>
    <t>march</t>
  </si>
  <si>
    <t>feb</t>
  </si>
  <si>
    <t>jan</t>
  </si>
  <si>
    <t>dec</t>
  </si>
  <si>
    <t>nov</t>
  </si>
  <si>
    <t>average</t>
  </si>
  <si>
    <t>Mansfield West</t>
  </si>
  <si>
    <t>Mansfield Town Centre</t>
  </si>
  <si>
    <t>Mansfield North</t>
  </si>
  <si>
    <t>Mansfield East</t>
  </si>
  <si>
    <t>Leen Valley</t>
  </si>
  <si>
    <t>Leake and Keyworth</t>
  </si>
  <si>
    <t>Kirkby in Ashfield</t>
  </si>
  <si>
    <t>Harworth</t>
  </si>
  <si>
    <t>Eastwood South</t>
  </si>
  <si>
    <t>Eastwood North</t>
  </si>
  <si>
    <t>Eastwood</t>
  </si>
  <si>
    <t>Dunkirk and Lenton</t>
  </si>
  <si>
    <t>Daybrook</t>
  </si>
  <si>
    <t>Cotgrave and Wiverton</t>
  </si>
  <si>
    <t>City Centre</t>
  </si>
  <si>
    <t>Balderton and Farndon</t>
  </si>
  <si>
    <t>Bullwell</t>
  </si>
  <si>
    <t>Bassetlaw rural</t>
  </si>
  <si>
    <t>Wollaton and Lenton Abbey</t>
  </si>
  <si>
    <t>These data were obtained from the police.uk website. The direct links to neighborhoods in Nottinghamshire and Derbyshire are here:</t>
  </si>
  <si>
    <t>http://www.police.uk/nottinghamshire/#neighbourhoods/</t>
  </si>
  <si>
    <t>http://www.police.uk/derbyshire/#neighbourhoods/</t>
  </si>
  <si>
    <t>Notes:</t>
  </si>
  <si>
    <t>The data are subject to the Open Government Licence. The text of this licence is here: http://www.nationalarchives.gov.uk/doc/open-government-licence/version/2/</t>
  </si>
  <si>
    <t>This file contains public sector information licensed under the Open Government Licence v2.0</t>
  </si>
  <si>
    <t>You may use this data under the terms of the Open government License.</t>
  </si>
  <si>
    <t xml:space="preserve">The data on the website although publicly available are subject to change. </t>
  </si>
  <si>
    <t xml:space="preserve">This means that if you check the data in the spreadsheet against the current data on the website you will find changes. </t>
  </si>
  <si>
    <t>There is some discussion of the limitations of police data and issues relating to changes on the two links below.</t>
  </si>
  <si>
    <t xml:space="preserve"> http://ukcrimestats.com/blog/2014/05/12/now-updated-for-march-2014/</t>
  </si>
  <si>
    <t>http://www.ukcrimestats.com/AboutData/</t>
  </si>
  <si>
    <t xml:space="preserve">The data were collated November 2013 to March 2014  with additional checks made in July 2014. </t>
  </si>
  <si>
    <t>To the best of our ability, these data are an accurate record of those provided at the time we accessed them and transcribed them into the spreadsheet.</t>
  </si>
  <si>
    <t>Mapperley &amp; Wells</t>
  </si>
  <si>
    <t>Southwell, Caunton and Villages</t>
  </si>
  <si>
    <t>Warsop</t>
  </si>
  <si>
    <t>Worksop North Villages</t>
  </si>
  <si>
    <t>Hucknall</t>
  </si>
  <si>
    <t>Gedling, Burton Joyce and Villages</t>
  </si>
  <si>
    <t>Collingham, Winthorpe and Villages</t>
  </si>
  <si>
    <t>Arnold and Woodthrope</t>
  </si>
  <si>
    <t>Ashfield Rural</t>
  </si>
  <si>
    <t>Aspley</t>
  </si>
  <si>
    <t>Berridge</t>
  </si>
  <si>
    <t>Bilsthorpe, Lowdham and Villages</t>
  </si>
  <si>
    <t>Bingham and Trent</t>
  </si>
  <si>
    <t>Bullwell Forest</t>
  </si>
  <si>
    <t>Carlton and Porchester</t>
  </si>
  <si>
    <t>Calverton, Ravenshead and Villages</t>
  </si>
  <si>
    <t>Clifton</t>
  </si>
  <si>
    <t>Abbey</t>
  </si>
  <si>
    <t>Chesterfield town center</t>
  </si>
  <si>
    <t>Alfreton rural</t>
  </si>
  <si>
    <t>Alfreton Town</t>
  </si>
  <si>
    <t>Allestree and Darley</t>
  </si>
  <si>
    <t>Alvaston</t>
  </si>
  <si>
    <t>Ashbourne</t>
  </si>
  <si>
    <t>Derby City</t>
  </si>
  <si>
    <t>Bakewell, Sheldon Over Haddon and Ashford</t>
  </si>
  <si>
    <t>Barlborough</t>
  </si>
  <si>
    <t>Belper Town</t>
  </si>
  <si>
    <t>Bolsover and Shuttlewood</t>
  </si>
  <si>
    <t>Borrowash and Ockbrook</t>
  </si>
  <si>
    <t>Boulton</t>
  </si>
  <si>
    <t>Brimington</t>
  </si>
  <si>
    <t>Buxton rural East</t>
  </si>
  <si>
    <t>Buxton Rural West</t>
  </si>
  <si>
    <t>Buxton Town</t>
  </si>
  <si>
    <t>Quarndon and Kirk Langley</t>
  </si>
  <si>
    <t>Ripley Town Centre</t>
  </si>
  <si>
    <t>Rose Hill</t>
  </si>
  <si>
    <t>Sandiacre</t>
  </si>
  <si>
    <t>Scarcliffe</t>
  </si>
  <si>
    <t>Shipley, Smalley and Horsley</t>
  </si>
  <si>
    <t>Shirebrook</t>
  </si>
  <si>
    <t>Sinfin and Osmaston</t>
  </si>
  <si>
    <t>Somercotes and Riddings</t>
  </si>
  <si>
    <t>South Normanton and Pinxton</t>
  </si>
  <si>
    <t>Stanton and Youlgreave and White Peak Villages</t>
  </si>
  <si>
    <t>Staveley</t>
  </si>
  <si>
    <t>Tibshelf</t>
  </si>
  <si>
    <t>Tideswell, Litton, Baslow and Beeley</t>
  </si>
  <si>
    <t>Tissington and Carsington</t>
  </si>
  <si>
    <t>Unstone and Rural</t>
  </si>
  <si>
    <t>Walton and West</t>
  </si>
  <si>
    <t>Whaley Bridge</t>
  </si>
  <si>
    <t>Whittington and Barrow Hill</t>
  </si>
  <si>
    <t>Whitwell</t>
  </si>
  <si>
    <t>Wingerworth and Rural</t>
  </si>
  <si>
    <t>Wirksworth and Middleton</t>
  </si>
  <si>
    <t>Killamarsh</t>
  </si>
  <si>
    <t>Kirk Hallam &amp; Hallam Fields</t>
  </si>
  <si>
    <t>Larklands and Gallows</t>
  </si>
  <si>
    <t>Linton, Overseal and Lullington</t>
  </si>
  <si>
    <t>Littleover and Blagreaves</t>
  </si>
  <si>
    <t>Long Eaton North</t>
  </si>
  <si>
    <t xml:space="preserve">Mackworth and Morley </t>
  </si>
  <si>
    <t xml:space="preserve">Marston and Clifton </t>
  </si>
  <si>
    <t>Matlock</t>
  </si>
  <si>
    <t>Melbourne</t>
  </si>
  <si>
    <t>Chaddesdon and Sponden</t>
  </si>
  <si>
    <t>Chapel and Chinley</t>
  </si>
  <si>
    <t>Chellaston</t>
  </si>
  <si>
    <t>Clay Cross</t>
  </si>
  <si>
    <t>Clowne</t>
  </si>
  <si>
    <t xml:space="preserve">    Codnor, Waingroves and Langley Mill</t>
  </si>
  <si>
    <t>Cotmanhay &amp; Shipley View</t>
  </si>
  <si>
    <t>Creswell</t>
  </si>
  <si>
    <t>Darley Dale, Winster, Wensley and Elton</t>
  </si>
  <si>
    <t>Derwent and Oakwood</t>
  </si>
  <si>
    <t>Dronfield</t>
  </si>
  <si>
    <t>Matlock Bath, Cromford and Bonsall</t>
  </si>
  <si>
    <t>Long Eaton Town</t>
  </si>
  <si>
    <t>Duffield, Belper Rural and Holloway</t>
  </si>
  <si>
    <t>Dunston, Moor and St Helen's</t>
  </si>
  <si>
    <t>Eckington</t>
  </si>
  <si>
    <t>Etwall, Hatton and Hilton</t>
  </si>
  <si>
    <t>Fairfield</t>
  </si>
  <si>
    <t>Glossop Town Centre</t>
  </si>
  <si>
    <t>Gamesley and St Johns</t>
  </si>
  <si>
    <t>Gresley, Woodville and Swadlincote</t>
  </si>
  <si>
    <t>Hadfield and Tintwistle</t>
  </si>
  <si>
    <t xml:space="preserve">    Hasland and St Leonard's</t>
  </si>
  <si>
    <t xml:space="preserve">    Hathersage</t>
  </si>
  <si>
    <t>Heage</t>
  </si>
  <si>
    <t>Heanor &amp; Loscoe</t>
  </si>
  <si>
    <t>Hollingwood, Inkersall and Duckmanton</t>
  </si>
  <si>
    <t>Holmewood, Grassmoor, Calow and Arkwright</t>
  </si>
  <si>
    <t>Holmebrook and Rother</t>
  </si>
  <si>
    <t>Hope Valley</t>
  </si>
  <si>
    <t>Hulland and Brailsford</t>
  </si>
  <si>
    <t>Ilkeston Rural</t>
  </si>
  <si>
    <t>Ilkeston Town</t>
  </si>
  <si>
    <t xml:space="preserve"> Kilburn</t>
  </si>
  <si>
    <t xml:space="preserve">    Long Eaton Rural</t>
  </si>
  <si>
    <t>Long Eaton South</t>
  </si>
  <si>
    <t xml:space="preserve">    Mercia</t>
  </si>
  <si>
    <t xml:space="preserve">    Mickleover</t>
  </si>
  <si>
    <t xml:space="preserve">    Middlecroft and Poolsbrook</t>
  </si>
  <si>
    <t xml:space="preserve">    New Mills and Hayfield</t>
  </si>
  <si>
    <t>Newbold and Brockwell</t>
  </si>
  <si>
    <t>Newhall and Midway</t>
  </si>
  <si>
    <t xml:space="preserve">    Normanton</t>
  </si>
  <si>
    <t xml:space="preserve"> North Wingfield, Pilsley, Stonebroom and Shirland</t>
  </si>
  <si>
    <t>Pleasley</t>
  </si>
  <si>
    <t xml:space="preserve">At the time the data were checked in July 2014, we noted that considerable changes took place in some neighborhoods in some cases the occured over a year after the month being reported. </t>
  </si>
  <si>
    <t>County</t>
  </si>
  <si>
    <t>Neighborhood</t>
  </si>
  <si>
    <t>Crime</t>
  </si>
  <si>
    <t>mean</t>
  </si>
  <si>
    <t>variance</t>
  </si>
  <si>
    <t>location code</t>
  </si>
  <si>
    <t>crime code</t>
  </si>
  <si>
    <t>log mean</t>
  </si>
  <si>
    <t>log variance</t>
  </si>
  <si>
    <t>D</t>
  </si>
  <si>
    <t>N</t>
  </si>
  <si>
    <t>alfreton rural</t>
  </si>
  <si>
    <t>alfreton town</t>
  </si>
  <si>
    <t>allestree and darley</t>
  </si>
  <si>
    <t>alvaston</t>
  </si>
  <si>
    <t>ashbourne</t>
  </si>
  <si>
    <t>derby city</t>
  </si>
  <si>
    <t>Bakewell</t>
  </si>
  <si>
    <t>Borrowash</t>
  </si>
  <si>
    <t>kirk hallam</t>
  </si>
  <si>
    <t>larklands and gallows</t>
  </si>
  <si>
    <t>linton, overseal and lullington</t>
  </si>
  <si>
    <t>littleover and blagreaves</t>
  </si>
  <si>
    <t>long eaton North</t>
  </si>
  <si>
    <t xml:space="preserve">mackworth and morley </t>
  </si>
  <si>
    <t xml:space="preserve">marston and clifton </t>
  </si>
  <si>
    <t>matlock</t>
  </si>
  <si>
    <t>melbourne</t>
  </si>
  <si>
    <t>chaddesdon and sponden</t>
  </si>
  <si>
    <t>All</t>
  </si>
  <si>
    <t>Anti social</t>
  </si>
  <si>
    <t>burglary</t>
  </si>
  <si>
    <t>Snap to</t>
  </si>
  <si>
    <t>By</t>
  </si>
  <si>
    <t>Threshold</t>
  </si>
  <si>
    <t>Gain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theme="1"/>
      <name val="Calibri"/>
      <family val="2"/>
      <scheme val="minor"/>
    </font>
    <font>
      <u/>
      <sz val="8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1" applyFont="1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ont="1" applyFill="1"/>
    <xf numFmtId="0" fontId="0" fillId="0" borderId="0" xfId="0" applyFont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 vertical="center"/>
    </xf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0" fontId="0" fillId="0" borderId="0" xfId="0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Nottingham City Centre</a:t>
            </a:r>
          </a:p>
        </c:rich>
      </c:tx>
      <c:layout>
        <c:manualLayout>
          <c:xMode val="edge"/>
          <c:yMode val="edge"/>
          <c:x val="0.33403932318740914"/>
          <c:y val="2.3598820058997039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89"/>
          <c:y val="5.1400554097404488E-2"/>
          <c:w val="0.79902049667999209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HG$4:$HG$15</c:f>
              <c:numCache>
                <c:formatCode>General</c:formatCode>
                <c:ptCount val="12"/>
                <c:pt idx="0">
                  <c:v>964</c:v>
                </c:pt>
                <c:pt idx="1">
                  <c:v>766</c:v>
                </c:pt>
                <c:pt idx="2">
                  <c:v>690</c:v>
                </c:pt>
                <c:pt idx="3">
                  <c:v>736</c:v>
                </c:pt>
                <c:pt idx="4">
                  <c:v>791</c:v>
                </c:pt>
                <c:pt idx="5">
                  <c:v>913</c:v>
                </c:pt>
                <c:pt idx="6">
                  <c:v>838</c:v>
                </c:pt>
                <c:pt idx="7">
                  <c:v>945</c:v>
                </c:pt>
                <c:pt idx="8">
                  <c:v>874</c:v>
                </c:pt>
                <c:pt idx="9">
                  <c:v>747</c:v>
                </c:pt>
                <c:pt idx="10">
                  <c:v>900</c:v>
                </c:pt>
                <c:pt idx="11">
                  <c:v>858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HH$4:$HH$15</c:f>
              <c:numCache>
                <c:formatCode>General</c:formatCode>
                <c:ptCount val="12"/>
                <c:pt idx="0">
                  <c:v>287</c:v>
                </c:pt>
                <c:pt idx="1">
                  <c:v>200</c:v>
                </c:pt>
                <c:pt idx="2">
                  <c:v>204</c:v>
                </c:pt>
                <c:pt idx="3">
                  <c:v>187</c:v>
                </c:pt>
                <c:pt idx="4">
                  <c:v>167</c:v>
                </c:pt>
                <c:pt idx="5">
                  <c:v>187</c:v>
                </c:pt>
                <c:pt idx="6">
                  <c:v>204</c:v>
                </c:pt>
                <c:pt idx="7">
                  <c:v>213</c:v>
                </c:pt>
                <c:pt idx="8">
                  <c:v>162</c:v>
                </c:pt>
                <c:pt idx="9">
                  <c:v>166</c:v>
                </c:pt>
                <c:pt idx="10">
                  <c:v>190</c:v>
                </c:pt>
                <c:pt idx="11">
                  <c:v>192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HI$4:$HI$15</c:f>
              <c:numCache>
                <c:formatCode>General</c:formatCode>
                <c:ptCount val="12"/>
                <c:pt idx="0">
                  <c:v>23</c:v>
                </c:pt>
                <c:pt idx="1">
                  <c:v>22</c:v>
                </c:pt>
                <c:pt idx="2">
                  <c:v>16</c:v>
                </c:pt>
                <c:pt idx="3">
                  <c:v>16</c:v>
                </c:pt>
                <c:pt idx="4">
                  <c:v>21</c:v>
                </c:pt>
                <c:pt idx="5">
                  <c:v>18</c:v>
                </c:pt>
                <c:pt idx="6">
                  <c:v>19</c:v>
                </c:pt>
                <c:pt idx="7">
                  <c:v>20</c:v>
                </c:pt>
                <c:pt idx="8">
                  <c:v>14</c:v>
                </c:pt>
                <c:pt idx="9">
                  <c:v>12</c:v>
                </c:pt>
                <c:pt idx="10">
                  <c:v>15</c:v>
                </c:pt>
                <c:pt idx="11">
                  <c:v>19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HJ$4:$HJ$15</c:f>
              <c:numCache>
                <c:formatCode>General</c:formatCode>
                <c:ptCount val="12"/>
                <c:pt idx="0">
                  <c:v>126</c:v>
                </c:pt>
                <c:pt idx="1">
                  <c:v>91</c:v>
                </c:pt>
                <c:pt idx="2">
                  <c:v>88</c:v>
                </c:pt>
                <c:pt idx="3">
                  <c:v>92</c:v>
                </c:pt>
                <c:pt idx="4">
                  <c:v>115</c:v>
                </c:pt>
                <c:pt idx="5">
                  <c:v>118</c:v>
                </c:pt>
                <c:pt idx="6">
                  <c:v>96</c:v>
                </c:pt>
                <c:pt idx="7">
                  <c:v>129</c:v>
                </c:pt>
                <c:pt idx="8">
                  <c:v>105</c:v>
                </c:pt>
                <c:pt idx="9">
                  <c:v>94</c:v>
                </c:pt>
                <c:pt idx="10">
                  <c:v>116</c:v>
                </c:pt>
                <c:pt idx="11">
                  <c:v>101</c:v>
                </c:pt>
              </c:numCache>
            </c:numRef>
          </c:yVal>
        </c:ser>
        <c:dLbls/>
        <c:axId val="35293440"/>
        <c:axId val="36209024"/>
      </c:scatterChart>
      <c:valAx>
        <c:axId val="35293440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6209024"/>
        <c:crosses val="autoZero"/>
        <c:crossBetween val="midCat"/>
        <c:majorUnit val="3"/>
      </c:valAx>
      <c:valAx>
        <c:axId val="36209024"/>
        <c:scaling>
          <c:orientation val="minMax"/>
          <c:max val="1200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5293440"/>
        <c:crossesAt val="1.0000000000000031E-3"/>
        <c:crossBetween val="midCat"/>
        <c:majorUnit val="300"/>
      </c:valAx>
    </c:plotArea>
    <c:plotVisOnly val="1"/>
    <c:dispBlanksAs val="gap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Ruddington</a:t>
            </a:r>
          </a:p>
        </c:rich>
      </c:tx>
      <c:layout>
        <c:manualLayout>
          <c:xMode val="edge"/>
          <c:yMode val="edge"/>
          <c:x val="0.39001895573742168"/>
          <c:y val="2.3598820058997039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89"/>
          <c:y val="5.1400554097404488E-2"/>
          <c:w val="0.79902049667999209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BK$4:$BK$15</c:f>
              <c:numCache>
                <c:formatCode>General</c:formatCode>
                <c:ptCount val="12"/>
                <c:pt idx="0">
                  <c:v>25</c:v>
                </c:pt>
                <c:pt idx="1">
                  <c:v>41</c:v>
                </c:pt>
                <c:pt idx="2">
                  <c:v>20</c:v>
                </c:pt>
                <c:pt idx="3">
                  <c:v>41</c:v>
                </c:pt>
                <c:pt idx="4">
                  <c:v>32</c:v>
                </c:pt>
                <c:pt idx="5">
                  <c:v>23</c:v>
                </c:pt>
                <c:pt idx="6">
                  <c:v>23</c:v>
                </c:pt>
                <c:pt idx="7">
                  <c:v>35</c:v>
                </c:pt>
                <c:pt idx="8">
                  <c:v>21</c:v>
                </c:pt>
                <c:pt idx="9">
                  <c:v>28</c:v>
                </c:pt>
                <c:pt idx="10">
                  <c:v>26</c:v>
                </c:pt>
                <c:pt idx="11">
                  <c:v>31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BL$4:$BL$15</c:f>
              <c:numCache>
                <c:formatCode>General</c:formatCode>
                <c:ptCount val="12"/>
                <c:pt idx="0">
                  <c:v>3</c:v>
                </c:pt>
                <c:pt idx="1">
                  <c:v>13</c:v>
                </c:pt>
                <c:pt idx="2">
                  <c:v>7</c:v>
                </c:pt>
                <c:pt idx="3">
                  <c:v>15</c:v>
                </c:pt>
                <c:pt idx="4">
                  <c:v>8</c:v>
                </c:pt>
                <c:pt idx="5">
                  <c:v>4</c:v>
                </c:pt>
                <c:pt idx="6">
                  <c:v>6</c:v>
                </c:pt>
                <c:pt idx="7">
                  <c:v>10</c:v>
                </c:pt>
                <c:pt idx="8">
                  <c:v>5</c:v>
                </c:pt>
                <c:pt idx="9">
                  <c:v>6</c:v>
                </c:pt>
                <c:pt idx="10">
                  <c:v>4</c:v>
                </c:pt>
                <c:pt idx="11">
                  <c:v>7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BM$4:$BM$15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1</c:v>
                </c:pt>
                <c:pt idx="3">
                  <c:v>6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  <c:pt idx="9">
                  <c:v>4</c:v>
                </c:pt>
                <c:pt idx="10">
                  <c:v>2</c:v>
                </c:pt>
                <c:pt idx="11">
                  <c:v>1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Nottingham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Nottinghamshire Data'!$BN$4:$BN$15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10</c:v>
                </c:pt>
                <c:pt idx="4">
                  <c:v>3</c:v>
                </c:pt>
                <c:pt idx="5">
                  <c:v>6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5</c:v>
                </c:pt>
              </c:numCache>
            </c:numRef>
          </c:yVal>
        </c:ser>
        <c:dLbls/>
        <c:axId val="63240448"/>
        <c:axId val="73970432"/>
      </c:scatterChart>
      <c:valAx>
        <c:axId val="63240448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3970432"/>
        <c:crosses val="autoZero"/>
        <c:crossBetween val="midCat"/>
        <c:majorUnit val="3"/>
      </c:valAx>
      <c:valAx>
        <c:axId val="73970432"/>
        <c:scaling>
          <c:orientation val="minMax"/>
          <c:max val="50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63240448"/>
        <c:crossesAt val="1.0000000000000031E-3"/>
        <c:crossBetween val="midCat"/>
        <c:majorUnit val="10"/>
      </c:valAx>
    </c:plotArea>
    <c:plotVisOnly val="1"/>
    <c:dispBlanksAs val="gap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Hulland and Brailsford</a:t>
            </a:r>
          </a:p>
        </c:rich>
      </c:tx>
      <c:layout>
        <c:manualLayout>
          <c:xMode val="edge"/>
          <c:yMode val="edge"/>
          <c:x val="0.35185102445332173"/>
          <c:y val="2.359882005899701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94"/>
          <c:y val="5.1400554097404488E-2"/>
          <c:w val="0.79902049667999275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LK$4:$LK$15</c:f>
              <c:numCache>
                <c:formatCode>General</c:formatCode>
                <c:ptCount val="12"/>
                <c:pt idx="0">
                  <c:v>14</c:v>
                </c:pt>
                <c:pt idx="1">
                  <c:v>8</c:v>
                </c:pt>
                <c:pt idx="2">
                  <c:v>11</c:v>
                </c:pt>
                <c:pt idx="3">
                  <c:v>13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9</c:v>
                </c:pt>
                <c:pt idx="8">
                  <c:v>8</c:v>
                </c:pt>
                <c:pt idx="9">
                  <c:v>6</c:v>
                </c:pt>
                <c:pt idx="10">
                  <c:v>9</c:v>
                </c:pt>
                <c:pt idx="11">
                  <c:v>3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LL$4:$LL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6</c:v>
                </c:pt>
                <c:pt idx="11">
                  <c:v>1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LM$4:$LM$15</c:f>
              <c:numCache>
                <c:formatCode>General</c:formatCode>
                <c:ptCount val="12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LN$4:$LN$15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dLbls/>
        <c:axId val="98019200"/>
        <c:axId val="98113408"/>
      </c:scatterChart>
      <c:valAx>
        <c:axId val="98019200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98113408"/>
        <c:crosses val="autoZero"/>
        <c:crossBetween val="midCat"/>
        <c:majorUnit val="3"/>
      </c:valAx>
      <c:valAx>
        <c:axId val="9811340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98019200"/>
        <c:crossesAt val="1.0000000000000037E-3"/>
        <c:crossBetween val="midCat"/>
        <c:majorUnit val="4"/>
      </c:valAx>
    </c:plotArea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Derby City</a:t>
            </a:r>
          </a:p>
        </c:rich>
      </c:tx>
      <c:layout>
        <c:manualLayout>
          <c:xMode val="edge"/>
          <c:yMode val="edge"/>
          <c:x val="0.35185102445332173"/>
          <c:y val="2.359882005899701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94"/>
          <c:y val="5.1400554097404488E-2"/>
          <c:w val="0.79902049667999275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AE$4:$AE$15</c:f>
              <c:numCache>
                <c:formatCode>General</c:formatCode>
                <c:ptCount val="12"/>
                <c:pt idx="0">
                  <c:v>596</c:v>
                </c:pt>
                <c:pt idx="1">
                  <c:v>633</c:v>
                </c:pt>
                <c:pt idx="2">
                  <c:v>623</c:v>
                </c:pt>
                <c:pt idx="3">
                  <c:v>611</c:v>
                </c:pt>
                <c:pt idx="4">
                  <c:v>625</c:v>
                </c:pt>
                <c:pt idx="5">
                  <c:v>655</c:v>
                </c:pt>
                <c:pt idx="6">
                  <c:v>582</c:v>
                </c:pt>
                <c:pt idx="7">
                  <c:v>623</c:v>
                </c:pt>
                <c:pt idx="8">
                  <c:v>534</c:v>
                </c:pt>
                <c:pt idx="9">
                  <c:v>500</c:v>
                </c:pt>
                <c:pt idx="10">
                  <c:v>599</c:v>
                </c:pt>
                <c:pt idx="11">
                  <c:v>626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AF$4:$AF$15</c:f>
              <c:numCache>
                <c:formatCode>General</c:formatCode>
                <c:ptCount val="12"/>
                <c:pt idx="0">
                  <c:v>210</c:v>
                </c:pt>
                <c:pt idx="1">
                  <c:v>265</c:v>
                </c:pt>
                <c:pt idx="2">
                  <c:v>320</c:v>
                </c:pt>
                <c:pt idx="3">
                  <c:v>304</c:v>
                </c:pt>
                <c:pt idx="4">
                  <c:v>288</c:v>
                </c:pt>
                <c:pt idx="5">
                  <c:v>298</c:v>
                </c:pt>
                <c:pt idx="6">
                  <c:v>258</c:v>
                </c:pt>
                <c:pt idx="7">
                  <c:v>283</c:v>
                </c:pt>
                <c:pt idx="8">
                  <c:v>213</c:v>
                </c:pt>
                <c:pt idx="9">
                  <c:v>205</c:v>
                </c:pt>
                <c:pt idx="10">
                  <c:v>234</c:v>
                </c:pt>
                <c:pt idx="11">
                  <c:v>257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AG$4:$AG$15</c:f>
              <c:numCache>
                <c:formatCode>General</c:formatCode>
                <c:ptCount val="12"/>
                <c:pt idx="0">
                  <c:v>19</c:v>
                </c:pt>
                <c:pt idx="1">
                  <c:v>14</c:v>
                </c:pt>
                <c:pt idx="2">
                  <c:v>14</c:v>
                </c:pt>
                <c:pt idx="3">
                  <c:v>7</c:v>
                </c:pt>
                <c:pt idx="4">
                  <c:v>20</c:v>
                </c:pt>
                <c:pt idx="5">
                  <c:v>25</c:v>
                </c:pt>
                <c:pt idx="6">
                  <c:v>15</c:v>
                </c:pt>
                <c:pt idx="7">
                  <c:v>19</c:v>
                </c:pt>
                <c:pt idx="8">
                  <c:v>16</c:v>
                </c:pt>
                <c:pt idx="9">
                  <c:v>13</c:v>
                </c:pt>
                <c:pt idx="10">
                  <c:v>27</c:v>
                </c:pt>
                <c:pt idx="11">
                  <c:v>9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Raw Derbyshire Data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Raw Derbyshire Data'!$AH$4:$AH$15</c:f>
              <c:numCache>
                <c:formatCode>General</c:formatCode>
                <c:ptCount val="12"/>
                <c:pt idx="0">
                  <c:v>85</c:v>
                </c:pt>
                <c:pt idx="1">
                  <c:v>81</c:v>
                </c:pt>
                <c:pt idx="2">
                  <c:v>68</c:v>
                </c:pt>
                <c:pt idx="3">
                  <c:v>67</c:v>
                </c:pt>
                <c:pt idx="4">
                  <c:v>77</c:v>
                </c:pt>
                <c:pt idx="5">
                  <c:v>89</c:v>
                </c:pt>
                <c:pt idx="6">
                  <c:v>65</c:v>
                </c:pt>
                <c:pt idx="7">
                  <c:v>92</c:v>
                </c:pt>
                <c:pt idx="8">
                  <c:v>60</c:v>
                </c:pt>
                <c:pt idx="9">
                  <c:v>82</c:v>
                </c:pt>
                <c:pt idx="10">
                  <c:v>83</c:v>
                </c:pt>
                <c:pt idx="11">
                  <c:v>81</c:v>
                </c:pt>
              </c:numCache>
            </c:numRef>
          </c:yVal>
        </c:ser>
        <c:dLbls/>
        <c:axId val="34524544"/>
        <c:axId val="35063296"/>
      </c:scatterChart>
      <c:valAx>
        <c:axId val="34524544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5063296"/>
        <c:crosses val="autoZero"/>
        <c:crossBetween val="midCat"/>
        <c:majorUnit val="3"/>
      </c:valAx>
      <c:valAx>
        <c:axId val="35063296"/>
        <c:scaling>
          <c:orientation val="minMax"/>
          <c:max val="700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524544"/>
        <c:crossesAt val="1.0000000000000037E-3"/>
        <c:crossBetween val="midCat"/>
        <c:majorUnit val="140"/>
      </c:valAx>
    </c:plotArea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Hulland and Brailsford</a:t>
            </a:r>
          </a:p>
        </c:rich>
      </c:tx>
      <c:layout>
        <c:manualLayout>
          <c:xMode val="edge"/>
          <c:yMode val="edge"/>
          <c:x val="0.35185102445332173"/>
          <c:y val="2.359882005899701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94"/>
          <c:y val="5.1400554097404488E-2"/>
          <c:w val="0.79902049667999275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LK$4:$LK$15</c:f>
              <c:numCache>
                <c:formatCode>General</c:formatCode>
                <c:ptCount val="12"/>
                <c:pt idx="0">
                  <c:v>14</c:v>
                </c:pt>
                <c:pt idx="1">
                  <c:v>8</c:v>
                </c:pt>
                <c:pt idx="2">
                  <c:v>11</c:v>
                </c:pt>
                <c:pt idx="3">
                  <c:v>13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9</c:v>
                </c:pt>
                <c:pt idx="8">
                  <c:v>8</c:v>
                </c:pt>
                <c:pt idx="9">
                  <c:v>6</c:v>
                </c:pt>
                <c:pt idx="10">
                  <c:v>9</c:v>
                </c:pt>
                <c:pt idx="11">
                  <c:v>3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LL$4:$LL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6</c:v>
                </c:pt>
                <c:pt idx="11">
                  <c:v>1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LM$4:$LM$15</c:f>
              <c:numCache>
                <c:formatCode>General</c:formatCode>
                <c:ptCount val="12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LN$4:$LN$15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dLbls/>
        <c:axId val="74180096"/>
        <c:axId val="74182016"/>
      </c:scatterChart>
      <c:valAx>
        <c:axId val="74180096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4182016"/>
        <c:crosses val="autoZero"/>
        <c:crossBetween val="midCat"/>
        <c:majorUnit val="3"/>
      </c:valAx>
      <c:valAx>
        <c:axId val="741820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4180096"/>
        <c:crossesAt val="1.0000000000000037E-3"/>
        <c:crossBetween val="midCat"/>
        <c:majorUnit val="4"/>
      </c:valAx>
    </c:plotArea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Derby City</a:t>
            </a:r>
          </a:p>
        </c:rich>
      </c:tx>
      <c:layout>
        <c:manualLayout>
          <c:xMode val="edge"/>
          <c:yMode val="edge"/>
          <c:x val="0.35185102445332173"/>
          <c:y val="2.359882005899701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94"/>
          <c:y val="5.1400554097404488E-2"/>
          <c:w val="0.79902049667999275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AE$4:$AE$15</c:f>
              <c:numCache>
                <c:formatCode>General</c:formatCode>
                <c:ptCount val="12"/>
                <c:pt idx="0">
                  <c:v>596</c:v>
                </c:pt>
                <c:pt idx="1">
                  <c:v>633</c:v>
                </c:pt>
                <c:pt idx="2">
                  <c:v>623</c:v>
                </c:pt>
                <c:pt idx="3">
                  <c:v>611</c:v>
                </c:pt>
                <c:pt idx="4">
                  <c:v>625</c:v>
                </c:pt>
                <c:pt idx="5">
                  <c:v>655</c:v>
                </c:pt>
                <c:pt idx="6">
                  <c:v>582</c:v>
                </c:pt>
                <c:pt idx="7">
                  <c:v>623</c:v>
                </c:pt>
                <c:pt idx="8">
                  <c:v>534</c:v>
                </c:pt>
                <c:pt idx="9">
                  <c:v>500</c:v>
                </c:pt>
                <c:pt idx="10">
                  <c:v>599</c:v>
                </c:pt>
                <c:pt idx="11">
                  <c:v>626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AF$4:$AF$15</c:f>
              <c:numCache>
                <c:formatCode>General</c:formatCode>
                <c:ptCount val="12"/>
                <c:pt idx="0">
                  <c:v>210</c:v>
                </c:pt>
                <c:pt idx="1">
                  <c:v>265</c:v>
                </c:pt>
                <c:pt idx="2">
                  <c:v>320</c:v>
                </c:pt>
                <c:pt idx="3">
                  <c:v>304</c:v>
                </c:pt>
                <c:pt idx="4">
                  <c:v>288</c:v>
                </c:pt>
                <c:pt idx="5">
                  <c:v>298</c:v>
                </c:pt>
                <c:pt idx="6">
                  <c:v>258</c:v>
                </c:pt>
                <c:pt idx="7">
                  <c:v>283</c:v>
                </c:pt>
                <c:pt idx="8">
                  <c:v>213</c:v>
                </c:pt>
                <c:pt idx="9">
                  <c:v>205</c:v>
                </c:pt>
                <c:pt idx="10">
                  <c:v>234</c:v>
                </c:pt>
                <c:pt idx="11">
                  <c:v>257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AG$4:$AG$15</c:f>
              <c:numCache>
                <c:formatCode>General</c:formatCode>
                <c:ptCount val="12"/>
                <c:pt idx="0">
                  <c:v>19</c:v>
                </c:pt>
                <c:pt idx="1">
                  <c:v>14</c:v>
                </c:pt>
                <c:pt idx="2">
                  <c:v>14</c:v>
                </c:pt>
                <c:pt idx="3">
                  <c:v>7</c:v>
                </c:pt>
                <c:pt idx="4">
                  <c:v>20</c:v>
                </c:pt>
                <c:pt idx="5">
                  <c:v>25</c:v>
                </c:pt>
                <c:pt idx="6">
                  <c:v>15</c:v>
                </c:pt>
                <c:pt idx="7">
                  <c:v>19</c:v>
                </c:pt>
                <c:pt idx="8">
                  <c:v>16</c:v>
                </c:pt>
                <c:pt idx="9">
                  <c:v>13</c:v>
                </c:pt>
                <c:pt idx="10">
                  <c:v>27</c:v>
                </c:pt>
                <c:pt idx="11">
                  <c:v>9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Threshold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Threshold Models'!$AH$4:$AH$15</c:f>
              <c:numCache>
                <c:formatCode>General</c:formatCode>
                <c:ptCount val="12"/>
                <c:pt idx="0">
                  <c:v>85</c:v>
                </c:pt>
                <c:pt idx="1">
                  <c:v>81</c:v>
                </c:pt>
                <c:pt idx="2">
                  <c:v>68</c:v>
                </c:pt>
                <c:pt idx="3">
                  <c:v>67</c:v>
                </c:pt>
                <c:pt idx="4">
                  <c:v>77</c:v>
                </c:pt>
                <c:pt idx="5">
                  <c:v>89</c:v>
                </c:pt>
                <c:pt idx="6">
                  <c:v>65</c:v>
                </c:pt>
                <c:pt idx="7">
                  <c:v>92</c:v>
                </c:pt>
                <c:pt idx="8">
                  <c:v>60</c:v>
                </c:pt>
                <c:pt idx="9">
                  <c:v>82</c:v>
                </c:pt>
                <c:pt idx="10">
                  <c:v>83</c:v>
                </c:pt>
                <c:pt idx="11">
                  <c:v>81</c:v>
                </c:pt>
              </c:numCache>
            </c:numRef>
          </c:yVal>
        </c:ser>
        <c:dLbls/>
        <c:axId val="74234880"/>
        <c:axId val="74249344"/>
      </c:scatterChart>
      <c:valAx>
        <c:axId val="74234880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4249344"/>
        <c:crosses val="autoZero"/>
        <c:crossBetween val="midCat"/>
        <c:majorUnit val="3"/>
      </c:valAx>
      <c:valAx>
        <c:axId val="74249344"/>
        <c:scaling>
          <c:orientation val="minMax"/>
          <c:max val="700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4234880"/>
        <c:crossesAt val="1.0000000000000037E-3"/>
        <c:crossBetween val="midCat"/>
        <c:majorUnit val="140"/>
      </c:valAx>
    </c:plotArea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Hulland and Brailsford</a:t>
            </a:r>
          </a:p>
        </c:rich>
      </c:tx>
      <c:layout>
        <c:manualLayout>
          <c:xMode val="edge"/>
          <c:yMode val="edge"/>
          <c:x val="0.35185102445332173"/>
          <c:y val="2.359882005899701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94"/>
          <c:y val="5.1400554097404488E-2"/>
          <c:w val="0.79902049667999275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LK$4:$LK$15</c:f>
              <c:numCache>
                <c:formatCode>General</c:formatCode>
                <c:ptCount val="12"/>
                <c:pt idx="0">
                  <c:v>14</c:v>
                </c:pt>
                <c:pt idx="1">
                  <c:v>8</c:v>
                </c:pt>
                <c:pt idx="2">
                  <c:v>11</c:v>
                </c:pt>
                <c:pt idx="3">
                  <c:v>13</c:v>
                </c:pt>
                <c:pt idx="4">
                  <c:v>5</c:v>
                </c:pt>
                <c:pt idx="5">
                  <c:v>6</c:v>
                </c:pt>
                <c:pt idx="6">
                  <c:v>8</c:v>
                </c:pt>
                <c:pt idx="7">
                  <c:v>9</c:v>
                </c:pt>
                <c:pt idx="8">
                  <c:v>8</c:v>
                </c:pt>
                <c:pt idx="9">
                  <c:v>6</c:v>
                </c:pt>
                <c:pt idx="10">
                  <c:v>9</c:v>
                </c:pt>
                <c:pt idx="11">
                  <c:v>3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LL$4:$LL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2</c:v>
                </c:pt>
                <c:pt idx="10">
                  <c:v>6</c:v>
                </c:pt>
                <c:pt idx="11">
                  <c:v>1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LM$4:$LM$15</c:f>
              <c:numCache>
                <c:formatCode>General</c:formatCode>
                <c:ptCount val="12"/>
                <c:pt idx="0">
                  <c:v>4</c:v>
                </c:pt>
                <c:pt idx="1">
                  <c:v>1</c:v>
                </c:pt>
                <c:pt idx="2">
                  <c:v>4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LN$4:$LN$15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</c:ser>
        <c:dLbls/>
        <c:axId val="34792192"/>
        <c:axId val="34794112"/>
      </c:scatterChart>
      <c:valAx>
        <c:axId val="34792192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794112"/>
        <c:crosses val="autoZero"/>
        <c:crossBetween val="midCat"/>
        <c:majorUnit val="3"/>
      </c:valAx>
      <c:valAx>
        <c:axId val="347941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792192"/>
        <c:crossesAt val="1.0000000000000037E-3"/>
        <c:crossBetween val="midCat"/>
        <c:majorUnit val="4"/>
      </c:valAx>
    </c:plotArea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b="0">
                <a:latin typeface="Arial" pitchFamily="34" charset="0"/>
                <a:cs typeface="Arial" pitchFamily="34" charset="0"/>
              </a:rPr>
              <a:t>Derby City</a:t>
            </a:r>
          </a:p>
        </c:rich>
      </c:tx>
      <c:layout>
        <c:manualLayout>
          <c:xMode val="edge"/>
          <c:yMode val="edge"/>
          <c:x val="0.35185102445332173"/>
          <c:y val="2.3598820058997012E-2"/>
        </c:manualLayout>
      </c:layout>
      <c:overlay val="1"/>
    </c:title>
    <c:plotArea>
      <c:layout>
        <c:manualLayout>
          <c:layoutTarget val="inner"/>
          <c:xMode val="edge"/>
          <c:yMode val="edge"/>
          <c:x val="0.14678104089658794"/>
          <c:y val="5.1400554097404488E-2"/>
          <c:w val="0.79902049667999275"/>
          <c:h val="0.7657563158587477"/>
        </c:manualLayout>
      </c:layout>
      <c:scatterChart>
        <c:scatterStyle val="lineMarker"/>
        <c:ser>
          <c:idx val="3"/>
          <c:order val="0"/>
          <c:spPr>
            <a:ln w="15875">
              <a:solidFill>
                <a:srgbClr val="000000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AE$4:$AE$15</c:f>
              <c:numCache>
                <c:formatCode>General</c:formatCode>
                <c:ptCount val="12"/>
                <c:pt idx="0">
                  <c:v>596</c:v>
                </c:pt>
                <c:pt idx="1">
                  <c:v>633</c:v>
                </c:pt>
                <c:pt idx="2">
                  <c:v>623</c:v>
                </c:pt>
                <c:pt idx="3">
                  <c:v>611</c:v>
                </c:pt>
                <c:pt idx="4">
                  <c:v>625</c:v>
                </c:pt>
                <c:pt idx="5">
                  <c:v>655</c:v>
                </c:pt>
                <c:pt idx="6">
                  <c:v>582</c:v>
                </c:pt>
                <c:pt idx="7">
                  <c:v>623</c:v>
                </c:pt>
                <c:pt idx="8">
                  <c:v>534</c:v>
                </c:pt>
                <c:pt idx="9">
                  <c:v>500</c:v>
                </c:pt>
                <c:pt idx="10">
                  <c:v>599</c:v>
                </c:pt>
                <c:pt idx="11">
                  <c:v>626</c:v>
                </c:pt>
              </c:numCache>
            </c:numRef>
          </c:yVal>
        </c:ser>
        <c:ser>
          <c:idx val="0"/>
          <c:order val="1"/>
          <c:spPr>
            <a:ln w="15875">
              <a:solidFill>
                <a:srgbClr val="000000"/>
              </a:solidFill>
              <a:prstDash val="sysDot"/>
            </a:ln>
          </c:spPr>
          <c:marker>
            <c:symbol val="diamond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AF$4:$AF$15</c:f>
              <c:numCache>
                <c:formatCode>General</c:formatCode>
                <c:ptCount val="12"/>
                <c:pt idx="0">
                  <c:v>210</c:v>
                </c:pt>
                <c:pt idx="1">
                  <c:v>265</c:v>
                </c:pt>
                <c:pt idx="2">
                  <c:v>320</c:v>
                </c:pt>
                <c:pt idx="3">
                  <c:v>304</c:v>
                </c:pt>
                <c:pt idx="4">
                  <c:v>288</c:v>
                </c:pt>
                <c:pt idx="5">
                  <c:v>298</c:v>
                </c:pt>
                <c:pt idx="6">
                  <c:v>258</c:v>
                </c:pt>
                <c:pt idx="7">
                  <c:v>283</c:v>
                </c:pt>
                <c:pt idx="8">
                  <c:v>213</c:v>
                </c:pt>
                <c:pt idx="9">
                  <c:v>205</c:v>
                </c:pt>
                <c:pt idx="10">
                  <c:v>234</c:v>
                </c:pt>
                <c:pt idx="11">
                  <c:v>257</c:v>
                </c:pt>
              </c:numCache>
            </c:numRef>
          </c:yVal>
        </c:ser>
        <c:ser>
          <c:idx val="1"/>
          <c:order val="2"/>
          <c:spPr>
            <a:ln w="15875">
              <a:solidFill>
                <a:srgbClr val="000000"/>
              </a:solidFill>
              <a:prstDash val="sysDash"/>
            </a:ln>
          </c:spPr>
          <c:marker>
            <c:symbol val="triang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AG$4:$AG$15</c:f>
              <c:numCache>
                <c:formatCode>General</c:formatCode>
                <c:ptCount val="12"/>
                <c:pt idx="0">
                  <c:v>19</c:v>
                </c:pt>
                <c:pt idx="1">
                  <c:v>14</c:v>
                </c:pt>
                <c:pt idx="2">
                  <c:v>14</c:v>
                </c:pt>
                <c:pt idx="3">
                  <c:v>7</c:v>
                </c:pt>
                <c:pt idx="4">
                  <c:v>20</c:v>
                </c:pt>
                <c:pt idx="5">
                  <c:v>25</c:v>
                </c:pt>
                <c:pt idx="6">
                  <c:v>15</c:v>
                </c:pt>
                <c:pt idx="7">
                  <c:v>19</c:v>
                </c:pt>
                <c:pt idx="8">
                  <c:v>16</c:v>
                </c:pt>
                <c:pt idx="9">
                  <c:v>13</c:v>
                </c:pt>
                <c:pt idx="10">
                  <c:v>27</c:v>
                </c:pt>
                <c:pt idx="11">
                  <c:v>9</c:v>
                </c:pt>
              </c:numCache>
            </c:numRef>
          </c:yVal>
        </c:ser>
        <c:ser>
          <c:idx val="2"/>
          <c:order val="3"/>
          <c:spPr>
            <a:ln w="15875">
              <a:solidFill>
                <a:srgbClr val="000000"/>
              </a:solidFill>
              <a:prstDash val="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'Snap Models'!$B$4:$B$15</c:f>
              <c:numCache>
                <c:formatCode>General</c:formatCode>
                <c:ptCount val="12"/>
                <c:pt idx="0">
                  <c:v>12</c:v>
                </c:pt>
                <c:pt idx="1">
                  <c:v>11</c:v>
                </c:pt>
                <c:pt idx="2">
                  <c:v>10</c:v>
                </c:pt>
                <c:pt idx="3">
                  <c:v>9</c:v>
                </c:pt>
                <c:pt idx="4">
                  <c:v>8</c:v>
                </c:pt>
                <c:pt idx="5">
                  <c:v>7</c:v>
                </c:pt>
                <c:pt idx="6">
                  <c:v>6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  <c:pt idx="10">
                  <c:v>2</c:v>
                </c:pt>
                <c:pt idx="11">
                  <c:v>1</c:v>
                </c:pt>
              </c:numCache>
            </c:numRef>
          </c:xVal>
          <c:yVal>
            <c:numRef>
              <c:f>'Snap Models'!$AH$4:$AH$15</c:f>
              <c:numCache>
                <c:formatCode>General</c:formatCode>
                <c:ptCount val="12"/>
                <c:pt idx="0">
                  <c:v>75</c:v>
                </c:pt>
                <c:pt idx="1">
                  <c:v>75</c:v>
                </c:pt>
                <c:pt idx="2">
                  <c:v>75</c:v>
                </c:pt>
                <c:pt idx="3">
                  <c:v>75</c:v>
                </c:pt>
                <c:pt idx="4">
                  <c:v>75</c:v>
                </c:pt>
                <c:pt idx="5">
                  <c:v>75</c:v>
                </c:pt>
                <c:pt idx="6">
                  <c:v>75</c:v>
                </c:pt>
                <c:pt idx="7">
                  <c:v>75</c:v>
                </c:pt>
                <c:pt idx="8">
                  <c:v>75</c:v>
                </c:pt>
                <c:pt idx="9">
                  <c:v>75</c:v>
                </c:pt>
                <c:pt idx="10">
                  <c:v>75</c:v>
                </c:pt>
                <c:pt idx="11">
                  <c:v>75</c:v>
                </c:pt>
              </c:numCache>
            </c:numRef>
          </c:yVal>
        </c:ser>
        <c:dLbls/>
        <c:axId val="34711808"/>
        <c:axId val="34718080"/>
      </c:scatterChart>
      <c:valAx>
        <c:axId val="34711808"/>
        <c:scaling>
          <c:orientation val="minMax"/>
          <c:max val="12"/>
        </c:scaling>
        <c:axPos val="b"/>
        <c:title>
          <c:tx>
            <c:rich>
              <a:bodyPr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 i="0">
                    <a:latin typeface="Arial" pitchFamily="34" charset="0"/>
                    <a:cs typeface="Arial" pitchFamily="34" charset="0"/>
                  </a:rPr>
                  <a:t>Month</a:t>
                </a:r>
                <a:endParaRPr lang="en-US" sz="950" i="1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718080"/>
        <c:crosses val="autoZero"/>
        <c:crossBetween val="midCat"/>
        <c:majorUnit val="3"/>
      </c:valAx>
      <c:valAx>
        <c:axId val="34718080"/>
        <c:scaling>
          <c:orientation val="minMax"/>
          <c:max val="700"/>
        </c:scaling>
        <c:axPos val="l"/>
        <c:title>
          <c:tx>
            <c:rich>
              <a:bodyPr rot="-5400000" vert="horz"/>
              <a:lstStyle/>
              <a:p>
                <a:pPr>
                  <a:defRPr sz="950">
                    <a:latin typeface="Arial" pitchFamily="34" charset="0"/>
                    <a:cs typeface="Arial" pitchFamily="34" charset="0"/>
                  </a:defRPr>
                </a:pPr>
                <a:r>
                  <a:rPr lang="en-US" sz="950">
                    <a:latin typeface="Arial" pitchFamily="34" charset="0"/>
                    <a:cs typeface="Arial" pitchFamily="34" charset="0"/>
                  </a:rPr>
                  <a:t>Reported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 Crimes (</a:t>
                </a:r>
                <a:r>
                  <a:rPr lang="en-US" sz="950" i="1" baseline="0">
                    <a:latin typeface="Arial" pitchFamily="34" charset="0"/>
                    <a:cs typeface="Arial" pitchFamily="34" charset="0"/>
                  </a:rPr>
                  <a:t>N</a:t>
                </a:r>
                <a:r>
                  <a:rPr lang="en-US" sz="95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95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0" sourceLinked="0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1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34711808"/>
        <c:crossesAt val="1.0000000000000037E-3"/>
        <c:crossBetween val="midCat"/>
        <c:majorUnit val="140"/>
      </c:valAx>
    </c:plotArea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47650</xdr:colOff>
      <xdr:row>20</xdr:row>
      <xdr:rowOff>161925</xdr:rowOff>
    </xdr:from>
    <xdr:to>
      <xdr:col>30</xdr:col>
      <xdr:colOff>361951</xdr:colOff>
      <xdr:row>37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76200</xdr:colOff>
      <xdr:row>22</xdr:row>
      <xdr:rowOff>161925</xdr:rowOff>
    </xdr:from>
    <xdr:to>
      <xdr:col>36</xdr:col>
      <xdr:colOff>190501</xdr:colOff>
      <xdr:row>40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23</xdr:row>
      <xdr:rowOff>85724</xdr:rowOff>
    </xdr:from>
    <xdr:to>
      <xdr:col>17</xdr:col>
      <xdr:colOff>266701</xdr:colOff>
      <xdr:row>40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00025</xdr:colOff>
      <xdr:row>23</xdr:row>
      <xdr:rowOff>171450</xdr:rowOff>
    </xdr:from>
    <xdr:to>
      <xdr:col>11</xdr:col>
      <xdr:colOff>314326</xdr:colOff>
      <xdr:row>40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2875</xdr:colOff>
      <xdr:row>18</xdr:row>
      <xdr:rowOff>123825</xdr:rowOff>
    </xdr:from>
    <xdr:to>
      <xdr:col>19</xdr:col>
      <xdr:colOff>257176</xdr:colOff>
      <xdr:row>3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5725</xdr:colOff>
      <xdr:row>19</xdr:row>
      <xdr:rowOff>47625</xdr:rowOff>
    </xdr:from>
    <xdr:to>
      <xdr:col>11</xdr:col>
      <xdr:colOff>200026</xdr:colOff>
      <xdr:row>36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2875</xdr:colOff>
      <xdr:row>18</xdr:row>
      <xdr:rowOff>123825</xdr:rowOff>
    </xdr:from>
    <xdr:to>
      <xdr:col>19</xdr:col>
      <xdr:colOff>257176</xdr:colOff>
      <xdr:row>3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5725</xdr:colOff>
      <xdr:row>19</xdr:row>
      <xdr:rowOff>47625</xdr:rowOff>
    </xdr:from>
    <xdr:to>
      <xdr:col>11</xdr:col>
      <xdr:colOff>200026</xdr:colOff>
      <xdr:row>36</xdr:row>
      <xdr:rowOff>381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ukcrimestats.com/AboutData/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E19"/>
  <sheetViews>
    <sheetView tabSelected="1" workbookViewId="0">
      <selection activeCell="C22" sqref="C22"/>
    </sheetView>
  </sheetViews>
  <sheetFormatPr defaultRowHeight="15"/>
  <sheetData>
    <row r="2" spans="2:5">
      <c r="B2" s="1" t="s">
        <v>62</v>
      </c>
    </row>
    <row r="3" spans="2:5">
      <c r="B3" s="1" t="s">
        <v>57</v>
      </c>
    </row>
    <row r="4" spans="2:5">
      <c r="B4" s="1" t="s">
        <v>58</v>
      </c>
      <c r="C4" s="1"/>
      <c r="D4" s="1"/>
      <c r="E4" s="1"/>
    </row>
    <row r="5" spans="2:5">
      <c r="B5" s="1" t="s">
        <v>59</v>
      </c>
      <c r="C5" s="1"/>
      <c r="D5" s="1"/>
      <c r="E5" s="1"/>
    </row>
    <row r="6" spans="2:5">
      <c r="B6" s="1"/>
      <c r="C6" s="1"/>
      <c r="D6" s="1"/>
      <c r="E6" s="1"/>
    </row>
    <row r="7" spans="2:5">
      <c r="B7" s="1" t="s">
        <v>60</v>
      </c>
      <c r="C7" s="1" t="s">
        <v>61</v>
      </c>
      <c r="D7" s="1"/>
      <c r="E7" s="1"/>
    </row>
    <row r="8" spans="2:5">
      <c r="B8" s="1"/>
      <c r="C8" s="1" t="s">
        <v>63</v>
      </c>
      <c r="D8" s="1"/>
      <c r="E8" s="1"/>
    </row>
    <row r="9" spans="2:5">
      <c r="B9" s="1"/>
      <c r="C9" s="1"/>
      <c r="D9" s="1"/>
      <c r="E9" s="1"/>
    </row>
    <row r="10" spans="2:5">
      <c r="B10" s="1"/>
      <c r="C10" s="1" t="s">
        <v>64</v>
      </c>
      <c r="D10" s="1"/>
      <c r="E10" s="1"/>
    </row>
    <row r="11" spans="2:5">
      <c r="B11" s="1"/>
      <c r="C11" s="1" t="s">
        <v>65</v>
      </c>
      <c r="D11" s="1"/>
      <c r="E11" s="1"/>
    </row>
    <row r="12" spans="2:5">
      <c r="B12" s="1"/>
      <c r="C12" s="1" t="s">
        <v>66</v>
      </c>
      <c r="D12" s="1"/>
      <c r="E12" s="1"/>
    </row>
    <row r="13" spans="2:5">
      <c r="B13" s="1"/>
      <c r="C13" s="1"/>
      <c r="D13" s="1" t="s">
        <v>67</v>
      </c>
      <c r="E13" s="1"/>
    </row>
    <row r="14" spans="2:5">
      <c r="B14" s="1"/>
      <c r="C14" s="1"/>
      <c r="D14" s="2" t="s">
        <v>68</v>
      </c>
      <c r="E14" s="1"/>
    </row>
    <row r="15" spans="2:5">
      <c r="B15" s="1"/>
      <c r="C15" s="1" t="s">
        <v>70</v>
      </c>
      <c r="D15" s="1"/>
      <c r="E15" s="1"/>
    </row>
    <row r="16" spans="2:5">
      <c r="B16" s="1"/>
      <c r="C16" s="1" t="s">
        <v>69</v>
      </c>
      <c r="D16" s="1"/>
      <c r="E16" s="1"/>
    </row>
    <row r="17" spans="2:5">
      <c r="B17" s="1"/>
      <c r="C17" s="1" t="s">
        <v>183</v>
      </c>
      <c r="D17" s="1"/>
      <c r="E17" s="1"/>
    </row>
    <row r="18" spans="2:5">
      <c r="B18" s="1"/>
      <c r="C18" s="1"/>
      <c r="D18" s="1"/>
      <c r="E18" s="1"/>
    </row>
    <row r="19" spans="2:5">
      <c r="B19" s="1"/>
      <c r="C19" s="1"/>
      <c r="D19" s="1"/>
      <c r="E19" s="1"/>
    </row>
  </sheetData>
  <hyperlinks>
    <hyperlink ref="D14" r:id="rId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2:HR34"/>
  <sheetViews>
    <sheetView topLeftCell="Q1" workbookViewId="0">
      <selection activeCell="Q26" sqref="Q26"/>
    </sheetView>
  </sheetViews>
  <sheetFormatPr defaultRowHeight="15"/>
  <cols>
    <col min="1" max="16384" width="9.140625" style="3"/>
  </cols>
  <sheetData>
    <row r="2" spans="1:226">
      <c r="C2" s="3" t="s">
        <v>71</v>
      </c>
      <c r="D2" s="3" t="s">
        <v>71</v>
      </c>
      <c r="E2" s="3" t="s">
        <v>71</v>
      </c>
      <c r="F2" s="3" t="s">
        <v>71</v>
      </c>
      <c r="G2" s="3" t="s">
        <v>20</v>
      </c>
      <c r="H2" s="3" t="s">
        <v>20</v>
      </c>
      <c r="I2" s="3" t="s">
        <v>20</v>
      </c>
      <c r="J2" s="3" t="s">
        <v>20</v>
      </c>
      <c r="K2" s="3" t="s">
        <v>21</v>
      </c>
      <c r="L2" s="3" t="s">
        <v>21</v>
      </c>
      <c r="M2" s="3" t="s">
        <v>21</v>
      </c>
      <c r="N2" s="3" t="s">
        <v>21</v>
      </c>
      <c r="O2" s="3" t="s">
        <v>72</v>
      </c>
      <c r="P2" s="3" t="s">
        <v>72</v>
      </c>
      <c r="Q2" s="3" t="s">
        <v>72</v>
      </c>
      <c r="R2" s="3" t="s">
        <v>72</v>
      </c>
      <c r="S2" s="3" t="s">
        <v>22</v>
      </c>
      <c r="T2" s="3" t="s">
        <v>22</v>
      </c>
      <c r="U2" s="3" t="s">
        <v>22</v>
      </c>
      <c r="V2" s="3" t="s">
        <v>22</v>
      </c>
      <c r="W2" s="3" t="s">
        <v>24</v>
      </c>
      <c r="X2" s="3" t="s">
        <v>24</v>
      </c>
      <c r="Y2" s="3" t="s">
        <v>24</v>
      </c>
      <c r="Z2" s="3" t="s">
        <v>24</v>
      </c>
      <c r="AA2" s="3" t="s">
        <v>56</v>
      </c>
      <c r="AB2" s="3" t="s">
        <v>56</v>
      </c>
      <c r="AC2" s="3" t="s">
        <v>56</v>
      </c>
      <c r="AD2" s="3" t="s">
        <v>56</v>
      </c>
      <c r="AE2" s="3" t="s">
        <v>73</v>
      </c>
      <c r="AF2" s="3" t="s">
        <v>73</v>
      </c>
      <c r="AG2" s="3" t="s">
        <v>73</v>
      </c>
      <c r="AH2" s="3" t="s">
        <v>73</v>
      </c>
      <c r="AI2" s="3" t="s">
        <v>25</v>
      </c>
      <c r="AJ2" s="3" t="s">
        <v>25</v>
      </c>
      <c r="AK2" s="3" t="s">
        <v>25</v>
      </c>
      <c r="AL2" s="3" t="s">
        <v>25</v>
      </c>
      <c r="AM2" s="3" t="s">
        <v>74</v>
      </c>
      <c r="AN2" s="3" t="s">
        <v>74</v>
      </c>
      <c r="AO2" s="3" t="s">
        <v>74</v>
      </c>
      <c r="AP2" s="3" t="s">
        <v>74</v>
      </c>
      <c r="AQ2" s="3" t="s">
        <v>23</v>
      </c>
      <c r="AR2" s="3" t="s">
        <v>23</v>
      </c>
      <c r="AS2" s="3" t="s">
        <v>23</v>
      </c>
      <c r="AT2" s="3" t="s">
        <v>23</v>
      </c>
      <c r="AU2" s="3" t="s">
        <v>3</v>
      </c>
      <c r="AV2" s="3" t="s">
        <v>3</v>
      </c>
      <c r="AW2" s="3" t="s">
        <v>3</v>
      </c>
      <c r="AX2" s="3" t="s">
        <v>3</v>
      </c>
      <c r="AY2" s="3" t="s">
        <v>4</v>
      </c>
      <c r="AZ2" s="3" t="s">
        <v>4</v>
      </c>
      <c r="BA2" s="3" t="s">
        <v>4</v>
      </c>
      <c r="BB2" s="3" t="s">
        <v>4</v>
      </c>
      <c r="BC2" s="3" t="s">
        <v>9</v>
      </c>
      <c r="BD2" s="3" t="s">
        <v>9</v>
      </c>
      <c r="BE2" s="3" t="s">
        <v>9</v>
      </c>
      <c r="BF2" s="3" t="s">
        <v>9</v>
      </c>
      <c r="BG2" s="3" t="s">
        <v>5</v>
      </c>
      <c r="BH2" s="3" t="s">
        <v>5</v>
      </c>
      <c r="BI2" s="3" t="s">
        <v>5</v>
      </c>
      <c r="BJ2" s="3" t="s">
        <v>5</v>
      </c>
      <c r="BK2" s="3" t="s">
        <v>6</v>
      </c>
      <c r="BL2" s="3" t="s">
        <v>6</v>
      </c>
      <c r="BM2" s="3" t="s">
        <v>6</v>
      </c>
      <c r="BN2" s="3" t="s">
        <v>6</v>
      </c>
      <c r="BO2" s="3" t="s">
        <v>7</v>
      </c>
      <c r="BP2" s="3" t="s">
        <v>7</v>
      </c>
      <c r="BQ2" s="3" t="s">
        <v>7</v>
      </c>
      <c r="BR2" s="3" t="s">
        <v>7</v>
      </c>
      <c r="BS2" s="3" t="s">
        <v>0</v>
      </c>
      <c r="BT2" s="3" t="s">
        <v>0</v>
      </c>
      <c r="BU2" s="3" t="s">
        <v>0</v>
      </c>
      <c r="BV2" s="3" t="s">
        <v>0</v>
      </c>
      <c r="BW2" s="3" t="s">
        <v>38</v>
      </c>
      <c r="BX2" s="3" t="s">
        <v>38</v>
      </c>
      <c r="BY2" s="3" t="s">
        <v>38</v>
      </c>
      <c r="BZ2" s="3" t="s">
        <v>38</v>
      </c>
      <c r="CA2" s="3" t="s">
        <v>39</v>
      </c>
      <c r="CB2" s="3" t="s">
        <v>39</v>
      </c>
      <c r="CC2" s="3" t="s">
        <v>39</v>
      </c>
      <c r="CD2" s="3" t="s">
        <v>39</v>
      </c>
      <c r="CE2" s="3" t="s">
        <v>40</v>
      </c>
      <c r="CF2" s="3" t="s">
        <v>40</v>
      </c>
      <c r="CG2" s="3" t="s">
        <v>40</v>
      </c>
      <c r="CH2" s="3" t="s">
        <v>40</v>
      </c>
      <c r="CI2" s="3" t="s">
        <v>41</v>
      </c>
      <c r="CJ2" s="3" t="s">
        <v>41</v>
      </c>
      <c r="CK2" s="3" t="s">
        <v>41</v>
      </c>
      <c r="CL2" s="3" t="s">
        <v>41</v>
      </c>
      <c r="CM2" s="3" t="s">
        <v>42</v>
      </c>
      <c r="CN2" s="3" t="s">
        <v>42</v>
      </c>
      <c r="CO2" s="3" t="s">
        <v>42</v>
      </c>
      <c r="CP2" s="3" t="s">
        <v>42</v>
      </c>
      <c r="CQ2" s="3" t="s">
        <v>43</v>
      </c>
      <c r="CR2" s="3" t="s">
        <v>43</v>
      </c>
      <c r="CS2" s="3" t="s">
        <v>43</v>
      </c>
      <c r="CT2" s="3" t="s">
        <v>43</v>
      </c>
      <c r="CU2" s="3" t="s">
        <v>44</v>
      </c>
      <c r="CV2" s="3" t="s">
        <v>44</v>
      </c>
      <c r="CW2" s="3" t="s">
        <v>44</v>
      </c>
      <c r="CX2" s="3" t="s">
        <v>44</v>
      </c>
      <c r="CY2" s="3" t="s">
        <v>75</v>
      </c>
      <c r="CZ2" s="3" t="s">
        <v>75</v>
      </c>
      <c r="DA2" s="3" t="s">
        <v>75</v>
      </c>
      <c r="DB2" s="3" t="s">
        <v>75</v>
      </c>
      <c r="DC2" s="3" t="s">
        <v>45</v>
      </c>
      <c r="DD2" s="3" t="s">
        <v>45</v>
      </c>
      <c r="DE2" s="3" t="s">
        <v>45</v>
      </c>
      <c r="DF2" s="3" t="s">
        <v>45</v>
      </c>
      <c r="DG2" s="3" t="s">
        <v>76</v>
      </c>
      <c r="DH2" s="3" t="s">
        <v>76</v>
      </c>
      <c r="DI2" s="3" t="s">
        <v>76</v>
      </c>
      <c r="DJ2" s="3" t="s">
        <v>76</v>
      </c>
      <c r="DK2" s="3" t="s">
        <v>46</v>
      </c>
      <c r="DL2" s="3" t="s">
        <v>46</v>
      </c>
      <c r="DM2" s="3" t="s">
        <v>46</v>
      </c>
      <c r="DN2" s="3" t="s">
        <v>46</v>
      </c>
      <c r="DO2" s="3" t="s">
        <v>47</v>
      </c>
      <c r="DP2" s="3" t="s">
        <v>47</v>
      </c>
      <c r="DQ2" s="3" t="s">
        <v>47</v>
      </c>
      <c r="DR2" s="3" t="s">
        <v>47</v>
      </c>
      <c r="DS2" s="3" t="s">
        <v>48</v>
      </c>
      <c r="DT2" s="3" t="s">
        <v>48</v>
      </c>
      <c r="DU2" s="3" t="s">
        <v>48</v>
      </c>
      <c r="DV2" s="3" t="s">
        <v>48</v>
      </c>
      <c r="DW2" s="3" t="s">
        <v>49</v>
      </c>
      <c r="DX2" s="3" t="s">
        <v>49</v>
      </c>
      <c r="DY2" s="3" t="s">
        <v>49</v>
      </c>
      <c r="DZ2" s="3" t="s">
        <v>49</v>
      </c>
      <c r="EA2" s="3" t="s">
        <v>50</v>
      </c>
      <c r="EB2" s="3" t="s">
        <v>50</v>
      </c>
      <c r="EC2" s="3" t="s">
        <v>50</v>
      </c>
      <c r="ED2" s="3" t="s">
        <v>50</v>
      </c>
      <c r="EE2" s="3" t="s">
        <v>51</v>
      </c>
      <c r="EF2" s="3" t="s">
        <v>51</v>
      </c>
      <c r="EG2" s="3" t="s">
        <v>51</v>
      </c>
      <c r="EH2" s="3" t="s">
        <v>51</v>
      </c>
      <c r="EI2" s="3" t="s">
        <v>77</v>
      </c>
      <c r="EJ2" s="3" t="s">
        <v>77</v>
      </c>
      <c r="EK2" s="3" t="s">
        <v>77</v>
      </c>
      <c r="EL2" s="3" t="s">
        <v>77</v>
      </c>
      <c r="EM2" s="3" t="s">
        <v>10</v>
      </c>
      <c r="EN2" s="3" t="s">
        <v>10</v>
      </c>
      <c r="EO2" s="3" t="s">
        <v>10</v>
      </c>
      <c r="EP2" s="3" t="s">
        <v>10</v>
      </c>
      <c r="EQ2" s="3" t="s">
        <v>78</v>
      </c>
      <c r="ER2" s="3" t="s">
        <v>78</v>
      </c>
      <c r="ES2" s="3" t="s">
        <v>78</v>
      </c>
      <c r="ET2" s="3" t="s">
        <v>78</v>
      </c>
      <c r="EU2" s="3" t="s">
        <v>79</v>
      </c>
      <c r="EV2" s="3" t="s">
        <v>79</v>
      </c>
      <c r="EW2" s="3" t="s">
        <v>79</v>
      </c>
      <c r="EX2" s="3" t="s">
        <v>79</v>
      </c>
      <c r="EY2" s="3" t="s">
        <v>80</v>
      </c>
      <c r="EZ2" s="3" t="s">
        <v>80</v>
      </c>
      <c r="FA2" s="3" t="s">
        <v>80</v>
      </c>
      <c r="FB2" s="3" t="s">
        <v>80</v>
      </c>
      <c r="FC2" s="3" t="s">
        <v>53</v>
      </c>
      <c r="FD2" s="3" t="s">
        <v>53</v>
      </c>
      <c r="FE2" s="3" t="s">
        <v>53</v>
      </c>
      <c r="FF2" s="3" t="s">
        <v>53</v>
      </c>
      <c r="FG2" s="3" t="s">
        <v>11</v>
      </c>
      <c r="FH2" s="3" t="s">
        <v>11</v>
      </c>
      <c r="FI2" s="3" t="s">
        <v>11</v>
      </c>
      <c r="FJ2" s="3" t="s">
        <v>11</v>
      </c>
      <c r="FK2" s="3" t="s">
        <v>55</v>
      </c>
      <c r="FL2" s="3" t="s">
        <v>55</v>
      </c>
      <c r="FM2" s="3" t="s">
        <v>55</v>
      </c>
      <c r="FN2" s="3" t="s">
        <v>55</v>
      </c>
      <c r="FO2" s="3" t="s">
        <v>12</v>
      </c>
      <c r="FP2" s="3" t="s">
        <v>12</v>
      </c>
      <c r="FQ2" s="3" t="s">
        <v>12</v>
      </c>
      <c r="FR2" s="3" t="s">
        <v>12</v>
      </c>
      <c r="FS2" s="3" t="s">
        <v>81</v>
      </c>
      <c r="FT2" s="3" t="s">
        <v>81</v>
      </c>
      <c r="FU2" s="3" t="s">
        <v>81</v>
      </c>
      <c r="FV2" s="3" t="s">
        <v>81</v>
      </c>
      <c r="FW2" s="3" t="s">
        <v>13</v>
      </c>
      <c r="FX2" s="3" t="s">
        <v>13</v>
      </c>
      <c r="FY2" s="3" t="s">
        <v>13</v>
      </c>
      <c r="FZ2" s="3" t="s">
        <v>13</v>
      </c>
      <c r="GA2" s="3" t="s">
        <v>14</v>
      </c>
      <c r="GB2" s="3" t="s">
        <v>14</v>
      </c>
      <c r="GC2" s="3" t="s">
        <v>14</v>
      </c>
      <c r="GD2" s="3" t="s">
        <v>14</v>
      </c>
      <c r="GE2" s="3" t="s">
        <v>82</v>
      </c>
      <c r="GF2" s="3" t="s">
        <v>82</v>
      </c>
      <c r="GG2" s="3" t="s">
        <v>82</v>
      </c>
      <c r="GH2" s="3" t="s">
        <v>82</v>
      </c>
      <c r="GI2" s="3" t="s">
        <v>83</v>
      </c>
      <c r="GJ2" s="3" t="s">
        <v>83</v>
      </c>
      <c r="GK2" s="3" t="s">
        <v>83</v>
      </c>
      <c r="GL2" s="3" t="s">
        <v>83</v>
      </c>
      <c r="GM2" s="5" t="s">
        <v>54</v>
      </c>
      <c r="GN2" s="5" t="s">
        <v>54</v>
      </c>
      <c r="GO2" s="5" t="s">
        <v>54</v>
      </c>
      <c r="GP2" s="5" t="s">
        <v>54</v>
      </c>
      <c r="GQ2" s="5" t="s">
        <v>84</v>
      </c>
      <c r="GR2" s="5" t="s">
        <v>84</v>
      </c>
      <c r="GS2" s="5" t="s">
        <v>84</v>
      </c>
      <c r="GT2" s="5" t="s">
        <v>84</v>
      </c>
      <c r="GU2" s="3" t="s">
        <v>85</v>
      </c>
      <c r="GV2" s="3" t="s">
        <v>85</v>
      </c>
      <c r="GW2" s="3" t="s">
        <v>85</v>
      </c>
      <c r="GX2" s="3" t="s">
        <v>85</v>
      </c>
      <c r="GY2" s="5" t="s">
        <v>15</v>
      </c>
      <c r="GZ2" s="5" t="s">
        <v>15</v>
      </c>
      <c r="HA2" s="5" t="s">
        <v>15</v>
      </c>
      <c r="HB2" s="5" t="s">
        <v>15</v>
      </c>
      <c r="HC2" s="3" t="s">
        <v>86</v>
      </c>
      <c r="HD2" s="3" t="s">
        <v>86</v>
      </c>
      <c r="HE2" s="3" t="s">
        <v>86</v>
      </c>
      <c r="HF2" s="3" t="s">
        <v>86</v>
      </c>
      <c r="HG2" s="3" t="s">
        <v>52</v>
      </c>
      <c r="HH2" s="3" t="s">
        <v>52</v>
      </c>
      <c r="HI2" s="3" t="s">
        <v>52</v>
      </c>
      <c r="HJ2" s="3" t="s">
        <v>52</v>
      </c>
      <c r="HK2" s="3" t="s">
        <v>87</v>
      </c>
      <c r="HL2" s="3" t="s">
        <v>87</v>
      </c>
      <c r="HM2" s="3" t="s">
        <v>87</v>
      </c>
      <c r="HN2" s="3" t="s">
        <v>87</v>
      </c>
      <c r="HO2" s="3" t="s">
        <v>8</v>
      </c>
      <c r="HP2" s="3" t="s">
        <v>8</v>
      </c>
      <c r="HQ2" s="3" t="s">
        <v>8</v>
      </c>
      <c r="HR2" s="3" t="s">
        <v>8</v>
      </c>
    </row>
    <row r="3" spans="1:226">
      <c r="C3" s="3" t="s">
        <v>1</v>
      </c>
      <c r="D3" s="3" t="s">
        <v>17</v>
      </c>
      <c r="E3" s="3" t="s">
        <v>18</v>
      </c>
      <c r="F3" s="3" t="s">
        <v>2</v>
      </c>
      <c r="G3" s="3" t="s">
        <v>1</v>
      </c>
      <c r="H3" s="3" t="s">
        <v>17</v>
      </c>
      <c r="I3" s="3" t="s">
        <v>18</v>
      </c>
      <c r="J3" s="3" t="s">
        <v>2</v>
      </c>
      <c r="K3" s="3" t="s">
        <v>1</v>
      </c>
      <c r="L3" s="3" t="s">
        <v>17</v>
      </c>
      <c r="M3" s="3" t="s">
        <v>18</v>
      </c>
      <c r="N3" s="3" t="s">
        <v>2</v>
      </c>
      <c r="O3" s="3" t="s">
        <v>1</v>
      </c>
      <c r="P3" s="3" t="s">
        <v>17</v>
      </c>
      <c r="Q3" s="3" t="s">
        <v>18</v>
      </c>
      <c r="R3" s="3" t="s">
        <v>2</v>
      </c>
      <c r="S3" s="3" t="s">
        <v>1</v>
      </c>
      <c r="T3" s="3" t="s">
        <v>17</v>
      </c>
      <c r="U3" s="3" t="s">
        <v>18</v>
      </c>
      <c r="V3" s="3" t="s">
        <v>2</v>
      </c>
      <c r="W3" s="3" t="s">
        <v>1</v>
      </c>
      <c r="X3" s="3" t="s">
        <v>17</v>
      </c>
      <c r="Y3" s="3" t="s">
        <v>18</v>
      </c>
      <c r="Z3" s="3" t="s">
        <v>2</v>
      </c>
      <c r="AA3" s="3" t="s">
        <v>1</v>
      </c>
      <c r="AB3" s="3" t="s">
        <v>17</v>
      </c>
      <c r="AC3" s="3" t="s">
        <v>18</v>
      </c>
      <c r="AD3" s="3" t="s">
        <v>2</v>
      </c>
      <c r="AE3" s="3" t="s">
        <v>1</v>
      </c>
      <c r="AF3" s="3" t="s">
        <v>17</v>
      </c>
      <c r="AG3" s="3" t="s">
        <v>18</v>
      </c>
      <c r="AH3" s="3" t="s">
        <v>2</v>
      </c>
      <c r="AI3" s="3" t="s">
        <v>1</v>
      </c>
      <c r="AJ3" s="3" t="s">
        <v>17</v>
      </c>
      <c r="AK3" s="3" t="s">
        <v>18</v>
      </c>
      <c r="AL3" s="3" t="s">
        <v>2</v>
      </c>
      <c r="AM3" s="3" t="s">
        <v>1</v>
      </c>
      <c r="AN3" s="3" t="s">
        <v>17</v>
      </c>
      <c r="AO3" s="3" t="s">
        <v>18</v>
      </c>
      <c r="AP3" s="3" t="s">
        <v>2</v>
      </c>
      <c r="AQ3" s="3" t="s">
        <v>1</v>
      </c>
      <c r="AR3" s="3" t="s">
        <v>17</v>
      </c>
      <c r="AS3" s="3" t="s">
        <v>18</v>
      </c>
      <c r="AT3" s="3" t="s">
        <v>2</v>
      </c>
      <c r="AU3" s="3" t="s">
        <v>1</v>
      </c>
      <c r="AV3" s="3" t="str">
        <f t="shared" ref="AV3:BY3" si="0">AR3</f>
        <v>ASB</v>
      </c>
      <c r="AW3" s="3" t="str">
        <f t="shared" si="0"/>
        <v>Burg</v>
      </c>
      <c r="AX3" s="3" t="str">
        <f t="shared" si="0"/>
        <v>Violence</v>
      </c>
      <c r="AY3" s="3" t="str">
        <f t="shared" si="0"/>
        <v>Total</v>
      </c>
      <c r="AZ3" s="3" t="str">
        <f t="shared" si="0"/>
        <v>ASB</v>
      </c>
      <c r="BA3" s="3" t="str">
        <f t="shared" si="0"/>
        <v>Burg</v>
      </c>
      <c r="BB3" s="3" t="str">
        <f t="shared" si="0"/>
        <v>Violence</v>
      </c>
      <c r="BC3" s="3" t="str">
        <f t="shared" si="0"/>
        <v>Total</v>
      </c>
      <c r="BD3" s="3" t="str">
        <f t="shared" si="0"/>
        <v>ASB</v>
      </c>
      <c r="BE3" s="3" t="str">
        <f t="shared" si="0"/>
        <v>Burg</v>
      </c>
      <c r="BF3" s="3" t="str">
        <f t="shared" si="0"/>
        <v>Violence</v>
      </c>
      <c r="BG3" s="3" t="str">
        <f t="shared" si="0"/>
        <v>Total</v>
      </c>
      <c r="BH3" s="3" t="str">
        <f t="shared" si="0"/>
        <v>ASB</v>
      </c>
      <c r="BI3" s="3" t="str">
        <f t="shared" si="0"/>
        <v>Burg</v>
      </c>
      <c r="BJ3" s="3" t="str">
        <f t="shared" si="0"/>
        <v>Violence</v>
      </c>
      <c r="BK3" s="3" t="str">
        <f t="shared" si="0"/>
        <v>Total</v>
      </c>
      <c r="BL3" s="3" t="str">
        <f t="shared" si="0"/>
        <v>ASB</v>
      </c>
      <c r="BM3" s="3" t="str">
        <f t="shared" si="0"/>
        <v>Burg</v>
      </c>
      <c r="BN3" s="3" t="str">
        <f t="shared" si="0"/>
        <v>Violence</v>
      </c>
      <c r="BO3" s="3" t="str">
        <f t="shared" si="0"/>
        <v>Total</v>
      </c>
      <c r="BP3" s="3" t="str">
        <f t="shared" si="0"/>
        <v>ASB</v>
      </c>
      <c r="BQ3" s="3" t="str">
        <f t="shared" si="0"/>
        <v>Burg</v>
      </c>
      <c r="BR3" s="3" t="str">
        <f t="shared" si="0"/>
        <v>Violence</v>
      </c>
      <c r="BS3" s="3" t="str">
        <f t="shared" si="0"/>
        <v>Total</v>
      </c>
      <c r="BT3" s="3" t="str">
        <f t="shared" si="0"/>
        <v>ASB</v>
      </c>
      <c r="BU3" s="3" t="str">
        <f t="shared" si="0"/>
        <v>Burg</v>
      </c>
      <c r="BV3" s="3" t="str">
        <f t="shared" si="0"/>
        <v>Violence</v>
      </c>
      <c r="BW3" s="3" t="str">
        <f t="shared" si="0"/>
        <v>Total</v>
      </c>
      <c r="BX3" s="3" t="str">
        <f t="shared" si="0"/>
        <v>ASB</v>
      </c>
      <c r="BY3" s="3" t="str">
        <f t="shared" si="0"/>
        <v>Burg</v>
      </c>
      <c r="BZ3" s="3" t="str">
        <f t="shared" ref="BZ3:CL3" si="1">BV3</f>
        <v>Violence</v>
      </c>
      <c r="CA3" s="3" t="str">
        <f t="shared" si="1"/>
        <v>Total</v>
      </c>
      <c r="CB3" s="3" t="str">
        <f t="shared" si="1"/>
        <v>ASB</v>
      </c>
      <c r="CC3" s="3" t="str">
        <f t="shared" si="1"/>
        <v>Burg</v>
      </c>
      <c r="CD3" s="3" t="str">
        <f t="shared" si="1"/>
        <v>Violence</v>
      </c>
      <c r="CE3" s="3" t="str">
        <f t="shared" si="1"/>
        <v>Total</v>
      </c>
      <c r="CF3" s="3" t="str">
        <f t="shared" si="1"/>
        <v>ASB</v>
      </c>
      <c r="CG3" s="3" t="str">
        <f t="shared" si="1"/>
        <v>Burg</v>
      </c>
      <c r="CH3" s="3" t="str">
        <f t="shared" si="1"/>
        <v>Violence</v>
      </c>
      <c r="CI3" s="3" t="str">
        <f t="shared" si="1"/>
        <v>Total</v>
      </c>
      <c r="CJ3" s="3" t="str">
        <f t="shared" si="1"/>
        <v>ASB</v>
      </c>
      <c r="CK3" s="3" t="str">
        <f t="shared" si="1"/>
        <v>Burg</v>
      </c>
      <c r="CL3" s="3" t="str">
        <f t="shared" si="1"/>
        <v>Violence</v>
      </c>
      <c r="CM3" s="3" t="str">
        <f t="shared" ref="CM3:DR3" si="2">CI3</f>
        <v>Total</v>
      </c>
      <c r="CN3" s="3" t="str">
        <f t="shared" si="2"/>
        <v>ASB</v>
      </c>
      <c r="CO3" s="3" t="str">
        <f t="shared" si="2"/>
        <v>Burg</v>
      </c>
      <c r="CP3" s="3" t="str">
        <f t="shared" si="2"/>
        <v>Violence</v>
      </c>
      <c r="CQ3" s="3" t="str">
        <f t="shared" si="2"/>
        <v>Total</v>
      </c>
      <c r="CR3" s="3" t="str">
        <f t="shared" si="2"/>
        <v>ASB</v>
      </c>
      <c r="CS3" s="3" t="str">
        <f t="shared" si="2"/>
        <v>Burg</v>
      </c>
      <c r="CT3" s="3" t="str">
        <f t="shared" si="2"/>
        <v>Violence</v>
      </c>
      <c r="CU3" s="3" t="str">
        <f t="shared" si="2"/>
        <v>Total</v>
      </c>
      <c r="CV3" s="3" t="str">
        <f t="shared" si="2"/>
        <v>ASB</v>
      </c>
      <c r="CW3" s="3" t="str">
        <f t="shared" si="2"/>
        <v>Burg</v>
      </c>
      <c r="CX3" s="3" t="str">
        <f t="shared" si="2"/>
        <v>Violence</v>
      </c>
      <c r="CY3" s="3" t="str">
        <f t="shared" si="2"/>
        <v>Total</v>
      </c>
      <c r="CZ3" s="3" t="str">
        <f t="shared" si="2"/>
        <v>ASB</v>
      </c>
      <c r="DA3" s="3" t="str">
        <f t="shared" si="2"/>
        <v>Burg</v>
      </c>
      <c r="DB3" s="3" t="str">
        <f t="shared" si="2"/>
        <v>Violence</v>
      </c>
      <c r="DC3" s="3" t="str">
        <f t="shared" si="2"/>
        <v>Total</v>
      </c>
      <c r="DD3" s="3" t="str">
        <f t="shared" si="2"/>
        <v>ASB</v>
      </c>
      <c r="DE3" s="3" t="str">
        <f t="shared" si="2"/>
        <v>Burg</v>
      </c>
      <c r="DF3" s="3" t="str">
        <f t="shared" si="2"/>
        <v>Violence</v>
      </c>
      <c r="DG3" s="3" t="str">
        <f t="shared" si="2"/>
        <v>Total</v>
      </c>
      <c r="DH3" s="3" t="str">
        <f t="shared" si="2"/>
        <v>ASB</v>
      </c>
      <c r="DI3" s="3" t="str">
        <f t="shared" si="2"/>
        <v>Burg</v>
      </c>
      <c r="DJ3" s="3" t="str">
        <f t="shared" si="2"/>
        <v>Violence</v>
      </c>
      <c r="DK3" s="3" t="str">
        <f t="shared" si="2"/>
        <v>Total</v>
      </c>
      <c r="DL3" s="3" t="str">
        <f t="shared" si="2"/>
        <v>ASB</v>
      </c>
      <c r="DM3" s="3" t="str">
        <f t="shared" si="2"/>
        <v>Burg</v>
      </c>
      <c r="DN3" s="3" t="str">
        <f t="shared" si="2"/>
        <v>Violence</v>
      </c>
      <c r="DO3" s="3" t="str">
        <f t="shared" si="2"/>
        <v>Total</v>
      </c>
      <c r="DP3" s="3" t="str">
        <f t="shared" si="2"/>
        <v>ASB</v>
      </c>
      <c r="DQ3" s="3" t="str">
        <f t="shared" si="2"/>
        <v>Burg</v>
      </c>
      <c r="DR3" s="3" t="str">
        <f t="shared" si="2"/>
        <v>Violence</v>
      </c>
      <c r="DS3" s="3" t="str">
        <f t="shared" ref="DS3:EX3" si="3">DO3</f>
        <v>Total</v>
      </c>
      <c r="DT3" s="3" t="str">
        <f t="shared" si="3"/>
        <v>ASB</v>
      </c>
      <c r="DU3" s="3" t="str">
        <f t="shared" si="3"/>
        <v>Burg</v>
      </c>
      <c r="DV3" s="3" t="str">
        <f t="shared" si="3"/>
        <v>Violence</v>
      </c>
      <c r="DW3" s="3" t="str">
        <f t="shared" si="3"/>
        <v>Total</v>
      </c>
      <c r="DX3" s="3" t="str">
        <f t="shared" si="3"/>
        <v>ASB</v>
      </c>
      <c r="DY3" s="3" t="str">
        <f t="shared" si="3"/>
        <v>Burg</v>
      </c>
      <c r="DZ3" s="3" t="str">
        <f t="shared" si="3"/>
        <v>Violence</v>
      </c>
      <c r="EA3" s="3" t="str">
        <f t="shared" si="3"/>
        <v>Total</v>
      </c>
      <c r="EB3" s="3" t="str">
        <f t="shared" si="3"/>
        <v>ASB</v>
      </c>
      <c r="EC3" s="3" t="str">
        <f t="shared" si="3"/>
        <v>Burg</v>
      </c>
      <c r="ED3" s="3" t="str">
        <f t="shared" si="3"/>
        <v>Violence</v>
      </c>
      <c r="EE3" s="3" t="str">
        <f t="shared" si="3"/>
        <v>Total</v>
      </c>
      <c r="EF3" s="3" t="str">
        <f t="shared" si="3"/>
        <v>ASB</v>
      </c>
      <c r="EG3" s="3" t="str">
        <f t="shared" si="3"/>
        <v>Burg</v>
      </c>
      <c r="EH3" s="3" t="str">
        <f t="shared" si="3"/>
        <v>Violence</v>
      </c>
      <c r="EI3" s="3" t="str">
        <f t="shared" si="3"/>
        <v>Total</v>
      </c>
      <c r="EJ3" s="3" t="str">
        <f t="shared" si="3"/>
        <v>ASB</v>
      </c>
      <c r="EK3" s="3" t="str">
        <f t="shared" si="3"/>
        <v>Burg</v>
      </c>
      <c r="EL3" s="3" t="str">
        <f t="shared" si="3"/>
        <v>Violence</v>
      </c>
      <c r="EM3" s="3" t="str">
        <f t="shared" si="3"/>
        <v>Total</v>
      </c>
      <c r="EN3" s="3" t="str">
        <f t="shared" si="3"/>
        <v>ASB</v>
      </c>
      <c r="EO3" s="3" t="str">
        <f t="shared" si="3"/>
        <v>Burg</v>
      </c>
      <c r="EP3" s="3" t="str">
        <f t="shared" si="3"/>
        <v>Violence</v>
      </c>
      <c r="EQ3" s="3" t="str">
        <f t="shared" si="3"/>
        <v>Total</v>
      </c>
      <c r="ER3" s="3" t="str">
        <f t="shared" si="3"/>
        <v>ASB</v>
      </c>
      <c r="ES3" s="3" t="str">
        <f t="shared" si="3"/>
        <v>Burg</v>
      </c>
      <c r="ET3" s="3" t="str">
        <f t="shared" si="3"/>
        <v>Violence</v>
      </c>
      <c r="EU3" s="3" t="str">
        <f t="shared" si="3"/>
        <v>Total</v>
      </c>
      <c r="EV3" s="3" t="str">
        <f t="shared" si="3"/>
        <v>ASB</v>
      </c>
      <c r="EW3" s="3" t="str">
        <f t="shared" si="3"/>
        <v>Burg</v>
      </c>
      <c r="EX3" s="3" t="str">
        <f t="shared" si="3"/>
        <v>Violence</v>
      </c>
      <c r="EY3" s="3" t="str">
        <f t="shared" ref="EY3:GD3" si="4">EU3</f>
        <v>Total</v>
      </c>
      <c r="EZ3" s="3" t="str">
        <f t="shared" si="4"/>
        <v>ASB</v>
      </c>
      <c r="FA3" s="3" t="str">
        <f t="shared" si="4"/>
        <v>Burg</v>
      </c>
      <c r="FB3" s="3" t="str">
        <f t="shared" si="4"/>
        <v>Violence</v>
      </c>
      <c r="FC3" s="3" t="str">
        <f t="shared" si="4"/>
        <v>Total</v>
      </c>
      <c r="FD3" s="3" t="str">
        <f t="shared" si="4"/>
        <v>ASB</v>
      </c>
      <c r="FE3" s="3" t="str">
        <f t="shared" si="4"/>
        <v>Burg</v>
      </c>
      <c r="FF3" s="3" t="str">
        <f t="shared" si="4"/>
        <v>Violence</v>
      </c>
      <c r="FG3" s="3" t="str">
        <f t="shared" si="4"/>
        <v>Total</v>
      </c>
      <c r="FH3" s="3" t="str">
        <f t="shared" si="4"/>
        <v>ASB</v>
      </c>
      <c r="FI3" s="3" t="str">
        <f t="shared" si="4"/>
        <v>Burg</v>
      </c>
      <c r="FJ3" s="3" t="str">
        <f t="shared" si="4"/>
        <v>Violence</v>
      </c>
      <c r="FK3" s="3" t="str">
        <f t="shared" si="4"/>
        <v>Total</v>
      </c>
      <c r="FL3" s="3" t="str">
        <f t="shared" si="4"/>
        <v>ASB</v>
      </c>
      <c r="FM3" s="3" t="str">
        <f t="shared" si="4"/>
        <v>Burg</v>
      </c>
      <c r="FN3" s="3" t="str">
        <f t="shared" si="4"/>
        <v>Violence</v>
      </c>
      <c r="FO3" s="3" t="str">
        <f t="shared" si="4"/>
        <v>Total</v>
      </c>
      <c r="FP3" s="3" t="str">
        <f t="shared" si="4"/>
        <v>ASB</v>
      </c>
      <c r="FQ3" s="3" t="str">
        <f t="shared" si="4"/>
        <v>Burg</v>
      </c>
      <c r="FR3" s="3" t="str">
        <f t="shared" si="4"/>
        <v>Violence</v>
      </c>
      <c r="FS3" s="3" t="str">
        <f t="shared" si="4"/>
        <v>Total</v>
      </c>
      <c r="FT3" s="3" t="str">
        <f t="shared" si="4"/>
        <v>ASB</v>
      </c>
      <c r="FU3" s="3" t="str">
        <f t="shared" si="4"/>
        <v>Burg</v>
      </c>
      <c r="FV3" s="3" t="str">
        <f t="shared" si="4"/>
        <v>Violence</v>
      </c>
      <c r="FW3" s="3" t="str">
        <f t="shared" si="4"/>
        <v>Total</v>
      </c>
      <c r="FX3" s="3" t="str">
        <f t="shared" si="4"/>
        <v>ASB</v>
      </c>
      <c r="FY3" s="3" t="str">
        <f t="shared" si="4"/>
        <v>Burg</v>
      </c>
      <c r="FZ3" s="3" t="str">
        <f t="shared" si="4"/>
        <v>Violence</v>
      </c>
      <c r="GA3" s="3" t="str">
        <f t="shared" si="4"/>
        <v>Total</v>
      </c>
      <c r="GB3" s="3" t="str">
        <f t="shared" si="4"/>
        <v>ASB</v>
      </c>
      <c r="GC3" s="3" t="str">
        <f t="shared" si="4"/>
        <v>Burg</v>
      </c>
      <c r="GD3" s="3" t="str">
        <f t="shared" si="4"/>
        <v>Violence</v>
      </c>
      <c r="GE3" s="3" t="str">
        <f t="shared" ref="GE3:HJ3" si="5">GA3</f>
        <v>Total</v>
      </c>
      <c r="GF3" s="3" t="str">
        <f t="shared" si="5"/>
        <v>ASB</v>
      </c>
      <c r="GG3" s="3" t="str">
        <f t="shared" si="5"/>
        <v>Burg</v>
      </c>
      <c r="GH3" s="3" t="str">
        <f t="shared" si="5"/>
        <v>Violence</v>
      </c>
      <c r="GI3" s="3" t="str">
        <f t="shared" si="5"/>
        <v>Total</v>
      </c>
      <c r="GJ3" s="3" t="str">
        <f t="shared" si="5"/>
        <v>ASB</v>
      </c>
      <c r="GK3" s="3" t="str">
        <f t="shared" si="5"/>
        <v>Burg</v>
      </c>
      <c r="GL3" s="3" t="str">
        <f t="shared" si="5"/>
        <v>Violence</v>
      </c>
      <c r="GM3" s="3" t="str">
        <f t="shared" si="5"/>
        <v>Total</v>
      </c>
      <c r="GN3" s="3" t="str">
        <f t="shared" si="5"/>
        <v>ASB</v>
      </c>
      <c r="GO3" s="3" t="str">
        <f t="shared" si="5"/>
        <v>Burg</v>
      </c>
      <c r="GP3" s="3" t="str">
        <f t="shared" si="5"/>
        <v>Violence</v>
      </c>
      <c r="GQ3" s="3" t="str">
        <f t="shared" si="5"/>
        <v>Total</v>
      </c>
      <c r="GR3" s="3" t="str">
        <f t="shared" si="5"/>
        <v>ASB</v>
      </c>
      <c r="GS3" s="3" t="str">
        <f t="shared" si="5"/>
        <v>Burg</v>
      </c>
      <c r="GT3" s="3" t="str">
        <f t="shared" si="5"/>
        <v>Violence</v>
      </c>
      <c r="GU3" s="3" t="str">
        <f t="shared" si="5"/>
        <v>Total</v>
      </c>
      <c r="GV3" s="3" t="str">
        <f t="shared" si="5"/>
        <v>ASB</v>
      </c>
      <c r="GW3" s="3" t="str">
        <f t="shared" si="5"/>
        <v>Burg</v>
      </c>
      <c r="GX3" s="3" t="str">
        <f t="shared" si="5"/>
        <v>Violence</v>
      </c>
      <c r="GY3" s="3" t="str">
        <f t="shared" si="5"/>
        <v>Total</v>
      </c>
      <c r="GZ3" s="3" t="str">
        <f t="shared" si="5"/>
        <v>ASB</v>
      </c>
      <c r="HA3" s="3" t="str">
        <f t="shared" si="5"/>
        <v>Burg</v>
      </c>
      <c r="HB3" s="3" t="str">
        <f t="shared" si="5"/>
        <v>Violence</v>
      </c>
      <c r="HC3" s="3" t="str">
        <f t="shared" si="5"/>
        <v>Total</v>
      </c>
      <c r="HD3" s="3" t="str">
        <f t="shared" si="5"/>
        <v>ASB</v>
      </c>
      <c r="HE3" s="3" t="str">
        <f t="shared" si="5"/>
        <v>Burg</v>
      </c>
      <c r="HF3" s="3" t="str">
        <f t="shared" si="5"/>
        <v>Violence</v>
      </c>
      <c r="HG3" s="3" t="str">
        <f t="shared" si="5"/>
        <v>Total</v>
      </c>
      <c r="HH3" s="3" t="str">
        <f t="shared" si="5"/>
        <v>ASB</v>
      </c>
      <c r="HI3" s="3" t="str">
        <f t="shared" si="5"/>
        <v>Burg</v>
      </c>
      <c r="HJ3" s="3" t="str">
        <f t="shared" si="5"/>
        <v>Violence</v>
      </c>
      <c r="HK3" s="3" t="str">
        <f t="shared" ref="HK3:HR3" si="6">HG3</f>
        <v>Total</v>
      </c>
      <c r="HL3" s="3" t="str">
        <f t="shared" si="6"/>
        <v>ASB</v>
      </c>
      <c r="HM3" s="3" t="str">
        <f t="shared" si="6"/>
        <v>Burg</v>
      </c>
      <c r="HN3" s="3" t="str">
        <f t="shared" si="6"/>
        <v>Violence</v>
      </c>
      <c r="HO3" s="3" t="str">
        <f t="shared" si="6"/>
        <v>Total</v>
      </c>
      <c r="HP3" s="3" t="str">
        <f t="shared" si="6"/>
        <v>ASB</v>
      </c>
      <c r="HQ3" s="3" t="str">
        <f t="shared" si="6"/>
        <v>Burg</v>
      </c>
      <c r="HR3" s="3" t="str">
        <f t="shared" si="6"/>
        <v>Violence</v>
      </c>
    </row>
    <row r="4" spans="1:226">
      <c r="A4" s="3" t="s">
        <v>26</v>
      </c>
      <c r="B4" s="3">
        <v>12</v>
      </c>
      <c r="C4" s="7">
        <v>134</v>
      </c>
      <c r="D4" s="7">
        <v>40</v>
      </c>
      <c r="E4" s="7">
        <v>12</v>
      </c>
      <c r="F4" s="7">
        <v>25</v>
      </c>
      <c r="G4" s="7">
        <v>125</v>
      </c>
      <c r="H4" s="7">
        <v>47</v>
      </c>
      <c r="I4" s="7">
        <v>6</v>
      </c>
      <c r="J4" s="7">
        <v>21</v>
      </c>
      <c r="K4" s="7">
        <v>197</v>
      </c>
      <c r="L4" s="7">
        <v>95</v>
      </c>
      <c r="M4" s="7">
        <v>10</v>
      </c>
      <c r="N4" s="7">
        <v>40</v>
      </c>
      <c r="O4" s="7">
        <v>30</v>
      </c>
      <c r="P4" s="7">
        <v>5</v>
      </c>
      <c r="Q4" s="7">
        <v>6</v>
      </c>
      <c r="R4" s="7">
        <v>6</v>
      </c>
      <c r="S4" s="7">
        <v>122</v>
      </c>
      <c r="T4" s="7">
        <v>45</v>
      </c>
      <c r="U4" s="7">
        <v>14</v>
      </c>
      <c r="V4" s="7">
        <v>18</v>
      </c>
      <c r="W4" s="7">
        <v>374</v>
      </c>
      <c r="X4" s="7">
        <v>130</v>
      </c>
      <c r="Y4" s="7">
        <v>36</v>
      </c>
      <c r="Z4" s="7">
        <v>44</v>
      </c>
      <c r="AA4" s="7">
        <v>121</v>
      </c>
      <c r="AB4" s="7">
        <v>29</v>
      </c>
      <c r="AC4" s="7">
        <v>23</v>
      </c>
      <c r="AD4" s="7">
        <v>6</v>
      </c>
      <c r="AE4" s="7">
        <v>85</v>
      </c>
      <c r="AF4" s="7">
        <v>38</v>
      </c>
      <c r="AG4" s="7">
        <v>5</v>
      </c>
      <c r="AH4" s="7">
        <v>11</v>
      </c>
      <c r="AI4" s="7">
        <v>211</v>
      </c>
      <c r="AJ4" s="7">
        <v>82</v>
      </c>
      <c r="AK4" s="7">
        <v>15</v>
      </c>
      <c r="AL4" s="7">
        <v>24</v>
      </c>
      <c r="AM4" s="7">
        <v>87</v>
      </c>
      <c r="AN4" s="7">
        <v>34</v>
      </c>
      <c r="AO4" s="7">
        <v>12</v>
      </c>
      <c r="AP4" s="7">
        <v>9</v>
      </c>
      <c r="AQ4" s="7">
        <v>265</v>
      </c>
      <c r="AR4" s="7">
        <v>84</v>
      </c>
      <c r="AS4" s="7">
        <v>27</v>
      </c>
      <c r="AT4" s="7">
        <v>22</v>
      </c>
      <c r="AU4" s="7">
        <v>254</v>
      </c>
      <c r="AV4" s="7">
        <v>82</v>
      </c>
      <c r="AW4" s="7">
        <v>10</v>
      </c>
      <c r="AX4" s="7">
        <v>34</v>
      </c>
      <c r="AY4" s="7">
        <v>120</v>
      </c>
      <c r="AZ4" s="7">
        <v>57</v>
      </c>
      <c r="BA4" s="7">
        <v>9</v>
      </c>
      <c r="BB4" s="7">
        <v>16</v>
      </c>
      <c r="BC4" s="7">
        <v>280</v>
      </c>
      <c r="BD4" s="7">
        <v>124</v>
      </c>
      <c r="BE4" s="7">
        <v>17</v>
      </c>
      <c r="BF4" s="7">
        <v>31</v>
      </c>
      <c r="BG4" s="7">
        <v>143</v>
      </c>
      <c r="BH4" s="7">
        <v>56</v>
      </c>
      <c r="BI4" s="7">
        <v>16</v>
      </c>
      <c r="BJ4" s="7">
        <v>14</v>
      </c>
      <c r="BK4" s="7">
        <v>25</v>
      </c>
      <c r="BL4" s="7">
        <v>3</v>
      </c>
      <c r="BM4" s="7">
        <v>4</v>
      </c>
      <c r="BN4" s="7">
        <v>4</v>
      </c>
      <c r="BO4" s="7">
        <v>138</v>
      </c>
      <c r="BP4" s="7">
        <v>26</v>
      </c>
      <c r="BQ4" s="7">
        <v>15</v>
      </c>
      <c r="BR4" s="7">
        <v>29</v>
      </c>
      <c r="BS4" s="7">
        <v>173</v>
      </c>
      <c r="BT4" s="7">
        <v>59</v>
      </c>
      <c r="BU4" s="7">
        <v>21</v>
      </c>
      <c r="BV4" s="7">
        <v>18</v>
      </c>
      <c r="BW4" s="7">
        <v>219</v>
      </c>
      <c r="BX4" s="7">
        <v>75</v>
      </c>
      <c r="BY4" s="7">
        <v>15</v>
      </c>
      <c r="BZ4" s="7">
        <v>29</v>
      </c>
      <c r="CA4" s="7">
        <v>159</v>
      </c>
      <c r="CB4" s="7">
        <v>41</v>
      </c>
      <c r="CC4" s="7">
        <v>4</v>
      </c>
      <c r="CD4" s="7">
        <v>24</v>
      </c>
      <c r="CE4" s="7">
        <v>142</v>
      </c>
      <c r="CF4" s="7">
        <v>60</v>
      </c>
      <c r="CG4" s="7">
        <v>7</v>
      </c>
      <c r="CH4" s="7">
        <v>23</v>
      </c>
      <c r="CI4" s="7">
        <v>205</v>
      </c>
      <c r="CJ4" s="7">
        <v>75</v>
      </c>
      <c r="CK4" s="7">
        <v>16</v>
      </c>
      <c r="CL4" s="7">
        <v>29</v>
      </c>
      <c r="CM4" s="7">
        <v>69</v>
      </c>
      <c r="CN4" s="7">
        <v>21</v>
      </c>
      <c r="CO4" s="7">
        <v>7</v>
      </c>
      <c r="CP4" s="7">
        <v>11</v>
      </c>
      <c r="CQ4" s="7">
        <v>66</v>
      </c>
      <c r="CR4" s="7">
        <v>16</v>
      </c>
      <c r="CS4" s="7">
        <v>9</v>
      </c>
      <c r="CT4" s="7">
        <v>6</v>
      </c>
      <c r="CU4" s="7">
        <v>104</v>
      </c>
      <c r="CV4" s="7">
        <v>35</v>
      </c>
      <c r="CW4" s="7">
        <v>10</v>
      </c>
      <c r="CX4" s="7">
        <v>10</v>
      </c>
      <c r="CY4" s="7">
        <v>280</v>
      </c>
      <c r="CZ4" s="7">
        <v>124</v>
      </c>
      <c r="DA4" s="7">
        <v>29</v>
      </c>
      <c r="DB4" s="7">
        <v>28</v>
      </c>
      <c r="DC4" s="7">
        <v>56</v>
      </c>
      <c r="DD4" s="7">
        <v>17</v>
      </c>
      <c r="DE4" s="7">
        <v>11</v>
      </c>
      <c r="DF4" s="7">
        <v>3</v>
      </c>
      <c r="DG4" s="7">
        <v>68</v>
      </c>
      <c r="DH4" s="7">
        <v>17</v>
      </c>
      <c r="DI4" s="7">
        <v>6</v>
      </c>
      <c r="DJ4" s="7">
        <v>15</v>
      </c>
      <c r="DK4" s="7">
        <v>55</v>
      </c>
      <c r="DL4" s="7">
        <v>13</v>
      </c>
      <c r="DM4" s="7">
        <v>9</v>
      </c>
      <c r="DN4" s="7">
        <v>4</v>
      </c>
      <c r="DO4" s="7">
        <v>56</v>
      </c>
      <c r="DP4" s="7">
        <v>18</v>
      </c>
      <c r="DQ4" s="7">
        <v>8</v>
      </c>
      <c r="DR4" s="7">
        <v>8</v>
      </c>
      <c r="DS4" s="7">
        <v>86</v>
      </c>
      <c r="DT4" s="7">
        <v>27</v>
      </c>
      <c r="DU4" s="7">
        <v>10</v>
      </c>
      <c r="DV4" s="7">
        <v>7</v>
      </c>
      <c r="DW4" s="7">
        <v>112</v>
      </c>
      <c r="DX4" s="7">
        <v>52</v>
      </c>
      <c r="DY4" s="7">
        <v>4</v>
      </c>
      <c r="DZ4" s="7">
        <v>14</v>
      </c>
      <c r="EA4" s="7">
        <v>72</v>
      </c>
      <c r="EB4" s="7">
        <v>21</v>
      </c>
      <c r="EC4" s="7">
        <v>5</v>
      </c>
      <c r="ED4" s="7">
        <v>20</v>
      </c>
      <c r="EE4" s="7">
        <v>23</v>
      </c>
      <c r="EF4" s="7">
        <v>6</v>
      </c>
      <c r="EG4" s="7">
        <v>3</v>
      </c>
      <c r="EH4" s="7">
        <v>5</v>
      </c>
      <c r="EI4" s="7">
        <v>46</v>
      </c>
      <c r="EJ4" s="7">
        <v>15</v>
      </c>
      <c r="EK4" s="7">
        <v>10</v>
      </c>
      <c r="EL4" s="7">
        <v>6</v>
      </c>
      <c r="EM4" s="7">
        <v>279</v>
      </c>
      <c r="EN4" s="7">
        <v>110</v>
      </c>
      <c r="EO4" s="7">
        <v>13</v>
      </c>
      <c r="EP4" s="7">
        <v>55</v>
      </c>
      <c r="EQ4" s="7">
        <v>142</v>
      </c>
      <c r="ER4" s="7">
        <v>47</v>
      </c>
      <c r="ES4" s="7">
        <v>11</v>
      </c>
      <c r="ET4" s="7">
        <v>20</v>
      </c>
      <c r="EU4" s="10">
        <v>139</v>
      </c>
      <c r="EV4" s="10">
        <v>53</v>
      </c>
      <c r="EW4" s="10">
        <v>31</v>
      </c>
      <c r="EX4" s="10">
        <v>11</v>
      </c>
      <c r="EY4" s="7">
        <v>202</v>
      </c>
      <c r="EZ4" s="10">
        <v>70</v>
      </c>
      <c r="FA4" s="10">
        <v>15</v>
      </c>
      <c r="FB4" s="7">
        <v>34</v>
      </c>
      <c r="FC4" s="10">
        <v>65</v>
      </c>
      <c r="FD4" s="10">
        <v>24</v>
      </c>
      <c r="FE4" s="10">
        <v>9</v>
      </c>
      <c r="FF4" s="10">
        <v>9</v>
      </c>
      <c r="FG4" s="7">
        <v>138</v>
      </c>
      <c r="FH4" s="7">
        <v>34</v>
      </c>
      <c r="FI4" s="7">
        <v>18</v>
      </c>
      <c r="FJ4" s="7">
        <v>27</v>
      </c>
      <c r="FK4" s="7">
        <v>242</v>
      </c>
      <c r="FL4" s="7">
        <v>82</v>
      </c>
      <c r="FM4" s="7">
        <v>30</v>
      </c>
      <c r="FN4" s="7">
        <v>32</v>
      </c>
      <c r="FO4" s="7">
        <v>136</v>
      </c>
      <c r="FP4" s="7">
        <v>53</v>
      </c>
      <c r="FQ4" s="7">
        <v>18</v>
      </c>
      <c r="FR4" s="7">
        <v>13</v>
      </c>
      <c r="FS4" s="7">
        <v>204</v>
      </c>
      <c r="FT4" s="7">
        <v>71</v>
      </c>
      <c r="FU4" s="7">
        <v>14</v>
      </c>
      <c r="FV4" s="7">
        <v>27</v>
      </c>
      <c r="FW4" s="7">
        <v>139</v>
      </c>
      <c r="FX4" s="7">
        <v>55</v>
      </c>
      <c r="FY4" s="7">
        <v>24</v>
      </c>
      <c r="FZ4" s="7">
        <v>11</v>
      </c>
      <c r="GA4" s="7">
        <v>163</v>
      </c>
      <c r="GB4" s="7">
        <v>67</v>
      </c>
      <c r="GC4" s="7">
        <v>8</v>
      </c>
      <c r="GD4" s="7">
        <v>29</v>
      </c>
      <c r="GE4" s="7">
        <v>93</v>
      </c>
      <c r="GF4" s="7">
        <v>28</v>
      </c>
      <c r="GG4" s="7">
        <v>10</v>
      </c>
      <c r="GH4" s="7">
        <v>19</v>
      </c>
      <c r="GI4" s="7">
        <v>81</v>
      </c>
      <c r="GJ4" s="7">
        <v>28</v>
      </c>
      <c r="GK4" s="7">
        <v>6</v>
      </c>
      <c r="GL4" s="7">
        <v>9</v>
      </c>
      <c r="GM4" s="7">
        <v>257</v>
      </c>
      <c r="GN4" s="7">
        <v>100</v>
      </c>
      <c r="GO4" s="7">
        <v>19</v>
      </c>
      <c r="GP4" s="7">
        <v>31</v>
      </c>
      <c r="GQ4" s="7">
        <v>113</v>
      </c>
      <c r="GR4" s="7">
        <v>49</v>
      </c>
      <c r="GS4" s="7">
        <v>12</v>
      </c>
      <c r="GT4" s="7">
        <v>12</v>
      </c>
      <c r="GU4" s="7">
        <v>185</v>
      </c>
      <c r="GV4" s="7">
        <v>52</v>
      </c>
      <c r="GW4" s="7">
        <v>21</v>
      </c>
      <c r="GX4" s="7">
        <v>30</v>
      </c>
      <c r="GY4" s="7">
        <v>75</v>
      </c>
      <c r="GZ4" s="7">
        <v>24</v>
      </c>
      <c r="HA4" s="7">
        <v>4</v>
      </c>
      <c r="HB4" s="7">
        <v>14</v>
      </c>
      <c r="HC4" s="7">
        <v>79</v>
      </c>
      <c r="HD4" s="7">
        <v>19</v>
      </c>
      <c r="HE4" s="7">
        <v>19</v>
      </c>
      <c r="HF4" s="7">
        <v>20</v>
      </c>
      <c r="HG4" s="7">
        <v>964</v>
      </c>
      <c r="HH4" s="7">
        <v>287</v>
      </c>
      <c r="HI4" s="7">
        <v>23</v>
      </c>
      <c r="HJ4" s="7">
        <v>126</v>
      </c>
      <c r="HK4" s="7">
        <v>166</v>
      </c>
      <c r="HL4" s="7">
        <v>69</v>
      </c>
      <c r="HM4" s="7">
        <v>11</v>
      </c>
      <c r="HN4" s="7">
        <v>30</v>
      </c>
      <c r="HO4" s="7">
        <v>82</v>
      </c>
      <c r="HP4" s="7">
        <v>36</v>
      </c>
      <c r="HQ4" s="7">
        <v>1</v>
      </c>
      <c r="HR4" s="7">
        <v>10</v>
      </c>
    </row>
    <row r="5" spans="1:226">
      <c r="A5" s="3" t="s">
        <v>16</v>
      </c>
      <c r="B5" s="3">
        <f>B4-1</f>
        <v>11</v>
      </c>
      <c r="C5" s="7">
        <v>150</v>
      </c>
      <c r="D5" s="7">
        <v>52</v>
      </c>
      <c r="E5" s="7">
        <v>15</v>
      </c>
      <c r="F5" s="7">
        <v>20</v>
      </c>
      <c r="G5" s="7">
        <v>152</v>
      </c>
      <c r="H5" s="7">
        <v>64</v>
      </c>
      <c r="I5" s="7">
        <v>8</v>
      </c>
      <c r="J5" s="7">
        <v>25</v>
      </c>
      <c r="K5" s="7">
        <v>184</v>
      </c>
      <c r="L5" s="7">
        <v>89</v>
      </c>
      <c r="M5" s="7">
        <v>8</v>
      </c>
      <c r="N5" s="7">
        <v>33</v>
      </c>
      <c r="O5" s="7">
        <v>36</v>
      </c>
      <c r="P5" s="7">
        <v>6</v>
      </c>
      <c r="Q5" s="7">
        <v>4</v>
      </c>
      <c r="R5" s="7">
        <v>6</v>
      </c>
      <c r="S5" s="7">
        <v>108</v>
      </c>
      <c r="T5" s="7">
        <v>30</v>
      </c>
      <c r="U5" s="7">
        <v>8</v>
      </c>
      <c r="V5" s="7">
        <v>23</v>
      </c>
      <c r="W5" s="7">
        <v>396</v>
      </c>
      <c r="X5" s="7">
        <v>148</v>
      </c>
      <c r="Y5" s="7">
        <v>57</v>
      </c>
      <c r="Z5" s="7">
        <v>40</v>
      </c>
      <c r="AA5" s="7">
        <v>114</v>
      </c>
      <c r="AB5" s="7">
        <v>25</v>
      </c>
      <c r="AC5" s="7">
        <v>21</v>
      </c>
      <c r="AD5" s="7">
        <v>12</v>
      </c>
      <c r="AE5" s="7">
        <v>73</v>
      </c>
      <c r="AF5" s="7">
        <v>42</v>
      </c>
      <c r="AG5" s="7">
        <v>1</v>
      </c>
      <c r="AH5" s="7">
        <v>9</v>
      </c>
      <c r="AI5" s="7">
        <v>216</v>
      </c>
      <c r="AJ5" s="7">
        <v>81</v>
      </c>
      <c r="AK5" s="7">
        <v>18</v>
      </c>
      <c r="AL5" s="7">
        <v>24</v>
      </c>
      <c r="AM5" s="7">
        <v>71</v>
      </c>
      <c r="AN5" s="7">
        <v>28</v>
      </c>
      <c r="AO5" s="7">
        <v>3</v>
      </c>
      <c r="AP5" s="7">
        <v>4</v>
      </c>
      <c r="AQ5" s="7">
        <v>272</v>
      </c>
      <c r="AR5" s="7">
        <v>76</v>
      </c>
      <c r="AS5" s="7">
        <v>26</v>
      </c>
      <c r="AT5" s="7">
        <v>31</v>
      </c>
      <c r="AU5" s="7">
        <v>299</v>
      </c>
      <c r="AV5" s="7">
        <v>98</v>
      </c>
      <c r="AW5" s="7">
        <v>28</v>
      </c>
      <c r="AX5" s="7">
        <v>53</v>
      </c>
      <c r="AY5" s="7">
        <v>123</v>
      </c>
      <c r="AZ5" s="7">
        <v>56</v>
      </c>
      <c r="BA5" s="7">
        <v>7</v>
      </c>
      <c r="BB5" s="7">
        <v>20</v>
      </c>
      <c r="BC5" s="7">
        <v>185</v>
      </c>
      <c r="BD5" s="7">
        <v>94</v>
      </c>
      <c r="BE5" s="7">
        <v>18</v>
      </c>
      <c r="BF5" s="7">
        <v>24</v>
      </c>
      <c r="BG5" s="7">
        <v>143</v>
      </c>
      <c r="BH5" s="7">
        <v>58</v>
      </c>
      <c r="BI5" s="7">
        <v>14</v>
      </c>
      <c r="BJ5" s="7">
        <v>18</v>
      </c>
      <c r="BK5" s="7">
        <v>41</v>
      </c>
      <c r="BL5" s="7">
        <v>13</v>
      </c>
      <c r="BM5" s="7">
        <v>4</v>
      </c>
      <c r="BN5" s="7">
        <v>4</v>
      </c>
      <c r="BO5" s="7">
        <v>147</v>
      </c>
      <c r="BP5" s="7">
        <v>57</v>
      </c>
      <c r="BQ5" s="7">
        <v>14</v>
      </c>
      <c r="BR5" s="7">
        <v>18</v>
      </c>
      <c r="BS5" s="7">
        <v>208</v>
      </c>
      <c r="BT5" s="7">
        <v>63</v>
      </c>
      <c r="BU5" s="7">
        <v>40</v>
      </c>
      <c r="BV5" s="7">
        <v>21</v>
      </c>
      <c r="BW5" s="7">
        <v>203</v>
      </c>
      <c r="BX5" s="7">
        <v>84</v>
      </c>
      <c r="BY5" s="7">
        <v>22</v>
      </c>
      <c r="BZ5" s="7">
        <v>29</v>
      </c>
      <c r="CA5" s="7">
        <v>196</v>
      </c>
      <c r="CB5" s="7">
        <v>56</v>
      </c>
      <c r="CC5" s="7">
        <v>5</v>
      </c>
      <c r="CD5" s="7">
        <v>31</v>
      </c>
      <c r="CE5" s="7">
        <v>126</v>
      </c>
      <c r="CF5" s="7">
        <v>56</v>
      </c>
      <c r="CG5" s="7">
        <v>9</v>
      </c>
      <c r="CH5" s="7">
        <v>20</v>
      </c>
      <c r="CI5" s="7">
        <v>243</v>
      </c>
      <c r="CJ5" s="7">
        <v>101</v>
      </c>
      <c r="CK5" s="7">
        <v>18</v>
      </c>
      <c r="CL5" s="7">
        <v>37</v>
      </c>
      <c r="CM5" s="7">
        <v>63</v>
      </c>
      <c r="CN5" s="7">
        <v>18</v>
      </c>
      <c r="CO5" s="7">
        <v>8</v>
      </c>
      <c r="CP5" s="7">
        <v>6</v>
      </c>
      <c r="CQ5" s="7">
        <v>65</v>
      </c>
      <c r="CR5" s="7">
        <v>16</v>
      </c>
      <c r="CS5" s="7">
        <v>9</v>
      </c>
      <c r="CT5" s="7">
        <v>2</v>
      </c>
      <c r="CU5" s="7">
        <v>181</v>
      </c>
      <c r="CV5" s="7">
        <v>69</v>
      </c>
      <c r="CW5" s="7">
        <v>20</v>
      </c>
      <c r="CX5" s="7">
        <v>14</v>
      </c>
      <c r="CY5" s="7">
        <v>212</v>
      </c>
      <c r="CZ5" s="7">
        <v>75</v>
      </c>
      <c r="DA5" s="7">
        <v>29</v>
      </c>
      <c r="DB5" s="7">
        <v>31</v>
      </c>
      <c r="DC5" s="7">
        <v>58</v>
      </c>
      <c r="DD5" s="7">
        <v>23</v>
      </c>
      <c r="DE5" s="7">
        <v>8</v>
      </c>
      <c r="DF5" s="7">
        <v>4</v>
      </c>
      <c r="DG5" s="7">
        <v>71</v>
      </c>
      <c r="DH5" s="7">
        <v>20</v>
      </c>
      <c r="DI5" s="7">
        <v>14</v>
      </c>
      <c r="DJ5" s="7">
        <v>8</v>
      </c>
      <c r="DK5" s="7">
        <v>78</v>
      </c>
      <c r="DL5" s="7">
        <v>20</v>
      </c>
      <c r="DM5" s="7">
        <v>17</v>
      </c>
      <c r="DN5" s="7">
        <v>7</v>
      </c>
      <c r="DO5" s="7">
        <v>48</v>
      </c>
      <c r="DP5" s="7">
        <v>14</v>
      </c>
      <c r="DQ5" s="7">
        <v>4</v>
      </c>
      <c r="DR5" s="7">
        <v>12</v>
      </c>
      <c r="DS5" s="7">
        <v>94</v>
      </c>
      <c r="DT5" s="7">
        <v>37</v>
      </c>
      <c r="DU5" s="7">
        <v>7</v>
      </c>
      <c r="DV5" s="7">
        <v>9</v>
      </c>
      <c r="DW5" s="7">
        <v>108</v>
      </c>
      <c r="DX5" s="3">
        <v>33</v>
      </c>
      <c r="DY5" s="3">
        <v>8</v>
      </c>
      <c r="DZ5" s="7">
        <v>14</v>
      </c>
      <c r="EA5" s="7">
        <v>72</v>
      </c>
      <c r="EB5" s="7">
        <v>27</v>
      </c>
      <c r="EC5" s="7">
        <v>3</v>
      </c>
      <c r="ED5" s="7">
        <v>17</v>
      </c>
      <c r="EE5" s="7">
        <v>28</v>
      </c>
      <c r="EF5" s="7">
        <v>12</v>
      </c>
      <c r="EG5" s="7">
        <v>2</v>
      </c>
      <c r="EH5" s="7">
        <v>4</v>
      </c>
      <c r="EI5" s="7">
        <v>46</v>
      </c>
      <c r="EJ5" s="7">
        <v>12</v>
      </c>
      <c r="EK5" s="7">
        <v>2</v>
      </c>
      <c r="EL5" s="7">
        <v>9</v>
      </c>
      <c r="EM5" s="7">
        <v>241</v>
      </c>
      <c r="EN5" s="7">
        <v>112</v>
      </c>
      <c r="EO5" s="7">
        <v>21</v>
      </c>
      <c r="EP5" s="7">
        <v>30</v>
      </c>
      <c r="EQ5" s="7">
        <v>134</v>
      </c>
      <c r="ER5" s="7">
        <v>59</v>
      </c>
      <c r="ES5" s="7">
        <v>8</v>
      </c>
      <c r="ET5" s="7">
        <v>14</v>
      </c>
      <c r="EU5" s="10">
        <v>114</v>
      </c>
      <c r="EV5" s="10">
        <v>46</v>
      </c>
      <c r="EW5" s="10">
        <v>17</v>
      </c>
      <c r="EX5" s="10">
        <v>9</v>
      </c>
      <c r="EY5" s="7">
        <v>195</v>
      </c>
      <c r="EZ5" s="10">
        <v>67</v>
      </c>
      <c r="FA5" s="10">
        <v>27</v>
      </c>
      <c r="FB5" s="7">
        <v>33</v>
      </c>
      <c r="FC5" s="7">
        <v>62</v>
      </c>
      <c r="FD5" s="10">
        <v>18</v>
      </c>
      <c r="FE5" s="10">
        <v>4</v>
      </c>
      <c r="FF5" s="7">
        <v>8</v>
      </c>
      <c r="FG5" s="7">
        <v>173</v>
      </c>
      <c r="FH5" s="7">
        <v>53</v>
      </c>
      <c r="FI5" s="7">
        <v>19</v>
      </c>
      <c r="FJ5" s="7">
        <v>24</v>
      </c>
      <c r="FK5" s="7">
        <v>219</v>
      </c>
      <c r="FL5" s="7">
        <v>82</v>
      </c>
      <c r="FM5" s="7">
        <v>28</v>
      </c>
      <c r="FN5" s="7">
        <v>33</v>
      </c>
      <c r="FO5" s="7">
        <v>123</v>
      </c>
      <c r="FP5" s="7">
        <v>35</v>
      </c>
      <c r="FQ5" s="7">
        <v>19</v>
      </c>
      <c r="FR5" s="7">
        <v>15</v>
      </c>
      <c r="FS5" s="7">
        <v>161</v>
      </c>
      <c r="FT5" s="7">
        <v>74</v>
      </c>
      <c r="FU5" s="7">
        <v>17</v>
      </c>
      <c r="FV5" s="7">
        <v>26</v>
      </c>
      <c r="FW5" s="7">
        <v>171</v>
      </c>
      <c r="FX5" s="7">
        <v>83</v>
      </c>
      <c r="FY5" s="7">
        <v>8</v>
      </c>
      <c r="FZ5" s="7">
        <v>24</v>
      </c>
      <c r="GA5" s="7">
        <v>185</v>
      </c>
      <c r="GB5" s="7">
        <v>72</v>
      </c>
      <c r="GC5" s="7">
        <v>17</v>
      </c>
      <c r="GD5" s="7">
        <v>29</v>
      </c>
      <c r="GE5" s="7">
        <v>80</v>
      </c>
      <c r="GF5" s="7">
        <v>24</v>
      </c>
      <c r="GG5" s="7">
        <v>7</v>
      </c>
      <c r="GH5" s="7">
        <v>14</v>
      </c>
      <c r="GI5" s="7">
        <v>69</v>
      </c>
      <c r="GJ5" s="7">
        <v>28</v>
      </c>
      <c r="GK5" s="7">
        <v>11</v>
      </c>
      <c r="GL5" s="7">
        <v>7</v>
      </c>
      <c r="GM5" s="7">
        <v>229</v>
      </c>
      <c r="GN5" s="7">
        <v>79</v>
      </c>
      <c r="GO5" s="7">
        <v>15</v>
      </c>
      <c r="GP5" s="7">
        <v>25</v>
      </c>
      <c r="GQ5" s="7">
        <v>128</v>
      </c>
      <c r="GR5" s="7">
        <v>52</v>
      </c>
      <c r="GS5" s="7">
        <v>6</v>
      </c>
      <c r="GT5" s="7">
        <v>24</v>
      </c>
      <c r="GU5" s="7">
        <v>220</v>
      </c>
      <c r="GV5" s="7">
        <v>68</v>
      </c>
      <c r="GW5" s="7">
        <v>28</v>
      </c>
      <c r="GX5" s="7">
        <v>24</v>
      </c>
      <c r="GY5" s="7">
        <v>85</v>
      </c>
      <c r="GZ5" s="7">
        <v>33</v>
      </c>
      <c r="HA5" s="7">
        <v>14</v>
      </c>
      <c r="HB5" s="7">
        <v>12</v>
      </c>
      <c r="HC5" s="7">
        <v>66</v>
      </c>
      <c r="HD5" s="7">
        <v>30</v>
      </c>
      <c r="HE5" s="7">
        <v>7</v>
      </c>
      <c r="HF5" s="7">
        <v>9</v>
      </c>
      <c r="HG5" s="7">
        <v>766</v>
      </c>
      <c r="HH5" s="7">
        <v>200</v>
      </c>
      <c r="HI5" s="7">
        <v>22</v>
      </c>
      <c r="HJ5" s="7">
        <v>91</v>
      </c>
      <c r="HK5" s="7">
        <v>182</v>
      </c>
      <c r="HL5" s="7">
        <v>78</v>
      </c>
      <c r="HM5" s="7">
        <v>16</v>
      </c>
      <c r="HN5" s="7">
        <v>37</v>
      </c>
      <c r="HO5" s="7">
        <v>87</v>
      </c>
      <c r="HP5" s="7">
        <v>36</v>
      </c>
      <c r="HQ5" s="7">
        <v>4</v>
      </c>
      <c r="HR5" s="7">
        <v>13</v>
      </c>
    </row>
    <row r="6" spans="1:226">
      <c r="A6" s="3" t="s">
        <v>27</v>
      </c>
      <c r="B6" s="3">
        <f t="shared" ref="B6:B15" si="7">B5-1</f>
        <v>10</v>
      </c>
      <c r="C6" s="7">
        <v>179</v>
      </c>
      <c r="D6" s="7">
        <v>66</v>
      </c>
      <c r="E6" s="7">
        <v>14</v>
      </c>
      <c r="F6" s="7">
        <v>30</v>
      </c>
      <c r="G6" s="7">
        <v>168</v>
      </c>
      <c r="H6" s="7">
        <v>82</v>
      </c>
      <c r="I6" s="7">
        <v>10</v>
      </c>
      <c r="J6" s="7">
        <v>25</v>
      </c>
      <c r="K6" s="7">
        <v>212</v>
      </c>
      <c r="L6" s="7">
        <v>120</v>
      </c>
      <c r="M6" s="7">
        <v>10</v>
      </c>
      <c r="N6" s="7">
        <v>27</v>
      </c>
      <c r="O6" s="7">
        <v>42</v>
      </c>
      <c r="P6" s="7">
        <v>9</v>
      </c>
      <c r="Q6" s="7">
        <v>6</v>
      </c>
      <c r="R6" s="7">
        <v>3</v>
      </c>
      <c r="S6" s="7">
        <v>159</v>
      </c>
      <c r="T6" s="7">
        <v>57</v>
      </c>
      <c r="U6" s="7">
        <v>21</v>
      </c>
      <c r="V6" s="7">
        <v>11</v>
      </c>
      <c r="W6" s="7">
        <v>414</v>
      </c>
      <c r="X6" s="7">
        <v>188</v>
      </c>
      <c r="Y6" s="7">
        <v>25</v>
      </c>
      <c r="Z6" s="7">
        <v>55</v>
      </c>
      <c r="AA6" s="7">
        <v>95</v>
      </c>
      <c r="AB6" s="7">
        <v>34</v>
      </c>
      <c r="AC6" s="7">
        <v>16</v>
      </c>
      <c r="AD6" s="7">
        <v>9</v>
      </c>
      <c r="AE6" s="7">
        <v>81</v>
      </c>
      <c r="AF6" s="7">
        <v>37</v>
      </c>
      <c r="AG6" s="7">
        <v>5</v>
      </c>
      <c r="AH6" s="7">
        <v>17</v>
      </c>
      <c r="AI6" s="7">
        <v>238</v>
      </c>
      <c r="AJ6" s="7">
        <v>120</v>
      </c>
      <c r="AK6" s="7">
        <v>18</v>
      </c>
      <c r="AL6" s="7">
        <v>18</v>
      </c>
      <c r="AM6" s="7">
        <v>73</v>
      </c>
      <c r="AN6" s="7">
        <v>32</v>
      </c>
      <c r="AO6" s="7">
        <v>6</v>
      </c>
      <c r="AP6" s="7">
        <v>4</v>
      </c>
      <c r="AQ6" s="7">
        <v>278</v>
      </c>
      <c r="AR6" s="7">
        <v>94</v>
      </c>
      <c r="AS6" s="7">
        <v>25</v>
      </c>
      <c r="AT6" s="7">
        <v>37</v>
      </c>
      <c r="AU6" s="7">
        <v>349</v>
      </c>
      <c r="AV6" s="7">
        <v>140</v>
      </c>
      <c r="AW6" s="7">
        <v>10</v>
      </c>
      <c r="AX6" s="7">
        <v>44</v>
      </c>
      <c r="AY6" s="7">
        <v>133</v>
      </c>
      <c r="AZ6" s="7">
        <v>68</v>
      </c>
      <c r="BA6" s="7">
        <v>7</v>
      </c>
      <c r="BB6" s="7">
        <v>15</v>
      </c>
      <c r="BC6" s="7">
        <v>200</v>
      </c>
      <c r="BD6" s="7">
        <v>111</v>
      </c>
      <c r="BE6" s="7">
        <v>9</v>
      </c>
      <c r="BF6" s="7">
        <v>20</v>
      </c>
      <c r="BG6" s="7">
        <v>200</v>
      </c>
      <c r="BH6" s="7">
        <v>85</v>
      </c>
      <c r="BI6" s="7">
        <v>15</v>
      </c>
      <c r="BJ6" s="7">
        <v>22</v>
      </c>
      <c r="BK6" s="7">
        <v>20</v>
      </c>
      <c r="BL6" s="7">
        <v>7</v>
      </c>
      <c r="BM6" s="7">
        <v>1</v>
      </c>
      <c r="BN6" s="7">
        <v>3</v>
      </c>
      <c r="BO6" s="7">
        <v>145</v>
      </c>
      <c r="BP6" s="7">
        <v>55</v>
      </c>
      <c r="BQ6" s="7">
        <v>9</v>
      </c>
      <c r="BR6" s="7">
        <v>27</v>
      </c>
      <c r="BS6" s="7">
        <v>169</v>
      </c>
      <c r="BT6" s="7">
        <v>54</v>
      </c>
      <c r="BU6" s="7">
        <v>15</v>
      </c>
      <c r="BV6" s="7">
        <v>21</v>
      </c>
      <c r="BW6" s="7">
        <v>228</v>
      </c>
      <c r="BX6" s="7">
        <v>115</v>
      </c>
      <c r="BY6" s="7">
        <v>8</v>
      </c>
      <c r="BZ6" s="7">
        <v>26</v>
      </c>
      <c r="CA6" s="7">
        <v>173</v>
      </c>
      <c r="CB6" s="7">
        <v>50</v>
      </c>
      <c r="CC6" s="7">
        <v>8</v>
      </c>
      <c r="CD6" s="7">
        <v>39</v>
      </c>
      <c r="CE6" s="7">
        <v>141</v>
      </c>
      <c r="CF6" s="7">
        <v>55</v>
      </c>
      <c r="CG6" s="7">
        <v>10</v>
      </c>
      <c r="CH6" s="7">
        <v>22</v>
      </c>
      <c r="CI6" s="7">
        <v>244</v>
      </c>
      <c r="CJ6" s="7">
        <v>115</v>
      </c>
      <c r="CK6" s="7">
        <v>21</v>
      </c>
      <c r="CL6" s="7">
        <v>38</v>
      </c>
      <c r="CM6" s="7">
        <v>63</v>
      </c>
      <c r="CN6" s="7">
        <v>19</v>
      </c>
      <c r="CO6" s="7">
        <v>7</v>
      </c>
      <c r="CP6" s="7">
        <v>6</v>
      </c>
      <c r="CQ6" s="7">
        <v>91</v>
      </c>
      <c r="CR6" s="7">
        <v>27</v>
      </c>
      <c r="CS6" s="7">
        <v>9</v>
      </c>
      <c r="CT6" s="7">
        <v>11</v>
      </c>
      <c r="CU6" s="7">
        <v>177</v>
      </c>
      <c r="CV6" s="7">
        <v>87</v>
      </c>
      <c r="CW6" s="7">
        <v>18</v>
      </c>
      <c r="CX6" s="7">
        <v>18</v>
      </c>
      <c r="CY6" s="7">
        <v>240</v>
      </c>
      <c r="CZ6" s="7">
        <v>105</v>
      </c>
      <c r="DA6" s="7">
        <v>24</v>
      </c>
      <c r="DB6" s="7">
        <v>23</v>
      </c>
      <c r="DC6" s="7">
        <v>77</v>
      </c>
      <c r="DD6" s="7">
        <v>29</v>
      </c>
      <c r="DE6" s="7">
        <v>16</v>
      </c>
      <c r="DF6" s="7">
        <v>4</v>
      </c>
      <c r="DG6" s="7">
        <v>98</v>
      </c>
      <c r="DH6" s="7">
        <v>33</v>
      </c>
      <c r="DI6" s="7">
        <v>9</v>
      </c>
      <c r="DJ6" s="7">
        <v>22</v>
      </c>
      <c r="DK6" s="7">
        <v>93</v>
      </c>
      <c r="DL6" s="7">
        <v>31</v>
      </c>
      <c r="DM6" s="7">
        <v>15</v>
      </c>
      <c r="DN6" s="7">
        <v>7</v>
      </c>
      <c r="DO6" s="7">
        <v>87</v>
      </c>
      <c r="DP6" s="7">
        <v>37</v>
      </c>
      <c r="DQ6" s="7">
        <v>15</v>
      </c>
      <c r="DR6" s="7">
        <v>11</v>
      </c>
      <c r="DS6" s="7">
        <v>119</v>
      </c>
      <c r="DT6" s="7">
        <v>42</v>
      </c>
      <c r="DU6" s="7">
        <v>9</v>
      </c>
      <c r="DV6" s="7">
        <v>15</v>
      </c>
      <c r="DW6" s="7">
        <v>96</v>
      </c>
      <c r="DX6" s="3">
        <v>17</v>
      </c>
      <c r="DY6" s="3">
        <v>11</v>
      </c>
      <c r="DZ6" s="7">
        <v>14</v>
      </c>
      <c r="EA6" s="7">
        <v>69</v>
      </c>
      <c r="EB6" s="7">
        <v>41</v>
      </c>
      <c r="EC6" s="7">
        <v>4</v>
      </c>
      <c r="ED6" s="7">
        <v>8</v>
      </c>
      <c r="EE6" s="7">
        <v>41</v>
      </c>
      <c r="EF6" s="7">
        <v>16</v>
      </c>
      <c r="EG6" s="7">
        <v>4</v>
      </c>
      <c r="EH6" s="7">
        <v>2</v>
      </c>
      <c r="EI6" s="7">
        <v>55</v>
      </c>
      <c r="EJ6" s="7">
        <v>18</v>
      </c>
      <c r="EK6" s="7">
        <v>4</v>
      </c>
      <c r="EL6" s="7">
        <v>7</v>
      </c>
      <c r="EM6" s="7">
        <v>284</v>
      </c>
      <c r="EN6" s="7">
        <v>110</v>
      </c>
      <c r="EO6" s="7">
        <v>13</v>
      </c>
      <c r="EP6" s="7">
        <v>42</v>
      </c>
      <c r="EQ6" s="7">
        <v>159</v>
      </c>
      <c r="ER6" s="7">
        <v>61</v>
      </c>
      <c r="ES6" s="7">
        <v>10</v>
      </c>
      <c r="ET6" s="7">
        <v>17</v>
      </c>
      <c r="EU6" s="10">
        <v>127</v>
      </c>
      <c r="EV6" s="10">
        <v>60</v>
      </c>
      <c r="EW6" s="10">
        <v>17</v>
      </c>
      <c r="EX6" s="10">
        <v>14</v>
      </c>
      <c r="EY6" s="7">
        <v>234</v>
      </c>
      <c r="EZ6" s="10">
        <v>104</v>
      </c>
      <c r="FA6" s="10">
        <v>21</v>
      </c>
      <c r="FB6" s="7">
        <v>30</v>
      </c>
      <c r="FC6" s="7">
        <v>78</v>
      </c>
      <c r="FD6" s="10">
        <v>40</v>
      </c>
      <c r="FE6" s="10">
        <v>8</v>
      </c>
      <c r="FF6" s="7">
        <v>7</v>
      </c>
      <c r="FG6" s="7">
        <v>217</v>
      </c>
      <c r="FH6" s="7">
        <v>82</v>
      </c>
      <c r="FI6" s="7">
        <v>23</v>
      </c>
      <c r="FJ6" s="7">
        <v>27</v>
      </c>
      <c r="FK6" s="7">
        <v>345</v>
      </c>
      <c r="FL6" s="7">
        <v>122</v>
      </c>
      <c r="FM6" s="7">
        <v>39</v>
      </c>
      <c r="FN6" s="7">
        <v>42</v>
      </c>
      <c r="FO6" s="7">
        <v>129</v>
      </c>
      <c r="FP6" s="7">
        <v>50</v>
      </c>
      <c r="FQ6" s="7">
        <v>14</v>
      </c>
      <c r="FR6" s="7">
        <v>19</v>
      </c>
      <c r="FS6" s="7">
        <v>208</v>
      </c>
      <c r="FT6" s="7">
        <v>96</v>
      </c>
      <c r="FU6" s="7">
        <v>10</v>
      </c>
      <c r="FV6" s="7">
        <v>33</v>
      </c>
      <c r="FW6" s="7">
        <v>176</v>
      </c>
      <c r="FX6" s="7">
        <v>97</v>
      </c>
      <c r="FY6" s="7">
        <v>14</v>
      </c>
      <c r="FZ6" s="7">
        <v>26</v>
      </c>
      <c r="GA6" s="7">
        <v>170</v>
      </c>
      <c r="GB6" s="7">
        <v>75</v>
      </c>
      <c r="GC6" s="7">
        <v>12</v>
      </c>
      <c r="GD6" s="7">
        <v>24</v>
      </c>
      <c r="GE6" s="7">
        <v>94</v>
      </c>
      <c r="GF6" s="7">
        <v>38</v>
      </c>
      <c r="GG6" s="7">
        <v>14</v>
      </c>
      <c r="GH6" s="7">
        <v>16</v>
      </c>
      <c r="GI6" s="7">
        <v>74</v>
      </c>
      <c r="GJ6" s="7">
        <v>34</v>
      </c>
      <c r="GK6" s="7">
        <v>8</v>
      </c>
      <c r="GL6" s="7">
        <v>4</v>
      </c>
      <c r="GM6" s="7">
        <v>298</v>
      </c>
      <c r="GN6" s="7">
        <v>115</v>
      </c>
      <c r="GO6" s="7">
        <v>24</v>
      </c>
      <c r="GP6" s="7">
        <v>47</v>
      </c>
      <c r="GQ6" s="7">
        <v>132</v>
      </c>
      <c r="GR6" s="7">
        <v>51</v>
      </c>
      <c r="GS6" s="7">
        <v>8</v>
      </c>
      <c r="GT6" s="7">
        <v>16</v>
      </c>
      <c r="GU6" s="7">
        <v>218</v>
      </c>
      <c r="GV6" s="7">
        <v>70</v>
      </c>
      <c r="GW6" s="7">
        <v>22</v>
      </c>
      <c r="GX6" s="7">
        <v>32</v>
      </c>
      <c r="GY6" s="7">
        <v>78</v>
      </c>
      <c r="GZ6" s="7">
        <v>32</v>
      </c>
      <c r="HA6" s="7">
        <v>9</v>
      </c>
      <c r="HB6" s="7">
        <v>16</v>
      </c>
      <c r="HC6" s="7">
        <v>77</v>
      </c>
      <c r="HD6" s="7">
        <v>31</v>
      </c>
      <c r="HE6" s="7">
        <v>6</v>
      </c>
      <c r="HF6" s="7">
        <v>15</v>
      </c>
      <c r="HG6" s="7">
        <v>690</v>
      </c>
      <c r="HH6" s="7">
        <v>204</v>
      </c>
      <c r="HI6" s="7">
        <v>16</v>
      </c>
      <c r="HJ6" s="7">
        <v>88</v>
      </c>
      <c r="HK6" s="7">
        <v>229</v>
      </c>
      <c r="HL6" s="7">
        <v>116</v>
      </c>
      <c r="HM6" s="7">
        <v>23</v>
      </c>
      <c r="HN6" s="7">
        <v>31</v>
      </c>
      <c r="HO6" s="7">
        <v>118</v>
      </c>
      <c r="HP6" s="7">
        <v>53</v>
      </c>
      <c r="HQ6" s="7">
        <v>0</v>
      </c>
      <c r="HR6" s="7">
        <v>9</v>
      </c>
    </row>
    <row r="7" spans="1:226">
      <c r="A7" s="3" t="s">
        <v>28</v>
      </c>
      <c r="B7" s="3">
        <f t="shared" si="7"/>
        <v>9</v>
      </c>
      <c r="C7" s="7">
        <v>204</v>
      </c>
      <c r="D7" s="7">
        <v>79</v>
      </c>
      <c r="E7" s="7">
        <v>8</v>
      </c>
      <c r="F7" s="7">
        <v>42</v>
      </c>
      <c r="G7" s="7">
        <v>207</v>
      </c>
      <c r="H7" s="7">
        <v>98</v>
      </c>
      <c r="I7" s="7">
        <v>6</v>
      </c>
      <c r="J7" s="7">
        <v>29</v>
      </c>
      <c r="K7" s="7">
        <v>209</v>
      </c>
      <c r="L7" s="7">
        <v>106</v>
      </c>
      <c r="M7" s="7">
        <v>10</v>
      </c>
      <c r="N7" s="7">
        <v>29</v>
      </c>
      <c r="O7" s="7">
        <v>54</v>
      </c>
      <c r="P7" s="7">
        <v>13</v>
      </c>
      <c r="Q7" s="7">
        <v>3</v>
      </c>
      <c r="R7" s="7">
        <v>3</v>
      </c>
      <c r="S7" s="7">
        <v>111</v>
      </c>
      <c r="T7" s="7">
        <v>49</v>
      </c>
      <c r="U7" s="7">
        <v>8</v>
      </c>
      <c r="V7" s="7">
        <v>18</v>
      </c>
      <c r="W7" s="7">
        <v>449</v>
      </c>
      <c r="X7" s="7">
        <v>178</v>
      </c>
      <c r="Y7" s="7">
        <v>24</v>
      </c>
      <c r="Z7" s="7">
        <v>58</v>
      </c>
      <c r="AA7" s="7">
        <v>123</v>
      </c>
      <c r="AB7" s="7">
        <v>40</v>
      </c>
      <c r="AC7" s="7">
        <v>14</v>
      </c>
      <c r="AD7" s="7">
        <v>7</v>
      </c>
      <c r="AE7" s="7">
        <v>87</v>
      </c>
      <c r="AF7" s="7">
        <v>49</v>
      </c>
      <c r="AG7" s="7">
        <v>4</v>
      </c>
      <c r="AH7" s="7">
        <v>11</v>
      </c>
      <c r="AI7" s="7">
        <v>237</v>
      </c>
      <c r="AJ7" s="7">
        <v>99</v>
      </c>
      <c r="AK7" s="7">
        <v>16</v>
      </c>
      <c r="AL7" s="7">
        <v>26</v>
      </c>
      <c r="AM7" s="7">
        <v>87</v>
      </c>
      <c r="AN7" s="7">
        <v>43</v>
      </c>
      <c r="AO7" s="7">
        <v>6</v>
      </c>
      <c r="AP7" s="7">
        <v>7</v>
      </c>
      <c r="AQ7" s="7">
        <v>261</v>
      </c>
      <c r="AR7" s="7">
        <v>95</v>
      </c>
      <c r="AS7" s="7">
        <v>26</v>
      </c>
      <c r="AT7" s="7">
        <v>27</v>
      </c>
      <c r="AU7" s="7">
        <v>302</v>
      </c>
      <c r="AV7" s="7">
        <v>132</v>
      </c>
      <c r="AW7" s="7">
        <v>6</v>
      </c>
      <c r="AX7" s="7">
        <v>36</v>
      </c>
      <c r="AY7" s="7">
        <v>137</v>
      </c>
      <c r="AZ7" s="7">
        <v>71</v>
      </c>
      <c r="BA7" s="7">
        <v>3</v>
      </c>
      <c r="BB7" s="7">
        <v>24</v>
      </c>
      <c r="BC7" s="7">
        <v>260</v>
      </c>
      <c r="BD7" s="7">
        <v>110</v>
      </c>
      <c r="BE7" s="7">
        <v>18</v>
      </c>
      <c r="BF7" s="7">
        <v>23</v>
      </c>
      <c r="BG7" s="7">
        <v>168</v>
      </c>
      <c r="BH7" s="7">
        <v>71</v>
      </c>
      <c r="BI7" s="7">
        <v>12</v>
      </c>
      <c r="BJ7" s="7">
        <v>16</v>
      </c>
      <c r="BK7" s="7">
        <v>41</v>
      </c>
      <c r="BL7" s="7">
        <v>15</v>
      </c>
      <c r="BM7" s="7">
        <v>6</v>
      </c>
      <c r="BN7" s="7">
        <v>10</v>
      </c>
      <c r="BO7" s="7">
        <v>188</v>
      </c>
      <c r="BP7" s="7">
        <v>66</v>
      </c>
      <c r="BQ7" s="7">
        <v>18</v>
      </c>
      <c r="BR7" s="7">
        <v>32</v>
      </c>
      <c r="BS7" s="7">
        <v>239</v>
      </c>
      <c r="BT7" s="7">
        <v>87</v>
      </c>
      <c r="BU7" s="7">
        <v>30</v>
      </c>
      <c r="BV7" s="7">
        <v>19</v>
      </c>
      <c r="BW7" s="7">
        <v>212</v>
      </c>
      <c r="BX7" s="7">
        <v>101</v>
      </c>
      <c r="BY7" s="7">
        <v>10</v>
      </c>
      <c r="BZ7" s="7">
        <v>28</v>
      </c>
      <c r="CA7" s="7">
        <v>177</v>
      </c>
      <c r="CB7" s="7">
        <v>55</v>
      </c>
      <c r="CC7" s="7">
        <v>5</v>
      </c>
      <c r="CD7" s="7">
        <v>38</v>
      </c>
      <c r="CE7" s="7">
        <v>178</v>
      </c>
      <c r="CF7" s="7">
        <v>77</v>
      </c>
      <c r="CG7" s="7">
        <v>3</v>
      </c>
      <c r="CH7" s="7">
        <v>35</v>
      </c>
      <c r="CI7" s="7">
        <v>261</v>
      </c>
      <c r="CJ7" s="7">
        <v>117</v>
      </c>
      <c r="CK7" s="7">
        <v>13</v>
      </c>
      <c r="CL7" s="7">
        <v>36</v>
      </c>
      <c r="CM7" s="7">
        <v>80</v>
      </c>
      <c r="CN7" s="7">
        <v>26</v>
      </c>
      <c r="CO7" s="7">
        <v>12</v>
      </c>
      <c r="CP7" s="7">
        <v>15</v>
      </c>
      <c r="CQ7" s="7">
        <v>72</v>
      </c>
      <c r="CR7" s="7">
        <v>29</v>
      </c>
      <c r="CS7" s="7">
        <v>11</v>
      </c>
      <c r="CT7" s="7">
        <v>5</v>
      </c>
      <c r="CU7" s="7">
        <v>181</v>
      </c>
      <c r="CV7" s="7">
        <v>76</v>
      </c>
      <c r="CW7" s="7">
        <v>23</v>
      </c>
      <c r="CX7" s="7">
        <v>28</v>
      </c>
      <c r="CY7" s="7">
        <v>285</v>
      </c>
      <c r="CZ7" s="7">
        <v>113</v>
      </c>
      <c r="DA7" s="7">
        <v>27</v>
      </c>
      <c r="DB7" s="7">
        <v>37</v>
      </c>
      <c r="DC7" s="7">
        <v>70</v>
      </c>
      <c r="DD7" s="7">
        <v>19</v>
      </c>
      <c r="DE7" s="7">
        <v>8</v>
      </c>
      <c r="DF7" s="7">
        <v>11</v>
      </c>
      <c r="DG7" s="7">
        <v>93</v>
      </c>
      <c r="DH7" s="7">
        <v>37</v>
      </c>
      <c r="DI7" s="7">
        <v>5</v>
      </c>
      <c r="DJ7" s="7">
        <v>15</v>
      </c>
      <c r="DK7" s="7">
        <v>95</v>
      </c>
      <c r="DL7" s="7">
        <v>36</v>
      </c>
      <c r="DM7" s="7">
        <v>9</v>
      </c>
      <c r="DN7" s="7">
        <v>8</v>
      </c>
      <c r="DO7" s="7">
        <v>76</v>
      </c>
      <c r="DP7" s="7">
        <v>31</v>
      </c>
      <c r="DQ7" s="7">
        <v>6</v>
      </c>
      <c r="DR7" s="7">
        <v>9</v>
      </c>
      <c r="DS7" s="7">
        <v>121</v>
      </c>
      <c r="DT7" s="7">
        <v>53</v>
      </c>
      <c r="DU7" s="7">
        <v>4</v>
      </c>
      <c r="DV7" s="7">
        <v>11</v>
      </c>
      <c r="DW7" s="7">
        <v>97</v>
      </c>
      <c r="DX7" s="3">
        <v>29</v>
      </c>
      <c r="DY7" s="3">
        <v>4</v>
      </c>
      <c r="DZ7" s="7">
        <v>11</v>
      </c>
      <c r="EA7" s="7">
        <v>88</v>
      </c>
      <c r="EB7" s="7">
        <v>43</v>
      </c>
      <c r="EC7" s="7">
        <v>9</v>
      </c>
      <c r="ED7" s="7">
        <v>12</v>
      </c>
      <c r="EE7" s="7">
        <v>65</v>
      </c>
      <c r="EF7" s="7">
        <v>29</v>
      </c>
      <c r="EG7" s="7">
        <v>6</v>
      </c>
      <c r="EH7" s="7">
        <v>10</v>
      </c>
      <c r="EI7" s="7">
        <v>68</v>
      </c>
      <c r="EJ7" s="7">
        <v>31</v>
      </c>
      <c r="EK7" s="7">
        <v>5</v>
      </c>
      <c r="EL7" s="7">
        <v>17</v>
      </c>
      <c r="EM7" s="7">
        <v>297</v>
      </c>
      <c r="EN7" s="7">
        <v>114</v>
      </c>
      <c r="EO7" s="7">
        <v>18</v>
      </c>
      <c r="EP7" s="7">
        <v>39</v>
      </c>
      <c r="EQ7" s="7">
        <v>159</v>
      </c>
      <c r="ER7" s="7">
        <v>59</v>
      </c>
      <c r="ES7" s="7">
        <v>9</v>
      </c>
      <c r="ET7" s="7">
        <v>19</v>
      </c>
      <c r="EU7" s="10">
        <v>115</v>
      </c>
      <c r="EV7" s="10">
        <v>46</v>
      </c>
      <c r="EW7" s="10">
        <v>21</v>
      </c>
      <c r="EX7" s="10">
        <v>14</v>
      </c>
      <c r="EY7" s="7">
        <v>232</v>
      </c>
      <c r="EZ7" s="10">
        <v>104</v>
      </c>
      <c r="FA7" s="10">
        <v>13</v>
      </c>
      <c r="FB7" s="7">
        <v>44</v>
      </c>
      <c r="FC7" s="7">
        <v>107</v>
      </c>
      <c r="FD7" s="10">
        <v>66</v>
      </c>
      <c r="FE7" s="10">
        <v>3</v>
      </c>
      <c r="FF7" s="7">
        <v>12</v>
      </c>
      <c r="FG7" s="7">
        <v>173</v>
      </c>
      <c r="FH7" s="7">
        <v>87</v>
      </c>
      <c r="FI7" s="7">
        <v>11</v>
      </c>
      <c r="FJ7" s="7">
        <v>21</v>
      </c>
      <c r="FK7" s="7">
        <v>301</v>
      </c>
      <c r="FL7" s="7">
        <v>116</v>
      </c>
      <c r="FM7" s="7">
        <v>28</v>
      </c>
      <c r="FN7" s="7">
        <v>51</v>
      </c>
      <c r="FO7" s="7">
        <v>159</v>
      </c>
      <c r="FP7" s="7">
        <v>57</v>
      </c>
      <c r="FQ7" s="7">
        <v>12</v>
      </c>
      <c r="FR7" s="7">
        <v>26</v>
      </c>
      <c r="FS7" s="7">
        <v>221</v>
      </c>
      <c r="FT7" s="7">
        <v>98</v>
      </c>
      <c r="FU7" s="7">
        <v>25</v>
      </c>
      <c r="FV7" s="7">
        <v>30</v>
      </c>
      <c r="FW7" s="7">
        <v>187</v>
      </c>
      <c r="FX7" s="7">
        <v>96</v>
      </c>
      <c r="FY7" s="7">
        <v>12</v>
      </c>
      <c r="FZ7" s="7">
        <v>30</v>
      </c>
      <c r="GA7" s="7">
        <v>210</v>
      </c>
      <c r="GB7" s="7">
        <v>103</v>
      </c>
      <c r="GC7" s="7">
        <v>9</v>
      </c>
      <c r="GD7" s="7">
        <v>25</v>
      </c>
      <c r="GE7" s="7">
        <v>144</v>
      </c>
      <c r="GF7" s="7">
        <v>59</v>
      </c>
      <c r="GG7" s="7">
        <v>13</v>
      </c>
      <c r="GH7" s="7">
        <v>17</v>
      </c>
      <c r="GI7" s="7">
        <v>91</v>
      </c>
      <c r="GJ7" s="7">
        <v>31</v>
      </c>
      <c r="GK7" s="7">
        <v>17</v>
      </c>
      <c r="GL7" s="7">
        <v>15</v>
      </c>
      <c r="GM7" s="7">
        <v>308</v>
      </c>
      <c r="GN7" s="7">
        <v>134</v>
      </c>
      <c r="GO7" s="7">
        <v>17</v>
      </c>
      <c r="GP7" s="7">
        <v>49</v>
      </c>
      <c r="GQ7" s="7">
        <v>138</v>
      </c>
      <c r="GR7" s="7">
        <v>60</v>
      </c>
      <c r="GS7" s="7">
        <v>8</v>
      </c>
      <c r="GT7" s="7">
        <v>18</v>
      </c>
      <c r="GU7" s="7">
        <v>232</v>
      </c>
      <c r="GV7" s="7">
        <v>81</v>
      </c>
      <c r="GW7" s="7">
        <v>24</v>
      </c>
      <c r="GX7" s="7">
        <v>29</v>
      </c>
      <c r="GY7" s="7">
        <v>90</v>
      </c>
      <c r="GZ7" s="7">
        <v>38</v>
      </c>
      <c r="HA7" s="7">
        <v>5</v>
      </c>
      <c r="HB7" s="7">
        <v>9</v>
      </c>
      <c r="HC7" s="7">
        <v>70</v>
      </c>
      <c r="HD7" s="7">
        <v>36</v>
      </c>
      <c r="HE7" s="7">
        <v>7</v>
      </c>
      <c r="HF7" s="7">
        <v>9</v>
      </c>
      <c r="HG7" s="7">
        <v>736</v>
      </c>
      <c r="HH7" s="7">
        <v>187</v>
      </c>
      <c r="HI7" s="7">
        <v>16</v>
      </c>
      <c r="HJ7" s="7">
        <v>92</v>
      </c>
      <c r="HK7" s="7">
        <v>261</v>
      </c>
      <c r="HL7" s="7">
        <v>134</v>
      </c>
      <c r="HM7" s="7">
        <v>24</v>
      </c>
      <c r="HN7" s="7">
        <v>38</v>
      </c>
      <c r="HO7" s="7">
        <v>140</v>
      </c>
      <c r="HP7" s="7">
        <v>68</v>
      </c>
      <c r="HQ7" s="7">
        <v>4</v>
      </c>
      <c r="HR7" s="7">
        <v>19</v>
      </c>
    </row>
    <row r="8" spans="1:226">
      <c r="A8" s="3" t="s">
        <v>29</v>
      </c>
      <c r="B8" s="3">
        <f t="shared" si="7"/>
        <v>8</v>
      </c>
      <c r="C8" s="7">
        <v>198</v>
      </c>
      <c r="D8" s="7">
        <v>75</v>
      </c>
      <c r="E8" s="7">
        <v>16</v>
      </c>
      <c r="F8" s="7">
        <v>33</v>
      </c>
      <c r="G8" s="7">
        <v>163</v>
      </c>
      <c r="H8" s="7">
        <v>70</v>
      </c>
      <c r="I8" s="7">
        <v>6</v>
      </c>
      <c r="J8" s="7">
        <v>20</v>
      </c>
      <c r="K8" s="7">
        <v>193</v>
      </c>
      <c r="L8" s="7">
        <v>91</v>
      </c>
      <c r="M8" s="7">
        <v>11</v>
      </c>
      <c r="N8" s="7">
        <v>44</v>
      </c>
      <c r="O8" s="7">
        <v>57</v>
      </c>
      <c r="P8" s="7">
        <v>15</v>
      </c>
      <c r="Q8" s="7">
        <v>2</v>
      </c>
      <c r="R8" s="7">
        <v>12</v>
      </c>
      <c r="S8" s="7">
        <v>135</v>
      </c>
      <c r="T8" s="7">
        <v>66</v>
      </c>
      <c r="U8" s="7">
        <v>11</v>
      </c>
      <c r="V8" s="7">
        <v>12</v>
      </c>
      <c r="W8" s="7">
        <v>375</v>
      </c>
      <c r="X8" s="7">
        <v>114</v>
      </c>
      <c r="Y8" s="7">
        <v>37</v>
      </c>
      <c r="Z8" s="7">
        <v>58</v>
      </c>
      <c r="AA8" s="7">
        <v>126</v>
      </c>
      <c r="AB8" s="7">
        <v>25</v>
      </c>
      <c r="AC8" s="7">
        <v>15</v>
      </c>
      <c r="AD8" s="7">
        <v>13</v>
      </c>
      <c r="AE8" s="7">
        <v>72</v>
      </c>
      <c r="AF8" s="7">
        <v>39</v>
      </c>
      <c r="AG8" s="7">
        <v>2</v>
      </c>
      <c r="AH8" s="7">
        <v>11</v>
      </c>
      <c r="AI8" s="7">
        <v>190</v>
      </c>
      <c r="AJ8" s="7">
        <v>84</v>
      </c>
      <c r="AK8" s="7">
        <v>16</v>
      </c>
      <c r="AL8" s="7">
        <v>25</v>
      </c>
      <c r="AM8" s="7">
        <v>64</v>
      </c>
      <c r="AN8" s="7">
        <v>34</v>
      </c>
      <c r="AO8" s="7">
        <v>12</v>
      </c>
      <c r="AP8" s="7">
        <v>2</v>
      </c>
      <c r="AQ8" s="7">
        <v>255</v>
      </c>
      <c r="AR8" s="7">
        <v>79</v>
      </c>
      <c r="AS8" s="7">
        <v>22</v>
      </c>
      <c r="AT8" s="7">
        <v>31</v>
      </c>
      <c r="AU8" s="7">
        <v>269</v>
      </c>
      <c r="AV8" s="7">
        <v>105</v>
      </c>
      <c r="AW8" s="7">
        <v>10</v>
      </c>
      <c r="AX8" s="7">
        <v>39</v>
      </c>
      <c r="AY8" s="7">
        <v>136</v>
      </c>
      <c r="AZ8" s="7">
        <v>71</v>
      </c>
      <c r="BA8" s="7">
        <v>7</v>
      </c>
      <c r="BB8" s="7">
        <v>18</v>
      </c>
      <c r="BC8" s="7">
        <v>251</v>
      </c>
      <c r="BD8" s="7">
        <v>98</v>
      </c>
      <c r="BE8" s="7">
        <v>23</v>
      </c>
      <c r="BF8" s="7">
        <v>25</v>
      </c>
      <c r="BG8" s="7">
        <v>181</v>
      </c>
      <c r="BH8" s="7">
        <v>68</v>
      </c>
      <c r="BI8" s="7">
        <v>11</v>
      </c>
      <c r="BJ8" s="7">
        <v>20</v>
      </c>
      <c r="BK8" s="7">
        <v>32</v>
      </c>
      <c r="BL8" s="7">
        <v>8</v>
      </c>
      <c r="BM8" s="7">
        <v>2</v>
      </c>
      <c r="BN8" s="7">
        <v>3</v>
      </c>
      <c r="BO8" s="7">
        <v>175</v>
      </c>
      <c r="BP8" s="7">
        <v>45</v>
      </c>
      <c r="BQ8" s="7">
        <v>10</v>
      </c>
      <c r="BR8" s="7">
        <v>17</v>
      </c>
      <c r="BS8" s="7">
        <v>224</v>
      </c>
      <c r="BT8" s="7">
        <v>80</v>
      </c>
      <c r="BU8" s="7">
        <v>17</v>
      </c>
      <c r="BV8" s="7">
        <v>21</v>
      </c>
      <c r="BW8" s="7">
        <v>221</v>
      </c>
      <c r="BX8" s="7">
        <v>89</v>
      </c>
      <c r="BY8" s="7">
        <v>19</v>
      </c>
      <c r="BZ8" s="7">
        <v>29</v>
      </c>
      <c r="CA8" s="7">
        <v>164</v>
      </c>
      <c r="CB8" s="7">
        <v>56</v>
      </c>
      <c r="CC8" s="7">
        <v>11</v>
      </c>
      <c r="CD8" s="7">
        <v>20</v>
      </c>
      <c r="CE8" s="7">
        <v>162</v>
      </c>
      <c r="CF8" s="7">
        <v>63</v>
      </c>
      <c r="CG8" s="7">
        <v>10</v>
      </c>
      <c r="CH8" s="7">
        <v>32</v>
      </c>
      <c r="CI8" s="7">
        <v>271</v>
      </c>
      <c r="CJ8" s="7">
        <v>97</v>
      </c>
      <c r="CK8" s="7">
        <v>9</v>
      </c>
      <c r="CL8" s="7">
        <v>49</v>
      </c>
      <c r="CM8" s="7">
        <v>75</v>
      </c>
      <c r="CN8" s="7">
        <v>19</v>
      </c>
      <c r="CO8" s="7">
        <v>9</v>
      </c>
      <c r="CP8" s="7">
        <v>13</v>
      </c>
      <c r="CQ8" s="7">
        <v>79</v>
      </c>
      <c r="CR8" s="7">
        <v>29</v>
      </c>
      <c r="CS8" s="7">
        <v>4</v>
      </c>
      <c r="CT8" s="7">
        <v>9</v>
      </c>
      <c r="CU8" s="7">
        <v>155</v>
      </c>
      <c r="CV8" s="7">
        <v>49</v>
      </c>
      <c r="CW8" s="7">
        <v>16</v>
      </c>
      <c r="CX8" s="7">
        <v>25</v>
      </c>
      <c r="CY8" s="7">
        <v>242</v>
      </c>
      <c r="CZ8" s="7">
        <v>86</v>
      </c>
      <c r="DA8" s="7">
        <v>20</v>
      </c>
      <c r="DB8" s="7">
        <v>35</v>
      </c>
      <c r="DC8" s="7">
        <v>68</v>
      </c>
      <c r="DD8" s="7">
        <v>19</v>
      </c>
      <c r="DE8" s="7">
        <v>6</v>
      </c>
      <c r="DF8" s="7">
        <v>9</v>
      </c>
      <c r="DG8" s="7">
        <v>84</v>
      </c>
      <c r="DH8" s="7">
        <v>30</v>
      </c>
      <c r="DI8" s="7">
        <v>4</v>
      </c>
      <c r="DJ8" s="7">
        <v>13</v>
      </c>
      <c r="DK8" s="7">
        <v>87</v>
      </c>
      <c r="DL8" s="7">
        <v>37</v>
      </c>
      <c r="DM8" s="7">
        <v>10</v>
      </c>
      <c r="DN8" s="7">
        <v>6</v>
      </c>
      <c r="DO8" s="7">
        <v>63</v>
      </c>
      <c r="DP8" s="7">
        <v>24</v>
      </c>
      <c r="DQ8" s="7">
        <v>8</v>
      </c>
      <c r="DR8" s="7">
        <v>7</v>
      </c>
      <c r="DS8" s="7">
        <v>91</v>
      </c>
      <c r="DT8" s="7">
        <v>36</v>
      </c>
      <c r="DU8" s="7">
        <v>9</v>
      </c>
      <c r="DV8" s="7">
        <v>5</v>
      </c>
      <c r="DW8" s="7">
        <v>134</v>
      </c>
      <c r="DX8" s="3">
        <v>39</v>
      </c>
      <c r="DY8" s="3">
        <v>13</v>
      </c>
      <c r="DZ8" s="7">
        <v>15</v>
      </c>
      <c r="EA8" s="7">
        <v>74</v>
      </c>
      <c r="EB8" s="7">
        <v>31</v>
      </c>
      <c r="EC8" s="7">
        <v>8</v>
      </c>
      <c r="ED8" s="7">
        <v>16</v>
      </c>
      <c r="EE8" s="7">
        <v>56</v>
      </c>
      <c r="EF8" s="7">
        <v>19</v>
      </c>
      <c r="EG8" s="7">
        <v>5</v>
      </c>
      <c r="EH8" s="7">
        <v>11</v>
      </c>
      <c r="EI8" s="7">
        <v>45</v>
      </c>
      <c r="EJ8" s="7">
        <v>8</v>
      </c>
      <c r="EK8" s="7">
        <v>6</v>
      </c>
      <c r="EL8" s="7">
        <v>5</v>
      </c>
      <c r="EM8" s="7">
        <v>258</v>
      </c>
      <c r="EN8" s="7">
        <v>125</v>
      </c>
      <c r="EO8" s="7">
        <v>19</v>
      </c>
      <c r="EP8" s="7">
        <v>32</v>
      </c>
      <c r="EQ8" s="7">
        <v>132</v>
      </c>
      <c r="ER8" s="7">
        <v>42</v>
      </c>
      <c r="ES8" s="7">
        <v>10</v>
      </c>
      <c r="ET8" s="7">
        <v>24</v>
      </c>
      <c r="EU8" s="10">
        <v>68</v>
      </c>
      <c r="EV8" s="10">
        <v>31</v>
      </c>
      <c r="EW8" s="10">
        <v>8</v>
      </c>
      <c r="EX8" s="10">
        <v>14</v>
      </c>
      <c r="EY8" s="7">
        <v>197</v>
      </c>
      <c r="EZ8" s="10">
        <v>69</v>
      </c>
      <c r="FA8" s="10">
        <v>6</v>
      </c>
      <c r="FB8" s="7">
        <v>59</v>
      </c>
      <c r="FC8" s="7">
        <v>71</v>
      </c>
      <c r="FD8" s="10">
        <v>33</v>
      </c>
      <c r="FE8" s="10">
        <v>6</v>
      </c>
      <c r="FF8" s="7">
        <v>14</v>
      </c>
      <c r="FG8" s="7">
        <v>140</v>
      </c>
      <c r="FH8" s="7">
        <v>54</v>
      </c>
      <c r="FI8" s="7">
        <v>5</v>
      </c>
      <c r="FJ8" s="7">
        <v>22</v>
      </c>
      <c r="FK8" s="7">
        <v>300</v>
      </c>
      <c r="FL8" s="7">
        <v>102</v>
      </c>
      <c r="FM8" s="7">
        <v>25</v>
      </c>
      <c r="FN8" s="7">
        <v>52</v>
      </c>
      <c r="FO8" s="7">
        <v>162</v>
      </c>
      <c r="FP8" s="7">
        <v>54</v>
      </c>
      <c r="FQ8" s="7">
        <v>18</v>
      </c>
      <c r="FR8" s="7">
        <v>14</v>
      </c>
      <c r="FS8" s="7">
        <v>184</v>
      </c>
      <c r="FT8" s="7">
        <v>63</v>
      </c>
      <c r="FU8" s="7">
        <v>17</v>
      </c>
      <c r="FV8" s="7">
        <v>25</v>
      </c>
      <c r="FW8" s="7">
        <v>170</v>
      </c>
      <c r="FX8" s="7">
        <v>61</v>
      </c>
      <c r="FY8" s="7">
        <v>14</v>
      </c>
      <c r="FZ8" s="7">
        <v>38</v>
      </c>
      <c r="GA8" s="7">
        <v>177</v>
      </c>
      <c r="GB8" s="7">
        <v>68</v>
      </c>
      <c r="GC8" s="7">
        <v>23</v>
      </c>
      <c r="GD8" s="7">
        <v>27</v>
      </c>
      <c r="GE8" s="7">
        <v>156</v>
      </c>
      <c r="GF8" s="7">
        <v>52</v>
      </c>
      <c r="GG8" s="7">
        <v>16</v>
      </c>
      <c r="GH8" s="7">
        <v>13</v>
      </c>
      <c r="GI8" s="7">
        <v>76</v>
      </c>
      <c r="GJ8" s="7">
        <v>37</v>
      </c>
      <c r="GK8" s="7">
        <v>7</v>
      </c>
      <c r="GL8" s="7">
        <v>11</v>
      </c>
      <c r="GM8" s="7">
        <v>247</v>
      </c>
      <c r="GN8" s="7">
        <v>89</v>
      </c>
      <c r="GO8" s="7">
        <v>13</v>
      </c>
      <c r="GP8" s="7">
        <v>37</v>
      </c>
      <c r="GQ8" s="7">
        <v>129</v>
      </c>
      <c r="GR8" s="7">
        <v>50</v>
      </c>
      <c r="GS8" s="7">
        <v>5</v>
      </c>
      <c r="GT8" s="7">
        <v>15</v>
      </c>
      <c r="GU8" s="7">
        <v>198</v>
      </c>
      <c r="GV8" s="7">
        <v>71</v>
      </c>
      <c r="GW8" s="7">
        <v>11</v>
      </c>
      <c r="GX8" s="7">
        <v>38</v>
      </c>
      <c r="GY8" s="7">
        <v>96</v>
      </c>
      <c r="GZ8" s="7">
        <v>33</v>
      </c>
      <c r="HA8" s="7">
        <v>16</v>
      </c>
      <c r="HB8" s="7">
        <v>16</v>
      </c>
      <c r="HC8" s="7">
        <v>81</v>
      </c>
      <c r="HD8" s="7">
        <v>22</v>
      </c>
      <c r="HE8" s="7">
        <v>7</v>
      </c>
      <c r="HF8" s="7">
        <v>6</v>
      </c>
      <c r="HG8" s="7">
        <v>791</v>
      </c>
      <c r="HH8" s="7">
        <v>167</v>
      </c>
      <c r="HI8" s="7">
        <v>21</v>
      </c>
      <c r="HJ8" s="7">
        <v>115</v>
      </c>
      <c r="HK8" s="7">
        <v>215</v>
      </c>
      <c r="HL8" s="7">
        <v>86</v>
      </c>
      <c r="HM8" s="7">
        <v>13</v>
      </c>
      <c r="HN8" s="7">
        <v>32</v>
      </c>
      <c r="HO8" s="7">
        <v>122</v>
      </c>
      <c r="HP8" s="7">
        <v>53</v>
      </c>
      <c r="HQ8" s="7">
        <v>3</v>
      </c>
      <c r="HR8" s="7">
        <v>18</v>
      </c>
    </row>
    <row r="9" spans="1:226">
      <c r="A9" s="3" t="s">
        <v>30</v>
      </c>
      <c r="B9" s="3">
        <f t="shared" si="7"/>
        <v>7</v>
      </c>
      <c r="C9" s="7">
        <v>177</v>
      </c>
      <c r="D9" s="7">
        <v>55</v>
      </c>
      <c r="E9" s="7">
        <v>20</v>
      </c>
      <c r="F9" s="7">
        <v>26</v>
      </c>
      <c r="G9" s="7">
        <v>164</v>
      </c>
      <c r="H9" s="7">
        <v>59</v>
      </c>
      <c r="I9" s="7">
        <v>7</v>
      </c>
      <c r="J9" s="7">
        <v>27</v>
      </c>
      <c r="K9" s="7">
        <v>176</v>
      </c>
      <c r="L9" s="7">
        <v>72</v>
      </c>
      <c r="M9" s="7">
        <v>8</v>
      </c>
      <c r="N9" s="7">
        <v>20</v>
      </c>
      <c r="O9" s="7">
        <v>28</v>
      </c>
      <c r="P9" s="7">
        <v>7</v>
      </c>
      <c r="Q9" s="7">
        <v>7</v>
      </c>
      <c r="R9" s="7">
        <v>5</v>
      </c>
      <c r="S9" s="7">
        <v>147</v>
      </c>
      <c r="T9" s="7">
        <v>47</v>
      </c>
      <c r="U9" s="7">
        <v>32</v>
      </c>
      <c r="V9" s="7">
        <v>4</v>
      </c>
      <c r="W9" s="7">
        <v>480</v>
      </c>
      <c r="X9" s="7">
        <v>146</v>
      </c>
      <c r="Y9" s="7">
        <v>55</v>
      </c>
      <c r="Z9" s="7">
        <v>72</v>
      </c>
      <c r="AA9" s="7">
        <v>151</v>
      </c>
      <c r="AB9" s="7">
        <v>38</v>
      </c>
      <c r="AC9" s="7">
        <v>27</v>
      </c>
      <c r="AD9" s="7">
        <v>19</v>
      </c>
      <c r="AE9" s="7">
        <v>79</v>
      </c>
      <c r="AF9" s="7">
        <v>32</v>
      </c>
      <c r="AG9" s="7">
        <v>3</v>
      </c>
      <c r="AH9" s="7">
        <v>17</v>
      </c>
      <c r="AI9" s="7">
        <v>204</v>
      </c>
      <c r="AJ9" s="7">
        <v>77</v>
      </c>
      <c r="AK9" s="7">
        <v>18</v>
      </c>
      <c r="AL9" s="7">
        <v>27</v>
      </c>
      <c r="AM9" s="7">
        <v>85</v>
      </c>
      <c r="AN9" s="7">
        <v>41</v>
      </c>
      <c r="AO9" s="7">
        <v>7</v>
      </c>
      <c r="AP9" s="7">
        <v>4</v>
      </c>
      <c r="AQ9" s="7">
        <v>281</v>
      </c>
      <c r="AR9" s="7">
        <v>81</v>
      </c>
      <c r="AS9" s="7">
        <v>25</v>
      </c>
      <c r="AT9" s="7">
        <v>29</v>
      </c>
      <c r="AU9" s="7">
        <v>267</v>
      </c>
      <c r="AV9" s="7">
        <v>101</v>
      </c>
      <c r="AW9" s="7">
        <v>15</v>
      </c>
      <c r="AX9" s="7">
        <v>37</v>
      </c>
      <c r="AY9" s="7">
        <v>129</v>
      </c>
      <c r="AZ9" s="7">
        <v>47</v>
      </c>
      <c r="BA9" s="7">
        <v>7</v>
      </c>
      <c r="BB9" s="7">
        <v>22</v>
      </c>
      <c r="BC9" s="7">
        <v>206</v>
      </c>
      <c r="BD9" s="7">
        <v>69</v>
      </c>
      <c r="BE9" s="7">
        <v>21</v>
      </c>
      <c r="BF9" s="7">
        <v>19</v>
      </c>
      <c r="BG9" s="7">
        <v>159</v>
      </c>
      <c r="BH9" s="7">
        <v>54</v>
      </c>
      <c r="BI9" s="7">
        <v>7</v>
      </c>
      <c r="BJ9" s="7">
        <v>18</v>
      </c>
      <c r="BK9" s="7">
        <v>23</v>
      </c>
      <c r="BL9" s="7">
        <v>4</v>
      </c>
      <c r="BM9" s="7">
        <v>2</v>
      </c>
      <c r="BN9" s="7">
        <v>6</v>
      </c>
      <c r="BO9" s="7">
        <v>154</v>
      </c>
      <c r="BP9" s="7">
        <v>45</v>
      </c>
      <c r="BQ9" s="7">
        <v>13</v>
      </c>
      <c r="BR9" s="7">
        <v>24</v>
      </c>
      <c r="BS9" s="7">
        <v>202</v>
      </c>
      <c r="BT9" s="7">
        <v>46</v>
      </c>
      <c r="BU9" s="7">
        <v>17</v>
      </c>
      <c r="BV9" s="7">
        <v>17</v>
      </c>
      <c r="BW9" s="7">
        <v>226</v>
      </c>
      <c r="BX9" s="7">
        <v>78</v>
      </c>
      <c r="BY9" s="7">
        <v>20</v>
      </c>
      <c r="BZ9" s="7">
        <v>20</v>
      </c>
      <c r="CA9" s="7">
        <v>190</v>
      </c>
      <c r="CB9" s="7">
        <v>59</v>
      </c>
      <c r="CC9" s="7">
        <v>6</v>
      </c>
      <c r="CD9" s="7">
        <v>32</v>
      </c>
      <c r="CE9" s="7">
        <v>159</v>
      </c>
      <c r="CF9" s="7">
        <v>50</v>
      </c>
      <c r="CG9" s="7">
        <v>15</v>
      </c>
      <c r="CH9" s="7">
        <v>28</v>
      </c>
      <c r="CI9" s="7">
        <v>252</v>
      </c>
      <c r="CJ9" s="7">
        <v>112</v>
      </c>
      <c r="CK9" s="7">
        <v>12</v>
      </c>
      <c r="CL9" s="7">
        <v>27</v>
      </c>
      <c r="CM9" s="7">
        <v>67</v>
      </c>
      <c r="CN9" s="7">
        <v>20</v>
      </c>
      <c r="CO9" s="7">
        <v>8</v>
      </c>
      <c r="CP9" s="7">
        <v>9</v>
      </c>
      <c r="CQ9" s="7">
        <v>87</v>
      </c>
      <c r="CR9" s="7">
        <v>22</v>
      </c>
      <c r="CS9" s="7">
        <v>10</v>
      </c>
      <c r="CT9" s="7">
        <v>13</v>
      </c>
      <c r="CU9" s="7">
        <v>184</v>
      </c>
      <c r="CV9" s="7">
        <v>68</v>
      </c>
      <c r="CW9" s="7">
        <v>13</v>
      </c>
      <c r="CX9" s="7">
        <v>18</v>
      </c>
      <c r="CY9" s="7">
        <v>226</v>
      </c>
      <c r="CZ9" s="7">
        <v>81</v>
      </c>
      <c r="DA9" s="7">
        <v>16</v>
      </c>
      <c r="DB9" s="7">
        <v>34</v>
      </c>
      <c r="DC9" s="7">
        <v>72</v>
      </c>
      <c r="DD9" s="7">
        <v>20</v>
      </c>
      <c r="DE9" s="7">
        <v>20</v>
      </c>
      <c r="DF9" s="7">
        <v>7</v>
      </c>
      <c r="DG9" s="7">
        <v>81</v>
      </c>
      <c r="DH9" s="7">
        <v>25</v>
      </c>
      <c r="DI9" s="7">
        <v>3</v>
      </c>
      <c r="DJ9" s="7">
        <v>7</v>
      </c>
      <c r="DK9" s="7">
        <v>71</v>
      </c>
      <c r="DL9" s="7">
        <v>34</v>
      </c>
      <c r="DM9" s="7">
        <v>7</v>
      </c>
      <c r="DN9" s="7">
        <v>7</v>
      </c>
      <c r="DO9" s="7">
        <v>67</v>
      </c>
      <c r="DP9" s="7">
        <v>26</v>
      </c>
      <c r="DQ9" s="7">
        <v>3</v>
      </c>
      <c r="DR9" s="7">
        <v>5</v>
      </c>
      <c r="DS9" s="7">
        <v>91</v>
      </c>
      <c r="DT9" s="7">
        <v>23</v>
      </c>
      <c r="DU9" s="7">
        <v>8</v>
      </c>
      <c r="DV9" s="7">
        <v>14</v>
      </c>
      <c r="DW9" s="7">
        <v>105</v>
      </c>
      <c r="DX9" s="3">
        <v>23</v>
      </c>
      <c r="DY9" s="3">
        <v>18</v>
      </c>
      <c r="DZ9" s="7">
        <v>9</v>
      </c>
      <c r="EA9" s="7">
        <v>72</v>
      </c>
      <c r="EB9" s="7">
        <v>29</v>
      </c>
      <c r="EC9" s="7">
        <v>4</v>
      </c>
      <c r="ED9" s="7">
        <v>11</v>
      </c>
      <c r="EE9" s="7">
        <v>30</v>
      </c>
      <c r="EF9" s="7">
        <v>14</v>
      </c>
      <c r="EG9" s="7">
        <v>1</v>
      </c>
      <c r="EH9" s="7">
        <v>3</v>
      </c>
      <c r="EI9" s="7">
        <v>39</v>
      </c>
      <c r="EJ9" s="7">
        <v>15</v>
      </c>
      <c r="EK9" s="7">
        <v>3</v>
      </c>
      <c r="EL9" s="7">
        <v>7</v>
      </c>
      <c r="EM9" s="7">
        <v>272</v>
      </c>
      <c r="EN9" s="7">
        <v>124</v>
      </c>
      <c r="EO9" s="7">
        <v>11</v>
      </c>
      <c r="EP9" s="7">
        <v>37</v>
      </c>
      <c r="EQ9" s="7">
        <v>140</v>
      </c>
      <c r="ER9" s="7">
        <v>47</v>
      </c>
      <c r="ES9" s="7">
        <v>9</v>
      </c>
      <c r="ET9" s="7">
        <v>15</v>
      </c>
      <c r="EU9" s="10">
        <v>87</v>
      </c>
      <c r="EV9" s="10">
        <v>37</v>
      </c>
      <c r="EW9" s="10">
        <v>14</v>
      </c>
      <c r="EX9" s="10">
        <v>7</v>
      </c>
      <c r="EY9" s="7">
        <v>242</v>
      </c>
      <c r="EZ9" s="10">
        <v>80</v>
      </c>
      <c r="FA9" s="10">
        <v>12</v>
      </c>
      <c r="FB9" s="7">
        <v>51</v>
      </c>
      <c r="FC9" s="7">
        <v>59</v>
      </c>
      <c r="FD9" s="10">
        <v>26</v>
      </c>
      <c r="FE9" s="10">
        <v>6</v>
      </c>
      <c r="FF9" s="7">
        <v>11</v>
      </c>
      <c r="FG9" s="7">
        <v>143</v>
      </c>
      <c r="FH9" s="7">
        <v>44</v>
      </c>
      <c r="FI9" s="7">
        <v>13</v>
      </c>
      <c r="FJ9" s="7">
        <v>20</v>
      </c>
      <c r="FK9" s="7">
        <v>294</v>
      </c>
      <c r="FL9" s="7">
        <v>96</v>
      </c>
      <c r="FM9" s="7">
        <v>27</v>
      </c>
      <c r="FN9" s="7">
        <v>38</v>
      </c>
      <c r="FO9" s="7">
        <v>158</v>
      </c>
      <c r="FP9" s="7">
        <v>50</v>
      </c>
      <c r="FQ9" s="7">
        <v>15</v>
      </c>
      <c r="FR9" s="7">
        <v>15</v>
      </c>
      <c r="FS9" s="7">
        <v>151</v>
      </c>
      <c r="FT9" s="7">
        <v>50</v>
      </c>
      <c r="FU9" s="7">
        <v>14</v>
      </c>
      <c r="FV9" s="7">
        <v>22</v>
      </c>
      <c r="FW9" s="7">
        <v>161</v>
      </c>
      <c r="FX9" s="7">
        <v>73</v>
      </c>
      <c r="FY9" s="7">
        <v>11</v>
      </c>
      <c r="FZ9" s="7">
        <v>23</v>
      </c>
      <c r="GA9" s="7">
        <v>176</v>
      </c>
      <c r="GB9" s="7">
        <v>64</v>
      </c>
      <c r="GC9" s="7">
        <v>21</v>
      </c>
      <c r="GD9" s="7">
        <v>33</v>
      </c>
      <c r="GE9" s="7">
        <v>123</v>
      </c>
      <c r="GF9" s="7">
        <v>50</v>
      </c>
      <c r="GG9" s="7">
        <v>15</v>
      </c>
      <c r="GH9" s="7">
        <v>15</v>
      </c>
      <c r="GI9" s="7">
        <v>70</v>
      </c>
      <c r="GJ9" s="7">
        <v>26</v>
      </c>
      <c r="GK9" s="7">
        <v>7</v>
      </c>
      <c r="GL9" s="7">
        <v>5</v>
      </c>
      <c r="GM9" s="7">
        <v>200</v>
      </c>
      <c r="GN9" s="7">
        <v>75</v>
      </c>
      <c r="GO9" s="7">
        <v>13</v>
      </c>
      <c r="GP9" s="7">
        <v>31</v>
      </c>
      <c r="GQ9" s="7">
        <v>124</v>
      </c>
      <c r="GR9" s="7">
        <v>41</v>
      </c>
      <c r="GS9" s="7">
        <v>5</v>
      </c>
      <c r="GT9" s="7">
        <v>22</v>
      </c>
      <c r="GU9" s="7">
        <v>194</v>
      </c>
      <c r="GV9" s="7">
        <v>47</v>
      </c>
      <c r="GW9" s="7">
        <v>15</v>
      </c>
      <c r="GX9" s="7">
        <v>31</v>
      </c>
      <c r="GY9" s="7">
        <v>83</v>
      </c>
      <c r="GZ9" s="7">
        <v>16</v>
      </c>
      <c r="HA9" s="7">
        <v>19</v>
      </c>
      <c r="HB9" s="7">
        <v>13</v>
      </c>
      <c r="HC9" s="7">
        <v>80</v>
      </c>
      <c r="HD9" s="7">
        <v>27</v>
      </c>
      <c r="HE9" s="7">
        <v>14</v>
      </c>
      <c r="HF9" s="7">
        <v>8</v>
      </c>
      <c r="HG9" s="7">
        <v>913</v>
      </c>
      <c r="HH9" s="7">
        <v>187</v>
      </c>
      <c r="HI9" s="7">
        <v>18</v>
      </c>
      <c r="HJ9" s="7">
        <v>118</v>
      </c>
      <c r="HK9" s="7">
        <v>207</v>
      </c>
      <c r="HL9" s="7">
        <v>85</v>
      </c>
      <c r="HM9" s="7">
        <v>26</v>
      </c>
      <c r="HN9" s="7">
        <v>35</v>
      </c>
      <c r="HO9" s="7">
        <v>101</v>
      </c>
      <c r="HP9" s="7">
        <v>35</v>
      </c>
      <c r="HQ9" s="7">
        <v>3</v>
      </c>
      <c r="HR9" s="7">
        <v>12</v>
      </c>
    </row>
    <row r="10" spans="1:226">
      <c r="A10" s="3" t="s">
        <v>31</v>
      </c>
      <c r="B10" s="3">
        <f t="shared" si="7"/>
        <v>6</v>
      </c>
      <c r="C10" s="7">
        <v>156</v>
      </c>
      <c r="D10" s="7">
        <v>38</v>
      </c>
      <c r="E10" s="7">
        <v>17</v>
      </c>
      <c r="F10" s="7">
        <v>22</v>
      </c>
      <c r="G10" s="7">
        <v>182</v>
      </c>
      <c r="H10" s="7">
        <v>65</v>
      </c>
      <c r="I10" s="7">
        <v>14</v>
      </c>
      <c r="J10" s="7">
        <v>27</v>
      </c>
      <c r="K10" s="7">
        <v>164</v>
      </c>
      <c r="L10" s="7">
        <v>65</v>
      </c>
      <c r="M10" s="7">
        <v>13</v>
      </c>
      <c r="N10" s="7">
        <v>23</v>
      </c>
      <c r="O10" s="7">
        <v>37</v>
      </c>
      <c r="P10" s="7">
        <v>9</v>
      </c>
      <c r="Q10" s="7">
        <v>6</v>
      </c>
      <c r="R10" s="7">
        <v>1</v>
      </c>
      <c r="S10" s="7">
        <v>155</v>
      </c>
      <c r="T10" s="7">
        <v>59</v>
      </c>
      <c r="U10" s="7">
        <v>19</v>
      </c>
      <c r="V10" s="7">
        <v>19</v>
      </c>
      <c r="W10" s="7">
        <v>398</v>
      </c>
      <c r="X10" s="7">
        <v>137</v>
      </c>
      <c r="Y10" s="7">
        <v>18</v>
      </c>
      <c r="Z10" s="7">
        <v>55</v>
      </c>
      <c r="AA10" s="7">
        <v>124</v>
      </c>
      <c r="AB10" s="7">
        <v>21</v>
      </c>
      <c r="AC10" s="7">
        <v>18</v>
      </c>
      <c r="AD10" s="7">
        <v>12</v>
      </c>
      <c r="AE10" s="7">
        <v>73</v>
      </c>
      <c r="AF10" s="7">
        <v>25</v>
      </c>
      <c r="AG10" s="7">
        <v>2</v>
      </c>
      <c r="AH10" s="7">
        <v>10</v>
      </c>
      <c r="AI10" s="7">
        <v>170</v>
      </c>
      <c r="AJ10" s="7">
        <v>66</v>
      </c>
      <c r="AK10" s="7">
        <v>8</v>
      </c>
      <c r="AL10" s="7">
        <v>18</v>
      </c>
      <c r="AM10" s="7">
        <v>63</v>
      </c>
      <c r="AN10" s="7">
        <v>27</v>
      </c>
      <c r="AO10" s="7">
        <v>5</v>
      </c>
      <c r="AP10" s="7">
        <v>4</v>
      </c>
      <c r="AQ10" s="7">
        <v>266</v>
      </c>
      <c r="AR10" s="7">
        <v>86</v>
      </c>
      <c r="AS10" s="7">
        <v>29</v>
      </c>
      <c r="AT10" s="7">
        <v>29</v>
      </c>
      <c r="AU10" s="7">
        <v>289</v>
      </c>
      <c r="AV10" s="7">
        <v>101</v>
      </c>
      <c r="AW10" s="7">
        <v>20</v>
      </c>
      <c r="AX10" s="7">
        <v>38</v>
      </c>
      <c r="AY10" s="7">
        <v>119</v>
      </c>
      <c r="AZ10" s="7">
        <v>44</v>
      </c>
      <c r="BA10" s="7">
        <v>8</v>
      </c>
      <c r="BB10" s="7">
        <v>16</v>
      </c>
      <c r="BC10" s="7">
        <v>253</v>
      </c>
      <c r="BD10" s="7">
        <v>83</v>
      </c>
      <c r="BE10" s="7">
        <v>48</v>
      </c>
      <c r="BF10" s="7">
        <v>19</v>
      </c>
      <c r="BG10" s="7">
        <v>168</v>
      </c>
      <c r="BH10" s="7">
        <v>66</v>
      </c>
      <c r="BI10" s="7">
        <v>12</v>
      </c>
      <c r="BJ10" s="7">
        <v>19</v>
      </c>
      <c r="BK10" s="7">
        <v>23</v>
      </c>
      <c r="BL10" s="7">
        <v>6</v>
      </c>
      <c r="BM10" s="7">
        <v>2</v>
      </c>
      <c r="BN10" s="7">
        <v>3</v>
      </c>
      <c r="BO10" s="7">
        <v>125</v>
      </c>
      <c r="BP10" s="7">
        <v>34</v>
      </c>
      <c r="BQ10" s="7">
        <v>15</v>
      </c>
      <c r="BR10" s="7">
        <v>14</v>
      </c>
      <c r="BS10" s="7">
        <v>150</v>
      </c>
      <c r="BT10" s="7">
        <v>44</v>
      </c>
      <c r="BU10" s="7">
        <v>26</v>
      </c>
      <c r="BV10" s="7">
        <v>7</v>
      </c>
      <c r="BW10" s="7">
        <v>225</v>
      </c>
      <c r="BX10" s="7">
        <v>83</v>
      </c>
      <c r="BY10" s="7">
        <v>20</v>
      </c>
      <c r="BZ10" s="7">
        <v>32</v>
      </c>
      <c r="CA10" s="7">
        <v>180</v>
      </c>
      <c r="CB10" s="7">
        <v>45</v>
      </c>
      <c r="CC10" s="7">
        <v>9</v>
      </c>
      <c r="CD10" s="7">
        <v>33</v>
      </c>
      <c r="CE10" s="7">
        <v>184</v>
      </c>
      <c r="CF10" s="7">
        <v>56</v>
      </c>
      <c r="CG10" s="7">
        <v>12</v>
      </c>
      <c r="CH10" s="7">
        <v>23</v>
      </c>
      <c r="CI10" s="7">
        <v>305</v>
      </c>
      <c r="CJ10" s="7">
        <v>94</v>
      </c>
      <c r="CK10" s="7">
        <v>13</v>
      </c>
      <c r="CL10" s="7">
        <v>55</v>
      </c>
      <c r="CM10" s="7">
        <v>60</v>
      </c>
      <c r="CN10" s="7">
        <v>12</v>
      </c>
      <c r="CO10" s="7">
        <v>7</v>
      </c>
      <c r="CP10" s="7">
        <v>10</v>
      </c>
      <c r="CQ10" s="7">
        <v>83</v>
      </c>
      <c r="CR10" s="7">
        <v>31</v>
      </c>
      <c r="CS10" s="7">
        <v>17</v>
      </c>
      <c r="CT10" s="7">
        <v>5</v>
      </c>
      <c r="CU10" s="7">
        <v>139</v>
      </c>
      <c r="CV10" s="7">
        <v>40</v>
      </c>
      <c r="CW10" s="7">
        <v>27</v>
      </c>
      <c r="CX10" s="7">
        <v>17</v>
      </c>
      <c r="CY10" s="7">
        <v>192</v>
      </c>
      <c r="CZ10" s="7">
        <v>76</v>
      </c>
      <c r="DA10" s="7">
        <v>19</v>
      </c>
      <c r="DB10" s="7">
        <v>24</v>
      </c>
      <c r="DC10" s="7">
        <v>54</v>
      </c>
      <c r="DD10" s="7">
        <v>11</v>
      </c>
      <c r="DE10" s="7">
        <v>11</v>
      </c>
      <c r="DF10" s="7">
        <v>7</v>
      </c>
      <c r="DG10" s="7">
        <v>79</v>
      </c>
      <c r="DH10" s="7">
        <v>20</v>
      </c>
      <c r="DI10" s="7">
        <v>6</v>
      </c>
      <c r="DJ10" s="7">
        <v>6</v>
      </c>
      <c r="DK10" s="7">
        <v>78</v>
      </c>
      <c r="DL10" s="7">
        <v>37</v>
      </c>
      <c r="DM10" s="7">
        <v>3</v>
      </c>
      <c r="DN10" s="7">
        <v>10</v>
      </c>
      <c r="DO10" s="7">
        <v>68</v>
      </c>
      <c r="DP10" s="7">
        <v>19</v>
      </c>
      <c r="DQ10" s="7">
        <v>11</v>
      </c>
      <c r="DR10" s="7">
        <v>8</v>
      </c>
      <c r="DS10" s="7">
        <v>81</v>
      </c>
      <c r="DT10" s="7">
        <v>31</v>
      </c>
      <c r="DU10" s="7">
        <v>9</v>
      </c>
      <c r="DV10" s="7">
        <v>18</v>
      </c>
      <c r="DW10" s="7">
        <v>114</v>
      </c>
      <c r="DX10" s="3">
        <v>20</v>
      </c>
      <c r="DY10" s="3">
        <v>25</v>
      </c>
      <c r="DZ10" s="7">
        <v>10</v>
      </c>
      <c r="EA10" s="7">
        <v>73</v>
      </c>
      <c r="EB10" s="7">
        <v>30</v>
      </c>
      <c r="EC10" s="7">
        <v>13</v>
      </c>
      <c r="ED10" s="7">
        <v>9</v>
      </c>
      <c r="EE10" s="7">
        <v>45</v>
      </c>
      <c r="EF10" s="7">
        <v>10</v>
      </c>
      <c r="EG10" s="7">
        <v>5</v>
      </c>
      <c r="EH10" s="7">
        <v>9</v>
      </c>
      <c r="EI10" s="7">
        <v>32</v>
      </c>
      <c r="EJ10" s="7">
        <v>9</v>
      </c>
      <c r="EK10" s="7">
        <v>6</v>
      </c>
      <c r="EL10" s="7">
        <v>4</v>
      </c>
      <c r="EM10" s="7">
        <v>283</v>
      </c>
      <c r="EN10" s="7">
        <v>105</v>
      </c>
      <c r="EO10" s="7">
        <v>25</v>
      </c>
      <c r="EP10" s="7">
        <v>33</v>
      </c>
      <c r="EQ10" s="7">
        <v>128</v>
      </c>
      <c r="ER10" s="7">
        <v>30</v>
      </c>
      <c r="ES10" s="7">
        <v>19</v>
      </c>
      <c r="ET10" s="7">
        <v>12</v>
      </c>
      <c r="EU10" s="10">
        <v>103</v>
      </c>
      <c r="EV10" s="10">
        <v>43</v>
      </c>
      <c r="EW10" s="10">
        <v>12</v>
      </c>
      <c r="EX10" s="10">
        <v>18</v>
      </c>
      <c r="EY10" s="7">
        <v>205</v>
      </c>
      <c r="EZ10" s="10">
        <v>85</v>
      </c>
      <c r="FA10" s="10">
        <v>17</v>
      </c>
      <c r="FB10" s="7">
        <v>26</v>
      </c>
      <c r="FC10" s="7">
        <v>57</v>
      </c>
      <c r="FD10" s="10">
        <v>25</v>
      </c>
      <c r="FE10" s="10">
        <v>3</v>
      </c>
      <c r="FF10" s="7">
        <v>7</v>
      </c>
      <c r="FG10" s="7">
        <v>140</v>
      </c>
      <c r="FH10" s="7">
        <v>41</v>
      </c>
      <c r="FI10" s="7">
        <v>17</v>
      </c>
      <c r="FJ10" s="7">
        <v>28</v>
      </c>
      <c r="FK10" s="7">
        <v>310</v>
      </c>
      <c r="FL10" s="7">
        <v>95</v>
      </c>
      <c r="FM10" s="7">
        <v>34</v>
      </c>
      <c r="FN10" s="7">
        <v>67</v>
      </c>
      <c r="FO10" s="7">
        <v>152</v>
      </c>
      <c r="FP10" s="7">
        <v>49</v>
      </c>
      <c r="FQ10" s="7">
        <v>23</v>
      </c>
      <c r="FR10" s="7">
        <v>12</v>
      </c>
      <c r="FS10" s="7">
        <v>204</v>
      </c>
      <c r="FT10" s="7">
        <v>72</v>
      </c>
      <c r="FU10" s="7">
        <v>12</v>
      </c>
      <c r="FV10" s="7">
        <v>24</v>
      </c>
      <c r="FW10" s="7">
        <v>146</v>
      </c>
      <c r="FX10" s="7">
        <v>61</v>
      </c>
      <c r="FY10" s="7">
        <v>9</v>
      </c>
      <c r="FZ10" s="7">
        <v>25</v>
      </c>
      <c r="GA10" s="7">
        <v>173</v>
      </c>
      <c r="GB10" s="7">
        <v>54</v>
      </c>
      <c r="GC10" s="7">
        <v>12</v>
      </c>
      <c r="GD10" s="7">
        <v>33</v>
      </c>
      <c r="GE10" s="7">
        <v>118</v>
      </c>
      <c r="GF10" s="7">
        <v>40</v>
      </c>
      <c r="GG10" s="7">
        <v>6</v>
      </c>
      <c r="GH10" s="7">
        <v>19</v>
      </c>
      <c r="GI10" s="7">
        <v>69</v>
      </c>
      <c r="GJ10" s="7">
        <v>34</v>
      </c>
      <c r="GK10" s="7">
        <v>4</v>
      </c>
      <c r="GL10" s="7">
        <v>8</v>
      </c>
      <c r="GM10" s="7">
        <v>217</v>
      </c>
      <c r="GN10" s="7">
        <v>90</v>
      </c>
      <c r="GO10" s="7">
        <v>11</v>
      </c>
      <c r="GP10" s="7">
        <v>22</v>
      </c>
      <c r="GQ10" s="7">
        <v>116</v>
      </c>
      <c r="GR10" s="7">
        <v>29</v>
      </c>
      <c r="GS10" s="7">
        <v>15</v>
      </c>
      <c r="GT10" s="7">
        <v>16</v>
      </c>
      <c r="GU10" s="7">
        <v>203</v>
      </c>
      <c r="GV10" s="7">
        <v>65</v>
      </c>
      <c r="GW10" s="7">
        <v>12</v>
      </c>
      <c r="GX10" s="7">
        <v>22</v>
      </c>
      <c r="GY10" s="7">
        <v>73</v>
      </c>
      <c r="GZ10" s="7">
        <v>19</v>
      </c>
      <c r="HA10" s="7">
        <v>16</v>
      </c>
      <c r="HB10" s="7">
        <v>7</v>
      </c>
      <c r="HC10" s="7">
        <v>83</v>
      </c>
      <c r="HD10" s="7">
        <v>31</v>
      </c>
      <c r="HE10" s="7">
        <v>14</v>
      </c>
      <c r="HF10" s="7">
        <v>13</v>
      </c>
      <c r="HG10" s="7">
        <v>838</v>
      </c>
      <c r="HH10" s="7">
        <v>204</v>
      </c>
      <c r="HI10" s="7">
        <v>19</v>
      </c>
      <c r="HJ10" s="7">
        <v>96</v>
      </c>
      <c r="HK10" s="7">
        <v>207</v>
      </c>
      <c r="HL10" s="7">
        <v>73</v>
      </c>
      <c r="HM10" s="7">
        <v>19</v>
      </c>
      <c r="HN10" s="7">
        <v>33</v>
      </c>
      <c r="HO10" s="7">
        <v>90</v>
      </c>
      <c r="HP10" s="7">
        <v>35</v>
      </c>
      <c r="HQ10" s="7">
        <v>7</v>
      </c>
      <c r="HR10" s="7">
        <v>10</v>
      </c>
    </row>
    <row r="11" spans="1:226">
      <c r="A11" s="3" t="s">
        <v>32</v>
      </c>
      <c r="B11" s="3">
        <f t="shared" si="7"/>
        <v>5</v>
      </c>
      <c r="C11" s="7">
        <v>165</v>
      </c>
      <c r="D11" s="7">
        <v>36</v>
      </c>
      <c r="E11" s="7">
        <v>17</v>
      </c>
      <c r="F11" s="7">
        <v>40</v>
      </c>
      <c r="G11" s="7">
        <v>150</v>
      </c>
      <c r="H11" s="7">
        <v>55</v>
      </c>
      <c r="I11" s="7">
        <v>8</v>
      </c>
      <c r="J11" s="7">
        <v>26</v>
      </c>
      <c r="K11" s="7">
        <v>157</v>
      </c>
      <c r="L11" s="7">
        <v>69</v>
      </c>
      <c r="M11" s="7">
        <v>11</v>
      </c>
      <c r="N11" s="7">
        <v>20</v>
      </c>
      <c r="O11" s="7">
        <v>42</v>
      </c>
      <c r="P11" s="7">
        <v>9</v>
      </c>
      <c r="Q11" s="7">
        <v>2</v>
      </c>
      <c r="R11" s="7">
        <v>3</v>
      </c>
      <c r="S11" s="7">
        <v>120</v>
      </c>
      <c r="T11" s="7">
        <v>32</v>
      </c>
      <c r="U11" s="7">
        <v>14</v>
      </c>
      <c r="V11" s="7">
        <v>14</v>
      </c>
      <c r="W11" s="7">
        <v>359</v>
      </c>
      <c r="X11" s="7">
        <v>140</v>
      </c>
      <c r="Y11" s="7">
        <v>31</v>
      </c>
      <c r="Z11" s="7">
        <v>44</v>
      </c>
      <c r="AA11" s="7">
        <v>115</v>
      </c>
      <c r="AB11" s="7">
        <v>20</v>
      </c>
      <c r="AC11" s="7">
        <v>18</v>
      </c>
      <c r="AD11" s="7">
        <v>30</v>
      </c>
      <c r="AE11" s="7">
        <v>56</v>
      </c>
      <c r="AF11" s="7">
        <v>22</v>
      </c>
      <c r="AG11" s="7">
        <v>5</v>
      </c>
      <c r="AH11" s="7">
        <v>7</v>
      </c>
      <c r="AI11" s="7">
        <v>187</v>
      </c>
      <c r="AJ11" s="7">
        <v>52</v>
      </c>
      <c r="AK11" s="7">
        <v>20</v>
      </c>
      <c r="AL11" s="7">
        <v>21</v>
      </c>
      <c r="AM11" s="7">
        <v>49</v>
      </c>
      <c r="AN11" s="7">
        <v>15</v>
      </c>
      <c r="AO11" s="7">
        <v>2</v>
      </c>
      <c r="AP11" s="7">
        <v>7</v>
      </c>
      <c r="AQ11" s="7">
        <v>209</v>
      </c>
      <c r="AR11" s="7">
        <v>50</v>
      </c>
      <c r="AS11" s="7">
        <v>21</v>
      </c>
      <c r="AT11" s="7">
        <v>24</v>
      </c>
      <c r="AU11" s="7">
        <v>251</v>
      </c>
      <c r="AV11" s="7">
        <v>83</v>
      </c>
      <c r="AW11" s="7">
        <v>14</v>
      </c>
      <c r="AX11" s="7">
        <v>29</v>
      </c>
      <c r="AY11" s="7">
        <v>122</v>
      </c>
      <c r="AZ11" s="7">
        <v>44</v>
      </c>
      <c r="BA11" s="7">
        <v>11</v>
      </c>
      <c r="BB11" s="7">
        <v>24</v>
      </c>
      <c r="BC11" s="7">
        <v>221</v>
      </c>
      <c r="BD11" s="7">
        <v>84</v>
      </c>
      <c r="BE11" s="7">
        <v>17</v>
      </c>
      <c r="BF11" s="7">
        <v>22</v>
      </c>
      <c r="BG11" s="7">
        <v>165</v>
      </c>
      <c r="BH11" s="7">
        <v>56</v>
      </c>
      <c r="BI11" s="7">
        <v>21</v>
      </c>
      <c r="BJ11" s="7">
        <v>23</v>
      </c>
      <c r="BK11" s="7">
        <v>35</v>
      </c>
      <c r="BL11" s="7">
        <v>10</v>
      </c>
      <c r="BM11" s="7">
        <v>1</v>
      </c>
      <c r="BN11" s="7">
        <v>2</v>
      </c>
      <c r="BO11" s="7">
        <v>122</v>
      </c>
      <c r="BP11" s="7">
        <v>40</v>
      </c>
      <c r="BQ11" s="7">
        <v>8</v>
      </c>
      <c r="BR11" s="7">
        <v>19</v>
      </c>
      <c r="BS11" s="7">
        <v>164</v>
      </c>
      <c r="BT11" s="7">
        <v>40</v>
      </c>
      <c r="BU11" s="7">
        <v>16</v>
      </c>
      <c r="BV11" s="7">
        <v>24</v>
      </c>
      <c r="BW11" s="7">
        <v>197</v>
      </c>
      <c r="BX11" s="7">
        <v>65</v>
      </c>
      <c r="BY11" s="7">
        <v>11</v>
      </c>
      <c r="BZ11" s="7">
        <v>38</v>
      </c>
      <c r="CA11" s="7">
        <v>226</v>
      </c>
      <c r="CB11" s="7">
        <v>61</v>
      </c>
      <c r="CC11" s="7">
        <v>10</v>
      </c>
      <c r="CD11" s="7">
        <v>41</v>
      </c>
      <c r="CE11" s="7">
        <v>134</v>
      </c>
      <c r="CF11" s="7">
        <v>54</v>
      </c>
      <c r="CG11" s="7">
        <v>5</v>
      </c>
      <c r="CH11" s="7">
        <v>27</v>
      </c>
      <c r="CI11" s="7">
        <v>248</v>
      </c>
      <c r="CJ11" s="7">
        <v>82</v>
      </c>
      <c r="CK11" s="7">
        <v>23</v>
      </c>
      <c r="CL11" s="7">
        <v>44</v>
      </c>
      <c r="CM11" s="7">
        <v>86</v>
      </c>
      <c r="CN11" s="7">
        <v>20</v>
      </c>
      <c r="CO11" s="7">
        <v>14</v>
      </c>
      <c r="CP11" s="7">
        <v>11</v>
      </c>
      <c r="CQ11" s="7">
        <v>85</v>
      </c>
      <c r="CR11" s="7">
        <v>19</v>
      </c>
      <c r="CS11" s="7">
        <v>12</v>
      </c>
      <c r="CT11" s="7">
        <v>10</v>
      </c>
      <c r="CU11" s="7">
        <v>162</v>
      </c>
      <c r="CV11" s="7">
        <v>46</v>
      </c>
      <c r="CW11" s="7">
        <v>19</v>
      </c>
      <c r="CX11" s="7">
        <v>26</v>
      </c>
      <c r="CY11" s="7">
        <v>201</v>
      </c>
      <c r="CZ11" s="7">
        <v>59</v>
      </c>
      <c r="DA11" s="7">
        <v>31</v>
      </c>
      <c r="DB11" s="7">
        <v>32</v>
      </c>
      <c r="DC11" s="7">
        <v>66</v>
      </c>
      <c r="DD11" s="7">
        <v>14</v>
      </c>
      <c r="DE11" s="7">
        <v>20</v>
      </c>
      <c r="DF11" s="7">
        <v>5</v>
      </c>
      <c r="DG11" s="7">
        <v>81</v>
      </c>
      <c r="DH11" s="7">
        <v>20</v>
      </c>
      <c r="DI11" s="7">
        <v>8</v>
      </c>
      <c r="DJ11" s="7">
        <v>7</v>
      </c>
      <c r="DK11" s="7">
        <v>71</v>
      </c>
      <c r="DL11" s="7">
        <v>29</v>
      </c>
      <c r="DM11" s="7">
        <v>14</v>
      </c>
      <c r="DN11" s="7">
        <v>9</v>
      </c>
      <c r="DO11" s="7">
        <v>64</v>
      </c>
      <c r="DP11" s="7">
        <v>13</v>
      </c>
      <c r="DQ11" s="7">
        <v>7</v>
      </c>
      <c r="DR11" s="7">
        <v>13</v>
      </c>
      <c r="DS11" s="7">
        <v>69</v>
      </c>
      <c r="DT11" s="7">
        <v>15</v>
      </c>
      <c r="DU11" s="7">
        <v>6</v>
      </c>
      <c r="DV11" s="7">
        <v>16</v>
      </c>
      <c r="DW11" s="7">
        <v>139</v>
      </c>
      <c r="DX11" s="3">
        <v>35</v>
      </c>
      <c r="DY11" s="3">
        <v>23</v>
      </c>
      <c r="DZ11" s="7">
        <v>11</v>
      </c>
      <c r="EA11" s="7">
        <v>86</v>
      </c>
      <c r="EB11" s="7">
        <v>32</v>
      </c>
      <c r="EC11" s="7">
        <v>10</v>
      </c>
      <c r="ED11" s="7">
        <v>15</v>
      </c>
      <c r="EE11" s="7">
        <v>29</v>
      </c>
      <c r="EF11" s="7">
        <v>5</v>
      </c>
      <c r="EG11" s="7">
        <v>7</v>
      </c>
      <c r="EH11" s="7">
        <v>3</v>
      </c>
      <c r="EI11" s="7">
        <v>31</v>
      </c>
      <c r="EJ11" s="7">
        <v>12</v>
      </c>
      <c r="EK11" s="7">
        <v>2</v>
      </c>
      <c r="EL11" s="7">
        <v>3</v>
      </c>
      <c r="EM11" s="7">
        <v>266</v>
      </c>
      <c r="EN11" s="7">
        <v>97</v>
      </c>
      <c r="EO11" s="7">
        <v>28</v>
      </c>
      <c r="EP11" s="7">
        <v>30</v>
      </c>
      <c r="EQ11" s="7">
        <v>105</v>
      </c>
      <c r="ER11" s="7">
        <v>31</v>
      </c>
      <c r="ES11" s="7">
        <v>12</v>
      </c>
      <c r="ET11" s="7">
        <v>14</v>
      </c>
      <c r="EU11" s="10">
        <v>103</v>
      </c>
      <c r="EV11" s="10">
        <v>49</v>
      </c>
      <c r="EW11" s="10">
        <v>6</v>
      </c>
      <c r="EX11" s="10">
        <v>15</v>
      </c>
      <c r="EY11" s="7">
        <v>221</v>
      </c>
      <c r="EZ11" s="10">
        <v>79</v>
      </c>
      <c r="FA11" s="10">
        <v>13</v>
      </c>
      <c r="FB11" s="7">
        <v>38</v>
      </c>
      <c r="FC11" s="7">
        <v>51</v>
      </c>
      <c r="FD11" s="10">
        <v>19</v>
      </c>
      <c r="FE11" s="10">
        <v>3</v>
      </c>
      <c r="FF11" s="7">
        <v>9</v>
      </c>
      <c r="FG11" s="7">
        <v>146</v>
      </c>
      <c r="FH11" s="7">
        <v>40</v>
      </c>
      <c r="FI11" s="7">
        <v>8</v>
      </c>
      <c r="FJ11" s="7">
        <v>26</v>
      </c>
      <c r="FK11" s="7">
        <v>266</v>
      </c>
      <c r="FL11" s="7">
        <v>73</v>
      </c>
      <c r="FM11" s="7">
        <v>35</v>
      </c>
      <c r="FN11" s="7">
        <v>34</v>
      </c>
      <c r="FO11" s="7">
        <v>129</v>
      </c>
      <c r="FP11" s="7">
        <v>35</v>
      </c>
      <c r="FQ11" s="7">
        <v>12</v>
      </c>
      <c r="FR11" s="7">
        <v>9</v>
      </c>
      <c r="FS11" s="7">
        <v>193</v>
      </c>
      <c r="FT11" s="7">
        <v>62</v>
      </c>
      <c r="FU11" s="7">
        <v>23</v>
      </c>
      <c r="FV11" s="7">
        <v>27</v>
      </c>
      <c r="FW11" s="7">
        <v>132</v>
      </c>
      <c r="FX11" s="7">
        <v>51</v>
      </c>
      <c r="FY11" s="7">
        <v>8</v>
      </c>
      <c r="FZ11" s="7">
        <v>26</v>
      </c>
      <c r="GA11" s="7">
        <v>153</v>
      </c>
      <c r="GB11" s="7">
        <v>41</v>
      </c>
      <c r="GC11" s="7">
        <v>18</v>
      </c>
      <c r="GD11" s="7">
        <v>38</v>
      </c>
      <c r="GE11" s="7">
        <v>103</v>
      </c>
      <c r="GF11" s="7">
        <v>46</v>
      </c>
      <c r="GG11" s="7">
        <v>10</v>
      </c>
      <c r="GH11" s="7">
        <v>10</v>
      </c>
      <c r="GI11" s="7">
        <v>83</v>
      </c>
      <c r="GJ11" s="7">
        <v>37</v>
      </c>
      <c r="GK11" s="7">
        <v>4</v>
      </c>
      <c r="GL11" s="7">
        <v>10</v>
      </c>
      <c r="GM11" s="7">
        <v>211</v>
      </c>
      <c r="GN11" s="7">
        <v>66</v>
      </c>
      <c r="GO11" s="7">
        <v>16</v>
      </c>
      <c r="GP11" s="7">
        <v>43</v>
      </c>
      <c r="GQ11" s="7">
        <v>107</v>
      </c>
      <c r="GR11" s="7">
        <v>34</v>
      </c>
      <c r="GS11" s="7">
        <v>14</v>
      </c>
      <c r="GT11" s="7">
        <v>14</v>
      </c>
      <c r="GU11" s="7">
        <v>196</v>
      </c>
      <c r="GV11" s="7">
        <v>55</v>
      </c>
      <c r="GW11" s="7">
        <v>19</v>
      </c>
      <c r="GX11" s="7">
        <v>27</v>
      </c>
      <c r="GY11" s="7">
        <v>43</v>
      </c>
      <c r="GZ11" s="7">
        <v>12</v>
      </c>
      <c r="HA11" s="7">
        <v>2</v>
      </c>
      <c r="HB11" s="7">
        <v>8</v>
      </c>
      <c r="HC11" s="7">
        <v>88</v>
      </c>
      <c r="HD11" s="7">
        <v>41</v>
      </c>
      <c r="HE11" s="7">
        <v>7</v>
      </c>
      <c r="HF11" s="7">
        <v>16</v>
      </c>
      <c r="HG11" s="7">
        <v>945</v>
      </c>
      <c r="HH11" s="7">
        <v>213</v>
      </c>
      <c r="HI11" s="7">
        <v>20</v>
      </c>
      <c r="HJ11" s="7">
        <v>129</v>
      </c>
      <c r="HK11" s="7">
        <v>212</v>
      </c>
      <c r="HL11" s="7">
        <v>81</v>
      </c>
      <c r="HM11" s="7">
        <v>9</v>
      </c>
      <c r="HN11" s="7">
        <v>31</v>
      </c>
      <c r="HO11" s="7">
        <v>110</v>
      </c>
      <c r="HP11" s="7">
        <v>28</v>
      </c>
      <c r="HQ11" s="7">
        <v>2</v>
      </c>
      <c r="HR11" s="7">
        <v>20</v>
      </c>
    </row>
    <row r="12" spans="1:226">
      <c r="A12" s="3" t="s">
        <v>33</v>
      </c>
      <c r="B12" s="3">
        <f t="shared" si="7"/>
        <v>4</v>
      </c>
      <c r="C12" s="7">
        <v>130</v>
      </c>
      <c r="D12" s="7">
        <v>28</v>
      </c>
      <c r="E12" s="7">
        <v>11</v>
      </c>
      <c r="F12" s="7">
        <v>24</v>
      </c>
      <c r="G12" s="7">
        <v>134</v>
      </c>
      <c r="H12" s="7">
        <v>50</v>
      </c>
      <c r="I12" s="7">
        <v>8</v>
      </c>
      <c r="J12" s="7">
        <v>27</v>
      </c>
      <c r="K12" s="7">
        <v>146</v>
      </c>
      <c r="L12" s="7">
        <v>48</v>
      </c>
      <c r="M12" s="7">
        <v>7</v>
      </c>
      <c r="N12" s="7">
        <v>36</v>
      </c>
      <c r="O12" s="7">
        <v>29</v>
      </c>
      <c r="P12" s="7">
        <v>6</v>
      </c>
      <c r="Q12" s="7">
        <v>7</v>
      </c>
      <c r="R12" s="7">
        <v>1</v>
      </c>
      <c r="S12" s="7">
        <v>114</v>
      </c>
      <c r="T12" s="7">
        <v>35</v>
      </c>
      <c r="U12" s="7">
        <v>14</v>
      </c>
      <c r="V12" s="7">
        <v>12</v>
      </c>
      <c r="W12" s="7">
        <v>384</v>
      </c>
      <c r="X12" s="7">
        <v>132</v>
      </c>
      <c r="Y12" s="7">
        <v>38</v>
      </c>
      <c r="Z12" s="7">
        <v>44</v>
      </c>
      <c r="AA12" s="7">
        <v>122</v>
      </c>
      <c r="AB12" s="7">
        <v>28</v>
      </c>
      <c r="AC12" s="7">
        <v>25</v>
      </c>
      <c r="AD12" s="7">
        <v>15</v>
      </c>
      <c r="AE12" s="7">
        <v>76</v>
      </c>
      <c r="AF12" s="7">
        <v>33</v>
      </c>
      <c r="AG12" s="7">
        <v>5</v>
      </c>
      <c r="AH12" s="7">
        <v>7</v>
      </c>
      <c r="AI12" s="7">
        <v>189</v>
      </c>
      <c r="AJ12" s="7">
        <v>62</v>
      </c>
      <c r="AK12" s="7">
        <v>11</v>
      </c>
      <c r="AL12" s="7">
        <v>25</v>
      </c>
      <c r="AM12" s="7">
        <v>64</v>
      </c>
      <c r="AN12" s="7">
        <v>25</v>
      </c>
      <c r="AO12" s="7">
        <v>6</v>
      </c>
      <c r="AP12" s="7">
        <v>3</v>
      </c>
      <c r="AQ12" s="7">
        <v>200</v>
      </c>
      <c r="AR12" s="7">
        <v>59</v>
      </c>
      <c r="AS12" s="7">
        <v>13</v>
      </c>
      <c r="AT12" s="7">
        <v>20</v>
      </c>
      <c r="AU12" s="7">
        <v>256</v>
      </c>
      <c r="AV12" s="7">
        <v>85</v>
      </c>
      <c r="AW12" s="7">
        <v>14</v>
      </c>
      <c r="AX12" s="7">
        <v>35</v>
      </c>
      <c r="AY12" s="7">
        <v>92</v>
      </c>
      <c r="AZ12" s="7">
        <v>38</v>
      </c>
      <c r="BA12" s="7">
        <v>10</v>
      </c>
      <c r="BB12" s="7">
        <v>7</v>
      </c>
      <c r="BC12" s="7">
        <v>181</v>
      </c>
      <c r="BD12" s="7">
        <v>50</v>
      </c>
      <c r="BE12" s="7">
        <v>14</v>
      </c>
      <c r="BF12" s="7">
        <v>21</v>
      </c>
      <c r="BG12" s="7">
        <v>117</v>
      </c>
      <c r="BH12" s="7">
        <v>34</v>
      </c>
      <c r="BI12" s="7">
        <v>14</v>
      </c>
      <c r="BJ12" s="7">
        <v>13</v>
      </c>
      <c r="BK12" s="7">
        <v>21</v>
      </c>
      <c r="BL12" s="7">
        <v>5</v>
      </c>
      <c r="BM12" s="7">
        <v>0</v>
      </c>
      <c r="BN12" s="7">
        <v>1</v>
      </c>
      <c r="BO12" s="7">
        <v>124</v>
      </c>
      <c r="BP12" s="7">
        <v>24</v>
      </c>
      <c r="BQ12" s="7">
        <v>17</v>
      </c>
      <c r="BR12" s="7">
        <v>17</v>
      </c>
      <c r="BS12" s="7">
        <v>142</v>
      </c>
      <c r="BT12" s="7">
        <v>35</v>
      </c>
      <c r="BU12" s="7">
        <v>11</v>
      </c>
      <c r="BV12" s="7">
        <v>13</v>
      </c>
      <c r="BW12" s="7">
        <v>197</v>
      </c>
      <c r="BX12" s="7">
        <v>67</v>
      </c>
      <c r="BY12" s="7">
        <v>17</v>
      </c>
      <c r="BZ12" s="7">
        <v>30</v>
      </c>
      <c r="CA12" s="7">
        <v>183</v>
      </c>
      <c r="CB12" s="7">
        <v>43</v>
      </c>
      <c r="CC12" s="7">
        <v>5</v>
      </c>
      <c r="CD12" s="7">
        <v>36</v>
      </c>
      <c r="CE12" s="7">
        <v>105</v>
      </c>
      <c r="CF12" s="7">
        <v>40</v>
      </c>
      <c r="CG12" s="7">
        <v>4</v>
      </c>
      <c r="CH12" s="7">
        <v>15</v>
      </c>
      <c r="CI12" s="7">
        <v>227</v>
      </c>
      <c r="CJ12" s="7">
        <v>71</v>
      </c>
      <c r="CK12" s="7">
        <v>22</v>
      </c>
      <c r="CL12" s="7">
        <v>30</v>
      </c>
      <c r="CM12" s="7">
        <v>70</v>
      </c>
      <c r="CN12" s="7">
        <v>25</v>
      </c>
      <c r="CO12" s="7">
        <v>7</v>
      </c>
      <c r="CP12" s="7">
        <v>6</v>
      </c>
      <c r="CQ12" s="7">
        <v>76</v>
      </c>
      <c r="CR12" s="7">
        <v>23</v>
      </c>
      <c r="CS12" s="7">
        <v>11</v>
      </c>
      <c r="CT12" s="7">
        <v>3</v>
      </c>
      <c r="CU12" s="7">
        <v>121</v>
      </c>
      <c r="CV12" s="7">
        <v>34</v>
      </c>
      <c r="CW12" s="7">
        <v>12</v>
      </c>
      <c r="CX12" s="7">
        <v>22</v>
      </c>
      <c r="CY12" s="7">
        <v>201</v>
      </c>
      <c r="CZ12" s="7">
        <v>79</v>
      </c>
      <c r="DA12" s="7">
        <v>24</v>
      </c>
      <c r="DB12" s="7">
        <v>25</v>
      </c>
      <c r="DC12" s="7">
        <v>59</v>
      </c>
      <c r="DD12" s="7">
        <v>15</v>
      </c>
      <c r="DE12" s="7">
        <v>17</v>
      </c>
      <c r="DF12" s="7">
        <v>3</v>
      </c>
      <c r="DG12" s="7">
        <v>59</v>
      </c>
      <c r="DH12" s="7">
        <v>15</v>
      </c>
      <c r="DI12" s="7">
        <v>5</v>
      </c>
      <c r="DJ12" s="7">
        <v>10</v>
      </c>
      <c r="DK12" s="7">
        <v>84</v>
      </c>
      <c r="DL12" s="7">
        <v>33</v>
      </c>
      <c r="DM12" s="7">
        <v>10</v>
      </c>
      <c r="DN12" s="7">
        <v>8</v>
      </c>
      <c r="DO12" s="7">
        <v>53</v>
      </c>
      <c r="DP12" s="7">
        <v>21</v>
      </c>
      <c r="DQ12" s="7">
        <v>5</v>
      </c>
      <c r="DR12" s="7">
        <v>11</v>
      </c>
      <c r="DS12" s="7">
        <v>73</v>
      </c>
      <c r="DT12" s="7">
        <v>32</v>
      </c>
      <c r="DU12" s="7">
        <v>7</v>
      </c>
      <c r="DV12" s="7">
        <v>11</v>
      </c>
      <c r="DW12" s="7">
        <v>109</v>
      </c>
      <c r="DX12" s="3">
        <v>22</v>
      </c>
      <c r="DY12" s="3">
        <v>17</v>
      </c>
      <c r="DZ12" s="7">
        <v>12</v>
      </c>
      <c r="EA12" s="7">
        <v>67</v>
      </c>
      <c r="EB12" s="7">
        <v>19</v>
      </c>
      <c r="EC12" s="7">
        <v>9</v>
      </c>
      <c r="ED12" s="7">
        <v>10</v>
      </c>
      <c r="EE12" s="7">
        <v>19</v>
      </c>
      <c r="EF12" s="7">
        <v>5</v>
      </c>
      <c r="EG12" s="7">
        <v>3</v>
      </c>
      <c r="EH12" s="7">
        <v>2</v>
      </c>
      <c r="EI12" s="7">
        <v>46</v>
      </c>
      <c r="EJ12" s="7">
        <v>14</v>
      </c>
      <c r="EK12" s="7">
        <v>2</v>
      </c>
      <c r="EL12" s="7">
        <v>3</v>
      </c>
      <c r="EM12" s="7">
        <v>241</v>
      </c>
      <c r="EN12" s="7">
        <v>110</v>
      </c>
      <c r="EO12" s="7">
        <v>20</v>
      </c>
      <c r="EP12" s="7">
        <v>30</v>
      </c>
      <c r="EQ12" s="7">
        <v>136</v>
      </c>
      <c r="ER12" s="7">
        <v>31</v>
      </c>
      <c r="ES12" s="7">
        <v>17</v>
      </c>
      <c r="ET12" s="7">
        <v>13</v>
      </c>
      <c r="EU12" s="10">
        <v>122</v>
      </c>
      <c r="EV12" s="10">
        <v>65</v>
      </c>
      <c r="EW12" s="10">
        <v>10</v>
      </c>
      <c r="EX12" s="10">
        <v>12</v>
      </c>
      <c r="EY12" s="7">
        <v>168</v>
      </c>
      <c r="EZ12" s="10">
        <v>62</v>
      </c>
      <c r="FA12" s="10">
        <v>18</v>
      </c>
      <c r="FB12" s="7">
        <v>24</v>
      </c>
      <c r="FC12" s="7">
        <v>64</v>
      </c>
      <c r="FD12" s="7">
        <v>21</v>
      </c>
      <c r="FE12" s="7">
        <v>7</v>
      </c>
      <c r="FF12" s="7">
        <v>12</v>
      </c>
      <c r="FG12" s="7">
        <v>126</v>
      </c>
      <c r="FH12" s="7">
        <v>29</v>
      </c>
      <c r="FI12" s="7">
        <v>16</v>
      </c>
      <c r="FJ12" s="7">
        <v>19</v>
      </c>
      <c r="FK12" s="7">
        <v>243</v>
      </c>
      <c r="FL12" s="7">
        <v>67</v>
      </c>
      <c r="FM12" s="7">
        <v>41</v>
      </c>
      <c r="FN12" s="7">
        <v>22</v>
      </c>
      <c r="FO12" s="7">
        <v>134</v>
      </c>
      <c r="FP12" s="7">
        <v>46</v>
      </c>
      <c r="FQ12" s="7">
        <v>18</v>
      </c>
      <c r="FR12" s="7">
        <v>22</v>
      </c>
      <c r="FS12" s="7">
        <v>194</v>
      </c>
      <c r="FT12" s="7">
        <v>71</v>
      </c>
      <c r="FU12" s="7">
        <v>17</v>
      </c>
      <c r="FV12" s="7">
        <v>27</v>
      </c>
      <c r="FW12" s="7">
        <v>135</v>
      </c>
      <c r="FX12" s="7">
        <v>56</v>
      </c>
      <c r="FY12" s="7">
        <v>8</v>
      </c>
      <c r="FZ12" s="7">
        <v>26</v>
      </c>
      <c r="GA12" s="7">
        <v>143</v>
      </c>
      <c r="GB12" s="7">
        <v>40</v>
      </c>
      <c r="GC12" s="7">
        <v>18</v>
      </c>
      <c r="GD12" s="7">
        <v>34</v>
      </c>
      <c r="GE12" s="7">
        <v>76</v>
      </c>
      <c r="GF12" s="7">
        <v>20</v>
      </c>
      <c r="GG12" s="7">
        <v>7</v>
      </c>
      <c r="GH12" s="7">
        <v>14</v>
      </c>
      <c r="GI12" s="7">
        <v>80</v>
      </c>
      <c r="GJ12" s="7">
        <v>31</v>
      </c>
      <c r="GK12" s="7">
        <v>7</v>
      </c>
      <c r="GL12" s="7">
        <v>8</v>
      </c>
      <c r="GM12" s="7">
        <v>191</v>
      </c>
      <c r="GN12" s="7">
        <v>55</v>
      </c>
      <c r="GO12" s="7">
        <v>8</v>
      </c>
      <c r="GP12" s="7">
        <v>23</v>
      </c>
      <c r="GQ12" s="7">
        <v>104</v>
      </c>
      <c r="GR12" s="7">
        <v>31</v>
      </c>
      <c r="GS12" s="7">
        <v>12</v>
      </c>
      <c r="GT12" s="7">
        <v>11</v>
      </c>
      <c r="GU12" s="7">
        <v>202</v>
      </c>
      <c r="GV12" s="7">
        <v>51</v>
      </c>
      <c r="GW12" s="7">
        <v>31</v>
      </c>
      <c r="GX12" s="7">
        <v>29</v>
      </c>
      <c r="GY12" s="7">
        <v>66</v>
      </c>
      <c r="GZ12" s="7">
        <v>21</v>
      </c>
      <c r="HA12" s="7">
        <v>5</v>
      </c>
      <c r="HB12" s="7">
        <v>8</v>
      </c>
      <c r="HC12" s="7">
        <v>64</v>
      </c>
      <c r="HD12" s="7">
        <v>18</v>
      </c>
      <c r="HE12" s="7">
        <v>7</v>
      </c>
      <c r="HF12" s="7">
        <v>8</v>
      </c>
      <c r="HG12" s="7">
        <v>874</v>
      </c>
      <c r="HH12" s="7">
        <v>162</v>
      </c>
      <c r="HI12" s="7">
        <v>14</v>
      </c>
      <c r="HJ12" s="7">
        <v>105</v>
      </c>
      <c r="HK12" s="7">
        <v>199</v>
      </c>
      <c r="HL12" s="7">
        <v>70</v>
      </c>
      <c r="HM12" s="7">
        <v>12</v>
      </c>
      <c r="HN12" s="7">
        <v>34</v>
      </c>
      <c r="HO12" s="7">
        <v>77</v>
      </c>
      <c r="HP12" s="7">
        <v>15</v>
      </c>
      <c r="HQ12" s="7">
        <v>2</v>
      </c>
      <c r="HR12" s="7">
        <v>13</v>
      </c>
    </row>
    <row r="13" spans="1:226">
      <c r="A13" s="3" t="s">
        <v>34</v>
      </c>
      <c r="B13" s="3">
        <f t="shared" si="7"/>
        <v>3</v>
      </c>
      <c r="C13" s="7">
        <v>154</v>
      </c>
      <c r="D13" s="7">
        <v>43</v>
      </c>
      <c r="E13" s="7">
        <v>19</v>
      </c>
      <c r="F13" s="7">
        <v>20</v>
      </c>
      <c r="G13" s="7">
        <v>131</v>
      </c>
      <c r="H13" s="7">
        <v>59</v>
      </c>
      <c r="I13" s="7">
        <v>3</v>
      </c>
      <c r="J13" s="7">
        <v>21</v>
      </c>
      <c r="K13" s="7">
        <v>170</v>
      </c>
      <c r="L13" s="7">
        <v>58</v>
      </c>
      <c r="M13" s="7">
        <v>18</v>
      </c>
      <c r="N13" s="7">
        <v>19</v>
      </c>
      <c r="O13" s="7">
        <v>38</v>
      </c>
      <c r="P13" s="7">
        <v>7</v>
      </c>
      <c r="Q13" s="7">
        <v>5</v>
      </c>
      <c r="R13" s="7">
        <v>6</v>
      </c>
      <c r="S13" s="7">
        <v>130</v>
      </c>
      <c r="T13" s="7">
        <v>45</v>
      </c>
      <c r="U13" s="7">
        <v>15</v>
      </c>
      <c r="V13" s="7">
        <v>11</v>
      </c>
      <c r="W13" s="7">
        <v>350</v>
      </c>
      <c r="X13" s="7">
        <v>105</v>
      </c>
      <c r="Y13" s="7">
        <v>27</v>
      </c>
      <c r="Z13" s="7">
        <v>62</v>
      </c>
      <c r="AA13" s="7">
        <v>99</v>
      </c>
      <c r="AB13" s="7">
        <v>27</v>
      </c>
      <c r="AC13" s="7">
        <v>12</v>
      </c>
      <c r="AD13" s="7">
        <v>10</v>
      </c>
      <c r="AE13" s="7">
        <v>85</v>
      </c>
      <c r="AF13" s="7">
        <v>49</v>
      </c>
      <c r="AG13" s="7">
        <v>5</v>
      </c>
      <c r="AH13" s="7">
        <v>12</v>
      </c>
      <c r="AI13" s="7">
        <v>205</v>
      </c>
      <c r="AJ13" s="7">
        <v>92</v>
      </c>
      <c r="AK13" s="7">
        <v>17</v>
      </c>
      <c r="AL13" s="7">
        <v>17</v>
      </c>
      <c r="AM13" s="7">
        <v>74</v>
      </c>
      <c r="AN13" s="7">
        <v>27</v>
      </c>
      <c r="AO13" s="7">
        <v>7</v>
      </c>
      <c r="AP13" s="7">
        <v>7</v>
      </c>
      <c r="AQ13" s="7">
        <v>243</v>
      </c>
      <c r="AR13" s="7">
        <v>63</v>
      </c>
      <c r="AS13" s="7">
        <v>33</v>
      </c>
      <c r="AT13" s="7">
        <v>33</v>
      </c>
      <c r="AU13" s="7">
        <v>330</v>
      </c>
      <c r="AV13" s="7">
        <v>130</v>
      </c>
      <c r="AW13" s="7">
        <v>16</v>
      </c>
      <c r="AX13" s="7">
        <v>39</v>
      </c>
      <c r="AY13" s="7">
        <v>100</v>
      </c>
      <c r="AZ13" s="7">
        <v>47</v>
      </c>
      <c r="BA13" s="7">
        <v>3</v>
      </c>
      <c r="BB13" s="7">
        <v>14</v>
      </c>
      <c r="BC13" s="7">
        <v>172</v>
      </c>
      <c r="BD13" s="7">
        <v>52</v>
      </c>
      <c r="BE13" s="7">
        <v>18</v>
      </c>
      <c r="BF13" s="7">
        <v>16</v>
      </c>
      <c r="BG13" s="7">
        <v>129</v>
      </c>
      <c r="BH13" s="7">
        <v>42</v>
      </c>
      <c r="BI13" s="7">
        <v>4</v>
      </c>
      <c r="BJ13" s="7">
        <v>31</v>
      </c>
      <c r="BK13" s="7">
        <v>28</v>
      </c>
      <c r="BL13" s="7">
        <v>6</v>
      </c>
      <c r="BM13" s="7">
        <v>4</v>
      </c>
      <c r="BN13" s="7">
        <v>1</v>
      </c>
      <c r="BO13" s="7">
        <v>121</v>
      </c>
      <c r="BP13" s="7">
        <v>40</v>
      </c>
      <c r="BQ13" s="7">
        <v>23</v>
      </c>
      <c r="BR13" s="7">
        <v>14</v>
      </c>
      <c r="BS13" s="7">
        <v>150</v>
      </c>
      <c r="BT13" s="7">
        <v>43</v>
      </c>
      <c r="BU13" s="7">
        <v>8</v>
      </c>
      <c r="BV13" s="7">
        <v>15</v>
      </c>
      <c r="BW13" s="7">
        <v>204</v>
      </c>
      <c r="BX13" s="7">
        <v>79</v>
      </c>
      <c r="BY13" s="7">
        <v>9</v>
      </c>
      <c r="BZ13" s="7">
        <v>34</v>
      </c>
      <c r="CA13" s="7">
        <v>167</v>
      </c>
      <c r="CB13" s="7">
        <v>51</v>
      </c>
      <c r="CC13" s="7">
        <v>7</v>
      </c>
      <c r="CD13" s="7">
        <v>26</v>
      </c>
      <c r="CE13" s="7">
        <v>141</v>
      </c>
      <c r="CF13" s="7">
        <v>62</v>
      </c>
      <c r="CG13" s="7">
        <v>5</v>
      </c>
      <c r="CH13" s="7">
        <v>18</v>
      </c>
      <c r="CI13" s="7">
        <v>239</v>
      </c>
      <c r="CJ13" s="7">
        <v>115</v>
      </c>
      <c r="CK13" s="7">
        <v>16</v>
      </c>
      <c r="CL13" s="7">
        <v>39</v>
      </c>
      <c r="CM13" s="7">
        <v>93</v>
      </c>
      <c r="CN13" s="7">
        <v>15</v>
      </c>
      <c r="CO13" s="7">
        <v>6</v>
      </c>
      <c r="CP13" s="7">
        <v>9</v>
      </c>
      <c r="CQ13" s="7">
        <v>79</v>
      </c>
      <c r="CR13" s="7">
        <v>22</v>
      </c>
      <c r="CS13" s="7">
        <v>11</v>
      </c>
      <c r="CT13" s="7">
        <v>9</v>
      </c>
      <c r="CU13" s="7">
        <v>132</v>
      </c>
      <c r="CV13" s="7">
        <v>54</v>
      </c>
      <c r="CW13" s="7">
        <v>18</v>
      </c>
      <c r="CX13" s="7">
        <v>15</v>
      </c>
      <c r="CY13" s="7">
        <v>256</v>
      </c>
      <c r="CZ13" s="7">
        <v>96</v>
      </c>
      <c r="DA13" s="7">
        <v>37</v>
      </c>
      <c r="DB13" s="7">
        <v>34</v>
      </c>
      <c r="DC13" s="7">
        <v>65</v>
      </c>
      <c r="DD13" s="7">
        <v>27</v>
      </c>
      <c r="DE13" s="7">
        <v>14</v>
      </c>
      <c r="DF13" s="7">
        <v>4</v>
      </c>
      <c r="DG13" s="7">
        <v>67</v>
      </c>
      <c r="DH13" s="7">
        <v>24</v>
      </c>
      <c r="DI13" s="7">
        <v>6</v>
      </c>
      <c r="DJ13" s="7">
        <v>6</v>
      </c>
      <c r="DK13" s="7">
        <v>84</v>
      </c>
      <c r="DL13" s="7">
        <v>35</v>
      </c>
      <c r="DM13" s="7">
        <v>8</v>
      </c>
      <c r="DN13" s="7">
        <v>11</v>
      </c>
      <c r="DO13" s="7">
        <v>54</v>
      </c>
      <c r="DP13" s="7">
        <v>12</v>
      </c>
      <c r="DQ13" s="7">
        <v>4</v>
      </c>
      <c r="DR13" s="7">
        <v>5</v>
      </c>
      <c r="DS13" s="7">
        <v>64</v>
      </c>
      <c r="DT13" s="7">
        <v>26</v>
      </c>
      <c r="DU13" s="7">
        <v>3</v>
      </c>
      <c r="DV13" s="7">
        <v>9</v>
      </c>
      <c r="DW13" s="7">
        <v>111</v>
      </c>
      <c r="DX13" s="3">
        <v>31</v>
      </c>
      <c r="DY13" s="3">
        <v>10</v>
      </c>
      <c r="DZ13" s="7">
        <v>15</v>
      </c>
      <c r="EA13" s="7">
        <v>79</v>
      </c>
      <c r="EB13" s="7">
        <v>34</v>
      </c>
      <c r="EC13" s="7">
        <v>2</v>
      </c>
      <c r="ED13" s="7">
        <v>14</v>
      </c>
      <c r="EE13" s="7">
        <v>41</v>
      </c>
      <c r="EF13" s="7">
        <v>15</v>
      </c>
      <c r="EG13" s="7">
        <v>7</v>
      </c>
      <c r="EH13" s="7">
        <v>8</v>
      </c>
      <c r="EI13" s="7">
        <v>38</v>
      </c>
      <c r="EJ13" s="7">
        <v>8</v>
      </c>
      <c r="EK13" s="7">
        <v>6</v>
      </c>
      <c r="EL13" s="7">
        <v>8</v>
      </c>
      <c r="EM13" s="7">
        <v>264</v>
      </c>
      <c r="EN13" s="7">
        <v>106</v>
      </c>
      <c r="EO13" s="7">
        <v>34</v>
      </c>
      <c r="EP13" s="7">
        <v>24</v>
      </c>
      <c r="EQ13" s="7">
        <v>136</v>
      </c>
      <c r="ER13" s="7">
        <v>49</v>
      </c>
      <c r="ES13" s="7">
        <v>11</v>
      </c>
      <c r="ET13" s="7">
        <v>22</v>
      </c>
      <c r="EU13" s="10">
        <v>101</v>
      </c>
      <c r="EV13" s="10">
        <v>45</v>
      </c>
      <c r="EW13" s="10">
        <v>16</v>
      </c>
      <c r="EX13" s="10">
        <v>8</v>
      </c>
      <c r="EY13" s="7">
        <v>213</v>
      </c>
      <c r="EZ13" s="10">
        <v>91</v>
      </c>
      <c r="FA13" s="10">
        <v>16</v>
      </c>
      <c r="FB13" s="7">
        <v>36</v>
      </c>
      <c r="FC13" s="7">
        <v>83</v>
      </c>
      <c r="FD13" s="7">
        <v>46</v>
      </c>
      <c r="FE13" s="7">
        <v>3</v>
      </c>
      <c r="FF13" s="7">
        <v>11</v>
      </c>
      <c r="FG13" s="7">
        <v>149</v>
      </c>
      <c r="FH13" s="7">
        <v>46</v>
      </c>
      <c r="FI13" s="7">
        <v>19</v>
      </c>
      <c r="FJ13" s="7">
        <v>24</v>
      </c>
      <c r="FK13" s="7">
        <v>238</v>
      </c>
      <c r="FL13" s="7">
        <v>91</v>
      </c>
      <c r="FM13" s="7">
        <v>21</v>
      </c>
      <c r="FN13" s="7">
        <v>43</v>
      </c>
      <c r="FO13" s="7">
        <v>145</v>
      </c>
      <c r="FP13" s="7">
        <v>38</v>
      </c>
      <c r="FQ13" s="7">
        <v>25</v>
      </c>
      <c r="FR13" s="7">
        <v>14</v>
      </c>
      <c r="FS13" s="7">
        <v>190</v>
      </c>
      <c r="FT13" s="7">
        <v>68</v>
      </c>
      <c r="FU13" s="7">
        <v>22</v>
      </c>
      <c r="FV13" s="7">
        <v>21</v>
      </c>
      <c r="FW13" s="7">
        <v>166</v>
      </c>
      <c r="FX13" s="7">
        <v>70</v>
      </c>
      <c r="FY13" s="7">
        <v>21</v>
      </c>
      <c r="FZ13" s="7">
        <v>29</v>
      </c>
      <c r="GA13" s="7">
        <v>167</v>
      </c>
      <c r="GB13" s="7">
        <v>71</v>
      </c>
      <c r="GC13" s="7">
        <v>10</v>
      </c>
      <c r="GD13" s="7">
        <v>21</v>
      </c>
      <c r="GE13" s="7">
        <v>129</v>
      </c>
      <c r="GF13" s="7">
        <v>64</v>
      </c>
      <c r="GG13" s="7">
        <v>6</v>
      </c>
      <c r="GH13" s="7">
        <v>15</v>
      </c>
      <c r="GI13" s="7">
        <v>81</v>
      </c>
      <c r="GJ13" s="7">
        <v>28</v>
      </c>
      <c r="GK13" s="7">
        <v>10</v>
      </c>
      <c r="GL13" s="7">
        <v>15</v>
      </c>
      <c r="GM13" s="7">
        <v>274</v>
      </c>
      <c r="GN13" s="7">
        <v>122</v>
      </c>
      <c r="GO13" s="7">
        <v>21</v>
      </c>
      <c r="GP13" s="7">
        <v>30</v>
      </c>
      <c r="GQ13" s="7">
        <v>109</v>
      </c>
      <c r="GR13" s="7">
        <v>31</v>
      </c>
      <c r="GS13" s="7">
        <v>6</v>
      </c>
      <c r="GT13" s="7">
        <v>17</v>
      </c>
      <c r="GU13" s="7">
        <v>207</v>
      </c>
      <c r="GV13" s="7">
        <v>62</v>
      </c>
      <c r="GW13" s="7">
        <v>18</v>
      </c>
      <c r="GX13" s="7">
        <v>29</v>
      </c>
      <c r="GY13" s="7">
        <v>76</v>
      </c>
      <c r="GZ13" s="7">
        <v>26</v>
      </c>
      <c r="HA13" s="7">
        <v>11</v>
      </c>
      <c r="HB13" s="7">
        <v>10</v>
      </c>
      <c r="HC13" s="7">
        <v>74</v>
      </c>
      <c r="HD13" s="7">
        <v>29</v>
      </c>
      <c r="HE13" s="7">
        <v>10</v>
      </c>
      <c r="HF13" s="7">
        <v>15</v>
      </c>
      <c r="HG13" s="7">
        <v>747</v>
      </c>
      <c r="HH13" s="7">
        <v>166</v>
      </c>
      <c r="HI13" s="7">
        <v>12</v>
      </c>
      <c r="HJ13" s="7">
        <v>94</v>
      </c>
      <c r="HK13" s="7">
        <v>202</v>
      </c>
      <c r="HL13" s="7">
        <v>68</v>
      </c>
      <c r="HM13" s="7">
        <v>24</v>
      </c>
      <c r="HN13" s="7">
        <v>33</v>
      </c>
      <c r="HO13" s="7">
        <v>125</v>
      </c>
      <c r="HP13" s="7">
        <v>50</v>
      </c>
      <c r="HQ13" s="7">
        <v>5</v>
      </c>
      <c r="HR13" s="7">
        <v>12</v>
      </c>
    </row>
    <row r="14" spans="1:226">
      <c r="A14" s="3" t="s">
        <v>35</v>
      </c>
      <c r="B14" s="3">
        <f t="shared" si="7"/>
        <v>2</v>
      </c>
      <c r="C14" s="7">
        <v>159</v>
      </c>
      <c r="D14" s="7">
        <v>36</v>
      </c>
      <c r="E14" s="7">
        <v>16</v>
      </c>
      <c r="F14" s="7">
        <v>44</v>
      </c>
      <c r="G14" s="7">
        <v>106</v>
      </c>
      <c r="H14" s="7">
        <v>34</v>
      </c>
      <c r="I14" s="7">
        <v>7</v>
      </c>
      <c r="J14" s="7">
        <v>24</v>
      </c>
      <c r="K14" s="7">
        <v>162</v>
      </c>
      <c r="L14" s="7">
        <v>69</v>
      </c>
      <c r="M14" s="7">
        <v>8</v>
      </c>
      <c r="N14" s="7">
        <v>28</v>
      </c>
      <c r="O14" s="7">
        <v>41</v>
      </c>
      <c r="P14" s="7">
        <v>5</v>
      </c>
      <c r="Q14" s="7">
        <v>6</v>
      </c>
      <c r="R14" s="7">
        <v>7</v>
      </c>
      <c r="S14" s="7">
        <v>98</v>
      </c>
      <c r="T14" s="7">
        <v>34</v>
      </c>
      <c r="U14" s="7">
        <v>14</v>
      </c>
      <c r="V14" s="7">
        <v>18</v>
      </c>
      <c r="W14" s="7">
        <v>362</v>
      </c>
      <c r="X14" s="7">
        <v>88</v>
      </c>
      <c r="Y14" s="7">
        <v>26</v>
      </c>
      <c r="Z14" s="7">
        <v>73</v>
      </c>
      <c r="AA14" s="7">
        <v>107</v>
      </c>
      <c r="AB14" s="7">
        <v>24</v>
      </c>
      <c r="AC14" s="7">
        <v>15</v>
      </c>
      <c r="AD14" s="7">
        <v>16</v>
      </c>
      <c r="AE14" s="7">
        <v>68</v>
      </c>
      <c r="AF14" s="7">
        <v>29</v>
      </c>
      <c r="AG14" s="7">
        <v>5</v>
      </c>
      <c r="AH14" s="7">
        <v>8</v>
      </c>
      <c r="AI14" s="7">
        <v>172</v>
      </c>
      <c r="AJ14" s="7">
        <v>54</v>
      </c>
      <c r="AK14" s="7">
        <v>20</v>
      </c>
      <c r="AL14" s="7">
        <v>25</v>
      </c>
      <c r="AM14" s="7">
        <v>44</v>
      </c>
      <c r="AN14" s="7">
        <v>15</v>
      </c>
      <c r="AO14" s="7">
        <v>3</v>
      </c>
      <c r="AP14" s="7">
        <v>10</v>
      </c>
      <c r="AQ14" s="7">
        <v>242</v>
      </c>
      <c r="AR14" s="7">
        <v>61</v>
      </c>
      <c r="AS14" s="7">
        <v>12</v>
      </c>
      <c r="AT14" s="7">
        <v>37</v>
      </c>
      <c r="AU14" s="7">
        <v>258</v>
      </c>
      <c r="AV14" s="7">
        <v>79</v>
      </c>
      <c r="AW14" s="7">
        <v>15</v>
      </c>
      <c r="AX14" s="7">
        <v>45</v>
      </c>
      <c r="AY14" s="7">
        <v>117</v>
      </c>
      <c r="AZ14" s="7">
        <v>36</v>
      </c>
      <c r="BA14" s="7">
        <v>6</v>
      </c>
      <c r="BB14" s="7">
        <v>21</v>
      </c>
      <c r="BC14" s="7">
        <v>217</v>
      </c>
      <c r="BD14" s="7">
        <v>51</v>
      </c>
      <c r="BE14" s="7">
        <v>38</v>
      </c>
      <c r="BF14" s="7">
        <v>23</v>
      </c>
      <c r="BG14" s="7">
        <v>150</v>
      </c>
      <c r="BH14" s="7">
        <v>48</v>
      </c>
      <c r="BI14" s="7">
        <v>16</v>
      </c>
      <c r="BJ14" s="7">
        <v>23</v>
      </c>
      <c r="BK14" s="7">
        <v>26</v>
      </c>
      <c r="BL14" s="7">
        <v>4</v>
      </c>
      <c r="BM14" s="7">
        <v>2</v>
      </c>
      <c r="BN14" s="7">
        <v>3</v>
      </c>
      <c r="BO14" s="7">
        <v>134</v>
      </c>
      <c r="BP14" s="7">
        <v>34</v>
      </c>
      <c r="BQ14" s="7">
        <v>10</v>
      </c>
      <c r="BR14" s="7">
        <v>17</v>
      </c>
      <c r="BS14" s="7">
        <v>155</v>
      </c>
      <c r="BT14" s="7">
        <v>31</v>
      </c>
      <c r="BU14" s="7">
        <v>15</v>
      </c>
      <c r="BV14" s="7">
        <v>18</v>
      </c>
      <c r="BW14" s="7">
        <v>186</v>
      </c>
      <c r="BX14" s="7">
        <v>72</v>
      </c>
      <c r="BY14" s="7">
        <v>11</v>
      </c>
      <c r="BZ14" s="7">
        <v>38</v>
      </c>
      <c r="CA14" s="7">
        <v>212</v>
      </c>
      <c r="CB14" s="7">
        <v>79</v>
      </c>
      <c r="CC14" s="7">
        <v>3</v>
      </c>
      <c r="CD14" s="7">
        <v>33</v>
      </c>
      <c r="CE14" s="7">
        <v>141</v>
      </c>
      <c r="CF14" s="7">
        <v>47</v>
      </c>
      <c r="CG14" s="7">
        <v>14</v>
      </c>
      <c r="CH14" s="7">
        <v>22</v>
      </c>
      <c r="CI14" s="7">
        <v>243</v>
      </c>
      <c r="CJ14" s="7">
        <v>80</v>
      </c>
      <c r="CK14" s="7">
        <v>26</v>
      </c>
      <c r="CL14" s="7">
        <v>43</v>
      </c>
      <c r="CM14" s="7">
        <v>58</v>
      </c>
      <c r="CN14" s="7">
        <v>11</v>
      </c>
      <c r="CO14" s="7">
        <v>11</v>
      </c>
      <c r="CP14" s="7">
        <v>19</v>
      </c>
      <c r="CQ14" s="7">
        <v>70</v>
      </c>
      <c r="CR14" s="7">
        <v>23</v>
      </c>
      <c r="CS14" s="7">
        <v>5</v>
      </c>
      <c r="CT14" s="7">
        <v>6</v>
      </c>
      <c r="CU14" s="7">
        <v>126</v>
      </c>
      <c r="CV14" s="7">
        <v>37</v>
      </c>
      <c r="CW14" s="7">
        <v>12</v>
      </c>
      <c r="CX14" s="7">
        <v>26</v>
      </c>
      <c r="CY14" s="7">
        <v>196</v>
      </c>
      <c r="CZ14" s="7">
        <v>65</v>
      </c>
      <c r="DA14" s="7">
        <v>13</v>
      </c>
      <c r="DB14" s="7">
        <v>33</v>
      </c>
      <c r="DC14" s="7">
        <v>76</v>
      </c>
      <c r="DD14" s="7">
        <v>18</v>
      </c>
      <c r="DE14" s="7">
        <v>14</v>
      </c>
      <c r="DF14" s="7">
        <v>9</v>
      </c>
      <c r="DG14" s="7">
        <v>77</v>
      </c>
      <c r="DH14" s="7">
        <v>21</v>
      </c>
      <c r="DI14" s="7">
        <v>6</v>
      </c>
      <c r="DJ14" s="7">
        <v>14</v>
      </c>
      <c r="DK14" s="7">
        <v>89</v>
      </c>
      <c r="DL14" s="7">
        <v>27</v>
      </c>
      <c r="DM14" s="7">
        <v>13</v>
      </c>
      <c r="DN14" s="7">
        <v>8</v>
      </c>
      <c r="DO14" s="7">
        <v>45</v>
      </c>
      <c r="DP14" s="7">
        <v>9</v>
      </c>
      <c r="DQ14" s="7">
        <v>9</v>
      </c>
      <c r="DR14" s="7">
        <v>11</v>
      </c>
      <c r="DS14" s="7">
        <v>51</v>
      </c>
      <c r="DT14" s="7">
        <v>7</v>
      </c>
      <c r="DU14" s="7">
        <v>3</v>
      </c>
      <c r="DV14" s="7">
        <v>2</v>
      </c>
      <c r="DW14" s="7">
        <v>104</v>
      </c>
      <c r="DX14" s="3">
        <v>25</v>
      </c>
      <c r="DY14" s="3">
        <v>12</v>
      </c>
      <c r="DZ14" s="7">
        <v>24</v>
      </c>
      <c r="EA14" s="7">
        <v>81</v>
      </c>
      <c r="EB14" s="7">
        <v>27</v>
      </c>
      <c r="EC14" s="7">
        <v>7</v>
      </c>
      <c r="ED14" s="7">
        <v>15</v>
      </c>
      <c r="EE14" s="7">
        <v>28</v>
      </c>
      <c r="EF14" s="7">
        <v>10</v>
      </c>
      <c r="EG14" s="7">
        <v>0</v>
      </c>
      <c r="EH14" s="7">
        <v>7</v>
      </c>
      <c r="EI14" s="7">
        <v>40</v>
      </c>
      <c r="EJ14" s="7">
        <v>13</v>
      </c>
      <c r="EK14" s="7">
        <v>2</v>
      </c>
      <c r="EL14" s="7">
        <v>3</v>
      </c>
      <c r="EM14" s="7">
        <v>210</v>
      </c>
      <c r="EN14" s="7">
        <v>92</v>
      </c>
      <c r="EO14" s="7">
        <v>31</v>
      </c>
      <c r="EP14" s="7">
        <v>32</v>
      </c>
      <c r="EQ14" s="7">
        <v>130</v>
      </c>
      <c r="ER14" s="7">
        <v>32</v>
      </c>
      <c r="ES14" s="7">
        <v>16</v>
      </c>
      <c r="ET14" s="7">
        <v>17</v>
      </c>
      <c r="EU14" s="10">
        <v>91</v>
      </c>
      <c r="EV14" s="10">
        <v>26</v>
      </c>
      <c r="EW14" s="10">
        <v>16</v>
      </c>
      <c r="EX14" s="10">
        <v>14</v>
      </c>
      <c r="EY14" s="7">
        <v>187</v>
      </c>
      <c r="EZ14" s="10">
        <v>44</v>
      </c>
      <c r="FA14" s="10">
        <v>15</v>
      </c>
      <c r="FB14" s="7">
        <v>46</v>
      </c>
      <c r="FC14" s="7">
        <v>58</v>
      </c>
      <c r="FD14" s="7">
        <v>18</v>
      </c>
      <c r="FE14" s="7">
        <v>7</v>
      </c>
      <c r="FF14" s="7">
        <v>10</v>
      </c>
      <c r="FG14" s="7">
        <v>129</v>
      </c>
      <c r="FH14" s="7">
        <v>36</v>
      </c>
      <c r="FI14" s="7">
        <v>15</v>
      </c>
      <c r="FJ14" s="7">
        <v>21</v>
      </c>
      <c r="FK14" s="7">
        <v>230</v>
      </c>
      <c r="FL14" s="7">
        <v>74</v>
      </c>
      <c r="FM14" s="7">
        <v>26</v>
      </c>
      <c r="FN14" s="7">
        <v>32</v>
      </c>
      <c r="FO14" s="7">
        <v>125</v>
      </c>
      <c r="FP14" s="7">
        <v>33</v>
      </c>
      <c r="FQ14" s="7">
        <v>8</v>
      </c>
      <c r="FR14" s="7">
        <v>19</v>
      </c>
      <c r="FS14" s="7">
        <v>149</v>
      </c>
      <c r="FT14" s="7">
        <v>49</v>
      </c>
      <c r="FU14" s="7">
        <v>23</v>
      </c>
      <c r="FV14" s="7">
        <v>22</v>
      </c>
      <c r="FW14" s="7">
        <v>123</v>
      </c>
      <c r="FX14" s="7">
        <v>43</v>
      </c>
      <c r="FY14" s="7">
        <v>12</v>
      </c>
      <c r="FZ14" s="7">
        <v>23</v>
      </c>
      <c r="GA14" s="7">
        <v>171</v>
      </c>
      <c r="GB14" s="7">
        <v>54</v>
      </c>
      <c r="GC14" s="7">
        <v>20</v>
      </c>
      <c r="GD14" s="7">
        <v>47</v>
      </c>
      <c r="GE14" s="7">
        <v>76</v>
      </c>
      <c r="GF14" s="7">
        <v>26</v>
      </c>
      <c r="GG14" s="7">
        <v>10</v>
      </c>
      <c r="GH14" s="7">
        <v>10</v>
      </c>
      <c r="GI14" s="7">
        <v>47</v>
      </c>
      <c r="GJ14" s="7">
        <v>16</v>
      </c>
      <c r="GK14" s="7">
        <v>4</v>
      </c>
      <c r="GL14" s="7">
        <v>4</v>
      </c>
      <c r="GM14" s="7">
        <v>204</v>
      </c>
      <c r="GN14" s="7">
        <v>64</v>
      </c>
      <c r="GO14" s="7">
        <v>24</v>
      </c>
      <c r="GP14" s="7">
        <v>40</v>
      </c>
      <c r="GQ14" s="7">
        <v>96</v>
      </c>
      <c r="GR14" s="7">
        <v>26</v>
      </c>
      <c r="GS14" s="7">
        <v>21</v>
      </c>
      <c r="GT14" s="7">
        <v>10</v>
      </c>
      <c r="GU14" s="7">
        <v>180</v>
      </c>
      <c r="GV14" s="7">
        <v>53</v>
      </c>
      <c r="GW14" s="7">
        <v>13</v>
      </c>
      <c r="GX14" s="7">
        <v>26</v>
      </c>
      <c r="GY14" s="7">
        <v>68</v>
      </c>
      <c r="GZ14" s="7">
        <v>17</v>
      </c>
      <c r="HA14" s="7">
        <v>6</v>
      </c>
      <c r="HB14" s="7">
        <v>5</v>
      </c>
      <c r="HC14" s="7">
        <v>70</v>
      </c>
      <c r="HD14" s="7">
        <v>17</v>
      </c>
      <c r="HE14" s="7">
        <v>6</v>
      </c>
      <c r="HF14" s="7">
        <v>14</v>
      </c>
      <c r="HG14" s="7">
        <v>900</v>
      </c>
      <c r="HH14" s="7">
        <v>190</v>
      </c>
      <c r="HI14" s="7">
        <v>15</v>
      </c>
      <c r="HJ14" s="7">
        <v>116</v>
      </c>
      <c r="HK14" s="7">
        <v>187</v>
      </c>
      <c r="HL14" s="7">
        <v>60</v>
      </c>
      <c r="HM14" s="7">
        <v>13</v>
      </c>
      <c r="HN14" s="7">
        <v>38</v>
      </c>
      <c r="HO14" s="7">
        <v>109</v>
      </c>
      <c r="HP14" s="7">
        <v>41</v>
      </c>
      <c r="HQ14" s="7">
        <v>3</v>
      </c>
      <c r="HR14" s="7">
        <v>12</v>
      </c>
    </row>
    <row r="15" spans="1:226">
      <c r="A15" s="3" t="s">
        <v>36</v>
      </c>
      <c r="B15" s="3">
        <f t="shared" si="7"/>
        <v>1</v>
      </c>
      <c r="C15" s="7">
        <v>142</v>
      </c>
      <c r="D15" s="7">
        <v>43</v>
      </c>
      <c r="E15" s="7">
        <v>14</v>
      </c>
      <c r="F15" s="7">
        <v>21</v>
      </c>
      <c r="G15" s="7">
        <v>127</v>
      </c>
      <c r="H15" s="7">
        <v>47</v>
      </c>
      <c r="I15" s="7">
        <v>5</v>
      </c>
      <c r="J15" s="7">
        <v>22</v>
      </c>
      <c r="K15" s="7">
        <v>174</v>
      </c>
      <c r="L15" s="7">
        <v>66</v>
      </c>
      <c r="M15" s="7">
        <v>11</v>
      </c>
      <c r="N15" s="7">
        <v>22</v>
      </c>
      <c r="O15" s="7">
        <v>23</v>
      </c>
      <c r="P15" s="7">
        <v>6</v>
      </c>
      <c r="Q15" s="7">
        <v>5</v>
      </c>
      <c r="R15" s="7">
        <v>4</v>
      </c>
      <c r="S15" s="7">
        <v>128</v>
      </c>
      <c r="T15" s="7">
        <v>44</v>
      </c>
      <c r="U15" s="7">
        <v>10</v>
      </c>
      <c r="V15" s="7">
        <v>11</v>
      </c>
      <c r="W15" s="7">
        <v>392</v>
      </c>
      <c r="X15" s="7">
        <v>134</v>
      </c>
      <c r="Y15" s="7">
        <v>42</v>
      </c>
      <c r="Z15" s="7">
        <v>45</v>
      </c>
      <c r="AA15" s="7">
        <v>88</v>
      </c>
      <c r="AB15" s="7">
        <v>16</v>
      </c>
      <c r="AC15" s="7">
        <v>19</v>
      </c>
      <c r="AD15" s="7">
        <v>8</v>
      </c>
      <c r="AE15" s="7">
        <v>77</v>
      </c>
      <c r="AF15" s="7">
        <v>38</v>
      </c>
      <c r="AG15" s="7">
        <v>5</v>
      </c>
      <c r="AH15" s="7">
        <v>11</v>
      </c>
      <c r="AI15" s="7">
        <v>209</v>
      </c>
      <c r="AJ15" s="7">
        <v>86</v>
      </c>
      <c r="AK15" s="7">
        <v>19</v>
      </c>
      <c r="AL15" s="7">
        <v>15</v>
      </c>
      <c r="AM15" s="7">
        <v>86</v>
      </c>
      <c r="AN15" s="7">
        <v>23</v>
      </c>
      <c r="AO15" s="7">
        <v>16</v>
      </c>
      <c r="AP15" s="7">
        <v>4</v>
      </c>
      <c r="AQ15" s="7">
        <v>245</v>
      </c>
      <c r="AR15" s="7">
        <v>78</v>
      </c>
      <c r="AS15" s="7">
        <v>22</v>
      </c>
      <c r="AT15" s="7">
        <v>23</v>
      </c>
      <c r="AU15" s="7">
        <v>274</v>
      </c>
      <c r="AV15" s="7">
        <v>94</v>
      </c>
      <c r="AW15" s="7">
        <v>17</v>
      </c>
      <c r="AX15" s="7">
        <v>31</v>
      </c>
      <c r="AY15" s="7">
        <v>126</v>
      </c>
      <c r="AZ15" s="7">
        <v>53</v>
      </c>
      <c r="BA15" s="7">
        <v>11</v>
      </c>
      <c r="BB15" s="7">
        <v>14</v>
      </c>
      <c r="BC15" s="7">
        <v>196</v>
      </c>
      <c r="BD15" s="7">
        <v>57</v>
      </c>
      <c r="BE15" s="7">
        <v>15</v>
      </c>
      <c r="BF15" s="7">
        <v>16</v>
      </c>
      <c r="BG15" s="7">
        <v>145</v>
      </c>
      <c r="BH15" s="7">
        <v>46</v>
      </c>
      <c r="BI15" s="7">
        <v>26</v>
      </c>
      <c r="BJ15" s="7">
        <v>17</v>
      </c>
      <c r="BK15" s="7">
        <v>31</v>
      </c>
      <c r="BL15" s="7">
        <v>7</v>
      </c>
      <c r="BM15" s="7">
        <v>1</v>
      </c>
      <c r="BN15" s="7">
        <v>5</v>
      </c>
      <c r="BO15" s="7">
        <v>115</v>
      </c>
      <c r="BP15" s="7">
        <v>29</v>
      </c>
      <c r="BQ15" s="7">
        <v>11</v>
      </c>
      <c r="BR15" s="7">
        <v>16</v>
      </c>
      <c r="BS15" s="7">
        <v>171</v>
      </c>
      <c r="BT15" s="7">
        <v>47</v>
      </c>
      <c r="BU15" s="7">
        <v>14</v>
      </c>
      <c r="BV15" s="7">
        <v>22</v>
      </c>
      <c r="BW15" s="7">
        <v>196</v>
      </c>
      <c r="BX15" s="7">
        <v>61</v>
      </c>
      <c r="BY15" s="7">
        <v>19</v>
      </c>
      <c r="BZ15" s="7">
        <v>24</v>
      </c>
      <c r="CA15" s="7">
        <v>186</v>
      </c>
      <c r="CB15" s="7">
        <v>52</v>
      </c>
      <c r="CC15" s="7">
        <v>3</v>
      </c>
      <c r="CD15" s="7">
        <v>43</v>
      </c>
      <c r="CE15" s="7">
        <v>150</v>
      </c>
      <c r="CF15" s="7">
        <v>50</v>
      </c>
      <c r="CG15" s="7">
        <v>13</v>
      </c>
      <c r="CH15" s="7">
        <v>19</v>
      </c>
      <c r="CI15" s="7">
        <v>231</v>
      </c>
      <c r="CJ15" s="7">
        <v>94</v>
      </c>
      <c r="CK15" s="7">
        <v>22</v>
      </c>
      <c r="CL15" s="7">
        <v>35</v>
      </c>
      <c r="CM15" s="7">
        <v>53</v>
      </c>
      <c r="CN15" s="7">
        <v>16</v>
      </c>
      <c r="CO15" s="7">
        <v>7</v>
      </c>
      <c r="CP15" s="7">
        <v>9</v>
      </c>
      <c r="CQ15" s="7">
        <v>71</v>
      </c>
      <c r="CR15" s="7">
        <v>20</v>
      </c>
      <c r="CS15" s="7">
        <v>10</v>
      </c>
      <c r="CT15" s="7">
        <v>10</v>
      </c>
      <c r="CU15" s="7">
        <v>150</v>
      </c>
      <c r="CV15" s="7">
        <v>59</v>
      </c>
      <c r="CW15" s="7">
        <v>18</v>
      </c>
      <c r="CX15" s="7">
        <v>16</v>
      </c>
      <c r="CY15" s="7">
        <v>253</v>
      </c>
      <c r="CZ15" s="7">
        <v>96</v>
      </c>
      <c r="DA15" s="7">
        <v>28</v>
      </c>
      <c r="DB15" s="7">
        <v>29</v>
      </c>
      <c r="DC15" s="7">
        <v>98</v>
      </c>
      <c r="DD15" s="7">
        <v>19</v>
      </c>
      <c r="DE15" s="7">
        <v>34</v>
      </c>
      <c r="DF15" s="7">
        <v>7</v>
      </c>
      <c r="DG15" s="7">
        <v>84</v>
      </c>
      <c r="DH15" s="7">
        <v>16</v>
      </c>
      <c r="DI15" s="7">
        <v>6</v>
      </c>
      <c r="DJ15" s="7">
        <v>14</v>
      </c>
      <c r="DK15" s="7">
        <v>106</v>
      </c>
      <c r="DL15" s="7">
        <v>33</v>
      </c>
      <c r="DM15" s="7">
        <v>16</v>
      </c>
      <c r="DN15" s="7">
        <v>8</v>
      </c>
      <c r="DO15" s="7">
        <v>54</v>
      </c>
      <c r="DP15" s="7">
        <v>22</v>
      </c>
      <c r="DQ15" s="7">
        <v>7</v>
      </c>
      <c r="DR15" s="7">
        <v>4</v>
      </c>
      <c r="DS15" s="7">
        <v>62</v>
      </c>
      <c r="DT15" s="7">
        <v>19</v>
      </c>
      <c r="DU15" s="7">
        <v>3</v>
      </c>
      <c r="DV15" s="7">
        <v>13</v>
      </c>
      <c r="DW15" s="7">
        <v>140</v>
      </c>
      <c r="DX15" s="3">
        <v>38</v>
      </c>
      <c r="DY15" s="3">
        <v>17</v>
      </c>
      <c r="DZ15" s="7">
        <v>7</v>
      </c>
      <c r="EA15" s="7">
        <v>70</v>
      </c>
      <c r="EB15" s="7">
        <v>24</v>
      </c>
      <c r="EC15" s="7">
        <v>10</v>
      </c>
      <c r="ED15" s="7">
        <v>9</v>
      </c>
      <c r="EE15" s="7">
        <v>31</v>
      </c>
      <c r="EF15" s="7">
        <v>6</v>
      </c>
      <c r="EG15" s="7">
        <v>1</v>
      </c>
      <c r="EH15" s="7">
        <v>4</v>
      </c>
      <c r="EI15" s="7">
        <v>59</v>
      </c>
      <c r="EJ15" s="7">
        <v>17</v>
      </c>
      <c r="EK15" s="7">
        <v>2</v>
      </c>
      <c r="EL15" s="7">
        <v>12</v>
      </c>
      <c r="EM15" s="7">
        <v>274</v>
      </c>
      <c r="EN15" s="7">
        <v>103</v>
      </c>
      <c r="EO15" s="7">
        <v>39</v>
      </c>
      <c r="EP15" s="7">
        <v>37</v>
      </c>
      <c r="EQ15" s="7">
        <v>120</v>
      </c>
      <c r="ER15" s="7">
        <v>29</v>
      </c>
      <c r="ES15" s="7">
        <v>10</v>
      </c>
      <c r="ET15" s="7">
        <v>24</v>
      </c>
      <c r="EU15" s="10">
        <v>92</v>
      </c>
      <c r="EV15" s="10">
        <v>33</v>
      </c>
      <c r="EW15" s="10">
        <v>6</v>
      </c>
      <c r="EX15" s="10">
        <v>13</v>
      </c>
      <c r="EY15" s="7">
        <v>206</v>
      </c>
      <c r="EZ15" s="10">
        <v>50</v>
      </c>
      <c r="FA15" s="10">
        <v>15</v>
      </c>
      <c r="FB15" s="7">
        <v>43</v>
      </c>
      <c r="FC15" s="7">
        <v>70</v>
      </c>
      <c r="FD15" s="10">
        <v>22</v>
      </c>
      <c r="FE15" s="10">
        <v>2</v>
      </c>
      <c r="FF15" s="7">
        <v>13</v>
      </c>
      <c r="FG15" s="7">
        <v>157</v>
      </c>
      <c r="FH15" s="7">
        <v>35</v>
      </c>
      <c r="FI15" s="7">
        <v>22</v>
      </c>
      <c r="FJ15" s="7">
        <v>27</v>
      </c>
      <c r="FK15" s="7">
        <v>270</v>
      </c>
      <c r="FL15" s="7">
        <v>79</v>
      </c>
      <c r="FM15" s="7">
        <v>46</v>
      </c>
      <c r="FN15" s="7">
        <v>41</v>
      </c>
      <c r="FO15" s="7">
        <v>142</v>
      </c>
      <c r="FP15" s="7">
        <v>37</v>
      </c>
      <c r="FQ15" s="7">
        <v>11</v>
      </c>
      <c r="FR15" s="7">
        <v>10</v>
      </c>
      <c r="FS15" s="7">
        <v>190</v>
      </c>
      <c r="FT15" s="7">
        <v>64</v>
      </c>
      <c r="FU15" s="7">
        <v>23</v>
      </c>
      <c r="FV15" s="7">
        <v>16</v>
      </c>
      <c r="FW15" s="7">
        <v>151</v>
      </c>
      <c r="FX15" s="7">
        <v>47</v>
      </c>
      <c r="FY15" s="7">
        <v>18</v>
      </c>
      <c r="FZ15" s="7">
        <v>27</v>
      </c>
      <c r="GA15" s="7">
        <v>148</v>
      </c>
      <c r="GB15" s="7">
        <v>47</v>
      </c>
      <c r="GC15" s="7">
        <v>9</v>
      </c>
      <c r="GD15" s="7">
        <v>30</v>
      </c>
      <c r="GE15" s="7">
        <v>106</v>
      </c>
      <c r="GF15" s="7">
        <v>42</v>
      </c>
      <c r="GG15" s="7">
        <v>15</v>
      </c>
      <c r="GH15" s="7">
        <v>15</v>
      </c>
      <c r="GI15" s="7">
        <v>57</v>
      </c>
      <c r="GJ15" s="7">
        <v>14</v>
      </c>
      <c r="GK15" s="7">
        <v>2</v>
      </c>
      <c r="GL15" s="7">
        <v>8</v>
      </c>
      <c r="GM15" s="7">
        <v>224</v>
      </c>
      <c r="GN15" s="7">
        <v>68</v>
      </c>
      <c r="GO15" s="7">
        <v>11</v>
      </c>
      <c r="GP15" s="7">
        <v>38</v>
      </c>
      <c r="GQ15" s="7">
        <v>115</v>
      </c>
      <c r="GR15" s="7">
        <v>34</v>
      </c>
      <c r="GS15" s="7">
        <v>10</v>
      </c>
      <c r="GT15" s="7">
        <v>12</v>
      </c>
      <c r="GU15" s="7">
        <v>189</v>
      </c>
      <c r="GV15" s="7">
        <v>52</v>
      </c>
      <c r="GW15" s="7">
        <v>11</v>
      </c>
      <c r="GX15" s="7">
        <v>27</v>
      </c>
      <c r="GY15" s="7">
        <v>78</v>
      </c>
      <c r="GZ15" s="7">
        <v>21</v>
      </c>
      <c r="HA15" s="7">
        <v>6</v>
      </c>
      <c r="HB15" s="7">
        <v>11</v>
      </c>
      <c r="HC15" s="7">
        <v>66</v>
      </c>
      <c r="HD15" s="7">
        <v>21</v>
      </c>
      <c r="HE15" s="7">
        <v>10</v>
      </c>
      <c r="HF15" s="7">
        <v>11</v>
      </c>
      <c r="HG15" s="7">
        <v>858</v>
      </c>
      <c r="HH15" s="7">
        <v>192</v>
      </c>
      <c r="HI15" s="7">
        <v>19</v>
      </c>
      <c r="HJ15" s="7">
        <v>101</v>
      </c>
      <c r="HK15" s="7">
        <v>231</v>
      </c>
      <c r="HL15" s="7">
        <v>77</v>
      </c>
      <c r="HM15" s="7">
        <v>15</v>
      </c>
      <c r="HN15" s="7">
        <v>38</v>
      </c>
      <c r="HO15" s="7">
        <v>102</v>
      </c>
      <c r="HP15" s="7">
        <v>33</v>
      </c>
      <c r="HQ15" s="7">
        <v>3</v>
      </c>
      <c r="HR15" s="7">
        <v>12</v>
      </c>
    </row>
    <row r="16" spans="1:226">
      <c r="C16" s="3" t="str">
        <f>C2</f>
        <v>Mapperley &amp; Wells</v>
      </c>
      <c r="D16" s="3" t="str">
        <f t="shared" ref="D16:BO17" si="8">D2</f>
        <v>Mapperley &amp; Wells</v>
      </c>
      <c r="E16" s="3" t="str">
        <f t="shared" si="8"/>
        <v>Mapperley &amp; Wells</v>
      </c>
      <c r="F16" s="3" t="str">
        <f t="shared" si="8"/>
        <v>Mapperley &amp; Wells</v>
      </c>
      <c r="G16" s="3" t="str">
        <f t="shared" si="8"/>
        <v>Sneinton and dales</v>
      </c>
      <c r="H16" s="3" t="str">
        <f t="shared" si="8"/>
        <v>Sneinton and dales</v>
      </c>
      <c r="I16" s="3" t="str">
        <f t="shared" si="8"/>
        <v>Sneinton and dales</v>
      </c>
      <c r="J16" s="3" t="str">
        <f t="shared" si="8"/>
        <v>Sneinton and dales</v>
      </c>
      <c r="K16" s="3" t="str">
        <f t="shared" si="8"/>
        <v>St. Anns</v>
      </c>
      <c r="L16" s="3" t="str">
        <f t="shared" si="8"/>
        <v>St. Anns</v>
      </c>
      <c r="M16" s="3" t="str">
        <f t="shared" si="8"/>
        <v>St. Anns</v>
      </c>
      <c r="N16" s="3" t="str">
        <f t="shared" si="8"/>
        <v>St. Anns</v>
      </c>
      <c r="O16" s="3" t="str">
        <f t="shared" si="8"/>
        <v>Southwell, Caunton and Villages</v>
      </c>
      <c r="P16" s="3" t="str">
        <f t="shared" si="8"/>
        <v>Southwell, Caunton and Villages</v>
      </c>
      <c r="Q16" s="3" t="str">
        <f t="shared" si="8"/>
        <v>Southwell, Caunton and Villages</v>
      </c>
      <c r="R16" s="3" t="str">
        <f t="shared" si="8"/>
        <v>Southwell, Caunton and Villages</v>
      </c>
      <c r="S16" s="3" t="str">
        <f t="shared" si="8"/>
        <v>Stapleford</v>
      </c>
      <c r="T16" s="3" t="str">
        <f t="shared" si="8"/>
        <v>Stapleford</v>
      </c>
      <c r="U16" s="3" t="str">
        <f t="shared" si="8"/>
        <v>Stapleford</v>
      </c>
      <c r="V16" s="3" t="str">
        <f t="shared" si="8"/>
        <v>Stapleford</v>
      </c>
      <c r="W16" s="3" t="str">
        <f t="shared" si="8"/>
        <v>Sutton in ashfield</v>
      </c>
      <c r="X16" s="3" t="str">
        <f t="shared" si="8"/>
        <v>Sutton in ashfield</v>
      </c>
      <c r="Y16" s="3" t="str">
        <f t="shared" si="8"/>
        <v>Sutton in ashfield</v>
      </c>
      <c r="Z16" s="3" t="str">
        <f t="shared" si="8"/>
        <v>Sutton in ashfield</v>
      </c>
      <c r="AA16" s="3" t="str">
        <f t="shared" si="8"/>
        <v>Wollaton and Lenton Abbey</v>
      </c>
      <c r="AB16" s="3" t="str">
        <f t="shared" si="8"/>
        <v>Wollaton and Lenton Abbey</v>
      </c>
      <c r="AC16" s="3" t="str">
        <f t="shared" si="8"/>
        <v>Wollaton and Lenton Abbey</v>
      </c>
      <c r="AD16" s="3" t="str">
        <f t="shared" si="8"/>
        <v>Wollaton and Lenton Abbey</v>
      </c>
      <c r="AE16" s="3" t="str">
        <f t="shared" si="8"/>
        <v>Warsop</v>
      </c>
      <c r="AF16" s="3" t="str">
        <f t="shared" si="8"/>
        <v>Warsop</v>
      </c>
      <c r="AG16" s="3" t="str">
        <f t="shared" si="8"/>
        <v>Warsop</v>
      </c>
      <c r="AH16" s="3" t="str">
        <f t="shared" si="8"/>
        <v>Warsop</v>
      </c>
      <c r="AI16" s="3" t="str">
        <f t="shared" si="8"/>
        <v>Worksop North</v>
      </c>
      <c r="AJ16" s="3" t="str">
        <f t="shared" si="8"/>
        <v>Worksop North</v>
      </c>
      <c r="AK16" s="3" t="str">
        <f t="shared" si="8"/>
        <v>Worksop North</v>
      </c>
      <c r="AL16" s="3" t="str">
        <f t="shared" si="8"/>
        <v>Worksop North</v>
      </c>
      <c r="AM16" s="3" t="str">
        <f t="shared" si="8"/>
        <v>Worksop North Villages</v>
      </c>
      <c r="AN16" s="3" t="str">
        <f t="shared" si="8"/>
        <v>Worksop North Villages</v>
      </c>
      <c r="AO16" s="3" t="str">
        <f t="shared" si="8"/>
        <v>Worksop North Villages</v>
      </c>
      <c r="AP16" s="3" t="str">
        <f t="shared" si="8"/>
        <v>Worksop North Villages</v>
      </c>
      <c r="AQ16" s="3" t="str">
        <f t="shared" si="8"/>
        <v>Worksop South</v>
      </c>
      <c r="AR16" s="3" t="str">
        <f t="shared" si="8"/>
        <v>Worksop South</v>
      </c>
      <c r="AS16" s="3" t="str">
        <f t="shared" si="8"/>
        <v>Worksop South</v>
      </c>
      <c r="AT16" s="3" t="str">
        <f t="shared" si="8"/>
        <v>Worksop South</v>
      </c>
      <c r="AU16" s="3" t="str">
        <f t="shared" si="8"/>
        <v>Newark</v>
      </c>
      <c r="AV16" s="3" t="str">
        <f t="shared" si="8"/>
        <v>Newark</v>
      </c>
      <c r="AW16" s="3" t="str">
        <f t="shared" si="8"/>
        <v>Newark</v>
      </c>
      <c r="AX16" s="3" t="str">
        <f t="shared" si="8"/>
        <v>Newark</v>
      </c>
      <c r="AY16" s="3" t="str">
        <f t="shared" si="8"/>
        <v>Ollerton, Clipstone &amp; Villages</v>
      </c>
      <c r="AZ16" s="3" t="str">
        <f t="shared" si="8"/>
        <v>Ollerton, Clipstone &amp; Villages</v>
      </c>
      <c r="BA16" s="3" t="str">
        <f t="shared" si="8"/>
        <v>Ollerton, Clipstone &amp; Villages</v>
      </c>
      <c r="BB16" s="3" t="str">
        <f t="shared" si="8"/>
        <v>Ollerton, Clipstone &amp; Villages</v>
      </c>
      <c r="BC16" s="3" t="str">
        <f t="shared" si="8"/>
        <v>Radford &amp; Park</v>
      </c>
      <c r="BD16" s="3" t="str">
        <f t="shared" si="8"/>
        <v>Radford &amp; Park</v>
      </c>
      <c r="BE16" s="3" t="str">
        <f t="shared" si="8"/>
        <v>Radford &amp; Park</v>
      </c>
      <c r="BF16" s="3" t="str">
        <f t="shared" si="8"/>
        <v>Radford &amp; Park</v>
      </c>
      <c r="BG16" s="3" t="str">
        <f t="shared" si="8"/>
        <v>Retford</v>
      </c>
      <c r="BH16" s="3" t="str">
        <f t="shared" si="8"/>
        <v>Retford</v>
      </c>
      <c r="BI16" s="3" t="str">
        <f t="shared" si="8"/>
        <v>Retford</v>
      </c>
      <c r="BJ16" s="3" t="str">
        <f t="shared" si="8"/>
        <v>Retford</v>
      </c>
      <c r="BK16" s="3" t="str">
        <f t="shared" si="8"/>
        <v>Ruddington</v>
      </c>
      <c r="BL16" s="3" t="str">
        <f t="shared" si="8"/>
        <v>Ruddington</v>
      </c>
      <c r="BM16" s="3" t="str">
        <f t="shared" si="8"/>
        <v>Ruddington</v>
      </c>
      <c r="BN16" s="3" t="str">
        <f t="shared" si="8"/>
        <v>Ruddington</v>
      </c>
      <c r="BO16" s="3" t="str">
        <f t="shared" si="8"/>
        <v>Sherwood</v>
      </c>
      <c r="BP16" s="3" t="str">
        <f t="shared" ref="BP16:CL17" si="9">BP2</f>
        <v>Sherwood</v>
      </c>
      <c r="BQ16" s="3" t="str">
        <f t="shared" si="9"/>
        <v>Sherwood</v>
      </c>
      <c r="BR16" s="3" t="str">
        <f t="shared" si="9"/>
        <v>Sherwood</v>
      </c>
      <c r="BS16" s="3" t="str">
        <f t="shared" si="9"/>
        <v>West Bridgford</v>
      </c>
      <c r="BT16" s="3" t="str">
        <f t="shared" si="9"/>
        <v>West Bridgford</v>
      </c>
      <c r="BU16" s="3" t="str">
        <f t="shared" si="9"/>
        <v>West Bridgford</v>
      </c>
      <c r="BV16" s="3" t="str">
        <f t="shared" si="9"/>
        <v>West Bridgford</v>
      </c>
      <c r="BW16" s="3" t="str">
        <f t="shared" si="9"/>
        <v>Mansfield West</v>
      </c>
      <c r="BX16" s="3" t="str">
        <f t="shared" si="9"/>
        <v>Mansfield West</v>
      </c>
      <c r="BY16" s="3" t="str">
        <f t="shared" si="9"/>
        <v>Mansfield West</v>
      </c>
      <c r="BZ16" s="3" t="str">
        <f t="shared" si="9"/>
        <v>Mansfield West</v>
      </c>
      <c r="CA16" s="3" t="str">
        <f t="shared" si="9"/>
        <v>Mansfield Town Centre</v>
      </c>
      <c r="CB16" s="3" t="str">
        <f t="shared" si="9"/>
        <v>Mansfield Town Centre</v>
      </c>
      <c r="CC16" s="3" t="str">
        <f t="shared" si="9"/>
        <v>Mansfield Town Centre</v>
      </c>
      <c r="CD16" s="3" t="str">
        <f t="shared" si="9"/>
        <v>Mansfield Town Centre</v>
      </c>
      <c r="CE16" s="3" t="str">
        <f t="shared" si="9"/>
        <v>Mansfield North</v>
      </c>
      <c r="CF16" s="3" t="str">
        <f t="shared" si="9"/>
        <v>Mansfield North</v>
      </c>
      <c r="CG16" s="3" t="str">
        <f t="shared" si="9"/>
        <v>Mansfield North</v>
      </c>
      <c r="CH16" s="3" t="str">
        <f t="shared" si="9"/>
        <v>Mansfield North</v>
      </c>
      <c r="CI16" s="3" t="str">
        <f t="shared" si="9"/>
        <v>Mansfield East</v>
      </c>
      <c r="CJ16" s="3" t="str">
        <f t="shared" si="9"/>
        <v>Mansfield East</v>
      </c>
      <c r="CK16" s="3" t="str">
        <f t="shared" si="9"/>
        <v>Mansfield East</v>
      </c>
      <c r="CL16" s="3" t="str">
        <f t="shared" si="9"/>
        <v>Mansfield East</v>
      </c>
      <c r="CM16" s="3" t="str">
        <f t="shared" ref="CM16:EI16" si="10">CM2</f>
        <v>Leen Valley</v>
      </c>
      <c r="CN16" s="3" t="str">
        <f t="shared" si="10"/>
        <v>Leen Valley</v>
      </c>
      <c r="CO16" s="3" t="str">
        <f t="shared" si="10"/>
        <v>Leen Valley</v>
      </c>
      <c r="CP16" s="3" t="str">
        <f t="shared" si="10"/>
        <v>Leen Valley</v>
      </c>
      <c r="CQ16" s="3" t="str">
        <f t="shared" si="10"/>
        <v>Leake and Keyworth</v>
      </c>
      <c r="CR16" s="3" t="str">
        <f t="shared" si="10"/>
        <v>Leake and Keyworth</v>
      </c>
      <c r="CS16" s="3" t="str">
        <f t="shared" si="10"/>
        <v>Leake and Keyworth</v>
      </c>
      <c r="CT16" s="3" t="str">
        <f t="shared" si="10"/>
        <v>Leake and Keyworth</v>
      </c>
      <c r="CU16" s="3" t="str">
        <f t="shared" si="10"/>
        <v>Kirkby in Ashfield</v>
      </c>
      <c r="CV16" s="3" t="str">
        <f t="shared" si="10"/>
        <v>Kirkby in Ashfield</v>
      </c>
      <c r="CW16" s="3" t="str">
        <f t="shared" si="10"/>
        <v>Kirkby in Ashfield</v>
      </c>
      <c r="CX16" s="3" t="str">
        <f t="shared" si="10"/>
        <v>Kirkby in Ashfield</v>
      </c>
      <c r="CY16" s="3" t="str">
        <f t="shared" si="10"/>
        <v>Hucknall</v>
      </c>
      <c r="CZ16" s="3" t="str">
        <f t="shared" si="10"/>
        <v>Hucknall</v>
      </c>
      <c r="DA16" s="3" t="str">
        <f t="shared" si="10"/>
        <v>Hucknall</v>
      </c>
      <c r="DB16" s="3" t="str">
        <f t="shared" si="10"/>
        <v>Hucknall</v>
      </c>
      <c r="DC16" s="3" t="str">
        <f t="shared" si="10"/>
        <v>Harworth</v>
      </c>
      <c r="DD16" s="3" t="str">
        <f t="shared" si="10"/>
        <v>Harworth</v>
      </c>
      <c r="DE16" s="3" t="str">
        <f t="shared" si="10"/>
        <v>Harworth</v>
      </c>
      <c r="DF16" s="3" t="str">
        <f t="shared" si="10"/>
        <v>Harworth</v>
      </c>
      <c r="DG16" s="3" t="str">
        <f t="shared" si="10"/>
        <v>Gedling, Burton Joyce and Villages</v>
      </c>
      <c r="DH16" s="3" t="str">
        <f t="shared" si="10"/>
        <v>Gedling, Burton Joyce and Villages</v>
      </c>
      <c r="DI16" s="3" t="str">
        <f t="shared" si="10"/>
        <v>Gedling, Burton Joyce and Villages</v>
      </c>
      <c r="DJ16" s="3" t="str">
        <f t="shared" si="10"/>
        <v>Gedling, Burton Joyce and Villages</v>
      </c>
      <c r="DK16" s="3" t="str">
        <f t="shared" si="10"/>
        <v>Eastwood South</v>
      </c>
      <c r="DL16" s="3" t="str">
        <f>DL2</f>
        <v>Eastwood South</v>
      </c>
      <c r="DM16" s="3" t="str">
        <f>DM2</f>
        <v>Eastwood South</v>
      </c>
      <c r="DN16" s="3" t="str">
        <f t="shared" si="10"/>
        <v>Eastwood South</v>
      </c>
      <c r="DO16" s="3" t="str">
        <f t="shared" si="10"/>
        <v>Eastwood North</v>
      </c>
      <c r="DP16" s="3" t="str">
        <f t="shared" si="10"/>
        <v>Eastwood North</v>
      </c>
      <c r="DQ16" s="3" t="str">
        <f t="shared" si="10"/>
        <v>Eastwood North</v>
      </c>
      <c r="DR16" s="3" t="str">
        <f t="shared" si="10"/>
        <v>Eastwood North</v>
      </c>
      <c r="DS16" s="3" t="str">
        <f t="shared" si="10"/>
        <v>Eastwood</v>
      </c>
      <c r="DT16" s="3" t="str">
        <f t="shared" si="10"/>
        <v>Eastwood</v>
      </c>
      <c r="DU16" s="3" t="str">
        <f t="shared" si="10"/>
        <v>Eastwood</v>
      </c>
      <c r="DV16" s="3" t="str">
        <f t="shared" si="10"/>
        <v>Eastwood</v>
      </c>
      <c r="DW16" s="3" t="str">
        <f t="shared" si="10"/>
        <v>Dunkirk and Lenton</v>
      </c>
      <c r="DX16" s="3" t="str">
        <f t="shared" si="10"/>
        <v>Dunkirk and Lenton</v>
      </c>
      <c r="DY16" s="3" t="str">
        <f t="shared" si="10"/>
        <v>Dunkirk and Lenton</v>
      </c>
      <c r="DZ16" s="3" t="str">
        <f t="shared" si="10"/>
        <v>Dunkirk and Lenton</v>
      </c>
      <c r="EA16" s="3" t="str">
        <f t="shared" si="10"/>
        <v>Daybrook</v>
      </c>
      <c r="EB16" s="3" t="str">
        <f t="shared" si="10"/>
        <v>Daybrook</v>
      </c>
      <c r="EC16" s="3" t="str">
        <f t="shared" si="10"/>
        <v>Daybrook</v>
      </c>
      <c r="ED16" s="3" t="str">
        <f t="shared" si="10"/>
        <v>Daybrook</v>
      </c>
      <c r="EE16" s="3" t="str">
        <f t="shared" si="10"/>
        <v>Cotgrave and Wiverton</v>
      </c>
      <c r="EF16" s="3" t="str">
        <f t="shared" si="10"/>
        <v>Cotgrave and Wiverton</v>
      </c>
      <c r="EG16" s="3" t="str">
        <f t="shared" si="10"/>
        <v>Cotgrave and Wiverton</v>
      </c>
      <c r="EH16" s="3" t="str">
        <f t="shared" si="10"/>
        <v>Cotgrave and Wiverton</v>
      </c>
      <c r="EI16" s="3" t="str">
        <f t="shared" si="10"/>
        <v>Collingham, Winthorpe and Villages</v>
      </c>
      <c r="EJ16" s="3" t="str">
        <f t="shared" ref="EJ16:FZ16" si="11">EJ2</f>
        <v>Collingham, Winthorpe and Villages</v>
      </c>
      <c r="EK16" s="3" t="str">
        <f t="shared" si="11"/>
        <v>Collingham, Winthorpe and Villages</v>
      </c>
      <c r="EL16" s="3" t="str">
        <f t="shared" si="11"/>
        <v>Collingham, Winthorpe and Villages</v>
      </c>
      <c r="EM16" s="3" t="str">
        <f t="shared" si="11"/>
        <v>Arboretum</v>
      </c>
      <c r="EN16" s="3" t="str">
        <f t="shared" si="11"/>
        <v>Arboretum</v>
      </c>
      <c r="EO16" s="3" t="str">
        <f t="shared" si="11"/>
        <v>Arboretum</v>
      </c>
      <c r="EP16" s="3" t="str">
        <f t="shared" si="11"/>
        <v>Arboretum</v>
      </c>
      <c r="EQ16" s="3" t="str">
        <f t="shared" si="11"/>
        <v>Arnold and Woodthrope</v>
      </c>
      <c r="ER16" s="3" t="str">
        <f t="shared" si="11"/>
        <v>Arnold and Woodthrope</v>
      </c>
      <c r="ES16" s="3" t="str">
        <f t="shared" si="11"/>
        <v>Arnold and Woodthrope</v>
      </c>
      <c r="ET16" s="3" t="str">
        <f t="shared" si="11"/>
        <v>Arnold and Woodthrope</v>
      </c>
      <c r="EU16" s="3" t="str">
        <f t="shared" si="11"/>
        <v>Ashfield Rural</v>
      </c>
      <c r="EV16" s="3" t="str">
        <f t="shared" si="11"/>
        <v>Ashfield Rural</v>
      </c>
      <c r="EW16" s="3" t="str">
        <f t="shared" si="11"/>
        <v>Ashfield Rural</v>
      </c>
      <c r="EX16" s="3" t="str">
        <f t="shared" si="11"/>
        <v>Ashfield Rural</v>
      </c>
      <c r="EY16" s="3" t="str">
        <f t="shared" si="11"/>
        <v>Aspley</v>
      </c>
      <c r="EZ16" s="3" t="str">
        <f t="shared" si="11"/>
        <v>Aspley</v>
      </c>
      <c r="FA16" s="3" t="str">
        <f t="shared" si="11"/>
        <v>Aspley</v>
      </c>
      <c r="FB16" s="3" t="str">
        <f t="shared" si="11"/>
        <v>Aspley</v>
      </c>
      <c r="FC16" s="3" t="str">
        <f t="shared" si="11"/>
        <v>Balderton and Farndon</v>
      </c>
      <c r="FD16" s="3" t="str">
        <f t="shared" si="11"/>
        <v>Balderton and Farndon</v>
      </c>
      <c r="FE16" s="3" t="str">
        <f t="shared" si="11"/>
        <v>Balderton and Farndon</v>
      </c>
      <c r="FF16" s="3" t="str">
        <f t="shared" si="11"/>
        <v>Balderton and Farndon</v>
      </c>
      <c r="FG16" s="3" t="str">
        <f t="shared" si="11"/>
        <v>Basford</v>
      </c>
      <c r="FH16" s="3" t="str">
        <f t="shared" si="11"/>
        <v>Basford</v>
      </c>
      <c r="FI16" s="3" t="str">
        <f t="shared" si="11"/>
        <v>Basford</v>
      </c>
      <c r="FJ16" s="3" t="str">
        <f t="shared" si="11"/>
        <v>Basford</v>
      </c>
      <c r="FK16" s="9" t="str">
        <f t="shared" si="11"/>
        <v>Bassetlaw rural</v>
      </c>
      <c r="FL16" s="9" t="str">
        <f t="shared" si="11"/>
        <v>Bassetlaw rural</v>
      </c>
      <c r="FM16" s="9" t="str">
        <f t="shared" si="11"/>
        <v>Bassetlaw rural</v>
      </c>
      <c r="FN16" s="9" t="str">
        <f t="shared" si="11"/>
        <v>Bassetlaw rural</v>
      </c>
      <c r="FO16" s="3" t="str">
        <f t="shared" si="11"/>
        <v>Beeston</v>
      </c>
      <c r="FP16" s="3" t="str">
        <f t="shared" si="11"/>
        <v>Beeston</v>
      </c>
      <c r="FQ16" s="3" t="str">
        <f t="shared" si="11"/>
        <v>Beeston</v>
      </c>
      <c r="FR16" s="3" t="str">
        <f t="shared" si="11"/>
        <v>Beeston</v>
      </c>
      <c r="FS16" s="3" t="str">
        <f t="shared" si="11"/>
        <v>Berridge</v>
      </c>
      <c r="FT16" s="3" t="str">
        <f t="shared" si="11"/>
        <v>Berridge</v>
      </c>
      <c r="FU16" s="3" t="str">
        <f t="shared" si="11"/>
        <v>Berridge</v>
      </c>
      <c r="FV16" s="3" t="str">
        <f t="shared" si="11"/>
        <v>Berridge</v>
      </c>
      <c r="FW16" s="3" t="str">
        <f t="shared" si="11"/>
        <v>Bestwood</v>
      </c>
      <c r="FX16" s="3" t="str">
        <f t="shared" si="11"/>
        <v>Bestwood</v>
      </c>
      <c r="FY16" s="3" t="str">
        <f t="shared" si="11"/>
        <v>Bestwood</v>
      </c>
      <c r="FZ16" s="3" t="str">
        <f t="shared" si="11"/>
        <v>Bestwood</v>
      </c>
      <c r="GA16" s="3" t="str">
        <f t="shared" ref="GA16:HC16" si="12">GA2</f>
        <v>Bilborough</v>
      </c>
      <c r="GB16" s="3" t="str">
        <f t="shared" si="12"/>
        <v>Bilborough</v>
      </c>
      <c r="GC16" s="3" t="str">
        <f t="shared" si="12"/>
        <v>Bilborough</v>
      </c>
      <c r="GD16" s="3" t="str">
        <f t="shared" si="12"/>
        <v>Bilborough</v>
      </c>
      <c r="GE16" s="3" t="str">
        <f t="shared" si="12"/>
        <v>Bilsthorpe, Lowdham and Villages</v>
      </c>
      <c r="GF16" s="3" t="str">
        <f t="shared" si="12"/>
        <v>Bilsthorpe, Lowdham and Villages</v>
      </c>
      <c r="GG16" s="3" t="str">
        <f t="shared" si="12"/>
        <v>Bilsthorpe, Lowdham and Villages</v>
      </c>
      <c r="GH16" s="3" t="str">
        <f t="shared" si="12"/>
        <v>Bilsthorpe, Lowdham and Villages</v>
      </c>
      <c r="GI16" s="3" t="str">
        <f t="shared" si="12"/>
        <v>Bingham and Trent</v>
      </c>
      <c r="GJ16" s="3" t="str">
        <f t="shared" si="12"/>
        <v>Bingham and Trent</v>
      </c>
      <c r="GK16" s="3" t="str">
        <f t="shared" si="12"/>
        <v>Bingham and Trent</v>
      </c>
      <c r="GL16" s="3" t="str">
        <f t="shared" si="12"/>
        <v>Bingham and Trent</v>
      </c>
      <c r="GM16" s="3" t="str">
        <f t="shared" si="12"/>
        <v>Bullwell</v>
      </c>
      <c r="GN16" s="3" t="str">
        <f t="shared" si="12"/>
        <v>Bullwell</v>
      </c>
      <c r="GO16" s="3" t="str">
        <f t="shared" si="12"/>
        <v>Bullwell</v>
      </c>
      <c r="GP16" s="3" t="str">
        <f t="shared" si="12"/>
        <v>Bullwell</v>
      </c>
      <c r="GQ16" s="3" t="str">
        <f t="shared" si="12"/>
        <v>Bullwell Forest</v>
      </c>
      <c r="GR16" s="3" t="str">
        <f t="shared" si="12"/>
        <v>Bullwell Forest</v>
      </c>
      <c r="GS16" s="3" t="str">
        <f t="shared" si="12"/>
        <v>Bullwell Forest</v>
      </c>
      <c r="GT16" s="3" t="str">
        <f t="shared" si="12"/>
        <v>Bullwell Forest</v>
      </c>
      <c r="GU16" s="3" t="str">
        <f t="shared" si="12"/>
        <v>Carlton and Porchester</v>
      </c>
      <c r="GV16" s="3" t="str">
        <f t="shared" si="12"/>
        <v>Carlton and Porchester</v>
      </c>
      <c r="GW16" s="3" t="str">
        <f t="shared" si="12"/>
        <v>Carlton and Porchester</v>
      </c>
      <c r="GX16" s="3" t="str">
        <f t="shared" si="12"/>
        <v>Carlton and Porchester</v>
      </c>
      <c r="GY16" s="3" t="str">
        <f t="shared" si="12"/>
        <v>Chillwell</v>
      </c>
      <c r="GZ16" s="3" t="str">
        <f t="shared" si="12"/>
        <v>Chillwell</v>
      </c>
      <c r="HA16" s="3" t="str">
        <f t="shared" si="12"/>
        <v>Chillwell</v>
      </c>
      <c r="HB16" s="3" t="str">
        <f t="shared" si="12"/>
        <v>Chillwell</v>
      </c>
      <c r="HC16" s="3" t="str">
        <f t="shared" si="12"/>
        <v>Calverton, Ravenshead and Villages</v>
      </c>
      <c r="HD16" s="3" t="str">
        <f t="shared" ref="HD16:HR16" si="13">HD2</f>
        <v>Calverton, Ravenshead and Villages</v>
      </c>
      <c r="HE16" s="3" t="str">
        <f t="shared" si="13"/>
        <v>Calverton, Ravenshead and Villages</v>
      </c>
      <c r="HF16" s="3" t="str">
        <f t="shared" si="13"/>
        <v>Calverton, Ravenshead and Villages</v>
      </c>
      <c r="HG16" s="3" t="str">
        <f t="shared" si="13"/>
        <v>City Centre</v>
      </c>
      <c r="HH16" s="3" t="str">
        <f t="shared" si="13"/>
        <v>City Centre</v>
      </c>
      <c r="HI16" s="3" t="str">
        <f t="shared" si="13"/>
        <v>City Centre</v>
      </c>
      <c r="HJ16" s="3" t="str">
        <f t="shared" si="13"/>
        <v>City Centre</v>
      </c>
      <c r="HK16" s="3" t="str">
        <f t="shared" si="13"/>
        <v>Clifton</v>
      </c>
      <c r="HL16" s="3" t="str">
        <f t="shared" si="13"/>
        <v>Clifton</v>
      </c>
      <c r="HM16" s="3" t="str">
        <f t="shared" si="13"/>
        <v>Clifton</v>
      </c>
      <c r="HN16" s="3" t="str">
        <f t="shared" si="13"/>
        <v>Clifton</v>
      </c>
      <c r="HO16" s="3" t="str">
        <f t="shared" si="13"/>
        <v>Meadows</v>
      </c>
      <c r="HP16" s="3" t="str">
        <f t="shared" si="13"/>
        <v>Meadows</v>
      </c>
      <c r="HQ16" s="3" t="str">
        <f t="shared" si="13"/>
        <v>Meadows</v>
      </c>
      <c r="HR16" s="3" t="str">
        <f t="shared" si="13"/>
        <v>Meadows</v>
      </c>
    </row>
    <row r="17" spans="1:226">
      <c r="C17" s="3" t="str">
        <f>C3</f>
        <v>Total</v>
      </c>
      <c r="D17" s="3" t="str">
        <f t="shared" si="8"/>
        <v>ASB</v>
      </c>
      <c r="E17" s="3" t="str">
        <f t="shared" si="8"/>
        <v>Burg</v>
      </c>
      <c r="F17" s="3" t="str">
        <f t="shared" si="8"/>
        <v>Violence</v>
      </c>
      <c r="G17" s="3" t="str">
        <f t="shared" si="8"/>
        <v>Total</v>
      </c>
      <c r="H17" s="3" t="str">
        <f t="shared" si="8"/>
        <v>ASB</v>
      </c>
      <c r="I17" s="3" t="str">
        <f t="shared" si="8"/>
        <v>Burg</v>
      </c>
      <c r="J17" s="3" t="str">
        <f t="shared" si="8"/>
        <v>Violence</v>
      </c>
      <c r="K17" s="3" t="str">
        <f t="shared" si="8"/>
        <v>Total</v>
      </c>
      <c r="L17" s="3" t="str">
        <f t="shared" si="8"/>
        <v>ASB</v>
      </c>
      <c r="M17" s="3" t="str">
        <f t="shared" si="8"/>
        <v>Burg</v>
      </c>
      <c r="N17" s="3" t="str">
        <f t="shared" si="8"/>
        <v>Violence</v>
      </c>
      <c r="O17" s="3" t="str">
        <f t="shared" si="8"/>
        <v>Total</v>
      </c>
      <c r="P17" s="3" t="str">
        <f t="shared" si="8"/>
        <v>ASB</v>
      </c>
      <c r="Q17" s="3" t="str">
        <f t="shared" si="8"/>
        <v>Burg</v>
      </c>
      <c r="R17" s="3" t="str">
        <f t="shared" si="8"/>
        <v>Violence</v>
      </c>
      <c r="S17" s="3" t="str">
        <f t="shared" si="8"/>
        <v>Total</v>
      </c>
      <c r="T17" s="3" t="str">
        <f t="shared" si="8"/>
        <v>ASB</v>
      </c>
      <c r="U17" s="3" t="str">
        <f t="shared" si="8"/>
        <v>Burg</v>
      </c>
      <c r="V17" s="3" t="str">
        <f t="shared" si="8"/>
        <v>Violence</v>
      </c>
      <c r="W17" s="3" t="str">
        <f t="shared" si="8"/>
        <v>Total</v>
      </c>
      <c r="X17" s="3" t="str">
        <f t="shared" si="8"/>
        <v>ASB</v>
      </c>
      <c r="Y17" s="3" t="str">
        <f t="shared" si="8"/>
        <v>Burg</v>
      </c>
      <c r="Z17" s="3" t="str">
        <f t="shared" si="8"/>
        <v>Violence</v>
      </c>
      <c r="AA17" s="3" t="str">
        <f t="shared" si="8"/>
        <v>Total</v>
      </c>
      <c r="AB17" s="3" t="str">
        <f t="shared" si="8"/>
        <v>ASB</v>
      </c>
      <c r="AC17" s="3" t="str">
        <f t="shared" si="8"/>
        <v>Burg</v>
      </c>
      <c r="AD17" s="3" t="str">
        <f t="shared" si="8"/>
        <v>Violence</v>
      </c>
      <c r="AE17" s="3" t="str">
        <f t="shared" si="8"/>
        <v>Total</v>
      </c>
      <c r="AF17" s="3" t="str">
        <f t="shared" si="8"/>
        <v>ASB</v>
      </c>
      <c r="AG17" s="3" t="str">
        <f t="shared" si="8"/>
        <v>Burg</v>
      </c>
      <c r="AH17" s="3" t="str">
        <f t="shared" si="8"/>
        <v>Violence</v>
      </c>
      <c r="AI17" s="3" t="str">
        <f t="shared" si="8"/>
        <v>Total</v>
      </c>
      <c r="AJ17" s="3" t="str">
        <f t="shared" si="8"/>
        <v>ASB</v>
      </c>
      <c r="AK17" s="3" t="str">
        <f t="shared" si="8"/>
        <v>Burg</v>
      </c>
      <c r="AL17" s="3" t="str">
        <f t="shared" si="8"/>
        <v>Violence</v>
      </c>
      <c r="AM17" s="3" t="str">
        <f t="shared" si="8"/>
        <v>Total</v>
      </c>
      <c r="AN17" s="3" t="str">
        <f t="shared" si="8"/>
        <v>ASB</v>
      </c>
      <c r="AO17" s="3" t="str">
        <f t="shared" si="8"/>
        <v>Burg</v>
      </c>
      <c r="AP17" s="3" t="str">
        <f t="shared" si="8"/>
        <v>Violence</v>
      </c>
      <c r="AQ17" s="3" t="str">
        <f t="shared" si="8"/>
        <v>Total</v>
      </c>
      <c r="AR17" s="3" t="str">
        <f t="shared" si="8"/>
        <v>ASB</v>
      </c>
      <c r="AS17" s="3" t="str">
        <f t="shared" si="8"/>
        <v>Burg</v>
      </c>
      <c r="AT17" s="3" t="str">
        <f t="shared" si="8"/>
        <v>Violence</v>
      </c>
      <c r="AU17" s="3" t="str">
        <f t="shared" si="8"/>
        <v>Total</v>
      </c>
      <c r="AV17" s="3" t="str">
        <f t="shared" si="8"/>
        <v>ASB</v>
      </c>
      <c r="AW17" s="3" t="str">
        <f t="shared" si="8"/>
        <v>Burg</v>
      </c>
      <c r="AX17" s="3" t="str">
        <f t="shared" si="8"/>
        <v>Violence</v>
      </c>
      <c r="AY17" s="3" t="str">
        <f t="shared" si="8"/>
        <v>Total</v>
      </c>
      <c r="AZ17" s="3" t="str">
        <f t="shared" si="8"/>
        <v>ASB</v>
      </c>
      <c r="BA17" s="3" t="str">
        <f t="shared" si="8"/>
        <v>Burg</v>
      </c>
      <c r="BB17" s="3" t="str">
        <f t="shared" si="8"/>
        <v>Violence</v>
      </c>
      <c r="BC17" s="3" t="str">
        <f t="shared" si="8"/>
        <v>Total</v>
      </c>
      <c r="BD17" s="3" t="str">
        <f t="shared" si="8"/>
        <v>ASB</v>
      </c>
      <c r="BE17" s="3" t="str">
        <f t="shared" si="8"/>
        <v>Burg</v>
      </c>
      <c r="BF17" s="3" t="str">
        <f t="shared" si="8"/>
        <v>Violence</v>
      </c>
      <c r="BG17" s="3" t="str">
        <f t="shared" si="8"/>
        <v>Total</v>
      </c>
      <c r="BH17" s="3" t="str">
        <f t="shared" si="8"/>
        <v>ASB</v>
      </c>
      <c r="BI17" s="3" t="str">
        <f t="shared" si="8"/>
        <v>Burg</v>
      </c>
      <c r="BJ17" s="3" t="str">
        <f t="shared" si="8"/>
        <v>Violence</v>
      </c>
      <c r="BK17" s="3" t="str">
        <f t="shared" si="8"/>
        <v>Total</v>
      </c>
      <c r="BL17" s="3" t="str">
        <f t="shared" si="8"/>
        <v>ASB</v>
      </c>
      <c r="BM17" s="3" t="str">
        <f t="shared" si="8"/>
        <v>Burg</v>
      </c>
      <c r="BN17" s="3" t="str">
        <f t="shared" si="8"/>
        <v>Violence</v>
      </c>
      <c r="BO17" s="3" t="str">
        <f t="shared" si="8"/>
        <v>Total</v>
      </c>
      <c r="BP17" s="3" t="str">
        <f t="shared" si="9"/>
        <v>ASB</v>
      </c>
      <c r="BQ17" s="3" t="str">
        <f t="shared" si="9"/>
        <v>Burg</v>
      </c>
      <c r="BR17" s="3" t="str">
        <f t="shared" si="9"/>
        <v>Violence</v>
      </c>
      <c r="BS17" s="3" t="str">
        <f t="shared" si="9"/>
        <v>Total</v>
      </c>
      <c r="BT17" s="3" t="str">
        <f t="shared" si="9"/>
        <v>ASB</v>
      </c>
      <c r="BU17" s="3" t="str">
        <f t="shared" si="9"/>
        <v>Burg</v>
      </c>
      <c r="BV17" s="3" t="str">
        <f t="shared" si="9"/>
        <v>Violence</v>
      </c>
      <c r="BW17" s="3" t="str">
        <f t="shared" si="9"/>
        <v>Total</v>
      </c>
      <c r="BX17" s="3" t="str">
        <f t="shared" si="9"/>
        <v>ASB</v>
      </c>
      <c r="BY17" s="3" t="str">
        <f t="shared" si="9"/>
        <v>Burg</v>
      </c>
      <c r="BZ17" s="3" t="str">
        <f t="shared" si="9"/>
        <v>Violence</v>
      </c>
      <c r="CA17" s="3" t="str">
        <f t="shared" si="9"/>
        <v>Total</v>
      </c>
      <c r="CB17" s="3" t="str">
        <f t="shared" si="9"/>
        <v>ASB</v>
      </c>
      <c r="CC17" s="3" t="str">
        <f t="shared" si="9"/>
        <v>Burg</v>
      </c>
      <c r="CD17" s="3" t="str">
        <f t="shared" si="9"/>
        <v>Violence</v>
      </c>
      <c r="CE17" s="3" t="str">
        <f t="shared" si="9"/>
        <v>Total</v>
      </c>
      <c r="CF17" s="3" t="str">
        <f t="shared" si="9"/>
        <v>ASB</v>
      </c>
      <c r="CG17" s="3" t="str">
        <f t="shared" si="9"/>
        <v>Burg</v>
      </c>
      <c r="CH17" s="3" t="str">
        <f t="shared" si="9"/>
        <v>Violence</v>
      </c>
      <c r="CI17" s="3" t="str">
        <f t="shared" si="9"/>
        <v>Total</v>
      </c>
      <c r="CJ17" s="3" t="str">
        <f t="shared" si="9"/>
        <v>ASB</v>
      </c>
      <c r="CK17" s="3" t="str">
        <f t="shared" si="9"/>
        <v>Burg</v>
      </c>
      <c r="CL17" s="3" t="str">
        <f t="shared" si="9"/>
        <v>Violence</v>
      </c>
      <c r="CM17" s="3" t="str">
        <f t="shared" ref="CM17:EE17" si="14">CM3</f>
        <v>Total</v>
      </c>
      <c r="CN17" s="3" t="str">
        <f t="shared" si="14"/>
        <v>ASB</v>
      </c>
      <c r="CO17" s="3" t="str">
        <f t="shared" si="14"/>
        <v>Burg</v>
      </c>
      <c r="CP17" s="3" t="str">
        <f t="shared" si="14"/>
        <v>Violence</v>
      </c>
      <c r="CQ17" s="3" t="str">
        <f t="shared" si="14"/>
        <v>Total</v>
      </c>
      <c r="CR17" s="3" t="str">
        <f t="shared" si="14"/>
        <v>ASB</v>
      </c>
      <c r="CS17" s="3" t="str">
        <f t="shared" si="14"/>
        <v>Burg</v>
      </c>
      <c r="CT17" s="3" t="str">
        <f t="shared" si="14"/>
        <v>Violence</v>
      </c>
      <c r="CU17" s="3" t="str">
        <f t="shared" si="14"/>
        <v>Total</v>
      </c>
      <c r="CV17" s="3" t="str">
        <f t="shared" si="14"/>
        <v>ASB</v>
      </c>
      <c r="CW17" s="3" t="str">
        <f t="shared" si="14"/>
        <v>Burg</v>
      </c>
      <c r="CX17" s="3" t="str">
        <f t="shared" si="14"/>
        <v>Violence</v>
      </c>
      <c r="CY17" s="3" t="str">
        <f t="shared" si="14"/>
        <v>Total</v>
      </c>
      <c r="CZ17" s="3" t="str">
        <f t="shared" si="14"/>
        <v>ASB</v>
      </c>
      <c r="DA17" s="3" t="str">
        <f t="shared" si="14"/>
        <v>Burg</v>
      </c>
      <c r="DB17" s="3" t="str">
        <f t="shared" si="14"/>
        <v>Violence</v>
      </c>
      <c r="DC17" s="3" t="str">
        <f t="shared" si="14"/>
        <v>Total</v>
      </c>
      <c r="DD17" s="3" t="str">
        <f t="shared" si="14"/>
        <v>ASB</v>
      </c>
      <c r="DE17" s="3" t="str">
        <f t="shared" si="14"/>
        <v>Burg</v>
      </c>
      <c r="DF17" s="3" t="str">
        <f t="shared" si="14"/>
        <v>Violence</v>
      </c>
      <c r="DG17" s="3" t="str">
        <f t="shared" si="14"/>
        <v>Total</v>
      </c>
      <c r="DH17" s="3" t="str">
        <f t="shared" si="14"/>
        <v>ASB</v>
      </c>
      <c r="DI17" s="3" t="str">
        <f t="shared" si="14"/>
        <v>Burg</v>
      </c>
      <c r="DJ17" s="3" t="str">
        <f t="shared" si="14"/>
        <v>Violence</v>
      </c>
      <c r="DK17" s="3" t="str">
        <f t="shared" si="14"/>
        <v>Total</v>
      </c>
      <c r="DL17" s="3" t="str">
        <f>DL3</f>
        <v>ASB</v>
      </c>
      <c r="DM17" s="3" t="str">
        <f>DM3</f>
        <v>Burg</v>
      </c>
      <c r="DN17" s="3" t="str">
        <f t="shared" si="14"/>
        <v>Violence</v>
      </c>
      <c r="DO17" s="3" t="str">
        <f t="shared" si="14"/>
        <v>Total</v>
      </c>
      <c r="DP17" s="3" t="str">
        <f t="shared" si="14"/>
        <v>ASB</v>
      </c>
      <c r="DQ17" s="3" t="str">
        <f t="shared" si="14"/>
        <v>Burg</v>
      </c>
      <c r="DR17" s="3" t="str">
        <f t="shared" si="14"/>
        <v>Violence</v>
      </c>
      <c r="DS17" s="3" t="str">
        <f t="shared" si="14"/>
        <v>Total</v>
      </c>
      <c r="DT17" s="3" t="str">
        <f t="shared" si="14"/>
        <v>ASB</v>
      </c>
      <c r="DU17" s="3" t="str">
        <f t="shared" si="14"/>
        <v>Burg</v>
      </c>
      <c r="DV17" s="3" t="str">
        <f t="shared" si="14"/>
        <v>Violence</v>
      </c>
      <c r="DW17" s="3" t="str">
        <f t="shared" si="14"/>
        <v>Total</v>
      </c>
      <c r="DX17" s="3" t="str">
        <f t="shared" si="14"/>
        <v>ASB</v>
      </c>
      <c r="DY17" s="3" t="str">
        <f t="shared" si="14"/>
        <v>Burg</v>
      </c>
      <c r="DZ17" s="3" t="str">
        <f t="shared" si="14"/>
        <v>Violence</v>
      </c>
      <c r="EA17" s="3" t="str">
        <f t="shared" si="14"/>
        <v>Total</v>
      </c>
      <c r="EB17" s="3" t="str">
        <f t="shared" si="14"/>
        <v>ASB</v>
      </c>
      <c r="EC17" s="3" t="str">
        <f t="shared" si="14"/>
        <v>Burg</v>
      </c>
      <c r="ED17" s="3" t="str">
        <f t="shared" si="14"/>
        <v>Violence</v>
      </c>
      <c r="EE17" s="3" t="str">
        <f t="shared" si="14"/>
        <v>Total</v>
      </c>
      <c r="EF17" s="3" t="str">
        <f>EF3</f>
        <v>ASB</v>
      </c>
      <c r="EG17" s="3" t="str">
        <f>EG3</f>
        <v>Burg</v>
      </c>
      <c r="EH17" s="3" t="str">
        <f>EH3</f>
        <v>Violence</v>
      </c>
      <c r="EI17" s="3" t="str">
        <f>EI3</f>
        <v>Total</v>
      </c>
      <c r="EJ17" s="3" t="str">
        <f t="shared" ref="EJ17:FZ17" si="15">EJ3</f>
        <v>ASB</v>
      </c>
      <c r="EK17" s="3" t="str">
        <f t="shared" si="15"/>
        <v>Burg</v>
      </c>
      <c r="EL17" s="3" t="str">
        <f t="shared" si="15"/>
        <v>Violence</v>
      </c>
      <c r="EM17" s="3" t="str">
        <f t="shared" si="15"/>
        <v>Total</v>
      </c>
      <c r="EN17" s="3" t="str">
        <f t="shared" si="15"/>
        <v>ASB</v>
      </c>
      <c r="EO17" s="3" t="str">
        <f t="shared" si="15"/>
        <v>Burg</v>
      </c>
      <c r="EP17" s="3" t="str">
        <f t="shared" si="15"/>
        <v>Violence</v>
      </c>
      <c r="EQ17" s="3" t="str">
        <f t="shared" si="15"/>
        <v>Total</v>
      </c>
      <c r="ER17" s="3" t="str">
        <f t="shared" si="15"/>
        <v>ASB</v>
      </c>
      <c r="ES17" s="3" t="str">
        <f t="shared" si="15"/>
        <v>Burg</v>
      </c>
      <c r="ET17" s="3" t="str">
        <f t="shared" si="15"/>
        <v>Violence</v>
      </c>
      <c r="EU17" s="3" t="str">
        <f t="shared" si="15"/>
        <v>Total</v>
      </c>
      <c r="EV17" s="3" t="str">
        <f t="shared" si="15"/>
        <v>ASB</v>
      </c>
      <c r="EW17" s="3" t="str">
        <f t="shared" si="15"/>
        <v>Burg</v>
      </c>
      <c r="EX17" s="3" t="str">
        <f t="shared" si="15"/>
        <v>Violence</v>
      </c>
      <c r="EY17" s="3" t="str">
        <f t="shared" si="15"/>
        <v>Total</v>
      </c>
      <c r="EZ17" s="3" t="str">
        <f t="shared" si="15"/>
        <v>ASB</v>
      </c>
      <c r="FA17" s="3" t="str">
        <f t="shared" si="15"/>
        <v>Burg</v>
      </c>
      <c r="FB17" s="3" t="str">
        <f t="shared" si="15"/>
        <v>Violence</v>
      </c>
      <c r="FC17" s="3" t="str">
        <f t="shared" si="15"/>
        <v>Total</v>
      </c>
      <c r="FD17" s="3" t="str">
        <f t="shared" si="15"/>
        <v>ASB</v>
      </c>
      <c r="FE17" s="3" t="str">
        <f t="shared" si="15"/>
        <v>Burg</v>
      </c>
      <c r="FF17" s="3" t="str">
        <f t="shared" si="15"/>
        <v>Violence</v>
      </c>
      <c r="FG17" s="3" t="str">
        <f t="shared" si="15"/>
        <v>Total</v>
      </c>
      <c r="FH17" s="3" t="str">
        <f t="shared" si="15"/>
        <v>ASB</v>
      </c>
      <c r="FI17" s="3" t="str">
        <f t="shared" si="15"/>
        <v>Burg</v>
      </c>
      <c r="FJ17" s="3" t="str">
        <f t="shared" si="15"/>
        <v>Violence</v>
      </c>
      <c r="FK17" s="3" t="str">
        <f t="shared" si="15"/>
        <v>Total</v>
      </c>
      <c r="FL17" s="3" t="str">
        <f t="shared" si="15"/>
        <v>ASB</v>
      </c>
      <c r="FM17" s="3" t="str">
        <f t="shared" si="15"/>
        <v>Burg</v>
      </c>
      <c r="FN17" s="3" t="str">
        <f t="shared" si="15"/>
        <v>Violence</v>
      </c>
      <c r="FO17" s="3" t="str">
        <f t="shared" si="15"/>
        <v>Total</v>
      </c>
      <c r="FP17" s="3" t="str">
        <f t="shared" si="15"/>
        <v>ASB</v>
      </c>
      <c r="FQ17" s="3" t="str">
        <f t="shared" si="15"/>
        <v>Burg</v>
      </c>
      <c r="FR17" s="3" t="str">
        <f t="shared" si="15"/>
        <v>Violence</v>
      </c>
      <c r="FS17" s="3" t="str">
        <f t="shared" si="15"/>
        <v>Total</v>
      </c>
      <c r="FT17" s="3" t="str">
        <f t="shared" si="15"/>
        <v>ASB</v>
      </c>
      <c r="FU17" s="3" t="str">
        <f t="shared" si="15"/>
        <v>Burg</v>
      </c>
      <c r="FV17" s="3" t="str">
        <f t="shared" si="15"/>
        <v>Violence</v>
      </c>
      <c r="FW17" s="3" t="str">
        <f t="shared" si="15"/>
        <v>Total</v>
      </c>
      <c r="FX17" s="3" t="str">
        <f t="shared" si="15"/>
        <v>ASB</v>
      </c>
      <c r="FY17" s="3" t="str">
        <f t="shared" si="15"/>
        <v>Burg</v>
      </c>
      <c r="FZ17" s="3" t="str">
        <f t="shared" si="15"/>
        <v>Violence</v>
      </c>
      <c r="GA17" s="3" t="str">
        <f t="shared" ref="GA17:HC17" si="16">GA3</f>
        <v>Total</v>
      </c>
      <c r="GB17" s="3" t="str">
        <f t="shared" si="16"/>
        <v>ASB</v>
      </c>
      <c r="GC17" s="3" t="str">
        <f t="shared" si="16"/>
        <v>Burg</v>
      </c>
      <c r="GD17" s="3" t="str">
        <f t="shared" si="16"/>
        <v>Violence</v>
      </c>
      <c r="GE17" s="3" t="str">
        <f t="shared" si="16"/>
        <v>Total</v>
      </c>
      <c r="GF17" s="3" t="str">
        <f t="shared" si="16"/>
        <v>ASB</v>
      </c>
      <c r="GG17" s="3" t="str">
        <f t="shared" si="16"/>
        <v>Burg</v>
      </c>
      <c r="GH17" s="3" t="str">
        <f t="shared" si="16"/>
        <v>Violence</v>
      </c>
      <c r="GI17" s="3" t="str">
        <f t="shared" si="16"/>
        <v>Total</v>
      </c>
      <c r="GJ17" s="3" t="str">
        <f t="shared" si="16"/>
        <v>ASB</v>
      </c>
      <c r="GK17" s="3" t="str">
        <f t="shared" si="16"/>
        <v>Burg</v>
      </c>
      <c r="GL17" s="3" t="str">
        <f t="shared" si="16"/>
        <v>Violence</v>
      </c>
      <c r="GM17" s="3" t="str">
        <f t="shared" si="16"/>
        <v>Total</v>
      </c>
      <c r="GN17" s="3" t="str">
        <f t="shared" si="16"/>
        <v>ASB</v>
      </c>
      <c r="GO17" s="3" t="str">
        <f t="shared" si="16"/>
        <v>Burg</v>
      </c>
      <c r="GP17" s="3" t="str">
        <f t="shared" si="16"/>
        <v>Violence</v>
      </c>
      <c r="GQ17" s="3" t="str">
        <f t="shared" si="16"/>
        <v>Total</v>
      </c>
      <c r="GR17" s="3" t="str">
        <f t="shared" si="16"/>
        <v>ASB</v>
      </c>
      <c r="GS17" s="3" t="str">
        <f t="shared" si="16"/>
        <v>Burg</v>
      </c>
      <c r="GT17" s="3" t="str">
        <f t="shared" si="16"/>
        <v>Violence</v>
      </c>
      <c r="GU17" s="3" t="str">
        <f t="shared" si="16"/>
        <v>Total</v>
      </c>
      <c r="GV17" s="3" t="str">
        <f t="shared" si="16"/>
        <v>ASB</v>
      </c>
      <c r="GW17" s="3" t="str">
        <f t="shared" si="16"/>
        <v>Burg</v>
      </c>
      <c r="GX17" s="3" t="str">
        <f t="shared" si="16"/>
        <v>Violence</v>
      </c>
      <c r="GY17" s="3" t="str">
        <f t="shared" si="16"/>
        <v>Total</v>
      </c>
      <c r="GZ17" s="3" t="str">
        <f t="shared" si="16"/>
        <v>ASB</v>
      </c>
      <c r="HA17" s="3" t="str">
        <f t="shared" si="16"/>
        <v>Burg</v>
      </c>
      <c r="HB17" s="3" t="str">
        <f t="shared" si="16"/>
        <v>Violence</v>
      </c>
      <c r="HC17" s="3" t="str">
        <f t="shared" si="16"/>
        <v>Total</v>
      </c>
      <c r="HD17" s="3" t="str">
        <f t="shared" ref="HD17:HR17" si="17">HD3</f>
        <v>ASB</v>
      </c>
      <c r="HE17" s="3" t="str">
        <f t="shared" si="17"/>
        <v>Burg</v>
      </c>
      <c r="HF17" s="3" t="str">
        <f t="shared" si="17"/>
        <v>Violence</v>
      </c>
      <c r="HG17" s="3" t="str">
        <f t="shared" si="17"/>
        <v>Total</v>
      </c>
      <c r="HH17" s="3" t="str">
        <f t="shared" si="17"/>
        <v>ASB</v>
      </c>
      <c r="HI17" s="3" t="str">
        <f t="shared" si="17"/>
        <v>Burg</v>
      </c>
      <c r="HJ17" s="3" t="str">
        <f t="shared" si="17"/>
        <v>Violence</v>
      </c>
      <c r="HK17" s="3" t="str">
        <f t="shared" si="17"/>
        <v>Total</v>
      </c>
      <c r="HL17" s="3" t="str">
        <f t="shared" si="17"/>
        <v>ASB</v>
      </c>
      <c r="HM17" s="3" t="str">
        <f t="shared" si="17"/>
        <v>Burg</v>
      </c>
      <c r="HN17" s="3" t="str">
        <f t="shared" si="17"/>
        <v>Violence</v>
      </c>
      <c r="HO17" s="3" t="str">
        <f t="shared" si="17"/>
        <v>Total</v>
      </c>
      <c r="HP17" s="3" t="str">
        <f t="shared" si="17"/>
        <v>ASB</v>
      </c>
      <c r="HQ17" s="3" t="str">
        <f t="shared" si="17"/>
        <v>Burg</v>
      </c>
      <c r="HR17" s="3" t="str">
        <f t="shared" si="17"/>
        <v>Violence</v>
      </c>
    </row>
    <row r="18" spans="1:226">
      <c r="A18" s="3" t="s">
        <v>37</v>
      </c>
      <c r="C18" s="3">
        <f t="shared" ref="C18:BN18" si="18">AVERAGE(C4:C15)</f>
        <v>162.33333333333334</v>
      </c>
      <c r="D18" s="3">
        <f t="shared" si="18"/>
        <v>49.25</v>
      </c>
      <c r="E18" s="3">
        <f t="shared" si="18"/>
        <v>14.916666666666666</v>
      </c>
      <c r="F18" s="3">
        <f t="shared" si="18"/>
        <v>28.916666666666668</v>
      </c>
      <c r="G18" s="3">
        <f t="shared" si="18"/>
        <v>150.75</v>
      </c>
      <c r="H18" s="3">
        <f t="shared" si="18"/>
        <v>60.833333333333336</v>
      </c>
      <c r="I18" s="3">
        <f t="shared" si="18"/>
        <v>7.333333333333333</v>
      </c>
      <c r="J18" s="3">
        <f t="shared" si="18"/>
        <v>24.5</v>
      </c>
      <c r="K18" s="3">
        <f t="shared" si="18"/>
        <v>178.66666666666666</v>
      </c>
      <c r="L18" s="3">
        <f t="shared" si="18"/>
        <v>79</v>
      </c>
      <c r="M18" s="3">
        <f t="shared" si="18"/>
        <v>10.416666666666666</v>
      </c>
      <c r="N18" s="3">
        <f t="shared" si="18"/>
        <v>28.416666666666668</v>
      </c>
      <c r="O18" s="3">
        <f t="shared" si="18"/>
        <v>38.083333333333336</v>
      </c>
      <c r="P18" s="3">
        <f t="shared" si="18"/>
        <v>8.0833333333333339</v>
      </c>
      <c r="Q18" s="3">
        <f t="shared" si="18"/>
        <v>4.916666666666667</v>
      </c>
      <c r="R18" s="3">
        <f t="shared" si="18"/>
        <v>4.75</v>
      </c>
      <c r="S18" s="3">
        <f t="shared" si="18"/>
        <v>127.25</v>
      </c>
      <c r="T18" s="3">
        <f t="shared" si="18"/>
        <v>45.25</v>
      </c>
      <c r="U18" s="3">
        <f t="shared" si="18"/>
        <v>15</v>
      </c>
      <c r="V18" s="3">
        <f t="shared" si="18"/>
        <v>14.25</v>
      </c>
      <c r="W18" s="3">
        <f t="shared" si="18"/>
        <v>394.41666666666669</v>
      </c>
      <c r="X18" s="3">
        <f t="shared" si="18"/>
        <v>136.66666666666666</v>
      </c>
      <c r="Y18" s="3">
        <f t="shared" si="18"/>
        <v>34.666666666666664</v>
      </c>
      <c r="Z18" s="3">
        <f t="shared" si="18"/>
        <v>54.166666666666664</v>
      </c>
      <c r="AA18" s="3">
        <f t="shared" si="18"/>
        <v>115.41666666666667</v>
      </c>
      <c r="AB18" s="3">
        <f t="shared" si="18"/>
        <v>27.25</v>
      </c>
      <c r="AC18" s="3">
        <f t="shared" si="18"/>
        <v>18.583333333333332</v>
      </c>
      <c r="AD18" s="3">
        <f t="shared" si="18"/>
        <v>13.083333333333334</v>
      </c>
      <c r="AE18" s="3">
        <f t="shared" si="18"/>
        <v>76</v>
      </c>
      <c r="AF18" s="3">
        <f t="shared" si="18"/>
        <v>36.083333333333336</v>
      </c>
      <c r="AG18" s="3">
        <f t="shared" si="18"/>
        <v>3.9166666666666665</v>
      </c>
      <c r="AH18" s="3">
        <f t="shared" si="18"/>
        <v>10.916666666666666</v>
      </c>
      <c r="AI18" s="3">
        <f t="shared" si="18"/>
        <v>202.33333333333334</v>
      </c>
      <c r="AJ18" s="3">
        <f t="shared" si="18"/>
        <v>79.583333333333329</v>
      </c>
      <c r="AK18" s="3">
        <f t="shared" si="18"/>
        <v>16.333333333333332</v>
      </c>
      <c r="AL18" s="3">
        <f t="shared" si="18"/>
        <v>22.083333333333332</v>
      </c>
      <c r="AM18" s="3">
        <f t="shared" si="18"/>
        <v>70.583333333333329</v>
      </c>
      <c r="AN18" s="3">
        <f t="shared" si="18"/>
        <v>28.666666666666668</v>
      </c>
      <c r="AO18" s="3">
        <f t="shared" si="18"/>
        <v>7.083333333333333</v>
      </c>
      <c r="AP18" s="3">
        <f t="shared" si="18"/>
        <v>5.416666666666667</v>
      </c>
      <c r="AQ18" s="3">
        <f t="shared" si="18"/>
        <v>251.41666666666666</v>
      </c>
      <c r="AR18" s="3">
        <f t="shared" si="18"/>
        <v>75.5</v>
      </c>
      <c r="AS18" s="3">
        <f t="shared" si="18"/>
        <v>23.416666666666668</v>
      </c>
      <c r="AT18" s="3">
        <f t="shared" si="18"/>
        <v>28.583333333333332</v>
      </c>
      <c r="AU18" s="3">
        <f t="shared" si="18"/>
        <v>283.16666666666669</v>
      </c>
      <c r="AV18" s="3">
        <f t="shared" si="18"/>
        <v>102.5</v>
      </c>
      <c r="AW18" s="3">
        <f t="shared" si="18"/>
        <v>14.583333333333334</v>
      </c>
      <c r="AX18" s="3">
        <f t="shared" si="18"/>
        <v>38.333333333333336</v>
      </c>
      <c r="AY18" s="3">
        <f t="shared" si="18"/>
        <v>121.16666666666667</v>
      </c>
      <c r="AZ18" s="3">
        <f t="shared" si="18"/>
        <v>52.666666666666664</v>
      </c>
      <c r="BA18" s="3">
        <f t="shared" si="18"/>
        <v>7.416666666666667</v>
      </c>
      <c r="BB18" s="3">
        <f t="shared" si="18"/>
        <v>17.583333333333332</v>
      </c>
      <c r="BC18" s="3">
        <f t="shared" si="18"/>
        <v>218.5</v>
      </c>
      <c r="BD18" s="3">
        <f t="shared" si="18"/>
        <v>81.916666666666671</v>
      </c>
      <c r="BE18" s="3">
        <f t="shared" si="18"/>
        <v>21.333333333333332</v>
      </c>
      <c r="BF18" s="3">
        <f t="shared" si="18"/>
        <v>21.583333333333332</v>
      </c>
      <c r="BG18" s="3">
        <f>AVERAGE(BG4:BG15)</f>
        <v>155.66666666666666</v>
      </c>
      <c r="BH18" s="3">
        <f t="shared" si="18"/>
        <v>57</v>
      </c>
      <c r="BI18" s="3">
        <f t="shared" si="18"/>
        <v>14</v>
      </c>
      <c r="BJ18" s="3">
        <f>AVERAGE(BJ4:BJ15)</f>
        <v>19.5</v>
      </c>
      <c r="BK18" s="3">
        <f t="shared" si="18"/>
        <v>28.833333333333332</v>
      </c>
      <c r="BL18" s="3">
        <f t="shared" si="18"/>
        <v>7.333333333333333</v>
      </c>
      <c r="BM18" s="3">
        <f t="shared" si="18"/>
        <v>2.4166666666666665</v>
      </c>
      <c r="BN18" s="3">
        <f t="shared" si="18"/>
        <v>3.75</v>
      </c>
      <c r="BO18" s="3">
        <f t="shared" ref="BO18:CA18" si="19">AVERAGE(BO4:BO15)</f>
        <v>140.66666666666666</v>
      </c>
      <c r="BP18" s="3">
        <f t="shared" si="19"/>
        <v>41.25</v>
      </c>
      <c r="BQ18" s="3">
        <f t="shared" si="19"/>
        <v>13.583333333333334</v>
      </c>
      <c r="BR18" s="3">
        <f t="shared" si="19"/>
        <v>20.333333333333332</v>
      </c>
      <c r="BS18" s="3">
        <f t="shared" si="19"/>
        <v>178.91666666666666</v>
      </c>
      <c r="BT18" s="3">
        <f t="shared" si="19"/>
        <v>52.416666666666664</v>
      </c>
      <c r="BU18" s="3">
        <f t="shared" si="19"/>
        <v>19.166666666666668</v>
      </c>
      <c r="BV18" s="3">
        <f t="shared" si="19"/>
        <v>18</v>
      </c>
      <c r="BW18" s="3">
        <f t="shared" si="19"/>
        <v>209.5</v>
      </c>
      <c r="BX18" s="3">
        <f>AVERAGE(BX4:BX15)</f>
        <v>80.75</v>
      </c>
      <c r="BY18" s="3">
        <f>AVERAGE(BY4:BY15)</f>
        <v>15.083333333333334</v>
      </c>
      <c r="BZ18" s="3">
        <f>AVERAGE(BZ4:BZ15)</f>
        <v>29.75</v>
      </c>
      <c r="CA18" s="3">
        <f t="shared" si="19"/>
        <v>184.41666666666666</v>
      </c>
      <c r="CB18" s="3">
        <f t="shared" ref="CB18:CL18" si="20">AVERAGE(CB4:CB15)</f>
        <v>54</v>
      </c>
      <c r="CC18" s="3">
        <f t="shared" si="20"/>
        <v>6.333333333333333</v>
      </c>
      <c r="CD18" s="3">
        <f t="shared" si="20"/>
        <v>33</v>
      </c>
      <c r="CE18" s="3">
        <f t="shared" si="20"/>
        <v>146.91666666666666</v>
      </c>
      <c r="CF18" s="3">
        <f t="shared" si="20"/>
        <v>55.833333333333336</v>
      </c>
      <c r="CG18" s="3">
        <f t="shared" si="20"/>
        <v>8.9166666666666661</v>
      </c>
      <c r="CH18" s="3">
        <f t="shared" si="20"/>
        <v>23.666666666666668</v>
      </c>
      <c r="CI18" s="3">
        <f t="shared" si="20"/>
        <v>247.41666666666666</v>
      </c>
      <c r="CJ18" s="3">
        <f t="shared" si="20"/>
        <v>96.083333333333329</v>
      </c>
      <c r="CK18" s="3">
        <f t="shared" si="20"/>
        <v>17.583333333333332</v>
      </c>
      <c r="CL18" s="3">
        <f t="shared" si="20"/>
        <v>38.5</v>
      </c>
      <c r="CM18" s="3">
        <f t="shared" ref="CM18:EE18" si="21">AVERAGE(CM4:CM15)</f>
        <v>69.75</v>
      </c>
      <c r="CN18" s="3">
        <f t="shared" si="21"/>
        <v>18.5</v>
      </c>
      <c r="CO18" s="3">
        <f t="shared" si="21"/>
        <v>8.5833333333333339</v>
      </c>
      <c r="CP18" s="3">
        <f t="shared" si="21"/>
        <v>10.333333333333334</v>
      </c>
      <c r="CQ18" s="3">
        <f t="shared" si="21"/>
        <v>77</v>
      </c>
      <c r="CR18" s="3">
        <f t="shared" si="21"/>
        <v>23.083333333333332</v>
      </c>
      <c r="CS18" s="3">
        <f t="shared" si="21"/>
        <v>9.8333333333333339</v>
      </c>
      <c r="CT18" s="3">
        <f t="shared" si="21"/>
        <v>7.416666666666667</v>
      </c>
      <c r="CU18" s="3">
        <f t="shared" si="21"/>
        <v>151</v>
      </c>
      <c r="CV18" s="3">
        <f t="shared" si="21"/>
        <v>54.5</v>
      </c>
      <c r="CW18" s="3">
        <f t="shared" si="21"/>
        <v>17.166666666666668</v>
      </c>
      <c r="CX18" s="3">
        <f t="shared" si="21"/>
        <v>19.583333333333332</v>
      </c>
      <c r="CY18" s="3">
        <f t="shared" si="21"/>
        <v>232</v>
      </c>
      <c r="CZ18" s="3">
        <f t="shared" si="21"/>
        <v>87.916666666666671</v>
      </c>
      <c r="DA18" s="3">
        <f t="shared" si="21"/>
        <v>24.75</v>
      </c>
      <c r="DB18" s="3">
        <f t="shared" si="21"/>
        <v>30.416666666666668</v>
      </c>
      <c r="DC18" s="3">
        <f t="shared" si="21"/>
        <v>68.25</v>
      </c>
      <c r="DD18" s="3">
        <f t="shared" si="21"/>
        <v>19.25</v>
      </c>
      <c r="DE18" s="3">
        <f t="shared" si="21"/>
        <v>14.916666666666666</v>
      </c>
      <c r="DF18" s="3">
        <f t="shared" si="21"/>
        <v>6.083333333333333</v>
      </c>
      <c r="DG18" s="3">
        <f t="shared" si="21"/>
        <v>78.5</v>
      </c>
      <c r="DH18" s="3">
        <f t="shared" si="21"/>
        <v>23.166666666666668</v>
      </c>
      <c r="DI18" s="3">
        <f t="shared" si="21"/>
        <v>6.5</v>
      </c>
      <c r="DJ18" s="3">
        <f t="shared" si="21"/>
        <v>11.416666666666666</v>
      </c>
      <c r="DK18" s="3">
        <f t="shared" si="21"/>
        <v>82.583333333333329</v>
      </c>
      <c r="DL18" s="3">
        <f>AVERAGE(DL4:DL15)</f>
        <v>30.416666666666668</v>
      </c>
      <c r="DM18" s="3">
        <f>AVERAGE(DM4:DM15)</f>
        <v>10.916666666666666</v>
      </c>
      <c r="DN18" s="3">
        <f t="shared" si="21"/>
        <v>7.75</v>
      </c>
      <c r="DO18" s="3">
        <f t="shared" si="21"/>
        <v>61.25</v>
      </c>
      <c r="DP18" s="3">
        <f>AVERAGE(DL4:DL15)</f>
        <v>30.416666666666668</v>
      </c>
      <c r="DQ18" s="3">
        <f>AVERAGE(DM4:DM15)</f>
        <v>10.916666666666666</v>
      </c>
      <c r="DR18" s="3">
        <f t="shared" si="21"/>
        <v>8.6666666666666661</v>
      </c>
      <c r="DS18" s="3">
        <f t="shared" si="21"/>
        <v>83.5</v>
      </c>
      <c r="DT18" s="3">
        <f t="shared" si="21"/>
        <v>29</v>
      </c>
      <c r="DU18" s="3">
        <f t="shared" si="21"/>
        <v>6.5</v>
      </c>
      <c r="DV18" s="3">
        <f t="shared" si="21"/>
        <v>10.833333333333334</v>
      </c>
      <c r="DW18" s="3">
        <f t="shared" si="21"/>
        <v>114.08333333333333</v>
      </c>
      <c r="DX18" s="3">
        <f t="shared" si="21"/>
        <v>30.333333333333332</v>
      </c>
      <c r="DY18" s="3">
        <f t="shared" si="21"/>
        <v>13.5</v>
      </c>
      <c r="DZ18" s="3">
        <f t="shared" si="21"/>
        <v>13</v>
      </c>
      <c r="EA18" s="3">
        <f t="shared" si="21"/>
        <v>75.25</v>
      </c>
      <c r="EB18" s="3">
        <f t="shared" si="21"/>
        <v>29.833333333333332</v>
      </c>
      <c r="EC18" s="3">
        <f t="shared" si="21"/>
        <v>7</v>
      </c>
      <c r="ED18" s="3">
        <f t="shared" si="21"/>
        <v>13</v>
      </c>
      <c r="EE18" s="3">
        <f t="shared" si="21"/>
        <v>36.333333333333336</v>
      </c>
      <c r="EF18" s="3">
        <f>AVERAGE(EF4:EF15)</f>
        <v>12.25</v>
      </c>
      <c r="EG18" s="3">
        <f>AVERAGE(EG4:EG15)</f>
        <v>3.6666666666666665</v>
      </c>
      <c r="EH18" s="3">
        <f>AVERAGE(EH4:EH15)</f>
        <v>5.666666666666667</v>
      </c>
      <c r="EI18" s="3">
        <f>AVERAGE(EI4:EI15)</f>
        <v>45.416666666666664</v>
      </c>
      <c r="EJ18" s="3">
        <f t="shared" ref="EJ18:FZ18" si="22">AVERAGE(EJ4:EJ15)</f>
        <v>14.333333333333334</v>
      </c>
      <c r="EK18" s="3">
        <f t="shared" si="22"/>
        <v>4.166666666666667</v>
      </c>
      <c r="EL18" s="3">
        <f t="shared" si="22"/>
        <v>7</v>
      </c>
      <c r="EM18" s="3">
        <f t="shared" si="22"/>
        <v>264.08333333333331</v>
      </c>
      <c r="EN18" s="3">
        <f t="shared" si="22"/>
        <v>109</v>
      </c>
      <c r="EO18" s="3">
        <f t="shared" si="22"/>
        <v>22.666666666666668</v>
      </c>
      <c r="EP18" s="3">
        <f t="shared" si="22"/>
        <v>35.083333333333336</v>
      </c>
      <c r="EQ18" s="3">
        <f t="shared" si="22"/>
        <v>135.08333333333334</v>
      </c>
      <c r="ER18" s="3">
        <f t="shared" si="22"/>
        <v>43.083333333333336</v>
      </c>
      <c r="ES18" s="3">
        <f t="shared" si="22"/>
        <v>11.833333333333334</v>
      </c>
      <c r="ET18" s="3">
        <f t="shared" si="22"/>
        <v>17.583333333333332</v>
      </c>
      <c r="EU18" s="3">
        <f t="shared" si="22"/>
        <v>105.16666666666667</v>
      </c>
      <c r="EV18" s="3">
        <f t="shared" si="22"/>
        <v>44.5</v>
      </c>
      <c r="EW18" s="3">
        <f t="shared" si="22"/>
        <v>14.5</v>
      </c>
      <c r="EX18" s="3">
        <f t="shared" si="22"/>
        <v>12.416666666666666</v>
      </c>
      <c r="EY18" s="3">
        <f t="shared" si="22"/>
        <v>208.5</v>
      </c>
      <c r="EZ18" s="3">
        <f t="shared" si="22"/>
        <v>75.416666666666671</v>
      </c>
      <c r="FA18" s="3">
        <f t="shared" si="22"/>
        <v>15.666666666666666</v>
      </c>
      <c r="FB18" s="3">
        <f t="shared" si="22"/>
        <v>38.666666666666664</v>
      </c>
      <c r="FC18" s="3">
        <f t="shared" si="22"/>
        <v>68.75</v>
      </c>
      <c r="FD18" s="3">
        <f t="shared" si="22"/>
        <v>29.833333333333332</v>
      </c>
      <c r="FE18" s="3">
        <f t="shared" si="22"/>
        <v>5.083333333333333</v>
      </c>
      <c r="FF18" s="3">
        <f t="shared" si="22"/>
        <v>10.25</v>
      </c>
      <c r="FG18" s="3">
        <f t="shared" si="22"/>
        <v>152.58333333333334</v>
      </c>
      <c r="FH18" s="3">
        <f t="shared" si="22"/>
        <v>48.416666666666664</v>
      </c>
      <c r="FI18" s="3">
        <f t="shared" si="22"/>
        <v>15.5</v>
      </c>
      <c r="FJ18" s="3">
        <f t="shared" si="22"/>
        <v>23.833333333333332</v>
      </c>
      <c r="FK18" s="3">
        <f t="shared" si="22"/>
        <v>271.5</v>
      </c>
      <c r="FL18" s="3">
        <f t="shared" si="22"/>
        <v>89.916666666666671</v>
      </c>
      <c r="FM18" s="3">
        <f t="shared" si="22"/>
        <v>31.666666666666668</v>
      </c>
      <c r="FN18" s="3">
        <f t="shared" si="22"/>
        <v>40.583333333333336</v>
      </c>
      <c r="FO18" s="3">
        <f t="shared" si="22"/>
        <v>141.16666666666666</v>
      </c>
      <c r="FP18" s="3">
        <f t="shared" si="22"/>
        <v>44.75</v>
      </c>
      <c r="FQ18" s="3">
        <f t="shared" si="22"/>
        <v>16.083333333333332</v>
      </c>
      <c r="FR18" s="3">
        <f t="shared" si="22"/>
        <v>15.666666666666666</v>
      </c>
      <c r="FS18" s="3">
        <f t="shared" si="22"/>
        <v>187.41666666666666</v>
      </c>
      <c r="FT18" s="3">
        <f t="shared" si="22"/>
        <v>69.833333333333329</v>
      </c>
      <c r="FU18" s="3">
        <f t="shared" si="22"/>
        <v>18.083333333333332</v>
      </c>
      <c r="FV18" s="3">
        <f t="shared" si="22"/>
        <v>25</v>
      </c>
      <c r="FW18" s="3">
        <f t="shared" si="22"/>
        <v>154.75</v>
      </c>
      <c r="FX18" s="3">
        <f t="shared" si="22"/>
        <v>66.083333333333329</v>
      </c>
      <c r="FY18" s="3">
        <f t="shared" si="22"/>
        <v>13.25</v>
      </c>
      <c r="FZ18" s="3">
        <f t="shared" si="22"/>
        <v>25.666666666666668</v>
      </c>
      <c r="GA18" s="3">
        <f t="shared" ref="GA18:HC18" si="23">AVERAGE(GA4:GA15)</f>
        <v>169.66666666666666</v>
      </c>
      <c r="GB18" s="3">
        <f t="shared" si="23"/>
        <v>63</v>
      </c>
      <c r="GC18" s="3">
        <f t="shared" si="23"/>
        <v>14.75</v>
      </c>
      <c r="GD18" s="3">
        <f t="shared" si="23"/>
        <v>30.833333333333332</v>
      </c>
      <c r="GE18" s="3">
        <f t="shared" si="23"/>
        <v>108.16666666666667</v>
      </c>
      <c r="GF18" s="3">
        <f t="shared" si="23"/>
        <v>40.75</v>
      </c>
      <c r="GG18" s="3">
        <f t="shared" si="23"/>
        <v>10.75</v>
      </c>
      <c r="GH18" s="3">
        <f t="shared" si="23"/>
        <v>14.75</v>
      </c>
      <c r="GI18" s="3">
        <f t="shared" si="23"/>
        <v>73.166666666666671</v>
      </c>
      <c r="GJ18" s="3">
        <f t="shared" si="23"/>
        <v>28.666666666666668</v>
      </c>
      <c r="GK18" s="3">
        <f t="shared" si="23"/>
        <v>7.25</v>
      </c>
      <c r="GL18" s="3">
        <f t="shared" si="23"/>
        <v>8.6666666666666661</v>
      </c>
      <c r="GM18" s="3">
        <f t="shared" si="23"/>
        <v>238.33333333333334</v>
      </c>
      <c r="GN18" s="3">
        <f t="shared" si="23"/>
        <v>88.083333333333329</v>
      </c>
      <c r="GO18" s="3">
        <f t="shared" si="23"/>
        <v>16</v>
      </c>
      <c r="GP18" s="3">
        <f t="shared" si="23"/>
        <v>34.666666666666664</v>
      </c>
      <c r="GQ18" s="3">
        <f t="shared" si="23"/>
        <v>117.58333333333333</v>
      </c>
      <c r="GR18" s="3">
        <f t="shared" si="23"/>
        <v>40.666666666666664</v>
      </c>
      <c r="GS18" s="3">
        <f t="shared" si="23"/>
        <v>10.166666666666666</v>
      </c>
      <c r="GT18" s="3">
        <f t="shared" si="23"/>
        <v>15.583333333333334</v>
      </c>
      <c r="GU18" s="3">
        <f t="shared" si="23"/>
        <v>202</v>
      </c>
      <c r="GV18" s="3">
        <f t="shared" si="23"/>
        <v>60.583333333333336</v>
      </c>
      <c r="GW18" s="3">
        <f t="shared" si="23"/>
        <v>18.75</v>
      </c>
      <c r="GX18" s="3">
        <f t="shared" si="23"/>
        <v>28.666666666666668</v>
      </c>
      <c r="GY18" s="3">
        <f t="shared" si="23"/>
        <v>75.916666666666671</v>
      </c>
      <c r="GZ18" s="3">
        <f t="shared" si="23"/>
        <v>24.333333333333332</v>
      </c>
      <c r="HA18" s="3">
        <f t="shared" si="23"/>
        <v>9.4166666666666661</v>
      </c>
      <c r="HB18" s="3">
        <f t="shared" si="23"/>
        <v>10.75</v>
      </c>
      <c r="HC18" s="3">
        <f t="shared" si="23"/>
        <v>74.833333333333329</v>
      </c>
      <c r="HD18" s="3">
        <f t="shared" ref="HD18:HR18" si="24">AVERAGE(HD4:HD15)</f>
        <v>26.833333333333332</v>
      </c>
      <c r="HE18" s="3">
        <f t="shared" si="24"/>
        <v>9.5</v>
      </c>
      <c r="HF18" s="3">
        <f t="shared" si="24"/>
        <v>12</v>
      </c>
      <c r="HG18" s="3">
        <f t="shared" si="24"/>
        <v>835.16666666666663</v>
      </c>
      <c r="HH18" s="3">
        <f t="shared" si="24"/>
        <v>196.58333333333334</v>
      </c>
      <c r="HI18" s="3">
        <f t="shared" si="24"/>
        <v>17.916666666666668</v>
      </c>
      <c r="HJ18" s="3">
        <f t="shared" si="24"/>
        <v>105.91666666666667</v>
      </c>
      <c r="HK18" s="3">
        <f t="shared" si="24"/>
        <v>208.16666666666666</v>
      </c>
      <c r="HL18" s="3">
        <f t="shared" si="24"/>
        <v>83.083333333333329</v>
      </c>
      <c r="HM18" s="3">
        <f t="shared" si="24"/>
        <v>17.083333333333332</v>
      </c>
      <c r="HN18" s="3">
        <f t="shared" si="24"/>
        <v>34.166666666666664</v>
      </c>
      <c r="HO18" s="3">
        <f t="shared" si="24"/>
        <v>105.25</v>
      </c>
      <c r="HP18" s="3">
        <f t="shared" si="24"/>
        <v>40.25</v>
      </c>
      <c r="HQ18" s="3">
        <f t="shared" si="24"/>
        <v>3.0833333333333335</v>
      </c>
      <c r="HR18" s="3">
        <f t="shared" si="24"/>
        <v>13.333333333333334</v>
      </c>
    </row>
    <row r="19" spans="1:226">
      <c r="A19" s="3" t="s">
        <v>19</v>
      </c>
      <c r="C19" s="3">
        <f t="shared" ref="C19:BN19" si="25">STDEV(C4:C15)^2</f>
        <v>549.33333333333508</v>
      </c>
      <c r="D19" s="3">
        <f t="shared" si="25"/>
        <v>269.29545454545462</v>
      </c>
      <c r="E19" s="3">
        <f t="shared" si="25"/>
        <v>11.537878787878775</v>
      </c>
      <c r="F19" s="3">
        <f t="shared" si="25"/>
        <v>77.901515151515099</v>
      </c>
      <c r="G19" s="3">
        <f t="shared" si="25"/>
        <v>787.84090909090912</v>
      </c>
      <c r="H19" s="3">
        <f t="shared" si="25"/>
        <v>291.06060606060589</v>
      </c>
      <c r="I19" s="3">
        <f t="shared" si="25"/>
        <v>7.5151515151515111</v>
      </c>
      <c r="J19" s="3">
        <f t="shared" si="25"/>
        <v>8.454545454545455</v>
      </c>
      <c r="K19" s="3">
        <f t="shared" si="25"/>
        <v>430.42424242424426</v>
      </c>
      <c r="L19" s="3">
        <f t="shared" si="25"/>
        <v>447.81818181818176</v>
      </c>
      <c r="M19" s="3">
        <f t="shared" si="25"/>
        <v>8.628787878787886</v>
      </c>
      <c r="N19" s="3">
        <f t="shared" si="25"/>
        <v>68.992424242424207</v>
      </c>
      <c r="O19" s="3">
        <f t="shared" si="25"/>
        <v>102.99242424242436</v>
      </c>
      <c r="P19" s="3">
        <f t="shared" si="25"/>
        <v>9.9015151515151505</v>
      </c>
      <c r="Q19" s="3">
        <f t="shared" si="25"/>
        <v>3.1742424242424261</v>
      </c>
      <c r="R19" s="3">
        <f t="shared" si="25"/>
        <v>9.1136363636363633</v>
      </c>
      <c r="S19" s="3">
        <f t="shared" si="25"/>
        <v>362.02272727272725</v>
      </c>
      <c r="T19" s="3">
        <f t="shared" si="25"/>
        <v>128.74999999999997</v>
      </c>
      <c r="U19" s="3">
        <f t="shared" si="25"/>
        <v>44</v>
      </c>
      <c r="V19" s="3">
        <f t="shared" si="25"/>
        <v>26.204545454545457</v>
      </c>
      <c r="W19" s="3">
        <f t="shared" si="25"/>
        <v>1444.44696969697</v>
      </c>
      <c r="X19" s="3">
        <f t="shared" si="25"/>
        <v>775.33333333333258</v>
      </c>
      <c r="Y19" s="3">
        <f t="shared" si="25"/>
        <v>146.96969696969691</v>
      </c>
      <c r="Z19" s="3">
        <f t="shared" si="25"/>
        <v>123.60606060606037</v>
      </c>
      <c r="AA19" s="3">
        <f t="shared" si="25"/>
        <v>281.35606060605977</v>
      </c>
      <c r="AB19" s="3">
        <f t="shared" si="25"/>
        <v>51.477272727272734</v>
      </c>
      <c r="AC19" s="3">
        <f t="shared" si="25"/>
        <v>21.356060606060637</v>
      </c>
      <c r="AD19" s="3">
        <f t="shared" si="25"/>
        <v>43.174242424242408</v>
      </c>
      <c r="AE19" s="3">
        <f t="shared" si="25"/>
        <v>74.181818181818173</v>
      </c>
      <c r="AF19" s="3">
        <f t="shared" si="25"/>
        <v>71.174242424242379</v>
      </c>
      <c r="AG19" s="3">
        <f t="shared" si="25"/>
        <v>2.2651515151515147</v>
      </c>
      <c r="AH19" s="3">
        <f t="shared" si="25"/>
        <v>10.810606060606066</v>
      </c>
      <c r="AI19" s="3">
        <f t="shared" si="25"/>
        <v>483.69696969697151</v>
      </c>
      <c r="AJ19" s="3">
        <f t="shared" si="25"/>
        <v>377.17424242424295</v>
      </c>
      <c r="AK19" s="3">
        <f t="shared" si="25"/>
        <v>12.969696969696956</v>
      </c>
      <c r="AL19" s="3">
        <f t="shared" si="25"/>
        <v>16.628787878787907</v>
      </c>
      <c r="AM19" s="3">
        <f t="shared" si="25"/>
        <v>210.81060606060583</v>
      </c>
      <c r="AN19" s="3">
        <f t="shared" si="25"/>
        <v>77.333333333333286</v>
      </c>
      <c r="AO19" s="3">
        <f t="shared" si="25"/>
        <v>17.719696969696965</v>
      </c>
      <c r="AP19" s="3">
        <f t="shared" si="25"/>
        <v>6.2651515151515174</v>
      </c>
      <c r="AQ19" s="3">
        <f t="shared" si="25"/>
        <v>650.08333333333326</v>
      </c>
      <c r="AR19" s="3">
        <f t="shared" si="25"/>
        <v>203.90909090909091</v>
      </c>
      <c r="AS19" s="3">
        <f t="shared" si="25"/>
        <v>36.628787878787904</v>
      </c>
      <c r="AT19" s="3">
        <f t="shared" si="25"/>
        <v>31.356060606060549</v>
      </c>
      <c r="AU19" s="3">
        <f t="shared" si="25"/>
        <v>997.24242424242073</v>
      </c>
      <c r="AV19" s="3">
        <f t="shared" si="25"/>
        <v>435.90909090909099</v>
      </c>
      <c r="AW19" s="3">
        <f t="shared" si="25"/>
        <v>32.265151515151501</v>
      </c>
      <c r="AX19" s="3">
        <f t="shared" si="25"/>
        <v>42.787878787878896</v>
      </c>
      <c r="AY19" s="3">
        <f t="shared" si="25"/>
        <v>183.78787878787793</v>
      </c>
      <c r="AZ19" s="3">
        <f t="shared" si="25"/>
        <v>149.51515151515133</v>
      </c>
      <c r="BA19" s="3">
        <f t="shared" si="25"/>
        <v>6.9924242424242378</v>
      </c>
      <c r="BB19" s="3">
        <f t="shared" si="25"/>
        <v>24.446969696969688</v>
      </c>
      <c r="BC19" s="3">
        <f t="shared" si="25"/>
        <v>1223.1818181818182</v>
      </c>
      <c r="BD19" s="3">
        <f t="shared" si="25"/>
        <v>679.35606060606108</v>
      </c>
      <c r="BE19" s="3">
        <f t="shared" si="25"/>
        <v>118.96969696969698</v>
      </c>
      <c r="BF19" s="3">
        <f t="shared" si="25"/>
        <v>17.174242424242451</v>
      </c>
      <c r="BG19" s="3">
        <f>STDEV(BG4:BG15)^2</f>
        <v>516.60606060606244</v>
      </c>
      <c r="BH19" s="3">
        <f t="shared" si="25"/>
        <v>195.45454545454544</v>
      </c>
      <c r="BI19" s="3">
        <f t="shared" si="25"/>
        <v>33.454545454545453</v>
      </c>
      <c r="BJ19" s="3">
        <f>STDEV(BJ4:BJ15)^2</f>
        <v>23.545454545454547</v>
      </c>
      <c r="BK19" s="3">
        <f t="shared" si="25"/>
        <v>52.696969696969639</v>
      </c>
      <c r="BL19" s="3">
        <f t="shared" si="25"/>
        <v>13.515151515151512</v>
      </c>
      <c r="BM19" s="3">
        <f t="shared" si="25"/>
        <v>2.9924242424242427</v>
      </c>
      <c r="BN19" s="3">
        <f t="shared" si="25"/>
        <v>6.0227272727272716</v>
      </c>
      <c r="BO19" s="3">
        <f t="shared" ref="BO19:CA19" si="26">STDEV(BO4:BO15)^2</f>
        <v>511.3333333333324</v>
      </c>
      <c r="BP19" s="3">
        <f t="shared" si="26"/>
        <v>169.65909090909093</v>
      </c>
      <c r="BQ19" s="3">
        <f t="shared" si="26"/>
        <v>18.992424242424224</v>
      </c>
      <c r="BR19" s="3">
        <f t="shared" si="26"/>
        <v>37.151515151515177</v>
      </c>
      <c r="BS19" s="3">
        <f t="shared" si="26"/>
        <v>1004.2651515151534</v>
      </c>
      <c r="BT19" s="3">
        <f t="shared" si="26"/>
        <v>296.4469696969694</v>
      </c>
      <c r="BU19" s="3">
        <f t="shared" si="26"/>
        <v>79.424242424242451</v>
      </c>
      <c r="BV19" s="3">
        <f t="shared" si="26"/>
        <v>21.454545454545453</v>
      </c>
      <c r="BW19" s="3">
        <f t="shared" si="26"/>
        <v>200.27272727272725</v>
      </c>
      <c r="BX19" s="3">
        <f>STDEV(BX4:BX15)^2</f>
        <v>237.65909090909091</v>
      </c>
      <c r="BY19" s="3">
        <f>STDEV(BY4:BY15)^2</f>
        <v>25.174242424242415</v>
      </c>
      <c r="BZ19" s="3">
        <f>STDEV(BZ4:BZ15)^2</f>
        <v>27.840909090909086</v>
      </c>
      <c r="CA19" s="3">
        <f t="shared" si="26"/>
        <v>384.62878787878964</v>
      </c>
      <c r="CB19" s="3">
        <f t="shared" ref="CB19:CL19" si="27">STDEV(CB4:CB15)^2</f>
        <v>100.72727272727273</v>
      </c>
      <c r="CC19" s="3">
        <f t="shared" si="27"/>
        <v>7.1515151515151532</v>
      </c>
      <c r="CD19" s="3">
        <f t="shared" si="27"/>
        <v>48.909090909090914</v>
      </c>
      <c r="CE19" s="3">
        <f t="shared" si="27"/>
        <v>474.08333333333252</v>
      </c>
      <c r="CF19" s="3">
        <f t="shared" si="27"/>
        <v>86.878787878787662</v>
      </c>
      <c r="CG19" s="3">
        <f t="shared" si="27"/>
        <v>16.810606060606062</v>
      </c>
      <c r="CH19" s="3">
        <f t="shared" si="27"/>
        <v>34.242424242424278</v>
      </c>
      <c r="CI19" s="3">
        <f t="shared" si="27"/>
        <v>607.719696969697</v>
      </c>
      <c r="CJ19" s="3">
        <f t="shared" si="27"/>
        <v>270.08333333333371</v>
      </c>
      <c r="CK19" s="3">
        <f t="shared" si="27"/>
        <v>27.537878787878778</v>
      </c>
      <c r="CL19" s="3">
        <f t="shared" si="27"/>
        <v>68.090909090909093</v>
      </c>
      <c r="CM19" s="3">
        <f t="shared" ref="CM19:EE19" si="28">STDEV(CM4:CM15)^2</f>
        <v>140.93181818181819</v>
      </c>
      <c r="CN19" s="3">
        <f t="shared" si="28"/>
        <v>20.63636363636364</v>
      </c>
      <c r="CO19" s="3">
        <f t="shared" si="28"/>
        <v>6.0833333333333304</v>
      </c>
      <c r="CP19" s="3">
        <f t="shared" si="28"/>
        <v>15.151515151515156</v>
      </c>
      <c r="CQ19" s="3">
        <f t="shared" si="28"/>
        <v>70.909090909090907</v>
      </c>
      <c r="CR19" s="3">
        <f t="shared" si="28"/>
        <v>25.174242424242451</v>
      </c>
      <c r="CS19" s="3">
        <f t="shared" si="28"/>
        <v>10.878787878787886</v>
      </c>
      <c r="CT19" s="3">
        <f t="shared" si="28"/>
        <v>11.537878787878784</v>
      </c>
      <c r="CU19" s="3">
        <f t="shared" si="28"/>
        <v>722</v>
      </c>
      <c r="CV19" s="3">
        <f t="shared" si="28"/>
        <v>304.63636363636368</v>
      </c>
      <c r="CW19" s="3">
        <f t="shared" si="28"/>
        <v>24.333333333333321</v>
      </c>
      <c r="CX19" s="3">
        <f t="shared" si="28"/>
        <v>32.446969696969717</v>
      </c>
      <c r="CY19" s="3">
        <f t="shared" si="28"/>
        <v>1049.8181818181818</v>
      </c>
      <c r="CZ19" s="3">
        <f t="shared" si="28"/>
        <v>377.7196969696974</v>
      </c>
      <c r="DA19" s="3">
        <f t="shared" si="28"/>
        <v>46.568181818181813</v>
      </c>
      <c r="DB19" s="3">
        <f t="shared" si="28"/>
        <v>21.174242424242372</v>
      </c>
      <c r="DC19" s="3">
        <f t="shared" si="28"/>
        <v>145.2954545454545</v>
      </c>
      <c r="DD19" s="3">
        <f t="shared" si="28"/>
        <v>26.386363636363637</v>
      </c>
      <c r="DE19" s="3">
        <f t="shared" si="28"/>
        <v>57.174242424242415</v>
      </c>
      <c r="DF19" s="3">
        <f t="shared" si="28"/>
        <v>6.9924242424242449</v>
      </c>
      <c r="DG19" s="3">
        <f t="shared" si="28"/>
        <v>122.27272727272727</v>
      </c>
      <c r="DH19" s="3">
        <f t="shared" si="28"/>
        <v>48.151515151515177</v>
      </c>
      <c r="DI19" s="3">
        <f t="shared" si="28"/>
        <v>8.0909090909090917</v>
      </c>
      <c r="DJ19" s="3">
        <f t="shared" si="28"/>
        <v>24.083333333333343</v>
      </c>
      <c r="DK19" s="3">
        <f t="shared" si="28"/>
        <v>176.9924242424247</v>
      </c>
      <c r="DL19" s="3">
        <f>STDEV(DL4:DL15)^2</f>
        <v>53.719696969696912</v>
      </c>
      <c r="DM19" s="3">
        <f>STDEV(DM4:DM15)^2</f>
        <v>17.174242424242429</v>
      </c>
      <c r="DN19" s="3">
        <f t="shared" si="28"/>
        <v>3.2954545454545454</v>
      </c>
      <c r="DO19" s="3">
        <f t="shared" si="28"/>
        <v>146.3863636363636</v>
      </c>
      <c r="DP19" s="3">
        <f>STDEV(DL4:DL15)^2</f>
        <v>53.719696969696912</v>
      </c>
      <c r="DQ19" s="3">
        <f>STDEV(DM4:DM15)^2</f>
        <v>17.174242424242429</v>
      </c>
      <c r="DR19" s="3">
        <f t="shared" si="28"/>
        <v>8.9696969696969671</v>
      </c>
      <c r="DS19" s="3">
        <f t="shared" si="28"/>
        <v>465.54545454545456</v>
      </c>
      <c r="DT19" s="3">
        <f t="shared" si="28"/>
        <v>154.54545454545456</v>
      </c>
      <c r="DU19" s="3">
        <f t="shared" si="28"/>
        <v>7.0000000000000009</v>
      </c>
      <c r="DV19" s="3">
        <f t="shared" si="28"/>
        <v>22.151515151515163</v>
      </c>
      <c r="DW19" s="3">
        <f t="shared" si="28"/>
        <v>233.5378787878779</v>
      </c>
      <c r="DX19" s="3">
        <f t="shared" si="28"/>
        <v>97.333333333333286</v>
      </c>
      <c r="DY19" s="3">
        <f t="shared" si="28"/>
        <v>45.363636363636367</v>
      </c>
      <c r="DZ19" s="3">
        <f t="shared" si="28"/>
        <v>18.363636363636363</v>
      </c>
      <c r="EA19" s="3">
        <f t="shared" si="28"/>
        <v>45.295454545454547</v>
      </c>
      <c r="EB19" s="3">
        <f t="shared" si="28"/>
        <v>51.606060606060559</v>
      </c>
      <c r="EC19" s="3">
        <f t="shared" si="28"/>
        <v>11.454545454545455</v>
      </c>
      <c r="ED19" s="3">
        <f t="shared" si="28"/>
        <v>14</v>
      </c>
      <c r="EE19" s="3">
        <f t="shared" si="28"/>
        <v>187.87878787878782</v>
      </c>
      <c r="EF19" s="3">
        <f>STDEV(EF4:EF15)^2</f>
        <v>49.47727272727272</v>
      </c>
      <c r="EG19" s="3">
        <f>STDEV(EG4:EG15)^2</f>
        <v>5.6969696969696972</v>
      </c>
      <c r="EH19" s="3">
        <f>STDEV(EH4:EH15)^2</f>
        <v>10.242424242424244</v>
      </c>
      <c r="EI19" s="3">
        <f>STDEV(EI4:EI15)^2</f>
        <v>118.26515151515163</v>
      </c>
      <c r="EJ19" s="3">
        <f t="shared" ref="EJ19:FZ19" si="29">STDEV(EJ4:EJ15)^2</f>
        <v>38.242424242424235</v>
      </c>
      <c r="EK19" s="3">
        <f t="shared" si="29"/>
        <v>6.333333333333333</v>
      </c>
      <c r="EL19" s="3">
        <f t="shared" si="29"/>
        <v>17.454545454545453</v>
      </c>
      <c r="EM19" s="3">
        <f t="shared" si="29"/>
        <v>568.44696969696975</v>
      </c>
      <c r="EN19" s="3">
        <f t="shared" si="29"/>
        <v>91.999999999999986</v>
      </c>
      <c r="EO19" s="3">
        <f t="shared" si="29"/>
        <v>78.787878787878796</v>
      </c>
      <c r="EP19" s="3">
        <f t="shared" si="29"/>
        <v>62.810606060606013</v>
      </c>
      <c r="EQ19" s="3">
        <f t="shared" si="29"/>
        <v>221.53787878787787</v>
      </c>
      <c r="ER19" s="3">
        <f t="shared" si="29"/>
        <v>152.62878787878799</v>
      </c>
      <c r="ES19" s="3">
        <f t="shared" si="29"/>
        <v>12.515151515151523</v>
      </c>
      <c r="ET19" s="3">
        <f t="shared" si="29"/>
        <v>17.719696969696958</v>
      </c>
      <c r="EU19" s="3">
        <f t="shared" si="29"/>
        <v>381.06060606060515</v>
      </c>
      <c r="EV19" s="3">
        <f t="shared" si="29"/>
        <v>133.90909090909091</v>
      </c>
      <c r="EW19" s="3">
        <f t="shared" si="29"/>
        <v>49.54545454545454</v>
      </c>
      <c r="EX19" s="3">
        <f t="shared" si="29"/>
        <v>10.083333333333343</v>
      </c>
      <c r="EY19" s="3">
        <f t="shared" si="29"/>
        <v>452.63636363636368</v>
      </c>
      <c r="EZ19" s="3">
        <f t="shared" si="29"/>
        <v>359.71969696969745</v>
      </c>
      <c r="FA19" s="3">
        <f t="shared" si="29"/>
        <v>26.060606060606052</v>
      </c>
      <c r="FB19" s="3">
        <f t="shared" si="29"/>
        <v>107.15151515151524</v>
      </c>
      <c r="FC19" s="3">
        <f t="shared" si="29"/>
        <v>227.65909090909088</v>
      </c>
      <c r="FD19" s="3">
        <f t="shared" si="29"/>
        <v>208.33333333333326</v>
      </c>
      <c r="FE19" s="3">
        <f t="shared" si="29"/>
        <v>5.5378787878787907</v>
      </c>
      <c r="FF19" s="3">
        <f t="shared" si="29"/>
        <v>5.295454545454545</v>
      </c>
      <c r="FG19" s="3">
        <f t="shared" si="29"/>
        <v>631.17424242424408</v>
      </c>
      <c r="FH19" s="3">
        <f t="shared" si="29"/>
        <v>339.9015151515153</v>
      </c>
      <c r="FI19" s="3">
        <f t="shared" si="29"/>
        <v>29.545454545454547</v>
      </c>
      <c r="FJ19" s="3">
        <f t="shared" si="29"/>
        <v>9.9696969696969973</v>
      </c>
      <c r="FK19" s="3">
        <f t="shared" si="29"/>
        <v>1489.9090909090912</v>
      </c>
      <c r="FL19" s="3">
        <f t="shared" si="29"/>
        <v>293.53787878787921</v>
      </c>
      <c r="FM19" s="3">
        <f t="shared" si="29"/>
        <v>54.969696969696905</v>
      </c>
      <c r="FN19" s="3">
        <f t="shared" si="29"/>
        <v>140.44696969696983</v>
      </c>
      <c r="FO19" s="3">
        <f t="shared" si="29"/>
        <v>193.969696969697</v>
      </c>
      <c r="FP19" s="3">
        <f t="shared" si="29"/>
        <v>73.840909090909093</v>
      </c>
      <c r="FQ19" s="3">
        <f t="shared" si="29"/>
        <v>25.174242424242415</v>
      </c>
      <c r="FR19" s="3">
        <f t="shared" si="29"/>
        <v>24.787878787878771</v>
      </c>
      <c r="FS19" s="3">
        <f t="shared" si="29"/>
        <v>518.26515151515332</v>
      </c>
      <c r="FT19" s="3">
        <f t="shared" si="29"/>
        <v>225.06060606060583</v>
      </c>
      <c r="FU19" s="3">
        <f t="shared" si="29"/>
        <v>24.992424242424228</v>
      </c>
      <c r="FV19" s="3">
        <f t="shared" si="29"/>
        <v>19.818181818181817</v>
      </c>
      <c r="FW19" s="3">
        <f t="shared" si="29"/>
        <v>400.74999999999994</v>
      </c>
      <c r="FX19" s="3">
        <f t="shared" si="29"/>
        <v>327.35606060606045</v>
      </c>
      <c r="FY19" s="3">
        <f t="shared" si="29"/>
        <v>28.022727272727273</v>
      </c>
      <c r="FZ19" s="3">
        <f t="shared" si="29"/>
        <v>37.878787878787904</v>
      </c>
      <c r="GA19" s="3">
        <f t="shared" ref="GA19:HC19" si="30">STDEV(GA4:GA15)^2</f>
        <v>316.24242424242419</v>
      </c>
      <c r="GB19" s="3">
        <f t="shared" si="30"/>
        <v>305.63636363636363</v>
      </c>
      <c r="GC19" s="3">
        <f t="shared" si="30"/>
        <v>28.20454545454545</v>
      </c>
      <c r="GD19" s="3">
        <f t="shared" si="30"/>
        <v>48.333333333333272</v>
      </c>
      <c r="GE19" s="3">
        <f t="shared" si="30"/>
        <v>695.24242424242323</v>
      </c>
      <c r="GF19" s="3">
        <f t="shared" si="30"/>
        <v>201.29545454545453</v>
      </c>
      <c r="GG19" s="3">
        <f t="shared" si="30"/>
        <v>14.022727272727273</v>
      </c>
      <c r="GH19" s="3">
        <f t="shared" si="30"/>
        <v>8.3863636363636367</v>
      </c>
      <c r="GI19" s="3">
        <f t="shared" si="30"/>
        <v>143.96969696969677</v>
      </c>
      <c r="GJ19" s="3">
        <f t="shared" si="30"/>
        <v>53.696969696969639</v>
      </c>
      <c r="GK19" s="3">
        <f t="shared" si="30"/>
        <v>16.20454545454545</v>
      </c>
      <c r="GL19" s="3">
        <f t="shared" si="30"/>
        <v>13.515151515151512</v>
      </c>
      <c r="GM19" s="3">
        <f t="shared" si="30"/>
        <v>1499.3333333333296</v>
      </c>
      <c r="GN19" s="3">
        <f t="shared" si="30"/>
        <v>631.71969696969757</v>
      </c>
      <c r="GO19" s="3">
        <f t="shared" si="30"/>
        <v>26.90909090909091</v>
      </c>
      <c r="GP19" s="3">
        <f t="shared" si="30"/>
        <v>82.787878787878739</v>
      </c>
      <c r="GQ19" s="3">
        <f t="shared" si="30"/>
        <v>160.99242424242334</v>
      </c>
      <c r="GR19" s="3">
        <f t="shared" si="30"/>
        <v>126.60606060606071</v>
      </c>
      <c r="GS19" s="3">
        <f t="shared" si="30"/>
        <v>23.606060606060616</v>
      </c>
      <c r="GT19" s="3">
        <f t="shared" si="30"/>
        <v>18.265151515151501</v>
      </c>
      <c r="GU19" s="3">
        <f t="shared" si="30"/>
        <v>233.09090909090907</v>
      </c>
      <c r="GV19" s="3">
        <f t="shared" si="30"/>
        <v>109.35606060606038</v>
      </c>
      <c r="GW19" s="3">
        <f t="shared" si="30"/>
        <v>44.75</v>
      </c>
      <c r="GX19" s="3">
        <f t="shared" si="30"/>
        <v>16.787878787878732</v>
      </c>
      <c r="GY19" s="3">
        <f t="shared" si="30"/>
        <v>181.53787878787927</v>
      </c>
      <c r="GZ19" s="3">
        <f t="shared" si="30"/>
        <v>65.878787878787904</v>
      </c>
      <c r="HA19" s="3">
        <f t="shared" si="30"/>
        <v>31.719696969696972</v>
      </c>
      <c r="HB19" s="3">
        <f t="shared" si="30"/>
        <v>12.568181818181818</v>
      </c>
      <c r="HC19" s="3">
        <f t="shared" si="30"/>
        <v>58.878787878787882</v>
      </c>
      <c r="HD19" s="3">
        <f t="shared" ref="HD19:HR19" si="31">STDEV(HD4:HD15)^2</f>
        <v>57.060606060606013</v>
      </c>
      <c r="HE19" s="3">
        <f t="shared" si="31"/>
        <v>17</v>
      </c>
      <c r="HF19" s="3">
        <f t="shared" si="31"/>
        <v>17.272727272727273</v>
      </c>
      <c r="HG19" s="3">
        <f t="shared" si="31"/>
        <v>7852.3333333333621</v>
      </c>
      <c r="HH19" s="3">
        <f t="shared" si="31"/>
        <v>1074.6287878787898</v>
      </c>
      <c r="HI19" s="3">
        <f t="shared" si="31"/>
        <v>11.356060606060593</v>
      </c>
      <c r="HJ19" s="3">
        <f t="shared" si="31"/>
        <v>206.26515151515062</v>
      </c>
      <c r="HK19" s="3">
        <f t="shared" si="31"/>
        <v>622.15151515151695</v>
      </c>
      <c r="HL19" s="3">
        <f t="shared" si="31"/>
        <v>453.35606060606108</v>
      </c>
      <c r="HM19" s="3">
        <f t="shared" si="31"/>
        <v>34.628787878787868</v>
      </c>
      <c r="HN19" s="3">
        <f t="shared" si="31"/>
        <v>8.8787878787878789</v>
      </c>
      <c r="HO19" s="3">
        <f t="shared" si="31"/>
        <v>364.56818181818187</v>
      </c>
      <c r="HP19" s="3">
        <f t="shared" si="31"/>
        <v>192.93181818181822</v>
      </c>
      <c r="HQ19" s="3">
        <f t="shared" si="31"/>
        <v>3.3560606060606064</v>
      </c>
      <c r="HR19" s="3">
        <f t="shared" si="31"/>
        <v>13.333333333333318</v>
      </c>
    </row>
    <row r="21" spans="1:226">
      <c r="GM21" s="5"/>
      <c r="GN21" s="5"/>
      <c r="GO21" s="5"/>
      <c r="GP21" s="5"/>
      <c r="GQ21" s="5"/>
      <c r="GR21" s="5"/>
      <c r="GS21" s="5"/>
      <c r="GT21" s="5"/>
      <c r="GY21" s="5"/>
      <c r="GZ21" s="5"/>
      <c r="HA21" s="5"/>
      <c r="HB21" s="5"/>
    </row>
    <row r="23" spans="1:226">
      <c r="EM23" s="9"/>
      <c r="EN23" s="9"/>
      <c r="EO23" s="9"/>
      <c r="EP23" s="9"/>
      <c r="EQ23" s="9"/>
      <c r="ER23" s="9"/>
      <c r="ES23" s="9"/>
      <c r="ET23" s="9"/>
      <c r="EU23" s="8"/>
      <c r="EV23" s="8"/>
      <c r="EW23" s="8"/>
      <c r="EX23" s="8"/>
      <c r="EZ23" s="8"/>
      <c r="FA23" s="8"/>
      <c r="FC23" s="8"/>
      <c r="FD23" s="8"/>
      <c r="FE23" s="8"/>
      <c r="FF23" s="8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L23" s="9"/>
      <c r="HM23" s="9"/>
    </row>
    <row r="24" spans="1:226">
      <c r="EM24" s="9"/>
      <c r="EN24" s="9"/>
      <c r="EO24" s="9"/>
      <c r="EP24" s="9"/>
      <c r="EQ24" s="9"/>
      <c r="ER24" s="9"/>
      <c r="ES24" s="9"/>
      <c r="ET24" s="9"/>
      <c r="EU24" s="8"/>
      <c r="EV24" s="8"/>
      <c r="EW24" s="8"/>
      <c r="EX24" s="8"/>
      <c r="EZ24" s="8"/>
      <c r="FA24" s="8"/>
      <c r="FC24" s="8"/>
      <c r="FD24" s="8"/>
      <c r="FE24" s="8"/>
      <c r="FF24" s="8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L24" s="9"/>
      <c r="HM24" s="9"/>
    </row>
    <row r="25" spans="1:226">
      <c r="EM25" s="9"/>
      <c r="EN25" s="9"/>
      <c r="EO25" s="9"/>
      <c r="EP25" s="9"/>
      <c r="EQ25" s="9"/>
      <c r="ER25" s="9"/>
      <c r="ES25" s="9"/>
      <c r="ET25" s="9"/>
      <c r="EU25" s="8"/>
      <c r="EV25" s="8"/>
      <c r="EW25" s="8"/>
      <c r="EX25" s="8"/>
      <c r="EZ25" s="8"/>
      <c r="FA25" s="8"/>
      <c r="FC25" s="8"/>
      <c r="FD25" s="8"/>
      <c r="FE25" s="8"/>
      <c r="FF25" s="8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L25" s="9"/>
      <c r="HM25" s="9"/>
    </row>
    <row r="26" spans="1:226">
      <c r="EM26" s="9"/>
      <c r="EN26" s="9"/>
      <c r="EO26" s="9"/>
      <c r="EP26" s="9"/>
      <c r="EQ26" s="9"/>
      <c r="ER26" s="9"/>
      <c r="ES26" s="9"/>
      <c r="ET26" s="9"/>
      <c r="EU26" s="8"/>
      <c r="EV26" s="8"/>
      <c r="EW26" s="8"/>
      <c r="EX26" s="8"/>
      <c r="EZ26" s="8"/>
      <c r="FA26" s="8"/>
      <c r="FC26" s="8"/>
      <c r="FD26" s="8"/>
      <c r="FE26" s="8"/>
      <c r="FF26" s="8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L26" s="9"/>
      <c r="HM26" s="9"/>
    </row>
    <row r="27" spans="1:226">
      <c r="EM27" s="9"/>
      <c r="EN27" s="9"/>
      <c r="EO27" s="9"/>
      <c r="EP27" s="9"/>
      <c r="EQ27" s="9"/>
      <c r="ER27" s="9"/>
      <c r="ES27" s="9"/>
      <c r="ET27" s="9"/>
      <c r="EU27" s="8"/>
      <c r="EV27" s="8"/>
      <c r="EW27" s="8"/>
      <c r="EX27" s="8"/>
      <c r="EZ27" s="8"/>
      <c r="FA27" s="8"/>
      <c r="FC27" s="8"/>
      <c r="FD27" s="8"/>
      <c r="FE27" s="8"/>
      <c r="FF27" s="8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L27" s="9"/>
      <c r="HM27" s="9"/>
    </row>
    <row r="28" spans="1:226">
      <c r="EM28" s="9"/>
      <c r="EN28" s="9"/>
      <c r="EO28" s="9"/>
      <c r="EP28" s="9"/>
      <c r="EQ28" s="9"/>
      <c r="ER28" s="9"/>
      <c r="ES28" s="9"/>
      <c r="ET28" s="9"/>
      <c r="EU28" s="8"/>
      <c r="EV28" s="8"/>
      <c r="EW28" s="8"/>
      <c r="EX28" s="8"/>
      <c r="EZ28" s="8"/>
      <c r="FA28" s="8"/>
      <c r="FC28" s="8"/>
      <c r="FD28" s="8"/>
      <c r="FE28" s="8"/>
      <c r="FF28" s="8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L28" s="9"/>
      <c r="HM28" s="9"/>
    </row>
    <row r="29" spans="1:226">
      <c r="EM29" s="9"/>
      <c r="EN29" s="9"/>
      <c r="EO29" s="9"/>
      <c r="EP29" s="9"/>
      <c r="EQ29" s="9"/>
      <c r="ER29" s="9"/>
      <c r="ES29" s="9"/>
      <c r="ET29" s="9"/>
      <c r="EU29" s="8"/>
      <c r="EV29" s="8"/>
      <c r="EW29" s="8"/>
      <c r="EX29" s="8"/>
      <c r="EZ29" s="8"/>
      <c r="FA29" s="8"/>
      <c r="FC29" s="8"/>
      <c r="FD29" s="8"/>
      <c r="FE29" s="8"/>
      <c r="FF29" s="8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L29" s="9"/>
      <c r="HM29" s="9"/>
    </row>
    <row r="30" spans="1:226">
      <c r="EM30" s="9"/>
      <c r="EN30" s="9"/>
      <c r="EO30" s="9"/>
      <c r="EP30" s="9"/>
      <c r="EQ30" s="9"/>
      <c r="ER30" s="9"/>
      <c r="ES30" s="9"/>
      <c r="ET30" s="9"/>
      <c r="EU30" s="8"/>
      <c r="EV30" s="8"/>
      <c r="EW30" s="8"/>
      <c r="EX30" s="8"/>
      <c r="EZ30" s="8"/>
      <c r="FA30" s="8"/>
      <c r="FC30" s="8"/>
      <c r="FD30" s="8"/>
      <c r="FE30" s="8"/>
      <c r="FF30" s="8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L30" s="9"/>
      <c r="HM30" s="9"/>
    </row>
    <row r="31" spans="1:226">
      <c r="EM31" s="9"/>
      <c r="EN31" s="9"/>
      <c r="EO31" s="9"/>
      <c r="EP31" s="9"/>
      <c r="EQ31" s="9"/>
      <c r="ER31" s="9"/>
      <c r="ES31" s="9"/>
      <c r="ET31" s="9"/>
      <c r="EU31" s="8"/>
      <c r="EV31" s="8"/>
      <c r="EW31" s="8"/>
      <c r="EX31" s="8"/>
      <c r="EZ31" s="8"/>
      <c r="FA31" s="8"/>
      <c r="FC31" s="8"/>
      <c r="FD31" s="8"/>
      <c r="FE31" s="8"/>
      <c r="FF31" s="8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L31" s="9"/>
      <c r="HM31" s="9"/>
    </row>
    <row r="32" spans="1:226">
      <c r="EM32" s="9"/>
      <c r="EN32" s="9"/>
      <c r="EO32" s="9"/>
      <c r="EP32" s="9"/>
      <c r="EQ32" s="9"/>
      <c r="ER32" s="9"/>
      <c r="ES32" s="9"/>
      <c r="ET32" s="9"/>
      <c r="EU32" s="8"/>
      <c r="EV32" s="8"/>
      <c r="EW32" s="8"/>
      <c r="EX32" s="8"/>
      <c r="EZ32" s="8"/>
      <c r="FA32" s="8"/>
      <c r="FC32" s="8"/>
      <c r="FD32" s="8"/>
      <c r="FE32" s="8"/>
      <c r="FF32" s="8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L32" s="9"/>
      <c r="HM32" s="9"/>
    </row>
    <row r="33" spans="143:221">
      <c r="EM33" s="9"/>
      <c r="EN33" s="9"/>
      <c r="EO33" s="9"/>
      <c r="EP33" s="9"/>
      <c r="EQ33" s="9"/>
      <c r="ER33" s="9"/>
      <c r="ES33" s="9"/>
      <c r="ET33" s="9"/>
      <c r="EU33" s="8"/>
      <c r="EV33" s="8"/>
      <c r="EW33" s="8"/>
      <c r="EX33" s="8"/>
      <c r="EZ33" s="8"/>
      <c r="FA33" s="8"/>
      <c r="FC33" s="8"/>
      <c r="FD33" s="8"/>
      <c r="FE33" s="8"/>
      <c r="FF33" s="8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L33" s="9"/>
      <c r="HM33" s="9"/>
    </row>
    <row r="34" spans="143:221">
      <c r="EM34" s="9"/>
      <c r="EN34" s="9"/>
      <c r="EO34" s="9"/>
      <c r="EP34" s="9"/>
      <c r="EQ34" s="9"/>
      <c r="ER34" s="9"/>
      <c r="ES34" s="9"/>
      <c r="ET34" s="9"/>
      <c r="EU34" s="8"/>
      <c r="EV34" s="8"/>
      <c r="EW34" s="8"/>
      <c r="EX34" s="8"/>
      <c r="EZ34" s="8"/>
      <c r="FA34" s="8"/>
      <c r="FC34" s="8"/>
      <c r="FD34" s="8"/>
      <c r="FE34" s="8"/>
      <c r="FF34" s="8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L34" s="9"/>
      <c r="HM34" s="9"/>
    </row>
  </sheetData>
  <sortState ref="HF22:HR33">
    <sortCondition ref="HF22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2:NR22"/>
  <sheetViews>
    <sheetView topLeftCell="FE1" workbookViewId="0">
      <selection activeCell="D11" sqref="D11:D12"/>
    </sheetView>
  </sheetViews>
  <sheetFormatPr defaultRowHeight="15"/>
  <cols>
    <col min="1" max="16384" width="9.140625" style="3"/>
  </cols>
  <sheetData>
    <row r="2" spans="1:382">
      <c r="C2" s="3" t="s">
        <v>88</v>
      </c>
      <c r="D2" s="3" t="s">
        <v>88</v>
      </c>
      <c r="E2" s="3" t="s">
        <v>88</v>
      </c>
      <c r="F2" s="3" t="s">
        <v>88</v>
      </c>
      <c r="G2" s="3" t="s">
        <v>89</v>
      </c>
      <c r="H2" s="3" t="s">
        <v>89</v>
      </c>
      <c r="I2" s="3" t="s">
        <v>89</v>
      </c>
      <c r="J2" s="3" t="s">
        <v>89</v>
      </c>
      <c r="K2" s="3" t="s">
        <v>90</v>
      </c>
      <c r="L2" s="3" t="s">
        <v>90</v>
      </c>
      <c r="M2" s="3" t="s">
        <v>90</v>
      </c>
      <c r="N2" s="3" t="s">
        <v>90</v>
      </c>
      <c r="O2" s="3" t="s">
        <v>91</v>
      </c>
      <c r="P2" s="3" t="s">
        <v>91</v>
      </c>
      <c r="Q2" s="3" t="s">
        <v>91</v>
      </c>
      <c r="R2" s="3" t="s">
        <v>91</v>
      </c>
      <c r="S2" s="3" t="s">
        <v>92</v>
      </c>
      <c r="T2" s="3" t="s">
        <v>92</v>
      </c>
      <c r="U2" s="3" t="s">
        <v>92</v>
      </c>
      <c r="V2" s="3" t="s">
        <v>92</v>
      </c>
      <c r="W2" s="3" t="s">
        <v>93</v>
      </c>
      <c r="X2" s="3" t="s">
        <v>93</v>
      </c>
      <c r="Y2" s="3" t="s">
        <v>93</v>
      </c>
      <c r="Z2" s="3" t="s">
        <v>93</v>
      </c>
      <c r="AA2" s="3" t="s">
        <v>94</v>
      </c>
      <c r="AB2" s="3" t="s">
        <v>94</v>
      </c>
      <c r="AC2" s="3" t="s">
        <v>94</v>
      </c>
      <c r="AD2" s="3" t="s">
        <v>94</v>
      </c>
      <c r="AE2" s="3" t="s">
        <v>95</v>
      </c>
      <c r="AF2" s="3" t="s">
        <v>95</v>
      </c>
      <c r="AG2" s="3" t="s">
        <v>95</v>
      </c>
      <c r="AH2" s="3" t="s">
        <v>95</v>
      </c>
      <c r="AI2" s="3" t="s">
        <v>96</v>
      </c>
      <c r="AJ2" s="3" t="s">
        <v>96</v>
      </c>
      <c r="AK2" s="3" t="s">
        <v>96</v>
      </c>
      <c r="AL2" s="3" t="s">
        <v>96</v>
      </c>
      <c r="AM2" s="3" t="s">
        <v>97</v>
      </c>
      <c r="AN2" s="3" t="s">
        <v>97</v>
      </c>
      <c r="AO2" s="3" t="s">
        <v>97</v>
      </c>
      <c r="AP2" s="3" t="s">
        <v>97</v>
      </c>
      <c r="AQ2" s="3" t="s">
        <v>98</v>
      </c>
      <c r="AR2" s="3" t="s">
        <v>98</v>
      </c>
      <c r="AS2" s="3" t="s">
        <v>98</v>
      </c>
      <c r="AT2" s="3" t="s">
        <v>98</v>
      </c>
      <c r="AU2" s="3" t="s">
        <v>99</v>
      </c>
      <c r="AV2" s="3" t="s">
        <v>99</v>
      </c>
      <c r="AW2" s="3" t="s">
        <v>99</v>
      </c>
      <c r="AX2" s="3" t="s">
        <v>99</v>
      </c>
      <c r="AY2" s="4" t="s">
        <v>100</v>
      </c>
      <c r="AZ2" s="4" t="s">
        <v>100</v>
      </c>
      <c r="BA2" s="4" t="s">
        <v>100</v>
      </c>
      <c r="BB2" s="4" t="s">
        <v>100</v>
      </c>
      <c r="BC2" s="3" t="s">
        <v>101</v>
      </c>
      <c r="BD2" s="3" t="s">
        <v>101</v>
      </c>
      <c r="BE2" s="3" t="s">
        <v>101</v>
      </c>
      <c r="BF2" s="3" t="s">
        <v>101</v>
      </c>
      <c r="BG2" s="3" t="s">
        <v>102</v>
      </c>
      <c r="BH2" s="3" t="s">
        <v>102</v>
      </c>
      <c r="BI2" s="3" t="s">
        <v>102</v>
      </c>
      <c r="BJ2" s="3" t="s">
        <v>102</v>
      </c>
      <c r="BK2" s="3" t="s">
        <v>103</v>
      </c>
      <c r="BL2" s="3" t="s">
        <v>103</v>
      </c>
      <c r="BM2" s="3" t="s">
        <v>103</v>
      </c>
      <c r="BN2" s="3" t="s">
        <v>103</v>
      </c>
      <c r="BO2" s="3" t="s">
        <v>104</v>
      </c>
      <c r="BP2" s="3" t="s">
        <v>104</v>
      </c>
      <c r="BQ2" s="3" t="s">
        <v>104</v>
      </c>
      <c r="BR2" s="3" t="s">
        <v>104</v>
      </c>
      <c r="BS2" s="3" t="s">
        <v>105</v>
      </c>
      <c r="BT2" s="3" t="s">
        <v>105</v>
      </c>
      <c r="BU2" s="3" t="s">
        <v>105</v>
      </c>
      <c r="BV2" s="3" t="s">
        <v>105</v>
      </c>
      <c r="BW2" s="3" t="s">
        <v>106</v>
      </c>
      <c r="BX2" s="3" t="s">
        <v>106</v>
      </c>
      <c r="BY2" s="3" t="s">
        <v>106</v>
      </c>
      <c r="BZ2" s="3" t="s">
        <v>106</v>
      </c>
      <c r="CA2" s="3" t="s">
        <v>107</v>
      </c>
      <c r="CB2" s="3" t="s">
        <v>107</v>
      </c>
      <c r="CC2" s="3" t="s">
        <v>107</v>
      </c>
      <c r="CD2" s="3" t="s">
        <v>107</v>
      </c>
      <c r="CE2" s="3" t="s">
        <v>108</v>
      </c>
      <c r="CF2" s="3" t="s">
        <v>108</v>
      </c>
      <c r="CG2" s="3" t="s">
        <v>108</v>
      </c>
      <c r="CH2" s="3" t="s">
        <v>108</v>
      </c>
      <c r="CI2" s="3" t="s">
        <v>109</v>
      </c>
      <c r="CJ2" s="3" t="s">
        <v>109</v>
      </c>
      <c r="CK2" s="3" t="s">
        <v>109</v>
      </c>
      <c r="CL2" s="3" t="s">
        <v>109</v>
      </c>
      <c r="CM2" s="3" t="s">
        <v>110</v>
      </c>
      <c r="CN2" s="3" t="s">
        <v>110</v>
      </c>
      <c r="CO2" s="3" t="s">
        <v>110</v>
      </c>
      <c r="CP2" s="3" t="s">
        <v>110</v>
      </c>
      <c r="CQ2" s="3" t="s">
        <v>111</v>
      </c>
      <c r="CR2" s="3" t="s">
        <v>111</v>
      </c>
      <c r="CS2" s="3" t="s">
        <v>111</v>
      </c>
      <c r="CT2" s="3" t="s">
        <v>111</v>
      </c>
      <c r="CU2" s="3" t="s">
        <v>112</v>
      </c>
      <c r="CV2" s="3" t="s">
        <v>112</v>
      </c>
      <c r="CW2" s="3" t="s">
        <v>112</v>
      </c>
      <c r="CX2" s="3" t="s">
        <v>112</v>
      </c>
      <c r="CY2" s="3" t="s">
        <v>113</v>
      </c>
      <c r="CZ2" s="3" t="s">
        <v>113</v>
      </c>
      <c r="DA2" s="3" t="s">
        <v>113</v>
      </c>
      <c r="DB2" s="3" t="s">
        <v>113</v>
      </c>
      <c r="DC2" s="3" t="s">
        <v>114</v>
      </c>
      <c r="DD2" s="3" t="s">
        <v>114</v>
      </c>
      <c r="DE2" s="3" t="s">
        <v>114</v>
      </c>
      <c r="DF2" s="3" t="s">
        <v>114</v>
      </c>
      <c r="DG2" s="3" t="s">
        <v>115</v>
      </c>
      <c r="DH2" s="3" t="s">
        <v>115</v>
      </c>
      <c r="DI2" s="3" t="s">
        <v>115</v>
      </c>
      <c r="DJ2" s="3" t="s">
        <v>115</v>
      </c>
      <c r="DK2" s="3" t="s">
        <v>116</v>
      </c>
      <c r="DL2" s="3" t="s">
        <v>116</v>
      </c>
      <c r="DM2" s="3" t="s">
        <v>116</v>
      </c>
      <c r="DN2" s="3" t="s">
        <v>116</v>
      </c>
      <c r="DO2" s="3" t="s">
        <v>117</v>
      </c>
      <c r="DP2" s="3" t="s">
        <v>117</v>
      </c>
      <c r="DQ2" s="3" t="s">
        <v>117</v>
      </c>
      <c r="DR2" s="3" t="s">
        <v>117</v>
      </c>
      <c r="DS2" s="3" t="s">
        <v>118</v>
      </c>
      <c r="DT2" s="3" t="s">
        <v>118</v>
      </c>
      <c r="DU2" s="3" t="s">
        <v>118</v>
      </c>
      <c r="DV2" s="3" t="s">
        <v>118</v>
      </c>
      <c r="DW2" s="3" t="s">
        <v>119</v>
      </c>
      <c r="DX2" s="3" t="s">
        <v>119</v>
      </c>
      <c r="DY2" s="3" t="s">
        <v>119</v>
      </c>
      <c r="DZ2" s="3" t="s">
        <v>119</v>
      </c>
      <c r="EA2" s="3" t="s">
        <v>120</v>
      </c>
      <c r="EB2" s="3" t="s">
        <v>120</v>
      </c>
      <c r="EC2" s="3" t="s">
        <v>120</v>
      </c>
      <c r="ED2" s="3" t="s">
        <v>120</v>
      </c>
      <c r="EE2" s="3" t="s">
        <v>121</v>
      </c>
      <c r="EF2" s="3" t="s">
        <v>121</v>
      </c>
      <c r="EG2" s="3" t="s">
        <v>121</v>
      </c>
      <c r="EH2" s="3" t="s">
        <v>121</v>
      </c>
      <c r="EI2" s="3" t="s">
        <v>122</v>
      </c>
      <c r="EJ2" s="3" t="s">
        <v>122</v>
      </c>
      <c r="EK2" s="3" t="s">
        <v>122</v>
      </c>
      <c r="EL2" s="3" t="s">
        <v>122</v>
      </c>
      <c r="EM2" s="3" t="s">
        <v>123</v>
      </c>
      <c r="EN2" s="3" t="s">
        <v>123</v>
      </c>
      <c r="EO2" s="3" t="s">
        <v>123</v>
      </c>
      <c r="EP2" s="3" t="s">
        <v>123</v>
      </c>
      <c r="EQ2" s="3" t="s">
        <v>124</v>
      </c>
      <c r="ER2" s="3" t="s">
        <v>124</v>
      </c>
      <c r="ES2" s="3" t="s">
        <v>124</v>
      </c>
      <c r="ET2" s="3" t="s">
        <v>124</v>
      </c>
      <c r="EU2" s="3" t="s">
        <v>125</v>
      </c>
      <c r="EV2" s="3" t="s">
        <v>125</v>
      </c>
      <c r="EW2" s="3" t="s">
        <v>125</v>
      </c>
      <c r="EX2" s="3" t="s">
        <v>125</v>
      </c>
      <c r="EY2" s="3" t="s">
        <v>126</v>
      </c>
      <c r="EZ2" s="3" t="s">
        <v>126</v>
      </c>
      <c r="FA2" s="3" t="s">
        <v>126</v>
      </c>
      <c r="FB2" s="3" t="s">
        <v>126</v>
      </c>
      <c r="FC2" s="3" t="s">
        <v>127</v>
      </c>
      <c r="FD2" s="3" t="s">
        <v>127</v>
      </c>
      <c r="FE2" s="3" t="s">
        <v>127</v>
      </c>
      <c r="FF2" s="3" t="s">
        <v>127</v>
      </c>
      <c r="FG2" s="3" t="s">
        <v>128</v>
      </c>
      <c r="FH2" s="3" t="s">
        <v>128</v>
      </c>
      <c r="FI2" s="3" t="s">
        <v>128</v>
      </c>
      <c r="FJ2" s="3" t="s">
        <v>128</v>
      </c>
      <c r="FK2" s="3" t="s">
        <v>129</v>
      </c>
      <c r="FL2" s="3" t="s">
        <v>129</v>
      </c>
      <c r="FM2" s="3" t="s">
        <v>129</v>
      </c>
      <c r="FN2" s="3" t="s">
        <v>129</v>
      </c>
      <c r="FO2" s="3" t="s">
        <v>130</v>
      </c>
      <c r="FP2" s="3" t="s">
        <v>130</v>
      </c>
      <c r="FQ2" s="3" t="s">
        <v>130</v>
      </c>
      <c r="FR2" s="3" t="s">
        <v>130</v>
      </c>
      <c r="FS2" s="3" t="s">
        <v>131</v>
      </c>
      <c r="FT2" s="3" t="s">
        <v>131</v>
      </c>
      <c r="FU2" s="3" t="s">
        <v>131</v>
      </c>
      <c r="FV2" s="3" t="s">
        <v>131</v>
      </c>
      <c r="FW2" s="3" t="s">
        <v>132</v>
      </c>
      <c r="FX2" s="3" t="s">
        <v>132</v>
      </c>
      <c r="FY2" s="3" t="s">
        <v>132</v>
      </c>
      <c r="FZ2" s="3" t="s">
        <v>132</v>
      </c>
      <c r="GA2" s="3" t="s">
        <v>133</v>
      </c>
      <c r="GB2" s="3" t="s">
        <v>133</v>
      </c>
      <c r="GC2" s="3" t="s">
        <v>133</v>
      </c>
      <c r="GD2" s="3" t="s">
        <v>133</v>
      </c>
      <c r="GE2" s="3" t="s">
        <v>134</v>
      </c>
      <c r="GF2" s="3" t="s">
        <v>134</v>
      </c>
      <c r="GG2" s="3" t="s">
        <v>134</v>
      </c>
      <c r="GH2" s="3" t="s">
        <v>134</v>
      </c>
      <c r="GI2" s="3" t="s">
        <v>135</v>
      </c>
      <c r="GJ2" s="3" t="s">
        <v>135</v>
      </c>
      <c r="GK2" s="3" t="s">
        <v>135</v>
      </c>
      <c r="GL2" s="3" t="s">
        <v>135</v>
      </c>
      <c r="GM2" s="3" t="s">
        <v>136</v>
      </c>
      <c r="GN2" s="3" t="s">
        <v>136</v>
      </c>
      <c r="GO2" s="3" t="s">
        <v>136</v>
      </c>
      <c r="GP2" s="3" t="s">
        <v>136</v>
      </c>
      <c r="GQ2" s="3" t="s">
        <v>137</v>
      </c>
      <c r="GR2" s="3" t="s">
        <v>137</v>
      </c>
      <c r="GS2" s="3" t="s">
        <v>137</v>
      </c>
      <c r="GT2" s="3" t="s">
        <v>137</v>
      </c>
      <c r="GU2" s="3" t="s">
        <v>138</v>
      </c>
      <c r="GV2" s="3" t="s">
        <v>138</v>
      </c>
      <c r="GW2" s="3" t="s">
        <v>138</v>
      </c>
      <c r="GX2" s="3" t="s">
        <v>138</v>
      </c>
      <c r="GY2" s="3" t="s">
        <v>139</v>
      </c>
      <c r="GZ2" s="3" t="s">
        <v>139</v>
      </c>
      <c r="HA2" s="3" t="s">
        <v>139</v>
      </c>
      <c r="HB2" s="3" t="s">
        <v>139</v>
      </c>
      <c r="HC2" s="3" t="s">
        <v>140</v>
      </c>
      <c r="HD2" s="3" t="s">
        <v>140</v>
      </c>
      <c r="HE2" s="3" t="s">
        <v>140</v>
      </c>
      <c r="HF2" s="3" t="s">
        <v>140</v>
      </c>
      <c r="HG2" s="3" t="s">
        <v>141</v>
      </c>
      <c r="HH2" s="3" t="s">
        <v>141</v>
      </c>
      <c r="HI2" s="3" t="s">
        <v>141</v>
      </c>
      <c r="HJ2" s="3" t="s">
        <v>141</v>
      </c>
      <c r="HK2" s="3" t="s">
        <v>142</v>
      </c>
      <c r="HL2" s="3" t="s">
        <v>142</v>
      </c>
      <c r="HM2" s="3" t="s">
        <v>142</v>
      </c>
      <c r="HN2" s="3" t="s">
        <v>142</v>
      </c>
      <c r="HO2" s="4" t="s">
        <v>143</v>
      </c>
      <c r="HP2" s="4" t="s">
        <v>143</v>
      </c>
      <c r="HQ2" s="4" t="s">
        <v>143</v>
      </c>
      <c r="HR2" s="4" t="s">
        <v>143</v>
      </c>
      <c r="HS2" s="3" t="s">
        <v>144</v>
      </c>
      <c r="HT2" s="3" t="s">
        <v>144</v>
      </c>
      <c r="HU2" s="3" t="s">
        <v>144</v>
      </c>
      <c r="HV2" s="3" t="s">
        <v>144</v>
      </c>
      <c r="HW2" s="3" t="s">
        <v>145</v>
      </c>
      <c r="HX2" s="3" t="s">
        <v>145</v>
      </c>
      <c r="HY2" s="3" t="s">
        <v>145</v>
      </c>
      <c r="HZ2" s="3" t="s">
        <v>145</v>
      </c>
      <c r="IA2" s="3" t="s">
        <v>146</v>
      </c>
      <c r="IB2" s="3" t="s">
        <v>146</v>
      </c>
      <c r="IC2" s="3" t="s">
        <v>146</v>
      </c>
      <c r="ID2" s="3" t="s">
        <v>146</v>
      </c>
      <c r="IE2" s="3" t="s">
        <v>147</v>
      </c>
      <c r="IF2" s="3" t="s">
        <v>147</v>
      </c>
      <c r="IG2" s="3" t="s">
        <v>147</v>
      </c>
      <c r="IH2" s="3" t="s">
        <v>147</v>
      </c>
      <c r="II2" s="3" t="s">
        <v>148</v>
      </c>
      <c r="IJ2" s="3" t="s">
        <v>148</v>
      </c>
      <c r="IK2" s="3" t="s">
        <v>148</v>
      </c>
      <c r="IL2" s="3" t="s">
        <v>148</v>
      </c>
      <c r="IM2" s="3" t="s">
        <v>149</v>
      </c>
      <c r="IN2" s="3" t="s">
        <v>149</v>
      </c>
      <c r="IO2" s="3" t="s">
        <v>149</v>
      </c>
      <c r="IP2" s="3" t="s">
        <v>149</v>
      </c>
      <c r="IQ2" s="3" t="s">
        <v>150</v>
      </c>
      <c r="IR2" s="3" t="s">
        <v>150</v>
      </c>
      <c r="IS2" s="3" t="s">
        <v>150</v>
      </c>
      <c r="IT2" s="3" t="s">
        <v>150</v>
      </c>
      <c r="IU2" s="3" t="s">
        <v>151</v>
      </c>
      <c r="IV2" s="3" t="s">
        <v>151</v>
      </c>
      <c r="IW2" s="3" t="s">
        <v>151</v>
      </c>
      <c r="IX2" s="3" t="s">
        <v>151</v>
      </c>
      <c r="IY2" s="3" t="s">
        <v>152</v>
      </c>
      <c r="IZ2" s="3" t="s">
        <v>152</v>
      </c>
      <c r="JA2" s="3" t="s">
        <v>152</v>
      </c>
      <c r="JB2" s="3" t="s">
        <v>152</v>
      </c>
      <c r="JC2" s="3" t="s">
        <v>153</v>
      </c>
      <c r="JD2" s="3" t="s">
        <v>153</v>
      </c>
      <c r="JE2" s="3" t="s">
        <v>153</v>
      </c>
      <c r="JF2" s="3" t="s">
        <v>153</v>
      </c>
      <c r="JG2" s="3" t="s">
        <v>154</v>
      </c>
      <c r="JH2" s="3" t="s">
        <v>154</v>
      </c>
      <c r="JI2" s="3" t="s">
        <v>154</v>
      </c>
      <c r="JJ2" s="3" t="s">
        <v>154</v>
      </c>
      <c r="JK2" s="3" t="s">
        <v>155</v>
      </c>
      <c r="JL2" s="3" t="s">
        <v>155</v>
      </c>
      <c r="JM2" s="3" t="s">
        <v>155</v>
      </c>
      <c r="JN2" s="3" t="s">
        <v>155</v>
      </c>
      <c r="JO2" s="3" t="s">
        <v>156</v>
      </c>
      <c r="JP2" s="3" t="s">
        <v>156</v>
      </c>
      <c r="JQ2" s="3" t="s">
        <v>156</v>
      </c>
      <c r="JR2" s="3" t="s">
        <v>156</v>
      </c>
      <c r="JS2" s="3" t="s">
        <v>157</v>
      </c>
      <c r="JT2" s="3" t="s">
        <v>157</v>
      </c>
      <c r="JU2" s="3" t="s">
        <v>157</v>
      </c>
      <c r="JV2" s="3" t="s">
        <v>157</v>
      </c>
      <c r="JW2" s="3" t="s">
        <v>158</v>
      </c>
      <c r="JX2" s="3" t="s">
        <v>158</v>
      </c>
      <c r="JY2" s="3" t="s">
        <v>158</v>
      </c>
      <c r="JZ2" s="3" t="s">
        <v>158</v>
      </c>
      <c r="KA2" s="3" t="s">
        <v>159</v>
      </c>
      <c r="KB2" s="3" t="s">
        <v>159</v>
      </c>
      <c r="KC2" s="3" t="s">
        <v>159</v>
      </c>
      <c r="KD2" s="3" t="s">
        <v>159</v>
      </c>
      <c r="KE2" s="3" t="s">
        <v>160</v>
      </c>
      <c r="KF2" s="3" t="s">
        <v>160</v>
      </c>
      <c r="KG2" s="3" t="s">
        <v>160</v>
      </c>
      <c r="KH2" s="3" t="s">
        <v>160</v>
      </c>
      <c r="KI2" s="3" t="s">
        <v>161</v>
      </c>
      <c r="KJ2" s="3" t="s">
        <v>161</v>
      </c>
      <c r="KK2" s="3" t="s">
        <v>161</v>
      </c>
      <c r="KL2" s="3" t="s">
        <v>161</v>
      </c>
      <c r="KM2" s="3" t="s">
        <v>162</v>
      </c>
      <c r="KN2" s="3" t="s">
        <v>162</v>
      </c>
      <c r="KO2" s="3" t="s">
        <v>162</v>
      </c>
      <c r="KP2" s="3" t="s">
        <v>162</v>
      </c>
      <c r="KQ2" s="3" t="s">
        <v>163</v>
      </c>
      <c r="KR2" s="3" t="s">
        <v>163</v>
      </c>
      <c r="KS2" s="3" t="s">
        <v>163</v>
      </c>
      <c r="KT2" s="3" t="s">
        <v>163</v>
      </c>
      <c r="KU2" s="3" t="s">
        <v>164</v>
      </c>
      <c r="KV2" s="3" t="s">
        <v>164</v>
      </c>
      <c r="KW2" s="3" t="s">
        <v>164</v>
      </c>
      <c r="KX2" s="3" t="s">
        <v>164</v>
      </c>
      <c r="KY2" s="5" t="s">
        <v>165</v>
      </c>
      <c r="KZ2" s="5" t="s">
        <v>165</v>
      </c>
      <c r="LA2" s="5" t="s">
        <v>165</v>
      </c>
      <c r="LB2" s="5" t="s">
        <v>165</v>
      </c>
      <c r="LC2" s="3" t="s">
        <v>166</v>
      </c>
      <c r="LD2" s="3" t="s">
        <v>166</v>
      </c>
      <c r="LE2" s="3" t="s">
        <v>166</v>
      </c>
      <c r="LF2" s="3" t="s">
        <v>166</v>
      </c>
      <c r="LG2" s="3" t="s">
        <v>167</v>
      </c>
      <c r="LH2" s="3" t="s">
        <v>167</v>
      </c>
      <c r="LI2" s="3" t="s">
        <v>167</v>
      </c>
      <c r="LJ2" s="3" t="s">
        <v>167</v>
      </c>
      <c r="LK2" s="3" t="s">
        <v>168</v>
      </c>
      <c r="LL2" s="3" t="s">
        <v>168</v>
      </c>
      <c r="LM2" s="3" t="s">
        <v>168</v>
      </c>
      <c r="LN2" s="3" t="s">
        <v>168</v>
      </c>
      <c r="LO2" s="3" t="s">
        <v>169</v>
      </c>
      <c r="LP2" s="3" t="s">
        <v>169</v>
      </c>
      <c r="LQ2" s="3" t="s">
        <v>169</v>
      </c>
      <c r="LR2" s="3" t="s">
        <v>169</v>
      </c>
      <c r="LS2" s="3" t="s">
        <v>170</v>
      </c>
      <c r="LT2" s="3" t="s">
        <v>170</v>
      </c>
      <c r="LU2" s="3" t="s">
        <v>170</v>
      </c>
      <c r="LV2" s="3" t="s">
        <v>170</v>
      </c>
      <c r="LW2" s="4" t="s">
        <v>171</v>
      </c>
      <c r="LX2" s="4" t="s">
        <v>171</v>
      </c>
      <c r="LY2" s="4" t="s">
        <v>171</v>
      </c>
      <c r="LZ2" s="4" t="s">
        <v>171</v>
      </c>
      <c r="MA2" s="3" t="s">
        <v>172</v>
      </c>
      <c r="MB2" s="3" t="s">
        <v>172</v>
      </c>
      <c r="MC2" s="3" t="s">
        <v>172</v>
      </c>
      <c r="MD2" s="3" t="s">
        <v>172</v>
      </c>
      <c r="ME2" s="3" t="s">
        <v>173</v>
      </c>
      <c r="MF2" s="3" t="s">
        <v>173</v>
      </c>
      <c r="MG2" s="3" t="s">
        <v>173</v>
      </c>
      <c r="MH2" s="3" t="s">
        <v>173</v>
      </c>
      <c r="MI2" s="4" t="s">
        <v>174</v>
      </c>
      <c r="MJ2" s="4" t="s">
        <v>174</v>
      </c>
      <c r="MK2" s="4" t="s">
        <v>174</v>
      </c>
      <c r="ML2" s="4" t="s">
        <v>174</v>
      </c>
      <c r="MM2" s="4" t="s">
        <v>175</v>
      </c>
      <c r="MN2" s="4" t="s">
        <v>175</v>
      </c>
      <c r="MO2" s="4" t="s">
        <v>175</v>
      </c>
      <c r="MP2" s="4" t="s">
        <v>175</v>
      </c>
      <c r="MQ2" s="3" t="s">
        <v>176</v>
      </c>
      <c r="MR2" s="3" t="s">
        <v>176</v>
      </c>
      <c r="MS2" s="3" t="s">
        <v>176</v>
      </c>
      <c r="MT2" s="3" t="s">
        <v>176</v>
      </c>
      <c r="MU2" s="4" t="s">
        <v>177</v>
      </c>
      <c r="MV2" s="4" t="s">
        <v>177</v>
      </c>
      <c r="MW2" s="4" t="s">
        <v>177</v>
      </c>
      <c r="MX2" s="4" t="s">
        <v>177</v>
      </c>
      <c r="MY2" s="3" t="s">
        <v>178</v>
      </c>
      <c r="MZ2" s="3" t="s">
        <v>178</v>
      </c>
      <c r="NA2" s="3" t="s">
        <v>178</v>
      </c>
      <c r="NB2" s="3" t="s">
        <v>178</v>
      </c>
      <c r="NC2" s="3" t="s">
        <v>179</v>
      </c>
      <c r="ND2" s="3" t="s">
        <v>179</v>
      </c>
      <c r="NE2" s="3" t="s">
        <v>179</v>
      </c>
      <c r="NF2" s="3" t="s">
        <v>179</v>
      </c>
      <c r="NG2" s="4" t="s">
        <v>180</v>
      </c>
      <c r="NH2" s="4" t="s">
        <v>180</v>
      </c>
      <c r="NI2" s="4" t="s">
        <v>180</v>
      </c>
      <c r="NJ2" s="4" t="s">
        <v>180</v>
      </c>
      <c r="NK2" s="3" t="s">
        <v>181</v>
      </c>
      <c r="NL2" s="3" t="s">
        <v>181</v>
      </c>
      <c r="NM2" s="3" t="s">
        <v>181</v>
      </c>
      <c r="NN2" s="3" t="s">
        <v>181</v>
      </c>
      <c r="NO2" s="3" t="s">
        <v>182</v>
      </c>
      <c r="NP2" s="3" t="s">
        <v>182</v>
      </c>
      <c r="NQ2" s="3" t="s">
        <v>182</v>
      </c>
      <c r="NR2" s="3" t="s">
        <v>182</v>
      </c>
    </row>
    <row r="3" spans="1:382">
      <c r="C3" s="3" t="s">
        <v>213</v>
      </c>
      <c r="D3" s="3" t="s">
        <v>17</v>
      </c>
      <c r="E3" s="3" t="s">
        <v>18</v>
      </c>
      <c r="F3" s="3" t="s">
        <v>2</v>
      </c>
      <c r="G3" s="3" t="str">
        <f>C3</f>
        <v>All</v>
      </c>
      <c r="H3" s="3" t="str">
        <f>D3</f>
        <v>ASB</v>
      </c>
      <c r="I3" s="3" t="str">
        <f>E3</f>
        <v>Burg</v>
      </c>
      <c r="J3" s="3" t="s">
        <v>2</v>
      </c>
      <c r="K3" s="3" t="str">
        <f t="shared" ref="K3:BV3" si="0">G3</f>
        <v>All</v>
      </c>
      <c r="L3" s="3" t="str">
        <f t="shared" si="0"/>
        <v>ASB</v>
      </c>
      <c r="M3" s="3" t="str">
        <f t="shared" si="0"/>
        <v>Burg</v>
      </c>
      <c r="N3" s="3" t="str">
        <f t="shared" si="0"/>
        <v>Violence</v>
      </c>
      <c r="O3" s="3" t="str">
        <f t="shared" si="0"/>
        <v>All</v>
      </c>
      <c r="P3" s="3" t="str">
        <f t="shared" si="0"/>
        <v>ASB</v>
      </c>
      <c r="Q3" s="3" t="str">
        <f t="shared" si="0"/>
        <v>Burg</v>
      </c>
      <c r="R3" s="3" t="str">
        <f t="shared" si="0"/>
        <v>Violence</v>
      </c>
      <c r="S3" s="3" t="str">
        <f t="shared" si="0"/>
        <v>All</v>
      </c>
      <c r="T3" s="3" t="str">
        <f t="shared" si="0"/>
        <v>ASB</v>
      </c>
      <c r="U3" s="3" t="str">
        <f t="shared" si="0"/>
        <v>Burg</v>
      </c>
      <c r="V3" s="3" t="str">
        <f t="shared" si="0"/>
        <v>Violence</v>
      </c>
      <c r="W3" s="3" t="str">
        <f t="shared" si="0"/>
        <v>All</v>
      </c>
      <c r="X3" s="3" t="str">
        <f t="shared" si="0"/>
        <v>ASB</v>
      </c>
      <c r="Y3" s="3" t="str">
        <f t="shared" si="0"/>
        <v>Burg</v>
      </c>
      <c r="Z3" s="3" t="str">
        <f t="shared" si="0"/>
        <v>Violence</v>
      </c>
      <c r="AA3" s="3" t="str">
        <f t="shared" si="0"/>
        <v>All</v>
      </c>
      <c r="AB3" s="3" t="str">
        <f t="shared" si="0"/>
        <v>ASB</v>
      </c>
      <c r="AC3" s="3" t="str">
        <f t="shared" si="0"/>
        <v>Burg</v>
      </c>
      <c r="AD3" s="3" t="str">
        <f t="shared" si="0"/>
        <v>Violence</v>
      </c>
      <c r="AE3" s="3" t="str">
        <f t="shared" si="0"/>
        <v>All</v>
      </c>
      <c r="AF3" s="3" t="str">
        <f t="shared" si="0"/>
        <v>ASB</v>
      </c>
      <c r="AG3" s="3" t="str">
        <f t="shared" si="0"/>
        <v>Burg</v>
      </c>
      <c r="AH3" s="3" t="str">
        <f t="shared" si="0"/>
        <v>Violence</v>
      </c>
      <c r="AI3" s="3" t="str">
        <f t="shared" si="0"/>
        <v>All</v>
      </c>
      <c r="AJ3" s="3" t="str">
        <f t="shared" si="0"/>
        <v>ASB</v>
      </c>
      <c r="AK3" s="3" t="str">
        <f t="shared" si="0"/>
        <v>Burg</v>
      </c>
      <c r="AL3" s="3" t="str">
        <f t="shared" si="0"/>
        <v>Violence</v>
      </c>
      <c r="AM3" s="3" t="str">
        <f t="shared" si="0"/>
        <v>All</v>
      </c>
      <c r="AN3" s="3" t="str">
        <f t="shared" si="0"/>
        <v>ASB</v>
      </c>
      <c r="AO3" s="3" t="str">
        <f t="shared" si="0"/>
        <v>Burg</v>
      </c>
      <c r="AP3" s="3" t="str">
        <f t="shared" si="0"/>
        <v>Violence</v>
      </c>
      <c r="AQ3" s="3" t="str">
        <f t="shared" si="0"/>
        <v>All</v>
      </c>
      <c r="AR3" s="3" t="str">
        <f t="shared" si="0"/>
        <v>ASB</v>
      </c>
      <c r="AS3" s="3" t="str">
        <f t="shared" si="0"/>
        <v>Burg</v>
      </c>
      <c r="AT3" s="3" t="str">
        <f t="shared" si="0"/>
        <v>Violence</v>
      </c>
      <c r="AU3" s="3" t="str">
        <f t="shared" si="0"/>
        <v>All</v>
      </c>
      <c r="AV3" s="3" t="str">
        <f t="shared" si="0"/>
        <v>ASB</v>
      </c>
      <c r="AW3" s="3" t="str">
        <f t="shared" si="0"/>
        <v>Burg</v>
      </c>
      <c r="AX3" s="3" t="str">
        <f t="shared" si="0"/>
        <v>Violence</v>
      </c>
      <c r="AY3" s="3" t="str">
        <f t="shared" si="0"/>
        <v>All</v>
      </c>
      <c r="AZ3" s="3" t="str">
        <f t="shared" si="0"/>
        <v>ASB</v>
      </c>
      <c r="BA3" s="3" t="str">
        <f t="shared" si="0"/>
        <v>Burg</v>
      </c>
      <c r="BB3" s="3" t="str">
        <f t="shared" si="0"/>
        <v>Violence</v>
      </c>
      <c r="BC3" s="3" t="str">
        <f t="shared" si="0"/>
        <v>All</v>
      </c>
      <c r="BD3" s="3" t="str">
        <f t="shared" si="0"/>
        <v>ASB</v>
      </c>
      <c r="BE3" s="3" t="str">
        <f t="shared" si="0"/>
        <v>Burg</v>
      </c>
      <c r="BF3" s="3" t="str">
        <f t="shared" si="0"/>
        <v>Violence</v>
      </c>
      <c r="BG3" s="3" t="str">
        <f t="shared" si="0"/>
        <v>All</v>
      </c>
      <c r="BH3" s="3" t="str">
        <f t="shared" si="0"/>
        <v>ASB</v>
      </c>
      <c r="BI3" s="3" t="str">
        <f t="shared" si="0"/>
        <v>Burg</v>
      </c>
      <c r="BJ3" s="3" t="str">
        <f t="shared" si="0"/>
        <v>Violence</v>
      </c>
      <c r="BK3" s="3" t="str">
        <f t="shared" si="0"/>
        <v>All</v>
      </c>
      <c r="BL3" s="3" t="str">
        <f t="shared" si="0"/>
        <v>ASB</v>
      </c>
      <c r="BM3" s="3" t="str">
        <f t="shared" si="0"/>
        <v>Burg</v>
      </c>
      <c r="BN3" s="3" t="str">
        <f t="shared" si="0"/>
        <v>Violence</v>
      </c>
      <c r="BO3" s="3" t="str">
        <f t="shared" si="0"/>
        <v>All</v>
      </c>
      <c r="BP3" s="3" t="str">
        <f t="shared" si="0"/>
        <v>ASB</v>
      </c>
      <c r="BQ3" s="3" t="str">
        <f t="shared" si="0"/>
        <v>Burg</v>
      </c>
      <c r="BR3" s="3" t="str">
        <f t="shared" si="0"/>
        <v>Violence</v>
      </c>
      <c r="BS3" s="3" t="str">
        <f t="shared" si="0"/>
        <v>All</v>
      </c>
      <c r="BT3" s="3" t="str">
        <f t="shared" si="0"/>
        <v>ASB</v>
      </c>
      <c r="BU3" s="3" t="str">
        <f t="shared" si="0"/>
        <v>Burg</v>
      </c>
      <c r="BV3" s="3" t="str">
        <f t="shared" si="0"/>
        <v>Violence</v>
      </c>
      <c r="BW3" s="3" t="str">
        <f t="shared" ref="BW3:EH3" si="1">BS3</f>
        <v>All</v>
      </c>
      <c r="BX3" s="3" t="str">
        <f t="shared" si="1"/>
        <v>ASB</v>
      </c>
      <c r="BY3" s="3" t="str">
        <f t="shared" si="1"/>
        <v>Burg</v>
      </c>
      <c r="BZ3" s="3" t="str">
        <f t="shared" si="1"/>
        <v>Violence</v>
      </c>
      <c r="CA3" s="3" t="str">
        <f t="shared" si="1"/>
        <v>All</v>
      </c>
      <c r="CB3" s="3" t="str">
        <f t="shared" si="1"/>
        <v>ASB</v>
      </c>
      <c r="CC3" s="3" t="str">
        <f t="shared" si="1"/>
        <v>Burg</v>
      </c>
      <c r="CD3" s="3" t="str">
        <f t="shared" si="1"/>
        <v>Violence</v>
      </c>
      <c r="CE3" s="3" t="str">
        <f t="shared" si="1"/>
        <v>All</v>
      </c>
      <c r="CF3" s="3" t="str">
        <f t="shared" si="1"/>
        <v>ASB</v>
      </c>
      <c r="CG3" s="3" t="str">
        <f t="shared" si="1"/>
        <v>Burg</v>
      </c>
      <c r="CH3" s="3" t="str">
        <f t="shared" si="1"/>
        <v>Violence</v>
      </c>
      <c r="CI3" s="3" t="str">
        <f t="shared" si="1"/>
        <v>All</v>
      </c>
      <c r="CJ3" s="3" t="str">
        <f t="shared" si="1"/>
        <v>ASB</v>
      </c>
      <c r="CK3" s="3" t="str">
        <f t="shared" si="1"/>
        <v>Burg</v>
      </c>
      <c r="CL3" s="3" t="str">
        <f t="shared" si="1"/>
        <v>Violence</v>
      </c>
      <c r="CM3" s="3" t="str">
        <f t="shared" si="1"/>
        <v>All</v>
      </c>
      <c r="CN3" s="3" t="str">
        <f t="shared" si="1"/>
        <v>ASB</v>
      </c>
      <c r="CO3" s="3" t="str">
        <f t="shared" si="1"/>
        <v>Burg</v>
      </c>
      <c r="CP3" s="3" t="str">
        <f t="shared" si="1"/>
        <v>Violence</v>
      </c>
      <c r="CQ3" s="3" t="str">
        <f t="shared" si="1"/>
        <v>All</v>
      </c>
      <c r="CR3" s="3" t="str">
        <f t="shared" si="1"/>
        <v>ASB</v>
      </c>
      <c r="CS3" s="3" t="str">
        <f t="shared" si="1"/>
        <v>Burg</v>
      </c>
      <c r="CT3" s="3" t="str">
        <f t="shared" si="1"/>
        <v>Violence</v>
      </c>
      <c r="CU3" s="3" t="str">
        <f t="shared" si="1"/>
        <v>All</v>
      </c>
      <c r="CV3" s="3" t="str">
        <f t="shared" si="1"/>
        <v>ASB</v>
      </c>
      <c r="CW3" s="3" t="str">
        <f t="shared" si="1"/>
        <v>Burg</v>
      </c>
      <c r="CX3" s="3" t="str">
        <f t="shared" si="1"/>
        <v>Violence</v>
      </c>
      <c r="CY3" s="3" t="str">
        <f t="shared" si="1"/>
        <v>All</v>
      </c>
      <c r="CZ3" s="3" t="str">
        <f t="shared" si="1"/>
        <v>ASB</v>
      </c>
      <c r="DA3" s="3" t="str">
        <f t="shared" si="1"/>
        <v>Burg</v>
      </c>
      <c r="DB3" s="3" t="str">
        <f t="shared" si="1"/>
        <v>Violence</v>
      </c>
      <c r="DC3" s="3" t="str">
        <f t="shared" si="1"/>
        <v>All</v>
      </c>
      <c r="DD3" s="3" t="str">
        <f t="shared" si="1"/>
        <v>ASB</v>
      </c>
      <c r="DE3" s="3" t="str">
        <f t="shared" si="1"/>
        <v>Burg</v>
      </c>
      <c r="DF3" s="3" t="str">
        <f t="shared" si="1"/>
        <v>Violence</v>
      </c>
      <c r="DG3" s="3" t="str">
        <f t="shared" si="1"/>
        <v>All</v>
      </c>
      <c r="DH3" s="3" t="str">
        <f t="shared" si="1"/>
        <v>ASB</v>
      </c>
      <c r="DI3" s="3" t="str">
        <f t="shared" si="1"/>
        <v>Burg</v>
      </c>
      <c r="DJ3" s="3" t="str">
        <f t="shared" si="1"/>
        <v>Violence</v>
      </c>
      <c r="DK3" s="3" t="str">
        <f t="shared" si="1"/>
        <v>All</v>
      </c>
      <c r="DL3" s="3" t="str">
        <f t="shared" si="1"/>
        <v>ASB</v>
      </c>
      <c r="DM3" s="3" t="str">
        <f t="shared" si="1"/>
        <v>Burg</v>
      </c>
      <c r="DN3" s="3" t="str">
        <f t="shared" si="1"/>
        <v>Violence</v>
      </c>
      <c r="DO3" s="3" t="str">
        <f t="shared" si="1"/>
        <v>All</v>
      </c>
      <c r="DP3" s="3" t="str">
        <f t="shared" si="1"/>
        <v>ASB</v>
      </c>
      <c r="DQ3" s="3" t="str">
        <f t="shared" si="1"/>
        <v>Burg</v>
      </c>
      <c r="DR3" s="3" t="str">
        <f t="shared" si="1"/>
        <v>Violence</v>
      </c>
      <c r="DS3" s="3" t="str">
        <f t="shared" si="1"/>
        <v>All</v>
      </c>
      <c r="DT3" s="3" t="str">
        <f t="shared" si="1"/>
        <v>ASB</v>
      </c>
      <c r="DU3" s="3" t="str">
        <f t="shared" si="1"/>
        <v>Burg</v>
      </c>
      <c r="DV3" s="3" t="str">
        <f t="shared" si="1"/>
        <v>Violence</v>
      </c>
      <c r="DW3" s="3" t="str">
        <f t="shared" si="1"/>
        <v>All</v>
      </c>
      <c r="DX3" s="3" t="str">
        <f t="shared" si="1"/>
        <v>ASB</v>
      </c>
      <c r="DY3" s="3" t="str">
        <f t="shared" si="1"/>
        <v>Burg</v>
      </c>
      <c r="DZ3" s="3" t="str">
        <f t="shared" si="1"/>
        <v>Violence</v>
      </c>
      <c r="EA3" s="3" t="str">
        <f t="shared" si="1"/>
        <v>All</v>
      </c>
      <c r="EB3" s="3" t="str">
        <f t="shared" si="1"/>
        <v>ASB</v>
      </c>
      <c r="EC3" s="3" t="str">
        <f t="shared" si="1"/>
        <v>Burg</v>
      </c>
      <c r="ED3" s="3" t="str">
        <f t="shared" si="1"/>
        <v>Violence</v>
      </c>
      <c r="EE3" s="3" t="str">
        <f t="shared" si="1"/>
        <v>All</v>
      </c>
      <c r="EF3" s="3" t="str">
        <f t="shared" si="1"/>
        <v>ASB</v>
      </c>
      <c r="EG3" s="3" t="str">
        <f t="shared" si="1"/>
        <v>Burg</v>
      </c>
      <c r="EH3" s="3" t="str">
        <f t="shared" si="1"/>
        <v>Violence</v>
      </c>
      <c r="EI3" s="3" t="str">
        <f t="shared" ref="EI3:FV3" si="2">EE3</f>
        <v>All</v>
      </c>
      <c r="EJ3" s="3" t="str">
        <f t="shared" si="2"/>
        <v>ASB</v>
      </c>
      <c r="EK3" s="3" t="str">
        <f t="shared" si="2"/>
        <v>Burg</v>
      </c>
      <c r="EL3" s="3" t="str">
        <f t="shared" si="2"/>
        <v>Violence</v>
      </c>
      <c r="EM3" s="3" t="str">
        <f t="shared" si="2"/>
        <v>All</v>
      </c>
      <c r="EN3" s="3" t="str">
        <f t="shared" si="2"/>
        <v>ASB</v>
      </c>
      <c r="EO3" s="3" t="str">
        <f t="shared" si="2"/>
        <v>Burg</v>
      </c>
      <c r="EP3" s="3" t="str">
        <f t="shared" si="2"/>
        <v>Violence</v>
      </c>
      <c r="EQ3" s="3" t="str">
        <f t="shared" si="2"/>
        <v>All</v>
      </c>
      <c r="ER3" s="3" t="str">
        <f t="shared" si="2"/>
        <v>ASB</v>
      </c>
      <c r="ES3" s="3" t="str">
        <f t="shared" si="2"/>
        <v>Burg</v>
      </c>
      <c r="ET3" s="3" t="str">
        <f t="shared" si="2"/>
        <v>Violence</v>
      </c>
      <c r="EU3" s="3" t="str">
        <f t="shared" si="2"/>
        <v>All</v>
      </c>
      <c r="EV3" s="3" t="str">
        <f t="shared" si="2"/>
        <v>ASB</v>
      </c>
      <c r="EW3" s="3" t="str">
        <f t="shared" si="2"/>
        <v>Burg</v>
      </c>
      <c r="EX3" s="3" t="str">
        <f t="shared" si="2"/>
        <v>Violence</v>
      </c>
      <c r="EY3" s="3" t="str">
        <f t="shared" si="2"/>
        <v>All</v>
      </c>
      <c r="EZ3" s="3" t="str">
        <f t="shared" si="2"/>
        <v>ASB</v>
      </c>
      <c r="FA3" s="3" t="str">
        <f t="shared" si="2"/>
        <v>Burg</v>
      </c>
      <c r="FB3" s="3" t="str">
        <f t="shared" si="2"/>
        <v>Violence</v>
      </c>
      <c r="FC3" s="3" t="str">
        <f t="shared" si="2"/>
        <v>All</v>
      </c>
      <c r="FD3" s="3" t="str">
        <f t="shared" si="2"/>
        <v>ASB</v>
      </c>
      <c r="FE3" s="3" t="str">
        <f t="shared" si="2"/>
        <v>Burg</v>
      </c>
      <c r="FF3" s="3" t="str">
        <f t="shared" si="2"/>
        <v>Violence</v>
      </c>
      <c r="FG3" s="3" t="str">
        <f t="shared" si="2"/>
        <v>All</v>
      </c>
      <c r="FH3" s="3" t="str">
        <f t="shared" si="2"/>
        <v>ASB</v>
      </c>
      <c r="FI3" s="3" t="str">
        <f t="shared" si="2"/>
        <v>Burg</v>
      </c>
      <c r="FJ3" s="3" t="str">
        <f t="shared" si="2"/>
        <v>Violence</v>
      </c>
      <c r="FK3" s="3" t="str">
        <f t="shared" si="2"/>
        <v>All</v>
      </c>
      <c r="FL3" s="3" t="str">
        <f t="shared" si="2"/>
        <v>ASB</v>
      </c>
      <c r="FM3" s="3" t="str">
        <f t="shared" si="2"/>
        <v>Burg</v>
      </c>
      <c r="FN3" s="3" t="str">
        <f t="shared" si="2"/>
        <v>Violence</v>
      </c>
      <c r="FO3" s="3" t="str">
        <f t="shared" si="2"/>
        <v>All</v>
      </c>
      <c r="FP3" s="3" t="str">
        <f t="shared" si="2"/>
        <v>ASB</v>
      </c>
      <c r="FQ3" s="3" t="str">
        <f t="shared" si="2"/>
        <v>Burg</v>
      </c>
      <c r="FR3" s="3" t="str">
        <f t="shared" si="2"/>
        <v>Violence</v>
      </c>
      <c r="FS3" s="3" t="str">
        <f t="shared" si="2"/>
        <v>All</v>
      </c>
      <c r="FT3" s="3" t="str">
        <f t="shared" si="2"/>
        <v>ASB</v>
      </c>
      <c r="FU3" s="3" t="str">
        <f t="shared" si="2"/>
        <v>Burg</v>
      </c>
      <c r="FV3" s="3" t="str">
        <f t="shared" si="2"/>
        <v>Violence</v>
      </c>
      <c r="FW3" s="3" t="str">
        <f>FS3</f>
        <v>All</v>
      </c>
      <c r="FX3" s="3" t="str">
        <f t="shared" ref="FX3:II3" si="3">FT3</f>
        <v>ASB</v>
      </c>
      <c r="FY3" s="3" t="str">
        <f t="shared" si="3"/>
        <v>Burg</v>
      </c>
      <c r="FZ3" s="3" t="str">
        <f t="shared" si="3"/>
        <v>Violence</v>
      </c>
      <c r="GA3" s="3" t="str">
        <f t="shared" si="3"/>
        <v>All</v>
      </c>
      <c r="GB3" s="3" t="str">
        <f t="shared" si="3"/>
        <v>ASB</v>
      </c>
      <c r="GC3" s="3" t="str">
        <f t="shared" si="3"/>
        <v>Burg</v>
      </c>
      <c r="GD3" s="3" t="str">
        <f t="shared" si="3"/>
        <v>Violence</v>
      </c>
      <c r="GE3" s="3" t="str">
        <f t="shared" si="3"/>
        <v>All</v>
      </c>
      <c r="GF3" s="3" t="str">
        <f t="shared" si="3"/>
        <v>ASB</v>
      </c>
      <c r="GG3" s="3" t="str">
        <f t="shared" si="3"/>
        <v>Burg</v>
      </c>
      <c r="GH3" s="3" t="str">
        <f t="shared" si="3"/>
        <v>Violence</v>
      </c>
      <c r="GI3" s="3" t="str">
        <f t="shared" si="3"/>
        <v>All</v>
      </c>
      <c r="GJ3" s="3" t="str">
        <f t="shared" si="3"/>
        <v>ASB</v>
      </c>
      <c r="GK3" s="3" t="str">
        <f t="shared" si="3"/>
        <v>Burg</v>
      </c>
      <c r="GL3" s="3" t="str">
        <f t="shared" si="3"/>
        <v>Violence</v>
      </c>
      <c r="GM3" s="3" t="str">
        <f t="shared" si="3"/>
        <v>All</v>
      </c>
      <c r="GN3" s="3" t="str">
        <f t="shared" si="3"/>
        <v>ASB</v>
      </c>
      <c r="GO3" s="3" t="str">
        <f t="shared" si="3"/>
        <v>Burg</v>
      </c>
      <c r="GP3" s="3" t="str">
        <f t="shared" si="3"/>
        <v>Violence</v>
      </c>
      <c r="GQ3" s="3" t="str">
        <f t="shared" si="3"/>
        <v>All</v>
      </c>
      <c r="GR3" s="3" t="str">
        <f t="shared" si="3"/>
        <v>ASB</v>
      </c>
      <c r="GS3" s="3" t="str">
        <f t="shared" si="3"/>
        <v>Burg</v>
      </c>
      <c r="GT3" s="3" t="str">
        <f t="shared" si="3"/>
        <v>Violence</v>
      </c>
      <c r="GU3" s="3" t="str">
        <f t="shared" si="3"/>
        <v>All</v>
      </c>
      <c r="GV3" s="3" t="str">
        <f t="shared" si="3"/>
        <v>ASB</v>
      </c>
      <c r="GW3" s="3" t="str">
        <f t="shared" si="3"/>
        <v>Burg</v>
      </c>
      <c r="GX3" s="3" t="str">
        <f t="shared" si="3"/>
        <v>Violence</v>
      </c>
      <c r="GY3" s="3" t="str">
        <f t="shared" si="3"/>
        <v>All</v>
      </c>
      <c r="GZ3" s="3" t="str">
        <f t="shared" si="3"/>
        <v>ASB</v>
      </c>
      <c r="HA3" s="3" t="str">
        <f t="shared" si="3"/>
        <v>Burg</v>
      </c>
      <c r="HB3" s="3" t="str">
        <f t="shared" si="3"/>
        <v>Violence</v>
      </c>
      <c r="HC3" s="3" t="str">
        <f t="shared" si="3"/>
        <v>All</v>
      </c>
      <c r="HD3" s="3" t="str">
        <f t="shared" si="3"/>
        <v>ASB</v>
      </c>
      <c r="HE3" s="3" t="str">
        <f t="shared" si="3"/>
        <v>Burg</v>
      </c>
      <c r="HF3" s="3" t="str">
        <f t="shared" si="3"/>
        <v>Violence</v>
      </c>
      <c r="HG3" s="3" t="str">
        <f t="shared" si="3"/>
        <v>All</v>
      </c>
      <c r="HH3" s="3" t="str">
        <f t="shared" si="3"/>
        <v>ASB</v>
      </c>
      <c r="HI3" s="3" t="str">
        <f t="shared" si="3"/>
        <v>Burg</v>
      </c>
      <c r="HJ3" s="3" t="str">
        <f t="shared" si="3"/>
        <v>Violence</v>
      </c>
      <c r="HK3" s="3" t="str">
        <f t="shared" si="3"/>
        <v>All</v>
      </c>
      <c r="HL3" s="3" t="str">
        <f t="shared" si="3"/>
        <v>ASB</v>
      </c>
      <c r="HM3" s="3" t="str">
        <f t="shared" si="3"/>
        <v>Burg</v>
      </c>
      <c r="HN3" s="3" t="str">
        <f t="shared" si="3"/>
        <v>Violence</v>
      </c>
      <c r="HO3" s="3" t="str">
        <f t="shared" si="3"/>
        <v>All</v>
      </c>
      <c r="HP3" s="3" t="str">
        <f t="shared" si="3"/>
        <v>ASB</v>
      </c>
      <c r="HQ3" s="3" t="str">
        <f t="shared" si="3"/>
        <v>Burg</v>
      </c>
      <c r="HR3" s="3" t="str">
        <f t="shared" si="3"/>
        <v>Violence</v>
      </c>
      <c r="HS3" s="3" t="str">
        <f t="shared" si="3"/>
        <v>All</v>
      </c>
      <c r="HT3" s="3" t="str">
        <f t="shared" si="3"/>
        <v>ASB</v>
      </c>
      <c r="HU3" s="3" t="str">
        <f t="shared" si="3"/>
        <v>Burg</v>
      </c>
      <c r="HV3" s="3" t="str">
        <f t="shared" si="3"/>
        <v>Violence</v>
      </c>
      <c r="HW3" s="3" t="str">
        <f t="shared" si="3"/>
        <v>All</v>
      </c>
      <c r="HX3" s="3" t="str">
        <f t="shared" si="3"/>
        <v>ASB</v>
      </c>
      <c r="HY3" s="3" t="str">
        <f t="shared" si="3"/>
        <v>Burg</v>
      </c>
      <c r="HZ3" s="3" t="str">
        <f t="shared" si="3"/>
        <v>Violence</v>
      </c>
      <c r="IA3" s="3" t="str">
        <f t="shared" si="3"/>
        <v>All</v>
      </c>
      <c r="IB3" s="3" t="str">
        <f t="shared" si="3"/>
        <v>ASB</v>
      </c>
      <c r="IC3" s="3" t="str">
        <f t="shared" si="3"/>
        <v>Burg</v>
      </c>
      <c r="ID3" s="3" t="str">
        <f t="shared" si="3"/>
        <v>Violence</v>
      </c>
      <c r="IE3" s="3" t="str">
        <f t="shared" si="3"/>
        <v>All</v>
      </c>
      <c r="IF3" s="3" t="str">
        <f t="shared" si="3"/>
        <v>ASB</v>
      </c>
      <c r="IG3" s="3" t="str">
        <f t="shared" si="3"/>
        <v>Burg</v>
      </c>
      <c r="IH3" s="3" t="str">
        <f t="shared" si="3"/>
        <v>Violence</v>
      </c>
      <c r="II3" s="3" t="str">
        <f t="shared" si="3"/>
        <v>All</v>
      </c>
      <c r="IJ3" s="3" t="str">
        <f t="shared" ref="IJ3:KU3" si="4">IF3</f>
        <v>ASB</v>
      </c>
      <c r="IK3" s="3" t="str">
        <f t="shared" si="4"/>
        <v>Burg</v>
      </c>
      <c r="IL3" s="3" t="str">
        <f t="shared" si="4"/>
        <v>Violence</v>
      </c>
      <c r="IM3" s="3" t="str">
        <f t="shared" si="4"/>
        <v>All</v>
      </c>
      <c r="IN3" s="3" t="str">
        <f t="shared" si="4"/>
        <v>ASB</v>
      </c>
      <c r="IO3" s="3" t="str">
        <f t="shared" si="4"/>
        <v>Burg</v>
      </c>
      <c r="IP3" s="3" t="str">
        <f t="shared" si="4"/>
        <v>Violence</v>
      </c>
      <c r="IQ3" s="3" t="str">
        <f t="shared" si="4"/>
        <v>All</v>
      </c>
      <c r="IR3" s="3" t="str">
        <f t="shared" si="4"/>
        <v>ASB</v>
      </c>
      <c r="IS3" s="3" t="str">
        <f t="shared" si="4"/>
        <v>Burg</v>
      </c>
      <c r="IT3" s="3" t="str">
        <f t="shared" si="4"/>
        <v>Violence</v>
      </c>
      <c r="IU3" s="3" t="str">
        <f t="shared" si="4"/>
        <v>All</v>
      </c>
      <c r="IV3" s="3" t="str">
        <f t="shared" si="4"/>
        <v>ASB</v>
      </c>
      <c r="IW3" s="3" t="str">
        <f t="shared" si="4"/>
        <v>Burg</v>
      </c>
      <c r="IX3" s="3" t="str">
        <f t="shared" si="4"/>
        <v>Violence</v>
      </c>
      <c r="IY3" s="3" t="str">
        <f t="shared" si="4"/>
        <v>All</v>
      </c>
      <c r="IZ3" s="3" t="str">
        <f t="shared" si="4"/>
        <v>ASB</v>
      </c>
      <c r="JA3" s="3" t="str">
        <f t="shared" si="4"/>
        <v>Burg</v>
      </c>
      <c r="JB3" s="3" t="str">
        <f t="shared" si="4"/>
        <v>Violence</v>
      </c>
      <c r="JC3" s="3" t="str">
        <f t="shared" si="4"/>
        <v>All</v>
      </c>
      <c r="JD3" s="3" t="str">
        <f t="shared" si="4"/>
        <v>ASB</v>
      </c>
      <c r="JE3" s="3" t="str">
        <f t="shared" si="4"/>
        <v>Burg</v>
      </c>
      <c r="JF3" s="3" t="str">
        <f t="shared" si="4"/>
        <v>Violence</v>
      </c>
      <c r="JG3" s="3" t="str">
        <f t="shared" si="4"/>
        <v>All</v>
      </c>
      <c r="JH3" s="3" t="str">
        <f t="shared" si="4"/>
        <v>ASB</v>
      </c>
      <c r="JI3" s="3" t="str">
        <f t="shared" si="4"/>
        <v>Burg</v>
      </c>
      <c r="JJ3" s="3" t="str">
        <f t="shared" si="4"/>
        <v>Violence</v>
      </c>
      <c r="JK3" s="3" t="str">
        <f t="shared" si="4"/>
        <v>All</v>
      </c>
      <c r="JL3" s="3" t="str">
        <f t="shared" si="4"/>
        <v>ASB</v>
      </c>
      <c r="JM3" s="3" t="str">
        <f t="shared" si="4"/>
        <v>Burg</v>
      </c>
      <c r="JN3" s="3" t="str">
        <f t="shared" si="4"/>
        <v>Violence</v>
      </c>
      <c r="JO3" s="3" t="str">
        <f t="shared" si="4"/>
        <v>All</v>
      </c>
      <c r="JP3" s="3" t="str">
        <f t="shared" si="4"/>
        <v>ASB</v>
      </c>
      <c r="JQ3" s="3" t="str">
        <f t="shared" si="4"/>
        <v>Burg</v>
      </c>
      <c r="JR3" s="3" t="str">
        <f t="shared" si="4"/>
        <v>Violence</v>
      </c>
      <c r="JS3" s="3" t="str">
        <f t="shared" si="4"/>
        <v>All</v>
      </c>
      <c r="JT3" s="3" t="str">
        <f t="shared" si="4"/>
        <v>ASB</v>
      </c>
      <c r="JU3" s="3" t="str">
        <f t="shared" si="4"/>
        <v>Burg</v>
      </c>
      <c r="JV3" s="3" t="str">
        <f t="shared" si="4"/>
        <v>Violence</v>
      </c>
      <c r="JW3" s="3" t="str">
        <f t="shared" si="4"/>
        <v>All</v>
      </c>
      <c r="JX3" s="3" t="str">
        <f t="shared" si="4"/>
        <v>ASB</v>
      </c>
      <c r="JY3" s="3" t="str">
        <f t="shared" si="4"/>
        <v>Burg</v>
      </c>
      <c r="JZ3" s="3" t="str">
        <f t="shared" si="4"/>
        <v>Violence</v>
      </c>
      <c r="KA3" s="3" t="str">
        <f t="shared" si="4"/>
        <v>All</v>
      </c>
      <c r="KB3" s="3" t="str">
        <f t="shared" si="4"/>
        <v>ASB</v>
      </c>
      <c r="KC3" s="3" t="str">
        <f t="shared" si="4"/>
        <v>Burg</v>
      </c>
      <c r="KD3" s="3" t="str">
        <f t="shared" si="4"/>
        <v>Violence</v>
      </c>
      <c r="KE3" s="3" t="str">
        <f t="shared" si="4"/>
        <v>All</v>
      </c>
      <c r="KF3" s="3" t="str">
        <f t="shared" si="4"/>
        <v>ASB</v>
      </c>
      <c r="KG3" s="3" t="str">
        <f t="shared" si="4"/>
        <v>Burg</v>
      </c>
      <c r="KH3" s="3" t="str">
        <f t="shared" si="4"/>
        <v>Violence</v>
      </c>
      <c r="KI3" s="3" t="str">
        <f t="shared" si="4"/>
        <v>All</v>
      </c>
      <c r="KJ3" s="3" t="str">
        <f t="shared" si="4"/>
        <v>ASB</v>
      </c>
      <c r="KK3" s="3" t="str">
        <f t="shared" si="4"/>
        <v>Burg</v>
      </c>
      <c r="KL3" s="3" t="str">
        <f t="shared" si="4"/>
        <v>Violence</v>
      </c>
      <c r="KM3" s="3" t="str">
        <f t="shared" si="4"/>
        <v>All</v>
      </c>
      <c r="KN3" s="3" t="str">
        <f t="shared" si="4"/>
        <v>ASB</v>
      </c>
      <c r="KO3" s="3" t="str">
        <f t="shared" si="4"/>
        <v>Burg</v>
      </c>
      <c r="KP3" s="3" t="str">
        <f t="shared" si="4"/>
        <v>Violence</v>
      </c>
      <c r="KQ3" s="3" t="str">
        <f t="shared" si="4"/>
        <v>All</v>
      </c>
      <c r="KR3" s="3" t="str">
        <f t="shared" si="4"/>
        <v>ASB</v>
      </c>
      <c r="KS3" s="3" t="str">
        <f t="shared" si="4"/>
        <v>Burg</v>
      </c>
      <c r="KT3" s="3" t="str">
        <f t="shared" si="4"/>
        <v>Violence</v>
      </c>
      <c r="KU3" s="3" t="str">
        <f t="shared" si="4"/>
        <v>All</v>
      </c>
      <c r="KV3" s="3" t="str">
        <f t="shared" ref="KV3:NG3" si="5">KR3</f>
        <v>ASB</v>
      </c>
      <c r="KW3" s="3" t="str">
        <f t="shared" si="5"/>
        <v>Burg</v>
      </c>
      <c r="KX3" s="3" t="str">
        <f t="shared" si="5"/>
        <v>Violence</v>
      </c>
      <c r="KY3" s="3" t="str">
        <f t="shared" si="5"/>
        <v>All</v>
      </c>
      <c r="KZ3" s="3" t="str">
        <f t="shared" si="5"/>
        <v>ASB</v>
      </c>
      <c r="LA3" s="3" t="str">
        <f t="shared" si="5"/>
        <v>Burg</v>
      </c>
      <c r="LB3" s="3" t="str">
        <f t="shared" si="5"/>
        <v>Violence</v>
      </c>
      <c r="LC3" s="3" t="str">
        <f t="shared" si="5"/>
        <v>All</v>
      </c>
      <c r="LD3" s="3" t="str">
        <f t="shared" si="5"/>
        <v>ASB</v>
      </c>
      <c r="LE3" s="3" t="str">
        <f t="shared" si="5"/>
        <v>Burg</v>
      </c>
      <c r="LF3" s="3" t="str">
        <f t="shared" si="5"/>
        <v>Violence</v>
      </c>
      <c r="LG3" s="3" t="str">
        <f t="shared" si="5"/>
        <v>All</v>
      </c>
      <c r="LH3" s="3" t="str">
        <f t="shared" si="5"/>
        <v>ASB</v>
      </c>
      <c r="LI3" s="3" t="str">
        <f t="shared" si="5"/>
        <v>Burg</v>
      </c>
      <c r="LJ3" s="3" t="str">
        <f t="shared" si="5"/>
        <v>Violence</v>
      </c>
      <c r="LK3" s="3" t="str">
        <f t="shared" si="5"/>
        <v>All</v>
      </c>
      <c r="LL3" s="3" t="str">
        <f t="shared" si="5"/>
        <v>ASB</v>
      </c>
      <c r="LM3" s="3" t="str">
        <f t="shared" si="5"/>
        <v>Burg</v>
      </c>
      <c r="LN3" s="3" t="str">
        <f t="shared" si="5"/>
        <v>Violence</v>
      </c>
      <c r="LO3" s="3" t="str">
        <f t="shared" si="5"/>
        <v>All</v>
      </c>
      <c r="LP3" s="3" t="str">
        <f t="shared" si="5"/>
        <v>ASB</v>
      </c>
      <c r="LQ3" s="3" t="str">
        <f t="shared" si="5"/>
        <v>Burg</v>
      </c>
      <c r="LR3" s="3" t="str">
        <f t="shared" si="5"/>
        <v>Violence</v>
      </c>
      <c r="LS3" s="3" t="str">
        <f t="shared" si="5"/>
        <v>All</v>
      </c>
      <c r="LT3" s="3" t="str">
        <f t="shared" si="5"/>
        <v>ASB</v>
      </c>
      <c r="LU3" s="3" t="str">
        <f t="shared" si="5"/>
        <v>Burg</v>
      </c>
      <c r="LV3" s="3" t="str">
        <f t="shared" si="5"/>
        <v>Violence</v>
      </c>
      <c r="LW3" s="3" t="str">
        <f t="shared" si="5"/>
        <v>All</v>
      </c>
      <c r="LX3" s="3" t="str">
        <f t="shared" si="5"/>
        <v>ASB</v>
      </c>
      <c r="LY3" s="3" t="str">
        <f t="shared" si="5"/>
        <v>Burg</v>
      </c>
      <c r="LZ3" s="3" t="str">
        <f t="shared" si="5"/>
        <v>Violence</v>
      </c>
      <c r="MA3" s="3" t="str">
        <f t="shared" si="5"/>
        <v>All</v>
      </c>
      <c r="MB3" s="3" t="str">
        <f t="shared" si="5"/>
        <v>ASB</v>
      </c>
      <c r="MC3" s="3" t="str">
        <f t="shared" si="5"/>
        <v>Burg</v>
      </c>
      <c r="MD3" s="3" t="str">
        <f t="shared" si="5"/>
        <v>Violence</v>
      </c>
      <c r="ME3" s="3" t="str">
        <f t="shared" si="5"/>
        <v>All</v>
      </c>
      <c r="MF3" s="3" t="str">
        <f t="shared" si="5"/>
        <v>ASB</v>
      </c>
      <c r="MG3" s="3" t="str">
        <f t="shared" si="5"/>
        <v>Burg</v>
      </c>
      <c r="MH3" s="3" t="str">
        <f t="shared" si="5"/>
        <v>Violence</v>
      </c>
      <c r="MI3" s="3" t="str">
        <f t="shared" si="5"/>
        <v>All</v>
      </c>
      <c r="MJ3" s="3" t="str">
        <f t="shared" si="5"/>
        <v>ASB</v>
      </c>
      <c r="MK3" s="3" t="str">
        <f t="shared" si="5"/>
        <v>Burg</v>
      </c>
      <c r="ML3" s="3" t="str">
        <f t="shared" si="5"/>
        <v>Violence</v>
      </c>
      <c r="MM3" s="3" t="str">
        <f t="shared" si="5"/>
        <v>All</v>
      </c>
      <c r="MN3" s="3" t="str">
        <f t="shared" si="5"/>
        <v>ASB</v>
      </c>
      <c r="MO3" s="3" t="str">
        <f t="shared" si="5"/>
        <v>Burg</v>
      </c>
      <c r="MP3" s="3" t="str">
        <f t="shared" si="5"/>
        <v>Violence</v>
      </c>
      <c r="MQ3" s="3" t="str">
        <f t="shared" si="5"/>
        <v>All</v>
      </c>
      <c r="MR3" s="3" t="str">
        <f t="shared" si="5"/>
        <v>ASB</v>
      </c>
      <c r="MS3" s="3" t="str">
        <f t="shared" si="5"/>
        <v>Burg</v>
      </c>
      <c r="MT3" s="3" t="str">
        <f t="shared" si="5"/>
        <v>Violence</v>
      </c>
      <c r="MU3" s="3" t="str">
        <f t="shared" si="5"/>
        <v>All</v>
      </c>
      <c r="MV3" s="3" t="str">
        <f t="shared" si="5"/>
        <v>ASB</v>
      </c>
      <c r="MW3" s="3" t="str">
        <f t="shared" si="5"/>
        <v>Burg</v>
      </c>
      <c r="MX3" s="3" t="str">
        <f t="shared" si="5"/>
        <v>Violence</v>
      </c>
      <c r="MY3" s="3" t="str">
        <f t="shared" si="5"/>
        <v>All</v>
      </c>
      <c r="MZ3" s="3" t="str">
        <f t="shared" si="5"/>
        <v>ASB</v>
      </c>
      <c r="NA3" s="3" t="str">
        <f t="shared" si="5"/>
        <v>Burg</v>
      </c>
      <c r="NB3" s="3" t="str">
        <f t="shared" si="5"/>
        <v>Violence</v>
      </c>
      <c r="NC3" s="3" t="str">
        <f t="shared" si="5"/>
        <v>All</v>
      </c>
      <c r="ND3" s="3" t="str">
        <f t="shared" si="5"/>
        <v>ASB</v>
      </c>
      <c r="NE3" s="3" t="str">
        <f t="shared" si="5"/>
        <v>Burg</v>
      </c>
      <c r="NF3" s="3" t="str">
        <f t="shared" si="5"/>
        <v>Violence</v>
      </c>
      <c r="NG3" s="3" t="str">
        <f t="shared" si="5"/>
        <v>All</v>
      </c>
      <c r="NH3" s="3" t="str">
        <f t="shared" ref="NH3:NR3" si="6">ND3</f>
        <v>ASB</v>
      </c>
      <c r="NI3" s="3" t="str">
        <f t="shared" si="6"/>
        <v>Burg</v>
      </c>
      <c r="NJ3" s="3" t="str">
        <f t="shared" si="6"/>
        <v>Violence</v>
      </c>
      <c r="NK3" s="3" t="str">
        <f t="shared" si="6"/>
        <v>All</v>
      </c>
      <c r="NL3" s="3" t="str">
        <f t="shared" si="6"/>
        <v>ASB</v>
      </c>
      <c r="NM3" s="3" t="str">
        <f t="shared" si="6"/>
        <v>Burg</v>
      </c>
      <c r="NN3" s="3" t="str">
        <f t="shared" si="6"/>
        <v>Violence</v>
      </c>
      <c r="NO3" s="3" t="str">
        <f t="shared" si="6"/>
        <v>All</v>
      </c>
      <c r="NP3" s="3" t="str">
        <f t="shared" si="6"/>
        <v>ASB</v>
      </c>
      <c r="NQ3" s="3" t="str">
        <f t="shared" si="6"/>
        <v>Burg</v>
      </c>
      <c r="NR3" s="3" t="str">
        <f t="shared" si="6"/>
        <v>Violence</v>
      </c>
    </row>
    <row r="4" spans="1:382">
      <c r="A4" s="3" t="s">
        <v>26</v>
      </c>
      <c r="B4" s="3">
        <v>12</v>
      </c>
      <c r="C4" s="7">
        <v>231</v>
      </c>
      <c r="D4" s="7">
        <v>99</v>
      </c>
      <c r="E4" s="7">
        <v>30</v>
      </c>
      <c r="F4" s="7">
        <v>20</v>
      </c>
      <c r="G4" s="7">
        <v>173</v>
      </c>
      <c r="H4" s="7">
        <v>70</v>
      </c>
      <c r="I4" s="7">
        <v>3</v>
      </c>
      <c r="J4" s="7">
        <v>21</v>
      </c>
      <c r="K4" s="7">
        <v>14</v>
      </c>
      <c r="L4" s="7">
        <v>8</v>
      </c>
      <c r="M4" s="7">
        <v>4</v>
      </c>
      <c r="N4" s="7">
        <v>0</v>
      </c>
      <c r="O4" s="7">
        <v>90</v>
      </c>
      <c r="P4" s="7">
        <v>35</v>
      </c>
      <c r="Q4" s="7">
        <v>9</v>
      </c>
      <c r="R4" s="7">
        <v>9</v>
      </c>
      <c r="S4" s="7">
        <v>277</v>
      </c>
      <c r="T4" s="7">
        <v>108</v>
      </c>
      <c r="U4" s="7">
        <v>37</v>
      </c>
      <c r="V4" s="7">
        <v>18</v>
      </c>
      <c r="W4" s="7">
        <v>233</v>
      </c>
      <c r="X4" s="7">
        <v>94</v>
      </c>
      <c r="Y4" s="7">
        <v>33</v>
      </c>
      <c r="Z4" s="7">
        <v>32</v>
      </c>
      <c r="AA4" s="7">
        <v>64</v>
      </c>
      <c r="AB4" s="7">
        <v>32</v>
      </c>
      <c r="AC4" s="7">
        <v>2</v>
      </c>
      <c r="AD4" s="7">
        <v>13</v>
      </c>
      <c r="AE4" s="7">
        <v>596</v>
      </c>
      <c r="AF4" s="7">
        <v>210</v>
      </c>
      <c r="AG4" s="7">
        <v>19</v>
      </c>
      <c r="AH4" s="7">
        <v>85</v>
      </c>
      <c r="AI4" s="7">
        <v>25</v>
      </c>
      <c r="AJ4" s="7">
        <v>11</v>
      </c>
      <c r="AK4" s="7">
        <v>3</v>
      </c>
      <c r="AL4" s="7">
        <v>3</v>
      </c>
      <c r="AM4" s="7">
        <v>20</v>
      </c>
      <c r="AN4" s="7">
        <v>7</v>
      </c>
      <c r="AO4" s="7">
        <v>0</v>
      </c>
      <c r="AP4" s="7">
        <v>0</v>
      </c>
      <c r="AQ4" s="7">
        <v>106</v>
      </c>
      <c r="AR4" s="7">
        <v>57</v>
      </c>
      <c r="AS4" s="7">
        <v>7</v>
      </c>
      <c r="AT4" s="7">
        <v>10</v>
      </c>
      <c r="AU4" s="7">
        <v>107</v>
      </c>
      <c r="AV4" s="7">
        <v>53</v>
      </c>
      <c r="AW4" s="7">
        <v>9</v>
      </c>
      <c r="AX4" s="7">
        <v>11</v>
      </c>
      <c r="AY4" s="7">
        <v>32</v>
      </c>
      <c r="AZ4" s="7">
        <v>14</v>
      </c>
      <c r="BA4" s="7">
        <v>6</v>
      </c>
      <c r="BB4" s="7">
        <v>1</v>
      </c>
      <c r="BC4" s="7">
        <v>114</v>
      </c>
      <c r="BD4" s="7">
        <v>58</v>
      </c>
      <c r="BE4" s="7">
        <v>10</v>
      </c>
      <c r="BF4" s="7">
        <v>8</v>
      </c>
      <c r="BG4" s="7">
        <v>53</v>
      </c>
      <c r="BH4" s="7">
        <v>24</v>
      </c>
      <c r="BI4" s="7">
        <v>3</v>
      </c>
      <c r="BJ4" s="7">
        <v>6</v>
      </c>
      <c r="BK4" s="7">
        <v>6</v>
      </c>
      <c r="BL4" s="7">
        <v>3</v>
      </c>
      <c r="BM4" s="7">
        <v>0</v>
      </c>
      <c r="BN4" s="7">
        <v>1</v>
      </c>
      <c r="BO4" s="7">
        <v>11</v>
      </c>
      <c r="BP4" s="7">
        <v>6</v>
      </c>
      <c r="BQ4" s="7">
        <v>1</v>
      </c>
      <c r="BR4" s="7">
        <v>0</v>
      </c>
      <c r="BS4" s="7">
        <v>112</v>
      </c>
      <c r="BT4" s="7">
        <v>43</v>
      </c>
      <c r="BU4" s="7">
        <v>7</v>
      </c>
      <c r="BV4" s="7">
        <v>13</v>
      </c>
      <c r="BW4" s="7">
        <v>13</v>
      </c>
      <c r="BX4" s="7">
        <v>1</v>
      </c>
      <c r="BY4" s="7">
        <v>5</v>
      </c>
      <c r="BZ4" s="7">
        <v>2</v>
      </c>
      <c r="CA4" s="7">
        <v>141</v>
      </c>
      <c r="CB4" s="7">
        <v>57</v>
      </c>
      <c r="CC4" s="7">
        <v>14</v>
      </c>
      <c r="CD4" s="7">
        <v>17</v>
      </c>
      <c r="CE4" s="7">
        <v>241</v>
      </c>
      <c r="CF4" s="7">
        <v>115</v>
      </c>
      <c r="CG4" s="7">
        <v>12</v>
      </c>
      <c r="CH4" s="7">
        <v>38</v>
      </c>
      <c r="CI4" s="7">
        <v>77</v>
      </c>
      <c r="CJ4" s="7">
        <v>40</v>
      </c>
      <c r="CK4" s="7">
        <v>6</v>
      </c>
      <c r="CL4" s="7">
        <v>7</v>
      </c>
      <c r="CM4" s="7">
        <v>33</v>
      </c>
      <c r="CN4" s="7">
        <v>21</v>
      </c>
      <c r="CO4" s="7">
        <v>1</v>
      </c>
      <c r="CP4" s="7">
        <v>1</v>
      </c>
      <c r="CQ4" s="7">
        <v>42</v>
      </c>
      <c r="CR4" s="7">
        <v>16</v>
      </c>
      <c r="CS4" s="7">
        <v>16</v>
      </c>
      <c r="CT4" s="7">
        <v>2</v>
      </c>
      <c r="CU4" s="7">
        <v>82</v>
      </c>
      <c r="CV4" s="7">
        <v>37</v>
      </c>
      <c r="CW4" s="7">
        <v>5</v>
      </c>
      <c r="CX4" s="7">
        <v>12</v>
      </c>
      <c r="CY4" s="7">
        <v>244</v>
      </c>
      <c r="CZ4" s="7">
        <v>121</v>
      </c>
      <c r="DA4" s="7">
        <v>13</v>
      </c>
      <c r="DB4" s="7">
        <v>21</v>
      </c>
      <c r="DC4" s="7">
        <v>141</v>
      </c>
      <c r="DD4" s="7">
        <v>61</v>
      </c>
      <c r="DE4" s="7">
        <v>8</v>
      </c>
      <c r="DF4" s="7">
        <v>10</v>
      </c>
      <c r="DG4" s="7">
        <v>111</v>
      </c>
      <c r="DH4" s="7">
        <v>44</v>
      </c>
      <c r="DI4" s="7">
        <v>5</v>
      </c>
      <c r="DJ4" s="7">
        <v>10</v>
      </c>
      <c r="DK4" s="7">
        <v>14</v>
      </c>
      <c r="DL4" s="7">
        <v>7</v>
      </c>
      <c r="DM4" s="7">
        <v>3</v>
      </c>
      <c r="DN4" s="7">
        <v>2</v>
      </c>
      <c r="DO4" s="7">
        <v>46</v>
      </c>
      <c r="DP4" s="7">
        <v>26</v>
      </c>
      <c r="DQ4" s="7">
        <v>4</v>
      </c>
      <c r="DR4" s="7">
        <v>5</v>
      </c>
      <c r="DS4" s="7">
        <v>49</v>
      </c>
      <c r="DT4" s="7">
        <v>19</v>
      </c>
      <c r="DU4" s="7">
        <v>9</v>
      </c>
      <c r="DV4" s="7">
        <v>1</v>
      </c>
      <c r="DW4" s="7">
        <v>13</v>
      </c>
      <c r="DX4" s="7">
        <v>3</v>
      </c>
      <c r="DY4" s="7">
        <v>4</v>
      </c>
      <c r="DZ4" s="7">
        <v>0</v>
      </c>
      <c r="EA4" s="7">
        <v>11</v>
      </c>
      <c r="EB4" s="7">
        <v>4</v>
      </c>
      <c r="EC4" s="7">
        <v>3</v>
      </c>
      <c r="ED4" s="7">
        <v>2</v>
      </c>
      <c r="EE4" s="7">
        <v>15</v>
      </c>
      <c r="EF4" s="7">
        <v>6</v>
      </c>
      <c r="EG4" s="7">
        <v>4</v>
      </c>
      <c r="EH4" s="7">
        <v>0</v>
      </c>
      <c r="EI4" s="7">
        <v>30</v>
      </c>
      <c r="EJ4" s="7">
        <v>15</v>
      </c>
      <c r="EK4" s="7">
        <v>0</v>
      </c>
      <c r="EL4" s="7">
        <v>1</v>
      </c>
      <c r="EM4" s="7">
        <v>25</v>
      </c>
      <c r="EN4" s="7">
        <v>13</v>
      </c>
      <c r="EO4" s="7">
        <v>1</v>
      </c>
      <c r="EP4" s="7">
        <v>4</v>
      </c>
      <c r="EQ4" s="7">
        <v>81</v>
      </c>
      <c r="ER4" s="7">
        <v>40</v>
      </c>
      <c r="ES4" s="7">
        <v>2</v>
      </c>
      <c r="ET4" s="7">
        <v>6</v>
      </c>
      <c r="EU4" s="7">
        <v>35</v>
      </c>
      <c r="EV4" s="7">
        <v>19</v>
      </c>
      <c r="EW4" s="7">
        <v>3</v>
      </c>
      <c r="EX4" s="7">
        <v>4</v>
      </c>
      <c r="EY4" s="7">
        <v>37</v>
      </c>
      <c r="EZ4" s="7">
        <v>20</v>
      </c>
      <c r="FA4" s="7">
        <v>4</v>
      </c>
      <c r="FB4" s="7">
        <v>1</v>
      </c>
      <c r="FC4" s="7">
        <v>45</v>
      </c>
      <c r="FD4" s="7">
        <v>19</v>
      </c>
      <c r="FE4" s="7">
        <v>2</v>
      </c>
      <c r="FF4" s="7">
        <v>1</v>
      </c>
      <c r="FG4" s="7">
        <v>80</v>
      </c>
      <c r="FH4" s="7">
        <v>53</v>
      </c>
      <c r="FI4" s="7">
        <v>6</v>
      </c>
      <c r="FJ4" s="7">
        <v>4</v>
      </c>
      <c r="FK4" s="7">
        <v>83</v>
      </c>
      <c r="FL4" s="7">
        <v>42</v>
      </c>
      <c r="FM4" s="7">
        <v>7</v>
      </c>
      <c r="FN4" s="7">
        <v>13</v>
      </c>
      <c r="FO4" s="7">
        <v>136</v>
      </c>
      <c r="FP4" s="7">
        <v>60</v>
      </c>
      <c r="FQ4" s="7">
        <v>13</v>
      </c>
      <c r="FR4" s="7">
        <v>13</v>
      </c>
      <c r="FS4" s="7">
        <v>38</v>
      </c>
      <c r="FT4" s="7">
        <v>20</v>
      </c>
      <c r="FU4" s="7">
        <v>5</v>
      </c>
      <c r="FV4" s="7">
        <v>3</v>
      </c>
      <c r="FW4" s="7">
        <v>178</v>
      </c>
      <c r="FX4" s="7">
        <v>81</v>
      </c>
      <c r="FY4" s="7">
        <v>17</v>
      </c>
      <c r="FZ4" s="7">
        <v>12</v>
      </c>
      <c r="GA4" s="7">
        <v>91</v>
      </c>
      <c r="GB4" s="7">
        <v>28</v>
      </c>
      <c r="GC4" s="7">
        <v>7</v>
      </c>
      <c r="GD4" s="7">
        <v>7</v>
      </c>
      <c r="GE4" s="7">
        <v>161</v>
      </c>
      <c r="GF4" s="7">
        <v>81</v>
      </c>
      <c r="GG4" s="7">
        <v>7</v>
      </c>
      <c r="GH4" s="7">
        <v>20</v>
      </c>
      <c r="GI4" s="7">
        <v>21</v>
      </c>
      <c r="GJ4" s="7">
        <v>4</v>
      </c>
      <c r="GK4" s="7">
        <v>5</v>
      </c>
      <c r="GL4" s="7">
        <v>3</v>
      </c>
      <c r="GM4" s="7">
        <v>76</v>
      </c>
      <c r="GN4" s="7">
        <v>42</v>
      </c>
      <c r="GO4" s="7">
        <v>2</v>
      </c>
      <c r="GP4" s="7">
        <v>7</v>
      </c>
      <c r="GQ4" s="7">
        <v>41</v>
      </c>
      <c r="GR4" s="7">
        <v>17</v>
      </c>
      <c r="GS4" s="7">
        <v>3</v>
      </c>
      <c r="GT4" s="7">
        <v>6</v>
      </c>
      <c r="GU4" s="7">
        <v>210</v>
      </c>
      <c r="GV4" s="7">
        <v>82</v>
      </c>
      <c r="GW4" s="7">
        <v>32</v>
      </c>
      <c r="GX4" s="7">
        <v>21</v>
      </c>
      <c r="GY4" s="7">
        <v>31</v>
      </c>
      <c r="GZ4" s="7">
        <v>19</v>
      </c>
      <c r="HA4" s="7">
        <v>2</v>
      </c>
      <c r="HB4" s="7">
        <v>3</v>
      </c>
      <c r="HC4" s="7">
        <v>111</v>
      </c>
      <c r="HD4" s="7">
        <v>59</v>
      </c>
      <c r="HE4" s="7">
        <v>17</v>
      </c>
      <c r="HF4" s="7">
        <v>7</v>
      </c>
      <c r="HG4" s="7">
        <v>63</v>
      </c>
      <c r="HH4" s="7">
        <v>29</v>
      </c>
      <c r="HI4" s="7">
        <v>2</v>
      </c>
      <c r="HJ4" s="7">
        <v>4</v>
      </c>
      <c r="HK4" s="7">
        <v>45</v>
      </c>
      <c r="HL4" s="7">
        <v>16</v>
      </c>
      <c r="HM4" s="7">
        <v>6</v>
      </c>
      <c r="HN4" s="7">
        <v>4</v>
      </c>
      <c r="HO4" s="7">
        <v>99</v>
      </c>
      <c r="HP4" s="7">
        <v>48</v>
      </c>
      <c r="HQ4" s="7">
        <v>10</v>
      </c>
      <c r="HR4" s="7">
        <v>13</v>
      </c>
      <c r="HS4" s="7">
        <v>126</v>
      </c>
      <c r="HT4" s="7">
        <v>57</v>
      </c>
      <c r="HU4" s="7">
        <v>18</v>
      </c>
      <c r="HV4" s="7">
        <v>13</v>
      </c>
      <c r="HW4" s="7">
        <v>55</v>
      </c>
      <c r="HX4" s="7">
        <v>28</v>
      </c>
      <c r="HY4" s="7">
        <v>2</v>
      </c>
      <c r="HZ4" s="7">
        <v>6</v>
      </c>
      <c r="IA4" s="7">
        <v>22</v>
      </c>
      <c r="IB4" s="7">
        <v>11</v>
      </c>
      <c r="IC4" s="7">
        <v>1</v>
      </c>
      <c r="ID4" s="7">
        <v>3</v>
      </c>
      <c r="IE4" s="7">
        <v>234</v>
      </c>
      <c r="IF4" s="7">
        <v>95</v>
      </c>
      <c r="IG4" s="7">
        <v>26</v>
      </c>
      <c r="IH4" s="7">
        <v>21</v>
      </c>
      <c r="II4" s="7">
        <v>61</v>
      </c>
      <c r="IJ4" s="7">
        <v>25</v>
      </c>
      <c r="IK4" s="7">
        <v>3</v>
      </c>
      <c r="IL4" s="7">
        <v>8</v>
      </c>
      <c r="IM4" s="7">
        <v>22</v>
      </c>
      <c r="IN4" s="7">
        <v>9</v>
      </c>
      <c r="IO4" s="7">
        <v>1</v>
      </c>
      <c r="IP4" s="7">
        <v>1</v>
      </c>
      <c r="IQ4" s="7">
        <v>74</v>
      </c>
      <c r="IR4" s="7">
        <v>27</v>
      </c>
      <c r="IS4" s="7">
        <v>4</v>
      </c>
      <c r="IT4" s="7">
        <v>10</v>
      </c>
      <c r="IU4" s="7">
        <v>38</v>
      </c>
      <c r="IV4" s="7">
        <v>15</v>
      </c>
      <c r="IW4" s="7">
        <v>7</v>
      </c>
      <c r="IX4" s="7">
        <v>3</v>
      </c>
      <c r="IY4" s="7">
        <v>179</v>
      </c>
      <c r="IZ4" s="7">
        <v>79</v>
      </c>
      <c r="JA4" s="7">
        <v>8</v>
      </c>
      <c r="JB4" s="7">
        <v>24</v>
      </c>
      <c r="JC4" s="7">
        <v>58</v>
      </c>
      <c r="JD4" s="7">
        <v>38</v>
      </c>
      <c r="JE4" s="7">
        <v>2</v>
      </c>
      <c r="JF4" s="7">
        <v>2</v>
      </c>
      <c r="JG4" s="7">
        <v>61</v>
      </c>
      <c r="JH4" s="7">
        <v>20</v>
      </c>
      <c r="JI4" s="7">
        <v>5</v>
      </c>
      <c r="JJ4" s="7">
        <v>8</v>
      </c>
      <c r="JK4" s="7">
        <v>53</v>
      </c>
      <c r="JL4" s="7">
        <v>27</v>
      </c>
      <c r="JM4" s="7">
        <v>3</v>
      </c>
      <c r="JN4" s="7">
        <v>3</v>
      </c>
      <c r="JO4" s="7">
        <v>165</v>
      </c>
      <c r="JP4" s="7">
        <v>87</v>
      </c>
      <c r="JQ4" s="7">
        <v>9</v>
      </c>
      <c r="JR4" s="7">
        <v>15</v>
      </c>
      <c r="JS4" s="7">
        <v>27</v>
      </c>
      <c r="JT4" s="7">
        <v>14</v>
      </c>
      <c r="JU4" s="7">
        <v>0</v>
      </c>
      <c r="JV4" s="7">
        <v>5</v>
      </c>
      <c r="JW4" s="7">
        <v>197</v>
      </c>
      <c r="JX4" s="7">
        <v>94</v>
      </c>
      <c r="JY4" s="7">
        <v>14</v>
      </c>
      <c r="JZ4" s="7">
        <v>32</v>
      </c>
      <c r="KA4" s="7">
        <v>70</v>
      </c>
      <c r="KB4" s="7">
        <v>44</v>
      </c>
      <c r="KC4" s="7">
        <v>2</v>
      </c>
      <c r="KD4" s="7">
        <v>4</v>
      </c>
      <c r="KE4" s="7">
        <v>137</v>
      </c>
      <c r="KF4" s="7">
        <v>61</v>
      </c>
      <c r="KG4" s="7">
        <v>7</v>
      </c>
      <c r="KH4" s="7">
        <v>15</v>
      </c>
      <c r="KI4" s="7">
        <v>33</v>
      </c>
      <c r="KJ4" s="7">
        <v>7</v>
      </c>
      <c r="KK4" s="7">
        <v>4</v>
      </c>
      <c r="KL4" s="7">
        <v>3</v>
      </c>
      <c r="KM4" s="7">
        <v>11</v>
      </c>
      <c r="KN4" s="7">
        <v>5</v>
      </c>
      <c r="KO4" s="7">
        <v>1</v>
      </c>
      <c r="KP4" s="7">
        <v>1</v>
      </c>
      <c r="KQ4" s="7">
        <v>181</v>
      </c>
      <c r="KR4" s="7">
        <v>90</v>
      </c>
      <c r="KS4" s="7">
        <v>19</v>
      </c>
      <c r="KT4" s="7">
        <v>9</v>
      </c>
      <c r="KU4" s="7">
        <v>64</v>
      </c>
      <c r="KV4" s="7">
        <v>42</v>
      </c>
      <c r="KW4" s="7">
        <v>3</v>
      </c>
      <c r="KX4" s="7">
        <v>3</v>
      </c>
      <c r="KY4" s="7">
        <v>96</v>
      </c>
      <c r="KZ4" s="7">
        <v>55</v>
      </c>
      <c r="LA4" s="7">
        <v>8</v>
      </c>
      <c r="LB4" s="7">
        <v>8</v>
      </c>
      <c r="LC4" s="7">
        <v>87</v>
      </c>
      <c r="LD4" s="7">
        <v>37</v>
      </c>
      <c r="LE4" s="7">
        <v>7</v>
      </c>
      <c r="LF4" s="7">
        <v>11</v>
      </c>
      <c r="LG4" s="7">
        <v>20</v>
      </c>
      <c r="LH4" s="7">
        <v>4</v>
      </c>
      <c r="LI4" s="7">
        <v>3</v>
      </c>
      <c r="LJ4" s="7">
        <v>0</v>
      </c>
      <c r="LK4" s="7">
        <v>14</v>
      </c>
      <c r="LL4" s="7">
        <v>1</v>
      </c>
      <c r="LM4" s="7">
        <v>4</v>
      </c>
      <c r="LN4" s="7">
        <v>0</v>
      </c>
      <c r="LO4" s="7">
        <v>41</v>
      </c>
      <c r="LP4" s="7">
        <v>13</v>
      </c>
      <c r="LQ4" s="7">
        <v>9</v>
      </c>
      <c r="LR4" s="7">
        <v>5</v>
      </c>
      <c r="LS4" s="7">
        <v>79</v>
      </c>
      <c r="LT4" s="7">
        <v>32</v>
      </c>
      <c r="LU4" s="7">
        <v>9</v>
      </c>
      <c r="LV4" s="7">
        <v>8</v>
      </c>
      <c r="LW4" s="7">
        <v>46</v>
      </c>
      <c r="LX4" s="7">
        <v>18</v>
      </c>
      <c r="LY4" s="7">
        <v>7</v>
      </c>
      <c r="LZ4" s="7">
        <v>6</v>
      </c>
      <c r="MA4" s="7">
        <v>33</v>
      </c>
      <c r="MB4" s="7">
        <v>13</v>
      </c>
      <c r="MC4" s="7">
        <v>6</v>
      </c>
      <c r="MD4" s="7">
        <v>4</v>
      </c>
      <c r="ME4" s="7">
        <v>134</v>
      </c>
      <c r="MF4" s="7">
        <v>43</v>
      </c>
      <c r="MG4" s="7">
        <v>17</v>
      </c>
      <c r="MH4" s="7">
        <v>12</v>
      </c>
      <c r="MI4" s="7">
        <v>54</v>
      </c>
      <c r="MJ4" s="7">
        <v>17</v>
      </c>
      <c r="MK4" s="7">
        <v>10</v>
      </c>
      <c r="ML4" s="7">
        <v>6</v>
      </c>
      <c r="MM4" s="7">
        <v>85</v>
      </c>
      <c r="MN4" s="7">
        <v>38</v>
      </c>
      <c r="MO4" s="7">
        <v>19</v>
      </c>
      <c r="MP4" s="7">
        <v>2</v>
      </c>
      <c r="MQ4" s="7">
        <v>56</v>
      </c>
      <c r="MR4" s="7">
        <v>27</v>
      </c>
      <c r="MS4" s="7">
        <v>3</v>
      </c>
      <c r="MT4" s="7">
        <v>6</v>
      </c>
      <c r="MU4" s="7">
        <v>72</v>
      </c>
      <c r="MV4" s="7">
        <v>34</v>
      </c>
      <c r="MW4" s="7">
        <v>10</v>
      </c>
      <c r="MX4" s="7">
        <v>8</v>
      </c>
      <c r="MY4" s="7">
        <v>120</v>
      </c>
      <c r="MZ4" s="7">
        <v>44</v>
      </c>
      <c r="NA4" s="7">
        <v>6</v>
      </c>
      <c r="NB4" s="7">
        <v>13</v>
      </c>
      <c r="NC4" s="7">
        <v>111</v>
      </c>
      <c r="ND4" s="7">
        <v>53</v>
      </c>
      <c r="NE4" s="7">
        <v>12</v>
      </c>
      <c r="NF4" s="7">
        <v>11</v>
      </c>
      <c r="NG4" s="7">
        <v>234</v>
      </c>
      <c r="NH4" s="7">
        <v>115</v>
      </c>
      <c r="NI4" s="7">
        <v>15</v>
      </c>
      <c r="NJ4" s="10">
        <v>26</v>
      </c>
      <c r="NK4" s="7">
        <v>84</v>
      </c>
      <c r="NL4" s="7">
        <v>34</v>
      </c>
      <c r="NM4" s="7">
        <v>9</v>
      </c>
      <c r="NN4" s="7">
        <v>5</v>
      </c>
      <c r="NO4" s="7">
        <v>24</v>
      </c>
      <c r="NP4" s="7">
        <v>10</v>
      </c>
      <c r="NQ4" s="7">
        <v>3</v>
      </c>
      <c r="NR4" s="7">
        <v>2</v>
      </c>
    </row>
    <row r="5" spans="1:382">
      <c r="A5" s="3" t="s">
        <v>16</v>
      </c>
      <c r="B5" s="3">
        <f>B4-1</f>
        <v>11</v>
      </c>
      <c r="C5" s="7">
        <v>154</v>
      </c>
      <c r="D5" s="7">
        <v>74</v>
      </c>
      <c r="E5" s="7">
        <v>13</v>
      </c>
      <c r="F5" s="7">
        <v>22</v>
      </c>
      <c r="G5" s="7">
        <v>187</v>
      </c>
      <c r="H5" s="7">
        <v>80</v>
      </c>
      <c r="I5" s="7">
        <v>0</v>
      </c>
      <c r="J5" s="7">
        <v>18</v>
      </c>
      <c r="K5" s="7">
        <v>12</v>
      </c>
      <c r="L5" s="7">
        <v>6</v>
      </c>
      <c r="M5" s="7">
        <v>1</v>
      </c>
      <c r="N5" s="7">
        <v>0</v>
      </c>
      <c r="O5" s="7">
        <v>100</v>
      </c>
      <c r="P5" s="7">
        <v>51</v>
      </c>
      <c r="Q5" s="7">
        <v>3</v>
      </c>
      <c r="R5" s="7">
        <v>9</v>
      </c>
      <c r="S5" s="7">
        <v>307</v>
      </c>
      <c r="T5" s="7">
        <v>124</v>
      </c>
      <c r="U5" s="7">
        <v>35</v>
      </c>
      <c r="V5" s="7">
        <v>18</v>
      </c>
      <c r="W5" s="7">
        <v>234</v>
      </c>
      <c r="X5" s="7">
        <v>99</v>
      </c>
      <c r="Y5" s="7">
        <v>24</v>
      </c>
      <c r="Z5" s="7">
        <v>20</v>
      </c>
      <c r="AA5" s="7">
        <v>40</v>
      </c>
      <c r="AB5" s="7">
        <v>19</v>
      </c>
      <c r="AC5" s="7">
        <v>2</v>
      </c>
      <c r="AD5" s="7">
        <v>3</v>
      </c>
      <c r="AE5" s="7">
        <v>633</v>
      </c>
      <c r="AF5" s="7">
        <v>265</v>
      </c>
      <c r="AG5" s="7">
        <v>14</v>
      </c>
      <c r="AH5" s="7">
        <v>81</v>
      </c>
      <c r="AI5" s="7">
        <v>32</v>
      </c>
      <c r="AJ5" s="7">
        <v>19</v>
      </c>
      <c r="AK5" s="7">
        <v>2</v>
      </c>
      <c r="AL5" s="7">
        <v>1</v>
      </c>
      <c r="AM5" s="7">
        <v>16</v>
      </c>
      <c r="AN5" s="7">
        <v>7</v>
      </c>
      <c r="AO5" s="7">
        <v>0</v>
      </c>
      <c r="AP5" s="7">
        <v>2</v>
      </c>
      <c r="AQ5" s="7">
        <v>123</v>
      </c>
      <c r="AR5" s="7">
        <v>64</v>
      </c>
      <c r="AS5" s="7">
        <v>12</v>
      </c>
      <c r="AT5" s="7">
        <v>4</v>
      </c>
      <c r="AU5" s="7">
        <v>103</v>
      </c>
      <c r="AV5" s="7">
        <v>42</v>
      </c>
      <c r="AW5" s="7">
        <v>12</v>
      </c>
      <c r="AX5" s="7">
        <v>10</v>
      </c>
      <c r="AY5" s="7">
        <v>35</v>
      </c>
      <c r="AZ5" s="7">
        <v>11</v>
      </c>
      <c r="BA5" s="7">
        <v>5</v>
      </c>
      <c r="BB5" s="7">
        <v>2</v>
      </c>
      <c r="BC5" s="7">
        <v>129</v>
      </c>
      <c r="BD5" s="7">
        <v>63</v>
      </c>
      <c r="BE5" s="7">
        <v>17</v>
      </c>
      <c r="BF5" s="7">
        <v>16</v>
      </c>
      <c r="BG5" s="7">
        <v>85</v>
      </c>
      <c r="BH5" s="7">
        <v>43</v>
      </c>
      <c r="BI5" s="7">
        <v>5</v>
      </c>
      <c r="BJ5" s="7">
        <v>7</v>
      </c>
      <c r="BK5" s="7">
        <v>5</v>
      </c>
      <c r="BL5" s="7">
        <v>3</v>
      </c>
      <c r="BM5" s="7">
        <v>0</v>
      </c>
      <c r="BN5" s="7">
        <v>0</v>
      </c>
      <c r="BO5" s="7">
        <v>12</v>
      </c>
      <c r="BP5" s="7">
        <v>5</v>
      </c>
      <c r="BQ5" s="7">
        <v>2</v>
      </c>
      <c r="BR5" s="7">
        <v>0</v>
      </c>
      <c r="BS5" s="7">
        <v>116</v>
      </c>
      <c r="BT5" s="7">
        <v>51</v>
      </c>
      <c r="BU5" s="7">
        <v>8</v>
      </c>
      <c r="BV5" s="7">
        <v>11</v>
      </c>
      <c r="BW5" s="7">
        <v>3</v>
      </c>
      <c r="BX5" s="7">
        <v>1</v>
      </c>
      <c r="BY5" s="7">
        <v>0</v>
      </c>
      <c r="BZ5" s="7">
        <v>0</v>
      </c>
      <c r="CA5" s="7">
        <v>137</v>
      </c>
      <c r="CB5" s="7">
        <v>78</v>
      </c>
      <c r="CC5" s="7">
        <v>15</v>
      </c>
      <c r="CD5" s="7">
        <v>8</v>
      </c>
      <c r="CE5" s="7">
        <v>231</v>
      </c>
      <c r="CF5" s="7">
        <v>120</v>
      </c>
      <c r="CG5" s="7">
        <v>13</v>
      </c>
      <c r="CH5" s="7">
        <v>29</v>
      </c>
      <c r="CI5" s="7">
        <v>59</v>
      </c>
      <c r="CJ5" s="7">
        <v>39</v>
      </c>
      <c r="CK5" s="7">
        <v>3</v>
      </c>
      <c r="CL5" s="7">
        <v>5</v>
      </c>
      <c r="CM5" s="7">
        <v>25</v>
      </c>
      <c r="CN5" s="7">
        <v>9</v>
      </c>
      <c r="CO5" s="7">
        <v>3</v>
      </c>
      <c r="CP5" s="7">
        <v>1</v>
      </c>
      <c r="CQ5" s="7">
        <v>26</v>
      </c>
      <c r="CR5" s="7">
        <v>11</v>
      </c>
      <c r="CS5" s="7">
        <v>3</v>
      </c>
      <c r="CT5" s="7">
        <v>1</v>
      </c>
      <c r="CU5" s="7">
        <v>92</v>
      </c>
      <c r="CV5" s="7">
        <v>46</v>
      </c>
      <c r="CW5" s="7">
        <v>6</v>
      </c>
      <c r="CX5" s="7">
        <v>7</v>
      </c>
      <c r="CY5" s="7">
        <v>220</v>
      </c>
      <c r="CZ5" s="7">
        <v>108</v>
      </c>
      <c r="DA5" s="7">
        <v>7</v>
      </c>
      <c r="DB5" s="7">
        <v>22</v>
      </c>
      <c r="DC5" s="7">
        <v>138</v>
      </c>
      <c r="DD5" s="7">
        <v>62</v>
      </c>
      <c r="DE5" s="7">
        <v>16</v>
      </c>
      <c r="DF5" s="7">
        <v>12</v>
      </c>
      <c r="DG5" s="7">
        <v>104</v>
      </c>
      <c r="DH5" s="7">
        <v>49</v>
      </c>
      <c r="DI5" s="7">
        <v>13</v>
      </c>
      <c r="DJ5" s="7">
        <v>10</v>
      </c>
      <c r="DK5" s="7">
        <v>10</v>
      </c>
      <c r="DL5" s="7">
        <v>4</v>
      </c>
      <c r="DM5" s="7">
        <v>1</v>
      </c>
      <c r="DN5" s="7">
        <v>0</v>
      </c>
      <c r="DO5" s="7">
        <v>55</v>
      </c>
      <c r="DP5" s="7">
        <v>22</v>
      </c>
      <c r="DQ5" s="7">
        <v>3</v>
      </c>
      <c r="DR5" s="7">
        <v>6</v>
      </c>
      <c r="DS5" s="7">
        <v>45</v>
      </c>
      <c r="DT5" s="7">
        <v>23</v>
      </c>
      <c r="DU5" s="7">
        <v>1</v>
      </c>
      <c r="DV5" s="7">
        <v>5</v>
      </c>
      <c r="DW5" s="7">
        <v>18</v>
      </c>
      <c r="DX5" s="7">
        <v>7</v>
      </c>
      <c r="DY5" s="7">
        <v>2</v>
      </c>
      <c r="DZ5" s="7">
        <v>2</v>
      </c>
      <c r="EA5" s="7">
        <v>11</v>
      </c>
      <c r="EB5" s="7">
        <v>3</v>
      </c>
      <c r="EC5" s="7">
        <v>2</v>
      </c>
      <c r="ED5" s="7">
        <v>0</v>
      </c>
      <c r="EE5" s="7">
        <v>16</v>
      </c>
      <c r="EF5" s="7">
        <v>5</v>
      </c>
      <c r="EG5" s="7">
        <v>2</v>
      </c>
      <c r="EH5" s="7">
        <v>1</v>
      </c>
      <c r="EI5" s="7">
        <v>39</v>
      </c>
      <c r="EJ5" s="7">
        <v>12</v>
      </c>
      <c r="EK5" s="7">
        <v>0</v>
      </c>
      <c r="EL5" s="7">
        <v>3</v>
      </c>
      <c r="EM5" s="7">
        <v>11</v>
      </c>
      <c r="EN5" s="7">
        <v>2</v>
      </c>
      <c r="EO5" s="7">
        <v>1</v>
      </c>
      <c r="EP5" s="7">
        <v>5</v>
      </c>
      <c r="EQ5" s="7">
        <v>75</v>
      </c>
      <c r="ER5" s="7">
        <v>25</v>
      </c>
      <c r="ES5" s="7">
        <v>11</v>
      </c>
      <c r="ET5" s="7">
        <v>11</v>
      </c>
      <c r="EU5" s="7">
        <v>39</v>
      </c>
      <c r="EV5" s="7">
        <v>25</v>
      </c>
      <c r="EW5" s="7">
        <v>2</v>
      </c>
      <c r="EX5" s="7">
        <v>5</v>
      </c>
      <c r="EY5" s="7">
        <v>38</v>
      </c>
      <c r="EZ5" s="7">
        <v>16</v>
      </c>
      <c r="FA5" s="7">
        <v>2</v>
      </c>
      <c r="FB5" s="7">
        <v>1</v>
      </c>
      <c r="FC5" s="7">
        <v>39</v>
      </c>
      <c r="FD5" s="7">
        <v>12</v>
      </c>
      <c r="FE5" s="7">
        <v>1</v>
      </c>
      <c r="FF5" s="7">
        <v>5</v>
      </c>
      <c r="FG5" s="7">
        <v>86</v>
      </c>
      <c r="FH5" s="7">
        <v>63</v>
      </c>
      <c r="FI5" s="7">
        <v>4</v>
      </c>
      <c r="FJ5" s="7">
        <v>1</v>
      </c>
      <c r="FK5" s="7">
        <v>89</v>
      </c>
      <c r="FL5" s="7">
        <v>47</v>
      </c>
      <c r="FM5" s="7">
        <v>11</v>
      </c>
      <c r="FN5" s="7">
        <v>13</v>
      </c>
      <c r="FO5" s="7">
        <v>128</v>
      </c>
      <c r="FP5" s="7">
        <v>52</v>
      </c>
      <c r="FQ5" s="7">
        <v>14</v>
      </c>
      <c r="FR5" s="7">
        <v>13</v>
      </c>
      <c r="FS5" s="7">
        <v>45</v>
      </c>
      <c r="FT5" s="7">
        <v>22</v>
      </c>
      <c r="FU5" s="7">
        <v>2</v>
      </c>
      <c r="FV5" s="7">
        <v>10</v>
      </c>
      <c r="FW5" s="7">
        <v>168</v>
      </c>
      <c r="FX5" s="7">
        <v>79</v>
      </c>
      <c r="FY5" s="7">
        <v>24</v>
      </c>
      <c r="FZ5" s="7">
        <v>19</v>
      </c>
      <c r="GA5" s="7">
        <v>100</v>
      </c>
      <c r="GB5" s="7">
        <v>40</v>
      </c>
      <c r="GC5" s="7">
        <v>3</v>
      </c>
      <c r="GD5" s="7">
        <v>12</v>
      </c>
      <c r="GE5" s="7">
        <v>100</v>
      </c>
      <c r="GF5" s="7">
        <v>47</v>
      </c>
      <c r="GG5" s="7">
        <v>8</v>
      </c>
      <c r="GH5" s="7">
        <v>19</v>
      </c>
      <c r="GI5" s="7">
        <v>6</v>
      </c>
      <c r="GJ5" s="7">
        <v>2</v>
      </c>
      <c r="GK5" s="7">
        <v>0</v>
      </c>
      <c r="GL5" s="7">
        <v>2</v>
      </c>
      <c r="GM5" s="7">
        <v>92</v>
      </c>
      <c r="GN5" s="7">
        <v>43</v>
      </c>
      <c r="GO5" s="7">
        <v>7</v>
      </c>
      <c r="GP5" s="7">
        <v>11</v>
      </c>
      <c r="GQ5" s="7">
        <v>46</v>
      </c>
      <c r="GR5" s="7">
        <v>14</v>
      </c>
      <c r="GS5" s="7">
        <v>11</v>
      </c>
      <c r="GT5" s="7">
        <v>3</v>
      </c>
      <c r="GU5" s="7">
        <v>238</v>
      </c>
      <c r="GV5" s="7">
        <v>84</v>
      </c>
      <c r="GW5" s="7">
        <v>31</v>
      </c>
      <c r="GX5" s="7">
        <v>21</v>
      </c>
      <c r="GY5" s="7">
        <v>40</v>
      </c>
      <c r="GZ5" s="7">
        <v>20</v>
      </c>
      <c r="HA5" s="7">
        <v>2</v>
      </c>
      <c r="HB5" s="7">
        <v>6</v>
      </c>
      <c r="HC5" s="7">
        <v>91</v>
      </c>
      <c r="HD5" s="7">
        <v>49</v>
      </c>
      <c r="HE5" s="7">
        <v>8</v>
      </c>
      <c r="HF5" s="7">
        <v>9</v>
      </c>
      <c r="HG5" s="7">
        <v>56</v>
      </c>
      <c r="HH5" s="7">
        <v>37</v>
      </c>
      <c r="HI5" s="7">
        <v>0</v>
      </c>
      <c r="HJ5" s="7">
        <v>3</v>
      </c>
      <c r="HK5" s="7">
        <v>54</v>
      </c>
      <c r="HL5" s="7">
        <v>26</v>
      </c>
      <c r="HM5" s="7">
        <v>8</v>
      </c>
      <c r="HN5" s="7">
        <v>4</v>
      </c>
      <c r="HO5" s="7">
        <v>96</v>
      </c>
      <c r="HP5" s="7">
        <v>44</v>
      </c>
      <c r="HQ5" s="7">
        <v>10</v>
      </c>
      <c r="HR5" s="7">
        <v>12</v>
      </c>
      <c r="HS5" s="7">
        <v>105</v>
      </c>
      <c r="HT5" s="7">
        <v>49</v>
      </c>
      <c r="HU5" s="7">
        <v>9</v>
      </c>
      <c r="HV5" s="7">
        <v>11</v>
      </c>
      <c r="HW5" s="7">
        <v>83</v>
      </c>
      <c r="HX5" s="7">
        <v>43</v>
      </c>
      <c r="HY5" s="7">
        <v>9</v>
      </c>
      <c r="HZ5" s="7">
        <v>4</v>
      </c>
      <c r="IA5" s="7">
        <v>15</v>
      </c>
      <c r="IB5" s="7">
        <v>7</v>
      </c>
      <c r="IC5" s="7">
        <v>3</v>
      </c>
      <c r="ID5" s="7">
        <v>1</v>
      </c>
      <c r="IE5" s="7">
        <v>239</v>
      </c>
      <c r="IF5" s="7">
        <v>103</v>
      </c>
      <c r="IG5" s="7">
        <v>13</v>
      </c>
      <c r="IH5" s="7">
        <v>19</v>
      </c>
      <c r="II5" s="7">
        <v>69</v>
      </c>
      <c r="IJ5" s="7">
        <v>30</v>
      </c>
      <c r="IK5" s="7">
        <v>5</v>
      </c>
      <c r="IL5" s="7">
        <v>8</v>
      </c>
      <c r="IM5" s="7">
        <v>23</v>
      </c>
      <c r="IN5" s="7">
        <v>8</v>
      </c>
      <c r="IO5" s="7">
        <v>0</v>
      </c>
      <c r="IP5" s="7">
        <v>2</v>
      </c>
      <c r="IQ5" s="7">
        <v>78</v>
      </c>
      <c r="IR5" s="7">
        <v>27</v>
      </c>
      <c r="IS5" s="7">
        <v>7</v>
      </c>
      <c r="IT5" s="7">
        <v>5</v>
      </c>
      <c r="IU5" s="7">
        <v>25</v>
      </c>
      <c r="IV5" s="7">
        <v>14</v>
      </c>
      <c r="IW5" s="7">
        <v>2</v>
      </c>
      <c r="IX5" s="7">
        <v>1</v>
      </c>
      <c r="IY5" s="7">
        <v>176</v>
      </c>
      <c r="IZ5" s="7">
        <v>82</v>
      </c>
      <c r="JA5" s="7">
        <v>6</v>
      </c>
      <c r="JB5" s="7">
        <v>10</v>
      </c>
      <c r="JC5" s="7">
        <v>59</v>
      </c>
      <c r="JD5" s="7">
        <v>37</v>
      </c>
      <c r="JE5" s="7">
        <v>8</v>
      </c>
      <c r="JF5" s="7">
        <v>1</v>
      </c>
      <c r="JG5" s="7">
        <v>81</v>
      </c>
      <c r="JH5" s="7">
        <v>29</v>
      </c>
      <c r="JI5" s="7">
        <v>4</v>
      </c>
      <c r="JJ5" s="7">
        <v>8</v>
      </c>
      <c r="JK5" s="7">
        <v>60</v>
      </c>
      <c r="JL5" s="7">
        <v>35</v>
      </c>
      <c r="JM5" s="7">
        <v>3</v>
      </c>
      <c r="JN5" s="7">
        <v>3</v>
      </c>
      <c r="JO5" s="7">
        <v>140</v>
      </c>
      <c r="JP5" s="7">
        <v>65</v>
      </c>
      <c r="JQ5" s="7">
        <v>6</v>
      </c>
      <c r="JR5" s="7">
        <v>13</v>
      </c>
      <c r="JS5" s="7">
        <v>34</v>
      </c>
      <c r="JT5" s="7">
        <v>16</v>
      </c>
      <c r="JU5" s="7">
        <v>7</v>
      </c>
      <c r="JV5" s="7">
        <v>3</v>
      </c>
      <c r="JW5" s="7">
        <v>202</v>
      </c>
      <c r="JX5" s="7">
        <v>101</v>
      </c>
      <c r="JY5" s="7">
        <v>9</v>
      </c>
      <c r="JZ5" s="7">
        <v>24</v>
      </c>
      <c r="KA5" s="7">
        <v>91</v>
      </c>
      <c r="KB5" s="7">
        <v>48</v>
      </c>
      <c r="KC5" s="7">
        <v>5</v>
      </c>
      <c r="KD5" s="7">
        <v>15</v>
      </c>
      <c r="KE5" s="7">
        <v>125</v>
      </c>
      <c r="KF5" s="7">
        <v>65</v>
      </c>
      <c r="KG5" s="7">
        <v>6</v>
      </c>
      <c r="KH5" s="7">
        <v>3</v>
      </c>
      <c r="KI5" s="7">
        <v>28</v>
      </c>
      <c r="KJ5" s="7">
        <v>7</v>
      </c>
      <c r="KK5" s="7">
        <v>4</v>
      </c>
      <c r="KL5" s="7">
        <v>1</v>
      </c>
      <c r="KM5" s="7">
        <v>18</v>
      </c>
      <c r="KN5" s="7">
        <v>11</v>
      </c>
      <c r="KO5" s="7">
        <v>0</v>
      </c>
      <c r="KP5" s="7">
        <v>1</v>
      </c>
      <c r="KQ5" s="7">
        <v>167</v>
      </c>
      <c r="KR5" s="7">
        <v>85</v>
      </c>
      <c r="KS5" s="7">
        <v>14</v>
      </c>
      <c r="KT5" s="7">
        <v>11</v>
      </c>
      <c r="KU5" s="7">
        <v>51</v>
      </c>
      <c r="KV5" s="7">
        <v>32</v>
      </c>
      <c r="KW5" s="7">
        <v>2</v>
      </c>
      <c r="KX5" s="7">
        <v>5</v>
      </c>
      <c r="KY5" s="7">
        <v>74</v>
      </c>
      <c r="KZ5" s="7">
        <v>38</v>
      </c>
      <c r="LA5" s="7">
        <v>6</v>
      </c>
      <c r="LB5" s="7">
        <v>6</v>
      </c>
      <c r="LC5" s="7">
        <v>84</v>
      </c>
      <c r="LD5" s="7">
        <v>31</v>
      </c>
      <c r="LE5" s="7">
        <v>4</v>
      </c>
      <c r="LF5" s="7">
        <v>10</v>
      </c>
      <c r="LG5" s="7">
        <v>19</v>
      </c>
      <c r="LH5" s="7">
        <v>4</v>
      </c>
      <c r="LI5" s="7">
        <v>1</v>
      </c>
      <c r="LJ5" s="7">
        <v>1</v>
      </c>
      <c r="LK5" s="7">
        <v>8</v>
      </c>
      <c r="LL5" s="7">
        <v>2</v>
      </c>
      <c r="LM5" s="7">
        <v>1</v>
      </c>
      <c r="LN5" s="7">
        <v>1</v>
      </c>
      <c r="LO5" s="7">
        <v>60</v>
      </c>
      <c r="LP5" s="7">
        <v>33</v>
      </c>
      <c r="LQ5" s="7">
        <v>6</v>
      </c>
      <c r="LR5" s="7">
        <v>2</v>
      </c>
      <c r="LS5" s="7">
        <v>61</v>
      </c>
      <c r="LT5" s="7">
        <v>18</v>
      </c>
      <c r="LU5" s="7">
        <v>9</v>
      </c>
      <c r="LV5" s="7">
        <v>6</v>
      </c>
      <c r="LW5" s="7">
        <v>69</v>
      </c>
      <c r="LX5" s="7">
        <v>34</v>
      </c>
      <c r="LY5" s="7">
        <v>10</v>
      </c>
      <c r="LZ5" s="7">
        <v>6</v>
      </c>
      <c r="MA5" s="7">
        <v>44</v>
      </c>
      <c r="MB5" s="7">
        <v>13</v>
      </c>
      <c r="MC5" s="7">
        <v>4</v>
      </c>
      <c r="MD5" s="7">
        <v>4</v>
      </c>
      <c r="ME5" s="7">
        <v>138</v>
      </c>
      <c r="MF5" s="7">
        <v>61</v>
      </c>
      <c r="MG5" s="7">
        <v>15</v>
      </c>
      <c r="MH5" s="7">
        <v>14</v>
      </c>
      <c r="MI5" s="7">
        <v>55</v>
      </c>
      <c r="MJ5" s="7">
        <v>22</v>
      </c>
      <c r="MK5" s="7">
        <v>2</v>
      </c>
      <c r="ML5" s="7">
        <v>9</v>
      </c>
      <c r="MM5" s="7">
        <v>55</v>
      </c>
      <c r="MN5" s="7">
        <v>17</v>
      </c>
      <c r="MO5" s="7">
        <v>14</v>
      </c>
      <c r="MP5" s="7">
        <v>6</v>
      </c>
      <c r="MQ5" s="7">
        <v>66</v>
      </c>
      <c r="MR5" s="7">
        <v>35</v>
      </c>
      <c r="MS5" s="7">
        <v>5</v>
      </c>
      <c r="MT5" s="7">
        <v>5</v>
      </c>
      <c r="MU5" s="7">
        <v>69</v>
      </c>
      <c r="MV5" s="7">
        <v>38</v>
      </c>
      <c r="MW5" s="7">
        <v>5</v>
      </c>
      <c r="MX5" s="7">
        <v>5</v>
      </c>
      <c r="MY5" s="7">
        <v>98</v>
      </c>
      <c r="MZ5" s="7">
        <v>47</v>
      </c>
      <c r="NA5" s="7">
        <v>5</v>
      </c>
      <c r="NB5" s="7">
        <v>15</v>
      </c>
      <c r="NC5" s="7">
        <v>78</v>
      </c>
      <c r="ND5" s="7">
        <v>44</v>
      </c>
      <c r="NE5" s="7">
        <v>1</v>
      </c>
      <c r="NF5" s="7">
        <v>11</v>
      </c>
      <c r="NG5" s="7">
        <v>217</v>
      </c>
      <c r="NH5" s="7">
        <v>103</v>
      </c>
      <c r="NI5" s="7">
        <v>16</v>
      </c>
      <c r="NJ5" s="7">
        <v>37</v>
      </c>
      <c r="NK5" s="7">
        <v>71</v>
      </c>
      <c r="NL5" s="7">
        <v>40</v>
      </c>
      <c r="NM5" s="7">
        <v>2</v>
      </c>
      <c r="NN5" s="7">
        <v>4</v>
      </c>
      <c r="NO5" s="7">
        <v>27</v>
      </c>
      <c r="NP5" s="7">
        <v>13</v>
      </c>
      <c r="NQ5" s="7">
        <v>1</v>
      </c>
      <c r="NR5" s="7">
        <v>3</v>
      </c>
    </row>
    <row r="6" spans="1:382">
      <c r="A6" s="3" t="s">
        <v>27</v>
      </c>
      <c r="B6" s="3">
        <f t="shared" ref="B6:B15" si="7">B5-1</f>
        <v>10</v>
      </c>
      <c r="C6" s="7">
        <v>166</v>
      </c>
      <c r="D6" s="7">
        <v>80</v>
      </c>
      <c r="E6" s="7">
        <v>10</v>
      </c>
      <c r="F6" s="7">
        <v>16</v>
      </c>
      <c r="G6" s="7">
        <v>191</v>
      </c>
      <c r="H6" s="7">
        <v>92</v>
      </c>
      <c r="I6" s="7">
        <v>2</v>
      </c>
      <c r="J6" s="7">
        <v>23</v>
      </c>
      <c r="K6" s="7">
        <v>9</v>
      </c>
      <c r="L6" s="7">
        <v>1</v>
      </c>
      <c r="M6" s="7">
        <v>3</v>
      </c>
      <c r="N6" s="7">
        <v>1</v>
      </c>
      <c r="O6" s="7">
        <v>85</v>
      </c>
      <c r="P6" s="7">
        <v>47</v>
      </c>
      <c r="Q6" s="7">
        <v>3</v>
      </c>
      <c r="R6" s="7">
        <v>9</v>
      </c>
      <c r="S6" s="7">
        <v>223</v>
      </c>
      <c r="T6" s="7">
        <v>119</v>
      </c>
      <c r="U6" s="7">
        <v>19</v>
      </c>
      <c r="V6" s="7">
        <v>20</v>
      </c>
      <c r="W6" s="7">
        <v>250</v>
      </c>
      <c r="X6" s="7">
        <v>121</v>
      </c>
      <c r="Y6" s="7">
        <v>19</v>
      </c>
      <c r="Z6" s="7">
        <v>24</v>
      </c>
      <c r="AA6" s="7">
        <v>57</v>
      </c>
      <c r="AB6" s="7">
        <v>27</v>
      </c>
      <c r="AC6" s="7">
        <v>4</v>
      </c>
      <c r="AD6" s="7">
        <v>11</v>
      </c>
      <c r="AE6" s="7">
        <v>623</v>
      </c>
      <c r="AF6" s="7">
        <v>320</v>
      </c>
      <c r="AG6" s="7">
        <v>14</v>
      </c>
      <c r="AH6" s="7">
        <v>68</v>
      </c>
      <c r="AI6" s="7">
        <v>36</v>
      </c>
      <c r="AJ6" s="7">
        <v>5</v>
      </c>
      <c r="AK6" s="7">
        <v>6</v>
      </c>
      <c r="AL6" s="7">
        <v>5</v>
      </c>
      <c r="AM6" s="7">
        <v>9</v>
      </c>
      <c r="AN6" s="7">
        <v>3</v>
      </c>
      <c r="AO6" s="7">
        <v>2</v>
      </c>
      <c r="AP6" s="7">
        <v>2</v>
      </c>
      <c r="AQ6" s="7">
        <v>96</v>
      </c>
      <c r="AR6" s="7">
        <v>49</v>
      </c>
      <c r="AS6" s="7">
        <v>11</v>
      </c>
      <c r="AT6" s="7">
        <v>8</v>
      </c>
      <c r="AU6" s="7">
        <v>112</v>
      </c>
      <c r="AV6" s="7">
        <v>67</v>
      </c>
      <c r="AW6" s="7">
        <v>11</v>
      </c>
      <c r="AX6" s="7">
        <v>8</v>
      </c>
      <c r="AY6" s="7">
        <v>50</v>
      </c>
      <c r="AZ6" s="7">
        <v>22</v>
      </c>
      <c r="BA6" s="7">
        <v>1</v>
      </c>
      <c r="BB6" s="7">
        <v>3</v>
      </c>
      <c r="BC6" s="7">
        <v>128</v>
      </c>
      <c r="BD6" s="7">
        <v>60</v>
      </c>
      <c r="BE6" s="7">
        <v>13</v>
      </c>
      <c r="BF6" s="7">
        <v>16</v>
      </c>
      <c r="BG6" s="7">
        <v>94</v>
      </c>
      <c r="BH6" s="7">
        <v>52</v>
      </c>
      <c r="BI6" s="7">
        <v>10</v>
      </c>
      <c r="BJ6" s="7">
        <v>5</v>
      </c>
      <c r="BK6" s="7">
        <v>10</v>
      </c>
      <c r="BL6" s="7">
        <v>6</v>
      </c>
      <c r="BM6" s="7">
        <v>0</v>
      </c>
      <c r="BN6" s="7">
        <v>1</v>
      </c>
      <c r="BO6" s="7">
        <v>6</v>
      </c>
      <c r="BP6" s="7">
        <v>3</v>
      </c>
      <c r="BQ6" s="7">
        <v>0</v>
      </c>
      <c r="BR6" s="7">
        <v>0</v>
      </c>
      <c r="BS6" s="7">
        <v>159</v>
      </c>
      <c r="BT6" s="7">
        <v>72</v>
      </c>
      <c r="BU6" s="7">
        <v>5</v>
      </c>
      <c r="BV6" s="7">
        <v>18</v>
      </c>
      <c r="BW6" s="7">
        <v>13</v>
      </c>
      <c r="BX6" s="7">
        <v>8</v>
      </c>
      <c r="BY6" s="7">
        <v>2</v>
      </c>
      <c r="BZ6" s="7">
        <v>0</v>
      </c>
      <c r="CA6" s="7">
        <v>120</v>
      </c>
      <c r="CB6" s="7">
        <v>68</v>
      </c>
      <c r="CC6" s="7">
        <v>9</v>
      </c>
      <c r="CD6" s="7">
        <v>14</v>
      </c>
      <c r="CE6" s="7">
        <v>296</v>
      </c>
      <c r="CF6" s="7">
        <v>172</v>
      </c>
      <c r="CG6" s="7">
        <v>11</v>
      </c>
      <c r="CH6" s="7">
        <v>30</v>
      </c>
      <c r="CI6" s="7">
        <v>75</v>
      </c>
      <c r="CJ6" s="7">
        <v>39</v>
      </c>
      <c r="CK6" s="7">
        <v>6</v>
      </c>
      <c r="CL6" s="7">
        <v>3</v>
      </c>
      <c r="CM6" s="7">
        <v>36</v>
      </c>
      <c r="CN6" s="7">
        <v>17</v>
      </c>
      <c r="CO6" s="7">
        <v>3</v>
      </c>
      <c r="CP6" s="7">
        <v>3</v>
      </c>
      <c r="CQ6" s="7">
        <v>44</v>
      </c>
      <c r="CR6" s="7">
        <v>19</v>
      </c>
      <c r="CS6" s="7">
        <v>6</v>
      </c>
      <c r="CT6" s="7">
        <v>3</v>
      </c>
      <c r="CU6" s="7">
        <v>105</v>
      </c>
      <c r="CV6" s="7">
        <v>58</v>
      </c>
      <c r="CW6" s="7">
        <v>4</v>
      </c>
      <c r="CX6" s="7">
        <v>12</v>
      </c>
      <c r="CY6" s="7">
        <v>248</v>
      </c>
      <c r="CZ6" s="7">
        <v>123</v>
      </c>
      <c r="DA6" s="7">
        <v>18</v>
      </c>
      <c r="DB6" s="7">
        <v>32</v>
      </c>
      <c r="DC6" s="7">
        <v>134</v>
      </c>
      <c r="DD6" s="7">
        <v>62</v>
      </c>
      <c r="DE6" s="7">
        <v>16</v>
      </c>
      <c r="DF6" s="7">
        <v>14</v>
      </c>
      <c r="DG6" s="7">
        <v>96</v>
      </c>
      <c r="DH6" s="7">
        <v>60</v>
      </c>
      <c r="DI6" s="7">
        <v>8</v>
      </c>
      <c r="DJ6" s="7">
        <v>5</v>
      </c>
      <c r="DK6" s="7">
        <v>6</v>
      </c>
      <c r="DL6" s="7">
        <v>3</v>
      </c>
      <c r="DM6" s="7">
        <v>0</v>
      </c>
      <c r="DN6" s="7">
        <v>1</v>
      </c>
      <c r="DO6" s="7">
        <v>51</v>
      </c>
      <c r="DP6" s="7">
        <v>24</v>
      </c>
      <c r="DQ6" s="7">
        <v>7</v>
      </c>
      <c r="DR6" s="7">
        <v>4</v>
      </c>
      <c r="DS6" s="7">
        <v>79</v>
      </c>
      <c r="DT6" s="7">
        <v>44</v>
      </c>
      <c r="DU6" s="7">
        <v>5</v>
      </c>
      <c r="DV6" s="7">
        <v>7</v>
      </c>
      <c r="DW6" s="7">
        <v>10</v>
      </c>
      <c r="DX6" s="7">
        <v>1</v>
      </c>
      <c r="DY6" s="7">
        <v>1</v>
      </c>
      <c r="DZ6" s="7">
        <v>1</v>
      </c>
      <c r="EA6" s="7">
        <v>65</v>
      </c>
      <c r="EB6" s="7">
        <v>4</v>
      </c>
      <c r="EC6" s="7">
        <v>2</v>
      </c>
      <c r="ED6" s="7">
        <v>2</v>
      </c>
      <c r="EE6" s="7">
        <v>14</v>
      </c>
      <c r="EF6" s="7">
        <v>6</v>
      </c>
      <c r="EG6" s="7">
        <v>4</v>
      </c>
      <c r="EH6" s="7">
        <v>2</v>
      </c>
      <c r="EI6" s="7">
        <v>58</v>
      </c>
      <c r="EJ6" s="7">
        <v>20</v>
      </c>
      <c r="EK6" s="7">
        <v>1</v>
      </c>
      <c r="EL6" s="7">
        <v>1</v>
      </c>
      <c r="EM6" s="7">
        <v>23</v>
      </c>
      <c r="EN6" s="7">
        <v>15</v>
      </c>
      <c r="EO6" s="7">
        <v>0</v>
      </c>
      <c r="EP6" s="7">
        <v>2</v>
      </c>
      <c r="EQ6" s="7">
        <v>68</v>
      </c>
      <c r="ER6" s="7">
        <v>38</v>
      </c>
      <c r="ES6" s="7">
        <v>4</v>
      </c>
      <c r="ET6" s="7">
        <v>6</v>
      </c>
      <c r="EU6" s="7">
        <v>52</v>
      </c>
      <c r="EV6" s="7">
        <v>31</v>
      </c>
      <c r="EW6" s="7">
        <v>6</v>
      </c>
      <c r="EX6" s="7">
        <v>3</v>
      </c>
      <c r="EY6" s="7">
        <v>55</v>
      </c>
      <c r="EZ6" s="7">
        <v>27</v>
      </c>
      <c r="FA6" s="7">
        <v>4</v>
      </c>
      <c r="FB6" s="7">
        <v>1</v>
      </c>
      <c r="FC6" s="7">
        <v>25</v>
      </c>
      <c r="FD6" s="7">
        <v>13</v>
      </c>
      <c r="FE6" s="7">
        <v>1</v>
      </c>
      <c r="FF6" s="7">
        <v>4</v>
      </c>
      <c r="FG6" s="7">
        <v>85</v>
      </c>
      <c r="FH6" s="7">
        <v>49</v>
      </c>
      <c r="FI6" s="7">
        <v>4</v>
      </c>
      <c r="FJ6" s="7">
        <v>6</v>
      </c>
      <c r="FK6" s="7">
        <v>91</v>
      </c>
      <c r="FL6" s="7">
        <v>56</v>
      </c>
      <c r="FM6" s="7">
        <v>3</v>
      </c>
      <c r="FN6" s="7">
        <v>5</v>
      </c>
      <c r="FO6" s="7">
        <v>130</v>
      </c>
      <c r="FP6" s="7">
        <v>62</v>
      </c>
      <c r="FQ6" s="7">
        <v>10</v>
      </c>
      <c r="FR6" s="7">
        <v>19</v>
      </c>
      <c r="FS6" s="7">
        <v>64</v>
      </c>
      <c r="FT6" s="7">
        <v>26</v>
      </c>
      <c r="FU6" s="7">
        <v>4</v>
      </c>
      <c r="FV6" s="7">
        <v>5</v>
      </c>
      <c r="FW6" s="7">
        <v>167</v>
      </c>
      <c r="FX6" s="7">
        <v>82</v>
      </c>
      <c r="FY6" s="7">
        <v>17</v>
      </c>
      <c r="FZ6" s="7">
        <v>16</v>
      </c>
      <c r="GA6" s="7">
        <v>108</v>
      </c>
      <c r="GB6" s="7">
        <v>50</v>
      </c>
      <c r="GC6" s="7">
        <v>1</v>
      </c>
      <c r="GD6" s="7">
        <v>16</v>
      </c>
      <c r="GE6" s="7">
        <v>145</v>
      </c>
      <c r="GF6" s="7">
        <v>79</v>
      </c>
      <c r="GG6" s="7">
        <v>11</v>
      </c>
      <c r="GH6" s="7">
        <v>11</v>
      </c>
      <c r="GI6" s="7">
        <v>18</v>
      </c>
      <c r="GJ6" s="7">
        <v>7</v>
      </c>
      <c r="GK6" s="7">
        <v>1</v>
      </c>
      <c r="GL6" s="7">
        <v>1</v>
      </c>
      <c r="GM6" s="7">
        <v>97</v>
      </c>
      <c r="GN6" s="7">
        <v>45</v>
      </c>
      <c r="GO6" s="7">
        <v>9</v>
      </c>
      <c r="GP6" s="7">
        <v>13</v>
      </c>
      <c r="GQ6" s="7">
        <v>48</v>
      </c>
      <c r="GR6" s="7">
        <v>21</v>
      </c>
      <c r="GS6" s="7">
        <v>7</v>
      </c>
      <c r="GT6" s="7">
        <v>5</v>
      </c>
      <c r="GU6" s="7">
        <v>274</v>
      </c>
      <c r="GV6" s="7">
        <v>120</v>
      </c>
      <c r="GW6" s="7">
        <v>20</v>
      </c>
      <c r="GX6" s="7">
        <v>29</v>
      </c>
      <c r="GY6" s="7">
        <v>51</v>
      </c>
      <c r="GZ6" s="7">
        <v>33</v>
      </c>
      <c r="HA6" s="7">
        <v>1</v>
      </c>
      <c r="HB6" s="7">
        <v>4</v>
      </c>
      <c r="HC6" s="7">
        <v>135</v>
      </c>
      <c r="HD6" s="7">
        <v>60</v>
      </c>
      <c r="HE6" s="7">
        <v>15</v>
      </c>
      <c r="HF6" s="7">
        <v>11</v>
      </c>
      <c r="HG6" s="7">
        <v>62</v>
      </c>
      <c r="HH6" s="7">
        <v>38</v>
      </c>
      <c r="HI6" s="7">
        <v>4</v>
      </c>
      <c r="HJ6" s="7">
        <v>2</v>
      </c>
      <c r="HK6" s="7">
        <v>50</v>
      </c>
      <c r="HL6" s="7">
        <v>31</v>
      </c>
      <c r="HM6" s="7">
        <v>3</v>
      </c>
      <c r="HN6" s="7">
        <v>6</v>
      </c>
      <c r="HO6" s="7">
        <v>117</v>
      </c>
      <c r="HP6" s="7">
        <v>60</v>
      </c>
      <c r="HQ6" s="7">
        <v>6</v>
      </c>
      <c r="HR6" s="7">
        <v>14</v>
      </c>
      <c r="HS6" s="7">
        <v>125</v>
      </c>
      <c r="HT6" s="7">
        <v>64</v>
      </c>
      <c r="HU6" s="7">
        <v>17</v>
      </c>
      <c r="HV6" s="7">
        <v>8</v>
      </c>
      <c r="HW6" s="7">
        <v>71</v>
      </c>
      <c r="HX6" s="7">
        <v>35</v>
      </c>
      <c r="HY6" s="7">
        <v>6</v>
      </c>
      <c r="HZ6" s="7">
        <v>7</v>
      </c>
      <c r="IA6" s="7">
        <v>24</v>
      </c>
      <c r="IB6" s="7">
        <v>9</v>
      </c>
      <c r="IC6" s="7">
        <v>1</v>
      </c>
      <c r="ID6" s="7">
        <v>3</v>
      </c>
      <c r="IE6" s="7">
        <v>231</v>
      </c>
      <c r="IF6" s="7">
        <v>111</v>
      </c>
      <c r="IG6" s="7">
        <v>29</v>
      </c>
      <c r="IH6" s="7">
        <v>25</v>
      </c>
      <c r="II6" s="7">
        <v>84</v>
      </c>
      <c r="IJ6" s="7">
        <v>40</v>
      </c>
      <c r="IK6" s="7">
        <v>3</v>
      </c>
      <c r="IL6" s="7">
        <v>5</v>
      </c>
      <c r="IM6" s="7">
        <v>31</v>
      </c>
      <c r="IN6" s="7">
        <v>16</v>
      </c>
      <c r="IO6" s="7">
        <v>2</v>
      </c>
      <c r="IP6" s="7">
        <v>3</v>
      </c>
      <c r="IQ6" s="7">
        <v>78</v>
      </c>
      <c r="IR6" s="7">
        <v>34</v>
      </c>
      <c r="IS6" s="7">
        <v>4</v>
      </c>
      <c r="IT6" s="7">
        <v>10</v>
      </c>
      <c r="IU6" s="7">
        <v>28</v>
      </c>
      <c r="IV6" s="7">
        <v>12</v>
      </c>
      <c r="IW6" s="7">
        <v>5</v>
      </c>
      <c r="IX6" s="7">
        <v>3</v>
      </c>
      <c r="IY6" s="7">
        <v>205</v>
      </c>
      <c r="IZ6" s="7">
        <v>94</v>
      </c>
      <c r="JA6" s="7">
        <v>18</v>
      </c>
      <c r="JB6" s="7">
        <v>18</v>
      </c>
      <c r="JC6" s="7">
        <v>96</v>
      </c>
      <c r="JD6" s="7">
        <v>58</v>
      </c>
      <c r="JE6" s="7">
        <v>6</v>
      </c>
      <c r="JF6" s="7">
        <v>7</v>
      </c>
      <c r="JG6" s="7">
        <v>67</v>
      </c>
      <c r="JH6" s="7">
        <v>25</v>
      </c>
      <c r="JI6" s="7">
        <v>7</v>
      </c>
      <c r="JJ6" s="7">
        <v>14</v>
      </c>
      <c r="JK6" s="7">
        <v>80</v>
      </c>
      <c r="JL6" s="7">
        <v>43</v>
      </c>
      <c r="JM6" s="7">
        <v>4</v>
      </c>
      <c r="JN6" s="7">
        <v>8</v>
      </c>
      <c r="JO6" s="7">
        <v>170</v>
      </c>
      <c r="JP6" s="7">
        <v>92</v>
      </c>
      <c r="JQ6" s="7">
        <v>3</v>
      </c>
      <c r="JR6" s="7">
        <v>19</v>
      </c>
      <c r="JS6" s="7">
        <v>45</v>
      </c>
      <c r="JT6" s="7">
        <v>28</v>
      </c>
      <c r="JU6" s="7">
        <v>0</v>
      </c>
      <c r="JV6" s="7">
        <v>5</v>
      </c>
      <c r="JW6" s="7">
        <v>208</v>
      </c>
      <c r="JX6" s="7">
        <v>113</v>
      </c>
      <c r="JY6" s="7">
        <v>4</v>
      </c>
      <c r="JZ6" s="7">
        <v>20</v>
      </c>
      <c r="KA6" s="7">
        <v>79</v>
      </c>
      <c r="KB6" s="7">
        <v>49</v>
      </c>
      <c r="KC6" s="7">
        <v>2</v>
      </c>
      <c r="KD6" s="7">
        <v>9</v>
      </c>
      <c r="KE6" s="7">
        <v>141</v>
      </c>
      <c r="KF6" s="7">
        <v>65</v>
      </c>
      <c r="KG6" s="7">
        <v>9</v>
      </c>
      <c r="KH6" s="7">
        <v>15</v>
      </c>
      <c r="KI6" s="7">
        <v>44</v>
      </c>
      <c r="KJ6" s="7">
        <v>13</v>
      </c>
      <c r="KK6" s="7">
        <v>8</v>
      </c>
      <c r="KL6" s="7">
        <v>8</v>
      </c>
      <c r="KM6" s="7">
        <v>16</v>
      </c>
      <c r="KN6" s="7">
        <v>8</v>
      </c>
      <c r="KO6" s="7">
        <v>1</v>
      </c>
      <c r="KP6" s="7">
        <v>2</v>
      </c>
      <c r="KQ6" s="7">
        <v>171</v>
      </c>
      <c r="KR6" s="7">
        <v>84</v>
      </c>
      <c r="KS6" s="7">
        <v>12</v>
      </c>
      <c r="KT6" s="7">
        <v>17</v>
      </c>
      <c r="KU6" s="7">
        <v>31</v>
      </c>
      <c r="KV6" s="7">
        <v>19</v>
      </c>
      <c r="KW6" s="7">
        <v>1</v>
      </c>
      <c r="KX6" s="7">
        <v>3</v>
      </c>
      <c r="KY6" s="7">
        <v>99</v>
      </c>
      <c r="KZ6" s="7">
        <v>56</v>
      </c>
      <c r="LA6" s="7">
        <v>10</v>
      </c>
      <c r="LB6" s="7">
        <v>8</v>
      </c>
      <c r="LC6" s="7">
        <v>138</v>
      </c>
      <c r="LD6" s="7">
        <v>62</v>
      </c>
      <c r="LE6" s="7">
        <v>4</v>
      </c>
      <c r="LF6" s="7">
        <v>14</v>
      </c>
      <c r="LG6" s="7">
        <v>21</v>
      </c>
      <c r="LH6" s="7">
        <v>13</v>
      </c>
      <c r="LI6" s="7">
        <v>0</v>
      </c>
      <c r="LJ6" s="7">
        <v>1</v>
      </c>
      <c r="LK6" s="7">
        <v>11</v>
      </c>
      <c r="LL6" s="7">
        <v>5</v>
      </c>
      <c r="LM6" s="7">
        <v>4</v>
      </c>
      <c r="LN6" s="7">
        <v>0</v>
      </c>
      <c r="LO6" s="7">
        <v>48</v>
      </c>
      <c r="LP6" s="7">
        <v>27</v>
      </c>
      <c r="LQ6" s="7">
        <v>6</v>
      </c>
      <c r="LR6" s="7">
        <v>2</v>
      </c>
      <c r="LS6" s="7">
        <v>91</v>
      </c>
      <c r="LT6" s="7">
        <v>42</v>
      </c>
      <c r="LU6" s="7">
        <v>6</v>
      </c>
      <c r="LV6" s="7">
        <v>13</v>
      </c>
      <c r="LW6" s="7">
        <v>71</v>
      </c>
      <c r="LX6" s="7">
        <v>48</v>
      </c>
      <c r="LY6" s="7">
        <v>8</v>
      </c>
      <c r="LZ6" s="7">
        <v>2</v>
      </c>
      <c r="MA6" s="7">
        <v>35</v>
      </c>
      <c r="MB6" s="7">
        <v>19</v>
      </c>
      <c r="MC6" s="7">
        <v>0</v>
      </c>
      <c r="MD6" s="7">
        <v>3</v>
      </c>
      <c r="ME6" s="7">
        <v>136</v>
      </c>
      <c r="MF6" s="7">
        <v>64</v>
      </c>
      <c r="MG6" s="7">
        <v>18</v>
      </c>
      <c r="MH6" s="7">
        <v>15</v>
      </c>
      <c r="MI6" s="7">
        <v>79</v>
      </c>
      <c r="MJ6" s="7">
        <v>45</v>
      </c>
      <c r="MK6" s="7">
        <v>7</v>
      </c>
      <c r="ML6" s="7">
        <v>6</v>
      </c>
      <c r="MM6" s="7">
        <v>65</v>
      </c>
      <c r="MN6" s="7">
        <v>33</v>
      </c>
      <c r="MO6" s="7">
        <v>8</v>
      </c>
      <c r="MP6" s="7">
        <v>6</v>
      </c>
      <c r="MQ6" s="7">
        <v>78</v>
      </c>
      <c r="MR6" s="7">
        <v>43</v>
      </c>
      <c r="MS6" s="7">
        <v>10</v>
      </c>
      <c r="MT6" s="7">
        <v>1</v>
      </c>
      <c r="MU6" s="7">
        <v>50</v>
      </c>
      <c r="MV6" s="7">
        <v>31</v>
      </c>
      <c r="MW6" s="7">
        <v>2</v>
      </c>
      <c r="MX6" s="7">
        <v>5</v>
      </c>
      <c r="MY6" s="7">
        <v>149</v>
      </c>
      <c r="MZ6" s="7">
        <v>71</v>
      </c>
      <c r="NA6" s="7">
        <v>20</v>
      </c>
      <c r="NB6" s="7">
        <v>13</v>
      </c>
      <c r="NC6" s="7">
        <v>122</v>
      </c>
      <c r="ND6" s="7">
        <v>70</v>
      </c>
      <c r="NE6" s="7">
        <v>6</v>
      </c>
      <c r="NF6" s="7">
        <v>12</v>
      </c>
      <c r="NG6" s="7">
        <v>269</v>
      </c>
      <c r="NH6" s="7">
        <v>157</v>
      </c>
      <c r="NI6" s="7">
        <v>8</v>
      </c>
      <c r="NJ6" s="7">
        <v>37</v>
      </c>
      <c r="NK6" s="7">
        <v>84</v>
      </c>
      <c r="NL6" s="7">
        <v>52</v>
      </c>
      <c r="NM6" s="7">
        <v>6</v>
      </c>
      <c r="NN6" s="7">
        <v>12</v>
      </c>
      <c r="NO6" s="7">
        <v>30</v>
      </c>
      <c r="NP6" s="7">
        <v>11</v>
      </c>
      <c r="NQ6" s="7">
        <v>5</v>
      </c>
      <c r="NR6" s="7">
        <v>3</v>
      </c>
    </row>
    <row r="7" spans="1:382">
      <c r="A7" s="3" t="s">
        <v>28</v>
      </c>
      <c r="B7" s="3">
        <f t="shared" si="7"/>
        <v>9</v>
      </c>
      <c r="C7" s="7">
        <v>233</v>
      </c>
      <c r="D7" s="7">
        <v>118</v>
      </c>
      <c r="E7" s="7">
        <v>12</v>
      </c>
      <c r="F7" s="7">
        <v>26</v>
      </c>
      <c r="G7" s="7">
        <v>187</v>
      </c>
      <c r="H7" s="7">
        <v>80</v>
      </c>
      <c r="I7" s="7">
        <v>1</v>
      </c>
      <c r="J7" s="7">
        <v>19</v>
      </c>
      <c r="K7" s="7">
        <v>16</v>
      </c>
      <c r="L7" s="7">
        <v>12</v>
      </c>
      <c r="M7" s="7">
        <v>0</v>
      </c>
      <c r="N7" s="7">
        <v>2</v>
      </c>
      <c r="O7" s="7">
        <v>119</v>
      </c>
      <c r="P7" s="7">
        <v>66</v>
      </c>
      <c r="Q7" s="7">
        <v>3</v>
      </c>
      <c r="R7" s="7">
        <v>12</v>
      </c>
      <c r="S7" s="7">
        <v>278</v>
      </c>
      <c r="T7" s="7">
        <v>131</v>
      </c>
      <c r="U7" s="7">
        <v>28</v>
      </c>
      <c r="V7" s="7">
        <v>21</v>
      </c>
      <c r="W7" s="7">
        <v>273</v>
      </c>
      <c r="X7" s="7">
        <v>140</v>
      </c>
      <c r="Y7" s="7">
        <v>16</v>
      </c>
      <c r="Z7" s="7">
        <v>22</v>
      </c>
      <c r="AA7" s="7">
        <v>60</v>
      </c>
      <c r="AB7" s="7">
        <v>26</v>
      </c>
      <c r="AC7" s="7">
        <v>5</v>
      </c>
      <c r="AD7" s="7">
        <v>10</v>
      </c>
      <c r="AE7" s="7">
        <v>611</v>
      </c>
      <c r="AF7" s="7">
        <v>304</v>
      </c>
      <c r="AG7" s="7">
        <v>7</v>
      </c>
      <c r="AH7" s="7">
        <v>67</v>
      </c>
      <c r="AI7" s="7">
        <v>21</v>
      </c>
      <c r="AJ7" s="7">
        <v>12</v>
      </c>
      <c r="AK7" s="7">
        <v>0</v>
      </c>
      <c r="AL7" s="7">
        <v>3</v>
      </c>
      <c r="AM7" s="7">
        <v>13</v>
      </c>
      <c r="AN7" s="7">
        <v>6</v>
      </c>
      <c r="AO7" s="7">
        <v>1</v>
      </c>
      <c r="AP7" s="7">
        <v>3</v>
      </c>
      <c r="AQ7" s="7">
        <v>95</v>
      </c>
      <c r="AR7" s="7">
        <v>60</v>
      </c>
      <c r="AS7" s="7">
        <v>0</v>
      </c>
      <c r="AT7" s="7">
        <v>9</v>
      </c>
      <c r="AU7" s="7">
        <v>123</v>
      </c>
      <c r="AV7" s="7">
        <v>70</v>
      </c>
      <c r="AW7" s="7">
        <v>11</v>
      </c>
      <c r="AX7" s="7">
        <v>12</v>
      </c>
      <c r="AY7" s="7">
        <v>50</v>
      </c>
      <c r="AZ7" s="7">
        <v>31</v>
      </c>
      <c r="BA7" s="7">
        <v>2</v>
      </c>
      <c r="BB7" s="7">
        <v>8</v>
      </c>
      <c r="BC7" s="7">
        <v>164</v>
      </c>
      <c r="BD7" s="7">
        <v>78</v>
      </c>
      <c r="BE7" s="7">
        <v>11</v>
      </c>
      <c r="BF7" s="7">
        <v>24</v>
      </c>
      <c r="BG7" s="7">
        <v>80</v>
      </c>
      <c r="BH7" s="7">
        <v>46</v>
      </c>
      <c r="BI7" s="7">
        <v>2</v>
      </c>
      <c r="BJ7" s="7">
        <v>8</v>
      </c>
      <c r="BK7" s="7">
        <v>8</v>
      </c>
      <c r="BL7" s="7">
        <v>3</v>
      </c>
      <c r="BM7" s="7">
        <v>1</v>
      </c>
      <c r="BN7" s="7">
        <v>2</v>
      </c>
      <c r="BO7" s="7">
        <v>9</v>
      </c>
      <c r="BP7" s="7">
        <v>6</v>
      </c>
      <c r="BQ7" s="7">
        <v>1</v>
      </c>
      <c r="BR7" s="7">
        <v>0</v>
      </c>
      <c r="BS7" s="7">
        <v>158</v>
      </c>
      <c r="BT7" s="7">
        <v>87</v>
      </c>
      <c r="BU7" s="7">
        <v>4</v>
      </c>
      <c r="BV7" s="7">
        <v>16</v>
      </c>
      <c r="BW7" s="7">
        <v>9</v>
      </c>
      <c r="BX7" s="7">
        <v>4</v>
      </c>
      <c r="BY7" s="7">
        <v>2</v>
      </c>
      <c r="BZ7" s="7">
        <v>0</v>
      </c>
      <c r="CA7" s="7">
        <v>116</v>
      </c>
      <c r="CB7" s="7">
        <v>55</v>
      </c>
      <c r="CC7" s="7">
        <v>8</v>
      </c>
      <c r="CD7" s="7">
        <v>12</v>
      </c>
      <c r="CE7" s="7">
        <v>346</v>
      </c>
      <c r="CF7" s="7">
        <v>218</v>
      </c>
      <c r="CG7" s="7">
        <v>11</v>
      </c>
      <c r="CH7" s="7">
        <v>26</v>
      </c>
      <c r="CI7" s="7">
        <v>67</v>
      </c>
      <c r="CJ7" s="7">
        <v>36</v>
      </c>
      <c r="CK7" s="7">
        <v>5</v>
      </c>
      <c r="CL7" s="7">
        <v>4</v>
      </c>
      <c r="CM7" s="7">
        <v>29</v>
      </c>
      <c r="CN7" s="7">
        <v>19</v>
      </c>
      <c r="CO7" s="7">
        <v>1</v>
      </c>
      <c r="CP7" s="7">
        <v>4</v>
      </c>
      <c r="CQ7" s="7">
        <v>47</v>
      </c>
      <c r="CR7" s="7">
        <v>21</v>
      </c>
      <c r="CS7" s="7">
        <v>5</v>
      </c>
      <c r="CT7" s="7">
        <v>4</v>
      </c>
      <c r="CU7" s="7">
        <v>115</v>
      </c>
      <c r="CV7" s="7">
        <v>65</v>
      </c>
      <c r="CW7" s="7">
        <v>2</v>
      </c>
      <c r="CX7" s="7">
        <v>13</v>
      </c>
      <c r="CY7" s="7">
        <v>263</v>
      </c>
      <c r="CZ7" s="7">
        <v>149</v>
      </c>
      <c r="DA7" s="7">
        <v>13</v>
      </c>
      <c r="DB7" s="7">
        <v>22</v>
      </c>
      <c r="DC7" s="7">
        <v>156</v>
      </c>
      <c r="DD7" s="7">
        <v>90</v>
      </c>
      <c r="DE7" s="7">
        <v>14</v>
      </c>
      <c r="DF7" s="7">
        <v>10</v>
      </c>
      <c r="DG7" s="7">
        <v>116</v>
      </c>
      <c r="DH7" s="7">
        <v>58</v>
      </c>
      <c r="DI7" s="7">
        <v>8</v>
      </c>
      <c r="DJ7" s="7">
        <v>11</v>
      </c>
      <c r="DK7" s="7">
        <v>21</v>
      </c>
      <c r="DL7" s="7">
        <v>8</v>
      </c>
      <c r="DM7" s="7">
        <v>3</v>
      </c>
      <c r="DN7" s="7">
        <v>4</v>
      </c>
      <c r="DO7" s="7">
        <v>50</v>
      </c>
      <c r="DP7" s="7">
        <v>18</v>
      </c>
      <c r="DQ7" s="7">
        <v>4</v>
      </c>
      <c r="DR7" s="7">
        <v>4</v>
      </c>
      <c r="DS7" s="7">
        <v>93</v>
      </c>
      <c r="DT7" s="7">
        <v>57</v>
      </c>
      <c r="DU7" s="7">
        <v>8</v>
      </c>
      <c r="DV7" s="7">
        <v>6</v>
      </c>
      <c r="DW7" s="7">
        <v>21</v>
      </c>
      <c r="DX7" s="7">
        <v>6</v>
      </c>
      <c r="DY7" s="7">
        <v>2</v>
      </c>
      <c r="DZ7" s="7">
        <v>3</v>
      </c>
      <c r="EA7" s="7">
        <v>22</v>
      </c>
      <c r="EB7" s="7">
        <v>14</v>
      </c>
      <c r="EC7" s="7">
        <v>0</v>
      </c>
      <c r="ED7" s="7">
        <v>3</v>
      </c>
      <c r="EE7" s="7">
        <v>19</v>
      </c>
      <c r="EF7" s="7">
        <v>8</v>
      </c>
      <c r="EG7" s="7">
        <v>4</v>
      </c>
      <c r="EH7" s="7">
        <v>2</v>
      </c>
      <c r="EI7" s="7">
        <v>49</v>
      </c>
      <c r="EJ7" s="7">
        <v>35</v>
      </c>
      <c r="EK7" s="7">
        <v>3</v>
      </c>
      <c r="EL7" s="7">
        <v>1</v>
      </c>
      <c r="EM7" s="7">
        <v>33</v>
      </c>
      <c r="EN7" s="7">
        <v>16</v>
      </c>
      <c r="EO7" s="7">
        <v>3</v>
      </c>
      <c r="EP7" s="7">
        <v>3</v>
      </c>
      <c r="EQ7" s="7">
        <v>100</v>
      </c>
      <c r="ER7" s="7">
        <v>44</v>
      </c>
      <c r="ES7" s="7">
        <v>10</v>
      </c>
      <c r="ET7" s="7">
        <v>13</v>
      </c>
      <c r="EU7" s="7">
        <v>40</v>
      </c>
      <c r="EV7" s="7">
        <v>26</v>
      </c>
      <c r="EW7" s="7">
        <v>1</v>
      </c>
      <c r="EX7" s="7">
        <v>3</v>
      </c>
      <c r="EY7" s="7">
        <v>72</v>
      </c>
      <c r="EZ7" s="7">
        <v>45</v>
      </c>
      <c r="FA7" s="7">
        <v>5</v>
      </c>
      <c r="FB7" s="7">
        <v>9</v>
      </c>
      <c r="FC7" s="7">
        <v>47</v>
      </c>
      <c r="FD7" s="7">
        <v>25</v>
      </c>
      <c r="FE7" s="7">
        <v>2</v>
      </c>
      <c r="FF7" s="7">
        <v>5</v>
      </c>
      <c r="FG7" s="7">
        <v>80</v>
      </c>
      <c r="FH7" s="7">
        <v>48</v>
      </c>
      <c r="FI7" s="7">
        <v>3</v>
      </c>
      <c r="FJ7" s="7">
        <v>4</v>
      </c>
      <c r="FK7" s="7">
        <v>117</v>
      </c>
      <c r="FL7" s="7">
        <v>69</v>
      </c>
      <c r="FM7" s="7">
        <v>5</v>
      </c>
      <c r="FN7" s="7">
        <v>17</v>
      </c>
      <c r="FO7" s="7">
        <v>146</v>
      </c>
      <c r="FP7" s="7">
        <v>77</v>
      </c>
      <c r="FQ7" s="7">
        <v>10</v>
      </c>
      <c r="FR7" s="7">
        <v>16</v>
      </c>
      <c r="FS7" s="7">
        <v>35</v>
      </c>
      <c r="FT7" s="7">
        <v>25</v>
      </c>
      <c r="FU7" s="7">
        <v>2</v>
      </c>
      <c r="FV7" s="7">
        <v>2</v>
      </c>
      <c r="FW7" s="7">
        <v>178</v>
      </c>
      <c r="FX7" s="7">
        <v>97</v>
      </c>
      <c r="FY7" s="7">
        <v>16</v>
      </c>
      <c r="FZ7" s="7">
        <v>17</v>
      </c>
      <c r="GA7" s="7">
        <v>139</v>
      </c>
      <c r="GB7" s="7">
        <v>60</v>
      </c>
      <c r="GC7" s="7">
        <v>6</v>
      </c>
      <c r="GD7" s="7">
        <v>22</v>
      </c>
      <c r="GE7" s="7">
        <v>120</v>
      </c>
      <c r="GF7" s="7">
        <v>65</v>
      </c>
      <c r="GG7" s="7">
        <v>7</v>
      </c>
      <c r="GH7" s="7">
        <v>17</v>
      </c>
      <c r="GI7" s="7">
        <v>19</v>
      </c>
      <c r="GJ7" s="7">
        <v>7</v>
      </c>
      <c r="GK7" s="7">
        <v>1</v>
      </c>
      <c r="GL7" s="7">
        <v>2</v>
      </c>
      <c r="GM7" s="7">
        <v>106</v>
      </c>
      <c r="GN7" s="7">
        <v>48</v>
      </c>
      <c r="GO7" s="7">
        <v>1</v>
      </c>
      <c r="GP7" s="7">
        <v>10</v>
      </c>
      <c r="GQ7" s="7">
        <v>60</v>
      </c>
      <c r="GR7" s="7">
        <v>27</v>
      </c>
      <c r="GS7" s="7">
        <v>10</v>
      </c>
      <c r="GT7" s="7">
        <v>4</v>
      </c>
      <c r="GU7" s="7">
        <v>240</v>
      </c>
      <c r="GV7" s="7">
        <v>114</v>
      </c>
      <c r="GW7" s="7">
        <v>19</v>
      </c>
      <c r="GX7" s="7">
        <v>21</v>
      </c>
      <c r="GY7" s="7">
        <v>54</v>
      </c>
      <c r="GZ7" s="7">
        <v>37</v>
      </c>
      <c r="HA7" s="7">
        <v>5</v>
      </c>
      <c r="HB7" s="7">
        <v>2</v>
      </c>
      <c r="HC7" s="7">
        <v>136</v>
      </c>
      <c r="HD7" s="7">
        <v>72</v>
      </c>
      <c r="HE7" s="7">
        <v>12</v>
      </c>
      <c r="HF7" s="7">
        <v>10</v>
      </c>
      <c r="HG7" s="7">
        <v>93</v>
      </c>
      <c r="HH7" s="7">
        <v>53</v>
      </c>
      <c r="HI7" s="7">
        <v>3</v>
      </c>
      <c r="HJ7" s="7">
        <v>7</v>
      </c>
      <c r="HK7" s="7">
        <v>45</v>
      </c>
      <c r="HL7" s="7">
        <v>26</v>
      </c>
      <c r="HM7" s="7">
        <v>3</v>
      </c>
      <c r="HN7" s="7">
        <v>3</v>
      </c>
      <c r="HO7" s="7">
        <v>100</v>
      </c>
      <c r="HP7" s="7">
        <v>58</v>
      </c>
      <c r="HQ7" s="7">
        <v>6</v>
      </c>
      <c r="HR7" s="7">
        <v>10</v>
      </c>
      <c r="HS7" s="7">
        <v>95</v>
      </c>
      <c r="HT7" s="7">
        <v>55</v>
      </c>
      <c r="HU7" s="7">
        <v>12</v>
      </c>
      <c r="HV7" s="7">
        <v>6</v>
      </c>
      <c r="HW7" s="7">
        <v>68</v>
      </c>
      <c r="HX7" s="7">
        <v>32</v>
      </c>
      <c r="HY7" s="7">
        <v>4</v>
      </c>
      <c r="HZ7" s="7">
        <v>10</v>
      </c>
      <c r="IA7" s="7">
        <v>32</v>
      </c>
      <c r="IB7" s="7">
        <v>11</v>
      </c>
      <c r="IC7" s="7">
        <v>5</v>
      </c>
      <c r="ID7" s="7">
        <v>6</v>
      </c>
      <c r="IE7" s="7">
        <v>258</v>
      </c>
      <c r="IF7" s="7">
        <v>101</v>
      </c>
      <c r="IG7" s="7">
        <v>23</v>
      </c>
      <c r="IH7" s="7">
        <v>36</v>
      </c>
      <c r="II7" s="7">
        <v>106</v>
      </c>
      <c r="IJ7" s="7">
        <v>64</v>
      </c>
      <c r="IK7" s="7">
        <v>1</v>
      </c>
      <c r="IL7" s="7">
        <v>5</v>
      </c>
      <c r="IM7" s="7">
        <v>26</v>
      </c>
      <c r="IN7" s="7">
        <v>13</v>
      </c>
      <c r="IO7" s="7">
        <v>3</v>
      </c>
      <c r="IP7" s="7">
        <v>3</v>
      </c>
      <c r="IQ7" s="7">
        <v>79</v>
      </c>
      <c r="IR7" s="7">
        <v>27</v>
      </c>
      <c r="IS7" s="7">
        <v>4</v>
      </c>
      <c r="IT7" s="7">
        <v>6</v>
      </c>
      <c r="IU7" s="7">
        <v>34</v>
      </c>
      <c r="IV7" s="7">
        <v>16</v>
      </c>
      <c r="IW7" s="7">
        <v>7</v>
      </c>
      <c r="IX7" s="7">
        <v>0</v>
      </c>
      <c r="IY7" s="7">
        <v>212</v>
      </c>
      <c r="IZ7" s="7">
        <v>113</v>
      </c>
      <c r="JA7" s="7">
        <v>12</v>
      </c>
      <c r="JB7" s="7">
        <v>13</v>
      </c>
      <c r="JC7" s="7">
        <v>76</v>
      </c>
      <c r="JD7" s="7">
        <v>42</v>
      </c>
      <c r="JE7" s="7">
        <v>4</v>
      </c>
      <c r="JF7" s="7">
        <v>7</v>
      </c>
      <c r="JG7" s="7">
        <v>77</v>
      </c>
      <c r="JH7" s="7">
        <v>37</v>
      </c>
      <c r="JI7" s="7">
        <v>2</v>
      </c>
      <c r="JJ7" s="7">
        <v>8</v>
      </c>
      <c r="JK7" s="7">
        <v>75</v>
      </c>
      <c r="JL7" s="7">
        <v>40</v>
      </c>
      <c r="JM7" s="7">
        <v>3</v>
      </c>
      <c r="JN7" s="7">
        <v>6</v>
      </c>
      <c r="JO7" s="7">
        <v>149</v>
      </c>
      <c r="JP7" s="7">
        <v>62</v>
      </c>
      <c r="JQ7" s="7">
        <v>12</v>
      </c>
      <c r="JR7" s="7">
        <v>17</v>
      </c>
      <c r="JS7" s="7">
        <v>47</v>
      </c>
      <c r="JT7" s="7">
        <v>28</v>
      </c>
      <c r="JU7" s="7">
        <v>2</v>
      </c>
      <c r="JV7" s="7">
        <v>7</v>
      </c>
      <c r="JW7" s="7">
        <v>230</v>
      </c>
      <c r="JX7" s="7">
        <v>125</v>
      </c>
      <c r="JY7" s="7">
        <v>14</v>
      </c>
      <c r="JZ7" s="7">
        <v>26</v>
      </c>
      <c r="KA7" s="7">
        <v>112</v>
      </c>
      <c r="KB7" s="7">
        <v>69</v>
      </c>
      <c r="KC7" s="7">
        <v>1</v>
      </c>
      <c r="KD7" s="7">
        <v>9</v>
      </c>
      <c r="KE7" s="7">
        <v>147</v>
      </c>
      <c r="KF7" s="7">
        <v>78</v>
      </c>
      <c r="KG7" s="7">
        <v>2</v>
      </c>
      <c r="KH7" s="7">
        <v>15</v>
      </c>
      <c r="KI7" s="7">
        <v>24</v>
      </c>
      <c r="KJ7" s="7">
        <v>11</v>
      </c>
      <c r="KK7" s="7">
        <v>5</v>
      </c>
      <c r="KL7" s="7">
        <v>1</v>
      </c>
      <c r="KM7" s="7">
        <v>18</v>
      </c>
      <c r="KN7" s="7">
        <v>13</v>
      </c>
      <c r="KO7" s="7">
        <v>0</v>
      </c>
      <c r="KP7" s="7">
        <v>0</v>
      </c>
      <c r="KQ7" s="7">
        <v>179</v>
      </c>
      <c r="KR7" s="7">
        <v>106</v>
      </c>
      <c r="KS7" s="7">
        <v>17</v>
      </c>
      <c r="KT7" s="7">
        <v>10</v>
      </c>
      <c r="KU7" s="7">
        <v>67</v>
      </c>
      <c r="KV7" s="7">
        <v>43</v>
      </c>
      <c r="KW7" s="7">
        <v>2</v>
      </c>
      <c r="KX7" s="7">
        <v>7</v>
      </c>
      <c r="KY7" s="7">
        <v>117</v>
      </c>
      <c r="KZ7" s="7">
        <v>72</v>
      </c>
      <c r="LA7" s="7">
        <v>4</v>
      </c>
      <c r="LB7" s="7">
        <v>8</v>
      </c>
      <c r="LC7" s="7">
        <v>141</v>
      </c>
      <c r="LD7" s="7">
        <v>79</v>
      </c>
      <c r="LE7" s="7">
        <v>6</v>
      </c>
      <c r="LF7" s="7">
        <v>14</v>
      </c>
      <c r="LG7" s="7">
        <v>37</v>
      </c>
      <c r="LH7" s="7">
        <v>19</v>
      </c>
      <c r="LI7" s="7">
        <v>3</v>
      </c>
      <c r="LJ7" s="7">
        <v>4</v>
      </c>
      <c r="LK7" s="7">
        <v>13</v>
      </c>
      <c r="LL7" s="7">
        <v>5</v>
      </c>
      <c r="LM7" s="7">
        <v>1</v>
      </c>
      <c r="LN7" s="7">
        <v>1</v>
      </c>
      <c r="LO7" s="7">
        <v>65</v>
      </c>
      <c r="LP7" s="7">
        <v>24</v>
      </c>
      <c r="LQ7" s="7">
        <v>10</v>
      </c>
      <c r="LR7" s="7">
        <v>7</v>
      </c>
      <c r="LS7" s="7">
        <v>65</v>
      </c>
      <c r="LT7" s="7">
        <v>38</v>
      </c>
      <c r="LU7" s="7">
        <v>4</v>
      </c>
      <c r="LV7" s="7">
        <v>3</v>
      </c>
      <c r="LW7" s="7">
        <v>80</v>
      </c>
      <c r="LX7" s="7">
        <v>49</v>
      </c>
      <c r="LY7" s="7">
        <v>12</v>
      </c>
      <c r="LZ7" s="7">
        <v>3</v>
      </c>
      <c r="MA7" s="7">
        <v>45</v>
      </c>
      <c r="MB7" s="7">
        <v>21</v>
      </c>
      <c r="MC7" s="7">
        <v>4</v>
      </c>
      <c r="MD7" s="7">
        <v>5</v>
      </c>
      <c r="ME7" s="7">
        <v>121</v>
      </c>
      <c r="MF7" s="7">
        <v>58</v>
      </c>
      <c r="MG7" s="7">
        <v>4</v>
      </c>
      <c r="MH7" s="7">
        <v>13</v>
      </c>
      <c r="MI7" s="7">
        <v>49</v>
      </c>
      <c r="MJ7" s="7">
        <v>30</v>
      </c>
      <c r="MK7" s="7">
        <v>3</v>
      </c>
      <c r="ML7" s="7">
        <v>3</v>
      </c>
      <c r="MM7" s="7">
        <v>67</v>
      </c>
      <c r="MN7" s="7">
        <v>39</v>
      </c>
      <c r="MO7" s="7">
        <v>5</v>
      </c>
      <c r="MP7" s="7">
        <v>1</v>
      </c>
      <c r="MQ7" s="7">
        <v>100</v>
      </c>
      <c r="MR7" s="7">
        <v>57</v>
      </c>
      <c r="MS7" s="7">
        <v>2</v>
      </c>
      <c r="MT7" s="7">
        <v>8</v>
      </c>
      <c r="MU7" s="7">
        <v>83</v>
      </c>
      <c r="MV7" s="7">
        <v>52</v>
      </c>
      <c r="MW7" s="7">
        <v>3</v>
      </c>
      <c r="MX7" s="7">
        <v>9</v>
      </c>
      <c r="MY7" s="7">
        <v>134</v>
      </c>
      <c r="MZ7" s="7">
        <v>72</v>
      </c>
      <c r="NA7" s="7">
        <v>13</v>
      </c>
      <c r="NB7" s="7">
        <v>4</v>
      </c>
      <c r="NC7" s="7">
        <v>115</v>
      </c>
      <c r="ND7" s="7">
        <v>71</v>
      </c>
      <c r="NE7" s="7">
        <v>7</v>
      </c>
      <c r="NF7" s="7">
        <v>16</v>
      </c>
      <c r="NG7" s="7">
        <v>265</v>
      </c>
      <c r="NH7" s="7">
        <v>145</v>
      </c>
      <c r="NI7" s="7">
        <v>14</v>
      </c>
      <c r="NJ7" s="7">
        <v>36</v>
      </c>
      <c r="NK7" s="7">
        <v>123</v>
      </c>
      <c r="NL7" s="7">
        <v>58</v>
      </c>
      <c r="NM7" s="7">
        <v>7</v>
      </c>
      <c r="NN7" s="7">
        <v>12</v>
      </c>
      <c r="NO7" s="7">
        <v>45</v>
      </c>
      <c r="NP7" s="7">
        <v>26</v>
      </c>
      <c r="NQ7" s="7">
        <v>3</v>
      </c>
      <c r="NR7" s="7">
        <v>3</v>
      </c>
    </row>
    <row r="8" spans="1:382">
      <c r="A8" s="3" t="s">
        <v>29</v>
      </c>
      <c r="B8" s="3">
        <f t="shared" si="7"/>
        <v>8</v>
      </c>
      <c r="C8" s="7">
        <v>186</v>
      </c>
      <c r="D8" s="7">
        <v>75</v>
      </c>
      <c r="E8" s="7">
        <v>14</v>
      </c>
      <c r="F8" s="7">
        <v>21</v>
      </c>
      <c r="G8" s="7">
        <v>179</v>
      </c>
      <c r="H8" s="7">
        <v>72</v>
      </c>
      <c r="I8" s="7">
        <v>3</v>
      </c>
      <c r="J8" s="7">
        <v>20</v>
      </c>
      <c r="K8" s="7">
        <v>17</v>
      </c>
      <c r="L8" s="7">
        <v>11</v>
      </c>
      <c r="M8" s="7">
        <v>2</v>
      </c>
      <c r="N8" s="7">
        <v>1</v>
      </c>
      <c r="O8" s="7">
        <v>117</v>
      </c>
      <c r="P8" s="7">
        <v>55</v>
      </c>
      <c r="Q8" s="7">
        <v>5</v>
      </c>
      <c r="R8" s="7">
        <v>11</v>
      </c>
      <c r="S8" s="7">
        <v>252</v>
      </c>
      <c r="T8" s="7">
        <v>115</v>
      </c>
      <c r="U8" s="7">
        <v>12</v>
      </c>
      <c r="V8" s="7">
        <v>26</v>
      </c>
      <c r="W8" s="7">
        <v>250</v>
      </c>
      <c r="X8" s="7">
        <v>116</v>
      </c>
      <c r="Y8" s="7">
        <v>19</v>
      </c>
      <c r="Z8" s="7">
        <v>33</v>
      </c>
      <c r="AA8" s="7">
        <v>56</v>
      </c>
      <c r="AB8" s="7">
        <v>26</v>
      </c>
      <c r="AC8" s="7">
        <v>4</v>
      </c>
      <c r="AD8" s="7">
        <v>8</v>
      </c>
      <c r="AE8" s="7">
        <v>625</v>
      </c>
      <c r="AF8" s="7">
        <v>288</v>
      </c>
      <c r="AG8" s="7">
        <v>20</v>
      </c>
      <c r="AH8" s="7">
        <v>77</v>
      </c>
      <c r="AI8" s="7">
        <v>36</v>
      </c>
      <c r="AJ8" s="7">
        <v>16</v>
      </c>
      <c r="AK8" s="7">
        <v>2</v>
      </c>
      <c r="AL8" s="7">
        <v>4</v>
      </c>
      <c r="AM8" s="7">
        <v>18</v>
      </c>
      <c r="AN8" s="7">
        <v>5</v>
      </c>
      <c r="AO8" s="7">
        <v>3</v>
      </c>
      <c r="AP8" s="7">
        <v>1</v>
      </c>
      <c r="AQ8" s="7">
        <v>111</v>
      </c>
      <c r="AR8" s="7">
        <v>55</v>
      </c>
      <c r="AS8" s="7">
        <v>13</v>
      </c>
      <c r="AT8" s="7">
        <v>5</v>
      </c>
      <c r="AU8" s="7">
        <v>119</v>
      </c>
      <c r="AV8" s="7">
        <v>55</v>
      </c>
      <c r="AW8" s="7">
        <v>16</v>
      </c>
      <c r="AX8" s="7">
        <v>9</v>
      </c>
      <c r="AY8" s="7">
        <v>33</v>
      </c>
      <c r="AZ8" s="7">
        <v>22</v>
      </c>
      <c r="BA8" s="7">
        <v>5</v>
      </c>
      <c r="BB8" s="7">
        <v>2</v>
      </c>
      <c r="BC8" s="7">
        <v>131</v>
      </c>
      <c r="BD8" s="7">
        <v>54</v>
      </c>
      <c r="BE8" s="7">
        <v>21</v>
      </c>
      <c r="BF8" s="7">
        <v>16</v>
      </c>
      <c r="BG8" s="7">
        <v>62</v>
      </c>
      <c r="BH8" s="7">
        <v>29</v>
      </c>
      <c r="BI8" s="7">
        <v>2</v>
      </c>
      <c r="BJ8" s="7">
        <v>6</v>
      </c>
      <c r="BK8" s="7">
        <v>9</v>
      </c>
      <c r="BL8" s="7">
        <v>6</v>
      </c>
      <c r="BM8" s="7">
        <v>0</v>
      </c>
      <c r="BN8" s="7">
        <v>1</v>
      </c>
      <c r="BO8" s="7">
        <v>6</v>
      </c>
      <c r="BP8" s="7">
        <v>4</v>
      </c>
      <c r="BQ8" s="7">
        <v>1</v>
      </c>
      <c r="BR8" s="7">
        <v>0</v>
      </c>
      <c r="BS8" s="7">
        <v>149</v>
      </c>
      <c r="BT8" s="7">
        <v>79</v>
      </c>
      <c r="BU8" s="7">
        <v>3</v>
      </c>
      <c r="BV8" s="7">
        <v>11</v>
      </c>
      <c r="BW8" s="7">
        <v>6</v>
      </c>
      <c r="BX8" s="7">
        <v>4</v>
      </c>
      <c r="BY8" s="7">
        <v>0</v>
      </c>
      <c r="BZ8" s="7">
        <v>1</v>
      </c>
      <c r="CA8" s="7">
        <v>106</v>
      </c>
      <c r="CB8" s="7">
        <v>44</v>
      </c>
      <c r="CC8" s="7">
        <v>8</v>
      </c>
      <c r="CD8" s="7">
        <v>6</v>
      </c>
      <c r="CE8" s="7">
        <v>268</v>
      </c>
      <c r="CF8" s="7">
        <v>159</v>
      </c>
      <c r="CG8" s="7">
        <v>9</v>
      </c>
      <c r="CH8" s="7">
        <v>27</v>
      </c>
      <c r="CI8" s="7">
        <v>66</v>
      </c>
      <c r="CJ8" s="7">
        <v>29</v>
      </c>
      <c r="CK8" s="7">
        <v>4</v>
      </c>
      <c r="CL8" s="7">
        <v>3</v>
      </c>
      <c r="CM8" s="7">
        <v>31</v>
      </c>
      <c r="CN8" s="7">
        <v>16</v>
      </c>
      <c r="CO8" s="7">
        <v>2</v>
      </c>
      <c r="CP8" s="7">
        <v>4</v>
      </c>
      <c r="CQ8" s="7">
        <v>41</v>
      </c>
      <c r="CR8" s="7">
        <v>20</v>
      </c>
      <c r="CS8" s="7">
        <v>6</v>
      </c>
      <c r="CT8" s="7">
        <v>1</v>
      </c>
      <c r="CU8" s="7">
        <v>88</v>
      </c>
      <c r="CV8" s="7">
        <v>52</v>
      </c>
      <c r="CW8" s="7">
        <v>5</v>
      </c>
      <c r="CX8" s="7">
        <v>7</v>
      </c>
      <c r="CY8" s="7">
        <v>217</v>
      </c>
      <c r="CZ8" s="7">
        <v>104</v>
      </c>
      <c r="DA8" s="7">
        <v>11</v>
      </c>
      <c r="DB8" s="7">
        <v>33</v>
      </c>
      <c r="DC8" s="7">
        <v>179</v>
      </c>
      <c r="DD8" s="7">
        <v>77</v>
      </c>
      <c r="DE8" s="7">
        <v>22</v>
      </c>
      <c r="DF8" s="7">
        <v>10</v>
      </c>
      <c r="DG8" s="7">
        <v>80</v>
      </c>
      <c r="DH8" s="7">
        <v>31</v>
      </c>
      <c r="DI8" s="7">
        <v>8</v>
      </c>
      <c r="DJ8" s="7">
        <v>9</v>
      </c>
      <c r="DK8" s="7">
        <v>11</v>
      </c>
      <c r="DL8" s="7">
        <v>5</v>
      </c>
      <c r="DM8" s="7">
        <v>0</v>
      </c>
      <c r="DN8" s="7">
        <v>0</v>
      </c>
      <c r="DO8" s="7">
        <v>63</v>
      </c>
      <c r="DP8" s="7">
        <v>22</v>
      </c>
      <c r="DQ8" s="7">
        <v>22</v>
      </c>
      <c r="DR8" s="7">
        <v>1</v>
      </c>
      <c r="DS8" s="7">
        <v>60</v>
      </c>
      <c r="DT8" s="7">
        <v>35</v>
      </c>
      <c r="DU8" s="7">
        <v>7</v>
      </c>
      <c r="DV8" s="7">
        <v>2</v>
      </c>
      <c r="DW8" s="7">
        <v>24</v>
      </c>
      <c r="DX8" s="7">
        <v>4</v>
      </c>
      <c r="DY8" s="7">
        <v>18</v>
      </c>
      <c r="DZ8" s="7">
        <v>0</v>
      </c>
      <c r="EA8" s="7">
        <v>25</v>
      </c>
      <c r="EB8" s="7">
        <v>10</v>
      </c>
      <c r="EC8" s="7">
        <v>2</v>
      </c>
      <c r="ED8" s="7">
        <v>2</v>
      </c>
      <c r="EE8" s="7">
        <v>32</v>
      </c>
      <c r="EF8" s="7">
        <v>13</v>
      </c>
      <c r="EG8" s="7">
        <v>8</v>
      </c>
      <c r="EH8" s="7">
        <v>0</v>
      </c>
      <c r="EI8" s="7">
        <v>45</v>
      </c>
      <c r="EJ8" s="7">
        <v>26</v>
      </c>
      <c r="EK8" s="7">
        <v>1</v>
      </c>
      <c r="EL8" s="7">
        <v>4</v>
      </c>
      <c r="EM8" s="7">
        <v>27</v>
      </c>
      <c r="EN8" s="7">
        <v>12</v>
      </c>
      <c r="EO8" s="7">
        <v>2</v>
      </c>
      <c r="EP8" s="7">
        <v>1</v>
      </c>
      <c r="EQ8" s="7">
        <v>51</v>
      </c>
      <c r="ER8" s="7">
        <v>24</v>
      </c>
      <c r="ES8" s="7">
        <v>7</v>
      </c>
      <c r="ET8" s="7">
        <v>5</v>
      </c>
      <c r="EU8" s="7">
        <v>36</v>
      </c>
      <c r="EV8" s="7">
        <v>16</v>
      </c>
      <c r="EW8" s="7">
        <v>1</v>
      </c>
      <c r="EX8" s="7">
        <v>1</v>
      </c>
      <c r="EY8" s="7">
        <v>62</v>
      </c>
      <c r="EZ8" s="7">
        <v>36</v>
      </c>
      <c r="FA8" s="7">
        <v>2</v>
      </c>
      <c r="FB8" s="7">
        <v>4</v>
      </c>
      <c r="FC8" s="7">
        <v>23</v>
      </c>
      <c r="FD8" s="7">
        <v>12</v>
      </c>
      <c r="FE8" s="7">
        <v>0</v>
      </c>
      <c r="FF8" s="7">
        <v>2</v>
      </c>
      <c r="FG8" s="7">
        <v>94</v>
      </c>
      <c r="FH8" s="7">
        <v>58</v>
      </c>
      <c r="FI8" s="7">
        <v>9</v>
      </c>
      <c r="FJ8" s="7">
        <v>4</v>
      </c>
      <c r="FK8" s="7">
        <v>99</v>
      </c>
      <c r="FL8" s="7">
        <v>45</v>
      </c>
      <c r="FM8" s="7">
        <v>8</v>
      </c>
      <c r="FN8" s="7">
        <v>9</v>
      </c>
      <c r="FO8" s="7">
        <v>133</v>
      </c>
      <c r="FP8" s="7">
        <v>63</v>
      </c>
      <c r="FQ8" s="7">
        <v>8</v>
      </c>
      <c r="FR8" s="7">
        <v>16</v>
      </c>
      <c r="FS8" s="7">
        <v>44</v>
      </c>
      <c r="FT8" s="7">
        <v>24</v>
      </c>
      <c r="FU8" s="7">
        <v>4</v>
      </c>
      <c r="FV8" s="7">
        <v>5</v>
      </c>
      <c r="FW8" s="7">
        <v>199</v>
      </c>
      <c r="FX8" s="7">
        <v>73</v>
      </c>
      <c r="FY8" s="7">
        <v>23</v>
      </c>
      <c r="FZ8" s="7">
        <v>27</v>
      </c>
      <c r="GA8" s="7">
        <v>107</v>
      </c>
      <c r="GB8" s="7">
        <v>41</v>
      </c>
      <c r="GC8" s="7">
        <v>5</v>
      </c>
      <c r="GD8" s="7">
        <v>14</v>
      </c>
      <c r="GE8" s="7">
        <v>127</v>
      </c>
      <c r="GF8" s="7">
        <v>62</v>
      </c>
      <c r="GG8" s="7">
        <v>10</v>
      </c>
      <c r="GH8" s="7">
        <v>12</v>
      </c>
      <c r="GI8" s="7">
        <v>18</v>
      </c>
      <c r="GJ8" s="7">
        <v>10</v>
      </c>
      <c r="GK8" s="7">
        <v>1</v>
      </c>
      <c r="GL8" s="7">
        <v>0</v>
      </c>
      <c r="GM8" s="7">
        <v>82</v>
      </c>
      <c r="GN8" s="7">
        <v>33</v>
      </c>
      <c r="GO8" s="7">
        <v>2</v>
      </c>
      <c r="GP8" s="7">
        <v>6</v>
      </c>
      <c r="GQ8" s="7">
        <v>63</v>
      </c>
      <c r="GR8" s="7">
        <v>22</v>
      </c>
      <c r="GS8" s="7">
        <v>16</v>
      </c>
      <c r="GT8" s="7">
        <v>7</v>
      </c>
      <c r="GU8" s="7">
        <v>254</v>
      </c>
      <c r="GV8" s="7">
        <v>113</v>
      </c>
      <c r="GW8" s="7">
        <v>17</v>
      </c>
      <c r="GX8" s="7">
        <v>17</v>
      </c>
      <c r="GY8" s="7">
        <v>51</v>
      </c>
      <c r="GZ8" s="7">
        <v>21</v>
      </c>
      <c r="HA8" s="7">
        <v>8</v>
      </c>
      <c r="HB8" s="7">
        <v>7</v>
      </c>
      <c r="HC8" s="7">
        <v>110</v>
      </c>
      <c r="HD8" s="7">
        <v>63</v>
      </c>
      <c r="HE8" s="7">
        <v>9</v>
      </c>
      <c r="HF8" s="7">
        <v>5</v>
      </c>
      <c r="HG8" s="7">
        <v>75</v>
      </c>
      <c r="HH8" s="7">
        <v>39</v>
      </c>
      <c r="HI8" s="7">
        <v>8</v>
      </c>
      <c r="HJ8" s="7">
        <v>8</v>
      </c>
      <c r="HK8" s="7">
        <v>61</v>
      </c>
      <c r="HL8" s="7">
        <v>29</v>
      </c>
      <c r="HM8" s="7">
        <v>7</v>
      </c>
      <c r="HN8" s="7">
        <v>6</v>
      </c>
      <c r="HO8" s="7">
        <v>106</v>
      </c>
      <c r="HP8" s="7">
        <v>62</v>
      </c>
      <c r="HQ8" s="7">
        <v>5</v>
      </c>
      <c r="HR8" s="7">
        <v>11</v>
      </c>
      <c r="HS8" s="7">
        <v>126</v>
      </c>
      <c r="HT8" s="7">
        <v>61</v>
      </c>
      <c r="HU8" s="7">
        <v>12</v>
      </c>
      <c r="HV8" s="7">
        <v>8</v>
      </c>
      <c r="HW8" s="7">
        <v>85</v>
      </c>
      <c r="HX8" s="7">
        <v>32</v>
      </c>
      <c r="HY8" s="7">
        <v>11</v>
      </c>
      <c r="HZ8" s="7">
        <v>8</v>
      </c>
      <c r="IA8" s="7">
        <v>23</v>
      </c>
      <c r="IB8" s="7">
        <v>11</v>
      </c>
      <c r="IC8" s="7">
        <v>0</v>
      </c>
      <c r="ID8" s="7">
        <v>3</v>
      </c>
      <c r="IE8" s="7">
        <v>257</v>
      </c>
      <c r="IF8" s="7">
        <v>128</v>
      </c>
      <c r="IG8" s="7">
        <v>20</v>
      </c>
      <c r="IH8" s="7">
        <v>25</v>
      </c>
      <c r="II8" s="7">
        <v>87</v>
      </c>
      <c r="IJ8" s="7">
        <v>48</v>
      </c>
      <c r="IK8" s="7">
        <v>4</v>
      </c>
      <c r="IL8" s="7">
        <v>12</v>
      </c>
      <c r="IM8" s="7">
        <v>30</v>
      </c>
      <c r="IN8" s="7">
        <v>14</v>
      </c>
      <c r="IO8" s="7">
        <v>1</v>
      </c>
      <c r="IP8" s="7">
        <v>4</v>
      </c>
      <c r="IQ8" s="7">
        <v>104</v>
      </c>
      <c r="IR8" s="7">
        <v>35</v>
      </c>
      <c r="IS8" s="7">
        <v>11</v>
      </c>
      <c r="IT8" s="7">
        <v>9</v>
      </c>
      <c r="IU8" s="7">
        <v>26</v>
      </c>
      <c r="IV8" s="7">
        <v>10</v>
      </c>
      <c r="IW8" s="7">
        <v>5</v>
      </c>
      <c r="IX8" s="7">
        <v>3</v>
      </c>
      <c r="IY8" s="7">
        <v>214</v>
      </c>
      <c r="IZ8" s="7">
        <v>90</v>
      </c>
      <c r="JA8" s="7">
        <v>10</v>
      </c>
      <c r="JB8" s="7">
        <v>30</v>
      </c>
      <c r="JC8" s="7">
        <v>78</v>
      </c>
      <c r="JD8" s="7">
        <v>39</v>
      </c>
      <c r="JE8" s="7">
        <v>7</v>
      </c>
      <c r="JF8" s="7">
        <v>5</v>
      </c>
      <c r="JG8" s="7">
        <v>86</v>
      </c>
      <c r="JH8" s="7">
        <v>34</v>
      </c>
      <c r="JI8" s="7">
        <v>9</v>
      </c>
      <c r="JJ8" s="7">
        <v>9</v>
      </c>
      <c r="JK8" s="7">
        <v>73</v>
      </c>
      <c r="JL8" s="7">
        <v>33</v>
      </c>
      <c r="JM8" s="7">
        <v>2</v>
      </c>
      <c r="JN8" s="7">
        <v>11</v>
      </c>
      <c r="JO8" s="7">
        <v>159</v>
      </c>
      <c r="JP8" s="7">
        <v>64</v>
      </c>
      <c r="JQ8" s="7">
        <v>5</v>
      </c>
      <c r="JR8" s="7">
        <v>18</v>
      </c>
      <c r="JS8" s="7">
        <v>36</v>
      </c>
      <c r="JT8" s="7">
        <v>20</v>
      </c>
      <c r="JU8" s="7">
        <v>0</v>
      </c>
      <c r="JV8" s="7">
        <v>3</v>
      </c>
      <c r="JW8" s="7">
        <v>194</v>
      </c>
      <c r="JX8" s="7">
        <v>88</v>
      </c>
      <c r="JY8" s="7">
        <v>19</v>
      </c>
      <c r="JZ8" s="7">
        <v>22</v>
      </c>
      <c r="KA8" s="7">
        <v>71</v>
      </c>
      <c r="KB8" s="7">
        <v>37</v>
      </c>
      <c r="KC8" s="7">
        <v>5</v>
      </c>
      <c r="KD8" s="7">
        <v>6</v>
      </c>
      <c r="KE8" s="7">
        <v>139</v>
      </c>
      <c r="KF8" s="7">
        <v>70</v>
      </c>
      <c r="KG8" s="7">
        <v>5</v>
      </c>
      <c r="KH8" s="7">
        <v>11</v>
      </c>
      <c r="KI8" s="7">
        <v>24</v>
      </c>
      <c r="KJ8" s="7">
        <v>5</v>
      </c>
      <c r="KK8" s="7">
        <v>6</v>
      </c>
      <c r="KL8" s="7">
        <v>2</v>
      </c>
      <c r="KM8" s="7">
        <v>14</v>
      </c>
      <c r="KN8" s="7">
        <v>6</v>
      </c>
      <c r="KO8" s="7">
        <v>0</v>
      </c>
      <c r="KP8" s="7">
        <v>3</v>
      </c>
      <c r="KQ8" s="7">
        <v>145</v>
      </c>
      <c r="KR8" s="7">
        <v>61</v>
      </c>
      <c r="KS8" s="7">
        <v>27</v>
      </c>
      <c r="KT8" s="7">
        <v>10</v>
      </c>
      <c r="KU8" s="7">
        <v>62</v>
      </c>
      <c r="KV8" s="7">
        <v>32</v>
      </c>
      <c r="KW8" s="7">
        <v>2</v>
      </c>
      <c r="KX8" s="7">
        <v>11</v>
      </c>
      <c r="KY8" s="7">
        <v>97</v>
      </c>
      <c r="KZ8" s="7">
        <v>55</v>
      </c>
      <c r="LA8" s="7">
        <v>9</v>
      </c>
      <c r="LB8" s="7">
        <v>8</v>
      </c>
      <c r="LC8" s="7">
        <v>112</v>
      </c>
      <c r="LD8" s="7">
        <v>58</v>
      </c>
      <c r="LE8" s="7">
        <v>7</v>
      </c>
      <c r="LF8" s="7">
        <v>10</v>
      </c>
      <c r="LG8" s="7">
        <v>34</v>
      </c>
      <c r="LH8" s="7">
        <v>11</v>
      </c>
      <c r="LI8" s="7">
        <v>4</v>
      </c>
      <c r="LJ8" s="7">
        <v>1</v>
      </c>
      <c r="LK8" s="7">
        <v>5</v>
      </c>
      <c r="LL8" s="7">
        <v>3</v>
      </c>
      <c r="LM8" s="7">
        <v>0</v>
      </c>
      <c r="LN8" s="7">
        <v>1</v>
      </c>
      <c r="LO8" s="7">
        <v>43</v>
      </c>
      <c r="LP8" s="7">
        <v>18</v>
      </c>
      <c r="LQ8" s="7">
        <v>7</v>
      </c>
      <c r="LR8" s="7">
        <v>4</v>
      </c>
      <c r="LS8" s="7">
        <v>62</v>
      </c>
      <c r="LT8" s="7">
        <v>31</v>
      </c>
      <c r="LU8" s="7">
        <v>3</v>
      </c>
      <c r="LV8" s="7">
        <v>11</v>
      </c>
      <c r="LW8" s="7">
        <v>70</v>
      </c>
      <c r="LX8" s="7">
        <v>36</v>
      </c>
      <c r="LY8" s="7">
        <v>5</v>
      </c>
      <c r="LZ8" s="7">
        <v>5</v>
      </c>
      <c r="MA8" s="7">
        <v>39</v>
      </c>
      <c r="MB8" s="7">
        <v>19</v>
      </c>
      <c r="MC8" s="7">
        <v>3</v>
      </c>
      <c r="MD8" s="7">
        <v>1</v>
      </c>
      <c r="ME8" s="7">
        <v>137</v>
      </c>
      <c r="MF8" s="7">
        <v>53</v>
      </c>
      <c r="MG8" s="7">
        <v>23</v>
      </c>
      <c r="MH8" s="7">
        <v>15</v>
      </c>
      <c r="MI8" s="7">
        <v>65</v>
      </c>
      <c r="MJ8" s="7">
        <v>26</v>
      </c>
      <c r="MK8" s="7">
        <v>6</v>
      </c>
      <c r="ML8" s="7">
        <v>7</v>
      </c>
      <c r="MM8" s="7">
        <v>65</v>
      </c>
      <c r="MN8" s="7">
        <v>32</v>
      </c>
      <c r="MO8" s="7">
        <v>5</v>
      </c>
      <c r="MP8" s="7">
        <v>10</v>
      </c>
      <c r="MQ8" s="7">
        <v>67</v>
      </c>
      <c r="MR8" s="7">
        <v>37</v>
      </c>
      <c r="MS8" s="7">
        <v>3</v>
      </c>
      <c r="MT8" s="7">
        <v>10</v>
      </c>
      <c r="MU8" s="7">
        <v>78</v>
      </c>
      <c r="MV8" s="7">
        <v>46</v>
      </c>
      <c r="MW8" s="7">
        <v>0</v>
      </c>
      <c r="MX8" s="7">
        <v>7</v>
      </c>
      <c r="MY8" s="7">
        <v>109</v>
      </c>
      <c r="MZ8" s="7">
        <v>59</v>
      </c>
      <c r="NA8" s="7">
        <v>5</v>
      </c>
      <c r="NB8" s="7">
        <v>10</v>
      </c>
      <c r="NC8" s="7">
        <v>80</v>
      </c>
      <c r="ND8" s="7">
        <v>43</v>
      </c>
      <c r="NE8" s="7">
        <v>4</v>
      </c>
      <c r="NF8" s="7">
        <v>11</v>
      </c>
      <c r="NG8" s="7">
        <v>228</v>
      </c>
      <c r="NH8" s="7">
        <v>140</v>
      </c>
      <c r="NI8" s="7">
        <v>12</v>
      </c>
      <c r="NJ8" s="7">
        <v>27</v>
      </c>
      <c r="NK8" s="7">
        <v>121</v>
      </c>
      <c r="NL8" s="7">
        <v>67</v>
      </c>
      <c r="NM8" s="7">
        <v>8</v>
      </c>
      <c r="NN8" s="7">
        <v>5</v>
      </c>
      <c r="NO8" s="7">
        <v>33</v>
      </c>
      <c r="NP8" s="7">
        <v>12</v>
      </c>
      <c r="NQ8" s="7">
        <v>5</v>
      </c>
      <c r="NR8" s="7">
        <v>2</v>
      </c>
    </row>
    <row r="9" spans="1:382">
      <c r="A9" s="3" t="s">
        <v>30</v>
      </c>
      <c r="B9" s="3">
        <f t="shared" si="7"/>
        <v>7</v>
      </c>
      <c r="C9" s="7">
        <v>183</v>
      </c>
      <c r="D9" s="7">
        <v>87</v>
      </c>
      <c r="E9" s="7">
        <v>18</v>
      </c>
      <c r="F9" s="7">
        <v>16</v>
      </c>
      <c r="G9" s="7">
        <v>181</v>
      </c>
      <c r="H9" s="7">
        <v>88</v>
      </c>
      <c r="I9" s="7">
        <v>2</v>
      </c>
      <c r="J9" s="7">
        <v>15</v>
      </c>
      <c r="K9" s="7">
        <v>14</v>
      </c>
      <c r="L9" s="7">
        <v>3</v>
      </c>
      <c r="M9" s="7">
        <v>3</v>
      </c>
      <c r="N9" s="7">
        <v>3</v>
      </c>
      <c r="O9" s="7">
        <v>93</v>
      </c>
      <c r="P9" s="7">
        <v>45</v>
      </c>
      <c r="Q9" s="7">
        <v>3</v>
      </c>
      <c r="R9" s="7">
        <v>9</v>
      </c>
      <c r="S9" s="7">
        <v>219</v>
      </c>
      <c r="T9" s="7">
        <v>119</v>
      </c>
      <c r="U9" s="7">
        <v>15</v>
      </c>
      <c r="V9" s="7">
        <v>18</v>
      </c>
      <c r="W9" s="7">
        <v>253</v>
      </c>
      <c r="X9" s="7">
        <v>105</v>
      </c>
      <c r="Y9" s="7">
        <v>36</v>
      </c>
      <c r="Z9" s="7">
        <v>20</v>
      </c>
      <c r="AA9" s="7">
        <v>39</v>
      </c>
      <c r="AB9" s="7">
        <v>17</v>
      </c>
      <c r="AC9" s="7">
        <v>1</v>
      </c>
      <c r="AD9" s="7">
        <v>6</v>
      </c>
      <c r="AE9" s="7">
        <v>655</v>
      </c>
      <c r="AF9" s="7">
        <v>298</v>
      </c>
      <c r="AG9" s="7">
        <v>25</v>
      </c>
      <c r="AH9" s="7">
        <v>89</v>
      </c>
      <c r="AI9" s="7">
        <v>19</v>
      </c>
      <c r="AJ9" s="7">
        <v>7</v>
      </c>
      <c r="AK9" s="7">
        <v>0</v>
      </c>
      <c r="AL9" s="7">
        <v>3</v>
      </c>
      <c r="AM9" s="7">
        <v>18</v>
      </c>
      <c r="AN9" s="7">
        <v>5</v>
      </c>
      <c r="AO9" s="7">
        <v>1</v>
      </c>
      <c r="AP9" s="7">
        <v>0</v>
      </c>
      <c r="AQ9" s="7">
        <v>101</v>
      </c>
      <c r="AR9" s="7">
        <v>44</v>
      </c>
      <c r="AS9" s="7">
        <v>9</v>
      </c>
      <c r="AT9" s="7">
        <v>6</v>
      </c>
      <c r="AU9" s="7">
        <v>111</v>
      </c>
      <c r="AV9" s="7">
        <v>53</v>
      </c>
      <c r="AW9" s="7">
        <v>6</v>
      </c>
      <c r="AX9" s="7">
        <v>6</v>
      </c>
      <c r="AY9" s="7">
        <v>41</v>
      </c>
      <c r="AZ9" s="7">
        <v>16</v>
      </c>
      <c r="BA9" s="7">
        <v>4</v>
      </c>
      <c r="BB9" s="7">
        <v>3</v>
      </c>
      <c r="BC9" s="7">
        <v>153</v>
      </c>
      <c r="BD9" s="7">
        <v>71</v>
      </c>
      <c r="BE9" s="7">
        <v>19</v>
      </c>
      <c r="BF9" s="7">
        <v>25</v>
      </c>
      <c r="BG9" s="7">
        <v>75</v>
      </c>
      <c r="BH9" s="7">
        <v>41</v>
      </c>
      <c r="BI9" s="7">
        <v>1</v>
      </c>
      <c r="BJ9" s="7">
        <v>9</v>
      </c>
      <c r="BK9" s="7">
        <v>14</v>
      </c>
      <c r="BL9" s="7">
        <v>3</v>
      </c>
      <c r="BM9" s="7">
        <v>0</v>
      </c>
      <c r="BN9" s="7">
        <v>3</v>
      </c>
      <c r="BO9" s="7">
        <v>13</v>
      </c>
      <c r="BP9" s="7">
        <v>7</v>
      </c>
      <c r="BQ9" s="7">
        <v>2</v>
      </c>
      <c r="BR9" s="7">
        <v>0</v>
      </c>
      <c r="BS9" s="7">
        <v>164</v>
      </c>
      <c r="BT9" s="7">
        <v>75</v>
      </c>
      <c r="BU9" s="7">
        <v>12</v>
      </c>
      <c r="BV9" s="7">
        <v>22</v>
      </c>
      <c r="BW9" s="7">
        <v>25</v>
      </c>
      <c r="BX9" s="7">
        <v>3</v>
      </c>
      <c r="BY9" s="7">
        <v>6</v>
      </c>
      <c r="BZ9" s="7">
        <v>1</v>
      </c>
      <c r="CA9" s="7">
        <v>124</v>
      </c>
      <c r="CB9" s="7">
        <v>42</v>
      </c>
      <c r="CC9" s="7">
        <v>15</v>
      </c>
      <c r="CD9" s="7">
        <v>12</v>
      </c>
      <c r="CE9" s="7">
        <v>276</v>
      </c>
      <c r="CF9" s="7">
        <v>139</v>
      </c>
      <c r="CG9" s="7">
        <v>17</v>
      </c>
      <c r="CH9" s="7">
        <v>37</v>
      </c>
      <c r="CI9" s="7">
        <v>50</v>
      </c>
      <c r="CJ9" s="7">
        <v>20</v>
      </c>
      <c r="CK9" s="7">
        <v>5</v>
      </c>
      <c r="CL9" s="7">
        <v>5</v>
      </c>
      <c r="CM9" s="7">
        <v>30</v>
      </c>
      <c r="CN9" s="7">
        <v>14</v>
      </c>
      <c r="CO9" s="7">
        <v>5</v>
      </c>
      <c r="CP9" s="7">
        <v>2</v>
      </c>
      <c r="CQ9" s="7">
        <v>44</v>
      </c>
      <c r="CR9" s="7">
        <v>20</v>
      </c>
      <c r="CS9" s="7">
        <v>4</v>
      </c>
      <c r="CT9" s="7">
        <v>4</v>
      </c>
      <c r="CU9" s="7">
        <v>122</v>
      </c>
      <c r="CV9" s="7">
        <v>48</v>
      </c>
      <c r="CW9" s="7">
        <v>18</v>
      </c>
      <c r="CX9" s="7">
        <v>17</v>
      </c>
      <c r="CY9" s="7">
        <v>212</v>
      </c>
      <c r="CZ9" s="7">
        <v>99</v>
      </c>
      <c r="DA9" s="7">
        <v>9</v>
      </c>
      <c r="DB9" s="7">
        <v>23</v>
      </c>
      <c r="DC9" s="7">
        <v>135</v>
      </c>
      <c r="DD9" s="7">
        <v>59</v>
      </c>
      <c r="DE9" s="7">
        <v>9</v>
      </c>
      <c r="DF9" s="7">
        <v>13</v>
      </c>
      <c r="DG9" s="7">
        <v>102</v>
      </c>
      <c r="DH9" s="7">
        <v>37</v>
      </c>
      <c r="DI9" s="7">
        <v>9</v>
      </c>
      <c r="DJ9" s="7">
        <v>13</v>
      </c>
      <c r="DK9" s="7">
        <v>16</v>
      </c>
      <c r="DL9" s="7">
        <v>4</v>
      </c>
      <c r="DM9" s="7">
        <v>3</v>
      </c>
      <c r="DN9" s="7">
        <v>1</v>
      </c>
      <c r="DO9" s="7">
        <v>49</v>
      </c>
      <c r="DP9" s="7">
        <v>29</v>
      </c>
      <c r="DQ9" s="7">
        <v>3</v>
      </c>
      <c r="DR9" s="7">
        <v>5</v>
      </c>
      <c r="DS9" s="7">
        <v>60</v>
      </c>
      <c r="DT9" s="7">
        <v>32</v>
      </c>
      <c r="DU9" s="7">
        <v>2</v>
      </c>
      <c r="DV9" s="7">
        <v>5</v>
      </c>
      <c r="DW9" s="7">
        <v>18</v>
      </c>
      <c r="DX9" s="7">
        <v>7</v>
      </c>
      <c r="DY9" s="7">
        <v>5</v>
      </c>
      <c r="DZ9" s="7">
        <v>1</v>
      </c>
      <c r="EA9" s="7">
        <v>15</v>
      </c>
      <c r="EB9" s="7">
        <v>6</v>
      </c>
      <c r="EC9" s="7">
        <v>2</v>
      </c>
      <c r="ED9" s="7">
        <v>1</v>
      </c>
      <c r="EE9" s="7">
        <v>17</v>
      </c>
      <c r="EF9" s="7">
        <v>6</v>
      </c>
      <c r="EG9" s="7">
        <v>2</v>
      </c>
      <c r="EH9" s="7">
        <v>2</v>
      </c>
      <c r="EI9" s="7">
        <v>44</v>
      </c>
      <c r="EJ9" s="7">
        <v>24</v>
      </c>
      <c r="EK9" s="7">
        <v>1</v>
      </c>
      <c r="EL9" s="7">
        <v>3</v>
      </c>
      <c r="EM9" s="7">
        <v>21</v>
      </c>
      <c r="EN9" s="7">
        <v>13</v>
      </c>
      <c r="EO9" s="7">
        <v>2</v>
      </c>
      <c r="EP9" s="7">
        <v>3</v>
      </c>
      <c r="EQ9" s="7">
        <v>86</v>
      </c>
      <c r="ER9" s="7">
        <v>46</v>
      </c>
      <c r="ES9" s="7">
        <v>2</v>
      </c>
      <c r="ET9" s="7">
        <v>11</v>
      </c>
      <c r="EU9" s="7">
        <v>46</v>
      </c>
      <c r="EV9" s="7">
        <v>34</v>
      </c>
      <c r="EW9" s="7">
        <v>2</v>
      </c>
      <c r="EX9" s="7">
        <v>2</v>
      </c>
      <c r="EY9" s="7">
        <v>51</v>
      </c>
      <c r="EZ9" s="7">
        <v>36</v>
      </c>
      <c r="FA9" s="7">
        <v>2</v>
      </c>
      <c r="FB9" s="7">
        <v>3</v>
      </c>
      <c r="FC9" s="7">
        <v>27</v>
      </c>
      <c r="FD9" s="7">
        <v>17</v>
      </c>
      <c r="FE9" s="7">
        <v>1</v>
      </c>
      <c r="FF9" s="7">
        <v>4</v>
      </c>
      <c r="FG9" s="7">
        <v>85</v>
      </c>
      <c r="FH9" s="7">
        <v>40</v>
      </c>
      <c r="FI9" s="7">
        <v>7</v>
      </c>
      <c r="FJ9" s="7">
        <v>4</v>
      </c>
      <c r="FK9" s="7">
        <v>107</v>
      </c>
      <c r="FL9" s="7">
        <v>51</v>
      </c>
      <c r="FM9" s="7">
        <v>10</v>
      </c>
      <c r="FN9" s="7">
        <v>10</v>
      </c>
      <c r="FO9" s="7">
        <v>101</v>
      </c>
      <c r="FP9" s="7">
        <v>35</v>
      </c>
      <c r="FQ9" s="7">
        <v>0</v>
      </c>
      <c r="FR9" s="7">
        <v>12</v>
      </c>
      <c r="FS9" s="7">
        <v>43</v>
      </c>
      <c r="FT9" s="7">
        <v>20</v>
      </c>
      <c r="FU9" s="7">
        <v>2</v>
      </c>
      <c r="FV9" s="7">
        <v>11</v>
      </c>
      <c r="FW9" s="7">
        <v>137</v>
      </c>
      <c r="FX9" s="7">
        <v>67</v>
      </c>
      <c r="FY9" s="7">
        <v>12</v>
      </c>
      <c r="FZ9" s="7">
        <v>12</v>
      </c>
      <c r="GA9" s="7">
        <v>103</v>
      </c>
      <c r="GB9" s="7">
        <v>32</v>
      </c>
      <c r="GC9" s="7">
        <v>5</v>
      </c>
      <c r="GD9" s="7">
        <v>7</v>
      </c>
      <c r="GE9" s="7">
        <v>96</v>
      </c>
      <c r="GF9" s="7">
        <v>48</v>
      </c>
      <c r="GG9" s="7">
        <v>3</v>
      </c>
      <c r="GH9" s="7">
        <v>12</v>
      </c>
      <c r="GI9" s="7">
        <v>23</v>
      </c>
      <c r="GJ9" s="7">
        <v>12</v>
      </c>
      <c r="GK9" s="7">
        <v>2</v>
      </c>
      <c r="GL9" s="7">
        <v>2</v>
      </c>
      <c r="GM9" s="7">
        <v>89</v>
      </c>
      <c r="GN9" s="7">
        <v>39</v>
      </c>
      <c r="GO9" s="7">
        <v>2</v>
      </c>
      <c r="GP9" s="7">
        <v>11</v>
      </c>
      <c r="GQ9" s="7">
        <v>43</v>
      </c>
      <c r="GR9" s="7">
        <v>17</v>
      </c>
      <c r="GS9" s="7">
        <v>1</v>
      </c>
      <c r="GT9" s="7">
        <v>4</v>
      </c>
      <c r="GU9" s="7">
        <v>231</v>
      </c>
      <c r="GV9" s="7">
        <v>82</v>
      </c>
      <c r="GW9" s="7">
        <v>24</v>
      </c>
      <c r="GX9" s="7">
        <v>19</v>
      </c>
      <c r="GY9" s="7">
        <v>49</v>
      </c>
      <c r="GZ9" s="7">
        <v>27</v>
      </c>
      <c r="HA9" s="7">
        <v>5</v>
      </c>
      <c r="HB9" s="7">
        <v>3</v>
      </c>
      <c r="HC9" s="7">
        <v>120</v>
      </c>
      <c r="HD9" s="7">
        <v>61</v>
      </c>
      <c r="HE9" s="7">
        <v>15</v>
      </c>
      <c r="HF9" s="7">
        <v>7</v>
      </c>
      <c r="HG9" s="7">
        <v>56</v>
      </c>
      <c r="HH9" s="7">
        <v>28</v>
      </c>
      <c r="HI9" s="7">
        <v>3</v>
      </c>
      <c r="HJ9" s="7">
        <v>5</v>
      </c>
      <c r="HK9" s="7">
        <v>58</v>
      </c>
      <c r="HL9" s="7">
        <v>29</v>
      </c>
      <c r="HM9" s="7">
        <v>5</v>
      </c>
      <c r="HN9" s="7">
        <v>2</v>
      </c>
      <c r="HO9" s="7">
        <v>109</v>
      </c>
      <c r="HP9" s="7">
        <v>55</v>
      </c>
      <c r="HQ9" s="7">
        <v>13</v>
      </c>
      <c r="HR9" s="7">
        <v>16</v>
      </c>
      <c r="HS9" s="7">
        <v>130</v>
      </c>
      <c r="HT9" s="7">
        <v>64</v>
      </c>
      <c r="HU9" s="7">
        <v>9</v>
      </c>
      <c r="HV9" s="7">
        <v>15</v>
      </c>
      <c r="HW9" s="7">
        <v>78</v>
      </c>
      <c r="HX9" s="7">
        <v>35</v>
      </c>
      <c r="HY9" s="7">
        <v>1</v>
      </c>
      <c r="HZ9" s="7">
        <v>6</v>
      </c>
      <c r="IA9" s="7">
        <v>24</v>
      </c>
      <c r="IB9" s="7">
        <v>11</v>
      </c>
      <c r="IC9" s="7">
        <v>0</v>
      </c>
      <c r="ID9" s="7">
        <v>3</v>
      </c>
      <c r="IE9" s="7">
        <v>242</v>
      </c>
      <c r="IF9" s="7">
        <v>97</v>
      </c>
      <c r="IG9" s="7">
        <v>19</v>
      </c>
      <c r="IH9" s="7">
        <v>27</v>
      </c>
      <c r="II9" s="7">
        <v>66</v>
      </c>
      <c r="IJ9" s="7">
        <v>37</v>
      </c>
      <c r="IK9" s="7">
        <v>6</v>
      </c>
      <c r="IL9" s="7">
        <v>2</v>
      </c>
      <c r="IM9" s="7">
        <v>16</v>
      </c>
      <c r="IN9" s="7">
        <v>9</v>
      </c>
      <c r="IO9" s="7">
        <v>1</v>
      </c>
      <c r="IP9" s="7">
        <v>2</v>
      </c>
      <c r="IQ9" s="7">
        <v>89</v>
      </c>
      <c r="IR9" s="7">
        <v>28</v>
      </c>
      <c r="IS9" s="7">
        <v>13</v>
      </c>
      <c r="IT9" s="7">
        <v>10</v>
      </c>
      <c r="IU9" s="7">
        <v>25</v>
      </c>
      <c r="IV9" s="7">
        <v>4</v>
      </c>
      <c r="IW9" s="7">
        <v>10</v>
      </c>
      <c r="IX9" s="7">
        <v>3</v>
      </c>
      <c r="IY9" s="7">
        <v>196</v>
      </c>
      <c r="IZ9" s="7">
        <v>87</v>
      </c>
      <c r="JA9" s="7">
        <v>4</v>
      </c>
      <c r="JB9" s="7">
        <v>12</v>
      </c>
      <c r="JC9" s="7">
        <v>60</v>
      </c>
      <c r="JD9" s="7">
        <v>30</v>
      </c>
      <c r="JE9" s="7">
        <v>5</v>
      </c>
      <c r="JF9" s="7">
        <v>4</v>
      </c>
      <c r="JG9" s="7">
        <v>71</v>
      </c>
      <c r="JH9" s="7">
        <v>27</v>
      </c>
      <c r="JI9" s="7">
        <v>6</v>
      </c>
      <c r="JJ9" s="7">
        <v>9</v>
      </c>
      <c r="JK9" s="7">
        <v>58</v>
      </c>
      <c r="JL9" s="7">
        <v>34</v>
      </c>
      <c r="JM9" s="7">
        <v>2</v>
      </c>
      <c r="JN9" s="7">
        <v>7</v>
      </c>
      <c r="JO9" s="7">
        <v>136</v>
      </c>
      <c r="JP9" s="7">
        <v>75</v>
      </c>
      <c r="JQ9" s="7">
        <v>3</v>
      </c>
      <c r="JR9" s="7">
        <v>12</v>
      </c>
      <c r="JS9" s="7">
        <v>24</v>
      </c>
      <c r="JT9" s="7">
        <v>12</v>
      </c>
      <c r="JU9" s="7">
        <v>3</v>
      </c>
      <c r="JV9" s="7">
        <v>5</v>
      </c>
      <c r="JW9" s="7">
        <v>199</v>
      </c>
      <c r="JX9" s="7">
        <v>104</v>
      </c>
      <c r="JY9" s="7">
        <v>17</v>
      </c>
      <c r="JZ9" s="7">
        <v>15</v>
      </c>
      <c r="KA9" s="7">
        <v>79</v>
      </c>
      <c r="KB9" s="7">
        <v>57</v>
      </c>
      <c r="KC9" s="7">
        <v>1</v>
      </c>
      <c r="KD9" s="7">
        <v>7</v>
      </c>
      <c r="KE9" s="7">
        <v>116</v>
      </c>
      <c r="KF9" s="7">
        <v>55</v>
      </c>
      <c r="KG9" s="7">
        <v>6</v>
      </c>
      <c r="KH9" s="7">
        <v>14</v>
      </c>
      <c r="KI9" s="7">
        <v>46</v>
      </c>
      <c r="KJ9" s="7">
        <v>16</v>
      </c>
      <c r="KK9" s="7">
        <v>12</v>
      </c>
      <c r="KL9" s="7">
        <v>4</v>
      </c>
      <c r="KM9" s="7">
        <v>17</v>
      </c>
      <c r="KN9" s="7">
        <v>9</v>
      </c>
      <c r="KO9" s="7">
        <v>0</v>
      </c>
      <c r="KP9" s="7">
        <v>2</v>
      </c>
      <c r="KQ9" s="7">
        <v>155</v>
      </c>
      <c r="KR9" s="7">
        <v>67</v>
      </c>
      <c r="KS9" s="7">
        <v>26</v>
      </c>
      <c r="KT9" s="7">
        <v>10</v>
      </c>
      <c r="KU9" s="7">
        <v>54</v>
      </c>
      <c r="KV9" s="7">
        <v>38</v>
      </c>
      <c r="KW9" s="7">
        <v>0</v>
      </c>
      <c r="KX9" s="7">
        <v>7</v>
      </c>
      <c r="KY9" s="7">
        <v>59</v>
      </c>
      <c r="KZ9" s="7">
        <v>36</v>
      </c>
      <c r="LA9" s="7">
        <v>3</v>
      </c>
      <c r="LB9" s="7">
        <v>7</v>
      </c>
      <c r="LC9" s="7">
        <v>93</v>
      </c>
      <c r="LD9" s="7">
        <v>53</v>
      </c>
      <c r="LE9" s="7">
        <v>3</v>
      </c>
      <c r="LF9" s="7">
        <v>14</v>
      </c>
      <c r="LG9" s="7">
        <v>30</v>
      </c>
      <c r="LH9" s="7">
        <v>9</v>
      </c>
      <c r="LI9" s="7">
        <v>12</v>
      </c>
      <c r="LJ9" s="7">
        <v>1</v>
      </c>
      <c r="LK9" s="7">
        <v>6</v>
      </c>
      <c r="LL9" s="7">
        <v>3</v>
      </c>
      <c r="LM9" s="7">
        <v>1</v>
      </c>
      <c r="LN9" s="7">
        <v>0</v>
      </c>
      <c r="LO9" s="7">
        <v>67</v>
      </c>
      <c r="LP9" s="7">
        <v>28</v>
      </c>
      <c r="LQ9" s="7">
        <v>9</v>
      </c>
      <c r="LR9" s="7">
        <v>4</v>
      </c>
      <c r="LS9" s="7">
        <v>65</v>
      </c>
      <c r="LT9" s="7">
        <v>32</v>
      </c>
      <c r="LU9" s="7">
        <v>2</v>
      </c>
      <c r="LV9" s="7">
        <v>9</v>
      </c>
      <c r="LW9" s="7">
        <v>65</v>
      </c>
      <c r="LX9" s="7">
        <v>39</v>
      </c>
      <c r="LY9" s="7">
        <v>5</v>
      </c>
      <c r="LZ9" s="7">
        <v>9</v>
      </c>
      <c r="MA9" s="7">
        <v>47</v>
      </c>
      <c r="MB9" s="7">
        <v>16</v>
      </c>
      <c r="MC9" s="7">
        <v>6</v>
      </c>
      <c r="MD9" s="7">
        <v>5</v>
      </c>
      <c r="ME9" s="7">
        <v>96</v>
      </c>
      <c r="MF9" s="7">
        <v>48</v>
      </c>
      <c r="MG9" s="7">
        <v>13</v>
      </c>
      <c r="MH9" s="7">
        <v>4</v>
      </c>
      <c r="MI9" s="7">
        <v>66</v>
      </c>
      <c r="MJ9" s="7">
        <v>30</v>
      </c>
      <c r="MK9" s="7">
        <v>3</v>
      </c>
      <c r="ML9" s="7">
        <v>8</v>
      </c>
      <c r="MM9" s="7">
        <v>63</v>
      </c>
      <c r="MN9" s="7">
        <v>33</v>
      </c>
      <c r="MO9" s="7">
        <v>13</v>
      </c>
      <c r="MP9" s="7">
        <v>6</v>
      </c>
      <c r="MQ9" s="7">
        <v>58</v>
      </c>
      <c r="MR9" s="7">
        <v>37</v>
      </c>
      <c r="MS9" s="7">
        <v>1</v>
      </c>
      <c r="MT9" s="7">
        <v>9</v>
      </c>
      <c r="MU9" s="7">
        <v>82</v>
      </c>
      <c r="MV9" s="7">
        <v>55</v>
      </c>
      <c r="MW9" s="7">
        <v>3</v>
      </c>
      <c r="MX9" s="7">
        <v>4</v>
      </c>
      <c r="MY9" s="7">
        <v>98</v>
      </c>
      <c r="MZ9" s="7">
        <v>53</v>
      </c>
      <c r="NA9" s="7">
        <v>5</v>
      </c>
      <c r="NB9" s="7">
        <v>6</v>
      </c>
      <c r="NC9" s="7">
        <v>120</v>
      </c>
      <c r="ND9" s="7">
        <v>56</v>
      </c>
      <c r="NE9" s="7">
        <v>9</v>
      </c>
      <c r="NF9" s="7">
        <v>14</v>
      </c>
      <c r="NG9" s="7">
        <v>216</v>
      </c>
      <c r="NH9" s="7">
        <v>119</v>
      </c>
      <c r="NI9" s="7">
        <v>11</v>
      </c>
      <c r="NJ9" s="7">
        <v>25</v>
      </c>
      <c r="NK9" s="7">
        <v>87</v>
      </c>
      <c r="NL9" s="7">
        <v>60</v>
      </c>
      <c r="NM9" s="7">
        <v>2</v>
      </c>
      <c r="NN9" s="7">
        <v>5</v>
      </c>
      <c r="NO9" s="7">
        <v>28</v>
      </c>
      <c r="NP9" s="7">
        <v>11</v>
      </c>
      <c r="NQ9" s="7">
        <v>7</v>
      </c>
      <c r="NR9" s="7">
        <v>2</v>
      </c>
    </row>
    <row r="10" spans="1:382">
      <c r="A10" s="3" t="s">
        <v>31</v>
      </c>
      <c r="B10" s="3">
        <f t="shared" si="7"/>
        <v>6</v>
      </c>
      <c r="C10" s="7">
        <v>193</v>
      </c>
      <c r="D10" s="7">
        <v>81</v>
      </c>
      <c r="E10" s="7">
        <v>14</v>
      </c>
      <c r="F10" s="7">
        <v>22</v>
      </c>
      <c r="G10" s="7">
        <v>150</v>
      </c>
      <c r="H10" s="7">
        <v>70</v>
      </c>
      <c r="I10" s="7">
        <v>2</v>
      </c>
      <c r="J10" s="7">
        <v>10</v>
      </c>
      <c r="K10" s="7">
        <v>13</v>
      </c>
      <c r="L10" s="7">
        <v>6</v>
      </c>
      <c r="M10" s="7">
        <v>3</v>
      </c>
      <c r="N10" s="7">
        <v>1</v>
      </c>
      <c r="O10" s="7">
        <v>88</v>
      </c>
      <c r="P10" s="7">
        <v>47</v>
      </c>
      <c r="Q10" s="7">
        <v>4</v>
      </c>
      <c r="R10" s="7">
        <v>9</v>
      </c>
      <c r="S10" s="7">
        <v>211</v>
      </c>
      <c r="T10" s="7">
        <v>96</v>
      </c>
      <c r="U10" s="7">
        <v>19</v>
      </c>
      <c r="V10" s="7">
        <v>15</v>
      </c>
      <c r="W10" s="7">
        <v>246</v>
      </c>
      <c r="X10" s="7">
        <v>98</v>
      </c>
      <c r="Y10" s="7">
        <v>20</v>
      </c>
      <c r="Z10" s="7">
        <v>31</v>
      </c>
      <c r="AA10" s="7">
        <v>47</v>
      </c>
      <c r="AB10" s="7">
        <v>20</v>
      </c>
      <c r="AC10" s="7">
        <v>2</v>
      </c>
      <c r="AD10" s="7">
        <v>7</v>
      </c>
      <c r="AE10" s="7">
        <v>582</v>
      </c>
      <c r="AF10" s="7">
        <v>258</v>
      </c>
      <c r="AG10" s="7">
        <v>15</v>
      </c>
      <c r="AH10" s="7">
        <v>65</v>
      </c>
      <c r="AI10" s="7">
        <v>18</v>
      </c>
      <c r="AJ10" s="7">
        <v>7</v>
      </c>
      <c r="AK10" s="7">
        <v>0</v>
      </c>
      <c r="AL10" s="7">
        <v>1</v>
      </c>
      <c r="AM10" s="7">
        <v>15</v>
      </c>
      <c r="AN10" s="7">
        <v>7</v>
      </c>
      <c r="AO10" s="7">
        <v>2</v>
      </c>
      <c r="AP10" s="7">
        <v>0</v>
      </c>
      <c r="AQ10" s="7">
        <v>88</v>
      </c>
      <c r="AR10" s="7">
        <v>42</v>
      </c>
      <c r="AS10" s="7">
        <v>8</v>
      </c>
      <c r="AT10" s="7">
        <v>14</v>
      </c>
      <c r="AU10" s="7">
        <v>123</v>
      </c>
      <c r="AV10" s="7">
        <v>53</v>
      </c>
      <c r="AW10" s="7">
        <v>12</v>
      </c>
      <c r="AX10" s="7">
        <v>9</v>
      </c>
      <c r="AY10" s="7">
        <v>30</v>
      </c>
      <c r="AZ10" s="7">
        <v>7</v>
      </c>
      <c r="BA10" s="7">
        <v>4</v>
      </c>
      <c r="BB10" s="7">
        <v>1</v>
      </c>
      <c r="BC10" s="7">
        <v>136</v>
      </c>
      <c r="BD10" s="7">
        <v>59</v>
      </c>
      <c r="BE10" s="7">
        <v>18</v>
      </c>
      <c r="BF10" s="7">
        <v>18</v>
      </c>
      <c r="BG10" s="7">
        <v>59</v>
      </c>
      <c r="BH10" s="7">
        <v>31</v>
      </c>
      <c r="BI10" s="7">
        <v>1</v>
      </c>
      <c r="BJ10" s="7">
        <v>8</v>
      </c>
      <c r="BK10" s="7">
        <v>13</v>
      </c>
      <c r="BL10" s="7">
        <v>7</v>
      </c>
      <c r="BM10" s="7">
        <v>0</v>
      </c>
      <c r="BN10" s="7">
        <v>2</v>
      </c>
      <c r="BO10" s="7">
        <v>20</v>
      </c>
      <c r="BP10" s="7">
        <v>4</v>
      </c>
      <c r="BQ10" s="7">
        <v>0</v>
      </c>
      <c r="BR10" s="7">
        <v>1</v>
      </c>
      <c r="BS10" s="7">
        <v>157</v>
      </c>
      <c r="BT10" s="7">
        <v>68</v>
      </c>
      <c r="BU10" s="7">
        <v>13</v>
      </c>
      <c r="BV10" s="7">
        <v>15</v>
      </c>
      <c r="BW10" s="7">
        <v>6</v>
      </c>
      <c r="BX10" s="7">
        <v>2</v>
      </c>
      <c r="BY10" s="7">
        <v>3</v>
      </c>
      <c r="BZ10" s="7">
        <v>0</v>
      </c>
      <c r="CA10" s="7">
        <v>101</v>
      </c>
      <c r="CB10" s="7">
        <v>44</v>
      </c>
      <c r="CC10" s="7">
        <v>10</v>
      </c>
      <c r="CD10" s="7">
        <v>11</v>
      </c>
      <c r="CE10" s="7">
        <v>258</v>
      </c>
      <c r="CF10" s="7">
        <v>109</v>
      </c>
      <c r="CG10" s="7">
        <v>17</v>
      </c>
      <c r="CH10" s="7">
        <v>31</v>
      </c>
      <c r="CI10" s="7">
        <v>54</v>
      </c>
      <c r="CJ10" s="7">
        <v>23</v>
      </c>
      <c r="CK10" s="7">
        <v>7</v>
      </c>
      <c r="CL10" s="7">
        <v>3</v>
      </c>
      <c r="CM10" s="7">
        <v>29</v>
      </c>
      <c r="CN10" s="7">
        <v>14</v>
      </c>
      <c r="CO10" s="7">
        <v>3</v>
      </c>
      <c r="CP10" s="7">
        <v>3</v>
      </c>
      <c r="CQ10" s="7">
        <v>30</v>
      </c>
      <c r="CR10" s="7">
        <v>14</v>
      </c>
      <c r="CS10" s="7">
        <v>5</v>
      </c>
      <c r="CT10" s="7">
        <v>1</v>
      </c>
      <c r="CU10" s="7">
        <v>90</v>
      </c>
      <c r="CV10" s="7">
        <v>39</v>
      </c>
      <c r="CW10" s="7">
        <v>8</v>
      </c>
      <c r="CX10" s="7">
        <v>15</v>
      </c>
      <c r="CY10" s="7">
        <v>223</v>
      </c>
      <c r="CZ10" s="7">
        <v>96</v>
      </c>
      <c r="DA10" s="7">
        <v>14</v>
      </c>
      <c r="DB10" s="7">
        <v>26</v>
      </c>
      <c r="DC10" s="7">
        <v>167</v>
      </c>
      <c r="DD10" s="7">
        <v>64</v>
      </c>
      <c r="DE10" s="7">
        <v>32</v>
      </c>
      <c r="DF10" s="7">
        <v>14</v>
      </c>
      <c r="DG10" s="7">
        <v>85</v>
      </c>
      <c r="DH10" s="7">
        <v>33</v>
      </c>
      <c r="DI10" s="7">
        <v>5</v>
      </c>
      <c r="DJ10" s="7">
        <v>7</v>
      </c>
      <c r="DK10" s="7">
        <v>15</v>
      </c>
      <c r="DL10" s="7">
        <v>4</v>
      </c>
      <c r="DM10" s="7">
        <v>1</v>
      </c>
      <c r="DN10" s="7">
        <v>2</v>
      </c>
      <c r="DO10" s="7">
        <v>27</v>
      </c>
      <c r="DP10" s="7">
        <v>19</v>
      </c>
      <c r="DQ10" s="7">
        <v>3</v>
      </c>
      <c r="DR10" s="7">
        <v>2</v>
      </c>
      <c r="DS10" s="7">
        <v>49</v>
      </c>
      <c r="DT10" s="7">
        <v>29</v>
      </c>
      <c r="DU10" s="7">
        <v>2</v>
      </c>
      <c r="DV10" s="7">
        <v>2</v>
      </c>
      <c r="DW10" s="7">
        <v>14</v>
      </c>
      <c r="DX10" s="7">
        <v>4</v>
      </c>
      <c r="DY10" s="7">
        <v>3</v>
      </c>
      <c r="DZ10" s="7">
        <v>0</v>
      </c>
      <c r="EA10" s="7">
        <v>12</v>
      </c>
      <c r="EB10" s="7">
        <v>6</v>
      </c>
      <c r="EC10" s="7">
        <v>1</v>
      </c>
      <c r="ED10" s="7">
        <v>2</v>
      </c>
      <c r="EE10" s="7">
        <v>19</v>
      </c>
      <c r="EF10" s="7">
        <v>12</v>
      </c>
      <c r="EG10" s="7">
        <v>2</v>
      </c>
      <c r="EH10" s="7">
        <v>1</v>
      </c>
      <c r="EI10" s="7">
        <v>39</v>
      </c>
      <c r="EJ10" s="7">
        <v>26</v>
      </c>
      <c r="EK10" s="7">
        <v>3</v>
      </c>
      <c r="EL10" s="7">
        <v>2</v>
      </c>
      <c r="EM10" s="7">
        <v>24</v>
      </c>
      <c r="EN10" s="7">
        <v>13</v>
      </c>
      <c r="EO10" s="7">
        <v>2</v>
      </c>
      <c r="EP10" s="7">
        <v>1</v>
      </c>
      <c r="EQ10" s="7">
        <v>74</v>
      </c>
      <c r="ER10" s="7">
        <v>51</v>
      </c>
      <c r="ES10" s="7">
        <v>4</v>
      </c>
      <c r="ET10" s="7">
        <v>1</v>
      </c>
      <c r="EU10" s="7">
        <v>21</v>
      </c>
      <c r="EV10" s="7">
        <v>10</v>
      </c>
      <c r="EW10" s="7">
        <v>3</v>
      </c>
      <c r="EX10" s="7">
        <v>0</v>
      </c>
      <c r="EY10" s="7">
        <v>46</v>
      </c>
      <c r="EZ10" s="7">
        <v>28</v>
      </c>
      <c r="FA10" s="7">
        <v>3</v>
      </c>
      <c r="FB10" s="7">
        <v>5</v>
      </c>
      <c r="FC10" s="7">
        <v>33</v>
      </c>
      <c r="FD10" s="7">
        <v>19</v>
      </c>
      <c r="FE10" s="7">
        <v>3</v>
      </c>
      <c r="FF10" s="7">
        <v>4</v>
      </c>
      <c r="FG10" s="7">
        <v>107</v>
      </c>
      <c r="FH10" s="7">
        <v>64</v>
      </c>
      <c r="FI10" s="7">
        <v>4</v>
      </c>
      <c r="FJ10" s="7">
        <v>2</v>
      </c>
      <c r="FK10" s="7">
        <v>92</v>
      </c>
      <c r="FL10" s="7">
        <v>42</v>
      </c>
      <c r="FM10" s="7">
        <v>7</v>
      </c>
      <c r="FN10" s="7">
        <v>14</v>
      </c>
      <c r="FO10" s="7">
        <v>103</v>
      </c>
      <c r="FP10" s="7">
        <v>46</v>
      </c>
      <c r="FQ10" s="7">
        <v>6</v>
      </c>
      <c r="FR10" s="7">
        <v>14</v>
      </c>
      <c r="FS10" s="7">
        <v>49</v>
      </c>
      <c r="FT10" s="7">
        <v>26</v>
      </c>
      <c r="FU10" s="7">
        <v>4</v>
      </c>
      <c r="FV10" s="7">
        <v>7</v>
      </c>
      <c r="FW10" s="7">
        <v>155</v>
      </c>
      <c r="FX10" s="7">
        <v>71</v>
      </c>
      <c r="FY10" s="7">
        <v>11</v>
      </c>
      <c r="FZ10" s="7">
        <v>11</v>
      </c>
      <c r="GA10" s="7">
        <v>112</v>
      </c>
      <c r="GB10" s="7">
        <v>40</v>
      </c>
      <c r="GC10" s="7">
        <v>6</v>
      </c>
      <c r="GD10" s="7">
        <v>12</v>
      </c>
      <c r="GE10" s="7">
        <v>114</v>
      </c>
      <c r="GF10" s="7">
        <v>53</v>
      </c>
      <c r="GG10" s="7">
        <v>11</v>
      </c>
      <c r="GH10" s="7">
        <v>28</v>
      </c>
      <c r="GI10" s="7">
        <v>19</v>
      </c>
      <c r="GJ10" s="7">
        <v>4</v>
      </c>
      <c r="GK10" s="7">
        <v>2</v>
      </c>
      <c r="GL10" s="7">
        <v>1</v>
      </c>
      <c r="GM10" s="7">
        <v>70</v>
      </c>
      <c r="GN10" s="7">
        <v>29</v>
      </c>
      <c r="GO10" s="7">
        <v>4</v>
      </c>
      <c r="GP10" s="7">
        <v>5</v>
      </c>
      <c r="GQ10" s="7">
        <v>49</v>
      </c>
      <c r="GR10" s="7">
        <v>24</v>
      </c>
      <c r="GS10" s="7">
        <v>4</v>
      </c>
      <c r="GT10" s="7">
        <v>7</v>
      </c>
      <c r="GU10" s="7">
        <v>236</v>
      </c>
      <c r="GV10" s="7">
        <v>104</v>
      </c>
      <c r="GW10" s="7">
        <v>27</v>
      </c>
      <c r="GX10" s="7">
        <v>21</v>
      </c>
      <c r="GY10" s="7">
        <v>40</v>
      </c>
      <c r="GZ10" s="7">
        <v>17</v>
      </c>
      <c r="HA10" s="7">
        <v>3</v>
      </c>
      <c r="HB10" s="7">
        <v>5</v>
      </c>
      <c r="HC10" s="7">
        <v>100</v>
      </c>
      <c r="HD10" s="7">
        <v>49</v>
      </c>
      <c r="HE10" s="7">
        <v>7</v>
      </c>
      <c r="HF10" s="7">
        <v>10</v>
      </c>
      <c r="HG10" s="7">
        <v>71</v>
      </c>
      <c r="HH10" s="7">
        <v>33</v>
      </c>
      <c r="HI10" s="7">
        <v>2</v>
      </c>
      <c r="HJ10" s="7">
        <v>7</v>
      </c>
      <c r="HK10" s="7">
        <v>59</v>
      </c>
      <c r="HL10" s="7">
        <v>27</v>
      </c>
      <c r="HM10" s="7">
        <v>12</v>
      </c>
      <c r="HN10" s="7">
        <v>4</v>
      </c>
      <c r="HO10" s="7">
        <v>93</v>
      </c>
      <c r="HP10" s="7">
        <v>39</v>
      </c>
      <c r="HQ10" s="7">
        <v>8</v>
      </c>
      <c r="HR10" s="7">
        <v>10</v>
      </c>
      <c r="HS10" s="7">
        <v>143</v>
      </c>
      <c r="HT10" s="7">
        <v>83</v>
      </c>
      <c r="HU10" s="7">
        <v>9</v>
      </c>
      <c r="HV10" s="7">
        <v>17</v>
      </c>
      <c r="HW10" s="7">
        <v>64</v>
      </c>
      <c r="HX10" s="7">
        <v>41</v>
      </c>
      <c r="HY10" s="7">
        <v>1</v>
      </c>
      <c r="HZ10" s="7">
        <v>5</v>
      </c>
      <c r="IA10" s="7">
        <v>25</v>
      </c>
      <c r="IB10" s="7">
        <v>13</v>
      </c>
      <c r="IC10" s="7">
        <v>1</v>
      </c>
      <c r="ID10" s="7">
        <v>4</v>
      </c>
      <c r="IE10" s="7">
        <v>216</v>
      </c>
      <c r="IF10" s="7">
        <v>96</v>
      </c>
      <c r="IG10" s="7">
        <v>22</v>
      </c>
      <c r="IH10" s="7">
        <v>23</v>
      </c>
      <c r="II10" s="7">
        <v>82</v>
      </c>
      <c r="IJ10" s="7">
        <v>42</v>
      </c>
      <c r="IK10" s="7">
        <v>3</v>
      </c>
      <c r="IL10" s="7">
        <v>5</v>
      </c>
      <c r="IM10" s="7">
        <v>32</v>
      </c>
      <c r="IN10" s="7">
        <v>14</v>
      </c>
      <c r="IO10" s="7">
        <v>5</v>
      </c>
      <c r="IP10" s="7">
        <v>2</v>
      </c>
      <c r="IQ10" s="7">
        <v>94</v>
      </c>
      <c r="IR10" s="7">
        <v>31</v>
      </c>
      <c r="IS10" s="7">
        <v>15</v>
      </c>
      <c r="IT10" s="7">
        <v>7</v>
      </c>
      <c r="IU10" s="7">
        <v>22</v>
      </c>
      <c r="IV10" s="7">
        <v>15</v>
      </c>
      <c r="IW10" s="7">
        <v>2</v>
      </c>
      <c r="IX10" s="7">
        <v>1</v>
      </c>
      <c r="IY10" s="7">
        <v>172</v>
      </c>
      <c r="IZ10" s="7">
        <v>65</v>
      </c>
      <c r="JA10" s="7">
        <v>8</v>
      </c>
      <c r="JB10" s="7">
        <v>17</v>
      </c>
      <c r="JC10" s="7">
        <v>76</v>
      </c>
      <c r="JD10" s="7">
        <v>40</v>
      </c>
      <c r="JE10" s="7">
        <v>15</v>
      </c>
      <c r="JF10" s="7">
        <v>7</v>
      </c>
      <c r="JG10" s="7">
        <v>67</v>
      </c>
      <c r="JH10" s="7">
        <v>22</v>
      </c>
      <c r="JI10" s="7">
        <v>9</v>
      </c>
      <c r="JJ10" s="7">
        <v>8</v>
      </c>
      <c r="JK10" s="7">
        <v>54</v>
      </c>
      <c r="JL10" s="7">
        <v>24</v>
      </c>
      <c r="JM10" s="7">
        <v>2</v>
      </c>
      <c r="JN10" s="7">
        <v>5</v>
      </c>
      <c r="JO10" s="7">
        <v>138</v>
      </c>
      <c r="JP10" s="7">
        <v>70</v>
      </c>
      <c r="JQ10" s="7">
        <v>4</v>
      </c>
      <c r="JR10" s="7">
        <v>16</v>
      </c>
      <c r="JS10" s="7">
        <v>23</v>
      </c>
      <c r="JT10" s="7">
        <v>10</v>
      </c>
      <c r="JU10" s="7">
        <v>1</v>
      </c>
      <c r="JV10" s="7">
        <v>4</v>
      </c>
      <c r="JW10" s="7">
        <v>173</v>
      </c>
      <c r="JX10" s="7">
        <v>82</v>
      </c>
      <c r="JY10" s="7">
        <v>8</v>
      </c>
      <c r="JZ10" s="7">
        <v>25</v>
      </c>
      <c r="KA10" s="7">
        <v>93</v>
      </c>
      <c r="KB10" s="7">
        <v>45</v>
      </c>
      <c r="KC10" s="7">
        <v>11</v>
      </c>
      <c r="KD10" s="7">
        <v>6</v>
      </c>
      <c r="KE10" s="7">
        <v>117</v>
      </c>
      <c r="KF10" s="7">
        <v>50</v>
      </c>
      <c r="KG10" s="7">
        <v>11</v>
      </c>
      <c r="KH10" s="7">
        <v>13</v>
      </c>
      <c r="KI10" s="7">
        <v>28</v>
      </c>
      <c r="KJ10" s="7">
        <v>9</v>
      </c>
      <c r="KK10" s="7">
        <v>4</v>
      </c>
      <c r="KL10" s="7">
        <v>2</v>
      </c>
      <c r="KM10" s="7">
        <v>18</v>
      </c>
      <c r="KN10" s="7">
        <v>10</v>
      </c>
      <c r="KO10" s="7">
        <v>2</v>
      </c>
      <c r="KP10" s="7">
        <v>1</v>
      </c>
      <c r="KQ10" s="7">
        <v>142</v>
      </c>
      <c r="KR10" s="7">
        <v>68</v>
      </c>
      <c r="KS10" s="7">
        <v>8</v>
      </c>
      <c r="KT10" s="7">
        <v>22</v>
      </c>
      <c r="KU10" s="7">
        <v>46</v>
      </c>
      <c r="KV10" s="7">
        <v>26</v>
      </c>
      <c r="KW10" s="7">
        <v>4</v>
      </c>
      <c r="KX10" s="7">
        <v>4</v>
      </c>
      <c r="KY10" s="7">
        <v>61</v>
      </c>
      <c r="KZ10" s="7">
        <v>35</v>
      </c>
      <c r="LA10" s="7">
        <v>2</v>
      </c>
      <c r="LB10" s="7">
        <v>9</v>
      </c>
      <c r="LC10" s="7">
        <v>105</v>
      </c>
      <c r="LD10" s="7">
        <v>53</v>
      </c>
      <c r="LE10" s="7">
        <v>5</v>
      </c>
      <c r="LF10" s="7">
        <v>14</v>
      </c>
      <c r="LG10" s="7">
        <v>48</v>
      </c>
      <c r="LH10" s="7">
        <v>9</v>
      </c>
      <c r="LI10" s="7">
        <v>11</v>
      </c>
      <c r="LJ10" s="7">
        <v>4</v>
      </c>
      <c r="LK10" s="7">
        <v>8</v>
      </c>
      <c r="LL10" s="7">
        <v>3</v>
      </c>
      <c r="LM10" s="7">
        <v>5</v>
      </c>
      <c r="LN10" s="7">
        <v>0</v>
      </c>
      <c r="LO10" s="7">
        <v>34</v>
      </c>
      <c r="LP10" s="7">
        <v>22</v>
      </c>
      <c r="LQ10" s="7">
        <v>5</v>
      </c>
      <c r="LR10" s="7">
        <v>0</v>
      </c>
      <c r="LS10" s="7">
        <v>61</v>
      </c>
      <c r="LT10" s="7">
        <v>28</v>
      </c>
      <c r="LU10" s="7">
        <v>2</v>
      </c>
      <c r="LV10" s="7">
        <v>4</v>
      </c>
      <c r="LW10" s="7">
        <v>53</v>
      </c>
      <c r="LX10" s="7">
        <v>26</v>
      </c>
      <c r="LY10" s="7">
        <v>5</v>
      </c>
      <c r="LZ10" s="7">
        <v>3</v>
      </c>
      <c r="MA10" s="7">
        <v>53</v>
      </c>
      <c r="MB10" s="7">
        <v>27</v>
      </c>
      <c r="MC10" s="7">
        <v>8</v>
      </c>
      <c r="MD10" s="7">
        <v>4</v>
      </c>
      <c r="ME10" s="7">
        <v>121</v>
      </c>
      <c r="MF10" s="7">
        <v>58</v>
      </c>
      <c r="MG10" s="7">
        <v>12</v>
      </c>
      <c r="MH10" s="7">
        <v>10</v>
      </c>
      <c r="MI10" s="7">
        <v>44</v>
      </c>
      <c r="MJ10" s="7">
        <v>19</v>
      </c>
      <c r="MK10" s="7">
        <v>3</v>
      </c>
      <c r="ML10" s="7">
        <v>7</v>
      </c>
      <c r="MM10" s="7">
        <v>60</v>
      </c>
      <c r="MN10" s="7">
        <v>27</v>
      </c>
      <c r="MO10" s="7">
        <v>11</v>
      </c>
      <c r="MP10" s="7">
        <v>3</v>
      </c>
      <c r="MQ10" s="7">
        <v>56</v>
      </c>
      <c r="MR10" s="7">
        <v>30</v>
      </c>
      <c r="MS10" s="7">
        <v>0</v>
      </c>
      <c r="MT10" s="7">
        <v>3</v>
      </c>
      <c r="MU10" s="7">
        <v>62</v>
      </c>
      <c r="MV10" s="7">
        <v>22</v>
      </c>
      <c r="MW10" s="7">
        <v>10</v>
      </c>
      <c r="MX10" s="7">
        <v>5</v>
      </c>
      <c r="MY10" s="7">
        <v>84</v>
      </c>
      <c r="MZ10" s="7">
        <v>28</v>
      </c>
      <c r="NA10" s="7">
        <v>3</v>
      </c>
      <c r="NB10" s="7">
        <v>16</v>
      </c>
      <c r="NC10" s="7">
        <v>104</v>
      </c>
      <c r="ND10" s="7">
        <v>51</v>
      </c>
      <c r="NE10" s="7">
        <v>3</v>
      </c>
      <c r="NF10" s="7">
        <v>13</v>
      </c>
      <c r="NG10" s="7">
        <v>221</v>
      </c>
      <c r="NH10" s="7">
        <v>117</v>
      </c>
      <c r="NI10" s="7">
        <v>14</v>
      </c>
      <c r="NJ10" s="7">
        <v>29</v>
      </c>
      <c r="NK10" s="7">
        <v>66</v>
      </c>
      <c r="NL10" s="7">
        <v>41</v>
      </c>
      <c r="NM10" s="7">
        <v>4</v>
      </c>
      <c r="NN10" s="7">
        <v>6</v>
      </c>
      <c r="NO10" s="7">
        <v>23</v>
      </c>
      <c r="NP10" s="7">
        <v>12</v>
      </c>
      <c r="NQ10" s="7">
        <v>5</v>
      </c>
      <c r="NR10" s="7">
        <v>3</v>
      </c>
    </row>
    <row r="11" spans="1:382">
      <c r="A11" s="3" t="s">
        <v>32</v>
      </c>
      <c r="B11" s="3">
        <f t="shared" si="7"/>
        <v>5</v>
      </c>
      <c r="C11" s="7">
        <v>183</v>
      </c>
      <c r="D11" s="7">
        <v>68</v>
      </c>
      <c r="E11" s="7">
        <v>22</v>
      </c>
      <c r="F11" s="7">
        <v>15</v>
      </c>
      <c r="G11" s="7">
        <v>174</v>
      </c>
      <c r="H11" s="7">
        <v>83</v>
      </c>
      <c r="I11" s="7">
        <v>6</v>
      </c>
      <c r="J11" s="7">
        <v>23</v>
      </c>
      <c r="K11" s="7">
        <v>17</v>
      </c>
      <c r="L11" s="7">
        <v>7</v>
      </c>
      <c r="M11" s="7">
        <v>1</v>
      </c>
      <c r="N11" s="7">
        <v>1</v>
      </c>
      <c r="O11" s="7">
        <v>103</v>
      </c>
      <c r="P11" s="7">
        <v>42</v>
      </c>
      <c r="Q11" s="7">
        <v>15</v>
      </c>
      <c r="R11" s="7">
        <v>6</v>
      </c>
      <c r="S11" s="7">
        <v>225</v>
      </c>
      <c r="T11" s="7">
        <v>81</v>
      </c>
      <c r="U11" s="7">
        <v>45</v>
      </c>
      <c r="V11" s="7">
        <v>17</v>
      </c>
      <c r="W11" s="7">
        <v>227</v>
      </c>
      <c r="X11" s="7">
        <v>112</v>
      </c>
      <c r="Y11" s="7">
        <v>27</v>
      </c>
      <c r="Z11" s="7">
        <v>23</v>
      </c>
      <c r="AA11" s="7">
        <v>55</v>
      </c>
      <c r="AB11" s="7">
        <v>23</v>
      </c>
      <c r="AC11" s="7">
        <v>3</v>
      </c>
      <c r="AD11" s="7">
        <v>7</v>
      </c>
      <c r="AE11" s="7">
        <v>623</v>
      </c>
      <c r="AF11" s="7">
        <v>283</v>
      </c>
      <c r="AG11" s="7">
        <v>19</v>
      </c>
      <c r="AH11" s="7">
        <v>92</v>
      </c>
      <c r="AI11" s="7">
        <v>13</v>
      </c>
      <c r="AJ11" s="7">
        <v>3</v>
      </c>
      <c r="AK11" s="7">
        <v>1</v>
      </c>
      <c r="AL11" s="7">
        <v>0</v>
      </c>
      <c r="AM11" s="7">
        <v>20</v>
      </c>
      <c r="AN11" s="7">
        <v>6</v>
      </c>
      <c r="AO11" s="7">
        <v>3</v>
      </c>
      <c r="AP11" s="7">
        <v>1</v>
      </c>
      <c r="AQ11" s="7">
        <v>88</v>
      </c>
      <c r="AR11" s="7">
        <v>43</v>
      </c>
      <c r="AS11" s="7">
        <v>6</v>
      </c>
      <c r="AT11" s="7">
        <v>5</v>
      </c>
      <c r="AU11" s="7">
        <v>125</v>
      </c>
      <c r="AV11" s="7">
        <v>51</v>
      </c>
      <c r="AW11" s="7">
        <v>6</v>
      </c>
      <c r="AX11" s="7">
        <v>15</v>
      </c>
      <c r="AY11" s="7">
        <v>42</v>
      </c>
      <c r="AZ11" s="7">
        <v>20</v>
      </c>
      <c r="BA11" s="7">
        <v>5</v>
      </c>
      <c r="BB11" s="7">
        <v>4</v>
      </c>
      <c r="BC11" s="7">
        <v>139</v>
      </c>
      <c r="BD11" s="7">
        <v>64</v>
      </c>
      <c r="BE11" s="7">
        <v>20</v>
      </c>
      <c r="BF11" s="7">
        <v>15</v>
      </c>
      <c r="BG11" s="7">
        <v>51</v>
      </c>
      <c r="BH11" s="7">
        <v>27</v>
      </c>
      <c r="BI11" s="7">
        <v>2</v>
      </c>
      <c r="BJ11" s="7">
        <v>7</v>
      </c>
      <c r="BK11" s="7">
        <v>11</v>
      </c>
      <c r="BL11" s="7">
        <v>7</v>
      </c>
      <c r="BM11" s="7">
        <v>1</v>
      </c>
      <c r="BN11" s="7">
        <v>1</v>
      </c>
      <c r="BO11" s="7">
        <v>9</v>
      </c>
      <c r="BP11" s="7">
        <v>7</v>
      </c>
      <c r="BQ11" s="7">
        <v>1</v>
      </c>
      <c r="BR11" s="7">
        <v>0</v>
      </c>
      <c r="BS11" s="7">
        <v>139</v>
      </c>
      <c r="BT11" s="7">
        <v>56</v>
      </c>
      <c r="BU11" s="7">
        <v>7</v>
      </c>
      <c r="BV11" s="7">
        <v>11</v>
      </c>
      <c r="BW11" s="7">
        <v>8</v>
      </c>
      <c r="BX11" s="7">
        <v>1</v>
      </c>
      <c r="BY11" s="7">
        <v>2</v>
      </c>
      <c r="BZ11" s="7">
        <v>0</v>
      </c>
      <c r="CA11" s="7">
        <v>117</v>
      </c>
      <c r="CB11" s="7">
        <v>47</v>
      </c>
      <c r="CC11" s="7">
        <v>10</v>
      </c>
      <c r="CD11" s="7">
        <v>15</v>
      </c>
      <c r="CE11" s="7">
        <v>213</v>
      </c>
      <c r="CF11" s="7">
        <v>97</v>
      </c>
      <c r="CG11" s="7">
        <v>10</v>
      </c>
      <c r="CH11" s="7">
        <v>31</v>
      </c>
      <c r="CI11" s="7">
        <v>76</v>
      </c>
      <c r="CJ11" s="7">
        <v>31</v>
      </c>
      <c r="CK11" s="7">
        <v>6</v>
      </c>
      <c r="CL11" s="7">
        <v>10</v>
      </c>
      <c r="CM11" s="7">
        <v>34</v>
      </c>
      <c r="CN11" s="7">
        <v>18</v>
      </c>
      <c r="CO11" s="7">
        <v>7</v>
      </c>
      <c r="CP11" s="7">
        <v>3</v>
      </c>
      <c r="CQ11" s="7">
        <v>28</v>
      </c>
      <c r="CR11" s="7">
        <v>14</v>
      </c>
      <c r="CS11" s="7">
        <v>2</v>
      </c>
      <c r="CT11" s="7">
        <v>1</v>
      </c>
      <c r="CU11" s="7">
        <v>86</v>
      </c>
      <c r="CV11" s="7">
        <v>40</v>
      </c>
      <c r="CW11" s="7">
        <v>10</v>
      </c>
      <c r="CX11" s="7">
        <v>6</v>
      </c>
      <c r="CY11" s="7">
        <v>204</v>
      </c>
      <c r="CZ11" s="7">
        <v>88</v>
      </c>
      <c r="DA11" s="7">
        <v>5</v>
      </c>
      <c r="DB11" s="7">
        <v>30</v>
      </c>
      <c r="DC11" s="7">
        <v>144</v>
      </c>
      <c r="DD11" s="7">
        <v>59</v>
      </c>
      <c r="DE11" s="7">
        <v>21</v>
      </c>
      <c r="DF11" s="7">
        <v>17</v>
      </c>
      <c r="DG11" s="7">
        <v>95</v>
      </c>
      <c r="DH11" s="7">
        <v>40</v>
      </c>
      <c r="DI11" s="7">
        <v>8</v>
      </c>
      <c r="DJ11" s="7">
        <v>14</v>
      </c>
      <c r="DK11" s="7">
        <v>16</v>
      </c>
      <c r="DL11" s="7">
        <v>9</v>
      </c>
      <c r="DM11" s="7">
        <v>1</v>
      </c>
      <c r="DN11" s="7">
        <v>0</v>
      </c>
      <c r="DO11" s="7">
        <v>31</v>
      </c>
      <c r="DP11" s="7">
        <v>20</v>
      </c>
      <c r="DQ11" s="7">
        <v>3</v>
      </c>
      <c r="DR11" s="7">
        <v>0</v>
      </c>
      <c r="DS11" s="7">
        <v>37</v>
      </c>
      <c r="DT11" s="7">
        <v>19</v>
      </c>
      <c r="DU11" s="7">
        <v>4</v>
      </c>
      <c r="DV11" s="7">
        <v>3</v>
      </c>
      <c r="DW11" s="7">
        <v>12</v>
      </c>
      <c r="DX11" s="7">
        <v>4</v>
      </c>
      <c r="DY11" s="7">
        <v>1</v>
      </c>
      <c r="DZ11" s="7">
        <v>2</v>
      </c>
      <c r="EA11" s="7">
        <v>6</v>
      </c>
      <c r="EB11" s="7">
        <v>2</v>
      </c>
      <c r="EC11" s="7">
        <v>1</v>
      </c>
      <c r="ED11" s="7">
        <v>0</v>
      </c>
      <c r="EE11" s="7">
        <v>21</v>
      </c>
      <c r="EF11" s="7">
        <v>8</v>
      </c>
      <c r="EG11" s="7">
        <v>7</v>
      </c>
      <c r="EH11" s="7">
        <v>2</v>
      </c>
      <c r="EI11" s="7">
        <v>23</v>
      </c>
      <c r="EJ11" s="7">
        <v>12</v>
      </c>
      <c r="EK11" s="7">
        <v>1</v>
      </c>
      <c r="EL11" s="7">
        <v>1</v>
      </c>
      <c r="EM11" s="7">
        <v>25</v>
      </c>
      <c r="EN11" s="7">
        <v>13</v>
      </c>
      <c r="EO11" s="7">
        <v>0</v>
      </c>
      <c r="EP11" s="7">
        <v>3</v>
      </c>
      <c r="EQ11" s="7">
        <v>78</v>
      </c>
      <c r="ER11" s="7">
        <v>33</v>
      </c>
      <c r="ES11" s="7">
        <v>10</v>
      </c>
      <c r="ET11" s="7">
        <v>4</v>
      </c>
      <c r="EU11" s="7">
        <v>27</v>
      </c>
      <c r="EV11" s="7">
        <v>16</v>
      </c>
      <c r="EW11" s="7">
        <v>3</v>
      </c>
      <c r="EX11" s="7">
        <v>0</v>
      </c>
      <c r="EY11" s="7">
        <v>46</v>
      </c>
      <c r="EZ11" s="7">
        <v>24</v>
      </c>
      <c r="FA11" s="7">
        <v>4</v>
      </c>
      <c r="FB11" s="7">
        <v>8</v>
      </c>
      <c r="FC11" s="7">
        <v>25</v>
      </c>
      <c r="FD11" s="7">
        <v>9</v>
      </c>
      <c r="FE11" s="7">
        <v>1</v>
      </c>
      <c r="FF11" s="7">
        <v>3</v>
      </c>
      <c r="FG11" s="7">
        <v>96</v>
      </c>
      <c r="FH11" s="7">
        <v>67</v>
      </c>
      <c r="FI11" s="7">
        <v>4</v>
      </c>
      <c r="FJ11" s="7">
        <v>4</v>
      </c>
      <c r="FK11" s="7">
        <v>92</v>
      </c>
      <c r="FL11" s="7">
        <v>45</v>
      </c>
      <c r="FM11" s="7">
        <v>6</v>
      </c>
      <c r="FN11" s="7">
        <v>6</v>
      </c>
      <c r="FO11" s="7">
        <v>130</v>
      </c>
      <c r="FP11" s="7">
        <v>59</v>
      </c>
      <c r="FQ11" s="7">
        <v>7</v>
      </c>
      <c r="FR11" s="7">
        <v>12</v>
      </c>
      <c r="FS11" s="7">
        <v>33</v>
      </c>
      <c r="FT11" s="7">
        <v>24</v>
      </c>
      <c r="FU11" s="7">
        <v>0</v>
      </c>
      <c r="FV11" s="7">
        <v>2</v>
      </c>
      <c r="FW11" s="7">
        <v>152</v>
      </c>
      <c r="FX11" s="7">
        <v>65</v>
      </c>
      <c r="FY11" s="7">
        <v>13</v>
      </c>
      <c r="FZ11" s="7">
        <v>21</v>
      </c>
      <c r="GA11" s="7">
        <v>89</v>
      </c>
      <c r="GB11" s="7">
        <v>33</v>
      </c>
      <c r="GC11" s="7">
        <v>11</v>
      </c>
      <c r="GD11" s="7">
        <v>9</v>
      </c>
      <c r="GE11" s="7">
        <v>111</v>
      </c>
      <c r="GF11" s="7">
        <v>46</v>
      </c>
      <c r="GG11" s="7">
        <v>11</v>
      </c>
      <c r="GH11" s="7">
        <v>12</v>
      </c>
      <c r="GI11" s="7">
        <v>27</v>
      </c>
      <c r="GJ11" s="7">
        <v>12</v>
      </c>
      <c r="GK11" s="7">
        <v>1</v>
      </c>
      <c r="GL11" s="7">
        <v>5</v>
      </c>
      <c r="GM11" s="7">
        <v>71</v>
      </c>
      <c r="GN11" s="7">
        <v>39</v>
      </c>
      <c r="GO11" s="7">
        <v>1</v>
      </c>
      <c r="GP11" s="7">
        <v>13</v>
      </c>
      <c r="GQ11" s="7">
        <v>43</v>
      </c>
      <c r="GR11" s="7">
        <v>19</v>
      </c>
      <c r="GS11" s="7">
        <v>5</v>
      </c>
      <c r="GT11" s="7">
        <v>3</v>
      </c>
      <c r="GU11" s="7">
        <v>208</v>
      </c>
      <c r="GV11" s="7">
        <v>107</v>
      </c>
      <c r="GW11" s="7">
        <v>8</v>
      </c>
      <c r="GX11" s="7">
        <v>25</v>
      </c>
      <c r="GY11" s="7">
        <v>27</v>
      </c>
      <c r="GZ11" s="7">
        <v>15</v>
      </c>
      <c r="HA11" s="7">
        <v>1</v>
      </c>
      <c r="HB11" s="7">
        <v>2</v>
      </c>
      <c r="HC11" s="7">
        <v>89</v>
      </c>
      <c r="HD11" s="7">
        <v>42</v>
      </c>
      <c r="HE11" s="7">
        <v>6</v>
      </c>
      <c r="HF11" s="7">
        <v>14</v>
      </c>
      <c r="HG11" s="7">
        <v>64</v>
      </c>
      <c r="HH11" s="7">
        <v>34</v>
      </c>
      <c r="HI11" s="7">
        <v>1</v>
      </c>
      <c r="HJ11" s="7">
        <v>10</v>
      </c>
      <c r="HK11" s="7">
        <v>59</v>
      </c>
      <c r="HL11" s="7">
        <v>28</v>
      </c>
      <c r="HM11" s="7">
        <v>6</v>
      </c>
      <c r="HN11" s="7">
        <v>6</v>
      </c>
      <c r="HO11" s="7">
        <v>113</v>
      </c>
      <c r="HP11" s="7">
        <v>70</v>
      </c>
      <c r="HQ11" s="7">
        <v>14</v>
      </c>
      <c r="HR11" s="7">
        <v>5</v>
      </c>
      <c r="HS11" s="7">
        <v>111</v>
      </c>
      <c r="HT11" s="7">
        <v>57</v>
      </c>
      <c r="HU11" s="7">
        <v>6</v>
      </c>
      <c r="HV11" s="7">
        <v>15</v>
      </c>
      <c r="HW11" s="7">
        <v>75</v>
      </c>
      <c r="HX11" s="7">
        <v>35</v>
      </c>
      <c r="HY11" s="7">
        <v>3</v>
      </c>
      <c r="HZ11" s="7">
        <v>8</v>
      </c>
      <c r="IA11" s="7">
        <v>12</v>
      </c>
      <c r="IB11" s="7">
        <v>7</v>
      </c>
      <c r="IC11" s="7">
        <v>2</v>
      </c>
      <c r="ID11" s="7">
        <v>1</v>
      </c>
      <c r="IE11" s="7">
        <v>220</v>
      </c>
      <c r="IF11" s="7">
        <v>94</v>
      </c>
      <c r="IG11" s="7">
        <v>14</v>
      </c>
      <c r="IH11" s="7">
        <v>30</v>
      </c>
      <c r="II11" s="7">
        <v>73</v>
      </c>
      <c r="IJ11" s="7">
        <v>33</v>
      </c>
      <c r="IK11" s="7">
        <v>4</v>
      </c>
      <c r="IL11" s="7">
        <v>5</v>
      </c>
      <c r="IM11" s="7">
        <v>17</v>
      </c>
      <c r="IN11" s="7">
        <v>9</v>
      </c>
      <c r="IO11" s="7">
        <v>0</v>
      </c>
      <c r="IP11" s="7">
        <v>2</v>
      </c>
      <c r="IQ11" s="7">
        <v>70</v>
      </c>
      <c r="IR11" s="7">
        <v>23</v>
      </c>
      <c r="IS11" s="7">
        <v>17</v>
      </c>
      <c r="IT11" s="7">
        <v>10</v>
      </c>
      <c r="IU11" s="7">
        <v>19</v>
      </c>
      <c r="IV11" s="7">
        <v>6</v>
      </c>
      <c r="IW11" s="7">
        <v>2</v>
      </c>
      <c r="IX11" s="7">
        <v>0</v>
      </c>
      <c r="IY11" s="7">
        <v>147</v>
      </c>
      <c r="IZ11" s="7">
        <v>69</v>
      </c>
      <c r="JA11" s="7">
        <v>9</v>
      </c>
      <c r="JB11" s="7">
        <v>13</v>
      </c>
      <c r="JC11" s="7">
        <v>62</v>
      </c>
      <c r="JD11" s="7">
        <v>34</v>
      </c>
      <c r="JE11" s="7">
        <v>5</v>
      </c>
      <c r="JF11" s="7">
        <v>4</v>
      </c>
      <c r="JG11" s="7">
        <v>70</v>
      </c>
      <c r="JH11" s="7">
        <v>29</v>
      </c>
      <c r="JI11" s="7">
        <v>11</v>
      </c>
      <c r="JJ11" s="7">
        <v>6</v>
      </c>
      <c r="JK11" s="7">
        <v>72</v>
      </c>
      <c r="JL11" s="7">
        <v>33</v>
      </c>
      <c r="JM11" s="7">
        <v>3</v>
      </c>
      <c r="JN11" s="7">
        <v>8</v>
      </c>
      <c r="JO11" s="7">
        <v>113</v>
      </c>
      <c r="JP11" s="7">
        <v>52</v>
      </c>
      <c r="JQ11" s="7">
        <v>7</v>
      </c>
      <c r="JR11" s="7">
        <v>9</v>
      </c>
      <c r="JS11" s="7">
        <v>30</v>
      </c>
      <c r="JT11" s="7">
        <v>19</v>
      </c>
      <c r="JU11" s="7">
        <v>2</v>
      </c>
      <c r="JV11" s="7">
        <v>5</v>
      </c>
      <c r="JW11" s="7">
        <v>207</v>
      </c>
      <c r="JX11" s="7">
        <v>93</v>
      </c>
      <c r="JY11" s="7">
        <v>20</v>
      </c>
      <c r="JZ11" s="7">
        <v>21</v>
      </c>
      <c r="KA11" s="7">
        <v>80</v>
      </c>
      <c r="KB11" s="7">
        <v>54</v>
      </c>
      <c r="KC11" s="7">
        <v>7</v>
      </c>
      <c r="KD11" s="7">
        <v>7</v>
      </c>
      <c r="KE11" s="7">
        <v>107</v>
      </c>
      <c r="KF11" s="7">
        <v>49</v>
      </c>
      <c r="KG11" s="7">
        <v>4</v>
      </c>
      <c r="KH11" s="7">
        <v>16</v>
      </c>
      <c r="KI11" s="7">
        <v>28</v>
      </c>
      <c r="KJ11" s="7">
        <v>7</v>
      </c>
      <c r="KK11" s="7">
        <v>4</v>
      </c>
      <c r="KL11" s="7">
        <v>1</v>
      </c>
      <c r="KM11" s="7">
        <v>17</v>
      </c>
      <c r="KN11" s="7">
        <v>8</v>
      </c>
      <c r="KO11" s="7">
        <v>0</v>
      </c>
      <c r="KP11" s="7">
        <v>3</v>
      </c>
      <c r="KQ11" s="7">
        <v>160</v>
      </c>
      <c r="KR11" s="7">
        <v>78</v>
      </c>
      <c r="KS11" s="7">
        <v>7</v>
      </c>
      <c r="KT11" s="7">
        <v>17</v>
      </c>
      <c r="KU11" s="7">
        <v>54</v>
      </c>
      <c r="KV11" s="7">
        <v>34</v>
      </c>
      <c r="KW11" s="7">
        <v>1</v>
      </c>
      <c r="KX11" s="7">
        <v>4</v>
      </c>
      <c r="KY11" s="7">
        <v>85</v>
      </c>
      <c r="KZ11" s="7">
        <v>51</v>
      </c>
      <c r="LA11" s="7">
        <v>2</v>
      </c>
      <c r="LB11" s="7">
        <v>11</v>
      </c>
      <c r="LC11" s="7">
        <v>64</v>
      </c>
      <c r="LD11" s="7">
        <v>38</v>
      </c>
      <c r="LE11" s="7">
        <v>0</v>
      </c>
      <c r="LF11" s="7">
        <v>6</v>
      </c>
      <c r="LG11" s="7">
        <v>13</v>
      </c>
      <c r="LH11" s="7">
        <v>6</v>
      </c>
      <c r="LI11" s="7">
        <v>4</v>
      </c>
      <c r="LJ11" s="7">
        <v>0</v>
      </c>
      <c r="LK11" s="7">
        <v>9</v>
      </c>
      <c r="LL11" s="7">
        <v>3</v>
      </c>
      <c r="LM11" s="7">
        <v>2</v>
      </c>
      <c r="LN11" s="7">
        <v>0</v>
      </c>
      <c r="LO11" s="7">
        <v>40</v>
      </c>
      <c r="LP11" s="7">
        <v>22</v>
      </c>
      <c r="LQ11" s="7">
        <v>5</v>
      </c>
      <c r="LR11" s="7">
        <v>1</v>
      </c>
      <c r="LS11" s="7">
        <v>49</v>
      </c>
      <c r="LT11" s="7">
        <v>23</v>
      </c>
      <c r="LU11" s="7">
        <v>0</v>
      </c>
      <c r="LV11" s="7">
        <v>5</v>
      </c>
      <c r="LW11" s="7">
        <v>52</v>
      </c>
      <c r="LX11" s="7">
        <v>16</v>
      </c>
      <c r="LY11" s="7">
        <v>3</v>
      </c>
      <c r="LZ11" s="7">
        <v>5</v>
      </c>
      <c r="MA11" s="7">
        <v>28</v>
      </c>
      <c r="MB11" s="7">
        <v>13</v>
      </c>
      <c r="MC11" s="7">
        <v>3</v>
      </c>
      <c r="MD11" s="7">
        <v>3</v>
      </c>
      <c r="ME11" s="7">
        <v>113</v>
      </c>
      <c r="MF11" s="7">
        <v>45</v>
      </c>
      <c r="MG11" s="7">
        <v>13</v>
      </c>
      <c r="MH11" s="7">
        <v>11</v>
      </c>
      <c r="MI11" s="7">
        <v>50</v>
      </c>
      <c r="MJ11" s="7">
        <v>18</v>
      </c>
      <c r="MK11" s="7">
        <v>7</v>
      </c>
      <c r="ML11" s="7">
        <v>8</v>
      </c>
      <c r="MM11" s="7">
        <v>45</v>
      </c>
      <c r="MN11" s="7">
        <v>19</v>
      </c>
      <c r="MO11" s="7">
        <v>3</v>
      </c>
      <c r="MP11" s="7">
        <v>5</v>
      </c>
      <c r="MQ11" s="7">
        <v>80</v>
      </c>
      <c r="MR11" s="7">
        <v>43</v>
      </c>
      <c r="MS11" s="7">
        <v>2</v>
      </c>
      <c r="MT11" s="7">
        <v>8</v>
      </c>
      <c r="MU11" s="7">
        <v>74</v>
      </c>
      <c r="MV11" s="7">
        <v>34</v>
      </c>
      <c r="MW11" s="7">
        <v>10</v>
      </c>
      <c r="MX11" s="7">
        <v>8</v>
      </c>
      <c r="MY11" s="7">
        <v>78</v>
      </c>
      <c r="MZ11" s="7">
        <v>33</v>
      </c>
      <c r="NA11" s="7">
        <v>0</v>
      </c>
      <c r="NB11" s="7">
        <v>12</v>
      </c>
      <c r="NC11" s="7">
        <v>84</v>
      </c>
      <c r="ND11" s="7">
        <v>42</v>
      </c>
      <c r="NE11" s="7">
        <v>5</v>
      </c>
      <c r="NF11" s="7">
        <v>8</v>
      </c>
      <c r="NG11" s="7">
        <v>214</v>
      </c>
      <c r="NH11" s="7">
        <v>110</v>
      </c>
      <c r="NI11" s="7">
        <v>24</v>
      </c>
      <c r="NJ11" s="7">
        <v>18</v>
      </c>
      <c r="NK11" s="7">
        <v>71</v>
      </c>
      <c r="NL11" s="7">
        <v>41</v>
      </c>
      <c r="NM11" s="7">
        <v>7</v>
      </c>
      <c r="NN11" s="7">
        <v>6</v>
      </c>
      <c r="NO11" s="7">
        <v>20</v>
      </c>
      <c r="NP11" s="7">
        <v>8</v>
      </c>
      <c r="NQ11" s="7">
        <v>4</v>
      </c>
      <c r="NR11" s="7">
        <v>5</v>
      </c>
    </row>
    <row r="12" spans="1:382">
      <c r="A12" s="3" t="s">
        <v>33</v>
      </c>
      <c r="B12" s="3">
        <f t="shared" si="7"/>
        <v>4</v>
      </c>
      <c r="C12" s="7">
        <v>194</v>
      </c>
      <c r="D12" s="7">
        <v>93</v>
      </c>
      <c r="E12" s="7">
        <v>16</v>
      </c>
      <c r="F12" s="7">
        <v>20</v>
      </c>
      <c r="G12" s="7">
        <v>149</v>
      </c>
      <c r="H12" s="7">
        <v>80</v>
      </c>
      <c r="I12" s="7">
        <v>1</v>
      </c>
      <c r="J12" s="7">
        <v>13</v>
      </c>
      <c r="K12" s="7">
        <v>18</v>
      </c>
      <c r="L12" s="7">
        <v>7</v>
      </c>
      <c r="M12" s="7">
        <v>2</v>
      </c>
      <c r="N12" s="7">
        <v>2</v>
      </c>
      <c r="O12" s="7">
        <v>70</v>
      </c>
      <c r="P12" s="7">
        <v>28</v>
      </c>
      <c r="Q12" s="7">
        <v>11</v>
      </c>
      <c r="R12" s="7">
        <v>8</v>
      </c>
      <c r="S12" s="7">
        <v>232</v>
      </c>
      <c r="T12" s="7">
        <v>89</v>
      </c>
      <c r="U12" s="7">
        <v>38</v>
      </c>
      <c r="V12" s="7">
        <v>16</v>
      </c>
      <c r="W12" s="7">
        <v>185</v>
      </c>
      <c r="X12" s="7">
        <v>91</v>
      </c>
      <c r="Y12" s="7">
        <v>15</v>
      </c>
      <c r="Z12" s="7">
        <v>18</v>
      </c>
      <c r="AA12" s="7">
        <v>43</v>
      </c>
      <c r="AB12" s="7">
        <v>16</v>
      </c>
      <c r="AC12" s="7">
        <v>2</v>
      </c>
      <c r="AD12" s="7">
        <v>9</v>
      </c>
      <c r="AE12" s="7">
        <v>534</v>
      </c>
      <c r="AF12" s="7">
        <v>213</v>
      </c>
      <c r="AG12" s="7">
        <v>16</v>
      </c>
      <c r="AH12" s="7">
        <v>60</v>
      </c>
      <c r="AI12" s="7">
        <v>20</v>
      </c>
      <c r="AJ12" s="7">
        <v>12</v>
      </c>
      <c r="AK12" s="7">
        <v>1</v>
      </c>
      <c r="AL12" s="7">
        <v>1</v>
      </c>
      <c r="AM12" s="7">
        <v>12</v>
      </c>
      <c r="AN12" s="7">
        <v>6</v>
      </c>
      <c r="AO12" s="7">
        <v>0</v>
      </c>
      <c r="AP12" s="7">
        <v>0</v>
      </c>
      <c r="AQ12" s="7">
        <v>83</v>
      </c>
      <c r="AR12" s="7">
        <v>37</v>
      </c>
      <c r="AS12" s="7">
        <v>3</v>
      </c>
      <c r="AT12" s="7">
        <v>5</v>
      </c>
      <c r="AU12" s="7">
        <v>89</v>
      </c>
      <c r="AV12" s="7">
        <v>43</v>
      </c>
      <c r="AW12" s="7">
        <v>9</v>
      </c>
      <c r="AX12" s="7">
        <v>4</v>
      </c>
      <c r="AY12" s="7">
        <v>36</v>
      </c>
      <c r="AZ12" s="7">
        <v>16</v>
      </c>
      <c r="BA12" s="7">
        <v>5</v>
      </c>
      <c r="BB12" s="7">
        <v>3</v>
      </c>
      <c r="BC12" s="7">
        <v>146</v>
      </c>
      <c r="BD12" s="7">
        <v>59</v>
      </c>
      <c r="BE12" s="7">
        <v>30</v>
      </c>
      <c r="BF12" s="7">
        <v>15</v>
      </c>
      <c r="BG12" s="7">
        <v>52</v>
      </c>
      <c r="BH12" s="7">
        <v>19</v>
      </c>
      <c r="BI12" s="7">
        <v>5</v>
      </c>
      <c r="BJ12" s="7">
        <v>3</v>
      </c>
      <c r="BK12" s="7">
        <v>14</v>
      </c>
      <c r="BL12" s="7">
        <v>5</v>
      </c>
      <c r="BM12" s="7">
        <v>0</v>
      </c>
      <c r="BN12" s="7">
        <v>3</v>
      </c>
      <c r="BO12" s="7">
        <v>9</v>
      </c>
      <c r="BP12" s="7">
        <v>2</v>
      </c>
      <c r="BQ12" s="7">
        <v>2</v>
      </c>
      <c r="BR12" s="7">
        <v>2</v>
      </c>
      <c r="BS12" s="7">
        <v>120</v>
      </c>
      <c r="BT12" s="7">
        <v>61</v>
      </c>
      <c r="BU12" s="7">
        <v>5</v>
      </c>
      <c r="BV12" s="7">
        <v>15</v>
      </c>
      <c r="BW12" s="7">
        <v>7</v>
      </c>
      <c r="BX12" s="7">
        <v>1</v>
      </c>
      <c r="BY12" s="7">
        <v>1</v>
      </c>
      <c r="BZ12" s="7">
        <v>0</v>
      </c>
      <c r="CA12" s="7">
        <v>110</v>
      </c>
      <c r="CB12" s="7">
        <v>53</v>
      </c>
      <c r="CC12" s="7">
        <v>12</v>
      </c>
      <c r="CD12" s="7">
        <v>6</v>
      </c>
      <c r="CE12" s="7">
        <v>249</v>
      </c>
      <c r="CF12" s="7">
        <v>114</v>
      </c>
      <c r="CG12" s="7">
        <v>22</v>
      </c>
      <c r="CH12" s="7">
        <v>26</v>
      </c>
      <c r="CI12" s="7">
        <v>36</v>
      </c>
      <c r="CJ12" s="7">
        <v>18</v>
      </c>
      <c r="CK12" s="7">
        <v>0</v>
      </c>
      <c r="CL12" s="7">
        <v>4</v>
      </c>
      <c r="CM12" s="7">
        <v>31</v>
      </c>
      <c r="CN12" s="7">
        <v>17</v>
      </c>
      <c r="CO12" s="7">
        <v>5</v>
      </c>
      <c r="CP12" s="7">
        <v>2</v>
      </c>
      <c r="CQ12" s="7">
        <v>19</v>
      </c>
      <c r="CR12" s="7">
        <v>10</v>
      </c>
      <c r="CS12" s="7">
        <v>2</v>
      </c>
      <c r="CT12" s="7">
        <v>0</v>
      </c>
      <c r="CU12" s="7">
        <v>92</v>
      </c>
      <c r="CV12" s="7">
        <v>43</v>
      </c>
      <c r="CW12" s="7">
        <v>13</v>
      </c>
      <c r="CX12" s="7">
        <v>4</v>
      </c>
      <c r="CY12" s="7">
        <v>167</v>
      </c>
      <c r="CZ12" s="7">
        <v>96</v>
      </c>
      <c r="DA12" s="7">
        <v>7</v>
      </c>
      <c r="DB12" s="7">
        <v>14</v>
      </c>
      <c r="DC12" s="7">
        <v>104</v>
      </c>
      <c r="DD12" s="7">
        <v>55</v>
      </c>
      <c r="DE12" s="7">
        <v>4</v>
      </c>
      <c r="DF12" s="7">
        <v>10</v>
      </c>
      <c r="DG12" s="7">
        <v>92</v>
      </c>
      <c r="DH12" s="7">
        <v>41</v>
      </c>
      <c r="DI12" s="7">
        <v>6</v>
      </c>
      <c r="DJ12" s="7">
        <v>8</v>
      </c>
      <c r="DK12" s="7">
        <v>2</v>
      </c>
      <c r="DL12" s="7">
        <v>1</v>
      </c>
      <c r="DM12" s="7">
        <v>0</v>
      </c>
      <c r="DN12" s="7">
        <v>0</v>
      </c>
      <c r="DO12" s="7">
        <v>33</v>
      </c>
      <c r="DP12" s="7">
        <v>22</v>
      </c>
      <c r="DQ12" s="7">
        <v>2</v>
      </c>
      <c r="DR12" s="7">
        <v>3</v>
      </c>
      <c r="DS12" s="7">
        <v>37</v>
      </c>
      <c r="DT12" s="7">
        <v>15</v>
      </c>
      <c r="DU12" s="7">
        <v>8</v>
      </c>
      <c r="DV12" s="7">
        <v>2</v>
      </c>
      <c r="DW12" s="7">
        <v>16</v>
      </c>
      <c r="DX12" s="7">
        <v>10</v>
      </c>
      <c r="DY12" s="7">
        <v>3</v>
      </c>
      <c r="DZ12" s="7">
        <v>0</v>
      </c>
      <c r="EA12" s="7">
        <v>10</v>
      </c>
      <c r="EB12" s="7">
        <v>0</v>
      </c>
      <c r="EC12" s="7">
        <v>2</v>
      </c>
      <c r="ED12" s="7">
        <v>1</v>
      </c>
      <c r="EE12" s="7">
        <v>18</v>
      </c>
      <c r="EF12" s="7">
        <v>10</v>
      </c>
      <c r="EG12" s="7">
        <v>2</v>
      </c>
      <c r="EH12" s="7">
        <v>0</v>
      </c>
      <c r="EI12" s="7">
        <v>29</v>
      </c>
      <c r="EJ12" s="7">
        <v>15</v>
      </c>
      <c r="EK12" s="7">
        <v>4</v>
      </c>
      <c r="EL12" s="7">
        <v>3</v>
      </c>
      <c r="EM12" s="7">
        <v>23</v>
      </c>
      <c r="EN12" s="7">
        <v>9</v>
      </c>
      <c r="EO12" s="7">
        <v>2</v>
      </c>
      <c r="EP12" s="7">
        <v>3</v>
      </c>
      <c r="EQ12" s="7">
        <v>77</v>
      </c>
      <c r="ER12" s="7">
        <v>33</v>
      </c>
      <c r="ES12" s="7">
        <v>4</v>
      </c>
      <c r="ET12" s="7">
        <v>13</v>
      </c>
      <c r="EU12" s="7">
        <v>17</v>
      </c>
      <c r="EV12" s="7">
        <v>13</v>
      </c>
      <c r="EW12" s="7">
        <v>0</v>
      </c>
      <c r="EX12" s="7">
        <v>2</v>
      </c>
      <c r="EY12" s="7">
        <v>48</v>
      </c>
      <c r="EZ12" s="7">
        <v>30</v>
      </c>
      <c r="FA12" s="7">
        <v>1</v>
      </c>
      <c r="FB12" s="7">
        <v>3</v>
      </c>
      <c r="FC12" s="7">
        <v>20</v>
      </c>
      <c r="FD12" s="7">
        <v>9</v>
      </c>
      <c r="FE12" s="7">
        <v>0</v>
      </c>
      <c r="FF12" s="7">
        <v>2</v>
      </c>
      <c r="FG12" s="7">
        <v>91</v>
      </c>
      <c r="FH12" s="7">
        <v>52</v>
      </c>
      <c r="FI12" s="7">
        <v>7</v>
      </c>
      <c r="FJ12" s="7">
        <v>7</v>
      </c>
      <c r="FK12" s="7">
        <v>77</v>
      </c>
      <c r="FL12" s="7">
        <v>30</v>
      </c>
      <c r="FM12" s="7">
        <v>5</v>
      </c>
      <c r="FN12" s="7">
        <v>8</v>
      </c>
      <c r="FO12" s="7">
        <v>111</v>
      </c>
      <c r="FP12" s="7">
        <v>47</v>
      </c>
      <c r="FQ12" s="7">
        <v>9</v>
      </c>
      <c r="FR12" s="7">
        <v>11</v>
      </c>
      <c r="FS12" s="7">
        <v>35</v>
      </c>
      <c r="FT12" s="7">
        <v>13</v>
      </c>
      <c r="FU12" s="7">
        <v>1</v>
      </c>
      <c r="FV12" s="7">
        <v>4</v>
      </c>
      <c r="FW12" s="7">
        <v>112</v>
      </c>
      <c r="FX12" s="7">
        <v>50</v>
      </c>
      <c r="FY12" s="7">
        <v>12</v>
      </c>
      <c r="FZ12" s="7">
        <v>16</v>
      </c>
      <c r="GA12" s="7">
        <v>99</v>
      </c>
      <c r="GB12" s="7">
        <v>34</v>
      </c>
      <c r="GC12" s="7">
        <v>5</v>
      </c>
      <c r="GD12" s="7">
        <v>4</v>
      </c>
      <c r="GE12" s="7">
        <v>108</v>
      </c>
      <c r="GF12" s="7">
        <v>55</v>
      </c>
      <c r="GG12" s="7">
        <v>16</v>
      </c>
      <c r="GH12" s="7">
        <v>16</v>
      </c>
      <c r="GI12" s="7">
        <v>9</v>
      </c>
      <c r="GJ12" s="7">
        <v>4</v>
      </c>
      <c r="GK12" s="7">
        <v>2</v>
      </c>
      <c r="GL12" s="7">
        <v>0</v>
      </c>
      <c r="GM12" s="7">
        <v>81</v>
      </c>
      <c r="GN12" s="7">
        <v>37</v>
      </c>
      <c r="GO12" s="7">
        <v>7</v>
      </c>
      <c r="GP12" s="7">
        <v>5</v>
      </c>
      <c r="GQ12" s="7">
        <v>66</v>
      </c>
      <c r="GR12" s="7">
        <v>30</v>
      </c>
      <c r="GS12" s="7">
        <v>18</v>
      </c>
      <c r="GT12" s="7">
        <v>11</v>
      </c>
      <c r="GU12" s="7">
        <v>226</v>
      </c>
      <c r="GV12" s="7">
        <v>92</v>
      </c>
      <c r="GW12" s="7">
        <v>16</v>
      </c>
      <c r="GX12" s="7">
        <v>19</v>
      </c>
      <c r="GY12" s="7">
        <v>49</v>
      </c>
      <c r="GZ12" s="7">
        <v>29</v>
      </c>
      <c r="HA12" s="7">
        <v>1</v>
      </c>
      <c r="HB12" s="7">
        <v>5</v>
      </c>
      <c r="HC12" s="7">
        <v>72</v>
      </c>
      <c r="HD12" s="7">
        <v>38</v>
      </c>
      <c r="HE12" s="7">
        <v>7</v>
      </c>
      <c r="HF12" s="7">
        <v>6</v>
      </c>
      <c r="HG12" s="7">
        <v>54</v>
      </c>
      <c r="HH12" s="7">
        <v>28</v>
      </c>
      <c r="HI12" s="7">
        <v>5</v>
      </c>
      <c r="HJ12" s="7">
        <v>3</v>
      </c>
      <c r="HK12" s="7">
        <v>46</v>
      </c>
      <c r="HL12" s="7">
        <v>20</v>
      </c>
      <c r="HM12" s="7">
        <v>5</v>
      </c>
      <c r="HN12" s="7">
        <v>4</v>
      </c>
      <c r="HO12" s="7">
        <v>82</v>
      </c>
      <c r="HP12" s="7">
        <v>35</v>
      </c>
      <c r="HQ12" s="7">
        <v>8</v>
      </c>
      <c r="HR12" s="7">
        <v>8</v>
      </c>
      <c r="HS12" s="7">
        <v>109</v>
      </c>
      <c r="HT12" s="7">
        <v>53</v>
      </c>
      <c r="HU12" s="7">
        <v>8</v>
      </c>
      <c r="HV12" s="7">
        <v>14</v>
      </c>
      <c r="HW12" s="7">
        <v>66</v>
      </c>
      <c r="HX12" s="7">
        <v>33</v>
      </c>
      <c r="HY12" s="7">
        <v>12</v>
      </c>
      <c r="HZ12" s="7">
        <v>3</v>
      </c>
      <c r="IA12" s="7">
        <v>24</v>
      </c>
      <c r="IB12" s="7">
        <v>8</v>
      </c>
      <c r="IC12" s="7">
        <v>4</v>
      </c>
      <c r="ID12" s="7">
        <v>2</v>
      </c>
      <c r="IE12" s="7">
        <v>172</v>
      </c>
      <c r="IF12" s="7">
        <v>68</v>
      </c>
      <c r="IG12" s="7">
        <v>16</v>
      </c>
      <c r="IH12" s="7">
        <v>18</v>
      </c>
      <c r="II12" s="7">
        <v>83</v>
      </c>
      <c r="IJ12" s="7">
        <v>43</v>
      </c>
      <c r="IK12" s="7">
        <v>5</v>
      </c>
      <c r="IL12" s="7">
        <v>7</v>
      </c>
      <c r="IM12" s="7">
        <v>13</v>
      </c>
      <c r="IN12" s="7">
        <v>7</v>
      </c>
      <c r="IO12" s="7">
        <v>0</v>
      </c>
      <c r="IP12" s="7">
        <v>1</v>
      </c>
      <c r="IQ12" s="7">
        <v>75</v>
      </c>
      <c r="IR12" s="7">
        <v>21</v>
      </c>
      <c r="IS12" s="7">
        <v>6</v>
      </c>
      <c r="IT12" s="7">
        <v>11</v>
      </c>
      <c r="IU12" s="7">
        <v>18</v>
      </c>
      <c r="IV12" s="7">
        <v>13</v>
      </c>
      <c r="IW12" s="7">
        <v>4</v>
      </c>
      <c r="IX12" s="7">
        <v>0</v>
      </c>
      <c r="IY12" s="7">
        <v>178</v>
      </c>
      <c r="IZ12" s="7">
        <v>74</v>
      </c>
      <c r="JA12" s="7">
        <v>11</v>
      </c>
      <c r="JB12" s="7">
        <v>8</v>
      </c>
      <c r="JC12" s="7">
        <v>54</v>
      </c>
      <c r="JD12" s="7">
        <v>33</v>
      </c>
      <c r="JE12" s="7">
        <v>5</v>
      </c>
      <c r="JF12" s="7">
        <v>2</v>
      </c>
      <c r="JG12" s="7">
        <v>65</v>
      </c>
      <c r="JH12" s="7">
        <v>26</v>
      </c>
      <c r="JI12" s="7">
        <v>2</v>
      </c>
      <c r="JJ12" s="7">
        <v>6</v>
      </c>
      <c r="JK12" s="7">
        <v>36</v>
      </c>
      <c r="JL12" s="7">
        <v>22</v>
      </c>
      <c r="JM12" s="7">
        <v>2</v>
      </c>
      <c r="JN12" s="7">
        <v>4</v>
      </c>
      <c r="JO12" s="7">
        <v>114</v>
      </c>
      <c r="JP12" s="7">
        <v>64</v>
      </c>
      <c r="JQ12" s="7">
        <v>4</v>
      </c>
      <c r="JR12" s="7">
        <v>19</v>
      </c>
      <c r="JS12" s="7">
        <v>17</v>
      </c>
      <c r="JT12" s="7">
        <v>13</v>
      </c>
      <c r="JU12" s="7">
        <v>0</v>
      </c>
      <c r="JV12" s="7">
        <v>3</v>
      </c>
      <c r="JW12" s="7">
        <v>160</v>
      </c>
      <c r="JX12" s="7">
        <v>86</v>
      </c>
      <c r="JY12" s="7">
        <v>7</v>
      </c>
      <c r="JZ12" s="7">
        <v>19</v>
      </c>
      <c r="KA12" s="7">
        <v>92</v>
      </c>
      <c r="KB12" s="7">
        <v>58</v>
      </c>
      <c r="KC12" s="7">
        <v>1</v>
      </c>
      <c r="KD12" s="7">
        <v>8</v>
      </c>
      <c r="KE12" s="7">
        <v>107</v>
      </c>
      <c r="KF12" s="7">
        <v>55</v>
      </c>
      <c r="KG12" s="7">
        <v>16</v>
      </c>
      <c r="KH12" s="7">
        <v>9</v>
      </c>
      <c r="KI12" s="7">
        <v>21</v>
      </c>
      <c r="KJ12" s="7">
        <v>7</v>
      </c>
      <c r="KK12" s="7">
        <v>4</v>
      </c>
      <c r="KL12" s="7">
        <v>0</v>
      </c>
      <c r="KM12" s="7">
        <v>21</v>
      </c>
      <c r="KN12" s="7">
        <v>8</v>
      </c>
      <c r="KO12" s="7">
        <v>2</v>
      </c>
      <c r="KP12" s="7">
        <v>2</v>
      </c>
      <c r="KQ12" s="7">
        <v>149</v>
      </c>
      <c r="KR12" s="7">
        <v>73</v>
      </c>
      <c r="KS12" s="7">
        <v>19</v>
      </c>
      <c r="KT12" s="7">
        <v>8</v>
      </c>
      <c r="KU12" s="7">
        <v>39</v>
      </c>
      <c r="KV12" s="7">
        <v>25</v>
      </c>
      <c r="KW12" s="7">
        <v>0</v>
      </c>
      <c r="KX12" s="7">
        <v>2</v>
      </c>
      <c r="KY12" s="7">
        <v>73</v>
      </c>
      <c r="KZ12" s="7">
        <v>34</v>
      </c>
      <c r="LA12" s="7">
        <v>2</v>
      </c>
      <c r="LB12" s="7">
        <v>5</v>
      </c>
      <c r="LC12" s="7">
        <v>94</v>
      </c>
      <c r="LD12" s="7">
        <v>53</v>
      </c>
      <c r="LE12" s="7">
        <v>1</v>
      </c>
      <c r="LF12" s="7">
        <v>9</v>
      </c>
      <c r="LG12" s="7">
        <v>11</v>
      </c>
      <c r="LH12" s="7">
        <v>6</v>
      </c>
      <c r="LI12" s="7">
        <v>1</v>
      </c>
      <c r="LJ12" s="7">
        <v>0</v>
      </c>
      <c r="LK12" s="7">
        <v>8</v>
      </c>
      <c r="LL12" s="7">
        <v>1</v>
      </c>
      <c r="LM12" s="7">
        <v>2</v>
      </c>
      <c r="LN12" s="7">
        <v>0</v>
      </c>
      <c r="LO12" s="7">
        <v>39</v>
      </c>
      <c r="LP12" s="7">
        <v>7</v>
      </c>
      <c r="LQ12" s="7">
        <v>7</v>
      </c>
      <c r="LR12" s="7">
        <v>4</v>
      </c>
      <c r="LS12" s="7">
        <v>71</v>
      </c>
      <c r="LT12" s="7">
        <v>32</v>
      </c>
      <c r="LU12" s="7">
        <v>3</v>
      </c>
      <c r="LV12" s="7">
        <v>5</v>
      </c>
      <c r="LW12" s="7">
        <v>51</v>
      </c>
      <c r="LX12" s="7">
        <v>26</v>
      </c>
      <c r="LY12" s="7">
        <v>3</v>
      </c>
      <c r="LZ12" s="7">
        <v>0</v>
      </c>
      <c r="MA12" s="7">
        <v>34</v>
      </c>
      <c r="MB12" s="7">
        <v>13</v>
      </c>
      <c r="MC12" s="7">
        <v>4</v>
      </c>
      <c r="MD12" s="7">
        <v>5</v>
      </c>
      <c r="ME12" s="7">
        <v>98</v>
      </c>
      <c r="MF12" s="7">
        <v>37</v>
      </c>
      <c r="MG12" s="7">
        <v>15</v>
      </c>
      <c r="MH12" s="7">
        <v>13</v>
      </c>
      <c r="MI12" s="7">
        <v>45</v>
      </c>
      <c r="MJ12" s="7">
        <v>29</v>
      </c>
      <c r="MK12" s="7">
        <v>0</v>
      </c>
      <c r="ML12" s="7">
        <v>4</v>
      </c>
      <c r="MM12" s="7">
        <v>45</v>
      </c>
      <c r="MN12" s="7">
        <v>18</v>
      </c>
      <c r="MO12" s="7">
        <v>18</v>
      </c>
      <c r="MP12" s="7">
        <v>2</v>
      </c>
      <c r="MQ12" s="7">
        <v>35</v>
      </c>
      <c r="MR12" s="7">
        <v>16</v>
      </c>
      <c r="MS12" s="7">
        <v>0</v>
      </c>
      <c r="MT12" s="7">
        <v>4</v>
      </c>
      <c r="MU12" s="7">
        <v>78</v>
      </c>
      <c r="MV12" s="7">
        <v>41</v>
      </c>
      <c r="MW12" s="7">
        <v>11</v>
      </c>
      <c r="MX12" s="7">
        <v>7</v>
      </c>
      <c r="MY12" s="7">
        <v>79</v>
      </c>
      <c r="MZ12" s="7">
        <v>36</v>
      </c>
      <c r="NA12" s="7">
        <v>6</v>
      </c>
      <c r="NB12" s="7">
        <v>11</v>
      </c>
      <c r="NC12" s="7">
        <v>84</v>
      </c>
      <c r="ND12" s="7">
        <v>35</v>
      </c>
      <c r="NE12" s="7">
        <v>7</v>
      </c>
      <c r="NF12" s="7">
        <v>17</v>
      </c>
      <c r="NG12" s="7">
        <v>223</v>
      </c>
      <c r="NH12" s="7">
        <v>103</v>
      </c>
      <c r="NI12" s="7">
        <v>4</v>
      </c>
      <c r="NJ12" s="7">
        <v>38</v>
      </c>
      <c r="NK12" s="7">
        <v>86</v>
      </c>
      <c r="NL12" s="7">
        <v>60</v>
      </c>
      <c r="NM12" s="7">
        <v>6</v>
      </c>
      <c r="NN12" s="7">
        <v>7</v>
      </c>
      <c r="NO12" s="7">
        <v>13</v>
      </c>
      <c r="NP12" s="7">
        <v>10</v>
      </c>
      <c r="NQ12" s="7">
        <v>0</v>
      </c>
      <c r="NR12" s="7">
        <v>0</v>
      </c>
    </row>
    <row r="13" spans="1:382">
      <c r="A13" s="3" t="s">
        <v>34</v>
      </c>
      <c r="B13" s="3">
        <f t="shared" si="7"/>
        <v>3</v>
      </c>
      <c r="C13" s="7">
        <v>223</v>
      </c>
      <c r="D13" s="7">
        <v>112</v>
      </c>
      <c r="E13" s="7">
        <v>19</v>
      </c>
      <c r="F13" s="7">
        <v>25</v>
      </c>
      <c r="G13" s="7">
        <v>135</v>
      </c>
      <c r="H13" s="7">
        <v>67</v>
      </c>
      <c r="I13" s="7">
        <v>3</v>
      </c>
      <c r="J13" s="7">
        <v>24</v>
      </c>
      <c r="K13" s="7">
        <v>18</v>
      </c>
      <c r="L13" s="7">
        <v>7</v>
      </c>
      <c r="M13" s="7">
        <v>9</v>
      </c>
      <c r="N13" s="7">
        <v>0</v>
      </c>
      <c r="O13" s="7">
        <v>98</v>
      </c>
      <c r="P13" s="7">
        <v>49</v>
      </c>
      <c r="Q13" s="7">
        <v>7</v>
      </c>
      <c r="R13" s="7">
        <v>13</v>
      </c>
      <c r="S13" s="7">
        <v>243</v>
      </c>
      <c r="T13" s="7">
        <v>96</v>
      </c>
      <c r="U13" s="7">
        <v>43</v>
      </c>
      <c r="V13" s="7">
        <v>23</v>
      </c>
      <c r="W13" s="7">
        <v>211</v>
      </c>
      <c r="X13" s="7">
        <v>108</v>
      </c>
      <c r="Y13" s="7">
        <v>11</v>
      </c>
      <c r="Z13" s="7">
        <v>24</v>
      </c>
      <c r="AA13" s="7">
        <v>86</v>
      </c>
      <c r="AB13" s="7">
        <v>56</v>
      </c>
      <c r="AC13" s="7">
        <v>3</v>
      </c>
      <c r="AD13" s="7">
        <v>3</v>
      </c>
      <c r="AE13" s="7">
        <v>500</v>
      </c>
      <c r="AF13" s="7">
        <v>205</v>
      </c>
      <c r="AG13" s="7">
        <v>13</v>
      </c>
      <c r="AH13" s="7">
        <v>82</v>
      </c>
      <c r="AI13" s="7">
        <v>26</v>
      </c>
      <c r="AJ13" s="7">
        <v>12</v>
      </c>
      <c r="AK13" s="7">
        <v>1</v>
      </c>
      <c r="AL13" s="7">
        <v>4</v>
      </c>
      <c r="AM13" s="7">
        <v>22</v>
      </c>
      <c r="AN13" s="7">
        <v>8</v>
      </c>
      <c r="AO13" s="7">
        <v>2</v>
      </c>
      <c r="AP13" s="7">
        <v>5</v>
      </c>
      <c r="AQ13" s="7">
        <v>101</v>
      </c>
      <c r="AR13" s="7">
        <v>51</v>
      </c>
      <c r="AS13" s="7">
        <v>6</v>
      </c>
      <c r="AT13" s="7">
        <v>10</v>
      </c>
      <c r="AU13" s="7">
        <v>128</v>
      </c>
      <c r="AV13" s="7">
        <v>67</v>
      </c>
      <c r="AW13" s="7">
        <v>10</v>
      </c>
      <c r="AX13" s="7">
        <v>17</v>
      </c>
      <c r="AY13" s="7">
        <v>39</v>
      </c>
      <c r="AZ13" s="7">
        <v>16</v>
      </c>
      <c r="BA13" s="7">
        <v>8</v>
      </c>
      <c r="BB13" s="7">
        <v>2</v>
      </c>
      <c r="BC13" s="7">
        <v>157</v>
      </c>
      <c r="BD13" s="7">
        <v>79</v>
      </c>
      <c r="BE13" s="7">
        <v>15</v>
      </c>
      <c r="BF13" s="7">
        <v>25</v>
      </c>
      <c r="BG13" s="7">
        <v>40</v>
      </c>
      <c r="BH13" s="7">
        <v>15</v>
      </c>
      <c r="BI13" s="7">
        <v>1</v>
      </c>
      <c r="BJ13" s="7">
        <v>9</v>
      </c>
      <c r="BK13" s="7">
        <v>14</v>
      </c>
      <c r="BL13" s="7">
        <v>9</v>
      </c>
      <c r="BM13" s="7">
        <v>0</v>
      </c>
      <c r="BN13" s="7">
        <v>1</v>
      </c>
      <c r="BO13" s="7">
        <v>7</v>
      </c>
      <c r="BP13" s="7">
        <v>3</v>
      </c>
      <c r="BQ13" s="7">
        <v>0</v>
      </c>
      <c r="BR13" s="7">
        <v>1</v>
      </c>
      <c r="BS13" s="7">
        <v>134</v>
      </c>
      <c r="BT13" s="7">
        <v>62</v>
      </c>
      <c r="BU13" s="7">
        <v>2</v>
      </c>
      <c r="BV13" s="7">
        <v>25</v>
      </c>
      <c r="BW13" s="7">
        <v>9</v>
      </c>
      <c r="BX13" s="7">
        <v>1</v>
      </c>
      <c r="BY13" s="7">
        <v>1</v>
      </c>
      <c r="BZ13" s="7">
        <v>0</v>
      </c>
      <c r="CA13" s="7">
        <v>126</v>
      </c>
      <c r="CB13" s="7">
        <v>49</v>
      </c>
      <c r="CC13" s="7">
        <v>13</v>
      </c>
      <c r="CD13" s="7">
        <v>16</v>
      </c>
      <c r="CE13" s="7">
        <v>285</v>
      </c>
      <c r="CF13" s="7">
        <v>144</v>
      </c>
      <c r="CG13" s="7">
        <v>19</v>
      </c>
      <c r="CH13" s="7">
        <v>32</v>
      </c>
      <c r="CI13" s="7">
        <v>77</v>
      </c>
      <c r="CJ13" s="7">
        <v>46</v>
      </c>
      <c r="CK13" s="7">
        <v>8</v>
      </c>
      <c r="CL13" s="7">
        <v>3</v>
      </c>
      <c r="CM13" s="7">
        <v>29</v>
      </c>
      <c r="CN13" s="7">
        <v>16</v>
      </c>
      <c r="CO13" s="7">
        <v>2</v>
      </c>
      <c r="CP13" s="7">
        <v>4</v>
      </c>
      <c r="CQ13" s="7">
        <v>35</v>
      </c>
      <c r="CR13" s="7">
        <v>24</v>
      </c>
      <c r="CS13" s="7">
        <v>1</v>
      </c>
      <c r="CT13" s="7">
        <v>3</v>
      </c>
      <c r="CU13" s="7">
        <v>130</v>
      </c>
      <c r="CV13" s="7">
        <v>62</v>
      </c>
      <c r="CW13" s="7">
        <v>14</v>
      </c>
      <c r="CX13" s="7">
        <v>23</v>
      </c>
      <c r="CY13" s="7">
        <v>225</v>
      </c>
      <c r="CZ13" s="7">
        <v>105</v>
      </c>
      <c r="DA13" s="7">
        <v>9</v>
      </c>
      <c r="DB13" s="7">
        <v>24</v>
      </c>
      <c r="DC13" s="7">
        <v>114</v>
      </c>
      <c r="DD13" s="7">
        <v>58</v>
      </c>
      <c r="DE13" s="7">
        <v>12</v>
      </c>
      <c r="DF13" s="7">
        <v>12</v>
      </c>
      <c r="DG13" s="7">
        <v>129</v>
      </c>
      <c r="DH13" s="7">
        <v>87</v>
      </c>
      <c r="DI13" s="7">
        <v>5</v>
      </c>
      <c r="DJ13" s="7">
        <v>11</v>
      </c>
      <c r="DK13" s="7">
        <v>9</v>
      </c>
      <c r="DL13" s="7">
        <v>4</v>
      </c>
      <c r="DM13" s="7">
        <v>0</v>
      </c>
      <c r="DN13" s="7">
        <v>3</v>
      </c>
      <c r="DO13" s="7">
        <v>44</v>
      </c>
      <c r="DP13" s="7">
        <v>34</v>
      </c>
      <c r="DQ13" s="7">
        <v>3</v>
      </c>
      <c r="DR13" s="7">
        <v>1</v>
      </c>
      <c r="DS13" s="7">
        <v>49</v>
      </c>
      <c r="DT13" s="7">
        <v>29</v>
      </c>
      <c r="DU13" s="7">
        <v>3</v>
      </c>
      <c r="DV13" s="7">
        <v>2</v>
      </c>
      <c r="DW13" s="7">
        <v>16</v>
      </c>
      <c r="DX13" s="7">
        <v>8</v>
      </c>
      <c r="DY13" s="7">
        <v>1</v>
      </c>
      <c r="DZ13" s="7">
        <v>0</v>
      </c>
      <c r="EA13" s="7">
        <v>8</v>
      </c>
      <c r="EB13" s="7">
        <v>3</v>
      </c>
      <c r="EC13" s="7">
        <v>0</v>
      </c>
      <c r="ED13" s="7">
        <v>0</v>
      </c>
      <c r="EE13" s="7">
        <v>15</v>
      </c>
      <c r="EF13" s="7">
        <v>6</v>
      </c>
      <c r="EG13" s="7">
        <v>2</v>
      </c>
      <c r="EH13" s="7">
        <v>0</v>
      </c>
      <c r="EI13" s="7">
        <v>30</v>
      </c>
      <c r="EJ13" s="7">
        <v>10</v>
      </c>
      <c r="EK13" s="7">
        <v>3</v>
      </c>
      <c r="EL13" s="7">
        <v>3</v>
      </c>
      <c r="EM13" s="7">
        <v>55</v>
      </c>
      <c r="EN13" s="7">
        <v>28</v>
      </c>
      <c r="EO13" s="7">
        <v>3</v>
      </c>
      <c r="EP13" s="7">
        <v>2</v>
      </c>
      <c r="EQ13" s="7">
        <v>84</v>
      </c>
      <c r="ER13" s="7">
        <v>36</v>
      </c>
      <c r="ES13" s="7">
        <v>7</v>
      </c>
      <c r="ET13" s="7">
        <v>8</v>
      </c>
      <c r="EU13" s="7">
        <v>25</v>
      </c>
      <c r="EV13" s="7">
        <v>19</v>
      </c>
      <c r="EW13" s="7">
        <v>1</v>
      </c>
      <c r="EX13" s="7">
        <v>0</v>
      </c>
      <c r="EY13" s="7">
        <v>43</v>
      </c>
      <c r="EZ13" s="7">
        <v>29</v>
      </c>
      <c r="FA13" s="7">
        <v>0</v>
      </c>
      <c r="FB13" s="7">
        <v>0</v>
      </c>
      <c r="FC13" s="7">
        <v>15</v>
      </c>
      <c r="FD13" s="7">
        <v>10</v>
      </c>
      <c r="FE13" s="7">
        <v>2</v>
      </c>
      <c r="FF13" s="7">
        <v>1</v>
      </c>
      <c r="FG13" s="7">
        <v>117</v>
      </c>
      <c r="FH13" s="7">
        <v>85</v>
      </c>
      <c r="FI13" s="7">
        <v>4</v>
      </c>
      <c r="FJ13" s="7">
        <v>4</v>
      </c>
      <c r="FK13" s="7">
        <v>103</v>
      </c>
      <c r="FL13" s="7">
        <v>55</v>
      </c>
      <c r="FM13" s="7">
        <v>9</v>
      </c>
      <c r="FN13" s="7">
        <v>10</v>
      </c>
      <c r="FO13" s="7">
        <v>132</v>
      </c>
      <c r="FP13" s="7">
        <v>66</v>
      </c>
      <c r="FQ13" s="7">
        <v>8</v>
      </c>
      <c r="FR13" s="7">
        <v>16</v>
      </c>
      <c r="FS13" s="7">
        <v>56</v>
      </c>
      <c r="FT13" s="7">
        <v>28</v>
      </c>
      <c r="FU13" s="7">
        <v>7</v>
      </c>
      <c r="FV13" s="7">
        <v>9</v>
      </c>
      <c r="FW13" s="7">
        <v>160</v>
      </c>
      <c r="FX13" s="7">
        <v>90</v>
      </c>
      <c r="FY13" s="7">
        <v>11</v>
      </c>
      <c r="FZ13" s="7">
        <v>18</v>
      </c>
      <c r="GA13" s="7">
        <v>95</v>
      </c>
      <c r="GB13" s="7">
        <v>34</v>
      </c>
      <c r="GC13" s="7">
        <v>9</v>
      </c>
      <c r="GD13" s="7">
        <v>4</v>
      </c>
      <c r="GE13" s="7">
        <v>129</v>
      </c>
      <c r="GF13" s="7">
        <v>57</v>
      </c>
      <c r="GG13" s="7">
        <v>16</v>
      </c>
      <c r="GH13" s="7">
        <v>14</v>
      </c>
      <c r="GI13" s="7">
        <v>15</v>
      </c>
      <c r="GJ13" s="7">
        <v>6</v>
      </c>
      <c r="GK13" s="7">
        <v>1</v>
      </c>
      <c r="GL13" s="7">
        <v>2</v>
      </c>
      <c r="GM13" s="7">
        <v>66</v>
      </c>
      <c r="GN13" s="7">
        <v>28</v>
      </c>
      <c r="GO13" s="7">
        <v>3</v>
      </c>
      <c r="GP13" s="7">
        <v>11</v>
      </c>
      <c r="GQ13" s="7">
        <v>67</v>
      </c>
      <c r="GR13" s="7">
        <v>28</v>
      </c>
      <c r="GS13" s="7">
        <v>6</v>
      </c>
      <c r="GT13" s="7">
        <v>4</v>
      </c>
      <c r="GU13" s="7">
        <v>242</v>
      </c>
      <c r="GV13" s="7">
        <v>108</v>
      </c>
      <c r="GW13" s="7">
        <v>11</v>
      </c>
      <c r="GX13" s="7">
        <v>26</v>
      </c>
      <c r="GY13" s="7">
        <v>39</v>
      </c>
      <c r="GZ13" s="7">
        <v>24</v>
      </c>
      <c r="HA13" s="7">
        <v>2</v>
      </c>
      <c r="HB13" s="7">
        <v>4</v>
      </c>
      <c r="HC13" s="7">
        <v>119</v>
      </c>
      <c r="HD13" s="7">
        <v>79</v>
      </c>
      <c r="HE13" s="7">
        <v>12</v>
      </c>
      <c r="HF13" s="7">
        <v>9</v>
      </c>
      <c r="HG13" s="7">
        <v>55</v>
      </c>
      <c r="HH13" s="7">
        <v>39</v>
      </c>
      <c r="HI13" s="7">
        <v>1</v>
      </c>
      <c r="HJ13" s="7">
        <v>3</v>
      </c>
      <c r="HK13" s="7">
        <v>71</v>
      </c>
      <c r="HL13" s="7">
        <v>33</v>
      </c>
      <c r="HM13" s="7">
        <v>5</v>
      </c>
      <c r="HN13" s="7">
        <v>7</v>
      </c>
      <c r="HO13" s="7">
        <v>124</v>
      </c>
      <c r="HP13" s="7">
        <v>62</v>
      </c>
      <c r="HQ13" s="7">
        <v>20</v>
      </c>
      <c r="HR13" s="7">
        <v>7</v>
      </c>
      <c r="HS13" s="7">
        <v>120</v>
      </c>
      <c r="HT13" s="7">
        <v>67</v>
      </c>
      <c r="HU13" s="7">
        <v>6</v>
      </c>
      <c r="HV13" s="7">
        <v>13</v>
      </c>
      <c r="HW13" s="7">
        <v>59</v>
      </c>
      <c r="HX13" s="7">
        <v>28</v>
      </c>
      <c r="HY13" s="7">
        <v>4</v>
      </c>
      <c r="HZ13" s="7">
        <v>6</v>
      </c>
      <c r="IA13" s="7">
        <v>17</v>
      </c>
      <c r="IB13" s="7">
        <v>9</v>
      </c>
      <c r="IC13" s="7">
        <v>3</v>
      </c>
      <c r="ID13" s="7">
        <v>1</v>
      </c>
      <c r="IE13" s="7">
        <v>266</v>
      </c>
      <c r="IF13" s="7">
        <v>133</v>
      </c>
      <c r="IG13" s="7">
        <v>17</v>
      </c>
      <c r="IH13" s="7">
        <v>32</v>
      </c>
      <c r="II13" s="7">
        <v>87</v>
      </c>
      <c r="IJ13" s="7">
        <v>36</v>
      </c>
      <c r="IK13" s="7">
        <v>3</v>
      </c>
      <c r="IL13" s="7">
        <v>7</v>
      </c>
      <c r="IM13" s="7">
        <v>14</v>
      </c>
      <c r="IN13" s="7">
        <v>7</v>
      </c>
      <c r="IO13" s="7">
        <v>2</v>
      </c>
      <c r="IP13" s="7">
        <v>1</v>
      </c>
      <c r="IQ13" s="7">
        <v>67</v>
      </c>
      <c r="IR13" s="7">
        <v>17</v>
      </c>
      <c r="IS13" s="7">
        <v>5</v>
      </c>
      <c r="IT13" s="7">
        <v>9</v>
      </c>
      <c r="IU13" s="7">
        <v>26</v>
      </c>
      <c r="IV13" s="7">
        <v>10</v>
      </c>
      <c r="IW13" s="7">
        <v>5</v>
      </c>
      <c r="IX13" s="7">
        <v>1</v>
      </c>
      <c r="IY13" s="7">
        <v>154</v>
      </c>
      <c r="IZ13" s="7">
        <v>68</v>
      </c>
      <c r="JA13" s="7">
        <v>12</v>
      </c>
      <c r="JB13" s="7">
        <v>16</v>
      </c>
      <c r="JC13" s="7">
        <v>83</v>
      </c>
      <c r="JD13" s="7">
        <v>57</v>
      </c>
      <c r="JE13" s="7">
        <v>3</v>
      </c>
      <c r="JF13" s="7">
        <v>4</v>
      </c>
      <c r="JG13" s="7">
        <v>81</v>
      </c>
      <c r="JH13" s="7">
        <v>39</v>
      </c>
      <c r="JI13" s="7">
        <v>4</v>
      </c>
      <c r="JJ13" s="7">
        <v>8</v>
      </c>
      <c r="JK13" s="7">
        <v>59</v>
      </c>
      <c r="JL13" s="7">
        <v>34</v>
      </c>
      <c r="JM13" s="7">
        <v>3</v>
      </c>
      <c r="JN13" s="7">
        <v>7</v>
      </c>
      <c r="JO13" s="7">
        <v>129</v>
      </c>
      <c r="JP13" s="7">
        <v>57</v>
      </c>
      <c r="JQ13" s="7">
        <v>5</v>
      </c>
      <c r="JR13" s="7">
        <v>16</v>
      </c>
      <c r="JS13" s="7">
        <v>24</v>
      </c>
      <c r="JT13" s="7">
        <v>12</v>
      </c>
      <c r="JU13" s="7">
        <v>1</v>
      </c>
      <c r="JV13" s="7">
        <v>6</v>
      </c>
      <c r="JW13" s="7">
        <v>224</v>
      </c>
      <c r="JX13" s="7">
        <v>112</v>
      </c>
      <c r="JY13" s="7">
        <v>8</v>
      </c>
      <c r="JZ13" s="7">
        <v>40</v>
      </c>
      <c r="KA13" s="7">
        <v>92</v>
      </c>
      <c r="KB13" s="7">
        <v>66</v>
      </c>
      <c r="KC13" s="7">
        <v>2</v>
      </c>
      <c r="KD13" s="7">
        <v>7</v>
      </c>
      <c r="KE13" s="7">
        <v>112</v>
      </c>
      <c r="KF13" s="7">
        <v>55</v>
      </c>
      <c r="KG13" s="7">
        <v>12</v>
      </c>
      <c r="KH13" s="7">
        <v>10</v>
      </c>
      <c r="KI13" s="7">
        <v>15</v>
      </c>
      <c r="KJ13" s="7">
        <v>8</v>
      </c>
      <c r="KK13" s="7">
        <v>2</v>
      </c>
      <c r="KL13" s="7">
        <v>1</v>
      </c>
      <c r="KM13" s="7">
        <v>12</v>
      </c>
      <c r="KN13" s="7">
        <v>5</v>
      </c>
      <c r="KO13" s="7">
        <v>1</v>
      </c>
      <c r="KP13" s="7">
        <v>2</v>
      </c>
      <c r="KQ13" s="7">
        <v>183</v>
      </c>
      <c r="KR13" s="7">
        <v>107</v>
      </c>
      <c r="KS13" s="7">
        <v>12</v>
      </c>
      <c r="KT13" s="7">
        <v>17</v>
      </c>
      <c r="KU13" s="7">
        <v>37</v>
      </c>
      <c r="KV13" s="7">
        <v>17</v>
      </c>
      <c r="KW13" s="7">
        <v>3</v>
      </c>
      <c r="KX13" s="7">
        <v>4</v>
      </c>
      <c r="KY13" s="7">
        <v>87</v>
      </c>
      <c r="KZ13" s="7">
        <v>55</v>
      </c>
      <c r="LA13" s="7">
        <v>6</v>
      </c>
      <c r="LB13" s="7">
        <v>6</v>
      </c>
      <c r="LC13" s="7">
        <v>145</v>
      </c>
      <c r="LD13" s="7">
        <v>96</v>
      </c>
      <c r="LE13" s="7">
        <v>7</v>
      </c>
      <c r="LF13" s="7">
        <v>15</v>
      </c>
      <c r="LG13" s="7">
        <v>26</v>
      </c>
      <c r="LH13" s="7">
        <v>12</v>
      </c>
      <c r="LI13" s="7">
        <v>2</v>
      </c>
      <c r="LJ13" s="7">
        <v>2</v>
      </c>
      <c r="LK13" s="7">
        <v>6</v>
      </c>
      <c r="LL13" s="7">
        <v>2</v>
      </c>
      <c r="LM13" s="7">
        <v>0</v>
      </c>
      <c r="LN13" s="7">
        <v>0</v>
      </c>
      <c r="LO13" s="7">
        <v>61</v>
      </c>
      <c r="LP13" s="7">
        <v>37</v>
      </c>
      <c r="LQ13" s="7">
        <v>8</v>
      </c>
      <c r="LR13" s="7">
        <v>2</v>
      </c>
      <c r="LS13" s="7">
        <v>79</v>
      </c>
      <c r="LT13" s="7">
        <v>50</v>
      </c>
      <c r="LU13" s="7">
        <v>1</v>
      </c>
      <c r="LV13" s="7">
        <v>2</v>
      </c>
      <c r="LW13" s="7">
        <v>41</v>
      </c>
      <c r="LX13" s="7">
        <v>27</v>
      </c>
      <c r="LY13" s="7">
        <v>9</v>
      </c>
      <c r="LZ13" s="7">
        <v>1</v>
      </c>
      <c r="MA13" s="7">
        <v>52</v>
      </c>
      <c r="MB13" s="7">
        <v>21</v>
      </c>
      <c r="MC13" s="7">
        <v>7</v>
      </c>
      <c r="MD13" s="7">
        <v>7</v>
      </c>
      <c r="ME13" s="7">
        <v>110</v>
      </c>
      <c r="MF13" s="7">
        <v>50</v>
      </c>
      <c r="MG13" s="7">
        <v>15</v>
      </c>
      <c r="MH13" s="7">
        <v>17</v>
      </c>
      <c r="MI13" s="7">
        <v>46</v>
      </c>
      <c r="MJ13" s="7">
        <v>24</v>
      </c>
      <c r="MK13" s="7">
        <v>5</v>
      </c>
      <c r="ML13" s="7">
        <v>3</v>
      </c>
      <c r="MM13" s="7">
        <v>59</v>
      </c>
      <c r="MN13" s="7">
        <v>35</v>
      </c>
      <c r="MO13" s="7">
        <v>11</v>
      </c>
      <c r="MP13" s="7">
        <v>1</v>
      </c>
      <c r="MQ13" s="7">
        <v>67</v>
      </c>
      <c r="MR13" s="7">
        <v>32</v>
      </c>
      <c r="MS13" s="7">
        <v>1</v>
      </c>
      <c r="MT13" s="7">
        <v>8</v>
      </c>
      <c r="MU13" s="7">
        <v>50</v>
      </c>
      <c r="MV13" s="7">
        <v>29</v>
      </c>
      <c r="MW13" s="7">
        <v>3</v>
      </c>
      <c r="MX13" s="7">
        <v>4</v>
      </c>
      <c r="MY13" s="7">
        <v>80</v>
      </c>
      <c r="MZ13" s="7">
        <v>37</v>
      </c>
      <c r="NA13" s="7">
        <v>6</v>
      </c>
      <c r="NB13" s="7">
        <v>10</v>
      </c>
      <c r="NC13" s="7">
        <v>85</v>
      </c>
      <c r="ND13" s="7">
        <v>35</v>
      </c>
      <c r="NE13" s="7">
        <v>7</v>
      </c>
      <c r="NF13" s="7">
        <v>16</v>
      </c>
      <c r="NG13" s="7">
        <v>209</v>
      </c>
      <c r="NH13" s="7">
        <v>120</v>
      </c>
      <c r="NI13" s="7">
        <v>16</v>
      </c>
      <c r="NJ13" s="7">
        <v>21</v>
      </c>
      <c r="NK13" s="7">
        <v>99</v>
      </c>
      <c r="NL13" s="7">
        <v>61</v>
      </c>
      <c r="NM13" s="7">
        <v>5</v>
      </c>
      <c r="NN13" s="7">
        <v>11</v>
      </c>
      <c r="NO13" s="7">
        <v>30</v>
      </c>
      <c r="NP13" s="7">
        <v>12</v>
      </c>
      <c r="NQ13" s="7">
        <v>1</v>
      </c>
      <c r="NR13" s="7">
        <v>3</v>
      </c>
    </row>
    <row r="14" spans="1:382">
      <c r="A14" s="3" t="s">
        <v>35</v>
      </c>
      <c r="B14" s="3">
        <f t="shared" si="7"/>
        <v>2</v>
      </c>
      <c r="C14" s="7">
        <v>159</v>
      </c>
      <c r="D14" s="7">
        <v>61</v>
      </c>
      <c r="E14" s="7">
        <v>24</v>
      </c>
      <c r="F14" s="7">
        <v>18</v>
      </c>
      <c r="G14" s="7">
        <v>208</v>
      </c>
      <c r="H14" s="7">
        <v>98</v>
      </c>
      <c r="I14" s="7">
        <v>4</v>
      </c>
      <c r="J14" s="7">
        <v>29</v>
      </c>
      <c r="K14" s="7">
        <v>17</v>
      </c>
      <c r="L14" s="7">
        <v>5</v>
      </c>
      <c r="M14" s="7">
        <v>8</v>
      </c>
      <c r="N14" s="7">
        <v>1</v>
      </c>
      <c r="O14" s="7">
        <v>69</v>
      </c>
      <c r="P14" s="7">
        <v>34</v>
      </c>
      <c r="Q14" s="7">
        <v>5</v>
      </c>
      <c r="R14" s="7">
        <v>4</v>
      </c>
      <c r="S14" s="7">
        <v>223</v>
      </c>
      <c r="T14" s="7">
        <v>64</v>
      </c>
      <c r="U14" s="7">
        <v>22</v>
      </c>
      <c r="V14" s="7">
        <v>20</v>
      </c>
      <c r="W14" s="7">
        <v>172</v>
      </c>
      <c r="X14" s="7">
        <v>73</v>
      </c>
      <c r="Y14" s="7">
        <v>14</v>
      </c>
      <c r="Z14" s="7">
        <v>19</v>
      </c>
      <c r="AA14" s="7">
        <v>41</v>
      </c>
      <c r="AB14" s="7">
        <v>16</v>
      </c>
      <c r="AC14" s="7">
        <v>3</v>
      </c>
      <c r="AD14" s="7">
        <v>7</v>
      </c>
      <c r="AE14" s="7">
        <v>599</v>
      </c>
      <c r="AF14" s="7">
        <v>234</v>
      </c>
      <c r="AG14" s="7">
        <v>27</v>
      </c>
      <c r="AH14" s="7">
        <v>83</v>
      </c>
      <c r="AI14" s="7">
        <v>25</v>
      </c>
      <c r="AJ14" s="7">
        <v>8</v>
      </c>
      <c r="AK14" s="7">
        <v>0</v>
      </c>
      <c r="AL14" s="7">
        <v>3</v>
      </c>
      <c r="AM14" s="7">
        <v>13</v>
      </c>
      <c r="AN14" s="7">
        <v>5</v>
      </c>
      <c r="AO14" s="7">
        <v>1</v>
      </c>
      <c r="AP14" s="7">
        <v>0</v>
      </c>
      <c r="AQ14" s="7">
        <v>94</v>
      </c>
      <c r="AR14" s="7">
        <v>31</v>
      </c>
      <c r="AS14" s="7">
        <v>12</v>
      </c>
      <c r="AT14" s="7">
        <v>10</v>
      </c>
      <c r="AU14" s="7">
        <v>109</v>
      </c>
      <c r="AV14" s="7">
        <v>56</v>
      </c>
      <c r="AW14" s="7">
        <v>6</v>
      </c>
      <c r="AX14" s="7">
        <v>10</v>
      </c>
      <c r="AY14" s="7">
        <v>47</v>
      </c>
      <c r="AZ14" s="7">
        <v>22</v>
      </c>
      <c r="BA14" s="7">
        <v>1</v>
      </c>
      <c r="BB14" s="7">
        <v>4</v>
      </c>
      <c r="BC14" s="7">
        <v>106</v>
      </c>
      <c r="BD14" s="7">
        <v>49</v>
      </c>
      <c r="BE14" s="7">
        <v>12</v>
      </c>
      <c r="BF14" s="7">
        <v>12</v>
      </c>
      <c r="BG14" s="7">
        <v>56</v>
      </c>
      <c r="BH14" s="7">
        <v>30</v>
      </c>
      <c r="BI14" s="7">
        <v>5</v>
      </c>
      <c r="BJ14" s="7">
        <v>7</v>
      </c>
      <c r="BK14" s="7">
        <v>7</v>
      </c>
      <c r="BL14" s="7">
        <v>4</v>
      </c>
      <c r="BM14" s="7">
        <v>0</v>
      </c>
      <c r="BN14" s="7">
        <v>0</v>
      </c>
      <c r="BO14" s="7">
        <v>10</v>
      </c>
      <c r="BP14" s="7">
        <v>1</v>
      </c>
      <c r="BQ14" s="7">
        <v>0</v>
      </c>
      <c r="BR14" s="7">
        <v>3</v>
      </c>
      <c r="BS14" s="7">
        <v>134</v>
      </c>
      <c r="BT14" s="7">
        <v>57</v>
      </c>
      <c r="BU14" s="7">
        <v>6</v>
      </c>
      <c r="BV14" s="7">
        <v>10</v>
      </c>
      <c r="BW14" s="7">
        <v>10</v>
      </c>
      <c r="BX14" s="7">
        <v>4</v>
      </c>
      <c r="BY14" s="7">
        <v>2</v>
      </c>
      <c r="BZ14" s="7">
        <v>1</v>
      </c>
      <c r="CA14" s="7">
        <v>121</v>
      </c>
      <c r="CB14" s="7">
        <v>64</v>
      </c>
      <c r="CC14" s="7">
        <v>11</v>
      </c>
      <c r="CD14" s="7">
        <v>13</v>
      </c>
      <c r="CE14" s="7">
        <v>218</v>
      </c>
      <c r="CF14" s="7">
        <v>97</v>
      </c>
      <c r="CG14" s="7">
        <v>12</v>
      </c>
      <c r="CH14" s="7">
        <v>32</v>
      </c>
      <c r="CI14" s="7">
        <v>60</v>
      </c>
      <c r="CJ14" s="7">
        <v>25</v>
      </c>
      <c r="CK14" s="7">
        <v>6</v>
      </c>
      <c r="CL14" s="7">
        <v>6</v>
      </c>
      <c r="CM14" s="7">
        <v>19</v>
      </c>
      <c r="CN14" s="7">
        <v>4</v>
      </c>
      <c r="CO14" s="7">
        <v>0</v>
      </c>
      <c r="CP14" s="7">
        <v>1</v>
      </c>
      <c r="CQ14" s="7">
        <v>23</v>
      </c>
      <c r="CR14" s="7">
        <v>14</v>
      </c>
      <c r="CS14" s="7">
        <v>3</v>
      </c>
      <c r="CT14" s="7">
        <v>1</v>
      </c>
      <c r="CU14" s="7">
        <v>85</v>
      </c>
      <c r="CV14" s="7">
        <v>23</v>
      </c>
      <c r="CW14" s="7">
        <v>18</v>
      </c>
      <c r="CX14" s="7">
        <v>13</v>
      </c>
      <c r="CY14" s="7">
        <v>173</v>
      </c>
      <c r="CZ14" s="7">
        <v>70</v>
      </c>
      <c r="DA14" s="7">
        <v>11</v>
      </c>
      <c r="DB14" s="7">
        <v>18</v>
      </c>
      <c r="DC14" s="7">
        <v>108</v>
      </c>
      <c r="DD14" s="7">
        <v>50</v>
      </c>
      <c r="DE14" s="7">
        <v>12</v>
      </c>
      <c r="DF14" s="7">
        <v>4</v>
      </c>
      <c r="DG14" s="7">
        <v>84</v>
      </c>
      <c r="DH14" s="7">
        <v>43</v>
      </c>
      <c r="DI14" s="7">
        <v>4</v>
      </c>
      <c r="DJ14" s="7">
        <v>6</v>
      </c>
      <c r="DK14" s="7">
        <v>20</v>
      </c>
      <c r="DL14" s="7">
        <v>7</v>
      </c>
      <c r="DM14" s="7">
        <v>2</v>
      </c>
      <c r="DN14" s="7">
        <v>1</v>
      </c>
      <c r="DO14" s="7">
        <v>44</v>
      </c>
      <c r="DP14" s="7">
        <v>24</v>
      </c>
      <c r="DQ14" s="7">
        <v>2</v>
      </c>
      <c r="DR14" s="7">
        <v>3</v>
      </c>
      <c r="DS14" s="7">
        <v>40</v>
      </c>
      <c r="DT14" s="7">
        <v>11</v>
      </c>
      <c r="DU14" s="7">
        <v>4</v>
      </c>
      <c r="DV14" s="7">
        <v>6</v>
      </c>
      <c r="DW14" s="7">
        <v>15</v>
      </c>
      <c r="DX14" s="7">
        <v>6</v>
      </c>
      <c r="DY14" s="7">
        <v>1</v>
      </c>
      <c r="DZ14" s="7">
        <v>0</v>
      </c>
      <c r="EA14" s="7">
        <v>11</v>
      </c>
      <c r="EB14" s="7">
        <v>2</v>
      </c>
      <c r="EC14" s="7">
        <v>0</v>
      </c>
      <c r="ED14" s="7">
        <v>4</v>
      </c>
      <c r="EE14" s="7">
        <v>10</v>
      </c>
      <c r="EF14" s="7">
        <v>4</v>
      </c>
      <c r="EG14" s="7">
        <v>0</v>
      </c>
      <c r="EH14" s="7">
        <v>0</v>
      </c>
      <c r="EI14" s="7">
        <v>22</v>
      </c>
      <c r="EJ14" s="7">
        <v>11</v>
      </c>
      <c r="EK14" s="7">
        <v>1</v>
      </c>
      <c r="EL14" s="7">
        <v>1</v>
      </c>
      <c r="EM14" s="7">
        <v>33</v>
      </c>
      <c r="EN14" s="7">
        <v>22</v>
      </c>
      <c r="EO14" s="7">
        <v>3</v>
      </c>
      <c r="EP14" s="7">
        <v>1</v>
      </c>
      <c r="EQ14" s="7">
        <v>70</v>
      </c>
      <c r="ER14" s="7">
        <v>26</v>
      </c>
      <c r="ES14" s="7">
        <v>8</v>
      </c>
      <c r="ET14" s="7">
        <v>3</v>
      </c>
      <c r="EU14" s="7">
        <v>14</v>
      </c>
      <c r="EV14" s="7">
        <v>2</v>
      </c>
      <c r="EW14" s="7">
        <v>6</v>
      </c>
      <c r="EX14" s="7">
        <v>2</v>
      </c>
      <c r="EY14" s="7">
        <v>51</v>
      </c>
      <c r="EZ14" s="7">
        <v>31</v>
      </c>
      <c r="FA14" s="7">
        <v>4</v>
      </c>
      <c r="FB14" s="7">
        <v>1</v>
      </c>
      <c r="FC14" s="7">
        <v>17</v>
      </c>
      <c r="FD14" s="7">
        <v>9</v>
      </c>
      <c r="FE14" s="7">
        <v>2</v>
      </c>
      <c r="FF14" s="7">
        <v>3</v>
      </c>
      <c r="FG14" s="7">
        <v>87</v>
      </c>
      <c r="FH14" s="7">
        <v>62</v>
      </c>
      <c r="FI14" s="7">
        <v>7</v>
      </c>
      <c r="FJ14" s="7">
        <v>2</v>
      </c>
      <c r="FK14" s="7">
        <v>95</v>
      </c>
      <c r="FL14" s="7">
        <v>40</v>
      </c>
      <c r="FM14" s="7">
        <v>7</v>
      </c>
      <c r="FN14" s="7">
        <v>11</v>
      </c>
      <c r="FO14" s="7">
        <v>117</v>
      </c>
      <c r="FP14" s="7">
        <v>42</v>
      </c>
      <c r="FQ14" s="7">
        <v>9</v>
      </c>
      <c r="FR14" s="7">
        <v>16</v>
      </c>
      <c r="FS14" s="7">
        <v>43</v>
      </c>
      <c r="FT14" s="7">
        <v>17</v>
      </c>
      <c r="FU14" s="7">
        <v>4</v>
      </c>
      <c r="FV14" s="7">
        <v>9</v>
      </c>
      <c r="FW14" s="7">
        <v>141</v>
      </c>
      <c r="FX14" s="7">
        <v>58</v>
      </c>
      <c r="FY14" s="7">
        <v>12</v>
      </c>
      <c r="FZ14" s="7">
        <v>19</v>
      </c>
      <c r="GA14" s="7">
        <v>90</v>
      </c>
      <c r="GB14" s="7">
        <v>30</v>
      </c>
      <c r="GC14" s="7">
        <v>4</v>
      </c>
      <c r="GD14" s="7">
        <v>28</v>
      </c>
      <c r="GE14" s="7">
        <v>109</v>
      </c>
      <c r="GF14" s="7">
        <v>48</v>
      </c>
      <c r="GG14" s="7">
        <v>3</v>
      </c>
      <c r="GH14" s="7">
        <v>9</v>
      </c>
      <c r="GI14" s="7">
        <v>18</v>
      </c>
      <c r="GJ14" s="7">
        <v>8</v>
      </c>
      <c r="GK14" s="7">
        <v>1</v>
      </c>
      <c r="GL14" s="7">
        <v>0</v>
      </c>
      <c r="GM14" s="7">
        <v>80</v>
      </c>
      <c r="GN14" s="7">
        <v>43</v>
      </c>
      <c r="GO14" s="7">
        <v>5</v>
      </c>
      <c r="GP14" s="7">
        <v>5</v>
      </c>
      <c r="GQ14" s="7">
        <v>51</v>
      </c>
      <c r="GR14" s="7">
        <v>15</v>
      </c>
      <c r="GS14" s="7">
        <v>10</v>
      </c>
      <c r="GT14" s="7">
        <v>5</v>
      </c>
      <c r="GU14" s="7">
        <v>221</v>
      </c>
      <c r="GV14" s="7">
        <v>91</v>
      </c>
      <c r="GW14" s="7">
        <v>23</v>
      </c>
      <c r="GX14" s="7">
        <v>19</v>
      </c>
      <c r="GY14" s="7">
        <v>47</v>
      </c>
      <c r="GZ14" s="7">
        <v>18</v>
      </c>
      <c r="HA14" s="7">
        <v>7</v>
      </c>
      <c r="HB14" s="7">
        <v>9</v>
      </c>
      <c r="HC14" s="7">
        <v>83</v>
      </c>
      <c r="HD14" s="7">
        <v>32</v>
      </c>
      <c r="HE14" s="7">
        <v>10</v>
      </c>
      <c r="HF14" s="7">
        <v>6</v>
      </c>
      <c r="HG14" s="7">
        <v>62</v>
      </c>
      <c r="HH14" s="7">
        <v>36</v>
      </c>
      <c r="HI14" s="7">
        <v>2</v>
      </c>
      <c r="HJ14" s="7">
        <v>8</v>
      </c>
      <c r="HK14" s="7">
        <v>60</v>
      </c>
      <c r="HL14" s="7">
        <v>24</v>
      </c>
      <c r="HM14" s="7">
        <v>8</v>
      </c>
      <c r="HN14" s="7">
        <v>6</v>
      </c>
      <c r="HO14" s="7">
        <v>77</v>
      </c>
      <c r="HP14" s="7">
        <v>25</v>
      </c>
      <c r="HQ14" s="7">
        <v>10</v>
      </c>
      <c r="HR14" s="7">
        <v>17</v>
      </c>
      <c r="HS14" s="7">
        <v>88</v>
      </c>
      <c r="HT14" s="7">
        <v>35</v>
      </c>
      <c r="HU14" s="7">
        <v>8</v>
      </c>
      <c r="HV14" s="7">
        <v>11</v>
      </c>
      <c r="HW14" s="7">
        <v>60</v>
      </c>
      <c r="HX14" s="7">
        <v>15</v>
      </c>
      <c r="HY14" s="7">
        <v>11</v>
      </c>
      <c r="HZ14" s="7">
        <v>9</v>
      </c>
      <c r="IA14" s="7">
        <v>27</v>
      </c>
      <c r="IB14" s="7">
        <v>16</v>
      </c>
      <c r="IC14" s="7">
        <v>4</v>
      </c>
      <c r="ID14" s="7">
        <v>1</v>
      </c>
      <c r="IE14" s="7">
        <v>167</v>
      </c>
      <c r="IF14" s="7">
        <v>45</v>
      </c>
      <c r="IG14" s="7">
        <v>12</v>
      </c>
      <c r="IH14" s="7">
        <v>42</v>
      </c>
      <c r="II14" s="7">
        <v>61</v>
      </c>
      <c r="IJ14" s="7">
        <v>24</v>
      </c>
      <c r="IK14" s="7">
        <v>3</v>
      </c>
      <c r="IL14" s="7">
        <v>6</v>
      </c>
      <c r="IM14" s="7">
        <v>13</v>
      </c>
      <c r="IN14" s="7">
        <v>4</v>
      </c>
      <c r="IO14" s="7">
        <v>0</v>
      </c>
      <c r="IP14" s="7">
        <v>0</v>
      </c>
      <c r="IQ14" s="7">
        <v>89</v>
      </c>
      <c r="IR14" s="7">
        <v>27</v>
      </c>
      <c r="IS14" s="7">
        <v>2</v>
      </c>
      <c r="IT14" s="7">
        <v>14</v>
      </c>
      <c r="IU14" s="7">
        <v>12</v>
      </c>
      <c r="IV14" s="7">
        <v>2</v>
      </c>
      <c r="IW14" s="7">
        <v>2</v>
      </c>
      <c r="IX14" s="7">
        <v>2</v>
      </c>
      <c r="IY14" s="7">
        <v>174</v>
      </c>
      <c r="IZ14" s="7">
        <v>78</v>
      </c>
      <c r="JA14" s="7">
        <v>7</v>
      </c>
      <c r="JB14" s="7">
        <v>20</v>
      </c>
      <c r="JC14" s="7">
        <v>62</v>
      </c>
      <c r="JD14" s="7">
        <v>28</v>
      </c>
      <c r="JE14" s="7">
        <v>8</v>
      </c>
      <c r="JF14" s="7">
        <v>6</v>
      </c>
      <c r="JG14" s="7">
        <v>54</v>
      </c>
      <c r="JH14" s="7">
        <v>23</v>
      </c>
      <c r="JI14" s="7">
        <v>6</v>
      </c>
      <c r="JJ14" s="7">
        <v>4</v>
      </c>
      <c r="JK14" s="7">
        <v>53</v>
      </c>
      <c r="JL14" s="7">
        <v>25</v>
      </c>
      <c r="JM14" s="7">
        <v>1</v>
      </c>
      <c r="JN14" s="7">
        <v>4</v>
      </c>
      <c r="JO14" s="7">
        <v>153</v>
      </c>
      <c r="JP14" s="7">
        <v>72</v>
      </c>
      <c r="JQ14" s="7">
        <v>13</v>
      </c>
      <c r="JR14" s="7">
        <v>17</v>
      </c>
      <c r="JS14" s="7">
        <v>32</v>
      </c>
      <c r="JT14" s="7">
        <v>15</v>
      </c>
      <c r="JU14" s="7">
        <v>0</v>
      </c>
      <c r="JV14" s="7">
        <v>9</v>
      </c>
      <c r="JW14" s="7">
        <v>186</v>
      </c>
      <c r="JX14" s="7">
        <v>94</v>
      </c>
      <c r="JY14" s="7">
        <v>5</v>
      </c>
      <c r="JZ14" s="7">
        <v>30</v>
      </c>
      <c r="KA14" s="7">
        <v>76</v>
      </c>
      <c r="KB14" s="7">
        <v>32</v>
      </c>
      <c r="KC14" s="7">
        <v>8</v>
      </c>
      <c r="KD14" s="7">
        <v>4</v>
      </c>
      <c r="KE14" s="7">
        <v>102</v>
      </c>
      <c r="KF14" s="7">
        <v>57</v>
      </c>
      <c r="KG14" s="7">
        <v>7</v>
      </c>
      <c r="KH14" s="7">
        <v>8</v>
      </c>
      <c r="KI14" s="7">
        <v>21</v>
      </c>
      <c r="KJ14" s="7">
        <v>10</v>
      </c>
      <c r="KK14" s="7">
        <v>3</v>
      </c>
      <c r="KL14" s="7">
        <v>1</v>
      </c>
      <c r="KM14" s="7">
        <v>22</v>
      </c>
      <c r="KN14" s="7">
        <v>11</v>
      </c>
      <c r="KO14" s="7">
        <v>1</v>
      </c>
      <c r="KP14" s="7">
        <v>2</v>
      </c>
      <c r="KQ14" s="7">
        <v>172</v>
      </c>
      <c r="KR14" s="7">
        <v>89</v>
      </c>
      <c r="KS14" s="7">
        <v>18</v>
      </c>
      <c r="KT14" s="7">
        <v>22</v>
      </c>
      <c r="KU14" s="7">
        <v>45</v>
      </c>
      <c r="KV14" s="7">
        <v>19</v>
      </c>
      <c r="KW14" s="7">
        <v>5</v>
      </c>
      <c r="KX14" s="7">
        <v>3</v>
      </c>
      <c r="KY14" s="7">
        <v>41</v>
      </c>
      <c r="KZ14" s="7">
        <v>24</v>
      </c>
      <c r="LA14" s="7">
        <v>1</v>
      </c>
      <c r="LB14" s="7">
        <v>2</v>
      </c>
      <c r="LC14" s="7">
        <v>105</v>
      </c>
      <c r="LD14" s="7">
        <v>67</v>
      </c>
      <c r="LE14" s="7">
        <v>6</v>
      </c>
      <c r="LF14" s="7">
        <v>4</v>
      </c>
      <c r="LG14" s="7">
        <v>15</v>
      </c>
      <c r="LH14" s="7">
        <v>7</v>
      </c>
      <c r="LI14" s="7">
        <v>0</v>
      </c>
      <c r="LJ14" s="7">
        <v>0</v>
      </c>
      <c r="LK14" s="7">
        <v>9</v>
      </c>
      <c r="LL14" s="7">
        <v>6</v>
      </c>
      <c r="LM14" s="7">
        <v>1</v>
      </c>
      <c r="LN14" s="7">
        <v>0</v>
      </c>
      <c r="LO14" s="7">
        <v>38</v>
      </c>
      <c r="LP14" s="7">
        <v>17</v>
      </c>
      <c r="LQ14" s="7">
        <v>7</v>
      </c>
      <c r="LR14" s="7">
        <v>1</v>
      </c>
      <c r="LS14" s="7">
        <v>65</v>
      </c>
      <c r="LT14" s="7">
        <v>28</v>
      </c>
      <c r="LU14" s="7">
        <v>4</v>
      </c>
      <c r="LV14" s="7">
        <v>6</v>
      </c>
      <c r="LW14" s="7">
        <v>56</v>
      </c>
      <c r="LX14" s="7">
        <v>24</v>
      </c>
      <c r="LY14" s="7">
        <v>3</v>
      </c>
      <c r="LZ14" s="7">
        <v>7</v>
      </c>
      <c r="MA14" s="7">
        <v>30</v>
      </c>
      <c r="MB14" s="7">
        <v>13</v>
      </c>
      <c r="MC14" s="7">
        <v>3</v>
      </c>
      <c r="MD14" s="7">
        <v>3</v>
      </c>
      <c r="ME14" s="7">
        <v>80</v>
      </c>
      <c r="MF14" s="7">
        <v>28</v>
      </c>
      <c r="MG14" s="7">
        <v>11</v>
      </c>
      <c r="MH14" s="7">
        <v>9</v>
      </c>
      <c r="MI14" s="7">
        <v>72</v>
      </c>
      <c r="MJ14" s="7">
        <v>25</v>
      </c>
      <c r="MK14" s="7">
        <v>8</v>
      </c>
      <c r="ML14" s="7">
        <v>14</v>
      </c>
      <c r="MM14" s="7">
        <v>36</v>
      </c>
      <c r="MN14" s="7">
        <v>14</v>
      </c>
      <c r="MO14" s="7">
        <v>6</v>
      </c>
      <c r="MP14" s="7">
        <v>4</v>
      </c>
      <c r="MQ14" s="7">
        <v>61</v>
      </c>
      <c r="MR14" s="7">
        <v>23</v>
      </c>
      <c r="MS14" s="7">
        <v>3</v>
      </c>
      <c r="MT14" s="7">
        <v>3</v>
      </c>
      <c r="MU14" s="7">
        <v>44</v>
      </c>
      <c r="MV14" s="7">
        <v>23</v>
      </c>
      <c r="MW14" s="7">
        <v>6</v>
      </c>
      <c r="MX14" s="7">
        <v>5</v>
      </c>
      <c r="MY14" s="7">
        <v>72</v>
      </c>
      <c r="MZ14" s="7">
        <v>38</v>
      </c>
      <c r="NA14" s="7">
        <v>2</v>
      </c>
      <c r="NB14" s="7">
        <v>10</v>
      </c>
      <c r="NC14" s="7">
        <v>85</v>
      </c>
      <c r="ND14" s="7">
        <v>39</v>
      </c>
      <c r="NE14" s="7">
        <v>10</v>
      </c>
      <c r="NF14" s="7">
        <v>15</v>
      </c>
      <c r="NG14" s="7">
        <v>180</v>
      </c>
      <c r="NH14" s="7">
        <v>84</v>
      </c>
      <c r="NI14" s="7">
        <v>13</v>
      </c>
      <c r="NJ14" s="7">
        <v>28</v>
      </c>
      <c r="NK14" s="7">
        <v>75</v>
      </c>
      <c r="NL14" s="7">
        <v>42</v>
      </c>
      <c r="NM14" s="7">
        <v>5</v>
      </c>
      <c r="NN14" s="7">
        <v>9</v>
      </c>
      <c r="NO14" s="7">
        <v>17</v>
      </c>
      <c r="NP14" s="7">
        <v>7</v>
      </c>
      <c r="NQ14" s="7">
        <v>0</v>
      </c>
      <c r="NR14" s="7">
        <v>2</v>
      </c>
    </row>
    <row r="15" spans="1:382">
      <c r="A15" s="3" t="s">
        <v>36</v>
      </c>
      <c r="B15" s="3">
        <f t="shared" si="7"/>
        <v>1</v>
      </c>
      <c r="C15" s="7">
        <v>185</v>
      </c>
      <c r="D15" s="7">
        <v>82</v>
      </c>
      <c r="E15" s="7">
        <v>20</v>
      </c>
      <c r="F15" s="7">
        <v>11</v>
      </c>
      <c r="G15" s="7">
        <v>181</v>
      </c>
      <c r="H15" s="7">
        <v>79</v>
      </c>
      <c r="I15" s="7">
        <v>2</v>
      </c>
      <c r="J15" s="7">
        <v>14</v>
      </c>
      <c r="K15" s="7">
        <v>6</v>
      </c>
      <c r="L15" s="7">
        <v>4</v>
      </c>
      <c r="M15" s="7">
        <v>2</v>
      </c>
      <c r="N15" s="7">
        <v>0</v>
      </c>
      <c r="O15" s="7">
        <v>106</v>
      </c>
      <c r="P15" s="7">
        <v>31</v>
      </c>
      <c r="Q15" s="7">
        <v>12</v>
      </c>
      <c r="R15" s="7">
        <v>10</v>
      </c>
      <c r="S15" s="7">
        <v>234</v>
      </c>
      <c r="T15" s="7">
        <v>89</v>
      </c>
      <c r="U15" s="7">
        <v>21</v>
      </c>
      <c r="V15" s="7">
        <v>32</v>
      </c>
      <c r="W15" s="7">
        <v>206</v>
      </c>
      <c r="X15" s="7">
        <v>96</v>
      </c>
      <c r="Y15" s="7">
        <v>16</v>
      </c>
      <c r="Z15" s="7">
        <v>18</v>
      </c>
      <c r="AA15" s="7">
        <v>62</v>
      </c>
      <c r="AB15" s="7">
        <v>31</v>
      </c>
      <c r="AC15" s="7">
        <v>1</v>
      </c>
      <c r="AD15" s="7">
        <v>3</v>
      </c>
      <c r="AE15" s="7">
        <v>626</v>
      </c>
      <c r="AF15" s="7">
        <v>257</v>
      </c>
      <c r="AG15" s="7">
        <v>9</v>
      </c>
      <c r="AH15" s="7">
        <v>81</v>
      </c>
      <c r="AI15" s="7">
        <v>15</v>
      </c>
      <c r="AJ15" s="7">
        <v>5</v>
      </c>
      <c r="AK15" s="7">
        <v>0</v>
      </c>
      <c r="AL15" s="7">
        <v>1</v>
      </c>
      <c r="AM15" s="7">
        <v>17</v>
      </c>
      <c r="AN15" s="7">
        <v>3</v>
      </c>
      <c r="AO15" s="7">
        <v>1</v>
      </c>
      <c r="AP15" s="7">
        <v>1</v>
      </c>
      <c r="AQ15" s="7">
        <v>83</v>
      </c>
      <c r="AR15" s="7">
        <v>41</v>
      </c>
      <c r="AS15" s="7">
        <v>7</v>
      </c>
      <c r="AT15" s="7">
        <v>9</v>
      </c>
      <c r="AU15" s="7">
        <v>136</v>
      </c>
      <c r="AV15" s="7">
        <v>66</v>
      </c>
      <c r="AW15" s="7">
        <v>10</v>
      </c>
      <c r="AX15" s="7">
        <v>14</v>
      </c>
      <c r="AY15" s="7">
        <v>48</v>
      </c>
      <c r="AZ15" s="7">
        <v>21</v>
      </c>
      <c r="BA15" s="7">
        <v>2</v>
      </c>
      <c r="BB15" s="7">
        <v>6</v>
      </c>
      <c r="BC15" s="7">
        <v>138</v>
      </c>
      <c r="BD15" s="7">
        <v>59</v>
      </c>
      <c r="BE15" s="7">
        <v>10</v>
      </c>
      <c r="BF15" s="7">
        <v>18</v>
      </c>
      <c r="BG15" s="7">
        <v>55</v>
      </c>
      <c r="BH15" s="7">
        <v>30</v>
      </c>
      <c r="BI15" s="7">
        <v>6</v>
      </c>
      <c r="BJ15" s="7">
        <v>3</v>
      </c>
      <c r="BK15" s="7">
        <v>9</v>
      </c>
      <c r="BL15" s="7">
        <v>3</v>
      </c>
      <c r="BM15" s="7">
        <v>1</v>
      </c>
      <c r="BN15" s="7">
        <v>0</v>
      </c>
      <c r="BO15" s="7">
        <v>10</v>
      </c>
      <c r="BP15" s="7">
        <v>3</v>
      </c>
      <c r="BQ15" s="7">
        <v>0</v>
      </c>
      <c r="BR15" s="7">
        <v>1</v>
      </c>
      <c r="BS15" s="7">
        <v>114</v>
      </c>
      <c r="BT15" s="7">
        <v>47</v>
      </c>
      <c r="BU15" s="7">
        <v>6</v>
      </c>
      <c r="BV15" s="7">
        <v>12</v>
      </c>
      <c r="BW15" s="7">
        <v>2</v>
      </c>
      <c r="BX15" s="7">
        <v>0</v>
      </c>
      <c r="BY15" s="7">
        <v>0</v>
      </c>
      <c r="BZ15" s="7">
        <v>1</v>
      </c>
      <c r="CA15" s="7">
        <v>139</v>
      </c>
      <c r="CB15" s="7">
        <v>69</v>
      </c>
      <c r="CC15" s="7">
        <v>11</v>
      </c>
      <c r="CD15" s="7">
        <v>16</v>
      </c>
      <c r="CE15" s="7">
        <v>256</v>
      </c>
      <c r="CF15" s="7">
        <v>141</v>
      </c>
      <c r="CG15" s="7">
        <v>19</v>
      </c>
      <c r="CH15" s="7">
        <v>24</v>
      </c>
      <c r="CI15" s="7">
        <v>87</v>
      </c>
      <c r="CJ15" s="7">
        <v>36</v>
      </c>
      <c r="CK15" s="7">
        <v>12</v>
      </c>
      <c r="CL15" s="7">
        <v>11</v>
      </c>
      <c r="CM15" s="7">
        <v>31</v>
      </c>
      <c r="CN15" s="7">
        <v>17</v>
      </c>
      <c r="CO15" s="7">
        <v>1</v>
      </c>
      <c r="CP15" s="7">
        <v>6</v>
      </c>
      <c r="CQ15" s="7">
        <v>29</v>
      </c>
      <c r="CR15" s="7">
        <v>15</v>
      </c>
      <c r="CS15" s="7">
        <v>4</v>
      </c>
      <c r="CT15" s="7">
        <v>3</v>
      </c>
      <c r="CU15" s="7">
        <v>90</v>
      </c>
      <c r="CV15" s="7">
        <v>46</v>
      </c>
      <c r="CW15" s="7">
        <v>10</v>
      </c>
      <c r="CX15" s="7">
        <v>7</v>
      </c>
      <c r="CY15" s="7">
        <v>144</v>
      </c>
      <c r="CZ15" s="7">
        <v>60</v>
      </c>
      <c r="DA15" s="7">
        <v>9</v>
      </c>
      <c r="DB15" s="7">
        <v>13</v>
      </c>
      <c r="DC15" s="7">
        <v>124</v>
      </c>
      <c r="DD15" s="7">
        <v>58</v>
      </c>
      <c r="DE15" s="7">
        <v>14</v>
      </c>
      <c r="DF15" s="7">
        <v>12</v>
      </c>
      <c r="DG15" s="7">
        <v>98</v>
      </c>
      <c r="DH15" s="7">
        <v>54</v>
      </c>
      <c r="DI15" s="7">
        <v>4</v>
      </c>
      <c r="DJ15" s="7">
        <v>6</v>
      </c>
      <c r="DK15" s="7">
        <v>11</v>
      </c>
      <c r="DL15" s="7">
        <v>2</v>
      </c>
      <c r="DM15" s="7">
        <v>2</v>
      </c>
      <c r="DN15" s="7">
        <v>2</v>
      </c>
      <c r="DO15" s="7">
        <v>34</v>
      </c>
      <c r="DP15" s="7">
        <v>24</v>
      </c>
      <c r="DQ15" s="7">
        <v>2</v>
      </c>
      <c r="DR15" s="7">
        <v>0</v>
      </c>
      <c r="DS15" s="7">
        <v>39</v>
      </c>
      <c r="DT15" s="7">
        <v>16</v>
      </c>
      <c r="DU15" s="7">
        <v>4</v>
      </c>
      <c r="DV15" s="7">
        <v>5</v>
      </c>
      <c r="DW15" s="7">
        <v>11</v>
      </c>
      <c r="DX15" s="7">
        <v>7</v>
      </c>
      <c r="DY15" s="7">
        <v>0</v>
      </c>
      <c r="DZ15" s="7">
        <v>2</v>
      </c>
      <c r="EA15" s="7">
        <v>6</v>
      </c>
      <c r="EB15" s="7">
        <v>4</v>
      </c>
      <c r="EC15" s="7">
        <v>0</v>
      </c>
      <c r="ED15" s="7">
        <v>0</v>
      </c>
      <c r="EE15" s="7">
        <v>15</v>
      </c>
      <c r="EF15" s="7">
        <v>10</v>
      </c>
      <c r="EG15" s="7">
        <v>2</v>
      </c>
      <c r="EH15" s="7">
        <v>0</v>
      </c>
      <c r="EI15" s="7">
        <v>37</v>
      </c>
      <c r="EJ15" s="7">
        <v>19</v>
      </c>
      <c r="EK15" s="7">
        <v>3</v>
      </c>
      <c r="EL15" s="7">
        <v>3</v>
      </c>
      <c r="EM15" s="7">
        <v>26</v>
      </c>
      <c r="EN15" s="7">
        <v>15</v>
      </c>
      <c r="EO15" s="7">
        <v>2</v>
      </c>
      <c r="EP15" s="7">
        <v>1</v>
      </c>
      <c r="EQ15" s="7">
        <v>88</v>
      </c>
      <c r="ER15" s="7">
        <v>44</v>
      </c>
      <c r="ES15" s="7">
        <v>5</v>
      </c>
      <c r="ET15" s="7">
        <v>9</v>
      </c>
      <c r="EU15" s="7">
        <v>15</v>
      </c>
      <c r="EV15" s="7">
        <v>8</v>
      </c>
      <c r="EW15" s="7">
        <v>0</v>
      </c>
      <c r="EX15" s="7">
        <v>0</v>
      </c>
      <c r="EY15" s="7">
        <v>43</v>
      </c>
      <c r="EZ15" s="7">
        <v>28</v>
      </c>
      <c r="FA15" s="7">
        <v>3</v>
      </c>
      <c r="FB15" s="7">
        <v>3</v>
      </c>
      <c r="FC15" s="7">
        <v>23</v>
      </c>
      <c r="FD15" s="7">
        <v>11</v>
      </c>
      <c r="FE15" s="7">
        <v>1</v>
      </c>
      <c r="FF15" s="7">
        <v>2</v>
      </c>
      <c r="FG15" s="7">
        <v>85</v>
      </c>
      <c r="FH15" s="7">
        <v>50</v>
      </c>
      <c r="FI15" s="7">
        <v>6</v>
      </c>
      <c r="FJ15" s="7">
        <v>5</v>
      </c>
      <c r="FK15" s="7">
        <v>67</v>
      </c>
      <c r="FL15" s="7">
        <v>42</v>
      </c>
      <c r="FM15" s="7">
        <v>4</v>
      </c>
      <c r="FN15" s="7">
        <v>5</v>
      </c>
      <c r="FO15" s="7">
        <v>137</v>
      </c>
      <c r="FP15" s="7">
        <v>75</v>
      </c>
      <c r="FQ15" s="7">
        <v>7</v>
      </c>
      <c r="FR15" s="7">
        <v>17</v>
      </c>
      <c r="FS15" s="7">
        <v>41</v>
      </c>
      <c r="FT15" s="7">
        <v>18</v>
      </c>
      <c r="FU15" s="7">
        <v>4</v>
      </c>
      <c r="FV15" s="7">
        <v>7</v>
      </c>
      <c r="FW15" s="7">
        <v>133</v>
      </c>
      <c r="FX15" s="7">
        <v>70</v>
      </c>
      <c r="FY15" s="7">
        <v>13</v>
      </c>
      <c r="FZ15" s="7">
        <v>9</v>
      </c>
      <c r="GA15" s="7">
        <v>83</v>
      </c>
      <c r="GB15" s="7">
        <v>24</v>
      </c>
      <c r="GC15" s="7">
        <v>4</v>
      </c>
      <c r="GD15" s="7">
        <v>18</v>
      </c>
      <c r="GE15" s="7">
        <v>115</v>
      </c>
      <c r="GF15" s="7">
        <v>39</v>
      </c>
      <c r="GG15" s="7">
        <v>6</v>
      </c>
      <c r="GH15" s="7">
        <v>23</v>
      </c>
      <c r="GI15" s="7">
        <v>21</v>
      </c>
      <c r="GJ15" s="7">
        <v>5</v>
      </c>
      <c r="GK15" s="7">
        <v>1</v>
      </c>
      <c r="GL15" s="7">
        <v>2</v>
      </c>
      <c r="GM15" s="7">
        <v>84</v>
      </c>
      <c r="GN15" s="7">
        <v>36</v>
      </c>
      <c r="GO15" s="7">
        <v>7</v>
      </c>
      <c r="GP15" s="7">
        <v>7</v>
      </c>
      <c r="GQ15" s="7">
        <v>68</v>
      </c>
      <c r="GR15" s="7">
        <v>20</v>
      </c>
      <c r="GS15" s="7">
        <v>19</v>
      </c>
      <c r="GT15" s="7">
        <v>5</v>
      </c>
      <c r="GU15" s="7">
        <v>242</v>
      </c>
      <c r="GV15" s="7">
        <v>102</v>
      </c>
      <c r="GW15" s="7">
        <v>21</v>
      </c>
      <c r="GX15" s="7">
        <v>17</v>
      </c>
      <c r="GY15" s="7">
        <v>50</v>
      </c>
      <c r="GZ15" s="7">
        <v>18</v>
      </c>
      <c r="HA15" s="7">
        <v>6</v>
      </c>
      <c r="HB15" s="7">
        <v>7</v>
      </c>
      <c r="HC15" s="7">
        <v>59</v>
      </c>
      <c r="HD15" s="7">
        <v>33</v>
      </c>
      <c r="HE15" s="7">
        <v>3</v>
      </c>
      <c r="HF15" s="7">
        <v>7</v>
      </c>
      <c r="HG15" s="7">
        <v>69</v>
      </c>
      <c r="HH15" s="7">
        <v>39</v>
      </c>
      <c r="HI15" s="7">
        <v>2</v>
      </c>
      <c r="HJ15" s="7">
        <v>5</v>
      </c>
      <c r="HK15" s="7">
        <v>61</v>
      </c>
      <c r="HL15" s="7">
        <v>27</v>
      </c>
      <c r="HM15" s="7">
        <v>2</v>
      </c>
      <c r="HN15" s="7">
        <v>6</v>
      </c>
      <c r="HO15" s="7">
        <v>87</v>
      </c>
      <c r="HP15" s="7">
        <v>35</v>
      </c>
      <c r="HQ15" s="7">
        <v>5</v>
      </c>
      <c r="HR15" s="7">
        <v>9</v>
      </c>
      <c r="HS15" s="7">
        <v>119</v>
      </c>
      <c r="HT15" s="7">
        <v>57</v>
      </c>
      <c r="HU15" s="7">
        <v>7</v>
      </c>
      <c r="HV15" s="7">
        <v>15</v>
      </c>
      <c r="HW15" s="7">
        <v>68</v>
      </c>
      <c r="HX15" s="7">
        <v>28</v>
      </c>
      <c r="HY15" s="7">
        <v>13</v>
      </c>
      <c r="HZ15" s="7">
        <v>7</v>
      </c>
      <c r="IA15" s="7">
        <v>16</v>
      </c>
      <c r="IB15" s="7">
        <v>9</v>
      </c>
      <c r="IC15" s="7">
        <v>2</v>
      </c>
      <c r="ID15" s="7">
        <v>1</v>
      </c>
      <c r="IE15" s="7">
        <v>212</v>
      </c>
      <c r="IF15" s="7">
        <v>89</v>
      </c>
      <c r="IG15" s="7">
        <v>16</v>
      </c>
      <c r="IH15" s="7">
        <v>25</v>
      </c>
      <c r="II15" s="7">
        <v>71</v>
      </c>
      <c r="IJ15" s="7">
        <v>36</v>
      </c>
      <c r="IK15" s="7">
        <v>3</v>
      </c>
      <c r="IL15" s="7">
        <v>6</v>
      </c>
      <c r="IM15" s="7">
        <v>21</v>
      </c>
      <c r="IN15" s="7">
        <v>14</v>
      </c>
      <c r="IO15" s="7">
        <v>0</v>
      </c>
      <c r="IP15" s="7">
        <v>1</v>
      </c>
      <c r="IQ15" s="7">
        <v>112</v>
      </c>
      <c r="IR15" s="7">
        <v>38</v>
      </c>
      <c r="IS15" s="7">
        <v>6</v>
      </c>
      <c r="IT15" s="7">
        <v>17</v>
      </c>
      <c r="IU15" s="7">
        <v>18</v>
      </c>
      <c r="IV15" s="7">
        <v>5</v>
      </c>
      <c r="IW15" s="7">
        <v>6</v>
      </c>
      <c r="IX15" s="7">
        <v>3</v>
      </c>
      <c r="IY15" s="7">
        <v>180</v>
      </c>
      <c r="IZ15" s="7">
        <v>96</v>
      </c>
      <c r="JA15" s="7">
        <v>11</v>
      </c>
      <c r="JB15" s="7">
        <v>21</v>
      </c>
      <c r="JC15" s="7">
        <v>81</v>
      </c>
      <c r="JD15" s="7">
        <v>34</v>
      </c>
      <c r="JE15" s="7">
        <v>14</v>
      </c>
      <c r="JF15" s="7">
        <v>6</v>
      </c>
      <c r="JG15" s="7">
        <v>52</v>
      </c>
      <c r="JH15" s="7">
        <v>20</v>
      </c>
      <c r="JI15" s="7">
        <v>3</v>
      </c>
      <c r="JJ15" s="7">
        <v>9</v>
      </c>
      <c r="JK15" s="7">
        <v>57</v>
      </c>
      <c r="JL15" s="7">
        <v>35</v>
      </c>
      <c r="JM15" s="7">
        <v>2</v>
      </c>
      <c r="JN15" s="7">
        <v>6</v>
      </c>
      <c r="JO15" s="7">
        <v>115</v>
      </c>
      <c r="JP15" s="7">
        <v>51</v>
      </c>
      <c r="JQ15" s="7">
        <v>3</v>
      </c>
      <c r="JR15" s="7">
        <v>11</v>
      </c>
      <c r="JS15" s="7">
        <v>29</v>
      </c>
      <c r="JT15" s="7">
        <v>12</v>
      </c>
      <c r="JU15" s="7">
        <v>1</v>
      </c>
      <c r="JV15" s="7">
        <v>9</v>
      </c>
      <c r="JW15" s="7">
        <v>162</v>
      </c>
      <c r="JX15" s="7">
        <v>72</v>
      </c>
      <c r="JY15" s="7">
        <v>13</v>
      </c>
      <c r="JZ15" s="7">
        <v>24</v>
      </c>
      <c r="KA15" s="7">
        <v>78</v>
      </c>
      <c r="KB15" s="7">
        <v>44</v>
      </c>
      <c r="KC15" s="7">
        <v>8</v>
      </c>
      <c r="KD15" s="7">
        <v>3</v>
      </c>
      <c r="KE15" s="7">
        <v>117</v>
      </c>
      <c r="KF15" s="7">
        <v>50</v>
      </c>
      <c r="KG15" s="7">
        <v>6</v>
      </c>
      <c r="KH15" s="7">
        <v>8</v>
      </c>
      <c r="KI15" s="7">
        <v>27</v>
      </c>
      <c r="KJ15" s="7">
        <v>5</v>
      </c>
      <c r="KK15" s="7">
        <v>2</v>
      </c>
      <c r="KL15" s="7">
        <v>0</v>
      </c>
      <c r="KM15" s="7">
        <v>11</v>
      </c>
      <c r="KN15" s="7">
        <v>4</v>
      </c>
      <c r="KO15" s="7">
        <v>1</v>
      </c>
      <c r="KP15" s="7">
        <v>1</v>
      </c>
      <c r="KQ15" s="7">
        <v>155</v>
      </c>
      <c r="KR15" s="7">
        <v>72</v>
      </c>
      <c r="KS15" s="7">
        <v>10</v>
      </c>
      <c r="KT15" s="7">
        <v>12</v>
      </c>
      <c r="KU15" s="7">
        <v>36</v>
      </c>
      <c r="KV15" s="7">
        <v>17</v>
      </c>
      <c r="KW15" s="7">
        <v>1</v>
      </c>
      <c r="KX15" s="7">
        <v>4</v>
      </c>
      <c r="KY15" s="7">
        <v>66</v>
      </c>
      <c r="KZ15" s="7">
        <v>44</v>
      </c>
      <c r="LA15" s="7">
        <v>0</v>
      </c>
      <c r="LB15" s="7">
        <v>5</v>
      </c>
      <c r="LC15" s="7">
        <v>116</v>
      </c>
      <c r="LD15" s="7">
        <v>70</v>
      </c>
      <c r="LE15" s="7">
        <v>2</v>
      </c>
      <c r="LF15" s="7">
        <v>11</v>
      </c>
      <c r="LG15" s="7">
        <v>19</v>
      </c>
      <c r="LH15" s="7">
        <v>4</v>
      </c>
      <c r="LI15" s="7">
        <v>0</v>
      </c>
      <c r="LJ15" s="7">
        <v>1</v>
      </c>
      <c r="LK15" s="7">
        <v>3</v>
      </c>
      <c r="LL15" s="7">
        <v>1</v>
      </c>
      <c r="LM15" s="7">
        <v>1</v>
      </c>
      <c r="LN15" s="7">
        <v>0</v>
      </c>
      <c r="LO15" s="7">
        <v>30</v>
      </c>
      <c r="LP15" s="7">
        <v>16</v>
      </c>
      <c r="LQ15" s="7">
        <v>4</v>
      </c>
      <c r="LR15" s="7">
        <v>2</v>
      </c>
      <c r="LS15" s="7">
        <v>76</v>
      </c>
      <c r="LT15" s="7">
        <v>25</v>
      </c>
      <c r="LU15" s="7">
        <v>1</v>
      </c>
      <c r="LV15" s="7">
        <v>11</v>
      </c>
      <c r="LW15" s="7">
        <v>48</v>
      </c>
      <c r="LX15" s="7">
        <v>22</v>
      </c>
      <c r="LY15" s="7">
        <v>7</v>
      </c>
      <c r="LZ15" s="7">
        <v>4</v>
      </c>
      <c r="MA15" s="7">
        <v>41</v>
      </c>
      <c r="MB15" s="7">
        <v>10</v>
      </c>
      <c r="MC15" s="7">
        <v>10</v>
      </c>
      <c r="MD15" s="7">
        <v>3</v>
      </c>
      <c r="ME15" s="7">
        <v>100</v>
      </c>
      <c r="MF15" s="7">
        <v>43</v>
      </c>
      <c r="MG15" s="7">
        <v>9</v>
      </c>
      <c r="MH15" s="7">
        <v>14</v>
      </c>
      <c r="MI15" s="7">
        <v>59</v>
      </c>
      <c r="MJ15" s="7">
        <v>16</v>
      </c>
      <c r="MK15" s="7">
        <v>3</v>
      </c>
      <c r="ML15" s="7">
        <v>7</v>
      </c>
      <c r="MM15" s="7">
        <v>77</v>
      </c>
      <c r="MN15" s="7">
        <v>40</v>
      </c>
      <c r="MO15" s="7">
        <v>4</v>
      </c>
      <c r="MP15" s="7">
        <v>3</v>
      </c>
      <c r="MQ15" s="7">
        <v>70</v>
      </c>
      <c r="MR15" s="7">
        <v>34</v>
      </c>
      <c r="MS15" s="7">
        <v>1</v>
      </c>
      <c r="MT15" s="7">
        <v>10</v>
      </c>
      <c r="MU15" s="7">
        <v>62</v>
      </c>
      <c r="MV15" s="7">
        <v>31</v>
      </c>
      <c r="MW15" s="7">
        <v>4</v>
      </c>
      <c r="MX15" s="7">
        <v>8</v>
      </c>
      <c r="MY15" s="7">
        <v>77</v>
      </c>
      <c r="MZ15" s="7">
        <v>36</v>
      </c>
      <c r="NA15" s="7">
        <v>3</v>
      </c>
      <c r="NB15" s="7">
        <v>8</v>
      </c>
      <c r="NC15" s="7">
        <v>92</v>
      </c>
      <c r="ND15" s="7">
        <v>45</v>
      </c>
      <c r="NE15" s="7">
        <v>4</v>
      </c>
      <c r="NF15" s="7">
        <v>14</v>
      </c>
      <c r="NG15" s="7">
        <v>210</v>
      </c>
      <c r="NH15" s="7">
        <v>100</v>
      </c>
      <c r="NI15" s="7">
        <v>24</v>
      </c>
      <c r="NJ15" s="7">
        <v>26</v>
      </c>
      <c r="NK15" s="7">
        <v>74</v>
      </c>
      <c r="NL15" s="7">
        <v>36</v>
      </c>
      <c r="NM15" s="7">
        <v>4</v>
      </c>
      <c r="NN15" s="7">
        <v>5</v>
      </c>
      <c r="NO15" s="7">
        <v>15</v>
      </c>
      <c r="NP15" s="7">
        <v>5</v>
      </c>
      <c r="NQ15" s="7">
        <v>2</v>
      </c>
      <c r="NR15" s="7">
        <v>2</v>
      </c>
    </row>
    <row r="16" spans="1:382">
      <c r="C16" s="3" t="str">
        <f>C2</f>
        <v>Abbey</v>
      </c>
      <c r="D16" s="3" t="str">
        <f t="shared" ref="D16:BO17" si="8">D2</f>
        <v>Abbey</v>
      </c>
      <c r="E16" s="3" t="str">
        <f t="shared" si="8"/>
        <v>Abbey</v>
      </c>
      <c r="F16" s="3" t="str">
        <f t="shared" si="8"/>
        <v>Abbey</v>
      </c>
      <c r="G16" s="3" t="str">
        <f t="shared" si="8"/>
        <v>Chesterfield town center</v>
      </c>
      <c r="H16" s="3" t="str">
        <f t="shared" si="8"/>
        <v>Chesterfield town center</v>
      </c>
      <c r="I16" s="3" t="str">
        <f t="shared" si="8"/>
        <v>Chesterfield town center</v>
      </c>
      <c r="J16" s="3" t="str">
        <f t="shared" si="8"/>
        <v>Chesterfield town center</v>
      </c>
      <c r="K16" s="3" t="str">
        <f t="shared" si="8"/>
        <v>Alfreton rural</v>
      </c>
      <c r="L16" s="3" t="str">
        <f t="shared" si="8"/>
        <v>Alfreton rural</v>
      </c>
      <c r="M16" s="3" t="str">
        <f t="shared" si="8"/>
        <v>Alfreton rural</v>
      </c>
      <c r="N16" s="3" t="str">
        <f t="shared" si="8"/>
        <v>Alfreton rural</v>
      </c>
      <c r="O16" s="3" t="str">
        <f t="shared" si="8"/>
        <v>Alfreton Town</v>
      </c>
      <c r="P16" s="3" t="str">
        <f t="shared" si="8"/>
        <v>Alfreton Town</v>
      </c>
      <c r="Q16" s="3" t="str">
        <f t="shared" si="8"/>
        <v>Alfreton Town</v>
      </c>
      <c r="R16" s="3" t="str">
        <f t="shared" si="8"/>
        <v>Alfreton Town</v>
      </c>
      <c r="S16" s="3" t="str">
        <f t="shared" si="8"/>
        <v>Allestree and Darley</v>
      </c>
      <c r="T16" s="3" t="str">
        <f t="shared" si="8"/>
        <v>Allestree and Darley</v>
      </c>
      <c r="U16" s="3" t="str">
        <f t="shared" si="8"/>
        <v>Allestree and Darley</v>
      </c>
      <c r="V16" s="3" t="str">
        <f t="shared" si="8"/>
        <v>Allestree and Darley</v>
      </c>
      <c r="W16" s="3" t="str">
        <f t="shared" si="8"/>
        <v>Alvaston</v>
      </c>
      <c r="X16" s="3" t="str">
        <f t="shared" si="8"/>
        <v>Alvaston</v>
      </c>
      <c r="Y16" s="3" t="str">
        <f t="shared" si="8"/>
        <v>Alvaston</v>
      </c>
      <c r="Z16" s="3" t="str">
        <f t="shared" si="8"/>
        <v>Alvaston</v>
      </c>
      <c r="AA16" s="3" t="str">
        <f t="shared" si="8"/>
        <v>Ashbourne</v>
      </c>
      <c r="AB16" s="3" t="str">
        <f t="shared" si="8"/>
        <v>Ashbourne</v>
      </c>
      <c r="AC16" s="3" t="str">
        <f t="shared" si="8"/>
        <v>Ashbourne</v>
      </c>
      <c r="AD16" s="3" t="str">
        <f t="shared" si="8"/>
        <v>Ashbourne</v>
      </c>
      <c r="AE16" s="3" t="str">
        <f t="shared" si="8"/>
        <v>Derby City</v>
      </c>
      <c r="AF16" s="3" t="str">
        <f t="shared" si="8"/>
        <v>Derby City</v>
      </c>
      <c r="AG16" s="3" t="str">
        <f t="shared" si="8"/>
        <v>Derby City</v>
      </c>
      <c r="AH16" s="3" t="str">
        <f t="shared" si="8"/>
        <v>Derby City</v>
      </c>
      <c r="AI16" s="3" t="str">
        <f t="shared" si="8"/>
        <v>Bakewell, Sheldon Over Haddon and Ashford</v>
      </c>
      <c r="AJ16" s="3" t="str">
        <f t="shared" si="8"/>
        <v>Bakewell, Sheldon Over Haddon and Ashford</v>
      </c>
      <c r="AK16" s="3" t="str">
        <f t="shared" si="8"/>
        <v>Bakewell, Sheldon Over Haddon and Ashford</v>
      </c>
      <c r="AL16" s="3" t="str">
        <f t="shared" si="8"/>
        <v>Bakewell, Sheldon Over Haddon and Ashford</v>
      </c>
      <c r="AM16" s="3" t="str">
        <f t="shared" si="8"/>
        <v>Barlborough</v>
      </c>
      <c r="AN16" s="3" t="str">
        <f t="shared" si="8"/>
        <v>Barlborough</v>
      </c>
      <c r="AO16" s="3" t="str">
        <f t="shared" si="8"/>
        <v>Barlborough</v>
      </c>
      <c r="AP16" s="3" t="str">
        <f t="shared" si="8"/>
        <v>Barlborough</v>
      </c>
      <c r="AQ16" s="3" t="str">
        <f t="shared" si="8"/>
        <v>Belper Town</v>
      </c>
      <c r="AR16" s="3" t="str">
        <f t="shared" si="8"/>
        <v>Belper Town</v>
      </c>
      <c r="AS16" s="3" t="str">
        <f t="shared" si="8"/>
        <v>Belper Town</v>
      </c>
      <c r="AT16" s="3" t="str">
        <f t="shared" si="8"/>
        <v>Belper Town</v>
      </c>
      <c r="AU16" s="3" t="str">
        <f t="shared" si="8"/>
        <v>Bolsover and Shuttlewood</v>
      </c>
      <c r="AV16" s="3" t="str">
        <f t="shared" si="8"/>
        <v>Bolsover and Shuttlewood</v>
      </c>
      <c r="AW16" s="3" t="str">
        <f t="shared" si="8"/>
        <v>Bolsover and Shuttlewood</v>
      </c>
      <c r="AX16" s="3" t="str">
        <f t="shared" si="8"/>
        <v>Bolsover and Shuttlewood</v>
      </c>
      <c r="AY16" s="3" t="str">
        <f t="shared" si="8"/>
        <v>Borrowash and Ockbrook</v>
      </c>
      <c r="AZ16" s="3" t="str">
        <f t="shared" si="8"/>
        <v>Borrowash and Ockbrook</v>
      </c>
      <c r="BA16" s="3" t="str">
        <f t="shared" si="8"/>
        <v>Borrowash and Ockbrook</v>
      </c>
      <c r="BB16" s="3" t="str">
        <f t="shared" si="8"/>
        <v>Borrowash and Ockbrook</v>
      </c>
      <c r="BC16" s="3" t="str">
        <f t="shared" si="8"/>
        <v>Boulton</v>
      </c>
      <c r="BD16" s="3" t="str">
        <f t="shared" si="8"/>
        <v>Boulton</v>
      </c>
      <c r="BE16" s="3" t="str">
        <f t="shared" si="8"/>
        <v>Boulton</v>
      </c>
      <c r="BF16" s="3" t="str">
        <f t="shared" si="8"/>
        <v>Boulton</v>
      </c>
      <c r="BG16" s="3" t="str">
        <f t="shared" si="8"/>
        <v>Brimington</v>
      </c>
      <c r="BH16" s="3" t="str">
        <f t="shared" si="8"/>
        <v>Brimington</v>
      </c>
      <c r="BI16" s="3" t="str">
        <f t="shared" si="8"/>
        <v>Brimington</v>
      </c>
      <c r="BJ16" s="3" t="str">
        <f t="shared" si="8"/>
        <v>Brimington</v>
      </c>
      <c r="BK16" s="3" t="str">
        <f t="shared" si="8"/>
        <v>Buxton rural East</v>
      </c>
      <c r="BL16" s="3" t="str">
        <f t="shared" si="8"/>
        <v>Buxton rural East</v>
      </c>
      <c r="BM16" s="3" t="str">
        <f t="shared" si="8"/>
        <v>Buxton rural East</v>
      </c>
      <c r="BN16" s="3" t="str">
        <f t="shared" si="8"/>
        <v>Buxton rural East</v>
      </c>
      <c r="BO16" s="3" t="str">
        <f t="shared" si="8"/>
        <v>Buxton Rural West</v>
      </c>
      <c r="BP16" s="3" t="str">
        <f t="shared" ref="BP16:CE17" si="9">BP2</f>
        <v>Buxton Rural West</v>
      </c>
      <c r="BQ16" s="3" t="str">
        <f t="shared" si="9"/>
        <v>Buxton Rural West</v>
      </c>
      <c r="BR16" s="3" t="str">
        <f t="shared" si="9"/>
        <v>Buxton Rural West</v>
      </c>
      <c r="BS16" s="3" t="str">
        <f>BS2</f>
        <v>Buxton Town</v>
      </c>
      <c r="BT16" s="3" t="str">
        <f>BT2</f>
        <v>Buxton Town</v>
      </c>
      <c r="BU16" s="3" t="str">
        <f>BU2</f>
        <v>Buxton Town</v>
      </c>
      <c r="BV16" s="3" t="str">
        <f>BV2</f>
        <v>Buxton Town</v>
      </c>
      <c r="BW16" s="3" t="s">
        <v>106</v>
      </c>
      <c r="BX16" s="3" t="s">
        <v>106</v>
      </c>
      <c r="BY16" s="3" t="s">
        <v>106</v>
      </c>
      <c r="BZ16" s="3" t="s">
        <v>106</v>
      </c>
      <c r="CA16" s="3" t="s">
        <v>107</v>
      </c>
      <c r="CB16" s="3" t="s">
        <v>107</v>
      </c>
      <c r="CC16" s="3" t="s">
        <v>107</v>
      </c>
      <c r="CD16" s="3" t="s">
        <v>107</v>
      </c>
      <c r="CE16" s="3" t="s">
        <v>108</v>
      </c>
      <c r="CF16" s="3" t="s">
        <v>108</v>
      </c>
      <c r="CG16" s="3" t="s">
        <v>108</v>
      </c>
      <c r="CH16" s="3" t="s">
        <v>108</v>
      </c>
      <c r="CI16" s="3" t="s">
        <v>109</v>
      </c>
      <c r="CJ16" s="3" t="s">
        <v>109</v>
      </c>
      <c r="CK16" s="3" t="s">
        <v>109</v>
      </c>
      <c r="CL16" s="3" t="s">
        <v>109</v>
      </c>
      <c r="CM16" s="3" t="s">
        <v>110</v>
      </c>
      <c r="CN16" s="3" t="s">
        <v>110</v>
      </c>
      <c r="CO16" s="3" t="s">
        <v>110</v>
      </c>
      <c r="CP16" s="3" t="s">
        <v>110</v>
      </c>
      <c r="CQ16" s="3" t="s">
        <v>111</v>
      </c>
      <c r="CR16" s="3" t="s">
        <v>111</v>
      </c>
      <c r="CS16" s="3" t="s">
        <v>111</v>
      </c>
      <c r="CT16" s="3" t="s">
        <v>111</v>
      </c>
      <c r="CU16" s="3" t="s">
        <v>112</v>
      </c>
      <c r="CV16" s="3" t="s">
        <v>112</v>
      </c>
      <c r="CW16" s="3" t="s">
        <v>112</v>
      </c>
      <c r="CX16" s="3" t="s">
        <v>112</v>
      </c>
      <c r="CY16" s="3" t="s">
        <v>113</v>
      </c>
      <c r="CZ16" s="3" t="s">
        <v>113</v>
      </c>
      <c r="DA16" s="3" t="s">
        <v>113</v>
      </c>
      <c r="DB16" s="3" t="s">
        <v>113</v>
      </c>
      <c r="DC16" s="3" t="s">
        <v>114</v>
      </c>
      <c r="DD16" s="3" t="s">
        <v>114</v>
      </c>
      <c r="DE16" s="3" t="s">
        <v>114</v>
      </c>
      <c r="DF16" s="3" t="s">
        <v>114</v>
      </c>
      <c r="DG16" s="3" t="s">
        <v>115</v>
      </c>
      <c r="DH16" s="3" t="s">
        <v>115</v>
      </c>
      <c r="DI16" s="3" t="s">
        <v>115</v>
      </c>
      <c r="DJ16" s="3" t="s">
        <v>115</v>
      </c>
      <c r="DK16" s="3" t="s">
        <v>116</v>
      </c>
      <c r="DL16" s="3" t="s">
        <v>116</v>
      </c>
      <c r="DM16" s="3" t="s">
        <v>116</v>
      </c>
      <c r="DN16" s="3" t="s">
        <v>116</v>
      </c>
      <c r="DO16" s="3" t="s">
        <v>117</v>
      </c>
      <c r="DP16" s="3" t="s">
        <v>117</v>
      </c>
      <c r="DQ16" s="3" t="s">
        <v>117</v>
      </c>
      <c r="DR16" s="3" t="s">
        <v>117</v>
      </c>
      <c r="DS16" s="3" t="s">
        <v>118</v>
      </c>
      <c r="DT16" s="3" t="s">
        <v>118</v>
      </c>
      <c r="DU16" s="3" t="s">
        <v>118</v>
      </c>
      <c r="DV16" s="3" t="s">
        <v>118</v>
      </c>
      <c r="DW16" s="3" t="s">
        <v>119</v>
      </c>
      <c r="DX16" s="3" t="s">
        <v>119</v>
      </c>
      <c r="DY16" s="3" t="s">
        <v>119</v>
      </c>
      <c r="DZ16" s="3" t="s">
        <v>119</v>
      </c>
      <c r="EA16" s="3" t="s">
        <v>120</v>
      </c>
      <c r="EB16" s="3" t="s">
        <v>120</v>
      </c>
      <c r="EC16" s="3" t="s">
        <v>120</v>
      </c>
      <c r="ED16" s="3" t="s">
        <v>120</v>
      </c>
      <c r="EE16" s="3" t="s">
        <v>121</v>
      </c>
      <c r="EF16" s="3" t="s">
        <v>121</v>
      </c>
      <c r="EG16" s="3" t="s">
        <v>121</v>
      </c>
      <c r="EH16" s="3" t="s">
        <v>121</v>
      </c>
      <c r="EI16" s="3" t="s">
        <v>122</v>
      </c>
      <c r="EJ16" s="3" t="s">
        <v>122</v>
      </c>
      <c r="EK16" s="3" t="s">
        <v>122</v>
      </c>
      <c r="EL16" s="3" t="s">
        <v>122</v>
      </c>
      <c r="EM16" s="3" t="s">
        <v>123</v>
      </c>
      <c r="EN16" s="3" t="s">
        <v>123</v>
      </c>
      <c r="EO16" s="3" t="s">
        <v>123</v>
      </c>
      <c r="EP16" s="3" t="s">
        <v>123</v>
      </c>
      <c r="EQ16" s="3" t="s">
        <v>124</v>
      </c>
      <c r="ER16" s="3" t="s">
        <v>124</v>
      </c>
      <c r="ES16" s="3" t="s">
        <v>124</v>
      </c>
      <c r="ET16" s="3" t="s">
        <v>124</v>
      </c>
      <c r="EU16" s="3" t="s">
        <v>125</v>
      </c>
      <c r="EV16" s="3" t="s">
        <v>125</v>
      </c>
      <c r="EW16" s="3" t="s">
        <v>125</v>
      </c>
      <c r="EX16" s="3" t="s">
        <v>125</v>
      </c>
      <c r="EY16" s="3" t="s">
        <v>126</v>
      </c>
      <c r="EZ16" s="3" t="s">
        <v>126</v>
      </c>
      <c r="FA16" s="3" t="s">
        <v>126</v>
      </c>
      <c r="FB16" s="3" t="s">
        <v>126</v>
      </c>
      <c r="FC16" s="3" t="s">
        <v>127</v>
      </c>
      <c r="FD16" s="3" t="s">
        <v>127</v>
      </c>
      <c r="FE16" s="3" t="s">
        <v>127</v>
      </c>
      <c r="FF16" s="3" t="s">
        <v>127</v>
      </c>
      <c r="FG16" s="3" t="str">
        <f t="shared" ref="FG16:HR17" si="10">FG2</f>
        <v>Killamarsh</v>
      </c>
      <c r="FH16" s="3" t="str">
        <f t="shared" si="10"/>
        <v>Killamarsh</v>
      </c>
      <c r="FI16" s="3" t="str">
        <f t="shared" si="10"/>
        <v>Killamarsh</v>
      </c>
      <c r="FJ16" s="3" t="str">
        <f t="shared" si="10"/>
        <v>Killamarsh</v>
      </c>
      <c r="FK16" s="3" t="str">
        <f t="shared" si="10"/>
        <v>Kirk Hallam &amp; Hallam Fields</v>
      </c>
      <c r="FL16" s="3" t="str">
        <f t="shared" si="10"/>
        <v>Kirk Hallam &amp; Hallam Fields</v>
      </c>
      <c r="FM16" s="3" t="str">
        <f t="shared" si="10"/>
        <v>Kirk Hallam &amp; Hallam Fields</v>
      </c>
      <c r="FN16" s="3" t="str">
        <f t="shared" si="10"/>
        <v>Kirk Hallam &amp; Hallam Fields</v>
      </c>
      <c r="FO16" s="3" t="str">
        <f t="shared" si="10"/>
        <v>Larklands and Gallows</v>
      </c>
      <c r="FP16" s="3" t="str">
        <f t="shared" si="10"/>
        <v>Larklands and Gallows</v>
      </c>
      <c r="FQ16" s="3" t="str">
        <f t="shared" si="10"/>
        <v>Larklands and Gallows</v>
      </c>
      <c r="FR16" s="3" t="str">
        <f t="shared" si="10"/>
        <v>Larklands and Gallows</v>
      </c>
      <c r="FS16" s="3" t="str">
        <f t="shared" si="10"/>
        <v>Linton, Overseal and Lullington</v>
      </c>
      <c r="FT16" s="3" t="str">
        <f t="shared" si="10"/>
        <v>Linton, Overseal and Lullington</v>
      </c>
      <c r="FU16" s="3" t="str">
        <f t="shared" si="10"/>
        <v>Linton, Overseal and Lullington</v>
      </c>
      <c r="FV16" s="3" t="str">
        <f t="shared" si="10"/>
        <v>Linton, Overseal and Lullington</v>
      </c>
      <c r="FW16" s="3" t="str">
        <f t="shared" si="10"/>
        <v>Littleover and Blagreaves</v>
      </c>
      <c r="FX16" s="3" t="str">
        <f t="shared" si="10"/>
        <v>Littleover and Blagreaves</v>
      </c>
      <c r="FY16" s="3" t="str">
        <f t="shared" si="10"/>
        <v>Littleover and Blagreaves</v>
      </c>
      <c r="FZ16" s="3" t="str">
        <f t="shared" si="10"/>
        <v>Littleover and Blagreaves</v>
      </c>
      <c r="GA16" s="3" t="str">
        <f t="shared" si="10"/>
        <v>Long Eaton North</v>
      </c>
      <c r="GB16" s="3" t="str">
        <f t="shared" si="10"/>
        <v>Long Eaton North</v>
      </c>
      <c r="GC16" s="3" t="str">
        <f t="shared" si="10"/>
        <v>Long Eaton North</v>
      </c>
      <c r="GD16" s="3" t="str">
        <f t="shared" si="10"/>
        <v>Long Eaton North</v>
      </c>
      <c r="GE16" s="3" t="str">
        <f t="shared" si="10"/>
        <v xml:space="preserve">Mackworth and Morley </v>
      </c>
      <c r="GF16" s="3" t="str">
        <f t="shared" si="10"/>
        <v xml:space="preserve">Mackworth and Morley </v>
      </c>
      <c r="GG16" s="3" t="str">
        <f t="shared" si="10"/>
        <v xml:space="preserve">Mackworth and Morley </v>
      </c>
      <c r="GH16" s="3" t="str">
        <f t="shared" si="10"/>
        <v xml:space="preserve">Mackworth and Morley </v>
      </c>
      <c r="GI16" s="3" t="str">
        <f t="shared" si="10"/>
        <v xml:space="preserve">Marston and Clifton </v>
      </c>
      <c r="GJ16" s="3" t="str">
        <f t="shared" si="10"/>
        <v xml:space="preserve">Marston and Clifton </v>
      </c>
      <c r="GK16" s="3" t="str">
        <f t="shared" si="10"/>
        <v xml:space="preserve">Marston and Clifton </v>
      </c>
      <c r="GL16" s="3" t="str">
        <f t="shared" si="10"/>
        <v xml:space="preserve">Marston and Clifton </v>
      </c>
      <c r="GM16" s="3" t="str">
        <f t="shared" si="10"/>
        <v>Matlock</v>
      </c>
      <c r="GN16" s="3" t="str">
        <f t="shared" si="10"/>
        <v>Matlock</v>
      </c>
      <c r="GO16" s="3" t="str">
        <f t="shared" si="10"/>
        <v>Matlock</v>
      </c>
      <c r="GP16" s="3" t="str">
        <f t="shared" si="10"/>
        <v>Matlock</v>
      </c>
      <c r="GQ16" s="3" t="str">
        <f t="shared" si="10"/>
        <v>Melbourne</v>
      </c>
      <c r="GR16" s="3" t="str">
        <f t="shared" si="10"/>
        <v>Melbourne</v>
      </c>
      <c r="GS16" s="3" t="str">
        <f t="shared" si="10"/>
        <v>Melbourne</v>
      </c>
      <c r="GT16" s="3" t="str">
        <f t="shared" si="10"/>
        <v>Melbourne</v>
      </c>
      <c r="GU16" s="3" t="str">
        <f t="shared" si="10"/>
        <v>Chaddesdon and Sponden</v>
      </c>
      <c r="GV16" s="3" t="str">
        <f t="shared" si="10"/>
        <v>Chaddesdon and Sponden</v>
      </c>
      <c r="GW16" s="3" t="str">
        <f t="shared" si="10"/>
        <v>Chaddesdon and Sponden</v>
      </c>
      <c r="GX16" s="3" t="str">
        <f t="shared" si="10"/>
        <v>Chaddesdon and Sponden</v>
      </c>
      <c r="GY16" s="3" t="str">
        <f t="shared" si="10"/>
        <v>Chapel and Chinley</v>
      </c>
      <c r="GZ16" s="3" t="str">
        <f t="shared" si="10"/>
        <v>Chapel and Chinley</v>
      </c>
      <c r="HA16" s="3" t="str">
        <f t="shared" si="10"/>
        <v>Chapel and Chinley</v>
      </c>
      <c r="HB16" s="3" t="str">
        <f t="shared" si="10"/>
        <v>Chapel and Chinley</v>
      </c>
      <c r="HC16" s="3" t="str">
        <f t="shared" si="10"/>
        <v>Chellaston</v>
      </c>
      <c r="HD16" s="3" t="str">
        <f t="shared" si="10"/>
        <v>Chellaston</v>
      </c>
      <c r="HE16" s="3" t="str">
        <f t="shared" si="10"/>
        <v>Chellaston</v>
      </c>
      <c r="HF16" s="3" t="str">
        <f t="shared" si="10"/>
        <v>Chellaston</v>
      </c>
      <c r="HG16" s="3" t="str">
        <f t="shared" si="10"/>
        <v>Clay Cross</v>
      </c>
      <c r="HH16" s="3" t="str">
        <f t="shared" si="10"/>
        <v>Clay Cross</v>
      </c>
      <c r="HI16" s="3" t="str">
        <f t="shared" si="10"/>
        <v>Clay Cross</v>
      </c>
      <c r="HJ16" s="3" t="str">
        <f t="shared" si="10"/>
        <v>Clay Cross</v>
      </c>
      <c r="HK16" s="3" t="str">
        <f t="shared" si="10"/>
        <v>Clowne</v>
      </c>
      <c r="HL16" s="3" t="str">
        <f t="shared" si="10"/>
        <v>Clowne</v>
      </c>
      <c r="HM16" s="3" t="str">
        <f t="shared" si="10"/>
        <v>Clowne</v>
      </c>
      <c r="HN16" s="3" t="str">
        <f t="shared" si="10"/>
        <v>Clowne</v>
      </c>
      <c r="HO16" s="3" t="str">
        <f t="shared" si="10"/>
        <v xml:space="preserve">    Codnor, Waingroves and Langley Mill</v>
      </c>
      <c r="HP16" s="3" t="str">
        <f t="shared" si="10"/>
        <v xml:space="preserve">    Codnor, Waingroves and Langley Mill</v>
      </c>
      <c r="HQ16" s="3" t="str">
        <f t="shared" si="10"/>
        <v xml:space="preserve">    Codnor, Waingroves and Langley Mill</v>
      </c>
      <c r="HR16" s="3" t="str">
        <f t="shared" si="10"/>
        <v xml:space="preserve">    Codnor, Waingroves and Langley Mill</v>
      </c>
      <c r="HS16" s="3" t="str">
        <f t="shared" ref="HS16:KD17" si="11">HS2</f>
        <v>Cotmanhay &amp; Shipley View</v>
      </c>
      <c r="HT16" s="3" t="str">
        <f t="shared" si="11"/>
        <v>Cotmanhay &amp; Shipley View</v>
      </c>
      <c r="HU16" s="3" t="str">
        <f t="shared" si="11"/>
        <v>Cotmanhay &amp; Shipley View</v>
      </c>
      <c r="HV16" s="3" t="str">
        <f t="shared" si="11"/>
        <v>Cotmanhay &amp; Shipley View</v>
      </c>
      <c r="HW16" s="3" t="str">
        <f t="shared" si="11"/>
        <v>Creswell</v>
      </c>
      <c r="HX16" s="3" t="str">
        <f t="shared" si="11"/>
        <v>Creswell</v>
      </c>
      <c r="HY16" s="3" t="str">
        <f t="shared" si="11"/>
        <v>Creswell</v>
      </c>
      <c r="HZ16" s="3" t="str">
        <f t="shared" si="11"/>
        <v>Creswell</v>
      </c>
      <c r="IA16" s="3" t="str">
        <f t="shared" si="11"/>
        <v>Darley Dale, Winster, Wensley and Elton</v>
      </c>
      <c r="IB16" s="3" t="str">
        <f t="shared" si="11"/>
        <v>Darley Dale, Winster, Wensley and Elton</v>
      </c>
      <c r="IC16" s="3" t="str">
        <f t="shared" si="11"/>
        <v>Darley Dale, Winster, Wensley and Elton</v>
      </c>
      <c r="ID16" s="3" t="str">
        <f t="shared" si="11"/>
        <v>Darley Dale, Winster, Wensley and Elton</v>
      </c>
      <c r="IE16" s="3" t="str">
        <f t="shared" si="11"/>
        <v>Derwent and Oakwood</v>
      </c>
      <c r="IF16" s="3" t="str">
        <f t="shared" si="11"/>
        <v>Derwent and Oakwood</v>
      </c>
      <c r="IG16" s="3" t="str">
        <f t="shared" si="11"/>
        <v>Derwent and Oakwood</v>
      </c>
      <c r="IH16" s="3" t="str">
        <f t="shared" si="11"/>
        <v>Derwent and Oakwood</v>
      </c>
      <c r="II16" s="3" t="str">
        <f t="shared" si="11"/>
        <v>Dronfield</v>
      </c>
      <c r="IJ16" s="3" t="str">
        <f t="shared" si="11"/>
        <v>Dronfield</v>
      </c>
      <c r="IK16" s="3" t="str">
        <f t="shared" si="11"/>
        <v>Dronfield</v>
      </c>
      <c r="IL16" s="3" t="str">
        <f t="shared" si="11"/>
        <v>Dronfield</v>
      </c>
      <c r="IM16" s="3" t="str">
        <f t="shared" si="11"/>
        <v>Matlock Bath, Cromford and Bonsall</v>
      </c>
      <c r="IN16" s="3" t="str">
        <f t="shared" si="11"/>
        <v>Matlock Bath, Cromford and Bonsall</v>
      </c>
      <c r="IO16" s="3" t="str">
        <f t="shared" si="11"/>
        <v>Matlock Bath, Cromford and Bonsall</v>
      </c>
      <c r="IP16" s="3" t="str">
        <f t="shared" si="11"/>
        <v>Matlock Bath, Cromford and Bonsall</v>
      </c>
      <c r="IQ16" s="3" t="str">
        <f t="shared" si="11"/>
        <v>Long Eaton Town</v>
      </c>
      <c r="IR16" s="3" t="str">
        <f t="shared" si="11"/>
        <v>Long Eaton Town</v>
      </c>
      <c r="IS16" s="3" t="str">
        <f t="shared" si="11"/>
        <v>Long Eaton Town</v>
      </c>
      <c r="IT16" s="3" t="str">
        <f t="shared" si="11"/>
        <v>Long Eaton Town</v>
      </c>
      <c r="IU16" s="3" t="str">
        <f t="shared" si="11"/>
        <v>Duffield, Belper Rural and Holloway</v>
      </c>
      <c r="IV16" s="3" t="str">
        <f t="shared" si="11"/>
        <v>Duffield, Belper Rural and Holloway</v>
      </c>
      <c r="IW16" s="3" t="str">
        <f t="shared" si="11"/>
        <v>Duffield, Belper Rural and Holloway</v>
      </c>
      <c r="IX16" s="3" t="str">
        <f t="shared" si="11"/>
        <v>Duffield, Belper Rural and Holloway</v>
      </c>
      <c r="IY16" s="3" t="str">
        <f t="shared" si="11"/>
        <v>Dunston, Moor and St Helen's</v>
      </c>
      <c r="IZ16" s="3" t="str">
        <f t="shared" si="11"/>
        <v>Dunston, Moor and St Helen's</v>
      </c>
      <c r="JA16" s="3" t="str">
        <f t="shared" si="11"/>
        <v>Dunston, Moor and St Helen's</v>
      </c>
      <c r="JB16" s="3" t="str">
        <f t="shared" si="11"/>
        <v>Dunston, Moor and St Helen's</v>
      </c>
      <c r="JC16" s="3" t="str">
        <f t="shared" si="11"/>
        <v>Eckington</v>
      </c>
      <c r="JD16" s="3" t="str">
        <f t="shared" si="11"/>
        <v>Eckington</v>
      </c>
      <c r="JE16" s="3" t="str">
        <f t="shared" si="11"/>
        <v>Eckington</v>
      </c>
      <c r="JF16" s="3" t="str">
        <f t="shared" si="11"/>
        <v>Eckington</v>
      </c>
      <c r="JG16" s="3" t="str">
        <f t="shared" si="11"/>
        <v>Etwall, Hatton and Hilton</v>
      </c>
      <c r="JH16" s="3" t="str">
        <f t="shared" si="11"/>
        <v>Etwall, Hatton and Hilton</v>
      </c>
      <c r="JI16" s="3" t="str">
        <f t="shared" si="11"/>
        <v>Etwall, Hatton and Hilton</v>
      </c>
      <c r="JJ16" s="3" t="str">
        <f t="shared" si="11"/>
        <v>Etwall, Hatton and Hilton</v>
      </c>
      <c r="JK16" s="3" t="str">
        <f t="shared" si="11"/>
        <v>Fairfield</v>
      </c>
      <c r="JL16" s="3" t="str">
        <f t="shared" si="11"/>
        <v>Fairfield</v>
      </c>
      <c r="JM16" s="3" t="str">
        <f t="shared" si="11"/>
        <v>Fairfield</v>
      </c>
      <c r="JN16" s="3" t="str">
        <f t="shared" si="11"/>
        <v>Fairfield</v>
      </c>
      <c r="JO16" s="3" t="str">
        <f t="shared" si="11"/>
        <v>Glossop Town Centre</v>
      </c>
      <c r="JP16" s="3" t="str">
        <f t="shared" si="11"/>
        <v>Glossop Town Centre</v>
      </c>
      <c r="JQ16" s="3" t="str">
        <f t="shared" si="11"/>
        <v>Glossop Town Centre</v>
      </c>
      <c r="JR16" s="3" t="str">
        <f t="shared" si="11"/>
        <v>Glossop Town Centre</v>
      </c>
      <c r="JS16" s="3" t="str">
        <f t="shared" si="11"/>
        <v>Gamesley and St Johns</v>
      </c>
      <c r="JT16" s="3" t="str">
        <f t="shared" si="11"/>
        <v>Gamesley and St Johns</v>
      </c>
      <c r="JU16" s="3" t="str">
        <f t="shared" si="11"/>
        <v>Gamesley and St Johns</v>
      </c>
      <c r="JV16" s="3" t="str">
        <f t="shared" si="11"/>
        <v>Gamesley and St Johns</v>
      </c>
      <c r="JW16" s="3" t="str">
        <f t="shared" si="11"/>
        <v>Gresley, Woodville and Swadlincote</v>
      </c>
      <c r="JX16" s="3" t="str">
        <f t="shared" si="11"/>
        <v>Gresley, Woodville and Swadlincote</v>
      </c>
      <c r="JY16" s="3" t="str">
        <f t="shared" si="11"/>
        <v>Gresley, Woodville and Swadlincote</v>
      </c>
      <c r="JZ16" s="3" t="str">
        <f t="shared" si="11"/>
        <v>Gresley, Woodville and Swadlincote</v>
      </c>
      <c r="KA16" s="3" t="str">
        <f t="shared" si="11"/>
        <v>Hadfield and Tintwistle</v>
      </c>
      <c r="KB16" s="3" t="str">
        <f t="shared" si="11"/>
        <v>Hadfield and Tintwistle</v>
      </c>
      <c r="KC16" s="3" t="str">
        <f t="shared" si="11"/>
        <v>Hadfield and Tintwistle</v>
      </c>
      <c r="KD16" s="3" t="str">
        <f t="shared" si="11"/>
        <v>Hadfield and Tintwistle</v>
      </c>
      <c r="KE16" s="3" t="str">
        <f t="shared" ref="KE16:MP17" si="12">KE2</f>
        <v xml:space="preserve">    Hasland and St Leonard's</v>
      </c>
      <c r="KF16" s="3" t="str">
        <f t="shared" si="12"/>
        <v xml:space="preserve">    Hasland and St Leonard's</v>
      </c>
      <c r="KG16" s="3" t="str">
        <f t="shared" si="12"/>
        <v xml:space="preserve">    Hasland and St Leonard's</v>
      </c>
      <c r="KH16" s="3" t="str">
        <f t="shared" si="12"/>
        <v xml:space="preserve">    Hasland and St Leonard's</v>
      </c>
      <c r="KI16" s="3" t="str">
        <f t="shared" si="12"/>
        <v xml:space="preserve">    Hathersage</v>
      </c>
      <c r="KJ16" s="3" t="str">
        <f t="shared" si="12"/>
        <v xml:space="preserve">    Hathersage</v>
      </c>
      <c r="KK16" s="3" t="str">
        <f t="shared" si="12"/>
        <v xml:space="preserve">    Hathersage</v>
      </c>
      <c r="KL16" s="3" t="str">
        <f t="shared" si="12"/>
        <v xml:space="preserve">    Hathersage</v>
      </c>
      <c r="KM16" s="3" t="str">
        <f t="shared" si="12"/>
        <v>Heage</v>
      </c>
      <c r="KN16" s="3" t="str">
        <f t="shared" si="12"/>
        <v>Heage</v>
      </c>
      <c r="KO16" s="3" t="str">
        <f t="shared" si="12"/>
        <v>Heage</v>
      </c>
      <c r="KP16" s="3" t="str">
        <f t="shared" si="12"/>
        <v>Heage</v>
      </c>
      <c r="KQ16" s="3" t="str">
        <f t="shared" si="12"/>
        <v>Heanor &amp; Loscoe</v>
      </c>
      <c r="KR16" s="3" t="str">
        <f t="shared" si="12"/>
        <v>Heanor &amp; Loscoe</v>
      </c>
      <c r="KS16" s="3" t="str">
        <f t="shared" si="12"/>
        <v>Heanor &amp; Loscoe</v>
      </c>
      <c r="KT16" s="3" t="str">
        <f t="shared" si="12"/>
        <v>Heanor &amp; Loscoe</v>
      </c>
      <c r="KU16" s="3" t="str">
        <f t="shared" si="12"/>
        <v>Hollingwood, Inkersall and Duckmanton</v>
      </c>
      <c r="KV16" s="3" t="str">
        <f t="shared" si="12"/>
        <v>Hollingwood, Inkersall and Duckmanton</v>
      </c>
      <c r="KW16" s="3" t="str">
        <f t="shared" si="12"/>
        <v>Hollingwood, Inkersall and Duckmanton</v>
      </c>
      <c r="KX16" s="3" t="str">
        <f t="shared" si="12"/>
        <v>Hollingwood, Inkersall and Duckmanton</v>
      </c>
      <c r="KY16" s="3" t="str">
        <f t="shared" si="12"/>
        <v>Holmewood, Grassmoor, Calow and Arkwright</v>
      </c>
      <c r="KZ16" s="3" t="str">
        <f t="shared" si="12"/>
        <v>Holmewood, Grassmoor, Calow and Arkwright</v>
      </c>
      <c r="LA16" s="3" t="str">
        <f t="shared" si="12"/>
        <v>Holmewood, Grassmoor, Calow and Arkwright</v>
      </c>
      <c r="LB16" s="3" t="str">
        <f t="shared" si="12"/>
        <v>Holmewood, Grassmoor, Calow and Arkwright</v>
      </c>
      <c r="LC16" s="3" t="str">
        <f t="shared" si="12"/>
        <v>Holmebrook and Rother</v>
      </c>
      <c r="LD16" s="3" t="str">
        <f t="shared" si="12"/>
        <v>Holmebrook and Rother</v>
      </c>
      <c r="LE16" s="3" t="str">
        <f t="shared" si="12"/>
        <v>Holmebrook and Rother</v>
      </c>
      <c r="LF16" s="3" t="str">
        <f t="shared" si="12"/>
        <v>Holmebrook and Rother</v>
      </c>
      <c r="LG16" s="3" t="str">
        <f t="shared" si="12"/>
        <v>Hope Valley</v>
      </c>
      <c r="LH16" s="3" t="str">
        <f t="shared" si="12"/>
        <v>Hope Valley</v>
      </c>
      <c r="LI16" s="3" t="str">
        <f t="shared" si="12"/>
        <v>Hope Valley</v>
      </c>
      <c r="LJ16" s="3" t="str">
        <f t="shared" si="12"/>
        <v>Hope Valley</v>
      </c>
      <c r="LK16" s="3" t="str">
        <f t="shared" si="12"/>
        <v>Hulland and Brailsford</v>
      </c>
      <c r="LL16" s="3" t="str">
        <f t="shared" si="12"/>
        <v>Hulland and Brailsford</v>
      </c>
      <c r="LM16" s="3" t="str">
        <f t="shared" si="12"/>
        <v>Hulland and Brailsford</v>
      </c>
      <c r="LN16" s="3" t="str">
        <f t="shared" si="12"/>
        <v>Hulland and Brailsford</v>
      </c>
      <c r="LO16" s="3" t="str">
        <f t="shared" si="12"/>
        <v>Ilkeston Rural</v>
      </c>
      <c r="LP16" s="3" t="str">
        <f t="shared" si="12"/>
        <v>Ilkeston Rural</v>
      </c>
      <c r="LQ16" s="3" t="str">
        <f t="shared" si="12"/>
        <v>Ilkeston Rural</v>
      </c>
      <c r="LR16" s="3" t="str">
        <f t="shared" si="12"/>
        <v>Ilkeston Rural</v>
      </c>
      <c r="LS16" s="3" t="str">
        <f t="shared" si="12"/>
        <v>Ilkeston Town</v>
      </c>
      <c r="LT16" s="3" t="str">
        <f t="shared" si="12"/>
        <v>Ilkeston Town</v>
      </c>
      <c r="LU16" s="3" t="str">
        <f t="shared" si="12"/>
        <v>Ilkeston Town</v>
      </c>
      <c r="LV16" s="3" t="str">
        <f t="shared" si="12"/>
        <v>Ilkeston Town</v>
      </c>
      <c r="LW16" s="3" t="str">
        <f t="shared" si="12"/>
        <v xml:space="preserve"> Kilburn</v>
      </c>
      <c r="LX16" s="3" t="str">
        <f t="shared" si="12"/>
        <v xml:space="preserve"> Kilburn</v>
      </c>
      <c r="LY16" s="3" t="str">
        <f t="shared" si="12"/>
        <v xml:space="preserve"> Kilburn</v>
      </c>
      <c r="LZ16" s="3" t="str">
        <f t="shared" si="12"/>
        <v xml:space="preserve"> Kilburn</v>
      </c>
      <c r="MA16" s="3" t="str">
        <f t="shared" si="12"/>
        <v xml:space="preserve">    Long Eaton Rural</v>
      </c>
      <c r="MB16" s="3" t="str">
        <f t="shared" si="12"/>
        <v xml:space="preserve">    Long Eaton Rural</v>
      </c>
      <c r="MC16" s="3" t="str">
        <f t="shared" si="12"/>
        <v xml:space="preserve">    Long Eaton Rural</v>
      </c>
      <c r="MD16" s="3" t="str">
        <f t="shared" si="12"/>
        <v xml:space="preserve">    Long Eaton Rural</v>
      </c>
      <c r="ME16" s="3" t="str">
        <f t="shared" si="12"/>
        <v>Long Eaton South</v>
      </c>
      <c r="MF16" s="3" t="str">
        <f t="shared" si="12"/>
        <v>Long Eaton South</v>
      </c>
      <c r="MG16" s="3" t="str">
        <f t="shared" si="12"/>
        <v>Long Eaton South</v>
      </c>
      <c r="MH16" s="3" t="str">
        <f t="shared" si="12"/>
        <v>Long Eaton South</v>
      </c>
      <c r="MI16" s="3" t="str">
        <f t="shared" si="12"/>
        <v xml:space="preserve">    Mercia</v>
      </c>
      <c r="MJ16" s="3" t="str">
        <f t="shared" si="12"/>
        <v xml:space="preserve">    Mercia</v>
      </c>
      <c r="MK16" s="3" t="str">
        <f t="shared" si="12"/>
        <v xml:space="preserve">    Mercia</v>
      </c>
      <c r="ML16" s="3" t="str">
        <f t="shared" si="12"/>
        <v xml:space="preserve">    Mercia</v>
      </c>
      <c r="MM16" s="3" t="str">
        <f t="shared" si="12"/>
        <v xml:space="preserve">    Mickleover</v>
      </c>
      <c r="MN16" s="3" t="str">
        <f t="shared" si="12"/>
        <v xml:space="preserve">    Mickleover</v>
      </c>
      <c r="MO16" s="3" t="str">
        <f t="shared" si="12"/>
        <v xml:space="preserve">    Mickleover</v>
      </c>
      <c r="MP16" s="3" t="str">
        <f t="shared" si="12"/>
        <v xml:space="preserve">    Mickleover</v>
      </c>
      <c r="MQ16" s="3" t="str">
        <f t="shared" ref="MQ16:NR17" si="13">MQ2</f>
        <v xml:space="preserve">    Middlecroft and Poolsbrook</v>
      </c>
      <c r="MR16" s="3" t="str">
        <f t="shared" si="13"/>
        <v xml:space="preserve">    Middlecroft and Poolsbrook</v>
      </c>
      <c r="MS16" s="3" t="str">
        <f t="shared" si="13"/>
        <v xml:space="preserve">    Middlecroft and Poolsbrook</v>
      </c>
      <c r="MT16" s="3" t="str">
        <f t="shared" si="13"/>
        <v xml:space="preserve">    Middlecroft and Poolsbrook</v>
      </c>
      <c r="MU16" s="3" t="str">
        <f t="shared" si="13"/>
        <v xml:space="preserve">    New Mills and Hayfield</v>
      </c>
      <c r="MV16" s="3" t="str">
        <f t="shared" si="13"/>
        <v xml:space="preserve">    New Mills and Hayfield</v>
      </c>
      <c r="MW16" s="3" t="str">
        <f t="shared" si="13"/>
        <v xml:space="preserve">    New Mills and Hayfield</v>
      </c>
      <c r="MX16" s="3" t="str">
        <f t="shared" si="13"/>
        <v xml:space="preserve">    New Mills and Hayfield</v>
      </c>
      <c r="MY16" s="3" t="str">
        <f t="shared" si="13"/>
        <v>Newbold and Brockwell</v>
      </c>
      <c r="MZ16" s="3" t="str">
        <f t="shared" si="13"/>
        <v>Newbold and Brockwell</v>
      </c>
      <c r="NA16" s="3" t="str">
        <f t="shared" si="13"/>
        <v>Newbold and Brockwell</v>
      </c>
      <c r="NB16" s="3" t="str">
        <f t="shared" si="13"/>
        <v>Newbold and Brockwell</v>
      </c>
      <c r="NC16" s="3" t="str">
        <f t="shared" si="13"/>
        <v>Newhall and Midway</v>
      </c>
      <c r="ND16" s="3" t="str">
        <f t="shared" si="13"/>
        <v>Newhall and Midway</v>
      </c>
      <c r="NE16" s="3" t="str">
        <f t="shared" si="13"/>
        <v>Newhall and Midway</v>
      </c>
      <c r="NF16" s="3" t="str">
        <f t="shared" si="13"/>
        <v>Newhall and Midway</v>
      </c>
      <c r="NG16" s="3" t="str">
        <f t="shared" si="13"/>
        <v xml:space="preserve">    Normanton</v>
      </c>
      <c r="NH16" s="3" t="str">
        <f t="shared" si="13"/>
        <v xml:space="preserve">    Normanton</v>
      </c>
      <c r="NI16" s="3" t="str">
        <f t="shared" si="13"/>
        <v xml:space="preserve">    Normanton</v>
      </c>
      <c r="NJ16" s="3" t="str">
        <f t="shared" si="13"/>
        <v xml:space="preserve">    Normanton</v>
      </c>
      <c r="NK16" s="3" t="str">
        <f t="shared" si="13"/>
        <v xml:space="preserve"> North Wingfield, Pilsley, Stonebroom and Shirland</v>
      </c>
      <c r="NL16" s="3" t="str">
        <f t="shared" si="13"/>
        <v xml:space="preserve"> North Wingfield, Pilsley, Stonebroom and Shirland</v>
      </c>
      <c r="NM16" s="3" t="str">
        <f t="shared" si="13"/>
        <v xml:space="preserve"> North Wingfield, Pilsley, Stonebroom and Shirland</v>
      </c>
      <c r="NN16" s="3" t="str">
        <f t="shared" si="13"/>
        <v xml:space="preserve"> North Wingfield, Pilsley, Stonebroom and Shirland</v>
      </c>
      <c r="NO16" s="3" t="str">
        <f t="shared" si="13"/>
        <v>Pleasley</v>
      </c>
      <c r="NP16" s="3" t="str">
        <f t="shared" si="13"/>
        <v>Pleasley</v>
      </c>
      <c r="NQ16" s="3" t="str">
        <f t="shared" si="13"/>
        <v>Pleasley</v>
      </c>
      <c r="NR16" s="3" t="str">
        <f t="shared" si="13"/>
        <v>Pleasley</v>
      </c>
    </row>
    <row r="17" spans="1:382">
      <c r="C17" s="3" t="str">
        <f>C3</f>
        <v>All</v>
      </c>
      <c r="D17" s="3" t="str">
        <f t="shared" si="8"/>
        <v>ASB</v>
      </c>
      <c r="E17" s="3" t="str">
        <f t="shared" si="8"/>
        <v>Burg</v>
      </c>
      <c r="F17" s="3" t="str">
        <f t="shared" si="8"/>
        <v>Violence</v>
      </c>
      <c r="G17" s="3" t="str">
        <f t="shared" si="8"/>
        <v>All</v>
      </c>
      <c r="H17" s="3" t="str">
        <f t="shared" si="8"/>
        <v>ASB</v>
      </c>
      <c r="I17" s="3" t="str">
        <f t="shared" si="8"/>
        <v>Burg</v>
      </c>
      <c r="J17" s="3" t="str">
        <f t="shared" si="8"/>
        <v>Violence</v>
      </c>
      <c r="K17" s="3" t="str">
        <f t="shared" si="8"/>
        <v>All</v>
      </c>
      <c r="L17" s="3" t="str">
        <f t="shared" si="8"/>
        <v>ASB</v>
      </c>
      <c r="M17" s="3" t="str">
        <f t="shared" si="8"/>
        <v>Burg</v>
      </c>
      <c r="N17" s="3" t="str">
        <f t="shared" si="8"/>
        <v>Violence</v>
      </c>
      <c r="O17" s="3" t="str">
        <f t="shared" si="8"/>
        <v>All</v>
      </c>
      <c r="P17" s="3" t="str">
        <f t="shared" si="8"/>
        <v>ASB</v>
      </c>
      <c r="Q17" s="3" t="str">
        <f t="shared" si="8"/>
        <v>Burg</v>
      </c>
      <c r="R17" s="3" t="str">
        <f t="shared" si="8"/>
        <v>Violence</v>
      </c>
      <c r="S17" s="3" t="str">
        <f t="shared" si="8"/>
        <v>All</v>
      </c>
      <c r="T17" s="3" t="str">
        <f t="shared" si="8"/>
        <v>ASB</v>
      </c>
      <c r="U17" s="3" t="str">
        <f t="shared" si="8"/>
        <v>Burg</v>
      </c>
      <c r="V17" s="3" t="str">
        <f t="shared" si="8"/>
        <v>Violence</v>
      </c>
      <c r="W17" s="3" t="str">
        <f t="shared" si="8"/>
        <v>All</v>
      </c>
      <c r="X17" s="3" t="str">
        <f t="shared" si="8"/>
        <v>ASB</v>
      </c>
      <c r="Y17" s="3" t="str">
        <f t="shared" si="8"/>
        <v>Burg</v>
      </c>
      <c r="Z17" s="3" t="str">
        <f t="shared" si="8"/>
        <v>Violence</v>
      </c>
      <c r="AA17" s="3" t="str">
        <f t="shared" si="8"/>
        <v>All</v>
      </c>
      <c r="AB17" s="3" t="str">
        <f t="shared" si="8"/>
        <v>ASB</v>
      </c>
      <c r="AC17" s="3" t="str">
        <f t="shared" si="8"/>
        <v>Burg</v>
      </c>
      <c r="AD17" s="3" t="str">
        <f t="shared" si="8"/>
        <v>Violence</v>
      </c>
      <c r="AE17" s="3" t="str">
        <f t="shared" si="8"/>
        <v>All</v>
      </c>
      <c r="AF17" s="3" t="str">
        <f t="shared" si="8"/>
        <v>ASB</v>
      </c>
      <c r="AG17" s="3" t="str">
        <f t="shared" si="8"/>
        <v>Burg</v>
      </c>
      <c r="AH17" s="3" t="str">
        <f t="shared" si="8"/>
        <v>Violence</v>
      </c>
      <c r="AI17" s="3" t="str">
        <f t="shared" si="8"/>
        <v>All</v>
      </c>
      <c r="AJ17" s="3" t="str">
        <f t="shared" si="8"/>
        <v>ASB</v>
      </c>
      <c r="AK17" s="3" t="str">
        <f t="shared" si="8"/>
        <v>Burg</v>
      </c>
      <c r="AL17" s="3" t="str">
        <f t="shared" si="8"/>
        <v>Violence</v>
      </c>
      <c r="AM17" s="3" t="str">
        <f t="shared" si="8"/>
        <v>All</v>
      </c>
      <c r="AN17" s="3" t="str">
        <f t="shared" si="8"/>
        <v>ASB</v>
      </c>
      <c r="AO17" s="3" t="str">
        <f t="shared" si="8"/>
        <v>Burg</v>
      </c>
      <c r="AP17" s="3" t="str">
        <f t="shared" si="8"/>
        <v>Violence</v>
      </c>
      <c r="AQ17" s="3" t="str">
        <f t="shared" si="8"/>
        <v>All</v>
      </c>
      <c r="AR17" s="3" t="str">
        <f t="shared" si="8"/>
        <v>ASB</v>
      </c>
      <c r="AS17" s="3" t="str">
        <f t="shared" si="8"/>
        <v>Burg</v>
      </c>
      <c r="AT17" s="3" t="str">
        <f t="shared" si="8"/>
        <v>Violence</v>
      </c>
      <c r="AU17" s="3" t="str">
        <f t="shared" si="8"/>
        <v>All</v>
      </c>
      <c r="AV17" s="3" t="str">
        <f t="shared" si="8"/>
        <v>ASB</v>
      </c>
      <c r="AW17" s="3" t="str">
        <f t="shared" si="8"/>
        <v>Burg</v>
      </c>
      <c r="AX17" s="3" t="str">
        <f t="shared" si="8"/>
        <v>Violence</v>
      </c>
      <c r="AY17" s="3" t="str">
        <f t="shared" si="8"/>
        <v>All</v>
      </c>
      <c r="AZ17" s="3" t="str">
        <f t="shared" si="8"/>
        <v>ASB</v>
      </c>
      <c r="BA17" s="3" t="str">
        <f t="shared" si="8"/>
        <v>Burg</v>
      </c>
      <c r="BB17" s="3" t="str">
        <f t="shared" si="8"/>
        <v>Violence</v>
      </c>
      <c r="BC17" s="3" t="str">
        <f t="shared" si="8"/>
        <v>All</v>
      </c>
      <c r="BD17" s="3" t="str">
        <f t="shared" si="8"/>
        <v>ASB</v>
      </c>
      <c r="BE17" s="3" t="str">
        <f t="shared" si="8"/>
        <v>Burg</v>
      </c>
      <c r="BF17" s="3" t="str">
        <f t="shared" si="8"/>
        <v>Violence</v>
      </c>
      <c r="BG17" s="3" t="str">
        <f t="shared" si="8"/>
        <v>All</v>
      </c>
      <c r="BH17" s="3" t="str">
        <f t="shared" si="8"/>
        <v>ASB</v>
      </c>
      <c r="BI17" s="3" t="str">
        <f t="shared" si="8"/>
        <v>Burg</v>
      </c>
      <c r="BJ17" s="3" t="str">
        <f t="shared" si="8"/>
        <v>Violence</v>
      </c>
      <c r="BK17" s="3" t="str">
        <f t="shared" si="8"/>
        <v>All</v>
      </c>
      <c r="BL17" s="3" t="str">
        <f t="shared" si="8"/>
        <v>ASB</v>
      </c>
      <c r="BM17" s="3" t="str">
        <f t="shared" si="8"/>
        <v>Burg</v>
      </c>
      <c r="BN17" s="3" t="str">
        <f t="shared" si="8"/>
        <v>Violence</v>
      </c>
      <c r="BO17" s="3" t="str">
        <f t="shared" si="8"/>
        <v>All</v>
      </c>
      <c r="BP17" s="3" t="str">
        <f t="shared" si="9"/>
        <v>ASB</v>
      </c>
      <c r="BQ17" s="3" t="str">
        <f t="shared" si="9"/>
        <v>Burg</v>
      </c>
      <c r="BR17" s="3" t="str">
        <f t="shared" si="9"/>
        <v>Violence</v>
      </c>
      <c r="BS17" s="3" t="str">
        <f t="shared" si="9"/>
        <v>All</v>
      </c>
      <c r="BT17" s="3" t="str">
        <f t="shared" si="9"/>
        <v>ASB</v>
      </c>
      <c r="BU17" s="3" t="str">
        <f t="shared" si="9"/>
        <v>Burg</v>
      </c>
      <c r="BV17" s="3" t="str">
        <f t="shared" si="9"/>
        <v>Violence</v>
      </c>
      <c r="BW17" s="3" t="str">
        <f t="shared" si="9"/>
        <v>All</v>
      </c>
      <c r="BX17" s="3" t="str">
        <f t="shared" si="9"/>
        <v>ASB</v>
      </c>
      <c r="BY17" s="3" t="str">
        <f t="shared" si="9"/>
        <v>Burg</v>
      </c>
      <c r="BZ17" s="3" t="str">
        <f t="shared" si="9"/>
        <v>Violence</v>
      </c>
      <c r="CA17" s="3" t="str">
        <f t="shared" si="9"/>
        <v>All</v>
      </c>
      <c r="CB17" s="3" t="str">
        <f t="shared" si="9"/>
        <v>ASB</v>
      </c>
      <c r="CC17" s="3" t="str">
        <f t="shared" si="9"/>
        <v>Burg</v>
      </c>
      <c r="CD17" s="3" t="str">
        <f t="shared" si="9"/>
        <v>Violence</v>
      </c>
      <c r="CE17" s="3" t="str">
        <f t="shared" si="9"/>
        <v>All</v>
      </c>
      <c r="CF17" s="3" t="str">
        <f t="shared" ref="CF17:EQ17" si="14">CF3</f>
        <v>ASB</v>
      </c>
      <c r="CG17" s="3" t="str">
        <f t="shared" si="14"/>
        <v>Burg</v>
      </c>
      <c r="CH17" s="3" t="str">
        <f t="shared" si="14"/>
        <v>Violence</v>
      </c>
      <c r="CI17" s="3" t="str">
        <f t="shared" si="14"/>
        <v>All</v>
      </c>
      <c r="CJ17" s="3" t="str">
        <f t="shared" si="14"/>
        <v>ASB</v>
      </c>
      <c r="CK17" s="3" t="str">
        <f t="shared" si="14"/>
        <v>Burg</v>
      </c>
      <c r="CL17" s="3" t="str">
        <f t="shared" si="14"/>
        <v>Violence</v>
      </c>
      <c r="CM17" s="3" t="str">
        <f t="shared" si="14"/>
        <v>All</v>
      </c>
      <c r="CN17" s="3" t="str">
        <f t="shared" si="14"/>
        <v>ASB</v>
      </c>
      <c r="CO17" s="3" t="str">
        <f t="shared" si="14"/>
        <v>Burg</v>
      </c>
      <c r="CP17" s="3" t="str">
        <f t="shared" si="14"/>
        <v>Violence</v>
      </c>
      <c r="CQ17" s="3" t="str">
        <f t="shared" si="14"/>
        <v>All</v>
      </c>
      <c r="CR17" s="3" t="str">
        <f t="shared" si="14"/>
        <v>ASB</v>
      </c>
      <c r="CS17" s="3" t="str">
        <f t="shared" si="14"/>
        <v>Burg</v>
      </c>
      <c r="CT17" s="3" t="str">
        <f t="shared" si="14"/>
        <v>Violence</v>
      </c>
      <c r="CU17" s="3" t="str">
        <f t="shared" si="14"/>
        <v>All</v>
      </c>
      <c r="CV17" s="3" t="str">
        <f t="shared" si="14"/>
        <v>ASB</v>
      </c>
      <c r="CW17" s="3" t="str">
        <f t="shared" si="14"/>
        <v>Burg</v>
      </c>
      <c r="CX17" s="3" t="str">
        <f t="shared" si="14"/>
        <v>Violence</v>
      </c>
      <c r="CY17" s="3" t="str">
        <f t="shared" si="14"/>
        <v>All</v>
      </c>
      <c r="CZ17" s="3" t="str">
        <f t="shared" si="14"/>
        <v>ASB</v>
      </c>
      <c r="DA17" s="3" t="str">
        <f t="shared" si="14"/>
        <v>Burg</v>
      </c>
      <c r="DB17" s="3" t="str">
        <f t="shared" si="14"/>
        <v>Violence</v>
      </c>
      <c r="DC17" s="3" t="str">
        <f t="shared" si="14"/>
        <v>All</v>
      </c>
      <c r="DD17" s="3" t="str">
        <f t="shared" si="14"/>
        <v>ASB</v>
      </c>
      <c r="DE17" s="3" t="str">
        <f t="shared" si="14"/>
        <v>Burg</v>
      </c>
      <c r="DF17" s="3" t="str">
        <f t="shared" si="14"/>
        <v>Violence</v>
      </c>
      <c r="DG17" s="3" t="str">
        <f t="shared" si="14"/>
        <v>All</v>
      </c>
      <c r="DH17" s="3" t="str">
        <f t="shared" si="14"/>
        <v>ASB</v>
      </c>
      <c r="DI17" s="3" t="str">
        <f t="shared" si="14"/>
        <v>Burg</v>
      </c>
      <c r="DJ17" s="3" t="str">
        <f t="shared" si="14"/>
        <v>Violence</v>
      </c>
      <c r="DK17" s="3" t="str">
        <f t="shared" si="14"/>
        <v>All</v>
      </c>
      <c r="DL17" s="3" t="str">
        <f t="shared" si="14"/>
        <v>ASB</v>
      </c>
      <c r="DM17" s="3" t="str">
        <f t="shared" si="14"/>
        <v>Burg</v>
      </c>
      <c r="DN17" s="3" t="str">
        <f t="shared" si="14"/>
        <v>Violence</v>
      </c>
      <c r="DO17" s="3" t="str">
        <f t="shared" si="14"/>
        <v>All</v>
      </c>
      <c r="DP17" s="3" t="str">
        <f t="shared" si="14"/>
        <v>ASB</v>
      </c>
      <c r="DQ17" s="3" t="str">
        <f t="shared" si="14"/>
        <v>Burg</v>
      </c>
      <c r="DR17" s="3" t="str">
        <f t="shared" si="14"/>
        <v>Violence</v>
      </c>
      <c r="DS17" s="3" t="str">
        <f t="shared" si="14"/>
        <v>All</v>
      </c>
      <c r="DT17" s="3" t="str">
        <f t="shared" si="14"/>
        <v>ASB</v>
      </c>
      <c r="DU17" s="3" t="str">
        <f t="shared" si="14"/>
        <v>Burg</v>
      </c>
      <c r="DV17" s="3" t="str">
        <f t="shared" si="14"/>
        <v>Violence</v>
      </c>
      <c r="DW17" s="3" t="str">
        <f t="shared" si="14"/>
        <v>All</v>
      </c>
      <c r="DX17" s="3" t="str">
        <f t="shared" si="14"/>
        <v>ASB</v>
      </c>
      <c r="DY17" s="3" t="str">
        <f t="shared" si="14"/>
        <v>Burg</v>
      </c>
      <c r="DZ17" s="3" t="str">
        <f t="shared" si="14"/>
        <v>Violence</v>
      </c>
      <c r="EA17" s="3" t="str">
        <f t="shared" si="14"/>
        <v>All</v>
      </c>
      <c r="EB17" s="3" t="str">
        <f t="shared" si="14"/>
        <v>ASB</v>
      </c>
      <c r="EC17" s="3" t="str">
        <f t="shared" si="14"/>
        <v>Burg</v>
      </c>
      <c r="ED17" s="3" t="str">
        <f t="shared" si="14"/>
        <v>Violence</v>
      </c>
      <c r="EE17" s="3" t="str">
        <f t="shared" si="14"/>
        <v>All</v>
      </c>
      <c r="EF17" s="3" t="str">
        <f t="shared" si="14"/>
        <v>ASB</v>
      </c>
      <c r="EG17" s="3" t="str">
        <f t="shared" si="14"/>
        <v>Burg</v>
      </c>
      <c r="EH17" s="3" t="str">
        <f t="shared" si="14"/>
        <v>Violence</v>
      </c>
      <c r="EI17" s="3" t="str">
        <f t="shared" si="14"/>
        <v>All</v>
      </c>
      <c r="EJ17" s="3" t="str">
        <f t="shared" si="14"/>
        <v>ASB</v>
      </c>
      <c r="EK17" s="3" t="str">
        <f t="shared" si="14"/>
        <v>Burg</v>
      </c>
      <c r="EL17" s="3" t="str">
        <f t="shared" si="14"/>
        <v>Violence</v>
      </c>
      <c r="EM17" s="3" t="str">
        <f t="shared" si="14"/>
        <v>All</v>
      </c>
      <c r="EN17" s="3" t="str">
        <f t="shared" si="14"/>
        <v>ASB</v>
      </c>
      <c r="EO17" s="3" t="str">
        <f t="shared" si="14"/>
        <v>Burg</v>
      </c>
      <c r="EP17" s="3" t="str">
        <f t="shared" si="14"/>
        <v>Violence</v>
      </c>
      <c r="EQ17" s="3" t="str">
        <f t="shared" si="14"/>
        <v>All</v>
      </c>
      <c r="ER17" s="3" t="str">
        <f t="shared" ref="ER17:FF17" si="15">ER3</f>
        <v>ASB</v>
      </c>
      <c r="ES17" s="3" t="str">
        <f t="shared" si="15"/>
        <v>Burg</v>
      </c>
      <c r="ET17" s="3" t="str">
        <f t="shared" si="15"/>
        <v>Violence</v>
      </c>
      <c r="EU17" s="3" t="str">
        <f t="shared" si="15"/>
        <v>All</v>
      </c>
      <c r="EV17" s="3" t="str">
        <f t="shared" si="15"/>
        <v>ASB</v>
      </c>
      <c r="EW17" s="3" t="str">
        <f t="shared" si="15"/>
        <v>Burg</v>
      </c>
      <c r="EX17" s="3" t="str">
        <f t="shared" si="15"/>
        <v>Violence</v>
      </c>
      <c r="EY17" s="3" t="str">
        <f t="shared" si="15"/>
        <v>All</v>
      </c>
      <c r="EZ17" s="3" t="str">
        <f t="shared" si="15"/>
        <v>ASB</v>
      </c>
      <c r="FA17" s="3" t="str">
        <f t="shared" si="15"/>
        <v>Burg</v>
      </c>
      <c r="FB17" s="3" t="str">
        <f t="shared" si="15"/>
        <v>Violence</v>
      </c>
      <c r="FC17" s="3" t="str">
        <f>FC3</f>
        <v>All</v>
      </c>
      <c r="FD17" s="3" t="str">
        <f t="shared" si="15"/>
        <v>ASB</v>
      </c>
      <c r="FE17" s="3" t="str">
        <f t="shared" si="15"/>
        <v>Burg</v>
      </c>
      <c r="FF17" s="3" t="str">
        <f t="shared" si="15"/>
        <v>Violence</v>
      </c>
      <c r="FG17" s="3" t="str">
        <f t="shared" si="10"/>
        <v>All</v>
      </c>
      <c r="FH17" s="3" t="str">
        <f t="shared" si="10"/>
        <v>ASB</v>
      </c>
      <c r="FI17" s="3" t="str">
        <f t="shared" si="10"/>
        <v>Burg</v>
      </c>
      <c r="FJ17" s="3" t="str">
        <f t="shared" si="10"/>
        <v>Violence</v>
      </c>
      <c r="FK17" s="3" t="str">
        <f t="shared" si="10"/>
        <v>All</v>
      </c>
      <c r="FL17" s="3" t="str">
        <f t="shared" si="10"/>
        <v>ASB</v>
      </c>
      <c r="FM17" s="3" t="str">
        <f t="shared" si="10"/>
        <v>Burg</v>
      </c>
      <c r="FN17" s="3" t="str">
        <f t="shared" si="10"/>
        <v>Violence</v>
      </c>
      <c r="FO17" s="3" t="str">
        <f t="shared" si="10"/>
        <v>All</v>
      </c>
      <c r="FP17" s="3" t="str">
        <f t="shared" si="10"/>
        <v>ASB</v>
      </c>
      <c r="FQ17" s="3" t="str">
        <f t="shared" si="10"/>
        <v>Burg</v>
      </c>
      <c r="FR17" s="3" t="str">
        <f t="shared" si="10"/>
        <v>Violence</v>
      </c>
      <c r="FS17" s="3" t="str">
        <f t="shared" si="10"/>
        <v>All</v>
      </c>
      <c r="FT17" s="3" t="str">
        <f t="shared" si="10"/>
        <v>ASB</v>
      </c>
      <c r="FU17" s="3" t="str">
        <f t="shared" si="10"/>
        <v>Burg</v>
      </c>
      <c r="FV17" s="3" t="str">
        <f t="shared" si="10"/>
        <v>Violence</v>
      </c>
      <c r="FW17" s="3" t="str">
        <f t="shared" si="10"/>
        <v>All</v>
      </c>
      <c r="FX17" s="3" t="str">
        <f t="shared" si="10"/>
        <v>ASB</v>
      </c>
      <c r="FY17" s="3" t="str">
        <f t="shared" si="10"/>
        <v>Burg</v>
      </c>
      <c r="FZ17" s="3" t="str">
        <f t="shared" si="10"/>
        <v>Violence</v>
      </c>
      <c r="GA17" s="3" t="str">
        <f t="shared" si="10"/>
        <v>All</v>
      </c>
      <c r="GB17" s="3" t="str">
        <f t="shared" si="10"/>
        <v>ASB</v>
      </c>
      <c r="GC17" s="3" t="str">
        <f t="shared" si="10"/>
        <v>Burg</v>
      </c>
      <c r="GD17" s="3" t="str">
        <f t="shared" si="10"/>
        <v>Violence</v>
      </c>
      <c r="GE17" s="3" t="str">
        <f t="shared" si="10"/>
        <v>All</v>
      </c>
      <c r="GF17" s="3" t="str">
        <f t="shared" si="10"/>
        <v>ASB</v>
      </c>
      <c r="GG17" s="3" t="str">
        <f t="shared" si="10"/>
        <v>Burg</v>
      </c>
      <c r="GH17" s="3" t="str">
        <f t="shared" si="10"/>
        <v>Violence</v>
      </c>
      <c r="GI17" s="3" t="str">
        <f t="shared" si="10"/>
        <v>All</v>
      </c>
      <c r="GJ17" s="3" t="str">
        <f t="shared" si="10"/>
        <v>ASB</v>
      </c>
      <c r="GK17" s="3" t="str">
        <f t="shared" si="10"/>
        <v>Burg</v>
      </c>
      <c r="GL17" s="3" t="str">
        <f t="shared" si="10"/>
        <v>Violence</v>
      </c>
      <c r="GM17" s="3" t="str">
        <f t="shared" si="10"/>
        <v>All</v>
      </c>
      <c r="GN17" s="3" t="str">
        <f t="shared" si="10"/>
        <v>ASB</v>
      </c>
      <c r="GO17" s="3" t="str">
        <f t="shared" si="10"/>
        <v>Burg</v>
      </c>
      <c r="GP17" s="3" t="str">
        <f t="shared" si="10"/>
        <v>Violence</v>
      </c>
      <c r="GQ17" s="3" t="str">
        <f t="shared" si="10"/>
        <v>All</v>
      </c>
      <c r="GR17" s="3" t="str">
        <f t="shared" si="10"/>
        <v>ASB</v>
      </c>
      <c r="GS17" s="3" t="str">
        <f t="shared" si="10"/>
        <v>Burg</v>
      </c>
      <c r="GT17" s="3" t="str">
        <f t="shared" si="10"/>
        <v>Violence</v>
      </c>
      <c r="GU17" s="3" t="str">
        <f t="shared" si="10"/>
        <v>All</v>
      </c>
      <c r="GV17" s="3" t="str">
        <f t="shared" si="10"/>
        <v>ASB</v>
      </c>
      <c r="GW17" s="3" t="str">
        <f t="shared" si="10"/>
        <v>Burg</v>
      </c>
      <c r="GX17" s="3" t="str">
        <f t="shared" si="10"/>
        <v>Violence</v>
      </c>
      <c r="GY17" s="3" t="str">
        <f t="shared" si="10"/>
        <v>All</v>
      </c>
      <c r="GZ17" s="3" t="str">
        <f t="shared" si="10"/>
        <v>ASB</v>
      </c>
      <c r="HA17" s="3" t="str">
        <f t="shared" si="10"/>
        <v>Burg</v>
      </c>
      <c r="HB17" s="3" t="str">
        <f t="shared" si="10"/>
        <v>Violence</v>
      </c>
      <c r="HC17" s="3" t="str">
        <f t="shared" si="10"/>
        <v>All</v>
      </c>
      <c r="HD17" s="3" t="str">
        <f t="shared" si="10"/>
        <v>ASB</v>
      </c>
      <c r="HE17" s="3" t="str">
        <f t="shared" si="10"/>
        <v>Burg</v>
      </c>
      <c r="HF17" s="3" t="str">
        <f t="shared" si="10"/>
        <v>Violence</v>
      </c>
      <c r="HG17" s="3" t="str">
        <f t="shared" si="10"/>
        <v>All</v>
      </c>
      <c r="HH17" s="3" t="str">
        <f t="shared" si="10"/>
        <v>ASB</v>
      </c>
      <c r="HI17" s="3" t="str">
        <f t="shared" si="10"/>
        <v>Burg</v>
      </c>
      <c r="HJ17" s="3" t="str">
        <f t="shared" si="10"/>
        <v>Violence</v>
      </c>
      <c r="HK17" s="3" t="str">
        <f t="shared" si="10"/>
        <v>All</v>
      </c>
      <c r="HL17" s="3" t="str">
        <f t="shared" si="10"/>
        <v>ASB</v>
      </c>
      <c r="HM17" s="3" t="str">
        <f t="shared" si="10"/>
        <v>Burg</v>
      </c>
      <c r="HN17" s="3" t="str">
        <f t="shared" si="10"/>
        <v>Violence</v>
      </c>
      <c r="HO17" s="3" t="str">
        <f t="shared" si="10"/>
        <v>All</v>
      </c>
      <c r="HP17" s="3" t="str">
        <f t="shared" si="10"/>
        <v>ASB</v>
      </c>
      <c r="HQ17" s="3" t="str">
        <f t="shared" si="10"/>
        <v>Burg</v>
      </c>
      <c r="HR17" s="3" t="str">
        <f t="shared" si="10"/>
        <v>Violence</v>
      </c>
      <c r="HS17" s="3" t="str">
        <f t="shared" si="11"/>
        <v>All</v>
      </c>
      <c r="HT17" s="3" t="str">
        <f t="shared" si="11"/>
        <v>ASB</v>
      </c>
      <c r="HU17" s="3" t="str">
        <f t="shared" si="11"/>
        <v>Burg</v>
      </c>
      <c r="HV17" s="3" t="str">
        <f t="shared" si="11"/>
        <v>Violence</v>
      </c>
      <c r="HW17" s="3" t="str">
        <f t="shared" si="11"/>
        <v>All</v>
      </c>
      <c r="HX17" s="3" t="str">
        <f t="shared" si="11"/>
        <v>ASB</v>
      </c>
      <c r="HY17" s="3" t="str">
        <f t="shared" si="11"/>
        <v>Burg</v>
      </c>
      <c r="HZ17" s="3" t="str">
        <f t="shared" si="11"/>
        <v>Violence</v>
      </c>
      <c r="IA17" s="3" t="str">
        <f t="shared" si="11"/>
        <v>All</v>
      </c>
      <c r="IB17" s="3" t="str">
        <f t="shared" si="11"/>
        <v>ASB</v>
      </c>
      <c r="IC17" s="3" t="str">
        <f t="shared" si="11"/>
        <v>Burg</v>
      </c>
      <c r="ID17" s="3" t="str">
        <f t="shared" si="11"/>
        <v>Violence</v>
      </c>
      <c r="IE17" s="3" t="str">
        <f t="shared" si="11"/>
        <v>All</v>
      </c>
      <c r="IF17" s="3" t="str">
        <f t="shared" si="11"/>
        <v>ASB</v>
      </c>
      <c r="IG17" s="3" t="str">
        <f t="shared" si="11"/>
        <v>Burg</v>
      </c>
      <c r="IH17" s="3" t="str">
        <f t="shared" si="11"/>
        <v>Violence</v>
      </c>
      <c r="II17" s="3" t="str">
        <f t="shared" si="11"/>
        <v>All</v>
      </c>
      <c r="IJ17" s="3" t="str">
        <f t="shared" si="11"/>
        <v>ASB</v>
      </c>
      <c r="IK17" s="3" t="str">
        <f t="shared" si="11"/>
        <v>Burg</v>
      </c>
      <c r="IL17" s="3" t="str">
        <f t="shared" si="11"/>
        <v>Violence</v>
      </c>
      <c r="IM17" s="3" t="str">
        <f t="shared" si="11"/>
        <v>All</v>
      </c>
      <c r="IN17" s="3" t="str">
        <f t="shared" si="11"/>
        <v>ASB</v>
      </c>
      <c r="IO17" s="3" t="str">
        <f t="shared" si="11"/>
        <v>Burg</v>
      </c>
      <c r="IP17" s="3" t="str">
        <f t="shared" si="11"/>
        <v>Violence</v>
      </c>
      <c r="IQ17" s="3" t="str">
        <f t="shared" si="11"/>
        <v>All</v>
      </c>
      <c r="IR17" s="3" t="str">
        <f t="shared" si="11"/>
        <v>ASB</v>
      </c>
      <c r="IS17" s="3" t="str">
        <f t="shared" si="11"/>
        <v>Burg</v>
      </c>
      <c r="IT17" s="3" t="str">
        <f t="shared" si="11"/>
        <v>Violence</v>
      </c>
      <c r="IU17" s="3" t="str">
        <f t="shared" si="11"/>
        <v>All</v>
      </c>
      <c r="IV17" s="3" t="str">
        <f t="shared" si="11"/>
        <v>ASB</v>
      </c>
      <c r="IW17" s="3" t="str">
        <f t="shared" si="11"/>
        <v>Burg</v>
      </c>
      <c r="IX17" s="3" t="str">
        <f t="shared" si="11"/>
        <v>Violence</v>
      </c>
      <c r="IY17" s="3" t="str">
        <f t="shared" si="11"/>
        <v>All</v>
      </c>
      <c r="IZ17" s="3" t="str">
        <f t="shared" si="11"/>
        <v>ASB</v>
      </c>
      <c r="JA17" s="3" t="str">
        <f t="shared" si="11"/>
        <v>Burg</v>
      </c>
      <c r="JB17" s="3" t="str">
        <f t="shared" si="11"/>
        <v>Violence</v>
      </c>
      <c r="JC17" s="3" t="str">
        <f t="shared" si="11"/>
        <v>All</v>
      </c>
      <c r="JD17" s="3" t="str">
        <f t="shared" si="11"/>
        <v>ASB</v>
      </c>
      <c r="JE17" s="3" t="str">
        <f t="shared" si="11"/>
        <v>Burg</v>
      </c>
      <c r="JF17" s="3" t="str">
        <f t="shared" si="11"/>
        <v>Violence</v>
      </c>
      <c r="JG17" s="3" t="str">
        <f t="shared" si="11"/>
        <v>All</v>
      </c>
      <c r="JH17" s="3" t="str">
        <f t="shared" si="11"/>
        <v>ASB</v>
      </c>
      <c r="JI17" s="3" t="str">
        <f t="shared" si="11"/>
        <v>Burg</v>
      </c>
      <c r="JJ17" s="3" t="str">
        <f t="shared" si="11"/>
        <v>Violence</v>
      </c>
      <c r="JK17" s="3" t="str">
        <f t="shared" si="11"/>
        <v>All</v>
      </c>
      <c r="JL17" s="3" t="str">
        <f t="shared" si="11"/>
        <v>ASB</v>
      </c>
      <c r="JM17" s="3" t="str">
        <f t="shared" si="11"/>
        <v>Burg</v>
      </c>
      <c r="JN17" s="3" t="str">
        <f t="shared" si="11"/>
        <v>Violence</v>
      </c>
      <c r="JO17" s="3" t="str">
        <f t="shared" si="11"/>
        <v>All</v>
      </c>
      <c r="JP17" s="3" t="str">
        <f t="shared" si="11"/>
        <v>ASB</v>
      </c>
      <c r="JQ17" s="3" t="str">
        <f t="shared" si="11"/>
        <v>Burg</v>
      </c>
      <c r="JR17" s="3" t="str">
        <f t="shared" si="11"/>
        <v>Violence</v>
      </c>
      <c r="JS17" s="3" t="str">
        <f t="shared" si="11"/>
        <v>All</v>
      </c>
      <c r="JT17" s="3" t="str">
        <f t="shared" si="11"/>
        <v>ASB</v>
      </c>
      <c r="JU17" s="3" t="str">
        <f t="shared" si="11"/>
        <v>Burg</v>
      </c>
      <c r="JV17" s="3" t="str">
        <f t="shared" si="11"/>
        <v>Violence</v>
      </c>
      <c r="JW17" s="3" t="str">
        <f t="shared" si="11"/>
        <v>All</v>
      </c>
      <c r="JX17" s="3" t="str">
        <f t="shared" si="11"/>
        <v>ASB</v>
      </c>
      <c r="JY17" s="3" t="str">
        <f t="shared" si="11"/>
        <v>Burg</v>
      </c>
      <c r="JZ17" s="3" t="str">
        <f t="shared" si="11"/>
        <v>Violence</v>
      </c>
      <c r="KA17" s="3" t="str">
        <f t="shared" si="11"/>
        <v>All</v>
      </c>
      <c r="KB17" s="3" t="str">
        <f t="shared" si="11"/>
        <v>ASB</v>
      </c>
      <c r="KC17" s="3" t="str">
        <f t="shared" si="11"/>
        <v>Burg</v>
      </c>
      <c r="KD17" s="3" t="str">
        <f t="shared" si="11"/>
        <v>Violence</v>
      </c>
      <c r="KE17" s="3" t="str">
        <f t="shared" si="12"/>
        <v>All</v>
      </c>
      <c r="KF17" s="3" t="str">
        <f t="shared" si="12"/>
        <v>ASB</v>
      </c>
      <c r="KG17" s="3" t="str">
        <f t="shared" si="12"/>
        <v>Burg</v>
      </c>
      <c r="KH17" s="3" t="str">
        <f t="shared" si="12"/>
        <v>Violence</v>
      </c>
      <c r="KI17" s="3" t="str">
        <f t="shared" si="12"/>
        <v>All</v>
      </c>
      <c r="KJ17" s="3" t="str">
        <f t="shared" si="12"/>
        <v>ASB</v>
      </c>
      <c r="KK17" s="3" t="str">
        <f t="shared" si="12"/>
        <v>Burg</v>
      </c>
      <c r="KL17" s="3" t="str">
        <f t="shared" si="12"/>
        <v>Violence</v>
      </c>
      <c r="KM17" s="3" t="str">
        <f t="shared" si="12"/>
        <v>All</v>
      </c>
      <c r="KN17" s="3" t="str">
        <f t="shared" si="12"/>
        <v>ASB</v>
      </c>
      <c r="KO17" s="3" t="str">
        <f t="shared" si="12"/>
        <v>Burg</v>
      </c>
      <c r="KP17" s="3" t="str">
        <f t="shared" si="12"/>
        <v>Violence</v>
      </c>
      <c r="KQ17" s="3" t="str">
        <f t="shared" si="12"/>
        <v>All</v>
      </c>
      <c r="KR17" s="3" t="str">
        <f t="shared" si="12"/>
        <v>ASB</v>
      </c>
      <c r="KS17" s="3" t="str">
        <f t="shared" si="12"/>
        <v>Burg</v>
      </c>
      <c r="KT17" s="3" t="str">
        <f t="shared" si="12"/>
        <v>Violence</v>
      </c>
      <c r="KU17" s="3" t="str">
        <f t="shared" si="12"/>
        <v>All</v>
      </c>
      <c r="KV17" s="3" t="str">
        <f t="shared" si="12"/>
        <v>ASB</v>
      </c>
      <c r="KW17" s="3" t="str">
        <f t="shared" si="12"/>
        <v>Burg</v>
      </c>
      <c r="KX17" s="3" t="str">
        <f t="shared" si="12"/>
        <v>Violence</v>
      </c>
      <c r="KY17" s="3" t="str">
        <f t="shared" si="12"/>
        <v>All</v>
      </c>
      <c r="KZ17" s="3" t="str">
        <f t="shared" si="12"/>
        <v>ASB</v>
      </c>
      <c r="LA17" s="3" t="str">
        <f t="shared" si="12"/>
        <v>Burg</v>
      </c>
      <c r="LB17" s="3" t="str">
        <f t="shared" si="12"/>
        <v>Violence</v>
      </c>
      <c r="LC17" s="3" t="str">
        <f t="shared" si="12"/>
        <v>All</v>
      </c>
      <c r="LD17" s="3" t="str">
        <f t="shared" si="12"/>
        <v>ASB</v>
      </c>
      <c r="LE17" s="3" t="str">
        <f t="shared" si="12"/>
        <v>Burg</v>
      </c>
      <c r="LF17" s="3" t="str">
        <f t="shared" si="12"/>
        <v>Violence</v>
      </c>
      <c r="LG17" s="3" t="str">
        <f t="shared" si="12"/>
        <v>All</v>
      </c>
      <c r="LH17" s="3" t="str">
        <f t="shared" si="12"/>
        <v>ASB</v>
      </c>
      <c r="LI17" s="3" t="str">
        <f t="shared" si="12"/>
        <v>Burg</v>
      </c>
      <c r="LJ17" s="3" t="str">
        <f t="shared" si="12"/>
        <v>Violence</v>
      </c>
      <c r="LK17" s="3" t="str">
        <f t="shared" si="12"/>
        <v>All</v>
      </c>
      <c r="LL17" s="3" t="str">
        <f t="shared" si="12"/>
        <v>ASB</v>
      </c>
      <c r="LM17" s="3" t="str">
        <f t="shared" si="12"/>
        <v>Burg</v>
      </c>
      <c r="LN17" s="3" t="str">
        <f t="shared" si="12"/>
        <v>Violence</v>
      </c>
      <c r="LO17" s="3" t="str">
        <f t="shared" si="12"/>
        <v>All</v>
      </c>
      <c r="LP17" s="3" t="str">
        <f t="shared" si="12"/>
        <v>ASB</v>
      </c>
      <c r="LQ17" s="3" t="str">
        <f t="shared" si="12"/>
        <v>Burg</v>
      </c>
      <c r="LR17" s="3" t="str">
        <f t="shared" si="12"/>
        <v>Violence</v>
      </c>
      <c r="LS17" s="3" t="str">
        <f t="shared" si="12"/>
        <v>All</v>
      </c>
      <c r="LT17" s="3" t="str">
        <f t="shared" si="12"/>
        <v>ASB</v>
      </c>
      <c r="LU17" s="3" t="str">
        <f t="shared" si="12"/>
        <v>Burg</v>
      </c>
      <c r="LV17" s="3" t="str">
        <f t="shared" si="12"/>
        <v>Violence</v>
      </c>
      <c r="LW17" s="3" t="str">
        <f t="shared" si="12"/>
        <v>All</v>
      </c>
      <c r="LX17" s="3" t="str">
        <f t="shared" si="12"/>
        <v>ASB</v>
      </c>
      <c r="LY17" s="3" t="str">
        <f t="shared" si="12"/>
        <v>Burg</v>
      </c>
      <c r="LZ17" s="3" t="str">
        <f t="shared" si="12"/>
        <v>Violence</v>
      </c>
      <c r="MA17" s="3" t="str">
        <f t="shared" si="12"/>
        <v>All</v>
      </c>
      <c r="MB17" s="3" t="str">
        <f t="shared" si="12"/>
        <v>ASB</v>
      </c>
      <c r="MC17" s="3" t="str">
        <f t="shared" si="12"/>
        <v>Burg</v>
      </c>
      <c r="MD17" s="3" t="str">
        <f t="shared" si="12"/>
        <v>Violence</v>
      </c>
      <c r="ME17" s="3" t="str">
        <f t="shared" si="12"/>
        <v>All</v>
      </c>
      <c r="MF17" s="3" t="str">
        <f t="shared" si="12"/>
        <v>ASB</v>
      </c>
      <c r="MG17" s="3" t="str">
        <f t="shared" si="12"/>
        <v>Burg</v>
      </c>
      <c r="MH17" s="3" t="str">
        <f t="shared" si="12"/>
        <v>Violence</v>
      </c>
      <c r="MI17" s="3" t="str">
        <f t="shared" si="12"/>
        <v>All</v>
      </c>
      <c r="MJ17" s="3" t="str">
        <f t="shared" si="12"/>
        <v>ASB</v>
      </c>
      <c r="MK17" s="3" t="str">
        <f t="shared" si="12"/>
        <v>Burg</v>
      </c>
      <c r="ML17" s="3" t="str">
        <f t="shared" si="12"/>
        <v>Violence</v>
      </c>
      <c r="MM17" s="3" t="str">
        <f t="shared" si="12"/>
        <v>All</v>
      </c>
      <c r="MN17" s="3" t="str">
        <f t="shared" si="12"/>
        <v>ASB</v>
      </c>
      <c r="MO17" s="3" t="str">
        <f t="shared" si="12"/>
        <v>Burg</v>
      </c>
      <c r="MP17" s="3" t="str">
        <f t="shared" si="12"/>
        <v>Violence</v>
      </c>
      <c r="MQ17" s="3" t="str">
        <f t="shared" si="13"/>
        <v>All</v>
      </c>
      <c r="MR17" s="3" t="str">
        <f t="shared" si="13"/>
        <v>ASB</v>
      </c>
      <c r="MS17" s="3" t="str">
        <f t="shared" si="13"/>
        <v>Burg</v>
      </c>
      <c r="MT17" s="3" t="str">
        <f t="shared" si="13"/>
        <v>Violence</v>
      </c>
      <c r="MU17" s="3" t="str">
        <f t="shared" si="13"/>
        <v>All</v>
      </c>
      <c r="MV17" s="3" t="str">
        <f t="shared" si="13"/>
        <v>ASB</v>
      </c>
      <c r="MW17" s="3" t="str">
        <f t="shared" si="13"/>
        <v>Burg</v>
      </c>
      <c r="MX17" s="3" t="str">
        <f t="shared" si="13"/>
        <v>Violence</v>
      </c>
      <c r="MY17" s="3" t="str">
        <f t="shared" si="13"/>
        <v>All</v>
      </c>
      <c r="MZ17" s="3" t="str">
        <f t="shared" si="13"/>
        <v>ASB</v>
      </c>
      <c r="NA17" s="3" t="str">
        <f t="shared" si="13"/>
        <v>Burg</v>
      </c>
      <c r="NB17" s="3" t="str">
        <f t="shared" si="13"/>
        <v>Violence</v>
      </c>
      <c r="NC17" s="3" t="str">
        <f t="shared" si="13"/>
        <v>All</v>
      </c>
      <c r="ND17" s="3" t="str">
        <f t="shared" si="13"/>
        <v>ASB</v>
      </c>
      <c r="NE17" s="3" t="str">
        <f t="shared" si="13"/>
        <v>Burg</v>
      </c>
      <c r="NF17" s="3" t="str">
        <f t="shared" si="13"/>
        <v>Violence</v>
      </c>
      <c r="NG17" s="3" t="str">
        <f t="shared" si="13"/>
        <v>All</v>
      </c>
      <c r="NH17" s="3" t="str">
        <f t="shared" si="13"/>
        <v>ASB</v>
      </c>
      <c r="NI17" s="3" t="str">
        <f t="shared" si="13"/>
        <v>Burg</v>
      </c>
      <c r="NJ17" s="3" t="str">
        <f t="shared" si="13"/>
        <v>Violence</v>
      </c>
      <c r="NK17" s="3" t="str">
        <f t="shared" si="13"/>
        <v>All</v>
      </c>
      <c r="NL17" s="3" t="str">
        <f t="shared" si="13"/>
        <v>ASB</v>
      </c>
      <c r="NM17" s="3" t="str">
        <f t="shared" si="13"/>
        <v>Burg</v>
      </c>
      <c r="NN17" s="3" t="str">
        <f t="shared" si="13"/>
        <v>Violence</v>
      </c>
      <c r="NO17" s="3" t="str">
        <f t="shared" si="13"/>
        <v>All</v>
      </c>
      <c r="NP17" s="3" t="str">
        <f t="shared" si="13"/>
        <v>ASB</v>
      </c>
      <c r="NQ17" s="3" t="str">
        <f t="shared" si="13"/>
        <v>Burg</v>
      </c>
      <c r="NR17" s="3" t="str">
        <f t="shared" si="13"/>
        <v>Violence</v>
      </c>
    </row>
    <row r="18" spans="1:382">
      <c r="A18" s="3" t="s">
        <v>37</v>
      </c>
      <c r="C18" s="3">
        <f t="shared" ref="C18:BN18" si="16">AVERAGE(C4:C15)</f>
        <v>190.83333333333334</v>
      </c>
      <c r="D18" s="3">
        <f t="shared" si="16"/>
        <v>85.833333333333329</v>
      </c>
      <c r="E18" s="3">
        <f t="shared" si="16"/>
        <v>17.666666666666668</v>
      </c>
      <c r="F18" s="3">
        <f t="shared" si="16"/>
        <v>19.333333333333332</v>
      </c>
      <c r="G18" s="3">
        <f t="shared" si="16"/>
        <v>174.58333333333334</v>
      </c>
      <c r="H18" s="3">
        <f t="shared" si="16"/>
        <v>79.916666666666671</v>
      </c>
      <c r="I18" s="3">
        <f t="shared" si="16"/>
        <v>2.4166666666666665</v>
      </c>
      <c r="J18" s="3">
        <f t="shared" si="16"/>
        <v>19.083333333333332</v>
      </c>
      <c r="K18" s="3">
        <f t="shared" si="16"/>
        <v>14.25</v>
      </c>
      <c r="L18" s="3">
        <f t="shared" si="16"/>
        <v>6.416666666666667</v>
      </c>
      <c r="M18" s="3">
        <f t="shared" si="16"/>
        <v>3.1666666666666665</v>
      </c>
      <c r="N18" s="3">
        <f t="shared" si="16"/>
        <v>1</v>
      </c>
      <c r="O18" s="3">
        <f t="shared" si="16"/>
        <v>94.833333333333329</v>
      </c>
      <c r="P18" s="3">
        <f t="shared" si="16"/>
        <v>44.166666666666664</v>
      </c>
      <c r="Q18" s="3">
        <f t="shared" si="16"/>
        <v>6.666666666666667</v>
      </c>
      <c r="R18" s="3">
        <f t="shared" si="16"/>
        <v>9.0833333333333339</v>
      </c>
      <c r="S18" s="3">
        <f t="shared" si="16"/>
        <v>243.66666666666666</v>
      </c>
      <c r="T18" s="3">
        <f t="shared" si="16"/>
        <v>102.58333333333333</v>
      </c>
      <c r="U18" s="3">
        <f t="shared" si="16"/>
        <v>27.833333333333332</v>
      </c>
      <c r="V18" s="3">
        <f t="shared" si="16"/>
        <v>20.333333333333332</v>
      </c>
      <c r="W18" s="3">
        <f t="shared" si="16"/>
        <v>228.33333333333334</v>
      </c>
      <c r="X18" s="3">
        <f t="shared" si="16"/>
        <v>104.41666666666667</v>
      </c>
      <c r="Y18" s="3">
        <f t="shared" si="16"/>
        <v>20.833333333333332</v>
      </c>
      <c r="Z18" s="3">
        <f t="shared" si="16"/>
        <v>23.666666666666668</v>
      </c>
      <c r="AA18" s="3">
        <f t="shared" si="16"/>
        <v>54.166666666666664</v>
      </c>
      <c r="AB18" s="3">
        <f t="shared" si="16"/>
        <v>25.75</v>
      </c>
      <c r="AC18" s="3">
        <f t="shared" si="16"/>
        <v>2.6666666666666665</v>
      </c>
      <c r="AD18" s="3">
        <f t="shared" si="16"/>
        <v>7.25</v>
      </c>
      <c r="AE18" s="3">
        <f t="shared" si="16"/>
        <v>600.58333333333337</v>
      </c>
      <c r="AF18" s="3">
        <f t="shared" si="16"/>
        <v>261.25</v>
      </c>
      <c r="AG18" s="3">
        <f t="shared" si="16"/>
        <v>16.5</v>
      </c>
      <c r="AH18" s="3">
        <f t="shared" si="16"/>
        <v>77.5</v>
      </c>
      <c r="AI18" s="3">
        <f t="shared" si="16"/>
        <v>23.833333333333332</v>
      </c>
      <c r="AJ18" s="3">
        <f t="shared" si="16"/>
        <v>9.75</v>
      </c>
      <c r="AK18" s="3">
        <f t="shared" si="16"/>
        <v>1.3333333333333333</v>
      </c>
      <c r="AL18" s="3">
        <f t="shared" si="16"/>
        <v>2.4166666666666665</v>
      </c>
      <c r="AM18" s="3">
        <f t="shared" si="16"/>
        <v>16.083333333333332</v>
      </c>
      <c r="AN18" s="3">
        <f t="shared" si="16"/>
        <v>5.666666666666667</v>
      </c>
      <c r="AO18" s="3">
        <f t="shared" si="16"/>
        <v>1.3333333333333333</v>
      </c>
      <c r="AP18" s="3">
        <f t="shared" si="16"/>
        <v>1.25</v>
      </c>
      <c r="AQ18" s="3">
        <f t="shared" si="16"/>
        <v>97.416666666666671</v>
      </c>
      <c r="AR18" s="3">
        <f t="shared" si="16"/>
        <v>47.833333333333336</v>
      </c>
      <c r="AS18" s="3">
        <f t="shared" si="16"/>
        <v>7.833333333333333</v>
      </c>
      <c r="AT18" s="3">
        <f t="shared" si="16"/>
        <v>7.916666666666667</v>
      </c>
      <c r="AU18" s="3">
        <f t="shared" si="16"/>
        <v>115.41666666666667</v>
      </c>
      <c r="AV18" s="3">
        <f t="shared" si="16"/>
        <v>56.333333333333336</v>
      </c>
      <c r="AW18" s="3">
        <f t="shared" si="16"/>
        <v>9.8333333333333339</v>
      </c>
      <c r="AX18" s="3">
        <f t="shared" si="16"/>
        <v>10.416666666666666</v>
      </c>
      <c r="AY18" s="3">
        <f t="shared" si="16"/>
        <v>40.25</v>
      </c>
      <c r="AZ18" s="3">
        <f t="shared" si="16"/>
        <v>18.166666666666668</v>
      </c>
      <c r="BA18" s="3">
        <f t="shared" si="16"/>
        <v>4</v>
      </c>
      <c r="BB18" s="3">
        <f t="shared" si="16"/>
        <v>3.25</v>
      </c>
      <c r="BC18" s="3">
        <f t="shared" si="16"/>
        <v>136.75</v>
      </c>
      <c r="BD18" s="3">
        <f t="shared" si="16"/>
        <v>62.75</v>
      </c>
      <c r="BE18" s="3">
        <f t="shared" si="16"/>
        <v>16.333333333333332</v>
      </c>
      <c r="BF18" s="3">
        <f t="shared" si="16"/>
        <v>17.333333333333332</v>
      </c>
      <c r="BG18" s="3">
        <f t="shared" si="16"/>
        <v>63.5</v>
      </c>
      <c r="BH18" s="3">
        <f t="shared" si="16"/>
        <v>32.25</v>
      </c>
      <c r="BI18" s="3">
        <f t="shared" si="16"/>
        <v>3.5833333333333335</v>
      </c>
      <c r="BJ18" s="3">
        <f t="shared" si="16"/>
        <v>6.5</v>
      </c>
      <c r="BK18" s="3">
        <f t="shared" si="16"/>
        <v>10</v>
      </c>
      <c r="BL18" s="3">
        <f t="shared" si="16"/>
        <v>4.916666666666667</v>
      </c>
      <c r="BM18" s="3">
        <f t="shared" si="16"/>
        <v>0.25</v>
      </c>
      <c r="BN18" s="3">
        <f t="shared" si="16"/>
        <v>1.25</v>
      </c>
      <c r="BO18" s="3">
        <f t="shared" ref="BO18:DZ18" si="17">AVERAGE(BO4:BO15)</f>
        <v>10.166666666666666</v>
      </c>
      <c r="BP18" s="3">
        <f t="shared" si="17"/>
        <v>4.25</v>
      </c>
      <c r="BQ18" s="3">
        <f t="shared" si="17"/>
        <v>0.83333333333333337</v>
      </c>
      <c r="BR18" s="3">
        <f t="shared" si="17"/>
        <v>0.66666666666666663</v>
      </c>
      <c r="BS18" s="3">
        <f t="shared" si="17"/>
        <v>138</v>
      </c>
      <c r="BT18" s="3">
        <f t="shared" si="17"/>
        <v>63.166666666666664</v>
      </c>
      <c r="BU18" s="3">
        <f t="shared" si="17"/>
        <v>6.5</v>
      </c>
      <c r="BV18" s="3">
        <f t="shared" si="17"/>
        <v>14.916666666666666</v>
      </c>
      <c r="BW18" s="3">
        <f t="shared" si="17"/>
        <v>9.25</v>
      </c>
      <c r="BX18" s="3">
        <f t="shared" si="17"/>
        <v>2.5</v>
      </c>
      <c r="BY18" s="3">
        <f t="shared" si="17"/>
        <v>2</v>
      </c>
      <c r="BZ18" s="3">
        <f t="shared" si="17"/>
        <v>0.5</v>
      </c>
      <c r="CA18" s="3">
        <f t="shared" si="17"/>
        <v>121.5</v>
      </c>
      <c r="CB18" s="3">
        <f t="shared" si="17"/>
        <v>55.833333333333336</v>
      </c>
      <c r="CC18" s="3">
        <f t="shared" si="17"/>
        <v>11.333333333333334</v>
      </c>
      <c r="CD18" s="3">
        <f t="shared" si="17"/>
        <v>12.166666666666666</v>
      </c>
      <c r="CE18" s="3">
        <f t="shared" si="17"/>
        <v>261.41666666666669</v>
      </c>
      <c r="CF18" s="3">
        <f t="shared" si="17"/>
        <v>135.41666666666666</v>
      </c>
      <c r="CG18" s="3">
        <f t="shared" si="17"/>
        <v>14.333333333333334</v>
      </c>
      <c r="CH18" s="3">
        <f t="shared" si="17"/>
        <v>30.25</v>
      </c>
      <c r="CI18" s="3">
        <f t="shared" si="17"/>
        <v>65.333333333333329</v>
      </c>
      <c r="CJ18" s="3">
        <f t="shared" si="17"/>
        <v>31.833333333333332</v>
      </c>
      <c r="CK18" s="3">
        <f t="shared" si="17"/>
        <v>5.666666666666667</v>
      </c>
      <c r="CL18" s="3">
        <f t="shared" si="17"/>
        <v>5.333333333333333</v>
      </c>
      <c r="CM18" s="3">
        <f t="shared" si="17"/>
        <v>29.75</v>
      </c>
      <c r="CN18" s="3">
        <f t="shared" si="17"/>
        <v>15.166666666666666</v>
      </c>
      <c r="CO18" s="3">
        <f t="shared" si="17"/>
        <v>2.75</v>
      </c>
      <c r="CP18" s="3">
        <f t="shared" si="17"/>
        <v>2.8333333333333335</v>
      </c>
      <c r="CQ18" s="3">
        <f t="shared" si="17"/>
        <v>34</v>
      </c>
      <c r="CR18" s="3">
        <f t="shared" si="17"/>
        <v>16.5</v>
      </c>
      <c r="CS18" s="3">
        <f t="shared" si="17"/>
        <v>4.75</v>
      </c>
      <c r="CT18" s="3">
        <f t="shared" si="17"/>
        <v>2</v>
      </c>
      <c r="CU18" s="3">
        <f t="shared" si="17"/>
        <v>98.083333333333329</v>
      </c>
      <c r="CV18" s="3">
        <f t="shared" si="17"/>
        <v>46.583333333333336</v>
      </c>
      <c r="CW18" s="3">
        <f t="shared" si="17"/>
        <v>9.4166666666666661</v>
      </c>
      <c r="CX18" s="3">
        <f t="shared" si="17"/>
        <v>11.333333333333334</v>
      </c>
      <c r="CY18" s="3">
        <f t="shared" si="17"/>
        <v>211.66666666666666</v>
      </c>
      <c r="CZ18" s="3">
        <f t="shared" si="17"/>
        <v>101.58333333333333</v>
      </c>
      <c r="DA18" s="3">
        <f t="shared" si="17"/>
        <v>10.5</v>
      </c>
      <c r="DB18" s="3">
        <f t="shared" si="17"/>
        <v>23.166666666666668</v>
      </c>
      <c r="DC18" s="3">
        <f t="shared" si="17"/>
        <v>137</v>
      </c>
      <c r="DD18" s="3">
        <f t="shared" si="17"/>
        <v>62.916666666666664</v>
      </c>
      <c r="DE18" s="3">
        <f t="shared" si="17"/>
        <v>15</v>
      </c>
      <c r="DF18" s="3">
        <f t="shared" si="17"/>
        <v>11.5</v>
      </c>
      <c r="DG18" s="3">
        <f t="shared" si="17"/>
        <v>99.333333333333329</v>
      </c>
      <c r="DH18" s="3">
        <f t="shared" si="17"/>
        <v>48.083333333333336</v>
      </c>
      <c r="DI18" s="3">
        <f t="shared" si="17"/>
        <v>6.916666666666667</v>
      </c>
      <c r="DJ18" s="3">
        <f t="shared" si="17"/>
        <v>9.1666666666666661</v>
      </c>
      <c r="DK18" s="3">
        <f t="shared" si="17"/>
        <v>12.583333333333334</v>
      </c>
      <c r="DL18" s="3">
        <f t="shared" si="17"/>
        <v>4.833333333333333</v>
      </c>
      <c r="DM18" s="3">
        <f t="shared" si="17"/>
        <v>1.3333333333333333</v>
      </c>
      <c r="DN18" s="3">
        <f t="shared" si="17"/>
        <v>1.3333333333333333</v>
      </c>
      <c r="DO18" s="3">
        <f t="shared" si="17"/>
        <v>43.916666666666664</v>
      </c>
      <c r="DP18" s="3">
        <f t="shared" si="17"/>
        <v>23.666666666666668</v>
      </c>
      <c r="DQ18" s="3">
        <f t="shared" si="17"/>
        <v>4.833333333333333</v>
      </c>
      <c r="DR18" s="3">
        <f t="shared" si="17"/>
        <v>2.8333333333333335</v>
      </c>
      <c r="DS18" s="3">
        <f t="shared" si="17"/>
        <v>53.083333333333336</v>
      </c>
      <c r="DT18" s="3">
        <f t="shared" si="17"/>
        <v>27.416666666666668</v>
      </c>
      <c r="DU18" s="3">
        <f t="shared" si="17"/>
        <v>4.75</v>
      </c>
      <c r="DV18" s="3">
        <f t="shared" si="17"/>
        <v>3.8333333333333335</v>
      </c>
      <c r="DW18" s="3">
        <f t="shared" si="17"/>
        <v>15.666666666666666</v>
      </c>
      <c r="DX18" s="3">
        <f t="shared" si="17"/>
        <v>5.583333333333333</v>
      </c>
      <c r="DY18" s="3">
        <f t="shared" si="17"/>
        <v>3.4166666666666665</v>
      </c>
      <c r="DZ18" s="3">
        <f t="shared" si="17"/>
        <v>0.91666666666666663</v>
      </c>
      <c r="EA18" s="3">
        <f t="shared" ref="EA18:FF18" si="18">AVERAGE(EA4:EA15)</f>
        <v>16.833333333333332</v>
      </c>
      <c r="EB18" s="3">
        <f t="shared" si="18"/>
        <v>4.833333333333333</v>
      </c>
      <c r="EC18" s="3">
        <f t="shared" si="18"/>
        <v>1.25</v>
      </c>
      <c r="ED18" s="3">
        <f t="shared" si="18"/>
        <v>1.4166666666666667</v>
      </c>
      <c r="EE18" s="3">
        <f t="shared" si="18"/>
        <v>17.583333333333332</v>
      </c>
      <c r="EF18" s="3">
        <f t="shared" si="18"/>
        <v>7.833333333333333</v>
      </c>
      <c r="EG18" s="3">
        <f t="shared" si="18"/>
        <v>3.25</v>
      </c>
      <c r="EH18" s="3">
        <f t="shared" si="18"/>
        <v>0.83333333333333337</v>
      </c>
      <c r="EI18" s="3">
        <f t="shared" si="18"/>
        <v>37.083333333333336</v>
      </c>
      <c r="EJ18" s="3">
        <f t="shared" si="18"/>
        <v>18.75</v>
      </c>
      <c r="EK18" s="3">
        <f t="shared" si="18"/>
        <v>1.75</v>
      </c>
      <c r="EL18" s="3">
        <f t="shared" si="18"/>
        <v>2.1666666666666665</v>
      </c>
      <c r="EM18" s="3">
        <f t="shared" si="18"/>
        <v>27.166666666666668</v>
      </c>
      <c r="EN18" s="3">
        <f t="shared" si="18"/>
        <v>14.25</v>
      </c>
      <c r="EO18" s="3">
        <f t="shared" si="18"/>
        <v>1.75</v>
      </c>
      <c r="EP18" s="3">
        <f t="shared" si="18"/>
        <v>2.4166666666666665</v>
      </c>
      <c r="EQ18" s="3">
        <f t="shared" si="18"/>
        <v>77.666666666666671</v>
      </c>
      <c r="ER18" s="3">
        <f t="shared" si="18"/>
        <v>36.666666666666664</v>
      </c>
      <c r="ES18" s="3">
        <f t="shared" si="18"/>
        <v>6.166666666666667</v>
      </c>
      <c r="ET18" s="3">
        <f t="shared" si="18"/>
        <v>7.5</v>
      </c>
      <c r="EU18" s="3">
        <f t="shared" si="18"/>
        <v>30.583333333333332</v>
      </c>
      <c r="EV18" s="3">
        <f t="shared" si="18"/>
        <v>18.25</v>
      </c>
      <c r="EW18" s="3">
        <f t="shared" si="18"/>
        <v>2.3333333333333335</v>
      </c>
      <c r="EX18" s="3">
        <f t="shared" si="18"/>
        <v>1.8333333333333333</v>
      </c>
      <c r="EY18" s="3">
        <f t="shared" si="18"/>
        <v>49.333333333333336</v>
      </c>
      <c r="EZ18" s="3">
        <f t="shared" si="18"/>
        <v>29.166666666666668</v>
      </c>
      <c r="FA18" s="3">
        <f t="shared" si="18"/>
        <v>2.8333333333333335</v>
      </c>
      <c r="FB18" s="3">
        <f t="shared" si="18"/>
        <v>3.25</v>
      </c>
      <c r="FC18" s="3">
        <f t="shared" si="18"/>
        <v>28.25</v>
      </c>
      <c r="FD18" s="3">
        <f t="shared" si="18"/>
        <v>13.75</v>
      </c>
      <c r="FE18" s="3">
        <f t="shared" si="18"/>
        <v>1.3333333333333333</v>
      </c>
      <c r="FF18" s="3">
        <f t="shared" si="18"/>
        <v>3</v>
      </c>
      <c r="FG18" s="3">
        <f>AVERAGE(FG4:FG15)</f>
        <v>91.083333333333329</v>
      </c>
      <c r="FH18" s="3">
        <f>AVERAGE(FH4:FH15)</f>
        <v>57.583333333333336</v>
      </c>
      <c r="FI18" s="3">
        <f t="shared" ref="FI18:HR18" si="19">AVERAGE(FI4:FI15)</f>
        <v>5.416666666666667</v>
      </c>
      <c r="FJ18" s="3">
        <f t="shared" si="19"/>
        <v>3.9166666666666665</v>
      </c>
      <c r="FK18" s="3">
        <f t="shared" si="19"/>
        <v>92.666666666666671</v>
      </c>
      <c r="FL18" s="3">
        <f t="shared" si="19"/>
        <v>47</v>
      </c>
      <c r="FM18" s="3">
        <f t="shared" si="19"/>
        <v>6.833333333333333</v>
      </c>
      <c r="FN18" s="3">
        <f t="shared" si="19"/>
        <v>10.083333333333334</v>
      </c>
      <c r="FO18" s="3">
        <f t="shared" si="19"/>
        <v>125.33333333333333</v>
      </c>
      <c r="FP18" s="3">
        <f t="shared" si="19"/>
        <v>57</v>
      </c>
      <c r="FQ18" s="3">
        <f t="shared" si="19"/>
        <v>8.4166666666666661</v>
      </c>
      <c r="FR18" s="3">
        <f t="shared" si="19"/>
        <v>14.583333333333334</v>
      </c>
      <c r="FS18" s="3">
        <f t="shared" si="19"/>
        <v>43.833333333333336</v>
      </c>
      <c r="FT18" s="3">
        <f t="shared" si="19"/>
        <v>21.916666666666668</v>
      </c>
      <c r="FU18" s="3">
        <f t="shared" si="19"/>
        <v>3.25</v>
      </c>
      <c r="FV18" s="3">
        <f t="shared" si="19"/>
        <v>6.166666666666667</v>
      </c>
      <c r="FW18" s="3">
        <f t="shared" si="19"/>
        <v>156.66666666666666</v>
      </c>
      <c r="FX18" s="3">
        <f t="shared" si="19"/>
        <v>73.583333333333329</v>
      </c>
      <c r="FY18" s="3">
        <f t="shared" si="19"/>
        <v>15.083333333333334</v>
      </c>
      <c r="FZ18" s="3">
        <f t="shared" si="19"/>
        <v>16.416666666666668</v>
      </c>
      <c r="GA18" s="3">
        <f t="shared" si="19"/>
        <v>101.33333333333333</v>
      </c>
      <c r="GB18" s="3">
        <f t="shared" si="19"/>
        <v>37.166666666666664</v>
      </c>
      <c r="GC18" s="3">
        <f t="shared" si="19"/>
        <v>5.5</v>
      </c>
      <c r="GD18" s="3">
        <f t="shared" si="19"/>
        <v>12.75</v>
      </c>
      <c r="GE18" s="3">
        <f t="shared" si="19"/>
        <v>119.58333333333333</v>
      </c>
      <c r="GF18" s="3">
        <f t="shared" si="19"/>
        <v>56.666666666666664</v>
      </c>
      <c r="GG18" s="3">
        <f t="shared" si="19"/>
        <v>9.0833333333333339</v>
      </c>
      <c r="GH18" s="3">
        <f t="shared" si="19"/>
        <v>16.083333333333332</v>
      </c>
      <c r="GI18" s="3">
        <f t="shared" si="19"/>
        <v>17.833333333333332</v>
      </c>
      <c r="GJ18" s="3">
        <f t="shared" si="19"/>
        <v>6.75</v>
      </c>
      <c r="GK18" s="3">
        <f t="shared" si="19"/>
        <v>1.5</v>
      </c>
      <c r="GL18" s="3">
        <f t="shared" si="19"/>
        <v>1.6666666666666667</v>
      </c>
      <c r="GM18" s="3">
        <f t="shared" si="19"/>
        <v>82.833333333333329</v>
      </c>
      <c r="GN18" s="3">
        <f t="shared" si="19"/>
        <v>38.5</v>
      </c>
      <c r="GO18" s="3">
        <f t="shared" si="19"/>
        <v>4.166666666666667</v>
      </c>
      <c r="GP18" s="3">
        <f t="shared" si="19"/>
        <v>8.6666666666666661</v>
      </c>
      <c r="GQ18" s="3">
        <f t="shared" si="19"/>
        <v>53.75</v>
      </c>
      <c r="GR18" s="3">
        <f t="shared" si="19"/>
        <v>21.166666666666668</v>
      </c>
      <c r="GS18" s="3">
        <f t="shared" si="19"/>
        <v>9.1666666666666661</v>
      </c>
      <c r="GT18" s="3">
        <f t="shared" si="19"/>
        <v>5.333333333333333</v>
      </c>
      <c r="GU18" s="3">
        <f t="shared" si="19"/>
        <v>235.16666666666666</v>
      </c>
      <c r="GV18" s="3">
        <f t="shared" si="19"/>
        <v>99.916666666666671</v>
      </c>
      <c r="GW18" s="3">
        <f t="shared" si="19"/>
        <v>20.75</v>
      </c>
      <c r="GX18" s="3">
        <f t="shared" si="19"/>
        <v>21.25</v>
      </c>
      <c r="GY18" s="3">
        <f t="shared" si="19"/>
        <v>44</v>
      </c>
      <c r="GZ18" s="3">
        <f t="shared" si="19"/>
        <v>23.166666666666668</v>
      </c>
      <c r="HA18" s="3">
        <f t="shared" si="19"/>
        <v>3.5833333333333335</v>
      </c>
      <c r="HB18" s="3">
        <f t="shared" si="19"/>
        <v>4.75</v>
      </c>
      <c r="HC18" s="3">
        <f t="shared" si="19"/>
        <v>102.08333333333333</v>
      </c>
      <c r="HD18" s="3">
        <f t="shared" si="19"/>
        <v>53.083333333333336</v>
      </c>
      <c r="HE18" s="3">
        <f t="shared" si="19"/>
        <v>10.083333333333334</v>
      </c>
      <c r="HF18" s="3">
        <f t="shared" si="19"/>
        <v>8.4166666666666661</v>
      </c>
      <c r="HG18" s="3">
        <f t="shared" si="19"/>
        <v>65</v>
      </c>
      <c r="HH18" s="3">
        <f t="shared" si="19"/>
        <v>36.083333333333336</v>
      </c>
      <c r="HI18" s="3">
        <f t="shared" si="19"/>
        <v>2.75</v>
      </c>
      <c r="HJ18" s="3">
        <f t="shared" si="19"/>
        <v>5.416666666666667</v>
      </c>
      <c r="HK18" s="3">
        <f t="shared" si="19"/>
        <v>55.75</v>
      </c>
      <c r="HL18" s="3">
        <f t="shared" si="19"/>
        <v>26.333333333333332</v>
      </c>
      <c r="HM18" s="3">
        <f t="shared" si="19"/>
        <v>5.833333333333333</v>
      </c>
      <c r="HN18" s="3">
        <f t="shared" si="19"/>
        <v>4.833333333333333</v>
      </c>
      <c r="HO18" s="3">
        <f t="shared" si="19"/>
        <v>100.25</v>
      </c>
      <c r="HP18" s="3">
        <f t="shared" si="19"/>
        <v>49.416666666666664</v>
      </c>
      <c r="HQ18" s="3">
        <f t="shared" si="19"/>
        <v>9.5833333333333339</v>
      </c>
      <c r="HR18" s="3">
        <f t="shared" si="19"/>
        <v>11</v>
      </c>
      <c r="HS18" s="3">
        <f>AVERAGE(HS4:HS15)</f>
        <v>116.41666666666667</v>
      </c>
      <c r="HT18" s="3">
        <f>AVERAGE(HT4:HT15)</f>
        <v>58.5</v>
      </c>
      <c r="HU18" s="3">
        <f>AVERAGE(HU4:HU15)</f>
        <v>10.083333333333334</v>
      </c>
      <c r="HV18" s="3">
        <f>AVERAGE(HV4:HV15)</f>
        <v>12.166666666666666</v>
      </c>
      <c r="HW18" s="3">
        <f t="shared" ref="HW18:KH18" si="20">AVERAGE(HW4:HW15)</f>
        <v>69.333333333333329</v>
      </c>
      <c r="HX18" s="3">
        <f t="shared" si="20"/>
        <v>32.083333333333336</v>
      </c>
      <c r="HY18" s="3">
        <f t="shared" si="20"/>
        <v>6.416666666666667</v>
      </c>
      <c r="HZ18" s="3">
        <f t="shared" si="20"/>
        <v>6.583333333333333</v>
      </c>
      <c r="IA18" s="3">
        <f t="shared" si="20"/>
        <v>21.75</v>
      </c>
      <c r="IB18" s="3">
        <f t="shared" si="20"/>
        <v>10.166666666666666</v>
      </c>
      <c r="IC18" s="3">
        <f t="shared" si="20"/>
        <v>2.1666666666666665</v>
      </c>
      <c r="ID18" s="3">
        <f t="shared" si="20"/>
        <v>2.4166666666666665</v>
      </c>
      <c r="IE18" s="3">
        <f t="shared" si="20"/>
        <v>226.16666666666666</v>
      </c>
      <c r="IF18" s="3">
        <f t="shared" si="20"/>
        <v>96.666666666666671</v>
      </c>
      <c r="IG18" s="3">
        <f t="shared" si="20"/>
        <v>18.916666666666668</v>
      </c>
      <c r="IH18" s="3">
        <f t="shared" si="20"/>
        <v>26.916666666666668</v>
      </c>
      <c r="II18" s="3">
        <f t="shared" si="20"/>
        <v>77.5</v>
      </c>
      <c r="IJ18" s="3">
        <f t="shared" si="20"/>
        <v>38.166666666666664</v>
      </c>
      <c r="IK18" s="3">
        <f t="shared" si="20"/>
        <v>3.5833333333333335</v>
      </c>
      <c r="IL18" s="3">
        <f t="shared" si="20"/>
        <v>6.333333333333333</v>
      </c>
      <c r="IM18" s="3">
        <f t="shared" si="20"/>
        <v>21.5</v>
      </c>
      <c r="IN18" s="3">
        <f t="shared" si="20"/>
        <v>10.333333333333334</v>
      </c>
      <c r="IO18" s="3">
        <f t="shared" si="20"/>
        <v>1.25</v>
      </c>
      <c r="IP18" s="3">
        <f t="shared" si="20"/>
        <v>1.8333333333333333</v>
      </c>
      <c r="IQ18" s="3">
        <f t="shared" si="20"/>
        <v>84.083333333333329</v>
      </c>
      <c r="IR18" s="3">
        <f t="shared" si="20"/>
        <v>27.916666666666668</v>
      </c>
      <c r="IS18" s="3">
        <f t="shared" si="20"/>
        <v>7.833333333333333</v>
      </c>
      <c r="IT18" s="3">
        <f t="shared" si="20"/>
        <v>9.8333333333333339</v>
      </c>
      <c r="IU18" s="3">
        <f t="shared" si="20"/>
        <v>24.25</v>
      </c>
      <c r="IV18" s="3">
        <f t="shared" si="20"/>
        <v>10.166666666666666</v>
      </c>
      <c r="IW18" s="3">
        <f t="shared" si="20"/>
        <v>4.75</v>
      </c>
      <c r="IX18" s="3">
        <f t="shared" si="20"/>
        <v>1.6666666666666667</v>
      </c>
      <c r="IY18" s="3">
        <f t="shared" si="20"/>
        <v>182.25</v>
      </c>
      <c r="IZ18" s="3">
        <f t="shared" si="20"/>
        <v>82.916666666666671</v>
      </c>
      <c r="JA18" s="3">
        <f t="shared" si="20"/>
        <v>9.6666666666666661</v>
      </c>
      <c r="JB18" s="3">
        <f t="shared" si="20"/>
        <v>16.833333333333332</v>
      </c>
      <c r="JC18" s="3">
        <f t="shared" si="20"/>
        <v>70.416666666666671</v>
      </c>
      <c r="JD18" s="3">
        <f t="shared" si="20"/>
        <v>39.166666666666664</v>
      </c>
      <c r="JE18" s="3">
        <f t="shared" si="20"/>
        <v>6.833333333333333</v>
      </c>
      <c r="JF18" s="3">
        <f t="shared" si="20"/>
        <v>4.583333333333333</v>
      </c>
      <c r="JG18" s="3">
        <f t="shared" si="20"/>
        <v>69.333333333333329</v>
      </c>
      <c r="JH18" s="3">
        <f t="shared" si="20"/>
        <v>27.583333333333332</v>
      </c>
      <c r="JI18" s="3">
        <f t="shared" si="20"/>
        <v>5.666666666666667</v>
      </c>
      <c r="JJ18" s="3">
        <f t="shared" si="20"/>
        <v>8.0833333333333339</v>
      </c>
      <c r="JK18" s="3">
        <f t="shared" si="20"/>
        <v>60.833333333333336</v>
      </c>
      <c r="JL18" s="3">
        <f t="shared" si="20"/>
        <v>32.083333333333336</v>
      </c>
      <c r="JM18" s="3">
        <f t="shared" si="20"/>
        <v>2.5</v>
      </c>
      <c r="JN18" s="3">
        <f t="shared" si="20"/>
        <v>6</v>
      </c>
      <c r="JO18" s="3">
        <f t="shared" si="20"/>
        <v>140.08333333333334</v>
      </c>
      <c r="JP18" s="3">
        <f t="shared" si="20"/>
        <v>67.583333333333329</v>
      </c>
      <c r="JQ18" s="3">
        <f t="shared" si="20"/>
        <v>6.166666666666667</v>
      </c>
      <c r="JR18" s="3">
        <f t="shared" si="20"/>
        <v>15.166666666666666</v>
      </c>
      <c r="JS18" s="3">
        <f t="shared" si="20"/>
        <v>30.666666666666668</v>
      </c>
      <c r="JT18" s="3">
        <f t="shared" si="20"/>
        <v>16.583333333333332</v>
      </c>
      <c r="JU18" s="3">
        <f t="shared" si="20"/>
        <v>1.4166666666666667</v>
      </c>
      <c r="JV18" s="3">
        <f t="shared" si="20"/>
        <v>5.333333333333333</v>
      </c>
      <c r="JW18" s="3">
        <f t="shared" si="20"/>
        <v>195.16666666666666</v>
      </c>
      <c r="JX18" s="3">
        <f t="shared" si="20"/>
        <v>97</v>
      </c>
      <c r="JY18" s="3">
        <f t="shared" si="20"/>
        <v>11.5</v>
      </c>
      <c r="JZ18" s="3">
        <f t="shared" si="20"/>
        <v>24.833333333333332</v>
      </c>
      <c r="KA18" s="3">
        <f t="shared" si="20"/>
        <v>84.416666666666671</v>
      </c>
      <c r="KB18" s="3">
        <f t="shared" si="20"/>
        <v>50.25</v>
      </c>
      <c r="KC18" s="3">
        <f t="shared" si="20"/>
        <v>4.416666666666667</v>
      </c>
      <c r="KD18" s="3">
        <f t="shared" si="20"/>
        <v>7.083333333333333</v>
      </c>
      <c r="KE18" s="3">
        <f t="shared" si="20"/>
        <v>122.25</v>
      </c>
      <c r="KF18" s="3">
        <f t="shared" si="20"/>
        <v>59.166666666666664</v>
      </c>
      <c r="KG18" s="3">
        <f t="shared" si="20"/>
        <v>7.583333333333333</v>
      </c>
      <c r="KH18" s="3">
        <f t="shared" si="20"/>
        <v>11.416666666666666</v>
      </c>
      <c r="KI18" s="3">
        <f t="shared" ref="KI18:MT18" si="21">AVERAGE(KI4:KI15)</f>
        <v>28.25</v>
      </c>
      <c r="KJ18" s="3">
        <f t="shared" si="21"/>
        <v>8.75</v>
      </c>
      <c r="KK18" s="3">
        <f t="shared" si="21"/>
        <v>4.833333333333333</v>
      </c>
      <c r="KL18" s="3">
        <f t="shared" si="21"/>
        <v>2</v>
      </c>
      <c r="KM18" s="3">
        <f t="shared" si="21"/>
        <v>16.25</v>
      </c>
      <c r="KN18" s="3">
        <f t="shared" si="21"/>
        <v>8.1666666666666661</v>
      </c>
      <c r="KO18" s="3">
        <f t="shared" si="21"/>
        <v>0.75</v>
      </c>
      <c r="KP18" s="3">
        <f t="shared" si="21"/>
        <v>1.6666666666666667</v>
      </c>
      <c r="KQ18" s="3">
        <f t="shared" si="21"/>
        <v>163.25</v>
      </c>
      <c r="KR18" s="3">
        <f t="shared" si="21"/>
        <v>81.666666666666671</v>
      </c>
      <c r="KS18" s="3">
        <f t="shared" si="21"/>
        <v>15.75</v>
      </c>
      <c r="KT18" s="3">
        <f t="shared" si="21"/>
        <v>13.75</v>
      </c>
      <c r="KU18" s="3">
        <f t="shared" si="21"/>
        <v>48.833333333333336</v>
      </c>
      <c r="KV18" s="3">
        <f t="shared" si="21"/>
        <v>28.666666666666668</v>
      </c>
      <c r="KW18" s="3">
        <f t="shared" si="21"/>
        <v>2</v>
      </c>
      <c r="KX18" s="3">
        <f t="shared" si="21"/>
        <v>4.75</v>
      </c>
      <c r="KY18" s="3">
        <f t="shared" si="21"/>
        <v>79.583333333333329</v>
      </c>
      <c r="KZ18" s="3">
        <f t="shared" si="21"/>
        <v>46.25</v>
      </c>
      <c r="LA18" s="3">
        <f t="shared" si="21"/>
        <v>4.416666666666667</v>
      </c>
      <c r="LB18" s="3">
        <f t="shared" si="21"/>
        <v>6.916666666666667</v>
      </c>
      <c r="LC18" s="3">
        <f t="shared" si="21"/>
        <v>107</v>
      </c>
      <c r="LD18" s="3">
        <f t="shared" si="21"/>
        <v>58.083333333333336</v>
      </c>
      <c r="LE18" s="3">
        <f t="shared" si="21"/>
        <v>4.333333333333333</v>
      </c>
      <c r="LF18" s="3">
        <f t="shared" si="21"/>
        <v>11</v>
      </c>
      <c r="LG18" s="3">
        <f t="shared" si="21"/>
        <v>24.416666666666668</v>
      </c>
      <c r="LH18" s="3">
        <f t="shared" si="21"/>
        <v>8.6666666666666661</v>
      </c>
      <c r="LI18" s="3">
        <f t="shared" si="21"/>
        <v>3.4166666666666665</v>
      </c>
      <c r="LJ18" s="3">
        <f t="shared" si="21"/>
        <v>1.25</v>
      </c>
      <c r="LK18" s="3">
        <f t="shared" si="21"/>
        <v>8.3333333333333339</v>
      </c>
      <c r="LL18" s="3">
        <f t="shared" si="21"/>
        <v>2.9166666666666665</v>
      </c>
      <c r="LM18" s="3">
        <f t="shared" si="21"/>
        <v>1.8333333333333333</v>
      </c>
      <c r="LN18" s="3">
        <f t="shared" si="21"/>
        <v>0.25</v>
      </c>
      <c r="LO18" s="3">
        <f t="shared" si="21"/>
        <v>47.166666666666664</v>
      </c>
      <c r="LP18" s="3">
        <f t="shared" si="21"/>
        <v>22</v>
      </c>
      <c r="LQ18" s="3">
        <f t="shared" si="21"/>
        <v>6.916666666666667</v>
      </c>
      <c r="LR18" s="3">
        <f t="shared" si="21"/>
        <v>2.8333333333333335</v>
      </c>
      <c r="LS18" s="3">
        <f t="shared" si="21"/>
        <v>68.666666666666671</v>
      </c>
      <c r="LT18" s="3">
        <f t="shared" si="21"/>
        <v>31.583333333333332</v>
      </c>
      <c r="LU18" s="3">
        <f t="shared" si="21"/>
        <v>3.6666666666666665</v>
      </c>
      <c r="LV18" s="3">
        <f t="shared" si="21"/>
        <v>6.916666666666667</v>
      </c>
      <c r="LW18" s="3">
        <f t="shared" si="21"/>
        <v>58.5</v>
      </c>
      <c r="LX18" s="3">
        <f t="shared" si="21"/>
        <v>30.416666666666668</v>
      </c>
      <c r="LY18" s="3">
        <f t="shared" si="21"/>
        <v>6.416666666666667</v>
      </c>
      <c r="LZ18" s="3">
        <f t="shared" si="21"/>
        <v>4.25</v>
      </c>
      <c r="MA18" s="3">
        <f t="shared" si="21"/>
        <v>40.083333333333336</v>
      </c>
      <c r="MB18" s="3">
        <f t="shared" si="21"/>
        <v>16.5</v>
      </c>
      <c r="MC18" s="3">
        <f t="shared" si="21"/>
        <v>4.833333333333333</v>
      </c>
      <c r="MD18" s="3">
        <f t="shared" si="21"/>
        <v>3.9166666666666665</v>
      </c>
      <c r="ME18" s="3">
        <f t="shared" si="21"/>
        <v>115.33333333333333</v>
      </c>
      <c r="MF18" s="3">
        <f t="shared" si="21"/>
        <v>49</v>
      </c>
      <c r="MG18" s="3">
        <f t="shared" si="21"/>
        <v>13.75</v>
      </c>
      <c r="MH18" s="3">
        <f t="shared" si="21"/>
        <v>12.25</v>
      </c>
      <c r="MI18" s="3">
        <f t="shared" si="21"/>
        <v>57</v>
      </c>
      <c r="MJ18" s="3">
        <f t="shared" si="21"/>
        <v>25.083333333333332</v>
      </c>
      <c r="MK18" s="3">
        <f t="shared" si="21"/>
        <v>4.75</v>
      </c>
      <c r="ML18" s="3">
        <f t="shared" si="21"/>
        <v>6.833333333333333</v>
      </c>
      <c r="MM18" s="3">
        <f t="shared" si="21"/>
        <v>60.166666666666664</v>
      </c>
      <c r="MN18" s="3">
        <f t="shared" si="21"/>
        <v>28.75</v>
      </c>
      <c r="MO18" s="3">
        <f t="shared" si="21"/>
        <v>9.75</v>
      </c>
      <c r="MP18" s="3">
        <f t="shared" si="21"/>
        <v>4.083333333333333</v>
      </c>
      <c r="MQ18" s="3">
        <f t="shared" si="21"/>
        <v>66.166666666666671</v>
      </c>
      <c r="MR18" s="3">
        <f t="shared" si="21"/>
        <v>34.5</v>
      </c>
      <c r="MS18" s="3">
        <f t="shared" si="21"/>
        <v>2.5833333333333335</v>
      </c>
      <c r="MT18" s="3">
        <f t="shared" si="21"/>
        <v>6.25</v>
      </c>
      <c r="MU18" s="3">
        <f t="shared" ref="MU18:NR18" si="22">AVERAGE(MU4:MU15)</f>
        <v>67</v>
      </c>
      <c r="MV18" s="3">
        <f t="shared" si="22"/>
        <v>36.333333333333336</v>
      </c>
      <c r="MW18" s="3">
        <f t="shared" si="22"/>
        <v>5.583333333333333</v>
      </c>
      <c r="MX18" s="3">
        <f t="shared" si="22"/>
        <v>6.25</v>
      </c>
      <c r="MY18" s="3">
        <f t="shared" si="22"/>
        <v>98.166666666666671</v>
      </c>
      <c r="MZ18" s="3">
        <f t="shared" si="22"/>
        <v>46.166666666666664</v>
      </c>
      <c r="NA18" s="3">
        <f t="shared" si="22"/>
        <v>6.166666666666667</v>
      </c>
      <c r="NB18" s="3">
        <f t="shared" si="22"/>
        <v>10.666666666666666</v>
      </c>
      <c r="NC18" s="3">
        <f t="shared" si="22"/>
        <v>96.666666666666671</v>
      </c>
      <c r="ND18" s="3">
        <f t="shared" si="22"/>
        <v>48.666666666666664</v>
      </c>
      <c r="NE18" s="3">
        <f t="shared" si="22"/>
        <v>6.25</v>
      </c>
      <c r="NF18" s="3">
        <f t="shared" si="22"/>
        <v>13.166666666666666</v>
      </c>
      <c r="NG18" s="3">
        <f t="shared" si="22"/>
        <v>223.83333333333334</v>
      </c>
      <c r="NH18" s="3">
        <f t="shared" si="22"/>
        <v>117.75</v>
      </c>
      <c r="NI18" s="3">
        <f t="shared" si="22"/>
        <v>14.25</v>
      </c>
      <c r="NJ18" s="3">
        <f>AVERAGE(NJ4:NJ15)</f>
        <v>29</v>
      </c>
      <c r="NK18" s="3">
        <f>AVERAGE(NK4:NK15)</f>
        <v>86.75</v>
      </c>
      <c r="NL18" s="3">
        <f>AVERAGE(NL4:NL15)</f>
        <v>49.333333333333336</v>
      </c>
      <c r="NM18" s="3">
        <f>AVERAGE(NM4:NM15)</f>
        <v>5.416666666666667</v>
      </c>
      <c r="NN18" s="3">
        <f t="shared" si="22"/>
        <v>7.25</v>
      </c>
      <c r="NO18" s="3">
        <f t="shared" si="22"/>
        <v>25.416666666666668</v>
      </c>
      <c r="NP18" s="3">
        <f t="shared" si="22"/>
        <v>11.416666666666666</v>
      </c>
      <c r="NQ18" s="3">
        <f t="shared" si="22"/>
        <v>3</v>
      </c>
      <c r="NR18" s="3">
        <f t="shared" si="22"/>
        <v>2.5</v>
      </c>
    </row>
    <row r="19" spans="1:382">
      <c r="A19" s="3" t="s">
        <v>19</v>
      </c>
      <c r="C19" s="3">
        <f t="shared" ref="C19:BN19" si="23">STDEV(C4:C15)^2</f>
        <v>691.60606060606244</v>
      </c>
      <c r="D19" s="3">
        <f t="shared" si="23"/>
        <v>291.78787878787921</v>
      </c>
      <c r="E19" s="3">
        <f t="shared" si="23"/>
        <v>32.787878787878775</v>
      </c>
      <c r="F19" s="3">
        <f t="shared" si="23"/>
        <v>18.787878787878814</v>
      </c>
      <c r="G19" s="3">
        <f t="shared" si="23"/>
        <v>420.44696969697139</v>
      </c>
      <c r="H19" s="3">
        <f t="shared" si="23"/>
        <v>88.62878787878833</v>
      </c>
      <c r="I19" s="3">
        <f t="shared" si="23"/>
        <v>2.4469696969696972</v>
      </c>
      <c r="J19" s="3">
        <f t="shared" si="23"/>
        <v>29.174242424242451</v>
      </c>
      <c r="K19" s="3">
        <f t="shared" si="23"/>
        <v>14.204545454545453</v>
      </c>
      <c r="L19" s="3">
        <f t="shared" si="23"/>
        <v>9.5378787878787907</v>
      </c>
      <c r="M19" s="3">
        <f t="shared" si="23"/>
        <v>7.4242424242424239</v>
      </c>
      <c r="N19" s="3">
        <f t="shared" si="23"/>
        <v>0.90909090909090917</v>
      </c>
      <c r="O19" s="3">
        <f t="shared" si="23"/>
        <v>250.69696969697014</v>
      </c>
      <c r="P19" s="3">
        <f t="shared" si="23"/>
        <v>118.87878787878797</v>
      </c>
      <c r="Q19" s="3">
        <f t="shared" si="23"/>
        <v>17.151515151515152</v>
      </c>
      <c r="R19" s="3">
        <f t="shared" si="23"/>
        <v>5.9015151515151478</v>
      </c>
      <c r="S19" s="3">
        <f t="shared" si="23"/>
        <v>861.69696969696622</v>
      </c>
      <c r="T19" s="3">
        <f t="shared" si="23"/>
        <v>399.90151515151558</v>
      </c>
      <c r="U19" s="3">
        <f t="shared" si="23"/>
        <v>128.69696969696963</v>
      </c>
      <c r="V19" s="3">
        <f t="shared" si="23"/>
        <v>22.787878787878814</v>
      </c>
      <c r="W19" s="3">
        <f t="shared" si="23"/>
        <v>887.33333333332996</v>
      </c>
      <c r="X19" s="3">
        <f t="shared" si="23"/>
        <v>287.53787878787921</v>
      </c>
      <c r="Y19" s="3">
        <f t="shared" si="23"/>
        <v>59.787878787878824</v>
      </c>
      <c r="Z19" s="3">
        <f t="shared" si="23"/>
        <v>29.696969696969727</v>
      </c>
      <c r="AA19" s="3">
        <f t="shared" si="23"/>
        <v>181.6060606060604</v>
      </c>
      <c r="AB19" s="3">
        <f t="shared" si="23"/>
        <v>121.47727272727273</v>
      </c>
      <c r="AC19" s="3">
        <f t="shared" si="23"/>
        <v>1.5151515151515154</v>
      </c>
      <c r="AD19" s="3">
        <f t="shared" si="23"/>
        <v>10.386363636363635</v>
      </c>
      <c r="AE19" s="3">
        <f t="shared" si="23"/>
        <v>1935.1742424242427</v>
      </c>
      <c r="AF19" s="3">
        <f t="shared" si="23"/>
        <v>1520.2045454545455</v>
      </c>
      <c r="AG19" s="3">
        <f t="shared" si="23"/>
        <v>34.636363636363626</v>
      </c>
      <c r="AH19" s="3">
        <f t="shared" si="23"/>
        <v>103.36363636363636</v>
      </c>
      <c r="AI19" s="3">
        <f t="shared" si="23"/>
        <v>58.696969696969717</v>
      </c>
      <c r="AJ19" s="3">
        <f t="shared" si="23"/>
        <v>22.75</v>
      </c>
      <c r="AK19" s="3">
        <f t="shared" si="23"/>
        <v>3.1515151515151514</v>
      </c>
      <c r="AL19" s="3">
        <f t="shared" si="23"/>
        <v>2.4469696969696972</v>
      </c>
      <c r="AM19" s="3">
        <f t="shared" si="23"/>
        <v>14.628787878787866</v>
      </c>
      <c r="AN19" s="3">
        <f t="shared" si="23"/>
        <v>2.4242424242424265</v>
      </c>
      <c r="AO19" s="3">
        <f t="shared" si="23"/>
        <v>1.1515151515151516</v>
      </c>
      <c r="AP19" s="3">
        <f t="shared" si="23"/>
        <v>2.3863636363636358</v>
      </c>
      <c r="AQ19" s="3">
        <f t="shared" si="23"/>
        <v>140.99242424242468</v>
      </c>
      <c r="AR19" s="3">
        <f t="shared" si="23"/>
        <v>97.787878787878896</v>
      </c>
      <c r="AS19" s="3">
        <f t="shared" si="23"/>
        <v>15.060606060606057</v>
      </c>
      <c r="AT19" s="3">
        <f t="shared" si="23"/>
        <v>8.8106060606060588</v>
      </c>
      <c r="AU19" s="3">
        <f t="shared" si="23"/>
        <v>163.35606060605971</v>
      </c>
      <c r="AV19" s="3">
        <f t="shared" si="23"/>
        <v>86.787878787878554</v>
      </c>
      <c r="AW19" s="3">
        <f t="shared" si="23"/>
        <v>8.6969696969697043</v>
      </c>
      <c r="AX19" s="3">
        <f t="shared" si="23"/>
        <v>13.719696969696976</v>
      </c>
      <c r="AY19" s="3">
        <f t="shared" si="23"/>
        <v>52.02272727272728</v>
      </c>
      <c r="AZ19" s="3">
        <f t="shared" si="23"/>
        <v>38.878787878787868</v>
      </c>
      <c r="BA19" s="3">
        <f t="shared" si="23"/>
        <v>4.5454545454545459</v>
      </c>
      <c r="BB19" s="3">
        <f t="shared" si="23"/>
        <v>4.2045454545454541</v>
      </c>
      <c r="BC19" s="3">
        <f t="shared" si="23"/>
        <v>285.65909090909093</v>
      </c>
      <c r="BD19" s="3">
        <f t="shared" si="23"/>
        <v>82.204545454545453</v>
      </c>
      <c r="BE19" s="3">
        <f t="shared" si="23"/>
        <v>33.878787878787861</v>
      </c>
      <c r="BF19" s="3">
        <f t="shared" si="23"/>
        <v>26.787878787878775</v>
      </c>
      <c r="BG19" s="3">
        <f t="shared" si="23"/>
        <v>263.5454545454545</v>
      </c>
      <c r="BH19" s="3">
        <f t="shared" si="23"/>
        <v>123.84090909090908</v>
      </c>
      <c r="BI19" s="3">
        <f t="shared" si="23"/>
        <v>7.3560606060606064</v>
      </c>
      <c r="BJ19" s="3">
        <f t="shared" si="23"/>
        <v>4.0909090909090908</v>
      </c>
      <c r="BK19" s="3">
        <f t="shared" si="23"/>
        <v>10.363636363636363</v>
      </c>
      <c r="BL19" s="3">
        <f t="shared" si="23"/>
        <v>4.2651515151515156</v>
      </c>
      <c r="BM19" s="3">
        <f t="shared" si="23"/>
        <v>0.20454545454545456</v>
      </c>
      <c r="BN19" s="3">
        <f t="shared" si="23"/>
        <v>1.1136363636363635</v>
      </c>
      <c r="BO19" s="3">
        <f t="shared" ref="BO19:DZ19" si="24">STDEV(BO4:BO15)^2</f>
        <v>14.333333333333339</v>
      </c>
      <c r="BP19" s="3">
        <f t="shared" si="24"/>
        <v>3.8409090909090904</v>
      </c>
      <c r="BQ19" s="3">
        <f t="shared" si="24"/>
        <v>0.69696969696969691</v>
      </c>
      <c r="BR19" s="3">
        <f t="shared" si="24"/>
        <v>0.96969696969696972</v>
      </c>
      <c r="BS19" s="3">
        <f t="shared" si="24"/>
        <v>372</v>
      </c>
      <c r="BT19" s="3">
        <f t="shared" si="24"/>
        <v>179.24242424242402</v>
      </c>
      <c r="BU19" s="3">
        <f t="shared" si="24"/>
        <v>10.818181818181818</v>
      </c>
      <c r="BV19" s="3">
        <f t="shared" si="24"/>
        <v>22.265151515151505</v>
      </c>
      <c r="BW19" s="3">
        <f t="shared" si="24"/>
        <v>36.022727272727266</v>
      </c>
      <c r="BX19" s="3">
        <f t="shared" si="24"/>
        <v>5.0000000000000009</v>
      </c>
      <c r="BY19" s="3">
        <f t="shared" si="24"/>
        <v>3.6363636363636367</v>
      </c>
      <c r="BZ19" s="3">
        <f t="shared" si="24"/>
        <v>0.45454545454545447</v>
      </c>
      <c r="CA19" s="3">
        <f t="shared" si="24"/>
        <v>163.54545454545456</v>
      </c>
      <c r="CB19" s="3">
        <f t="shared" si="24"/>
        <v>135.06060606060583</v>
      </c>
      <c r="CC19" s="3">
        <f t="shared" si="24"/>
        <v>6.2424242424242484</v>
      </c>
      <c r="CD19" s="3">
        <f t="shared" si="24"/>
        <v>14.515151515151524</v>
      </c>
      <c r="CE19" s="3">
        <f t="shared" si="24"/>
        <v>1357.1742424242391</v>
      </c>
      <c r="CF19" s="3">
        <f t="shared" si="24"/>
        <v>1235.9015151515143</v>
      </c>
      <c r="CG19" s="3">
        <f t="shared" si="24"/>
        <v>18.060606060606048</v>
      </c>
      <c r="CH19" s="3">
        <f t="shared" si="24"/>
        <v>18.204545454545457</v>
      </c>
      <c r="CI19" s="3">
        <f t="shared" si="24"/>
        <v>204.06060606060583</v>
      </c>
      <c r="CJ19" s="3">
        <f t="shared" si="24"/>
        <v>79.060606060605991</v>
      </c>
      <c r="CK19" s="3">
        <f t="shared" si="24"/>
        <v>8.2424242424242458</v>
      </c>
      <c r="CL19" s="3">
        <f t="shared" si="24"/>
        <v>7.5151515151515156</v>
      </c>
      <c r="CM19" s="3">
        <f t="shared" si="24"/>
        <v>19.295454545454543</v>
      </c>
      <c r="CN19" s="3">
        <f t="shared" si="24"/>
        <v>21.242424242424224</v>
      </c>
      <c r="CO19" s="3">
        <f t="shared" si="24"/>
        <v>4.2045454545454541</v>
      </c>
      <c r="CP19" s="3">
        <f t="shared" si="24"/>
        <v>2.3333333333333335</v>
      </c>
      <c r="CQ19" s="3">
        <f t="shared" si="24"/>
        <v>88.181818181818173</v>
      </c>
      <c r="CR19" s="3">
        <f t="shared" si="24"/>
        <v>18.27272727272727</v>
      </c>
      <c r="CS19" s="3">
        <f t="shared" si="24"/>
        <v>15.113636363636363</v>
      </c>
      <c r="CT19" s="3">
        <f t="shared" si="24"/>
        <v>1.8181818181818179</v>
      </c>
      <c r="CU19" s="3">
        <f t="shared" si="24"/>
        <v>255.17424242424283</v>
      </c>
      <c r="CV19" s="3">
        <f t="shared" si="24"/>
        <v>136.4469696969698</v>
      </c>
      <c r="CW19" s="3">
        <f t="shared" si="24"/>
        <v>28.992424242424253</v>
      </c>
      <c r="CX19" s="3">
        <f t="shared" si="24"/>
        <v>29.696969696969706</v>
      </c>
      <c r="CY19" s="3">
        <f t="shared" si="24"/>
        <v>1230.2424242424206</v>
      </c>
      <c r="CZ19" s="3">
        <f t="shared" si="24"/>
        <v>556.62878787878822</v>
      </c>
      <c r="DA19" s="3">
        <f t="shared" si="24"/>
        <v>12.999999999999998</v>
      </c>
      <c r="DB19" s="3">
        <f t="shared" si="24"/>
        <v>41.060606060606084</v>
      </c>
      <c r="DC19" s="3">
        <f t="shared" si="24"/>
        <v>521.09090909090912</v>
      </c>
      <c r="DD19" s="3">
        <f t="shared" si="24"/>
        <v>113.35606060606038</v>
      </c>
      <c r="DE19" s="3">
        <f t="shared" si="24"/>
        <v>54.727272727272727</v>
      </c>
      <c r="DF19" s="3">
        <f t="shared" si="24"/>
        <v>10.090909090909092</v>
      </c>
      <c r="DG19" s="3">
        <f t="shared" si="24"/>
        <v>202.06060606060646</v>
      </c>
      <c r="DH19" s="3">
        <f t="shared" si="24"/>
        <v>235.5378787878789</v>
      </c>
      <c r="DI19" s="3">
        <f t="shared" si="24"/>
        <v>6.8106060606060561</v>
      </c>
      <c r="DJ19" s="3">
        <f t="shared" si="24"/>
        <v>8.1515151515151487</v>
      </c>
      <c r="DK19" s="3">
        <f t="shared" si="24"/>
        <v>30.628787878787886</v>
      </c>
      <c r="DL19" s="3">
        <f t="shared" si="24"/>
        <v>5.9696969696969715</v>
      </c>
      <c r="DM19" s="3">
        <f t="shared" si="24"/>
        <v>1.5151515151515154</v>
      </c>
      <c r="DN19" s="3">
        <f t="shared" si="24"/>
        <v>1.696969696969697</v>
      </c>
      <c r="DO19" s="3">
        <f t="shared" si="24"/>
        <v>115.90151515151524</v>
      </c>
      <c r="DP19" s="3">
        <f t="shared" si="24"/>
        <v>19.696969696969724</v>
      </c>
      <c r="DQ19" s="3">
        <f t="shared" si="24"/>
        <v>31.060606060606059</v>
      </c>
      <c r="DR19" s="3">
        <f t="shared" si="24"/>
        <v>4.1515151515151523</v>
      </c>
      <c r="DS19" s="3">
        <f t="shared" si="24"/>
        <v>305.71969696969677</v>
      </c>
      <c r="DT19" s="3">
        <f t="shared" si="24"/>
        <v>177.17424242424238</v>
      </c>
      <c r="DU19" s="3">
        <f t="shared" si="24"/>
        <v>7.1136363636363624</v>
      </c>
      <c r="DV19" s="3">
        <f t="shared" si="24"/>
        <v>4.1515151515151505</v>
      </c>
      <c r="DW19" s="3">
        <f t="shared" si="24"/>
        <v>16.969696969696958</v>
      </c>
      <c r="DX19" s="3">
        <f t="shared" si="24"/>
        <v>6.0833333333333348</v>
      </c>
      <c r="DY19" s="3">
        <f t="shared" si="24"/>
        <v>23.174242424242422</v>
      </c>
      <c r="DZ19" s="3">
        <f t="shared" si="24"/>
        <v>1.1742424242424241</v>
      </c>
      <c r="EA19" s="3">
        <f t="shared" ref="EA19:FF19" si="25">STDEV(EA4:EA15)^2</f>
        <v>263.78787878787875</v>
      </c>
      <c r="EB19" s="3">
        <f t="shared" si="25"/>
        <v>14.696969696969697</v>
      </c>
      <c r="EC19" s="3">
        <f t="shared" si="25"/>
        <v>1.1136363636363635</v>
      </c>
      <c r="ED19" s="3">
        <f t="shared" si="25"/>
        <v>1.7196969696969699</v>
      </c>
      <c r="EE19" s="3">
        <f t="shared" si="25"/>
        <v>28.810606060606048</v>
      </c>
      <c r="EF19" s="3">
        <f t="shared" si="25"/>
        <v>8.1515151515151487</v>
      </c>
      <c r="EG19" s="3">
        <f t="shared" si="25"/>
        <v>5.295454545454545</v>
      </c>
      <c r="EH19" s="3">
        <f t="shared" si="25"/>
        <v>0.87878787878787867</v>
      </c>
      <c r="EI19" s="3">
        <f t="shared" si="25"/>
        <v>117.17424242424254</v>
      </c>
      <c r="EJ19" s="3">
        <f t="shared" si="25"/>
        <v>59.47727272727272</v>
      </c>
      <c r="EK19" s="3">
        <f t="shared" si="25"/>
        <v>1.8409090909090906</v>
      </c>
      <c r="EL19" s="3">
        <f t="shared" si="25"/>
        <v>1.2424242424242422</v>
      </c>
      <c r="EM19" s="3">
        <f t="shared" si="25"/>
        <v>108.87878787878782</v>
      </c>
      <c r="EN19" s="3">
        <f t="shared" si="25"/>
        <v>40.204545454545453</v>
      </c>
      <c r="EO19" s="3">
        <f t="shared" si="25"/>
        <v>1.1136363636363635</v>
      </c>
      <c r="EP19" s="3">
        <f t="shared" si="25"/>
        <v>1.7196969696969699</v>
      </c>
      <c r="EQ19" s="3">
        <f t="shared" si="25"/>
        <v>146.42424242424286</v>
      </c>
      <c r="ER19" s="3">
        <f t="shared" si="25"/>
        <v>77.333333333333286</v>
      </c>
      <c r="ES19" s="3">
        <f t="shared" si="25"/>
        <v>9.787878787878789</v>
      </c>
      <c r="ET19" s="3">
        <f t="shared" si="25"/>
        <v>15.727272727272727</v>
      </c>
      <c r="EU19" s="3">
        <f t="shared" si="25"/>
        <v>158.44696969696963</v>
      </c>
      <c r="EV19" s="3">
        <f t="shared" si="25"/>
        <v>90.204545454545439</v>
      </c>
      <c r="EW19" s="3">
        <f t="shared" si="25"/>
        <v>4.0606060606060623</v>
      </c>
      <c r="EX19" s="3">
        <f t="shared" si="25"/>
        <v>2.8787878787878785</v>
      </c>
      <c r="EY19" s="3">
        <f t="shared" si="25"/>
        <v>99.696969696969802</v>
      </c>
      <c r="EZ19" s="3">
        <f t="shared" si="25"/>
        <v>58.151515151515092</v>
      </c>
      <c r="FA19" s="3">
        <f t="shared" si="25"/>
        <v>2.1515151515151518</v>
      </c>
      <c r="FB19" s="3">
        <f t="shared" si="25"/>
        <v>8.204545454545455</v>
      </c>
      <c r="FC19" s="3">
        <f t="shared" si="25"/>
        <v>110.74999999999999</v>
      </c>
      <c r="FD19" s="3">
        <f t="shared" si="25"/>
        <v>26.204545454545457</v>
      </c>
      <c r="FE19" s="3">
        <f t="shared" si="25"/>
        <v>0.78787878787878785</v>
      </c>
      <c r="FF19" s="3">
        <f t="shared" si="25"/>
        <v>2.0000000000000004</v>
      </c>
      <c r="FG19" s="3">
        <f>STDEV(FG4:FG15)^2</f>
        <v>123.35606060606105</v>
      </c>
      <c r="FH19" s="3">
        <f>STDEV(FH4:FH15)^2</f>
        <v>137.71969696969674</v>
      </c>
      <c r="FI19" s="3">
        <f t="shared" ref="FI19:HR19" si="26">STDEV(FI4:FI15)^2</f>
        <v>3.3560606060606082</v>
      </c>
      <c r="FJ19" s="3">
        <f t="shared" si="26"/>
        <v>2.8106060606060592</v>
      </c>
      <c r="FK19" s="3">
        <f t="shared" si="26"/>
        <v>178.60606060606108</v>
      </c>
      <c r="FL19" s="3">
        <f t="shared" si="26"/>
        <v>96.909090909090907</v>
      </c>
      <c r="FM19" s="3">
        <f t="shared" si="26"/>
        <v>5.7878787878787845</v>
      </c>
      <c r="FN19" s="3">
        <f t="shared" si="26"/>
        <v>14.083333333333339</v>
      </c>
      <c r="FO19" s="3">
        <f t="shared" si="26"/>
        <v>199.69696969696884</v>
      </c>
      <c r="FP19" s="3">
        <f t="shared" si="26"/>
        <v>166.72727272727272</v>
      </c>
      <c r="FQ19" s="3">
        <f t="shared" si="26"/>
        <v>12.628787878787875</v>
      </c>
      <c r="FR19" s="3">
        <f t="shared" si="26"/>
        <v>5.9015151515151389</v>
      </c>
      <c r="FS19" s="3">
        <f t="shared" si="26"/>
        <v>81.787878787878881</v>
      </c>
      <c r="FT19" s="3">
        <f t="shared" si="26"/>
        <v>19.537878787878814</v>
      </c>
      <c r="FU19" s="3">
        <f t="shared" si="26"/>
        <v>3.6590909090909087</v>
      </c>
      <c r="FV19" s="3">
        <f t="shared" si="26"/>
        <v>9.787878787878789</v>
      </c>
      <c r="FW19" s="3">
        <f t="shared" si="26"/>
        <v>560.06060606060782</v>
      </c>
      <c r="FX19" s="3">
        <f t="shared" si="26"/>
        <v>173.53787878787853</v>
      </c>
      <c r="FY19" s="3">
        <f t="shared" si="26"/>
        <v>20.083333333333321</v>
      </c>
      <c r="FZ19" s="3">
        <f t="shared" si="26"/>
        <v>24.810606060606052</v>
      </c>
      <c r="GA19" s="3">
        <f t="shared" si="26"/>
        <v>216.60606060606105</v>
      </c>
      <c r="GB19" s="3">
        <f t="shared" si="26"/>
        <v>99.06060606060619</v>
      </c>
      <c r="GC19" s="3">
        <f t="shared" si="26"/>
        <v>7.0000000000000009</v>
      </c>
      <c r="GD19" s="3">
        <f t="shared" si="26"/>
        <v>53.840909090909101</v>
      </c>
      <c r="GE19" s="3">
        <f t="shared" si="26"/>
        <v>346.99242424242328</v>
      </c>
      <c r="GF19" s="3">
        <f t="shared" si="26"/>
        <v>170.42424242424224</v>
      </c>
      <c r="GG19" s="3">
        <f t="shared" si="26"/>
        <v>18.265151515151508</v>
      </c>
      <c r="GH19" s="3">
        <f t="shared" si="26"/>
        <v>31.356060606060588</v>
      </c>
      <c r="GI19" s="3">
        <f t="shared" si="26"/>
        <v>32.696969696969688</v>
      </c>
      <c r="GJ19" s="3">
        <f t="shared" si="26"/>
        <v>10.568181818181818</v>
      </c>
      <c r="GK19" s="3">
        <f t="shared" si="26"/>
        <v>1.5454545454545452</v>
      </c>
      <c r="GL19" s="3">
        <f t="shared" si="26"/>
        <v>2.0606060606060606</v>
      </c>
      <c r="GM19" s="3">
        <f t="shared" si="26"/>
        <v>137.06060606060649</v>
      </c>
      <c r="GN19" s="3">
        <f t="shared" si="26"/>
        <v>38.63636363636364</v>
      </c>
      <c r="GO19" s="3">
        <f t="shared" si="26"/>
        <v>7.6060606060606064</v>
      </c>
      <c r="GP19" s="3">
        <f t="shared" si="26"/>
        <v>9.8787878787878753</v>
      </c>
      <c r="GQ19" s="3">
        <f t="shared" si="26"/>
        <v>106.38636363636364</v>
      </c>
      <c r="GR19" s="3">
        <f t="shared" si="26"/>
        <v>27.060606060606091</v>
      </c>
      <c r="GS19" s="3">
        <f t="shared" si="26"/>
        <v>35.424242424242422</v>
      </c>
      <c r="GT19" s="3">
        <f t="shared" si="26"/>
        <v>4.9696969696969715</v>
      </c>
      <c r="GU19" s="3">
        <f t="shared" si="26"/>
        <v>332.87878787878782</v>
      </c>
      <c r="GV19" s="3">
        <f t="shared" si="26"/>
        <v>176.9924242424247</v>
      </c>
      <c r="GW19" s="3">
        <f t="shared" si="26"/>
        <v>53.113636363636374</v>
      </c>
      <c r="GX19" s="3">
        <f t="shared" si="26"/>
        <v>13.477272727272728</v>
      </c>
      <c r="GY19" s="3">
        <f t="shared" si="26"/>
        <v>73.454545454545453</v>
      </c>
      <c r="GZ19" s="3">
        <f t="shared" si="26"/>
        <v>47.969696969696997</v>
      </c>
      <c r="HA19" s="3">
        <f t="shared" si="26"/>
        <v>6.2651515151515156</v>
      </c>
      <c r="HB19" s="3">
        <f t="shared" si="26"/>
        <v>4.7500000000000009</v>
      </c>
      <c r="HC19" s="3">
        <f t="shared" si="26"/>
        <v>582.4469696969702</v>
      </c>
      <c r="HD19" s="3">
        <f t="shared" si="26"/>
        <v>227.71969696969674</v>
      </c>
      <c r="HE19" s="3">
        <f t="shared" si="26"/>
        <v>17.719696969696979</v>
      </c>
      <c r="HF19" s="3">
        <f t="shared" si="26"/>
        <v>6.6287878787878753</v>
      </c>
      <c r="HG19" s="3">
        <f t="shared" si="26"/>
        <v>122.00000000000001</v>
      </c>
      <c r="HH19" s="3">
        <f t="shared" si="26"/>
        <v>46.446969696969639</v>
      </c>
      <c r="HI19" s="3">
        <f t="shared" si="26"/>
        <v>4.5681818181818175</v>
      </c>
      <c r="HJ19" s="3">
        <f t="shared" si="26"/>
        <v>6.4469696969696981</v>
      </c>
      <c r="HK19" s="3">
        <f t="shared" si="26"/>
        <v>63.113636363636367</v>
      </c>
      <c r="HL19" s="3">
        <f t="shared" si="26"/>
        <v>21.515151515151459</v>
      </c>
      <c r="HM19" s="3">
        <f t="shared" si="26"/>
        <v>7.4242424242424265</v>
      </c>
      <c r="HN19" s="3">
        <f t="shared" si="26"/>
        <v>2.3333333333333348</v>
      </c>
      <c r="HO19" s="3">
        <f t="shared" si="26"/>
        <v>203.47727272727275</v>
      </c>
      <c r="HP19" s="3">
        <f t="shared" si="26"/>
        <v>191.71969696969711</v>
      </c>
      <c r="HQ19" s="3">
        <f t="shared" si="26"/>
        <v>19.356060606060609</v>
      </c>
      <c r="HR19" s="3">
        <f t="shared" si="26"/>
        <v>12.909090909090908</v>
      </c>
      <c r="HS19" s="3">
        <f>STDEV(HS4:HS15)^2</f>
        <v>240.81060606060518</v>
      </c>
      <c r="HT19" s="3">
        <f>STDEV(HT4:HT15)^2</f>
        <v>130.09090909090912</v>
      </c>
      <c r="HU19" s="3">
        <f>STDEV(HU4:HU15)^2</f>
        <v>15.719696969696976</v>
      </c>
      <c r="HV19" s="3">
        <f>STDEV(HV4:HV15)^2</f>
        <v>11.606060606060611</v>
      </c>
      <c r="HW19" s="3">
        <f t="shared" ref="HW19:KH19" si="27">STDEV(HW4:HW15)^2</f>
        <v>89.515151515151288</v>
      </c>
      <c r="HX19" s="3">
        <f t="shared" si="27"/>
        <v>51.537878787878725</v>
      </c>
      <c r="HY19" s="3">
        <f t="shared" si="27"/>
        <v>20.446969696969695</v>
      </c>
      <c r="HZ19" s="3">
        <f t="shared" si="27"/>
        <v>4.0833333333333304</v>
      </c>
      <c r="IA19" s="3">
        <f t="shared" si="27"/>
        <v>32.386363636363633</v>
      </c>
      <c r="IB19" s="3">
        <f t="shared" si="27"/>
        <v>6.6969696969697026</v>
      </c>
      <c r="IC19" s="3">
        <f t="shared" si="27"/>
        <v>2.6969696969696972</v>
      </c>
      <c r="ID19" s="3">
        <f t="shared" si="27"/>
        <v>2.4469696969696972</v>
      </c>
      <c r="IE19" s="3">
        <f t="shared" si="27"/>
        <v>984.33333333332985</v>
      </c>
      <c r="IF19" s="3">
        <f t="shared" si="27"/>
        <v>556.96969696969745</v>
      </c>
      <c r="IG19" s="3">
        <f t="shared" si="27"/>
        <v>27.901515151515181</v>
      </c>
      <c r="IH19" s="3">
        <f t="shared" si="27"/>
        <v>49.901515151515092</v>
      </c>
      <c r="II19" s="3">
        <f t="shared" si="27"/>
        <v>172.45454545454544</v>
      </c>
      <c r="IJ19" s="3">
        <f t="shared" si="27"/>
        <v>116.6969696969698</v>
      </c>
      <c r="IK19" s="3">
        <f t="shared" si="27"/>
        <v>1.7196969696969688</v>
      </c>
      <c r="IL19" s="3">
        <f t="shared" si="27"/>
        <v>5.8787878787878807</v>
      </c>
      <c r="IM19" s="3">
        <f t="shared" si="27"/>
        <v>49.727272727272727</v>
      </c>
      <c r="IN19" s="3">
        <f t="shared" si="27"/>
        <v>13.878787878787886</v>
      </c>
      <c r="IO19" s="3">
        <f t="shared" si="27"/>
        <v>2.3863636363636358</v>
      </c>
      <c r="IP19" s="3">
        <f t="shared" si="27"/>
        <v>1.2424242424242422</v>
      </c>
      <c r="IQ19" s="3">
        <f t="shared" si="27"/>
        <v>190.62878787878836</v>
      </c>
      <c r="IR19" s="3">
        <f t="shared" si="27"/>
        <v>35.719696969696912</v>
      </c>
      <c r="IS19" s="3">
        <f t="shared" si="27"/>
        <v>24.151515151515152</v>
      </c>
      <c r="IT19" s="3">
        <f t="shared" si="27"/>
        <v>10.696969696969703</v>
      </c>
      <c r="IU19" s="3">
        <f t="shared" si="27"/>
        <v>51.477272727272734</v>
      </c>
      <c r="IV19" s="3">
        <f t="shared" si="27"/>
        <v>23.242424242424249</v>
      </c>
      <c r="IW19" s="3">
        <f t="shared" si="27"/>
        <v>6.3863636363636358</v>
      </c>
      <c r="IX19" s="3">
        <f t="shared" si="27"/>
        <v>1.696969696969697</v>
      </c>
      <c r="IY19" s="3">
        <f t="shared" si="27"/>
        <v>444.20454545454544</v>
      </c>
      <c r="IZ19" s="3">
        <f t="shared" si="27"/>
        <v>192.9924242424247</v>
      </c>
      <c r="JA19" s="3">
        <f t="shared" si="27"/>
        <v>12.969696969696976</v>
      </c>
      <c r="JB19" s="3">
        <f t="shared" si="27"/>
        <v>39.242424242424228</v>
      </c>
      <c r="JC19" s="3">
        <f t="shared" si="27"/>
        <v>168.08333333333312</v>
      </c>
      <c r="JD19" s="3">
        <f t="shared" si="27"/>
        <v>89.78787878787891</v>
      </c>
      <c r="JE19" s="3">
        <f t="shared" si="27"/>
        <v>16.151515151515149</v>
      </c>
      <c r="JF19" s="3">
        <f t="shared" si="27"/>
        <v>4.4469696969696972</v>
      </c>
      <c r="JG19" s="3">
        <f t="shared" si="27"/>
        <v>113.33333333333313</v>
      </c>
      <c r="JH19" s="3">
        <f t="shared" si="27"/>
        <v>40.083333333333279</v>
      </c>
      <c r="JI19" s="3">
        <f t="shared" si="27"/>
        <v>8.4242424242424256</v>
      </c>
      <c r="JJ19" s="3">
        <f t="shared" si="27"/>
        <v>5.7196969696969653</v>
      </c>
      <c r="JK19" s="3">
        <f t="shared" si="27"/>
        <v>150.33333333333312</v>
      </c>
      <c r="JL19" s="3">
        <f t="shared" si="27"/>
        <v>40.992424242424178</v>
      </c>
      <c r="JM19" s="3">
        <f t="shared" si="27"/>
        <v>0.63636363636363624</v>
      </c>
      <c r="JN19" s="3">
        <f t="shared" si="27"/>
        <v>5.6363636363636376</v>
      </c>
      <c r="JO19" s="3">
        <f t="shared" si="27"/>
        <v>391.53787878787796</v>
      </c>
      <c r="JP19" s="3">
        <f t="shared" si="27"/>
        <v>158.81060606060581</v>
      </c>
      <c r="JQ19" s="3">
        <f t="shared" si="27"/>
        <v>11.969696969696971</v>
      </c>
      <c r="JR19" s="3">
        <f t="shared" si="27"/>
        <v>10.5151515151515</v>
      </c>
      <c r="JS19" s="3">
        <f t="shared" si="27"/>
        <v>78.606060606060566</v>
      </c>
      <c r="JT19" s="3">
        <f t="shared" si="27"/>
        <v>36.992424242424228</v>
      </c>
      <c r="JU19" s="3">
        <f t="shared" si="27"/>
        <v>4.0833333333333339</v>
      </c>
      <c r="JV19" s="3">
        <f t="shared" si="27"/>
        <v>4.4242424242424248</v>
      </c>
      <c r="JW19" s="3">
        <f t="shared" si="27"/>
        <v>484.33333333333502</v>
      </c>
      <c r="JX19" s="3">
        <f t="shared" si="27"/>
        <v>219.63636363636363</v>
      </c>
      <c r="JY19" s="3">
        <f t="shared" si="27"/>
        <v>29.363636363636363</v>
      </c>
      <c r="JZ19" s="3">
        <f t="shared" si="27"/>
        <v>44.333333333333364</v>
      </c>
      <c r="KA19" s="3">
        <f t="shared" si="27"/>
        <v>142.81060606060649</v>
      </c>
      <c r="KB19" s="3">
        <f t="shared" si="27"/>
        <v>121.84090909090911</v>
      </c>
      <c r="KC19" s="3">
        <f t="shared" si="27"/>
        <v>11.719696969696969</v>
      </c>
      <c r="KD19" s="3">
        <f t="shared" si="27"/>
        <v>9.9015151515151505</v>
      </c>
      <c r="KE19" s="3">
        <f t="shared" si="27"/>
        <v>231.2954545454545</v>
      </c>
      <c r="KF19" s="3">
        <f t="shared" si="27"/>
        <v>79.242424242424022</v>
      </c>
      <c r="KG19" s="3">
        <f t="shared" si="27"/>
        <v>14.810606060606059</v>
      </c>
      <c r="KH19" s="3">
        <f t="shared" si="27"/>
        <v>15.537878787878796</v>
      </c>
      <c r="KI19" s="3">
        <f t="shared" ref="KI19:MT19" si="28">STDEV(KI4:KI15)^2</f>
        <v>82.204545454545453</v>
      </c>
      <c r="KJ19" s="3">
        <f t="shared" si="28"/>
        <v>10.749999999999998</v>
      </c>
      <c r="KK19" s="3">
        <f t="shared" si="28"/>
        <v>7.7878787878787907</v>
      </c>
      <c r="KL19" s="3">
        <f t="shared" si="28"/>
        <v>4.9090909090909092</v>
      </c>
      <c r="KM19" s="3">
        <f t="shared" si="28"/>
        <v>13.113636363636363</v>
      </c>
      <c r="KN19" s="3">
        <f t="shared" si="28"/>
        <v>7.7878787878787854</v>
      </c>
      <c r="KO19" s="3">
        <f t="shared" si="28"/>
        <v>0.56818181818181834</v>
      </c>
      <c r="KP19" s="3">
        <f t="shared" si="28"/>
        <v>0.78787878787878773</v>
      </c>
      <c r="KQ19" s="3">
        <f t="shared" si="28"/>
        <v>203.47727272727275</v>
      </c>
      <c r="KR19" s="3">
        <f t="shared" si="28"/>
        <v>216.78787878787924</v>
      </c>
      <c r="KS19" s="3">
        <f t="shared" si="28"/>
        <v>41.840909090909093</v>
      </c>
      <c r="KT19" s="3">
        <f t="shared" si="28"/>
        <v>25.113636363636363</v>
      </c>
      <c r="KU19" s="3">
        <f t="shared" si="28"/>
        <v>139.42424242424252</v>
      </c>
      <c r="KV19" s="3">
        <f t="shared" si="28"/>
        <v>90.969696969696912</v>
      </c>
      <c r="KW19" s="3">
        <f t="shared" si="28"/>
        <v>2.3636363636363638</v>
      </c>
      <c r="KX19" s="3">
        <f t="shared" si="28"/>
        <v>6.204545454545455</v>
      </c>
      <c r="KY19" s="3">
        <f t="shared" si="28"/>
        <v>450.08333333333383</v>
      </c>
      <c r="KZ19" s="3">
        <f t="shared" si="28"/>
        <v>178.20454545454547</v>
      </c>
      <c r="LA19" s="3">
        <f t="shared" si="28"/>
        <v>10.992424242424242</v>
      </c>
      <c r="LB19" s="3">
        <f t="shared" si="28"/>
        <v>5.3560606060606029</v>
      </c>
      <c r="LC19" s="3">
        <f t="shared" si="28"/>
        <v>619.81818181818198</v>
      </c>
      <c r="LD19" s="3">
        <f t="shared" si="28"/>
        <v>342.81060606060583</v>
      </c>
      <c r="LE19" s="3">
        <f t="shared" si="28"/>
        <v>5.878787878787878</v>
      </c>
      <c r="LF19" s="3">
        <f t="shared" si="28"/>
        <v>11.999999999999998</v>
      </c>
      <c r="LG19" s="3">
        <f t="shared" si="28"/>
        <v>120.81060606060608</v>
      </c>
      <c r="LH19" s="3">
        <f t="shared" si="28"/>
        <v>20.424242424242422</v>
      </c>
      <c r="LI19" s="3">
        <f t="shared" si="28"/>
        <v>16.446969696969695</v>
      </c>
      <c r="LJ19" s="3">
        <f t="shared" si="28"/>
        <v>2.0227272727272729</v>
      </c>
      <c r="LK19" s="3">
        <f t="shared" si="28"/>
        <v>10.242424242424237</v>
      </c>
      <c r="LL19" s="3">
        <f t="shared" si="28"/>
        <v>2.810606060606061</v>
      </c>
      <c r="LM19" s="3">
        <f t="shared" si="28"/>
        <v>2.6969696969696972</v>
      </c>
      <c r="LN19" s="3">
        <f t="shared" si="28"/>
        <v>0.20454545454545456</v>
      </c>
      <c r="LO19" s="3">
        <f t="shared" si="28"/>
        <v>163.06060606060615</v>
      </c>
      <c r="LP19" s="3">
        <f t="shared" si="28"/>
        <v>72.181818181818173</v>
      </c>
      <c r="LQ19" s="3">
        <f t="shared" si="28"/>
        <v>3.3560606060606024</v>
      </c>
      <c r="LR19" s="3">
        <f t="shared" si="28"/>
        <v>3.9696969696969706</v>
      </c>
      <c r="LS19" s="3">
        <f t="shared" si="28"/>
        <v>123.69696969696948</v>
      </c>
      <c r="LT19" s="3">
        <f t="shared" si="28"/>
        <v>74.265151515151459</v>
      </c>
      <c r="LU19" s="3">
        <f t="shared" si="28"/>
        <v>8.787878787878789</v>
      </c>
      <c r="LV19" s="3">
        <f t="shared" si="28"/>
        <v>12.08333333333333</v>
      </c>
      <c r="LW19" s="3">
        <f t="shared" si="28"/>
        <v>146.45454545454547</v>
      </c>
      <c r="LX19" s="3">
        <f t="shared" si="28"/>
        <v>117.90151515151511</v>
      </c>
      <c r="LY19" s="3">
        <f t="shared" si="28"/>
        <v>8.6287878787878807</v>
      </c>
      <c r="LZ19" s="3">
        <f t="shared" si="28"/>
        <v>6.75</v>
      </c>
      <c r="MA19" s="3">
        <f t="shared" si="28"/>
        <v>68.992424242424349</v>
      </c>
      <c r="MB19" s="3">
        <f t="shared" si="28"/>
        <v>24.272727272727273</v>
      </c>
      <c r="MC19" s="3">
        <f t="shared" si="28"/>
        <v>7.2424242424242431</v>
      </c>
      <c r="MD19" s="3">
        <f t="shared" si="28"/>
        <v>2.2651515151515147</v>
      </c>
      <c r="ME19" s="3">
        <f t="shared" si="28"/>
        <v>364.96969696969609</v>
      </c>
      <c r="MF19" s="3">
        <f t="shared" si="28"/>
        <v>111.09090909090908</v>
      </c>
      <c r="MG19" s="3">
        <f t="shared" si="28"/>
        <v>22.568181818181813</v>
      </c>
      <c r="MH19" s="3">
        <f t="shared" si="28"/>
        <v>11.840909090909092</v>
      </c>
      <c r="MI19" s="3">
        <f t="shared" si="28"/>
        <v>128.90909090909091</v>
      </c>
      <c r="MJ19" s="3">
        <f t="shared" si="28"/>
        <v>64.26515151515153</v>
      </c>
      <c r="MK19" s="3">
        <f t="shared" si="28"/>
        <v>8.3863636363636367</v>
      </c>
      <c r="ML19" s="3">
        <f t="shared" si="28"/>
        <v>8.8787878787878753</v>
      </c>
      <c r="MM19" s="3">
        <f t="shared" si="28"/>
        <v>188.5151515151513</v>
      </c>
      <c r="MN19" s="3">
        <f t="shared" si="28"/>
        <v>88.38636363636364</v>
      </c>
      <c r="MO19" s="3">
        <f t="shared" si="28"/>
        <v>29.65909090909091</v>
      </c>
      <c r="MP19" s="3">
        <f t="shared" si="28"/>
        <v>6.9924242424242422</v>
      </c>
      <c r="MQ19" s="3">
        <f t="shared" si="28"/>
        <v>251.24242424242405</v>
      </c>
      <c r="MR19" s="3">
        <f t="shared" si="28"/>
        <v>110.99999999999999</v>
      </c>
      <c r="MS19" s="3">
        <f t="shared" si="28"/>
        <v>7.5378787878787872</v>
      </c>
      <c r="MT19" s="3">
        <f t="shared" si="28"/>
        <v>9.1136363636363633</v>
      </c>
      <c r="MU19" s="3">
        <f t="shared" ref="MU19:NR19" si="29">STDEV(MU4:MU15)^2</f>
        <v>178</v>
      </c>
      <c r="MV19" s="3">
        <f t="shared" si="29"/>
        <v>110.60606060606057</v>
      </c>
      <c r="MW19" s="3">
        <f t="shared" si="29"/>
        <v>14.083333333333337</v>
      </c>
      <c r="MX19" s="3">
        <f t="shared" si="29"/>
        <v>3.1136363636363638</v>
      </c>
      <c r="MY19" s="3">
        <f t="shared" si="29"/>
        <v>627.2424242424247</v>
      </c>
      <c r="MZ19" s="3">
        <f t="shared" si="29"/>
        <v>214.69696969696977</v>
      </c>
      <c r="NA19" s="3">
        <f t="shared" si="29"/>
        <v>28.878787878787879</v>
      </c>
      <c r="NB19" s="3">
        <f t="shared" si="29"/>
        <v>12.242424242424249</v>
      </c>
      <c r="NC19" s="3">
        <f t="shared" si="29"/>
        <v>274.78787878787921</v>
      </c>
      <c r="ND19" s="3">
        <f t="shared" si="29"/>
        <v>146.42424242424252</v>
      </c>
      <c r="NE19" s="3">
        <f t="shared" si="29"/>
        <v>9.6590909090909101</v>
      </c>
      <c r="NF19" s="3">
        <f t="shared" si="29"/>
        <v>7.0606060606060481</v>
      </c>
      <c r="NG19" s="3">
        <f t="shared" si="29"/>
        <v>581.96969696969347</v>
      </c>
      <c r="NH19" s="3">
        <f t="shared" si="29"/>
        <v>431.11363636363632</v>
      </c>
      <c r="NI19" s="3">
        <f t="shared" si="29"/>
        <v>32.56818181818182</v>
      </c>
      <c r="NJ19" s="3">
        <f>STDEV(NJ4:NJ15)^2</f>
        <v>43.81818181818182</v>
      </c>
      <c r="NK19" s="3">
        <f>STDEV(NK4:NK15)^2</f>
        <v>352.75</v>
      </c>
      <c r="NL19" s="3">
        <f>STDEV(NL4:NL15)^2</f>
        <v>131.87878787878799</v>
      </c>
      <c r="NM19" s="3">
        <f>STDEV(NM4:NM15)^2</f>
        <v>4.8106060606060623</v>
      </c>
      <c r="NN19" s="3">
        <f t="shared" si="29"/>
        <v>8.75</v>
      </c>
      <c r="NO19" s="3">
        <f t="shared" si="29"/>
        <v>78.446969696969731</v>
      </c>
      <c r="NP19" s="3">
        <f t="shared" si="29"/>
        <v>26.628787878787886</v>
      </c>
      <c r="NQ19" s="3">
        <f t="shared" si="29"/>
        <v>5.0909090909090908</v>
      </c>
      <c r="NR19" s="3">
        <f t="shared" si="29"/>
        <v>1.3636363636363635</v>
      </c>
    </row>
    <row r="22" spans="1:382">
      <c r="NJ22" s="4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B2:K606"/>
  <sheetViews>
    <sheetView topLeftCell="A582" workbookViewId="0">
      <selection activeCell="K1" sqref="K1:L1048576"/>
    </sheetView>
  </sheetViews>
  <sheetFormatPr defaultRowHeight="15"/>
  <cols>
    <col min="13" max="13" width="12" bestFit="1" customWidth="1"/>
    <col min="15" max="15" width="12" bestFit="1" customWidth="1"/>
    <col min="269" max="269" width="12" bestFit="1" customWidth="1"/>
    <col min="271" max="271" width="12" bestFit="1" customWidth="1"/>
    <col min="525" max="525" width="12" bestFit="1" customWidth="1"/>
    <col min="527" max="527" width="12" bestFit="1" customWidth="1"/>
    <col min="781" max="781" width="12" bestFit="1" customWidth="1"/>
    <col min="783" max="783" width="12" bestFit="1" customWidth="1"/>
    <col min="1037" max="1037" width="12" bestFit="1" customWidth="1"/>
    <col min="1039" max="1039" width="12" bestFit="1" customWidth="1"/>
    <col min="1293" max="1293" width="12" bestFit="1" customWidth="1"/>
    <col min="1295" max="1295" width="12" bestFit="1" customWidth="1"/>
    <col min="1549" max="1549" width="12" bestFit="1" customWidth="1"/>
    <col min="1551" max="1551" width="12" bestFit="1" customWidth="1"/>
    <col min="1805" max="1805" width="12" bestFit="1" customWidth="1"/>
    <col min="1807" max="1807" width="12" bestFit="1" customWidth="1"/>
    <col min="2061" max="2061" width="12" bestFit="1" customWidth="1"/>
    <col min="2063" max="2063" width="12" bestFit="1" customWidth="1"/>
    <col min="2317" max="2317" width="12" bestFit="1" customWidth="1"/>
    <col min="2319" max="2319" width="12" bestFit="1" customWidth="1"/>
    <col min="2573" max="2573" width="12" bestFit="1" customWidth="1"/>
    <col min="2575" max="2575" width="12" bestFit="1" customWidth="1"/>
    <col min="2829" max="2829" width="12" bestFit="1" customWidth="1"/>
    <col min="2831" max="2831" width="12" bestFit="1" customWidth="1"/>
    <col min="3085" max="3085" width="12" bestFit="1" customWidth="1"/>
    <col min="3087" max="3087" width="12" bestFit="1" customWidth="1"/>
    <col min="3341" max="3341" width="12" bestFit="1" customWidth="1"/>
    <col min="3343" max="3343" width="12" bestFit="1" customWidth="1"/>
    <col min="3597" max="3597" width="12" bestFit="1" customWidth="1"/>
    <col min="3599" max="3599" width="12" bestFit="1" customWidth="1"/>
    <col min="3853" max="3853" width="12" bestFit="1" customWidth="1"/>
    <col min="3855" max="3855" width="12" bestFit="1" customWidth="1"/>
    <col min="4109" max="4109" width="12" bestFit="1" customWidth="1"/>
    <col min="4111" max="4111" width="12" bestFit="1" customWidth="1"/>
    <col min="4365" max="4365" width="12" bestFit="1" customWidth="1"/>
    <col min="4367" max="4367" width="12" bestFit="1" customWidth="1"/>
    <col min="4621" max="4621" width="12" bestFit="1" customWidth="1"/>
    <col min="4623" max="4623" width="12" bestFit="1" customWidth="1"/>
    <col min="4877" max="4877" width="12" bestFit="1" customWidth="1"/>
    <col min="4879" max="4879" width="12" bestFit="1" customWidth="1"/>
    <col min="5133" max="5133" width="12" bestFit="1" customWidth="1"/>
    <col min="5135" max="5135" width="12" bestFit="1" customWidth="1"/>
    <col min="5389" max="5389" width="12" bestFit="1" customWidth="1"/>
    <col min="5391" max="5391" width="12" bestFit="1" customWidth="1"/>
    <col min="5645" max="5645" width="12" bestFit="1" customWidth="1"/>
    <col min="5647" max="5647" width="12" bestFit="1" customWidth="1"/>
    <col min="5901" max="5901" width="12" bestFit="1" customWidth="1"/>
    <col min="5903" max="5903" width="12" bestFit="1" customWidth="1"/>
    <col min="6157" max="6157" width="12" bestFit="1" customWidth="1"/>
    <col min="6159" max="6159" width="12" bestFit="1" customWidth="1"/>
    <col min="6413" max="6413" width="12" bestFit="1" customWidth="1"/>
    <col min="6415" max="6415" width="12" bestFit="1" customWidth="1"/>
    <col min="6669" max="6669" width="12" bestFit="1" customWidth="1"/>
    <col min="6671" max="6671" width="12" bestFit="1" customWidth="1"/>
    <col min="6925" max="6925" width="12" bestFit="1" customWidth="1"/>
    <col min="6927" max="6927" width="12" bestFit="1" customWidth="1"/>
    <col min="7181" max="7181" width="12" bestFit="1" customWidth="1"/>
    <col min="7183" max="7183" width="12" bestFit="1" customWidth="1"/>
    <col min="7437" max="7437" width="12" bestFit="1" customWidth="1"/>
    <col min="7439" max="7439" width="12" bestFit="1" customWidth="1"/>
    <col min="7693" max="7693" width="12" bestFit="1" customWidth="1"/>
    <col min="7695" max="7695" width="12" bestFit="1" customWidth="1"/>
    <col min="7949" max="7949" width="12" bestFit="1" customWidth="1"/>
    <col min="7951" max="7951" width="12" bestFit="1" customWidth="1"/>
    <col min="8205" max="8205" width="12" bestFit="1" customWidth="1"/>
    <col min="8207" max="8207" width="12" bestFit="1" customWidth="1"/>
    <col min="8461" max="8461" width="12" bestFit="1" customWidth="1"/>
    <col min="8463" max="8463" width="12" bestFit="1" customWidth="1"/>
    <col min="8717" max="8717" width="12" bestFit="1" customWidth="1"/>
    <col min="8719" max="8719" width="12" bestFit="1" customWidth="1"/>
    <col min="8973" max="8973" width="12" bestFit="1" customWidth="1"/>
    <col min="8975" max="8975" width="12" bestFit="1" customWidth="1"/>
    <col min="9229" max="9229" width="12" bestFit="1" customWidth="1"/>
    <col min="9231" max="9231" width="12" bestFit="1" customWidth="1"/>
    <col min="9485" max="9485" width="12" bestFit="1" customWidth="1"/>
    <col min="9487" max="9487" width="12" bestFit="1" customWidth="1"/>
    <col min="9741" max="9741" width="12" bestFit="1" customWidth="1"/>
    <col min="9743" max="9743" width="12" bestFit="1" customWidth="1"/>
    <col min="9997" max="9997" width="12" bestFit="1" customWidth="1"/>
    <col min="9999" max="9999" width="12" bestFit="1" customWidth="1"/>
    <col min="10253" max="10253" width="12" bestFit="1" customWidth="1"/>
    <col min="10255" max="10255" width="12" bestFit="1" customWidth="1"/>
    <col min="10509" max="10509" width="12" bestFit="1" customWidth="1"/>
    <col min="10511" max="10511" width="12" bestFit="1" customWidth="1"/>
    <col min="10765" max="10765" width="12" bestFit="1" customWidth="1"/>
    <col min="10767" max="10767" width="12" bestFit="1" customWidth="1"/>
    <col min="11021" max="11021" width="12" bestFit="1" customWidth="1"/>
    <col min="11023" max="11023" width="12" bestFit="1" customWidth="1"/>
    <col min="11277" max="11277" width="12" bestFit="1" customWidth="1"/>
    <col min="11279" max="11279" width="12" bestFit="1" customWidth="1"/>
    <col min="11533" max="11533" width="12" bestFit="1" customWidth="1"/>
    <col min="11535" max="11535" width="12" bestFit="1" customWidth="1"/>
    <col min="11789" max="11789" width="12" bestFit="1" customWidth="1"/>
    <col min="11791" max="11791" width="12" bestFit="1" customWidth="1"/>
    <col min="12045" max="12045" width="12" bestFit="1" customWidth="1"/>
    <col min="12047" max="12047" width="12" bestFit="1" customWidth="1"/>
    <col min="12301" max="12301" width="12" bestFit="1" customWidth="1"/>
    <col min="12303" max="12303" width="12" bestFit="1" customWidth="1"/>
    <col min="12557" max="12557" width="12" bestFit="1" customWidth="1"/>
    <col min="12559" max="12559" width="12" bestFit="1" customWidth="1"/>
    <col min="12813" max="12813" width="12" bestFit="1" customWidth="1"/>
    <col min="12815" max="12815" width="12" bestFit="1" customWidth="1"/>
    <col min="13069" max="13069" width="12" bestFit="1" customWidth="1"/>
    <col min="13071" max="13071" width="12" bestFit="1" customWidth="1"/>
    <col min="13325" max="13325" width="12" bestFit="1" customWidth="1"/>
    <col min="13327" max="13327" width="12" bestFit="1" customWidth="1"/>
    <col min="13581" max="13581" width="12" bestFit="1" customWidth="1"/>
    <col min="13583" max="13583" width="12" bestFit="1" customWidth="1"/>
    <col min="13837" max="13837" width="12" bestFit="1" customWidth="1"/>
    <col min="13839" max="13839" width="12" bestFit="1" customWidth="1"/>
    <col min="14093" max="14093" width="12" bestFit="1" customWidth="1"/>
    <col min="14095" max="14095" width="12" bestFit="1" customWidth="1"/>
    <col min="14349" max="14349" width="12" bestFit="1" customWidth="1"/>
    <col min="14351" max="14351" width="12" bestFit="1" customWidth="1"/>
    <col min="14605" max="14605" width="12" bestFit="1" customWidth="1"/>
    <col min="14607" max="14607" width="12" bestFit="1" customWidth="1"/>
    <col min="14861" max="14861" width="12" bestFit="1" customWidth="1"/>
    <col min="14863" max="14863" width="12" bestFit="1" customWidth="1"/>
    <col min="15117" max="15117" width="12" bestFit="1" customWidth="1"/>
    <col min="15119" max="15119" width="12" bestFit="1" customWidth="1"/>
    <col min="15373" max="15373" width="12" bestFit="1" customWidth="1"/>
    <col min="15375" max="15375" width="12" bestFit="1" customWidth="1"/>
    <col min="15629" max="15629" width="12" bestFit="1" customWidth="1"/>
    <col min="15631" max="15631" width="12" bestFit="1" customWidth="1"/>
    <col min="15885" max="15885" width="12" bestFit="1" customWidth="1"/>
    <col min="15887" max="15887" width="12" bestFit="1" customWidth="1"/>
    <col min="16141" max="16141" width="12" bestFit="1" customWidth="1"/>
    <col min="16143" max="16143" width="12" bestFit="1" customWidth="1"/>
  </cols>
  <sheetData>
    <row r="2" spans="2:11">
      <c r="B2" t="s">
        <v>184</v>
      </c>
      <c r="C2" t="s">
        <v>185</v>
      </c>
      <c r="D2" t="s">
        <v>186</v>
      </c>
      <c r="E2" t="s">
        <v>187</v>
      </c>
      <c r="F2" t="s">
        <v>188</v>
      </c>
      <c r="G2" t="s">
        <v>189</v>
      </c>
      <c r="H2" t="s">
        <v>190</v>
      </c>
      <c r="I2" t="s">
        <v>191</v>
      </c>
      <c r="J2" t="s">
        <v>192</v>
      </c>
    </row>
    <row r="3" spans="2:11">
      <c r="B3" t="s">
        <v>193</v>
      </c>
      <c r="C3" t="s">
        <v>88</v>
      </c>
      <c r="D3" t="s">
        <v>17</v>
      </c>
      <c r="E3">
        <v>85.833333333333329</v>
      </c>
      <c r="F3">
        <v>291.78787878787921</v>
      </c>
      <c r="G3">
        <f>IF(B3="D", 0, 1)</f>
        <v>0</v>
      </c>
      <c r="H3">
        <f>IF(D3="Total",0, IF(D3="ASB", 1,IF(D3="Burg", 2, 3)))</f>
        <v>1</v>
      </c>
      <c r="I3">
        <f t="shared" ref="I3:J66" si="0">LOG(E3)</f>
        <v>1.9336559786575473</v>
      </c>
      <c r="J3">
        <f t="shared" si="0"/>
        <v>2.4650672468279038</v>
      </c>
      <c r="K3" s="6"/>
    </row>
    <row r="4" spans="2:11">
      <c r="B4" t="s">
        <v>193</v>
      </c>
      <c r="C4" t="s">
        <v>89</v>
      </c>
      <c r="D4" t="s">
        <v>17</v>
      </c>
      <c r="E4">
        <v>79.916666666666671</v>
      </c>
      <c r="F4">
        <v>88.62878787878833</v>
      </c>
      <c r="G4">
        <f t="shared" ref="G4:G67" si="1">IF(B4="D", 0, 1)</f>
        <v>0</v>
      </c>
      <c r="H4">
        <f t="shared" ref="H4:H67" si="2">IF(D4="Total",0, IF(D4="ASB", 1,IF(D4="Burg", 2, 3)))</f>
        <v>1</v>
      </c>
      <c r="I4">
        <f t="shared" si="0"/>
        <v>1.9026373611230387</v>
      </c>
      <c r="J4">
        <f t="shared" si="0"/>
        <v>1.9475748097674461</v>
      </c>
      <c r="K4" s="6"/>
    </row>
    <row r="5" spans="2:11">
      <c r="B5" t="s">
        <v>193</v>
      </c>
      <c r="C5" t="s">
        <v>90</v>
      </c>
      <c r="D5" t="s">
        <v>17</v>
      </c>
      <c r="E5">
        <v>6.416666666666667</v>
      </c>
      <c r="F5">
        <v>9.5378787878787907</v>
      </c>
      <c r="G5">
        <f t="shared" si="1"/>
        <v>0</v>
      </c>
      <c r="H5">
        <f t="shared" si="2"/>
        <v>1</v>
      </c>
      <c r="I5">
        <f t="shared" si="0"/>
        <v>0.80730947912485707</v>
      </c>
      <c r="J5">
        <f t="shared" si="0"/>
        <v>0.97945179890201284</v>
      </c>
      <c r="K5" s="6"/>
    </row>
    <row r="6" spans="2:11">
      <c r="B6" t="s">
        <v>193</v>
      </c>
      <c r="C6" t="s">
        <v>91</v>
      </c>
      <c r="D6" t="s">
        <v>17</v>
      </c>
      <c r="E6">
        <v>44.166666666666664</v>
      </c>
      <c r="F6">
        <v>118.87878787878797</v>
      </c>
      <c r="G6">
        <f t="shared" si="1"/>
        <v>0</v>
      </c>
      <c r="H6">
        <f t="shared" si="2"/>
        <v>1</v>
      </c>
      <c r="I6">
        <f t="shared" si="0"/>
        <v>1.6450946235531643</v>
      </c>
      <c r="J6">
        <f t="shared" si="0"/>
        <v>2.0751043682516488</v>
      </c>
      <c r="K6" s="6"/>
    </row>
    <row r="7" spans="2:11">
      <c r="B7" t="s">
        <v>193</v>
      </c>
      <c r="C7" t="s">
        <v>92</v>
      </c>
      <c r="D7" t="s">
        <v>17</v>
      </c>
      <c r="E7">
        <v>102.58333333333333</v>
      </c>
      <c r="F7">
        <v>399.90151515151558</v>
      </c>
      <c r="G7">
        <f t="shared" si="1"/>
        <v>0</v>
      </c>
      <c r="H7">
        <f t="shared" si="2"/>
        <v>1</v>
      </c>
      <c r="I7">
        <f t="shared" si="0"/>
        <v>2.0110768068836915</v>
      </c>
      <c r="J7">
        <f t="shared" si="0"/>
        <v>2.6019530495966272</v>
      </c>
      <c r="K7" s="6"/>
    </row>
    <row r="8" spans="2:11">
      <c r="B8" t="s">
        <v>193</v>
      </c>
      <c r="C8" t="s">
        <v>93</v>
      </c>
      <c r="D8" t="s">
        <v>17</v>
      </c>
      <c r="E8">
        <v>104.41666666666667</v>
      </c>
      <c r="F8">
        <v>287.53787878787921</v>
      </c>
      <c r="G8">
        <f t="shared" si="1"/>
        <v>0</v>
      </c>
      <c r="H8">
        <f t="shared" si="2"/>
        <v>1</v>
      </c>
      <c r="I8">
        <f t="shared" si="0"/>
        <v>2.0187698249465251</v>
      </c>
      <c r="J8">
        <f t="shared" si="0"/>
        <v>2.458695064555922</v>
      </c>
      <c r="K8" s="6"/>
    </row>
    <row r="9" spans="2:11">
      <c r="B9" t="s">
        <v>193</v>
      </c>
      <c r="C9" t="s">
        <v>94</v>
      </c>
      <c r="D9" t="s">
        <v>17</v>
      </c>
      <c r="E9">
        <v>25.75</v>
      </c>
      <c r="F9">
        <v>121.47727272727273</v>
      </c>
      <c r="G9">
        <f t="shared" si="1"/>
        <v>0</v>
      </c>
      <c r="H9">
        <f t="shared" si="2"/>
        <v>1</v>
      </c>
      <c r="I9">
        <f t="shared" si="0"/>
        <v>1.4107772333772097</v>
      </c>
      <c r="J9">
        <f t="shared" si="0"/>
        <v>2.0844950330586096</v>
      </c>
      <c r="K9" s="6"/>
    </row>
    <row r="10" spans="2:11">
      <c r="B10" t="s">
        <v>193</v>
      </c>
      <c r="C10" t="s">
        <v>95</v>
      </c>
      <c r="D10" t="s">
        <v>17</v>
      </c>
      <c r="E10">
        <v>261.25</v>
      </c>
      <c r="F10">
        <v>1520.2045454545455</v>
      </c>
      <c r="G10">
        <f t="shared" si="1"/>
        <v>0</v>
      </c>
      <c r="H10">
        <f t="shared" si="2"/>
        <v>1</v>
      </c>
      <c r="I10">
        <f t="shared" si="0"/>
        <v>2.4170562991191105</v>
      </c>
      <c r="J10">
        <f t="shared" si="0"/>
        <v>3.1819020267511182</v>
      </c>
      <c r="K10" s="6"/>
    </row>
    <row r="11" spans="2:11">
      <c r="B11" t="s">
        <v>193</v>
      </c>
      <c r="C11" t="s">
        <v>96</v>
      </c>
      <c r="D11" t="s">
        <v>17</v>
      </c>
      <c r="E11">
        <v>9.75</v>
      </c>
      <c r="F11">
        <v>22.75</v>
      </c>
      <c r="G11">
        <f t="shared" si="1"/>
        <v>0</v>
      </c>
      <c r="H11">
        <f t="shared" si="2"/>
        <v>1</v>
      </c>
      <c r="I11">
        <f t="shared" si="0"/>
        <v>0.98900461569853682</v>
      </c>
      <c r="J11">
        <f t="shared" si="0"/>
        <v>1.3569814009931311</v>
      </c>
      <c r="K11" s="6"/>
    </row>
    <row r="12" spans="2:11">
      <c r="B12" t="s">
        <v>193</v>
      </c>
      <c r="C12" t="s">
        <v>97</v>
      </c>
      <c r="D12" t="s">
        <v>17</v>
      </c>
      <c r="E12">
        <v>5.666666666666667</v>
      </c>
      <c r="F12">
        <v>2.4242424242424265</v>
      </c>
      <c r="G12">
        <f t="shared" si="1"/>
        <v>0</v>
      </c>
      <c r="H12">
        <f t="shared" si="2"/>
        <v>1</v>
      </c>
      <c r="I12">
        <f t="shared" si="0"/>
        <v>0.75332766665861151</v>
      </c>
      <c r="J12">
        <f t="shared" si="0"/>
        <v>0.38457604711405652</v>
      </c>
      <c r="K12" s="6"/>
    </row>
    <row r="13" spans="2:11">
      <c r="B13" t="s">
        <v>193</v>
      </c>
      <c r="C13" t="s">
        <v>98</v>
      </c>
      <c r="D13" t="s">
        <v>17</v>
      </c>
      <c r="E13">
        <v>47.833333333333336</v>
      </c>
      <c r="F13">
        <v>97.787878787878896</v>
      </c>
      <c r="G13">
        <f t="shared" si="1"/>
        <v>0</v>
      </c>
      <c r="H13">
        <f t="shared" si="2"/>
        <v>1</v>
      </c>
      <c r="I13">
        <f t="shared" si="0"/>
        <v>1.6797306463503487</v>
      </c>
      <c r="J13">
        <f t="shared" si="0"/>
        <v>1.990285025526018</v>
      </c>
      <c r="K13" s="6"/>
    </row>
    <row r="14" spans="2:11">
      <c r="B14" t="s">
        <v>193</v>
      </c>
      <c r="C14" t="s">
        <v>99</v>
      </c>
      <c r="D14" t="s">
        <v>17</v>
      </c>
      <c r="E14">
        <v>56.333333333333336</v>
      </c>
      <c r="F14">
        <v>86.787878787878554</v>
      </c>
      <c r="G14">
        <f t="shared" si="1"/>
        <v>0</v>
      </c>
      <c r="H14">
        <f t="shared" si="2"/>
        <v>1</v>
      </c>
      <c r="I14">
        <f t="shared" si="0"/>
        <v>1.7507654498940111</v>
      </c>
      <c r="J14">
        <f t="shared" si="0"/>
        <v>1.9384590737579293</v>
      </c>
      <c r="K14" s="6"/>
    </row>
    <row r="15" spans="2:11">
      <c r="B15" t="s">
        <v>193</v>
      </c>
      <c r="C15" t="s">
        <v>100</v>
      </c>
      <c r="D15" t="s">
        <v>17</v>
      </c>
      <c r="E15">
        <v>18.166666666666668</v>
      </c>
      <c r="F15">
        <v>38.878787878787868</v>
      </c>
      <c r="G15">
        <f t="shared" si="1"/>
        <v>0</v>
      </c>
      <c r="H15">
        <f t="shared" si="2"/>
        <v>1</v>
      </c>
      <c r="I15">
        <f t="shared" si="0"/>
        <v>1.2592752475569799</v>
      </c>
      <c r="J15">
        <f t="shared" si="0"/>
        <v>1.5897127164970408</v>
      </c>
      <c r="K15" s="6"/>
    </row>
    <row r="16" spans="2:11">
      <c r="B16" t="s">
        <v>193</v>
      </c>
      <c r="C16" t="s">
        <v>101</v>
      </c>
      <c r="D16" t="s">
        <v>17</v>
      </c>
      <c r="E16">
        <v>62.75</v>
      </c>
      <c r="F16">
        <v>82.204545454545453</v>
      </c>
      <c r="G16">
        <f t="shared" si="1"/>
        <v>0</v>
      </c>
      <c r="H16">
        <f t="shared" si="2"/>
        <v>1</v>
      </c>
      <c r="I16">
        <f t="shared" si="0"/>
        <v>1.7976137301530757</v>
      </c>
      <c r="J16">
        <f t="shared" si="0"/>
        <v>1.9148958322754324</v>
      </c>
      <c r="K16" s="6"/>
    </row>
    <row r="17" spans="2:11">
      <c r="B17" t="s">
        <v>193</v>
      </c>
      <c r="C17" t="s">
        <v>102</v>
      </c>
      <c r="D17" t="s">
        <v>17</v>
      </c>
      <c r="E17">
        <v>32.25</v>
      </c>
      <c r="F17">
        <v>123.84090909090908</v>
      </c>
      <c r="G17">
        <f t="shared" si="1"/>
        <v>0</v>
      </c>
      <c r="H17">
        <f t="shared" si="2"/>
        <v>1</v>
      </c>
      <c r="I17">
        <f t="shared" si="0"/>
        <v>1.5085297189712865</v>
      </c>
      <c r="J17">
        <f t="shared" si="0"/>
        <v>2.0928641314179215</v>
      </c>
      <c r="K17" s="6"/>
    </row>
    <row r="18" spans="2:11">
      <c r="B18" t="s">
        <v>193</v>
      </c>
      <c r="C18" t="s">
        <v>103</v>
      </c>
      <c r="D18" t="s">
        <v>17</v>
      </c>
      <c r="E18">
        <v>4.916666666666667</v>
      </c>
      <c r="F18">
        <v>4.2651515151515156</v>
      </c>
      <c r="G18">
        <f t="shared" si="1"/>
        <v>0</v>
      </c>
      <c r="H18">
        <f t="shared" si="2"/>
        <v>1</v>
      </c>
      <c r="I18">
        <f t="shared" si="0"/>
        <v>0.69167076559451934</v>
      </c>
      <c r="J18">
        <f t="shared" si="0"/>
        <v>0.62993446364549643</v>
      </c>
      <c r="K18" s="6"/>
    </row>
    <row r="19" spans="2:11">
      <c r="B19" t="s">
        <v>193</v>
      </c>
      <c r="C19" t="s">
        <v>104</v>
      </c>
      <c r="D19" t="s">
        <v>17</v>
      </c>
      <c r="E19">
        <v>4.25</v>
      </c>
      <c r="F19">
        <v>3.8409090909090904</v>
      </c>
      <c r="G19">
        <f t="shared" si="1"/>
        <v>0</v>
      </c>
      <c r="H19">
        <f t="shared" si="2"/>
        <v>1</v>
      </c>
      <c r="I19">
        <f t="shared" si="0"/>
        <v>0.62838893005031149</v>
      </c>
      <c r="J19">
        <f t="shared" si="0"/>
        <v>0.58443402812748602</v>
      </c>
      <c r="K19" s="6"/>
    </row>
    <row r="20" spans="2:11">
      <c r="B20" t="s">
        <v>193</v>
      </c>
      <c r="C20" t="s">
        <v>105</v>
      </c>
      <c r="D20" t="s">
        <v>17</v>
      </c>
      <c r="E20">
        <v>63.166666666666664</v>
      </c>
      <c r="F20">
        <v>179.24242424242402</v>
      </c>
      <c r="G20">
        <f t="shared" si="1"/>
        <v>0</v>
      </c>
      <c r="H20">
        <f t="shared" si="2"/>
        <v>1</v>
      </c>
      <c r="I20">
        <f t="shared" si="0"/>
        <v>1.8004879595844288</v>
      </c>
      <c r="J20">
        <f t="shared" si="0"/>
        <v>2.2534408090860611</v>
      </c>
      <c r="K20" s="6"/>
    </row>
    <row r="21" spans="2:11">
      <c r="B21" t="s">
        <v>193</v>
      </c>
      <c r="C21" t="s">
        <v>106</v>
      </c>
      <c r="D21" t="s">
        <v>17</v>
      </c>
      <c r="E21">
        <v>2.5</v>
      </c>
      <c r="F21">
        <v>5.0000000000000009</v>
      </c>
      <c r="G21">
        <f t="shared" si="1"/>
        <v>0</v>
      </c>
      <c r="H21">
        <f t="shared" si="2"/>
        <v>1</v>
      </c>
      <c r="I21">
        <f t="shared" si="0"/>
        <v>0.3979400086720376</v>
      </c>
      <c r="J21">
        <f t="shared" si="0"/>
        <v>0.69897000433601886</v>
      </c>
      <c r="K21" s="6"/>
    </row>
    <row r="22" spans="2:11">
      <c r="B22" t="s">
        <v>193</v>
      </c>
      <c r="C22" t="s">
        <v>107</v>
      </c>
      <c r="D22" t="s">
        <v>17</v>
      </c>
      <c r="E22">
        <v>55.833333333333336</v>
      </c>
      <c r="F22">
        <v>135.06060606060583</v>
      </c>
      <c r="G22">
        <f t="shared" si="1"/>
        <v>0</v>
      </c>
      <c r="H22">
        <f t="shared" si="2"/>
        <v>1</v>
      </c>
      <c r="I22">
        <f t="shared" si="0"/>
        <v>1.7468935566532016</v>
      </c>
      <c r="J22">
        <f t="shared" si="0"/>
        <v>2.1305286942082882</v>
      </c>
      <c r="K22" s="6"/>
    </row>
    <row r="23" spans="2:11">
      <c r="B23" t="s">
        <v>193</v>
      </c>
      <c r="C23" t="s">
        <v>108</v>
      </c>
      <c r="D23" t="s">
        <v>17</v>
      </c>
      <c r="E23">
        <v>135.41666666666666</v>
      </c>
      <c r="F23">
        <v>1235.9015151515143</v>
      </c>
      <c r="G23">
        <f t="shared" si="1"/>
        <v>0</v>
      </c>
      <c r="H23">
        <f t="shared" si="2"/>
        <v>1</v>
      </c>
      <c r="I23">
        <f t="shared" si="0"/>
        <v>2.1316721192672685</v>
      </c>
      <c r="J23">
        <f t="shared" si="0"/>
        <v>3.0919838646602735</v>
      </c>
      <c r="K23" s="6"/>
    </row>
    <row r="24" spans="2:11">
      <c r="B24" t="s">
        <v>193</v>
      </c>
      <c r="C24" t="s">
        <v>109</v>
      </c>
      <c r="D24" t="s">
        <v>17</v>
      </c>
      <c r="E24">
        <v>31.833333333333332</v>
      </c>
      <c r="F24">
        <v>79.060606060605991</v>
      </c>
      <c r="G24">
        <f t="shared" si="1"/>
        <v>0</v>
      </c>
      <c r="H24">
        <f t="shared" si="2"/>
        <v>1</v>
      </c>
      <c r="I24">
        <f t="shared" si="0"/>
        <v>1.5028821168640838</v>
      </c>
      <c r="J24">
        <f t="shared" si="0"/>
        <v>1.8979601392223329</v>
      </c>
      <c r="K24" s="6"/>
    </row>
    <row r="25" spans="2:11">
      <c r="B25" t="s">
        <v>193</v>
      </c>
      <c r="C25" t="s">
        <v>110</v>
      </c>
      <c r="D25" t="s">
        <v>17</v>
      </c>
      <c r="E25">
        <v>15.166666666666666</v>
      </c>
      <c r="F25">
        <v>21.242424242424224</v>
      </c>
      <c r="G25">
        <f t="shared" si="1"/>
        <v>0</v>
      </c>
      <c r="H25">
        <f t="shared" si="2"/>
        <v>1</v>
      </c>
      <c r="I25">
        <f t="shared" si="0"/>
        <v>1.18089014193745</v>
      </c>
      <c r="J25">
        <f t="shared" si="0"/>
        <v>1.3272040780887708</v>
      </c>
      <c r="K25" s="6"/>
    </row>
    <row r="26" spans="2:11">
      <c r="B26" t="s">
        <v>193</v>
      </c>
      <c r="C26" t="s">
        <v>111</v>
      </c>
      <c r="D26" t="s">
        <v>17</v>
      </c>
      <c r="E26">
        <v>16.5</v>
      </c>
      <c r="F26">
        <v>18.27272727272727</v>
      </c>
      <c r="G26">
        <f t="shared" si="1"/>
        <v>0</v>
      </c>
      <c r="H26">
        <f t="shared" si="2"/>
        <v>1</v>
      </c>
      <c r="I26">
        <f t="shared" si="0"/>
        <v>1.2174839442139063</v>
      </c>
      <c r="J26">
        <f t="shared" si="0"/>
        <v>1.2618033722622637</v>
      </c>
      <c r="K26" s="6"/>
    </row>
    <row r="27" spans="2:11">
      <c r="B27" t="s">
        <v>193</v>
      </c>
      <c r="C27" t="s">
        <v>112</v>
      </c>
      <c r="D27" t="s">
        <v>17</v>
      </c>
      <c r="E27">
        <v>46.583333333333336</v>
      </c>
      <c r="F27">
        <v>136.4469696969698</v>
      </c>
      <c r="G27">
        <f t="shared" si="1"/>
        <v>0</v>
      </c>
      <c r="H27">
        <f t="shared" si="2"/>
        <v>1</v>
      </c>
      <c r="I27">
        <f t="shared" si="0"/>
        <v>1.6682305618387985</v>
      </c>
      <c r="J27">
        <f t="shared" si="0"/>
        <v>2.1349638950187537</v>
      </c>
      <c r="K27" s="6"/>
    </row>
    <row r="28" spans="2:11">
      <c r="B28" t="s">
        <v>193</v>
      </c>
      <c r="C28" t="s">
        <v>113</v>
      </c>
      <c r="D28" t="s">
        <v>17</v>
      </c>
      <c r="E28">
        <v>101.58333333333333</v>
      </c>
      <c r="F28">
        <v>556.62878787878822</v>
      </c>
      <c r="G28">
        <f t="shared" si="1"/>
        <v>0</v>
      </c>
      <c r="H28">
        <f t="shared" si="2"/>
        <v>1</v>
      </c>
      <c r="I28">
        <f t="shared" si="0"/>
        <v>2.0068224595707571</v>
      </c>
      <c r="J28">
        <f t="shared" si="0"/>
        <v>2.7455656635388004</v>
      </c>
      <c r="K28" s="6"/>
    </row>
    <row r="29" spans="2:11">
      <c r="B29" t="s">
        <v>193</v>
      </c>
      <c r="C29" t="s">
        <v>114</v>
      </c>
      <c r="D29" t="s">
        <v>17</v>
      </c>
      <c r="E29">
        <v>62.916666666666664</v>
      </c>
      <c r="F29">
        <v>113.35606060606038</v>
      </c>
      <c r="G29">
        <f t="shared" si="1"/>
        <v>0</v>
      </c>
      <c r="H29">
        <f t="shared" si="2"/>
        <v>1</v>
      </c>
      <c r="I29">
        <f t="shared" si="0"/>
        <v>1.7987657055815633</v>
      </c>
      <c r="J29">
        <f t="shared" si="0"/>
        <v>2.0544447447307776</v>
      </c>
      <c r="K29" s="6"/>
    </row>
    <row r="30" spans="2:11">
      <c r="B30" t="s">
        <v>193</v>
      </c>
      <c r="C30" t="s">
        <v>115</v>
      </c>
      <c r="D30" t="s">
        <v>17</v>
      </c>
      <c r="E30">
        <v>48.083333333333336</v>
      </c>
      <c r="F30">
        <v>235.5378787878789</v>
      </c>
      <c r="G30">
        <f t="shared" si="1"/>
        <v>0</v>
      </c>
      <c r="H30">
        <f t="shared" si="2"/>
        <v>1</v>
      </c>
      <c r="I30">
        <f t="shared" si="0"/>
        <v>1.6819945671081067</v>
      </c>
      <c r="J30">
        <f t="shared" si="0"/>
        <v>2.3720607595571099</v>
      </c>
      <c r="K30" s="6"/>
    </row>
    <row r="31" spans="2:11">
      <c r="B31" t="s">
        <v>193</v>
      </c>
      <c r="C31" t="s">
        <v>116</v>
      </c>
      <c r="D31" t="s">
        <v>17</v>
      </c>
      <c r="E31">
        <v>4.833333333333333</v>
      </c>
      <c r="F31">
        <v>5.9696969696969715</v>
      </c>
      <c r="G31">
        <f t="shared" si="1"/>
        <v>0</v>
      </c>
      <c r="H31">
        <f t="shared" si="2"/>
        <v>1</v>
      </c>
      <c r="I31">
        <f t="shared" si="0"/>
        <v>0.68424674751531245</v>
      </c>
      <c r="J31">
        <f t="shared" si="0"/>
        <v>0.77595228628370561</v>
      </c>
      <c r="K31" s="6"/>
    </row>
    <row r="32" spans="2:11">
      <c r="B32" t="s">
        <v>193</v>
      </c>
      <c r="C32" t="s">
        <v>117</v>
      </c>
      <c r="D32" t="s">
        <v>17</v>
      </c>
      <c r="E32">
        <v>23.666666666666668</v>
      </c>
      <c r="F32">
        <v>19.696969696969724</v>
      </c>
      <c r="G32">
        <f t="shared" si="1"/>
        <v>0</v>
      </c>
      <c r="H32">
        <f t="shared" si="2"/>
        <v>1</v>
      </c>
      <c r="I32">
        <f t="shared" si="0"/>
        <v>1.3741370939994129</v>
      </c>
      <c r="J32">
        <f t="shared" si="0"/>
        <v>1.2943994167649686</v>
      </c>
      <c r="K32" s="6"/>
    </row>
    <row r="33" spans="2:11">
      <c r="B33" t="s">
        <v>193</v>
      </c>
      <c r="C33" t="s">
        <v>118</v>
      </c>
      <c r="D33" t="s">
        <v>17</v>
      </c>
      <c r="E33">
        <v>27.416666666666668</v>
      </c>
      <c r="F33">
        <v>177.17424242424238</v>
      </c>
      <c r="G33">
        <f t="shared" si="1"/>
        <v>0</v>
      </c>
      <c r="H33">
        <f t="shared" si="2"/>
        <v>1</v>
      </c>
      <c r="I33">
        <f t="shared" si="0"/>
        <v>1.4380146519023496</v>
      </c>
      <c r="J33">
        <f t="shared" si="0"/>
        <v>2.248400584446538</v>
      </c>
      <c r="K33" s="6"/>
    </row>
    <row r="34" spans="2:11">
      <c r="B34" t="s">
        <v>193</v>
      </c>
      <c r="C34" t="s">
        <v>119</v>
      </c>
      <c r="D34" t="s">
        <v>17</v>
      </c>
      <c r="E34">
        <v>5.583333333333333</v>
      </c>
      <c r="F34">
        <v>6.0833333333333348</v>
      </c>
      <c r="G34">
        <f t="shared" si="1"/>
        <v>0</v>
      </c>
      <c r="H34">
        <f t="shared" si="2"/>
        <v>1</v>
      </c>
      <c r="I34">
        <f t="shared" si="0"/>
        <v>0.74689355665320156</v>
      </c>
      <c r="J34">
        <f t="shared" si="0"/>
        <v>0.78414161407283123</v>
      </c>
      <c r="K34" s="6"/>
    </row>
    <row r="35" spans="2:11">
      <c r="B35" t="s">
        <v>193</v>
      </c>
      <c r="C35" t="s">
        <v>120</v>
      </c>
      <c r="D35" t="s">
        <v>17</v>
      </c>
      <c r="E35">
        <v>4.833333333333333</v>
      </c>
      <c r="F35">
        <v>14.696969696969697</v>
      </c>
      <c r="G35">
        <f t="shared" si="1"/>
        <v>0</v>
      </c>
      <c r="H35">
        <f t="shared" si="2"/>
        <v>1</v>
      </c>
      <c r="I35">
        <f t="shared" si="0"/>
        <v>0.68424674751531245</v>
      </c>
      <c r="J35">
        <f t="shared" si="0"/>
        <v>1.1672277987243762</v>
      </c>
      <c r="K35" s="6"/>
    </row>
    <row r="36" spans="2:11">
      <c r="B36" t="s">
        <v>193</v>
      </c>
      <c r="C36" t="s">
        <v>121</v>
      </c>
      <c r="D36" t="s">
        <v>17</v>
      </c>
      <c r="E36">
        <v>7.833333333333333</v>
      </c>
      <c r="F36">
        <v>8.1515151515151487</v>
      </c>
      <c r="G36">
        <f t="shared" si="1"/>
        <v>0</v>
      </c>
      <c r="H36">
        <f t="shared" si="2"/>
        <v>1</v>
      </c>
      <c r="I36">
        <f t="shared" si="0"/>
        <v>0.89394660755207378</v>
      </c>
      <c r="J36">
        <f t="shared" si="0"/>
        <v>0.91123834012452032</v>
      </c>
      <c r="K36" s="6"/>
    </row>
    <row r="37" spans="2:11">
      <c r="B37" t="s">
        <v>193</v>
      </c>
      <c r="C37" t="s">
        <v>122</v>
      </c>
      <c r="D37" t="s">
        <v>17</v>
      </c>
      <c r="E37">
        <v>18.75</v>
      </c>
      <c r="F37">
        <v>59.47727272727272</v>
      </c>
      <c r="G37">
        <f t="shared" si="1"/>
        <v>0</v>
      </c>
      <c r="H37">
        <f t="shared" si="2"/>
        <v>1</v>
      </c>
      <c r="I37">
        <f t="shared" si="0"/>
        <v>1.2730012720637376</v>
      </c>
      <c r="J37">
        <f t="shared" si="0"/>
        <v>1.7743510461536935</v>
      </c>
      <c r="K37" s="6"/>
    </row>
    <row r="38" spans="2:11">
      <c r="B38" t="s">
        <v>193</v>
      </c>
      <c r="C38" t="s">
        <v>123</v>
      </c>
      <c r="D38" t="s">
        <v>17</v>
      </c>
      <c r="E38">
        <v>14.25</v>
      </c>
      <c r="F38">
        <v>40.204545454545453</v>
      </c>
      <c r="G38">
        <f t="shared" si="1"/>
        <v>0</v>
      </c>
      <c r="H38">
        <f t="shared" si="2"/>
        <v>1</v>
      </c>
      <c r="I38">
        <f t="shared" si="0"/>
        <v>1.153814864344529</v>
      </c>
      <c r="J38">
        <f t="shared" si="0"/>
        <v>1.6042751564235356</v>
      </c>
      <c r="K38" s="6"/>
    </row>
    <row r="39" spans="2:11">
      <c r="B39" t="s">
        <v>193</v>
      </c>
      <c r="C39" t="s">
        <v>124</v>
      </c>
      <c r="D39" t="s">
        <v>17</v>
      </c>
      <c r="E39">
        <v>36.666666666666664</v>
      </c>
      <c r="F39">
        <v>77.333333333333286</v>
      </c>
      <c r="G39">
        <f t="shared" si="1"/>
        <v>0</v>
      </c>
      <c r="H39">
        <f t="shared" si="2"/>
        <v>1</v>
      </c>
      <c r="I39">
        <f t="shared" si="0"/>
        <v>1.5642714304385625</v>
      </c>
      <c r="J39">
        <f t="shared" si="0"/>
        <v>1.888366730171237</v>
      </c>
      <c r="K39" s="6"/>
    </row>
    <row r="40" spans="2:11">
      <c r="B40" t="s">
        <v>193</v>
      </c>
      <c r="C40" t="s">
        <v>125</v>
      </c>
      <c r="D40" t="s">
        <v>17</v>
      </c>
      <c r="E40">
        <v>18.25</v>
      </c>
      <c r="F40">
        <v>90.204545454545439</v>
      </c>
      <c r="G40">
        <f t="shared" si="1"/>
        <v>0</v>
      </c>
      <c r="H40">
        <f t="shared" si="2"/>
        <v>1</v>
      </c>
      <c r="I40">
        <f t="shared" si="0"/>
        <v>1.2612628687924936</v>
      </c>
      <c r="J40">
        <f t="shared" si="0"/>
        <v>1.9552284224209759</v>
      </c>
      <c r="K40" s="6"/>
    </row>
    <row r="41" spans="2:11">
      <c r="B41" t="s">
        <v>193</v>
      </c>
      <c r="C41" t="s">
        <v>126</v>
      </c>
      <c r="D41" t="s">
        <v>17</v>
      </c>
      <c r="E41">
        <v>29.166666666666668</v>
      </c>
      <c r="F41">
        <v>58.151515151515092</v>
      </c>
      <c r="G41">
        <f t="shared" si="1"/>
        <v>0</v>
      </c>
      <c r="H41">
        <f t="shared" si="2"/>
        <v>1</v>
      </c>
      <c r="I41">
        <f t="shared" si="0"/>
        <v>1.4648867983026508</v>
      </c>
      <c r="J41">
        <f t="shared" si="0"/>
        <v>1.7645610348575835</v>
      </c>
      <c r="K41" s="6"/>
    </row>
    <row r="42" spans="2:11">
      <c r="B42" t="s">
        <v>193</v>
      </c>
      <c r="C42" t="s">
        <v>127</v>
      </c>
      <c r="D42" t="s">
        <v>17</v>
      </c>
      <c r="E42">
        <v>13.75</v>
      </c>
      <c r="F42">
        <v>26.204545454545457</v>
      </c>
      <c r="G42">
        <f t="shared" si="1"/>
        <v>0</v>
      </c>
      <c r="H42">
        <f t="shared" si="2"/>
        <v>1</v>
      </c>
      <c r="I42">
        <f t="shared" si="0"/>
        <v>1.1383026981662814</v>
      </c>
      <c r="J42">
        <f t="shared" si="0"/>
        <v>1.4183766308085117</v>
      </c>
      <c r="K42" s="6"/>
    </row>
    <row r="43" spans="2:11">
      <c r="B43" t="s">
        <v>193</v>
      </c>
      <c r="C43" t="s">
        <v>128</v>
      </c>
      <c r="D43" t="s">
        <v>17</v>
      </c>
      <c r="E43">
        <v>57.583333333333336</v>
      </c>
      <c r="F43">
        <v>137.71969696969674</v>
      </c>
      <c r="G43">
        <f t="shared" si="1"/>
        <v>0</v>
      </c>
      <c r="H43">
        <f t="shared" si="2"/>
        <v>1</v>
      </c>
      <c r="I43">
        <f t="shared" si="0"/>
        <v>1.7602968013265736</v>
      </c>
      <c r="J43">
        <f t="shared" si="0"/>
        <v>2.138996058437709</v>
      </c>
      <c r="K43" s="6"/>
    </row>
    <row r="44" spans="2:11">
      <c r="B44" t="s">
        <v>193</v>
      </c>
      <c r="C44" t="s">
        <v>129</v>
      </c>
      <c r="D44" t="s">
        <v>17</v>
      </c>
      <c r="E44">
        <v>47</v>
      </c>
      <c r="F44">
        <v>96.909090909090907</v>
      </c>
      <c r="G44">
        <f t="shared" si="1"/>
        <v>0</v>
      </c>
      <c r="H44">
        <f t="shared" si="2"/>
        <v>1</v>
      </c>
      <c r="I44">
        <f t="shared" si="0"/>
        <v>1.6720978579357175</v>
      </c>
      <c r="J44">
        <f t="shared" si="0"/>
        <v>1.9863645195323285</v>
      </c>
      <c r="K44" s="6"/>
    </row>
    <row r="45" spans="2:11">
      <c r="B45" t="s">
        <v>193</v>
      </c>
      <c r="C45" t="s">
        <v>130</v>
      </c>
      <c r="D45" t="s">
        <v>17</v>
      </c>
      <c r="E45">
        <v>57</v>
      </c>
      <c r="F45">
        <v>166.72727272727272</v>
      </c>
      <c r="G45">
        <f t="shared" si="1"/>
        <v>0</v>
      </c>
      <c r="H45">
        <f t="shared" si="2"/>
        <v>1</v>
      </c>
      <c r="I45">
        <f t="shared" si="0"/>
        <v>1.7558748556724915</v>
      </c>
      <c r="J45">
        <f t="shared" si="0"/>
        <v>2.2220066461757773</v>
      </c>
      <c r="K45" s="6"/>
    </row>
    <row r="46" spans="2:11">
      <c r="B46" t="s">
        <v>193</v>
      </c>
      <c r="C46" t="s">
        <v>131</v>
      </c>
      <c r="D46" t="s">
        <v>17</v>
      </c>
      <c r="E46">
        <v>21.916666666666668</v>
      </c>
      <c r="F46">
        <v>19.537878787878814</v>
      </c>
      <c r="G46">
        <f t="shared" si="1"/>
        <v>0</v>
      </c>
      <c r="H46">
        <f t="shared" si="2"/>
        <v>1</v>
      </c>
      <c r="I46">
        <f t="shared" si="0"/>
        <v>1.3407745024421331</v>
      </c>
      <c r="J46">
        <f t="shared" si="0"/>
        <v>1.2908774109320882</v>
      </c>
      <c r="K46" s="6"/>
    </row>
    <row r="47" spans="2:11">
      <c r="B47" t="s">
        <v>193</v>
      </c>
      <c r="C47" t="s">
        <v>132</v>
      </c>
      <c r="D47" t="s">
        <v>17</v>
      </c>
      <c r="E47">
        <v>73.583333333333329</v>
      </c>
      <c r="F47">
        <v>173.53787878787853</v>
      </c>
      <c r="G47">
        <f t="shared" si="1"/>
        <v>0</v>
      </c>
      <c r="H47">
        <f t="shared" si="2"/>
        <v>1</v>
      </c>
      <c r="I47">
        <f t="shared" si="0"/>
        <v>1.8667794575299437</v>
      </c>
      <c r="J47">
        <f t="shared" si="0"/>
        <v>2.2393942846200545</v>
      </c>
      <c r="K47" s="6"/>
    </row>
    <row r="48" spans="2:11">
      <c r="B48" t="s">
        <v>193</v>
      </c>
      <c r="C48" t="s">
        <v>133</v>
      </c>
      <c r="D48" t="s">
        <v>17</v>
      </c>
      <c r="E48">
        <v>37.166666666666664</v>
      </c>
      <c r="F48">
        <v>99.06060606060619</v>
      </c>
      <c r="G48">
        <f t="shared" si="1"/>
        <v>0</v>
      </c>
      <c r="H48">
        <f t="shared" si="2"/>
        <v>1</v>
      </c>
      <c r="I48">
        <f t="shared" si="0"/>
        <v>1.570153612664517</v>
      </c>
      <c r="J48">
        <f t="shared" si="0"/>
        <v>1.9959009807024821</v>
      </c>
      <c r="K48" s="6"/>
    </row>
    <row r="49" spans="2:11">
      <c r="B49" t="s">
        <v>193</v>
      </c>
      <c r="C49" t="s">
        <v>134</v>
      </c>
      <c r="D49" t="s">
        <v>17</v>
      </c>
      <c r="E49">
        <v>56.666666666666664</v>
      </c>
      <c r="F49">
        <v>170.42424242424224</v>
      </c>
      <c r="G49">
        <f t="shared" si="1"/>
        <v>0</v>
      </c>
      <c r="H49">
        <f t="shared" si="2"/>
        <v>1</v>
      </c>
      <c r="I49">
        <f t="shared" si="0"/>
        <v>1.7533276666586115</v>
      </c>
      <c r="J49">
        <f t="shared" si="0"/>
        <v>2.2315313721338796</v>
      </c>
      <c r="K49" s="6"/>
    </row>
    <row r="50" spans="2:11">
      <c r="B50" t="s">
        <v>193</v>
      </c>
      <c r="C50" t="s">
        <v>135</v>
      </c>
      <c r="D50" t="s">
        <v>17</v>
      </c>
      <c r="E50">
        <v>6.75</v>
      </c>
      <c r="F50">
        <v>10.568181818181818</v>
      </c>
      <c r="G50">
        <f t="shared" si="1"/>
        <v>0</v>
      </c>
      <c r="H50">
        <f t="shared" si="2"/>
        <v>1</v>
      </c>
      <c r="I50">
        <f t="shared" si="0"/>
        <v>0.82930377283102497</v>
      </c>
      <c r="J50">
        <f t="shared" si="0"/>
        <v>1.0240002764037666</v>
      </c>
      <c r="K50" s="6"/>
    </row>
    <row r="51" spans="2:11">
      <c r="B51" t="s">
        <v>193</v>
      </c>
      <c r="C51" t="s">
        <v>136</v>
      </c>
      <c r="D51" t="s">
        <v>17</v>
      </c>
      <c r="E51">
        <v>38.5</v>
      </c>
      <c r="F51">
        <v>38.63636363636364</v>
      </c>
      <c r="G51">
        <f t="shared" si="1"/>
        <v>0</v>
      </c>
      <c r="H51">
        <f t="shared" si="2"/>
        <v>1</v>
      </c>
      <c r="I51">
        <f t="shared" si="0"/>
        <v>1.5854607295085006</v>
      </c>
      <c r="J51">
        <f t="shared" si="0"/>
        <v>1.5869962448920865</v>
      </c>
      <c r="K51" s="6"/>
    </row>
    <row r="52" spans="2:11">
      <c r="B52" t="s">
        <v>193</v>
      </c>
      <c r="C52" t="s">
        <v>137</v>
      </c>
      <c r="D52" t="s">
        <v>17</v>
      </c>
      <c r="E52">
        <v>21.166666666666668</v>
      </c>
      <c r="F52">
        <v>27.060606060606091</v>
      </c>
      <c r="G52">
        <f t="shared" si="1"/>
        <v>0</v>
      </c>
      <c r="H52">
        <f t="shared" si="2"/>
        <v>1</v>
      </c>
      <c r="I52">
        <f t="shared" si="0"/>
        <v>1.3256524705723132</v>
      </c>
      <c r="J52">
        <f t="shared" si="0"/>
        <v>1.4323375190106595</v>
      </c>
      <c r="K52" s="6"/>
    </row>
    <row r="53" spans="2:11">
      <c r="B53" t="s">
        <v>193</v>
      </c>
      <c r="C53" t="s">
        <v>138</v>
      </c>
      <c r="D53" t="s">
        <v>17</v>
      </c>
      <c r="E53">
        <v>99.916666666666671</v>
      </c>
      <c r="F53">
        <v>176.9924242424247</v>
      </c>
      <c r="G53">
        <f t="shared" si="1"/>
        <v>0</v>
      </c>
      <c r="H53">
        <f t="shared" si="2"/>
        <v>1</v>
      </c>
      <c r="I53">
        <f t="shared" si="0"/>
        <v>1.9996379370512238</v>
      </c>
      <c r="J53">
        <f t="shared" si="0"/>
        <v>2.2479546777735409</v>
      </c>
      <c r="K53" s="6"/>
    </row>
    <row r="54" spans="2:11">
      <c r="B54" t="s">
        <v>193</v>
      </c>
      <c r="C54" t="s">
        <v>139</v>
      </c>
      <c r="D54" t="s">
        <v>17</v>
      </c>
      <c r="E54">
        <v>23.166666666666668</v>
      </c>
      <c r="F54">
        <v>47.969696969696997</v>
      </c>
      <c r="G54">
        <f t="shared" si="1"/>
        <v>0</v>
      </c>
      <c r="H54">
        <f t="shared" si="2"/>
        <v>1</v>
      </c>
      <c r="I54">
        <f t="shared" si="0"/>
        <v>1.3648635498704516</v>
      </c>
      <c r="J54">
        <f t="shared" si="0"/>
        <v>1.6809669749844687</v>
      </c>
      <c r="K54" s="6"/>
    </row>
    <row r="55" spans="2:11">
      <c r="B55" t="s">
        <v>193</v>
      </c>
      <c r="C55" t="s">
        <v>140</v>
      </c>
      <c r="D55" t="s">
        <v>17</v>
      </c>
      <c r="E55">
        <v>53.083333333333336</v>
      </c>
      <c r="F55">
        <v>227.71969696969674</v>
      </c>
      <c r="G55">
        <f t="shared" si="1"/>
        <v>0</v>
      </c>
      <c r="H55">
        <f t="shared" si="2"/>
        <v>1</v>
      </c>
      <c r="I55">
        <f t="shared" si="0"/>
        <v>1.7249581862877257</v>
      </c>
      <c r="J55">
        <f t="shared" si="0"/>
        <v>2.3574005972171661</v>
      </c>
      <c r="K55" s="6"/>
    </row>
    <row r="56" spans="2:11">
      <c r="B56" t="s">
        <v>193</v>
      </c>
      <c r="C56" t="s">
        <v>141</v>
      </c>
      <c r="D56" t="s">
        <v>17</v>
      </c>
      <c r="E56">
        <v>36.083333333333336</v>
      </c>
      <c r="F56">
        <v>46.446969696969639</v>
      </c>
      <c r="G56">
        <f t="shared" si="1"/>
        <v>0</v>
      </c>
      <c r="H56">
        <f t="shared" si="2"/>
        <v>1</v>
      </c>
      <c r="I56">
        <f t="shared" si="0"/>
        <v>1.5573066503057407</v>
      </c>
      <c r="J56">
        <f t="shared" si="0"/>
        <v>1.6669573849213839</v>
      </c>
      <c r="K56" s="6"/>
    </row>
    <row r="57" spans="2:11">
      <c r="B57" t="s">
        <v>193</v>
      </c>
      <c r="C57" t="s">
        <v>142</v>
      </c>
      <c r="D57" t="s">
        <v>17</v>
      </c>
      <c r="E57">
        <v>26.333333333333332</v>
      </c>
      <c r="F57">
        <v>21.515151515151459</v>
      </c>
      <c r="G57">
        <f t="shared" si="1"/>
        <v>0</v>
      </c>
      <c r="H57">
        <f t="shared" si="2"/>
        <v>1</v>
      </c>
      <c r="I57">
        <f t="shared" si="0"/>
        <v>1.420505836570779</v>
      </c>
      <c r="J57">
        <f t="shared" si="0"/>
        <v>1.3327444088411866</v>
      </c>
      <c r="K57" s="6"/>
    </row>
    <row r="58" spans="2:11">
      <c r="B58" t="s">
        <v>193</v>
      </c>
      <c r="C58" t="s">
        <v>143</v>
      </c>
      <c r="D58" t="s">
        <v>17</v>
      </c>
      <c r="E58">
        <v>49.416666666666664</v>
      </c>
      <c r="F58">
        <v>191.71969696969711</v>
      </c>
      <c r="G58">
        <f t="shared" si="1"/>
        <v>0</v>
      </c>
      <c r="H58">
        <f t="shared" si="2"/>
        <v>1</v>
      </c>
      <c r="I58">
        <f t="shared" si="0"/>
        <v>1.6938734473166377</v>
      </c>
      <c r="J58">
        <f t="shared" si="0"/>
        <v>2.2826667338786257</v>
      </c>
      <c r="K58" s="6"/>
    </row>
    <row r="59" spans="2:11">
      <c r="B59" t="s">
        <v>193</v>
      </c>
      <c r="C59" t="s">
        <v>144</v>
      </c>
      <c r="D59" t="s">
        <v>17</v>
      </c>
      <c r="E59">
        <v>58.5</v>
      </c>
      <c r="F59">
        <v>130.09090909090912</v>
      </c>
      <c r="G59">
        <f t="shared" si="1"/>
        <v>0</v>
      </c>
      <c r="H59">
        <f t="shared" si="2"/>
        <v>1</v>
      </c>
      <c r="I59">
        <f t="shared" si="0"/>
        <v>1.7671558660821804</v>
      </c>
      <c r="J59">
        <f t="shared" si="0"/>
        <v>2.1142469486015516</v>
      </c>
      <c r="K59" s="6"/>
    </row>
    <row r="60" spans="2:11">
      <c r="B60" t="s">
        <v>193</v>
      </c>
      <c r="C60" t="s">
        <v>145</v>
      </c>
      <c r="D60" t="s">
        <v>17</v>
      </c>
      <c r="E60">
        <v>32.083333333333336</v>
      </c>
      <c r="F60">
        <v>51.537878787878725</v>
      </c>
      <c r="G60">
        <f t="shared" si="1"/>
        <v>0</v>
      </c>
      <c r="H60">
        <f t="shared" si="2"/>
        <v>1</v>
      </c>
      <c r="I60">
        <f t="shared" si="0"/>
        <v>1.5062794834608759</v>
      </c>
      <c r="J60">
        <f t="shared" si="0"/>
        <v>1.712126539754717</v>
      </c>
      <c r="K60" s="6"/>
    </row>
    <row r="61" spans="2:11">
      <c r="B61" t="s">
        <v>193</v>
      </c>
      <c r="C61" t="s">
        <v>146</v>
      </c>
      <c r="D61" t="s">
        <v>17</v>
      </c>
      <c r="E61">
        <v>10.166666666666666</v>
      </c>
      <c r="F61">
        <v>6.6969696969697026</v>
      </c>
      <c r="G61">
        <f t="shared" si="1"/>
        <v>0</v>
      </c>
      <c r="H61">
        <f t="shared" si="2"/>
        <v>1</v>
      </c>
      <c r="I61">
        <f t="shared" si="0"/>
        <v>1.0071785846271233</v>
      </c>
      <c r="J61">
        <f t="shared" si="0"/>
        <v>0.82587833380722353</v>
      </c>
      <c r="K61" s="6"/>
    </row>
    <row r="62" spans="2:11">
      <c r="B62" t="s">
        <v>193</v>
      </c>
      <c r="C62" t="s">
        <v>147</v>
      </c>
      <c r="D62" t="s">
        <v>17</v>
      </c>
      <c r="E62">
        <v>96.666666666666671</v>
      </c>
      <c r="F62">
        <v>556.96969696969745</v>
      </c>
      <c r="G62">
        <f t="shared" si="1"/>
        <v>0</v>
      </c>
      <c r="H62">
        <f t="shared" si="2"/>
        <v>1</v>
      </c>
      <c r="I62">
        <f t="shared" si="0"/>
        <v>1.9852767431792937</v>
      </c>
      <c r="J62">
        <f t="shared" si="0"/>
        <v>2.7458315671722056</v>
      </c>
      <c r="K62" s="6"/>
    </row>
    <row r="63" spans="2:11">
      <c r="B63" t="s">
        <v>193</v>
      </c>
      <c r="C63" t="s">
        <v>148</v>
      </c>
      <c r="D63" t="s">
        <v>17</v>
      </c>
      <c r="E63">
        <v>38.166666666666664</v>
      </c>
      <c r="F63">
        <v>116.6969696969698</v>
      </c>
      <c r="G63">
        <f t="shared" si="1"/>
        <v>0</v>
      </c>
      <c r="H63">
        <f t="shared" si="2"/>
        <v>1</v>
      </c>
      <c r="I63">
        <f t="shared" si="0"/>
        <v>1.5816842319562443</v>
      </c>
      <c r="J63">
        <f t="shared" si="0"/>
        <v>2.067059578744844</v>
      </c>
      <c r="K63" s="6"/>
    </row>
    <row r="64" spans="2:11">
      <c r="B64" t="s">
        <v>193</v>
      </c>
      <c r="C64" t="s">
        <v>149</v>
      </c>
      <c r="D64" t="s">
        <v>17</v>
      </c>
      <c r="E64">
        <v>10.333333333333334</v>
      </c>
      <c r="F64">
        <v>13.878787878787886</v>
      </c>
      <c r="G64">
        <f t="shared" si="1"/>
        <v>0</v>
      </c>
      <c r="H64">
        <f t="shared" si="2"/>
        <v>1</v>
      </c>
      <c r="I64">
        <f t="shared" si="0"/>
        <v>1.0142404391146103</v>
      </c>
      <c r="J64">
        <f t="shared" si="0"/>
        <v>1.1423515381259819</v>
      </c>
      <c r="K64" s="6"/>
    </row>
    <row r="65" spans="2:11">
      <c r="B65" t="s">
        <v>193</v>
      </c>
      <c r="C65" t="s">
        <v>150</v>
      </c>
      <c r="D65" t="s">
        <v>17</v>
      </c>
      <c r="E65">
        <v>27.916666666666668</v>
      </c>
      <c r="F65">
        <v>35.719696969696912</v>
      </c>
      <c r="G65">
        <f t="shared" si="1"/>
        <v>0</v>
      </c>
      <c r="H65">
        <f t="shared" si="2"/>
        <v>1</v>
      </c>
      <c r="I65">
        <f t="shared" si="0"/>
        <v>1.4458635609892205</v>
      </c>
      <c r="J65">
        <f t="shared" si="0"/>
        <v>1.5529077658674966</v>
      </c>
      <c r="K65" s="6"/>
    </row>
    <row r="66" spans="2:11">
      <c r="B66" t="s">
        <v>193</v>
      </c>
      <c r="C66" t="s">
        <v>151</v>
      </c>
      <c r="D66" t="s">
        <v>17</v>
      </c>
      <c r="E66">
        <v>10.166666666666666</v>
      </c>
      <c r="F66">
        <v>23.242424242424249</v>
      </c>
      <c r="G66">
        <f t="shared" si="1"/>
        <v>0</v>
      </c>
      <c r="H66">
        <f t="shared" si="2"/>
        <v>1</v>
      </c>
      <c r="I66">
        <f t="shared" si="0"/>
        <v>1.0071785846271233</v>
      </c>
      <c r="J66">
        <f t="shared" si="0"/>
        <v>1.3662814240710937</v>
      </c>
      <c r="K66" s="6"/>
    </row>
    <row r="67" spans="2:11">
      <c r="B67" t="s">
        <v>193</v>
      </c>
      <c r="C67" t="s">
        <v>152</v>
      </c>
      <c r="D67" t="s">
        <v>17</v>
      </c>
      <c r="E67">
        <v>82.916666666666671</v>
      </c>
      <c r="F67">
        <v>192.9924242424247</v>
      </c>
      <c r="G67">
        <f t="shared" si="1"/>
        <v>0</v>
      </c>
      <c r="H67">
        <f t="shared" si="2"/>
        <v>1</v>
      </c>
      <c r="I67">
        <f t="shared" ref="I67:J130" si="3">LOG(E67)</f>
        <v>1.9186418346981007</v>
      </c>
      <c r="J67">
        <f t="shared" si="3"/>
        <v>2.2855402614726152</v>
      </c>
      <c r="K67" s="6"/>
    </row>
    <row r="68" spans="2:11">
      <c r="B68" t="s">
        <v>193</v>
      </c>
      <c r="C68" t="s">
        <v>153</v>
      </c>
      <c r="D68" t="s">
        <v>17</v>
      </c>
      <c r="E68">
        <v>39.166666666666664</v>
      </c>
      <c r="F68">
        <v>89.78787878787891</v>
      </c>
      <c r="G68">
        <f t="shared" ref="G68:G131" si="4">IF(B68="D", 0, 1)</f>
        <v>0</v>
      </c>
      <c r="H68">
        <f t="shared" ref="H68:H131" si="5">IF(D68="Total",0, IF(D68="ASB", 1,IF(D68="Burg", 2, 3)))</f>
        <v>1</v>
      </c>
      <c r="I68">
        <f t="shared" si="3"/>
        <v>1.5929166118880926</v>
      </c>
      <c r="J68">
        <f t="shared" si="3"/>
        <v>1.9532177116021643</v>
      </c>
      <c r="K68" s="6"/>
    </row>
    <row r="69" spans="2:11">
      <c r="B69" t="s">
        <v>193</v>
      </c>
      <c r="C69" t="s">
        <v>154</v>
      </c>
      <c r="D69" t="s">
        <v>17</v>
      </c>
      <c r="E69">
        <v>27.583333333333332</v>
      </c>
      <c r="F69">
        <v>40.083333333333279</v>
      </c>
      <c r="G69">
        <f t="shared" si="4"/>
        <v>0</v>
      </c>
      <c r="H69">
        <f t="shared" si="5"/>
        <v>1</v>
      </c>
      <c r="I69">
        <f t="shared" si="3"/>
        <v>1.440646747728094</v>
      </c>
      <c r="J69">
        <f t="shared" si="3"/>
        <v>1.6029638303262064</v>
      </c>
      <c r="K69" s="6"/>
    </row>
    <row r="70" spans="2:11">
      <c r="B70" t="s">
        <v>193</v>
      </c>
      <c r="C70" t="s">
        <v>155</v>
      </c>
      <c r="D70" t="s">
        <v>17</v>
      </c>
      <c r="E70">
        <v>32.083333333333336</v>
      </c>
      <c r="F70">
        <v>40.992424242424178</v>
      </c>
      <c r="G70">
        <f t="shared" si="4"/>
        <v>0</v>
      </c>
      <c r="H70">
        <f t="shared" si="5"/>
        <v>1</v>
      </c>
      <c r="I70">
        <f t="shared" si="3"/>
        <v>1.5062794834608759</v>
      </c>
      <c r="J70">
        <f t="shared" si="3"/>
        <v>1.6127036027267312</v>
      </c>
      <c r="K70" s="6"/>
    </row>
    <row r="71" spans="2:11">
      <c r="B71" t="s">
        <v>193</v>
      </c>
      <c r="C71" t="s">
        <v>156</v>
      </c>
      <c r="D71" t="s">
        <v>17</v>
      </c>
      <c r="E71">
        <v>67.583333333333329</v>
      </c>
      <c r="F71">
        <v>158.81060606060581</v>
      </c>
      <c r="G71">
        <f t="shared" si="4"/>
        <v>0</v>
      </c>
      <c r="H71">
        <f t="shared" si="5"/>
        <v>1</v>
      </c>
      <c r="I71">
        <f t="shared" si="3"/>
        <v>1.8298396081635311</v>
      </c>
      <c r="J71">
        <f t="shared" si="3"/>
        <v>2.2008795031274939</v>
      </c>
      <c r="K71" s="6"/>
    </row>
    <row r="72" spans="2:11">
      <c r="B72" t="s">
        <v>193</v>
      </c>
      <c r="C72" t="s">
        <v>157</v>
      </c>
      <c r="D72" t="s">
        <v>17</v>
      </c>
      <c r="E72">
        <v>16.583333333333332</v>
      </c>
      <c r="F72">
        <v>36.992424242424228</v>
      </c>
      <c r="G72">
        <f t="shared" si="4"/>
        <v>0</v>
      </c>
      <c r="H72">
        <f t="shared" si="5"/>
        <v>1</v>
      </c>
      <c r="I72">
        <f t="shared" si="3"/>
        <v>1.2196718303620817</v>
      </c>
      <c r="J72">
        <f t="shared" si="3"/>
        <v>1.5681127930782734</v>
      </c>
      <c r="K72" s="6"/>
    </row>
    <row r="73" spans="2:11">
      <c r="B73" t="s">
        <v>193</v>
      </c>
      <c r="C73" t="s">
        <v>158</v>
      </c>
      <c r="D73" t="s">
        <v>17</v>
      </c>
      <c r="E73">
        <v>97</v>
      </c>
      <c r="F73">
        <v>219.63636363636363</v>
      </c>
      <c r="G73">
        <f t="shared" si="4"/>
        <v>0</v>
      </c>
      <c r="H73">
        <f t="shared" si="5"/>
        <v>1</v>
      </c>
      <c r="I73">
        <f t="shared" si="3"/>
        <v>1.9867717342662448</v>
      </c>
      <c r="J73">
        <f t="shared" si="3"/>
        <v>2.3417042447908694</v>
      </c>
      <c r="K73" s="6"/>
    </row>
    <row r="74" spans="2:11">
      <c r="B74" t="s">
        <v>193</v>
      </c>
      <c r="C74" t="s">
        <v>159</v>
      </c>
      <c r="D74" t="s">
        <v>17</v>
      </c>
      <c r="E74">
        <v>50.25</v>
      </c>
      <c r="F74">
        <v>121.84090909090911</v>
      </c>
      <c r="G74">
        <f t="shared" si="4"/>
        <v>0</v>
      </c>
      <c r="H74">
        <f t="shared" si="5"/>
        <v>1</v>
      </c>
      <c r="I74">
        <f t="shared" si="3"/>
        <v>1.7011360660925265</v>
      </c>
      <c r="J74">
        <f t="shared" si="3"/>
        <v>2.0857931307391193</v>
      </c>
      <c r="K74" s="6"/>
    </row>
    <row r="75" spans="2:11">
      <c r="B75" t="s">
        <v>193</v>
      </c>
      <c r="C75" t="s">
        <v>160</v>
      </c>
      <c r="D75" t="s">
        <v>17</v>
      </c>
      <c r="E75">
        <v>59.166666666666664</v>
      </c>
      <c r="F75">
        <v>79.242424242424022</v>
      </c>
      <c r="G75">
        <f t="shared" si="4"/>
        <v>0</v>
      </c>
      <c r="H75">
        <f t="shared" si="5"/>
        <v>1</v>
      </c>
      <c r="I75">
        <f t="shared" si="3"/>
        <v>1.7720771026714504</v>
      </c>
      <c r="J75">
        <f t="shared" si="3"/>
        <v>1.8989577533254043</v>
      </c>
      <c r="K75" s="6"/>
    </row>
    <row r="76" spans="2:11">
      <c r="B76" t="s">
        <v>193</v>
      </c>
      <c r="C76" t="s">
        <v>161</v>
      </c>
      <c r="D76" t="s">
        <v>17</v>
      </c>
      <c r="E76">
        <v>8.75</v>
      </c>
      <c r="F76">
        <v>10.749999999999998</v>
      </c>
      <c r="G76">
        <f t="shared" si="4"/>
        <v>0</v>
      </c>
      <c r="H76">
        <f t="shared" si="5"/>
        <v>1</v>
      </c>
      <c r="I76">
        <f t="shared" si="3"/>
        <v>0.94200805302231327</v>
      </c>
      <c r="J76">
        <f t="shared" si="3"/>
        <v>1.0314084642516241</v>
      </c>
      <c r="K76" s="6"/>
    </row>
    <row r="77" spans="2:11">
      <c r="B77" t="s">
        <v>193</v>
      </c>
      <c r="C77" t="s">
        <v>162</v>
      </c>
      <c r="D77" t="s">
        <v>17</v>
      </c>
      <c r="E77">
        <v>8.1666666666666661</v>
      </c>
      <c r="F77">
        <v>7.7878787878787854</v>
      </c>
      <c r="G77">
        <f t="shared" si="4"/>
        <v>0</v>
      </c>
      <c r="H77">
        <f t="shared" si="5"/>
        <v>1</v>
      </c>
      <c r="I77">
        <f t="shared" si="3"/>
        <v>0.91204482964486999</v>
      </c>
      <c r="J77">
        <f t="shared" si="3"/>
        <v>0.89141918345340687</v>
      </c>
      <c r="K77" s="6"/>
    </row>
    <row r="78" spans="2:11">
      <c r="B78" t="s">
        <v>193</v>
      </c>
      <c r="C78" t="s">
        <v>163</v>
      </c>
      <c r="D78" t="s">
        <v>17</v>
      </c>
      <c r="E78">
        <v>81.666666666666671</v>
      </c>
      <c r="F78">
        <v>216.78787878787924</v>
      </c>
      <c r="G78">
        <f t="shared" si="4"/>
        <v>0</v>
      </c>
      <c r="H78">
        <f t="shared" si="5"/>
        <v>1</v>
      </c>
      <c r="I78">
        <f t="shared" si="3"/>
        <v>1.91204482964487</v>
      </c>
      <c r="J78">
        <f t="shared" si="3"/>
        <v>2.3360349959350644</v>
      </c>
      <c r="K78" s="6"/>
    </row>
    <row r="79" spans="2:11">
      <c r="B79" t="s">
        <v>193</v>
      </c>
      <c r="C79" t="s">
        <v>164</v>
      </c>
      <c r="D79" t="s">
        <v>17</v>
      </c>
      <c r="E79">
        <v>28.666666666666668</v>
      </c>
      <c r="F79">
        <v>90.969696969696912</v>
      </c>
      <c r="G79">
        <f t="shared" si="4"/>
        <v>0</v>
      </c>
      <c r="H79">
        <f t="shared" si="5"/>
        <v>1</v>
      </c>
      <c r="I79">
        <f t="shared" si="3"/>
        <v>1.4573771965239053</v>
      </c>
      <c r="J79">
        <f t="shared" si="3"/>
        <v>1.9588967480293638</v>
      </c>
      <c r="K79" s="6"/>
    </row>
    <row r="80" spans="2:11">
      <c r="B80" t="s">
        <v>193</v>
      </c>
      <c r="C80" t="s">
        <v>165</v>
      </c>
      <c r="D80" t="s">
        <v>17</v>
      </c>
      <c r="E80">
        <v>46.25</v>
      </c>
      <c r="F80">
        <v>178.20454545454547</v>
      </c>
      <c r="G80">
        <f t="shared" si="4"/>
        <v>0</v>
      </c>
      <c r="H80">
        <f t="shared" si="5"/>
        <v>1</v>
      </c>
      <c r="I80">
        <f t="shared" si="3"/>
        <v>1.6651117370750514</v>
      </c>
      <c r="J80">
        <f t="shared" si="3"/>
        <v>2.2509187773700501</v>
      </c>
      <c r="K80" s="6"/>
    </row>
    <row r="81" spans="2:11">
      <c r="B81" t="s">
        <v>193</v>
      </c>
      <c r="C81" t="s">
        <v>166</v>
      </c>
      <c r="D81" t="s">
        <v>17</v>
      </c>
      <c r="E81">
        <v>58.083333333333336</v>
      </c>
      <c r="F81">
        <v>342.81060606060583</v>
      </c>
      <c r="G81">
        <f t="shared" si="4"/>
        <v>0</v>
      </c>
      <c r="H81">
        <f t="shared" si="5"/>
        <v>1</v>
      </c>
      <c r="I81">
        <f t="shared" si="3"/>
        <v>1.7640515320503847</v>
      </c>
      <c r="J81">
        <f t="shared" si="3"/>
        <v>2.5350542498974304</v>
      </c>
      <c r="K81" s="6"/>
    </row>
    <row r="82" spans="2:11">
      <c r="B82" t="s">
        <v>193</v>
      </c>
      <c r="C82" t="s">
        <v>167</v>
      </c>
      <c r="D82" t="s">
        <v>17</v>
      </c>
      <c r="E82">
        <v>8.6666666666666661</v>
      </c>
      <c r="F82">
        <v>20.424242424242422</v>
      </c>
      <c r="G82">
        <f t="shared" si="4"/>
        <v>0</v>
      </c>
      <c r="H82">
        <f t="shared" si="5"/>
        <v>1</v>
      </c>
      <c r="I82">
        <f t="shared" si="3"/>
        <v>0.93785209325115548</v>
      </c>
      <c r="J82">
        <f t="shared" si="3"/>
        <v>1.3101459566574323</v>
      </c>
      <c r="K82" s="6"/>
    </row>
    <row r="83" spans="2:11">
      <c r="B83" t="s">
        <v>193</v>
      </c>
      <c r="C83" t="s">
        <v>168</v>
      </c>
      <c r="D83" t="s">
        <v>17</v>
      </c>
      <c r="E83">
        <v>2.9166666666666665</v>
      </c>
      <c r="F83">
        <v>2.810606060606061</v>
      </c>
      <c r="G83">
        <f t="shared" si="4"/>
        <v>0</v>
      </c>
      <c r="H83">
        <f t="shared" si="5"/>
        <v>1</v>
      </c>
      <c r="I83">
        <f t="shared" si="3"/>
        <v>0.46488679830265078</v>
      </c>
      <c r="J83">
        <f t="shared" si="3"/>
        <v>0.44879997840919605</v>
      </c>
      <c r="K83" s="6"/>
    </row>
    <row r="84" spans="2:11">
      <c r="B84" t="s">
        <v>193</v>
      </c>
      <c r="C84" t="s">
        <v>169</v>
      </c>
      <c r="D84" t="s">
        <v>17</v>
      </c>
      <c r="E84">
        <v>22</v>
      </c>
      <c r="F84">
        <v>72.181818181818173</v>
      </c>
      <c r="G84">
        <f t="shared" si="4"/>
        <v>0</v>
      </c>
      <c r="H84">
        <f t="shared" si="5"/>
        <v>1</v>
      </c>
      <c r="I84">
        <f t="shared" si="3"/>
        <v>1.3424226808222062</v>
      </c>
      <c r="J84">
        <f t="shared" si="3"/>
        <v>1.8584278172688711</v>
      </c>
      <c r="K84" s="6"/>
    </row>
    <row r="85" spans="2:11">
      <c r="B85" t="s">
        <v>193</v>
      </c>
      <c r="C85" t="s">
        <v>170</v>
      </c>
      <c r="D85" t="s">
        <v>17</v>
      </c>
      <c r="E85">
        <v>31.583333333333332</v>
      </c>
      <c r="F85">
        <v>74.265151515151459</v>
      </c>
      <c r="G85">
        <f t="shared" si="4"/>
        <v>0</v>
      </c>
      <c r="H85">
        <f t="shared" si="5"/>
        <v>1</v>
      </c>
      <c r="I85">
        <f t="shared" si="3"/>
        <v>1.4994579639204475</v>
      </c>
      <c r="J85">
        <f t="shared" si="3"/>
        <v>1.8707850714321002</v>
      </c>
      <c r="K85" s="6"/>
    </row>
    <row r="86" spans="2:11">
      <c r="B86" t="s">
        <v>193</v>
      </c>
      <c r="C86" t="s">
        <v>171</v>
      </c>
      <c r="D86" t="s">
        <v>17</v>
      </c>
      <c r="E86">
        <v>30.416666666666668</v>
      </c>
      <c r="F86">
        <v>117.90151515151511</v>
      </c>
      <c r="G86">
        <f t="shared" si="4"/>
        <v>0</v>
      </c>
      <c r="H86">
        <f t="shared" si="5"/>
        <v>1</v>
      </c>
      <c r="I86">
        <f t="shared" si="3"/>
        <v>1.48311161840885</v>
      </c>
      <c r="J86">
        <f t="shared" si="3"/>
        <v>2.0715193862461843</v>
      </c>
      <c r="K86" s="6"/>
    </row>
    <row r="87" spans="2:11">
      <c r="B87" t="s">
        <v>193</v>
      </c>
      <c r="C87" t="s">
        <v>172</v>
      </c>
      <c r="D87" t="s">
        <v>17</v>
      </c>
      <c r="E87">
        <v>16.5</v>
      </c>
      <c r="F87">
        <v>24.272727272727273</v>
      </c>
      <c r="G87">
        <f t="shared" si="4"/>
        <v>0</v>
      </c>
      <c r="H87">
        <f t="shared" si="5"/>
        <v>1</v>
      </c>
      <c r="I87">
        <f t="shared" si="3"/>
        <v>1.2174839442139063</v>
      </c>
      <c r="J87">
        <f t="shared" si="3"/>
        <v>1.3851185762063503</v>
      </c>
      <c r="K87" s="6"/>
    </row>
    <row r="88" spans="2:11">
      <c r="B88" t="s">
        <v>193</v>
      </c>
      <c r="C88" t="s">
        <v>173</v>
      </c>
      <c r="D88" t="s">
        <v>17</v>
      </c>
      <c r="E88">
        <v>49</v>
      </c>
      <c r="F88">
        <v>111.09090909090908</v>
      </c>
      <c r="G88">
        <f t="shared" si="4"/>
        <v>0</v>
      </c>
      <c r="H88">
        <f t="shared" si="5"/>
        <v>1</v>
      </c>
      <c r="I88">
        <f t="shared" si="3"/>
        <v>1.6901960800285136</v>
      </c>
      <c r="J88">
        <f t="shared" si="3"/>
        <v>2.0456785207483104</v>
      </c>
      <c r="K88" s="6"/>
    </row>
    <row r="89" spans="2:11">
      <c r="B89" t="s">
        <v>193</v>
      </c>
      <c r="C89" t="s">
        <v>174</v>
      </c>
      <c r="D89" t="s">
        <v>17</v>
      </c>
      <c r="E89">
        <v>25.083333333333332</v>
      </c>
      <c r="F89">
        <v>64.26515151515153</v>
      </c>
      <c r="G89">
        <f t="shared" si="4"/>
        <v>0</v>
      </c>
      <c r="H89">
        <f t="shared" si="5"/>
        <v>1</v>
      </c>
      <c r="I89">
        <f t="shared" si="3"/>
        <v>1.3993852495462185</v>
      </c>
      <c r="J89">
        <f t="shared" si="3"/>
        <v>1.807975535795814</v>
      </c>
      <c r="K89" s="6"/>
    </row>
    <row r="90" spans="2:11">
      <c r="B90" t="s">
        <v>193</v>
      </c>
      <c r="C90" t="s">
        <v>175</v>
      </c>
      <c r="D90" t="s">
        <v>17</v>
      </c>
      <c r="E90">
        <v>28.75</v>
      </c>
      <c r="F90">
        <v>88.38636363636364</v>
      </c>
      <c r="G90">
        <f t="shared" si="4"/>
        <v>0</v>
      </c>
      <c r="H90">
        <f t="shared" si="5"/>
        <v>1</v>
      </c>
      <c r="I90">
        <f t="shared" si="3"/>
        <v>1.4586378490256493</v>
      </c>
      <c r="J90">
        <f t="shared" si="3"/>
        <v>1.9463852666612724</v>
      </c>
      <c r="K90" s="6"/>
    </row>
    <row r="91" spans="2:11">
      <c r="B91" t="s">
        <v>193</v>
      </c>
      <c r="C91" t="s">
        <v>176</v>
      </c>
      <c r="D91" t="s">
        <v>17</v>
      </c>
      <c r="E91">
        <v>34.5</v>
      </c>
      <c r="F91">
        <v>110.99999999999999</v>
      </c>
      <c r="G91">
        <f t="shared" si="4"/>
        <v>0</v>
      </c>
      <c r="H91">
        <f t="shared" si="5"/>
        <v>1</v>
      </c>
      <c r="I91">
        <f t="shared" si="3"/>
        <v>1.5378190950732742</v>
      </c>
      <c r="J91">
        <f t="shared" si="3"/>
        <v>2.0453229787866576</v>
      </c>
      <c r="K91" s="6"/>
    </row>
    <row r="92" spans="2:11">
      <c r="B92" t="s">
        <v>193</v>
      </c>
      <c r="C92" t="s">
        <v>177</v>
      </c>
      <c r="D92" t="s">
        <v>17</v>
      </c>
      <c r="E92">
        <v>36.333333333333336</v>
      </c>
      <c r="F92">
        <v>110.60606060606057</v>
      </c>
      <c r="G92">
        <f t="shared" si="4"/>
        <v>0</v>
      </c>
      <c r="H92">
        <f t="shared" si="5"/>
        <v>1</v>
      </c>
      <c r="I92">
        <f t="shared" si="3"/>
        <v>1.5603052432209612</v>
      </c>
      <c r="J92">
        <f t="shared" si="3"/>
        <v>2.0437789245785871</v>
      </c>
      <c r="K92" s="6"/>
    </row>
    <row r="93" spans="2:11">
      <c r="B93" t="s">
        <v>193</v>
      </c>
      <c r="C93" t="s">
        <v>178</v>
      </c>
      <c r="D93" t="s">
        <v>17</v>
      </c>
      <c r="E93">
        <v>46.166666666666664</v>
      </c>
      <c r="F93">
        <v>214.69696969696977</v>
      </c>
      <c r="G93">
        <f t="shared" si="4"/>
        <v>0</v>
      </c>
      <c r="H93">
        <f t="shared" si="5"/>
        <v>1</v>
      </c>
      <c r="I93">
        <f t="shared" si="3"/>
        <v>1.664328518680805</v>
      </c>
      <c r="J93">
        <f t="shared" si="3"/>
        <v>2.331825914705592</v>
      </c>
      <c r="K93" s="6"/>
    </row>
    <row r="94" spans="2:11">
      <c r="B94" t="s">
        <v>193</v>
      </c>
      <c r="C94" t="s">
        <v>179</v>
      </c>
      <c r="D94" t="s">
        <v>17</v>
      </c>
      <c r="E94">
        <v>48.666666666666664</v>
      </c>
      <c r="F94">
        <v>146.42424242424252</v>
      </c>
      <c r="G94">
        <f t="shared" si="4"/>
        <v>0</v>
      </c>
      <c r="H94">
        <f t="shared" si="5"/>
        <v>1</v>
      </c>
      <c r="I94">
        <f t="shared" si="3"/>
        <v>1.6872316010647745</v>
      </c>
      <c r="J94">
        <f t="shared" si="3"/>
        <v>2.165612985735188</v>
      </c>
      <c r="K94" s="6"/>
    </row>
    <row r="95" spans="2:11">
      <c r="B95" t="s">
        <v>193</v>
      </c>
      <c r="C95" t="s">
        <v>180</v>
      </c>
      <c r="D95" t="s">
        <v>17</v>
      </c>
      <c r="E95">
        <v>117.75</v>
      </c>
      <c r="F95">
        <v>431.11363636363632</v>
      </c>
      <c r="G95">
        <f t="shared" si="4"/>
        <v>0</v>
      </c>
      <c r="H95">
        <f t="shared" si="5"/>
        <v>1</v>
      </c>
      <c r="I95">
        <f t="shared" si="3"/>
        <v>2.0709609158009337</v>
      </c>
      <c r="J95">
        <f t="shared" si="3"/>
        <v>2.634591760046693</v>
      </c>
      <c r="K95" s="6"/>
    </row>
    <row r="96" spans="2:11">
      <c r="B96" t="s">
        <v>193</v>
      </c>
      <c r="C96" t="s">
        <v>181</v>
      </c>
      <c r="D96" t="s">
        <v>17</v>
      </c>
      <c r="E96">
        <v>49.333333333333336</v>
      </c>
      <c r="F96">
        <v>131.87878787878799</v>
      </c>
      <c r="G96">
        <f t="shared" si="4"/>
        <v>0</v>
      </c>
      <c r="H96">
        <f t="shared" si="5"/>
        <v>1</v>
      </c>
      <c r="I96">
        <f t="shared" si="3"/>
        <v>1.6931404606752949</v>
      </c>
      <c r="J96">
        <f t="shared" si="3"/>
        <v>2.1201749468122362</v>
      </c>
      <c r="K96" s="6"/>
    </row>
    <row r="97" spans="2:11">
      <c r="B97" t="s">
        <v>193</v>
      </c>
      <c r="C97" t="s">
        <v>182</v>
      </c>
      <c r="D97" t="s">
        <v>17</v>
      </c>
      <c r="E97">
        <v>11.416666666666666</v>
      </c>
      <c r="F97">
        <v>26.628787878787886</v>
      </c>
      <c r="G97">
        <f t="shared" si="4"/>
        <v>0</v>
      </c>
      <c r="H97">
        <f t="shared" si="5"/>
        <v>1</v>
      </c>
      <c r="I97">
        <f t="shared" si="3"/>
        <v>1.057539321108782</v>
      </c>
      <c r="J97">
        <f t="shared" si="3"/>
        <v>1.425351398149993</v>
      </c>
      <c r="K97" s="6"/>
    </row>
    <row r="98" spans="2:11">
      <c r="B98" t="s">
        <v>194</v>
      </c>
      <c r="C98" t="s">
        <v>71</v>
      </c>
      <c r="D98" t="s">
        <v>17</v>
      </c>
      <c r="E98">
        <v>49.25</v>
      </c>
      <c r="F98" s="11">
        <v>269.29545454545462</v>
      </c>
      <c r="G98">
        <f t="shared" si="4"/>
        <v>1</v>
      </c>
      <c r="H98">
        <f t="shared" si="5"/>
        <v>1</v>
      </c>
      <c r="I98">
        <f t="shared" si="3"/>
        <v>1.6924062348336306</v>
      </c>
      <c r="J98">
        <f t="shared" si="3"/>
        <v>2.4302290229900962</v>
      </c>
      <c r="K98" s="6"/>
    </row>
    <row r="99" spans="2:11">
      <c r="B99" t="s">
        <v>194</v>
      </c>
      <c r="C99" t="s">
        <v>20</v>
      </c>
      <c r="D99" t="s">
        <v>17</v>
      </c>
      <c r="E99">
        <v>60.833333333333336</v>
      </c>
      <c r="F99" s="11">
        <v>291.06060606060589</v>
      </c>
      <c r="G99">
        <f t="shared" si="4"/>
        <v>1</v>
      </c>
      <c r="H99">
        <f t="shared" si="5"/>
        <v>1</v>
      </c>
      <c r="I99">
        <f t="shared" si="3"/>
        <v>1.784141614072831</v>
      </c>
      <c r="J99">
        <f t="shared" si="3"/>
        <v>2.4639834293198248</v>
      </c>
      <c r="K99" s="6"/>
    </row>
    <row r="100" spans="2:11">
      <c r="B100" t="s">
        <v>194</v>
      </c>
      <c r="C100" t="s">
        <v>21</v>
      </c>
      <c r="D100" t="s">
        <v>17</v>
      </c>
      <c r="E100">
        <v>79</v>
      </c>
      <c r="F100" s="11">
        <v>447.81818181818176</v>
      </c>
      <c r="G100">
        <f t="shared" si="4"/>
        <v>1</v>
      </c>
      <c r="H100">
        <f t="shared" si="5"/>
        <v>1</v>
      </c>
      <c r="I100">
        <f t="shared" si="3"/>
        <v>1.8976270912904414</v>
      </c>
      <c r="J100">
        <f t="shared" si="3"/>
        <v>2.6511017223448592</v>
      </c>
      <c r="K100" s="6"/>
    </row>
    <row r="101" spans="2:11">
      <c r="B101" t="s">
        <v>194</v>
      </c>
      <c r="C101" t="s">
        <v>72</v>
      </c>
      <c r="D101" t="s">
        <v>17</v>
      </c>
      <c r="E101">
        <v>8.0833333333333339</v>
      </c>
      <c r="F101" s="11">
        <v>9.9015151515151505</v>
      </c>
      <c r="G101">
        <f t="shared" si="4"/>
        <v>1</v>
      </c>
      <c r="H101">
        <f t="shared" si="5"/>
        <v>1</v>
      </c>
      <c r="I101">
        <f t="shared" si="3"/>
        <v>0.9075904882186201</v>
      </c>
      <c r="J101">
        <f t="shared" si="3"/>
        <v>0.99570165637469443</v>
      </c>
      <c r="K101" s="6"/>
    </row>
    <row r="102" spans="2:11">
      <c r="B102" t="s">
        <v>194</v>
      </c>
      <c r="C102" t="s">
        <v>22</v>
      </c>
      <c r="D102" t="s">
        <v>17</v>
      </c>
      <c r="E102">
        <v>45.25</v>
      </c>
      <c r="F102" s="11">
        <v>128.74999999999997</v>
      </c>
      <c r="G102">
        <f t="shared" si="4"/>
        <v>1</v>
      </c>
      <c r="H102">
        <f t="shared" si="5"/>
        <v>1</v>
      </c>
      <c r="I102">
        <f t="shared" si="3"/>
        <v>1.655618583541222</v>
      </c>
      <c r="J102">
        <f t="shared" si="3"/>
        <v>2.1097472377132287</v>
      </c>
      <c r="K102" s="6"/>
    </row>
    <row r="103" spans="2:11">
      <c r="B103" t="s">
        <v>194</v>
      </c>
      <c r="C103" t="s">
        <v>24</v>
      </c>
      <c r="D103" t="s">
        <v>17</v>
      </c>
      <c r="E103">
        <v>136.66666666666666</v>
      </c>
      <c r="F103" s="11">
        <v>775.33333333333258</v>
      </c>
      <c r="G103">
        <f t="shared" si="4"/>
        <v>1</v>
      </c>
      <c r="H103">
        <f t="shared" si="5"/>
        <v>1</v>
      </c>
      <c r="I103">
        <f t="shared" si="3"/>
        <v>2.1356626020000729</v>
      </c>
      <c r="J103">
        <f t="shared" si="3"/>
        <v>2.8894884556727667</v>
      </c>
      <c r="K103" s="6"/>
    </row>
    <row r="104" spans="2:11">
      <c r="B104" t="s">
        <v>194</v>
      </c>
      <c r="C104" t="s">
        <v>56</v>
      </c>
      <c r="D104" t="s">
        <v>17</v>
      </c>
      <c r="E104">
        <v>27.25</v>
      </c>
      <c r="F104" s="11">
        <v>51.477272727272734</v>
      </c>
      <c r="G104">
        <f t="shared" si="4"/>
        <v>1</v>
      </c>
      <c r="H104">
        <f t="shared" si="5"/>
        <v>1</v>
      </c>
      <c r="I104">
        <f t="shared" si="3"/>
        <v>1.4353665066126613</v>
      </c>
      <c r="J104">
        <f t="shared" si="3"/>
        <v>1.7116155298626634</v>
      </c>
      <c r="K104" s="6"/>
    </row>
    <row r="105" spans="2:11">
      <c r="B105" t="s">
        <v>194</v>
      </c>
      <c r="C105" t="s">
        <v>73</v>
      </c>
      <c r="D105" t="s">
        <v>17</v>
      </c>
      <c r="E105">
        <v>36.083333333333336</v>
      </c>
      <c r="F105" s="11">
        <v>71.174242424242379</v>
      </c>
      <c r="G105">
        <f t="shared" si="4"/>
        <v>1</v>
      </c>
      <c r="H105">
        <f t="shared" si="5"/>
        <v>1</v>
      </c>
      <c r="I105">
        <f t="shared" si="3"/>
        <v>1.5573066503057407</v>
      </c>
      <c r="J105">
        <f t="shared" si="3"/>
        <v>1.8523228532306943</v>
      </c>
      <c r="K105" s="6"/>
    </row>
    <row r="106" spans="2:11">
      <c r="B106" t="s">
        <v>194</v>
      </c>
      <c r="C106" t="s">
        <v>25</v>
      </c>
      <c r="D106" t="s">
        <v>17</v>
      </c>
      <c r="E106">
        <v>79.583333333333329</v>
      </c>
      <c r="F106" s="11">
        <v>377.17424242424295</v>
      </c>
      <c r="G106">
        <f t="shared" si="4"/>
        <v>1</v>
      </c>
      <c r="H106">
        <f t="shared" si="5"/>
        <v>1</v>
      </c>
      <c r="I106">
        <f t="shared" si="3"/>
        <v>1.9008221255361215</v>
      </c>
      <c r="J106">
        <f t="shared" si="3"/>
        <v>2.5765420267085206</v>
      </c>
      <c r="K106" s="6"/>
    </row>
    <row r="107" spans="2:11">
      <c r="B107" t="s">
        <v>194</v>
      </c>
      <c r="C107" t="s">
        <v>74</v>
      </c>
      <c r="D107" t="s">
        <v>17</v>
      </c>
      <c r="E107">
        <v>28.666666666666668</v>
      </c>
      <c r="F107" s="11">
        <v>77.333333333333286</v>
      </c>
      <c r="G107">
        <f t="shared" si="4"/>
        <v>1</v>
      </c>
      <c r="H107">
        <f t="shared" si="5"/>
        <v>1</v>
      </c>
      <c r="I107">
        <f t="shared" si="3"/>
        <v>1.4573771965239053</v>
      </c>
      <c r="J107">
        <f t="shared" si="3"/>
        <v>1.888366730171237</v>
      </c>
      <c r="K107" s="6"/>
    </row>
    <row r="108" spans="2:11">
      <c r="B108" t="s">
        <v>194</v>
      </c>
      <c r="C108" t="s">
        <v>23</v>
      </c>
      <c r="D108" t="s">
        <v>17</v>
      </c>
      <c r="E108">
        <v>75.5</v>
      </c>
      <c r="F108" s="11">
        <v>203.90909090909091</v>
      </c>
      <c r="G108">
        <f t="shared" si="4"/>
        <v>1</v>
      </c>
      <c r="H108">
        <f t="shared" si="5"/>
        <v>1</v>
      </c>
      <c r="I108">
        <f t="shared" si="3"/>
        <v>1.8779469516291882</v>
      </c>
      <c r="J108">
        <f t="shared" si="3"/>
        <v>2.3094365884247425</v>
      </c>
      <c r="K108" s="6"/>
    </row>
    <row r="109" spans="2:11">
      <c r="B109" t="s">
        <v>194</v>
      </c>
      <c r="C109" t="s">
        <v>3</v>
      </c>
      <c r="D109" t="s">
        <v>17</v>
      </c>
      <c r="E109">
        <v>102.5</v>
      </c>
      <c r="F109" s="11">
        <v>435.90909090909099</v>
      </c>
      <c r="G109">
        <f t="shared" si="4"/>
        <v>1</v>
      </c>
      <c r="H109">
        <f t="shared" si="5"/>
        <v>1</v>
      </c>
      <c r="I109">
        <f t="shared" si="3"/>
        <v>2.0107238653917729</v>
      </c>
      <c r="J109">
        <f t="shared" si="3"/>
        <v>2.6393959263484574</v>
      </c>
      <c r="K109" s="6"/>
    </row>
    <row r="110" spans="2:11">
      <c r="B110" t="s">
        <v>194</v>
      </c>
      <c r="C110" t="s">
        <v>4</v>
      </c>
      <c r="D110" t="s">
        <v>17</v>
      </c>
      <c r="E110">
        <v>52.666666666666664</v>
      </c>
      <c r="F110" s="11">
        <v>149.51515151515133</v>
      </c>
      <c r="G110">
        <f t="shared" si="4"/>
        <v>1</v>
      </c>
      <c r="H110">
        <f t="shared" si="5"/>
        <v>1</v>
      </c>
      <c r="I110">
        <f t="shared" si="3"/>
        <v>1.7215358322347603</v>
      </c>
      <c r="J110">
        <f t="shared" si="3"/>
        <v>2.1746852052758294</v>
      </c>
      <c r="K110" s="6"/>
    </row>
    <row r="111" spans="2:11">
      <c r="B111" t="s">
        <v>194</v>
      </c>
      <c r="C111" t="s">
        <v>9</v>
      </c>
      <c r="D111" t="s">
        <v>17</v>
      </c>
      <c r="E111">
        <v>81.916666666666671</v>
      </c>
      <c r="F111" s="11">
        <v>679.35606060606108</v>
      </c>
      <c r="G111">
        <f t="shared" si="4"/>
        <v>1</v>
      </c>
      <c r="H111">
        <f t="shared" si="5"/>
        <v>1</v>
      </c>
      <c r="I111">
        <f t="shared" si="3"/>
        <v>1.9133722717845107</v>
      </c>
      <c r="J111">
        <f t="shared" si="3"/>
        <v>2.8320974541421546</v>
      </c>
      <c r="K111" s="6"/>
    </row>
    <row r="112" spans="2:11">
      <c r="B112" t="s">
        <v>194</v>
      </c>
      <c r="C112" t="s">
        <v>5</v>
      </c>
      <c r="D112" t="s">
        <v>17</v>
      </c>
      <c r="E112">
        <v>57</v>
      </c>
      <c r="F112" s="11">
        <v>195.45454545454544</v>
      </c>
      <c r="G112">
        <f t="shared" si="4"/>
        <v>1</v>
      </c>
      <c r="H112">
        <f t="shared" si="5"/>
        <v>1</v>
      </c>
      <c r="I112">
        <f t="shared" si="3"/>
        <v>1.7558748556724915</v>
      </c>
      <c r="J112">
        <f t="shared" si="3"/>
        <v>2.2910457747573805</v>
      </c>
      <c r="K112" s="6"/>
    </row>
    <row r="113" spans="2:11">
      <c r="B113" t="s">
        <v>194</v>
      </c>
      <c r="C113" t="s">
        <v>6</v>
      </c>
      <c r="D113" t="s">
        <v>17</v>
      </c>
      <c r="E113">
        <v>7.333333333333333</v>
      </c>
      <c r="F113" s="11">
        <v>13.515151515151512</v>
      </c>
      <c r="G113">
        <f t="shared" si="4"/>
        <v>1</v>
      </c>
      <c r="H113">
        <f t="shared" si="5"/>
        <v>1</v>
      </c>
      <c r="I113">
        <f t="shared" si="3"/>
        <v>0.86530142610254379</v>
      </c>
      <c r="J113">
        <f t="shared" si="3"/>
        <v>1.1308209188342544</v>
      </c>
      <c r="K113" s="6"/>
    </row>
    <row r="114" spans="2:11">
      <c r="B114" t="s">
        <v>194</v>
      </c>
      <c r="C114" t="s">
        <v>7</v>
      </c>
      <c r="D114" t="s">
        <v>17</v>
      </c>
      <c r="E114">
        <v>41.25</v>
      </c>
      <c r="F114" s="11">
        <v>169.65909090909093</v>
      </c>
      <c r="G114">
        <f t="shared" si="4"/>
        <v>1</v>
      </c>
      <c r="H114">
        <f t="shared" si="5"/>
        <v>1</v>
      </c>
      <c r="I114">
        <f t="shared" si="3"/>
        <v>1.615423952885944</v>
      </c>
      <c r="J114">
        <f t="shared" si="3"/>
        <v>2.229577135574857</v>
      </c>
      <c r="K114" s="6"/>
    </row>
    <row r="115" spans="2:11">
      <c r="B115" t="s">
        <v>194</v>
      </c>
      <c r="C115" t="s">
        <v>0</v>
      </c>
      <c r="D115" t="s">
        <v>17</v>
      </c>
      <c r="E115">
        <v>52.416666666666664</v>
      </c>
      <c r="F115" s="11">
        <v>296.4469696969694</v>
      </c>
      <c r="G115">
        <f t="shared" si="4"/>
        <v>1</v>
      </c>
      <c r="H115">
        <f t="shared" si="5"/>
        <v>1</v>
      </c>
      <c r="I115">
        <f t="shared" si="3"/>
        <v>1.719469399397644</v>
      </c>
      <c r="J115">
        <f t="shared" si="3"/>
        <v>2.4719470153130927</v>
      </c>
      <c r="K115" s="6"/>
    </row>
    <row r="116" spans="2:11">
      <c r="B116" t="s">
        <v>194</v>
      </c>
      <c r="C116" t="s">
        <v>38</v>
      </c>
      <c r="D116" t="s">
        <v>17</v>
      </c>
      <c r="E116">
        <v>80.75</v>
      </c>
      <c r="F116" s="11">
        <v>237.65909090909091</v>
      </c>
      <c r="G116">
        <f t="shared" si="4"/>
        <v>1</v>
      </c>
      <c r="H116">
        <f t="shared" si="5"/>
        <v>1</v>
      </c>
      <c r="I116">
        <f t="shared" si="3"/>
        <v>1.9071425310031405</v>
      </c>
      <c r="J116">
        <f t="shared" si="3"/>
        <v>2.3759544315326959</v>
      </c>
      <c r="K116" s="6"/>
    </row>
    <row r="117" spans="2:11">
      <c r="B117" t="s">
        <v>194</v>
      </c>
      <c r="C117" t="s">
        <v>39</v>
      </c>
      <c r="D117" t="s">
        <v>17</v>
      </c>
      <c r="E117">
        <v>54</v>
      </c>
      <c r="F117" s="11">
        <v>100.72727272727273</v>
      </c>
      <c r="G117">
        <f t="shared" si="4"/>
        <v>1</v>
      </c>
      <c r="H117">
        <f t="shared" si="5"/>
        <v>1</v>
      </c>
      <c r="I117">
        <f t="shared" si="3"/>
        <v>1.7323937598229686</v>
      </c>
      <c r="J117">
        <f t="shared" si="3"/>
        <v>2.0031470752341858</v>
      </c>
      <c r="K117" s="6"/>
    </row>
    <row r="118" spans="2:11">
      <c r="B118" t="s">
        <v>194</v>
      </c>
      <c r="C118" t="s">
        <v>40</v>
      </c>
      <c r="D118" t="s">
        <v>17</v>
      </c>
      <c r="E118">
        <v>55.833333333333336</v>
      </c>
      <c r="F118" s="11">
        <v>86.878787878787662</v>
      </c>
      <c r="G118">
        <f t="shared" si="4"/>
        <v>1</v>
      </c>
      <c r="H118">
        <f t="shared" si="5"/>
        <v>1</v>
      </c>
      <c r="I118">
        <f t="shared" si="3"/>
        <v>1.7468935566532016</v>
      </c>
      <c r="J118">
        <f t="shared" si="3"/>
        <v>1.938913753068596</v>
      </c>
      <c r="K118" s="6"/>
    </row>
    <row r="119" spans="2:11">
      <c r="B119" t="s">
        <v>194</v>
      </c>
      <c r="C119" t="s">
        <v>41</v>
      </c>
      <c r="D119" t="s">
        <v>17</v>
      </c>
      <c r="E119">
        <v>96.083333333333329</v>
      </c>
      <c r="F119" s="11">
        <v>270.08333333333371</v>
      </c>
      <c r="G119">
        <f t="shared" si="4"/>
        <v>1</v>
      </c>
      <c r="H119">
        <f t="shared" si="5"/>
        <v>1</v>
      </c>
      <c r="I119">
        <f t="shared" si="3"/>
        <v>1.9826480612470743</v>
      </c>
      <c r="J119">
        <f t="shared" si="3"/>
        <v>2.4314977849845856</v>
      </c>
      <c r="K119" s="6"/>
    </row>
    <row r="120" spans="2:11">
      <c r="B120" t="s">
        <v>194</v>
      </c>
      <c r="C120" t="s">
        <v>42</v>
      </c>
      <c r="D120" t="s">
        <v>17</v>
      </c>
      <c r="E120">
        <v>18.5</v>
      </c>
      <c r="F120" s="11">
        <v>20.63636363636364</v>
      </c>
      <c r="G120">
        <f t="shared" si="4"/>
        <v>1</v>
      </c>
      <c r="H120">
        <f t="shared" si="5"/>
        <v>1</v>
      </c>
      <c r="I120">
        <f t="shared" si="3"/>
        <v>1.2671717284030137</v>
      </c>
      <c r="J120">
        <f t="shared" si="3"/>
        <v>1.3146331720348978</v>
      </c>
      <c r="K120" s="6"/>
    </row>
    <row r="121" spans="2:11">
      <c r="B121" t="s">
        <v>194</v>
      </c>
      <c r="C121" t="s">
        <v>43</v>
      </c>
      <c r="D121" t="s">
        <v>17</v>
      </c>
      <c r="E121">
        <v>23.083333333333332</v>
      </c>
      <c r="F121" s="11">
        <v>25.174242424242451</v>
      </c>
      <c r="G121">
        <f t="shared" si="4"/>
        <v>1</v>
      </c>
      <c r="H121">
        <f t="shared" si="5"/>
        <v>1</v>
      </c>
      <c r="I121">
        <f t="shared" si="3"/>
        <v>1.3632985230168237</v>
      </c>
      <c r="J121">
        <f t="shared" si="3"/>
        <v>1.4009564100728615</v>
      </c>
      <c r="K121" s="6"/>
    </row>
    <row r="122" spans="2:11">
      <c r="B122" t="s">
        <v>194</v>
      </c>
      <c r="C122" t="s">
        <v>44</v>
      </c>
      <c r="D122" t="s">
        <v>17</v>
      </c>
      <c r="E122">
        <v>54.5</v>
      </c>
      <c r="F122" s="11">
        <v>304.63636363636368</v>
      </c>
      <c r="G122">
        <f t="shared" si="4"/>
        <v>1</v>
      </c>
      <c r="H122">
        <f t="shared" si="5"/>
        <v>1</v>
      </c>
      <c r="I122">
        <f t="shared" si="3"/>
        <v>1.7363965022766426</v>
      </c>
      <c r="J122">
        <f t="shared" si="3"/>
        <v>2.4837817426770465</v>
      </c>
      <c r="K122" s="6"/>
    </row>
    <row r="123" spans="2:11">
      <c r="B123" t="s">
        <v>194</v>
      </c>
      <c r="C123" t="s">
        <v>75</v>
      </c>
      <c r="D123" t="s">
        <v>17</v>
      </c>
      <c r="E123">
        <v>87.916666666666671</v>
      </c>
      <c r="F123" s="11">
        <v>377.7196969696974</v>
      </c>
      <c r="G123">
        <f t="shared" si="4"/>
        <v>1</v>
      </c>
      <c r="H123">
        <f t="shared" si="5"/>
        <v>1</v>
      </c>
      <c r="I123">
        <f t="shared" si="3"/>
        <v>1.9440712135860867</v>
      </c>
      <c r="J123">
        <f t="shared" si="3"/>
        <v>2.5771696325961391</v>
      </c>
      <c r="K123" s="6"/>
    </row>
    <row r="124" spans="2:11">
      <c r="B124" t="s">
        <v>194</v>
      </c>
      <c r="C124" t="s">
        <v>45</v>
      </c>
      <c r="D124" t="s">
        <v>17</v>
      </c>
      <c r="E124">
        <v>19.25</v>
      </c>
      <c r="F124" s="11">
        <v>26.386363636363637</v>
      </c>
      <c r="G124">
        <f t="shared" si="4"/>
        <v>1</v>
      </c>
      <c r="H124">
        <f t="shared" si="5"/>
        <v>1</v>
      </c>
      <c r="I124">
        <f t="shared" si="3"/>
        <v>1.2844307338445196</v>
      </c>
      <c r="J124">
        <f t="shared" si="3"/>
        <v>1.4213795432523864</v>
      </c>
      <c r="K124" s="6"/>
    </row>
    <row r="125" spans="2:11">
      <c r="B125" t="s">
        <v>194</v>
      </c>
      <c r="C125" t="s">
        <v>76</v>
      </c>
      <c r="D125" t="s">
        <v>17</v>
      </c>
      <c r="E125">
        <v>23.166666666666668</v>
      </c>
      <c r="F125" s="11">
        <v>48.151515151515177</v>
      </c>
      <c r="G125">
        <f t="shared" si="4"/>
        <v>1</v>
      </c>
      <c r="H125">
        <f t="shared" si="5"/>
        <v>1</v>
      </c>
      <c r="I125">
        <f t="shared" si="3"/>
        <v>1.3648635498704516</v>
      </c>
      <c r="J125">
        <f t="shared" si="3"/>
        <v>1.6826099573294924</v>
      </c>
      <c r="K125" s="6"/>
    </row>
    <row r="126" spans="2:11">
      <c r="B126" t="s">
        <v>194</v>
      </c>
      <c r="C126" t="s">
        <v>46</v>
      </c>
      <c r="D126" t="s">
        <v>17</v>
      </c>
      <c r="E126">
        <v>30.416666666666668</v>
      </c>
      <c r="F126" s="11">
        <v>53.719696969696912</v>
      </c>
      <c r="G126">
        <f t="shared" si="4"/>
        <v>1</v>
      </c>
      <c r="H126">
        <f t="shared" si="5"/>
        <v>1</v>
      </c>
      <c r="I126">
        <f t="shared" si="3"/>
        <v>1.48311161840885</v>
      </c>
      <c r="J126">
        <f t="shared" si="3"/>
        <v>1.7301335541686869</v>
      </c>
      <c r="K126" s="6"/>
    </row>
    <row r="127" spans="2:11">
      <c r="B127" t="s">
        <v>194</v>
      </c>
      <c r="C127" t="s">
        <v>47</v>
      </c>
      <c r="D127" t="s">
        <v>17</v>
      </c>
      <c r="E127">
        <v>30.416666666666668</v>
      </c>
      <c r="F127" s="11">
        <v>53.719696969696912</v>
      </c>
      <c r="G127">
        <f t="shared" si="4"/>
        <v>1</v>
      </c>
      <c r="H127">
        <f t="shared" si="5"/>
        <v>1</v>
      </c>
      <c r="I127">
        <f t="shared" si="3"/>
        <v>1.48311161840885</v>
      </c>
      <c r="J127">
        <f t="shared" si="3"/>
        <v>1.7301335541686869</v>
      </c>
      <c r="K127" s="6"/>
    </row>
    <row r="128" spans="2:11">
      <c r="B128" t="s">
        <v>194</v>
      </c>
      <c r="C128" t="s">
        <v>48</v>
      </c>
      <c r="D128" t="s">
        <v>17</v>
      </c>
      <c r="E128">
        <v>29</v>
      </c>
      <c r="F128" s="11">
        <v>154.54545454545456</v>
      </c>
      <c r="G128">
        <f t="shared" si="4"/>
        <v>1</v>
      </c>
      <c r="H128">
        <f t="shared" si="5"/>
        <v>1</v>
      </c>
      <c r="I128">
        <f t="shared" si="3"/>
        <v>1.4623979978989561</v>
      </c>
      <c r="J128">
        <f t="shared" si="3"/>
        <v>2.1890562362200487</v>
      </c>
      <c r="K128" s="6"/>
    </row>
    <row r="129" spans="2:11">
      <c r="B129" t="s">
        <v>194</v>
      </c>
      <c r="C129" t="s">
        <v>49</v>
      </c>
      <c r="D129" t="s">
        <v>17</v>
      </c>
      <c r="E129">
        <v>30.333333333333332</v>
      </c>
      <c r="F129" s="11">
        <v>97.333333333333286</v>
      </c>
      <c r="G129">
        <f t="shared" si="4"/>
        <v>1</v>
      </c>
      <c r="H129">
        <f t="shared" si="5"/>
        <v>1</v>
      </c>
      <c r="I129">
        <f t="shared" si="3"/>
        <v>1.481920137601431</v>
      </c>
      <c r="J129">
        <f t="shared" si="3"/>
        <v>1.9882615967287556</v>
      </c>
      <c r="K129" s="6"/>
    </row>
    <row r="130" spans="2:11">
      <c r="B130" t="s">
        <v>194</v>
      </c>
      <c r="C130" t="s">
        <v>50</v>
      </c>
      <c r="D130" t="s">
        <v>17</v>
      </c>
      <c r="E130">
        <v>29.833333333333332</v>
      </c>
      <c r="F130" s="11">
        <v>51.606060606060559</v>
      </c>
      <c r="G130">
        <f t="shared" si="4"/>
        <v>1</v>
      </c>
      <c r="H130">
        <f t="shared" si="5"/>
        <v>1</v>
      </c>
      <c r="I130">
        <f t="shared" si="3"/>
        <v>1.4747017805962495</v>
      </c>
      <c r="J130">
        <f t="shared" si="3"/>
        <v>1.7127007080847132</v>
      </c>
      <c r="K130" s="6"/>
    </row>
    <row r="131" spans="2:11">
      <c r="B131" t="s">
        <v>194</v>
      </c>
      <c r="C131" t="s">
        <v>51</v>
      </c>
      <c r="D131" t="s">
        <v>17</v>
      </c>
      <c r="E131">
        <v>12.25</v>
      </c>
      <c r="F131" s="11">
        <v>49.47727272727272</v>
      </c>
      <c r="G131">
        <f t="shared" si="4"/>
        <v>1</v>
      </c>
      <c r="H131">
        <f t="shared" si="5"/>
        <v>1</v>
      </c>
      <c r="I131">
        <f t="shared" ref="I131:J194" si="6">LOG(E131)</f>
        <v>1.0881360887005513</v>
      </c>
      <c r="J131">
        <f t="shared" si="6"/>
        <v>1.6944057525549068</v>
      </c>
      <c r="K131" s="6"/>
    </row>
    <row r="132" spans="2:11">
      <c r="B132" t="s">
        <v>194</v>
      </c>
      <c r="C132" t="s">
        <v>77</v>
      </c>
      <c r="D132" t="s">
        <v>17</v>
      </c>
      <c r="E132">
        <v>14.333333333333334</v>
      </c>
      <c r="F132" s="11">
        <v>38.242424242424235</v>
      </c>
      <c r="G132">
        <f t="shared" ref="G132:G195" si="7">IF(B132="D", 0, 1)</f>
        <v>1</v>
      </c>
      <c r="H132">
        <f t="shared" ref="H132:H195" si="8">IF(D132="Total",0, IF(D132="ASB", 1,IF(D132="Burg", 2, 3)))</f>
        <v>1</v>
      </c>
      <c r="I132">
        <f t="shared" si="6"/>
        <v>1.156347200859924</v>
      </c>
      <c r="J132">
        <f t="shared" si="6"/>
        <v>1.5825454150302281</v>
      </c>
      <c r="K132" s="6"/>
    </row>
    <row r="133" spans="2:11">
      <c r="B133" t="s">
        <v>194</v>
      </c>
      <c r="C133" s="13" t="s">
        <v>10</v>
      </c>
      <c r="D133" t="s">
        <v>17</v>
      </c>
      <c r="E133">
        <v>109</v>
      </c>
      <c r="F133" s="11">
        <v>91.999999999999986</v>
      </c>
      <c r="G133">
        <f t="shared" si="7"/>
        <v>1</v>
      </c>
      <c r="H133">
        <f t="shared" si="8"/>
        <v>1</v>
      </c>
      <c r="I133">
        <f t="shared" si="6"/>
        <v>2.0374264979406238</v>
      </c>
      <c r="J133">
        <f t="shared" si="6"/>
        <v>1.9637878273455551</v>
      </c>
      <c r="K133" s="6"/>
    </row>
    <row r="134" spans="2:11">
      <c r="B134" t="s">
        <v>194</v>
      </c>
      <c r="C134" t="s">
        <v>78</v>
      </c>
      <c r="D134" t="s">
        <v>17</v>
      </c>
      <c r="E134">
        <v>43.083333333333336</v>
      </c>
      <c r="F134" s="11">
        <v>152.62878787878799</v>
      </c>
      <c r="G134">
        <f t="shared" si="7"/>
        <v>1</v>
      </c>
      <c r="H134">
        <f t="shared" si="8"/>
        <v>1</v>
      </c>
      <c r="I134">
        <f t="shared" si="6"/>
        <v>1.6343092970463178</v>
      </c>
      <c r="J134">
        <f t="shared" si="6"/>
        <v>2.1836364552293839</v>
      </c>
      <c r="K134" s="6"/>
    </row>
    <row r="135" spans="2:11">
      <c r="B135" t="s">
        <v>194</v>
      </c>
      <c r="C135" t="s">
        <v>79</v>
      </c>
      <c r="D135" t="s">
        <v>17</v>
      </c>
      <c r="E135">
        <v>44.5</v>
      </c>
      <c r="F135" s="11">
        <v>133.90909090909091</v>
      </c>
      <c r="G135">
        <f t="shared" si="7"/>
        <v>1</v>
      </c>
      <c r="H135">
        <f t="shared" si="8"/>
        <v>1</v>
      </c>
      <c r="I135">
        <f t="shared" si="6"/>
        <v>1.6483600109809315</v>
      </c>
      <c r="J135">
        <f t="shared" si="6"/>
        <v>2.1268100616844059</v>
      </c>
      <c r="K135" s="6"/>
    </row>
    <row r="136" spans="2:11">
      <c r="B136" t="s">
        <v>194</v>
      </c>
      <c r="C136" t="s">
        <v>80</v>
      </c>
      <c r="D136" t="s">
        <v>17</v>
      </c>
      <c r="E136">
        <v>75.416666666666671</v>
      </c>
      <c r="F136" s="11">
        <v>359.71969696969745</v>
      </c>
      <c r="G136">
        <f t="shared" si="7"/>
        <v>1</v>
      </c>
      <c r="H136">
        <f t="shared" si="8"/>
        <v>1</v>
      </c>
      <c r="I136">
        <f t="shared" si="6"/>
        <v>1.8774673331575784</v>
      </c>
      <c r="J136">
        <f t="shared" si="6"/>
        <v>2.5559642188889709</v>
      </c>
      <c r="K136" s="6"/>
    </row>
    <row r="137" spans="2:11">
      <c r="B137" t="s">
        <v>194</v>
      </c>
      <c r="C137" t="s">
        <v>53</v>
      </c>
      <c r="D137" t="s">
        <v>17</v>
      </c>
      <c r="E137">
        <v>29.833333333333332</v>
      </c>
      <c r="F137" s="11">
        <v>208.33333333333326</v>
      </c>
      <c r="G137">
        <f t="shared" si="7"/>
        <v>1</v>
      </c>
      <c r="H137">
        <f t="shared" si="8"/>
        <v>1</v>
      </c>
      <c r="I137">
        <f t="shared" si="6"/>
        <v>1.4747017805962495</v>
      </c>
      <c r="J137">
        <f t="shared" si="6"/>
        <v>2.3187587626244128</v>
      </c>
      <c r="K137" s="6"/>
    </row>
    <row r="138" spans="2:11">
      <c r="B138" t="s">
        <v>194</v>
      </c>
      <c r="C138" t="s">
        <v>11</v>
      </c>
      <c r="D138" t="s">
        <v>17</v>
      </c>
      <c r="E138">
        <v>48.416666666666664</v>
      </c>
      <c r="F138" s="11">
        <v>339.9015151515153</v>
      </c>
      <c r="G138">
        <f t="shared" si="7"/>
        <v>1</v>
      </c>
      <c r="H138">
        <f t="shared" si="8"/>
        <v>1</v>
      </c>
      <c r="I138">
        <f t="shared" si="6"/>
        <v>1.6849948863427058</v>
      </c>
      <c r="J138">
        <f t="shared" si="6"/>
        <v>2.5313531005067893</v>
      </c>
      <c r="K138" s="6"/>
    </row>
    <row r="139" spans="2:11">
      <c r="B139" t="s">
        <v>194</v>
      </c>
      <c r="C139" t="s">
        <v>55</v>
      </c>
      <c r="D139" t="s">
        <v>17</v>
      </c>
      <c r="E139">
        <v>89.916666666666671</v>
      </c>
      <c r="F139" s="11">
        <v>293.53787878787921</v>
      </c>
      <c r="G139">
        <f t="shared" si="7"/>
        <v>1</v>
      </c>
      <c r="H139">
        <f t="shared" si="8"/>
        <v>1</v>
      </c>
      <c r="I139">
        <f t="shared" si="6"/>
        <v>1.9538401986352858</v>
      </c>
      <c r="J139">
        <f t="shared" si="6"/>
        <v>2.4676641515362858</v>
      </c>
      <c r="K139" s="6"/>
    </row>
    <row r="140" spans="2:11">
      <c r="B140" t="s">
        <v>194</v>
      </c>
      <c r="C140" t="s">
        <v>12</v>
      </c>
      <c r="D140" t="s">
        <v>17</v>
      </c>
      <c r="E140">
        <v>44.75</v>
      </c>
      <c r="F140" s="11">
        <v>73.840909090909093</v>
      </c>
      <c r="G140">
        <f t="shared" si="7"/>
        <v>1</v>
      </c>
      <c r="H140">
        <f t="shared" si="8"/>
        <v>1</v>
      </c>
      <c r="I140">
        <f t="shared" si="6"/>
        <v>1.6507930396519308</v>
      </c>
      <c r="J140">
        <f t="shared" si="6"/>
        <v>1.8682970348587953</v>
      </c>
      <c r="K140" s="6"/>
    </row>
    <row r="141" spans="2:11">
      <c r="B141" t="s">
        <v>194</v>
      </c>
      <c r="C141" t="s">
        <v>81</v>
      </c>
      <c r="D141" t="s">
        <v>17</v>
      </c>
      <c r="E141">
        <v>69.833333333333329</v>
      </c>
      <c r="F141" s="11">
        <v>225.06060606060583</v>
      </c>
      <c r="G141">
        <f t="shared" si="7"/>
        <v>1</v>
      </c>
      <c r="H141">
        <f t="shared" si="8"/>
        <v>1</v>
      </c>
      <c r="I141">
        <f t="shared" si="6"/>
        <v>1.8440627725826517</v>
      </c>
      <c r="J141">
        <f t="shared" si="6"/>
        <v>2.3522994840377094</v>
      </c>
      <c r="K141" s="6"/>
    </row>
    <row r="142" spans="2:11">
      <c r="B142" t="s">
        <v>194</v>
      </c>
      <c r="C142" t="s">
        <v>13</v>
      </c>
      <c r="D142" t="s">
        <v>17</v>
      </c>
      <c r="E142">
        <v>66.083333333333329</v>
      </c>
      <c r="F142" s="11">
        <v>327.35606060606045</v>
      </c>
      <c r="G142">
        <f t="shared" si="7"/>
        <v>1</v>
      </c>
      <c r="H142">
        <f t="shared" si="8"/>
        <v>1</v>
      </c>
      <c r="I142">
        <f t="shared" si="6"/>
        <v>1.820091941269979</v>
      </c>
      <c r="J142">
        <f t="shared" si="6"/>
        <v>2.5150203857755162</v>
      </c>
      <c r="K142" s="6"/>
    </row>
    <row r="143" spans="2:11">
      <c r="B143" t="s">
        <v>194</v>
      </c>
      <c r="C143" t="s">
        <v>14</v>
      </c>
      <c r="D143" t="s">
        <v>17</v>
      </c>
      <c r="E143">
        <v>63</v>
      </c>
      <c r="F143" s="11">
        <v>305.63636363636363</v>
      </c>
      <c r="G143">
        <f t="shared" si="7"/>
        <v>1</v>
      </c>
      <c r="H143">
        <f t="shared" si="8"/>
        <v>1</v>
      </c>
      <c r="I143">
        <f t="shared" si="6"/>
        <v>1.7993405494535817</v>
      </c>
      <c r="J143">
        <f t="shared" si="6"/>
        <v>2.4852050239452272</v>
      </c>
      <c r="K143" s="6"/>
    </row>
    <row r="144" spans="2:11">
      <c r="B144" t="s">
        <v>194</v>
      </c>
      <c r="C144" t="s">
        <v>82</v>
      </c>
      <c r="D144" t="s">
        <v>17</v>
      </c>
      <c r="E144">
        <v>40.75</v>
      </c>
      <c r="F144" s="11">
        <v>201.29545454545453</v>
      </c>
      <c r="G144">
        <f t="shared" si="7"/>
        <v>1</v>
      </c>
      <c r="H144">
        <f t="shared" si="8"/>
        <v>1</v>
      </c>
      <c r="I144">
        <f t="shared" si="6"/>
        <v>1.6101276130759954</v>
      </c>
      <c r="J144">
        <f t="shared" si="6"/>
        <v>2.3038339681916109</v>
      </c>
      <c r="K144" s="6"/>
    </row>
    <row r="145" spans="2:11">
      <c r="B145" t="s">
        <v>194</v>
      </c>
      <c r="C145" t="s">
        <v>83</v>
      </c>
      <c r="D145" t="s">
        <v>17</v>
      </c>
      <c r="E145">
        <v>28.666666666666668</v>
      </c>
      <c r="F145" s="11">
        <v>53.696969696969639</v>
      </c>
      <c r="G145">
        <f t="shared" si="7"/>
        <v>1</v>
      </c>
      <c r="H145">
        <f t="shared" si="8"/>
        <v>1</v>
      </c>
      <c r="I145">
        <f t="shared" si="6"/>
        <v>1.4573771965239053</v>
      </c>
      <c r="J145">
        <f t="shared" si="6"/>
        <v>1.7299497776731441</v>
      </c>
      <c r="K145" s="6"/>
    </row>
    <row r="146" spans="2:11">
      <c r="B146" t="s">
        <v>194</v>
      </c>
      <c r="C146" t="s">
        <v>54</v>
      </c>
      <c r="D146" t="s">
        <v>17</v>
      </c>
      <c r="E146">
        <v>88.083333333333329</v>
      </c>
      <c r="F146" s="11">
        <v>631.71969696969757</v>
      </c>
      <c r="G146">
        <f t="shared" si="7"/>
        <v>1</v>
      </c>
      <c r="H146">
        <f t="shared" si="8"/>
        <v>1</v>
      </c>
      <c r="I146">
        <f t="shared" si="6"/>
        <v>1.9448937412598015</v>
      </c>
      <c r="J146">
        <f t="shared" si="6"/>
        <v>2.8005244183727398</v>
      </c>
      <c r="K146" s="6"/>
    </row>
    <row r="147" spans="2:11">
      <c r="B147" t="s">
        <v>194</v>
      </c>
      <c r="C147" t="s">
        <v>84</v>
      </c>
      <c r="D147" t="s">
        <v>17</v>
      </c>
      <c r="E147">
        <v>40.666666666666664</v>
      </c>
      <c r="F147" s="11">
        <v>126.60606060606071</v>
      </c>
      <c r="G147">
        <f t="shared" si="7"/>
        <v>1</v>
      </c>
      <c r="H147">
        <f t="shared" si="8"/>
        <v>1</v>
      </c>
      <c r="I147">
        <f t="shared" si="6"/>
        <v>1.6092385759550858</v>
      </c>
      <c r="J147">
        <f t="shared" si="6"/>
        <v>2.1024544957664029</v>
      </c>
      <c r="K147" s="6"/>
    </row>
    <row r="148" spans="2:11">
      <c r="B148" t="s">
        <v>194</v>
      </c>
      <c r="C148" t="s">
        <v>85</v>
      </c>
      <c r="D148" t="s">
        <v>17</v>
      </c>
      <c r="E148">
        <v>60.583333333333336</v>
      </c>
      <c r="F148" s="11">
        <v>109.35606060606038</v>
      </c>
      <c r="G148">
        <f t="shared" si="7"/>
        <v>1</v>
      </c>
      <c r="H148">
        <f t="shared" si="8"/>
        <v>1</v>
      </c>
      <c r="I148">
        <f t="shared" si="6"/>
        <v>1.782353164811413</v>
      </c>
      <c r="J148">
        <f t="shared" si="6"/>
        <v>2.0388428570108887</v>
      </c>
      <c r="K148" s="6"/>
    </row>
    <row r="149" spans="2:11">
      <c r="B149" t="s">
        <v>194</v>
      </c>
      <c r="C149" t="s">
        <v>15</v>
      </c>
      <c r="D149" t="s">
        <v>17</v>
      </c>
      <c r="E149">
        <v>24.333333333333332</v>
      </c>
      <c r="F149" s="11">
        <v>65.878787878787904</v>
      </c>
      <c r="G149">
        <f t="shared" si="7"/>
        <v>1</v>
      </c>
      <c r="H149">
        <f t="shared" si="8"/>
        <v>1</v>
      </c>
      <c r="I149">
        <f t="shared" si="6"/>
        <v>1.3862016054007935</v>
      </c>
      <c r="J149">
        <f t="shared" si="6"/>
        <v>1.8187455998723885</v>
      </c>
      <c r="K149" s="6"/>
    </row>
    <row r="150" spans="2:11">
      <c r="B150" t="s">
        <v>194</v>
      </c>
      <c r="C150" t="s">
        <v>86</v>
      </c>
      <c r="D150" t="s">
        <v>17</v>
      </c>
      <c r="E150">
        <v>26.833333333333332</v>
      </c>
      <c r="F150" s="11">
        <v>57.060606060606013</v>
      </c>
      <c r="G150">
        <f t="shared" si="7"/>
        <v>1</v>
      </c>
      <c r="H150">
        <f t="shared" si="8"/>
        <v>1</v>
      </c>
      <c r="I150">
        <f t="shared" si="6"/>
        <v>1.4286746256482061</v>
      </c>
      <c r="J150">
        <f t="shared" si="6"/>
        <v>1.756336380138777</v>
      </c>
      <c r="K150" s="6"/>
    </row>
    <row r="151" spans="2:11">
      <c r="B151" t="s">
        <v>194</v>
      </c>
      <c r="C151" t="s">
        <v>52</v>
      </c>
      <c r="D151" t="s">
        <v>17</v>
      </c>
      <c r="E151">
        <v>196.58333333333334</v>
      </c>
      <c r="F151" s="11">
        <v>1074.6287878787898</v>
      </c>
      <c r="G151">
        <f t="shared" si="7"/>
        <v>1</v>
      </c>
      <c r="H151">
        <f t="shared" si="8"/>
        <v>1</v>
      </c>
      <c r="I151">
        <f t="shared" si="6"/>
        <v>2.2935466948379708</v>
      </c>
      <c r="J151">
        <f t="shared" si="6"/>
        <v>3.0312584705612076</v>
      </c>
      <c r="K151" s="6"/>
    </row>
    <row r="152" spans="2:11">
      <c r="B152" t="s">
        <v>194</v>
      </c>
      <c r="C152" t="s">
        <v>87</v>
      </c>
      <c r="D152" t="s">
        <v>17</v>
      </c>
      <c r="E152">
        <v>83.083333333333329</v>
      </c>
      <c r="F152" s="11">
        <v>453.35606060606108</v>
      </c>
      <c r="G152">
        <f t="shared" si="7"/>
        <v>1</v>
      </c>
      <c r="H152">
        <f t="shared" si="8"/>
        <v>1</v>
      </c>
      <c r="I152">
        <f t="shared" si="6"/>
        <v>1.9195139122640308</v>
      </c>
      <c r="J152">
        <f t="shared" si="6"/>
        <v>2.6564394258896535</v>
      </c>
      <c r="K152" s="6"/>
    </row>
    <row r="153" spans="2:11">
      <c r="B153" t="s">
        <v>194</v>
      </c>
      <c r="C153" t="s">
        <v>8</v>
      </c>
      <c r="D153" t="s">
        <v>17</v>
      </c>
      <c r="E153">
        <v>40.25</v>
      </c>
      <c r="F153" s="11">
        <v>192.93181818181822</v>
      </c>
      <c r="G153">
        <f t="shared" si="7"/>
        <v>1</v>
      </c>
      <c r="H153">
        <f t="shared" si="8"/>
        <v>1</v>
      </c>
      <c r="I153">
        <f t="shared" si="6"/>
        <v>1.6047658847038873</v>
      </c>
      <c r="J153">
        <f t="shared" si="6"/>
        <v>2.2854038570957234</v>
      </c>
      <c r="K153" s="6"/>
    </row>
    <row r="154" spans="2:11">
      <c r="B154" t="s">
        <v>193</v>
      </c>
      <c r="C154" t="s">
        <v>88</v>
      </c>
      <c r="D154" t="s">
        <v>18</v>
      </c>
      <c r="E154">
        <v>17.666666666666668</v>
      </c>
      <c r="F154">
        <v>32.787878787878775</v>
      </c>
      <c r="G154">
        <f t="shared" si="7"/>
        <v>0</v>
      </c>
      <c r="H154">
        <f t="shared" si="8"/>
        <v>2</v>
      </c>
      <c r="I154">
        <f t="shared" si="6"/>
        <v>1.2471546148811266</v>
      </c>
      <c r="J154">
        <f t="shared" si="6"/>
        <v>1.515713320892663</v>
      </c>
      <c r="K154" s="6"/>
    </row>
    <row r="155" spans="2:11">
      <c r="B155" t="s">
        <v>193</v>
      </c>
      <c r="C155" t="s">
        <v>89</v>
      </c>
      <c r="D155" t="s">
        <v>18</v>
      </c>
      <c r="E155">
        <v>2.4166666666666665</v>
      </c>
      <c r="F155">
        <v>2.4469696969696972</v>
      </c>
      <c r="G155">
        <f t="shared" si="7"/>
        <v>0</v>
      </c>
      <c r="H155">
        <f t="shared" si="8"/>
        <v>2</v>
      </c>
      <c r="I155">
        <f t="shared" si="6"/>
        <v>0.38321675185133125</v>
      </c>
      <c r="J155">
        <f t="shared" si="6"/>
        <v>0.38862859112525305</v>
      </c>
      <c r="K155" s="6"/>
    </row>
    <row r="156" spans="2:11">
      <c r="B156" t="s">
        <v>193</v>
      </c>
      <c r="C156" t="s">
        <v>90</v>
      </c>
      <c r="D156" t="s">
        <v>18</v>
      </c>
      <c r="E156">
        <v>3.1666666666666665</v>
      </c>
      <c r="F156">
        <v>7.4242424242424239</v>
      </c>
      <c r="G156">
        <f t="shared" si="7"/>
        <v>0</v>
      </c>
      <c r="H156">
        <f t="shared" si="8"/>
        <v>2</v>
      </c>
      <c r="I156">
        <f t="shared" si="6"/>
        <v>0.50060235056918534</v>
      </c>
      <c r="J156">
        <f t="shared" si="6"/>
        <v>0.87065214448664496</v>
      </c>
      <c r="K156" s="6"/>
    </row>
    <row r="157" spans="2:11">
      <c r="B157" t="s">
        <v>193</v>
      </c>
      <c r="C157" t="s">
        <v>91</v>
      </c>
      <c r="D157" t="s">
        <v>18</v>
      </c>
      <c r="E157">
        <v>6.666666666666667</v>
      </c>
      <c r="F157">
        <v>17.151515151515152</v>
      </c>
      <c r="G157">
        <f t="shared" si="7"/>
        <v>0</v>
      </c>
      <c r="H157">
        <f t="shared" si="8"/>
        <v>2</v>
      </c>
      <c r="I157">
        <f t="shared" si="6"/>
        <v>0.82390874094431876</v>
      </c>
      <c r="J157">
        <f t="shared" si="6"/>
        <v>1.2343024913103839</v>
      </c>
      <c r="K157" s="6"/>
    </row>
    <row r="158" spans="2:11">
      <c r="B158" t="s">
        <v>193</v>
      </c>
      <c r="C158" t="s">
        <v>92</v>
      </c>
      <c r="D158" t="s">
        <v>18</v>
      </c>
      <c r="E158">
        <v>27.833333333333332</v>
      </c>
      <c r="F158">
        <v>128.69696969696963</v>
      </c>
      <c r="G158">
        <f t="shared" si="7"/>
        <v>0</v>
      </c>
      <c r="H158">
        <f t="shared" si="8"/>
        <v>2</v>
      </c>
      <c r="I158">
        <f t="shared" si="6"/>
        <v>1.4445652207639397</v>
      </c>
      <c r="J158">
        <f t="shared" si="6"/>
        <v>2.1095683211127918</v>
      </c>
      <c r="K158" s="6"/>
    </row>
    <row r="159" spans="2:11">
      <c r="B159" t="s">
        <v>193</v>
      </c>
      <c r="C159" t="s">
        <v>93</v>
      </c>
      <c r="D159" t="s">
        <v>18</v>
      </c>
      <c r="E159">
        <v>20.833333333333332</v>
      </c>
      <c r="F159">
        <v>59.787878787878824</v>
      </c>
      <c r="G159">
        <f t="shared" si="7"/>
        <v>0</v>
      </c>
      <c r="H159">
        <f t="shared" si="8"/>
        <v>2</v>
      </c>
      <c r="I159">
        <f t="shared" si="6"/>
        <v>1.3187587626244128</v>
      </c>
      <c r="J159">
        <f t="shared" si="6"/>
        <v>1.7766131453743039</v>
      </c>
      <c r="K159" s="6"/>
    </row>
    <row r="160" spans="2:11">
      <c r="B160" t="s">
        <v>193</v>
      </c>
      <c r="C160" t="s">
        <v>94</v>
      </c>
      <c r="D160" t="s">
        <v>18</v>
      </c>
      <c r="E160">
        <v>2.6666666666666665</v>
      </c>
      <c r="F160">
        <v>1.5151515151515154</v>
      </c>
      <c r="G160">
        <f t="shared" si="7"/>
        <v>0</v>
      </c>
      <c r="H160">
        <f t="shared" si="8"/>
        <v>2</v>
      </c>
      <c r="I160">
        <f t="shared" si="6"/>
        <v>0.4259687322722811</v>
      </c>
      <c r="J160">
        <f t="shared" si="6"/>
        <v>0.18045606445813139</v>
      </c>
      <c r="K160" s="6"/>
    </row>
    <row r="161" spans="2:11">
      <c r="B161" t="s">
        <v>193</v>
      </c>
      <c r="C161" t="s">
        <v>95</v>
      </c>
      <c r="D161" t="s">
        <v>18</v>
      </c>
      <c r="E161">
        <v>16.5</v>
      </c>
      <c r="F161">
        <v>34.636363636363626</v>
      </c>
      <c r="G161">
        <f t="shared" si="7"/>
        <v>0</v>
      </c>
      <c r="H161">
        <f t="shared" si="8"/>
        <v>2</v>
      </c>
      <c r="I161">
        <f t="shared" si="6"/>
        <v>1.2174839442139063</v>
      </c>
      <c r="J161">
        <f t="shared" si="6"/>
        <v>1.539532290517394</v>
      </c>
      <c r="K161" s="6"/>
    </row>
    <row r="162" spans="2:11">
      <c r="B162" t="s">
        <v>193</v>
      </c>
      <c r="C162" t="s">
        <v>96</v>
      </c>
      <c r="D162" t="s">
        <v>18</v>
      </c>
      <c r="E162">
        <v>1.3333333333333333</v>
      </c>
      <c r="F162">
        <v>3.1515151515151514</v>
      </c>
      <c r="G162">
        <f t="shared" si="7"/>
        <v>0</v>
      </c>
      <c r="H162">
        <f t="shared" si="8"/>
        <v>2</v>
      </c>
      <c r="I162">
        <f t="shared" si="6"/>
        <v>0.12493873660829993</v>
      </c>
      <c r="J162">
        <f t="shared" si="6"/>
        <v>0.49851939942089285</v>
      </c>
      <c r="K162" s="6"/>
    </row>
    <row r="163" spans="2:11">
      <c r="B163" t="s">
        <v>193</v>
      </c>
      <c r="C163" t="s">
        <v>97</v>
      </c>
      <c r="D163" t="s">
        <v>18</v>
      </c>
      <c r="E163">
        <v>1.3333333333333333</v>
      </c>
      <c r="F163">
        <v>1.1515151515151516</v>
      </c>
      <c r="G163">
        <f t="shared" si="7"/>
        <v>0</v>
      </c>
      <c r="H163">
        <f t="shared" si="8"/>
        <v>2</v>
      </c>
      <c r="I163">
        <f t="shared" si="6"/>
        <v>0.12493873660829993</v>
      </c>
      <c r="J163">
        <f t="shared" si="6"/>
        <v>6.1269656738922713E-2</v>
      </c>
      <c r="K163" s="6"/>
    </row>
    <row r="164" spans="2:11">
      <c r="B164" t="s">
        <v>193</v>
      </c>
      <c r="C164" t="s">
        <v>98</v>
      </c>
      <c r="D164" t="s">
        <v>18</v>
      </c>
      <c r="E164">
        <v>7.833333333333333</v>
      </c>
      <c r="F164">
        <v>15.060606060606057</v>
      </c>
      <c r="G164">
        <f t="shared" si="7"/>
        <v>0</v>
      </c>
      <c r="H164">
        <f t="shared" si="8"/>
        <v>2</v>
      </c>
      <c r="I164">
        <f t="shared" si="6"/>
        <v>0.89394660755207378</v>
      </c>
      <c r="J164">
        <f t="shared" si="6"/>
        <v>1.1778424488554444</v>
      </c>
      <c r="K164" s="6"/>
    </row>
    <row r="165" spans="2:11">
      <c r="B165" t="s">
        <v>193</v>
      </c>
      <c r="C165" t="s">
        <v>99</v>
      </c>
      <c r="D165" t="s">
        <v>18</v>
      </c>
      <c r="E165">
        <v>9.8333333333333339</v>
      </c>
      <c r="F165">
        <v>8.6969696969697043</v>
      </c>
      <c r="G165">
        <f t="shared" si="7"/>
        <v>0</v>
      </c>
      <c r="H165">
        <f t="shared" si="8"/>
        <v>2</v>
      </c>
      <c r="I165">
        <f t="shared" si="6"/>
        <v>0.9927007612585006</v>
      </c>
      <c r="J165">
        <f t="shared" si="6"/>
        <v>0.93936795685610519</v>
      </c>
      <c r="K165" s="6"/>
    </row>
    <row r="166" spans="2:11">
      <c r="B166" t="s">
        <v>193</v>
      </c>
      <c r="C166" t="s">
        <v>100</v>
      </c>
      <c r="D166" t="s">
        <v>18</v>
      </c>
      <c r="E166">
        <v>4</v>
      </c>
      <c r="F166">
        <v>4.5454545454545459</v>
      </c>
      <c r="G166">
        <f t="shared" si="7"/>
        <v>0</v>
      </c>
      <c r="H166">
        <f t="shared" si="8"/>
        <v>2</v>
      </c>
      <c r="I166">
        <f t="shared" si="6"/>
        <v>0.6020599913279624</v>
      </c>
      <c r="J166">
        <f t="shared" si="6"/>
        <v>0.65757731917779383</v>
      </c>
      <c r="K166" s="6"/>
    </row>
    <row r="167" spans="2:11">
      <c r="B167" t="s">
        <v>193</v>
      </c>
      <c r="C167" t="s">
        <v>101</v>
      </c>
      <c r="D167" t="s">
        <v>18</v>
      </c>
      <c r="E167">
        <v>16.333333333333332</v>
      </c>
      <c r="F167">
        <v>33.878787878787861</v>
      </c>
      <c r="G167">
        <f t="shared" si="7"/>
        <v>0</v>
      </c>
      <c r="H167">
        <f t="shared" si="8"/>
        <v>2</v>
      </c>
      <c r="I167">
        <f t="shared" si="6"/>
        <v>1.2130748253088512</v>
      </c>
      <c r="J167">
        <f t="shared" si="6"/>
        <v>1.5299278636725169</v>
      </c>
      <c r="K167" s="6"/>
    </row>
    <row r="168" spans="2:11">
      <c r="B168" t="s">
        <v>193</v>
      </c>
      <c r="C168" t="s">
        <v>102</v>
      </c>
      <c r="D168" t="s">
        <v>18</v>
      </c>
      <c r="E168">
        <v>3.5833333333333335</v>
      </c>
      <c r="F168">
        <v>7.3560606060606064</v>
      </c>
      <c r="G168">
        <f t="shared" si="7"/>
        <v>0</v>
      </c>
      <c r="H168">
        <f t="shared" si="8"/>
        <v>2</v>
      </c>
      <c r="I168">
        <f t="shared" si="6"/>
        <v>0.55428720953196176</v>
      </c>
      <c r="J168">
        <f t="shared" si="6"/>
        <v>0.86664529870215501</v>
      </c>
      <c r="K168" s="6"/>
    </row>
    <row r="169" spans="2:11">
      <c r="B169" t="s">
        <v>193</v>
      </c>
      <c r="C169" t="s">
        <v>103</v>
      </c>
      <c r="D169" t="s">
        <v>18</v>
      </c>
      <c r="E169">
        <v>0.25</v>
      </c>
      <c r="F169">
        <v>0.20454545454545456</v>
      </c>
      <c r="G169">
        <f t="shared" si="7"/>
        <v>0</v>
      </c>
      <c r="H169">
        <f t="shared" si="8"/>
        <v>2</v>
      </c>
      <c r="I169">
        <f t="shared" si="6"/>
        <v>-0.6020599913279624</v>
      </c>
      <c r="J169">
        <f t="shared" si="6"/>
        <v>-0.68921016704686255</v>
      </c>
      <c r="K169" s="6"/>
    </row>
    <row r="170" spans="2:11">
      <c r="B170" t="s">
        <v>193</v>
      </c>
      <c r="C170" t="s">
        <v>104</v>
      </c>
      <c r="D170" t="s">
        <v>18</v>
      </c>
      <c r="E170">
        <v>0.83333333333333337</v>
      </c>
      <c r="F170">
        <v>0.69696969696969691</v>
      </c>
      <c r="G170">
        <f t="shared" si="7"/>
        <v>0</v>
      </c>
      <c r="H170">
        <f t="shared" si="8"/>
        <v>2</v>
      </c>
      <c r="I170">
        <f t="shared" si="6"/>
        <v>-7.9181246047624804E-2</v>
      </c>
      <c r="J170">
        <f t="shared" si="6"/>
        <v>-0.15678610386029465</v>
      </c>
      <c r="K170" s="6"/>
    </row>
    <row r="171" spans="2:11">
      <c r="B171" t="s">
        <v>193</v>
      </c>
      <c r="C171" t="s">
        <v>105</v>
      </c>
      <c r="D171" t="s">
        <v>18</v>
      </c>
      <c r="E171">
        <v>6.5</v>
      </c>
      <c r="F171">
        <v>10.818181818181818</v>
      </c>
      <c r="G171">
        <f t="shared" si="7"/>
        <v>0</v>
      </c>
      <c r="H171">
        <f t="shared" si="8"/>
        <v>2</v>
      </c>
      <c r="I171">
        <f t="shared" si="6"/>
        <v>0.81291335664285558</v>
      </c>
      <c r="J171">
        <f t="shared" si="6"/>
        <v>1.0341542762343057</v>
      </c>
      <c r="K171" s="6"/>
    </row>
    <row r="172" spans="2:11">
      <c r="B172" t="s">
        <v>193</v>
      </c>
      <c r="C172" t="s">
        <v>106</v>
      </c>
      <c r="D172" t="s">
        <v>18</v>
      </c>
      <c r="E172">
        <v>2</v>
      </c>
      <c r="F172">
        <v>3.6363636363636367</v>
      </c>
      <c r="G172">
        <f t="shared" si="7"/>
        <v>0</v>
      </c>
      <c r="H172">
        <f t="shared" si="8"/>
        <v>2</v>
      </c>
      <c r="I172">
        <f t="shared" si="6"/>
        <v>0.3010299956639812</v>
      </c>
      <c r="J172">
        <f t="shared" si="6"/>
        <v>0.56066730616973737</v>
      </c>
      <c r="K172" s="6"/>
    </row>
    <row r="173" spans="2:11">
      <c r="B173" t="s">
        <v>193</v>
      </c>
      <c r="C173" t="s">
        <v>107</v>
      </c>
      <c r="D173" t="s">
        <v>18</v>
      </c>
      <c r="E173">
        <v>11.333333333333334</v>
      </c>
      <c r="F173">
        <v>6.2424242424242484</v>
      </c>
      <c r="G173">
        <f t="shared" si="7"/>
        <v>0</v>
      </c>
      <c r="H173">
        <f t="shared" si="8"/>
        <v>2</v>
      </c>
      <c r="I173">
        <f t="shared" si="6"/>
        <v>1.0543576623225928</v>
      </c>
      <c r="J173">
        <f t="shared" si="6"/>
        <v>0.7953532804912663</v>
      </c>
      <c r="K173" s="6"/>
    </row>
    <row r="174" spans="2:11">
      <c r="B174" t="s">
        <v>193</v>
      </c>
      <c r="C174" t="s">
        <v>108</v>
      </c>
      <c r="D174" t="s">
        <v>18</v>
      </c>
      <c r="E174">
        <v>14.333333333333334</v>
      </c>
      <c r="F174">
        <v>18.060606060606048</v>
      </c>
      <c r="G174">
        <f t="shared" si="7"/>
        <v>0</v>
      </c>
      <c r="H174">
        <f t="shared" si="8"/>
        <v>2</v>
      </c>
      <c r="I174">
        <f t="shared" si="6"/>
        <v>1.156347200859924</v>
      </c>
      <c r="J174">
        <f t="shared" si="6"/>
        <v>1.2567323198623486</v>
      </c>
      <c r="K174" s="6"/>
    </row>
    <row r="175" spans="2:11">
      <c r="B175" t="s">
        <v>193</v>
      </c>
      <c r="C175" t="s">
        <v>109</v>
      </c>
      <c r="D175" t="s">
        <v>18</v>
      </c>
      <c r="E175">
        <v>5.666666666666667</v>
      </c>
      <c r="F175">
        <v>8.2424242424242458</v>
      </c>
      <c r="G175">
        <f t="shared" si="7"/>
        <v>0</v>
      </c>
      <c r="H175">
        <f t="shared" si="8"/>
        <v>2</v>
      </c>
      <c r="I175">
        <f t="shared" si="6"/>
        <v>0.75332766665861151</v>
      </c>
      <c r="J175">
        <f t="shared" si="6"/>
        <v>0.91605496415631138</v>
      </c>
      <c r="K175" s="6"/>
    </row>
    <row r="176" spans="2:11">
      <c r="B176" t="s">
        <v>193</v>
      </c>
      <c r="C176" t="s">
        <v>110</v>
      </c>
      <c r="D176" t="s">
        <v>18</v>
      </c>
      <c r="E176">
        <v>2.75</v>
      </c>
      <c r="F176">
        <v>4.2045454545454541</v>
      </c>
      <c r="G176">
        <f t="shared" si="7"/>
        <v>0</v>
      </c>
      <c r="H176">
        <f t="shared" si="8"/>
        <v>2</v>
      </c>
      <c r="I176">
        <f t="shared" si="6"/>
        <v>0.43933269383026263</v>
      </c>
      <c r="J176">
        <f t="shared" si="6"/>
        <v>0.62371905191682631</v>
      </c>
      <c r="K176" s="6"/>
    </row>
    <row r="177" spans="2:11">
      <c r="B177" t="s">
        <v>193</v>
      </c>
      <c r="C177" t="s">
        <v>111</v>
      </c>
      <c r="D177" t="s">
        <v>18</v>
      </c>
      <c r="E177">
        <v>4.75</v>
      </c>
      <c r="F177">
        <v>15.113636363636363</v>
      </c>
      <c r="G177">
        <f t="shared" si="7"/>
        <v>0</v>
      </c>
      <c r="H177">
        <f t="shared" si="8"/>
        <v>2</v>
      </c>
      <c r="I177">
        <f t="shared" si="6"/>
        <v>0.67669360962486658</v>
      </c>
      <c r="J177">
        <f t="shared" si="6"/>
        <v>1.1793689688169171</v>
      </c>
      <c r="K177" s="6"/>
    </row>
    <row r="178" spans="2:11">
      <c r="B178" t="s">
        <v>193</v>
      </c>
      <c r="C178" t="s">
        <v>112</v>
      </c>
      <c r="D178" t="s">
        <v>18</v>
      </c>
      <c r="E178">
        <v>9.4166666666666661</v>
      </c>
      <c r="F178">
        <v>28.992424242424253</v>
      </c>
      <c r="G178">
        <f t="shared" si="7"/>
        <v>0</v>
      </c>
      <c r="H178">
        <f t="shared" si="8"/>
        <v>2</v>
      </c>
      <c r="I178">
        <f t="shared" si="6"/>
        <v>0.97389719743579484</v>
      </c>
      <c r="J178">
        <f t="shared" si="6"/>
        <v>1.4622845310186496</v>
      </c>
      <c r="K178" s="6"/>
    </row>
    <row r="179" spans="2:11">
      <c r="B179" t="s">
        <v>193</v>
      </c>
      <c r="C179" t="s">
        <v>113</v>
      </c>
      <c r="D179" t="s">
        <v>18</v>
      </c>
      <c r="E179">
        <v>10.5</v>
      </c>
      <c r="F179">
        <v>12.999999999999998</v>
      </c>
      <c r="G179">
        <f t="shared" si="7"/>
        <v>0</v>
      </c>
      <c r="H179">
        <f t="shared" si="8"/>
        <v>2</v>
      </c>
      <c r="I179">
        <f t="shared" si="6"/>
        <v>1.0211892990699381</v>
      </c>
      <c r="J179">
        <f t="shared" si="6"/>
        <v>1.1139433523068367</v>
      </c>
      <c r="K179" s="6"/>
    </row>
    <row r="180" spans="2:11">
      <c r="B180" t="s">
        <v>193</v>
      </c>
      <c r="C180" t="s">
        <v>114</v>
      </c>
      <c r="D180" t="s">
        <v>18</v>
      </c>
      <c r="E180">
        <v>15</v>
      </c>
      <c r="F180">
        <v>54.727272727272727</v>
      </c>
      <c r="G180">
        <f t="shared" si="7"/>
        <v>0</v>
      </c>
      <c r="H180">
        <f t="shared" si="8"/>
        <v>2</v>
      </c>
      <c r="I180">
        <f t="shared" si="6"/>
        <v>1.1760912590556813</v>
      </c>
      <c r="J180">
        <f t="shared" si="6"/>
        <v>1.7382038060995995</v>
      </c>
      <c r="K180" s="6"/>
    </row>
    <row r="181" spans="2:11">
      <c r="B181" t="s">
        <v>193</v>
      </c>
      <c r="C181" t="s">
        <v>115</v>
      </c>
      <c r="D181" t="s">
        <v>18</v>
      </c>
      <c r="E181">
        <v>6.916666666666667</v>
      </c>
      <c r="F181">
        <v>6.8106060606060561</v>
      </c>
      <c r="G181">
        <f t="shared" si="7"/>
        <v>0</v>
      </c>
      <c r="H181">
        <f t="shared" si="8"/>
        <v>2</v>
      </c>
      <c r="I181">
        <f t="shared" si="6"/>
        <v>0.83989684632844908</v>
      </c>
      <c r="J181">
        <f t="shared" si="6"/>
        <v>0.83318576052737858</v>
      </c>
      <c r="K181" s="6"/>
    </row>
    <row r="182" spans="2:11">
      <c r="B182" t="s">
        <v>193</v>
      </c>
      <c r="C182" t="s">
        <v>116</v>
      </c>
      <c r="D182" t="s">
        <v>18</v>
      </c>
      <c r="E182">
        <v>1.3333333333333333</v>
      </c>
      <c r="F182">
        <v>1.5151515151515154</v>
      </c>
      <c r="G182">
        <f t="shared" si="7"/>
        <v>0</v>
      </c>
      <c r="H182">
        <f t="shared" si="8"/>
        <v>2</v>
      </c>
      <c r="I182">
        <f t="shared" si="6"/>
        <v>0.12493873660829993</v>
      </c>
      <c r="J182">
        <f t="shared" si="6"/>
        <v>0.18045606445813139</v>
      </c>
      <c r="K182" s="6"/>
    </row>
    <row r="183" spans="2:11">
      <c r="B183" t="s">
        <v>193</v>
      </c>
      <c r="C183" t="s">
        <v>117</v>
      </c>
      <c r="D183" t="s">
        <v>18</v>
      </c>
      <c r="E183">
        <v>4.833333333333333</v>
      </c>
      <c r="F183">
        <v>31.060606060606059</v>
      </c>
      <c r="G183">
        <f t="shared" si="7"/>
        <v>0</v>
      </c>
      <c r="H183">
        <f t="shared" si="8"/>
        <v>2</v>
      </c>
      <c r="I183">
        <f t="shared" si="6"/>
        <v>0.68424674751531245</v>
      </c>
      <c r="J183">
        <f t="shared" si="6"/>
        <v>1.4922099255138856</v>
      </c>
      <c r="K183" s="6"/>
    </row>
    <row r="184" spans="2:11">
      <c r="B184" t="s">
        <v>193</v>
      </c>
      <c r="C184" t="s">
        <v>118</v>
      </c>
      <c r="D184" t="s">
        <v>18</v>
      </c>
      <c r="E184">
        <v>4.75</v>
      </c>
      <c r="F184">
        <v>7.1136363636363624</v>
      </c>
      <c r="G184">
        <f t="shared" si="7"/>
        <v>0</v>
      </c>
      <c r="H184">
        <f t="shared" si="8"/>
        <v>2</v>
      </c>
      <c r="I184">
        <f t="shared" si="6"/>
        <v>0.67669360962486658</v>
      </c>
      <c r="J184">
        <f t="shared" si="6"/>
        <v>0.85209166106026102</v>
      </c>
      <c r="K184" s="6"/>
    </row>
    <row r="185" spans="2:11">
      <c r="B185" t="s">
        <v>193</v>
      </c>
      <c r="C185" t="s">
        <v>119</v>
      </c>
      <c r="D185" t="s">
        <v>18</v>
      </c>
      <c r="E185">
        <v>3.4166666666666665</v>
      </c>
      <c r="F185">
        <v>23.174242424242422</v>
      </c>
      <c r="G185">
        <f t="shared" si="7"/>
        <v>0</v>
      </c>
      <c r="H185">
        <f t="shared" si="8"/>
        <v>2</v>
      </c>
      <c r="I185">
        <f t="shared" si="6"/>
        <v>0.53360261067211068</v>
      </c>
      <c r="J185">
        <f t="shared" si="6"/>
        <v>1.3650055457788288</v>
      </c>
      <c r="K185" s="6"/>
    </row>
    <row r="186" spans="2:11">
      <c r="B186" t="s">
        <v>193</v>
      </c>
      <c r="C186" t="s">
        <v>120</v>
      </c>
      <c r="D186" t="s">
        <v>18</v>
      </c>
      <c r="E186">
        <v>1.25</v>
      </c>
      <c r="F186">
        <v>1.1136363636363635</v>
      </c>
      <c r="G186">
        <f t="shared" si="7"/>
        <v>0</v>
      </c>
      <c r="H186">
        <f t="shared" si="8"/>
        <v>2</v>
      </c>
      <c r="I186">
        <f t="shared" si="6"/>
        <v>9.691001300805642E-2</v>
      </c>
      <c r="J186">
        <f t="shared" si="6"/>
        <v>4.6743403542326194E-2</v>
      </c>
      <c r="K186" s="6"/>
    </row>
    <row r="187" spans="2:11">
      <c r="B187" t="s">
        <v>193</v>
      </c>
      <c r="C187" t="s">
        <v>121</v>
      </c>
      <c r="D187" t="s">
        <v>18</v>
      </c>
      <c r="E187">
        <v>3.25</v>
      </c>
      <c r="F187">
        <v>5.295454545454545</v>
      </c>
      <c r="G187">
        <f t="shared" si="7"/>
        <v>0</v>
      </c>
      <c r="H187">
        <f t="shared" si="8"/>
        <v>2</v>
      </c>
      <c r="I187">
        <f t="shared" si="6"/>
        <v>0.51188336097887432</v>
      </c>
      <c r="J187">
        <f t="shared" si="6"/>
        <v>0.72390324453983146</v>
      </c>
      <c r="K187" s="6"/>
    </row>
    <row r="188" spans="2:11">
      <c r="B188" t="s">
        <v>193</v>
      </c>
      <c r="C188" t="s">
        <v>122</v>
      </c>
      <c r="D188" t="s">
        <v>18</v>
      </c>
      <c r="E188">
        <v>1.75</v>
      </c>
      <c r="F188">
        <v>1.8409090909090906</v>
      </c>
      <c r="G188">
        <f t="shared" si="7"/>
        <v>0</v>
      </c>
      <c r="H188">
        <f t="shared" si="8"/>
        <v>2</v>
      </c>
      <c r="I188">
        <f t="shared" si="6"/>
        <v>0.24303804868629444</v>
      </c>
      <c r="J188">
        <f t="shared" si="6"/>
        <v>0.26503234239246226</v>
      </c>
      <c r="K188" s="6"/>
    </row>
    <row r="189" spans="2:11">
      <c r="B189" t="s">
        <v>193</v>
      </c>
      <c r="C189" t="s">
        <v>123</v>
      </c>
      <c r="D189" t="s">
        <v>18</v>
      </c>
      <c r="E189">
        <v>1.75</v>
      </c>
      <c r="F189">
        <v>1.1136363636363635</v>
      </c>
      <c r="G189">
        <f t="shared" si="7"/>
        <v>0</v>
      </c>
      <c r="H189">
        <f t="shared" si="8"/>
        <v>2</v>
      </c>
      <c r="I189">
        <f t="shared" si="6"/>
        <v>0.24303804868629444</v>
      </c>
      <c r="J189">
        <f t="shared" si="6"/>
        <v>4.6743403542326194E-2</v>
      </c>
      <c r="K189" s="6"/>
    </row>
    <row r="190" spans="2:11">
      <c r="B190" t="s">
        <v>193</v>
      </c>
      <c r="C190" t="s">
        <v>124</v>
      </c>
      <c r="D190" t="s">
        <v>18</v>
      </c>
      <c r="E190">
        <v>6.166666666666667</v>
      </c>
      <c r="F190">
        <v>9.787878787878789</v>
      </c>
      <c r="G190">
        <f t="shared" si="7"/>
        <v>0</v>
      </c>
      <c r="H190">
        <f t="shared" si="8"/>
        <v>2</v>
      </c>
      <c r="I190">
        <f t="shared" si="6"/>
        <v>0.79005047368335135</v>
      </c>
      <c r="J190">
        <f t="shared" si="6"/>
        <v>0.99068858245321545</v>
      </c>
      <c r="K190" s="6"/>
    </row>
    <row r="191" spans="2:11">
      <c r="B191" t="s">
        <v>193</v>
      </c>
      <c r="C191" t="s">
        <v>125</v>
      </c>
      <c r="D191" t="s">
        <v>18</v>
      </c>
      <c r="E191">
        <v>2.3333333333333335</v>
      </c>
      <c r="F191">
        <v>4.0606060606060623</v>
      </c>
      <c r="G191">
        <f t="shared" si="7"/>
        <v>0</v>
      </c>
      <c r="H191">
        <f t="shared" si="8"/>
        <v>2</v>
      </c>
      <c r="I191">
        <f t="shared" si="6"/>
        <v>0.36797678529459443</v>
      </c>
      <c r="J191">
        <f t="shared" si="6"/>
        <v>0.60859085848692029</v>
      </c>
      <c r="K191" s="6"/>
    </row>
    <row r="192" spans="2:11">
      <c r="B192" t="s">
        <v>193</v>
      </c>
      <c r="C192" t="s">
        <v>126</v>
      </c>
      <c r="D192" t="s">
        <v>18</v>
      </c>
      <c r="E192">
        <v>2.8333333333333335</v>
      </c>
      <c r="F192">
        <v>2.1515151515151518</v>
      </c>
      <c r="G192">
        <f t="shared" si="7"/>
        <v>0</v>
      </c>
      <c r="H192">
        <f t="shared" si="8"/>
        <v>2</v>
      </c>
      <c r="I192">
        <f t="shared" si="6"/>
        <v>0.45229767099463031</v>
      </c>
      <c r="J192">
        <f t="shared" si="6"/>
        <v>0.33274440884118789</v>
      </c>
      <c r="K192" s="6"/>
    </row>
    <row r="193" spans="2:11">
      <c r="B193" t="s">
        <v>193</v>
      </c>
      <c r="C193" t="s">
        <v>127</v>
      </c>
      <c r="D193" t="s">
        <v>18</v>
      </c>
      <c r="E193">
        <v>1.3333333333333333</v>
      </c>
      <c r="F193">
        <v>0.78787878787878785</v>
      </c>
      <c r="G193">
        <f t="shared" si="7"/>
        <v>0</v>
      </c>
      <c r="H193">
        <f t="shared" si="8"/>
        <v>2</v>
      </c>
      <c r="I193">
        <f t="shared" si="6"/>
        <v>0.12493873660829993</v>
      </c>
      <c r="J193">
        <f t="shared" si="6"/>
        <v>-0.10354059190706953</v>
      </c>
      <c r="K193" s="6"/>
    </row>
    <row r="194" spans="2:11">
      <c r="B194" t="s">
        <v>193</v>
      </c>
      <c r="C194" t="s">
        <v>128</v>
      </c>
      <c r="D194" t="s">
        <v>18</v>
      </c>
      <c r="E194">
        <v>5.416666666666667</v>
      </c>
      <c r="F194">
        <v>3.3560606060606082</v>
      </c>
      <c r="G194">
        <f t="shared" si="7"/>
        <v>0</v>
      </c>
      <c r="H194">
        <f t="shared" si="8"/>
        <v>2</v>
      </c>
      <c r="I194">
        <f t="shared" si="6"/>
        <v>0.7337321105952308</v>
      </c>
      <c r="J194">
        <f t="shared" si="6"/>
        <v>0.52582979501721994</v>
      </c>
      <c r="K194" s="6"/>
    </row>
    <row r="195" spans="2:11">
      <c r="B195" t="s">
        <v>193</v>
      </c>
      <c r="C195" t="s">
        <v>129</v>
      </c>
      <c r="D195" t="s">
        <v>18</v>
      </c>
      <c r="E195">
        <v>6.833333333333333</v>
      </c>
      <c r="F195">
        <v>5.7878787878787845</v>
      </c>
      <c r="G195">
        <f t="shared" si="7"/>
        <v>0</v>
      </c>
      <c r="H195">
        <f t="shared" si="8"/>
        <v>2</v>
      </c>
      <c r="I195">
        <f t="shared" ref="I195:J258" si="9">LOG(E195)</f>
        <v>0.83463260633609182</v>
      </c>
      <c r="J195">
        <f t="shared" si="9"/>
        <v>0.7625194273698398</v>
      </c>
      <c r="K195" s="6"/>
    </row>
    <row r="196" spans="2:11">
      <c r="B196" t="s">
        <v>193</v>
      </c>
      <c r="C196" t="s">
        <v>130</v>
      </c>
      <c r="D196" t="s">
        <v>18</v>
      </c>
      <c r="E196">
        <v>8.4166666666666661</v>
      </c>
      <c r="F196">
        <v>12.628787878787875</v>
      </c>
      <c r="G196">
        <f t="shared" ref="G196:G259" si="10">IF(B196="D", 0, 1)</f>
        <v>0</v>
      </c>
      <c r="H196">
        <f t="shared" ref="H196:H259" si="11">IF(D196="Total",0, IF(D196="ASB", 1,IF(D196="Burg", 2, 3)))</f>
        <v>2</v>
      </c>
      <c r="I196">
        <f t="shared" si="9"/>
        <v>0.92514012773501775</v>
      </c>
      <c r="J196">
        <f t="shared" si="9"/>
        <v>1.1013616686221552</v>
      </c>
      <c r="K196" s="6"/>
    </row>
    <row r="197" spans="2:11">
      <c r="B197" t="s">
        <v>193</v>
      </c>
      <c r="C197" t="s">
        <v>131</v>
      </c>
      <c r="D197" t="s">
        <v>18</v>
      </c>
      <c r="E197">
        <v>3.25</v>
      </c>
      <c r="F197">
        <v>3.6590909090909087</v>
      </c>
      <c r="G197">
        <f t="shared" si="10"/>
        <v>0</v>
      </c>
      <c r="H197">
        <f t="shared" si="11"/>
        <v>2</v>
      </c>
      <c r="I197">
        <f t="shared" si="9"/>
        <v>0.51188336097887432</v>
      </c>
      <c r="J197">
        <f t="shared" si="9"/>
        <v>0.56337319954566223</v>
      </c>
      <c r="K197" s="6"/>
    </row>
    <row r="198" spans="2:11">
      <c r="B198" t="s">
        <v>193</v>
      </c>
      <c r="C198" t="s">
        <v>132</v>
      </c>
      <c r="D198" t="s">
        <v>18</v>
      </c>
      <c r="E198">
        <v>15.083333333333334</v>
      </c>
      <c r="F198">
        <v>20.083333333333321</v>
      </c>
      <c r="G198">
        <f t="shared" si="10"/>
        <v>0</v>
      </c>
      <c r="H198">
        <f t="shared" si="11"/>
        <v>2</v>
      </c>
      <c r="I198">
        <f t="shared" si="9"/>
        <v>1.1784973288215597</v>
      </c>
      <c r="J198">
        <f t="shared" si="9"/>
        <v>1.3028357965272432</v>
      </c>
      <c r="K198" s="6"/>
    </row>
    <row r="199" spans="2:11">
      <c r="B199" t="s">
        <v>193</v>
      </c>
      <c r="C199" t="s">
        <v>133</v>
      </c>
      <c r="D199" t="s">
        <v>18</v>
      </c>
      <c r="E199">
        <v>5.5</v>
      </c>
      <c r="F199">
        <v>7.0000000000000009</v>
      </c>
      <c r="G199">
        <f t="shared" si="10"/>
        <v>0</v>
      </c>
      <c r="H199">
        <f t="shared" si="11"/>
        <v>2</v>
      </c>
      <c r="I199">
        <f t="shared" si="9"/>
        <v>0.74036268949424389</v>
      </c>
      <c r="J199">
        <f t="shared" si="9"/>
        <v>0.84509804001425692</v>
      </c>
      <c r="K199" s="6"/>
    </row>
    <row r="200" spans="2:11">
      <c r="B200" t="s">
        <v>193</v>
      </c>
      <c r="C200" t="s">
        <v>134</v>
      </c>
      <c r="D200" t="s">
        <v>18</v>
      </c>
      <c r="E200">
        <v>9.0833333333333339</v>
      </c>
      <c r="F200">
        <v>18.265151515151508</v>
      </c>
      <c r="G200">
        <f t="shared" si="10"/>
        <v>0</v>
      </c>
      <c r="H200">
        <f t="shared" si="11"/>
        <v>2</v>
      </c>
      <c r="I200">
        <f t="shared" si="9"/>
        <v>0.95824525189299881</v>
      </c>
      <c r="J200">
        <f t="shared" si="9"/>
        <v>1.2616232791716036</v>
      </c>
      <c r="K200" s="6"/>
    </row>
    <row r="201" spans="2:11">
      <c r="B201" t="s">
        <v>193</v>
      </c>
      <c r="C201" t="s">
        <v>135</v>
      </c>
      <c r="D201" t="s">
        <v>18</v>
      </c>
      <c r="E201">
        <v>1.5</v>
      </c>
      <c r="F201">
        <v>1.5454545454545452</v>
      </c>
      <c r="G201">
        <f t="shared" si="10"/>
        <v>0</v>
      </c>
      <c r="H201">
        <f t="shared" si="11"/>
        <v>2</v>
      </c>
      <c r="I201">
        <f t="shared" si="9"/>
        <v>0.17609125905568124</v>
      </c>
      <c r="J201">
        <f t="shared" si="9"/>
        <v>0.1890562362200488</v>
      </c>
      <c r="K201" s="6"/>
    </row>
    <row r="202" spans="2:11">
      <c r="B202" t="s">
        <v>193</v>
      </c>
      <c r="C202" t="s">
        <v>136</v>
      </c>
      <c r="D202" t="s">
        <v>18</v>
      </c>
      <c r="E202">
        <v>4.166666666666667</v>
      </c>
      <c r="F202">
        <v>7.6060606060606064</v>
      </c>
      <c r="G202">
        <f t="shared" si="10"/>
        <v>0</v>
      </c>
      <c r="H202">
        <f t="shared" si="11"/>
        <v>2</v>
      </c>
      <c r="I202">
        <f t="shared" si="9"/>
        <v>0.61978875828839397</v>
      </c>
      <c r="J202">
        <f t="shared" si="9"/>
        <v>0.88115978160315067</v>
      </c>
      <c r="K202" s="6"/>
    </row>
    <row r="203" spans="2:11">
      <c r="B203" t="s">
        <v>193</v>
      </c>
      <c r="C203" t="s">
        <v>137</v>
      </c>
      <c r="D203" t="s">
        <v>18</v>
      </c>
      <c r="E203">
        <v>9.1666666666666661</v>
      </c>
      <c r="F203">
        <v>35.424242424242422</v>
      </c>
      <c r="G203">
        <f t="shared" si="10"/>
        <v>0</v>
      </c>
      <c r="H203">
        <f t="shared" si="11"/>
        <v>2</v>
      </c>
      <c r="I203">
        <f t="shared" si="9"/>
        <v>0.96221143911060014</v>
      </c>
      <c r="J203">
        <f t="shared" si="9"/>
        <v>1.5493005712839527</v>
      </c>
      <c r="K203" s="6"/>
    </row>
    <row r="204" spans="2:11">
      <c r="B204" t="s">
        <v>193</v>
      </c>
      <c r="C204" t="s">
        <v>138</v>
      </c>
      <c r="D204" t="s">
        <v>18</v>
      </c>
      <c r="E204">
        <v>20.75</v>
      </c>
      <c r="F204">
        <v>53.113636363636374</v>
      </c>
      <c r="G204">
        <f t="shared" si="10"/>
        <v>0</v>
      </c>
      <c r="H204">
        <f t="shared" si="11"/>
        <v>2</v>
      </c>
      <c r="I204">
        <f t="shared" si="9"/>
        <v>1.3170181010481115</v>
      </c>
      <c r="J204">
        <f t="shared" si="9"/>
        <v>1.7252060359060395</v>
      </c>
      <c r="K204" s="6"/>
    </row>
    <row r="205" spans="2:11">
      <c r="B205" t="s">
        <v>193</v>
      </c>
      <c r="C205" t="s">
        <v>139</v>
      </c>
      <c r="D205" t="s">
        <v>18</v>
      </c>
      <c r="E205">
        <v>3.5833333333333335</v>
      </c>
      <c r="F205">
        <v>6.2651515151515156</v>
      </c>
      <c r="G205">
        <f t="shared" si="10"/>
        <v>0</v>
      </c>
      <c r="H205">
        <f t="shared" si="11"/>
        <v>2</v>
      </c>
      <c r="I205">
        <f t="shared" si="9"/>
        <v>0.55428720953196176</v>
      </c>
      <c r="J205">
        <f t="shared" si="9"/>
        <v>0.79693157834669681</v>
      </c>
      <c r="K205" s="6"/>
    </row>
    <row r="206" spans="2:11">
      <c r="B206" t="s">
        <v>193</v>
      </c>
      <c r="C206" t="s">
        <v>140</v>
      </c>
      <c r="D206" t="s">
        <v>18</v>
      </c>
      <c r="E206">
        <v>10.083333333333334</v>
      </c>
      <c r="F206">
        <v>17.719696969696979</v>
      </c>
      <c r="G206">
        <f t="shared" si="10"/>
        <v>0</v>
      </c>
      <c r="H206">
        <f t="shared" si="11"/>
        <v>2</v>
      </c>
      <c r="I206">
        <f t="shared" si="9"/>
        <v>1.0036041242688252</v>
      </c>
      <c r="J206">
        <f t="shared" si="9"/>
        <v>1.2484562906033034</v>
      </c>
      <c r="K206" s="6"/>
    </row>
    <row r="207" spans="2:11">
      <c r="B207" t="s">
        <v>193</v>
      </c>
      <c r="C207" t="s">
        <v>141</v>
      </c>
      <c r="D207" t="s">
        <v>18</v>
      </c>
      <c r="E207">
        <v>2.75</v>
      </c>
      <c r="F207">
        <v>4.5681818181818175</v>
      </c>
      <c r="G207">
        <f t="shared" si="10"/>
        <v>0</v>
      </c>
      <c r="H207">
        <f t="shared" si="11"/>
        <v>2</v>
      </c>
      <c r="I207">
        <f t="shared" si="9"/>
        <v>0.43933269383026263</v>
      </c>
      <c r="J207">
        <f t="shared" si="9"/>
        <v>0.6597433809343014</v>
      </c>
      <c r="K207" s="6"/>
    </row>
    <row r="208" spans="2:11">
      <c r="B208" t="s">
        <v>193</v>
      </c>
      <c r="C208" t="s">
        <v>142</v>
      </c>
      <c r="D208" t="s">
        <v>18</v>
      </c>
      <c r="E208">
        <v>5.833333333333333</v>
      </c>
      <c r="F208">
        <v>7.4242424242424265</v>
      </c>
      <c r="G208">
        <f t="shared" si="10"/>
        <v>0</v>
      </c>
      <c r="H208">
        <f t="shared" si="11"/>
        <v>2</v>
      </c>
      <c r="I208">
        <f t="shared" si="9"/>
        <v>0.76591679396663193</v>
      </c>
      <c r="J208">
        <f t="shared" si="9"/>
        <v>0.87065214448664507</v>
      </c>
      <c r="K208" s="6"/>
    </row>
    <row r="209" spans="2:11">
      <c r="B209" t="s">
        <v>193</v>
      </c>
      <c r="C209" t="s">
        <v>143</v>
      </c>
      <c r="D209" t="s">
        <v>18</v>
      </c>
      <c r="E209">
        <v>9.5833333333333339</v>
      </c>
      <c r="F209">
        <v>19.356060606060609</v>
      </c>
      <c r="G209">
        <f t="shared" si="10"/>
        <v>0</v>
      </c>
      <c r="H209">
        <f t="shared" si="11"/>
        <v>2</v>
      </c>
      <c r="I209">
        <f t="shared" si="9"/>
        <v>0.98151659430598692</v>
      </c>
      <c r="J209">
        <f t="shared" si="9"/>
        <v>1.2868169732648818</v>
      </c>
      <c r="K209" s="6"/>
    </row>
    <row r="210" spans="2:11">
      <c r="B210" t="s">
        <v>193</v>
      </c>
      <c r="C210" t="s">
        <v>144</v>
      </c>
      <c r="D210" t="s">
        <v>18</v>
      </c>
      <c r="E210">
        <v>10.083333333333334</v>
      </c>
      <c r="F210">
        <v>15.719696969696976</v>
      </c>
      <c r="G210">
        <f t="shared" si="10"/>
        <v>0</v>
      </c>
      <c r="H210">
        <f t="shared" si="11"/>
        <v>2</v>
      </c>
      <c r="I210">
        <f t="shared" si="9"/>
        <v>1.0036041242688252</v>
      </c>
      <c r="J210">
        <f t="shared" si="9"/>
        <v>1.1964441698422619</v>
      </c>
      <c r="K210" s="6"/>
    </row>
    <row r="211" spans="2:11">
      <c r="B211" t="s">
        <v>193</v>
      </c>
      <c r="C211" t="s">
        <v>145</v>
      </c>
      <c r="D211" t="s">
        <v>18</v>
      </c>
      <c r="E211">
        <v>6.416666666666667</v>
      </c>
      <c r="F211">
        <v>20.446969696969695</v>
      </c>
      <c r="G211">
        <f t="shared" si="10"/>
        <v>0</v>
      </c>
      <c r="H211">
        <f t="shared" si="11"/>
        <v>2</v>
      </c>
      <c r="I211">
        <f t="shared" si="9"/>
        <v>0.80730947912485707</v>
      </c>
      <c r="J211">
        <f t="shared" si="9"/>
        <v>1.3106289533506668</v>
      </c>
      <c r="K211" s="6"/>
    </row>
    <row r="212" spans="2:11">
      <c r="B212" t="s">
        <v>193</v>
      </c>
      <c r="C212" t="s">
        <v>146</v>
      </c>
      <c r="D212" t="s">
        <v>18</v>
      </c>
      <c r="E212">
        <v>2.1666666666666665</v>
      </c>
      <c r="F212">
        <v>2.6969696969696972</v>
      </c>
      <c r="G212">
        <f t="shared" si="10"/>
        <v>0</v>
      </c>
      <c r="H212">
        <f t="shared" si="11"/>
        <v>2</v>
      </c>
      <c r="I212">
        <f t="shared" si="9"/>
        <v>0.33579210192319309</v>
      </c>
      <c r="J212">
        <f t="shared" si="9"/>
        <v>0.43087606676702533</v>
      </c>
      <c r="K212" s="6"/>
    </row>
    <row r="213" spans="2:11">
      <c r="B213" t="s">
        <v>193</v>
      </c>
      <c r="C213" t="s">
        <v>147</v>
      </c>
      <c r="D213" t="s">
        <v>18</v>
      </c>
      <c r="E213">
        <v>18.916666666666668</v>
      </c>
      <c r="F213">
        <v>27.901515151515181</v>
      </c>
      <c r="G213">
        <f t="shared" si="10"/>
        <v>0</v>
      </c>
      <c r="H213">
        <f t="shared" si="11"/>
        <v>2</v>
      </c>
      <c r="I213">
        <f t="shared" si="9"/>
        <v>1.2768446111454979</v>
      </c>
      <c r="J213">
        <f t="shared" si="9"/>
        <v>1.4456277876490635</v>
      </c>
      <c r="K213" s="6"/>
    </row>
    <row r="214" spans="2:11">
      <c r="B214" t="s">
        <v>193</v>
      </c>
      <c r="C214" t="s">
        <v>148</v>
      </c>
      <c r="D214" t="s">
        <v>18</v>
      </c>
      <c r="E214">
        <v>3.5833333333333335</v>
      </c>
      <c r="F214">
        <v>1.7196969696969688</v>
      </c>
      <c r="G214">
        <f t="shared" si="10"/>
        <v>0</v>
      </c>
      <c r="H214">
        <f t="shared" si="11"/>
        <v>2</v>
      </c>
      <c r="I214">
        <f t="shared" si="9"/>
        <v>0.55428720953196176</v>
      </c>
      <c r="J214">
        <f t="shared" si="9"/>
        <v>0.23545192598727263</v>
      </c>
      <c r="K214" s="6"/>
    </row>
    <row r="215" spans="2:11">
      <c r="B215" t="s">
        <v>193</v>
      </c>
      <c r="C215" t="s">
        <v>149</v>
      </c>
      <c r="D215" t="s">
        <v>18</v>
      </c>
      <c r="E215">
        <v>1.25</v>
      </c>
      <c r="F215">
        <v>2.3863636363636358</v>
      </c>
      <c r="G215">
        <f t="shared" si="10"/>
        <v>0</v>
      </c>
      <c r="H215">
        <f t="shared" si="11"/>
        <v>2</v>
      </c>
      <c r="I215">
        <f t="shared" si="9"/>
        <v>9.691001300805642E-2</v>
      </c>
      <c r="J215">
        <f t="shared" si="9"/>
        <v>0.37773662258375051</v>
      </c>
      <c r="K215" s="6"/>
    </row>
    <row r="216" spans="2:11">
      <c r="B216" t="s">
        <v>193</v>
      </c>
      <c r="C216" t="s">
        <v>150</v>
      </c>
      <c r="D216" t="s">
        <v>18</v>
      </c>
      <c r="E216">
        <v>7.833333333333333</v>
      </c>
      <c r="F216">
        <v>24.151515151515152</v>
      </c>
      <c r="G216">
        <f t="shared" si="10"/>
        <v>0</v>
      </c>
      <c r="H216">
        <f t="shared" si="11"/>
        <v>2</v>
      </c>
      <c r="I216">
        <f t="shared" si="9"/>
        <v>0.89394660755207378</v>
      </c>
      <c r="J216">
        <f t="shared" si="9"/>
        <v>1.382944381518225</v>
      </c>
      <c r="K216" s="6"/>
    </row>
    <row r="217" spans="2:11">
      <c r="B217" t="s">
        <v>193</v>
      </c>
      <c r="C217" t="s">
        <v>151</v>
      </c>
      <c r="D217" t="s">
        <v>18</v>
      </c>
      <c r="E217">
        <v>4.75</v>
      </c>
      <c r="F217">
        <v>6.3863636363636358</v>
      </c>
      <c r="G217">
        <f t="shared" si="10"/>
        <v>0</v>
      </c>
      <c r="H217">
        <f t="shared" si="11"/>
        <v>2</v>
      </c>
      <c r="I217">
        <f t="shared" si="9"/>
        <v>0.67669360962486658</v>
      </c>
      <c r="J217">
        <f t="shared" si="9"/>
        <v>0.80525364341889238</v>
      </c>
      <c r="K217" s="6"/>
    </row>
    <row r="218" spans="2:11">
      <c r="B218" t="s">
        <v>193</v>
      </c>
      <c r="C218" t="s">
        <v>152</v>
      </c>
      <c r="D218" t="s">
        <v>18</v>
      </c>
      <c r="E218">
        <v>9.6666666666666661</v>
      </c>
      <c r="F218">
        <v>12.969696969696976</v>
      </c>
      <c r="G218">
        <f t="shared" si="10"/>
        <v>0</v>
      </c>
      <c r="H218">
        <f t="shared" si="11"/>
        <v>2</v>
      </c>
      <c r="I218">
        <f t="shared" si="9"/>
        <v>0.98527674317929359</v>
      </c>
      <c r="J218">
        <f t="shared" si="9"/>
        <v>1.1129298291352847</v>
      </c>
      <c r="K218" s="6"/>
    </row>
    <row r="219" spans="2:11">
      <c r="B219" t="s">
        <v>193</v>
      </c>
      <c r="C219" t="s">
        <v>153</v>
      </c>
      <c r="D219" t="s">
        <v>18</v>
      </c>
      <c r="E219">
        <v>6.833333333333333</v>
      </c>
      <c r="F219">
        <v>16.151515151515149</v>
      </c>
      <c r="G219">
        <f t="shared" si="10"/>
        <v>0</v>
      </c>
      <c r="H219">
        <f t="shared" si="11"/>
        <v>2</v>
      </c>
      <c r="I219">
        <f t="shared" si="9"/>
        <v>0.83463260633609182</v>
      </c>
      <c r="J219">
        <f t="shared" si="9"/>
        <v>1.2082132691486847</v>
      </c>
      <c r="K219" s="6"/>
    </row>
    <row r="220" spans="2:11">
      <c r="B220" t="s">
        <v>193</v>
      </c>
      <c r="C220" t="s">
        <v>154</v>
      </c>
      <c r="D220" t="s">
        <v>18</v>
      </c>
      <c r="E220">
        <v>5.666666666666667</v>
      </c>
      <c r="F220">
        <v>8.4242424242424256</v>
      </c>
      <c r="G220">
        <f t="shared" si="10"/>
        <v>0</v>
      </c>
      <c r="H220">
        <f t="shared" si="11"/>
        <v>2</v>
      </c>
      <c r="I220">
        <f t="shared" si="9"/>
        <v>0.75332766665861151</v>
      </c>
      <c r="J220">
        <f t="shared" si="9"/>
        <v>0.92553085604018892</v>
      </c>
      <c r="K220" s="6"/>
    </row>
    <row r="221" spans="2:11">
      <c r="B221" t="s">
        <v>193</v>
      </c>
      <c r="C221" t="s">
        <v>155</v>
      </c>
      <c r="D221" t="s">
        <v>18</v>
      </c>
      <c r="E221">
        <v>2.5</v>
      </c>
      <c r="F221">
        <v>0.63636363636363624</v>
      </c>
      <c r="G221">
        <f t="shared" si="10"/>
        <v>0</v>
      </c>
      <c r="H221">
        <f t="shared" si="11"/>
        <v>2</v>
      </c>
      <c r="I221">
        <f t="shared" si="9"/>
        <v>0.3979400086720376</v>
      </c>
      <c r="J221">
        <f t="shared" si="9"/>
        <v>-0.1962946451439683</v>
      </c>
      <c r="K221" s="6"/>
    </row>
    <row r="222" spans="2:11">
      <c r="B222" t="s">
        <v>193</v>
      </c>
      <c r="C222" t="s">
        <v>156</v>
      </c>
      <c r="D222" t="s">
        <v>18</v>
      </c>
      <c r="E222">
        <v>6.166666666666667</v>
      </c>
      <c r="F222">
        <v>11.969696969696971</v>
      </c>
      <c r="G222">
        <f t="shared" si="10"/>
        <v>0</v>
      </c>
      <c r="H222">
        <f t="shared" si="11"/>
        <v>2</v>
      </c>
      <c r="I222">
        <f t="shared" si="9"/>
        <v>0.79005047368335135</v>
      </c>
      <c r="J222">
        <f t="shared" si="9"/>
        <v>1.0780831557485728</v>
      </c>
      <c r="K222" s="6"/>
    </row>
    <row r="223" spans="2:11">
      <c r="B223" t="s">
        <v>193</v>
      </c>
      <c r="C223" t="s">
        <v>157</v>
      </c>
      <c r="D223" t="s">
        <v>18</v>
      </c>
      <c r="E223">
        <v>1.4166666666666667</v>
      </c>
      <c r="F223">
        <v>4.0833333333333339</v>
      </c>
      <c r="G223">
        <f t="shared" si="10"/>
        <v>0</v>
      </c>
      <c r="H223">
        <f t="shared" si="11"/>
        <v>2</v>
      </c>
      <c r="I223">
        <f t="shared" si="9"/>
        <v>0.15126767533064914</v>
      </c>
      <c r="J223">
        <f t="shared" si="9"/>
        <v>0.61101483398088885</v>
      </c>
      <c r="K223" s="6"/>
    </row>
    <row r="224" spans="2:11">
      <c r="B224" t="s">
        <v>193</v>
      </c>
      <c r="C224" t="s">
        <v>158</v>
      </c>
      <c r="D224" t="s">
        <v>18</v>
      </c>
      <c r="E224">
        <v>11.5</v>
      </c>
      <c r="F224">
        <v>29.363636363636363</v>
      </c>
      <c r="G224">
        <f t="shared" si="10"/>
        <v>0</v>
      </c>
      <c r="H224">
        <f t="shared" si="11"/>
        <v>2</v>
      </c>
      <c r="I224">
        <f t="shared" si="9"/>
        <v>1.0606978403536116</v>
      </c>
      <c r="J224">
        <f t="shared" si="9"/>
        <v>1.4678098371728778</v>
      </c>
      <c r="K224" s="6"/>
    </row>
    <row r="225" spans="2:11">
      <c r="B225" t="s">
        <v>193</v>
      </c>
      <c r="C225" t="s">
        <v>159</v>
      </c>
      <c r="D225" t="s">
        <v>18</v>
      </c>
      <c r="E225">
        <v>4.416666666666667</v>
      </c>
      <c r="F225">
        <v>11.719696969696969</v>
      </c>
      <c r="G225">
        <f t="shared" si="10"/>
        <v>0</v>
      </c>
      <c r="H225">
        <f t="shared" si="11"/>
        <v>2</v>
      </c>
      <c r="I225">
        <f t="shared" si="9"/>
        <v>0.64509462355316427</v>
      </c>
      <c r="J225">
        <f t="shared" si="9"/>
        <v>1.0689163824935177</v>
      </c>
      <c r="K225" s="6"/>
    </row>
    <row r="226" spans="2:11">
      <c r="B226" t="s">
        <v>193</v>
      </c>
      <c r="C226" t="s">
        <v>160</v>
      </c>
      <c r="D226" t="s">
        <v>18</v>
      </c>
      <c r="E226">
        <v>7.583333333333333</v>
      </c>
      <c r="F226">
        <v>14.810606060606059</v>
      </c>
      <c r="G226">
        <f t="shared" si="10"/>
        <v>0</v>
      </c>
      <c r="H226">
        <f t="shared" si="11"/>
        <v>2</v>
      </c>
      <c r="I226">
        <f t="shared" si="9"/>
        <v>0.87986014627346876</v>
      </c>
      <c r="J226">
        <f t="shared" si="9"/>
        <v>1.1705728305260357</v>
      </c>
      <c r="K226" s="6"/>
    </row>
    <row r="227" spans="2:11">
      <c r="B227" t="s">
        <v>193</v>
      </c>
      <c r="C227" t="s">
        <v>161</v>
      </c>
      <c r="D227" t="s">
        <v>18</v>
      </c>
      <c r="E227">
        <v>4.833333333333333</v>
      </c>
      <c r="F227">
        <v>7.7878787878787907</v>
      </c>
      <c r="G227">
        <f t="shared" si="10"/>
        <v>0</v>
      </c>
      <c r="H227">
        <f t="shared" si="11"/>
        <v>2</v>
      </c>
      <c r="I227">
        <f t="shared" si="9"/>
        <v>0.68424674751531245</v>
      </c>
      <c r="J227">
        <f t="shared" si="9"/>
        <v>0.8914191834534072</v>
      </c>
      <c r="K227" s="6"/>
    </row>
    <row r="228" spans="2:11">
      <c r="B228" t="s">
        <v>193</v>
      </c>
      <c r="C228" t="s">
        <v>162</v>
      </c>
      <c r="D228" t="s">
        <v>18</v>
      </c>
      <c r="E228">
        <v>0.75</v>
      </c>
      <c r="F228">
        <v>0.56818181818181834</v>
      </c>
      <c r="G228">
        <f t="shared" si="10"/>
        <v>0</v>
      </c>
      <c r="H228">
        <f t="shared" si="11"/>
        <v>2</v>
      </c>
      <c r="I228">
        <f t="shared" si="9"/>
        <v>-0.12493873660829995</v>
      </c>
      <c r="J228">
        <f t="shared" si="9"/>
        <v>-0.24551266781414971</v>
      </c>
      <c r="K228" s="6"/>
    </row>
    <row r="229" spans="2:11">
      <c r="B229" t="s">
        <v>193</v>
      </c>
      <c r="C229" t="s">
        <v>163</v>
      </c>
      <c r="D229" t="s">
        <v>18</v>
      </c>
      <c r="E229">
        <v>15.75</v>
      </c>
      <c r="F229">
        <v>41.840909090909093</v>
      </c>
      <c r="G229">
        <f t="shared" si="10"/>
        <v>0</v>
      </c>
      <c r="H229">
        <f t="shared" si="11"/>
        <v>2</v>
      </c>
      <c r="I229">
        <f t="shared" si="9"/>
        <v>1.1972805581256194</v>
      </c>
      <c r="J229">
        <f t="shared" si="9"/>
        <v>1.6216011120178273</v>
      </c>
      <c r="K229" s="6"/>
    </row>
    <row r="230" spans="2:11">
      <c r="B230" t="s">
        <v>193</v>
      </c>
      <c r="C230" t="s">
        <v>164</v>
      </c>
      <c r="D230" t="s">
        <v>18</v>
      </c>
      <c r="E230">
        <v>2</v>
      </c>
      <c r="F230">
        <v>2.3636363636363638</v>
      </c>
      <c r="G230">
        <f t="shared" si="10"/>
        <v>0</v>
      </c>
      <c r="H230">
        <f t="shared" si="11"/>
        <v>2</v>
      </c>
      <c r="I230">
        <f t="shared" si="9"/>
        <v>0.3010299956639812</v>
      </c>
      <c r="J230">
        <f t="shared" si="9"/>
        <v>0.37358066281259295</v>
      </c>
      <c r="K230" s="6"/>
    </row>
    <row r="231" spans="2:11">
      <c r="B231" t="s">
        <v>193</v>
      </c>
      <c r="C231" t="s">
        <v>165</v>
      </c>
      <c r="D231" t="s">
        <v>18</v>
      </c>
      <c r="E231">
        <v>4.416666666666667</v>
      </c>
      <c r="F231">
        <v>10.992424242424242</v>
      </c>
      <c r="G231">
        <f t="shared" si="10"/>
        <v>0</v>
      </c>
      <c r="H231">
        <f t="shared" si="11"/>
        <v>2</v>
      </c>
      <c r="I231">
        <f t="shared" si="9"/>
        <v>0.64509462355316427</v>
      </c>
      <c r="J231">
        <f t="shared" si="9"/>
        <v>1.0410934812318859</v>
      </c>
      <c r="K231" s="6"/>
    </row>
    <row r="232" spans="2:11">
      <c r="B232" t="s">
        <v>193</v>
      </c>
      <c r="C232" t="s">
        <v>166</v>
      </c>
      <c r="D232" t="s">
        <v>18</v>
      </c>
      <c r="E232">
        <v>4.333333333333333</v>
      </c>
      <c r="F232">
        <v>5.878787878787878</v>
      </c>
      <c r="G232">
        <f t="shared" si="10"/>
        <v>0</v>
      </c>
      <c r="H232">
        <f t="shared" si="11"/>
        <v>2</v>
      </c>
      <c r="I232">
        <f t="shared" si="9"/>
        <v>0.63682209758717434</v>
      </c>
      <c r="J232">
        <f t="shared" si="9"/>
        <v>0.76928779005233849</v>
      </c>
      <c r="K232" s="6"/>
    </row>
    <row r="233" spans="2:11">
      <c r="B233" t="s">
        <v>193</v>
      </c>
      <c r="C233" t="s">
        <v>167</v>
      </c>
      <c r="D233" t="s">
        <v>18</v>
      </c>
      <c r="E233">
        <v>3.4166666666666665</v>
      </c>
      <c r="F233">
        <v>16.446969696969695</v>
      </c>
      <c r="G233">
        <f t="shared" si="10"/>
        <v>0</v>
      </c>
      <c r="H233">
        <f t="shared" si="11"/>
        <v>2</v>
      </c>
      <c r="I233">
        <f t="shared" si="9"/>
        <v>0.53360261067211068</v>
      </c>
      <c r="J233">
        <f t="shared" si="9"/>
        <v>1.2160858922485702</v>
      </c>
      <c r="K233" s="6"/>
    </row>
    <row r="234" spans="2:11">
      <c r="B234" t="s">
        <v>193</v>
      </c>
      <c r="C234" t="s">
        <v>168</v>
      </c>
      <c r="D234" t="s">
        <v>18</v>
      </c>
      <c r="E234">
        <v>1.8333333333333333</v>
      </c>
      <c r="F234">
        <v>2.6969696969696972</v>
      </c>
      <c r="G234">
        <f t="shared" si="10"/>
        <v>0</v>
      </c>
      <c r="H234">
        <f t="shared" si="11"/>
        <v>2</v>
      </c>
      <c r="I234">
        <f t="shared" si="9"/>
        <v>0.2632414347745814</v>
      </c>
      <c r="J234">
        <f t="shared" si="9"/>
        <v>0.43087606676702533</v>
      </c>
      <c r="K234" s="6"/>
    </row>
    <row r="235" spans="2:11">
      <c r="B235" t="s">
        <v>193</v>
      </c>
      <c r="C235" t="s">
        <v>169</v>
      </c>
      <c r="D235" t="s">
        <v>18</v>
      </c>
      <c r="E235">
        <v>6.916666666666667</v>
      </c>
      <c r="F235">
        <v>3.3560606060606024</v>
      </c>
      <c r="G235">
        <f t="shared" si="10"/>
        <v>0</v>
      </c>
      <c r="H235">
        <f t="shared" si="11"/>
        <v>2</v>
      </c>
      <c r="I235">
        <f t="shared" si="9"/>
        <v>0.83989684632844908</v>
      </c>
      <c r="J235">
        <f t="shared" si="9"/>
        <v>0.52582979501721927</v>
      </c>
      <c r="K235" s="6"/>
    </row>
    <row r="236" spans="2:11">
      <c r="B236" t="s">
        <v>193</v>
      </c>
      <c r="C236" t="s">
        <v>170</v>
      </c>
      <c r="D236" t="s">
        <v>18</v>
      </c>
      <c r="E236">
        <v>3.6666666666666665</v>
      </c>
      <c r="F236">
        <v>8.787878787878789</v>
      </c>
      <c r="G236">
        <f t="shared" si="10"/>
        <v>0</v>
      </c>
      <c r="H236">
        <f t="shared" si="11"/>
        <v>2</v>
      </c>
      <c r="I236">
        <f t="shared" si="9"/>
        <v>0.56427143043856254</v>
      </c>
      <c r="J236">
        <f t="shared" si="9"/>
        <v>0.94388405802106867</v>
      </c>
      <c r="K236" s="6"/>
    </row>
    <row r="237" spans="2:11">
      <c r="B237" t="s">
        <v>193</v>
      </c>
      <c r="C237" t="s">
        <v>171</v>
      </c>
      <c r="D237" t="s">
        <v>18</v>
      </c>
      <c r="E237">
        <v>6.416666666666667</v>
      </c>
      <c r="F237">
        <v>8.6287878787878807</v>
      </c>
      <c r="G237">
        <f t="shared" si="10"/>
        <v>0</v>
      </c>
      <c r="H237">
        <f t="shared" si="11"/>
        <v>2</v>
      </c>
      <c r="I237">
        <f t="shared" si="9"/>
        <v>0.80730947912485707</v>
      </c>
      <c r="J237">
        <f t="shared" si="9"/>
        <v>0.93594979287325064</v>
      </c>
      <c r="K237" s="6"/>
    </row>
    <row r="238" spans="2:11">
      <c r="B238" t="s">
        <v>193</v>
      </c>
      <c r="C238" t="s">
        <v>172</v>
      </c>
      <c r="D238" t="s">
        <v>18</v>
      </c>
      <c r="E238">
        <v>4.833333333333333</v>
      </c>
      <c r="F238">
        <v>7.2424242424242431</v>
      </c>
      <c r="G238">
        <f t="shared" si="10"/>
        <v>0</v>
      </c>
      <c r="H238">
        <f t="shared" si="11"/>
        <v>2</v>
      </c>
      <c r="I238">
        <f t="shared" si="9"/>
        <v>0.68424674751531245</v>
      </c>
      <c r="J238">
        <f t="shared" si="9"/>
        <v>0.85988396107025022</v>
      </c>
      <c r="K238" s="6"/>
    </row>
    <row r="239" spans="2:11">
      <c r="B239" t="s">
        <v>193</v>
      </c>
      <c r="C239" t="s">
        <v>173</v>
      </c>
      <c r="D239" t="s">
        <v>18</v>
      </c>
      <c r="E239">
        <v>13.75</v>
      </c>
      <c r="F239">
        <v>22.568181818181813</v>
      </c>
      <c r="G239">
        <f t="shared" si="10"/>
        <v>0</v>
      </c>
      <c r="H239">
        <f t="shared" si="11"/>
        <v>2</v>
      </c>
      <c r="I239">
        <f t="shared" si="9"/>
        <v>1.1383026981662814</v>
      </c>
      <c r="J239">
        <f t="shared" si="9"/>
        <v>1.3534965720091936</v>
      </c>
      <c r="K239" s="6"/>
    </row>
    <row r="240" spans="2:11">
      <c r="B240" t="s">
        <v>193</v>
      </c>
      <c r="C240" t="s">
        <v>174</v>
      </c>
      <c r="D240" t="s">
        <v>18</v>
      </c>
      <c r="E240">
        <v>4.75</v>
      </c>
      <c r="F240">
        <v>8.3863636363636367</v>
      </c>
      <c r="G240">
        <f t="shared" si="10"/>
        <v>0</v>
      </c>
      <c r="H240">
        <f t="shared" si="11"/>
        <v>2</v>
      </c>
      <c r="I240">
        <f t="shared" si="9"/>
        <v>0.67669360962486658</v>
      </c>
      <c r="J240">
        <f t="shared" si="9"/>
        <v>0.9235736896728729</v>
      </c>
      <c r="K240" s="6"/>
    </row>
    <row r="241" spans="2:11">
      <c r="B241" t="s">
        <v>193</v>
      </c>
      <c r="C241" t="s">
        <v>175</v>
      </c>
      <c r="D241" t="s">
        <v>18</v>
      </c>
      <c r="E241">
        <v>9.75</v>
      </c>
      <c r="F241">
        <v>29.65909090909091</v>
      </c>
      <c r="G241">
        <f t="shared" si="10"/>
        <v>0</v>
      </c>
      <c r="H241">
        <f t="shared" si="11"/>
        <v>2</v>
      </c>
      <c r="I241">
        <f t="shared" si="9"/>
        <v>0.98900461569853682</v>
      </c>
      <c r="J241">
        <f t="shared" si="9"/>
        <v>1.4721578351881124</v>
      </c>
      <c r="K241" s="6"/>
    </row>
    <row r="242" spans="2:11">
      <c r="B242" t="s">
        <v>193</v>
      </c>
      <c r="C242" t="s">
        <v>176</v>
      </c>
      <c r="D242" t="s">
        <v>18</v>
      </c>
      <c r="E242">
        <v>2.5833333333333335</v>
      </c>
      <c r="F242">
        <v>7.5378787878787872</v>
      </c>
      <c r="G242">
        <f t="shared" si="10"/>
        <v>0</v>
      </c>
      <c r="H242">
        <f t="shared" si="11"/>
        <v>2</v>
      </c>
      <c r="I242">
        <f t="shared" si="9"/>
        <v>0.41218044778664786</v>
      </c>
      <c r="J242">
        <f t="shared" si="9"/>
        <v>0.87724914953987554</v>
      </c>
      <c r="K242" s="6"/>
    </row>
    <row r="243" spans="2:11">
      <c r="B243" t="s">
        <v>193</v>
      </c>
      <c r="C243" t="s">
        <v>177</v>
      </c>
      <c r="D243" t="s">
        <v>18</v>
      </c>
      <c r="E243">
        <v>5.583333333333333</v>
      </c>
      <c r="F243">
        <v>14.083333333333337</v>
      </c>
      <c r="G243">
        <f t="shared" si="10"/>
        <v>0</v>
      </c>
      <c r="H243">
        <f t="shared" si="11"/>
        <v>2</v>
      </c>
      <c r="I243">
        <f t="shared" si="9"/>
        <v>0.74689355665320156</v>
      </c>
      <c r="J243">
        <f t="shared" si="9"/>
        <v>1.1487054585660488</v>
      </c>
      <c r="K243" s="6"/>
    </row>
    <row r="244" spans="2:11">
      <c r="B244" t="s">
        <v>193</v>
      </c>
      <c r="C244" t="s">
        <v>178</v>
      </c>
      <c r="D244" t="s">
        <v>18</v>
      </c>
      <c r="E244">
        <v>6.166666666666667</v>
      </c>
      <c r="F244">
        <v>28.878787878787879</v>
      </c>
      <c r="G244">
        <f t="shared" si="10"/>
        <v>0</v>
      </c>
      <c r="H244">
        <f t="shared" si="11"/>
        <v>2</v>
      </c>
      <c r="I244">
        <f t="shared" si="9"/>
        <v>0.79005047368335135</v>
      </c>
      <c r="J244">
        <f t="shared" si="9"/>
        <v>1.4605789607604389</v>
      </c>
      <c r="K244" s="6"/>
    </row>
    <row r="245" spans="2:11">
      <c r="B245" t="s">
        <v>193</v>
      </c>
      <c r="C245" t="s">
        <v>179</v>
      </c>
      <c r="D245" t="s">
        <v>18</v>
      </c>
      <c r="E245">
        <v>6.25</v>
      </c>
      <c r="F245">
        <v>9.6590909090909101</v>
      </c>
      <c r="G245">
        <f t="shared" si="10"/>
        <v>0</v>
      </c>
      <c r="H245">
        <f t="shared" si="11"/>
        <v>2</v>
      </c>
      <c r="I245">
        <f t="shared" si="9"/>
        <v>0.79588001734407521</v>
      </c>
      <c r="J245">
        <f t="shared" si="9"/>
        <v>0.98493625356412418</v>
      </c>
      <c r="K245" s="6"/>
    </row>
    <row r="246" spans="2:11">
      <c r="B246" t="s">
        <v>193</v>
      </c>
      <c r="C246" t="s">
        <v>180</v>
      </c>
      <c r="D246" t="s">
        <v>18</v>
      </c>
      <c r="E246">
        <v>14.25</v>
      </c>
      <c r="F246">
        <v>32.56818181818182</v>
      </c>
      <c r="G246">
        <f t="shared" si="10"/>
        <v>0</v>
      </c>
      <c r="H246">
        <f t="shared" si="11"/>
        <v>2</v>
      </c>
      <c r="I246">
        <f t="shared" si="9"/>
        <v>1.153814864344529</v>
      </c>
      <c r="J246">
        <f t="shared" si="9"/>
        <v>1.512793513911157</v>
      </c>
      <c r="K246" s="6"/>
    </row>
    <row r="247" spans="2:11">
      <c r="B247" t="s">
        <v>193</v>
      </c>
      <c r="C247" t="s">
        <v>181</v>
      </c>
      <c r="D247" t="s">
        <v>18</v>
      </c>
      <c r="E247">
        <v>5.416666666666667</v>
      </c>
      <c r="F247">
        <v>4.8106060606060623</v>
      </c>
      <c r="G247">
        <f t="shared" si="10"/>
        <v>0</v>
      </c>
      <c r="H247">
        <f t="shared" si="11"/>
        <v>2</v>
      </c>
      <c r="I247">
        <f t="shared" si="9"/>
        <v>0.7337321105952308</v>
      </c>
      <c r="J247">
        <f t="shared" si="9"/>
        <v>0.68219979408612597</v>
      </c>
      <c r="K247" s="6"/>
    </row>
    <row r="248" spans="2:11">
      <c r="B248" t="s">
        <v>193</v>
      </c>
      <c r="C248" t="s">
        <v>182</v>
      </c>
      <c r="D248" t="s">
        <v>18</v>
      </c>
      <c r="E248">
        <v>3</v>
      </c>
      <c r="F248">
        <v>5.0909090909090908</v>
      </c>
      <c r="G248">
        <f t="shared" si="10"/>
        <v>0</v>
      </c>
      <c r="H248">
        <f t="shared" si="11"/>
        <v>2</v>
      </c>
      <c r="I248">
        <f t="shared" si="9"/>
        <v>0.47712125471966244</v>
      </c>
      <c r="J248">
        <f t="shared" si="9"/>
        <v>0.70679534184797532</v>
      </c>
      <c r="K248" s="6"/>
    </row>
    <row r="249" spans="2:11">
      <c r="B249" t="s">
        <v>194</v>
      </c>
      <c r="C249" t="s">
        <v>71</v>
      </c>
      <c r="D249" t="s">
        <v>18</v>
      </c>
      <c r="E249">
        <v>14.916666666666666</v>
      </c>
      <c r="F249" s="11">
        <v>11.537878787878775</v>
      </c>
      <c r="G249">
        <f t="shared" si="10"/>
        <v>1</v>
      </c>
      <c r="H249">
        <f t="shared" si="11"/>
        <v>2</v>
      </c>
      <c r="I249">
        <f t="shared" si="9"/>
        <v>1.1736717849322684</v>
      </c>
      <c r="J249">
        <f t="shared" si="9"/>
        <v>1.0621259721301921</v>
      </c>
      <c r="K249" s="6"/>
    </row>
    <row r="250" spans="2:11">
      <c r="B250" t="s">
        <v>194</v>
      </c>
      <c r="C250" t="s">
        <v>20</v>
      </c>
      <c r="D250" t="s">
        <v>18</v>
      </c>
      <c r="E250">
        <v>7.333333333333333</v>
      </c>
      <c r="F250" s="11">
        <v>7.5151515151515111</v>
      </c>
      <c r="G250">
        <f t="shared" si="10"/>
        <v>1</v>
      </c>
      <c r="H250">
        <f t="shared" si="11"/>
        <v>2</v>
      </c>
      <c r="I250">
        <f t="shared" si="9"/>
        <v>0.86530142610254379</v>
      </c>
      <c r="J250">
        <f t="shared" si="9"/>
        <v>0.87593774094832855</v>
      </c>
      <c r="K250" s="6"/>
    </row>
    <row r="251" spans="2:11">
      <c r="B251" t="s">
        <v>194</v>
      </c>
      <c r="C251" t="s">
        <v>21</v>
      </c>
      <c r="D251" t="s">
        <v>18</v>
      </c>
      <c r="E251">
        <v>10.416666666666666</v>
      </c>
      <c r="F251" s="11">
        <v>8.628787878787886</v>
      </c>
      <c r="G251">
        <f t="shared" si="10"/>
        <v>1</v>
      </c>
      <c r="H251">
        <f t="shared" si="11"/>
        <v>2</v>
      </c>
      <c r="I251">
        <f t="shared" si="9"/>
        <v>1.0177287669604316</v>
      </c>
      <c r="J251">
        <f t="shared" si="9"/>
        <v>0.93594979287325086</v>
      </c>
      <c r="K251" s="6"/>
    </row>
    <row r="252" spans="2:11">
      <c r="B252" t="s">
        <v>194</v>
      </c>
      <c r="C252" t="s">
        <v>72</v>
      </c>
      <c r="D252" t="s">
        <v>18</v>
      </c>
      <c r="E252">
        <v>4.916666666666667</v>
      </c>
      <c r="F252" s="11">
        <v>3.1742424242424261</v>
      </c>
      <c r="G252">
        <f t="shared" si="10"/>
        <v>1</v>
      </c>
      <c r="H252">
        <f t="shared" si="11"/>
        <v>2</v>
      </c>
      <c r="I252">
        <f t="shared" si="9"/>
        <v>0.69167076559451934</v>
      </c>
      <c r="J252">
        <f t="shared" si="9"/>
        <v>0.50164009176044566</v>
      </c>
      <c r="K252" s="6"/>
    </row>
    <row r="253" spans="2:11">
      <c r="B253" t="s">
        <v>194</v>
      </c>
      <c r="C253" t="s">
        <v>22</v>
      </c>
      <c r="D253" t="s">
        <v>18</v>
      </c>
      <c r="E253">
        <v>15</v>
      </c>
      <c r="F253" s="11">
        <v>44</v>
      </c>
      <c r="G253">
        <f t="shared" si="10"/>
        <v>1</v>
      </c>
      <c r="H253">
        <f t="shared" si="11"/>
        <v>2</v>
      </c>
      <c r="I253">
        <f t="shared" si="9"/>
        <v>1.1760912590556813</v>
      </c>
      <c r="J253">
        <f t="shared" si="9"/>
        <v>1.6434526764861874</v>
      </c>
      <c r="K253" s="6"/>
    </row>
    <row r="254" spans="2:11">
      <c r="B254" t="s">
        <v>194</v>
      </c>
      <c r="C254" t="s">
        <v>24</v>
      </c>
      <c r="D254" t="s">
        <v>18</v>
      </c>
      <c r="E254">
        <v>34.666666666666664</v>
      </c>
      <c r="F254" s="11">
        <v>146.96969696969691</v>
      </c>
      <c r="G254">
        <f t="shared" si="10"/>
        <v>1</v>
      </c>
      <c r="H254">
        <f t="shared" si="11"/>
        <v>2</v>
      </c>
      <c r="I254">
        <f t="shared" si="9"/>
        <v>1.5399120845791179</v>
      </c>
      <c r="J254">
        <f t="shared" si="9"/>
        <v>2.167227798724376</v>
      </c>
      <c r="K254" s="6"/>
    </row>
    <row r="255" spans="2:11">
      <c r="B255" t="s">
        <v>194</v>
      </c>
      <c r="C255" t="s">
        <v>56</v>
      </c>
      <c r="D255" t="s">
        <v>18</v>
      </c>
      <c r="E255">
        <v>18.583333333333332</v>
      </c>
      <c r="F255" s="11">
        <v>21.356060606060637</v>
      </c>
      <c r="G255">
        <f t="shared" si="10"/>
        <v>1</v>
      </c>
      <c r="H255">
        <f t="shared" si="11"/>
        <v>2</v>
      </c>
      <c r="I255">
        <f t="shared" si="9"/>
        <v>1.2691236170005358</v>
      </c>
      <c r="J255">
        <f t="shared" si="9"/>
        <v>1.3295211446657531</v>
      </c>
      <c r="K255" s="6"/>
    </row>
    <row r="256" spans="2:11">
      <c r="B256" t="s">
        <v>194</v>
      </c>
      <c r="C256" t="s">
        <v>73</v>
      </c>
      <c r="D256" t="s">
        <v>18</v>
      </c>
      <c r="E256">
        <v>3.9166666666666665</v>
      </c>
      <c r="F256" s="11">
        <v>2.2651515151515147</v>
      </c>
      <c r="G256">
        <f t="shared" si="10"/>
        <v>1</v>
      </c>
      <c r="H256">
        <f t="shared" si="11"/>
        <v>2</v>
      </c>
      <c r="I256">
        <f t="shared" si="9"/>
        <v>0.59291661188809264</v>
      </c>
      <c r="J256">
        <f t="shared" si="9"/>
        <v>0.3550972571185797</v>
      </c>
      <c r="K256" s="6"/>
    </row>
    <row r="257" spans="2:11">
      <c r="B257" t="s">
        <v>194</v>
      </c>
      <c r="C257" t="s">
        <v>25</v>
      </c>
      <c r="D257" t="s">
        <v>18</v>
      </c>
      <c r="E257">
        <v>16.333333333333332</v>
      </c>
      <c r="F257" s="11">
        <v>12.969696969696956</v>
      </c>
      <c r="G257">
        <f t="shared" si="10"/>
        <v>1</v>
      </c>
      <c r="H257">
        <f t="shared" si="11"/>
        <v>2</v>
      </c>
      <c r="I257">
        <f t="shared" si="9"/>
        <v>1.2130748253088512</v>
      </c>
      <c r="J257">
        <f t="shared" si="9"/>
        <v>1.112929829135284</v>
      </c>
      <c r="K257" s="6"/>
    </row>
    <row r="258" spans="2:11">
      <c r="B258" t="s">
        <v>194</v>
      </c>
      <c r="C258" t="s">
        <v>74</v>
      </c>
      <c r="D258" t="s">
        <v>18</v>
      </c>
      <c r="E258">
        <v>7.083333333333333</v>
      </c>
      <c r="F258" s="11">
        <v>17.719696969696965</v>
      </c>
      <c r="G258">
        <f t="shared" si="10"/>
        <v>1</v>
      </c>
      <c r="H258">
        <f t="shared" si="11"/>
        <v>2</v>
      </c>
      <c r="I258">
        <f t="shared" si="9"/>
        <v>0.85023767966666786</v>
      </c>
      <c r="J258">
        <f t="shared" si="9"/>
        <v>1.248456290603303</v>
      </c>
      <c r="K258" s="6"/>
    </row>
    <row r="259" spans="2:11">
      <c r="B259" t="s">
        <v>194</v>
      </c>
      <c r="C259" t="s">
        <v>23</v>
      </c>
      <c r="D259" t="s">
        <v>18</v>
      </c>
      <c r="E259">
        <v>23.416666666666668</v>
      </c>
      <c r="F259" s="11">
        <v>36.628787878787904</v>
      </c>
      <c r="G259">
        <f t="shared" si="10"/>
        <v>1</v>
      </c>
      <c r="H259">
        <f t="shared" si="11"/>
        <v>2</v>
      </c>
      <c r="I259">
        <f t="shared" ref="I259:J322" si="12">LOG(E259)</f>
        <v>1.3695250738574551</v>
      </c>
      <c r="J259">
        <f t="shared" si="12"/>
        <v>1.5638225472131708</v>
      </c>
      <c r="K259" s="6"/>
    </row>
    <row r="260" spans="2:11">
      <c r="B260" t="s">
        <v>194</v>
      </c>
      <c r="C260" t="s">
        <v>3</v>
      </c>
      <c r="D260" t="s">
        <v>18</v>
      </c>
      <c r="E260">
        <v>14.583333333333334</v>
      </c>
      <c r="F260" s="11">
        <v>32.265151515151501</v>
      </c>
      <c r="G260">
        <f t="shared" ref="G260:G323" si="13">IF(B260="D", 0, 1)</f>
        <v>1</v>
      </c>
      <c r="H260">
        <f t="shared" ref="H260:H323" si="14">IF(D260="Total",0, IF(D260="ASB", 1,IF(D260="Burg", 2, 3)))</f>
        <v>2</v>
      </c>
      <c r="I260">
        <f t="shared" si="12"/>
        <v>1.1638568026386695</v>
      </c>
      <c r="J260">
        <f t="shared" si="12"/>
        <v>1.5087337088678987</v>
      </c>
      <c r="K260" s="6"/>
    </row>
    <row r="261" spans="2:11">
      <c r="B261" t="s">
        <v>194</v>
      </c>
      <c r="C261" t="s">
        <v>4</v>
      </c>
      <c r="D261" t="s">
        <v>18</v>
      </c>
      <c r="E261">
        <v>7.416666666666667</v>
      </c>
      <c r="F261" s="11">
        <v>6.9924242424242378</v>
      </c>
      <c r="G261">
        <f t="shared" si="13"/>
        <v>1</v>
      </c>
      <c r="H261">
        <f t="shared" si="14"/>
        <v>2</v>
      </c>
      <c r="I261">
        <f t="shared" si="12"/>
        <v>0.87020876059728802</v>
      </c>
      <c r="J261">
        <f t="shared" si="12"/>
        <v>0.84462776982006194</v>
      </c>
      <c r="K261" s="6"/>
    </row>
    <row r="262" spans="2:11">
      <c r="B262" t="s">
        <v>194</v>
      </c>
      <c r="C262" t="s">
        <v>9</v>
      </c>
      <c r="D262" t="s">
        <v>18</v>
      </c>
      <c r="E262">
        <v>21.333333333333332</v>
      </c>
      <c r="F262" s="11">
        <v>118.96969696969698</v>
      </c>
      <c r="G262">
        <f t="shared" si="13"/>
        <v>1</v>
      </c>
      <c r="H262">
        <f t="shared" si="14"/>
        <v>2</v>
      </c>
      <c r="I262">
        <f t="shared" si="12"/>
        <v>1.3290587192642247</v>
      </c>
      <c r="J262">
        <f t="shared" si="12"/>
        <v>2.0754363553860999</v>
      </c>
      <c r="K262" s="6"/>
    </row>
    <row r="263" spans="2:11">
      <c r="B263" t="s">
        <v>194</v>
      </c>
      <c r="C263" t="s">
        <v>5</v>
      </c>
      <c r="D263" t="s">
        <v>18</v>
      </c>
      <c r="E263">
        <v>14</v>
      </c>
      <c r="F263" s="11">
        <v>33.454545454545453</v>
      </c>
      <c r="G263">
        <f t="shared" si="13"/>
        <v>1</v>
      </c>
      <c r="H263">
        <f t="shared" si="14"/>
        <v>2</v>
      </c>
      <c r="I263">
        <f t="shared" si="12"/>
        <v>1.146128035678238</v>
      </c>
      <c r="J263">
        <f t="shared" si="12"/>
        <v>1.5244551335152925</v>
      </c>
      <c r="K263" s="6"/>
    </row>
    <row r="264" spans="2:11">
      <c r="B264" t="s">
        <v>194</v>
      </c>
      <c r="C264" t="s">
        <v>6</v>
      </c>
      <c r="D264" t="s">
        <v>18</v>
      </c>
      <c r="E264">
        <v>2.4166666666666665</v>
      </c>
      <c r="F264" s="11">
        <v>2.9924242424242427</v>
      </c>
      <c r="G264">
        <f t="shared" si="13"/>
        <v>1</v>
      </c>
      <c r="H264">
        <f t="shared" si="14"/>
        <v>2</v>
      </c>
      <c r="I264">
        <f t="shared" si="12"/>
        <v>0.38321675185133125</v>
      </c>
      <c r="J264">
        <f t="shared" si="12"/>
        <v>0.47602316442061038</v>
      </c>
      <c r="K264" s="6"/>
    </row>
    <row r="265" spans="2:11">
      <c r="B265" t="s">
        <v>194</v>
      </c>
      <c r="C265" t="s">
        <v>7</v>
      </c>
      <c r="D265" t="s">
        <v>18</v>
      </c>
      <c r="E265">
        <v>13.583333333333334</v>
      </c>
      <c r="F265" s="11">
        <v>18.992424242424224</v>
      </c>
      <c r="G265">
        <f t="shared" si="13"/>
        <v>1</v>
      </c>
      <c r="H265">
        <f t="shared" si="14"/>
        <v>2</v>
      </c>
      <c r="I265">
        <f t="shared" si="12"/>
        <v>1.133006358356333</v>
      </c>
      <c r="J265">
        <f t="shared" si="12"/>
        <v>1.2785804027523662</v>
      </c>
      <c r="K265" s="6"/>
    </row>
    <row r="266" spans="2:11">
      <c r="B266" t="s">
        <v>194</v>
      </c>
      <c r="C266" t="s">
        <v>0</v>
      </c>
      <c r="D266" t="s">
        <v>18</v>
      </c>
      <c r="E266">
        <v>19.166666666666668</v>
      </c>
      <c r="F266" s="11">
        <v>79.424242424242451</v>
      </c>
      <c r="G266">
        <f t="shared" si="13"/>
        <v>1</v>
      </c>
      <c r="H266">
        <f t="shared" si="14"/>
        <v>2</v>
      </c>
      <c r="I266">
        <f t="shared" si="12"/>
        <v>1.2825465899699682</v>
      </c>
      <c r="J266">
        <f t="shared" si="12"/>
        <v>1.8999530810687131</v>
      </c>
      <c r="K266" s="6"/>
    </row>
    <row r="267" spans="2:11">
      <c r="B267" t="s">
        <v>194</v>
      </c>
      <c r="C267" t="s">
        <v>38</v>
      </c>
      <c r="D267" t="s">
        <v>18</v>
      </c>
      <c r="E267">
        <v>15.083333333333334</v>
      </c>
      <c r="F267" s="11">
        <v>25.174242424242415</v>
      </c>
      <c r="G267">
        <f t="shared" si="13"/>
        <v>1</v>
      </c>
      <c r="H267">
        <f t="shared" si="14"/>
        <v>2</v>
      </c>
      <c r="I267">
        <f t="shared" si="12"/>
        <v>1.1784973288215597</v>
      </c>
      <c r="J267">
        <f t="shared" si="12"/>
        <v>1.4009564100728611</v>
      </c>
      <c r="K267" s="6"/>
    </row>
    <row r="268" spans="2:11">
      <c r="B268" t="s">
        <v>194</v>
      </c>
      <c r="C268" t="s">
        <v>39</v>
      </c>
      <c r="D268" t="s">
        <v>18</v>
      </c>
      <c r="E268">
        <v>6.333333333333333</v>
      </c>
      <c r="F268" s="11">
        <v>7.1515151515151532</v>
      </c>
      <c r="G268">
        <f t="shared" si="13"/>
        <v>1</v>
      </c>
      <c r="H268">
        <f t="shared" si="14"/>
        <v>2</v>
      </c>
      <c r="I268">
        <f t="shared" si="12"/>
        <v>0.80163234623316648</v>
      </c>
      <c r="J268">
        <f t="shared" si="12"/>
        <v>0.85439806309221922</v>
      </c>
      <c r="K268" s="6"/>
    </row>
    <row r="269" spans="2:11">
      <c r="B269" t="s">
        <v>194</v>
      </c>
      <c r="C269" t="s">
        <v>40</v>
      </c>
      <c r="D269" t="s">
        <v>18</v>
      </c>
      <c r="E269">
        <v>8.9166666666666661</v>
      </c>
      <c r="F269" s="11">
        <v>16.810606060606062</v>
      </c>
      <c r="G269">
        <f t="shared" si="13"/>
        <v>1</v>
      </c>
      <c r="H269">
        <f t="shared" si="14"/>
        <v>2</v>
      </c>
      <c r="I269">
        <f t="shared" si="12"/>
        <v>0.95020253163758484</v>
      </c>
      <c r="J269">
        <f t="shared" si="12"/>
        <v>1.2255833710261586</v>
      </c>
      <c r="K269" s="6"/>
    </row>
    <row r="270" spans="2:11">
      <c r="B270" t="s">
        <v>194</v>
      </c>
      <c r="C270" t="s">
        <v>41</v>
      </c>
      <c r="D270" t="s">
        <v>18</v>
      </c>
      <c r="E270">
        <v>17.583333333333332</v>
      </c>
      <c r="F270" s="11">
        <v>27.537878787878778</v>
      </c>
      <c r="G270">
        <f t="shared" si="13"/>
        <v>1</v>
      </c>
      <c r="H270">
        <f t="shared" si="14"/>
        <v>2</v>
      </c>
      <c r="I270">
        <f t="shared" si="12"/>
        <v>1.2451012092500677</v>
      </c>
      <c r="J270">
        <f t="shared" si="12"/>
        <v>1.4399304839892066</v>
      </c>
      <c r="K270" s="6"/>
    </row>
    <row r="271" spans="2:11">
      <c r="B271" t="s">
        <v>194</v>
      </c>
      <c r="C271" t="s">
        <v>42</v>
      </c>
      <c r="D271" t="s">
        <v>18</v>
      </c>
      <c r="E271">
        <v>8.5833333333333339</v>
      </c>
      <c r="F271" s="11">
        <v>6.0833333333333304</v>
      </c>
      <c r="G271">
        <f t="shared" si="13"/>
        <v>1</v>
      </c>
      <c r="H271">
        <f t="shared" si="14"/>
        <v>2</v>
      </c>
      <c r="I271">
        <f t="shared" si="12"/>
        <v>0.93365597865754746</v>
      </c>
      <c r="J271">
        <f t="shared" si="12"/>
        <v>0.78414161407283089</v>
      </c>
      <c r="K271" s="6"/>
    </row>
    <row r="272" spans="2:11">
      <c r="B272" t="s">
        <v>194</v>
      </c>
      <c r="C272" t="s">
        <v>43</v>
      </c>
      <c r="D272" t="s">
        <v>18</v>
      </c>
      <c r="E272">
        <v>9.8333333333333339</v>
      </c>
      <c r="F272" s="11">
        <v>10.878787878787886</v>
      </c>
      <c r="G272">
        <f t="shared" si="13"/>
        <v>1</v>
      </c>
      <c r="H272">
        <f t="shared" si="14"/>
        <v>2</v>
      </c>
      <c r="I272">
        <f t="shared" si="12"/>
        <v>0.9927007612585006</v>
      </c>
      <c r="J272">
        <f t="shared" si="12"/>
        <v>1.0365805087004321</v>
      </c>
      <c r="K272" s="6"/>
    </row>
    <row r="273" spans="2:11">
      <c r="B273" t="s">
        <v>194</v>
      </c>
      <c r="C273" t="s">
        <v>44</v>
      </c>
      <c r="D273" t="s">
        <v>18</v>
      </c>
      <c r="E273">
        <v>17.166666666666668</v>
      </c>
      <c r="F273" s="11">
        <v>24.333333333333321</v>
      </c>
      <c r="G273">
        <f t="shared" si="13"/>
        <v>1</v>
      </c>
      <c r="H273">
        <f t="shared" si="14"/>
        <v>2</v>
      </c>
      <c r="I273">
        <f t="shared" si="12"/>
        <v>1.2346859743215286</v>
      </c>
      <c r="J273">
        <f t="shared" si="12"/>
        <v>1.3862016054007933</v>
      </c>
      <c r="K273" s="6"/>
    </row>
    <row r="274" spans="2:11">
      <c r="B274" t="s">
        <v>194</v>
      </c>
      <c r="C274" t="s">
        <v>75</v>
      </c>
      <c r="D274" t="s">
        <v>18</v>
      </c>
      <c r="E274">
        <v>24.75</v>
      </c>
      <c r="F274" s="11">
        <v>46.568181818181813</v>
      </c>
      <c r="G274">
        <f t="shared" si="13"/>
        <v>1</v>
      </c>
      <c r="H274">
        <f t="shared" si="14"/>
        <v>2</v>
      </c>
      <c r="I274">
        <f t="shared" si="12"/>
        <v>1.3935752032695876</v>
      </c>
      <c r="J274">
        <f t="shared" si="12"/>
        <v>1.6680892819150075</v>
      </c>
      <c r="K274" s="6"/>
    </row>
    <row r="275" spans="2:11">
      <c r="B275" t="s">
        <v>194</v>
      </c>
      <c r="C275" t="s">
        <v>45</v>
      </c>
      <c r="D275" t="s">
        <v>18</v>
      </c>
      <c r="E275">
        <v>14.916666666666666</v>
      </c>
      <c r="F275" s="11">
        <v>57.174242424242415</v>
      </c>
      <c r="G275">
        <f t="shared" si="13"/>
        <v>1</v>
      </c>
      <c r="H275">
        <f t="shared" si="14"/>
        <v>2</v>
      </c>
      <c r="I275">
        <f t="shared" si="12"/>
        <v>1.1736717849322684</v>
      </c>
      <c r="J275">
        <f t="shared" si="12"/>
        <v>1.7572004187855481</v>
      </c>
      <c r="K275" s="6"/>
    </row>
    <row r="276" spans="2:11">
      <c r="B276" t="s">
        <v>194</v>
      </c>
      <c r="C276" t="s">
        <v>76</v>
      </c>
      <c r="D276" t="s">
        <v>18</v>
      </c>
      <c r="E276">
        <v>6.5</v>
      </c>
      <c r="F276" s="11">
        <v>8.0909090909090917</v>
      </c>
      <c r="G276">
        <f t="shared" si="13"/>
        <v>1</v>
      </c>
      <c r="H276">
        <f t="shared" si="14"/>
        <v>2</v>
      </c>
      <c r="I276">
        <f t="shared" si="12"/>
        <v>0.81291335664285558</v>
      </c>
      <c r="J276">
        <f t="shared" si="12"/>
        <v>0.90799732148668777</v>
      </c>
      <c r="K276" s="6"/>
    </row>
    <row r="277" spans="2:11">
      <c r="B277" t="s">
        <v>194</v>
      </c>
      <c r="C277" t="s">
        <v>46</v>
      </c>
      <c r="D277" t="s">
        <v>18</v>
      </c>
      <c r="E277">
        <v>10.916666666666666</v>
      </c>
      <c r="F277" s="11">
        <v>17.174242424242429</v>
      </c>
      <c r="G277">
        <f t="shared" si="13"/>
        <v>1</v>
      </c>
      <c r="H277">
        <f t="shared" si="14"/>
        <v>2</v>
      </c>
      <c r="I277">
        <f t="shared" si="12"/>
        <v>1.0380900496081393</v>
      </c>
      <c r="J277">
        <f t="shared" si="12"/>
        <v>1.2348775889206676</v>
      </c>
      <c r="K277" s="6"/>
    </row>
    <row r="278" spans="2:11">
      <c r="B278" t="s">
        <v>194</v>
      </c>
      <c r="C278" t="s">
        <v>47</v>
      </c>
      <c r="D278" t="s">
        <v>18</v>
      </c>
      <c r="E278">
        <v>10.916666666666666</v>
      </c>
      <c r="F278" s="11">
        <v>17.174242424242429</v>
      </c>
      <c r="G278">
        <f t="shared" si="13"/>
        <v>1</v>
      </c>
      <c r="H278">
        <f t="shared" si="14"/>
        <v>2</v>
      </c>
      <c r="I278">
        <f t="shared" si="12"/>
        <v>1.0380900496081393</v>
      </c>
      <c r="J278">
        <f t="shared" si="12"/>
        <v>1.2348775889206676</v>
      </c>
      <c r="K278" s="6"/>
    </row>
    <row r="279" spans="2:11">
      <c r="B279" t="s">
        <v>194</v>
      </c>
      <c r="C279" t="s">
        <v>48</v>
      </c>
      <c r="D279" t="s">
        <v>18</v>
      </c>
      <c r="E279">
        <v>6.5</v>
      </c>
      <c r="F279" s="11">
        <v>7.0000000000000009</v>
      </c>
      <c r="G279">
        <f t="shared" si="13"/>
        <v>1</v>
      </c>
      <c r="H279">
        <f t="shared" si="14"/>
        <v>2</v>
      </c>
      <c r="I279">
        <f t="shared" si="12"/>
        <v>0.81291335664285558</v>
      </c>
      <c r="J279">
        <f t="shared" si="12"/>
        <v>0.84509804001425692</v>
      </c>
      <c r="K279" s="6"/>
    </row>
    <row r="280" spans="2:11">
      <c r="B280" t="s">
        <v>194</v>
      </c>
      <c r="C280" t="s">
        <v>49</v>
      </c>
      <c r="D280" t="s">
        <v>18</v>
      </c>
      <c r="E280">
        <v>13.5</v>
      </c>
      <c r="F280" s="11">
        <v>45.363636363636367</v>
      </c>
      <c r="G280">
        <f t="shared" si="13"/>
        <v>1</v>
      </c>
      <c r="H280">
        <f t="shared" si="14"/>
        <v>2</v>
      </c>
      <c r="I280">
        <f t="shared" si="12"/>
        <v>1.1303337684950061</v>
      </c>
      <c r="J280">
        <f t="shared" si="12"/>
        <v>1.6567078604651648</v>
      </c>
      <c r="K280" s="6"/>
    </row>
    <row r="281" spans="2:11">
      <c r="B281" t="s">
        <v>194</v>
      </c>
      <c r="C281" t="s">
        <v>50</v>
      </c>
      <c r="D281" t="s">
        <v>18</v>
      </c>
      <c r="E281">
        <v>7</v>
      </c>
      <c r="F281" s="11">
        <v>11.454545454545455</v>
      </c>
      <c r="G281">
        <f t="shared" si="13"/>
        <v>1</v>
      </c>
      <c r="H281">
        <f t="shared" si="14"/>
        <v>2</v>
      </c>
      <c r="I281">
        <f t="shared" si="12"/>
        <v>0.84509804001425681</v>
      </c>
      <c r="J281">
        <f t="shared" si="12"/>
        <v>1.0589778599593378</v>
      </c>
      <c r="K281" s="6"/>
    </row>
    <row r="282" spans="2:11">
      <c r="B282" t="s">
        <v>194</v>
      </c>
      <c r="C282" t="s">
        <v>51</v>
      </c>
      <c r="D282" t="s">
        <v>18</v>
      </c>
      <c r="E282">
        <v>3.6666666666666665</v>
      </c>
      <c r="F282" s="11">
        <v>5.6969696969696972</v>
      </c>
      <c r="G282">
        <f t="shared" si="13"/>
        <v>1</v>
      </c>
      <c r="H282">
        <f t="shared" si="14"/>
        <v>2</v>
      </c>
      <c r="I282">
        <f t="shared" si="12"/>
        <v>0.56427143043856254</v>
      </c>
      <c r="J282">
        <f t="shared" si="12"/>
        <v>0.7556439093857924</v>
      </c>
      <c r="K282" s="6"/>
    </row>
    <row r="283" spans="2:11">
      <c r="B283" t="s">
        <v>194</v>
      </c>
      <c r="C283" t="s">
        <v>77</v>
      </c>
      <c r="D283" t="s">
        <v>18</v>
      </c>
      <c r="E283">
        <v>4.166666666666667</v>
      </c>
      <c r="F283" s="11">
        <v>6.333333333333333</v>
      </c>
      <c r="G283">
        <f t="shared" si="13"/>
        <v>1</v>
      </c>
      <c r="H283">
        <f t="shared" si="14"/>
        <v>2</v>
      </c>
      <c r="I283">
        <f t="shared" si="12"/>
        <v>0.61978875828839397</v>
      </c>
      <c r="J283">
        <f t="shared" si="12"/>
        <v>0.80163234623316648</v>
      </c>
      <c r="K283" s="6"/>
    </row>
    <row r="284" spans="2:11">
      <c r="B284" t="s">
        <v>194</v>
      </c>
      <c r="C284" t="s">
        <v>10</v>
      </c>
      <c r="D284" t="s">
        <v>18</v>
      </c>
      <c r="E284">
        <v>22.666666666666668</v>
      </c>
      <c r="F284" s="11">
        <v>78.787878787878796</v>
      </c>
      <c r="G284">
        <f t="shared" si="13"/>
        <v>1</v>
      </c>
      <c r="H284">
        <f t="shared" si="14"/>
        <v>2</v>
      </c>
      <c r="I284">
        <f t="shared" si="12"/>
        <v>1.355387657986574</v>
      </c>
      <c r="J284">
        <f t="shared" si="12"/>
        <v>1.8964594080929305</v>
      </c>
      <c r="K284" s="6"/>
    </row>
    <row r="285" spans="2:11">
      <c r="B285" t="s">
        <v>194</v>
      </c>
      <c r="C285" t="s">
        <v>78</v>
      </c>
      <c r="D285" t="s">
        <v>18</v>
      </c>
      <c r="E285">
        <v>11.833333333333334</v>
      </c>
      <c r="F285" s="11">
        <v>12.515151515151523</v>
      </c>
      <c r="G285">
        <f t="shared" si="13"/>
        <v>1</v>
      </c>
      <c r="H285">
        <f t="shared" si="14"/>
        <v>2</v>
      </c>
      <c r="I285">
        <f t="shared" si="12"/>
        <v>1.0731070983354316</v>
      </c>
      <c r="J285">
        <f t="shared" si="12"/>
        <v>1.0974361117785139</v>
      </c>
      <c r="K285" s="6"/>
    </row>
    <row r="286" spans="2:11">
      <c r="B286" t="s">
        <v>194</v>
      </c>
      <c r="C286" t="s">
        <v>79</v>
      </c>
      <c r="D286" t="s">
        <v>18</v>
      </c>
      <c r="E286">
        <v>14.5</v>
      </c>
      <c r="F286" s="11">
        <v>49.54545454545454</v>
      </c>
      <c r="G286">
        <f t="shared" si="13"/>
        <v>1</v>
      </c>
      <c r="H286">
        <f t="shared" si="14"/>
        <v>2</v>
      </c>
      <c r="I286">
        <f t="shared" si="12"/>
        <v>1.1613680022349748</v>
      </c>
      <c r="J286">
        <f t="shared" si="12"/>
        <v>1.6950038171184174</v>
      </c>
      <c r="K286" s="6"/>
    </row>
    <row r="287" spans="2:11">
      <c r="B287" t="s">
        <v>194</v>
      </c>
      <c r="C287" t="s">
        <v>80</v>
      </c>
      <c r="D287" t="s">
        <v>18</v>
      </c>
      <c r="E287">
        <v>15.666666666666666</v>
      </c>
      <c r="F287" s="11">
        <v>26.060606060606052</v>
      </c>
      <c r="G287">
        <f t="shared" si="13"/>
        <v>1</v>
      </c>
      <c r="H287">
        <f t="shared" si="14"/>
        <v>2</v>
      </c>
      <c r="I287">
        <f t="shared" si="12"/>
        <v>1.1949766032160549</v>
      </c>
      <c r="J287">
        <f t="shared" si="12"/>
        <v>1.4159845113656802</v>
      </c>
      <c r="K287" s="6"/>
    </row>
    <row r="288" spans="2:11">
      <c r="B288" t="s">
        <v>194</v>
      </c>
      <c r="C288" t="s">
        <v>53</v>
      </c>
      <c r="D288" t="s">
        <v>18</v>
      </c>
      <c r="E288">
        <v>5.083333333333333</v>
      </c>
      <c r="F288" s="11">
        <v>5.5378787878787907</v>
      </c>
      <c r="G288">
        <f t="shared" si="13"/>
        <v>1</v>
      </c>
      <c r="H288">
        <f t="shared" si="14"/>
        <v>2</v>
      </c>
      <c r="I288">
        <f t="shared" si="12"/>
        <v>0.70614858896314214</v>
      </c>
      <c r="J288">
        <f t="shared" si="12"/>
        <v>0.74334344575201083</v>
      </c>
      <c r="K288" s="6"/>
    </row>
    <row r="289" spans="2:11">
      <c r="B289" t="s">
        <v>194</v>
      </c>
      <c r="C289" t="s">
        <v>11</v>
      </c>
      <c r="D289" t="s">
        <v>18</v>
      </c>
      <c r="E289">
        <v>15.5</v>
      </c>
      <c r="F289" s="11">
        <v>29.545454545454547</v>
      </c>
      <c r="G289">
        <f t="shared" si="13"/>
        <v>1</v>
      </c>
      <c r="H289">
        <f t="shared" si="14"/>
        <v>2</v>
      </c>
      <c r="I289">
        <f t="shared" si="12"/>
        <v>1.1903316981702914</v>
      </c>
      <c r="J289">
        <f t="shared" si="12"/>
        <v>1.4704906758206493</v>
      </c>
      <c r="K289" s="6"/>
    </row>
    <row r="290" spans="2:11">
      <c r="B290" t="s">
        <v>194</v>
      </c>
      <c r="C290" t="s">
        <v>55</v>
      </c>
      <c r="D290" t="s">
        <v>18</v>
      </c>
      <c r="E290">
        <v>31.666666666666668</v>
      </c>
      <c r="F290" s="11">
        <v>54.969696969696905</v>
      </c>
      <c r="G290">
        <f t="shared" si="13"/>
        <v>1</v>
      </c>
      <c r="H290">
        <f t="shared" si="14"/>
        <v>2</v>
      </c>
      <c r="I290">
        <f t="shared" si="12"/>
        <v>1.5006023505691855</v>
      </c>
      <c r="J290">
        <f t="shared" si="12"/>
        <v>1.7401233428461884</v>
      </c>
      <c r="K290" s="6"/>
    </row>
    <row r="291" spans="2:11">
      <c r="B291" t="s">
        <v>194</v>
      </c>
      <c r="C291" t="s">
        <v>12</v>
      </c>
      <c r="D291" t="s">
        <v>18</v>
      </c>
      <c r="E291">
        <v>16.083333333333332</v>
      </c>
      <c r="F291" s="11">
        <v>25.174242424242415</v>
      </c>
      <c r="G291">
        <f t="shared" si="13"/>
        <v>1</v>
      </c>
      <c r="H291">
        <f t="shared" si="14"/>
        <v>2</v>
      </c>
      <c r="I291">
        <f t="shared" si="12"/>
        <v>1.206376062960149</v>
      </c>
      <c r="J291">
        <f t="shared" si="12"/>
        <v>1.4009564100728611</v>
      </c>
      <c r="K291" s="6"/>
    </row>
    <row r="292" spans="2:11">
      <c r="B292" t="s">
        <v>194</v>
      </c>
      <c r="C292" t="s">
        <v>81</v>
      </c>
      <c r="D292" t="s">
        <v>18</v>
      </c>
      <c r="E292">
        <v>18.083333333333332</v>
      </c>
      <c r="F292" s="11">
        <v>24.992424242424228</v>
      </c>
      <c r="G292">
        <f t="shared" si="13"/>
        <v>1</v>
      </c>
      <c r="H292">
        <f t="shared" si="14"/>
        <v>2</v>
      </c>
      <c r="I292">
        <f t="shared" si="12"/>
        <v>1.2572784878009047</v>
      </c>
      <c r="J292">
        <f t="shared" si="12"/>
        <v>1.3978083843394937</v>
      </c>
      <c r="K292" s="6"/>
    </row>
    <row r="293" spans="2:11">
      <c r="B293" t="s">
        <v>194</v>
      </c>
      <c r="C293" t="s">
        <v>13</v>
      </c>
      <c r="D293" t="s">
        <v>18</v>
      </c>
      <c r="E293">
        <v>13.25</v>
      </c>
      <c r="F293" s="11">
        <v>28.022727272727273</v>
      </c>
      <c r="G293">
        <f t="shared" si="13"/>
        <v>1</v>
      </c>
      <c r="H293">
        <f t="shared" si="14"/>
        <v>2</v>
      </c>
      <c r="I293">
        <f t="shared" si="12"/>
        <v>1.1222158782728267</v>
      </c>
      <c r="J293">
        <f t="shared" si="12"/>
        <v>1.4475104001095442</v>
      </c>
      <c r="K293" s="6"/>
    </row>
    <row r="294" spans="2:11">
      <c r="B294" t="s">
        <v>194</v>
      </c>
      <c r="C294" t="s">
        <v>14</v>
      </c>
      <c r="D294" t="s">
        <v>18</v>
      </c>
      <c r="E294">
        <v>14.75</v>
      </c>
      <c r="F294" s="11">
        <v>28.20454545454545</v>
      </c>
      <c r="G294">
        <f t="shared" si="13"/>
        <v>1</v>
      </c>
      <c r="H294">
        <f t="shared" si="14"/>
        <v>2</v>
      </c>
      <c r="I294">
        <f t="shared" si="12"/>
        <v>1.1687920203141817</v>
      </c>
      <c r="J294">
        <f t="shared" si="12"/>
        <v>1.4503191050125424</v>
      </c>
      <c r="K294" s="6"/>
    </row>
    <row r="295" spans="2:11">
      <c r="B295" t="s">
        <v>194</v>
      </c>
      <c r="C295" t="s">
        <v>82</v>
      </c>
      <c r="D295" t="s">
        <v>18</v>
      </c>
      <c r="E295">
        <v>10.75</v>
      </c>
      <c r="F295" s="11">
        <v>14.022727272727273</v>
      </c>
      <c r="G295">
        <f t="shared" si="13"/>
        <v>1</v>
      </c>
      <c r="H295">
        <f t="shared" si="14"/>
        <v>2</v>
      </c>
      <c r="I295">
        <f t="shared" si="12"/>
        <v>1.0314084642516241</v>
      </c>
      <c r="J295">
        <f t="shared" si="12"/>
        <v>1.1468324875470544</v>
      </c>
      <c r="K295" s="6"/>
    </row>
    <row r="296" spans="2:11">
      <c r="B296" t="s">
        <v>194</v>
      </c>
      <c r="C296" t="s">
        <v>83</v>
      </c>
      <c r="D296" t="s">
        <v>18</v>
      </c>
      <c r="E296">
        <v>7.25</v>
      </c>
      <c r="F296" s="11">
        <v>16.20454545454545</v>
      </c>
      <c r="G296">
        <f t="shared" si="13"/>
        <v>1</v>
      </c>
      <c r="H296">
        <f t="shared" si="14"/>
        <v>2</v>
      </c>
      <c r="I296">
        <f t="shared" si="12"/>
        <v>0.86033800657099369</v>
      </c>
      <c r="J296">
        <f t="shared" si="12"/>
        <v>1.2096368533656781</v>
      </c>
      <c r="K296" s="6"/>
    </row>
    <row r="297" spans="2:11">
      <c r="B297" t="s">
        <v>194</v>
      </c>
      <c r="C297" t="s">
        <v>54</v>
      </c>
      <c r="D297" t="s">
        <v>18</v>
      </c>
      <c r="E297">
        <v>16</v>
      </c>
      <c r="F297" s="11">
        <v>26.90909090909091</v>
      </c>
      <c r="G297">
        <f t="shared" si="13"/>
        <v>1</v>
      </c>
      <c r="H297">
        <f t="shared" si="14"/>
        <v>2</v>
      </c>
      <c r="I297">
        <f t="shared" si="12"/>
        <v>1.2041199826559248</v>
      </c>
      <c r="J297">
        <f t="shared" si="12"/>
        <v>1.4298990259007136</v>
      </c>
      <c r="K297" s="6"/>
    </row>
    <row r="298" spans="2:11">
      <c r="B298" t="s">
        <v>194</v>
      </c>
      <c r="C298" t="s">
        <v>84</v>
      </c>
      <c r="D298" t="s">
        <v>18</v>
      </c>
      <c r="E298">
        <v>10.166666666666666</v>
      </c>
      <c r="F298" s="11">
        <v>23.606060606060616</v>
      </c>
      <c r="G298">
        <f t="shared" si="13"/>
        <v>1</v>
      </c>
      <c r="H298">
        <f t="shared" si="14"/>
        <v>2</v>
      </c>
      <c r="I298">
        <f t="shared" si="12"/>
        <v>1.0071785846271233</v>
      </c>
      <c r="J298">
        <f t="shared" si="12"/>
        <v>1.3730235177946772</v>
      </c>
      <c r="K298" s="6"/>
    </row>
    <row r="299" spans="2:11">
      <c r="B299" t="s">
        <v>194</v>
      </c>
      <c r="C299" t="s">
        <v>85</v>
      </c>
      <c r="D299" t="s">
        <v>18</v>
      </c>
      <c r="E299">
        <v>18.75</v>
      </c>
      <c r="F299" s="11">
        <v>44.75</v>
      </c>
      <c r="G299">
        <f t="shared" si="13"/>
        <v>1</v>
      </c>
      <c r="H299">
        <f t="shared" si="14"/>
        <v>2</v>
      </c>
      <c r="I299">
        <f t="shared" si="12"/>
        <v>1.2730012720637376</v>
      </c>
      <c r="J299">
        <f t="shared" si="12"/>
        <v>1.6507930396519308</v>
      </c>
      <c r="K299" s="6"/>
    </row>
    <row r="300" spans="2:11">
      <c r="B300" t="s">
        <v>194</v>
      </c>
      <c r="C300" t="s">
        <v>15</v>
      </c>
      <c r="D300" t="s">
        <v>18</v>
      </c>
      <c r="E300">
        <v>9.4166666666666661</v>
      </c>
      <c r="F300" s="11">
        <v>31.719696969696972</v>
      </c>
      <c r="G300">
        <f t="shared" si="13"/>
        <v>1</v>
      </c>
      <c r="H300">
        <f t="shared" si="14"/>
        <v>2</v>
      </c>
      <c r="I300">
        <f t="shared" si="12"/>
        <v>0.97389719743579484</v>
      </c>
      <c r="J300">
        <f t="shared" si="12"/>
        <v>1.5013290296853807</v>
      </c>
      <c r="K300" s="6"/>
    </row>
    <row r="301" spans="2:11">
      <c r="B301" t="s">
        <v>194</v>
      </c>
      <c r="C301" t="s">
        <v>86</v>
      </c>
      <c r="D301" t="s">
        <v>18</v>
      </c>
      <c r="E301">
        <v>9.5</v>
      </c>
      <c r="F301" s="11">
        <v>17</v>
      </c>
      <c r="G301">
        <f t="shared" si="13"/>
        <v>1</v>
      </c>
      <c r="H301">
        <f t="shared" si="14"/>
        <v>2</v>
      </c>
      <c r="I301">
        <f t="shared" si="12"/>
        <v>0.97772360528884772</v>
      </c>
      <c r="J301">
        <f t="shared" si="12"/>
        <v>1.2304489213782739</v>
      </c>
      <c r="K301" s="6"/>
    </row>
    <row r="302" spans="2:11">
      <c r="B302" t="s">
        <v>194</v>
      </c>
      <c r="C302" t="s">
        <v>52</v>
      </c>
      <c r="D302" t="s">
        <v>18</v>
      </c>
      <c r="E302">
        <v>17.916666666666668</v>
      </c>
      <c r="F302" s="11">
        <v>11.356060606060593</v>
      </c>
      <c r="G302">
        <f t="shared" si="13"/>
        <v>1</v>
      </c>
      <c r="H302">
        <f t="shared" si="14"/>
        <v>2</v>
      </c>
      <c r="I302">
        <f t="shared" si="12"/>
        <v>1.2532572138679805</v>
      </c>
      <c r="J302">
        <f t="shared" si="12"/>
        <v>1.0552277016424292</v>
      </c>
      <c r="K302" s="6"/>
    </row>
    <row r="303" spans="2:11">
      <c r="B303" t="s">
        <v>194</v>
      </c>
      <c r="C303" t="s">
        <v>87</v>
      </c>
      <c r="D303" t="s">
        <v>18</v>
      </c>
      <c r="E303">
        <v>17.083333333333332</v>
      </c>
      <c r="F303" s="11">
        <v>34.628787878787868</v>
      </c>
      <c r="G303">
        <f t="shared" si="13"/>
        <v>1</v>
      </c>
      <c r="H303">
        <f t="shared" si="14"/>
        <v>2</v>
      </c>
      <c r="I303">
        <f t="shared" si="12"/>
        <v>1.2325726150081295</v>
      </c>
      <c r="J303">
        <f t="shared" si="12"/>
        <v>1.5394372900834807</v>
      </c>
      <c r="K303" s="6"/>
    </row>
    <row r="304" spans="2:11">
      <c r="B304" t="s">
        <v>194</v>
      </c>
      <c r="C304" t="s">
        <v>8</v>
      </c>
      <c r="D304" t="s">
        <v>18</v>
      </c>
      <c r="E304">
        <v>3.0833333333333335</v>
      </c>
      <c r="F304" s="11">
        <v>3.3560606060606064</v>
      </c>
      <c r="G304">
        <f t="shared" si="13"/>
        <v>1</v>
      </c>
      <c r="H304">
        <f t="shared" si="14"/>
        <v>2</v>
      </c>
      <c r="I304">
        <f t="shared" si="12"/>
        <v>0.48902047801937021</v>
      </c>
      <c r="J304">
        <f t="shared" si="12"/>
        <v>0.52582979501721971</v>
      </c>
      <c r="K304" s="6"/>
    </row>
    <row r="305" spans="2:11">
      <c r="B305" t="s">
        <v>193</v>
      </c>
      <c r="C305" t="s">
        <v>88</v>
      </c>
      <c r="D305" t="s">
        <v>1</v>
      </c>
      <c r="E305">
        <v>190.83333333333334</v>
      </c>
      <c r="F305">
        <v>691.60606060606244</v>
      </c>
      <c r="G305">
        <f t="shared" si="13"/>
        <v>0</v>
      </c>
      <c r="H305">
        <f t="shared" si="14"/>
        <v>0</v>
      </c>
      <c r="I305">
        <f t="shared" si="12"/>
        <v>2.2806542362922633</v>
      </c>
      <c r="J305">
        <f t="shared" si="12"/>
        <v>2.8398587903801342</v>
      </c>
      <c r="K305" s="6"/>
    </row>
    <row r="306" spans="2:11">
      <c r="B306" t="s">
        <v>193</v>
      </c>
      <c r="C306" t="s">
        <v>89</v>
      </c>
      <c r="D306" t="s">
        <v>1</v>
      </c>
      <c r="E306">
        <v>174.58333333333334</v>
      </c>
      <c r="F306">
        <v>420.44696969697139</v>
      </c>
      <c r="G306">
        <f t="shared" si="13"/>
        <v>0</v>
      </c>
      <c r="H306">
        <f t="shared" si="14"/>
        <v>0</v>
      </c>
      <c r="I306">
        <f t="shared" si="12"/>
        <v>2.2420027812546892</v>
      </c>
      <c r="J306">
        <f t="shared" si="12"/>
        <v>2.6237112267205305</v>
      </c>
      <c r="K306" s="6"/>
    </row>
    <row r="307" spans="2:11">
      <c r="B307" t="s">
        <v>193</v>
      </c>
      <c r="C307" t="s">
        <v>90</v>
      </c>
      <c r="D307" t="s">
        <v>1</v>
      </c>
      <c r="E307">
        <v>14.25</v>
      </c>
      <c r="F307">
        <v>14.204545454545453</v>
      </c>
      <c r="G307">
        <f t="shared" si="13"/>
        <v>0</v>
      </c>
      <c r="H307">
        <f t="shared" si="14"/>
        <v>0</v>
      </c>
      <c r="I307">
        <f t="shared" si="12"/>
        <v>1.153814864344529</v>
      </c>
      <c r="J307">
        <f t="shared" si="12"/>
        <v>1.1524273408578878</v>
      </c>
      <c r="K307" s="6"/>
    </row>
    <row r="308" spans="2:11">
      <c r="B308" t="s">
        <v>193</v>
      </c>
      <c r="C308" t="s">
        <v>91</v>
      </c>
      <c r="D308" t="s">
        <v>1</v>
      </c>
      <c r="E308">
        <v>94.833333333333329</v>
      </c>
      <c r="F308">
        <v>250.69696969697014</v>
      </c>
      <c r="G308">
        <f t="shared" si="13"/>
        <v>0</v>
      </c>
      <c r="H308">
        <f t="shared" si="14"/>
        <v>0</v>
      </c>
      <c r="I308">
        <f t="shared" si="12"/>
        <v>1.9769610160114275</v>
      </c>
      <c r="J308">
        <f t="shared" si="12"/>
        <v>2.3991490844494883</v>
      </c>
      <c r="K308" s="6"/>
    </row>
    <row r="309" spans="2:11">
      <c r="B309" t="s">
        <v>193</v>
      </c>
      <c r="C309" t="s">
        <v>92</v>
      </c>
      <c r="D309" t="s">
        <v>1</v>
      </c>
      <c r="E309">
        <v>243.66666666666666</v>
      </c>
      <c r="F309">
        <v>861.69696969696622</v>
      </c>
      <c r="G309">
        <f t="shared" si="13"/>
        <v>0</v>
      </c>
      <c r="H309">
        <f t="shared" si="14"/>
        <v>0</v>
      </c>
      <c r="I309">
        <f t="shared" si="12"/>
        <v>2.3867961222381981</v>
      </c>
      <c r="J309">
        <f t="shared" si="12"/>
        <v>2.9353545656783107</v>
      </c>
      <c r="K309" s="6"/>
    </row>
    <row r="310" spans="2:11">
      <c r="B310" t="s">
        <v>193</v>
      </c>
      <c r="C310" t="s">
        <v>93</v>
      </c>
      <c r="D310" t="s">
        <v>1</v>
      </c>
      <c r="E310">
        <v>228.33333333333334</v>
      </c>
      <c r="F310">
        <v>887.33333333332996</v>
      </c>
      <c r="G310">
        <f t="shared" si="13"/>
        <v>0</v>
      </c>
      <c r="H310">
        <f t="shared" si="14"/>
        <v>0</v>
      </c>
      <c r="I310">
        <f t="shared" si="12"/>
        <v>2.3585693167727633</v>
      </c>
      <c r="J310">
        <f t="shared" si="12"/>
        <v>2.9480867964189921</v>
      </c>
      <c r="K310" s="6"/>
    </row>
    <row r="311" spans="2:11">
      <c r="B311" t="s">
        <v>193</v>
      </c>
      <c r="C311" t="s">
        <v>94</v>
      </c>
      <c r="D311" t="s">
        <v>1</v>
      </c>
      <c r="E311">
        <v>54.166666666666664</v>
      </c>
      <c r="F311">
        <v>181.6060606060604</v>
      </c>
      <c r="G311">
        <f t="shared" si="13"/>
        <v>0</v>
      </c>
      <c r="H311">
        <f t="shared" si="14"/>
        <v>0</v>
      </c>
      <c r="I311">
        <f t="shared" si="12"/>
        <v>1.7337321105952308</v>
      </c>
      <c r="J311">
        <f t="shared" si="12"/>
        <v>2.259130337818597</v>
      </c>
      <c r="K311" s="6"/>
    </row>
    <row r="312" spans="2:11">
      <c r="B312" t="s">
        <v>193</v>
      </c>
      <c r="C312" t="s">
        <v>95</v>
      </c>
      <c r="D312" t="s">
        <v>1</v>
      </c>
      <c r="E312">
        <v>600.58333333333337</v>
      </c>
      <c r="F312">
        <v>1935.1742424242427</v>
      </c>
      <c r="G312">
        <f t="shared" si="13"/>
        <v>0</v>
      </c>
      <c r="H312">
        <f t="shared" si="14"/>
        <v>0</v>
      </c>
      <c r="I312">
        <f t="shared" si="12"/>
        <v>2.7785732760118176</v>
      </c>
      <c r="J312">
        <f t="shared" si="12"/>
        <v>3.2867200748414915</v>
      </c>
      <c r="K312" s="6"/>
    </row>
    <row r="313" spans="2:11">
      <c r="B313" t="s">
        <v>193</v>
      </c>
      <c r="C313" t="s">
        <v>96</v>
      </c>
      <c r="D313" t="s">
        <v>1</v>
      </c>
      <c r="E313">
        <v>23.833333333333332</v>
      </c>
      <c r="F313">
        <v>58.696969696969717</v>
      </c>
      <c r="G313">
        <f t="shared" si="13"/>
        <v>0</v>
      </c>
      <c r="H313">
        <f t="shared" si="14"/>
        <v>0</v>
      </c>
      <c r="I313">
        <f t="shared" si="12"/>
        <v>1.3771847870814182</v>
      </c>
      <c r="J313">
        <f t="shared" si="12"/>
        <v>1.7686156808412234</v>
      </c>
      <c r="K313" s="6"/>
    </row>
    <row r="314" spans="2:11">
      <c r="B314" t="s">
        <v>193</v>
      </c>
      <c r="C314" t="s">
        <v>97</v>
      </c>
      <c r="D314" t="s">
        <v>1</v>
      </c>
      <c r="E314">
        <v>16.083333333333332</v>
      </c>
      <c r="F314">
        <v>14.628787878787866</v>
      </c>
      <c r="G314">
        <f t="shared" si="13"/>
        <v>0</v>
      </c>
      <c r="H314">
        <f t="shared" si="14"/>
        <v>0</v>
      </c>
      <c r="I314">
        <f t="shared" si="12"/>
        <v>1.206376062960149</v>
      </c>
      <c r="J314">
        <f t="shared" si="12"/>
        <v>1.1652083425735444</v>
      </c>
      <c r="K314" s="6"/>
    </row>
    <row r="315" spans="2:11">
      <c r="B315" t="s">
        <v>193</v>
      </c>
      <c r="C315" t="s">
        <v>98</v>
      </c>
      <c r="D315" t="s">
        <v>1</v>
      </c>
      <c r="E315">
        <v>97.416666666666671</v>
      </c>
      <c r="F315">
        <v>140.99242424242468</v>
      </c>
      <c r="G315">
        <f t="shared" si="13"/>
        <v>0</v>
      </c>
      <c r="H315">
        <f t="shared" si="14"/>
        <v>0</v>
      </c>
      <c r="I315">
        <f t="shared" si="12"/>
        <v>1.9886332651142153</v>
      </c>
      <c r="J315">
        <f t="shared" si="12"/>
        <v>2.1491957779170741</v>
      </c>
      <c r="K315" s="6"/>
    </row>
    <row r="316" spans="2:11">
      <c r="B316" t="s">
        <v>193</v>
      </c>
      <c r="C316" t="s">
        <v>99</v>
      </c>
      <c r="D316" t="s">
        <v>1</v>
      </c>
      <c r="E316">
        <v>115.41666666666667</v>
      </c>
      <c r="F316">
        <v>163.35606060605971</v>
      </c>
      <c r="G316">
        <f t="shared" si="13"/>
        <v>0</v>
      </c>
      <c r="H316">
        <f t="shared" si="14"/>
        <v>0</v>
      </c>
      <c r="I316">
        <f t="shared" si="12"/>
        <v>2.0622685273528427</v>
      </c>
      <c r="J316">
        <f t="shared" si="12"/>
        <v>2.21313525169142</v>
      </c>
      <c r="K316" s="6"/>
    </row>
    <row r="317" spans="2:11">
      <c r="B317" t="s">
        <v>193</v>
      </c>
      <c r="C317" t="s">
        <v>100</v>
      </c>
      <c r="D317" t="s">
        <v>1</v>
      </c>
      <c r="E317">
        <v>40.25</v>
      </c>
      <c r="F317">
        <v>52.02272727272728</v>
      </c>
      <c r="G317">
        <f t="shared" si="13"/>
        <v>0</v>
      </c>
      <c r="H317">
        <f t="shared" si="14"/>
        <v>0</v>
      </c>
      <c r="I317">
        <f t="shared" si="12"/>
        <v>1.6047658847038873</v>
      </c>
      <c r="J317">
        <f t="shared" si="12"/>
        <v>1.7161931161883555</v>
      </c>
      <c r="K317" s="6"/>
    </row>
    <row r="318" spans="2:11">
      <c r="B318" t="s">
        <v>193</v>
      </c>
      <c r="C318" t="s">
        <v>101</v>
      </c>
      <c r="D318" t="s">
        <v>1</v>
      </c>
      <c r="E318">
        <v>136.75</v>
      </c>
      <c r="F318">
        <v>285.65909090909093</v>
      </c>
      <c r="G318">
        <f t="shared" si="13"/>
        <v>0</v>
      </c>
      <c r="H318">
        <f t="shared" si="14"/>
        <v>0</v>
      </c>
      <c r="I318">
        <f t="shared" si="12"/>
        <v>2.1359273350054684</v>
      </c>
      <c r="J318">
        <f t="shared" si="12"/>
        <v>2.4558480497472757</v>
      </c>
      <c r="K318" s="6"/>
    </row>
    <row r="319" spans="2:11">
      <c r="B319" t="s">
        <v>193</v>
      </c>
      <c r="C319" t="s">
        <v>102</v>
      </c>
      <c r="D319" t="s">
        <v>1</v>
      </c>
      <c r="E319">
        <v>63.5</v>
      </c>
      <c r="F319">
        <v>263.5454545454545</v>
      </c>
      <c r="G319">
        <f t="shared" si="13"/>
        <v>0</v>
      </c>
      <c r="H319">
        <f t="shared" si="14"/>
        <v>0</v>
      </c>
      <c r="I319">
        <f t="shared" si="12"/>
        <v>1.8027737252919758</v>
      </c>
      <c r="J319">
        <f t="shared" si="12"/>
        <v>2.4208555301967722</v>
      </c>
      <c r="K319" s="6"/>
    </row>
    <row r="320" spans="2:11">
      <c r="B320" t="s">
        <v>193</v>
      </c>
      <c r="C320" t="s">
        <v>103</v>
      </c>
      <c r="D320" t="s">
        <v>1</v>
      </c>
      <c r="E320">
        <v>10</v>
      </c>
      <c r="F320">
        <v>10.363636363636363</v>
      </c>
      <c r="G320">
        <f t="shared" si="13"/>
        <v>0</v>
      </c>
      <c r="H320">
        <f t="shared" si="14"/>
        <v>0</v>
      </c>
      <c r="I320">
        <f t="shared" si="12"/>
        <v>1</v>
      </c>
      <c r="J320">
        <f t="shared" si="12"/>
        <v>1.0155121661782476</v>
      </c>
      <c r="K320" s="6"/>
    </row>
    <row r="321" spans="2:11">
      <c r="B321" t="s">
        <v>193</v>
      </c>
      <c r="C321" t="s">
        <v>104</v>
      </c>
      <c r="D321" t="s">
        <v>1</v>
      </c>
      <c r="E321">
        <v>10.166666666666666</v>
      </c>
      <c r="F321">
        <v>14.333333333333339</v>
      </c>
      <c r="G321">
        <f t="shared" si="13"/>
        <v>0</v>
      </c>
      <c r="H321">
        <f t="shared" si="14"/>
        <v>0</v>
      </c>
      <c r="I321">
        <f t="shared" si="12"/>
        <v>1.0071785846271233</v>
      </c>
      <c r="J321">
        <f t="shared" si="12"/>
        <v>1.1563472008599243</v>
      </c>
      <c r="K321" s="6"/>
    </row>
    <row r="322" spans="2:11">
      <c r="B322" t="s">
        <v>193</v>
      </c>
      <c r="C322" t="s">
        <v>105</v>
      </c>
      <c r="D322" t="s">
        <v>1</v>
      </c>
      <c r="E322">
        <v>138</v>
      </c>
      <c r="F322">
        <v>372</v>
      </c>
      <c r="G322">
        <f t="shared" si="13"/>
        <v>0</v>
      </c>
      <c r="H322">
        <f t="shared" si="14"/>
        <v>0</v>
      </c>
      <c r="I322">
        <f t="shared" si="12"/>
        <v>2.1398790864012365</v>
      </c>
      <c r="J322">
        <f t="shared" si="12"/>
        <v>2.5705429398818973</v>
      </c>
      <c r="K322" s="6"/>
    </row>
    <row r="323" spans="2:11">
      <c r="B323" t="s">
        <v>193</v>
      </c>
      <c r="C323" t="s">
        <v>106</v>
      </c>
      <c r="D323" t="s">
        <v>1</v>
      </c>
      <c r="E323">
        <v>9.25</v>
      </c>
      <c r="F323">
        <v>36.022727272727266</v>
      </c>
      <c r="G323">
        <f t="shared" si="13"/>
        <v>0</v>
      </c>
      <c r="H323">
        <f t="shared" si="14"/>
        <v>0</v>
      </c>
      <c r="I323">
        <f t="shared" ref="I323:J386" si="15">LOG(E323)</f>
        <v>0.96614173273903259</v>
      </c>
      <c r="J323">
        <f t="shared" si="15"/>
        <v>1.5565765900675828</v>
      </c>
      <c r="K323" s="6"/>
    </row>
    <row r="324" spans="2:11">
      <c r="B324" t="s">
        <v>193</v>
      </c>
      <c r="C324" t="s">
        <v>107</v>
      </c>
      <c r="D324" t="s">
        <v>1</v>
      </c>
      <c r="E324">
        <v>121.5</v>
      </c>
      <c r="F324">
        <v>163.54545454545456</v>
      </c>
      <c r="G324">
        <f t="shared" ref="G324:G382" si="16">IF(B324="D", 0, 1)</f>
        <v>0</v>
      </c>
      <c r="H324">
        <f t="shared" ref="H324:H387" si="17">IF(D324="Total",0, IF(D324="ASB", 1,IF(D324="Burg", 2, 3)))</f>
        <v>0</v>
      </c>
      <c r="I324">
        <f t="shared" si="15"/>
        <v>2.0845762779343309</v>
      </c>
      <c r="J324">
        <f t="shared" si="15"/>
        <v>2.2136384781873262</v>
      </c>
      <c r="K324" s="6"/>
    </row>
    <row r="325" spans="2:11">
      <c r="B325" t="s">
        <v>193</v>
      </c>
      <c r="C325" t="s">
        <v>108</v>
      </c>
      <c r="D325" t="s">
        <v>1</v>
      </c>
      <c r="E325">
        <v>261.41666666666669</v>
      </c>
      <c r="F325">
        <v>1357.1742424242391</v>
      </c>
      <c r="G325">
        <f t="shared" si="16"/>
        <v>0</v>
      </c>
      <c r="H325">
        <f t="shared" si="17"/>
        <v>0</v>
      </c>
      <c r="I325">
        <f t="shared" si="15"/>
        <v>2.4173332726501204</v>
      </c>
      <c r="J325">
        <f t="shared" si="15"/>
        <v>3.1326356086512619</v>
      </c>
      <c r="K325" s="6"/>
    </row>
    <row r="326" spans="2:11">
      <c r="B326" t="s">
        <v>193</v>
      </c>
      <c r="C326" t="s">
        <v>109</v>
      </c>
      <c r="D326" t="s">
        <v>1</v>
      </c>
      <c r="E326">
        <v>65.333333333333329</v>
      </c>
      <c r="F326">
        <v>204.06060606060583</v>
      </c>
      <c r="G326">
        <f t="shared" si="16"/>
        <v>0</v>
      </c>
      <c r="H326">
        <f t="shared" si="17"/>
        <v>0</v>
      </c>
      <c r="I326">
        <f t="shared" si="15"/>
        <v>1.8151348166368135</v>
      </c>
      <c r="J326">
        <f t="shared" si="15"/>
        <v>2.3097591721741817</v>
      </c>
      <c r="K326" s="6"/>
    </row>
    <row r="327" spans="2:11">
      <c r="B327" t="s">
        <v>193</v>
      </c>
      <c r="C327" t="s">
        <v>110</v>
      </c>
      <c r="D327" t="s">
        <v>1</v>
      </c>
      <c r="E327">
        <v>29.75</v>
      </c>
      <c r="F327">
        <v>19.295454545454543</v>
      </c>
      <c r="G327">
        <f t="shared" si="16"/>
        <v>0</v>
      </c>
      <c r="H327">
        <f t="shared" si="17"/>
        <v>0</v>
      </c>
      <c r="I327">
        <f t="shared" si="15"/>
        <v>1.4734869700645683</v>
      </c>
      <c r="J327">
        <f t="shared" si="15"/>
        <v>1.2854550137577652</v>
      </c>
      <c r="K327" s="6"/>
    </row>
    <row r="328" spans="2:11">
      <c r="B328" t="s">
        <v>193</v>
      </c>
      <c r="C328" t="s">
        <v>111</v>
      </c>
      <c r="D328" t="s">
        <v>1</v>
      </c>
      <c r="E328">
        <v>34</v>
      </c>
      <c r="F328">
        <v>88.181818181818173</v>
      </c>
      <c r="G328">
        <f t="shared" si="16"/>
        <v>0</v>
      </c>
      <c r="H328">
        <f t="shared" si="17"/>
        <v>0</v>
      </c>
      <c r="I328">
        <f t="shared" si="15"/>
        <v>1.5314789170422551</v>
      </c>
      <c r="J328">
        <f t="shared" si="15"/>
        <v>1.9453790491080198</v>
      </c>
      <c r="K328" s="6"/>
    </row>
    <row r="329" spans="2:11">
      <c r="B329" t="s">
        <v>193</v>
      </c>
      <c r="C329" t="s">
        <v>112</v>
      </c>
      <c r="D329" t="s">
        <v>1</v>
      </c>
      <c r="E329">
        <v>98.083333333333329</v>
      </c>
      <c r="F329">
        <v>255.17424242424283</v>
      </c>
      <c r="G329">
        <f t="shared" si="16"/>
        <v>0</v>
      </c>
      <c r="H329">
        <f t="shared" si="17"/>
        <v>0</v>
      </c>
      <c r="I329">
        <f t="shared" si="15"/>
        <v>1.9915952167958098</v>
      </c>
      <c r="J329">
        <f t="shared" si="15"/>
        <v>2.4068368340868123</v>
      </c>
      <c r="K329" s="6"/>
    </row>
    <row r="330" spans="2:11">
      <c r="B330" t="s">
        <v>193</v>
      </c>
      <c r="C330" t="s">
        <v>113</v>
      </c>
      <c r="D330" t="s">
        <v>1</v>
      </c>
      <c r="E330">
        <v>211.66666666666666</v>
      </c>
      <c r="F330">
        <v>1230.2424242424206</v>
      </c>
      <c r="G330">
        <f t="shared" si="16"/>
        <v>0</v>
      </c>
      <c r="H330">
        <f t="shared" si="17"/>
        <v>0</v>
      </c>
      <c r="I330">
        <f t="shared" si="15"/>
        <v>2.3256524705723134</v>
      </c>
      <c r="J330">
        <f t="shared" si="15"/>
        <v>3.0899906993555044</v>
      </c>
      <c r="K330" s="6"/>
    </row>
    <row r="331" spans="2:11">
      <c r="B331" t="s">
        <v>193</v>
      </c>
      <c r="C331" t="s">
        <v>114</v>
      </c>
      <c r="D331" t="s">
        <v>1</v>
      </c>
      <c r="E331">
        <v>137</v>
      </c>
      <c r="F331">
        <v>521.09090909090912</v>
      </c>
      <c r="G331">
        <f t="shared" si="16"/>
        <v>0</v>
      </c>
      <c r="H331">
        <f t="shared" si="17"/>
        <v>0</v>
      </c>
      <c r="I331">
        <f t="shared" si="15"/>
        <v>2.1367205671564067</v>
      </c>
      <c r="J331">
        <f t="shared" si="15"/>
        <v>2.716913496567082</v>
      </c>
      <c r="K331" s="6"/>
    </row>
    <row r="332" spans="2:11">
      <c r="B332" t="s">
        <v>193</v>
      </c>
      <c r="C332" t="s">
        <v>115</v>
      </c>
      <c r="D332" t="s">
        <v>1</v>
      </c>
      <c r="E332">
        <v>99.333333333333329</v>
      </c>
      <c r="F332">
        <v>202.06060606060646</v>
      </c>
      <c r="G332">
        <f t="shared" si="16"/>
        <v>0</v>
      </c>
      <c r="H332">
        <f t="shared" si="17"/>
        <v>0</v>
      </c>
      <c r="I332">
        <f t="shared" si="15"/>
        <v>1.9970950093565927</v>
      </c>
      <c r="J332">
        <f t="shared" si="15"/>
        <v>2.3054816512780811</v>
      </c>
      <c r="K332" s="6"/>
    </row>
    <row r="333" spans="2:11">
      <c r="B333" t="s">
        <v>193</v>
      </c>
      <c r="C333" t="s">
        <v>116</v>
      </c>
      <c r="D333" t="s">
        <v>1</v>
      </c>
      <c r="E333">
        <v>12.583333333333334</v>
      </c>
      <c r="F333">
        <v>30.628787878787886</v>
      </c>
      <c r="G333">
        <f t="shared" si="16"/>
        <v>0</v>
      </c>
      <c r="H333">
        <f t="shared" si="17"/>
        <v>0</v>
      </c>
      <c r="I333">
        <f t="shared" si="15"/>
        <v>1.0997957012455446</v>
      </c>
      <c r="J333">
        <f t="shared" si="15"/>
        <v>1.4861298101278244</v>
      </c>
      <c r="K333" s="6"/>
    </row>
    <row r="334" spans="2:11">
      <c r="B334" t="s">
        <v>193</v>
      </c>
      <c r="C334" t="s">
        <v>117</v>
      </c>
      <c r="D334" t="s">
        <v>1</v>
      </c>
      <c r="E334">
        <v>43.916666666666664</v>
      </c>
      <c r="F334">
        <v>115.90151515151524</v>
      </c>
      <c r="G334">
        <f t="shared" si="16"/>
        <v>0</v>
      </c>
      <c r="H334">
        <f t="shared" si="17"/>
        <v>0</v>
      </c>
      <c r="I334">
        <f t="shared" si="15"/>
        <v>1.6426293691649219</v>
      </c>
      <c r="J334">
        <f t="shared" si="15"/>
        <v>2.0640891134238308</v>
      </c>
      <c r="K334" s="6"/>
    </row>
    <row r="335" spans="2:11">
      <c r="B335" t="s">
        <v>193</v>
      </c>
      <c r="C335" t="s">
        <v>118</v>
      </c>
      <c r="D335" t="s">
        <v>1</v>
      </c>
      <c r="E335">
        <v>53.083333333333336</v>
      </c>
      <c r="F335">
        <v>305.71969696969677</v>
      </c>
      <c r="G335">
        <f t="shared" si="16"/>
        <v>0</v>
      </c>
      <c r="H335">
        <f t="shared" si="17"/>
        <v>0</v>
      </c>
      <c r="I335">
        <f t="shared" si="15"/>
        <v>1.7249581862877257</v>
      </c>
      <c r="J335">
        <f t="shared" si="15"/>
        <v>2.4853234204391246</v>
      </c>
      <c r="K335" s="6"/>
    </row>
    <row r="336" spans="2:11">
      <c r="B336" t="s">
        <v>193</v>
      </c>
      <c r="C336" t="s">
        <v>119</v>
      </c>
      <c r="D336" t="s">
        <v>1</v>
      </c>
      <c r="E336">
        <v>15.666666666666666</v>
      </c>
      <c r="F336">
        <v>16.969696969696958</v>
      </c>
      <c r="G336">
        <f t="shared" si="16"/>
        <v>0</v>
      </c>
      <c r="H336">
        <f t="shared" si="17"/>
        <v>0</v>
      </c>
      <c r="I336">
        <f t="shared" si="15"/>
        <v>1.1949766032160549</v>
      </c>
      <c r="J336">
        <f t="shared" si="15"/>
        <v>1.2296740871283127</v>
      </c>
      <c r="K336" s="6"/>
    </row>
    <row r="337" spans="2:11">
      <c r="B337" t="s">
        <v>193</v>
      </c>
      <c r="C337" t="s">
        <v>120</v>
      </c>
      <c r="D337" t="s">
        <v>1</v>
      </c>
      <c r="E337">
        <v>16.833333333333332</v>
      </c>
      <c r="F337">
        <v>263.78787878787875</v>
      </c>
      <c r="G337">
        <f t="shared" si="16"/>
        <v>0</v>
      </c>
      <c r="H337">
        <f t="shared" si="17"/>
        <v>0</v>
      </c>
      <c r="I337">
        <f t="shared" si="15"/>
        <v>1.226170123398999</v>
      </c>
      <c r="J337">
        <f t="shared" si="15"/>
        <v>2.4212548355754624</v>
      </c>
      <c r="K337" s="6"/>
    </row>
    <row r="338" spans="2:11">
      <c r="B338" t="s">
        <v>193</v>
      </c>
      <c r="C338" t="s">
        <v>121</v>
      </c>
      <c r="D338" t="s">
        <v>1</v>
      </c>
      <c r="E338">
        <v>17.583333333333332</v>
      </c>
      <c r="F338">
        <v>28.810606060606048</v>
      </c>
      <c r="G338">
        <f t="shared" si="16"/>
        <v>0</v>
      </c>
      <c r="H338">
        <f t="shared" si="17"/>
        <v>0</v>
      </c>
      <c r="I338">
        <f t="shared" si="15"/>
        <v>1.2451012092500677</v>
      </c>
      <c r="J338">
        <f t="shared" si="15"/>
        <v>1.4595523942057325</v>
      </c>
      <c r="K338" s="6"/>
    </row>
    <row r="339" spans="2:11">
      <c r="B339" t="s">
        <v>193</v>
      </c>
      <c r="C339" t="s">
        <v>122</v>
      </c>
      <c r="D339" t="s">
        <v>1</v>
      </c>
      <c r="E339">
        <v>37.083333333333336</v>
      </c>
      <c r="F339">
        <v>117.17424242424254</v>
      </c>
      <c r="G339">
        <f t="shared" si="16"/>
        <v>0</v>
      </c>
      <c r="H339">
        <f t="shared" si="17"/>
        <v>0</v>
      </c>
      <c r="I339">
        <f t="shared" si="15"/>
        <v>1.5691787649333069</v>
      </c>
      <c r="J339">
        <f t="shared" si="15"/>
        <v>2.068832154323379</v>
      </c>
      <c r="K339" s="6"/>
    </row>
    <row r="340" spans="2:11">
      <c r="B340" t="s">
        <v>193</v>
      </c>
      <c r="C340" t="s">
        <v>123</v>
      </c>
      <c r="D340" t="s">
        <v>1</v>
      </c>
      <c r="E340">
        <v>27.166666666666668</v>
      </c>
      <c r="F340">
        <v>108.87878787878782</v>
      </c>
      <c r="G340">
        <f t="shared" si="16"/>
        <v>0</v>
      </c>
      <c r="H340">
        <f t="shared" si="17"/>
        <v>0</v>
      </c>
      <c r="I340">
        <f t="shared" si="15"/>
        <v>1.4340363540203143</v>
      </c>
      <c r="J340">
        <f t="shared" si="15"/>
        <v>2.0369432773267619</v>
      </c>
      <c r="K340" s="6"/>
    </row>
    <row r="341" spans="2:11">
      <c r="B341" t="s">
        <v>193</v>
      </c>
      <c r="C341" t="s">
        <v>124</v>
      </c>
      <c r="D341" t="s">
        <v>1</v>
      </c>
      <c r="E341">
        <v>77.666666666666671</v>
      </c>
      <c r="F341">
        <v>146.42424242424286</v>
      </c>
      <c r="G341">
        <f t="shared" si="16"/>
        <v>0</v>
      </c>
      <c r="H341">
        <f t="shared" si="17"/>
        <v>0</v>
      </c>
      <c r="I341">
        <f t="shared" si="15"/>
        <v>1.8902346663063565</v>
      </c>
      <c r="J341">
        <f t="shared" si="15"/>
        <v>2.1656129857351893</v>
      </c>
      <c r="K341" s="6"/>
    </row>
    <row r="342" spans="2:11">
      <c r="B342" t="s">
        <v>193</v>
      </c>
      <c r="C342" t="s">
        <v>125</v>
      </c>
      <c r="D342" t="s">
        <v>1</v>
      </c>
      <c r="E342">
        <v>30.583333333333332</v>
      </c>
      <c r="F342">
        <v>158.44696969696963</v>
      </c>
      <c r="G342">
        <f t="shared" si="16"/>
        <v>0</v>
      </c>
      <c r="H342">
        <f t="shared" si="17"/>
        <v>0</v>
      </c>
      <c r="I342">
        <f t="shared" si="15"/>
        <v>1.4854848182044644</v>
      </c>
      <c r="J342">
        <f t="shared" si="15"/>
        <v>2.199883937710799</v>
      </c>
      <c r="K342" s="6"/>
    </row>
    <row r="343" spans="2:11">
      <c r="B343" t="s">
        <v>193</v>
      </c>
      <c r="C343" t="s">
        <v>126</v>
      </c>
      <c r="D343" t="s">
        <v>1</v>
      </c>
      <c r="E343">
        <v>49.333333333333336</v>
      </c>
      <c r="F343">
        <v>99.696969696969802</v>
      </c>
      <c r="G343">
        <f t="shared" si="16"/>
        <v>0</v>
      </c>
      <c r="H343">
        <f t="shared" si="17"/>
        <v>0</v>
      </c>
      <c r="I343">
        <f t="shared" si="15"/>
        <v>1.6931404606752949</v>
      </c>
      <c r="J343">
        <f t="shared" si="15"/>
        <v>1.9986819580720874</v>
      </c>
      <c r="K343" s="6"/>
    </row>
    <row r="344" spans="2:11">
      <c r="B344" t="s">
        <v>193</v>
      </c>
      <c r="C344" t="s">
        <v>127</v>
      </c>
      <c r="D344" t="s">
        <v>1</v>
      </c>
      <c r="E344">
        <v>28.25</v>
      </c>
      <c r="F344">
        <v>110.74999999999999</v>
      </c>
      <c r="G344">
        <f t="shared" si="16"/>
        <v>0</v>
      </c>
      <c r="H344">
        <f t="shared" si="17"/>
        <v>0</v>
      </c>
      <c r="I344">
        <f t="shared" si="15"/>
        <v>1.4510184521554574</v>
      </c>
      <c r="J344">
        <f t="shared" si="15"/>
        <v>2.044343734895107</v>
      </c>
      <c r="K344" s="6"/>
    </row>
    <row r="345" spans="2:11">
      <c r="B345" t="s">
        <v>193</v>
      </c>
      <c r="C345" t="s">
        <v>128</v>
      </c>
      <c r="D345" t="s">
        <v>1</v>
      </c>
      <c r="E345">
        <v>91.083333333333329</v>
      </c>
      <c r="F345">
        <v>123.35606060606105</v>
      </c>
      <c r="G345">
        <f t="shared" si="16"/>
        <v>0</v>
      </c>
      <c r="H345">
        <f t="shared" si="17"/>
        <v>0</v>
      </c>
      <c r="I345">
        <f t="shared" si="15"/>
        <v>1.959438915902078</v>
      </c>
      <c r="J345">
        <f t="shared" si="15"/>
        <v>2.0911604916701787</v>
      </c>
      <c r="K345" s="6"/>
    </row>
    <row r="346" spans="2:11">
      <c r="B346" t="s">
        <v>193</v>
      </c>
      <c r="C346" t="s">
        <v>129</v>
      </c>
      <c r="D346" t="s">
        <v>1</v>
      </c>
      <c r="E346">
        <v>92.666666666666671</v>
      </c>
      <c r="F346">
        <v>178.60606060606108</v>
      </c>
      <c r="G346">
        <f t="shared" si="16"/>
        <v>0</v>
      </c>
      <c r="H346">
        <f t="shared" si="17"/>
        <v>0</v>
      </c>
      <c r="I346">
        <f t="shared" si="15"/>
        <v>1.9669235411984138</v>
      </c>
      <c r="J346">
        <f t="shared" si="15"/>
        <v>2.2518961916360198</v>
      </c>
      <c r="K346" s="6"/>
    </row>
    <row r="347" spans="2:11">
      <c r="B347" t="s">
        <v>193</v>
      </c>
      <c r="C347" t="s">
        <v>130</v>
      </c>
      <c r="D347" t="s">
        <v>1</v>
      </c>
      <c r="E347">
        <v>125.33333333333333</v>
      </c>
      <c r="F347">
        <v>199.69696969696884</v>
      </c>
      <c r="G347">
        <f t="shared" si="16"/>
        <v>0</v>
      </c>
      <c r="H347">
        <f t="shared" si="17"/>
        <v>0</v>
      </c>
      <c r="I347">
        <f t="shared" si="15"/>
        <v>2.0980665902079987</v>
      </c>
      <c r="J347">
        <f t="shared" si="15"/>
        <v>2.3003714747161204</v>
      </c>
      <c r="K347" s="6"/>
    </row>
    <row r="348" spans="2:11">
      <c r="B348" t="s">
        <v>193</v>
      </c>
      <c r="C348" t="s">
        <v>131</v>
      </c>
      <c r="D348" t="s">
        <v>1</v>
      </c>
      <c r="E348">
        <v>43.833333333333336</v>
      </c>
      <c r="F348">
        <v>81.787878787878881</v>
      </c>
      <c r="G348">
        <f t="shared" si="16"/>
        <v>0</v>
      </c>
      <c r="H348">
        <f t="shared" si="17"/>
        <v>0</v>
      </c>
      <c r="I348">
        <f t="shared" si="15"/>
        <v>1.6418044981061142</v>
      </c>
      <c r="J348">
        <f t="shared" si="15"/>
        <v>1.9126889446786297</v>
      </c>
      <c r="K348" s="6"/>
    </row>
    <row r="349" spans="2:11">
      <c r="B349" t="s">
        <v>193</v>
      </c>
      <c r="C349" t="s">
        <v>132</v>
      </c>
      <c r="D349" t="s">
        <v>1</v>
      </c>
      <c r="E349">
        <v>156.66666666666666</v>
      </c>
      <c r="F349">
        <v>560.06060606060782</v>
      </c>
      <c r="G349">
        <f t="shared" si="16"/>
        <v>0</v>
      </c>
      <c r="H349">
        <f t="shared" si="17"/>
        <v>0</v>
      </c>
      <c r="I349">
        <f t="shared" si="15"/>
        <v>2.1949766032160549</v>
      </c>
      <c r="J349">
        <f t="shared" si="15"/>
        <v>2.7482350260303159</v>
      </c>
      <c r="K349" s="6"/>
    </row>
    <row r="350" spans="2:11">
      <c r="B350" t="s">
        <v>193</v>
      </c>
      <c r="C350" t="s">
        <v>133</v>
      </c>
      <c r="D350" t="s">
        <v>1</v>
      </c>
      <c r="E350">
        <v>101.33333333333333</v>
      </c>
      <c r="F350">
        <v>216.60606060606105</v>
      </c>
      <c r="G350">
        <f t="shared" si="16"/>
        <v>0</v>
      </c>
      <c r="H350">
        <f t="shared" si="17"/>
        <v>0</v>
      </c>
      <c r="I350">
        <f t="shared" si="15"/>
        <v>2.0057523288890913</v>
      </c>
      <c r="J350">
        <f t="shared" si="15"/>
        <v>2.33567060395572</v>
      </c>
      <c r="K350" s="6"/>
    </row>
    <row r="351" spans="2:11">
      <c r="B351" t="s">
        <v>193</v>
      </c>
      <c r="C351" t="s">
        <v>134</v>
      </c>
      <c r="D351" t="s">
        <v>1</v>
      </c>
      <c r="E351">
        <v>119.58333333333333</v>
      </c>
      <c r="F351">
        <v>346.99242424242328</v>
      </c>
      <c r="G351">
        <f t="shared" si="16"/>
        <v>0</v>
      </c>
      <c r="H351">
        <f t="shared" si="17"/>
        <v>0</v>
      </c>
      <c r="I351">
        <f t="shared" si="15"/>
        <v>2.0776706550223865</v>
      </c>
      <c r="J351">
        <f t="shared" si="15"/>
        <v>2.5403199931031866</v>
      </c>
      <c r="K351" s="6"/>
    </row>
    <row r="352" spans="2:11">
      <c r="B352" t="s">
        <v>193</v>
      </c>
      <c r="C352" t="s">
        <v>135</v>
      </c>
      <c r="D352" t="s">
        <v>1</v>
      </c>
      <c r="E352">
        <v>17.833333333333332</v>
      </c>
      <c r="F352">
        <v>32.696969696969688</v>
      </c>
      <c r="G352">
        <f t="shared" si="16"/>
        <v>0</v>
      </c>
      <c r="H352">
        <f t="shared" si="17"/>
        <v>0</v>
      </c>
      <c r="I352">
        <f t="shared" si="15"/>
        <v>1.2512325273015661</v>
      </c>
      <c r="J352">
        <f t="shared" si="15"/>
        <v>1.5145075048050232</v>
      </c>
      <c r="K352" s="6"/>
    </row>
    <row r="353" spans="2:11">
      <c r="B353" t="s">
        <v>193</v>
      </c>
      <c r="C353" t="s">
        <v>136</v>
      </c>
      <c r="D353" t="s">
        <v>1</v>
      </c>
      <c r="E353">
        <v>82.833333333333329</v>
      </c>
      <c r="F353">
        <v>137.06060606060649</v>
      </c>
      <c r="G353">
        <f t="shared" si="16"/>
        <v>0</v>
      </c>
      <c r="H353">
        <f t="shared" si="17"/>
        <v>0</v>
      </c>
      <c r="I353">
        <f t="shared" si="15"/>
        <v>1.9182051383496885</v>
      </c>
      <c r="J353">
        <f t="shared" si="15"/>
        <v>2.1369126478680327</v>
      </c>
      <c r="K353" s="6"/>
    </row>
    <row r="354" spans="2:11">
      <c r="B354" t="s">
        <v>193</v>
      </c>
      <c r="C354" t="s">
        <v>137</v>
      </c>
      <c r="D354" t="s">
        <v>1</v>
      </c>
      <c r="E354">
        <v>53.75</v>
      </c>
      <c r="F354">
        <v>106.38636363636364</v>
      </c>
      <c r="G354">
        <f t="shared" si="16"/>
        <v>0</v>
      </c>
      <c r="H354">
        <f t="shared" si="17"/>
        <v>0</v>
      </c>
      <c r="I354">
        <f t="shared" si="15"/>
        <v>1.7303784685876429</v>
      </c>
      <c r="J354">
        <f t="shared" si="15"/>
        <v>2.0268859646412549</v>
      </c>
      <c r="K354" s="6"/>
    </row>
    <row r="355" spans="2:11">
      <c r="B355" t="s">
        <v>193</v>
      </c>
      <c r="C355" t="s">
        <v>138</v>
      </c>
      <c r="D355" t="s">
        <v>1</v>
      </c>
      <c r="E355">
        <v>235.16666666666666</v>
      </c>
      <c r="F355">
        <v>332.87878787878782</v>
      </c>
      <c r="G355">
        <f t="shared" si="16"/>
        <v>0</v>
      </c>
      <c r="H355">
        <f t="shared" si="17"/>
        <v>0</v>
      </c>
      <c r="I355">
        <f t="shared" si="15"/>
        <v>2.371375763370704</v>
      </c>
      <c r="J355">
        <f t="shared" si="15"/>
        <v>2.5222861213786416</v>
      </c>
      <c r="K355" s="6"/>
    </row>
    <row r="356" spans="2:11">
      <c r="B356" t="s">
        <v>193</v>
      </c>
      <c r="C356" t="s">
        <v>139</v>
      </c>
      <c r="D356" t="s">
        <v>1</v>
      </c>
      <c r="E356">
        <v>44</v>
      </c>
      <c r="F356">
        <v>73.454545454545453</v>
      </c>
      <c r="G356">
        <f t="shared" si="16"/>
        <v>0</v>
      </c>
      <c r="H356">
        <f t="shared" si="17"/>
        <v>0</v>
      </c>
      <c r="I356">
        <f t="shared" si="15"/>
        <v>1.6434526764861874</v>
      </c>
      <c r="J356">
        <f t="shared" si="15"/>
        <v>1.866018675616361</v>
      </c>
      <c r="K356" s="6"/>
    </row>
    <row r="357" spans="2:11">
      <c r="B357" t="s">
        <v>193</v>
      </c>
      <c r="C357" t="s">
        <v>140</v>
      </c>
      <c r="D357" t="s">
        <v>1</v>
      </c>
      <c r="E357">
        <v>102.08333333333333</v>
      </c>
      <c r="F357">
        <v>582.4469696969702</v>
      </c>
      <c r="G357">
        <f t="shared" si="16"/>
        <v>0</v>
      </c>
      <c r="H357">
        <f t="shared" si="17"/>
        <v>0</v>
      </c>
      <c r="I357">
        <f t="shared" si="15"/>
        <v>2.0089548426529262</v>
      </c>
      <c r="J357">
        <f t="shared" si="15"/>
        <v>2.765256390099097</v>
      </c>
      <c r="K357" s="6"/>
    </row>
    <row r="358" spans="2:11">
      <c r="B358" t="s">
        <v>193</v>
      </c>
      <c r="C358" t="s">
        <v>141</v>
      </c>
      <c r="D358" t="s">
        <v>1</v>
      </c>
      <c r="E358">
        <v>65</v>
      </c>
      <c r="F358">
        <v>122.00000000000001</v>
      </c>
      <c r="G358">
        <f t="shared" si="16"/>
        <v>0</v>
      </c>
      <c r="H358">
        <f t="shared" si="17"/>
        <v>0</v>
      </c>
      <c r="I358">
        <f t="shared" si="15"/>
        <v>1.8129133566428555</v>
      </c>
      <c r="J358">
        <f t="shared" si="15"/>
        <v>2.0863598306747484</v>
      </c>
      <c r="K358" s="6"/>
    </row>
    <row r="359" spans="2:11">
      <c r="B359" t="s">
        <v>193</v>
      </c>
      <c r="C359" t="s">
        <v>142</v>
      </c>
      <c r="D359" t="s">
        <v>1</v>
      </c>
      <c r="E359">
        <v>55.75</v>
      </c>
      <c r="F359">
        <v>63.113636363636367</v>
      </c>
      <c r="G359">
        <f t="shared" si="16"/>
        <v>0</v>
      </c>
      <c r="H359">
        <f t="shared" si="17"/>
        <v>0</v>
      </c>
      <c r="I359">
        <f t="shared" si="15"/>
        <v>1.7462448717201984</v>
      </c>
      <c r="J359">
        <f t="shared" si="15"/>
        <v>1.8001232032640702</v>
      </c>
      <c r="K359" s="6"/>
    </row>
    <row r="360" spans="2:11">
      <c r="B360" t="s">
        <v>193</v>
      </c>
      <c r="C360" t="s">
        <v>143</v>
      </c>
      <c r="D360" t="s">
        <v>1</v>
      </c>
      <c r="E360">
        <v>100.25</v>
      </c>
      <c r="F360">
        <v>203.47727272727275</v>
      </c>
      <c r="G360">
        <f t="shared" si="16"/>
        <v>0</v>
      </c>
      <c r="H360">
        <f t="shared" si="17"/>
        <v>0</v>
      </c>
      <c r="I360">
        <f t="shared" si="15"/>
        <v>2.0010843812922201</v>
      </c>
      <c r="J360">
        <f t="shared" si="15"/>
        <v>2.3085159080067235</v>
      </c>
      <c r="K360" s="6"/>
    </row>
    <row r="361" spans="2:11">
      <c r="B361" t="s">
        <v>193</v>
      </c>
      <c r="C361" t="s">
        <v>144</v>
      </c>
      <c r="D361" t="s">
        <v>1</v>
      </c>
      <c r="E361">
        <v>116.41666666666667</v>
      </c>
      <c r="F361">
        <v>240.81060606060518</v>
      </c>
      <c r="G361">
        <f t="shared" si="16"/>
        <v>0</v>
      </c>
      <c r="H361">
        <f t="shared" si="17"/>
        <v>0</v>
      </c>
      <c r="I361">
        <f t="shared" si="15"/>
        <v>2.0660151600665571</v>
      </c>
      <c r="J361">
        <f t="shared" si="15"/>
        <v>2.3816756107093719</v>
      </c>
      <c r="K361" s="6"/>
    </row>
    <row r="362" spans="2:11">
      <c r="B362" t="s">
        <v>193</v>
      </c>
      <c r="C362" t="s">
        <v>145</v>
      </c>
      <c r="D362" t="s">
        <v>1</v>
      </c>
      <c r="E362">
        <v>69.333333333333329</v>
      </c>
      <c r="F362">
        <v>89.515151515151288</v>
      </c>
      <c r="G362">
        <f t="shared" si="16"/>
        <v>0</v>
      </c>
      <c r="H362">
        <f t="shared" si="17"/>
        <v>0</v>
      </c>
      <c r="I362">
        <f t="shared" si="15"/>
        <v>1.8409420802430991</v>
      </c>
      <c r="J362">
        <f t="shared" si="15"/>
        <v>1.9518965510980422</v>
      </c>
      <c r="K362" s="6"/>
    </row>
    <row r="363" spans="2:11">
      <c r="B363" t="s">
        <v>193</v>
      </c>
      <c r="C363" t="s">
        <v>146</v>
      </c>
      <c r="D363" t="s">
        <v>1</v>
      </c>
      <c r="E363">
        <v>21.75</v>
      </c>
      <c r="F363">
        <v>32.386363636363633</v>
      </c>
      <c r="G363">
        <f t="shared" si="16"/>
        <v>0</v>
      </c>
      <c r="H363">
        <f t="shared" si="17"/>
        <v>0</v>
      </c>
      <c r="I363">
        <f t="shared" si="15"/>
        <v>1.3374592612906562</v>
      </c>
      <c r="J363">
        <f t="shared" si="15"/>
        <v>1.5103621878583415</v>
      </c>
      <c r="K363" s="6"/>
    </row>
    <row r="364" spans="2:11">
      <c r="B364" t="s">
        <v>193</v>
      </c>
      <c r="C364" t="s">
        <v>147</v>
      </c>
      <c r="D364" t="s">
        <v>1</v>
      </c>
      <c r="E364">
        <v>226.16666666666666</v>
      </c>
      <c r="F364">
        <v>984.33333333332985</v>
      </c>
      <c r="G364">
        <f t="shared" si="16"/>
        <v>0</v>
      </c>
      <c r="H364">
        <f t="shared" si="17"/>
        <v>0</v>
      </c>
      <c r="I364">
        <f t="shared" si="15"/>
        <v>2.3544285972760934</v>
      </c>
      <c r="J364">
        <f t="shared" si="15"/>
        <v>2.9931421922454144</v>
      </c>
      <c r="K364" s="6"/>
    </row>
    <row r="365" spans="2:11">
      <c r="B365" t="s">
        <v>193</v>
      </c>
      <c r="C365" t="s">
        <v>148</v>
      </c>
      <c r="D365" t="s">
        <v>1</v>
      </c>
      <c r="E365">
        <v>77.5</v>
      </c>
      <c r="F365">
        <v>172.45454545454544</v>
      </c>
      <c r="G365">
        <f t="shared" si="16"/>
        <v>0</v>
      </c>
      <c r="H365">
        <f t="shared" si="17"/>
        <v>0</v>
      </c>
      <c r="I365">
        <f t="shared" si="15"/>
        <v>1.8893017025063104</v>
      </c>
      <c r="J365">
        <f t="shared" si="15"/>
        <v>2.2366746457304374</v>
      </c>
      <c r="K365" s="6"/>
    </row>
    <row r="366" spans="2:11">
      <c r="B366" t="s">
        <v>193</v>
      </c>
      <c r="C366" t="s">
        <v>149</v>
      </c>
      <c r="D366" t="s">
        <v>1</v>
      </c>
      <c r="E366">
        <v>21.5</v>
      </c>
      <c r="F366">
        <v>49.727272727272727</v>
      </c>
      <c r="G366">
        <f t="shared" si="16"/>
        <v>0</v>
      </c>
      <c r="H366">
        <f t="shared" si="17"/>
        <v>0</v>
      </c>
      <c r="I366">
        <f t="shared" si="15"/>
        <v>1.3324384599156054</v>
      </c>
      <c r="J366">
        <f t="shared" si="15"/>
        <v>1.6965946411752058</v>
      </c>
      <c r="K366" s="6"/>
    </row>
    <row r="367" spans="2:11">
      <c r="B367" t="s">
        <v>193</v>
      </c>
      <c r="C367" t="s">
        <v>150</v>
      </c>
      <c r="D367" t="s">
        <v>1</v>
      </c>
      <c r="E367">
        <v>84.083333333333329</v>
      </c>
      <c r="F367">
        <v>190.62878787878836</v>
      </c>
      <c r="G367">
        <f t="shared" si="16"/>
        <v>0</v>
      </c>
      <c r="H367">
        <f t="shared" si="17"/>
        <v>0</v>
      </c>
      <c r="I367">
        <f t="shared" si="15"/>
        <v>1.9247099201892857</v>
      </c>
      <c r="J367">
        <f t="shared" si="15"/>
        <v>2.2801884864010868</v>
      </c>
      <c r="K367" s="6"/>
    </row>
    <row r="368" spans="2:11">
      <c r="B368" t="s">
        <v>193</v>
      </c>
      <c r="C368" t="s">
        <v>151</v>
      </c>
      <c r="D368" t="s">
        <v>1</v>
      </c>
      <c r="E368">
        <v>24.25</v>
      </c>
      <c r="F368">
        <v>51.477272727272734</v>
      </c>
      <c r="G368">
        <f t="shared" si="16"/>
        <v>0</v>
      </c>
      <c r="H368">
        <f t="shared" si="17"/>
        <v>0</v>
      </c>
      <c r="I368">
        <f t="shared" si="15"/>
        <v>1.3847117429382825</v>
      </c>
      <c r="J368">
        <f t="shared" si="15"/>
        <v>1.7116155298626634</v>
      </c>
      <c r="K368" s="6"/>
    </row>
    <row r="369" spans="2:11">
      <c r="B369" t="s">
        <v>193</v>
      </c>
      <c r="C369" t="s">
        <v>152</v>
      </c>
      <c r="D369" t="s">
        <v>1</v>
      </c>
      <c r="E369">
        <v>182.25</v>
      </c>
      <c r="F369">
        <v>444.20454545454544</v>
      </c>
      <c r="G369">
        <f t="shared" si="16"/>
        <v>0</v>
      </c>
      <c r="H369">
        <f t="shared" si="17"/>
        <v>0</v>
      </c>
      <c r="I369">
        <f t="shared" si="15"/>
        <v>2.2606675369900122</v>
      </c>
      <c r="J369">
        <f t="shared" si="15"/>
        <v>2.6475829982820787</v>
      </c>
      <c r="K369" s="6"/>
    </row>
    <row r="370" spans="2:11">
      <c r="B370" t="s">
        <v>193</v>
      </c>
      <c r="C370" t="s">
        <v>153</v>
      </c>
      <c r="D370" t="s">
        <v>1</v>
      </c>
      <c r="E370">
        <v>70.416666666666671</v>
      </c>
      <c r="F370">
        <v>168.08333333333312</v>
      </c>
      <c r="G370">
        <f t="shared" si="16"/>
        <v>0</v>
      </c>
      <c r="H370">
        <f t="shared" si="17"/>
        <v>0</v>
      </c>
      <c r="I370">
        <f t="shared" si="15"/>
        <v>1.8476754629020675</v>
      </c>
      <c r="J370">
        <f t="shared" si="15"/>
        <v>2.2255246521651402</v>
      </c>
      <c r="K370" s="6"/>
    </row>
    <row r="371" spans="2:11">
      <c r="B371" t="s">
        <v>193</v>
      </c>
      <c r="C371" t="s">
        <v>154</v>
      </c>
      <c r="D371" t="s">
        <v>1</v>
      </c>
      <c r="E371">
        <v>69.333333333333329</v>
      </c>
      <c r="F371">
        <v>113.33333333333313</v>
      </c>
      <c r="G371">
        <f t="shared" si="16"/>
        <v>0</v>
      </c>
      <c r="H371">
        <f t="shared" si="17"/>
        <v>0</v>
      </c>
      <c r="I371">
        <f t="shared" si="15"/>
        <v>1.8409420802430991</v>
      </c>
      <c r="J371">
        <f t="shared" si="15"/>
        <v>2.0543576623225919</v>
      </c>
      <c r="K371" s="6"/>
    </row>
    <row r="372" spans="2:11">
      <c r="B372" t="s">
        <v>193</v>
      </c>
      <c r="C372" t="s">
        <v>155</v>
      </c>
      <c r="D372" t="s">
        <v>1</v>
      </c>
      <c r="E372">
        <v>60.833333333333336</v>
      </c>
      <c r="F372">
        <v>150.33333333333312</v>
      </c>
      <c r="G372">
        <f t="shared" si="16"/>
        <v>0</v>
      </c>
      <c r="H372">
        <f t="shared" si="17"/>
        <v>0</v>
      </c>
      <c r="I372">
        <f t="shared" si="15"/>
        <v>1.784141614072831</v>
      </c>
      <c r="J372">
        <f t="shared" si="15"/>
        <v>2.1770552871582973</v>
      </c>
      <c r="K372" s="6"/>
    </row>
    <row r="373" spans="2:11">
      <c r="B373" t="s">
        <v>193</v>
      </c>
      <c r="C373" t="s">
        <v>156</v>
      </c>
      <c r="D373" t="s">
        <v>1</v>
      </c>
      <c r="E373">
        <v>140.08333333333334</v>
      </c>
      <c r="F373">
        <v>391.53787878787796</v>
      </c>
      <c r="G373">
        <f t="shared" si="16"/>
        <v>0</v>
      </c>
      <c r="H373">
        <f t="shared" si="17"/>
        <v>0</v>
      </c>
      <c r="I373">
        <f t="shared" si="15"/>
        <v>2.1463864673918462</v>
      </c>
      <c r="J373">
        <f t="shared" si="15"/>
        <v>2.5927737836424631</v>
      </c>
      <c r="K373" s="6"/>
    </row>
    <row r="374" spans="2:11">
      <c r="B374" t="s">
        <v>193</v>
      </c>
      <c r="C374" t="s">
        <v>157</v>
      </c>
      <c r="D374" t="s">
        <v>1</v>
      </c>
      <c r="E374">
        <v>30.666666666666668</v>
      </c>
      <c r="F374">
        <v>78.606060606060566</v>
      </c>
      <c r="G374">
        <f t="shared" si="16"/>
        <v>0</v>
      </c>
      <c r="H374">
        <f t="shared" si="17"/>
        <v>0</v>
      </c>
      <c r="I374">
        <f t="shared" si="15"/>
        <v>1.4866665726258927</v>
      </c>
      <c r="J374">
        <f t="shared" si="15"/>
        <v>1.8954560318701736</v>
      </c>
      <c r="K374" s="6"/>
    </row>
    <row r="375" spans="2:11">
      <c r="B375" t="s">
        <v>193</v>
      </c>
      <c r="C375" t="s">
        <v>158</v>
      </c>
      <c r="D375" t="s">
        <v>1</v>
      </c>
      <c r="E375">
        <v>195.16666666666666</v>
      </c>
      <c r="F375">
        <v>484.33333333333502</v>
      </c>
      <c r="G375">
        <f t="shared" si="16"/>
        <v>0</v>
      </c>
      <c r="H375">
        <f t="shared" si="17"/>
        <v>0</v>
      </c>
      <c r="I375">
        <f t="shared" si="15"/>
        <v>2.2904056446887195</v>
      </c>
      <c r="J375">
        <f t="shared" si="15"/>
        <v>2.6851443595783606</v>
      </c>
      <c r="K375" s="6"/>
    </row>
    <row r="376" spans="2:11">
      <c r="B376" t="s">
        <v>193</v>
      </c>
      <c r="C376" t="s">
        <v>159</v>
      </c>
      <c r="D376" t="s">
        <v>1</v>
      </c>
      <c r="E376">
        <v>84.416666666666671</v>
      </c>
      <c r="F376">
        <v>142.81060606060649</v>
      </c>
      <c r="G376">
        <f t="shared" si="16"/>
        <v>0</v>
      </c>
      <c r="H376">
        <f t="shared" si="17"/>
        <v>0</v>
      </c>
      <c r="I376">
        <f t="shared" si="15"/>
        <v>1.9264281993126555</v>
      </c>
      <c r="J376">
        <f t="shared" si="15"/>
        <v>2.1547604622199188</v>
      </c>
      <c r="K376" s="6"/>
    </row>
    <row r="377" spans="2:11">
      <c r="B377" t="s">
        <v>193</v>
      </c>
      <c r="C377" t="s">
        <v>160</v>
      </c>
      <c r="D377" t="s">
        <v>1</v>
      </c>
      <c r="E377">
        <v>122.25</v>
      </c>
      <c r="F377">
        <v>231.2954545454545</v>
      </c>
      <c r="G377">
        <f t="shared" si="16"/>
        <v>0</v>
      </c>
      <c r="H377">
        <f t="shared" si="17"/>
        <v>0</v>
      </c>
      <c r="I377">
        <f t="shared" si="15"/>
        <v>2.0872488677956578</v>
      </c>
      <c r="J377">
        <f t="shared" si="15"/>
        <v>2.3641670980312157</v>
      </c>
      <c r="K377" s="6"/>
    </row>
    <row r="378" spans="2:11">
      <c r="B378" t="s">
        <v>193</v>
      </c>
      <c r="C378" t="s">
        <v>161</v>
      </c>
      <c r="D378" t="s">
        <v>1</v>
      </c>
      <c r="E378">
        <v>28.25</v>
      </c>
      <c r="F378">
        <v>82.204545454545453</v>
      </c>
      <c r="G378">
        <f t="shared" si="16"/>
        <v>0</v>
      </c>
      <c r="H378">
        <f t="shared" si="17"/>
        <v>0</v>
      </c>
      <c r="I378">
        <f t="shared" si="15"/>
        <v>1.4510184521554574</v>
      </c>
      <c r="J378">
        <f t="shared" si="15"/>
        <v>1.9148958322754324</v>
      </c>
      <c r="K378" s="6"/>
    </row>
    <row r="379" spans="2:11">
      <c r="B379" t="s">
        <v>193</v>
      </c>
      <c r="C379" t="s">
        <v>162</v>
      </c>
      <c r="D379" t="s">
        <v>1</v>
      </c>
      <c r="E379">
        <v>16.25</v>
      </c>
      <c r="F379">
        <v>13.113636363636363</v>
      </c>
      <c r="G379">
        <f t="shared" si="16"/>
        <v>0</v>
      </c>
      <c r="H379">
        <f t="shared" si="17"/>
        <v>0</v>
      </c>
      <c r="I379">
        <f t="shared" si="15"/>
        <v>1.2108533653148932</v>
      </c>
      <c r="J379">
        <f t="shared" si="15"/>
        <v>1.1177231366695439</v>
      </c>
      <c r="K379" s="6"/>
    </row>
    <row r="380" spans="2:11">
      <c r="B380" t="s">
        <v>193</v>
      </c>
      <c r="C380" t="s">
        <v>163</v>
      </c>
      <c r="D380" t="s">
        <v>1</v>
      </c>
      <c r="E380">
        <v>163.25</v>
      </c>
      <c r="F380">
        <v>203.47727272727275</v>
      </c>
      <c r="G380">
        <f t="shared" si="16"/>
        <v>0</v>
      </c>
      <c r="H380">
        <f t="shared" si="17"/>
        <v>0</v>
      </c>
      <c r="I380">
        <f t="shared" si="15"/>
        <v>2.2128531899471113</v>
      </c>
      <c r="J380">
        <f t="shared" si="15"/>
        <v>2.3085159080067235</v>
      </c>
      <c r="K380" s="6"/>
    </row>
    <row r="381" spans="2:11">
      <c r="B381" t="s">
        <v>193</v>
      </c>
      <c r="C381" t="s">
        <v>164</v>
      </c>
      <c r="D381" t="s">
        <v>1</v>
      </c>
      <c r="E381">
        <v>48.833333333333336</v>
      </c>
      <c r="F381">
        <v>139.42424242424252</v>
      </c>
      <c r="G381">
        <f t="shared" si="16"/>
        <v>0</v>
      </c>
      <c r="H381">
        <f t="shared" si="17"/>
        <v>0</v>
      </c>
      <c r="I381">
        <f t="shared" si="15"/>
        <v>1.6887163699704659</v>
      </c>
      <c r="J381">
        <f t="shared" si="15"/>
        <v>2.1443382933869088</v>
      </c>
      <c r="K381" s="6"/>
    </row>
    <row r="382" spans="2:11">
      <c r="B382" t="s">
        <v>193</v>
      </c>
      <c r="C382" t="s">
        <v>165</v>
      </c>
      <c r="D382" t="s">
        <v>1</v>
      </c>
      <c r="E382">
        <v>79.583333333333329</v>
      </c>
      <c r="F382">
        <v>450.08333333333383</v>
      </c>
      <c r="G382">
        <f t="shared" si="16"/>
        <v>0</v>
      </c>
      <c r="H382">
        <f t="shared" si="17"/>
        <v>0</v>
      </c>
      <c r="I382">
        <f t="shared" si="15"/>
        <v>1.9008221255361215</v>
      </c>
      <c r="J382">
        <f t="shared" si="15"/>
        <v>2.6532929312335694</v>
      </c>
      <c r="K382" s="6"/>
    </row>
    <row r="383" spans="2:11">
      <c r="B383" t="s">
        <v>193</v>
      </c>
      <c r="C383" t="s">
        <v>166</v>
      </c>
      <c r="D383" t="s">
        <v>1</v>
      </c>
      <c r="E383">
        <v>107</v>
      </c>
      <c r="F383">
        <v>619.81818181818198</v>
      </c>
      <c r="G383">
        <f>IF(B383="D", 0, 1)</f>
        <v>0</v>
      </c>
      <c r="H383">
        <f t="shared" si="17"/>
        <v>0</v>
      </c>
      <c r="I383">
        <f t="shared" si="15"/>
        <v>2.0293837776852097</v>
      </c>
      <c r="J383">
        <f t="shared" si="15"/>
        <v>2.7922643117346473</v>
      </c>
      <c r="K383" s="6"/>
    </row>
    <row r="384" spans="2:11">
      <c r="B384" t="s">
        <v>193</v>
      </c>
      <c r="C384" t="s">
        <v>167</v>
      </c>
      <c r="D384" t="s">
        <v>1</v>
      </c>
      <c r="E384">
        <v>24.416666666666668</v>
      </c>
      <c r="F384">
        <v>120.81060606060608</v>
      </c>
      <c r="G384">
        <f>IF(B384="D", 0, 1)</f>
        <v>0</v>
      </c>
      <c r="H384">
        <f t="shared" si="17"/>
        <v>0</v>
      </c>
      <c r="I384">
        <f t="shared" si="15"/>
        <v>1.3876863743064847</v>
      </c>
      <c r="J384">
        <f t="shared" si="15"/>
        <v>2.0821050630218769</v>
      </c>
      <c r="K384" s="6"/>
    </row>
    <row r="385" spans="2:11">
      <c r="B385" t="s">
        <v>193</v>
      </c>
      <c r="C385" t="s">
        <v>168</v>
      </c>
      <c r="D385" t="s">
        <v>1</v>
      </c>
      <c r="E385">
        <v>8.3333333333333339</v>
      </c>
      <c r="F385">
        <v>10.242424242424237</v>
      </c>
      <c r="G385">
        <f t="shared" ref="G385:G448" si="18">IF(B385="D", 0, 1)</f>
        <v>0</v>
      </c>
      <c r="H385">
        <f t="shared" si="17"/>
        <v>0</v>
      </c>
      <c r="I385">
        <f t="shared" si="15"/>
        <v>0.92081875395237522</v>
      </c>
      <c r="J385">
        <f t="shared" si="15"/>
        <v>1.010402760399767</v>
      </c>
      <c r="K385" s="6"/>
    </row>
    <row r="386" spans="2:11">
      <c r="B386" t="s">
        <v>193</v>
      </c>
      <c r="C386" t="s">
        <v>169</v>
      </c>
      <c r="D386" t="s">
        <v>1</v>
      </c>
      <c r="E386">
        <v>47.166666666666664</v>
      </c>
      <c r="F386">
        <v>163.06060606060615</v>
      </c>
      <c r="G386">
        <f t="shared" si="18"/>
        <v>0</v>
      </c>
      <c r="H386">
        <f t="shared" si="17"/>
        <v>0</v>
      </c>
      <c r="I386">
        <f t="shared" si="15"/>
        <v>1.6736351851406466</v>
      </c>
      <c r="J386">
        <f t="shared" si="15"/>
        <v>2.2123490521686064</v>
      </c>
      <c r="K386" s="6"/>
    </row>
    <row r="387" spans="2:11">
      <c r="B387" t="s">
        <v>193</v>
      </c>
      <c r="C387" t="s">
        <v>170</v>
      </c>
      <c r="D387" t="s">
        <v>1</v>
      </c>
      <c r="E387">
        <v>68.666666666666671</v>
      </c>
      <c r="F387">
        <v>123.69696969696948</v>
      </c>
      <c r="G387">
        <f t="shared" si="18"/>
        <v>0</v>
      </c>
      <c r="H387">
        <f t="shared" si="17"/>
        <v>0</v>
      </c>
      <c r="I387">
        <f t="shared" ref="I387:J450" si="19">LOG(E387)</f>
        <v>1.8367459656494909</v>
      </c>
      <c r="J387">
        <f t="shared" si="19"/>
        <v>2.0923590605021634</v>
      </c>
      <c r="K387" s="6"/>
    </row>
    <row r="388" spans="2:11">
      <c r="B388" t="s">
        <v>193</v>
      </c>
      <c r="C388" t="s">
        <v>171</v>
      </c>
      <c r="D388" t="s">
        <v>1</v>
      </c>
      <c r="E388">
        <v>58.5</v>
      </c>
      <c r="F388">
        <v>146.45454545454547</v>
      </c>
      <c r="G388">
        <f t="shared" si="18"/>
        <v>0</v>
      </c>
      <c r="H388">
        <f t="shared" ref="H388:H451" si="20">IF(D388="Total",0, IF(D388="ASB", 1,IF(D388="Burg", 2, 3)))</f>
        <v>0</v>
      </c>
      <c r="I388">
        <f t="shared" si="19"/>
        <v>1.7671558660821804</v>
      </c>
      <c r="J388">
        <f t="shared" si="19"/>
        <v>2.1657028552609932</v>
      </c>
      <c r="K388" s="6"/>
    </row>
    <row r="389" spans="2:11">
      <c r="B389" t="s">
        <v>193</v>
      </c>
      <c r="C389" t="s">
        <v>172</v>
      </c>
      <c r="D389" t="s">
        <v>1</v>
      </c>
      <c r="E389">
        <v>40.083333333333336</v>
      </c>
      <c r="F389">
        <v>68.992424242424349</v>
      </c>
      <c r="G389">
        <f t="shared" si="18"/>
        <v>0</v>
      </c>
      <c r="H389">
        <f t="shared" si="20"/>
        <v>0</v>
      </c>
      <c r="I389">
        <f t="shared" si="19"/>
        <v>1.602963830326207</v>
      </c>
      <c r="J389">
        <f t="shared" si="19"/>
        <v>1.8388014053699939</v>
      </c>
      <c r="K389" s="6"/>
    </row>
    <row r="390" spans="2:11">
      <c r="B390" t="s">
        <v>193</v>
      </c>
      <c r="C390" t="s">
        <v>173</v>
      </c>
      <c r="D390" t="s">
        <v>1</v>
      </c>
      <c r="E390">
        <v>115.33333333333333</v>
      </c>
      <c r="F390">
        <v>364.96969696969609</v>
      </c>
      <c r="G390">
        <f t="shared" si="18"/>
        <v>0</v>
      </c>
      <c r="H390">
        <f t="shared" si="20"/>
        <v>0</v>
      </c>
      <c r="I390">
        <f t="shared" si="19"/>
        <v>2.0619548440731141</v>
      </c>
      <c r="J390">
        <f t="shared" si="19"/>
        <v>2.5622568069628331</v>
      </c>
      <c r="K390" s="6"/>
    </row>
    <row r="391" spans="2:11">
      <c r="B391" t="s">
        <v>193</v>
      </c>
      <c r="C391" t="s">
        <v>174</v>
      </c>
      <c r="D391" t="s">
        <v>1</v>
      </c>
      <c r="E391">
        <v>57</v>
      </c>
      <c r="F391">
        <v>128.90909090909091</v>
      </c>
      <c r="G391">
        <f t="shared" si="18"/>
        <v>0</v>
      </c>
      <c r="H391">
        <f t="shared" si="20"/>
        <v>0</v>
      </c>
      <c r="I391">
        <f t="shared" si="19"/>
        <v>1.7558748556724915</v>
      </c>
      <c r="J391">
        <f t="shared" si="19"/>
        <v>2.1102835456888225</v>
      </c>
      <c r="K391" s="6"/>
    </row>
    <row r="392" spans="2:11">
      <c r="B392" t="s">
        <v>193</v>
      </c>
      <c r="C392" t="s">
        <v>175</v>
      </c>
      <c r="D392" t="s">
        <v>1</v>
      </c>
      <c r="E392">
        <v>60.166666666666664</v>
      </c>
      <c r="F392">
        <v>188.5151515151513</v>
      </c>
      <c r="G392">
        <f t="shared" si="18"/>
        <v>0</v>
      </c>
      <c r="H392">
        <f t="shared" si="20"/>
        <v>0</v>
      </c>
      <c r="I392">
        <f t="shared" si="19"/>
        <v>1.7793559515220143</v>
      </c>
      <c r="J392">
        <f t="shared" si="19"/>
        <v>2.2753462614647817</v>
      </c>
      <c r="K392" s="6"/>
    </row>
    <row r="393" spans="2:11">
      <c r="B393" t="s">
        <v>193</v>
      </c>
      <c r="C393" t="s">
        <v>176</v>
      </c>
      <c r="D393" t="s">
        <v>1</v>
      </c>
      <c r="E393">
        <v>66.166666666666671</v>
      </c>
      <c r="F393">
        <v>251.24242424242405</v>
      </c>
      <c r="G393">
        <f t="shared" si="18"/>
        <v>0</v>
      </c>
      <c r="H393">
        <f t="shared" si="20"/>
        <v>0</v>
      </c>
      <c r="I393">
        <f t="shared" si="19"/>
        <v>1.8206392563794715</v>
      </c>
      <c r="J393">
        <f t="shared" si="19"/>
        <v>2.4000929752670941</v>
      </c>
      <c r="K393" s="6"/>
    </row>
    <row r="394" spans="2:11">
      <c r="B394" t="s">
        <v>193</v>
      </c>
      <c r="C394" t="s">
        <v>177</v>
      </c>
      <c r="D394" t="s">
        <v>1</v>
      </c>
      <c r="E394">
        <v>67</v>
      </c>
      <c r="F394">
        <v>178</v>
      </c>
      <c r="G394">
        <f t="shared" si="18"/>
        <v>0</v>
      </c>
      <c r="H394">
        <f t="shared" si="20"/>
        <v>0</v>
      </c>
      <c r="I394">
        <f t="shared" si="19"/>
        <v>1.8260748027008264</v>
      </c>
      <c r="J394">
        <f t="shared" si="19"/>
        <v>2.2504200023088941</v>
      </c>
      <c r="K394" s="6"/>
    </row>
    <row r="395" spans="2:11">
      <c r="B395" t="s">
        <v>193</v>
      </c>
      <c r="C395" t="s">
        <v>178</v>
      </c>
      <c r="D395" t="s">
        <v>1</v>
      </c>
      <c r="E395">
        <v>98.166666666666671</v>
      </c>
      <c r="F395">
        <v>627.2424242424247</v>
      </c>
      <c r="G395">
        <f t="shared" si="18"/>
        <v>0</v>
      </c>
      <c r="H395">
        <f t="shared" si="20"/>
        <v>0</v>
      </c>
      <c r="I395">
        <f t="shared" si="19"/>
        <v>1.9919640444034581</v>
      </c>
      <c r="J395">
        <f t="shared" si="19"/>
        <v>2.7974354246624875</v>
      </c>
      <c r="K395" s="6"/>
    </row>
    <row r="396" spans="2:11">
      <c r="B396" t="s">
        <v>193</v>
      </c>
      <c r="C396" t="s">
        <v>179</v>
      </c>
      <c r="D396" t="s">
        <v>1</v>
      </c>
      <c r="E396">
        <v>96.666666666666671</v>
      </c>
      <c r="F396">
        <v>274.78787878787921</v>
      </c>
      <c r="G396">
        <f t="shared" si="18"/>
        <v>0</v>
      </c>
      <c r="H396">
        <f t="shared" si="20"/>
        <v>0</v>
      </c>
      <c r="I396">
        <f t="shared" si="19"/>
        <v>1.9852767431792937</v>
      </c>
      <c r="J396">
        <f t="shared" si="19"/>
        <v>2.4389975715765928</v>
      </c>
      <c r="K396" s="6"/>
    </row>
    <row r="397" spans="2:11">
      <c r="B397" t="s">
        <v>193</v>
      </c>
      <c r="C397" t="s">
        <v>180</v>
      </c>
      <c r="D397" t="s">
        <v>1</v>
      </c>
      <c r="E397">
        <v>223.83333333333334</v>
      </c>
      <c r="F397">
        <v>581.96969696969347</v>
      </c>
      <c r="G397">
        <f t="shared" si="18"/>
        <v>0</v>
      </c>
      <c r="H397">
        <f t="shared" si="20"/>
        <v>0</v>
      </c>
      <c r="I397">
        <f t="shared" si="19"/>
        <v>2.3499247622850716</v>
      </c>
      <c r="J397">
        <f t="shared" si="19"/>
        <v>2.7649003716233049</v>
      </c>
      <c r="K397" s="6"/>
    </row>
    <row r="398" spans="2:11">
      <c r="B398" t="s">
        <v>193</v>
      </c>
      <c r="C398" t="s">
        <v>181</v>
      </c>
      <c r="D398" t="s">
        <v>1</v>
      </c>
      <c r="E398">
        <v>86.75</v>
      </c>
      <c r="F398">
        <v>352.75</v>
      </c>
      <c r="G398">
        <f t="shared" si="18"/>
        <v>0</v>
      </c>
      <c r="H398">
        <f t="shared" si="20"/>
        <v>0</v>
      </c>
      <c r="I398">
        <f t="shared" si="19"/>
        <v>1.9382694834629113</v>
      </c>
      <c r="J398">
        <f t="shared" si="19"/>
        <v>2.5474670224263853</v>
      </c>
      <c r="K398" s="6"/>
    </row>
    <row r="399" spans="2:11">
      <c r="B399" t="s">
        <v>193</v>
      </c>
      <c r="C399" t="s">
        <v>182</v>
      </c>
      <c r="D399" t="s">
        <v>1</v>
      </c>
      <c r="E399">
        <v>25.416666666666668</v>
      </c>
      <c r="F399">
        <v>78.446969696969731</v>
      </c>
      <c r="G399">
        <f t="shared" si="18"/>
        <v>0</v>
      </c>
      <c r="H399">
        <f t="shared" si="20"/>
        <v>0</v>
      </c>
      <c r="I399">
        <f t="shared" si="19"/>
        <v>1.405118593299161</v>
      </c>
      <c r="J399">
        <f t="shared" si="19"/>
        <v>1.8945761720236218</v>
      </c>
      <c r="K399" s="6"/>
    </row>
    <row r="400" spans="2:11">
      <c r="B400" t="s">
        <v>194</v>
      </c>
      <c r="C400" t="s">
        <v>71</v>
      </c>
      <c r="D400" t="s">
        <v>1</v>
      </c>
      <c r="E400">
        <v>162.33333333333334</v>
      </c>
      <c r="F400" s="11">
        <v>549.33333333333508</v>
      </c>
      <c r="G400">
        <f t="shared" si="18"/>
        <v>1</v>
      </c>
      <c r="H400">
        <f t="shared" si="20"/>
        <v>0</v>
      </c>
      <c r="I400">
        <f t="shared" si="19"/>
        <v>2.2104077064949719</v>
      </c>
      <c r="J400">
        <f t="shared" si="19"/>
        <v>2.7398359526414358</v>
      </c>
      <c r="K400" s="6"/>
    </row>
    <row r="401" spans="2:11">
      <c r="B401" t="s">
        <v>194</v>
      </c>
      <c r="C401" t="s">
        <v>20</v>
      </c>
      <c r="D401" t="s">
        <v>1</v>
      </c>
      <c r="E401">
        <v>150.75</v>
      </c>
      <c r="F401" s="11">
        <v>787.84090909090912</v>
      </c>
      <c r="G401">
        <f t="shared" si="18"/>
        <v>1</v>
      </c>
      <c r="H401">
        <f t="shared" si="20"/>
        <v>0</v>
      </c>
      <c r="I401">
        <f t="shared" si="19"/>
        <v>2.1782573208121887</v>
      </c>
      <c r="J401">
        <f t="shared" si="19"/>
        <v>2.8964385280486034</v>
      </c>
      <c r="K401" s="6"/>
    </row>
    <row r="402" spans="2:11">
      <c r="B402" t="s">
        <v>194</v>
      </c>
      <c r="C402" t="s">
        <v>21</v>
      </c>
      <c r="D402" t="s">
        <v>1</v>
      </c>
      <c r="E402">
        <v>178.66666666666666</v>
      </c>
      <c r="F402" s="11">
        <v>430.42424242424426</v>
      </c>
      <c r="G402">
        <f t="shared" si="18"/>
        <v>1</v>
      </c>
      <c r="H402">
        <f t="shared" si="20"/>
        <v>0</v>
      </c>
      <c r="I402">
        <f t="shared" si="19"/>
        <v>2.2520435349731076</v>
      </c>
      <c r="J402">
        <f t="shared" si="19"/>
        <v>2.6338967237516924</v>
      </c>
      <c r="K402" s="6"/>
    </row>
    <row r="403" spans="2:11">
      <c r="B403" t="s">
        <v>194</v>
      </c>
      <c r="C403" t="s">
        <v>72</v>
      </c>
      <c r="D403" t="s">
        <v>1</v>
      </c>
      <c r="E403">
        <v>38.083333333333336</v>
      </c>
      <c r="F403" s="11">
        <v>102.99242424242436</v>
      </c>
      <c r="G403">
        <f t="shared" si="18"/>
        <v>1</v>
      </c>
      <c r="H403">
        <f t="shared" si="20"/>
        <v>0</v>
      </c>
      <c r="I403">
        <f t="shared" si="19"/>
        <v>1.5807349540222255</v>
      </c>
      <c r="J403">
        <f t="shared" si="19"/>
        <v>2.0128052807176697</v>
      </c>
      <c r="K403" s="6"/>
    </row>
    <row r="404" spans="2:11">
      <c r="B404" t="s">
        <v>194</v>
      </c>
      <c r="C404" t="s">
        <v>22</v>
      </c>
      <c r="D404" t="s">
        <v>1</v>
      </c>
      <c r="E404">
        <v>127.25</v>
      </c>
      <c r="F404" s="11">
        <v>362.02272727272725</v>
      </c>
      <c r="G404">
        <f t="shared" si="18"/>
        <v>1</v>
      </c>
      <c r="H404">
        <f t="shared" si="20"/>
        <v>0</v>
      </c>
      <c r="I404">
        <f t="shared" si="19"/>
        <v>2.1046577910087962</v>
      </c>
      <c r="J404">
        <f t="shared" si="19"/>
        <v>2.5587358357798649</v>
      </c>
      <c r="K404" s="6"/>
    </row>
    <row r="405" spans="2:11">
      <c r="B405" t="s">
        <v>194</v>
      </c>
      <c r="C405" t="s">
        <v>24</v>
      </c>
      <c r="D405" t="s">
        <v>1</v>
      </c>
      <c r="E405">
        <v>394.41666666666669</v>
      </c>
      <c r="F405" s="11">
        <v>1444.44696969697</v>
      </c>
      <c r="G405">
        <f t="shared" si="18"/>
        <v>1</v>
      </c>
      <c r="H405">
        <f t="shared" si="20"/>
        <v>0</v>
      </c>
      <c r="I405">
        <f t="shared" si="19"/>
        <v>2.5959552584203691</v>
      </c>
      <c r="J405">
        <f t="shared" si="19"/>
        <v>3.1597016021229356</v>
      </c>
      <c r="K405" s="6"/>
    </row>
    <row r="406" spans="2:11">
      <c r="B406" t="s">
        <v>194</v>
      </c>
      <c r="C406" t="s">
        <v>56</v>
      </c>
      <c r="D406" t="s">
        <v>1</v>
      </c>
      <c r="E406">
        <v>115.41666666666667</v>
      </c>
      <c r="F406" s="11">
        <v>281.35606060605977</v>
      </c>
      <c r="G406">
        <f t="shared" si="18"/>
        <v>1</v>
      </c>
      <c r="H406">
        <f t="shared" si="20"/>
        <v>0</v>
      </c>
      <c r="I406">
        <f t="shared" si="19"/>
        <v>2.0622685273528427</v>
      </c>
      <c r="J406">
        <f t="shared" si="19"/>
        <v>2.4492562745972446</v>
      </c>
      <c r="K406" s="6"/>
    </row>
    <row r="407" spans="2:11">
      <c r="B407" t="s">
        <v>194</v>
      </c>
      <c r="C407" t="s">
        <v>73</v>
      </c>
      <c r="D407" t="s">
        <v>1</v>
      </c>
      <c r="E407">
        <v>76</v>
      </c>
      <c r="F407" s="11">
        <v>74.181818181818173</v>
      </c>
      <c r="G407">
        <f t="shared" si="18"/>
        <v>1</v>
      </c>
      <c r="H407">
        <f t="shared" si="20"/>
        <v>0</v>
      </c>
      <c r="I407">
        <f t="shared" si="19"/>
        <v>1.8808135922807914</v>
      </c>
      <c r="J407">
        <f t="shared" si="19"/>
        <v>1.8702974735956361</v>
      </c>
      <c r="K407" s="6"/>
    </row>
    <row r="408" spans="2:11">
      <c r="B408" t="s">
        <v>194</v>
      </c>
      <c r="C408" t="s">
        <v>25</v>
      </c>
      <c r="D408" t="s">
        <v>1</v>
      </c>
      <c r="E408">
        <v>202.33333333333334</v>
      </c>
      <c r="F408" s="11">
        <v>483.69696969697151</v>
      </c>
      <c r="G408">
        <f t="shared" si="18"/>
        <v>1</v>
      </c>
      <c r="H408">
        <f t="shared" si="20"/>
        <v>0</v>
      </c>
      <c r="I408">
        <f t="shared" si="19"/>
        <v>2.3060674363555953</v>
      </c>
      <c r="J408">
        <f t="shared" si="19"/>
        <v>2.6845733665945621</v>
      </c>
      <c r="K408" s="6"/>
    </row>
    <row r="409" spans="2:11">
      <c r="B409" t="s">
        <v>194</v>
      </c>
      <c r="C409" t="s">
        <v>74</v>
      </c>
      <c r="D409" t="s">
        <v>1</v>
      </c>
      <c r="E409">
        <v>70.583333333333329</v>
      </c>
      <c r="F409" s="11">
        <v>210.81060606060583</v>
      </c>
      <c r="G409">
        <f t="shared" si="18"/>
        <v>1</v>
      </c>
      <c r="H409">
        <f t="shared" si="20"/>
        <v>0</v>
      </c>
      <c r="I409">
        <f t="shared" si="19"/>
        <v>1.8487021642830821</v>
      </c>
      <c r="J409">
        <f t="shared" si="19"/>
        <v>2.3238924568143426</v>
      </c>
      <c r="K409" s="6"/>
    </row>
    <row r="410" spans="2:11">
      <c r="B410" t="s">
        <v>194</v>
      </c>
      <c r="C410" t="s">
        <v>23</v>
      </c>
      <c r="D410" t="s">
        <v>1</v>
      </c>
      <c r="E410">
        <v>251.41666666666666</v>
      </c>
      <c r="F410" s="11">
        <v>650.08333333333326</v>
      </c>
      <c r="G410">
        <f t="shared" si="18"/>
        <v>1</v>
      </c>
      <c r="H410">
        <f t="shared" si="20"/>
        <v>0</v>
      </c>
      <c r="I410">
        <f t="shared" si="19"/>
        <v>2.4003940641273638</v>
      </c>
      <c r="J410">
        <f t="shared" si="19"/>
        <v>2.812969031853739</v>
      </c>
      <c r="K410" s="6"/>
    </row>
    <row r="411" spans="2:11">
      <c r="B411" t="s">
        <v>194</v>
      </c>
      <c r="C411" t="s">
        <v>3</v>
      </c>
      <c r="D411" t="s">
        <v>1</v>
      </c>
      <c r="E411">
        <v>283.16666666666669</v>
      </c>
      <c r="F411" s="11">
        <v>997.24242424242073</v>
      </c>
      <c r="G411">
        <f t="shared" si="18"/>
        <v>1</v>
      </c>
      <c r="H411">
        <f t="shared" si="20"/>
        <v>0</v>
      </c>
      <c r="I411">
        <f t="shared" si="19"/>
        <v>2.4520421284854019</v>
      </c>
      <c r="J411">
        <f t="shared" si="19"/>
        <v>2.9988007457868813</v>
      </c>
      <c r="K411" s="6"/>
    </row>
    <row r="412" spans="2:11">
      <c r="B412" t="s">
        <v>194</v>
      </c>
      <c r="C412" t="s">
        <v>4</v>
      </c>
      <c r="D412" t="s">
        <v>1</v>
      </c>
      <c r="E412">
        <v>121.16666666666667</v>
      </c>
      <c r="F412" s="11">
        <v>183.78787878787793</v>
      </c>
      <c r="G412">
        <f t="shared" si="18"/>
        <v>1</v>
      </c>
      <c r="H412">
        <f t="shared" si="20"/>
        <v>0</v>
      </c>
      <c r="I412">
        <f t="shared" si="19"/>
        <v>2.0833831604753943</v>
      </c>
      <c r="J412">
        <f t="shared" si="19"/>
        <v>2.2643168653247021</v>
      </c>
      <c r="K412" s="6"/>
    </row>
    <row r="413" spans="2:11">
      <c r="B413" t="s">
        <v>194</v>
      </c>
      <c r="C413" t="s">
        <v>9</v>
      </c>
      <c r="D413" t="s">
        <v>1</v>
      </c>
      <c r="E413">
        <v>218.5</v>
      </c>
      <c r="F413" s="11">
        <v>1223.1818181818182</v>
      </c>
      <c r="G413">
        <f t="shared" si="18"/>
        <v>1</v>
      </c>
      <c r="H413">
        <f t="shared" si="20"/>
        <v>0</v>
      </c>
      <c r="I413">
        <f t="shared" si="19"/>
        <v>2.3394514413064407</v>
      </c>
      <c r="J413">
        <f t="shared" si="19"/>
        <v>3.0874910169415481</v>
      </c>
      <c r="K413" s="6"/>
    </row>
    <row r="414" spans="2:11">
      <c r="B414" t="s">
        <v>194</v>
      </c>
      <c r="C414" t="s">
        <v>5</v>
      </c>
      <c r="D414" t="s">
        <v>1</v>
      </c>
      <c r="E414">
        <v>155.66666666666666</v>
      </c>
      <c r="F414" s="11">
        <v>516.60606060606244</v>
      </c>
      <c r="G414">
        <f t="shared" si="18"/>
        <v>1</v>
      </c>
      <c r="H414">
        <f t="shared" si="20"/>
        <v>0</v>
      </c>
      <c r="I414">
        <f t="shared" si="19"/>
        <v>2.1921956258464497</v>
      </c>
      <c r="J414">
        <f t="shared" si="19"/>
        <v>2.7131594968282595</v>
      </c>
      <c r="K414" s="6"/>
    </row>
    <row r="415" spans="2:11">
      <c r="B415" t="s">
        <v>194</v>
      </c>
      <c r="C415" t="s">
        <v>6</v>
      </c>
      <c r="D415" t="s">
        <v>1</v>
      </c>
      <c r="E415">
        <v>28.833333333333332</v>
      </c>
      <c r="F415" s="11">
        <v>52.696969696969639</v>
      </c>
      <c r="G415">
        <f t="shared" si="18"/>
        <v>1</v>
      </c>
      <c r="H415">
        <f t="shared" si="20"/>
        <v>0</v>
      </c>
      <c r="I415">
        <f t="shared" si="19"/>
        <v>1.4598948527451518</v>
      </c>
      <c r="J415">
        <f t="shared" si="19"/>
        <v>1.7217856421248245</v>
      </c>
      <c r="K415" s="6"/>
    </row>
    <row r="416" spans="2:11">
      <c r="B416" t="s">
        <v>194</v>
      </c>
      <c r="C416" t="s">
        <v>7</v>
      </c>
      <c r="D416" t="s">
        <v>1</v>
      </c>
      <c r="E416">
        <v>140.66666666666666</v>
      </c>
      <c r="F416" s="11">
        <v>511.3333333333324</v>
      </c>
      <c r="G416">
        <f t="shared" si="18"/>
        <v>1</v>
      </c>
      <c r="H416">
        <f t="shared" si="20"/>
        <v>0</v>
      </c>
      <c r="I416">
        <f t="shared" si="19"/>
        <v>2.1481911962420113</v>
      </c>
      <c r="J416">
        <f t="shared" si="19"/>
        <v>2.7087041048932989</v>
      </c>
      <c r="K416" s="6"/>
    </row>
    <row r="417" spans="2:11">
      <c r="B417" t="s">
        <v>194</v>
      </c>
      <c r="C417" t="s">
        <v>0</v>
      </c>
      <c r="D417" t="s">
        <v>1</v>
      </c>
      <c r="E417">
        <v>178.91666666666666</v>
      </c>
      <c r="F417" s="11">
        <v>1004.2651515151534</v>
      </c>
      <c r="G417">
        <f t="shared" si="18"/>
        <v>1</v>
      </c>
      <c r="H417">
        <f t="shared" si="20"/>
        <v>0</v>
      </c>
      <c r="I417">
        <f t="shared" si="19"/>
        <v>2.2526507983886237</v>
      </c>
      <c r="J417">
        <f t="shared" si="19"/>
        <v>3.0018483927261235</v>
      </c>
      <c r="K417" s="6"/>
    </row>
    <row r="418" spans="2:11">
      <c r="B418" t="s">
        <v>194</v>
      </c>
      <c r="C418" t="s">
        <v>38</v>
      </c>
      <c r="D418" t="s">
        <v>1</v>
      </c>
      <c r="E418">
        <v>209.5</v>
      </c>
      <c r="F418" s="11">
        <v>200.27272727272725</v>
      </c>
      <c r="G418">
        <f t="shared" si="18"/>
        <v>1</v>
      </c>
      <c r="H418">
        <f t="shared" si="20"/>
        <v>0</v>
      </c>
      <c r="I418">
        <f t="shared" si="19"/>
        <v>2.3211840273023143</v>
      </c>
      <c r="J418">
        <f t="shared" si="19"/>
        <v>2.3016218119925425</v>
      </c>
      <c r="K418" s="6"/>
    </row>
    <row r="419" spans="2:11">
      <c r="B419" t="s">
        <v>194</v>
      </c>
      <c r="C419" t="s">
        <v>39</v>
      </c>
      <c r="D419" t="s">
        <v>1</v>
      </c>
      <c r="E419">
        <v>184.41666666666666</v>
      </c>
      <c r="F419" s="11">
        <v>384.62878787878964</v>
      </c>
      <c r="G419">
        <f t="shared" si="18"/>
        <v>1</v>
      </c>
      <c r="H419">
        <f t="shared" si="20"/>
        <v>0</v>
      </c>
      <c r="I419">
        <f t="shared" si="19"/>
        <v>2.2658001678796329</v>
      </c>
      <c r="J419">
        <f t="shared" si="19"/>
        <v>2.5850417862701551</v>
      </c>
      <c r="K419" s="6"/>
    </row>
    <row r="420" spans="2:11">
      <c r="B420" t="s">
        <v>194</v>
      </c>
      <c r="C420" t="s">
        <v>40</v>
      </c>
      <c r="D420" t="s">
        <v>1</v>
      </c>
      <c r="E420">
        <v>146.91666666666666</v>
      </c>
      <c r="F420" s="11">
        <v>474.08333333333252</v>
      </c>
      <c r="G420">
        <f t="shared" si="18"/>
        <v>1</v>
      </c>
      <c r="H420">
        <f t="shared" si="20"/>
        <v>0</v>
      </c>
      <c r="I420">
        <f t="shared" si="19"/>
        <v>2.167071066251697</v>
      </c>
      <c r="J420">
        <f t="shared" si="19"/>
        <v>2.6758546877201459</v>
      </c>
      <c r="K420" s="6"/>
    </row>
    <row r="421" spans="2:11">
      <c r="B421" t="s">
        <v>194</v>
      </c>
      <c r="C421" t="s">
        <v>41</v>
      </c>
      <c r="D421" t="s">
        <v>1</v>
      </c>
      <c r="E421">
        <v>247.41666666666666</v>
      </c>
      <c r="F421" s="11">
        <v>607.719696969697</v>
      </c>
      <c r="G421">
        <f t="shared" si="18"/>
        <v>1</v>
      </c>
      <c r="H421">
        <f t="shared" si="20"/>
        <v>0</v>
      </c>
      <c r="I421">
        <f t="shared" si="19"/>
        <v>2.3934289515484197</v>
      </c>
      <c r="J421">
        <f t="shared" si="19"/>
        <v>2.7837033126129418</v>
      </c>
      <c r="K421" s="6"/>
    </row>
    <row r="422" spans="2:11">
      <c r="B422" t="s">
        <v>194</v>
      </c>
      <c r="C422" t="s">
        <v>42</v>
      </c>
      <c r="D422" t="s">
        <v>1</v>
      </c>
      <c r="E422">
        <v>69.75</v>
      </c>
      <c r="F422" s="11">
        <v>140.93181818181819</v>
      </c>
      <c r="G422">
        <f t="shared" si="18"/>
        <v>1</v>
      </c>
      <c r="H422">
        <f t="shared" si="20"/>
        <v>0</v>
      </c>
      <c r="I422">
        <f t="shared" si="19"/>
        <v>1.8435442119456351</v>
      </c>
      <c r="J422">
        <f t="shared" si="19"/>
        <v>2.1490090548607634</v>
      </c>
      <c r="K422" s="6"/>
    </row>
    <row r="423" spans="2:11">
      <c r="B423" t="s">
        <v>194</v>
      </c>
      <c r="C423" t="s">
        <v>43</v>
      </c>
      <c r="D423" t="s">
        <v>1</v>
      </c>
      <c r="E423">
        <v>77</v>
      </c>
      <c r="F423" s="11">
        <v>70.909090909090907</v>
      </c>
      <c r="G423">
        <f t="shared" si="18"/>
        <v>1</v>
      </c>
      <c r="H423">
        <f t="shared" si="20"/>
        <v>0</v>
      </c>
      <c r="I423">
        <f t="shared" si="19"/>
        <v>1.8864907251724818</v>
      </c>
      <c r="J423">
        <f t="shared" si="19"/>
        <v>1.8507019175322554</v>
      </c>
      <c r="K423" s="6"/>
    </row>
    <row r="424" spans="2:11">
      <c r="B424" t="s">
        <v>194</v>
      </c>
      <c r="C424" t="s">
        <v>44</v>
      </c>
      <c r="D424" t="s">
        <v>1</v>
      </c>
      <c r="E424">
        <v>151</v>
      </c>
      <c r="F424" s="11">
        <v>722</v>
      </c>
      <c r="G424">
        <f t="shared" si="18"/>
        <v>1</v>
      </c>
      <c r="H424">
        <f t="shared" si="20"/>
        <v>0</v>
      </c>
      <c r="I424">
        <f t="shared" si="19"/>
        <v>2.1789769472931693</v>
      </c>
      <c r="J424">
        <f t="shared" si="19"/>
        <v>2.858537197569639</v>
      </c>
      <c r="K424" s="6"/>
    </row>
    <row r="425" spans="2:11">
      <c r="B425" t="s">
        <v>194</v>
      </c>
      <c r="C425" t="s">
        <v>75</v>
      </c>
      <c r="D425" t="s">
        <v>1</v>
      </c>
      <c r="E425">
        <v>232</v>
      </c>
      <c r="F425" s="11">
        <v>1049.8181818181818</v>
      </c>
      <c r="G425">
        <f t="shared" si="18"/>
        <v>1</v>
      </c>
      <c r="H425">
        <f t="shared" si="20"/>
        <v>0</v>
      </c>
      <c r="I425">
        <f t="shared" si="19"/>
        <v>2.3654879848908998</v>
      </c>
      <c r="J425">
        <f t="shared" si="19"/>
        <v>3.0211140900504576</v>
      </c>
      <c r="K425" s="6"/>
    </row>
    <row r="426" spans="2:11">
      <c r="B426" t="s">
        <v>194</v>
      </c>
      <c r="C426" t="s">
        <v>45</v>
      </c>
      <c r="D426" t="s">
        <v>1</v>
      </c>
      <c r="E426" s="12">
        <v>68.25</v>
      </c>
      <c r="F426" s="11">
        <v>145.2954545454545</v>
      </c>
      <c r="G426">
        <f t="shared" si="18"/>
        <v>1</v>
      </c>
      <c r="H426">
        <f t="shared" si="20"/>
        <v>0</v>
      </c>
      <c r="I426">
        <f t="shared" si="19"/>
        <v>1.8341026557127937</v>
      </c>
      <c r="J426">
        <f t="shared" si="19"/>
        <v>2.1622520279476767</v>
      </c>
      <c r="K426" s="6"/>
    </row>
    <row r="427" spans="2:11">
      <c r="B427" t="s">
        <v>194</v>
      </c>
      <c r="C427" t="s">
        <v>76</v>
      </c>
      <c r="D427" t="s">
        <v>1</v>
      </c>
      <c r="E427">
        <v>78.5</v>
      </c>
      <c r="F427" s="11">
        <v>122.27272727272727</v>
      </c>
      <c r="G427">
        <f t="shared" si="18"/>
        <v>1</v>
      </c>
      <c r="H427">
        <f t="shared" si="20"/>
        <v>0</v>
      </c>
      <c r="I427">
        <f t="shared" si="19"/>
        <v>1.8948696567452525</v>
      </c>
      <c r="J427">
        <f t="shared" si="19"/>
        <v>2.0873295991802019</v>
      </c>
      <c r="K427" s="6"/>
    </row>
    <row r="428" spans="2:11">
      <c r="B428" t="s">
        <v>194</v>
      </c>
      <c r="C428" t="s">
        <v>46</v>
      </c>
      <c r="D428" t="s">
        <v>1</v>
      </c>
      <c r="E428">
        <v>82.583333333333329</v>
      </c>
      <c r="F428" s="11">
        <v>176.9924242424247</v>
      </c>
      <c r="G428">
        <f t="shared" si="18"/>
        <v>1</v>
      </c>
      <c r="H428">
        <f t="shared" si="20"/>
        <v>0</v>
      </c>
      <c r="I428">
        <f t="shared" si="19"/>
        <v>1.9168924084376504</v>
      </c>
      <c r="J428">
        <f t="shared" si="19"/>
        <v>2.2479546777735409</v>
      </c>
      <c r="K428" s="6"/>
    </row>
    <row r="429" spans="2:11">
      <c r="B429" t="s">
        <v>194</v>
      </c>
      <c r="C429" t="s">
        <v>47</v>
      </c>
      <c r="D429" t="s">
        <v>1</v>
      </c>
      <c r="E429">
        <v>61.25</v>
      </c>
      <c r="F429" s="11">
        <v>146.3863636363636</v>
      </c>
      <c r="G429">
        <f t="shared" si="18"/>
        <v>1</v>
      </c>
      <c r="H429">
        <f t="shared" si="20"/>
        <v>0</v>
      </c>
      <c r="I429">
        <f t="shared" si="19"/>
        <v>1.7871060930365701</v>
      </c>
      <c r="J429">
        <f t="shared" si="19"/>
        <v>2.1655006226697235</v>
      </c>
      <c r="K429" s="6"/>
    </row>
    <row r="430" spans="2:11">
      <c r="B430" t="s">
        <v>194</v>
      </c>
      <c r="C430" t="s">
        <v>48</v>
      </c>
      <c r="D430" t="s">
        <v>1</v>
      </c>
      <c r="E430">
        <v>83.5</v>
      </c>
      <c r="F430" s="11">
        <v>465.54545454545456</v>
      </c>
      <c r="G430">
        <f t="shared" si="18"/>
        <v>1</v>
      </c>
      <c r="H430">
        <f t="shared" si="20"/>
        <v>0</v>
      </c>
      <c r="I430">
        <f t="shared" si="19"/>
        <v>1.9216864754836021</v>
      </c>
      <c r="J430">
        <f t="shared" si="19"/>
        <v>2.6679620906761712</v>
      </c>
      <c r="K430" s="6"/>
    </row>
    <row r="431" spans="2:11">
      <c r="B431" t="s">
        <v>194</v>
      </c>
      <c r="C431" t="s">
        <v>49</v>
      </c>
      <c r="D431" t="s">
        <v>1</v>
      </c>
      <c r="E431">
        <v>114.08333333333333</v>
      </c>
      <c r="F431" s="11">
        <v>233.5378787878779</v>
      </c>
      <c r="G431">
        <f t="shared" si="18"/>
        <v>1</v>
      </c>
      <c r="H431">
        <f t="shared" si="20"/>
        <v>0</v>
      </c>
      <c r="I431">
        <f t="shared" si="19"/>
        <v>2.0572222020863653</v>
      </c>
      <c r="J431">
        <f t="shared" si="19"/>
        <v>2.3683573312164015</v>
      </c>
      <c r="K431" s="6"/>
    </row>
    <row r="432" spans="2:11">
      <c r="B432" t="s">
        <v>194</v>
      </c>
      <c r="C432" t="s">
        <v>50</v>
      </c>
      <c r="D432" t="s">
        <v>1</v>
      </c>
      <c r="E432">
        <v>75.25</v>
      </c>
      <c r="F432" s="11">
        <v>45.295454545454547</v>
      </c>
      <c r="G432">
        <f t="shared" si="18"/>
        <v>1</v>
      </c>
      <c r="H432">
        <f t="shared" si="20"/>
        <v>0</v>
      </c>
      <c r="I432">
        <f t="shared" si="19"/>
        <v>1.8765065042658811</v>
      </c>
      <c r="J432">
        <f t="shared" si="19"/>
        <v>1.6560546222143002</v>
      </c>
      <c r="K432" s="6"/>
    </row>
    <row r="433" spans="2:11">
      <c r="B433" t="s">
        <v>194</v>
      </c>
      <c r="C433" t="s">
        <v>51</v>
      </c>
      <c r="D433" t="s">
        <v>1</v>
      </c>
      <c r="E433">
        <v>36.333333333333336</v>
      </c>
      <c r="F433" s="11">
        <v>187.87878787878782</v>
      </c>
      <c r="G433">
        <f t="shared" si="18"/>
        <v>1</v>
      </c>
      <c r="H433">
        <f t="shared" si="20"/>
        <v>0</v>
      </c>
      <c r="I433">
        <f t="shared" si="19"/>
        <v>1.5603052432209612</v>
      </c>
      <c r="J433">
        <f t="shared" si="19"/>
        <v>2.2738777496203664</v>
      </c>
      <c r="K433" s="6"/>
    </row>
    <row r="434" spans="2:11">
      <c r="B434" t="s">
        <v>194</v>
      </c>
      <c r="C434" t="s">
        <v>77</v>
      </c>
      <c r="D434" t="s">
        <v>1</v>
      </c>
      <c r="E434">
        <v>45.416666666666664</v>
      </c>
      <c r="F434" s="11">
        <v>118.26515151515163</v>
      </c>
      <c r="G434">
        <f t="shared" si="18"/>
        <v>1</v>
      </c>
      <c r="H434">
        <f t="shared" si="20"/>
        <v>0</v>
      </c>
      <c r="I434">
        <f t="shared" si="19"/>
        <v>1.6572152562290177</v>
      </c>
      <c r="J434">
        <f t="shared" si="19"/>
        <v>2.0728567925209958</v>
      </c>
      <c r="K434" s="6"/>
    </row>
    <row r="435" spans="2:11">
      <c r="B435" t="s">
        <v>194</v>
      </c>
      <c r="C435" t="s">
        <v>10</v>
      </c>
      <c r="D435" t="s">
        <v>1</v>
      </c>
      <c r="E435">
        <v>264.08333333333331</v>
      </c>
      <c r="F435" s="11">
        <v>568.44696969696975</v>
      </c>
      <c r="G435">
        <f t="shared" si="18"/>
        <v>1</v>
      </c>
      <c r="H435">
        <f t="shared" si="20"/>
        <v>0</v>
      </c>
      <c r="I435">
        <f t="shared" si="19"/>
        <v>2.4217409931426754</v>
      </c>
      <c r="J435">
        <f t="shared" si="19"/>
        <v>2.7546899556689355</v>
      </c>
      <c r="K435" s="6"/>
    </row>
    <row r="436" spans="2:11">
      <c r="B436" t="s">
        <v>194</v>
      </c>
      <c r="C436" t="s">
        <v>78</v>
      </c>
      <c r="D436" t="s">
        <v>1</v>
      </c>
      <c r="E436">
        <v>135.08333333333334</v>
      </c>
      <c r="F436" s="11">
        <v>221.53787878787787</v>
      </c>
      <c r="G436">
        <f t="shared" si="18"/>
        <v>1</v>
      </c>
      <c r="H436">
        <f t="shared" si="20"/>
        <v>0</v>
      </c>
      <c r="I436">
        <f t="shared" si="19"/>
        <v>2.13060176880089</v>
      </c>
      <c r="J436">
        <f t="shared" si="19"/>
        <v>2.3454479930516845</v>
      </c>
      <c r="K436" s="6"/>
    </row>
    <row r="437" spans="2:11">
      <c r="B437" t="s">
        <v>194</v>
      </c>
      <c r="C437" t="s">
        <v>79</v>
      </c>
      <c r="D437" t="s">
        <v>1</v>
      </c>
      <c r="E437">
        <v>105.16666666666667</v>
      </c>
      <c r="F437" s="11">
        <v>381.06060606060515</v>
      </c>
      <c r="G437">
        <f t="shared" si="18"/>
        <v>1</v>
      </c>
      <c r="H437">
        <f t="shared" si="20"/>
        <v>0</v>
      </c>
      <c r="I437">
        <f t="shared" si="19"/>
        <v>2.0218781088604909</v>
      </c>
      <c r="J437">
        <f t="shared" si="19"/>
        <v>2.5809940538500764</v>
      </c>
      <c r="K437" s="6"/>
    </row>
    <row r="438" spans="2:11">
      <c r="B438" t="s">
        <v>194</v>
      </c>
      <c r="C438" t="s">
        <v>80</v>
      </c>
      <c r="D438" t="s">
        <v>1</v>
      </c>
      <c r="E438">
        <v>208.5</v>
      </c>
      <c r="F438" s="11">
        <v>452.63636363636368</v>
      </c>
      <c r="G438">
        <f t="shared" si="18"/>
        <v>1</v>
      </c>
      <c r="H438">
        <f t="shared" si="20"/>
        <v>0</v>
      </c>
      <c r="I438">
        <f t="shared" si="19"/>
        <v>2.3191060593097763</v>
      </c>
      <c r="J438">
        <f t="shared" si="19"/>
        <v>2.6557494411172344</v>
      </c>
      <c r="K438" s="6"/>
    </row>
    <row r="439" spans="2:11">
      <c r="B439" t="s">
        <v>194</v>
      </c>
      <c r="C439" t="s">
        <v>53</v>
      </c>
      <c r="D439" t="s">
        <v>1</v>
      </c>
      <c r="E439">
        <v>68.75</v>
      </c>
      <c r="F439" s="11">
        <v>227.65909090909088</v>
      </c>
      <c r="G439">
        <f t="shared" si="18"/>
        <v>1</v>
      </c>
      <c r="H439">
        <f t="shared" si="20"/>
        <v>0</v>
      </c>
      <c r="I439">
        <f t="shared" si="19"/>
        <v>1.8372727025023003</v>
      </c>
      <c r="J439">
        <f t="shared" si="19"/>
        <v>2.3572849972878456</v>
      </c>
      <c r="K439" s="6"/>
    </row>
    <row r="440" spans="2:11">
      <c r="B440" t="s">
        <v>194</v>
      </c>
      <c r="C440" t="s">
        <v>11</v>
      </c>
      <c r="D440" t="s">
        <v>1</v>
      </c>
      <c r="E440">
        <v>152.58333333333334</v>
      </c>
      <c r="F440" s="11">
        <v>631.17424242424408</v>
      </c>
      <c r="G440">
        <f t="shared" si="18"/>
        <v>1</v>
      </c>
      <c r="H440">
        <f t="shared" si="20"/>
        <v>0</v>
      </c>
      <c r="I440">
        <f t="shared" si="19"/>
        <v>2.1835070982540716</v>
      </c>
      <c r="J440">
        <f t="shared" si="19"/>
        <v>2.8001492674490396</v>
      </c>
      <c r="K440" s="6"/>
    </row>
    <row r="441" spans="2:11">
      <c r="B441" t="s">
        <v>194</v>
      </c>
      <c r="C441" t="s">
        <v>55</v>
      </c>
      <c r="D441" t="s">
        <v>1</v>
      </c>
      <c r="E441">
        <v>271.5</v>
      </c>
      <c r="F441" s="11">
        <v>1489.9090909090912</v>
      </c>
      <c r="G441">
        <f t="shared" si="18"/>
        <v>1</v>
      </c>
      <c r="H441">
        <f t="shared" si="20"/>
        <v>0</v>
      </c>
      <c r="I441">
        <f t="shared" si="19"/>
        <v>2.4337698339248659</v>
      </c>
      <c r="J441">
        <f t="shared" si="19"/>
        <v>3.1731597700760199</v>
      </c>
      <c r="K441" s="6"/>
    </row>
    <row r="442" spans="2:11">
      <c r="B442" t="s">
        <v>194</v>
      </c>
      <c r="C442" t="s">
        <v>12</v>
      </c>
      <c r="D442" t="s">
        <v>1</v>
      </c>
      <c r="E442">
        <v>141.16666666666666</v>
      </c>
      <c r="F442" s="11">
        <v>193.969696969697</v>
      </c>
      <c r="G442">
        <f t="shared" si="18"/>
        <v>1</v>
      </c>
      <c r="H442">
        <f t="shared" si="20"/>
        <v>0</v>
      </c>
      <c r="I442">
        <f t="shared" si="19"/>
        <v>2.1497321599470633</v>
      </c>
      <c r="J442">
        <f t="shared" si="19"/>
        <v>2.2877338873179029</v>
      </c>
      <c r="K442" s="6"/>
    </row>
    <row r="443" spans="2:11">
      <c r="B443" t="s">
        <v>194</v>
      </c>
      <c r="C443" t="s">
        <v>81</v>
      </c>
      <c r="D443" t="s">
        <v>1</v>
      </c>
      <c r="E443">
        <v>187.41666666666666</v>
      </c>
      <c r="F443" s="11">
        <v>518.26515151515332</v>
      </c>
      <c r="G443">
        <f t="shared" si="18"/>
        <v>1</v>
      </c>
      <c r="H443">
        <f t="shared" si="20"/>
        <v>0</v>
      </c>
      <c r="I443">
        <f t="shared" si="19"/>
        <v>2.2728082093880073</v>
      </c>
      <c r="J443">
        <f t="shared" si="19"/>
        <v>2.7145520075787033</v>
      </c>
      <c r="K443" s="6"/>
    </row>
    <row r="444" spans="2:11">
      <c r="B444" t="s">
        <v>194</v>
      </c>
      <c r="C444" t="s">
        <v>13</v>
      </c>
      <c r="D444" t="s">
        <v>1</v>
      </c>
      <c r="E444">
        <v>154.75</v>
      </c>
      <c r="F444" s="11">
        <v>400.74999999999994</v>
      </c>
      <c r="G444">
        <f t="shared" si="18"/>
        <v>1</v>
      </c>
      <c r="H444">
        <f t="shared" si="20"/>
        <v>0</v>
      </c>
      <c r="I444">
        <f t="shared" si="19"/>
        <v>2.1896306576921556</v>
      </c>
      <c r="J444">
        <f t="shared" si="19"/>
        <v>2.6028735310261824</v>
      </c>
      <c r="K444" s="6"/>
    </row>
    <row r="445" spans="2:11">
      <c r="B445" t="s">
        <v>194</v>
      </c>
      <c r="C445" t="s">
        <v>14</v>
      </c>
      <c r="D445" t="s">
        <v>1</v>
      </c>
      <c r="E445">
        <v>169.66666666666666</v>
      </c>
      <c r="F445" s="11">
        <v>316.24242424242419</v>
      </c>
      <c r="G445">
        <f t="shared" si="18"/>
        <v>1</v>
      </c>
      <c r="H445">
        <f t="shared" si="20"/>
        <v>0</v>
      </c>
      <c r="I445">
        <f t="shared" si="19"/>
        <v>2.2295965276170961</v>
      </c>
      <c r="J445">
        <f t="shared" si="19"/>
        <v>2.5000201305502956</v>
      </c>
      <c r="K445" s="6"/>
    </row>
    <row r="446" spans="2:11">
      <c r="B446" t="s">
        <v>194</v>
      </c>
      <c r="C446" t="s">
        <v>82</v>
      </c>
      <c r="D446" t="s">
        <v>1</v>
      </c>
      <c r="E446">
        <v>108.16666666666667</v>
      </c>
      <c r="F446" s="11">
        <v>695.24242424242323</v>
      </c>
      <c r="G446">
        <f t="shared" si="18"/>
        <v>1</v>
      </c>
      <c r="H446">
        <f t="shared" si="20"/>
        <v>0</v>
      </c>
      <c r="I446">
        <f t="shared" si="19"/>
        <v>2.0340934464167257</v>
      </c>
      <c r="J446">
        <f t="shared" si="19"/>
        <v>2.8421362652418609</v>
      </c>
      <c r="K446" s="6"/>
    </row>
    <row r="447" spans="2:11">
      <c r="B447" t="s">
        <v>194</v>
      </c>
      <c r="C447" t="s">
        <v>83</v>
      </c>
      <c r="D447" t="s">
        <v>1</v>
      </c>
      <c r="E447">
        <v>73.166666666666671</v>
      </c>
      <c r="F447" s="11">
        <v>143.96969696969677</v>
      </c>
      <c r="G447">
        <f t="shared" si="18"/>
        <v>1</v>
      </c>
      <c r="H447">
        <f t="shared" si="20"/>
        <v>0</v>
      </c>
      <c r="I447">
        <f t="shared" si="19"/>
        <v>1.8643132698584777</v>
      </c>
      <c r="J447">
        <f t="shared" si="19"/>
        <v>2.1582710905413176</v>
      </c>
      <c r="K447" s="6"/>
    </row>
    <row r="448" spans="2:11">
      <c r="B448" t="s">
        <v>194</v>
      </c>
      <c r="C448" t="s">
        <v>54</v>
      </c>
      <c r="D448" t="s">
        <v>1</v>
      </c>
      <c r="E448">
        <v>238.33333333333334</v>
      </c>
      <c r="F448" s="11">
        <v>1499.3333333333296</v>
      </c>
      <c r="G448">
        <f t="shared" si="18"/>
        <v>1</v>
      </c>
      <c r="H448">
        <f t="shared" si="20"/>
        <v>0</v>
      </c>
      <c r="I448">
        <f t="shared" si="19"/>
        <v>2.377184787081418</v>
      </c>
      <c r="J448">
        <f t="shared" si="19"/>
        <v>3.1758981963799497</v>
      </c>
      <c r="K448" s="6"/>
    </row>
    <row r="449" spans="2:11">
      <c r="B449" t="s">
        <v>194</v>
      </c>
      <c r="C449" t="s">
        <v>84</v>
      </c>
      <c r="D449" t="s">
        <v>1</v>
      </c>
      <c r="E449">
        <v>117.58333333333333</v>
      </c>
      <c r="F449" s="11">
        <v>160.99242424242334</v>
      </c>
      <c r="G449">
        <f t="shared" ref="G449:G512" si="21">IF(B449="D", 0, 1)</f>
        <v>1</v>
      </c>
      <c r="H449">
        <f t="shared" si="20"/>
        <v>0</v>
      </c>
      <c r="I449">
        <f t="shared" si="19"/>
        <v>2.0703457677067232</v>
      </c>
      <c r="J449">
        <f t="shared" si="19"/>
        <v>2.2068054400869972</v>
      </c>
      <c r="K449" s="6"/>
    </row>
    <row r="450" spans="2:11">
      <c r="B450" t="s">
        <v>194</v>
      </c>
      <c r="C450" t="s">
        <v>85</v>
      </c>
      <c r="D450" t="s">
        <v>1</v>
      </c>
      <c r="E450">
        <v>202</v>
      </c>
      <c r="F450" s="11">
        <v>233.09090909090907</v>
      </c>
      <c r="G450">
        <f t="shared" si="21"/>
        <v>1</v>
      </c>
      <c r="H450">
        <f t="shared" si="20"/>
        <v>0</v>
      </c>
      <c r="I450">
        <f t="shared" si="19"/>
        <v>2.3053513694466239</v>
      </c>
      <c r="J450">
        <f t="shared" si="19"/>
        <v>2.3675253356885548</v>
      </c>
      <c r="K450" s="6"/>
    </row>
    <row r="451" spans="2:11">
      <c r="B451" t="s">
        <v>194</v>
      </c>
      <c r="C451" t="s">
        <v>15</v>
      </c>
      <c r="D451" t="s">
        <v>1</v>
      </c>
      <c r="E451">
        <v>75.916666666666671</v>
      </c>
      <c r="F451" s="11">
        <v>181.53787878787927</v>
      </c>
      <c r="G451">
        <f t="shared" si="21"/>
        <v>1</v>
      </c>
      <c r="H451">
        <f t="shared" si="20"/>
        <v>0</v>
      </c>
      <c r="I451">
        <f t="shared" ref="I451:J514" si="22">LOG(E451)</f>
        <v>1.8803371309253734</v>
      </c>
      <c r="J451">
        <f t="shared" si="22"/>
        <v>2.2589672565467489</v>
      </c>
      <c r="K451" s="6"/>
    </row>
    <row r="452" spans="2:11">
      <c r="B452" t="s">
        <v>194</v>
      </c>
      <c r="C452" t="s">
        <v>86</v>
      </c>
      <c r="D452" t="s">
        <v>1</v>
      </c>
      <c r="E452">
        <v>74.833333333333329</v>
      </c>
      <c r="F452" s="11">
        <v>58.878787878787882</v>
      </c>
      <c r="G452">
        <f t="shared" si="21"/>
        <v>1</v>
      </c>
      <c r="H452">
        <f t="shared" ref="H452:H515" si="23">IF(D452="Total",0, IF(D452="ASB", 1,IF(D452="Burg", 2, 3)))</f>
        <v>0</v>
      </c>
      <c r="I452">
        <f t="shared" si="22"/>
        <v>1.8740950906196796</v>
      </c>
      <c r="J452">
        <f t="shared" si="22"/>
        <v>1.769958860721895</v>
      </c>
      <c r="K452" s="6"/>
    </row>
    <row r="453" spans="2:11">
      <c r="B453" t="s">
        <v>194</v>
      </c>
      <c r="C453" t="s">
        <v>52</v>
      </c>
      <c r="D453" t="s">
        <v>1</v>
      </c>
      <c r="E453">
        <v>835.16666666666663</v>
      </c>
      <c r="F453" s="11">
        <v>7852.3333333333621</v>
      </c>
      <c r="G453">
        <f t="shared" si="21"/>
        <v>1</v>
      </c>
      <c r="H453">
        <f t="shared" si="23"/>
        <v>0</v>
      </c>
      <c r="I453">
        <f t="shared" si="22"/>
        <v>2.9217731523588331</v>
      </c>
      <c r="J453">
        <f t="shared" si="22"/>
        <v>3.8949987272186744</v>
      </c>
      <c r="K453" s="6"/>
    </row>
    <row r="454" spans="2:11">
      <c r="B454" t="s">
        <v>194</v>
      </c>
      <c r="C454" t="s">
        <v>87</v>
      </c>
      <c r="D454" t="s">
        <v>1</v>
      </c>
      <c r="E454">
        <v>208.16666666666666</v>
      </c>
      <c r="F454" s="11">
        <v>622.15151515151695</v>
      </c>
      <c r="G454">
        <f t="shared" si="21"/>
        <v>1</v>
      </c>
      <c r="H454">
        <f t="shared" si="23"/>
        <v>0</v>
      </c>
      <c r="I454">
        <f t="shared" si="22"/>
        <v>2.3184111879904918</v>
      </c>
      <c r="J454">
        <f t="shared" si="22"/>
        <v>2.7938961631169228</v>
      </c>
      <c r="K454" s="6"/>
    </row>
    <row r="455" spans="2:11">
      <c r="B455" t="s">
        <v>194</v>
      </c>
      <c r="C455" t="s">
        <v>8</v>
      </c>
      <c r="D455" t="s">
        <v>1</v>
      </c>
      <c r="E455">
        <v>105.25</v>
      </c>
      <c r="F455" s="11">
        <v>364.56818181818187</v>
      </c>
      <c r="G455">
        <f t="shared" si="21"/>
        <v>1</v>
      </c>
      <c r="H455">
        <f t="shared" si="23"/>
        <v>0</v>
      </c>
      <c r="I455">
        <f t="shared" si="22"/>
        <v>2.0222221045077058</v>
      </c>
      <c r="J455">
        <f t="shared" si="22"/>
        <v>2.5617787623338155</v>
      </c>
      <c r="K455" s="6"/>
    </row>
    <row r="456" spans="2:11">
      <c r="B456" t="s">
        <v>193</v>
      </c>
      <c r="C456" t="s">
        <v>88</v>
      </c>
      <c r="D456" t="s">
        <v>2</v>
      </c>
      <c r="E456">
        <v>19.333333333333332</v>
      </c>
      <c r="F456">
        <v>18.787878787878814</v>
      </c>
      <c r="G456">
        <f t="shared" si="21"/>
        <v>0</v>
      </c>
      <c r="H456">
        <f t="shared" si="23"/>
        <v>3</v>
      </c>
      <c r="I456">
        <f t="shared" si="22"/>
        <v>1.2863067388432747</v>
      </c>
      <c r="J456">
        <f t="shared" si="22"/>
        <v>1.273877749620367</v>
      </c>
      <c r="K456" s="6"/>
    </row>
    <row r="457" spans="2:11">
      <c r="B457" t="s">
        <v>193</v>
      </c>
      <c r="C457" t="s">
        <v>89</v>
      </c>
      <c r="D457" t="s">
        <v>2</v>
      </c>
      <c r="E457">
        <v>19.083333333333332</v>
      </c>
      <c r="F457">
        <v>29.174242424242451</v>
      </c>
      <c r="G457">
        <f t="shared" si="21"/>
        <v>0</v>
      </c>
      <c r="H457">
        <f t="shared" si="23"/>
        <v>3</v>
      </c>
      <c r="I457">
        <f t="shared" si="22"/>
        <v>1.280654236292263</v>
      </c>
      <c r="J457">
        <f t="shared" si="22"/>
        <v>1.4649995874168815</v>
      </c>
      <c r="K457" s="6"/>
    </row>
    <row r="458" spans="2:11">
      <c r="B458" t="s">
        <v>193</v>
      </c>
      <c r="C458" t="s">
        <v>90</v>
      </c>
      <c r="D458" t="s">
        <v>2</v>
      </c>
      <c r="E458">
        <v>1</v>
      </c>
      <c r="F458">
        <v>0.90909090909090917</v>
      </c>
      <c r="G458">
        <f t="shared" si="21"/>
        <v>0</v>
      </c>
      <c r="H458">
        <f t="shared" si="23"/>
        <v>3</v>
      </c>
      <c r="I458">
        <f t="shared" si="22"/>
        <v>0</v>
      </c>
      <c r="J458">
        <f t="shared" si="22"/>
        <v>-4.1392685158225001E-2</v>
      </c>
      <c r="K458" s="6"/>
    </row>
    <row r="459" spans="2:11">
      <c r="B459" t="s">
        <v>193</v>
      </c>
      <c r="C459" t="s">
        <v>91</v>
      </c>
      <c r="D459" t="s">
        <v>2</v>
      </c>
      <c r="E459">
        <v>9.0833333333333339</v>
      </c>
      <c r="F459">
        <v>5.9015151515151478</v>
      </c>
      <c r="G459">
        <f t="shared" si="21"/>
        <v>0</v>
      </c>
      <c r="H459">
        <f t="shared" si="23"/>
        <v>3</v>
      </c>
      <c r="I459">
        <f t="shared" si="22"/>
        <v>0.95824525189299881</v>
      </c>
      <c r="J459">
        <f t="shared" si="22"/>
        <v>0.77096352646671429</v>
      </c>
      <c r="K459" s="6"/>
    </row>
    <row r="460" spans="2:11">
      <c r="B460" t="s">
        <v>193</v>
      </c>
      <c r="C460" t="s">
        <v>92</v>
      </c>
      <c r="D460" t="s">
        <v>2</v>
      </c>
      <c r="E460">
        <v>20.333333333333332</v>
      </c>
      <c r="F460">
        <v>22.787878787878814</v>
      </c>
      <c r="G460">
        <f t="shared" si="21"/>
        <v>0</v>
      </c>
      <c r="H460">
        <f t="shared" si="23"/>
        <v>3</v>
      </c>
      <c r="I460">
        <f t="shared" si="22"/>
        <v>1.3082085802911045</v>
      </c>
      <c r="J460">
        <f t="shared" si="22"/>
        <v>1.3577039007137552</v>
      </c>
      <c r="K460" s="6"/>
    </row>
    <row r="461" spans="2:11">
      <c r="B461" t="s">
        <v>193</v>
      </c>
      <c r="C461" t="s">
        <v>93</v>
      </c>
      <c r="D461" t="s">
        <v>2</v>
      </c>
      <c r="E461">
        <v>23.666666666666668</v>
      </c>
      <c r="F461">
        <v>29.696969696969727</v>
      </c>
      <c r="G461">
        <f t="shared" si="21"/>
        <v>0</v>
      </c>
      <c r="H461">
        <f t="shared" si="23"/>
        <v>3</v>
      </c>
      <c r="I461">
        <f t="shared" si="22"/>
        <v>1.3741370939994129</v>
      </c>
      <c r="J461">
        <f t="shared" si="22"/>
        <v>1.4727121358146078</v>
      </c>
      <c r="K461" s="6"/>
    </row>
    <row r="462" spans="2:11">
      <c r="B462" t="s">
        <v>193</v>
      </c>
      <c r="C462" t="s">
        <v>94</v>
      </c>
      <c r="D462" t="s">
        <v>2</v>
      </c>
      <c r="E462">
        <v>7.25</v>
      </c>
      <c r="F462">
        <v>10.386363636363635</v>
      </c>
      <c r="G462">
        <f t="shared" si="21"/>
        <v>0</v>
      </c>
      <c r="H462">
        <f t="shared" si="23"/>
        <v>3</v>
      </c>
      <c r="I462">
        <f t="shared" si="22"/>
        <v>0.86033800657099369</v>
      </c>
      <c r="J462">
        <f t="shared" si="22"/>
        <v>1.0164635235836628</v>
      </c>
      <c r="K462" s="6"/>
    </row>
    <row r="463" spans="2:11">
      <c r="B463" t="s">
        <v>193</v>
      </c>
      <c r="C463" t="s">
        <v>95</v>
      </c>
      <c r="D463" t="s">
        <v>2</v>
      </c>
      <c r="E463">
        <v>77.5</v>
      </c>
      <c r="F463">
        <v>103.36363636363636</v>
      </c>
      <c r="G463">
        <f t="shared" si="21"/>
        <v>0</v>
      </c>
      <c r="H463">
        <f t="shared" si="23"/>
        <v>3</v>
      </c>
      <c r="I463">
        <f t="shared" si="22"/>
        <v>1.8893017025063104</v>
      </c>
      <c r="J463">
        <f t="shared" si="22"/>
        <v>2.0143677795295098</v>
      </c>
      <c r="K463" s="6"/>
    </row>
    <row r="464" spans="2:11">
      <c r="B464" t="s">
        <v>193</v>
      </c>
      <c r="C464" t="s">
        <v>96</v>
      </c>
      <c r="D464" t="s">
        <v>2</v>
      </c>
      <c r="E464">
        <v>2.4166666666666665</v>
      </c>
      <c r="F464">
        <v>2.4469696969696972</v>
      </c>
      <c r="G464">
        <f t="shared" si="21"/>
        <v>0</v>
      </c>
      <c r="H464">
        <f t="shared" si="23"/>
        <v>3</v>
      </c>
      <c r="I464">
        <f t="shared" si="22"/>
        <v>0.38321675185133125</v>
      </c>
      <c r="J464">
        <f t="shared" si="22"/>
        <v>0.38862859112525305</v>
      </c>
      <c r="K464" s="6"/>
    </row>
    <row r="465" spans="2:11">
      <c r="B465" t="s">
        <v>193</v>
      </c>
      <c r="C465" t="s">
        <v>97</v>
      </c>
      <c r="D465" t="s">
        <v>2</v>
      </c>
      <c r="E465">
        <v>1.25</v>
      </c>
      <c r="F465">
        <v>2.3863636363636358</v>
      </c>
      <c r="G465">
        <f t="shared" si="21"/>
        <v>0</v>
      </c>
      <c r="H465">
        <f t="shared" si="23"/>
        <v>3</v>
      </c>
      <c r="I465">
        <f t="shared" si="22"/>
        <v>9.691001300805642E-2</v>
      </c>
      <c r="J465">
        <f t="shared" si="22"/>
        <v>0.37773662258375051</v>
      </c>
      <c r="K465" s="6"/>
    </row>
    <row r="466" spans="2:11">
      <c r="B466" t="s">
        <v>193</v>
      </c>
      <c r="C466" t="s">
        <v>98</v>
      </c>
      <c r="D466" t="s">
        <v>2</v>
      </c>
      <c r="E466">
        <v>7.916666666666667</v>
      </c>
      <c r="F466">
        <v>8.8106060606060588</v>
      </c>
      <c r="G466">
        <f t="shared" si="21"/>
        <v>0</v>
      </c>
      <c r="H466">
        <f t="shared" si="23"/>
        <v>3</v>
      </c>
      <c r="I466">
        <f t="shared" si="22"/>
        <v>0.89854235924122294</v>
      </c>
      <c r="J466">
        <f t="shared" si="22"/>
        <v>0.94500578352259845</v>
      </c>
      <c r="K466" s="6"/>
    </row>
    <row r="467" spans="2:11">
      <c r="B467" t="s">
        <v>193</v>
      </c>
      <c r="C467" t="s">
        <v>99</v>
      </c>
      <c r="D467" t="s">
        <v>2</v>
      </c>
      <c r="E467">
        <v>10.416666666666666</v>
      </c>
      <c r="F467">
        <v>13.719696969696976</v>
      </c>
      <c r="G467">
        <f t="shared" si="21"/>
        <v>0</v>
      </c>
      <c r="H467">
        <f t="shared" si="23"/>
        <v>3</v>
      </c>
      <c r="I467">
        <f t="shared" si="22"/>
        <v>1.0177287669604316</v>
      </c>
      <c r="J467">
        <f t="shared" si="22"/>
        <v>1.1373445191082088</v>
      </c>
      <c r="K467" s="6"/>
    </row>
    <row r="468" spans="2:11">
      <c r="B468" t="s">
        <v>193</v>
      </c>
      <c r="C468" t="s">
        <v>100</v>
      </c>
      <c r="D468" t="s">
        <v>2</v>
      </c>
      <c r="E468">
        <v>3.25</v>
      </c>
      <c r="F468">
        <v>4.2045454545454541</v>
      </c>
      <c r="G468">
        <f t="shared" si="21"/>
        <v>0</v>
      </c>
      <c r="H468">
        <f t="shared" si="23"/>
        <v>3</v>
      </c>
      <c r="I468">
        <f t="shared" si="22"/>
        <v>0.51188336097887432</v>
      </c>
      <c r="J468">
        <f t="shared" si="22"/>
        <v>0.62371905191682631</v>
      </c>
      <c r="K468" s="6"/>
    </row>
    <row r="469" spans="2:11">
      <c r="B469" t="s">
        <v>193</v>
      </c>
      <c r="C469" t="s">
        <v>101</v>
      </c>
      <c r="D469" t="s">
        <v>2</v>
      </c>
      <c r="E469">
        <v>17.333333333333332</v>
      </c>
      <c r="F469">
        <v>26.787878787878775</v>
      </c>
      <c r="G469">
        <f t="shared" si="21"/>
        <v>0</v>
      </c>
      <c r="H469">
        <f t="shared" si="23"/>
        <v>3</v>
      </c>
      <c r="I469">
        <f t="shared" si="22"/>
        <v>1.2388820889151366</v>
      </c>
      <c r="J469">
        <f t="shared" si="22"/>
        <v>1.4279383251351854</v>
      </c>
      <c r="K469" s="6"/>
    </row>
    <row r="470" spans="2:11">
      <c r="B470" t="s">
        <v>193</v>
      </c>
      <c r="C470" t="s">
        <v>102</v>
      </c>
      <c r="D470" t="s">
        <v>2</v>
      </c>
      <c r="E470">
        <v>6.5</v>
      </c>
      <c r="F470">
        <v>4.0909090909090908</v>
      </c>
      <c r="G470">
        <f t="shared" si="21"/>
        <v>0</v>
      </c>
      <c r="H470">
        <f t="shared" si="23"/>
        <v>3</v>
      </c>
      <c r="I470">
        <f t="shared" si="22"/>
        <v>0.81291335664285558</v>
      </c>
      <c r="J470">
        <f t="shared" si="22"/>
        <v>0.61181982861711859</v>
      </c>
      <c r="K470" s="6"/>
    </row>
    <row r="471" spans="2:11">
      <c r="B471" t="s">
        <v>193</v>
      </c>
      <c r="C471" t="s">
        <v>103</v>
      </c>
      <c r="D471" t="s">
        <v>2</v>
      </c>
      <c r="E471">
        <v>1.25</v>
      </c>
      <c r="F471">
        <v>1.1136363636363635</v>
      </c>
      <c r="G471">
        <f t="shared" si="21"/>
        <v>0</v>
      </c>
      <c r="H471">
        <f t="shared" si="23"/>
        <v>3</v>
      </c>
      <c r="I471">
        <f t="shared" si="22"/>
        <v>9.691001300805642E-2</v>
      </c>
      <c r="J471">
        <f t="shared" si="22"/>
        <v>4.6743403542326194E-2</v>
      </c>
      <c r="K471" s="6"/>
    </row>
    <row r="472" spans="2:11">
      <c r="B472" t="s">
        <v>193</v>
      </c>
      <c r="C472" t="s">
        <v>104</v>
      </c>
      <c r="D472" t="s">
        <v>2</v>
      </c>
      <c r="E472">
        <v>0.66666666666666663</v>
      </c>
      <c r="F472">
        <v>0.96969696969696972</v>
      </c>
      <c r="G472">
        <f t="shared" si="21"/>
        <v>0</v>
      </c>
      <c r="H472">
        <f t="shared" si="23"/>
        <v>3</v>
      </c>
      <c r="I472">
        <f t="shared" si="22"/>
        <v>-0.17609125905568127</v>
      </c>
      <c r="J472">
        <f t="shared" si="22"/>
        <v>-1.336396155798149E-2</v>
      </c>
      <c r="K472" s="6"/>
    </row>
    <row r="473" spans="2:11">
      <c r="B473" t="s">
        <v>193</v>
      </c>
      <c r="C473" t="s">
        <v>105</v>
      </c>
      <c r="D473" t="s">
        <v>2</v>
      </c>
      <c r="E473">
        <v>14.916666666666666</v>
      </c>
      <c r="F473">
        <v>22.265151515151505</v>
      </c>
      <c r="G473">
        <f t="shared" si="21"/>
        <v>0</v>
      </c>
      <c r="H473">
        <f t="shared" si="23"/>
        <v>3</v>
      </c>
      <c r="I473">
        <f t="shared" si="22"/>
        <v>1.1736717849322684</v>
      </c>
      <c r="J473">
        <f t="shared" si="22"/>
        <v>1.3476256548667624</v>
      </c>
      <c r="K473" s="6"/>
    </row>
    <row r="474" spans="2:11">
      <c r="B474" t="s">
        <v>193</v>
      </c>
      <c r="C474" t="s">
        <v>106</v>
      </c>
      <c r="D474" t="s">
        <v>2</v>
      </c>
      <c r="E474">
        <v>0.5</v>
      </c>
      <c r="F474">
        <v>0.45454545454545447</v>
      </c>
      <c r="G474">
        <f t="shared" si="21"/>
        <v>0</v>
      </c>
      <c r="H474">
        <f t="shared" si="23"/>
        <v>3</v>
      </c>
      <c r="I474">
        <f t="shared" si="22"/>
        <v>-0.3010299956639812</v>
      </c>
      <c r="J474">
        <f t="shared" si="22"/>
        <v>-0.34242268082220628</v>
      </c>
      <c r="K474" s="6"/>
    </row>
    <row r="475" spans="2:11">
      <c r="B475" t="s">
        <v>193</v>
      </c>
      <c r="C475" t="s">
        <v>107</v>
      </c>
      <c r="D475" t="s">
        <v>2</v>
      </c>
      <c r="E475">
        <v>12.166666666666666</v>
      </c>
      <c r="F475">
        <v>14.515151515151524</v>
      </c>
      <c r="G475">
        <f t="shared" si="21"/>
        <v>0</v>
      </c>
      <c r="H475">
        <f t="shared" si="23"/>
        <v>3</v>
      </c>
      <c r="I475">
        <f t="shared" si="22"/>
        <v>1.0851716097368123</v>
      </c>
      <c r="J475">
        <f t="shared" si="22"/>
        <v>1.1618215735366759</v>
      </c>
      <c r="K475" s="6"/>
    </row>
    <row r="476" spans="2:11">
      <c r="B476" t="s">
        <v>193</v>
      </c>
      <c r="C476" t="s">
        <v>108</v>
      </c>
      <c r="D476" t="s">
        <v>2</v>
      </c>
      <c r="E476">
        <v>30.25</v>
      </c>
      <c r="F476">
        <v>18.204545454545457</v>
      </c>
      <c r="G476">
        <f t="shared" si="21"/>
        <v>0</v>
      </c>
      <c r="H476">
        <f t="shared" si="23"/>
        <v>3</v>
      </c>
      <c r="I476">
        <f t="shared" si="22"/>
        <v>1.4807253789884878</v>
      </c>
      <c r="J476">
        <f t="shared" si="22"/>
        <v>1.2601798395980504</v>
      </c>
      <c r="K476" s="6"/>
    </row>
    <row r="477" spans="2:11">
      <c r="B477" t="s">
        <v>193</v>
      </c>
      <c r="C477" t="s">
        <v>109</v>
      </c>
      <c r="D477" t="s">
        <v>2</v>
      </c>
      <c r="E477">
        <v>5.333333333333333</v>
      </c>
      <c r="F477">
        <v>7.5151515151515156</v>
      </c>
      <c r="G477">
        <f t="shared" si="21"/>
        <v>0</v>
      </c>
      <c r="H477">
        <f t="shared" si="23"/>
        <v>3</v>
      </c>
      <c r="I477">
        <f t="shared" si="22"/>
        <v>0.7269987279362623</v>
      </c>
      <c r="J477">
        <f t="shared" si="22"/>
        <v>0.87593774094832877</v>
      </c>
      <c r="K477" s="6"/>
    </row>
    <row r="478" spans="2:11">
      <c r="B478" t="s">
        <v>193</v>
      </c>
      <c r="C478" t="s">
        <v>110</v>
      </c>
      <c r="D478" t="s">
        <v>2</v>
      </c>
      <c r="E478">
        <v>2.8333333333333335</v>
      </c>
      <c r="F478">
        <v>2.3333333333333335</v>
      </c>
      <c r="G478">
        <f t="shared" si="21"/>
        <v>0</v>
      </c>
      <c r="H478">
        <f t="shared" si="23"/>
        <v>3</v>
      </c>
      <c r="I478">
        <f t="shared" si="22"/>
        <v>0.45229767099463031</v>
      </c>
      <c r="J478">
        <f t="shared" si="22"/>
        <v>0.36797678529459443</v>
      </c>
      <c r="K478" s="6"/>
    </row>
    <row r="479" spans="2:11">
      <c r="B479" t="s">
        <v>193</v>
      </c>
      <c r="C479" t="s">
        <v>111</v>
      </c>
      <c r="D479" t="s">
        <v>2</v>
      </c>
      <c r="E479">
        <v>2</v>
      </c>
      <c r="F479">
        <v>1.8181818181818179</v>
      </c>
      <c r="G479">
        <f t="shared" si="21"/>
        <v>0</v>
      </c>
      <c r="H479">
        <f t="shared" si="23"/>
        <v>3</v>
      </c>
      <c r="I479">
        <f t="shared" si="22"/>
        <v>0.3010299956639812</v>
      </c>
      <c r="J479">
        <f t="shared" si="22"/>
        <v>0.25963731050575611</v>
      </c>
      <c r="K479" s="6"/>
    </row>
    <row r="480" spans="2:11">
      <c r="B480" t="s">
        <v>193</v>
      </c>
      <c r="C480" t="s">
        <v>112</v>
      </c>
      <c r="D480" t="s">
        <v>2</v>
      </c>
      <c r="E480">
        <v>11.333333333333334</v>
      </c>
      <c r="F480">
        <v>29.696969696969706</v>
      </c>
      <c r="G480">
        <f t="shared" si="21"/>
        <v>0</v>
      </c>
      <c r="H480">
        <f t="shared" si="23"/>
        <v>3</v>
      </c>
      <c r="I480">
        <f t="shared" si="22"/>
        <v>1.0543576623225928</v>
      </c>
      <c r="J480">
        <f t="shared" si="22"/>
        <v>1.4727121358146076</v>
      </c>
      <c r="K480" s="6"/>
    </row>
    <row r="481" spans="2:11">
      <c r="B481" t="s">
        <v>193</v>
      </c>
      <c r="C481" t="s">
        <v>113</v>
      </c>
      <c r="D481" t="s">
        <v>2</v>
      </c>
      <c r="E481">
        <v>23.166666666666668</v>
      </c>
      <c r="F481">
        <v>41.060606060606084</v>
      </c>
      <c r="G481">
        <f t="shared" si="21"/>
        <v>0</v>
      </c>
      <c r="H481">
        <f t="shared" si="23"/>
        <v>3</v>
      </c>
      <c r="I481">
        <f t="shared" si="22"/>
        <v>1.3648635498704516</v>
      </c>
      <c r="J481">
        <f t="shared" si="22"/>
        <v>1.6134253553325373</v>
      </c>
      <c r="K481" s="6"/>
    </row>
    <row r="482" spans="2:11">
      <c r="B482" t="s">
        <v>193</v>
      </c>
      <c r="C482" t="s">
        <v>114</v>
      </c>
      <c r="D482" t="s">
        <v>2</v>
      </c>
      <c r="E482">
        <v>11.5</v>
      </c>
      <c r="F482">
        <v>10.090909090909092</v>
      </c>
      <c r="G482">
        <f t="shared" si="21"/>
        <v>0</v>
      </c>
      <c r="H482">
        <f t="shared" si="23"/>
        <v>3</v>
      </c>
      <c r="I482">
        <f t="shared" si="22"/>
        <v>1.0606978403536116</v>
      </c>
      <c r="J482">
        <f t="shared" si="22"/>
        <v>1.0039302936284324</v>
      </c>
      <c r="K482" s="6"/>
    </row>
    <row r="483" spans="2:11">
      <c r="B483" t="s">
        <v>193</v>
      </c>
      <c r="C483" t="s">
        <v>115</v>
      </c>
      <c r="D483" t="s">
        <v>2</v>
      </c>
      <c r="E483">
        <v>9.1666666666666661</v>
      </c>
      <c r="F483">
        <v>8.1515151515151487</v>
      </c>
      <c r="G483">
        <f t="shared" si="21"/>
        <v>0</v>
      </c>
      <c r="H483">
        <f t="shared" si="23"/>
        <v>3</v>
      </c>
      <c r="I483">
        <f t="shared" si="22"/>
        <v>0.96221143911060014</v>
      </c>
      <c r="J483">
        <f t="shared" si="22"/>
        <v>0.91123834012452032</v>
      </c>
      <c r="K483" s="6"/>
    </row>
    <row r="484" spans="2:11">
      <c r="B484" t="s">
        <v>193</v>
      </c>
      <c r="C484" t="s">
        <v>116</v>
      </c>
      <c r="D484" t="s">
        <v>2</v>
      </c>
      <c r="E484">
        <v>1.3333333333333333</v>
      </c>
      <c r="F484">
        <v>1.696969696969697</v>
      </c>
      <c r="G484">
        <f t="shared" si="21"/>
        <v>0</v>
      </c>
      <c r="H484">
        <f t="shared" si="23"/>
        <v>3</v>
      </c>
      <c r="I484">
        <f t="shared" si="22"/>
        <v>0.12493873660829993</v>
      </c>
      <c r="J484">
        <f t="shared" si="22"/>
        <v>0.22967408712831294</v>
      </c>
      <c r="K484" s="6"/>
    </row>
    <row r="485" spans="2:11">
      <c r="B485" t="s">
        <v>193</v>
      </c>
      <c r="C485" t="s">
        <v>117</v>
      </c>
      <c r="D485" t="s">
        <v>2</v>
      </c>
      <c r="E485">
        <v>2.8333333333333335</v>
      </c>
      <c r="F485">
        <v>4.1515151515151523</v>
      </c>
      <c r="G485">
        <f t="shared" si="21"/>
        <v>0</v>
      </c>
      <c r="H485">
        <f t="shared" si="23"/>
        <v>3</v>
      </c>
      <c r="I485">
        <f t="shared" si="22"/>
        <v>0.45229767099463031</v>
      </c>
      <c r="J485">
        <f t="shared" si="22"/>
        <v>0.61820662727851938</v>
      </c>
      <c r="K485" s="6"/>
    </row>
    <row r="486" spans="2:11">
      <c r="B486" t="s">
        <v>193</v>
      </c>
      <c r="C486" t="s">
        <v>118</v>
      </c>
      <c r="D486" t="s">
        <v>2</v>
      </c>
      <c r="E486">
        <v>3.8333333333333335</v>
      </c>
      <c r="F486">
        <v>4.1515151515151505</v>
      </c>
      <c r="G486">
        <f t="shared" si="21"/>
        <v>0</v>
      </c>
      <c r="H486">
        <f t="shared" si="23"/>
        <v>3</v>
      </c>
      <c r="I486">
        <f t="shared" si="22"/>
        <v>0.58357658563394932</v>
      </c>
      <c r="J486">
        <f t="shared" si="22"/>
        <v>0.61820662727851916</v>
      </c>
      <c r="K486" s="6"/>
    </row>
    <row r="487" spans="2:11">
      <c r="B487" t="s">
        <v>193</v>
      </c>
      <c r="C487" t="s">
        <v>119</v>
      </c>
      <c r="D487" t="s">
        <v>2</v>
      </c>
      <c r="E487">
        <v>0.91666666666666663</v>
      </c>
      <c r="F487">
        <v>1.1742424242424241</v>
      </c>
      <c r="G487">
        <f t="shared" si="21"/>
        <v>0</v>
      </c>
      <c r="H487">
        <f t="shared" si="23"/>
        <v>3</v>
      </c>
      <c r="I487">
        <f t="shared" si="22"/>
        <v>-3.7788560889399803E-2</v>
      </c>
      <c r="J487">
        <f t="shared" si="22"/>
        <v>6.9757766964441553E-2</v>
      </c>
      <c r="K487" s="6"/>
    </row>
    <row r="488" spans="2:11">
      <c r="B488" t="s">
        <v>193</v>
      </c>
      <c r="C488" t="s">
        <v>120</v>
      </c>
      <c r="D488" t="s">
        <v>2</v>
      </c>
      <c r="E488">
        <v>1.4166666666666667</v>
      </c>
      <c r="F488">
        <v>1.7196969696969699</v>
      </c>
      <c r="G488">
        <f t="shared" si="21"/>
        <v>0</v>
      </c>
      <c r="H488">
        <f t="shared" si="23"/>
        <v>3</v>
      </c>
      <c r="I488">
        <f t="shared" si="22"/>
        <v>0.15126767533064914</v>
      </c>
      <c r="J488">
        <f t="shared" si="22"/>
        <v>0.23545192598727291</v>
      </c>
      <c r="K488" s="6"/>
    </row>
    <row r="489" spans="2:11">
      <c r="B489" t="s">
        <v>193</v>
      </c>
      <c r="C489" t="s">
        <v>121</v>
      </c>
      <c r="D489" t="s">
        <v>2</v>
      </c>
      <c r="E489">
        <v>0.83333333333333337</v>
      </c>
      <c r="F489">
        <v>0.87878787878787867</v>
      </c>
      <c r="G489">
        <f t="shared" si="21"/>
        <v>0</v>
      </c>
      <c r="H489">
        <f t="shared" si="23"/>
        <v>3</v>
      </c>
      <c r="I489">
        <f t="shared" si="22"/>
        <v>-7.9181246047624804E-2</v>
      </c>
      <c r="J489">
        <f t="shared" si="22"/>
        <v>-5.6115941978931445E-2</v>
      </c>
      <c r="K489" s="6"/>
    </row>
    <row r="490" spans="2:11">
      <c r="B490" t="s">
        <v>193</v>
      </c>
      <c r="C490" t="s">
        <v>122</v>
      </c>
      <c r="D490" t="s">
        <v>2</v>
      </c>
      <c r="E490">
        <v>2.1666666666666665</v>
      </c>
      <c r="F490">
        <v>1.2424242424242422</v>
      </c>
      <c r="G490">
        <f t="shared" si="21"/>
        <v>0</v>
      </c>
      <c r="H490">
        <f t="shared" si="23"/>
        <v>3</v>
      </c>
      <c r="I490">
        <f t="shared" si="22"/>
        <v>0.33579210192319309</v>
      </c>
      <c r="J490">
        <f t="shared" si="22"/>
        <v>9.4269916841847948E-2</v>
      </c>
      <c r="K490" s="6"/>
    </row>
    <row r="491" spans="2:11">
      <c r="B491" t="s">
        <v>193</v>
      </c>
      <c r="C491" t="s">
        <v>123</v>
      </c>
      <c r="D491" t="s">
        <v>2</v>
      </c>
      <c r="E491">
        <v>2.4166666666666665</v>
      </c>
      <c r="F491">
        <v>1.7196969696969699</v>
      </c>
      <c r="G491">
        <f t="shared" si="21"/>
        <v>0</v>
      </c>
      <c r="H491">
        <f t="shared" si="23"/>
        <v>3</v>
      </c>
      <c r="I491">
        <f t="shared" si="22"/>
        <v>0.38321675185133125</v>
      </c>
      <c r="J491">
        <f t="shared" si="22"/>
        <v>0.23545192598727291</v>
      </c>
      <c r="K491" s="6"/>
    </row>
    <row r="492" spans="2:11">
      <c r="B492" t="s">
        <v>193</v>
      </c>
      <c r="C492" t="s">
        <v>124</v>
      </c>
      <c r="D492" t="s">
        <v>2</v>
      </c>
      <c r="E492">
        <v>7.5</v>
      </c>
      <c r="F492">
        <v>15.727272727272727</v>
      </c>
      <c r="G492">
        <f t="shared" si="21"/>
        <v>0</v>
      </c>
      <c r="H492">
        <f t="shared" si="23"/>
        <v>3</v>
      </c>
      <c r="I492">
        <f t="shared" si="22"/>
        <v>0.87506126339170009</v>
      </c>
      <c r="J492">
        <f t="shared" si="22"/>
        <v>1.1966534179705703</v>
      </c>
      <c r="K492" s="6"/>
    </row>
    <row r="493" spans="2:11">
      <c r="B493" t="s">
        <v>193</v>
      </c>
      <c r="C493" t="s">
        <v>125</v>
      </c>
      <c r="D493" t="s">
        <v>2</v>
      </c>
      <c r="E493">
        <v>1.8333333333333333</v>
      </c>
      <c r="F493">
        <v>2.8787878787878785</v>
      </c>
      <c r="G493">
        <f t="shared" si="21"/>
        <v>0</v>
      </c>
      <c r="H493">
        <f t="shared" si="23"/>
        <v>3</v>
      </c>
      <c r="I493">
        <f t="shared" si="22"/>
        <v>0.2632414347745814</v>
      </c>
      <c r="J493">
        <f t="shared" si="22"/>
        <v>0.45920966541096025</v>
      </c>
      <c r="K493" s="6"/>
    </row>
    <row r="494" spans="2:11">
      <c r="B494" t="s">
        <v>193</v>
      </c>
      <c r="C494" t="s">
        <v>126</v>
      </c>
      <c r="D494" t="s">
        <v>2</v>
      </c>
      <c r="E494">
        <v>3.25</v>
      </c>
      <c r="F494">
        <v>8.204545454545455</v>
      </c>
      <c r="G494">
        <f t="shared" si="21"/>
        <v>0</v>
      </c>
      <c r="H494">
        <f t="shared" si="23"/>
        <v>3</v>
      </c>
      <c r="I494">
        <f t="shared" si="22"/>
        <v>0.51188336097887432</v>
      </c>
      <c r="J494">
        <f t="shared" si="22"/>
        <v>0.91405452541947052</v>
      </c>
      <c r="K494" s="6"/>
    </row>
    <row r="495" spans="2:11">
      <c r="B495" t="s">
        <v>193</v>
      </c>
      <c r="C495" t="s">
        <v>127</v>
      </c>
      <c r="D495" t="s">
        <v>2</v>
      </c>
      <c r="E495">
        <v>3</v>
      </c>
      <c r="F495">
        <v>2.0000000000000004</v>
      </c>
      <c r="G495">
        <f t="shared" si="21"/>
        <v>0</v>
      </c>
      <c r="H495">
        <f t="shared" si="23"/>
        <v>3</v>
      </c>
      <c r="I495">
        <f t="shared" si="22"/>
        <v>0.47712125471966244</v>
      </c>
      <c r="J495">
        <f t="shared" si="22"/>
        <v>0.30102999566398131</v>
      </c>
      <c r="K495" s="6"/>
    </row>
    <row r="496" spans="2:11">
      <c r="B496" t="s">
        <v>193</v>
      </c>
      <c r="C496" t="s">
        <v>128</v>
      </c>
      <c r="D496" t="s">
        <v>2</v>
      </c>
      <c r="E496">
        <v>3.9166666666666665</v>
      </c>
      <c r="F496">
        <v>2.8106060606060592</v>
      </c>
      <c r="G496">
        <f t="shared" si="21"/>
        <v>0</v>
      </c>
      <c r="H496">
        <f t="shared" si="23"/>
        <v>3</v>
      </c>
      <c r="I496">
        <f t="shared" si="22"/>
        <v>0.59291661188809264</v>
      </c>
      <c r="J496">
        <f t="shared" si="22"/>
        <v>0.44879997840919578</v>
      </c>
      <c r="K496" s="6"/>
    </row>
    <row r="497" spans="2:11">
      <c r="B497" t="s">
        <v>193</v>
      </c>
      <c r="C497" t="s">
        <v>129</v>
      </c>
      <c r="D497" t="s">
        <v>2</v>
      </c>
      <c r="E497">
        <v>10.083333333333334</v>
      </c>
      <c r="F497">
        <v>14.083333333333339</v>
      </c>
      <c r="G497">
        <f t="shared" si="21"/>
        <v>0</v>
      </c>
      <c r="H497">
        <f t="shared" si="23"/>
        <v>3</v>
      </c>
      <c r="I497">
        <f t="shared" si="22"/>
        <v>1.0036041242688252</v>
      </c>
      <c r="J497">
        <f t="shared" si="22"/>
        <v>1.148705458566049</v>
      </c>
      <c r="K497" s="6"/>
    </row>
    <row r="498" spans="2:11">
      <c r="B498" t="s">
        <v>193</v>
      </c>
      <c r="C498" t="s">
        <v>130</v>
      </c>
      <c r="D498" t="s">
        <v>2</v>
      </c>
      <c r="E498">
        <v>14.583333333333334</v>
      </c>
      <c r="F498">
        <v>5.9015151515151389</v>
      </c>
      <c r="G498">
        <f t="shared" si="21"/>
        <v>0</v>
      </c>
      <c r="H498">
        <f t="shared" si="23"/>
        <v>3</v>
      </c>
      <c r="I498">
        <f t="shared" si="22"/>
        <v>1.1638568026386695</v>
      </c>
      <c r="J498">
        <f t="shared" si="22"/>
        <v>0.77096352646671362</v>
      </c>
      <c r="K498" s="6"/>
    </row>
    <row r="499" spans="2:11">
      <c r="B499" t="s">
        <v>193</v>
      </c>
      <c r="C499" t="s">
        <v>131</v>
      </c>
      <c r="D499" t="s">
        <v>2</v>
      </c>
      <c r="E499">
        <v>6.166666666666667</v>
      </c>
      <c r="F499">
        <v>9.787878787878789</v>
      </c>
      <c r="G499">
        <f t="shared" si="21"/>
        <v>0</v>
      </c>
      <c r="H499">
        <f t="shared" si="23"/>
        <v>3</v>
      </c>
      <c r="I499">
        <f t="shared" si="22"/>
        <v>0.79005047368335135</v>
      </c>
      <c r="J499">
        <f t="shared" si="22"/>
        <v>0.99068858245321545</v>
      </c>
      <c r="K499" s="6"/>
    </row>
    <row r="500" spans="2:11">
      <c r="B500" t="s">
        <v>193</v>
      </c>
      <c r="C500" t="s">
        <v>132</v>
      </c>
      <c r="D500" t="s">
        <v>2</v>
      </c>
      <c r="E500">
        <v>16.416666666666668</v>
      </c>
      <c r="F500">
        <v>24.810606060606052</v>
      </c>
      <c r="G500">
        <f t="shared" si="21"/>
        <v>0</v>
      </c>
      <c r="H500">
        <f t="shared" si="23"/>
        <v>3</v>
      </c>
      <c r="I500">
        <f t="shared" si="22"/>
        <v>1.2152849801139682</v>
      </c>
      <c r="J500">
        <f t="shared" si="22"/>
        <v>1.3946373731219519</v>
      </c>
      <c r="K500" s="6"/>
    </row>
    <row r="501" spans="2:11">
      <c r="B501" t="s">
        <v>193</v>
      </c>
      <c r="C501" t="s">
        <v>133</v>
      </c>
      <c r="D501" t="s">
        <v>2</v>
      </c>
      <c r="E501">
        <v>12.75</v>
      </c>
      <c r="F501">
        <v>53.840909090909101</v>
      </c>
      <c r="G501">
        <f t="shared" si="21"/>
        <v>0</v>
      </c>
      <c r="H501">
        <f t="shared" si="23"/>
        <v>3</v>
      </c>
      <c r="I501">
        <f t="shared" si="22"/>
        <v>1.105510184769974</v>
      </c>
      <c r="J501">
        <f t="shared" si="22"/>
        <v>1.7311123842365777</v>
      </c>
      <c r="K501" s="6"/>
    </row>
    <row r="502" spans="2:11">
      <c r="B502" t="s">
        <v>193</v>
      </c>
      <c r="C502" t="s">
        <v>134</v>
      </c>
      <c r="D502" t="s">
        <v>2</v>
      </c>
      <c r="E502">
        <v>16.083333333333332</v>
      </c>
      <c r="F502">
        <v>31.356060606060588</v>
      </c>
      <c r="G502">
        <f t="shared" si="21"/>
        <v>0</v>
      </c>
      <c r="H502">
        <f t="shared" si="23"/>
        <v>3</v>
      </c>
      <c r="I502">
        <f t="shared" si="22"/>
        <v>1.206376062960149</v>
      </c>
      <c r="J502">
        <f t="shared" si="22"/>
        <v>1.4963214951949098</v>
      </c>
      <c r="K502" s="6"/>
    </row>
    <row r="503" spans="2:11">
      <c r="B503" t="s">
        <v>193</v>
      </c>
      <c r="C503" t="s">
        <v>135</v>
      </c>
      <c r="D503" t="s">
        <v>2</v>
      </c>
      <c r="E503">
        <v>1.6666666666666667</v>
      </c>
      <c r="F503">
        <v>2.0606060606060606</v>
      </c>
      <c r="G503">
        <f t="shared" si="21"/>
        <v>0</v>
      </c>
      <c r="H503">
        <f t="shared" si="23"/>
        <v>3</v>
      </c>
      <c r="I503">
        <f t="shared" si="22"/>
        <v>0.22184874961635639</v>
      </c>
      <c r="J503">
        <f t="shared" si="22"/>
        <v>0.31399497282834882</v>
      </c>
      <c r="K503" s="6"/>
    </row>
    <row r="504" spans="2:11">
      <c r="B504" t="s">
        <v>193</v>
      </c>
      <c r="C504" t="s">
        <v>136</v>
      </c>
      <c r="D504" t="s">
        <v>2</v>
      </c>
      <c r="E504">
        <v>8.6666666666666661</v>
      </c>
      <c r="F504">
        <v>9.8787878787878753</v>
      </c>
      <c r="G504">
        <f t="shared" si="21"/>
        <v>0</v>
      </c>
      <c r="H504">
        <f t="shared" si="23"/>
        <v>3</v>
      </c>
      <c r="I504">
        <f t="shared" si="22"/>
        <v>0.93785209325115548</v>
      </c>
      <c r="J504">
        <f t="shared" si="22"/>
        <v>0.99470366019005141</v>
      </c>
      <c r="K504" s="6"/>
    </row>
    <row r="505" spans="2:11">
      <c r="B505" t="s">
        <v>193</v>
      </c>
      <c r="C505" t="s">
        <v>137</v>
      </c>
      <c r="D505" t="s">
        <v>2</v>
      </c>
      <c r="E505">
        <v>5.333333333333333</v>
      </c>
      <c r="F505">
        <v>4.9696969696969715</v>
      </c>
      <c r="G505">
        <f t="shared" si="21"/>
        <v>0</v>
      </c>
      <c r="H505">
        <f t="shared" si="23"/>
        <v>3</v>
      </c>
      <c r="I505">
        <f t="shared" si="22"/>
        <v>0.7269987279362623</v>
      </c>
      <c r="J505">
        <f t="shared" si="22"/>
        <v>0.69632990816981055</v>
      </c>
      <c r="K505" s="6"/>
    </row>
    <row r="506" spans="2:11">
      <c r="B506" t="s">
        <v>193</v>
      </c>
      <c r="C506" t="s">
        <v>138</v>
      </c>
      <c r="D506" t="s">
        <v>2</v>
      </c>
      <c r="E506">
        <v>21.25</v>
      </c>
      <c r="F506">
        <v>13.477272727272728</v>
      </c>
      <c r="G506">
        <f t="shared" si="21"/>
        <v>0</v>
      </c>
      <c r="H506">
        <f t="shared" si="23"/>
        <v>3</v>
      </c>
      <c r="I506">
        <f t="shared" si="22"/>
        <v>1.3273589343863303</v>
      </c>
      <c r="J506">
        <f t="shared" si="22"/>
        <v>1.1296020168780752</v>
      </c>
      <c r="K506" s="6"/>
    </row>
    <row r="507" spans="2:11">
      <c r="B507" t="s">
        <v>193</v>
      </c>
      <c r="C507" t="s">
        <v>139</v>
      </c>
      <c r="D507" t="s">
        <v>2</v>
      </c>
      <c r="E507">
        <v>4.75</v>
      </c>
      <c r="F507">
        <v>4.7500000000000009</v>
      </c>
      <c r="G507">
        <f t="shared" si="21"/>
        <v>0</v>
      </c>
      <c r="H507">
        <f t="shared" si="23"/>
        <v>3</v>
      </c>
      <c r="I507">
        <f t="shared" si="22"/>
        <v>0.67669360962486658</v>
      </c>
      <c r="J507">
        <f t="shared" si="22"/>
        <v>0.67669360962486669</v>
      </c>
      <c r="K507" s="6"/>
    </row>
    <row r="508" spans="2:11">
      <c r="B508" t="s">
        <v>193</v>
      </c>
      <c r="C508" t="s">
        <v>140</v>
      </c>
      <c r="D508" t="s">
        <v>2</v>
      </c>
      <c r="E508">
        <v>8.4166666666666661</v>
      </c>
      <c r="F508">
        <v>6.6287878787878753</v>
      </c>
      <c r="G508">
        <f t="shared" si="21"/>
        <v>0</v>
      </c>
      <c r="H508">
        <f t="shared" si="23"/>
        <v>3</v>
      </c>
      <c r="I508">
        <f t="shared" si="22"/>
        <v>0.92514012773501775</v>
      </c>
      <c r="J508">
        <f t="shared" si="22"/>
        <v>0.82143412181646314</v>
      </c>
      <c r="K508" s="6"/>
    </row>
    <row r="509" spans="2:11">
      <c r="B509" t="s">
        <v>193</v>
      </c>
      <c r="C509" t="s">
        <v>141</v>
      </c>
      <c r="D509" t="s">
        <v>2</v>
      </c>
      <c r="E509">
        <v>5.416666666666667</v>
      </c>
      <c r="F509">
        <v>6.4469696969696981</v>
      </c>
      <c r="G509">
        <f t="shared" si="21"/>
        <v>0</v>
      </c>
      <c r="H509">
        <f t="shared" si="23"/>
        <v>3</v>
      </c>
      <c r="I509">
        <f t="shared" si="22"/>
        <v>0.7337321105952308</v>
      </c>
      <c r="J509">
        <f t="shared" si="22"/>
        <v>0.80935562887873813</v>
      </c>
      <c r="K509" s="6"/>
    </row>
    <row r="510" spans="2:11">
      <c r="B510" t="s">
        <v>193</v>
      </c>
      <c r="C510" t="s">
        <v>142</v>
      </c>
      <c r="D510" t="s">
        <v>2</v>
      </c>
      <c r="E510">
        <v>4.833333333333333</v>
      </c>
      <c r="F510">
        <v>2.3333333333333348</v>
      </c>
      <c r="G510">
        <f t="shared" si="21"/>
        <v>0</v>
      </c>
      <c r="H510">
        <f t="shared" si="23"/>
        <v>3</v>
      </c>
      <c r="I510">
        <f t="shared" si="22"/>
        <v>0.68424674751531245</v>
      </c>
      <c r="J510">
        <f t="shared" si="22"/>
        <v>0.36797678529459465</v>
      </c>
      <c r="K510" s="6"/>
    </row>
    <row r="511" spans="2:11">
      <c r="B511" t="s">
        <v>193</v>
      </c>
      <c r="C511" t="s">
        <v>143</v>
      </c>
      <c r="D511" t="s">
        <v>2</v>
      </c>
      <c r="E511">
        <v>11</v>
      </c>
      <c r="F511">
        <v>12.909090909090908</v>
      </c>
      <c r="G511">
        <f t="shared" si="21"/>
        <v>0</v>
      </c>
      <c r="H511">
        <f t="shared" si="23"/>
        <v>3</v>
      </c>
      <c r="I511">
        <f t="shared" si="22"/>
        <v>1.0413926851582251</v>
      </c>
      <c r="J511">
        <f t="shared" si="22"/>
        <v>1.1108956592248314</v>
      </c>
      <c r="K511" s="6"/>
    </row>
    <row r="512" spans="2:11">
      <c r="B512" t="s">
        <v>193</v>
      </c>
      <c r="C512" t="s">
        <v>144</v>
      </c>
      <c r="D512" t="s">
        <v>2</v>
      </c>
      <c r="E512">
        <v>12.166666666666666</v>
      </c>
      <c r="F512">
        <v>11.606060606060611</v>
      </c>
      <c r="G512">
        <f t="shared" si="21"/>
        <v>0</v>
      </c>
      <c r="H512">
        <f t="shared" si="23"/>
        <v>3</v>
      </c>
      <c r="I512">
        <f t="shared" si="22"/>
        <v>1.0851716097368123</v>
      </c>
      <c r="J512">
        <f t="shared" si="22"/>
        <v>1.0646848340907353</v>
      </c>
      <c r="K512" s="6"/>
    </row>
    <row r="513" spans="2:11">
      <c r="B513" t="s">
        <v>193</v>
      </c>
      <c r="C513" t="s">
        <v>145</v>
      </c>
      <c r="D513" t="s">
        <v>2</v>
      </c>
      <c r="E513">
        <v>6.583333333333333</v>
      </c>
      <c r="F513">
        <v>4.0833333333333304</v>
      </c>
      <c r="G513">
        <f t="shared" ref="G513:G576" si="24">IF(B513="D", 0, 1)</f>
        <v>0</v>
      </c>
      <c r="H513">
        <f t="shared" si="23"/>
        <v>3</v>
      </c>
      <c r="I513">
        <f t="shared" si="22"/>
        <v>0.81844584524281661</v>
      </c>
      <c r="J513">
        <f t="shared" si="22"/>
        <v>0.61101483398088852</v>
      </c>
      <c r="K513" s="6"/>
    </row>
    <row r="514" spans="2:11">
      <c r="B514" t="s">
        <v>193</v>
      </c>
      <c r="C514" t="s">
        <v>146</v>
      </c>
      <c r="D514" t="s">
        <v>2</v>
      </c>
      <c r="E514">
        <v>2.4166666666666665</v>
      </c>
      <c r="F514">
        <v>2.4469696969696972</v>
      </c>
      <c r="G514">
        <f t="shared" si="24"/>
        <v>0</v>
      </c>
      <c r="H514">
        <f t="shared" si="23"/>
        <v>3</v>
      </c>
      <c r="I514">
        <f t="shared" si="22"/>
        <v>0.38321675185133125</v>
      </c>
      <c r="J514">
        <f t="shared" si="22"/>
        <v>0.38862859112525305</v>
      </c>
      <c r="K514" s="6"/>
    </row>
    <row r="515" spans="2:11">
      <c r="B515" t="s">
        <v>193</v>
      </c>
      <c r="C515" t="s">
        <v>147</v>
      </c>
      <c r="D515" t="s">
        <v>2</v>
      </c>
      <c r="E515">
        <v>26.916666666666668</v>
      </c>
      <c r="F515">
        <v>49.901515151515092</v>
      </c>
      <c r="G515">
        <f t="shared" si="24"/>
        <v>0</v>
      </c>
      <c r="H515">
        <f t="shared" si="23"/>
        <v>3</v>
      </c>
      <c r="I515">
        <f t="shared" ref="I515:J578" si="25">LOG(E515)</f>
        <v>1.4300212762834781</v>
      </c>
      <c r="J515">
        <f t="shared" si="25"/>
        <v>1.6981137322356634</v>
      </c>
      <c r="K515" s="6"/>
    </row>
    <row r="516" spans="2:11">
      <c r="B516" t="s">
        <v>193</v>
      </c>
      <c r="C516" t="s">
        <v>148</v>
      </c>
      <c r="D516" t="s">
        <v>2</v>
      </c>
      <c r="E516">
        <v>6.333333333333333</v>
      </c>
      <c r="F516">
        <v>5.8787878787878807</v>
      </c>
      <c r="G516">
        <f t="shared" si="24"/>
        <v>0</v>
      </c>
      <c r="H516">
        <f t="shared" ref="H516:H579" si="26">IF(D516="Total",0, IF(D516="ASB", 1,IF(D516="Burg", 2, 3)))</f>
        <v>3</v>
      </c>
      <c r="I516">
        <f t="shared" si="25"/>
        <v>0.80163234623316648</v>
      </c>
      <c r="J516">
        <f t="shared" si="25"/>
        <v>0.76928779005233872</v>
      </c>
      <c r="K516" s="6"/>
    </row>
    <row r="517" spans="2:11">
      <c r="B517" t="s">
        <v>193</v>
      </c>
      <c r="C517" t="s">
        <v>149</v>
      </c>
      <c r="D517" t="s">
        <v>2</v>
      </c>
      <c r="E517">
        <v>1.8333333333333333</v>
      </c>
      <c r="F517">
        <v>1.2424242424242422</v>
      </c>
      <c r="G517">
        <f t="shared" si="24"/>
        <v>0</v>
      </c>
      <c r="H517">
        <f t="shared" si="26"/>
        <v>3</v>
      </c>
      <c r="I517">
        <f t="shared" si="25"/>
        <v>0.2632414347745814</v>
      </c>
      <c r="J517">
        <f t="shared" si="25"/>
        <v>9.4269916841847948E-2</v>
      </c>
      <c r="K517" s="6"/>
    </row>
    <row r="518" spans="2:11">
      <c r="B518" t="s">
        <v>193</v>
      </c>
      <c r="C518" t="s">
        <v>150</v>
      </c>
      <c r="D518" t="s">
        <v>2</v>
      </c>
      <c r="E518">
        <v>9.8333333333333339</v>
      </c>
      <c r="F518">
        <v>10.696969696969703</v>
      </c>
      <c r="G518">
        <f t="shared" si="24"/>
        <v>0</v>
      </c>
      <c r="H518">
        <f t="shared" si="26"/>
        <v>3</v>
      </c>
      <c r="I518">
        <f t="shared" si="25"/>
        <v>0.9927007612585006</v>
      </c>
      <c r="J518">
        <f t="shared" si="25"/>
        <v>1.0292607655099353</v>
      </c>
      <c r="K518" s="6"/>
    </row>
    <row r="519" spans="2:11">
      <c r="B519" t="s">
        <v>193</v>
      </c>
      <c r="C519" t="s">
        <v>151</v>
      </c>
      <c r="D519" t="s">
        <v>2</v>
      </c>
      <c r="E519">
        <v>1.6666666666666667</v>
      </c>
      <c r="F519">
        <v>1.696969696969697</v>
      </c>
      <c r="G519">
        <f t="shared" si="24"/>
        <v>0</v>
      </c>
      <c r="H519">
        <f t="shared" si="26"/>
        <v>3</v>
      </c>
      <c r="I519">
        <f t="shared" si="25"/>
        <v>0.22184874961635639</v>
      </c>
      <c r="J519">
        <f t="shared" si="25"/>
        <v>0.22967408712831294</v>
      </c>
      <c r="K519" s="6"/>
    </row>
    <row r="520" spans="2:11">
      <c r="B520" t="s">
        <v>193</v>
      </c>
      <c r="C520" t="s">
        <v>152</v>
      </c>
      <c r="D520" t="s">
        <v>2</v>
      </c>
      <c r="E520">
        <v>16.833333333333332</v>
      </c>
      <c r="F520">
        <v>39.242424242424228</v>
      </c>
      <c r="G520">
        <f t="shared" si="24"/>
        <v>0</v>
      </c>
      <c r="H520">
        <f t="shared" si="26"/>
        <v>3</v>
      </c>
      <c r="I520">
        <f t="shared" si="25"/>
        <v>1.226170123398999</v>
      </c>
      <c r="J520">
        <f t="shared" si="25"/>
        <v>1.5937558285393829</v>
      </c>
      <c r="K520" s="6"/>
    </row>
    <row r="521" spans="2:11">
      <c r="B521" t="s">
        <v>193</v>
      </c>
      <c r="C521" t="s">
        <v>153</v>
      </c>
      <c r="D521" t="s">
        <v>2</v>
      </c>
      <c r="E521">
        <v>4.583333333333333</v>
      </c>
      <c r="F521">
        <v>4.4469696969696972</v>
      </c>
      <c r="G521">
        <f t="shared" si="24"/>
        <v>0</v>
      </c>
      <c r="H521">
        <f t="shared" si="26"/>
        <v>3</v>
      </c>
      <c r="I521">
        <f t="shared" si="25"/>
        <v>0.661181443446619</v>
      </c>
      <c r="J521">
        <f t="shared" si="25"/>
        <v>0.64806417004176464</v>
      </c>
      <c r="K521" s="6"/>
    </row>
    <row r="522" spans="2:11">
      <c r="B522" t="s">
        <v>193</v>
      </c>
      <c r="C522" t="s">
        <v>154</v>
      </c>
      <c r="D522" t="s">
        <v>2</v>
      </c>
      <c r="E522">
        <v>8.0833333333333339</v>
      </c>
      <c r="F522">
        <v>5.7196969696969653</v>
      </c>
      <c r="G522">
        <f t="shared" si="24"/>
        <v>0</v>
      </c>
      <c r="H522">
        <f t="shared" si="26"/>
        <v>3</v>
      </c>
      <c r="I522">
        <f t="shared" si="25"/>
        <v>0.9075904882186201</v>
      </c>
      <c r="J522">
        <f t="shared" si="25"/>
        <v>0.75737302042333798</v>
      </c>
      <c r="K522" s="6"/>
    </row>
    <row r="523" spans="2:11">
      <c r="B523" t="s">
        <v>193</v>
      </c>
      <c r="C523" t="s">
        <v>155</v>
      </c>
      <c r="D523" t="s">
        <v>2</v>
      </c>
      <c r="E523">
        <v>6</v>
      </c>
      <c r="F523">
        <v>5.6363636363636376</v>
      </c>
      <c r="G523">
        <f t="shared" si="24"/>
        <v>0</v>
      </c>
      <c r="H523">
        <f t="shared" si="26"/>
        <v>3</v>
      </c>
      <c r="I523">
        <f t="shared" si="25"/>
        <v>0.77815125038364363</v>
      </c>
      <c r="J523">
        <f t="shared" si="25"/>
        <v>0.75099900434002897</v>
      </c>
      <c r="K523" s="6"/>
    </row>
    <row r="524" spans="2:11">
      <c r="B524" t="s">
        <v>193</v>
      </c>
      <c r="C524" t="s">
        <v>156</v>
      </c>
      <c r="D524" t="s">
        <v>2</v>
      </c>
      <c r="E524">
        <v>15.166666666666666</v>
      </c>
      <c r="F524">
        <v>10.5151515151515</v>
      </c>
      <c r="G524">
        <f t="shared" si="24"/>
        <v>0</v>
      </c>
      <c r="H524">
        <f t="shared" si="26"/>
        <v>3</v>
      </c>
      <c r="I524">
        <f t="shared" si="25"/>
        <v>1.18089014193745</v>
      </c>
      <c r="J524">
        <f t="shared" si="25"/>
        <v>1.0218155349129856</v>
      </c>
      <c r="K524" s="6"/>
    </row>
    <row r="525" spans="2:11">
      <c r="B525" t="s">
        <v>193</v>
      </c>
      <c r="C525" t="s">
        <v>157</v>
      </c>
      <c r="D525" t="s">
        <v>2</v>
      </c>
      <c r="E525">
        <v>5.333333333333333</v>
      </c>
      <c r="F525">
        <v>4.4242424242424248</v>
      </c>
      <c r="G525">
        <f t="shared" si="24"/>
        <v>0</v>
      </c>
      <c r="H525">
        <f t="shared" si="26"/>
        <v>3</v>
      </c>
      <c r="I525">
        <f t="shared" si="25"/>
        <v>0.7269987279362623</v>
      </c>
      <c r="J525">
        <f t="shared" si="25"/>
        <v>0.64583891590654963</v>
      </c>
      <c r="K525" s="6"/>
    </row>
    <row r="526" spans="2:11">
      <c r="B526" t="s">
        <v>193</v>
      </c>
      <c r="C526" t="s">
        <v>158</v>
      </c>
      <c r="D526" t="s">
        <v>2</v>
      </c>
      <c r="E526">
        <v>24.833333333333332</v>
      </c>
      <c r="F526">
        <v>44.333333333333364</v>
      </c>
      <c r="G526">
        <f t="shared" si="24"/>
        <v>0</v>
      </c>
      <c r="H526">
        <f t="shared" si="26"/>
        <v>3</v>
      </c>
      <c r="I526">
        <f t="shared" si="25"/>
        <v>1.3950350180286304</v>
      </c>
      <c r="J526">
        <f t="shared" si="25"/>
        <v>1.6467303862474236</v>
      </c>
      <c r="K526" s="6"/>
    </row>
    <row r="527" spans="2:11">
      <c r="B527" t="s">
        <v>193</v>
      </c>
      <c r="C527" t="s">
        <v>159</v>
      </c>
      <c r="D527" t="s">
        <v>2</v>
      </c>
      <c r="E527">
        <v>7.083333333333333</v>
      </c>
      <c r="F527">
        <v>9.9015151515151505</v>
      </c>
      <c r="G527">
        <f t="shared" si="24"/>
        <v>0</v>
      </c>
      <c r="H527">
        <f t="shared" si="26"/>
        <v>3</v>
      </c>
      <c r="I527">
        <f t="shared" si="25"/>
        <v>0.85023767966666786</v>
      </c>
      <c r="J527">
        <f t="shared" si="25"/>
        <v>0.99570165637469443</v>
      </c>
      <c r="K527" s="6"/>
    </row>
    <row r="528" spans="2:11">
      <c r="B528" t="s">
        <v>193</v>
      </c>
      <c r="C528" t="s">
        <v>160</v>
      </c>
      <c r="D528" t="s">
        <v>2</v>
      </c>
      <c r="E528">
        <v>11.416666666666666</v>
      </c>
      <c r="F528">
        <v>15.537878787878796</v>
      </c>
      <c r="G528">
        <f t="shared" si="24"/>
        <v>0</v>
      </c>
      <c r="H528">
        <f t="shared" si="26"/>
        <v>3</v>
      </c>
      <c r="I528">
        <f t="shared" si="25"/>
        <v>1.057539321108782</v>
      </c>
      <c r="J528">
        <f t="shared" si="25"/>
        <v>1.1913917291625167</v>
      </c>
      <c r="K528" s="6"/>
    </row>
    <row r="529" spans="2:11">
      <c r="B529" t="s">
        <v>193</v>
      </c>
      <c r="C529" t="s">
        <v>161</v>
      </c>
      <c r="D529" t="s">
        <v>2</v>
      </c>
      <c r="E529">
        <v>2</v>
      </c>
      <c r="F529">
        <v>4.9090909090909092</v>
      </c>
      <c r="G529">
        <f t="shared" si="24"/>
        <v>0</v>
      </c>
      <c r="H529">
        <f t="shared" si="26"/>
        <v>3</v>
      </c>
      <c r="I529">
        <f t="shared" si="25"/>
        <v>0.3010299956639812</v>
      </c>
      <c r="J529">
        <f t="shared" si="25"/>
        <v>0.69100107466474348</v>
      </c>
      <c r="K529" s="6"/>
    </row>
    <row r="530" spans="2:11">
      <c r="B530" t="s">
        <v>193</v>
      </c>
      <c r="C530" t="s">
        <v>162</v>
      </c>
      <c r="D530" t="s">
        <v>2</v>
      </c>
      <c r="E530">
        <v>1.6666666666666667</v>
      </c>
      <c r="F530">
        <v>0.78787878787878773</v>
      </c>
      <c r="G530">
        <f t="shared" si="24"/>
        <v>0</v>
      </c>
      <c r="H530">
        <f t="shared" si="26"/>
        <v>3</v>
      </c>
      <c r="I530">
        <f t="shared" si="25"/>
        <v>0.22184874961635639</v>
      </c>
      <c r="J530">
        <f t="shared" si="25"/>
        <v>-0.10354059190706959</v>
      </c>
      <c r="K530" s="6"/>
    </row>
    <row r="531" spans="2:11">
      <c r="B531" t="s">
        <v>193</v>
      </c>
      <c r="C531" t="s">
        <v>163</v>
      </c>
      <c r="D531" t="s">
        <v>2</v>
      </c>
      <c r="E531">
        <v>13.75</v>
      </c>
      <c r="F531">
        <v>25.113636363636363</v>
      </c>
      <c r="G531">
        <f t="shared" si="24"/>
        <v>0</v>
      </c>
      <c r="H531">
        <f t="shared" si="26"/>
        <v>3</v>
      </c>
      <c r="I531">
        <f t="shared" si="25"/>
        <v>1.1383026981662814</v>
      </c>
      <c r="J531">
        <f t="shared" si="25"/>
        <v>1.3999096015349421</v>
      </c>
      <c r="K531" s="6"/>
    </row>
    <row r="532" spans="2:11">
      <c r="B532" t="s">
        <v>193</v>
      </c>
      <c r="C532" t="s">
        <v>164</v>
      </c>
      <c r="D532" t="s">
        <v>2</v>
      </c>
      <c r="E532">
        <v>4.75</v>
      </c>
      <c r="F532">
        <v>6.204545454545455</v>
      </c>
      <c r="G532">
        <f t="shared" si="24"/>
        <v>0</v>
      </c>
      <c r="H532">
        <f t="shared" si="26"/>
        <v>3</v>
      </c>
      <c r="I532">
        <f t="shared" si="25"/>
        <v>0.67669360962486658</v>
      </c>
      <c r="J532">
        <f t="shared" si="25"/>
        <v>0.7927099705545686</v>
      </c>
      <c r="K532" s="6"/>
    </row>
    <row r="533" spans="2:11">
      <c r="B533" t="s">
        <v>193</v>
      </c>
      <c r="C533" t="s">
        <v>165</v>
      </c>
      <c r="D533" t="s">
        <v>2</v>
      </c>
      <c r="E533">
        <v>6.916666666666667</v>
      </c>
      <c r="F533">
        <v>5.3560606060606029</v>
      </c>
      <c r="G533">
        <f t="shared" si="24"/>
        <v>0</v>
      </c>
      <c r="H533">
        <f t="shared" si="26"/>
        <v>3</v>
      </c>
      <c r="I533">
        <f t="shared" si="25"/>
        <v>0.83989684632844908</v>
      </c>
      <c r="J533">
        <f t="shared" si="25"/>
        <v>0.72884548259104931</v>
      </c>
      <c r="K533" s="6"/>
    </row>
    <row r="534" spans="2:11">
      <c r="B534" t="s">
        <v>193</v>
      </c>
      <c r="C534" t="s">
        <v>166</v>
      </c>
      <c r="D534" t="s">
        <v>2</v>
      </c>
      <c r="E534">
        <v>11</v>
      </c>
      <c r="F534">
        <v>11.999999999999998</v>
      </c>
      <c r="G534">
        <f t="shared" si="24"/>
        <v>0</v>
      </c>
      <c r="H534">
        <f t="shared" si="26"/>
        <v>3</v>
      </c>
      <c r="I534">
        <f t="shared" si="25"/>
        <v>1.0413926851582251</v>
      </c>
      <c r="J534">
        <f t="shared" si="25"/>
        <v>1.0791812460476247</v>
      </c>
      <c r="K534" s="6"/>
    </row>
    <row r="535" spans="2:11">
      <c r="B535" t="s">
        <v>193</v>
      </c>
      <c r="C535" t="s">
        <v>167</v>
      </c>
      <c r="D535" t="s">
        <v>2</v>
      </c>
      <c r="E535">
        <v>1.25</v>
      </c>
      <c r="F535">
        <v>2.0227272727272729</v>
      </c>
      <c r="G535">
        <f t="shared" si="24"/>
        <v>0</v>
      </c>
      <c r="H535">
        <f t="shared" si="26"/>
        <v>3</v>
      </c>
      <c r="I535">
        <f t="shared" si="25"/>
        <v>9.691001300805642E-2</v>
      </c>
      <c r="J535">
        <f t="shared" si="25"/>
        <v>0.30593733015872537</v>
      </c>
      <c r="K535" s="6"/>
    </row>
    <row r="536" spans="2:11">
      <c r="B536" t="s">
        <v>193</v>
      </c>
      <c r="C536" t="s">
        <v>168</v>
      </c>
      <c r="D536" t="s">
        <v>2</v>
      </c>
      <c r="E536">
        <v>0.25</v>
      </c>
      <c r="F536">
        <v>0.20454545454545456</v>
      </c>
      <c r="G536">
        <f t="shared" si="24"/>
        <v>0</v>
      </c>
      <c r="H536">
        <f t="shared" si="26"/>
        <v>3</v>
      </c>
      <c r="I536">
        <f t="shared" si="25"/>
        <v>-0.6020599913279624</v>
      </c>
      <c r="J536">
        <f t="shared" si="25"/>
        <v>-0.68921016704686255</v>
      </c>
      <c r="K536" s="6"/>
    </row>
    <row r="537" spans="2:11">
      <c r="B537" t="s">
        <v>193</v>
      </c>
      <c r="C537" t="s">
        <v>169</v>
      </c>
      <c r="D537" t="s">
        <v>2</v>
      </c>
      <c r="E537">
        <v>2.8333333333333335</v>
      </c>
      <c r="F537">
        <v>3.9696969696969706</v>
      </c>
      <c r="G537">
        <f t="shared" si="24"/>
        <v>0</v>
      </c>
      <c r="H537">
        <f t="shared" si="26"/>
        <v>3</v>
      </c>
      <c r="I537">
        <f t="shared" si="25"/>
        <v>0.45229767099463031</v>
      </c>
      <c r="J537">
        <f t="shared" si="25"/>
        <v>0.59875735577787692</v>
      </c>
      <c r="K537" s="6"/>
    </row>
    <row r="538" spans="2:11">
      <c r="B538" t="s">
        <v>193</v>
      </c>
      <c r="C538" t="s">
        <v>170</v>
      </c>
      <c r="D538" t="s">
        <v>2</v>
      </c>
      <c r="E538">
        <v>6.916666666666667</v>
      </c>
      <c r="F538">
        <v>12.08333333333333</v>
      </c>
      <c r="G538">
        <f t="shared" si="24"/>
        <v>0</v>
      </c>
      <c r="H538">
        <f t="shared" si="26"/>
        <v>3</v>
      </c>
      <c r="I538">
        <f t="shared" si="25"/>
        <v>0.83989684632844908</v>
      </c>
      <c r="J538">
        <f t="shared" si="25"/>
        <v>1.0821867561873499</v>
      </c>
      <c r="K538" s="6"/>
    </row>
    <row r="539" spans="2:11">
      <c r="B539" t="s">
        <v>193</v>
      </c>
      <c r="C539" t="s">
        <v>171</v>
      </c>
      <c r="D539" t="s">
        <v>2</v>
      </c>
      <c r="E539">
        <v>4.25</v>
      </c>
      <c r="F539">
        <v>6.75</v>
      </c>
      <c r="G539">
        <f t="shared" si="24"/>
        <v>0</v>
      </c>
      <c r="H539">
        <f t="shared" si="26"/>
        <v>3</v>
      </c>
      <c r="I539">
        <f t="shared" si="25"/>
        <v>0.62838893005031149</v>
      </c>
      <c r="J539">
        <f t="shared" si="25"/>
        <v>0.82930377283102497</v>
      </c>
      <c r="K539" s="6"/>
    </row>
    <row r="540" spans="2:11">
      <c r="B540" t="s">
        <v>193</v>
      </c>
      <c r="C540" t="s">
        <v>172</v>
      </c>
      <c r="D540" t="s">
        <v>2</v>
      </c>
      <c r="E540">
        <v>3.9166666666666665</v>
      </c>
      <c r="F540">
        <v>2.2651515151515147</v>
      </c>
      <c r="G540">
        <f t="shared" si="24"/>
        <v>0</v>
      </c>
      <c r="H540">
        <f t="shared" si="26"/>
        <v>3</v>
      </c>
      <c r="I540">
        <f t="shared" si="25"/>
        <v>0.59291661188809264</v>
      </c>
      <c r="J540">
        <f t="shared" si="25"/>
        <v>0.3550972571185797</v>
      </c>
      <c r="K540" s="6"/>
    </row>
    <row r="541" spans="2:11">
      <c r="B541" t="s">
        <v>193</v>
      </c>
      <c r="C541" t="s">
        <v>173</v>
      </c>
      <c r="D541" t="s">
        <v>2</v>
      </c>
      <c r="E541">
        <v>12.25</v>
      </c>
      <c r="F541">
        <v>11.840909090909092</v>
      </c>
      <c r="G541">
        <f t="shared" si="24"/>
        <v>0</v>
      </c>
      <c r="H541">
        <f t="shared" si="26"/>
        <v>3</v>
      </c>
      <c r="I541">
        <f t="shared" si="25"/>
        <v>1.0881360887005513</v>
      </c>
      <c r="J541">
        <f t="shared" si="25"/>
        <v>1.073385046813337</v>
      </c>
      <c r="K541" s="6"/>
    </row>
    <row r="542" spans="2:11">
      <c r="B542" t="s">
        <v>193</v>
      </c>
      <c r="C542" t="s">
        <v>174</v>
      </c>
      <c r="D542" t="s">
        <v>2</v>
      </c>
      <c r="E542">
        <v>6.833333333333333</v>
      </c>
      <c r="F542">
        <v>8.8787878787878753</v>
      </c>
      <c r="G542">
        <f t="shared" si="24"/>
        <v>0</v>
      </c>
      <c r="H542">
        <f t="shared" si="26"/>
        <v>3</v>
      </c>
      <c r="I542">
        <f t="shared" si="25"/>
        <v>0.83463260633609182</v>
      </c>
      <c r="J542">
        <f t="shared" si="25"/>
        <v>0.94835368047622182</v>
      </c>
      <c r="K542" s="6"/>
    </row>
    <row r="543" spans="2:11">
      <c r="B543" t="s">
        <v>193</v>
      </c>
      <c r="C543" t="s">
        <v>175</v>
      </c>
      <c r="D543" t="s">
        <v>2</v>
      </c>
      <c r="E543">
        <v>4.083333333333333</v>
      </c>
      <c r="F543">
        <v>6.9924242424242422</v>
      </c>
      <c r="G543">
        <f t="shared" si="24"/>
        <v>0</v>
      </c>
      <c r="H543">
        <f t="shared" si="26"/>
        <v>3</v>
      </c>
      <c r="I543">
        <f t="shared" si="25"/>
        <v>0.61101483398088885</v>
      </c>
      <c r="J543">
        <f t="shared" si="25"/>
        <v>0.84462776982006216</v>
      </c>
      <c r="K543" s="6"/>
    </row>
    <row r="544" spans="2:11">
      <c r="B544" t="s">
        <v>193</v>
      </c>
      <c r="C544" t="s">
        <v>176</v>
      </c>
      <c r="D544" t="s">
        <v>2</v>
      </c>
      <c r="E544">
        <v>6.25</v>
      </c>
      <c r="F544">
        <v>9.1136363636363633</v>
      </c>
      <c r="G544">
        <f t="shared" si="24"/>
        <v>0</v>
      </c>
      <c r="H544">
        <f t="shared" si="26"/>
        <v>3</v>
      </c>
      <c r="I544">
        <f t="shared" si="25"/>
        <v>0.79588001734407521</v>
      </c>
      <c r="J544">
        <f t="shared" si="25"/>
        <v>0.95969169613399485</v>
      </c>
      <c r="K544" s="6"/>
    </row>
    <row r="545" spans="2:11">
      <c r="B545" t="s">
        <v>193</v>
      </c>
      <c r="C545" t="s">
        <v>177</v>
      </c>
      <c r="D545" t="s">
        <v>2</v>
      </c>
      <c r="E545">
        <v>6.25</v>
      </c>
      <c r="F545">
        <v>3.1136363636363638</v>
      </c>
      <c r="G545">
        <f t="shared" si="24"/>
        <v>0</v>
      </c>
      <c r="H545">
        <f t="shared" si="26"/>
        <v>3</v>
      </c>
      <c r="I545">
        <f t="shared" si="25"/>
        <v>0.79588001734407521</v>
      </c>
      <c r="J545">
        <f t="shared" si="25"/>
        <v>0.49326789067021937</v>
      </c>
      <c r="K545" s="6"/>
    </row>
    <row r="546" spans="2:11">
      <c r="B546" t="s">
        <v>193</v>
      </c>
      <c r="C546" t="s">
        <v>178</v>
      </c>
      <c r="D546" t="s">
        <v>2</v>
      </c>
      <c r="E546">
        <v>10.666666666666666</v>
      </c>
      <c r="F546">
        <v>12.242424242424249</v>
      </c>
      <c r="G546">
        <f t="shared" si="24"/>
        <v>0</v>
      </c>
      <c r="H546">
        <f t="shared" si="26"/>
        <v>3</v>
      </c>
      <c r="I546">
        <f t="shared" si="25"/>
        <v>1.0280287236002434</v>
      </c>
      <c r="J546">
        <f t="shared" si="25"/>
        <v>1.0878674252327176</v>
      </c>
      <c r="K546" s="6"/>
    </row>
    <row r="547" spans="2:11">
      <c r="B547" t="s">
        <v>193</v>
      </c>
      <c r="C547" t="s">
        <v>179</v>
      </c>
      <c r="D547" t="s">
        <v>2</v>
      </c>
      <c r="E547">
        <v>13.166666666666666</v>
      </c>
      <c r="F547">
        <v>7.0606060606060481</v>
      </c>
      <c r="G547">
        <f t="shared" si="24"/>
        <v>0</v>
      </c>
      <c r="H547">
        <f t="shared" si="26"/>
        <v>3</v>
      </c>
      <c r="I547">
        <f t="shared" si="25"/>
        <v>1.1194758409067977</v>
      </c>
      <c r="J547">
        <f t="shared" si="25"/>
        <v>0.8488419811481307</v>
      </c>
      <c r="K547" s="6"/>
    </row>
    <row r="548" spans="2:11">
      <c r="B548" t="s">
        <v>193</v>
      </c>
      <c r="C548" t="s">
        <v>180</v>
      </c>
      <c r="D548" t="s">
        <v>2</v>
      </c>
      <c r="E548">
        <v>29</v>
      </c>
      <c r="F548">
        <v>43.81818181818182</v>
      </c>
      <c r="G548">
        <f t="shared" si="24"/>
        <v>0</v>
      </c>
      <c r="H548">
        <f t="shared" si="26"/>
        <v>3</v>
      </c>
      <c r="I548">
        <f t="shared" si="25"/>
        <v>1.4623979978989561</v>
      </c>
      <c r="J548">
        <f t="shared" si="25"/>
        <v>1.6416543530806245</v>
      </c>
      <c r="K548" s="6"/>
    </row>
    <row r="549" spans="2:11">
      <c r="B549" t="s">
        <v>193</v>
      </c>
      <c r="C549" t="s">
        <v>181</v>
      </c>
      <c r="D549" t="s">
        <v>2</v>
      </c>
      <c r="E549">
        <v>7.25</v>
      </c>
      <c r="F549">
        <v>8.75</v>
      </c>
      <c r="G549">
        <f t="shared" si="24"/>
        <v>0</v>
      </c>
      <c r="H549">
        <f t="shared" si="26"/>
        <v>3</v>
      </c>
      <c r="I549">
        <f t="shared" si="25"/>
        <v>0.86033800657099369</v>
      </c>
      <c r="J549">
        <f t="shared" si="25"/>
        <v>0.94200805302231327</v>
      </c>
      <c r="K549" s="6"/>
    </row>
    <row r="550" spans="2:11">
      <c r="B550" t="s">
        <v>193</v>
      </c>
      <c r="C550" t="s">
        <v>182</v>
      </c>
      <c r="D550" t="s">
        <v>2</v>
      </c>
      <c r="E550">
        <v>2.5</v>
      </c>
      <c r="F550">
        <v>1.3636363636363635</v>
      </c>
      <c r="G550">
        <f t="shared" si="24"/>
        <v>0</v>
      </c>
      <c r="H550">
        <f t="shared" si="26"/>
        <v>3</v>
      </c>
      <c r="I550">
        <f t="shared" si="25"/>
        <v>0.3979400086720376</v>
      </c>
      <c r="J550">
        <f t="shared" si="25"/>
        <v>0.13469857389745618</v>
      </c>
      <c r="K550" s="6"/>
    </row>
    <row r="551" spans="2:11">
      <c r="B551" t="s">
        <v>194</v>
      </c>
      <c r="C551" t="s">
        <v>71</v>
      </c>
      <c r="D551" t="s">
        <v>2</v>
      </c>
      <c r="E551">
        <v>28.916666666666668</v>
      </c>
      <c r="F551" s="11">
        <v>77.901515151515099</v>
      </c>
      <c r="G551">
        <f t="shared" si="24"/>
        <v>1</v>
      </c>
      <c r="H551">
        <f t="shared" si="26"/>
        <v>3</v>
      </c>
      <c r="I551">
        <f t="shared" si="25"/>
        <v>1.4611482287432489</v>
      </c>
      <c r="J551">
        <f t="shared" si="25"/>
        <v>1.8915459045986631</v>
      </c>
      <c r="K551" s="6"/>
    </row>
    <row r="552" spans="2:11">
      <c r="B552" t="s">
        <v>194</v>
      </c>
      <c r="C552" t="s">
        <v>20</v>
      </c>
      <c r="D552" t="s">
        <v>2</v>
      </c>
      <c r="E552">
        <v>24.5</v>
      </c>
      <c r="F552" s="11">
        <v>8.454545454545455</v>
      </c>
      <c r="G552">
        <f t="shared" si="24"/>
        <v>1</v>
      </c>
      <c r="H552">
        <f t="shared" si="26"/>
        <v>3</v>
      </c>
      <c r="I552">
        <f t="shared" si="25"/>
        <v>1.3891660843645324</v>
      </c>
      <c r="J552">
        <f t="shared" si="25"/>
        <v>0.9270902633957101</v>
      </c>
      <c r="K552" s="6"/>
    </row>
    <row r="553" spans="2:11">
      <c r="B553" t="s">
        <v>194</v>
      </c>
      <c r="C553" t="s">
        <v>21</v>
      </c>
      <c r="D553" t="s">
        <v>2</v>
      </c>
      <c r="E553">
        <v>28.416666666666668</v>
      </c>
      <c r="F553" s="11">
        <v>68.992424242424207</v>
      </c>
      <c r="G553">
        <f t="shared" si="24"/>
        <v>1</v>
      </c>
      <c r="H553">
        <f t="shared" si="26"/>
        <v>3</v>
      </c>
      <c r="I553">
        <f t="shared" si="25"/>
        <v>1.4535731329448729</v>
      </c>
      <c r="J553">
        <f t="shared" si="25"/>
        <v>1.838801405369993</v>
      </c>
      <c r="K553" s="6"/>
    </row>
    <row r="554" spans="2:11">
      <c r="B554" t="s">
        <v>194</v>
      </c>
      <c r="C554" t="s">
        <v>72</v>
      </c>
      <c r="D554" t="s">
        <v>2</v>
      </c>
      <c r="E554">
        <v>4.75</v>
      </c>
      <c r="F554" s="11">
        <v>9.1136363636363633</v>
      </c>
      <c r="G554">
        <f t="shared" si="24"/>
        <v>1</v>
      </c>
      <c r="H554">
        <f t="shared" si="26"/>
        <v>3</v>
      </c>
      <c r="I554">
        <f t="shared" si="25"/>
        <v>0.67669360962486658</v>
      </c>
      <c r="J554">
        <f t="shared" si="25"/>
        <v>0.95969169613399485</v>
      </c>
      <c r="K554" s="6"/>
    </row>
    <row r="555" spans="2:11">
      <c r="B555" t="s">
        <v>194</v>
      </c>
      <c r="C555" t="s">
        <v>22</v>
      </c>
      <c r="D555" t="s">
        <v>2</v>
      </c>
      <c r="E555">
        <v>14.25</v>
      </c>
      <c r="F555" s="11">
        <v>26.204545454545457</v>
      </c>
      <c r="G555">
        <f t="shared" si="24"/>
        <v>1</v>
      </c>
      <c r="H555">
        <f t="shared" si="26"/>
        <v>3</v>
      </c>
      <c r="I555">
        <f t="shared" si="25"/>
        <v>1.153814864344529</v>
      </c>
      <c r="J555">
        <f t="shared" si="25"/>
        <v>1.4183766308085117</v>
      </c>
      <c r="K555" s="6"/>
    </row>
    <row r="556" spans="2:11">
      <c r="B556" t="s">
        <v>194</v>
      </c>
      <c r="C556" t="s">
        <v>24</v>
      </c>
      <c r="D556" t="s">
        <v>2</v>
      </c>
      <c r="E556">
        <v>54.166666666666664</v>
      </c>
      <c r="F556" s="11">
        <v>123.60606060606037</v>
      </c>
      <c r="G556">
        <f t="shared" si="24"/>
        <v>1</v>
      </c>
      <c r="H556">
        <f t="shared" si="26"/>
        <v>3</v>
      </c>
      <c r="I556">
        <f t="shared" si="25"/>
        <v>1.7337321105952308</v>
      </c>
      <c r="J556">
        <f t="shared" si="25"/>
        <v>2.0920397654392064</v>
      </c>
      <c r="K556" s="6"/>
    </row>
    <row r="557" spans="2:11">
      <c r="B557" t="s">
        <v>194</v>
      </c>
      <c r="C557" t="s">
        <v>56</v>
      </c>
      <c r="D557" t="s">
        <v>2</v>
      </c>
      <c r="E557">
        <v>13.083333333333334</v>
      </c>
      <c r="F557" s="11">
        <v>43.174242424242408</v>
      </c>
      <c r="G557">
        <f t="shared" si="24"/>
        <v>1</v>
      </c>
      <c r="H557">
        <f t="shared" si="26"/>
        <v>3</v>
      </c>
      <c r="I557">
        <f t="shared" si="25"/>
        <v>1.1167184063616089</v>
      </c>
      <c r="J557">
        <f t="shared" si="25"/>
        <v>1.6352247257679806</v>
      </c>
      <c r="K557" s="6"/>
    </row>
    <row r="558" spans="2:11">
      <c r="B558" t="s">
        <v>194</v>
      </c>
      <c r="C558" t="s">
        <v>73</v>
      </c>
      <c r="D558" t="s">
        <v>2</v>
      </c>
      <c r="E558">
        <v>10.916666666666666</v>
      </c>
      <c r="F558" s="11">
        <v>10.810606060606066</v>
      </c>
      <c r="G558">
        <f t="shared" si="24"/>
        <v>1</v>
      </c>
      <c r="H558">
        <f t="shared" si="26"/>
        <v>3</v>
      </c>
      <c r="I558">
        <f t="shared" si="25"/>
        <v>1.0380900496081393</v>
      </c>
      <c r="J558">
        <f t="shared" si="25"/>
        <v>1.0338500419087973</v>
      </c>
      <c r="K558" s="6"/>
    </row>
    <row r="559" spans="2:11">
      <c r="B559" t="s">
        <v>194</v>
      </c>
      <c r="C559" t="s">
        <v>25</v>
      </c>
      <c r="D559" t="s">
        <v>2</v>
      </c>
      <c r="E559">
        <v>22.083333333333332</v>
      </c>
      <c r="F559" s="11">
        <v>16.628787878787907</v>
      </c>
      <c r="G559">
        <f t="shared" si="24"/>
        <v>1</v>
      </c>
      <c r="H559">
        <f t="shared" si="26"/>
        <v>3</v>
      </c>
      <c r="I559">
        <f t="shared" si="25"/>
        <v>1.344064627889183</v>
      </c>
      <c r="J559">
        <f t="shared" si="25"/>
        <v>1.2208605933722911</v>
      </c>
      <c r="K559" s="6"/>
    </row>
    <row r="560" spans="2:11">
      <c r="B560" t="s">
        <v>194</v>
      </c>
      <c r="C560" t="s">
        <v>74</v>
      </c>
      <c r="D560" t="s">
        <v>2</v>
      </c>
      <c r="E560">
        <v>5.416666666666667</v>
      </c>
      <c r="F560" s="11">
        <v>6.2651515151515174</v>
      </c>
      <c r="G560">
        <f t="shared" si="24"/>
        <v>1</v>
      </c>
      <c r="H560">
        <f t="shared" si="26"/>
        <v>3</v>
      </c>
      <c r="I560">
        <f t="shared" si="25"/>
        <v>0.7337321105952308</v>
      </c>
      <c r="J560">
        <f t="shared" si="25"/>
        <v>0.79693157834669692</v>
      </c>
      <c r="K560" s="6"/>
    </row>
    <row r="561" spans="2:11">
      <c r="B561" t="s">
        <v>194</v>
      </c>
      <c r="C561" t="s">
        <v>23</v>
      </c>
      <c r="D561" t="s">
        <v>2</v>
      </c>
      <c r="E561">
        <v>28.583333333333332</v>
      </c>
      <c r="F561" s="11">
        <v>31.356060606060549</v>
      </c>
      <c r="G561">
        <f t="shared" si="24"/>
        <v>1</v>
      </c>
      <c r="H561">
        <f t="shared" si="26"/>
        <v>3</v>
      </c>
      <c r="I561">
        <f t="shared" si="25"/>
        <v>1.4561128739951457</v>
      </c>
      <c r="J561">
        <f t="shared" si="25"/>
        <v>1.4963214951949093</v>
      </c>
      <c r="K561" s="6"/>
    </row>
    <row r="562" spans="2:11">
      <c r="B562" t="s">
        <v>194</v>
      </c>
      <c r="C562" t="s">
        <v>3</v>
      </c>
      <c r="D562" t="s">
        <v>2</v>
      </c>
      <c r="E562">
        <v>38.333333333333336</v>
      </c>
      <c r="F562" s="11">
        <v>42.787878787878896</v>
      </c>
      <c r="G562">
        <f t="shared" si="24"/>
        <v>1</v>
      </c>
      <c r="H562">
        <f t="shared" si="26"/>
        <v>3</v>
      </c>
      <c r="I562">
        <f t="shared" si="25"/>
        <v>1.5835765856339492</v>
      </c>
      <c r="J562">
        <f t="shared" si="25"/>
        <v>1.6313207568378987</v>
      </c>
      <c r="K562" s="6"/>
    </row>
    <row r="563" spans="2:11">
      <c r="B563" t="s">
        <v>194</v>
      </c>
      <c r="C563" t="s">
        <v>4</v>
      </c>
      <c r="D563" t="s">
        <v>2</v>
      </c>
      <c r="E563">
        <v>17.583333333333332</v>
      </c>
      <c r="F563" s="11">
        <v>24.446969696969688</v>
      </c>
      <c r="G563">
        <f t="shared" si="24"/>
        <v>1</v>
      </c>
      <c r="H563">
        <f t="shared" si="26"/>
        <v>3</v>
      </c>
      <c r="I563">
        <f t="shared" si="25"/>
        <v>1.2451012092500677</v>
      </c>
      <c r="J563">
        <f t="shared" si="25"/>
        <v>1.3882250341980549</v>
      </c>
      <c r="K563" s="6"/>
    </row>
    <row r="564" spans="2:11">
      <c r="B564" t="s">
        <v>194</v>
      </c>
      <c r="C564" t="s">
        <v>9</v>
      </c>
      <c r="D564" t="s">
        <v>2</v>
      </c>
      <c r="E564">
        <v>21.583333333333332</v>
      </c>
      <c r="F564" s="11">
        <v>17.174242424242451</v>
      </c>
      <c r="G564">
        <f t="shared" si="24"/>
        <v>1</v>
      </c>
      <c r="H564">
        <f t="shared" si="26"/>
        <v>3</v>
      </c>
      <c r="I564">
        <f t="shared" si="25"/>
        <v>1.334118518033627</v>
      </c>
      <c r="J564">
        <f t="shared" si="25"/>
        <v>1.2348775889206682</v>
      </c>
      <c r="K564" s="6"/>
    </row>
    <row r="565" spans="2:11">
      <c r="B565" t="s">
        <v>194</v>
      </c>
      <c r="C565" t="s">
        <v>5</v>
      </c>
      <c r="D565" t="s">
        <v>2</v>
      </c>
      <c r="E565">
        <v>19.5</v>
      </c>
      <c r="F565" s="11">
        <v>23.545454545454547</v>
      </c>
      <c r="G565">
        <f t="shared" si="24"/>
        <v>1</v>
      </c>
      <c r="H565">
        <f t="shared" si="26"/>
        <v>3</v>
      </c>
      <c r="I565">
        <f t="shared" si="25"/>
        <v>1.2900346113625181</v>
      </c>
      <c r="J565">
        <f t="shared" si="25"/>
        <v>1.3719070789230268</v>
      </c>
      <c r="K565" s="6"/>
    </row>
    <row r="566" spans="2:11">
      <c r="B566" t="s">
        <v>194</v>
      </c>
      <c r="C566" t="s">
        <v>6</v>
      </c>
      <c r="D566" t="s">
        <v>2</v>
      </c>
      <c r="E566">
        <v>3.75</v>
      </c>
      <c r="F566" s="11">
        <v>6.0227272727272716</v>
      </c>
      <c r="G566">
        <f t="shared" si="24"/>
        <v>1</v>
      </c>
      <c r="H566">
        <f t="shared" si="26"/>
        <v>3</v>
      </c>
      <c r="I566">
        <f t="shared" si="25"/>
        <v>0.57403126772771884</v>
      </c>
      <c r="J566">
        <f t="shared" si="25"/>
        <v>0.77979319745062037</v>
      </c>
      <c r="K566" s="6"/>
    </row>
    <row r="567" spans="2:11">
      <c r="B567" t="s">
        <v>194</v>
      </c>
      <c r="C567" t="s">
        <v>7</v>
      </c>
      <c r="D567" t="s">
        <v>2</v>
      </c>
      <c r="E567">
        <v>20.333333333333332</v>
      </c>
      <c r="F567" s="11">
        <v>37.151515151515177</v>
      </c>
      <c r="G567">
        <f t="shared" si="24"/>
        <v>1</v>
      </c>
      <c r="H567">
        <f t="shared" si="26"/>
        <v>3</v>
      </c>
      <c r="I567">
        <f t="shared" si="25"/>
        <v>1.3082085802911045</v>
      </c>
      <c r="J567">
        <f t="shared" si="25"/>
        <v>1.569976530304509</v>
      </c>
      <c r="K567" s="6"/>
    </row>
    <row r="568" spans="2:11">
      <c r="B568" t="s">
        <v>194</v>
      </c>
      <c r="C568" t="s">
        <v>0</v>
      </c>
      <c r="D568" t="s">
        <v>2</v>
      </c>
      <c r="E568">
        <v>18</v>
      </c>
      <c r="F568" s="11">
        <v>21.454545454545453</v>
      </c>
      <c r="G568">
        <f t="shared" si="24"/>
        <v>1</v>
      </c>
      <c r="H568">
        <f t="shared" si="26"/>
        <v>3</v>
      </c>
      <c r="I568">
        <f t="shared" si="25"/>
        <v>1.255272505103306</v>
      </c>
      <c r="J568">
        <f t="shared" si="25"/>
        <v>1.3315193178118816</v>
      </c>
      <c r="K568" s="6"/>
    </row>
    <row r="569" spans="2:11">
      <c r="B569" t="s">
        <v>194</v>
      </c>
      <c r="C569" t="s">
        <v>38</v>
      </c>
      <c r="D569" t="s">
        <v>2</v>
      </c>
      <c r="E569">
        <v>29.75</v>
      </c>
      <c r="F569" s="11">
        <v>27.840909090909086</v>
      </c>
      <c r="G569">
        <f t="shared" si="24"/>
        <v>1</v>
      </c>
      <c r="H569">
        <f t="shared" si="26"/>
        <v>3</v>
      </c>
      <c r="I569">
        <f t="shared" si="25"/>
        <v>1.4734869700645683</v>
      </c>
      <c r="J569">
        <f t="shared" si="25"/>
        <v>1.4446834122143637</v>
      </c>
      <c r="K569" s="6"/>
    </row>
    <row r="570" spans="2:11">
      <c r="B570" t="s">
        <v>194</v>
      </c>
      <c r="C570" t="s">
        <v>39</v>
      </c>
      <c r="D570" t="s">
        <v>2</v>
      </c>
      <c r="E570">
        <v>33</v>
      </c>
      <c r="F570" s="11">
        <v>48.909090909090914</v>
      </c>
      <c r="G570">
        <f t="shared" si="24"/>
        <v>1</v>
      </c>
      <c r="H570">
        <f t="shared" si="26"/>
        <v>3</v>
      </c>
      <c r="I570">
        <f t="shared" si="25"/>
        <v>1.5185139398778875</v>
      </c>
      <c r="J570">
        <f t="shared" si="25"/>
        <v>1.6893895905081642</v>
      </c>
      <c r="K570" s="6"/>
    </row>
    <row r="571" spans="2:11">
      <c r="B571" t="s">
        <v>194</v>
      </c>
      <c r="C571" t="s">
        <v>40</v>
      </c>
      <c r="D571" t="s">
        <v>2</v>
      </c>
      <c r="E571">
        <v>23.666666666666668</v>
      </c>
      <c r="F571" s="11">
        <v>34.242424242424278</v>
      </c>
      <c r="G571">
        <f t="shared" si="24"/>
        <v>1</v>
      </c>
      <c r="H571">
        <f t="shared" si="26"/>
        <v>3</v>
      </c>
      <c r="I571">
        <f t="shared" si="25"/>
        <v>1.3741370939994129</v>
      </c>
      <c r="J571">
        <f t="shared" si="25"/>
        <v>1.5345645036055326</v>
      </c>
      <c r="K571" s="6"/>
    </row>
    <row r="572" spans="2:11">
      <c r="B572" t="s">
        <v>194</v>
      </c>
      <c r="C572" t="s">
        <v>41</v>
      </c>
      <c r="D572" t="s">
        <v>2</v>
      </c>
      <c r="E572">
        <v>38.5</v>
      </c>
      <c r="F572" s="11">
        <v>68.090909090909093</v>
      </c>
      <c r="G572">
        <f t="shared" si="24"/>
        <v>1</v>
      </c>
      <c r="H572">
        <f t="shared" si="26"/>
        <v>3</v>
      </c>
      <c r="I572">
        <f t="shared" si="25"/>
        <v>1.5854607295085006</v>
      </c>
      <c r="J572">
        <f t="shared" si="25"/>
        <v>1.8330891325412415</v>
      </c>
      <c r="K572" s="6"/>
    </row>
    <row r="573" spans="2:11">
      <c r="B573" t="s">
        <v>194</v>
      </c>
      <c r="C573" t="s">
        <v>42</v>
      </c>
      <c r="D573" t="s">
        <v>2</v>
      </c>
      <c r="E573">
        <v>10.333333333333334</v>
      </c>
      <c r="F573" s="11">
        <v>15.151515151515156</v>
      </c>
      <c r="G573">
        <f t="shared" si="24"/>
        <v>1</v>
      </c>
      <c r="H573">
        <f t="shared" si="26"/>
        <v>3</v>
      </c>
      <c r="I573">
        <f t="shared" si="25"/>
        <v>1.0142404391146103</v>
      </c>
      <c r="J573">
        <f t="shared" si="25"/>
        <v>1.1804560644581314</v>
      </c>
      <c r="K573" s="6"/>
    </row>
    <row r="574" spans="2:11">
      <c r="B574" t="s">
        <v>194</v>
      </c>
      <c r="C574" t="s">
        <v>43</v>
      </c>
      <c r="D574" t="s">
        <v>2</v>
      </c>
      <c r="E574">
        <v>7.416666666666667</v>
      </c>
      <c r="F574" s="11">
        <v>11.537878787878784</v>
      </c>
      <c r="G574">
        <f t="shared" si="24"/>
        <v>1</v>
      </c>
      <c r="H574">
        <f t="shared" si="26"/>
        <v>3</v>
      </c>
      <c r="I574">
        <f t="shared" si="25"/>
        <v>0.87020876059728802</v>
      </c>
      <c r="J574">
        <f t="shared" si="25"/>
        <v>1.0621259721301926</v>
      </c>
      <c r="K574" s="6"/>
    </row>
    <row r="575" spans="2:11">
      <c r="B575" t="s">
        <v>194</v>
      </c>
      <c r="C575" t="s">
        <v>44</v>
      </c>
      <c r="D575" t="s">
        <v>2</v>
      </c>
      <c r="E575">
        <v>19.583333333333332</v>
      </c>
      <c r="F575" s="11">
        <v>32.446969696969717</v>
      </c>
      <c r="G575">
        <f t="shared" si="24"/>
        <v>1</v>
      </c>
      <c r="H575">
        <f t="shared" si="26"/>
        <v>3</v>
      </c>
      <c r="I575">
        <f t="shared" si="25"/>
        <v>1.2918866162241114</v>
      </c>
      <c r="J575">
        <f t="shared" si="25"/>
        <v>1.5111741431907197</v>
      </c>
      <c r="K575" s="6"/>
    </row>
    <row r="576" spans="2:11">
      <c r="B576" t="s">
        <v>194</v>
      </c>
      <c r="C576" t="s">
        <v>75</v>
      </c>
      <c r="D576" t="s">
        <v>2</v>
      </c>
      <c r="E576">
        <v>30.416666666666668</v>
      </c>
      <c r="F576" s="11">
        <v>21.174242424242372</v>
      </c>
      <c r="G576">
        <f t="shared" si="24"/>
        <v>1</v>
      </c>
      <c r="H576">
        <f t="shared" si="26"/>
        <v>3</v>
      </c>
      <c r="I576">
        <f t="shared" si="25"/>
        <v>1.48311161840885</v>
      </c>
      <c r="J576">
        <f t="shared" si="25"/>
        <v>1.3258078810165912</v>
      </c>
      <c r="K576" s="6"/>
    </row>
    <row r="577" spans="2:11">
      <c r="B577" t="s">
        <v>194</v>
      </c>
      <c r="C577" t="s">
        <v>45</v>
      </c>
      <c r="D577" t="s">
        <v>2</v>
      </c>
      <c r="E577">
        <v>6.083333333333333</v>
      </c>
      <c r="F577" s="11">
        <v>6.9924242424242449</v>
      </c>
      <c r="G577">
        <f t="shared" ref="G577:G606" si="27">IF(B577="D", 0, 1)</f>
        <v>1</v>
      </c>
      <c r="H577">
        <f t="shared" si="26"/>
        <v>3</v>
      </c>
      <c r="I577">
        <f t="shared" si="25"/>
        <v>0.78414161407283101</v>
      </c>
      <c r="J577">
        <f t="shared" si="25"/>
        <v>0.84462776982006238</v>
      </c>
      <c r="K577" s="6"/>
    </row>
    <row r="578" spans="2:11">
      <c r="B578" t="s">
        <v>194</v>
      </c>
      <c r="C578" t="s">
        <v>76</v>
      </c>
      <c r="D578" t="s">
        <v>2</v>
      </c>
      <c r="E578">
        <v>11.416666666666666</v>
      </c>
      <c r="F578" s="11">
        <v>24.083333333333343</v>
      </c>
      <c r="G578">
        <f t="shared" si="27"/>
        <v>1</v>
      </c>
      <c r="H578">
        <f t="shared" si="26"/>
        <v>3</v>
      </c>
      <c r="I578">
        <f t="shared" si="25"/>
        <v>1.057539321108782</v>
      </c>
      <c r="J578">
        <f t="shared" si="25"/>
        <v>1.3817165967089231</v>
      </c>
      <c r="K578" s="6"/>
    </row>
    <row r="579" spans="2:11">
      <c r="B579" t="s">
        <v>194</v>
      </c>
      <c r="C579" t="s">
        <v>46</v>
      </c>
      <c r="D579" t="s">
        <v>2</v>
      </c>
      <c r="E579">
        <v>7.75</v>
      </c>
      <c r="F579" s="11">
        <v>3.2954545454545454</v>
      </c>
      <c r="G579">
        <f t="shared" si="27"/>
        <v>1</v>
      </c>
      <c r="H579">
        <f t="shared" si="26"/>
        <v>3</v>
      </c>
      <c r="I579">
        <f t="shared" ref="I579:J606" si="28">LOG(E579)</f>
        <v>0.88930170250631024</v>
      </c>
      <c r="J579">
        <f t="shared" si="28"/>
        <v>0.5179153257487874</v>
      </c>
      <c r="K579" s="6"/>
    </row>
    <row r="580" spans="2:11">
      <c r="B580" t="s">
        <v>194</v>
      </c>
      <c r="C580" t="s">
        <v>47</v>
      </c>
      <c r="D580" t="s">
        <v>2</v>
      </c>
      <c r="E580">
        <v>8.6666666666666661</v>
      </c>
      <c r="F580" s="11">
        <v>8.9696969696969671</v>
      </c>
      <c r="G580">
        <f t="shared" si="27"/>
        <v>1</v>
      </c>
      <c r="H580">
        <f t="shared" ref="H580:H606" si="29">IF(D580="Total",0, IF(D580="ASB", 1,IF(D580="Burg", 2, 3)))</f>
        <v>3</v>
      </c>
      <c r="I580">
        <f t="shared" si="28"/>
        <v>0.93785209325115548</v>
      </c>
      <c r="J580">
        <f t="shared" si="28"/>
        <v>0.952777771181051</v>
      </c>
      <c r="K580" s="6"/>
    </row>
    <row r="581" spans="2:11">
      <c r="B581" t="s">
        <v>194</v>
      </c>
      <c r="C581" t="s">
        <v>48</v>
      </c>
      <c r="D581" t="s">
        <v>2</v>
      </c>
      <c r="E581">
        <v>10.833333333333334</v>
      </c>
      <c r="F581" s="11">
        <v>22.151515151515163</v>
      </c>
      <c r="G581">
        <f t="shared" si="27"/>
        <v>1</v>
      </c>
      <c r="H581">
        <f t="shared" si="29"/>
        <v>3</v>
      </c>
      <c r="I581">
        <f t="shared" si="28"/>
        <v>1.0347621062592121</v>
      </c>
      <c r="J581">
        <f t="shared" si="28"/>
        <v>1.3454034370799732</v>
      </c>
      <c r="K581" s="6"/>
    </row>
    <row r="582" spans="2:11">
      <c r="B582" t="s">
        <v>194</v>
      </c>
      <c r="C582" t="s">
        <v>49</v>
      </c>
      <c r="D582" t="s">
        <v>2</v>
      </c>
      <c r="E582">
        <v>13</v>
      </c>
      <c r="F582" s="11">
        <v>18.363636363636363</v>
      </c>
      <c r="G582">
        <f t="shared" si="27"/>
        <v>1</v>
      </c>
      <c r="H582">
        <f t="shared" si="29"/>
        <v>3</v>
      </c>
      <c r="I582">
        <f t="shared" si="28"/>
        <v>1.1139433523068367</v>
      </c>
      <c r="J582">
        <f t="shared" si="28"/>
        <v>1.2639586842883987</v>
      </c>
      <c r="K582" s="6"/>
    </row>
    <row r="583" spans="2:11">
      <c r="B583" t="s">
        <v>194</v>
      </c>
      <c r="C583" t="s">
        <v>50</v>
      </c>
      <c r="D583" t="s">
        <v>2</v>
      </c>
      <c r="E583">
        <v>13</v>
      </c>
      <c r="F583" s="11">
        <v>14</v>
      </c>
      <c r="G583">
        <f t="shared" si="27"/>
        <v>1</v>
      </c>
      <c r="H583">
        <f t="shared" si="29"/>
        <v>3</v>
      </c>
      <c r="I583">
        <f t="shared" si="28"/>
        <v>1.1139433523068367</v>
      </c>
      <c r="J583">
        <f t="shared" si="28"/>
        <v>1.146128035678238</v>
      </c>
      <c r="K583" s="6"/>
    </row>
    <row r="584" spans="2:11">
      <c r="B584" t="s">
        <v>194</v>
      </c>
      <c r="C584" t="s">
        <v>51</v>
      </c>
      <c r="D584" t="s">
        <v>2</v>
      </c>
      <c r="E584">
        <v>5.666666666666667</v>
      </c>
      <c r="F584" s="11">
        <v>10.242424242424244</v>
      </c>
      <c r="G584">
        <f t="shared" si="27"/>
        <v>1</v>
      </c>
      <c r="H584">
        <f t="shared" si="29"/>
        <v>3</v>
      </c>
      <c r="I584">
        <f t="shared" si="28"/>
        <v>0.75332766665861151</v>
      </c>
      <c r="J584">
        <f t="shared" si="28"/>
        <v>1.0104027603997674</v>
      </c>
      <c r="K584" s="6"/>
    </row>
    <row r="585" spans="2:11">
      <c r="B585" t="s">
        <v>194</v>
      </c>
      <c r="C585" t="s">
        <v>77</v>
      </c>
      <c r="D585" t="s">
        <v>2</v>
      </c>
      <c r="E585">
        <v>7</v>
      </c>
      <c r="F585" s="11">
        <v>17.454545454545453</v>
      </c>
      <c r="G585">
        <f t="shared" si="27"/>
        <v>1</v>
      </c>
      <c r="H585">
        <f t="shared" si="29"/>
        <v>3</v>
      </c>
      <c r="I585">
        <f t="shared" si="28"/>
        <v>0.84509804001425681</v>
      </c>
      <c r="J585">
        <f t="shared" si="28"/>
        <v>1.2419085435453245</v>
      </c>
      <c r="K585" s="6"/>
    </row>
    <row r="586" spans="2:11">
      <c r="B586" t="s">
        <v>194</v>
      </c>
      <c r="C586" t="s">
        <v>10</v>
      </c>
      <c r="D586" t="s">
        <v>2</v>
      </c>
      <c r="E586">
        <v>35.083333333333336</v>
      </c>
      <c r="F586" s="11">
        <v>62.810606060606013</v>
      </c>
      <c r="G586">
        <f t="shared" si="27"/>
        <v>1</v>
      </c>
      <c r="H586">
        <f t="shared" si="29"/>
        <v>3</v>
      </c>
      <c r="I586">
        <f t="shared" si="28"/>
        <v>1.5451008497880434</v>
      </c>
      <c r="J586">
        <f t="shared" si="28"/>
        <v>1.7980329839391318</v>
      </c>
      <c r="K586" s="6"/>
    </row>
    <row r="587" spans="2:11">
      <c r="B587" t="s">
        <v>194</v>
      </c>
      <c r="C587" t="s">
        <v>78</v>
      </c>
      <c r="D587" t="s">
        <v>2</v>
      </c>
      <c r="E587">
        <v>17.583333333333332</v>
      </c>
      <c r="F587" s="11">
        <v>17.719696969696958</v>
      </c>
      <c r="G587">
        <f t="shared" si="27"/>
        <v>1</v>
      </c>
      <c r="H587">
        <f t="shared" si="29"/>
        <v>3</v>
      </c>
      <c r="I587">
        <f t="shared" si="28"/>
        <v>1.2451012092500677</v>
      </c>
      <c r="J587">
        <f t="shared" si="28"/>
        <v>1.248456290603303</v>
      </c>
      <c r="K587" s="6"/>
    </row>
    <row r="588" spans="2:11">
      <c r="B588" t="s">
        <v>194</v>
      </c>
      <c r="C588" t="s">
        <v>79</v>
      </c>
      <c r="D588" t="s">
        <v>2</v>
      </c>
      <c r="E588">
        <v>12.416666666666666</v>
      </c>
      <c r="F588" s="11">
        <v>10.083333333333343</v>
      </c>
      <c r="G588">
        <f t="shared" si="27"/>
        <v>1</v>
      </c>
      <c r="H588">
        <f t="shared" si="29"/>
        <v>3</v>
      </c>
      <c r="I588">
        <f t="shared" si="28"/>
        <v>1.0940050223646491</v>
      </c>
      <c r="J588">
        <f t="shared" si="28"/>
        <v>1.0036041242688256</v>
      </c>
      <c r="K588" s="6"/>
    </row>
    <row r="589" spans="2:11">
      <c r="B589" t="s">
        <v>194</v>
      </c>
      <c r="C589" t="s">
        <v>80</v>
      </c>
      <c r="D589" t="s">
        <v>2</v>
      </c>
      <c r="E589">
        <v>38.666666666666664</v>
      </c>
      <c r="F589" s="11">
        <v>107.15151515151524</v>
      </c>
      <c r="G589">
        <f t="shared" si="27"/>
        <v>1</v>
      </c>
      <c r="H589">
        <f t="shared" si="29"/>
        <v>3</v>
      </c>
      <c r="I589">
        <f t="shared" si="28"/>
        <v>1.587336734507256</v>
      </c>
      <c r="J589">
        <f t="shared" si="28"/>
        <v>2.0299983164631485</v>
      </c>
      <c r="K589" s="6"/>
    </row>
    <row r="590" spans="2:11">
      <c r="B590" t="s">
        <v>194</v>
      </c>
      <c r="C590" t="s">
        <v>53</v>
      </c>
      <c r="D590" t="s">
        <v>2</v>
      </c>
      <c r="E590">
        <v>10.25</v>
      </c>
      <c r="F590" s="11">
        <v>5.295454545454545</v>
      </c>
      <c r="G590">
        <f t="shared" si="27"/>
        <v>1</v>
      </c>
      <c r="H590">
        <f t="shared" si="29"/>
        <v>3</v>
      </c>
      <c r="I590">
        <f t="shared" si="28"/>
        <v>1.0107238653917732</v>
      </c>
      <c r="J590">
        <f t="shared" si="28"/>
        <v>0.72390324453983146</v>
      </c>
      <c r="K590" s="6"/>
    </row>
    <row r="591" spans="2:11">
      <c r="B591" t="s">
        <v>194</v>
      </c>
      <c r="C591" t="s">
        <v>11</v>
      </c>
      <c r="D591" t="s">
        <v>2</v>
      </c>
      <c r="E591">
        <v>23.833333333333332</v>
      </c>
      <c r="F591" s="11">
        <v>9.9696969696969973</v>
      </c>
      <c r="G591">
        <f t="shared" si="27"/>
        <v>1</v>
      </c>
      <c r="H591">
        <f t="shared" si="29"/>
        <v>3</v>
      </c>
      <c r="I591">
        <f t="shared" si="28"/>
        <v>1.3771847870814182</v>
      </c>
      <c r="J591">
        <f t="shared" si="28"/>
        <v>0.99868195807208804</v>
      </c>
      <c r="K591" s="6"/>
    </row>
    <row r="592" spans="2:11">
      <c r="B592" t="s">
        <v>194</v>
      </c>
      <c r="C592" t="s">
        <v>55</v>
      </c>
      <c r="D592" t="s">
        <v>2</v>
      </c>
      <c r="E592">
        <v>40.583333333333336</v>
      </c>
      <c r="F592" s="11">
        <v>140.44696969696983</v>
      </c>
      <c r="G592">
        <f t="shared" si="27"/>
        <v>1</v>
      </c>
      <c r="H592">
        <f t="shared" si="29"/>
        <v>3</v>
      </c>
      <c r="I592">
        <f t="shared" si="28"/>
        <v>1.6083477151670096</v>
      </c>
      <c r="J592">
        <f t="shared" si="28"/>
        <v>2.1475123732415344</v>
      </c>
      <c r="K592" s="6"/>
    </row>
    <row r="593" spans="2:11">
      <c r="B593" t="s">
        <v>194</v>
      </c>
      <c r="C593" t="s">
        <v>12</v>
      </c>
      <c r="D593" t="s">
        <v>2</v>
      </c>
      <c r="E593">
        <v>15.666666666666666</v>
      </c>
      <c r="F593" s="11">
        <v>24.787878787878771</v>
      </c>
      <c r="G593">
        <f t="shared" si="27"/>
        <v>1</v>
      </c>
      <c r="H593">
        <f t="shared" si="29"/>
        <v>3</v>
      </c>
      <c r="I593">
        <f t="shared" si="28"/>
        <v>1.1949766032160549</v>
      </c>
      <c r="J593">
        <f t="shared" si="28"/>
        <v>1.3942393637934352</v>
      </c>
      <c r="K593" s="6"/>
    </row>
    <row r="594" spans="2:11">
      <c r="B594" t="s">
        <v>194</v>
      </c>
      <c r="C594" t="s">
        <v>81</v>
      </c>
      <c r="D594" t="s">
        <v>2</v>
      </c>
      <c r="E594">
        <v>25</v>
      </c>
      <c r="F594" s="11">
        <v>19.818181818181817</v>
      </c>
      <c r="G594">
        <f t="shared" si="27"/>
        <v>1</v>
      </c>
      <c r="H594">
        <f t="shared" si="29"/>
        <v>3</v>
      </c>
      <c r="I594">
        <f t="shared" si="28"/>
        <v>1.3979400086720377</v>
      </c>
      <c r="J594">
        <f t="shared" si="28"/>
        <v>1.2970638084463797</v>
      </c>
      <c r="K594" s="6"/>
    </row>
    <row r="595" spans="2:11">
      <c r="B595" t="s">
        <v>194</v>
      </c>
      <c r="C595" t="s">
        <v>13</v>
      </c>
      <c r="D595" t="s">
        <v>2</v>
      </c>
      <c r="E595">
        <v>25.666666666666668</v>
      </c>
      <c r="F595" s="11">
        <v>37.878787878787904</v>
      </c>
      <c r="G595">
        <f t="shared" si="27"/>
        <v>1</v>
      </c>
      <c r="H595">
        <f t="shared" si="29"/>
        <v>3</v>
      </c>
      <c r="I595">
        <f t="shared" si="28"/>
        <v>1.4093694704528195</v>
      </c>
      <c r="J595">
        <f t="shared" si="28"/>
        <v>1.5783960731301692</v>
      </c>
      <c r="K595" s="6"/>
    </row>
    <row r="596" spans="2:11">
      <c r="B596" t="s">
        <v>194</v>
      </c>
      <c r="C596" t="s">
        <v>14</v>
      </c>
      <c r="D596" t="s">
        <v>2</v>
      </c>
      <c r="E596">
        <v>30.833333333333332</v>
      </c>
      <c r="F596" s="11">
        <v>48.333333333333272</v>
      </c>
      <c r="G596">
        <f t="shared" si="27"/>
        <v>1</v>
      </c>
      <c r="H596">
        <f t="shared" si="29"/>
        <v>3</v>
      </c>
      <c r="I596">
        <f t="shared" si="28"/>
        <v>1.4890204780193701</v>
      </c>
      <c r="J596">
        <f t="shared" si="28"/>
        <v>1.684246747515312</v>
      </c>
      <c r="K596" s="6"/>
    </row>
    <row r="597" spans="2:11">
      <c r="B597" t="s">
        <v>194</v>
      </c>
      <c r="C597" t="s">
        <v>82</v>
      </c>
      <c r="D597" t="s">
        <v>2</v>
      </c>
      <c r="E597">
        <v>14.75</v>
      </c>
      <c r="F597" s="11">
        <v>8.3863636363636367</v>
      </c>
      <c r="G597">
        <f t="shared" si="27"/>
        <v>1</v>
      </c>
      <c r="H597">
        <f t="shared" si="29"/>
        <v>3</v>
      </c>
      <c r="I597">
        <f t="shared" si="28"/>
        <v>1.1687920203141817</v>
      </c>
      <c r="J597">
        <f t="shared" si="28"/>
        <v>0.9235736896728729</v>
      </c>
      <c r="K597" s="6"/>
    </row>
    <row r="598" spans="2:11">
      <c r="B598" t="s">
        <v>194</v>
      </c>
      <c r="C598" t="s">
        <v>83</v>
      </c>
      <c r="D598" t="s">
        <v>2</v>
      </c>
      <c r="E598">
        <v>8.6666666666666661</v>
      </c>
      <c r="F598" s="11">
        <v>13.515151515151512</v>
      </c>
      <c r="G598">
        <f t="shared" si="27"/>
        <v>1</v>
      </c>
      <c r="H598">
        <f t="shared" si="29"/>
        <v>3</v>
      </c>
      <c r="I598">
        <f t="shared" si="28"/>
        <v>0.93785209325115548</v>
      </c>
      <c r="J598">
        <f t="shared" si="28"/>
        <v>1.1308209188342544</v>
      </c>
      <c r="K598" s="6"/>
    </row>
    <row r="599" spans="2:11">
      <c r="B599" t="s">
        <v>194</v>
      </c>
      <c r="C599" t="s">
        <v>54</v>
      </c>
      <c r="D599" t="s">
        <v>2</v>
      </c>
      <c r="E599">
        <v>34.666666666666664</v>
      </c>
      <c r="F599" s="11">
        <v>82.787878787878739</v>
      </c>
      <c r="G599">
        <f t="shared" si="27"/>
        <v>1</v>
      </c>
      <c r="H599">
        <f t="shared" si="29"/>
        <v>3</v>
      </c>
      <c r="I599">
        <f t="shared" si="28"/>
        <v>1.5399120845791179</v>
      </c>
      <c r="J599">
        <f t="shared" si="28"/>
        <v>1.9179667551316073</v>
      </c>
      <c r="K599" s="6"/>
    </row>
    <row r="600" spans="2:11">
      <c r="B600" t="s">
        <v>194</v>
      </c>
      <c r="C600" t="s">
        <v>84</v>
      </c>
      <c r="D600" t="s">
        <v>2</v>
      </c>
      <c r="E600">
        <v>15.583333333333334</v>
      </c>
      <c r="F600" s="11">
        <v>18.265151515151501</v>
      </c>
      <c r="G600">
        <f t="shared" si="27"/>
        <v>1</v>
      </c>
      <c r="H600">
        <f t="shared" si="29"/>
        <v>3</v>
      </c>
      <c r="I600">
        <f t="shared" si="28"/>
        <v>1.1926603604888741</v>
      </c>
      <c r="J600">
        <f t="shared" si="28"/>
        <v>1.2616232791716036</v>
      </c>
      <c r="K600" s="6"/>
    </row>
    <row r="601" spans="2:11">
      <c r="B601" t="s">
        <v>194</v>
      </c>
      <c r="C601" t="s">
        <v>85</v>
      </c>
      <c r="D601" t="s">
        <v>2</v>
      </c>
      <c r="E601">
        <v>28.666666666666668</v>
      </c>
      <c r="F601" s="11">
        <v>16.787878787878732</v>
      </c>
      <c r="G601">
        <f t="shared" si="27"/>
        <v>1</v>
      </c>
      <c r="H601">
        <f t="shared" si="29"/>
        <v>3</v>
      </c>
      <c r="I601">
        <f t="shared" si="28"/>
        <v>1.4573771965239053</v>
      </c>
      <c r="J601">
        <f t="shared" si="28"/>
        <v>1.2249958248505408</v>
      </c>
      <c r="K601" s="6"/>
    </row>
    <row r="602" spans="2:11">
      <c r="B602" t="s">
        <v>194</v>
      </c>
      <c r="C602" t="s">
        <v>15</v>
      </c>
      <c r="D602" t="s">
        <v>2</v>
      </c>
      <c r="E602">
        <v>10.75</v>
      </c>
      <c r="F602" s="11">
        <v>12.568181818181818</v>
      </c>
      <c r="G602">
        <f t="shared" si="27"/>
        <v>1</v>
      </c>
      <c r="H602">
        <f t="shared" si="29"/>
        <v>3</v>
      </c>
      <c r="I602">
        <f t="shared" si="28"/>
        <v>1.0314084642516241</v>
      </c>
      <c r="J602">
        <f t="shared" si="28"/>
        <v>1.0992724548185109</v>
      </c>
      <c r="K602" s="6"/>
    </row>
    <row r="603" spans="2:11">
      <c r="B603" t="s">
        <v>194</v>
      </c>
      <c r="C603" t="s">
        <v>86</v>
      </c>
      <c r="D603" t="s">
        <v>2</v>
      </c>
      <c r="E603">
        <v>12</v>
      </c>
      <c r="F603" s="11">
        <v>17.272727272727273</v>
      </c>
      <c r="G603">
        <f t="shared" si="27"/>
        <v>1</v>
      </c>
      <c r="H603">
        <f t="shared" si="29"/>
        <v>3</v>
      </c>
      <c r="I603">
        <f t="shared" si="28"/>
        <v>1.0791812460476249</v>
      </c>
      <c r="J603">
        <f t="shared" si="28"/>
        <v>1.2373609157946039</v>
      </c>
      <c r="K603" s="6"/>
    </row>
    <row r="604" spans="2:11">
      <c r="B604" t="s">
        <v>194</v>
      </c>
      <c r="C604" t="s">
        <v>52</v>
      </c>
      <c r="D604" t="s">
        <v>2</v>
      </c>
      <c r="E604">
        <v>105.91666666666667</v>
      </c>
      <c r="F604" s="11">
        <v>206.26515151515062</v>
      </c>
      <c r="G604">
        <f t="shared" si="27"/>
        <v>1</v>
      </c>
      <c r="H604">
        <f t="shared" si="29"/>
        <v>3</v>
      </c>
      <c r="I604">
        <f t="shared" si="28"/>
        <v>2.0249643045063834</v>
      </c>
      <c r="J604">
        <f t="shared" si="28"/>
        <v>2.3144258601443215</v>
      </c>
      <c r="K604" s="6"/>
    </row>
    <row r="605" spans="2:11">
      <c r="B605" t="s">
        <v>194</v>
      </c>
      <c r="C605" t="s">
        <v>87</v>
      </c>
      <c r="D605" t="s">
        <v>2</v>
      </c>
      <c r="E605">
        <v>34.166666666666664</v>
      </c>
      <c r="F605" s="11">
        <v>8.8787878787878789</v>
      </c>
      <c r="G605">
        <f t="shared" si="27"/>
        <v>1</v>
      </c>
      <c r="H605">
        <f t="shared" si="29"/>
        <v>3</v>
      </c>
      <c r="I605">
        <f t="shared" si="28"/>
        <v>1.5336026106721106</v>
      </c>
      <c r="J605">
        <f t="shared" si="28"/>
        <v>0.94835368047622204</v>
      </c>
      <c r="K605" s="6"/>
    </row>
    <row r="606" spans="2:11">
      <c r="B606" t="s">
        <v>194</v>
      </c>
      <c r="C606" t="s">
        <v>8</v>
      </c>
      <c r="D606" t="s">
        <v>2</v>
      </c>
      <c r="E606">
        <v>13.333333333333334</v>
      </c>
      <c r="F606" s="11">
        <v>13.333333333333318</v>
      </c>
      <c r="G606">
        <f t="shared" si="27"/>
        <v>1</v>
      </c>
      <c r="H606">
        <f t="shared" si="29"/>
        <v>3</v>
      </c>
      <c r="I606">
        <f t="shared" si="28"/>
        <v>1.1249387366082999</v>
      </c>
      <c r="J606">
        <f t="shared" si="28"/>
        <v>1.1249387366082995</v>
      </c>
      <c r="K606" s="6"/>
    </row>
  </sheetData>
  <sortState ref="B3:F606">
    <sortCondition ref="D3:D60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NR22"/>
  <sheetViews>
    <sheetView workbookViewId="0">
      <selection activeCell="L4" sqref="L4:L15"/>
    </sheetView>
  </sheetViews>
  <sheetFormatPr defaultRowHeight="15"/>
  <sheetData>
    <row r="2" spans="1:382">
      <c r="C2" t="s">
        <v>88</v>
      </c>
      <c r="D2" t="s">
        <v>88</v>
      </c>
      <c r="E2" t="s">
        <v>88</v>
      </c>
      <c r="F2" t="s">
        <v>88</v>
      </c>
      <c r="G2" t="s">
        <v>89</v>
      </c>
      <c r="H2" t="s">
        <v>89</v>
      </c>
      <c r="I2" t="s">
        <v>89</v>
      </c>
      <c r="J2" t="s">
        <v>89</v>
      </c>
      <c r="K2" t="s">
        <v>195</v>
      </c>
      <c r="L2" t="s">
        <v>195</v>
      </c>
      <c r="M2" t="s">
        <v>195</v>
      </c>
      <c r="N2" t="s">
        <v>195</v>
      </c>
      <c r="O2" t="s">
        <v>196</v>
      </c>
      <c r="P2" t="s">
        <v>196</v>
      </c>
      <c r="Q2" t="s">
        <v>196</v>
      </c>
      <c r="R2" t="s">
        <v>196</v>
      </c>
      <c r="S2" t="s">
        <v>197</v>
      </c>
      <c r="T2" t="s">
        <v>197</v>
      </c>
      <c r="U2" t="s">
        <v>197</v>
      </c>
      <c r="V2" t="s">
        <v>197</v>
      </c>
      <c r="W2" t="s">
        <v>198</v>
      </c>
      <c r="X2" t="s">
        <v>198</v>
      </c>
      <c r="Y2" t="s">
        <v>198</v>
      </c>
      <c r="Z2" t="s">
        <v>198</v>
      </c>
      <c r="AA2" t="s">
        <v>199</v>
      </c>
      <c r="AB2" t="s">
        <v>199</v>
      </c>
      <c r="AC2" t="s">
        <v>199</v>
      </c>
      <c r="AD2" t="s">
        <v>199</v>
      </c>
      <c r="AE2" t="s">
        <v>200</v>
      </c>
      <c r="AF2" t="s">
        <v>200</v>
      </c>
      <c r="AG2" t="s">
        <v>200</v>
      </c>
      <c r="AH2" t="s">
        <v>200</v>
      </c>
      <c r="AI2" t="s">
        <v>201</v>
      </c>
      <c r="AJ2" t="s">
        <v>201</v>
      </c>
      <c r="AK2" t="s">
        <v>201</v>
      </c>
      <c r="AL2" t="s">
        <v>201</v>
      </c>
      <c r="AM2" t="s">
        <v>97</v>
      </c>
      <c r="AN2" t="s">
        <v>97</v>
      </c>
      <c r="AO2" t="s">
        <v>97</v>
      </c>
      <c r="AP2" t="s">
        <v>97</v>
      </c>
      <c r="AQ2" t="s">
        <v>98</v>
      </c>
      <c r="AR2" t="s">
        <v>98</v>
      </c>
      <c r="AS2" t="s">
        <v>98</v>
      </c>
      <c r="AT2" t="s">
        <v>98</v>
      </c>
      <c r="AU2" t="s">
        <v>99</v>
      </c>
      <c r="AV2" t="s">
        <v>99</v>
      </c>
      <c r="AW2" t="s">
        <v>99</v>
      </c>
      <c r="AX2" t="s">
        <v>99</v>
      </c>
      <c r="AY2" t="s">
        <v>202</v>
      </c>
      <c r="AZ2" t="s">
        <v>202</v>
      </c>
      <c r="BA2" t="s">
        <v>202</v>
      </c>
      <c r="BB2" t="s">
        <v>202</v>
      </c>
      <c r="BC2" t="s">
        <v>101</v>
      </c>
      <c r="BD2" t="s">
        <v>101</v>
      </c>
      <c r="BE2" t="s">
        <v>101</v>
      </c>
      <c r="BF2" t="s">
        <v>101</v>
      </c>
      <c r="BG2" t="s">
        <v>102</v>
      </c>
      <c r="BH2" t="s">
        <v>102</v>
      </c>
      <c r="BI2" t="s">
        <v>102</v>
      </c>
      <c r="BJ2" t="s">
        <v>102</v>
      </c>
      <c r="BK2" t="s">
        <v>103</v>
      </c>
      <c r="BL2" t="s">
        <v>103</v>
      </c>
      <c r="BM2" t="s">
        <v>103</v>
      </c>
      <c r="BN2" t="s">
        <v>103</v>
      </c>
      <c r="BO2" t="s">
        <v>104</v>
      </c>
      <c r="BP2" t="s">
        <v>104</v>
      </c>
      <c r="BQ2" t="s">
        <v>104</v>
      </c>
      <c r="BR2" t="s">
        <v>104</v>
      </c>
      <c r="BS2" t="s">
        <v>105</v>
      </c>
      <c r="BT2" t="s">
        <v>105</v>
      </c>
      <c r="BU2" t="s">
        <v>105</v>
      </c>
      <c r="BV2" t="s">
        <v>105</v>
      </c>
      <c r="BW2" t="s">
        <v>106</v>
      </c>
      <c r="BX2" t="s">
        <v>106</v>
      </c>
      <c r="BY2" t="s">
        <v>106</v>
      </c>
      <c r="BZ2" t="s">
        <v>106</v>
      </c>
      <c r="CA2" t="s">
        <v>107</v>
      </c>
      <c r="CB2" t="s">
        <v>107</v>
      </c>
      <c r="CC2" t="s">
        <v>107</v>
      </c>
      <c r="CD2" t="s">
        <v>107</v>
      </c>
      <c r="CE2" t="s">
        <v>108</v>
      </c>
      <c r="CF2" t="s">
        <v>108</v>
      </c>
      <c r="CG2" t="s">
        <v>108</v>
      </c>
      <c r="CH2" t="s">
        <v>108</v>
      </c>
      <c r="CI2" t="s">
        <v>109</v>
      </c>
      <c r="CJ2" t="s">
        <v>109</v>
      </c>
      <c r="CK2" t="s">
        <v>109</v>
      </c>
      <c r="CL2" t="s">
        <v>109</v>
      </c>
      <c r="CM2" t="s">
        <v>110</v>
      </c>
      <c r="CN2" t="s">
        <v>110</v>
      </c>
      <c r="CO2" t="s">
        <v>110</v>
      </c>
      <c r="CP2" t="s">
        <v>110</v>
      </c>
      <c r="CQ2" t="s">
        <v>111</v>
      </c>
      <c r="CR2" t="s">
        <v>111</v>
      </c>
      <c r="CS2" t="s">
        <v>111</v>
      </c>
      <c r="CT2" t="s">
        <v>111</v>
      </c>
      <c r="CU2" t="s">
        <v>112</v>
      </c>
      <c r="CV2" t="s">
        <v>112</v>
      </c>
      <c r="CW2" t="s">
        <v>112</v>
      </c>
      <c r="CX2" t="s">
        <v>112</v>
      </c>
      <c r="CY2" t="s">
        <v>113</v>
      </c>
      <c r="CZ2" t="s">
        <v>113</v>
      </c>
      <c r="DA2" t="s">
        <v>113</v>
      </c>
      <c r="DB2" t="s">
        <v>113</v>
      </c>
      <c r="DC2" t="s">
        <v>114</v>
      </c>
      <c r="DD2" t="s">
        <v>114</v>
      </c>
      <c r="DE2" t="s">
        <v>114</v>
      </c>
      <c r="DF2" t="s">
        <v>114</v>
      </c>
      <c r="DG2" t="s">
        <v>115</v>
      </c>
      <c r="DH2" t="s">
        <v>115</v>
      </c>
      <c r="DI2" t="s">
        <v>115</v>
      </c>
      <c r="DJ2" t="s">
        <v>115</v>
      </c>
      <c r="DK2" t="s">
        <v>116</v>
      </c>
      <c r="DL2" t="s">
        <v>116</v>
      </c>
      <c r="DM2" t="s">
        <v>116</v>
      </c>
      <c r="DN2" t="s">
        <v>116</v>
      </c>
      <c r="DO2" t="s">
        <v>117</v>
      </c>
      <c r="DP2" t="s">
        <v>117</v>
      </c>
      <c r="DQ2" t="s">
        <v>117</v>
      </c>
      <c r="DR2" t="s">
        <v>117</v>
      </c>
      <c r="DS2" t="s">
        <v>118</v>
      </c>
      <c r="DT2" t="s">
        <v>118</v>
      </c>
      <c r="DU2" t="s">
        <v>118</v>
      </c>
      <c r="DV2" t="s">
        <v>118</v>
      </c>
      <c r="DW2" t="s">
        <v>119</v>
      </c>
      <c r="DX2" t="s">
        <v>119</v>
      </c>
      <c r="DY2" t="s">
        <v>119</v>
      </c>
      <c r="DZ2" t="s">
        <v>119</v>
      </c>
      <c r="EA2" t="s">
        <v>120</v>
      </c>
      <c r="EB2" t="s">
        <v>120</v>
      </c>
      <c r="EC2" t="s">
        <v>120</v>
      </c>
      <c r="ED2" t="s">
        <v>120</v>
      </c>
      <c r="EE2" t="s">
        <v>121</v>
      </c>
      <c r="EF2" t="s">
        <v>121</v>
      </c>
      <c r="EG2" t="s">
        <v>121</v>
      </c>
      <c r="EH2" t="s">
        <v>121</v>
      </c>
      <c r="EI2" t="s">
        <v>122</v>
      </c>
      <c r="EJ2" t="s">
        <v>122</v>
      </c>
      <c r="EK2" t="s">
        <v>122</v>
      </c>
      <c r="EL2" t="s">
        <v>122</v>
      </c>
      <c r="EM2" t="s">
        <v>123</v>
      </c>
      <c r="EN2" t="s">
        <v>123</v>
      </c>
      <c r="EO2" t="s">
        <v>123</v>
      </c>
      <c r="EP2" t="s">
        <v>123</v>
      </c>
      <c r="EQ2" t="s">
        <v>124</v>
      </c>
      <c r="ER2" t="s">
        <v>124</v>
      </c>
      <c r="ES2" t="s">
        <v>124</v>
      </c>
      <c r="ET2" t="s">
        <v>124</v>
      </c>
      <c r="EU2" t="s">
        <v>125</v>
      </c>
      <c r="EV2" t="s">
        <v>125</v>
      </c>
      <c r="EW2" t="s">
        <v>125</v>
      </c>
      <c r="EX2" t="s">
        <v>125</v>
      </c>
      <c r="EY2" t="s">
        <v>126</v>
      </c>
      <c r="EZ2" t="s">
        <v>126</v>
      </c>
      <c r="FA2" t="s">
        <v>126</v>
      </c>
      <c r="FB2" t="s">
        <v>126</v>
      </c>
      <c r="FC2" t="s">
        <v>127</v>
      </c>
      <c r="FD2" t="s">
        <v>127</v>
      </c>
      <c r="FE2" t="s">
        <v>127</v>
      </c>
      <c r="FF2" t="s">
        <v>127</v>
      </c>
      <c r="FG2" t="s">
        <v>128</v>
      </c>
      <c r="FH2" t="s">
        <v>128</v>
      </c>
      <c r="FI2" t="s">
        <v>128</v>
      </c>
      <c r="FJ2" t="s">
        <v>128</v>
      </c>
      <c r="FK2" t="s">
        <v>203</v>
      </c>
      <c r="FL2" t="s">
        <v>203</v>
      </c>
      <c r="FM2" t="s">
        <v>203</v>
      </c>
      <c r="FN2" t="s">
        <v>203</v>
      </c>
      <c r="FO2" t="s">
        <v>204</v>
      </c>
      <c r="FP2" t="s">
        <v>204</v>
      </c>
      <c r="FQ2" t="s">
        <v>204</v>
      </c>
      <c r="FR2" t="s">
        <v>204</v>
      </c>
      <c r="FS2" t="s">
        <v>205</v>
      </c>
      <c r="FT2" t="s">
        <v>205</v>
      </c>
      <c r="FU2" t="s">
        <v>205</v>
      </c>
      <c r="FV2" t="s">
        <v>205</v>
      </c>
      <c r="FW2" t="s">
        <v>206</v>
      </c>
      <c r="FX2" t="s">
        <v>206</v>
      </c>
      <c r="FY2" t="s">
        <v>206</v>
      </c>
      <c r="FZ2" t="s">
        <v>206</v>
      </c>
      <c r="GA2" t="s">
        <v>207</v>
      </c>
      <c r="GB2" t="s">
        <v>207</v>
      </c>
      <c r="GC2" t="s">
        <v>207</v>
      </c>
      <c r="GD2" t="s">
        <v>207</v>
      </c>
      <c r="GE2" t="s">
        <v>208</v>
      </c>
      <c r="GF2" t="s">
        <v>208</v>
      </c>
      <c r="GG2" t="s">
        <v>208</v>
      </c>
      <c r="GH2" t="s">
        <v>208</v>
      </c>
      <c r="GI2" t="s">
        <v>209</v>
      </c>
      <c r="GJ2" t="s">
        <v>209</v>
      </c>
      <c r="GK2" t="s">
        <v>209</v>
      </c>
      <c r="GL2" t="s">
        <v>209</v>
      </c>
      <c r="GM2" t="s">
        <v>210</v>
      </c>
      <c r="GN2" t="s">
        <v>210</v>
      </c>
      <c r="GO2" t="s">
        <v>210</v>
      </c>
      <c r="GP2" t="s">
        <v>210</v>
      </c>
      <c r="GQ2" t="s">
        <v>211</v>
      </c>
      <c r="GR2" t="s">
        <v>211</v>
      </c>
      <c r="GS2" t="s">
        <v>211</v>
      </c>
      <c r="GT2" t="s">
        <v>211</v>
      </c>
      <c r="GU2" t="s">
        <v>212</v>
      </c>
      <c r="GV2" t="s">
        <v>212</v>
      </c>
      <c r="GW2" t="s">
        <v>212</v>
      </c>
      <c r="GX2" t="s">
        <v>212</v>
      </c>
      <c r="GY2" t="s">
        <v>139</v>
      </c>
      <c r="GZ2" t="s">
        <v>139</v>
      </c>
      <c r="HA2" t="s">
        <v>139</v>
      </c>
      <c r="HB2" t="s">
        <v>139</v>
      </c>
      <c r="HC2" t="s">
        <v>140</v>
      </c>
      <c r="HD2" t="s">
        <v>140</v>
      </c>
      <c r="HE2" t="s">
        <v>140</v>
      </c>
      <c r="HF2" t="s">
        <v>140</v>
      </c>
      <c r="HG2" t="s">
        <v>141</v>
      </c>
      <c r="HH2" t="s">
        <v>141</v>
      </c>
      <c r="HI2" t="s">
        <v>141</v>
      </c>
      <c r="HJ2" t="s">
        <v>141</v>
      </c>
      <c r="HK2" t="s">
        <v>142</v>
      </c>
      <c r="HL2" t="s">
        <v>142</v>
      </c>
      <c r="HM2" t="s">
        <v>142</v>
      </c>
      <c r="HN2" t="s">
        <v>142</v>
      </c>
      <c r="HO2" s="14" t="s">
        <v>143</v>
      </c>
      <c r="HP2" s="14" t="s">
        <v>143</v>
      </c>
      <c r="HQ2" s="14" t="s">
        <v>143</v>
      </c>
      <c r="HR2" s="14" t="s">
        <v>143</v>
      </c>
      <c r="HS2" t="s">
        <v>144</v>
      </c>
      <c r="HT2" t="s">
        <v>144</v>
      </c>
      <c r="HU2" t="s">
        <v>144</v>
      </c>
      <c r="HV2" t="s">
        <v>144</v>
      </c>
      <c r="HW2" t="s">
        <v>145</v>
      </c>
      <c r="HX2" t="s">
        <v>145</v>
      </c>
      <c r="HY2" t="s">
        <v>145</v>
      </c>
      <c r="HZ2" t="s">
        <v>145</v>
      </c>
      <c r="IA2" t="s">
        <v>146</v>
      </c>
      <c r="IB2" t="s">
        <v>146</v>
      </c>
      <c r="IC2" t="s">
        <v>146</v>
      </c>
      <c r="ID2" t="s">
        <v>146</v>
      </c>
      <c r="IE2" t="s">
        <v>147</v>
      </c>
      <c r="IF2" t="s">
        <v>147</v>
      </c>
      <c r="IG2" t="s">
        <v>147</v>
      </c>
      <c r="IH2" t="s">
        <v>147</v>
      </c>
      <c r="II2" t="s">
        <v>148</v>
      </c>
      <c r="IJ2" t="s">
        <v>148</v>
      </c>
      <c r="IK2" t="s">
        <v>148</v>
      </c>
      <c r="IL2" t="s">
        <v>148</v>
      </c>
      <c r="IM2" t="s">
        <v>149</v>
      </c>
      <c r="IN2" t="s">
        <v>149</v>
      </c>
      <c r="IO2" t="s">
        <v>149</v>
      </c>
      <c r="IP2" t="s">
        <v>149</v>
      </c>
      <c r="IQ2" t="s">
        <v>150</v>
      </c>
      <c r="IR2" t="s">
        <v>150</v>
      </c>
      <c r="IS2" t="s">
        <v>150</v>
      </c>
      <c r="IT2" t="s">
        <v>150</v>
      </c>
      <c r="IU2" t="s">
        <v>151</v>
      </c>
      <c r="IV2" t="s">
        <v>151</v>
      </c>
      <c r="IW2" t="s">
        <v>151</v>
      </c>
      <c r="IX2" t="s">
        <v>151</v>
      </c>
      <c r="IY2" t="s">
        <v>152</v>
      </c>
      <c r="IZ2" t="s">
        <v>152</v>
      </c>
      <c r="JA2" t="s">
        <v>152</v>
      </c>
      <c r="JB2" t="s">
        <v>152</v>
      </c>
      <c r="JC2" t="s">
        <v>153</v>
      </c>
      <c r="JD2" t="s">
        <v>153</v>
      </c>
      <c r="JE2" t="s">
        <v>153</v>
      </c>
      <c r="JF2" t="s">
        <v>153</v>
      </c>
      <c r="JG2" t="s">
        <v>154</v>
      </c>
      <c r="JH2" t="s">
        <v>154</v>
      </c>
      <c r="JI2" t="s">
        <v>154</v>
      </c>
      <c r="JJ2" t="s">
        <v>154</v>
      </c>
      <c r="JK2" t="s">
        <v>155</v>
      </c>
      <c r="JL2" t="s">
        <v>155</v>
      </c>
      <c r="JM2" t="s">
        <v>155</v>
      </c>
      <c r="JN2" t="s">
        <v>155</v>
      </c>
      <c r="JO2" t="s">
        <v>156</v>
      </c>
      <c r="JP2" t="s">
        <v>156</v>
      </c>
      <c r="JQ2" t="s">
        <v>156</v>
      </c>
      <c r="JR2" t="s">
        <v>156</v>
      </c>
      <c r="JS2" t="s">
        <v>157</v>
      </c>
      <c r="JT2" t="s">
        <v>157</v>
      </c>
      <c r="JU2" t="s">
        <v>157</v>
      </c>
      <c r="JV2" t="s">
        <v>157</v>
      </c>
      <c r="JW2" t="s">
        <v>158</v>
      </c>
      <c r="JX2" t="s">
        <v>158</v>
      </c>
      <c r="JY2" t="s">
        <v>158</v>
      </c>
      <c r="JZ2" t="s">
        <v>158</v>
      </c>
      <c r="KA2" t="s">
        <v>159</v>
      </c>
      <c r="KB2" t="s">
        <v>159</v>
      </c>
      <c r="KC2" t="s">
        <v>159</v>
      </c>
      <c r="KD2" t="s">
        <v>159</v>
      </c>
      <c r="KE2" t="s">
        <v>160</v>
      </c>
      <c r="KF2" t="s">
        <v>160</v>
      </c>
      <c r="KG2" t="s">
        <v>160</v>
      </c>
      <c r="KH2" t="s">
        <v>160</v>
      </c>
      <c r="KI2" t="s">
        <v>161</v>
      </c>
      <c r="KJ2" t="s">
        <v>161</v>
      </c>
      <c r="KK2" t="s">
        <v>161</v>
      </c>
      <c r="KL2" t="s">
        <v>161</v>
      </c>
      <c r="KM2" t="s">
        <v>162</v>
      </c>
      <c r="KN2" t="s">
        <v>162</v>
      </c>
      <c r="KO2" t="s">
        <v>162</v>
      </c>
      <c r="KP2" t="s">
        <v>162</v>
      </c>
      <c r="KQ2" t="s">
        <v>163</v>
      </c>
      <c r="KR2" t="s">
        <v>163</v>
      </c>
      <c r="KS2" t="s">
        <v>163</v>
      </c>
      <c r="KT2" t="s">
        <v>163</v>
      </c>
      <c r="KU2" t="s">
        <v>164</v>
      </c>
      <c r="KV2" t="s">
        <v>164</v>
      </c>
      <c r="KW2" t="s">
        <v>164</v>
      </c>
      <c r="KX2" t="s">
        <v>164</v>
      </c>
      <c r="KY2" s="6" t="s">
        <v>165</v>
      </c>
      <c r="KZ2" s="6" t="s">
        <v>165</v>
      </c>
      <c r="LA2" s="6" t="s">
        <v>165</v>
      </c>
      <c r="LB2" s="6" t="s">
        <v>165</v>
      </c>
      <c r="LC2" t="s">
        <v>166</v>
      </c>
      <c r="LD2" t="s">
        <v>166</v>
      </c>
      <c r="LE2" t="s">
        <v>166</v>
      </c>
      <c r="LF2" t="s">
        <v>166</v>
      </c>
      <c r="LG2" t="s">
        <v>167</v>
      </c>
      <c r="LH2" t="s">
        <v>167</v>
      </c>
      <c r="LI2" t="s">
        <v>167</v>
      </c>
      <c r="LJ2" t="s">
        <v>167</v>
      </c>
      <c r="LK2" t="s">
        <v>168</v>
      </c>
      <c r="LL2" t="s">
        <v>168</v>
      </c>
      <c r="LM2" t="s">
        <v>168</v>
      </c>
      <c r="LN2" t="s">
        <v>168</v>
      </c>
      <c r="LO2" t="s">
        <v>169</v>
      </c>
      <c r="LP2" t="s">
        <v>169</v>
      </c>
      <c r="LQ2" t="s">
        <v>169</v>
      </c>
      <c r="LR2" t="s">
        <v>169</v>
      </c>
      <c r="LS2" t="s">
        <v>170</v>
      </c>
      <c r="LT2" t="s">
        <v>170</v>
      </c>
      <c r="LU2" t="s">
        <v>170</v>
      </c>
      <c r="LV2" t="s">
        <v>170</v>
      </c>
      <c r="LW2" s="14" t="s">
        <v>171</v>
      </c>
      <c r="LX2" s="14" t="s">
        <v>171</v>
      </c>
      <c r="LY2" s="14" t="s">
        <v>171</v>
      </c>
      <c r="LZ2" s="14" t="s">
        <v>171</v>
      </c>
      <c r="MA2" t="s">
        <v>172</v>
      </c>
      <c r="MB2" t="s">
        <v>172</v>
      </c>
      <c r="MC2" t="s">
        <v>172</v>
      </c>
      <c r="MD2" t="s">
        <v>172</v>
      </c>
      <c r="ME2" t="s">
        <v>173</v>
      </c>
      <c r="MF2" t="s">
        <v>173</v>
      </c>
      <c r="MG2" t="s">
        <v>173</v>
      </c>
      <c r="MH2" t="s">
        <v>173</v>
      </c>
      <c r="MI2" s="14" t="s">
        <v>174</v>
      </c>
      <c r="MJ2" s="14" t="s">
        <v>174</v>
      </c>
      <c r="MK2" s="14" t="s">
        <v>174</v>
      </c>
      <c r="ML2" s="14" t="s">
        <v>174</v>
      </c>
      <c r="MM2" s="14" t="s">
        <v>175</v>
      </c>
      <c r="MN2" s="14" t="s">
        <v>175</v>
      </c>
      <c r="MO2" s="14" t="s">
        <v>175</v>
      </c>
      <c r="MP2" s="14" t="s">
        <v>175</v>
      </c>
      <c r="MQ2" t="s">
        <v>176</v>
      </c>
      <c r="MR2" t="s">
        <v>176</v>
      </c>
      <c r="MS2" t="s">
        <v>176</v>
      </c>
      <c r="MT2" t="s">
        <v>176</v>
      </c>
      <c r="MU2" s="14" t="s">
        <v>177</v>
      </c>
      <c r="MV2" s="14" t="s">
        <v>177</v>
      </c>
      <c r="MW2" s="14" t="s">
        <v>177</v>
      </c>
      <c r="MX2" s="14" t="s">
        <v>177</v>
      </c>
      <c r="MY2" t="s">
        <v>178</v>
      </c>
      <c r="MZ2" t="s">
        <v>178</v>
      </c>
      <c r="NA2" t="s">
        <v>178</v>
      </c>
      <c r="NB2" t="s">
        <v>178</v>
      </c>
      <c r="NC2" t="s">
        <v>179</v>
      </c>
      <c r="ND2" t="s">
        <v>179</v>
      </c>
      <c r="NE2" t="s">
        <v>179</v>
      </c>
      <c r="NF2" t="s">
        <v>179</v>
      </c>
      <c r="NG2" s="14" t="s">
        <v>180</v>
      </c>
      <c r="NH2" s="14" t="s">
        <v>180</v>
      </c>
      <c r="NI2" s="14" t="s">
        <v>180</v>
      </c>
      <c r="NJ2" s="14" t="s">
        <v>180</v>
      </c>
      <c r="NK2" t="s">
        <v>181</v>
      </c>
      <c r="NL2" t="s">
        <v>181</v>
      </c>
      <c r="NM2" t="s">
        <v>181</v>
      </c>
      <c r="NN2" t="s">
        <v>181</v>
      </c>
      <c r="NO2" t="s">
        <v>182</v>
      </c>
      <c r="NP2" t="s">
        <v>182</v>
      </c>
      <c r="NQ2" t="s">
        <v>182</v>
      </c>
      <c r="NR2" t="s">
        <v>182</v>
      </c>
    </row>
    <row r="3" spans="1:382">
      <c r="C3" t="s">
        <v>213</v>
      </c>
      <c r="D3" t="s">
        <v>214</v>
      </c>
      <c r="E3" t="s">
        <v>215</v>
      </c>
      <c r="F3" t="s">
        <v>2</v>
      </c>
      <c r="G3" t="str">
        <f>C3</f>
        <v>All</v>
      </c>
      <c r="H3" t="str">
        <f>D3</f>
        <v>Anti social</v>
      </c>
      <c r="I3" t="str">
        <f>E3</f>
        <v>burglary</v>
      </c>
      <c r="J3" t="s">
        <v>2</v>
      </c>
      <c r="K3" t="str">
        <f t="shared" ref="K3:BV3" si="0">G3</f>
        <v>All</v>
      </c>
      <c r="L3" t="str">
        <f t="shared" si="0"/>
        <v>Anti social</v>
      </c>
      <c r="M3" t="str">
        <f t="shared" si="0"/>
        <v>burglary</v>
      </c>
      <c r="N3" t="str">
        <f t="shared" si="0"/>
        <v>Violence</v>
      </c>
      <c r="O3" t="str">
        <f t="shared" si="0"/>
        <v>All</v>
      </c>
      <c r="P3" t="str">
        <f t="shared" si="0"/>
        <v>Anti social</v>
      </c>
      <c r="Q3" t="str">
        <f t="shared" si="0"/>
        <v>burglary</v>
      </c>
      <c r="R3" t="str">
        <f t="shared" si="0"/>
        <v>Violence</v>
      </c>
      <c r="S3" t="str">
        <f t="shared" si="0"/>
        <v>All</v>
      </c>
      <c r="T3" t="str">
        <f t="shared" si="0"/>
        <v>Anti social</v>
      </c>
      <c r="U3" t="str">
        <f t="shared" si="0"/>
        <v>burglary</v>
      </c>
      <c r="V3" t="str">
        <f t="shared" si="0"/>
        <v>Violence</v>
      </c>
      <c r="W3" t="str">
        <f t="shared" si="0"/>
        <v>All</v>
      </c>
      <c r="X3" t="str">
        <f t="shared" si="0"/>
        <v>Anti social</v>
      </c>
      <c r="Y3" t="str">
        <f t="shared" si="0"/>
        <v>burglary</v>
      </c>
      <c r="Z3" t="str">
        <f t="shared" si="0"/>
        <v>Violence</v>
      </c>
      <c r="AA3" t="str">
        <f t="shared" si="0"/>
        <v>All</v>
      </c>
      <c r="AB3" t="str">
        <f t="shared" si="0"/>
        <v>Anti social</v>
      </c>
      <c r="AC3" t="str">
        <f t="shared" si="0"/>
        <v>burglary</v>
      </c>
      <c r="AD3" t="str">
        <f t="shared" si="0"/>
        <v>Violence</v>
      </c>
      <c r="AE3" t="str">
        <f t="shared" si="0"/>
        <v>All</v>
      </c>
      <c r="AF3" t="str">
        <f t="shared" si="0"/>
        <v>Anti social</v>
      </c>
      <c r="AG3" t="str">
        <f t="shared" si="0"/>
        <v>burglary</v>
      </c>
      <c r="AH3" t="str">
        <f t="shared" si="0"/>
        <v>Violence</v>
      </c>
      <c r="AI3" t="str">
        <f t="shared" si="0"/>
        <v>All</v>
      </c>
      <c r="AJ3" t="str">
        <f t="shared" si="0"/>
        <v>Anti social</v>
      </c>
      <c r="AK3" t="str">
        <f t="shared" si="0"/>
        <v>burglary</v>
      </c>
      <c r="AL3" t="str">
        <f t="shared" si="0"/>
        <v>Violence</v>
      </c>
      <c r="AM3" t="str">
        <f t="shared" si="0"/>
        <v>All</v>
      </c>
      <c r="AN3" t="str">
        <f t="shared" si="0"/>
        <v>Anti social</v>
      </c>
      <c r="AO3" t="str">
        <f t="shared" si="0"/>
        <v>burglary</v>
      </c>
      <c r="AP3" t="str">
        <f t="shared" si="0"/>
        <v>Violence</v>
      </c>
      <c r="AQ3" t="str">
        <f t="shared" si="0"/>
        <v>All</v>
      </c>
      <c r="AR3" t="str">
        <f t="shared" si="0"/>
        <v>Anti social</v>
      </c>
      <c r="AS3" t="str">
        <f t="shared" si="0"/>
        <v>burglary</v>
      </c>
      <c r="AT3" t="str">
        <f t="shared" si="0"/>
        <v>Violence</v>
      </c>
      <c r="AU3" t="str">
        <f t="shared" si="0"/>
        <v>All</v>
      </c>
      <c r="AV3" t="str">
        <f t="shared" si="0"/>
        <v>Anti social</v>
      </c>
      <c r="AW3" t="str">
        <f t="shared" si="0"/>
        <v>burglary</v>
      </c>
      <c r="AX3" t="str">
        <f t="shared" si="0"/>
        <v>Violence</v>
      </c>
      <c r="AY3" t="str">
        <f t="shared" si="0"/>
        <v>All</v>
      </c>
      <c r="AZ3" t="str">
        <f t="shared" si="0"/>
        <v>Anti social</v>
      </c>
      <c r="BA3" t="str">
        <f t="shared" si="0"/>
        <v>burglary</v>
      </c>
      <c r="BB3" t="str">
        <f t="shared" si="0"/>
        <v>Violence</v>
      </c>
      <c r="BC3" t="str">
        <f t="shared" si="0"/>
        <v>All</v>
      </c>
      <c r="BD3" t="str">
        <f t="shared" si="0"/>
        <v>Anti social</v>
      </c>
      <c r="BE3" t="str">
        <f t="shared" si="0"/>
        <v>burglary</v>
      </c>
      <c r="BF3" t="str">
        <f t="shared" si="0"/>
        <v>Violence</v>
      </c>
      <c r="BG3" t="str">
        <f t="shared" si="0"/>
        <v>All</v>
      </c>
      <c r="BH3" t="str">
        <f t="shared" si="0"/>
        <v>Anti social</v>
      </c>
      <c r="BI3" t="str">
        <f t="shared" si="0"/>
        <v>burglary</v>
      </c>
      <c r="BJ3" t="str">
        <f t="shared" si="0"/>
        <v>Violence</v>
      </c>
      <c r="BK3" t="str">
        <f t="shared" si="0"/>
        <v>All</v>
      </c>
      <c r="BL3" t="str">
        <f t="shared" si="0"/>
        <v>Anti social</v>
      </c>
      <c r="BM3" t="str">
        <f t="shared" si="0"/>
        <v>burglary</v>
      </c>
      <c r="BN3" t="str">
        <f t="shared" si="0"/>
        <v>Violence</v>
      </c>
      <c r="BO3" t="str">
        <f t="shared" si="0"/>
        <v>All</v>
      </c>
      <c r="BP3" t="str">
        <f t="shared" si="0"/>
        <v>Anti social</v>
      </c>
      <c r="BQ3" t="str">
        <f t="shared" si="0"/>
        <v>burglary</v>
      </c>
      <c r="BR3" t="str">
        <f t="shared" si="0"/>
        <v>Violence</v>
      </c>
      <c r="BS3" t="str">
        <f t="shared" si="0"/>
        <v>All</v>
      </c>
      <c r="BT3" t="str">
        <f t="shared" si="0"/>
        <v>Anti social</v>
      </c>
      <c r="BU3" t="str">
        <f t="shared" si="0"/>
        <v>burglary</v>
      </c>
      <c r="BV3" t="str">
        <f t="shared" si="0"/>
        <v>Violence</v>
      </c>
      <c r="BW3" t="str">
        <f t="shared" ref="BW3:EH3" si="1">BS3</f>
        <v>All</v>
      </c>
      <c r="BX3" t="str">
        <f t="shared" si="1"/>
        <v>Anti social</v>
      </c>
      <c r="BY3" t="str">
        <f t="shared" si="1"/>
        <v>burglary</v>
      </c>
      <c r="BZ3" t="str">
        <f t="shared" si="1"/>
        <v>Violence</v>
      </c>
      <c r="CA3" t="str">
        <f t="shared" si="1"/>
        <v>All</v>
      </c>
      <c r="CB3" t="str">
        <f t="shared" si="1"/>
        <v>Anti social</v>
      </c>
      <c r="CC3" t="str">
        <f t="shared" si="1"/>
        <v>burglary</v>
      </c>
      <c r="CD3" t="str">
        <f t="shared" si="1"/>
        <v>Violence</v>
      </c>
      <c r="CE3" t="str">
        <f t="shared" si="1"/>
        <v>All</v>
      </c>
      <c r="CF3" t="str">
        <f t="shared" si="1"/>
        <v>Anti social</v>
      </c>
      <c r="CG3" t="str">
        <f t="shared" si="1"/>
        <v>burglary</v>
      </c>
      <c r="CH3" t="str">
        <f t="shared" si="1"/>
        <v>Violence</v>
      </c>
      <c r="CI3" t="str">
        <f t="shared" si="1"/>
        <v>All</v>
      </c>
      <c r="CJ3" t="str">
        <f t="shared" si="1"/>
        <v>Anti social</v>
      </c>
      <c r="CK3" t="str">
        <f t="shared" si="1"/>
        <v>burglary</v>
      </c>
      <c r="CL3" t="str">
        <f t="shared" si="1"/>
        <v>Violence</v>
      </c>
      <c r="CM3" t="str">
        <f t="shared" si="1"/>
        <v>All</v>
      </c>
      <c r="CN3" t="str">
        <f t="shared" si="1"/>
        <v>Anti social</v>
      </c>
      <c r="CO3" t="str">
        <f t="shared" si="1"/>
        <v>burglary</v>
      </c>
      <c r="CP3" t="str">
        <f t="shared" si="1"/>
        <v>Violence</v>
      </c>
      <c r="CQ3" t="str">
        <f t="shared" si="1"/>
        <v>All</v>
      </c>
      <c r="CR3" t="str">
        <f t="shared" si="1"/>
        <v>Anti social</v>
      </c>
      <c r="CS3" t="str">
        <f t="shared" si="1"/>
        <v>burglary</v>
      </c>
      <c r="CT3" t="str">
        <f t="shared" si="1"/>
        <v>Violence</v>
      </c>
      <c r="CU3" t="str">
        <f t="shared" si="1"/>
        <v>All</v>
      </c>
      <c r="CV3" t="str">
        <f t="shared" si="1"/>
        <v>Anti social</v>
      </c>
      <c r="CW3" t="str">
        <f t="shared" si="1"/>
        <v>burglary</v>
      </c>
      <c r="CX3" t="str">
        <f t="shared" si="1"/>
        <v>Violence</v>
      </c>
      <c r="CY3" t="str">
        <f t="shared" si="1"/>
        <v>All</v>
      </c>
      <c r="CZ3" t="str">
        <f t="shared" si="1"/>
        <v>Anti social</v>
      </c>
      <c r="DA3" t="str">
        <f t="shared" si="1"/>
        <v>burglary</v>
      </c>
      <c r="DB3" t="str">
        <f t="shared" si="1"/>
        <v>Violence</v>
      </c>
      <c r="DC3" t="str">
        <f t="shared" si="1"/>
        <v>All</v>
      </c>
      <c r="DD3" t="str">
        <f t="shared" si="1"/>
        <v>Anti social</v>
      </c>
      <c r="DE3" t="str">
        <f t="shared" si="1"/>
        <v>burglary</v>
      </c>
      <c r="DF3" t="str">
        <f t="shared" si="1"/>
        <v>Violence</v>
      </c>
      <c r="DG3" t="str">
        <f t="shared" si="1"/>
        <v>All</v>
      </c>
      <c r="DH3" t="str">
        <f t="shared" si="1"/>
        <v>Anti social</v>
      </c>
      <c r="DI3" t="str">
        <f t="shared" si="1"/>
        <v>burglary</v>
      </c>
      <c r="DJ3" t="str">
        <f t="shared" si="1"/>
        <v>Violence</v>
      </c>
      <c r="DK3" t="str">
        <f t="shared" si="1"/>
        <v>All</v>
      </c>
      <c r="DL3" t="str">
        <f t="shared" si="1"/>
        <v>Anti social</v>
      </c>
      <c r="DM3" t="str">
        <f t="shared" si="1"/>
        <v>burglary</v>
      </c>
      <c r="DN3" t="str">
        <f t="shared" si="1"/>
        <v>Violence</v>
      </c>
      <c r="DO3" t="str">
        <f t="shared" si="1"/>
        <v>All</v>
      </c>
      <c r="DP3" t="str">
        <f t="shared" si="1"/>
        <v>Anti social</v>
      </c>
      <c r="DQ3" t="str">
        <f t="shared" si="1"/>
        <v>burglary</v>
      </c>
      <c r="DR3" t="str">
        <f t="shared" si="1"/>
        <v>Violence</v>
      </c>
      <c r="DS3" t="str">
        <f t="shared" si="1"/>
        <v>All</v>
      </c>
      <c r="DT3" t="str">
        <f t="shared" si="1"/>
        <v>Anti social</v>
      </c>
      <c r="DU3" t="str">
        <f t="shared" si="1"/>
        <v>burglary</v>
      </c>
      <c r="DV3" t="str">
        <f t="shared" si="1"/>
        <v>Violence</v>
      </c>
      <c r="DW3" t="str">
        <f t="shared" si="1"/>
        <v>All</v>
      </c>
      <c r="DX3" t="str">
        <f t="shared" si="1"/>
        <v>Anti social</v>
      </c>
      <c r="DY3" t="str">
        <f t="shared" si="1"/>
        <v>burglary</v>
      </c>
      <c r="DZ3" t="str">
        <f t="shared" si="1"/>
        <v>Violence</v>
      </c>
      <c r="EA3" t="str">
        <f t="shared" si="1"/>
        <v>All</v>
      </c>
      <c r="EB3" t="str">
        <f t="shared" si="1"/>
        <v>Anti social</v>
      </c>
      <c r="EC3" t="str">
        <f t="shared" si="1"/>
        <v>burglary</v>
      </c>
      <c r="ED3" t="str">
        <f t="shared" si="1"/>
        <v>Violence</v>
      </c>
      <c r="EE3" t="str">
        <f t="shared" si="1"/>
        <v>All</v>
      </c>
      <c r="EF3" t="str">
        <f t="shared" si="1"/>
        <v>Anti social</v>
      </c>
      <c r="EG3" t="str">
        <f t="shared" si="1"/>
        <v>burglary</v>
      </c>
      <c r="EH3" t="str">
        <f t="shared" si="1"/>
        <v>Violence</v>
      </c>
      <c r="EI3" t="str">
        <f t="shared" ref="EI3:FV3" si="2">EE3</f>
        <v>All</v>
      </c>
      <c r="EJ3" t="str">
        <f t="shared" si="2"/>
        <v>Anti social</v>
      </c>
      <c r="EK3" t="str">
        <f t="shared" si="2"/>
        <v>burglary</v>
      </c>
      <c r="EL3" t="str">
        <f t="shared" si="2"/>
        <v>Violence</v>
      </c>
      <c r="EM3" t="str">
        <f t="shared" si="2"/>
        <v>All</v>
      </c>
      <c r="EN3" t="str">
        <f t="shared" si="2"/>
        <v>Anti social</v>
      </c>
      <c r="EO3" t="str">
        <f t="shared" si="2"/>
        <v>burglary</v>
      </c>
      <c r="EP3" t="str">
        <f t="shared" si="2"/>
        <v>Violence</v>
      </c>
      <c r="EQ3" t="str">
        <f t="shared" si="2"/>
        <v>All</v>
      </c>
      <c r="ER3" t="str">
        <f t="shared" si="2"/>
        <v>Anti social</v>
      </c>
      <c r="ES3" t="str">
        <f t="shared" si="2"/>
        <v>burglary</v>
      </c>
      <c r="ET3" t="str">
        <f t="shared" si="2"/>
        <v>Violence</v>
      </c>
      <c r="EU3" t="str">
        <f t="shared" si="2"/>
        <v>All</v>
      </c>
      <c r="EV3" t="str">
        <f t="shared" si="2"/>
        <v>Anti social</v>
      </c>
      <c r="EW3" t="str">
        <f t="shared" si="2"/>
        <v>burglary</v>
      </c>
      <c r="EX3" t="str">
        <f t="shared" si="2"/>
        <v>Violence</v>
      </c>
      <c r="EY3" t="str">
        <f t="shared" si="2"/>
        <v>All</v>
      </c>
      <c r="EZ3" t="str">
        <f t="shared" si="2"/>
        <v>Anti social</v>
      </c>
      <c r="FA3" t="str">
        <f t="shared" si="2"/>
        <v>burglary</v>
      </c>
      <c r="FB3" t="str">
        <f t="shared" si="2"/>
        <v>Violence</v>
      </c>
      <c r="FC3" t="str">
        <f t="shared" si="2"/>
        <v>All</v>
      </c>
      <c r="FD3" t="str">
        <f t="shared" si="2"/>
        <v>Anti social</v>
      </c>
      <c r="FE3" t="str">
        <f t="shared" si="2"/>
        <v>burglary</v>
      </c>
      <c r="FF3" t="str">
        <f t="shared" si="2"/>
        <v>Violence</v>
      </c>
      <c r="FG3" t="str">
        <f t="shared" si="2"/>
        <v>All</v>
      </c>
      <c r="FH3" t="str">
        <f t="shared" si="2"/>
        <v>Anti social</v>
      </c>
      <c r="FI3" t="str">
        <f t="shared" si="2"/>
        <v>burglary</v>
      </c>
      <c r="FJ3" t="str">
        <f t="shared" si="2"/>
        <v>Violence</v>
      </c>
      <c r="FK3" t="str">
        <f t="shared" si="2"/>
        <v>All</v>
      </c>
      <c r="FL3" t="str">
        <f t="shared" si="2"/>
        <v>Anti social</v>
      </c>
      <c r="FM3" t="str">
        <f t="shared" si="2"/>
        <v>burglary</v>
      </c>
      <c r="FN3" t="str">
        <f t="shared" si="2"/>
        <v>Violence</v>
      </c>
      <c r="FO3" t="str">
        <f t="shared" si="2"/>
        <v>All</v>
      </c>
      <c r="FP3" t="str">
        <f t="shared" si="2"/>
        <v>Anti social</v>
      </c>
      <c r="FQ3" t="str">
        <f t="shared" si="2"/>
        <v>burglary</v>
      </c>
      <c r="FR3" t="str">
        <f t="shared" si="2"/>
        <v>Violence</v>
      </c>
      <c r="FS3" t="str">
        <f t="shared" si="2"/>
        <v>All</v>
      </c>
      <c r="FT3" t="str">
        <f t="shared" si="2"/>
        <v>Anti social</v>
      </c>
      <c r="FU3" t="str">
        <f t="shared" si="2"/>
        <v>burglary</v>
      </c>
      <c r="FV3" t="str">
        <f t="shared" si="2"/>
        <v>Violence</v>
      </c>
      <c r="FW3" t="s">
        <v>213</v>
      </c>
      <c r="FX3" t="str">
        <f>FT3</f>
        <v>Anti social</v>
      </c>
      <c r="FY3" t="str">
        <f>FU3</f>
        <v>burglary</v>
      </c>
      <c r="FZ3" t="str">
        <f>FV3</f>
        <v>Violence</v>
      </c>
      <c r="GA3" t="s">
        <v>213</v>
      </c>
      <c r="GB3" t="str">
        <f>FX3</f>
        <v>Anti social</v>
      </c>
      <c r="GC3" t="str">
        <f>FY3</f>
        <v>burglary</v>
      </c>
      <c r="GD3" t="str">
        <f>FZ3</f>
        <v>Violence</v>
      </c>
      <c r="GE3" t="s">
        <v>213</v>
      </c>
      <c r="GF3" t="str">
        <f>GB3</f>
        <v>Anti social</v>
      </c>
      <c r="GG3" t="str">
        <f>GC3</f>
        <v>burglary</v>
      </c>
      <c r="GH3" t="str">
        <f>GD3</f>
        <v>Violence</v>
      </c>
      <c r="GI3" t="s">
        <v>213</v>
      </c>
      <c r="GJ3" t="str">
        <f>GF3</f>
        <v>Anti social</v>
      </c>
      <c r="GK3" t="str">
        <f>GG3</f>
        <v>burglary</v>
      </c>
      <c r="GL3" t="str">
        <f>GH3</f>
        <v>Violence</v>
      </c>
      <c r="GM3" t="s">
        <v>213</v>
      </c>
      <c r="GN3" t="str">
        <f>GJ3</f>
        <v>Anti social</v>
      </c>
      <c r="GO3" t="str">
        <f>GK3</f>
        <v>burglary</v>
      </c>
      <c r="GP3" t="str">
        <f>GL3</f>
        <v>Violence</v>
      </c>
      <c r="GQ3" t="s">
        <v>213</v>
      </c>
      <c r="GR3" t="str">
        <f t="shared" ref="GR3:JC3" si="3">GN3</f>
        <v>Anti social</v>
      </c>
      <c r="GS3" t="str">
        <f t="shared" si="3"/>
        <v>burglary</v>
      </c>
      <c r="GT3" t="str">
        <f t="shared" si="3"/>
        <v>Violence</v>
      </c>
      <c r="GU3" t="str">
        <f t="shared" si="3"/>
        <v>All</v>
      </c>
      <c r="GV3" t="str">
        <f t="shared" si="3"/>
        <v>Anti social</v>
      </c>
      <c r="GW3" t="str">
        <f t="shared" si="3"/>
        <v>burglary</v>
      </c>
      <c r="GX3" t="str">
        <f t="shared" si="3"/>
        <v>Violence</v>
      </c>
      <c r="GY3" t="str">
        <f t="shared" si="3"/>
        <v>All</v>
      </c>
      <c r="GZ3" t="str">
        <f t="shared" si="3"/>
        <v>Anti social</v>
      </c>
      <c r="HA3" t="str">
        <f t="shared" si="3"/>
        <v>burglary</v>
      </c>
      <c r="HB3" t="str">
        <f t="shared" si="3"/>
        <v>Violence</v>
      </c>
      <c r="HC3" t="str">
        <f t="shared" si="3"/>
        <v>All</v>
      </c>
      <c r="HD3" t="str">
        <f t="shared" si="3"/>
        <v>Anti social</v>
      </c>
      <c r="HE3" t="str">
        <f t="shared" si="3"/>
        <v>burglary</v>
      </c>
      <c r="HF3" t="str">
        <f t="shared" si="3"/>
        <v>Violence</v>
      </c>
      <c r="HG3" t="str">
        <f t="shared" si="3"/>
        <v>All</v>
      </c>
      <c r="HH3" t="str">
        <f t="shared" si="3"/>
        <v>Anti social</v>
      </c>
      <c r="HI3" t="str">
        <f t="shared" si="3"/>
        <v>burglary</v>
      </c>
      <c r="HJ3" t="str">
        <f t="shared" si="3"/>
        <v>Violence</v>
      </c>
      <c r="HK3" t="str">
        <f t="shared" si="3"/>
        <v>All</v>
      </c>
      <c r="HL3" t="str">
        <f t="shared" si="3"/>
        <v>Anti social</v>
      </c>
      <c r="HM3" t="str">
        <f t="shared" si="3"/>
        <v>burglary</v>
      </c>
      <c r="HN3" t="str">
        <f t="shared" si="3"/>
        <v>Violence</v>
      </c>
      <c r="HO3" t="str">
        <f t="shared" si="3"/>
        <v>All</v>
      </c>
      <c r="HP3" t="str">
        <f t="shared" si="3"/>
        <v>Anti social</v>
      </c>
      <c r="HQ3" t="str">
        <f t="shared" si="3"/>
        <v>burglary</v>
      </c>
      <c r="HR3" t="str">
        <f t="shared" si="3"/>
        <v>Violence</v>
      </c>
      <c r="HS3" t="str">
        <f t="shared" si="3"/>
        <v>All</v>
      </c>
      <c r="HT3" t="str">
        <f t="shared" si="3"/>
        <v>Anti social</v>
      </c>
      <c r="HU3" t="str">
        <f t="shared" si="3"/>
        <v>burglary</v>
      </c>
      <c r="HV3" t="str">
        <f t="shared" si="3"/>
        <v>Violence</v>
      </c>
      <c r="HW3" t="str">
        <f t="shared" si="3"/>
        <v>All</v>
      </c>
      <c r="HX3" t="str">
        <f t="shared" si="3"/>
        <v>Anti social</v>
      </c>
      <c r="HY3" t="str">
        <f t="shared" si="3"/>
        <v>burglary</v>
      </c>
      <c r="HZ3" t="str">
        <f t="shared" si="3"/>
        <v>Violence</v>
      </c>
      <c r="IA3" t="str">
        <f t="shared" si="3"/>
        <v>All</v>
      </c>
      <c r="IB3" t="str">
        <f t="shared" si="3"/>
        <v>Anti social</v>
      </c>
      <c r="IC3" t="str">
        <f t="shared" si="3"/>
        <v>burglary</v>
      </c>
      <c r="ID3" t="str">
        <f t="shared" si="3"/>
        <v>Violence</v>
      </c>
      <c r="IE3" t="str">
        <f t="shared" si="3"/>
        <v>All</v>
      </c>
      <c r="IF3" t="str">
        <f t="shared" si="3"/>
        <v>Anti social</v>
      </c>
      <c r="IG3" t="str">
        <f t="shared" si="3"/>
        <v>burglary</v>
      </c>
      <c r="IH3" t="str">
        <f t="shared" si="3"/>
        <v>Violence</v>
      </c>
      <c r="II3" t="str">
        <f t="shared" si="3"/>
        <v>All</v>
      </c>
      <c r="IJ3" t="str">
        <f t="shared" si="3"/>
        <v>Anti social</v>
      </c>
      <c r="IK3" t="str">
        <f t="shared" si="3"/>
        <v>burglary</v>
      </c>
      <c r="IL3" t="str">
        <f t="shared" si="3"/>
        <v>Violence</v>
      </c>
      <c r="IM3" t="str">
        <f t="shared" si="3"/>
        <v>All</v>
      </c>
      <c r="IN3" t="str">
        <f t="shared" si="3"/>
        <v>Anti social</v>
      </c>
      <c r="IO3" t="str">
        <f t="shared" si="3"/>
        <v>burglary</v>
      </c>
      <c r="IP3" t="str">
        <f t="shared" si="3"/>
        <v>Violence</v>
      </c>
      <c r="IQ3" t="str">
        <f t="shared" si="3"/>
        <v>All</v>
      </c>
      <c r="IR3" t="str">
        <f t="shared" si="3"/>
        <v>Anti social</v>
      </c>
      <c r="IS3" t="str">
        <f t="shared" si="3"/>
        <v>burglary</v>
      </c>
      <c r="IT3" t="str">
        <f t="shared" si="3"/>
        <v>Violence</v>
      </c>
      <c r="IU3" t="str">
        <f t="shared" si="3"/>
        <v>All</v>
      </c>
      <c r="IV3" t="str">
        <f t="shared" si="3"/>
        <v>Anti social</v>
      </c>
      <c r="IW3" t="str">
        <f t="shared" si="3"/>
        <v>burglary</v>
      </c>
      <c r="IX3" t="str">
        <f t="shared" si="3"/>
        <v>Violence</v>
      </c>
      <c r="IY3" t="str">
        <f t="shared" si="3"/>
        <v>All</v>
      </c>
      <c r="IZ3" t="str">
        <f t="shared" si="3"/>
        <v>Anti social</v>
      </c>
      <c r="JA3" t="str">
        <f t="shared" si="3"/>
        <v>burglary</v>
      </c>
      <c r="JB3" t="str">
        <f t="shared" si="3"/>
        <v>Violence</v>
      </c>
      <c r="JC3" t="str">
        <f t="shared" si="3"/>
        <v>All</v>
      </c>
      <c r="JD3" t="str">
        <f t="shared" ref="JD3:LO3" si="4">IZ3</f>
        <v>Anti social</v>
      </c>
      <c r="JE3" t="str">
        <f t="shared" si="4"/>
        <v>burglary</v>
      </c>
      <c r="JF3" t="str">
        <f t="shared" si="4"/>
        <v>Violence</v>
      </c>
      <c r="JG3" t="str">
        <f t="shared" si="4"/>
        <v>All</v>
      </c>
      <c r="JH3" t="str">
        <f t="shared" si="4"/>
        <v>Anti social</v>
      </c>
      <c r="JI3" t="str">
        <f t="shared" si="4"/>
        <v>burglary</v>
      </c>
      <c r="JJ3" t="str">
        <f t="shared" si="4"/>
        <v>Violence</v>
      </c>
      <c r="JK3" t="str">
        <f t="shared" si="4"/>
        <v>All</v>
      </c>
      <c r="JL3" t="str">
        <f t="shared" si="4"/>
        <v>Anti social</v>
      </c>
      <c r="JM3" t="str">
        <f t="shared" si="4"/>
        <v>burglary</v>
      </c>
      <c r="JN3" t="str">
        <f t="shared" si="4"/>
        <v>Violence</v>
      </c>
      <c r="JO3" t="str">
        <f t="shared" si="4"/>
        <v>All</v>
      </c>
      <c r="JP3" t="str">
        <f t="shared" si="4"/>
        <v>Anti social</v>
      </c>
      <c r="JQ3" t="str">
        <f t="shared" si="4"/>
        <v>burglary</v>
      </c>
      <c r="JR3" t="str">
        <f t="shared" si="4"/>
        <v>Violence</v>
      </c>
      <c r="JS3" t="str">
        <f t="shared" si="4"/>
        <v>All</v>
      </c>
      <c r="JT3" t="str">
        <f t="shared" si="4"/>
        <v>Anti social</v>
      </c>
      <c r="JU3" t="str">
        <f t="shared" si="4"/>
        <v>burglary</v>
      </c>
      <c r="JV3" t="str">
        <f t="shared" si="4"/>
        <v>Violence</v>
      </c>
      <c r="JW3" t="str">
        <f t="shared" si="4"/>
        <v>All</v>
      </c>
      <c r="JX3" t="str">
        <f t="shared" si="4"/>
        <v>Anti social</v>
      </c>
      <c r="JY3" t="str">
        <f t="shared" si="4"/>
        <v>burglary</v>
      </c>
      <c r="JZ3" t="str">
        <f t="shared" si="4"/>
        <v>Violence</v>
      </c>
      <c r="KA3" t="str">
        <f t="shared" si="4"/>
        <v>All</v>
      </c>
      <c r="KB3" t="str">
        <f t="shared" si="4"/>
        <v>Anti social</v>
      </c>
      <c r="KC3" t="str">
        <f t="shared" si="4"/>
        <v>burglary</v>
      </c>
      <c r="KD3" t="str">
        <f t="shared" si="4"/>
        <v>Violence</v>
      </c>
      <c r="KE3" t="str">
        <f t="shared" si="4"/>
        <v>All</v>
      </c>
      <c r="KF3" t="str">
        <f t="shared" si="4"/>
        <v>Anti social</v>
      </c>
      <c r="KG3" t="str">
        <f t="shared" si="4"/>
        <v>burglary</v>
      </c>
      <c r="KH3" t="str">
        <f t="shared" si="4"/>
        <v>Violence</v>
      </c>
      <c r="KI3" t="str">
        <f t="shared" si="4"/>
        <v>All</v>
      </c>
      <c r="KJ3" t="str">
        <f t="shared" si="4"/>
        <v>Anti social</v>
      </c>
      <c r="KK3" t="str">
        <f t="shared" si="4"/>
        <v>burglary</v>
      </c>
      <c r="KL3" t="str">
        <f t="shared" si="4"/>
        <v>Violence</v>
      </c>
      <c r="KM3" t="str">
        <f t="shared" si="4"/>
        <v>All</v>
      </c>
      <c r="KN3" t="str">
        <f t="shared" si="4"/>
        <v>Anti social</v>
      </c>
      <c r="KO3" t="str">
        <f t="shared" si="4"/>
        <v>burglary</v>
      </c>
      <c r="KP3" t="str">
        <f t="shared" si="4"/>
        <v>Violence</v>
      </c>
      <c r="KQ3" t="str">
        <f t="shared" si="4"/>
        <v>All</v>
      </c>
      <c r="KR3" t="str">
        <f t="shared" si="4"/>
        <v>Anti social</v>
      </c>
      <c r="KS3" t="str">
        <f t="shared" si="4"/>
        <v>burglary</v>
      </c>
      <c r="KT3" t="str">
        <f t="shared" si="4"/>
        <v>Violence</v>
      </c>
      <c r="KU3" t="str">
        <f t="shared" si="4"/>
        <v>All</v>
      </c>
      <c r="KV3" t="str">
        <f t="shared" si="4"/>
        <v>Anti social</v>
      </c>
      <c r="KW3" t="str">
        <f t="shared" si="4"/>
        <v>burglary</v>
      </c>
      <c r="KX3" t="str">
        <f t="shared" si="4"/>
        <v>Violence</v>
      </c>
      <c r="KY3" t="str">
        <f t="shared" si="4"/>
        <v>All</v>
      </c>
      <c r="KZ3" t="str">
        <f t="shared" si="4"/>
        <v>Anti social</v>
      </c>
      <c r="LA3" t="str">
        <f t="shared" si="4"/>
        <v>burglary</v>
      </c>
      <c r="LB3" t="str">
        <f t="shared" si="4"/>
        <v>Violence</v>
      </c>
      <c r="LC3" t="str">
        <f t="shared" si="4"/>
        <v>All</v>
      </c>
      <c r="LD3" t="str">
        <f t="shared" si="4"/>
        <v>Anti social</v>
      </c>
      <c r="LE3" t="str">
        <f t="shared" si="4"/>
        <v>burglary</v>
      </c>
      <c r="LF3" t="str">
        <f t="shared" si="4"/>
        <v>Violence</v>
      </c>
      <c r="LG3" t="str">
        <f t="shared" si="4"/>
        <v>All</v>
      </c>
      <c r="LH3" t="str">
        <f t="shared" si="4"/>
        <v>Anti social</v>
      </c>
      <c r="LI3" t="str">
        <f t="shared" si="4"/>
        <v>burglary</v>
      </c>
      <c r="LJ3" t="str">
        <f t="shared" si="4"/>
        <v>Violence</v>
      </c>
      <c r="LK3" t="str">
        <f t="shared" si="4"/>
        <v>All</v>
      </c>
      <c r="LL3" t="str">
        <f t="shared" si="4"/>
        <v>Anti social</v>
      </c>
      <c r="LM3" t="str">
        <f t="shared" si="4"/>
        <v>burglary</v>
      </c>
      <c r="LN3" t="str">
        <f t="shared" si="4"/>
        <v>Violence</v>
      </c>
      <c r="LO3" t="str">
        <f t="shared" si="4"/>
        <v>All</v>
      </c>
      <c r="LP3" t="str">
        <f t="shared" ref="LP3:NR3" si="5">LL3</f>
        <v>Anti social</v>
      </c>
      <c r="LQ3" t="str">
        <f t="shared" si="5"/>
        <v>burglary</v>
      </c>
      <c r="LR3" t="str">
        <f t="shared" si="5"/>
        <v>Violence</v>
      </c>
      <c r="LS3" t="str">
        <f t="shared" si="5"/>
        <v>All</v>
      </c>
      <c r="LT3" t="str">
        <f t="shared" si="5"/>
        <v>Anti social</v>
      </c>
      <c r="LU3" t="str">
        <f t="shared" si="5"/>
        <v>burglary</v>
      </c>
      <c r="LV3" t="str">
        <f t="shared" si="5"/>
        <v>Violence</v>
      </c>
      <c r="LW3" t="str">
        <f t="shared" si="5"/>
        <v>All</v>
      </c>
      <c r="LX3" t="str">
        <f t="shared" si="5"/>
        <v>Anti social</v>
      </c>
      <c r="LY3" t="str">
        <f t="shared" si="5"/>
        <v>burglary</v>
      </c>
      <c r="LZ3" t="str">
        <f t="shared" si="5"/>
        <v>Violence</v>
      </c>
      <c r="MA3" t="str">
        <f t="shared" si="5"/>
        <v>All</v>
      </c>
      <c r="MB3" t="str">
        <f t="shared" si="5"/>
        <v>Anti social</v>
      </c>
      <c r="MC3" t="str">
        <f t="shared" si="5"/>
        <v>burglary</v>
      </c>
      <c r="MD3" t="str">
        <f t="shared" si="5"/>
        <v>Violence</v>
      </c>
      <c r="ME3" t="str">
        <f t="shared" si="5"/>
        <v>All</v>
      </c>
      <c r="MF3" t="str">
        <f t="shared" si="5"/>
        <v>Anti social</v>
      </c>
      <c r="MG3" t="str">
        <f t="shared" si="5"/>
        <v>burglary</v>
      </c>
      <c r="MH3" t="str">
        <f t="shared" si="5"/>
        <v>Violence</v>
      </c>
      <c r="MI3" t="str">
        <f t="shared" si="5"/>
        <v>All</v>
      </c>
      <c r="MJ3" t="str">
        <f t="shared" si="5"/>
        <v>Anti social</v>
      </c>
      <c r="MK3" t="str">
        <f t="shared" si="5"/>
        <v>burglary</v>
      </c>
      <c r="ML3" t="str">
        <f t="shared" si="5"/>
        <v>Violence</v>
      </c>
      <c r="MM3" t="str">
        <f t="shared" si="5"/>
        <v>All</v>
      </c>
      <c r="MN3" t="str">
        <f t="shared" si="5"/>
        <v>Anti social</v>
      </c>
      <c r="MO3" t="str">
        <f t="shared" si="5"/>
        <v>burglary</v>
      </c>
      <c r="MP3" t="str">
        <f t="shared" si="5"/>
        <v>Violence</v>
      </c>
      <c r="MQ3" t="str">
        <f t="shared" si="5"/>
        <v>All</v>
      </c>
      <c r="MR3" t="str">
        <f t="shared" si="5"/>
        <v>Anti social</v>
      </c>
      <c r="MS3" t="str">
        <f t="shared" si="5"/>
        <v>burglary</v>
      </c>
      <c r="MT3" t="str">
        <f t="shared" si="5"/>
        <v>Violence</v>
      </c>
      <c r="MU3" t="str">
        <f t="shared" si="5"/>
        <v>All</v>
      </c>
      <c r="MV3" t="str">
        <f t="shared" si="5"/>
        <v>Anti social</v>
      </c>
      <c r="MW3" t="str">
        <f t="shared" si="5"/>
        <v>burglary</v>
      </c>
      <c r="MX3" t="str">
        <f t="shared" si="5"/>
        <v>Violence</v>
      </c>
      <c r="MY3" t="str">
        <f t="shared" si="5"/>
        <v>All</v>
      </c>
      <c r="MZ3" t="str">
        <f t="shared" si="5"/>
        <v>Anti social</v>
      </c>
      <c r="NA3" t="str">
        <f t="shared" si="5"/>
        <v>burglary</v>
      </c>
      <c r="NB3" t="str">
        <f t="shared" si="5"/>
        <v>Violence</v>
      </c>
      <c r="NC3" t="str">
        <f t="shared" si="5"/>
        <v>All</v>
      </c>
      <c r="ND3" t="str">
        <f t="shared" si="5"/>
        <v>Anti social</v>
      </c>
      <c r="NE3" t="str">
        <f t="shared" si="5"/>
        <v>burglary</v>
      </c>
      <c r="NF3" t="str">
        <f t="shared" si="5"/>
        <v>Violence</v>
      </c>
      <c r="NG3" t="str">
        <f t="shared" si="5"/>
        <v>All</v>
      </c>
      <c r="NH3" t="str">
        <f t="shared" si="5"/>
        <v>Anti social</v>
      </c>
      <c r="NI3" t="str">
        <f t="shared" si="5"/>
        <v>burglary</v>
      </c>
      <c r="NJ3" t="str">
        <f t="shared" si="5"/>
        <v>Violence</v>
      </c>
      <c r="NK3" t="str">
        <f t="shared" si="5"/>
        <v>All</v>
      </c>
      <c r="NL3" t="str">
        <f t="shared" si="5"/>
        <v>Anti social</v>
      </c>
      <c r="NM3" t="str">
        <f t="shared" si="5"/>
        <v>burglary</v>
      </c>
      <c r="NN3" t="str">
        <f t="shared" si="5"/>
        <v>Violence</v>
      </c>
      <c r="NO3" t="str">
        <f t="shared" si="5"/>
        <v>All</v>
      </c>
      <c r="NP3" t="str">
        <f t="shared" si="5"/>
        <v>Anti social</v>
      </c>
      <c r="NQ3" t="str">
        <f t="shared" si="5"/>
        <v>burglary</v>
      </c>
      <c r="NR3" t="str">
        <f t="shared" si="5"/>
        <v>Violence</v>
      </c>
    </row>
    <row r="4" spans="1:382">
      <c r="A4" t="s">
        <v>26</v>
      </c>
      <c r="B4">
        <v>12</v>
      </c>
      <c r="C4">
        <f>IF('Raw Derbyshire Data'!C4 &gt;$C$21, 'Raw Derbyshire Data'!C4 -$C$21, 0)*$C$22</f>
        <v>231</v>
      </c>
      <c r="D4">
        <f>IF('Raw Derbyshire Data'!D4 &gt;$C$21, 'Raw Derbyshire Data'!D4 -$C$21, 0)*$C$22</f>
        <v>99</v>
      </c>
      <c r="E4">
        <f>IF('Raw Derbyshire Data'!E4 &gt;$C$21, 'Raw Derbyshire Data'!E4 -$C$21, 0)*$C$22</f>
        <v>30</v>
      </c>
      <c r="F4">
        <f>IF('Raw Derbyshire Data'!F4 &gt;$C$21, 'Raw Derbyshire Data'!F4 -$C$21, 0)*$C$22</f>
        <v>20</v>
      </c>
      <c r="G4">
        <f>IF('Raw Derbyshire Data'!G4 &gt;$C$21, 'Raw Derbyshire Data'!G4 -$C$21, 0)*$C$22</f>
        <v>173</v>
      </c>
      <c r="H4">
        <f>IF('Raw Derbyshire Data'!H4 &gt;$C$21, 'Raw Derbyshire Data'!H4 -$C$21, 0)*$C$22</f>
        <v>70</v>
      </c>
      <c r="I4">
        <f>IF('Raw Derbyshire Data'!I4 &gt;$C$21, 'Raw Derbyshire Data'!I4 -$C$21, 0)*$C$22</f>
        <v>3</v>
      </c>
      <c r="J4">
        <f>IF('Raw Derbyshire Data'!J4 &gt;$C$21, 'Raw Derbyshire Data'!J4 -$C$21, 0)*$C$22</f>
        <v>21</v>
      </c>
      <c r="K4">
        <f>IF('Raw Derbyshire Data'!K4 &gt;$C$21, 'Raw Derbyshire Data'!K4 -$C$21, 0)*$C$22</f>
        <v>14</v>
      </c>
      <c r="L4">
        <f>IF('Raw Derbyshire Data'!L4 &gt;$C$21, 'Raw Derbyshire Data'!L4 -$C$21, 0)*$C$22</f>
        <v>8</v>
      </c>
      <c r="M4">
        <f>IF('Raw Derbyshire Data'!M4 &gt;$C$21, 'Raw Derbyshire Data'!M4 -$C$21, 0)*$C$22</f>
        <v>4</v>
      </c>
      <c r="N4">
        <f>IF('Raw Derbyshire Data'!N4 &gt;$C$21, 'Raw Derbyshire Data'!N4 -$C$21, 0)*$C$22</f>
        <v>0</v>
      </c>
      <c r="O4">
        <f>IF('Raw Derbyshire Data'!O4 &gt;$C$21, 'Raw Derbyshire Data'!O4 -$C$21, 0)*$C$22</f>
        <v>90</v>
      </c>
      <c r="P4">
        <f>IF('Raw Derbyshire Data'!P4 &gt;$C$21, 'Raw Derbyshire Data'!P4 -$C$21, 0)*$C$22</f>
        <v>35</v>
      </c>
      <c r="Q4">
        <f>IF('Raw Derbyshire Data'!Q4 &gt;$C$21, 'Raw Derbyshire Data'!Q4 -$C$21, 0)*$C$22</f>
        <v>9</v>
      </c>
      <c r="R4">
        <f>IF('Raw Derbyshire Data'!R4 &gt;$C$21, 'Raw Derbyshire Data'!R4 -$C$21, 0)*$C$22</f>
        <v>9</v>
      </c>
      <c r="S4">
        <f>IF('Raw Derbyshire Data'!S4 &gt;$C$21, 'Raw Derbyshire Data'!S4 -$C$21, 0)*$C$22</f>
        <v>277</v>
      </c>
      <c r="T4">
        <f>IF('Raw Derbyshire Data'!T4 &gt;$C$21, 'Raw Derbyshire Data'!T4 -$C$21, 0)*$C$22</f>
        <v>108</v>
      </c>
      <c r="U4">
        <f>IF('Raw Derbyshire Data'!U4 &gt;$C$21, 'Raw Derbyshire Data'!U4 -$C$21, 0)*$C$22</f>
        <v>37</v>
      </c>
      <c r="V4">
        <f>IF('Raw Derbyshire Data'!V4 &gt;$C$21, 'Raw Derbyshire Data'!V4 -$C$21, 0)*$C$22</f>
        <v>18</v>
      </c>
      <c r="W4">
        <f>IF('Raw Derbyshire Data'!W4 &gt;$C$21, 'Raw Derbyshire Data'!W4 -$C$21, 0)*$C$22</f>
        <v>233</v>
      </c>
      <c r="X4">
        <f>IF('Raw Derbyshire Data'!X4 &gt;$C$21, 'Raw Derbyshire Data'!X4 -$C$21, 0)*$C$22</f>
        <v>94</v>
      </c>
      <c r="Y4">
        <f>IF('Raw Derbyshire Data'!Y4 &gt;$C$21, 'Raw Derbyshire Data'!Y4 -$C$21, 0)*$C$22</f>
        <v>33</v>
      </c>
      <c r="Z4">
        <f>IF('Raw Derbyshire Data'!Z4 &gt;$C$21, 'Raw Derbyshire Data'!Z4 -$C$21, 0)*$C$22</f>
        <v>32</v>
      </c>
      <c r="AA4">
        <f>IF('Raw Derbyshire Data'!AA4 &gt;$C$21, 'Raw Derbyshire Data'!AA4 -$C$21, 0)*$C$22</f>
        <v>64</v>
      </c>
      <c r="AB4">
        <f>IF('Raw Derbyshire Data'!AB4 &gt;$C$21, 'Raw Derbyshire Data'!AB4 -$C$21, 0)*$C$22</f>
        <v>32</v>
      </c>
      <c r="AC4">
        <f>IF('Raw Derbyshire Data'!AC4 &gt;$C$21, 'Raw Derbyshire Data'!AC4 -$C$21, 0)*$C$22</f>
        <v>2</v>
      </c>
      <c r="AD4">
        <f>IF('Raw Derbyshire Data'!AD4 &gt;$C$21, 'Raw Derbyshire Data'!AD4 -$C$21, 0)*$C$22</f>
        <v>13</v>
      </c>
      <c r="AE4">
        <f>IF('Raw Derbyshire Data'!AE4 &gt;$C$21, 'Raw Derbyshire Data'!AE4 -$C$21, 0)*$C$22</f>
        <v>596</v>
      </c>
      <c r="AF4">
        <f>IF('Raw Derbyshire Data'!AF4 &gt;$C$21, 'Raw Derbyshire Data'!AF4 -$C$21, 0)*$C$22</f>
        <v>210</v>
      </c>
      <c r="AG4">
        <f>IF('Raw Derbyshire Data'!AG4 &gt;$C$21, 'Raw Derbyshire Data'!AG4 -$C$21, 0)*$C$22</f>
        <v>19</v>
      </c>
      <c r="AH4">
        <f>IF('Raw Derbyshire Data'!AH4 &gt;$C$21, 'Raw Derbyshire Data'!AH4 -$C$21, 0)*$C$22</f>
        <v>85</v>
      </c>
      <c r="AI4">
        <f>IF('Raw Derbyshire Data'!AI4 &gt;$C$21, 'Raw Derbyshire Data'!AI4 -$C$21, 0)*$C$22</f>
        <v>25</v>
      </c>
      <c r="AJ4">
        <f>IF('Raw Derbyshire Data'!AJ4 &gt;$C$21, 'Raw Derbyshire Data'!AJ4 -$C$21, 0)*$C$22</f>
        <v>11</v>
      </c>
      <c r="AK4">
        <f>IF('Raw Derbyshire Data'!AK4 &gt;$C$21, 'Raw Derbyshire Data'!AK4 -$C$21, 0)*$C$22</f>
        <v>3</v>
      </c>
      <c r="AL4">
        <f>IF('Raw Derbyshire Data'!AL4 &gt;$C$21, 'Raw Derbyshire Data'!AL4 -$C$21, 0)*$C$22</f>
        <v>3</v>
      </c>
      <c r="AM4">
        <f>IF('Raw Derbyshire Data'!AM4 &gt;$C$21, 'Raw Derbyshire Data'!AM4 -$C$21, 0)*$C$22</f>
        <v>20</v>
      </c>
      <c r="AN4">
        <f>IF('Raw Derbyshire Data'!AN4 &gt;$C$21, 'Raw Derbyshire Data'!AN4 -$C$21, 0)*$C$22</f>
        <v>7</v>
      </c>
      <c r="AO4">
        <f>IF('Raw Derbyshire Data'!AO4 &gt;$C$21, 'Raw Derbyshire Data'!AO4 -$C$21, 0)*$C$22</f>
        <v>0</v>
      </c>
      <c r="AP4">
        <f>IF('Raw Derbyshire Data'!AP4 &gt;$C$21, 'Raw Derbyshire Data'!AP4 -$C$21, 0)*$C$22</f>
        <v>0</v>
      </c>
      <c r="AQ4">
        <f>IF('Raw Derbyshire Data'!AQ4 &gt;$C$21, 'Raw Derbyshire Data'!AQ4 -$C$21, 0)*$C$22</f>
        <v>106</v>
      </c>
      <c r="AR4">
        <f>IF('Raw Derbyshire Data'!AR4 &gt;$C$21, 'Raw Derbyshire Data'!AR4 -$C$21, 0)*$C$22</f>
        <v>57</v>
      </c>
      <c r="AS4">
        <f>IF('Raw Derbyshire Data'!AS4 &gt;$C$21, 'Raw Derbyshire Data'!AS4 -$C$21, 0)*$C$22</f>
        <v>7</v>
      </c>
      <c r="AT4">
        <f>IF('Raw Derbyshire Data'!AT4 &gt;$C$21, 'Raw Derbyshire Data'!AT4 -$C$21, 0)*$C$22</f>
        <v>10</v>
      </c>
      <c r="AU4">
        <f>IF('Raw Derbyshire Data'!AU4 &gt;$C$21, 'Raw Derbyshire Data'!AU4 -$C$21, 0)*$C$22</f>
        <v>107</v>
      </c>
      <c r="AV4">
        <f>IF('Raw Derbyshire Data'!AV4 &gt;$C$21, 'Raw Derbyshire Data'!AV4 -$C$21, 0)*$C$22</f>
        <v>53</v>
      </c>
      <c r="AW4">
        <f>IF('Raw Derbyshire Data'!AW4 &gt;$C$21, 'Raw Derbyshire Data'!AW4 -$C$21, 0)*$C$22</f>
        <v>9</v>
      </c>
      <c r="AX4">
        <f>IF('Raw Derbyshire Data'!AX4 &gt;$C$21, 'Raw Derbyshire Data'!AX4 -$C$21, 0)*$C$22</f>
        <v>11</v>
      </c>
      <c r="AY4">
        <f>IF('Raw Derbyshire Data'!AY4 &gt;$C$21, 'Raw Derbyshire Data'!AY4 -$C$21, 0)*$C$22</f>
        <v>32</v>
      </c>
      <c r="AZ4">
        <f>IF('Raw Derbyshire Data'!AZ4 &gt;$C$21, 'Raw Derbyshire Data'!AZ4 -$C$21, 0)*$C$22</f>
        <v>14</v>
      </c>
      <c r="BA4">
        <f>IF('Raw Derbyshire Data'!BA4 &gt;$C$21, 'Raw Derbyshire Data'!BA4 -$C$21, 0)*$C$22</f>
        <v>6</v>
      </c>
      <c r="BB4">
        <f>IF('Raw Derbyshire Data'!BB4 &gt;$C$21, 'Raw Derbyshire Data'!BB4 -$C$21, 0)*$C$22</f>
        <v>1</v>
      </c>
      <c r="BC4">
        <f>IF('Raw Derbyshire Data'!BC4 &gt;$C$21, 'Raw Derbyshire Data'!BC4 -$C$21, 0)*$C$22</f>
        <v>114</v>
      </c>
      <c r="BD4">
        <f>IF('Raw Derbyshire Data'!BD4 &gt;$C$21, 'Raw Derbyshire Data'!BD4 -$C$21, 0)*$C$22</f>
        <v>58</v>
      </c>
      <c r="BE4">
        <f>IF('Raw Derbyshire Data'!BE4 &gt;$C$21, 'Raw Derbyshire Data'!BE4 -$C$21, 0)*$C$22</f>
        <v>10</v>
      </c>
      <c r="BF4">
        <f>IF('Raw Derbyshire Data'!BF4 &gt;$C$21, 'Raw Derbyshire Data'!BF4 -$C$21, 0)*$C$22</f>
        <v>8</v>
      </c>
      <c r="BG4">
        <f>IF('Raw Derbyshire Data'!BG4 &gt;$C$21, 'Raw Derbyshire Data'!BG4 -$C$21, 0)*$C$22</f>
        <v>53</v>
      </c>
      <c r="BH4">
        <f>IF('Raw Derbyshire Data'!BH4 &gt;$C$21, 'Raw Derbyshire Data'!BH4 -$C$21, 0)*$C$22</f>
        <v>24</v>
      </c>
      <c r="BI4">
        <f>IF('Raw Derbyshire Data'!BI4 &gt;$C$21, 'Raw Derbyshire Data'!BI4 -$C$21, 0)*$C$22</f>
        <v>3</v>
      </c>
      <c r="BJ4">
        <f>IF('Raw Derbyshire Data'!BJ4 &gt;$C$21, 'Raw Derbyshire Data'!BJ4 -$C$21, 0)*$C$22</f>
        <v>6</v>
      </c>
      <c r="BK4">
        <f>IF('Raw Derbyshire Data'!BK4 &gt;$C$21, 'Raw Derbyshire Data'!BK4 -$C$21, 0)*$C$22</f>
        <v>6</v>
      </c>
      <c r="BL4">
        <f>IF('Raw Derbyshire Data'!BL4 &gt;$C$21, 'Raw Derbyshire Data'!BL4 -$C$21, 0)*$C$22</f>
        <v>3</v>
      </c>
      <c r="BM4">
        <f>IF('Raw Derbyshire Data'!BM4 &gt;$C$21, 'Raw Derbyshire Data'!BM4 -$C$21, 0)*$C$22</f>
        <v>0</v>
      </c>
      <c r="BN4">
        <f>IF('Raw Derbyshire Data'!BN4 &gt;$C$21, 'Raw Derbyshire Data'!BN4 -$C$21, 0)*$C$22</f>
        <v>1</v>
      </c>
      <c r="BO4">
        <f>IF('Raw Derbyshire Data'!BO4 &gt;$C$21, 'Raw Derbyshire Data'!BO4 -$C$21, 0)*$C$22</f>
        <v>11</v>
      </c>
      <c r="BP4">
        <f>IF('Raw Derbyshire Data'!BP4 &gt;$C$21, 'Raw Derbyshire Data'!BP4 -$C$21, 0)*$C$22</f>
        <v>6</v>
      </c>
      <c r="BQ4">
        <f>IF('Raw Derbyshire Data'!BQ4 &gt;$C$21, 'Raw Derbyshire Data'!BQ4 -$C$21, 0)*$C$22</f>
        <v>1</v>
      </c>
      <c r="BR4">
        <f>IF('Raw Derbyshire Data'!BR4 &gt;$C$21, 'Raw Derbyshire Data'!BR4 -$C$21, 0)*$C$22</f>
        <v>0</v>
      </c>
      <c r="BS4">
        <f>IF('Raw Derbyshire Data'!BS4 &gt;$C$21, 'Raw Derbyshire Data'!BS4 -$C$21, 0)*$C$22</f>
        <v>112</v>
      </c>
      <c r="BT4">
        <f>IF('Raw Derbyshire Data'!BT4 &gt;$C$21, 'Raw Derbyshire Data'!BT4 -$C$21, 0)*$C$22</f>
        <v>43</v>
      </c>
      <c r="BU4">
        <f>IF('Raw Derbyshire Data'!BU4 &gt;$C$21, 'Raw Derbyshire Data'!BU4 -$C$21, 0)*$C$22</f>
        <v>7</v>
      </c>
      <c r="BV4">
        <f>IF('Raw Derbyshire Data'!BV4 &gt;$C$21, 'Raw Derbyshire Data'!BV4 -$C$21, 0)*$C$22</f>
        <v>13</v>
      </c>
      <c r="BW4">
        <f>IF('Raw Derbyshire Data'!BW4 &gt;$C$21, 'Raw Derbyshire Data'!BW4 -$C$21, 0)*$C$22</f>
        <v>13</v>
      </c>
      <c r="BX4">
        <f>IF('Raw Derbyshire Data'!BX4 &gt;$C$21, 'Raw Derbyshire Data'!BX4 -$C$21, 0)*$C$22</f>
        <v>1</v>
      </c>
      <c r="BY4">
        <f>IF('Raw Derbyshire Data'!BY4 &gt;$C$21, 'Raw Derbyshire Data'!BY4 -$C$21, 0)*$C$22</f>
        <v>5</v>
      </c>
      <c r="BZ4">
        <f>IF('Raw Derbyshire Data'!BZ4 &gt;$C$21, 'Raw Derbyshire Data'!BZ4 -$C$21, 0)*$C$22</f>
        <v>2</v>
      </c>
      <c r="CA4">
        <f>IF('Raw Derbyshire Data'!CA4 &gt;$C$21, 'Raw Derbyshire Data'!CA4 -$C$21, 0)*$C$22</f>
        <v>141</v>
      </c>
      <c r="CB4">
        <f>IF('Raw Derbyshire Data'!CB4 &gt;$C$21, 'Raw Derbyshire Data'!CB4 -$C$21, 0)*$C$22</f>
        <v>57</v>
      </c>
      <c r="CC4">
        <f>IF('Raw Derbyshire Data'!CC4 &gt;$C$21, 'Raw Derbyshire Data'!CC4 -$C$21, 0)*$C$22</f>
        <v>14</v>
      </c>
      <c r="CD4">
        <f>IF('Raw Derbyshire Data'!CD4 &gt;$C$21, 'Raw Derbyshire Data'!CD4 -$C$21, 0)*$C$22</f>
        <v>17</v>
      </c>
      <c r="CE4">
        <f>IF('Raw Derbyshire Data'!CE4 &gt;$C$21, 'Raw Derbyshire Data'!CE4 -$C$21, 0)*$C$22</f>
        <v>241</v>
      </c>
      <c r="CF4">
        <f>IF('Raw Derbyshire Data'!CF4 &gt;$C$21, 'Raw Derbyshire Data'!CF4 -$C$21, 0)*$C$22</f>
        <v>115</v>
      </c>
      <c r="CG4">
        <f>IF('Raw Derbyshire Data'!CG4 &gt;$C$21, 'Raw Derbyshire Data'!CG4 -$C$21, 0)*$C$22</f>
        <v>12</v>
      </c>
      <c r="CH4">
        <f>IF('Raw Derbyshire Data'!CH4 &gt;$C$21, 'Raw Derbyshire Data'!CH4 -$C$21, 0)*$C$22</f>
        <v>38</v>
      </c>
      <c r="CI4">
        <f>IF('Raw Derbyshire Data'!CI4 &gt;$C$21, 'Raw Derbyshire Data'!CI4 -$C$21, 0)*$C$22</f>
        <v>77</v>
      </c>
      <c r="CJ4">
        <f>IF('Raw Derbyshire Data'!CJ4 &gt;$C$21, 'Raw Derbyshire Data'!CJ4 -$C$21, 0)*$C$22</f>
        <v>40</v>
      </c>
      <c r="CK4">
        <f>IF('Raw Derbyshire Data'!CK4 &gt;$C$21, 'Raw Derbyshire Data'!CK4 -$C$21, 0)*$C$22</f>
        <v>6</v>
      </c>
      <c r="CL4">
        <f>IF('Raw Derbyshire Data'!CL4 &gt;$C$21, 'Raw Derbyshire Data'!CL4 -$C$21, 0)*$C$22</f>
        <v>7</v>
      </c>
      <c r="CM4">
        <f>IF('Raw Derbyshire Data'!CM4 &gt;$C$21, 'Raw Derbyshire Data'!CM4 -$C$21, 0)*$C$22</f>
        <v>33</v>
      </c>
      <c r="CN4">
        <f>IF('Raw Derbyshire Data'!CN4 &gt;$C$21, 'Raw Derbyshire Data'!CN4 -$C$21, 0)*$C$22</f>
        <v>21</v>
      </c>
      <c r="CO4">
        <f>IF('Raw Derbyshire Data'!CO4 &gt;$C$21, 'Raw Derbyshire Data'!CO4 -$C$21, 0)*$C$22</f>
        <v>1</v>
      </c>
      <c r="CP4">
        <f>IF('Raw Derbyshire Data'!CP4 &gt;$C$21, 'Raw Derbyshire Data'!CP4 -$C$21, 0)*$C$22</f>
        <v>1</v>
      </c>
      <c r="CQ4">
        <f>IF('Raw Derbyshire Data'!CQ4 &gt;$C$21, 'Raw Derbyshire Data'!CQ4 -$C$21, 0)*$C$22</f>
        <v>42</v>
      </c>
      <c r="CR4">
        <f>IF('Raw Derbyshire Data'!CR4 &gt;$C$21, 'Raw Derbyshire Data'!CR4 -$C$21, 0)*$C$22</f>
        <v>16</v>
      </c>
      <c r="CS4">
        <f>IF('Raw Derbyshire Data'!CS4 &gt;$C$21, 'Raw Derbyshire Data'!CS4 -$C$21, 0)*$C$22</f>
        <v>16</v>
      </c>
      <c r="CT4">
        <f>IF('Raw Derbyshire Data'!CT4 &gt;$C$21, 'Raw Derbyshire Data'!CT4 -$C$21, 0)*$C$22</f>
        <v>2</v>
      </c>
      <c r="CU4">
        <f>IF('Raw Derbyshire Data'!CU4 &gt;$C$21, 'Raw Derbyshire Data'!CU4 -$C$21, 0)*$C$22</f>
        <v>82</v>
      </c>
      <c r="CV4">
        <f>IF('Raw Derbyshire Data'!CV4 &gt;$C$21, 'Raw Derbyshire Data'!CV4 -$C$21, 0)*$C$22</f>
        <v>37</v>
      </c>
      <c r="CW4">
        <f>IF('Raw Derbyshire Data'!CW4 &gt;$C$21, 'Raw Derbyshire Data'!CW4 -$C$21, 0)*$C$22</f>
        <v>5</v>
      </c>
      <c r="CX4">
        <f>IF('Raw Derbyshire Data'!CX4 &gt;$C$21, 'Raw Derbyshire Data'!CX4 -$C$21, 0)*$C$22</f>
        <v>12</v>
      </c>
      <c r="CY4">
        <f>IF('Raw Derbyshire Data'!CY4 &gt;$C$21, 'Raw Derbyshire Data'!CY4 -$C$21, 0)*$C$22</f>
        <v>244</v>
      </c>
      <c r="CZ4">
        <f>IF('Raw Derbyshire Data'!CZ4 &gt;$C$21, 'Raw Derbyshire Data'!CZ4 -$C$21, 0)*$C$22</f>
        <v>121</v>
      </c>
      <c r="DA4">
        <f>IF('Raw Derbyshire Data'!DA4 &gt;$C$21, 'Raw Derbyshire Data'!DA4 -$C$21, 0)*$C$22</f>
        <v>13</v>
      </c>
      <c r="DB4">
        <f>IF('Raw Derbyshire Data'!DB4 &gt;$C$21, 'Raw Derbyshire Data'!DB4 -$C$21, 0)*$C$22</f>
        <v>21</v>
      </c>
      <c r="DC4">
        <f>IF('Raw Derbyshire Data'!DC4 &gt;$C$21, 'Raw Derbyshire Data'!DC4 -$C$21, 0)*$C$22</f>
        <v>141</v>
      </c>
      <c r="DD4">
        <f>IF('Raw Derbyshire Data'!DD4 &gt;$C$21, 'Raw Derbyshire Data'!DD4 -$C$21, 0)*$C$22</f>
        <v>61</v>
      </c>
      <c r="DE4">
        <f>IF('Raw Derbyshire Data'!DE4 &gt;$C$21, 'Raw Derbyshire Data'!DE4 -$C$21, 0)*$C$22</f>
        <v>8</v>
      </c>
      <c r="DF4">
        <f>IF('Raw Derbyshire Data'!DF4 &gt;$C$21, 'Raw Derbyshire Data'!DF4 -$C$21, 0)*$C$22</f>
        <v>10</v>
      </c>
      <c r="DG4">
        <f>IF('Raw Derbyshire Data'!DG4 &gt;$C$21, 'Raw Derbyshire Data'!DG4 -$C$21, 0)*$C$22</f>
        <v>111</v>
      </c>
      <c r="DH4">
        <f>IF('Raw Derbyshire Data'!DH4 &gt;$C$21, 'Raw Derbyshire Data'!DH4 -$C$21, 0)*$C$22</f>
        <v>44</v>
      </c>
      <c r="DI4">
        <f>IF('Raw Derbyshire Data'!DI4 &gt;$C$21, 'Raw Derbyshire Data'!DI4 -$C$21, 0)*$C$22</f>
        <v>5</v>
      </c>
      <c r="DJ4">
        <f>IF('Raw Derbyshire Data'!DJ4 &gt;$C$21, 'Raw Derbyshire Data'!DJ4 -$C$21, 0)*$C$22</f>
        <v>10</v>
      </c>
      <c r="DK4">
        <f>IF('Raw Derbyshire Data'!DK4 &gt;$C$21, 'Raw Derbyshire Data'!DK4 -$C$21, 0)*$C$22</f>
        <v>14</v>
      </c>
      <c r="DL4">
        <f>IF('Raw Derbyshire Data'!DL4 &gt;$C$21, 'Raw Derbyshire Data'!DL4 -$C$21, 0)*$C$22</f>
        <v>7</v>
      </c>
      <c r="DM4">
        <f>IF('Raw Derbyshire Data'!DM4 &gt;$C$21, 'Raw Derbyshire Data'!DM4 -$C$21, 0)*$C$22</f>
        <v>3</v>
      </c>
      <c r="DN4">
        <f>IF('Raw Derbyshire Data'!DN4 &gt;$C$21, 'Raw Derbyshire Data'!DN4 -$C$21, 0)*$C$22</f>
        <v>2</v>
      </c>
      <c r="DO4">
        <f>IF('Raw Derbyshire Data'!DO4 &gt;$C$21, 'Raw Derbyshire Data'!DO4 -$C$21, 0)*$C$22</f>
        <v>46</v>
      </c>
      <c r="DP4">
        <f>IF('Raw Derbyshire Data'!DP4 &gt;$C$21, 'Raw Derbyshire Data'!DP4 -$C$21, 0)*$C$22</f>
        <v>26</v>
      </c>
      <c r="DQ4">
        <f>IF('Raw Derbyshire Data'!DQ4 &gt;$C$21, 'Raw Derbyshire Data'!DQ4 -$C$21, 0)*$C$22</f>
        <v>4</v>
      </c>
      <c r="DR4">
        <f>IF('Raw Derbyshire Data'!DR4 &gt;$C$21, 'Raw Derbyshire Data'!DR4 -$C$21, 0)*$C$22</f>
        <v>5</v>
      </c>
      <c r="DS4">
        <f>IF('Raw Derbyshire Data'!DS4 &gt;$C$21, 'Raw Derbyshire Data'!DS4 -$C$21, 0)*$C$22</f>
        <v>49</v>
      </c>
      <c r="DT4">
        <f>IF('Raw Derbyshire Data'!DT4 &gt;$C$21, 'Raw Derbyshire Data'!DT4 -$C$21, 0)*$C$22</f>
        <v>19</v>
      </c>
      <c r="DU4">
        <f>IF('Raw Derbyshire Data'!DU4 &gt;$C$21, 'Raw Derbyshire Data'!DU4 -$C$21, 0)*$C$22</f>
        <v>9</v>
      </c>
      <c r="DV4">
        <f>IF('Raw Derbyshire Data'!DV4 &gt;$C$21, 'Raw Derbyshire Data'!DV4 -$C$21, 0)*$C$22</f>
        <v>1</v>
      </c>
      <c r="DW4">
        <f>IF('Raw Derbyshire Data'!DW4 &gt;$C$21, 'Raw Derbyshire Data'!DW4 -$C$21, 0)*$C$22</f>
        <v>13</v>
      </c>
      <c r="DX4">
        <f>IF('Raw Derbyshire Data'!DX4 &gt;$C$21, 'Raw Derbyshire Data'!DX4 -$C$21, 0)*$C$22</f>
        <v>3</v>
      </c>
      <c r="DY4">
        <f>IF('Raw Derbyshire Data'!DY4 &gt;$C$21, 'Raw Derbyshire Data'!DY4 -$C$21, 0)*$C$22</f>
        <v>4</v>
      </c>
      <c r="DZ4">
        <f>IF('Raw Derbyshire Data'!DZ4 &gt;$C$21, 'Raw Derbyshire Data'!DZ4 -$C$21, 0)*$C$22</f>
        <v>0</v>
      </c>
      <c r="EA4">
        <f>IF('Raw Derbyshire Data'!EA4 &gt;$C$21, 'Raw Derbyshire Data'!EA4 -$C$21, 0)*$C$22</f>
        <v>11</v>
      </c>
      <c r="EB4">
        <f>IF('Raw Derbyshire Data'!EB4 &gt;$C$21, 'Raw Derbyshire Data'!EB4 -$C$21, 0)*$C$22</f>
        <v>4</v>
      </c>
      <c r="EC4">
        <f>IF('Raw Derbyshire Data'!EC4 &gt;$C$21, 'Raw Derbyshire Data'!EC4 -$C$21, 0)*$C$22</f>
        <v>3</v>
      </c>
      <c r="ED4">
        <f>IF('Raw Derbyshire Data'!ED4 &gt;$C$21, 'Raw Derbyshire Data'!ED4 -$C$21, 0)*$C$22</f>
        <v>2</v>
      </c>
      <c r="EE4">
        <f>IF('Raw Derbyshire Data'!EE4 &gt;$C$21, 'Raw Derbyshire Data'!EE4 -$C$21, 0)*$C$22</f>
        <v>15</v>
      </c>
      <c r="EF4">
        <f>IF('Raw Derbyshire Data'!EF4 &gt;$C$21, 'Raw Derbyshire Data'!EF4 -$C$21, 0)*$C$22</f>
        <v>6</v>
      </c>
      <c r="EG4">
        <f>IF('Raw Derbyshire Data'!EG4 &gt;$C$21, 'Raw Derbyshire Data'!EG4 -$C$21, 0)*$C$22</f>
        <v>4</v>
      </c>
      <c r="EH4">
        <f>IF('Raw Derbyshire Data'!EH4 &gt;$C$21, 'Raw Derbyshire Data'!EH4 -$C$21, 0)*$C$22</f>
        <v>0</v>
      </c>
      <c r="EI4">
        <f>IF('Raw Derbyshire Data'!EI4 &gt;$C$21, 'Raw Derbyshire Data'!EI4 -$C$21, 0)*$C$22</f>
        <v>30</v>
      </c>
      <c r="EJ4">
        <f>IF('Raw Derbyshire Data'!EJ4 &gt;$C$21, 'Raw Derbyshire Data'!EJ4 -$C$21, 0)*$C$22</f>
        <v>15</v>
      </c>
      <c r="EK4">
        <f>IF('Raw Derbyshire Data'!EK4 &gt;$C$21, 'Raw Derbyshire Data'!EK4 -$C$21, 0)*$C$22</f>
        <v>0</v>
      </c>
      <c r="EL4">
        <f>IF('Raw Derbyshire Data'!EL4 &gt;$C$21, 'Raw Derbyshire Data'!EL4 -$C$21, 0)*$C$22</f>
        <v>1</v>
      </c>
      <c r="EM4">
        <f>IF('Raw Derbyshire Data'!EM4 &gt;$C$21, 'Raw Derbyshire Data'!EM4 -$C$21, 0)*$C$22</f>
        <v>25</v>
      </c>
      <c r="EN4">
        <f>IF('Raw Derbyshire Data'!EN4 &gt;$C$21, 'Raw Derbyshire Data'!EN4 -$C$21, 0)*$C$22</f>
        <v>13</v>
      </c>
      <c r="EO4">
        <f>IF('Raw Derbyshire Data'!EO4 &gt;$C$21, 'Raw Derbyshire Data'!EO4 -$C$21, 0)*$C$22</f>
        <v>1</v>
      </c>
      <c r="EP4">
        <f>IF('Raw Derbyshire Data'!EP4 &gt;$C$21, 'Raw Derbyshire Data'!EP4 -$C$21, 0)*$C$22</f>
        <v>4</v>
      </c>
      <c r="EQ4">
        <f>IF('Raw Derbyshire Data'!EQ4 &gt;$C$21, 'Raw Derbyshire Data'!EQ4 -$C$21, 0)*$C$22</f>
        <v>81</v>
      </c>
      <c r="ER4">
        <f>IF('Raw Derbyshire Data'!ER4 &gt;$C$21, 'Raw Derbyshire Data'!ER4 -$C$21, 0)*$C$22</f>
        <v>40</v>
      </c>
      <c r="ES4">
        <f>IF('Raw Derbyshire Data'!ES4 &gt;$C$21, 'Raw Derbyshire Data'!ES4 -$C$21, 0)*$C$22</f>
        <v>2</v>
      </c>
      <c r="ET4">
        <f>IF('Raw Derbyshire Data'!ET4 &gt;$C$21, 'Raw Derbyshire Data'!ET4 -$C$21, 0)*$C$22</f>
        <v>6</v>
      </c>
      <c r="EU4">
        <f>IF('Raw Derbyshire Data'!EU4 &gt;$C$21, 'Raw Derbyshire Data'!EU4 -$C$21, 0)*$C$22</f>
        <v>35</v>
      </c>
      <c r="EV4">
        <f>IF('Raw Derbyshire Data'!EV4 &gt;$C$21, 'Raw Derbyshire Data'!EV4 -$C$21, 0)*$C$22</f>
        <v>19</v>
      </c>
      <c r="EW4">
        <f>IF('Raw Derbyshire Data'!EW4 &gt;$C$21, 'Raw Derbyshire Data'!EW4 -$C$21, 0)*$C$22</f>
        <v>3</v>
      </c>
      <c r="EX4">
        <f>IF('Raw Derbyshire Data'!EX4 &gt;$C$21, 'Raw Derbyshire Data'!EX4 -$C$21, 0)*$C$22</f>
        <v>4</v>
      </c>
      <c r="EY4">
        <f>IF('Raw Derbyshire Data'!EY4 &gt;$C$21, 'Raw Derbyshire Data'!EY4 -$C$21, 0)*$C$22</f>
        <v>37</v>
      </c>
      <c r="EZ4">
        <f>IF('Raw Derbyshire Data'!EZ4 &gt;$C$21, 'Raw Derbyshire Data'!EZ4 -$C$21, 0)*$C$22</f>
        <v>20</v>
      </c>
      <c r="FA4">
        <f>IF('Raw Derbyshire Data'!FA4 &gt;$C$21, 'Raw Derbyshire Data'!FA4 -$C$21, 0)*$C$22</f>
        <v>4</v>
      </c>
      <c r="FB4">
        <f>IF('Raw Derbyshire Data'!FB4 &gt;$C$21, 'Raw Derbyshire Data'!FB4 -$C$21, 0)*$C$22</f>
        <v>1</v>
      </c>
      <c r="FC4">
        <f>IF('Raw Derbyshire Data'!FC4 &gt;$C$21, 'Raw Derbyshire Data'!FC4 -$C$21, 0)*$C$22</f>
        <v>45</v>
      </c>
      <c r="FD4">
        <f>IF('Raw Derbyshire Data'!FD4 &gt;$C$21, 'Raw Derbyshire Data'!FD4 -$C$21, 0)*$C$22</f>
        <v>19</v>
      </c>
      <c r="FE4">
        <f>IF('Raw Derbyshire Data'!FE4 &gt;$C$21, 'Raw Derbyshire Data'!FE4 -$C$21, 0)*$C$22</f>
        <v>2</v>
      </c>
      <c r="FF4">
        <f>IF('Raw Derbyshire Data'!FF4 &gt;$C$21, 'Raw Derbyshire Data'!FF4 -$C$21, 0)*$C$22</f>
        <v>1</v>
      </c>
      <c r="FG4">
        <f>IF('Raw Derbyshire Data'!FG4 &gt;$C$21, 'Raw Derbyshire Data'!FG4 -$C$21, 0)*$C$22</f>
        <v>80</v>
      </c>
      <c r="FH4">
        <f>IF('Raw Derbyshire Data'!FH4 &gt;$C$21, 'Raw Derbyshire Data'!FH4 -$C$21, 0)*$C$22</f>
        <v>53</v>
      </c>
      <c r="FI4">
        <f>IF('Raw Derbyshire Data'!FI4 &gt;$C$21, 'Raw Derbyshire Data'!FI4 -$C$21, 0)*$C$22</f>
        <v>6</v>
      </c>
      <c r="FJ4">
        <f>IF('Raw Derbyshire Data'!FJ4 &gt;$C$21, 'Raw Derbyshire Data'!FJ4 -$C$21, 0)*$C$22</f>
        <v>4</v>
      </c>
      <c r="FK4">
        <f>IF('Raw Derbyshire Data'!FK4 &gt;$C$21, 'Raw Derbyshire Data'!FK4 -$C$21, 0)*$C$22</f>
        <v>83</v>
      </c>
      <c r="FL4">
        <f>IF('Raw Derbyshire Data'!FL4 &gt;$C$21, 'Raw Derbyshire Data'!FL4 -$C$21, 0)*$C$22</f>
        <v>42</v>
      </c>
      <c r="FM4">
        <f>IF('Raw Derbyshire Data'!FM4 &gt;$C$21, 'Raw Derbyshire Data'!FM4 -$C$21, 0)*$C$22</f>
        <v>7</v>
      </c>
      <c r="FN4">
        <f>IF('Raw Derbyshire Data'!FN4 &gt;$C$21, 'Raw Derbyshire Data'!FN4 -$C$21, 0)*$C$22</f>
        <v>13</v>
      </c>
      <c r="FO4">
        <f>IF('Raw Derbyshire Data'!FO4 &gt;$C$21, 'Raw Derbyshire Data'!FO4 -$C$21, 0)*$C$22</f>
        <v>136</v>
      </c>
      <c r="FP4">
        <f>IF('Raw Derbyshire Data'!FP4 &gt;$C$21, 'Raw Derbyshire Data'!FP4 -$C$21, 0)*$C$22</f>
        <v>60</v>
      </c>
      <c r="FQ4">
        <f>IF('Raw Derbyshire Data'!FQ4 &gt;$C$21, 'Raw Derbyshire Data'!FQ4 -$C$21, 0)*$C$22</f>
        <v>13</v>
      </c>
      <c r="FR4">
        <f>IF('Raw Derbyshire Data'!FR4 &gt;$C$21, 'Raw Derbyshire Data'!FR4 -$C$21, 0)*$C$22</f>
        <v>13</v>
      </c>
      <c r="FS4">
        <f>IF('Raw Derbyshire Data'!FS4 &gt;$C$21, 'Raw Derbyshire Data'!FS4 -$C$21, 0)*$C$22</f>
        <v>38</v>
      </c>
      <c r="FT4">
        <f>IF('Raw Derbyshire Data'!FT4 &gt;$C$21, 'Raw Derbyshire Data'!FT4 -$C$21, 0)*$C$22</f>
        <v>20</v>
      </c>
      <c r="FU4">
        <f>IF('Raw Derbyshire Data'!FU4 &gt;$C$21, 'Raw Derbyshire Data'!FU4 -$C$21, 0)*$C$22</f>
        <v>5</v>
      </c>
      <c r="FV4">
        <f>IF('Raw Derbyshire Data'!FV4 &gt;$C$21, 'Raw Derbyshire Data'!FV4 -$C$21, 0)*$C$22</f>
        <v>3</v>
      </c>
      <c r="FW4">
        <f>IF('Raw Derbyshire Data'!FW4 &gt;$C$21, 'Raw Derbyshire Data'!FW4 -$C$21, 0)*$C$22</f>
        <v>178</v>
      </c>
      <c r="FX4">
        <f>IF('Raw Derbyshire Data'!FX4 &gt;$C$21, 'Raw Derbyshire Data'!FX4 -$C$21, 0)*$C$22</f>
        <v>81</v>
      </c>
      <c r="FY4">
        <f>IF('Raw Derbyshire Data'!FY4 &gt;$C$21, 'Raw Derbyshire Data'!FY4 -$C$21, 0)*$C$22</f>
        <v>17</v>
      </c>
      <c r="FZ4">
        <f>IF('Raw Derbyshire Data'!FZ4 &gt;$C$21, 'Raw Derbyshire Data'!FZ4 -$C$21, 0)*$C$22</f>
        <v>12</v>
      </c>
      <c r="GA4">
        <f>IF('Raw Derbyshire Data'!GA4 &gt;$C$21, 'Raw Derbyshire Data'!GA4 -$C$21, 0)*$C$22</f>
        <v>91</v>
      </c>
      <c r="GB4">
        <f>IF('Raw Derbyshire Data'!GB4 &gt;$C$21, 'Raw Derbyshire Data'!GB4 -$C$21, 0)*$C$22</f>
        <v>28</v>
      </c>
      <c r="GC4">
        <f>IF('Raw Derbyshire Data'!GC4 &gt;$C$21, 'Raw Derbyshire Data'!GC4 -$C$21, 0)*$C$22</f>
        <v>7</v>
      </c>
      <c r="GD4">
        <f>IF('Raw Derbyshire Data'!GD4 &gt;$C$21, 'Raw Derbyshire Data'!GD4 -$C$21, 0)*$C$22</f>
        <v>7</v>
      </c>
      <c r="GE4">
        <f>IF('Raw Derbyshire Data'!GE4 &gt;$C$21, 'Raw Derbyshire Data'!GE4 -$C$21, 0)*$C$22</f>
        <v>161</v>
      </c>
      <c r="GF4">
        <f>IF('Raw Derbyshire Data'!GF4 &gt;$C$21, 'Raw Derbyshire Data'!GF4 -$C$21, 0)*$C$22</f>
        <v>81</v>
      </c>
      <c r="GG4">
        <f>IF('Raw Derbyshire Data'!GG4 &gt;$C$21, 'Raw Derbyshire Data'!GG4 -$C$21, 0)*$C$22</f>
        <v>7</v>
      </c>
      <c r="GH4">
        <f>IF('Raw Derbyshire Data'!GH4 &gt;$C$21, 'Raw Derbyshire Data'!GH4 -$C$21, 0)*$C$22</f>
        <v>20</v>
      </c>
      <c r="GI4">
        <f>IF('Raw Derbyshire Data'!GI4 &gt;$C$21, 'Raw Derbyshire Data'!GI4 -$C$21, 0)*$C$22</f>
        <v>21</v>
      </c>
      <c r="GJ4">
        <f>IF('Raw Derbyshire Data'!GJ4 &gt;$C$21, 'Raw Derbyshire Data'!GJ4 -$C$21, 0)*$C$22</f>
        <v>4</v>
      </c>
      <c r="GK4">
        <f>IF('Raw Derbyshire Data'!GK4 &gt;$C$21, 'Raw Derbyshire Data'!GK4 -$C$21, 0)*$C$22</f>
        <v>5</v>
      </c>
      <c r="GL4">
        <f>IF('Raw Derbyshire Data'!GL4 &gt;$C$21, 'Raw Derbyshire Data'!GL4 -$C$21, 0)*$C$22</f>
        <v>3</v>
      </c>
      <c r="GM4">
        <f>IF('Raw Derbyshire Data'!GM4 &gt;$C$21, 'Raw Derbyshire Data'!GM4 -$C$21, 0)*$C$22</f>
        <v>76</v>
      </c>
      <c r="GN4">
        <f>IF('Raw Derbyshire Data'!GN4 &gt;$C$21, 'Raw Derbyshire Data'!GN4 -$C$21, 0)*$C$22</f>
        <v>42</v>
      </c>
      <c r="GO4">
        <f>IF('Raw Derbyshire Data'!GO4 &gt;$C$21, 'Raw Derbyshire Data'!GO4 -$C$21, 0)*$C$22</f>
        <v>2</v>
      </c>
      <c r="GP4">
        <f>IF('Raw Derbyshire Data'!GP4 &gt;$C$21, 'Raw Derbyshire Data'!GP4 -$C$21, 0)*$C$22</f>
        <v>7</v>
      </c>
      <c r="GQ4">
        <f>IF('Raw Derbyshire Data'!GQ4 &gt;$C$21, 'Raw Derbyshire Data'!GQ4 -$C$21, 0)*$C$22</f>
        <v>41</v>
      </c>
      <c r="GR4">
        <f>IF('Raw Derbyshire Data'!GR4 &gt;$C$21, 'Raw Derbyshire Data'!GR4 -$C$21, 0)*$C$22</f>
        <v>17</v>
      </c>
      <c r="GS4">
        <f>IF('Raw Derbyshire Data'!GS4 &gt;$C$21, 'Raw Derbyshire Data'!GS4 -$C$21, 0)*$C$22</f>
        <v>3</v>
      </c>
      <c r="GT4">
        <f>IF('Raw Derbyshire Data'!GT4 &gt;$C$21, 'Raw Derbyshire Data'!GT4 -$C$21, 0)*$C$22</f>
        <v>6</v>
      </c>
      <c r="GU4">
        <f>IF('Raw Derbyshire Data'!GU4 &gt;$C$21, 'Raw Derbyshire Data'!GU4 -$C$21, 0)*$C$22</f>
        <v>210</v>
      </c>
      <c r="GV4">
        <f>IF('Raw Derbyshire Data'!GV4 &gt;$C$21, 'Raw Derbyshire Data'!GV4 -$C$21, 0)*$C$22</f>
        <v>82</v>
      </c>
      <c r="GW4">
        <f>IF('Raw Derbyshire Data'!GW4 &gt;$C$21, 'Raw Derbyshire Data'!GW4 -$C$21, 0)*$C$22</f>
        <v>32</v>
      </c>
      <c r="GX4">
        <f>IF('Raw Derbyshire Data'!GX4 &gt;$C$21, 'Raw Derbyshire Data'!GX4 -$C$21, 0)*$C$22</f>
        <v>21</v>
      </c>
      <c r="GY4">
        <f>IF('Raw Derbyshire Data'!GY4 &gt;$C$21, 'Raw Derbyshire Data'!GY4 -$C$21, 0)*$C$22</f>
        <v>31</v>
      </c>
      <c r="GZ4">
        <f>IF('Raw Derbyshire Data'!GZ4 &gt;$C$21, 'Raw Derbyshire Data'!GZ4 -$C$21, 0)*$C$22</f>
        <v>19</v>
      </c>
      <c r="HA4">
        <f>IF('Raw Derbyshire Data'!HA4 &gt;$C$21, 'Raw Derbyshire Data'!HA4 -$C$21, 0)*$C$22</f>
        <v>2</v>
      </c>
      <c r="HB4">
        <f>IF('Raw Derbyshire Data'!HB4 &gt;$C$21, 'Raw Derbyshire Data'!HB4 -$C$21, 0)*$C$22</f>
        <v>3</v>
      </c>
      <c r="HC4">
        <f>IF('Raw Derbyshire Data'!HC4 &gt;$C$21, 'Raw Derbyshire Data'!HC4 -$C$21, 0)*$C$22</f>
        <v>111</v>
      </c>
      <c r="HD4">
        <f>IF('Raw Derbyshire Data'!HD4 &gt;$C$21, 'Raw Derbyshire Data'!HD4 -$C$21, 0)*$C$22</f>
        <v>59</v>
      </c>
      <c r="HE4">
        <f>IF('Raw Derbyshire Data'!HE4 &gt;$C$21, 'Raw Derbyshire Data'!HE4 -$C$21, 0)*$C$22</f>
        <v>17</v>
      </c>
      <c r="HF4">
        <f>IF('Raw Derbyshire Data'!HF4 &gt;$C$21, 'Raw Derbyshire Data'!HF4 -$C$21, 0)*$C$22</f>
        <v>7</v>
      </c>
      <c r="HG4">
        <f>IF('Raw Derbyshire Data'!HG4 &gt;$C$21, 'Raw Derbyshire Data'!HG4 -$C$21, 0)*$C$22</f>
        <v>63</v>
      </c>
      <c r="HH4">
        <f>IF('Raw Derbyshire Data'!HH4 &gt;$C$21, 'Raw Derbyshire Data'!HH4 -$C$21, 0)*$C$22</f>
        <v>29</v>
      </c>
      <c r="HI4">
        <f>IF('Raw Derbyshire Data'!HI4 &gt;$C$21, 'Raw Derbyshire Data'!HI4 -$C$21, 0)*$C$22</f>
        <v>2</v>
      </c>
      <c r="HJ4">
        <f>IF('Raw Derbyshire Data'!HJ4 &gt;$C$21, 'Raw Derbyshire Data'!HJ4 -$C$21, 0)*$C$22</f>
        <v>4</v>
      </c>
      <c r="HK4">
        <f>IF('Raw Derbyshire Data'!HK4 &gt;$C$21, 'Raw Derbyshire Data'!HK4 -$C$21, 0)*$C$22</f>
        <v>45</v>
      </c>
      <c r="HL4">
        <f>IF('Raw Derbyshire Data'!HL4 &gt;$C$21, 'Raw Derbyshire Data'!HL4 -$C$21, 0)*$C$22</f>
        <v>16</v>
      </c>
      <c r="HM4">
        <f>IF('Raw Derbyshire Data'!HM4 &gt;$C$21, 'Raw Derbyshire Data'!HM4 -$C$21, 0)*$C$22</f>
        <v>6</v>
      </c>
      <c r="HN4">
        <f>IF('Raw Derbyshire Data'!HN4 &gt;$C$21, 'Raw Derbyshire Data'!HN4 -$C$21, 0)*$C$22</f>
        <v>4</v>
      </c>
      <c r="HO4">
        <f>IF('Raw Derbyshire Data'!HO4 &gt;$C$21, 'Raw Derbyshire Data'!HO4 -$C$21, 0)*$C$22</f>
        <v>99</v>
      </c>
      <c r="HP4">
        <f>IF('Raw Derbyshire Data'!HP4 &gt;$C$21, 'Raw Derbyshire Data'!HP4 -$C$21, 0)*$C$22</f>
        <v>48</v>
      </c>
      <c r="HQ4">
        <f>IF('Raw Derbyshire Data'!HQ4 &gt;$C$21, 'Raw Derbyshire Data'!HQ4 -$C$21, 0)*$C$22</f>
        <v>10</v>
      </c>
      <c r="HR4">
        <f>IF('Raw Derbyshire Data'!HR4 &gt;$C$21, 'Raw Derbyshire Data'!HR4 -$C$21, 0)*$C$22</f>
        <v>13</v>
      </c>
      <c r="HS4">
        <f>IF('Raw Derbyshire Data'!HS4 &gt;$C$21, 'Raw Derbyshire Data'!HS4 -$C$21, 0)*$C$22</f>
        <v>126</v>
      </c>
      <c r="HT4">
        <f>IF('Raw Derbyshire Data'!HT4 &gt;$C$21, 'Raw Derbyshire Data'!HT4 -$C$21, 0)*$C$22</f>
        <v>57</v>
      </c>
      <c r="HU4">
        <f>IF('Raw Derbyshire Data'!HU4 &gt;$C$21, 'Raw Derbyshire Data'!HU4 -$C$21, 0)*$C$22</f>
        <v>18</v>
      </c>
      <c r="HV4">
        <f>IF('Raw Derbyshire Data'!HV4 &gt;$C$21, 'Raw Derbyshire Data'!HV4 -$C$21, 0)*$C$22</f>
        <v>13</v>
      </c>
      <c r="HW4">
        <f>IF('Raw Derbyshire Data'!HW4 &gt;$C$21, 'Raw Derbyshire Data'!HW4 -$C$21, 0)*$C$22</f>
        <v>55</v>
      </c>
      <c r="HX4">
        <f>IF('Raw Derbyshire Data'!HX4 &gt;$C$21, 'Raw Derbyshire Data'!HX4 -$C$21, 0)*$C$22</f>
        <v>28</v>
      </c>
      <c r="HY4">
        <f>IF('Raw Derbyshire Data'!HY4 &gt;$C$21, 'Raw Derbyshire Data'!HY4 -$C$21, 0)*$C$22</f>
        <v>2</v>
      </c>
      <c r="HZ4">
        <f>IF('Raw Derbyshire Data'!HZ4 &gt;$C$21, 'Raw Derbyshire Data'!HZ4 -$C$21, 0)*$C$22</f>
        <v>6</v>
      </c>
      <c r="IA4">
        <f>IF('Raw Derbyshire Data'!IA4 &gt;$C$21, 'Raw Derbyshire Data'!IA4 -$C$21, 0)*$C$22</f>
        <v>22</v>
      </c>
      <c r="IB4">
        <f>IF('Raw Derbyshire Data'!IB4 &gt;$C$21, 'Raw Derbyshire Data'!IB4 -$C$21, 0)*$C$22</f>
        <v>11</v>
      </c>
      <c r="IC4">
        <f>IF('Raw Derbyshire Data'!IC4 &gt;$C$21, 'Raw Derbyshire Data'!IC4 -$C$21, 0)*$C$22</f>
        <v>1</v>
      </c>
      <c r="ID4">
        <f>IF('Raw Derbyshire Data'!ID4 &gt;$C$21, 'Raw Derbyshire Data'!ID4 -$C$21, 0)*$C$22</f>
        <v>3</v>
      </c>
      <c r="IE4">
        <f>IF('Raw Derbyshire Data'!IE4 &gt;$C$21, 'Raw Derbyshire Data'!IE4 -$C$21, 0)*$C$22</f>
        <v>234</v>
      </c>
      <c r="IF4">
        <f>IF('Raw Derbyshire Data'!IF4 &gt;$C$21, 'Raw Derbyshire Data'!IF4 -$C$21, 0)*$C$22</f>
        <v>95</v>
      </c>
      <c r="IG4">
        <f>IF('Raw Derbyshire Data'!IG4 &gt;$C$21, 'Raw Derbyshire Data'!IG4 -$C$21, 0)*$C$22</f>
        <v>26</v>
      </c>
      <c r="IH4">
        <f>IF('Raw Derbyshire Data'!IH4 &gt;$C$21, 'Raw Derbyshire Data'!IH4 -$C$21, 0)*$C$22</f>
        <v>21</v>
      </c>
      <c r="II4">
        <f>IF('Raw Derbyshire Data'!II4 &gt;$C$21, 'Raw Derbyshire Data'!II4 -$C$21, 0)*$C$22</f>
        <v>61</v>
      </c>
      <c r="IJ4">
        <f>IF('Raw Derbyshire Data'!IJ4 &gt;$C$21, 'Raw Derbyshire Data'!IJ4 -$C$21, 0)*$C$22</f>
        <v>25</v>
      </c>
      <c r="IK4">
        <f>IF('Raw Derbyshire Data'!IK4 &gt;$C$21, 'Raw Derbyshire Data'!IK4 -$C$21, 0)*$C$22</f>
        <v>3</v>
      </c>
      <c r="IL4">
        <f>IF('Raw Derbyshire Data'!IL4 &gt;$C$21, 'Raw Derbyshire Data'!IL4 -$C$21, 0)*$C$22</f>
        <v>8</v>
      </c>
      <c r="IM4">
        <f>IF('Raw Derbyshire Data'!IM4 &gt;$C$21, 'Raw Derbyshire Data'!IM4 -$C$21, 0)*$C$22</f>
        <v>22</v>
      </c>
      <c r="IN4">
        <f>IF('Raw Derbyshire Data'!IN4 &gt;$C$21, 'Raw Derbyshire Data'!IN4 -$C$21, 0)*$C$22</f>
        <v>9</v>
      </c>
      <c r="IO4">
        <f>IF('Raw Derbyshire Data'!IO4 &gt;$C$21, 'Raw Derbyshire Data'!IO4 -$C$21, 0)*$C$22</f>
        <v>1</v>
      </c>
      <c r="IP4">
        <f>IF('Raw Derbyshire Data'!IP4 &gt;$C$21, 'Raw Derbyshire Data'!IP4 -$C$21, 0)*$C$22</f>
        <v>1</v>
      </c>
      <c r="IQ4">
        <f>IF('Raw Derbyshire Data'!IQ4 &gt;$C$21, 'Raw Derbyshire Data'!IQ4 -$C$21, 0)*$C$22</f>
        <v>74</v>
      </c>
      <c r="IR4">
        <f>IF('Raw Derbyshire Data'!IR4 &gt;$C$21, 'Raw Derbyshire Data'!IR4 -$C$21, 0)*$C$22</f>
        <v>27</v>
      </c>
      <c r="IS4">
        <f>IF('Raw Derbyshire Data'!IS4 &gt;$C$21, 'Raw Derbyshire Data'!IS4 -$C$21, 0)*$C$22</f>
        <v>4</v>
      </c>
      <c r="IT4">
        <f>IF('Raw Derbyshire Data'!IT4 &gt;$C$21, 'Raw Derbyshire Data'!IT4 -$C$21, 0)*$C$22</f>
        <v>10</v>
      </c>
      <c r="IU4">
        <f>IF('Raw Derbyshire Data'!IU4 &gt;$C$21, 'Raw Derbyshire Data'!IU4 -$C$21, 0)*$C$22</f>
        <v>38</v>
      </c>
      <c r="IV4">
        <f>IF('Raw Derbyshire Data'!IV4 &gt;$C$21, 'Raw Derbyshire Data'!IV4 -$C$21, 0)*$C$22</f>
        <v>15</v>
      </c>
      <c r="IW4">
        <f>IF('Raw Derbyshire Data'!IW4 &gt;$C$21, 'Raw Derbyshire Data'!IW4 -$C$21, 0)*$C$22</f>
        <v>7</v>
      </c>
      <c r="IX4">
        <f>IF('Raw Derbyshire Data'!IX4 &gt;$C$21, 'Raw Derbyshire Data'!IX4 -$C$21, 0)*$C$22</f>
        <v>3</v>
      </c>
      <c r="IY4">
        <f>IF('Raw Derbyshire Data'!IY4 &gt;$C$21, 'Raw Derbyshire Data'!IY4 -$C$21, 0)*$C$22</f>
        <v>179</v>
      </c>
      <c r="IZ4">
        <f>IF('Raw Derbyshire Data'!IZ4 &gt;$C$21, 'Raw Derbyshire Data'!IZ4 -$C$21, 0)*$C$22</f>
        <v>79</v>
      </c>
      <c r="JA4">
        <f>IF('Raw Derbyshire Data'!JA4 &gt;$C$21, 'Raw Derbyshire Data'!JA4 -$C$21, 0)*$C$22</f>
        <v>8</v>
      </c>
      <c r="JB4">
        <f>IF('Raw Derbyshire Data'!JB4 &gt;$C$21, 'Raw Derbyshire Data'!JB4 -$C$21, 0)*$C$22</f>
        <v>24</v>
      </c>
      <c r="JC4">
        <f>IF('Raw Derbyshire Data'!JC4 &gt;$C$21, 'Raw Derbyshire Data'!JC4 -$C$21, 0)*$C$22</f>
        <v>58</v>
      </c>
      <c r="JD4">
        <f>IF('Raw Derbyshire Data'!JD4 &gt;$C$21, 'Raw Derbyshire Data'!JD4 -$C$21, 0)*$C$22</f>
        <v>38</v>
      </c>
      <c r="JE4">
        <f>IF('Raw Derbyshire Data'!JE4 &gt;$C$21, 'Raw Derbyshire Data'!JE4 -$C$21, 0)*$C$22</f>
        <v>2</v>
      </c>
      <c r="JF4">
        <f>IF('Raw Derbyshire Data'!JF4 &gt;$C$21, 'Raw Derbyshire Data'!JF4 -$C$21, 0)*$C$22</f>
        <v>2</v>
      </c>
      <c r="JG4">
        <f>IF('Raw Derbyshire Data'!JG4 &gt;$C$21, 'Raw Derbyshire Data'!JG4 -$C$21, 0)*$C$22</f>
        <v>61</v>
      </c>
      <c r="JH4">
        <f>IF('Raw Derbyshire Data'!JH4 &gt;$C$21, 'Raw Derbyshire Data'!JH4 -$C$21, 0)*$C$22</f>
        <v>20</v>
      </c>
      <c r="JI4">
        <f>IF('Raw Derbyshire Data'!JI4 &gt;$C$21, 'Raw Derbyshire Data'!JI4 -$C$21, 0)*$C$22</f>
        <v>5</v>
      </c>
      <c r="JJ4">
        <f>IF('Raw Derbyshire Data'!JJ4 &gt;$C$21, 'Raw Derbyshire Data'!JJ4 -$C$21, 0)*$C$22</f>
        <v>8</v>
      </c>
      <c r="JK4">
        <f>IF('Raw Derbyshire Data'!JK4 &gt;$C$21, 'Raw Derbyshire Data'!JK4 -$C$21, 0)*$C$22</f>
        <v>53</v>
      </c>
      <c r="JL4">
        <f>IF('Raw Derbyshire Data'!JL4 &gt;$C$21, 'Raw Derbyshire Data'!JL4 -$C$21, 0)*$C$22</f>
        <v>27</v>
      </c>
      <c r="JM4">
        <f>IF('Raw Derbyshire Data'!JM4 &gt;$C$21, 'Raw Derbyshire Data'!JM4 -$C$21, 0)*$C$22</f>
        <v>3</v>
      </c>
      <c r="JN4">
        <f>IF('Raw Derbyshire Data'!JN4 &gt;$C$21, 'Raw Derbyshire Data'!JN4 -$C$21, 0)*$C$22</f>
        <v>3</v>
      </c>
      <c r="JO4">
        <f>IF('Raw Derbyshire Data'!JO4 &gt;$C$21, 'Raw Derbyshire Data'!JO4 -$C$21, 0)*$C$22</f>
        <v>165</v>
      </c>
      <c r="JP4">
        <f>IF('Raw Derbyshire Data'!JP4 &gt;$C$21, 'Raw Derbyshire Data'!JP4 -$C$21, 0)*$C$22</f>
        <v>87</v>
      </c>
      <c r="JQ4">
        <f>IF('Raw Derbyshire Data'!JQ4 &gt;$C$21, 'Raw Derbyshire Data'!JQ4 -$C$21, 0)*$C$22</f>
        <v>9</v>
      </c>
      <c r="JR4">
        <f>IF('Raw Derbyshire Data'!JR4 &gt;$C$21, 'Raw Derbyshire Data'!JR4 -$C$21, 0)*$C$22</f>
        <v>15</v>
      </c>
      <c r="JS4">
        <f>IF('Raw Derbyshire Data'!JS4 &gt;$C$21, 'Raw Derbyshire Data'!JS4 -$C$21, 0)*$C$22</f>
        <v>27</v>
      </c>
      <c r="JT4">
        <f>IF('Raw Derbyshire Data'!JT4 &gt;$C$21, 'Raw Derbyshire Data'!JT4 -$C$21, 0)*$C$22</f>
        <v>14</v>
      </c>
      <c r="JU4">
        <f>IF('Raw Derbyshire Data'!JU4 &gt;$C$21, 'Raw Derbyshire Data'!JU4 -$C$21, 0)*$C$22</f>
        <v>0</v>
      </c>
      <c r="JV4">
        <f>IF('Raw Derbyshire Data'!JV4 &gt;$C$21, 'Raw Derbyshire Data'!JV4 -$C$21, 0)*$C$22</f>
        <v>5</v>
      </c>
      <c r="JW4">
        <f>IF('Raw Derbyshire Data'!JW4 &gt;$C$21, 'Raw Derbyshire Data'!JW4 -$C$21, 0)*$C$22</f>
        <v>197</v>
      </c>
      <c r="JX4">
        <f>IF('Raw Derbyshire Data'!JX4 &gt;$C$21, 'Raw Derbyshire Data'!JX4 -$C$21, 0)*$C$22</f>
        <v>94</v>
      </c>
      <c r="JY4">
        <f>IF('Raw Derbyshire Data'!JY4 &gt;$C$21, 'Raw Derbyshire Data'!JY4 -$C$21, 0)*$C$22</f>
        <v>14</v>
      </c>
      <c r="JZ4">
        <f>IF('Raw Derbyshire Data'!JZ4 &gt;$C$21, 'Raw Derbyshire Data'!JZ4 -$C$21, 0)*$C$22</f>
        <v>32</v>
      </c>
      <c r="KA4">
        <f>IF('Raw Derbyshire Data'!KA4 &gt;$C$21, 'Raw Derbyshire Data'!KA4 -$C$21, 0)*$C$22</f>
        <v>70</v>
      </c>
      <c r="KB4">
        <f>IF('Raw Derbyshire Data'!KB4 &gt;$C$21, 'Raw Derbyshire Data'!KB4 -$C$21, 0)*$C$22</f>
        <v>44</v>
      </c>
      <c r="KC4">
        <f>IF('Raw Derbyshire Data'!KC4 &gt;$C$21, 'Raw Derbyshire Data'!KC4 -$C$21, 0)*$C$22</f>
        <v>2</v>
      </c>
      <c r="KD4">
        <f>IF('Raw Derbyshire Data'!KD4 &gt;$C$21, 'Raw Derbyshire Data'!KD4 -$C$21, 0)*$C$22</f>
        <v>4</v>
      </c>
      <c r="KE4">
        <f>IF('Raw Derbyshire Data'!KE4 &gt;$C$21, 'Raw Derbyshire Data'!KE4 -$C$21, 0)*$C$22</f>
        <v>137</v>
      </c>
      <c r="KF4">
        <f>IF('Raw Derbyshire Data'!KF4 &gt;$C$21, 'Raw Derbyshire Data'!KF4 -$C$21, 0)*$C$22</f>
        <v>61</v>
      </c>
      <c r="KG4">
        <f>IF('Raw Derbyshire Data'!KG4 &gt;$C$21, 'Raw Derbyshire Data'!KG4 -$C$21, 0)*$C$22</f>
        <v>7</v>
      </c>
      <c r="KH4">
        <f>IF('Raw Derbyshire Data'!KH4 &gt;$C$21, 'Raw Derbyshire Data'!KH4 -$C$21, 0)*$C$22</f>
        <v>15</v>
      </c>
      <c r="KI4">
        <f>IF('Raw Derbyshire Data'!KI4 &gt;$C$21, 'Raw Derbyshire Data'!KI4 -$C$21, 0)*$C$22</f>
        <v>33</v>
      </c>
      <c r="KJ4">
        <f>IF('Raw Derbyshire Data'!KJ4 &gt;$C$21, 'Raw Derbyshire Data'!KJ4 -$C$21, 0)*$C$22</f>
        <v>7</v>
      </c>
      <c r="KK4">
        <f>IF('Raw Derbyshire Data'!KK4 &gt;$C$21, 'Raw Derbyshire Data'!KK4 -$C$21, 0)*$C$22</f>
        <v>4</v>
      </c>
      <c r="KL4">
        <f>IF('Raw Derbyshire Data'!KL4 &gt;$C$21, 'Raw Derbyshire Data'!KL4 -$C$21, 0)*$C$22</f>
        <v>3</v>
      </c>
      <c r="KM4">
        <f>IF('Raw Derbyshire Data'!KM4 &gt;$C$21, 'Raw Derbyshire Data'!KM4 -$C$21, 0)*$C$22</f>
        <v>11</v>
      </c>
      <c r="KN4">
        <f>IF('Raw Derbyshire Data'!KN4 &gt;$C$21, 'Raw Derbyshire Data'!KN4 -$C$21, 0)*$C$22</f>
        <v>5</v>
      </c>
      <c r="KO4">
        <f>IF('Raw Derbyshire Data'!KO4 &gt;$C$21, 'Raw Derbyshire Data'!KO4 -$C$21, 0)*$C$22</f>
        <v>1</v>
      </c>
      <c r="KP4">
        <f>IF('Raw Derbyshire Data'!KP4 &gt;$C$21, 'Raw Derbyshire Data'!KP4 -$C$21, 0)*$C$22</f>
        <v>1</v>
      </c>
      <c r="KQ4">
        <f>IF('Raw Derbyshire Data'!KQ4 &gt;$C$21, 'Raw Derbyshire Data'!KQ4 -$C$21, 0)*$C$22</f>
        <v>181</v>
      </c>
      <c r="KR4">
        <f>IF('Raw Derbyshire Data'!KR4 &gt;$C$21, 'Raw Derbyshire Data'!KR4 -$C$21, 0)*$C$22</f>
        <v>90</v>
      </c>
      <c r="KS4">
        <f>IF('Raw Derbyshire Data'!KS4 &gt;$C$21, 'Raw Derbyshire Data'!KS4 -$C$21, 0)*$C$22</f>
        <v>19</v>
      </c>
      <c r="KT4">
        <f>IF('Raw Derbyshire Data'!KT4 &gt;$C$21, 'Raw Derbyshire Data'!KT4 -$C$21, 0)*$C$22</f>
        <v>9</v>
      </c>
      <c r="KU4">
        <f>IF('Raw Derbyshire Data'!KU4 &gt;$C$21, 'Raw Derbyshire Data'!KU4 -$C$21, 0)*$C$22</f>
        <v>64</v>
      </c>
      <c r="KV4">
        <f>IF('Raw Derbyshire Data'!KV4 &gt;$C$21, 'Raw Derbyshire Data'!KV4 -$C$21, 0)*$C$22</f>
        <v>42</v>
      </c>
      <c r="KW4">
        <f>IF('Raw Derbyshire Data'!KW4 &gt;$C$21, 'Raw Derbyshire Data'!KW4 -$C$21, 0)*$C$22</f>
        <v>3</v>
      </c>
      <c r="KX4">
        <f>IF('Raw Derbyshire Data'!KX4 &gt;$C$21, 'Raw Derbyshire Data'!KX4 -$C$21, 0)*$C$22</f>
        <v>3</v>
      </c>
      <c r="KY4">
        <f>IF('Raw Derbyshire Data'!KY4 &gt;$C$21, 'Raw Derbyshire Data'!KY4 -$C$21, 0)*$C$22</f>
        <v>96</v>
      </c>
      <c r="KZ4">
        <f>IF('Raw Derbyshire Data'!KZ4 &gt;$C$21, 'Raw Derbyshire Data'!KZ4 -$C$21, 0)*$C$22</f>
        <v>55</v>
      </c>
      <c r="LA4">
        <f>IF('Raw Derbyshire Data'!LA4 &gt;$C$21, 'Raw Derbyshire Data'!LA4 -$C$21, 0)*$C$22</f>
        <v>8</v>
      </c>
      <c r="LB4">
        <f>IF('Raw Derbyshire Data'!LB4 &gt;$C$21, 'Raw Derbyshire Data'!LB4 -$C$21, 0)*$C$22</f>
        <v>8</v>
      </c>
      <c r="LC4">
        <f>IF('Raw Derbyshire Data'!LC4 &gt;$C$21, 'Raw Derbyshire Data'!LC4 -$C$21, 0)*$C$22</f>
        <v>87</v>
      </c>
      <c r="LD4">
        <f>IF('Raw Derbyshire Data'!LD4 &gt;$C$21, 'Raw Derbyshire Data'!LD4 -$C$21, 0)*$C$22</f>
        <v>37</v>
      </c>
      <c r="LE4">
        <f>IF('Raw Derbyshire Data'!LE4 &gt;$C$21, 'Raw Derbyshire Data'!LE4 -$C$21, 0)*$C$22</f>
        <v>7</v>
      </c>
      <c r="LF4">
        <f>IF('Raw Derbyshire Data'!LF4 &gt;$C$21, 'Raw Derbyshire Data'!LF4 -$C$21, 0)*$C$22</f>
        <v>11</v>
      </c>
      <c r="LG4">
        <f>IF('Raw Derbyshire Data'!LG4 &gt;$C$21, 'Raw Derbyshire Data'!LG4 -$C$21, 0)*$C$22</f>
        <v>20</v>
      </c>
      <c r="LH4">
        <f>IF('Raw Derbyshire Data'!LH4 &gt;$C$21, 'Raw Derbyshire Data'!LH4 -$C$21, 0)*$C$22</f>
        <v>4</v>
      </c>
      <c r="LI4">
        <f>IF('Raw Derbyshire Data'!LI4 &gt;$C$21, 'Raw Derbyshire Data'!LI4 -$C$21, 0)*$C$22</f>
        <v>3</v>
      </c>
      <c r="LJ4">
        <f>IF('Raw Derbyshire Data'!LJ4 &gt;$C$21, 'Raw Derbyshire Data'!LJ4 -$C$21, 0)*$C$22</f>
        <v>0</v>
      </c>
      <c r="LK4">
        <f>IF('Raw Derbyshire Data'!LK4 &gt;$C$21, 'Raw Derbyshire Data'!LK4 -$C$21, 0)*$C$22</f>
        <v>14</v>
      </c>
      <c r="LL4">
        <f>IF('Raw Derbyshire Data'!LL4 &gt;$C$21, 'Raw Derbyshire Data'!LL4 -$C$21, 0)*$C$22</f>
        <v>1</v>
      </c>
      <c r="LM4">
        <f>IF('Raw Derbyshire Data'!LM4 &gt;$C$21, 'Raw Derbyshire Data'!LM4 -$C$21, 0)*$C$22</f>
        <v>4</v>
      </c>
      <c r="LN4">
        <f>IF('Raw Derbyshire Data'!LN4 &gt;$C$21, 'Raw Derbyshire Data'!LN4 -$C$21, 0)*$C$22</f>
        <v>0</v>
      </c>
      <c r="LO4">
        <f>IF('Raw Derbyshire Data'!LO4 &gt;$C$21, 'Raw Derbyshire Data'!LO4 -$C$21, 0)*$C$22</f>
        <v>41</v>
      </c>
      <c r="LP4">
        <f>IF('Raw Derbyshire Data'!LP4 &gt;$C$21, 'Raw Derbyshire Data'!LP4 -$C$21, 0)*$C$22</f>
        <v>13</v>
      </c>
      <c r="LQ4">
        <f>IF('Raw Derbyshire Data'!LQ4 &gt;$C$21, 'Raw Derbyshire Data'!LQ4 -$C$21, 0)*$C$22</f>
        <v>9</v>
      </c>
      <c r="LR4">
        <f>IF('Raw Derbyshire Data'!LR4 &gt;$C$21, 'Raw Derbyshire Data'!LR4 -$C$21, 0)*$C$22</f>
        <v>5</v>
      </c>
      <c r="LS4">
        <f>IF('Raw Derbyshire Data'!LS4 &gt;$C$21, 'Raw Derbyshire Data'!LS4 -$C$21, 0)*$C$22</f>
        <v>79</v>
      </c>
      <c r="LT4">
        <f>IF('Raw Derbyshire Data'!LT4 &gt;$C$21, 'Raw Derbyshire Data'!LT4 -$C$21, 0)*$C$22</f>
        <v>32</v>
      </c>
      <c r="LU4">
        <f>IF('Raw Derbyshire Data'!LU4 &gt;$C$21, 'Raw Derbyshire Data'!LU4 -$C$21, 0)*$C$22</f>
        <v>9</v>
      </c>
      <c r="LV4">
        <f>IF('Raw Derbyshire Data'!LV4 &gt;$C$21, 'Raw Derbyshire Data'!LV4 -$C$21, 0)*$C$22</f>
        <v>8</v>
      </c>
      <c r="LW4">
        <f>IF('Raw Derbyshire Data'!LW4 &gt;$C$21, 'Raw Derbyshire Data'!LW4 -$C$21, 0)*$C$22</f>
        <v>46</v>
      </c>
      <c r="LX4">
        <f>IF('Raw Derbyshire Data'!LX4 &gt;$C$21, 'Raw Derbyshire Data'!LX4 -$C$21, 0)*$C$22</f>
        <v>18</v>
      </c>
      <c r="LY4">
        <f>IF('Raw Derbyshire Data'!LY4 &gt;$C$21, 'Raw Derbyshire Data'!LY4 -$C$21, 0)*$C$22</f>
        <v>7</v>
      </c>
      <c r="LZ4">
        <f>IF('Raw Derbyshire Data'!LZ4 &gt;$C$21, 'Raw Derbyshire Data'!LZ4 -$C$21, 0)*$C$22</f>
        <v>6</v>
      </c>
      <c r="MA4">
        <f>IF('Raw Derbyshire Data'!MA4 &gt;$C$21, 'Raw Derbyshire Data'!MA4 -$C$21, 0)*$C$22</f>
        <v>33</v>
      </c>
      <c r="MB4">
        <f>IF('Raw Derbyshire Data'!MB4 &gt;$C$21, 'Raw Derbyshire Data'!MB4 -$C$21, 0)*$C$22</f>
        <v>13</v>
      </c>
      <c r="MC4">
        <f>IF('Raw Derbyshire Data'!MC4 &gt;$C$21, 'Raw Derbyshire Data'!MC4 -$C$21, 0)*$C$22</f>
        <v>6</v>
      </c>
      <c r="MD4">
        <f>IF('Raw Derbyshire Data'!MD4 &gt;$C$21, 'Raw Derbyshire Data'!MD4 -$C$21, 0)*$C$22</f>
        <v>4</v>
      </c>
      <c r="ME4">
        <f>IF('Raw Derbyshire Data'!ME4 &gt;$C$21, 'Raw Derbyshire Data'!ME4 -$C$21, 0)*$C$22</f>
        <v>134</v>
      </c>
      <c r="MF4">
        <f>IF('Raw Derbyshire Data'!MF4 &gt;$C$21, 'Raw Derbyshire Data'!MF4 -$C$21, 0)*$C$22</f>
        <v>43</v>
      </c>
      <c r="MG4">
        <f>IF('Raw Derbyshire Data'!MG4 &gt;$C$21, 'Raw Derbyshire Data'!MG4 -$C$21, 0)*$C$22</f>
        <v>17</v>
      </c>
      <c r="MH4">
        <f>IF('Raw Derbyshire Data'!MH4 &gt;$C$21, 'Raw Derbyshire Data'!MH4 -$C$21, 0)*$C$22</f>
        <v>12</v>
      </c>
      <c r="MI4">
        <f>IF('Raw Derbyshire Data'!MI4 &gt;$C$21, 'Raw Derbyshire Data'!MI4 -$C$21, 0)*$C$22</f>
        <v>54</v>
      </c>
      <c r="MJ4">
        <f>IF('Raw Derbyshire Data'!MJ4 &gt;$C$21, 'Raw Derbyshire Data'!MJ4 -$C$21, 0)*$C$22</f>
        <v>17</v>
      </c>
      <c r="MK4">
        <f>IF('Raw Derbyshire Data'!MK4 &gt;$C$21, 'Raw Derbyshire Data'!MK4 -$C$21, 0)*$C$22</f>
        <v>10</v>
      </c>
      <c r="ML4">
        <f>IF('Raw Derbyshire Data'!ML4 &gt;$C$21, 'Raw Derbyshire Data'!ML4 -$C$21, 0)*$C$22</f>
        <v>6</v>
      </c>
      <c r="MM4">
        <f>IF('Raw Derbyshire Data'!MM4 &gt;$C$21, 'Raw Derbyshire Data'!MM4 -$C$21, 0)*$C$22</f>
        <v>85</v>
      </c>
      <c r="MN4">
        <f>IF('Raw Derbyshire Data'!MN4 &gt;$C$21, 'Raw Derbyshire Data'!MN4 -$C$21, 0)*$C$22</f>
        <v>38</v>
      </c>
      <c r="MO4">
        <f>IF('Raw Derbyshire Data'!MO4 &gt;$C$21, 'Raw Derbyshire Data'!MO4 -$C$21, 0)*$C$22</f>
        <v>19</v>
      </c>
      <c r="MP4">
        <f>IF('Raw Derbyshire Data'!MP4 &gt;$C$21, 'Raw Derbyshire Data'!MP4 -$C$21, 0)*$C$22</f>
        <v>2</v>
      </c>
      <c r="MQ4">
        <f>IF('Raw Derbyshire Data'!MQ4 &gt;$C$21, 'Raw Derbyshire Data'!MQ4 -$C$21, 0)*$C$22</f>
        <v>56</v>
      </c>
      <c r="MR4">
        <f>IF('Raw Derbyshire Data'!MR4 &gt;$C$21, 'Raw Derbyshire Data'!MR4 -$C$21, 0)*$C$22</f>
        <v>27</v>
      </c>
      <c r="MS4">
        <f>IF('Raw Derbyshire Data'!MS4 &gt;$C$21, 'Raw Derbyshire Data'!MS4 -$C$21, 0)*$C$22</f>
        <v>3</v>
      </c>
      <c r="MT4">
        <f>IF('Raw Derbyshire Data'!MT4 &gt;$C$21, 'Raw Derbyshire Data'!MT4 -$C$21, 0)*$C$22</f>
        <v>6</v>
      </c>
      <c r="MU4">
        <f>IF('Raw Derbyshire Data'!MU4 &gt;$C$21, 'Raw Derbyshire Data'!MU4 -$C$21, 0)*$C$22</f>
        <v>72</v>
      </c>
      <c r="MV4">
        <f>IF('Raw Derbyshire Data'!MV4 &gt;$C$21, 'Raw Derbyshire Data'!MV4 -$C$21, 0)*$C$22</f>
        <v>34</v>
      </c>
      <c r="MW4">
        <f>IF('Raw Derbyshire Data'!MW4 &gt;$C$21, 'Raw Derbyshire Data'!MW4 -$C$21, 0)*$C$22</f>
        <v>10</v>
      </c>
      <c r="MX4">
        <f>IF('Raw Derbyshire Data'!MX4 &gt;$C$21, 'Raw Derbyshire Data'!MX4 -$C$21, 0)*$C$22</f>
        <v>8</v>
      </c>
      <c r="MY4">
        <f>IF('Raw Derbyshire Data'!MY4 &gt;$C$21, 'Raw Derbyshire Data'!MY4 -$C$21, 0)*$C$22</f>
        <v>120</v>
      </c>
      <c r="MZ4">
        <f>IF('Raw Derbyshire Data'!MZ4 &gt;$C$21, 'Raw Derbyshire Data'!MZ4 -$C$21, 0)*$C$22</f>
        <v>44</v>
      </c>
      <c r="NA4">
        <f>IF('Raw Derbyshire Data'!NA4 &gt;$C$21, 'Raw Derbyshire Data'!NA4 -$C$21, 0)*$C$22</f>
        <v>6</v>
      </c>
      <c r="NB4">
        <f>IF('Raw Derbyshire Data'!NB4 &gt;$C$21, 'Raw Derbyshire Data'!NB4 -$C$21, 0)*$C$22</f>
        <v>13</v>
      </c>
      <c r="NC4">
        <f>IF('Raw Derbyshire Data'!NC4 &gt;$C$21, 'Raw Derbyshire Data'!NC4 -$C$21, 0)*$C$22</f>
        <v>111</v>
      </c>
      <c r="ND4">
        <f>IF('Raw Derbyshire Data'!ND4 &gt;$C$21, 'Raw Derbyshire Data'!ND4 -$C$21, 0)*$C$22</f>
        <v>53</v>
      </c>
      <c r="NE4">
        <f>IF('Raw Derbyshire Data'!NE4 &gt;$C$21, 'Raw Derbyshire Data'!NE4 -$C$21, 0)*$C$22</f>
        <v>12</v>
      </c>
      <c r="NF4">
        <f>IF('Raw Derbyshire Data'!NF4 &gt;$C$21, 'Raw Derbyshire Data'!NF4 -$C$21, 0)*$C$22</f>
        <v>11</v>
      </c>
      <c r="NG4">
        <f>IF('Raw Derbyshire Data'!NG4 &gt;$C$21, 'Raw Derbyshire Data'!NG4 -$C$21, 0)*$C$22</f>
        <v>234</v>
      </c>
      <c r="NH4">
        <f>IF('Raw Derbyshire Data'!NH4 &gt;$C$21, 'Raw Derbyshire Data'!NH4 -$C$21, 0)*$C$22</f>
        <v>115</v>
      </c>
      <c r="NI4">
        <f>IF('Raw Derbyshire Data'!NI4 &gt;$C$21, 'Raw Derbyshire Data'!NI4 -$C$21, 0)*$C$22</f>
        <v>15</v>
      </c>
      <c r="NJ4">
        <f>IF('Raw Derbyshire Data'!NJ4 &gt;$C$21, 'Raw Derbyshire Data'!NJ4 -$C$21, 0)*$C$22</f>
        <v>26</v>
      </c>
      <c r="NK4">
        <f>IF('Raw Derbyshire Data'!NK4 &gt;$C$21, 'Raw Derbyshire Data'!NK4 -$C$21, 0)*$C$22</f>
        <v>84</v>
      </c>
      <c r="NL4">
        <f>IF('Raw Derbyshire Data'!NL4 &gt;$C$21, 'Raw Derbyshire Data'!NL4 -$C$21, 0)*$C$22</f>
        <v>34</v>
      </c>
      <c r="NM4">
        <f>IF('Raw Derbyshire Data'!NM4 &gt;$C$21, 'Raw Derbyshire Data'!NM4 -$C$21, 0)*$C$22</f>
        <v>9</v>
      </c>
      <c r="NN4">
        <f>IF('Raw Derbyshire Data'!NN4 &gt;$C$21, 'Raw Derbyshire Data'!NN4 -$C$21, 0)*$C$22</f>
        <v>5</v>
      </c>
      <c r="NO4">
        <f>IF('Raw Derbyshire Data'!NO4 &gt;$C$21, 'Raw Derbyshire Data'!NO4 -$C$21, 0)*$C$22</f>
        <v>24</v>
      </c>
      <c r="NP4">
        <f>IF('Raw Derbyshire Data'!NP4 &gt;$C$21, 'Raw Derbyshire Data'!NP4 -$C$21, 0)*$C$22</f>
        <v>10</v>
      </c>
      <c r="NQ4">
        <f>IF('Raw Derbyshire Data'!NQ4 &gt;$C$21, 'Raw Derbyshire Data'!NQ4 -$C$21, 0)*$C$22</f>
        <v>3</v>
      </c>
      <c r="NR4">
        <f>IF('Raw Derbyshire Data'!NR4 &gt;$C$21, 'Raw Derbyshire Data'!NR4 -$C$21, 0)*$C$22</f>
        <v>2</v>
      </c>
    </row>
    <row r="5" spans="1:382">
      <c r="A5" t="s">
        <v>16</v>
      </c>
      <c r="B5">
        <f>B4-1</f>
        <v>11</v>
      </c>
      <c r="C5">
        <f>IF('Raw Derbyshire Data'!C5 &gt;$C$21, 'Raw Derbyshire Data'!C5 -$C$21, 0)*$C$22</f>
        <v>154</v>
      </c>
      <c r="D5">
        <f>IF('Raw Derbyshire Data'!D5 &gt;$C$21, 'Raw Derbyshire Data'!D5 -$C$21, 0)*$C$22</f>
        <v>74</v>
      </c>
      <c r="E5">
        <f>IF('Raw Derbyshire Data'!E5 &gt;$C$21, 'Raw Derbyshire Data'!E5 -$C$21, 0)*$C$22</f>
        <v>13</v>
      </c>
      <c r="F5">
        <f>IF('Raw Derbyshire Data'!F5 &gt;$C$21, 'Raw Derbyshire Data'!F5 -$C$21, 0)*$C$22</f>
        <v>22</v>
      </c>
      <c r="G5">
        <f>IF('Raw Derbyshire Data'!G5 &gt;$C$21, 'Raw Derbyshire Data'!G5 -$C$21, 0)*$C$22</f>
        <v>187</v>
      </c>
      <c r="H5">
        <f>IF('Raw Derbyshire Data'!H5 &gt;$C$21, 'Raw Derbyshire Data'!H5 -$C$21, 0)*$C$22</f>
        <v>80</v>
      </c>
      <c r="I5">
        <f>IF('Raw Derbyshire Data'!I5 &gt;$C$21, 'Raw Derbyshire Data'!I5 -$C$21, 0)*$C$22</f>
        <v>0</v>
      </c>
      <c r="J5">
        <f>IF('Raw Derbyshire Data'!J5 &gt;$C$21, 'Raw Derbyshire Data'!J5 -$C$21, 0)*$C$22</f>
        <v>18</v>
      </c>
      <c r="K5">
        <f>IF('Raw Derbyshire Data'!K5 &gt;$C$21, 'Raw Derbyshire Data'!K5 -$C$21, 0)*$C$22</f>
        <v>12</v>
      </c>
      <c r="L5">
        <f>IF('Raw Derbyshire Data'!L5 &gt;$C$21, 'Raw Derbyshire Data'!L5 -$C$21, 0)*$C$22</f>
        <v>6</v>
      </c>
      <c r="M5">
        <f>IF('Raw Derbyshire Data'!M5 &gt;$C$21, 'Raw Derbyshire Data'!M5 -$C$21, 0)*$C$22</f>
        <v>1</v>
      </c>
      <c r="N5">
        <f>IF('Raw Derbyshire Data'!N5 &gt;$C$21, 'Raw Derbyshire Data'!N5 -$C$21, 0)*$C$22</f>
        <v>0</v>
      </c>
      <c r="O5">
        <f>IF('Raw Derbyshire Data'!O5 &gt;$C$21, 'Raw Derbyshire Data'!O5 -$C$21, 0)*$C$22</f>
        <v>100</v>
      </c>
      <c r="P5">
        <f>IF('Raw Derbyshire Data'!P5 &gt;$C$21, 'Raw Derbyshire Data'!P5 -$C$21, 0)*$C$22</f>
        <v>51</v>
      </c>
      <c r="Q5">
        <f>IF('Raw Derbyshire Data'!Q5 &gt;$C$21, 'Raw Derbyshire Data'!Q5 -$C$21, 0)*$C$22</f>
        <v>3</v>
      </c>
      <c r="R5">
        <f>IF('Raw Derbyshire Data'!R5 &gt;$C$21, 'Raw Derbyshire Data'!R5 -$C$21, 0)*$C$22</f>
        <v>9</v>
      </c>
      <c r="S5">
        <f>IF('Raw Derbyshire Data'!S5 &gt;$C$21, 'Raw Derbyshire Data'!S5 -$C$21, 0)*$C$22</f>
        <v>307</v>
      </c>
      <c r="T5">
        <f>IF('Raw Derbyshire Data'!T5 &gt;$C$21, 'Raw Derbyshire Data'!T5 -$C$21, 0)*$C$22</f>
        <v>124</v>
      </c>
      <c r="U5">
        <f>IF('Raw Derbyshire Data'!U5 &gt;$C$21, 'Raw Derbyshire Data'!U5 -$C$21, 0)*$C$22</f>
        <v>35</v>
      </c>
      <c r="V5">
        <f>IF('Raw Derbyshire Data'!V5 &gt;$C$21, 'Raw Derbyshire Data'!V5 -$C$21, 0)*$C$22</f>
        <v>18</v>
      </c>
      <c r="W5">
        <f>IF('Raw Derbyshire Data'!W5 &gt;$C$21, 'Raw Derbyshire Data'!W5 -$C$21, 0)*$C$22</f>
        <v>234</v>
      </c>
      <c r="X5">
        <f>IF('Raw Derbyshire Data'!X5 &gt;$C$21, 'Raw Derbyshire Data'!X5 -$C$21, 0)*$C$22</f>
        <v>99</v>
      </c>
      <c r="Y5">
        <f>IF('Raw Derbyshire Data'!Y5 &gt;$C$21, 'Raw Derbyshire Data'!Y5 -$C$21, 0)*$C$22</f>
        <v>24</v>
      </c>
      <c r="Z5">
        <f>IF('Raw Derbyshire Data'!Z5 &gt;$C$21, 'Raw Derbyshire Data'!Z5 -$C$21, 0)*$C$22</f>
        <v>20</v>
      </c>
      <c r="AA5">
        <f>IF('Raw Derbyshire Data'!AA5 &gt;$C$21, 'Raw Derbyshire Data'!AA5 -$C$21, 0)*$C$22</f>
        <v>40</v>
      </c>
      <c r="AB5">
        <f>IF('Raw Derbyshire Data'!AB5 &gt;$C$21, 'Raw Derbyshire Data'!AB5 -$C$21, 0)*$C$22</f>
        <v>19</v>
      </c>
      <c r="AC5">
        <f>IF('Raw Derbyshire Data'!AC5 &gt;$C$21, 'Raw Derbyshire Data'!AC5 -$C$21, 0)*$C$22</f>
        <v>2</v>
      </c>
      <c r="AD5">
        <f>IF('Raw Derbyshire Data'!AD5 &gt;$C$21, 'Raw Derbyshire Data'!AD5 -$C$21, 0)*$C$22</f>
        <v>3</v>
      </c>
      <c r="AE5">
        <f>IF('Raw Derbyshire Data'!AE5 &gt;$C$21, 'Raw Derbyshire Data'!AE5 -$C$21, 0)*$C$22</f>
        <v>633</v>
      </c>
      <c r="AF5">
        <f>IF('Raw Derbyshire Data'!AF5 &gt;$C$21, 'Raw Derbyshire Data'!AF5 -$C$21, 0)*$C$22</f>
        <v>265</v>
      </c>
      <c r="AG5">
        <f>IF('Raw Derbyshire Data'!AG5 &gt;$C$21, 'Raw Derbyshire Data'!AG5 -$C$21, 0)*$C$22</f>
        <v>14</v>
      </c>
      <c r="AH5">
        <f>IF('Raw Derbyshire Data'!AH5 &gt;$C$21, 'Raw Derbyshire Data'!AH5 -$C$21, 0)*$C$22</f>
        <v>81</v>
      </c>
      <c r="AI5">
        <f>IF('Raw Derbyshire Data'!AI5 &gt;$C$21, 'Raw Derbyshire Data'!AI5 -$C$21, 0)*$C$22</f>
        <v>32</v>
      </c>
      <c r="AJ5">
        <f>IF('Raw Derbyshire Data'!AJ5 &gt;$C$21, 'Raw Derbyshire Data'!AJ5 -$C$21, 0)*$C$22</f>
        <v>19</v>
      </c>
      <c r="AK5">
        <f>IF('Raw Derbyshire Data'!AK5 &gt;$C$21, 'Raw Derbyshire Data'!AK5 -$C$21, 0)*$C$22</f>
        <v>2</v>
      </c>
      <c r="AL5">
        <f>IF('Raw Derbyshire Data'!AL5 &gt;$C$21, 'Raw Derbyshire Data'!AL5 -$C$21, 0)*$C$22</f>
        <v>1</v>
      </c>
      <c r="AM5">
        <f>IF('Raw Derbyshire Data'!AM5 &gt;$C$21, 'Raw Derbyshire Data'!AM5 -$C$21, 0)*$C$22</f>
        <v>16</v>
      </c>
      <c r="AN5">
        <f>IF('Raw Derbyshire Data'!AN5 &gt;$C$21, 'Raw Derbyshire Data'!AN5 -$C$21, 0)*$C$22</f>
        <v>7</v>
      </c>
      <c r="AO5">
        <f>IF('Raw Derbyshire Data'!AO5 &gt;$C$21, 'Raw Derbyshire Data'!AO5 -$C$21, 0)*$C$22</f>
        <v>0</v>
      </c>
      <c r="AP5">
        <f>IF('Raw Derbyshire Data'!AP5 &gt;$C$21, 'Raw Derbyshire Data'!AP5 -$C$21, 0)*$C$22</f>
        <v>2</v>
      </c>
      <c r="AQ5">
        <f>IF('Raw Derbyshire Data'!AQ5 &gt;$C$21, 'Raw Derbyshire Data'!AQ5 -$C$21, 0)*$C$22</f>
        <v>123</v>
      </c>
      <c r="AR5">
        <f>IF('Raw Derbyshire Data'!AR5 &gt;$C$21, 'Raw Derbyshire Data'!AR5 -$C$21, 0)*$C$22</f>
        <v>64</v>
      </c>
      <c r="AS5">
        <f>IF('Raw Derbyshire Data'!AS5 &gt;$C$21, 'Raw Derbyshire Data'!AS5 -$C$21, 0)*$C$22</f>
        <v>12</v>
      </c>
      <c r="AT5">
        <f>IF('Raw Derbyshire Data'!AT5 &gt;$C$21, 'Raw Derbyshire Data'!AT5 -$C$21, 0)*$C$22</f>
        <v>4</v>
      </c>
      <c r="AU5">
        <f>IF('Raw Derbyshire Data'!AU5 &gt;$C$21, 'Raw Derbyshire Data'!AU5 -$C$21, 0)*$C$22</f>
        <v>103</v>
      </c>
      <c r="AV5">
        <f>IF('Raw Derbyshire Data'!AV5 &gt;$C$21, 'Raw Derbyshire Data'!AV5 -$C$21, 0)*$C$22</f>
        <v>42</v>
      </c>
      <c r="AW5">
        <f>IF('Raw Derbyshire Data'!AW5 &gt;$C$21, 'Raw Derbyshire Data'!AW5 -$C$21, 0)*$C$22</f>
        <v>12</v>
      </c>
      <c r="AX5">
        <f>IF('Raw Derbyshire Data'!AX5 &gt;$C$21, 'Raw Derbyshire Data'!AX5 -$C$21, 0)*$C$22</f>
        <v>10</v>
      </c>
      <c r="AY5">
        <f>IF('Raw Derbyshire Data'!AY5 &gt;$C$21, 'Raw Derbyshire Data'!AY5 -$C$21, 0)*$C$22</f>
        <v>35</v>
      </c>
      <c r="AZ5">
        <f>IF('Raw Derbyshire Data'!AZ5 &gt;$C$21, 'Raw Derbyshire Data'!AZ5 -$C$21, 0)*$C$22</f>
        <v>11</v>
      </c>
      <c r="BA5">
        <f>IF('Raw Derbyshire Data'!BA5 &gt;$C$21, 'Raw Derbyshire Data'!BA5 -$C$21, 0)*$C$22</f>
        <v>5</v>
      </c>
      <c r="BB5">
        <f>IF('Raw Derbyshire Data'!BB5 &gt;$C$21, 'Raw Derbyshire Data'!BB5 -$C$21, 0)*$C$22</f>
        <v>2</v>
      </c>
      <c r="BC5">
        <f>IF('Raw Derbyshire Data'!BC5 &gt;$C$21, 'Raw Derbyshire Data'!BC5 -$C$21, 0)*$C$22</f>
        <v>129</v>
      </c>
      <c r="BD5">
        <f>IF('Raw Derbyshire Data'!BD5 &gt;$C$21, 'Raw Derbyshire Data'!BD5 -$C$21, 0)*$C$22</f>
        <v>63</v>
      </c>
      <c r="BE5">
        <f>IF('Raw Derbyshire Data'!BE5 &gt;$C$21, 'Raw Derbyshire Data'!BE5 -$C$21, 0)*$C$22</f>
        <v>17</v>
      </c>
      <c r="BF5">
        <f>IF('Raw Derbyshire Data'!BF5 &gt;$C$21, 'Raw Derbyshire Data'!BF5 -$C$21, 0)*$C$22</f>
        <v>16</v>
      </c>
      <c r="BG5">
        <f>IF('Raw Derbyshire Data'!BG5 &gt;$C$21, 'Raw Derbyshire Data'!BG5 -$C$21, 0)*$C$22</f>
        <v>85</v>
      </c>
      <c r="BH5">
        <f>IF('Raw Derbyshire Data'!BH5 &gt;$C$21, 'Raw Derbyshire Data'!BH5 -$C$21, 0)*$C$22</f>
        <v>43</v>
      </c>
      <c r="BI5">
        <f>IF('Raw Derbyshire Data'!BI5 &gt;$C$21, 'Raw Derbyshire Data'!BI5 -$C$21, 0)*$C$22</f>
        <v>5</v>
      </c>
      <c r="BJ5">
        <f>IF('Raw Derbyshire Data'!BJ5 &gt;$C$21, 'Raw Derbyshire Data'!BJ5 -$C$21, 0)*$C$22</f>
        <v>7</v>
      </c>
      <c r="BK5">
        <f>IF('Raw Derbyshire Data'!BK5 &gt;$C$21, 'Raw Derbyshire Data'!BK5 -$C$21, 0)*$C$22</f>
        <v>5</v>
      </c>
      <c r="BL5">
        <f>IF('Raw Derbyshire Data'!BL5 &gt;$C$21, 'Raw Derbyshire Data'!BL5 -$C$21, 0)*$C$22</f>
        <v>3</v>
      </c>
      <c r="BM5">
        <f>IF('Raw Derbyshire Data'!BM5 &gt;$C$21, 'Raw Derbyshire Data'!BM5 -$C$21, 0)*$C$22</f>
        <v>0</v>
      </c>
      <c r="BN5">
        <f>IF('Raw Derbyshire Data'!BN5 &gt;$C$21, 'Raw Derbyshire Data'!BN5 -$C$21, 0)*$C$22</f>
        <v>0</v>
      </c>
      <c r="BO5">
        <f>IF('Raw Derbyshire Data'!BO5 &gt;$C$21, 'Raw Derbyshire Data'!BO5 -$C$21, 0)*$C$22</f>
        <v>12</v>
      </c>
      <c r="BP5">
        <f>IF('Raw Derbyshire Data'!BP5 &gt;$C$21, 'Raw Derbyshire Data'!BP5 -$C$21, 0)*$C$22</f>
        <v>5</v>
      </c>
      <c r="BQ5">
        <f>IF('Raw Derbyshire Data'!BQ5 &gt;$C$21, 'Raw Derbyshire Data'!BQ5 -$C$21, 0)*$C$22</f>
        <v>2</v>
      </c>
      <c r="BR5">
        <f>IF('Raw Derbyshire Data'!BR5 &gt;$C$21, 'Raw Derbyshire Data'!BR5 -$C$21, 0)*$C$22</f>
        <v>0</v>
      </c>
      <c r="BS5">
        <f>IF('Raw Derbyshire Data'!BS5 &gt;$C$21, 'Raw Derbyshire Data'!BS5 -$C$21, 0)*$C$22</f>
        <v>116</v>
      </c>
      <c r="BT5">
        <f>IF('Raw Derbyshire Data'!BT5 &gt;$C$21, 'Raw Derbyshire Data'!BT5 -$C$21, 0)*$C$22</f>
        <v>51</v>
      </c>
      <c r="BU5">
        <f>IF('Raw Derbyshire Data'!BU5 &gt;$C$21, 'Raw Derbyshire Data'!BU5 -$C$21, 0)*$C$22</f>
        <v>8</v>
      </c>
      <c r="BV5">
        <f>IF('Raw Derbyshire Data'!BV5 &gt;$C$21, 'Raw Derbyshire Data'!BV5 -$C$21, 0)*$C$22</f>
        <v>11</v>
      </c>
      <c r="BW5">
        <f>IF('Raw Derbyshire Data'!BW5 &gt;$C$21, 'Raw Derbyshire Data'!BW5 -$C$21, 0)*$C$22</f>
        <v>3</v>
      </c>
      <c r="BX5">
        <f>IF('Raw Derbyshire Data'!BX5 &gt;$C$21, 'Raw Derbyshire Data'!BX5 -$C$21, 0)*$C$22</f>
        <v>1</v>
      </c>
      <c r="BY5">
        <f>IF('Raw Derbyshire Data'!BY5 &gt;$C$21, 'Raw Derbyshire Data'!BY5 -$C$21, 0)*$C$22</f>
        <v>0</v>
      </c>
      <c r="BZ5">
        <f>IF('Raw Derbyshire Data'!BZ5 &gt;$C$21, 'Raw Derbyshire Data'!BZ5 -$C$21, 0)*$C$22</f>
        <v>0</v>
      </c>
      <c r="CA5">
        <f>IF('Raw Derbyshire Data'!CA5 &gt;$C$21, 'Raw Derbyshire Data'!CA5 -$C$21, 0)*$C$22</f>
        <v>137</v>
      </c>
      <c r="CB5">
        <f>IF('Raw Derbyshire Data'!CB5 &gt;$C$21, 'Raw Derbyshire Data'!CB5 -$C$21, 0)*$C$22</f>
        <v>78</v>
      </c>
      <c r="CC5">
        <f>IF('Raw Derbyshire Data'!CC5 &gt;$C$21, 'Raw Derbyshire Data'!CC5 -$C$21, 0)*$C$22</f>
        <v>15</v>
      </c>
      <c r="CD5">
        <f>IF('Raw Derbyshire Data'!CD5 &gt;$C$21, 'Raw Derbyshire Data'!CD5 -$C$21, 0)*$C$22</f>
        <v>8</v>
      </c>
      <c r="CE5">
        <f>IF('Raw Derbyshire Data'!CE5 &gt;$C$21, 'Raw Derbyshire Data'!CE5 -$C$21, 0)*$C$22</f>
        <v>231</v>
      </c>
      <c r="CF5">
        <f>IF('Raw Derbyshire Data'!CF5 &gt;$C$21, 'Raw Derbyshire Data'!CF5 -$C$21, 0)*$C$22</f>
        <v>120</v>
      </c>
      <c r="CG5">
        <f>IF('Raw Derbyshire Data'!CG5 &gt;$C$21, 'Raw Derbyshire Data'!CG5 -$C$21, 0)*$C$22</f>
        <v>13</v>
      </c>
      <c r="CH5">
        <f>IF('Raw Derbyshire Data'!CH5 &gt;$C$21, 'Raw Derbyshire Data'!CH5 -$C$21, 0)*$C$22</f>
        <v>29</v>
      </c>
      <c r="CI5">
        <f>IF('Raw Derbyshire Data'!CI5 &gt;$C$21, 'Raw Derbyshire Data'!CI5 -$C$21, 0)*$C$22</f>
        <v>59</v>
      </c>
      <c r="CJ5">
        <f>IF('Raw Derbyshire Data'!CJ5 &gt;$C$21, 'Raw Derbyshire Data'!CJ5 -$C$21, 0)*$C$22</f>
        <v>39</v>
      </c>
      <c r="CK5">
        <f>IF('Raw Derbyshire Data'!CK5 &gt;$C$21, 'Raw Derbyshire Data'!CK5 -$C$21, 0)*$C$22</f>
        <v>3</v>
      </c>
      <c r="CL5">
        <f>IF('Raw Derbyshire Data'!CL5 &gt;$C$21, 'Raw Derbyshire Data'!CL5 -$C$21, 0)*$C$22</f>
        <v>5</v>
      </c>
      <c r="CM5">
        <f>IF('Raw Derbyshire Data'!CM5 &gt;$C$21, 'Raw Derbyshire Data'!CM5 -$C$21, 0)*$C$22</f>
        <v>25</v>
      </c>
      <c r="CN5">
        <f>IF('Raw Derbyshire Data'!CN5 &gt;$C$21, 'Raw Derbyshire Data'!CN5 -$C$21, 0)*$C$22</f>
        <v>9</v>
      </c>
      <c r="CO5">
        <f>IF('Raw Derbyshire Data'!CO5 &gt;$C$21, 'Raw Derbyshire Data'!CO5 -$C$21, 0)*$C$22</f>
        <v>3</v>
      </c>
      <c r="CP5">
        <f>IF('Raw Derbyshire Data'!CP5 &gt;$C$21, 'Raw Derbyshire Data'!CP5 -$C$21, 0)*$C$22</f>
        <v>1</v>
      </c>
      <c r="CQ5">
        <f>IF('Raw Derbyshire Data'!CQ5 &gt;$C$21, 'Raw Derbyshire Data'!CQ5 -$C$21, 0)*$C$22</f>
        <v>26</v>
      </c>
      <c r="CR5">
        <f>IF('Raw Derbyshire Data'!CR5 &gt;$C$21, 'Raw Derbyshire Data'!CR5 -$C$21, 0)*$C$22</f>
        <v>11</v>
      </c>
      <c r="CS5">
        <f>IF('Raw Derbyshire Data'!CS5 &gt;$C$21, 'Raw Derbyshire Data'!CS5 -$C$21, 0)*$C$22</f>
        <v>3</v>
      </c>
      <c r="CT5">
        <f>IF('Raw Derbyshire Data'!CT5 &gt;$C$21, 'Raw Derbyshire Data'!CT5 -$C$21, 0)*$C$22</f>
        <v>1</v>
      </c>
      <c r="CU5">
        <f>IF('Raw Derbyshire Data'!CU5 &gt;$C$21, 'Raw Derbyshire Data'!CU5 -$C$21, 0)*$C$22</f>
        <v>92</v>
      </c>
      <c r="CV5">
        <f>IF('Raw Derbyshire Data'!CV5 &gt;$C$21, 'Raw Derbyshire Data'!CV5 -$C$21, 0)*$C$22</f>
        <v>46</v>
      </c>
      <c r="CW5">
        <f>IF('Raw Derbyshire Data'!CW5 &gt;$C$21, 'Raw Derbyshire Data'!CW5 -$C$21, 0)*$C$22</f>
        <v>6</v>
      </c>
      <c r="CX5">
        <f>IF('Raw Derbyshire Data'!CX5 &gt;$C$21, 'Raw Derbyshire Data'!CX5 -$C$21, 0)*$C$22</f>
        <v>7</v>
      </c>
      <c r="CY5">
        <f>IF('Raw Derbyshire Data'!CY5 &gt;$C$21, 'Raw Derbyshire Data'!CY5 -$C$21, 0)*$C$22</f>
        <v>220</v>
      </c>
      <c r="CZ5">
        <f>IF('Raw Derbyshire Data'!CZ5 &gt;$C$21, 'Raw Derbyshire Data'!CZ5 -$C$21, 0)*$C$22</f>
        <v>108</v>
      </c>
      <c r="DA5">
        <f>IF('Raw Derbyshire Data'!DA5 &gt;$C$21, 'Raw Derbyshire Data'!DA5 -$C$21, 0)*$C$22</f>
        <v>7</v>
      </c>
      <c r="DB5">
        <f>IF('Raw Derbyshire Data'!DB5 &gt;$C$21, 'Raw Derbyshire Data'!DB5 -$C$21, 0)*$C$22</f>
        <v>22</v>
      </c>
      <c r="DC5">
        <f>IF('Raw Derbyshire Data'!DC5 &gt;$C$21, 'Raw Derbyshire Data'!DC5 -$C$21, 0)*$C$22</f>
        <v>138</v>
      </c>
      <c r="DD5">
        <f>IF('Raw Derbyshire Data'!DD5 &gt;$C$21, 'Raw Derbyshire Data'!DD5 -$C$21, 0)*$C$22</f>
        <v>62</v>
      </c>
      <c r="DE5">
        <f>IF('Raw Derbyshire Data'!DE5 &gt;$C$21, 'Raw Derbyshire Data'!DE5 -$C$21, 0)*$C$22</f>
        <v>16</v>
      </c>
      <c r="DF5">
        <f>IF('Raw Derbyshire Data'!DF5 &gt;$C$21, 'Raw Derbyshire Data'!DF5 -$C$21, 0)*$C$22</f>
        <v>12</v>
      </c>
      <c r="DG5">
        <f>IF('Raw Derbyshire Data'!DG5 &gt;$C$21, 'Raw Derbyshire Data'!DG5 -$C$21, 0)*$C$22</f>
        <v>104</v>
      </c>
      <c r="DH5">
        <f>IF('Raw Derbyshire Data'!DH5 &gt;$C$21, 'Raw Derbyshire Data'!DH5 -$C$21, 0)*$C$22</f>
        <v>49</v>
      </c>
      <c r="DI5">
        <f>IF('Raw Derbyshire Data'!DI5 &gt;$C$21, 'Raw Derbyshire Data'!DI5 -$C$21, 0)*$C$22</f>
        <v>13</v>
      </c>
      <c r="DJ5">
        <f>IF('Raw Derbyshire Data'!DJ5 &gt;$C$21, 'Raw Derbyshire Data'!DJ5 -$C$21, 0)*$C$22</f>
        <v>10</v>
      </c>
      <c r="DK5">
        <f>IF('Raw Derbyshire Data'!DK5 &gt;$C$21, 'Raw Derbyshire Data'!DK5 -$C$21, 0)*$C$22</f>
        <v>10</v>
      </c>
      <c r="DL5">
        <f>IF('Raw Derbyshire Data'!DL5 &gt;$C$21, 'Raw Derbyshire Data'!DL5 -$C$21, 0)*$C$22</f>
        <v>4</v>
      </c>
      <c r="DM5">
        <f>IF('Raw Derbyshire Data'!DM5 &gt;$C$21, 'Raw Derbyshire Data'!DM5 -$C$21, 0)*$C$22</f>
        <v>1</v>
      </c>
      <c r="DN5">
        <f>IF('Raw Derbyshire Data'!DN5 &gt;$C$21, 'Raw Derbyshire Data'!DN5 -$C$21, 0)*$C$22</f>
        <v>0</v>
      </c>
      <c r="DO5">
        <f>IF('Raw Derbyshire Data'!DO5 &gt;$C$21, 'Raw Derbyshire Data'!DO5 -$C$21, 0)*$C$22</f>
        <v>55</v>
      </c>
      <c r="DP5">
        <f>IF('Raw Derbyshire Data'!DP5 &gt;$C$21, 'Raw Derbyshire Data'!DP5 -$C$21, 0)*$C$22</f>
        <v>22</v>
      </c>
      <c r="DQ5">
        <f>IF('Raw Derbyshire Data'!DQ5 &gt;$C$21, 'Raw Derbyshire Data'!DQ5 -$C$21, 0)*$C$22</f>
        <v>3</v>
      </c>
      <c r="DR5">
        <f>IF('Raw Derbyshire Data'!DR5 &gt;$C$21, 'Raw Derbyshire Data'!DR5 -$C$21, 0)*$C$22</f>
        <v>6</v>
      </c>
      <c r="DS5">
        <f>IF('Raw Derbyshire Data'!DS5 &gt;$C$21, 'Raw Derbyshire Data'!DS5 -$C$21, 0)*$C$22</f>
        <v>45</v>
      </c>
      <c r="DT5">
        <f>IF('Raw Derbyshire Data'!DT5 &gt;$C$21, 'Raw Derbyshire Data'!DT5 -$C$21, 0)*$C$22</f>
        <v>23</v>
      </c>
      <c r="DU5">
        <f>IF('Raw Derbyshire Data'!DU5 &gt;$C$21, 'Raw Derbyshire Data'!DU5 -$C$21, 0)*$C$22</f>
        <v>1</v>
      </c>
      <c r="DV5">
        <f>IF('Raw Derbyshire Data'!DV5 &gt;$C$21, 'Raw Derbyshire Data'!DV5 -$C$21, 0)*$C$22</f>
        <v>5</v>
      </c>
      <c r="DW5">
        <f>IF('Raw Derbyshire Data'!DW5 &gt;$C$21, 'Raw Derbyshire Data'!DW5 -$C$21, 0)*$C$22</f>
        <v>18</v>
      </c>
      <c r="DX5">
        <f>IF('Raw Derbyshire Data'!DX5 &gt;$C$21, 'Raw Derbyshire Data'!DX5 -$C$21, 0)*$C$22</f>
        <v>7</v>
      </c>
      <c r="DY5">
        <f>IF('Raw Derbyshire Data'!DY5 &gt;$C$21, 'Raw Derbyshire Data'!DY5 -$C$21, 0)*$C$22</f>
        <v>2</v>
      </c>
      <c r="DZ5">
        <f>IF('Raw Derbyshire Data'!DZ5 &gt;$C$21, 'Raw Derbyshire Data'!DZ5 -$C$21, 0)*$C$22</f>
        <v>2</v>
      </c>
      <c r="EA5">
        <f>IF('Raw Derbyshire Data'!EA5 &gt;$C$21, 'Raw Derbyshire Data'!EA5 -$C$21, 0)*$C$22</f>
        <v>11</v>
      </c>
      <c r="EB5">
        <f>IF('Raw Derbyshire Data'!EB5 &gt;$C$21, 'Raw Derbyshire Data'!EB5 -$C$21, 0)*$C$22</f>
        <v>3</v>
      </c>
      <c r="EC5">
        <f>IF('Raw Derbyshire Data'!EC5 &gt;$C$21, 'Raw Derbyshire Data'!EC5 -$C$21, 0)*$C$22</f>
        <v>2</v>
      </c>
      <c r="ED5">
        <f>IF('Raw Derbyshire Data'!ED5 &gt;$C$21, 'Raw Derbyshire Data'!ED5 -$C$21, 0)*$C$22</f>
        <v>0</v>
      </c>
      <c r="EE5">
        <f>IF('Raw Derbyshire Data'!EE5 &gt;$C$21, 'Raw Derbyshire Data'!EE5 -$C$21, 0)*$C$22</f>
        <v>16</v>
      </c>
      <c r="EF5">
        <f>IF('Raw Derbyshire Data'!EF5 &gt;$C$21, 'Raw Derbyshire Data'!EF5 -$C$21, 0)*$C$22</f>
        <v>5</v>
      </c>
      <c r="EG5">
        <f>IF('Raw Derbyshire Data'!EG5 &gt;$C$21, 'Raw Derbyshire Data'!EG5 -$C$21, 0)*$C$22</f>
        <v>2</v>
      </c>
      <c r="EH5">
        <f>IF('Raw Derbyshire Data'!EH5 &gt;$C$21, 'Raw Derbyshire Data'!EH5 -$C$21, 0)*$C$22</f>
        <v>1</v>
      </c>
      <c r="EI5">
        <f>IF('Raw Derbyshire Data'!EI5 &gt;$C$21, 'Raw Derbyshire Data'!EI5 -$C$21, 0)*$C$22</f>
        <v>39</v>
      </c>
      <c r="EJ5">
        <f>IF('Raw Derbyshire Data'!EJ5 &gt;$C$21, 'Raw Derbyshire Data'!EJ5 -$C$21, 0)*$C$22</f>
        <v>12</v>
      </c>
      <c r="EK5">
        <f>IF('Raw Derbyshire Data'!EK5 &gt;$C$21, 'Raw Derbyshire Data'!EK5 -$C$21, 0)*$C$22</f>
        <v>0</v>
      </c>
      <c r="EL5">
        <f>IF('Raw Derbyshire Data'!EL5 &gt;$C$21, 'Raw Derbyshire Data'!EL5 -$C$21, 0)*$C$22</f>
        <v>3</v>
      </c>
      <c r="EM5">
        <f>IF('Raw Derbyshire Data'!EM5 &gt;$C$21, 'Raw Derbyshire Data'!EM5 -$C$21, 0)*$C$22</f>
        <v>11</v>
      </c>
      <c r="EN5">
        <f>IF('Raw Derbyshire Data'!EN5 &gt;$C$21, 'Raw Derbyshire Data'!EN5 -$C$21, 0)*$C$22</f>
        <v>2</v>
      </c>
      <c r="EO5">
        <f>IF('Raw Derbyshire Data'!EO5 &gt;$C$21, 'Raw Derbyshire Data'!EO5 -$C$21, 0)*$C$22</f>
        <v>1</v>
      </c>
      <c r="EP5">
        <f>IF('Raw Derbyshire Data'!EP5 &gt;$C$21, 'Raw Derbyshire Data'!EP5 -$C$21, 0)*$C$22</f>
        <v>5</v>
      </c>
      <c r="EQ5">
        <f>IF('Raw Derbyshire Data'!EQ5 &gt;$C$21, 'Raw Derbyshire Data'!EQ5 -$C$21, 0)*$C$22</f>
        <v>75</v>
      </c>
      <c r="ER5">
        <f>IF('Raw Derbyshire Data'!ER5 &gt;$C$21, 'Raw Derbyshire Data'!ER5 -$C$21, 0)*$C$22</f>
        <v>25</v>
      </c>
      <c r="ES5">
        <f>IF('Raw Derbyshire Data'!ES5 &gt;$C$21, 'Raw Derbyshire Data'!ES5 -$C$21, 0)*$C$22</f>
        <v>11</v>
      </c>
      <c r="ET5">
        <f>IF('Raw Derbyshire Data'!ET5 &gt;$C$21, 'Raw Derbyshire Data'!ET5 -$C$21, 0)*$C$22</f>
        <v>11</v>
      </c>
      <c r="EU5">
        <f>IF('Raw Derbyshire Data'!EU5 &gt;$C$21, 'Raw Derbyshire Data'!EU5 -$C$21, 0)*$C$22</f>
        <v>39</v>
      </c>
      <c r="EV5">
        <f>IF('Raw Derbyshire Data'!EV5 &gt;$C$21, 'Raw Derbyshire Data'!EV5 -$C$21, 0)*$C$22</f>
        <v>25</v>
      </c>
      <c r="EW5">
        <f>IF('Raw Derbyshire Data'!EW5 &gt;$C$21, 'Raw Derbyshire Data'!EW5 -$C$21, 0)*$C$22</f>
        <v>2</v>
      </c>
      <c r="EX5">
        <f>IF('Raw Derbyshire Data'!EX5 &gt;$C$21, 'Raw Derbyshire Data'!EX5 -$C$21, 0)*$C$22</f>
        <v>5</v>
      </c>
      <c r="EY5">
        <f>IF('Raw Derbyshire Data'!EY5 &gt;$C$21, 'Raw Derbyshire Data'!EY5 -$C$21, 0)*$C$22</f>
        <v>38</v>
      </c>
      <c r="EZ5">
        <f>IF('Raw Derbyshire Data'!EZ5 &gt;$C$21, 'Raw Derbyshire Data'!EZ5 -$C$21, 0)*$C$22</f>
        <v>16</v>
      </c>
      <c r="FA5">
        <f>IF('Raw Derbyshire Data'!FA5 &gt;$C$21, 'Raw Derbyshire Data'!FA5 -$C$21, 0)*$C$22</f>
        <v>2</v>
      </c>
      <c r="FB5">
        <f>IF('Raw Derbyshire Data'!FB5 &gt;$C$21, 'Raw Derbyshire Data'!FB5 -$C$21, 0)*$C$22</f>
        <v>1</v>
      </c>
      <c r="FC5">
        <f>IF('Raw Derbyshire Data'!FC5 &gt;$C$21, 'Raw Derbyshire Data'!FC5 -$C$21, 0)*$C$22</f>
        <v>39</v>
      </c>
      <c r="FD5">
        <f>IF('Raw Derbyshire Data'!FD5 &gt;$C$21, 'Raw Derbyshire Data'!FD5 -$C$21, 0)*$C$22</f>
        <v>12</v>
      </c>
      <c r="FE5">
        <f>IF('Raw Derbyshire Data'!FE5 &gt;$C$21, 'Raw Derbyshire Data'!FE5 -$C$21, 0)*$C$22</f>
        <v>1</v>
      </c>
      <c r="FF5">
        <f>IF('Raw Derbyshire Data'!FF5 &gt;$C$21, 'Raw Derbyshire Data'!FF5 -$C$21, 0)*$C$22</f>
        <v>5</v>
      </c>
      <c r="FG5">
        <f>IF('Raw Derbyshire Data'!FG5 &gt;$C$21, 'Raw Derbyshire Data'!FG5 -$C$21, 0)*$C$22</f>
        <v>86</v>
      </c>
      <c r="FH5">
        <f>IF('Raw Derbyshire Data'!FH5 &gt;$C$21, 'Raw Derbyshire Data'!FH5 -$C$21, 0)*$C$22</f>
        <v>63</v>
      </c>
      <c r="FI5">
        <f>IF('Raw Derbyshire Data'!FI5 &gt;$C$21, 'Raw Derbyshire Data'!FI5 -$C$21, 0)*$C$22</f>
        <v>4</v>
      </c>
      <c r="FJ5">
        <f>IF('Raw Derbyshire Data'!FJ5 &gt;$C$21, 'Raw Derbyshire Data'!FJ5 -$C$21, 0)*$C$22</f>
        <v>1</v>
      </c>
      <c r="FK5">
        <f>IF('Raw Derbyshire Data'!FK5 &gt;$C$21, 'Raw Derbyshire Data'!FK5 -$C$21, 0)*$C$22</f>
        <v>89</v>
      </c>
      <c r="FL5">
        <f>IF('Raw Derbyshire Data'!FL5 &gt;$C$21, 'Raw Derbyshire Data'!FL5 -$C$21, 0)*$C$22</f>
        <v>47</v>
      </c>
      <c r="FM5">
        <f>IF('Raw Derbyshire Data'!FM5 &gt;$C$21, 'Raw Derbyshire Data'!FM5 -$C$21, 0)*$C$22</f>
        <v>11</v>
      </c>
      <c r="FN5">
        <f>IF('Raw Derbyshire Data'!FN5 &gt;$C$21, 'Raw Derbyshire Data'!FN5 -$C$21, 0)*$C$22</f>
        <v>13</v>
      </c>
      <c r="FO5">
        <f>IF('Raw Derbyshire Data'!FO5 &gt;$C$21, 'Raw Derbyshire Data'!FO5 -$C$21, 0)*$C$22</f>
        <v>128</v>
      </c>
      <c r="FP5">
        <f>IF('Raw Derbyshire Data'!FP5 &gt;$C$21, 'Raw Derbyshire Data'!FP5 -$C$21, 0)*$C$22</f>
        <v>52</v>
      </c>
      <c r="FQ5">
        <f>IF('Raw Derbyshire Data'!FQ5 &gt;$C$21, 'Raw Derbyshire Data'!FQ5 -$C$21, 0)*$C$22</f>
        <v>14</v>
      </c>
      <c r="FR5">
        <f>IF('Raw Derbyshire Data'!FR5 &gt;$C$21, 'Raw Derbyshire Data'!FR5 -$C$21, 0)*$C$22</f>
        <v>13</v>
      </c>
      <c r="FS5">
        <f>IF('Raw Derbyshire Data'!FS5 &gt;$C$21, 'Raw Derbyshire Data'!FS5 -$C$21, 0)*$C$22</f>
        <v>45</v>
      </c>
      <c r="FT5">
        <f>IF('Raw Derbyshire Data'!FT5 &gt;$C$21, 'Raw Derbyshire Data'!FT5 -$C$21, 0)*$C$22</f>
        <v>22</v>
      </c>
      <c r="FU5">
        <f>IF('Raw Derbyshire Data'!FU5 &gt;$C$21, 'Raw Derbyshire Data'!FU5 -$C$21, 0)*$C$22</f>
        <v>2</v>
      </c>
      <c r="FV5">
        <f>IF('Raw Derbyshire Data'!FV5 &gt;$C$21, 'Raw Derbyshire Data'!FV5 -$C$21, 0)*$C$22</f>
        <v>10</v>
      </c>
      <c r="FW5">
        <f>IF('Raw Derbyshire Data'!FW5 &gt;$C$21, 'Raw Derbyshire Data'!FW5 -$C$21, 0)*$C$22</f>
        <v>168</v>
      </c>
      <c r="FX5">
        <f>IF('Raw Derbyshire Data'!FX5 &gt;$C$21, 'Raw Derbyshire Data'!FX5 -$C$21, 0)*$C$22</f>
        <v>79</v>
      </c>
      <c r="FY5">
        <f>IF('Raw Derbyshire Data'!FY5 &gt;$C$21, 'Raw Derbyshire Data'!FY5 -$C$21, 0)*$C$22</f>
        <v>24</v>
      </c>
      <c r="FZ5">
        <f>IF('Raw Derbyshire Data'!FZ5 &gt;$C$21, 'Raw Derbyshire Data'!FZ5 -$C$21, 0)*$C$22</f>
        <v>19</v>
      </c>
      <c r="GA5">
        <f>IF('Raw Derbyshire Data'!GA5 &gt;$C$21, 'Raw Derbyshire Data'!GA5 -$C$21, 0)*$C$22</f>
        <v>100</v>
      </c>
      <c r="GB5">
        <f>IF('Raw Derbyshire Data'!GB5 &gt;$C$21, 'Raw Derbyshire Data'!GB5 -$C$21, 0)*$C$22</f>
        <v>40</v>
      </c>
      <c r="GC5">
        <f>IF('Raw Derbyshire Data'!GC5 &gt;$C$21, 'Raw Derbyshire Data'!GC5 -$C$21, 0)*$C$22</f>
        <v>3</v>
      </c>
      <c r="GD5">
        <f>IF('Raw Derbyshire Data'!GD5 &gt;$C$21, 'Raw Derbyshire Data'!GD5 -$C$21, 0)*$C$22</f>
        <v>12</v>
      </c>
      <c r="GE5">
        <f>IF('Raw Derbyshire Data'!GE5 &gt;$C$21, 'Raw Derbyshire Data'!GE5 -$C$21, 0)*$C$22</f>
        <v>100</v>
      </c>
      <c r="GF5">
        <f>IF('Raw Derbyshire Data'!GF5 &gt;$C$21, 'Raw Derbyshire Data'!GF5 -$C$21, 0)*$C$22</f>
        <v>47</v>
      </c>
      <c r="GG5">
        <f>IF('Raw Derbyshire Data'!GG5 &gt;$C$21, 'Raw Derbyshire Data'!GG5 -$C$21, 0)*$C$22</f>
        <v>8</v>
      </c>
      <c r="GH5">
        <f>IF('Raw Derbyshire Data'!GH5 &gt;$C$21, 'Raw Derbyshire Data'!GH5 -$C$21, 0)*$C$22</f>
        <v>19</v>
      </c>
      <c r="GI5">
        <f>IF('Raw Derbyshire Data'!GI5 &gt;$C$21, 'Raw Derbyshire Data'!GI5 -$C$21, 0)*$C$22</f>
        <v>6</v>
      </c>
      <c r="GJ5">
        <f>IF('Raw Derbyshire Data'!GJ5 &gt;$C$21, 'Raw Derbyshire Data'!GJ5 -$C$21, 0)*$C$22</f>
        <v>2</v>
      </c>
      <c r="GK5">
        <f>IF('Raw Derbyshire Data'!GK5 &gt;$C$21, 'Raw Derbyshire Data'!GK5 -$C$21, 0)*$C$22</f>
        <v>0</v>
      </c>
      <c r="GL5">
        <f>IF('Raw Derbyshire Data'!GL5 &gt;$C$21, 'Raw Derbyshire Data'!GL5 -$C$21, 0)*$C$22</f>
        <v>2</v>
      </c>
      <c r="GM5">
        <f>IF('Raw Derbyshire Data'!GM5 &gt;$C$21, 'Raw Derbyshire Data'!GM5 -$C$21, 0)*$C$22</f>
        <v>92</v>
      </c>
      <c r="GN5">
        <f>IF('Raw Derbyshire Data'!GN5 &gt;$C$21, 'Raw Derbyshire Data'!GN5 -$C$21, 0)*$C$22</f>
        <v>43</v>
      </c>
      <c r="GO5">
        <f>IF('Raw Derbyshire Data'!GO5 &gt;$C$21, 'Raw Derbyshire Data'!GO5 -$C$21, 0)*$C$22</f>
        <v>7</v>
      </c>
      <c r="GP5">
        <f>IF('Raw Derbyshire Data'!GP5 &gt;$C$21, 'Raw Derbyshire Data'!GP5 -$C$21, 0)*$C$22</f>
        <v>11</v>
      </c>
      <c r="GQ5">
        <f>IF('Raw Derbyshire Data'!GQ5 &gt;$C$21, 'Raw Derbyshire Data'!GQ5 -$C$21, 0)*$C$22</f>
        <v>46</v>
      </c>
      <c r="GR5">
        <f>IF('Raw Derbyshire Data'!GR5 &gt;$C$21, 'Raw Derbyshire Data'!GR5 -$C$21, 0)*$C$22</f>
        <v>14</v>
      </c>
      <c r="GS5">
        <f>IF('Raw Derbyshire Data'!GS5 &gt;$C$21, 'Raw Derbyshire Data'!GS5 -$C$21, 0)*$C$22</f>
        <v>11</v>
      </c>
      <c r="GT5">
        <f>IF('Raw Derbyshire Data'!GT5 &gt;$C$21, 'Raw Derbyshire Data'!GT5 -$C$21, 0)*$C$22</f>
        <v>3</v>
      </c>
      <c r="GU5">
        <f>IF('Raw Derbyshire Data'!GU5 &gt;$C$21, 'Raw Derbyshire Data'!GU5 -$C$21, 0)*$C$22</f>
        <v>238</v>
      </c>
      <c r="GV5">
        <f>IF('Raw Derbyshire Data'!GV5 &gt;$C$21, 'Raw Derbyshire Data'!GV5 -$C$21, 0)*$C$22</f>
        <v>84</v>
      </c>
      <c r="GW5">
        <f>IF('Raw Derbyshire Data'!GW5 &gt;$C$21, 'Raw Derbyshire Data'!GW5 -$C$21, 0)*$C$22</f>
        <v>31</v>
      </c>
      <c r="GX5">
        <f>IF('Raw Derbyshire Data'!GX5 &gt;$C$21, 'Raw Derbyshire Data'!GX5 -$C$21, 0)*$C$22</f>
        <v>21</v>
      </c>
      <c r="GY5">
        <f>IF('Raw Derbyshire Data'!GY5 &gt;$C$21, 'Raw Derbyshire Data'!GY5 -$C$21, 0)*$C$22</f>
        <v>40</v>
      </c>
      <c r="GZ5">
        <f>IF('Raw Derbyshire Data'!GZ5 &gt;$C$21, 'Raw Derbyshire Data'!GZ5 -$C$21, 0)*$C$22</f>
        <v>20</v>
      </c>
      <c r="HA5">
        <f>IF('Raw Derbyshire Data'!HA5 &gt;$C$21, 'Raw Derbyshire Data'!HA5 -$C$21, 0)*$C$22</f>
        <v>2</v>
      </c>
      <c r="HB5">
        <f>IF('Raw Derbyshire Data'!HB5 &gt;$C$21, 'Raw Derbyshire Data'!HB5 -$C$21, 0)*$C$22</f>
        <v>6</v>
      </c>
      <c r="HC5">
        <f>IF('Raw Derbyshire Data'!HC5 &gt;$C$21, 'Raw Derbyshire Data'!HC5 -$C$21, 0)*$C$22</f>
        <v>91</v>
      </c>
      <c r="HD5">
        <f>IF('Raw Derbyshire Data'!HD5 &gt;$C$21, 'Raw Derbyshire Data'!HD5 -$C$21, 0)*$C$22</f>
        <v>49</v>
      </c>
      <c r="HE5">
        <f>IF('Raw Derbyshire Data'!HE5 &gt;$C$21, 'Raw Derbyshire Data'!HE5 -$C$21, 0)*$C$22</f>
        <v>8</v>
      </c>
      <c r="HF5">
        <f>IF('Raw Derbyshire Data'!HF5 &gt;$C$21, 'Raw Derbyshire Data'!HF5 -$C$21, 0)*$C$22</f>
        <v>9</v>
      </c>
      <c r="HG5">
        <f>IF('Raw Derbyshire Data'!HG5 &gt;$C$21, 'Raw Derbyshire Data'!HG5 -$C$21, 0)*$C$22</f>
        <v>56</v>
      </c>
      <c r="HH5">
        <f>IF('Raw Derbyshire Data'!HH5 &gt;$C$21, 'Raw Derbyshire Data'!HH5 -$C$21, 0)*$C$22</f>
        <v>37</v>
      </c>
      <c r="HI5">
        <f>IF('Raw Derbyshire Data'!HI5 &gt;$C$21, 'Raw Derbyshire Data'!HI5 -$C$21, 0)*$C$22</f>
        <v>0</v>
      </c>
      <c r="HJ5">
        <f>IF('Raw Derbyshire Data'!HJ5 &gt;$C$21, 'Raw Derbyshire Data'!HJ5 -$C$21, 0)*$C$22</f>
        <v>3</v>
      </c>
      <c r="HK5">
        <f>IF('Raw Derbyshire Data'!HK5 &gt;$C$21, 'Raw Derbyshire Data'!HK5 -$C$21, 0)*$C$22</f>
        <v>54</v>
      </c>
      <c r="HL5">
        <f>IF('Raw Derbyshire Data'!HL5 &gt;$C$21, 'Raw Derbyshire Data'!HL5 -$C$21, 0)*$C$22</f>
        <v>26</v>
      </c>
      <c r="HM5">
        <f>IF('Raw Derbyshire Data'!HM5 &gt;$C$21, 'Raw Derbyshire Data'!HM5 -$C$21, 0)*$C$22</f>
        <v>8</v>
      </c>
      <c r="HN5">
        <f>IF('Raw Derbyshire Data'!HN5 &gt;$C$21, 'Raw Derbyshire Data'!HN5 -$C$21, 0)*$C$22</f>
        <v>4</v>
      </c>
      <c r="HO5">
        <f>IF('Raw Derbyshire Data'!HO5 &gt;$C$21, 'Raw Derbyshire Data'!HO5 -$C$21, 0)*$C$22</f>
        <v>96</v>
      </c>
      <c r="HP5">
        <f>IF('Raw Derbyshire Data'!HP5 &gt;$C$21, 'Raw Derbyshire Data'!HP5 -$C$21, 0)*$C$22</f>
        <v>44</v>
      </c>
      <c r="HQ5">
        <f>IF('Raw Derbyshire Data'!HQ5 &gt;$C$21, 'Raw Derbyshire Data'!HQ5 -$C$21, 0)*$C$22</f>
        <v>10</v>
      </c>
      <c r="HR5">
        <f>IF('Raw Derbyshire Data'!HR5 &gt;$C$21, 'Raw Derbyshire Data'!HR5 -$C$21, 0)*$C$22</f>
        <v>12</v>
      </c>
      <c r="HS5">
        <f>IF('Raw Derbyshire Data'!HS5 &gt;$C$21, 'Raw Derbyshire Data'!HS5 -$C$21, 0)*$C$22</f>
        <v>105</v>
      </c>
      <c r="HT5">
        <f>IF('Raw Derbyshire Data'!HT5 &gt;$C$21, 'Raw Derbyshire Data'!HT5 -$C$21, 0)*$C$22</f>
        <v>49</v>
      </c>
      <c r="HU5">
        <f>IF('Raw Derbyshire Data'!HU5 &gt;$C$21, 'Raw Derbyshire Data'!HU5 -$C$21, 0)*$C$22</f>
        <v>9</v>
      </c>
      <c r="HV5">
        <f>IF('Raw Derbyshire Data'!HV5 &gt;$C$21, 'Raw Derbyshire Data'!HV5 -$C$21, 0)*$C$22</f>
        <v>11</v>
      </c>
      <c r="HW5">
        <f>IF('Raw Derbyshire Data'!HW5 &gt;$C$21, 'Raw Derbyshire Data'!HW5 -$C$21, 0)*$C$22</f>
        <v>83</v>
      </c>
      <c r="HX5">
        <f>IF('Raw Derbyshire Data'!HX5 &gt;$C$21, 'Raw Derbyshire Data'!HX5 -$C$21, 0)*$C$22</f>
        <v>43</v>
      </c>
      <c r="HY5">
        <f>IF('Raw Derbyshire Data'!HY5 &gt;$C$21, 'Raw Derbyshire Data'!HY5 -$C$21, 0)*$C$22</f>
        <v>9</v>
      </c>
      <c r="HZ5">
        <f>IF('Raw Derbyshire Data'!HZ5 &gt;$C$21, 'Raw Derbyshire Data'!HZ5 -$C$21, 0)*$C$22</f>
        <v>4</v>
      </c>
      <c r="IA5">
        <f>IF('Raw Derbyshire Data'!IA5 &gt;$C$21, 'Raw Derbyshire Data'!IA5 -$C$21, 0)*$C$22</f>
        <v>15</v>
      </c>
      <c r="IB5">
        <f>IF('Raw Derbyshire Data'!IB5 &gt;$C$21, 'Raw Derbyshire Data'!IB5 -$C$21, 0)*$C$22</f>
        <v>7</v>
      </c>
      <c r="IC5">
        <f>IF('Raw Derbyshire Data'!IC5 &gt;$C$21, 'Raw Derbyshire Data'!IC5 -$C$21, 0)*$C$22</f>
        <v>3</v>
      </c>
      <c r="ID5">
        <f>IF('Raw Derbyshire Data'!ID5 &gt;$C$21, 'Raw Derbyshire Data'!ID5 -$C$21, 0)*$C$22</f>
        <v>1</v>
      </c>
      <c r="IE5">
        <f>IF('Raw Derbyshire Data'!IE5 &gt;$C$21, 'Raw Derbyshire Data'!IE5 -$C$21, 0)*$C$22</f>
        <v>239</v>
      </c>
      <c r="IF5">
        <f>IF('Raw Derbyshire Data'!IF5 &gt;$C$21, 'Raw Derbyshire Data'!IF5 -$C$21, 0)*$C$22</f>
        <v>103</v>
      </c>
      <c r="IG5">
        <f>IF('Raw Derbyshire Data'!IG5 &gt;$C$21, 'Raw Derbyshire Data'!IG5 -$C$21, 0)*$C$22</f>
        <v>13</v>
      </c>
      <c r="IH5">
        <f>IF('Raw Derbyshire Data'!IH5 &gt;$C$21, 'Raw Derbyshire Data'!IH5 -$C$21, 0)*$C$22</f>
        <v>19</v>
      </c>
      <c r="II5">
        <f>IF('Raw Derbyshire Data'!II5 &gt;$C$21, 'Raw Derbyshire Data'!II5 -$C$21, 0)*$C$22</f>
        <v>69</v>
      </c>
      <c r="IJ5">
        <f>IF('Raw Derbyshire Data'!IJ5 &gt;$C$21, 'Raw Derbyshire Data'!IJ5 -$C$21, 0)*$C$22</f>
        <v>30</v>
      </c>
      <c r="IK5">
        <f>IF('Raw Derbyshire Data'!IK5 &gt;$C$21, 'Raw Derbyshire Data'!IK5 -$C$21, 0)*$C$22</f>
        <v>5</v>
      </c>
      <c r="IL5">
        <f>IF('Raw Derbyshire Data'!IL5 &gt;$C$21, 'Raw Derbyshire Data'!IL5 -$C$21, 0)*$C$22</f>
        <v>8</v>
      </c>
      <c r="IM5">
        <f>IF('Raw Derbyshire Data'!IM5 &gt;$C$21, 'Raw Derbyshire Data'!IM5 -$C$21, 0)*$C$22</f>
        <v>23</v>
      </c>
      <c r="IN5">
        <f>IF('Raw Derbyshire Data'!IN5 &gt;$C$21, 'Raw Derbyshire Data'!IN5 -$C$21, 0)*$C$22</f>
        <v>8</v>
      </c>
      <c r="IO5">
        <f>IF('Raw Derbyshire Data'!IO5 &gt;$C$21, 'Raw Derbyshire Data'!IO5 -$C$21, 0)*$C$22</f>
        <v>0</v>
      </c>
      <c r="IP5">
        <f>IF('Raw Derbyshire Data'!IP5 &gt;$C$21, 'Raw Derbyshire Data'!IP5 -$C$21, 0)*$C$22</f>
        <v>2</v>
      </c>
      <c r="IQ5">
        <f>IF('Raw Derbyshire Data'!IQ5 &gt;$C$21, 'Raw Derbyshire Data'!IQ5 -$C$21, 0)*$C$22</f>
        <v>78</v>
      </c>
      <c r="IR5">
        <f>IF('Raw Derbyshire Data'!IR5 &gt;$C$21, 'Raw Derbyshire Data'!IR5 -$C$21, 0)*$C$22</f>
        <v>27</v>
      </c>
      <c r="IS5">
        <f>IF('Raw Derbyshire Data'!IS5 &gt;$C$21, 'Raw Derbyshire Data'!IS5 -$C$21, 0)*$C$22</f>
        <v>7</v>
      </c>
      <c r="IT5">
        <f>IF('Raw Derbyshire Data'!IT5 &gt;$C$21, 'Raw Derbyshire Data'!IT5 -$C$21, 0)*$C$22</f>
        <v>5</v>
      </c>
      <c r="IU5">
        <f>IF('Raw Derbyshire Data'!IU5 &gt;$C$21, 'Raw Derbyshire Data'!IU5 -$C$21, 0)*$C$22</f>
        <v>25</v>
      </c>
      <c r="IV5">
        <f>IF('Raw Derbyshire Data'!IV5 &gt;$C$21, 'Raw Derbyshire Data'!IV5 -$C$21, 0)*$C$22</f>
        <v>14</v>
      </c>
      <c r="IW5">
        <f>IF('Raw Derbyshire Data'!IW5 &gt;$C$21, 'Raw Derbyshire Data'!IW5 -$C$21, 0)*$C$22</f>
        <v>2</v>
      </c>
      <c r="IX5">
        <f>IF('Raw Derbyshire Data'!IX5 &gt;$C$21, 'Raw Derbyshire Data'!IX5 -$C$21, 0)*$C$22</f>
        <v>1</v>
      </c>
      <c r="IY5">
        <f>IF('Raw Derbyshire Data'!IY5 &gt;$C$21, 'Raw Derbyshire Data'!IY5 -$C$21, 0)*$C$22</f>
        <v>176</v>
      </c>
      <c r="IZ5">
        <f>IF('Raw Derbyshire Data'!IZ5 &gt;$C$21, 'Raw Derbyshire Data'!IZ5 -$C$21, 0)*$C$22</f>
        <v>82</v>
      </c>
      <c r="JA5">
        <f>IF('Raw Derbyshire Data'!JA5 &gt;$C$21, 'Raw Derbyshire Data'!JA5 -$C$21, 0)*$C$22</f>
        <v>6</v>
      </c>
      <c r="JB5">
        <f>IF('Raw Derbyshire Data'!JB5 &gt;$C$21, 'Raw Derbyshire Data'!JB5 -$C$21, 0)*$C$22</f>
        <v>10</v>
      </c>
      <c r="JC5">
        <f>IF('Raw Derbyshire Data'!JC5 &gt;$C$21, 'Raw Derbyshire Data'!JC5 -$C$21, 0)*$C$22</f>
        <v>59</v>
      </c>
      <c r="JD5">
        <f>IF('Raw Derbyshire Data'!JD5 &gt;$C$21, 'Raw Derbyshire Data'!JD5 -$C$21, 0)*$C$22</f>
        <v>37</v>
      </c>
      <c r="JE5">
        <f>IF('Raw Derbyshire Data'!JE5 &gt;$C$21, 'Raw Derbyshire Data'!JE5 -$C$21, 0)*$C$22</f>
        <v>8</v>
      </c>
      <c r="JF5">
        <f>IF('Raw Derbyshire Data'!JF5 &gt;$C$21, 'Raw Derbyshire Data'!JF5 -$C$21, 0)*$C$22</f>
        <v>1</v>
      </c>
      <c r="JG5">
        <f>IF('Raw Derbyshire Data'!JG5 &gt;$C$21, 'Raw Derbyshire Data'!JG5 -$C$21, 0)*$C$22</f>
        <v>81</v>
      </c>
      <c r="JH5">
        <f>IF('Raw Derbyshire Data'!JH5 &gt;$C$21, 'Raw Derbyshire Data'!JH5 -$C$21, 0)*$C$22</f>
        <v>29</v>
      </c>
      <c r="JI5">
        <f>IF('Raw Derbyshire Data'!JI5 &gt;$C$21, 'Raw Derbyshire Data'!JI5 -$C$21, 0)*$C$22</f>
        <v>4</v>
      </c>
      <c r="JJ5">
        <f>IF('Raw Derbyshire Data'!JJ5 &gt;$C$21, 'Raw Derbyshire Data'!JJ5 -$C$21, 0)*$C$22</f>
        <v>8</v>
      </c>
      <c r="JK5">
        <f>IF('Raw Derbyshire Data'!JK5 &gt;$C$21, 'Raw Derbyshire Data'!JK5 -$C$21, 0)*$C$22</f>
        <v>60</v>
      </c>
      <c r="JL5">
        <f>IF('Raw Derbyshire Data'!JL5 &gt;$C$21, 'Raw Derbyshire Data'!JL5 -$C$21, 0)*$C$22</f>
        <v>35</v>
      </c>
      <c r="JM5">
        <f>IF('Raw Derbyshire Data'!JM5 &gt;$C$21, 'Raw Derbyshire Data'!JM5 -$C$21, 0)*$C$22</f>
        <v>3</v>
      </c>
      <c r="JN5">
        <f>IF('Raw Derbyshire Data'!JN5 &gt;$C$21, 'Raw Derbyshire Data'!JN5 -$C$21, 0)*$C$22</f>
        <v>3</v>
      </c>
      <c r="JO5">
        <f>IF('Raw Derbyshire Data'!JO5 &gt;$C$21, 'Raw Derbyshire Data'!JO5 -$C$21, 0)*$C$22</f>
        <v>140</v>
      </c>
      <c r="JP5">
        <f>IF('Raw Derbyshire Data'!JP5 &gt;$C$21, 'Raw Derbyshire Data'!JP5 -$C$21, 0)*$C$22</f>
        <v>65</v>
      </c>
      <c r="JQ5">
        <f>IF('Raw Derbyshire Data'!JQ5 &gt;$C$21, 'Raw Derbyshire Data'!JQ5 -$C$21, 0)*$C$22</f>
        <v>6</v>
      </c>
      <c r="JR5">
        <f>IF('Raw Derbyshire Data'!JR5 &gt;$C$21, 'Raw Derbyshire Data'!JR5 -$C$21, 0)*$C$22</f>
        <v>13</v>
      </c>
      <c r="JS5">
        <f>IF('Raw Derbyshire Data'!JS5 &gt;$C$21, 'Raw Derbyshire Data'!JS5 -$C$21, 0)*$C$22</f>
        <v>34</v>
      </c>
      <c r="JT5">
        <f>IF('Raw Derbyshire Data'!JT5 &gt;$C$21, 'Raw Derbyshire Data'!JT5 -$C$21, 0)*$C$22</f>
        <v>16</v>
      </c>
      <c r="JU5">
        <f>IF('Raw Derbyshire Data'!JU5 &gt;$C$21, 'Raw Derbyshire Data'!JU5 -$C$21, 0)*$C$22</f>
        <v>7</v>
      </c>
      <c r="JV5">
        <f>IF('Raw Derbyshire Data'!JV5 &gt;$C$21, 'Raw Derbyshire Data'!JV5 -$C$21, 0)*$C$22</f>
        <v>3</v>
      </c>
      <c r="JW5">
        <f>IF('Raw Derbyshire Data'!JW5 &gt;$C$21, 'Raw Derbyshire Data'!JW5 -$C$21, 0)*$C$22</f>
        <v>202</v>
      </c>
      <c r="JX5">
        <f>IF('Raw Derbyshire Data'!JX5 &gt;$C$21, 'Raw Derbyshire Data'!JX5 -$C$21, 0)*$C$22</f>
        <v>101</v>
      </c>
      <c r="JY5">
        <f>IF('Raw Derbyshire Data'!JY5 &gt;$C$21, 'Raw Derbyshire Data'!JY5 -$C$21, 0)*$C$22</f>
        <v>9</v>
      </c>
      <c r="JZ5">
        <f>IF('Raw Derbyshire Data'!JZ5 &gt;$C$21, 'Raw Derbyshire Data'!JZ5 -$C$21, 0)*$C$22</f>
        <v>24</v>
      </c>
      <c r="KA5">
        <f>IF('Raw Derbyshire Data'!KA5 &gt;$C$21, 'Raw Derbyshire Data'!KA5 -$C$21, 0)*$C$22</f>
        <v>91</v>
      </c>
      <c r="KB5">
        <f>IF('Raw Derbyshire Data'!KB5 &gt;$C$21, 'Raw Derbyshire Data'!KB5 -$C$21, 0)*$C$22</f>
        <v>48</v>
      </c>
      <c r="KC5">
        <f>IF('Raw Derbyshire Data'!KC5 &gt;$C$21, 'Raw Derbyshire Data'!KC5 -$C$21, 0)*$C$22</f>
        <v>5</v>
      </c>
      <c r="KD5">
        <f>IF('Raw Derbyshire Data'!KD5 &gt;$C$21, 'Raw Derbyshire Data'!KD5 -$C$21, 0)*$C$22</f>
        <v>15</v>
      </c>
      <c r="KE5">
        <f>IF('Raw Derbyshire Data'!KE5 &gt;$C$21, 'Raw Derbyshire Data'!KE5 -$C$21, 0)*$C$22</f>
        <v>125</v>
      </c>
      <c r="KF5">
        <f>IF('Raw Derbyshire Data'!KF5 &gt;$C$21, 'Raw Derbyshire Data'!KF5 -$C$21, 0)*$C$22</f>
        <v>65</v>
      </c>
      <c r="KG5">
        <f>IF('Raw Derbyshire Data'!KG5 &gt;$C$21, 'Raw Derbyshire Data'!KG5 -$C$21, 0)*$C$22</f>
        <v>6</v>
      </c>
      <c r="KH5">
        <f>IF('Raw Derbyshire Data'!KH5 &gt;$C$21, 'Raw Derbyshire Data'!KH5 -$C$21, 0)*$C$22</f>
        <v>3</v>
      </c>
      <c r="KI5">
        <f>IF('Raw Derbyshire Data'!KI5 &gt;$C$21, 'Raw Derbyshire Data'!KI5 -$C$21, 0)*$C$22</f>
        <v>28</v>
      </c>
      <c r="KJ5">
        <f>IF('Raw Derbyshire Data'!KJ5 &gt;$C$21, 'Raw Derbyshire Data'!KJ5 -$C$21, 0)*$C$22</f>
        <v>7</v>
      </c>
      <c r="KK5">
        <f>IF('Raw Derbyshire Data'!KK5 &gt;$C$21, 'Raw Derbyshire Data'!KK5 -$C$21, 0)*$C$22</f>
        <v>4</v>
      </c>
      <c r="KL5">
        <f>IF('Raw Derbyshire Data'!KL5 &gt;$C$21, 'Raw Derbyshire Data'!KL5 -$C$21, 0)*$C$22</f>
        <v>1</v>
      </c>
      <c r="KM5">
        <f>IF('Raw Derbyshire Data'!KM5 &gt;$C$21, 'Raw Derbyshire Data'!KM5 -$C$21, 0)*$C$22</f>
        <v>18</v>
      </c>
      <c r="KN5">
        <f>IF('Raw Derbyshire Data'!KN5 &gt;$C$21, 'Raw Derbyshire Data'!KN5 -$C$21, 0)*$C$22</f>
        <v>11</v>
      </c>
      <c r="KO5">
        <f>IF('Raw Derbyshire Data'!KO5 &gt;$C$21, 'Raw Derbyshire Data'!KO5 -$C$21, 0)*$C$22</f>
        <v>0</v>
      </c>
      <c r="KP5">
        <f>IF('Raw Derbyshire Data'!KP5 &gt;$C$21, 'Raw Derbyshire Data'!KP5 -$C$21, 0)*$C$22</f>
        <v>1</v>
      </c>
      <c r="KQ5">
        <f>IF('Raw Derbyshire Data'!KQ5 &gt;$C$21, 'Raw Derbyshire Data'!KQ5 -$C$21, 0)*$C$22</f>
        <v>167</v>
      </c>
      <c r="KR5">
        <f>IF('Raw Derbyshire Data'!KR5 &gt;$C$21, 'Raw Derbyshire Data'!KR5 -$C$21, 0)*$C$22</f>
        <v>85</v>
      </c>
      <c r="KS5">
        <f>IF('Raw Derbyshire Data'!KS5 &gt;$C$21, 'Raw Derbyshire Data'!KS5 -$C$21, 0)*$C$22</f>
        <v>14</v>
      </c>
      <c r="KT5">
        <f>IF('Raw Derbyshire Data'!KT5 &gt;$C$21, 'Raw Derbyshire Data'!KT5 -$C$21, 0)*$C$22</f>
        <v>11</v>
      </c>
      <c r="KU5">
        <f>IF('Raw Derbyshire Data'!KU5 &gt;$C$21, 'Raw Derbyshire Data'!KU5 -$C$21, 0)*$C$22</f>
        <v>51</v>
      </c>
      <c r="KV5">
        <f>IF('Raw Derbyshire Data'!KV5 &gt;$C$21, 'Raw Derbyshire Data'!KV5 -$C$21, 0)*$C$22</f>
        <v>32</v>
      </c>
      <c r="KW5">
        <f>IF('Raw Derbyshire Data'!KW5 &gt;$C$21, 'Raw Derbyshire Data'!KW5 -$C$21, 0)*$C$22</f>
        <v>2</v>
      </c>
      <c r="KX5">
        <f>IF('Raw Derbyshire Data'!KX5 &gt;$C$21, 'Raw Derbyshire Data'!KX5 -$C$21, 0)*$C$22</f>
        <v>5</v>
      </c>
      <c r="KY5">
        <f>IF('Raw Derbyshire Data'!KY5 &gt;$C$21, 'Raw Derbyshire Data'!KY5 -$C$21, 0)*$C$22</f>
        <v>74</v>
      </c>
      <c r="KZ5">
        <f>IF('Raw Derbyshire Data'!KZ5 &gt;$C$21, 'Raw Derbyshire Data'!KZ5 -$C$21, 0)*$C$22</f>
        <v>38</v>
      </c>
      <c r="LA5">
        <f>IF('Raw Derbyshire Data'!LA5 &gt;$C$21, 'Raw Derbyshire Data'!LA5 -$C$21, 0)*$C$22</f>
        <v>6</v>
      </c>
      <c r="LB5">
        <f>IF('Raw Derbyshire Data'!LB5 &gt;$C$21, 'Raw Derbyshire Data'!LB5 -$C$21, 0)*$C$22</f>
        <v>6</v>
      </c>
      <c r="LC5">
        <f>IF('Raw Derbyshire Data'!LC5 &gt;$C$21, 'Raw Derbyshire Data'!LC5 -$C$21, 0)*$C$22</f>
        <v>84</v>
      </c>
      <c r="LD5">
        <f>IF('Raw Derbyshire Data'!LD5 &gt;$C$21, 'Raw Derbyshire Data'!LD5 -$C$21, 0)*$C$22</f>
        <v>31</v>
      </c>
      <c r="LE5">
        <f>IF('Raw Derbyshire Data'!LE5 &gt;$C$21, 'Raw Derbyshire Data'!LE5 -$C$21, 0)*$C$22</f>
        <v>4</v>
      </c>
      <c r="LF5">
        <f>IF('Raw Derbyshire Data'!LF5 &gt;$C$21, 'Raw Derbyshire Data'!LF5 -$C$21, 0)*$C$22</f>
        <v>10</v>
      </c>
      <c r="LG5">
        <f>IF('Raw Derbyshire Data'!LG5 &gt;$C$21, 'Raw Derbyshire Data'!LG5 -$C$21, 0)*$C$22</f>
        <v>19</v>
      </c>
      <c r="LH5">
        <f>IF('Raw Derbyshire Data'!LH5 &gt;$C$21, 'Raw Derbyshire Data'!LH5 -$C$21, 0)*$C$22</f>
        <v>4</v>
      </c>
      <c r="LI5">
        <f>IF('Raw Derbyshire Data'!LI5 &gt;$C$21, 'Raw Derbyshire Data'!LI5 -$C$21, 0)*$C$22</f>
        <v>1</v>
      </c>
      <c r="LJ5">
        <f>IF('Raw Derbyshire Data'!LJ5 &gt;$C$21, 'Raw Derbyshire Data'!LJ5 -$C$21, 0)*$C$22</f>
        <v>1</v>
      </c>
      <c r="LK5">
        <f>IF('Raw Derbyshire Data'!LK5 &gt;$C$21, 'Raw Derbyshire Data'!LK5 -$C$21, 0)*$C$22</f>
        <v>8</v>
      </c>
      <c r="LL5">
        <f>IF('Raw Derbyshire Data'!LL5 &gt;$C$21, 'Raw Derbyshire Data'!LL5 -$C$21, 0)*$C$22</f>
        <v>2</v>
      </c>
      <c r="LM5">
        <f>IF('Raw Derbyshire Data'!LM5 &gt;$C$21, 'Raw Derbyshire Data'!LM5 -$C$21, 0)*$C$22</f>
        <v>1</v>
      </c>
      <c r="LN5">
        <f>IF('Raw Derbyshire Data'!LN5 &gt;$C$21, 'Raw Derbyshire Data'!LN5 -$C$21, 0)*$C$22</f>
        <v>1</v>
      </c>
      <c r="LO5">
        <f>IF('Raw Derbyshire Data'!LO5 &gt;$C$21, 'Raw Derbyshire Data'!LO5 -$C$21, 0)*$C$22</f>
        <v>60</v>
      </c>
      <c r="LP5">
        <f>IF('Raw Derbyshire Data'!LP5 &gt;$C$21, 'Raw Derbyshire Data'!LP5 -$C$21, 0)*$C$22</f>
        <v>33</v>
      </c>
      <c r="LQ5">
        <f>IF('Raw Derbyshire Data'!LQ5 &gt;$C$21, 'Raw Derbyshire Data'!LQ5 -$C$21, 0)*$C$22</f>
        <v>6</v>
      </c>
      <c r="LR5">
        <f>IF('Raw Derbyshire Data'!LR5 &gt;$C$21, 'Raw Derbyshire Data'!LR5 -$C$21, 0)*$C$22</f>
        <v>2</v>
      </c>
      <c r="LS5">
        <f>IF('Raw Derbyshire Data'!LS5 &gt;$C$21, 'Raw Derbyshire Data'!LS5 -$C$21, 0)*$C$22</f>
        <v>61</v>
      </c>
      <c r="LT5">
        <f>IF('Raw Derbyshire Data'!LT5 &gt;$C$21, 'Raw Derbyshire Data'!LT5 -$C$21, 0)*$C$22</f>
        <v>18</v>
      </c>
      <c r="LU5">
        <f>IF('Raw Derbyshire Data'!LU5 &gt;$C$21, 'Raw Derbyshire Data'!LU5 -$C$21, 0)*$C$22</f>
        <v>9</v>
      </c>
      <c r="LV5">
        <f>IF('Raw Derbyshire Data'!LV5 &gt;$C$21, 'Raw Derbyshire Data'!LV5 -$C$21, 0)*$C$22</f>
        <v>6</v>
      </c>
      <c r="LW5">
        <f>IF('Raw Derbyshire Data'!LW5 &gt;$C$21, 'Raw Derbyshire Data'!LW5 -$C$21, 0)*$C$22</f>
        <v>69</v>
      </c>
      <c r="LX5">
        <f>IF('Raw Derbyshire Data'!LX5 &gt;$C$21, 'Raw Derbyshire Data'!LX5 -$C$21, 0)*$C$22</f>
        <v>34</v>
      </c>
      <c r="LY5">
        <f>IF('Raw Derbyshire Data'!LY5 &gt;$C$21, 'Raw Derbyshire Data'!LY5 -$C$21, 0)*$C$22</f>
        <v>10</v>
      </c>
      <c r="LZ5">
        <f>IF('Raw Derbyshire Data'!LZ5 &gt;$C$21, 'Raw Derbyshire Data'!LZ5 -$C$21, 0)*$C$22</f>
        <v>6</v>
      </c>
      <c r="MA5">
        <f>IF('Raw Derbyshire Data'!MA5 &gt;$C$21, 'Raw Derbyshire Data'!MA5 -$C$21, 0)*$C$22</f>
        <v>44</v>
      </c>
      <c r="MB5">
        <f>IF('Raw Derbyshire Data'!MB5 &gt;$C$21, 'Raw Derbyshire Data'!MB5 -$C$21, 0)*$C$22</f>
        <v>13</v>
      </c>
      <c r="MC5">
        <f>IF('Raw Derbyshire Data'!MC5 &gt;$C$21, 'Raw Derbyshire Data'!MC5 -$C$21, 0)*$C$22</f>
        <v>4</v>
      </c>
      <c r="MD5">
        <f>IF('Raw Derbyshire Data'!MD5 &gt;$C$21, 'Raw Derbyshire Data'!MD5 -$C$21, 0)*$C$22</f>
        <v>4</v>
      </c>
      <c r="ME5">
        <f>IF('Raw Derbyshire Data'!ME5 &gt;$C$21, 'Raw Derbyshire Data'!ME5 -$C$21, 0)*$C$22</f>
        <v>138</v>
      </c>
      <c r="MF5">
        <f>IF('Raw Derbyshire Data'!MF5 &gt;$C$21, 'Raw Derbyshire Data'!MF5 -$C$21, 0)*$C$22</f>
        <v>61</v>
      </c>
      <c r="MG5">
        <f>IF('Raw Derbyshire Data'!MG5 &gt;$C$21, 'Raw Derbyshire Data'!MG5 -$C$21, 0)*$C$22</f>
        <v>15</v>
      </c>
      <c r="MH5">
        <f>IF('Raw Derbyshire Data'!MH5 &gt;$C$21, 'Raw Derbyshire Data'!MH5 -$C$21, 0)*$C$22</f>
        <v>14</v>
      </c>
      <c r="MI5">
        <f>IF('Raw Derbyshire Data'!MI5 &gt;$C$21, 'Raw Derbyshire Data'!MI5 -$C$21, 0)*$C$22</f>
        <v>55</v>
      </c>
      <c r="MJ5">
        <f>IF('Raw Derbyshire Data'!MJ5 &gt;$C$21, 'Raw Derbyshire Data'!MJ5 -$C$21, 0)*$C$22</f>
        <v>22</v>
      </c>
      <c r="MK5">
        <f>IF('Raw Derbyshire Data'!MK5 &gt;$C$21, 'Raw Derbyshire Data'!MK5 -$C$21, 0)*$C$22</f>
        <v>2</v>
      </c>
      <c r="ML5">
        <f>IF('Raw Derbyshire Data'!ML5 &gt;$C$21, 'Raw Derbyshire Data'!ML5 -$C$21, 0)*$C$22</f>
        <v>9</v>
      </c>
      <c r="MM5">
        <f>IF('Raw Derbyshire Data'!MM5 &gt;$C$21, 'Raw Derbyshire Data'!MM5 -$C$21, 0)*$C$22</f>
        <v>55</v>
      </c>
      <c r="MN5">
        <f>IF('Raw Derbyshire Data'!MN5 &gt;$C$21, 'Raw Derbyshire Data'!MN5 -$C$21, 0)*$C$22</f>
        <v>17</v>
      </c>
      <c r="MO5">
        <f>IF('Raw Derbyshire Data'!MO5 &gt;$C$21, 'Raw Derbyshire Data'!MO5 -$C$21, 0)*$C$22</f>
        <v>14</v>
      </c>
      <c r="MP5">
        <f>IF('Raw Derbyshire Data'!MP5 &gt;$C$21, 'Raw Derbyshire Data'!MP5 -$C$21, 0)*$C$22</f>
        <v>6</v>
      </c>
      <c r="MQ5">
        <f>IF('Raw Derbyshire Data'!MQ5 &gt;$C$21, 'Raw Derbyshire Data'!MQ5 -$C$21, 0)*$C$22</f>
        <v>66</v>
      </c>
      <c r="MR5">
        <f>IF('Raw Derbyshire Data'!MR5 &gt;$C$21, 'Raw Derbyshire Data'!MR5 -$C$21, 0)*$C$22</f>
        <v>35</v>
      </c>
      <c r="MS5">
        <f>IF('Raw Derbyshire Data'!MS5 &gt;$C$21, 'Raw Derbyshire Data'!MS5 -$C$21, 0)*$C$22</f>
        <v>5</v>
      </c>
      <c r="MT5">
        <f>IF('Raw Derbyshire Data'!MT5 &gt;$C$21, 'Raw Derbyshire Data'!MT5 -$C$21, 0)*$C$22</f>
        <v>5</v>
      </c>
      <c r="MU5">
        <f>IF('Raw Derbyshire Data'!MU5 &gt;$C$21, 'Raw Derbyshire Data'!MU5 -$C$21, 0)*$C$22</f>
        <v>69</v>
      </c>
      <c r="MV5">
        <f>IF('Raw Derbyshire Data'!MV5 &gt;$C$21, 'Raw Derbyshire Data'!MV5 -$C$21, 0)*$C$22</f>
        <v>38</v>
      </c>
      <c r="MW5">
        <f>IF('Raw Derbyshire Data'!MW5 &gt;$C$21, 'Raw Derbyshire Data'!MW5 -$C$21, 0)*$C$22</f>
        <v>5</v>
      </c>
      <c r="MX5">
        <f>IF('Raw Derbyshire Data'!MX5 &gt;$C$21, 'Raw Derbyshire Data'!MX5 -$C$21, 0)*$C$22</f>
        <v>5</v>
      </c>
      <c r="MY5">
        <f>IF('Raw Derbyshire Data'!MY5 &gt;$C$21, 'Raw Derbyshire Data'!MY5 -$C$21, 0)*$C$22</f>
        <v>98</v>
      </c>
      <c r="MZ5">
        <f>IF('Raw Derbyshire Data'!MZ5 &gt;$C$21, 'Raw Derbyshire Data'!MZ5 -$C$21, 0)*$C$22</f>
        <v>47</v>
      </c>
      <c r="NA5">
        <f>IF('Raw Derbyshire Data'!NA5 &gt;$C$21, 'Raw Derbyshire Data'!NA5 -$C$21, 0)*$C$22</f>
        <v>5</v>
      </c>
      <c r="NB5">
        <f>IF('Raw Derbyshire Data'!NB5 &gt;$C$21, 'Raw Derbyshire Data'!NB5 -$C$21, 0)*$C$22</f>
        <v>15</v>
      </c>
      <c r="NC5">
        <f>IF('Raw Derbyshire Data'!NC5 &gt;$C$21, 'Raw Derbyshire Data'!NC5 -$C$21, 0)*$C$22</f>
        <v>78</v>
      </c>
      <c r="ND5">
        <f>IF('Raw Derbyshire Data'!ND5 &gt;$C$21, 'Raw Derbyshire Data'!ND5 -$C$21, 0)*$C$22</f>
        <v>44</v>
      </c>
      <c r="NE5">
        <f>IF('Raw Derbyshire Data'!NE5 &gt;$C$21, 'Raw Derbyshire Data'!NE5 -$C$21, 0)*$C$22</f>
        <v>1</v>
      </c>
      <c r="NF5">
        <f>IF('Raw Derbyshire Data'!NF5 &gt;$C$21, 'Raw Derbyshire Data'!NF5 -$C$21, 0)*$C$22</f>
        <v>11</v>
      </c>
      <c r="NG5">
        <f>IF('Raw Derbyshire Data'!NG5 &gt;$C$21, 'Raw Derbyshire Data'!NG5 -$C$21, 0)*$C$22</f>
        <v>217</v>
      </c>
      <c r="NH5">
        <f>IF('Raw Derbyshire Data'!NH5 &gt;$C$21, 'Raw Derbyshire Data'!NH5 -$C$21, 0)*$C$22</f>
        <v>103</v>
      </c>
      <c r="NI5">
        <f>IF('Raw Derbyshire Data'!NI5 &gt;$C$21, 'Raw Derbyshire Data'!NI5 -$C$21, 0)*$C$22</f>
        <v>16</v>
      </c>
      <c r="NJ5">
        <f>IF('Raw Derbyshire Data'!NJ5 &gt;$C$21, 'Raw Derbyshire Data'!NJ5 -$C$21, 0)*$C$22</f>
        <v>37</v>
      </c>
      <c r="NK5">
        <f>IF('Raw Derbyshire Data'!NK5 &gt;$C$21, 'Raw Derbyshire Data'!NK5 -$C$21, 0)*$C$22</f>
        <v>71</v>
      </c>
      <c r="NL5">
        <f>IF('Raw Derbyshire Data'!NL5 &gt;$C$21, 'Raw Derbyshire Data'!NL5 -$C$21, 0)*$C$22</f>
        <v>40</v>
      </c>
      <c r="NM5">
        <f>IF('Raw Derbyshire Data'!NM5 &gt;$C$21, 'Raw Derbyshire Data'!NM5 -$C$21, 0)*$C$22</f>
        <v>2</v>
      </c>
      <c r="NN5">
        <f>IF('Raw Derbyshire Data'!NN5 &gt;$C$21, 'Raw Derbyshire Data'!NN5 -$C$21, 0)*$C$22</f>
        <v>4</v>
      </c>
      <c r="NO5">
        <f>IF('Raw Derbyshire Data'!NO5 &gt;$C$21, 'Raw Derbyshire Data'!NO5 -$C$21, 0)*$C$22</f>
        <v>27</v>
      </c>
      <c r="NP5">
        <f>IF('Raw Derbyshire Data'!NP5 &gt;$C$21, 'Raw Derbyshire Data'!NP5 -$C$21, 0)*$C$22</f>
        <v>13</v>
      </c>
      <c r="NQ5">
        <f>IF('Raw Derbyshire Data'!NQ5 &gt;$C$21, 'Raw Derbyshire Data'!NQ5 -$C$21, 0)*$C$22</f>
        <v>1</v>
      </c>
      <c r="NR5">
        <f>IF('Raw Derbyshire Data'!NR5 &gt;$C$21, 'Raw Derbyshire Data'!NR5 -$C$21, 0)*$C$22</f>
        <v>3</v>
      </c>
    </row>
    <row r="6" spans="1:382">
      <c r="A6" t="s">
        <v>27</v>
      </c>
      <c r="B6">
        <f t="shared" ref="B6:B15" si="6">B5-1</f>
        <v>10</v>
      </c>
      <c r="C6">
        <f>IF('Raw Derbyshire Data'!C6 &gt;$C$21, 'Raw Derbyshire Data'!C6 -$C$21, 0)*$C$22</f>
        <v>166</v>
      </c>
      <c r="D6">
        <f>IF('Raw Derbyshire Data'!D6 &gt;$C$21, 'Raw Derbyshire Data'!D6 -$C$21, 0)*$C$22</f>
        <v>80</v>
      </c>
      <c r="E6">
        <f>IF('Raw Derbyshire Data'!E6 &gt;$C$21, 'Raw Derbyshire Data'!E6 -$C$21, 0)*$C$22</f>
        <v>10</v>
      </c>
      <c r="F6">
        <f>IF('Raw Derbyshire Data'!F6 &gt;$C$21, 'Raw Derbyshire Data'!F6 -$C$21, 0)*$C$22</f>
        <v>16</v>
      </c>
      <c r="G6">
        <f>IF('Raw Derbyshire Data'!G6 &gt;$C$21, 'Raw Derbyshire Data'!G6 -$C$21, 0)*$C$22</f>
        <v>191</v>
      </c>
      <c r="H6">
        <f>IF('Raw Derbyshire Data'!H6 &gt;$C$21, 'Raw Derbyshire Data'!H6 -$C$21, 0)*$C$22</f>
        <v>92</v>
      </c>
      <c r="I6">
        <f>IF('Raw Derbyshire Data'!I6 &gt;$C$21, 'Raw Derbyshire Data'!I6 -$C$21, 0)*$C$22</f>
        <v>2</v>
      </c>
      <c r="J6">
        <f>IF('Raw Derbyshire Data'!J6 &gt;$C$21, 'Raw Derbyshire Data'!J6 -$C$21, 0)*$C$22</f>
        <v>23</v>
      </c>
      <c r="K6">
        <f>IF('Raw Derbyshire Data'!K6 &gt;$C$21, 'Raw Derbyshire Data'!K6 -$C$21, 0)*$C$22</f>
        <v>9</v>
      </c>
      <c r="L6">
        <f>IF('Raw Derbyshire Data'!L6 &gt;$C$21, 'Raw Derbyshire Data'!L6 -$C$21, 0)*$C$22</f>
        <v>1</v>
      </c>
      <c r="M6">
        <f>IF('Raw Derbyshire Data'!M6 &gt;$C$21, 'Raw Derbyshire Data'!M6 -$C$21, 0)*$C$22</f>
        <v>3</v>
      </c>
      <c r="N6">
        <f>IF('Raw Derbyshire Data'!N6 &gt;$C$21, 'Raw Derbyshire Data'!N6 -$C$21, 0)*$C$22</f>
        <v>1</v>
      </c>
      <c r="O6">
        <f>IF('Raw Derbyshire Data'!O6 &gt;$C$21, 'Raw Derbyshire Data'!O6 -$C$21, 0)*$C$22</f>
        <v>85</v>
      </c>
      <c r="P6">
        <f>IF('Raw Derbyshire Data'!P6 &gt;$C$21, 'Raw Derbyshire Data'!P6 -$C$21, 0)*$C$22</f>
        <v>47</v>
      </c>
      <c r="Q6">
        <f>IF('Raw Derbyshire Data'!Q6 &gt;$C$21, 'Raw Derbyshire Data'!Q6 -$C$21, 0)*$C$22</f>
        <v>3</v>
      </c>
      <c r="R6">
        <f>IF('Raw Derbyshire Data'!R6 &gt;$C$21, 'Raw Derbyshire Data'!R6 -$C$21, 0)*$C$22</f>
        <v>9</v>
      </c>
      <c r="S6">
        <f>IF('Raw Derbyshire Data'!S6 &gt;$C$21, 'Raw Derbyshire Data'!S6 -$C$21, 0)*$C$22</f>
        <v>223</v>
      </c>
      <c r="T6">
        <f>IF('Raw Derbyshire Data'!T6 &gt;$C$21, 'Raw Derbyshire Data'!T6 -$C$21, 0)*$C$22</f>
        <v>119</v>
      </c>
      <c r="U6">
        <f>IF('Raw Derbyshire Data'!U6 &gt;$C$21, 'Raw Derbyshire Data'!U6 -$C$21, 0)*$C$22</f>
        <v>19</v>
      </c>
      <c r="V6">
        <f>IF('Raw Derbyshire Data'!V6 &gt;$C$21, 'Raw Derbyshire Data'!V6 -$C$21, 0)*$C$22</f>
        <v>20</v>
      </c>
      <c r="W6">
        <f>IF('Raw Derbyshire Data'!W6 &gt;$C$21, 'Raw Derbyshire Data'!W6 -$C$21, 0)*$C$22</f>
        <v>250</v>
      </c>
      <c r="X6">
        <f>IF('Raw Derbyshire Data'!X6 &gt;$C$21, 'Raw Derbyshire Data'!X6 -$C$21, 0)*$C$22</f>
        <v>121</v>
      </c>
      <c r="Y6">
        <f>IF('Raw Derbyshire Data'!Y6 &gt;$C$21, 'Raw Derbyshire Data'!Y6 -$C$21, 0)*$C$22</f>
        <v>19</v>
      </c>
      <c r="Z6">
        <f>IF('Raw Derbyshire Data'!Z6 &gt;$C$21, 'Raw Derbyshire Data'!Z6 -$C$21, 0)*$C$22</f>
        <v>24</v>
      </c>
      <c r="AA6">
        <f>IF('Raw Derbyshire Data'!AA6 &gt;$C$21, 'Raw Derbyshire Data'!AA6 -$C$21, 0)*$C$22</f>
        <v>57</v>
      </c>
      <c r="AB6">
        <f>IF('Raw Derbyshire Data'!AB6 &gt;$C$21, 'Raw Derbyshire Data'!AB6 -$C$21, 0)*$C$22</f>
        <v>27</v>
      </c>
      <c r="AC6">
        <f>IF('Raw Derbyshire Data'!AC6 &gt;$C$21, 'Raw Derbyshire Data'!AC6 -$C$21, 0)*$C$22</f>
        <v>4</v>
      </c>
      <c r="AD6">
        <f>IF('Raw Derbyshire Data'!AD6 &gt;$C$21, 'Raw Derbyshire Data'!AD6 -$C$21, 0)*$C$22</f>
        <v>11</v>
      </c>
      <c r="AE6">
        <f>IF('Raw Derbyshire Data'!AE6 &gt;$C$21, 'Raw Derbyshire Data'!AE6 -$C$21, 0)*$C$22</f>
        <v>623</v>
      </c>
      <c r="AF6">
        <f>IF('Raw Derbyshire Data'!AF6 &gt;$C$21, 'Raw Derbyshire Data'!AF6 -$C$21, 0)*$C$22</f>
        <v>320</v>
      </c>
      <c r="AG6">
        <f>IF('Raw Derbyshire Data'!AG6 &gt;$C$21, 'Raw Derbyshire Data'!AG6 -$C$21, 0)*$C$22</f>
        <v>14</v>
      </c>
      <c r="AH6">
        <f>IF('Raw Derbyshire Data'!AH6 &gt;$C$21, 'Raw Derbyshire Data'!AH6 -$C$21, 0)*$C$22</f>
        <v>68</v>
      </c>
      <c r="AI6">
        <f>IF('Raw Derbyshire Data'!AI6 &gt;$C$21, 'Raw Derbyshire Data'!AI6 -$C$21, 0)*$C$22</f>
        <v>36</v>
      </c>
      <c r="AJ6">
        <f>IF('Raw Derbyshire Data'!AJ6 &gt;$C$21, 'Raw Derbyshire Data'!AJ6 -$C$21, 0)*$C$22</f>
        <v>5</v>
      </c>
      <c r="AK6">
        <f>IF('Raw Derbyshire Data'!AK6 &gt;$C$21, 'Raw Derbyshire Data'!AK6 -$C$21, 0)*$C$22</f>
        <v>6</v>
      </c>
      <c r="AL6">
        <f>IF('Raw Derbyshire Data'!AL6 &gt;$C$21, 'Raw Derbyshire Data'!AL6 -$C$21, 0)*$C$22</f>
        <v>5</v>
      </c>
      <c r="AM6">
        <f>IF('Raw Derbyshire Data'!AM6 &gt;$C$21, 'Raw Derbyshire Data'!AM6 -$C$21, 0)*$C$22</f>
        <v>9</v>
      </c>
      <c r="AN6">
        <f>IF('Raw Derbyshire Data'!AN6 &gt;$C$21, 'Raw Derbyshire Data'!AN6 -$C$21, 0)*$C$22</f>
        <v>3</v>
      </c>
      <c r="AO6">
        <f>IF('Raw Derbyshire Data'!AO6 &gt;$C$21, 'Raw Derbyshire Data'!AO6 -$C$21, 0)*$C$22</f>
        <v>2</v>
      </c>
      <c r="AP6">
        <f>IF('Raw Derbyshire Data'!AP6 &gt;$C$21, 'Raw Derbyshire Data'!AP6 -$C$21, 0)*$C$22</f>
        <v>2</v>
      </c>
      <c r="AQ6">
        <f>IF('Raw Derbyshire Data'!AQ6 &gt;$C$21, 'Raw Derbyshire Data'!AQ6 -$C$21, 0)*$C$22</f>
        <v>96</v>
      </c>
      <c r="AR6">
        <f>IF('Raw Derbyshire Data'!AR6 &gt;$C$21, 'Raw Derbyshire Data'!AR6 -$C$21, 0)*$C$22</f>
        <v>49</v>
      </c>
      <c r="AS6">
        <f>IF('Raw Derbyshire Data'!AS6 &gt;$C$21, 'Raw Derbyshire Data'!AS6 -$C$21, 0)*$C$22</f>
        <v>11</v>
      </c>
      <c r="AT6">
        <f>IF('Raw Derbyshire Data'!AT6 &gt;$C$21, 'Raw Derbyshire Data'!AT6 -$C$21, 0)*$C$22</f>
        <v>8</v>
      </c>
      <c r="AU6">
        <f>IF('Raw Derbyshire Data'!AU6 &gt;$C$21, 'Raw Derbyshire Data'!AU6 -$C$21, 0)*$C$22</f>
        <v>112</v>
      </c>
      <c r="AV6">
        <f>IF('Raw Derbyshire Data'!AV6 &gt;$C$21, 'Raw Derbyshire Data'!AV6 -$C$21, 0)*$C$22</f>
        <v>67</v>
      </c>
      <c r="AW6">
        <f>IF('Raw Derbyshire Data'!AW6 &gt;$C$21, 'Raw Derbyshire Data'!AW6 -$C$21, 0)*$C$22</f>
        <v>11</v>
      </c>
      <c r="AX6">
        <f>IF('Raw Derbyshire Data'!AX6 &gt;$C$21, 'Raw Derbyshire Data'!AX6 -$C$21, 0)*$C$22</f>
        <v>8</v>
      </c>
      <c r="AY6">
        <f>IF('Raw Derbyshire Data'!AY6 &gt;$C$21, 'Raw Derbyshire Data'!AY6 -$C$21, 0)*$C$22</f>
        <v>50</v>
      </c>
      <c r="AZ6">
        <f>IF('Raw Derbyshire Data'!AZ6 &gt;$C$21, 'Raw Derbyshire Data'!AZ6 -$C$21, 0)*$C$22</f>
        <v>22</v>
      </c>
      <c r="BA6">
        <f>IF('Raw Derbyshire Data'!BA6 &gt;$C$21, 'Raw Derbyshire Data'!BA6 -$C$21, 0)*$C$22</f>
        <v>1</v>
      </c>
      <c r="BB6">
        <f>IF('Raw Derbyshire Data'!BB6 &gt;$C$21, 'Raw Derbyshire Data'!BB6 -$C$21, 0)*$C$22</f>
        <v>3</v>
      </c>
      <c r="BC6">
        <f>IF('Raw Derbyshire Data'!BC6 &gt;$C$21, 'Raw Derbyshire Data'!BC6 -$C$21, 0)*$C$22</f>
        <v>128</v>
      </c>
      <c r="BD6">
        <f>IF('Raw Derbyshire Data'!BD6 &gt;$C$21, 'Raw Derbyshire Data'!BD6 -$C$21, 0)*$C$22</f>
        <v>60</v>
      </c>
      <c r="BE6">
        <f>IF('Raw Derbyshire Data'!BE6 &gt;$C$21, 'Raw Derbyshire Data'!BE6 -$C$21, 0)*$C$22</f>
        <v>13</v>
      </c>
      <c r="BF6">
        <f>IF('Raw Derbyshire Data'!BF6 &gt;$C$21, 'Raw Derbyshire Data'!BF6 -$C$21, 0)*$C$22</f>
        <v>16</v>
      </c>
      <c r="BG6">
        <f>IF('Raw Derbyshire Data'!BG6 &gt;$C$21, 'Raw Derbyshire Data'!BG6 -$C$21, 0)*$C$22</f>
        <v>94</v>
      </c>
      <c r="BH6">
        <f>IF('Raw Derbyshire Data'!BH6 &gt;$C$21, 'Raw Derbyshire Data'!BH6 -$C$21, 0)*$C$22</f>
        <v>52</v>
      </c>
      <c r="BI6">
        <f>IF('Raw Derbyshire Data'!BI6 &gt;$C$21, 'Raw Derbyshire Data'!BI6 -$C$21, 0)*$C$22</f>
        <v>10</v>
      </c>
      <c r="BJ6">
        <f>IF('Raw Derbyshire Data'!BJ6 &gt;$C$21, 'Raw Derbyshire Data'!BJ6 -$C$21, 0)*$C$22</f>
        <v>5</v>
      </c>
      <c r="BK6">
        <f>IF('Raw Derbyshire Data'!BK6 &gt;$C$21, 'Raw Derbyshire Data'!BK6 -$C$21, 0)*$C$22</f>
        <v>10</v>
      </c>
      <c r="BL6">
        <f>IF('Raw Derbyshire Data'!BL6 &gt;$C$21, 'Raw Derbyshire Data'!BL6 -$C$21, 0)*$C$22</f>
        <v>6</v>
      </c>
      <c r="BM6">
        <f>IF('Raw Derbyshire Data'!BM6 &gt;$C$21, 'Raw Derbyshire Data'!BM6 -$C$21, 0)*$C$22</f>
        <v>0</v>
      </c>
      <c r="BN6">
        <f>IF('Raw Derbyshire Data'!BN6 &gt;$C$21, 'Raw Derbyshire Data'!BN6 -$C$21, 0)*$C$22</f>
        <v>1</v>
      </c>
      <c r="BO6">
        <f>IF('Raw Derbyshire Data'!BO6 &gt;$C$21, 'Raw Derbyshire Data'!BO6 -$C$21, 0)*$C$22</f>
        <v>6</v>
      </c>
      <c r="BP6">
        <f>IF('Raw Derbyshire Data'!BP6 &gt;$C$21, 'Raw Derbyshire Data'!BP6 -$C$21, 0)*$C$22</f>
        <v>3</v>
      </c>
      <c r="BQ6">
        <f>IF('Raw Derbyshire Data'!BQ6 &gt;$C$21, 'Raw Derbyshire Data'!BQ6 -$C$21, 0)*$C$22</f>
        <v>0</v>
      </c>
      <c r="BR6">
        <f>IF('Raw Derbyshire Data'!BR6 &gt;$C$21, 'Raw Derbyshire Data'!BR6 -$C$21, 0)*$C$22</f>
        <v>0</v>
      </c>
      <c r="BS6">
        <f>IF('Raw Derbyshire Data'!BS6 &gt;$C$21, 'Raw Derbyshire Data'!BS6 -$C$21, 0)*$C$22</f>
        <v>159</v>
      </c>
      <c r="BT6">
        <f>IF('Raw Derbyshire Data'!BT6 &gt;$C$21, 'Raw Derbyshire Data'!BT6 -$C$21, 0)*$C$22</f>
        <v>72</v>
      </c>
      <c r="BU6">
        <f>IF('Raw Derbyshire Data'!BU6 &gt;$C$21, 'Raw Derbyshire Data'!BU6 -$C$21, 0)*$C$22</f>
        <v>5</v>
      </c>
      <c r="BV6">
        <f>IF('Raw Derbyshire Data'!BV6 &gt;$C$21, 'Raw Derbyshire Data'!BV6 -$C$21, 0)*$C$22</f>
        <v>18</v>
      </c>
      <c r="BW6">
        <f>IF('Raw Derbyshire Data'!BW6 &gt;$C$21, 'Raw Derbyshire Data'!BW6 -$C$21, 0)*$C$22</f>
        <v>13</v>
      </c>
      <c r="BX6">
        <f>IF('Raw Derbyshire Data'!BX6 &gt;$C$21, 'Raw Derbyshire Data'!BX6 -$C$21, 0)*$C$22</f>
        <v>8</v>
      </c>
      <c r="BY6">
        <f>IF('Raw Derbyshire Data'!BY6 &gt;$C$21, 'Raw Derbyshire Data'!BY6 -$C$21, 0)*$C$22</f>
        <v>2</v>
      </c>
      <c r="BZ6">
        <f>IF('Raw Derbyshire Data'!BZ6 &gt;$C$21, 'Raw Derbyshire Data'!BZ6 -$C$21, 0)*$C$22</f>
        <v>0</v>
      </c>
      <c r="CA6">
        <f>IF('Raw Derbyshire Data'!CA6 &gt;$C$21, 'Raw Derbyshire Data'!CA6 -$C$21, 0)*$C$22</f>
        <v>120</v>
      </c>
      <c r="CB6">
        <f>IF('Raw Derbyshire Data'!CB6 &gt;$C$21, 'Raw Derbyshire Data'!CB6 -$C$21, 0)*$C$22</f>
        <v>68</v>
      </c>
      <c r="CC6">
        <f>IF('Raw Derbyshire Data'!CC6 &gt;$C$21, 'Raw Derbyshire Data'!CC6 -$C$21, 0)*$C$22</f>
        <v>9</v>
      </c>
      <c r="CD6">
        <f>IF('Raw Derbyshire Data'!CD6 &gt;$C$21, 'Raw Derbyshire Data'!CD6 -$C$21, 0)*$C$22</f>
        <v>14</v>
      </c>
      <c r="CE6">
        <f>IF('Raw Derbyshire Data'!CE6 &gt;$C$21, 'Raw Derbyshire Data'!CE6 -$C$21, 0)*$C$22</f>
        <v>296</v>
      </c>
      <c r="CF6">
        <f>IF('Raw Derbyshire Data'!CF6 &gt;$C$21, 'Raw Derbyshire Data'!CF6 -$C$21, 0)*$C$22</f>
        <v>172</v>
      </c>
      <c r="CG6">
        <f>IF('Raw Derbyshire Data'!CG6 &gt;$C$21, 'Raw Derbyshire Data'!CG6 -$C$21, 0)*$C$22</f>
        <v>11</v>
      </c>
      <c r="CH6">
        <f>IF('Raw Derbyshire Data'!CH6 &gt;$C$21, 'Raw Derbyshire Data'!CH6 -$C$21, 0)*$C$22</f>
        <v>30</v>
      </c>
      <c r="CI6">
        <f>IF('Raw Derbyshire Data'!CI6 &gt;$C$21, 'Raw Derbyshire Data'!CI6 -$C$21, 0)*$C$22</f>
        <v>75</v>
      </c>
      <c r="CJ6">
        <f>IF('Raw Derbyshire Data'!CJ6 &gt;$C$21, 'Raw Derbyshire Data'!CJ6 -$C$21, 0)*$C$22</f>
        <v>39</v>
      </c>
      <c r="CK6">
        <f>IF('Raw Derbyshire Data'!CK6 &gt;$C$21, 'Raw Derbyshire Data'!CK6 -$C$21, 0)*$C$22</f>
        <v>6</v>
      </c>
      <c r="CL6">
        <f>IF('Raw Derbyshire Data'!CL6 &gt;$C$21, 'Raw Derbyshire Data'!CL6 -$C$21, 0)*$C$22</f>
        <v>3</v>
      </c>
      <c r="CM6">
        <f>IF('Raw Derbyshire Data'!CM6 &gt;$C$21, 'Raw Derbyshire Data'!CM6 -$C$21, 0)*$C$22</f>
        <v>36</v>
      </c>
      <c r="CN6">
        <f>IF('Raw Derbyshire Data'!CN6 &gt;$C$21, 'Raw Derbyshire Data'!CN6 -$C$21, 0)*$C$22</f>
        <v>17</v>
      </c>
      <c r="CO6">
        <f>IF('Raw Derbyshire Data'!CO6 &gt;$C$21, 'Raw Derbyshire Data'!CO6 -$C$21, 0)*$C$22</f>
        <v>3</v>
      </c>
      <c r="CP6">
        <f>IF('Raw Derbyshire Data'!CP6 &gt;$C$21, 'Raw Derbyshire Data'!CP6 -$C$21, 0)*$C$22</f>
        <v>3</v>
      </c>
      <c r="CQ6">
        <f>IF('Raw Derbyshire Data'!CQ6 &gt;$C$21, 'Raw Derbyshire Data'!CQ6 -$C$21, 0)*$C$22</f>
        <v>44</v>
      </c>
      <c r="CR6">
        <f>IF('Raw Derbyshire Data'!CR6 &gt;$C$21, 'Raw Derbyshire Data'!CR6 -$C$21, 0)*$C$22</f>
        <v>19</v>
      </c>
      <c r="CS6">
        <f>IF('Raw Derbyshire Data'!CS6 &gt;$C$21, 'Raw Derbyshire Data'!CS6 -$C$21, 0)*$C$22</f>
        <v>6</v>
      </c>
      <c r="CT6">
        <f>IF('Raw Derbyshire Data'!CT6 &gt;$C$21, 'Raw Derbyshire Data'!CT6 -$C$21, 0)*$C$22</f>
        <v>3</v>
      </c>
      <c r="CU6">
        <f>IF('Raw Derbyshire Data'!CU6 &gt;$C$21, 'Raw Derbyshire Data'!CU6 -$C$21, 0)*$C$22</f>
        <v>105</v>
      </c>
      <c r="CV6">
        <f>IF('Raw Derbyshire Data'!CV6 &gt;$C$21, 'Raw Derbyshire Data'!CV6 -$C$21, 0)*$C$22</f>
        <v>58</v>
      </c>
      <c r="CW6">
        <f>IF('Raw Derbyshire Data'!CW6 &gt;$C$21, 'Raw Derbyshire Data'!CW6 -$C$21, 0)*$C$22</f>
        <v>4</v>
      </c>
      <c r="CX6">
        <f>IF('Raw Derbyshire Data'!CX6 &gt;$C$21, 'Raw Derbyshire Data'!CX6 -$C$21, 0)*$C$22</f>
        <v>12</v>
      </c>
      <c r="CY6">
        <f>IF('Raw Derbyshire Data'!CY6 &gt;$C$21, 'Raw Derbyshire Data'!CY6 -$C$21, 0)*$C$22</f>
        <v>248</v>
      </c>
      <c r="CZ6">
        <f>IF('Raw Derbyshire Data'!CZ6 &gt;$C$21, 'Raw Derbyshire Data'!CZ6 -$C$21, 0)*$C$22</f>
        <v>123</v>
      </c>
      <c r="DA6">
        <f>IF('Raw Derbyshire Data'!DA6 &gt;$C$21, 'Raw Derbyshire Data'!DA6 -$C$21, 0)*$C$22</f>
        <v>18</v>
      </c>
      <c r="DB6">
        <f>IF('Raw Derbyshire Data'!DB6 &gt;$C$21, 'Raw Derbyshire Data'!DB6 -$C$21, 0)*$C$22</f>
        <v>32</v>
      </c>
      <c r="DC6">
        <f>IF('Raw Derbyshire Data'!DC6 &gt;$C$21, 'Raw Derbyshire Data'!DC6 -$C$21, 0)*$C$22</f>
        <v>134</v>
      </c>
      <c r="DD6">
        <f>IF('Raw Derbyshire Data'!DD6 &gt;$C$21, 'Raw Derbyshire Data'!DD6 -$C$21, 0)*$C$22</f>
        <v>62</v>
      </c>
      <c r="DE6">
        <f>IF('Raw Derbyshire Data'!DE6 &gt;$C$21, 'Raw Derbyshire Data'!DE6 -$C$21, 0)*$C$22</f>
        <v>16</v>
      </c>
      <c r="DF6">
        <f>IF('Raw Derbyshire Data'!DF6 &gt;$C$21, 'Raw Derbyshire Data'!DF6 -$C$21, 0)*$C$22</f>
        <v>14</v>
      </c>
      <c r="DG6">
        <f>IF('Raw Derbyshire Data'!DG6 &gt;$C$21, 'Raw Derbyshire Data'!DG6 -$C$21, 0)*$C$22</f>
        <v>96</v>
      </c>
      <c r="DH6">
        <f>IF('Raw Derbyshire Data'!DH6 &gt;$C$21, 'Raw Derbyshire Data'!DH6 -$C$21, 0)*$C$22</f>
        <v>60</v>
      </c>
      <c r="DI6">
        <f>IF('Raw Derbyshire Data'!DI6 &gt;$C$21, 'Raw Derbyshire Data'!DI6 -$C$21, 0)*$C$22</f>
        <v>8</v>
      </c>
      <c r="DJ6">
        <f>IF('Raw Derbyshire Data'!DJ6 &gt;$C$21, 'Raw Derbyshire Data'!DJ6 -$C$21, 0)*$C$22</f>
        <v>5</v>
      </c>
      <c r="DK6">
        <f>IF('Raw Derbyshire Data'!DK6 &gt;$C$21, 'Raw Derbyshire Data'!DK6 -$C$21, 0)*$C$22</f>
        <v>6</v>
      </c>
      <c r="DL6">
        <f>IF('Raw Derbyshire Data'!DL6 &gt;$C$21, 'Raw Derbyshire Data'!DL6 -$C$21, 0)*$C$22</f>
        <v>3</v>
      </c>
      <c r="DM6">
        <f>IF('Raw Derbyshire Data'!DM6 &gt;$C$21, 'Raw Derbyshire Data'!DM6 -$C$21, 0)*$C$22</f>
        <v>0</v>
      </c>
      <c r="DN6">
        <f>IF('Raw Derbyshire Data'!DN6 &gt;$C$21, 'Raw Derbyshire Data'!DN6 -$C$21, 0)*$C$22</f>
        <v>1</v>
      </c>
      <c r="DO6">
        <f>IF('Raw Derbyshire Data'!DO6 &gt;$C$21, 'Raw Derbyshire Data'!DO6 -$C$21, 0)*$C$22</f>
        <v>51</v>
      </c>
      <c r="DP6">
        <f>IF('Raw Derbyshire Data'!DP6 &gt;$C$21, 'Raw Derbyshire Data'!DP6 -$C$21, 0)*$C$22</f>
        <v>24</v>
      </c>
      <c r="DQ6">
        <f>IF('Raw Derbyshire Data'!DQ6 &gt;$C$21, 'Raw Derbyshire Data'!DQ6 -$C$21, 0)*$C$22</f>
        <v>7</v>
      </c>
      <c r="DR6">
        <f>IF('Raw Derbyshire Data'!DR6 &gt;$C$21, 'Raw Derbyshire Data'!DR6 -$C$21, 0)*$C$22</f>
        <v>4</v>
      </c>
      <c r="DS6">
        <f>IF('Raw Derbyshire Data'!DS6 &gt;$C$21, 'Raw Derbyshire Data'!DS6 -$C$21, 0)*$C$22</f>
        <v>79</v>
      </c>
      <c r="DT6">
        <f>IF('Raw Derbyshire Data'!DT6 &gt;$C$21, 'Raw Derbyshire Data'!DT6 -$C$21, 0)*$C$22</f>
        <v>44</v>
      </c>
      <c r="DU6">
        <f>IF('Raw Derbyshire Data'!DU6 &gt;$C$21, 'Raw Derbyshire Data'!DU6 -$C$21, 0)*$C$22</f>
        <v>5</v>
      </c>
      <c r="DV6">
        <f>IF('Raw Derbyshire Data'!DV6 &gt;$C$21, 'Raw Derbyshire Data'!DV6 -$C$21, 0)*$C$22</f>
        <v>7</v>
      </c>
      <c r="DW6">
        <f>IF('Raw Derbyshire Data'!DW6 &gt;$C$21, 'Raw Derbyshire Data'!DW6 -$C$21, 0)*$C$22</f>
        <v>10</v>
      </c>
      <c r="DX6">
        <f>IF('Raw Derbyshire Data'!DX6 &gt;$C$21, 'Raw Derbyshire Data'!DX6 -$C$21, 0)*$C$22</f>
        <v>1</v>
      </c>
      <c r="DY6">
        <f>IF('Raw Derbyshire Data'!DY6 &gt;$C$21, 'Raw Derbyshire Data'!DY6 -$C$21, 0)*$C$22</f>
        <v>1</v>
      </c>
      <c r="DZ6">
        <f>IF('Raw Derbyshire Data'!DZ6 &gt;$C$21, 'Raw Derbyshire Data'!DZ6 -$C$21, 0)*$C$22</f>
        <v>1</v>
      </c>
      <c r="EA6">
        <f>IF('Raw Derbyshire Data'!EA6 &gt;$C$21, 'Raw Derbyshire Data'!EA6 -$C$21, 0)*$C$22</f>
        <v>65</v>
      </c>
      <c r="EB6">
        <f>IF('Raw Derbyshire Data'!EB6 &gt;$C$21, 'Raw Derbyshire Data'!EB6 -$C$21, 0)*$C$22</f>
        <v>4</v>
      </c>
      <c r="EC6">
        <f>IF('Raw Derbyshire Data'!EC6 &gt;$C$21, 'Raw Derbyshire Data'!EC6 -$C$21, 0)*$C$22</f>
        <v>2</v>
      </c>
      <c r="ED6">
        <f>IF('Raw Derbyshire Data'!ED6 &gt;$C$21, 'Raw Derbyshire Data'!ED6 -$C$21, 0)*$C$22</f>
        <v>2</v>
      </c>
      <c r="EE6">
        <f>IF('Raw Derbyshire Data'!EE6 &gt;$C$21, 'Raw Derbyshire Data'!EE6 -$C$21, 0)*$C$22</f>
        <v>14</v>
      </c>
      <c r="EF6">
        <f>IF('Raw Derbyshire Data'!EF6 &gt;$C$21, 'Raw Derbyshire Data'!EF6 -$C$21, 0)*$C$22</f>
        <v>6</v>
      </c>
      <c r="EG6">
        <f>IF('Raw Derbyshire Data'!EG6 &gt;$C$21, 'Raw Derbyshire Data'!EG6 -$C$21, 0)*$C$22</f>
        <v>4</v>
      </c>
      <c r="EH6">
        <f>IF('Raw Derbyshire Data'!EH6 &gt;$C$21, 'Raw Derbyshire Data'!EH6 -$C$21, 0)*$C$22</f>
        <v>2</v>
      </c>
      <c r="EI6">
        <f>IF('Raw Derbyshire Data'!EI6 &gt;$C$21, 'Raw Derbyshire Data'!EI6 -$C$21, 0)*$C$22</f>
        <v>58</v>
      </c>
      <c r="EJ6">
        <f>IF('Raw Derbyshire Data'!EJ6 &gt;$C$21, 'Raw Derbyshire Data'!EJ6 -$C$21, 0)*$C$22</f>
        <v>20</v>
      </c>
      <c r="EK6">
        <f>IF('Raw Derbyshire Data'!EK6 &gt;$C$21, 'Raw Derbyshire Data'!EK6 -$C$21, 0)*$C$22</f>
        <v>1</v>
      </c>
      <c r="EL6">
        <f>IF('Raw Derbyshire Data'!EL6 &gt;$C$21, 'Raw Derbyshire Data'!EL6 -$C$21, 0)*$C$22</f>
        <v>1</v>
      </c>
      <c r="EM6">
        <f>IF('Raw Derbyshire Data'!EM6 &gt;$C$21, 'Raw Derbyshire Data'!EM6 -$C$21, 0)*$C$22</f>
        <v>23</v>
      </c>
      <c r="EN6">
        <f>IF('Raw Derbyshire Data'!EN6 &gt;$C$21, 'Raw Derbyshire Data'!EN6 -$C$21, 0)*$C$22</f>
        <v>15</v>
      </c>
      <c r="EO6">
        <f>IF('Raw Derbyshire Data'!EO6 &gt;$C$21, 'Raw Derbyshire Data'!EO6 -$C$21, 0)*$C$22</f>
        <v>0</v>
      </c>
      <c r="EP6">
        <f>IF('Raw Derbyshire Data'!EP6 &gt;$C$21, 'Raw Derbyshire Data'!EP6 -$C$21, 0)*$C$22</f>
        <v>2</v>
      </c>
      <c r="EQ6">
        <f>IF('Raw Derbyshire Data'!EQ6 &gt;$C$21, 'Raw Derbyshire Data'!EQ6 -$C$21, 0)*$C$22</f>
        <v>68</v>
      </c>
      <c r="ER6">
        <f>IF('Raw Derbyshire Data'!ER6 &gt;$C$21, 'Raw Derbyshire Data'!ER6 -$C$21, 0)*$C$22</f>
        <v>38</v>
      </c>
      <c r="ES6">
        <f>IF('Raw Derbyshire Data'!ES6 &gt;$C$21, 'Raw Derbyshire Data'!ES6 -$C$21, 0)*$C$22</f>
        <v>4</v>
      </c>
      <c r="ET6">
        <f>IF('Raw Derbyshire Data'!ET6 &gt;$C$21, 'Raw Derbyshire Data'!ET6 -$C$21, 0)*$C$22</f>
        <v>6</v>
      </c>
      <c r="EU6">
        <f>IF('Raw Derbyshire Data'!EU6 &gt;$C$21, 'Raw Derbyshire Data'!EU6 -$C$21, 0)*$C$22</f>
        <v>52</v>
      </c>
      <c r="EV6">
        <f>IF('Raw Derbyshire Data'!EV6 &gt;$C$21, 'Raw Derbyshire Data'!EV6 -$C$21, 0)*$C$22</f>
        <v>31</v>
      </c>
      <c r="EW6">
        <f>IF('Raw Derbyshire Data'!EW6 &gt;$C$21, 'Raw Derbyshire Data'!EW6 -$C$21, 0)*$C$22</f>
        <v>6</v>
      </c>
      <c r="EX6">
        <f>IF('Raw Derbyshire Data'!EX6 &gt;$C$21, 'Raw Derbyshire Data'!EX6 -$C$21, 0)*$C$22</f>
        <v>3</v>
      </c>
      <c r="EY6">
        <f>IF('Raw Derbyshire Data'!EY6 &gt;$C$21, 'Raw Derbyshire Data'!EY6 -$C$21, 0)*$C$22</f>
        <v>55</v>
      </c>
      <c r="EZ6">
        <f>IF('Raw Derbyshire Data'!EZ6 &gt;$C$21, 'Raw Derbyshire Data'!EZ6 -$C$21, 0)*$C$22</f>
        <v>27</v>
      </c>
      <c r="FA6">
        <f>IF('Raw Derbyshire Data'!FA6 &gt;$C$21, 'Raw Derbyshire Data'!FA6 -$C$21, 0)*$C$22</f>
        <v>4</v>
      </c>
      <c r="FB6">
        <f>IF('Raw Derbyshire Data'!FB6 &gt;$C$21, 'Raw Derbyshire Data'!FB6 -$C$21, 0)*$C$22</f>
        <v>1</v>
      </c>
      <c r="FC6">
        <f>IF('Raw Derbyshire Data'!FC6 &gt;$C$21, 'Raw Derbyshire Data'!FC6 -$C$21, 0)*$C$22</f>
        <v>25</v>
      </c>
      <c r="FD6">
        <f>IF('Raw Derbyshire Data'!FD6 &gt;$C$21, 'Raw Derbyshire Data'!FD6 -$C$21, 0)*$C$22</f>
        <v>13</v>
      </c>
      <c r="FE6">
        <f>IF('Raw Derbyshire Data'!FE6 &gt;$C$21, 'Raw Derbyshire Data'!FE6 -$C$21, 0)*$C$22</f>
        <v>1</v>
      </c>
      <c r="FF6">
        <f>IF('Raw Derbyshire Data'!FF6 &gt;$C$21, 'Raw Derbyshire Data'!FF6 -$C$21, 0)*$C$22</f>
        <v>4</v>
      </c>
      <c r="FG6">
        <f>IF('Raw Derbyshire Data'!FG6 &gt;$C$21, 'Raw Derbyshire Data'!FG6 -$C$21, 0)*$C$22</f>
        <v>85</v>
      </c>
      <c r="FH6">
        <f>IF('Raw Derbyshire Data'!FH6 &gt;$C$21, 'Raw Derbyshire Data'!FH6 -$C$21, 0)*$C$22</f>
        <v>49</v>
      </c>
      <c r="FI6">
        <f>IF('Raw Derbyshire Data'!FI6 &gt;$C$21, 'Raw Derbyshire Data'!FI6 -$C$21, 0)*$C$22</f>
        <v>4</v>
      </c>
      <c r="FJ6">
        <f>IF('Raw Derbyshire Data'!FJ6 &gt;$C$21, 'Raw Derbyshire Data'!FJ6 -$C$21, 0)*$C$22</f>
        <v>6</v>
      </c>
      <c r="FK6">
        <f>IF('Raw Derbyshire Data'!FK6 &gt;$C$21, 'Raw Derbyshire Data'!FK6 -$C$21, 0)*$C$22</f>
        <v>91</v>
      </c>
      <c r="FL6">
        <f>IF('Raw Derbyshire Data'!FL6 &gt;$C$21, 'Raw Derbyshire Data'!FL6 -$C$21, 0)*$C$22</f>
        <v>56</v>
      </c>
      <c r="FM6">
        <f>IF('Raw Derbyshire Data'!FM6 &gt;$C$21, 'Raw Derbyshire Data'!FM6 -$C$21, 0)*$C$22</f>
        <v>3</v>
      </c>
      <c r="FN6">
        <f>IF('Raw Derbyshire Data'!FN6 &gt;$C$21, 'Raw Derbyshire Data'!FN6 -$C$21, 0)*$C$22</f>
        <v>5</v>
      </c>
      <c r="FO6">
        <f>IF('Raw Derbyshire Data'!FO6 &gt;$C$21, 'Raw Derbyshire Data'!FO6 -$C$21, 0)*$C$22</f>
        <v>130</v>
      </c>
      <c r="FP6">
        <f>IF('Raw Derbyshire Data'!FP6 &gt;$C$21, 'Raw Derbyshire Data'!FP6 -$C$21, 0)*$C$22</f>
        <v>62</v>
      </c>
      <c r="FQ6">
        <f>IF('Raw Derbyshire Data'!FQ6 &gt;$C$21, 'Raw Derbyshire Data'!FQ6 -$C$21, 0)*$C$22</f>
        <v>10</v>
      </c>
      <c r="FR6">
        <f>IF('Raw Derbyshire Data'!FR6 &gt;$C$21, 'Raw Derbyshire Data'!FR6 -$C$21, 0)*$C$22</f>
        <v>19</v>
      </c>
      <c r="FS6">
        <f>IF('Raw Derbyshire Data'!FS6 &gt;$C$21, 'Raw Derbyshire Data'!FS6 -$C$21, 0)*$C$22</f>
        <v>64</v>
      </c>
      <c r="FT6">
        <f>IF('Raw Derbyshire Data'!FT6 &gt;$C$21, 'Raw Derbyshire Data'!FT6 -$C$21, 0)*$C$22</f>
        <v>26</v>
      </c>
      <c r="FU6">
        <f>IF('Raw Derbyshire Data'!FU6 &gt;$C$21, 'Raw Derbyshire Data'!FU6 -$C$21, 0)*$C$22</f>
        <v>4</v>
      </c>
      <c r="FV6">
        <f>IF('Raw Derbyshire Data'!FV6 &gt;$C$21, 'Raw Derbyshire Data'!FV6 -$C$21, 0)*$C$22</f>
        <v>5</v>
      </c>
      <c r="FW6">
        <f>IF('Raw Derbyshire Data'!FW6 &gt;$C$21, 'Raw Derbyshire Data'!FW6 -$C$21, 0)*$C$22</f>
        <v>167</v>
      </c>
      <c r="FX6">
        <f>IF('Raw Derbyshire Data'!FX6 &gt;$C$21, 'Raw Derbyshire Data'!FX6 -$C$21, 0)*$C$22</f>
        <v>82</v>
      </c>
      <c r="FY6">
        <f>IF('Raw Derbyshire Data'!FY6 &gt;$C$21, 'Raw Derbyshire Data'!FY6 -$C$21, 0)*$C$22</f>
        <v>17</v>
      </c>
      <c r="FZ6">
        <f>IF('Raw Derbyshire Data'!FZ6 &gt;$C$21, 'Raw Derbyshire Data'!FZ6 -$C$21, 0)*$C$22</f>
        <v>16</v>
      </c>
      <c r="GA6">
        <f>IF('Raw Derbyshire Data'!GA6 &gt;$C$21, 'Raw Derbyshire Data'!GA6 -$C$21, 0)*$C$22</f>
        <v>108</v>
      </c>
      <c r="GB6">
        <f>IF('Raw Derbyshire Data'!GB6 &gt;$C$21, 'Raw Derbyshire Data'!GB6 -$C$21, 0)*$C$22</f>
        <v>50</v>
      </c>
      <c r="GC6">
        <f>IF('Raw Derbyshire Data'!GC6 &gt;$C$21, 'Raw Derbyshire Data'!GC6 -$C$21, 0)*$C$22</f>
        <v>1</v>
      </c>
      <c r="GD6">
        <f>IF('Raw Derbyshire Data'!GD6 &gt;$C$21, 'Raw Derbyshire Data'!GD6 -$C$21, 0)*$C$22</f>
        <v>16</v>
      </c>
      <c r="GE6">
        <f>IF('Raw Derbyshire Data'!GE6 &gt;$C$21, 'Raw Derbyshire Data'!GE6 -$C$21, 0)*$C$22</f>
        <v>145</v>
      </c>
      <c r="GF6">
        <f>IF('Raw Derbyshire Data'!GF6 &gt;$C$21, 'Raw Derbyshire Data'!GF6 -$C$21, 0)*$C$22</f>
        <v>79</v>
      </c>
      <c r="GG6">
        <f>IF('Raw Derbyshire Data'!GG6 &gt;$C$21, 'Raw Derbyshire Data'!GG6 -$C$21, 0)*$C$22</f>
        <v>11</v>
      </c>
      <c r="GH6">
        <f>IF('Raw Derbyshire Data'!GH6 &gt;$C$21, 'Raw Derbyshire Data'!GH6 -$C$21, 0)*$C$22</f>
        <v>11</v>
      </c>
      <c r="GI6">
        <f>IF('Raw Derbyshire Data'!GI6 &gt;$C$21, 'Raw Derbyshire Data'!GI6 -$C$21, 0)*$C$22</f>
        <v>18</v>
      </c>
      <c r="GJ6">
        <f>IF('Raw Derbyshire Data'!GJ6 &gt;$C$21, 'Raw Derbyshire Data'!GJ6 -$C$21, 0)*$C$22</f>
        <v>7</v>
      </c>
      <c r="GK6">
        <f>IF('Raw Derbyshire Data'!GK6 &gt;$C$21, 'Raw Derbyshire Data'!GK6 -$C$21, 0)*$C$22</f>
        <v>1</v>
      </c>
      <c r="GL6">
        <f>IF('Raw Derbyshire Data'!GL6 &gt;$C$21, 'Raw Derbyshire Data'!GL6 -$C$21, 0)*$C$22</f>
        <v>1</v>
      </c>
      <c r="GM6">
        <f>IF('Raw Derbyshire Data'!GM6 &gt;$C$21, 'Raw Derbyshire Data'!GM6 -$C$21, 0)*$C$22</f>
        <v>97</v>
      </c>
      <c r="GN6">
        <f>IF('Raw Derbyshire Data'!GN6 &gt;$C$21, 'Raw Derbyshire Data'!GN6 -$C$21, 0)*$C$22</f>
        <v>45</v>
      </c>
      <c r="GO6">
        <f>IF('Raw Derbyshire Data'!GO6 &gt;$C$21, 'Raw Derbyshire Data'!GO6 -$C$21, 0)*$C$22</f>
        <v>9</v>
      </c>
      <c r="GP6">
        <f>IF('Raw Derbyshire Data'!GP6 &gt;$C$21, 'Raw Derbyshire Data'!GP6 -$C$21, 0)*$C$22</f>
        <v>13</v>
      </c>
      <c r="GQ6">
        <f>IF('Raw Derbyshire Data'!GQ6 &gt;$C$21, 'Raw Derbyshire Data'!GQ6 -$C$21, 0)*$C$22</f>
        <v>48</v>
      </c>
      <c r="GR6">
        <f>IF('Raw Derbyshire Data'!GR6 &gt;$C$21, 'Raw Derbyshire Data'!GR6 -$C$21, 0)*$C$22</f>
        <v>21</v>
      </c>
      <c r="GS6">
        <f>IF('Raw Derbyshire Data'!GS6 &gt;$C$21, 'Raw Derbyshire Data'!GS6 -$C$21, 0)*$C$22</f>
        <v>7</v>
      </c>
      <c r="GT6">
        <f>IF('Raw Derbyshire Data'!GT6 &gt;$C$21, 'Raw Derbyshire Data'!GT6 -$C$21, 0)*$C$22</f>
        <v>5</v>
      </c>
      <c r="GU6">
        <f>IF('Raw Derbyshire Data'!GU6 &gt;$C$21, 'Raw Derbyshire Data'!GU6 -$C$21, 0)*$C$22</f>
        <v>274</v>
      </c>
      <c r="GV6">
        <f>IF('Raw Derbyshire Data'!GV6 &gt;$C$21, 'Raw Derbyshire Data'!GV6 -$C$21, 0)*$C$22</f>
        <v>120</v>
      </c>
      <c r="GW6">
        <f>IF('Raw Derbyshire Data'!GW6 &gt;$C$21, 'Raw Derbyshire Data'!GW6 -$C$21, 0)*$C$22</f>
        <v>20</v>
      </c>
      <c r="GX6">
        <f>IF('Raw Derbyshire Data'!GX6 &gt;$C$21, 'Raw Derbyshire Data'!GX6 -$C$21, 0)*$C$22</f>
        <v>29</v>
      </c>
      <c r="GY6">
        <f>IF('Raw Derbyshire Data'!GY6 &gt;$C$21, 'Raw Derbyshire Data'!GY6 -$C$21, 0)*$C$22</f>
        <v>51</v>
      </c>
      <c r="GZ6">
        <f>IF('Raw Derbyshire Data'!GZ6 &gt;$C$21, 'Raw Derbyshire Data'!GZ6 -$C$21, 0)*$C$22</f>
        <v>33</v>
      </c>
      <c r="HA6">
        <f>IF('Raw Derbyshire Data'!HA6 &gt;$C$21, 'Raw Derbyshire Data'!HA6 -$C$21, 0)*$C$22</f>
        <v>1</v>
      </c>
      <c r="HB6">
        <f>IF('Raw Derbyshire Data'!HB6 &gt;$C$21, 'Raw Derbyshire Data'!HB6 -$C$21, 0)*$C$22</f>
        <v>4</v>
      </c>
      <c r="HC6">
        <f>IF('Raw Derbyshire Data'!HC6 &gt;$C$21, 'Raw Derbyshire Data'!HC6 -$C$21, 0)*$C$22</f>
        <v>135</v>
      </c>
      <c r="HD6">
        <f>IF('Raw Derbyshire Data'!HD6 &gt;$C$21, 'Raw Derbyshire Data'!HD6 -$C$21, 0)*$C$22</f>
        <v>60</v>
      </c>
      <c r="HE6">
        <f>IF('Raw Derbyshire Data'!HE6 &gt;$C$21, 'Raw Derbyshire Data'!HE6 -$C$21, 0)*$C$22</f>
        <v>15</v>
      </c>
      <c r="HF6">
        <f>IF('Raw Derbyshire Data'!HF6 &gt;$C$21, 'Raw Derbyshire Data'!HF6 -$C$21, 0)*$C$22</f>
        <v>11</v>
      </c>
      <c r="HG6">
        <f>IF('Raw Derbyshire Data'!HG6 &gt;$C$21, 'Raw Derbyshire Data'!HG6 -$C$21, 0)*$C$22</f>
        <v>62</v>
      </c>
      <c r="HH6">
        <f>IF('Raw Derbyshire Data'!HH6 &gt;$C$21, 'Raw Derbyshire Data'!HH6 -$C$21, 0)*$C$22</f>
        <v>38</v>
      </c>
      <c r="HI6">
        <f>IF('Raw Derbyshire Data'!HI6 &gt;$C$21, 'Raw Derbyshire Data'!HI6 -$C$21, 0)*$C$22</f>
        <v>4</v>
      </c>
      <c r="HJ6">
        <f>IF('Raw Derbyshire Data'!HJ6 &gt;$C$21, 'Raw Derbyshire Data'!HJ6 -$C$21, 0)*$C$22</f>
        <v>2</v>
      </c>
      <c r="HK6">
        <f>IF('Raw Derbyshire Data'!HK6 &gt;$C$21, 'Raw Derbyshire Data'!HK6 -$C$21, 0)*$C$22</f>
        <v>50</v>
      </c>
      <c r="HL6">
        <f>IF('Raw Derbyshire Data'!HL6 &gt;$C$21, 'Raw Derbyshire Data'!HL6 -$C$21, 0)*$C$22</f>
        <v>31</v>
      </c>
      <c r="HM6">
        <f>IF('Raw Derbyshire Data'!HM6 &gt;$C$21, 'Raw Derbyshire Data'!HM6 -$C$21, 0)*$C$22</f>
        <v>3</v>
      </c>
      <c r="HN6">
        <f>IF('Raw Derbyshire Data'!HN6 &gt;$C$21, 'Raw Derbyshire Data'!HN6 -$C$21, 0)*$C$22</f>
        <v>6</v>
      </c>
      <c r="HO6">
        <f>IF('Raw Derbyshire Data'!HO6 &gt;$C$21, 'Raw Derbyshire Data'!HO6 -$C$21, 0)*$C$22</f>
        <v>117</v>
      </c>
      <c r="HP6">
        <f>IF('Raw Derbyshire Data'!HP6 &gt;$C$21, 'Raw Derbyshire Data'!HP6 -$C$21, 0)*$C$22</f>
        <v>60</v>
      </c>
      <c r="HQ6">
        <f>IF('Raw Derbyshire Data'!HQ6 &gt;$C$21, 'Raw Derbyshire Data'!HQ6 -$C$21, 0)*$C$22</f>
        <v>6</v>
      </c>
      <c r="HR6">
        <f>IF('Raw Derbyshire Data'!HR6 &gt;$C$21, 'Raw Derbyshire Data'!HR6 -$C$21, 0)*$C$22</f>
        <v>14</v>
      </c>
      <c r="HS6">
        <f>IF('Raw Derbyshire Data'!HS6 &gt;$C$21, 'Raw Derbyshire Data'!HS6 -$C$21, 0)*$C$22</f>
        <v>125</v>
      </c>
      <c r="HT6">
        <f>IF('Raw Derbyshire Data'!HT6 &gt;$C$21, 'Raw Derbyshire Data'!HT6 -$C$21, 0)*$C$22</f>
        <v>64</v>
      </c>
      <c r="HU6">
        <f>IF('Raw Derbyshire Data'!HU6 &gt;$C$21, 'Raw Derbyshire Data'!HU6 -$C$21, 0)*$C$22</f>
        <v>17</v>
      </c>
      <c r="HV6">
        <f>IF('Raw Derbyshire Data'!HV6 &gt;$C$21, 'Raw Derbyshire Data'!HV6 -$C$21, 0)*$C$22</f>
        <v>8</v>
      </c>
      <c r="HW6">
        <f>IF('Raw Derbyshire Data'!HW6 &gt;$C$21, 'Raw Derbyshire Data'!HW6 -$C$21, 0)*$C$22</f>
        <v>71</v>
      </c>
      <c r="HX6">
        <f>IF('Raw Derbyshire Data'!HX6 &gt;$C$21, 'Raw Derbyshire Data'!HX6 -$C$21, 0)*$C$22</f>
        <v>35</v>
      </c>
      <c r="HY6">
        <f>IF('Raw Derbyshire Data'!HY6 &gt;$C$21, 'Raw Derbyshire Data'!HY6 -$C$21, 0)*$C$22</f>
        <v>6</v>
      </c>
      <c r="HZ6">
        <f>IF('Raw Derbyshire Data'!HZ6 &gt;$C$21, 'Raw Derbyshire Data'!HZ6 -$C$21, 0)*$C$22</f>
        <v>7</v>
      </c>
      <c r="IA6">
        <f>IF('Raw Derbyshire Data'!IA6 &gt;$C$21, 'Raw Derbyshire Data'!IA6 -$C$21, 0)*$C$22</f>
        <v>24</v>
      </c>
      <c r="IB6">
        <f>IF('Raw Derbyshire Data'!IB6 &gt;$C$21, 'Raw Derbyshire Data'!IB6 -$C$21, 0)*$C$22</f>
        <v>9</v>
      </c>
      <c r="IC6">
        <f>IF('Raw Derbyshire Data'!IC6 &gt;$C$21, 'Raw Derbyshire Data'!IC6 -$C$21, 0)*$C$22</f>
        <v>1</v>
      </c>
      <c r="ID6">
        <f>IF('Raw Derbyshire Data'!ID6 &gt;$C$21, 'Raw Derbyshire Data'!ID6 -$C$21, 0)*$C$22</f>
        <v>3</v>
      </c>
      <c r="IE6">
        <f>IF('Raw Derbyshire Data'!IE6 &gt;$C$21, 'Raw Derbyshire Data'!IE6 -$C$21, 0)*$C$22</f>
        <v>231</v>
      </c>
      <c r="IF6">
        <f>IF('Raw Derbyshire Data'!IF6 &gt;$C$21, 'Raw Derbyshire Data'!IF6 -$C$21, 0)*$C$22</f>
        <v>111</v>
      </c>
      <c r="IG6">
        <f>IF('Raw Derbyshire Data'!IG6 &gt;$C$21, 'Raw Derbyshire Data'!IG6 -$C$21, 0)*$C$22</f>
        <v>29</v>
      </c>
      <c r="IH6">
        <f>IF('Raw Derbyshire Data'!IH6 &gt;$C$21, 'Raw Derbyshire Data'!IH6 -$C$21, 0)*$C$22</f>
        <v>25</v>
      </c>
      <c r="II6">
        <f>IF('Raw Derbyshire Data'!II6 &gt;$C$21, 'Raw Derbyshire Data'!II6 -$C$21, 0)*$C$22</f>
        <v>84</v>
      </c>
      <c r="IJ6">
        <f>IF('Raw Derbyshire Data'!IJ6 &gt;$C$21, 'Raw Derbyshire Data'!IJ6 -$C$21, 0)*$C$22</f>
        <v>40</v>
      </c>
      <c r="IK6">
        <f>IF('Raw Derbyshire Data'!IK6 &gt;$C$21, 'Raw Derbyshire Data'!IK6 -$C$21, 0)*$C$22</f>
        <v>3</v>
      </c>
      <c r="IL6">
        <f>IF('Raw Derbyshire Data'!IL6 &gt;$C$21, 'Raw Derbyshire Data'!IL6 -$C$21, 0)*$C$22</f>
        <v>5</v>
      </c>
      <c r="IM6">
        <f>IF('Raw Derbyshire Data'!IM6 &gt;$C$21, 'Raw Derbyshire Data'!IM6 -$C$21, 0)*$C$22</f>
        <v>31</v>
      </c>
      <c r="IN6">
        <f>IF('Raw Derbyshire Data'!IN6 &gt;$C$21, 'Raw Derbyshire Data'!IN6 -$C$21, 0)*$C$22</f>
        <v>16</v>
      </c>
      <c r="IO6">
        <f>IF('Raw Derbyshire Data'!IO6 &gt;$C$21, 'Raw Derbyshire Data'!IO6 -$C$21, 0)*$C$22</f>
        <v>2</v>
      </c>
      <c r="IP6">
        <f>IF('Raw Derbyshire Data'!IP6 &gt;$C$21, 'Raw Derbyshire Data'!IP6 -$C$21, 0)*$C$22</f>
        <v>3</v>
      </c>
      <c r="IQ6">
        <f>IF('Raw Derbyshire Data'!IQ6 &gt;$C$21, 'Raw Derbyshire Data'!IQ6 -$C$21, 0)*$C$22</f>
        <v>78</v>
      </c>
      <c r="IR6">
        <f>IF('Raw Derbyshire Data'!IR6 &gt;$C$21, 'Raw Derbyshire Data'!IR6 -$C$21, 0)*$C$22</f>
        <v>34</v>
      </c>
      <c r="IS6">
        <f>IF('Raw Derbyshire Data'!IS6 &gt;$C$21, 'Raw Derbyshire Data'!IS6 -$C$21, 0)*$C$22</f>
        <v>4</v>
      </c>
      <c r="IT6">
        <f>IF('Raw Derbyshire Data'!IT6 &gt;$C$21, 'Raw Derbyshire Data'!IT6 -$C$21, 0)*$C$22</f>
        <v>10</v>
      </c>
      <c r="IU6">
        <f>IF('Raw Derbyshire Data'!IU6 &gt;$C$21, 'Raw Derbyshire Data'!IU6 -$C$21, 0)*$C$22</f>
        <v>28</v>
      </c>
      <c r="IV6">
        <f>IF('Raw Derbyshire Data'!IV6 &gt;$C$21, 'Raw Derbyshire Data'!IV6 -$C$21, 0)*$C$22</f>
        <v>12</v>
      </c>
      <c r="IW6">
        <f>IF('Raw Derbyshire Data'!IW6 &gt;$C$21, 'Raw Derbyshire Data'!IW6 -$C$21, 0)*$C$22</f>
        <v>5</v>
      </c>
      <c r="IX6">
        <f>IF('Raw Derbyshire Data'!IX6 &gt;$C$21, 'Raw Derbyshire Data'!IX6 -$C$21, 0)*$C$22</f>
        <v>3</v>
      </c>
      <c r="IY6">
        <f>IF('Raw Derbyshire Data'!IY6 &gt;$C$21, 'Raw Derbyshire Data'!IY6 -$C$21, 0)*$C$22</f>
        <v>205</v>
      </c>
      <c r="IZ6">
        <f>IF('Raw Derbyshire Data'!IZ6 &gt;$C$21, 'Raw Derbyshire Data'!IZ6 -$C$21, 0)*$C$22</f>
        <v>94</v>
      </c>
      <c r="JA6">
        <f>IF('Raw Derbyshire Data'!JA6 &gt;$C$21, 'Raw Derbyshire Data'!JA6 -$C$21, 0)*$C$22</f>
        <v>18</v>
      </c>
      <c r="JB6">
        <f>IF('Raw Derbyshire Data'!JB6 &gt;$C$21, 'Raw Derbyshire Data'!JB6 -$C$21, 0)*$C$22</f>
        <v>18</v>
      </c>
      <c r="JC6">
        <f>IF('Raw Derbyshire Data'!JC6 &gt;$C$21, 'Raw Derbyshire Data'!JC6 -$C$21, 0)*$C$22</f>
        <v>96</v>
      </c>
      <c r="JD6">
        <f>IF('Raw Derbyshire Data'!JD6 &gt;$C$21, 'Raw Derbyshire Data'!JD6 -$C$21, 0)*$C$22</f>
        <v>58</v>
      </c>
      <c r="JE6">
        <f>IF('Raw Derbyshire Data'!JE6 &gt;$C$21, 'Raw Derbyshire Data'!JE6 -$C$21, 0)*$C$22</f>
        <v>6</v>
      </c>
      <c r="JF6">
        <f>IF('Raw Derbyshire Data'!JF6 &gt;$C$21, 'Raw Derbyshire Data'!JF6 -$C$21, 0)*$C$22</f>
        <v>7</v>
      </c>
      <c r="JG6">
        <f>IF('Raw Derbyshire Data'!JG6 &gt;$C$21, 'Raw Derbyshire Data'!JG6 -$C$21, 0)*$C$22</f>
        <v>67</v>
      </c>
      <c r="JH6">
        <f>IF('Raw Derbyshire Data'!JH6 &gt;$C$21, 'Raw Derbyshire Data'!JH6 -$C$21, 0)*$C$22</f>
        <v>25</v>
      </c>
      <c r="JI6">
        <f>IF('Raw Derbyshire Data'!JI6 &gt;$C$21, 'Raw Derbyshire Data'!JI6 -$C$21, 0)*$C$22</f>
        <v>7</v>
      </c>
      <c r="JJ6">
        <f>IF('Raw Derbyshire Data'!JJ6 &gt;$C$21, 'Raw Derbyshire Data'!JJ6 -$C$21, 0)*$C$22</f>
        <v>14</v>
      </c>
      <c r="JK6">
        <f>IF('Raw Derbyshire Data'!JK6 &gt;$C$21, 'Raw Derbyshire Data'!JK6 -$C$21, 0)*$C$22</f>
        <v>80</v>
      </c>
      <c r="JL6">
        <f>IF('Raw Derbyshire Data'!JL6 &gt;$C$21, 'Raw Derbyshire Data'!JL6 -$C$21, 0)*$C$22</f>
        <v>43</v>
      </c>
      <c r="JM6">
        <f>IF('Raw Derbyshire Data'!JM6 &gt;$C$21, 'Raw Derbyshire Data'!JM6 -$C$21, 0)*$C$22</f>
        <v>4</v>
      </c>
      <c r="JN6">
        <f>IF('Raw Derbyshire Data'!JN6 &gt;$C$21, 'Raw Derbyshire Data'!JN6 -$C$21, 0)*$C$22</f>
        <v>8</v>
      </c>
      <c r="JO6">
        <f>IF('Raw Derbyshire Data'!JO6 &gt;$C$21, 'Raw Derbyshire Data'!JO6 -$C$21, 0)*$C$22</f>
        <v>170</v>
      </c>
      <c r="JP6">
        <f>IF('Raw Derbyshire Data'!JP6 &gt;$C$21, 'Raw Derbyshire Data'!JP6 -$C$21, 0)*$C$22</f>
        <v>92</v>
      </c>
      <c r="JQ6">
        <f>IF('Raw Derbyshire Data'!JQ6 &gt;$C$21, 'Raw Derbyshire Data'!JQ6 -$C$21, 0)*$C$22</f>
        <v>3</v>
      </c>
      <c r="JR6">
        <f>IF('Raw Derbyshire Data'!JR6 &gt;$C$21, 'Raw Derbyshire Data'!JR6 -$C$21, 0)*$C$22</f>
        <v>19</v>
      </c>
      <c r="JS6">
        <f>IF('Raw Derbyshire Data'!JS6 &gt;$C$21, 'Raw Derbyshire Data'!JS6 -$C$21, 0)*$C$22</f>
        <v>45</v>
      </c>
      <c r="JT6">
        <f>IF('Raw Derbyshire Data'!JT6 &gt;$C$21, 'Raw Derbyshire Data'!JT6 -$C$21, 0)*$C$22</f>
        <v>28</v>
      </c>
      <c r="JU6">
        <f>IF('Raw Derbyshire Data'!JU6 &gt;$C$21, 'Raw Derbyshire Data'!JU6 -$C$21, 0)*$C$22</f>
        <v>0</v>
      </c>
      <c r="JV6">
        <f>IF('Raw Derbyshire Data'!JV6 &gt;$C$21, 'Raw Derbyshire Data'!JV6 -$C$21, 0)*$C$22</f>
        <v>5</v>
      </c>
      <c r="JW6">
        <f>IF('Raw Derbyshire Data'!JW6 &gt;$C$21, 'Raw Derbyshire Data'!JW6 -$C$21, 0)*$C$22</f>
        <v>208</v>
      </c>
      <c r="JX6">
        <f>IF('Raw Derbyshire Data'!JX6 &gt;$C$21, 'Raw Derbyshire Data'!JX6 -$C$21, 0)*$C$22</f>
        <v>113</v>
      </c>
      <c r="JY6">
        <f>IF('Raw Derbyshire Data'!JY6 &gt;$C$21, 'Raw Derbyshire Data'!JY6 -$C$21, 0)*$C$22</f>
        <v>4</v>
      </c>
      <c r="JZ6">
        <f>IF('Raw Derbyshire Data'!JZ6 &gt;$C$21, 'Raw Derbyshire Data'!JZ6 -$C$21, 0)*$C$22</f>
        <v>20</v>
      </c>
      <c r="KA6">
        <f>IF('Raw Derbyshire Data'!KA6 &gt;$C$21, 'Raw Derbyshire Data'!KA6 -$C$21, 0)*$C$22</f>
        <v>79</v>
      </c>
      <c r="KB6">
        <f>IF('Raw Derbyshire Data'!KB6 &gt;$C$21, 'Raw Derbyshire Data'!KB6 -$C$21, 0)*$C$22</f>
        <v>49</v>
      </c>
      <c r="KC6">
        <f>IF('Raw Derbyshire Data'!KC6 &gt;$C$21, 'Raw Derbyshire Data'!KC6 -$C$21, 0)*$C$22</f>
        <v>2</v>
      </c>
      <c r="KD6">
        <f>IF('Raw Derbyshire Data'!KD6 &gt;$C$21, 'Raw Derbyshire Data'!KD6 -$C$21, 0)*$C$22</f>
        <v>9</v>
      </c>
      <c r="KE6">
        <f>IF('Raw Derbyshire Data'!KE6 &gt;$C$21, 'Raw Derbyshire Data'!KE6 -$C$21, 0)*$C$22</f>
        <v>141</v>
      </c>
      <c r="KF6">
        <f>IF('Raw Derbyshire Data'!KF6 &gt;$C$21, 'Raw Derbyshire Data'!KF6 -$C$21, 0)*$C$22</f>
        <v>65</v>
      </c>
      <c r="KG6">
        <f>IF('Raw Derbyshire Data'!KG6 &gt;$C$21, 'Raw Derbyshire Data'!KG6 -$C$21, 0)*$C$22</f>
        <v>9</v>
      </c>
      <c r="KH6">
        <f>IF('Raw Derbyshire Data'!KH6 &gt;$C$21, 'Raw Derbyshire Data'!KH6 -$C$21, 0)*$C$22</f>
        <v>15</v>
      </c>
      <c r="KI6">
        <f>IF('Raw Derbyshire Data'!KI6 &gt;$C$21, 'Raw Derbyshire Data'!KI6 -$C$21, 0)*$C$22</f>
        <v>44</v>
      </c>
      <c r="KJ6">
        <f>IF('Raw Derbyshire Data'!KJ6 &gt;$C$21, 'Raw Derbyshire Data'!KJ6 -$C$21, 0)*$C$22</f>
        <v>13</v>
      </c>
      <c r="KK6">
        <f>IF('Raw Derbyshire Data'!KK6 &gt;$C$21, 'Raw Derbyshire Data'!KK6 -$C$21, 0)*$C$22</f>
        <v>8</v>
      </c>
      <c r="KL6">
        <f>IF('Raw Derbyshire Data'!KL6 &gt;$C$21, 'Raw Derbyshire Data'!KL6 -$C$21, 0)*$C$22</f>
        <v>8</v>
      </c>
      <c r="KM6">
        <f>IF('Raw Derbyshire Data'!KM6 &gt;$C$21, 'Raw Derbyshire Data'!KM6 -$C$21, 0)*$C$22</f>
        <v>16</v>
      </c>
      <c r="KN6">
        <f>IF('Raw Derbyshire Data'!KN6 &gt;$C$21, 'Raw Derbyshire Data'!KN6 -$C$21, 0)*$C$22</f>
        <v>8</v>
      </c>
      <c r="KO6">
        <f>IF('Raw Derbyshire Data'!KO6 &gt;$C$21, 'Raw Derbyshire Data'!KO6 -$C$21, 0)*$C$22</f>
        <v>1</v>
      </c>
      <c r="KP6">
        <f>IF('Raw Derbyshire Data'!KP6 &gt;$C$21, 'Raw Derbyshire Data'!KP6 -$C$21, 0)*$C$22</f>
        <v>2</v>
      </c>
      <c r="KQ6">
        <f>IF('Raw Derbyshire Data'!KQ6 &gt;$C$21, 'Raw Derbyshire Data'!KQ6 -$C$21, 0)*$C$22</f>
        <v>171</v>
      </c>
      <c r="KR6">
        <f>IF('Raw Derbyshire Data'!KR6 &gt;$C$21, 'Raw Derbyshire Data'!KR6 -$C$21, 0)*$C$22</f>
        <v>84</v>
      </c>
      <c r="KS6">
        <f>IF('Raw Derbyshire Data'!KS6 &gt;$C$21, 'Raw Derbyshire Data'!KS6 -$C$21, 0)*$C$22</f>
        <v>12</v>
      </c>
      <c r="KT6">
        <f>IF('Raw Derbyshire Data'!KT6 &gt;$C$21, 'Raw Derbyshire Data'!KT6 -$C$21, 0)*$C$22</f>
        <v>17</v>
      </c>
      <c r="KU6">
        <f>IF('Raw Derbyshire Data'!KU6 &gt;$C$21, 'Raw Derbyshire Data'!KU6 -$C$21, 0)*$C$22</f>
        <v>31</v>
      </c>
      <c r="KV6">
        <f>IF('Raw Derbyshire Data'!KV6 &gt;$C$21, 'Raw Derbyshire Data'!KV6 -$C$21, 0)*$C$22</f>
        <v>19</v>
      </c>
      <c r="KW6">
        <f>IF('Raw Derbyshire Data'!KW6 &gt;$C$21, 'Raw Derbyshire Data'!KW6 -$C$21, 0)*$C$22</f>
        <v>1</v>
      </c>
      <c r="KX6">
        <f>IF('Raw Derbyshire Data'!KX6 &gt;$C$21, 'Raw Derbyshire Data'!KX6 -$C$21, 0)*$C$22</f>
        <v>3</v>
      </c>
      <c r="KY6">
        <f>IF('Raw Derbyshire Data'!KY6 &gt;$C$21, 'Raw Derbyshire Data'!KY6 -$C$21, 0)*$C$22</f>
        <v>99</v>
      </c>
      <c r="KZ6">
        <f>IF('Raw Derbyshire Data'!KZ6 &gt;$C$21, 'Raw Derbyshire Data'!KZ6 -$C$21, 0)*$C$22</f>
        <v>56</v>
      </c>
      <c r="LA6">
        <f>IF('Raw Derbyshire Data'!LA6 &gt;$C$21, 'Raw Derbyshire Data'!LA6 -$C$21, 0)*$C$22</f>
        <v>10</v>
      </c>
      <c r="LB6">
        <f>IF('Raw Derbyshire Data'!LB6 &gt;$C$21, 'Raw Derbyshire Data'!LB6 -$C$21, 0)*$C$22</f>
        <v>8</v>
      </c>
      <c r="LC6">
        <f>IF('Raw Derbyshire Data'!LC6 &gt;$C$21, 'Raw Derbyshire Data'!LC6 -$C$21, 0)*$C$22</f>
        <v>138</v>
      </c>
      <c r="LD6">
        <f>IF('Raw Derbyshire Data'!LD6 &gt;$C$21, 'Raw Derbyshire Data'!LD6 -$C$21, 0)*$C$22</f>
        <v>62</v>
      </c>
      <c r="LE6">
        <f>IF('Raw Derbyshire Data'!LE6 &gt;$C$21, 'Raw Derbyshire Data'!LE6 -$C$21, 0)*$C$22</f>
        <v>4</v>
      </c>
      <c r="LF6">
        <f>IF('Raw Derbyshire Data'!LF6 &gt;$C$21, 'Raw Derbyshire Data'!LF6 -$C$21, 0)*$C$22</f>
        <v>14</v>
      </c>
      <c r="LG6">
        <f>IF('Raw Derbyshire Data'!LG6 &gt;$C$21, 'Raw Derbyshire Data'!LG6 -$C$21, 0)*$C$22</f>
        <v>21</v>
      </c>
      <c r="LH6">
        <f>IF('Raw Derbyshire Data'!LH6 &gt;$C$21, 'Raw Derbyshire Data'!LH6 -$C$21, 0)*$C$22</f>
        <v>13</v>
      </c>
      <c r="LI6">
        <f>IF('Raw Derbyshire Data'!LI6 &gt;$C$21, 'Raw Derbyshire Data'!LI6 -$C$21, 0)*$C$22</f>
        <v>0</v>
      </c>
      <c r="LJ6">
        <f>IF('Raw Derbyshire Data'!LJ6 &gt;$C$21, 'Raw Derbyshire Data'!LJ6 -$C$21, 0)*$C$22</f>
        <v>1</v>
      </c>
      <c r="LK6">
        <f>IF('Raw Derbyshire Data'!LK6 &gt;$C$21, 'Raw Derbyshire Data'!LK6 -$C$21, 0)*$C$22</f>
        <v>11</v>
      </c>
      <c r="LL6">
        <f>IF('Raw Derbyshire Data'!LL6 &gt;$C$21, 'Raw Derbyshire Data'!LL6 -$C$21, 0)*$C$22</f>
        <v>5</v>
      </c>
      <c r="LM6">
        <f>IF('Raw Derbyshire Data'!LM6 &gt;$C$21, 'Raw Derbyshire Data'!LM6 -$C$21, 0)*$C$22</f>
        <v>4</v>
      </c>
      <c r="LN6">
        <f>IF('Raw Derbyshire Data'!LN6 &gt;$C$21, 'Raw Derbyshire Data'!LN6 -$C$21, 0)*$C$22</f>
        <v>0</v>
      </c>
      <c r="LO6">
        <f>IF('Raw Derbyshire Data'!LO6 &gt;$C$21, 'Raw Derbyshire Data'!LO6 -$C$21, 0)*$C$22</f>
        <v>48</v>
      </c>
      <c r="LP6">
        <f>IF('Raw Derbyshire Data'!LP6 &gt;$C$21, 'Raw Derbyshire Data'!LP6 -$C$21, 0)*$C$22</f>
        <v>27</v>
      </c>
      <c r="LQ6">
        <f>IF('Raw Derbyshire Data'!LQ6 &gt;$C$21, 'Raw Derbyshire Data'!LQ6 -$C$21, 0)*$C$22</f>
        <v>6</v>
      </c>
      <c r="LR6">
        <f>IF('Raw Derbyshire Data'!LR6 &gt;$C$21, 'Raw Derbyshire Data'!LR6 -$C$21, 0)*$C$22</f>
        <v>2</v>
      </c>
      <c r="LS6">
        <f>IF('Raw Derbyshire Data'!LS6 &gt;$C$21, 'Raw Derbyshire Data'!LS6 -$C$21, 0)*$C$22</f>
        <v>91</v>
      </c>
      <c r="LT6">
        <f>IF('Raw Derbyshire Data'!LT6 &gt;$C$21, 'Raw Derbyshire Data'!LT6 -$C$21, 0)*$C$22</f>
        <v>42</v>
      </c>
      <c r="LU6">
        <f>IF('Raw Derbyshire Data'!LU6 &gt;$C$21, 'Raw Derbyshire Data'!LU6 -$C$21, 0)*$C$22</f>
        <v>6</v>
      </c>
      <c r="LV6">
        <f>IF('Raw Derbyshire Data'!LV6 &gt;$C$21, 'Raw Derbyshire Data'!LV6 -$C$21, 0)*$C$22</f>
        <v>13</v>
      </c>
      <c r="LW6">
        <f>IF('Raw Derbyshire Data'!LW6 &gt;$C$21, 'Raw Derbyshire Data'!LW6 -$C$21, 0)*$C$22</f>
        <v>71</v>
      </c>
      <c r="LX6">
        <f>IF('Raw Derbyshire Data'!LX6 &gt;$C$21, 'Raw Derbyshire Data'!LX6 -$C$21, 0)*$C$22</f>
        <v>48</v>
      </c>
      <c r="LY6">
        <f>IF('Raw Derbyshire Data'!LY6 &gt;$C$21, 'Raw Derbyshire Data'!LY6 -$C$21, 0)*$C$22</f>
        <v>8</v>
      </c>
      <c r="LZ6">
        <f>IF('Raw Derbyshire Data'!LZ6 &gt;$C$21, 'Raw Derbyshire Data'!LZ6 -$C$21, 0)*$C$22</f>
        <v>2</v>
      </c>
      <c r="MA6">
        <f>IF('Raw Derbyshire Data'!MA6 &gt;$C$21, 'Raw Derbyshire Data'!MA6 -$C$21, 0)*$C$22</f>
        <v>35</v>
      </c>
      <c r="MB6">
        <f>IF('Raw Derbyshire Data'!MB6 &gt;$C$21, 'Raw Derbyshire Data'!MB6 -$C$21, 0)*$C$22</f>
        <v>19</v>
      </c>
      <c r="MC6">
        <f>IF('Raw Derbyshire Data'!MC6 &gt;$C$21, 'Raw Derbyshire Data'!MC6 -$C$21, 0)*$C$22</f>
        <v>0</v>
      </c>
      <c r="MD6">
        <f>IF('Raw Derbyshire Data'!MD6 &gt;$C$21, 'Raw Derbyshire Data'!MD6 -$C$21, 0)*$C$22</f>
        <v>3</v>
      </c>
      <c r="ME6">
        <f>IF('Raw Derbyshire Data'!ME6 &gt;$C$21, 'Raw Derbyshire Data'!ME6 -$C$21, 0)*$C$22</f>
        <v>136</v>
      </c>
      <c r="MF6">
        <f>IF('Raw Derbyshire Data'!MF6 &gt;$C$21, 'Raw Derbyshire Data'!MF6 -$C$21, 0)*$C$22</f>
        <v>64</v>
      </c>
      <c r="MG6">
        <f>IF('Raw Derbyshire Data'!MG6 &gt;$C$21, 'Raw Derbyshire Data'!MG6 -$C$21, 0)*$C$22</f>
        <v>18</v>
      </c>
      <c r="MH6">
        <f>IF('Raw Derbyshire Data'!MH6 &gt;$C$21, 'Raw Derbyshire Data'!MH6 -$C$21, 0)*$C$22</f>
        <v>15</v>
      </c>
      <c r="MI6">
        <f>IF('Raw Derbyshire Data'!MI6 &gt;$C$21, 'Raw Derbyshire Data'!MI6 -$C$21, 0)*$C$22</f>
        <v>79</v>
      </c>
      <c r="MJ6">
        <f>IF('Raw Derbyshire Data'!MJ6 &gt;$C$21, 'Raw Derbyshire Data'!MJ6 -$C$21, 0)*$C$22</f>
        <v>45</v>
      </c>
      <c r="MK6">
        <f>IF('Raw Derbyshire Data'!MK6 &gt;$C$21, 'Raw Derbyshire Data'!MK6 -$C$21, 0)*$C$22</f>
        <v>7</v>
      </c>
      <c r="ML6">
        <f>IF('Raw Derbyshire Data'!ML6 &gt;$C$21, 'Raw Derbyshire Data'!ML6 -$C$21, 0)*$C$22</f>
        <v>6</v>
      </c>
      <c r="MM6">
        <f>IF('Raw Derbyshire Data'!MM6 &gt;$C$21, 'Raw Derbyshire Data'!MM6 -$C$21, 0)*$C$22</f>
        <v>65</v>
      </c>
      <c r="MN6">
        <f>IF('Raw Derbyshire Data'!MN6 &gt;$C$21, 'Raw Derbyshire Data'!MN6 -$C$21, 0)*$C$22</f>
        <v>33</v>
      </c>
      <c r="MO6">
        <f>IF('Raw Derbyshire Data'!MO6 &gt;$C$21, 'Raw Derbyshire Data'!MO6 -$C$21, 0)*$C$22</f>
        <v>8</v>
      </c>
      <c r="MP6">
        <f>IF('Raw Derbyshire Data'!MP6 &gt;$C$21, 'Raw Derbyshire Data'!MP6 -$C$21, 0)*$C$22</f>
        <v>6</v>
      </c>
      <c r="MQ6">
        <f>IF('Raw Derbyshire Data'!MQ6 &gt;$C$21, 'Raw Derbyshire Data'!MQ6 -$C$21, 0)*$C$22</f>
        <v>78</v>
      </c>
      <c r="MR6">
        <f>IF('Raw Derbyshire Data'!MR6 &gt;$C$21, 'Raw Derbyshire Data'!MR6 -$C$21, 0)*$C$22</f>
        <v>43</v>
      </c>
      <c r="MS6">
        <f>IF('Raw Derbyshire Data'!MS6 &gt;$C$21, 'Raw Derbyshire Data'!MS6 -$C$21, 0)*$C$22</f>
        <v>10</v>
      </c>
      <c r="MT6">
        <f>IF('Raw Derbyshire Data'!MT6 &gt;$C$21, 'Raw Derbyshire Data'!MT6 -$C$21, 0)*$C$22</f>
        <v>1</v>
      </c>
      <c r="MU6">
        <f>IF('Raw Derbyshire Data'!MU6 &gt;$C$21, 'Raw Derbyshire Data'!MU6 -$C$21, 0)*$C$22</f>
        <v>50</v>
      </c>
      <c r="MV6">
        <f>IF('Raw Derbyshire Data'!MV6 &gt;$C$21, 'Raw Derbyshire Data'!MV6 -$C$21, 0)*$C$22</f>
        <v>31</v>
      </c>
      <c r="MW6">
        <f>IF('Raw Derbyshire Data'!MW6 &gt;$C$21, 'Raw Derbyshire Data'!MW6 -$C$21, 0)*$C$22</f>
        <v>2</v>
      </c>
      <c r="MX6">
        <f>IF('Raw Derbyshire Data'!MX6 &gt;$C$21, 'Raw Derbyshire Data'!MX6 -$C$21, 0)*$C$22</f>
        <v>5</v>
      </c>
      <c r="MY6">
        <f>IF('Raw Derbyshire Data'!MY6 &gt;$C$21, 'Raw Derbyshire Data'!MY6 -$C$21, 0)*$C$22</f>
        <v>149</v>
      </c>
      <c r="MZ6">
        <f>IF('Raw Derbyshire Data'!MZ6 &gt;$C$21, 'Raw Derbyshire Data'!MZ6 -$C$21, 0)*$C$22</f>
        <v>71</v>
      </c>
      <c r="NA6">
        <f>IF('Raw Derbyshire Data'!NA6 &gt;$C$21, 'Raw Derbyshire Data'!NA6 -$C$21, 0)*$C$22</f>
        <v>20</v>
      </c>
      <c r="NB6">
        <f>IF('Raw Derbyshire Data'!NB6 &gt;$C$21, 'Raw Derbyshire Data'!NB6 -$C$21, 0)*$C$22</f>
        <v>13</v>
      </c>
      <c r="NC6">
        <f>IF('Raw Derbyshire Data'!NC6 &gt;$C$21, 'Raw Derbyshire Data'!NC6 -$C$21, 0)*$C$22</f>
        <v>122</v>
      </c>
      <c r="ND6">
        <f>IF('Raw Derbyshire Data'!ND6 &gt;$C$21, 'Raw Derbyshire Data'!ND6 -$C$21, 0)*$C$22</f>
        <v>70</v>
      </c>
      <c r="NE6">
        <f>IF('Raw Derbyshire Data'!NE6 &gt;$C$21, 'Raw Derbyshire Data'!NE6 -$C$21, 0)*$C$22</f>
        <v>6</v>
      </c>
      <c r="NF6">
        <f>IF('Raw Derbyshire Data'!NF6 &gt;$C$21, 'Raw Derbyshire Data'!NF6 -$C$21, 0)*$C$22</f>
        <v>12</v>
      </c>
      <c r="NG6">
        <f>IF('Raw Derbyshire Data'!NG6 &gt;$C$21, 'Raw Derbyshire Data'!NG6 -$C$21, 0)*$C$22</f>
        <v>269</v>
      </c>
      <c r="NH6">
        <f>IF('Raw Derbyshire Data'!NH6 &gt;$C$21, 'Raw Derbyshire Data'!NH6 -$C$21, 0)*$C$22</f>
        <v>157</v>
      </c>
      <c r="NI6">
        <f>IF('Raw Derbyshire Data'!NI6 &gt;$C$21, 'Raw Derbyshire Data'!NI6 -$C$21, 0)*$C$22</f>
        <v>8</v>
      </c>
      <c r="NJ6">
        <f>IF('Raw Derbyshire Data'!NJ6 &gt;$C$21, 'Raw Derbyshire Data'!NJ6 -$C$21, 0)*$C$22</f>
        <v>37</v>
      </c>
      <c r="NK6">
        <f>IF('Raw Derbyshire Data'!NK6 &gt;$C$21, 'Raw Derbyshire Data'!NK6 -$C$21, 0)*$C$22</f>
        <v>84</v>
      </c>
      <c r="NL6">
        <f>IF('Raw Derbyshire Data'!NL6 &gt;$C$21, 'Raw Derbyshire Data'!NL6 -$C$21, 0)*$C$22</f>
        <v>52</v>
      </c>
      <c r="NM6">
        <f>IF('Raw Derbyshire Data'!NM6 &gt;$C$21, 'Raw Derbyshire Data'!NM6 -$C$21, 0)*$C$22</f>
        <v>6</v>
      </c>
      <c r="NN6">
        <f>IF('Raw Derbyshire Data'!NN6 &gt;$C$21, 'Raw Derbyshire Data'!NN6 -$C$21, 0)*$C$22</f>
        <v>12</v>
      </c>
      <c r="NO6">
        <f>IF('Raw Derbyshire Data'!NO6 &gt;$C$21, 'Raw Derbyshire Data'!NO6 -$C$21, 0)*$C$22</f>
        <v>30</v>
      </c>
      <c r="NP6">
        <f>IF('Raw Derbyshire Data'!NP6 &gt;$C$21, 'Raw Derbyshire Data'!NP6 -$C$21, 0)*$C$22</f>
        <v>11</v>
      </c>
      <c r="NQ6">
        <f>IF('Raw Derbyshire Data'!NQ6 &gt;$C$21, 'Raw Derbyshire Data'!NQ6 -$C$21, 0)*$C$22</f>
        <v>5</v>
      </c>
      <c r="NR6">
        <f>IF('Raw Derbyshire Data'!NR6 &gt;$C$21, 'Raw Derbyshire Data'!NR6 -$C$21, 0)*$C$22</f>
        <v>3</v>
      </c>
    </row>
    <row r="7" spans="1:382">
      <c r="A7" t="s">
        <v>28</v>
      </c>
      <c r="B7">
        <f t="shared" si="6"/>
        <v>9</v>
      </c>
      <c r="C7">
        <f>IF('Raw Derbyshire Data'!C7 &gt;$C$21, 'Raw Derbyshire Data'!C7 -$C$21, 0)*$C$22</f>
        <v>233</v>
      </c>
      <c r="D7">
        <f>IF('Raw Derbyshire Data'!D7 &gt;$C$21, 'Raw Derbyshire Data'!D7 -$C$21, 0)*$C$22</f>
        <v>118</v>
      </c>
      <c r="E7">
        <f>IF('Raw Derbyshire Data'!E7 &gt;$C$21, 'Raw Derbyshire Data'!E7 -$C$21, 0)*$C$22</f>
        <v>12</v>
      </c>
      <c r="F7">
        <f>IF('Raw Derbyshire Data'!F7 &gt;$C$21, 'Raw Derbyshire Data'!F7 -$C$21, 0)*$C$22</f>
        <v>26</v>
      </c>
      <c r="G7">
        <f>IF('Raw Derbyshire Data'!G7 &gt;$C$21, 'Raw Derbyshire Data'!G7 -$C$21, 0)*$C$22</f>
        <v>187</v>
      </c>
      <c r="H7">
        <f>IF('Raw Derbyshire Data'!H7 &gt;$C$21, 'Raw Derbyshire Data'!H7 -$C$21, 0)*$C$22</f>
        <v>80</v>
      </c>
      <c r="I7">
        <f>IF('Raw Derbyshire Data'!I7 &gt;$C$21, 'Raw Derbyshire Data'!I7 -$C$21, 0)*$C$22</f>
        <v>1</v>
      </c>
      <c r="J7">
        <f>IF('Raw Derbyshire Data'!J7 &gt;$C$21, 'Raw Derbyshire Data'!J7 -$C$21, 0)*$C$22</f>
        <v>19</v>
      </c>
      <c r="K7">
        <f>IF('Raw Derbyshire Data'!K7 &gt;$C$21, 'Raw Derbyshire Data'!K7 -$C$21, 0)*$C$22</f>
        <v>16</v>
      </c>
      <c r="L7">
        <f>IF('Raw Derbyshire Data'!L7 &gt;$C$21, 'Raw Derbyshire Data'!L7 -$C$21, 0)*$C$22</f>
        <v>12</v>
      </c>
      <c r="M7">
        <f>IF('Raw Derbyshire Data'!M7 &gt;$C$21, 'Raw Derbyshire Data'!M7 -$C$21, 0)*$C$22</f>
        <v>0</v>
      </c>
      <c r="N7">
        <f>IF('Raw Derbyshire Data'!N7 &gt;$C$21, 'Raw Derbyshire Data'!N7 -$C$21, 0)*$C$22</f>
        <v>2</v>
      </c>
      <c r="O7">
        <f>IF('Raw Derbyshire Data'!O7 &gt;$C$21, 'Raw Derbyshire Data'!O7 -$C$21, 0)*$C$22</f>
        <v>119</v>
      </c>
      <c r="P7">
        <f>IF('Raw Derbyshire Data'!P7 &gt;$C$21, 'Raw Derbyshire Data'!P7 -$C$21, 0)*$C$22</f>
        <v>66</v>
      </c>
      <c r="Q7">
        <f>IF('Raw Derbyshire Data'!Q7 &gt;$C$21, 'Raw Derbyshire Data'!Q7 -$C$21, 0)*$C$22</f>
        <v>3</v>
      </c>
      <c r="R7">
        <f>IF('Raw Derbyshire Data'!R7 &gt;$C$21, 'Raw Derbyshire Data'!R7 -$C$21, 0)*$C$22</f>
        <v>12</v>
      </c>
      <c r="S7">
        <f>IF('Raw Derbyshire Data'!S7 &gt;$C$21, 'Raw Derbyshire Data'!S7 -$C$21, 0)*$C$22</f>
        <v>278</v>
      </c>
      <c r="T7">
        <f>IF('Raw Derbyshire Data'!T7 &gt;$C$21, 'Raw Derbyshire Data'!T7 -$C$21, 0)*$C$22</f>
        <v>131</v>
      </c>
      <c r="U7">
        <f>IF('Raw Derbyshire Data'!U7 &gt;$C$21, 'Raw Derbyshire Data'!U7 -$C$21, 0)*$C$22</f>
        <v>28</v>
      </c>
      <c r="V7">
        <f>IF('Raw Derbyshire Data'!V7 &gt;$C$21, 'Raw Derbyshire Data'!V7 -$C$21, 0)*$C$22</f>
        <v>21</v>
      </c>
      <c r="W7">
        <f>IF('Raw Derbyshire Data'!W7 &gt;$C$21, 'Raw Derbyshire Data'!W7 -$C$21, 0)*$C$22</f>
        <v>273</v>
      </c>
      <c r="X7">
        <f>IF('Raw Derbyshire Data'!X7 &gt;$C$21, 'Raw Derbyshire Data'!X7 -$C$21, 0)*$C$22</f>
        <v>140</v>
      </c>
      <c r="Y7">
        <f>IF('Raw Derbyshire Data'!Y7 &gt;$C$21, 'Raw Derbyshire Data'!Y7 -$C$21, 0)*$C$22</f>
        <v>16</v>
      </c>
      <c r="Z7">
        <f>IF('Raw Derbyshire Data'!Z7 &gt;$C$21, 'Raw Derbyshire Data'!Z7 -$C$21, 0)*$C$22</f>
        <v>22</v>
      </c>
      <c r="AA7">
        <f>IF('Raw Derbyshire Data'!AA7 &gt;$C$21, 'Raw Derbyshire Data'!AA7 -$C$21, 0)*$C$22</f>
        <v>60</v>
      </c>
      <c r="AB7">
        <f>IF('Raw Derbyshire Data'!AB7 &gt;$C$21, 'Raw Derbyshire Data'!AB7 -$C$21, 0)*$C$22</f>
        <v>26</v>
      </c>
      <c r="AC7">
        <f>IF('Raw Derbyshire Data'!AC7 &gt;$C$21, 'Raw Derbyshire Data'!AC7 -$C$21, 0)*$C$22</f>
        <v>5</v>
      </c>
      <c r="AD7">
        <f>IF('Raw Derbyshire Data'!AD7 &gt;$C$21, 'Raw Derbyshire Data'!AD7 -$C$21, 0)*$C$22</f>
        <v>10</v>
      </c>
      <c r="AE7">
        <f>IF('Raw Derbyshire Data'!AE7 &gt;$C$21, 'Raw Derbyshire Data'!AE7 -$C$21, 0)*$C$22</f>
        <v>611</v>
      </c>
      <c r="AF7">
        <f>IF('Raw Derbyshire Data'!AF7 &gt;$C$21, 'Raw Derbyshire Data'!AF7 -$C$21, 0)*$C$22</f>
        <v>304</v>
      </c>
      <c r="AG7">
        <f>IF('Raw Derbyshire Data'!AG7 &gt;$C$21, 'Raw Derbyshire Data'!AG7 -$C$21, 0)*$C$22</f>
        <v>7</v>
      </c>
      <c r="AH7">
        <f>IF('Raw Derbyshire Data'!AH7 &gt;$C$21, 'Raw Derbyshire Data'!AH7 -$C$21, 0)*$C$22</f>
        <v>67</v>
      </c>
      <c r="AI7">
        <f>IF('Raw Derbyshire Data'!AI7 &gt;$C$21, 'Raw Derbyshire Data'!AI7 -$C$21, 0)*$C$22</f>
        <v>21</v>
      </c>
      <c r="AJ7">
        <f>IF('Raw Derbyshire Data'!AJ7 &gt;$C$21, 'Raw Derbyshire Data'!AJ7 -$C$21, 0)*$C$22</f>
        <v>12</v>
      </c>
      <c r="AK7">
        <f>IF('Raw Derbyshire Data'!AK7 &gt;$C$21, 'Raw Derbyshire Data'!AK7 -$C$21, 0)*$C$22</f>
        <v>0</v>
      </c>
      <c r="AL7">
        <f>IF('Raw Derbyshire Data'!AL7 &gt;$C$21, 'Raw Derbyshire Data'!AL7 -$C$21, 0)*$C$22</f>
        <v>3</v>
      </c>
      <c r="AM7">
        <f>IF('Raw Derbyshire Data'!AM7 &gt;$C$21, 'Raw Derbyshire Data'!AM7 -$C$21, 0)*$C$22</f>
        <v>13</v>
      </c>
      <c r="AN7">
        <f>IF('Raw Derbyshire Data'!AN7 &gt;$C$21, 'Raw Derbyshire Data'!AN7 -$C$21, 0)*$C$22</f>
        <v>6</v>
      </c>
      <c r="AO7">
        <f>IF('Raw Derbyshire Data'!AO7 &gt;$C$21, 'Raw Derbyshire Data'!AO7 -$C$21, 0)*$C$22</f>
        <v>1</v>
      </c>
      <c r="AP7">
        <f>IF('Raw Derbyshire Data'!AP7 &gt;$C$21, 'Raw Derbyshire Data'!AP7 -$C$21, 0)*$C$22</f>
        <v>3</v>
      </c>
      <c r="AQ7">
        <f>IF('Raw Derbyshire Data'!AQ7 &gt;$C$21, 'Raw Derbyshire Data'!AQ7 -$C$21, 0)*$C$22</f>
        <v>95</v>
      </c>
      <c r="AR7">
        <f>IF('Raw Derbyshire Data'!AR7 &gt;$C$21, 'Raw Derbyshire Data'!AR7 -$C$21, 0)*$C$22</f>
        <v>60</v>
      </c>
      <c r="AS7">
        <f>IF('Raw Derbyshire Data'!AS7 &gt;$C$21, 'Raw Derbyshire Data'!AS7 -$C$21, 0)*$C$22</f>
        <v>0</v>
      </c>
      <c r="AT7">
        <f>IF('Raw Derbyshire Data'!AT7 &gt;$C$21, 'Raw Derbyshire Data'!AT7 -$C$21, 0)*$C$22</f>
        <v>9</v>
      </c>
      <c r="AU7">
        <f>IF('Raw Derbyshire Data'!AU7 &gt;$C$21, 'Raw Derbyshire Data'!AU7 -$C$21, 0)*$C$22</f>
        <v>123</v>
      </c>
      <c r="AV7">
        <f>IF('Raw Derbyshire Data'!AV7 &gt;$C$21, 'Raw Derbyshire Data'!AV7 -$C$21, 0)*$C$22</f>
        <v>70</v>
      </c>
      <c r="AW7">
        <f>IF('Raw Derbyshire Data'!AW7 &gt;$C$21, 'Raw Derbyshire Data'!AW7 -$C$21, 0)*$C$22</f>
        <v>11</v>
      </c>
      <c r="AX7">
        <f>IF('Raw Derbyshire Data'!AX7 &gt;$C$21, 'Raw Derbyshire Data'!AX7 -$C$21, 0)*$C$22</f>
        <v>12</v>
      </c>
      <c r="AY7">
        <f>IF('Raw Derbyshire Data'!AY7 &gt;$C$21, 'Raw Derbyshire Data'!AY7 -$C$21, 0)*$C$22</f>
        <v>50</v>
      </c>
      <c r="AZ7">
        <f>IF('Raw Derbyshire Data'!AZ7 &gt;$C$21, 'Raw Derbyshire Data'!AZ7 -$C$21, 0)*$C$22</f>
        <v>31</v>
      </c>
      <c r="BA7">
        <f>IF('Raw Derbyshire Data'!BA7 &gt;$C$21, 'Raw Derbyshire Data'!BA7 -$C$21, 0)*$C$22</f>
        <v>2</v>
      </c>
      <c r="BB7">
        <f>IF('Raw Derbyshire Data'!BB7 &gt;$C$21, 'Raw Derbyshire Data'!BB7 -$C$21, 0)*$C$22</f>
        <v>8</v>
      </c>
      <c r="BC7">
        <f>IF('Raw Derbyshire Data'!BC7 &gt;$C$21, 'Raw Derbyshire Data'!BC7 -$C$21, 0)*$C$22</f>
        <v>164</v>
      </c>
      <c r="BD7">
        <f>IF('Raw Derbyshire Data'!BD7 &gt;$C$21, 'Raw Derbyshire Data'!BD7 -$C$21, 0)*$C$22</f>
        <v>78</v>
      </c>
      <c r="BE7">
        <f>IF('Raw Derbyshire Data'!BE7 &gt;$C$21, 'Raw Derbyshire Data'!BE7 -$C$21, 0)*$C$22</f>
        <v>11</v>
      </c>
      <c r="BF7">
        <f>IF('Raw Derbyshire Data'!BF7 &gt;$C$21, 'Raw Derbyshire Data'!BF7 -$C$21, 0)*$C$22</f>
        <v>24</v>
      </c>
      <c r="BG7">
        <f>IF('Raw Derbyshire Data'!BG7 &gt;$C$21, 'Raw Derbyshire Data'!BG7 -$C$21, 0)*$C$22</f>
        <v>80</v>
      </c>
      <c r="BH7">
        <f>IF('Raw Derbyshire Data'!BH7 &gt;$C$21, 'Raw Derbyshire Data'!BH7 -$C$21, 0)*$C$22</f>
        <v>46</v>
      </c>
      <c r="BI7">
        <f>IF('Raw Derbyshire Data'!BI7 &gt;$C$21, 'Raw Derbyshire Data'!BI7 -$C$21, 0)*$C$22</f>
        <v>2</v>
      </c>
      <c r="BJ7">
        <f>IF('Raw Derbyshire Data'!BJ7 &gt;$C$21, 'Raw Derbyshire Data'!BJ7 -$C$21, 0)*$C$22</f>
        <v>8</v>
      </c>
      <c r="BK7">
        <f>IF('Raw Derbyshire Data'!BK7 &gt;$C$21, 'Raw Derbyshire Data'!BK7 -$C$21, 0)*$C$22</f>
        <v>8</v>
      </c>
      <c r="BL7">
        <f>IF('Raw Derbyshire Data'!BL7 &gt;$C$21, 'Raw Derbyshire Data'!BL7 -$C$21, 0)*$C$22</f>
        <v>3</v>
      </c>
      <c r="BM7">
        <f>IF('Raw Derbyshire Data'!BM7 &gt;$C$21, 'Raw Derbyshire Data'!BM7 -$C$21, 0)*$C$22</f>
        <v>1</v>
      </c>
      <c r="BN7">
        <f>IF('Raw Derbyshire Data'!BN7 &gt;$C$21, 'Raw Derbyshire Data'!BN7 -$C$21, 0)*$C$22</f>
        <v>2</v>
      </c>
      <c r="BO7">
        <f>IF('Raw Derbyshire Data'!BO7 &gt;$C$21, 'Raw Derbyshire Data'!BO7 -$C$21, 0)*$C$22</f>
        <v>9</v>
      </c>
      <c r="BP7">
        <f>IF('Raw Derbyshire Data'!BP7 &gt;$C$21, 'Raw Derbyshire Data'!BP7 -$C$21, 0)*$C$22</f>
        <v>6</v>
      </c>
      <c r="BQ7">
        <f>IF('Raw Derbyshire Data'!BQ7 &gt;$C$21, 'Raw Derbyshire Data'!BQ7 -$C$21, 0)*$C$22</f>
        <v>1</v>
      </c>
      <c r="BR7">
        <f>IF('Raw Derbyshire Data'!BR7 &gt;$C$21, 'Raw Derbyshire Data'!BR7 -$C$21, 0)*$C$22</f>
        <v>0</v>
      </c>
      <c r="BS7">
        <f>IF('Raw Derbyshire Data'!BS7 &gt;$C$21, 'Raw Derbyshire Data'!BS7 -$C$21, 0)*$C$22</f>
        <v>158</v>
      </c>
      <c r="BT7">
        <f>IF('Raw Derbyshire Data'!BT7 &gt;$C$21, 'Raw Derbyshire Data'!BT7 -$C$21, 0)*$C$22</f>
        <v>87</v>
      </c>
      <c r="BU7">
        <f>IF('Raw Derbyshire Data'!BU7 &gt;$C$21, 'Raw Derbyshire Data'!BU7 -$C$21, 0)*$C$22</f>
        <v>4</v>
      </c>
      <c r="BV7">
        <f>IF('Raw Derbyshire Data'!BV7 &gt;$C$21, 'Raw Derbyshire Data'!BV7 -$C$21, 0)*$C$22</f>
        <v>16</v>
      </c>
      <c r="BW7">
        <f>IF('Raw Derbyshire Data'!BW7 &gt;$C$21, 'Raw Derbyshire Data'!BW7 -$C$21, 0)*$C$22</f>
        <v>9</v>
      </c>
      <c r="BX7">
        <f>IF('Raw Derbyshire Data'!BX7 &gt;$C$21, 'Raw Derbyshire Data'!BX7 -$C$21, 0)*$C$22</f>
        <v>4</v>
      </c>
      <c r="BY7">
        <f>IF('Raw Derbyshire Data'!BY7 &gt;$C$21, 'Raw Derbyshire Data'!BY7 -$C$21, 0)*$C$22</f>
        <v>2</v>
      </c>
      <c r="BZ7">
        <f>IF('Raw Derbyshire Data'!BZ7 &gt;$C$21, 'Raw Derbyshire Data'!BZ7 -$C$21, 0)*$C$22</f>
        <v>0</v>
      </c>
      <c r="CA7">
        <f>IF('Raw Derbyshire Data'!CA7 &gt;$C$21, 'Raw Derbyshire Data'!CA7 -$C$21, 0)*$C$22</f>
        <v>116</v>
      </c>
      <c r="CB7">
        <f>IF('Raw Derbyshire Data'!CB7 &gt;$C$21, 'Raw Derbyshire Data'!CB7 -$C$21, 0)*$C$22</f>
        <v>55</v>
      </c>
      <c r="CC7">
        <f>IF('Raw Derbyshire Data'!CC7 &gt;$C$21, 'Raw Derbyshire Data'!CC7 -$C$21, 0)*$C$22</f>
        <v>8</v>
      </c>
      <c r="CD7">
        <f>IF('Raw Derbyshire Data'!CD7 &gt;$C$21, 'Raw Derbyshire Data'!CD7 -$C$21, 0)*$C$22</f>
        <v>12</v>
      </c>
      <c r="CE7">
        <f>IF('Raw Derbyshire Data'!CE7 &gt;$C$21, 'Raw Derbyshire Data'!CE7 -$C$21, 0)*$C$22</f>
        <v>346</v>
      </c>
      <c r="CF7">
        <f>IF('Raw Derbyshire Data'!CF7 &gt;$C$21, 'Raw Derbyshire Data'!CF7 -$C$21, 0)*$C$22</f>
        <v>218</v>
      </c>
      <c r="CG7">
        <f>IF('Raw Derbyshire Data'!CG7 &gt;$C$21, 'Raw Derbyshire Data'!CG7 -$C$21, 0)*$C$22</f>
        <v>11</v>
      </c>
      <c r="CH7">
        <f>IF('Raw Derbyshire Data'!CH7 &gt;$C$21, 'Raw Derbyshire Data'!CH7 -$C$21, 0)*$C$22</f>
        <v>26</v>
      </c>
      <c r="CI7">
        <f>IF('Raw Derbyshire Data'!CI7 &gt;$C$21, 'Raw Derbyshire Data'!CI7 -$C$21, 0)*$C$22</f>
        <v>67</v>
      </c>
      <c r="CJ7">
        <f>IF('Raw Derbyshire Data'!CJ7 &gt;$C$21, 'Raw Derbyshire Data'!CJ7 -$C$21, 0)*$C$22</f>
        <v>36</v>
      </c>
      <c r="CK7">
        <f>IF('Raw Derbyshire Data'!CK7 &gt;$C$21, 'Raw Derbyshire Data'!CK7 -$C$21, 0)*$C$22</f>
        <v>5</v>
      </c>
      <c r="CL7">
        <f>IF('Raw Derbyshire Data'!CL7 &gt;$C$21, 'Raw Derbyshire Data'!CL7 -$C$21, 0)*$C$22</f>
        <v>4</v>
      </c>
      <c r="CM7">
        <f>IF('Raw Derbyshire Data'!CM7 &gt;$C$21, 'Raw Derbyshire Data'!CM7 -$C$21, 0)*$C$22</f>
        <v>29</v>
      </c>
      <c r="CN7">
        <f>IF('Raw Derbyshire Data'!CN7 &gt;$C$21, 'Raw Derbyshire Data'!CN7 -$C$21, 0)*$C$22</f>
        <v>19</v>
      </c>
      <c r="CO7">
        <f>IF('Raw Derbyshire Data'!CO7 &gt;$C$21, 'Raw Derbyshire Data'!CO7 -$C$21, 0)*$C$22</f>
        <v>1</v>
      </c>
      <c r="CP7">
        <f>IF('Raw Derbyshire Data'!CP7 &gt;$C$21, 'Raw Derbyshire Data'!CP7 -$C$21, 0)*$C$22</f>
        <v>4</v>
      </c>
      <c r="CQ7">
        <f>IF('Raw Derbyshire Data'!CQ7 &gt;$C$21, 'Raw Derbyshire Data'!CQ7 -$C$21, 0)*$C$22</f>
        <v>47</v>
      </c>
      <c r="CR7">
        <f>IF('Raw Derbyshire Data'!CR7 &gt;$C$21, 'Raw Derbyshire Data'!CR7 -$C$21, 0)*$C$22</f>
        <v>21</v>
      </c>
      <c r="CS7">
        <f>IF('Raw Derbyshire Data'!CS7 &gt;$C$21, 'Raw Derbyshire Data'!CS7 -$C$21, 0)*$C$22</f>
        <v>5</v>
      </c>
      <c r="CT7">
        <f>IF('Raw Derbyshire Data'!CT7 &gt;$C$21, 'Raw Derbyshire Data'!CT7 -$C$21, 0)*$C$22</f>
        <v>4</v>
      </c>
      <c r="CU7">
        <f>IF('Raw Derbyshire Data'!CU7 &gt;$C$21, 'Raw Derbyshire Data'!CU7 -$C$21, 0)*$C$22</f>
        <v>115</v>
      </c>
      <c r="CV7">
        <f>IF('Raw Derbyshire Data'!CV7 &gt;$C$21, 'Raw Derbyshire Data'!CV7 -$C$21, 0)*$C$22</f>
        <v>65</v>
      </c>
      <c r="CW7">
        <f>IF('Raw Derbyshire Data'!CW7 &gt;$C$21, 'Raw Derbyshire Data'!CW7 -$C$21, 0)*$C$22</f>
        <v>2</v>
      </c>
      <c r="CX7">
        <f>IF('Raw Derbyshire Data'!CX7 &gt;$C$21, 'Raw Derbyshire Data'!CX7 -$C$21, 0)*$C$22</f>
        <v>13</v>
      </c>
      <c r="CY7">
        <f>IF('Raw Derbyshire Data'!CY7 &gt;$C$21, 'Raw Derbyshire Data'!CY7 -$C$21, 0)*$C$22</f>
        <v>263</v>
      </c>
      <c r="CZ7">
        <f>IF('Raw Derbyshire Data'!CZ7 &gt;$C$21, 'Raw Derbyshire Data'!CZ7 -$C$21, 0)*$C$22</f>
        <v>149</v>
      </c>
      <c r="DA7">
        <f>IF('Raw Derbyshire Data'!DA7 &gt;$C$21, 'Raw Derbyshire Data'!DA7 -$C$21, 0)*$C$22</f>
        <v>13</v>
      </c>
      <c r="DB7">
        <f>IF('Raw Derbyshire Data'!DB7 &gt;$C$21, 'Raw Derbyshire Data'!DB7 -$C$21, 0)*$C$22</f>
        <v>22</v>
      </c>
      <c r="DC7">
        <f>IF('Raw Derbyshire Data'!DC7 &gt;$C$21, 'Raw Derbyshire Data'!DC7 -$C$21, 0)*$C$22</f>
        <v>156</v>
      </c>
      <c r="DD7">
        <f>IF('Raw Derbyshire Data'!DD7 &gt;$C$21, 'Raw Derbyshire Data'!DD7 -$C$21, 0)*$C$22</f>
        <v>90</v>
      </c>
      <c r="DE7">
        <f>IF('Raw Derbyshire Data'!DE7 &gt;$C$21, 'Raw Derbyshire Data'!DE7 -$C$21, 0)*$C$22</f>
        <v>14</v>
      </c>
      <c r="DF7">
        <f>IF('Raw Derbyshire Data'!DF7 &gt;$C$21, 'Raw Derbyshire Data'!DF7 -$C$21, 0)*$C$22</f>
        <v>10</v>
      </c>
      <c r="DG7">
        <f>IF('Raw Derbyshire Data'!DG7 &gt;$C$21, 'Raw Derbyshire Data'!DG7 -$C$21, 0)*$C$22</f>
        <v>116</v>
      </c>
      <c r="DH7">
        <f>IF('Raw Derbyshire Data'!DH7 &gt;$C$21, 'Raw Derbyshire Data'!DH7 -$C$21, 0)*$C$22</f>
        <v>58</v>
      </c>
      <c r="DI7">
        <f>IF('Raw Derbyshire Data'!DI7 &gt;$C$21, 'Raw Derbyshire Data'!DI7 -$C$21, 0)*$C$22</f>
        <v>8</v>
      </c>
      <c r="DJ7">
        <f>IF('Raw Derbyshire Data'!DJ7 &gt;$C$21, 'Raw Derbyshire Data'!DJ7 -$C$21, 0)*$C$22</f>
        <v>11</v>
      </c>
      <c r="DK7">
        <f>IF('Raw Derbyshire Data'!DK7 &gt;$C$21, 'Raw Derbyshire Data'!DK7 -$C$21, 0)*$C$22</f>
        <v>21</v>
      </c>
      <c r="DL7">
        <f>IF('Raw Derbyshire Data'!DL7 &gt;$C$21, 'Raw Derbyshire Data'!DL7 -$C$21, 0)*$C$22</f>
        <v>8</v>
      </c>
      <c r="DM7">
        <f>IF('Raw Derbyshire Data'!DM7 &gt;$C$21, 'Raw Derbyshire Data'!DM7 -$C$21, 0)*$C$22</f>
        <v>3</v>
      </c>
      <c r="DN7">
        <f>IF('Raw Derbyshire Data'!DN7 &gt;$C$21, 'Raw Derbyshire Data'!DN7 -$C$21, 0)*$C$22</f>
        <v>4</v>
      </c>
      <c r="DO7">
        <f>IF('Raw Derbyshire Data'!DO7 &gt;$C$21, 'Raw Derbyshire Data'!DO7 -$C$21, 0)*$C$22</f>
        <v>50</v>
      </c>
      <c r="DP7">
        <f>IF('Raw Derbyshire Data'!DP7 &gt;$C$21, 'Raw Derbyshire Data'!DP7 -$C$21, 0)*$C$22</f>
        <v>18</v>
      </c>
      <c r="DQ7">
        <f>IF('Raw Derbyshire Data'!DQ7 &gt;$C$21, 'Raw Derbyshire Data'!DQ7 -$C$21, 0)*$C$22</f>
        <v>4</v>
      </c>
      <c r="DR7">
        <f>IF('Raw Derbyshire Data'!DR7 &gt;$C$21, 'Raw Derbyshire Data'!DR7 -$C$21, 0)*$C$22</f>
        <v>4</v>
      </c>
      <c r="DS7">
        <f>IF('Raw Derbyshire Data'!DS7 &gt;$C$21, 'Raw Derbyshire Data'!DS7 -$C$21, 0)*$C$22</f>
        <v>93</v>
      </c>
      <c r="DT7">
        <f>IF('Raw Derbyshire Data'!DT7 &gt;$C$21, 'Raw Derbyshire Data'!DT7 -$C$21, 0)*$C$22</f>
        <v>57</v>
      </c>
      <c r="DU7">
        <f>IF('Raw Derbyshire Data'!DU7 &gt;$C$21, 'Raw Derbyshire Data'!DU7 -$C$21, 0)*$C$22</f>
        <v>8</v>
      </c>
      <c r="DV7">
        <f>IF('Raw Derbyshire Data'!DV7 &gt;$C$21, 'Raw Derbyshire Data'!DV7 -$C$21, 0)*$C$22</f>
        <v>6</v>
      </c>
      <c r="DW7">
        <f>IF('Raw Derbyshire Data'!DW7 &gt;$C$21, 'Raw Derbyshire Data'!DW7 -$C$21, 0)*$C$22</f>
        <v>21</v>
      </c>
      <c r="DX7">
        <f>IF('Raw Derbyshire Data'!DX7 &gt;$C$21, 'Raw Derbyshire Data'!DX7 -$C$21, 0)*$C$22</f>
        <v>6</v>
      </c>
      <c r="DY7">
        <f>IF('Raw Derbyshire Data'!DY7 &gt;$C$21, 'Raw Derbyshire Data'!DY7 -$C$21, 0)*$C$22</f>
        <v>2</v>
      </c>
      <c r="DZ7">
        <f>IF('Raw Derbyshire Data'!DZ7 &gt;$C$21, 'Raw Derbyshire Data'!DZ7 -$C$21, 0)*$C$22</f>
        <v>3</v>
      </c>
      <c r="EA7">
        <f>IF('Raw Derbyshire Data'!EA7 &gt;$C$21, 'Raw Derbyshire Data'!EA7 -$C$21, 0)*$C$22</f>
        <v>22</v>
      </c>
      <c r="EB7">
        <f>IF('Raw Derbyshire Data'!EB7 &gt;$C$21, 'Raw Derbyshire Data'!EB7 -$C$21, 0)*$C$22</f>
        <v>14</v>
      </c>
      <c r="EC7">
        <f>IF('Raw Derbyshire Data'!EC7 &gt;$C$21, 'Raw Derbyshire Data'!EC7 -$C$21, 0)*$C$22</f>
        <v>0</v>
      </c>
      <c r="ED7">
        <f>IF('Raw Derbyshire Data'!ED7 &gt;$C$21, 'Raw Derbyshire Data'!ED7 -$C$21, 0)*$C$22</f>
        <v>3</v>
      </c>
      <c r="EE7">
        <f>IF('Raw Derbyshire Data'!EE7 &gt;$C$21, 'Raw Derbyshire Data'!EE7 -$C$21, 0)*$C$22</f>
        <v>19</v>
      </c>
      <c r="EF7">
        <f>IF('Raw Derbyshire Data'!EF7 &gt;$C$21, 'Raw Derbyshire Data'!EF7 -$C$21, 0)*$C$22</f>
        <v>8</v>
      </c>
      <c r="EG7">
        <f>IF('Raw Derbyshire Data'!EG7 &gt;$C$21, 'Raw Derbyshire Data'!EG7 -$C$21, 0)*$C$22</f>
        <v>4</v>
      </c>
      <c r="EH7">
        <f>IF('Raw Derbyshire Data'!EH7 &gt;$C$21, 'Raw Derbyshire Data'!EH7 -$C$21, 0)*$C$22</f>
        <v>2</v>
      </c>
      <c r="EI7">
        <f>IF('Raw Derbyshire Data'!EI7 &gt;$C$21, 'Raw Derbyshire Data'!EI7 -$C$21, 0)*$C$22</f>
        <v>49</v>
      </c>
      <c r="EJ7">
        <f>IF('Raw Derbyshire Data'!EJ7 &gt;$C$21, 'Raw Derbyshire Data'!EJ7 -$C$21, 0)*$C$22</f>
        <v>35</v>
      </c>
      <c r="EK7">
        <f>IF('Raw Derbyshire Data'!EK7 &gt;$C$21, 'Raw Derbyshire Data'!EK7 -$C$21, 0)*$C$22</f>
        <v>3</v>
      </c>
      <c r="EL7">
        <f>IF('Raw Derbyshire Data'!EL7 &gt;$C$21, 'Raw Derbyshire Data'!EL7 -$C$21, 0)*$C$22</f>
        <v>1</v>
      </c>
      <c r="EM7">
        <f>IF('Raw Derbyshire Data'!EM7 &gt;$C$21, 'Raw Derbyshire Data'!EM7 -$C$21, 0)*$C$22</f>
        <v>33</v>
      </c>
      <c r="EN7">
        <f>IF('Raw Derbyshire Data'!EN7 &gt;$C$21, 'Raw Derbyshire Data'!EN7 -$C$21, 0)*$C$22</f>
        <v>16</v>
      </c>
      <c r="EO7">
        <f>IF('Raw Derbyshire Data'!EO7 &gt;$C$21, 'Raw Derbyshire Data'!EO7 -$C$21, 0)*$C$22</f>
        <v>3</v>
      </c>
      <c r="EP7">
        <f>IF('Raw Derbyshire Data'!EP7 &gt;$C$21, 'Raw Derbyshire Data'!EP7 -$C$21, 0)*$C$22</f>
        <v>3</v>
      </c>
      <c r="EQ7">
        <f>IF('Raw Derbyshire Data'!EQ7 &gt;$C$21, 'Raw Derbyshire Data'!EQ7 -$C$21, 0)*$C$22</f>
        <v>100</v>
      </c>
      <c r="ER7">
        <f>IF('Raw Derbyshire Data'!ER7 &gt;$C$21, 'Raw Derbyshire Data'!ER7 -$C$21, 0)*$C$22</f>
        <v>44</v>
      </c>
      <c r="ES7">
        <f>IF('Raw Derbyshire Data'!ES7 &gt;$C$21, 'Raw Derbyshire Data'!ES7 -$C$21, 0)*$C$22</f>
        <v>10</v>
      </c>
      <c r="ET7">
        <f>IF('Raw Derbyshire Data'!ET7 &gt;$C$21, 'Raw Derbyshire Data'!ET7 -$C$21, 0)*$C$22</f>
        <v>13</v>
      </c>
      <c r="EU7">
        <f>IF('Raw Derbyshire Data'!EU7 &gt;$C$21, 'Raw Derbyshire Data'!EU7 -$C$21, 0)*$C$22</f>
        <v>40</v>
      </c>
      <c r="EV7">
        <f>IF('Raw Derbyshire Data'!EV7 &gt;$C$21, 'Raw Derbyshire Data'!EV7 -$C$21, 0)*$C$22</f>
        <v>26</v>
      </c>
      <c r="EW7">
        <f>IF('Raw Derbyshire Data'!EW7 &gt;$C$21, 'Raw Derbyshire Data'!EW7 -$C$21, 0)*$C$22</f>
        <v>1</v>
      </c>
      <c r="EX7">
        <f>IF('Raw Derbyshire Data'!EX7 &gt;$C$21, 'Raw Derbyshire Data'!EX7 -$C$21, 0)*$C$22</f>
        <v>3</v>
      </c>
      <c r="EY7">
        <f>IF('Raw Derbyshire Data'!EY7 &gt;$C$21, 'Raw Derbyshire Data'!EY7 -$C$21, 0)*$C$22</f>
        <v>72</v>
      </c>
      <c r="EZ7">
        <f>IF('Raw Derbyshire Data'!EZ7 &gt;$C$21, 'Raw Derbyshire Data'!EZ7 -$C$21, 0)*$C$22</f>
        <v>45</v>
      </c>
      <c r="FA7">
        <f>IF('Raw Derbyshire Data'!FA7 &gt;$C$21, 'Raw Derbyshire Data'!FA7 -$C$21, 0)*$C$22</f>
        <v>5</v>
      </c>
      <c r="FB7">
        <f>IF('Raw Derbyshire Data'!FB7 &gt;$C$21, 'Raw Derbyshire Data'!FB7 -$C$21, 0)*$C$22</f>
        <v>9</v>
      </c>
      <c r="FC7">
        <f>IF('Raw Derbyshire Data'!FC7 &gt;$C$21, 'Raw Derbyshire Data'!FC7 -$C$21, 0)*$C$22</f>
        <v>47</v>
      </c>
      <c r="FD7">
        <f>IF('Raw Derbyshire Data'!FD7 &gt;$C$21, 'Raw Derbyshire Data'!FD7 -$C$21, 0)*$C$22</f>
        <v>25</v>
      </c>
      <c r="FE7">
        <f>IF('Raw Derbyshire Data'!FE7 &gt;$C$21, 'Raw Derbyshire Data'!FE7 -$C$21, 0)*$C$22</f>
        <v>2</v>
      </c>
      <c r="FF7">
        <f>IF('Raw Derbyshire Data'!FF7 &gt;$C$21, 'Raw Derbyshire Data'!FF7 -$C$21, 0)*$C$22</f>
        <v>5</v>
      </c>
      <c r="FG7">
        <f>IF('Raw Derbyshire Data'!FG7 &gt;$C$21, 'Raw Derbyshire Data'!FG7 -$C$21, 0)*$C$22</f>
        <v>80</v>
      </c>
      <c r="FH7">
        <f>IF('Raw Derbyshire Data'!FH7 &gt;$C$21, 'Raw Derbyshire Data'!FH7 -$C$21, 0)*$C$22</f>
        <v>48</v>
      </c>
      <c r="FI7">
        <f>IF('Raw Derbyshire Data'!FI7 &gt;$C$21, 'Raw Derbyshire Data'!FI7 -$C$21, 0)*$C$22</f>
        <v>3</v>
      </c>
      <c r="FJ7">
        <f>IF('Raw Derbyshire Data'!FJ7 &gt;$C$21, 'Raw Derbyshire Data'!FJ7 -$C$21, 0)*$C$22</f>
        <v>4</v>
      </c>
      <c r="FK7">
        <f>IF('Raw Derbyshire Data'!FK7 &gt;$C$21, 'Raw Derbyshire Data'!FK7 -$C$21, 0)*$C$22</f>
        <v>117</v>
      </c>
      <c r="FL7">
        <f>IF('Raw Derbyshire Data'!FL7 &gt;$C$21, 'Raw Derbyshire Data'!FL7 -$C$21, 0)*$C$22</f>
        <v>69</v>
      </c>
      <c r="FM7">
        <f>IF('Raw Derbyshire Data'!FM7 &gt;$C$21, 'Raw Derbyshire Data'!FM7 -$C$21, 0)*$C$22</f>
        <v>5</v>
      </c>
      <c r="FN7">
        <f>IF('Raw Derbyshire Data'!FN7 &gt;$C$21, 'Raw Derbyshire Data'!FN7 -$C$21, 0)*$C$22</f>
        <v>17</v>
      </c>
      <c r="FO7">
        <f>IF('Raw Derbyshire Data'!FO7 &gt;$C$21, 'Raw Derbyshire Data'!FO7 -$C$21, 0)*$C$22</f>
        <v>146</v>
      </c>
      <c r="FP7">
        <f>IF('Raw Derbyshire Data'!FP7 &gt;$C$21, 'Raw Derbyshire Data'!FP7 -$C$21, 0)*$C$22</f>
        <v>77</v>
      </c>
      <c r="FQ7">
        <f>IF('Raw Derbyshire Data'!FQ7 &gt;$C$21, 'Raw Derbyshire Data'!FQ7 -$C$21, 0)*$C$22</f>
        <v>10</v>
      </c>
      <c r="FR7">
        <f>IF('Raw Derbyshire Data'!FR7 &gt;$C$21, 'Raw Derbyshire Data'!FR7 -$C$21, 0)*$C$22</f>
        <v>16</v>
      </c>
      <c r="FS7">
        <f>IF('Raw Derbyshire Data'!FS7 &gt;$C$21, 'Raw Derbyshire Data'!FS7 -$C$21, 0)*$C$22</f>
        <v>35</v>
      </c>
      <c r="FT7">
        <f>IF('Raw Derbyshire Data'!FT7 &gt;$C$21, 'Raw Derbyshire Data'!FT7 -$C$21, 0)*$C$22</f>
        <v>25</v>
      </c>
      <c r="FU7">
        <f>IF('Raw Derbyshire Data'!FU7 &gt;$C$21, 'Raw Derbyshire Data'!FU7 -$C$21, 0)*$C$22</f>
        <v>2</v>
      </c>
      <c r="FV7">
        <f>IF('Raw Derbyshire Data'!FV7 &gt;$C$21, 'Raw Derbyshire Data'!FV7 -$C$21, 0)*$C$22</f>
        <v>2</v>
      </c>
      <c r="FW7">
        <f>IF('Raw Derbyshire Data'!FW7 &gt;$C$21, 'Raw Derbyshire Data'!FW7 -$C$21, 0)*$C$22</f>
        <v>178</v>
      </c>
      <c r="FX7">
        <f>IF('Raw Derbyshire Data'!FX7 &gt;$C$21, 'Raw Derbyshire Data'!FX7 -$C$21, 0)*$C$22</f>
        <v>97</v>
      </c>
      <c r="FY7">
        <f>IF('Raw Derbyshire Data'!FY7 &gt;$C$21, 'Raw Derbyshire Data'!FY7 -$C$21, 0)*$C$22</f>
        <v>16</v>
      </c>
      <c r="FZ7">
        <f>IF('Raw Derbyshire Data'!FZ7 &gt;$C$21, 'Raw Derbyshire Data'!FZ7 -$C$21, 0)*$C$22</f>
        <v>17</v>
      </c>
      <c r="GA7">
        <f>IF('Raw Derbyshire Data'!GA7 &gt;$C$21, 'Raw Derbyshire Data'!GA7 -$C$21, 0)*$C$22</f>
        <v>139</v>
      </c>
      <c r="GB7">
        <f>IF('Raw Derbyshire Data'!GB7 &gt;$C$21, 'Raw Derbyshire Data'!GB7 -$C$21, 0)*$C$22</f>
        <v>60</v>
      </c>
      <c r="GC7">
        <f>IF('Raw Derbyshire Data'!GC7 &gt;$C$21, 'Raw Derbyshire Data'!GC7 -$C$21, 0)*$C$22</f>
        <v>6</v>
      </c>
      <c r="GD7">
        <f>IF('Raw Derbyshire Data'!GD7 &gt;$C$21, 'Raw Derbyshire Data'!GD7 -$C$21, 0)*$C$22</f>
        <v>22</v>
      </c>
      <c r="GE7">
        <f>IF('Raw Derbyshire Data'!GE7 &gt;$C$21, 'Raw Derbyshire Data'!GE7 -$C$21, 0)*$C$22</f>
        <v>120</v>
      </c>
      <c r="GF7">
        <f>IF('Raw Derbyshire Data'!GF7 &gt;$C$21, 'Raw Derbyshire Data'!GF7 -$C$21, 0)*$C$22</f>
        <v>65</v>
      </c>
      <c r="GG7">
        <f>IF('Raw Derbyshire Data'!GG7 &gt;$C$21, 'Raw Derbyshire Data'!GG7 -$C$21, 0)*$C$22</f>
        <v>7</v>
      </c>
      <c r="GH7">
        <f>IF('Raw Derbyshire Data'!GH7 &gt;$C$21, 'Raw Derbyshire Data'!GH7 -$C$21, 0)*$C$22</f>
        <v>17</v>
      </c>
      <c r="GI7">
        <f>IF('Raw Derbyshire Data'!GI7 &gt;$C$21, 'Raw Derbyshire Data'!GI7 -$C$21, 0)*$C$22</f>
        <v>19</v>
      </c>
      <c r="GJ7">
        <f>IF('Raw Derbyshire Data'!GJ7 &gt;$C$21, 'Raw Derbyshire Data'!GJ7 -$C$21, 0)*$C$22</f>
        <v>7</v>
      </c>
      <c r="GK7">
        <f>IF('Raw Derbyshire Data'!GK7 &gt;$C$21, 'Raw Derbyshire Data'!GK7 -$C$21, 0)*$C$22</f>
        <v>1</v>
      </c>
      <c r="GL7">
        <f>IF('Raw Derbyshire Data'!GL7 &gt;$C$21, 'Raw Derbyshire Data'!GL7 -$C$21, 0)*$C$22</f>
        <v>2</v>
      </c>
      <c r="GM7">
        <f>IF('Raw Derbyshire Data'!GM7 &gt;$C$21, 'Raw Derbyshire Data'!GM7 -$C$21, 0)*$C$22</f>
        <v>106</v>
      </c>
      <c r="GN7">
        <f>IF('Raw Derbyshire Data'!GN7 &gt;$C$21, 'Raw Derbyshire Data'!GN7 -$C$21, 0)*$C$22</f>
        <v>48</v>
      </c>
      <c r="GO7">
        <f>IF('Raw Derbyshire Data'!GO7 &gt;$C$21, 'Raw Derbyshire Data'!GO7 -$C$21, 0)*$C$22</f>
        <v>1</v>
      </c>
      <c r="GP7">
        <f>IF('Raw Derbyshire Data'!GP7 &gt;$C$21, 'Raw Derbyshire Data'!GP7 -$C$21, 0)*$C$22</f>
        <v>10</v>
      </c>
      <c r="GQ7">
        <f>IF('Raw Derbyshire Data'!GQ7 &gt;$C$21, 'Raw Derbyshire Data'!GQ7 -$C$21, 0)*$C$22</f>
        <v>60</v>
      </c>
      <c r="GR7">
        <f>IF('Raw Derbyshire Data'!GR7 &gt;$C$21, 'Raw Derbyshire Data'!GR7 -$C$21, 0)*$C$22</f>
        <v>27</v>
      </c>
      <c r="GS7">
        <f>IF('Raw Derbyshire Data'!GS7 &gt;$C$21, 'Raw Derbyshire Data'!GS7 -$C$21, 0)*$C$22</f>
        <v>10</v>
      </c>
      <c r="GT7">
        <f>IF('Raw Derbyshire Data'!GT7 &gt;$C$21, 'Raw Derbyshire Data'!GT7 -$C$21, 0)*$C$22</f>
        <v>4</v>
      </c>
      <c r="GU7">
        <f>IF('Raw Derbyshire Data'!GU7 &gt;$C$21, 'Raw Derbyshire Data'!GU7 -$C$21, 0)*$C$22</f>
        <v>240</v>
      </c>
      <c r="GV7">
        <f>IF('Raw Derbyshire Data'!GV7 &gt;$C$21, 'Raw Derbyshire Data'!GV7 -$C$21, 0)*$C$22</f>
        <v>114</v>
      </c>
      <c r="GW7">
        <f>IF('Raw Derbyshire Data'!GW7 &gt;$C$21, 'Raw Derbyshire Data'!GW7 -$C$21, 0)*$C$22</f>
        <v>19</v>
      </c>
      <c r="GX7">
        <f>IF('Raw Derbyshire Data'!GX7 &gt;$C$21, 'Raw Derbyshire Data'!GX7 -$C$21, 0)*$C$22</f>
        <v>21</v>
      </c>
      <c r="GY7">
        <f>IF('Raw Derbyshire Data'!GY7 &gt;$C$21, 'Raw Derbyshire Data'!GY7 -$C$21, 0)*$C$22</f>
        <v>54</v>
      </c>
      <c r="GZ7">
        <f>IF('Raw Derbyshire Data'!GZ7 &gt;$C$21, 'Raw Derbyshire Data'!GZ7 -$C$21, 0)*$C$22</f>
        <v>37</v>
      </c>
      <c r="HA7">
        <f>IF('Raw Derbyshire Data'!HA7 &gt;$C$21, 'Raw Derbyshire Data'!HA7 -$C$21, 0)*$C$22</f>
        <v>5</v>
      </c>
      <c r="HB7">
        <f>IF('Raw Derbyshire Data'!HB7 &gt;$C$21, 'Raw Derbyshire Data'!HB7 -$C$21, 0)*$C$22</f>
        <v>2</v>
      </c>
      <c r="HC7">
        <f>IF('Raw Derbyshire Data'!HC7 &gt;$C$21, 'Raw Derbyshire Data'!HC7 -$C$21, 0)*$C$22</f>
        <v>136</v>
      </c>
      <c r="HD7">
        <f>IF('Raw Derbyshire Data'!HD7 &gt;$C$21, 'Raw Derbyshire Data'!HD7 -$C$21, 0)*$C$22</f>
        <v>72</v>
      </c>
      <c r="HE7">
        <f>IF('Raw Derbyshire Data'!HE7 &gt;$C$21, 'Raw Derbyshire Data'!HE7 -$C$21, 0)*$C$22</f>
        <v>12</v>
      </c>
      <c r="HF7">
        <f>IF('Raw Derbyshire Data'!HF7 &gt;$C$21, 'Raw Derbyshire Data'!HF7 -$C$21, 0)*$C$22</f>
        <v>10</v>
      </c>
      <c r="HG7">
        <f>IF('Raw Derbyshire Data'!HG7 &gt;$C$21, 'Raw Derbyshire Data'!HG7 -$C$21, 0)*$C$22</f>
        <v>93</v>
      </c>
      <c r="HH7">
        <f>IF('Raw Derbyshire Data'!HH7 &gt;$C$21, 'Raw Derbyshire Data'!HH7 -$C$21, 0)*$C$22</f>
        <v>53</v>
      </c>
      <c r="HI7">
        <f>IF('Raw Derbyshire Data'!HI7 &gt;$C$21, 'Raw Derbyshire Data'!HI7 -$C$21, 0)*$C$22</f>
        <v>3</v>
      </c>
      <c r="HJ7">
        <f>IF('Raw Derbyshire Data'!HJ7 &gt;$C$21, 'Raw Derbyshire Data'!HJ7 -$C$21, 0)*$C$22</f>
        <v>7</v>
      </c>
      <c r="HK7">
        <f>IF('Raw Derbyshire Data'!HK7 &gt;$C$21, 'Raw Derbyshire Data'!HK7 -$C$21, 0)*$C$22</f>
        <v>45</v>
      </c>
      <c r="HL7">
        <f>IF('Raw Derbyshire Data'!HL7 &gt;$C$21, 'Raw Derbyshire Data'!HL7 -$C$21, 0)*$C$22</f>
        <v>26</v>
      </c>
      <c r="HM7">
        <f>IF('Raw Derbyshire Data'!HM7 &gt;$C$21, 'Raw Derbyshire Data'!HM7 -$C$21, 0)*$C$22</f>
        <v>3</v>
      </c>
      <c r="HN7">
        <f>IF('Raw Derbyshire Data'!HN7 &gt;$C$21, 'Raw Derbyshire Data'!HN7 -$C$21, 0)*$C$22</f>
        <v>3</v>
      </c>
      <c r="HO7">
        <f>IF('Raw Derbyshire Data'!HO7 &gt;$C$21, 'Raw Derbyshire Data'!HO7 -$C$21, 0)*$C$22</f>
        <v>100</v>
      </c>
      <c r="HP7">
        <f>IF('Raw Derbyshire Data'!HP7 &gt;$C$21, 'Raw Derbyshire Data'!HP7 -$C$21, 0)*$C$22</f>
        <v>58</v>
      </c>
      <c r="HQ7">
        <f>IF('Raw Derbyshire Data'!HQ7 &gt;$C$21, 'Raw Derbyshire Data'!HQ7 -$C$21, 0)*$C$22</f>
        <v>6</v>
      </c>
      <c r="HR7">
        <f>IF('Raw Derbyshire Data'!HR7 &gt;$C$21, 'Raw Derbyshire Data'!HR7 -$C$21, 0)*$C$22</f>
        <v>10</v>
      </c>
      <c r="HS7">
        <f>IF('Raw Derbyshire Data'!HS7 &gt;$C$21, 'Raw Derbyshire Data'!HS7 -$C$21, 0)*$C$22</f>
        <v>95</v>
      </c>
      <c r="HT7">
        <f>IF('Raw Derbyshire Data'!HT7 &gt;$C$21, 'Raw Derbyshire Data'!HT7 -$C$21, 0)*$C$22</f>
        <v>55</v>
      </c>
      <c r="HU7">
        <f>IF('Raw Derbyshire Data'!HU7 &gt;$C$21, 'Raw Derbyshire Data'!HU7 -$C$21, 0)*$C$22</f>
        <v>12</v>
      </c>
      <c r="HV7">
        <f>IF('Raw Derbyshire Data'!HV7 &gt;$C$21, 'Raw Derbyshire Data'!HV7 -$C$21, 0)*$C$22</f>
        <v>6</v>
      </c>
      <c r="HW7">
        <f>IF('Raw Derbyshire Data'!HW7 &gt;$C$21, 'Raw Derbyshire Data'!HW7 -$C$21, 0)*$C$22</f>
        <v>68</v>
      </c>
      <c r="HX7">
        <f>IF('Raw Derbyshire Data'!HX7 &gt;$C$21, 'Raw Derbyshire Data'!HX7 -$C$21, 0)*$C$22</f>
        <v>32</v>
      </c>
      <c r="HY7">
        <f>IF('Raw Derbyshire Data'!HY7 &gt;$C$21, 'Raw Derbyshire Data'!HY7 -$C$21, 0)*$C$22</f>
        <v>4</v>
      </c>
      <c r="HZ7">
        <f>IF('Raw Derbyshire Data'!HZ7 &gt;$C$21, 'Raw Derbyshire Data'!HZ7 -$C$21, 0)*$C$22</f>
        <v>10</v>
      </c>
      <c r="IA7">
        <f>IF('Raw Derbyshire Data'!IA7 &gt;$C$21, 'Raw Derbyshire Data'!IA7 -$C$21, 0)*$C$22</f>
        <v>32</v>
      </c>
      <c r="IB7">
        <f>IF('Raw Derbyshire Data'!IB7 &gt;$C$21, 'Raw Derbyshire Data'!IB7 -$C$21, 0)*$C$22</f>
        <v>11</v>
      </c>
      <c r="IC7">
        <f>IF('Raw Derbyshire Data'!IC7 &gt;$C$21, 'Raw Derbyshire Data'!IC7 -$C$21, 0)*$C$22</f>
        <v>5</v>
      </c>
      <c r="ID7">
        <f>IF('Raw Derbyshire Data'!ID7 &gt;$C$21, 'Raw Derbyshire Data'!ID7 -$C$21, 0)*$C$22</f>
        <v>6</v>
      </c>
      <c r="IE7">
        <f>IF('Raw Derbyshire Data'!IE7 &gt;$C$21, 'Raw Derbyshire Data'!IE7 -$C$21, 0)*$C$22</f>
        <v>258</v>
      </c>
      <c r="IF7">
        <f>IF('Raw Derbyshire Data'!IF7 &gt;$C$21, 'Raw Derbyshire Data'!IF7 -$C$21, 0)*$C$22</f>
        <v>101</v>
      </c>
      <c r="IG7">
        <f>IF('Raw Derbyshire Data'!IG7 &gt;$C$21, 'Raw Derbyshire Data'!IG7 -$C$21, 0)*$C$22</f>
        <v>23</v>
      </c>
      <c r="IH7">
        <f>IF('Raw Derbyshire Data'!IH7 &gt;$C$21, 'Raw Derbyshire Data'!IH7 -$C$21, 0)*$C$22</f>
        <v>36</v>
      </c>
      <c r="II7">
        <f>IF('Raw Derbyshire Data'!II7 &gt;$C$21, 'Raw Derbyshire Data'!II7 -$C$21, 0)*$C$22</f>
        <v>106</v>
      </c>
      <c r="IJ7">
        <f>IF('Raw Derbyshire Data'!IJ7 &gt;$C$21, 'Raw Derbyshire Data'!IJ7 -$C$21, 0)*$C$22</f>
        <v>64</v>
      </c>
      <c r="IK7">
        <f>IF('Raw Derbyshire Data'!IK7 &gt;$C$21, 'Raw Derbyshire Data'!IK7 -$C$21, 0)*$C$22</f>
        <v>1</v>
      </c>
      <c r="IL7">
        <f>IF('Raw Derbyshire Data'!IL7 &gt;$C$21, 'Raw Derbyshire Data'!IL7 -$C$21, 0)*$C$22</f>
        <v>5</v>
      </c>
      <c r="IM7">
        <f>IF('Raw Derbyshire Data'!IM7 &gt;$C$21, 'Raw Derbyshire Data'!IM7 -$C$21, 0)*$C$22</f>
        <v>26</v>
      </c>
      <c r="IN7">
        <f>IF('Raw Derbyshire Data'!IN7 &gt;$C$21, 'Raw Derbyshire Data'!IN7 -$C$21, 0)*$C$22</f>
        <v>13</v>
      </c>
      <c r="IO7">
        <f>IF('Raw Derbyshire Data'!IO7 &gt;$C$21, 'Raw Derbyshire Data'!IO7 -$C$21, 0)*$C$22</f>
        <v>3</v>
      </c>
      <c r="IP7">
        <f>IF('Raw Derbyshire Data'!IP7 &gt;$C$21, 'Raw Derbyshire Data'!IP7 -$C$21, 0)*$C$22</f>
        <v>3</v>
      </c>
      <c r="IQ7">
        <f>IF('Raw Derbyshire Data'!IQ7 &gt;$C$21, 'Raw Derbyshire Data'!IQ7 -$C$21, 0)*$C$22</f>
        <v>79</v>
      </c>
      <c r="IR7">
        <f>IF('Raw Derbyshire Data'!IR7 &gt;$C$21, 'Raw Derbyshire Data'!IR7 -$C$21, 0)*$C$22</f>
        <v>27</v>
      </c>
      <c r="IS7">
        <f>IF('Raw Derbyshire Data'!IS7 &gt;$C$21, 'Raw Derbyshire Data'!IS7 -$C$21, 0)*$C$22</f>
        <v>4</v>
      </c>
      <c r="IT7">
        <f>IF('Raw Derbyshire Data'!IT7 &gt;$C$21, 'Raw Derbyshire Data'!IT7 -$C$21, 0)*$C$22</f>
        <v>6</v>
      </c>
      <c r="IU7">
        <f>IF('Raw Derbyshire Data'!IU7 &gt;$C$21, 'Raw Derbyshire Data'!IU7 -$C$21, 0)*$C$22</f>
        <v>34</v>
      </c>
      <c r="IV7">
        <f>IF('Raw Derbyshire Data'!IV7 &gt;$C$21, 'Raw Derbyshire Data'!IV7 -$C$21, 0)*$C$22</f>
        <v>16</v>
      </c>
      <c r="IW7">
        <f>IF('Raw Derbyshire Data'!IW7 &gt;$C$21, 'Raw Derbyshire Data'!IW7 -$C$21, 0)*$C$22</f>
        <v>7</v>
      </c>
      <c r="IX7">
        <f>IF('Raw Derbyshire Data'!IX7 &gt;$C$21, 'Raw Derbyshire Data'!IX7 -$C$21, 0)*$C$22</f>
        <v>0</v>
      </c>
      <c r="IY7">
        <f>IF('Raw Derbyshire Data'!IY7 &gt;$C$21, 'Raw Derbyshire Data'!IY7 -$C$21, 0)*$C$22</f>
        <v>212</v>
      </c>
      <c r="IZ7">
        <f>IF('Raw Derbyshire Data'!IZ7 &gt;$C$21, 'Raw Derbyshire Data'!IZ7 -$C$21, 0)*$C$22</f>
        <v>113</v>
      </c>
      <c r="JA7">
        <f>IF('Raw Derbyshire Data'!JA7 &gt;$C$21, 'Raw Derbyshire Data'!JA7 -$C$21, 0)*$C$22</f>
        <v>12</v>
      </c>
      <c r="JB7">
        <f>IF('Raw Derbyshire Data'!JB7 &gt;$C$21, 'Raw Derbyshire Data'!JB7 -$C$21, 0)*$C$22</f>
        <v>13</v>
      </c>
      <c r="JC7">
        <f>IF('Raw Derbyshire Data'!JC7 &gt;$C$21, 'Raw Derbyshire Data'!JC7 -$C$21, 0)*$C$22</f>
        <v>76</v>
      </c>
      <c r="JD7">
        <f>IF('Raw Derbyshire Data'!JD7 &gt;$C$21, 'Raw Derbyshire Data'!JD7 -$C$21, 0)*$C$22</f>
        <v>42</v>
      </c>
      <c r="JE7">
        <f>IF('Raw Derbyshire Data'!JE7 &gt;$C$21, 'Raw Derbyshire Data'!JE7 -$C$21, 0)*$C$22</f>
        <v>4</v>
      </c>
      <c r="JF7">
        <f>IF('Raw Derbyshire Data'!JF7 &gt;$C$21, 'Raw Derbyshire Data'!JF7 -$C$21, 0)*$C$22</f>
        <v>7</v>
      </c>
      <c r="JG7">
        <f>IF('Raw Derbyshire Data'!JG7 &gt;$C$21, 'Raw Derbyshire Data'!JG7 -$C$21, 0)*$C$22</f>
        <v>77</v>
      </c>
      <c r="JH7">
        <f>IF('Raw Derbyshire Data'!JH7 &gt;$C$21, 'Raw Derbyshire Data'!JH7 -$C$21, 0)*$C$22</f>
        <v>37</v>
      </c>
      <c r="JI7">
        <f>IF('Raw Derbyshire Data'!JI7 &gt;$C$21, 'Raw Derbyshire Data'!JI7 -$C$21, 0)*$C$22</f>
        <v>2</v>
      </c>
      <c r="JJ7">
        <f>IF('Raw Derbyshire Data'!JJ7 &gt;$C$21, 'Raw Derbyshire Data'!JJ7 -$C$21, 0)*$C$22</f>
        <v>8</v>
      </c>
      <c r="JK7">
        <f>IF('Raw Derbyshire Data'!JK7 &gt;$C$21, 'Raw Derbyshire Data'!JK7 -$C$21, 0)*$C$22</f>
        <v>75</v>
      </c>
      <c r="JL7">
        <f>IF('Raw Derbyshire Data'!JL7 &gt;$C$21, 'Raw Derbyshire Data'!JL7 -$C$21, 0)*$C$22</f>
        <v>40</v>
      </c>
      <c r="JM7">
        <f>IF('Raw Derbyshire Data'!JM7 &gt;$C$21, 'Raw Derbyshire Data'!JM7 -$C$21, 0)*$C$22</f>
        <v>3</v>
      </c>
      <c r="JN7">
        <f>IF('Raw Derbyshire Data'!JN7 &gt;$C$21, 'Raw Derbyshire Data'!JN7 -$C$21, 0)*$C$22</f>
        <v>6</v>
      </c>
      <c r="JO7">
        <f>IF('Raw Derbyshire Data'!JO7 &gt;$C$21, 'Raw Derbyshire Data'!JO7 -$C$21, 0)*$C$22</f>
        <v>149</v>
      </c>
      <c r="JP7">
        <f>IF('Raw Derbyshire Data'!JP7 &gt;$C$21, 'Raw Derbyshire Data'!JP7 -$C$21, 0)*$C$22</f>
        <v>62</v>
      </c>
      <c r="JQ7">
        <f>IF('Raw Derbyshire Data'!JQ7 &gt;$C$21, 'Raw Derbyshire Data'!JQ7 -$C$21, 0)*$C$22</f>
        <v>12</v>
      </c>
      <c r="JR7">
        <f>IF('Raw Derbyshire Data'!JR7 &gt;$C$21, 'Raw Derbyshire Data'!JR7 -$C$21, 0)*$C$22</f>
        <v>17</v>
      </c>
      <c r="JS7">
        <f>IF('Raw Derbyshire Data'!JS7 &gt;$C$21, 'Raw Derbyshire Data'!JS7 -$C$21, 0)*$C$22</f>
        <v>47</v>
      </c>
      <c r="JT7">
        <f>IF('Raw Derbyshire Data'!JT7 &gt;$C$21, 'Raw Derbyshire Data'!JT7 -$C$21, 0)*$C$22</f>
        <v>28</v>
      </c>
      <c r="JU7">
        <f>IF('Raw Derbyshire Data'!JU7 &gt;$C$21, 'Raw Derbyshire Data'!JU7 -$C$21, 0)*$C$22</f>
        <v>2</v>
      </c>
      <c r="JV7">
        <f>IF('Raw Derbyshire Data'!JV7 &gt;$C$21, 'Raw Derbyshire Data'!JV7 -$C$21, 0)*$C$22</f>
        <v>7</v>
      </c>
      <c r="JW7">
        <f>IF('Raw Derbyshire Data'!JW7 &gt;$C$21, 'Raw Derbyshire Data'!JW7 -$C$21, 0)*$C$22</f>
        <v>230</v>
      </c>
      <c r="JX7">
        <f>IF('Raw Derbyshire Data'!JX7 &gt;$C$21, 'Raw Derbyshire Data'!JX7 -$C$21, 0)*$C$22</f>
        <v>125</v>
      </c>
      <c r="JY7">
        <f>IF('Raw Derbyshire Data'!JY7 &gt;$C$21, 'Raw Derbyshire Data'!JY7 -$C$21, 0)*$C$22</f>
        <v>14</v>
      </c>
      <c r="JZ7">
        <f>IF('Raw Derbyshire Data'!JZ7 &gt;$C$21, 'Raw Derbyshire Data'!JZ7 -$C$21, 0)*$C$22</f>
        <v>26</v>
      </c>
      <c r="KA7">
        <f>IF('Raw Derbyshire Data'!KA7 &gt;$C$21, 'Raw Derbyshire Data'!KA7 -$C$21, 0)*$C$22</f>
        <v>112</v>
      </c>
      <c r="KB7">
        <f>IF('Raw Derbyshire Data'!KB7 &gt;$C$21, 'Raw Derbyshire Data'!KB7 -$C$21, 0)*$C$22</f>
        <v>69</v>
      </c>
      <c r="KC7">
        <f>IF('Raw Derbyshire Data'!KC7 &gt;$C$21, 'Raw Derbyshire Data'!KC7 -$C$21, 0)*$C$22</f>
        <v>1</v>
      </c>
      <c r="KD7">
        <f>IF('Raw Derbyshire Data'!KD7 &gt;$C$21, 'Raw Derbyshire Data'!KD7 -$C$21, 0)*$C$22</f>
        <v>9</v>
      </c>
      <c r="KE7">
        <f>IF('Raw Derbyshire Data'!KE7 &gt;$C$21, 'Raw Derbyshire Data'!KE7 -$C$21, 0)*$C$22</f>
        <v>147</v>
      </c>
      <c r="KF7">
        <f>IF('Raw Derbyshire Data'!KF7 &gt;$C$21, 'Raw Derbyshire Data'!KF7 -$C$21, 0)*$C$22</f>
        <v>78</v>
      </c>
      <c r="KG7">
        <f>IF('Raw Derbyshire Data'!KG7 &gt;$C$21, 'Raw Derbyshire Data'!KG7 -$C$21, 0)*$C$22</f>
        <v>2</v>
      </c>
      <c r="KH7">
        <f>IF('Raw Derbyshire Data'!KH7 &gt;$C$21, 'Raw Derbyshire Data'!KH7 -$C$21, 0)*$C$22</f>
        <v>15</v>
      </c>
      <c r="KI7">
        <f>IF('Raw Derbyshire Data'!KI7 &gt;$C$21, 'Raw Derbyshire Data'!KI7 -$C$21, 0)*$C$22</f>
        <v>24</v>
      </c>
      <c r="KJ7">
        <f>IF('Raw Derbyshire Data'!KJ7 &gt;$C$21, 'Raw Derbyshire Data'!KJ7 -$C$21, 0)*$C$22</f>
        <v>11</v>
      </c>
      <c r="KK7">
        <f>IF('Raw Derbyshire Data'!KK7 &gt;$C$21, 'Raw Derbyshire Data'!KK7 -$C$21, 0)*$C$22</f>
        <v>5</v>
      </c>
      <c r="KL7">
        <f>IF('Raw Derbyshire Data'!KL7 &gt;$C$21, 'Raw Derbyshire Data'!KL7 -$C$21, 0)*$C$22</f>
        <v>1</v>
      </c>
      <c r="KM7">
        <f>IF('Raw Derbyshire Data'!KM7 &gt;$C$21, 'Raw Derbyshire Data'!KM7 -$C$21, 0)*$C$22</f>
        <v>18</v>
      </c>
      <c r="KN7">
        <f>IF('Raw Derbyshire Data'!KN7 &gt;$C$21, 'Raw Derbyshire Data'!KN7 -$C$21, 0)*$C$22</f>
        <v>13</v>
      </c>
      <c r="KO7">
        <f>IF('Raw Derbyshire Data'!KO7 &gt;$C$21, 'Raw Derbyshire Data'!KO7 -$C$21, 0)*$C$22</f>
        <v>0</v>
      </c>
      <c r="KP7">
        <f>IF('Raw Derbyshire Data'!KP7 &gt;$C$21, 'Raw Derbyshire Data'!KP7 -$C$21, 0)*$C$22</f>
        <v>0</v>
      </c>
      <c r="KQ7">
        <f>IF('Raw Derbyshire Data'!KQ7 &gt;$C$21, 'Raw Derbyshire Data'!KQ7 -$C$21, 0)*$C$22</f>
        <v>179</v>
      </c>
      <c r="KR7">
        <f>IF('Raw Derbyshire Data'!KR7 &gt;$C$21, 'Raw Derbyshire Data'!KR7 -$C$21, 0)*$C$22</f>
        <v>106</v>
      </c>
      <c r="KS7">
        <f>IF('Raw Derbyshire Data'!KS7 &gt;$C$21, 'Raw Derbyshire Data'!KS7 -$C$21, 0)*$C$22</f>
        <v>17</v>
      </c>
      <c r="KT7">
        <f>IF('Raw Derbyshire Data'!KT7 &gt;$C$21, 'Raw Derbyshire Data'!KT7 -$C$21, 0)*$C$22</f>
        <v>10</v>
      </c>
      <c r="KU7">
        <f>IF('Raw Derbyshire Data'!KU7 &gt;$C$21, 'Raw Derbyshire Data'!KU7 -$C$21, 0)*$C$22</f>
        <v>67</v>
      </c>
      <c r="KV7">
        <f>IF('Raw Derbyshire Data'!KV7 &gt;$C$21, 'Raw Derbyshire Data'!KV7 -$C$21, 0)*$C$22</f>
        <v>43</v>
      </c>
      <c r="KW7">
        <f>IF('Raw Derbyshire Data'!KW7 &gt;$C$21, 'Raw Derbyshire Data'!KW7 -$C$21, 0)*$C$22</f>
        <v>2</v>
      </c>
      <c r="KX7">
        <f>IF('Raw Derbyshire Data'!KX7 &gt;$C$21, 'Raw Derbyshire Data'!KX7 -$C$21, 0)*$C$22</f>
        <v>7</v>
      </c>
      <c r="KY7">
        <f>IF('Raw Derbyshire Data'!KY7 &gt;$C$21, 'Raw Derbyshire Data'!KY7 -$C$21, 0)*$C$22</f>
        <v>117</v>
      </c>
      <c r="KZ7">
        <f>IF('Raw Derbyshire Data'!KZ7 &gt;$C$21, 'Raw Derbyshire Data'!KZ7 -$C$21, 0)*$C$22</f>
        <v>72</v>
      </c>
      <c r="LA7">
        <f>IF('Raw Derbyshire Data'!LA7 &gt;$C$21, 'Raw Derbyshire Data'!LA7 -$C$21, 0)*$C$22</f>
        <v>4</v>
      </c>
      <c r="LB7">
        <f>IF('Raw Derbyshire Data'!LB7 &gt;$C$21, 'Raw Derbyshire Data'!LB7 -$C$21, 0)*$C$22</f>
        <v>8</v>
      </c>
      <c r="LC7">
        <f>IF('Raw Derbyshire Data'!LC7 &gt;$C$21, 'Raw Derbyshire Data'!LC7 -$C$21, 0)*$C$22</f>
        <v>141</v>
      </c>
      <c r="LD7">
        <f>IF('Raw Derbyshire Data'!LD7 &gt;$C$21, 'Raw Derbyshire Data'!LD7 -$C$21, 0)*$C$22</f>
        <v>79</v>
      </c>
      <c r="LE7">
        <f>IF('Raw Derbyshire Data'!LE7 &gt;$C$21, 'Raw Derbyshire Data'!LE7 -$C$21, 0)*$C$22</f>
        <v>6</v>
      </c>
      <c r="LF7">
        <f>IF('Raw Derbyshire Data'!LF7 &gt;$C$21, 'Raw Derbyshire Data'!LF7 -$C$21, 0)*$C$22</f>
        <v>14</v>
      </c>
      <c r="LG7">
        <f>IF('Raw Derbyshire Data'!LG7 &gt;$C$21, 'Raw Derbyshire Data'!LG7 -$C$21, 0)*$C$22</f>
        <v>37</v>
      </c>
      <c r="LH7">
        <f>IF('Raw Derbyshire Data'!LH7 &gt;$C$21, 'Raw Derbyshire Data'!LH7 -$C$21, 0)*$C$22</f>
        <v>19</v>
      </c>
      <c r="LI7">
        <f>IF('Raw Derbyshire Data'!LI7 &gt;$C$21, 'Raw Derbyshire Data'!LI7 -$C$21, 0)*$C$22</f>
        <v>3</v>
      </c>
      <c r="LJ7">
        <f>IF('Raw Derbyshire Data'!LJ7 &gt;$C$21, 'Raw Derbyshire Data'!LJ7 -$C$21, 0)*$C$22</f>
        <v>4</v>
      </c>
      <c r="LK7">
        <f>IF('Raw Derbyshire Data'!LK7 &gt;$C$21, 'Raw Derbyshire Data'!LK7 -$C$21, 0)*$C$22</f>
        <v>13</v>
      </c>
      <c r="LL7">
        <f>IF('Raw Derbyshire Data'!LL7 &gt;$C$21, 'Raw Derbyshire Data'!LL7 -$C$21, 0)*$C$22</f>
        <v>5</v>
      </c>
      <c r="LM7">
        <f>IF('Raw Derbyshire Data'!LM7 &gt;$C$21, 'Raw Derbyshire Data'!LM7 -$C$21, 0)*$C$22</f>
        <v>1</v>
      </c>
      <c r="LN7">
        <f>IF('Raw Derbyshire Data'!LN7 &gt;$C$21, 'Raw Derbyshire Data'!LN7 -$C$21, 0)*$C$22</f>
        <v>1</v>
      </c>
      <c r="LO7">
        <f>IF('Raw Derbyshire Data'!LO7 &gt;$C$21, 'Raw Derbyshire Data'!LO7 -$C$21, 0)*$C$22</f>
        <v>65</v>
      </c>
      <c r="LP7">
        <f>IF('Raw Derbyshire Data'!LP7 &gt;$C$21, 'Raw Derbyshire Data'!LP7 -$C$21, 0)*$C$22</f>
        <v>24</v>
      </c>
      <c r="LQ7">
        <f>IF('Raw Derbyshire Data'!LQ7 &gt;$C$21, 'Raw Derbyshire Data'!LQ7 -$C$21, 0)*$C$22</f>
        <v>10</v>
      </c>
      <c r="LR7">
        <f>IF('Raw Derbyshire Data'!LR7 &gt;$C$21, 'Raw Derbyshire Data'!LR7 -$C$21, 0)*$C$22</f>
        <v>7</v>
      </c>
      <c r="LS7">
        <f>IF('Raw Derbyshire Data'!LS7 &gt;$C$21, 'Raw Derbyshire Data'!LS7 -$C$21, 0)*$C$22</f>
        <v>65</v>
      </c>
      <c r="LT7">
        <f>IF('Raw Derbyshire Data'!LT7 &gt;$C$21, 'Raw Derbyshire Data'!LT7 -$C$21, 0)*$C$22</f>
        <v>38</v>
      </c>
      <c r="LU7">
        <f>IF('Raw Derbyshire Data'!LU7 &gt;$C$21, 'Raw Derbyshire Data'!LU7 -$C$21, 0)*$C$22</f>
        <v>4</v>
      </c>
      <c r="LV7">
        <f>IF('Raw Derbyshire Data'!LV7 &gt;$C$21, 'Raw Derbyshire Data'!LV7 -$C$21, 0)*$C$22</f>
        <v>3</v>
      </c>
      <c r="LW7">
        <f>IF('Raw Derbyshire Data'!LW7 &gt;$C$21, 'Raw Derbyshire Data'!LW7 -$C$21, 0)*$C$22</f>
        <v>80</v>
      </c>
      <c r="LX7">
        <f>IF('Raw Derbyshire Data'!LX7 &gt;$C$21, 'Raw Derbyshire Data'!LX7 -$C$21, 0)*$C$22</f>
        <v>49</v>
      </c>
      <c r="LY7">
        <f>IF('Raw Derbyshire Data'!LY7 &gt;$C$21, 'Raw Derbyshire Data'!LY7 -$C$21, 0)*$C$22</f>
        <v>12</v>
      </c>
      <c r="LZ7">
        <f>IF('Raw Derbyshire Data'!LZ7 &gt;$C$21, 'Raw Derbyshire Data'!LZ7 -$C$21, 0)*$C$22</f>
        <v>3</v>
      </c>
      <c r="MA7">
        <f>IF('Raw Derbyshire Data'!MA7 &gt;$C$21, 'Raw Derbyshire Data'!MA7 -$C$21, 0)*$C$22</f>
        <v>45</v>
      </c>
      <c r="MB7">
        <f>IF('Raw Derbyshire Data'!MB7 &gt;$C$21, 'Raw Derbyshire Data'!MB7 -$C$21, 0)*$C$22</f>
        <v>21</v>
      </c>
      <c r="MC7">
        <f>IF('Raw Derbyshire Data'!MC7 &gt;$C$21, 'Raw Derbyshire Data'!MC7 -$C$21, 0)*$C$22</f>
        <v>4</v>
      </c>
      <c r="MD7">
        <f>IF('Raw Derbyshire Data'!MD7 &gt;$C$21, 'Raw Derbyshire Data'!MD7 -$C$21, 0)*$C$22</f>
        <v>5</v>
      </c>
      <c r="ME7">
        <f>IF('Raw Derbyshire Data'!ME7 &gt;$C$21, 'Raw Derbyshire Data'!ME7 -$C$21, 0)*$C$22</f>
        <v>121</v>
      </c>
      <c r="MF7">
        <f>IF('Raw Derbyshire Data'!MF7 &gt;$C$21, 'Raw Derbyshire Data'!MF7 -$C$21, 0)*$C$22</f>
        <v>58</v>
      </c>
      <c r="MG7">
        <f>IF('Raw Derbyshire Data'!MG7 &gt;$C$21, 'Raw Derbyshire Data'!MG7 -$C$21, 0)*$C$22</f>
        <v>4</v>
      </c>
      <c r="MH7">
        <f>IF('Raw Derbyshire Data'!MH7 &gt;$C$21, 'Raw Derbyshire Data'!MH7 -$C$21, 0)*$C$22</f>
        <v>13</v>
      </c>
      <c r="MI7">
        <f>IF('Raw Derbyshire Data'!MI7 &gt;$C$21, 'Raw Derbyshire Data'!MI7 -$C$21, 0)*$C$22</f>
        <v>49</v>
      </c>
      <c r="MJ7">
        <f>IF('Raw Derbyshire Data'!MJ7 &gt;$C$21, 'Raw Derbyshire Data'!MJ7 -$C$21, 0)*$C$22</f>
        <v>30</v>
      </c>
      <c r="MK7">
        <f>IF('Raw Derbyshire Data'!MK7 &gt;$C$21, 'Raw Derbyshire Data'!MK7 -$C$21, 0)*$C$22</f>
        <v>3</v>
      </c>
      <c r="ML7">
        <f>IF('Raw Derbyshire Data'!ML7 &gt;$C$21, 'Raw Derbyshire Data'!ML7 -$C$21, 0)*$C$22</f>
        <v>3</v>
      </c>
      <c r="MM7">
        <f>IF('Raw Derbyshire Data'!MM7 &gt;$C$21, 'Raw Derbyshire Data'!MM7 -$C$21, 0)*$C$22</f>
        <v>67</v>
      </c>
      <c r="MN7">
        <f>IF('Raw Derbyshire Data'!MN7 &gt;$C$21, 'Raw Derbyshire Data'!MN7 -$C$21, 0)*$C$22</f>
        <v>39</v>
      </c>
      <c r="MO7">
        <f>IF('Raw Derbyshire Data'!MO7 &gt;$C$21, 'Raw Derbyshire Data'!MO7 -$C$21, 0)*$C$22</f>
        <v>5</v>
      </c>
      <c r="MP7">
        <f>IF('Raw Derbyshire Data'!MP7 &gt;$C$21, 'Raw Derbyshire Data'!MP7 -$C$21, 0)*$C$22</f>
        <v>1</v>
      </c>
      <c r="MQ7">
        <f>IF('Raw Derbyshire Data'!MQ7 &gt;$C$21, 'Raw Derbyshire Data'!MQ7 -$C$21, 0)*$C$22</f>
        <v>100</v>
      </c>
      <c r="MR7">
        <f>IF('Raw Derbyshire Data'!MR7 &gt;$C$21, 'Raw Derbyshire Data'!MR7 -$C$21, 0)*$C$22</f>
        <v>57</v>
      </c>
      <c r="MS7">
        <f>IF('Raw Derbyshire Data'!MS7 &gt;$C$21, 'Raw Derbyshire Data'!MS7 -$C$21, 0)*$C$22</f>
        <v>2</v>
      </c>
      <c r="MT7">
        <f>IF('Raw Derbyshire Data'!MT7 &gt;$C$21, 'Raw Derbyshire Data'!MT7 -$C$21, 0)*$C$22</f>
        <v>8</v>
      </c>
      <c r="MU7">
        <f>IF('Raw Derbyshire Data'!MU7 &gt;$C$21, 'Raw Derbyshire Data'!MU7 -$C$21, 0)*$C$22</f>
        <v>83</v>
      </c>
      <c r="MV7">
        <f>IF('Raw Derbyshire Data'!MV7 &gt;$C$21, 'Raw Derbyshire Data'!MV7 -$C$21, 0)*$C$22</f>
        <v>52</v>
      </c>
      <c r="MW7">
        <f>IF('Raw Derbyshire Data'!MW7 &gt;$C$21, 'Raw Derbyshire Data'!MW7 -$C$21, 0)*$C$22</f>
        <v>3</v>
      </c>
      <c r="MX7">
        <f>IF('Raw Derbyshire Data'!MX7 &gt;$C$21, 'Raw Derbyshire Data'!MX7 -$C$21, 0)*$C$22</f>
        <v>9</v>
      </c>
      <c r="MY7">
        <f>IF('Raw Derbyshire Data'!MY7 &gt;$C$21, 'Raw Derbyshire Data'!MY7 -$C$21, 0)*$C$22</f>
        <v>134</v>
      </c>
      <c r="MZ7">
        <f>IF('Raw Derbyshire Data'!MZ7 &gt;$C$21, 'Raw Derbyshire Data'!MZ7 -$C$21, 0)*$C$22</f>
        <v>72</v>
      </c>
      <c r="NA7">
        <f>IF('Raw Derbyshire Data'!NA7 &gt;$C$21, 'Raw Derbyshire Data'!NA7 -$C$21, 0)*$C$22</f>
        <v>13</v>
      </c>
      <c r="NB7">
        <f>IF('Raw Derbyshire Data'!NB7 &gt;$C$21, 'Raw Derbyshire Data'!NB7 -$C$21, 0)*$C$22</f>
        <v>4</v>
      </c>
      <c r="NC7">
        <f>IF('Raw Derbyshire Data'!NC7 &gt;$C$21, 'Raw Derbyshire Data'!NC7 -$C$21, 0)*$C$22</f>
        <v>115</v>
      </c>
      <c r="ND7">
        <f>IF('Raw Derbyshire Data'!ND7 &gt;$C$21, 'Raw Derbyshire Data'!ND7 -$C$21, 0)*$C$22</f>
        <v>71</v>
      </c>
      <c r="NE7">
        <f>IF('Raw Derbyshire Data'!NE7 &gt;$C$21, 'Raw Derbyshire Data'!NE7 -$C$21, 0)*$C$22</f>
        <v>7</v>
      </c>
      <c r="NF7">
        <f>IF('Raw Derbyshire Data'!NF7 &gt;$C$21, 'Raw Derbyshire Data'!NF7 -$C$21, 0)*$C$22</f>
        <v>16</v>
      </c>
      <c r="NG7">
        <f>IF('Raw Derbyshire Data'!NG7 &gt;$C$21, 'Raw Derbyshire Data'!NG7 -$C$21, 0)*$C$22</f>
        <v>265</v>
      </c>
      <c r="NH7">
        <f>IF('Raw Derbyshire Data'!NH7 &gt;$C$21, 'Raw Derbyshire Data'!NH7 -$C$21, 0)*$C$22</f>
        <v>145</v>
      </c>
      <c r="NI7">
        <f>IF('Raw Derbyshire Data'!NI7 &gt;$C$21, 'Raw Derbyshire Data'!NI7 -$C$21, 0)*$C$22</f>
        <v>14</v>
      </c>
      <c r="NJ7">
        <f>IF('Raw Derbyshire Data'!NJ7 &gt;$C$21, 'Raw Derbyshire Data'!NJ7 -$C$21, 0)*$C$22</f>
        <v>36</v>
      </c>
      <c r="NK7">
        <f>IF('Raw Derbyshire Data'!NK7 &gt;$C$21, 'Raw Derbyshire Data'!NK7 -$C$21, 0)*$C$22</f>
        <v>123</v>
      </c>
      <c r="NL7">
        <f>IF('Raw Derbyshire Data'!NL7 &gt;$C$21, 'Raw Derbyshire Data'!NL7 -$C$21, 0)*$C$22</f>
        <v>58</v>
      </c>
      <c r="NM7">
        <f>IF('Raw Derbyshire Data'!NM7 &gt;$C$21, 'Raw Derbyshire Data'!NM7 -$C$21, 0)*$C$22</f>
        <v>7</v>
      </c>
      <c r="NN7">
        <f>IF('Raw Derbyshire Data'!NN7 &gt;$C$21, 'Raw Derbyshire Data'!NN7 -$C$21, 0)*$C$22</f>
        <v>12</v>
      </c>
      <c r="NO7">
        <f>IF('Raw Derbyshire Data'!NO7 &gt;$C$21, 'Raw Derbyshire Data'!NO7 -$C$21, 0)*$C$22</f>
        <v>45</v>
      </c>
      <c r="NP7">
        <f>IF('Raw Derbyshire Data'!NP7 &gt;$C$21, 'Raw Derbyshire Data'!NP7 -$C$21, 0)*$C$22</f>
        <v>26</v>
      </c>
      <c r="NQ7">
        <f>IF('Raw Derbyshire Data'!NQ7 &gt;$C$21, 'Raw Derbyshire Data'!NQ7 -$C$21, 0)*$C$22</f>
        <v>3</v>
      </c>
      <c r="NR7">
        <f>IF('Raw Derbyshire Data'!NR7 &gt;$C$21, 'Raw Derbyshire Data'!NR7 -$C$21, 0)*$C$22</f>
        <v>3</v>
      </c>
    </row>
    <row r="8" spans="1:382">
      <c r="A8" t="s">
        <v>29</v>
      </c>
      <c r="B8">
        <f t="shared" si="6"/>
        <v>8</v>
      </c>
      <c r="C8">
        <f>IF('Raw Derbyshire Data'!C8 &gt;$C$21, 'Raw Derbyshire Data'!C8 -$C$21, 0)*$C$22</f>
        <v>186</v>
      </c>
      <c r="D8">
        <f>IF('Raw Derbyshire Data'!D8 &gt;$C$21, 'Raw Derbyshire Data'!D8 -$C$21, 0)*$C$22</f>
        <v>75</v>
      </c>
      <c r="E8">
        <f>IF('Raw Derbyshire Data'!E8 &gt;$C$21, 'Raw Derbyshire Data'!E8 -$C$21, 0)*$C$22</f>
        <v>14</v>
      </c>
      <c r="F8">
        <f>IF('Raw Derbyshire Data'!F8 &gt;$C$21, 'Raw Derbyshire Data'!F8 -$C$21, 0)*$C$22</f>
        <v>21</v>
      </c>
      <c r="G8">
        <f>IF('Raw Derbyshire Data'!G8 &gt;$C$21, 'Raw Derbyshire Data'!G8 -$C$21, 0)*$C$22</f>
        <v>179</v>
      </c>
      <c r="H8">
        <f>IF('Raw Derbyshire Data'!H8 &gt;$C$21, 'Raw Derbyshire Data'!H8 -$C$21, 0)*$C$22</f>
        <v>72</v>
      </c>
      <c r="I8">
        <f>IF('Raw Derbyshire Data'!I8 &gt;$C$21, 'Raw Derbyshire Data'!I8 -$C$21, 0)*$C$22</f>
        <v>3</v>
      </c>
      <c r="J8">
        <f>IF('Raw Derbyshire Data'!J8 &gt;$C$21, 'Raw Derbyshire Data'!J8 -$C$21, 0)*$C$22</f>
        <v>20</v>
      </c>
      <c r="K8">
        <f>IF('Raw Derbyshire Data'!K8 &gt;$C$21, 'Raw Derbyshire Data'!K8 -$C$21, 0)*$C$22</f>
        <v>17</v>
      </c>
      <c r="L8">
        <f>IF('Raw Derbyshire Data'!L8 &gt;$C$21, 'Raw Derbyshire Data'!L8 -$C$21, 0)*$C$22</f>
        <v>11</v>
      </c>
      <c r="M8">
        <f>IF('Raw Derbyshire Data'!M8 &gt;$C$21, 'Raw Derbyshire Data'!M8 -$C$21, 0)*$C$22</f>
        <v>2</v>
      </c>
      <c r="N8">
        <f>IF('Raw Derbyshire Data'!N8 &gt;$C$21, 'Raw Derbyshire Data'!N8 -$C$21, 0)*$C$22</f>
        <v>1</v>
      </c>
      <c r="O8">
        <f>IF('Raw Derbyshire Data'!O8 &gt;$C$21, 'Raw Derbyshire Data'!O8 -$C$21, 0)*$C$22</f>
        <v>117</v>
      </c>
      <c r="P8">
        <f>IF('Raw Derbyshire Data'!P8 &gt;$C$21, 'Raw Derbyshire Data'!P8 -$C$21, 0)*$C$22</f>
        <v>55</v>
      </c>
      <c r="Q8">
        <f>IF('Raw Derbyshire Data'!Q8 &gt;$C$21, 'Raw Derbyshire Data'!Q8 -$C$21, 0)*$C$22</f>
        <v>5</v>
      </c>
      <c r="R8">
        <f>IF('Raw Derbyshire Data'!R8 &gt;$C$21, 'Raw Derbyshire Data'!R8 -$C$21, 0)*$C$22</f>
        <v>11</v>
      </c>
      <c r="S8">
        <f>IF('Raw Derbyshire Data'!S8 &gt;$C$21, 'Raw Derbyshire Data'!S8 -$C$21, 0)*$C$22</f>
        <v>252</v>
      </c>
      <c r="T8">
        <f>IF('Raw Derbyshire Data'!T8 &gt;$C$21, 'Raw Derbyshire Data'!T8 -$C$21, 0)*$C$22</f>
        <v>115</v>
      </c>
      <c r="U8">
        <f>IF('Raw Derbyshire Data'!U8 &gt;$C$21, 'Raw Derbyshire Data'!U8 -$C$21, 0)*$C$22</f>
        <v>12</v>
      </c>
      <c r="V8">
        <f>IF('Raw Derbyshire Data'!V8 &gt;$C$21, 'Raw Derbyshire Data'!V8 -$C$21, 0)*$C$22</f>
        <v>26</v>
      </c>
      <c r="W8">
        <f>IF('Raw Derbyshire Data'!W8 &gt;$C$21, 'Raw Derbyshire Data'!W8 -$C$21, 0)*$C$22</f>
        <v>250</v>
      </c>
      <c r="X8">
        <f>IF('Raw Derbyshire Data'!X8 &gt;$C$21, 'Raw Derbyshire Data'!X8 -$C$21, 0)*$C$22</f>
        <v>116</v>
      </c>
      <c r="Y8">
        <f>IF('Raw Derbyshire Data'!Y8 &gt;$C$21, 'Raw Derbyshire Data'!Y8 -$C$21, 0)*$C$22</f>
        <v>19</v>
      </c>
      <c r="Z8">
        <f>IF('Raw Derbyshire Data'!Z8 &gt;$C$21, 'Raw Derbyshire Data'!Z8 -$C$21, 0)*$C$22</f>
        <v>33</v>
      </c>
      <c r="AA8">
        <f>IF('Raw Derbyshire Data'!AA8 &gt;$C$21, 'Raw Derbyshire Data'!AA8 -$C$21, 0)*$C$22</f>
        <v>56</v>
      </c>
      <c r="AB8">
        <f>IF('Raw Derbyshire Data'!AB8 &gt;$C$21, 'Raw Derbyshire Data'!AB8 -$C$21, 0)*$C$22</f>
        <v>26</v>
      </c>
      <c r="AC8">
        <f>IF('Raw Derbyshire Data'!AC8 &gt;$C$21, 'Raw Derbyshire Data'!AC8 -$C$21, 0)*$C$22</f>
        <v>4</v>
      </c>
      <c r="AD8">
        <f>IF('Raw Derbyshire Data'!AD8 &gt;$C$21, 'Raw Derbyshire Data'!AD8 -$C$21, 0)*$C$22</f>
        <v>8</v>
      </c>
      <c r="AE8">
        <f>IF('Raw Derbyshire Data'!AE8 &gt;$C$21, 'Raw Derbyshire Data'!AE8 -$C$21, 0)*$C$22</f>
        <v>625</v>
      </c>
      <c r="AF8">
        <f>IF('Raw Derbyshire Data'!AF8 &gt;$C$21, 'Raw Derbyshire Data'!AF8 -$C$21, 0)*$C$22</f>
        <v>288</v>
      </c>
      <c r="AG8">
        <f>IF('Raw Derbyshire Data'!AG8 &gt;$C$21, 'Raw Derbyshire Data'!AG8 -$C$21, 0)*$C$22</f>
        <v>20</v>
      </c>
      <c r="AH8">
        <f>IF('Raw Derbyshire Data'!AH8 &gt;$C$21, 'Raw Derbyshire Data'!AH8 -$C$21, 0)*$C$22</f>
        <v>77</v>
      </c>
      <c r="AI8">
        <f>IF('Raw Derbyshire Data'!AI8 &gt;$C$21, 'Raw Derbyshire Data'!AI8 -$C$21, 0)*$C$22</f>
        <v>36</v>
      </c>
      <c r="AJ8">
        <f>IF('Raw Derbyshire Data'!AJ8 &gt;$C$21, 'Raw Derbyshire Data'!AJ8 -$C$21, 0)*$C$22</f>
        <v>16</v>
      </c>
      <c r="AK8">
        <f>IF('Raw Derbyshire Data'!AK8 &gt;$C$21, 'Raw Derbyshire Data'!AK8 -$C$21, 0)*$C$22</f>
        <v>2</v>
      </c>
      <c r="AL8">
        <f>IF('Raw Derbyshire Data'!AL8 &gt;$C$21, 'Raw Derbyshire Data'!AL8 -$C$21, 0)*$C$22</f>
        <v>4</v>
      </c>
      <c r="AM8">
        <f>IF('Raw Derbyshire Data'!AM8 &gt;$C$21, 'Raw Derbyshire Data'!AM8 -$C$21, 0)*$C$22</f>
        <v>18</v>
      </c>
      <c r="AN8">
        <f>IF('Raw Derbyshire Data'!AN8 &gt;$C$21, 'Raw Derbyshire Data'!AN8 -$C$21, 0)*$C$22</f>
        <v>5</v>
      </c>
      <c r="AO8">
        <f>IF('Raw Derbyshire Data'!AO8 &gt;$C$21, 'Raw Derbyshire Data'!AO8 -$C$21, 0)*$C$22</f>
        <v>3</v>
      </c>
      <c r="AP8">
        <f>IF('Raw Derbyshire Data'!AP8 &gt;$C$21, 'Raw Derbyshire Data'!AP8 -$C$21, 0)*$C$22</f>
        <v>1</v>
      </c>
      <c r="AQ8">
        <f>IF('Raw Derbyshire Data'!AQ8 &gt;$C$21, 'Raw Derbyshire Data'!AQ8 -$C$21, 0)*$C$22</f>
        <v>111</v>
      </c>
      <c r="AR8">
        <f>IF('Raw Derbyshire Data'!AR8 &gt;$C$21, 'Raw Derbyshire Data'!AR8 -$C$21, 0)*$C$22</f>
        <v>55</v>
      </c>
      <c r="AS8">
        <f>IF('Raw Derbyshire Data'!AS8 &gt;$C$21, 'Raw Derbyshire Data'!AS8 -$C$21, 0)*$C$22</f>
        <v>13</v>
      </c>
      <c r="AT8">
        <f>IF('Raw Derbyshire Data'!AT8 &gt;$C$21, 'Raw Derbyshire Data'!AT8 -$C$21, 0)*$C$22</f>
        <v>5</v>
      </c>
      <c r="AU8">
        <f>IF('Raw Derbyshire Data'!AU8 &gt;$C$21, 'Raw Derbyshire Data'!AU8 -$C$21, 0)*$C$22</f>
        <v>119</v>
      </c>
      <c r="AV8">
        <f>IF('Raw Derbyshire Data'!AV8 &gt;$C$21, 'Raw Derbyshire Data'!AV8 -$C$21, 0)*$C$22</f>
        <v>55</v>
      </c>
      <c r="AW8">
        <f>IF('Raw Derbyshire Data'!AW8 &gt;$C$21, 'Raw Derbyshire Data'!AW8 -$C$21, 0)*$C$22</f>
        <v>16</v>
      </c>
      <c r="AX8">
        <f>IF('Raw Derbyshire Data'!AX8 &gt;$C$21, 'Raw Derbyshire Data'!AX8 -$C$21, 0)*$C$22</f>
        <v>9</v>
      </c>
      <c r="AY8">
        <f>IF('Raw Derbyshire Data'!AY8 &gt;$C$21, 'Raw Derbyshire Data'!AY8 -$C$21, 0)*$C$22</f>
        <v>33</v>
      </c>
      <c r="AZ8">
        <f>IF('Raw Derbyshire Data'!AZ8 &gt;$C$21, 'Raw Derbyshire Data'!AZ8 -$C$21, 0)*$C$22</f>
        <v>22</v>
      </c>
      <c r="BA8">
        <f>IF('Raw Derbyshire Data'!BA8 &gt;$C$21, 'Raw Derbyshire Data'!BA8 -$C$21, 0)*$C$22</f>
        <v>5</v>
      </c>
      <c r="BB8">
        <f>IF('Raw Derbyshire Data'!BB8 &gt;$C$21, 'Raw Derbyshire Data'!BB8 -$C$21, 0)*$C$22</f>
        <v>2</v>
      </c>
      <c r="BC8">
        <f>IF('Raw Derbyshire Data'!BC8 &gt;$C$21, 'Raw Derbyshire Data'!BC8 -$C$21, 0)*$C$22</f>
        <v>131</v>
      </c>
      <c r="BD8">
        <f>IF('Raw Derbyshire Data'!BD8 &gt;$C$21, 'Raw Derbyshire Data'!BD8 -$C$21, 0)*$C$22</f>
        <v>54</v>
      </c>
      <c r="BE8">
        <f>IF('Raw Derbyshire Data'!BE8 &gt;$C$21, 'Raw Derbyshire Data'!BE8 -$C$21, 0)*$C$22</f>
        <v>21</v>
      </c>
      <c r="BF8">
        <f>IF('Raw Derbyshire Data'!BF8 &gt;$C$21, 'Raw Derbyshire Data'!BF8 -$C$21, 0)*$C$22</f>
        <v>16</v>
      </c>
      <c r="BG8">
        <f>IF('Raw Derbyshire Data'!BG8 &gt;$C$21, 'Raw Derbyshire Data'!BG8 -$C$21, 0)*$C$22</f>
        <v>62</v>
      </c>
      <c r="BH8">
        <f>IF('Raw Derbyshire Data'!BH8 &gt;$C$21, 'Raw Derbyshire Data'!BH8 -$C$21, 0)*$C$22</f>
        <v>29</v>
      </c>
      <c r="BI8">
        <f>IF('Raw Derbyshire Data'!BI8 &gt;$C$21, 'Raw Derbyshire Data'!BI8 -$C$21, 0)*$C$22</f>
        <v>2</v>
      </c>
      <c r="BJ8">
        <f>IF('Raw Derbyshire Data'!BJ8 &gt;$C$21, 'Raw Derbyshire Data'!BJ8 -$C$21, 0)*$C$22</f>
        <v>6</v>
      </c>
      <c r="BK8">
        <f>IF('Raw Derbyshire Data'!BK8 &gt;$C$21, 'Raw Derbyshire Data'!BK8 -$C$21, 0)*$C$22</f>
        <v>9</v>
      </c>
      <c r="BL8">
        <f>IF('Raw Derbyshire Data'!BL8 &gt;$C$21, 'Raw Derbyshire Data'!BL8 -$C$21, 0)*$C$22</f>
        <v>6</v>
      </c>
      <c r="BM8">
        <f>IF('Raw Derbyshire Data'!BM8 &gt;$C$21, 'Raw Derbyshire Data'!BM8 -$C$21, 0)*$C$22</f>
        <v>0</v>
      </c>
      <c r="BN8">
        <f>IF('Raw Derbyshire Data'!BN8 &gt;$C$21, 'Raw Derbyshire Data'!BN8 -$C$21, 0)*$C$22</f>
        <v>1</v>
      </c>
      <c r="BO8">
        <f>IF('Raw Derbyshire Data'!BO8 &gt;$C$21, 'Raw Derbyshire Data'!BO8 -$C$21, 0)*$C$22</f>
        <v>6</v>
      </c>
      <c r="BP8">
        <f>IF('Raw Derbyshire Data'!BP8 &gt;$C$21, 'Raw Derbyshire Data'!BP8 -$C$21, 0)*$C$22</f>
        <v>4</v>
      </c>
      <c r="BQ8">
        <f>IF('Raw Derbyshire Data'!BQ8 &gt;$C$21, 'Raw Derbyshire Data'!BQ8 -$C$21, 0)*$C$22</f>
        <v>1</v>
      </c>
      <c r="BR8">
        <f>IF('Raw Derbyshire Data'!BR8 &gt;$C$21, 'Raw Derbyshire Data'!BR8 -$C$21, 0)*$C$22</f>
        <v>0</v>
      </c>
      <c r="BS8">
        <f>IF('Raw Derbyshire Data'!BS8 &gt;$C$21, 'Raw Derbyshire Data'!BS8 -$C$21, 0)*$C$22</f>
        <v>149</v>
      </c>
      <c r="BT8">
        <f>IF('Raw Derbyshire Data'!BT8 &gt;$C$21, 'Raw Derbyshire Data'!BT8 -$C$21, 0)*$C$22</f>
        <v>79</v>
      </c>
      <c r="BU8">
        <f>IF('Raw Derbyshire Data'!BU8 &gt;$C$21, 'Raw Derbyshire Data'!BU8 -$C$21, 0)*$C$22</f>
        <v>3</v>
      </c>
      <c r="BV8">
        <f>IF('Raw Derbyshire Data'!BV8 &gt;$C$21, 'Raw Derbyshire Data'!BV8 -$C$21, 0)*$C$22</f>
        <v>11</v>
      </c>
      <c r="BW8">
        <f>IF('Raw Derbyshire Data'!BW8 &gt;$C$21, 'Raw Derbyshire Data'!BW8 -$C$21, 0)*$C$22</f>
        <v>6</v>
      </c>
      <c r="BX8">
        <f>IF('Raw Derbyshire Data'!BX8 &gt;$C$21, 'Raw Derbyshire Data'!BX8 -$C$21, 0)*$C$22</f>
        <v>4</v>
      </c>
      <c r="BY8">
        <f>IF('Raw Derbyshire Data'!BY8 &gt;$C$21, 'Raw Derbyshire Data'!BY8 -$C$21, 0)*$C$22</f>
        <v>0</v>
      </c>
      <c r="BZ8">
        <f>IF('Raw Derbyshire Data'!BZ8 &gt;$C$21, 'Raw Derbyshire Data'!BZ8 -$C$21, 0)*$C$22</f>
        <v>1</v>
      </c>
      <c r="CA8">
        <f>IF('Raw Derbyshire Data'!CA8 &gt;$C$21, 'Raw Derbyshire Data'!CA8 -$C$21, 0)*$C$22</f>
        <v>106</v>
      </c>
      <c r="CB8">
        <f>IF('Raw Derbyshire Data'!CB8 &gt;$C$21, 'Raw Derbyshire Data'!CB8 -$C$21, 0)*$C$22</f>
        <v>44</v>
      </c>
      <c r="CC8">
        <f>IF('Raw Derbyshire Data'!CC8 &gt;$C$21, 'Raw Derbyshire Data'!CC8 -$C$21, 0)*$C$22</f>
        <v>8</v>
      </c>
      <c r="CD8">
        <f>IF('Raw Derbyshire Data'!CD8 &gt;$C$21, 'Raw Derbyshire Data'!CD8 -$C$21, 0)*$C$22</f>
        <v>6</v>
      </c>
      <c r="CE8">
        <f>IF('Raw Derbyshire Data'!CE8 &gt;$C$21, 'Raw Derbyshire Data'!CE8 -$C$21, 0)*$C$22</f>
        <v>268</v>
      </c>
      <c r="CF8">
        <f>IF('Raw Derbyshire Data'!CF8 &gt;$C$21, 'Raw Derbyshire Data'!CF8 -$C$21, 0)*$C$22</f>
        <v>159</v>
      </c>
      <c r="CG8">
        <f>IF('Raw Derbyshire Data'!CG8 &gt;$C$21, 'Raw Derbyshire Data'!CG8 -$C$21, 0)*$C$22</f>
        <v>9</v>
      </c>
      <c r="CH8">
        <f>IF('Raw Derbyshire Data'!CH8 &gt;$C$21, 'Raw Derbyshire Data'!CH8 -$C$21, 0)*$C$22</f>
        <v>27</v>
      </c>
      <c r="CI8">
        <f>IF('Raw Derbyshire Data'!CI8 &gt;$C$21, 'Raw Derbyshire Data'!CI8 -$C$21, 0)*$C$22</f>
        <v>66</v>
      </c>
      <c r="CJ8">
        <f>IF('Raw Derbyshire Data'!CJ8 &gt;$C$21, 'Raw Derbyshire Data'!CJ8 -$C$21, 0)*$C$22</f>
        <v>29</v>
      </c>
      <c r="CK8">
        <f>IF('Raw Derbyshire Data'!CK8 &gt;$C$21, 'Raw Derbyshire Data'!CK8 -$C$21, 0)*$C$22</f>
        <v>4</v>
      </c>
      <c r="CL8">
        <f>IF('Raw Derbyshire Data'!CL8 &gt;$C$21, 'Raw Derbyshire Data'!CL8 -$C$21, 0)*$C$22</f>
        <v>3</v>
      </c>
      <c r="CM8">
        <f>IF('Raw Derbyshire Data'!CM8 &gt;$C$21, 'Raw Derbyshire Data'!CM8 -$C$21, 0)*$C$22</f>
        <v>31</v>
      </c>
      <c r="CN8">
        <f>IF('Raw Derbyshire Data'!CN8 &gt;$C$21, 'Raw Derbyshire Data'!CN8 -$C$21, 0)*$C$22</f>
        <v>16</v>
      </c>
      <c r="CO8">
        <f>IF('Raw Derbyshire Data'!CO8 &gt;$C$21, 'Raw Derbyshire Data'!CO8 -$C$21, 0)*$C$22</f>
        <v>2</v>
      </c>
      <c r="CP8">
        <f>IF('Raw Derbyshire Data'!CP8 &gt;$C$21, 'Raw Derbyshire Data'!CP8 -$C$21, 0)*$C$22</f>
        <v>4</v>
      </c>
      <c r="CQ8">
        <f>IF('Raw Derbyshire Data'!CQ8 &gt;$C$21, 'Raw Derbyshire Data'!CQ8 -$C$21, 0)*$C$22</f>
        <v>41</v>
      </c>
      <c r="CR8">
        <f>IF('Raw Derbyshire Data'!CR8 &gt;$C$21, 'Raw Derbyshire Data'!CR8 -$C$21, 0)*$C$22</f>
        <v>20</v>
      </c>
      <c r="CS8">
        <f>IF('Raw Derbyshire Data'!CS8 &gt;$C$21, 'Raw Derbyshire Data'!CS8 -$C$21, 0)*$C$22</f>
        <v>6</v>
      </c>
      <c r="CT8">
        <f>IF('Raw Derbyshire Data'!CT8 &gt;$C$21, 'Raw Derbyshire Data'!CT8 -$C$21, 0)*$C$22</f>
        <v>1</v>
      </c>
      <c r="CU8">
        <f>IF('Raw Derbyshire Data'!CU8 &gt;$C$21, 'Raw Derbyshire Data'!CU8 -$C$21, 0)*$C$22</f>
        <v>88</v>
      </c>
      <c r="CV8">
        <f>IF('Raw Derbyshire Data'!CV8 &gt;$C$21, 'Raw Derbyshire Data'!CV8 -$C$21, 0)*$C$22</f>
        <v>52</v>
      </c>
      <c r="CW8">
        <f>IF('Raw Derbyshire Data'!CW8 &gt;$C$21, 'Raw Derbyshire Data'!CW8 -$C$21, 0)*$C$22</f>
        <v>5</v>
      </c>
      <c r="CX8">
        <f>IF('Raw Derbyshire Data'!CX8 &gt;$C$21, 'Raw Derbyshire Data'!CX8 -$C$21, 0)*$C$22</f>
        <v>7</v>
      </c>
      <c r="CY8">
        <f>IF('Raw Derbyshire Data'!CY8 &gt;$C$21, 'Raw Derbyshire Data'!CY8 -$C$21, 0)*$C$22</f>
        <v>217</v>
      </c>
      <c r="CZ8">
        <f>IF('Raw Derbyshire Data'!CZ8 &gt;$C$21, 'Raw Derbyshire Data'!CZ8 -$C$21, 0)*$C$22</f>
        <v>104</v>
      </c>
      <c r="DA8">
        <f>IF('Raw Derbyshire Data'!DA8 &gt;$C$21, 'Raw Derbyshire Data'!DA8 -$C$21, 0)*$C$22</f>
        <v>11</v>
      </c>
      <c r="DB8">
        <f>IF('Raw Derbyshire Data'!DB8 &gt;$C$21, 'Raw Derbyshire Data'!DB8 -$C$21, 0)*$C$22</f>
        <v>33</v>
      </c>
      <c r="DC8">
        <f>IF('Raw Derbyshire Data'!DC8 &gt;$C$21, 'Raw Derbyshire Data'!DC8 -$C$21, 0)*$C$22</f>
        <v>179</v>
      </c>
      <c r="DD8">
        <f>IF('Raw Derbyshire Data'!DD8 &gt;$C$21, 'Raw Derbyshire Data'!DD8 -$C$21, 0)*$C$22</f>
        <v>77</v>
      </c>
      <c r="DE8">
        <f>IF('Raw Derbyshire Data'!DE8 &gt;$C$21, 'Raw Derbyshire Data'!DE8 -$C$21, 0)*$C$22</f>
        <v>22</v>
      </c>
      <c r="DF8">
        <f>IF('Raw Derbyshire Data'!DF8 &gt;$C$21, 'Raw Derbyshire Data'!DF8 -$C$21, 0)*$C$22</f>
        <v>10</v>
      </c>
      <c r="DG8">
        <f>IF('Raw Derbyshire Data'!DG8 &gt;$C$21, 'Raw Derbyshire Data'!DG8 -$C$21, 0)*$C$22</f>
        <v>80</v>
      </c>
      <c r="DH8">
        <f>IF('Raw Derbyshire Data'!DH8 &gt;$C$21, 'Raw Derbyshire Data'!DH8 -$C$21, 0)*$C$22</f>
        <v>31</v>
      </c>
      <c r="DI8">
        <f>IF('Raw Derbyshire Data'!DI8 &gt;$C$21, 'Raw Derbyshire Data'!DI8 -$C$21, 0)*$C$22</f>
        <v>8</v>
      </c>
      <c r="DJ8">
        <f>IF('Raw Derbyshire Data'!DJ8 &gt;$C$21, 'Raw Derbyshire Data'!DJ8 -$C$21, 0)*$C$22</f>
        <v>9</v>
      </c>
      <c r="DK8">
        <f>IF('Raw Derbyshire Data'!DK8 &gt;$C$21, 'Raw Derbyshire Data'!DK8 -$C$21, 0)*$C$22</f>
        <v>11</v>
      </c>
      <c r="DL8">
        <f>IF('Raw Derbyshire Data'!DL8 &gt;$C$21, 'Raw Derbyshire Data'!DL8 -$C$21, 0)*$C$22</f>
        <v>5</v>
      </c>
      <c r="DM8">
        <f>IF('Raw Derbyshire Data'!DM8 &gt;$C$21, 'Raw Derbyshire Data'!DM8 -$C$21, 0)*$C$22</f>
        <v>0</v>
      </c>
      <c r="DN8">
        <f>IF('Raw Derbyshire Data'!DN8 &gt;$C$21, 'Raw Derbyshire Data'!DN8 -$C$21, 0)*$C$22</f>
        <v>0</v>
      </c>
      <c r="DO8">
        <f>IF('Raw Derbyshire Data'!DO8 &gt;$C$21, 'Raw Derbyshire Data'!DO8 -$C$21, 0)*$C$22</f>
        <v>63</v>
      </c>
      <c r="DP8">
        <f>IF('Raw Derbyshire Data'!DP8 &gt;$C$21, 'Raw Derbyshire Data'!DP8 -$C$21, 0)*$C$22</f>
        <v>22</v>
      </c>
      <c r="DQ8">
        <f>IF('Raw Derbyshire Data'!DQ8 &gt;$C$21, 'Raw Derbyshire Data'!DQ8 -$C$21, 0)*$C$22</f>
        <v>22</v>
      </c>
      <c r="DR8">
        <f>IF('Raw Derbyshire Data'!DR8 &gt;$C$21, 'Raw Derbyshire Data'!DR8 -$C$21, 0)*$C$22</f>
        <v>1</v>
      </c>
      <c r="DS8">
        <f>IF('Raw Derbyshire Data'!DS8 &gt;$C$21, 'Raw Derbyshire Data'!DS8 -$C$21, 0)*$C$22</f>
        <v>60</v>
      </c>
      <c r="DT8">
        <f>IF('Raw Derbyshire Data'!DT8 &gt;$C$21, 'Raw Derbyshire Data'!DT8 -$C$21, 0)*$C$22</f>
        <v>35</v>
      </c>
      <c r="DU8">
        <f>IF('Raw Derbyshire Data'!DU8 &gt;$C$21, 'Raw Derbyshire Data'!DU8 -$C$21, 0)*$C$22</f>
        <v>7</v>
      </c>
      <c r="DV8">
        <f>IF('Raw Derbyshire Data'!DV8 &gt;$C$21, 'Raw Derbyshire Data'!DV8 -$C$21, 0)*$C$22</f>
        <v>2</v>
      </c>
      <c r="DW8">
        <f>IF('Raw Derbyshire Data'!DW8 &gt;$C$21, 'Raw Derbyshire Data'!DW8 -$C$21, 0)*$C$22</f>
        <v>24</v>
      </c>
      <c r="DX8">
        <f>IF('Raw Derbyshire Data'!DX8 &gt;$C$21, 'Raw Derbyshire Data'!DX8 -$C$21, 0)*$C$22</f>
        <v>4</v>
      </c>
      <c r="DY8">
        <f>IF('Raw Derbyshire Data'!DY8 &gt;$C$21, 'Raw Derbyshire Data'!DY8 -$C$21, 0)*$C$22</f>
        <v>18</v>
      </c>
      <c r="DZ8">
        <f>IF('Raw Derbyshire Data'!DZ8 &gt;$C$21, 'Raw Derbyshire Data'!DZ8 -$C$21, 0)*$C$22</f>
        <v>0</v>
      </c>
      <c r="EA8">
        <f>IF('Raw Derbyshire Data'!EA8 &gt;$C$21, 'Raw Derbyshire Data'!EA8 -$C$21, 0)*$C$22</f>
        <v>25</v>
      </c>
      <c r="EB8">
        <f>IF('Raw Derbyshire Data'!EB8 &gt;$C$21, 'Raw Derbyshire Data'!EB8 -$C$21, 0)*$C$22</f>
        <v>10</v>
      </c>
      <c r="EC8">
        <f>IF('Raw Derbyshire Data'!EC8 &gt;$C$21, 'Raw Derbyshire Data'!EC8 -$C$21, 0)*$C$22</f>
        <v>2</v>
      </c>
      <c r="ED8">
        <f>IF('Raw Derbyshire Data'!ED8 &gt;$C$21, 'Raw Derbyshire Data'!ED8 -$C$21, 0)*$C$22</f>
        <v>2</v>
      </c>
      <c r="EE8">
        <f>IF('Raw Derbyshire Data'!EE8 &gt;$C$21, 'Raw Derbyshire Data'!EE8 -$C$21, 0)*$C$22</f>
        <v>32</v>
      </c>
      <c r="EF8">
        <f>IF('Raw Derbyshire Data'!EF8 &gt;$C$21, 'Raw Derbyshire Data'!EF8 -$C$21, 0)*$C$22</f>
        <v>13</v>
      </c>
      <c r="EG8">
        <f>IF('Raw Derbyshire Data'!EG8 &gt;$C$21, 'Raw Derbyshire Data'!EG8 -$C$21, 0)*$C$22</f>
        <v>8</v>
      </c>
      <c r="EH8">
        <f>IF('Raw Derbyshire Data'!EH8 &gt;$C$21, 'Raw Derbyshire Data'!EH8 -$C$21, 0)*$C$22</f>
        <v>0</v>
      </c>
      <c r="EI8">
        <f>IF('Raw Derbyshire Data'!EI8 &gt;$C$21, 'Raw Derbyshire Data'!EI8 -$C$21, 0)*$C$22</f>
        <v>45</v>
      </c>
      <c r="EJ8">
        <f>IF('Raw Derbyshire Data'!EJ8 &gt;$C$21, 'Raw Derbyshire Data'!EJ8 -$C$21, 0)*$C$22</f>
        <v>26</v>
      </c>
      <c r="EK8">
        <f>IF('Raw Derbyshire Data'!EK8 &gt;$C$21, 'Raw Derbyshire Data'!EK8 -$C$21, 0)*$C$22</f>
        <v>1</v>
      </c>
      <c r="EL8">
        <f>IF('Raw Derbyshire Data'!EL8 &gt;$C$21, 'Raw Derbyshire Data'!EL8 -$C$21, 0)*$C$22</f>
        <v>4</v>
      </c>
      <c r="EM8">
        <f>IF('Raw Derbyshire Data'!EM8 &gt;$C$21, 'Raw Derbyshire Data'!EM8 -$C$21, 0)*$C$22</f>
        <v>27</v>
      </c>
      <c r="EN8">
        <f>IF('Raw Derbyshire Data'!EN8 &gt;$C$21, 'Raw Derbyshire Data'!EN8 -$C$21, 0)*$C$22</f>
        <v>12</v>
      </c>
      <c r="EO8">
        <f>IF('Raw Derbyshire Data'!EO8 &gt;$C$21, 'Raw Derbyshire Data'!EO8 -$C$21, 0)*$C$22</f>
        <v>2</v>
      </c>
      <c r="EP8">
        <f>IF('Raw Derbyshire Data'!EP8 &gt;$C$21, 'Raw Derbyshire Data'!EP8 -$C$21, 0)*$C$22</f>
        <v>1</v>
      </c>
      <c r="EQ8">
        <f>IF('Raw Derbyshire Data'!EQ8 &gt;$C$21, 'Raw Derbyshire Data'!EQ8 -$C$21, 0)*$C$22</f>
        <v>51</v>
      </c>
      <c r="ER8">
        <f>IF('Raw Derbyshire Data'!ER8 &gt;$C$21, 'Raw Derbyshire Data'!ER8 -$C$21, 0)*$C$22</f>
        <v>24</v>
      </c>
      <c r="ES8">
        <f>IF('Raw Derbyshire Data'!ES8 &gt;$C$21, 'Raw Derbyshire Data'!ES8 -$C$21, 0)*$C$22</f>
        <v>7</v>
      </c>
      <c r="ET8">
        <f>IF('Raw Derbyshire Data'!ET8 &gt;$C$21, 'Raw Derbyshire Data'!ET8 -$C$21, 0)*$C$22</f>
        <v>5</v>
      </c>
      <c r="EU8">
        <f>IF('Raw Derbyshire Data'!EU8 &gt;$C$21, 'Raw Derbyshire Data'!EU8 -$C$21, 0)*$C$22</f>
        <v>36</v>
      </c>
      <c r="EV8">
        <f>IF('Raw Derbyshire Data'!EV8 &gt;$C$21, 'Raw Derbyshire Data'!EV8 -$C$21, 0)*$C$22</f>
        <v>16</v>
      </c>
      <c r="EW8">
        <f>IF('Raw Derbyshire Data'!EW8 &gt;$C$21, 'Raw Derbyshire Data'!EW8 -$C$21, 0)*$C$22</f>
        <v>1</v>
      </c>
      <c r="EX8">
        <f>IF('Raw Derbyshire Data'!EX8 &gt;$C$21, 'Raw Derbyshire Data'!EX8 -$C$21, 0)*$C$22</f>
        <v>1</v>
      </c>
      <c r="EY8">
        <f>IF('Raw Derbyshire Data'!EY8 &gt;$C$21, 'Raw Derbyshire Data'!EY8 -$C$21, 0)*$C$22</f>
        <v>62</v>
      </c>
      <c r="EZ8">
        <f>IF('Raw Derbyshire Data'!EZ8 &gt;$C$21, 'Raw Derbyshire Data'!EZ8 -$C$21, 0)*$C$22</f>
        <v>36</v>
      </c>
      <c r="FA8">
        <f>IF('Raw Derbyshire Data'!FA8 &gt;$C$21, 'Raw Derbyshire Data'!FA8 -$C$21, 0)*$C$22</f>
        <v>2</v>
      </c>
      <c r="FB8">
        <f>IF('Raw Derbyshire Data'!FB8 &gt;$C$21, 'Raw Derbyshire Data'!FB8 -$C$21, 0)*$C$22</f>
        <v>4</v>
      </c>
      <c r="FC8">
        <f>IF('Raw Derbyshire Data'!FC8 &gt;$C$21, 'Raw Derbyshire Data'!FC8 -$C$21, 0)*$C$22</f>
        <v>23</v>
      </c>
      <c r="FD8">
        <f>IF('Raw Derbyshire Data'!FD8 &gt;$C$21, 'Raw Derbyshire Data'!FD8 -$C$21, 0)*$C$22</f>
        <v>12</v>
      </c>
      <c r="FE8">
        <f>IF('Raw Derbyshire Data'!FE8 &gt;$C$21, 'Raw Derbyshire Data'!FE8 -$C$21, 0)*$C$22</f>
        <v>0</v>
      </c>
      <c r="FF8">
        <f>IF('Raw Derbyshire Data'!FF8 &gt;$C$21, 'Raw Derbyshire Data'!FF8 -$C$21, 0)*$C$22</f>
        <v>2</v>
      </c>
      <c r="FG8">
        <f>IF('Raw Derbyshire Data'!FG8 &gt;$C$21, 'Raw Derbyshire Data'!FG8 -$C$21, 0)*$C$22</f>
        <v>94</v>
      </c>
      <c r="FH8">
        <f>IF('Raw Derbyshire Data'!FH8 &gt;$C$21, 'Raw Derbyshire Data'!FH8 -$C$21, 0)*$C$22</f>
        <v>58</v>
      </c>
      <c r="FI8">
        <f>IF('Raw Derbyshire Data'!FI8 &gt;$C$21, 'Raw Derbyshire Data'!FI8 -$C$21, 0)*$C$22</f>
        <v>9</v>
      </c>
      <c r="FJ8">
        <f>IF('Raw Derbyshire Data'!FJ8 &gt;$C$21, 'Raw Derbyshire Data'!FJ8 -$C$21, 0)*$C$22</f>
        <v>4</v>
      </c>
      <c r="FK8">
        <f>IF('Raw Derbyshire Data'!FK8 &gt;$C$21, 'Raw Derbyshire Data'!FK8 -$C$21, 0)*$C$22</f>
        <v>99</v>
      </c>
      <c r="FL8">
        <f>IF('Raw Derbyshire Data'!FL8 &gt;$C$21, 'Raw Derbyshire Data'!FL8 -$C$21, 0)*$C$22</f>
        <v>45</v>
      </c>
      <c r="FM8">
        <f>IF('Raw Derbyshire Data'!FM8 &gt;$C$21, 'Raw Derbyshire Data'!FM8 -$C$21, 0)*$C$22</f>
        <v>8</v>
      </c>
      <c r="FN8">
        <f>IF('Raw Derbyshire Data'!FN8 &gt;$C$21, 'Raw Derbyshire Data'!FN8 -$C$21, 0)*$C$22</f>
        <v>9</v>
      </c>
      <c r="FO8">
        <f>IF('Raw Derbyshire Data'!FO8 &gt;$C$21, 'Raw Derbyshire Data'!FO8 -$C$21, 0)*$C$22</f>
        <v>133</v>
      </c>
      <c r="FP8">
        <f>IF('Raw Derbyshire Data'!FP8 &gt;$C$21, 'Raw Derbyshire Data'!FP8 -$C$21, 0)*$C$22</f>
        <v>63</v>
      </c>
      <c r="FQ8">
        <f>IF('Raw Derbyshire Data'!FQ8 &gt;$C$21, 'Raw Derbyshire Data'!FQ8 -$C$21, 0)*$C$22</f>
        <v>8</v>
      </c>
      <c r="FR8">
        <f>IF('Raw Derbyshire Data'!FR8 &gt;$C$21, 'Raw Derbyshire Data'!FR8 -$C$21, 0)*$C$22</f>
        <v>16</v>
      </c>
      <c r="FS8">
        <f>IF('Raw Derbyshire Data'!FS8 &gt;$C$21, 'Raw Derbyshire Data'!FS8 -$C$21, 0)*$C$22</f>
        <v>44</v>
      </c>
      <c r="FT8">
        <f>IF('Raw Derbyshire Data'!FT8 &gt;$C$21, 'Raw Derbyshire Data'!FT8 -$C$21, 0)*$C$22</f>
        <v>24</v>
      </c>
      <c r="FU8">
        <f>IF('Raw Derbyshire Data'!FU8 &gt;$C$21, 'Raw Derbyshire Data'!FU8 -$C$21, 0)*$C$22</f>
        <v>4</v>
      </c>
      <c r="FV8">
        <f>IF('Raw Derbyshire Data'!FV8 &gt;$C$21, 'Raw Derbyshire Data'!FV8 -$C$21, 0)*$C$22</f>
        <v>5</v>
      </c>
      <c r="FW8">
        <f>IF('Raw Derbyshire Data'!FW8 &gt;$C$21, 'Raw Derbyshire Data'!FW8 -$C$21, 0)*$C$22</f>
        <v>199</v>
      </c>
      <c r="FX8">
        <f>IF('Raw Derbyshire Data'!FX8 &gt;$C$21, 'Raw Derbyshire Data'!FX8 -$C$21, 0)*$C$22</f>
        <v>73</v>
      </c>
      <c r="FY8">
        <f>IF('Raw Derbyshire Data'!FY8 &gt;$C$21, 'Raw Derbyshire Data'!FY8 -$C$21, 0)*$C$22</f>
        <v>23</v>
      </c>
      <c r="FZ8">
        <f>IF('Raw Derbyshire Data'!FZ8 &gt;$C$21, 'Raw Derbyshire Data'!FZ8 -$C$21, 0)*$C$22</f>
        <v>27</v>
      </c>
      <c r="GA8">
        <f>IF('Raw Derbyshire Data'!GA8 &gt;$C$21, 'Raw Derbyshire Data'!GA8 -$C$21, 0)*$C$22</f>
        <v>107</v>
      </c>
      <c r="GB8">
        <f>IF('Raw Derbyshire Data'!GB8 &gt;$C$21, 'Raw Derbyshire Data'!GB8 -$C$21, 0)*$C$22</f>
        <v>41</v>
      </c>
      <c r="GC8">
        <f>IF('Raw Derbyshire Data'!GC8 &gt;$C$21, 'Raw Derbyshire Data'!GC8 -$C$21, 0)*$C$22</f>
        <v>5</v>
      </c>
      <c r="GD8">
        <f>IF('Raw Derbyshire Data'!GD8 &gt;$C$21, 'Raw Derbyshire Data'!GD8 -$C$21, 0)*$C$22</f>
        <v>14</v>
      </c>
      <c r="GE8">
        <f>IF('Raw Derbyshire Data'!GE8 &gt;$C$21, 'Raw Derbyshire Data'!GE8 -$C$21, 0)*$C$22</f>
        <v>127</v>
      </c>
      <c r="GF8">
        <f>IF('Raw Derbyshire Data'!GF8 &gt;$C$21, 'Raw Derbyshire Data'!GF8 -$C$21, 0)*$C$22</f>
        <v>62</v>
      </c>
      <c r="GG8">
        <f>IF('Raw Derbyshire Data'!GG8 &gt;$C$21, 'Raw Derbyshire Data'!GG8 -$C$21, 0)*$C$22</f>
        <v>10</v>
      </c>
      <c r="GH8">
        <f>IF('Raw Derbyshire Data'!GH8 &gt;$C$21, 'Raw Derbyshire Data'!GH8 -$C$21, 0)*$C$22</f>
        <v>12</v>
      </c>
      <c r="GI8">
        <f>IF('Raw Derbyshire Data'!GI8 &gt;$C$21, 'Raw Derbyshire Data'!GI8 -$C$21, 0)*$C$22</f>
        <v>18</v>
      </c>
      <c r="GJ8">
        <f>IF('Raw Derbyshire Data'!GJ8 &gt;$C$21, 'Raw Derbyshire Data'!GJ8 -$C$21, 0)*$C$22</f>
        <v>10</v>
      </c>
      <c r="GK8">
        <f>IF('Raw Derbyshire Data'!GK8 &gt;$C$21, 'Raw Derbyshire Data'!GK8 -$C$21, 0)*$C$22</f>
        <v>1</v>
      </c>
      <c r="GL8">
        <f>IF('Raw Derbyshire Data'!GL8 &gt;$C$21, 'Raw Derbyshire Data'!GL8 -$C$21, 0)*$C$22</f>
        <v>0</v>
      </c>
      <c r="GM8">
        <f>IF('Raw Derbyshire Data'!GM8 &gt;$C$21, 'Raw Derbyshire Data'!GM8 -$C$21, 0)*$C$22</f>
        <v>82</v>
      </c>
      <c r="GN8">
        <f>IF('Raw Derbyshire Data'!GN8 &gt;$C$21, 'Raw Derbyshire Data'!GN8 -$C$21, 0)*$C$22</f>
        <v>33</v>
      </c>
      <c r="GO8">
        <f>IF('Raw Derbyshire Data'!GO8 &gt;$C$21, 'Raw Derbyshire Data'!GO8 -$C$21, 0)*$C$22</f>
        <v>2</v>
      </c>
      <c r="GP8">
        <f>IF('Raw Derbyshire Data'!GP8 &gt;$C$21, 'Raw Derbyshire Data'!GP8 -$C$21, 0)*$C$22</f>
        <v>6</v>
      </c>
      <c r="GQ8">
        <f>IF('Raw Derbyshire Data'!GQ8 &gt;$C$21, 'Raw Derbyshire Data'!GQ8 -$C$21, 0)*$C$22</f>
        <v>63</v>
      </c>
      <c r="GR8">
        <f>IF('Raw Derbyshire Data'!GR8 &gt;$C$21, 'Raw Derbyshire Data'!GR8 -$C$21, 0)*$C$22</f>
        <v>22</v>
      </c>
      <c r="GS8">
        <f>IF('Raw Derbyshire Data'!GS8 &gt;$C$21, 'Raw Derbyshire Data'!GS8 -$C$21, 0)*$C$22</f>
        <v>16</v>
      </c>
      <c r="GT8">
        <f>IF('Raw Derbyshire Data'!GT8 &gt;$C$21, 'Raw Derbyshire Data'!GT8 -$C$21, 0)*$C$22</f>
        <v>7</v>
      </c>
      <c r="GU8">
        <f>IF('Raw Derbyshire Data'!GU8 &gt;$C$21, 'Raw Derbyshire Data'!GU8 -$C$21, 0)*$C$22</f>
        <v>254</v>
      </c>
      <c r="GV8">
        <f>IF('Raw Derbyshire Data'!GV8 &gt;$C$21, 'Raw Derbyshire Data'!GV8 -$C$21, 0)*$C$22</f>
        <v>113</v>
      </c>
      <c r="GW8">
        <f>IF('Raw Derbyshire Data'!GW8 &gt;$C$21, 'Raw Derbyshire Data'!GW8 -$C$21, 0)*$C$22</f>
        <v>17</v>
      </c>
      <c r="GX8">
        <f>IF('Raw Derbyshire Data'!GX8 &gt;$C$21, 'Raw Derbyshire Data'!GX8 -$C$21, 0)*$C$22</f>
        <v>17</v>
      </c>
      <c r="GY8">
        <f>IF('Raw Derbyshire Data'!GY8 &gt;$C$21, 'Raw Derbyshire Data'!GY8 -$C$21, 0)*$C$22</f>
        <v>51</v>
      </c>
      <c r="GZ8">
        <f>IF('Raw Derbyshire Data'!GZ8 &gt;$C$21, 'Raw Derbyshire Data'!GZ8 -$C$21, 0)*$C$22</f>
        <v>21</v>
      </c>
      <c r="HA8">
        <f>IF('Raw Derbyshire Data'!HA8 &gt;$C$21, 'Raw Derbyshire Data'!HA8 -$C$21, 0)*$C$22</f>
        <v>8</v>
      </c>
      <c r="HB8">
        <f>IF('Raw Derbyshire Data'!HB8 &gt;$C$21, 'Raw Derbyshire Data'!HB8 -$C$21, 0)*$C$22</f>
        <v>7</v>
      </c>
      <c r="HC8">
        <f>IF('Raw Derbyshire Data'!HC8 &gt;$C$21, 'Raw Derbyshire Data'!HC8 -$C$21, 0)*$C$22</f>
        <v>110</v>
      </c>
      <c r="HD8">
        <f>IF('Raw Derbyshire Data'!HD8 &gt;$C$21, 'Raw Derbyshire Data'!HD8 -$C$21, 0)*$C$22</f>
        <v>63</v>
      </c>
      <c r="HE8">
        <f>IF('Raw Derbyshire Data'!HE8 &gt;$C$21, 'Raw Derbyshire Data'!HE8 -$C$21, 0)*$C$22</f>
        <v>9</v>
      </c>
      <c r="HF8">
        <f>IF('Raw Derbyshire Data'!HF8 &gt;$C$21, 'Raw Derbyshire Data'!HF8 -$C$21, 0)*$C$22</f>
        <v>5</v>
      </c>
      <c r="HG8">
        <f>IF('Raw Derbyshire Data'!HG8 &gt;$C$21, 'Raw Derbyshire Data'!HG8 -$C$21, 0)*$C$22</f>
        <v>75</v>
      </c>
      <c r="HH8">
        <f>IF('Raw Derbyshire Data'!HH8 &gt;$C$21, 'Raw Derbyshire Data'!HH8 -$C$21, 0)*$C$22</f>
        <v>39</v>
      </c>
      <c r="HI8">
        <f>IF('Raw Derbyshire Data'!HI8 &gt;$C$21, 'Raw Derbyshire Data'!HI8 -$C$21, 0)*$C$22</f>
        <v>8</v>
      </c>
      <c r="HJ8">
        <f>IF('Raw Derbyshire Data'!HJ8 &gt;$C$21, 'Raw Derbyshire Data'!HJ8 -$C$21, 0)*$C$22</f>
        <v>8</v>
      </c>
      <c r="HK8">
        <f>IF('Raw Derbyshire Data'!HK8 &gt;$C$21, 'Raw Derbyshire Data'!HK8 -$C$21, 0)*$C$22</f>
        <v>61</v>
      </c>
      <c r="HL8">
        <f>IF('Raw Derbyshire Data'!HL8 &gt;$C$21, 'Raw Derbyshire Data'!HL8 -$C$21, 0)*$C$22</f>
        <v>29</v>
      </c>
      <c r="HM8">
        <f>IF('Raw Derbyshire Data'!HM8 &gt;$C$21, 'Raw Derbyshire Data'!HM8 -$C$21, 0)*$C$22</f>
        <v>7</v>
      </c>
      <c r="HN8">
        <f>IF('Raw Derbyshire Data'!HN8 &gt;$C$21, 'Raw Derbyshire Data'!HN8 -$C$21, 0)*$C$22</f>
        <v>6</v>
      </c>
      <c r="HO8">
        <f>IF('Raw Derbyshire Data'!HO8 &gt;$C$21, 'Raw Derbyshire Data'!HO8 -$C$21, 0)*$C$22</f>
        <v>106</v>
      </c>
      <c r="HP8">
        <f>IF('Raw Derbyshire Data'!HP8 &gt;$C$21, 'Raw Derbyshire Data'!HP8 -$C$21, 0)*$C$22</f>
        <v>62</v>
      </c>
      <c r="HQ8">
        <f>IF('Raw Derbyshire Data'!HQ8 &gt;$C$21, 'Raw Derbyshire Data'!HQ8 -$C$21, 0)*$C$22</f>
        <v>5</v>
      </c>
      <c r="HR8">
        <f>IF('Raw Derbyshire Data'!HR8 &gt;$C$21, 'Raw Derbyshire Data'!HR8 -$C$21, 0)*$C$22</f>
        <v>11</v>
      </c>
      <c r="HS8">
        <f>IF('Raw Derbyshire Data'!HS8 &gt;$C$21, 'Raw Derbyshire Data'!HS8 -$C$21, 0)*$C$22</f>
        <v>126</v>
      </c>
      <c r="HT8">
        <f>IF('Raw Derbyshire Data'!HT8 &gt;$C$21, 'Raw Derbyshire Data'!HT8 -$C$21, 0)*$C$22</f>
        <v>61</v>
      </c>
      <c r="HU8">
        <f>IF('Raw Derbyshire Data'!HU8 &gt;$C$21, 'Raw Derbyshire Data'!HU8 -$C$21, 0)*$C$22</f>
        <v>12</v>
      </c>
      <c r="HV8">
        <f>IF('Raw Derbyshire Data'!HV8 &gt;$C$21, 'Raw Derbyshire Data'!HV8 -$C$21, 0)*$C$22</f>
        <v>8</v>
      </c>
      <c r="HW8">
        <f>IF('Raw Derbyshire Data'!HW8 &gt;$C$21, 'Raw Derbyshire Data'!HW8 -$C$21, 0)*$C$22</f>
        <v>85</v>
      </c>
      <c r="HX8">
        <f>IF('Raw Derbyshire Data'!HX8 &gt;$C$21, 'Raw Derbyshire Data'!HX8 -$C$21, 0)*$C$22</f>
        <v>32</v>
      </c>
      <c r="HY8">
        <f>IF('Raw Derbyshire Data'!HY8 &gt;$C$21, 'Raw Derbyshire Data'!HY8 -$C$21, 0)*$C$22</f>
        <v>11</v>
      </c>
      <c r="HZ8">
        <f>IF('Raw Derbyshire Data'!HZ8 &gt;$C$21, 'Raw Derbyshire Data'!HZ8 -$C$21, 0)*$C$22</f>
        <v>8</v>
      </c>
      <c r="IA8">
        <f>IF('Raw Derbyshire Data'!IA8 &gt;$C$21, 'Raw Derbyshire Data'!IA8 -$C$21, 0)*$C$22</f>
        <v>23</v>
      </c>
      <c r="IB8">
        <f>IF('Raw Derbyshire Data'!IB8 &gt;$C$21, 'Raw Derbyshire Data'!IB8 -$C$21, 0)*$C$22</f>
        <v>11</v>
      </c>
      <c r="IC8">
        <f>IF('Raw Derbyshire Data'!IC8 &gt;$C$21, 'Raw Derbyshire Data'!IC8 -$C$21, 0)*$C$22</f>
        <v>0</v>
      </c>
      <c r="ID8">
        <f>IF('Raw Derbyshire Data'!ID8 &gt;$C$21, 'Raw Derbyshire Data'!ID8 -$C$21, 0)*$C$22</f>
        <v>3</v>
      </c>
      <c r="IE8">
        <f>IF('Raw Derbyshire Data'!IE8 &gt;$C$21, 'Raw Derbyshire Data'!IE8 -$C$21, 0)*$C$22</f>
        <v>257</v>
      </c>
      <c r="IF8">
        <f>IF('Raw Derbyshire Data'!IF8 &gt;$C$21, 'Raw Derbyshire Data'!IF8 -$C$21, 0)*$C$22</f>
        <v>128</v>
      </c>
      <c r="IG8">
        <f>IF('Raw Derbyshire Data'!IG8 &gt;$C$21, 'Raw Derbyshire Data'!IG8 -$C$21, 0)*$C$22</f>
        <v>20</v>
      </c>
      <c r="IH8">
        <f>IF('Raw Derbyshire Data'!IH8 &gt;$C$21, 'Raw Derbyshire Data'!IH8 -$C$21, 0)*$C$22</f>
        <v>25</v>
      </c>
      <c r="II8">
        <f>IF('Raw Derbyshire Data'!II8 &gt;$C$21, 'Raw Derbyshire Data'!II8 -$C$21, 0)*$C$22</f>
        <v>87</v>
      </c>
      <c r="IJ8">
        <f>IF('Raw Derbyshire Data'!IJ8 &gt;$C$21, 'Raw Derbyshire Data'!IJ8 -$C$21, 0)*$C$22</f>
        <v>48</v>
      </c>
      <c r="IK8">
        <f>IF('Raw Derbyshire Data'!IK8 &gt;$C$21, 'Raw Derbyshire Data'!IK8 -$C$21, 0)*$C$22</f>
        <v>4</v>
      </c>
      <c r="IL8">
        <f>IF('Raw Derbyshire Data'!IL8 &gt;$C$21, 'Raw Derbyshire Data'!IL8 -$C$21, 0)*$C$22</f>
        <v>12</v>
      </c>
      <c r="IM8">
        <f>IF('Raw Derbyshire Data'!IM8 &gt;$C$21, 'Raw Derbyshire Data'!IM8 -$C$21, 0)*$C$22</f>
        <v>30</v>
      </c>
      <c r="IN8">
        <f>IF('Raw Derbyshire Data'!IN8 &gt;$C$21, 'Raw Derbyshire Data'!IN8 -$C$21, 0)*$C$22</f>
        <v>14</v>
      </c>
      <c r="IO8">
        <f>IF('Raw Derbyshire Data'!IO8 &gt;$C$21, 'Raw Derbyshire Data'!IO8 -$C$21, 0)*$C$22</f>
        <v>1</v>
      </c>
      <c r="IP8">
        <f>IF('Raw Derbyshire Data'!IP8 &gt;$C$21, 'Raw Derbyshire Data'!IP8 -$C$21, 0)*$C$22</f>
        <v>4</v>
      </c>
      <c r="IQ8">
        <f>IF('Raw Derbyshire Data'!IQ8 &gt;$C$21, 'Raw Derbyshire Data'!IQ8 -$C$21, 0)*$C$22</f>
        <v>104</v>
      </c>
      <c r="IR8">
        <f>IF('Raw Derbyshire Data'!IR8 &gt;$C$21, 'Raw Derbyshire Data'!IR8 -$C$21, 0)*$C$22</f>
        <v>35</v>
      </c>
      <c r="IS8">
        <f>IF('Raw Derbyshire Data'!IS8 &gt;$C$21, 'Raw Derbyshire Data'!IS8 -$C$21, 0)*$C$22</f>
        <v>11</v>
      </c>
      <c r="IT8">
        <f>IF('Raw Derbyshire Data'!IT8 &gt;$C$21, 'Raw Derbyshire Data'!IT8 -$C$21, 0)*$C$22</f>
        <v>9</v>
      </c>
      <c r="IU8">
        <f>IF('Raw Derbyshire Data'!IU8 &gt;$C$21, 'Raw Derbyshire Data'!IU8 -$C$21, 0)*$C$22</f>
        <v>26</v>
      </c>
      <c r="IV8">
        <f>IF('Raw Derbyshire Data'!IV8 &gt;$C$21, 'Raw Derbyshire Data'!IV8 -$C$21, 0)*$C$22</f>
        <v>10</v>
      </c>
      <c r="IW8">
        <f>IF('Raw Derbyshire Data'!IW8 &gt;$C$21, 'Raw Derbyshire Data'!IW8 -$C$21, 0)*$C$22</f>
        <v>5</v>
      </c>
      <c r="IX8">
        <f>IF('Raw Derbyshire Data'!IX8 &gt;$C$21, 'Raw Derbyshire Data'!IX8 -$C$21, 0)*$C$22</f>
        <v>3</v>
      </c>
      <c r="IY8">
        <f>IF('Raw Derbyshire Data'!IY8 &gt;$C$21, 'Raw Derbyshire Data'!IY8 -$C$21, 0)*$C$22</f>
        <v>214</v>
      </c>
      <c r="IZ8">
        <f>IF('Raw Derbyshire Data'!IZ8 &gt;$C$21, 'Raw Derbyshire Data'!IZ8 -$C$21, 0)*$C$22</f>
        <v>90</v>
      </c>
      <c r="JA8">
        <f>IF('Raw Derbyshire Data'!JA8 &gt;$C$21, 'Raw Derbyshire Data'!JA8 -$C$21, 0)*$C$22</f>
        <v>10</v>
      </c>
      <c r="JB8">
        <f>IF('Raw Derbyshire Data'!JB8 &gt;$C$21, 'Raw Derbyshire Data'!JB8 -$C$21, 0)*$C$22</f>
        <v>30</v>
      </c>
      <c r="JC8">
        <f>IF('Raw Derbyshire Data'!JC8 &gt;$C$21, 'Raw Derbyshire Data'!JC8 -$C$21, 0)*$C$22</f>
        <v>78</v>
      </c>
      <c r="JD8">
        <f>IF('Raw Derbyshire Data'!JD8 &gt;$C$21, 'Raw Derbyshire Data'!JD8 -$C$21, 0)*$C$22</f>
        <v>39</v>
      </c>
      <c r="JE8">
        <f>IF('Raw Derbyshire Data'!JE8 &gt;$C$21, 'Raw Derbyshire Data'!JE8 -$C$21, 0)*$C$22</f>
        <v>7</v>
      </c>
      <c r="JF8">
        <f>IF('Raw Derbyshire Data'!JF8 &gt;$C$21, 'Raw Derbyshire Data'!JF8 -$C$21, 0)*$C$22</f>
        <v>5</v>
      </c>
      <c r="JG8">
        <f>IF('Raw Derbyshire Data'!JG8 &gt;$C$21, 'Raw Derbyshire Data'!JG8 -$C$21, 0)*$C$22</f>
        <v>86</v>
      </c>
      <c r="JH8">
        <f>IF('Raw Derbyshire Data'!JH8 &gt;$C$21, 'Raw Derbyshire Data'!JH8 -$C$21, 0)*$C$22</f>
        <v>34</v>
      </c>
      <c r="JI8">
        <f>IF('Raw Derbyshire Data'!JI8 &gt;$C$21, 'Raw Derbyshire Data'!JI8 -$C$21, 0)*$C$22</f>
        <v>9</v>
      </c>
      <c r="JJ8">
        <f>IF('Raw Derbyshire Data'!JJ8 &gt;$C$21, 'Raw Derbyshire Data'!JJ8 -$C$21, 0)*$C$22</f>
        <v>9</v>
      </c>
      <c r="JK8">
        <f>IF('Raw Derbyshire Data'!JK8 &gt;$C$21, 'Raw Derbyshire Data'!JK8 -$C$21, 0)*$C$22</f>
        <v>73</v>
      </c>
      <c r="JL8">
        <f>IF('Raw Derbyshire Data'!JL8 &gt;$C$21, 'Raw Derbyshire Data'!JL8 -$C$21, 0)*$C$22</f>
        <v>33</v>
      </c>
      <c r="JM8">
        <f>IF('Raw Derbyshire Data'!JM8 &gt;$C$21, 'Raw Derbyshire Data'!JM8 -$C$21, 0)*$C$22</f>
        <v>2</v>
      </c>
      <c r="JN8">
        <f>IF('Raw Derbyshire Data'!JN8 &gt;$C$21, 'Raw Derbyshire Data'!JN8 -$C$21, 0)*$C$22</f>
        <v>11</v>
      </c>
      <c r="JO8">
        <f>IF('Raw Derbyshire Data'!JO8 &gt;$C$21, 'Raw Derbyshire Data'!JO8 -$C$21, 0)*$C$22</f>
        <v>159</v>
      </c>
      <c r="JP8">
        <f>IF('Raw Derbyshire Data'!JP8 &gt;$C$21, 'Raw Derbyshire Data'!JP8 -$C$21, 0)*$C$22</f>
        <v>64</v>
      </c>
      <c r="JQ8">
        <f>IF('Raw Derbyshire Data'!JQ8 &gt;$C$21, 'Raw Derbyshire Data'!JQ8 -$C$21, 0)*$C$22</f>
        <v>5</v>
      </c>
      <c r="JR8">
        <f>IF('Raw Derbyshire Data'!JR8 &gt;$C$21, 'Raw Derbyshire Data'!JR8 -$C$21, 0)*$C$22</f>
        <v>18</v>
      </c>
      <c r="JS8">
        <f>IF('Raw Derbyshire Data'!JS8 &gt;$C$21, 'Raw Derbyshire Data'!JS8 -$C$21, 0)*$C$22</f>
        <v>36</v>
      </c>
      <c r="JT8">
        <f>IF('Raw Derbyshire Data'!JT8 &gt;$C$21, 'Raw Derbyshire Data'!JT8 -$C$21, 0)*$C$22</f>
        <v>20</v>
      </c>
      <c r="JU8">
        <f>IF('Raw Derbyshire Data'!JU8 &gt;$C$21, 'Raw Derbyshire Data'!JU8 -$C$21, 0)*$C$22</f>
        <v>0</v>
      </c>
      <c r="JV8">
        <f>IF('Raw Derbyshire Data'!JV8 &gt;$C$21, 'Raw Derbyshire Data'!JV8 -$C$21, 0)*$C$22</f>
        <v>3</v>
      </c>
      <c r="JW8">
        <f>IF('Raw Derbyshire Data'!JW8 &gt;$C$21, 'Raw Derbyshire Data'!JW8 -$C$21, 0)*$C$22</f>
        <v>194</v>
      </c>
      <c r="JX8">
        <f>IF('Raw Derbyshire Data'!JX8 &gt;$C$21, 'Raw Derbyshire Data'!JX8 -$C$21, 0)*$C$22</f>
        <v>88</v>
      </c>
      <c r="JY8">
        <f>IF('Raw Derbyshire Data'!JY8 &gt;$C$21, 'Raw Derbyshire Data'!JY8 -$C$21, 0)*$C$22</f>
        <v>19</v>
      </c>
      <c r="JZ8">
        <f>IF('Raw Derbyshire Data'!JZ8 &gt;$C$21, 'Raw Derbyshire Data'!JZ8 -$C$21, 0)*$C$22</f>
        <v>22</v>
      </c>
      <c r="KA8">
        <f>IF('Raw Derbyshire Data'!KA8 &gt;$C$21, 'Raw Derbyshire Data'!KA8 -$C$21, 0)*$C$22</f>
        <v>71</v>
      </c>
      <c r="KB8">
        <f>IF('Raw Derbyshire Data'!KB8 &gt;$C$21, 'Raw Derbyshire Data'!KB8 -$C$21, 0)*$C$22</f>
        <v>37</v>
      </c>
      <c r="KC8">
        <f>IF('Raw Derbyshire Data'!KC8 &gt;$C$21, 'Raw Derbyshire Data'!KC8 -$C$21, 0)*$C$22</f>
        <v>5</v>
      </c>
      <c r="KD8">
        <f>IF('Raw Derbyshire Data'!KD8 &gt;$C$21, 'Raw Derbyshire Data'!KD8 -$C$21, 0)*$C$22</f>
        <v>6</v>
      </c>
      <c r="KE8">
        <f>IF('Raw Derbyshire Data'!KE8 &gt;$C$21, 'Raw Derbyshire Data'!KE8 -$C$21, 0)*$C$22</f>
        <v>139</v>
      </c>
      <c r="KF8">
        <f>IF('Raw Derbyshire Data'!KF8 &gt;$C$21, 'Raw Derbyshire Data'!KF8 -$C$21, 0)*$C$22</f>
        <v>70</v>
      </c>
      <c r="KG8">
        <f>IF('Raw Derbyshire Data'!KG8 &gt;$C$21, 'Raw Derbyshire Data'!KG8 -$C$21, 0)*$C$22</f>
        <v>5</v>
      </c>
      <c r="KH8">
        <f>IF('Raw Derbyshire Data'!KH8 &gt;$C$21, 'Raw Derbyshire Data'!KH8 -$C$21, 0)*$C$22</f>
        <v>11</v>
      </c>
      <c r="KI8">
        <f>IF('Raw Derbyshire Data'!KI8 &gt;$C$21, 'Raw Derbyshire Data'!KI8 -$C$21, 0)*$C$22</f>
        <v>24</v>
      </c>
      <c r="KJ8">
        <f>IF('Raw Derbyshire Data'!KJ8 &gt;$C$21, 'Raw Derbyshire Data'!KJ8 -$C$21, 0)*$C$22</f>
        <v>5</v>
      </c>
      <c r="KK8">
        <f>IF('Raw Derbyshire Data'!KK8 &gt;$C$21, 'Raw Derbyshire Data'!KK8 -$C$21, 0)*$C$22</f>
        <v>6</v>
      </c>
      <c r="KL8">
        <f>IF('Raw Derbyshire Data'!KL8 &gt;$C$21, 'Raw Derbyshire Data'!KL8 -$C$21, 0)*$C$22</f>
        <v>2</v>
      </c>
      <c r="KM8">
        <f>IF('Raw Derbyshire Data'!KM8 &gt;$C$21, 'Raw Derbyshire Data'!KM8 -$C$21, 0)*$C$22</f>
        <v>14</v>
      </c>
      <c r="KN8">
        <f>IF('Raw Derbyshire Data'!KN8 &gt;$C$21, 'Raw Derbyshire Data'!KN8 -$C$21, 0)*$C$22</f>
        <v>6</v>
      </c>
      <c r="KO8">
        <f>IF('Raw Derbyshire Data'!KO8 &gt;$C$21, 'Raw Derbyshire Data'!KO8 -$C$21, 0)*$C$22</f>
        <v>0</v>
      </c>
      <c r="KP8">
        <f>IF('Raw Derbyshire Data'!KP8 &gt;$C$21, 'Raw Derbyshire Data'!KP8 -$C$21, 0)*$C$22</f>
        <v>3</v>
      </c>
      <c r="KQ8">
        <f>IF('Raw Derbyshire Data'!KQ8 &gt;$C$21, 'Raw Derbyshire Data'!KQ8 -$C$21, 0)*$C$22</f>
        <v>145</v>
      </c>
      <c r="KR8">
        <f>IF('Raw Derbyshire Data'!KR8 &gt;$C$21, 'Raw Derbyshire Data'!KR8 -$C$21, 0)*$C$22</f>
        <v>61</v>
      </c>
      <c r="KS8">
        <f>IF('Raw Derbyshire Data'!KS8 &gt;$C$21, 'Raw Derbyshire Data'!KS8 -$C$21, 0)*$C$22</f>
        <v>27</v>
      </c>
      <c r="KT8">
        <f>IF('Raw Derbyshire Data'!KT8 &gt;$C$21, 'Raw Derbyshire Data'!KT8 -$C$21, 0)*$C$22</f>
        <v>10</v>
      </c>
      <c r="KU8">
        <f>IF('Raw Derbyshire Data'!KU8 &gt;$C$21, 'Raw Derbyshire Data'!KU8 -$C$21, 0)*$C$22</f>
        <v>62</v>
      </c>
      <c r="KV8">
        <f>IF('Raw Derbyshire Data'!KV8 &gt;$C$21, 'Raw Derbyshire Data'!KV8 -$C$21, 0)*$C$22</f>
        <v>32</v>
      </c>
      <c r="KW8">
        <f>IF('Raw Derbyshire Data'!KW8 &gt;$C$21, 'Raw Derbyshire Data'!KW8 -$C$21, 0)*$C$22</f>
        <v>2</v>
      </c>
      <c r="KX8">
        <f>IF('Raw Derbyshire Data'!KX8 &gt;$C$21, 'Raw Derbyshire Data'!KX8 -$C$21, 0)*$C$22</f>
        <v>11</v>
      </c>
      <c r="KY8">
        <f>IF('Raw Derbyshire Data'!KY8 &gt;$C$21, 'Raw Derbyshire Data'!KY8 -$C$21, 0)*$C$22</f>
        <v>97</v>
      </c>
      <c r="KZ8">
        <f>IF('Raw Derbyshire Data'!KZ8 &gt;$C$21, 'Raw Derbyshire Data'!KZ8 -$C$21, 0)*$C$22</f>
        <v>55</v>
      </c>
      <c r="LA8">
        <f>IF('Raw Derbyshire Data'!LA8 &gt;$C$21, 'Raw Derbyshire Data'!LA8 -$C$21, 0)*$C$22</f>
        <v>9</v>
      </c>
      <c r="LB8">
        <f>IF('Raw Derbyshire Data'!LB8 &gt;$C$21, 'Raw Derbyshire Data'!LB8 -$C$21, 0)*$C$22</f>
        <v>8</v>
      </c>
      <c r="LC8">
        <f>IF('Raw Derbyshire Data'!LC8 &gt;$C$21, 'Raw Derbyshire Data'!LC8 -$C$21, 0)*$C$22</f>
        <v>112</v>
      </c>
      <c r="LD8">
        <f>IF('Raw Derbyshire Data'!LD8 &gt;$C$21, 'Raw Derbyshire Data'!LD8 -$C$21, 0)*$C$22</f>
        <v>58</v>
      </c>
      <c r="LE8">
        <f>IF('Raw Derbyshire Data'!LE8 &gt;$C$21, 'Raw Derbyshire Data'!LE8 -$C$21, 0)*$C$22</f>
        <v>7</v>
      </c>
      <c r="LF8">
        <f>IF('Raw Derbyshire Data'!LF8 &gt;$C$21, 'Raw Derbyshire Data'!LF8 -$C$21, 0)*$C$22</f>
        <v>10</v>
      </c>
      <c r="LG8">
        <f>IF('Raw Derbyshire Data'!LG8 &gt;$C$21, 'Raw Derbyshire Data'!LG8 -$C$21, 0)*$C$22</f>
        <v>34</v>
      </c>
      <c r="LH8">
        <f>IF('Raw Derbyshire Data'!LH8 &gt;$C$21, 'Raw Derbyshire Data'!LH8 -$C$21, 0)*$C$22</f>
        <v>11</v>
      </c>
      <c r="LI8">
        <f>IF('Raw Derbyshire Data'!LI8 &gt;$C$21, 'Raw Derbyshire Data'!LI8 -$C$21, 0)*$C$22</f>
        <v>4</v>
      </c>
      <c r="LJ8">
        <f>IF('Raw Derbyshire Data'!LJ8 &gt;$C$21, 'Raw Derbyshire Data'!LJ8 -$C$21, 0)*$C$22</f>
        <v>1</v>
      </c>
      <c r="LK8">
        <f>IF('Raw Derbyshire Data'!LK8 &gt;$C$21, 'Raw Derbyshire Data'!LK8 -$C$21, 0)*$C$22</f>
        <v>5</v>
      </c>
      <c r="LL8">
        <f>IF('Raw Derbyshire Data'!LL8 &gt;$C$21, 'Raw Derbyshire Data'!LL8 -$C$21, 0)*$C$22</f>
        <v>3</v>
      </c>
      <c r="LM8">
        <f>IF('Raw Derbyshire Data'!LM8 &gt;$C$21, 'Raw Derbyshire Data'!LM8 -$C$21, 0)*$C$22</f>
        <v>0</v>
      </c>
      <c r="LN8">
        <f>IF('Raw Derbyshire Data'!LN8 &gt;$C$21, 'Raw Derbyshire Data'!LN8 -$C$21, 0)*$C$22</f>
        <v>1</v>
      </c>
      <c r="LO8">
        <f>IF('Raw Derbyshire Data'!LO8 &gt;$C$21, 'Raw Derbyshire Data'!LO8 -$C$21, 0)*$C$22</f>
        <v>43</v>
      </c>
      <c r="LP8">
        <f>IF('Raw Derbyshire Data'!LP8 &gt;$C$21, 'Raw Derbyshire Data'!LP8 -$C$21, 0)*$C$22</f>
        <v>18</v>
      </c>
      <c r="LQ8">
        <f>IF('Raw Derbyshire Data'!LQ8 &gt;$C$21, 'Raw Derbyshire Data'!LQ8 -$C$21, 0)*$C$22</f>
        <v>7</v>
      </c>
      <c r="LR8">
        <f>IF('Raw Derbyshire Data'!LR8 &gt;$C$21, 'Raw Derbyshire Data'!LR8 -$C$21, 0)*$C$22</f>
        <v>4</v>
      </c>
      <c r="LS8">
        <f>IF('Raw Derbyshire Data'!LS8 &gt;$C$21, 'Raw Derbyshire Data'!LS8 -$C$21, 0)*$C$22</f>
        <v>62</v>
      </c>
      <c r="LT8">
        <f>IF('Raw Derbyshire Data'!LT8 &gt;$C$21, 'Raw Derbyshire Data'!LT8 -$C$21, 0)*$C$22</f>
        <v>31</v>
      </c>
      <c r="LU8">
        <f>IF('Raw Derbyshire Data'!LU8 &gt;$C$21, 'Raw Derbyshire Data'!LU8 -$C$21, 0)*$C$22</f>
        <v>3</v>
      </c>
      <c r="LV8">
        <f>IF('Raw Derbyshire Data'!LV8 &gt;$C$21, 'Raw Derbyshire Data'!LV8 -$C$21, 0)*$C$22</f>
        <v>11</v>
      </c>
      <c r="LW8">
        <f>IF('Raw Derbyshire Data'!LW8 &gt;$C$21, 'Raw Derbyshire Data'!LW8 -$C$21, 0)*$C$22</f>
        <v>70</v>
      </c>
      <c r="LX8">
        <f>IF('Raw Derbyshire Data'!LX8 &gt;$C$21, 'Raw Derbyshire Data'!LX8 -$C$21, 0)*$C$22</f>
        <v>36</v>
      </c>
      <c r="LY8">
        <f>IF('Raw Derbyshire Data'!LY8 &gt;$C$21, 'Raw Derbyshire Data'!LY8 -$C$21, 0)*$C$22</f>
        <v>5</v>
      </c>
      <c r="LZ8">
        <f>IF('Raw Derbyshire Data'!LZ8 &gt;$C$21, 'Raw Derbyshire Data'!LZ8 -$C$21, 0)*$C$22</f>
        <v>5</v>
      </c>
      <c r="MA8">
        <f>IF('Raw Derbyshire Data'!MA8 &gt;$C$21, 'Raw Derbyshire Data'!MA8 -$C$21, 0)*$C$22</f>
        <v>39</v>
      </c>
      <c r="MB8">
        <f>IF('Raw Derbyshire Data'!MB8 &gt;$C$21, 'Raw Derbyshire Data'!MB8 -$C$21, 0)*$C$22</f>
        <v>19</v>
      </c>
      <c r="MC8">
        <f>IF('Raw Derbyshire Data'!MC8 &gt;$C$21, 'Raw Derbyshire Data'!MC8 -$C$21, 0)*$C$22</f>
        <v>3</v>
      </c>
      <c r="MD8">
        <f>IF('Raw Derbyshire Data'!MD8 &gt;$C$21, 'Raw Derbyshire Data'!MD8 -$C$21, 0)*$C$22</f>
        <v>1</v>
      </c>
      <c r="ME8">
        <f>IF('Raw Derbyshire Data'!ME8 &gt;$C$21, 'Raw Derbyshire Data'!ME8 -$C$21, 0)*$C$22</f>
        <v>137</v>
      </c>
      <c r="MF8">
        <f>IF('Raw Derbyshire Data'!MF8 &gt;$C$21, 'Raw Derbyshire Data'!MF8 -$C$21, 0)*$C$22</f>
        <v>53</v>
      </c>
      <c r="MG8">
        <f>IF('Raw Derbyshire Data'!MG8 &gt;$C$21, 'Raw Derbyshire Data'!MG8 -$C$21, 0)*$C$22</f>
        <v>23</v>
      </c>
      <c r="MH8">
        <f>IF('Raw Derbyshire Data'!MH8 &gt;$C$21, 'Raw Derbyshire Data'!MH8 -$C$21, 0)*$C$22</f>
        <v>15</v>
      </c>
      <c r="MI8">
        <f>IF('Raw Derbyshire Data'!MI8 &gt;$C$21, 'Raw Derbyshire Data'!MI8 -$C$21, 0)*$C$22</f>
        <v>65</v>
      </c>
      <c r="MJ8">
        <f>IF('Raw Derbyshire Data'!MJ8 &gt;$C$21, 'Raw Derbyshire Data'!MJ8 -$C$21, 0)*$C$22</f>
        <v>26</v>
      </c>
      <c r="MK8">
        <f>IF('Raw Derbyshire Data'!MK8 &gt;$C$21, 'Raw Derbyshire Data'!MK8 -$C$21, 0)*$C$22</f>
        <v>6</v>
      </c>
      <c r="ML8">
        <f>IF('Raw Derbyshire Data'!ML8 &gt;$C$21, 'Raw Derbyshire Data'!ML8 -$C$21, 0)*$C$22</f>
        <v>7</v>
      </c>
      <c r="MM8">
        <f>IF('Raw Derbyshire Data'!MM8 &gt;$C$21, 'Raw Derbyshire Data'!MM8 -$C$21, 0)*$C$22</f>
        <v>65</v>
      </c>
      <c r="MN8">
        <f>IF('Raw Derbyshire Data'!MN8 &gt;$C$21, 'Raw Derbyshire Data'!MN8 -$C$21, 0)*$C$22</f>
        <v>32</v>
      </c>
      <c r="MO8">
        <f>IF('Raw Derbyshire Data'!MO8 &gt;$C$21, 'Raw Derbyshire Data'!MO8 -$C$21, 0)*$C$22</f>
        <v>5</v>
      </c>
      <c r="MP8">
        <f>IF('Raw Derbyshire Data'!MP8 &gt;$C$21, 'Raw Derbyshire Data'!MP8 -$C$21, 0)*$C$22</f>
        <v>10</v>
      </c>
      <c r="MQ8">
        <f>IF('Raw Derbyshire Data'!MQ8 &gt;$C$21, 'Raw Derbyshire Data'!MQ8 -$C$21, 0)*$C$22</f>
        <v>67</v>
      </c>
      <c r="MR8">
        <f>IF('Raw Derbyshire Data'!MR8 &gt;$C$21, 'Raw Derbyshire Data'!MR8 -$C$21, 0)*$C$22</f>
        <v>37</v>
      </c>
      <c r="MS8">
        <f>IF('Raw Derbyshire Data'!MS8 &gt;$C$21, 'Raw Derbyshire Data'!MS8 -$C$21, 0)*$C$22</f>
        <v>3</v>
      </c>
      <c r="MT8">
        <f>IF('Raw Derbyshire Data'!MT8 &gt;$C$21, 'Raw Derbyshire Data'!MT8 -$C$21, 0)*$C$22</f>
        <v>10</v>
      </c>
      <c r="MU8">
        <f>IF('Raw Derbyshire Data'!MU8 &gt;$C$21, 'Raw Derbyshire Data'!MU8 -$C$21, 0)*$C$22</f>
        <v>78</v>
      </c>
      <c r="MV8">
        <f>IF('Raw Derbyshire Data'!MV8 &gt;$C$21, 'Raw Derbyshire Data'!MV8 -$C$21, 0)*$C$22</f>
        <v>46</v>
      </c>
      <c r="MW8">
        <f>IF('Raw Derbyshire Data'!MW8 &gt;$C$21, 'Raw Derbyshire Data'!MW8 -$C$21, 0)*$C$22</f>
        <v>0</v>
      </c>
      <c r="MX8">
        <f>IF('Raw Derbyshire Data'!MX8 &gt;$C$21, 'Raw Derbyshire Data'!MX8 -$C$21, 0)*$C$22</f>
        <v>7</v>
      </c>
      <c r="MY8">
        <f>IF('Raw Derbyshire Data'!MY8 &gt;$C$21, 'Raw Derbyshire Data'!MY8 -$C$21, 0)*$C$22</f>
        <v>109</v>
      </c>
      <c r="MZ8">
        <f>IF('Raw Derbyshire Data'!MZ8 &gt;$C$21, 'Raw Derbyshire Data'!MZ8 -$C$21, 0)*$C$22</f>
        <v>59</v>
      </c>
      <c r="NA8">
        <f>IF('Raw Derbyshire Data'!NA8 &gt;$C$21, 'Raw Derbyshire Data'!NA8 -$C$21, 0)*$C$22</f>
        <v>5</v>
      </c>
      <c r="NB8">
        <f>IF('Raw Derbyshire Data'!NB8 &gt;$C$21, 'Raw Derbyshire Data'!NB8 -$C$21, 0)*$C$22</f>
        <v>10</v>
      </c>
      <c r="NC8">
        <f>IF('Raw Derbyshire Data'!NC8 &gt;$C$21, 'Raw Derbyshire Data'!NC8 -$C$21, 0)*$C$22</f>
        <v>80</v>
      </c>
      <c r="ND8">
        <f>IF('Raw Derbyshire Data'!ND8 &gt;$C$21, 'Raw Derbyshire Data'!ND8 -$C$21, 0)*$C$22</f>
        <v>43</v>
      </c>
      <c r="NE8">
        <f>IF('Raw Derbyshire Data'!NE8 &gt;$C$21, 'Raw Derbyshire Data'!NE8 -$C$21, 0)*$C$22</f>
        <v>4</v>
      </c>
      <c r="NF8">
        <f>IF('Raw Derbyshire Data'!NF8 &gt;$C$21, 'Raw Derbyshire Data'!NF8 -$C$21, 0)*$C$22</f>
        <v>11</v>
      </c>
      <c r="NG8">
        <f>IF('Raw Derbyshire Data'!NG8 &gt;$C$21, 'Raw Derbyshire Data'!NG8 -$C$21, 0)*$C$22</f>
        <v>228</v>
      </c>
      <c r="NH8">
        <f>IF('Raw Derbyshire Data'!NH8 &gt;$C$21, 'Raw Derbyshire Data'!NH8 -$C$21, 0)*$C$22</f>
        <v>140</v>
      </c>
      <c r="NI8">
        <f>IF('Raw Derbyshire Data'!NI8 &gt;$C$21, 'Raw Derbyshire Data'!NI8 -$C$21, 0)*$C$22</f>
        <v>12</v>
      </c>
      <c r="NJ8">
        <f>IF('Raw Derbyshire Data'!NJ8 &gt;$C$21, 'Raw Derbyshire Data'!NJ8 -$C$21, 0)*$C$22</f>
        <v>27</v>
      </c>
      <c r="NK8">
        <f>IF('Raw Derbyshire Data'!NK8 &gt;$C$21, 'Raw Derbyshire Data'!NK8 -$C$21, 0)*$C$22</f>
        <v>121</v>
      </c>
      <c r="NL8">
        <f>IF('Raw Derbyshire Data'!NL8 &gt;$C$21, 'Raw Derbyshire Data'!NL8 -$C$21, 0)*$C$22</f>
        <v>67</v>
      </c>
      <c r="NM8">
        <f>IF('Raw Derbyshire Data'!NM8 &gt;$C$21, 'Raw Derbyshire Data'!NM8 -$C$21, 0)*$C$22</f>
        <v>8</v>
      </c>
      <c r="NN8">
        <f>IF('Raw Derbyshire Data'!NN8 &gt;$C$21, 'Raw Derbyshire Data'!NN8 -$C$21, 0)*$C$22</f>
        <v>5</v>
      </c>
      <c r="NO8">
        <f>IF('Raw Derbyshire Data'!NO8 &gt;$C$21, 'Raw Derbyshire Data'!NO8 -$C$21, 0)*$C$22</f>
        <v>33</v>
      </c>
      <c r="NP8">
        <f>IF('Raw Derbyshire Data'!NP8 &gt;$C$21, 'Raw Derbyshire Data'!NP8 -$C$21, 0)*$C$22</f>
        <v>12</v>
      </c>
      <c r="NQ8">
        <f>IF('Raw Derbyshire Data'!NQ8 &gt;$C$21, 'Raw Derbyshire Data'!NQ8 -$C$21, 0)*$C$22</f>
        <v>5</v>
      </c>
      <c r="NR8">
        <f>IF('Raw Derbyshire Data'!NR8 &gt;$C$21, 'Raw Derbyshire Data'!NR8 -$C$21, 0)*$C$22</f>
        <v>2</v>
      </c>
    </row>
    <row r="9" spans="1:382">
      <c r="A9" t="s">
        <v>30</v>
      </c>
      <c r="B9">
        <f t="shared" si="6"/>
        <v>7</v>
      </c>
      <c r="C9">
        <f>IF('Raw Derbyshire Data'!C9 &gt;$C$21, 'Raw Derbyshire Data'!C9 -$C$21, 0)*$C$22</f>
        <v>183</v>
      </c>
      <c r="D9">
        <f>IF('Raw Derbyshire Data'!D9 &gt;$C$21, 'Raw Derbyshire Data'!D9 -$C$21, 0)*$C$22</f>
        <v>87</v>
      </c>
      <c r="E9">
        <f>IF('Raw Derbyshire Data'!E9 &gt;$C$21, 'Raw Derbyshire Data'!E9 -$C$21, 0)*$C$22</f>
        <v>18</v>
      </c>
      <c r="F9">
        <f>IF('Raw Derbyshire Data'!F9 &gt;$C$21, 'Raw Derbyshire Data'!F9 -$C$21, 0)*$C$22</f>
        <v>16</v>
      </c>
      <c r="G9">
        <f>IF('Raw Derbyshire Data'!G9 &gt;$C$21, 'Raw Derbyshire Data'!G9 -$C$21, 0)*$C$22</f>
        <v>181</v>
      </c>
      <c r="H9">
        <f>IF('Raw Derbyshire Data'!H9 &gt;$C$21, 'Raw Derbyshire Data'!H9 -$C$21, 0)*$C$22</f>
        <v>88</v>
      </c>
      <c r="I9">
        <f>IF('Raw Derbyshire Data'!I9 &gt;$C$21, 'Raw Derbyshire Data'!I9 -$C$21, 0)*$C$22</f>
        <v>2</v>
      </c>
      <c r="J9">
        <f>IF('Raw Derbyshire Data'!J9 &gt;$C$21, 'Raw Derbyshire Data'!J9 -$C$21, 0)*$C$22</f>
        <v>15</v>
      </c>
      <c r="K9">
        <f>IF('Raw Derbyshire Data'!K9 &gt;$C$21, 'Raw Derbyshire Data'!K9 -$C$21, 0)*$C$22</f>
        <v>14</v>
      </c>
      <c r="L9">
        <f>IF('Raw Derbyshire Data'!L9 &gt;$C$21, 'Raw Derbyshire Data'!L9 -$C$21, 0)*$C$22</f>
        <v>3</v>
      </c>
      <c r="M9">
        <f>IF('Raw Derbyshire Data'!M9 &gt;$C$21, 'Raw Derbyshire Data'!M9 -$C$21, 0)*$C$22</f>
        <v>3</v>
      </c>
      <c r="N9">
        <f>IF('Raw Derbyshire Data'!N9 &gt;$C$21, 'Raw Derbyshire Data'!N9 -$C$21, 0)*$C$22</f>
        <v>3</v>
      </c>
      <c r="O9">
        <f>IF('Raw Derbyshire Data'!O9 &gt;$C$21, 'Raw Derbyshire Data'!O9 -$C$21, 0)*$C$22</f>
        <v>93</v>
      </c>
      <c r="P9">
        <f>IF('Raw Derbyshire Data'!P9 &gt;$C$21, 'Raw Derbyshire Data'!P9 -$C$21, 0)*$C$22</f>
        <v>45</v>
      </c>
      <c r="Q9">
        <f>IF('Raw Derbyshire Data'!Q9 &gt;$C$21, 'Raw Derbyshire Data'!Q9 -$C$21, 0)*$C$22</f>
        <v>3</v>
      </c>
      <c r="R9">
        <f>IF('Raw Derbyshire Data'!R9 &gt;$C$21, 'Raw Derbyshire Data'!R9 -$C$21, 0)*$C$22</f>
        <v>9</v>
      </c>
      <c r="S9">
        <f>IF('Raw Derbyshire Data'!S9 &gt;$C$21, 'Raw Derbyshire Data'!S9 -$C$21, 0)*$C$22</f>
        <v>219</v>
      </c>
      <c r="T9">
        <f>IF('Raw Derbyshire Data'!T9 &gt;$C$21, 'Raw Derbyshire Data'!T9 -$C$21, 0)*$C$22</f>
        <v>119</v>
      </c>
      <c r="U9">
        <f>IF('Raw Derbyshire Data'!U9 &gt;$C$21, 'Raw Derbyshire Data'!U9 -$C$21, 0)*$C$22</f>
        <v>15</v>
      </c>
      <c r="V9">
        <f>IF('Raw Derbyshire Data'!V9 &gt;$C$21, 'Raw Derbyshire Data'!V9 -$C$21, 0)*$C$22</f>
        <v>18</v>
      </c>
      <c r="W9">
        <f>IF('Raw Derbyshire Data'!W9 &gt;$C$21, 'Raw Derbyshire Data'!W9 -$C$21, 0)*$C$22</f>
        <v>253</v>
      </c>
      <c r="X9">
        <f>IF('Raw Derbyshire Data'!X9 &gt;$C$21, 'Raw Derbyshire Data'!X9 -$C$21, 0)*$C$22</f>
        <v>105</v>
      </c>
      <c r="Y9">
        <f>IF('Raw Derbyshire Data'!Y9 &gt;$C$21, 'Raw Derbyshire Data'!Y9 -$C$21, 0)*$C$22</f>
        <v>36</v>
      </c>
      <c r="Z9">
        <f>IF('Raw Derbyshire Data'!Z9 &gt;$C$21, 'Raw Derbyshire Data'!Z9 -$C$21, 0)*$C$22</f>
        <v>20</v>
      </c>
      <c r="AA9">
        <f>IF('Raw Derbyshire Data'!AA9 &gt;$C$21, 'Raw Derbyshire Data'!AA9 -$C$21, 0)*$C$22</f>
        <v>39</v>
      </c>
      <c r="AB9">
        <f>IF('Raw Derbyshire Data'!AB9 &gt;$C$21, 'Raw Derbyshire Data'!AB9 -$C$21, 0)*$C$22</f>
        <v>17</v>
      </c>
      <c r="AC9">
        <f>IF('Raw Derbyshire Data'!AC9 &gt;$C$21, 'Raw Derbyshire Data'!AC9 -$C$21, 0)*$C$22</f>
        <v>1</v>
      </c>
      <c r="AD9">
        <f>IF('Raw Derbyshire Data'!AD9 &gt;$C$21, 'Raw Derbyshire Data'!AD9 -$C$21, 0)*$C$22</f>
        <v>6</v>
      </c>
      <c r="AE9">
        <f>IF('Raw Derbyshire Data'!AE9 &gt;$C$21, 'Raw Derbyshire Data'!AE9 -$C$21, 0)*$C$22</f>
        <v>655</v>
      </c>
      <c r="AF9">
        <f>IF('Raw Derbyshire Data'!AF9 &gt;$C$21, 'Raw Derbyshire Data'!AF9 -$C$21, 0)*$C$22</f>
        <v>298</v>
      </c>
      <c r="AG9">
        <f>IF('Raw Derbyshire Data'!AG9 &gt;$C$21, 'Raw Derbyshire Data'!AG9 -$C$21, 0)*$C$22</f>
        <v>25</v>
      </c>
      <c r="AH9">
        <f>IF('Raw Derbyshire Data'!AH9 &gt;$C$21, 'Raw Derbyshire Data'!AH9 -$C$21, 0)*$C$22</f>
        <v>89</v>
      </c>
      <c r="AI9">
        <f>IF('Raw Derbyshire Data'!AI9 &gt;$C$21, 'Raw Derbyshire Data'!AI9 -$C$21, 0)*$C$22</f>
        <v>19</v>
      </c>
      <c r="AJ9">
        <f>IF('Raw Derbyshire Data'!AJ9 &gt;$C$21, 'Raw Derbyshire Data'!AJ9 -$C$21, 0)*$C$22</f>
        <v>7</v>
      </c>
      <c r="AK9">
        <f>IF('Raw Derbyshire Data'!AK9 &gt;$C$21, 'Raw Derbyshire Data'!AK9 -$C$21, 0)*$C$22</f>
        <v>0</v>
      </c>
      <c r="AL9">
        <f>IF('Raw Derbyshire Data'!AL9 &gt;$C$21, 'Raw Derbyshire Data'!AL9 -$C$21, 0)*$C$22</f>
        <v>3</v>
      </c>
      <c r="AM9">
        <f>IF('Raw Derbyshire Data'!AM9 &gt;$C$21, 'Raw Derbyshire Data'!AM9 -$C$21, 0)*$C$22</f>
        <v>18</v>
      </c>
      <c r="AN9">
        <f>IF('Raw Derbyshire Data'!AN9 &gt;$C$21, 'Raw Derbyshire Data'!AN9 -$C$21, 0)*$C$22</f>
        <v>5</v>
      </c>
      <c r="AO9">
        <f>IF('Raw Derbyshire Data'!AO9 &gt;$C$21, 'Raw Derbyshire Data'!AO9 -$C$21, 0)*$C$22</f>
        <v>1</v>
      </c>
      <c r="AP9">
        <f>IF('Raw Derbyshire Data'!AP9 &gt;$C$21, 'Raw Derbyshire Data'!AP9 -$C$21, 0)*$C$22</f>
        <v>0</v>
      </c>
      <c r="AQ9">
        <f>IF('Raw Derbyshire Data'!AQ9 &gt;$C$21, 'Raw Derbyshire Data'!AQ9 -$C$21, 0)*$C$22</f>
        <v>101</v>
      </c>
      <c r="AR9">
        <f>IF('Raw Derbyshire Data'!AR9 &gt;$C$21, 'Raw Derbyshire Data'!AR9 -$C$21, 0)*$C$22</f>
        <v>44</v>
      </c>
      <c r="AS9">
        <f>IF('Raw Derbyshire Data'!AS9 &gt;$C$21, 'Raw Derbyshire Data'!AS9 -$C$21, 0)*$C$22</f>
        <v>9</v>
      </c>
      <c r="AT9">
        <f>IF('Raw Derbyshire Data'!AT9 &gt;$C$21, 'Raw Derbyshire Data'!AT9 -$C$21, 0)*$C$22</f>
        <v>6</v>
      </c>
      <c r="AU9">
        <f>IF('Raw Derbyshire Data'!AU9 &gt;$C$21, 'Raw Derbyshire Data'!AU9 -$C$21, 0)*$C$22</f>
        <v>111</v>
      </c>
      <c r="AV9">
        <f>IF('Raw Derbyshire Data'!AV9 &gt;$C$21, 'Raw Derbyshire Data'!AV9 -$C$21, 0)*$C$22</f>
        <v>53</v>
      </c>
      <c r="AW9">
        <f>IF('Raw Derbyshire Data'!AW9 &gt;$C$21, 'Raw Derbyshire Data'!AW9 -$C$21, 0)*$C$22</f>
        <v>6</v>
      </c>
      <c r="AX9">
        <f>IF('Raw Derbyshire Data'!AX9 &gt;$C$21, 'Raw Derbyshire Data'!AX9 -$C$21, 0)*$C$22</f>
        <v>6</v>
      </c>
      <c r="AY9">
        <f>IF('Raw Derbyshire Data'!AY9 &gt;$C$21, 'Raw Derbyshire Data'!AY9 -$C$21, 0)*$C$22</f>
        <v>41</v>
      </c>
      <c r="AZ9">
        <f>IF('Raw Derbyshire Data'!AZ9 &gt;$C$21, 'Raw Derbyshire Data'!AZ9 -$C$21, 0)*$C$22</f>
        <v>16</v>
      </c>
      <c r="BA9">
        <f>IF('Raw Derbyshire Data'!BA9 &gt;$C$21, 'Raw Derbyshire Data'!BA9 -$C$21, 0)*$C$22</f>
        <v>4</v>
      </c>
      <c r="BB9">
        <f>IF('Raw Derbyshire Data'!BB9 &gt;$C$21, 'Raw Derbyshire Data'!BB9 -$C$21, 0)*$C$22</f>
        <v>3</v>
      </c>
      <c r="BC9">
        <f>IF('Raw Derbyshire Data'!BC9 &gt;$C$21, 'Raw Derbyshire Data'!BC9 -$C$21, 0)*$C$22</f>
        <v>153</v>
      </c>
      <c r="BD9">
        <f>IF('Raw Derbyshire Data'!BD9 &gt;$C$21, 'Raw Derbyshire Data'!BD9 -$C$21, 0)*$C$22</f>
        <v>71</v>
      </c>
      <c r="BE9">
        <f>IF('Raw Derbyshire Data'!BE9 &gt;$C$21, 'Raw Derbyshire Data'!BE9 -$C$21, 0)*$C$22</f>
        <v>19</v>
      </c>
      <c r="BF9">
        <f>IF('Raw Derbyshire Data'!BF9 &gt;$C$21, 'Raw Derbyshire Data'!BF9 -$C$21, 0)*$C$22</f>
        <v>25</v>
      </c>
      <c r="BG9">
        <f>IF('Raw Derbyshire Data'!BG9 &gt;$C$21, 'Raw Derbyshire Data'!BG9 -$C$21, 0)*$C$22</f>
        <v>75</v>
      </c>
      <c r="BH9">
        <f>IF('Raw Derbyshire Data'!BH9 &gt;$C$21, 'Raw Derbyshire Data'!BH9 -$C$21, 0)*$C$22</f>
        <v>41</v>
      </c>
      <c r="BI9">
        <f>IF('Raw Derbyshire Data'!BI9 &gt;$C$21, 'Raw Derbyshire Data'!BI9 -$C$21, 0)*$C$22</f>
        <v>1</v>
      </c>
      <c r="BJ9">
        <f>IF('Raw Derbyshire Data'!BJ9 &gt;$C$21, 'Raw Derbyshire Data'!BJ9 -$C$21, 0)*$C$22</f>
        <v>9</v>
      </c>
      <c r="BK9">
        <f>IF('Raw Derbyshire Data'!BK9 &gt;$C$21, 'Raw Derbyshire Data'!BK9 -$C$21, 0)*$C$22</f>
        <v>14</v>
      </c>
      <c r="BL9">
        <f>IF('Raw Derbyshire Data'!BL9 &gt;$C$21, 'Raw Derbyshire Data'!BL9 -$C$21, 0)*$C$22</f>
        <v>3</v>
      </c>
      <c r="BM9">
        <f>IF('Raw Derbyshire Data'!BM9 &gt;$C$21, 'Raw Derbyshire Data'!BM9 -$C$21, 0)*$C$22</f>
        <v>0</v>
      </c>
      <c r="BN9">
        <f>IF('Raw Derbyshire Data'!BN9 &gt;$C$21, 'Raw Derbyshire Data'!BN9 -$C$21, 0)*$C$22</f>
        <v>3</v>
      </c>
      <c r="BO9">
        <f>IF('Raw Derbyshire Data'!BO9 &gt;$C$21, 'Raw Derbyshire Data'!BO9 -$C$21, 0)*$C$22</f>
        <v>13</v>
      </c>
      <c r="BP9">
        <f>IF('Raw Derbyshire Data'!BP9 &gt;$C$21, 'Raw Derbyshire Data'!BP9 -$C$21, 0)*$C$22</f>
        <v>7</v>
      </c>
      <c r="BQ9">
        <f>IF('Raw Derbyshire Data'!BQ9 &gt;$C$21, 'Raw Derbyshire Data'!BQ9 -$C$21, 0)*$C$22</f>
        <v>2</v>
      </c>
      <c r="BR9">
        <f>IF('Raw Derbyshire Data'!BR9 &gt;$C$21, 'Raw Derbyshire Data'!BR9 -$C$21, 0)*$C$22</f>
        <v>0</v>
      </c>
      <c r="BS9">
        <f>IF('Raw Derbyshire Data'!BS9 &gt;$C$21, 'Raw Derbyshire Data'!BS9 -$C$21, 0)*$C$22</f>
        <v>164</v>
      </c>
      <c r="BT9">
        <f>IF('Raw Derbyshire Data'!BT9 &gt;$C$21, 'Raw Derbyshire Data'!BT9 -$C$21, 0)*$C$22</f>
        <v>75</v>
      </c>
      <c r="BU9">
        <f>IF('Raw Derbyshire Data'!BU9 &gt;$C$21, 'Raw Derbyshire Data'!BU9 -$C$21, 0)*$C$22</f>
        <v>12</v>
      </c>
      <c r="BV9">
        <f>IF('Raw Derbyshire Data'!BV9 &gt;$C$21, 'Raw Derbyshire Data'!BV9 -$C$21, 0)*$C$22</f>
        <v>22</v>
      </c>
      <c r="BW9">
        <f>IF('Raw Derbyshire Data'!BW9 &gt;$C$21, 'Raw Derbyshire Data'!BW9 -$C$21, 0)*$C$22</f>
        <v>25</v>
      </c>
      <c r="BX9">
        <f>IF('Raw Derbyshire Data'!BX9 &gt;$C$21, 'Raw Derbyshire Data'!BX9 -$C$21, 0)*$C$22</f>
        <v>3</v>
      </c>
      <c r="BY9">
        <f>IF('Raw Derbyshire Data'!BY9 &gt;$C$21, 'Raw Derbyshire Data'!BY9 -$C$21, 0)*$C$22</f>
        <v>6</v>
      </c>
      <c r="BZ9">
        <f>IF('Raw Derbyshire Data'!BZ9 &gt;$C$21, 'Raw Derbyshire Data'!BZ9 -$C$21, 0)*$C$22</f>
        <v>1</v>
      </c>
      <c r="CA9">
        <f>IF('Raw Derbyshire Data'!CA9 &gt;$C$21, 'Raw Derbyshire Data'!CA9 -$C$21, 0)*$C$22</f>
        <v>124</v>
      </c>
      <c r="CB9">
        <f>IF('Raw Derbyshire Data'!CB9 &gt;$C$21, 'Raw Derbyshire Data'!CB9 -$C$21, 0)*$C$22</f>
        <v>42</v>
      </c>
      <c r="CC9">
        <f>IF('Raw Derbyshire Data'!CC9 &gt;$C$21, 'Raw Derbyshire Data'!CC9 -$C$21, 0)*$C$22</f>
        <v>15</v>
      </c>
      <c r="CD9">
        <f>IF('Raw Derbyshire Data'!CD9 &gt;$C$21, 'Raw Derbyshire Data'!CD9 -$C$21, 0)*$C$22</f>
        <v>12</v>
      </c>
      <c r="CE9">
        <f>IF('Raw Derbyshire Data'!CE9 &gt;$C$21, 'Raw Derbyshire Data'!CE9 -$C$21, 0)*$C$22</f>
        <v>276</v>
      </c>
      <c r="CF9">
        <f>IF('Raw Derbyshire Data'!CF9 &gt;$C$21, 'Raw Derbyshire Data'!CF9 -$C$21, 0)*$C$22</f>
        <v>139</v>
      </c>
      <c r="CG9">
        <f>IF('Raw Derbyshire Data'!CG9 &gt;$C$21, 'Raw Derbyshire Data'!CG9 -$C$21, 0)*$C$22</f>
        <v>17</v>
      </c>
      <c r="CH9">
        <f>IF('Raw Derbyshire Data'!CH9 &gt;$C$21, 'Raw Derbyshire Data'!CH9 -$C$21, 0)*$C$22</f>
        <v>37</v>
      </c>
      <c r="CI9">
        <f>IF('Raw Derbyshire Data'!CI9 &gt;$C$21, 'Raw Derbyshire Data'!CI9 -$C$21, 0)*$C$22</f>
        <v>50</v>
      </c>
      <c r="CJ9">
        <f>IF('Raw Derbyshire Data'!CJ9 &gt;$C$21, 'Raw Derbyshire Data'!CJ9 -$C$21, 0)*$C$22</f>
        <v>20</v>
      </c>
      <c r="CK9">
        <f>IF('Raw Derbyshire Data'!CK9 &gt;$C$21, 'Raw Derbyshire Data'!CK9 -$C$21, 0)*$C$22</f>
        <v>5</v>
      </c>
      <c r="CL9">
        <f>IF('Raw Derbyshire Data'!CL9 &gt;$C$21, 'Raw Derbyshire Data'!CL9 -$C$21, 0)*$C$22</f>
        <v>5</v>
      </c>
      <c r="CM9">
        <f>IF('Raw Derbyshire Data'!CM9 &gt;$C$21, 'Raw Derbyshire Data'!CM9 -$C$21, 0)*$C$22</f>
        <v>30</v>
      </c>
      <c r="CN9">
        <f>IF('Raw Derbyshire Data'!CN9 &gt;$C$21, 'Raw Derbyshire Data'!CN9 -$C$21, 0)*$C$22</f>
        <v>14</v>
      </c>
      <c r="CO9">
        <f>IF('Raw Derbyshire Data'!CO9 &gt;$C$21, 'Raw Derbyshire Data'!CO9 -$C$21, 0)*$C$22</f>
        <v>5</v>
      </c>
      <c r="CP9">
        <f>IF('Raw Derbyshire Data'!CP9 &gt;$C$21, 'Raw Derbyshire Data'!CP9 -$C$21, 0)*$C$22</f>
        <v>2</v>
      </c>
      <c r="CQ9">
        <f>IF('Raw Derbyshire Data'!CQ9 &gt;$C$21, 'Raw Derbyshire Data'!CQ9 -$C$21, 0)*$C$22</f>
        <v>44</v>
      </c>
      <c r="CR9">
        <f>IF('Raw Derbyshire Data'!CR9 &gt;$C$21, 'Raw Derbyshire Data'!CR9 -$C$21, 0)*$C$22</f>
        <v>20</v>
      </c>
      <c r="CS9">
        <f>IF('Raw Derbyshire Data'!CS9 &gt;$C$21, 'Raw Derbyshire Data'!CS9 -$C$21, 0)*$C$22</f>
        <v>4</v>
      </c>
      <c r="CT9">
        <f>IF('Raw Derbyshire Data'!CT9 &gt;$C$21, 'Raw Derbyshire Data'!CT9 -$C$21, 0)*$C$22</f>
        <v>4</v>
      </c>
      <c r="CU9">
        <f>IF('Raw Derbyshire Data'!CU9 &gt;$C$21, 'Raw Derbyshire Data'!CU9 -$C$21, 0)*$C$22</f>
        <v>122</v>
      </c>
      <c r="CV9">
        <f>IF('Raw Derbyshire Data'!CV9 &gt;$C$21, 'Raw Derbyshire Data'!CV9 -$C$21, 0)*$C$22</f>
        <v>48</v>
      </c>
      <c r="CW9">
        <f>IF('Raw Derbyshire Data'!CW9 &gt;$C$21, 'Raw Derbyshire Data'!CW9 -$C$21, 0)*$C$22</f>
        <v>18</v>
      </c>
      <c r="CX9">
        <f>IF('Raw Derbyshire Data'!CX9 &gt;$C$21, 'Raw Derbyshire Data'!CX9 -$C$21, 0)*$C$22</f>
        <v>17</v>
      </c>
      <c r="CY9">
        <f>IF('Raw Derbyshire Data'!CY9 &gt;$C$21, 'Raw Derbyshire Data'!CY9 -$C$21, 0)*$C$22</f>
        <v>212</v>
      </c>
      <c r="CZ9">
        <f>IF('Raw Derbyshire Data'!CZ9 &gt;$C$21, 'Raw Derbyshire Data'!CZ9 -$C$21, 0)*$C$22</f>
        <v>99</v>
      </c>
      <c r="DA9">
        <f>IF('Raw Derbyshire Data'!DA9 &gt;$C$21, 'Raw Derbyshire Data'!DA9 -$C$21, 0)*$C$22</f>
        <v>9</v>
      </c>
      <c r="DB9">
        <f>IF('Raw Derbyshire Data'!DB9 &gt;$C$21, 'Raw Derbyshire Data'!DB9 -$C$21, 0)*$C$22</f>
        <v>23</v>
      </c>
      <c r="DC9">
        <f>IF('Raw Derbyshire Data'!DC9 &gt;$C$21, 'Raw Derbyshire Data'!DC9 -$C$21, 0)*$C$22</f>
        <v>135</v>
      </c>
      <c r="DD9">
        <f>IF('Raw Derbyshire Data'!DD9 &gt;$C$21, 'Raw Derbyshire Data'!DD9 -$C$21, 0)*$C$22</f>
        <v>59</v>
      </c>
      <c r="DE9">
        <f>IF('Raw Derbyshire Data'!DE9 &gt;$C$21, 'Raw Derbyshire Data'!DE9 -$C$21, 0)*$C$22</f>
        <v>9</v>
      </c>
      <c r="DF9">
        <f>IF('Raw Derbyshire Data'!DF9 &gt;$C$21, 'Raw Derbyshire Data'!DF9 -$C$21, 0)*$C$22</f>
        <v>13</v>
      </c>
      <c r="DG9">
        <f>IF('Raw Derbyshire Data'!DG9 &gt;$C$21, 'Raw Derbyshire Data'!DG9 -$C$21, 0)*$C$22</f>
        <v>102</v>
      </c>
      <c r="DH9">
        <f>IF('Raw Derbyshire Data'!DH9 &gt;$C$21, 'Raw Derbyshire Data'!DH9 -$C$21, 0)*$C$22</f>
        <v>37</v>
      </c>
      <c r="DI9">
        <f>IF('Raw Derbyshire Data'!DI9 &gt;$C$21, 'Raw Derbyshire Data'!DI9 -$C$21, 0)*$C$22</f>
        <v>9</v>
      </c>
      <c r="DJ9">
        <f>IF('Raw Derbyshire Data'!DJ9 &gt;$C$21, 'Raw Derbyshire Data'!DJ9 -$C$21, 0)*$C$22</f>
        <v>13</v>
      </c>
      <c r="DK9">
        <f>IF('Raw Derbyshire Data'!DK9 &gt;$C$21, 'Raw Derbyshire Data'!DK9 -$C$21, 0)*$C$22</f>
        <v>16</v>
      </c>
      <c r="DL9">
        <f>IF('Raw Derbyshire Data'!DL9 &gt;$C$21, 'Raw Derbyshire Data'!DL9 -$C$21, 0)*$C$22</f>
        <v>4</v>
      </c>
      <c r="DM9">
        <f>IF('Raw Derbyshire Data'!DM9 &gt;$C$21, 'Raw Derbyshire Data'!DM9 -$C$21, 0)*$C$22</f>
        <v>3</v>
      </c>
      <c r="DN9">
        <f>IF('Raw Derbyshire Data'!DN9 &gt;$C$21, 'Raw Derbyshire Data'!DN9 -$C$21, 0)*$C$22</f>
        <v>1</v>
      </c>
      <c r="DO9">
        <f>IF('Raw Derbyshire Data'!DO9 &gt;$C$21, 'Raw Derbyshire Data'!DO9 -$C$21, 0)*$C$22</f>
        <v>49</v>
      </c>
      <c r="DP9">
        <f>IF('Raw Derbyshire Data'!DP9 &gt;$C$21, 'Raw Derbyshire Data'!DP9 -$C$21, 0)*$C$22</f>
        <v>29</v>
      </c>
      <c r="DQ9">
        <f>IF('Raw Derbyshire Data'!DQ9 &gt;$C$21, 'Raw Derbyshire Data'!DQ9 -$C$21, 0)*$C$22</f>
        <v>3</v>
      </c>
      <c r="DR9">
        <f>IF('Raw Derbyshire Data'!DR9 &gt;$C$21, 'Raw Derbyshire Data'!DR9 -$C$21, 0)*$C$22</f>
        <v>5</v>
      </c>
      <c r="DS9">
        <f>IF('Raw Derbyshire Data'!DS9 &gt;$C$21, 'Raw Derbyshire Data'!DS9 -$C$21, 0)*$C$22</f>
        <v>60</v>
      </c>
      <c r="DT9">
        <f>IF('Raw Derbyshire Data'!DT9 &gt;$C$21, 'Raw Derbyshire Data'!DT9 -$C$21, 0)*$C$22</f>
        <v>32</v>
      </c>
      <c r="DU9">
        <f>IF('Raw Derbyshire Data'!DU9 &gt;$C$21, 'Raw Derbyshire Data'!DU9 -$C$21, 0)*$C$22</f>
        <v>2</v>
      </c>
      <c r="DV9">
        <f>IF('Raw Derbyshire Data'!DV9 &gt;$C$21, 'Raw Derbyshire Data'!DV9 -$C$21, 0)*$C$22</f>
        <v>5</v>
      </c>
      <c r="DW9">
        <f>IF('Raw Derbyshire Data'!DW9 &gt;$C$21, 'Raw Derbyshire Data'!DW9 -$C$21, 0)*$C$22</f>
        <v>18</v>
      </c>
      <c r="DX9">
        <f>IF('Raw Derbyshire Data'!DX9 &gt;$C$21, 'Raw Derbyshire Data'!DX9 -$C$21, 0)*$C$22</f>
        <v>7</v>
      </c>
      <c r="DY9">
        <f>IF('Raw Derbyshire Data'!DY9 &gt;$C$21, 'Raw Derbyshire Data'!DY9 -$C$21, 0)*$C$22</f>
        <v>5</v>
      </c>
      <c r="DZ9">
        <f>IF('Raw Derbyshire Data'!DZ9 &gt;$C$21, 'Raw Derbyshire Data'!DZ9 -$C$21, 0)*$C$22</f>
        <v>1</v>
      </c>
      <c r="EA9">
        <f>IF('Raw Derbyshire Data'!EA9 &gt;$C$21, 'Raw Derbyshire Data'!EA9 -$C$21, 0)*$C$22</f>
        <v>15</v>
      </c>
      <c r="EB9">
        <f>IF('Raw Derbyshire Data'!EB9 &gt;$C$21, 'Raw Derbyshire Data'!EB9 -$C$21, 0)*$C$22</f>
        <v>6</v>
      </c>
      <c r="EC9">
        <f>IF('Raw Derbyshire Data'!EC9 &gt;$C$21, 'Raw Derbyshire Data'!EC9 -$C$21, 0)*$C$22</f>
        <v>2</v>
      </c>
      <c r="ED9">
        <f>IF('Raw Derbyshire Data'!ED9 &gt;$C$21, 'Raw Derbyshire Data'!ED9 -$C$21, 0)*$C$22</f>
        <v>1</v>
      </c>
      <c r="EE9">
        <f>IF('Raw Derbyshire Data'!EE9 &gt;$C$21, 'Raw Derbyshire Data'!EE9 -$C$21, 0)*$C$22</f>
        <v>17</v>
      </c>
      <c r="EF9">
        <f>IF('Raw Derbyshire Data'!EF9 &gt;$C$21, 'Raw Derbyshire Data'!EF9 -$C$21, 0)*$C$22</f>
        <v>6</v>
      </c>
      <c r="EG9">
        <f>IF('Raw Derbyshire Data'!EG9 &gt;$C$21, 'Raw Derbyshire Data'!EG9 -$C$21, 0)*$C$22</f>
        <v>2</v>
      </c>
      <c r="EH9">
        <f>IF('Raw Derbyshire Data'!EH9 &gt;$C$21, 'Raw Derbyshire Data'!EH9 -$C$21, 0)*$C$22</f>
        <v>2</v>
      </c>
      <c r="EI9">
        <f>IF('Raw Derbyshire Data'!EI9 &gt;$C$21, 'Raw Derbyshire Data'!EI9 -$C$21, 0)*$C$22</f>
        <v>44</v>
      </c>
      <c r="EJ9">
        <f>IF('Raw Derbyshire Data'!EJ9 &gt;$C$21, 'Raw Derbyshire Data'!EJ9 -$C$21, 0)*$C$22</f>
        <v>24</v>
      </c>
      <c r="EK9">
        <f>IF('Raw Derbyshire Data'!EK9 &gt;$C$21, 'Raw Derbyshire Data'!EK9 -$C$21, 0)*$C$22</f>
        <v>1</v>
      </c>
      <c r="EL9">
        <f>IF('Raw Derbyshire Data'!EL9 &gt;$C$21, 'Raw Derbyshire Data'!EL9 -$C$21, 0)*$C$22</f>
        <v>3</v>
      </c>
      <c r="EM9">
        <f>IF('Raw Derbyshire Data'!EM9 &gt;$C$21, 'Raw Derbyshire Data'!EM9 -$C$21, 0)*$C$22</f>
        <v>21</v>
      </c>
      <c r="EN9">
        <f>IF('Raw Derbyshire Data'!EN9 &gt;$C$21, 'Raw Derbyshire Data'!EN9 -$C$21, 0)*$C$22</f>
        <v>13</v>
      </c>
      <c r="EO9">
        <f>IF('Raw Derbyshire Data'!EO9 &gt;$C$21, 'Raw Derbyshire Data'!EO9 -$C$21, 0)*$C$22</f>
        <v>2</v>
      </c>
      <c r="EP9">
        <f>IF('Raw Derbyshire Data'!EP9 &gt;$C$21, 'Raw Derbyshire Data'!EP9 -$C$21, 0)*$C$22</f>
        <v>3</v>
      </c>
      <c r="EQ9">
        <f>IF('Raw Derbyshire Data'!EQ9 &gt;$C$21, 'Raw Derbyshire Data'!EQ9 -$C$21, 0)*$C$22</f>
        <v>86</v>
      </c>
      <c r="ER9">
        <f>IF('Raw Derbyshire Data'!ER9 &gt;$C$21, 'Raw Derbyshire Data'!ER9 -$C$21, 0)*$C$22</f>
        <v>46</v>
      </c>
      <c r="ES9">
        <f>IF('Raw Derbyshire Data'!ES9 &gt;$C$21, 'Raw Derbyshire Data'!ES9 -$C$21, 0)*$C$22</f>
        <v>2</v>
      </c>
      <c r="ET9">
        <f>IF('Raw Derbyshire Data'!ET9 &gt;$C$21, 'Raw Derbyshire Data'!ET9 -$C$21, 0)*$C$22</f>
        <v>11</v>
      </c>
      <c r="EU9">
        <f>IF('Raw Derbyshire Data'!EU9 &gt;$C$21, 'Raw Derbyshire Data'!EU9 -$C$21, 0)*$C$22</f>
        <v>46</v>
      </c>
      <c r="EV9">
        <f>IF('Raw Derbyshire Data'!EV9 &gt;$C$21, 'Raw Derbyshire Data'!EV9 -$C$21, 0)*$C$22</f>
        <v>34</v>
      </c>
      <c r="EW9">
        <f>IF('Raw Derbyshire Data'!EW9 &gt;$C$21, 'Raw Derbyshire Data'!EW9 -$C$21, 0)*$C$22</f>
        <v>2</v>
      </c>
      <c r="EX9">
        <f>IF('Raw Derbyshire Data'!EX9 &gt;$C$21, 'Raw Derbyshire Data'!EX9 -$C$21, 0)*$C$22</f>
        <v>2</v>
      </c>
      <c r="EY9">
        <f>IF('Raw Derbyshire Data'!EY9 &gt;$C$21, 'Raw Derbyshire Data'!EY9 -$C$21, 0)*$C$22</f>
        <v>51</v>
      </c>
      <c r="EZ9">
        <f>IF('Raw Derbyshire Data'!EZ9 &gt;$C$21, 'Raw Derbyshire Data'!EZ9 -$C$21, 0)*$C$22</f>
        <v>36</v>
      </c>
      <c r="FA9">
        <f>IF('Raw Derbyshire Data'!FA9 &gt;$C$21, 'Raw Derbyshire Data'!FA9 -$C$21, 0)*$C$22</f>
        <v>2</v>
      </c>
      <c r="FB9">
        <f>IF('Raw Derbyshire Data'!FB9 &gt;$C$21, 'Raw Derbyshire Data'!FB9 -$C$21, 0)*$C$22</f>
        <v>3</v>
      </c>
      <c r="FC9">
        <f>IF('Raw Derbyshire Data'!FC9 &gt;$C$21, 'Raw Derbyshire Data'!FC9 -$C$21, 0)*$C$22</f>
        <v>27</v>
      </c>
      <c r="FD9">
        <f>IF('Raw Derbyshire Data'!FD9 &gt;$C$21, 'Raw Derbyshire Data'!FD9 -$C$21, 0)*$C$22</f>
        <v>17</v>
      </c>
      <c r="FE9">
        <f>IF('Raw Derbyshire Data'!FE9 &gt;$C$21, 'Raw Derbyshire Data'!FE9 -$C$21, 0)*$C$22</f>
        <v>1</v>
      </c>
      <c r="FF9">
        <f>IF('Raw Derbyshire Data'!FF9 &gt;$C$21, 'Raw Derbyshire Data'!FF9 -$C$21, 0)*$C$22</f>
        <v>4</v>
      </c>
      <c r="FG9">
        <f>IF('Raw Derbyshire Data'!FG9 &gt;$C$21, 'Raw Derbyshire Data'!FG9 -$C$21, 0)*$C$22</f>
        <v>85</v>
      </c>
      <c r="FH9">
        <f>IF('Raw Derbyshire Data'!FH9 &gt;$C$21, 'Raw Derbyshire Data'!FH9 -$C$21, 0)*$C$22</f>
        <v>40</v>
      </c>
      <c r="FI9">
        <f>IF('Raw Derbyshire Data'!FI9 &gt;$C$21, 'Raw Derbyshire Data'!FI9 -$C$21, 0)*$C$22</f>
        <v>7</v>
      </c>
      <c r="FJ9">
        <f>IF('Raw Derbyshire Data'!FJ9 &gt;$C$21, 'Raw Derbyshire Data'!FJ9 -$C$21, 0)*$C$22</f>
        <v>4</v>
      </c>
      <c r="FK9">
        <f>IF('Raw Derbyshire Data'!FK9 &gt;$C$21, 'Raw Derbyshire Data'!FK9 -$C$21, 0)*$C$22</f>
        <v>107</v>
      </c>
      <c r="FL9">
        <f>IF('Raw Derbyshire Data'!FL9 &gt;$C$21, 'Raw Derbyshire Data'!FL9 -$C$21, 0)*$C$22</f>
        <v>51</v>
      </c>
      <c r="FM9">
        <f>IF('Raw Derbyshire Data'!FM9 &gt;$C$21, 'Raw Derbyshire Data'!FM9 -$C$21, 0)*$C$22</f>
        <v>10</v>
      </c>
      <c r="FN9">
        <f>IF('Raw Derbyshire Data'!FN9 &gt;$C$21, 'Raw Derbyshire Data'!FN9 -$C$21, 0)*$C$22</f>
        <v>10</v>
      </c>
      <c r="FO9">
        <f>IF('Raw Derbyshire Data'!FO9 &gt;$C$21, 'Raw Derbyshire Data'!FO9 -$C$21, 0)*$C$22</f>
        <v>101</v>
      </c>
      <c r="FP9">
        <f>IF('Raw Derbyshire Data'!FP9 &gt;$C$21, 'Raw Derbyshire Data'!FP9 -$C$21, 0)*$C$22</f>
        <v>35</v>
      </c>
      <c r="FQ9">
        <f>IF('Raw Derbyshire Data'!FQ9 &gt;$C$21, 'Raw Derbyshire Data'!FQ9 -$C$21, 0)*$C$22</f>
        <v>0</v>
      </c>
      <c r="FR9">
        <f>IF('Raw Derbyshire Data'!FR9 &gt;$C$21, 'Raw Derbyshire Data'!FR9 -$C$21, 0)*$C$22</f>
        <v>12</v>
      </c>
      <c r="FS9">
        <f>IF('Raw Derbyshire Data'!FS9 &gt;$C$21, 'Raw Derbyshire Data'!FS9 -$C$21, 0)*$C$22</f>
        <v>43</v>
      </c>
      <c r="FT9">
        <f>IF('Raw Derbyshire Data'!FT9 &gt;$C$21, 'Raw Derbyshire Data'!FT9 -$C$21, 0)*$C$22</f>
        <v>20</v>
      </c>
      <c r="FU9">
        <f>IF('Raw Derbyshire Data'!FU9 &gt;$C$21, 'Raw Derbyshire Data'!FU9 -$C$21, 0)*$C$22</f>
        <v>2</v>
      </c>
      <c r="FV9">
        <f>IF('Raw Derbyshire Data'!FV9 &gt;$C$21, 'Raw Derbyshire Data'!FV9 -$C$21, 0)*$C$22</f>
        <v>11</v>
      </c>
      <c r="FW9">
        <f>IF('Raw Derbyshire Data'!FW9 &gt;$C$21, 'Raw Derbyshire Data'!FW9 -$C$21, 0)*$C$22</f>
        <v>137</v>
      </c>
      <c r="FX9">
        <f>IF('Raw Derbyshire Data'!FX9 &gt;$C$21, 'Raw Derbyshire Data'!FX9 -$C$21, 0)*$C$22</f>
        <v>67</v>
      </c>
      <c r="FY9">
        <f>IF('Raw Derbyshire Data'!FY9 &gt;$C$21, 'Raw Derbyshire Data'!FY9 -$C$21, 0)*$C$22</f>
        <v>12</v>
      </c>
      <c r="FZ9">
        <f>IF('Raw Derbyshire Data'!FZ9 &gt;$C$21, 'Raw Derbyshire Data'!FZ9 -$C$21, 0)*$C$22</f>
        <v>12</v>
      </c>
      <c r="GA9">
        <f>IF('Raw Derbyshire Data'!GA9 &gt;$C$21, 'Raw Derbyshire Data'!GA9 -$C$21, 0)*$C$22</f>
        <v>103</v>
      </c>
      <c r="GB9">
        <f>IF('Raw Derbyshire Data'!GB9 &gt;$C$21, 'Raw Derbyshire Data'!GB9 -$C$21, 0)*$C$22</f>
        <v>32</v>
      </c>
      <c r="GC9">
        <f>IF('Raw Derbyshire Data'!GC9 &gt;$C$21, 'Raw Derbyshire Data'!GC9 -$C$21, 0)*$C$22</f>
        <v>5</v>
      </c>
      <c r="GD9">
        <f>IF('Raw Derbyshire Data'!GD9 &gt;$C$21, 'Raw Derbyshire Data'!GD9 -$C$21, 0)*$C$22</f>
        <v>7</v>
      </c>
      <c r="GE9">
        <f>IF('Raw Derbyshire Data'!GE9 &gt;$C$21, 'Raw Derbyshire Data'!GE9 -$C$21, 0)*$C$22</f>
        <v>96</v>
      </c>
      <c r="GF9">
        <f>IF('Raw Derbyshire Data'!GF9 &gt;$C$21, 'Raw Derbyshire Data'!GF9 -$C$21, 0)*$C$22</f>
        <v>48</v>
      </c>
      <c r="GG9">
        <f>IF('Raw Derbyshire Data'!GG9 &gt;$C$21, 'Raw Derbyshire Data'!GG9 -$C$21, 0)*$C$22</f>
        <v>3</v>
      </c>
      <c r="GH9">
        <f>IF('Raw Derbyshire Data'!GH9 &gt;$C$21, 'Raw Derbyshire Data'!GH9 -$C$21, 0)*$C$22</f>
        <v>12</v>
      </c>
      <c r="GI9">
        <f>IF('Raw Derbyshire Data'!GI9 &gt;$C$21, 'Raw Derbyshire Data'!GI9 -$C$21, 0)*$C$22</f>
        <v>23</v>
      </c>
      <c r="GJ9">
        <f>IF('Raw Derbyshire Data'!GJ9 &gt;$C$21, 'Raw Derbyshire Data'!GJ9 -$C$21, 0)*$C$22</f>
        <v>12</v>
      </c>
      <c r="GK9">
        <f>IF('Raw Derbyshire Data'!GK9 &gt;$C$21, 'Raw Derbyshire Data'!GK9 -$C$21, 0)*$C$22</f>
        <v>2</v>
      </c>
      <c r="GL9">
        <f>IF('Raw Derbyshire Data'!GL9 &gt;$C$21, 'Raw Derbyshire Data'!GL9 -$C$21, 0)*$C$22</f>
        <v>2</v>
      </c>
      <c r="GM9">
        <f>IF('Raw Derbyshire Data'!GM9 &gt;$C$21, 'Raw Derbyshire Data'!GM9 -$C$21, 0)*$C$22</f>
        <v>89</v>
      </c>
      <c r="GN9">
        <f>IF('Raw Derbyshire Data'!GN9 &gt;$C$21, 'Raw Derbyshire Data'!GN9 -$C$21, 0)*$C$22</f>
        <v>39</v>
      </c>
      <c r="GO9">
        <f>IF('Raw Derbyshire Data'!GO9 &gt;$C$21, 'Raw Derbyshire Data'!GO9 -$C$21, 0)*$C$22</f>
        <v>2</v>
      </c>
      <c r="GP9">
        <f>IF('Raw Derbyshire Data'!GP9 &gt;$C$21, 'Raw Derbyshire Data'!GP9 -$C$21, 0)*$C$22</f>
        <v>11</v>
      </c>
      <c r="GQ9">
        <f>IF('Raw Derbyshire Data'!GQ9 &gt;$C$21, 'Raw Derbyshire Data'!GQ9 -$C$21, 0)*$C$22</f>
        <v>43</v>
      </c>
      <c r="GR9">
        <f>IF('Raw Derbyshire Data'!GR9 &gt;$C$21, 'Raw Derbyshire Data'!GR9 -$C$21, 0)*$C$22</f>
        <v>17</v>
      </c>
      <c r="GS9">
        <f>IF('Raw Derbyshire Data'!GS9 &gt;$C$21, 'Raw Derbyshire Data'!GS9 -$C$21, 0)*$C$22</f>
        <v>1</v>
      </c>
      <c r="GT9">
        <f>IF('Raw Derbyshire Data'!GT9 &gt;$C$21, 'Raw Derbyshire Data'!GT9 -$C$21, 0)*$C$22</f>
        <v>4</v>
      </c>
      <c r="GU9">
        <f>IF('Raw Derbyshire Data'!GU9 &gt;$C$21, 'Raw Derbyshire Data'!GU9 -$C$21, 0)*$C$22</f>
        <v>231</v>
      </c>
      <c r="GV9">
        <f>IF('Raw Derbyshire Data'!GV9 &gt;$C$21, 'Raw Derbyshire Data'!GV9 -$C$21, 0)*$C$22</f>
        <v>82</v>
      </c>
      <c r="GW9">
        <f>IF('Raw Derbyshire Data'!GW9 &gt;$C$21, 'Raw Derbyshire Data'!GW9 -$C$21, 0)*$C$22</f>
        <v>24</v>
      </c>
      <c r="GX9">
        <f>IF('Raw Derbyshire Data'!GX9 &gt;$C$21, 'Raw Derbyshire Data'!GX9 -$C$21, 0)*$C$22</f>
        <v>19</v>
      </c>
      <c r="GY9">
        <f>IF('Raw Derbyshire Data'!GY9 &gt;$C$21, 'Raw Derbyshire Data'!GY9 -$C$21, 0)*$C$22</f>
        <v>49</v>
      </c>
      <c r="GZ9">
        <f>IF('Raw Derbyshire Data'!GZ9 &gt;$C$21, 'Raw Derbyshire Data'!GZ9 -$C$21, 0)*$C$22</f>
        <v>27</v>
      </c>
      <c r="HA9">
        <f>IF('Raw Derbyshire Data'!HA9 &gt;$C$21, 'Raw Derbyshire Data'!HA9 -$C$21, 0)*$C$22</f>
        <v>5</v>
      </c>
      <c r="HB9">
        <f>IF('Raw Derbyshire Data'!HB9 &gt;$C$21, 'Raw Derbyshire Data'!HB9 -$C$21, 0)*$C$22</f>
        <v>3</v>
      </c>
      <c r="HC9">
        <f>IF('Raw Derbyshire Data'!HC9 &gt;$C$21, 'Raw Derbyshire Data'!HC9 -$C$21, 0)*$C$22</f>
        <v>120</v>
      </c>
      <c r="HD9">
        <f>IF('Raw Derbyshire Data'!HD9 &gt;$C$21, 'Raw Derbyshire Data'!HD9 -$C$21, 0)*$C$22</f>
        <v>61</v>
      </c>
      <c r="HE9">
        <f>IF('Raw Derbyshire Data'!HE9 &gt;$C$21, 'Raw Derbyshire Data'!HE9 -$C$21, 0)*$C$22</f>
        <v>15</v>
      </c>
      <c r="HF9">
        <f>IF('Raw Derbyshire Data'!HF9 &gt;$C$21, 'Raw Derbyshire Data'!HF9 -$C$21, 0)*$C$22</f>
        <v>7</v>
      </c>
      <c r="HG9">
        <f>IF('Raw Derbyshire Data'!HG9 &gt;$C$21, 'Raw Derbyshire Data'!HG9 -$C$21, 0)*$C$22</f>
        <v>56</v>
      </c>
      <c r="HH9">
        <f>IF('Raw Derbyshire Data'!HH9 &gt;$C$21, 'Raw Derbyshire Data'!HH9 -$C$21, 0)*$C$22</f>
        <v>28</v>
      </c>
      <c r="HI9">
        <f>IF('Raw Derbyshire Data'!HI9 &gt;$C$21, 'Raw Derbyshire Data'!HI9 -$C$21, 0)*$C$22</f>
        <v>3</v>
      </c>
      <c r="HJ9">
        <f>IF('Raw Derbyshire Data'!HJ9 &gt;$C$21, 'Raw Derbyshire Data'!HJ9 -$C$21, 0)*$C$22</f>
        <v>5</v>
      </c>
      <c r="HK9">
        <f>IF('Raw Derbyshire Data'!HK9 &gt;$C$21, 'Raw Derbyshire Data'!HK9 -$C$21, 0)*$C$22</f>
        <v>58</v>
      </c>
      <c r="HL9">
        <f>IF('Raw Derbyshire Data'!HL9 &gt;$C$21, 'Raw Derbyshire Data'!HL9 -$C$21, 0)*$C$22</f>
        <v>29</v>
      </c>
      <c r="HM9">
        <f>IF('Raw Derbyshire Data'!HM9 &gt;$C$21, 'Raw Derbyshire Data'!HM9 -$C$21, 0)*$C$22</f>
        <v>5</v>
      </c>
      <c r="HN9">
        <f>IF('Raw Derbyshire Data'!HN9 &gt;$C$21, 'Raw Derbyshire Data'!HN9 -$C$21, 0)*$C$22</f>
        <v>2</v>
      </c>
      <c r="HO9">
        <f>IF('Raw Derbyshire Data'!HO9 &gt;$C$21, 'Raw Derbyshire Data'!HO9 -$C$21, 0)*$C$22</f>
        <v>109</v>
      </c>
      <c r="HP9">
        <f>IF('Raw Derbyshire Data'!HP9 &gt;$C$21, 'Raw Derbyshire Data'!HP9 -$C$21, 0)*$C$22</f>
        <v>55</v>
      </c>
      <c r="HQ9">
        <f>IF('Raw Derbyshire Data'!HQ9 &gt;$C$21, 'Raw Derbyshire Data'!HQ9 -$C$21, 0)*$C$22</f>
        <v>13</v>
      </c>
      <c r="HR9">
        <f>IF('Raw Derbyshire Data'!HR9 &gt;$C$21, 'Raw Derbyshire Data'!HR9 -$C$21, 0)*$C$22</f>
        <v>16</v>
      </c>
      <c r="HS9">
        <f>IF('Raw Derbyshire Data'!HS9 &gt;$C$21, 'Raw Derbyshire Data'!HS9 -$C$21, 0)*$C$22</f>
        <v>130</v>
      </c>
      <c r="HT9">
        <f>IF('Raw Derbyshire Data'!HT9 &gt;$C$21, 'Raw Derbyshire Data'!HT9 -$C$21, 0)*$C$22</f>
        <v>64</v>
      </c>
      <c r="HU9">
        <f>IF('Raw Derbyshire Data'!HU9 &gt;$C$21, 'Raw Derbyshire Data'!HU9 -$C$21, 0)*$C$22</f>
        <v>9</v>
      </c>
      <c r="HV9">
        <f>IF('Raw Derbyshire Data'!HV9 &gt;$C$21, 'Raw Derbyshire Data'!HV9 -$C$21, 0)*$C$22</f>
        <v>15</v>
      </c>
      <c r="HW9">
        <f>IF('Raw Derbyshire Data'!HW9 &gt;$C$21, 'Raw Derbyshire Data'!HW9 -$C$21, 0)*$C$22</f>
        <v>78</v>
      </c>
      <c r="HX9">
        <f>IF('Raw Derbyshire Data'!HX9 &gt;$C$21, 'Raw Derbyshire Data'!HX9 -$C$21, 0)*$C$22</f>
        <v>35</v>
      </c>
      <c r="HY9">
        <f>IF('Raw Derbyshire Data'!HY9 &gt;$C$21, 'Raw Derbyshire Data'!HY9 -$C$21, 0)*$C$22</f>
        <v>1</v>
      </c>
      <c r="HZ9">
        <f>IF('Raw Derbyshire Data'!HZ9 &gt;$C$21, 'Raw Derbyshire Data'!HZ9 -$C$21, 0)*$C$22</f>
        <v>6</v>
      </c>
      <c r="IA9">
        <f>IF('Raw Derbyshire Data'!IA9 &gt;$C$21, 'Raw Derbyshire Data'!IA9 -$C$21, 0)*$C$22</f>
        <v>24</v>
      </c>
      <c r="IB9">
        <f>IF('Raw Derbyshire Data'!IB9 &gt;$C$21, 'Raw Derbyshire Data'!IB9 -$C$21, 0)*$C$22</f>
        <v>11</v>
      </c>
      <c r="IC9">
        <f>IF('Raw Derbyshire Data'!IC9 &gt;$C$21, 'Raw Derbyshire Data'!IC9 -$C$21, 0)*$C$22</f>
        <v>0</v>
      </c>
      <c r="ID9">
        <f>IF('Raw Derbyshire Data'!ID9 &gt;$C$21, 'Raw Derbyshire Data'!ID9 -$C$21, 0)*$C$22</f>
        <v>3</v>
      </c>
      <c r="IE9">
        <f>IF('Raw Derbyshire Data'!IE9 &gt;$C$21, 'Raw Derbyshire Data'!IE9 -$C$21, 0)*$C$22</f>
        <v>242</v>
      </c>
      <c r="IF9">
        <f>IF('Raw Derbyshire Data'!IF9 &gt;$C$21, 'Raw Derbyshire Data'!IF9 -$C$21, 0)*$C$22</f>
        <v>97</v>
      </c>
      <c r="IG9">
        <f>IF('Raw Derbyshire Data'!IG9 &gt;$C$21, 'Raw Derbyshire Data'!IG9 -$C$21, 0)*$C$22</f>
        <v>19</v>
      </c>
      <c r="IH9">
        <f>IF('Raw Derbyshire Data'!IH9 &gt;$C$21, 'Raw Derbyshire Data'!IH9 -$C$21, 0)*$C$22</f>
        <v>27</v>
      </c>
      <c r="II9">
        <f>IF('Raw Derbyshire Data'!II9 &gt;$C$21, 'Raw Derbyshire Data'!II9 -$C$21, 0)*$C$22</f>
        <v>66</v>
      </c>
      <c r="IJ9">
        <f>IF('Raw Derbyshire Data'!IJ9 &gt;$C$21, 'Raw Derbyshire Data'!IJ9 -$C$21, 0)*$C$22</f>
        <v>37</v>
      </c>
      <c r="IK9">
        <f>IF('Raw Derbyshire Data'!IK9 &gt;$C$21, 'Raw Derbyshire Data'!IK9 -$C$21, 0)*$C$22</f>
        <v>6</v>
      </c>
      <c r="IL9">
        <f>IF('Raw Derbyshire Data'!IL9 &gt;$C$21, 'Raw Derbyshire Data'!IL9 -$C$21, 0)*$C$22</f>
        <v>2</v>
      </c>
      <c r="IM9">
        <f>IF('Raw Derbyshire Data'!IM9 &gt;$C$21, 'Raw Derbyshire Data'!IM9 -$C$21, 0)*$C$22</f>
        <v>16</v>
      </c>
      <c r="IN9">
        <f>IF('Raw Derbyshire Data'!IN9 &gt;$C$21, 'Raw Derbyshire Data'!IN9 -$C$21, 0)*$C$22</f>
        <v>9</v>
      </c>
      <c r="IO9">
        <f>IF('Raw Derbyshire Data'!IO9 &gt;$C$21, 'Raw Derbyshire Data'!IO9 -$C$21, 0)*$C$22</f>
        <v>1</v>
      </c>
      <c r="IP9">
        <f>IF('Raw Derbyshire Data'!IP9 &gt;$C$21, 'Raw Derbyshire Data'!IP9 -$C$21, 0)*$C$22</f>
        <v>2</v>
      </c>
      <c r="IQ9">
        <f>IF('Raw Derbyshire Data'!IQ9 &gt;$C$21, 'Raw Derbyshire Data'!IQ9 -$C$21, 0)*$C$22</f>
        <v>89</v>
      </c>
      <c r="IR9">
        <f>IF('Raw Derbyshire Data'!IR9 &gt;$C$21, 'Raw Derbyshire Data'!IR9 -$C$21, 0)*$C$22</f>
        <v>28</v>
      </c>
      <c r="IS9">
        <f>IF('Raw Derbyshire Data'!IS9 &gt;$C$21, 'Raw Derbyshire Data'!IS9 -$C$21, 0)*$C$22</f>
        <v>13</v>
      </c>
      <c r="IT9">
        <f>IF('Raw Derbyshire Data'!IT9 &gt;$C$21, 'Raw Derbyshire Data'!IT9 -$C$21, 0)*$C$22</f>
        <v>10</v>
      </c>
      <c r="IU9">
        <f>IF('Raw Derbyshire Data'!IU9 &gt;$C$21, 'Raw Derbyshire Data'!IU9 -$C$21, 0)*$C$22</f>
        <v>25</v>
      </c>
      <c r="IV9">
        <f>IF('Raw Derbyshire Data'!IV9 &gt;$C$21, 'Raw Derbyshire Data'!IV9 -$C$21, 0)*$C$22</f>
        <v>4</v>
      </c>
      <c r="IW9">
        <f>IF('Raw Derbyshire Data'!IW9 &gt;$C$21, 'Raw Derbyshire Data'!IW9 -$C$21, 0)*$C$22</f>
        <v>10</v>
      </c>
      <c r="IX9">
        <f>IF('Raw Derbyshire Data'!IX9 &gt;$C$21, 'Raw Derbyshire Data'!IX9 -$C$21, 0)*$C$22</f>
        <v>3</v>
      </c>
      <c r="IY9">
        <f>IF('Raw Derbyshire Data'!IY9 &gt;$C$21, 'Raw Derbyshire Data'!IY9 -$C$21, 0)*$C$22</f>
        <v>196</v>
      </c>
      <c r="IZ9">
        <f>IF('Raw Derbyshire Data'!IZ9 &gt;$C$21, 'Raw Derbyshire Data'!IZ9 -$C$21, 0)*$C$22</f>
        <v>87</v>
      </c>
      <c r="JA9">
        <f>IF('Raw Derbyshire Data'!JA9 &gt;$C$21, 'Raw Derbyshire Data'!JA9 -$C$21, 0)*$C$22</f>
        <v>4</v>
      </c>
      <c r="JB9">
        <f>IF('Raw Derbyshire Data'!JB9 &gt;$C$21, 'Raw Derbyshire Data'!JB9 -$C$21, 0)*$C$22</f>
        <v>12</v>
      </c>
      <c r="JC9">
        <f>IF('Raw Derbyshire Data'!JC9 &gt;$C$21, 'Raw Derbyshire Data'!JC9 -$C$21, 0)*$C$22</f>
        <v>60</v>
      </c>
      <c r="JD9">
        <f>IF('Raw Derbyshire Data'!JD9 &gt;$C$21, 'Raw Derbyshire Data'!JD9 -$C$21, 0)*$C$22</f>
        <v>30</v>
      </c>
      <c r="JE9">
        <f>IF('Raw Derbyshire Data'!JE9 &gt;$C$21, 'Raw Derbyshire Data'!JE9 -$C$21, 0)*$C$22</f>
        <v>5</v>
      </c>
      <c r="JF9">
        <f>IF('Raw Derbyshire Data'!JF9 &gt;$C$21, 'Raw Derbyshire Data'!JF9 -$C$21, 0)*$C$22</f>
        <v>4</v>
      </c>
      <c r="JG9">
        <f>IF('Raw Derbyshire Data'!JG9 &gt;$C$21, 'Raw Derbyshire Data'!JG9 -$C$21, 0)*$C$22</f>
        <v>71</v>
      </c>
      <c r="JH9">
        <f>IF('Raw Derbyshire Data'!JH9 &gt;$C$21, 'Raw Derbyshire Data'!JH9 -$C$21, 0)*$C$22</f>
        <v>27</v>
      </c>
      <c r="JI9">
        <f>IF('Raw Derbyshire Data'!JI9 &gt;$C$21, 'Raw Derbyshire Data'!JI9 -$C$21, 0)*$C$22</f>
        <v>6</v>
      </c>
      <c r="JJ9">
        <f>IF('Raw Derbyshire Data'!JJ9 &gt;$C$21, 'Raw Derbyshire Data'!JJ9 -$C$21, 0)*$C$22</f>
        <v>9</v>
      </c>
      <c r="JK9">
        <f>IF('Raw Derbyshire Data'!JK9 &gt;$C$21, 'Raw Derbyshire Data'!JK9 -$C$21, 0)*$C$22</f>
        <v>58</v>
      </c>
      <c r="JL9">
        <f>IF('Raw Derbyshire Data'!JL9 &gt;$C$21, 'Raw Derbyshire Data'!JL9 -$C$21, 0)*$C$22</f>
        <v>34</v>
      </c>
      <c r="JM9">
        <f>IF('Raw Derbyshire Data'!JM9 &gt;$C$21, 'Raw Derbyshire Data'!JM9 -$C$21, 0)*$C$22</f>
        <v>2</v>
      </c>
      <c r="JN9">
        <f>IF('Raw Derbyshire Data'!JN9 &gt;$C$21, 'Raw Derbyshire Data'!JN9 -$C$21, 0)*$C$22</f>
        <v>7</v>
      </c>
      <c r="JO9">
        <f>IF('Raw Derbyshire Data'!JO9 &gt;$C$21, 'Raw Derbyshire Data'!JO9 -$C$21, 0)*$C$22</f>
        <v>136</v>
      </c>
      <c r="JP9">
        <f>IF('Raw Derbyshire Data'!JP9 &gt;$C$21, 'Raw Derbyshire Data'!JP9 -$C$21, 0)*$C$22</f>
        <v>75</v>
      </c>
      <c r="JQ9">
        <f>IF('Raw Derbyshire Data'!JQ9 &gt;$C$21, 'Raw Derbyshire Data'!JQ9 -$C$21, 0)*$C$22</f>
        <v>3</v>
      </c>
      <c r="JR9">
        <f>IF('Raw Derbyshire Data'!JR9 &gt;$C$21, 'Raw Derbyshire Data'!JR9 -$C$21, 0)*$C$22</f>
        <v>12</v>
      </c>
      <c r="JS9">
        <f>IF('Raw Derbyshire Data'!JS9 &gt;$C$21, 'Raw Derbyshire Data'!JS9 -$C$21, 0)*$C$22</f>
        <v>24</v>
      </c>
      <c r="JT9">
        <f>IF('Raw Derbyshire Data'!JT9 &gt;$C$21, 'Raw Derbyshire Data'!JT9 -$C$21, 0)*$C$22</f>
        <v>12</v>
      </c>
      <c r="JU9">
        <f>IF('Raw Derbyshire Data'!JU9 &gt;$C$21, 'Raw Derbyshire Data'!JU9 -$C$21, 0)*$C$22</f>
        <v>3</v>
      </c>
      <c r="JV9">
        <f>IF('Raw Derbyshire Data'!JV9 &gt;$C$21, 'Raw Derbyshire Data'!JV9 -$C$21, 0)*$C$22</f>
        <v>5</v>
      </c>
      <c r="JW9">
        <f>IF('Raw Derbyshire Data'!JW9 &gt;$C$21, 'Raw Derbyshire Data'!JW9 -$C$21, 0)*$C$22</f>
        <v>199</v>
      </c>
      <c r="JX9">
        <f>IF('Raw Derbyshire Data'!JX9 &gt;$C$21, 'Raw Derbyshire Data'!JX9 -$C$21, 0)*$C$22</f>
        <v>104</v>
      </c>
      <c r="JY9">
        <f>IF('Raw Derbyshire Data'!JY9 &gt;$C$21, 'Raw Derbyshire Data'!JY9 -$C$21, 0)*$C$22</f>
        <v>17</v>
      </c>
      <c r="JZ9">
        <f>IF('Raw Derbyshire Data'!JZ9 &gt;$C$21, 'Raw Derbyshire Data'!JZ9 -$C$21, 0)*$C$22</f>
        <v>15</v>
      </c>
      <c r="KA9">
        <f>IF('Raw Derbyshire Data'!KA9 &gt;$C$21, 'Raw Derbyshire Data'!KA9 -$C$21, 0)*$C$22</f>
        <v>79</v>
      </c>
      <c r="KB9">
        <f>IF('Raw Derbyshire Data'!KB9 &gt;$C$21, 'Raw Derbyshire Data'!KB9 -$C$21, 0)*$C$22</f>
        <v>57</v>
      </c>
      <c r="KC9">
        <f>IF('Raw Derbyshire Data'!KC9 &gt;$C$21, 'Raw Derbyshire Data'!KC9 -$C$21, 0)*$C$22</f>
        <v>1</v>
      </c>
      <c r="KD9">
        <f>IF('Raw Derbyshire Data'!KD9 &gt;$C$21, 'Raw Derbyshire Data'!KD9 -$C$21, 0)*$C$22</f>
        <v>7</v>
      </c>
      <c r="KE9">
        <f>IF('Raw Derbyshire Data'!KE9 &gt;$C$21, 'Raw Derbyshire Data'!KE9 -$C$21, 0)*$C$22</f>
        <v>116</v>
      </c>
      <c r="KF9">
        <f>IF('Raw Derbyshire Data'!KF9 &gt;$C$21, 'Raw Derbyshire Data'!KF9 -$C$21, 0)*$C$22</f>
        <v>55</v>
      </c>
      <c r="KG9">
        <f>IF('Raw Derbyshire Data'!KG9 &gt;$C$21, 'Raw Derbyshire Data'!KG9 -$C$21, 0)*$C$22</f>
        <v>6</v>
      </c>
      <c r="KH9">
        <f>IF('Raw Derbyshire Data'!KH9 &gt;$C$21, 'Raw Derbyshire Data'!KH9 -$C$21, 0)*$C$22</f>
        <v>14</v>
      </c>
      <c r="KI9">
        <f>IF('Raw Derbyshire Data'!KI9 &gt;$C$21, 'Raw Derbyshire Data'!KI9 -$C$21, 0)*$C$22</f>
        <v>46</v>
      </c>
      <c r="KJ9">
        <f>IF('Raw Derbyshire Data'!KJ9 &gt;$C$21, 'Raw Derbyshire Data'!KJ9 -$C$21, 0)*$C$22</f>
        <v>16</v>
      </c>
      <c r="KK9">
        <f>IF('Raw Derbyshire Data'!KK9 &gt;$C$21, 'Raw Derbyshire Data'!KK9 -$C$21, 0)*$C$22</f>
        <v>12</v>
      </c>
      <c r="KL9">
        <f>IF('Raw Derbyshire Data'!KL9 &gt;$C$21, 'Raw Derbyshire Data'!KL9 -$C$21, 0)*$C$22</f>
        <v>4</v>
      </c>
      <c r="KM9">
        <f>IF('Raw Derbyshire Data'!KM9 &gt;$C$21, 'Raw Derbyshire Data'!KM9 -$C$21, 0)*$C$22</f>
        <v>17</v>
      </c>
      <c r="KN9">
        <f>IF('Raw Derbyshire Data'!KN9 &gt;$C$21, 'Raw Derbyshire Data'!KN9 -$C$21, 0)*$C$22</f>
        <v>9</v>
      </c>
      <c r="KO9">
        <f>IF('Raw Derbyshire Data'!KO9 &gt;$C$21, 'Raw Derbyshire Data'!KO9 -$C$21, 0)*$C$22</f>
        <v>0</v>
      </c>
      <c r="KP9">
        <f>IF('Raw Derbyshire Data'!KP9 &gt;$C$21, 'Raw Derbyshire Data'!KP9 -$C$21, 0)*$C$22</f>
        <v>2</v>
      </c>
      <c r="KQ9">
        <f>IF('Raw Derbyshire Data'!KQ9 &gt;$C$21, 'Raw Derbyshire Data'!KQ9 -$C$21, 0)*$C$22</f>
        <v>155</v>
      </c>
      <c r="KR9">
        <f>IF('Raw Derbyshire Data'!KR9 &gt;$C$21, 'Raw Derbyshire Data'!KR9 -$C$21, 0)*$C$22</f>
        <v>67</v>
      </c>
      <c r="KS9">
        <f>IF('Raw Derbyshire Data'!KS9 &gt;$C$21, 'Raw Derbyshire Data'!KS9 -$C$21, 0)*$C$22</f>
        <v>26</v>
      </c>
      <c r="KT9">
        <f>IF('Raw Derbyshire Data'!KT9 &gt;$C$21, 'Raw Derbyshire Data'!KT9 -$C$21, 0)*$C$22</f>
        <v>10</v>
      </c>
      <c r="KU9">
        <f>IF('Raw Derbyshire Data'!KU9 &gt;$C$21, 'Raw Derbyshire Data'!KU9 -$C$21, 0)*$C$22</f>
        <v>54</v>
      </c>
      <c r="KV9">
        <f>IF('Raw Derbyshire Data'!KV9 &gt;$C$21, 'Raw Derbyshire Data'!KV9 -$C$21, 0)*$C$22</f>
        <v>38</v>
      </c>
      <c r="KW9">
        <f>IF('Raw Derbyshire Data'!KW9 &gt;$C$21, 'Raw Derbyshire Data'!KW9 -$C$21, 0)*$C$22</f>
        <v>0</v>
      </c>
      <c r="KX9">
        <f>IF('Raw Derbyshire Data'!KX9 &gt;$C$21, 'Raw Derbyshire Data'!KX9 -$C$21, 0)*$C$22</f>
        <v>7</v>
      </c>
      <c r="KY9">
        <f>IF('Raw Derbyshire Data'!KY9 &gt;$C$21, 'Raw Derbyshire Data'!KY9 -$C$21, 0)*$C$22</f>
        <v>59</v>
      </c>
      <c r="KZ9">
        <f>IF('Raw Derbyshire Data'!KZ9 &gt;$C$21, 'Raw Derbyshire Data'!KZ9 -$C$21, 0)*$C$22</f>
        <v>36</v>
      </c>
      <c r="LA9">
        <f>IF('Raw Derbyshire Data'!LA9 &gt;$C$21, 'Raw Derbyshire Data'!LA9 -$C$21, 0)*$C$22</f>
        <v>3</v>
      </c>
      <c r="LB9">
        <f>IF('Raw Derbyshire Data'!LB9 &gt;$C$21, 'Raw Derbyshire Data'!LB9 -$C$21, 0)*$C$22</f>
        <v>7</v>
      </c>
      <c r="LC9">
        <f>IF('Raw Derbyshire Data'!LC9 &gt;$C$21, 'Raw Derbyshire Data'!LC9 -$C$21, 0)*$C$22</f>
        <v>93</v>
      </c>
      <c r="LD9">
        <f>IF('Raw Derbyshire Data'!LD9 &gt;$C$21, 'Raw Derbyshire Data'!LD9 -$C$21, 0)*$C$22</f>
        <v>53</v>
      </c>
      <c r="LE9">
        <f>IF('Raw Derbyshire Data'!LE9 &gt;$C$21, 'Raw Derbyshire Data'!LE9 -$C$21, 0)*$C$22</f>
        <v>3</v>
      </c>
      <c r="LF9">
        <f>IF('Raw Derbyshire Data'!LF9 &gt;$C$21, 'Raw Derbyshire Data'!LF9 -$C$21, 0)*$C$22</f>
        <v>14</v>
      </c>
      <c r="LG9">
        <f>IF('Raw Derbyshire Data'!LG9 &gt;$C$21, 'Raw Derbyshire Data'!LG9 -$C$21, 0)*$C$22</f>
        <v>30</v>
      </c>
      <c r="LH9">
        <f>IF('Raw Derbyshire Data'!LH9 &gt;$C$21, 'Raw Derbyshire Data'!LH9 -$C$21, 0)*$C$22</f>
        <v>9</v>
      </c>
      <c r="LI9">
        <f>IF('Raw Derbyshire Data'!LI9 &gt;$C$21, 'Raw Derbyshire Data'!LI9 -$C$21, 0)*$C$22</f>
        <v>12</v>
      </c>
      <c r="LJ9">
        <f>IF('Raw Derbyshire Data'!LJ9 &gt;$C$21, 'Raw Derbyshire Data'!LJ9 -$C$21, 0)*$C$22</f>
        <v>1</v>
      </c>
      <c r="LK9">
        <f>IF('Raw Derbyshire Data'!LK9 &gt;$C$21, 'Raw Derbyshire Data'!LK9 -$C$21, 0)*$C$22</f>
        <v>6</v>
      </c>
      <c r="LL9">
        <f>IF('Raw Derbyshire Data'!LL9 &gt;$C$21, 'Raw Derbyshire Data'!LL9 -$C$21, 0)*$C$22</f>
        <v>3</v>
      </c>
      <c r="LM9">
        <f>IF('Raw Derbyshire Data'!LM9 &gt;$C$21, 'Raw Derbyshire Data'!LM9 -$C$21, 0)*$C$22</f>
        <v>1</v>
      </c>
      <c r="LN9">
        <f>IF('Raw Derbyshire Data'!LN9 &gt;$C$21, 'Raw Derbyshire Data'!LN9 -$C$21, 0)*$C$22</f>
        <v>0</v>
      </c>
      <c r="LO9">
        <f>IF('Raw Derbyshire Data'!LO9 &gt;$C$21, 'Raw Derbyshire Data'!LO9 -$C$21, 0)*$C$22</f>
        <v>67</v>
      </c>
      <c r="LP9">
        <f>IF('Raw Derbyshire Data'!LP9 &gt;$C$21, 'Raw Derbyshire Data'!LP9 -$C$21, 0)*$C$22</f>
        <v>28</v>
      </c>
      <c r="LQ9">
        <f>IF('Raw Derbyshire Data'!LQ9 &gt;$C$21, 'Raw Derbyshire Data'!LQ9 -$C$21, 0)*$C$22</f>
        <v>9</v>
      </c>
      <c r="LR9">
        <f>IF('Raw Derbyshire Data'!LR9 &gt;$C$21, 'Raw Derbyshire Data'!LR9 -$C$21, 0)*$C$22</f>
        <v>4</v>
      </c>
      <c r="LS9">
        <f>IF('Raw Derbyshire Data'!LS9 &gt;$C$21, 'Raw Derbyshire Data'!LS9 -$C$21, 0)*$C$22</f>
        <v>65</v>
      </c>
      <c r="LT9">
        <f>IF('Raw Derbyshire Data'!LT9 &gt;$C$21, 'Raw Derbyshire Data'!LT9 -$C$21, 0)*$C$22</f>
        <v>32</v>
      </c>
      <c r="LU9">
        <f>IF('Raw Derbyshire Data'!LU9 &gt;$C$21, 'Raw Derbyshire Data'!LU9 -$C$21, 0)*$C$22</f>
        <v>2</v>
      </c>
      <c r="LV9">
        <f>IF('Raw Derbyshire Data'!LV9 &gt;$C$21, 'Raw Derbyshire Data'!LV9 -$C$21, 0)*$C$22</f>
        <v>9</v>
      </c>
      <c r="LW9">
        <f>IF('Raw Derbyshire Data'!LW9 &gt;$C$21, 'Raw Derbyshire Data'!LW9 -$C$21, 0)*$C$22</f>
        <v>65</v>
      </c>
      <c r="LX9">
        <f>IF('Raw Derbyshire Data'!LX9 &gt;$C$21, 'Raw Derbyshire Data'!LX9 -$C$21, 0)*$C$22</f>
        <v>39</v>
      </c>
      <c r="LY9">
        <f>IF('Raw Derbyshire Data'!LY9 &gt;$C$21, 'Raw Derbyshire Data'!LY9 -$C$21, 0)*$C$22</f>
        <v>5</v>
      </c>
      <c r="LZ9">
        <f>IF('Raw Derbyshire Data'!LZ9 &gt;$C$21, 'Raw Derbyshire Data'!LZ9 -$C$21, 0)*$C$22</f>
        <v>9</v>
      </c>
      <c r="MA9">
        <f>IF('Raw Derbyshire Data'!MA9 &gt;$C$21, 'Raw Derbyshire Data'!MA9 -$C$21, 0)*$C$22</f>
        <v>47</v>
      </c>
      <c r="MB9">
        <f>IF('Raw Derbyshire Data'!MB9 &gt;$C$21, 'Raw Derbyshire Data'!MB9 -$C$21, 0)*$C$22</f>
        <v>16</v>
      </c>
      <c r="MC9">
        <f>IF('Raw Derbyshire Data'!MC9 &gt;$C$21, 'Raw Derbyshire Data'!MC9 -$C$21, 0)*$C$22</f>
        <v>6</v>
      </c>
      <c r="MD9">
        <f>IF('Raw Derbyshire Data'!MD9 &gt;$C$21, 'Raw Derbyshire Data'!MD9 -$C$21, 0)*$C$22</f>
        <v>5</v>
      </c>
      <c r="ME9">
        <f>IF('Raw Derbyshire Data'!ME9 &gt;$C$21, 'Raw Derbyshire Data'!ME9 -$C$21, 0)*$C$22</f>
        <v>96</v>
      </c>
      <c r="MF9">
        <f>IF('Raw Derbyshire Data'!MF9 &gt;$C$21, 'Raw Derbyshire Data'!MF9 -$C$21, 0)*$C$22</f>
        <v>48</v>
      </c>
      <c r="MG9">
        <f>IF('Raw Derbyshire Data'!MG9 &gt;$C$21, 'Raw Derbyshire Data'!MG9 -$C$21, 0)*$C$22</f>
        <v>13</v>
      </c>
      <c r="MH9">
        <f>IF('Raw Derbyshire Data'!MH9 &gt;$C$21, 'Raw Derbyshire Data'!MH9 -$C$21, 0)*$C$22</f>
        <v>4</v>
      </c>
      <c r="MI9">
        <f>IF('Raw Derbyshire Data'!MI9 &gt;$C$21, 'Raw Derbyshire Data'!MI9 -$C$21, 0)*$C$22</f>
        <v>66</v>
      </c>
      <c r="MJ9">
        <f>IF('Raw Derbyshire Data'!MJ9 &gt;$C$21, 'Raw Derbyshire Data'!MJ9 -$C$21, 0)*$C$22</f>
        <v>30</v>
      </c>
      <c r="MK9">
        <f>IF('Raw Derbyshire Data'!MK9 &gt;$C$21, 'Raw Derbyshire Data'!MK9 -$C$21, 0)*$C$22</f>
        <v>3</v>
      </c>
      <c r="ML9">
        <f>IF('Raw Derbyshire Data'!ML9 &gt;$C$21, 'Raw Derbyshire Data'!ML9 -$C$21, 0)*$C$22</f>
        <v>8</v>
      </c>
      <c r="MM9">
        <f>IF('Raw Derbyshire Data'!MM9 &gt;$C$21, 'Raw Derbyshire Data'!MM9 -$C$21, 0)*$C$22</f>
        <v>63</v>
      </c>
      <c r="MN9">
        <f>IF('Raw Derbyshire Data'!MN9 &gt;$C$21, 'Raw Derbyshire Data'!MN9 -$C$21, 0)*$C$22</f>
        <v>33</v>
      </c>
      <c r="MO9">
        <f>IF('Raw Derbyshire Data'!MO9 &gt;$C$21, 'Raw Derbyshire Data'!MO9 -$C$21, 0)*$C$22</f>
        <v>13</v>
      </c>
      <c r="MP9">
        <f>IF('Raw Derbyshire Data'!MP9 &gt;$C$21, 'Raw Derbyshire Data'!MP9 -$C$21, 0)*$C$22</f>
        <v>6</v>
      </c>
      <c r="MQ9">
        <f>IF('Raw Derbyshire Data'!MQ9 &gt;$C$21, 'Raw Derbyshire Data'!MQ9 -$C$21, 0)*$C$22</f>
        <v>58</v>
      </c>
      <c r="MR9">
        <f>IF('Raw Derbyshire Data'!MR9 &gt;$C$21, 'Raw Derbyshire Data'!MR9 -$C$21, 0)*$C$22</f>
        <v>37</v>
      </c>
      <c r="MS9">
        <f>IF('Raw Derbyshire Data'!MS9 &gt;$C$21, 'Raw Derbyshire Data'!MS9 -$C$21, 0)*$C$22</f>
        <v>1</v>
      </c>
      <c r="MT9">
        <f>IF('Raw Derbyshire Data'!MT9 &gt;$C$21, 'Raw Derbyshire Data'!MT9 -$C$21, 0)*$C$22</f>
        <v>9</v>
      </c>
      <c r="MU9">
        <f>IF('Raw Derbyshire Data'!MU9 &gt;$C$21, 'Raw Derbyshire Data'!MU9 -$C$21, 0)*$C$22</f>
        <v>82</v>
      </c>
      <c r="MV9">
        <f>IF('Raw Derbyshire Data'!MV9 &gt;$C$21, 'Raw Derbyshire Data'!MV9 -$C$21, 0)*$C$22</f>
        <v>55</v>
      </c>
      <c r="MW9">
        <f>IF('Raw Derbyshire Data'!MW9 &gt;$C$21, 'Raw Derbyshire Data'!MW9 -$C$21, 0)*$C$22</f>
        <v>3</v>
      </c>
      <c r="MX9">
        <f>IF('Raw Derbyshire Data'!MX9 &gt;$C$21, 'Raw Derbyshire Data'!MX9 -$C$21, 0)*$C$22</f>
        <v>4</v>
      </c>
      <c r="MY9">
        <f>IF('Raw Derbyshire Data'!MY9 &gt;$C$21, 'Raw Derbyshire Data'!MY9 -$C$21, 0)*$C$22</f>
        <v>98</v>
      </c>
      <c r="MZ9">
        <f>IF('Raw Derbyshire Data'!MZ9 &gt;$C$21, 'Raw Derbyshire Data'!MZ9 -$C$21, 0)*$C$22</f>
        <v>53</v>
      </c>
      <c r="NA9">
        <f>IF('Raw Derbyshire Data'!NA9 &gt;$C$21, 'Raw Derbyshire Data'!NA9 -$C$21, 0)*$C$22</f>
        <v>5</v>
      </c>
      <c r="NB9">
        <f>IF('Raw Derbyshire Data'!NB9 &gt;$C$21, 'Raw Derbyshire Data'!NB9 -$C$21, 0)*$C$22</f>
        <v>6</v>
      </c>
      <c r="NC9">
        <f>IF('Raw Derbyshire Data'!NC9 &gt;$C$21, 'Raw Derbyshire Data'!NC9 -$C$21, 0)*$C$22</f>
        <v>120</v>
      </c>
      <c r="ND9">
        <f>IF('Raw Derbyshire Data'!ND9 &gt;$C$21, 'Raw Derbyshire Data'!ND9 -$C$21, 0)*$C$22</f>
        <v>56</v>
      </c>
      <c r="NE9">
        <f>IF('Raw Derbyshire Data'!NE9 &gt;$C$21, 'Raw Derbyshire Data'!NE9 -$C$21, 0)*$C$22</f>
        <v>9</v>
      </c>
      <c r="NF9">
        <f>IF('Raw Derbyshire Data'!NF9 &gt;$C$21, 'Raw Derbyshire Data'!NF9 -$C$21, 0)*$C$22</f>
        <v>14</v>
      </c>
      <c r="NG9">
        <f>IF('Raw Derbyshire Data'!NG9 &gt;$C$21, 'Raw Derbyshire Data'!NG9 -$C$21, 0)*$C$22</f>
        <v>216</v>
      </c>
      <c r="NH9">
        <f>IF('Raw Derbyshire Data'!NH9 &gt;$C$21, 'Raw Derbyshire Data'!NH9 -$C$21, 0)*$C$22</f>
        <v>119</v>
      </c>
      <c r="NI9">
        <f>IF('Raw Derbyshire Data'!NI9 &gt;$C$21, 'Raw Derbyshire Data'!NI9 -$C$21, 0)*$C$22</f>
        <v>11</v>
      </c>
      <c r="NJ9">
        <f>IF('Raw Derbyshire Data'!NJ9 &gt;$C$21, 'Raw Derbyshire Data'!NJ9 -$C$21, 0)*$C$22</f>
        <v>25</v>
      </c>
      <c r="NK9">
        <f>IF('Raw Derbyshire Data'!NK9 &gt;$C$21, 'Raw Derbyshire Data'!NK9 -$C$21, 0)*$C$22</f>
        <v>87</v>
      </c>
      <c r="NL9">
        <f>IF('Raw Derbyshire Data'!NL9 &gt;$C$21, 'Raw Derbyshire Data'!NL9 -$C$21, 0)*$C$22</f>
        <v>60</v>
      </c>
      <c r="NM9">
        <f>IF('Raw Derbyshire Data'!NM9 &gt;$C$21, 'Raw Derbyshire Data'!NM9 -$C$21, 0)*$C$22</f>
        <v>2</v>
      </c>
      <c r="NN9">
        <f>IF('Raw Derbyshire Data'!NN9 &gt;$C$21, 'Raw Derbyshire Data'!NN9 -$C$21, 0)*$C$22</f>
        <v>5</v>
      </c>
      <c r="NO9">
        <f>IF('Raw Derbyshire Data'!NO9 &gt;$C$21, 'Raw Derbyshire Data'!NO9 -$C$21, 0)*$C$22</f>
        <v>28</v>
      </c>
      <c r="NP9">
        <f>IF('Raw Derbyshire Data'!NP9 &gt;$C$21, 'Raw Derbyshire Data'!NP9 -$C$21, 0)*$C$22</f>
        <v>11</v>
      </c>
      <c r="NQ9">
        <f>IF('Raw Derbyshire Data'!NQ9 &gt;$C$21, 'Raw Derbyshire Data'!NQ9 -$C$21, 0)*$C$22</f>
        <v>7</v>
      </c>
      <c r="NR9">
        <f>IF('Raw Derbyshire Data'!NR9 &gt;$C$21, 'Raw Derbyshire Data'!NR9 -$C$21, 0)*$C$22</f>
        <v>2</v>
      </c>
    </row>
    <row r="10" spans="1:382">
      <c r="A10" t="s">
        <v>31</v>
      </c>
      <c r="B10">
        <f t="shared" si="6"/>
        <v>6</v>
      </c>
      <c r="C10">
        <f>IF('Raw Derbyshire Data'!C10 &gt;$C$21, 'Raw Derbyshire Data'!C10 -$C$21, 0)*$C$22</f>
        <v>193</v>
      </c>
      <c r="D10">
        <f>IF('Raw Derbyshire Data'!D10 &gt;$C$21, 'Raw Derbyshire Data'!D10 -$C$21, 0)*$C$22</f>
        <v>81</v>
      </c>
      <c r="E10">
        <f>IF('Raw Derbyshire Data'!E10 &gt;$C$21, 'Raw Derbyshire Data'!E10 -$C$21, 0)*$C$22</f>
        <v>14</v>
      </c>
      <c r="F10">
        <f>IF('Raw Derbyshire Data'!F10 &gt;$C$21, 'Raw Derbyshire Data'!F10 -$C$21, 0)*$C$22</f>
        <v>22</v>
      </c>
      <c r="G10">
        <f>IF('Raw Derbyshire Data'!G10 &gt;$C$21, 'Raw Derbyshire Data'!G10 -$C$21, 0)*$C$22</f>
        <v>150</v>
      </c>
      <c r="H10">
        <f>IF('Raw Derbyshire Data'!H10 &gt;$C$21, 'Raw Derbyshire Data'!H10 -$C$21, 0)*$C$22</f>
        <v>70</v>
      </c>
      <c r="I10">
        <f>IF('Raw Derbyshire Data'!I10 &gt;$C$21, 'Raw Derbyshire Data'!I10 -$C$21, 0)*$C$22</f>
        <v>2</v>
      </c>
      <c r="J10">
        <f>IF('Raw Derbyshire Data'!J10 &gt;$C$21, 'Raw Derbyshire Data'!J10 -$C$21, 0)*$C$22</f>
        <v>10</v>
      </c>
      <c r="K10">
        <f>IF('Raw Derbyshire Data'!K10 &gt;$C$21, 'Raw Derbyshire Data'!K10 -$C$21, 0)*$C$22</f>
        <v>13</v>
      </c>
      <c r="L10">
        <f>IF('Raw Derbyshire Data'!L10 &gt;$C$21, 'Raw Derbyshire Data'!L10 -$C$21, 0)*$C$22</f>
        <v>6</v>
      </c>
      <c r="M10">
        <f>IF('Raw Derbyshire Data'!M10 &gt;$C$21, 'Raw Derbyshire Data'!M10 -$C$21, 0)*$C$22</f>
        <v>3</v>
      </c>
      <c r="N10">
        <f>IF('Raw Derbyshire Data'!N10 &gt;$C$21, 'Raw Derbyshire Data'!N10 -$C$21, 0)*$C$22</f>
        <v>1</v>
      </c>
      <c r="O10">
        <f>IF('Raw Derbyshire Data'!O10 &gt;$C$21, 'Raw Derbyshire Data'!O10 -$C$21, 0)*$C$22</f>
        <v>88</v>
      </c>
      <c r="P10">
        <f>IF('Raw Derbyshire Data'!P10 &gt;$C$21, 'Raw Derbyshire Data'!P10 -$C$21, 0)*$C$22</f>
        <v>47</v>
      </c>
      <c r="Q10">
        <f>IF('Raw Derbyshire Data'!Q10 &gt;$C$21, 'Raw Derbyshire Data'!Q10 -$C$21, 0)*$C$22</f>
        <v>4</v>
      </c>
      <c r="R10">
        <f>IF('Raw Derbyshire Data'!R10 &gt;$C$21, 'Raw Derbyshire Data'!R10 -$C$21, 0)*$C$22</f>
        <v>9</v>
      </c>
      <c r="S10">
        <f>IF('Raw Derbyshire Data'!S10 &gt;$C$21, 'Raw Derbyshire Data'!S10 -$C$21, 0)*$C$22</f>
        <v>211</v>
      </c>
      <c r="T10">
        <f>IF('Raw Derbyshire Data'!T10 &gt;$C$21, 'Raw Derbyshire Data'!T10 -$C$21, 0)*$C$22</f>
        <v>96</v>
      </c>
      <c r="U10">
        <f>IF('Raw Derbyshire Data'!U10 &gt;$C$21, 'Raw Derbyshire Data'!U10 -$C$21, 0)*$C$22</f>
        <v>19</v>
      </c>
      <c r="V10">
        <f>IF('Raw Derbyshire Data'!V10 &gt;$C$21, 'Raw Derbyshire Data'!V10 -$C$21, 0)*$C$22</f>
        <v>15</v>
      </c>
      <c r="W10">
        <f>IF('Raw Derbyshire Data'!W10 &gt;$C$21, 'Raw Derbyshire Data'!W10 -$C$21, 0)*$C$22</f>
        <v>246</v>
      </c>
      <c r="X10">
        <f>IF('Raw Derbyshire Data'!X10 &gt;$C$21, 'Raw Derbyshire Data'!X10 -$C$21, 0)*$C$22</f>
        <v>98</v>
      </c>
      <c r="Y10">
        <f>IF('Raw Derbyshire Data'!Y10 &gt;$C$21, 'Raw Derbyshire Data'!Y10 -$C$21, 0)*$C$22</f>
        <v>20</v>
      </c>
      <c r="Z10">
        <f>IF('Raw Derbyshire Data'!Z10 &gt;$C$21, 'Raw Derbyshire Data'!Z10 -$C$21, 0)*$C$22</f>
        <v>31</v>
      </c>
      <c r="AA10">
        <f>IF('Raw Derbyshire Data'!AA10 &gt;$C$21, 'Raw Derbyshire Data'!AA10 -$C$21, 0)*$C$22</f>
        <v>47</v>
      </c>
      <c r="AB10">
        <f>IF('Raw Derbyshire Data'!AB10 &gt;$C$21, 'Raw Derbyshire Data'!AB10 -$C$21, 0)*$C$22</f>
        <v>20</v>
      </c>
      <c r="AC10">
        <f>IF('Raw Derbyshire Data'!AC10 &gt;$C$21, 'Raw Derbyshire Data'!AC10 -$C$21, 0)*$C$22</f>
        <v>2</v>
      </c>
      <c r="AD10">
        <f>IF('Raw Derbyshire Data'!AD10 &gt;$C$21, 'Raw Derbyshire Data'!AD10 -$C$21, 0)*$C$22</f>
        <v>7</v>
      </c>
      <c r="AE10">
        <f>IF('Raw Derbyshire Data'!AE10 &gt;$C$21, 'Raw Derbyshire Data'!AE10 -$C$21, 0)*$C$22</f>
        <v>582</v>
      </c>
      <c r="AF10">
        <f>IF('Raw Derbyshire Data'!AF10 &gt;$C$21, 'Raw Derbyshire Data'!AF10 -$C$21, 0)*$C$22</f>
        <v>258</v>
      </c>
      <c r="AG10">
        <f>IF('Raw Derbyshire Data'!AG10 &gt;$C$21, 'Raw Derbyshire Data'!AG10 -$C$21, 0)*$C$22</f>
        <v>15</v>
      </c>
      <c r="AH10">
        <f>IF('Raw Derbyshire Data'!AH10 &gt;$C$21, 'Raw Derbyshire Data'!AH10 -$C$21, 0)*$C$22</f>
        <v>65</v>
      </c>
      <c r="AI10">
        <f>IF('Raw Derbyshire Data'!AI10 &gt;$C$21, 'Raw Derbyshire Data'!AI10 -$C$21, 0)*$C$22</f>
        <v>18</v>
      </c>
      <c r="AJ10">
        <f>IF('Raw Derbyshire Data'!AJ10 &gt;$C$21, 'Raw Derbyshire Data'!AJ10 -$C$21, 0)*$C$22</f>
        <v>7</v>
      </c>
      <c r="AK10">
        <f>IF('Raw Derbyshire Data'!AK10 &gt;$C$21, 'Raw Derbyshire Data'!AK10 -$C$21, 0)*$C$22</f>
        <v>0</v>
      </c>
      <c r="AL10">
        <f>IF('Raw Derbyshire Data'!AL10 &gt;$C$21, 'Raw Derbyshire Data'!AL10 -$C$21, 0)*$C$22</f>
        <v>1</v>
      </c>
      <c r="AM10">
        <f>IF('Raw Derbyshire Data'!AM10 &gt;$C$21, 'Raw Derbyshire Data'!AM10 -$C$21, 0)*$C$22</f>
        <v>15</v>
      </c>
      <c r="AN10">
        <f>IF('Raw Derbyshire Data'!AN10 &gt;$C$21, 'Raw Derbyshire Data'!AN10 -$C$21, 0)*$C$22</f>
        <v>7</v>
      </c>
      <c r="AO10">
        <f>IF('Raw Derbyshire Data'!AO10 &gt;$C$21, 'Raw Derbyshire Data'!AO10 -$C$21, 0)*$C$22</f>
        <v>2</v>
      </c>
      <c r="AP10">
        <f>IF('Raw Derbyshire Data'!AP10 &gt;$C$21, 'Raw Derbyshire Data'!AP10 -$C$21, 0)*$C$22</f>
        <v>0</v>
      </c>
      <c r="AQ10">
        <f>IF('Raw Derbyshire Data'!AQ10 &gt;$C$21, 'Raw Derbyshire Data'!AQ10 -$C$21, 0)*$C$22</f>
        <v>88</v>
      </c>
      <c r="AR10">
        <f>IF('Raw Derbyshire Data'!AR10 &gt;$C$21, 'Raw Derbyshire Data'!AR10 -$C$21, 0)*$C$22</f>
        <v>42</v>
      </c>
      <c r="AS10">
        <f>IF('Raw Derbyshire Data'!AS10 &gt;$C$21, 'Raw Derbyshire Data'!AS10 -$C$21, 0)*$C$22</f>
        <v>8</v>
      </c>
      <c r="AT10">
        <f>IF('Raw Derbyshire Data'!AT10 &gt;$C$21, 'Raw Derbyshire Data'!AT10 -$C$21, 0)*$C$22</f>
        <v>14</v>
      </c>
      <c r="AU10">
        <f>IF('Raw Derbyshire Data'!AU10 &gt;$C$21, 'Raw Derbyshire Data'!AU10 -$C$21, 0)*$C$22</f>
        <v>123</v>
      </c>
      <c r="AV10">
        <f>IF('Raw Derbyshire Data'!AV10 &gt;$C$21, 'Raw Derbyshire Data'!AV10 -$C$21, 0)*$C$22</f>
        <v>53</v>
      </c>
      <c r="AW10">
        <f>IF('Raw Derbyshire Data'!AW10 &gt;$C$21, 'Raw Derbyshire Data'!AW10 -$C$21, 0)*$C$22</f>
        <v>12</v>
      </c>
      <c r="AX10">
        <f>IF('Raw Derbyshire Data'!AX10 &gt;$C$21, 'Raw Derbyshire Data'!AX10 -$C$21, 0)*$C$22</f>
        <v>9</v>
      </c>
      <c r="AY10">
        <f>IF('Raw Derbyshire Data'!AY10 &gt;$C$21, 'Raw Derbyshire Data'!AY10 -$C$21, 0)*$C$22</f>
        <v>30</v>
      </c>
      <c r="AZ10">
        <f>IF('Raw Derbyshire Data'!AZ10 &gt;$C$21, 'Raw Derbyshire Data'!AZ10 -$C$21, 0)*$C$22</f>
        <v>7</v>
      </c>
      <c r="BA10">
        <f>IF('Raw Derbyshire Data'!BA10 &gt;$C$21, 'Raw Derbyshire Data'!BA10 -$C$21, 0)*$C$22</f>
        <v>4</v>
      </c>
      <c r="BB10">
        <f>IF('Raw Derbyshire Data'!BB10 &gt;$C$21, 'Raw Derbyshire Data'!BB10 -$C$21, 0)*$C$22</f>
        <v>1</v>
      </c>
      <c r="BC10">
        <f>IF('Raw Derbyshire Data'!BC10 &gt;$C$21, 'Raw Derbyshire Data'!BC10 -$C$21, 0)*$C$22</f>
        <v>136</v>
      </c>
      <c r="BD10">
        <f>IF('Raw Derbyshire Data'!BD10 &gt;$C$21, 'Raw Derbyshire Data'!BD10 -$C$21, 0)*$C$22</f>
        <v>59</v>
      </c>
      <c r="BE10">
        <f>IF('Raw Derbyshire Data'!BE10 &gt;$C$21, 'Raw Derbyshire Data'!BE10 -$C$21, 0)*$C$22</f>
        <v>18</v>
      </c>
      <c r="BF10">
        <f>IF('Raw Derbyshire Data'!BF10 &gt;$C$21, 'Raw Derbyshire Data'!BF10 -$C$21, 0)*$C$22</f>
        <v>18</v>
      </c>
      <c r="BG10">
        <f>IF('Raw Derbyshire Data'!BG10 &gt;$C$21, 'Raw Derbyshire Data'!BG10 -$C$21, 0)*$C$22</f>
        <v>59</v>
      </c>
      <c r="BH10">
        <f>IF('Raw Derbyshire Data'!BH10 &gt;$C$21, 'Raw Derbyshire Data'!BH10 -$C$21, 0)*$C$22</f>
        <v>31</v>
      </c>
      <c r="BI10">
        <f>IF('Raw Derbyshire Data'!BI10 &gt;$C$21, 'Raw Derbyshire Data'!BI10 -$C$21, 0)*$C$22</f>
        <v>1</v>
      </c>
      <c r="BJ10">
        <f>IF('Raw Derbyshire Data'!BJ10 &gt;$C$21, 'Raw Derbyshire Data'!BJ10 -$C$21, 0)*$C$22</f>
        <v>8</v>
      </c>
      <c r="BK10">
        <f>IF('Raw Derbyshire Data'!BK10 &gt;$C$21, 'Raw Derbyshire Data'!BK10 -$C$21, 0)*$C$22</f>
        <v>13</v>
      </c>
      <c r="BL10">
        <f>IF('Raw Derbyshire Data'!BL10 &gt;$C$21, 'Raw Derbyshire Data'!BL10 -$C$21, 0)*$C$22</f>
        <v>7</v>
      </c>
      <c r="BM10">
        <f>IF('Raw Derbyshire Data'!BM10 &gt;$C$21, 'Raw Derbyshire Data'!BM10 -$C$21, 0)*$C$22</f>
        <v>0</v>
      </c>
      <c r="BN10">
        <f>IF('Raw Derbyshire Data'!BN10 &gt;$C$21, 'Raw Derbyshire Data'!BN10 -$C$21, 0)*$C$22</f>
        <v>2</v>
      </c>
      <c r="BO10">
        <f>IF('Raw Derbyshire Data'!BO10 &gt;$C$21, 'Raw Derbyshire Data'!BO10 -$C$21, 0)*$C$22</f>
        <v>20</v>
      </c>
      <c r="BP10">
        <f>IF('Raw Derbyshire Data'!BP10 &gt;$C$21, 'Raw Derbyshire Data'!BP10 -$C$21, 0)*$C$22</f>
        <v>4</v>
      </c>
      <c r="BQ10">
        <f>IF('Raw Derbyshire Data'!BQ10 &gt;$C$21, 'Raw Derbyshire Data'!BQ10 -$C$21, 0)*$C$22</f>
        <v>0</v>
      </c>
      <c r="BR10">
        <f>IF('Raw Derbyshire Data'!BR10 &gt;$C$21, 'Raw Derbyshire Data'!BR10 -$C$21, 0)*$C$22</f>
        <v>1</v>
      </c>
      <c r="BS10">
        <f>IF('Raw Derbyshire Data'!BS10 &gt;$C$21, 'Raw Derbyshire Data'!BS10 -$C$21, 0)*$C$22</f>
        <v>157</v>
      </c>
      <c r="BT10">
        <f>IF('Raw Derbyshire Data'!BT10 &gt;$C$21, 'Raw Derbyshire Data'!BT10 -$C$21, 0)*$C$22</f>
        <v>68</v>
      </c>
      <c r="BU10">
        <f>IF('Raw Derbyshire Data'!BU10 &gt;$C$21, 'Raw Derbyshire Data'!BU10 -$C$21, 0)*$C$22</f>
        <v>13</v>
      </c>
      <c r="BV10">
        <f>IF('Raw Derbyshire Data'!BV10 &gt;$C$21, 'Raw Derbyshire Data'!BV10 -$C$21, 0)*$C$22</f>
        <v>15</v>
      </c>
      <c r="BW10">
        <f>IF('Raw Derbyshire Data'!BW10 &gt;$C$21, 'Raw Derbyshire Data'!BW10 -$C$21, 0)*$C$22</f>
        <v>6</v>
      </c>
      <c r="BX10">
        <f>IF('Raw Derbyshire Data'!BX10 &gt;$C$21, 'Raw Derbyshire Data'!BX10 -$C$21, 0)*$C$22</f>
        <v>2</v>
      </c>
      <c r="BY10">
        <f>IF('Raw Derbyshire Data'!BY10 &gt;$C$21, 'Raw Derbyshire Data'!BY10 -$C$21, 0)*$C$22</f>
        <v>3</v>
      </c>
      <c r="BZ10">
        <f>IF('Raw Derbyshire Data'!BZ10 &gt;$C$21, 'Raw Derbyshire Data'!BZ10 -$C$21, 0)*$C$22</f>
        <v>0</v>
      </c>
      <c r="CA10">
        <f>IF('Raw Derbyshire Data'!CA10 &gt;$C$21, 'Raw Derbyshire Data'!CA10 -$C$21, 0)*$C$22</f>
        <v>101</v>
      </c>
      <c r="CB10">
        <f>IF('Raw Derbyshire Data'!CB10 &gt;$C$21, 'Raw Derbyshire Data'!CB10 -$C$21, 0)*$C$22</f>
        <v>44</v>
      </c>
      <c r="CC10">
        <f>IF('Raw Derbyshire Data'!CC10 &gt;$C$21, 'Raw Derbyshire Data'!CC10 -$C$21, 0)*$C$22</f>
        <v>10</v>
      </c>
      <c r="CD10">
        <f>IF('Raw Derbyshire Data'!CD10 &gt;$C$21, 'Raw Derbyshire Data'!CD10 -$C$21, 0)*$C$22</f>
        <v>11</v>
      </c>
      <c r="CE10">
        <f>IF('Raw Derbyshire Data'!CE10 &gt;$C$21, 'Raw Derbyshire Data'!CE10 -$C$21, 0)*$C$22</f>
        <v>258</v>
      </c>
      <c r="CF10">
        <f>IF('Raw Derbyshire Data'!CF10 &gt;$C$21, 'Raw Derbyshire Data'!CF10 -$C$21, 0)*$C$22</f>
        <v>109</v>
      </c>
      <c r="CG10">
        <f>IF('Raw Derbyshire Data'!CG10 &gt;$C$21, 'Raw Derbyshire Data'!CG10 -$C$21, 0)*$C$22</f>
        <v>17</v>
      </c>
      <c r="CH10">
        <f>IF('Raw Derbyshire Data'!CH10 &gt;$C$21, 'Raw Derbyshire Data'!CH10 -$C$21, 0)*$C$22</f>
        <v>31</v>
      </c>
      <c r="CI10">
        <f>IF('Raw Derbyshire Data'!CI10 &gt;$C$21, 'Raw Derbyshire Data'!CI10 -$C$21, 0)*$C$22</f>
        <v>54</v>
      </c>
      <c r="CJ10">
        <f>IF('Raw Derbyshire Data'!CJ10 &gt;$C$21, 'Raw Derbyshire Data'!CJ10 -$C$21, 0)*$C$22</f>
        <v>23</v>
      </c>
      <c r="CK10">
        <f>IF('Raw Derbyshire Data'!CK10 &gt;$C$21, 'Raw Derbyshire Data'!CK10 -$C$21, 0)*$C$22</f>
        <v>7</v>
      </c>
      <c r="CL10">
        <f>IF('Raw Derbyshire Data'!CL10 &gt;$C$21, 'Raw Derbyshire Data'!CL10 -$C$21, 0)*$C$22</f>
        <v>3</v>
      </c>
      <c r="CM10">
        <f>IF('Raw Derbyshire Data'!CM10 &gt;$C$21, 'Raw Derbyshire Data'!CM10 -$C$21, 0)*$C$22</f>
        <v>29</v>
      </c>
      <c r="CN10">
        <f>IF('Raw Derbyshire Data'!CN10 &gt;$C$21, 'Raw Derbyshire Data'!CN10 -$C$21, 0)*$C$22</f>
        <v>14</v>
      </c>
      <c r="CO10">
        <f>IF('Raw Derbyshire Data'!CO10 &gt;$C$21, 'Raw Derbyshire Data'!CO10 -$C$21, 0)*$C$22</f>
        <v>3</v>
      </c>
      <c r="CP10">
        <f>IF('Raw Derbyshire Data'!CP10 &gt;$C$21, 'Raw Derbyshire Data'!CP10 -$C$21, 0)*$C$22</f>
        <v>3</v>
      </c>
      <c r="CQ10">
        <f>IF('Raw Derbyshire Data'!CQ10 &gt;$C$21, 'Raw Derbyshire Data'!CQ10 -$C$21, 0)*$C$22</f>
        <v>30</v>
      </c>
      <c r="CR10">
        <f>IF('Raw Derbyshire Data'!CR10 &gt;$C$21, 'Raw Derbyshire Data'!CR10 -$C$21, 0)*$C$22</f>
        <v>14</v>
      </c>
      <c r="CS10">
        <f>IF('Raw Derbyshire Data'!CS10 &gt;$C$21, 'Raw Derbyshire Data'!CS10 -$C$21, 0)*$C$22</f>
        <v>5</v>
      </c>
      <c r="CT10">
        <f>IF('Raw Derbyshire Data'!CT10 &gt;$C$21, 'Raw Derbyshire Data'!CT10 -$C$21, 0)*$C$22</f>
        <v>1</v>
      </c>
      <c r="CU10">
        <f>IF('Raw Derbyshire Data'!CU10 &gt;$C$21, 'Raw Derbyshire Data'!CU10 -$C$21, 0)*$C$22</f>
        <v>90</v>
      </c>
      <c r="CV10">
        <f>IF('Raw Derbyshire Data'!CV10 &gt;$C$21, 'Raw Derbyshire Data'!CV10 -$C$21, 0)*$C$22</f>
        <v>39</v>
      </c>
      <c r="CW10">
        <f>IF('Raw Derbyshire Data'!CW10 &gt;$C$21, 'Raw Derbyshire Data'!CW10 -$C$21, 0)*$C$22</f>
        <v>8</v>
      </c>
      <c r="CX10">
        <f>IF('Raw Derbyshire Data'!CX10 &gt;$C$21, 'Raw Derbyshire Data'!CX10 -$C$21, 0)*$C$22</f>
        <v>15</v>
      </c>
      <c r="CY10">
        <f>IF('Raw Derbyshire Data'!CY10 &gt;$C$21, 'Raw Derbyshire Data'!CY10 -$C$21, 0)*$C$22</f>
        <v>223</v>
      </c>
      <c r="CZ10">
        <f>IF('Raw Derbyshire Data'!CZ10 &gt;$C$21, 'Raw Derbyshire Data'!CZ10 -$C$21, 0)*$C$22</f>
        <v>96</v>
      </c>
      <c r="DA10">
        <f>IF('Raw Derbyshire Data'!DA10 &gt;$C$21, 'Raw Derbyshire Data'!DA10 -$C$21, 0)*$C$22</f>
        <v>14</v>
      </c>
      <c r="DB10">
        <f>IF('Raw Derbyshire Data'!DB10 &gt;$C$21, 'Raw Derbyshire Data'!DB10 -$C$21, 0)*$C$22</f>
        <v>26</v>
      </c>
      <c r="DC10">
        <f>IF('Raw Derbyshire Data'!DC10 &gt;$C$21, 'Raw Derbyshire Data'!DC10 -$C$21, 0)*$C$22</f>
        <v>167</v>
      </c>
      <c r="DD10">
        <f>IF('Raw Derbyshire Data'!DD10 &gt;$C$21, 'Raw Derbyshire Data'!DD10 -$C$21, 0)*$C$22</f>
        <v>64</v>
      </c>
      <c r="DE10">
        <f>IF('Raw Derbyshire Data'!DE10 &gt;$C$21, 'Raw Derbyshire Data'!DE10 -$C$21, 0)*$C$22</f>
        <v>32</v>
      </c>
      <c r="DF10">
        <f>IF('Raw Derbyshire Data'!DF10 &gt;$C$21, 'Raw Derbyshire Data'!DF10 -$C$21, 0)*$C$22</f>
        <v>14</v>
      </c>
      <c r="DG10">
        <f>IF('Raw Derbyshire Data'!DG10 &gt;$C$21, 'Raw Derbyshire Data'!DG10 -$C$21, 0)*$C$22</f>
        <v>85</v>
      </c>
      <c r="DH10">
        <f>IF('Raw Derbyshire Data'!DH10 &gt;$C$21, 'Raw Derbyshire Data'!DH10 -$C$21, 0)*$C$22</f>
        <v>33</v>
      </c>
      <c r="DI10">
        <f>IF('Raw Derbyshire Data'!DI10 &gt;$C$21, 'Raw Derbyshire Data'!DI10 -$C$21, 0)*$C$22</f>
        <v>5</v>
      </c>
      <c r="DJ10">
        <f>IF('Raw Derbyshire Data'!DJ10 &gt;$C$21, 'Raw Derbyshire Data'!DJ10 -$C$21, 0)*$C$22</f>
        <v>7</v>
      </c>
      <c r="DK10">
        <f>IF('Raw Derbyshire Data'!DK10 &gt;$C$21, 'Raw Derbyshire Data'!DK10 -$C$21, 0)*$C$22</f>
        <v>15</v>
      </c>
      <c r="DL10">
        <f>IF('Raw Derbyshire Data'!DL10 &gt;$C$21, 'Raw Derbyshire Data'!DL10 -$C$21, 0)*$C$22</f>
        <v>4</v>
      </c>
      <c r="DM10">
        <f>IF('Raw Derbyshire Data'!DM10 &gt;$C$21, 'Raw Derbyshire Data'!DM10 -$C$21, 0)*$C$22</f>
        <v>1</v>
      </c>
      <c r="DN10">
        <f>IF('Raw Derbyshire Data'!DN10 &gt;$C$21, 'Raw Derbyshire Data'!DN10 -$C$21, 0)*$C$22</f>
        <v>2</v>
      </c>
      <c r="DO10">
        <f>IF('Raw Derbyshire Data'!DO10 &gt;$C$21, 'Raw Derbyshire Data'!DO10 -$C$21, 0)*$C$22</f>
        <v>27</v>
      </c>
      <c r="DP10">
        <f>IF('Raw Derbyshire Data'!DP10 &gt;$C$21, 'Raw Derbyshire Data'!DP10 -$C$21, 0)*$C$22</f>
        <v>19</v>
      </c>
      <c r="DQ10">
        <f>IF('Raw Derbyshire Data'!DQ10 &gt;$C$21, 'Raw Derbyshire Data'!DQ10 -$C$21, 0)*$C$22</f>
        <v>3</v>
      </c>
      <c r="DR10">
        <f>IF('Raw Derbyshire Data'!DR10 &gt;$C$21, 'Raw Derbyshire Data'!DR10 -$C$21, 0)*$C$22</f>
        <v>2</v>
      </c>
      <c r="DS10">
        <f>IF('Raw Derbyshire Data'!DS10 &gt;$C$21, 'Raw Derbyshire Data'!DS10 -$C$21, 0)*$C$22</f>
        <v>49</v>
      </c>
      <c r="DT10">
        <f>IF('Raw Derbyshire Data'!DT10 &gt;$C$21, 'Raw Derbyshire Data'!DT10 -$C$21, 0)*$C$22</f>
        <v>29</v>
      </c>
      <c r="DU10">
        <f>IF('Raw Derbyshire Data'!DU10 &gt;$C$21, 'Raw Derbyshire Data'!DU10 -$C$21, 0)*$C$22</f>
        <v>2</v>
      </c>
      <c r="DV10">
        <f>IF('Raw Derbyshire Data'!DV10 &gt;$C$21, 'Raw Derbyshire Data'!DV10 -$C$21, 0)*$C$22</f>
        <v>2</v>
      </c>
      <c r="DW10">
        <f>IF('Raw Derbyshire Data'!DW10 &gt;$C$21, 'Raw Derbyshire Data'!DW10 -$C$21, 0)*$C$22</f>
        <v>14</v>
      </c>
      <c r="DX10">
        <f>IF('Raw Derbyshire Data'!DX10 &gt;$C$21, 'Raw Derbyshire Data'!DX10 -$C$21, 0)*$C$22</f>
        <v>4</v>
      </c>
      <c r="DY10">
        <f>IF('Raw Derbyshire Data'!DY10 &gt;$C$21, 'Raw Derbyshire Data'!DY10 -$C$21, 0)*$C$22</f>
        <v>3</v>
      </c>
      <c r="DZ10">
        <f>IF('Raw Derbyshire Data'!DZ10 &gt;$C$21, 'Raw Derbyshire Data'!DZ10 -$C$21, 0)*$C$22</f>
        <v>0</v>
      </c>
      <c r="EA10">
        <f>IF('Raw Derbyshire Data'!EA10 &gt;$C$21, 'Raw Derbyshire Data'!EA10 -$C$21, 0)*$C$22</f>
        <v>12</v>
      </c>
      <c r="EB10">
        <f>IF('Raw Derbyshire Data'!EB10 &gt;$C$21, 'Raw Derbyshire Data'!EB10 -$C$21, 0)*$C$22</f>
        <v>6</v>
      </c>
      <c r="EC10">
        <f>IF('Raw Derbyshire Data'!EC10 &gt;$C$21, 'Raw Derbyshire Data'!EC10 -$C$21, 0)*$C$22</f>
        <v>1</v>
      </c>
      <c r="ED10">
        <f>IF('Raw Derbyshire Data'!ED10 &gt;$C$21, 'Raw Derbyshire Data'!ED10 -$C$21, 0)*$C$22</f>
        <v>2</v>
      </c>
      <c r="EE10">
        <f>IF('Raw Derbyshire Data'!EE10 &gt;$C$21, 'Raw Derbyshire Data'!EE10 -$C$21, 0)*$C$22</f>
        <v>19</v>
      </c>
      <c r="EF10">
        <f>IF('Raw Derbyshire Data'!EF10 &gt;$C$21, 'Raw Derbyshire Data'!EF10 -$C$21, 0)*$C$22</f>
        <v>12</v>
      </c>
      <c r="EG10">
        <f>IF('Raw Derbyshire Data'!EG10 &gt;$C$21, 'Raw Derbyshire Data'!EG10 -$C$21, 0)*$C$22</f>
        <v>2</v>
      </c>
      <c r="EH10">
        <f>IF('Raw Derbyshire Data'!EH10 &gt;$C$21, 'Raw Derbyshire Data'!EH10 -$C$21, 0)*$C$22</f>
        <v>1</v>
      </c>
      <c r="EI10">
        <f>IF('Raw Derbyshire Data'!EI10 &gt;$C$21, 'Raw Derbyshire Data'!EI10 -$C$21, 0)*$C$22</f>
        <v>39</v>
      </c>
      <c r="EJ10">
        <f>IF('Raw Derbyshire Data'!EJ10 &gt;$C$21, 'Raw Derbyshire Data'!EJ10 -$C$21, 0)*$C$22</f>
        <v>26</v>
      </c>
      <c r="EK10">
        <f>IF('Raw Derbyshire Data'!EK10 &gt;$C$21, 'Raw Derbyshire Data'!EK10 -$C$21, 0)*$C$22</f>
        <v>3</v>
      </c>
      <c r="EL10">
        <f>IF('Raw Derbyshire Data'!EL10 &gt;$C$21, 'Raw Derbyshire Data'!EL10 -$C$21, 0)*$C$22</f>
        <v>2</v>
      </c>
      <c r="EM10">
        <f>IF('Raw Derbyshire Data'!EM10 &gt;$C$21, 'Raw Derbyshire Data'!EM10 -$C$21, 0)*$C$22</f>
        <v>24</v>
      </c>
      <c r="EN10">
        <f>IF('Raw Derbyshire Data'!EN10 &gt;$C$21, 'Raw Derbyshire Data'!EN10 -$C$21, 0)*$C$22</f>
        <v>13</v>
      </c>
      <c r="EO10">
        <f>IF('Raw Derbyshire Data'!EO10 &gt;$C$21, 'Raw Derbyshire Data'!EO10 -$C$21, 0)*$C$22</f>
        <v>2</v>
      </c>
      <c r="EP10">
        <f>IF('Raw Derbyshire Data'!EP10 &gt;$C$21, 'Raw Derbyshire Data'!EP10 -$C$21, 0)*$C$22</f>
        <v>1</v>
      </c>
      <c r="EQ10">
        <f>IF('Raw Derbyshire Data'!EQ10 &gt;$C$21, 'Raw Derbyshire Data'!EQ10 -$C$21, 0)*$C$22</f>
        <v>74</v>
      </c>
      <c r="ER10">
        <f>IF('Raw Derbyshire Data'!ER10 &gt;$C$21, 'Raw Derbyshire Data'!ER10 -$C$21, 0)*$C$22</f>
        <v>51</v>
      </c>
      <c r="ES10">
        <f>IF('Raw Derbyshire Data'!ES10 &gt;$C$21, 'Raw Derbyshire Data'!ES10 -$C$21, 0)*$C$22</f>
        <v>4</v>
      </c>
      <c r="ET10">
        <f>IF('Raw Derbyshire Data'!ET10 &gt;$C$21, 'Raw Derbyshire Data'!ET10 -$C$21, 0)*$C$22</f>
        <v>1</v>
      </c>
      <c r="EU10">
        <f>IF('Raw Derbyshire Data'!EU10 &gt;$C$21, 'Raw Derbyshire Data'!EU10 -$C$21, 0)*$C$22</f>
        <v>21</v>
      </c>
      <c r="EV10">
        <f>IF('Raw Derbyshire Data'!EV10 &gt;$C$21, 'Raw Derbyshire Data'!EV10 -$C$21, 0)*$C$22</f>
        <v>10</v>
      </c>
      <c r="EW10">
        <f>IF('Raw Derbyshire Data'!EW10 &gt;$C$21, 'Raw Derbyshire Data'!EW10 -$C$21, 0)*$C$22</f>
        <v>3</v>
      </c>
      <c r="EX10">
        <f>IF('Raw Derbyshire Data'!EX10 &gt;$C$21, 'Raw Derbyshire Data'!EX10 -$C$21, 0)*$C$22</f>
        <v>0</v>
      </c>
      <c r="EY10">
        <f>IF('Raw Derbyshire Data'!EY10 &gt;$C$21, 'Raw Derbyshire Data'!EY10 -$C$21, 0)*$C$22</f>
        <v>46</v>
      </c>
      <c r="EZ10">
        <f>IF('Raw Derbyshire Data'!EZ10 &gt;$C$21, 'Raw Derbyshire Data'!EZ10 -$C$21, 0)*$C$22</f>
        <v>28</v>
      </c>
      <c r="FA10">
        <f>IF('Raw Derbyshire Data'!FA10 &gt;$C$21, 'Raw Derbyshire Data'!FA10 -$C$21, 0)*$C$22</f>
        <v>3</v>
      </c>
      <c r="FB10">
        <f>IF('Raw Derbyshire Data'!FB10 &gt;$C$21, 'Raw Derbyshire Data'!FB10 -$C$21, 0)*$C$22</f>
        <v>5</v>
      </c>
      <c r="FC10">
        <f>IF('Raw Derbyshire Data'!FC10 &gt;$C$21, 'Raw Derbyshire Data'!FC10 -$C$21, 0)*$C$22</f>
        <v>33</v>
      </c>
      <c r="FD10">
        <f>IF('Raw Derbyshire Data'!FD10 &gt;$C$21, 'Raw Derbyshire Data'!FD10 -$C$21, 0)*$C$22</f>
        <v>19</v>
      </c>
      <c r="FE10">
        <f>IF('Raw Derbyshire Data'!FE10 &gt;$C$21, 'Raw Derbyshire Data'!FE10 -$C$21, 0)*$C$22</f>
        <v>3</v>
      </c>
      <c r="FF10">
        <f>IF('Raw Derbyshire Data'!FF10 &gt;$C$21, 'Raw Derbyshire Data'!FF10 -$C$21, 0)*$C$22</f>
        <v>4</v>
      </c>
      <c r="FG10">
        <f>IF('Raw Derbyshire Data'!FG10 &gt;$C$21, 'Raw Derbyshire Data'!FG10 -$C$21, 0)*$C$22</f>
        <v>107</v>
      </c>
      <c r="FH10">
        <f>IF('Raw Derbyshire Data'!FH10 &gt;$C$21, 'Raw Derbyshire Data'!FH10 -$C$21, 0)*$C$22</f>
        <v>64</v>
      </c>
      <c r="FI10">
        <f>IF('Raw Derbyshire Data'!FI10 &gt;$C$21, 'Raw Derbyshire Data'!FI10 -$C$21, 0)*$C$22</f>
        <v>4</v>
      </c>
      <c r="FJ10">
        <f>IF('Raw Derbyshire Data'!FJ10 &gt;$C$21, 'Raw Derbyshire Data'!FJ10 -$C$21, 0)*$C$22</f>
        <v>2</v>
      </c>
      <c r="FK10">
        <f>IF('Raw Derbyshire Data'!FK10 &gt;$C$21, 'Raw Derbyshire Data'!FK10 -$C$21, 0)*$C$22</f>
        <v>92</v>
      </c>
      <c r="FL10">
        <f>IF('Raw Derbyshire Data'!FL10 &gt;$C$21, 'Raw Derbyshire Data'!FL10 -$C$21, 0)*$C$22</f>
        <v>42</v>
      </c>
      <c r="FM10">
        <f>IF('Raw Derbyshire Data'!FM10 &gt;$C$21, 'Raw Derbyshire Data'!FM10 -$C$21, 0)*$C$22</f>
        <v>7</v>
      </c>
      <c r="FN10">
        <f>IF('Raw Derbyshire Data'!FN10 &gt;$C$21, 'Raw Derbyshire Data'!FN10 -$C$21, 0)*$C$22</f>
        <v>14</v>
      </c>
      <c r="FO10">
        <f>IF('Raw Derbyshire Data'!FO10 &gt;$C$21, 'Raw Derbyshire Data'!FO10 -$C$21, 0)*$C$22</f>
        <v>103</v>
      </c>
      <c r="FP10">
        <f>IF('Raw Derbyshire Data'!FP10 &gt;$C$21, 'Raw Derbyshire Data'!FP10 -$C$21, 0)*$C$22</f>
        <v>46</v>
      </c>
      <c r="FQ10">
        <f>IF('Raw Derbyshire Data'!FQ10 &gt;$C$21, 'Raw Derbyshire Data'!FQ10 -$C$21, 0)*$C$22</f>
        <v>6</v>
      </c>
      <c r="FR10">
        <f>IF('Raw Derbyshire Data'!FR10 &gt;$C$21, 'Raw Derbyshire Data'!FR10 -$C$21, 0)*$C$22</f>
        <v>14</v>
      </c>
      <c r="FS10">
        <f>IF('Raw Derbyshire Data'!FS10 &gt;$C$21, 'Raw Derbyshire Data'!FS10 -$C$21, 0)*$C$22</f>
        <v>49</v>
      </c>
      <c r="FT10">
        <f>IF('Raw Derbyshire Data'!FT10 &gt;$C$21, 'Raw Derbyshire Data'!FT10 -$C$21, 0)*$C$22</f>
        <v>26</v>
      </c>
      <c r="FU10">
        <f>IF('Raw Derbyshire Data'!FU10 &gt;$C$21, 'Raw Derbyshire Data'!FU10 -$C$21, 0)*$C$22</f>
        <v>4</v>
      </c>
      <c r="FV10">
        <f>IF('Raw Derbyshire Data'!FV10 &gt;$C$21, 'Raw Derbyshire Data'!FV10 -$C$21, 0)*$C$22</f>
        <v>7</v>
      </c>
      <c r="FW10">
        <f>IF('Raw Derbyshire Data'!FW10 &gt;$C$21, 'Raw Derbyshire Data'!FW10 -$C$21, 0)*$C$22</f>
        <v>155</v>
      </c>
      <c r="FX10">
        <f>IF('Raw Derbyshire Data'!FX10 &gt;$C$21, 'Raw Derbyshire Data'!FX10 -$C$21, 0)*$C$22</f>
        <v>71</v>
      </c>
      <c r="FY10">
        <f>IF('Raw Derbyshire Data'!FY10 &gt;$C$21, 'Raw Derbyshire Data'!FY10 -$C$21, 0)*$C$22</f>
        <v>11</v>
      </c>
      <c r="FZ10">
        <f>IF('Raw Derbyshire Data'!FZ10 &gt;$C$21, 'Raw Derbyshire Data'!FZ10 -$C$21, 0)*$C$22</f>
        <v>11</v>
      </c>
      <c r="GA10">
        <f>IF('Raw Derbyshire Data'!GA10 &gt;$C$21, 'Raw Derbyshire Data'!GA10 -$C$21, 0)*$C$22</f>
        <v>112</v>
      </c>
      <c r="GB10">
        <f>IF('Raw Derbyshire Data'!GB10 &gt;$C$21, 'Raw Derbyshire Data'!GB10 -$C$21, 0)*$C$22</f>
        <v>40</v>
      </c>
      <c r="GC10">
        <f>IF('Raw Derbyshire Data'!GC10 &gt;$C$21, 'Raw Derbyshire Data'!GC10 -$C$21, 0)*$C$22</f>
        <v>6</v>
      </c>
      <c r="GD10">
        <f>IF('Raw Derbyshire Data'!GD10 &gt;$C$21, 'Raw Derbyshire Data'!GD10 -$C$21, 0)*$C$22</f>
        <v>12</v>
      </c>
      <c r="GE10">
        <f>IF('Raw Derbyshire Data'!GE10 &gt;$C$21, 'Raw Derbyshire Data'!GE10 -$C$21, 0)*$C$22</f>
        <v>114</v>
      </c>
      <c r="GF10">
        <f>IF('Raw Derbyshire Data'!GF10 &gt;$C$21, 'Raw Derbyshire Data'!GF10 -$C$21, 0)*$C$22</f>
        <v>53</v>
      </c>
      <c r="GG10">
        <f>IF('Raw Derbyshire Data'!GG10 &gt;$C$21, 'Raw Derbyshire Data'!GG10 -$C$21, 0)*$C$22</f>
        <v>11</v>
      </c>
      <c r="GH10">
        <f>IF('Raw Derbyshire Data'!GH10 &gt;$C$21, 'Raw Derbyshire Data'!GH10 -$C$21, 0)*$C$22</f>
        <v>28</v>
      </c>
      <c r="GI10">
        <f>IF('Raw Derbyshire Data'!GI10 &gt;$C$21, 'Raw Derbyshire Data'!GI10 -$C$21, 0)*$C$22</f>
        <v>19</v>
      </c>
      <c r="GJ10">
        <f>IF('Raw Derbyshire Data'!GJ10 &gt;$C$21, 'Raw Derbyshire Data'!GJ10 -$C$21, 0)*$C$22</f>
        <v>4</v>
      </c>
      <c r="GK10">
        <f>IF('Raw Derbyshire Data'!GK10 &gt;$C$21, 'Raw Derbyshire Data'!GK10 -$C$21, 0)*$C$22</f>
        <v>2</v>
      </c>
      <c r="GL10">
        <f>IF('Raw Derbyshire Data'!GL10 &gt;$C$21, 'Raw Derbyshire Data'!GL10 -$C$21, 0)*$C$22</f>
        <v>1</v>
      </c>
      <c r="GM10">
        <f>IF('Raw Derbyshire Data'!GM10 &gt;$C$21, 'Raw Derbyshire Data'!GM10 -$C$21, 0)*$C$22</f>
        <v>70</v>
      </c>
      <c r="GN10">
        <f>IF('Raw Derbyshire Data'!GN10 &gt;$C$21, 'Raw Derbyshire Data'!GN10 -$C$21, 0)*$C$22</f>
        <v>29</v>
      </c>
      <c r="GO10">
        <f>IF('Raw Derbyshire Data'!GO10 &gt;$C$21, 'Raw Derbyshire Data'!GO10 -$C$21, 0)*$C$22</f>
        <v>4</v>
      </c>
      <c r="GP10">
        <f>IF('Raw Derbyshire Data'!GP10 &gt;$C$21, 'Raw Derbyshire Data'!GP10 -$C$21, 0)*$C$22</f>
        <v>5</v>
      </c>
      <c r="GQ10">
        <f>IF('Raw Derbyshire Data'!GQ10 &gt;$C$21, 'Raw Derbyshire Data'!GQ10 -$C$21, 0)*$C$22</f>
        <v>49</v>
      </c>
      <c r="GR10">
        <f>IF('Raw Derbyshire Data'!GR10 &gt;$C$21, 'Raw Derbyshire Data'!GR10 -$C$21, 0)*$C$22</f>
        <v>24</v>
      </c>
      <c r="GS10">
        <f>IF('Raw Derbyshire Data'!GS10 &gt;$C$21, 'Raw Derbyshire Data'!GS10 -$C$21, 0)*$C$22</f>
        <v>4</v>
      </c>
      <c r="GT10">
        <f>IF('Raw Derbyshire Data'!GT10 &gt;$C$21, 'Raw Derbyshire Data'!GT10 -$C$21, 0)*$C$22</f>
        <v>7</v>
      </c>
      <c r="GU10">
        <f>IF('Raw Derbyshire Data'!GU10 &gt;$C$21, 'Raw Derbyshire Data'!GU10 -$C$21, 0)*$C$22</f>
        <v>236</v>
      </c>
      <c r="GV10">
        <f>IF('Raw Derbyshire Data'!GV10 &gt;$C$21, 'Raw Derbyshire Data'!GV10 -$C$21, 0)*$C$22</f>
        <v>104</v>
      </c>
      <c r="GW10">
        <f>IF('Raw Derbyshire Data'!GW10 &gt;$C$21, 'Raw Derbyshire Data'!GW10 -$C$21, 0)*$C$22</f>
        <v>27</v>
      </c>
      <c r="GX10">
        <f>IF('Raw Derbyshire Data'!GX10 &gt;$C$21, 'Raw Derbyshire Data'!GX10 -$C$21, 0)*$C$22</f>
        <v>21</v>
      </c>
      <c r="GY10">
        <f>IF('Raw Derbyshire Data'!GY10 &gt;$C$21, 'Raw Derbyshire Data'!GY10 -$C$21, 0)*$C$22</f>
        <v>40</v>
      </c>
      <c r="GZ10">
        <f>IF('Raw Derbyshire Data'!GZ10 &gt;$C$21, 'Raw Derbyshire Data'!GZ10 -$C$21, 0)*$C$22</f>
        <v>17</v>
      </c>
      <c r="HA10">
        <f>IF('Raw Derbyshire Data'!HA10 &gt;$C$21, 'Raw Derbyshire Data'!HA10 -$C$21, 0)*$C$22</f>
        <v>3</v>
      </c>
      <c r="HB10">
        <f>IF('Raw Derbyshire Data'!HB10 &gt;$C$21, 'Raw Derbyshire Data'!HB10 -$C$21, 0)*$C$22</f>
        <v>5</v>
      </c>
      <c r="HC10">
        <f>IF('Raw Derbyshire Data'!HC10 &gt;$C$21, 'Raw Derbyshire Data'!HC10 -$C$21, 0)*$C$22</f>
        <v>100</v>
      </c>
      <c r="HD10">
        <f>IF('Raw Derbyshire Data'!HD10 &gt;$C$21, 'Raw Derbyshire Data'!HD10 -$C$21, 0)*$C$22</f>
        <v>49</v>
      </c>
      <c r="HE10">
        <f>IF('Raw Derbyshire Data'!HE10 &gt;$C$21, 'Raw Derbyshire Data'!HE10 -$C$21, 0)*$C$22</f>
        <v>7</v>
      </c>
      <c r="HF10">
        <f>IF('Raw Derbyshire Data'!HF10 &gt;$C$21, 'Raw Derbyshire Data'!HF10 -$C$21, 0)*$C$22</f>
        <v>10</v>
      </c>
      <c r="HG10">
        <f>IF('Raw Derbyshire Data'!HG10 &gt;$C$21, 'Raw Derbyshire Data'!HG10 -$C$21, 0)*$C$22</f>
        <v>71</v>
      </c>
      <c r="HH10">
        <f>IF('Raw Derbyshire Data'!HH10 &gt;$C$21, 'Raw Derbyshire Data'!HH10 -$C$21, 0)*$C$22</f>
        <v>33</v>
      </c>
      <c r="HI10">
        <f>IF('Raw Derbyshire Data'!HI10 &gt;$C$21, 'Raw Derbyshire Data'!HI10 -$C$21, 0)*$C$22</f>
        <v>2</v>
      </c>
      <c r="HJ10">
        <f>IF('Raw Derbyshire Data'!HJ10 &gt;$C$21, 'Raw Derbyshire Data'!HJ10 -$C$21, 0)*$C$22</f>
        <v>7</v>
      </c>
      <c r="HK10">
        <f>IF('Raw Derbyshire Data'!HK10 &gt;$C$21, 'Raw Derbyshire Data'!HK10 -$C$21, 0)*$C$22</f>
        <v>59</v>
      </c>
      <c r="HL10">
        <f>IF('Raw Derbyshire Data'!HL10 &gt;$C$21, 'Raw Derbyshire Data'!HL10 -$C$21, 0)*$C$22</f>
        <v>27</v>
      </c>
      <c r="HM10">
        <f>IF('Raw Derbyshire Data'!HM10 &gt;$C$21, 'Raw Derbyshire Data'!HM10 -$C$21, 0)*$C$22</f>
        <v>12</v>
      </c>
      <c r="HN10">
        <f>IF('Raw Derbyshire Data'!HN10 &gt;$C$21, 'Raw Derbyshire Data'!HN10 -$C$21, 0)*$C$22</f>
        <v>4</v>
      </c>
      <c r="HO10">
        <f>IF('Raw Derbyshire Data'!HO10 &gt;$C$21, 'Raw Derbyshire Data'!HO10 -$C$21, 0)*$C$22</f>
        <v>93</v>
      </c>
      <c r="HP10">
        <f>IF('Raw Derbyshire Data'!HP10 &gt;$C$21, 'Raw Derbyshire Data'!HP10 -$C$21, 0)*$C$22</f>
        <v>39</v>
      </c>
      <c r="HQ10">
        <f>IF('Raw Derbyshire Data'!HQ10 &gt;$C$21, 'Raw Derbyshire Data'!HQ10 -$C$21, 0)*$C$22</f>
        <v>8</v>
      </c>
      <c r="HR10">
        <f>IF('Raw Derbyshire Data'!HR10 &gt;$C$21, 'Raw Derbyshire Data'!HR10 -$C$21, 0)*$C$22</f>
        <v>10</v>
      </c>
      <c r="HS10">
        <f>IF('Raw Derbyshire Data'!HS10 &gt;$C$21, 'Raw Derbyshire Data'!HS10 -$C$21, 0)*$C$22</f>
        <v>143</v>
      </c>
      <c r="HT10">
        <f>IF('Raw Derbyshire Data'!HT10 &gt;$C$21, 'Raw Derbyshire Data'!HT10 -$C$21, 0)*$C$22</f>
        <v>83</v>
      </c>
      <c r="HU10">
        <f>IF('Raw Derbyshire Data'!HU10 &gt;$C$21, 'Raw Derbyshire Data'!HU10 -$C$21, 0)*$C$22</f>
        <v>9</v>
      </c>
      <c r="HV10">
        <f>IF('Raw Derbyshire Data'!HV10 &gt;$C$21, 'Raw Derbyshire Data'!HV10 -$C$21, 0)*$C$22</f>
        <v>17</v>
      </c>
      <c r="HW10">
        <f>IF('Raw Derbyshire Data'!HW10 &gt;$C$21, 'Raw Derbyshire Data'!HW10 -$C$21, 0)*$C$22</f>
        <v>64</v>
      </c>
      <c r="HX10">
        <f>IF('Raw Derbyshire Data'!HX10 &gt;$C$21, 'Raw Derbyshire Data'!HX10 -$C$21, 0)*$C$22</f>
        <v>41</v>
      </c>
      <c r="HY10">
        <f>IF('Raw Derbyshire Data'!HY10 &gt;$C$21, 'Raw Derbyshire Data'!HY10 -$C$21, 0)*$C$22</f>
        <v>1</v>
      </c>
      <c r="HZ10">
        <f>IF('Raw Derbyshire Data'!HZ10 &gt;$C$21, 'Raw Derbyshire Data'!HZ10 -$C$21, 0)*$C$22</f>
        <v>5</v>
      </c>
      <c r="IA10">
        <f>IF('Raw Derbyshire Data'!IA10 &gt;$C$21, 'Raw Derbyshire Data'!IA10 -$C$21, 0)*$C$22</f>
        <v>25</v>
      </c>
      <c r="IB10">
        <f>IF('Raw Derbyshire Data'!IB10 &gt;$C$21, 'Raw Derbyshire Data'!IB10 -$C$21, 0)*$C$22</f>
        <v>13</v>
      </c>
      <c r="IC10">
        <f>IF('Raw Derbyshire Data'!IC10 &gt;$C$21, 'Raw Derbyshire Data'!IC10 -$C$21, 0)*$C$22</f>
        <v>1</v>
      </c>
      <c r="ID10">
        <f>IF('Raw Derbyshire Data'!ID10 &gt;$C$21, 'Raw Derbyshire Data'!ID10 -$C$21, 0)*$C$22</f>
        <v>4</v>
      </c>
      <c r="IE10">
        <f>IF('Raw Derbyshire Data'!IE10 &gt;$C$21, 'Raw Derbyshire Data'!IE10 -$C$21, 0)*$C$22</f>
        <v>216</v>
      </c>
      <c r="IF10">
        <f>IF('Raw Derbyshire Data'!IF10 &gt;$C$21, 'Raw Derbyshire Data'!IF10 -$C$21, 0)*$C$22</f>
        <v>96</v>
      </c>
      <c r="IG10">
        <f>IF('Raw Derbyshire Data'!IG10 &gt;$C$21, 'Raw Derbyshire Data'!IG10 -$C$21, 0)*$C$22</f>
        <v>22</v>
      </c>
      <c r="IH10">
        <f>IF('Raw Derbyshire Data'!IH10 &gt;$C$21, 'Raw Derbyshire Data'!IH10 -$C$21, 0)*$C$22</f>
        <v>23</v>
      </c>
      <c r="II10">
        <f>IF('Raw Derbyshire Data'!II10 &gt;$C$21, 'Raw Derbyshire Data'!II10 -$C$21, 0)*$C$22</f>
        <v>82</v>
      </c>
      <c r="IJ10">
        <f>IF('Raw Derbyshire Data'!IJ10 &gt;$C$21, 'Raw Derbyshire Data'!IJ10 -$C$21, 0)*$C$22</f>
        <v>42</v>
      </c>
      <c r="IK10">
        <f>IF('Raw Derbyshire Data'!IK10 &gt;$C$21, 'Raw Derbyshire Data'!IK10 -$C$21, 0)*$C$22</f>
        <v>3</v>
      </c>
      <c r="IL10">
        <f>IF('Raw Derbyshire Data'!IL10 &gt;$C$21, 'Raw Derbyshire Data'!IL10 -$C$21, 0)*$C$22</f>
        <v>5</v>
      </c>
      <c r="IM10">
        <f>IF('Raw Derbyshire Data'!IM10 &gt;$C$21, 'Raw Derbyshire Data'!IM10 -$C$21, 0)*$C$22</f>
        <v>32</v>
      </c>
      <c r="IN10">
        <f>IF('Raw Derbyshire Data'!IN10 &gt;$C$21, 'Raw Derbyshire Data'!IN10 -$C$21, 0)*$C$22</f>
        <v>14</v>
      </c>
      <c r="IO10">
        <f>IF('Raw Derbyshire Data'!IO10 &gt;$C$21, 'Raw Derbyshire Data'!IO10 -$C$21, 0)*$C$22</f>
        <v>5</v>
      </c>
      <c r="IP10">
        <f>IF('Raw Derbyshire Data'!IP10 &gt;$C$21, 'Raw Derbyshire Data'!IP10 -$C$21, 0)*$C$22</f>
        <v>2</v>
      </c>
      <c r="IQ10">
        <f>IF('Raw Derbyshire Data'!IQ10 &gt;$C$21, 'Raw Derbyshire Data'!IQ10 -$C$21, 0)*$C$22</f>
        <v>94</v>
      </c>
      <c r="IR10">
        <f>IF('Raw Derbyshire Data'!IR10 &gt;$C$21, 'Raw Derbyshire Data'!IR10 -$C$21, 0)*$C$22</f>
        <v>31</v>
      </c>
      <c r="IS10">
        <f>IF('Raw Derbyshire Data'!IS10 &gt;$C$21, 'Raw Derbyshire Data'!IS10 -$C$21, 0)*$C$22</f>
        <v>15</v>
      </c>
      <c r="IT10">
        <f>IF('Raw Derbyshire Data'!IT10 &gt;$C$21, 'Raw Derbyshire Data'!IT10 -$C$21, 0)*$C$22</f>
        <v>7</v>
      </c>
      <c r="IU10">
        <f>IF('Raw Derbyshire Data'!IU10 &gt;$C$21, 'Raw Derbyshire Data'!IU10 -$C$21, 0)*$C$22</f>
        <v>22</v>
      </c>
      <c r="IV10">
        <f>IF('Raw Derbyshire Data'!IV10 &gt;$C$21, 'Raw Derbyshire Data'!IV10 -$C$21, 0)*$C$22</f>
        <v>15</v>
      </c>
      <c r="IW10">
        <f>IF('Raw Derbyshire Data'!IW10 &gt;$C$21, 'Raw Derbyshire Data'!IW10 -$C$21, 0)*$C$22</f>
        <v>2</v>
      </c>
      <c r="IX10">
        <f>IF('Raw Derbyshire Data'!IX10 &gt;$C$21, 'Raw Derbyshire Data'!IX10 -$C$21, 0)*$C$22</f>
        <v>1</v>
      </c>
      <c r="IY10">
        <f>IF('Raw Derbyshire Data'!IY10 &gt;$C$21, 'Raw Derbyshire Data'!IY10 -$C$21, 0)*$C$22</f>
        <v>172</v>
      </c>
      <c r="IZ10">
        <f>IF('Raw Derbyshire Data'!IZ10 &gt;$C$21, 'Raw Derbyshire Data'!IZ10 -$C$21, 0)*$C$22</f>
        <v>65</v>
      </c>
      <c r="JA10">
        <f>IF('Raw Derbyshire Data'!JA10 &gt;$C$21, 'Raw Derbyshire Data'!JA10 -$C$21, 0)*$C$22</f>
        <v>8</v>
      </c>
      <c r="JB10">
        <f>IF('Raw Derbyshire Data'!JB10 &gt;$C$21, 'Raw Derbyshire Data'!JB10 -$C$21, 0)*$C$22</f>
        <v>17</v>
      </c>
      <c r="JC10">
        <f>IF('Raw Derbyshire Data'!JC10 &gt;$C$21, 'Raw Derbyshire Data'!JC10 -$C$21, 0)*$C$22</f>
        <v>76</v>
      </c>
      <c r="JD10">
        <f>IF('Raw Derbyshire Data'!JD10 &gt;$C$21, 'Raw Derbyshire Data'!JD10 -$C$21, 0)*$C$22</f>
        <v>40</v>
      </c>
      <c r="JE10">
        <f>IF('Raw Derbyshire Data'!JE10 &gt;$C$21, 'Raw Derbyshire Data'!JE10 -$C$21, 0)*$C$22</f>
        <v>15</v>
      </c>
      <c r="JF10">
        <f>IF('Raw Derbyshire Data'!JF10 &gt;$C$21, 'Raw Derbyshire Data'!JF10 -$C$21, 0)*$C$22</f>
        <v>7</v>
      </c>
      <c r="JG10">
        <f>IF('Raw Derbyshire Data'!JG10 &gt;$C$21, 'Raw Derbyshire Data'!JG10 -$C$21, 0)*$C$22</f>
        <v>67</v>
      </c>
      <c r="JH10">
        <f>IF('Raw Derbyshire Data'!JH10 &gt;$C$21, 'Raw Derbyshire Data'!JH10 -$C$21, 0)*$C$22</f>
        <v>22</v>
      </c>
      <c r="JI10">
        <f>IF('Raw Derbyshire Data'!JI10 &gt;$C$21, 'Raw Derbyshire Data'!JI10 -$C$21, 0)*$C$22</f>
        <v>9</v>
      </c>
      <c r="JJ10">
        <f>IF('Raw Derbyshire Data'!JJ10 &gt;$C$21, 'Raw Derbyshire Data'!JJ10 -$C$21, 0)*$C$22</f>
        <v>8</v>
      </c>
      <c r="JK10">
        <f>IF('Raw Derbyshire Data'!JK10 &gt;$C$21, 'Raw Derbyshire Data'!JK10 -$C$21, 0)*$C$22</f>
        <v>54</v>
      </c>
      <c r="JL10">
        <f>IF('Raw Derbyshire Data'!JL10 &gt;$C$21, 'Raw Derbyshire Data'!JL10 -$C$21, 0)*$C$22</f>
        <v>24</v>
      </c>
      <c r="JM10">
        <f>IF('Raw Derbyshire Data'!JM10 &gt;$C$21, 'Raw Derbyshire Data'!JM10 -$C$21, 0)*$C$22</f>
        <v>2</v>
      </c>
      <c r="JN10">
        <f>IF('Raw Derbyshire Data'!JN10 &gt;$C$21, 'Raw Derbyshire Data'!JN10 -$C$21, 0)*$C$22</f>
        <v>5</v>
      </c>
      <c r="JO10">
        <f>IF('Raw Derbyshire Data'!JO10 &gt;$C$21, 'Raw Derbyshire Data'!JO10 -$C$21, 0)*$C$22</f>
        <v>138</v>
      </c>
      <c r="JP10">
        <f>IF('Raw Derbyshire Data'!JP10 &gt;$C$21, 'Raw Derbyshire Data'!JP10 -$C$21, 0)*$C$22</f>
        <v>70</v>
      </c>
      <c r="JQ10">
        <f>IF('Raw Derbyshire Data'!JQ10 &gt;$C$21, 'Raw Derbyshire Data'!JQ10 -$C$21, 0)*$C$22</f>
        <v>4</v>
      </c>
      <c r="JR10">
        <f>IF('Raw Derbyshire Data'!JR10 &gt;$C$21, 'Raw Derbyshire Data'!JR10 -$C$21, 0)*$C$22</f>
        <v>16</v>
      </c>
      <c r="JS10">
        <f>IF('Raw Derbyshire Data'!JS10 &gt;$C$21, 'Raw Derbyshire Data'!JS10 -$C$21, 0)*$C$22</f>
        <v>23</v>
      </c>
      <c r="JT10">
        <f>IF('Raw Derbyshire Data'!JT10 &gt;$C$21, 'Raw Derbyshire Data'!JT10 -$C$21, 0)*$C$22</f>
        <v>10</v>
      </c>
      <c r="JU10">
        <f>IF('Raw Derbyshire Data'!JU10 &gt;$C$21, 'Raw Derbyshire Data'!JU10 -$C$21, 0)*$C$22</f>
        <v>1</v>
      </c>
      <c r="JV10">
        <f>IF('Raw Derbyshire Data'!JV10 &gt;$C$21, 'Raw Derbyshire Data'!JV10 -$C$21, 0)*$C$22</f>
        <v>4</v>
      </c>
      <c r="JW10">
        <f>IF('Raw Derbyshire Data'!JW10 &gt;$C$21, 'Raw Derbyshire Data'!JW10 -$C$21, 0)*$C$22</f>
        <v>173</v>
      </c>
      <c r="JX10">
        <f>IF('Raw Derbyshire Data'!JX10 &gt;$C$21, 'Raw Derbyshire Data'!JX10 -$C$21, 0)*$C$22</f>
        <v>82</v>
      </c>
      <c r="JY10">
        <f>IF('Raw Derbyshire Data'!JY10 &gt;$C$21, 'Raw Derbyshire Data'!JY10 -$C$21, 0)*$C$22</f>
        <v>8</v>
      </c>
      <c r="JZ10">
        <f>IF('Raw Derbyshire Data'!JZ10 &gt;$C$21, 'Raw Derbyshire Data'!JZ10 -$C$21, 0)*$C$22</f>
        <v>25</v>
      </c>
      <c r="KA10">
        <f>IF('Raw Derbyshire Data'!KA10 &gt;$C$21, 'Raw Derbyshire Data'!KA10 -$C$21, 0)*$C$22</f>
        <v>93</v>
      </c>
      <c r="KB10">
        <f>IF('Raw Derbyshire Data'!KB10 &gt;$C$21, 'Raw Derbyshire Data'!KB10 -$C$21, 0)*$C$22</f>
        <v>45</v>
      </c>
      <c r="KC10">
        <f>IF('Raw Derbyshire Data'!KC10 &gt;$C$21, 'Raw Derbyshire Data'!KC10 -$C$21, 0)*$C$22</f>
        <v>11</v>
      </c>
      <c r="KD10">
        <f>IF('Raw Derbyshire Data'!KD10 &gt;$C$21, 'Raw Derbyshire Data'!KD10 -$C$21, 0)*$C$22</f>
        <v>6</v>
      </c>
      <c r="KE10">
        <f>IF('Raw Derbyshire Data'!KE10 &gt;$C$21, 'Raw Derbyshire Data'!KE10 -$C$21, 0)*$C$22</f>
        <v>117</v>
      </c>
      <c r="KF10">
        <f>IF('Raw Derbyshire Data'!KF10 &gt;$C$21, 'Raw Derbyshire Data'!KF10 -$C$21, 0)*$C$22</f>
        <v>50</v>
      </c>
      <c r="KG10">
        <f>IF('Raw Derbyshire Data'!KG10 &gt;$C$21, 'Raw Derbyshire Data'!KG10 -$C$21, 0)*$C$22</f>
        <v>11</v>
      </c>
      <c r="KH10">
        <f>IF('Raw Derbyshire Data'!KH10 &gt;$C$21, 'Raw Derbyshire Data'!KH10 -$C$21, 0)*$C$22</f>
        <v>13</v>
      </c>
      <c r="KI10">
        <f>IF('Raw Derbyshire Data'!KI10 &gt;$C$21, 'Raw Derbyshire Data'!KI10 -$C$21, 0)*$C$22</f>
        <v>28</v>
      </c>
      <c r="KJ10">
        <f>IF('Raw Derbyshire Data'!KJ10 &gt;$C$21, 'Raw Derbyshire Data'!KJ10 -$C$21, 0)*$C$22</f>
        <v>9</v>
      </c>
      <c r="KK10">
        <f>IF('Raw Derbyshire Data'!KK10 &gt;$C$21, 'Raw Derbyshire Data'!KK10 -$C$21, 0)*$C$22</f>
        <v>4</v>
      </c>
      <c r="KL10">
        <f>IF('Raw Derbyshire Data'!KL10 &gt;$C$21, 'Raw Derbyshire Data'!KL10 -$C$21, 0)*$C$22</f>
        <v>2</v>
      </c>
      <c r="KM10">
        <f>IF('Raw Derbyshire Data'!KM10 &gt;$C$21, 'Raw Derbyshire Data'!KM10 -$C$21, 0)*$C$22</f>
        <v>18</v>
      </c>
      <c r="KN10">
        <f>IF('Raw Derbyshire Data'!KN10 &gt;$C$21, 'Raw Derbyshire Data'!KN10 -$C$21, 0)*$C$22</f>
        <v>10</v>
      </c>
      <c r="KO10">
        <f>IF('Raw Derbyshire Data'!KO10 &gt;$C$21, 'Raw Derbyshire Data'!KO10 -$C$21, 0)*$C$22</f>
        <v>2</v>
      </c>
      <c r="KP10">
        <f>IF('Raw Derbyshire Data'!KP10 &gt;$C$21, 'Raw Derbyshire Data'!KP10 -$C$21, 0)*$C$22</f>
        <v>1</v>
      </c>
      <c r="KQ10">
        <f>IF('Raw Derbyshire Data'!KQ10 &gt;$C$21, 'Raw Derbyshire Data'!KQ10 -$C$21, 0)*$C$22</f>
        <v>142</v>
      </c>
      <c r="KR10">
        <f>IF('Raw Derbyshire Data'!KR10 &gt;$C$21, 'Raw Derbyshire Data'!KR10 -$C$21, 0)*$C$22</f>
        <v>68</v>
      </c>
      <c r="KS10">
        <f>IF('Raw Derbyshire Data'!KS10 &gt;$C$21, 'Raw Derbyshire Data'!KS10 -$C$21, 0)*$C$22</f>
        <v>8</v>
      </c>
      <c r="KT10">
        <f>IF('Raw Derbyshire Data'!KT10 &gt;$C$21, 'Raw Derbyshire Data'!KT10 -$C$21, 0)*$C$22</f>
        <v>22</v>
      </c>
      <c r="KU10">
        <f>IF('Raw Derbyshire Data'!KU10 &gt;$C$21, 'Raw Derbyshire Data'!KU10 -$C$21, 0)*$C$22</f>
        <v>46</v>
      </c>
      <c r="KV10">
        <f>IF('Raw Derbyshire Data'!KV10 &gt;$C$21, 'Raw Derbyshire Data'!KV10 -$C$21, 0)*$C$22</f>
        <v>26</v>
      </c>
      <c r="KW10">
        <f>IF('Raw Derbyshire Data'!KW10 &gt;$C$21, 'Raw Derbyshire Data'!KW10 -$C$21, 0)*$C$22</f>
        <v>4</v>
      </c>
      <c r="KX10">
        <f>IF('Raw Derbyshire Data'!KX10 &gt;$C$21, 'Raw Derbyshire Data'!KX10 -$C$21, 0)*$C$22</f>
        <v>4</v>
      </c>
      <c r="KY10">
        <f>IF('Raw Derbyshire Data'!KY10 &gt;$C$21, 'Raw Derbyshire Data'!KY10 -$C$21, 0)*$C$22</f>
        <v>61</v>
      </c>
      <c r="KZ10">
        <f>IF('Raw Derbyshire Data'!KZ10 &gt;$C$21, 'Raw Derbyshire Data'!KZ10 -$C$21, 0)*$C$22</f>
        <v>35</v>
      </c>
      <c r="LA10">
        <f>IF('Raw Derbyshire Data'!LA10 &gt;$C$21, 'Raw Derbyshire Data'!LA10 -$C$21, 0)*$C$22</f>
        <v>2</v>
      </c>
      <c r="LB10">
        <f>IF('Raw Derbyshire Data'!LB10 &gt;$C$21, 'Raw Derbyshire Data'!LB10 -$C$21, 0)*$C$22</f>
        <v>9</v>
      </c>
      <c r="LC10">
        <f>IF('Raw Derbyshire Data'!LC10 &gt;$C$21, 'Raw Derbyshire Data'!LC10 -$C$21, 0)*$C$22</f>
        <v>105</v>
      </c>
      <c r="LD10">
        <f>IF('Raw Derbyshire Data'!LD10 &gt;$C$21, 'Raw Derbyshire Data'!LD10 -$C$21, 0)*$C$22</f>
        <v>53</v>
      </c>
      <c r="LE10">
        <f>IF('Raw Derbyshire Data'!LE10 &gt;$C$21, 'Raw Derbyshire Data'!LE10 -$C$21, 0)*$C$22</f>
        <v>5</v>
      </c>
      <c r="LF10">
        <f>IF('Raw Derbyshire Data'!LF10 &gt;$C$21, 'Raw Derbyshire Data'!LF10 -$C$21, 0)*$C$22</f>
        <v>14</v>
      </c>
      <c r="LG10">
        <f>IF('Raw Derbyshire Data'!LG10 &gt;$C$21, 'Raw Derbyshire Data'!LG10 -$C$21, 0)*$C$22</f>
        <v>48</v>
      </c>
      <c r="LH10">
        <f>IF('Raw Derbyshire Data'!LH10 &gt;$C$21, 'Raw Derbyshire Data'!LH10 -$C$21, 0)*$C$22</f>
        <v>9</v>
      </c>
      <c r="LI10">
        <f>IF('Raw Derbyshire Data'!LI10 &gt;$C$21, 'Raw Derbyshire Data'!LI10 -$C$21, 0)*$C$22</f>
        <v>11</v>
      </c>
      <c r="LJ10">
        <f>IF('Raw Derbyshire Data'!LJ10 &gt;$C$21, 'Raw Derbyshire Data'!LJ10 -$C$21, 0)*$C$22</f>
        <v>4</v>
      </c>
      <c r="LK10">
        <f>IF('Raw Derbyshire Data'!LK10 &gt;$C$21, 'Raw Derbyshire Data'!LK10 -$C$21, 0)*$C$22</f>
        <v>8</v>
      </c>
      <c r="LL10">
        <f>IF('Raw Derbyshire Data'!LL10 &gt;$C$21, 'Raw Derbyshire Data'!LL10 -$C$21, 0)*$C$22</f>
        <v>3</v>
      </c>
      <c r="LM10">
        <f>IF('Raw Derbyshire Data'!LM10 &gt;$C$21, 'Raw Derbyshire Data'!LM10 -$C$21, 0)*$C$22</f>
        <v>5</v>
      </c>
      <c r="LN10">
        <f>IF('Raw Derbyshire Data'!LN10 &gt;$C$21, 'Raw Derbyshire Data'!LN10 -$C$21, 0)*$C$22</f>
        <v>0</v>
      </c>
      <c r="LO10">
        <f>IF('Raw Derbyshire Data'!LO10 &gt;$C$21, 'Raw Derbyshire Data'!LO10 -$C$21, 0)*$C$22</f>
        <v>34</v>
      </c>
      <c r="LP10">
        <f>IF('Raw Derbyshire Data'!LP10 &gt;$C$21, 'Raw Derbyshire Data'!LP10 -$C$21, 0)*$C$22</f>
        <v>22</v>
      </c>
      <c r="LQ10">
        <f>IF('Raw Derbyshire Data'!LQ10 &gt;$C$21, 'Raw Derbyshire Data'!LQ10 -$C$21, 0)*$C$22</f>
        <v>5</v>
      </c>
      <c r="LR10">
        <f>IF('Raw Derbyshire Data'!LR10 &gt;$C$21, 'Raw Derbyshire Data'!LR10 -$C$21, 0)*$C$22</f>
        <v>0</v>
      </c>
      <c r="LS10">
        <f>IF('Raw Derbyshire Data'!LS10 &gt;$C$21, 'Raw Derbyshire Data'!LS10 -$C$21, 0)*$C$22</f>
        <v>61</v>
      </c>
      <c r="LT10">
        <f>IF('Raw Derbyshire Data'!LT10 &gt;$C$21, 'Raw Derbyshire Data'!LT10 -$C$21, 0)*$C$22</f>
        <v>28</v>
      </c>
      <c r="LU10">
        <f>IF('Raw Derbyshire Data'!LU10 &gt;$C$21, 'Raw Derbyshire Data'!LU10 -$C$21, 0)*$C$22</f>
        <v>2</v>
      </c>
      <c r="LV10">
        <f>IF('Raw Derbyshire Data'!LV10 &gt;$C$21, 'Raw Derbyshire Data'!LV10 -$C$21, 0)*$C$22</f>
        <v>4</v>
      </c>
      <c r="LW10">
        <f>IF('Raw Derbyshire Data'!LW10 &gt;$C$21, 'Raw Derbyshire Data'!LW10 -$C$21, 0)*$C$22</f>
        <v>53</v>
      </c>
      <c r="LX10">
        <f>IF('Raw Derbyshire Data'!LX10 &gt;$C$21, 'Raw Derbyshire Data'!LX10 -$C$21, 0)*$C$22</f>
        <v>26</v>
      </c>
      <c r="LY10">
        <f>IF('Raw Derbyshire Data'!LY10 &gt;$C$21, 'Raw Derbyshire Data'!LY10 -$C$21, 0)*$C$22</f>
        <v>5</v>
      </c>
      <c r="LZ10">
        <f>IF('Raw Derbyshire Data'!LZ10 &gt;$C$21, 'Raw Derbyshire Data'!LZ10 -$C$21, 0)*$C$22</f>
        <v>3</v>
      </c>
      <c r="MA10">
        <f>IF('Raw Derbyshire Data'!MA10 &gt;$C$21, 'Raw Derbyshire Data'!MA10 -$C$21, 0)*$C$22</f>
        <v>53</v>
      </c>
      <c r="MB10">
        <f>IF('Raw Derbyshire Data'!MB10 &gt;$C$21, 'Raw Derbyshire Data'!MB10 -$C$21, 0)*$C$22</f>
        <v>27</v>
      </c>
      <c r="MC10">
        <f>IF('Raw Derbyshire Data'!MC10 &gt;$C$21, 'Raw Derbyshire Data'!MC10 -$C$21, 0)*$C$22</f>
        <v>8</v>
      </c>
      <c r="MD10">
        <f>IF('Raw Derbyshire Data'!MD10 &gt;$C$21, 'Raw Derbyshire Data'!MD10 -$C$21, 0)*$C$22</f>
        <v>4</v>
      </c>
      <c r="ME10">
        <f>IF('Raw Derbyshire Data'!ME10 &gt;$C$21, 'Raw Derbyshire Data'!ME10 -$C$21, 0)*$C$22</f>
        <v>121</v>
      </c>
      <c r="MF10">
        <f>IF('Raw Derbyshire Data'!MF10 &gt;$C$21, 'Raw Derbyshire Data'!MF10 -$C$21, 0)*$C$22</f>
        <v>58</v>
      </c>
      <c r="MG10">
        <f>IF('Raw Derbyshire Data'!MG10 &gt;$C$21, 'Raw Derbyshire Data'!MG10 -$C$21, 0)*$C$22</f>
        <v>12</v>
      </c>
      <c r="MH10">
        <f>IF('Raw Derbyshire Data'!MH10 &gt;$C$21, 'Raw Derbyshire Data'!MH10 -$C$21, 0)*$C$22</f>
        <v>10</v>
      </c>
      <c r="MI10">
        <f>IF('Raw Derbyshire Data'!MI10 &gt;$C$21, 'Raw Derbyshire Data'!MI10 -$C$21, 0)*$C$22</f>
        <v>44</v>
      </c>
      <c r="MJ10">
        <f>IF('Raw Derbyshire Data'!MJ10 &gt;$C$21, 'Raw Derbyshire Data'!MJ10 -$C$21, 0)*$C$22</f>
        <v>19</v>
      </c>
      <c r="MK10">
        <f>IF('Raw Derbyshire Data'!MK10 &gt;$C$21, 'Raw Derbyshire Data'!MK10 -$C$21, 0)*$C$22</f>
        <v>3</v>
      </c>
      <c r="ML10">
        <f>IF('Raw Derbyshire Data'!ML10 &gt;$C$21, 'Raw Derbyshire Data'!ML10 -$C$21, 0)*$C$22</f>
        <v>7</v>
      </c>
      <c r="MM10">
        <f>IF('Raw Derbyshire Data'!MM10 &gt;$C$21, 'Raw Derbyshire Data'!MM10 -$C$21, 0)*$C$22</f>
        <v>60</v>
      </c>
      <c r="MN10">
        <f>IF('Raw Derbyshire Data'!MN10 &gt;$C$21, 'Raw Derbyshire Data'!MN10 -$C$21, 0)*$C$22</f>
        <v>27</v>
      </c>
      <c r="MO10">
        <f>IF('Raw Derbyshire Data'!MO10 &gt;$C$21, 'Raw Derbyshire Data'!MO10 -$C$21, 0)*$C$22</f>
        <v>11</v>
      </c>
      <c r="MP10">
        <f>IF('Raw Derbyshire Data'!MP10 &gt;$C$21, 'Raw Derbyshire Data'!MP10 -$C$21, 0)*$C$22</f>
        <v>3</v>
      </c>
      <c r="MQ10">
        <f>IF('Raw Derbyshire Data'!MQ10 &gt;$C$21, 'Raw Derbyshire Data'!MQ10 -$C$21, 0)*$C$22</f>
        <v>56</v>
      </c>
      <c r="MR10">
        <f>IF('Raw Derbyshire Data'!MR10 &gt;$C$21, 'Raw Derbyshire Data'!MR10 -$C$21, 0)*$C$22</f>
        <v>30</v>
      </c>
      <c r="MS10">
        <f>IF('Raw Derbyshire Data'!MS10 &gt;$C$21, 'Raw Derbyshire Data'!MS10 -$C$21, 0)*$C$22</f>
        <v>0</v>
      </c>
      <c r="MT10">
        <f>IF('Raw Derbyshire Data'!MT10 &gt;$C$21, 'Raw Derbyshire Data'!MT10 -$C$21, 0)*$C$22</f>
        <v>3</v>
      </c>
      <c r="MU10">
        <f>IF('Raw Derbyshire Data'!MU10 &gt;$C$21, 'Raw Derbyshire Data'!MU10 -$C$21, 0)*$C$22</f>
        <v>62</v>
      </c>
      <c r="MV10">
        <f>IF('Raw Derbyshire Data'!MV10 &gt;$C$21, 'Raw Derbyshire Data'!MV10 -$C$21, 0)*$C$22</f>
        <v>22</v>
      </c>
      <c r="MW10">
        <f>IF('Raw Derbyshire Data'!MW10 &gt;$C$21, 'Raw Derbyshire Data'!MW10 -$C$21, 0)*$C$22</f>
        <v>10</v>
      </c>
      <c r="MX10">
        <f>IF('Raw Derbyshire Data'!MX10 &gt;$C$21, 'Raw Derbyshire Data'!MX10 -$C$21, 0)*$C$22</f>
        <v>5</v>
      </c>
      <c r="MY10">
        <f>IF('Raw Derbyshire Data'!MY10 &gt;$C$21, 'Raw Derbyshire Data'!MY10 -$C$21, 0)*$C$22</f>
        <v>84</v>
      </c>
      <c r="MZ10">
        <f>IF('Raw Derbyshire Data'!MZ10 &gt;$C$21, 'Raw Derbyshire Data'!MZ10 -$C$21, 0)*$C$22</f>
        <v>28</v>
      </c>
      <c r="NA10">
        <f>IF('Raw Derbyshire Data'!NA10 &gt;$C$21, 'Raw Derbyshire Data'!NA10 -$C$21, 0)*$C$22</f>
        <v>3</v>
      </c>
      <c r="NB10">
        <f>IF('Raw Derbyshire Data'!NB10 &gt;$C$21, 'Raw Derbyshire Data'!NB10 -$C$21, 0)*$C$22</f>
        <v>16</v>
      </c>
      <c r="NC10">
        <f>IF('Raw Derbyshire Data'!NC10 &gt;$C$21, 'Raw Derbyshire Data'!NC10 -$C$21, 0)*$C$22</f>
        <v>104</v>
      </c>
      <c r="ND10">
        <f>IF('Raw Derbyshire Data'!ND10 &gt;$C$21, 'Raw Derbyshire Data'!ND10 -$C$21, 0)*$C$22</f>
        <v>51</v>
      </c>
      <c r="NE10">
        <f>IF('Raw Derbyshire Data'!NE10 &gt;$C$21, 'Raw Derbyshire Data'!NE10 -$C$21, 0)*$C$22</f>
        <v>3</v>
      </c>
      <c r="NF10">
        <f>IF('Raw Derbyshire Data'!NF10 &gt;$C$21, 'Raw Derbyshire Data'!NF10 -$C$21, 0)*$C$22</f>
        <v>13</v>
      </c>
      <c r="NG10">
        <f>IF('Raw Derbyshire Data'!NG10 &gt;$C$21, 'Raw Derbyshire Data'!NG10 -$C$21, 0)*$C$22</f>
        <v>221</v>
      </c>
      <c r="NH10">
        <f>IF('Raw Derbyshire Data'!NH10 &gt;$C$21, 'Raw Derbyshire Data'!NH10 -$C$21, 0)*$C$22</f>
        <v>117</v>
      </c>
      <c r="NI10">
        <f>IF('Raw Derbyshire Data'!NI10 &gt;$C$21, 'Raw Derbyshire Data'!NI10 -$C$21, 0)*$C$22</f>
        <v>14</v>
      </c>
      <c r="NJ10">
        <f>IF('Raw Derbyshire Data'!NJ10 &gt;$C$21, 'Raw Derbyshire Data'!NJ10 -$C$21, 0)*$C$22</f>
        <v>29</v>
      </c>
      <c r="NK10">
        <f>IF('Raw Derbyshire Data'!NK10 &gt;$C$21, 'Raw Derbyshire Data'!NK10 -$C$21, 0)*$C$22</f>
        <v>66</v>
      </c>
      <c r="NL10">
        <f>IF('Raw Derbyshire Data'!NL10 &gt;$C$21, 'Raw Derbyshire Data'!NL10 -$C$21, 0)*$C$22</f>
        <v>41</v>
      </c>
      <c r="NM10">
        <f>IF('Raw Derbyshire Data'!NM10 &gt;$C$21, 'Raw Derbyshire Data'!NM10 -$C$21, 0)*$C$22</f>
        <v>4</v>
      </c>
      <c r="NN10">
        <f>IF('Raw Derbyshire Data'!NN10 &gt;$C$21, 'Raw Derbyshire Data'!NN10 -$C$21, 0)*$C$22</f>
        <v>6</v>
      </c>
      <c r="NO10">
        <f>IF('Raw Derbyshire Data'!NO10 &gt;$C$21, 'Raw Derbyshire Data'!NO10 -$C$21, 0)*$C$22</f>
        <v>23</v>
      </c>
      <c r="NP10">
        <f>IF('Raw Derbyshire Data'!NP10 &gt;$C$21, 'Raw Derbyshire Data'!NP10 -$C$21, 0)*$C$22</f>
        <v>12</v>
      </c>
      <c r="NQ10">
        <f>IF('Raw Derbyshire Data'!NQ10 &gt;$C$21, 'Raw Derbyshire Data'!NQ10 -$C$21, 0)*$C$22</f>
        <v>5</v>
      </c>
      <c r="NR10">
        <f>IF('Raw Derbyshire Data'!NR10 &gt;$C$21, 'Raw Derbyshire Data'!NR10 -$C$21, 0)*$C$22</f>
        <v>3</v>
      </c>
    </row>
    <row r="11" spans="1:382">
      <c r="A11" t="s">
        <v>32</v>
      </c>
      <c r="B11">
        <f t="shared" si="6"/>
        <v>5</v>
      </c>
      <c r="C11">
        <f>IF('Raw Derbyshire Data'!C11 &gt;$C$21, 'Raw Derbyshire Data'!C11 -$C$21, 0)*$C$22</f>
        <v>183</v>
      </c>
      <c r="D11">
        <f>IF('Raw Derbyshire Data'!D11 &gt;$C$21, 'Raw Derbyshire Data'!D11 -$C$21, 0)*$C$22</f>
        <v>68</v>
      </c>
      <c r="E11">
        <f>IF('Raw Derbyshire Data'!E11 &gt;$C$21, 'Raw Derbyshire Data'!E11 -$C$21, 0)*$C$22</f>
        <v>22</v>
      </c>
      <c r="F11">
        <f>IF('Raw Derbyshire Data'!F11 &gt;$C$21, 'Raw Derbyshire Data'!F11 -$C$21, 0)*$C$22</f>
        <v>15</v>
      </c>
      <c r="G11">
        <f>IF('Raw Derbyshire Data'!G11 &gt;$C$21, 'Raw Derbyshire Data'!G11 -$C$21, 0)*$C$22</f>
        <v>174</v>
      </c>
      <c r="H11">
        <f>IF('Raw Derbyshire Data'!H11 &gt;$C$21, 'Raw Derbyshire Data'!H11 -$C$21, 0)*$C$22</f>
        <v>83</v>
      </c>
      <c r="I11">
        <f>IF('Raw Derbyshire Data'!I11 &gt;$C$21, 'Raw Derbyshire Data'!I11 -$C$21, 0)*$C$22</f>
        <v>6</v>
      </c>
      <c r="J11">
        <f>IF('Raw Derbyshire Data'!J11 &gt;$C$21, 'Raw Derbyshire Data'!J11 -$C$21, 0)*$C$22</f>
        <v>23</v>
      </c>
      <c r="K11">
        <f>IF('Raw Derbyshire Data'!K11 &gt;$C$21, 'Raw Derbyshire Data'!K11 -$C$21, 0)*$C$22</f>
        <v>17</v>
      </c>
      <c r="L11">
        <f>IF('Raw Derbyshire Data'!L11 &gt;$C$21, 'Raw Derbyshire Data'!L11 -$C$21, 0)*$C$22</f>
        <v>7</v>
      </c>
      <c r="M11">
        <f>IF('Raw Derbyshire Data'!M11 &gt;$C$21, 'Raw Derbyshire Data'!M11 -$C$21, 0)*$C$22</f>
        <v>1</v>
      </c>
      <c r="N11">
        <f>IF('Raw Derbyshire Data'!N11 &gt;$C$21, 'Raw Derbyshire Data'!N11 -$C$21, 0)*$C$22</f>
        <v>1</v>
      </c>
      <c r="O11">
        <f>IF('Raw Derbyshire Data'!O11 &gt;$C$21, 'Raw Derbyshire Data'!O11 -$C$21, 0)*$C$22</f>
        <v>103</v>
      </c>
      <c r="P11">
        <f>IF('Raw Derbyshire Data'!P11 &gt;$C$21, 'Raw Derbyshire Data'!P11 -$C$21, 0)*$C$22</f>
        <v>42</v>
      </c>
      <c r="Q11">
        <f>IF('Raw Derbyshire Data'!Q11 &gt;$C$21, 'Raw Derbyshire Data'!Q11 -$C$21, 0)*$C$22</f>
        <v>15</v>
      </c>
      <c r="R11">
        <f>IF('Raw Derbyshire Data'!R11 &gt;$C$21, 'Raw Derbyshire Data'!R11 -$C$21, 0)*$C$22</f>
        <v>6</v>
      </c>
      <c r="S11">
        <f>IF('Raw Derbyshire Data'!S11 &gt;$C$21, 'Raw Derbyshire Data'!S11 -$C$21, 0)*$C$22</f>
        <v>225</v>
      </c>
      <c r="T11">
        <f>IF('Raw Derbyshire Data'!T11 &gt;$C$21, 'Raw Derbyshire Data'!T11 -$C$21, 0)*$C$22</f>
        <v>81</v>
      </c>
      <c r="U11">
        <f>IF('Raw Derbyshire Data'!U11 &gt;$C$21, 'Raw Derbyshire Data'!U11 -$C$21, 0)*$C$22</f>
        <v>45</v>
      </c>
      <c r="V11">
        <f>IF('Raw Derbyshire Data'!V11 &gt;$C$21, 'Raw Derbyshire Data'!V11 -$C$21, 0)*$C$22</f>
        <v>17</v>
      </c>
      <c r="W11">
        <f>IF('Raw Derbyshire Data'!W11 &gt;$C$21, 'Raw Derbyshire Data'!W11 -$C$21, 0)*$C$22</f>
        <v>227</v>
      </c>
      <c r="X11">
        <f>IF('Raw Derbyshire Data'!X11 &gt;$C$21, 'Raw Derbyshire Data'!X11 -$C$21, 0)*$C$22</f>
        <v>112</v>
      </c>
      <c r="Y11">
        <f>IF('Raw Derbyshire Data'!Y11 &gt;$C$21, 'Raw Derbyshire Data'!Y11 -$C$21, 0)*$C$22</f>
        <v>27</v>
      </c>
      <c r="Z11">
        <f>IF('Raw Derbyshire Data'!Z11 &gt;$C$21, 'Raw Derbyshire Data'!Z11 -$C$21, 0)*$C$22</f>
        <v>23</v>
      </c>
      <c r="AA11">
        <f>IF('Raw Derbyshire Data'!AA11 &gt;$C$21, 'Raw Derbyshire Data'!AA11 -$C$21, 0)*$C$22</f>
        <v>55</v>
      </c>
      <c r="AB11">
        <f>IF('Raw Derbyshire Data'!AB11 &gt;$C$21, 'Raw Derbyshire Data'!AB11 -$C$21, 0)*$C$22</f>
        <v>23</v>
      </c>
      <c r="AC11">
        <f>IF('Raw Derbyshire Data'!AC11 &gt;$C$21, 'Raw Derbyshire Data'!AC11 -$C$21, 0)*$C$22</f>
        <v>3</v>
      </c>
      <c r="AD11">
        <f>IF('Raw Derbyshire Data'!AD11 &gt;$C$21, 'Raw Derbyshire Data'!AD11 -$C$21, 0)*$C$22</f>
        <v>7</v>
      </c>
      <c r="AE11">
        <f>IF('Raw Derbyshire Data'!AE11 &gt;$C$21, 'Raw Derbyshire Data'!AE11 -$C$21, 0)*$C$22</f>
        <v>623</v>
      </c>
      <c r="AF11">
        <f>IF('Raw Derbyshire Data'!AF11 &gt;$C$21, 'Raw Derbyshire Data'!AF11 -$C$21, 0)*$C$22</f>
        <v>283</v>
      </c>
      <c r="AG11">
        <f>IF('Raw Derbyshire Data'!AG11 &gt;$C$21, 'Raw Derbyshire Data'!AG11 -$C$21, 0)*$C$22</f>
        <v>19</v>
      </c>
      <c r="AH11">
        <f>IF('Raw Derbyshire Data'!AH11 &gt;$C$21, 'Raw Derbyshire Data'!AH11 -$C$21, 0)*$C$22</f>
        <v>92</v>
      </c>
      <c r="AI11">
        <f>IF('Raw Derbyshire Data'!AI11 &gt;$C$21, 'Raw Derbyshire Data'!AI11 -$C$21, 0)*$C$22</f>
        <v>13</v>
      </c>
      <c r="AJ11">
        <f>IF('Raw Derbyshire Data'!AJ11 &gt;$C$21, 'Raw Derbyshire Data'!AJ11 -$C$21, 0)*$C$22</f>
        <v>3</v>
      </c>
      <c r="AK11">
        <f>IF('Raw Derbyshire Data'!AK11 &gt;$C$21, 'Raw Derbyshire Data'!AK11 -$C$21, 0)*$C$22</f>
        <v>1</v>
      </c>
      <c r="AL11">
        <f>IF('Raw Derbyshire Data'!AL11 &gt;$C$21, 'Raw Derbyshire Data'!AL11 -$C$21, 0)*$C$22</f>
        <v>0</v>
      </c>
      <c r="AM11">
        <f>IF('Raw Derbyshire Data'!AM11 &gt;$C$21, 'Raw Derbyshire Data'!AM11 -$C$21, 0)*$C$22</f>
        <v>20</v>
      </c>
      <c r="AN11">
        <f>IF('Raw Derbyshire Data'!AN11 &gt;$C$21, 'Raw Derbyshire Data'!AN11 -$C$21, 0)*$C$22</f>
        <v>6</v>
      </c>
      <c r="AO11">
        <f>IF('Raw Derbyshire Data'!AO11 &gt;$C$21, 'Raw Derbyshire Data'!AO11 -$C$21, 0)*$C$22</f>
        <v>3</v>
      </c>
      <c r="AP11">
        <f>IF('Raw Derbyshire Data'!AP11 &gt;$C$21, 'Raw Derbyshire Data'!AP11 -$C$21, 0)*$C$22</f>
        <v>1</v>
      </c>
      <c r="AQ11">
        <f>IF('Raw Derbyshire Data'!AQ11 &gt;$C$21, 'Raw Derbyshire Data'!AQ11 -$C$21, 0)*$C$22</f>
        <v>88</v>
      </c>
      <c r="AR11">
        <f>IF('Raw Derbyshire Data'!AR11 &gt;$C$21, 'Raw Derbyshire Data'!AR11 -$C$21, 0)*$C$22</f>
        <v>43</v>
      </c>
      <c r="AS11">
        <f>IF('Raw Derbyshire Data'!AS11 &gt;$C$21, 'Raw Derbyshire Data'!AS11 -$C$21, 0)*$C$22</f>
        <v>6</v>
      </c>
      <c r="AT11">
        <f>IF('Raw Derbyshire Data'!AT11 &gt;$C$21, 'Raw Derbyshire Data'!AT11 -$C$21, 0)*$C$22</f>
        <v>5</v>
      </c>
      <c r="AU11">
        <f>IF('Raw Derbyshire Data'!AU11 &gt;$C$21, 'Raw Derbyshire Data'!AU11 -$C$21, 0)*$C$22</f>
        <v>125</v>
      </c>
      <c r="AV11">
        <f>IF('Raw Derbyshire Data'!AV11 &gt;$C$21, 'Raw Derbyshire Data'!AV11 -$C$21, 0)*$C$22</f>
        <v>51</v>
      </c>
      <c r="AW11">
        <f>IF('Raw Derbyshire Data'!AW11 &gt;$C$21, 'Raw Derbyshire Data'!AW11 -$C$21, 0)*$C$22</f>
        <v>6</v>
      </c>
      <c r="AX11">
        <f>IF('Raw Derbyshire Data'!AX11 &gt;$C$21, 'Raw Derbyshire Data'!AX11 -$C$21, 0)*$C$22</f>
        <v>15</v>
      </c>
      <c r="AY11">
        <f>IF('Raw Derbyshire Data'!AY11 &gt;$C$21, 'Raw Derbyshire Data'!AY11 -$C$21, 0)*$C$22</f>
        <v>42</v>
      </c>
      <c r="AZ11">
        <f>IF('Raw Derbyshire Data'!AZ11 &gt;$C$21, 'Raw Derbyshire Data'!AZ11 -$C$21, 0)*$C$22</f>
        <v>20</v>
      </c>
      <c r="BA11">
        <f>IF('Raw Derbyshire Data'!BA11 &gt;$C$21, 'Raw Derbyshire Data'!BA11 -$C$21, 0)*$C$22</f>
        <v>5</v>
      </c>
      <c r="BB11">
        <f>IF('Raw Derbyshire Data'!BB11 &gt;$C$21, 'Raw Derbyshire Data'!BB11 -$C$21, 0)*$C$22</f>
        <v>4</v>
      </c>
      <c r="BC11">
        <f>IF('Raw Derbyshire Data'!BC11 &gt;$C$21, 'Raw Derbyshire Data'!BC11 -$C$21, 0)*$C$22</f>
        <v>139</v>
      </c>
      <c r="BD11">
        <f>IF('Raw Derbyshire Data'!BD11 &gt;$C$21, 'Raw Derbyshire Data'!BD11 -$C$21, 0)*$C$22</f>
        <v>64</v>
      </c>
      <c r="BE11">
        <f>IF('Raw Derbyshire Data'!BE11 &gt;$C$21, 'Raw Derbyshire Data'!BE11 -$C$21, 0)*$C$22</f>
        <v>20</v>
      </c>
      <c r="BF11">
        <f>IF('Raw Derbyshire Data'!BF11 &gt;$C$21, 'Raw Derbyshire Data'!BF11 -$C$21, 0)*$C$22</f>
        <v>15</v>
      </c>
      <c r="BG11">
        <f>IF('Raw Derbyshire Data'!BG11 &gt;$C$21, 'Raw Derbyshire Data'!BG11 -$C$21, 0)*$C$22</f>
        <v>51</v>
      </c>
      <c r="BH11">
        <f>IF('Raw Derbyshire Data'!BH11 &gt;$C$21, 'Raw Derbyshire Data'!BH11 -$C$21, 0)*$C$22</f>
        <v>27</v>
      </c>
      <c r="BI11">
        <f>IF('Raw Derbyshire Data'!BI11 &gt;$C$21, 'Raw Derbyshire Data'!BI11 -$C$21, 0)*$C$22</f>
        <v>2</v>
      </c>
      <c r="BJ11">
        <f>IF('Raw Derbyshire Data'!BJ11 &gt;$C$21, 'Raw Derbyshire Data'!BJ11 -$C$21, 0)*$C$22</f>
        <v>7</v>
      </c>
      <c r="BK11">
        <f>IF('Raw Derbyshire Data'!BK11 &gt;$C$21, 'Raw Derbyshire Data'!BK11 -$C$21, 0)*$C$22</f>
        <v>11</v>
      </c>
      <c r="BL11">
        <f>IF('Raw Derbyshire Data'!BL11 &gt;$C$21, 'Raw Derbyshire Data'!BL11 -$C$21, 0)*$C$22</f>
        <v>7</v>
      </c>
      <c r="BM11">
        <f>IF('Raw Derbyshire Data'!BM11 &gt;$C$21, 'Raw Derbyshire Data'!BM11 -$C$21, 0)*$C$22</f>
        <v>1</v>
      </c>
      <c r="BN11">
        <f>IF('Raw Derbyshire Data'!BN11 &gt;$C$21, 'Raw Derbyshire Data'!BN11 -$C$21, 0)*$C$22</f>
        <v>1</v>
      </c>
      <c r="BO11">
        <f>IF('Raw Derbyshire Data'!BO11 &gt;$C$21, 'Raw Derbyshire Data'!BO11 -$C$21, 0)*$C$22</f>
        <v>9</v>
      </c>
      <c r="BP11">
        <f>IF('Raw Derbyshire Data'!BP11 &gt;$C$21, 'Raw Derbyshire Data'!BP11 -$C$21, 0)*$C$22</f>
        <v>7</v>
      </c>
      <c r="BQ11">
        <f>IF('Raw Derbyshire Data'!BQ11 &gt;$C$21, 'Raw Derbyshire Data'!BQ11 -$C$21, 0)*$C$22</f>
        <v>1</v>
      </c>
      <c r="BR11">
        <f>IF('Raw Derbyshire Data'!BR11 &gt;$C$21, 'Raw Derbyshire Data'!BR11 -$C$21, 0)*$C$22</f>
        <v>0</v>
      </c>
      <c r="BS11">
        <f>IF('Raw Derbyshire Data'!BS11 &gt;$C$21, 'Raw Derbyshire Data'!BS11 -$C$21, 0)*$C$22</f>
        <v>139</v>
      </c>
      <c r="BT11">
        <f>IF('Raw Derbyshire Data'!BT11 &gt;$C$21, 'Raw Derbyshire Data'!BT11 -$C$21, 0)*$C$22</f>
        <v>56</v>
      </c>
      <c r="BU11">
        <f>IF('Raw Derbyshire Data'!BU11 &gt;$C$21, 'Raw Derbyshire Data'!BU11 -$C$21, 0)*$C$22</f>
        <v>7</v>
      </c>
      <c r="BV11">
        <f>IF('Raw Derbyshire Data'!BV11 &gt;$C$21, 'Raw Derbyshire Data'!BV11 -$C$21, 0)*$C$22</f>
        <v>11</v>
      </c>
      <c r="BW11">
        <f>IF('Raw Derbyshire Data'!BW11 &gt;$C$21, 'Raw Derbyshire Data'!BW11 -$C$21, 0)*$C$22</f>
        <v>8</v>
      </c>
      <c r="BX11">
        <f>IF('Raw Derbyshire Data'!BX11 &gt;$C$21, 'Raw Derbyshire Data'!BX11 -$C$21, 0)*$C$22</f>
        <v>1</v>
      </c>
      <c r="BY11">
        <f>IF('Raw Derbyshire Data'!BY11 &gt;$C$21, 'Raw Derbyshire Data'!BY11 -$C$21, 0)*$C$22</f>
        <v>2</v>
      </c>
      <c r="BZ11">
        <f>IF('Raw Derbyshire Data'!BZ11 &gt;$C$21, 'Raw Derbyshire Data'!BZ11 -$C$21, 0)*$C$22</f>
        <v>0</v>
      </c>
      <c r="CA11">
        <f>IF('Raw Derbyshire Data'!CA11 &gt;$C$21, 'Raw Derbyshire Data'!CA11 -$C$21, 0)*$C$22</f>
        <v>117</v>
      </c>
      <c r="CB11">
        <f>IF('Raw Derbyshire Data'!CB11 &gt;$C$21, 'Raw Derbyshire Data'!CB11 -$C$21, 0)*$C$22</f>
        <v>47</v>
      </c>
      <c r="CC11">
        <f>IF('Raw Derbyshire Data'!CC11 &gt;$C$21, 'Raw Derbyshire Data'!CC11 -$C$21, 0)*$C$22</f>
        <v>10</v>
      </c>
      <c r="CD11">
        <f>IF('Raw Derbyshire Data'!CD11 &gt;$C$21, 'Raw Derbyshire Data'!CD11 -$C$21, 0)*$C$22</f>
        <v>15</v>
      </c>
      <c r="CE11">
        <f>IF('Raw Derbyshire Data'!CE11 &gt;$C$21, 'Raw Derbyshire Data'!CE11 -$C$21, 0)*$C$22</f>
        <v>213</v>
      </c>
      <c r="CF11">
        <f>IF('Raw Derbyshire Data'!CF11 &gt;$C$21, 'Raw Derbyshire Data'!CF11 -$C$21, 0)*$C$22</f>
        <v>97</v>
      </c>
      <c r="CG11">
        <f>IF('Raw Derbyshire Data'!CG11 &gt;$C$21, 'Raw Derbyshire Data'!CG11 -$C$21, 0)*$C$22</f>
        <v>10</v>
      </c>
      <c r="CH11">
        <f>IF('Raw Derbyshire Data'!CH11 &gt;$C$21, 'Raw Derbyshire Data'!CH11 -$C$21, 0)*$C$22</f>
        <v>31</v>
      </c>
      <c r="CI11">
        <f>IF('Raw Derbyshire Data'!CI11 &gt;$C$21, 'Raw Derbyshire Data'!CI11 -$C$21, 0)*$C$22</f>
        <v>76</v>
      </c>
      <c r="CJ11">
        <f>IF('Raw Derbyshire Data'!CJ11 &gt;$C$21, 'Raw Derbyshire Data'!CJ11 -$C$21, 0)*$C$22</f>
        <v>31</v>
      </c>
      <c r="CK11">
        <f>IF('Raw Derbyshire Data'!CK11 &gt;$C$21, 'Raw Derbyshire Data'!CK11 -$C$21, 0)*$C$22</f>
        <v>6</v>
      </c>
      <c r="CL11">
        <f>IF('Raw Derbyshire Data'!CL11 &gt;$C$21, 'Raw Derbyshire Data'!CL11 -$C$21, 0)*$C$22</f>
        <v>10</v>
      </c>
      <c r="CM11">
        <f>IF('Raw Derbyshire Data'!CM11 &gt;$C$21, 'Raw Derbyshire Data'!CM11 -$C$21, 0)*$C$22</f>
        <v>34</v>
      </c>
      <c r="CN11">
        <f>IF('Raw Derbyshire Data'!CN11 &gt;$C$21, 'Raw Derbyshire Data'!CN11 -$C$21, 0)*$C$22</f>
        <v>18</v>
      </c>
      <c r="CO11">
        <f>IF('Raw Derbyshire Data'!CO11 &gt;$C$21, 'Raw Derbyshire Data'!CO11 -$C$21, 0)*$C$22</f>
        <v>7</v>
      </c>
      <c r="CP11">
        <f>IF('Raw Derbyshire Data'!CP11 &gt;$C$21, 'Raw Derbyshire Data'!CP11 -$C$21, 0)*$C$22</f>
        <v>3</v>
      </c>
      <c r="CQ11">
        <f>IF('Raw Derbyshire Data'!CQ11 &gt;$C$21, 'Raw Derbyshire Data'!CQ11 -$C$21, 0)*$C$22</f>
        <v>28</v>
      </c>
      <c r="CR11">
        <f>IF('Raw Derbyshire Data'!CR11 &gt;$C$21, 'Raw Derbyshire Data'!CR11 -$C$21, 0)*$C$22</f>
        <v>14</v>
      </c>
      <c r="CS11">
        <f>IF('Raw Derbyshire Data'!CS11 &gt;$C$21, 'Raw Derbyshire Data'!CS11 -$C$21, 0)*$C$22</f>
        <v>2</v>
      </c>
      <c r="CT11">
        <f>IF('Raw Derbyshire Data'!CT11 &gt;$C$21, 'Raw Derbyshire Data'!CT11 -$C$21, 0)*$C$22</f>
        <v>1</v>
      </c>
      <c r="CU11">
        <f>IF('Raw Derbyshire Data'!CU11 &gt;$C$21, 'Raw Derbyshire Data'!CU11 -$C$21, 0)*$C$22</f>
        <v>86</v>
      </c>
      <c r="CV11">
        <f>IF('Raw Derbyshire Data'!CV11 &gt;$C$21, 'Raw Derbyshire Data'!CV11 -$C$21, 0)*$C$22</f>
        <v>40</v>
      </c>
      <c r="CW11">
        <f>IF('Raw Derbyshire Data'!CW11 &gt;$C$21, 'Raw Derbyshire Data'!CW11 -$C$21, 0)*$C$22</f>
        <v>10</v>
      </c>
      <c r="CX11">
        <f>IF('Raw Derbyshire Data'!CX11 &gt;$C$21, 'Raw Derbyshire Data'!CX11 -$C$21, 0)*$C$22</f>
        <v>6</v>
      </c>
      <c r="CY11">
        <f>IF('Raw Derbyshire Data'!CY11 &gt;$C$21, 'Raw Derbyshire Data'!CY11 -$C$21, 0)*$C$22</f>
        <v>204</v>
      </c>
      <c r="CZ11">
        <f>IF('Raw Derbyshire Data'!CZ11 &gt;$C$21, 'Raw Derbyshire Data'!CZ11 -$C$21, 0)*$C$22</f>
        <v>88</v>
      </c>
      <c r="DA11">
        <f>IF('Raw Derbyshire Data'!DA11 &gt;$C$21, 'Raw Derbyshire Data'!DA11 -$C$21, 0)*$C$22</f>
        <v>5</v>
      </c>
      <c r="DB11">
        <f>IF('Raw Derbyshire Data'!DB11 &gt;$C$21, 'Raw Derbyshire Data'!DB11 -$C$21, 0)*$C$22</f>
        <v>30</v>
      </c>
      <c r="DC11">
        <f>IF('Raw Derbyshire Data'!DC11 &gt;$C$21, 'Raw Derbyshire Data'!DC11 -$C$21, 0)*$C$22</f>
        <v>144</v>
      </c>
      <c r="DD11">
        <f>IF('Raw Derbyshire Data'!DD11 &gt;$C$21, 'Raw Derbyshire Data'!DD11 -$C$21, 0)*$C$22</f>
        <v>59</v>
      </c>
      <c r="DE11">
        <f>IF('Raw Derbyshire Data'!DE11 &gt;$C$21, 'Raw Derbyshire Data'!DE11 -$C$21, 0)*$C$22</f>
        <v>21</v>
      </c>
      <c r="DF11">
        <f>IF('Raw Derbyshire Data'!DF11 &gt;$C$21, 'Raw Derbyshire Data'!DF11 -$C$21, 0)*$C$22</f>
        <v>17</v>
      </c>
      <c r="DG11">
        <f>IF('Raw Derbyshire Data'!DG11 &gt;$C$21, 'Raw Derbyshire Data'!DG11 -$C$21, 0)*$C$22</f>
        <v>95</v>
      </c>
      <c r="DH11">
        <f>IF('Raw Derbyshire Data'!DH11 &gt;$C$21, 'Raw Derbyshire Data'!DH11 -$C$21, 0)*$C$22</f>
        <v>40</v>
      </c>
      <c r="DI11">
        <f>IF('Raw Derbyshire Data'!DI11 &gt;$C$21, 'Raw Derbyshire Data'!DI11 -$C$21, 0)*$C$22</f>
        <v>8</v>
      </c>
      <c r="DJ11">
        <f>IF('Raw Derbyshire Data'!DJ11 &gt;$C$21, 'Raw Derbyshire Data'!DJ11 -$C$21, 0)*$C$22</f>
        <v>14</v>
      </c>
      <c r="DK11">
        <f>IF('Raw Derbyshire Data'!DK11 &gt;$C$21, 'Raw Derbyshire Data'!DK11 -$C$21, 0)*$C$22</f>
        <v>16</v>
      </c>
      <c r="DL11">
        <f>IF('Raw Derbyshire Data'!DL11 &gt;$C$21, 'Raw Derbyshire Data'!DL11 -$C$21, 0)*$C$22</f>
        <v>9</v>
      </c>
      <c r="DM11">
        <f>IF('Raw Derbyshire Data'!DM11 &gt;$C$21, 'Raw Derbyshire Data'!DM11 -$C$21, 0)*$C$22</f>
        <v>1</v>
      </c>
      <c r="DN11">
        <f>IF('Raw Derbyshire Data'!DN11 &gt;$C$21, 'Raw Derbyshire Data'!DN11 -$C$21, 0)*$C$22</f>
        <v>0</v>
      </c>
      <c r="DO11">
        <f>IF('Raw Derbyshire Data'!DO11 &gt;$C$21, 'Raw Derbyshire Data'!DO11 -$C$21, 0)*$C$22</f>
        <v>31</v>
      </c>
      <c r="DP11">
        <f>IF('Raw Derbyshire Data'!DP11 &gt;$C$21, 'Raw Derbyshire Data'!DP11 -$C$21, 0)*$C$22</f>
        <v>20</v>
      </c>
      <c r="DQ11">
        <f>IF('Raw Derbyshire Data'!DQ11 &gt;$C$21, 'Raw Derbyshire Data'!DQ11 -$C$21, 0)*$C$22</f>
        <v>3</v>
      </c>
      <c r="DR11">
        <f>IF('Raw Derbyshire Data'!DR11 &gt;$C$21, 'Raw Derbyshire Data'!DR11 -$C$21, 0)*$C$22</f>
        <v>0</v>
      </c>
      <c r="DS11">
        <f>IF('Raw Derbyshire Data'!DS11 &gt;$C$21, 'Raw Derbyshire Data'!DS11 -$C$21, 0)*$C$22</f>
        <v>37</v>
      </c>
      <c r="DT11">
        <f>IF('Raw Derbyshire Data'!DT11 &gt;$C$21, 'Raw Derbyshire Data'!DT11 -$C$21, 0)*$C$22</f>
        <v>19</v>
      </c>
      <c r="DU11">
        <f>IF('Raw Derbyshire Data'!DU11 &gt;$C$21, 'Raw Derbyshire Data'!DU11 -$C$21, 0)*$C$22</f>
        <v>4</v>
      </c>
      <c r="DV11">
        <f>IF('Raw Derbyshire Data'!DV11 &gt;$C$21, 'Raw Derbyshire Data'!DV11 -$C$21, 0)*$C$22</f>
        <v>3</v>
      </c>
      <c r="DW11">
        <f>IF('Raw Derbyshire Data'!DW11 &gt;$C$21, 'Raw Derbyshire Data'!DW11 -$C$21, 0)*$C$22</f>
        <v>12</v>
      </c>
      <c r="DX11">
        <f>IF('Raw Derbyshire Data'!DX11 &gt;$C$21, 'Raw Derbyshire Data'!DX11 -$C$21, 0)*$C$22</f>
        <v>4</v>
      </c>
      <c r="DY11">
        <f>IF('Raw Derbyshire Data'!DY11 &gt;$C$21, 'Raw Derbyshire Data'!DY11 -$C$21, 0)*$C$22</f>
        <v>1</v>
      </c>
      <c r="DZ11">
        <f>IF('Raw Derbyshire Data'!DZ11 &gt;$C$21, 'Raw Derbyshire Data'!DZ11 -$C$21, 0)*$C$22</f>
        <v>2</v>
      </c>
      <c r="EA11">
        <f>IF('Raw Derbyshire Data'!EA11 &gt;$C$21, 'Raw Derbyshire Data'!EA11 -$C$21, 0)*$C$22</f>
        <v>6</v>
      </c>
      <c r="EB11">
        <f>IF('Raw Derbyshire Data'!EB11 &gt;$C$21, 'Raw Derbyshire Data'!EB11 -$C$21, 0)*$C$22</f>
        <v>2</v>
      </c>
      <c r="EC11">
        <f>IF('Raw Derbyshire Data'!EC11 &gt;$C$21, 'Raw Derbyshire Data'!EC11 -$C$21, 0)*$C$22</f>
        <v>1</v>
      </c>
      <c r="ED11">
        <f>IF('Raw Derbyshire Data'!ED11 &gt;$C$21, 'Raw Derbyshire Data'!ED11 -$C$21, 0)*$C$22</f>
        <v>0</v>
      </c>
      <c r="EE11">
        <f>IF('Raw Derbyshire Data'!EE11 &gt;$C$21, 'Raw Derbyshire Data'!EE11 -$C$21, 0)*$C$22</f>
        <v>21</v>
      </c>
      <c r="EF11">
        <f>IF('Raw Derbyshire Data'!EF11 &gt;$C$21, 'Raw Derbyshire Data'!EF11 -$C$21, 0)*$C$22</f>
        <v>8</v>
      </c>
      <c r="EG11">
        <f>IF('Raw Derbyshire Data'!EG11 &gt;$C$21, 'Raw Derbyshire Data'!EG11 -$C$21, 0)*$C$22</f>
        <v>7</v>
      </c>
      <c r="EH11">
        <f>IF('Raw Derbyshire Data'!EH11 &gt;$C$21, 'Raw Derbyshire Data'!EH11 -$C$21, 0)*$C$22</f>
        <v>2</v>
      </c>
      <c r="EI11">
        <f>IF('Raw Derbyshire Data'!EI11 &gt;$C$21, 'Raw Derbyshire Data'!EI11 -$C$21, 0)*$C$22</f>
        <v>23</v>
      </c>
      <c r="EJ11">
        <f>IF('Raw Derbyshire Data'!EJ11 &gt;$C$21, 'Raw Derbyshire Data'!EJ11 -$C$21, 0)*$C$22</f>
        <v>12</v>
      </c>
      <c r="EK11">
        <f>IF('Raw Derbyshire Data'!EK11 &gt;$C$21, 'Raw Derbyshire Data'!EK11 -$C$21, 0)*$C$22</f>
        <v>1</v>
      </c>
      <c r="EL11">
        <f>IF('Raw Derbyshire Data'!EL11 &gt;$C$21, 'Raw Derbyshire Data'!EL11 -$C$21, 0)*$C$22</f>
        <v>1</v>
      </c>
      <c r="EM11">
        <f>IF('Raw Derbyshire Data'!EM11 &gt;$C$21, 'Raw Derbyshire Data'!EM11 -$C$21, 0)*$C$22</f>
        <v>25</v>
      </c>
      <c r="EN11">
        <f>IF('Raw Derbyshire Data'!EN11 &gt;$C$21, 'Raw Derbyshire Data'!EN11 -$C$21, 0)*$C$22</f>
        <v>13</v>
      </c>
      <c r="EO11">
        <f>IF('Raw Derbyshire Data'!EO11 &gt;$C$21, 'Raw Derbyshire Data'!EO11 -$C$21, 0)*$C$22</f>
        <v>0</v>
      </c>
      <c r="EP11">
        <f>IF('Raw Derbyshire Data'!EP11 &gt;$C$21, 'Raw Derbyshire Data'!EP11 -$C$21, 0)*$C$22</f>
        <v>3</v>
      </c>
      <c r="EQ11">
        <f>IF('Raw Derbyshire Data'!EQ11 &gt;$C$21, 'Raw Derbyshire Data'!EQ11 -$C$21, 0)*$C$22</f>
        <v>78</v>
      </c>
      <c r="ER11">
        <f>IF('Raw Derbyshire Data'!ER11 &gt;$C$21, 'Raw Derbyshire Data'!ER11 -$C$21, 0)*$C$22</f>
        <v>33</v>
      </c>
      <c r="ES11">
        <f>IF('Raw Derbyshire Data'!ES11 &gt;$C$21, 'Raw Derbyshire Data'!ES11 -$C$21, 0)*$C$22</f>
        <v>10</v>
      </c>
      <c r="ET11">
        <f>IF('Raw Derbyshire Data'!ET11 &gt;$C$21, 'Raw Derbyshire Data'!ET11 -$C$21, 0)*$C$22</f>
        <v>4</v>
      </c>
      <c r="EU11">
        <f>IF('Raw Derbyshire Data'!EU11 &gt;$C$21, 'Raw Derbyshire Data'!EU11 -$C$21, 0)*$C$22</f>
        <v>27</v>
      </c>
      <c r="EV11">
        <f>IF('Raw Derbyshire Data'!EV11 &gt;$C$21, 'Raw Derbyshire Data'!EV11 -$C$21, 0)*$C$22</f>
        <v>16</v>
      </c>
      <c r="EW11">
        <f>IF('Raw Derbyshire Data'!EW11 &gt;$C$21, 'Raw Derbyshire Data'!EW11 -$C$21, 0)*$C$22</f>
        <v>3</v>
      </c>
      <c r="EX11">
        <f>IF('Raw Derbyshire Data'!EX11 &gt;$C$21, 'Raw Derbyshire Data'!EX11 -$C$21, 0)*$C$22</f>
        <v>0</v>
      </c>
      <c r="EY11">
        <f>IF('Raw Derbyshire Data'!EY11 &gt;$C$21, 'Raw Derbyshire Data'!EY11 -$C$21, 0)*$C$22</f>
        <v>46</v>
      </c>
      <c r="EZ11">
        <f>IF('Raw Derbyshire Data'!EZ11 &gt;$C$21, 'Raw Derbyshire Data'!EZ11 -$C$21, 0)*$C$22</f>
        <v>24</v>
      </c>
      <c r="FA11">
        <f>IF('Raw Derbyshire Data'!FA11 &gt;$C$21, 'Raw Derbyshire Data'!FA11 -$C$21, 0)*$C$22</f>
        <v>4</v>
      </c>
      <c r="FB11">
        <f>IF('Raw Derbyshire Data'!FB11 &gt;$C$21, 'Raw Derbyshire Data'!FB11 -$C$21, 0)*$C$22</f>
        <v>8</v>
      </c>
      <c r="FC11">
        <f>IF('Raw Derbyshire Data'!FC11 &gt;$C$21, 'Raw Derbyshire Data'!FC11 -$C$21, 0)*$C$22</f>
        <v>25</v>
      </c>
      <c r="FD11">
        <f>IF('Raw Derbyshire Data'!FD11 &gt;$C$21, 'Raw Derbyshire Data'!FD11 -$C$21, 0)*$C$22</f>
        <v>9</v>
      </c>
      <c r="FE11">
        <f>IF('Raw Derbyshire Data'!FE11 &gt;$C$21, 'Raw Derbyshire Data'!FE11 -$C$21, 0)*$C$22</f>
        <v>1</v>
      </c>
      <c r="FF11">
        <f>IF('Raw Derbyshire Data'!FF11 &gt;$C$21, 'Raw Derbyshire Data'!FF11 -$C$21, 0)*$C$22</f>
        <v>3</v>
      </c>
      <c r="FG11">
        <f>IF('Raw Derbyshire Data'!FG11 &gt;$C$21, 'Raw Derbyshire Data'!FG11 -$C$21, 0)*$C$22</f>
        <v>96</v>
      </c>
      <c r="FH11">
        <f>IF('Raw Derbyshire Data'!FH11 &gt;$C$21, 'Raw Derbyshire Data'!FH11 -$C$21, 0)*$C$22</f>
        <v>67</v>
      </c>
      <c r="FI11">
        <f>IF('Raw Derbyshire Data'!FI11 &gt;$C$21, 'Raw Derbyshire Data'!FI11 -$C$21, 0)*$C$22</f>
        <v>4</v>
      </c>
      <c r="FJ11">
        <f>IF('Raw Derbyshire Data'!FJ11 &gt;$C$21, 'Raw Derbyshire Data'!FJ11 -$C$21, 0)*$C$22</f>
        <v>4</v>
      </c>
      <c r="FK11">
        <f>IF('Raw Derbyshire Data'!FK11 &gt;$C$21, 'Raw Derbyshire Data'!FK11 -$C$21, 0)*$C$22</f>
        <v>92</v>
      </c>
      <c r="FL11">
        <f>IF('Raw Derbyshire Data'!FL11 &gt;$C$21, 'Raw Derbyshire Data'!FL11 -$C$21, 0)*$C$22</f>
        <v>45</v>
      </c>
      <c r="FM11">
        <f>IF('Raw Derbyshire Data'!FM11 &gt;$C$21, 'Raw Derbyshire Data'!FM11 -$C$21, 0)*$C$22</f>
        <v>6</v>
      </c>
      <c r="FN11">
        <f>IF('Raw Derbyshire Data'!FN11 &gt;$C$21, 'Raw Derbyshire Data'!FN11 -$C$21, 0)*$C$22</f>
        <v>6</v>
      </c>
      <c r="FO11">
        <f>IF('Raw Derbyshire Data'!FO11 &gt;$C$21, 'Raw Derbyshire Data'!FO11 -$C$21, 0)*$C$22</f>
        <v>130</v>
      </c>
      <c r="FP11">
        <f>IF('Raw Derbyshire Data'!FP11 &gt;$C$21, 'Raw Derbyshire Data'!FP11 -$C$21, 0)*$C$22</f>
        <v>59</v>
      </c>
      <c r="FQ11">
        <f>IF('Raw Derbyshire Data'!FQ11 &gt;$C$21, 'Raw Derbyshire Data'!FQ11 -$C$21, 0)*$C$22</f>
        <v>7</v>
      </c>
      <c r="FR11">
        <f>IF('Raw Derbyshire Data'!FR11 &gt;$C$21, 'Raw Derbyshire Data'!FR11 -$C$21, 0)*$C$22</f>
        <v>12</v>
      </c>
      <c r="FS11">
        <f>IF('Raw Derbyshire Data'!FS11 &gt;$C$21, 'Raw Derbyshire Data'!FS11 -$C$21, 0)*$C$22</f>
        <v>33</v>
      </c>
      <c r="FT11">
        <f>IF('Raw Derbyshire Data'!FT11 &gt;$C$21, 'Raw Derbyshire Data'!FT11 -$C$21, 0)*$C$22</f>
        <v>24</v>
      </c>
      <c r="FU11">
        <f>IF('Raw Derbyshire Data'!FU11 &gt;$C$21, 'Raw Derbyshire Data'!FU11 -$C$21, 0)*$C$22</f>
        <v>0</v>
      </c>
      <c r="FV11">
        <f>IF('Raw Derbyshire Data'!FV11 &gt;$C$21, 'Raw Derbyshire Data'!FV11 -$C$21, 0)*$C$22</f>
        <v>2</v>
      </c>
      <c r="FW11">
        <f>IF('Raw Derbyshire Data'!FW11 &gt;$C$21, 'Raw Derbyshire Data'!FW11 -$C$21, 0)*$C$22</f>
        <v>152</v>
      </c>
      <c r="FX11">
        <f>IF('Raw Derbyshire Data'!FX11 &gt;$C$21, 'Raw Derbyshire Data'!FX11 -$C$21, 0)*$C$22</f>
        <v>65</v>
      </c>
      <c r="FY11">
        <f>IF('Raw Derbyshire Data'!FY11 &gt;$C$21, 'Raw Derbyshire Data'!FY11 -$C$21, 0)*$C$22</f>
        <v>13</v>
      </c>
      <c r="FZ11">
        <f>IF('Raw Derbyshire Data'!FZ11 &gt;$C$21, 'Raw Derbyshire Data'!FZ11 -$C$21, 0)*$C$22</f>
        <v>21</v>
      </c>
      <c r="GA11">
        <f>IF('Raw Derbyshire Data'!GA11 &gt;$C$21, 'Raw Derbyshire Data'!GA11 -$C$21, 0)*$C$22</f>
        <v>89</v>
      </c>
      <c r="GB11">
        <f>IF('Raw Derbyshire Data'!GB11 &gt;$C$21, 'Raw Derbyshire Data'!GB11 -$C$21, 0)*$C$22</f>
        <v>33</v>
      </c>
      <c r="GC11">
        <f>IF('Raw Derbyshire Data'!GC11 &gt;$C$21, 'Raw Derbyshire Data'!GC11 -$C$21, 0)*$C$22</f>
        <v>11</v>
      </c>
      <c r="GD11">
        <f>IF('Raw Derbyshire Data'!GD11 &gt;$C$21, 'Raw Derbyshire Data'!GD11 -$C$21, 0)*$C$22</f>
        <v>9</v>
      </c>
      <c r="GE11">
        <f>IF('Raw Derbyshire Data'!GE11 &gt;$C$21, 'Raw Derbyshire Data'!GE11 -$C$21, 0)*$C$22</f>
        <v>111</v>
      </c>
      <c r="GF11">
        <f>IF('Raw Derbyshire Data'!GF11 &gt;$C$21, 'Raw Derbyshire Data'!GF11 -$C$21, 0)*$C$22</f>
        <v>46</v>
      </c>
      <c r="GG11">
        <f>IF('Raw Derbyshire Data'!GG11 &gt;$C$21, 'Raw Derbyshire Data'!GG11 -$C$21, 0)*$C$22</f>
        <v>11</v>
      </c>
      <c r="GH11">
        <f>IF('Raw Derbyshire Data'!GH11 &gt;$C$21, 'Raw Derbyshire Data'!GH11 -$C$21, 0)*$C$22</f>
        <v>12</v>
      </c>
      <c r="GI11">
        <f>IF('Raw Derbyshire Data'!GI11 &gt;$C$21, 'Raw Derbyshire Data'!GI11 -$C$21, 0)*$C$22</f>
        <v>27</v>
      </c>
      <c r="GJ11">
        <f>IF('Raw Derbyshire Data'!GJ11 &gt;$C$21, 'Raw Derbyshire Data'!GJ11 -$C$21, 0)*$C$22</f>
        <v>12</v>
      </c>
      <c r="GK11">
        <f>IF('Raw Derbyshire Data'!GK11 &gt;$C$21, 'Raw Derbyshire Data'!GK11 -$C$21, 0)*$C$22</f>
        <v>1</v>
      </c>
      <c r="GL11">
        <f>IF('Raw Derbyshire Data'!GL11 &gt;$C$21, 'Raw Derbyshire Data'!GL11 -$C$21, 0)*$C$22</f>
        <v>5</v>
      </c>
      <c r="GM11">
        <f>IF('Raw Derbyshire Data'!GM11 &gt;$C$21, 'Raw Derbyshire Data'!GM11 -$C$21, 0)*$C$22</f>
        <v>71</v>
      </c>
      <c r="GN11">
        <f>IF('Raw Derbyshire Data'!GN11 &gt;$C$21, 'Raw Derbyshire Data'!GN11 -$C$21, 0)*$C$22</f>
        <v>39</v>
      </c>
      <c r="GO11">
        <f>IF('Raw Derbyshire Data'!GO11 &gt;$C$21, 'Raw Derbyshire Data'!GO11 -$C$21, 0)*$C$22</f>
        <v>1</v>
      </c>
      <c r="GP11">
        <f>IF('Raw Derbyshire Data'!GP11 &gt;$C$21, 'Raw Derbyshire Data'!GP11 -$C$21, 0)*$C$22</f>
        <v>13</v>
      </c>
      <c r="GQ11">
        <f>IF('Raw Derbyshire Data'!GQ11 &gt;$C$21, 'Raw Derbyshire Data'!GQ11 -$C$21, 0)*$C$22</f>
        <v>43</v>
      </c>
      <c r="GR11">
        <f>IF('Raw Derbyshire Data'!GR11 &gt;$C$21, 'Raw Derbyshire Data'!GR11 -$C$21, 0)*$C$22</f>
        <v>19</v>
      </c>
      <c r="GS11">
        <f>IF('Raw Derbyshire Data'!GS11 &gt;$C$21, 'Raw Derbyshire Data'!GS11 -$C$21, 0)*$C$22</f>
        <v>5</v>
      </c>
      <c r="GT11">
        <f>IF('Raw Derbyshire Data'!GT11 &gt;$C$21, 'Raw Derbyshire Data'!GT11 -$C$21, 0)*$C$22</f>
        <v>3</v>
      </c>
      <c r="GU11">
        <f>IF('Raw Derbyshire Data'!GU11 &gt;$C$21, 'Raw Derbyshire Data'!GU11 -$C$21, 0)*$C$22</f>
        <v>208</v>
      </c>
      <c r="GV11">
        <f>IF('Raw Derbyshire Data'!GV11 &gt;$C$21, 'Raw Derbyshire Data'!GV11 -$C$21, 0)*$C$22</f>
        <v>107</v>
      </c>
      <c r="GW11">
        <f>IF('Raw Derbyshire Data'!GW11 &gt;$C$21, 'Raw Derbyshire Data'!GW11 -$C$21, 0)*$C$22</f>
        <v>8</v>
      </c>
      <c r="GX11">
        <f>IF('Raw Derbyshire Data'!GX11 &gt;$C$21, 'Raw Derbyshire Data'!GX11 -$C$21, 0)*$C$22</f>
        <v>25</v>
      </c>
      <c r="GY11">
        <f>IF('Raw Derbyshire Data'!GY11 &gt;$C$21, 'Raw Derbyshire Data'!GY11 -$C$21, 0)*$C$22</f>
        <v>27</v>
      </c>
      <c r="GZ11">
        <f>IF('Raw Derbyshire Data'!GZ11 &gt;$C$21, 'Raw Derbyshire Data'!GZ11 -$C$21, 0)*$C$22</f>
        <v>15</v>
      </c>
      <c r="HA11">
        <f>IF('Raw Derbyshire Data'!HA11 &gt;$C$21, 'Raw Derbyshire Data'!HA11 -$C$21, 0)*$C$22</f>
        <v>1</v>
      </c>
      <c r="HB11">
        <f>IF('Raw Derbyshire Data'!HB11 &gt;$C$21, 'Raw Derbyshire Data'!HB11 -$C$21, 0)*$C$22</f>
        <v>2</v>
      </c>
      <c r="HC11">
        <f>IF('Raw Derbyshire Data'!HC11 &gt;$C$21, 'Raw Derbyshire Data'!HC11 -$C$21, 0)*$C$22</f>
        <v>89</v>
      </c>
      <c r="HD11">
        <f>IF('Raw Derbyshire Data'!HD11 &gt;$C$21, 'Raw Derbyshire Data'!HD11 -$C$21, 0)*$C$22</f>
        <v>42</v>
      </c>
      <c r="HE11">
        <f>IF('Raw Derbyshire Data'!HE11 &gt;$C$21, 'Raw Derbyshire Data'!HE11 -$C$21, 0)*$C$22</f>
        <v>6</v>
      </c>
      <c r="HF11">
        <f>IF('Raw Derbyshire Data'!HF11 &gt;$C$21, 'Raw Derbyshire Data'!HF11 -$C$21, 0)*$C$22</f>
        <v>14</v>
      </c>
      <c r="HG11">
        <f>IF('Raw Derbyshire Data'!HG11 &gt;$C$21, 'Raw Derbyshire Data'!HG11 -$C$21, 0)*$C$22</f>
        <v>64</v>
      </c>
      <c r="HH11">
        <f>IF('Raw Derbyshire Data'!HH11 &gt;$C$21, 'Raw Derbyshire Data'!HH11 -$C$21, 0)*$C$22</f>
        <v>34</v>
      </c>
      <c r="HI11">
        <f>IF('Raw Derbyshire Data'!HI11 &gt;$C$21, 'Raw Derbyshire Data'!HI11 -$C$21, 0)*$C$22</f>
        <v>1</v>
      </c>
      <c r="HJ11">
        <f>IF('Raw Derbyshire Data'!HJ11 &gt;$C$21, 'Raw Derbyshire Data'!HJ11 -$C$21, 0)*$C$22</f>
        <v>10</v>
      </c>
      <c r="HK11">
        <f>IF('Raw Derbyshire Data'!HK11 &gt;$C$21, 'Raw Derbyshire Data'!HK11 -$C$21, 0)*$C$22</f>
        <v>59</v>
      </c>
      <c r="HL11">
        <f>IF('Raw Derbyshire Data'!HL11 &gt;$C$21, 'Raw Derbyshire Data'!HL11 -$C$21, 0)*$C$22</f>
        <v>28</v>
      </c>
      <c r="HM11">
        <f>IF('Raw Derbyshire Data'!HM11 &gt;$C$21, 'Raw Derbyshire Data'!HM11 -$C$21, 0)*$C$22</f>
        <v>6</v>
      </c>
      <c r="HN11">
        <f>IF('Raw Derbyshire Data'!HN11 &gt;$C$21, 'Raw Derbyshire Data'!HN11 -$C$21, 0)*$C$22</f>
        <v>6</v>
      </c>
      <c r="HO11">
        <f>IF('Raw Derbyshire Data'!HO11 &gt;$C$21, 'Raw Derbyshire Data'!HO11 -$C$21, 0)*$C$22</f>
        <v>113</v>
      </c>
      <c r="HP11">
        <f>IF('Raw Derbyshire Data'!HP11 &gt;$C$21, 'Raw Derbyshire Data'!HP11 -$C$21, 0)*$C$22</f>
        <v>70</v>
      </c>
      <c r="HQ11">
        <f>IF('Raw Derbyshire Data'!HQ11 &gt;$C$21, 'Raw Derbyshire Data'!HQ11 -$C$21, 0)*$C$22</f>
        <v>14</v>
      </c>
      <c r="HR11">
        <f>IF('Raw Derbyshire Data'!HR11 &gt;$C$21, 'Raw Derbyshire Data'!HR11 -$C$21, 0)*$C$22</f>
        <v>5</v>
      </c>
      <c r="HS11">
        <f>IF('Raw Derbyshire Data'!HS11 &gt;$C$21, 'Raw Derbyshire Data'!HS11 -$C$21, 0)*$C$22</f>
        <v>111</v>
      </c>
      <c r="HT11">
        <f>IF('Raw Derbyshire Data'!HT11 &gt;$C$21, 'Raw Derbyshire Data'!HT11 -$C$21, 0)*$C$22</f>
        <v>57</v>
      </c>
      <c r="HU11">
        <f>IF('Raw Derbyshire Data'!HU11 &gt;$C$21, 'Raw Derbyshire Data'!HU11 -$C$21, 0)*$C$22</f>
        <v>6</v>
      </c>
      <c r="HV11">
        <f>IF('Raw Derbyshire Data'!HV11 &gt;$C$21, 'Raw Derbyshire Data'!HV11 -$C$21, 0)*$C$22</f>
        <v>15</v>
      </c>
      <c r="HW11">
        <f>IF('Raw Derbyshire Data'!HW11 &gt;$C$21, 'Raw Derbyshire Data'!HW11 -$C$21, 0)*$C$22</f>
        <v>75</v>
      </c>
      <c r="HX11">
        <f>IF('Raw Derbyshire Data'!HX11 &gt;$C$21, 'Raw Derbyshire Data'!HX11 -$C$21, 0)*$C$22</f>
        <v>35</v>
      </c>
      <c r="HY11">
        <f>IF('Raw Derbyshire Data'!HY11 &gt;$C$21, 'Raw Derbyshire Data'!HY11 -$C$21, 0)*$C$22</f>
        <v>3</v>
      </c>
      <c r="HZ11">
        <f>IF('Raw Derbyshire Data'!HZ11 &gt;$C$21, 'Raw Derbyshire Data'!HZ11 -$C$21, 0)*$C$22</f>
        <v>8</v>
      </c>
      <c r="IA11">
        <f>IF('Raw Derbyshire Data'!IA11 &gt;$C$21, 'Raw Derbyshire Data'!IA11 -$C$21, 0)*$C$22</f>
        <v>12</v>
      </c>
      <c r="IB11">
        <f>IF('Raw Derbyshire Data'!IB11 &gt;$C$21, 'Raw Derbyshire Data'!IB11 -$C$21, 0)*$C$22</f>
        <v>7</v>
      </c>
      <c r="IC11">
        <f>IF('Raw Derbyshire Data'!IC11 &gt;$C$21, 'Raw Derbyshire Data'!IC11 -$C$21, 0)*$C$22</f>
        <v>2</v>
      </c>
      <c r="ID11">
        <f>IF('Raw Derbyshire Data'!ID11 &gt;$C$21, 'Raw Derbyshire Data'!ID11 -$C$21, 0)*$C$22</f>
        <v>1</v>
      </c>
      <c r="IE11">
        <f>IF('Raw Derbyshire Data'!IE11 &gt;$C$21, 'Raw Derbyshire Data'!IE11 -$C$21, 0)*$C$22</f>
        <v>220</v>
      </c>
      <c r="IF11">
        <f>IF('Raw Derbyshire Data'!IF11 &gt;$C$21, 'Raw Derbyshire Data'!IF11 -$C$21, 0)*$C$22</f>
        <v>94</v>
      </c>
      <c r="IG11">
        <f>IF('Raw Derbyshire Data'!IG11 &gt;$C$21, 'Raw Derbyshire Data'!IG11 -$C$21, 0)*$C$22</f>
        <v>14</v>
      </c>
      <c r="IH11">
        <f>IF('Raw Derbyshire Data'!IH11 &gt;$C$21, 'Raw Derbyshire Data'!IH11 -$C$21, 0)*$C$22</f>
        <v>30</v>
      </c>
      <c r="II11">
        <f>IF('Raw Derbyshire Data'!II11 &gt;$C$21, 'Raw Derbyshire Data'!II11 -$C$21, 0)*$C$22</f>
        <v>73</v>
      </c>
      <c r="IJ11">
        <f>IF('Raw Derbyshire Data'!IJ11 &gt;$C$21, 'Raw Derbyshire Data'!IJ11 -$C$21, 0)*$C$22</f>
        <v>33</v>
      </c>
      <c r="IK11">
        <f>IF('Raw Derbyshire Data'!IK11 &gt;$C$21, 'Raw Derbyshire Data'!IK11 -$C$21, 0)*$C$22</f>
        <v>4</v>
      </c>
      <c r="IL11">
        <f>IF('Raw Derbyshire Data'!IL11 &gt;$C$21, 'Raw Derbyshire Data'!IL11 -$C$21, 0)*$C$22</f>
        <v>5</v>
      </c>
      <c r="IM11">
        <f>IF('Raw Derbyshire Data'!IM11 &gt;$C$21, 'Raw Derbyshire Data'!IM11 -$C$21, 0)*$C$22</f>
        <v>17</v>
      </c>
      <c r="IN11">
        <f>IF('Raw Derbyshire Data'!IN11 &gt;$C$21, 'Raw Derbyshire Data'!IN11 -$C$21, 0)*$C$22</f>
        <v>9</v>
      </c>
      <c r="IO11">
        <f>IF('Raw Derbyshire Data'!IO11 &gt;$C$21, 'Raw Derbyshire Data'!IO11 -$C$21, 0)*$C$22</f>
        <v>0</v>
      </c>
      <c r="IP11">
        <f>IF('Raw Derbyshire Data'!IP11 &gt;$C$21, 'Raw Derbyshire Data'!IP11 -$C$21, 0)*$C$22</f>
        <v>2</v>
      </c>
      <c r="IQ11">
        <f>IF('Raw Derbyshire Data'!IQ11 &gt;$C$21, 'Raw Derbyshire Data'!IQ11 -$C$21, 0)*$C$22</f>
        <v>70</v>
      </c>
      <c r="IR11">
        <f>IF('Raw Derbyshire Data'!IR11 &gt;$C$21, 'Raw Derbyshire Data'!IR11 -$C$21, 0)*$C$22</f>
        <v>23</v>
      </c>
      <c r="IS11">
        <f>IF('Raw Derbyshire Data'!IS11 &gt;$C$21, 'Raw Derbyshire Data'!IS11 -$C$21, 0)*$C$22</f>
        <v>17</v>
      </c>
      <c r="IT11">
        <f>IF('Raw Derbyshire Data'!IT11 &gt;$C$21, 'Raw Derbyshire Data'!IT11 -$C$21, 0)*$C$22</f>
        <v>10</v>
      </c>
      <c r="IU11">
        <f>IF('Raw Derbyshire Data'!IU11 &gt;$C$21, 'Raw Derbyshire Data'!IU11 -$C$21, 0)*$C$22</f>
        <v>19</v>
      </c>
      <c r="IV11">
        <f>IF('Raw Derbyshire Data'!IV11 &gt;$C$21, 'Raw Derbyshire Data'!IV11 -$C$21, 0)*$C$22</f>
        <v>6</v>
      </c>
      <c r="IW11">
        <f>IF('Raw Derbyshire Data'!IW11 &gt;$C$21, 'Raw Derbyshire Data'!IW11 -$C$21, 0)*$C$22</f>
        <v>2</v>
      </c>
      <c r="IX11">
        <f>IF('Raw Derbyshire Data'!IX11 &gt;$C$21, 'Raw Derbyshire Data'!IX11 -$C$21, 0)*$C$22</f>
        <v>0</v>
      </c>
      <c r="IY11">
        <f>IF('Raw Derbyshire Data'!IY11 &gt;$C$21, 'Raw Derbyshire Data'!IY11 -$C$21, 0)*$C$22</f>
        <v>147</v>
      </c>
      <c r="IZ11">
        <f>IF('Raw Derbyshire Data'!IZ11 &gt;$C$21, 'Raw Derbyshire Data'!IZ11 -$C$21, 0)*$C$22</f>
        <v>69</v>
      </c>
      <c r="JA11">
        <f>IF('Raw Derbyshire Data'!JA11 &gt;$C$21, 'Raw Derbyshire Data'!JA11 -$C$21, 0)*$C$22</f>
        <v>9</v>
      </c>
      <c r="JB11">
        <f>IF('Raw Derbyshire Data'!JB11 &gt;$C$21, 'Raw Derbyshire Data'!JB11 -$C$21, 0)*$C$22</f>
        <v>13</v>
      </c>
      <c r="JC11">
        <f>IF('Raw Derbyshire Data'!JC11 &gt;$C$21, 'Raw Derbyshire Data'!JC11 -$C$21, 0)*$C$22</f>
        <v>62</v>
      </c>
      <c r="JD11">
        <f>IF('Raw Derbyshire Data'!JD11 &gt;$C$21, 'Raw Derbyshire Data'!JD11 -$C$21, 0)*$C$22</f>
        <v>34</v>
      </c>
      <c r="JE11">
        <f>IF('Raw Derbyshire Data'!JE11 &gt;$C$21, 'Raw Derbyshire Data'!JE11 -$C$21, 0)*$C$22</f>
        <v>5</v>
      </c>
      <c r="JF11">
        <f>IF('Raw Derbyshire Data'!JF11 &gt;$C$21, 'Raw Derbyshire Data'!JF11 -$C$21, 0)*$C$22</f>
        <v>4</v>
      </c>
      <c r="JG11">
        <f>IF('Raw Derbyshire Data'!JG11 &gt;$C$21, 'Raw Derbyshire Data'!JG11 -$C$21, 0)*$C$22</f>
        <v>70</v>
      </c>
      <c r="JH11">
        <f>IF('Raw Derbyshire Data'!JH11 &gt;$C$21, 'Raw Derbyshire Data'!JH11 -$C$21, 0)*$C$22</f>
        <v>29</v>
      </c>
      <c r="JI11">
        <f>IF('Raw Derbyshire Data'!JI11 &gt;$C$21, 'Raw Derbyshire Data'!JI11 -$C$21, 0)*$C$22</f>
        <v>11</v>
      </c>
      <c r="JJ11">
        <f>IF('Raw Derbyshire Data'!JJ11 &gt;$C$21, 'Raw Derbyshire Data'!JJ11 -$C$21, 0)*$C$22</f>
        <v>6</v>
      </c>
      <c r="JK11">
        <f>IF('Raw Derbyshire Data'!JK11 &gt;$C$21, 'Raw Derbyshire Data'!JK11 -$C$21, 0)*$C$22</f>
        <v>72</v>
      </c>
      <c r="JL11">
        <f>IF('Raw Derbyshire Data'!JL11 &gt;$C$21, 'Raw Derbyshire Data'!JL11 -$C$21, 0)*$C$22</f>
        <v>33</v>
      </c>
      <c r="JM11">
        <f>IF('Raw Derbyshire Data'!JM11 &gt;$C$21, 'Raw Derbyshire Data'!JM11 -$C$21, 0)*$C$22</f>
        <v>3</v>
      </c>
      <c r="JN11">
        <f>IF('Raw Derbyshire Data'!JN11 &gt;$C$21, 'Raw Derbyshire Data'!JN11 -$C$21, 0)*$C$22</f>
        <v>8</v>
      </c>
      <c r="JO11">
        <f>IF('Raw Derbyshire Data'!JO11 &gt;$C$21, 'Raw Derbyshire Data'!JO11 -$C$21, 0)*$C$22</f>
        <v>113</v>
      </c>
      <c r="JP11">
        <f>IF('Raw Derbyshire Data'!JP11 &gt;$C$21, 'Raw Derbyshire Data'!JP11 -$C$21, 0)*$C$22</f>
        <v>52</v>
      </c>
      <c r="JQ11">
        <f>IF('Raw Derbyshire Data'!JQ11 &gt;$C$21, 'Raw Derbyshire Data'!JQ11 -$C$21, 0)*$C$22</f>
        <v>7</v>
      </c>
      <c r="JR11">
        <f>IF('Raw Derbyshire Data'!JR11 &gt;$C$21, 'Raw Derbyshire Data'!JR11 -$C$21, 0)*$C$22</f>
        <v>9</v>
      </c>
      <c r="JS11">
        <f>IF('Raw Derbyshire Data'!JS11 &gt;$C$21, 'Raw Derbyshire Data'!JS11 -$C$21, 0)*$C$22</f>
        <v>30</v>
      </c>
      <c r="JT11">
        <f>IF('Raw Derbyshire Data'!JT11 &gt;$C$21, 'Raw Derbyshire Data'!JT11 -$C$21, 0)*$C$22</f>
        <v>19</v>
      </c>
      <c r="JU11">
        <f>IF('Raw Derbyshire Data'!JU11 &gt;$C$21, 'Raw Derbyshire Data'!JU11 -$C$21, 0)*$C$22</f>
        <v>2</v>
      </c>
      <c r="JV11">
        <f>IF('Raw Derbyshire Data'!JV11 &gt;$C$21, 'Raw Derbyshire Data'!JV11 -$C$21, 0)*$C$22</f>
        <v>5</v>
      </c>
      <c r="JW11">
        <f>IF('Raw Derbyshire Data'!JW11 &gt;$C$21, 'Raw Derbyshire Data'!JW11 -$C$21, 0)*$C$22</f>
        <v>207</v>
      </c>
      <c r="JX11">
        <f>IF('Raw Derbyshire Data'!JX11 &gt;$C$21, 'Raw Derbyshire Data'!JX11 -$C$21, 0)*$C$22</f>
        <v>93</v>
      </c>
      <c r="JY11">
        <f>IF('Raw Derbyshire Data'!JY11 &gt;$C$21, 'Raw Derbyshire Data'!JY11 -$C$21, 0)*$C$22</f>
        <v>20</v>
      </c>
      <c r="JZ11">
        <f>IF('Raw Derbyshire Data'!JZ11 &gt;$C$21, 'Raw Derbyshire Data'!JZ11 -$C$21, 0)*$C$22</f>
        <v>21</v>
      </c>
      <c r="KA11">
        <f>IF('Raw Derbyshire Data'!KA11 &gt;$C$21, 'Raw Derbyshire Data'!KA11 -$C$21, 0)*$C$22</f>
        <v>80</v>
      </c>
      <c r="KB11">
        <f>IF('Raw Derbyshire Data'!KB11 &gt;$C$21, 'Raw Derbyshire Data'!KB11 -$C$21, 0)*$C$22</f>
        <v>54</v>
      </c>
      <c r="KC11">
        <f>IF('Raw Derbyshire Data'!KC11 &gt;$C$21, 'Raw Derbyshire Data'!KC11 -$C$21, 0)*$C$22</f>
        <v>7</v>
      </c>
      <c r="KD11">
        <f>IF('Raw Derbyshire Data'!KD11 &gt;$C$21, 'Raw Derbyshire Data'!KD11 -$C$21, 0)*$C$22</f>
        <v>7</v>
      </c>
      <c r="KE11">
        <f>IF('Raw Derbyshire Data'!KE11 &gt;$C$21, 'Raw Derbyshire Data'!KE11 -$C$21, 0)*$C$22</f>
        <v>107</v>
      </c>
      <c r="KF11">
        <f>IF('Raw Derbyshire Data'!KF11 &gt;$C$21, 'Raw Derbyshire Data'!KF11 -$C$21, 0)*$C$22</f>
        <v>49</v>
      </c>
      <c r="KG11">
        <f>IF('Raw Derbyshire Data'!KG11 &gt;$C$21, 'Raw Derbyshire Data'!KG11 -$C$21, 0)*$C$22</f>
        <v>4</v>
      </c>
      <c r="KH11">
        <f>IF('Raw Derbyshire Data'!KH11 &gt;$C$21, 'Raw Derbyshire Data'!KH11 -$C$21, 0)*$C$22</f>
        <v>16</v>
      </c>
      <c r="KI11">
        <f>IF('Raw Derbyshire Data'!KI11 &gt;$C$21, 'Raw Derbyshire Data'!KI11 -$C$21, 0)*$C$22</f>
        <v>28</v>
      </c>
      <c r="KJ11">
        <f>IF('Raw Derbyshire Data'!KJ11 &gt;$C$21, 'Raw Derbyshire Data'!KJ11 -$C$21, 0)*$C$22</f>
        <v>7</v>
      </c>
      <c r="KK11">
        <f>IF('Raw Derbyshire Data'!KK11 &gt;$C$21, 'Raw Derbyshire Data'!KK11 -$C$21, 0)*$C$22</f>
        <v>4</v>
      </c>
      <c r="KL11">
        <f>IF('Raw Derbyshire Data'!KL11 &gt;$C$21, 'Raw Derbyshire Data'!KL11 -$C$21, 0)*$C$22</f>
        <v>1</v>
      </c>
      <c r="KM11">
        <f>IF('Raw Derbyshire Data'!KM11 &gt;$C$21, 'Raw Derbyshire Data'!KM11 -$C$21, 0)*$C$22</f>
        <v>17</v>
      </c>
      <c r="KN11">
        <f>IF('Raw Derbyshire Data'!KN11 &gt;$C$21, 'Raw Derbyshire Data'!KN11 -$C$21, 0)*$C$22</f>
        <v>8</v>
      </c>
      <c r="KO11">
        <f>IF('Raw Derbyshire Data'!KO11 &gt;$C$21, 'Raw Derbyshire Data'!KO11 -$C$21, 0)*$C$22</f>
        <v>0</v>
      </c>
      <c r="KP11">
        <f>IF('Raw Derbyshire Data'!KP11 &gt;$C$21, 'Raw Derbyshire Data'!KP11 -$C$21, 0)*$C$22</f>
        <v>3</v>
      </c>
      <c r="KQ11">
        <f>IF('Raw Derbyshire Data'!KQ11 &gt;$C$21, 'Raw Derbyshire Data'!KQ11 -$C$21, 0)*$C$22</f>
        <v>160</v>
      </c>
      <c r="KR11">
        <f>IF('Raw Derbyshire Data'!KR11 &gt;$C$21, 'Raw Derbyshire Data'!KR11 -$C$21, 0)*$C$22</f>
        <v>78</v>
      </c>
      <c r="KS11">
        <f>IF('Raw Derbyshire Data'!KS11 &gt;$C$21, 'Raw Derbyshire Data'!KS11 -$C$21, 0)*$C$22</f>
        <v>7</v>
      </c>
      <c r="KT11">
        <f>IF('Raw Derbyshire Data'!KT11 &gt;$C$21, 'Raw Derbyshire Data'!KT11 -$C$21, 0)*$C$22</f>
        <v>17</v>
      </c>
      <c r="KU11">
        <f>IF('Raw Derbyshire Data'!KU11 &gt;$C$21, 'Raw Derbyshire Data'!KU11 -$C$21, 0)*$C$22</f>
        <v>54</v>
      </c>
      <c r="KV11">
        <f>IF('Raw Derbyshire Data'!KV11 &gt;$C$21, 'Raw Derbyshire Data'!KV11 -$C$21, 0)*$C$22</f>
        <v>34</v>
      </c>
      <c r="KW11">
        <f>IF('Raw Derbyshire Data'!KW11 &gt;$C$21, 'Raw Derbyshire Data'!KW11 -$C$21, 0)*$C$22</f>
        <v>1</v>
      </c>
      <c r="KX11">
        <f>IF('Raw Derbyshire Data'!KX11 &gt;$C$21, 'Raw Derbyshire Data'!KX11 -$C$21, 0)*$C$22</f>
        <v>4</v>
      </c>
      <c r="KY11">
        <f>IF('Raw Derbyshire Data'!KY11 &gt;$C$21, 'Raw Derbyshire Data'!KY11 -$C$21, 0)*$C$22</f>
        <v>85</v>
      </c>
      <c r="KZ11">
        <f>IF('Raw Derbyshire Data'!KZ11 &gt;$C$21, 'Raw Derbyshire Data'!KZ11 -$C$21, 0)*$C$22</f>
        <v>51</v>
      </c>
      <c r="LA11">
        <f>IF('Raw Derbyshire Data'!LA11 &gt;$C$21, 'Raw Derbyshire Data'!LA11 -$C$21, 0)*$C$22</f>
        <v>2</v>
      </c>
      <c r="LB11">
        <f>IF('Raw Derbyshire Data'!LB11 &gt;$C$21, 'Raw Derbyshire Data'!LB11 -$C$21, 0)*$C$22</f>
        <v>11</v>
      </c>
      <c r="LC11">
        <f>IF('Raw Derbyshire Data'!LC11 &gt;$C$21, 'Raw Derbyshire Data'!LC11 -$C$21, 0)*$C$22</f>
        <v>64</v>
      </c>
      <c r="LD11">
        <f>IF('Raw Derbyshire Data'!LD11 &gt;$C$21, 'Raw Derbyshire Data'!LD11 -$C$21, 0)*$C$22</f>
        <v>38</v>
      </c>
      <c r="LE11">
        <f>IF('Raw Derbyshire Data'!LE11 &gt;$C$21, 'Raw Derbyshire Data'!LE11 -$C$21, 0)*$C$22</f>
        <v>0</v>
      </c>
      <c r="LF11">
        <f>IF('Raw Derbyshire Data'!LF11 &gt;$C$21, 'Raw Derbyshire Data'!LF11 -$C$21, 0)*$C$22</f>
        <v>6</v>
      </c>
      <c r="LG11">
        <f>IF('Raw Derbyshire Data'!LG11 &gt;$C$21, 'Raw Derbyshire Data'!LG11 -$C$21, 0)*$C$22</f>
        <v>13</v>
      </c>
      <c r="LH11">
        <f>IF('Raw Derbyshire Data'!LH11 &gt;$C$21, 'Raw Derbyshire Data'!LH11 -$C$21, 0)*$C$22</f>
        <v>6</v>
      </c>
      <c r="LI11">
        <f>IF('Raw Derbyshire Data'!LI11 &gt;$C$21, 'Raw Derbyshire Data'!LI11 -$C$21, 0)*$C$22</f>
        <v>4</v>
      </c>
      <c r="LJ11">
        <f>IF('Raw Derbyshire Data'!LJ11 &gt;$C$21, 'Raw Derbyshire Data'!LJ11 -$C$21, 0)*$C$22</f>
        <v>0</v>
      </c>
      <c r="LK11">
        <f>IF('Raw Derbyshire Data'!LK11 &gt;$C$21, 'Raw Derbyshire Data'!LK11 -$C$21, 0)*$C$22</f>
        <v>9</v>
      </c>
      <c r="LL11">
        <f>IF('Raw Derbyshire Data'!LL11 &gt;$C$21, 'Raw Derbyshire Data'!LL11 -$C$21, 0)*$C$22</f>
        <v>3</v>
      </c>
      <c r="LM11">
        <f>IF('Raw Derbyshire Data'!LM11 &gt;$C$21, 'Raw Derbyshire Data'!LM11 -$C$21, 0)*$C$22</f>
        <v>2</v>
      </c>
      <c r="LN11">
        <f>IF('Raw Derbyshire Data'!LN11 &gt;$C$21, 'Raw Derbyshire Data'!LN11 -$C$21, 0)*$C$22</f>
        <v>0</v>
      </c>
      <c r="LO11">
        <f>IF('Raw Derbyshire Data'!LO11 &gt;$C$21, 'Raw Derbyshire Data'!LO11 -$C$21, 0)*$C$22</f>
        <v>40</v>
      </c>
      <c r="LP11">
        <f>IF('Raw Derbyshire Data'!LP11 &gt;$C$21, 'Raw Derbyshire Data'!LP11 -$C$21, 0)*$C$22</f>
        <v>22</v>
      </c>
      <c r="LQ11">
        <f>IF('Raw Derbyshire Data'!LQ11 &gt;$C$21, 'Raw Derbyshire Data'!LQ11 -$C$21, 0)*$C$22</f>
        <v>5</v>
      </c>
      <c r="LR11">
        <f>IF('Raw Derbyshire Data'!LR11 &gt;$C$21, 'Raw Derbyshire Data'!LR11 -$C$21, 0)*$C$22</f>
        <v>1</v>
      </c>
      <c r="LS11">
        <f>IF('Raw Derbyshire Data'!LS11 &gt;$C$21, 'Raw Derbyshire Data'!LS11 -$C$21, 0)*$C$22</f>
        <v>49</v>
      </c>
      <c r="LT11">
        <f>IF('Raw Derbyshire Data'!LT11 &gt;$C$21, 'Raw Derbyshire Data'!LT11 -$C$21, 0)*$C$22</f>
        <v>23</v>
      </c>
      <c r="LU11">
        <f>IF('Raw Derbyshire Data'!LU11 &gt;$C$21, 'Raw Derbyshire Data'!LU11 -$C$21, 0)*$C$22</f>
        <v>0</v>
      </c>
      <c r="LV11">
        <f>IF('Raw Derbyshire Data'!LV11 &gt;$C$21, 'Raw Derbyshire Data'!LV11 -$C$21, 0)*$C$22</f>
        <v>5</v>
      </c>
      <c r="LW11">
        <f>IF('Raw Derbyshire Data'!LW11 &gt;$C$21, 'Raw Derbyshire Data'!LW11 -$C$21, 0)*$C$22</f>
        <v>52</v>
      </c>
      <c r="LX11">
        <f>IF('Raw Derbyshire Data'!LX11 &gt;$C$21, 'Raw Derbyshire Data'!LX11 -$C$21, 0)*$C$22</f>
        <v>16</v>
      </c>
      <c r="LY11">
        <f>IF('Raw Derbyshire Data'!LY11 &gt;$C$21, 'Raw Derbyshire Data'!LY11 -$C$21, 0)*$C$22</f>
        <v>3</v>
      </c>
      <c r="LZ11">
        <f>IF('Raw Derbyshire Data'!LZ11 &gt;$C$21, 'Raw Derbyshire Data'!LZ11 -$C$21, 0)*$C$22</f>
        <v>5</v>
      </c>
      <c r="MA11">
        <f>IF('Raw Derbyshire Data'!MA11 &gt;$C$21, 'Raw Derbyshire Data'!MA11 -$C$21, 0)*$C$22</f>
        <v>28</v>
      </c>
      <c r="MB11">
        <f>IF('Raw Derbyshire Data'!MB11 &gt;$C$21, 'Raw Derbyshire Data'!MB11 -$C$21, 0)*$C$22</f>
        <v>13</v>
      </c>
      <c r="MC11">
        <f>IF('Raw Derbyshire Data'!MC11 &gt;$C$21, 'Raw Derbyshire Data'!MC11 -$C$21, 0)*$C$22</f>
        <v>3</v>
      </c>
      <c r="MD11">
        <f>IF('Raw Derbyshire Data'!MD11 &gt;$C$21, 'Raw Derbyshire Data'!MD11 -$C$21, 0)*$C$22</f>
        <v>3</v>
      </c>
      <c r="ME11">
        <f>IF('Raw Derbyshire Data'!ME11 &gt;$C$21, 'Raw Derbyshire Data'!ME11 -$C$21, 0)*$C$22</f>
        <v>113</v>
      </c>
      <c r="MF11">
        <f>IF('Raw Derbyshire Data'!MF11 &gt;$C$21, 'Raw Derbyshire Data'!MF11 -$C$21, 0)*$C$22</f>
        <v>45</v>
      </c>
      <c r="MG11">
        <f>IF('Raw Derbyshire Data'!MG11 &gt;$C$21, 'Raw Derbyshire Data'!MG11 -$C$21, 0)*$C$22</f>
        <v>13</v>
      </c>
      <c r="MH11">
        <f>IF('Raw Derbyshire Data'!MH11 &gt;$C$21, 'Raw Derbyshire Data'!MH11 -$C$21, 0)*$C$22</f>
        <v>11</v>
      </c>
      <c r="MI11">
        <f>IF('Raw Derbyshire Data'!MI11 &gt;$C$21, 'Raw Derbyshire Data'!MI11 -$C$21, 0)*$C$22</f>
        <v>50</v>
      </c>
      <c r="MJ11">
        <f>IF('Raw Derbyshire Data'!MJ11 &gt;$C$21, 'Raw Derbyshire Data'!MJ11 -$C$21, 0)*$C$22</f>
        <v>18</v>
      </c>
      <c r="MK11">
        <f>IF('Raw Derbyshire Data'!MK11 &gt;$C$21, 'Raw Derbyshire Data'!MK11 -$C$21, 0)*$C$22</f>
        <v>7</v>
      </c>
      <c r="ML11">
        <f>IF('Raw Derbyshire Data'!ML11 &gt;$C$21, 'Raw Derbyshire Data'!ML11 -$C$21, 0)*$C$22</f>
        <v>8</v>
      </c>
      <c r="MM11">
        <f>IF('Raw Derbyshire Data'!MM11 &gt;$C$21, 'Raw Derbyshire Data'!MM11 -$C$21, 0)*$C$22</f>
        <v>45</v>
      </c>
      <c r="MN11">
        <f>IF('Raw Derbyshire Data'!MN11 &gt;$C$21, 'Raw Derbyshire Data'!MN11 -$C$21, 0)*$C$22</f>
        <v>19</v>
      </c>
      <c r="MO11">
        <f>IF('Raw Derbyshire Data'!MO11 &gt;$C$21, 'Raw Derbyshire Data'!MO11 -$C$21, 0)*$C$22</f>
        <v>3</v>
      </c>
      <c r="MP11">
        <f>IF('Raw Derbyshire Data'!MP11 &gt;$C$21, 'Raw Derbyshire Data'!MP11 -$C$21, 0)*$C$22</f>
        <v>5</v>
      </c>
      <c r="MQ11">
        <f>IF('Raw Derbyshire Data'!MQ11 &gt;$C$21, 'Raw Derbyshire Data'!MQ11 -$C$21, 0)*$C$22</f>
        <v>80</v>
      </c>
      <c r="MR11">
        <f>IF('Raw Derbyshire Data'!MR11 &gt;$C$21, 'Raw Derbyshire Data'!MR11 -$C$21, 0)*$C$22</f>
        <v>43</v>
      </c>
      <c r="MS11">
        <f>IF('Raw Derbyshire Data'!MS11 &gt;$C$21, 'Raw Derbyshire Data'!MS11 -$C$21, 0)*$C$22</f>
        <v>2</v>
      </c>
      <c r="MT11">
        <f>IF('Raw Derbyshire Data'!MT11 &gt;$C$21, 'Raw Derbyshire Data'!MT11 -$C$21, 0)*$C$22</f>
        <v>8</v>
      </c>
      <c r="MU11">
        <f>IF('Raw Derbyshire Data'!MU11 &gt;$C$21, 'Raw Derbyshire Data'!MU11 -$C$21, 0)*$C$22</f>
        <v>74</v>
      </c>
      <c r="MV11">
        <f>IF('Raw Derbyshire Data'!MV11 &gt;$C$21, 'Raw Derbyshire Data'!MV11 -$C$21, 0)*$C$22</f>
        <v>34</v>
      </c>
      <c r="MW11">
        <f>IF('Raw Derbyshire Data'!MW11 &gt;$C$21, 'Raw Derbyshire Data'!MW11 -$C$21, 0)*$C$22</f>
        <v>10</v>
      </c>
      <c r="MX11">
        <f>IF('Raw Derbyshire Data'!MX11 &gt;$C$21, 'Raw Derbyshire Data'!MX11 -$C$21, 0)*$C$22</f>
        <v>8</v>
      </c>
      <c r="MY11">
        <f>IF('Raw Derbyshire Data'!MY11 &gt;$C$21, 'Raw Derbyshire Data'!MY11 -$C$21, 0)*$C$22</f>
        <v>78</v>
      </c>
      <c r="MZ11">
        <f>IF('Raw Derbyshire Data'!MZ11 &gt;$C$21, 'Raw Derbyshire Data'!MZ11 -$C$21, 0)*$C$22</f>
        <v>33</v>
      </c>
      <c r="NA11">
        <f>IF('Raw Derbyshire Data'!NA11 &gt;$C$21, 'Raw Derbyshire Data'!NA11 -$C$21, 0)*$C$22</f>
        <v>0</v>
      </c>
      <c r="NB11">
        <f>IF('Raw Derbyshire Data'!NB11 &gt;$C$21, 'Raw Derbyshire Data'!NB11 -$C$21, 0)*$C$22</f>
        <v>12</v>
      </c>
      <c r="NC11">
        <f>IF('Raw Derbyshire Data'!NC11 &gt;$C$21, 'Raw Derbyshire Data'!NC11 -$C$21, 0)*$C$22</f>
        <v>84</v>
      </c>
      <c r="ND11">
        <f>IF('Raw Derbyshire Data'!ND11 &gt;$C$21, 'Raw Derbyshire Data'!ND11 -$C$21, 0)*$C$22</f>
        <v>42</v>
      </c>
      <c r="NE11">
        <f>IF('Raw Derbyshire Data'!NE11 &gt;$C$21, 'Raw Derbyshire Data'!NE11 -$C$21, 0)*$C$22</f>
        <v>5</v>
      </c>
      <c r="NF11">
        <f>IF('Raw Derbyshire Data'!NF11 &gt;$C$21, 'Raw Derbyshire Data'!NF11 -$C$21, 0)*$C$22</f>
        <v>8</v>
      </c>
      <c r="NG11">
        <f>IF('Raw Derbyshire Data'!NG11 &gt;$C$21, 'Raw Derbyshire Data'!NG11 -$C$21, 0)*$C$22</f>
        <v>214</v>
      </c>
      <c r="NH11">
        <f>IF('Raw Derbyshire Data'!NH11 &gt;$C$21, 'Raw Derbyshire Data'!NH11 -$C$21, 0)*$C$22</f>
        <v>110</v>
      </c>
      <c r="NI11">
        <f>IF('Raw Derbyshire Data'!NI11 &gt;$C$21, 'Raw Derbyshire Data'!NI11 -$C$21, 0)*$C$22</f>
        <v>24</v>
      </c>
      <c r="NJ11">
        <f>IF('Raw Derbyshire Data'!NJ11 &gt;$C$21, 'Raw Derbyshire Data'!NJ11 -$C$21, 0)*$C$22</f>
        <v>18</v>
      </c>
      <c r="NK11">
        <f>IF('Raw Derbyshire Data'!NK11 &gt;$C$21, 'Raw Derbyshire Data'!NK11 -$C$21, 0)*$C$22</f>
        <v>71</v>
      </c>
      <c r="NL11">
        <f>IF('Raw Derbyshire Data'!NL11 &gt;$C$21, 'Raw Derbyshire Data'!NL11 -$C$21, 0)*$C$22</f>
        <v>41</v>
      </c>
      <c r="NM11">
        <f>IF('Raw Derbyshire Data'!NM11 &gt;$C$21, 'Raw Derbyshire Data'!NM11 -$C$21, 0)*$C$22</f>
        <v>7</v>
      </c>
      <c r="NN11">
        <f>IF('Raw Derbyshire Data'!NN11 &gt;$C$21, 'Raw Derbyshire Data'!NN11 -$C$21, 0)*$C$22</f>
        <v>6</v>
      </c>
      <c r="NO11">
        <f>IF('Raw Derbyshire Data'!NO11 &gt;$C$21, 'Raw Derbyshire Data'!NO11 -$C$21, 0)*$C$22</f>
        <v>20</v>
      </c>
      <c r="NP11">
        <f>IF('Raw Derbyshire Data'!NP11 &gt;$C$21, 'Raw Derbyshire Data'!NP11 -$C$21, 0)*$C$22</f>
        <v>8</v>
      </c>
      <c r="NQ11">
        <f>IF('Raw Derbyshire Data'!NQ11 &gt;$C$21, 'Raw Derbyshire Data'!NQ11 -$C$21, 0)*$C$22</f>
        <v>4</v>
      </c>
      <c r="NR11">
        <f>IF('Raw Derbyshire Data'!NR11 &gt;$C$21, 'Raw Derbyshire Data'!NR11 -$C$21, 0)*$C$22</f>
        <v>5</v>
      </c>
    </row>
    <row r="12" spans="1:382">
      <c r="A12" t="s">
        <v>33</v>
      </c>
      <c r="B12">
        <f t="shared" si="6"/>
        <v>4</v>
      </c>
      <c r="C12">
        <f>IF('Raw Derbyshire Data'!C12 &gt;$C$21, 'Raw Derbyshire Data'!C12 -$C$21, 0)*$C$22</f>
        <v>194</v>
      </c>
      <c r="D12">
        <f>IF('Raw Derbyshire Data'!D12 &gt;$C$21, 'Raw Derbyshire Data'!D12 -$C$21, 0)*$C$22</f>
        <v>93</v>
      </c>
      <c r="E12">
        <f>IF('Raw Derbyshire Data'!E12 &gt;$C$21, 'Raw Derbyshire Data'!E12 -$C$21, 0)*$C$22</f>
        <v>16</v>
      </c>
      <c r="F12">
        <f>IF('Raw Derbyshire Data'!F12 &gt;$C$21, 'Raw Derbyshire Data'!F12 -$C$21, 0)*$C$22</f>
        <v>20</v>
      </c>
      <c r="G12">
        <f>IF('Raw Derbyshire Data'!G12 &gt;$C$21, 'Raw Derbyshire Data'!G12 -$C$21, 0)*$C$22</f>
        <v>149</v>
      </c>
      <c r="H12">
        <f>IF('Raw Derbyshire Data'!H12 &gt;$C$21, 'Raw Derbyshire Data'!H12 -$C$21, 0)*$C$22</f>
        <v>80</v>
      </c>
      <c r="I12">
        <f>IF('Raw Derbyshire Data'!I12 &gt;$C$21, 'Raw Derbyshire Data'!I12 -$C$21, 0)*$C$22</f>
        <v>1</v>
      </c>
      <c r="J12">
        <f>IF('Raw Derbyshire Data'!J12 &gt;$C$21, 'Raw Derbyshire Data'!J12 -$C$21, 0)*$C$22</f>
        <v>13</v>
      </c>
      <c r="K12">
        <f>IF('Raw Derbyshire Data'!K12 &gt;$C$21, 'Raw Derbyshire Data'!K12 -$C$21, 0)*$C$22</f>
        <v>18</v>
      </c>
      <c r="L12">
        <f>IF('Raw Derbyshire Data'!L12 &gt;$C$21, 'Raw Derbyshire Data'!L12 -$C$21, 0)*$C$22</f>
        <v>7</v>
      </c>
      <c r="M12">
        <f>IF('Raw Derbyshire Data'!M12 &gt;$C$21, 'Raw Derbyshire Data'!M12 -$C$21, 0)*$C$22</f>
        <v>2</v>
      </c>
      <c r="N12">
        <f>IF('Raw Derbyshire Data'!N12 &gt;$C$21, 'Raw Derbyshire Data'!N12 -$C$21, 0)*$C$22</f>
        <v>2</v>
      </c>
      <c r="O12">
        <f>IF('Raw Derbyshire Data'!O12 &gt;$C$21, 'Raw Derbyshire Data'!O12 -$C$21, 0)*$C$22</f>
        <v>70</v>
      </c>
      <c r="P12">
        <f>IF('Raw Derbyshire Data'!P12 &gt;$C$21, 'Raw Derbyshire Data'!P12 -$C$21, 0)*$C$22</f>
        <v>28</v>
      </c>
      <c r="Q12">
        <f>IF('Raw Derbyshire Data'!Q12 &gt;$C$21, 'Raw Derbyshire Data'!Q12 -$C$21, 0)*$C$22</f>
        <v>11</v>
      </c>
      <c r="R12">
        <f>IF('Raw Derbyshire Data'!R12 &gt;$C$21, 'Raw Derbyshire Data'!R12 -$C$21, 0)*$C$22</f>
        <v>8</v>
      </c>
      <c r="S12">
        <f>IF('Raw Derbyshire Data'!S12 &gt;$C$21, 'Raw Derbyshire Data'!S12 -$C$21, 0)*$C$22</f>
        <v>232</v>
      </c>
      <c r="T12">
        <f>IF('Raw Derbyshire Data'!T12 &gt;$C$21, 'Raw Derbyshire Data'!T12 -$C$21, 0)*$C$22</f>
        <v>89</v>
      </c>
      <c r="U12">
        <f>IF('Raw Derbyshire Data'!U12 &gt;$C$21, 'Raw Derbyshire Data'!U12 -$C$21, 0)*$C$22</f>
        <v>38</v>
      </c>
      <c r="V12">
        <f>IF('Raw Derbyshire Data'!V12 &gt;$C$21, 'Raw Derbyshire Data'!V12 -$C$21, 0)*$C$22</f>
        <v>16</v>
      </c>
      <c r="W12">
        <f>IF('Raw Derbyshire Data'!W12 &gt;$C$21, 'Raw Derbyshire Data'!W12 -$C$21, 0)*$C$22</f>
        <v>185</v>
      </c>
      <c r="X12">
        <f>IF('Raw Derbyshire Data'!X12 &gt;$C$21, 'Raw Derbyshire Data'!X12 -$C$21, 0)*$C$22</f>
        <v>91</v>
      </c>
      <c r="Y12">
        <f>IF('Raw Derbyshire Data'!Y12 &gt;$C$21, 'Raw Derbyshire Data'!Y12 -$C$21, 0)*$C$22</f>
        <v>15</v>
      </c>
      <c r="Z12">
        <f>IF('Raw Derbyshire Data'!Z12 &gt;$C$21, 'Raw Derbyshire Data'!Z12 -$C$21, 0)*$C$22</f>
        <v>18</v>
      </c>
      <c r="AA12">
        <f>IF('Raw Derbyshire Data'!AA12 &gt;$C$21, 'Raw Derbyshire Data'!AA12 -$C$21, 0)*$C$22</f>
        <v>43</v>
      </c>
      <c r="AB12">
        <f>IF('Raw Derbyshire Data'!AB12 &gt;$C$21, 'Raw Derbyshire Data'!AB12 -$C$21, 0)*$C$22</f>
        <v>16</v>
      </c>
      <c r="AC12">
        <f>IF('Raw Derbyshire Data'!AC12 &gt;$C$21, 'Raw Derbyshire Data'!AC12 -$C$21, 0)*$C$22</f>
        <v>2</v>
      </c>
      <c r="AD12">
        <f>IF('Raw Derbyshire Data'!AD12 &gt;$C$21, 'Raw Derbyshire Data'!AD12 -$C$21, 0)*$C$22</f>
        <v>9</v>
      </c>
      <c r="AE12">
        <f>IF('Raw Derbyshire Data'!AE12 &gt;$C$21, 'Raw Derbyshire Data'!AE12 -$C$21, 0)*$C$22</f>
        <v>534</v>
      </c>
      <c r="AF12">
        <f>IF('Raw Derbyshire Data'!AF12 &gt;$C$21, 'Raw Derbyshire Data'!AF12 -$C$21, 0)*$C$22</f>
        <v>213</v>
      </c>
      <c r="AG12">
        <f>IF('Raw Derbyshire Data'!AG12 &gt;$C$21, 'Raw Derbyshire Data'!AG12 -$C$21, 0)*$C$22</f>
        <v>16</v>
      </c>
      <c r="AH12">
        <f>IF('Raw Derbyshire Data'!AH12 &gt;$C$21, 'Raw Derbyshire Data'!AH12 -$C$21, 0)*$C$22</f>
        <v>60</v>
      </c>
      <c r="AI12">
        <f>IF('Raw Derbyshire Data'!AI12 &gt;$C$21, 'Raw Derbyshire Data'!AI12 -$C$21, 0)*$C$22</f>
        <v>20</v>
      </c>
      <c r="AJ12">
        <f>IF('Raw Derbyshire Data'!AJ12 &gt;$C$21, 'Raw Derbyshire Data'!AJ12 -$C$21, 0)*$C$22</f>
        <v>12</v>
      </c>
      <c r="AK12">
        <f>IF('Raw Derbyshire Data'!AK12 &gt;$C$21, 'Raw Derbyshire Data'!AK12 -$C$21, 0)*$C$22</f>
        <v>1</v>
      </c>
      <c r="AL12">
        <f>IF('Raw Derbyshire Data'!AL12 &gt;$C$21, 'Raw Derbyshire Data'!AL12 -$C$21, 0)*$C$22</f>
        <v>1</v>
      </c>
      <c r="AM12">
        <f>IF('Raw Derbyshire Data'!AM12 &gt;$C$21, 'Raw Derbyshire Data'!AM12 -$C$21, 0)*$C$22</f>
        <v>12</v>
      </c>
      <c r="AN12">
        <f>IF('Raw Derbyshire Data'!AN12 &gt;$C$21, 'Raw Derbyshire Data'!AN12 -$C$21, 0)*$C$22</f>
        <v>6</v>
      </c>
      <c r="AO12">
        <f>IF('Raw Derbyshire Data'!AO12 &gt;$C$21, 'Raw Derbyshire Data'!AO12 -$C$21, 0)*$C$22</f>
        <v>0</v>
      </c>
      <c r="AP12">
        <f>IF('Raw Derbyshire Data'!AP12 &gt;$C$21, 'Raw Derbyshire Data'!AP12 -$C$21, 0)*$C$22</f>
        <v>0</v>
      </c>
      <c r="AQ12">
        <f>IF('Raw Derbyshire Data'!AQ12 &gt;$C$21, 'Raw Derbyshire Data'!AQ12 -$C$21, 0)*$C$22</f>
        <v>83</v>
      </c>
      <c r="AR12">
        <f>IF('Raw Derbyshire Data'!AR12 &gt;$C$21, 'Raw Derbyshire Data'!AR12 -$C$21, 0)*$C$22</f>
        <v>37</v>
      </c>
      <c r="AS12">
        <f>IF('Raw Derbyshire Data'!AS12 &gt;$C$21, 'Raw Derbyshire Data'!AS12 -$C$21, 0)*$C$22</f>
        <v>3</v>
      </c>
      <c r="AT12">
        <f>IF('Raw Derbyshire Data'!AT12 &gt;$C$21, 'Raw Derbyshire Data'!AT12 -$C$21, 0)*$C$22</f>
        <v>5</v>
      </c>
      <c r="AU12">
        <f>IF('Raw Derbyshire Data'!AU12 &gt;$C$21, 'Raw Derbyshire Data'!AU12 -$C$21, 0)*$C$22</f>
        <v>89</v>
      </c>
      <c r="AV12">
        <f>IF('Raw Derbyshire Data'!AV12 &gt;$C$21, 'Raw Derbyshire Data'!AV12 -$C$21, 0)*$C$22</f>
        <v>43</v>
      </c>
      <c r="AW12">
        <f>IF('Raw Derbyshire Data'!AW12 &gt;$C$21, 'Raw Derbyshire Data'!AW12 -$C$21, 0)*$C$22</f>
        <v>9</v>
      </c>
      <c r="AX12">
        <f>IF('Raw Derbyshire Data'!AX12 &gt;$C$21, 'Raw Derbyshire Data'!AX12 -$C$21, 0)*$C$22</f>
        <v>4</v>
      </c>
      <c r="AY12">
        <f>IF('Raw Derbyshire Data'!AY12 &gt;$C$21, 'Raw Derbyshire Data'!AY12 -$C$21, 0)*$C$22</f>
        <v>36</v>
      </c>
      <c r="AZ12">
        <f>IF('Raw Derbyshire Data'!AZ12 &gt;$C$21, 'Raw Derbyshire Data'!AZ12 -$C$21, 0)*$C$22</f>
        <v>16</v>
      </c>
      <c r="BA12">
        <f>IF('Raw Derbyshire Data'!BA12 &gt;$C$21, 'Raw Derbyshire Data'!BA12 -$C$21, 0)*$C$22</f>
        <v>5</v>
      </c>
      <c r="BB12">
        <f>IF('Raw Derbyshire Data'!BB12 &gt;$C$21, 'Raw Derbyshire Data'!BB12 -$C$21, 0)*$C$22</f>
        <v>3</v>
      </c>
      <c r="BC12">
        <f>IF('Raw Derbyshire Data'!BC12 &gt;$C$21, 'Raw Derbyshire Data'!BC12 -$C$21, 0)*$C$22</f>
        <v>146</v>
      </c>
      <c r="BD12">
        <f>IF('Raw Derbyshire Data'!BD12 &gt;$C$21, 'Raw Derbyshire Data'!BD12 -$C$21, 0)*$C$22</f>
        <v>59</v>
      </c>
      <c r="BE12">
        <f>IF('Raw Derbyshire Data'!BE12 &gt;$C$21, 'Raw Derbyshire Data'!BE12 -$C$21, 0)*$C$22</f>
        <v>30</v>
      </c>
      <c r="BF12">
        <f>IF('Raw Derbyshire Data'!BF12 &gt;$C$21, 'Raw Derbyshire Data'!BF12 -$C$21, 0)*$C$22</f>
        <v>15</v>
      </c>
      <c r="BG12">
        <f>IF('Raw Derbyshire Data'!BG12 &gt;$C$21, 'Raw Derbyshire Data'!BG12 -$C$21, 0)*$C$22</f>
        <v>52</v>
      </c>
      <c r="BH12">
        <f>IF('Raw Derbyshire Data'!BH12 &gt;$C$21, 'Raw Derbyshire Data'!BH12 -$C$21, 0)*$C$22</f>
        <v>19</v>
      </c>
      <c r="BI12">
        <f>IF('Raw Derbyshire Data'!BI12 &gt;$C$21, 'Raw Derbyshire Data'!BI12 -$C$21, 0)*$C$22</f>
        <v>5</v>
      </c>
      <c r="BJ12">
        <f>IF('Raw Derbyshire Data'!BJ12 &gt;$C$21, 'Raw Derbyshire Data'!BJ12 -$C$21, 0)*$C$22</f>
        <v>3</v>
      </c>
      <c r="BK12">
        <f>IF('Raw Derbyshire Data'!BK12 &gt;$C$21, 'Raw Derbyshire Data'!BK12 -$C$21, 0)*$C$22</f>
        <v>14</v>
      </c>
      <c r="BL12">
        <f>IF('Raw Derbyshire Data'!BL12 &gt;$C$21, 'Raw Derbyshire Data'!BL12 -$C$21, 0)*$C$22</f>
        <v>5</v>
      </c>
      <c r="BM12">
        <f>IF('Raw Derbyshire Data'!BM12 &gt;$C$21, 'Raw Derbyshire Data'!BM12 -$C$21, 0)*$C$22</f>
        <v>0</v>
      </c>
      <c r="BN12">
        <f>IF('Raw Derbyshire Data'!BN12 &gt;$C$21, 'Raw Derbyshire Data'!BN12 -$C$21, 0)*$C$22</f>
        <v>3</v>
      </c>
      <c r="BO12">
        <f>IF('Raw Derbyshire Data'!BO12 &gt;$C$21, 'Raw Derbyshire Data'!BO12 -$C$21, 0)*$C$22</f>
        <v>9</v>
      </c>
      <c r="BP12">
        <f>IF('Raw Derbyshire Data'!BP12 &gt;$C$21, 'Raw Derbyshire Data'!BP12 -$C$21, 0)*$C$22</f>
        <v>2</v>
      </c>
      <c r="BQ12">
        <f>IF('Raw Derbyshire Data'!BQ12 &gt;$C$21, 'Raw Derbyshire Data'!BQ12 -$C$21, 0)*$C$22</f>
        <v>2</v>
      </c>
      <c r="BR12">
        <f>IF('Raw Derbyshire Data'!BR12 &gt;$C$21, 'Raw Derbyshire Data'!BR12 -$C$21, 0)*$C$22</f>
        <v>2</v>
      </c>
      <c r="BS12">
        <f>IF('Raw Derbyshire Data'!BS12 &gt;$C$21, 'Raw Derbyshire Data'!BS12 -$C$21, 0)*$C$22</f>
        <v>120</v>
      </c>
      <c r="BT12">
        <f>IF('Raw Derbyshire Data'!BT12 &gt;$C$21, 'Raw Derbyshire Data'!BT12 -$C$21, 0)*$C$22</f>
        <v>61</v>
      </c>
      <c r="BU12">
        <f>IF('Raw Derbyshire Data'!BU12 &gt;$C$21, 'Raw Derbyshire Data'!BU12 -$C$21, 0)*$C$22</f>
        <v>5</v>
      </c>
      <c r="BV12">
        <f>IF('Raw Derbyshire Data'!BV12 &gt;$C$21, 'Raw Derbyshire Data'!BV12 -$C$21, 0)*$C$22</f>
        <v>15</v>
      </c>
      <c r="BW12">
        <f>IF('Raw Derbyshire Data'!BW12 &gt;$C$21, 'Raw Derbyshire Data'!BW12 -$C$21, 0)*$C$22</f>
        <v>7</v>
      </c>
      <c r="BX12">
        <f>IF('Raw Derbyshire Data'!BX12 &gt;$C$21, 'Raw Derbyshire Data'!BX12 -$C$21, 0)*$C$22</f>
        <v>1</v>
      </c>
      <c r="BY12">
        <f>IF('Raw Derbyshire Data'!BY12 &gt;$C$21, 'Raw Derbyshire Data'!BY12 -$C$21, 0)*$C$22</f>
        <v>1</v>
      </c>
      <c r="BZ12">
        <f>IF('Raw Derbyshire Data'!BZ12 &gt;$C$21, 'Raw Derbyshire Data'!BZ12 -$C$21, 0)*$C$22</f>
        <v>0</v>
      </c>
      <c r="CA12">
        <f>IF('Raw Derbyshire Data'!CA12 &gt;$C$21, 'Raw Derbyshire Data'!CA12 -$C$21, 0)*$C$22</f>
        <v>110</v>
      </c>
      <c r="CB12">
        <f>IF('Raw Derbyshire Data'!CB12 &gt;$C$21, 'Raw Derbyshire Data'!CB12 -$C$21, 0)*$C$22</f>
        <v>53</v>
      </c>
      <c r="CC12">
        <f>IF('Raw Derbyshire Data'!CC12 &gt;$C$21, 'Raw Derbyshire Data'!CC12 -$C$21, 0)*$C$22</f>
        <v>12</v>
      </c>
      <c r="CD12">
        <f>IF('Raw Derbyshire Data'!CD12 &gt;$C$21, 'Raw Derbyshire Data'!CD12 -$C$21, 0)*$C$22</f>
        <v>6</v>
      </c>
      <c r="CE12">
        <f>IF('Raw Derbyshire Data'!CE12 &gt;$C$21, 'Raw Derbyshire Data'!CE12 -$C$21, 0)*$C$22</f>
        <v>249</v>
      </c>
      <c r="CF12">
        <f>IF('Raw Derbyshire Data'!CF12 &gt;$C$21, 'Raw Derbyshire Data'!CF12 -$C$21, 0)*$C$22</f>
        <v>114</v>
      </c>
      <c r="CG12">
        <f>IF('Raw Derbyshire Data'!CG12 &gt;$C$21, 'Raw Derbyshire Data'!CG12 -$C$21, 0)*$C$22</f>
        <v>22</v>
      </c>
      <c r="CH12">
        <f>IF('Raw Derbyshire Data'!CH12 &gt;$C$21, 'Raw Derbyshire Data'!CH12 -$C$21, 0)*$C$22</f>
        <v>26</v>
      </c>
      <c r="CI12">
        <f>IF('Raw Derbyshire Data'!CI12 &gt;$C$21, 'Raw Derbyshire Data'!CI12 -$C$21, 0)*$C$22</f>
        <v>36</v>
      </c>
      <c r="CJ12">
        <f>IF('Raw Derbyshire Data'!CJ12 &gt;$C$21, 'Raw Derbyshire Data'!CJ12 -$C$21, 0)*$C$22</f>
        <v>18</v>
      </c>
      <c r="CK12">
        <f>IF('Raw Derbyshire Data'!CK12 &gt;$C$21, 'Raw Derbyshire Data'!CK12 -$C$21, 0)*$C$22</f>
        <v>0</v>
      </c>
      <c r="CL12">
        <f>IF('Raw Derbyshire Data'!CL12 &gt;$C$21, 'Raw Derbyshire Data'!CL12 -$C$21, 0)*$C$22</f>
        <v>4</v>
      </c>
      <c r="CM12">
        <f>IF('Raw Derbyshire Data'!CM12 &gt;$C$21, 'Raw Derbyshire Data'!CM12 -$C$21, 0)*$C$22</f>
        <v>31</v>
      </c>
      <c r="CN12">
        <f>IF('Raw Derbyshire Data'!CN12 &gt;$C$21, 'Raw Derbyshire Data'!CN12 -$C$21, 0)*$C$22</f>
        <v>17</v>
      </c>
      <c r="CO12">
        <f>IF('Raw Derbyshire Data'!CO12 &gt;$C$21, 'Raw Derbyshire Data'!CO12 -$C$21, 0)*$C$22</f>
        <v>5</v>
      </c>
      <c r="CP12">
        <f>IF('Raw Derbyshire Data'!CP12 &gt;$C$21, 'Raw Derbyshire Data'!CP12 -$C$21, 0)*$C$22</f>
        <v>2</v>
      </c>
      <c r="CQ12">
        <f>IF('Raw Derbyshire Data'!CQ12 &gt;$C$21, 'Raw Derbyshire Data'!CQ12 -$C$21, 0)*$C$22</f>
        <v>19</v>
      </c>
      <c r="CR12">
        <f>IF('Raw Derbyshire Data'!CR12 &gt;$C$21, 'Raw Derbyshire Data'!CR12 -$C$21, 0)*$C$22</f>
        <v>10</v>
      </c>
      <c r="CS12">
        <f>IF('Raw Derbyshire Data'!CS12 &gt;$C$21, 'Raw Derbyshire Data'!CS12 -$C$21, 0)*$C$22</f>
        <v>2</v>
      </c>
      <c r="CT12">
        <f>IF('Raw Derbyshire Data'!CT12 &gt;$C$21, 'Raw Derbyshire Data'!CT12 -$C$21, 0)*$C$22</f>
        <v>0</v>
      </c>
      <c r="CU12">
        <f>IF('Raw Derbyshire Data'!CU12 &gt;$C$21, 'Raw Derbyshire Data'!CU12 -$C$21, 0)*$C$22</f>
        <v>92</v>
      </c>
      <c r="CV12">
        <f>IF('Raw Derbyshire Data'!CV12 &gt;$C$21, 'Raw Derbyshire Data'!CV12 -$C$21, 0)*$C$22</f>
        <v>43</v>
      </c>
      <c r="CW12">
        <f>IF('Raw Derbyshire Data'!CW12 &gt;$C$21, 'Raw Derbyshire Data'!CW12 -$C$21, 0)*$C$22</f>
        <v>13</v>
      </c>
      <c r="CX12">
        <f>IF('Raw Derbyshire Data'!CX12 &gt;$C$21, 'Raw Derbyshire Data'!CX12 -$C$21, 0)*$C$22</f>
        <v>4</v>
      </c>
      <c r="CY12">
        <f>IF('Raw Derbyshire Data'!CY12 &gt;$C$21, 'Raw Derbyshire Data'!CY12 -$C$21, 0)*$C$22</f>
        <v>167</v>
      </c>
      <c r="CZ12">
        <f>IF('Raw Derbyshire Data'!CZ12 &gt;$C$21, 'Raw Derbyshire Data'!CZ12 -$C$21, 0)*$C$22</f>
        <v>96</v>
      </c>
      <c r="DA12">
        <f>IF('Raw Derbyshire Data'!DA12 &gt;$C$21, 'Raw Derbyshire Data'!DA12 -$C$21, 0)*$C$22</f>
        <v>7</v>
      </c>
      <c r="DB12">
        <f>IF('Raw Derbyshire Data'!DB12 &gt;$C$21, 'Raw Derbyshire Data'!DB12 -$C$21, 0)*$C$22</f>
        <v>14</v>
      </c>
      <c r="DC12">
        <f>IF('Raw Derbyshire Data'!DC12 &gt;$C$21, 'Raw Derbyshire Data'!DC12 -$C$21, 0)*$C$22</f>
        <v>104</v>
      </c>
      <c r="DD12">
        <f>IF('Raw Derbyshire Data'!DD12 &gt;$C$21, 'Raw Derbyshire Data'!DD12 -$C$21, 0)*$C$22</f>
        <v>55</v>
      </c>
      <c r="DE12">
        <f>IF('Raw Derbyshire Data'!DE12 &gt;$C$21, 'Raw Derbyshire Data'!DE12 -$C$21, 0)*$C$22</f>
        <v>4</v>
      </c>
      <c r="DF12">
        <f>IF('Raw Derbyshire Data'!DF12 &gt;$C$21, 'Raw Derbyshire Data'!DF12 -$C$21, 0)*$C$22</f>
        <v>10</v>
      </c>
      <c r="DG12">
        <f>IF('Raw Derbyshire Data'!DG12 &gt;$C$21, 'Raw Derbyshire Data'!DG12 -$C$21, 0)*$C$22</f>
        <v>92</v>
      </c>
      <c r="DH12">
        <f>IF('Raw Derbyshire Data'!DH12 &gt;$C$21, 'Raw Derbyshire Data'!DH12 -$C$21, 0)*$C$22</f>
        <v>41</v>
      </c>
      <c r="DI12">
        <f>IF('Raw Derbyshire Data'!DI12 &gt;$C$21, 'Raw Derbyshire Data'!DI12 -$C$21, 0)*$C$22</f>
        <v>6</v>
      </c>
      <c r="DJ12">
        <f>IF('Raw Derbyshire Data'!DJ12 &gt;$C$21, 'Raw Derbyshire Data'!DJ12 -$C$21, 0)*$C$22</f>
        <v>8</v>
      </c>
      <c r="DK12">
        <f>IF('Raw Derbyshire Data'!DK12 &gt;$C$21, 'Raw Derbyshire Data'!DK12 -$C$21, 0)*$C$22</f>
        <v>2</v>
      </c>
      <c r="DL12">
        <f>IF('Raw Derbyshire Data'!DL12 &gt;$C$21, 'Raw Derbyshire Data'!DL12 -$C$21, 0)*$C$22</f>
        <v>1</v>
      </c>
      <c r="DM12">
        <f>IF('Raw Derbyshire Data'!DM12 &gt;$C$21, 'Raw Derbyshire Data'!DM12 -$C$21, 0)*$C$22</f>
        <v>0</v>
      </c>
      <c r="DN12">
        <f>IF('Raw Derbyshire Data'!DN12 &gt;$C$21, 'Raw Derbyshire Data'!DN12 -$C$21, 0)*$C$22</f>
        <v>0</v>
      </c>
      <c r="DO12">
        <f>IF('Raw Derbyshire Data'!DO12 &gt;$C$21, 'Raw Derbyshire Data'!DO12 -$C$21, 0)*$C$22</f>
        <v>33</v>
      </c>
      <c r="DP12">
        <f>IF('Raw Derbyshire Data'!DP12 &gt;$C$21, 'Raw Derbyshire Data'!DP12 -$C$21, 0)*$C$22</f>
        <v>22</v>
      </c>
      <c r="DQ12">
        <f>IF('Raw Derbyshire Data'!DQ12 &gt;$C$21, 'Raw Derbyshire Data'!DQ12 -$C$21, 0)*$C$22</f>
        <v>2</v>
      </c>
      <c r="DR12">
        <f>IF('Raw Derbyshire Data'!DR12 &gt;$C$21, 'Raw Derbyshire Data'!DR12 -$C$21, 0)*$C$22</f>
        <v>3</v>
      </c>
      <c r="DS12">
        <f>IF('Raw Derbyshire Data'!DS12 &gt;$C$21, 'Raw Derbyshire Data'!DS12 -$C$21, 0)*$C$22</f>
        <v>37</v>
      </c>
      <c r="DT12">
        <f>IF('Raw Derbyshire Data'!DT12 &gt;$C$21, 'Raw Derbyshire Data'!DT12 -$C$21, 0)*$C$22</f>
        <v>15</v>
      </c>
      <c r="DU12">
        <f>IF('Raw Derbyshire Data'!DU12 &gt;$C$21, 'Raw Derbyshire Data'!DU12 -$C$21, 0)*$C$22</f>
        <v>8</v>
      </c>
      <c r="DV12">
        <f>IF('Raw Derbyshire Data'!DV12 &gt;$C$21, 'Raw Derbyshire Data'!DV12 -$C$21, 0)*$C$22</f>
        <v>2</v>
      </c>
      <c r="DW12">
        <f>IF('Raw Derbyshire Data'!DW12 &gt;$C$21, 'Raw Derbyshire Data'!DW12 -$C$21, 0)*$C$22</f>
        <v>16</v>
      </c>
      <c r="DX12">
        <f>IF('Raw Derbyshire Data'!DX12 &gt;$C$21, 'Raw Derbyshire Data'!DX12 -$C$21, 0)*$C$22</f>
        <v>10</v>
      </c>
      <c r="DY12">
        <f>IF('Raw Derbyshire Data'!DY12 &gt;$C$21, 'Raw Derbyshire Data'!DY12 -$C$21, 0)*$C$22</f>
        <v>3</v>
      </c>
      <c r="DZ12">
        <f>IF('Raw Derbyshire Data'!DZ12 &gt;$C$21, 'Raw Derbyshire Data'!DZ12 -$C$21, 0)*$C$22</f>
        <v>0</v>
      </c>
      <c r="EA12">
        <f>IF('Raw Derbyshire Data'!EA12 &gt;$C$21, 'Raw Derbyshire Data'!EA12 -$C$21, 0)*$C$22</f>
        <v>10</v>
      </c>
      <c r="EB12">
        <f>IF('Raw Derbyshire Data'!EB12 &gt;$C$21, 'Raw Derbyshire Data'!EB12 -$C$21, 0)*$C$22</f>
        <v>0</v>
      </c>
      <c r="EC12">
        <f>IF('Raw Derbyshire Data'!EC12 &gt;$C$21, 'Raw Derbyshire Data'!EC12 -$C$21, 0)*$C$22</f>
        <v>2</v>
      </c>
      <c r="ED12">
        <f>IF('Raw Derbyshire Data'!ED12 &gt;$C$21, 'Raw Derbyshire Data'!ED12 -$C$21, 0)*$C$22</f>
        <v>1</v>
      </c>
      <c r="EE12">
        <f>IF('Raw Derbyshire Data'!EE12 &gt;$C$21, 'Raw Derbyshire Data'!EE12 -$C$21, 0)*$C$22</f>
        <v>18</v>
      </c>
      <c r="EF12">
        <f>IF('Raw Derbyshire Data'!EF12 &gt;$C$21, 'Raw Derbyshire Data'!EF12 -$C$21, 0)*$C$22</f>
        <v>10</v>
      </c>
      <c r="EG12">
        <f>IF('Raw Derbyshire Data'!EG12 &gt;$C$21, 'Raw Derbyshire Data'!EG12 -$C$21, 0)*$C$22</f>
        <v>2</v>
      </c>
      <c r="EH12">
        <f>IF('Raw Derbyshire Data'!EH12 &gt;$C$21, 'Raw Derbyshire Data'!EH12 -$C$21, 0)*$C$22</f>
        <v>0</v>
      </c>
      <c r="EI12">
        <f>IF('Raw Derbyshire Data'!EI12 &gt;$C$21, 'Raw Derbyshire Data'!EI12 -$C$21, 0)*$C$22</f>
        <v>29</v>
      </c>
      <c r="EJ12">
        <f>IF('Raw Derbyshire Data'!EJ12 &gt;$C$21, 'Raw Derbyshire Data'!EJ12 -$C$21, 0)*$C$22</f>
        <v>15</v>
      </c>
      <c r="EK12">
        <f>IF('Raw Derbyshire Data'!EK12 &gt;$C$21, 'Raw Derbyshire Data'!EK12 -$C$21, 0)*$C$22</f>
        <v>4</v>
      </c>
      <c r="EL12">
        <f>IF('Raw Derbyshire Data'!EL12 &gt;$C$21, 'Raw Derbyshire Data'!EL12 -$C$21, 0)*$C$22</f>
        <v>3</v>
      </c>
      <c r="EM12">
        <f>IF('Raw Derbyshire Data'!EM12 &gt;$C$21, 'Raw Derbyshire Data'!EM12 -$C$21, 0)*$C$22</f>
        <v>23</v>
      </c>
      <c r="EN12">
        <f>IF('Raw Derbyshire Data'!EN12 &gt;$C$21, 'Raw Derbyshire Data'!EN12 -$C$21, 0)*$C$22</f>
        <v>9</v>
      </c>
      <c r="EO12">
        <f>IF('Raw Derbyshire Data'!EO12 &gt;$C$21, 'Raw Derbyshire Data'!EO12 -$C$21, 0)*$C$22</f>
        <v>2</v>
      </c>
      <c r="EP12">
        <f>IF('Raw Derbyshire Data'!EP12 &gt;$C$21, 'Raw Derbyshire Data'!EP12 -$C$21, 0)*$C$22</f>
        <v>3</v>
      </c>
      <c r="EQ12">
        <f>IF('Raw Derbyshire Data'!EQ12 &gt;$C$21, 'Raw Derbyshire Data'!EQ12 -$C$21, 0)*$C$22</f>
        <v>77</v>
      </c>
      <c r="ER12">
        <f>IF('Raw Derbyshire Data'!ER12 &gt;$C$21, 'Raw Derbyshire Data'!ER12 -$C$21, 0)*$C$22</f>
        <v>33</v>
      </c>
      <c r="ES12">
        <f>IF('Raw Derbyshire Data'!ES12 &gt;$C$21, 'Raw Derbyshire Data'!ES12 -$C$21, 0)*$C$22</f>
        <v>4</v>
      </c>
      <c r="ET12">
        <f>IF('Raw Derbyshire Data'!ET12 &gt;$C$21, 'Raw Derbyshire Data'!ET12 -$C$21, 0)*$C$22</f>
        <v>13</v>
      </c>
      <c r="EU12">
        <f>IF('Raw Derbyshire Data'!EU12 &gt;$C$21, 'Raw Derbyshire Data'!EU12 -$C$21, 0)*$C$22</f>
        <v>17</v>
      </c>
      <c r="EV12">
        <f>IF('Raw Derbyshire Data'!EV12 &gt;$C$21, 'Raw Derbyshire Data'!EV12 -$C$21, 0)*$C$22</f>
        <v>13</v>
      </c>
      <c r="EW12">
        <f>IF('Raw Derbyshire Data'!EW12 &gt;$C$21, 'Raw Derbyshire Data'!EW12 -$C$21, 0)*$C$22</f>
        <v>0</v>
      </c>
      <c r="EX12">
        <f>IF('Raw Derbyshire Data'!EX12 &gt;$C$21, 'Raw Derbyshire Data'!EX12 -$C$21, 0)*$C$22</f>
        <v>2</v>
      </c>
      <c r="EY12">
        <f>IF('Raw Derbyshire Data'!EY12 &gt;$C$21, 'Raw Derbyshire Data'!EY12 -$C$21, 0)*$C$22</f>
        <v>48</v>
      </c>
      <c r="EZ12">
        <f>IF('Raw Derbyshire Data'!EZ12 &gt;$C$21, 'Raw Derbyshire Data'!EZ12 -$C$21, 0)*$C$22</f>
        <v>30</v>
      </c>
      <c r="FA12">
        <f>IF('Raw Derbyshire Data'!FA12 &gt;$C$21, 'Raw Derbyshire Data'!FA12 -$C$21, 0)*$C$22</f>
        <v>1</v>
      </c>
      <c r="FB12">
        <f>IF('Raw Derbyshire Data'!FB12 &gt;$C$21, 'Raw Derbyshire Data'!FB12 -$C$21, 0)*$C$22</f>
        <v>3</v>
      </c>
      <c r="FC12">
        <f>IF('Raw Derbyshire Data'!FC12 &gt;$C$21, 'Raw Derbyshire Data'!FC12 -$C$21, 0)*$C$22</f>
        <v>20</v>
      </c>
      <c r="FD12">
        <f>IF('Raw Derbyshire Data'!FD12 &gt;$C$21, 'Raw Derbyshire Data'!FD12 -$C$21, 0)*$C$22</f>
        <v>9</v>
      </c>
      <c r="FE12">
        <f>IF('Raw Derbyshire Data'!FE12 &gt;$C$21, 'Raw Derbyshire Data'!FE12 -$C$21, 0)*$C$22</f>
        <v>0</v>
      </c>
      <c r="FF12">
        <f>IF('Raw Derbyshire Data'!FF12 &gt;$C$21, 'Raw Derbyshire Data'!FF12 -$C$21, 0)*$C$22</f>
        <v>2</v>
      </c>
      <c r="FG12">
        <f>IF('Raw Derbyshire Data'!FG12 &gt;$C$21, 'Raw Derbyshire Data'!FG12 -$C$21, 0)*$C$22</f>
        <v>91</v>
      </c>
      <c r="FH12">
        <f>IF('Raw Derbyshire Data'!FH12 &gt;$C$21, 'Raw Derbyshire Data'!FH12 -$C$21, 0)*$C$22</f>
        <v>52</v>
      </c>
      <c r="FI12">
        <f>IF('Raw Derbyshire Data'!FI12 &gt;$C$21, 'Raw Derbyshire Data'!FI12 -$C$21, 0)*$C$22</f>
        <v>7</v>
      </c>
      <c r="FJ12">
        <f>IF('Raw Derbyshire Data'!FJ12 &gt;$C$21, 'Raw Derbyshire Data'!FJ12 -$C$21, 0)*$C$22</f>
        <v>7</v>
      </c>
      <c r="FK12">
        <f>IF('Raw Derbyshire Data'!FK12 &gt;$C$21, 'Raw Derbyshire Data'!FK12 -$C$21, 0)*$C$22</f>
        <v>77</v>
      </c>
      <c r="FL12">
        <f>IF('Raw Derbyshire Data'!FL12 &gt;$C$21, 'Raw Derbyshire Data'!FL12 -$C$21, 0)*$C$22</f>
        <v>30</v>
      </c>
      <c r="FM12">
        <f>IF('Raw Derbyshire Data'!FM12 &gt;$C$21, 'Raw Derbyshire Data'!FM12 -$C$21, 0)*$C$22</f>
        <v>5</v>
      </c>
      <c r="FN12">
        <f>IF('Raw Derbyshire Data'!FN12 &gt;$C$21, 'Raw Derbyshire Data'!FN12 -$C$21, 0)*$C$22</f>
        <v>8</v>
      </c>
      <c r="FO12">
        <f>IF('Raw Derbyshire Data'!FO12 &gt;$C$21, 'Raw Derbyshire Data'!FO12 -$C$21, 0)*$C$22</f>
        <v>111</v>
      </c>
      <c r="FP12">
        <f>IF('Raw Derbyshire Data'!FP12 &gt;$C$21, 'Raw Derbyshire Data'!FP12 -$C$21, 0)*$C$22</f>
        <v>47</v>
      </c>
      <c r="FQ12">
        <f>IF('Raw Derbyshire Data'!FQ12 &gt;$C$21, 'Raw Derbyshire Data'!FQ12 -$C$21, 0)*$C$22</f>
        <v>9</v>
      </c>
      <c r="FR12">
        <f>IF('Raw Derbyshire Data'!FR12 &gt;$C$21, 'Raw Derbyshire Data'!FR12 -$C$21, 0)*$C$22</f>
        <v>11</v>
      </c>
      <c r="FS12">
        <f>IF('Raw Derbyshire Data'!FS12 &gt;$C$21, 'Raw Derbyshire Data'!FS12 -$C$21, 0)*$C$22</f>
        <v>35</v>
      </c>
      <c r="FT12">
        <f>IF('Raw Derbyshire Data'!FT12 &gt;$C$21, 'Raw Derbyshire Data'!FT12 -$C$21, 0)*$C$22</f>
        <v>13</v>
      </c>
      <c r="FU12">
        <f>IF('Raw Derbyshire Data'!FU12 &gt;$C$21, 'Raw Derbyshire Data'!FU12 -$C$21, 0)*$C$22</f>
        <v>1</v>
      </c>
      <c r="FV12">
        <f>IF('Raw Derbyshire Data'!FV12 &gt;$C$21, 'Raw Derbyshire Data'!FV12 -$C$21, 0)*$C$22</f>
        <v>4</v>
      </c>
      <c r="FW12">
        <f>IF('Raw Derbyshire Data'!FW12 &gt;$C$21, 'Raw Derbyshire Data'!FW12 -$C$21, 0)*$C$22</f>
        <v>112</v>
      </c>
      <c r="FX12">
        <f>IF('Raw Derbyshire Data'!FX12 &gt;$C$21, 'Raw Derbyshire Data'!FX12 -$C$21, 0)*$C$22</f>
        <v>50</v>
      </c>
      <c r="FY12">
        <f>IF('Raw Derbyshire Data'!FY12 &gt;$C$21, 'Raw Derbyshire Data'!FY12 -$C$21, 0)*$C$22</f>
        <v>12</v>
      </c>
      <c r="FZ12">
        <f>IF('Raw Derbyshire Data'!FZ12 &gt;$C$21, 'Raw Derbyshire Data'!FZ12 -$C$21, 0)*$C$22</f>
        <v>16</v>
      </c>
      <c r="GA12">
        <f>IF('Raw Derbyshire Data'!GA12 &gt;$C$21, 'Raw Derbyshire Data'!GA12 -$C$21, 0)*$C$22</f>
        <v>99</v>
      </c>
      <c r="GB12">
        <f>IF('Raw Derbyshire Data'!GB12 &gt;$C$21, 'Raw Derbyshire Data'!GB12 -$C$21, 0)*$C$22</f>
        <v>34</v>
      </c>
      <c r="GC12">
        <f>IF('Raw Derbyshire Data'!GC12 &gt;$C$21, 'Raw Derbyshire Data'!GC12 -$C$21, 0)*$C$22</f>
        <v>5</v>
      </c>
      <c r="GD12">
        <f>IF('Raw Derbyshire Data'!GD12 &gt;$C$21, 'Raw Derbyshire Data'!GD12 -$C$21, 0)*$C$22</f>
        <v>4</v>
      </c>
      <c r="GE12">
        <f>IF('Raw Derbyshire Data'!GE12 &gt;$C$21, 'Raw Derbyshire Data'!GE12 -$C$21, 0)*$C$22</f>
        <v>108</v>
      </c>
      <c r="GF12">
        <f>IF('Raw Derbyshire Data'!GF12 &gt;$C$21, 'Raw Derbyshire Data'!GF12 -$C$21, 0)*$C$22</f>
        <v>55</v>
      </c>
      <c r="GG12">
        <f>IF('Raw Derbyshire Data'!GG12 &gt;$C$21, 'Raw Derbyshire Data'!GG12 -$C$21, 0)*$C$22</f>
        <v>16</v>
      </c>
      <c r="GH12">
        <f>IF('Raw Derbyshire Data'!GH12 &gt;$C$21, 'Raw Derbyshire Data'!GH12 -$C$21, 0)*$C$22</f>
        <v>16</v>
      </c>
      <c r="GI12">
        <f>IF('Raw Derbyshire Data'!GI12 &gt;$C$21, 'Raw Derbyshire Data'!GI12 -$C$21, 0)*$C$22</f>
        <v>9</v>
      </c>
      <c r="GJ12">
        <f>IF('Raw Derbyshire Data'!GJ12 &gt;$C$21, 'Raw Derbyshire Data'!GJ12 -$C$21, 0)*$C$22</f>
        <v>4</v>
      </c>
      <c r="GK12">
        <f>IF('Raw Derbyshire Data'!GK12 &gt;$C$21, 'Raw Derbyshire Data'!GK12 -$C$21, 0)*$C$22</f>
        <v>2</v>
      </c>
      <c r="GL12">
        <f>IF('Raw Derbyshire Data'!GL12 &gt;$C$21, 'Raw Derbyshire Data'!GL12 -$C$21, 0)*$C$22</f>
        <v>0</v>
      </c>
      <c r="GM12">
        <f>IF('Raw Derbyshire Data'!GM12 &gt;$C$21, 'Raw Derbyshire Data'!GM12 -$C$21, 0)*$C$22</f>
        <v>81</v>
      </c>
      <c r="GN12">
        <f>IF('Raw Derbyshire Data'!GN12 &gt;$C$21, 'Raw Derbyshire Data'!GN12 -$C$21, 0)*$C$22</f>
        <v>37</v>
      </c>
      <c r="GO12">
        <f>IF('Raw Derbyshire Data'!GO12 &gt;$C$21, 'Raw Derbyshire Data'!GO12 -$C$21, 0)*$C$22</f>
        <v>7</v>
      </c>
      <c r="GP12">
        <f>IF('Raw Derbyshire Data'!GP12 &gt;$C$21, 'Raw Derbyshire Data'!GP12 -$C$21, 0)*$C$22</f>
        <v>5</v>
      </c>
      <c r="GQ12">
        <f>IF('Raw Derbyshire Data'!GQ12 &gt;$C$21, 'Raw Derbyshire Data'!GQ12 -$C$21, 0)*$C$22</f>
        <v>66</v>
      </c>
      <c r="GR12">
        <f>IF('Raw Derbyshire Data'!GR12 &gt;$C$21, 'Raw Derbyshire Data'!GR12 -$C$21, 0)*$C$22</f>
        <v>30</v>
      </c>
      <c r="GS12">
        <f>IF('Raw Derbyshire Data'!GS12 &gt;$C$21, 'Raw Derbyshire Data'!GS12 -$C$21, 0)*$C$22</f>
        <v>18</v>
      </c>
      <c r="GT12">
        <f>IF('Raw Derbyshire Data'!GT12 &gt;$C$21, 'Raw Derbyshire Data'!GT12 -$C$21, 0)*$C$22</f>
        <v>11</v>
      </c>
      <c r="GU12">
        <f>IF('Raw Derbyshire Data'!GU12 &gt;$C$21, 'Raw Derbyshire Data'!GU12 -$C$21, 0)*$C$22</f>
        <v>226</v>
      </c>
      <c r="GV12">
        <f>IF('Raw Derbyshire Data'!GV12 &gt;$C$21, 'Raw Derbyshire Data'!GV12 -$C$21, 0)*$C$22</f>
        <v>92</v>
      </c>
      <c r="GW12">
        <f>IF('Raw Derbyshire Data'!GW12 &gt;$C$21, 'Raw Derbyshire Data'!GW12 -$C$21, 0)*$C$22</f>
        <v>16</v>
      </c>
      <c r="GX12">
        <f>IF('Raw Derbyshire Data'!GX12 &gt;$C$21, 'Raw Derbyshire Data'!GX12 -$C$21, 0)*$C$22</f>
        <v>19</v>
      </c>
      <c r="GY12">
        <f>IF('Raw Derbyshire Data'!GY12 &gt;$C$21, 'Raw Derbyshire Data'!GY12 -$C$21, 0)*$C$22</f>
        <v>49</v>
      </c>
      <c r="GZ12">
        <f>IF('Raw Derbyshire Data'!GZ12 &gt;$C$21, 'Raw Derbyshire Data'!GZ12 -$C$21, 0)*$C$22</f>
        <v>29</v>
      </c>
      <c r="HA12">
        <f>IF('Raw Derbyshire Data'!HA12 &gt;$C$21, 'Raw Derbyshire Data'!HA12 -$C$21, 0)*$C$22</f>
        <v>1</v>
      </c>
      <c r="HB12">
        <f>IF('Raw Derbyshire Data'!HB12 &gt;$C$21, 'Raw Derbyshire Data'!HB12 -$C$21, 0)*$C$22</f>
        <v>5</v>
      </c>
      <c r="HC12">
        <f>IF('Raw Derbyshire Data'!HC12 &gt;$C$21, 'Raw Derbyshire Data'!HC12 -$C$21, 0)*$C$22</f>
        <v>72</v>
      </c>
      <c r="HD12">
        <f>IF('Raw Derbyshire Data'!HD12 &gt;$C$21, 'Raw Derbyshire Data'!HD12 -$C$21, 0)*$C$22</f>
        <v>38</v>
      </c>
      <c r="HE12">
        <f>IF('Raw Derbyshire Data'!HE12 &gt;$C$21, 'Raw Derbyshire Data'!HE12 -$C$21, 0)*$C$22</f>
        <v>7</v>
      </c>
      <c r="HF12">
        <f>IF('Raw Derbyshire Data'!HF12 &gt;$C$21, 'Raw Derbyshire Data'!HF12 -$C$21, 0)*$C$22</f>
        <v>6</v>
      </c>
      <c r="HG12">
        <f>IF('Raw Derbyshire Data'!HG12 &gt;$C$21, 'Raw Derbyshire Data'!HG12 -$C$21, 0)*$C$22</f>
        <v>54</v>
      </c>
      <c r="HH12">
        <f>IF('Raw Derbyshire Data'!HH12 &gt;$C$21, 'Raw Derbyshire Data'!HH12 -$C$21, 0)*$C$22</f>
        <v>28</v>
      </c>
      <c r="HI12">
        <f>IF('Raw Derbyshire Data'!HI12 &gt;$C$21, 'Raw Derbyshire Data'!HI12 -$C$21, 0)*$C$22</f>
        <v>5</v>
      </c>
      <c r="HJ12">
        <f>IF('Raw Derbyshire Data'!HJ12 &gt;$C$21, 'Raw Derbyshire Data'!HJ12 -$C$21, 0)*$C$22</f>
        <v>3</v>
      </c>
      <c r="HK12">
        <f>IF('Raw Derbyshire Data'!HK12 &gt;$C$21, 'Raw Derbyshire Data'!HK12 -$C$21, 0)*$C$22</f>
        <v>46</v>
      </c>
      <c r="HL12">
        <f>IF('Raw Derbyshire Data'!HL12 &gt;$C$21, 'Raw Derbyshire Data'!HL12 -$C$21, 0)*$C$22</f>
        <v>20</v>
      </c>
      <c r="HM12">
        <f>IF('Raw Derbyshire Data'!HM12 &gt;$C$21, 'Raw Derbyshire Data'!HM12 -$C$21, 0)*$C$22</f>
        <v>5</v>
      </c>
      <c r="HN12">
        <f>IF('Raw Derbyshire Data'!HN12 &gt;$C$21, 'Raw Derbyshire Data'!HN12 -$C$21, 0)*$C$22</f>
        <v>4</v>
      </c>
      <c r="HO12">
        <f>IF('Raw Derbyshire Data'!HO12 &gt;$C$21, 'Raw Derbyshire Data'!HO12 -$C$21, 0)*$C$22</f>
        <v>82</v>
      </c>
      <c r="HP12">
        <f>IF('Raw Derbyshire Data'!HP12 &gt;$C$21, 'Raw Derbyshire Data'!HP12 -$C$21, 0)*$C$22</f>
        <v>35</v>
      </c>
      <c r="HQ12">
        <f>IF('Raw Derbyshire Data'!HQ12 &gt;$C$21, 'Raw Derbyshire Data'!HQ12 -$C$21, 0)*$C$22</f>
        <v>8</v>
      </c>
      <c r="HR12">
        <f>IF('Raw Derbyshire Data'!HR12 &gt;$C$21, 'Raw Derbyshire Data'!HR12 -$C$21, 0)*$C$22</f>
        <v>8</v>
      </c>
      <c r="HS12">
        <f>IF('Raw Derbyshire Data'!HS12 &gt;$C$21, 'Raw Derbyshire Data'!HS12 -$C$21, 0)*$C$22</f>
        <v>109</v>
      </c>
      <c r="HT12">
        <f>IF('Raw Derbyshire Data'!HT12 &gt;$C$21, 'Raw Derbyshire Data'!HT12 -$C$21, 0)*$C$22</f>
        <v>53</v>
      </c>
      <c r="HU12">
        <f>IF('Raw Derbyshire Data'!HU12 &gt;$C$21, 'Raw Derbyshire Data'!HU12 -$C$21, 0)*$C$22</f>
        <v>8</v>
      </c>
      <c r="HV12">
        <f>IF('Raw Derbyshire Data'!HV12 &gt;$C$21, 'Raw Derbyshire Data'!HV12 -$C$21, 0)*$C$22</f>
        <v>14</v>
      </c>
      <c r="HW12">
        <f>IF('Raw Derbyshire Data'!HW12 &gt;$C$21, 'Raw Derbyshire Data'!HW12 -$C$21, 0)*$C$22</f>
        <v>66</v>
      </c>
      <c r="HX12">
        <f>IF('Raw Derbyshire Data'!HX12 &gt;$C$21, 'Raw Derbyshire Data'!HX12 -$C$21, 0)*$C$22</f>
        <v>33</v>
      </c>
      <c r="HY12">
        <f>IF('Raw Derbyshire Data'!HY12 &gt;$C$21, 'Raw Derbyshire Data'!HY12 -$C$21, 0)*$C$22</f>
        <v>12</v>
      </c>
      <c r="HZ12">
        <f>IF('Raw Derbyshire Data'!HZ12 &gt;$C$21, 'Raw Derbyshire Data'!HZ12 -$C$21, 0)*$C$22</f>
        <v>3</v>
      </c>
      <c r="IA12">
        <f>IF('Raw Derbyshire Data'!IA12 &gt;$C$21, 'Raw Derbyshire Data'!IA12 -$C$21, 0)*$C$22</f>
        <v>24</v>
      </c>
      <c r="IB12">
        <f>IF('Raw Derbyshire Data'!IB12 &gt;$C$21, 'Raw Derbyshire Data'!IB12 -$C$21, 0)*$C$22</f>
        <v>8</v>
      </c>
      <c r="IC12">
        <f>IF('Raw Derbyshire Data'!IC12 &gt;$C$21, 'Raw Derbyshire Data'!IC12 -$C$21, 0)*$C$22</f>
        <v>4</v>
      </c>
      <c r="ID12">
        <f>IF('Raw Derbyshire Data'!ID12 &gt;$C$21, 'Raw Derbyshire Data'!ID12 -$C$21, 0)*$C$22</f>
        <v>2</v>
      </c>
      <c r="IE12">
        <f>IF('Raw Derbyshire Data'!IE12 &gt;$C$21, 'Raw Derbyshire Data'!IE12 -$C$21, 0)*$C$22</f>
        <v>172</v>
      </c>
      <c r="IF12">
        <f>IF('Raw Derbyshire Data'!IF12 &gt;$C$21, 'Raw Derbyshire Data'!IF12 -$C$21, 0)*$C$22</f>
        <v>68</v>
      </c>
      <c r="IG12">
        <f>IF('Raw Derbyshire Data'!IG12 &gt;$C$21, 'Raw Derbyshire Data'!IG12 -$C$21, 0)*$C$22</f>
        <v>16</v>
      </c>
      <c r="IH12">
        <f>IF('Raw Derbyshire Data'!IH12 &gt;$C$21, 'Raw Derbyshire Data'!IH12 -$C$21, 0)*$C$22</f>
        <v>18</v>
      </c>
      <c r="II12">
        <f>IF('Raw Derbyshire Data'!II12 &gt;$C$21, 'Raw Derbyshire Data'!II12 -$C$21, 0)*$C$22</f>
        <v>83</v>
      </c>
      <c r="IJ12">
        <f>IF('Raw Derbyshire Data'!IJ12 &gt;$C$21, 'Raw Derbyshire Data'!IJ12 -$C$21, 0)*$C$22</f>
        <v>43</v>
      </c>
      <c r="IK12">
        <f>IF('Raw Derbyshire Data'!IK12 &gt;$C$21, 'Raw Derbyshire Data'!IK12 -$C$21, 0)*$C$22</f>
        <v>5</v>
      </c>
      <c r="IL12">
        <f>IF('Raw Derbyshire Data'!IL12 &gt;$C$21, 'Raw Derbyshire Data'!IL12 -$C$21, 0)*$C$22</f>
        <v>7</v>
      </c>
      <c r="IM12">
        <f>IF('Raw Derbyshire Data'!IM12 &gt;$C$21, 'Raw Derbyshire Data'!IM12 -$C$21, 0)*$C$22</f>
        <v>13</v>
      </c>
      <c r="IN12">
        <f>IF('Raw Derbyshire Data'!IN12 &gt;$C$21, 'Raw Derbyshire Data'!IN12 -$C$21, 0)*$C$22</f>
        <v>7</v>
      </c>
      <c r="IO12">
        <f>IF('Raw Derbyshire Data'!IO12 &gt;$C$21, 'Raw Derbyshire Data'!IO12 -$C$21, 0)*$C$22</f>
        <v>0</v>
      </c>
      <c r="IP12">
        <f>IF('Raw Derbyshire Data'!IP12 &gt;$C$21, 'Raw Derbyshire Data'!IP12 -$C$21, 0)*$C$22</f>
        <v>1</v>
      </c>
      <c r="IQ12">
        <f>IF('Raw Derbyshire Data'!IQ12 &gt;$C$21, 'Raw Derbyshire Data'!IQ12 -$C$21, 0)*$C$22</f>
        <v>75</v>
      </c>
      <c r="IR12">
        <f>IF('Raw Derbyshire Data'!IR12 &gt;$C$21, 'Raw Derbyshire Data'!IR12 -$C$21, 0)*$C$22</f>
        <v>21</v>
      </c>
      <c r="IS12">
        <f>IF('Raw Derbyshire Data'!IS12 &gt;$C$21, 'Raw Derbyshire Data'!IS12 -$C$21, 0)*$C$22</f>
        <v>6</v>
      </c>
      <c r="IT12">
        <f>IF('Raw Derbyshire Data'!IT12 &gt;$C$21, 'Raw Derbyshire Data'!IT12 -$C$21, 0)*$C$22</f>
        <v>11</v>
      </c>
      <c r="IU12">
        <f>IF('Raw Derbyshire Data'!IU12 &gt;$C$21, 'Raw Derbyshire Data'!IU12 -$C$21, 0)*$C$22</f>
        <v>18</v>
      </c>
      <c r="IV12">
        <f>IF('Raw Derbyshire Data'!IV12 &gt;$C$21, 'Raw Derbyshire Data'!IV12 -$C$21, 0)*$C$22</f>
        <v>13</v>
      </c>
      <c r="IW12">
        <f>IF('Raw Derbyshire Data'!IW12 &gt;$C$21, 'Raw Derbyshire Data'!IW12 -$C$21, 0)*$C$22</f>
        <v>4</v>
      </c>
      <c r="IX12">
        <f>IF('Raw Derbyshire Data'!IX12 &gt;$C$21, 'Raw Derbyshire Data'!IX12 -$C$21, 0)*$C$22</f>
        <v>0</v>
      </c>
      <c r="IY12">
        <f>IF('Raw Derbyshire Data'!IY12 &gt;$C$21, 'Raw Derbyshire Data'!IY12 -$C$21, 0)*$C$22</f>
        <v>178</v>
      </c>
      <c r="IZ12">
        <f>IF('Raw Derbyshire Data'!IZ12 &gt;$C$21, 'Raw Derbyshire Data'!IZ12 -$C$21, 0)*$C$22</f>
        <v>74</v>
      </c>
      <c r="JA12">
        <f>IF('Raw Derbyshire Data'!JA12 &gt;$C$21, 'Raw Derbyshire Data'!JA12 -$C$21, 0)*$C$22</f>
        <v>11</v>
      </c>
      <c r="JB12">
        <f>IF('Raw Derbyshire Data'!JB12 &gt;$C$21, 'Raw Derbyshire Data'!JB12 -$C$21, 0)*$C$22</f>
        <v>8</v>
      </c>
      <c r="JC12">
        <f>IF('Raw Derbyshire Data'!JC12 &gt;$C$21, 'Raw Derbyshire Data'!JC12 -$C$21, 0)*$C$22</f>
        <v>54</v>
      </c>
      <c r="JD12">
        <f>IF('Raw Derbyshire Data'!JD12 &gt;$C$21, 'Raw Derbyshire Data'!JD12 -$C$21, 0)*$C$22</f>
        <v>33</v>
      </c>
      <c r="JE12">
        <f>IF('Raw Derbyshire Data'!JE12 &gt;$C$21, 'Raw Derbyshire Data'!JE12 -$C$21, 0)*$C$22</f>
        <v>5</v>
      </c>
      <c r="JF12">
        <f>IF('Raw Derbyshire Data'!JF12 &gt;$C$21, 'Raw Derbyshire Data'!JF12 -$C$21, 0)*$C$22</f>
        <v>2</v>
      </c>
      <c r="JG12">
        <f>IF('Raw Derbyshire Data'!JG12 &gt;$C$21, 'Raw Derbyshire Data'!JG12 -$C$21, 0)*$C$22</f>
        <v>65</v>
      </c>
      <c r="JH12">
        <f>IF('Raw Derbyshire Data'!JH12 &gt;$C$21, 'Raw Derbyshire Data'!JH12 -$C$21, 0)*$C$22</f>
        <v>26</v>
      </c>
      <c r="JI12">
        <f>IF('Raw Derbyshire Data'!JI12 &gt;$C$21, 'Raw Derbyshire Data'!JI12 -$C$21, 0)*$C$22</f>
        <v>2</v>
      </c>
      <c r="JJ12">
        <f>IF('Raw Derbyshire Data'!JJ12 &gt;$C$21, 'Raw Derbyshire Data'!JJ12 -$C$21, 0)*$C$22</f>
        <v>6</v>
      </c>
      <c r="JK12">
        <f>IF('Raw Derbyshire Data'!JK12 &gt;$C$21, 'Raw Derbyshire Data'!JK12 -$C$21, 0)*$C$22</f>
        <v>36</v>
      </c>
      <c r="JL12">
        <f>IF('Raw Derbyshire Data'!JL12 &gt;$C$21, 'Raw Derbyshire Data'!JL12 -$C$21, 0)*$C$22</f>
        <v>22</v>
      </c>
      <c r="JM12">
        <f>IF('Raw Derbyshire Data'!JM12 &gt;$C$21, 'Raw Derbyshire Data'!JM12 -$C$21, 0)*$C$22</f>
        <v>2</v>
      </c>
      <c r="JN12">
        <f>IF('Raw Derbyshire Data'!JN12 &gt;$C$21, 'Raw Derbyshire Data'!JN12 -$C$21, 0)*$C$22</f>
        <v>4</v>
      </c>
      <c r="JO12">
        <f>IF('Raw Derbyshire Data'!JO12 &gt;$C$21, 'Raw Derbyshire Data'!JO12 -$C$21, 0)*$C$22</f>
        <v>114</v>
      </c>
      <c r="JP12">
        <f>IF('Raw Derbyshire Data'!JP12 &gt;$C$21, 'Raw Derbyshire Data'!JP12 -$C$21, 0)*$C$22</f>
        <v>64</v>
      </c>
      <c r="JQ12">
        <f>IF('Raw Derbyshire Data'!JQ12 &gt;$C$21, 'Raw Derbyshire Data'!JQ12 -$C$21, 0)*$C$22</f>
        <v>4</v>
      </c>
      <c r="JR12">
        <f>IF('Raw Derbyshire Data'!JR12 &gt;$C$21, 'Raw Derbyshire Data'!JR12 -$C$21, 0)*$C$22</f>
        <v>19</v>
      </c>
      <c r="JS12">
        <f>IF('Raw Derbyshire Data'!JS12 &gt;$C$21, 'Raw Derbyshire Data'!JS12 -$C$21, 0)*$C$22</f>
        <v>17</v>
      </c>
      <c r="JT12">
        <f>IF('Raw Derbyshire Data'!JT12 &gt;$C$21, 'Raw Derbyshire Data'!JT12 -$C$21, 0)*$C$22</f>
        <v>13</v>
      </c>
      <c r="JU12">
        <f>IF('Raw Derbyshire Data'!JU12 &gt;$C$21, 'Raw Derbyshire Data'!JU12 -$C$21, 0)*$C$22</f>
        <v>0</v>
      </c>
      <c r="JV12">
        <f>IF('Raw Derbyshire Data'!JV12 &gt;$C$21, 'Raw Derbyshire Data'!JV12 -$C$21, 0)*$C$22</f>
        <v>3</v>
      </c>
      <c r="JW12">
        <f>IF('Raw Derbyshire Data'!JW12 &gt;$C$21, 'Raw Derbyshire Data'!JW12 -$C$21, 0)*$C$22</f>
        <v>160</v>
      </c>
      <c r="JX12">
        <f>IF('Raw Derbyshire Data'!JX12 &gt;$C$21, 'Raw Derbyshire Data'!JX12 -$C$21, 0)*$C$22</f>
        <v>86</v>
      </c>
      <c r="JY12">
        <f>IF('Raw Derbyshire Data'!JY12 &gt;$C$21, 'Raw Derbyshire Data'!JY12 -$C$21, 0)*$C$22</f>
        <v>7</v>
      </c>
      <c r="JZ12">
        <f>IF('Raw Derbyshire Data'!JZ12 &gt;$C$21, 'Raw Derbyshire Data'!JZ12 -$C$21, 0)*$C$22</f>
        <v>19</v>
      </c>
      <c r="KA12">
        <f>IF('Raw Derbyshire Data'!KA12 &gt;$C$21, 'Raw Derbyshire Data'!KA12 -$C$21, 0)*$C$22</f>
        <v>92</v>
      </c>
      <c r="KB12">
        <f>IF('Raw Derbyshire Data'!KB12 &gt;$C$21, 'Raw Derbyshire Data'!KB12 -$C$21, 0)*$C$22</f>
        <v>58</v>
      </c>
      <c r="KC12">
        <f>IF('Raw Derbyshire Data'!KC12 &gt;$C$21, 'Raw Derbyshire Data'!KC12 -$C$21, 0)*$C$22</f>
        <v>1</v>
      </c>
      <c r="KD12">
        <f>IF('Raw Derbyshire Data'!KD12 &gt;$C$21, 'Raw Derbyshire Data'!KD12 -$C$21, 0)*$C$22</f>
        <v>8</v>
      </c>
      <c r="KE12">
        <f>IF('Raw Derbyshire Data'!KE12 &gt;$C$21, 'Raw Derbyshire Data'!KE12 -$C$21, 0)*$C$22</f>
        <v>107</v>
      </c>
      <c r="KF12">
        <f>IF('Raw Derbyshire Data'!KF12 &gt;$C$21, 'Raw Derbyshire Data'!KF12 -$C$21, 0)*$C$22</f>
        <v>55</v>
      </c>
      <c r="KG12">
        <f>IF('Raw Derbyshire Data'!KG12 &gt;$C$21, 'Raw Derbyshire Data'!KG12 -$C$21, 0)*$C$22</f>
        <v>16</v>
      </c>
      <c r="KH12">
        <f>IF('Raw Derbyshire Data'!KH12 &gt;$C$21, 'Raw Derbyshire Data'!KH12 -$C$21, 0)*$C$22</f>
        <v>9</v>
      </c>
      <c r="KI12">
        <f>IF('Raw Derbyshire Data'!KI12 &gt;$C$21, 'Raw Derbyshire Data'!KI12 -$C$21, 0)*$C$22</f>
        <v>21</v>
      </c>
      <c r="KJ12">
        <f>IF('Raw Derbyshire Data'!KJ12 &gt;$C$21, 'Raw Derbyshire Data'!KJ12 -$C$21, 0)*$C$22</f>
        <v>7</v>
      </c>
      <c r="KK12">
        <f>IF('Raw Derbyshire Data'!KK12 &gt;$C$21, 'Raw Derbyshire Data'!KK12 -$C$21, 0)*$C$22</f>
        <v>4</v>
      </c>
      <c r="KL12">
        <f>IF('Raw Derbyshire Data'!KL12 &gt;$C$21, 'Raw Derbyshire Data'!KL12 -$C$21, 0)*$C$22</f>
        <v>0</v>
      </c>
      <c r="KM12">
        <f>IF('Raw Derbyshire Data'!KM12 &gt;$C$21, 'Raw Derbyshire Data'!KM12 -$C$21, 0)*$C$22</f>
        <v>21</v>
      </c>
      <c r="KN12">
        <f>IF('Raw Derbyshire Data'!KN12 &gt;$C$21, 'Raw Derbyshire Data'!KN12 -$C$21, 0)*$C$22</f>
        <v>8</v>
      </c>
      <c r="KO12">
        <f>IF('Raw Derbyshire Data'!KO12 &gt;$C$21, 'Raw Derbyshire Data'!KO12 -$C$21, 0)*$C$22</f>
        <v>2</v>
      </c>
      <c r="KP12">
        <f>IF('Raw Derbyshire Data'!KP12 &gt;$C$21, 'Raw Derbyshire Data'!KP12 -$C$21, 0)*$C$22</f>
        <v>2</v>
      </c>
      <c r="KQ12">
        <f>IF('Raw Derbyshire Data'!KQ12 &gt;$C$21, 'Raw Derbyshire Data'!KQ12 -$C$21, 0)*$C$22</f>
        <v>149</v>
      </c>
      <c r="KR12">
        <f>IF('Raw Derbyshire Data'!KR12 &gt;$C$21, 'Raw Derbyshire Data'!KR12 -$C$21, 0)*$C$22</f>
        <v>73</v>
      </c>
      <c r="KS12">
        <f>IF('Raw Derbyshire Data'!KS12 &gt;$C$21, 'Raw Derbyshire Data'!KS12 -$C$21, 0)*$C$22</f>
        <v>19</v>
      </c>
      <c r="KT12">
        <f>IF('Raw Derbyshire Data'!KT12 &gt;$C$21, 'Raw Derbyshire Data'!KT12 -$C$21, 0)*$C$22</f>
        <v>8</v>
      </c>
      <c r="KU12">
        <f>IF('Raw Derbyshire Data'!KU12 &gt;$C$21, 'Raw Derbyshire Data'!KU12 -$C$21, 0)*$C$22</f>
        <v>39</v>
      </c>
      <c r="KV12">
        <f>IF('Raw Derbyshire Data'!KV12 &gt;$C$21, 'Raw Derbyshire Data'!KV12 -$C$21, 0)*$C$22</f>
        <v>25</v>
      </c>
      <c r="KW12">
        <f>IF('Raw Derbyshire Data'!KW12 &gt;$C$21, 'Raw Derbyshire Data'!KW12 -$C$21, 0)*$C$22</f>
        <v>0</v>
      </c>
      <c r="KX12">
        <f>IF('Raw Derbyshire Data'!KX12 &gt;$C$21, 'Raw Derbyshire Data'!KX12 -$C$21, 0)*$C$22</f>
        <v>2</v>
      </c>
      <c r="KY12">
        <f>IF('Raw Derbyshire Data'!KY12 &gt;$C$21, 'Raw Derbyshire Data'!KY12 -$C$21, 0)*$C$22</f>
        <v>73</v>
      </c>
      <c r="KZ12">
        <f>IF('Raw Derbyshire Data'!KZ12 &gt;$C$21, 'Raw Derbyshire Data'!KZ12 -$C$21, 0)*$C$22</f>
        <v>34</v>
      </c>
      <c r="LA12">
        <f>IF('Raw Derbyshire Data'!LA12 &gt;$C$21, 'Raw Derbyshire Data'!LA12 -$C$21, 0)*$C$22</f>
        <v>2</v>
      </c>
      <c r="LB12">
        <f>IF('Raw Derbyshire Data'!LB12 &gt;$C$21, 'Raw Derbyshire Data'!LB12 -$C$21, 0)*$C$22</f>
        <v>5</v>
      </c>
      <c r="LC12">
        <f>IF('Raw Derbyshire Data'!LC12 &gt;$C$21, 'Raw Derbyshire Data'!LC12 -$C$21, 0)*$C$22</f>
        <v>94</v>
      </c>
      <c r="LD12">
        <f>IF('Raw Derbyshire Data'!LD12 &gt;$C$21, 'Raw Derbyshire Data'!LD12 -$C$21, 0)*$C$22</f>
        <v>53</v>
      </c>
      <c r="LE12">
        <f>IF('Raw Derbyshire Data'!LE12 &gt;$C$21, 'Raw Derbyshire Data'!LE12 -$C$21, 0)*$C$22</f>
        <v>1</v>
      </c>
      <c r="LF12">
        <f>IF('Raw Derbyshire Data'!LF12 &gt;$C$21, 'Raw Derbyshire Data'!LF12 -$C$21, 0)*$C$22</f>
        <v>9</v>
      </c>
      <c r="LG12">
        <f>IF('Raw Derbyshire Data'!LG12 &gt;$C$21, 'Raw Derbyshire Data'!LG12 -$C$21, 0)*$C$22</f>
        <v>11</v>
      </c>
      <c r="LH12">
        <f>IF('Raw Derbyshire Data'!LH12 &gt;$C$21, 'Raw Derbyshire Data'!LH12 -$C$21, 0)*$C$22</f>
        <v>6</v>
      </c>
      <c r="LI12">
        <f>IF('Raw Derbyshire Data'!LI12 &gt;$C$21, 'Raw Derbyshire Data'!LI12 -$C$21, 0)*$C$22</f>
        <v>1</v>
      </c>
      <c r="LJ12">
        <f>IF('Raw Derbyshire Data'!LJ12 &gt;$C$21, 'Raw Derbyshire Data'!LJ12 -$C$21, 0)*$C$22</f>
        <v>0</v>
      </c>
      <c r="LK12">
        <f>IF('Raw Derbyshire Data'!LK12 &gt;$C$21, 'Raw Derbyshire Data'!LK12 -$C$21, 0)*$C$22</f>
        <v>8</v>
      </c>
      <c r="LL12">
        <f>IF('Raw Derbyshire Data'!LL12 &gt;$C$21, 'Raw Derbyshire Data'!LL12 -$C$21, 0)*$C$22</f>
        <v>1</v>
      </c>
      <c r="LM12">
        <f>IF('Raw Derbyshire Data'!LM12 &gt;$C$21, 'Raw Derbyshire Data'!LM12 -$C$21, 0)*$C$22</f>
        <v>2</v>
      </c>
      <c r="LN12">
        <f>IF('Raw Derbyshire Data'!LN12 &gt;$C$21, 'Raw Derbyshire Data'!LN12 -$C$21, 0)*$C$22</f>
        <v>0</v>
      </c>
      <c r="LO12">
        <f>IF('Raw Derbyshire Data'!LO12 &gt;$C$21, 'Raw Derbyshire Data'!LO12 -$C$21, 0)*$C$22</f>
        <v>39</v>
      </c>
      <c r="LP12">
        <f>IF('Raw Derbyshire Data'!LP12 &gt;$C$21, 'Raw Derbyshire Data'!LP12 -$C$21, 0)*$C$22</f>
        <v>7</v>
      </c>
      <c r="LQ12">
        <f>IF('Raw Derbyshire Data'!LQ12 &gt;$C$21, 'Raw Derbyshire Data'!LQ12 -$C$21, 0)*$C$22</f>
        <v>7</v>
      </c>
      <c r="LR12">
        <f>IF('Raw Derbyshire Data'!LR12 &gt;$C$21, 'Raw Derbyshire Data'!LR12 -$C$21, 0)*$C$22</f>
        <v>4</v>
      </c>
      <c r="LS12">
        <f>IF('Raw Derbyshire Data'!LS12 &gt;$C$21, 'Raw Derbyshire Data'!LS12 -$C$21, 0)*$C$22</f>
        <v>71</v>
      </c>
      <c r="LT12">
        <f>IF('Raw Derbyshire Data'!LT12 &gt;$C$21, 'Raw Derbyshire Data'!LT12 -$C$21, 0)*$C$22</f>
        <v>32</v>
      </c>
      <c r="LU12">
        <f>IF('Raw Derbyshire Data'!LU12 &gt;$C$21, 'Raw Derbyshire Data'!LU12 -$C$21, 0)*$C$22</f>
        <v>3</v>
      </c>
      <c r="LV12">
        <f>IF('Raw Derbyshire Data'!LV12 &gt;$C$21, 'Raw Derbyshire Data'!LV12 -$C$21, 0)*$C$22</f>
        <v>5</v>
      </c>
      <c r="LW12">
        <f>IF('Raw Derbyshire Data'!LW12 &gt;$C$21, 'Raw Derbyshire Data'!LW12 -$C$21, 0)*$C$22</f>
        <v>51</v>
      </c>
      <c r="LX12">
        <f>IF('Raw Derbyshire Data'!LX12 &gt;$C$21, 'Raw Derbyshire Data'!LX12 -$C$21, 0)*$C$22</f>
        <v>26</v>
      </c>
      <c r="LY12">
        <f>IF('Raw Derbyshire Data'!LY12 &gt;$C$21, 'Raw Derbyshire Data'!LY12 -$C$21, 0)*$C$22</f>
        <v>3</v>
      </c>
      <c r="LZ12">
        <f>IF('Raw Derbyshire Data'!LZ12 &gt;$C$21, 'Raw Derbyshire Data'!LZ12 -$C$21, 0)*$C$22</f>
        <v>0</v>
      </c>
      <c r="MA12">
        <f>IF('Raw Derbyshire Data'!MA12 &gt;$C$21, 'Raw Derbyshire Data'!MA12 -$C$21, 0)*$C$22</f>
        <v>34</v>
      </c>
      <c r="MB12">
        <f>IF('Raw Derbyshire Data'!MB12 &gt;$C$21, 'Raw Derbyshire Data'!MB12 -$C$21, 0)*$C$22</f>
        <v>13</v>
      </c>
      <c r="MC12">
        <f>IF('Raw Derbyshire Data'!MC12 &gt;$C$21, 'Raw Derbyshire Data'!MC12 -$C$21, 0)*$C$22</f>
        <v>4</v>
      </c>
      <c r="MD12">
        <f>IF('Raw Derbyshire Data'!MD12 &gt;$C$21, 'Raw Derbyshire Data'!MD12 -$C$21, 0)*$C$22</f>
        <v>5</v>
      </c>
      <c r="ME12">
        <f>IF('Raw Derbyshire Data'!ME12 &gt;$C$21, 'Raw Derbyshire Data'!ME12 -$C$21, 0)*$C$22</f>
        <v>98</v>
      </c>
      <c r="MF12">
        <f>IF('Raw Derbyshire Data'!MF12 &gt;$C$21, 'Raw Derbyshire Data'!MF12 -$C$21, 0)*$C$22</f>
        <v>37</v>
      </c>
      <c r="MG12">
        <f>IF('Raw Derbyshire Data'!MG12 &gt;$C$21, 'Raw Derbyshire Data'!MG12 -$C$21, 0)*$C$22</f>
        <v>15</v>
      </c>
      <c r="MH12">
        <f>IF('Raw Derbyshire Data'!MH12 &gt;$C$21, 'Raw Derbyshire Data'!MH12 -$C$21, 0)*$C$22</f>
        <v>13</v>
      </c>
      <c r="MI12">
        <f>IF('Raw Derbyshire Data'!MI12 &gt;$C$21, 'Raw Derbyshire Data'!MI12 -$C$21, 0)*$C$22</f>
        <v>45</v>
      </c>
      <c r="MJ12">
        <f>IF('Raw Derbyshire Data'!MJ12 &gt;$C$21, 'Raw Derbyshire Data'!MJ12 -$C$21, 0)*$C$22</f>
        <v>29</v>
      </c>
      <c r="MK12">
        <f>IF('Raw Derbyshire Data'!MK12 &gt;$C$21, 'Raw Derbyshire Data'!MK12 -$C$21, 0)*$C$22</f>
        <v>0</v>
      </c>
      <c r="ML12">
        <f>IF('Raw Derbyshire Data'!ML12 &gt;$C$21, 'Raw Derbyshire Data'!ML12 -$C$21, 0)*$C$22</f>
        <v>4</v>
      </c>
      <c r="MM12">
        <f>IF('Raw Derbyshire Data'!MM12 &gt;$C$21, 'Raw Derbyshire Data'!MM12 -$C$21, 0)*$C$22</f>
        <v>45</v>
      </c>
      <c r="MN12">
        <f>IF('Raw Derbyshire Data'!MN12 &gt;$C$21, 'Raw Derbyshire Data'!MN12 -$C$21, 0)*$C$22</f>
        <v>18</v>
      </c>
      <c r="MO12">
        <f>IF('Raw Derbyshire Data'!MO12 &gt;$C$21, 'Raw Derbyshire Data'!MO12 -$C$21, 0)*$C$22</f>
        <v>18</v>
      </c>
      <c r="MP12">
        <f>IF('Raw Derbyshire Data'!MP12 &gt;$C$21, 'Raw Derbyshire Data'!MP12 -$C$21, 0)*$C$22</f>
        <v>2</v>
      </c>
      <c r="MQ12">
        <f>IF('Raw Derbyshire Data'!MQ12 &gt;$C$21, 'Raw Derbyshire Data'!MQ12 -$C$21, 0)*$C$22</f>
        <v>35</v>
      </c>
      <c r="MR12">
        <f>IF('Raw Derbyshire Data'!MR12 &gt;$C$21, 'Raw Derbyshire Data'!MR12 -$C$21, 0)*$C$22</f>
        <v>16</v>
      </c>
      <c r="MS12">
        <f>IF('Raw Derbyshire Data'!MS12 &gt;$C$21, 'Raw Derbyshire Data'!MS12 -$C$21, 0)*$C$22</f>
        <v>0</v>
      </c>
      <c r="MT12">
        <f>IF('Raw Derbyshire Data'!MT12 &gt;$C$21, 'Raw Derbyshire Data'!MT12 -$C$21, 0)*$C$22</f>
        <v>4</v>
      </c>
      <c r="MU12">
        <f>IF('Raw Derbyshire Data'!MU12 &gt;$C$21, 'Raw Derbyshire Data'!MU12 -$C$21, 0)*$C$22</f>
        <v>78</v>
      </c>
      <c r="MV12">
        <f>IF('Raw Derbyshire Data'!MV12 &gt;$C$21, 'Raw Derbyshire Data'!MV12 -$C$21, 0)*$C$22</f>
        <v>41</v>
      </c>
      <c r="MW12">
        <f>IF('Raw Derbyshire Data'!MW12 &gt;$C$21, 'Raw Derbyshire Data'!MW12 -$C$21, 0)*$C$22</f>
        <v>11</v>
      </c>
      <c r="MX12">
        <f>IF('Raw Derbyshire Data'!MX12 &gt;$C$21, 'Raw Derbyshire Data'!MX12 -$C$21, 0)*$C$22</f>
        <v>7</v>
      </c>
      <c r="MY12">
        <f>IF('Raw Derbyshire Data'!MY12 &gt;$C$21, 'Raw Derbyshire Data'!MY12 -$C$21, 0)*$C$22</f>
        <v>79</v>
      </c>
      <c r="MZ12">
        <f>IF('Raw Derbyshire Data'!MZ12 &gt;$C$21, 'Raw Derbyshire Data'!MZ12 -$C$21, 0)*$C$22</f>
        <v>36</v>
      </c>
      <c r="NA12">
        <f>IF('Raw Derbyshire Data'!NA12 &gt;$C$21, 'Raw Derbyshire Data'!NA12 -$C$21, 0)*$C$22</f>
        <v>6</v>
      </c>
      <c r="NB12">
        <f>IF('Raw Derbyshire Data'!NB12 &gt;$C$21, 'Raw Derbyshire Data'!NB12 -$C$21, 0)*$C$22</f>
        <v>11</v>
      </c>
      <c r="NC12">
        <f>IF('Raw Derbyshire Data'!NC12 &gt;$C$21, 'Raw Derbyshire Data'!NC12 -$C$21, 0)*$C$22</f>
        <v>84</v>
      </c>
      <c r="ND12">
        <f>IF('Raw Derbyshire Data'!ND12 &gt;$C$21, 'Raw Derbyshire Data'!ND12 -$C$21, 0)*$C$22</f>
        <v>35</v>
      </c>
      <c r="NE12">
        <f>IF('Raw Derbyshire Data'!NE12 &gt;$C$21, 'Raw Derbyshire Data'!NE12 -$C$21, 0)*$C$22</f>
        <v>7</v>
      </c>
      <c r="NF12">
        <f>IF('Raw Derbyshire Data'!NF12 &gt;$C$21, 'Raw Derbyshire Data'!NF12 -$C$21, 0)*$C$22</f>
        <v>17</v>
      </c>
      <c r="NG12">
        <f>IF('Raw Derbyshire Data'!NG12 &gt;$C$21, 'Raw Derbyshire Data'!NG12 -$C$21, 0)*$C$22</f>
        <v>223</v>
      </c>
      <c r="NH12">
        <f>IF('Raw Derbyshire Data'!NH12 &gt;$C$21, 'Raw Derbyshire Data'!NH12 -$C$21, 0)*$C$22</f>
        <v>103</v>
      </c>
      <c r="NI12">
        <f>IF('Raw Derbyshire Data'!NI12 &gt;$C$21, 'Raw Derbyshire Data'!NI12 -$C$21, 0)*$C$22</f>
        <v>4</v>
      </c>
      <c r="NJ12">
        <f>IF('Raw Derbyshire Data'!NJ12 &gt;$C$21, 'Raw Derbyshire Data'!NJ12 -$C$21, 0)*$C$22</f>
        <v>38</v>
      </c>
      <c r="NK12">
        <f>IF('Raw Derbyshire Data'!NK12 &gt;$C$21, 'Raw Derbyshire Data'!NK12 -$C$21, 0)*$C$22</f>
        <v>86</v>
      </c>
      <c r="NL12">
        <f>IF('Raw Derbyshire Data'!NL12 &gt;$C$21, 'Raw Derbyshire Data'!NL12 -$C$21, 0)*$C$22</f>
        <v>60</v>
      </c>
      <c r="NM12">
        <f>IF('Raw Derbyshire Data'!NM12 &gt;$C$21, 'Raw Derbyshire Data'!NM12 -$C$21, 0)*$C$22</f>
        <v>6</v>
      </c>
      <c r="NN12">
        <f>IF('Raw Derbyshire Data'!NN12 &gt;$C$21, 'Raw Derbyshire Data'!NN12 -$C$21, 0)*$C$22</f>
        <v>7</v>
      </c>
      <c r="NO12">
        <f>IF('Raw Derbyshire Data'!NO12 &gt;$C$21, 'Raw Derbyshire Data'!NO12 -$C$21, 0)*$C$22</f>
        <v>13</v>
      </c>
      <c r="NP12">
        <f>IF('Raw Derbyshire Data'!NP12 &gt;$C$21, 'Raw Derbyshire Data'!NP12 -$C$21, 0)*$C$22</f>
        <v>10</v>
      </c>
      <c r="NQ12">
        <f>IF('Raw Derbyshire Data'!NQ12 &gt;$C$21, 'Raw Derbyshire Data'!NQ12 -$C$21, 0)*$C$22</f>
        <v>0</v>
      </c>
      <c r="NR12">
        <f>IF('Raw Derbyshire Data'!NR12 &gt;$C$21, 'Raw Derbyshire Data'!NR12 -$C$21, 0)*$C$22</f>
        <v>0</v>
      </c>
    </row>
    <row r="13" spans="1:382">
      <c r="A13" t="s">
        <v>34</v>
      </c>
      <c r="B13">
        <f t="shared" si="6"/>
        <v>3</v>
      </c>
      <c r="C13">
        <f>IF('Raw Derbyshire Data'!C13 &gt;$C$21, 'Raw Derbyshire Data'!C13 -$C$21, 0)*$C$22</f>
        <v>223</v>
      </c>
      <c r="D13">
        <f>IF('Raw Derbyshire Data'!D13 &gt;$C$21, 'Raw Derbyshire Data'!D13 -$C$21, 0)*$C$22</f>
        <v>112</v>
      </c>
      <c r="E13">
        <f>IF('Raw Derbyshire Data'!E13 &gt;$C$21, 'Raw Derbyshire Data'!E13 -$C$21, 0)*$C$22</f>
        <v>19</v>
      </c>
      <c r="F13">
        <f>IF('Raw Derbyshire Data'!F13 &gt;$C$21, 'Raw Derbyshire Data'!F13 -$C$21, 0)*$C$22</f>
        <v>25</v>
      </c>
      <c r="G13">
        <f>IF('Raw Derbyshire Data'!G13 &gt;$C$21, 'Raw Derbyshire Data'!G13 -$C$21, 0)*$C$22</f>
        <v>135</v>
      </c>
      <c r="H13">
        <f>IF('Raw Derbyshire Data'!H13 &gt;$C$21, 'Raw Derbyshire Data'!H13 -$C$21, 0)*$C$22</f>
        <v>67</v>
      </c>
      <c r="I13">
        <f>IF('Raw Derbyshire Data'!I13 &gt;$C$21, 'Raw Derbyshire Data'!I13 -$C$21, 0)*$C$22</f>
        <v>3</v>
      </c>
      <c r="J13">
        <f>IF('Raw Derbyshire Data'!J13 &gt;$C$21, 'Raw Derbyshire Data'!J13 -$C$21, 0)*$C$22</f>
        <v>24</v>
      </c>
      <c r="K13">
        <f>IF('Raw Derbyshire Data'!K13 &gt;$C$21, 'Raw Derbyshire Data'!K13 -$C$21, 0)*$C$22</f>
        <v>18</v>
      </c>
      <c r="L13">
        <f>IF('Raw Derbyshire Data'!L13 &gt;$C$21, 'Raw Derbyshire Data'!L13 -$C$21, 0)*$C$22</f>
        <v>7</v>
      </c>
      <c r="M13">
        <f>IF('Raw Derbyshire Data'!M13 &gt;$C$21, 'Raw Derbyshire Data'!M13 -$C$21, 0)*$C$22</f>
        <v>9</v>
      </c>
      <c r="N13">
        <f>IF('Raw Derbyshire Data'!N13 &gt;$C$21, 'Raw Derbyshire Data'!N13 -$C$21, 0)*$C$22</f>
        <v>0</v>
      </c>
      <c r="O13">
        <f>IF('Raw Derbyshire Data'!O13 &gt;$C$21, 'Raw Derbyshire Data'!O13 -$C$21, 0)*$C$22</f>
        <v>98</v>
      </c>
      <c r="P13">
        <f>IF('Raw Derbyshire Data'!P13 &gt;$C$21, 'Raw Derbyshire Data'!P13 -$C$21, 0)*$C$22</f>
        <v>49</v>
      </c>
      <c r="Q13">
        <f>IF('Raw Derbyshire Data'!Q13 &gt;$C$21, 'Raw Derbyshire Data'!Q13 -$C$21, 0)*$C$22</f>
        <v>7</v>
      </c>
      <c r="R13">
        <f>IF('Raw Derbyshire Data'!R13 &gt;$C$21, 'Raw Derbyshire Data'!R13 -$C$21, 0)*$C$22</f>
        <v>13</v>
      </c>
      <c r="S13">
        <f>IF('Raw Derbyshire Data'!S13 &gt;$C$21, 'Raw Derbyshire Data'!S13 -$C$21, 0)*$C$22</f>
        <v>243</v>
      </c>
      <c r="T13">
        <f>IF('Raw Derbyshire Data'!T13 &gt;$C$21, 'Raw Derbyshire Data'!T13 -$C$21, 0)*$C$22</f>
        <v>96</v>
      </c>
      <c r="U13">
        <f>IF('Raw Derbyshire Data'!U13 &gt;$C$21, 'Raw Derbyshire Data'!U13 -$C$21, 0)*$C$22</f>
        <v>43</v>
      </c>
      <c r="V13">
        <f>IF('Raw Derbyshire Data'!V13 &gt;$C$21, 'Raw Derbyshire Data'!V13 -$C$21, 0)*$C$22</f>
        <v>23</v>
      </c>
      <c r="W13">
        <f>IF('Raw Derbyshire Data'!W13 &gt;$C$21, 'Raw Derbyshire Data'!W13 -$C$21, 0)*$C$22</f>
        <v>211</v>
      </c>
      <c r="X13">
        <f>IF('Raw Derbyshire Data'!X13 &gt;$C$21, 'Raw Derbyshire Data'!X13 -$C$21, 0)*$C$22</f>
        <v>108</v>
      </c>
      <c r="Y13">
        <f>IF('Raw Derbyshire Data'!Y13 &gt;$C$21, 'Raw Derbyshire Data'!Y13 -$C$21, 0)*$C$22</f>
        <v>11</v>
      </c>
      <c r="Z13">
        <f>IF('Raw Derbyshire Data'!Z13 &gt;$C$21, 'Raw Derbyshire Data'!Z13 -$C$21, 0)*$C$22</f>
        <v>24</v>
      </c>
      <c r="AA13">
        <f>IF('Raw Derbyshire Data'!AA13 &gt;$C$21, 'Raw Derbyshire Data'!AA13 -$C$21, 0)*$C$22</f>
        <v>86</v>
      </c>
      <c r="AB13">
        <f>IF('Raw Derbyshire Data'!AB13 &gt;$C$21, 'Raw Derbyshire Data'!AB13 -$C$21, 0)*$C$22</f>
        <v>56</v>
      </c>
      <c r="AC13">
        <f>IF('Raw Derbyshire Data'!AC13 &gt;$C$21, 'Raw Derbyshire Data'!AC13 -$C$21, 0)*$C$22</f>
        <v>3</v>
      </c>
      <c r="AD13">
        <f>IF('Raw Derbyshire Data'!AD13 &gt;$C$21, 'Raw Derbyshire Data'!AD13 -$C$21, 0)*$C$22</f>
        <v>3</v>
      </c>
      <c r="AE13">
        <f>IF('Raw Derbyshire Data'!AE13 &gt;$C$21, 'Raw Derbyshire Data'!AE13 -$C$21, 0)*$C$22</f>
        <v>500</v>
      </c>
      <c r="AF13">
        <f>IF('Raw Derbyshire Data'!AF13 &gt;$C$21, 'Raw Derbyshire Data'!AF13 -$C$21, 0)*$C$22</f>
        <v>205</v>
      </c>
      <c r="AG13">
        <f>IF('Raw Derbyshire Data'!AG13 &gt;$C$21, 'Raw Derbyshire Data'!AG13 -$C$21, 0)*$C$22</f>
        <v>13</v>
      </c>
      <c r="AH13">
        <f>IF('Raw Derbyshire Data'!AH13 &gt;$C$21, 'Raw Derbyshire Data'!AH13 -$C$21, 0)*$C$22</f>
        <v>82</v>
      </c>
      <c r="AI13">
        <f>IF('Raw Derbyshire Data'!AI13 &gt;$C$21, 'Raw Derbyshire Data'!AI13 -$C$21, 0)*$C$22</f>
        <v>26</v>
      </c>
      <c r="AJ13">
        <f>IF('Raw Derbyshire Data'!AJ13 &gt;$C$21, 'Raw Derbyshire Data'!AJ13 -$C$21, 0)*$C$22</f>
        <v>12</v>
      </c>
      <c r="AK13">
        <f>IF('Raw Derbyshire Data'!AK13 &gt;$C$21, 'Raw Derbyshire Data'!AK13 -$C$21, 0)*$C$22</f>
        <v>1</v>
      </c>
      <c r="AL13">
        <f>IF('Raw Derbyshire Data'!AL13 &gt;$C$21, 'Raw Derbyshire Data'!AL13 -$C$21, 0)*$C$22</f>
        <v>4</v>
      </c>
      <c r="AM13">
        <f>IF('Raw Derbyshire Data'!AM13 &gt;$C$21, 'Raw Derbyshire Data'!AM13 -$C$21, 0)*$C$22</f>
        <v>22</v>
      </c>
      <c r="AN13">
        <f>IF('Raw Derbyshire Data'!AN13 &gt;$C$21, 'Raw Derbyshire Data'!AN13 -$C$21, 0)*$C$22</f>
        <v>8</v>
      </c>
      <c r="AO13">
        <f>IF('Raw Derbyshire Data'!AO13 &gt;$C$21, 'Raw Derbyshire Data'!AO13 -$C$21, 0)*$C$22</f>
        <v>2</v>
      </c>
      <c r="AP13">
        <f>IF('Raw Derbyshire Data'!AP13 &gt;$C$21, 'Raw Derbyshire Data'!AP13 -$C$21, 0)*$C$22</f>
        <v>5</v>
      </c>
      <c r="AQ13">
        <f>IF('Raw Derbyshire Data'!AQ13 &gt;$C$21, 'Raw Derbyshire Data'!AQ13 -$C$21, 0)*$C$22</f>
        <v>101</v>
      </c>
      <c r="AR13">
        <f>IF('Raw Derbyshire Data'!AR13 &gt;$C$21, 'Raw Derbyshire Data'!AR13 -$C$21, 0)*$C$22</f>
        <v>51</v>
      </c>
      <c r="AS13">
        <f>IF('Raw Derbyshire Data'!AS13 &gt;$C$21, 'Raw Derbyshire Data'!AS13 -$C$21, 0)*$C$22</f>
        <v>6</v>
      </c>
      <c r="AT13">
        <f>IF('Raw Derbyshire Data'!AT13 &gt;$C$21, 'Raw Derbyshire Data'!AT13 -$C$21, 0)*$C$22</f>
        <v>10</v>
      </c>
      <c r="AU13">
        <f>IF('Raw Derbyshire Data'!AU13 &gt;$C$21, 'Raw Derbyshire Data'!AU13 -$C$21, 0)*$C$22</f>
        <v>128</v>
      </c>
      <c r="AV13">
        <f>IF('Raw Derbyshire Data'!AV13 &gt;$C$21, 'Raw Derbyshire Data'!AV13 -$C$21, 0)*$C$22</f>
        <v>67</v>
      </c>
      <c r="AW13">
        <f>IF('Raw Derbyshire Data'!AW13 &gt;$C$21, 'Raw Derbyshire Data'!AW13 -$C$21, 0)*$C$22</f>
        <v>10</v>
      </c>
      <c r="AX13">
        <f>IF('Raw Derbyshire Data'!AX13 &gt;$C$21, 'Raw Derbyshire Data'!AX13 -$C$21, 0)*$C$22</f>
        <v>17</v>
      </c>
      <c r="AY13">
        <f>IF('Raw Derbyshire Data'!AY13 &gt;$C$21, 'Raw Derbyshire Data'!AY13 -$C$21, 0)*$C$22</f>
        <v>39</v>
      </c>
      <c r="AZ13">
        <f>IF('Raw Derbyshire Data'!AZ13 &gt;$C$21, 'Raw Derbyshire Data'!AZ13 -$C$21, 0)*$C$22</f>
        <v>16</v>
      </c>
      <c r="BA13">
        <f>IF('Raw Derbyshire Data'!BA13 &gt;$C$21, 'Raw Derbyshire Data'!BA13 -$C$21, 0)*$C$22</f>
        <v>8</v>
      </c>
      <c r="BB13">
        <f>IF('Raw Derbyshire Data'!BB13 &gt;$C$21, 'Raw Derbyshire Data'!BB13 -$C$21, 0)*$C$22</f>
        <v>2</v>
      </c>
      <c r="BC13">
        <f>IF('Raw Derbyshire Data'!BC13 &gt;$C$21, 'Raw Derbyshire Data'!BC13 -$C$21, 0)*$C$22</f>
        <v>157</v>
      </c>
      <c r="BD13">
        <f>IF('Raw Derbyshire Data'!BD13 &gt;$C$21, 'Raw Derbyshire Data'!BD13 -$C$21, 0)*$C$22</f>
        <v>79</v>
      </c>
      <c r="BE13">
        <f>IF('Raw Derbyshire Data'!BE13 &gt;$C$21, 'Raw Derbyshire Data'!BE13 -$C$21, 0)*$C$22</f>
        <v>15</v>
      </c>
      <c r="BF13">
        <f>IF('Raw Derbyshire Data'!BF13 &gt;$C$21, 'Raw Derbyshire Data'!BF13 -$C$21, 0)*$C$22</f>
        <v>25</v>
      </c>
      <c r="BG13">
        <f>IF('Raw Derbyshire Data'!BG13 &gt;$C$21, 'Raw Derbyshire Data'!BG13 -$C$21, 0)*$C$22</f>
        <v>40</v>
      </c>
      <c r="BH13">
        <f>IF('Raw Derbyshire Data'!BH13 &gt;$C$21, 'Raw Derbyshire Data'!BH13 -$C$21, 0)*$C$22</f>
        <v>15</v>
      </c>
      <c r="BI13">
        <f>IF('Raw Derbyshire Data'!BI13 &gt;$C$21, 'Raw Derbyshire Data'!BI13 -$C$21, 0)*$C$22</f>
        <v>1</v>
      </c>
      <c r="BJ13">
        <f>IF('Raw Derbyshire Data'!BJ13 &gt;$C$21, 'Raw Derbyshire Data'!BJ13 -$C$21, 0)*$C$22</f>
        <v>9</v>
      </c>
      <c r="BK13">
        <f>IF('Raw Derbyshire Data'!BK13 &gt;$C$21, 'Raw Derbyshire Data'!BK13 -$C$21, 0)*$C$22</f>
        <v>14</v>
      </c>
      <c r="BL13">
        <f>IF('Raw Derbyshire Data'!BL13 &gt;$C$21, 'Raw Derbyshire Data'!BL13 -$C$21, 0)*$C$22</f>
        <v>9</v>
      </c>
      <c r="BM13">
        <f>IF('Raw Derbyshire Data'!BM13 &gt;$C$21, 'Raw Derbyshire Data'!BM13 -$C$21, 0)*$C$22</f>
        <v>0</v>
      </c>
      <c r="BN13">
        <f>IF('Raw Derbyshire Data'!BN13 &gt;$C$21, 'Raw Derbyshire Data'!BN13 -$C$21, 0)*$C$22</f>
        <v>1</v>
      </c>
      <c r="BO13">
        <f>IF('Raw Derbyshire Data'!BO13 &gt;$C$21, 'Raw Derbyshire Data'!BO13 -$C$21, 0)*$C$22</f>
        <v>7</v>
      </c>
      <c r="BP13">
        <f>IF('Raw Derbyshire Data'!BP13 &gt;$C$21, 'Raw Derbyshire Data'!BP13 -$C$21, 0)*$C$22</f>
        <v>3</v>
      </c>
      <c r="BQ13">
        <f>IF('Raw Derbyshire Data'!BQ13 &gt;$C$21, 'Raw Derbyshire Data'!BQ13 -$C$21, 0)*$C$22</f>
        <v>0</v>
      </c>
      <c r="BR13">
        <f>IF('Raw Derbyshire Data'!BR13 &gt;$C$21, 'Raw Derbyshire Data'!BR13 -$C$21, 0)*$C$22</f>
        <v>1</v>
      </c>
      <c r="BS13">
        <f>IF('Raw Derbyshire Data'!BS13 &gt;$C$21, 'Raw Derbyshire Data'!BS13 -$C$21, 0)*$C$22</f>
        <v>134</v>
      </c>
      <c r="BT13">
        <f>IF('Raw Derbyshire Data'!BT13 &gt;$C$21, 'Raw Derbyshire Data'!BT13 -$C$21, 0)*$C$22</f>
        <v>62</v>
      </c>
      <c r="BU13">
        <f>IF('Raw Derbyshire Data'!BU13 &gt;$C$21, 'Raw Derbyshire Data'!BU13 -$C$21, 0)*$C$22</f>
        <v>2</v>
      </c>
      <c r="BV13">
        <f>IF('Raw Derbyshire Data'!BV13 &gt;$C$21, 'Raw Derbyshire Data'!BV13 -$C$21, 0)*$C$22</f>
        <v>25</v>
      </c>
      <c r="BW13">
        <f>IF('Raw Derbyshire Data'!BW13 &gt;$C$21, 'Raw Derbyshire Data'!BW13 -$C$21, 0)*$C$22</f>
        <v>9</v>
      </c>
      <c r="BX13">
        <f>IF('Raw Derbyshire Data'!BX13 &gt;$C$21, 'Raw Derbyshire Data'!BX13 -$C$21, 0)*$C$22</f>
        <v>1</v>
      </c>
      <c r="BY13">
        <f>IF('Raw Derbyshire Data'!BY13 &gt;$C$21, 'Raw Derbyshire Data'!BY13 -$C$21, 0)*$C$22</f>
        <v>1</v>
      </c>
      <c r="BZ13">
        <f>IF('Raw Derbyshire Data'!BZ13 &gt;$C$21, 'Raw Derbyshire Data'!BZ13 -$C$21, 0)*$C$22</f>
        <v>0</v>
      </c>
      <c r="CA13">
        <f>IF('Raw Derbyshire Data'!CA13 &gt;$C$21, 'Raw Derbyshire Data'!CA13 -$C$21, 0)*$C$22</f>
        <v>126</v>
      </c>
      <c r="CB13">
        <f>IF('Raw Derbyshire Data'!CB13 &gt;$C$21, 'Raw Derbyshire Data'!CB13 -$C$21, 0)*$C$22</f>
        <v>49</v>
      </c>
      <c r="CC13">
        <f>IF('Raw Derbyshire Data'!CC13 &gt;$C$21, 'Raw Derbyshire Data'!CC13 -$C$21, 0)*$C$22</f>
        <v>13</v>
      </c>
      <c r="CD13">
        <f>IF('Raw Derbyshire Data'!CD13 &gt;$C$21, 'Raw Derbyshire Data'!CD13 -$C$21, 0)*$C$22</f>
        <v>16</v>
      </c>
      <c r="CE13">
        <f>IF('Raw Derbyshire Data'!CE13 &gt;$C$21, 'Raw Derbyshire Data'!CE13 -$C$21, 0)*$C$22</f>
        <v>285</v>
      </c>
      <c r="CF13">
        <f>IF('Raw Derbyshire Data'!CF13 &gt;$C$21, 'Raw Derbyshire Data'!CF13 -$C$21, 0)*$C$22</f>
        <v>144</v>
      </c>
      <c r="CG13">
        <f>IF('Raw Derbyshire Data'!CG13 &gt;$C$21, 'Raw Derbyshire Data'!CG13 -$C$21, 0)*$C$22</f>
        <v>19</v>
      </c>
      <c r="CH13">
        <f>IF('Raw Derbyshire Data'!CH13 &gt;$C$21, 'Raw Derbyshire Data'!CH13 -$C$21, 0)*$C$22</f>
        <v>32</v>
      </c>
      <c r="CI13">
        <f>IF('Raw Derbyshire Data'!CI13 &gt;$C$21, 'Raw Derbyshire Data'!CI13 -$C$21, 0)*$C$22</f>
        <v>77</v>
      </c>
      <c r="CJ13">
        <f>IF('Raw Derbyshire Data'!CJ13 &gt;$C$21, 'Raw Derbyshire Data'!CJ13 -$C$21, 0)*$C$22</f>
        <v>46</v>
      </c>
      <c r="CK13">
        <f>IF('Raw Derbyshire Data'!CK13 &gt;$C$21, 'Raw Derbyshire Data'!CK13 -$C$21, 0)*$C$22</f>
        <v>8</v>
      </c>
      <c r="CL13">
        <f>IF('Raw Derbyshire Data'!CL13 &gt;$C$21, 'Raw Derbyshire Data'!CL13 -$C$21, 0)*$C$22</f>
        <v>3</v>
      </c>
      <c r="CM13">
        <f>IF('Raw Derbyshire Data'!CM13 &gt;$C$21, 'Raw Derbyshire Data'!CM13 -$C$21, 0)*$C$22</f>
        <v>29</v>
      </c>
      <c r="CN13">
        <f>IF('Raw Derbyshire Data'!CN13 &gt;$C$21, 'Raw Derbyshire Data'!CN13 -$C$21, 0)*$C$22</f>
        <v>16</v>
      </c>
      <c r="CO13">
        <f>IF('Raw Derbyshire Data'!CO13 &gt;$C$21, 'Raw Derbyshire Data'!CO13 -$C$21, 0)*$C$22</f>
        <v>2</v>
      </c>
      <c r="CP13">
        <f>IF('Raw Derbyshire Data'!CP13 &gt;$C$21, 'Raw Derbyshire Data'!CP13 -$C$21, 0)*$C$22</f>
        <v>4</v>
      </c>
      <c r="CQ13">
        <f>IF('Raw Derbyshire Data'!CQ13 &gt;$C$21, 'Raw Derbyshire Data'!CQ13 -$C$21, 0)*$C$22</f>
        <v>35</v>
      </c>
      <c r="CR13">
        <f>IF('Raw Derbyshire Data'!CR13 &gt;$C$21, 'Raw Derbyshire Data'!CR13 -$C$21, 0)*$C$22</f>
        <v>24</v>
      </c>
      <c r="CS13">
        <f>IF('Raw Derbyshire Data'!CS13 &gt;$C$21, 'Raw Derbyshire Data'!CS13 -$C$21, 0)*$C$22</f>
        <v>1</v>
      </c>
      <c r="CT13">
        <f>IF('Raw Derbyshire Data'!CT13 &gt;$C$21, 'Raw Derbyshire Data'!CT13 -$C$21, 0)*$C$22</f>
        <v>3</v>
      </c>
      <c r="CU13">
        <f>IF('Raw Derbyshire Data'!CU13 &gt;$C$21, 'Raw Derbyshire Data'!CU13 -$C$21, 0)*$C$22</f>
        <v>130</v>
      </c>
      <c r="CV13">
        <f>IF('Raw Derbyshire Data'!CV13 &gt;$C$21, 'Raw Derbyshire Data'!CV13 -$C$21, 0)*$C$22</f>
        <v>62</v>
      </c>
      <c r="CW13">
        <f>IF('Raw Derbyshire Data'!CW13 &gt;$C$21, 'Raw Derbyshire Data'!CW13 -$C$21, 0)*$C$22</f>
        <v>14</v>
      </c>
      <c r="CX13">
        <f>IF('Raw Derbyshire Data'!CX13 &gt;$C$21, 'Raw Derbyshire Data'!CX13 -$C$21, 0)*$C$22</f>
        <v>23</v>
      </c>
      <c r="CY13">
        <f>IF('Raw Derbyshire Data'!CY13 &gt;$C$21, 'Raw Derbyshire Data'!CY13 -$C$21, 0)*$C$22</f>
        <v>225</v>
      </c>
      <c r="CZ13">
        <f>IF('Raw Derbyshire Data'!CZ13 &gt;$C$21, 'Raw Derbyshire Data'!CZ13 -$C$21, 0)*$C$22</f>
        <v>105</v>
      </c>
      <c r="DA13">
        <f>IF('Raw Derbyshire Data'!DA13 &gt;$C$21, 'Raw Derbyshire Data'!DA13 -$C$21, 0)*$C$22</f>
        <v>9</v>
      </c>
      <c r="DB13">
        <f>IF('Raw Derbyshire Data'!DB13 &gt;$C$21, 'Raw Derbyshire Data'!DB13 -$C$21, 0)*$C$22</f>
        <v>24</v>
      </c>
      <c r="DC13">
        <f>IF('Raw Derbyshire Data'!DC13 &gt;$C$21, 'Raw Derbyshire Data'!DC13 -$C$21, 0)*$C$22</f>
        <v>114</v>
      </c>
      <c r="DD13">
        <f>IF('Raw Derbyshire Data'!DD13 &gt;$C$21, 'Raw Derbyshire Data'!DD13 -$C$21, 0)*$C$22</f>
        <v>58</v>
      </c>
      <c r="DE13">
        <f>IF('Raw Derbyshire Data'!DE13 &gt;$C$21, 'Raw Derbyshire Data'!DE13 -$C$21, 0)*$C$22</f>
        <v>12</v>
      </c>
      <c r="DF13">
        <f>IF('Raw Derbyshire Data'!DF13 &gt;$C$21, 'Raw Derbyshire Data'!DF13 -$C$21, 0)*$C$22</f>
        <v>12</v>
      </c>
      <c r="DG13">
        <f>IF('Raw Derbyshire Data'!DG13 &gt;$C$21, 'Raw Derbyshire Data'!DG13 -$C$21, 0)*$C$22</f>
        <v>129</v>
      </c>
      <c r="DH13">
        <f>IF('Raw Derbyshire Data'!DH13 &gt;$C$21, 'Raw Derbyshire Data'!DH13 -$C$21, 0)*$C$22</f>
        <v>87</v>
      </c>
      <c r="DI13">
        <f>IF('Raw Derbyshire Data'!DI13 &gt;$C$21, 'Raw Derbyshire Data'!DI13 -$C$21, 0)*$C$22</f>
        <v>5</v>
      </c>
      <c r="DJ13">
        <f>IF('Raw Derbyshire Data'!DJ13 &gt;$C$21, 'Raw Derbyshire Data'!DJ13 -$C$21, 0)*$C$22</f>
        <v>11</v>
      </c>
      <c r="DK13">
        <f>IF('Raw Derbyshire Data'!DK13 &gt;$C$21, 'Raw Derbyshire Data'!DK13 -$C$21, 0)*$C$22</f>
        <v>9</v>
      </c>
      <c r="DL13">
        <f>IF('Raw Derbyshire Data'!DL13 &gt;$C$21, 'Raw Derbyshire Data'!DL13 -$C$21, 0)*$C$22</f>
        <v>4</v>
      </c>
      <c r="DM13">
        <f>IF('Raw Derbyshire Data'!DM13 &gt;$C$21, 'Raw Derbyshire Data'!DM13 -$C$21, 0)*$C$22</f>
        <v>0</v>
      </c>
      <c r="DN13">
        <f>IF('Raw Derbyshire Data'!DN13 &gt;$C$21, 'Raw Derbyshire Data'!DN13 -$C$21, 0)*$C$22</f>
        <v>3</v>
      </c>
      <c r="DO13">
        <f>IF('Raw Derbyshire Data'!DO13 &gt;$C$21, 'Raw Derbyshire Data'!DO13 -$C$21, 0)*$C$22</f>
        <v>44</v>
      </c>
      <c r="DP13">
        <f>IF('Raw Derbyshire Data'!DP13 &gt;$C$21, 'Raw Derbyshire Data'!DP13 -$C$21, 0)*$C$22</f>
        <v>34</v>
      </c>
      <c r="DQ13">
        <f>IF('Raw Derbyshire Data'!DQ13 &gt;$C$21, 'Raw Derbyshire Data'!DQ13 -$C$21, 0)*$C$22</f>
        <v>3</v>
      </c>
      <c r="DR13">
        <f>IF('Raw Derbyshire Data'!DR13 &gt;$C$21, 'Raw Derbyshire Data'!DR13 -$C$21, 0)*$C$22</f>
        <v>1</v>
      </c>
      <c r="DS13">
        <f>IF('Raw Derbyshire Data'!DS13 &gt;$C$21, 'Raw Derbyshire Data'!DS13 -$C$21, 0)*$C$22</f>
        <v>49</v>
      </c>
      <c r="DT13">
        <f>IF('Raw Derbyshire Data'!DT13 &gt;$C$21, 'Raw Derbyshire Data'!DT13 -$C$21, 0)*$C$22</f>
        <v>29</v>
      </c>
      <c r="DU13">
        <f>IF('Raw Derbyshire Data'!DU13 &gt;$C$21, 'Raw Derbyshire Data'!DU13 -$C$21, 0)*$C$22</f>
        <v>3</v>
      </c>
      <c r="DV13">
        <f>IF('Raw Derbyshire Data'!DV13 &gt;$C$21, 'Raw Derbyshire Data'!DV13 -$C$21, 0)*$C$22</f>
        <v>2</v>
      </c>
      <c r="DW13">
        <f>IF('Raw Derbyshire Data'!DW13 &gt;$C$21, 'Raw Derbyshire Data'!DW13 -$C$21, 0)*$C$22</f>
        <v>16</v>
      </c>
      <c r="DX13">
        <f>IF('Raw Derbyshire Data'!DX13 &gt;$C$21, 'Raw Derbyshire Data'!DX13 -$C$21, 0)*$C$22</f>
        <v>8</v>
      </c>
      <c r="DY13">
        <f>IF('Raw Derbyshire Data'!DY13 &gt;$C$21, 'Raw Derbyshire Data'!DY13 -$C$21, 0)*$C$22</f>
        <v>1</v>
      </c>
      <c r="DZ13">
        <f>IF('Raw Derbyshire Data'!DZ13 &gt;$C$21, 'Raw Derbyshire Data'!DZ13 -$C$21, 0)*$C$22</f>
        <v>0</v>
      </c>
      <c r="EA13">
        <f>IF('Raw Derbyshire Data'!EA13 &gt;$C$21, 'Raw Derbyshire Data'!EA13 -$C$21, 0)*$C$22</f>
        <v>8</v>
      </c>
      <c r="EB13">
        <f>IF('Raw Derbyshire Data'!EB13 &gt;$C$21, 'Raw Derbyshire Data'!EB13 -$C$21, 0)*$C$22</f>
        <v>3</v>
      </c>
      <c r="EC13">
        <f>IF('Raw Derbyshire Data'!EC13 &gt;$C$21, 'Raw Derbyshire Data'!EC13 -$C$21, 0)*$C$22</f>
        <v>0</v>
      </c>
      <c r="ED13">
        <f>IF('Raw Derbyshire Data'!ED13 &gt;$C$21, 'Raw Derbyshire Data'!ED13 -$C$21, 0)*$C$22</f>
        <v>0</v>
      </c>
      <c r="EE13">
        <f>IF('Raw Derbyshire Data'!EE13 &gt;$C$21, 'Raw Derbyshire Data'!EE13 -$C$21, 0)*$C$22</f>
        <v>15</v>
      </c>
      <c r="EF13">
        <f>IF('Raw Derbyshire Data'!EF13 &gt;$C$21, 'Raw Derbyshire Data'!EF13 -$C$21, 0)*$C$22</f>
        <v>6</v>
      </c>
      <c r="EG13">
        <f>IF('Raw Derbyshire Data'!EG13 &gt;$C$21, 'Raw Derbyshire Data'!EG13 -$C$21, 0)*$C$22</f>
        <v>2</v>
      </c>
      <c r="EH13">
        <f>IF('Raw Derbyshire Data'!EH13 &gt;$C$21, 'Raw Derbyshire Data'!EH13 -$C$21, 0)*$C$22</f>
        <v>0</v>
      </c>
      <c r="EI13">
        <f>IF('Raw Derbyshire Data'!EI13 &gt;$C$21, 'Raw Derbyshire Data'!EI13 -$C$21, 0)*$C$22</f>
        <v>30</v>
      </c>
      <c r="EJ13">
        <f>IF('Raw Derbyshire Data'!EJ13 &gt;$C$21, 'Raw Derbyshire Data'!EJ13 -$C$21, 0)*$C$22</f>
        <v>10</v>
      </c>
      <c r="EK13">
        <f>IF('Raw Derbyshire Data'!EK13 &gt;$C$21, 'Raw Derbyshire Data'!EK13 -$C$21, 0)*$C$22</f>
        <v>3</v>
      </c>
      <c r="EL13">
        <f>IF('Raw Derbyshire Data'!EL13 &gt;$C$21, 'Raw Derbyshire Data'!EL13 -$C$21, 0)*$C$22</f>
        <v>3</v>
      </c>
      <c r="EM13">
        <f>IF('Raw Derbyshire Data'!EM13 &gt;$C$21, 'Raw Derbyshire Data'!EM13 -$C$21, 0)*$C$22</f>
        <v>55</v>
      </c>
      <c r="EN13">
        <f>IF('Raw Derbyshire Data'!EN13 &gt;$C$21, 'Raw Derbyshire Data'!EN13 -$C$21, 0)*$C$22</f>
        <v>28</v>
      </c>
      <c r="EO13">
        <f>IF('Raw Derbyshire Data'!EO13 &gt;$C$21, 'Raw Derbyshire Data'!EO13 -$C$21, 0)*$C$22</f>
        <v>3</v>
      </c>
      <c r="EP13">
        <f>IF('Raw Derbyshire Data'!EP13 &gt;$C$21, 'Raw Derbyshire Data'!EP13 -$C$21, 0)*$C$22</f>
        <v>2</v>
      </c>
      <c r="EQ13">
        <f>IF('Raw Derbyshire Data'!EQ13 &gt;$C$21, 'Raw Derbyshire Data'!EQ13 -$C$21, 0)*$C$22</f>
        <v>84</v>
      </c>
      <c r="ER13">
        <f>IF('Raw Derbyshire Data'!ER13 &gt;$C$21, 'Raw Derbyshire Data'!ER13 -$C$21, 0)*$C$22</f>
        <v>36</v>
      </c>
      <c r="ES13">
        <f>IF('Raw Derbyshire Data'!ES13 &gt;$C$21, 'Raw Derbyshire Data'!ES13 -$C$21, 0)*$C$22</f>
        <v>7</v>
      </c>
      <c r="ET13">
        <f>IF('Raw Derbyshire Data'!ET13 &gt;$C$21, 'Raw Derbyshire Data'!ET13 -$C$21, 0)*$C$22</f>
        <v>8</v>
      </c>
      <c r="EU13">
        <f>IF('Raw Derbyshire Data'!EU13 &gt;$C$21, 'Raw Derbyshire Data'!EU13 -$C$21, 0)*$C$22</f>
        <v>25</v>
      </c>
      <c r="EV13">
        <f>IF('Raw Derbyshire Data'!EV13 &gt;$C$21, 'Raw Derbyshire Data'!EV13 -$C$21, 0)*$C$22</f>
        <v>19</v>
      </c>
      <c r="EW13">
        <f>IF('Raw Derbyshire Data'!EW13 &gt;$C$21, 'Raw Derbyshire Data'!EW13 -$C$21, 0)*$C$22</f>
        <v>1</v>
      </c>
      <c r="EX13">
        <f>IF('Raw Derbyshire Data'!EX13 &gt;$C$21, 'Raw Derbyshire Data'!EX13 -$C$21, 0)*$C$22</f>
        <v>0</v>
      </c>
      <c r="EY13">
        <f>IF('Raw Derbyshire Data'!EY13 &gt;$C$21, 'Raw Derbyshire Data'!EY13 -$C$21, 0)*$C$22</f>
        <v>43</v>
      </c>
      <c r="EZ13">
        <f>IF('Raw Derbyshire Data'!EZ13 &gt;$C$21, 'Raw Derbyshire Data'!EZ13 -$C$21, 0)*$C$22</f>
        <v>29</v>
      </c>
      <c r="FA13">
        <f>IF('Raw Derbyshire Data'!FA13 &gt;$C$21, 'Raw Derbyshire Data'!FA13 -$C$21, 0)*$C$22</f>
        <v>0</v>
      </c>
      <c r="FB13">
        <f>IF('Raw Derbyshire Data'!FB13 &gt;$C$21, 'Raw Derbyshire Data'!FB13 -$C$21, 0)*$C$22</f>
        <v>0</v>
      </c>
      <c r="FC13">
        <f>IF('Raw Derbyshire Data'!FC13 &gt;$C$21, 'Raw Derbyshire Data'!FC13 -$C$21, 0)*$C$22</f>
        <v>15</v>
      </c>
      <c r="FD13">
        <f>IF('Raw Derbyshire Data'!FD13 &gt;$C$21, 'Raw Derbyshire Data'!FD13 -$C$21, 0)*$C$22</f>
        <v>10</v>
      </c>
      <c r="FE13">
        <f>IF('Raw Derbyshire Data'!FE13 &gt;$C$21, 'Raw Derbyshire Data'!FE13 -$C$21, 0)*$C$22</f>
        <v>2</v>
      </c>
      <c r="FF13">
        <f>IF('Raw Derbyshire Data'!FF13 &gt;$C$21, 'Raw Derbyshire Data'!FF13 -$C$21, 0)*$C$22</f>
        <v>1</v>
      </c>
      <c r="FG13">
        <f>IF('Raw Derbyshire Data'!FG13 &gt;$C$21, 'Raw Derbyshire Data'!FG13 -$C$21, 0)*$C$22</f>
        <v>117</v>
      </c>
      <c r="FH13">
        <f>IF('Raw Derbyshire Data'!FH13 &gt;$C$21, 'Raw Derbyshire Data'!FH13 -$C$21, 0)*$C$22</f>
        <v>85</v>
      </c>
      <c r="FI13">
        <f>IF('Raw Derbyshire Data'!FI13 &gt;$C$21, 'Raw Derbyshire Data'!FI13 -$C$21, 0)*$C$22</f>
        <v>4</v>
      </c>
      <c r="FJ13">
        <f>IF('Raw Derbyshire Data'!FJ13 &gt;$C$21, 'Raw Derbyshire Data'!FJ13 -$C$21, 0)*$C$22</f>
        <v>4</v>
      </c>
      <c r="FK13">
        <f>IF('Raw Derbyshire Data'!FK13 &gt;$C$21, 'Raw Derbyshire Data'!FK13 -$C$21, 0)*$C$22</f>
        <v>103</v>
      </c>
      <c r="FL13">
        <f>IF('Raw Derbyshire Data'!FL13 &gt;$C$21, 'Raw Derbyshire Data'!FL13 -$C$21, 0)*$C$22</f>
        <v>55</v>
      </c>
      <c r="FM13">
        <f>IF('Raw Derbyshire Data'!FM13 &gt;$C$21, 'Raw Derbyshire Data'!FM13 -$C$21, 0)*$C$22</f>
        <v>9</v>
      </c>
      <c r="FN13">
        <f>IF('Raw Derbyshire Data'!FN13 &gt;$C$21, 'Raw Derbyshire Data'!FN13 -$C$21, 0)*$C$22</f>
        <v>10</v>
      </c>
      <c r="FO13">
        <f>IF('Raw Derbyshire Data'!FO13 &gt;$C$21, 'Raw Derbyshire Data'!FO13 -$C$21, 0)*$C$22</f>
        <v>132</v>
      </c>
      <c r="FP13">
        <f>IF('Raw Derbyshire Data'!FP13 &gt;$C$21, 'Raw Derbyshire Data'!FP13 -$C$21, 0)*$C$22</f>
        <v>66</v>
      </c>
      <c r="FQ13">
        <f>IF('Raw Derbyshire Data'!FQ13 &gt;$C$21, 'Raw Derbyshire Data'!FQ13 -$C$21, 0)*$C$22</f>
        <v>8</v>
      </c>
      <c r="FR13">
        <f>IF('Raw Derbyshire Data'!FR13 &gt;$C$21, 'Raw Derbyshire Data'!FR13 -$C$21, 0)*$C$22</f>
        <v>16</v>
      </c>
      <c r="FS13">
        <f>IF('Raw Derbyshire Data'!FS13 &gt;$C$21, 'Raw Derbyshire Data'!FS13 -$C$21, 0)*$C$22</f>
        <v>56</v>
      </c>
      <c r="FT13">
        <f>IF('Raw Derbyshire Data'!FT13 &gt;$C$21, 'Raw Derbyshire Data'!FT13 -$C$21, 0)*$C$22</f>
        <v>28</v>
      </c>
      <c r="FU13">
        <f>IF('Raw Derbyshire Data'!FU13 &gt;$C$21, 'Raw Derbyshire Data'!FU13 -$C$21, 0)*$C$22</f>
        <v>7</v>
      </c>
      <c r="FV13">
        <f>IF('Raw Derbyshire Data'!FV13 &gt;$C$21, 'Raw Derbyshire Data'!FV13 -$C$21, 0)*$C$22</f>
        <v>9</v>
      </c>
      <c r="FW13">
        <f>IF('Raw Derbyshire Data'!FW13 &gt;$C$21, 'Raw Derbyshire Data'!FW13 -$C$21, 0)*$C$22</f>
        <v>160</v>
      </c>
      <c r="FX13">
        <f>IF('Raw Derbyshire Data'!FX13 &gt;$C$21, 'Raw Derbyshire Data'!FX13 -$C$21, 0)*$C$22</f>
        <v>90</v>
      </c>
      <c r="FY13">
        <f>IF('Raw Derbyshire Data'!FY13 &gt;$C$21, 'Raw Derbyshire Data'!FY13 -$C$21, 0)*$C$22</f>
        <v>11</v>
      </c>
      <c r="FZ13">
        <f>IF('Raw Derbyshire Data'!FZ13 &gt;$C$21, 'Raw Derbyshire Data'!FZ13 -$C$21, 0)*$C$22</f>
        <v>18</v>
      </c>
      <c r="GA13">
        <f>IF('Raw Derbyshire Data'!GA13 &gt;$C$21, 'Raw Derbyshire Data'!GA13 -$C$21, 0)*$C$22</f>
        <v>95</v>
      </c>
      <c r="GB13">
        <f>IF('Raw Derbyshire Data'!GB13 &gt;$C$21, 'Raw Derbyshire Data'!GB13 -$C$21, 0)*$C$22</f>
        <v>34</v>
      </c>
      <c r="GC13">
        <f>IF('Raw Derbyshire Data'!GC13 &gt;$C$21, 'Raw Derbyshire Data'!GC13 -$C$21, 0)*$C$22</f>
        <v>9</v>
      </c>
      <c r="GD13">
        <f>IF('Raw Derbyshire Data'!GD13 &gt;$C$21, 'Raw Derbyshire Data'!GD13 -$C$21, 0)*$C$22</f>
        <v>4</v>
      </c>
      <c r="GE13">
        <f>IF('Raw Derbyshire Data'!GE13 &gt;$C$21, 'Raw Derbyshire Data'!GE13 -$C$21, 0)*$C$22</f>
        <v>129</v>
      </c>
      <c r="GF13">
        <f>IF('Raw Derbyshire Data'!GF13 &gt;$C$21, 'Raw Derbyshire Data'!GF13 -$C$21, 0)*$C$22</f>
        <v>57</v>
      </c>
      <c r="GG13">
        <f>IF('Raw Derbyshire Data'!GG13 &gt;$C$21, 'Raw Derbyshire Data'!GG13 -$C$21, 0)*$C$22</f>
        <v>16</v>
      </c>
      <c r="GH13">
        <f>IF('Raw Derbyshire Data'!GH13 &gt;$C$21, 'Raw Derbyshire Data'!GH13 -$C$21, 0)*$C$22</f>
        <v>14</v>
      </c>
      <c r="GI13">
        <f>IF('Raw Derbyshire Data'!GI13 &gt;$C$21, 'Raw Derbyshire Data'!GI13 -$C$21, 0)*$C$22</f>
        <v>15</v>
      </c>
      <c r="GJ13">
        <f>IF('Raw Derbyshire Data'!GJ13 &gt;$C$21, 'Raw Derbyshire Data'!GJ13 -$C$21, 0)*$C$22</f>
        <v>6</v>
      </c>
      <c r="GK13">
        <f>IF('Raw Derbyshire Data'!GK13 &gt;$C$21, 'Raw Derbyshire Data'!GK13 -$C$21, 0)*$C$22</f>
        <v>1</v>
      </c>
      <c r="GL13">
        <f>IF('Raw Derbyshire Data'!GL13 &gt;$C$21, 'Raw Derbyshire Data'!GL13 -$C$21, 0)*$C$22</f>
        <v>2</v>
      </c>
      <c r="GM13">
        <f>IF('Raw Derbyshire Data'!GM13 &gt;$C$21, 'Raw Derbyshire Data'!GM13 -$C$21, 0)*$C$22</f>
        <v>66</v>
      </c>
      <c r="GN13">
        <f>IF('Raw Derbyshire Data'!GN13 &gt;$C$21, 'Raw Derbyshire Data'!GN13 -$C$21, 0)*$C$22</f>
        <v>28</v>
      </c>
      <c r="GO13">
        <f>IF('Raw Derbyshire Data'!GO13 &gt;$C$21, 'Raw Derbyshire Data'!GO13 -$C$21, 0)*$C$22</f>
        <v>3</v>
      </c>
      <c r="GP13">
        <f>IF('Raw Derbyshire Data'!GP13 &gt;$C$21, 'Raw Derbyshire Data'!GP13 -$C$21, 0)*$C$22</f>
        <v>11</v>
      </c>
      <c r="GQ13">
        <f>IF('Raw Derbyshire Data'!GQ13 &gt;$C$21, 'Raw Derbyshire Data'!GQ13 -$C$21, 0)*$C$22</f>
        <v>67</v>
      </c>
      <c r="GR13">
        <f>IF('Raw Derbyshire Data'!GR13 &gt;$C$21, 'Raw Derbyshire Data'!GR13 -$C$21, 0)*$C$22</f>
        <v>28</v>
      </c>
      <c r="GS13">
        <f>IF('Raw Derbyshire Data'!GS13 &gt;$C$21, 'Raw Derbyshire Data'!GS13 -$C$21, 0)*$C$22</f>
        <v>6</v>
      </c>
      <c r="GT13">
        <f>IF('Raw Derbyshire Data'!GT13 &gt;$C$21, 'Raw Derbyshire Data'!GT13 -$C$21, 0)*$C$22</f>
        <v>4</v>
      </c>
      <c r="GU13">
        <f>IF('Raw Derbyshire Data'!GU13 &gt;$C$21, 'Raw Derbyshire Data'!GU13 -$C$21, 0)*$C$22</f>
        <v>242</v>
      </c>
      <c r="GV13">
        <f>IF('Raw Derbyshire Data'!GV13 &gt;$C$21, 'Raw Derbyshire Data'!GV13 -$C$21, 0)*$C$22</f>
        <v>108</v>
      </c>
      <c r="GW13">
        <f>IF('Raw Derbyshire Data'!GW13 &gt;$C$21, 'Raw Derbyshire Data'!GW13 -$C$21, 0)*$C$22</f>
        <v>11</v>
      </c>
      <c r="GX13">
        <f>IF('Raw Derbyshire Data'!GX13 &gt;$C$21, 'Raw Derbyshire Data'!GX13 -$C$21, 0)*$C$22</f>
        <v>26</v>
      </c>
      <c r="GY13">
        <f>IF('Raw Derbyshire Data'!GY13 &gt;$C$21, 'Raw Derbyshire Data'!GY13 -$C$21, 0)*$C$22</f>
        <v>39</v>
      </c>
      <c r="GZ13">
        <f>IF('Raw Derbyshire Data'!GZ13 &gt;$C$21, 'Raw Derbyshire Data'!GZ13 -$C$21, 0)*$C$22</f>
        <v>24</v>
      </c>
      <c r="HA13">
        <f>IF('Raw Derbyshire Data'!HA13 &gt;$C$21, 'Raw Derbyshire Data'!HA13 -$C$21, 0)*$C$22</f>
        <v>2</v>
      </c>
      <c r="HB13">
        <f>IF('Raw Derbyshire Data'!HB13 &gt;$C$21, 'Raw Derbyshire Data'!HB13 -$C$21, 0)*$C$22</f>
        <v>4</v>
      </c>
      <c r="HC13">
        <f>IF('Raw Derbyshire Data'!HC13 &gt;$C$21, 'Raw Derbyshire Data'!HC13 -$C$21, 0)*$C$22</f>
        <v>119</v>
      </c>
      <c r="HD13">
        <f>IF('Raw Derbyshire Data'!HD13 &gt;$C$21, 'Raw Derbyshire Data'!HD13 -$C$21, 0)*$C$22</f>
        <v>79</v>
      </c>
      <c r="HE13">
        <f>IF('Raw Derbyshire Data'!HE13 &gt;$C$21, 'Raw Derbyshire Data'!HE13 -$C$21, 0)*$C$22</f>
        <v>12</v>
      </c>
      <c r="HF13">
        <f>IF('Raw Derbyshire Data'!HF13 &gt;$C$21, 'Raw Derbyshire Data'!HF13 -$C$21, 0)*$C$22</f>
        <v>9</v>
      </c>
      <c r="HG13">
        <f>IF('Raw Derbyshire Data'!HG13 &gt;$C$21, 'Raw Derbyshire Data'!HG13 -$C$21, 0)*$C$22</f>
        <v>55</v>
      </c>
      <c r="HH13">
        <f>IF('Raw Derbyshire Data'!HH13 &gt;$C$21, 'Raw Derbyshire Data'!HH13 -$C$21, 0)*$C$22</f>
        <v>39</v>
      </c>
      <c r="HI13">
        <f>IF('Raw Derbyshire Data'!HI13 &gt;$C$21, 'Raw Derbyshire Data'!HI13 -$C$21, 0)*$C$22</f>
        <v>1</v>
      </c>
      <c r="HJ13">
        <f>IF('Raw Derbyshire Data'!HJ13 &gt;$C$21, 'Raw Derbyshire Data'!HJ13 -$C$21, 0)*$C$22</f>
        <v>3</v>
      </c>
      <c r="HK13">
        <f>IF('Raw Derbyshire Data'!HK13 &gt;$C$21, 'Raw Derbyshire Data'!HK13 -$C$21, 0)*$C$22</f>
        <v>71</v>
      </c>
      <c r="HL13">
        <f>IF('Raw Derbyshire Data'!HL13 &gt;$C$21, 'Raw Derbyshire Data'!HL13 -$C$21, 0)*$C$22</f>
        <v>33</v>
      </c>
      <c r="HM13">
        <f>IF('Raw Derbyshire Data'!HM13 &gt;$C$21, 'Raw Derbyshire Data'!HM13 -$C$21, 0)*$C$22</f>
        <v>5</v>
      </c>
      <c r="HN13">
        <f>IF('Raw Derbyshire Data'!HN13 &gt;$C$21, 'Raw Derbyshire Data'!HN13 -$C$21, 0)*$C$22</f>
        <v>7</v>
      </c>
      <c r="HO13">
        <f>IF('Raw Derbyshire Data'!HO13 &gt;$C$21, 'Raw Derbyshire Data'!HO13 -$C$21, 0)*$C$22</f>
        <v>124</v>
      </c>
      <c r="HP13">
        <f>IF('Raw Derbyshire Data'!HP13 &gt;$C$21, 'Raw Derbyshire Data'!HP13 -$C$21, 0)*$C$22</f>
        <v>62</v>
      </c>
      <c r="HQ13">
        <f>IF('Raw Derbyshire Data'!HQ13 &gt;$C$21, 'Raw Derbyshire Data'!HQ13 -$C$21, 0)*$C$22</f>
        <v>20</v>
      </c>
      <c r="HR13">
        <f>IF('Raw Derbyshire Data'!HR13 &gt;$C$21, 'Raw Derbyshire Data'!HR13 -$C$21, 0)*$C$22</f>
        <v>7</v>
      </c>
      <c r="HS13">
        <f>IF('Raw Derbyshire Data'!HS13 &gt;$C$21, 'Raw Derbyshire Data'!HS13 -$C$21, 0)*$C$22</f>
        <v>120</v>
      </c>
      <c r="HT13">
        <f>IF('Raw Derbyshire Data'!HT13 &gt;$C$21, 'Raw Derbyshire Data'!HT13 -$C$21, 0)*$C$22</f>
        <v>67</v>
      </c>
      <c r="HU13">
        <f>IF('Raw Derbyshire Data'!HU13 &gt;$C$21, 'Raw Derbyshire Data'!HU13 -$C$21, 0)*$C$22</f>
        <v>6</v>
      </c>
      <c r="HV13">
        <f>IF('Raw Derbyshire Data'!HV13 &gt;$C$21, 'Raw Derbyshire Data'!HV13 -$C$21, 0)*$C$22</f>
        <v>13</v>
      </c>
      <c r="HW13">
        <f>IF('Raw Derbyshire Data'!HW13 &gt;$C$21, 'Raw Derbyshire Data'!HW13 -$C$21, 0)*$C$22</f>
        <v>59</v>
      </c>
      <c r="HX13">
        <f>IF('Raw Derbyshire Data'!HX13 &gt;$C$21, 'Raw Derbyshire Data'!HX13 -$C$21, 0)*$C$22</f>
        <v>28</v>
      </c>
      <c r="HY13">
        <f>IF('Raw Derbyshire Data'!HY13 &gt;$C$21, 'Raw Derbyshire Data'!HY13 -$C$21, 0)*$C$22</f>
        <v>4</v>
      </c>
      <c r="HZ13">
        <f>IF('Raw Derbyshire Data'!HZ13 &gt;$C$21, 'Raw Derbyshire Data'!HZ13 -$C$21, 0)*$C$22</f>
        <v>6</v>
      </c>
      <c r="IA13">
        <f>IF('Raw Derbyshire Data'!IA13 &gt;$C$21, 'Raw Derbyshire Data'!IA13 -$C$21, 0)*$C$22</f>
        <v>17</v>
      </c>
      <c r="IB13">
        <f>IF('Raw Derbyshire Data'!IB13 &gt;$C$21, 'Raw Derbyshire Data'!IB13 -$C$21, 0)*$C$22</f>
        <v>9</v>
      </c>
      <c r="IC13">
        <f>IF('Raw Derbyshire Data'!IC13 &gt;$C$21, 'Raw Derbyshire Data'!IC13 -$C$21, 0)*$C$22</f>
        <v>3</v>
      </c>
      <c r="ID13">
        <f>IF('Raw Derbyshire Data'!ID13 &gt;$C$21, 'Raw Derbyshire Data'!ID13 -$C$21, 0)*$C$22</f>
        <v>1</v>
      </c>
      <c r="IE13">
        <f>IF('Raw Derbyshire Data'!IE13 &gt;$C$21, 'Raw Derbyshire Data'!IE13 -$C$21, 0)*$C$22</f>
        <v>266</v>
      </c>
      <c r="IF13">
        <f>IF('Raw Derbyshire Data'!IF13 &gt;$C$21, 'Raw Derbyshire Data'!IF13 -$C$21, 0)*$C$22</f>
        <v>133</v>
      </c>
      <c r="IG13">
        <f>IF('Raw Derbyshire Data'!IG13 &gt;$C$21, 'Raw Derbyshire Data'!IG13 -$C$21, 0)*$C$22</f>
        <v>17</v>
      </c>
      <c r="IH13">
        <f>IF('Raw Derbyshire Data'!IH13 &gt;$C$21, 'Raw Derbyshire Data'!IH13 -$C$21, 0)*$C$22</f>
        <v>32</v>
      </c>
      <c r="II13">
        <f>IF('Raw Derbyshire Data'!II13 &gt;$C$21, 'Raw Derbyshire Data'!II13 -$C$21, 0)*$C$22</f>
        <v>87</v>
      </c>
      <c r="IJ13">
        <f>IF('Raw Derbyshire Data'!IJ13 &gt;$C$21, 'Raw Derbyshire Data'!IJ13 -$C$21, 0)*$C$22</f>
        <v>36</v>
      </c>
      <c r="IK13">
        <f>IF('Raw Derbyshire Data'!IK13 &gt;$C$21, 'Raw Derbyshire Data'!IK13 -$C$21, 0)*$C$22</f>
        <v>3</v>
      </c>
      <c r="IL13">
        <f>IF('Raw Derbyshire Data'!IL13 &gt;$C$21, 'Raw Derbyshire Data'!IL13 -$C$21, 0)*$C$22</f>
        <v>7</v>
      </c>
      <c r="IM13">
        <f>IF('Raw Derbyshire Data'!IM13 &gt;$C$21, 'Raw Derbyshire Data'!IM13 -$C$21, 0)*$C$22</f>
        <v>14</v>
      </c>
      <c r="IN13">
        <f>IF('Raw Derbyshire Data'!IN13 &gt;$C$21, 'Raw Derbyshire Data'!IN13 -$C$21, 0)*$C$22</f>
        <v>7</v>
      </c>
      <c r="IO13">
        <f>IF('Raw Derbyshire Data'!IO13 &gt;$C$21, 'Raw Derbyshire Data'!IO13 -$C$21, 0)*$C$22</f>
        <v>2</v>
      </c>
      <c r="IP13">
        <f>IF('Raw Derbyshire Data'!IP13 &gt;$C$21, 'Raw Derbyshire Data'!IP13 -$C$21, 0)*$C$22</f>
        <v>1</v>
      </c>
      <c r="IQ13">
        <f>IF('Raw Derbyshire Data'!IQ13 &gt;$C$21, 'Raw Derbyshire Data'!IQ13 -$C$21, 0)*$C$22</f>
        <v>67</v>
      </c>
      <c r="IR13">
        <f>IF('Raw Derbyshire Data'!IR13 &gt;$C$21, 'Raw Derbyshire Data'!IR13 -$C$21, 0)*$C$22</f>
        <v>17</v>
      </c>
      <c r="IS13">
        <f>IF('Raw Derbyshire Data'!IS13 &gt;$C$21, 'Raw Derbyshire Data'!IS13 -$C$21, 0)*$C$22</f>
        <v>5</v>
      </c>
      <c r="IT13">
        <f>IF('Raw Derbyshire Data'!IT13 &gt;$C$21, 'Raw Derbyshire Data'!IT13 -$C$21, 0)*$C$22</f>
        <v>9</v>
      </c>
      <c r="IU13">
        <f>IF('Raw Derbyshire Data'!IU13 &gt;$C$21, 'Raw Derbyshire Data'!IU13 -$C$21, 0)*$C$22</f>
        <v>26</v>
      </c>
      <c r="IV13">
        <f>IF('Raw Derbyshire Data'!IV13 &gt;$C$21, 'Raw Derbyshire Data'!IV13 -$C$21, 0)*$C$22</f>
        <v>10</v>
      </c>
      <c r="IW13">
        <f>IF('Raw Derbyshire Data'!IW13 &gt;$C$21, 'Raw Derbyshire Data'!IW13 -$C$21, 0)*$C$22</f>
        <v>5</v>
      </c>
      <c r="IX13">
        <f>IF('Raw Derbyshire Data'!IX13 &gt;$C$21, 'Raw Derbyshire Data'!IX13 -$C$21, 0)*$C$22</f>
        <v>1</v>
      </c>
      <c r="IY13">
        <f>IF('Raw Derbyshire Data'!IY13 &gt;$C$21, 'Raw Derbyshire Data'!IY13 -$C$21, 0)*$C$22</f>
        <v>154</v>
      </c>
      <c r="IZ13">
        <f>IF('Raw Derbyshire Data'!IZ13 &gt;$C$21, 'Raw Derbyshire Data'!IZ13 -$C$21, 0)*$C$22</f>
        <v>68</v>
      </c>
      <c r="JA13">
        <f>IF('Raw Derbyshire Data'!JA13 &gt;$C$21, 'Raw Derbyshire Data'!JA13 -$C$21, 0)*$C$22</f>
        <v>12</v>
      </c>
      <c r="JB13">
        <f>IF('Raw Derbyshire Data'!JB13 &gt;$C$21, 'Raw Derbyshire Data'!JB13 -$C$21, 0)*$C$22</f>
        <v>16</v>
      </c>
      <c r="JC13">
        <f>IF('Raw Derbyshire Data'!JC13 &gt;$C$21, 'Raw Derbyshire Data'!JC13 -$C$21, 0)*$C$22</f>
        <v>83</v>
      </c>
      <c r="JD13">
        <f>IF('Raw Derbyshire Data'!JD13 &gt;$C$21, 'Raw Derbyshire Data'!JD13 -$C$21, 0)*$C$22</f>
        <v>57</v>
      </c>
      <c r="JE13">
        <f>IF('Raw Derbyshire Data'!JE13 &gt;$C$21, 'Raw Derbyshire Data'!JE13 -$C$21, 0)*$C$22</f>
        <v>3</v>
      </c>
      <c r="JF13">
        <f>IF('Raw Derbyshire Data'!JF13 &gt;$C$21, 'Raw Derbyshire Data'!JF13 -$C$21, 0)*$C$22</f>
        <v>4</v>
      </c>
      <c r="JG13">
        <f>IF('Raw Derbyshire Data'!JG13 &gt;$C$21, 'Raw Derbyshire Data'!JG13 -$C$21, 0)*$C$22</f>
        <v>81</v>
      </c>
      <c r="JH13">
        <f>IF('Raw Derbyshire Data'!JH13 &gt;$C$21, 'Raw Derbyshire Data'!JH13 -$C$21, 0)*$C$22</f>
        <v>39</v>
      </c>
      <c r="JI13">
        <f>IF('Raw Derbyshire Data'!JI13 &gt;$C$21, 'Raw Derbyshire Data'!JI13 -$C$21, 0)*$C$22</f>
        <v>4</v>
      </c>
      <c r="JJ13">
        <f>IF('Raw Derbyshire Data'!JJ13 &gt;$C$21, 'Raw Derbyshire Data'!JJ13 -$C$21, 0)*$C$22</f>
        <v>8</v>
      </c>
      <c r="JK13">
        <f>IF('Raw Derbyshire Data'!JK13 &gt;$C$21, 'Raw Derbyshire Data'!JK13 -$C$21, 0)*$C$22</f>
        <v>59</v>
      </c>
      <c r="JL13">
        <f>IF('Raw Derbyshire Data'!JL13 &gt;$C$21, 'Raw Derbyshire Data'!JL13 -$C$21, 0)*$C$22</f>
        <v>34</v>
      </c>
      <c r="JM13">
        <f>IF('Raw Derbyshire Data'!JM13 &gt;$C$21, 'Raw Derbyshire Data'!JM13 -$C$21, 0)*$C$22</f>
        <v>3</v>
      </c>
      <c r="JN13">
        <f>IF('Raw Derbyshire Data'!JN13 &gt;$C$21, 'Raw Derbyshire Data'!JN13 -$C$21, 0)*$C$22</f>
        <v>7</v>
      </c>
      <c r="JO13">
        <f>IF('Raw Derbyshire Data'!JO13 &gt;$C$21, 'Raw Derbyshire Data'!JO13 -$C$21, 0)*$C$22</f>
        <v>129</v>
      </c>
      <c r="JP13">
        <f>IF('Raw Derbyshire Data'!JP13 &gt;$C$21, 'Raw Derbyshire Data'!JP13 -$C$21, 0)*$C$22</f>
        <v>57</v>
      </c>
      <c r="JQ13">
        <f>IF('Raw Derbyshire Data'!JQ13 &gt;$C$21, 'Raw Derbyshire Data'!JQ13 -$C$21, 0)*$C$22</f>
        <v>5</v>
      </c>
      <c r="JR13">
        <f>IF('Raw Derbyshire Data'!JR13 &gt;$C$21, 'Raw Derbyshire Data'!JR13 -$C$21, 0)*$C$22</f>
        <v>16</v>
      </c>
      <c r="JS13">
        <f>IF('Raw Derbyshire Data'!JS13 &gt;$C$21, 'Raw Derbyshire Data'!JS13 -$C$21, 0)*$C$22</f>
        <v>24</v>
      </c>
      <c r="JT13">
        <f>IF('Raw Derbyshire Data'!JT13 &gt;$C$21, 'Raw Derbyshire Data'!JT13 -$C$21, 0)*$C$22</f>
        <v>12</v>
      </c>
      <c r="JU13">
        <f>IF('Raw Derbyshire Data'!JU13 &gt;$C$21, 'Raw Derbyshire Data'!JU13 -$C$21, 0)*$C$22</f>
        <v>1</v>
      </c>
      <c r="JV13">
        <f>IF('Raw Derbyshire Data'!JV13 &gt;$C$21, 'Raw Derbyshire Data'!JV13 -$C$21, 0)*$C$22</f>
        <v>6</v>
      </c>
      <c r="JW13">
        <f>IF('Raw Derbyshire Data'!JW13 &gt;$C$21, 'Raw Derbyshire Data'!JW13 -$C$21, 0)*$C$22</f>
        <v>224</v>
      </c>
      <c r="JX13">
        <f>IF('Raw Derbyshire Data'!JX13 &gt;$C$21, 'Raw Derbyshire Data'!JX13 -$C$21, 0)*$C$22</f>
        <v>112</v>
      </c>
      <c r="JY13">
        <f>IF('Raw Derbyshire Data'!JY13 &gt;$C$21, 'Raw Derbyshire Data'!JY13 -$C$21, 0)*$C$22</f>
        <v>8</v>
      </c>
      <c r="JZ13">
        <f>IF('Raw Derbyshire Data'!JZ13 &gt;$C$21, 'Raw Derbyshire Data'!JZ13 -$C$21, 0)*$C$22</f>
        <v>40</v>
      </c>
      <c r="KA13">
        <f>IF('Raw Derbyshire Data'!KA13 &gt;$C$21, 'Raw Derbyshire Data'!KA13 -$C$21, 0)*$C$22</f>
        <v>92</v>
      </c>
      <c r="KB13">
        <f>IF('Raw Derbyshire Data'!KB13 &gt;$C$21, 'Raw Derbyshire Data'!KB13 -$C$21, 0)*$C$22</f>
        <v>66</v>
      </c>
      <c r="KC13">
        <f>IF('Raw Derbyshire Data'!KC13 &gt;$C$21, 'Raw Derbyshire Data'!KC13 -$C$21, 0)*$C$22</f>
        <v>2</v>
      </c>
      <c r="KD13">
        <f>IF('Raw Derbyshire Data'!KD13 &gt;$C$21, 'Raw Derbyshire Data'!KD13 -$C$21, 0)*$C$22</f>
        <v>7</v>
      </c>
      <c r="KE13">
        <f>IF('Raw Derbyshire Data'!KE13 &gt;$C$21, 'Raw Derbyshire Data'!KE13 -$C$21, 0)*$C$22</f>
        <v>112</v>
      </c>
      <c r="KF13">
        <f>IF('Raw Derbyshire Data'!KF13 &gt;$C$21, 'Raw Derbyshire Data'!KF13 -$C$21, 0)*$C$22</f>
        <v>55</v>
      </c>
      <c r="KG13">
        <f>IF('Raw Derbyshire Data'!KG13 &gt;$C$21, 'Raw Derbyshire Data'!KG13 -$C$21, 0)*$C$22</f>
        <v>12</v>
      </c>
      <c r="KH13">
        <f>IF('Raw Derbyshire Data'!KH13 &gt;$C$21, 'Raw Derbyshire Data'!KH13 -$C$21, 0)*$C$22</f>
        <v>10</v>
      </c>
      <c r="KI13">
        <f>IF('Raw Derbyshire Data'!KI13 &gt;$C$21, 'Raw Derbyshire Data'!KI13 -$C$21, 0)*$C$22</f>
        <v>15</v>
      </c>
      <c r="KJ13">
        <f>IF('Raw Derbyshire Data'!KJ13 &gt;$C$21, 'Raw Derbyshire Data'!KJ13 -$C$21, 0)*$C$22</f>
        <v>8</v>
      </c>
      <c r="KK13">
        <f>IF('Raw Derbyshire Data'!KK13 &gt;$C$21, 'Raw Derbyshire Data'!KK13 -$C$21, 0)*$C$22</f>
        <v>2</v>
      </c>
      <c r="KL13">
        <f>IF('Raw Derbyshire Data'!KL13 &gt;$C$21, 'Raw Derbyshire Data'!KL13 -$C$21, 0)*$C$22</f>
        <v>1</v>
      </c>
      <c r="KM13">
        <f>IF('Raw Derbyshire Data'!KM13 &gt;$C$21, 'Raw Derbyshire Data'!KM13 -$C$21, 0)*$C$22</f>
        <v>12</v>
      </c>
      <c r="KN13">
        <f>IF('Raw Derbyshire Data'!KN13 &gt;$C$21, 'Raw Derbyshire Data'!KN13 -$C$21, 0)*$C$22</f>
        <v>5</v>
      </c>
      <c r="KO13">
        <f>IF('Raw Derbyshire Data'!KO13 &gt;$C$21, 'Raw Derbyshire Data'!KO13 -$C$21, 0)*$C$22</f>
        <v>1</v>
      </c>
      <c r="KP13">
        <f>IF('Raw Derbyshire Data'!KP13 &gt;$C$21, 'Raw Derbyshire Data'!KP13 -$C$21, 0)*$C$22</f>
        <v>2</v>
      </c>
      <c r="KQ13">
        <f>IF('Raw Derbyshire Data'!KQ13 &gt;$C$21, 'Raw Derbyshire Data'!KQ13 -$C$21, 0)*$C$22</f>
        <v>183</v>
      </c>
      <c r="KR13">
        <f>IF('Raw Derbyshire Data'!KR13 &gt;$C$21, 'Raw Derbyshire Data'!KR13 -$C$21, 0)*$C$22</f>
        <v>107</v>
      </c>
      <c r="KS13">
        <f>IF('Raw Derbyshire Data'!KS13 &gt;$C$21, 'Raw Derbyshire Data'!KS13 -$C$21, 0)*$C$22</f>
        <v>12</v>
      </c>
      <c r="KT13">
        <f>IF('Raw Derbyshire Data'!KT13 &gt;$C$21, 'Raw Derbyshire Data'!KT13 -$C$21, 0)*$C$22</f>
        <v>17</v>
      </c>
      <c r="KU13">
        <f>IF('Raw Derbyshire Data'!KU13 &gt;$C$21, 'Raw Derbyshire Data'!KU13 -$C$21, 0)*$C$22</f>
        <v>37</v>
      </c>
      <c r="KV13">
        <f>IF('Raw Derbyshire Data'!KV13 &gt;$C$21, 'Raw Derbyshire Data'!KV13 -$C$21, 0)*$C$22</f>
        <v>17</v>
      </c>
      <c r="KW13">
        <f>IF('Raw Derbyshire Data'!KW13 &gt;$C$21, 'Raw Derbyshire Data'!KW13 -$C$21, 0)*$C$22</f>
        <v>3</v>
      </c>
      <c r="KX13">
        <f>IF('Raw Derbyshire Data'!KX13 &gt;$C$21, 'Raw Derbyshire Data'!KX13 -$C$21, 0)*$C$22</f>
        <v>4</v>
      </c>
      <c r="KY13">
        <f>IF('Raw Derbyshire Data'!KY13 &gt;$C$21, 'Raw Derbyshire Data'!KY13 -$C$21, 0)*$C$22</f>
        <v>87</v>
      </c>
      <c r="KZ13">
        <f>IF('Raw Derbyshire Data'!KZ13 &gt;$C$21, 'Raw Derbyshire Data'!KZ13 -$C$21, 0)*$C$22</f>
        <v>55</v>
      </c>
      <c r="LA13">
        <f>IF('Raw Derbyshire Data'!LA13 &gt;$C$21, 'Raw Derbyshire Data'!LA13 -$C$21, 0)*$C$22</f>
        <v>6</v>
      </c>
      <c r="LB13">
        <f>IF('Raw Derbyshire Data'!LB13 &gt;$C$21, 'Raw Derbyshire Data'!LB13 -$C$21, 0)*$C$22</f>
        <v>6</v>
      </c>
      <c r="LC13">
        <f>IF('Raw Derbyshire Data'!LC13 &gt;$C$21, 'Raw Derbyshire Data'!LC13 -$C$21, 0)*$C$22</f>
        <v>145</v>
      </c>
      <c r="LD13">
        <f>IF('Raw Derbyshire Data'!LD13 &gt;$C$21, 'Raw Derbyshire Data'!LD13 -$C$21, 0)*$C$22</f>
        <v>96</v>
      </c>
      <c r="LE13">
        <f>IF('Raw Derbyshire Data'!LE13 &gt;$C$21, 'Raw Derbyshire Data'!LE13 -$C$21, 0)*$C$22</f>
        <v>7</v>
      </c>
      <c r="LF13">
        <f>IF('Raw Derbyshire Data'!LF13 &gt;$C$21, 'Raw Derbyshire Data'!LF13 -$C$21, 0)*$C$22</f>
        <v>15</v>
      </c>
      <c r="LG13">
        <f>IF('Raw Derbyshire Data'!LG13 &gt;$C$21, 'Raw Derbyshire Data'!LG13 -$C$21, 0)*$C$22</f>
        <v>26</v>
      </c>
      <c r="LH13">
        <f>IF('Raw Derbyshire Data'!LH13 &gt;$C$21, 'Raw Derbyshire Data'!LH13 -$C$21, 0)*$C$22</f>
        <v>12</v>
      </c>
      <c r="LI13">
        <f>IF('Raw Derbyshire Data'!LI13 &gt;$C$21, 'Raw Derbyshire Data'!LI13 -$C$21, 0)*$C$22</f>
        <v>2</v>
      </c>
      <c r="LJ13">
        <f>IF('Raw Derbyshire Data'!LJ13 &gt;$C$21, 'Raw Derbyshire Data'!LJ13 -$C$21, 0)*$C$22</f>
        <v>2</v>
      </c>
      <c r="LK13">
        <f>IF('Raw Derbyshire Data'!LK13 &gt;$C$21, 'Raw Derbyshire Data'!LK13 -$C$21, 0)*$C$22</f>
        <v>6</v>
      </c>
      <c r="LL13">
        <f>IF('Raw Derbyshire Data'!LL13 &gt;$C$21, 'Raw Derbyshire Data'!LL13 -$C$21, 0)*$C$22</f>
        <v>2</v>
      </c>
      <c r="LM13">
        <f>IF('Raw Derbyshire Data'!LM13 &gt;$C$21, 'Raw Derbyshire Data'!LM13 -$C$21, 0)*$C$22</f>
        <v>0</v>
      </c>
      <c r="LN13">
        <f>IF('Raw Derbyshire Data'!LN13 &gt;$C$21, 'Raw Derbyshire Data'!LN13 -$C$21, 0)*$C$22</f>
        <v>0</v>
      </c>
      <c r="LO13">
        <f>IF('Raw Derbyshire Data'!LO13 &gt;$C$21, 'Raw Derbyshire Data'!LO13 -$C$21, 0)*$C$22</f>
        <v>61</v>
      </c>
      <c r="LP13">
        <f>IF('Raw Derbyshire Data'!LP13 &gt;$C$21, 'Raw Derbyshire Data'!LP13 -$C$21, 0)*$C$22</f>
        <v>37</v>
      </c>
      <c r="LQ13">
        <f>IF('Raw Derbyshire Data'!LQ13 &gt;$C$21, 'Raw Derbyshire Data'!LQ13 -$C$21, 0)*$C$22</f>
        <v>8</v>
      </c>
      <c r="LR13">
        <f>IF('Raw Derbyshire Data'!LR13 &gt;$C$21, 'Raw Derbyshire Data'!LR13 -$C$21, 0)*$C$22</f>
        <v>2</v>
      </c>
      <c r="LS13">
        <f>IF('Raw Derbyshire Data'!LS13 &gt;$C$21, 'Raw Derbyshire Data'!LS13 -$C$21, 0)*$C$22</f>
        <v>79</v>
      </c>
      <c r="LT13">
        <f>IF('Raw Derbyshire Data'!LT13 &gt;$C$21, 'Raw Derbyshire Data'!LT13 -$C$21, 0)*$C$22</f>
        <v>50</v>
      </c>
      <c r="LU13">
        <f>IF('Raw Derbyshire Data'!LU13 &gt;$C$21, 'Raw Derbyshire Data'!LU13 -$C$21, 0)*$C$22</f>
        <v>1</v>
      </c>
      <c r="LV13">
        <f>IF('Raw Derbyshire Data'!LV13 &gt;$C$21, 'Raw Derbyshire Data'!LV13 -$C$21, 0)*$C$22</f>
        <v>2</v>
      </c>
      <c r="LW13">
        <f>IF('Raw Derbyshire Data'!LW13 &gt;$C$21, 'Raw Derbyshire Data'!LW13 -$C$21, 0)*$C$22</f>
        <v>41</v>
      </c>
      <c r="LX13">
        <f>IF('Raw Derbyshire Data'!LX13 &gt;$C$21, 'Raw Derbyshire Data'!LX13 -$C$21, 0)*$C$22</f>
        <v>27</v>
      </c>
      <c r="LY13">
        <f>IF('Raw Derbyshire Data'!LY13 &gt;$C$21, 'Raw Derbyshire Data'!LY13 -$C$21, 0)*$C$22</f>
        <v>9</v>
      </c>
      <c r="LZ13">
        <f>IF('Raw Derbyshire Data'!LZ13 &gt;$C$21, 'Raw Derbyshire Data'!LZ13 -$C$21, 0)*$C$22</f>
        <v>1</v>
      </c>
      <c r="MA13">
        <f>IF('Raw Derbyshire Data'!MA13 &gt;$C$21, 'Raw Derbyshire Data'!MA13 -$C$21, 0)*$C$22</f>
        <v>52</v>
      </c>
      <c r="MB13">
        <f>IF('Raw Derbyshire Data'!MB13 &gt;$C$21, 'Raw Derbyshire Data'!MB13 -$C$21, 0)*$C$22</f>
        <v>21</v>
      </c>
      <c r="MC13">
        <f>IF('Raw Derbyshire Data'!MC13 &gt;$C$21, 'Raw Derbyshire Data'!MC13 -$C$21, 0)*$C$22</f>
        <v>7</v>
      </c>
      <c r="MD13">
        <f>IF('Raw Derbyshire Data'!MD13 &gt;$C$21, 'Raw Derbyshire Data'!MD13 -$C$21, 0)*$C$22</f>
        <v>7</v>
      </c>
      <c r="ME13">
        <f>IF('Raw Derbyshire Data'!ME13 &gt;$C$21, 'Raw Derbyshire Data'!ME13 -$C$21, 0)*$C$22</f>
        <v>110</v>
      </c>
      <c r="MF13">
        <f>IF('Raw Derbyshire Data'!MF13 &gt;$C$21, 'Raw Derbyshire Data'!MF13 -$C$21, 0)*$C$22</f>
        <v>50</v>
      </c>
      <c r="MG13">
        <f>IF('Raw Derbyshire Data'!MG13 &gt;$C$21, 'Raw Derbyshire Data'!MG13 -$C$21, 0)*$C$22</f>
        <v>15</v>
      </c>
      <c r="MH13">
        <f>IF('Raw Derbyshire Data'!MH13 &gt;$C$21, 'Raw Derbyshire Data'!MH13 -$C$21, 0)*$C$22</f>
        <v>17</v>
      </c>
      <c r="MI13">
        <f>IF('Raw Derbyshire Data'!MI13 &gt;$C$21, 'Raw Derbyshire Data'!MI13 -$C$21, 0)*$C$22</f>
        <v>46</v>
      </c>
      <c r="MJ13">
        <f>IF('Raw Derbyshire Data'!MJ13 &gt;$C$21, 'Raw Derbyshire Data'!MJ13 -$C$21, 0)*$C$22</f>
        <v>24</v>
      </c>
      <c r="MK13">
        <f>IF('Raw Derbyshire Data'!MK13 &gt;$C$21, 'Raw Derbyshire Data'!MK13 -$C$21, 0)*$C$22</f>
        <v>5</v>
      </c>
      <c r="ML13">
        <f>IF('Raw Derbyshire Data'!ML13 &gt;$C$21, 'Raw Derbyshire Data'!ML13 -$C$21, 0)*$C$22</f>
        <v>3</v>
      </c>
      <c r="MM13">
        <f>IF('Raw Derbyshire Data'!MM13 &gt;$C$21, 'Raw Derbyshire Data'!MM13 -$C$21, 0)*$C$22</f>
        <v>59</v>
      </c>
      <c r="MN13">
        <f>IF('Raw Derbyshire Data'!MN13 &gt;$C$21, 'Raw Derbyshire Data'!MN13 -$C$21, 0)*$C$22</f>
        <v>35</v>
      </c>
      <c r="MO13">
        <f>IF('Raw Derbyshire Data'!MO13 &gt;$C$21, 'Raw Derbyshire Data'!MO13 -$C$21, 0)*$C$22</f>
        <v>11</v>
      </c>
      <c r="MP13">
        <f>IF('Raw Derbyshire Data'!MP13 &gt;$C$21, 'Raw Derbyshire Data'!MP13 -$C$21, 0)*$C$22</f>
        <v>1</v>
      </c>
      <c r="MQ13">
        <f>IF('Raw Derbyshire Data'!MQ13 &gt;$C$21, 'Raw Derbyshire Data'!MQ13 -$C$21, 0)*$C$22</f>
        <v>67</v>
      </c>
      <c r="MR13">
        <f>IF('Raw Derbyshire Data'!MR13 &gt;$C$21, 'Raw Derbyshire Data'!MR13 -$C$21, 0)*$C$22</f>
        <v>32</v>
      </c>
      <c r="MS13">
        <f>IF('Raw Derbyshire Data'!MS13 &gt;$C$21, 'Raw Derbyshire Data'!MS13 -$C$21, 0)*$C$22</f>
        <v>1</v>
      </c>
      <c r="MT13">
        <f>IF('Raw Derbyshire Data'!MT13 &gt;$C$21, 'Raw Derbyshire Data'!MT13 -$C$21, 0)*$C$22</f>
        <v>8</v>
      </c>
      <c r="MU13">
        <f>IF('Raw Derbyshire Data'!MU13 &gt;$C$21, 'Raw Derbyshire Data'!MU13 -$C$21, 0)*$C$22</f>
        <v>50</v>
      </c>
      <c r="MV13">
        <f>IF('Raw Derbyshire Data'!MV13 &gt;$C$21, 'Raw Derbyshire Data'!MV13 -$C$21, 0)*$C$22</f>
        <v>29</v>
      </c>
      <c r="MW13">
        <f>IF('Raw Derbyshire Data'!MW13 &gt;$C$21, 'Raw Derbyshire Data'!MW13 -$C$21, 0)*$C$22</f>
        <v>3</v>
      </c>
      <c r="MX13">
        <f>IF('Raw Derbyshire Data'!MX13 &gt;$C$21, 'Raw Derbyshire Data'!MX13 -$C$21, 0)*$C$22</f>
        <v>4</v>
      </c>
      <c r="MY13">
        <f>IF('Raw Derbyshire Data'!MY13 &gt;$C$21, 'Raw Derbyshire Data'!MY13 -$C$21, 0)*$C$22</f>
        <v>80</v>
      </c>
      <c r="MZ13">
        <f>IF('Raw Derbyshire Data'!MZ13 &gt;$C$21, 'Raw Derbyshire Data'!MZ13 -$C$21, 0)*$C$22</f>
        <v>37</v>
      </c>
      <c r="NA13">
        <f>IF('Raw Derbyshire Data'!NA13 &gt;$C$21, 'Raw Derbyshire Data'!NA13 -$C$21, 0)*$C$22</f>
        <v>6</v>
      </c>
      <c r="NB13">
        <f>IF('Raw Derbyshire Data'!NB13 &gt;$C$21, 'Raw Derbyshire Data'!NB13 -$C$21, 0)*$C$22</f>
        <v>10</v>
      </c>
      <c r="NC13">
        <f>IF('Raw Derbyshire Data'!NC13 &gt;$C$21, 'Raw Derbyshire Data'!NC13 -$C$21, 0)*$C$22</f>
        <v>85</v>
      </c>
      <c r="ND13">
        <f>IF('Raw Derbyshire Data'!ND13 &gt;$C$21, 'Raw Derbyshire Data'!ND13 -$C$21, 0)*$C$22</f>
        <v>35</v>
      </c>
      <c r="NE13">
        <f>IF('Raw Derbyshire Data'!NE13 &gt;$C$21, 'Raw Derbyshire Data'!NE13 -$C$21, 0)*$C$22</f>
        <v>7</v>
      </c>
      <c r="NF13">
        <f>IF('Raw Derbyshire Data'!NF13 &gt;$C$21, 'Raw Derbyshire Data'!NF13 -$C$21, 0)*$C$22</f>
        <v>16</v>
      </c>
      <c r="NG13">
        <f>IF('Raw Derbyshire Data'!NG13 &gt;$C$21, 'Raw Derbyshire Data'!NG13 -$C$21, 0)*$C$22</f>
        <v>209</v>
      </c>
      <c r="NH13">
        <f>IF('Raw Derbyshire Data'!NH13 &gt;$C$21, 'Raw Derbyshire Data'!NH13 -$C$21, 0)*$C$22</f>
        <v>120</v>
      </c>
      <c r="NI13">
        <f>IF('Raw Derbyshire Data'!NI13 &gt;$C$21, 'Raw Derbyshire Data'!NI13 -$C$21, 0)*$C$22</f>
        <v>16</v>
      </c>
      <c r="NJ13">
        <f>IF('Raw Derbyshire Data'!NJ13 &gt;$C$21, 'Raw Derbyshire Data'!NJ13 -$C$21, 0)*$C$22</f>
        <v>21</v>
      </c>
      <c r="NK13">
        <f>IF('Raw Derbyshire Data'!NK13 &gt;$C$21, 'Raw Derbyshire Data'!NK13 -$C$21, 0)*$C$22</f>
        <v>99</v>
      </c>
      <c r="NL13">
        <f>IF('Raw Derbyshire Data'!NL13 &gt;$C$21, 'Raw Derbyshire Data'!NL13 -$C$21, 0)*$C$22</f>
        <v>61</v>
      </c>
      <c r="NM13">
        <f>IF('Raw Derbyshire Data'!NM13 &gt;$C$21, 'Raw Derbyshire Data'!NM13 -$C$21, 0)*$C$22</f>
        <v>5</v>
      </c>
      <c r="NN13">
        <f>IF('Raw Derbyshire Data'!NN13 &gt;$C$21, 'Raw Derbyshire Data'!NN13 -$C$21, 0)*$C$22</f>
        <v>11</v>
      </c>
      <c r="NO13">
        <f>IF('Raw Derbyshire Data'!NO13 &gt;$C$21, 'Raw Derbyshire Data'!NO13 -$C$21, 0)*$C$22</f>
        <v>30</v>
      </c>
      <c r="NP13">
        <f>IF('Raw Derbyshire Data'!NP13 &gt;$C$21, 'Raw Derbyshire Data'!NP13 -$C$21, 0)*$C$22</f>
        <v>12</v>
      </c>
      <c r="NQ13">
        <f>IF('Raw Derbyshire Data'!NQ13 &gt;$C$21, 'Raw Derbyshire Data'!NQ13 -$C$21, 0)*$C$22</f>
        <v>1</v>
      </c>
      <c r="NR13">
        <f>IF('Raw Derbyshire Data'!NR13 &gt;$C$21, 'Raw Derbyshire Data'!NR13 -$C$21, 0)*$C$22</f>
        <v>3</v>
      </c>
    </row>
    <row r="14" spans="1:382">
      <c r="A14" t="s">
        <v>35</v>
      </c>
      <c r="B14">
        <f t="shared" si="6"/>
        <v>2</v>
      </c>
      <c r="C14">
        <f>IF('Raw Derbyshire Data'!C14 &gt;$C$21, 'Raw Derbyshire Data'!C14 -$C$21, 0)*$C$22</f>
        <v>159</v>
      </c>
      <c r="D14">
        <f>IF('Raw Derbyshire Data'!D14 &gt;$C$21, 'Raw Derbyshire Data'!D14 -$C$21, 0)*$C$22</f>
        <v>61</v>
      </c>
      <c r="E14">
        <f>IF('Raw Derbyshire Data'!E14 &gt;$C$21, 'Raw Derbyshire Data'!E14 -$C$21, 0)*$C$22</f>
        <v>24</v>
      </c>
      <c r="F14">
        <f>IF('Raw Derbyshire Data'!F14 &gt;$C$21, 'Raw Derbyshire Data'!F14 -$C$21, 0)*$C$22</f>
        <v>18</v>
      </c>
      <c r="G14">
        <f>IF('Raw Derbyshire Data'!G14 &gt;$C$21, 'Raw Derbyshire Data'!G14 -$C$21, 0)*$C$22</f>
        <v>208</v>
      </c>
      <c r="H14">
        <f>IF('Raw Derbyshire Data'!H14 &gt;$C$21, 'Raw Derbyshire Data'!H14 -$C$21, 0)*$C$22</f>
        <v>98</v>
      </c>
      <c r="I14">
        <f>IF('Raw Derbyshire Data'!I14 &gt;$C$21, 'Raw Derbyshire Data'!I14 -$C$21, 0)*$C$22</f>
        <v>4</v>
      </c>
      <c r="J14">
        <f>IF('Raw Derbyshire Data'!J14 &gt;$C$21, 'Raw Derbyshire Data'!J14 -$C$21, 0)*$C$22</f>
        <v>29</v>
      </c>
      <c r="K14">
        <f>IF('Raw Derbyshire Data'!K14 &gt;$C$21, 'Raw Derbyshire Data'!K14 -$C$21, 0)*$C$22</f>
        <v>17</v>
      </c>
      <c r="L14">
        <f>IF('Raw Derbyshire Data'!L14 &gt;$C$21, 'Raw Derbyshire Data'!L14 -$C$21, 0)*$C$22</f>
        <v>5</v>
      </c>
      <c r="M14">
        <f>IF('Raw Derbyshire Data'!M14 &gt;$C$21, 'Raw Derbyshire Data'!M14 -$C$21, 0)*$C$22</f>
        <v>8</v>
      </c>
      <c r="N14">
        <f>IF('Raw Derbyshire Data'!N14 &gt;$C$21, 'Raw Derbyshire Data'!N14 -$C$21, 0)*$C$22</f>
        <v>1</v>
      </c>
      <c r="O14">
        <f>IF('Raw Derbyshire Data'!O14 &gt;$C$21, 'Raw Derbyshire Data'!O14 -$C$21, 0)*$C$22</f>
        <v>69</v>
      </c>
      <c r="P14">
        <f>IF('Raw Derbyshire Data'!P14 &gt;$C$21, 'Raw Derbyshire Data'!P14 -$C$21, 0)*$C$22</f>
        <v>34</v>
      </c>
      <c r="Q14">
        <f>IF('Raw Derbyshire Data'!Q14 &gt;$C$21, 'Raw Derbyshire Data'!Q14 -$C$21, 0)*$C$22</f>
        <v>5</v>
      </c>
      <c r="R14">
        <f>IF('Raw Derbyshire Data'!R14 &gt;$C$21, 'Raw Derbyshire Data'!R14 -$C$21, 0)*$C$22</f>
        <v>4</v>
      </c>
      <c r="S14">
        <f>IF('Raw Derbyshire Data'!S14 &gt;$C$21, 'Raw Derbyshire Data'!S14 -$C$21, 0)*$C$22</f>
        <v>223</v>
      </c>
      <c r="T14">
        <f>IF('Raw Derbyshire Data'!T14 &gt;$C$21, 'Raw Derbyshire Data'!T14 -$C$21, 0)*$C$22</f>
        <v>64</v>
      </c>
      <c r="U14">
        <f>IF('Raw Derbyshire Data'!U14 &gt;$C$21, 'Raw Derbyshire Data'!U14 -$C$21, 0)*$C$22</f>
        <v>22</v>
      </c>
      <c r="V14">
        <f>IF('Raw Derbyshire Data'!V14 &gt;$C$21, 'Raw Derbyshire Data'!V14 -$C$21, 0)*$C$22</f>
        <v>20</v>
      </c>
      <c r="W14">
        <f>IF('Raw Derbyshire Data'!W14 &gt;$C$21, 'Raw Derbyshire Data'!W14 -$C$21, 0)*$C$22</f>
        <v>172</v>
      </c>
      <c r="X14">
        <f>IF('Raw Derbyshire Data'!X14 &gt;$C$21, 'Raw Derbyshire Data'!X14 -$C$21, 0)*$C$22</f>
        <v>73</v>
      </c>
      <c r="Y14">
        <f>IF('Raw Derbyshire Data'!Y14 &gt;$C$21, 'Raw Derbyshire Data'!Y14 -$C$21, 0)*$C$22</f>
        <v>14</v>
      </c>
      <c r="Z14">
        <f>IF('Raw Derbyshire Data'!Z14 &gt;$C$21, 'Raw Derbyshire Data'!Z14 -$C$21, 0)*$C$22</f>
        <v>19</v>
      </c>
      <c r="AA14">
        <f>IF('Raw Derbyshire Data'!AA14 &gt;$C$21, 'Raw Derbyshire Data'!AA14 -$C$21, 0)*$C$22</f>
        <v>41</v>
      </c>
      <c r="AB14">
        <f>IF('Raw Derbyshire Data'!AB14 &gt;$C$21, 'Raw Derbyshire Data'!AB14 -$C$21, 0)*$C$22</f>
        <v>16</v>
      </c>
      <c r="AC14">
        <f>IF('Raw Derbyshire Data'!AC14 &gt;$C$21, 'Raw Derbyshire Data'!AC14 -$C$21, 0)*$C$22</f>
        <v>3</v>
      </c>
      <c r="AD14">
        <f>IF('Raw Derbyshire Data'!AD14 &gt;$C$21, 'Raw Derbyshire Data'!AD14 -$C$21, 0)*$C$22</f>
        <v>7</v>
      </c>
      <c r="AE14">
        <f>IF('Raw Derbyshire Data'!AE14 &gt;$C$21, 'Raw Derbyshire Data'!AE14 -$C$21, 0)*$C$22</f>
        <v>599</v>
      </c>
      <c r="AF14">
        <f>IF('Raw Derbyshire Data'!AF14 &gt;$C$21, 'Raw Derbyshire Data'!AF14 -$C$21, 0)*$C$22</f>
        <v>234</v>
      </c>
      <c r="AG14">
        <f>IF('Raw Derbyshire Data'!AG14 &gt;$C$21, 'Raw Derbyshire Data'!AG14 -$C$21, 0)*$C$22</f>
        <v>27</v>
      </c>
      <c r="AH14">
        <f>IF('Raw Derbyshire Data'!AH14 &gt;$C$21, 'Raw Derbyshire Data'!AH14 -$C$21, 0)*$C$22</f>
        <v>83</v>
      </c>
      <c r="AI14">
        <f>IF('Raw Derbyshire Data'!AI14 &gt;$C$21, 'Raw Derbyshire Data'!AI14 -$C$21, 0)*$C$22</f>
        <v>25</v>
      </c>
      <c r="AJ14">
        <f>IF('Raw Derbyshire Data'!AJ14 &gt;$C$21, 'Raw Derbyshire Data'!AJ14 -$C$21, 0)*$C$22</f>
        <v>8</v>
      </c>
      <c r="AK14">
        <f>IF('Raw Derbyshire Data'!AK14 &gt;$C$21, 'Raw Derbyshire Data'!AK14 -$C$21, 0)*$C$22</f>
        <v>0</v>
      </c>
      <c r="AL14">
        <f>IF('Raw Derbyshire Data'!AL14 &gt;$C$21, 'Raw Derbyshire Data'!AL14 -$C$21, 0)*$C$22</f>
        <v>3</v>
      </c>
      <c r="AM14">
        <f>IF('Raw Derbyshire Data'!AM14 &gt;$C$21, 'Raw Derbyshire Data'!AM14 -$C$21, 0)*$C$22</f>
        <v>13</v>
      </c>
      <c r="AN14">
        <f>IF('Raw Derbyshire Data'!AN14 &gt;$C$21, 'Raw Derbyshire Data'!AN14 -$C$21, 0)*$C$22</f>
        <v>5</v>
      </c>
      <c r="AO14">
        <f>IF('Raw Derbyshire Data'!AO14 &gt;$C$21, 'Raw Derbyshire Data'!AO14 -$C$21, 0)*$C$22</f>
        <v>1</v>
      </c>
      <c r="AP14">
        <f>IF('Raw Derbyshire Data'!AP14 &gt;$C$21, 'Raw Derbyshire Data'!AP14 -$C$21, 0)*$C$22</f>
        <v>0</v>
      </c>
      <c r="AQ14">
        <f>IF('Raw Derbyshire Data'!AQ14 &gt;$C$21, 'Raw Derbyshire Data'!AQ14 -$C$21, 0)*$C$22</f>
        <v>94</v>
      </c>
      <c r="AR14">
        <f>IF('Raw Derbyshire Data'!AR14 &gt;$C$21, 'Raw Derbyshire Data'!AR14 -$C$21, 0)*$C$22</f>
        <v>31</v>
      </c>
      <c r="AS14">
        <f>IF('Raw Derbyshire Data'!AS14 &gt;$C$21, 'Raw Derbyshire Data'!AS14 -$C$21, 0)*$C$22</f>
        <v>12</v>
      </c>
      <c r="AT14">
        <f>IF('Raw Derbyshire Data'!AT14 &gt;$C$21, 'Raw Derbyshire Data'!AT14 -$C$21, 0)*$C$22</f>
        <v>10</v>
      </c>
      <c r="AU14">
        <f>IF('Raw Derbyshire Data'!AU14 &gt;$C$21, 'Raw Derbyshire Data'!AU14 -$C$21, 0)*$C$22</f>
        <v>109</v>
      </c>
      <c r="AV14">
        <f>IF('Raw Derbyshire Data'!AV14 &gt;$C$21, 'Raw Derbyshire Data'!AV14 -$C$21, 0)*$C$22</f>
        <v>56</v>
      </c>
      <c r="AW14">
        <f>IF('Raw Derbyshire Data'!AW14 &gt;$C$21, 'Raw Derbyshire Data'!AW14 -$C$21, 0)*$C$22</f>
        <v>6</v>
      </c>
      <c r="AX14">
        <f>IF('Raw Derbyshire Data'!AX14 &gt;$C$21, 'Raw Derbyshire Data'!AX14 -$C$21, 0)*$C$22</f>
        <v>10</v>
      </c>
      <c r="AY14">
        <f>IF('Raw Derbyshire Data'!AY14 &gt;$C$21, 'Raw Derbyshire Data'!AY14 -$C$21, 0)*$C$22</f>
        <v>47</v>
      </c>
      <c r="AZ14">
        <f>IF('Raw Derbyshire Data'!AZ14 &gt;$C$21, 'Raw Derbyshire Data'!AZ14 -$C$21, 0)*$C$22</f>
        <v>22</v>
      </c>
      <c r="BA14">
        <f>IF('Raw Derbyshire Data'!BA14 &gt;$C$21, 'Raw Derbyshire Data'!BA14 -$C$21, 0)*$C$22</f>
        <v>1</v>
      </c>
      <c r="BB14">
        <f>IF('Raw Derbyshire Data'!BB14 &gt;$C$21, 'Raw Derbyshire Data'!BB14 -$C$21, 0)*$C$22</f>
        <v>4</v>
      </c>
      <c r="BC14">
        <f>IF('Raw Derbyshire Data'!BC14 &gt;$C$21, 'Raw Derbyshire Data'!BC14 -$C$21, 0)*$C$22</f>
        <v>106</v>
      </c>
      <c r="BD14">
        <f>IF('Raw Derbyshire Data'!BD14 &gt;$C$21, 'Raw Derbyshire Data'!BD14 -$C$21, 0)*$C$22</f>
        <v>49</v>
      </c>
      <c r="BE14">
        <f>IF('Raw Derbyshire Data'!BE14 &gt;$C$21, 'Raw Derbyshire Data'!BE14 -$C$21, 0)*$C$22</f>
        <v>12</v>
      </c>
      <c r="BF14">
        <f>IF('Raw Derbyshire Data'!BF14 &gt;$C$21, 'Raw Derbyshire Data'!BF14 -$C$21, 0)*$C$22</f>
        <v>12</v>
      </c>
      <c r="BG14">
        <f>IF('Raw Derbyshire Data'!BG14 &gt;$C$21, 'Raw Derbyshire Data'!BG14 -$C$21, 0)*$C$22</f>
        <v>56</v>
      </c>
      <c r="BH14">
        <f>IF('Raw Derbyshire Data'!BH14 &gt;$C$21, 'Raw Derbyshire Data'!BH14 -$C$21, 0)*$C$22</f>
        <v>30</v>
      </c>
      <c r="BI14">
        <f>IF('Raw Derbyshire Data'!BI14 &gt;$C$21, 'Raw Derbyshire Data'!BI14 -$C$21, 0)*$C$22</f>
        <v>5</v>
      </c>
      <c r="BJ14">
        <f>IF('Raw Derbyshire Data'!BJ14 &gt;$C$21, 'Raw Derbyshire Data'!BJ14 -$C$21, 0)*$C$22</f>
        <v>7</v>
      </c>
      <c r="BK14">
        <f>IF('Raw Derbyshire Data'!BK14 &gt;$C$21, 'Raw Derbyshire Data'!BK14 -$C$21, 0)*$C$22</f>
        <v>7</v>
      </c>
      <c r="BL14">
        <f>IF('Raw Derbyshire Data'!BL14 &gt;$C$21, 'Raw Derbyshire Data'!BL14 -$C$21, 0)*$C$22</f>
        <v>4</v>
      </c>
      <c r="BM14">
        <f>IF('Raw Derbyshire Data'!BM14 &gt;$C$21, 'Raw Derbyshire Data'!BM14 -$C$21, 0)*$C$22</f>
        <v>0</v>
      </c>
      <c r="BN14">
        <f>IF('Raw Derbyshire Data'!BN14 &gt;$C$21, 'Raw Derbyshire Data'!BN14 -$C$21, 0)*$C$22</f>
        <v>0</v>
      </c>
      <c r="BO14">
        <f>IF('Raw Derbyshire Data'!BO14 &gt;$C$21, 'Raw Derbyshire Data'!BO14 -$C$21, 0)*$C$22</f>
        <v>10</v>
      </c>
      <c r="BP14">
        <f>IF('Raw Derbyshire Data'!BP14 &gt;$C$21, 'Raw Derbyshire Data'!BP14 -$C$21, 0)*$C$22</f>
        <v>1</v>
      </c>
      <c r="BQ14">
        <f>IF('Raw Derbyshire Data'!BQ14 &gt;$C$21, 'Raw Derbyshire Data'!BQ14 -$C$21, 0)*$C$22</f>
        <v>0</v>
      </c>
      <c r="BR14">
        <f>IF('Raw Derbyshire Data'!BR14 &gt;$C$21, 'Raw Derbyshire Data'!BR14 -$C$21, 0)*$C$22</f>
        <v>3</v>
      </c>
      <c r="BS14">
        <f>IF('Raw Derbyshire Data'!BS14 &gt;$C$21, 'Raw Derbyshire Data'!BS14 -$C$21, 0)*$C$22</f>
        <v>134</v>
      </c>
      <c r="BT14">
        <f>IF('Raw Derbyshire Data'!BT14 &gt;$C$21, 'Raw Derbyshire Data'!BT14 -$C$21, 0)*$C$22</f>
        <v>57</v>
      </c>
      <c r="BU14">
        <f>IF('Raw Derbyshire Data'!BU14 &gt;$C$21, 'Raw Derbyshire Data'!BU14 -$C$21, 0)*$C$22</f>
        <v>6</v>
      </c>
      <c r="BV14">
        <f>IF('Raw Derbyshire Data'!BV14 &gt;$C$21, 'Raw Derbyshire Data'!BV14 -$C$21, 0)*$C$22</f>
        <v>10</v>
      </c>
      <c r="BW14">
        <f>IF('Raw Derbyshire Data'!BW14 &gt;$C$21, 'Raw Derbyshire Data'!BW14 -$C$21, 0)*$C$22</f>
        <v>10</v>
      </c>
      <c r="BX14">
        <f>IF('Raw Derbyshire Data'!BX14 &gt;$C$21, 'Raw Derbyshire Data'!BX14 -$C$21, 0)*$C$22</f>
        <v>4</v>
      </c>
      <c r="BY14">
        <f>IF('Raw Derbyshire Data'!BY14 &gt;$C$21, 'Raw Derbyshire Data'!BY14 -$C$21, 0)*$C$22</f>
        <v>2</v>
      </c>
      <c r="BZ14">
        <f>IF('Raw Derbyshire Data'!BZ14 &gt;$C$21, 'Raw Derbyshire Data'!BZ14 -$C$21, 0)*$C$22</f>
        <v>1</v>
      </c>
      <c r="CA14">
        <f>IF('Raw Derbyshire Data'!CA14 &gt;$C$21, 'Raw Derbyshire Data'!CA14 -$C$21, 0)*$C$22</f>
        <v>121</v>
      </c>
      <c r="CB14">
        <f>IF('Raw Derbyshire Data'!CB14 &gt;$C$21, 'Raw Derbyshire Data'!CB14 -$C$21, 0)*$C$22</f>
        <v>64</v>
      </c>
      <c r="CC14">
        <f>IF('Raw Derbyshire Data'!CC14 &gt;$C$21, 'Raw Derbyshire Data'!CC14 -$C$21, 0)*$C$22</f>
        <v>11</v>
      </c>
      <c r="CD14">
        <f>IF('Raw Derbyshire Data'!CD14 &gt;$C$21, 'Raw Derbyshire Data'!CD14 -$C$21, 0)*$C$22</f>
        <v>13</v>
      </c>
      <c r="CE14">
        <f>IF('Raw Derbyshire Data'!CE14 &gt;$C$21, 'Raw Derbyshire Data'!CE14 -$C$21, 0)*$C$22</f>
        <v>218</v>
      </c>
      <c r="CF14">
        <f>IF('Raw Derbyshire Data'!CF14 &gt;$C$21, 'Raw Derbyshire Data'!CF14 -$C$21, 0)*$C$22</f>
        <v>97</v>
      </c>
      <c r="CG14">
        <f>IF('Raw Derbyshire Data'!CG14 &gt;$C$21, 'Raw Derbyshire Data'!CG14 -$C$21, 0)*$C$22</f>
        <v>12</v>
      </c>
      <c r="CH14">
        <f>IF('Raw Derbyshire Data'!CH14 &gt;$C$21, 'Raw Derbyshire Data'!CH14 -$C$21, 0)*$C$22</f>
        <v>32</v>
      </c>
      <c r="CI14">
        <f>IF('Raw Derbyshire Data'!CI14 &gt;$C$21, 'Raw Derbyshire Data'!CI14 -$C$21, 0)*$C$22</f>
        <v>60</v>
      </c>
      <c r="CJ14">
        <f>IF('Raw Derbyshire Data'!CJ14 &gt;$C$21, 'Raw Derbyshire Data'!CJ14 -$C$21, 0)*$C$22</f>
        <v>25</v>
      </c>
      <c r="CK14">
        <f>IF('Raw Derbyshire Data'!CK14 &gt;$C$21, 'Raw Derbyshire Data'!CK14 -$C$21, 0)*$C$22</f>
        <v>6</v>
      </c>
      <c r="CL14">
        <f>IF('Raw Derbyshire Data'!CL14 &gt;$C$21, 'Raw Derbyshire Data'!CL14 -$C$21, 0)*$C$22</f>
        <v>6</v>
      </c>
      <c r="CM14">
        <f>IF('Raw Derbyshire Data'!CM14 &gt;$C$21, 'Raw Derbyshire Data'!CM14 -$C$21, 0)*$C$22</f>
        <v>19</v>
      </c>
      <c r="CN14">
        <f>IF('Raw Derbyshire Data'!CN14 &gt;$C$21, 'Raw Derbyshire Data'!CN14 -$C$21, 0)*$C$22</f>
        <v>4</v>
      </c>
      <c r="CO14">
        <f>IF('Raw Derbyshire Data'!CO14 &gt;$C$21, 'Raw Derbyshire Data'!CO14 -$C$21, 0)*$C$22</f>
        <v>0</v>
      </c>
      <c r="CP14">
        <f>IF('Raw Derbyshire Data'!CP14 &gt;$C$21, 'Raw Derbyshire Data'!CP14 -$C$21, 0)*$C$22</f>
        <v>1</v>
      </c>
      <c r="CQ14">
        <f>IF('Raw Derbyshire Data'!CQ14 &gt;$C$21, 'Raw Derbyshire Data'!CQ14 -$C$21, 0)*$C$22</f>
        <v>23</v>
      </c>
      <c r="CR14">
        <f>IF('Raw Derbyshire Data'!CR14 &gt;$C$21, 'Raw Derbyshire Data'!CR14 -$C$21, 0)*$C$22</f>
        <v>14</v>
      </c>
      <c r="CS14">
        <f>IF('Raw Derbyshire Data'!CS14 &gt;$C$21, 'Raw Derbyshire Data'!CS14 -$C$21, 0)*$C$22</f>
        <v>3</v>
      </c>
      <c r="CT14">
        <f>IF('Raw Derbyshire Data'!CT14 &gt;$C$21, 'Raw Derbyshire Data'!CT14 -$C$21, 0)*$C$22</f>
        <v>1</v>
      </c>
      <c r="CU14">
        <f>IF('Raw Derbyshire Data'!CU14 &gt;$C$21, 'Raw Derbyshire Data'!CU14 -$C$21, 0)*$C$22</f>
        <v>85</v>
      </c>
      <c r="CV14">
        <f>IF('Raw Derbyshire Data'!CV14 &gt;$C$21, 'Raw Derbyshire Data'!CV14 -$C$21, 0)*$C$22</f>
        <v>23</v>
      </c>
      <c r="CW14">
        <f>IF('Raw Derbyshire Data'!CW14 &gt;$C$21, 'Raw Derbyshire Data'!CW14 -$C$21, 0)*$C$22</f>
        <v>18</v>
      </c>
      <c r="CX14">
        <f>IF('Raw Derbyshire Data'!CX14 &gt;$C$21, 'Raw Derbyshire Data'!CX14 -$C$21, 0)*$C$22</f>
        <v>13</v>
      </c>
      <c r="CY14">
        <f>IF('Raw Derbyshire Data'!CY14 &gt;$C$21, 'Raw Derbyshire Data'!CY14 -$C$21, 0)*$C$22</f>
        <v>173</v>
      </c>
      <c r="CZ14">
        <f>IF('Raw Derbyshire Data'!CZ14 &gt;$C$21, 'Raw Derbyshire Data'!CZ14 -$C$21, 0)*$C$22</f>
        <v>70</v>
      </c>
      <c r="DA14">
        <f>IF('Raw Derbyshire Data'!DA14 &gt;$C$21, 'Raw Derbyshire Data'!DA14 -$C$21, 0)*$C$22</f>
        <v>11</v>
      </c>
      <c r="DB14">
        <f>IF('Raw Derbyshire Data'!DB14 &gt;$C$21, 'Raw Derbyshire Data'!DB14 -$C$21, 0)*$C$22</f>
        <v>18</v>
      </c>
      <c r="DC14">
        <f>IF('Raw Derbyshire Data'!DC14 &gt;$C$21, 'Raw Derbyshire Data'!DC14 -$C$21, 0)*$C$22</f>
        <v>108</v>
      </c>
      <c r="DD14">
        <f>IF('Raw Derbyshire Data'!DD14 &gt;$C$21, 'Raw Derbyshire Data'!DD14 -$C$21, 0)*$C$22</f>
        <v>50</v>
      </c>
      <c r="DE14">
        <f>IF('Raw Derbyshire Data'!DE14 &gt;$C$21, 'Raw Derbyshire Data'!DE14 -$C$21, 0)*$C$22</f>
        <v>12</v>
      </c>
      <c r="DF14">
        <f>IF('Raw Derbyshire Data'!DF14 &gt;$C$21, 'Raw Derbyshire Data'!DF14 -$C$21, 0)*$C$22</f>
        <v>4</v>
      </c>
      <c r="DG14">
        <f>IF('Raw Derbyshire Data'!DG14 &gt;$C$21, 'Raw Derbyshire Data'!DG14 -$C$21, 0)*$C$22</f>
        <v>84</v>
      </c>
      <c r="DH14">
        <f>IF('Raw Derbyshire Data'!DH14 &gt;$C$21, 'Raw Derbyshire Data'!DH14 -$C$21, 0)*$C$22</f>
        <v>43</v>
      </c>
      <c r="DI14">
        <f>IF('Raw Derbyshire Data'!DI14 &gt;$C$21, 'Raw Derbyshire Data'!DI14 -$C$21, 0)*$C$22</f>
        <v>4</v>
      </c>
      <c r="DJ14">
        <f>IF('Raw Derbyshire Data'!DJ14 &gt;$C$21, 'Raw Derbyshire Data'!DJ14 -$C$21, 0)*$C$22</f>
        <v>6</v>
      </c>
      <c r="DK14">
        <f>IF('Raw Derbyshire Data'!DK14 &gt;$C$21, 'Raw Derbyshire Data'!DK14 -$C$21, 0)*$C$22</f>
        <v>20</v>
      </c>
      <c r="DL14">
        <f>IF('Raw Derbyshire Data'!DL14 &gt;$C$21, 'Raw Derbyshire Data'!DL14 -$C$21, 0)*$C$22</f>
        <v>7</v>
      </c>
      <c r="DM14">
        <f>IF('Raw Derbyshire Data'!DM14 &gt;$C$21, 'Raw Derbyshire Data'!DM14 -$C$21, 0)*$C$22</f>
        <v>2</v>
      </c>
      <c r="DN14">
        <f>IF('Raw Derbyshire Data'!DN14 &gt;$C$21, 'Raw Derbyshire Data'!DN14 -$C$21, 0)*$C$22</f>
        <v>1</v>
      </c>
      <c r="DO14">
        <f>IF('Raw Derbyshire Data'!DO14 &gt;$C$21, 'Raw Derbyshire Data'!DO14 -$C$21, 0)*$C$22</f>
        <v>44</v>
      </c>
      <c r="DP14">
        <f>IF('Raw Derbyshire Data'!DP14 &gt;$C$21, 'Raw Derbyshire Data'!DP14 -$C$21, 0)*$C$22</f>
        <v>24</v>
      </c>
      <c r="DQ14">
        <f>IF('Raw Derbyshire Data'!DQ14 &gt;$C$21, 'Raw Derbyshire Data'!DQ14 -$C$21, 0)*$C$22</f>
        <v>2</v>
      </c>
      <c r="DR14">
        <f>IF('Raw Derbyshire Data'!DR14 &gt;$C$21, 'Raw Derbyshire Data'!DR14 -$C$21, 0)*$C$22</f>
        <v>3</v>
      </c>
      <c r="DS14">
        <f>IF('Raw Derbyshire Data'!DS14 &gt;$C$21, 'Raw Derbyshire Data'!DS14 -$C$21, 0)*$C$22</f>
        <v>40</v>
      </c>
      <c r="DT14">
        <f>IF('Raw Derbyshire Data'!DT14 &gt;$C$21, 'Raw Derbyshire Data'!DT14 -$C$21, 0)*$C$22</f>
        <v>11</v>
      </c>
      <c r="DU14">
        <f>IF('Raw Derbyshire Data'!DU14 &gt;$C$21, 'Raw Derbyshire Data'!DU14 -$C$21, 0)*$C$22</f>
        <v>4</v>
      </c>
      <c r="DV14">
        <f>IF('Raw Derbyshire Data'!DV14 &gt;$C$21, 'Raw Derbyshire Data'!DV14 -$C$21, 0)*$C$22</f>
        <v>6</v>
      </c>
      <c r="DW14">
        <f>IF('Raw Derbyshire Data'!DW14 &gt;$C$21, 'Raw Derbyshire Data'!DW14 -$C$21, 0)*$C$22</f>
        <v>15</v>
      </c>
      <c r="DX14">
        <f>IF('Raw Derbyshire Data'!DX14 &gt;$C$21, 'Raw Derbyshire Data'!DX14 -$C$21, 0)*$C$22</f>
        <v>6</v>
      </c>
      <c r="DY14">
        <f>IF('Raw Derbyshire Data'!DY14 &gt;$C$21, 'Raw Derbyshire Data'!DY14 -$C$21, 0)*$C$22</f>
        <v>1</v>
      </c>
      <c r="DZ14">
        <f>IF('Raw Derbyshire Data'!DZ14 &gt;$C$21, 'Raw Derbyshire Data'!DZ14 -$C$21, 0)*$C$22</f>
        <v>0</v>
      </c>
      <c r="EA14">
        <f>IF('Raw Derbyshire Data'!EA14 &gt;$C$21, 'Raw Derbyshire Data'!EA14 -$C$21, 0)*$C$22</f>
        <v>11</v>
      </c>
      <c r="EB14">
        <f>IF('Raw Derbyshire Data'!EB14 &gt;$C$21, 'Raw Derbyshire Data'!EB14 -$C$21, 0)*$C$22</f>
        <v>2</v>
      </c>
      <c r="EC14">
        <f>IF('Raw Derbyshire Data'!EC14 &gt;$C$21, 'Raw Derbyshire Data'!EC14 -$C$21, 0)*$C$22</f>
        <v>0</v>
      </c>
      <c r="ED14">
        <f>IF('Raw Derbyshire Data'!ED14 &gt;$C$21, 'Raw Derbyshire Data'!ED14 -$C$21, 0)*$C$22</f>
        <v>4</v>
      </c>
      <c r="EE14">
        <f>IF('Raw Derbyshire Data'!EE14 &gt;$C$21, 'Raw Derbyshire Data'!EE14 -$C$21, 0)*$C$22</f>
        <v>10</v>
      </c>
      <c r="EF14">
        <f>IF('Raw Derbyshire Data'!EF14 &gt;$C$21, 'Raw Derbyshire Data'!EF14 -$C$21, 0)*$C$22</f>
        <v>4</v>
      </c>
      <c r="EG14">
        <f>IF('Raw Derbyshire Data'!EG14 &gt;$C$21, 'Raw Derbyshire Data'!EG14 -$C$21, 0)*$C$22</f>
        <v>0</v>
      </c>
      <c r="EH14">
        <f>IF('Raw Derbyshire Data'!EH14 &gt;$C$21, 'Raw Derbyshire Data'!EH14 -$C$21, 0)*$C$22</f>
        <v>0</v>
      </c>
      <c r="EI14">
        <f>IF('Raw Derbyshire Data'!EI14 &gt;$C$21, 'Raw Derbyshire Data'!EI14 -$C$21, 0)*$C$22</f>
        <v>22</v>
      </c>
      <c r="EJ14">
        <f>IF('Raw Derbyshire Data'!EJ14 &gt;$C$21, 'Raw Derbyshire Data'!EJ14 -$C$21, 0)*$C$22</f>
        <v>11</v>
      </c>
      <c r="EK14">
        <f>IF('Raw Derbyshire Data'!EK14 &gt;$C$21, 'Raw Derbyshire Data'!EK14 -$C$21, 0)*$C$22</f>
        <v>1</v>
      </c>
      <c r="EL14">
        <f>IF('Raw Derbyshire Data'!EL14 &gt;$C$21, 'Raw Derbyshire Data'!EL14 -$C$21, 0)*$C$22</f>
        <v>1</v>
      </c>
      <c r="EM14">
        <f>IF('Raw Derbyshire Data'!EM14 &gt;$C$21, 'Raw Derbyshire Data'!EM14 -$C$21, 0)*$C$22</f>
        <v>33</v>
      </c>
      <c r="EN14">
        <f>IF('Raw Derbyshire Data'!EN14 &gt;$C$21, 'Raw Derbyshire Data'!EN14 -$C$21, 0)*$C$22</f>
        <v>22</v>
      </c>
      <c r="EO14">
        <f>IF('Raw Derbyshire Data'!EO14 &gt;$C$21, 'Raw Derbyshire Data'!EO14 -$C$21, 0)*$C$22</f>
        <v>3</v>
      </c>
      <c r="EP14">
        <f>IF('Raw Derbyshire Data'!EP14 &gt;$C$21, 'Raw Derbyshire Data'!EP14 -$C$21, 0)*$C$22</f>
        <v>1</v>
      </c>
      <c r="EQ14">
        <f>IF('Raw Derbyshire Data'!EQ14 &gt;$C$21, 'Raw Derbyshire Data'!EQ14 -$C$21, 0)*$C$22</f>
        <v>70</v>
      </c>
      <c r="ER14">
        <f>IF('Raw Derbyshire Data'!ER14 &gt;$C$21, 'Raw Derbyshire Data'!ER14 -$C$21, 0)*$C$22</f>
        <v>26</v>
      </c>
      <c r="ES14">
        <f>IF('Raw Derbyshire Data'!ES14 &gt;$C$21, 'Raw Derbyshire Data'!ES14 -$C$21, 0)*$C$22</f>
        <v>8</v>
      </c>
      <c r="ET14">
        <f>IF('Raw Derbyshire Data'!ET14 &gt;$C$21, 'Raw Derbyshire Data'!ET14 -$C$21, 0)*$C$22</f>
        <v>3</v>
      </c>
      <c r="EU14">
        <f>IF('Raw Derbyshire Data'!EU14 &gt;$C$21, 'Raw Derbyshire Data'!EU14 -$C$21, 0)*$C$22</f>
        <v>14</v>
      </c>
      <c r="EV14">
        <f>IF('Raw Derbyshire Data'!EV14 &gt;$C$21, 'Raw Derbyshire Data'!EV14 -$C$21, 0)*$C$22</f>
        <v>2</v>
      </c>
      <c r="EW14">
        <f>IF('Raw Derbyshire Data'!EW14 &gt;$C$21, 'Raw Derbyshire Data'!EW14 -$C$21, 0)*$C$22</f>
        <v>6</v>
      </c>
      <c r="EX14">
        <f>IF('Raw Derbyshire Data'!EX14 &gt;$C$21, 'Raw Derbyshire Data'!EX14 -$C$21, 0)*$C$22</f>
        <v>2</v>
      </c>
      <c r="EY14">
        <f>IF('Raw Derbyshire Data'!EY14 &gt;$C$21, 'Raw Derbyshire Data'!EY14 -$C$21, 0)*$C$22</f>
        <v>51</v>
      </c>
      <c r="EZ14">
        <f>IF('Raw Derbyshire Data'!EZ14 &gt;$C$21, 'Raw Derbyshire Data'!EZ14 -$C$21, 0)*$C$22</f>
        <v>31</v>
      </c>
      <c r="FA14">
        <f>IF('Raw Derbyshire Data'!FA14 &gt;$C$21, 'Raw Derbyshire Data'!FA14 -$C$21, 0)*$C$22</f>
        <v>4</v>
      </c>
      <c r="FB14">
        <f>IF('Raw Derbyshire Data'!FB14 &gt;$C$21, 'Raw Derbyshire Data'!FB14 -$C$21, 0)*$C$22</f>
        <v>1</v>
      </c>
      <c r="FC14">
        <f>IF('Raw Derbyshire Data'!FC14 &gt;$C$21, 'Raw Derbyshire Data'!FC14 -$C$21, 0)*$C$22</f>
        <v>17</v>
      </c>
      <c r="FD14">
        <f>IF('Raw Derbyshire Data'!FD14 &gt;$C$21, 'Raw Derbyshire Data'!FD14 -$C$21, 0)*$C$22</f>
        <v>9</v>
      </c>
      <c r="FE14">
        <f>IF('Raw Derbyshire Data'!FE14 &gt;$C$21, 'Raw Derbyshire Data'!FE14 -$C$21, 0)*$C$22</f>
        <v>2</v>
      </c>
      <c r="FF14">
        <f>IF('Raw Derbyshire Data'!FF14 &gt;$C$21, 'Raw Derbyshire Data'!FF14 -$C$21, 0)*$C$22</f>
        <v>3</v>
      </c>
      <c r="FG14">
        <f>IF('Raw Derbyshire Data'!FG14 &gt;$C$21, 'Raw Derbyshire Data'!FG14 -$C$21, 0)*$C$22</f>
        <v>87</v>
      </c>
      <c r="FH14">
        <f>IF('Raw Derbyshire Data'!FH14 &gt;$C$21, 'Raw Derbyshire Data'!FH14 -$C$21, 0)*$C$22</f>
        <v>62</v>
      </c>
      <c r="FI14">
        <f>IF('Raw Derbyshire Data'!FI14 &gt;$C$21, 'Raw Derbyshire Data'!FI14 -$C$21, 0)*$C$22</f>
        <v>7</v>
      </c>
      <c r="FJ14">
        <f>IF('Raw Derbyshire Data'!FJ14 &gt;$C$21, 'Raw Derbyshire Data'!FJ14 -$C$21, 0)*$C$22</f>
        <v>2</v>
      </c>
      <c r="FK14">
        <f>IF('Raw Derbyshire Data'!FK14 &gt;$C$21, 'Raw Derbyshire Data'!FK14 -$C$21, 0)*$C$22</f>
        <v>95</v>
      </c>
      <c r="FL14">
        <f>IF('Raw Derbyshire Data'!FL14 &gt;$C$21, 'Raw Derbyshire Data'!FL14 -$C$21, 0)*$C$22</f>
        <v>40</v>
      </c>
      <c r="FM14">
        <f>IF('Raw Derbyshire Data'!FM14 &gt;$C$21, 'Raw Derbyshire Data'!FM14 -$C$21, 0)*$C$22</f>
        <v>7</v>
      </c>
      <c r="FN14">
        <f>IF('Raw Derbyshire Data'!FN14 &gt;$C$21, 'Raw Derbyshire Data'!FN14 -$C$21, 0)*$C$22</f>
        <v>11</v>
      </c>
      <c r="FO14">
        <f>IF('Raw Derbyshire Data'!FO14 &gt;$C$21, 'Raw Derbyshire Data'!FO14 -$C$21, 0)*$C$22</f>
        <v>117</v>
      </c>
      <c r="FP14">
        <f>IF('Raw Derbyshire Data'!FP14 &gt;$C$21, 'Raw Derbyshire Data'!FP14 -$C$21, 0)*$C$22</f>
        <v>42</v>
      </c>
      <c r="FQ14">
        <f>IF('Raw Derbyshire Data'!FQ14 &gt;$C$21, 'Raw Derbyshire Data'!FQ14 -$C$21, 0)*$C$22</f>
        <v>9</v>
      </c>
      <c r="FR14">
        <f>IF('Raw Derbyshire Data'!FR14 &gt;$C$21, 'Raw Derbyshire Data'!FR14 -$C$21, 0)*$C$22</f>
        <v>16</v>
      </c>
      <c r="FS14">
        <f>IF('Raw Derbyshire Data'!FS14 &gt;$C$21, 'Raw Derbyshire Data'!FS14 -$C$21, 0)*$C$22</f>
        <v>43</v>
      </c>
      <c r="FT14">
        <f>IF('Raw Derbyshire Data'!FT14 &gt;$C$21, 'Raw Derbyshire Data'!FT14 -$C$21, 0)*$C$22</f>
        <v>17</v>
      </c>
      <c r="FU14">
        <f>IF('Raw Derbyshire Data'!FU14 &gt;$C$21, 'Raw Derbyshire Data'!FU14 -$C$21, 0)*$C$22</f>
        <v>4</v>
      </c>
      <c r="FV14">
        <f>IF('Raw Derbyshire Data'!FV14 &gt;$C$21, 'Raw Derbyshire Data'!FV14 -$C$21, 0)*$C$22</f>
        <v>9</v>
      </c>
      <c r="FW14">
        <f>IF('Raw Derbyshire Data'!FW14 &gt;$C$21, 'Raw Derbyshire Data'!FW14 -$C$21, 0)*$C$22</f>
        <v>141</v>
      </c>
      <c r="FX14">
        <f>IF('Raw Derbyshire Data'!FX14 &gt;$C$21, 'Raw Derbyshire Data'!FX14 -$C$21, 0)*$C$22</f>
        <v>58</v>
      </c>
      <c r="FY14">
        <f>IF('Raw Derbyshire Data'!FY14 &gt;$C$21, 'Raw Derbyshire Data'!FY14 -$C$21, 0)*$C$22</f>
        <v>12</v>
      </c>
      <c r="FZ14">
        <f>IF('Raw Derbyshire Data'!FZ14 &gt;$C$21, 'Raw Derbyshire Data'!FZ14 -$C$21, 0)*$C$22</f>
        <v>19</v>
      </c>
      <c r="GA14">
        <f>IF('Raw Derbyshire Data'!GA14 &gt;$C$21, 'Raw Derbyshire Data'!GA14 -$C$21, 0)*$C$22</f>
        <v>90</v>
      </c>
      <c r="GB14">
        <f>IF('Raw Derbyshire Data'!GB14 &gt;$C$21, 'Raw Derbyshire Data'!GB14 -$C$21, 0)*$C$22</f>
        <v>30</v>
      </c>
      <c r="GC14">
        <f>IF('Raw Derbyshire Data'!GC14 &gt;$C$21, 'Raw Derbyshire Data'!GC14 -$C$21, 0)*$C$22</f>
        <v>4</v>
      </c>
      <c r="GD14">
        <f>IF('Raw Derbyshire Data'!GD14 &gt;$C$21, 'Raw Derbyshire Data'!GD14 -$C$21, 0)*$C$22</f>
        <v>28</v>
      </c>
      <c r="GE14">
        <f>IF('Raw Derbyshire Data'!GE14 &gt;$C$21, 'Raw Derbyshire Data'!GE14 -$C$21, 0)*$C$22</f>
        <v>109</v>
      </c>
      <c r="GF14">
        <f>IF('Raw Derbyshire Data'!GF14 &gt;$C$21, 'Raw Derbyshire Data'!GF14 -$C$21, 0)*$C$22</f>
        <v>48</v>
      </c>
      <c r="GG14">
        <f>IF('Raw Derbyshire Data'!GG14 &gt;$C$21, 'Raw Derbyshire Data'!GG14 -$C$21, 0)*$C$22</f>
        <v>3</v>
      </c>
      <c r="GH14">
        <f>IF('Raw Derbyshire Data'!GH14 &gt;$C$21, 'Raw Derbyshire Data'!GH14 -$C$21, 0)*$C$22</f>
        <v>9</v>
      </c>
      <c r="GI14">
        <f>IF('Raw Derbyshire Data'!GI14 &gt;$C$21, 'Raw Derbyshire Data'!GI14 -$C$21, 0)*$C$22</f>
        <v>18</v>
      </c>
      <c r="GJ14">
        <f>IF('Raw Derbyshire Data'!GJ14 &gt;$C$21, 'Raw Derbyshire Data'!GJ14 -$C$21, 0)*$C$22</f>
        <v>8</v>
      </c>
      <c r="GK14">
        <f>IF('Raw Derbyshire Data'!GK14 &gt;$C$21, 'Raw Derbyshire Data'!GK14 -$C$21, 0)*$C$22</f>
        <v>1</v>
      </c>
      <c r="GL14">
        <f>IF('Raw Derbyshire Data'!GL14 &gt;$C$21, 'Raw Derbyshire Data'!GL14 -$C$21, 0)*$C$22</f>
        <v>0</v>
      </c>
      <c r="GM14">
        <f>IF('Raw Derbyshire Data'!GM14 &gt;$C$21, 'Raw Derbyshire Data'!GM14 -$C$21, 0)*$C$22</f>
        <v>80</v>
      </c>
      <c r="GN14">
        <f>IF('Raw Derbyshire Data'!GN14 &gt;$C$21, 'Raw Derbyshire Data'!GN14 -$C$21, 0)*$C$22</f>
        <v>43</v>
      </c>
      <c r="GO14">
        <f>IF('Raw Derbyshire Data'!GO14 &gt;$C$21, 'Raw Derbyshire Data'!GO14 -$C$21, 0)*$C$22</f>
        <v>5</v>
      </c>
      <c r="GP14">
        <f>IF('Raw Derbyshire Data'!GP14 &gt;$C$21, 'Raw Derbyshire Data'!GP14 -$C$21, 0)*$C$22</f>
        <v>5</v>
      </c>
      <c r="GQ14">
        <f>IF('Raw Derbyshire Data'!GQ14 &gt;$C$21, 'Raw Derbyshire Data'!GQ14 -$C$21, 0)*$C$22</f>
        <v>51</v>
      </c>
      <c r="GR14">
        <f>IF('Raw Derbyshire Data'!GR14 &gt;$C$21, 'Raw Derbyshire Data'!GR14 -$C$21, 0)*$C$22</f>
        <v>15</v>
      </c>
      <c r="GS14">
        <f>IF('Raw Derbyshire Data'!GS14 &gt;$C$21, 'Raw Derbyshire Data'!GS14 -$C$21, 0)*$C$22</f>
        <v>10</v>
      </c>
      <c r="GT14">
        <f>IF('Raw Derbyshire Data'!GT14 &gt;$C$21, 'Raw Derbyshire Data'!GT14 -$C$21, 0)*$C$22</f>
        <v>5</v>
      </c>
      <c r="GU14">
        <f>IF('Raw Derbyshire Data'!GU14 &gt;$C$21, 'Raw Derbyshire Data'!GU14 -$C$21, 0)*$C$22</f>
        <v>221</v>
      </c>
      <c r="GV14">
        <f>IF('Raw Derbyshire Data'!GV14 &gt;$C$21, 'Raw Derbyshire Data'!GV14 -$C$21, 0)*$C$22</f>
        <v>91</v>
      </c>
      <c r="GW14">
        <f>IF('Raw Derbyshire Data'!GW14 &gt;$C$21, 'Raw Derbyshire Data'!GW14 -$C$21, 0)*$C$22</f>
        <v>23</v>
      </c>
      <c r="GX14">
        <f>IF('Raw Derbyshire Data'!GX14 &gt;$C$21, 'Raw Derbyshire Data'!GX14 -$C$21, 0)*$C$22</f>
        <v>19</v>
      </c>
      <c r="GY14">
        <f>IF('Raw Derbyshire Data'!GY14 &gt;$C$21, 'Raw Derbyshire Data'!GY14 -$C$21, 0)*$C$22</f>
        <v>47</v>
      </c>
      <c r="GZ14">
        <f>IF('Raw Derbyshire Data'!GZ14 &gt;$C$21, 'Raw Derbyshire Data'!GZ14 -$C$21, 0)*$C$22</f>
        <v>18</v>
      </c>
      <c r="HA14">
        <f>IF('Raw Derbyshire Data'!HA14 &gt;$C$21, 'Raw Derbyshire Data'!HA14 -$C$21, 0)*$C$22</f>
        <v>7</v>
      </c>
      <c r="HB14">
        <f>IF('Raw Derbyshire Data'!HB14 &gt;$C$21, 'Raw Derbyshire Data'!HB14 -$C$21, 0)*$C$22</f>
        <v>9</v>
      </c>
      <c r="HC14">
        <f>IF('Raw Derbyshire Data'!HC14 &gt;$C$21, 'Raw Derbyshire Data'!HC14 -$C$21, 0)*$C$22</f>
        <v>83</v>
      </c>
      <c r="HD14">
        <f>IF('Raw Derbyshire Data'!HD14 &gt;$C$21, 'Raw Derbyshire Data'!HD14 -$C$21, 0)*$C$22</f>
        <v>32</v>
      </c>
      <c r="HE14">
        <f>IF('Raw Derbyshire Data'!HE14 &gt;$C$21, 'Raw Derbyshire Data'!HE14 -$C$21, 0)*$C$22</f>
        <v>10</v>
      </c>
      <c r="HF14">
        <f>IF('Raw Derbyshire Data'!HF14 &gt;$C$21, 'Raw Derbyshire Data'!HF14 -$C$21, 0)*$C$22</f>
        <v>6</v>
      </c>
      <c r="HG14">
        <f>IF('Raw Derbyshire Data'!HG14 &gt;$C$21, 'Raw Derbyshire Data'!HG14 -$C$21, 0)*$C$22</f>
        <v>62</v>
      </c>
      <c r="HH14">
        <f>IF('Raw Derbyshire Data'!HH14 &gt;$C$21, 'Raw Derbyshire Data'!HH14 -$C$21, 0)*$C$22</f>
        <v>36</v>
      </c>
      <c r="HI14">
        <f>IF('Raw Derbyshire Data'!HI14 &gt;$C$21, 'Raw Derbyshire Data'!HI14 -$C$21, 0)*$C$22</f>
        <v>2</v>
      </c>
      <c r="HJ14">
        <f>IF('Raw Derbyshire Data'!HJ14 &gt;$C$21, 'Raw Derbyshire Data'!HJ14 -$C$21, 0)*$C$22</f>
        <v>8</v>
      </c>
      <c r="HK14">
        <f>IF('Raw Derbyshire Data'!HK14 &gt;$C$21, 'Raw Derbyshire Data'!HK14 -$C$21, 0)*$C$22</f>
        <v>60</v>
      </c>
      <c r="HL14">
        <f>IF('Raw Derbyshire Data'!HL14 &gt;$C$21, 'Raw Derbyshire Data'!HL14 -$C$21, 0)*$C$22</f>
        <v>24</v>
      </c>
      <c r="HM14">
        <f>IF('Raw Derbyshire Data'!HM14 &gt;$C$21, 'Raw Derbyshire Data'!HM14 -$C$21, 0)*$C$22</f>
        <v>8</v>
      </c>
      <c r="HN14">
        <f>IF('Raw Derbyshire Data'!HN14 &gt;$C$21, 'Raw Derbyshire Data'!HN14 -$C$21, 0)*$C$22</f>
        <v>6</v>
      </c>
      <c r="HO14">
        <f>IF('Raw Derbyshire Data'!HO14 &gt;$C$21, 'Raw Derbyshire Data'!HO14 -$C$21, 0)*$C$22</f>
        <v>77</v>
      </c>
      <c r="HP14">
        <f>IF('Raw Derbyshire Data'!HP14 &gt;$C$21, 'Raw Derbyshire Data'!HP14 -$C$21, 0)*$C$22</f>
        <v>25</v>
      </c>
      <c r="HQ14">
        <f>IF('Raw Derbyshire Data'!HQ14 &gt;$C$21, 'Raw Derbyshire Data'!HQ14 -$C$21, 0)*$C$22</f>
        <v>10</v>
      </c>
      <c r="HR14">
        <f>IF('Raw Derbyshire Data'!HR14 &gt;$C$21, 'Raw Derbyshire Data'!HR14 -$C$21, 0)*$C$22</f>
        <v>17</v>
      </c>
      <c r="HS14">
        <f>IF('Raw Derbyshire Data'!HS14 &gt;$C$21, 'Raw Derbyshire Data'!HS14 -$C$21, 0)*$C$22</f>
        <v>88</v>
      </c>
      <c r="HT14">
        <f>IF('Raw Derbyshire Data'!HT14 &gt;$C$21, 'Raw Derbyshire Data'!HT14 -$C$21, 0)*$C$22</f>
        <v>35</v>
      </c>
      <c r="HU14">
        <f>IF('Raw Derbyshire Data'!HU14 &gt;$C$21, 'Raw Derbyshire Data'!HU14 -$C$21, 0)*$C$22</f>
        <v>8</v>
      </c>
      <c r="HV14">
        <f>IF('Raw Derbyshire Data'!HV14 &gt;$C$21, 'Raw Derbyshire Data'!HV14 -$C$21, 0)*$C$22</f>
        <v>11</v>
      </c>
      <c r="HW14">
        <f>IF('Raw Derbyshire Data'!HW14 &gt;$C$21, 'Raw Derbyshire Data'!HW14 -$C$21, 0)*$C$22</f>
        <v>60</v>
      </c>
      <c r="HX14">
        <f>IF('Raw Derbyshire Data'!HX14 &gt;$C$21, 'Raw Derbyshire Data'!HX14 -$C$21, 0)*$C$22</f>
        <v>15</v>
      </c>
      <c r="HY14">
        <f>IF('Raw Derbyshire Data'!HY14 &gt;$C$21, 'Raw Derbyshire Data'!HY14 -$C$21, 0)*$C$22</f>
        <v>11</v>
      </c>
      <c r="HZ14">
        <f>IF('Raw Derbyshire Data'!HZ14 &gt;$C$21, 'Raw Derbyshire Data'!HZ14 -$C$21, 0)*$C$22</f>
        <v>9</v>
      </c>
      <c r="IA14">
        <f>IF('Raw Derbyshire Data'!IA14 &gt;$C$21, 'Raw Derbyshire Data'!IA14 -$C$21, 0)*$C$22</f>
        <v>27</v>
      </c>
      <c r="IB14">
        <f>IF('Raw Derbyshire Data'!IB14 &gt;$C$21, 'Raw Derbyshire Data'!IB14 -$C$21, 0)*$C$22</f>
        <v>16</v>
      </c>
      <c r="IC14">
        <f>IF('Raw Derbyshire Data'!IC14 &gt;$C$21, 'Raw Derbyshire Data'!IC14 -$C$21, 0)*$C$22</f>
        <v>4</v>
      </c>
      <c r="ID14">
        <f>IF('Raw Derbyshire Data'!ID14 &gt;$C$21, 'Raw Derbyshire Data'!ID14 -$C$21, 0)*$C$22</f>
        <v>1</v>
      </c>
      <c r="IE14">
        <f>IF('Raw Derbyshire Data'!IE14 &gt;$C$21, 'Raw Derbyshire Data'!IE14 -$C$21, 0)*$C$22</f>
        <v>167</v>
      </c>
      <c r="IF14">
        <f>IF('Raw Derbyshire Data'!IF14 &gt;$C$21, 'Raw Derbyshire Data'!IF14 -$C$21, 0)*$C$22</f>
        <v>45</v>
      </c>
      <c r="IG14">
        <f>IF('Raw Derbyshire Data'!IG14 &gt;$C$21, 'Raw Derbyshire Data'!IG14 -$C$21, 0)*$C$22</f>
        <v>12</v>
      </c>
      <c r="IH14">
        <f>IF('Raw Derbyshire Data'!IH14 &gt;$C$21, 'Raw Derbyshire Data'!IH14 -$C$21, 0)*$C$22</f>
        <v>42</v>
      </c>
      <c r="II14">
        <f>IF('Raw Derbyshire Data'!II14 &gt;$C$21, 'Raw Derbyshire Data'!II14 -$C$21, 0)*$C$22</f>
        <v>61</v>
      </c>
      <c r="IJ14">
        <f>IF('Raw Derbyshire Data'!IJ14 &gt;$C$21, 'Raw Derbyshire Data'!IJ14 -$C$21, 0)*$C$22</f>
        <v>24</v>
      </c>
      <c r="IK14">
        <f>IF('Raw Derbyshire Data'!IK14 &gt;$C$21, 'Raw Derbyshire Data'!IK14 -$C$21, 0)*$C$22</f>
        <v>3</v>
      </c>
      <c r="IL14">
        <f>IF('Raw Derbyshire Data'!IL14 &gt;$C$21, 'Raw Derbyshire Data'!IL14 -$C$21, 0)*$C$22</f>
        <v>6</v>
      </c>
      <c r="IM14">
        <f>IF('Raw Derbyshire Data'!IM14 &gt;$C$21, 'Raw Derbyshire Data'!IM14 -$C$21, 0)*$C$22</f>
        <v>13</v>
      </c>
      <c r="IN14">
        <f>IF('Raw Derbyshire Data'!IN14 &gt;$C$21, 'Raw Derbyshire Data'!IN14 -$C$21, 0)*$C$22</f>
        <v>4</v>
      </c>
      <c r="IO14">
        <f>IF('Raw Derbyshire Data'!IO14 &gt;$C$21, 'Raw Derbyshire Data'!IO14 -$C$21, 0)*$C$22</f>
        <v>0</v>
      </c>
      <c r="IP14">
        <f>IF('Raw Derbyshire Data'!IP14 &gt;$C$21, 'Raw Derbyshire Data'!IP14 -$C$21, 0)*$C$22</f>
        <v>0</v>
      </c>
      <c r="IQ14">
        <f>IF('Raw Derbyshire Data'!IQ14 &gt;$C$21, 'Raw Derbyshire Data'!IQ14 -$C$21, 0)*$C$22</f>
        <v>89</v>
      </c>
      <c r="IR14">
        <f>IF('Raw Derbyshire Data'!IR14 &gt;$C$21, 'Raw Derbyshire Data'!IR14 -$C$21, 0)*$C$22</f>
        <v>27</v>
      </c>
      <c r="IS14">
        <f>IF('Raw Derbyshire Data'!IS14 &gt;$C$21, 'Raw Derbyshire Data'!IS14 -$C$21, 0)*$C$22</f>
        <v>2</v>
      </c>
      <c r="IT14">
        <f>IF('Raw Derbyshire Data'!IT14 &gt;$C$21, 'Raw Derbyshire Data'!IT14 -$C$21, 0)*$C$22</f>
        <v>14</v>
      </c>
      <c r="IU14">
        <f>IF('Raw Derbyshire Data'!IU14 &gt;$C$21, 'Raw Derbyshire Data'!IU14 -$C$21, 0)*$C$22</f>
        <v>12</v>
      </c>
      <c r="IV14">
        <f>IF('Raw Derbyshire Data'!IV14 &gt;$C$21, 'Raw Derbyshire Data'!IV14 -$C$21, 0)*$C$22</f>
        <v>2</v>
      </c>
      <c r="IW14">
        <f>IF('Raw Derbyshire Data'!IW14 &gt;$C$21, 'Raw Derbyshire Data'!IW14 -$C$21, 0)*$C$22</f>
        <v>2</v>
      </c>
      <c r="IX14">
        <f>IF('Raw Derbyshire Data'!IX14 &gt;$C$21, 'Raw Derbyshire Data'!IX14 -$C$21, 0)*$C$22</f>
        <v>2</v>
      </c>
      <c r="IY14">
        <f>IF('Raw Derbyshire Data'!IY14 &gt;$C$21, 'Raw Derbyshire Data'!IY14 -$C$21, 0)*$C$22</f>
        <v>174</v>
      </c>
      <c r="IZ14">
        <f>IF('Raw Derbyshire Data'!IZ14 &gt;$C$21, 'Raw Derbyshire Data'!IZ14 -$C$21, 0)*$C$22</f>
        <v>78</v>
      </c>
      <c r="JA14">
        <f>IF('Raw Derbyshire Data'!JA14 &gt;$C$21, 'Raw Derbyshire Data'!JA14 -$C$21, 0)*$C$22</f>
        <v>7</v>
      </c>
      <c r="JB14">
        <f>IF('Raw Derbyshire Data'!JB14 &gt;$C$21, 'Raw Derbyshire Data'!JB14 -$C$21, 0)*$C$22</f>
        <v>20</v>
      </c>
      <c r="JC14">
        <f>IF('Raw Derbyshire Data'!JC14 &gt;$C$21, 'Raw Derbyshire Data'!JC14 -$C$21, 0)*$C$22</f>
        <v>62</v>
      </c>
      <c r="JD14">
        <f>IF('Raw Derbyshire Data'!JD14 &gt;$C$21, 'Raw Derbyshire Data'!JD14 -$C$21, 0)*$C$22</f>
        <v>28</v>
      </c>
      <c r="JE14">
        <f>IF('Raw Derbyshire Data'!JE14 &gt;$C$21, 'Raw Derbyshire Data'!JE14 -$C$21, 0)*$C$22</f>
        <v>8</v>
      </c>
      <c r="JF14">
        <f>IF('Raw Derbyshire Data'!JF14 &gt;$C$21, 'Raw Derbyshire Data'!JF14 -$C$21, 0)*$C$22</f>
        <v>6</v>
      </c>
      <c r="JG14">
        <f>IF('Raw Derbyshire Data'!JG14 &gt;$C$21, 'Raw Derbyshire Data'!JG14 -$C$21, 0)*$C$22</f>
        <v>54</v>
      </c>
      <c r="JH14">
        <f>IF('Raw Derbyshire Data'!JH14 &gt;$C$21, 'Raw Derbyshire Data'!JH14 -$C$21, 0)*$C$22</f>
        <v>23</v>
      </c>
      <c r="JI14">
        <f>IF('Raw Derbyshire Data'!JI14 &gt;$C$21, 'Raw Derbyshire Data'!JI14 -$C$21, 0)*$C$22</f>
        <v>6</v>
      </c>
      <c r="JJ14">
        <f>IF('Raw Derbyshire Data'!JJ14 &gt;$C$21, 'Raw Derbyshire Data'!JJ14 -$C$21, 0)*$C$22</f>
        <v>4</v>
      </c>
      <c r="JK14">
        <f>IF('Raw Derbyshire Data'!JK14 &gt;$C$21, 'Raw Derbyshire Data'!JK14 -$C$21, 0)*$C$22</f>
        <v>53</v>
      </c>
      <c r="JL14">
        <f>IF('Raw Derbyshire Data'!JL14 &gt;$C$21, 'Raw Derbyshire Data'!JL14 -$C$21, 0)*$C$22</f>
        <v>25</v>
      </c>
      <c r="JM14">
        <f>IF('Raw Derbyshire Data'!JM14 &gt;$C$21, 'Raw Derbyshire Data'!JM14 -$C$21, 0)*$C$22</f>
        <v>1</v>
      </c>
      <c r="JN14">
        <f>IF('Raw Derbyshire Data'!JN14 &gt;$C$21, 'Raw Derbyshire Data'!JN14 -$C$21, 0)*$C$22</f>
        <v>4</v>
      </c>
      <c r="JO14">
        <f>IF('Raw Derbyshire Data'!JO14 &gt;$C$21, 'Raw Derbyshire Data'!JO14 -$C$21, 0)*$C$22</f>
        <v>153</v>
      </c>
      <c r="JP14">
        <f>IF('Raw Derbyshire Data'!JP14 &gt;$C$21, 'Raw Derbyshire Data'!JP14 -$C$21, 0)*$C$22</f>
        <v>72</v>
      </c>
      <c r="JQ14">
        <f>IF('Raw Derbyshire Data'!JQ14 &gt;$C$21, 'Raw Derbyshire Data'!JQ14 -$C$21, 0)*$C$22</f>
        <v>13</v>
      </c>
      <c r="JR14">
        <f>IF('Raw Derbyshire Data'!JR14 &gt;$C$21, 'Raw Derbyshire Data'!JR14 -$C$21, 0)*$C$22</f>
        <v>17</v>
      </c>
      <c r="JS14">
        <f>IF('Raw Derbyshire Data'!JS14 &gt;$C$21, 'Raw Derbyshire Data'!JS14 -$C$21, 0)*$C$22</f>
        <v>32</v>
      </c>
      <c r="JT14">
        <f>IF('Raw Derbyshire Data'!JT14 &gt;$C$21, 'Raw Derbyshire Data'!JT14 -$C$21, 0)*$C$22</f>
        <v>15</v>
      </c>
      <c r="JU14">
        <f>IF('Raw Derbyshire Data'!JU14 &gt;$C$21, 'Raw Derbyshire Data'!JU14 -$C$21, 0)*$C$22</f>
        <v>0</v>
      </c>
      <c r="JV14">
        <f>IF('Raw Derbyshire Data'!JV14 &gt;$C$21, 'Raw Derbyshire Data'!JV14 -$C$21, 0)*$C$22</f>
        <v>9</v>
      </c>
      <c r="JW14">
        <f>IF('Raw Derbyshire Data'!JW14 &gt;$C$21, 'Raw Derbyshire Data'!JW14 -$C$21, 0)*$C$22</f>
        <v>186</v>
      </c>
      <c r="JX14">
        <f>IF('Raw Derbyshire Data'!JX14 &gt;$C$21, 'Raw Derbyshire Data'!JX14 -$C$21, 0)*$C$22</f>
        <v>94</v>
      </c>
      <c r="JY14">
        <f>IF('Raw Derbyshire Data'!JY14 &gt;$C$21, 'Raw Derbyshire Data'!JY14 -$C$21, 0)*$C$22</f>
        <v>5</v>
      </c>
      <c r="JZ14">
        <f>IF('Raw Derbyshire Data'!JZ14 &gt;$C$21, 'Raw Derbyshire Data'!JZ14 -$C$21, 0)*$C$22</f>
        <v>30</v>
      </c>
      <c r="KA14">
        <f>IF('Raw Derbyshire Data'!KA14 &gt;$C$21, 'Raw Derbyshire Data'!KA14 -$C$21, 0)*$C$22</f>
        <v>76</v>
      </c>
      <c r="KB14">
        <f>IF('Raw Derbyshire Data'!KB14 &gt;$C$21, 'Raw Derbyshire Data'!KB14 -$C$21, 0)*$C$22</f>
        <v>32</v>
      </c>
      <c r="KC14">
        <f>IF('Raw Derbyshire Data'!KC14 &gt;$C$21, 'Raw Derbyshire Data'!KC14 -$C$21, 0)*$C$22</f>
        <v>8</v>
      </c>
      <c r="KD14">
        <f>IF('Raw Derbyshire Data'!KD14 &gt;$C$21, 'Raw Derbyshire Data'!KD14 -$C$21, 0)*$C$22</f>
        <v>4</v>
      </c>
      <c r="KE14">
        <f>IF('Raw Derbyshire Data'!KE14 &gt;$C$21, 'Raw Derbyshire Data'!KE14 -$C$21, 0)*$C$22</f>
        <v>102</v>
      </c>
      <c r="KF14">
        <f>IF('Raw Derbyshire Data'!KF14 &gt;$C$21, 'Raw Derbyshire Data'!KF14 -$C$21, 0)*$C$22</f>
        <v>57</v>
      </c>
      <c r="KG14">
        <f>IF('Raw Derbyshire Data'!KG14 &gt;$C$21, 'Raw Derbyshire Data'!KG14 -$C$21, 0)*$C$22</f>
        <v>7</v>
      </c>
      <c r="KH14">
        <f>IF('Raw Derbyshire Data'!KH14 &gt;$C$21, 'Raw Derbyshire Data'!KH14 -$C$21, 0)*$C$22</f>
        <v>8</v>
      </c>
      <c r="KI14">
        <f>IF('Raw Derbyshire Data'!KI14 &gt;$C$21, 'Raw Derbyshire Data'!KI14 -$C$21, 0)*$C$22</f>
        <v>21</v>
      </c>
      <c r="KJ14">
        <f>IF('Raw Derbyshire Data'!KJ14 &gt;$C$21, 'Raw Derbyshire Data'!KJ14 -$C$21, 0)*$C$22</f>
        <v>10</v>
      </c>
      <c r="KK14">
        <f>IF('Raw Derbyshire Data'!KK14 &gt;$C$21, 'Raw Derbyshire Data'!KK14 -$C$21, 0)*$C$22</f>
        <v>3</v>
      </c>
      <c r="KL14">
        <f>IF('Raw Derbyshire Data'!KL14 &gt;$C$21, 'Raw Derbyshire Data'!KL14 -$C$21, 0)*$C$22</f>
        <v>1</v>
      </c>
      <c r="KM14">
        <f>IF('Raw Derbyshire Data'!KM14 &gt;$C$21, 'Raw Derbyshire Data'!KM14 -$C$21, 0)*$C$22</f>
        <v>22</v>
      </c>
      <c r="KN14">
        <f>IF('Raw Derbyshire Data'!KN14 &gt;$C$21, 'Raw Derbyshire Data'!KN14 -$C$21, 0)*$C$22</f>
        <v>11</v>
      </c>
      <c r="KO14">
        <f>IF('Raw Derbyshire Data'!KO14 &gt;$C$21, 'Raw Derbyshire Data'!KO14 -$C$21, 0)*$C$22</f>
        <v>1</v>
      </c>
      <c r="KP14">
        <f>IF('Raw Derbyshire Data'!KP14 &gt;$C$21, 'Raw Derbyshire Data'!KP14 -$C$21, 0)*$C$22</f>
        <v>2</v>
      </c>
      <c r="KQ14">
        <f>IF('Raw Derbyshire Data'!KQ14 &gt;$C$21, 'Raw Derbyshire Data'!KQ14 -$C$21, 0)*$C$22</f>
        <v>172</v>
      </c>
      <c r="KR14">
        <f>IF('Raw Derbyshire Data'!KR14 &gt;$C$21, 'Raw Derbyshire Data'!KR14 -$C$21, 0)*$C$22</f>
        <v>89</v>
      </c>
      <c r="KS14">
        <f>IF('Raw Derbyshire Data'!KS14 &gt;$C$21, 'Raw Derbyshire Data'!KS14 -$C$21, 0)*$C$22</f>
        <v>18</v>
      </c>
      <c r="KT14">
        <f>IF('Raw Derbyshire Data'!KT14 &gt;$C$21, 'Raw Derbyshire Data'!KT14 -$C$21, 0)*$C$22</f>
        <v>22</v>
      </c>
      <c r="KU14">
        <f>IF('Raw Derbyshire Data'!KU14 &gt;$C$21, 'Raw Derbyshire Data'!KU14 -$C$21, 0)*$C$22</f>
        <v>45</v>
      </c>
      <c r="KV14">
        <f>IF('Raw Derbyshire Data'!KV14 &gt;$C$21, 'Raw Derbyshire Data'!KV14 -$C$21, 0)*$C$22</f>
        <v>19</v>
      </c>
      <c r="KW14">
        <f>IF('Raw Derbyshire Data'!KW14 &gt;$C$21, 'Raw Derbyshire Data'!KW14 -$C$21, 0)*$C$22</f>
        <v>5</v>
      </c>
      <c r="KX14">
        <f>IF('Raw Derbyshire Data'!KX14 &gt;$C$21, 'Raw Derbyshire Data'!KX14 -$C$21, 0)*$C$22</f>
        <v>3</v>
      </c>
      <c r="KY14">
        <f>IF('Raw Derbyshire Data'!KY14 &gt;$C$21, 'Raw Derbyshire Data'!KY14 -$C$21, 0)*$C$22</f>
        <v>41</v>
      </c>
      <c r="KZ14">
        <f>IF('Raw Derbyshire Data'!KZ14 &gt;$C$21, 'Raw Derbyshire Data'!KZ14 -$C$21, 0)*$C$22</f>
        <v>24</v>
      </c>
      <c r="LA14">
        <f>IF('Raw Derbyshire Data'!LA14 &gt;$C$21, 'Raw Derbyshire Data'!LA14 -$C$21, 0)*$C$22</f>
        <v>1</v>
      </c>
      <c r="LB14">
        <f>IF('Raw Derbyshire Data'!LB14 &gt;$C$21, 'Raw Derbyshire Data'!LB14 -$C$21, 0)*$C$22</f>
        <v>2</v>
      </c>
      <c r="LC14">
        <f>IF('Raw Derbyshire Data'!LC14 &gt;$C$21, 'Raw Derbyshire Data'!LC14 -$C$21, 0)*$C$22</f>
        <v>105</v>
      </c>
      <c r="LD14">
        <f>IF('Raw Derbyshire Data'!LD14 &gt;$C$21, 'Raw Derbyshire Data'!LD14 -$C$21, 0)*$C$22</f>
        <v>67</v>
      </c>
      <c r="LE14">
        <f>IF('Raw Derbyshire Data'!LE14 &gt;$C$21, 'Raw Derbyshire Data'!LE14 -$C$21, 0)*$C$22</f>
        <v>6</v>
      </c>
      <c r="LF14">
        <f>IF('Raw Derbyshire Data'!LF14 &gt;$C$21, 'Raw Derbyshire Data'!LF14 -$C$21, 0)*$C$22</f>
        <v>4</v>
      </c>
      <c r="LG14">
        <f>IF('Raw Derbyshire Data'!LG14 &gt;$C$21, 'Raw Derbyshire Data'!LG14 -$C$21, 0)*$C$22</f>
        <v>15</v>
      </c>
      <c r="LH14">
        <f>IF('Raw Derbyshire Data'!LH14 &gt;$C$21, 'Raw Derbyshire Data'!LH14 -$C$21, 0)*$C$22</f>
        <v>7</v>
      </c>
      <c r="LI14">
        <f>IF('Raw Derbyshire Data'!LI14 &gt;$C$21, 'Raw Derbyshire Data'!LI14 -$C$21, 0)*$C$22</f>
        <v>0</v>
      </c>
      <c r="LJ14">
        <f>IF('Raw Derbyshire Data'!LJ14 &gt;$C$21, 'Raw Derbyshire Data'!LJ14 -$C$21, 0)*$C$22</f>
        <v>0</v>
      </c>
      <c r="LK14">
        <f>IF('Raw Derbyshire Data'!LK14 &gt;$C$21, 'Raw Derbyshire Data'!LK14 -$C$21, 0)*$C$22</f>
        <v>9</v>
      </c>
      <c r="LL14">
        <f>IF('Raw Derbyshire Data'!LL14 &gt;$C$21, 'Raw Derbyshire Data'!LL14 -$C$21, 0)*$C$22</f>
        <v>6</v>
      </c>
      <c r="LM14">
        <f>IF('Raw Derbyshire Data'!LM14 &gt;$C$21, 'Raw Derbyshire Data'!LM14 -$C$21, 0)*$C$22</f>
        <v>1</v>
      </c>
      <c r="LN14">
        <f>IF('Raw Derbyshire Data'!LN14 &gt;$C$21, 'Raw Derbyshire Data'!LN14 -$C$21, 0)*$C$22</f>
        <v>0</v>
      </c>
      <c r="LO14">
        <f>IF('Raw Derbyshire Data'!LO14 &gt;$C$21, 'Raw Derbyshire Data'!LO14 -$C$21, 0)*$C$22</f>
        <v>38</v>
      </c>
      <c r="LP14">
        <f>IF('Raw Derbyshire Data'!LP14 &gt;$C$21, 'Raw Derbyshire Data'!LP14 -$C$21, 0)*$C$22</f>
        <v>17</v>
      </c>
      <c r="LQ14">
        <f>IF('Raw Derbyshire Data'!LQ14 &gt;$C$21, 'Raw Derbyshire Data'!LQ14 -$C$21, 0)*$C$22</f>
        <v>7</v>
      </c>
      <c r="LR14">
        <f>IF('Raw Derbyshire Data'!LR14 &gt;$C$21, 'Raw Derbyshire Data'!LR14 -$C$21, 0)*$C$22</f>
        <v>1</v>
      </c>
      <c r="LS14">
        <f>IF('Raw Derbyshire Data'!LS14 &gt;$C$21, 'Raw Derbyshire Data'!LS14 -$C$21, 0)*$C$22</f>
        <v>65</v>
      </c>
      <c r="LT14">
        <f>IF('Raw Derbyshire Data'!LT14 &gt;$C$21, 'Raw Derbyshire Data'!LT14 -$C$21, 0)*$C$22</f>
        <v>28</v>
      </c>
      <c r="LU14">
        <f>IF('Raw Derbyshire Data'!LU14 &gt;$C$21, 'Raw Derbyshire Data'!LU14 -$C$21, 0)*$C$22</f>
        <v>4</v>
      </c>
      <c r="LV14">
        <f>IF('Raw Derbyshire Data'!LV14 &gt;$C$21, 'Raw Derbyshire Data'!LV14 -$C$21, 0)*$C$22</f>
        <v>6</v>
      </c>
      <c r="LW14">
        <f>IF('Raw Derbyshire Data'!LW14 &gt;$C$21, 'Raw Derbyshire Data'!LW14 -$C$21, 0)*$C$22</f>
        <v>56</v>
      </c>
      <c r="LX14">
        <f>IF('Raw Derbyshire Data'!LX14 &gt;$C$21, 'Raw Derbyshire Data'!LX14 -$C$21, 0)*$C$22</f>
        <v>24</v>
      </c>
      <c r="LY14">
        <f>IF('Raw Derbyshire Data'!LY14 &gt;$C$21, 'Raw Derbyshire Data'!LY14 -$C$21, 0)*$C$22</f>
        <v>3</v>
      </c>
      <c r="LZ14">
        <f>IF('Raw Derbyshire Data'!LZ14 &gt;$C$21, 'Raw Derbyshire Data'!LZ14 -$C$21, 0)*$C$22</f>
        <v>7</v>
      </c>
      <c r="MA14">
        <f>IF('Raw Derbyshire Data'!MA14 &gt;$C$21, 'Raw Derbyshire Data'!MA14 -$C$21, 0)*$C$22</f>
        <v>30</v>
      </c>
      <c r="MB14">
        <f>IF('Raw Derbyshire Data'!MB14 &gt;$C$21, 'Raw Derbyshire Data'!MB14 -$C$21, 0)*$C$22</f>
        <v>13</v>
      </c>
      <c r="MC14">
        <f>IF('Raw Derbyshire Data'!MC14 &gt;$C$21, 'Raw Derbyshire Data'!MC14 -$C$21, 0)*$C$22</f>
        <v>3</v>
      </c>
      <c r="MD14">
        <f>IF('Raw Derbyshire Data'!MD14 &gt;$C$21, 'Raw Derbyshire Data'!MD14 -$C$21, 0)*$C$22</f>
        <v>3</v>
      </c>
      <c r="ME14">
        <f>IF('Raw Derbyshire Data'!ME14 &gt;$C$21, 'Raw Derbyshire Data'!ME14 -$C$21, 0)*$C$22</f>
        <v>80</v>
      </c>
      <c r="MF14">
        <f>IF('Raw Derbyshire Data'!MF14 &gt;$C$21, 'Raw Derbyshire Data'!MF14 -$C$21, 0)*$C$22</f>
        <v>28</v>
      </c>
      <c r="MG14">
        <f>IF('Raw Derbyshire Data'!MG14 &gt;$C$21, 'Raw Derbyshire Data'!MG14 -$C$21, 0)*$C$22</f>
        <v>11</v>
      </c>
      <c r="MH14">
        <f>IF('Raw Derbyshire Data'!MH14 &gt;$C$21, 'Raw Derbyshire Data'!MH14 -$C$21, 0)*$C$22</f>
        <v>9</v>
      </c>
      <c r="MI14">
        <f>IF('Raw Derbyshire Data'!MI14 &gt;$C$21, 'Raw Derbyshire Data'!MI14 -$C$21, 0)*$C$22</f>
        <v>72</v>
      </c>
      <c r="MJ14">
        <f>IF('Raw Derbyshire Data'!MJ14 &gt;$C$21, 'Raw Derbyshire Data'!MJ14 -$C$21, 0)*$C$22</f>
        <v>25</v>
      </c>
      <c r="MK14">
        <f>IF('Raw Derbyshire Data'!MK14 &gt;$C$21, 'Raw Derbyshire Data'!MK14 -$C$21, 0)*$C$22</f>
        <v>8</v>
      </c>
      <c r="ML14">
        <f>IF('Raw Derbyshire Data'!ML14 &gt;$C$21, 'Raw Derbyshire Data'!ML14 -$C$21, 0)*$C$22</f>
        <v>14</v>
      </c>
      <c r="MM14">
        <f>IF('Raw Derbyshire Data'!MM14 &gt;$C$21, 'Raw Derbyshire Data'!MM14 -$C$21, 0)*$C$22</f>
        <v>36</v>
      </c>
      <c r="MN14">
        <f>IF('Raw Derbyshire Data'!MN14 &gt;$C$21, 'Raw Derbyshire Data'!MN14 -$C$21, 0)*$C$22</f>
        <v>14</v>
      </c>
      <c r="MO14">
        <f>IF('Raw Derbyshire Data'!MO14 &gt;$C$21, 'Raw Derbyshire Data'!MO14 -$C$21, 0)*$C$22</f>
        <v>6</v>
      </c>
      <c r="MP14">
        <f>IF('Raw Derbyshire Data'!MP14 &gt;$C$21, 'Raw Derbyshire Data'!MP14 -$C$21, 0)*$C$22</f>
        <v>4</v>
      </c>
      <c r="MQ14">
        <f>IF('Raw Derbyshire Data'!MQ14 &gt;$C$21, 'Raw Derbyshire Data'!MQ14 -$C$21, 0)*$C$22</f>
        <v>61</v>
      </c>
      <c r="MR14">
        <f>IF('Raw Derbyshire Data'!MR14 &gt;$C$21, 'Raw Derbyshire Data'!MR14 -$C$21, 0)*$C$22</f>
        <v>23</v>
      </c>
      <c r="MS14">
        <f>IF('Raw Derbyshire Data'!MS14 &gt;$C$21, 'Raw Derbyshire Data'!MS14 -$C$21, 0)*$C$22</f>
        <v>3</v>
      </c>
      <c r="MT14">
        <f>IF('Raw Derbyshire Data'!MT14 &gt;$C$21, 'Raw Derbyshire Data'!MT14 -$C$21, 0)*$C$22</f>
        <v>3</v>
      </c>
      <c r="MU14">
        <f>IF('Raw Derbyshire Data'!MU14 &gt;$C$21, 'Raw Derbyshire Data'!MU14 -$C$21, 0)*$C$22</f>
        <v>44</v>
      </c>
      <c r="MV14">
        <f>IF('Raw Derbyshire Data'!MV14 &gt;$C$21, 'Raw Derbyshire Data'!MV14 -$C$21, 0)*$C$22</f>
        <v>23</v>
      </c>
      <c r="MW14">
        <f>IF('Raw Derbyshire Data'!MW14 &gt;$C$21, 'Raw Derbyshire Data'!MW14 -$C$21, 0)*$C$22</f>
        <v>6</v>
      </c>
      <c r="MX14">
        <f>IF('Raw Derbyshire Data'!MX14 &gt;$C$21, 'Raw Derbyshire Data'!MX14 -$C$21, 0)*$C$22</f>
        <v>5</v>
      </c>
      <c r="MY14">
        <f>IF('Raw Derbyshire Data'!MY14 &gt;$C$21, 'Raw Derbyshire Data'!MY14 -$C$21, 0)*$C$22</f>
        <v>72</v>
      </c>
      <c r="MZ14">
        <f>IF('Raw Derbyshire Data'!MZ14 &gt;$C$21, 'Raw Derbyshire Data'!MZ14 -$C$21, 0)*$C$22</f>
        <v>38</v>
      </c>
      <c r="NA14">
        <f>IF('Raw Derbyshire Data'!NA14 &gt;$C$21, 'Raw Derbyshire Data'!NA14 -$C$21, 0)*$C$22</f>
        <v>2</v>
      </c>
      <c r="NB14">
        <f>IF('Raw Derbyshire Data'!NB14 &gt;$C$21, 'Raw Derbyshire Data'!NB14 -$C$21, 0)*$C$22</f>
        <v>10</v>
      </c>
      <c r="NC14">
        <f>IF('Raw Derbyshire Data'!NC14 &gt;$C$21, 'Raw Derbyshire Data'!NC14 -$C$21, 0)*$C$22</f>
        <v>85</v>
      </c>
      <c r="ND14">
        <f>IF('Raw Derbyshire Data'!ND14 &gt;$C$21, 'Raw Derbyshire Data'!ND14 -$C$21, 0)*$C$22</f>
        <v>39</v>
      </c>
      <c r="NE14">
        <f>IF('Raw Derbyshire Data'!NE14 &gt;$C$21, 'Raw Derbyshire Data'!NE14 -$C$21, 0)*$C$22</f>
        <v>10</v>
      </c>
      <c r="NF14">
        <f>IF('Raw Derbyshire Data'!NF14 &gt;$C$21, 'Raw Derbyshire Data'!NF14 -$C$21, 0)*$C$22</f>
        <v>15</v>
      </c>
      <c r="NG14">
        <f>IF('Raw Derbyshire Data'!NG14 &gt;$C$21, 'Raw Derbyshire Data'!NG14 -$C$21, 0)*$C$22</f>
        <v>180</v>
      </c>
      <c r="NH14">
        <f>IF('Raw Derbyshire Data'!NH14 &gt;$C$21, 'Raw Derbyshire Data'!NH14 -$C$21, 0)*$C$22</f>
        <v>84</v>
      </c>
      <c r="NI14">
        <f>IF('Raw Derbyshire Data'!NI14 &gt;$C$21, 'Raw Derbyshire Data'!NI14 -$C$21, 0)*$C$22</f>
        <v>13</v>
      </c>
      <c r="NJ14">
        <f>IF('Raw Derbyshire Data'!NJ14 &gt;$C$21, 'Raw Derbyshire Data'!NJ14 -$C$21, 0)*$C$22</f>
        <v>28</v>
      </c>
      <c r="NK14">
        <f>IF('Raw Derbyshire Data'!NK14 &gt;$C$21, 'Raw Derbyshire Data'!NK14 -$C$21, 0)*$C$22</f>
        <v>75</v>
      </c>
      <c r="NL14">
        <f>IF('Raw Derbyshire Data'!NL14 &gt;$C$21, 'Raw Derbyshire Data'!NL14 -$C$21, 0)*$C$22</f>
        <v>42</v>
      </c>
      <c r="NM14">
        <f>IF('Raw Derbyshire Data'!NM14 &gt;$C$21, 'Raw Derbyshire Data'!NM14 -$C$21, 0)*$C$22</f>
        <v>5</v>
      </c>
      <c r="NN14">
        <f>IF('Raw Derbyshire Data'!NN14 &gt;$C$21, 'Raw Derbyshire Data'!NN14 -$C$21, 0)*$C$22</f>
        <v>9</v>
      </c>
      <c r="NO14">
        <f>IF('Raw Derbyshire Data'!NO14 &gt;$C$21, 'Raw Derbyshire Data'!NO14 -$C$21, 0)*$C$22</f>
        <v>17</v>
      </c>
      <c r="NP14">
        <f>IF('Raw Derbyshire Data'!NP14 &gt;$C$21, 'Raw Derbyshire Data'!NP14 -$C$21, 0)*$C$22</f>
        <v>7</v>
      </c>
      <c r="NQ14">
        <f>IF('Raw Derbyshire Data'!NQ14 &gt;$C$21, 'Raw Derbyshire Data'!NQ14 -$C$21, 0)*$C$22</f>
        <v>0</v>
      </c>
      <c r="NR14">
        <f>IF('Raw Derbyshire Data'!NR14 &gt;$C$21, 'Raw Derbyshire Data'!NR14 -$C$21, 0)*$C$22</f>
        <v>2</v>
      </c>
    </row>
    <row r="15" spans="1:382">
      <c r="A15" t="s">
        <v>36</v>
      </c>
      <c r="B15">
        <f t="shared" si="6"/>
        <v>1</v>
      </c>
      <c r="C15">
        <f>IF('Raw Derbyshire Data'!C15 &gt;$C$21, 'Raw Derbyshire Data'!C15 -$C$21, 0)*$C$22</f>
        <v>185</v>
      </c>
      <c r="D15">
        <f>IF('Raw Derbyshire Data'!D15 &gt;$C$21, 'Raw Derbyshire Data'!D15 -$C$21, 0)*$C$22</f>
        <v>82</v>
      </c>
      <c r="E15">
        <f>IF('Raw Derbyshire Data'!E15 &gt;$C$21, 'Raw Derbyshire Data'!E15 -$C$21, 0)*$C$22</f>
        <v>20</v>
      </c>
      <c r="F15">
        <f>IF('Raw Derbyshire Data'!F15 &gt;$C$21, 'Raw Derbyshire Data'!F15 -$C$21, 0)*$C$22</f>
        <v>11</v>
      </c>
      <c r="G15">
        <f>IF('Raw Derbyshire Data'!G15 &gt;$C$21, 'Raw Derbyshire Data'!G15 -$C$21, 0)*$C$22</f>
        <v>181</v>
      </c>
      <c r="H15">
        <f>IF('Raw Derbyshire Data'!H15 &gt;$C$21, 'Raw Derbyshire Data'!H15 -$C$21, 0)*$C$22</f>
        <v>79</v>
      </c>
      <c r="I15">
        <f>IF('Raw Derbyshire Data'!I15 &gt;$C$21, 'Raw Derbyshire Data'!I15 -$C$21, 0)*$C$22</f>
        <v>2</v>
      </c>
      <c r="J15">
        <f>IF('Raw Derbyshire Data'!J15 &gt;$C$21, 'Raw Derbyshire Data'!J15 -$C$21, 0)*$C$22</f>
        <v>14</v>
      </c>
      <c r="K15">
        <f>IF('Raw Derbyshire Data'!K15 &gt;$C$21, 'Raw Derbyshire Data'!K15 -$C$21, 0)*$C$22</f>
        <v>6</v>
      </c>
      <c r="L15">
        <f>IF('Raw Derbyshire Data'!L15 &gt;$C$21, 'Raw Derbyshire Data'!L15 -$C$21, 0)*$C$22</f>
        <v>4</v>
      </c>
      <c r="M15">
        <f>IF('Raw Derbyshire Data'!M15 &gt;$C$21, 'Raw Derbyshire Data'!M15 -$C$21, 0)*$C$22</f>
        <v>2</v>
      </c>
      <c r="N15">
        <f>IF('Raw Derbyshire Data'!N15 &gt;$C$21, 'Raw Derbyshire Data'!N15 -$C$21, 0)*$C$22</f>
        <v>0</v>
      </c>
      <c r="O15">
        <f>IF('Raw Derbyshire Data'!O15 &gt;$C$21, 'Raw Derbyshire Data'!O15 -$C$21, 0)*$C$22</f>
        <v>106</v>
      </c>
      <c r="P15">
        <f>IF('Raw Derbyshire Data'!P15 &gt;$C$21, 'Raw Derbyshire Data'!P15 -$C$21, 0)*$C$22</f>
        <v>31</v>
      </c>
      <c r="Q15">
        <f>IF('Raw Derbyshire Data'!Q15 &gt;$C$21, 'Raw Derbyshire Data'!Q15 -$C$21, 0)*$C$22</f>
        <v>12</v>
      </c>
      <c r="R15">
        <f>IF('Raw Derbyshire Data'!R15 &gt;$C$21, 'Raw Derbyshire Data'!R15 -$C$21, 0)*$C$22</f>
        <v>10</v>
      </c>
      <c r="S15">
        <f>IF('Raw Derbyshire Data'!S15 &gt;$C$21, 'Raw Derbyshire Data'!S15 -$C$21, 0)*$C$22</f>
        <v>234</v>
      </c>
      <c r="T15">
        <f>IF('Raw Derbyshire Data'!T15 &gt;$C$21, 'Raw Derbyshire Data'!T15 -$C$21, 0)*$C$22</f>
        <v>89</v>
      </c>
      <c r="U15">
        <f>IF('Raw Derbyshire Data'!U15 &gt;$C$21, 'Raw Derbyshire Data'!U15 -$C$21, 0)*$C$22</f>
        <v>21</v>
      </c>
      <c r="V15">
        <f>IF('Raw Derbyshire Data'!V15 &gt;$C$21, 'Raw Derbyshire Data'!V15 -$C$21, 0)*$C$22</f>
        <v>32</v>
      </c>
      <c r="W15">
        <f>IF('Raw Derbyshire Data'!W15 &gt;$C$21, 'Raw Derbyshire Data'!W15 -$C$21, 0)*$C$22</f>
        <v>206</v>
      </c>
      <c r="X15">
        <f>IF('Raw Derbyshire Data'!X15 &gt;$C$21, 'Raw Derbyshire Data'!X15 -$C$21, 0)*$C$22</f>
        <v>96</v>
      </c>
      <c r="Y15">
        <f>IF('Raw Derbyshire Data'!Y15 &gt;$C$21, 'Raw Derbyshire Data'!Y15 -$C$21, 0)*$C$22</f>
        <v>16</v>
      </c>
      <c r="Z15">
        <f>IF('Raw Derbyshire Data'!Z15 &gt;$C$21, 'Raw Derbyshire Data'!Z15 -$C$21, 0)*$C$22</f>
        <v>18</v>
      </c>
      <c r="AA15">
        <f>IF('Raw Derbyshire Data'!AA15 &gt;$C$21, 'Raw Derbyshire Data'!AA15 -$C$21, 0)*$C$22</f>
        <v>62</v>
      </c>
      <c r="AB15">
        <f>IF('Raw Derbyshire Data'!AB15 &gt;$C$21, 'Raw Derbyshire Data'!AB15 -$C$21, 0)*$C$22</f>
        <v>31</v>
      </c>
      <c r="AC15">
        <f>IF('Raw Derbyshire Data'!AC15 &gt;$C$21, 'Raw Derbyshire Data'!AC15 -$C$21, 0)*$C$22</f>
        <v>1</v>
      </c>
      <c r="AD15">
        <f>IF('Raw Derbyshire Data'!AD15 &gt;$C$21, 'Raw Derbyshire Data'!AD15 -$C$21, 0)*$C$22</f>
        <v>3</v>
      </c>
      <c r="AE15">
        <f>IF('Raw Derbyshire Data'!AE15 &gt;$C$21, 'Raw Derbyshire Data'!AE15 -$C$21, 0)*$C$22</f>
        <v>626</v>
      </c>
      <c r="AF15">
        <f>IF('Raw Derbyshire Data'!AF15 &gt;$C$21, 'Raw Derbyshire Data'!AF15 -$C$21, 0)*$C$22</f>
        <v>257</v>
      </c>
      <c r="AG15">
        <f>IF('Raw Derbyshire Data'!AG15 &gt;$C$21, 'Raw Derbyshire Data'!AG15 -$C$21, 0)*$C$22</f>
        <v>9</v>
      </c>
      <c r="AH15">
        <f>IF('Raw Derbyshire Data'!AH15 &gt;$C$21, 'Raw Derbyshire Data'!AH15 -$C$21, 0)*$C$22</f>
        <v>81</v>
      </c>
      <c r="AI15">
        <f>IF('Raw Derbyshire Data'!AI15 &gt;$C$21, 'Raw Derbyshire Data'!AI15 -$C$21, 0)*$C$22</f>
        <v>15</v>
      </c>
      <c r="AJ15">
        <f>IF('Raw Derbyshire Data'!AJ15 &gt;$C$21, 'Raw Derbyshire Data'!AJ15 -$C$21, 0)*$C$22</f>
        <v>5</v>
      </c>
      <c r="AK15">
        <f>IF('Raw Derbyshire Data'!AK15 &gt;$C$21, 'Raw Derbyshire Data'!AK15 -$C$21, 0)*$C$22</f>
        <v>0</v>
      </c>
      <c r="AL15">
        <f>IF('Raw Derbyshire Data'!AL15 &gt;$C$21, 'Raw Derbyshire Data'!AL15 -$C$21, 0)*$C$22</f>
        <v>1</v>
      </c>
      <c r="AM15">
        <f>IF('Raw Derbyshire Data'!AM15 &gt;$C$21, 'Raw Derbyshire Data'!AM15 -$C$21, 0)*$C$22</f>
        <v>17</v>
      </c>
      <c r="AN15">
        <f>IF('Raw Derbyshire Data'!AN15 &gt;$C$21, 'Raw Derbyshire Data'!AN15 -$C$21, 0)*$C$22</f>
        <v>3</v>
      </c>
      <c r="AO15">
        <f>IF('Raw Derbyshire Data'!AO15 &gt;$C$21, 'Raw Derbyshire Data'!AO15 -$C$21, 0)*$C$22</f>
        <v>1</v>
      </c>
      <c r="AP15">
        <f>IF('Raw Derbyshire Data'!AP15 &gt;$C$21, 'Raw Derbyshire Data'!AP15 -$C$21, 0)*$C$22</f>
        <v>1</v>
      </c>
      <c r="AQ15">
        <f>IF('Raw Derbyshire Data'!AQ15 &gt;$C$21, 'Raw Derbyshire Data'!AQ15 -$C$21, 0)*$C$22</f>
        <v>83</v>
      </c>
      <c r="AR15">
        <f>IF('Raw Derbyshire Data'!AR15 &gt;$C$21, 'Raw Derbyshire Data'!AR15 -$C$21, 0)*$C$22</f>
        <v>41</v>
      </c>
      <c r="AS15">
        <f>IF('Raw Derbyshire Data'!AS15 &gt;$C$21, 'Raw Derbyshire Data'!AS15 -$C$21, 0)*$C$22</f>
        <v>7</v>
      </c>
      <c r="AT15">
        <f>IF('Raw Derbyshire Data'!AT15 &gt;$C$21, 'Raw Derbyshire Data'!AT15 -$C$21, 0)*$C$22</f>
        <v>9</v>
      </c>
      <c r="AU15">
        <f>IF('Raw Derbyshire Data'!AU15 &gt;$C$21, 'Raw Derbyshire Data'!AU15 -$C$21, 0)*$C$22</f>
        <v>136</v>
      </c>
      <c r="AV15">
        <f>IF('Raw Derbyshire Data'!AV15 &gt;$C$21, 'Raw Derbyshire Data'!AV15 -$C$21, 0)*$C$22</f>
        <v>66</v>
      </c>
      <c r="AW15">
        <f>IF('Raw Derbyshire Data'!AW15 &gt;$C$21, 'Raw Derbyshire Data'!AW15 -$C$21, 0)*$C$22</f>
        <v>10</v>
      </c>
      <c r="AX15">
        <f>IF('Raw Derbyshire Data'!AX15 &gt;$C$21, 'Raw Derbyshire Data'!AX15 -$C$21, 0)*$C$22</f>
        <v>14</v>
      </c>
      <c r="AY15">
        <f>IF('Raw Derbyshire Data'!AY15 &gt;$C$21, 'Raw Derbyshire Data'!AY15 -$C$21, 0)*$C$22</f>
        <v>48</v>
      </c>
      <c r="AZ15">
        <f>IF('Raw Derbyshire Data'!AZ15 &gt;$C$21, 'Raw Derbyshire Data'!AZ15 -$C$21, 0)*$C$22</f>
        <v>21</v>
      </c>
      <c r="BA15">
        <f>IF('Raw Derbyshire Data'!BA15 &gt;$C$21, 'Raw Derbyshire Data'!BA15 -$C$21, 0)*$C$22</f>
        <v>2</v>
      </c>
      <c r="BB15">
        <f>IF('Raw Derbyshire Data'!BB15 &gt;$C$21, 'Raw Derbyshire Data'!BB15 -$C$21, 0)*$C$22</f>
        <v>6</v>
      </c>
      <c r="BC15">
        <f>IF('Raw Derbyshire Data'!BC15 &gt;$C$21, 'Raw Derbyshire Data'!BC15 -$C$21, 0)*$C$22</f>
        <v>138</v>
      </c>
      <c r="BD15">
        <f>IF('Raw Derbyshire Data'!BD15 &gt;$C$21, 'Raw Derbyshire Data'!BD15 -$C$21, 0)*$C$22</f>
        <v>59</v>
      </c>
      <c r="BE15">
        <f>IF('Raw Derbyshire Data'!BE15 &gt;$C$21, 'Raw Derbyshire Data'!BE15 -$C$21, 0)*$C$22</f>
        <v>10</v>
      </c>
      <c r="BF15">
        <f>IF('Raw Derbyshire Data'!BF15 &gt;$C$21, 'Raw Derbyshire Data'!BF15 -$C$21, 0)*$C$22</f>
        <v>18</v>
      </c>
      <c r="BG15">
        <f>IF('Raw Derbyshire Data'!BG15 &gt;$C$21, 'Raw Derbyshire Data'!BG15 -$C$21, 0)*$C$22</f>
        <v>55</v>
      </c>
      <c r="BH15">
        <f>IF('Raw Derbyshire Data'!BH15 &gt;$C$21, 'Raw Derbyshire Data'!BH15 -$C$21, 0)*$C$22</f>
        <v>30</v>
      </c>
      <c r="BI15">
        <f>IF('Raw Derbyshire Data'!BI15 &gt;$C$21, 'Raw Derbyshire Data'!BI15 -$C$21, 0)*$C$22</f>
        <v>6</v>
      </c>
      <c r="BJ15">
        <f>IF('Raw Derbyshire Data'!BJ15 &gt;$C$21, 'Raw Derbyshire Data'!BJ15 -$C$21, 0)*$C$22</f>
        <v>3</v>
      </c>
      <c r="BK15">
        <f>IF('Raw Derbyshire Data'!BK15 &gt;$C$21, 'Raw Derbyshire Data'!BK15 -$C$21, 0)*$C$22</f>
        <v>9</v>
      </c>
      <c r="BL15">
        <f>IF('Raw Derbyshire Data'!BL15 &gt;$C$21, 'Raw Derbyshire Data'!BL15 -$C$21, 0)*$C$22</f>
        <v>3</v>
      </c>
      <c r="BM15">
        <f>IF('Raw Derbyshire Data'!BM15 &gt;$C$21, 'Raw Derbyshire Data'!BM15 -$C$21, 0)*$C$22</f>
        <v>1</v>
      </c>
      <c r="BN15">
        <f>IF('Raw Derbyshire Data'!BN15 &gt;$C$21, 'Raw Derbyshire Data'!BN15 -$C$21, 0)*$C$22</f>
        <v>0</v>
      </c>
      <c r="BO15">
        <f>IF('Raw Derbyshire Data'!BO15 &gt;$C$21, 'Raw Derbyshire Data'!BO15 -$C$21, 0)*$C$22</f>
        <v>10</v>
      </c>
      <c r="BP15">
        <f>IF('Raw Derbyshire Data'!BP15 &gt;$C$21, 'Raw Derbyshire Data'!BP15 -$C$21, 0)*$C$22</f>
        <v>3</v>
      </c>
      <c r="BQ15">
        <f>IF('Raw Derbyshire Data'!BQ15 &gt;$C$21, 'Raw Derbyshire Data'!BQ15 -$C$21, 0)*$C$22</f>
        <v>0</v>
      </c>
      <c r="BR15">
        <f>IF('Raw Derbyshire Data'!BR15 &gt;$C$21, 'Raw Derbyshire Data'!BR15 -$C$21, 0)*$C$22</f>
        <v>1</v>
      </c>
      <c r="BS15">
        <f>IF('Raw Derbyshire Data'!BS15 &gt;$C$21, 'Raw Derbyshire Data'!BS15 -$C$21, 0)*$C$22</f>
        <v>114</v>
      </c>
      <c r="BT15">
        <f>IF('Raw Derbyshire Data'!BT15 &gt;$C$21, 'Raw Derbyshire Data'!BT15 -$C$21, 0)*$C$22</f>
        <v>47</v>
      </c>
      <c r="BU15">
        <f>IF('Raw Derbyshire Data'!BU15 &gt;$C$21, 'Raw Derbyshire Data'!BU15 -$C$21, 0)*$C$22</f>
        <v>6</v>
      </c>
      <c r="BV15">
        <f>IF('Raw Derbyshire Data'!BV15 &gt;$C$21, 'Raw Derbyshire Data'!BV15 -$C$21, 0)*$C$22</f>
        <v>12</v>
      </c>
      <c r="BW15">
        <f>IF('Raw Derbyshire Data'!BW15 &gt;$C$21, 'Raw Derbyshire Data'!BW15 -$C$21, 0)*$C$22</f>
        <v>2</v>
      </c>
      <c r="BX15">
        <f>IF('Raw Derbyshire Data'!BX15 &gt;$C$21, 'Raw Derbyshire Data'!BX15 -$C$21, 0)*$C$22</f>
        <v>0</v>
      </c>
      <c r="BY15">
        <f>IF('Raw Derbyshire Data'!BY15 &gt;$C$21, 'Raw Derbyshire Data'!BY15 -$C$21, 0)*$C$22</f>
        <v>0</v>
      </c>
      <c r="BZ15">
        <f>IF('Raw Derbyshire Data'!BZ15 &gt;$C$21, 'Raw Derbyshire Data'!BZ15 -$C$21, 0)*$C$22</f>
        <v>1</v>
      </c>
      <c r="CA15">
        <f>IF('Raw Derbyshire Data'!CA15 &gt;$C$21, 'Raw Derbyshire Data'!CA15 -$C$21, 0)*$C$22</f>
        <v>139</v>
      </c>
      <c r="CB15">
        <f>IF('Raw Derbyshire Data'!CB15 &gt;$C$21, 'Raw Derbyshire Data'!CB15 -$C$21, 0)*$C$22</f>
        <v>69</v>
      </c>
      <c r="CC15">
        <f>IF('Raw Derbyshire Data'!CC15 &gt;$C$21, 'Raw Derbyshire Data'!CC15 -$C$21, 0)*$C$22</f>
        <v>11</v>
      </c>
      <c r="CD15">
        <f>IF('Raw Derbyshire Data'!CD15 &gt;$C$21, 'Raw Derbyshire Data'!CD15 -$C$21, 0)*$C$22</f>
        <v>16</v>
      </c>
      <c r="CE15">
        <f>IF('Raw Derbyshire Data'!CE15 &gt;$C$21, 'Raw Derbyshire Data'!CE15 -$C$21, 0)*$C$22</f>
        <v>256</v>
      </c>
      <c r="CF15">
        <f>IF('Raw Derbyshire Data'!CF15 &gt;$C$21, 'Raw Derbyshire Data'!CF15 -$C$21, 0)*$C$22</f>
        <v>141</v>
      </c>
      <c r="CG15">
        <f>IF('Raw Derbyshire Data'!CG15 &gt;$C$21, 'Raw Derbyshire Data'!CG15 -$C$21, 0)*$C$22</f>
        <v>19</v>
      </c>
      <c r="CH15">
        <f>IF('Raw Derbyshire Data'!CH15 &gt;$C$21, 'Raw Derbyshire Data'!CH15 -$C$21, 0)*$C$22</f>
        <v>24</v>
      </c>
      <c r="CI15">
        <f>IF('Raw Derbyshire Data'!CI15 &gt;$C$21, 'Raw Derbyshire Data'!CI15 -$C$21, 0)*$C$22</f>
        <v>87</v>
      </c>
      <c r="CJ15">
        <f>IF('Raw Derbyshire Data'!CJ15 &gt;$C$21, 'Raw Derbyshire Data'!CJ15 -$C$21, 0)*$C$22</f>
        <v>36</v>
      </c>
      <c r="CK15">
        <f>IF('Raw Derbyshire Data'!CK15 &gt;$C$21, 'Raw Derbyshire Data'!CK15 -$C$21, 0)*$C$22</f>
        <v>12</v>
      </c>
      <c r="CL15">
        <f>IF('Raw Derbyshire Data'!CL15 &gt;$C$21, 'Raw Derbyshire Data'!CL15 -$C$21, 0)*$C$22</f>
        <v>11</v>
      </c>
      <c r="CM15">
        <f>IF('Raw Derbyshire Data'!CM15 &gt;$C$21, 'Raw Derbyshire Data'!CM15 -$C$21, 0)*$C$22</f>
        <v>31</v>
      </c>
      <c r="CN15">
        <f>IF('Raw Derbyshire Data'!CN15 &gt;$C$21, 'Raw Derbyshire Data'!CN15 -$C$21, 0)*$C$22</f>
        <v>17</v>
      </c>
      <c r="CO15">
        <f>IF('Raw Derbyshire Data'!CO15 &gt;$C$21, 'Raw Derbyshire Data'!CO15 -$C$21, 0)*$C$22</f>
        <v>1</v>
      </c>
      <c r="CP15">
        <f>IF('Raw Derbyshire Data'!CP15 &gt;$C$21, 'Raw Derbyshire Data'!CP15 -$C$21, 0)*$C$22</f>
        <v>6</v>
      </c>
      <c r="CQ15">
        <f>IF('Raw Derbyshire Data'!CQ15 &gt;$C$21, 'Raw Derbyshire Data'!CQ15 -$C$21, 0)*$C$22</f>
        <v>29</v>
      </c>
      <c r="CR15">
        <f>IF('Raw Derbyshire Data'!CR15 &gt;$C$21, 'Raw Derbyshire Data'!CR15 -$C$21, 0)*$C$22</f>
        <v>15</v>
      </c>
      <c r="CS15">
        <f>IF('Raw Derbyshire Data'!CS15 &gt;$C$21, 'Raw Derbyshire Data'!CS15 -$C$21, 0)*$C$22</f>
        <v>4</v>
      </c>
      <c r="CT15">
        <f>IF('Raw Derbyshire Data'!CT15 &gt;$C$21, 'Raw Derbyshire Data'!CT15 -$C$21, 0)*$C$22</f>
        <v>3</v>
      </c>
      <c r="CU15">
        <f>IF('Raw Derbyshire Data'!CU15 &gt;$C$21, 'Raw Derbyshire Data'!CU15 -$C$21, 0)*$C$22</f>
        <v>90</v>
      </c>
      <c r="CV15">
        <f>IF('Raw Derbyshire Data'!CV15 &gt;$C$21, 'Raw Derbyshire Data'!CV15 -$C$21, 0)*$C$22</f>
        <v>46</v>
      </c>
      <c r="CW15">
        <f>IF('Raw Derbyshire Data'!CW15 &gt;$C$21, 'Raw Derbyshire Data'!CW15 -$C$21, 0)*$C$22</f>
        <v>10</v>
      </c>
      <c r="CX15">
        <f>IF('Raw Derbyshire Data'!CX15 &gt;$C$21, 'Raw Derbyshire Data'!CX15 -$C$21, 0)*$C$22</f>
        <v>7</v>
      </c>
      <c r="CY15">
        <f>IF('Raw Derbyshire Data'!CY15 &gt;$C$21, 'Raw Derbyshire Data'!CY15 -$C$21, 0)*$C$22</f>
        <v>144</v>
      </c>
      <c r="CZ15">
        <f>IF('Raw Derbyshire Data'!CZ15 &gt;$C$21, 'Raw Derbyshire Data'!CZ15 -$C$21, 0)*$C$22</f>
        <v>60</v>
      </c>
      <c r="DA15">
        <f>IF('Raw Derbyshire Data'!DA15 &gt;$C$21, 'Raw Derbyshire Data'!DA15 -$C$21, 0)*$C$22</f>
        <v>9</v>
      </c>
      <c r="DB15">
        <f>IF('Raw Derbyshire Data'!DB15 &gt;$C$21, 'Raw Derbyshire Data'!DB15 -$C$21, 0)*$C$22</f>
        <v>13</v>
      </c>
      <c r="DC15">
        <f>IF('Raw Derbyshire Data'!DC15 &gt;$C$21, 'Raw Derbyshire Data'!DC15 -$C$21, 0)*$C$22</f>
        <v>124</v>
      </c>
      <c r="DD15">
        <f>IF('Raw Derbyshire Data'!DD15 &gt;$C$21, 'Raw Derbyshire Data'!DD15 -$C$21, 0)*$C$22</f>
        <v>58</v>
      </c>
      <c r="DE15">
        <f>IF('Raw Derbyshire Data'!DE15 &gt;$C$21, 'Raw Derbyshire Data'!DE15 -$C$21, 0)*$C$22</f>
        <v>14</v>
      </c>
      <c r="DF15">
        <f>IF('Raw Derbyshire Data'!DF15 &gt;$C$21, 'Raw Derbyshire Data'!DF15 -$C$21, 0)*$C$22</f>
        <v>12</v>
      </c>
      <c r="DG15">
        <f>IF('Raw Derbyshire Data'!DG15 &gt;$C$21, 'Raw Derbyshire Data'!DG15 -$C$21, 0)*$C$22</f>
        <v>98</v>
      </c>
      <c r="DH15">
        <f>IF('Raw Derbyshire Data'!DH15 &gt;$C$21, 'Raw Derbyshire Data'!DH15 -$C$21, 0)*$C$22</f>
        <v>54</v>
      </c>
      <c r="DI15">
        <f>IF('Raw Derbyshire Data'!DI15 &gt;$C$21, 'Raw Derbyshire Data'!DI15 -$C$21, 0)*$C$22</f>
        <v>4</v>
      </c>
      <c r="DJ15">
        <f>IF('Raw Derbyshire Data'!DJ15 &gt;$C$21, 'Raw Derbyshire Data'!DJ15 -$C$21, 0)*$C$22</f>
        <v>6</v>
      </c>
      <c r="DK15">
        <f>IF('Raw Derbyshire Data'!DK15 &gt;$C$21, 'Raw Derbyshire Data'!DK15 -$C$21, 0)*$C$22</f>
        <v>11</v>
      </c>
      <c r="DL15">
        <f>IF('Raw Derbyshire Data'!DL15 &gt;$C$21, 'Raw Derbyshire Data'!DL15 -$C$21, 0)*$C$22</f>
        <v>2</v>
      </c>
      <c r="DM15">
        <f>IF('Raw Derbyshire Data'!DM15 &gt;$C$21, 'Raw Derbyshire Data'!DM15 -$C$21, 0)*$C$22</f>
        <v>2</v>
      </c>
      <c r="DN15">
        <f>IF('Raw Derbyshire Data'!DN15 &gt;$C$21, 'Raw Derbyshire Data'!DN15 -$C$21, 0)*$C$22</f>
        <v>2</v>
      </c>
      <c r="DO15">
        <f>IF('Raw Derbyshire Data'!DO15 &gt;$C$21, 'Raw Derbyshire Data'!DO15 -$C$21, 0)*$C$22</f>
        <v>34</v>
      </c>
      <c r="DP15">
        <f>IF('Raw Derbyshire Data'!DP15 &gt;$C$21, 'Raw Derbyshire Data'!DP15 -$C$21, 0)*$C$22</f>
        <v>24</v>
      </c>
      <c r="DQ15">
        <f>IF('Raw Derbyshire Data'!DQ15 &gt;$C$21, 'Raw Derbyshire Data'!DQ15 -$C$21, 0)*$C$22</f>
        <v>2</v>
      </c>
      <c r="DR15">
        <f>IF('Raw Derbyshire Data'!DR15 &gt;$C$21, 'Raw Derbyshire Data'!DR15 -$C$21, 0)*$C$22</f>
        <v>0</v>
      </c>
      <c r="DS15">
        <f>IF('Raw Derbyshire Data'!DS15 &gt;$C$21, 'Raw Derbyshire Data'!DS15 -$C$21, 0)*$C$22</f>
        <v>39</v>
      </c>
      <c r="DT15">
        <f>IF('Raw Derbyshire Data'!DT15 &gt;$C$21, 'Raw Derbyshire Data'!DT15 -$C$21, 0)*$C$22</f>
        <v>16</v>
      </c>
      <c r="DU15">
        <f>IF('Raw Derbyshire Data'!DU15 &gt;$C$21, 'Raw Derbyshire Data'!DU15 -$C$21, 0)*$C$22</f>
        <v>4</v>
      </c>
      <c r="DV15">
        <f>IF('Raw Derbyshire Data'!DV15 &gt;$C$21, 'Raw Derbyshire Data'!DV15 -$C$21, 0)*$C$22</f>
        <v>5</v>
      </c>
      <c r="DW15">
        <f>IF('Raw Derbyshire Data'!DW15 &gt;$C$21, 'Raw Derbyshire Data'!DW15 -$C$21, 0)*$C$22</f>
        <v>11</v>
      </c>
      <c r="DX15">
        <f>IF('Raw Derbyshire Data'!DX15 &gt;$C$21, 'Raw Derbyshire Data'!DX15 -$C$21, 0)*$C$22</f>
        <v>7</v>
      </c>
      <c r="DY15">
        <f>IF('Raw Derbyshire Data'!DY15 &gt;$C$21, 'Raw Derbyshire Data'!DY15 -$C$21, 0)*$C$22</f>
        <v>0</v>
      </c>
      <c r="DZ15">
        <f>IF('Raw Derbyshire Data'!DZ15 &gt;$C$21, 'Raw Derbyshire Data'!DZ15 -$C$21, 0)*$C$22</f>
        <v>2</v>
      </c>
      <c r="EA15">
        <f>IF('Raw Derbyshire Data'!EA15 &gt;$C$21, 'Raw Derbyshire Data'!EA15 -$C$21, 0)*$C$22</f>
        <v>6</v>
      </c>
      <c r="EB15">
        <f>IF('Raw Derbyshire Data'!EB15 &gt;$C$21, 'Raw Derbyshire Data'!EB15 -$C$21, 0)*$C$22</f>
        <v>4</v>
      </c>
      <c r="EC15">
        <f>IF('Raw Derbyshire Data'!EC15 &gt;$C$21, 'Raw Derbyshire Data'!EC15 -$C$21, 0)*$C$22</f>
        <v>0</v>
      </c>
      <c r="ED15">
        <f>IF('Raw Derbyshire Data'!ED15 &gt;$C$21, 'Raw Derbyshire Data'!ED15 -$C$21, 0)*$C$22</f>
        <v>0</v>
      </c>
      <c r="EE15">
        <f>IF('Raw Derbyshire Data'!EE15 &gt;$C$21, 'Raw Derbyshire Data'!EE15 -$C$21, 0)*$C$22</f>
        <v>15</v>
      </c>
      <c r="EF15">
        <f>IF('Raw Derbyshire Data'!EF15 &gt;$C$21, 'Raw Derbyshire Data'!EF15 -$C$21, 0)*$C$22</f>
        <v>10</v>
      </c>
      <c r="EG15">
        <f>IF('Raw Derbyshire Data'!EG15 &gt;$C$21, 'Raw Derbyshire Data'!EG15 -$C$21, 0)*$C$22</f>
        <v>2</v>
      </c>
      <c r="EH15">
        <f>IF('Raw Derbyshire Data'!EH15 &gt;$C$21, 'Raw Derbyshire Data'!EH15 -$C$21, 0)*$C$22</f>
        <v>0</v>
      </c>
      <c r="EI15">
        <f>IF('Raw Derbyshire Data'!EI15 &gt;$C$21, 'Raw Derbyshire Data'!EI15 -$C$21, 0)*$C$22</f>
        <v>37</v>
      </c>
      <c r="EJ15">
        <f>IF('Raw Derbyshire Data'!EJ15 &gt;$C$21, 'Raw Derbyshire Data'!EJ15 -$C$21, 0)*$C$22</f>
        <v>19</v>
      </c>
      <c r="EK15">
        <f>IF('Raw Derbyshire Data'!EK15 &gt;$C$21, 'Raw Derbyshire Data'!EK15 -$C$21, 0)*$C$22</f>
        <v>3</v>
      </c>
      <c r="EL15">
        <f>IF('Raw Derbyshire Data'!EL15 &gt;$C$21, 'Raw Derbyshire Data'!EL15 -$C$21, 0)*$C$22</f>
        <v>3</v>
      </c>
      <c r="EM15">
        <f>IF('Raw Derbyshire Data'!EM15 &gt;$C$21, 'Raw Derbyshire Data'!EM15 -$C$21, 0)*$C$22</f>
        <v>26</v>
      </c>
      <c r="EN15">
        <f>IF('Raw Derbyshire Data'!EN15 &gt;$C$21, 'Raw Derbyshire Data'!EN15 -$C$21, 0)*$C$22</f>
        <v>15</v>
      </c>
      <c r="EO15">
        <f>IF('Raw Derbyshire Data'!EO15 &gt;$C$21, 'Raw Derbyshire Data'!EO15 -$C$21, 0)*$C$22</f>
        <v>2</v>
      </c>
      <c r="EP15">
        <f>IF('Raw Derbyshire Data'!EP15 &gt;$C$21, 'Raw Derbyshire Data'!EP15 -$C$21, 0)*$C$22</f>
        <v>1</v>
      </c>
      <c r="EQ15">
        <f>IF('Raw Derbyshire Data'!EQ15 &gt;$C$21, 'Raw Derbyshire Data'!EQ15 -$C$21, 0)*$C$22</f>
        <v>88</v>
      </c>
      <c r="ER15">
        <f>IF('Raw Derbyshire Data'!ER15 &gt;$C$21, 'Raw Derbyshire Data'!ER15 -$C$21, 0)*$C$22</f>
        <v>44</v>
      </c>
      <c r="ES15">
        <f>IF('Raw Derbyshire Data'!ES15 &gt;$C$21, 'Raw Derbyshire Data'!ES15 -$C$21, 0)*$C$22</f>
        <v>5</v>
      </c>
      <c r="ET15">
        <f>IF('Raw Derbyshire Data'!ET15 &gt;$C$21, 'Raw Derbyshire Data'!ET15 -$C$21, 0)*$C$22</f>
        <v>9</v>
      </c>
      <c r="EU15">
        <f>IF('Raw Derbyshire Data'!EU15 &gt;$C$21, 'Raw Derbyshire Data'!EU15 -$C$21, 0)*$C$22</f>
        <v>15</v>
      </c>
      <c r="EV15">
        <f>IF('Raw Derbyshire Data'!EV15 &gt;$C$21, 'Raw Derbyshire Data'!EV15 -$C$21, 0)*$C$22</f>
        <v>8</v>
      </c>
      <c r="EW15">
        <f>IF('Raw Derbyshire Data'!EW15 &gt;$C$21, 'Raw Derbyshire Data'!EW15 -$C$21, 0)*$C$22</f>
        <v>0</v>
      </c>
      <c r="EX15">
        <f>IF('Raw Derbyshire Data'!EX15 &gt;$C$21, 'Raw Derbyshire Data'!EX15 -$C$21, 0)*$C$22</f>
        <v>0</v>
      </c>
      <c r="EY15">
        <f>IF('Raw Derbyshire Data'!EY15 &gt;$C$21, 'Raw Derbyshire Data'!EY15 -$C$21, 0)*$C$22</f>
        <v>43</v>
      </c>
      <c r="EZ15">
        <f>IF('Raw Derbyshire Data'!EZ15 &gt;$C$21, 'Raw Derbyshire Data'!EZ15 -$C$21, 0)*$C$22</f>
        <v>28</v>
      </c>
      <c r="FA15">
        <f>IF('Raw Derbyshire Data'!FA15 &gt;$C$21, 'Raw Derbyshire Data'!FA15 -$C$21, 0)*$C$22</f>
        <v>3</v>
      </c>
      <c r="FB15">
        <f>IF('Raw Derbyshire Data'!FB15 &gt;$C$21, 'Raw Derbyshire Data'!FB15 -$C$21, 0)*$C$22</f>
        <v>3</v>
      </c>
      <c r="FC15">
        <f>IF('Raw Derbyshire Data'!FC15 &gt;$C$21, 'Raw Derbyshire Data'!FC15 -$C$21, 0)*$C$22</f>
        <v>23</v>
      </c>
      <c r="FD15">
        <f>IF('Raw Derbyshire Data'!FD15 &gt;$C$21, 'Raw Derbyshire Data'!FD15 -$C$21, 0)*$C$22</f>
        <v>11</v>
      </c>
      <c r="FE15">
        <f>IF('Raw Derbyshire Data'!FE15 &gt;$C$21, 'Raw Derbyshire Data'!FE15 -$C$21, 0)*$C$22</f>
        <v>1</v>
      </c>
      <c r="FF15">
        <f>IF('Raw Derbyshire Data'!FF15 &gt;$C$21, 'Raw Derbyshire Data'!FF15 -$C$21, 0)*$C$22</f>
        <v>2</v>
      </c>
      <c r="FG15">
        <f>IF('Raw Derbyshire Data'!FG15 &gt;$C$21, 'Raw Derbyshire Data'!FG15 -$C$21, 0)*$C$22</f>
        <v>85</v>
      </c>
      <c r="FH15">
        <f>IF('Raw Derbyshire Data'!FH15 &gt;$C$21, 'Raw Derbyshire Data'!FH15 -$C$21, 0)*$C$22</f>
        <v>50</v>
      </c>
      <c r="FI15">
        <f>IF('Raw Derbyshire Data'!FI15 &gt;$C$21, 'Raw Derbyshire Data'!FI15 -$C$21, 0)*$C$22</f>
        <v>6</v>
      </c>
      <c r="FJ15">
        <f>IF('Raw Derbyshire Data'!FJ15 &gt;$C$21, 'Raw Derbyshire Data'!FJ15 -$C$21, 0)*$C$22</f>
        <v>5</v>
      </c>
      <c r="FK15">
        <f>IF('Raw Derbyshire Data'!FK15 &gt;$C$21, 'Raw Derbyshire Data'!FK15 -$C$21, 0)*$C$22</f>
        <v>67</v>
      </c>
      <c r="FL15">
        <f>IF('Raw Derbyshire Data'!FL15 &gt;$C$21, 'Raw Derbyshire Data'!FL15 -$C$21, 0)*$C$22</f>
        <v>42</v>
      </c>
      <c r="FM15">
        <f>IF('Raw Derbyshire Data'!FM15 &gt;$C$21, 'Raw Derbyshire Data'!FM15 -$C$21, 0)*$C$22</f>
        <v>4</v>
      </c>
      <c r="FN15">
        <f>IF('Raw Derbyshire Data'!FN15 &gt;$C$21, 'Raw Derbyshire Data'!FN15 -$C$21, 0)*$C$22</f>
        <v>5</v>
      </c>
      <c r="FO15">
        <f>IF('Raw Derbyshire Data'!FO15 &gt;$C$21, 'Raw Derbyshire Data'!FO15 -$C$21, 0)*$C$22</f>
        <v>137</v>
      </c>
      <c r="FP15">
        <f>IF('Raw Derbyshire Data'!FP15 &gt;$C$21, 'Raw Derbyshire Data'!FP15 -$C$21, 0)*$C$22</f>
        <v>75</v>
      </c>
      <c r="FQ15">
        <f>IF('Raw Derbyshire Data'!FQ15 &gt;$C$21, 'Raw Derbyshire Data'!FQ15 -$C$21, 0)*$C$22</f>
        <v>7</v>
      </c>
      <c r="FR15">
        <f>IF('Raw Derbyshire Data'!FR15 &gt;$C$21, 'Raw Derbyshire Data'!FR15 -$C$21, 0)*$C$22</f>
        <v>17</v>
      </c>
      <c r="FS15">
        <f>IF('Raw Derbyshire Data'!FS15 &gt;$C$21, 'Raw Derbyshire Data'!FS15 -$C$21, 0)*$C$22</f>
        <v>41</v>
      </c>
      <c r="FT15">
        <f>IF('Raw Derbyshire Data'!FT15 &gt;$C$21, 'Raw Derbyshire Data'!FT15 -$C$21, 0)*$C$22</f>
        <v>18</v>
      </c>
      <c r="FU15">
        <f>IF('Raw Derbyshire Data'!FU15 &gt;$C$21, 'Raw Derbyshire Data'!FU15 -$C$21, 0)*$C$22</f>
        <v>4</v>
      </c>
      <c r="FV15">
        <f>IF('Raw Derbyshire Data'!FV15 &gt;$C$21, 'Raw Derbyshire Data'!FV15 -$C$21, 0)*$C$22</f>
        <v>7</v>
      </c>
      <c r="FW15">
        <f>IF('Raw Derbyshire Data'!FW15 &gt;$C$21, 'Raw Derbyshire Data'!FW15 -$C$21, 0)*$C$22</f>
        <v>133</v>
      </c>
      <c r="FX15">
        <f>IF('Raw Derbyshire Data'!FX15 &gt;$C$21, 'Raw Derbyshire Data'!FX15 -$C$21, 0)*$C$22</f>
        <v>70</v>
      </c>
      <c r="FY15">
        <f>IF('Raw Derbyshire Data'!FY15 &gt;$C$21, 'Raw Derbyshire Data'!FY15 -$C$21, 0)*$C$22</f>
        <v>13</v>
      </c>
      <c r="FZ15">
        <f>IF('Raw Derbyshire Data'!FZ15 &gt;$C$21, 'Raw Derbyshire Data'!FZ15 -$C$21, 0)*$C$22</f>
        <v>9</v>
      </c>
      <c r="GA15">
        <f>IF('Raw Derbyshire Data'!GA15 &gt;$C$21, 'Raw Derbyshire Data'!GA15 -$C$21, 0)*$C$22</f>
        <v>83</v>
      </c>
      <c r="GB15">
        <f>IF('Raw Derbyshire Data'!GB15 &gt;$C$21, 'Raw Derbyshire Data'!GB15 -$C$21, 0)*$C$22</f>
        <v>24</v>
      </c>
      <c r="GC15">
        <f>IF('Raw Derbyshire Data'!GC15 &gt;$C$21, 'Raw Derbyshire Data'!GC15 -$C$21, 0)*$C$22</f>
        <v>4</v>
      </c>
      <c r="GD15">
        <f>IF('Raw Derbyshire Data'!GD15 &gt;$C$21, 'Raw Derbyshire Data'!GD15 -$C$21, 0)*$C$22</f>
        <v>18</v>
      </c>
      <c r="GE15">
        <f>IF('Raw Derbyshire Data'!GE15 &gt;$C$21, 'Raw Derbyshire Data'!GE15 -$C$21, 0)*$C$22</f>
        <v>115</v>
      </c>
      <c r="GF15">
        <f>IF('Raw Derbyshire Data'!GF15 &gt;$C$21, 'Raw Derbyshire Data'!GF15 -$C$21, 0)*$C$22</f>
        <v>39</v>
      </c>
      <c r="GG15">
        <f>IF('Raw Derbyshire Data'!GG15 &gt;$C$21, 'Raw Derbyshire Data'!GG15 -$C$21, 0)*$C$22</f>
        <v>6</v>
      </c>
      <c r="GH15">
        <f>IF('Raw Derbyshire Data'!GH15 &gt;$C$21, 'Raw Derbyshire Data'!GH15 -$C$21, 0)*$C$22</f>
        <v>23</v>
      </c>
      <c r="GI15">
        <f>IF('Raw Derbyshire Data'!GI15 &gt;$C$21, 'Raw Derbyshire Data'!GI15 -$C$21, 0)*$C$22</f>
        <v>21</v>
      </c>
      <c r="GJ15">
        <f>IF('Raw Derbyshire Data'!GJ15 &gt;$C$21, 'Raw Derbyshire Data'!GJ15 -$C$21, 0)*$C$22</f>
        <v>5</v>
      </c>
      <c r="GK15">
        <f>IF('Raw Derbyshire Data'!GK15 &gt;$C$21, 'Raw Derbyshire Data'!GK15 -$C$21, 0)*$C$22</f>
        <v>1</v>
      </c>
      <c r="GL15">
        <f>IF('Raw Derbyshire Data'!GL15 &gt;$C$21, 'Raw Derbyshire Data'!GL15 -$C$21, 0)*$C$22</f>
        <v>2</v>
      </c>
      <c r="GM15">
        <f>IF('Raw Derbyshire Data'!GM15 &gt;$C$21, 'Raw Derbyshire Data'!GM15 -$C$21, 0)*$C$22</f>
        <v>84</v>
      </c>
      <c r="GN15">
        <f>IF('Raw Derbyshire Data'!GN15 &gt;$C$21, 'Raw Derbyshire Data'!GN15 -$C$21, 0)*$C$22</f>
        <v>36</v>
      </c>
      <c r="GO15">
        <f>IF('Raw Derbyshire Data'!GO15 &gt;$C$21, 'Raw Derbyshire Data'!GO15 -$C$21, 0)*$C$22</f>
        <v>7</v>
      </c>
      <c r="GP15">
        <f>IF('Raw Derbyshire Data'!GP15 &gt;$C$21, 'Raw Derbyshire Data'!GP15 -$C$21, 0)*$C$22</f>
        <v>7</v>
      </c>
      <c r="GQ15">
        <f>IF('Raw Derbyshire Data'!GQ15 &gt;$C$21, 'Raw Derbyshire Data'!GQ15 -$C$21, 0)*$C$22</f>
        <v>68</v>
      </c>
      <c r="GR15">
        <f>IF('Raw Derbyshire Data'!GR15 &gt;$C$21, 'Raw Derbyshire Data'!GR15 -$C$21, 0)*$C$22</f>
        <v>20</v>
      </c>
      <c r="GS15">
        <f>IF('Raw Derbyshire Data'!GS15 &gt;$C$21, 'Raw Derbyshire Data'!GS15 -$C$21, 0)*$C$22</f>
        <v>19</v>
      </c>
      <c r="GT15">
        <f>IF('Raw Derbyshire Data'!GT15 &gt;$C$21, 'Raw Derbyshire Data'!GT15 -$C$21, 0)*$C$22</f>
        <v>5</v>
      </c>
      <c r="GU15">
        <f>IF('Raw Derbyshire Data'!GU15 &gt;$C$21, 'Raw Derbyshire Data'!GU15 -$C$21, 0)*$C$22</f>
        <v>242</v>
      </c>
      <c r="GV15">
        <f>IF('Raw Derbyshire Data'!GV15 &gt;$C$21, 'Raw Derbyshire Data'!GV15 -$C$21, 0)*$C$22</f>
        <v>102</v>
      </c>
      <c r="GW15">
        <f>IF('Raw Derbyshire Data'!GW15 &gt;$C$21, 'Raw Derbyshire Data'!GW15 -$C$21, 0)*$C$22</f>
        <v>21</v>
      </c>
      <c r="GX15">
        <f>IF('Raw Derbyshire Data'!GX15 &gt;$C$21, 'Raw Derbyshire Data'!GX15 -$C$21, 0)*$C$22</f>
        <v>17</v>
      </c>
      <c r="GY15">
        <f>IF('Raw Derbyshire Data'!GY15 &gt;$C$21, 'Raw Derbyshire Data'!GY15 -$C$21, 0)*$C$22</f>
        <v>50</v>
      </c>
      <c r="GZ15">
        <f>IF('Raw Derbyshire Data'!GZ15 &gt;$C$21, 'Raw Derbyshire Data'!GZ15 -$C$21, 0)*$C$22</f>
        <v>18</v>
      </c>
      <c r="HA15">
        <f>IF('Raw Derbyshire Data'!HA15 &gt;$C$21, 'Raw Derbyshire Data'!HA15 -$C$21, 0)*$C$22</f>
        <v>6</v>
      </c>
      <c r="HB15">
        <f>IF('Raw Derbyshire Data'!HB15 &gt;$C$21, 'Raw Derbyshire Data'!HB15 -$C$21, 0)*$C$22</f>
        <v>7</v>
      </c>
      <c r="HC15">
        <f>IF('Raw Derbyshire Data'!HC15 &gt;$C$21, 'Raw Derbyshire Data'!HC15 -$C$21, 0)*$C$22</f>
        <v>59</v>
      </c>
      <c r="HD15">
        <f>IF('Raw Derbyshire Data'!HD15 &gt;$C$21, 'Raw Derbyshire Data'!HD15 -$C$21, 0)*$C$22</f>
        <v>33</v>
      </c>
      <c r="HE15">
        <f>IF('Raw Derbyshire Data'!HE15 &gt;$C$21, 'Raw Derbyshire Data'!HE15 -$C$21, 0)*$C$22</f>
        <v>3</v>
      </c>
      <c r="HF15">
        <f>IF('Raw Derbyshire Data'!HF15 &gt;$C$21, 'Raw Derbyshire Data'!HF15 -$C$21, 0)*$C$22</f>
        <v>7</v>
      </c>
      <c r="HG15">
        <f>IF('Raw Derbyshire Data'!HG15 &gt;$C$21, 'Raw Derbyshire Data'!HG15 -$C$21, 0)*$C$22</f>
        <v>69</v>
      </c>
      <c r="HH15">
        <f>IF('Raw Derbyshire Data'!HH15 &gt;$C$21, 'Raw Derbyshire Data'!HH15 -$C$21, 0)*$C$22</f>
        <v>39</v>
      </c>
      <c r="HI15">
        <f>IF('Raw Derbyshire Data'!HI15 &gt;$C$21, 'Raw Derbyshire Data'!HI15 -$C$21, 0)*$C$22</f>
        <v>2</v>
      </c>
      <c r="HJ15">
        <f>IF('Raw Derbyshire Data'!HJ15 &gt;$C$21, 'Raw Derbyshire Data'!HJ15 -$C$21, 0)*$C$22</f>
        <v>5</v>
      </c>
      <c r="HK15">
        <f>IF('Raw Derbyshire Data'!HK15 &gt;$C$21, 'Raw Derbyshire Data'!HK15 -$C$21, 0)*$C$22</f>
        <v>61</v>
      </c>
      <c r="HL15">
        <f>IF('Raw Derbyshire Data'!HL15 &gt;$C$21, 'Raw Derbyshire Data'!HL15 -$C$21, 0)*$C$22</f>
        <v>27</v>
      </c>
      <c r="HM15">
        <f>IF('Raw Derbyshire Data'!HM15 &gt;$C$21, 'Raw Derbyshire Data'!HM15 -$C$21, 0)*$C$22</f>
        <v>2</v>
      </c>
      <c r="HN15">
        <f>IF('Raw Derbyshire Data'!HN15 &gt;$C$21, 'Raw Derbyshire Data'!HN15 -$C$21, 0)*$C$22</f>
        <v>6</v>
      </c>
      <c r="HO15">
        <f>IF('Raw Derbyshire Data'!HO15 &gt;$C$21, 'Raw Derbyshire Data'!HO15 -$C$21, 0)*$C$22</f>
        <v>87</v>
      </c>
      <c r="HP15">
        <f>IF('Raw Derbyshire Data'!HP15 &gt;$C$21, 'Raw Derbyshire Data'!HP15 -$C$21, 0)*$C$22</f>
        <v>35</v>
      </c>
      <c r="HQ15">
        <f>IF('Raw Derbyshire Data'!HQ15 &gt;$C$21, 'Raw Derbyshire Data'!HQ15 -$C$21, 0)*$C$22</f>
        <v>5</v>
      </c>
      <c r="HR15">
        <f>IF('Raw Derbyshire Data'!HR15 &gt;$C$21, 'Raw Derbyshire Data'!HR15 -$C$21, 0)*$C$22</f>
        <v>9</v>
      </c>
      <c r="HS15">
        <f>IF('Raw Derbyshire Data'!HS15 &gt;$C$21, 'Raw Derbyshire Data'!HS15 -$C$21, 0)*$C$22</f>
        <v>119</v>
      </c>
      <c r="HT15">
        <f>IF('Raw Derbyshire Data'!HT15 &gt;$C$21, 'Raw Derbyshire Data'!HT15 -$C$21, 0)*$C$22</f>
        <v>57</v>
      </c>
      <c r="HU15">
        <f>IF('Raw Derbyshire Data'!HU15 &gt;$C$21, 'Raw Derbyshire Data'!HU15 -$C$21, 0)*$C$22</f>
        <v>7</v>
      </c>
      <c r="HV15">
        <f>IF('Raw Derbyshire Data'!HV15 &gt;$C$21, 'Raw Derbyshire Data'!HV15 -$C$21, 0)*$C$22</f>
        <v>15</v>
      </c>
      <c r="HW15">
        <f>IF('Raw Derbyshire Data'!HW15 &gt;$C$21, 'Raw Derbyshire Data'!HW15 -$C$21, 0)*$C$22</f>
        <v>68</v>
      </c>
      <c r="HX15">
        <f>IF('Raw Derbyshire Data'!HX15 &gt;$C$21, 'Raw Derbyshire Data'!HX15 -$C$21, 0)*$C$22</f>
        <v>28</v>
      </c>
      <c r="HY15">
        <f>IF('Raw Derbyshire Data'!HY15 &gt;$C$21, 'Raw Derbyshire Data'!HY15 -$C$21, 0)*$C$22</f>
        <v>13</v>
      </c>
      <c r="HZ15">
        <f>IF('Raw Derbyshire Data'!HZ15 &gt;$C$21, 'Raw Derbyshire Data'!HZ15 -$C$21, 0)*$C$22</f>
        <v>7</v>
      </c>
      <c r="IA15">
        <f>IF('Raw Derbyshire Data'!IA15 &gt;$C$21, 'Raw Derbyshire Data'!IA15 -$C$21, 0)*$C$22</f>
        <v>16</v>
      </c>
      <c r="IB15">
        <f>IF('Raw Derbyshire Data'!IB15 &gt;$C$21, 'Raw Derbyshire Data'!IB15 -$C$21, 0)*$C$22</f>
        <v>9</v>
      </c>
      <c r="IC15">
        <f>IF('Raw Derbyshire Data'!IC15 &gt;$C$21, 'Raw Derbyshire Data'!IC15 -$C$21, 0)*$C$22</f>
        <v>2</v>
      </c>
      <c r="ID15">
        <f>IF('Raw Derbyshire Data'!ID15 &gt;$C$21, 'Raw Derbyshire Data'!ID15 -$C$21, 0)*$C$22</f>
        <v>1</v>
      </c>
      <c r="IE15">
        <f>IF('Raw Derbyshire Data'!IE15 &gt;$C$21, 'Raw Derbyshire Data'!IE15 -$C$21, 0)*$C$22</f>
        <v>212</v>
      </c>
      <c r="IF15">
        <f>IF('Raw Derbyshire Data'!IF15 &gt;$C$21, 'Raw Derbyshire Data'!IF15 -$C$21, 0)*$C$22</f>
        <v>89</v>
      </c>
      <c r="IG15">
        <f>IF('Raw Derbyshire Data'!IG15 &gt;$C$21, 'Raw Derbyshire Data'!IG15 -$C$21, 0)*$C$22</f>
        <v>16</v>
      </c>
      <c r="IH15">
        <f>IF('Raw Derbyshire Data'!IH15 &gt;$C$21, 'Raw Derbyshire Data'!IH15 -$C$21, 0)*$C$22</f>
        <v>25</v>
      </c>
      <c r="II15">
        <f>IF('Raw Derbyshire Data'!II15 &gt;$C$21, 'Raw Derbyshire Data'!II15 -$C$21, 0)*$C$22</f>
        <v>71</v>
      </c>
      <c r="IJ15">
        <f>IF('Raw Derbyshire Data'!IJ15 &gt;$C$21, 'Raw Derbyshire Data'!IJ15 -$C$21, 0)*$C$22</f>
        <v>36</v>
      </c>
      <c r="IK15">
        <f>IF('Raw Derbyshire Data'!IK15 &gt;$C$21, 'Raw Derbyshire Data'!IK15 -$C$21, 0)*$C$22</f>
        <v>3</v>
      </c>
      <c r="IL15">
        <f>IF('Raw Derbyshire Data'!IL15 &gt;$C$21, 'Raw Derbyshire Data'!IL15 -$C$21, 0)*$C$22</f>
        <v>6</v>
      </c>
      <c r="IM15">
        <f>IF('Raw Derbyshire Data'!IM15 &gt;$C$21, 'Raw Derbyshire Data'!IM15 -$C$21, 0)*$C$22</f>
        <v>21</v>
      </c>
      <c r="IN15">
        <f>IF('Raw Derbyshire Data'!IN15 &gt;$C$21, 'Raw Derbyshire Data'!IN15 -$C$21, 0)*$C$22</f>
        <v>14</v>
      </c>
      <c r="IO15">
        <f>IF('Raw Derbyshire Data'!IO15 &gt;$C$21, 'Raw Derbyshire Data'!IO15 -$C$21, 0)*$C$22</f>
        <v>0</v>
      </c>
      <c r="IP15">
        <f>IF('Raw Derbyshire Data'!IP15 &gt;$C$21, 'Raw Derbyshire Data'!IP15 -$C$21, 0)*$C$22</f>
        <v>1</v>
      </c>
      <c r="IQ15">
        <f>IF('Raw Derbyshire Data'!IQ15 &gt;$C$21, 'Raw Derbyshire Data'!IQ15 -$C$21, 0)*$C$22</f>
        <v>112</v>
      </c>
      <c r="IR15">
        <f>IF('Raw Derbyshire Data'!IR15 &gt;$C$21, 'Raw Derbyshire Data'!IR15 -$C$21, 0)*$C$22</f>
        <v>38</v>
      </c>
      <c r="IS15">
        <f>IF('Raw Derbyshire Data'!IS15 &gt;$C$21, 'Raw Derbyshire Data'!IS15 -$C$21, 0)*$C$22</f>
        <v>6</v>
      </c>
      <c r="IT15">
        <f>IF('Raw Derbyshire Data'!IT15 &gt;$C$21, 'Raw Derbyshire Data'!IT15 -$C$21, 0)*$C$22</f>
        <v>17</v>
      </c>
      <c r="IU15">
        <f>IF('Raw Derbyshire Data'!IU15 &gt;$C$21, 'Raw Derbyshire Data'!IU15 -$C$21, 0)*$C$22</f>
        <v>18</v>
      </c>
      <c r="IV15">
        <f>IF('Raw Derbyshire Data'!IV15 &gt;$C$21, 'Raw Derbyshire Data'!IV15 -$C$21, 0)*$C$22</f>
        <v>5</v>
      </c>
      <c r="IW15">
        <f>IF('Raw Derbyshire Data'!IW15 &gt;$C$21, 'Raw Derbyshire Data'!IW15 -$C$21, 0)*$C$22</f>
        <v>6</v>
      </c>
      <c r="IX15">
        <f>IF('Raw Derbyshire Data'!IX15 &gt;$C$21, 'Raw Derbyshire Data'!IX15 -$C$21, 0)*$C$22</f>
        <v>3</v>
      </c>
      <c r="IY15">
        <f>IF('Raw Derbyshire Data'!IY15 &gt;$C$21, 'Raw Derbyshire Data'!IY15 -$C$21, 0)*$C$22</f>
        <v>180</v>
      </c>
      <c r="IZ15">
        <f>IF('Raw Derbyshire Data'!IZ15 &gt;$C$21, 'Raw Derbyshire Data'!IZ15 -$C$21, 0)*$C$22</f>
        <v>96</v>
      </c>
      <c r="JA15">
        <f>IF('Raw Derbyshire Data'!JA15 &gt;$C$21, 'Raw Derbyshire Data'!JA15 -$C$21, 0)*$C$22</f>
        <v>11</v>
      </c>
      <c r="JB15">
        <f>IF('Raw Derbyshire Data'!JB15 &gt;$C$21, 'Raw Derbyshire Data'!JB15 -$C$21, 0)*$C$22</f>
        <v>21</v>
      </c>
      <c r="JC15">
        <f>IF('Raw Derbyshire Data'!JC15 &gt;$C$21, 'Raw Derbyshire Data'!JC15 -$C$21, 0)*$C$22</f>
        <v>81</v>
      </c>
      <c r="JD15">
        <f>IF('Raw Derbyshire Data'!JD15 &gt;$C$21, 'Raw Derbyshire Data'!JD15 -$C$21, 0)*$C$22</f>
        <v>34</v>
      </c>
      <c r="JE15">
        <f>IF('Raw Derbyshire Data'!JE15 &gt;$C$21, 'Raw Derbyshire Data'!JE15 -$C$21, 0)*$C$22</f>
        <v>14</v>
      </c>
      <c r="JF15">
        <f>IF('Raw Derbyshire Data'!JF15 &gt;$C$21, 'Raw Derbyshire Data'!JF15 -$C$21, 0)*$C$22</f>
        <v>6</v>
      </c>
      <c r="JG15">
        <f>IF('Raw Derbyshire Data'!JG15 &gt;$C$21, 'Raw Derbyshire Data'!JG15 -$C$21, 0)*$C$22</f>
        <v>52</v>
      </c>
      <c r="JH15">
        <f>IF('Raw Derbyshire Data'!JH15 &gt;$C$21, 'Raw Derbyshire Data'!JH15 -$C$21, 0)*$C$22</f>
        <v>20</v>
      </c>
      <c r="JI15">
        <f>IF('Raw Derbyshire Data'!JI15 &gt;$C$21, 'Raw Derbyshire Data'!JI15 -$C$21, 0)*$C$22</f>
        <v>3</v>
      </c>
      <c r="JJ15">
        <f>IF('Raw Derbyshire Data'!JJ15 &gt;$C$21, 'Raw Derbyshire Data'!JJ15 -$C$21, 0)*$C$22</f>
        <v>9</v>
      </c>
      <c r="JK15">
        <f>IF('Raw Derbyshire Data'!JK15 &gt;$C$21, 'Raw Derbyshire Data'!JK15 -$C$21, 0)*$C$22</f>
        <v>57</v>
      </c>
      <c r="JL15">
        <f>IF('Raw Derbyshire Data'!JL15 &gt;$C$21, 'Raw Derbyshire Data'!JL15 -$C$21, 0)*$C$22</f>
        <v>35</v>
      </c>
      <c r="JM15">
        <f>IF('Raw Derbyshire Data'!JM15 &gt;$C$21, 'Raw Derbyshire Data'!JM15 -$C$21, 0)*$C$22</f>
        <v>2</v>
      </c>
      <c r="JN15">
        <f>IF('Raw Derbyshire Data'!JN15 &gt;$C$21, 'Raw Derbyshire Data'!JN15 -$C$21, 0)*$C$22</f>
        <v>6</v>
      </c>
      <c r="JO15">
        <f>IF('Raw Derbyshire Data'!JO15 &gt;$C$21, 'Raw Derbyshire Data'!JO15 -$C$21, 0)*$C$22</f>
        <v>115</v>
      </c>
      <c r="JP15">
        <f>IF('Raw Derbyshire Data'!JP15 &gt;$C$21, 'Raw Derbyshire Data'!JP15 -$C$21, 0)*$C$22</f>
        <v>51</v>
      </c>
      <c r="JQ15">
        <f>IF('Raw Derbyshire Data'!JQ15 &gt;$C$21, 'Raw Derbyshire Data'!JQ15 -$C$21, 0)*$C$22</f>
        <v>3</v>
      </c>
      <c r="JR15">
        <f>IF('Raw Derbyshire Data'!JR15 &gt;$C$21, 'Raw Derbyshire Data'!JR15 -$C$21, 0)*$C$22</f>
        <v>11</v>
      </c>
      <c r="JS15">
        <f>IF('Raw Derbyshire Data'!JS15 &gt;$C$21, 'Raw Derbyshire Data'!JS15 -$C$21, 0)*$C$22</f>
        <v>29</v>
      </c>
      <c r="JT15">
        <f>IF('Raw Derbyshire Data'!JT15 &gt;$C$21, 'Raw Derbyshire Data'!JT15 -$C$21, 0)*$C$22</f>
        <v>12</v>
      </c>
      <c r="JU15">
        <f>IF('Raw Derbyshire Data'!JU15 &gt;$C$21, 'Raw Derbyshire Data'!JU15 -$C$21, 0)*$C$22</f>
        <v>1</v>
      </c>
      <c r="JV15">
        <f>IF('Raw Derbyshire Data'!JV15 &gt;$C$21, 'Raw Derbyshire Data'!JV15 -$C$21, 0)*$C$22</f>
        <v>9</v>
      </c>
      <c r="JW15">
        <f>IF('Raw Derbyshire Data'!JW15 &gt;$C$21, 'Raw Derbyshire Data'!JW15 -$C$21, 0)*$C$22</f>
        <v>162</v>
      </c>
      <c r="JX15">
        <f>IF('Raw Derbyshire Data'!JX15 &gt;$C$21, 'Raw Derbyshire Data'!JX15 -$C$21, 0)*$C$22</f>
        <v>72</v>
      </c>
      <c r="JY15">
        <f>IF('Raw Derbyshire Data'!JY15 &gt;$C$21, 'Raw Derbyshire Data'!JY15 -$C$21, 0)*$C$22</f>
        <v>13</v>
      </c>
      <c r="JZ15">
        <f>IF('Raw Derbyshire Data'!JZ15 &gt;$C$21, 'Raw Derbyshire Data'!JZ15 -$C$21, 0)*$C$22</f>
        <v>24</v>
      </c>
      <c r="KA15">
        <f>IF('Raw Derbyshire Data'!KA15 &gt;$C$21, 'Raw Derbyshire Data'!KA15 -$C$21, 0)*$C$22</f>
        <v>78</v>
      </c>
      <c r="KB15">
        <f>IF('Raw Derbyshire Data'!KB15 &gt;$C$21, 'Raw Derbyshire Data'!KB15 -$C$21, 0)*$C$22</f>
        <v>44</v>
      </c>
      <c r="KC15">
        <f>IF('Raw Derbyshire Data'!KC15 &gt;$C$21, 'Raw Derbyshire Data'!KC15 -$C$21, 0)*$C$22</f>
        <v>8</v>
      </c>
      <c r="KD15">
        <f>IF('Raw Derbyshire Data'!KD15 &gt;$C$21, 'Raw Derbyshire Data'!KD15 -$C$21, 0)*$C$22</f>
        <v>3</v>
      </c>
      <c r="KE15">
        <f>IF('Raw Derbyshire Data'!KE15 &gt;$C$21, 'Raw Derbyshire Data'!KE15 -$C$21, 0)*$C$22</f>
        <v>117</v>
      </c>
      <c r="KF15">
        <f>IF('Raw Derbyshire Data'!KF15 &gt;$C$21, 'Raw Derbyshire Data'!KF15 -$C$21, 0)*$C$22</f>
        <v>50</v>
      </c>
      <c r="KG15">
        <f>IF('Raw Derbyshire Data'!KG15 &gt;$C$21, 'Raw Derbyshire Data'!KG15 -$C$21, 0)*$C$22</f>
        <v>6</v>
      </c>
      <c r="KH15">
        <f>IF('Raw Derbyshire Data'!KH15 &gt;$C$21, 'Raw Derbyshire Data'!KH15 -$C$21, 0)*$C$22</f>
        <v>8</v>
      </c>
      <c r="KI15">
        <f>IF('Raw Derbyshire Data'!KI15 &gt;$C$21, 'Raw Derbyshire Data'!KI15 -$C$21, 0)*$C$22</f>
        <v>27</v>
      </c>
      <c r="KJ15">
        <f>IF('Raw Derbyshire Data'!KJ15 &gt;$C$21, 'Raw Derbyshire Data'!KJ15 -$C$21, 0)*$C$22</f>
        <v>5</v>
      </c>
      <c r="KK15">
        <f>IF('Raw Derbyshire Data'!KK15 &gt;$C$21, 'Raw Derbyshire Data'!KK15 -$C$21, 0)*$C$22</f>
        <v>2</v>
      </c>
      <c r="KL15">
        <f>IF('Raw Derbyshire Data'!KL15 &gt;$C$21, 'Raw Derbyshire Data'!KL15 -$C$21, 0)*$C$22</f>
        <v>0</v>
      </c>
      <c r="KM15">
        <f>IF('Raw Derbyshire Data'!KM15 &gt;$C$21, 'Raw Derbyshire Data'!KM15 -$C$21, 0)*$C$22</f>
        <v>11</v>
      </c>
      <c r="KN15">
        <f>IF('Raw Derbyshire Data'!KN15 &gt;$C$21, 'Raw Derbyshire Data'!KN15 -$C$21, 0)*$C$22</f>
        <v>4</v>
      </c>
      <c r="KO15">
        <f>IF('Raw Derbyshire Data'!KO15 &gt;$C$21, 'Raw Derbyshire Data'!KO15 -$C$21, 0)*$C$22</f>
        <v>1</v>
      </c>
      <c r="KP15">
        <f>IF('Raw Derbyshire Data'!KP15 &gt;$C$21, 'Raw Derbyshire Data'!KP15 -$C$21, 0)*$C$22</f>
        <v>1</v>
      </c>
      <c r="KQ15">
        <f>IF('Raw Derbyshire Data'!KQ15 &gt;$C$21, 'Raw Derbyshire Data'!KQ15 -$C$21, 0)*$C$22</f>
        <v>155</v>
      </c>
      <c r="KR15">
        <f>IF('Raw Derbyshire Data'!KR15 &gt;$C$21, 'Raw Derbyshire Data'!KR15 -$C$21, 0)*$C$22</f>
        <v>72</v>
      </c>
      <c r="KS15">
        <f>IF('Raw Derbyshire Data'!KS15 &gt;$C$21, 'Raw Derbyshire Data'!KS15 -$C$21, 0)*$C$22</f>
        <v>10</v>
      </c>
      <c r="KT15">
        <f>IF('Raw Derbyshire Data'!KT15 &gt;$C$21, 'Raw Derbyshire Data'!KT15 -$C$21, 0)*$C$22</f>
        <v>12</v>
      </c>
      <c r="KU15">
        <f>IF('Raw Derbyshire Data'!KU15 &gt;$C$21, 'Raw Derbyshire Data'!KU15 -$C$21, 0)*$C$22</f>
        <v>36</v>
      </c>
      <c r="KV15">
        <f>IF('Raw Derbyshire Data'!KV15 &gt;$C$21, 'Raw Derbyshire Data'!KV15 -$C$21, 0)*$C$22</f>
        <v>17</v>
      </c>
      <c r="KW15">
        <f>IF('Raw Derbyshire Data'!KW15 &gt;$C$21, 'Raw Derbyshire Data'!KW15 -$C$21, 0)*$C$22</f>
        <v>1</v>
      </c>
      <c r="KX15">
        <f>IF('Raw Derbyshire Data'!KX15 &gt;$C$21, 'Raw Derbyshire Data'!KX15 -$C$21, 0)*$C$22</f>
        <v>4</v>
      </c>
      <c r="KY15">
        <f>IF('Raw Derbyshire Data'!KY15 &gt;$C$21, 'Raw Derbyshire Data'!KY15 -$C$21, 0)*$C$22</f>
        <v>66</v>
      </c>
      <c r="KZ15">
        <f>IF('Raw Derbyshire Data'!KZ15 &gt;$C$21, 'Raw Derbyshire Data'!KZ15 -$C$21, 0)*$C$22</f>
        <v>44</v>
      </c>
      <c r="LA15">
        <f>IF('Raw Derbyshire Data'!LA15 &gt;$C$21, 'Raw Derbyshire Data'!LA15 -$C$21, 0)*$C$22</f>
        <v>0</v>
      </c>
      <c r="LB15">
        <f>IF('Raw Derbyshire Data'!LB15 &gt;$C$21, 'Raw Derbyshire Data'!LB15 -$C$21, 0)*$C$22</f>
        <v>5</v>
      </c>
      <c r="LC15">
        <f>IF('Raw Derbyshire Data'!LC15 &gt;$C$21, 'Raw Derbyshire Data'!LC15 -$C$21, 0)*$C$22</f>
        <v>116</v>
      </c>
      <c r="LD15">
        <f>IF('Raw Derbyshire Data'!LD15 &gt;$C$21, 'Raw Derbyshire Data'!LD15 -$C$21, 0)*$C$22</f>
        <v>70</v>
      </c>
      <c r="LE15">
        <f>IF('Raw Derbyshire Data'!LE15 &gt;$C$21, 'Raw Derbyshire Data'!LE15 -$C$21, 0)*$C$22</f>
        <v>2</v>
      </c>
      <c r="LF15">
        <f>IF('Raw Derbyshire Data'!LF15 &gt;$C$21, 'Raw Derbyshire Data'!LF15 -$C$21, 0)*$C$22</f>
        <v>11</v>
      </c>
      <c r="LG15">
        <f>IF('Raw Derbyshire Data'!LG15 &gt;$C$21, 'Raw Derbyshire Data'!LG15 -$C$21, 0)*$C$22</f>
        <v>19</v>
      </c>
      <c r="LH15">
        <f>IF('Raw Derbyshire Data'!LH15 &gt;$C$21, 'Raw Derbyshire Data'!LH15 -$C$21, 0)*$C$22</f>
        <v>4</v>
      </c>
      <c r="LI15">
        <f>IF('Raw Derbyshire Data'!LI15 &gt;$C$21, 'Raw Derbyshire Data'!LI15 -$C$21, 0)*$C$22</f>
        <v>0</v>
      </c>
      <c r="LJ15">
        <f>IF('Raw Derbyshire Data'!LJ15 &gt;$C$21, 'Raw Derbyshire Data'!LJ15 -$C$21, 0)*$C$22</f>
        <v>1</v>
      </c>
      <c r="LK15">
        <f>IF('Raw Derbyshire Data'!LK15 &gt;$C$21, 'Raw Derbyshire Data'!LK15 -$C$21, 0)*$C$22</f>
        <v>3</v>
      </c>
      <c r="LL15">
        <f>IF('Raw Derbyshire Data'!LL15 &gt;$C$21, 'Raw Derbyshire Data'!LL15 -$C$21, 0)*$C$22</f>
        <v>1</v>
      </c>
      <c r="LM15">
        <f>IF('Raw Derbyshire Data'!LM15 &gt;$C$21, 'Raw Derbyshire Data'!LM15 -$C$21, 0)*$C$22</f>
        <v>1</v>
      </c>
      <c r="LN15">
        <f>IF('Raw Derbyshire Data'!LN15 &gt;$C$21, 'Raw Derbyshire Data'!LN15 -$C$21, 0)*$C$22</f>
        <v>0</v>
      </c>
      <c r="LO15">
        <f>IF('Raw Derbyshire Data'!LO15 &gt;$C$21, 'Raw Derbyshire Data'!LO15 -$C$21, 0)*$C$22</f>
        <v>30</v>
      </c>
      <c r="LP15">
        <f>IF('Raw Derbyshire Data'!LP15 &gt;$C$21, 'Raw Derbyshire Data'!LP15 -$C$21, 0)*$C$22</f>
        <v>16</v>
      </c>
      <c r="LQ15">
        <f>IF('Raw Derbyshire Data'!LQ15 &gt;$C$21, 'Raw Derbyshire Data'!LQ15 -$C$21, 0)*$C$22</f>
        <v>4</v>
      </c>
      <c r="LR15">
        <f>IF('Raw Derbyshire Data'!LR15 &gt;$C$21, 'Raw Derbyshire Data'!LR15 -$C$21, 0)*$C$22</f>
        <v>2</v>
      </c>
      <c r="LS15">
        <f>IF('Raw Derbyshire Data'!LS15 &gt;$C$21, 'Raw Derbyshire Data'!LS15 -$C$21, 0)*$C$22</f>
        <v>76</v>
      </c>
      <c r="LT15">
        <f>IF('Raw Derbyshire Data'!LT15 &gt;$C$21, 'Raw Derbyshire Data'!LT15 -$C$21, 0)*$C$22</f>
        <v>25</v>
      </c>
      <c r="LU15">
        <f>IF('Raw Derbyshire Data'!LU15 &gt;$C$21, 'Raw Derbyshire Data'!LU15 -$C$21, 0)*$C$22</f>
        <v>1</v>
      </c>
      <c r="LV15">
        <f>IF('Raw Derbyshire Data'!LV15 &gt;$C$21, 'Raw Derbyshire Data'!LV15 -$C$21, 0)*$C$22</f>
        <v>11</v>
      </c>
      <c r="LW15">
        <f>IF('Raw Derbyshire Data'!LW15 &gt;$C$21, 'Raw Derbyshire Data'!LW15 -$C$21, 0)*$C$22</f>
        <v>48</v>
      </c>
      <c r="LX15">
        <f>IF('Raw Derbyshire Data'!LX15 &gt;$C$21, 'Raw Derbyshire Data'!LX15 -$C$21, 0)*$C$22</f>
        <v>22</v>
      </c>
      <c r="LY15">
        <f>IF('Raw Derbyshire Data'!LY15 &gt;$C$21, 'Raw Derbyshire Data'!LY15 -$C$21, 0)*$C$22</f>
        <v>7</v>
      </c>
      <c r="LZ15">
        <f>IF('Raw Derbyshire Data'!LZ15 &gt;$C$21, 'Raw Derbyshire Data'!LZ15 -$C$21, 0)*$C$22</f>
        <v>4</v>
      </c>
      <c r="MA15">
        <f>IF('Raw Derbyshire Data'!MA15 &gt;$C$21, 'Raw Derbyshire Data'!MA15 -$C$21, 0)*$C$22</f>
        <v>41</v>
      </c>
      <c r="MB15">
        <f>IF('Raw Derbyshire Data'!MB15 &gt;$C$21, 'Raw Derbyshire Data'!MB15 -$C$21, 0)*$C$22</f>
        <v>10</v>
      </c>
      <c r="MC15">
        <f>IF('Raw Derbyshire Data'!MC15 &gt;$C$21, 'Raw Derbyshire Data'!MC15 -$C$21, 0)*$C$22</f>
        <v>10</v>
      </c>
      <c r="MD15">
        <f>IF('Raw Derbyshire Data'!MD15 &gt;$C$21, 'Raw Derbyshire Data'!MD15 -$C$21, 0)*$C$22</f>
        <v>3</v>
      </c>
      <c r="ME15">
        <f>IF('Raw Derbyshire Data'!ME15 &gt;$C$21, 'Raw Derbyshire Data'!ME15 -$C$21, 0)*$C$22</f>
        <v>100</v>
      </c>
      <c r="MF15">
        <f>IF('Raw Derbyshire Data'!MF15 &gt;$C$21, 'Raw Derbyshire Data'!MF15 -$C$21, 0)*$C$22</f>
        <v>43</v>
      </c>
      <c r="MG15">
        <f>IF('Raw Derbyshire Data'!MG15 &gt;$C$21, 'Raw Derbyshire Data'!MG15 -$C$21, 0)*$C$22</f>
        <v>9</v>
      </c>
      <c r="MH15">
        <f>IF('Raw Derbyshire Data'!MH15 &gt;$C$21, 'Raw Derbyshire Data'!MH15 -$C$21, 0)*$C$22</f>
        <v>14</v>
      </c>
      <c r="MI15">
        <f>IF('Raw Derbyshire Data'!MI15 &gt;$C$21, 'Raw Derbyshire Data'!MI15 -$C$21, 0)*$C$22</f>
        <v>59</v>
      </c>
      <c r="MJ15">
        <f>IF('Raw Derbyshire Data'!MJ15 &gt;$C$21, 'Raw Derbyshire Data'!MJ15 -$C$21, 0)*$C$22</f>
        <v>16</v>
      </c>
      <c r="MK15">
        <f>IF('Raw Derbyshire Data'!MK15 &gt;$C$21, 'Raw Derbyshire Data'!MK15 -$C$21, 0)*$C$22</f>
        <v>3</v>
      </c>
      <c r="ML15">
        <f>IF('Raw Derbyshire Data'!ML15 &gt;$C$21, 'Raw Derbyshire Data'!ML15 -$C$21, 0)*$C$22</f>
        <v>7</v>
      </c>
      <c r="MM15">
        <f>IF('Raw Derbyshire Data'!MM15 &gt;$C$21, 'Raw Derbyshire Data'!MM15 -$C$21, 0)*$C$22</f>
        <v>77</v>
      </c>
      <c r="MN15">
        <f>IF('Raw Derbyshire Data'!MN15 &gt;$C$21, 'Raw Derbyshire Data'!MN15 -$C$21, 0)*$C$22</f>
        <v>40</v>
      </c>
      <c r="MO15">
        <f>IF('Raw Derbyshire Data'!MO15 &gt;$C$21, 'Raw Derbyshire Data'!MO15 -$C$21, 0)*$C$22</f>
        <v>4</v>
      </c>
      <c r="MP15">
        <f>IF('Raw Derbyshire Data'!MP15 &gt;$C$21, 'Raw Derbyshire Data'!MP15 -$C$21, 0)*$C$22</f>
        <v>3</v>
      </c>
      <c r="MQ15">
        <f>IF('Raw Derbyshire Data'!MQ15 &gt;$C$21, 'Raw Derbyshire Data'!MQ15 -$C$21, 0)*$C$22</f>
        <v>70</v>
      </c>
      <c r="MR15">
        <f>IF('Raw Derbyshire Data'!MR15 &gt;$C$21, 'Raw Derbyshire Data'!MR15 -$C$21, 0)*$C$22</f>
        <v>34</v>
      </c>
      <c r="MS15">
        <f>IF('Raw Derbyshire Data'!MS15 &gt;$C$21, 'Raw Derbyshire Data'!MS15 -$C$21, 0)*$C$22</f>
        <v>1</v>
      </c>
      <c r="MT15">
        <f>IF('Raw Derbyshire Data'!MT15 &gt;$C$21, 'Raw Derbyshire Data'!MT15 -$C$21, 0)*$C$22</f>
        <v>10</v>
      </c>
      <c r="MU15">
        <f>IF('Raw Derbyshire Data'!MU15 &gt;$C$21, 'Raw Derbyshire Data'!MU15 -$C$21, 0)*$C$22</f>
        <v>62</v>
      </c>
      <c r="MV15">
        <f>IF('Raw Derbyshire Data'!MV15 &gt;$C$21, 'Raw Derbyshire Data'!MV15 -$C$21, 0)*$C$22</f>
        <v>31</v>
      </c>
      <c r="MW15">
        <f>IF('Raw Derbyshire Data'!MW15 &gt;$C$21, 'Raw Derbyshire Data'!MW15 -$C$21, 0)*$C$22</f>
        <v>4</v>
      </c>
      <c r="MX15">
        <f>IF('Raw Derbyshire Data'!MX15 &gt;$C$21, 'Raw Derbyshire Data'!MX15 -$C$21, 0)*$C$22</f>
        <v>8</v>
      </c>
      <c r="MY15">
        <f>IF('Raw Derbyshire Data'!MY15 &gt;$C$21, 'Raw Derbyshire Data'!MY15 -$C$21, 0)*$C$22</f>
        <v>77</v>
      </c>
      <c r="MZ15">
        <f>IF('Raw Derbyshire Data'!MZ15 &gt;$C$21, 'Raw Derbyshire Data'!MZ15 -$C$21, 0)*$C$22</f>
        <v>36</v>
      </c>
      <c r="NA15">
        <f>IF('Raw Derbyshire Data'!NA15 &gt;$C$21, 'Raw Derbyshire Data'!NA15 -$C$21, 0)*$C$22</f>
        <v>3</v>
      </c>
      <c r="NB15">
        <f>IF('Raw Derbyshire Data'!NB15 &gt;$C$21, 'Raw Derbyshire Data'!NB15 -$C$21, 0)*$C$22</f>
        <v>8</v>
      </c>
      <c r="NC15">
        <f>IF('Raw Derbyshire Data'!NC15 &gt;$C$21, 'Raw Derbyshire Data'!NC15 -$C$21, 0)*$C$22</f>
        <v>92</v>
      </c>
      <c r="ND15">
        <f>IF('Raw Derbyshire Data'!ND15 &gt;$C$21, 'Raw Derbyshire Data'!ND15 -$C$21, 0)*$C$22</f>
        <v>45</v>
      </c>
      <c r="NE15">
        <f>IF('Raw Derbyshire Data'!NE15 &gt;$C$21, 'Raw Derbyshire Data'!NE15 -$C$21, 0)*$C$22</f>
        <v>4</v>
      </c>
      <c r="NF15">
        <f>IF('Raw Derbyshire Data'!NF15 &gt;$C$21, 'Raw Derbyshire Data'!NF15 -$C$21, 0)*$C$22</f>
        <v>14</v>
      </c>
      <c r="NG15">
        <f>IF('Raw Derbyshire Data'!NG15 &gt;$C$21, 'Raw Derbyshire Data'!NG15 -$C$21, 0)*$C$22</f>
        <v>210</v>
      </c>
      <c r="NH15">
        <f>IF('Raw Derbyshire Data'!NH15 &gt;$C$21, 'Raw Derbyshire Data'!NH15 -$C$21, 0)*$C$22</f>
        <v>100</v>
      </c>
      <c r="NI15">
        <f>IF('Raw Derbyshire Data'!NI15 &gt;$C$21, 'Raw Derbyshire Data'!NI15 -$C$21, 0)*$C$22</f>
        <v>24</v>
      </c>
      <c r="NJ15">
        <f>IF('Raw Derbyshire Data'!NJ15 &gt;$C$21, 'Raw Derbyshire Data'!NJ15 -$C$21, 0)*$C$22</f>
        <v>26</v>
      </c>
      <c r="NK15">
        <f>IF('Raw Derbyshire Data'!NK15 &gt;$C$21, 'Raw Derbyshire Data'!NK15 -$C$21, 0)*$C$22</f>
        <v>74</v>
      </c>
      <c r="NL15">
        <f>IF('Raw Derbyshire Data'!NL15 &gt;$C$21, 'Raw Derbyshire Data'!NL15 -$C$21, 0)*$C$22</f>
        <v>36</v>
      </c>
      <c r="NM15">
        <f>IF('Raw Derbyshire Data'!NM15 &gt;$C$21, 'Raw Derbyshire Data'!NM15 -$C$21, 0)*$C$22</f>
        <v>4</v>
      </c>
      <c r="NN15">
        <f>IF('Raw Derbyshire Data'!NN15 &gt;$C$21, 'Raw Derbyshire Data'!NN15 -$C$21, 0)*$C$22</f>
        <v>5</v>
      </c>
      <c r="NO15">
        <f>IF('Raw Derbyshire Data'!NO15 &gt;$C$21, 'Raw Derbyshire Data'!NO15 -$C$21, 0)*$C$22</f>
        <v>15</v>
      </c>
      <c r="NP15">
        <f>IF('Raw Derbyshire Data'!NP15 &gt;$C$21, 'Raw Derbyshire Data'!NP15 -$C$21, 0)*$C$22</f>
        <v>5</v>
      </c>
      <c r="NQ15">
        <f>IF('Raw Derbyshire Data'!NQ15 &gt;$C$21, 'Raw Derbyshire Data'!NQ15 -$C$21, 0)*$C$22</f>
        <v>2</v>
      </c>
      <c r="NR15">
        <f>IF('Raw Derbyshire Data'!NR15 &gt;$C$21, 'Raw Derbyshire Data'!NR15 -$C$21, 0)*$C$22</f>
        <v>2</v>
      </c>
    </row>
    <row r="16" spans="1:382">
      <c r="C16" t="str">
        <f>C2</f>
        <v>Abbey</v>
      </c>
      <c r="D16" t="str">
        <f t="shared" ref="D16:BO17" si="7">D2</f>
        <v>Abbey</v>
      </c>
      <c r="E16" t="str">
        <f t="shared" si="7"/>
        <v>Abbey</v>
      </c>
      <c r="F16" t="str">
        <f t="shared" si="7"/>
        <v>Abbey</v>
      </c>
      <c r="G16" t="str">
        <f t="shared" si="7"/>
        <v>Chesterfield town center</v>
      </c>
      <c r="H16" t="str">
        <f t="shared" si="7"/>
        <v>Chesterfield town center</v>
      </c>
      <c r="I16" t="str">
        <f t="shared" si="7"/>
        <v>Chesterfield town center</v>
      </c>
      <c r="J16" t="str">
        <f t="shared" si="7"/>
        <v>Chesterfield town center</v>
      </c>
      <c r="K16" t="str">
        <f t="shared" si="7"/>
        <v>alfreton rural</v>
      </c>
      <c r="L16" t="str">
        <f t="shared" si="7"/>
        <v>alfreton rural</v>
      </c>
      <c r="M16" t="str">
        <f t="shared" si="7"/>
        <v>alfreton rural</v>
      </c>
      <c r="N16" t="str">
        <f t="shared" si="7"/>
        <v>alfreton rural</v>
      </c>
      <c r="O16" t="str">
        <f t="shared" si="7"/>
        <v>alfreton town</v>
      </c>
      <c r="P16" t="str">
        <f t="shared" si="7"/>
        <v>alfreton town</v>
      </c>
      <c r="Q16" t="str">
        <f t="shared" si="7"/>
        <v>alfreton town</v>
      </c>
      <c r="R16" t="str">
        <f t="shared" si="7"/>
        <v>alfreton town</v>
      </c>
      <c r="S16" t="str">
        <f t="shared" si="7"/>
        <v>allestree and darley</v>
      </c>
      <c r="T16" t="str">
        <f t="shared" si="7"/>
        <v>allestree and darley</v>
      </c>
      <c r="U16" t="str">
        <f t="shared" si="7"/>
        <v>allestree and darley</v>
      </c>
      <c r="V16" t="str">
        <f t="shared" si="7"/>
        <v>allestree and darley</v>
      </c>
      <c r="W16" t="str">
        <f t="shared" si="7"/>
        <v>alvaston</v>
      </c>
      <c r="X16" t="str">
        <f t="shared" si="7"/>
        <v>alvaston</v>
      </c>
      <c r="Y16" t="str">
        <f t="shared" si="7"/>
        <v>alvaston</v>
      </c>
      <c r="Z16" t="str">
        <f t="shared" si="7"/>
        <v>alvaston</v>
      </c>
      <c r="AA16" t="str">
        <f t="shared" si="7"/>
        <v>ashbourne</v>
      </c>
      <c r="AB16" t="str">
        <f t="shared" si="7"/>
        <v>ashbourne</v>
      </c>
      <c r="AC16" t="str">
        <f t="shared" si="7"/>
        <v>ashbourne</v>
      </c>
      <c r="AD16" t="str">
        <f t="shared" si="7"/>
        <v>ashbourne</v>
      </c>
      <c r="AE16" t="str">
        <f t="shared" si="7"/>
        <v>derby city</v>
      </c>
      <c r="AF16" t="str">
        <f t="shared" si="7"/>
        <v>derby city</v>
      </c>
      <c r="AG16" t="str">
        <f t="shared" si="7"/>
        <v>derby city</v>
      </c>
      <c r="AH16" t="str">
        <f t="shared" si="7"/>
        <v>derby city</v>
      </c>
      <c r="AI16" t="str">
        <f t="shared" si="7"/>
        <v>Bakewell</v>
      </c>
      <c r="AJ16" t="str">
        <f t="shared" si="7"/>
        <v>Bakewell</v>
      </c>
      <c r="AK16" t="str">
        <f t="shared" si="7"/>
        <v>Bakewell</v>
      </c>
      <c r="AL16" t="str">
        <f t="shared" si="7"/>
        <v>Bakewell</v>
      </c>
      <c r="AM16" t="str">
        <f t="shared" si="7"/>
        <v>Barlborough</v>
      </c>
      <c r="AN16" t="str">
        <f t="shared" si="7"/>
        <v>Barlborough</v>
      </c>
      <c r="AO16" t="str">
        <f t="shared" si="7"/>
        <v>Barlborough</v>
      </c>
      <c r="AP16" t="str">
        <f t="shared" si="7"/>
        <v>Barlborough</v>
      </c>
      <c r="AQ16" t="str">
        <f t="shared" si="7"/>
        <v>Belper Town</v>
      </c>
      <c r="AR16" t="str">
        <f t="shared" si="7"/>
        <v>Belper Town</v>
      </c>
      <c r="AS16" t="str">
        <f t="shared" si="7"/>
        <v>Belper Town</v>
      </c>
      <c r="AT16" t="str">
        <f t="shared" si="7"/>
        <v>Belper Town</v>
      </c>
      <c r="AU16" t="str">
        <f t="shared" si="7"/>
        <v>Bolsover and Shuttlewood</v>
      </c>
      <c r="AV16" t="str">
        <f t="shared" si="7"/>
        <v>Bolsover and Shuttlewood</v>
      </c>
      <c r="AW16" t="str">
        <f t="shared" si="7"/>
        <v>Bolsover and Shuttlewood</v>
      </c>
      <c r="AX16" t="str">
        <f t="shared" si="7"/>
        <v>Bolsover and Shuttlewood</v>
      </c>
      <c r="AY16" t="str">
        <f t="shared" si="7"/>
        <v>Borrowash</v>
      </c>
      <c r="AZ16" t="str">
        <f t="shared" si="7"/>
        <v>Borrowash</v>
      </c>
      <c r="BA16" t="str">
        <f t="shared" si="7"/>
        <v>Borrowash</v>
      </c>
      <c r="BB16" t="str">
        <f t="shared" si="7"/>
        <v>Borrowash</v>
      </c>
      <c r="BC16" t="str">
        <f t="shared" si="7"/>
        <v>Boulton</v>
      </c>
      <c r="BD16" t="str">
        <f t="shared" si="7"/>
        <v>Boulton</v>
      </c>
      <c r="BE16" t="str">
        <f t="shared" si="7"/>
        <v>Boulton</v>
      </c>
      <c r="BF16" t="str">
        <f t="shared" si="7"/>
        <v>Boulton</v>
      </c>
      <c r="BG16" t="str">
        <f t="shared" si="7"/>
        <v>Brimington</v>
      </c>
      <c r="BH16" t="str">
        <f t="shared" si="7"/>
        <v>Brimington</v>
      </c>
      <c r="BI16" t="str">
        <f t="shared" si="7"/>
        <v>Brimington</v>
      </c>
      <c r="BJ16" t="str">
        <f t="shared" si="7"/>
        <v>Brimington</v>
      </c>
      <c r="BK16" t="str">
        <f t="shared" si="7"/>
        <v>Buxton rural East</v>
      </c>
      <c r="BL16" t="str">
        <f t="shared" si="7"/>
        <v>Buxton rural East</v>
      </c>
      <c r="BM16" t="str">
        <f t="shared" si="7"/>
        <v>Buxton rural East</v>
      </c>
      <c r="BN16" t="str">
        <f t="shared" si="7"/>
        <v>Buxton rural East</v>
      </c>
      <c r="BO16" t="str">
        <f t="shared" si="7"/>
        <v>Buxton Rural West</v>
      </c>
      <c r="BP16" t="str">
        <f t="shared" ref="BP16:CE17" si="8">BP2</f>
        <v>Buxton Rural West</v>
      </c>
      <c r="BQ16" t="str">
        <f t="shared" si="8"/>
        <v>Buxton Rural West</v>
      </c>
      <c r="BR16" t="str">
        <f t="shared" si="8"/>
        <v>Buxton Rural West</v>
      </c>
      <c r="BS16" t="str">
        <f>BS2</f>
        <v>Buxton Town</v>
      </c>
      <c r="BT16" t="str">
        <f>BT2</f>
        <v>Buxton Town</v>
      </c>
      <c r="BU16" t="str">
        <f>BU2</f>
        <v>Buxton Town</v>
      </c>
      <c r="BV16" t="str">
        <f>BV2</f>
        <v>Buxton Town</v>
      </c>
      <c r="BW16" t="s">
        <v>106</v>
      </c>
      <c r="BX16" t="s">
        <v>106</v>
      </c>
      <c r="BY16" t="s">
        <v>106</v>
      </c>
      <c r="BZ16" t="s">
        <v>106</v>
      </c>
      <c r="CA16" t="s">
        <v>107</v>
      </c>
      <c r="CB16" t="s">
        <v>107</v>
      </c>
      <c r="CC16" t="s">
        <v>107</v>
      </c>
      <c r="CD16" t="s">
        <v>107</v>
      </c>
      <c r="CE16" t="s">
        <v>108</v>
      </c>
      <c r="CF16" t="s">
        <v>108</v>
      </c>
      <c r="CG16" t="s">
        <v>108</v>
      </c>
      <c r="CH16" t="s">
        <v>108</v>
      </c>
      <c r="CI16" t="s">
        <v>109</v>
      </c>
      <c r="CJ16" t="s">
        <v>109</v>
      </c>
      <c r="CK16" t="s">
        <v>109</v>
      </c>
      <c r="CL16" t="s">
        <v>109</v>
      </c>
      <c r="CM16" t="s">
        <v>110</v>
      </c>
      <c r="CN16" t="s">
        <v>110</v>
      </c>
      <c r="CO16" t="s">
        <v>110</v>
      </c>
      <c r="CP16" t="s">
        <v>110</v>
      </c>
      <c r="CQ16" t="s">
        <v>111</v>
      </c>
      <c r="CR16" t="s">
        <v>111</v>
      </c>
      <c r="CS16" t="s">
        <v>111</v>
      </c>
      <c r="CT16" t="s">
        <v>111</v>
      </c>
      <c r="CU16" t="s">
        <v>112</v>
      </c>
      <c r="CV16" t="s">
        <v>112</v>
      </c>
      <c r="CW16" t="s">
        <v>112</v>
      </c>
      <c r="CX16" t="s">
        <v>112</v>
      </c>
      <c r="CY16" t="s">
        <v>113</v>
      </c>
      <c r="CZ16" t="s">
        <v>113</v>
      </c>
      <c r="DA16" t="s">
        <v>113</v>
      </c>
      <c r="DB16" t="s">
        <v>113</v>
      </c>
      <c r="DC16" t="s">
        <v>114</v>
      </c>
      <c r="DD16" t="s">
        <v>114</v>
      </c>
      <c r="DE16" t="s">
        <v>114</v>
      </c>
      <c r="DF16" t="s">
        <v>114</v>
      </c>
      <c r="DG16" t="s">
        <v>115</v>
      </c>
      <c r="DH16" t="s">
        <v>115</v>
      </c>
      <c r="DI16" t="s">
        <v>115</v>
      </c>
      <c r="DJ16" t="s">
        <v>115</v>
      </c>
      <c r="DK16" t="s">
        <v>116</v>
      </c>
      <c r="DL16" t="s">
        <v>116</v>
      </c>
      <c r="DM16" t="s">
        <v>116</v>
      </c>
      <c r="DN16" t="s">
        <v>116</v>
      </c>
      <c r="DO16" t="s">
        <v>117</v>
      </c>
      <c r="DP16" t="s">
        <v>117</v>
      </c>
      <c r="DQ16" t="s">
        <v>117</v>
      </c>
      <c r="DR16" t="s">
        <v>117</v>
      </c>
      <c r="DS16" t="s">
        <v>118</v>
      </c>
      <c r="DT16" t="s">
        <v>118</v>
      </c>
      <c r="DU16" t="s">
        <v>118</v>
      </c>
      <c r="DV16" t="s">
        <v>118</v>
      </c>
      <c r="DW16" t="s">
        <v>119</v>
      </c>
      <c r="DX16" t="s">
        <v>119</v>
      </c>
      <c r="DY16" t="s">
        <v>119</v>
      </c>
      <c r="DZ16" t="s">
        <v>119</v>
      </c>
      <c r="EA16" t="s">
        <v>120</v>
      </c>
      <c r="EB16" t="s">
        <v>120</v>
      </c>
      <c r="EC16" t="s">
        <v>120</v>
      </c>
      <c r="ED16" t="s">
        <v>120</v>
      </c>
      <c r="EE16" t="s">
        <v>121</v>
      </c>
      <c r="EF16" t="s">
        <v>121</v>
      </c>
      <c r="EG16" t="s">
        <v>121</v>
      </c>
      <c r="EH16" t="s">
        <v>121</v>
      </c>
      <c r="EI16" t="s">
        <v>122</v>
      </c>
      <c r="EJ16" t="s">
        <v>122</v>
      </c>
      <c r="EK16" t="s">
        <v>122</v>
      </c>
      <c r="EL16" t="s">
        <v>122</v>
      </c>
      <c r="EM16" t="s">
        <v>123</v>
      </c>
      <c r="EN16" t="s">
        <v>123</v>
      </c>
      <c r="EO16" t="s">
        <v>123</v>
      </c>
      <c r="EP16" t="s">
        <v>123</v>
      </c>
      <c r="EQ16" t="s">
        <v>124</v>
      </c>
      <c r="ER16" t="s">
        <v>124</v>
      </c>
      <c r="ES16" t="s">
        <v>124</v>
      </c>
      <c r="ET16" t="s">
        <v>124</v>
      </c>
      <c r="EU16" t="s">
        <v>125</v>
      </c>
      <c r="EV16" t="s">
        <v>125</v>
      </c>
      <c r="EW16" t="s">
        <v>125</v>
      </c>
      <c r="EX16" t="s">
        <v>125</v>
      </c>
      <c r="EY16" t="s">
        <v>126</v>
      </c>
      <c r="EZ16" t="s">
        <v>126</v>
      </c>
      <c r="FA16" t="s">
        <v>126</v>
      </c>
      <c r="FB16" t="s">
        <v>126</v>
      </c>
      <c r="FC16" t="s">
        <v>127</v>
      </c>
      <c r="FD16" t="s">
        <v>127</v>
      </c>
      <c r="FE16" t="s">
        <v>127</v>
      </c>
      <c r="FF16" t="s">
        <v>127</v>
      </c>
      <c r="FG16" t="str">
        <f t="shared" ref="FG16:HR17" si="9">FG2</f>
        <v>Killamarsh</v>
      </c>
      <c r="FH16" t="str">
        <f t="shared" si="9"/>
        <v>Killamarsh</v>
      </c>
      <c r="FI16" t="str">
        <f t="shared" si="9"/>
        <v>Killamarsh</v>
      </c>
      <c r="FJ16" t="str">
        <f t="shared" si="9"/>
        <v>Killamarsh</v>
      </c>
      <c r="FK16" t="str">
        <f t="shared" si="9"/>
        <v>kirk hallam</v>
      </c>
      <c r="FL16" t="str">
        <f t="shared" si="9"/>
        <v>kirk hallam</v>
      </c>
      <c r="FM16" t="str">
        <f t="shared" si="9"/>
        <v>kirk hallam</v>
      </c>
      <c r="FN16" t="str">
        <f t="shared" si="9"/>
        <v>kirk hallam</v>
      </c>
      <c r="FO16" t="str">
        <f t="shared" si="9"/>
        <v>larklands and gallows</v>
      </c>
      <c r="FP16" t="str">
        <f t="shared" si="9"/>
        <v>larklands and gallows</v>
      </c>
      <c r="FQ16" t="str">
        <f t="shared" si="9"/>
        <v>larklands and gallows</v>
      </c>
      <c r="FR16" t="str">
        <f t="shared" si="9"/>
        <v>larklands and gallows</v>
      </c>
      <c r="FS16" t="str">
        <f t="shared" si="9"/>
        <v>linton, overseal and lullington</v>
      </c>
      <c r="FT16" t="str">
        <f t="shared" si="9"/>
        <v>linton, overseal and lullington</v>
      </c>
      <c r="FU16" t="str">
        <f t="shared" si="9"/>
        <v>linton, overseal and lullington</v>
      </c>
      <c r="FV16" t="str">
        <f t="shared" si="9"/>
        <v>linton, overseal and lullington</v>
      </c>
      <c r="FW16" t="str">
        <f t="shared" si="9"/>
        <v>littleover and blagreaves</v>
      </c>
      <c r="FX16" t="str">
        <f t="shared" si="9"/>
        <v>littleover and blagreaves</v>
      </c>
      <c r="FY16" t="str">
        <f t="shared" si="9"/>
        <v>littleover and blagreaves</v>
      </c>
      <c r="FZ16" t="str">
        <f t="shared" si="9"/>
        <v>littleover and blagreaves</v>
      </c>
      <c r="GA16" t="str">
        <f t="shared" si="9"/>
        <v>long eaton North</v>
      </c>
      <c r="GB16" t="str">
        <f t="shared" si="9"/>
        <v>long eaton North</v>
      </c>
      <c r="GC16" t="str">
        <f t="shared" si="9"/>
        <v>long eaton North</v>
      </c>
      <c r="GD16" t="str">
        <f t="shared" si="9"/>
        <v>long eaton North</v>
      </c>
      <c r="GE16" t="str">
        <f t="shared" si="9"/>
        <v xml:space="preserve">mackworth and morley </v>
      </c>
      <c r="GF16" t="str">
        <f t="shared" si="9"/>
        <v xml:space="preserve">mackworth and morley </v>
      </c>
      <c r="GG16" t="str">
        <f t="shared" si="9"/>
        <v xml:space="preserve">mackworth and morley </v>
      </c>
      <c r="GH16" t="str">
        <f t="shared" si="9"/>
        <v xml:space="preserve">mackworth and morley </v>
      </c>
      <c r="GI16" t="str">
        <f t="shared" si="9"/>
        <v xml:space="preserve">marston and clifton </v>
      </c>
      <c r="GJ16" t="str">
        <f t="shared" si="9"/>
        <v xml:space="preserve">marston and clifton </v>
      </c>
      <c r="GK16" t="str">
        <f t="shared" si="9"/>
        <v xml:space="preserve">marston and clifton </v>
      </c>
      <c r="GL16" t="str">
        <f t="shared" si="9"/>
        <v xml:space="preserve">marston and clifton </v>
      </c>
      <c r="GM16" t="str">
        <f t="shared" si="9"/>
        <v>matlock</v>
      </c>
      <c r="GN16" t="str">
        <f t="shared" si="9"/>
        <v>matlock</v>
      </c>
      <c r="GO16" t="str">
        <f t="shared" si="9"/>
        <v>matlock</v>
      </c>
      <c r="GP16" t="str">
        <f t="shared" si="9"/>
        <v>matlock</v>
      </c>
      <c r="GQ16" t="str">
        <f t="shared" si="9"/>
        <v>melbourne</v>
      </c>
      <c r="GR16" t="str">
        <f t="shared" si="9"/>
        <v>melbourne</v>
      </c>
      <c r="GS16" t="str">
        <f t="shared" si="9"/>
        <v>melbourne</v>
      </c>
      <c r="GT16" t="str">
        <f t="shared" si="9"/>
        <v>melbourne</v>
      </c>
      <c r="GU16" t="str">
        <f t="shared" si="9"/>
        <v>chaddesdon and sponden</v>
      </c>
      <c r="GV16" t="str">
        <f t="shared" si="9"/>
        <v>chaddesdon and sponden</v>
      </c>
      <c r="GW16" t="str">
        <f t="shared" si="9"/>
        <v>chaddesdon and sponden</v>
      </c>
      <c r="GX16" t="str">
        <f t="shared" si="9"/>
        <v>chaddesdon and sponden</v>
      </c>
      <c r="GY16" t="str">
        <f t="shared" si="9"/>
        <v>Chapel and Chinley</v>
      </c>
      <c r="GZ16" t="str">
        <f t="shared" si="9"/>
        <v>Chapel and Chinley</v>
      </c>
      <c r="HA16" t="str">
        <f t="shared" si="9"/>
        <v>Chapel and Chinley</v>
      </c>
      <c r="HB16" t="str">
        <f t="shared" si="9"/>
        <v>Chapel and Chinley</v>
      </c>
      <c r="HC16" t="str">
        <f t="shared" si="9"/>
        <v>Chellaston</v>
      </c>
      <c r="HD16" t="str">
        <f t="shared" si="9"/>
        <v>Chellaston</v>
      </c>
      <c r="HE16" t="str">
        <f t="shared" si="9"/>
        <v>Chellaston</v>
      </c>
      <c r="HF16" t="str">
        <f t="shared" si="9"/>
        <v>Chellaston</v>
      </c>
      <c r="HG16" t="str">
        <f t="shared" si="9"/>
        <v>Clay Cross</v>
      </c>
      <c r="HH16" t="str">
        <f t="shared" si="9"/>
        <v>Clay Cross</v>
      </c>
      <c r="HI16" t="str">
        <f t="shared" si="9"/>
        <v>Clay Cross</v>
      </c>
      <c r="HJ16" t="str">
        <f t="shared" si="9"/>
        <v>Clay Cross</v>
      </c>
      <c r="HK16" t="str">
        <f t="shared" si="9"/>
        <v>Clowne</v>
      </c>
      <c r="HL16" t="str">
        <f t="shared" si="9"/>
        <v>Clowne</v>
      </c>
      <c r="HM16" t="str">
        <f t="shared" si="9"/>
        <v>Clowne</v>
      </c>
      <c r="HN16" t="str">
        <f t="shared" si="9"/>
        <v>Clowne</v>
      </c>
      <c r="HO16" t="str">
        <f t="shared" si="9"/>
        <v xml:space="preserve">    Codnor, Waingroves and Langley Mill</v>
      </c>
      <c r="HP16" t="str">
        <f t="shared" si="9"/>
        <v xml:space="preserve">    Codnor, Waingroves and Langley Mill</v>
      </c>
      <c r="HQ16" t="str">
        <f t="shared" si="9"/>
        <v xml:space="preserve">    Codnor, Waingroves and Langley Mill</v>
      </c>
      <c r="HR16" t="str">
        <f t="shared" si="9"/>
        <v xml:space="preserve">    Codnor, Waingroves and Langley Mill</v>
      </c>
      <c r="HS16" t="str">
        <f t="shared" ref="HS16:KD17" si="10">HS2</f>
        <v>Cotmanhay &amp; Shipley View</v>
      </c>
      <c r="HT16" t="str">
        <f t="shared" si="10"/>
        <v>Cotmanhay &amp; Shipley View</v>
      </c>
      <c r="HU16" t="str">
        <f t="shared" si="10"/>
        <v>Cotmanhay &amp; Shipley View</v>
      </c>
      <c r="HV16" t="str">
        <f t="shared" si="10"/>
        <v>Cotmanhay &amp; Shipley View</v>
      </c>
      <c r="HW16" t="str">
        <f t="shared" si="10"/>
        <v>Creswell</v>
      </c>
      <c r="HX16" t="str">
        <f t="shared" si="10"/>
        <v>Creswell</v>
      </c>
      <c r="HY16" t="str">
        <f t="shared" si="10"/>
        <v>Creswell</v>
      </c>
      <c r="HZ16" t="str">
        <f t="shared" si="10"/>
        <v>Creswell</v>
      </c>
      <c r="IA16" t="str">
        <f t="shared" si="10"/>
        <v>Darley Dale, Winster, Wensley and Elton</v>
      </c>
      <c r="IB16" t="str">
        <f t="shared" si="10"/>
        <v>Darley Dale, Winster, Wensley and Elton</v>
      </c>
      <c r="IC16" t="str">
        <f t="shared" si="10"/>
        <v>Darley Dale, Winster, Wensley and Elton</v>
      </c>
      <c r="ID16" t="str">
        <f t="shared" si="10"/>
        <v>Darley Dale, Winster, Wensley and Elton</v>
      </c>
      <c r="IE16" t="str">
        <f t="shared" si="10"/>
        <v>Derwent and Oakwood</v>
      </c>
      <c r="IF16" t="str">
        <f t="shared" si="10"/>
        <v>Derwent and Oakwood</v>
      </c>
      <c r="IG16" t="str">
        <f t="shared" si="10"/>
        <v>Derwent and Oakwood</v>
      </c>
      <c r="IH16" t="str">
        <f t="shared" si="10"/>
        <v>Derwent and Oakwood</v>
      </c>
      <c r="II16" t="str">
        <f t="shared" si="10"/>
        <v>Dronfield</v>
      </c>
      <c r="IJ16" t="str">
        <f t="shared" si="10"/>
        <v>Dronfield</v>
      </c>
      <c r="IK16" t="str">
        <f t="shared" si="10"/>
        <v>Dronfield</v>
      </c>
      <c r="IL16" t="str">
        <f t="shared" si="10"/>
        <v>Dronfield</v>
      </c>
      <c r="IM16" t="str">
        <f t="shared" si="10"/>
        <v>Matlock Bath, Cromford and Bonsall</v>
      </c>
      <c r="IN16" t="str">
        <f t="shared" si="10"/>
        <v>Matlock Bath, Cromford and Bonsall</v>
      </c>
      <c r="IO16" t="str">
        <f t="shared" si="10"/>
        <v>Matlock Bath, Cromford and Bonsall</v>
      </c>
      <c r="IP16" t="str">
        <f t="shared" si="10"/>
        <v>Matlock Bath, Cromford and Bonsall</v>
      </c>
      <c r="IQ16" t="str">
        <f t="shared" si="10"/>
        <v>Long Eaton Town</v>
      </c>
      <c r="IR16" t="str">
        <f t="shared" si="10"/>
        <v>Long Eaton Town</v>
      </c>
      <c r="IS16" t="str">
        <f t="shared" si="10"/>
        <v>Long Eaton Town</v>
      </c>
      <c r="IT16" t="str">
        <f t="shared" si="10"/>
        <v>Long Eaton Town</v>
      </c>
      <c r="IU16" t="str">
        <f t="shared" si="10"/>
        <v>Duffield, Belper Rural and Holloway</v>
      </c>
      <c r="IV16" t="str">
        <f t="shared" si="10"/>
        <v>Duffield, Belper Rural and Holloway</v>
      </c>
      <c r="IW16" t="str">
        <f t="shared" si="10"/>
        <v>Duffield, Belper Rural and Holloway</v>
      </c>
      <c r="IX16" t="str">
        <f t="shared" si="10"/>
        <v>Duffield, Belper Rural and Holloway</v>
      </c>
      <c r="IY16" t="str">
        <f t="shared" si="10"/>
        <v>Dunston, Moor and St Helen's</v>
      </c>
      <c r="IZ16" t="str">
        <f t="shared" si="10"/>
        <v>Dunston, Moor and St Helen's</v>
      </c>
      <c r="JA16" t="str">
        <f t="shared" si="10"/>
        <v>Dunston, Moor and St Helen's</v>
      </c>
      <c r="JB16" t="str">
        <f t="shared" si="10"/>
        <v>Dunston, Moor and St Helen's</v>
      </c>
      <c r="JC16" t="str">
        <f t="shared" si="10"/>
        <v>Eckington</v>
      </c>
      <c r="JD16" t="str">
        <f t="shared" si="10"/>
        <v>Eckington</v>
      </c>
      <c r="JE16" t="str">
        <f t="shared" si="10"/>
        <v>Eckington</v>
      </c>
      <c r="JF16" t="str">
        <f t="shared" si="10"/>
        <v>Eckington</v>
      </c>
      <c r="JG16" t="str">
        <f t="shared" si="10"/>
        <v>Etwall, Hatton and Hilton</v>
      </c>
      <c r="JH16" t="str">
        <f t="shared" si="10"/>
        <v>Etwall, Hatton and Hilton</v>
      </c>
      <c r="JI16" t="str">
        <f t="shared" si="10"/>
        <v>Etwall, Hatton and Hilton</v>
      </c>
      <c r="JJ16" t="str">
        <f t="shared" si="10"/>
        <v>Etwall, Hatton and Hilton</v>
      </c>
      <c r="JK16" t="str">
        <f t="shared" si="10"/>
        <v>Fairfield</v>
      </c>
      <c r="JL16" t="str">
        <f t="shared" si="10"/>
        <v>Fairfield</v>
      </c>
      <c r="JM16" t="str">
        <f t="shared" si="10"/>
        <v>Fairfield</v>
      </c>
      <c r="JN16" t="str">
        <f t="shared" si="10"/>
        <v>Fairfield</v>
      </c>
      <c r="JO16" t="str">
        <f t="shared" si="10"/>
        <v>Glossop Town Centre</v>
      </c>
      <c r="JP16" t="str">
        <f t="shared" si="10"/>
        <v>Glossop Town Centre</v>
      </c>
      <c r="JQ16" t="str">
        <f t="shared" si="10"/>
        <v>Glossop Town Centre</v>
      </c>
      <c r="JR16" t="str">
        <f t="shared" si="10"/>
        <v>Glossop Town Centre</v>
      </c>
      <c r="JS16" t="str">
        <f t="shared" si="10"/>
        <v>Gamesley and St Johns</v>
      </c>
      <c r="JT16" t="str">
        <f t="shared" si="10"/>
        <v>Gamesley and St Johns</v>
      </c>
      <c r="JU16" t="str">
        <f t="shared" si="10"/>
        <v>Gamesley and St Johns</v>
      </c>
      <c r="JV16" t="str">
        <f t="shared" si="10"/>
        <v>Gamesley and St Johns</v>
      </c>
      <c r="JW16" t="str">
        <f t="shared" si="10"/>
        <v>Gresley, Woodville and Swadlincote</v>
      </c>
      <c r="JX16" t="str">
        <f t="shared" si="10"/>
        <v>Gresley, Woodville and Swadlincote</v>
      </c>
      <c r="JY16" t="str">
        <f t="shared" si="10"/>
        <v>Gresley, Woodville and Swadlincote</v>
      </c>
      <c r="JZ16" t="str">
        <f t="shared" si="10"/>
        <v>Gresley, Woodville and Swadlincote</v>
      </c>
      <c r="KA16" t="str">
        <f t="shared" si="10"/>
        <v>Hadfield and Tintwistle</v>
      </c>
      <c r="KB16" t="str">
        <f t="shared" si="10"/>
        <v>Hadfield and Tintwistle</v>
      </c>
      <c r="KC16" t="str">
        <f t="shared" si="10"/>
        <v>Hadfield and Tintwistle</v>
      </c>
      <c r="KD16" t="str">
        <f t="shared" si="10"/>
        <v>Hadfield and Tintwistle</v>
      </c>
      <c r="KE16" t="str">
        <f t="shared" ref="KE16:MP17" si="11">KE2</f>
        <v xml:space="preserve">    Hasland and St Leonard's</v>
      </c>
      <c r="KF16" t="str">
        <f t="shared" si="11"/>
        <v xml:space="preserve">    Hasland and St Leonard's</v>
      </c>
      <c r="KG16" t="str">
        <f t="shared" si="11"/>
        <v xml:space="preserve">    Hasland and St Leonard's</v>
      </c>
      <c r="KH16" t="str">
        <f t="shared" si="11"/>
        <v xml:space="preserve">    Hasland and St Leonard's</v>
      </c>
      <c r="KI16" t="str">
        <f t="shared" si="11"/>
        <v xml:space="preserve">    Hathersage</v>
      </c>
      <c r="KJ16" t="str">
        <f t="shared" si="11"/>
        <v xml:space="preserve">    Hathersage</v>
      </c>
      <c r="KK16" t="str">
        <f t="shared" si="11"/>
        <v xml:space="preserve">    Hathersage</v>
      </c>
      <c r="KL16" t="str">
        <f t="shared" si="11"/>
        <v xml:space="preserve">    Hathersage</v>
      </c>
      <c r="KM16" t="str">
        <f t="shared" si="11"/>
        <v>Heage</v>
      </c>
      <c r="KN16" t="str">
        <f t="shared" si="11"/>
        <v>Heage</v>
      </c>
      <c r="KO16" t="str">
        <f t="shared" si="11"/>
        <v>Heage</v>
      </c>
      <c r="KP16" t="str">
        <f t="shared" si="11"/>
        <v>Heage</v>
      </c>
      <c r="KQ16" t="str">
        <f t="shared" si="11"/>
        <v>Heanor &amp; Loscoe</v>
      </c>
      <c r="KR16" t="str">
        <f t="shared" si="11"/>
        <v>Heanor &amp; Loscoe</v>
      </c>
      <c r="KS16" t="str">
        <f t="shared" si="11"/>
        <v>Heanor &amp; Loscoe</v>
      </c>
      <c r="KT16" t="str">
        <f t="shared" si="11"/>
        <v>Heanor &amp; Loscoe</v>
      </c>
      <c r="KU16" t="str">
        <f t="shared" si="11"/>
        <v>Hollingwood, Inkersall and Duckmanton</v>
      </c>
      <c r="KV16" t="str">
        <f t="shared" si="11"/>
        <v>Hollingwood, Inkersall and Duckmanton</v>
      </c>
      <c r="KW16" t="str">
        <f t="shared" si="11"/>
        <v>Hollingwood, Inkersall and Duckmanton</v>
      </c>
      <c r="KX16" t="str">
        <f t="shared" si="11"/>
        <v>Hollingwood, Inkersall and Duckmanton</v>
      </c>
      <c r="KY16" t="str">
        <f t="shared" si="11"/>
        <v>Holmewood, Grassmoor, Calow and Arkwright</v>
      </c>
      <c r="KZ16" t="str">
        <f t="shared" si="11"/>
        <v>Holmewood, Grassmoor, Calow and Arkwright</v>
      </c>
      <c r="LA16" t="str">
        <f t="shared" si="11"/>
        <v>Holmewood, Grassmoor, Calow and Arkwright</v>
      </c>
      <c r="LB16" t="str">
        <f t="shared" si="11"/>
        <v>Holmewood, Grassmoor, Calow and Arkwright</v>
      </c>
      <c r="LC16" t="str">
        <f t="shared" si="11"/>
        <v>Holmebrook and Rother</v>
      </c>
      <c r="LD16" t="str">
        <f t="shared" si="11"/>
        <v>Holmebrook and Rother</v>
      </c>
      <c r="LE16" t="str">
        <f t="shared" si="11"/>
        <v>Holmebrook and Rother</v>
      </c>
      <c r="LF16" t="str">
        <f t="shared" si="11"/>
        <v>Holmebrook and Rother</v>
      </c>
      <c r="LG16" t="str">
        <f t="shared" si="11"/>
        <v>Hope Valley</v>
      </c>
      <c r="LH16" t="str">
        <f t="shared" si="11"/>
        <v>Hope Valley</v>
      </c>
      <c r="LI16" t="str">
        <f t="shared" si="11"/>
        <v>Hope Valley</v>
      </c>
      <c r="LJ16" t="str">
        <f t="shared" si="11"/>
        <v>Hope Valley</v>
      </c>
      <c r="LK16" t="str">
        <f t="shared" si="11"/>
        <v>Hulland and Brailsford</v>
      </c>
      <c r="LL16" t="str">
        <f t="shared" si="11"/>
        <v>Hulland and Brailsford</v>
      </c>
      <c r="LM16" t="str">
        <f t="shared" si="11"/>
        <v>Hulland and Brailsford</v>
      </c>
      <c r="LN16" t="str">
        <f t="shared" si="11"/>
        <v>Hulland and Brailsford</v>
      </c>
      <c r="LO16" t="str">
        <f t="shared" si="11"/>
        <v>Ilkeston Rural</v>
      </c>
      <c r="LP16" t="str">
        <f t="shared" si="11"/>
        <v>Ilkeston Rural</v>
      </c>
      <c r="LQ16" t="str">
        <f t="shared" si="11"/>
        <v>Ilkeston Rural</v>
      </c>
      <c r="LR16" t="str">
        <f t="shared" si="11"/>
        <v>Ilkeston Rural</v>
      </c>
      <c r="LS16" t="str">
        <f t="shared" si="11"/>
        <v>Ilkeston Town</v>
      </c>
      <c r="LT16" t="str">
        <f t="shared" si="11"/>
        <v>Ilkeston Town</v>
      </c>
      <c r="LU16" t="str">
        <f t="shared" si="11"/>
        <v>Ilkeston Town</v>
      </c>
      <c r="LV16" t="str">
        <f t="shared" si="11"/>
        <v>Ilkeston Town</v>
      </c>
      <c r="LW16" t="str">
        <f t="shared" si="11"/>
        <v xml:space="preserve"> Kilburn</v>
      </c>
      <c r="LX16" t="str">
        <f t="shared" si="11"/>
        <v xml:space="preserve"> Kilburn</v>
      </c>
      <c r="LY16" t="str">
        <f t="shared" si="11"/>
        <v xml:space="preserve"> Kilburn</v>
      </c>
      <c r="LZ16" t="str">
        <f t="shared" si="11"/>
        <v xml:space="preserve"> Kilburn</v>
      </c>
      <c r="MA16" t="str">
        <f t="shared" si="11"/>
        <v xml:space="preserve">    Long Eaton Rural</v>
      </c>
      <c r="MB16" t="str">
        <f t="shared" si="11"/>
        <v xml:space="preserve">    Long Eaton Rural</v>
      </c>
      <c r="MC16" t="str">
        <f t="shared" si="11"/>
        <v xml:space="preserve">    Long Eaton Rural</v>
      </c>
      <c r="MD16" t="str">
        <f t="shared" si="11"/>
        <v xml:space="preserve">    Long Eaton Rural</v>
      </c>
      <c r="ME16" t="str">
        <f t="shared" si="11"/>
        <v>Long Eaton South</v>
      </c>
      <c r="MF16" t="str">
        <f t="shared" si="11"/>
        <v>Long Eaton South</v>
      </c>
      <c r="MG16" t="str">
        <f t="shared" si="11"/>
        <v>Long Eaton South</v>
      </c>
      <c r="MH16" t="str">
        <f t="shared" si="11"/>
        <v>Long Eaton South</v>
      </c>
      <c r="MI16" t="str">
        <f t="shared" si="11"/>
        <v xml:space="preserve">    Mercia</v>
      </c>
      <c r="MJ16" t="str">
        <f t="shared" si="11"/>
        <v xml:space="preserve">    Mercia</v>
      </c>
      <c r="MK16" t="str">
        <f t="shared" si="11"/>
        <v xml:space="preserve">    Mercia</v>
      </c>
      <c r="ML16" t="str">
        <f t="shared" si="11"/>
        <v xml:space="preserve">    Mercia</v>
      </c>
      <c r="MM16" t="str">
        <f t="shared" si="11"/>
        <v xml:space="preserve">    Mickleover</v>
      </c>
      <c r="MN16" t="str">
        <f t="shared" si="11"/>
        <v xml:space="preserve">    Mickleover</v>
      </c>
      <c r="MO16" t="str">
        <f t="shared" si="11"/>
        <v xml:space="preserve">    Mickleover</v>
      </c>
      <c r="MP16" t="str">
        <f t="shared" si="11"/>
        <v xml:space="preserve">    Mickleover</v>
      </c>
      <c r="MQ16" t="str">
        <f t="shared" ref="MQ16:NR17" si="12">MQ2</f>
        <v xml:space="preserve">    Middlecroft and Poolsbrook</v>
      </c>
      <c r="MR16" t="str">
        <f t="shared" si="12"/>
        <v xml:space="preserve">    Middlecroft and Poolsbrook</v>
      </c>
      <c r="MS16" t="str">
        <f t="shared" si="12"/>
        <v xml:space="preserve">    Middlecroft and Poolsbrook</v>
      </c>
      <c r="MT16" t="str">
        <f t="shared" si="12"/>
        <v xml:space="preserve">    Middlecroft and Poolsbrook</v>
      </c>
      <c r="MU16" t="str">
        <f t="shared" si="12"/>
        <v xml:space="preserve">    New Mills and Hayfield</v>
      </c>
      <c r="MV16" t="str">
        <f t="shared" si="12"/>
        <v xml:space="preserve">    New Mills and Hayfield</v>
      </c>
      <c r="MW16" t="str">
        <f t="shared" si="12"/>
        <v xml:space="preserve">    New Mills and Hayfield</v>
      </c>
      <c r="MX16" t="str">
        <f t="shared" si="12"/>
        <v xml:space="preserve">    New Mills and Hayfield</v>
      </c>
      <c r="MY16" t="str">
        <f t="shared" si="12"/>
        <v>Newbold and Brockwell</v>
      </c>
      <c r="MZ16" t="str">
        <f t="shared" si="12"/>
        <v>Newbold and Brockwell</v>
      </c>
      <c r="NA16" t="str">
        <f t="shared" si="12"/>
        <v>Newbold and Brockwell</v>
      </c>
      <c r="NB16" t="str">
        <f t="shared" si="12"/>
        <v>Newbold and Brockwell</v>
      </c>
      <c r="NC16" t="str">
        <f t="shared" si="12"/>
        <v>Newhall and Midway</v>
      </c>
      <c r="ND16" t="str">
        <f t="shared" si="12"/>
        <v>Newhall and Midway</v>
      </c>
      <c r="NE16" t="str">
        <f t="shared" si="12"/>
        <v>Newhall and Midway</v>
      </c>
      <c r="NF16" t="str">
        <f t="shared" si="12"/>
        <v>Newhall and Midway</v>
      </c>
      <c r="NG16" t="str">
        <f t="shared" si="12"/>
        <v xml:space="preserve">    Normanton</v>
      </c>
      <c r="NH16" t="str">
        <f t="shared" si="12"/>
        <v xml:space="preserve">    Normanton</v>
      </c>
      <c r="NI16" t="str">
        <f t="shared" si="12"/>
        <v xml:space="preserve">    Normanton</v>
      </c>
      <c r="NJ16" t="str">
        <f t="shared" si="12"/>
        <v xml:space="preserve">    Normanton</v>
      </c>
      <c r="NK16" t="str">
        <f t="shared" si="12"/>
        <v xml:space="preserve"> North Wingfield, Pilsley, Stonebroom and Shirland</v>
      </c>
      <c r="NL16" t="str">
        <f t="shared" si="12"/>
        <v xml:space="preserve"> North Wingfield, Pilsley, Stonebroom and Shirland</v>
      </c>
      <c r="NM16" t="str">
        <f t="shared" si="12"/>
        <v xml:space="preserve"> North Wingfield, Pilsley, Stonebroom and Shirland</v>
      </c>
      <c r="NN16" t="str">
        <f t="shared" si="12"/>
        <v xml:space="preserve"> North Wingfield, Pilsley, Stonebroom and Shirland</v>
      </c>
      <c r="NO16" t="str">
        <f t="shared" si="12"/>
        <v>Pleasley</v>
      </c>
      <c r="NP16" t="str">
        <f t="shared" si="12"/>
        <v>Pleasley</v>
      </c>
      <c r="NQ16" t="str">
        <f t="shared" si="12"/>
        <v>Pleasley</v>
      </c>
      <c r="NR16" t="str">
        <f t="shared" si="12"/>
        <v>Pleasley</v>
      </c>
    </row>
    <row r="17" spans="1:382">
      <c r="C17" t="str">
        <f>C3</f>
        <v>All</v>
      </c>
      <c r="D17" t="str">
        <f t="shared" si="7"/>
        <v>Anti social</v>
      </c>
      <c r="E17" t="str">
        <f t="shared" si="7"/>
        <v>burglary</v>
      </c>
      <c r="F17" t="str">
        <f t="shared" si="7"/>
        <v>Violence</v>
      </c>
      <c r="G17" t="str">
        <f t="shared" si="7"/>
        <v>All</v>
      </c>
      <c r="H17" t="str">
        <f t="shared" si="7"/>
        <v>Anti social</v>
      </c>
      <c r="I17" t="str">
        <f t="shared" si="7"/>
        <v>burglary</v>
      </c>
      <c r="J17" t="str">
        <f t="shared" si="7"/>
        <v>Violence</v>
      </c>
      <c r="K17" t="str">
        <f t="shared" si="7"/>
        <v>All</v>
      </c>
      <c r="L17" t="str">
        <f t="shared" si="7"/>
        <v>Anti social</v>
      </c>
      <c r="M17" t="str">
        <f t="shared" si="7"/>
        <v>burglary</v>
      </c>
      <c r="N17" t="str">
        <f t="shared" si="7"/>
        <v>Violence</v>
      </c>
      <c r="O17" t="str">
        <f t="shared" si="7"/>
        <v>All</v>
      </c>
      <c r="P17" t="str">
        <f t="shared" si="7"/>
        <v>Anti social</v>
      </c>
      <c r="Q17" t="str">
        <f t="shared" si="7"/>
        <v>burglary</v>
      </c>
      <c r="R17" t="str">
        <f t="shared" si="7"/>
        <v>Violence</v>
      </c>
      <c r="S17" t="str">
        <f t="shared" si="7"/>
        <v>All</v>
      </c>
      <c r="T17" t="str">
        <f t="shared" si="7"/>
        <v>Anti social</v>
      </c>
      <c r="U17" t="str">
        <f t="shared" si="7"/>
        <v>burglary</v>
      </c>
      <c r="V17" t="str">
        <f t="shared" si="7"/>
        <v>Violence</v>
      </c>
      <c r="W17" t="str">
        <f t="shared" si="7"/>
        <v>All</v>
      </c>
      <c r="X17" t="str">
        <f t="shared" si="7"/>
        <v>Anti social</v>
      </c>
      <c r="Y17" t="str">
        <f t="shared" si="7"/>
        <v>burglary</v>
      </c>
      <c r="Z17" t="str">
        <f t="shared" si="7"/>
        <v>Violence</v>
      </c>
      <c r="AA17" t="str">
        <f t="shared" si="7"/>
        <v>All</v>
      </c>
      <c r="AB17" t="str">
        <f t="shared" si="7"/>
        <v>Anti social</v>
      </c>
      <c r="AC17" t="str">
        <f t="shared" si="7"/>
        <v>burglary</v>
      </c>
      <c r="AD17" t="str">
        <f t="shared" si="7"/>
        <v>Violence</v>
      </c>
      <c r="AE17" t="str">
        <f t="shared" si="7"/>
        <v>All</v>
      </c>
      <c r="AF17" t="str">
        <f t="shared" si="7"/>
        <v>Anti social</v>
      </c>
      <c r="AG17" t="str">
        <f t="shared" si="7"/>
        <v>burglary</v>
      </c>
      <c r="AH17" t="str">
        <f t="shared" si="7"/>
        <v>Violence</v>
      </c>
      <c r="AI17" t="str">
        <f t="shared" si="7"/>
        <v>All</v>
      </c>
      <c r="AJ17" t="str">
        <f t="shared" si="7"/>
        <v>Anti social</v>
      </c>
      <c r="AK17" t="str">
        <f t="shared" si="7"/>
        <v>burglary</v>
      </c>
      <c r="AL17" t="str">
        <f t="shared" si="7"/>
        <v>Violence</v>
      </c>
      <c r="AM17" t="str">
        <f t="shared" si="7"/>
        <v>All</v>
      </c>
      <c r="AN17" t="str">
        <f t="shared" si="7"/>
        <v>Anti social</v>
      </c>
      <c r="AO17" t="str">
        <f t="shared" si="7"/>
        <v>burglary</v>
      </c>
      <c r="AP17" t="str">
        <f t="shared" si="7"/>
        <v>Violence</v>
      </c>
      <c r="AQ17" t="str">
        <f t="shared" si="7"/>
        <v>All</v>
      </c>
      <c r="AR17" t="str">
        <f t="shared" si="7"/>
        <v>Anti social</v>
      </c>
      <c r="AS17" t="str">
        <f t="shared" si="7"/>
        <v>burglary</v>
      </c>
      <c r="AT17" t="str">
        <f t="shared" si="7"/>
        <v>Violence</v>
      </c>
      <c r="AU17" t="str">
        <f t="shared" si="7"/>
        <v>All</v>
      </c>
      <c r="AV17" t="str">
        <f t="shared" si="7"/>
        <v>Anti social</v>
      </c>
      <c r="AW17" t="str">
        <f t="shared" si="7"/>
        <v>burglary</v>
      </c>
      <c r="AX17" t="str">
        <f t="shared" si="7"/>
        <v>Violence</v>
      </c>
      <c r="AY17" t="str">
        <f t="shared" si="7"/>
        <v>All</v>
      </c>
      <c r="AZ17" t="str">
        <f t="shared" si="7"/>
        <v>Anti social</v>
      </c>
      <c r="BA17" t="str">
        <f t="shared" si="7"/>
        <v>burglary</v>
      </c>
      <c r="BB17" t="str">
        <f t="shared" si="7"/>
        <v>Violence</v>
      </c>
      <c r="BC17" t="str">
        <f t="shared" si="7"/>
        <v>All</v>
      </c>
      <c r="BD17" t="str">
        <f t="shared" si="7"/>
        <v>Anti social</v>
      </c>
      <c r="BE17" t="str">
        <f t="shared" si="7"/>
        <v>burglary</v>
      </c>
      <c r="BF17" t="str">
        <f t="shared" si="7"/>
        <v>Violence</v>
      </c>
      <c r="BG17" t="str">
        <f t="shared" si="7"/>
        <v>All</v>
      </c>
      <c r="BH17" t="str">
        <f t="shared" si="7"/>
        <v>Anti social</v>
      </c>
      <c r="BI17" t="str">
        <f t="shared" si="7"/>
        <v>burglary</v>
      </c>
      <c r="BJ17" t="str">
        <f t="shared" si="7"/>
        <v>Violence</v>
      </c>
      <c r="BK17" t="str">
        <f t="shared" si="7"/>
        <v>All</v>
      </c>
      <c r="BL17" t="str">
        <f t="shared" si="7"/>
        <v>Anti social</v>
      </c>
      <c r="BM17" t="str">
        <f t="shared" si="7"/>
        <v>burglary</v>
      </c>
      <c r="BN17" t="str">
        <f t="shared" si="7"/>
        <v>Violence</v>
      </c>
      <c r="BO17" t="str">
        <f t="shared" si="7"/>
        <v>All</v>
      </c>
      <c r="BP17" t="str">
        <f t="shared" si="8"/>
        <v>Anti social</v>
      </c>
      <c r="BQ17" t="str">
        <f t="shared" si="8"/>
        <v>burglary</v>
      </c>
      <c r="BR17" t="str">
        <f t="shared" si="8"/>
        <v>Violence</v>
      </c>
      <c r="BS17" t="str">
        <f t="shared" si="8"/>
        <v>All</v>
      </c>
      <c r="BT17" t="str">
        <f t="shared" si="8"/>
        <v>Anti social</v>
      </c>
      <c r="BU17" t="str">
        <f t="shared" si="8"/>
        <v>burglary</v>
      </c>
      <c r="BV17" t="str">
        <f t="shared" si="8"/>
        <v>Violence</v>
      </c>
      <c r="BW17" t="str">
        <f t="shared" si="8"/>
        <v>All</v>
      </c>
      <c r="BX17" t="str">
        <f t="shared" si="8"/>
        <v>Anti social</v>
      </c>
      <c r="BY17" t="str">
        <f t="shared" si="8"/>
        <v>burglary</v>
      </c>
      <c r="BZ17" t="str">
        <f t="shared" si="8"/>
        <v>Violence</v>
      </c>
      <c r="CA17" t="str">
        <f t="shared" si="8"/>
        <v>All</v>
      </c>
      <c r="CB17" t="str">
        <f t="shared" si="8"/>
        <v>Anti social</v>
      </c>
      <c r="CC17" t="str">
        <f t="shared" si="8"/>
        <v>burglary</v>
      </c>
      <c r="CD17" t="str">
        <f t="shared" si="8"/>
        <v>Violence</v>
      </c>
      <c r="CE17" t="str">
        <f t="shared" si="8"/>
        <v>All</v>
      </c>
      <c r="CF17" t="str">
        <f t="shared" ref="CF17:EQ17" si="13">CF3</f>
        <v>Anti social</v>
      </c>
      <c r="CG17" t="str">
        <f t="shared" si="13"/>
        <v>burglary</v>
      </c>
      <c r="CH17" t="str">
        <f t="shared" si="13"/>
        <v>Violence</v>
      </c>
      <c r="CI17" t="str">
        <f t="shared" si="13"/>
        <v>All</v>
      </c>
      <c r="CJ17" t="str">
        <f t="shared" si="13"/>
        <v>Anti social</v>
      </c>
      <c r="CK17" t="str">
        <f t="shared" si="13"/>
        <v>burglary</v>
      </c>
      <c r="CL17" t="str">
        <f t="shared" si="13"/>
        <v>Violence</v>
      </c>
      <c r="CM17" t="str">
        <f t="shared" si="13"/>
        <v>All</v>
      </c>
      <c r="CN17" t="str">
        <f t="shared" si="13"/>
        <v>Anti social</v>
      </c>
      <c r="CO17" t="str">
        <f t="shared" si="13"/>
        <v>burglary</v>
      </c>
      <c r="CP17" t="str">
        <f t="shared" si="13"/>
        <v>Violence</v>
      </c>
      <c r="CQ17" t="str">
        <f t="shared" si="13"/>
        <v>All</v>
      </c>
      <c r="CR17" t="str">
        <f t="shared" si="13"/>
        <v>Anti social</v>
      </c>
      <c r="CS17" t="str">
        <f t="shared" si="13"/>
        <v>burglary</v>
      </c>
      <c r="CT17" t="str">
        <f t="shared" si="13"/>
        <v>Violence</v>
      </c>
      <c r="CU17" t="str">
        <f t="shared" si="13"/>
        <v>All</v>
      </c>
      <c r="CV17" t="str">
        <f t="shared" si="13"/>
        <v>Anti social</v>
      </c>
      <c r="CW17" t="str">
        <f t="shared" si="13"/>
        <v>burglary</v>
      </c>
      <c r="CX17" t="str">
        <f t="shared" si="13"/>
        <v>Violence</v>
      </c>
      <c r="CY17" t="str">
        <f t="shared" si="13"/>
        <v>All</v>
      </c>
      <c r="CZ17" t="str">
        <f t="shared" si="13"/>
        <v>Anti social</v>
      </c>
      <c r="DA17" t="str">
        <f t="shared" si="13"/>
        <v>burglary</v>
      </c>
      <c r="DB17" t="str">
        <f t="shared" si="13"/>
        <v>Violence</v>
      </c>
      <c r="DC17" t="str">
        <f t="shared" si="13"/>
        <v>All</v>
      </c>
      <c r="DD17" t="str">
        <f t="shared" si="13"/>
        <v>Anti social</v>
      </c>
      <c r="DE17" t="str">
        <f t="shared" si="13"/>
        <v>burglary</v>
      </c>
      <c r="DF17" t="str">
        <f t="shared" si="13"/>
        <v>Violence</v>
      </c>
      <c r="DG17" t="str">
        <f t="shared" si="13"/>
        <v>All</v>
      </c>
      <c r="DH17" t="str">
        <f t="shared" si="13"/>
        <v>Anti social</v>
      </c>
      <c r="DI17" t="str">
        <f t="shared" si="13"/>
        <v>burglary</v>
      </c>
      <c r="DJ17" t="str">
        <f t="shared" si="13"/>
        <v>Violence</v>
      </c>
      <c r="DK17" t="str">
        <f t="shared" si="13"/>
        <v>All</v>
      </c>
      <c r="DL17" t="str">
        <f t="shared" si="13"/>
        <v>Anti social</v>
      </c>
      <c r="DM17" t="str">
        <f t="shared" si="13"/>
        <v>burglary</v>
      </c>
      <c r="DN17" t="str">
        <f t="shared" si="13"/>
        <v>Violence</v>
      </c>
      <c r="DO17" t="str">
        <f t="shared" si="13"/>
        <v>All</v>
      </c>
      <c r="DP17" t="str">
        <f t="shared" si="13"/>
        <v>Anti social</v>
      </c>
      <c r="DQ17" t="str">
        <f t="shared" si="13"/>
        <v>burglary</v>
      </c>
      <c r="DR17" t="str">
        <f t="shared" si="13"/>
        <v>Violence</v>
      </c>
      <c r="DS17" t="str">
        <f t="shared" si="13"/>
        <v>All</v>
      </c>
      <c r="DT17" t="str">
        <f t="shared" si="13"/>
        <v>Anti social</v>
      </c>
      <c r="DU17" t="str">
        <f t="shared" si="13"/>
        <v>burglary</v>
      </c>
      <c r="DV17" t="str">
        <f t="shared" si="13"/>
        <v>Violence</v>
      </c>
      <c r="DW17" t="str">
        <f t="shared" si="13"/>
        <v>All</v>
      </c>
      <c r="DX17" t="str">
        <f t="shared" si="13"/>
        <v>Anti social</v>
      </c>
      <c r="DY17" t="str">
        <f t="shared" si="13"/>
        <v>burglary</v>
      </c>
      <c r="DZ17" t="str">
        <f t="shared" si="13"/>
        <v>Violence</v>
      </c>
      <c r="EA17" t="str">
        <f t="shared" si="13"/>
        <v>All</v>
      </c>
      <c r="EB17" t="str">
        <f t="shared" si="13"/>
        <v>Anti social</v>
      </c>
      <c r="EC17" t="str">
        <f t="shared" si="13"/>
        <v>burglary</v>
      </c>
      <c r="ED17" t="str">
        <f t="shared" si="13"/>
        <v>Violence</v>
      </c>
      <c r="EE17" t="str">
        <f t="shared" si="13"/>
        <v>All</v>
      </c>
      <c r="EF17" t="str">
        <f t="shared" si="13"/>
        <v>Anti social</v>
      </c>
      <c r="EG17" t="str">
        <f t="shared" si="13"/>
        <v>burglary</v>
      </c>
      <c r="EH17" t="str">
        <f t="shared" si="13"/>
        <v>Violence</v>
      </c>
      <c r="EI17" t="str">
        <f t="shared" si="13"/>
        <v>All</v>
      </c>
      <c r="EJ17" t="str">
        <f t="shared" si="13"/>
        <v>Anti social</v>
      </c>
      <c r="EK17" t="str">
        <f t="shared" si="13"/>
        <v>burglary</v>
      </c>
      <c r="EL17" t="str">
        <f t="shared" si="13"/>
        <v>Violence</v>
      </c>
      <c r="EM17" t="str">
        <f t="shared" si="13"/>
        <v>All</v>
      </c>
      <c r="EN17" t="str">
        <f t="shared" si="13"/>
        <v>Anti social</v>
      </c>
      <c r="EO17" t="str">
        <f t="shared" si="13"/>
        <v>burglary</v>
      </c>
      <c r="EP17" t="str">
        <f t="shared" si="13"/>
        <v>Violence</v>
      </c>
      <c r="EQ17" t="str">
        <f t="shared" si="13"/>
        <v>All</v>
      </c>
      <c r="ER17" t="str">
        <f t="shared" ref="ER17:FF17" si="14">ER3</f>
        <v>Anti social</v>
      </c>
      <c r="ES17" t="str">
        <f t="shared" si="14"/>
        <v>burglary</v>
      </c>
      <c r="ET17" t="str">
        <f t="shared" si="14"/>
        <v>Violence</v>
      </c>
      <c r="EU17" t="str">
        <f t="shared" si="14"/>
        <v>All</v>
      </c>
      <c r="EV17" t="str">
        <f t="shared" si="14"/>
        <v>Anti social</v>
      </c>
      <c r="EW17" t="str">
        <f t="shared" si="14"/>
        <v>burglary</v>
      </c>
      <c r="EX17" t="str">
        <f t="shared" si="14"/>
        <v>Violence</v>
      </c>
      <c r="EY17" t="str">
        <f t="shared" si="14"/>
        <v>All</v>
      </c>
      <c r="EZ17" t="str">
        <f t="shared" si="14"/>
        <v>Anti social</v>
      </c>
      <c r="FA17" t="str">
        <f t="shared" si="14"/>
        <v>burglary</v>
      </c>
      <c r="FB17" t="str">
        <f t="shared" si="14"/>
        <v>Violence</v>
      </c>
      <c r="FC17" t="str">
        <f>FC3</f>
        <v>All</v>
      </c>
      <c r="FD17" t="str">
        <f t="shared" si="14"/>
        <v>Anti social</v>
      </c>
      <c r="FE17" t="str">
        <f t="shared" si="14"/>
        <v>burglary</v>
      </c>
      <c r="FF17" t="str">
        <f t="shared" si="14"/>
        <v>Violence</v>
      </c>
      <c r="FG17" t="str">
        <f t="shared" si="9"/>
        <v>All</v>
      </c>
      <c r="FH17" t="str">
        <f t="shared" si="9"/>
        <v>Anti social</v>
      </c>
      <c r="FI17" t="str">
        <f t="shared" si="9"/>
        <v>burglary</v>
      </c>
      <c r="FJ17" t="str">
        <f t="shared" si="9"/>
        <v>Violence</v>
      </c>
      <c r="FK17" t="str">
        <f t="shared" si="9"/>
        <v>All</v>
      </c>
      <c r="FL17" t="str">
        <f t="shared" si="9"/>
        <v>Anti social</v>
      </c>
      <c r="FM17" t="str">
        <f t="shared" si="9"/>
        <v>burglary</v>
      </c>
      <c r="FN17" t="str">
        <f t="shared" si="9"/>
        <v>Violence</v>
      </c>
      <c r="FO17" t="str">
        <f t="shared" si="9"/>
        <v>All</v>
      </c>
      <c r="FP17" t="str">
        <f t="shared" si="9"/>
        <v>Anti social</v>
      </c>
      <c r="FQ17" t="str">
        <f t="shared" si="9"/>
        <v>burglary</v>
      </c>
      <c r="FR17" t="str">
        <f t="shared" si="9"/>
        <v>Violence</v>
      </c>
      <c r="FS17" t="str">
        <f t="shared" si="9"/>
        <v>All</v>
      </c>
      <c r="FT17" t="str">
        <f t="shared" si="9"/>
        <v>Anti social</v>
      </c>
      <c r="FU17" t="str">
        <f t="shared" si="9"/>
        <v>burglary</v>
      </c>
      <c r="FV17" t="str">
        <f t="shared" si="9"/>
        <v>Violence</v>
      </c>
      <c r="FW17" t="str">
        <f t="shared" si="9"/>
        <v>All</v>
      </c>
      <c r="FX17" t="str">
        <f t="shared" si="9"/>
        <v>Anti social</v>
      </c>
      <c r="FY17" t="str">
        <f t="shared" si="9"/>
        <v>burglary</v>
      </c>
      <c r="FZ17" t="str">
        <f t="shared" si="9"/>
        <v>Violence</v>
      </c>
      <c r="GA17" t="str">
        <f t="shared" si="9"/>
        <v>All</v>
      </c>
      <c r="GB17" t="str">
        <f t="shared" si="9"/>
        <v>Anti social</v>
      </c>
      <c r="GC17" t="str">
        <f t="shared" si="9"/>
        <v>burglary</v>
      </c>
      <c r="GD17" t="str">
        <f t="shared" si="9"/>
        <v>Violence</v>
      </c>
      <c r="GE17" t="str">
        <f t="shared" si="9"/>
        <v>All</v>
      </c>
      <c r="GF17" t="str">
        <f t="shared" si="9"/>
        <v>Anti social</v>
      </c>
      <c r="GG17" t="str">
        <f t="shared" si="9"/>
        <v>burglary</v>
      </c>
      <c r="GH17" t="str">
        <f t="shared" si="9"/>
        <v>Violence</v>
      </c>
      <c r="GI17" t="str">
        <f t="shared" si="9"/>
        <v>All</v>
      </c>
      <c r="GJ17" t="str">
        <f t="shared" si="9"/>
        <v>Anti social</v>
      </c>
      <c r="GK17" t="str">
        <f t="shared" si="9"/>
        <v>burglary</v>
      </c>
      <c r="GL17" t="str">
        <f t="shared" si="9"/>
        <v>Violence</v>
      </c>
      <c r="GM17" t="str">
        <f t="shared" si="9"/>
        <v>All</v>
      </c>
      <c r="GN17" t="str">
        <f t="shared" si="9"/>
        <v>Anti social</v>
      </c>
      <c r="GO17" t="str">
        <f t="shared" si="9"/>
        <v>burglary</v>
      </c>
      <c r="GP17" t="str">
        <f t="shared" si="9"/>
        <v>Violence</v>
      </c>
      <c r="GQ17" t="str">
        <f t="shared" si="9"/>
        <v>All</v>
      </c>
      <c r="GR17" t="str">
        <f t="shared" si="9"/>
        <v>Anti social</v>
      </c>
      <c r="GS17" t="str">
        <f t="shared" si="9"/>
        <v>burglary</v>
      </c>
      <c r="GT17" t="str">
        <f t="shared" si="9"/>
        <v>Violence</v>
      </c>
      <c r="GU17" t="str">
        <f t="shared" si="9"/>
        <v>All</v>
      </c>
      <c r="GV17" t="str">
        <f t="shared" si="9"/>
        <v>Anti social</v>
      </c>
      <c r="GW17" t="str">
        <f t="shared" si="9"/>
        <v>burglary</v>
      </c>
      <c r="GX17" t="str">
        <f t="shared" si="9"/>
        <v>Violence</v>
      </c>
      <c r="GY17" t="str">
        <f t="shared" si="9"/>
        <v>All</v>
      </c>
      <c r="GZ17" t="str">
        <f t="shared" si="9"/>
        <v>Anti social</v>
      </c>
      <c r="HA17" t="str">
        <f t="shared" si="9"/>
        <v>burglary</v>
      </c>
      <c r="HB17" t="str">
        <f t="shared" si="9"/>
        <v>Violence</v>
      </c>
      <c r="HC17" t="str">
        <f t="shared" si="9"/>
        <v>All</v>
      </c>
      <c r="HD17" t="str">
        <f t="shared" si="9"/>
        <v>Anti social</v>
      </c>
      <c r="HE17" t="str">
        <f t="shared" si="9"/>
        <v>burglary</v>
      </c>
      <c r="HF17" t="str">
        <f t="shared" si="9"/>
        <v>Violence</v>
      </c>
      <c r="HG17" t="str">
        <f t="shared" si="9"/>
        <v>All</v>
      </c>
      <c r="HH17" t="str">
        <f t="shared" si="9"/>
        <v>Anti social</v>
      </c>
      <c r="HI17" t="str">
        <f t="shared" si="9"/>
        <v>burglary</v>
      </c>
      <c r="HJ17" t="str">
        <f t="shared" si="9"/>
        <v>Violence</v>
      </c>
      <c r="HK17" t="str">
        <f t="shared" si="9"/>
        <v>All</v>
      </c>
      <c r="HL17" t="str">
        <f t="shared" si="9"/>
        <v>Anti social</v>
      </c>
      <c r="HM17" t="str">
        <f t="shared" si="9"/>
        <v>burglary</v>
      </c>
      <c r="HN17" t="str">
        <f t="shared" si="9"/>
        <v>Violence</v>
      </c>
      <c r="HO17" t="str">
        <f t="shared" si="9"/>
        <v>All</v>
      </c>
      <c r="HP17" t="str">
        <f t="shared" si="9"/>
        <v>Anti social</v>
      </c>
      <c r="HQ17" t="str">
        <f t="shared" si="9"/>
        <v>burglary</v>
      </c>
      <c r="HR17" t="str">
        <f t="shared" si="9"/>
        <v>Violence</v>
      </c>
      <c r="HS17" t="str">
        <f t="shared" si="10"/>
        <v>All</v>
      </c>
      <c r="HT17" t="str">
        <f t="shared" si="10"/>
        <v>Anti social</v>
      </c>
      <c r="HU17" t="str">
        <f t="shared" si="10"/>
        <v>burglary</v>
      </c>
      <c r="HV17" t="str">
        <f t="shared" si="10"/>
        <v>Violence</v>
      </c>
      <c r="HW17" t="str">
        <f t="shared" si="10"/>
        <v>All</v>
      </c>
      <c r="HX17" t="str">
        <f t="shared" si="10"/>
        <v>Anti social</v>
      </c>
      <c r="HY17" t="str">
        <f t="shared" si="10"/>
        <v>burglary</v>
      </c>
      <c r="HZ17" t="str">
        <f t="shared" si="10"/>
        <v>Violence</v>
      </c>
      <c r="IA17" t="str">
        <f t="shared" si="10"/>
        <v>All</v>
      </c>
      <c r="IB17" t="str">
        <f t="shared" si="10"/>
        <v>Anti social</v>
      </c>
      <c r="IC17" t="str">
        <f t="shared" si="10"/>
        <v>burglary</v>
      </c>
      <c r="ID17" t="str">
        <f t="shared" si="10"/>
        <v>Violence</v>
      </c>
      <c r="IE17" t="str">
        <f t="shared" si="10"/>
        <v>All</v>
      </c>
      <c r="IF17" t="str">
        <f t="shared" si="10"/>
        <v>Anti social</v>
      </c>
      <c r="IG17" t="str">
        <f t="shared" si="10"/>
        <v>burglary</v>
      </c>
      <c r="IH17" t="str">
        <f t="shared" si="10"/>
        <v>Violence</v>
      </c>
      <c r="II17" t="str">
        <f t="shared" si="10"/>
        <v>All</v>
      </c>
      <c r="IJ17" t="str">
        <f t="shared" si="10"/>
        <v>Anti social</v>
      </c>
      <c r="IK17" t="str">
        <f t="shared" si="10"/>
        <v>burglary</v>
      </c>
      <c r="IL17" t="str">
        <f t="shared" si="10"/>
        <v>Violence</v>
      </c>
      <c r="IM17" t="str">
        <f t="shared" si="10"/>
        <v>All</v>
      </c>
      <c r="IN17" t="str">
        <f t="shared" si="10"/>
        <v>Anti social</v>
      </c>
      <c r="IO17" t="str">
        <f t="shared" si="10"/>
        <v>burglary</v>
      </c>
      <c r="IP17" t="str">
        <f t="shared" si="10"/>
        <v>Violence</v>
      </c>
      <c r="IQ17" t="str">
        <f t="shared" si="10"/>
        <v>All</v>
      </c>
      <c r="IR17" t="str">
        <f t="shared" si="10"/>
        <v>Anti social</v>
      </c>
      <c r="IS17" t="str">
        <f t="shared" si="10"/>
        <v>burglary</v>
      </c>
      <c r="IT17" t="str">
        <f t="shared" si="10"/>
        <v>Violence</v>
      </c>
      <c r="IU17" t="str">
        <f t="shared" si="10"/>
        <v>All</v>
      </c>
      <c r="IV17" t="str">
        <f t="shared" si="10"/>
        <v>Anti social</v>
      </c>
      <c r="IW17" t="str">
        <f t="shared" si="10"/>
        <v>burglary</v>
      </c>
      <c r="IX17" t="str">
        <f t="shared" si="10"/>
        <v>Violence</v>
      </c>
      <c r="IY17" t="str">
        <f t="shared" si="10"/>
        <v>All</v>
      </c>
      <c r="IZ17" t="str">
        <f t="shared" si="10"/>
        <v>Anti social</v>
      </c>
      <c r="JA17" t="str">
        <f t="shared" si="10"/>
        <v>burglary</v>
      </c>
      <c r="JB17" t="str">
        <f t="shared" si="10"/>
        <v>Violence</v>
      </c>
      <c r="JC17" t="str">
        <f t="shared" si="10"/>
        <v>All</v>
      </c>
      <c r="JD17" t="str">
        <f t="shared" si="10"/>
        <v>Anti social</v>
      </c>
      <c r="JE17" t="str">
        <f t="shared" si="10"/>
        <v>burglary</v>
      </c>
      <c r="JF17" t="str">
        <f t="shared" si="10"/>
        <v>Violence</v>
      </c>
      <c r="JG17" t="str">
        <f t="shared" si="10"/>
        <v>All</v>
      </c>
      <c r="JH17" t="str">
        <f t="shared" si="10"/>
        <v>Anti social</v>
      </c>
      <c r="JI17" t="str">
        <f t="shared" si="10"/>
        <v>burglary</v>
      </c>
      <c r="JJ17" t="str">
        <f t="shared" si="10"/>
        <v>Violence</v>
      </c>
      <c r="JK17" t="str">
        <f t="shared" si="10"/>
        <v>All</v>
      </c>
      <c r="JL17" t="str">
        <f t="shared" si="10"/>
        <v>Anti social</v>
      </c>
      <c r="JM17" t="str">
        <f t="shared" si="10"/>
        <v>burglary</v>
      </c>
      <c r="JN17" t="str">
        <f t="shared" si="10"/>
        <v>Violence</v>
      </c>
      <c r="JO17" t="str">
        <f t="shared" si="10"/>
        <v>All</v>
      </c>
      <c r="JP17" t="str">
        <f t="shared" si="10"/>
        <v>Anti social</v>
      </c>
      <c r="JQ17" t="str">
        <f t="shared" si="10"/>
        <v>burglary</v>
      </c>
      <c r="JR17" t="str">
        <f t="shared" si="10"/>
        <v>Violence</v>
      </c>
      <c r="JS17" t="str">
        <f t="shared" si="10"/>
        <v>All</v>
      </c>
      <c r="JT17" t="str">
        <f t="shared" si="10"/>
        <v>Anti social</v>
      </c>
      <c r="JU17" t="str">
        <f t="shared" si="10"/>
        <v>burglary</v>
      </c>
      <c r="JV17" t="str">
        <f t="shared" si="10"/>
        <v>Violence</v>
      </c>
      <c r="JW17" t="str">
        <f t="shared" si="10"/>
        <v>All</v>
      </c>
      <c r="JX17" t="str">
        <f t="shared" si="10"/>
        <v>Anti social</v>
      </c>
      <c r="JY17" t="str">
        <f t="shared" si="10"/>
        <v>burglary</v>
      </c>
      <c r="JZ17" t="str">
        <f t="shared" si="10"/>
        <v>Violence</v>
      </c>
      <c r="KA17" t="str">
        <f t="shared" si="10"/>
        <v>All</v>
      </c>
      <c r="KB17" t="str">
        <f t="shared" si="10"/>
        <v>Anti social</v>
      </c>
      <c r="KC17" t="str">
        <f t="shared" si="10"/>
        <v>burglary</v>
      </c>
      <c r="KD17" t="str">
        <f t="shared" si="10"/>
        <v>Violence</v>
      </c>
      <c r="KE17" t="str">
        <f t="shared" si="11"/>
        <v>All</v>
      </c>
      <c r="KF17" t="str">
        <f t="shared" si="11"/>
        <v>Anti social</v>
      </c>
      <c r="KG17" t="str">
        <f t="shared" si="11"/>
        <v>burglary</v>
      </c>
      <c r="KH17" t="str">
        <f t="shared" si="11"/>
        <v>Violence</v>
      </c>
      <c r="KI17" t="str">
        <f t="shared" si="11"/>
        <v>All</v>
      </c>
      <c r="KJ17" t="str">
        <f t="shared" si="11"/>
        <v>Anti social</v>
      </c>
      <c r="KK17" t="str">
        <f t="shared" si="11"/>
        <v>burglary</v>
      </c>
      <c r="KL17" t="str">
        <f t="shared" si="11"/>
        <v>Violence</v>
      </c>
      <c r="KM17" t="str">
        <f t="shared" si="11"/>
        <v>All</v>
      </c>
      <c r="KN17" t="str">
        <f t="shared" si="11"/>
        <v>Anti social</v>
      </c>
      <c r="KO17" t="str">
        <f t="shared" si="11"/>
        <v>burglary</v>
      </c>
      <c r="KP17" t="str">
        <f t="shared" si="11"/>
        <v>Violence</v>
      </c>
      <c r="KQ17" t="str">
        <f t="shared" si="11"/>
        <v>All</v>
      </c>
      <c r="KR17" t="str">
        <f t="shared" si="11"/>
        <v>Anti social</v>
      </c>
      <c r="KS17" t="str">
        <f t="shared" si="11"/>
        <v>burglary</v>
      </c>
      <c r="KT17" t="str">
        <f t="shared" si="11"/>
        <v>Violence</v>
      </c>
      <c r="KU17" t="str">
        <f t="shared" si="11"/>
        <v>All</v>
      </c>
      <c r="KV17" t="str">
        <f t="shared" si="11"/>
        <v>Anti social</v>
      </c>
      <c r="KW17" t="str">
        <f t="shared" si="11"/>
        <v>burglary</v>
      </c>
      <c r="KX17" t="str">
        <f t="shared" si="11"/>
        <v>Violence</v>
      </c>
      <c r="KY17" t="str">
        <f t="shared" si="11"/>
        <v>All</v>
      </c>
      <c r="KZ17" t="str">
        <f t="shared" si="11"/>
        <v>Anti social</v>
      </c>
      <c r="LA17" t="str">
        <f t="shared" si="11"/>
        <v>burglary</v>
      </c>
      <c r="LB17" t="str">
        <f t="shared" si="11"/>
        <v>Violence</v>
      </c>
      <c r="LC17" t="str">
        <f t="shared" si="11"/>
        <v>All</v>
      </c>
      <c r="LD17" t="str">
        <f t="shared" si="11"/>
        <v>Anti social</v>
      </c>
      <c r="LE17" t="str">
        <f t="shared" si="11"/>
        <v>burglary</v>
      </c>
      <c r="LF17" t="str">
        <f t="shared" si="11"/>
        <v>Violence</v>
      </c>
      <c r="LG17" t="str">
        <f t="shared" si="11"/>
        <v>All</v>
      </c>
      <c r="LH17" t="str">
        <f t="shared" si="11"/>
        <v>Anti social</v>
      </c>
      <c r="LI17" t="str">
        <f t="shared" si="11"/>
        <v>burglary</v>
      </c>
      <c r="LJ17" t="str">
        <f t="shared" si="11"/>
        <v>Violence</v>
      </c>
      <c r="LK17" t="str">
        <f t="shared" si="11"/>
        <v>All</v>
      </c>
      <c r="LL17" t="str">
        <f t="shared" si="11"/>
        <v>Anti social</v>
      </c>
      <c r="LM17" t="str">
        <f t="shared" si="11"/>
        <v>burglary</v>
      </c>
      <c r="LN17" t="str">
        <f t="shared" si="11"/>
        <v>Violence</v>
      </c>
      <c r="LO17" t="str">
        <f t="shared" si="11"/>
        <v>All</v>
      </c>
      <c r="LP17" t="str">
        <f t="shared" si="11"/>
        <v>Anti social</v>
      </c>
      <c r="LQ17" t="str">
        <f t="shared" si="11"/>
        <v>burglary</v>
      </c>
      <c r="LR17" t="str">
        <f t="shared" si="11"/>
        <v>Violence</v>
      </c>
      <c r="LS17" t="str">
        <f t="shared" si="11"/>
        <v>All</v>
      </c>
      <c r="LT17" t="str">
        <f t="shared" si="11"/>
        <v>Anti social</v>
      </c>
      <c r="LU17" t="str">
        <f t="shared" si="11"/>
        <v>burglary</v>
      </c>
      <c r="LV17" t="str">
        <f t="shared" si="11"/>
        <v>Violence</v>
      </c>
      <c r="LW17" t="str">
        <f t="shared" si="11"/>
        <v>All</v>
      </c>
      <c r="LX17" t="str">
        <f t="shared" si="11"/>
        <v>Anti social</v>
      </c>
      <c r="LY17" t="str">
        <f t="shared" si="11"/>
        <v>burglary</v>
      </c>
      <c r="LZ17" t="str">
        <f t="shared" si="11"/>
        <v>Violence</v>
      </c>
      <c r="MA17" t="str">
        <f t="shared" si="11"/>
        <v>All</v>
      </c>
      <c r="MB17" t="str">
        <f t="shared" si="11"/>
        <v>Anti social</v>
      </c>
      <c r="MC17" t="str">
        <f t="shared" si="11"/>
        <v>burglary</v>
      </c>
      <c r="MD17" t="str">
        <f t="shared" si="11"/>
        <v>Violence</v>
      </c>
      <c r="ME17" t="str">
        <f t="shared" si="11"/>
        <v>All</v>
      </c>
      <c r="MF17" t="str">
        <f t="shared" si="11"/>
        <v>Anti social</v>
      </c>
      <c r="MG17" t="str">
        <f t="shared" si="11"/>
        <v>burglary</v>
      </c>
      <c r="MH17" t="str">
        <f t="shared" si="11"/>
        <v>Violence</v>
      </c>
      <c r="MI17" t="str">
        <f t="shared" si="11"/>
        <v>All</v>
      </c>
      <c r="MJ17" t="str">
        <f t="shared" si="11"/>
        <v>Anti social</v>
      </c>
      <c r="MK17" t="str">
        <f t="shared" si="11"/>
        <v>burglary</v>
      </c>
      <c r="ML17" t="str">
        <f t="shared" si="11"/>
        <v>Violence</v>
      </c>
      <c r="MM17" t="str">
        <f t="shared" si="11"/>
        <v>All</v>
      </c>
      <c r="MN17" t="str">
        <f t="shared" si="11"/>
        <v>Anti social</v>
      </c>
      <c r="MO17" t="str">
        <f t="shared" si="11"/>
        <v>burglary</v>
      </c>
      <c r="MP17" t="str">
        <f t="shared" si="11"/>
        <v>Violence</v>
      </c>
      <c r="MQ17" t="str">
        <f t="shared" si="12"/>
        <v>All</v>
      </c>
      <c r="MR17" t="str">
        <f t="shared" si="12"/>
        <v>Anti social</v>
      </c>
      <c r="MS17" t="str">
        <f t="shared" si="12"/>
        <v>burglary</v>
      </c>
      <c r="MT17" t="str">
        <f t="shared" si="12"/>
        <v>Violence</v>
      </c>
      <c r="MU17" t="str">
        <f t="shared" si="12"/>
        <v>All</v>
      </c>
      <c r="MV17" t="str">
        <f t="shared" si="12"/>
        <v>Anti social</v>
      </c>
      <c r="MW17" t="str">
        <f t="shared" si="12"/>
        <v>burglary</v>
      </c>
      <c r="MX17" t="str">
        <f t="shared" si="12"/>
        <v>Violence</v>
      </c>
      <c r="MY17" t="str">
        <f t="shared" si="12"/>
        <v>All</v>
      </c>
      <c r="MZ17" t="str">
        <f t="shared" si="12"/>
        <v>Anti social</v>
      </c>
      <c r="NA17" t="str">
        <f t="shared" si="12"/>
        <v>burglary</v>
      </c>
      <c r="NB17" t="str">
        <f t="shared" si="12"/>
        <v>Violence</v>
      </c>
      <c r="NC17" t="str">
        <f t="shared" si="12"/>
        <v>All</v>
      </c>
      <c r="ND17" t="str">
        <f t="shared" si="12"/>
        <v>Anti social</v>
      </c>
      <c r="NE17" t="str">
        <f t="shared" si="12"/>
        <v>burglary</v>
      </c>
      <c r="NF17" t="str">
        <f t="shared" si="12"/>
        <v>Violence</v>
      </c>
      <c r="NG17" t="str">
        <f t="shared" si="12"/>
        <v>All</v>
      </c>
      <c r="NH17" t="str">
        <f t="shared" si="12"/>
        <v>Anti social</v>
      </c>
      <c r="NI17" t="str">
        <f t="shared" si="12"/>
        <v>burglary</v>
      </c>
      <c r="NJ17" t="str">
        <f t="shared" si="12"/>
        <v>Violence</v>
      </c>
      <c r="NK17" t="str">
        <f t="shared" si="12"/>
        <v>All</v>
      </c>
      <c r="NL17" t="str">
        <f t="shared" si="12"/>
        <v>Anti social</v>
      </c>
      <c r="NM17" t="str">
        <f t="shared" si="12"/>
        <v>burglary</v>
      </c>
      <c r="NN17" t="str">
        <f t="shared" si="12"/>
        <v>Violence</v>
      </c>
      <c r="NO17" t="str">
        <f t="shared" si="12"/>
        <v>All</v>
      </c>
      <c r="NP17" t="str">
        <f t="shared" si="12"/>
        <v>Anti social</v>
      </c>
      <c r="NQ17" t="str">
        <f t="shared" si="12"/>
        <v>burglary</v>
      </c>
      <c r="NR17" t="str">
        <f t="shared" si="12"/>
        <v>Violence</v>
      </c>
    </row>
    <row r="18" spans="1:382">
      <c r="A18" t="s">
        <v>37</v>
      </c>
      <c r="C18">
        <f t="shared" ref="C18:BN18" si="15">AVERAGE(C4:C15)</f>
        <v>190.83333333333334</v>
      </c>
      <c r="D18">
        <f t="shared" si="15"/>
        <v>85.833333333333329</v>
      </c>
      <c r="E18">
        <f t="shared" si="15"/>
        <v>17.666666666666668</v>
      </c>
      <c r="F18">
        <f t="shared" si="15"/>
        <v>19.333333333333332</v>
      </c>
      <c r="G18">
        <f t="shared" si="15"/>
        <v>174.58333333333334</v>
      </c>
      <c r="H18">
        <f t="shared" si="15"/>
        <v>79.916666666666671</v>
      </c>
      <c r="I18">
        <f t="shared" si="15"/>
        <v>2.4166666666666665</v>
      </c>
      <c r="J18">
        <f t="shared" si="15"/>
        <v>19.083333333333332</v>
      </c>
      <c r="K18">
        <f t="shared" si="15"/>
        <v>14.25</v>
      </c>
      <c r="L18">
        <f t="shared" si="15"/>
        <v>6.416666666666667</v>
      </c>
      <c r="M18">
        <f t="shared" si="15"/>
        <v>3.1666666666666665</v>
      </c>
      <c r="N18">
        <f t="shared" si="15"/>
        <v>1</v>
      </c>
      <c r="O18">
        <f t="shared" si="15"/>
        <v>94.833333333333329</v>
      </c>
      <c r="P18">
        <f t="shared" si="15"/>
        <v>44.166666666666664</v>
      </c>
      <c r="Q18">
        <f t="shared" si="15"/>
        <v>6.666666666666667</v>
      </c>
      <c r="R18">
        <f t="shared" si="15"/>
        <v>9.0833333333333339</v>
      </c>
      <c r="S18">
        <f t="shared" si="15"/>
        <v>243.66666666666666</v>
      </c>
      <c r="T18">
        <f t="shared" si="15"/>
        <v>102.58333333333333</v>
      </c>
      <c r="U18">
        <f t="shared" si="15"/>
        <v>27.833333333333332</v>
      </c>
      <c r="V18">
        <f t="shared" si="15"/>
        <v>20.333333333333332</v>
      </c>
      <c r="W18">
        <f t="shared" si="15"/>
        <v>228.33333333333334</v>
      </c>
      <c r="X18">
        <f t="shared" si="15"/>
        <v>104.41666666666667</v>
      </c>
      <c r="Y18">
        <f t="shared" si="15"/>
        <v>20.833333333333332</v>
      </c>
      <c r="Z18">
        <f t="shared" si="15"/>
        <v>23.666666666666668</v>
      </c>
      <c r="AA18">
        <f t="shared" si="15"/>
        <v>54.166666666666664</v>
      </c>
      <c r="AB18">
        <f t="shared" si="15"/>
        <v>25.75</v>
      </c>
      <c r="AC18">
        <f t="shared" si="15"/>
        <v>2.6666666666666665</v>
      </c>
      <c r="AD18">
        <f t="shared" si="15"/>
        <v>7.25</v>
      </c>
      <c r="AE18">
        <f t="shared" si="15"/>
        <v>600.58333333333337</v>
      </c>
      <c r="AF18">
        <f t="shared" si="15"/>
        <v>261.25</v>
      </c>
      <c r="AG18">
        <f t="shared" si="15"/>
        <v>16.5</v>
      </c>
      <c r="AH18">
        <f t="shared" si="15"/>
        <v>77.5</v>
      </c>
      <c r="AI18">
        <f t="shared" si="15"/>
        <v>23.833333333333332</v>
      </c>
      <c r="AJ18">
        <f t="shared" si="15"/>
        <v>9.75</v>
      </c>
      <c r="AK18">
        <f t="shared" si="15"/>
        <v>1.3333333333333333</v>
      </c>
      <c r="AL18">
        <f t="shared" si="15"/>
        <v>2.4166666666666665</v>
      </c>
      <c r="AM18">
        <f t="shared" si="15"/>
        <v>16.083333333333332</v>
      </c>
      <c r="AN18">
        <f t="shared" si="15"/>
        <v>5.666666666666667</v>
      </c>
      <c r="AO18">
        <f t="shared" si="15"/>
        <v>1.3333333333333333</v>
      </c>
      <c r="AP18">
        <f t="shared" si="15"/>
        <v>1.25</v>
      </c>
      <c r="AQ18">
        <f t="shared" si="15"/>
        <v>97.416666666666671</v>
      </c>
      <c r="AR18">
        <f t="shared" si="15"/>
        <v>47.833333333333336</v>
      </c>
      <c r="AS18">
        <f t="shared" si="15"/>
        <v>7.833333333333333</v>
      </c>
      <c r="AT18">
        <f t="shared" si="15"/>
        <v>7.916666666666667</v>
      </c>
      <c r="AU18">
        <f t="shared" si="15"/>
        <v>115.41666666666667</v>
      </c>
      <c r="AV18">
        <f t="shared" si="15"/>
        <v>56.333333333333336</v>
      </c>
      <c r="AW18">
        <f t="shared" si="15"/>
        <v>9.8333333333333339</v>
      </c>
      <c r="AX18">
        <f t="shared" si="15"/>
        <v>10.416666666666666</v>
      </c>
      <c r="AY18">
        <f t="shared" si="15"/>
        <v>40.25</v>
      </c>
      <c r="AZ18">
        <f t="shared" si="15"/>
        <v>18.166666666666668</v>
      </c>
      <c r="BA18">
        <f t="shared" si="15"/>
        <v>4</v>
      </c>
      <c r="BB18">
        <f t="shared" si="15"/>
        <v>3.25</v>
      </c>
      <c r="BC18">
        <f t="shared" si="15"/>
        <v>136.75</v>
      </c>
      <c r="BD18">
        <f t="shared" si="15"/>
        <v>62.75</v>
      </c>
      <c r="BE18">
        <f t="shared" si="15"/>
        <v>16.333333333333332</v>
      </c>
      <c r="BF18">
        <f t="shared" si="15"/>
        <v>17.333333333333332</v>
      </c>
      <c r="BG18">
        <f t="shared" si="15"/>
        <v>63.5</v>
      </c>
      <c r="BH18">
        <f t="shared" si="15"/>
        <v>32.25</v>
      </c>
      <c r="BI18">
        <f t="shared" si="15"/>
        <v>3.5833333333333335</v>
      </c>
      <c r="BJ18">
        <f t="shared" si="15"/>
        <v>6.5</v>
      </c>
      <c r="BK18">
        <f t="shared" si="15"/>
        <v>10</v>
      </c>
      <c r="BL18">
        <f t="shared" si="15"/>
        <v>4.916666666666667</v>
      </c>
      <c r="BM18">
        <f t="shared" si="15"/>
        <v>0.25</v>
      </c>
      <c r="BN18">
        <f t="shared" si="15"/>
        <v>1.25</v>
      </c>
      <c r="BO18">
        <f t="shared" ref="BO18:DZ18" si="16">AVERAGE(BO4:BO15)</f>
        <v>10.166666666666666</v>
      </c>
      <c r="BP18">
        <f t="shared" si="16"/>
        <v>4.25</v>
      </c>
      <c r="BQ18">
        <f t="shared" si="16"/>
        <v>0.83333333333333337</v>
      </c>
      <c r="BR18">
        <f t="shared" si="16"/>
        <v>0.66666666666666663</v>
      </c>
      <c r="BS18">
        <f t="shared" si="16"/>
        <v>138</v>
      </c>
      <c r="BT18">
        <f t="shared" si="16"/>
        <v>63.166666666666664</v>
      </c>
      <c r="BU18">
        <f t="shared" si="16"/>
        <v>6.5</v>
      </c>
      <c r="BV18">
        <f t="shared" si="16"/>
        <v>14.916666666666666</v>
      </c>
      <c r="BW18">
        <f t="shared" si="16"/>
        <v>9.25</v>
      </c>
      <c r="BX18">
        <f t="shared" si="16"/>
        <v>2.5</v>
      </c>
      <c r="BY18">
        <f t="shared" si="16"/>
        <v>2</v>
      </c>
      <c r="BZ18">
        <f t="shared" si="16"/>
        <v>0.5</v>
      </c>
      <c r="CA18">
        <f t="shared" si="16"/>
        <v>121.5</v>
      </c>
      <c r="CB18">
        <f t="shared" si="16"/>
        <v>55.833333333333336</v>
      </c>
      <c r="CC18">
        <f t="shared" si="16"/>
        <v>11.333333333333334</v>
      </c>
      <c r="CD18">
        <f t="shared" si="16"/>
        <v>12.166666666666666</v>
      </c>
      <c r="CE18">
        <f t="shared" si="16"/>
        <v>261.41666666666669</v>
      </c>
      <c r="CF18">
        <f t="shared" si="16"/>
        <v>135.41666666666666</v>
      </c>
      <c r="CG18">
        <f t="shared" si="16"/>
        <v>14.333333333333334</v>
      </c>
      <c r="CH18">
        <f t="shared" si="16"/>
        <v>30.25</v>
      </c>
      <c r="CI18">
        <f t="shared" si="16"/>
        <v>65.333333333333329</v>
      </c>
      <c r="CJ18">
        <f t="shared" si="16"/>
        <v>31.833333333333332</v>
      </c>
      <c r="CK18">
        <f t="shared" si="16"/>
        <v>5.666666666666667</v>
      </c>
      <c r="CL18">
        <f t="shared" si="16"/>
        <v>5.333333333333333</v>
      </c>
      <c r="CM18">
        <f t="shared" si="16"/>
        <v>29.75</v>
      </c>
      <c r="CN18">
        <f t="shared" si="16"/>
        <v>15.166666666666666</v>
      </c>
      <c r="CO18">
        <f t="shared" si="16"/>
        <v>2.75</v>
      </c>
      <c r="CP18">
        <f t="shared" si="16"/>
        <v>2.8333333333333335</v>
      </c>
      <c r="CQ18">
        <f t="shared" si="16"/>
        <v>34</v>
      </c>
      <c r="CR18">
        <f t="shared" si="16"/>
        <v>16.5</v>
      </c>
      <c r="CS18">
        <f t="shared" si="16"/>
        <v>4.75</v>
      </c>
      <c r="CT18">
        <f t="shared" si="16"/>
        <v>2</v>
      </c>
      <c r="CU18">
        <f t="shared" si="16"/>
        <v>98.083333333333329</v>
      </c>
      <c r="CV18">
        <f t="shared" si="16"/>
        <v>46.583333333333336</v>
      </c>
      <c r="CW18">
        <f t="shared" si="16"/>
        <v>9.4166666666666661</v>
      </c>
      <c r="CX18">
        <f t="shared" si="16"/>
        <v>11.333333333333334</v>
      </c>
      <c r="CY18">
        <f t="shared" si="16"/>
        <v>211.66666666666666</v>
      </c>
      <c r="CZ18">
        <f t="shared" si="16"/>
        <v>101.58333333333333</v>
      </c>
      <c r="DA18">
        <f t="shared" si="16"/>
        <v>10.5</v>
      </c>
      <c r="DB18">
        <f t="shared" si="16"/>
        <v>23.166666666666668</v>
      </c>
      <c r="DC18">
        <f t="shared" si="16"/>
        <v>137</v>
      </c>
      <c r="DD18">
        <f t="shared" si="16"/>
        <v>62.916666666666664</v>
      </c>
      <c r="DE18">
        <f t="shared" si="16"/>
        <v>15</v>
      </c>
      <c r="DF18">
        <f t="shared" si="16"/>
        <v>11.5</v>
      </c>
      <c r="DG18">
        <f t="shared" si="16"/>
        <v>99.333333333333329</v>
      </c>
      <c r="DH18">
        <f t="shared" si="16"/>
        <v>48.083333333333336</v>
      </c>
      <c r="DI18">
        <f t="shared" si="16"/>
        <v>6.916666666666667</v>
      </c>
      <c r="DJ18">
        <f t="shared" si="16"/>
        <v>9.1666666666666661</v>
      </c>
      <c r="DK18">
        <f t="shared" si="16"/>
        <v>12.583333333333334</v>
      </c>
      <c r="DL18">
        <f t="shared" si="16"/>
        <v>4.833333333333333</v>
      </c>
      <c r="DM18">
        <f t="shared" si="16"/>
        <v>1.3333333333333333</v>
      </c>
      <c r="DN18">
        <f t="shared" si="16"/>
        <v>1.3333333333333333</v>
      </c>
      <c r="DO18">
        <f t="shared" si="16"/>
        <v>43.916666666666664</v>
      </c>
      <c r="DP18">
        <f t="shared" si="16"/>
        <v>23.666666666666668</v>
      </c>
      <c r="DQ18">
        <f t="shared" si="16"/>
        <v>4.833333333333333</v>
      </c>
      <c r="DR18">
        <f t="shared" si="16"/>
        <v>2.8333333333333335</v>
      </c>
      <c r="DS18">
        <f t="shared" si="16"/>
        <v>53.083333333333336</v>
      </c>
      <c r="DT18">
        <f t="shared" si="16"/>
        <v>27.416666666666668</v>
      </c>
      <c r="DU18">
        <f t="shared" si="16"/>
        <v>4.75</v>
      </c>
      <c r="DV18">
        <f t="shared" si="16"/>
        <v>3.8333333333333335</v>
      </c>
      <c r="DW18">
        <f t="shared" si="16"/>
        <v>15.666666666666666</v>
      </c>
      <c r="DX18">
        <f t="shared" si="16"/>
        <v>5.583333333333333</v>
      </c>
      <c r="DY18">
        <f t="shared" si="16"/>
        <v>3.4166666666666665</v>
      </c>
      <c r="DZ18">
        <f t="shared" si="16"/>
        <v>0.91666666666666663</v>
      </c>
      <c r="EA18">
        <f t="shared" ref="EA18:FF18" si="17">AVERAGE(EA4:EA15)</f>
        <v>16.833333333333332</v>
      </c>
      <c r="EB18">
        <f t="shared" si="17"/>
        <v>4.833333333333333</v>
      </c>
      <c r="EC18">
        <f t="shared" si="17"/>
        <v>1.25</v>
      </c>
      <c r="ED18">
        <f t="shared" si="17"/>
        <v>1.4166666666666667</v>
      </c>
      <c r="EE18">
        <f t="shared" si="17"/>
        <v>17.583333333333332</v>
      </c>
      <c r="EF18">
        <f t="shared" si="17"/>
        <v>7.833333333333333</v>
      </c>
      <c r="EG18">
        <f t="shared" si="17"/>
        <v>3.25</v>
      </c>
      <c r="EH18">
        <f t="shared" si="17"/>
        <v>0.83333333333333337</v>
      </c>
      <c r="EI18">
        <f t="shared" si="17"/>
        <v>37.083333333333336</v>
      </c>
      <c r="EJ18">
        <f t="shared" si="17"/>
        <v>18.75</v>
      </c>
      <c r="EK18">
        <f t="shared" si="17"/>
        <v>1.75</v>
      </c>
      <c r="EL18">
        <f t="shared" si="17"/>
        <v>2.1666666666666665</v>
      </c>
      <c r="EM18">
        <f t="shared" si="17"/>
        <v>27.166666666666668</v>
      </c>
      <c r="EN18">
        <f t="shared" si="17"/>
        <v>14.25</v>
      </c>
      <c r="EO18">
        <f t="shared" si="17"/>
        <v>1.75</v>
      </c>
      <c r="EP18">
        <f t="shared" si="17"/>
        <v>2.4166666666666665</v>
      </c>
      <c r="EQ18">
        <f t="shared" si="17"/>
        <v>77.666666666666671</v>
      </c>
      <c r="ER18">
        <f t="shared" si="17"/>
        <v>36.666666666666664</v>
      </c>
      <c r="ES18">
        <f t="shared" si="17"/>
        <v>6.166666666666667</v>
      </c>
      <c r="ET18">
        <f t="shared" si="17"/>
        <v>7.5</v>
      </c>
      <c r="EU18">
        <f t="shared" si="17"/>
        <v>30.583333333333332</v>
      </c>
      <c r="EV18">
        <f t="shared" si="17"/>
        <v>18.25</v>
      </c>
      <c r="EW18">
        <f t="shared" si="17"/>
        <v>2.3333333333333335</v>
      </c>
      <c r="EX18">
        <f t="shared" si="17"/>
        <v>1.8333333333333333</v>
      </c>
      <c r="EY18">
        <f t="shared" si="17"/>
        <v>49.333333333333336</v>
      </c>
      <c r="EZ18">
        <f t="shared" si="17"/>
        <v>29.166666666666668</v>
      </c>
      <c r="FA18">
        <f t="shared" si="17"/>
        <v>2.8333333333333335</v>
      </c>
      <c r="FB18">
        <f t="shared" si="17"/>
        <v>3.25</v>
      </c>
      <c r="FC18">
        <f t="shared" si="17"/>
        <v>28.25</v>
      </c>
      <c r="FD18">
        <f t="shared" si="17"/>
        <v>13.75</v>
      </c>
      <c r="FE18">
        <f t="shared" si="17"/>
        <v>1.3333333333333333</v>
      </c>
      <c r="FF18">
        <f t="shared" si="17"/>
        <v>3</v>
      </c>
      <c r="FG18">
        <f>AVERAGE(FG4:FG15)</f>
        <v>91.083333333333329</v>
      </c>
      <c r="FH18">
        <f>AVERAGE(FH4:FH15)</f>
        <v>57.583333333333336</v>
      </c>
      <c r="FI18">
        <f t="shared" ref="FI18:HR18" si="18">AVERAGE(FI4:FI15)</f>
        <v>5.416666666666667</v>
      </c>
      <c r="FJ18">
        <f t="shared" si="18"/>
        <v>3.9166666666666665</v>
      </c>
      <c r="FK18">
        <f t="shared" si="18"/>
        <v>92.666666666666671</v>
      </c>
      <c r="FL18">
        <f t="shared" si="18"/>
        <v>47</v>
      </c>
      <c r="FM18">
        <f t="shared" si="18"/>
        <v>6.833333333333333</v>
      </c>
      <c r="FN18">
        <f t="shared" si="18"/>
        <v>10.083333333333334</v>
      </c>
      <c r="FO18">
        <f t="shared" si="18"/>
        <v>125.33333333333333</v>
      </c>
      <c r="FP18">
        <f t="shared" si="18"/>
        <v>57</v>
      </c>
      <c r="FQ18">
        <f t="shared" si="18"/>
        <v>8.4166666666666661</v>
      </c>
      <c r="FR18">
        <f t="shared" si="18"/>
        <v>14.583333333333334</v>
      </c>
      <c r="FS18">
        <f t="shared" si="18"/>
        <v>43.833333333333336</v>
      </c>
      <c r="FT18">
        <f t="shared" si="18"/>
        <v>21.916666666666668</v>
      </c>
      <c r="FU18">
        <f t="shared" si="18"/>
        <v>3.25</v>
      </c>
      <c r="FV18">
        <f t="shared" si="18"/>
        <v>6.166666666666667</v>
      </c>
      <c r="FW18">
        <f t="shared" si="18"/>
        <v>156.66666666666666</v>
      </c>
      <c r="FX18">
        <f t="shared" si="18"/>
        <v>73.583333333333329</v>
      </c>
      <c r="FY18">
        <f t="shared" si="18"/>
        <v>15.083333333333334</v>
      </c>
      <c r="FZ18">
        <f t="shared" si="18"/>
        <v>16.416666666666668</v>
      </c>
      <c r="GA18">
        <f t="shared" si="18"/>
        <v>101.33333333333333</v>
      </c>
      <c r="GB18">
        <f t="shared" si="18"/>
        <v>37.166666666666664</v>
      </c>
      <c r="GC18">
        <f t="shared" si="18"/>
        <v>5.5</v>
      </c>
      <c r="GD18">
        <f t="shared" si="18"/>
        <v>12.75</v>
      </c>
      <c r="GE18">
        <f t="shared" si="18"/>
        <v>119.58333333333333</v>
      </c>
      <c r="GF18">
        <f t="shared" si="18"/>
        <v>56.666666666666664</v>
      </c>
      <c r="GG18">
        <f t="shared" si="18"/>
        <v>9.0833333333333339</v>
      </c>
      <c r="GH18">
        <f t="shared" si="18"/>
        <v>16.083333333333332</v>
      </c>
      <c r="GI18">
        <f t="shared" si="18"/>
        <v>17.833333333333332</v>
      </c>
      <c r="GJ18">
        <f t="shared" si="18"/>
        <v>6.75</v>
      </c>
      <c r="GK18">
        <f t="shared" si="18"/>
        <v>1.5</v>
      </c>
      <c r="GL18">
        <f t="shared" si="18"/>
        <v>1.6666666666666667</v>
      </c>
      <c r="GM18">
        <f t="shared" si="18"/>
        <v>82.833333333333329</v>
      </c>
      <c r="GN18">
        <f t="shared" si="18"/>
        <v>38.5</v>
      </c>
      <c r="GO18">
        <f t="shared" si="18"/>
        <v>4.166666666666667</v>
      </c>
      <c r="GP18">
        <f t="shared" si="18"/>
        <v>8.6666666666666661</v>
      </c>
      <c r="GQ18">
        <f t="shared" si="18"/>
        <v>53.75</v>
      </c>
      <c r="GR18">
        <f t="shared" si="18"/>
        <v>21.166666666666668</v>
      </c>
      <c r="GS18">
        <f t="shared" si="18"/>
        <v>9.1666666666666661</v>
      </c>
      <c r="GT18">
        <f t="shared" si="18"/>
        <v>5.333333333333333</v>
      </c>
      <c r="GU18">
        <f t="shared" si="18"/>
        <v>235.16666666666666</v>
      </c>
      <c r="GV18">
        <f t="shared" si="18"/>
        <v>99.916666666666671</v>
      </c>
      <c r="GW18">
        <f t="shared" si="18"/>
        <v>20.75</v>
      </c>
      <c r="GX18">
        <f t="shared" si="18"/>
        <v>21.25</v>
      </c>
      <c r="GY18">
        <f t="shared" si="18"/>
        <v>44</v>
      </c>
      <c r="GZ18">
        <f t="shared" si="18"/>
        <v>23.166666666666668</v>
      </c>
      <c r="HA18">
        <f t="shared" si="18"/>
        <v>3.5833333333333335</v>
      </c>
      <c r="HB18">
        <f t="shared" si="18"/>
        <v>4.75</v>
      </c>
      <c r="HC18">
        <f t="shared" si="18"/>
        <v>102.08333333333333</v>
      </c>
      <c r="HD18">
        <f t="shared" si="18"/>
        <v>53.083333333333336</v>
      </c>
      <c r="HE18">
        <f t="shared" si="18"/>
        <v>10.083333333333334</v>
      </c>
      <c r="HF18">
        <f t="shared" si="18"/>
        <v>8.4166666666666661</v>
      </c>
      <c r="HG18">
        <f t="shared" si="18"/>
        <v>65</v>
      </c>
      <c r="HH18">
        <f t="shared" si="18"/>
        <v>36.083333333333336</v>
      </c>
      <c r="HI18">
        <f t="shared" si="18"/>
        <v>2.75</v>
      </c>
      <c r="HJ18">
        <f t="shared" si="18"/>
        <v>5.416666666666667</v>
      </c>
      <c r="HK18">
        <f t="shared" si="18"/>
        <v>55.75</v>
      </c>
      <c r="HL18">
        <f t="shared" si="18"/>
        <v>26.333333333333332</v>
      </c>
      <c r="HM18">
        <f t="shared" si="18"/>
        <v>5.833333333333333</v>
      </c>
      <c r="HN18">
        <f t="shared" si="18"/>
        <v>4.833333333333333</v>
      </c>
      <c r="HO18">
        <f t="shared" si="18"/>
        <v>100.25</v>
      </c>
      <c r="HP18">
        <f t="shared" si="18"/>
        <v>49.416666666666664</v>
      </c>
      <c r="HQ18">
        <f t="shared" si="18"/>
        <v>9.5833333333333339</v>
      </c>
      <c r="HR18">
        <f t="shared" si="18"/>
        <v>11</v>
      </c>
      <c r="HS18">
        <f>AVERAGE(HS4:HS15)</f>
        <v>116.41666666666667</v>
      </c>
      <c r="HT18">
        <f>AVERAGE(HT4:HT15)</f>
        <v>58.5</v>
      </c>
      <c r="HU18">
        <f>AVERAGE(HU4:HU15)</f>
        <v>10.083333333333334</v>
      </c>
      <c r="HV18">
        <f>AVERAGE(HV4:HV15)</f>
        <v>12.166666666666666</v>
      </c>
      <c r="HW18">
        <f t="shared" ref="HW18:KH18" si="19">AVERAGE(HW4:HW15)</f>
        <v>69.333333333333329</v>
      </c>
      <c r="HX18">
        <f t="shared" si="19"/>
        <v>32.083333333333336</v>
      </c>
      <c r="HY18">
        <f t="shared" si="19"/>
        <v>6.416666666666667</v>
      </c>
      <c r="HZ18">
        <f t="shared" si="19"/>
        <v>6.583333333333333</v>
      </c>
      <c r="IA18">
        <f t="shared" si="19"/>
        <v>21.75</v>
      </c>
      <c r="IB18">
        <f t="shared" si="19"/>
        <v>10.166666666666666</v>
      </c>
      <c r="IC18">
        <f t="shared" si="19"/>
        <v>2.1666666666666665</v>
      </c>
      <c r="ID18">
        <f t="shared" si="19"/>
        <v>2.4166666666666665</v>
      </c>
      <c r="IE18">
        <f t="shared" si="19"/>
        <v>226.16666666666666</v>
      </c>
      <c r="IF18">
        <f t="shared" si="19"/>
        <v>96.666666666666671</v>
      </c>
      <c r="IG18">
        <f t="shared" si="19"/>
        <v>18.916666666666668</v>
      </c>
      <c r="IH18">
        <f t="shared" si="19"/>
        <v>26.916666666666668</v>
      </c>
      <c r="II18">
        <f t="shared" si="19"/>
        <v>77.5</v>
      </c>
      <c r="IJ18">
        <f t="shared" si="19"/>
        <v>38.166666666666664</v>
      </c>
      <c r="IK18">
        <f t="shared" si="19"/>
        <v>3.5833333333333335</v>
      </c>
      <c r="IL18">
        <f t="shared" si="19"/>
        <v>6.333333333333333</v>
      </c>
      <c r="IM18">
        <f t="shared" si="19"/>
        <v>21.5</v>
      </c>
      <c r="IN18">
        <f t="shared" si="19"/>
        <v>10.333333333333334</v>
      </c>
      <c r="IO18">
        <f t="shared" si="19"/>
        <v>1.25</v>
      </c>
      <c r="IP18">
        <f t="shared" si="19"/>
        <v>1.8333333333333333</v>
      </c>
      <c r="IQ18">
        <f t="shared" si="19"/>
        <v>84.083333333333329</v>
      </c>
      <c r="IR18">
        <f t="shared" si="19"/>
        <v>27.916666666666668</v>
      </c>
      <c r="IS18">
        <f t="shared" si="19"/>
        <v>7.833333333333333</v>
      </c>
      <c r="IT18">
        <f t="shared" si="19"/>
        <v>9.8333333333333339</v>
      </c>
      <c r="IU18">
        <f t="shared" si="19"/>
        <v>24.25</v>
      </c>
      <c r="IV18">
        <f t="shared" si="19"/>
        <v>10.166666666666666</v>
      </c>
      <c r="IW18">
        <f t="shared" si="19"/>
        <v>4.75</v>
      </c>
      <c r="IX18">
        <f t="shared" si="19"/>
        <v>1.6666666666666667</v>
      </c>
      <c r="IY18">
        <f t="shared" si="19"/>
        <v>182.25</v>
      </c>
      <c r="IZ18">
        <f t="shared" si="19"/>
        <v>82.916666666666671</v>
      </c>
      <c r="JA18">
        <f t="shared" si="19"/>
        <v>9.6666666666666661</v>
      </c>
      <c r="JB18">
        <f t="shared" si="19"/>
        <v>16.833333333333332</v>
      </c>
      <c r="JC18">
        <f t="shared" si="19"/>
        <v>70.416666666666671</v>
      </c>
      <c r="JD18">
        <f t="shared" si="19"/>
        <v>39.166666666666664</v>
      </c>
      <c r="JE18">
        <f t="shared" si="19"/>
        <v>6.833333333333333</v>
      </c>
      <c r="JF18">
        <f t="shared" si="19"/>
        <v>4.583333333333333</v>
      </c>
      <c r="JG18">
        <f t="shared" si="19"/>
        <v>69.333333333333329</v>
      </c>
      <c r="JH18">
        <f t="shared" si="19"/>
        <v>27.583333333333332</v>
      </c>
      <c r="JI18">
        <f t="shared" si="19"/>
        <v>5.666666666666667</v>
      </c>
      <c r="JJ18">
        <f t="shared" si="19"/>
        <v>8.0833333333333339</v>
      </c>
      <c r="JK18">
        <f t="shared" si="19"/>
        <v>60.833333333333336</v>
      </c>
      <c r="JL18">
        <f t="shared" si="19"/>
        <v>32.083333333333336</v>
      </c>
      <c r="JM18">
        <f t="shared" si="19"/>
        <v>2.5</v>
      </c>
      <c r="JN18">
        <f t="shared" si="19"/>
        <v>6</v>
      </c>
      <c r="JO18">
        <f t="shared" si="19"/>
        <v>140.08333333333334</v>
      </c>
      <c r="JP18">
        <f t="shared" si="19"/>
        <v>67.583333333333329</v>
      </c>
      <c r="JQ18">
        <f t="shared" si="19"/>
        <v>6.166666666666667</v>
      </c>
      <c r="JR18">
        <f t="shared" si="19"/>
        <v>15.166666666666666</v>
      </c>
      <c r="JS18">
        <f t="shared" si="19"/>
        <v>30.666666666666668</v>
      </c>
      <c r="JT18">
        <f t="shared" si="19"/>
        <v>16.583333333333332</v>
      </c>
      <c r="JU18">
        <f t="shared" si="19"/>
        <v>1.4166666666666667</v>
      </c>
      <c r="JV18">
        <f t="shared" si="19"/>
        <v>5.333333333333333</v>
      </c>
      <c r="JW18">
        <f t="shared" si="19"/>
        <v>195.16666666666666</v>
      </c>
      <c r="JX18">
        <f t="shared" si="19"/>
        <v>97</v>
      </c>
      <c r="JY18">
        <f t="shared" si="19"/>
        <v>11.5</v>
      </c>
      <c r="JZ18">
        <f t="shared" si="19"/>
        <v>24.833333333333332</v>
      </c>
      <c r="KA18">
        <f t="shared" si="19"/>
        <v>84.416666666666671</v>
      </c>
      <c r="KB18">
        <f t="shared" si="19"/>
        <v>50.25</v>
      </c>
      <c r="KC18">
        <f t="shared" si="19"/>
        <v>4.416666666666667</v>
      </c>
      <c r="KD18">
        <f t="shared" si="19"/>
        <v>7.083333333333333</v>
      </c>
      <c r="KE18">
        <f t="shared" si="19"/>
        <v>122.25</v>
      </c>
      <c r="KF18">
        <f t="shared" si="19"/>
        <v>59.166666666666664</v>
      </c>
      <c r="KG18">
        <f t="shared" si="19"/>
        <v>7.583333333333333</v>
      </c>
      <c r="KH18">
        <f t="shared" si="19"/>
        <v>11.416666666666666</v>
      </c>
      <c r="KI18">
        <f t="shared" ref="KI18:MT18" si="20">AVERAGE(KI4:KI15)</f>
        <v>28.25</v>
      </c>
      <c r="KJ18">
        <f t="shared" si="20"/>
        <v>8.75</v>
      </c>
      <c r="KK18">
        <f t="shared" si="20"/>
        <v>4.833333333333333</v>
      </c>
      <c r="KL18">
        <f t="shared" si="20"/>
        <v>2</v>
      </c>
      <c r="KM18">
        <f t="shared" si="20"/>
        <v>16.25</v>
      </c>
      <c r="KN18">
        <f t="shared" si="20"/>
        <v>8.1666666666666661</v>
      </c>
      <c r="KO18">
        <f t="shared" si="20"/>
        <v>0.75</v>
      </c>
      <c r="KP18">
        <f t="shared" si="20"/>
        <v>1.6666666666666667</v>
      </c>
      <c r="KQ18">
        <f t="shared" si="20"/>
        <v>163.25</v>
      </c>
      <c r="KR18">
        <f t="shared" si="20"/>
        <v>81.666666666666671</v>
      </c>
      <c r="KS18">
        <f t="shared" si="20"/>
        <v>15.75</v>
      </c>
      <c r="KT18">
        <f t="shared" si="20"/>
        <v>13.75</v>
      </c>
      <c r="KU18">
        <f t="shared" si="20"/>
        <v>48.833333333333336</v>
      </c>
      <c r="KV18">
        <f t="shared" si="20"/>
        <v>28.666666666666668</v>
      </c>
      <c r="KW18">
        <f t="shared" si="20"/>
        <v>2</v>
      </c>
      <c r="KX18">
        <f t="shared" si="20"/>
        <v>4.75</v>
      </c>
      <c r="KY18">
        <f t="shared" si="20"/>
        <v>79.583333333333329</v>
      </c>
      <c r="KZ18">
        <f t="shared" si="20"/>
        <v>46.25</v>
      </c>
      <c r="LA18">
        <f t="shared" si="20"/>
        <v>4.416666666666667</v>
      </c>
      <c r="LB18">
        <f t="shared" si="20"/>
        <v>6.916666666666667</v>
      </c>
      <c r="LC18">
        <f t="shared" si="20"/>
        <v>107</v>
      </c>
      <c r="LD18">
        <f t="shared" si="20"/>
        <v>58.083333333333336</v>
      </c>
      <c r="LE18">
        <f t="shared" si="20"/>
        <v>4.333333333333333</v>
      </c>
      <c r="LF18">
        <f t="shared" si="20"/>
        <v>11</v>
      </c>
      <c r="LG18">
        <f t="shared" si="20"/>
        <v>24.416666666666668</v>
      </c>
      <c r="LH18">
        <f t="shared" si="20"/>
        <v>8.6666666666666661</v>
      </c>
      <c r="LI18">
        <f t="shared" si="20"/>
        <v>3.4166666666666665</v>
      </c>
      <c r="LJ18">
        <f t="shared" si="20"/>
        <v>1.25</v>
      </c>
      <c r="LK18">
        <f t="shared" si="20"/>
        <v>8.3333333333333339</v>
      </c>
      <c r="LL18">
        <f t="shared" si="20"/>
        <v>2.9166666666666665</v>
      </c>
      <c r="LM18">
        <f t="shared" si="20"/>
        <v>1.8333333333333333</v>
      </c>
      <c r="LN18">
        <f t="shared" si="20"/>
        <v>0.25</v>
      </c>
      <c r="LO18">
        <f t="shared" si="20"/>
        <v>47.166666666666664</v>
      </c>
      <c r="LP18">
        <f t="shared" si="20"/>
        <v>22</v>
      </c>
      <c r="LQ18">
        <f t="shared" si="20"/>
        <v>6.916666666666667</v>
      </c>
      <c r="LR18">
        <f t="shared" si="20"/>
        <v>2.8333333333333335</v>
      </c>
      <c r="LS18">
        <f t="shared" si="20"/>
        <v>68.666666666666671</v>
      </c>
      <c r="LT18">
        <f t="shared" si="20"/>
        <v>31.583333333333332</v>
      </c>
      <c r="LU18">
        <f t="shared" si="20"/>
        <v>3.6666666666666665</v>
      </c>
      <c r="LV18">
        <f t="shared" si="20"/>
        <v>6.916666666666667</v>
      </c>
      <c r="LW18">
        <f t="shared" si="20"/>
        <v>58.5</v>
      </c>
      <c r="LX18">
        <f t="shared" si="20"/>
        <v>30.416666666666668</v>
      </c>
      <c r="LY18">
        <f t="shared" si="20"/>
        <v>6.416666666666667</v>
      </c>
      <c r="LZ18">
        <f t="shared" si="20"/>
        <v>4.25</v>
      </c>
      <c r="MA18">
        <f t="shared" si="20"/>
        <v>40.083333333333336</v>
      </c>
      <c r="MB18">
        <f t="shared" si="20"/>
        <v>16.5</v>
      </c>
      <c r="MC18">
        <f t="shared" si="20"/>
        <v>4.833333333333333</v>
      </c>
      <c r="MD18">
        <f t="shared" si="20"/>
        <v>3.9166666666666665</v>
      </c>
      <c r="ME18">
        <f t="shared" si="20"/>
        <v>115.33333333333333</v>
      </c>
      <c r="MF18">
        <f t="shared" si="20"/>
        <v>49</v>
      </c>
      <c r="MG18">
        <f t="shared" si="20"/>
        <v>13.75</v>
      </c>
      <c r="MH18">
        <f t="shared" si="20"/>
        <v>12.25</v>
      </c>
      <c r="MI18">
        <f t="shared" si="20"/>
        <v>57</v>
      </c>
      <c r="MJ18">
        <f t="shared" si="20"/>
        <v>25.083333333333332</v>
      </c>
      <c r="MK18">
        <f t="shared" si="20"/>
        <v>4.75</v>
      </c>
      <c r="ML18">
        <f t="shared" si="20"/>
        <v>6.833333333333333</v>
      </c>
      <c r="MM18">
        <f t="shared" si="20"/>
        <v>60.166666666666664</v>
      </c>
      <c r="MN18">
        <f t="shared" si="20"/>
        <v>28.75</v>
      </c>
      <c r="MO18">
        <f t="shared" si="20"/>
        <v>9.75</v>
      </c>
      <c r="MP18">
        <f t="shared" si="20"/>
        <v>4.083333333333333</v>
      </c>
      <c r="MQ18">
        <f t="shared" si="20"/>
        <v>66.166666666666671</v>
      </c>
      <c r="MR18">
        <f t="shared" si="20"/>
        <v>34.5</v>
      </c>
      <c r="MS18">
        <f t="shared" si="20"/>
        <v>2.5833333333333335</v>
      </c>
      <c r="MT18">
        <f t="shared" si="20"/>
        <v>6.25</v>
      </c>
      <c r="MU18">
        <f t="shared" ref="MU18:NR18" si="21">AVERAGE(MU4:MU15)</f>
        <v>67</v>
      </c>
      <c r="MV18">
        <f t="shared" si="21"/>
        <v>36.333333333333336</v>
      </c>
      <c r="MW18">
        <f t="shared" si="21"/>
        <v>5.583333333333333</v>
      </c>
      <c r="MX18">
        <f t="shared" si="21"/>
        <v>6.25</v>
      </c>
      <c r="MY18">
        <f t="shared" si="21"/>
        <v>98.166666666666671</v>
      </c>
      <c r="MZ18">
        <f t="shared" si="21"/>
        <v>46.166666666666664</v>
      </c>
      <c r="NA18">
        <f t="shared" si="21"/>
        <v>6.166666666666667</v>
      </c>
      <c r="NB18">
        <f t="shared" si="21"/>
        <v>10.666666666666666</v>
      </c>
      <c r="NC18">
        <f t="shared" si="21"/>
        <v>96.666666666666671</v>
      </c>
      <c r="ND18">
        <f t="shared" si="21"/>
        <v>48.666666666666664</v>
      </c>
      <c r="NE18">
        <f t="shared" si="21"/>
        <v>6.25</v>
      </c>
      <c r="NF18">
        <f t="shared" si="21"/>
        <v>13.166666666666666</v>
      </c>
      <c r="NG18">
        <f t="shared" si="21"/>
        <v>223.83333333333334</v>
      </c>
      <c r="NH18">
        <f t="shared" si="21"/>
        <v>117.75</v>
      </c>
      <c r="NI18">
        <f t="shared" si="21"/>
        <v>14.25</v>
      </c>
      <c r="NJ18">
        <f>AVERAGE(NJ4:NJ15)</f>
        <v>29</v>
      </c>
      <c r="NK18">
        <f>AVERAGE(NK4:NK15)</f>
        <v>86.75</v>
      </c>
      <c r="NL18">
        <f>AVERAGE(NL4:NL15)</f>
        <v>49.333333333333336</v>
      </c>
      <c r="NM18">
        <f>AVERAGE(NM4:NM15)</f>
        <v>5.416666666666667</v>
      </c>
      <c r="NN18">
        <f t="shared" si="21"/>
        <v>7.25</v>
      </c>
      <c r="NO18">
        <f t="shared" si="21"/>
        <v>25.416666666666668</v>
      </c>
      <c r="NP18">
        <f t="shared" si="21"/>
        <v>11.416666666666666</v>
      </c>
      <c r="NQ18">
        <f t="shared" si="21"/>
        <v>3</v>
      </c>
      <c r="NR18">
        <f t="shared" si="21"/>
        <v>2.5</v>
      </c>
    </row>
    <row r="19" spans="1:382">
      <c r="A19" t="s">
        <v>19</v>
      </c>
      <c r="C19">
        <f t="shared" ref="C19:BN19" si="22">STDEV(C4:C15)^2</f>
        <v>691.60606060606244</v>
      </c>
      <c r="D19">
        <f t="shared" si="22"/>
        <v>291.78787878787921</v>
      </c>
      <c r="E19">
        <f t="shared" si="22"/>
        <v>32.787878787878775</v>
      </c>
      <c r="F19">
        <f t="shared" si="22"/>
        <v>18.787878787878814</v>
      </c>
      <c r="G19">
        <f t="shared" si="22"/>
        <v>420.44696969697139</v>
      </c>
      <c r="H19">
        <f t="shared" si="22"/>
        <v>88.62878787878833</v>
      </c>
      <c r="I19">
        <f t="shared" si="22"/>
        <v>2.4469696969696972</v>
      </c>
      <c r="J19">
        <f t="shared" si="22"/>
        <v>29.174242424242451</v>
      </c>
      <c r="K19">
        <f t="shared" si="22"/>
        <v>14.204545454545453</v>
      </c>
      <c r="L19">
        <f t="shared" si="22"/>
        <v>9.5378787878787907</v>
      </c>
      <c r="M19">
        <f t="shared" si="22"/>
        <v>7.4242424242424239</v>
      </c>
      <c r="N19">
        <f t="shared" si="22"/>
        <v>0.90909090909090917</v>
      </c>
      <c r="O19">
        <f t="shared" si="22"/>
        <v>250.69696969697014</v>
      </c>
      <c r="P19">
        <f t="shared" si="22"/>
        <v>118.87878787878797</v>
      </c>
      <c r="Q19">
        <f t="shared" si="22"/>
        <v>17.151515151515152</v>
      </c>
      <c r="R19">
        <f t="shared" si="22"/>
        <v>5.9015151515151478</v>
      </c>
      <c r="S19">
        <f t="shared" si="22"/>
        <v>861.69696969696622</v>
      </c>
      <c r="T19">
        <f t="shared" si="22"/>
        <v>399.90151515151558</v>
      </c>
      <c r="U19">
        <f t="shared" si="22"/>
        <v>128.69696969696963</v>
      </c>
      <c r="V19">
        <f t="shared" si="22"/>
        <v>22.787878787878814</v>
      </c>
      <c r="W19">
        <f t="shared" si="22"/>
        <v>887.33333333332996</v>
      </c>
      <c r="X19">
        <f t="shared" si="22"/>
        <v>287.53787878787921</v>
      </c>
      <c r="Y19">
        <f t="shared" si="22"/>
        <v>59.787878787878824</v>
      </c>
      <c r="Z19">
        <f t="shared" si="22"/>
        <v>29.696969696969727</v>
      </c>
      <c r="AA19">
        <f t="shared" si="22"/>
        <v>181.6060606060604</v>
      </c>
      <c r="AB19">
        <f t="shared" si="22"/>
        <v>121.47727272727273</v>
      </c>
      <c r="AC19">
        <f t="shared" si="22"/>
        <v>1.5151515151515154</v>
      </c>
      <c r="AD19">
        <f t="shared" si="22"/>
        <v>10.386363636363635</v>
      </c>
      <c r="AE19">
        <f t="shared" si="22"/>
        <v>1935.1742424242427</v>
      </c>
      <c r="AF19">
        <f t="shared" si="22"/>
        <v>1520.2045454545455</v>
      </c>
      <c r="AG19">
        <f t="shared" si="22"/>
        <v>34.636363636363626</v>
      </c>
      <c r="AH19">
        <f t="shared" si="22"/>
        <v>103.36363636363636</v>
      </c>
      <c r="AI19">
        <f t="shared" si="22"/>
        <v>58.696969696969717</v>
      </c>
      <c r="AJ19">
        <f t="shared" si="22"/>
        <v>22.75</v>
      </c>
      <c r="AK19">
        <f t="shared" si="22"/>
        <v>3.1515151515151514</v>
      </c>
      <c r="AL19">
        <f t="shared" si="22"/>
        <v>2.4469696969696972</v>
      </c>
      <c r="AM19">
        <f t="shared" si="22"/>
        <v>14.628787878787866</v>
      </c>
      <c r="AN19">
        <f t="shared" si="22"/>
        <v>2.4242424242424265</v>
      </c>
      <c r="AO19">
        <f t="shared" si="22"/>
        <v>1.1515151515151516</v>
      </c>
      <c r="AP19">
        <f t="shared" si="22"/>
        <v>2.3863636363636358</v>
      </c>
      <c r="AQ19">
        <f t="shared" si="22"/>
        <v>140.99242424242468</v>
      </c>
      <c r="AR19">
        <f t="shared" si="22"/>
        <v>97.787878787878896</v>
      </c>
      <c r="AS19">
        <f t="shared" si="22"/>
        <v>15.060606060606057</v>
      </c>
      <c r="AT19">
        <f t="shared" si="22"/>
        <v>8.8106060606060588</v>
      </c>
      <c r="AU19">
        <f t="shared" si="22"/>
        <v>163.35606060605971</v>
      </c>
      <c r="AV19">
        <f t="shared" si="22"/>
        <v>86.787878787878554</v>
      </c>
      <c r="AW19">
        <f t="shared" si="22"/>
        <v>8.6969696969697043</v>
      </c>
      <c r="AX19">
        <f t="shared" si="22"/>
        <v>13.719696969696976</v>
      </c>
      <c r="AY19">
        <f t="shared" si="22"/>
        <v>52.02272727272728</v>
      </c>
      <c r="AZ19">
        <f t="shared" si="22"/>
        <v>38.878787878787868</v>
      </c>
      <c r="BA19">
        <f t="shared" si="22"/>
        <v>4.5454545454545459</v>
      </c>
      <c r="BB19">
        <f t="shared" si="22"/>
        <v>4.2045454545454541</v>
      </c>
      <c r="BC19">
        <f t="shared" si="22"/>
        <v>285.65909090909093</v>
      </c>
      <c r="BD19">
        <f t="shared" si="22"/>
        <v>82.204545454545453</v>
      </c>
      <c r="BE19">
        <f t="shared" si="22"/>
        <v>33.878787878787861</v>
      </c>
      <c r="BF19">
        <f t="shared" si="22"/>
        <v>26.787878787878775</v>
      </c>
      <c r="BG19">
        <f t="shared" si="22"/>
        <v>263.5454545454545</v>
      </c>
      <c r="BH19">
        <f t="shared" si="22"/>
        <v>123.84090909090908</v>
      </c>
      <c r="BI19">
        <f t="shared" si="22"/>
        <v>7.3560606060606064</v>
      </c>
      <c r="BJ19">
        <f t="shared" si="22"/>
        <v>4.0909090909090908</v>
      </c>
      <c r="BK19">
        <f t="shared" si="22"/>
        <v>10.363636363636363</v>
      </c>
      <c r="BL19">
        <f t="shared" si="22"/>
        <v>4.2651515151515156</v>
      </c>
      <c r="BM19">
        <f t="shared" si="22"/>
        <v>0.20454545454545456</v>
      </c>
      <c r="BN19">
        <f t="shared" si="22"/>
        <v>1.1136363636363635</v>
      </c>
      <c r="BO19">
        <f t="shared" ref="BO19:DZ19" si="23">STDEV(BO4:BO15)^2</f>
        <v>14.333333333333339</v>
      </c>
      <c r="BP19">
        <f t="shared" si="23"/>
        <v>3.8409090909090904</v>
      </c>
      <c r="BQ19">
        <f t="shared" si="23"/>
        <v>0.69696969696969691</v>
      </c>
      <c r="BR19">
        <f t="shared" si="23"/>
        <v>0.96969696969696972</v>
      </c>
      <c r="BS19">
        <f t="shared" si="23"/>
        <v>372</v>
      </c>
      <c r="BT19">
        <f t="shared" si="23"/>
        <v>179.24242424242402</v>
      </c>
      <c r="BU19">
        <f t="shared" si="23"/>
        <v>10.818181818181818</v>
      </c>
      <c r="BV19">
        <f t="shared" si="23"/>
        <v>22.265151515151505</v>
      </c>
      <c r="BW19">
        <f t="shared" si="23"/>
        <v>36.022727272727266</v>
      </c>
      <c r="BX19">
        <f t="shared" si="23"/>
        <v>5.0000000000000009</v>
      </c>
      <c r="BY19">
        <f t="shared" si="23"/>
        <v>3.6363636363636367</v>
      </c>
      <c r="BZ19">
        <f t="shared" si="23"/>
        <v>0.45454545454545447</v>
      </c>
      <c r="CA19">
        <f t="shared" si="23"/>
        <v>163.54545454545456</v>
      </c>
      <c r="CB19">
        <f t="shared" si="23"/>
        <v>135.06060606060583</v>
      </c>
      <c r="CC19">
        <f t="shared" si="23"/>
        <v>6.2424242424242484</v>
      </c>
      <c r="CD19">
        <f t="shared" si="23"/>
        <v>14.515151515151524</v>
      </c>
      <c r="CE19">
        <f t="shared" si="23"/>
        <v>1357.1742424242391</v>
      </c>
      <c r="CF19">
        <f t="shared" si="23"/>
        <v>1235.9015151515143</v>
      </c>
      <c r="CG19">
        <f t="shared" si="23"/>
        <v>18.060606060606048</v>
      </c>
      <c r="CH19">
        <f t="shared" si="23"/>
        <v>18.204545454545457</v>
      </c>
      <c r="CI19">
        <f t="shared" si="23"/>
        <v>204.06060606060583</v>
      </c>
      <c r="CJ19">
        <f t="shared" si="23"/>
        <v>79.060606060605991</v>
      </c>
      <c r="CK19">
        <f t="shared" si="23"/>
        <v>8.2424242424242458</v>
      </c>
      <c r="CL19">
        <f t="shared" si="23"/>
        <v>7.5151515151515156</v>
      </c>
      <c r="CM19">
        <f t="shared" si="23"/>
        <v>19.295454545454543</v>
      </c>
      <c r="CN19">
        <f t="shared" si="23"/>
        <v>21.242424242424224</v>
      </c>
      <c r="CO19">
        <f t="shared" si="23"/>
        <v>4.2045454545454541</v>
      </c>
      <c r="CP19">
        <f t="shared" si="23"/>
        <v>2.3333333333333335</v>
      </c>
      <c r="CQ19">
        <f t="shared" si="23"/>
        <v>88.181818181818173</v>
      </c>
      <c r="CR19">
        <f t="shared" si="23"/>
        <v>18.27272727272727</v>
      </c>
      <c r="CS19">
        <f t="shared" si="23"/>
        <v>15.113636363636363</v>
      </c>
      <c r="CT19">
        <f t="shared" si="23"/>
        <v>1.8181818181818179</v>
      </c>
      <c r="CU19">
        <f t="shared" si="23"/>
        <v>255.17424242424283</v>
      </c>
      <c r="CV19">
        <f t="shared" si="23"/>
        <v>136.4469696969698</v>
      </c>
      <c r="CW19">
        <f t="shared" si="23"/>
        <v>28.992424242424253</v>
      </c>
      <c r="CX19">
        <f t="shared" si="23"/>
        <v>29.696969696969706</v>
      </c>
      <c r="CY19">
        <f t="shared" si="23"/>
        <v>1230.2424242424206</v>
      </c>
      <c r="CZ19">
        <f t="shared" si="23"/>
        <v>556.62878787878822</v>
      </c>
      <c r="DA19">
        <f t="shared" si="23"/>
        <v>12.999999999999998</v>
      </c>
      <c r="DB19">
        <f t="shared" si="23"/>
        <v>41.060606060606084</v>
      </c>
      <c r="DC19">
        <f t="shared" si="23"/>
        <v>521.09090909090912</v>
      </c>
      <c r="DD19">
        <f t="shared" si="23"/>
        <v>113.35606060606038</v>
      </c>
      <c r="DE19">
        <f t="shared" si="23"/>
        <v>54.727272727272727</v>
      </c>
      <c r="DF19">
        <f t="shared" si="23"/>
        <v>10.090909090909092</v>
      </c>
      <c r="DG19">
        <f t="shared" si="23"/>
        <v>202.06060606060646</v>
      </c>
      <c r="DH19">
        <f t="shared" si="23"/>
        <v>235.5378787878789</v>
      </c>
      <c r="DI19">
        <f t="shared" si="23"/>
        <v>6.8106060606060561</v>
      </c>
      <c r="DJ19">
        <f t="shared" si="23"/>
        <v>8.1515151515151487</v>
      </c>
      <c r="DK19">
        <f t="shared" si="23"/>
        <v>30.628787878787886</v>
      </c>
      <c r="DL19">
        <f t="shared" si="23"/>
        <v>5.9696969696969715</v>
      </c>
      <c r="DM19">
        <f t="shared" si="23"/>
        <v>1.5151515151515154</v>
      </c>
      <c r="DN19">
        <f t="shared" si="23"/>
        <v>1.696969696969697</v>
      </c>
      <c r="DO19">
        <f t="shared" si="23"/>
        <v>115.90151515151524</v>
      </c>
      <c r="DP19">
        <f t="shared" si="23"/>
        <v>19.696969696969724</v>
      </c>
      <c r="DQ19">
        <f t="shared" si="23"/>
        <v>31.060606060606059</v>
      </c>
      <c r="DR19">
        <f t="shared" si="23"/>
        <v>4.1515151515151523</v>
      </c>
      <c r="DS19">
        <f t="shared" si="23"/>
        <v>305.71969696969677</v>
      </c>
      <c r="DT19">
        <f t="shared" si="23"/>
        <v>177.17424242424238</v>
      </c>
      <c r="DU19">
        <f t="shared" si="23"/>
        <v>7.1136363636363624</v>
      </c>
      <c r="DV19">
        <f t="shared" si="23"/>
        <v>4.1515151515151505</v>
      </c>
      <c r="DW19">
        <f t="shared" si="23"/>
        <v>16.969696969696958</v>
      </c>
      <c r="DX19">
        <f t="shared" si="23"/>
        <v>6.0833333333333348</v>
      </c>
      <c r="DY19">
        <f t="shared" si="23"/>
        <v>23.174242424242422</v>
      </c>
      <c r="DZ19">
        <f t="shared" si="23"/>
        <v>1.1742424242424241</v>
      </c>
      <c r="EA19">
        <f t="shared" ref="EA19:FF19" si="24">STDEV(EA4:EA15)^2</f>
        <v>263.78787878787875</v>
      </c>
      <c r="EB19">
        <f t="shared" si="24"/>
        <v>14.696969696969697</v>
      </c>
      <c r="EC19">
        <f t="shared" si="24"/>
        <v>1.1136363636363635</v>
      </c>
      <c r="ED19">
        <f t="shared" si="24"/>
        <v>1.7196969696969699</v>
      </c>
      <c r="EE19">
        <f t="shared" si="24"/>
        <v>28.810606060606048</v>
      </c>
      <c r="EF19">
        <f t="shared" si="24"/>
        <v>8.1515151515151487</v>
      </c>
      <c r="EG19">
        <f t="shared" si="24"/>
        <v>5.295454545454545</v>
      </c>
      <c r="EH19">
        <f t="shared" si="24"/>
        <v>0.87878787878787867</v>
      </c>
      <c r="EI19">
        <f t="shared" si="24"/>
        <v>117.17424242424254</v>
      </c>
      <c r="EJ19">
        <f t="shared" si="24"/>
        <v>59.47727272727272</v>
      </c>
      <c r="EK19">
        <f t="shared" si="24"/>
        <v>1.8409090909090906</v>
      </c>
      <c r="EL19">
        <f t="shared" si="24"/>
        <v>1.2424242424242422</v>
      </c>
      <c r="EM19">
        <f t="shared" si="24"/>
        <v>108.87878787878782</v>
      </c>
      <c r="EN19">
        <f t="shared" si="24"/>
        <v>40.204545454545453</v>
      </c>
      <c r="EO19">
        <f t="shared" si="24"/>
        <v>1.1136363636363635</v>
      </c>
      <c r="EP19">
        <f t="shared" si="24"/>
        <v>1.7196969696969699</v>
      </c>
      <c r="EQ19">
        <f t="shared" si="24"/>
        <v>146.42424242424286</v>
      </c>
      <c r="ER19">
        <f t="shared" si="24"/>
        <v>77.333333333333286</v>
      </c>
      <c r="ES19">
        <f t="shared" si="24"/>
        <v>9.787878787878789</v>
      </c>
      <c r="ET19">
        <f t="shared" si="24"/>
        <v>15.727272727272727</v>
      </c>
      <c r="EU19">
        <f t="shared" si="24"/>
        <v>158.44696969696963</v>
      </c>
      <c r="EV19">
        <f t="shared" si="24"/>
        <v>90.204545454545439</v>
      </c>
      <c r="EW19">
        <f t="shared" si="24"/>
        <v>4.0606060606060623</v>
      </c>
      <c r="EX19">
        <f t="shared" si="24"/>
        <v>2.8787878787878785</v>
      </c>
      <c r="EY19">
        <f t="shared" si="24"/>
        <v>99.696969696969802</v>
      </c>
      <c r="EZ19">
        <f t="shared" si="24"/>
        <v>58.151515151515092</v>
      </c>
      <c r="FA19">
        <f t="shared" si="24"/>
        <v>2.1515151515151518</v>
      </c>
      <c r="FB19">
        <f t="shared" si="24"/>
        <v>8.204545454545455</v>
      </c>
      <c r="FC19">
        <f t="shared" si="24"/>
        <v>110.74999999999999</v>
      </c>
      <c r="FD19">
        <f t="shared" si="24"/>
        <v>26.204545454545457</v>
      </c>
      <c r="FE19">
        <f t="shared" si="24"/>
        <v>0.78787878787878785</v>
      </c>
      <c r="FF19">
        <f t="shared" si="24"/>
        <v>2.0000000000000004</v>
      </c>
      <c r="FG19">
        <f>STDEV(FG4:FG15)^2</f>
        <v>123.35606060606105</v>
      </c>
      <c r="FH19">
        <f>STDEV(FH4:FH15)^2</f>
        <v>137.71969696969674</v>
      </c>
      <c r="FI19">
        <f t="shared" ref="FI19:HR19" si="25">STDEV(FI4:FI15)^2</f>
        <v>3.3560606060606082</v>
      </c>
      <c r="FJ19">
        <f t="shared" si="25"/>
        <v>2.8106060606060592</v>
      </c>
      <c r="FK19">
        <f t="shared" si="25"/>
        <v>178.60606060606108</v>
      </c>
      <c r="FL19">
        <f t="shared" si="25"/>
        <v>96.909090909090907</v>
      </c>
      <c r="FM19">
        <f t="shared" si="25"/>
        <v>5.7878787878787845</v>
      </c>
      <c r="FN19">
        <f t="shared" si="25"/>
        <v>14.083333333333339</v>
      </c>
      <c r="FO19">
        <f t="shared" si="25"/>
        <v>199.69696969696884</v>
      </c>
      <c r="FP19">
        <f t="shared" si="25"/>
        <v>166.72727272727272</v>
      </c>
      <c r="FQ19">
        <f t="shared" si="25"/>
        <v>12.628787878787875</v>
      </c>
      <c r="FR19">
        <f t="shared" si="25"/>
        <v>5.9015151515151389</v>
      </c>
      <c r="FS19">
        <f t="shared" si="25"/>
        <v>81.787878787878881</v>
      </c>
      <c r="FT19">
        <f t="shared" si="25"/>
        <v>19.537878787878814</v>
      </c>
      <c r="FU19">
        <f t="shared" si="25"/>
        <v>3.6590909090909087</v>
      </c>
      <c r="FV19">
        <f t="shared" si="25"/>
        <v>9.787878787878789</v>
      </c>
      <c r="FW19">
        <f t="shared" si="25"/>
        <v>560.06060606060782</v>
      </c>
      <c r="FX19">
        <f t="shared" si="25"/>
        <v>173.53787878787853</v>
      </c>
      <c r="FY19">
        <f t="shared" si="25"/>
        <v>20.083333333333321</v>
      </c>
      <c r="FZ19">
        <f t="shared" si="25"/>
        <v>24.810606060606052</v>
      </c>
      <c r="GA19">
        <f t="shared" si="25"/>
        <v>216.60606060606105</v>
      </c>
      <c r="GB19">
        <f t="shared" si="25"/>
        <v>99.06060606060619</v>
      </c>
      <c r="GC19">
        <f t="shared" si="25"/>
        <v>7.0000000000000009</v>
      </c>
      <c r="GD19">
        <f t="shared" si="25"/>
        <v>53.840909090909101</v>
      </c>
      <c r="GE19">
        <f t="shared" si="25"/>
        <v>346.99242424242328</v>
      </c>
      <c r="GF19">
        <f t="shared" si="25"/>
        <v>170.42424242424224</v>
      </c>
      <c r="GG19">
        <f t="shared" si="25"/>
        <v>18.265151515151508</v>
      </c>
      <c r="GH19">
        <f t="shared" si="25"/>
        <v>31.356060606060588</v>
      </c>
      <c r="GI19">
        <f t="shared" si="25"/>
        <v>32.696969696969688</v>
      </c>
      <c r="GJ19">
        <f t="shared" si="25"/>
        <v>10.568181818181818</v>
      </c>
      <c r="GK19">
        <f t="shared" si="25"/>
        <v>1.5454545454545452</v>
      </c>
      <c r="GL19">
        <f t="shared" si="25"/>
        <v>2.0606060606060606</v>
      </c>
      <c r="GM19">
        <f t="shared" si="25"/>
        <v>137.06060606060649</v>
      </c>
      <c r="GN19">
        <f t="shared" si="25"/>
        <v>38.63636363636364</v>
      </c>
      <c r="GO19">
        <f t="shared" si="25"/>
        <v>7.6060606060606064</v>
      </c>
      <c r="GP19">
        <f t="shared" si="25"/>
        <v>9.8787878787878753</v>
      </c>
      <c r="GQ19">
        <f t="shared" si="25"/>
        <v>106.38636363636364</v>
      </c>
      <c r="GR19">
        <f t="shared" si="25"/>
        <v>27.060606060606091</v>
      </c>
      <c r="GS19">
        <f t="shared" si="25"/>
        <v>35.424242424242422</v>
      </c>
      <c r="GT19">
        <f t="shared" si="25"/>
        <v>4.9696969696969715</v>
      </c>
      <c r="GU19">
        <f t="shared" si="25"/>
        <v>332.87878787878782</v>
      </c>
      <c r="GV19">
        <f t="shared" si="25"/>
        <v>176.9924242424247</v>
      </c>
      <c r="GW19">
        <f t="shared" si="25"/>
        <v>53.113636363636374</v>
      </c>
      <c r="GX19">
        <f t="shared" si="25"/>
        <v>13.477272727272728</v>
      </c>
      <c r="GY19">
        <f t="shared" si="25"/>
        <v>73.454545454545453</v>
      </c>
      <c r="GZ19">
        <f t="shared" si="25"/>
        <v>47.969696969696997</v>
      </c>
      <c r="HA19">
        <f t="shared" si="25"/>
        <v>6.2651515151515156</v>
      </c>
      <c r="HB19">
        <f t="shared" si="25"/>
        <v>4.7500000000000009</v>
      </c>
      <c r="HC19">
        <f t="shared" si="25"/>
        <v>582.4469696969702</v>
      </c>
      <c r="HD19">
        <f t="shared" si="25"/>
        <v>227.71969696969674</v>
      </c>
      <c r="HE19">
        <f t="shared" si="25"/>
        <v>17.719696969696979</v>
      </c>
      <c r="HF19">
        <f t="shared" si="25"/>
        <v>6.6287878787878753</v>
      </c>
      <c r="HG19">
        <f t="shared" si="25"/>
        <v>122.00000000000001</v>
      </c>
      <c r="HH19">
        <f t="shared" si="25"/>
        <v>46.446969696969639</v>
      </c>
      <c r="HI19">
        <f t="shared" si="25"/>
        <v>4.5681818181818175</v>
      </c>
      <c r="HJ19">
        <f t="shared" si="25"/>
        <v>6.4469696969696981</v>
      </c>
      <c r="HK19">
        <f t="shared" si="25"/>
        <v>63.113636363636367</v>
      </c>
      <c r="HL19">
        <f t="shared" si="25"/>
        <v>21.515151515151459</v>
      </c>
      <c r="HM19">
        <f t="shared" si="25"/>
        <v>7.4242424242424265</v>
      </c>
      <c r="HN19">
        <f t="shared" si="25"/>
        <v>2.3333333333333348</v>
      </c>
      <c r="HO19">
        <f t="shared" si="25"/>
        <v>203.47727272727275</v>
      </c>
      <c r="HP19">
        <f t="shared" si="25"/>
        <v>191.71969696969711</v>
      </c>
      <c r="HQ19">
        <f t="shared" si="25"/>
        <v>19.356060606060609</v>
      </c>
      <c r="HR19">
        <f t="shared" si="25"/>
        <v>12.909090909090908</v>
      </c>
      <c r="HS19">
        <f>STDEV(HS4:HS15)^2</f>
        <v>240.81060606060518</v>
      </c>
      <c r="HT19">
        <f>STDEV(HT4:HT15)^2</f>
        <v>130.09090909090912</v>
      </c>
      <c r="HU19">
        <f>STDEV(HU4:HU15)^2</f>
        <v>15.719696969696976</v>
      </c>
      <c r="HV19">
        <f>STDEV(HV4:HV15)^2</f>
        <v>11.606060606060611</v>
      </c>
      <c r="HW19">
        <f t="shared" ref="HW19:KH19" si="26">STDEV(HW4:HW15)^2</f>
        <v>89.515151515151288</v>
      </c>
      <c r="HX19">
        <f t="shared" si="26"/>
        <v>51.537878787878725</v>
      </c>
      <c r="HY19">
        <f t="shared" si="26"/>
        <v>20.446969696969695</v>
      </c>
      <c r="HZ19">
        <f t="shared" si="26"/>
        <v>4.0833333333333304</v>
      </c>
      <c r="IA19">
        <f t="shared" si="26"/>
        <v>32.386363636363633</v>
      </c>
      <c r="IB19">
        <f t="shared" si="26"/>
        <v>6.6969696969697026</v>
      </c>
      <c r="IC19">
        <f t="shared" si="26"/>
        <v>2.6969696969696972</v>
      </c>
      <c r="ID19">
        <f t="shared" si="26"/>
        <v>2.4469696969696972</v>
      </c>
      <c r="IE19">
        <f t="shared" si="26"/>
        <v>984.33333333332985</v>
      </c>
      <c r="IF19">
        <f t="shared" si="26"/>
        <v>556.96969696969745</v>
      </c>
      <c r="IG19">
        <f t="shared" si="26"/>
        <v>27.901515151515181</v>
      </c>
      <c r="IH19">
        <f t="shared" si="26"/>
        <v>49.901515151515092</v>
      </c>
      <c r="II19">
        <f t="shared" si="26"/>
        <v>172.45454545454544</v>
      </c>
      <c r="IJ19">
        <f t="shared" si="26"/>
        <v>116.6969696969698</v>
      </c>
      <c r="IK19">
        <f t="shared" si="26"/>
        <v>1.7196969696969688</v>
      </c>
      <c r="IL19">
        <f t="shared" si="26"/>
        <v>5.8787878787878807</v>
      </c>
      <c r="IM19">
        <f t="shared" si="26"/>
        <v>49.727272727272727</v>
      </c>
      <c r="IN19">
        <f t="shared" si="26"/>
        <v>13.878787878787886</v>
      </c>
      <c r="IO19">
        <f t="shared" si="26"/>
        <v>2.3863636363636358</v>
      </c>
      <c r="IP19">
        <f t="shared" si="26"/>
        <v>1.2424242424242422</v>
      </c>
      <c r="IQ19">
        <f t="shared" si="26"/>
        <v>190.62878787878836</v>
      </c>
      <c r="IR19">
        <f t="shared" si="26"/>
        <v>35.719696969696912</v>
      </c>
      <c r="IS19">
        <f t="shared" si="26"/>
        <v>24.151515151515152</v>
      </c>
      <c r="IT19">
        <f t="shared" si="26"/>
        <v>10.696969696969703</v>
      </c>
      <c r="IU19">
        <f t="shared" si="26"/>
        <v>51.477272727272734</v>
      </c>
      <c r="IV19">
        <f t="shared" si="26"/>
        <v>23.242424242424249</v>
      </c>
      <c r="IW19">
        <f t="shared" si="26"/>
        <v>6.3863636363636358</v>
      </c>
      <c r="IX19">
        <f t="shared" si="26"/>
        <v>1.696969696969697</v>
      </c>
      <c r="IY19">
        <f t="shared" si="26"/>
        <v>444.20454545454544</v>
      </c>
      <c r="IZ19">
        <f t="shared" si="26"/>
        <v>192.9924242424247</v>
      </c>
      <c r="JA19">
        <f t="shared" si="26"/>
        <v>12.969696969696976</v>
      </c>
      <c r="JB19">
        <f t="shared" si="26"/>
        <v>39.242424242424228</v>
      </c>
      <c r="JC19">
        <f t="shared" si="26"/>
        <v>168.08333333333312</v>
      </c>
      <c r="JD19">
        <f t="shared" si="26"/>
        <v>89.78787878787891</v>
      </c>
      <c r="JE19">
        <f t="shared" si="26"/>
        <v>16.151515151515149</v>
      </c>
      <c r="JF19">
        <f t="shared" si="26"/>
        <v>4.4469696969696972</v>
      </c>
      <c r="JG19">
        <f t="shared" si="26"/>
        <v>113.33333333333313</v>
      </c>
      <c r="JH19">
        <f t="shared" si="26"/>
        <v>40.083333333333279</v>
      </c>
      <c r="JI19">
        <f t="shared" si="26"/>
        <v>8.4242424242424256</v>
      </c>
      <c r="JJ19">
        <f t="shared" si="26"/>
        <v>5.7196969696969653</v>
      </c>
      <c r="JK19">
        <f t="shared" si="26"/>
        <v>150.33333333333312</v>
      </c>
      <c r="JL19">
        <f t="shared" si="26"/>
        <v>40.992424242424178</v>
      </c>
      <c r="JM19">
        <f t="shared" si="26"/>
        <v>0.63636363636363624</v>
      </c>
      <c r="JN19">
        <f t="shared" si="26"/>
        <v>5.6363636363636376</v>
      </c>
      <c r="JO19">
        <f t="shared" si="26"/>
        <v>391.53787878787796</v>
      </c>
      <c r="JP19">
        <f t="shared" si="26"/>
        <v>158.81060606060581</v>
      </c>
      <c r="JQ19">
        <f t="shared" si="26"/>
        <v>11.969696969696971</v>
      </c>
      <c r="JR19">
        <f t="shared" si="26"/>
        <v>10.5151515151515</v>
      </c>
      <c r="JS19">
        <f t="shared" si="26"/>
        <v>78.606060606060566</v>
      </c>
      <c r="JT19">
        <f t="shared" si="26"/>
        <v>36.992424242424228</v>
      </c>
      <c r="JU19">
        <f t="shared" si="26"/>
        <v>4.0833333333333339</v>
      </c>
      <c r="JV19">
        <f t="shared" si="26"/>
        <v>4.4242424242424248</v>
      </c>
      <c r="JW19">
        <f t="shared" si="26"/>
        <v>484.33333333333502</v>
      </c>
      <c r="JX19">
        <f t="shared" si="26"/>
        <v>219.63636363636363</v>
      </c>
      <c r="JY19">
        <f t="shared" si="26"/>
        <v>29.363636363636363</v>
      </c>
      <c r="JZ19">
        <f t="shared" si="26"/>
        <v>44.333333333333364</v>
      </c>
      <c r="KA19">
        <f t="shared" si="26"/>
        <v>142.81060606060649</v>
      </c>
      <c r="KB19">
        <f t="shared" si="26"/>
        <v>121.84090909090911</v>
      </c>
      <c r="KC19">
        <f t="shared" si="26"/>
        <v>11.719696969696969</v>
      </c>
      <c r="KD19">
        <f t="shared" si="26"/>
        <v>9.9015151515151505</v>
      </c>
      <c r="KE19">
        <f t="shared" si="26"/>
        <v>231.2954545454545</v>
      </c>
      <c r="KF19">
        <f t="shared" si="26"/>
        <v>79.242424242424022</v>
      </c>
      <c r="KG19">
        <f t="shared" si="26"/>
        <v>14.810606060606059</v>
      </c>
      <c r="KH19">
        <f t="shared" si="26"/>
        <v>15.537878787878796</v>
      </c>
      <c r="KI19">
        <f t="shared" ref="KI19:MT19" si="27">STDEV(KI4:KI15)^2</f>
        <v>82.204545454545453</v>
      </c>
      <c r="KJ19">
        <f t="shared" si="27"/>
        <v>10.749999999999998</v>
      </c>
      <c r="KK19">
        <f t="shared" si="27"/>
        <v>7.7878787878787907</v>
      </c>
      <c r="KL19">
        <f t="shared" si="27"/>
        <v>4.9090909090909092</v>
      </c>
      <c r="KM19">
        <f t="shared" si="27"/>
        <v>13.113636363636363</v>
      </c>
      <c r="KN19">
        <f t="shared" si="27"/>
        <v>7.7878787878787854</v>
      </c>
      <c r="KO19">
        <f t="shared" si="27"/>
        <v>0.56818181818181834</v>
      </c>
      <c r="KP19">
        <f t="shared" si="27"/>
        <v>0.78787878787878773</v>
      </c>
      <c r="KQ19">
        <f t="shared" si="27"/>
        <v>203.47727272727275</v>
      </c>
      <c r="KR19">
        <f t="shared" si="27"/>
        <v>216.78787878787924</v>
      </c>
      <c r="KS19">
        <f t="shared" si="27"/>
        <v>41.840909090909093</v>
      </c>
      <c r="KT19">
        <f t="shared" si="27"/>
        <v>25.113636363636363</v>
      </c>
      <c r="KU19">
        <f t="shared" si="27"/>
        <v>139.42424242424252</v>
      </c>
      <c r="KV19">
        <f t="shared" si="27"/>
        <v>90.969696969696912</v>
      </c>
      <c r="KW19">
        <f t="shared" si="27"/>
        <v>2.3636363636363638</v>
      </c>
      <c r="KX19">
        <f t="shared" si="27"/>
        <v>6.204545454545455</v>
      </c>
      <c r="KY19">
        <f t="shared" si="27"/>
        <v>450.08333333333383</v>
      </c>
      <c r="KZ19">
        <f t="shared" si="27"/>
        <v>178.20454545454547</v>
      </c>
      <c r="LA19">
        <f t="shared" si="27"/>
        <v>10.992424242424242</v>
      </c>
      <c r="LB19">
        <f t="shared" si="27"/>
        <v>5.3560606060606029</v>
      </c>
      <c r="LC19">
        <f t="shared" si="27"/>
        <v>619.81818181818198</v>
      </c>
      <c r="LD19">
        <f t="shared" si="27"/>
        <v>342.81060606060583</v>
      </c>
      <c r="LE19">
        <f t="shared" si="27"/>
        <v>5.878787878787878</v>
      </c>
      <c r="LF19">
        <f t="shared" si="27"/>
        <v>11.999999999999998</v>
      </c>
      <c r="LG19">
        <f t="shared" si="27"/>
        <v>120.81060606060608</v>
      </c>
      <c r="LH19">
        <f t="shared" si="27"/>
        <v>20.424242424242422</v>
      </c>
      <c r="LI19">
        <f t="shared" si="27"/>
        <v>16.446969696969695</v>
      </c>
      <c r="LJ19">
        <f t="shared" si="27"/>
        <v>2.0227272727272729</v>
      </c>
      <c r="LK19">
        <f t="shared" si="27"/>
        <v>10.242424242424237</v>
      </c>
      <c r="LL19">
        <f t="shared" si="27"/>
        <v>2.810606060606061</v>
      </c>
      <c r="LM19">
        <f t="shared" si="27"/>
        <v>2.6969696969696972</v>
      </c>
      <c r="LN19">
        <f t="shared" si="27"/>
        <v>0.20454545454545456</v>
      </c>
      <c r="LO19">
        <f t="shared" si="27"/>
        <v>163.06060606060615</v>
      </c>
      <c r="LP19">
        <f t="shared" si="27"/>
        <v>72.181818181818173</v>
      </c>
      <c r="LQ19">
        <f t="shared" si="27"/>
        <v>3.3560606060606024</v>
      </c>
      <c r="LR19">
        <f t="shared" si="27"/>
        <v>3.9696969696969706</v>
      </c>
      <c r="LS19">
        <f t="shared" si="27"/>
        <v>123.69696969696948</v>
      </c>
      <c r="LT19">
        <f t="shared" si="27"/>
        <v>74.265151515151459</v>
      </c>
      <c r="LU19">
        <f t="shared" si="27"/>
        <v>8.787878787878789</v>
      </c>
      <c r="LV19">
        <f t="shared" si="27"/>
        <v>12.08333333333333</v>
      </c>
      <c r="LW19">
        <f t="shared" si="27"/>
        <v>146.45454545454547</v>
      </c>
      <c r="LX19">
        <f t="shared" si="27"/>
        <v>117.90151515151511</v>
      </c>
      <c r="LY19">
        <f t="shared" si="27"/>
        <v>8.6287878787878807</v>
      </c>
      <c r="LZ19">
        <f t="shared" si="27"/>
        <v>6.75</v>
      </c>
      <c r="MA19">
        <f t="shared" si="27"/>
        <v>68.992424242424349</v>
      </c>
      <c r="MB19">
        <f t="shared" si="27"/>
        <v>24.272727272727273</v>
      </c>
      <c r="MC19">
        <f t="shared" si="27"/>
        <v>7.2424242424242431</v>
      </c>
      <c r="MD19">
        <f t="shared" si="27"/>
        <v>2.2651515151515147</v>
      </c>
      <c r="ME19">
        <f t="shared" si="27"/>
        <v>364.96969696969609</v>
      </c>
      <c r="MF19">
        <f t="shared" si="27"/>
        <v>111.09090909090908</v>
      </c>
      <c r="MG19">
        <f t="shared" si="27"/>
        <v>22.568181818181813</v>
      </c>
      <c r="MH19">
        <f t="shared" si="27"/>
        <v>11.840909090909092</v>
      </c>
      <c r="MI19">
        <f t="shared" si="27"/>
        <v>128.90909090909091</v>
      </c>
      <c r="MJ19">
        <f t="shared" si="27"/>
        <v>64.26515151515153</v>
      </c>
      <c r="MK19">
        <f t="shared" si="27"/>
        <v>8.3863636363636367</v>
      </c>
      <c r="ML19">
        <f t="shared" si="27"/>
        <v>8.8787878787878753</v>
      </c>
      <c r="MM19">
        <f t="shared" si="27"/>
        <v>188.5151515151513</v>
      </c>
      <c r="MN19">
        <f t="shared" si="27"/>
        <v>88.38636363636364</v>
      </c>
      <c r="MO19">
        <f t="shared" si="27"/>
        <v>29.65909090909091</v>
      </c>
      <c r="MP19">
        <f t="shared" si="27"/>
        <v>6.9924242424242422</v>
      </c>
      <c r="MQ19">
        <f t="shared" si="27"/>
        <v>251.24242424242405</v>
      </c>
      <c r="MR19">
        <f t="shared" si="27"/>
        <v>110.99999999999999</v>
      </c>
      <c r="MS19">
        <f t="shared" si="27"/>
        <v>7.5378787878787872</v>
      </c>
      <c r="MT19">
        <f t="shared" si="27"/>
        <v>9.1136363636363633</v>
      </c>
      <c r="MU19">
        <f t="shared" ref="MU19:NR19" si="28">STDEV(MU4:MU15)^2</f>
        <v>178</v>
      </c>
      <c r="MV19">
        <f t="shared" si="28"/>
        <v>110.60606060606057</v>
      </c>
      <c r="MW19">
        <f t="shared" si="28"/>
        <v>14.083333333333337</v>
      </c>
      <c r="MX19">
        <f t="shared" si="28"/>
        <v>3.1136363636363638</v>
      </c>
      <c r="MY19">
        <f t="shared" si="28"/>
        <v>627.2424242424247</v>
      </c>
      <c r="MZ19">
        <f t="shared" si="28"/>
        <v>214.69696969696977</v>
      </c>
      <c r="NA19">
        <f t="shared" si="28"/>
        <v>28.878787878787879</v>
      </c>
      <c r="NB19">
        <f t="shared" si="28"/>
        <v>12.242424242424249</v>
      </c>
      <c r="NC19">
        <f t="shared" si="28"/>
        <v>274.78787878787921</v>
      </c>
      <c r="ND19">
        <f t="shared" si="28"/>
        <v>146.42424242424252</v>
      </c>
      <c r="NE19">
        <f t="shared" si="28"/>
        <v>9.6590909090909101</v>
      </c>
      <c r="NF19">
        <f t="shared" si="28"/>
        <v>7.0606060606060481</v>
      </c>
      <c r="NG19">
        <f t="shared" si="28"/>
        <v>581.96969696969347</v>
      </c>
      <c r="NH19">
        <f t="shared" si="28"/>
        <v>431.11363636363632</v>
      </c>
      <c r="NI19">
        <f t="shared" si="28"/>
        <v>32.56818181818182</v>
      </c>
      <c r="NJ19">
        <f>STDEV(NJ4:NJ15)^2</f>
        <v>43.81818181818182</v>
      </c>
      <c r="NK19">
        <f>STDEV(NK4:NK15)^2</f>
        <v>352.75</v>
      </c>
      <c r="NL19">
        <f>STDEV(NL4:NL15)^2</f>
        <v>131.87878787878799</v>
      </c>
      <c r="NM19">
        <f>STDEV(NM4:NM15)^2</f>
        <v>4.8106060606060623</v>
      </c>
      <c r="NN19">
        <f t="shared" si="28"/>
        <v>8.75</v>
      </c>
      <c r="NO19">
        <f t="shared" si="28"/>
        <v>78.446969696969731</v>
      </c>
      <c r="NP19">
        <f t="shared" si="28"/>
        <v>26.628787878787886</v>
      </c>
      <c r="NQ19">
        <f t="shared" si="28"/>
        <v>5.0909090909090908</v>
      </c>
      <c r="NR19">
        <f t="shared" si="28"/>
        <v>1.3636363636363635</v>
      </c>
    </row>
    <row r="21" spans="1:382">
      <c r="B21" t="s">
        <v>218</v>
      </c>
      <c r="C21">
        <v>0</v>
      </c>
    </row>
    <row r="22" spans="1:382">
      <c r="B22" t="s">
        <v>219</v>
      </c>
      <c r="C22">
        <v>1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2:NR22"/>
  <sheetViews>
    <sheetView workbookViewId="0">
      <selection activeCell="C25" sqref="C25"/>
    </sheetView>
  </sheetViews>
  <sheetFormatPr defaultRowHeight="15"/>
  <sheetData>
    <row r="2" spans="1:382">
      <c r="C2" t="s">
        <v>88</v>
      </c>
      <c r="D2" t="s">
        <v>88</v>
      </c>
      <c r="E2" t="s">
        <v>88</v>
      </c>
      <c r="F2" t="s">
        <v>88</v>
      </c>
      <c r="G2" t="s">
        <v>89</v>
      </c>
      <c r="H2" t="s">
        <v>89</v>
      </c>
      <c r="I2" t="s">
        <v>89</v>
      </c>
      <c r="J2" t="s">
        <v>89</v>
      </c>
      <c r="K2" t="s">
        <v>195</v>
      </c>
      <c r="L2" t="s">
        <v>195</v>
      </c>
      <c r="M2" t="s">
        <v>195</v>
      </c>
      <c r="N2" t="s">
        <v>195</v>
      </c>
      <c r="O2" t="s">
        <v>196</v>
      </c>
      <c r="P2" t="s">
        <v>196</v>
      </c>
      <c r="Q2" t="s">
        <v>196</v>
      </c>
      <c r="R2" t="s">
        <v>196</v>
      </c>
      <c r="S2" t="s">
        <v>197</v>
      </c>
      <c r="T2" t="s">
        <v>197</v>
      </c>
      <c r="U2" t="s">
        <v>197</v>
      </c>
      <c r="V2" t="s">
        <v>197</v>
      </c>
      <c r="W2" t="s">
        <v>198</v>
      </c>
      <c r="X2" t="s">
        <v>198</v>
      </c>
      <c r="Y2" t="s">
        <v>198</v>
      </c>
      <c r="Z2" t="s">
        <v>198</v>
      </c>
      <c r="AA2" t="s">
        <v>199</v>
      </c>
      <c r="AB2" t="s">
        <v>199</v>
      </c>
      <c r="AC2" t="s">
        <v>199</v>
      </c>
      <c r="AD2" t="s">
        <v>199</v>
      </c>
      <c r="AE2" t="s">
        <v>200</v>
      </c>
      <c r="AF2" t="s">
        <v>200</v>
      </c>
      <c r="AG2" t="s">
        <v>200</v>
      </c>
      <c r="AH2" t="s">
        <v>200</v>
      </c>
      <c r="AI2" t="s">
        <v>201</v>
      </c>
      <c r="AJ2" t="s">
        <v>201</v>
      </c>
      <c r="AK2" t="s">
        <v>201</v>
      </c>
      <c r="AL2" t="s">
        <v>201</v>
      </c>
      <c r="AM2" t="s">
        <v>97</v>
      </c>
      <c r="AN2" t="s">
        <v>97</v>
      </c>
      <c r="AO2" t="s">
        <v>97</v>
      </c>
      <c r="AP2" t="s">
        <v>97</v>
      </c>
      <c r="AQ2" t="s">
        <v>98</v>
      </c>
      <c r="AR2" t="s">
        <v>98</v>
      </c>
      <c r="AS2" t="s">
        <v>98</v>
      </c>
      <c r="AT2" t="s">
        <v>98</v>
      </c>
      <c r="AU2" t="s">
        <v>99</v>
      </c>
      <c r="AV2" t="s">
        <v>99</v>
      </c>
      <c r="AW2" t="s">
        <v>99</v>
      </c>
      <c r="AX2" t="s">
        <v>99</v>
      </c>
      <c r="AY2" t="s">
        <v>202</v>
      </c>
      <c r="AZ2" t="s">
        <v>202</v>
      </c>
      <c r="BA2" t="s">
        <v>202</v>
      </c>
      <c r="BB2" t="s">
        <v>202</v>
      </c>
      <c r="BC2" t="s">
        <v>101</v>
      </c>
      <c r="BD2" t="s">
        <v>101</v>
      </c>
      <c r="BE2" t="s">
        <v>101</v>
      </c>
      <c r="BF2" t="s">
        <v>101</v>
      </c>
      <c r="BG2" t="s">
        <v>102</v>
      </c>
      <c r="BH2" t="s">
        <v>102</v>
      </c>
      <c r="BI2" t="s">
        <v>102</v>
      </c>
      <c r="BJ2" t="s">
        <v>102</v>
      </c>
      <c r="BK2" t="s">
        <v>103</v>
      </c>
      <c r="BL2" t="s">
        <v>103</v>
      </c>
      <c r="BM2" t="s">
        <v>103</v>
      </c>
      <c r="BN2" t="s">
        <v>103</v>
      </c>
      <c r="BO2" t="s">
        <v>104</v>
      </c>
      <c r="BP2" t="s">
        <v>104</v>
      </c>
      <c r="BQ2" t="s">
        <v>104</v>
      </c>
      <c r="BR2" t="s">
        <v>104</v>
      </c>
      <c r="BS2" t="s">
        <v>105</v>
      </c>
      <c r="BT2" t="s">
        <v>105</v>
      </c>
      <c r="BU2" t="s">
        <v>105</v>
      </c>
      <c r="BV2" t="s">
        <v>105</v>
      </c>
      <c r="BW2" t="s">
        <v>106</v>
      </c>
      <c r="BX2" t="s">
        <v>106</v>
      </c>
      <c r="BY2" t="s">
        <v>106</v>
      </c>
      <c r="BZ2" t="s">
        <v>106</v>
      </c>
      <c r="CA2" t="s">
        <v>107</v>
      </c>
      <c r="CB2" t="s">
        <v>107</v>
      </c>
      <c r="CC2" t="s">
        <v>107</v>
      </c>
      <c r="CD2" t="s">
        <v>107</v>
      </c>
      <c r="CE2" t="s">
        <v>108</v>
      </c>
      <c r="CF2" t="s">
        <v>108</v>
      </c>
      <c r="CG2" t="s">
        <v>108</v>
      </c>
      <c r="CH2" t="s">
        <v>108</v>
      </c>
      <c r="CI2" t="s">
        <v>109</v>
      </c>
      <c r="CJ2" t="s">
        <v>109</v>
      </c>
      <c r="CK2" t="s">
        <v>109</v>
      </c>
      <c r="CL2" t="s">
        <v>109</v>
      </c>
      <c r="CM2" t="s">
        <v>110</v>
      </c>
      <c r="CN2" t="s">
        <v>110</v>
      </c>
      <c r="CO2" t="s">
        <v>110</v>
      </c>
      <c r="CP2" t="s">
        <v>110</v>
      </c>
      <c r="CQ2" t="s">
        <v>111</v>
      </c>
      <c r="CR2" t="s">
        <v>111</v>
      </c>
      <c r="CS2" t="s">
        <v>111</v>
      </c>
      <c r="CT2" t="s">
        <v>111</v>
      </c>
      <c r="CU2" t="s">
        <v>112</v>
      </c>
      <c r="CV2" t="s">
        <v>112</v>
      </c>
      <c r="CW2" t="s">
        <v>112</v>
      </c>
      <c r="CX2" t="s">
        <v>112</v>
      </c>
      <c r="CY2" t="s">
        <v>113</v>
      </c>
      <c r="CZ2" t="s">
        <v>113</v>
      </c>
      <c r="DA2" t="s">
        <v>113</v>
      </c>
      <c r="DB2" t="s">
        <v>113</v>
      </c>
      <c r="DC2" t="s">
        <v>114</v>
      </c>
      <c r="DD2" t="s">
        <v>114</v>
      </c>
      <c r="DE2" t="s">
        <v>114</v>
      </c>
      <c r="DF2" t="s">
        <v>114</v>
      </c>
      <c r="DG2" t="s">
        <v>115</v>
      </c>
      <c r="DH2" t="s">
        <v>115</v>
      </c>
      <c r="DI2" t="s">
        <v>115</v>
      </c>
      <c r="DJ2" t="s">
        <v>115</v>
      </c>
      <c r="DK2" t="s">
        <v>116</v>
      </c>
      <c r="DL2" t="s">
        <v>116</v>
      </c>
      <c r="DM2" t="s">
        <v>116</v>
      </c>
      <c r="DN2" t="s">
        <v>116</v>
      </c>
      <c r="DO2" t="s">
        <v>117</v>
      </c>
      <c r="DP2" t="s">
        <v>117</v>
      </c>
      <c r="DQ2" t="s">
        <v>117</v>
      </c>
      <c r="DR2" t="s">
        <v>117</v>
      </c>
      <c r="DS2" t="s">
        <v>118</v>
      </c>
      <c r="DT2" t="s">
        <v>118</v>
      </c>
      <c r="DU2" t="s">
        <v>118</v>
      </c>
      <c r="DV2" t="s">
        <v>118</v>
      </c>
      <c r="DW2" t="s">
        <v>119</v>
      </c>
      <c r="DX2" t="s">
        <v>119</v>
      </c>
      <c r="DY2" t="s">
        <v>119</v>
      </c>
      <c r="DZ2" t="s">
        <v>119</v>
      </c>
      <c r="EA2" t="s">
        <v>120</v>
      </c>
      <c r="EB2" t="s">
        <v>120</v>
      </c>
      <c r="EC2" t="s">
        <v>120</v>
      </c>
      <c r="ED2" t="s">
        <v>120</v>
      </c>
      <c r="EE2" t="s">
        <v>121</v>
      </c>
      <c r="EF2" t="s">
        <v>121</v>
      </c>
      <c r="EG2" t="s">
        <v>121</v>
      </c>
      <c r="EH2" t="s">
        <v>121</v>
      </c>
      <c r="EI2" t="s">
        <v>122</v>
      </c>
      <c r="EJ2" t="s">
        <v>122</v>
      </c>
      <c r="EK2" t="s">
        <v>122</v>
      </c>
      <c r="EL2" t="s">
        <v>122</v>
      </c>
      <c r="EM2" t="s">
        <v>123</v>
      </c>
      <c r="EN2" t="s">
        <v>123</v>
      </c>
      <c r="EO2" t="s">
        <v>123</v>
      </c>
      <c r="EP2" t="s">
        <v>123</v>
      </c>
      <c r="EQ2" t="s">
        <v>124</v>
      </c>
      <c r="ER2" t="s">
        <v>124</v>
      </c>
      <c r="ES2" t="s">
        <v>124</v>
      </c>
      <c r="ET2" t="s">
        <v>124</v>
      </c>
      <c r="EU2" t="s">
        <v>125</v>
      </c>
      <c r="EV2" t="s">
        <v>125</v>
      </c>
      <c r="EW2" t="s">
        <v>125</v>
      </c>
      <c r="EX2" t="s">
        <v>125</v>
      </c>
      <c r="EY2" t="s">
        <v>126</v>
      </c>
      <c r="EZ2" t="s">
        <v>126</v>
      </c>
      <c r="FA2" t="s">
        <v>126</v>
      </c>
      <c r="FB2" t="s">
        <v>126</v>
      </c>
      <c r="FC2" t="s">
        <v>127</v>
      </c>
      <c r="FD2" t="s">
        <v>127</v>
      </c>
      <c r="FE2" t="s">
        <v>127</v>
      </c>
      <c r="FF2" t="s">
        <v>127</v>
      </c>
      <c r="FG2" t="s">
        <v>128</v>
      </c>
      <c r="FH2" t="s">
        <v>128</v>
      </c>
      <c r="FI2" t="s">
        <v>128</v>
      </c>
      <c r="FJ2" t="s">
        <v>128</v>
      </c>
      <c r="FK2" t="s">
        <v>203</v>
      </c>
      <c r="FL2" t="s">
        <v>203</v>
      </c>
      <c r="FM2" t="s">
        <v>203</v>
      </c>
      <c r="FN2" t="s">
        <v>203</v>
      </c>
      <c r="FO2" t="s">
        <v>204</v>
      </c>
      <c r="FP2" t="s">
        <v>204</v>
      </c>
      <c r="FQ2" t="s">
        <v>204</v>
      </c>
      <c r="FR2" t="s">
        <v>204</v>
      </c>
      <c r="FS2" t="s">
        <v>205</v>
      </c>
      <c r="FT2" t="s">
        <v>205</v>
      </c>
      <c r="FU2" t="s">
        <v>205</v>
      </c>
      <c r="FV2" t="s">
        <v>205</v>
      </c>
      <c r="FW2" t="s">
        <v>206</v>
      </c>
      <c r="FX2" t="s">
        <v>206</v>
      </c>
      <c r="FY2" t="s">
        <v>206</v>
      </c>
      <c r="FZ2" t="s">
        <v>206</v>
      </c>
      <c r="GA2" t="s">
        <v>207</v>
      </c>
      <c r="GB2" t="s">
        <v>207</v>
      </c>
      <c r="GC2" t="s">
        <v>207</v>
      </c>
      <c r="GD2" t="s">
        <v>207</v>
      </c>
      <c r="GE2" t="s">
        <v>208</v>
      </c>
      <c r="GF2" t="s">
        <v>208</v>
      </c>
      <c r="GG2" t="s">
        <v>208</v>
      </c>
      <c r="GH2" t="s">
        <v>208</v>
      </c>
      <c r="GI2" t="s">
        <v>209</v>
      </c>
      <c r="GJ2" t="s">
        <v>209</v>
      </c>
      <c r="GK2" t="s">
        <v>209</v>
      </c>
      <c r="GL2" t="s">
        <v>209</v>
      </c>
      <c r="GM2" t="s">
        <v>210</v>
      </c>
      <c r="GN2" t="s">
        <v>210</v>
      </c>
      <c r="GO2" t="s">
        <v>210</v>
      </c>
      <c r="GP2" t="s">
        <v>210</v>
      </c>
      <c r="GQ2" t="s">
        <v>211</v>
      </c>
      <c r="GR2" t="s">
        <v>211</v>
      </c>
      <c r="GS2" t="s">
        <v>211</v>
      </c>
      <c r="GT2" t="s">
        <v>211</v>
      </c>
      <c r="GU2" t="s">
        <v>212</v>
      </c>
      <c r="GV2" t="s">
        <v>212</v>
      </c>
      <c r="GW2" t="s">
        <v>212</v>
      </c>
      <c r="GX2" t="s">
        <v>212</v>
      </c>
      <c r="GY2" t="s">
        <v>139</v>
      </c>
      <c r="GZ2" t="s">
        <v>139</v>
      </c>
      <c r="HA2" t="s">
        <v>139</v>
      </c>
      <c r="HB2" t="s">
        <v>139</v>
      </c>
      <c r="HC2" t="s">
        <v>140</v>
      </c>
      <c r="HD2" t="s">
        <v>140</v>
      </c>
      <c r="HE2" t="s">
        <v>140</v>
      </c>
      <c r="HF2" t="s">
        <v>140</v>
      </c>
      <c r="HG2" t="s">
        <v>141</v>
      </c>
      <c r="HH2" t="s">
        <v>141</v>
      </c>
      <c r="HI2" t="s">
        <v>141</v>
      </c>
      <c r="HJ2" t="s">
        <v>141</v>
      </c>
      <c r="HK2" t="s">
        <v>142</v>
      </c>
      <c r="HL2" t="s">
        <v>142</v>
      </c>
      <c r="HM2" t="s">
        <v>142</v>
      </c>
      <c r="HN2" t="s">
        <v>142</v>
      </c>
      <c r="HO2" s="14" t="s">
        <v>143</v>
      </c>
      <c r="HP2" s="14" t="s">
        <v>143</v>
      </c>
      <c r="HQ2" s="14" t="s">
        <v>143</v>
      </c>
      <c r="HR2" s="14" t="s">
        <v>143</v>
      </c>
      <c r="HS2" t="s">
        <v>144</v>
      </c>
      <c r="HT2" t="s">
        <v>144</v>
      </c>
      <c r="HU2" t="s">
        <v>144</v>
      </c>
      <c r="HV2" t="s">
        <v>144</v>
      </c>
      <c r="HW2" t="s">
        <v>145</v>
      </c>
      <c r="HX2" t="s">
        <v>145</v>
      </c>
      <c r="HY2" t="s">
        <v>145</v>
      </c>
      <c r="HZ2" t="s">
        <v>145</v>
      </c>
      <c r="IA2" t="s">
        <v>146</v>
      </c>
      <c r="IB2" t="s">
        <v>146</v>
      </c>
      <c r="IC2" t="s">
        <v>146</v>
      </c>
      <c r="ID2" t="s">
        <v>146</v>
      </c>
      <c r="IE2" t="s">
        <v>147</v>
      </c>
      <c r="IF2" t="s">
        <v>147</v>
      </c>
      <c r="IG2" t="s">
        <v>147</v>
      </c>
      <c r="IH2" t="s">
        <v>147</v>
      </c>
      <c r="II2" t="s">
        <v>148</v>
      </c>
      <c r="IJ2" t="s">
        <v>148</v>
      </c>
      <c r="IK2" t="s">
        <v>148</v>
      </c>
      <c r="IL2" t="s">
        <v>148</v>
      </c>
      <c r="IM2" t="s">
        <v>149</v>
      </c>
      <c r="IN2" t="s">
        <v>149</v>
      </c>
      <c r="IO2" t="s">
        <v>149</v>
      </c>
      <c r="IP2" t="s">
        <v>149</v>
      </c>
      <c r="IQ2" t="s">
        <v>150</v>
      </c>
      <c r="IR2" t="s">
        <v>150</v>
      </c>
      <c r="IS2" t="s">
        <v>150</v>
      </c>
      <c r="IT2" t="s">
        <v>150</v>
      </c>
      <c r="IU2" t="s">
        <v>151</v>
      </c>
      <c r="IV2" t="s">
        <v>151</v>
      </c>
      <c r="IW2" t="s">
        <v>151</v>
      </c>
      <c r="IX2" t="s">
        <v>151</v>
      </c>
      <c r="IY2" t="s">
        <v>152</v>
      </c>
      <c r="IZ2" t="s">
        <v>152</v>
      </c>
      <c r="JA2" t="s">
        <v>152</v>
      </c>
      <c r="JB2" t="s">
        <v>152</v>
      </c>
      <c r="JC2" t="s">
        <v>153</v>
      </c>
      <c r="JD2" t="s">
        <v>153</v>
      </c>
      <c r="JE2" t="s">
        <v>153</v>
      </c>
      <c r="JF2" t="s">
        <v>153</v>
      </c>
      <c r="JG2" t="s">
        <v>154</v>
      </c>
      <c r="JH2" t="s">
        <v>154</v>
      </c>
      <c r="JI2" t="s">
        <v>154</v>
      </c>
      <c r="JJ2" t="s">
        <v>154</v>
      </c>
      <c r="JK2" t="s">
        <v>155</v>
      </c>
      <c r="JL2" t="s">
        <v>155</v>
      </c>
      <c r="JM2" t="s">
        <v>155</v>
      </c>
      <c r="JN2" t="s">
        <v>155</v>
      </c>
      <c r="JO2" t="s">
        <v>156</v>
      </c>
      <c r="JP2" t="s">
        <v>156</v>
      </c>
      <c r="JQ2" t="s">
        <v>156</v>
      </c>
      <c r="JR2" t="s">
        <v>156</v>
      </c>
      <c r="JS2" t="s">
        <v>157</v>
      </c>
      <c r="JT2" t="s">
        <v>157</v>
      </c>
      <c r="JU2" t="s">
        <v>157</v>
      </c>
      <c r="JV2" t="s">
        <v>157</v>
      </c>
      <c r="JW2" t="s">
        <v>158</v>
      </c>
      <c r="JX2" t="s">
        <v>158</v>
      </c>
      <c r="JY2" t="s">
        <v>158</v>
      </c>
      <c r="JZ2" t="s">
        <v>158</v>
      </c>
      <c r="KA2" t="s">
        <v>159</v>
      </c>
      <c r="KB2" t="s">
        <v>159</v>
      </c>
      <c r="KC2" t="s">
        <v>159</v>
      </c>
      <c r="KD2" t="s">
        <v>159</v>
      </c>
      <c r="KE2" t="s">
        <v>160</v>
      </c>
      <c r="KF2" t="s">
        <v>160</v>
      </c>
      <c r="KG2" t="s">
        <v>160</v>
      </c>
      <c r="KH2" t="s">
        <v>160</v>
      </c>
      <c r="KI2" t="s">
        <v>161</v>
      </c>
      <c r="KJ2" t="s">
        <v>161</v>
      </c>
      <c r="KK2" t="s">
        <v>161</v>
      </c>
      <c r="KL2" t="s">
        <v>161</v>
      </c>
      <c r="KM2" t="s">
        <v>162</v>
      </c>
      <c r="KN2" t="s">
        <v>162</v>
      </c>
      <c r="KO2" t="s">
        <v>162</v>
      </c>
      <c r="KP2" t="s">
        <v>162</v>
      </c>
      <c r="KQ2" t="s">
        <v>163</v>
      </c>
      <c r="KR2" t="s">
        <v>163</v>
      </c>
      <c r="KS2" t="s">
        <v>163</v>
      </c>
      <c r="KT2" t="s">
        <v>163</v>
      </c>
      <c r="KU2" t="s">
        <v>164</v>
      </c>
      <c r="KV2" t="s">
        <v>164</v>
      </c>
      <c r="KW2" t="s">
        <v>164</v>
      </c>
      <c r="KX2" t="s">
        <v>164</v>
      </c>
      <c r="KY2" s="6" t="s">
        <v>165</v>
      </c>
      <c r="KZ2" s="6" t="s">
        <v>165</v>
      </c>
      <c r="LA2" s="6" t="s">
        <v>165</v>
      </c>
      <c r="LB2" s="6" t="s">
        <v>165</v>
      </c>
      <c r="LC2" t="s">
        <v>166</v>
      </c>
      <c r="LD2" t="s">
        <v>166</v>
      </c>
      <c r="LE2" t="s">
        <v>166</v>
      </c>
      <c r="LF2" t="s">
        <v>166</v>
      </c>
      <c r="LG2" t="s">
        <v>167</v>
      </c>
      <c r="LH2" t="s">
        <v>167</v>
      </c>
      <c r="LI2" t="s">
        <v>167</v>
      </c>
      <c r="LJ2" t="s">
        <v>167</v>
      </c>
      <c r="LK2" t="s">
        <v>168</v>
      </c>
      <c r="LL2" t="s">
        <v>168</v>
      </c>
      <c r="LM2" t="s">
        <v>168</v>
      </c>
      <c r="LN2" t="s">
        <v>168</v>
      </c>
      <c r="LO2" t="s">
        <v>169</v>
      </c>
      <c r="LP2" t="s">
        <v>169</v>
      </c>
      <c r="LQ2" t="s">
        <v>169</v>
      </c>
      <c r="LR2" t="s">
        <v>169</v>
      </c>
      <c r="LS2" t="s">
        <v>170</v>
      </c>
      <c r="LT2" t="s">
        <v>170</v>
      </c>
      <c r="LU2" t="s">
        <v>170</v>
      </c>
      <c r="LV2" t="s">
        <v>170</v>
      </c>
      <c r="LW2" s="14" t="s">
        <v>171</v>
      </c>
      <c r="LX2" s="14" t="s">
        <v>171</v>
      </c>
      <c r="LY2" s="14" t="s">
        <v>171</v>
      </c>
      <c r="LZ2" s="14" t="s">
        <v>171</v>
      </c>
      <c r="MA2" t="s">
        <v>172</v>
      </c>
      <c r="MB2" t="s">
        <v>172</v>
      </c>
      <c r="MC2" t="s">
        <v>172</v>
      </c>
      <c r="MD2" t="s">
        <v>172</v>
      </c>
      <c r="ME2" t="s">
        <v>173</v>
      </c>
      <c r="MF2" t="s">
        <v>173</v>
      </c>
      <c r="MG2" t="s">
        <v>173</v>
      </c>
      <c r="MH2" t="s">
        <v>173</v>
      </c>
      <c r="MI2" s="14" t="s">
        <v>174</v>
      </c>
      <c r="MJ2" s="14" t="s">
        <v>174</v>
      </c>
      <c r="MK2" s="14" t="s">
        <v>174</v>
      </c>
      <c r="ML2" s="14" t="s">
        <v>174</v>
      </c>
      <c r="MM2" s="14" t="s">
        <v>175</v>
      </c>
      <c r="MN2" s="14" t="s">
        <v>175</v>
      </c>
      <c r="MO2" s="14" t="s">
        <v>175</v>
      </c>
      <c r="MP2" s="14" t="s">
        <v>175</v>
      </c>
      <c r="MQ2" t="s">
        <v>176</v>
      </c>
      <c r="MR2" t="s">
        <v>176</v>
      </c>
      <c r="MS2" t="s">
        <v>176</v>
      </c>
      <c r="MT2" t="s">
        <v>176</v>
      </c>
      <c r="MU2" s="14" t="s">
        <v>177</v>
      </c>
      <c r="MV2" s="14" t="s">
        <v>177</v>
      </c>
      <c r="MW2" s="14" t="s">
        <v>177</v>
      </c>
      <c r="MX2" s="14" t="s">
        <v>177</v>
      </c>
      <c r="MY2" t="s">
        <v>178</v>
      </c>
      <c r="MZ2" t="s">
        <v>178</v>
      </c>
      <c r="NA2" t="s">
        <v>178</v>
      </c>
      <c r="NB2" t="s">
        <v>178</v>
      </c>
      <c r="NC2" t="s">
        <v>179</v>
      </c>
      <c r="ND2" t="s">
        <v>179</v>
      </c>
      <c r="NE2" t="s">
        <v>179</v>
      </c>
      <c r="NF2" t="s">
        <v>179</v>
      </c>
      <c r="NG2" s="14" t="s">
        <v>180</v>
      </c>
      <c r="NH2" s="14" t="s">
        <v>180</v>
      </c>
      <c r="NI2" s="14" t="s">
        <v>180</v>
      </c>
      <c r="NJ2" s="14" t="s">
        <v>180</v>
      </c>
      <c r="NK2" t="s">
        <v>181</v>
      </c>
      <c r="NL2" t="s">
        <v>181</v>
      </c>
      <c r="NM2" t="s">
        <v>181</v>
      </c>
      <c r="NN2" t="s">
        <v>181</v>
      </c>
      <c r="NO2" t="s">
        <v>182</v>
      </c>
      <c r="NP2" t="s">
        <v>182</v>
      </c>
      <c r="NQ2" t="s">
        <v>182</v>
      </c>
      <c r="NR2" t="s">
        <v>182</v>
      </c>
    </row>
    <row r="3" spans="1:382">
      <c r="C3" t="s">
        <v>213</v>
      </c>
      <c r="D3" t="s">
        <v>214</v>
      </c>
      <c r="E3" t="s">
        <v>215</v>
      </c>
      <c r="F3" t="s">
        <v>2</v>
      </c>
      <c r="G3" t="str">
        <f>C3</f>
        <v>All</v>
      </c>
      <c r="H3" t="str">
        <f>D3</f>
        <v>Anti social</v>
      </c>
      <c r="I3" t="str">
        <f>E3</f>
        <v>burglary</v>
      </c>
      <c r="J3" t="s">
        <v>2</v>
      </c>
      <c r="K3" t="str">
        <f t="shared" ref="K3:BV3" si="0">G3</f>
        <v>All</v>
      </c>
      <c r="L3" t="str">
        <f t="shared" si="0"/>
        <v>Anti social</v>
      </c>
      <c r="M3" t="str">
        <f t="shared" si="0"/>
        <v>burglary</v>
      </c>
      <c r="N3" t="str">
        <f t="shared" si="0"/>
        <v>Violence</v>
      </c>
      <c r="O3" t="str">
        <f t="shared" si="0"/>
        <v>All</v>
      </c>
      <c r="P3" t="str">
        <f t="shared" si="0"/>
        <v>Anti social</v>
      </c>
      <c r="Q3" t="str">
        <f t="shared" si="0"/>
        <v>burglary</v>
      </c>
      <c r="R3" t="str">
        <f t="shared" si="0"/>
        <v>Violence</v>
      </c>
      <c r="S3" t="str">
        <f t="shared" si="0"/>
        <v>All</v>
      </c>
      <c r="T3" t="str">
        <f t="shared" si="0"/>
        <v>Anti social</v>
      </c>
      <c r="U3" t="str">
        <f t="shared" si="0"/>
        <v>burglary</v>
      </c>
      <c r="V3" t="str">
        <f t="shared" si="0"/>
        <v>Violence</v>
      </c>
      <c r="W3" t="str">
        <f t="shared" si="0"/>
        <v>All</v>
      </c>
      <c r="X3" t="str">
        <f t="shared" si="0"/>
        <v>Anti social</v>
      </c>
      <c r="Y3" t="str">
        <f t="shared" si="0"/>
        <v>burglary</v>
      </c>
      <c r="Z3" t="str">
        <f t="shared" si="0"/>
        <v>Violence</v>
      </c>
      <c r="AA3" t="str">
        <f t="shared" si="0"/>
        <v>All</v>
      </c>
      <c r="AB3" t="str">
        <f t="shared" si="0"/>
        <v>Anti social</v>
      </c>
      <c r="AC3" t="str">
        <f t="shared" si="0"/>
        <v>burglary</v>
      </c>
      <c r="AD3" t="str">
        <f t="shared" si="0"/>
        <v>Violence</v>
      </c>
      <c r="AE3" t="str">
        <f t="shared" si="0"/>
        <v>All</v>
      </c>
      <c r="AF3" t="str">
        <f t="shared" si="0"/>
        <v>Anti social</v>
      </c>
      <c r="AG3" t="str">
        <f t="shared" si="0"/>
        <v>burglary</v>
      </c>
      <c r="AH3" t="str">
        <f t="shared" si="0"/>
        <v>Violence</v>
      </c>
      <c r="AI3" t="str">
        <f t="shared" si="0"/>
        <v>All</v>
      </c>
      <c r="AJ3" t="str">
        <f t="shared" si="0"/>
        <v>Anti social</v>
      </c>
      <c r="AK3" t="str">
        <f t="shared" si="0"/>
        <v>burglary</v>
      </c>
      <c r="AL3" t="str">
        <f t="shared" si="0"/>
        <v>Violence</v>
      </c>
      <c r="AM3" t="str">
        <f t="shared" si="0"/>
        <v>All</v>
      </c>
      <c r="AN3" t="str">
        <f t="shared" si="0"/>
        <v>Anti social</v>
      </c>
      <c r="AO3" t="str">
        <f t="shared" si="0"/>
        <v>burglary</v>
      </c>
      <c r="AP3" t="str">
        <f t="shared" si="0"/>
        <v>Violence</v>
      </c>
      <c r="AQ3" t="str">
        <f t="shared" si="0"/>
        <v>All</v>
      </c>
      <c r="AR3" t="str">
        <f t="shared" si="0"/>
        <v>Anti social</v>
      </c>
      <c r="AS3" t="str">
        <f t="shared" si="0"/>
        <v>burglary</v>
      </c>
      <c r="AT3" t="str">
        <f t="shared" si="0"/>
        <v>Violence</v>
      </c>
      <c r="AU3" t="str">
        <f t="shared" si="0"/>
        <v>All</v>
      </c>
      <c r="AV3" t="str">
        <f t="shared" si="0"/>
        <v>Anti social</v>
      </c>
      <c r="AW3" t="str">
        <f t="shared" si="0"/>
        <v>burglary</v>
      </c>
      <c r="AX3" t="str">
        <f t="shared" si="0"/>
        <v>Violence</v>
      </c>
      <c r="AY3" t="str">
        <f t="shared" si="0"/>
        <v>All</v>
      </c>
      <c r="AZ3" t="str">
        <f t="shared" si="0"/>
        <v>Anti social</v>
      </c>
      <c r="BA3" t="str">
        <f t="shared" si="0"/>
        <v>burglary</v>
      </c>
      <c r="BB3" t="str">
        <f t="shared" si="0"/>
        <v>Violence</v>
      </c>
      <c r="BC3" t="str">
        <f t="shared" si="0"/>
        <v>All</v>
      </c>
      <c r="BD3" t="str">
        <f t="shared" si="0"/>
        <v>Anti social</v>
      </c>
      <c r="BE3" t="str">
        <f t="shared" si="0"/>
        <v>burglary</v>
      </c>
      <c r="BF3" t="str">
        <f t="shared" si="0"/>
        <v>Violence</v>
      </c>
      <c r="BG3" t="str">
        <f t="shared" si="0"/>
        <v>All</v>
      </c>
      <c r="BH3" t="str">
        <f t="shared" si="0"/>
        <v>Anti social</v>
      </c>
      <c r="BI3" t="str">
        <f t="shared" si="0"/>
        <v>burglary</v>
      </c>
      <c r="BJ3" t="str">
        <f t="shared" si="0"/>
        <v>Violence</v>
      </c>
      <c r="BK3" t="str">
        <f t="shared" si="0"/>
        <v>All</v>
      </c>
      <c r="BL3" t="str">
        <f t="shared" si="0"/>
        <v>Anti social</v>
      </c>
      <c r="BM3" t="str">
        <f t="shared" si="0"/>
        <v>burglary</v>
      </c>
      <c r="BN3" t="str">
        <f t="shared" si="0"/>
        <v>Violence</v>
      </c>
      <c r="BO3" t="str">
        <f t="shared" si="0"/>
        <v>All</v>
      </c>
      <c r="BP3" t="str">
        <f t="shared" si="0"/>
        <v>Anti social</v>
      </c>
      <c r="BQ3" t="str">
        <f t="shared" si="0"/>
        <v>burglary</v>
      </c>
      <c r="BR3" t="str">
        <f t="shared" si="0"/>
        <v>Violence</v>
      </c>
      <c r="BS3" t="str">
        <f t="shared" si="0"/>
        <v>All</v>
      </c>
      <c r="BT3" t="str">
        <f t="shared" si="0"/>
        <v>Anti social</v>
      </c>
      <c r="BU3" t="str">
        <f t="shared" si="0"/>
        <v>burglary</v>
      </c>
      <c r="BV3" t="str">
        <f t="shared" si="0"/>
        <v>Violence</v>
      </c>
      <c r="BW3" t="str">
        <f t="shared" ref="BW3:EH3" si="1">BS3</f>
        <v>All</v>
      </c>
      <c r="BX3" t="str">
        <f t="shared" si="1"/>
        <v>Anti social</v>
      </c>
      <c r="BY3" t="str">
        <f t="shared" si="1"/>
        <v>burglary</v>
      </c>
      <c r="BZ3" t="str">
        <f t="shared" si="1"/>
        <v>Violence</v>
      </c>
      <c r="CA3" t="str">
        <f t="shared" si="1"/>
        <v>All</v>
      </c>
      <c r="CB3" t="str">
        <f t="shared" si="1"/>
        <v>Anti social</v>
      </c>
      <c r="CC3" t="str">
        <f t="shared" si="1"/>
        <v>burglary</v>
      </c>
      <c r="CD3" t="str">
        <f t="shared" si="1"/>
        <v>Violence</v>
      </c>
      <c r="CE3" t="str">
        <f t="shared" si="1"/>
        <v>All</v>
      </c>
      <c r="CF3" t="str">
        <f t="shared" si="1"/>
        <v>Anti social</v>
      </c>
      <c r="CG3" t="str">
        <f t="shared" si="1"/>
        <v>burglary</v>
      </c>
      <c r="CH3" t="str">
        <f t="shared" si="1"/>
        <v>Violence</v>
      </c>
      <c r="CI3" t="str">
        <f t="shared" si="1"/>
        <v>All</v>
      </c>
      <c r="CJ3" t="str">
        <f t="shared" si="1"/>
        <v>Anti social</v>
      </c>
      <c r="CK3" t="str">
        <f t="shared" si="1"/>
        <v>burglary</v>
      </c>
      <c r="CL3" t="str">
        <f t="shared" si="1"/>
        <v>Violence</v>
      </c>
      <c r="CM3" t="str">
        <f t="shared" si="1"/>
        <v>All</v>
      </c>
      <c r="CN3" t="str">
        <f t="shared" si="1"/>
        <v>Anti social</v>
      </c>
      <c r="CO3" t="str">
        <f t="shared" si="1"/>
        <v>burglary</v>
      </c>
      <c r="CP3" t="str">
        <f t="shared" si="1"/>
        <v>Violence</v>
      </c>
      <c r="CQ3" t="str">
        <f t="shared" si="1"/>
        <v>All</v>
      </c>
      <c r="CR3" t="str">
        <f t="shared" si="1"/>
        <v>Anti social</v>
      </c>
      <c r="CS3" t="str">
        <f t="shared" si="1"/>
        <v>burglary</v>
      </c>
      <c r="CT3" t="str">
        <f t="shared" si="1"/>
        <v>Violence</v>
      </c>
      <c r="CU3" t="str">
        <f t="shared" si="1"/>
        <v>All</v>
      </c>
      <c r="CV3" t="str">
        <f t="shared" si="1"/>
        <v>Anti social</v>
      </c>
      <c r="CW3" t="str">
        <f t="shared" si="1"/>
        <v>burglary</v>
      </c>
      <c r="CX3" t="str">
        <f t="shared" si="1"/>
        <v>Violence</v>
      </c>
      <c r="CY3" t="str">
        <f t="shared" si="1"/>
        <v>All</v>
      </c>
      <c r="CZ3" t="str">
        <f t="shared" si="1"/>
        <v>Anti social</v>
      </c>
      <c r="DA3" t="str">
        <f t="shared" si="1"/>
        <v>burglary</v>
      </c>
      <c r="DB3" t="str">
        <f t="shared" si="1"/>
        <v>Violence</v>
      </c>
      <c r="DC3" t="str">
        <f t="shared" si="1"/>
        <v>All</v>
      </c>
      <c r="DD3" t="str">
        <f t="shared" si="1"/>
        <v>Anti social</v>
      </c>
      <c r="DE3" t="str">
        <f t="shared" si="1"/>
        <v>burglary</v>
      </c>
      <c r="DF3" t="str">
        <f t="shared" si="1"/>
        <v>Violence</v>
      </c>
      <c r="DG3" t="str">
        <f t="shared" si="1"/>
        <v>All</v>
      </c>
      <c r="DH3" t="str">
        <f t="shared" si="1"/>
        <v>Anti social</v>
      </c>
      <c r="DI3" t="str">
        <f t="shared" si="1"/>
        <v>burglary</v>
      </c>
      <c r="DJ3" t="str">
        <f t="shared" si="1"/>
        <v>Violence</v>
      </c>
      <c r="DK3" t="str">
        <f t="shared" si="1"/>
        <v>All</v>
      </c>
      <c r="DL3" t="str">
        <f t="shared" si="1"/>
        <v>Anti social</v>
      </c>
      <c r="DM3" t="str">
        <f t="shared" si="1"/>
        <v>burglary</v>
      </c>
      <c r="DN3" t="str">
        <f t="shared" si="1"/>
        <v>Violence</v>
      </c>
      <c r="DO3" t="str">
        <f t="shared" si="1"/>
        <v>All</v>
      </c>
      <c r="DP3" t="str">
        <f t="shared" si="1"/>
        <v>Anti social</v>
      </c>
      <c r="DQ3" t="str">
        <f t="shared" si="1"/>
        <v>burglary</v>
      </c>
      <c r="DR3" t="str">
        <f t="shared" si="1"/>
        <v>Violence</v>
      </c>
      <c r="DS3" t="str">
        <f t="shared" si="1"/>
        <v>All</v>
      </c>
      <c r="DT3" t="str">
        <f t="shared" si="1"/>
        <v>Anti social</v>
      </c>
      <c r="DU3" t="str">
        <f t="shared" si="1"/>
        <v>burglary</v>
      </c>
      <c r="DV3" t="str">
        <f t="shared" si="1"/>
        <v>Violence</v>
      </c>
      <c r="DW3" t="str">
        <f t="shared" si="1"/>
        <v>All</v>
      </c>
      <c r="DX3" t="str">
        <f t="shared" si="1"/>
        <v>Anti social</v>
      </c>
      <c r="DY3" t="str">
        <f t="shared" si="1"/>
        <v>burglary</v>
      </c>
      <c r="DZ3" t="str">
        <f t="shared" si="1"/>
        <v>Violence</v>
      </c>
      <c r="EA3" t="str">
        <f t="shared" si="1"/>
        <v>All</v>
      </c>
      <c r="EB3" t="str">
        <f t="shared" si="1"/>
        <v>Anti social</v>
      </c>
      <c r="EC3" t="str">
        <f t="shared" si="1"/>
        <v>burglary</v>
      </c>
      <c r="ED3" t="str">
        <f t="shared" si="1"/>
        <v>Violence</v>
      </c>
      <c r="EE3" t="str">
        <f t="shared" si="1"/>
        <v>All</v>
      </c>
      <c r="EF3" t="str">
        <f t="shared" si="1"/>
        <v>Anti social</v>
      </c>
      <c r="EG3" t="str">
        <f t="shared" si="1"/>
        <v>burglary</v>
      </c>
      <c r="EH3" t="str">
        <f t="shared" si="1"/>
        <v>Violence</v>
      </c>
      <c r="EI3" t="str">
        <f t="shared" ref="EI3:FV3" si="2">EE3</f>
        <v>All</v>
      </c>
      <c r="EJ3" t="str">
        <f t="shared" si="2"/>
        <v>Anti social</v>
      </c>
      <c r="EK3" t="str">
        <f t="shared" si="2"/>
        <v>burglary</v>
      </c>
      <c r="EL3" t="str">
        <f t="shared" si="2"/>
        <v>Violence</v>
      </c>
      <c r="EM3" t="str">
        <f t="shared" si="2"/>
        <v>All</v>
      </c>
      <c r="EN3" t="str">
        <f t="shared" si="2"/>
        <v>Anti social</v>
      </c>
      <c r="EO3" t="str">
        <f t="shared" si="2"/>
        <v>burglary</v>
      </c>
      <c r="EP3" t="str">
        <f t="shared" si="2"/>
        <v>Violence</v>
      </c>
      <c r="EQ3" t="str">
        <f t="shared" si="2"/>
        <v>All</v>
      </c>
      <c r="ER3" t="str">
        <f t="shared" si="2"/>
        <v>Anti social</v>
      </c>
      <c r="ES3" t="str">
        <f t="shared" si="2"/>
        <v>burglary</v>
      </c>
      <c r="ET3" t="str">
        <f t="shared" si="2"/>
        <v>Violence</v>
      </c>
      <c r="EU3" t="str">
        <f t="shared" si="2"/>
        <v>All</v>
      </c>
      <c r="EV3" t="str">
        <f t="shared" si="2"/>
        <v>Anti social</v>
      </c>
      <c r="EW3" t="str">
        <f t="shared" si="2"/>
        <v>burglary</v>
      </c>
      <c r="EX3" t="str">
        <f t="shared" si="2"/>
        <v>Violence</v>
      </c>
      <c r="EY3" t="str">
        <f t="shared" si="2"/>
        <v>All</v>
      </c>
      <c r="EZ3" t="str">
        <f t="shared" si="2"/>
        <v>Anti social</v>
      </c>
      <c r="FA3" t="str">
        <f t="shared" si="2"/>
        <v>burglary</v>
      </c>
      <c r="FB3" t="str">
        <f t="shared" si="2"/>
        <v>Violence</v>
      </c>
      <c r="FC3" t="str">
        <f t="shared" si="2"/>
        <v>All</v>
      </c>
      <c r="FD3" t="str">
        <f t="shared" si="2"/>
        <v>Anti social</v>
      </c>
      <c r="FE3" t="str">
        <f t="shared" si="2"/>
        <v>burglary</v>
      </c>
      <c r="FF3" t="str">
        <f t="shared" si="2"/>
        <v>Violence</v>
      </c>
      <c r="FG3" t="str">
        <f t="shared" si="2"/>
        <v>All</v>
      </c>
      <c r="FH3" t="str">
        <f t="shared" si="2"/>
        <v>Anti social</v>
      </c>
      <c r="FI3" t="str">
        <f t="shared" si="2"/>
        <v>burglary</v>
      </c>
      <c r="FJ3" t="str">
        <f t="shared" si="2"/>
        <v>Violence</v>
      </c>
      <c r="FK3" t="str">
        <f t="shared" si="2"/>
        <v>All</v>
      </c>
      <c r="FL3" t="str">
        <f t="shared" si="2"/>
        <v>Anti social</v>
      </c>
      <c r="FM3" t="str">
        <f t="shared" si="2"/>
        <v>burglary</v>
      </c>
      <c r="FN3" t="str">
        <f t="shared" si="2"/>
        <v>Violence</v>
      </c>
      <c r="FO3" t="str">
        <f t="shared" si="2"/>
        <v>All</v>
      </c>
      <c r="FP3" t="str">
        <f t="shared" si="2"/>
        <v>Anti social</v>
      </c>
      <c r="FQ3" t="str">
        <f t="shared" si="2"/>
        <v>burglary</v>
      </c>
      <c r="FR3" t="str">
        <f t="shared" si="2"/>
        <v>Violence</v>
      </c>
      <c r="FS3" t="str">
        <f t="shared" si="2"/>
        <v>All</v>
      </c>
      <c r="FT3" t="str">
        <f t="shared" si="2"/>
        <v>Anti social</v>
      </c>
      <c r="FU3" t="str">
        <f t="shared" si="2"/>
        <v>burglary</v>
      </c>
      <c r="FV3" t="str">
        <f t="shared" si="2"/>
        <v>Violence</v>
      </c>
      <c r="FW3" t="s">
        <v>213</v>
      </c>
      <c r="FX3" t="str">
        <f>FT3</f>
        <v>Anti social</v>
      </c>
      <c r="FY3" t="str">
        <f>FU3</f>
        <v>burglary</v>
      </c>
      <c r="FZ3" t="str">
        <f>FV3</f>
        <v>Violence</v>
      </c>
      <c r="GA3" t="s">
        <v>213</v>
      </c>
      <c r="GB3" t="str">
        <f>FX3</f>
        <v>Anti social</v>
      </c>
      <c r="GC3" t="str">
        <f>FY3</f>
        <v>burglary</v>
      </c>
      <c r="GD3" t="str">
        <f>FZ3</f>
        <v>Violence</v>
      </c>
      <c r="GE3" t="s">
        <v>213</v>
      </c>
      <c r="GF3" t="str">
        <f>GB3</f>
        <v>Anti social</v>
      </c>
      <c r="GG3" t="str">
        <f>GC3</f>
        <v>burglary</v>
      </c>
      <c r="GH3" t="str">
        <f>GD3</f>
        <v>Violence</v>
      </c>
      <c r="GI3" t="s">
        <v>213</v>
      </c>
      <c r="GJ3" t="str">
        <f>GF3</f>
        <v>Anti social</v>
      </c>
      <c r="GK3" t="str">
        <f>GG3</f>
        <v>burglary</v>
      </c>
      <c r="GL3" t="str">
        <f>GH3</f>
        <v>Violence</v>
      </c>
      <c r="GM3" t="s">
        <v>213</v>
      </c>
      <c r="GN3" t="str">
        <f>GJ3</f>
        <v>Anti social</v>
      </c>
      <c r="GO3" t="str">
        <f>GK3</f>
        <v>burglary</v>
      </c>
      <c r="GP3" t="str">
        <f>GL3</f>
        <v>Violence</v>
      </c>
      <c r="GQ3" t="s">
        <v>213</v>
      </c>
      <c r="GR3" t="str">
        <f t="shared" ref="GR3:JC3" si="3">GN3</f>
        <v>Anti social</v>
      </c>
      <c r="GS3" t="str">
        <f t="shared" si="3"/>
        <v>burglary</v>
      </c>
      <c r="GT3" t="str">
        <f t="shared" si="3"/>
        <v>Violence</v>
      </c>
      <c r="GU3" t="str">
        <f t="shared" si="3"/>
        <v>All</v>
      </c>
      <c r="GV3" t="str">
        <f t="shared" si="3"/>
        <v>Anti social</v>
      </c>
      <c r="GW3" t="str">
        <f t="shared" si="3"/>
        <v>burglary</v>
      </c>
      <c r="GX3" t="str">
        <f t="shared" si="3"/>
        <v>Violence</v>
      </c>
      <c r="GY3" t="str">
        <f t="shared" si="3"/>
        <v>All</v>
      </c>
      <c r="GZ3" t="str">
        <f t="shared" si="3"/>
        <v>Anti social</v>
      </c>
      <c r="HA3" t="str">
        <f t="shared" si="3"/>
        <v>burglary</v>
      </c>
      <c r="HB3" t="str">
        <f t="shared" si="3"/>
        <v>Violence</v>
      </c>
      <c r="HC3" t="str">
        <f t="shared" si="3"/>
        <v>All</v>
      </c>
      <c r="HD3" t="str">
        <f t="shared" si="3"/>
        <v>Anti social</v>
      </c>
      <c r="HE3" t="str">
        <f t="shared" si="3"/>
        <v>burglary</v>
      </c>
      <c r="HF3" t="str">
        <f t="shared" si="3"/>
        <v>Violence</v>
      </c>
      <c r="HG3" t="str">
        <f t="shared" si="3"/>
        <v>All</v>
      </c>
      <c r="HH3" t="str">
        <f t="shared" si="3"/>
        <v>Anti social</v>
      </c>
      <c r="HI3" t="str">
        <f t="shared" si="3"/>
        <v>burglary</v>
      </c>
      <c r="HJ3" t="str">
        <f t="shared" si="3"/>
        <v>Violence</v>
      </c>
      <c r="HK3" t="str">
        <f t="shared" si="3"/>
        <v>All</v>
      </c>
      <c r="HL3" t="str">
        <f t="shared" si="3"/>
        <v>Anti social</v>
      </c>
      <c r="HM3" t="str">
        <f t="shared" si="3"/>
        <v>burglary</v>
      </c>
      <c r="HN3" t="str">
        <f t="shared" si="3"/>
        <v>Violence</v>
      </c>
      <c r="HO3" t="str">
        <f t="shared" si="3"/>
        <v>All</v>
      </c>
      <c r="HP3" t="str">
        <f t="shared" si="3"/>
        <v>Anti social</v>
      </c>
      <c r="HQ3" t="str">
        <f t="shared" si="3"/>
        <v>burglary</v>
      </c>
      <c r="HR3" t="str">
        <f t="shared" si="3"/>
        <v>Violence</v>
      </c>
      <c r="HS3" t="str">
        <f t="shared" si="3"/>
        <v>All</v>
      </c>
      <c r="HT3" t="str">
        <f t="shared" si="3"/>
        <v>Anti social</v>
      </c>
      <c r="HU3" t="str">
        <f t="shared" si="3"/>
        <v>burglary</v>
      </c>
      <c r="HV3" t="str">
        <f t="shared" si="3"/>
        <v>Violence</v>
      </c>
      <c r="HW3" t="str">
        <f t="shared" si="3"/>
        <v>All</v>
      </c>
      <c r="HX3" t="str">
        <f t="shared" si="3"/>
        <v>Anti social</v>
      </c>
      <c r="HY3" t="str">
        <f t="shared" si="3"/>
        <v>burglary</v>
      </c>
      <c r="HZ3" t="str">
        <f t="shared" si="3"/>
        <v>Violence</v>
      </c>
      <c r="IA3" t="str">
        <f t="shared" si="3"/>
        <v>All</v>
      </c>
      <c r="IB3" t="str">
        <f t="shared" si="3"/>
        <v>Anti social</v>
      </c>
      <c r="IC3" t="str">
        <f t="shared" si="3"/>
        <v>burglary</v>
      </c>
      <c r="ID3" t="str">
        <f t="shared" si="3"/>
        <v>Violence</v>
      </c>
      <c r="IE3" t="str">
        <f t="shared" si="3"/>
        <v>All</v>
      </c>
      <c r="IF3" t="str">
        <f t="shared" si="3"/>
        <v>Anti social</v>
      </c>
      <c r="IG3" t="str">
        <f t="shared" si="3"/>
        <v>burglary</v>
      </c>
      <c r="IH3" t="str">
        <f t="shared" si="3"/>
        <v>Violence</v>
      </c>
      <c r="II3" t="str">
        <f t="shared" si="3"/>
        <v>All</v>
      </c>
      <c r="IJ3" t="str">
        <f t="shared" si="3"/>
        <v>Anti social</v>
      </c>
      <c r="IK3" t="str">
        <f t="shared" si="3"/>
        <v>burglary</v>
      </c>
      <c r="IL3" t="str">
        <f t="shared" si="3"/>
        <v>Violence</v>
      </c>
      <c r="IM3" t="str">
        <f t="shared" si="3"/>
        <v>All</v>
      </c>
      <c r="IN3" t="str">
        <f t="shared" si="3"/>
        <v>Anti social</v>
      </c>
      <c r="IO3" t="str">
        <f t="shared" si="3"/>
        <v>burglary</v>
      </c>
      <c r="IP3" t="str">
        <f t="shared" si="3"/>
        <v>Violence</v>
      </c>
      <c r="IQ3" t="str">
        <f t="shared" si="3"/>
        <v>All</v>
      </c>
      <c r="IR3" t="str">
        <f t="shared" si="3"/>
        <v>Anti social</v>
      </c>
      <c r="IS3" t="str">
        <f t="shared" si="3"/>
        <v>burglary</v>
      </c>
      <c r="IT3" t="str">
        <f t="shared" si="3"/>
        <v>Violence</v>
      </c>
      <c r="IU3" t="str">
        <f t="shared" si="3"/>
        <v>All</v>
      </c>
      <c r="IV3" t="str">
        <f t="shared" si="3"/>
        <v>Anti social</v>
      </c>
      <c r="IW3" t="str">
        <f t="shared" si="3"/>
        <v>burglary</v>
      </c>
      <c r="IX3" t="str">
        <f t="shared" si="3"/>
        <v>Violence</v>
      </c>
      <c r="IY3" t="str">
        <f t="shared" si="3"/>
        <v>All</v>
      </c>
      <c r="IZ3" t="str">
        <f t="shared" si="3"/>
        <v>Anti social</v>
      </c>
      <c r="JA3" t="str">
        <f t="shared" si="3"/>
        <v>burglary</v>
      </c>
      <c r="JB3" t="str">
        <f t="shared" si="3"/>
        <v>Violence</v>
      </c>
      <c r="JC3" t="str">
        <f t="shared" si="3"/>
        <v>All</v>
      </c>
      <c r="JD3" t="str">
        <f t="shared" ref="JD3:LO3" si="4">IZ3</f>
        <v>Anti social</v>
      </c>
      <c r="JE3" t="str">
        <f t="shared" si="4"/>
        <v>burglary</v>
      </c>
      <c r="JF3" t="str">
        <f t="shared" si="4"/>
        <v>Violence</v>
      </c>
      <c r="JG3" t="str">
        <f t="shared" si="4"/>
        <v>All</v>
      </c>
      <c r="JH3" t="str">
        <f t="shared" si="4"/>
        <v>Anti social</v>
      </c>
      <c r="JI3" t="str">
        <f t="shared" si="4"/>
        <v>burglary</v>
      </c>
      <c r="JJ3" t="str">
        <f t="shared" si="4"/>
        <v>Violence</v>
      </c>
      <c r="JK3" t="str">
        <f t="shared" si="4"/>
        <v>All</v>
      </c>
      <c r="JL3" t="str">
        <f t="shared" si="4"/>
        <v>Anti social</v>
      </c>
      <c r="JM3" t="str">
        <f t="shared" si="4"/>
        <v>burglary</v>
      </c>
      <c r="JN3" t="str">
        <f t="shared" si="4"/>
        <v>Violence</v>
      </c>
      <c r="JO3" t="str">
        <f t="shared" si="4"/>
        <v>All</v>
      </c>
      <c r="JP3" t="str">
        <f t="shared" si="4"/>
        <v>Anti social</v>
      </c>
      <c r="JQ3" t="str">
        <f t="shared" si="4"/>
        <v>burglary</v>
      </c>
      <c r="JR3" t="str">
        <f t="shared" si="4"/>
        <v>Violence</v>
      </c>
      <c r="JS3" t="str">
        <f t="shared" si="4"/>
        <v>All</v>
      </c>
      <c r="JT3" t="str">
        <f t="shared" si="4"/>
        <v>Anti social</v>
      </c>
      <c r="JU3" t="str">
        <f t="shared" si="4"/>
        <v>burglary</v>
      </c>
      <c r="JV3" t="str">
        <f t="shared" si="4"/>
        <v>Violence</v>
      </c>
      <c r="JW3" t="str">
        <f t="shared" si="4"/>
        <v>All</v>
      </c>
      <c r="JX3" t="str">
        <f t="shared" si="4"/>
        <v>Anti social</v>
      </c>
      <c r="JY3" t="str">
        <f t="shared" si="4"/>
        <v>burglary</v>
      </c>
      <c r="JZ3" t="str">
        <f t="shared" si="4"/>
        <v>Violence</v>
      </c>
      <c r="KA3" t="str">
        <f t="shared" si="4"/>
        <v>All</v>
      </c>
      <c r="KB3" t="str">
        <f t="shared" si="4"/>
        <v>Anti social</v>
      </c>
      <c r="KC3" t="str">
        <f t="shared" si="4"/>
        <v>burglary</v>
      </c>
      <c r="KD3" t="str">
        <f t="shared" si="4"/>
        <v>Violence</v>
      </c>
      <c r="KE3" t="str">
        <f t="shared" si="4"/>
        <v>All</v>
      </c>
      <c r="KF3" t="str">
        <f t="shared" si="4"/>
        <v>Anti social</v>
      </c>
      <c r="KG3" t="str">
        <f t="shared" si="4"/>
        <v>burglary</v>
      </c>
      <c r="KH3" t="str">
        <f t="shared" si="4"/>
        <v>Violence</v>
      </c>
      <c r="KI3" t="str">
        <f t="shared" si="4"/>
        <v>All</v>
      </c>
      <c r="KJ3" t="str">
        <f t="shared" si="4"/>
        <v>Anti social</v>
      </c>
      <c r="KK3" t="str">
        <f t="shared" si="4"/>
        <v>burglary</v>
      </c>
      <c r="KL3" t="str">
        <f t="shared" si="4"/>
        <v>Violence</v>
      </c>
      <c r="KM3" t="str">
        <f t="shared" si="4"/>
        <v>All</v>
      </c>
      <c r="KN3" t="str">
        <f t="shared" si="4"/>
        <v>Anti social</v>
      </c>
      <c r="KO3" t="str">
        <f t="shared" si="4"/>
        <v>burglary</v>
      </c>
      <c r="KP3" t="str">
        <f t="shared" si="4"/>
        <v>Violence</v>
      </c>
      <c r="KQ3" t="str">
        <f t="shared" si="4"/>
        <v>All</v>
      </c>
      <c r="KR3" t="str">
        <f t="shared" si="4"/>
        <v>Anti social</v>
      </c>
      <c r="KS3" t="str">
        <f t="shared" si="4"/>
        <v>burglary</v>
      </c>
      <c r="KT3" t="str">
        <f t="shared" si="4"/>
        <v>Violence</v>
      </c>
      <c r="KU3" t="str">
        <f t="shared" si="4"/>
        <v>All</v>
      </c>
      <c r="KV3" t="str">
        <f t="shared" si="4"/>
        <v>Anti social</v>
      </c>
      <c r="KW3" t="str">
        <f t="shared" si="4"/>
        <v>burglary</v>
      </c>
      <c r="KX3" t="str">
        <f t="shared" si="4"/>
        <v>Violence</v>
      </c>
      <c r="KY3" t="str">
        <f t="shared" si="4"/>
        <v>All</v>
      </c>
      <c r="KZ3" t="str">
        <f t="shared" si="4"/>
        <v>Anti social</v>
      </c>
      <c r="LA3" t="str">
        <f t="shared" si="4"/>
        <v>burglary</v>
      </c>
      <c r="LB3" t="str">
        <f t="shared" si="4"/>
        <v>Violence</v>
      </c>
      <c r="LC3" t="str">
        <f t="shared" si="4"/>
        <v>All</v>
      </c>
      <c r="LD3" t="str">
        <f t="shared" si="4"/>
        <v>Anti social</v>
      </c>
      <c r="LE3" t="str">
        <f t="shared" si="4"/>
        <v>burglary</v>
      </c>
      <c r="LF3" t="str">
        <f t="shared" si="4"/>
        <v>Violence</v>
      </c>
      <c r="LG3" t="str">
        <f t="shared" si="4"/>
        <v>All</v>
      </c>
      <c r="LH3" t="str">
        <f t="shared" si="4"/>
        <v>Anti social</v>
      </c>
      <c r="LI3" t="str">
        <f t="shared" si="4"/>
        <v>burglary</v>
      </c>
      <c r="LJ3" t="str">
        <f t="shared" si="4"/>
        <v>Violence</v>
      </c>
      <c r="LK3" t="str">
        <f t="shared" si="4"/>
        <v>All</v>
      </c>
      <c r="LL3" t="str">
        <f t="shared" si="4"/>
        <v>Anti social</v>
      </c>
      <c r="LM3" t="str">
        <f t="shared" si="4"/>
        <v>burglary</v>
      </c>
      <c r="LN3" t="str">
        <f t="shared" si="4"/>
        <v>Violence</v>
      </c>
      <c r="LO3" t="str">
        <f t="shared" si="4"/>
        <v>All</v>
      </c>
      <c r="LP3" t="str">
        <f t="shared" ref="LP3:NR3" si="5">LL3</f>
        <v>Anti social</v>
      </c>
      <c r="LQ3" t="str">
        <f t="shared" si="5"/>
        <v>burglary</v>
      </c>
      <c r="LR3" t="str">
        <f t="shared" si="5"/>
        <v>Violence</v>
      </c>
      <c r="LS3" t="str">
        <f t="shared" si="5"/>
        <v>All</v>
      </c>
      <c r="LT3" t="str">
        <f t="shared" si="5"/>
        <v>Anti social</v>
      </c>
      <c r="LU3" t="str">
        <f t="shared" si="5"/>
        <v>burglary</v>
      </c>
      <c r="LV3" t="str">
        <f t="shared" si="5"/>
        <v>Violence</v>
      </c>
      <c r="LW3" t="str">
        <f t="shared" si="5"/>
        <v>All</v>
      </c>
      <c r="LX3" t="str">
        <f t="shared" si="5"/>
        <v>Anti social</v>
      </c>
      <c r="LY3" t="str">
        <f t="shared" si="5"/>
        <v>burglary</v>
      </c>
      <c r="LZ3" t="str">
        <f t="shared" si="5"/>
        <v>Violence</v>
      </c>
      <c r="MA3" t="str">
        <f t="shared" si="5"/>
        <v>All</v>
      </c>
      <c r="MB3" t="str">
        <f t="shared" si="5"/>
        <v>Anti social</v>
      </c>
      <c r="MC3" t="str">
        <f t="shared" si="5"/>
        <v>burglary</v>
      </c>
      <c r="MD3" t="str">
        <f t="shared" si="5"/>
        <v>Violence</v>
      </c>
      <c r="ME3" t="str">
        <f t="shared" si="5"/>
        <v>All</v>
      </c>
      <c r="MF3" t="str">
        <f t="shared" si="5"/>
        <v>Anti social</v>
      </c>
      <c r="MG3" t="str">
        <f t="shared" si="5"/>
        <v>burglary</v>
      </c>
      <c r="MH3" t="str">
        <f t="shared" si="5"/>
        <v>Violence</v>
      </c>
      <c r="MI3" t="str">
        <f t="shared" si="5"/>
        <v>All</v>
      </c>
      <c r="MJ3" t="str">
        <f t="shared" si="5"/>
        <v>Anti social</v>
      </c>
      <c r="MK3" t="str">
        <f t="shared" si="5"/>
        <v>burglary</v>
      </c>
      <c r="ML3" t="str">
        <f t="shared" si="5"/>
        <v>Violence</v>
      </c>
      <c r="MM3" t="str">
        <f t="shared" si="5"/>
        <v>All</v>
      </c>
      <c r="MN3" t="str">
        <f t="shared" si="5"/>
        <v>Anti social</v>
      </c>
      <c r="MO3" t="str">
        <f t="shared" si="5"/>
        <v>burglary</v>
      </c>
      <c r="MP3" t="str">
        <f t="shared" si="5"/>
        <v>Violence</v>
      </c>
      <c r="MQ3" t="str">
        <f t="shared" si="5"/>
        <v>All</v>
      </c>
      <c r="MR3" t="str">
        <f t="shared" si="5"/>
        <v>Anti social</v>
      </c>
      <c r="MS3" t="str">
        <f t="shared" si="5"/>
        <v>burglary</v>
      </c>
      <c r="MT3" t="str">
        <f t="shared" si="5"/>
        <v>Violence</v>
      </c>
      <c r="MU3" t="str">
        <f t="shared" si="5"/>
        <v>All</v>
      </c>
      <c r="MV3" t="str">
        <f t="shared" si="5"/>
        <v>Anti social</v>
      </c>
      <c r="MW3" t="str">
        <f t="shared" si="5"/>
        <v>burglary</v>
      </c>
      <c r="MX3" t="str">
        <f t="shared" si="5"/>
        <v>Violence</v>
      </c>
      <c r="MY3" t="str">
        <f t="shared" si="5"/>
        <v>All</v>
      </c>
      <c r="MZ3" t="str">
        <f t="shared" si="5"/>
        <v>Anti social</v>
      </c>
      <c r="NA3" t="str">
        <f t="shared" si="5"/>
        <v>burglary</v>
      </c>
      <c r="NB3" t="str">
        <f t="shared" si="5"/>
        <v>Violence</v>
      </c>
      <c r="NC3" t="str">
        <f t="shared" si="5"/>
        <v>All</v>
      </c>
      <c r="ND3" t="str">
        <f t="shared" si="5"/>
        <v>Anti social</v>
      </c>
      <c r="NE3" t="str">
        <f t="shared" si="5"/>
        <v>burglary</v>
      </c>
      <c r="NF3" t="str">
        <f t="shared" si="5"/>
        <v>Violence</v>
      </c>
      <c r="NG3" t="str">
        <f t="shared" si="5"/>
        <v>All</v>
      </c>
      <c r="NH3" t="str">
        <f t="shared" si="5"/>
        <v>Anti social</v>
      </c>
      <c r="NI3" t="str">
        <f t="shared" si="5"/>
        <v>burglary</v>
      </c>
      <c r="NJ3" t="str">
        <f t="shared" si="5"/>
        <v>Violence</v>
      </c>
      <c r="NK3" t="str">
        <f t="shared" si="5"/>
        <v>All</v>
      </c>
      <c r="NL3" t="str">
        <f t="shared" si="5"/>
        <v>Anti social</v>
      </c>
      <c r="NM3" t="str">
        <f t="shared" si="5"/>
        <v>burglary</v>
      </c>
      <c r="NN3" t="str">
        <f t="shared" si="5"/>
        <v>Violence</v>
      </c>
      <c r="NO3" t="str">
        <f t="shared" si="5"/>
        <v>All</v>
      </c>
      <c r="NP3" t="str">
        <f t="shared" si="5"/>
        <v>Anti social</v>
      </c>
      <c r="NQ3" t="str">
        <f t="shared" si="5"/>
        <v>burglary</v>
      </c>
      <c r="NR3" t="str">
        <f t="shared" si="5"/>
        <v>Violence</v>
      </c>
    </row>
    <row r="4" spans="1:382">
      <c r="A4" t="s">
        <v>26</v>
      </c>
      <c r="B4">
        <v>12</v>
      </c>
      <c r="C4">
        <f>IF(AND(ABS('Raw Derbyshire Data'!C4-$C$21)&lt;$C$22, 'Raw Derbyshire Data'!C4-$C$21&lt;0),$C$21,'Raw Derbyshire Data'!C4)</f>
        <v>231</v>
      </c>
      <c r="D4">
        <f>IF(ABS('Raw Derbyshire Data'!D4 -$C$21) &lt;$C$22, $C$21, 'Raw Derbyshire Data'!D4)</f>
        <v>75</v>
      </c>
      <c r="E4">
        <f>IF(ABS('Raw Derbyshire Data'!E4 -$C$21) &lt;$C$22, $C$21, 'Raw Derbyshire Data'!E4)</f>
        <v>30</v>
      </c>
      <c r="F4">
        <f>IF(ABS('Raw Derbyshire Data'!F4 -$C$21) &lt;$C$22, $C$21, 'Raw Derbyshire Data'!F4)</f>
        <v>20</v>
      </c>
      <c r="G4">
        <f>IF(ABS('Raw Derbyshire Data'!G4 -$C$21) &lt;$C$22, $C$21, 'Raw Derbyshire Data'!G4)</f>
        <v>173</v>
      </c>
      <c r="H4">
        <f>IF(ABS('Raw Derbyshire Data'!H4 -$C$21) &lt;$C$22, $C$21, 'Raw Derbyshire Data'!H4)</f>
        <v>75</v>
      </c>
      <c r="I4">
        <f>IF(ABS('Raw Derbyshire Data'!I4 -$C$21) &lt;$C$22, $C$21, 'Raw Derbyshire Data'!I4)</f>
        <v>3</v>
      </c>
      <c r="J4">
        <f>IF(ABS('Raw Derbyshire Data'!J4 -$C$21) &lt;$C$22, $C$21, 'Raw Derbyshire Data'!J4)</f>
        <v>21</v>
      </c>
      <c r="K4">
        <f>IF(ABS('Raw Derbyshire Data'!K4 -$C$21) &lt;$C$22, $C$21, 'Raw Derbyshire Data'!K4)</f>
        <v>14</v>
      </c>
      <c r="L4">
        <f>IF(ABS('Raw Derbyshire Data'!L4 -$C$21) &lt;$C$22, $C$21, 'Raw Derbyshire Data'!L4)</f>
        <v>8</v>
      </c>
      <c r="M4">
        <f>IF(ABS('Raw Derbyshire Data'!M4 -$C$21) &lt;$C$22, $C$21, 'Raw Derbyshire Data'!M4)</f>
        <v>4</v>
      </c>
      <c r="N4">
        <f>IF(ABS('Raw Derbyshire Data'!N4 -$C$21) &lt;$C$22, $C$21, 'Raw Derbyshire Data'!N4)</f>
        <v>0</v>
      </c>
      <c r="O4">
        <f>IF(ABS('Raw Derbyshire Data'!O4 -$C$21) &lt;$C$22, $C$21, 'Raw Derbyshire Data'!O4)</f>
        <v>75</v>
      </c>
      <c r="P4">
        <f>IF(ABS('Raw Derbyshire Data'!P4 -$C$21) &lt;$C$22, $C$21, 'Raw Derbyshire Data'!P4)</f>
        <v>35</v>
      </c>
      <c r="Q4">
        <f>IF(ABS('Raw Derbyshire Data'!Q4 -$C$21) &lt;$C$22, $C$21, 'Raw Derbyshire Data'!Q4)</f>
        <v>9</v>
      </c>
      <c r="R4">
        <f>IF(ABS('Raw Derbyshire Data'!R4 -$C$21) &lt;$C$22, $C$21, 'Raw Derbyshire Data'!R4)</f>
        <v>9</v>
      </c>
      <c r="S4">
        <f>IF(ABS('Raw Derbyshire Data'!S4 -$C$21) &lt;$C$22, $C$21, 'Raw Derbyshire Data'!S4)</f>
        <v>277</v>
      </c>
      <c r="T4">
        <f>IF(ABS('Raw Derbyshire Data'!T4 -$C$21) &lt;$C$22, $C$21, 'Raw Derbyshire Data'!T4)</f>
        <v>75</v>
      </c>
      <c r="U4">
        <f>IF(ABS('Raw Derbyshire Data'!U4 -$C$21) &lt;$C$22, $C$21, 'Raw Derbyshire Data'!U4)</f>
        <v>37</v>
      </c>
      <c r="V4">
        <f>IF(ABS('Raw Derbyshire Data'!V4 -$C$21) &lt;$C$22, $C$21, 'Raw Derbyshire Data'!V4)</f>
        <v>18</v>
      </c>
      <c r="W4">
        <f>IF(ABS('Raw Derbyshire Data'!W4 -$C$21) &lt;$C$22, $C$21, 'Raw Derbyshire Data'!W4)</f>
        <v>233</v>
      </c>
      <c r="X4">
        <f>IF(ABS('Raw Derbyshire Data'!X4 -$C$21) &lt;$C$22, $C$21, 'Raw Derbyshire Data'!X4)</f>
        <v>75</v>
      </c>
      <c r="Y4">
        <f>IF(ABS('Raw Derbyshire Data'!Y4 -$C$21) &lt;$C$22, $C$21, 'Raw Derbyshire Data'!Y4)</f>
        <v>33</v>
      </c>
      <c r="Z4">
        <f>IF(ABS('Raw Derbyshire Data'!Z4 -$C$21) &lt;$C$22, $C$21, 'Raw Derbyshire Data'!Z4)</f>
        <v>32</v>
      </c>
      <c r="AA4">
        <f>IF(ABS('Raw Derbyshire Data'!AA4 -$C$21) &lt;$C$22, $C$21, 'Raw Derbyshire Data'!AA4)</f>
        <v>75</v>
      </c>
      <c r="AB4">
        <f>IF(ABS('Raw Derbyshire Data'!AB4 -$C$21) &lt;$C$22, $C$21, 'Raw Derbyshire Data'!AB4)</f>
        <v>32</v>
      </c>
      <c r="AC4">
        <f>IF(ABS('Raw Derbyshire Data'!AC4 -$C$21) &lt;$C$22, $C$21, 'Raw Derbyshire Data'!AC4)</f>
        <v>2</v>
      </c>
      <c r="AD4">
        <f>IF(ABS('Raw Derbyshire Data'!AD4 -$C$21) &lt;$C$22, $C$21, 'Raw Derbyshire Data'!AD4)</f>
        <v>13</v>
      </c>
      <c r="AE4">
        <f>IF(ABS('Raw Derbyshire Data'!AE4 -$C$21) &lt;$C$22, $C$21, 'Raw Derbyshire Data'!AE4)</f>
        <v>596</v>
      </c>
      <c r="AF4">
        <f>IF(ABS('Raw Derbyshire Data'!AF4 -$C$21) &lt;$C$22, $C$21, 'Raw Derbyshire Data'!AF4)</f>
        <v>210</v>
      </c>
      <c r="AG4">
        <f>IF(ABS('Raw Derbyshire Data'!AG4 -$C$21) &lt;$C$22, $C$21, 'Raw Derbyshire Data'!AG4)</f>
        <v>19</v>
      </c>
      <c r="AH4">
        <f>IF(ABS('Raw Derbyshire Data'!AH4 -$C$21) &lt;$C$22, $C$21, 'Raw Derbyshire Data'!AH4)</f>
        <v>75</v>
      </c>
      <c r="AI4">
        <f>IF(ABS('Raw Derbyshire Data'!AI4 -$C$21) &lt;$C$22, $C$21, 'Raw Derbyshire Data'!AI4)</f>
        <v>25</v>
      </c>
      <c r="AJ4">
        <f>IF(ABS('Raw Derbyshire Data'!AJ4 -$C$21) &lt;$C$22, $C$21, 'Raw Derbyshire Data'!AJ4)</f>
        <v>11</v>
      </c>
      <c r="AK4">
        <f>IF(ABS('Raw Derbyshire Data'!AK4 -$C$21) &lt;$C$22, $C$21, 'Raw Derbyshire Data'!AK4)</f>
        <v>3</v>
      </c>
      <c r="AL4">
        <f>IF(ABS('Raw Derbyshire Data'!AL4 -$C$21) &lt;$C$22, $C$21, 'Raw Derbyshire Data'!AL4)</f>
        <v>3</v>
      </c>
      <c r="AM4">
        <f>IF(ABS('Raw Derbyshire Data'!AM4 -$C$21) &lt;$C$22, $C$21, 'Raw Derbyshire Data'!AM4)</f>
        <v>20</v>
      </c>
      <c r="AN4">
        <f>IF(ABS('Raw Derbyshire Data'!AN4 -$C$21) &lt;$C$22, $C$21, 'Raw Derbyshire Data'!AN4)</f>
        <v>7</v>
      </c>
      <c r="AO4">
        <f>IF(ABS('Raw Derbyshire Data'!AO4 -$C$21) &lt;$C$22, $C$21, 'Raw Derbyshire Data'!AO4)</f>
        <v>0</v>
      </c>
      <c r="AP4">
        <f>IF(ABS('Raw Derbyshire Data'!AP4 -$C$21) &lt;$C$22, $C$21, 'Raw Derbyshire Data'!AP4)</f>
        <v>0</v>
      </c>
      <c r="AQ4">
        <f>IF(ABS('Raw Derbyshire Data'!AQ4 -$C$21) &lt;$C$22, $C$21, 'Raw Derbyshire Data'!AQ4)</f>
        <v>75</v>
      </c>
      <c r="AR4">
        <f>IF(ABS('Raw Derbyshire Data'!AR4 -$C$21) &lt;$C$22, $C$21, 'Raw Derbyshire Data'!AR4)</f>
        <v>75</v>
      </c>
      <c r="AS4">
        <f>IF(ABS('Raw Derbyshire Data'!AS4 -$C$21) &lt;$C$22, $C$21, 'Raw Derbyshire Data'!AS4)</f>
        <v>7</v>
      </c>
      <c r="AT4">
        <f>IF(ABS('Raw Derbyshire Data'!AT4 -$C$21) &lt;$C$22, $C$21, 'Raw Derbyshire Data'!AT4)</f>
        <v>10</v>
      </c>
      <c r="AU4">
        <f>IF(ABS('Raw Derbyshire Data'!AU4 -$C$21) &lt;$C$22, $C$21, 'Raw Derbyshire Data'!AU4)</f>
        <v>75</v>
      </c>
      <c r="AV4">
        <f>IF(ABS('Raw Derbyshire Data'!AV4 -$C$21) &lt;$C$22, $C$21, 'Raw Derbyshire Data'!AV4)</f>
        <v>75</v>
      </c>
      <c r="AW4">
        <f>IF(ABS('Raw Derbyshire Data'!AW4 -$C$21) &lt;$C$22, $C$21, 'Raw Derbyshire Data'!AW4)</f>
        <v>9</v>
      </c>
      <c r="AX4">
        <f>IF(ABS('Raw Derbyshire Data'!AX4 -$C$21) &lt;$C$22, $C$21, 'Raw Derbyshire Data'!AX4)</f>
        <v>11</v>
      </c>
      <c r="AY4">
        <f>IF(ABS('Raw Derbyshire Data'!AY4 -$C$21) &lt;$C$22, $C$21, 'Raw Derbyshire Data'!AY4)</f>
        <v>32</v>
      </c>
      <c r="AZ4">
        <f>IF(ABS('Raw Derbyshire Data'!AZ4 -$C$21) &lt;$C$22, $C$21, 'Raw Derbyshire Data'!AZ4)</f>
        <v>14</v>
      </c>
      <c r="BA4">
        <f>IF(ABS('Raw Derbyshire Data'!BA4 -$C$21) &lt;$C$22, $C$21, 'Raw Derbyshire Data'!BA4)</f>
        <v>6</v>
      </c>
      <c r="BB4">
        <f>IF(ABS('Raw Derbyshire Data'!BB4 -$C$21) &lt;$C$22, $C$21, 'Raw Derbyshire Data'!BB4)</f>
        <v>1</v>
      </c>
      <c r="BC4">
        <f>IF(ABS('Raw Derbyshire Data'!BC4 -$C$21) &lt;$C$22, $C$21, 'Raw Derbyshire Data'!BC4)</f>
        <v>114</v>
      </c>
      <c r="BD4">
        <f>IF(ABS('Raw Derbyshire Data'!BD4 -$C$21) &lt;$C$22, $C$21, 'Raw Derbyshire Data'!BD4)</f>
        <v>75</v>
      </c>
      <c r="BE4">
        <f>IF(ABS('Raw Derbyshire Data'!BE4 -$C$21) &lt;$C$22, $C$21, 'Raw Derbyshire Data'!BE4)</f>
        <v>10</v>
      </c>
      <c r="BF4">
        <f>IF(ABS('Raw Derbyshire Data'!BF4 -$C$21) &lt;$C$22, $C$21, 'Raw Derbyshire Data'!BF4)</f>
        <v>8</v>
      </c>
      <c r="BG4">
        <f>IF(ABS('Raw Derbyshire Data'!BG4 -$C$21) &lt;$C$22, $C$21, 'Raw Derbyshire Data'!BG4)</f>
        <v>75</v>
      </c>
      <c r="BH4">
        <f>IF(ABS('Raw Derbyshire Data'!BH4 -$C$21) &lt;$C$22, $C$21, 'Raw Derbyshire Data'!BH4)</f>
        <v>24</v>
      </c>
      <c r="BI4">
        <f>IF(ABS('Raw Derbyshire Data'!BI4 -$C$21) &lt;$C$22, $C$21, 'Raw Derbyshire Data'!BI4)</f>
        <v>3</v>
      </c>
      <c r="BJ4">
        <f>IF(ABS('Raw Derbyshire Data'!BJ4 -$C$21) &lt;$C$22, $C$21, 'Raw Derbyshire Data'!BJ4)</f>
        <v>6</v>
      </c>
      <c r="BK4">
        <f>IF(ABS('Raw Derbyshire Data'!BK4 -$C$21) &lt;$C$22, $C$21, 'Raw Derbyshire Data'!BK4)</f>
        <v>6</v>
      </c>
      <c r="BL4">
        <f>IF(ABS('Raw Derbyshire Data'!BL4 -$C$21) &lt;$C$22, $C$21, 'Raw Derbyshire Data'!BL4)</f>
        <v>3</v>
      </c>
      <c r="BM4">
        <f>IF(ABS('Raw Derbyshire Data'!BM4 -$C$21) &lt;$C$22, $C$21, 'Raw Derbyshire Data'!BM4)</f>
        <v>0</v>
      </c>
      <c r="BN4">
        <f>IF(ABS('Raw Derbyshire Data'!BN4 -$C$21) &lt;$C$22, $C$21, 'Raw Derbyshire Data'!BN4)</f>
        <v>1</v>
      </c>
      <c r="BO4">
        <f>IF(ABS('Raw Derbyshire Data'!BO4 -$C$21) &lt;$C$22, $C$21, 'Raw Derbyshire Data'!BO4)</f>
        <v>11</v>
      </c>
      <c r="BP4">
        <f>IF(ABS('Raw Derbyshire Data'!BP4 -$C$21) &lt;$C$22, $C$21, 'Raw Derbyshire Data'!BP4)</f>
        <v>6</v>
      </c>
      <c r="BQ4">
        <f>IF(ABS('Raw Derbyshire Data'!BQ4 -$C$21) &lt;$C$22, $C$21, 'Raw Derbyshire Data'!BQ4)</f>
        <v>1</v>
      </c>
      <c r="BR4">
        <f>IF(ABS('Raw Derbyshire Data'!BR4 -$C$21) &lt;$C$22, $C$21, 'Raw Derbyshire Data'!BR4)</f>
        <v>0</v>
      </c>
      <c r="BS4">
        <f>IF(ABS('Raw Derbyshire Data'!BS4 -$C$21) &lt;$C$22, $C$21, 'Raw Derbyshire Data'!BS4)</f>
        <v>112</v>
      </c>
      <c r="BT4">
        <f>IF(ABS('Raw Derbyshire Data'!BT4 -$C$21) &lt;$C$22, $C$21, 'Raw Derbyshire Data'!BT4)</f>
        <v>75</v>
      </c>
      <c r="BU4">
        <f>IF(ABS('Raw Derbyshire Data'!BU4 -$C$21) &lt;$C$22, $C$21, 'Raw Derbyshire Data'!BU4)</f>
        <v>7</v>
      </c>
      <c r="BV4">
        <f>IF(ABS('Raw Derbyshire Data'!BV4 -$C$21) &lt;$C$22, $C$21, 'Raw Derbyshire Data'!BV4)</f>
        <v>13</v>
      </c>
      <c r="BW4">
        <f>IF(ABS('Raw Derbyshire Data'!BW4 -$C$21) &lt;$C$22, $C$21, 'Raw Derbyshire Data'!BW4)</f>
        <v>13</v>
      </c>
      <c r="BX4">
        <f>IF(ABS('Raw Derbyshire Data'!BX4 -$C$21) &lt;$C$22, $C$21, 'Raw Derbyshire Data'!BX4)</f>
        <v>1</v>
      </c>
      <c r="BY4">
        <f>IF(ABS('Raw Derbyshire Data'!BY4 -$C$21) &lt;$C$22, $C$21, 'Raw Derbyshire Data'!BY4)</f>
        <v>5</v>
      </c>
      <c r="BZ4">
        <f>IF(ABS('Raw Derbyshire Data'!BZ4 -$C$21) &lt;$C$22, $C$21, 'Raw Derbyshire Data'!BZ4)</f>
        <v>2</v>
      </c>
      <c r="CA4">
        <f>IF(ABS('Raw Derbyshire Data'!CA4 -$C$21) &lt;$C$22, $C$21, 'Raw Derbyshire Data'!CA4)</f>
        <v>141</v>
      </c>
      <c r="CB4">
        <f>IF(ABS('Raw Derbyshire Data'!CB4 -$C$21) &lt;$C$22, $C$21, 'Raw Derbyshire Data'!CB4)</f>
        <v>75</v>
      </c>
      <c r="CC4">
        <f>IF(ABS('Raw Derbyshire Data'!CC4 -$C$21) &lt;$C$22, $C$21, 'Raw Derbyshire Data'!CC4)</f>
        <v>14</v>
      </c>
      <c r="CD4">
        <f>IF(ABS('Raw Derbyshire Data'!CD4 -$C$21) &lt;$C$22, $C$21, 'Raw Derbyshire Data'!CD4)</f>
        <v>17</v>
      </c>
      <c r="CE4">
        <f>IF(ABS('Raw Derbyshire Data'!CE4 -$C$21) &lt;$C$22, $C$21, 'Raw Derbyshire Data'!CE4)</f>
        <v>241</v>
      </c>
      <c r="CF4">
        <f>IF(ABS('Raw Derbyshire Data'!CF4 -$C$21) &lt;$C$22, $C$21, 'Raw Derbyshire Data'!CF4)</f>
        <v>115</v>
      </c>
      <c r="CG4">
        <f>IF(ABS('Raw Derbyshire Data'!CG4 -$C$21) &lt;$C$22, $C$21, 'Raw Derbyshire Data'!CG4)</f>
        <v>12</v>
      </c>
      <c r="CH4">
        <f>IF(ABS('Raw Derbyshire Data'!CH4 -$C$21) &lt;$C$22, $C$21, 'Raw Derbyshire Data'!CH4)</f>
        <v>38</v>
      </c>
      <c r="CI4">
        <f>IF(ABS('Raw Derbyshire Data'!CI4 -$C$21) &lt;$C$22, $C$21, 'Raw Derbyshire Data'!CI4)</f>
        <v>75</v>
      </c>
      <c r="CJ4">
        <f>IF(ABS('Raw Derbyshire Data'!CJ4 -$C$21) &lt;$C$22, $C$21, 'Raw Derbyshire Data'!CJ4)</f>
        <v>40</v>
      </c>
      <c r="CK4">
        <f>IF(ABS('Raw Derbyshire Data'!CK4 -$C$21) &lt;$C$22, $C$21, 'Raw Derbyshire Data'!CK4)</f>
        <v>6</v>
      </c>
      <c r="CL4">
        <f>IF(ABS('Raw Derbyshire Data'!CL4 -$C$21) &lt;$C$22, $C$21, 'Raw Derbyshire Data'!CL4)</f>
        <v>7</v>
      </c>
      <c r="CM4">
        <f>IF(ABS('Raw Derbyshire Data'!CM4 -$C$21) &lt;$C$22, $C$21, 'Raw Derbyshire Data'!CM4)</f>
        <v>33</v>
      </c>
      <c r="CN4">
        <f>IF(ABS('Raw Derbyshire Data'!CN4 -$C$21) &lt;$C$22, $C$21, 'Raw Derbyshire Data'!CN4)</f>
        <v>21</v>
      </c>
      <c r="CO4">
        <f>IF(ABS('Raw Derbyshire Data'!CO4 -$C$21) &lt;$C$22, $C$21, 'Raw Derbyshire Data'!CO4)</f>
        <v>1</v>
      </c>
      <c r="CP4">
        <f>IF(ABS('Raw Derbyshire Data'!CP4 -$C$21) &lt;$C$22, $C$21, 'Raw Derbyshire Data'!CP4)</f>
        <v>1</v>
      </c>
      <c r="CQ4">
        <f>IF(ABS('Raw Derbyshire Data'!CQ4 -$C$21) &lt;$C$22, $C$21, 'Raw Derbyshire Data'!CQ4)</f>
        <v>75</v>
      </c>
      <c r="CR4">
        <f>IF(ABS('Raw Derbyshire Data'!CR4 -$C$21) &lt;$C$22, $C$21, 'Raw Derbyshire Data'!CR4)</f>
        <v>16</v>
      </c>
      <c r="CS4">
        <f>IF(ABS('Raw Derbyshire Data'!CS4 -$C$21) &lt;$C$22, $C$21, 'Raw Derbyshire Data'!CS4)</f>
        <v>16</v>
      </c>
      <c r="CT4">
        <f>IF(ABS('Raw Derbyshire Data'!CT4 -$C$21) &lt;$C$22, $C$21, 'Raw Derbyshire Data'!CT4)</f>
        <v>2</v>
      </c>
      <c r="CU4">
        <f>IF(ABS('Raw Derbyshire Data'!CU4 -$C$21) &lt;$C$22, $C$21, 'Raw Derbyshire Data'!CU4)</f>
        <v>75</v>
      </c>
      <c r="CV4">
        <f>IF(ABS('Raw Derbyshire Data'!CV4 -$C$21) &lt;$C$22, $C$21, 'Raw Derbyshire Data'!CV4)</f>
        <v>37</v>
      </c>
      <c r="CW4">
        <f>IF(ABS('Raw Derbyshire Data'!CW4 -$C$21) &lt;$C$22, $C$21, 'Raw Derbyshire Data'!CW4)</f>
        <v>5</v>
      </c>
      <c r="CX4">
        <f>IF(ABS('Raw Derbyshire Data'!CX4 -$C$21) &lt;$C$22, $C$21, 'Raw Derbyshire Data'!CX4)</f>
        <v>12</v>
      </c>
      <c r="CY4">
        <f>IF(ABS('Raw Derbyshire Data'!CY4 -$C$21) &lt;$C$22, $C$21, 'Raw Derbyshire Data'!CY4)</f>
        <v>244</v>
      </c>
      <c r="CZ4">
        <f>IF(ABS('Raw Derbyshire Data'!CZ4 -$C$21) &lt;$C$22, $C$21, 'Raw Derbyshire Data'!CZ4)</f>
        <v>121</v>
      </c>
      <c r="DA4">
        <f>IF(ABS('Raw Derbyshire Data'!DA4 -$C$21) &lt;$C$22, $C$21, 'Raw Derbyshire Data'!DA4)</f>
        <v>13</v>
      </c>
      <c r="DB4">
        <f>IF(ABS('Raw Derbyshire Data'!DB4 -$C$21) &lt;$C$22, $C$21, 'Raw Derbyshire Data'!DB4)</f>
        <v>21</v>
      </c>
      <c r="DC4">
        <f>IF(ABS('Raw Derbyshire Data'!DC4 -$C$21) &lt;$C$22, $C$21, 'Raw Derbyshire Data'!DC4)</f>
        <v>141</v>
      </c>
      <c r="DD4">
        <f>IF(ABS('Raw Derbyshire Data'!DD4 -$C$21) &lt;$C$22, $C$21, 'Raw Derbyshire Data'!DD4)</f>
        <v>75</v>
      </c>
      <c r="DE4">
        <f>IF(ABS('Raw Derbyshire Data'!DE4 -$C$21) &lt;$C$22, $C$21, 'Raw Derbyshire Data'!DE4)</f>
        <v>8</v>
      </c>
      <c r="DF4">
        <f>IF(ABS('Raw Derbyshire Data'!DF4 -$C$21) &lt;$C$22, $C$21, 'Raw Derbyshire Data'!DF4)</f>
        <v>10</v>
      </c>
      <c r="DG4">
        <f>IF(ABS('Raw Derbyshire Data'!DG4 -$C$21) &lt;$C$22, $C$21, 'Raw Derbyshire Data'!DG4)</f>
        <v>111</v>
      </c>
      <c r="DH4">
        <f>IF(ABS('Raw Derbyshire Data'!DH4 -$C$21) &lt;$C$22, $C$21, 'Raw Derbyshire Data'!DH4)</f>
        <v>75</v>
      </c>
      <c r="DI4">
        <f>IF(ABS('Raw Derbyshire Data'!DI4 -$C$21) &lt;$C$22, $C$21, 'Raw Derbyshire Data'!DI4)</f>
        <v>5</v>
      </c>
      <c r="DJ4">
        <f>IF(ABS('Raw Derbyshire Data'!DJ4 -$C$21) &lt;$C$22, $C$21, 'Raw Derbyshire Data'!DJ4)</f>
        <v>10</v>
      </c>
      <c r="DK4">
        <f>IF(ABS('Raw Derbyshire Data'!DK4 -$C$21) &lt;$C$22, $C$21, 'Raw Derbyshire Data'!DK4)</f>
        <v>14</v>
      </c>
      <c r="DL4">
        <f>IF(ABS('Raw Derbyshire Data'!DL4 -$C$21) &lt;$C$22, $C$21, 'Raw Derbyshire Data'!DL4)</f>
        <v>7</v>
      </c>
      <c r="DM4">
        <f>IF(ABS('Raw Derbyshire Data'!DM4 -$C$21) &lt;$C$22, $C$21, 'Raw Derbyshire Data'!DM4)</f>
        <v>3</v>
      </c>
      <c r="DN4">
        <f>IF(ABS('Raw Derbyshire Data'!DN4 -$C$21) &lt;$C$22, $C$21, 'Raw Derbyshire Data'!DN4)</f>
        <v>2</v>
      </c>
      <c r="DO4">
        <f>IF(ABS('Raw Derbyshire Data'!DO4 -$C$21) &lt;$C$22, $C$21, 'Raw Derbyshire Data'!DO4)</f>
        <v>75</v>
      </c>
      <c r="DP4">
        <f>IF(ABS('Raw Derbyshire Data'!DP4 -$C$21) &lt;$C$22, $C$21, 'Raw Derbyshire Data'!DP4)</f>
        <v>26</v>
      </c>
      <c r="DQ4">
        <f>IF(ABS('Raw Derbyshire Data'!DQ4 -$C$21) &lt;$C$22, $C$21, 'Raw Derbyshire Data'!DQ4)</f>
        <v>4</v>
      </c>
      <c r="DR4">
        <f>IF(ABS('Raw Derbyshire Data'!DR4 -$C$21) &lt;$C$22, $C$21, 'Raw Derbyshire Data'!DR4)</f>
        <v>5</v>
      </c>
      <c r="DS4">
        <f>IF(ABS('Raw Derbyshire Data'!DS4 -$C$21) &lt;$C$22, $C$21, 'Raw Derbyshire Data'!DS4)</f>
        <v>75</v>
      </c>
      <c r="DT4">
        <f>IF(ABS('Raw Derbyshire Data'!DT4 -$C$21) &lt;$C$22, $C$21, 'Raw Derbyshire Data'!DT4)</f>
        <v>19</v>
      </c>
      <c r="DU4">
        <f>IF(ABS('Raw Derbyshire Data'!DU4 -$C$21) &lt;$C$22, $C$21, 'Raw Derbyshire Data'!DU4)</f>
        <v>9</v>
      </c>
      <c r="DV4">
        <f>IF(ABS('Raw Derbyshire Data'!DV4 -$C$21) &lt;$C$22, $C$21, 'Raw Derbyshire Data'!DV4)</f>
        <v>1</v>
      </c>
      <c r="DW4">
        <f>IF(ABS('Raw Derbyshire Data'!DW4 -$C$21) &lt;$C$22, $C$21, 'Raw Derbyshire Data'!DW4)</f>
        <v>13</v>
      </c>
      <c r="DX4">
        <f>IF(ABS('Raw Derbyshire Data'!DX4 -$C$21) &lt;$C$22, $C$21, 'Raw Derbyshire Data'!DX4)</f>
        <v>3</v>
      </c>
      <c r="DY4">
        <f>IF(ABS('Raw Derbyshire Data'!DY4 -$C$21) &lt;$C$22, $C$21, 'Raw Derbyshire Data'!DY4)</f>
        <v>4</v>
      </c>
      <c r="DZ4">
        <f>IF(ABS('Raw Derbyshire Data'!DZ4 -$C$21) &lt;$C$22, $C$21, 'Raw Derbyshire Data'!DZ4)</f>
        <v>0</v>
      </c>
      <c r="EA4">
        <f>IF(ABS('Raw Derbyshire Data'!EA4 -$C$21) &lt;$C$22, $C$21, 'Raw Derbyshire Data'!EA4)</f>
        <v>11</v>
      </c>
      <c r="EB4">
        <f>IF(ABS('Raw Derbyshire Data'!EB4 -$C$21) &lt;$C$22, $C$21, 'Raw Derbyshire Data'!EB4)</f>
        <v>4</v>
      </c>
      <c r="EC4">
        <f>IF(ABS('Raw Derbyshire Data'!EC4 -$C$21) &lt;$C$22, $C$21, 'Raw Derbyshire Data'!EC4)</f>
        <v>3</v>
      </c>
      <c r="ED4">
        <f>IF(ABS('Raw Derbyshire Data'!ED4 -$C$21) &lt;$C$22, $C$21, 'Raw Derbyshire Data'!ED4)</f>
        <v>2</v>
      </c>
      <c r="EE4">
        <f>IF(ABS('Raw Derbyshire Data'!EE4 -$C$21) &lt;$C$22, $C$21, 'Raw Derbyshire Data'!EE4)</f>
        <v>15</v>
      </c>
      <c r="EF4">
        <f>IF(ABS('Raw Derbyshire Data'!EF4 -$C$21) &lt;$C$22, $C$21, 'Raw Derbyshire Data'!EF4)</f>
        <v>6</v>
      </c>
      <c r="EG4">
        <f>IF(ABS('Raw Derbyshire Data'!EG4 -$C$21) &lt;$C$22, $C$21, 'Raw Derbyshire Data'!EG4)</f>
        <v>4</v>
      </c>
      <c r="EH4">
        <f>IF(ABS('Raw Derbyshire Data'!EH4 -$C$21) &lt;$C$22, $C$21, 'Raw Derbyshire Data'!EH4)</f>
        <v>0</v>
      </c>
      <c r="EI4">
        <f>IF(ABS('Raw Derbyshire Data'!EI4 -$C$21) &lt;$C$22, $C$21, 'Raw Derbyshire Data'!EI4)</f>
        <v>30</v>
      </c>
      <c r="EJ4">
        <f>IF(ABS('Raw Derbyshire Data'!EJ4 -$C$21) &lt;$C$22, $C$21, 'Raw Derbyshire Data'!EJ4)</f>
        <v>15</v>
      </c>
      <c r="EK4">
        <f>IF(ABS('Raw Derbyshire Data'!EK4 -$C$21) &lt;$C$22, $C$21, 'Raw Derbyshire Data'!EK4)</f>
        <v>0</v>
      </c>
      <c r="EL4">
        <f>IF(ABS('Raw Derbyshire Data'!EL4 -$C$21) &lt;$C$22, $C$21, 'Raw Derbyshire Data'!EL4)</f>
        <v>1</v>
      </c>
      <c r="EM4">
        <f>IF(ABS('Raw Derbyshire Data'!EM4 -$C$21) &lt;$C$22, $C$21, 'Raw Derbyshire Data'!EM4)</f>
        <v>25</v>
      </c>
      <c r="EN4">
        <f>IF(ABS('Raw Derbyshire Data'!EN4 -$C$21) &lt;$C$22, $C$21, 'Raw Derbyshire Data'!EN4)</f>
        <v>13</v>
      </c>
      <c r="EO4">
        <f>IF(ABS('Raw Derbyshire Data'!EO4 -$C$21) &lt;$C$22, $C$21, 'Raw Derbyshire Data'!EO4)</f>
        <v>1</v>
      </c>
      <c r="EP4">
        <f>IF(ABS('Raw Derbyshire Data'!EP4 -$C$21) &lt;$C$22, $C$21, 'Raw Derbyshire Data'!EP4)</f>
        <v>4</v>
      </c>
      <c r="EQ4">
        <f>IF(ABS('Raw Derbyshire Data'!EQ4 -$C$21) &lt;$C$22, $C$21, 'Raw Derbyshire Data'!EQ4)</f>
        <v>75</v>
      </c>
      <c r="ER4">
        <f>IF(ABS('Raw Derbyshire Data'!ER4 -$C$21) &lt;$C$22, $C$21, 'Raw Derbyshire Data'!ER4)</f>
        <v>40</v>
      </c>
      <c r="ES4">
        <f>IF(ABS('Raw Derbyshire Data'!ES4 -$C$21) &lt;$C$22, $C$21, 'Raw Derbyshire Data'!ES4)</f>
        <v>2</v>
      </c>
      <c r="ET4">
        <f>IF(ABS('Raw Derbyshire Data'!ET4 -$C$21) &lt;$C$22, $C$21, 'Raw Derbyshire Data'!ET4)</f>
        <v>6</v>
      </c>
      <c r="EU4">
        <f>IF(ABS('Raw Derbyshire Data'!EU4 -$C$21) &lt;$C$22, $C$21, 'Raw Derbyshire Data'!EU4)</f>
        <v>35</v>
      </c>
      <c r="EV4">
        <f>IF(ABS('Raw Derbyshire Data'!EV4 -$C$21) &lt;$C$22, $C$21, 'Raw Derbyshire Data'!EV4)</f>
        <v>19</v>
      </c>
      <c r="EW4">
        <f>IF(ABS('Raw Derbyshire Data'!EW4 -$C$21) &lt;$C$22, $C$21, 'Raw Derbyshire Data'!EW4)</f>
        <v>3</v>
      </c>
      <c r="EX4">
        <f>IF(ABS('Raw Derbyshire Data'!EX4 -$C$21) &lt;$C$22, $C$21, 'Raw Derbyshire Data'!EX4)</f>
        <v>4</v>
      </c>
      <c r="EY4">
        <f>IF(ABS('Raw Derbyshire Data'!EY4 -$C$21) &lt;$C$22, $C$21, 'Raw Derbyshire Data'!EY4)</f>
        <v>37</v>
      </c>
      <c r="EZ4">
        <f>IF(ABS('Raw Derbyshire Data'!EZ4 -$C$21) &lt;$C$22, $C$21, 'Raw Derbyshire Data'!EZ4)</f>
        <v>20</v>
      </c>
      <c r="FA4">
        <f>IF(ABS('Raw Derbyshire Data'!FA4 -$C$21) &lt;$C$22, $C$21, 'Raw Derbyshire Data'!FA4)</f>
        <v>4</v>
      </c>
      <c r="FB4">
        <f>IF(ABS('Raw Derbyshire Data'!FB4 -$C$21) &lt;$C$22, $C$21, 'Raw Derbyshire Data'!FB4)</f>
        <v>1</v>
      </c>
      <c r="FC4">
        <f>IF(ABS('Raw Derbyshire Data'!FC4 -$C$21) &lt;$C$22, $C$21, 'Raw Derbyshire Data'!FC4)</f>
        <v>75</v>
      </c>
      <c r="FD4">
        <f>IF(ABS('Raw Derbyshire Data'!FD4 -$C$21) &lt;$C$22, $C$21, 'Raw Derbyshire Data'!FD4)</f>
        <v>19</v>
      </c>
      <c r="FE4">
        <f>IF(ABS('Raw Derbyshire Data'!FE4 -$C$21) &lt;$C$22, $C$21, 'Raw Derbyshire Data'!FE4)</f>
        <v>2</v>
      </c>
      <c r="FF4">
        <f>IF(ABS('Raw Derbyshire Data'!FF4 -$C$21) &lt;$C$22, $C$21, 'Raw Derbyshire Data'!FF4)</f>
        <v>1</v>
      </c>
      <c r="FG4">
        <f>IF(ABS('Raw Derbyshire Data'!FG4 -$C$21) &lt;$C$22, $C$21, 'Raw Derbyshire Data'!FG4)</f>
        <v>75</v>
      </c>
      <c r="FH4">
        <f>IF(ABS('Raw Derbyshire Data'!FH4 -$C$21) &lt;$C$22, $C$21, 'Raw Derbyshire Data'!FH4)</f>
        <v>75</v>
      </c>
      <c r="FI4">
        <f>IF(ABS('Raw Derbyshire Data'!FI4 -$C$21) &lt;$C$22, $C$21, 'Raw Derbyshire Data'!FI4)</f>
        <v>6</v>
      </c>
      <c r="FJ4">
        <f>IF(ABS('Raw Derbyshire Data'!FJ4 -$C$21) &lt;$C$22, $C$21, 'Raw Derbyshire Data'!FJ4)</f>
        <v>4</v>
      </c>
      <c r="FK4">
        <f>IF(ABS('Raw Derbyshire Data'!FK4 -$C$21) &lt;$C$22, $C$21, 'Raw Derbyshire Data'!FK4)</f>
        <v>75</v>
      </c>
      <c r="FL4">
        <f>IF(ABS('Raw Derbyshire Data'!FL4 -$C$21) &lt;$C$22, $C$21, 'Raw Derbyshire Data'!FL4)</f>
        <v>75</v>
      </c>
      <c r="FM4">
        <f>IF(ABS('Raw Derbyshire Data'!FM4 -$C$21) &lt;$C$22, $C$21, 'Raw Derbyshire Data'!FM4)</f>
        <v>7</v>
      </c>
      <c r="FN4">
        <f>IF(ABS('Raw Derbyshire Data'!FN4 -$C$21) &lt;$C$22, $C$21, 'Raw Derbyshire Data'!FN4)</f>
        <v>13</v>
      </c>
      <c r="FO4">
        <f>IF(ABS('Raw Derbyshire Data'!FO4 -$C$21) &lt;$C$22, $C$21, 'Raw Derbyshire Data'!FO4)</f>
        <v>136</v>
      </c>
      <c r="FP4">
        <f>IF(ABS('Raw Derbyshire Data'!FP4 -$C$21) &lt;$C$22, $C$21, 'Raw Derbyshire Data'!FP4)</f>
        <v>75</v>
      </c>
      <c r="FQ4">
        <f>IF(ABS('Raw Derbyshire Data'!FQ4 -$C$21) &lt;$C$22, $C$21, 'Raw Derbyshire Data'!FQ4)</f>
        <v>13</v>
      </c>
      <c r="FR4">
        <f>IF(ABS('Raw Derbyshire Data'!FR4 -$C$21) &lt;$C$22, $C$21, 'Raw Derbyshire Data'!FR4)</f>
        <v>13</v>
      </c>
      <c r="FS4">
        <f>IF(ABS('Raw Derbyshire Data'!FS4 -$C$21) &lt;$C$22, $C$21, 'Raw Derbyshire Data'!FS4)</f>
        <v>38</v>
      </c>
      <c r="FT4">
        <f>IF(ABS('Raw Derbyshire Data'!FT4 -$C$21) &lt;$C$22, $C$21, 'Raw Derbyshire Data'!FT4)</f>
        <v>20</v>
      </c>
      <c r="FU4">
        <f>IF(ABS('Raw Derbyshire Data'!FU4 -$C$21) &lt;$C$22, $C$21, 'Raw Derbyshire Data'!FU4)</f>
        <v>5</v>
      </c>
      <c r="FV4">
        <f>IF(ABS('Raw Derbyshire Data'!FV4 -$C$21) &lt;$C$22, $C$21, 'Raw Derbyshire Data'!FV4)</f>
        <v>3</v>
      </c>
      <c r="FW4">
        <f>IF(ABS('Raw Derbyshire Data'!FW4 -$C$21) &lt;$C$22, $C$21, 'Raw Derbyshire Data'!FW4)</f>
        <v>178</v>
      </c>
      <c r="FX4">
        <f>IF(ABS('Raw Derbyshire Data'!FX4 -$C$21) &lt;$C$22, $C$21, 'Raw Derbyshire Data'!FX4)</f>
        <v>75</v>
      </c>
      <c r="FY4">
        <f>IF(ABS('Raw Derbyshire Data'!FY4 -$C$21) &lt;$C$22, $C$21, 'Raw Derbyshire Data'!FY4)</f>
        <v>17</v>
      </c>
      <c r="FZ4">
        <f>IF(ABS('Raw Derbyshire Data'!FZ4 -$C$21) &lt;$C$22, $C$21, 'Raw Derbyshire Data'!FZ4)</f>
        <v>12</v>
      </c>
      <c r="GA4">
        <f>IF(ABS('Raw Derbyshire Data'!GA4 -$C$21) &lt;$C$22, $C$21, 'Raw Derbyshire Data'!GA4)</f>
        <v>75</v>
      </c>
      <c r="GB4">
        <f>IF(ABS('Raw Derbyshire Data'!GB4 -$C$21) &lt;$C$22, $C$21, 'Raw Derbyshire Data'!GB4)</f>
        <v>28</v>
      </c>
      <c r="GC4">
        <f>IF(ABS('Raw Derbyshire Data'!GC4 -$C$21) &lt;$C$22, $C$21, 'Raw Derbyshire Data'!GC4)</f>
        <v>7</v>
      </c>
      <c r="GD4">
        <f>IF(ABS('Raw Derbyshire Data'!GD4 -$C$21) &lt;$C$22, $C$21, 'Raw Derbyshire Data'!GD4)</f>
        <v>7</v>
      </c>
      <c r="GE4">
        <f>IF(ABS('Raw Derbyshire Data'!GE4 -$C$21) &lt;$C$22, $C$21, 'Raw Derbyshire Data'!GE4)</f>
        <v>161</v>
      </c>
      <c r="GF4">
        <f>IF(ABS('Raw Derbyshire Data'!GF4 -$C$21) &lt;$C$22, $C$21, 'Raw Derbyshire Data'!GF4)</f>
        <v>75</v>
      </c>
      <c r="GG4">
        <f>IF(ABS('Raw Derbyshire Data'!GG4 -$C$21) &lt;$C$22, $C$21, 'Raw Derbyshire Data'!GG4)</f>
        <v>7</v>
      </c>
      <c r="GH4">
        <f>IF(ABS('Raw Derbyshire Data'!GH4 -$C$21) &lt;$C$22, $C$21, 'Raw Derbyshire Data'!GH4)</f>
        <v>20</v>
      </c>
      <c r="GI4">
        <f>IF(ABS('Raw Derbyshire Data'!GI4 -$C$21) &lt;$C$22, $C$21, 'Raw Derbyshire Data'!GI4)</f>
        <v>21</v>
      </c>
      <c r="GJ4">
        <f>IF(ABS('Raw Derbyshire Data'!GJ4 -$C$21) &lt;$C$22, $C$21, 'Raw Derbyshire Data'!GJ4)</f>
        <v>4</v>
      </c>
      <c r="GK4">
        <f>IF(ABS('Raw Derbyshire Data'!GK4 -$C$21) &lt;$C$22, $C$21, 'Raw Derbyshire Data'!GK4)</f>
        <v>5</v>
      </c>
      <c r="GL4">
        <f>IF(ABS('Raw Derbyshire Data'!GL4 -$C$21) &lt;$C$22, $C$21, 'Raw Derbyshire Data'!GL4)</f>
        <v>3</v>
      </c>
      <c r="GM4">
        <f>IF(ABS('Raw Derbyshire Data'!GM4 -$C$21) &lt;$C$22, $C$21, 'Raw Derbyshire Data'!GM4)</f>
        <v>75</v>
      </c>
      <c r="GN4">
        <f>IF(ABS('Raw Derbyshire Data'!GN4 -$C$21) &lt;$C$22, $C$21, 'Raw Derbyshire Data'!GN4)</f>
        <v>75</v>
      </c>
      <c r="GO4">
        <f>IF(ABS('Raw Derbyshire Data'!GO4 -$C$21) &lt;$C$22, $C$21, 'Raw Derbyshire Data'!GO4)</f>
        <v>2</v>
      </c>
      <c r="GP4">
        <f>IF(ABS('Raw Derbyshire Data'!GP4 -$C$21) &lt;$C$22, $C$21, 'Raw Derbyshire Data'!GP4)</f>
        <v>7</v>
      </c>
      <c r="GQ4">
        <f>IF(ABS('Raw Derbyshire Data'!GQ4 -$C$21) &lt;$C$22, $C$21, 'Raw Derbyshire Data'!GQ4)</f>
        <v>75</v>
      </c>
      <c r="GR4">
        <f>IF(ABS('Raw Derbyshire Data'!GR4 -$C$21) &lt;$C$22, $C$21, 'Raw Derbyshire Data'!GR4)</f>
        <v>17</v>
      </c>
      <c r="GS4">
        <f>IF(ABS('Raw Derbyshire Data'!GS4 -$C$21) &lt;$C$22, $C$21, 'Raw Derbyshire Data'!GS4)</f>
        <v>3</v>
      </c>
      <c r="GT4">
        <f>IF(ABS('Raw Derbyshire Data'!GT4 -$C$21) &lt;$C$22, $C$21, 'Raw Derbyshire Data'!GT4)</f>
        <v>6</v>
      </c>
      <c r="GU4">
        <f>IF(ABS('Raw Derbyshire Data'!GU4 -$C$21) &lt;$C$22, $C$21, 'Raw Derbyshire Data'!GU4)</f>
        <v>210</v>
      </c>
      <c r="GV4">
        <f>IF(ABS('Raw Derbyshire Data'!GV4 -$C$21) &lt;$C$22, $C$21, 'Raw Derbyshire Data'!GV4)</f>
        <v>75</v>
      </c>
      <c r="GW4">
        <f>IF(ABS('Raw Derbyshire Data'!GW4 -$C$21) &lt;$C$22, $C$21, 'Raw Derbyshire Data'!GW4)</f>
        <v>32</v>
      </c>
      <c r="GX4">
        <f>IF(ABS('Raw Derbyshire Data'!GX4 -$C$21) &lt;$C$22, $C$21, 'Raw Derbyshire Data'!GX4)</f>
        <v>21</v>
      </c>
      <c r="GY4">
        <f>IF(ABS('Raw Derbyshire Data'!GY4 -$C$21) &lt;$C$22, $C$21, 'Raw Derbyshire Data'!GY4)</f>
        <v>31</v>
      </c>
      <c r="GZ4">
        <f>IF(ABS('Raw Derbyshire Data'!GZ4 -$C$21) &lt;$C$22, $C$21, 'Raw Derbyshire Data'!GZ4)</f>
        <v>19</v>
      </c>
      <c r="HA4">
        <f>IF(ABS('Raw Derbyshire Data'!HA4 -$C$21) &lt;$C$22, $C$21, 'Raw Derbyshire Data'!HA4)</f>
        <v>2</v>
      </c>
      <c r="HB4">
        <f>IF(ABS('Raw Derbyshire Data'!HB4 -$C$21) &lt;$C$22, $C$21, 'Raw Derbyshire Data'!HB4)</f>
        <v>3</v>
      </c>
      <c r="HC4">
        <f>IF(ABS('Raw Derbyshire Data'!HC4 -$C$21) &lt;$C$22, $C$21, 'Raw Derbyshire Data'!HC4)</f>
        <v>111</v>
      </c>
      <c r="HD4">
        <f>IF(ABS('Raw Derbyshire Data'!HD4 -$C$21) &lt;$C$22, $C$21, 'Raw Derbyshire Data'!HD4)</f>
        <v>75</v>
      </c>
      <c r="HE4">
        <f>IF(ABS('Raw Derbyshire Data'!HE4 -$C$21) &lt;$C$22, $C$21, 'Raw Derbyshire Data'!HE4)</f>
        <v>17</v>
      </c>
      <c r="HF4">
        <f>IF(ABS('Raw Derbyshire Data'!HF4 -$C$21) &lt;$C$22, $C$21, 'Raw Derbyshire Data'!HF4)</f>
        <v>7</v>
      </c>
      <c r="HG4">
        <f>IF(ABS('Raw Derbyshire Data'!HG4 -$C$21) &lt;$C$22, $C$21, 'Raw Derbyshire Data'!HG4)</f>
        <v>75</v>
      </c>
      <c r="HH4">
        <f>IF(ABS('Raw Derbyshire Data'!HH4 -$C$21) &lt;$C$22, $C$21, 'Raw Derbyshire Data'!HH4)</f>
        <v>29</v>
      </c>
      <c r="HI4">
        <f>IF(ABS('Raw Derbyshire Data'!HI4 -$C$21) &lt;$C$22, $C$21, 'Raw Derbyshire Data'!HI4)</f>
        <v>2</v>
      </c>
      <c r="HJ4">
        <f>IF(ABS('Raw Derbyshire Data'!HJ4 -$C$21) &lt;$C$22, $C$21, 'Raw Derbyshire Data'!HJ4)</f>
        <v>4</v>
      </c>
      <c r="HK4">
        <f>IF(ABS('Raw Derbyshire Data'!HK4 -$C$21) &lt;$C$22, $C$21, 'Raw Derbyshire Data'!HK4)</f>
        <v>75</v>
      </c>
      <c r="HL4">
        <f>IF(ABS('Raw Derbyshire Data'!HL4 -$C$21) &lt;$C$22, $C$21, 'Raw Derbyshire Data'!HL4)</f>
        <v>16</v>
      </c>
      <c r="HM4">
        <f>IF(ABS('Raw Derbyshire Data'!HM4 -$C$21) &lt;$C$22, $C$21, 'Raw Derbyshire Data'!HM4)</f>
        <v>6</v>
      </c>
      <c r="HN4">
        <f>IF(ABS('Raw Derbyshire Data'!HN4 -$C$21) &lt;$C$22, $C$21, 'Raw Derbyshire Data'!HN4)</f>
        <v>4</v>
      </c>
      <c r="HO4">
        <f>IF(ABS('Raw Derbyshire Data'!HO4 -$C$21) &lt;$C$22, $C$21, 'Raw Derbyshire Data'!HO4)</f>
        <v>75</v>
      </c>
      <c r="HP4">
        <f>IF(ABS('Raw Derbyshire Data'!HP4 -$C$21) &lt;$C$22, $C$21, 'Raw Derbyshire Data'!HP4)</f>
        <v>75</v>
      </c>
      <c r="HQ4">
        <f>IF(ABS('Raw Derbyshire Data'!HQ4 -$C$21) &lt;$C$22, $C$21, 'Raw Derbyshire Data'!HQ4)</f>
        <v>10</v>
      </c>
      <c r="HR4">
        <f>IF(ABS('Raw Derbyshire Data'!HR4 -$C$21) &lt;$C$22, $C$21, 'Raw Derbyshire Data'!HR4)</f>
        <v>13</v>
      </c>
      <c r="HS4">
        <f>IF(ABS('Raw Derbyshire Data'!HS4 -$C$21) &lt;$C$22, $C$21, 'Raw Derbyshire Data'!HS4)</f>
        <v>126</v>
      </c>
      <c r="HT4">
        <f>IF(ABS('Raw Derbyshire Data'!HT4 -$C$21) &lt;$C$22, $C$21, 'Raw Derbyshire Data'!HT4)</f>
        <v>75</v>
      </c>
      <c r="HU4">
        <f>IF(ABS('Raw Derbyshire Data'!HU4 -$C$21) &lt;$C$22, $C$21, 'Raw Derbyshire Data'!HU4)</f>
        <v>18</v>
      </c>
      <c r="HV4">
        <f>IF(ABS('Raw Derbyshire Data'!HV4 -$C$21) &lt;$C$22, $C$21, 'Raw Derbyshire Data'!HV4)</f>
        <v>13</v>
      </c>
      <c r="HW4">
        <f>IF(ABS('Raw Derbyshire Data'!HW4 -$C$21) &lt;$C$22, $C$21, 'Raw Derbyshire Data'!HW4)</f>
        <v>75</v>
      </c>
      <c r="HX4">
        <f>IF(ABS('Raw Derbyshire Data'!HX4 -$C$21) &lt;$C$22, $C$21, 'Raw Derbyshire Data'!HX4)</f>
        <v>28</v>
      </c>
      <c r="HY4">
        <f>IF(ABS('Raw Derbyshire Data'!HY4 -$C$21) &lt;$C$22, $C$21, 'Raw Derbyshire Data'!HY4)</f>
        <v>2</v>
      </c>
      <c r="HZ4">
        <f>IF(ABS('Raw Derbyshire Data'!HZ4 -$C$21) &lt;$C$22, $C$21, 'Raw Derbyshire Data'!HZ4)</f>
        <v>6</v>
      </c>
      <c r="IA4">
        <f>IF(ABS('Raw Derbyshire Data'!IA4 -$C$21) &lt;$C$22, $C$21, 'Raw Derbyshire Data'!IA4)</f>
        <v>22</v>
      </c>
      <c r="IB4">
        <f>IF(ABS('Raw Derbyshire Data'!IB4 -$C$21) &lt;$C$22, $C$21, 'Raw Derbyshire Data'!IB4)</f>
        <v>11</v>
      </c>
      <c r="IC4">
        <f>IF(ABS('Raw Derbyshire Data'!IC4 -$C$21) &lt;$C$22, $C$21, 'Raw Derbyshire Data'!IC4)</f>
        <v>1</v>
      </c>
      <c r="ID4">
        <f>IF(ABS('Raw Derbyshire Data'!ID4 -$C$21) &lt;$C$22, $C$21, 'Raw Derbyshire Data'!ID4)</f>
        <v>3</v>
      </c>
      <c r="IE4">
        <f>IF(ABS('Raw Derbyshire Data'!IE4 -$C$21) &lt;$C$22, $C$21, 'Raw Derbyshire Data'!IE4)</f>
        <v>234</v>
      </c>
      <c r="IF4">
        <f>IF(ABS('Raw Derbyshire Data'!IF4 -$C$21) &lt;$C$22, $C$21, 'Raw Derbyshire Data'!IF4)</f>
        <v>75</v>
      </c>
      <c r="IG4">
        <f>IF(ABS('Raw Derbyshire Data'!IG4 -$C$21) &lt;$C$22, $C$21, 'Raw Derbyshire Data'!IG4)</f>
        <v>26</v>
      </c>
      <c r="IH4">
        <f>IF(ABS('Raw Derbyshire Data'!IH4 -$C$21) &lt;$C$22, $C$21, 'Raw Derbyshire Data'!IH4)</f>
        <v>21</v>
      </c>
      <c r="II4">
        <f>IF(ABS('Raw Derbyshire Data'!II4 -$C$21) &lt;$C$22, $C$21, 'Raw Derbyshire Data'!II4)</f>
        <v>75</v>
      </c>
      <c r="IJ4">
        <f>IF(ABS('Raw Derbyshire Data'!IJ4 -$C$21) &lt;$C$22, $C$21, 'Raw Derbyshire Data'!IJ4)</f>
        <v>25</v>
      </c>
      <c r="IK4">
        <f>IF(ABS('Raw Derbyshire Data'!IK4 -$C$21) &lt;$C$22, $C$21, 'Raw Derbyshire Data'!IK4)</f>
        <v>3</v>
      </c>
      <c r="IL4">
        <f>IF(ABS('Raw Derbyshire Data'!IL4 -$C$21) &lt;$C$22, $C$21, 'Raw Derbyshire Data'!IL4)</f>
        <v>8</v>
      </c>
      <c r="IM4">
        <f>IF(ABS('Raw Derbyshire Data'!IM4 -$C$21) &lt;$C$22, $C$21, 'Raw Derbyshire Data'!IM4)</f>
        <v>22</v>
      </c>
      <c r="IN4">
        <f>IF(ABS('Raw Derbyshire Data'!IN4 -$C$21) &lt;$C$22, $C$21, 'Raw Derbyshire Data'!IN4)</f>
        <v>9</v>
      </c>
      <c r="IO4">
        <f>IF(ABS('Raw Derbyshire Data'!IO4 -$C$21) &lt;$C$22, $C$21, 'Raw Derbyshire Data'!IO4)</f>
        <v>1</v>
      </c>
      <c r="IP4">
        <f>IF(ABS('Raw Derbyshire Data'!IP4 -$C$21) &lt;$C$22, $C$21, 'Raw Derbyshire Data'!IP4)</f>
        <v>1</v>
      </c>
      <c r="IQ4">
        <f>IF(ABS('Raw Derbyshire Data'!IQ4 -$C$21) &lt;$C$22, $C$21, 'Raw Derbyshire Data'!IQ4)</f>
        <v>75</v>
      </c>
      <c r="IR4">
        <f>IF(ABS('Raw Derbyshire Data'!IR4 -$C$21) &lt;$C$22, $C$21, 'Raw Derbyshire Data'!IR4)</f>
        <v>27</v>
      </c>
      <c r="IS4">
        <f>IF(ABS('Raw Derbyshire Data'!IS4 -$C$21) &lt;$C$22, $C$21, 'Raw Derbyshire Data'!IS4)</f>
        <v>4</v>
      </c>
      <c r="IT4">
        <f>IF(ABS('Raw Derbyshire Data'!IT4 -$C$21) &lt;$C$22, $C$21, 'Raw Derbyshire Data'!IT4)</f>
        <v>10</v>
      </c>
      <c r="IU4">
        <f>IF(ABS('Raw Derbyshire Data'!IU4 -$C$21) &lt;$C$22, $C$21, 'Raw Derbyshire Data'!IU4)</f>
        <v>38</v>
      </c>
      <c r="IV4">
        <f>IF(ABS('Raw Derbyshire Data'!IV4 -$C$21) &lt;$C$22, $C$21, 'Raw Derbyshire Data'!IV4)</f>
        <v>15</v>
      </c>
      <c r="IW4">
        <f>IF(ABS('Raw Derbyshire Data'!IW4 -$C$21) &lt;$C$22, $C$21, 'Raw Derbyshire Data'!IW4)</f>
        <v>7</v>
      </c>
      <c r="IX4">
        <f>IF(ABS('Raw Derbyshire Data'!IX4 -$C$21) &lt;$C$22, $C$21, 'Raw Derbyshire Data'!IX4)</f>
        <v>3</v>
      </c>
      <c r="IY4">
        <f>IF(ABS('Raw Derbyshire Data'!IY4 -$C$21) &lt;$C$22, $C$21, 'Raw Derbyshire Data'!IY4)</f>
        <v>179</v>
      </c>
      <c r="IZ4">
        <f>IF(ABS('Raw Derbyshire Data'!IZ4 -$C$21) &lt;$C$22, $C$21, 'Raw Derbyshire Data'!IZ4)</f>
        <v>75</v>
      </c>
      <c r="JA4">
        <f>IF(ABS('Raw Derbyshire Data'!JA4 -$C$21) &lt;$C$22, $C$21, 'Raw Derbyshire Data'!JA4)</f>
        <v>8</v>
      </c>
      <c r="JB4">
        <f>IF(ABS('Raw Derbyshire Data'!JB4 -$C$21) &lt;$C$22, $C$21, 'Raw Derbyshire Data'!JB4)</f>
        <v>24</v>
      </c>
      <c r="JC4">
        <f>IF(ABS('Raw Derbyshire Data'!JC4 -$C$21) &lt;$C$22, $C$21, 'Raw Derbyshire Data'!JC4)</f>
        <v>75</v>
      </c>
      <c r="JD4">
        <f>IF(ABS('Raw Derbyshire Data'!JD4 -$C$21) &lt;$C$22, $C$21, 'Raw Derbyshire Data'!JD4)</f>
        <v>38</v>
      </c>
      <c r="JE4">
        <f>IF(ABS('Raw Derbyshire Data'!JE4 -$C$21) &lt;$C$22, $C$21, 'Raw Derbyshire Data'!JE4)</f>
        <v>2</v>
      </c>
      <c r="JF4">
        <f>IF(ABS('Raw Derbyshire Data'!JF4 -$C$21) &lt;$C$22, $C$21, 'Raw Derbyshire Data'!JF4)</f>
        <v>2</v>
      </c>
      <c r="JG4">
        <f>IF(ABS('Raw Derbyshire Data'!JG4 -$C$21) &lt;$C$22, $C$21, 'Raw Derbyshire Data'!JG4)</f>
        <v>75</v>
      </c>
      <c r="JH4">
        <f>IF(ABS('Raw Derbyshire Data'!JH4 -$C$21) &lt;$C$22, $C$21, 'Raw Derbyshire Data'!JH4)</f>
        <v>20</v>
      </c>
      <c r="JI4">
        <f>IF(ABS('Raw Derbyshire Data'!JI4 -$C$21) &lt;$C$22, $C$21, 'Raw Derbyshire Data'!JI4)</f>
        <v>5</v>
      </c>
      <c r="JJ4">
        <f>IF(ABS('Raw Derbyshire Data'!JJ4 -$C$21) &lt;$C$22, $C$21, 'Raw Derbyshire Data'!JJ4)</f>
        <v>8</v>
      </c>
      <c r="JK4">
        <f>IF(ABS('Raw Derbyshire Data'!JK4 -$C$21) &lt;$C$22, $C$21, 'Raw Derbyshire Data'!JK4)</f>
        <v>75</v>
      </c>
      <c r="JL4">
        <f>IF(ABS('Raw Derbyshire Data'!JL4 -$C$21) &lt;$C$22, $C$21, 'Raw Derbyshire Data'!JL4)</f>
        <v>27</v>
      </c>
      <c r="JM4">
        <f>IF(ABS('Raw Derbyshire Data'!JM4 -$C$21) &lt;$C$22, $C$21, 'Raw Derbyshire Data'!JM4)</f>
        <v>3</v>
      </c>
      <c r="JN4">
        <f>IF(ABS('Raw Derbyshire Data'!JN4 -$C$21) &lt;$C$22, $C$21, 'Raw Derbyshire Data'!JN4)</f>
        <v>3</v>
      </c>
      <c r="JO4">
        <f>IF(ABS('Raw Derbyshire Data'!JO4 -$C$21) &lt;$C$22, $C$21, 'Raw Derbyshire Data'!JO4)</f>
        <v>165</v>
      </c>
      <c r="JP4">
        <f>IF(ABS('Raw Derbyshire Data'!JP4 -$C$21) &lt;$C$22, $C$21, 'Raw Derbyshire Data'!JP4)</f>
        <v>75</v>
      </c>
      <c r="JQ4">
        <f>IF(ABS('Raw Derbyshire Data'!JQ4 -$C$21) &lt;$C$22, $C$21, 'Raw Derbyshire Data'!JQ4)</f>
        <v>9</v>
      </c>
      <c r="JR4">
        <f>IF(ABS('Raw Derbyshire Data'!JR4 -$C$21) &lt;$C$22, $C$21, 'Raw Derbyshire Data'!JR4)</f>
        <v>15</v>
      </c>
      <c r="JS4">
        <f>IF(ABS('Raw Derbyshire Data'!JS4 -$C$21) &lt;$C$22, $C$21, 'Raw Derbyshire Data'!JS4)</f>
        <v>27</v>
      </c>
      <c r="JT4">
        <f>IF(ABS('Raw Derbyshire Data'!JT4 -$C$21) &lt;$C$22, $C$21, 'Raw Derbyshire Data'!JT4)</f>
        <v>14</v>
      </c>
      <c r="JU4">
        <f>IF(ABS('Raw Derbyshire Data'!JU4 -$C$21) &lt;$C$22, $C$21, 'Raw Derbyshire Data'!JU4)</f>
        <v>0</v>
      </c>
      <c r="JV4">
        <f>IF(ABS('Raw Derbyshire Data'!JV4 -$C$21) &lt;$C$22, $C$21, 'Raw Derbyshire Data'!JV4)</f>
        <v>5</v>
      </c>
      <c r="JW4">
        <f>IF(ABS('Raw Derbyshire Data'!JW4 -$C$21) &lt;$C$22, $C$21, 'Raw Derbyshire Data'!JW4)</f>
        <v>197</v>
      </c>
      <c r="JX4">
        <f>IF(ABS('Raw Derbyshire Data'!JX4 -$C$21) &lt;$C$22, $C$21, 'Raw Derbyshire Data'!JX4)</f>
        <v>75</v>
      </c>
      <c r="JY4">
        <f>IF(ABS('Raw Derbyshire Data'!JY4 -$C$21) &lt;$C$22, $C$21, 'Raw Derbyshire Data'!JY4)</f>
        <v>14</v>
      </c>
      <c r="JZ4">
        <f>IF(ABS('Raw Derbyshire Data'!JZ4 -$C$21) &lt;$C$22, $C$21, 'Raw Derbyshire Data'!JZ4)</f>
        <v>32</v>
      </c>
      <c r="KA4">
        <f>IF(ABS('Raw Derbyshire Data'!KA4 -$C$21) &lt;$C$22, $C$21, 'Raw Derbyshire Data'!KA4)</f>
        <v>75</v>
      </c>
      <c r="KB4">
        <f>IF(ABS('Raw Derbyshire Data'!KB4 -$C$21) &lt;$C$22, $C$21, 'Raw Derbyshire Data'!KB4)</f>
        <v>75</v>
      </c>
      <c r="KC4">
        <f>IF(ABS('Raw Derbyshire Data'!KC4 -$C$21) &lt;$C$22, $C$21, 'Raw Derbyshire Data'!KC4)</f>
        <v>2</v>
      </c>
      <c r="KD4">
        <f>IF(ABS('Raw Derbyshire Data'!KD4 -$C$21) &lt;$C$22, $C$21, 'Raw Derbyshire Data'!KD4)</f>
        <v>4</v>
      </c>
      <c r="KE4">
        <f>IF(ABS('Raw Derbyshire Data'!KE4 -$C$21) &lt;$C$22, $C$21, 'Raw Derbyshire Data'!KE4)</f>
        <v>137</v>
      </c>
      <c r="KF4">
        <f>IF(ABS('Raw Derbyshire Data'!KF4 -$C$21) &lt;$C$22, $C$21, 'Raw Derbyshire Data'!KF4)</f>
        <v>75</v>
      </c>
      <c r="KG4">
        <f>IF(ABS('Raw Derbyshire Data'!KG4 -$C$21) &lt;$C$22, $C$21, 'Raw Derbyshire Data'!KG4)</f>
        <v>7</v>
      </c>
      <c r="KH4">
        <f>IF(ABS('Raw Derbyshire Data'!KH4 -$C$21) &lt;$C$22, $C$21, 'Raw Derbyshire Data'!KH4)</f>
        <v>15</v>
      </c>
      <c r="KI4">
        <f>IF(ABS('Raw Derbyshire Data'!KI4 -$C$21) &lt;$C$22, $C$21, 'Raw Derbyshire Data'!KI4)</f>
        <v>33</v>
      </c>
      <c r="KJ4">
        <f>IF(ABS('Raw Derbyshire Data'!KJ4 -$C$21) &lt;$C$22, $C$21, 'Raw Derbyshire Data'!KJ4)</f>
        <v>7</v>
      </c>
      <c r="KK4">
        <f>IF(ABS('Raw Derbyshire Data'!KK4 -$C$21) &lt;$C$22, $C$21, 'Raw Derbyshire Data'!KK4)</f>
        <v>4</v>
      </c>
      <c r="KL4">
        <f>IF(ABS('Raw Derbyshire Data'!KL4 -$C$21) &lt;$C$22, $C$21, 'Raw Derbyshire Data'!KL4)</f>
        <v>3</v>
      </c>
      <c r="KM4">
        <f>IF(ABS('Raw Derbyshire Data'!KM4 -$C$21) &lt;$C$22, $C$21, 'Raw Derbyshire Data'!KM4)</f>
        <v>11</v>
      </c>
      <c r="KN4">
        <f>IF(ABS('Raw Derbyshire Data'!KN4 -$C$21) &lt;$C$22, $C$21, 'Raw Derbyshire Data'!KN4)</f>
        <v>5</v>
      </c>
      <c r="KO4">
        <f>IF(ABS('Raw Derbyshire Data'!KO4 -$C$21) &lt;$C$22, $C$21, 'Raw Derbyshire Data'!KO4)</f>
        <v>1</v>
      </c>
      <c r="KP4">
        <f>IF(ABS('Raw Derbyshire Data'!KP4 -$C$21) &lt;$C$22, $C$21, 'Raw Derbyshire Data'!KP4)</f>
        <v>1</v>
      </c>
      <c r="KQ4">
        <f>IF(ABS('Raw Derbyshire Data'!KQ4 -$C$21) &lt;$C$22, $C$21, 'Raw Derbyshire Data'!KQ4)</f>
        <v>181</v>
      </c>
      <c r="KR4">
        <f>IF(ABS('Raw Derbyshire Data'!KR4 -$C$21) &lt;$C$22, $C$21, 'Raw Derbyshire Data'!KR4)</f>
        <v>75</v>
      </c>
      <c r="KS4">
        <f>IF(ABS('Raw Derbyshire Data'!KS4 -$C$21) &lt;$C$22, $C$21, 'Raw Derbyshire Data'!KS4)</f>
        <v>19</v>
      </c>
      <c r="KT4">
        <f>IF(ABS('Raw Derbyshire Data'!KT4 -$C$21) &lt;$C$22, $C$21, 'Raw Derbyshire Data'!KT4)</f>
        <v>9</v>
      </c>
      <c r="KU4">
        <f>IF(ABS('Raw Derbyshire Data'!KU4 -$C$21) &lt;$C$22, $C$21, 'Raw Derbyshire Data'!KU4)</f>
        <v>75</v>
      </c>
      <c r="KV4">
        <f>IF(ABS('Raw Derbyshire Data'!KV4 -$C$21) &lt;$C$22, $C$21, 'Raw Derbyshire Data'!KV4)</f>
        <v>75</v>
      </c>
      <c r="KW4">
        <f>IF(ABS('Raw Derbyshire Data'!KW4 -$C$21) &lt;$C$22, $C$21, 'Raw Derbyshire Data'!KW4)</f>
        <v>3</v>
      </c>
      <c r="KX4">
        <f>IF(ABS('Raw Derbyshire Data'!KX4 -$C$21) &lt;$C$22, $C$21, 'Raw Derbyshire Data'!KX4)</f>
        <v>3</v>
      </c>
      <c r="KY4">
        <f>IF(ABS('Raw Derbyshire Data'!KY4 -$C$21) &lt;$C$22, $C$21, 'Raw Derbyshire Data'!KY4)</f>
        <v>75</v>
      </c>
      <c r="KZ4">
        <f>IF(ABS('Raw Derbyshire Data'!KZ4 -$C$21) &lt;$C$22, $C$21, 'Raw Derbyshire Data'!KZ4)</f>
        <v>75</v>
      </c>
      <c r="LA4">
        <f>IF(ABS('Raw Derbyshire Data'!LA4 -$C$21) &lt;$C$22, $C$21, 'Raw Derbyshire Data'!LA4)</f>
        <v>8</v>
      </c>
      <c r="LB4">
        <f>IF(ABS('Raw Derbyshire Data'!LB4 -$C$21) &lt;$C$22, $C$21, 'Raw Derbyshire Data'!LB4)</f>
        <v>8</v>
      </c>
      <c r="LC4">
        <f>IF(ABS('Raw Derbyshire Data'!LC4 -$C$21) &lt;$C$22, $C$21, 'Raw Derbyshire Data'!LC4)</f>
        <v>75</v>
      </c>
      <c r="LD4">
        <f>IF(ABS('Raw Derbyshire Data'!LD4 -$C$21) &lt;$C$22, $C$21, 'Raw Derbyshire Data'!LD4)</f>
        <v>37</v>
      </c>
      <c r="LE4">
        <f>IF(ABS('Raw Derbyshire Data'!LE4 -$C$21) &lt;$C$22, $C$21, 'Raw Derbyshire Data'!LE4)</f>
        <v>7</v>
      </c>
      <c r="LF4">
        <f>IF(ABS('Raw Derbyshire Data'!LF4 -$C$21) &lt;$C$22, $C$21, 'Raw Derbyshire Data'!LF4)</f>
        <v>11</v>
      </c>
      <c r="LG4">
        <f>IF(ABS('Raw Derbyshire Data'!LG4 -$C$21) &lt;$C$22, $C$21, 'Raw Derbyshire Data'!LG4)</f>
        <v>20</v>
      </c>
      <c r="LH4">
        <f>IF(ABS('Raw Derbyshire Data'!LH4 -$C$21) &lt;$C$22, $C$21, 'Raw Derbyshire Data'!LH4)</f>
        <v>4</v>
      </c>
      <c r="LI4">
        <f>IF(ABS('Raw Derbyshire Data'!LI4 -$C$21) &lt;$C$22, $C$21, 'Raw Derbyshire Data'!LI4)</f>
        <v>3</v>
      </c>
      <c r="LJ4">
        <f>IF(ABS('Raw Derbyshire Data'!LJ4 -$C$21) &lt;$C$22, $C$21, 'Raw Derbyshire Data'!LJ4)</f>
        <v>0</v>
      </c>
      <c r="LK4">
        <f>IF(ABS('Raw Derbyshire Data'!LK4 -$C$21) &lt;$C$22, $C$21, 'Raw Derbyshire Data'!LK4)</f>
        <v>14</v>
      </c>
      <c r="LL4">
        <f>IF(ABS('Raw Derbyshire Data'!LL4 -$C$21) &lt;$C$22, $C$21, 'Raw Derbyshire Data'!LL4)</f>
        <v>1</v>
      </c>
      <c r="LM4">
        <f>IF(ABS('Raw Derbyshire Data'!LM4 -$C$21) &lt;$C$22, $C$21, 'Raw Derbyshire Data'!LM4)</f>
        <v>4</v>
      </c>
      <c r="LN4">
        <f>IF(ABS('Raw Derbyshire Data'!LN4 -$C$21) &lt;$C$22, $C$21, 'Raw Derbyshire Data'!LN4)</f>
        <v>0</v>
      </c>
      <c r="LO4">
        <f>IF(ABS('Raw Derbyshire Data'!LO4 -$C$21) &lt;$C$22, $C$21, 'Raw Derbyshire Data'!LO4)</f>
        <v>75</v>
      </c>
      <c r="LP4">
        <f>IF(ABS('Raw Derbyshire Data'!LP4 -$C$21) &lt;$C$22, $C$21, 'Raw Derbyshire Data'!LP4)</f>
        <v>13</v>
      </c>
      <c r="LQ4">
        <f>IF(ABS('Raw Derbyshire Data'!LQ4 -$C$21) &lt;$C$22, $C$21, 'Raw Derbyshire Data'!LQ4)</f>
        <v>9</v>
      </c>
      <c r="LR4">
        <f>IF(ABS('Raw Derbyshire Data'!LR4 -$C$21) &lt;$C$22, $C$21, 'Raw Derbyshire Data'!LR4)</f>
        <v>5</v>
      </c>
      <c r="LS4">
        <f>IF(ABS('Raw Derbyshire Data'!LS4 -$C$21) &lt;$C$22, $C$21, 'Raw Derbyshire Data'!LS4)</f>
        <v>75</v>
      </c>
      <c r="LT4">
        <f>IF(ABS('Raw Derbyshire Data'!LT4 -$C$21) &lt;$C$22, $C$21, 'Raw Derbyshire Data'!LT4)</f>
        <v>32</v>
      </c>
      <c r="LU4">
        <f>IF(ABS('Raw Derbyshire Data'!LU4 -$C$21) &lt;$C$22, $C$21, 'Raw Derbyshire Data'!LU4)</f>
        <v>9</v>
      </c>
      <c r="LV4">
        <f>IF(ABS('Raw Derbyshire Data'!LV4 -$C$21) &lt;$C$22, $C$21, 'Raw Derbyshire Data'!LV4)</f>
        <v>8</v>
      </c>
      <c r="LW4">
        <f>IF(ABS('Raw Derbyshire Data'!LW4 -$C$21) &lt;$C$22, $C$21, 'Raw Derbyshire Data'!LW4)</f>
        <v>75</v>
      </c>
      <c r="LX4">
        <f>IF(ABS('Raw Derbyshire Data'!LX4 -$C$21) &lt;$C$22, $C$21, 'Raw Derbyshire Data'!LX4)</f>
        <v>18</v>
      </c>
      <c r="LY4">
        <f>IF(ABS('Raw Derbyshire Data'!LY4 -$C$21) &lt;$C$22, $C$21, 'Raw Derbyshire Data'!LY4)</f>
        <v>7</v>
      </c>
      <c r="LZ4">
        <f>IF(ABS('Raw Derbyshire Data'!LZ4 -$C$21) &lt;$C$22, $C$21, 'Raw Derbyshire Data'!LZ4)</f>
        <v>6</v>
      </c>
      <c r="MA4">
        <f>IF(ABS('Raw Derbyshire Data'!MA4 -$C$21) &lt;$C$22, $C$21, 'Raw Derbyshire Data'!MA4)</f>
        <v>33</v>
      </c>
      <c r="MB4">
        <f>IF(ABS('Raw Derbyshire Data'!MB4 -$C$21) &lt;$C$22, $C$21, 'Raw Derbyshire Data'!MB4)</f>
        <v>13</v>
      </c>
      <c r="MC4">
        <f>IF(ABS('Raw Derbyshire Data'!MC4 -$C$21) &lt;$C$22, $C$21, 'Raw Derbyshire Data'!MC4)</f>
        <v>6</v>
      </c>
      <c r="MD4">
        <f>IF(ABS('Raw Derbyshire Data'!MD4 -$C$21) &lt;$C$22, $C$21, 'Raw Derbyshire Data'!MD4)</f>
        <v>4</v>
      </c>
      <c r="ME4">
        <f>IF(ABS('Raw Derbyshire Data'!ME4 -$C$21) &lt;$C$22, $C$21, 'Raw Derbyshire Data'!ME4)</f>
        <v>134</v>
      </c>
      <c r="MF4">
        <f>IF(ABS('Raw Derbyshire Data'!MF4 -$C$21) &lt;$C$22, $C$21, 'Raw Derbyshire Data'!MF4)</f>
        <v>75</v>
      </c>
      <c r="MG4">
        <f>IF(ABS('Raw Derbyshire Data'!MG4 -$C$21) &lt;$C$22, $C$21, 'Raw Derbyshire Data'!MG4)</f>
        <v>17</v>
      </c>
      <c r="MH4">
        <f>IF(ABS('Raw Derbyshire Data'!MH4 -$C$21) &lt;$C$22, $C$21, 'Raw Derbyshire Data'!MH4)</f>
        <v>12</v>
      </c>
      <c r="MI4">
        <f>IF(ABS('Raw Derbyshire Data'!MI4 -$C$21) &lt;$C$22, $C$21, 'Raw Derbyshire Data'!MI4)</f>
        <v>75</v>
      </c>
      <c r="MJ4">
        <f>IF(ABS('Raw Derbyshire Data'!MJ4 -$C$21) &lt;$C$22, $C$21, 'Raw Derbyshire Data'!MJ4)</f>
        <v>17</v>
      </c>
      <c r="MK4">
        <f>IF(ABS('Raw Derbyshire Data'!MK4 -$C$21) &lt;$C$22, $C$21, 'Raw Derbyshire Data'!MK4)</f>
        <v>10</v>
      </c>
      <c r="ML4">
        <f>IF(ABS('Raw Derbyshire Data'!ML4 -$C$21) &lt;$C$22, $C$21, 'Raw Derbyshire Data'!ML4)</f>
        <v>6</v>
      </c>
      <c r="MM4">
        <f>IF(ABS('Raw Derbyshire Data'!MM4 -$C$21) &lt;$C$22, $C$21, 'Raw Derbyshire Data'!MM4)</f>
        <v>75</v>
      </c>
      <c r="MN4">
        <f>IF(ABS('Raw Derbyshire Data'!MN4 -$C$21) &lt;$C$22, $C$21, 'Raw Derbyshire Data'!MN4)</f>
        <v>38</v>
      </c>
      <c r="MO4">
        <f>IF(ABS('Raw Derbyshire Data'!MO4 -$C$21) &lt;$C$22, $C$21, 'Raw Derbyshire Data'!MO4)</f>
        <v>19</v>
      </c>
      <c r="MP4">
        <f>IF(ABS('Raw Derbyshire Data'!MP4 -$C$21) &lt;$C$22, $C$21, 'Raw Derbyshire Data'!MP4)</f>
        <v>2</v>
      </c>
      <c r="MQ4">
        <f>IF(ABS('Raw Derbyshire Data'!MQ4 -$C$21) &lt;$C$22, $C$21, 'Raw Derbyshire Data'!MQ4)</f>
        <v>75</v>
      </c>
      <c r="MR4">
        <f>IF(ABS('Raw Derbyshire Data'!MR4 -$C$21) &lt;$C$22, $C$21, 'Raw Derbyshire Data'!MR4)</f>
        <v>27</v>
      </c>
      <c r="MS4">
        <f>IF(ABS('Raw Derbyshire Data'!MS4 -$C$21) &lt;$C$22, $C$21, 'Raw Derbyshire Data'!MS4)</f>
        <v>3</v>
      </c>
      <c r="MT4">
        <f>IF(ABS('Raw Derbyshire Data'!MT4 -$C$21) &lt;$C$22, $C$21, 'Raw Derbyshire Data'!MT4)</f>
        <v>6</v>
      </c>
      <c r="MU4">
        <f>IF(ABS('Raw Derbyshire Data'!MU4 -$C$21) &lt;$C$22, $C$21, 'Raw Derbyshire Data'!MU4)</f>
        <v>75</v>
      </c>
      <c r="MV4">
        <f>IF(ABS('Raw Derbyshire Data'!MV4 -$C$21) &lt;$C$22, $C$21, 'Raw Derbyshire Data'!MV4)</f>
        <v>34</v>
      </c>
      <c r="MW4">
        <f>IF(ABS('Raw Derbyshire Data'!MW4 -$C$21) &lt;$C$22, $C$21, 'Raw Derbyshire Data'!MW4)</f>
        <v>10</v>
      </c>
      <c r="MX4">
        <f>IF(ABS('Raw Derbyshire Data'!MX4 -$C$21) &lt;$C$22, $C$21, 'Raw Derbyshire Data'!MX4)</f>
        <v>8</v>
      </c>
      <c r="MY4">
        <f>IF(ABS('Raw Derbyshire Data'!MY4 -$C$21) &lt;$C$22, $C$21, 'Raw Derbyshire Data'!MY4)</f>
        <v>120</v>
      </c>
      <c r="MZ4">
        <f>IF(ABS('Raw Derbyshire Data'!MZ4 -$C$21) &lt;$C$22, $C$21, 'Raw Derbyshire Data'!MZ4)</f>
        <v>75</v>
      </c>
      <c r="NA4">
        <f>IF(ABS('Raw Derbyshire Data'!NA4 -$C$21) &lt;$C$22, $C$21, 'Raw Derbyshire Data'!NA4)</f>
        <v>6</v>
      </c>
      <c r="NB4">
        <f>IF(ABS('Raw Derbyshire Data'!NB4 -$C$21) &lt;$C$22, $C$21, 'Raw Derbyshire Data'!NB4)</f>
        <v>13</v>
      </c>
      <c r="NC4">
        <f>IF(ABS('Raw Derbyshire Data'!NC4 -$C$21) &lt;$C$22, $C$21, 'Raw Derbyshire Data'!NC4)</f>
        <v>111</v>
      </c>
      <c r="ND4">
        <f>IF(ABS('Raw Derbyshire Data'!ND4 -$C$21) &lt;$C$22, $C$21, 'Raw Derbyshire Data'!ND4)</f>
        <v>75</v>
      </c>
      <c r="NE4">
        <f>IF(ABS('Raw Derbyshire Data'!NE4 -$C$21) &lt;$C$22, $C$21, 'Raw Derbyshire Data'!NE4)</f>
        <v>12</v>
      </c>
      <c r="NF4">
        <f>IF(ABS('Raw Derbyshire Data'!NF4 -$C$21) &lt;$C$22, $C$21, 'Raw Derbyshire Data'!NF4)</f>
        <v>11</v>
      </c>
      <c r="NG4">
        <f>IF(ABS('Raw Derbyshire Data'!NG4 -$C$21) &lt;$C$22, $C$21, 'Raw Derbyshire Data'!NG4)</f>
        <v>234</v>
      </c>
      <c r="NH4">
        <f>IF(ABS('Raw Derbyshire Data'!NH4 -$C$21) &lt;$C$22, $C$21, 'Raw Derbyshire Data'!NH4)</f>
        <v>115</v>
      </c>
      <c r="NI4">
        <f>IF(ABS('Raw Derbyshire Data'!NI4 -$C$21) &lt;$C$22, $C$21, 'Raw Derbyshire Data'!NI4)</f>
        <v>15</v>
      </c>
      <c r="NJ4">
        <f>IF(ABS('Raw Derbyshire Data'!NJ4 -$C$21) &lt;$C$22, $C$21, 'Raw Derbyshire Data'!NJ4)</f>
        <v>26</v>
      </c>
      <c r="NK4">
        <f>IF(ABS('Raw Derbyshire Data'!NK4 -$C$21) &lt;$C$22, $C$21, 'Raw Derbyshire Data'!NK4)</f>
        <v>75</v>
      </c>
      <c r="NL4">
        <f>IF(ABS('Raw Derbyshire Data'!NL4 -$C$21) &lt;$C$22, $C$21, 'Raw Derbyshire Data'!NL4)</f>
        <v>34</v>
      </c>
      <c r="NM4">
        <f>IF(ABS('Raw Derbyshire Data'!NM4 -$C$21) &lt;$C$22, $C$21, 'Raw Derbyshire Data'!NM4)</f>
        <v>9</v>
      </c>
      <c r="NN4">
        <f>IF(ABS('Raw Derbyshire Data'!NN4 -$C$21) &lt;$C$22, $C$21, 'Raw Derbyshire Data'!NN4)</f>
        <v>5</v>
      </c>
      <c r="NO4">
        <f>IF(ABS('Raw Derbyshire Data'!NO4 -$C$21) &lt;$C$22, $C$21, 'Raw Derbyshire Data'!NO4)</f>
        <v>24</v>
      </c>
      <c r="NP4">
        <f>IF(ABS('Raw Derbyshire Data'!NP4 -$C$21) &lt;$C$22, $C$21, 'Raw Derbyshire Data'!NP4)</f>
        <v>10</v>
      </c>
      <c r="NQ4">
        <f>IF(ABS('Raw Derbyshire Data'!NQ4 -$C$21) &lt;$C$22, $C$21, 'Raw Derbyshire Data'!NQ4)</f>
        <v>3</v>
      </c>
      <c r="NR4">
        <f>IF(ABS('Raw Derbyshire Data'!NR4 -$C$21) &lt;$C$22, $C$21, 'Raw Derbyshire Data'!NR4)</f>
        <v>2</v>
      </c>
    </row>
    <row r="5" spans="1:382">
      <c r="A5" t="s">
        <v>16</v>
      </c>
      <c r="B5">
        <f>B4-1</f>
        <v>11</v>
      </c>
      <c r="C5">
        <f>IF(ABS('Raw Derbyshire Data'!C5 -$C$21) &lt;$C$22, $C$21, 'Raw Derbyshire Data'!C5)</f>
        <v>154</v>
      </c>
      <c r="D5">
        <f>IF(ABS('Raw Derbyshire Data'!D5 -$C$21) &lt;$C$22, $C$21, 'Raw Derbyshire Data'!D5)</f>
        <v>75</v>
      </c>
      <c r="E5">
        <f>IF(ABS('Raw Derbyshire Data'!E5 -$C$21) &lt;$C$22, $C$21, 'Raw Derbyshire Data'!E5)</f>
        <v>13</v>
      </c>
      <c r="F5">
        <f>IF(ABS('Raw Derbyshire Data'!F5 -$C$21) &lt;$C$22, $C$21, 'Raw Derbyshire Data'!F5)</f>
        <v>22</v>
      </c>
      <c r="G5">
        <f>IF(ABS('Raw Derbyshire Data'!G5 -$C$21) &lt;$C$22, $C$21, 'Raw Derbyshire Data'!G5)</f>
        <v>187</v>
      </c>
      <c r="H5">
        <f>IF(ABS('Raw Derbyshire Data'!H5 -$C$21) &lt;$C$22, $C$21, 'Raw Derbyshire Data'!H5)</f>
        <v>75</v>
      </c>
      <c r="I5">
        <f>IF(ABS('Raw Derbyshire Data'!I5 -$C$21) &lt;$C$22, $C$21, 'Raw Derbyshire Data'!I5)</f>
        <v>0</v>
      </c>
      <c r="J5">
        <f>IF(ABS('Raw Derbyshire Data'!J5 -$C$21) &lt;$C$22, $C$21, 'Raw Derbyshire Data'!J5)</f>
        <v>18</v>
      </c>
      <c r="K5">
        <f>IF(ABS('Raw Derbyshire Data'!K5 -$C$21) &lt;$C$22, $C$21, 'Raw Derbyshire Data'!K5)</f>
        <v>12</v>
      </c>
      <c r="L5">
        <f>IF(ABS('Raw Derbyshire Data'!L5 -$C$21) &lt;$C$22, $C$21, 'Raw Derbyshire Data'!L5)</f>
        <v>6</v>
      </c>
      <c r="M5">
        <f>IF(ABS('Raw Derbyshire Data'!M5 -$C$21) &lt;$C$22, $C$21, 'Raw Derbyshire Data'!M5)</f>
        <v>1</v>
      </c>
      <c r="N5">
        <f>IF(ABS('Raw Derbyshire Data'!N5 -$C$21) &lt;$C$22, $C$21, 'Raw Derbyshire Data'!N5)</f>
        <v>0</v>
      </c>
      <c r="O5">
        <f>IF(ABS('Raw Derbyshire Data'!O5 -$C$21) &lt;$C$22, $C$21, 'Raw Derbyshire Data'!O5)</f>
        <v>75</v>
      </c>
      <c r="P5">
        <f>IF(ABS('Raw Derbyshire Data'!P5 -$C$21) &lt;$C$22, $C$21, 'Raw Derbyshire Data'!P5)</f>
        <v>75</v>
      </c>
      <c r="Q5">
        <f>IF(ABS('Raw Derbyshire Data'!Q5 -$C$21) &lt;$C$22, $C$21, 'Raw Derbyshire Data'!Q5)</f>
        <v>3</v>
      </c>
      <c r="R5">
        <f>IF(ABS('Raw Derbyshire Data'!R5 -$C$21) &lt;$C$22, $C$21, 'Raw Derbyshire Data'!R5)</f>
        <v>9</v>
      </c>
      <c r="S5">
        <f>IF(ABS('Raw Derbyshire Data'!S5 -$C$21) &lt;$C$22, $C$21, 'Raw Derbyshire Data'!S5)</f>
        <v>307</v>
      </c>
      <c r="T5">
        <f>IF(ABS('Raw Derbyshire Data'!T5 -$C$21) &lt;$C$22, $C$21, 'Raw Derbyshire Data'!T5)</f>
        <v>124</v>
      </c>
      <c r="U5">
        <f>IF(ABS('Raw Derbyshire Data'!U5 -$C$21) &lt;$C$22, $C$21, 'Raw Derbyshire Data'!U5)</f>
        <v>35</v>
      </c>
      <c r="V5">
        <f>IF(ABS('Raw Derbyshire Data'!V5 -$C$21) &lt;$C$22, $C$21, 'Raw Derbyshire Data'!V5)</f>
        <v>18</v>
      </c>
      <c r="W5">
        <f>IF(ABS('Raw Derbyshire Data'!W5 -$C$21) &lt;$C$22, $C$21, 'Raw Derbyshire Data'!W5)</f>
        <v>234</v>
      </c>
      <c r="X5">
        <f>IF(ABS('Raw Derbyshire Data'!X5 -$C$21) &lt;$C$22, $C$21, 'Raw Derbyshire Data'!X5)</f>
        <v>75</v>
      </c>
      <c r="Y5">
        <f>IF(ABS('Raw Derbyshire Data'!Y5 -$C$21) &lt;$C$22, $C$21, 'Raw Derbyshire Data'!Y5)</f>
        <v>24</v>
      </c>
      <c r="Z5">
        <f>IF(ABS('Raw Derbyshire Data'!Z5 -$C$21) &lt;$C$22, $C$21, 'Raw Derbyshire Data'!Z5)</f>
        <v>20</v>
      </c>
      <c r="AA5">
        <f>IF(ABS('Raw Derbyshire Data'!AA5 -$C$21) &lt;$C$22, $C$21, 'Raw Derbyshire Data'!AA5)</f>
        <v>40</v>
      </c>
      <c r="AB5">
        <f>IF(ABS('Raw Derbyshire Data'!AB5 -$C$21) &lt;$C$22, $C$21, 'Raw Derbyshire Data'!AB5)</f>
        <v>19</v>
      </c>
      <c r="AC5">
        <f>IF(ABS('Raw Derbyshire Data'!AC5 -$C$21) &lt;$C$22, $C$21, 'Raw Derbyshire Data'!AC5)</f>
        <v>2</v>
      </c>
      <c r="AD5">
        <f>IF(ABS('Raw Derbyshire Data'!AD5 -$C$21) &lt;$C$22, $C$21, 'Raw Derbyshire Data'!AD5)</f>
        <v>3</v>
      </c>
      <c r="AE5">
        <f>IF(ABS('Raw Derbyshire Data'!AE5 -$C$21) &lt;$C$22, $C$21, 'Raw Derbyshire Data'!AE5)</f>
        <v>633</v>
      </c>
      <c r="AF5">
        <f>IF(ABS('Raw Derbyshire Data'!AF5 -$C$21) &lt;$C$22, $C$21, 'Raw Derbyshire Data'!AF5)</f>
        <v>265</v>
      </c>
      <c r="AG5">
        <f>IF(ABS('Raw Derbyshire Data'!AG5 -$C$21) &lt;$C$22, $C$21, 'Raw Derbyshire Data'!AG5)</f>
        <v>14</v>
      </c>
      <c r="AH5">
        <f>IF(ABS('Raw Derbyshire Data'!AH5 -$C$21) &lt;$C$22, $C$21, 'Raw Derbyshire Data'!AH5)</f>
        <v>75</v>
      </c>
      <c r="AI5">
        <f>IF(ABS('Raw Derbyshire Data'!AI5 -$C$21) &lt;$C$22, $C$21, 'Raw Derbyshire Data'!AI5)</f>
        <v>32</v>
      </c>
      <c r="AJ5">
        <f>IF(ABS('Raw Derbyshire Data'!AJ5 -$C$21) &lt;$C$22, $C$21, 'Raw Derbyshire Data'!AJ5)</f>
        <v>19</v>
      </c>
      <c r="AK5">
        <f>IF(ABS('Raw Derbyshire Data'!AK5 -$C$21) &lt;$C$22, $C$21, 'Raw Derbyshire Data'!AK5)</f>
        <v>2</v>
      </c>
      <c r="AL5">
        <f>IF(ABS('Raw Derbyshire Data'!AL5 -$C$21) &lt;$C$22, $C$21, 'Raw Derbyshire Data'!AL5)</f>
        <v>1</v>
      </c>
      <c r="AM5">
        <f>IF(ABS('Raw Derbyshire Data'!AM5 -$C$21) &lt;$C$22, $C$21, 'Raw Derbyshire Data'!AM5)</f>
        <v>16</v>
      </c>
      <c r="AN5">
        <f>IF(ABS('Raw Derbyshire Data'!AN5 -$C$21) &lt;$C$22, $C$21, 'Raw Derbyshire Data'!AN5)</f>
        <v>7</v>
      </c>
      <c r="AO5">
        <f>IF(ABS('Raw Derbyshire Data'!AO5 -$C$21) &lt;$C$22, $C$21, 'Raw Derbyshire Data'!AO5)</f>
        <v>0</v>
      </c>
      <c r="AP5">
        <f>IF(ABS('Raw Derbyshire Data'!AP5 -$C$21) &lt;$C$22, $C$21, 'Raw Derbyshire Data'!AP5)</f>
        <v>2</v>
      </c>
      <c r="AQ5">
        <f>IF(ABS('Raw Derbyshire Data'!AQ5 -$C$21) &lt;$C$22, $C$21, 'Raw Derbyshire Data'!AQ5)</f>
        <v>123</v>
      </c>
      <c r="AR5">
        <f>IF(ABS('Raw Derbyshire Data'!AR5 -$C$21) &lt;$C$22, $C$21, 'Raw Derbyshire Data'!AR5)</f>
        <v>75</v>
      </c>
      <c r="AS5">
        <f>IF(ABS('Raw Derbyshire Data'!AS5 -$C$21) &lt;$C$22, $C$21, 'Raw Derbyshire Data'!AS5)</f>
        <v>12</v>
      </c>
      <c r="AT5">
        <f>IF(ABS('Raw Derbyshire Data'!AT5 -$C$21) &lt;$C$22, $C$21, 'Raw Derbyshire Data'!AT5)</f>
        <v>4</v>
      </c>
      <c r="AU5">
        <f>IF(ABS('Raw Derbyshire Data'!AU5 -$C$21) &lt;$C$22, $C$21, 'Raw Derbyshire Data'!AU5)</f>
        <v>75</v>
      </c>
      <c r="AV5">
        <f>IF(ABS('Raw Derbyshire Data'!AV5 -$C$21) &lt;$C$22, $C$21, 'Raw Derbyshire Data'!AV5)</f>
        <v>75</v>
      </c>
      <c r="AW5">
        <f>IF(ABS('Raw Derbyshire Data'!AW5 -$C$21) &lt;$C$22, $C$21, 'Raw Derbyshire Data'!AW5)</f>
        <v>12</v>
      </c>
      <c r="AX5">
        <f>IF(ABS('Raw Derbyshire Data'!AX5 -$C$21) &lt;$C$22, $C$21, 'Raw Derbyshire Data'!AX5)</f>
        <v>10</v>
      </c>
      <c r="AY5">
        <f>IF(ABS('Raw Derbyshire Data'!AY5 -$C$21) &lt;$C$22, $C$21, 'Raw Derbyshire Data'!AY5)</f>
        <v>35</v>
      </c>
      <c r="AZ5">
        <f>IF(ABS('Raw Derbyshire Data'!AZ5 -$C$21) &lt;$C$22, $C$21, 'Raw Derbyshire Data'!AZ5)</f>
        <v>11</v>
      </c>
      <c r="BA5">
        <f>IF(ABS('Raw Derbyshire Data'!BA5 -$C$21) &lt;$C$22, $C$21, 'Raw Derbyshire Data'!BA5)</f>
        <v>5</v>
      </c>
      <c r="BB5">
        <f>IF(ABS('Raw Derbyshire Data'!BB5 -$C$21) &lt;$C$22, $C$21, 'Raw Derbyshire Data'!BB5)</f>
        <v>2</v>
      </c>
      <c r="BC5">
        <f>IF(ABS('Raw Derbyshire Data'!BC5 -$C$21) &lt;$C$22, $C$21, 'Raw Derbyshire Data'!BC5)</f>
        <v>129</v>
      </c>
      <c r="BD5">
        <f>IF(ABS('Raw Derbyshire Data'!BD5 -$C$21) &lt;$C$22, $C$21, 'Raw Derbyshire Data'!BD5)</f>
        <v>75</v>
      </c>
      <c r="BE5">
        <f>IF(ABS('Raw Derbyshire Data'!BE5 -$C$21) &lt;$C$22, $C$21, 'Raw Derbyshire Data'!BE5)</f>
        <v>17</v>
      </c>
      <c r="BF5">
        <f>IF(ABS('Raw Derbyshire Data'!BF5 -$C$21) &lt;$C$22, $C$21, 'Raw Derbyshire Data'!BF5)</f>
        <v>16</v>
      </c>
      <c r="BG5">
        <f>IF(ABS('Raw Derbyshire Data'!BG5 -$C$21) &lt;$C$22, $C$21, 'Raw Derbyshire Data'!BG5)</f>
        <v>75</v>
      </c>
      <c r="BH5">
        <f>IF(ABS('Raw Derbyshire Data'!BH5 -$C$21) &lt;$C$22, $C$21, 'Raw Derbyshire Data'!BH5)</f>
        <v>75</v>
      </c>
      <c r="BI5">
        <f>IF(ABS('Raw Derbyshire Data'!BI5 -$C$21) &lt;$C$22, $C$21, 'Raw Derbyshire Data'!BI5)</f>
        <v>5</v>
      </c>
      <c r="BJ5">
        <f>IF(ABS('Raw Derbyshire Data'!BJ5 -$C$21) &lt;$C$22, $C$21, 'Raw Derbyshire Data'!BJ5)</f>
        <v>7</v>
      </c>
      <c r="BK5">
        <f>IF(ABS('Raw Derbyshire Data'!BK5 -$C$21) &lt;$C$22, $C$21, 'Raw Derbyshire Data'!BK5)</f>
        <v>5</v>
      </c>
      <c r="BL5">
        <f>IF(ABS('Raw Derbyshire Data'!BL5 -$C$21) &lt;$C$22, $C$21, 'Raw Derbyshire Data'!BL5)</f>
        <v>3</v>
      </c>
      <c r="BM5">
        <f>IF(ABS('Raw Derbyshire Data'!BM5 -$C$21) &lt;$C$22, $C$21, 'Raw Derbyshire Data'!BM5)</f>
        <v>0</v>
      </c>
      <c r="BN5">
        <f>IF(ABS('Raw Derbyshire Data'!BN5 -$C$21) &lt;$C$22, $C$21, 'Raw Derbyshire Data'!BN5)</f>
        <v>0</v>
      </c>
      <c r="BO5">
        <f>IF(ABS('Raw Derbyshire Data'!BO5 -$C$21) &lt;$C$22, $C$21, 'Raw Derbyshire Data'!BO5)</f>
        <v>12</v>
      </c>
      <c r="BP5">
        <f>IF(ABS('Raw Derbyshire Data'!BP5 -$C$21) &lt;$C$22, $C$21, 'Raw Derbyshire Data'!BP5)</f>
        <v>5</v>
      </c>
      <c r="BQ5">
        <f>IF(ABS('Raw Derbyshire Data'!BQ5 -$C$21) &lt;$C$22, $C$21, 'Raw Derbyshire Data'!BQ5)</f>
        <v>2</v>
      </c>
      <c r="BR5">
        <f>IF(ABS('Raw Derbyshire Data'!BR5 -$C$21) &lt;$C$22, $C$21, 'Raw Derbyshire Data'!BR5)</f>
        <v>0</v>
      </c>
      <c r="BS5">
        <f>IF(ABS('Raw Derbyshire Data'!BS5 -$C$21) &lt;$C$22, $C$21, 'Raw Derbyshire Data'!BS5)</f>
        <v>116</v>
      </c>
      <c r="BT5">
        <f>IF(ABS('Raw Derbyshire Data'!BT5 -$C$21) &lt;$C$22, $C$21, 'Raw Derbyshire Data'!BT5)</f>
        <v>75</v>
      </c>
      <c r="BU5">
        <f>IF(ABS('Raw Derbyshire Data'!BU5 -$C$21) &lt;$C$22, $C$21, 'Raw Derbyshire Data'!BU5)</f>
        <v>8</v>
      </c>
      <c r="BV5">
        <f>IF(ABS('Raw Derbyshire Data'!BV5 -$C$21) &lt;$C$22, $C$21, 'Raw Derbyshire Data'!BV5)</f>
        <v>11</v>
      </c>
      <c r="BW5">
        <f>IF(ABS('Raw Derbyshire Data'!BW5 -$C$21) &lt;$C$22, $C$21, 'Raw Derbyshire Data'!BW5)</f>
        <v>3</v>
      </c>
      <c r="BX5">
        <f>IF(ABS('Raw Derbyshire Data'!BX5 -$C$21) &lt;$C$22, $C$21, 'Raw Derbyshire Data'!BX5)</f>
        <v>1</v>
      </c>
      <c r="BY5">
        <f>IF(ABS('Raw Derbyshire Data'!BY5 -$C$21) &lt;$C$22, $C$21, 'Raw Derbyshire Data'!BY5)</f>
        <v>0</v>
      </c>
      <c r="BZ5">
        <f>IF(ABS('Raw Derbyshire Data'!BZ5 -$C$21) &lt;$C$22, $C$21, 'Raw Derbyshire Data'!BZ5)</f>
        <v>0</v>
      </c>
      <c r="CA5">
        <f>IF(ABS('Raw Derbyshire Data'!CA5 -$C$21) &lt;$C$22, $C$21, 'Raw Derbyshire Data'!CA5)</f>
        <v>137</v>
      </c>
      <c r="CB5">
        <f>IF(ABS('Raw Derbyshire Data'!CB5 -$C$21) &lt;$C$22, $C$21, 'Raw Derbyshire Data'!CB5)</f>
        <v>75</v>
      </c>
      <c r="CC5">
        <f>IF(ABS('Raw Derbyshire Data'!CC5 -$C$21) &lt;$C$22, $C$21, 'Raw Derbyshire Data'!CC5)</f>
        <v>15</v>
      </c>
      <c r="CD5">
        <f>IF(ABS('Raw Derbyshire Data'!CD5 -$C$21) &lt;$C$22, $C$21, 'Raw Derbyshire Data'!CD5)</f>
        <v>8</v>
      </c>
      <c r="CE5">
        <f>IF(ABS('Raw Derbyshire Data'!CE5 -$C$21) &lt;$C$22, $C$21, 'Raw Derbyshire Data'!CE5)</f>
        <v>231</v>
      </c>
      <c r="CF5">
        <f>IF(ABS('Raw Derbyshire Data'!CF5 -$C$21) &lt;$C$22, $C$21, 'Raw Derbyshire Data'!CF5)</f>
        <v>120</v>
      </c>
      <c r="CG5">
        <f>IF(ABS('Raw Derbyshire Data'!CG5 -$C$21) &lt;$C$22, $C$21, 'Raw Derbyshire Data'!CG5)</f>
        <v>13</v>
      </c>
      <c r="CH5">
        <f>IF(ABS('Raw Derbyshire Data'!CH5 -$C$21) &lt;$C$22, $C$21, 'Raw Derbyshire Data'!CH5)</f>
        <v>29</v>
      </c>
      <c r="CI5">
        <f>IF(ABS('Raw Derbyshire Data'!CI5 -$C$21) &lt;$C$22, $C$21, 'Raw Derbyshire Data'!CI5)</f>
        <v>75</v>
      </c>
      <c r="CJ5">
        <f>IF(ABS('Raw Derbyshire Data'!CJ5 -$C$21) &lt;$C$22, $C$21, 'Raw Derbyshire Data'!CJ5)</f>
        <v>39</v>
      </c>
      <c r="CK5">
        <f>IF(ABS('Raw Derbyshire Data'!CK5 -$C$21) &lt;$C$22, $C$21, 'Raw Derbyshire Data'!CK5)</f>
        <v>3</v>
      </c>
      <c r="CL5">
        <f>IF(ABS('Raw Derbyshire Data'!CL5 -$C$21) &lt;$C$22, $C$21, 'Raw Derbyshire Data'!CL5)</f>
        <v>5</v>
      </c>
      <c r="CM5">
        <f>IF(ABS('Raw Derbyshire Data'!CM5 -$C$21) &lt;$C$22, $C$21, 'Raw Derbyshire Data'!CM5)</f>
        <v>25</v>
      </c>
      <c r="CN5">
        <f>IF(ABS('Raw Derbyshire Data'!CN5 -$C$21) &lt;$C$22, $C$21, 'Raw Derbyshire Data'!CN5)</f>
        <v>9</v>
      </c>
      <c r="CO5">
        <f>IF(ABS('Raw Derbyshire Data'!CO5 -$C$21) &lt;$C$22, $C$21, 'Raw Derbyshire Data'!CO5)</f>
        <v>3</v>
      </c>
      <c r="CP5">
        <f>IF(ABS('Raw Derbyshire Data'!CP5 -$C$21) &lt;$C$22, $C$21, 'Raw Derbyshire Data'!CP5)</f>
        <v>1</v>
      </c>
      <c r="CQ5">
        <f>IF(ABS('Raw Derbyshire Data'!CQ5 -$C$21) &lt;$C$22, $C$21, 'Raw Derbyshire Data'!CQ5)</f>
        <v>26</v>
      </c>
      <c r="CR5">
        <f>IF(ABS('Raw Derbyshire Data'!CR5 -$C$21) &lt;$C$22, $C$21, 'Raw Derbyshire Data'!CR5)</f>
        <v>11</v>
      </c>
      <c r="CS5">
        <f>IF(ABS('Raw Derbyshire Data'!CS5 -$C$21) &lt;$C$22, $C$21, 'Raw Derbyshire Data'!CS5)</f>
        <v>3</v>
      </c>
      <c r="CT5">
        <f>IF(ABS('Raw Derbyshire Data'!CT5 -$C$21) &lt;$C$22, $C$21, 'Raw Derbyshire Data'!CT5)</f>
        <v>1</v>
      </c>
      <c r="CU5">
        <f>IF(ABS('Raw Derbyshire Data'!CU5 -$C$21) &lt;$C$22, $C$21, 'Raw Derbyshire Data'!CU5)</f>
        <v>75</v>
      </c>
      <c r="CV5">
        <f>IF(ABS('Raw Derbyshire Data'!CV5 -$C$21) &lt;$C$22, $C$21, 'Raw Derbyshire Data'!CV5)</f>
        <v>75</v>
      </c>
      <c r="CW5">
        <f>IF(ABS('Raw Derbyshire Data'!CW5 -$C$21) &lt;$C$22, $C$21, 'Raw Derbyshire Data'!CW5)</f>
        <v>6</v>
      </c>
      <c r="CX5">
        <f>IF(ABS('Raw Derbyshire Data'!CX5 -$C$21) &lt;$C$22, $C$21, 'Raw Derbyshire Data'!CX5)</f>
        <v>7</v>
      </c>
      <c r="CY5">
        <f>IF(ABS('Raw Derbyshire Data'!CY5 -$C$21) &lt;$C$22, $C$21, 'Raw Derbyshire Data'!CY5)</f>
        <v>220</v>
      </c>
      <c r="CZ5">
        <f>IF(ABS('Raw Derbyshire Data'!CZ5 -$C$21) &lt;$C$22, $C$21, 'Raw Derbyshire Data'!CZ5)</f>
        <v>75</v>
      </c>
      <c r="DA5">
        <f>IF(ABS('Raw Derbyshire Data'!DA5 -$C$21) &lt;$C$22, $C$21, 'Raw Derbyshire Data'!DA5)</f>
        <v>7</v>
      </c>
      <c r="DB5">
        <f>IF(ABS('Raw Derbyshire Data'!DB5 -$C$21) &lt;$C$22, $C$21, 'Raw Derbyshire Data'!DB5)</f>
        <v>22</v>
      </c>
      <c r="DC5">
        <f>IF(ABS('Raw Derbyshire Data'!DC5 -$C$21) &lt;$C$22, $C$21, 'Raw Derbyshire Data'!DC5)</f>
        <v>138</v>
      </c>
      <c r="DD5">
        <f>IF(ABS('Raw Derbyshire Data'!DD5 -$C$21) &lt;$C$22, $C$21, 'Raw Derbyshire Data'!DD5)</f>
        <v>75</v>
      </c>
      <c r="DE5">
        <f>IF(ABS('Raw Derbyshire Data'!DE5 -$C$21) &lt;$C$22, $C$21, 'Raw Derbyshire Data'!DE5)</f>
        <v>16</v>
      </c>
      <c r="DF5">
        <f>IF(ABS('Raw Derbyshire Data'!DF5 -$C$21) &lt;$C$22, $C$21, 'Raw Derbyshire Data'!DF5)</f>
        <v>12</v>
      </c>
      <c r="DG5">
        <f>IF(ABS('Raw Derbyshire Data'!DG5 -$C$21) &lt;$C$22, $C$21, 'Raw Derbyshire Data'!DG5)</f>
        <v>75</v>
      </c>
      <c r="DH5">
        <f>IF(ABS('Raw Derbyshire Data'!DH5 -$C$21) &lt;$C$22, $C$21, 'Raw Derbyshire Data'!DH5)</f>
        <v>75</v>
      </c>
      <c r="DI5">
        <f>IF(ABS('Raw Derbyshire Data'!DI5 -$C$21) &lt;$C$22, $C$21, 'Raw Derbyshire Data'!DI5)</f>
        <v>13</v>
      </c>
      <c r="DJ5">
        <f>IF(ABS('Raw Derbyshire Data'!DJ5 -$C$21) &lt;$C$22, $C$21, 'Raw Derbyshire Data'!DJ5)</f>
        <v>10</v>
      </c>
      <c r="DK5">
        <f>IF(ABS('Raw Derbyshire Data'!DK5 -$C$21) &lt;$C$22, $C$21, 'Raw Derbyshire Data'!DK5)</f>
        <v>10</v>
      </c>
      <c r="DL5">
        <f>IF(ABS('Raw Derbyshire Data'!DL5 -$C$21) &lt;$C$22, $C$21, 'Raw Derbyshire Data'!DL5)</f>
        <v>4</v>
      </c>
      <c r="DM5">
        <f>IF(ABS('Raw Derbyshire Data'!DM5 -$C$21) &lt;$C$22, $C$21, 'Raw Derbyshire Data'!DM5)</f>
        <v>1</v>
      </c>
      <c r="DN5">
        <f>IF(ABS('Raw Derbyshire Data'!DN5 -$C$21) &lt;$C$22, $C$21, 'Raw Derbyshire Data'!DN5)</f>
        <v>0</v>
      </c>
      <c r="DO5">
        <f>IF(ABS('Raw Derbyshire Data'!DO5 -$C$21) &lt;$C$22, $C$21, 'Raw Derbyshire Data'!DO5)</f>
        <v>75</v>
      </c>
      <c r="DP5">
        <f>IF(ABS('Raw Derbyshire Data'!DP5 -$C$21) &lt;$C$22, $C$21, 'Raw Derbyshire Data'!DP5)</f>
        <v>22</v>
      </c>
      <c r="DQ5">
        <f>IF(ABS('Raw Derbyshire Data'!DQ5 -$C$21) &lt;$C$22, $C$21, 'Raw Derbyshire Data'!DQ5)</f>
        <v>3</v>
      </c>
      <c r="DR5">
        <f>IF(ABS('Raw Derbyshire Data'!DR5 -$C$21) &lt;$C$22, $C$21, 'Raw Derbyshire Data'!DR5)</f>
        <v>6</v>
      </c>
      <c r="DS5">
        <f>IF(ABS('Raw Derbyshire Data'!DS5 -$C$21) &lt;$C$22, $C$21, 'Raw Derbyshire Data'!DS5)</f>
        <v>75</v>
      </c>
      <c r="DT5">
        <f>IF(ABS('Raw Derbyshire Data'!DT5 -$C$21) &lt;$C$22, $C$21, 'Raw Derbyshire Data'!DT5)</f>
        <v>23</v>
      </c>
      <c r="DU5">
        <f>IF(ABS('Raw Derbyshire Data'!DU5 -$C$21) &lt;$C$22, $C$21, 'Raw Derbyshire Data'!DU5)</f>
        <v>1</v>
      </c>
      <c r="DV5">
        <f>IF(ABS('Raw Derbyshire Data'!DV5 -$C$21) &lt;$C$22, $C$21, 'Raw Derbyshire Data'!DV5)</f>
        <v>5</v>
      </c>
      <c r="DW5">
        <f>IF(ABS('Raw Derbyshire Data'!DW5 -$C$21) &lt;$C$22, $C$21, 'Raw Derbyshire Data'!DW5)</f>
        <v>18</v>
      </c>
      <c r="DX5">
        <f>IF(ABS('Raw Derbyshire Data'!DX5 -$C$21) &lt;$C$22, $C$21, 'Raw Derbyshire Data'!DX5)</f>
        <v>7</v>
      </c>
      <c r="DY5">
        <f>IF(ABS('Raw Derbyshire Data'!DY5 -$C$21) &lt;$C$22, $C$21, 'Raw Derbyshire Data'!DY5)</f>
        <v>2</v>
      </c>
      <c r="DZ5">
        <f>IF(ABS('Raw Derbyshire Data'!DZ5 -$C$21) &lt;$C$22, $C$21, 'Raw Derbyshire Data'!DZ5)</f>
        <v>2</v>
      </c>
      <c r="EA5">
        <f>IF(ABS('Raw Derbyshire Data'!EA5 -$C$21) &lt;$C$22, $C$21, 'Raw Derbyshire Data'!EA5)</f>
        <v>11</v>
      </c>
      <c r="EB5">
        <f>IF(ABS('Raw Derbyshire Data'!EB5 -$C$21) &lt;$C$22, $C$21, 'Raw Derbyshire Data'!EB5)</f>
        <v>3</v>
      </c>
      <c r="EC5">
        <f>IF(ABS('Raw Derbyshire Data'!EC5 -$C$21) &lt;$C$22, $C$21, 'Raw Derbyshire Data'!EC5)</f>
        <v>2</v>
      </c>
      <c r="ED5">
        <f>IF(ABS('Raw Derbyshire Data'!ED5 -$C$21) &lt;$C$22, $C$21, 'Raw Derbyshire Data'!ED5)</f>
        <v>0</v>
      </c>
      <c r="EE5">
        <f>IF(ABS('Raw Derbyshire Data'!EE5 -$C$21) &lt;$C$22, $C$21, 'Raw Derbyshire Data'!EE5)</f>
        <v>16</v>
      </c>
      <c r="EF5">
        <f>IF(ABS('Raw Derbyshire Data'!EF5 -$C$21) &lt;$C$22, $C$21, 'Raw Derbyshire Data'!EF5)</f>
        <v>5</v>
      </c>
      <c r="EG5">
        <f>IF(ABS('Raw Derbyshire Data'!EG5 -$C$21) &lt;$C$22, $C$21, 'Raw Derbyshire Data'!EG5)</f>
        <v>2</v>
      </c>
      <c r="EH5">
        <f>IF(ABS('Raw Derbyshire Data'!EH5 -$C$21) &lt;$C$22, $C$21, 'Raw Derbyshire Data'!EH5)</f>
        <v>1</v>
      </c>
      <c r="EI5">
        <f>IF(ABS('Raw Derbyshire Data'!EI5 -$C$21) &lt;$C$22, $C$21, 'Raw Derbyshire Data'!EI5)</f>
        <v>39</v>
      </c>
      <c r="EJ5">
        <f>IF(ABS('Raw Derbyshire Data'!EJ5 -$C$21) &lt;$C$22, $C$21, 'Raw Derbyshire Data'!EJ5)</f>
        <v>12</v>
      </c>
      <c r="EK5">
        <f>IF(ABS('Raw Derbyshire Data'!EK5 -$C$21) &lt;$C$22, $C$21, 'Raw Derbyshire Data'!EK5)</f>
        <v>0</v>
      </c>
      <c r="EL5">
        <f>IF(ABS('Raw Derbyshire Data'!EL5 -$C$21) &lt;$C$22, $C$21, 'Raw Derbyshire Data'!EL5)</f>
        <v>3</v>
      </c>
      <c r="EM5">
        <f>IF(ABS('Raw Derbyshire Data'!EM5 -$C$21) &lt;$C$22, $C$21, 'Raw Derbyshire Data'!EM5)</f>
        <v>11</v>
      </c>
      <c r="EN5">
        <f>IF(ABS('Raw Derbyshire Data'!EN5 -$C$21) &lt;$C$22, $C$21, 'Raw Derbyshire Data'!EN5)</f>
        <v>2</v>
      </c>
      <c r="EO5">
        <f>IF(ABS('Raw Derbyshire Data'!EO5 -$C$21) &lt;$C$22, $C$21, 'Raw Derbyshire Data'!EO5)</f>
        <v>1</v>
      </c>
      <c r="EP5">
        <f>IF(ABS('Raw Derbyshire Data'!EP5 -$C$21) &lt;$C$22, $C$21, 'Raw Derbyshire Data'!EP5)</f>
        <v>5</v>
      </c>
      <c r="EQ5">
        <f>IF(ABS('Raw Derbyshire Data'!EQ5 -$C$21) &lt;$C$22, $C$21, 'Raw Derbyshire Data'!EQ5)</f>
        <v>75</v>
      </c>
      <c r="ER5">
        <f>IF(ABS('Raw Derbyshire Data'!ER5 -$C$21) &lt;$C$22, $C$21, 'Raw Derbyshire Data'!ER5)</f>
        <v>25</v>
      </c>
      <c r="ES5">
        <f>IF(ABS('Raw Derbyshire Data'!ES5 -$C$21) &lt;$C$22, $C$21, 'Raw Derbyshire Data'!ES5)</f>
        <v>11</v>
      </c>
      <c r="ET5">
        <f>IF(ABS('Raw Derbyshire Data'!ET5 -$C$21) &lt;$C$22, $C$21, 'Raw Derbyshire Data'!ET5)</f>
        <v>11</v>
      </c>
      <c r="EU5">
        <f>IF(ABS('Raw Derbyshire Data'!EU5 -$C$21) &lt;$C$22, $C$21, 'Raw Derbyshire Data'!EU5)</f>
        <v>39</v>
      </c>
      <c r="EV5">
        <f>IF(ABS('Raw Derbyshire Data'!EV5 -$C$21) &lt;$C$22, $C$21, 'Raw Derbyshire Data'!EV5)</f>
        <v>25</v>
      </c>
      <c r="EW5">
        <f>IF(ABS('Raw Derbyshire Data'!EW5 -$C$21) &lt;$C$22, $C$21, 'Raw Derbyshire Data'!EW5)</f>
        <v>2</v>
      </c>
      <c r="EX5">
        <f>IF(ABS('Raw Derbyshire Data'!EX5 -$C$21) &lt;$C$22, $C$21, 'Raw Derbyshire Data'!EX5)</f>
        <v>5</v>
      </c>
      <c r="EY5">
        <f>IF(ABS('Raw Derbyshire Data'!EY5 -$C$21) &lt;$C$22, $C$21, 'Raw Derbyshire Data'!EY5)</f>
        <v>38</v>
      </c>
      <c r="EZ5">
        <f>IF(ABS('Raw Derbyshire Data'!EZ5 -$C$21) &lt;$C$22, $C$21, 'Raw Derbyshire Data'!EZ5)</f>
        <v>16</v>
      </c>
      <c r="FA5">
        <f>IF(ABS('Raw Derbyshire Data'!FA5 -$C$21) &lt;$C$22, $C$21, 'Raw Derbyshire Data'!FA5)</f>
        <v>2</v>
      </c>
      <c r="FB5">
        <f>IF(ABS('Raw Derbyshire Data'!FB5 -$C$21) &lt;$C$22, $C$21, 'Raw Derbyshire Data'!FB5)</f>
        <v>1</v>
      </c>
      <c r="FC5">
        <f>IF(ABS('Raw Derbyshire Data'!FC5 -$C$21) &lt;$C$22, $C$21, 'Raw Derbyshire Data'!FC5)</f>
        <v>39</v>
      </c>
      <c r="FD5">
        <f>IF(ABS('Raw Derbyshire Data'!FD5 -$C$21) &lt;$C$22, $C$21, 'Raw Derbyshire Data'!FD5)</f>
        <v>12</v>
      </c>
      <c r="FE5">
        <f>IF(ABS('Raw Derbyshire Data'!FE5 -$C$21) &lt;$C$22, $C$21, 'Raw Derbyshire Data'!FE5)</f>
        <v>1</v>
      </c>
      <c r="FF5">
        <f>IF(ABS('Raw Derbyshire Data'!FF5 -$C$21) &lt;$C$22, $C$21, 'Raw Derbyshire Data'!FF5)</f>
        <v>5</v>
      </c>
      <c r="FG5">
        <f>IF(ABS('Raw Derbyshire Data'!FG5 -$C$21) &lt;$C$22, $C$21, 'Raw Derbyshire Data'!FG5)</f>
        <v>75</v>
      </c>
      <c r="FH5">
        <f>IF(ABS('Raw Derbyshire Data'!FH5 -$C$21) &lt;$C$22, $C$21, 'Raw Derbyshire Data'!FH5)</f>
        <v>75</v>
      </c>
      <c r="FI5">
        <f>IF(ABS('Raw Derbyshire Data'!FI5 -$C$21) &lt;$C$22, $C$21, 'Raw Derbyshire Data'!FI5)</f>
        <v>4</v>
      </c>
      <c r="FJ5">
        <f>IF(ABS('Raw Derbyshire Data'!FJ5 -$C$21) &lt;$C$22, $C$21, 'Raw Derbyshire Data'!FJ5)</f>
        <v>1</v>
      </c>
      <c r="FK5">
        <f>IF(ABS('Raw Derbyshire Data'!FK5 -$C$21) &lt;$C$22, $C$21, 'Raw Derbyshire Data'!FK5)</f>
        <v>75</v>
      </c>
      <c r="FL5">
        <f>IF(ABS('Raw Derbyshire Data'!FL5 -$C$21) &lt;$C$22, $C$21, 'Raw Derbyshire Data'!FL5)</f>
        <v>75</v>
      </c>
      <c r="FM5">
        <f>IF(ABS('Raw Derbyshire Data'!FM5 -$C$21) &lt;$C$22, $C$21, 'Raw Derbyshire Data'!FM5)</f>
        <v>11</v>
      </c>
      <c r="FN5">
        <f>IF(ABS('Raw Derbyshire Data'!FN5 -$C$21) &lt;$C$22, $C$21, 'Raw Derbyshire Data'!FN5)</f>
        <v>13</v>
      </c>
      <c r="FO5">
        <f>IF(ABS('Raw Derbyshire Data'!FO5 -$C$21) &lt;$C$22, $C$21, 'Raw Derbyshire Data'!FO5)</f>
        <v>128</v>
      </c>
      <c r="FP5">
        <f>IF(ABS('Raw Derbyshire Data'!FP5 -$C$21) &lt;$C$22, $C$21, 'Raw Derbyshire Data'!FP5)</f>
        <v>75</v>
      </c>
      <c r="FQ5">
        <f>IF(ABS('Raw Derbyshire Data'!FQ5 -$C$21) &lt;$C$22, $C$21, 'Raw Derbyshire Data'!FQ5)</f>
        <v>14</v>
      </c>
      <c r="FR5">
        <f>IF(ABS('Raw Derbyshire Data'!FR5 -$C$21) &lt;$C$22, $C$21, 'Raw Derbyshire Data'!FR5)</f>
        <v>13</v>
      </c>
      <c r="FS5">
        <f>IF(ABS('Raw Derbyshire Data'!FS5 -$C$21) &lt;$C$22, $C$21, 'Raw Derbyshire Data'!FS5)</f>
        <v>75</v>
      </c>
      <c r="FT5">
        <f>IF(ABS('Raw Derbyshire Data'!FT5 -$C$21) &lt;$C$22, $C$21, 'Raw Derbyshire Data'!FT5)</f>
        <v>22</v>
      </c>
      <c r="FU5">
        <f>IF(ABS('Raw Derbyshire Data'!FU5 -$C$21) &lt;$C$22, $C$21, 'Raw Derbyshire Data'!FU5)</f>
        <v>2</v>
      </c>
      <c r="FV5">
        <f>IF(ABS('Raw Derbyshire Data'!FV5 -$C$21) &lt;$C$22, $C$21, 'Raw Derbyshire Data'!FV5)</f>
        <v>10</v>
      </c>
      <c r="FW5">
        <f>IF(ABS('Raw Derbyshire Data'!FW5 -$C$21) &lt;$C$22, $C$21, 'Raw Derbyshire Data'!FW5)</f>
        <v>168</v>
      </c>
      <c r="FX5">
        <f>IF(ABS('Raw Derbyshire Data'!FX5 -$C$21) &lt;$C$22, $C$21, 'Raw Derbyshire Data'!FX5)</f>
        <v>75</v>
      </c>
      <c r="FY5">
        <f>IF(ABS('Raw Derbyshire Data'!FY5 -$C$21) &lt;$C$22, $C$21, 'Raw Derbyshire Data'!FY5)</f>
        <v>24</v>
      </c>
      <c r="FZ5">
        <f>IF(ABS('Raw Derbyshire Data'!FZ5 -$C$21) &lt;$C$22, $C$21, 'Raw Derbyshire Data'!FZ5)</f>
        <v>19</v>
      </c>
      <c r="GA5">
        <f>IF(ABS('Raw Derbyshire Data'!GA5 -$C$21) &lt;$C$22, $C$21, 'Raw Derbyshire Data'!GA5)</f>
        <v>75</v>
      </c>
      <c r="GB5">
        <f>IF(ABS('Raw Derbyshire Data'!GB5 -$C$21) &lt;$C$22, $C$21, 'Raw Derbyshire Data'!GB5)</f>
        <v>40</v>
      </c>
      <c r="GC5">
        <f>IF(ABS('Raw Derbyshire Data'!GC5 -$C$21) &lt;$C$22, $C$21, 'Raw Derbyshire Data'!GC5)</f>
        <v>3</v>
      </c>
      <c r="GD5">
        <f>IF(ABS('Raw Derbyshire Data'!GD5 -$C$21) &lt;$C$22, $C$21, 'Raw Derbyshire Data'!GD5)</f>
        <v>12</v>
      </c>
      <c r="GE5">
        <f>IF(ABS('Raw Derbyshire Data'!GE5 -$C$21) &lt;$C$22, $C$21, 'Raw Derbyshire Data'!GE5)</f>
        <v>75</v>
      </c>
      <c r="GF5">
        <f>IF(ABS('Raw Derbyshire Data'!GF5 -$C$21) &lt;$C$22, $C$21, 'Raw Derbyshire Data'!GF5)</f>
        <v>75</v>
      </c>
      <c r="GG5">
        <f>IF(ABS('Raw Derbyshire Data'!GG5 -$C$21) &lt;$C$22, $C$21, 'Raw Derbyshire Data'!GG5)</f>
        <v>8</v>
      </c>
      <c r="GH5">
        <f>IF(ABS('Raw Derbyshire Data'!GH5 -$C$21) &lt;$C$22, $C$21, 'Raw Derbyshire Data'!GH5)</f>
        <v>19</v>
      </c>
      <c r="GI5">
        <f>IF(ABS('Raw Derbyshire Data'!GI5 -$C$21) &lt;$C$22, $C$21, 'Raw Derbyshire Data'!GI5)</f>
        <v>6</v>
      </c>
      <c r="GJ5">
        <f>IF(ABS('Raw Derbyshire Data'!GJ5 -$C$21) &lt;$C$22, $C$21, 'Raw Derbyshire Data'!GJ5)</f>
        <v>2</v>
      </c>
      <c r="GK5">
        <f>IF(ABS('Raw Derbyshire Data'!GK5 -$C$21) &lt;$C$22, $C$21, 'Raw Derbyshire Data'!GK5)</f>
        <v>0</v>
      </c>
      <c r="GL5">
        <f>IF(ABS('Raw Derbyshire Data'!GL5 -$C$21) &lt;$C$22, $C$21, 'Raw Derbyshire Data'!GL5)</f>
        <v>2</v>
      </c>
      <c r="GM5">
        <f>IF(ABS('Raw Derbyshire Data'!GM5 -$C$21) &lt;$C$22, $C$21, 'Raw Derbyshire Data'!GM5)</f>
        <v>75</v>
      </c>
      <c r="GN5">
        <f>IF(ABS('Raw Derbyshire Data'!GN5 -$C$21) &lt;$C$22, $C$21, 'Raw Derbyshire Data'!GN5)</f>
        <v>75</v>
      </c>
      <c r="GO5">
        <f>IF(ABS('Raw Derbyshire Data'!GO5 -$C$21) &lt;$C$22, $C$21, 'Raw Derbyshire Data'!GO5)</f>
        <v>7</v>
      </c>
      <c r="GP5">
        <f>IF(ABS('Raw Derbyshire Data'!GP5 -$C$21) &lt;$C$22, $C$21, 'Raw Derbyshire Data'!GP5)</f>
        <v>11</v>
      </c>
      <c r="GQ5">
        <f>IF(ABS('Raw Derbyshire Data'!GQ5 -$C$21) &lt;$C$22, $C$21, 'Raw Derbyshire Data'!GQ5)</f>
        <v>75</v>
      </c>
      <c r="GR5">
        <f>IF(ABS('Raw Derbyshire Data'!GR5 -$C$21) &lt;$C$22, $C$21, 'Raw Derbyshire Data'!GR5)</f>
        <v>14</v>
      </c>
      <c r="GS5">
        <f>IF(ABS('Raw Derbyshire Data'!GS5 -$C$21) &lt;$C$22, $C$21, 'Raw Derbyshire Data'!GS5)</f>
        <v>11</v>
      </c>
      <c r="GT5">
        <f>IF(ABS('Raw Derbyshire Data'!GT5 -$C$21) &lt;$C$22, $C$21, 'Raw Derbyshire Data'!GT5)</f>
        <v>3</v>
      </c>
      <c r="GU5">
        <f>IF(ABS('Raw Derbyshire Data'!GU5 -$C$21) &lt;$C$22, $C$21, 'Raw Derbyshire Data'!GU5)</f>
        <v>238</v>
      </c>
      <c r="GV5">
        <f>IF(ABS('Raw Derbyshire Data'!GV5 -$C$21) &lt;$C$22, $C$21, 'Raw Derbyshire Data'!GV5)</f>
        <v>75</v>
      </c>
      <c r="GW5">
        <f>IF(ABS('Raw Derbyshire Data'!GW5 -$C$21) &lt;$C$22, $C$21, 'Raw Derbyshire Data'!GW5)</f>
        <v>31</v>
      </c>
      <c r="GX5">
        <f>IF(ABS('Raw Derbyshire Data'!GX5 -$C$21) &lt;$C$22, $C$21, 'Raw Derbyshire Data'!GX5)</f>
        <v>21</v>
      </c>
      <c r="GY5">
        <f>IF(ABS('Raw Derbyshire Data'!GY5 -$C$21) &lt;$C$22, $C$21, 'Raw Derbyshire Data'!GY5)</f>
        <v>40</v>
      </c>
      <c r="GZ5">
        <f>IF(ABS('Raw Derbyshire Data'!GZ5 -$C$21) &lt;$C$22, $C$21, 'Raw Derbyshire Data'!GZ5)</f>
        <v>20</v>
      </c>
      <c r="HA5">
        <f>IF(ABS('Raw Derbyshire Data'!HA5 -$C$21) &lt;$C$22, $C$21, 'Raw Derbyshire Data'!HA5)</f>
        <v>2</v>
      </c>
      <c r="HB5">
        <f>IF(ABS('Raw Derbyshire Data'!HB5 -$C$21) &lt;$C$22, $C$21, 'Raw Derbyshire Data'!HB5)</f>
        <v>6</v>
      </c>
      <c r="HC5">
        <f>IF(ABS('Raw Derbyshire Data'!HC5 -$C$21) &lt;$C$22, $C$21, 'Raw Derbyshire Data'!HC5)</f>
        <v>75</v>
      </c>
      <c r="HD5">
        <f>IF(ABS('Raw Derbyshire Data'!HD5 -$C$21) &lt;$C$22, $C$21, 'Raw Derbyshire Data'!HD5)</f>
        <v>75</v>
      </c>
      <c r="HE5">
        <f>IF(ABS('Raw Derbyshire Data'!HE5 -$C$21) &lt;$C$22, $C$21, 'Raw Derbyshire Data'!HE5)</f>
        <v>8</v>
      </c>
      <c r="HF5">
        <f>IF(ABS('Raw Derbyshire Data'!HF5 -$C$21) &lt;$C$22, $C$21, 'Raw Derbyshire Data'!HF5)</f>
        <v>9</v>
      </c>
      <c r="HG5">
        <f>IF(ABS('Raw Derbyshire Data'!HG5 -$C$21) &lt;$C$22, $C$21, 'Raw Derbyshire Data'!HG5)</f>
        <v>75</v>
      </c>
      <c r="HH5">
        <f>IF(ABS('Raw Derbyshire Data'!HH5 -$C$21) &lt;$C$22, $C$21, 'Raw Derbyshire Data'!HH5)</f>
        <v>37</v>
      </c>
      <c r="HI5">
        <f>IF(ABS('Raw Derbyshire Data'!HI5 -$C$21) &lt;$C$22, $C$21, 'Raw Derbyshire Data'!HI5)</f>
        <v>0</v>
      </c>
      <c r="HJ5">
        <f>IF(ABS('Raw Derbyshire Data'!HJ5 -$C$21) &lt;$C$22, $C$21, 'Raw Derbyshire Data'!HJ5)</f>
        <v>3</v>
      </c>
      <c r="HK5">
        <f>IF(ABS('Raw Derbyshire Data'!HK5 -$C$21) &lt;$C$22, $C$21, 'Raw Derbyshire Data'!HK5)</f>
        <v>75</v>
      </c>
      <c r="HL5">
        <f>IF(ABS('Raw Derbyshire Data'!HL5 -$C$21) &lt;$C$22, $C$21, 'Raw Derbyshire Data'!HL5)</f>
        <v>26</v>
      </c>
      <c r="HM5">
        <f>IF(ABS('Raw Derbyshire Data'!HM5 -$C$21) &lt;$C$22, $C$21, 'Raw Derbyshire Data'!HM5)</f>
        <v>8</v>
      </c>
      <c r="HN5">
        <f>IF(ABS('Raw Derbyshire Data'!HN5 -$C$21) &lt;$C$22, $C$21, 'Raw Derbyshire Data'!HN5)</f>
        <v>4</v>
      </c>
      <c r="HO5">
        <f>IF(ABS('Raw Derbyshire Data'!HO5 -$C$21) &lt;$C$22, $C$21, 'Raw Derbyshire Data'!HO5)</f>
        <v>75</v>
      </c>
      <c r="HP5">
        <f>IF(ABS('Raw Derbyshire Data'!HP5 -$C$21) &lt;$C$22, $C$21, 'Raw Derbyshire Data'!HP5)</f>
        <v>75</v>
      </c>
      <c r="HQ5">
        <f>IF(ABS('Raw Derbyshire Data'!HQ5 -$C$21) &lt;$C$22, $C$21, 'Raw Derbyshire Data'!HQ5)</f>
        <v>10</v>
      </c>
      <c r="HR5">
        <f>IF(ABS('Raw Derbyshire Data'!HR5 -$C$21) &lt;$C$22, $C$21, 'Raw Derbyshire Data'!HR5)</f>
        <v>12</v>
      </c>
      <c r="HS5">
        <f>IF(ABS('Raw Derbyshire Data'!HS5 -$C$21) &lt;$C$22, $C$21, 'Raw Derbyshire Data'!HS5)</f>
        <v>75</v>
      </c>
      <c r="HT5">
        <f>IF(ABS('Raw Derbyshire Data'!HT5 -$C$21) &lt;$C$22, $C$21, 'Raw Derbyshire Data'!HT5)</f>
        <v>75</v>
      </c>
      <c r="HU5">
        <f>IF(ABS('Raw Derbyshire Data'!HU5 -$C$21) &lt;$C$22, $C$21, 'Raw Derbyshire Data'!HU5)</f>
        <v>9</v>
      </c>
      <c r="HV5">
        <f>IF(ABS('Raw Derbyshire Data'!HV5 -$C$21) &lt;$C$22, $C$21, 'Raw Derbyshire Data'!HV5)</f>
        <v>11</v>
      </c>
      <c r="HW5">
        <f>IF(ABS('Raw Derbyshire Data'!HW5 -$C$21) &lt;$C$22, $C$21, 'Raw Derbyshire Data'!HW5)</f>
        <v>75</v>
      </c>
      <c r="HX5">
        <f>IF(ABS('Raw Derbyshire Data'!HX5 -$C$21) &lt;$C$22, $C$21, 'Raw Derbyshire Data'!HX5)</f>
        <v>75</v>
      </c>
      <c r="HY5">
        <f>IF(ABS('Raw Derbyshire Data'!HY5 -$C$21) &lt;$C$22, $C$21, 'Raw Derbyshire Data'!HY5)</f>
        <v>9</v>
      </c>
      <c r="HZ5">
        <f>IF(ABS('Raw Derbyshire Data'!HZ5 -$C$21) &lt;$C$22, $C$21, 'Raw Derbyshire Data'!HZ5)</f>
        <v>4</v>
      </c>
      <c r="IA5">
        <f>IF(ABS('Raw Derbyshire Data'!IA5 -$C$21) &lt;$C$22, $C$21, 'Raw Derbyshire Data'!IA5)</f>
        <v>15</v>
      </c>
      <c r="IB5">
        <f>IF(ABS('Raw Derbyshire Data'!IB5 -$C$21) &lt;$C$22, $C$21, 'Raw Derbyshire Data'!IB5)</f>
        <v>7</v>
      </c>
      <c r="IC5">
        <f>IF(ABS('Raw Derbyshire Data'!IC5 -$C$21) &lt;$C$22, $C$21, 'Raw Derbyshire Data'!IC5)</f>
        <v>3</v>
      </c>
      <c r="ID5">
        <f>IF(ABS('Raw Derbyshire Data'!ID5 -$C$21) &lt;$C$22, $C$21, 'Raw Derbyshire Data'!ID5)</f>
        <v>1</v>
      </c>
      <c r="IE5">
        <f>IF(ABS('Raw Derbyshire Data'!IE5 -$C$21) &lt;$C$22, $C$21, 'Raw Derbyshire Data'!IE5)</f>
        <v>239</v>
      </c>
      <c r="IF5">
        <f>IF(ABS('Raw Derbyshire Data'!IF5 -$C$21) &lt;$C$22, $C$21, 'Raw Derbyshire Data'!IF5)</f>
        <v>75</v>
      </c>
      <c r="IG5">
        <f>IF(ABS('Raw Derbyshire Data'!IG5 -$C$21) &lt;$C$22, $C$21, 'Raw Derbyshire Data'!IG5)</f>
        <v>13</v>
      </c>
      <c r="IH5">
        <f>IF(ABS('Raw Derbyshire Data'!IH5 -$C$21) &lt;$C$22, $C$21, 'Raw Derbyshire Data'!IH5)</f>
        <v>19</v>
      </c>
      <c r="II5">
        <f>IF(ABS('Raw Derbyshire Data'!II5 -$C$21) &lt;$C$22, $C$21, 'Raw Derbyshire Data'!II5)</f>
        <v>75</v>
      </c>
      <c r="IJ5">
        <f>IF(ABS('Raw Derbyshire Data'!IJ5 -$C$21) &lt;$C$22, $C$21, 'Raw Derbyshire Data'!IJ5)</f>
        <v>30</v>
      </c>
      <c r="IK5">
        <f>IF(ABS('Raw Derbyshire Data'!IK5 -$C$21) &lt;$C$22, $C$21, 'Raw Derbyshire Data'!IK5)</f>
        <v>5</v>
      </c>
      <c r="IL5">
        <f>IF(ABS('Raw Derbyshire Data'!IL5 -$C$21) &lt;$C$22, $C$21, 'Raw Derbyshire Data'!IL5)</f>
        <v>8</v>
      </c>
      <c r="IM5">
        <f>IF(ABS('Raw Derbyshire Data'!IM5 -$C$21) &lt;$C$22, $C$21, 'Raw Derbyshire Data'!IM5)</f>
        <v>23</v>
      </c>
      <c r="IN5">
        <f>IF(ABS('Raw Derbyshire Data'!IN5 -$C$21) &lt;$C$22, $C$21, 'Raw Derbyshire Data'!IN5)</f>
        <v>8</v>
      </c>
      <c r="IO5">
        <f>IF(ABS('Raw Derbyshire Data'!IO5 -$C$21) &lt;$C$22, $C$21, 'Raw Derbyshire Data'!IO5)</f>
        <v>0</v>
      </c>
      <c r="IP5">
        <f>IF(ABS('Raw Derbyshire Data'!IP5 -$C$21) &lt;$C$22, $C$21, 'Raw Derbyshire Data'!IP5)</f>
        <v>2</v>
      </c>
      <c r="IQ5">
        <f>IF(ABS('Raw Derbyshire Data'!IQ5 -$C$21) &lt;$C$22, $C$21, 'Raw Derbyshire Data'!IQ5)</f>
        <v>75</v>
      </c>
      <c r="IR5">
        <f>IF(ABS('Raw Derbyshire Data'!IR5 -$C$21) &lt;$C$22, $C$21, 'Raw Derbyshire Data'!IR5)</f>
        <v>27</v>
      </c>
      <c r="IS5">
        <f>IF(ABS('Raw Derbyshire Data'!IS5 -$C$21) &lt;$C$22, $C$21, 'Raw Derbyshire Data'!IS5)</f>
        <v>7</v>
      </c>
      <c r="IT5">
        <f>IF(ABS('Raw Derbyshire Data'!IT5 -$C$21) &lt;$C$22, $C$21, 'Raw Derbyshire Data'!IT5)</f>
        <v>5</v>
      </c>
      <c r="IU5">
        <f>IF(ABS('Raw Derbyshire Data'!IU5 -$C$21) &lt;$C$22, $C$21, 'Raw Derbyshire Data'!IU5)</f>
        <v>25</v>
      </c>
      <c r="IV5">
        <f>IF(ABS('Raw Derbyshire Data'!IV5 -$C$21) &lt;$C$22, $C$21, 'Raw Derbyshire Data'!IV5)</f>
        <v>14</v>
      </c>
      <c r="IW5">
        <f>IF(ABS('Raw Derbyshire Data'!IW5 -$C$21) &lt;$C$22, $C$21, 'Raw Derbyshire Data'!IW5)</f>
        <v>2</v>
      </c>
      <c r="IX5">
        <f>IF(ABS('Raw Derbyshire Data'!IX5 -$C$21) &lt;$C$22, $C$21, 'Raw Derbyshire Data'!IX5)</f>
        <v>1</v>
      </c>
      <c r="IY5">
        <f>IF(ABS('Raw Derbyshire Data'!IY5 -$C$21) &lt;$C$22, $C$21, 'Raw Derbyshire Data'!IY5)</f>
        <v>176</v>
      </c>
      <c r="IZ5">
        <f>IF(ABS('Raw Derbyshire Data'!IZ5 -$C$21) &lt;$C$22, $C$21, 'Raw Derbyshire Data'!IZ5)</f>
        <v>75</v>
      </c>
      <c r="JA5">
        <f>IF(ABS('Raw Derbyshire Data'!JA5 -$C$21) &lt;$C$22, $C$21, 'Raw Derbyshire Data'!JA5)</f>
        <v>6</v>
      </c>
      <c r="JB5">
        <f>IF(ABS('Raw Derbyshire Data'!JB5 -$C$21) &lt;$C$22, $C$21, 'Raw Derbyshire Data'!JB5)</f>
        <v>10</v>
      </c>
      <c r="JC5">
        <f>IF(ABS('Raw Derbyshire Data'!JC5 -$C$21) &lt;$C$22, $C$21, 'Raw Derbyshire Data'!JC5)</f>
        <v>75</v>
      </c>
      <c r="JD5">
        <f>IF(ABS('Raw Derbyshire Data'!JD5 -$C$21) &lt;$C$22, $C$21, 'Raw Derbyshire Data'!JD5)</f>
        <v>37</v>
      </c>
      <c r="JE5">
        <f>IF(ABS('Raw Derbyshire Data'!JE5 -$C$21) &lt;$C$22, $C$21, 'Raw Derbyshire Data'!JE5)</f>
        <v>8</v>
      </c>
      <c r="JF5">
        <f>IF(ABS('Raw Derbyshire Data'!JF5 -$C$21) &lt;$C$22, $C$21, 'Raw Derbyshire Data'!JF5)</f>
        <v>1</v>
      </c>
      <c r="JG5">
        <f>IF(ABS('Raw Derbyshire Data'!JG5 -$C$21) &lt;$C$22, $C$21, 'Raw Derbyshire Data'!JG5)</f>
        <v>75</v>
      </c>
      <c r="JH5">
        <f>IF(ABS('Raw Derbyshire Data'!JH5 -$C$21) &lt;$C$22, $C$21, 'Raw Derbyshire Data'!JH5)</f>
        <v>29</v>
      </c>
      <c r="JI5">
        <f>IF(ABS('Raw Derbyshire Data'!JI5 -$C$21) &lt;$C$22, $C$21, 'Raw Derbyshire Data'!JI5)</f>
        <v>4</v>
      </c>
      <c r="JJ5">
        <f>IF(ABS('Raw Derbyshire Data'!JJ5 -$C$21) &lt;$C$22, $C$21, 'Raw Derbyshire Data'!JJ5)</f>
        <v>8</v>
      </c>
      <c r="JK5">
        <f>IF(ABS('Raw Derbyshire Data'!JK5 -$C$21) &lt;$C$22, $C$21, 'Raw Derbyshire Data'!JK5)</f>
        <v>75</v>
      </c>
      <c r="JL5">
        <f>IF(ABS('Raw Derbyshire Data'!JL5 -$C$21) &lt;$C$22, $C$21, 'Raw Derbyshire Data'!JL5)</f>
        <v>35</v>
      </c>
      <c r="JM5">
        <f>IF(ABS('Raw Derbyshire Data'!JM5 -$C$21) &lt;$C$22, $C$21, 'Raw Derbyshire Data'!JM5)</f>
        <v>3</v>
      </c>
      <c r="JN5">
        <f>IF(ABS('Raw Derbyshire Data'!JN5 -$C$21) &lt;$C$22, $C$21, 'Raw Derbyshire Data'!JN5)</f>
        <v>3</v>
      </c>
      <c r="JO5">
        <f>IF(ABS('Raw Derbyshire Data'!JO5 -$C$21) &lt;$C$22, $C$21, 'Raw Derbyshire Data'!JO5)</f>
        <v>140</v>
      </c>
      <c r="JP5">
        <f>IF(ABS('Raw Derbyshire Data'!JP5 -$C$21) &lt;$C$22, $C$21, 'Raw Derbyshire Data'!JP5)</f>
        <v>75</v>
      </c>
      <c r="JQ5">
        <f>IF(ABS('Raw Derbyshire Data'!JQ5 -$C$21) &lt;$C$22, $C$21, 'Raw Derbyshire Data'!JQ5)</f>
        <v>6</v>
      </c>
      <c r="JR5">
        <f>IF(ABS('Raw Derbyshire Data'!JR5 -$C$21) &lt;$C$22, $C$21, 'Raw Derbyshire Data'!JR5)</f>
        <v>13</v>
      </c>
      <c r="JS5">
        <f>IF(ABS('Raw Derbyshire Data'!JS5 -$C$21) &lt;$C$22, $C$21, 'Raw Derbyshire Data'!JS5)</f>
        <v>34</v>
      </c>
      <c r="JT5">
        <f>IF(ABS('Raw Derbyshire Data'!JT5 -$C$21) &lt;$C$22, $C$21, 'Raw Derbyshire Data'!JT5)</f>
        <v>16</v>
      </c>
      <c r="JU5">
        <f>IF(ABS('Raw Derbyshire Data'!JU5 -$C$21) &lt;$C$22, $C$21, 'Raw Derbyshire Data'!JU5)</f>
        <v>7</v>
      </c>
      <c r="JV5">
        <f>IF(ABS('Raw Derbyshire Data'!JV5 -$C$21) &lt;$C$22, $C$21, 'Raw Derbyshire Data'!JV5)</f>
        <v>3</v>
      </c>
      <c r="JW5">
        <f>IF(ABS('Raw Derbyshire Data'!JW5 -$C$21) &lt;$C$22, $C$21, 'Raw Derbyshire Data'!JW5)</f>
        <v>202</v>
      </c>
      <c r="JX5">
        <f>IF(ABS('Raw Derbyshire Data'!JX5 -$C$21) &lt;$C$22, $C$21, 'Raw Derbyshire Data'!JX5)</f>
        <v>75</v>
      </c>
      <c r="JY5">
        <f>IF(ABS('Raw Derbyshire Data'!JY5 -$C$21) &lt;$C$22, $C$21, 'Raw Derbyshire Data'!JY5)</f>
        <v>9</v>
      </c>
      <c r="JZ5">
        <f>IF(ABS('Raw Derbyshire Data'!JZ5 -$C$21) &lt;$C$22, $C$21, 'Raw Derbyshire Data'!JZ5)</f>
        <v>24</v>
      </c>
      <c r="KA5">
        <f>IF(ABS('Raw Derbyshire Data'!KA5 -$C$21) &lt;$C$22, $C$21, 'Raw Derbyshire Data'!KA5)</f>
        <v>75</v>
      </c>
      <c r="KB5">
        <f>IF(ABS('Raw Derbyshire Data'!KB5 -$C$21) &lt;$C$22, $C$21, 'Raw Derbyshire Data'!KB5)</f>
        <v>75</v>
      </c>
      <c r="KC5">
        <f>IF(ABS('Raw Derbyshire Data'!KC5 -$C$21) &lt;$C$22, $C$21, 'Raw Derbyshire Data'!KC5)</f>
        <v>5</v>
      </c>
      <c r="KD5">
        <f>IF(ABS('Raw Derbyshire Data'!KD5 -$C$21) &lt;$C$22, $C$21, 'Raw Derbyshire Data'!KD5)</f>
        <v>15</v>
      </c>
      <c r="KE5">
        <f>IF(ABS('Raw Derbyshire Data'!KE5 -$C$21) &lt;$C$22, $C$21, 'Raw Derbyshire Data'!KE5)</f>
        <v>125</v>
      </c>
      <c r="KF5">
        <f>IF(ABS('Raw Derbyshire Data'!KF5 -$C$21) &lt;$C$22, $C$21, 'Raw Derbyshire Data'!KF5)</f>
        <v>75</v>
      </c>
      <c r="KG5">
        <f>IF(ABS('Raw Derbyshire Data'!KG5 -$C$21) &lt;$C$22, $C$21, 'Raw Derbyshire Data'!KG5)</f>
        <v>6</v>
      </c>
      <c r="KH5">
        <f>IF(ABS('Raw Derbyshire Data'!KH5 -$C$21) &lt;$C$22, $C$21, 'Raw Derbyshire Data'!KH5)</f>
        <v>3</v>
      </c>
      <c r="KI5">
        <f>IF(ABS('Raw Derbyshire Data'!KI5 -$C$21) &lt;$C$22, $C$21, 'Raw Derbyshire Data'!KI5)</f>
        <v>28</v>
      </c>
      <c r="KJ5">
        <f>IF(ABS('Raw Derbyshire Data'!KJ5 -$C$21) &lt;$C$22, $C$21, 'Raw Derbyshire Data'!KJ5)</f>
        <v>7</v>
      </c>
      <c r="KK5">
        <f>IF(ABS('Raw Derbyshire Data'!KK5 -$C$21) &lt;$C$22, $C$21, 'Raw Derbyshire Data'!KK5)</f>
        <v>4</v>
      </c>
      <c r="KL5">
        <f>IF(ABS('Raw Derbyshire Data'!KL5 -$C$21) &lt;$C$22, $C$21, 'Raw Derbyshire Data'!KL5)</f>
        <v>1</v>
      </c>
      <c r="KM5">
        <f>IF(ABS('Raw Derbyshire Data'!KM5 -$C$21) &lt;$C$22, $C$21, 'Raw Derbyshire Data'!KM5)</f>
        <v>18</v>
      </c>
      <c r="KN5">
        <f>IF(ABS('Raw Derbyshire Data'!KN5 -$C$21) &lt;$C$22, $C$21, 'Raw Derbyshire Data'!KN5)</f>
        <v>11</v>
      </c>
      <c r="KO5">
        <f>IF(ABS('Raw Derbyshire Data'!KO5 -$C$21) &lt;$C$22, $C$21, 'Raw Derbyshire Data'!KO5)</f>
        <v>0</v>
      </c>
      <c r="KP5">
        <f>IF(ABS('Raw Derbyshire Data'!KP5 -$C$21) &lt;$C$22, $C$21, 'Raw Derbyshire Data'!KP5)</f>
        <v>1</v>
      </c>
      <c r="KQ5">
        <f>IF(ABS('Raw Derbyshire Data'!KQ5 -$C$21) &lt;$C$22, $C$21, 'Raw Derbyshire Data'!KQ5)</f>
        <v>167</v>
      </c>
      <c r="KR5">
        <f>IF(ABS('Raw Derbyshire Data'!KR5 -$C$21) &lt;$C$22, $C$21, 'Raw Derbyshire Data'!KR5)</f>
        <v>75</v>
      </c>
      <c r="KS5">
        <f>IF(ABS('Raw Derbyshire Data'!KS5 -$C$21) &lt;$C$22, $C$21, 'Raw Derbyshire Data'!KS5)</f>
        <v>14</v>
      </c>
      <c r="KT5">
        <f>IF(ABS('Raw Derbyshire Data'!KT5 -$C$21) &lt;$C$22, $C$21, 'Raw Derbyshire Data'!KT5)</f>
        <v>11</v>
      </c>
      <c r="KU5">
        <f>IF(ABS('Raw Derbyshire Data'!KU5 -$C$21) &lt;$C$22, $C$21, 'Raw Derbyshire Data'!KU5)</f>
        <v>75</v>
      </c>
      <c r="KV5">
        <f>IF(ABS('Raw Derbyshire Data'!KV5 -$C$21) &lt;$C$22, $C$21, 'Raw Derbyshire Data'!KV5)</f>
        <v>32</v>
      </c>
      <c r="KW5">
        <f>IF(ABS('Raw Derbyshire Data'!KW5 -$C$21) &lt;$C$22, $C$21, 'Raw Derbyshire Data'!KW5)</f>
        <v>2</v>
      </c>
      <c r="KX5">
        <f>IF(ABS('Raw Derbyshire Data'!KX5 -$C$21) &lt;$C$22, $C$21, 'Raw Derbyshire Data'!KX5)</f>
        <v>5</v>
      </c>
      <c r="KY5">
        <f>IF(ABS('Raw Derbyshire Data'!KY5 -$C$21) &lt;$C$22, $C$21, 'Raw Derbyshire Data'!KY5)</f>
        <v>75</v>
      </c>
      <c r="KZ5">
        <f>IF(ABS('Raw Derbyshire Data'!KZ5 -$C$21) &lt;$C$22, $C$21, 'Raw Derbyshire Data'!KZ5)</f>
        <v>38</v>
      </c>
      <c r="LA5">
        <f>IF(ABS('Raw Derbyshire Data'!LA5 -$C$21) &lt;$C$22, $C$21, 'Raw Derbyshire Data'!LA5)</f>
        <v>6</v>
      </c>
      <c r="LB5">
        <f>IF(ABS('Raw Derbyshire Data'!LB5 -$C$21) &lt;$C$22, $C$21, 'Raw Derbyshire Data'!LB5)</f>
        <v>6</v>
      </c>
      <c r="LC5">
        <f>IF(ABS('Raw Derbyshire Data'!LC5 -$C$21) &lt;$C$22, $C$21, 'Raw Derbyshire Data'!LC5)</f>
        <v>75</v>
      </c>
      <c r="LD5">
        <f>IF(ABS('Raw Derbyshire Data'!LD5 -$C$21) &lt;$C$22, $C$21, 'Raw Derbyshire Data'!LD5)</f>
        <v>31</v>
      </c>
      <c r="LE5">
        <f>IF(ABS('Raw Derbyshire Data'!LE5 -$C$21) &lt;$C$22, $C$21, 'Raw Derbyshire Data'!LE5)</f>
        <v>4</v>
      </c>
      <c r="LF5">
        <f>IF(ABS('Raw Derbyshire Data'!LF5 -$C$21) &lt;$C$22, $C$21, 'Raw Derbyshire Data'!LF5)</f>
        <v>10</v>
      </c>
      <c r="LG5">
        <f>IF(ABS('Raw Derbyshire Data'!LG5 -$C$21) &lt;$C$22, $C$21, 'Raw Derbyshire Data'!LG5)</f>
        <v>19</v>
      </c>
      <c r="LH5">
        <f>IF(ABS('Raw Derbyshire Data'!LH5 -$C$21) &lt;$C$22, $C$21, 'Raw Derbyshire Data'!LH5)</f>
        <v>4</v>
      </c>
      <c r="LI5">
        <f>IF(ABS('Raw Derbyshire Data'!LI5 -$C$21) &lt;$C$22, $C$21, 'Raw Derbyshire Data'!LI5)</f>
        <v>1</v>
      </c>
      <c r="LJ5">
        <f>IF(ABS('Raw Derbyshire Data'!LJ5 -$C$21) &lt;$C$22, $C$21, 'Raw Derbyshire Data'!LJ5)</f>
        <v>1</v>
      </c>
      <c r="LK5">
        <f>IF(ABS('Raw Derbyshire Data'!LK5 -$C$21) &lt;$C$22, $C$21, 'Raw Derbyshire Data'!LK5)</f>
        <v>8</v>
      </c>
      <c r="LL5">
        <f>IF(ABS('Raw Derbyshire Data'!LL5 -$C$21) &lt;$C$22, $C$21, 'Raw Derbyshire Data'!LL5)</f>
        <v>2</v>
      </c>
      <c r="LM5">
        <f>IF(ABS('Raw Derbyshire Data'!LM5 -$C$21) &lt;$C$22, $C$21, 'Raw Derbyshire Data'!LM5)</f>
        <v>1</v>
      </c>
      <c r="LN5">
        <f>IF(ABS('Raw Derbyshire Data'!LN5 -$C$21) &lt;$C$22, $C$21, 'Raw Derbyshire Data'!LN5)</f>
        <v>1</v>
      </c>
      <c r="LO5">
        <f>IF(ABS('Raw Derbyshire Data'!LO5 -$C$21) &lt;$C$22, $C$21, 'Raw Derbyshire Data'!LO5)</f>
        <v>75</v>
      </c>
      <c r="LP5">
        <f>IF(ABS('Raw Derbyshire Data'!LP5 -$C$21) &lt;$C$22, $C$21, 'Raw Derbyshire Data'!LP5)</f>
        <v>33</v>
      </c>
      <c r="LQ5">
        <f>IF(ABS('Raw Derbyshire Data'!LQ5 -$C$21) &lt;$C$22, $C$21, 'Raw Derbyshire Data'!LQ5)</f>
        <v>6</v>
      </c>
      <c r="LR5">
        <f>IF(ABS('Raw Derbyshire Data'!LR5 -$C$21) &lt;$C$22, $C$21, 'Raw Derbyshire Data'!LR5)</f>
        <v>2</v>
      </c>
      <c r="LS5">
        <f>IF(ABS('Raw Derbyshire Data'!LS5 -$C$21) &lt;$C$22, $C$21, 'Raw Derbyshire Data'!LS5)</f>
        <v>75</v>
      </c>
      <c r="LT5">
        <f>IF(ABS('Raw Derbyshire Data'!LT5 -$C$21) &lt;$C$22, $C$21, 'Raw Derbyshire Data'!LT5)</f>
        <v>18</v>
      </c>
      <c r="LU5">
        <f>IF(ABS('Raw Derbyshire Data'!LU5 -$C$21) &lt;$C$22, $C$21, 'Raw Derbyshire Data'!LU5)</f>
        <v>9</v>
      </c>
      <c r="LV5">
        <f>IF(ABS('Raw Derbyshire Data'!LV5 -$C$21) &lt;$C$22, $C$21, 'Raw Derbyshire Data'!LV5)</f>
        <v>6</v>
      </c>
      <c r="LW5">
        <f>IF(ABS('Raw Derbyshire Data'!LW5 -$C$21) &lt;$C$22, $C$21, 'Raw Derbyshire Data'!LW5)</f>
        <v>75</v>
      </c>
      <c r="LX5">
        <f>IF(ABS('Raw Derbyshire Data'!LX5 -$C$21) &lt;$C$22, $C$21, 'Raw Derbyshire Data'!LX5)</f>
        <v>34</v>
      </c>
      <c r="LY5">
        <f>IF(ABS('Raw Derbyshire Data'!LY5 -$C$21) &lt;$C$22, $C$21, 'Raw Derbyshire Data'!LY5)</f>
        <v>10</v>
      </c>
      <c r="LZ5">
        <f>IF(ABS('Raw Derbyshire Data'!LZ5 -$C$21) &lt;$C$22, $C$21, 'Raw Derbyshire Data'!LZ5)</f>
        <v>6</v>
      </c>
      <c r="MA5">
        <f>IF(ABS('Raw Derbyshire Data'!MA5 -$C$21) &lt;$C$22, $C$21, 'Raw Derbyshire Data'!MA5)</f>
        <v>75</v>
      </c>
      <c r="MB5">
        <f>IF(ABS('Raw Derbyshire Data'!MB5 -$C$21) &lt;$C$22, $C$21, 'Raw Derbyshire Data'!MB5)</f>
        <v>13</v>
      </c>
      <c r="MC5">
        <f>IF(ABS('Raw Derbyshire Data'!MC5 -$C$21) &lt;$C$22, $C$21, 'Raw Derbyshire Data'!MC5)</f>
        <v>4</v>
      </c>
      <c r="MD5">
        <f>IF(ABS('Raw Derbyshire Data'!MD5 -$C$21) &lt;$C$22, $C$21, 'Raw Derbyshire Data'!MD5)</f>
        <v>4</v>
      </c>
      <c r="ME5">
        <f>IF(ABS('Raw Derbyshire Data'!ME5 -$C$21) &lt;$C$22, $C$21, 'Raw Derbyshire Data'!ME5)</f>
        <v>138</v>
      </c>
      <c r="MF5">
        <f>IF(ABS('Raw Derbyshire Data'!MF5 -$C$21) &lt;$C$22, $C$21, 'Raw Derbyshire Data'!MF5)</f>
        <v>75</v>
      </c>
      <c r="MG5">
        <f>IF(ABS('Raw Derbyshire Data'!MG5 -$C$21) &lt;$C$22, $C$21, 'Raw Derbyshire Data'!MG5)</f>
        <v>15</v>
      </c>
      <c r="MH5">
        <f>IF(ABS('Raw Derbyshire Data'!MH5 -$C$21) &lt;$C$22, $C$21, 'Raw Derbyshire Data'!MH5)</f>
        <v>14</v>
      </c>
      <c r="MI5">
        <f>IF(ABS('Raw Derbyshire Data'!MI5 -$C$21) &lt;$C$22, $C$21, 'Raw Derbyshire Data'!MI5)</f>
        <v>75</v>
      </c>
      <c r="MJ5">
        <f>IF(ABS('Raw Derbyshire Data'!MJ5 -$C$21) &lt;$C$22, $C$21, 'Raw Derbyshire Data'!MJ5)</f>
        <v>22</v>
      </c>
      <c r="MK5">
        <f>IF(ABS('Raw Derbyshire Data'!MK5 -$C$21) &lt;$C$22, $C$21, 'Raw Derbyshire Data'!MK5)</f>
        <v>2</v>
      </c>
      <c r="ML5">
        <f>IF(ABS('Raw Derbyshire Data'!ML5 -$C$21) &lt;$C$22, $C$21, 'Raw Derbyshire Data'!ML5)</f>
        <v>9</v>
      </c>
      <c r="MM5">
        <f>IF(ABS('Raw Derbyshire Data'!MM5 -$C$21) &lt;$C$22, $C$21, 'Raw Derbyshire Data'!MM5)</f>
        <v>75</v>
      </c>
      <c r="MN5">
        <f>IF(ABS('Raw Derbyshire Data'!MN5 -$C$21) &lt;$C$22, $C$21, 'Raw Derbyshire Data'!MN5)</f>
        <v>17</v>
      </c>
      <c r="MO5">
        <f>IF(ABS('Raw Derbyshire Data'!MO5 -$C$21) &lt;$C$22, $C$21, 'Raw Derbyshire Data'!MO5)</f>
        <v>14</v>
      </c>
      <c r="MP5">
        <f>IF(ABS('Raw Derbyshire Data'!MP5 -$C$21) &lt;$C$22, $C$21, 'Raw Derbyshire Data'!MP5)</f>
        <v>6</v>
      </c>
      <c r="MQ5">
        <f>IF(ABS('Raw Derbyshire Data'!MQ5 -$C$21) &lt;$C$22, $C$21, 'Raw Derbyshire Data'!MQ5)</f>
        <v>75</v>
      </c>
      <c r="MR5">
        <f>IF(ABS('Raw Derbyshire Data'!MR5 -$C$21) &lt;$C$22, $C$21, 'Raw Derbyshire Data'!MR5)</f>
        <v>35</v>
      </c>
      <c r="MS5">
        <f>IF(ABS('Raw Derbyshire Data'!MS5 -$C$21) &lt;$C$22, $C$21, 'Raw Derbyshire Data'!MS5)</f>
        <v>5</v>
      </c>
      <c r="MT5">
        <f>IF(ABS('Raw Derbyshire Data'!MT5 -$C$21) &lt;$C$22, $C$21, 'Raw Derbyshire Data'!MT5)</f>
        <v>5</v>
      </c>
      <c r="MU5">
        <f>IF(ABS('Raw Derbyshire Data'!MU5 -$C$21) &lt;$C$22, $C$21, 'Raw Derbyshire Data'!MU5)</f>
        <v>75</v>
      </c>
      <c r="MV5">
        <f>IF(ABS('Raw Derbyshire Data'!MV5 -$C$21) &lt;$C$22, $C$21, 'Raw Derbyshire Data'!MV5)</f>
        <v>38</v>
      </c>
      <c r="MW5">
        <f>IF(ABS('Raw Derbyshire Data'!MW5 -$C$21) &lt;$C$22, $C$21, 'Raw Derbyshire Data'!MW5)</f>
        <v>5</v>
      </c>
      <c r="MX5">
        <f>IF(ABS('Raw Derbyshire Data'!MX5 -$C$21) &lt;$C$22, $C$21, 'Raw Derbyshire Data'!MX5)</f>
        <v>5</v>
      </c>
      <c r="MY5">
        <f>IF(ABS('Raw Derbyshire Data'!MY5 -$C$21) &lt;$C$22, $C$21, 'Raw Derbyshire Data'!MY5)</f>
        <v>75</v>
      </c>
      <c r="MZ5">
        <f>IF(ABS('Raw Derbyshire Data'!MZ5 -$C$21) &lt;$C$22, $C$21, 'Raw Derbyshire Data'!MZ5)</f>
        <v>75</v>
      </c>
      <c r="NA5">
        <f>IF(ABS('Raw Derbyshire Data'!NA5 -$C$21) &lt;$C$22, $C$21, 'Raw Derbyshire Data'!NA5)</f>
        <v>5</v>
      </c>
      <c r="NB5">
        <f>IF(ABS('Raw Derbyshire Data'!NB5 -$C$21) &lt;$C$22, $C$21, 'Raw Derbyshire Data'!NB5)</f>
        <v>15</v>
      </c>
      <c r="NC5">
        <f>IF(ABS('Raw Derbyshire Data'!NC5 -$C$21) &lt;$C$22, $C$21, 'Raw Derbyshire Data'!NC5)</f>
        <v>75</v>
      </c>
      <c r="ND5">
        <f>IF(ABS('Raw Derbyshire Data'!ND5 -$C$21) &lt;$C$22, $C$21, 'Raw Derbyshire Data'!ND5)</f>
        <v>75</v>
      </c>
      <c r="NE5">
        <f>IF(ABS('Raw Derbyshire Data'!NE5 -$C$21) &lt;$C$22, $C$21, 'Raw Derbyshire Data'!NE5)</f>
        <v>1</v>
      </c>
      <c r="NF5">
        <f>IF(ABS('Raw Derbyshire Data'!NF5 -$C$21) &lt;$C$22, $C$21, 'Raw Derbyshire Data'!NF5)</f>
        <v>11</v>
      </c>
      <c r="NG5">
        <f>IF(ABS('Raw Derbyshire Data'!NG5 -$C$21) &lt;$C$22, $C$21, 'Raw Derbyshire Data'!NG5)</f>
        <v>217</v>
      </c>
      <c r="NH5">
        <f>IF(ABS('Raw Derbyshire Data'!NH5 -$C$21) &lt;$C$22, $C$21, 'Raw Derbyshire Data'!NH5)</f>
        <v>75</v>
      </c>
      <c r="NI5">
        <f>IF(ABS('Raw Derbyshire Data'!NI5 -$C$21) &lt;$C$22, $C$21, 'Raw Derbyshire Data'!NI5)</f>
        <v>16</v>
      </c>
      <c r="NJ5">
        <f>IF(ABS('Raw Derbyshire Data'!NJ5 -$C$21) &lt;$C$22, $C$21, 'Raw Derbyshire Data'!NJ5)</f>
        <v>37</v>
      </c>
      <c r="NK5">
        <f>IF(ABS('Raw Derbyshire Data'!NK5 -$C$21) &lt;$C$22, $C$21, 'Raw Derbyshire Data'!NK5)</f>
        <v>75</v>
      </c>
      <c r="NL5">
        <f>IF(ABS('Raw Derbyshire Data'!NL5 -$C$21) &lt;$C$22, $C$21, 'Raw Derbyshire Data'!NL5)</f>
        <v>40</v>
      </c>
      <c r="NM5">
        <f>IF(ABS('Raw Derbyshire Data'!NM5 -$C$21) &lt;$C$22, $C$21, 'Raw Derbyshire Data'!NM5)</f>
        <v>2</v>
      </c>
      <c r="NN5">
        <f>IF(ABS('Raw Derbyshire Data'!NN5 -$C$21) &lt;$C$22, $C$21, 'Raw Derbyshire Data'!NN5)</f>
        <v>4</v>
      </c>
      <c r="NO5">
        <f>IF(ABS('Raw Derbyshire Data'!NO5 -$C$21) &lt;$C$22, $C$21, 'Raw Derbyshire Data'!NO5)</f>
        <v>27</v>
      </c>
      <c r="NP5">
        <f>IF(ABS('Raw Derbyshire Data'!NP5 -$C$21) &lt;$C$22, $C$21, 'Raw Derbyshire Data'!NP5)</f>
        <v>13</v>
      </c>
      <c r="NQ5">
        <f>IF(ABS('Raw Derbyshire Data'!NQ5 -$C$21) &lt;$C$22, $C$21, 'Raw Derbyshire Data'!NQ5)</f>
        <v>1</v>
      </c>
      <c r="NR5">
        <f>IF(ABS('Raw Derbyshire Data'!NR5 -$C$21) &lt;$C$22, $C$21, 'Raw Derbyshire Data'!NR5)</f>
        <v>3</v>
      </c>
    </row>
    <row r="6" spans="1:382">
      <c r="A6" t="s">
        <v>27</v>
      </c>
      <c r="B6">
        <f t="shared" ref="B6:B15" si="6">B5-1</f>
        <v>10</v>
      </c>
      <c r="C6">
        <f>IF(ABS('Raw Derbyshire Data'!C6 -$C$21) &lt;$C$22, $C$21, 'Raw Derbyshire Data'!C6)</f>
        <v>166</v>
      </c>
      <c r="D6">
        <f>IF(ABS('Raw Derbyshire Data'!D6 -$C$21) &lt;$C$22, $C$21, 'Raw Derbyshire Data'!D6)</f>
        <v>75</v>
      </c>
      <c r="E6">
        <f>IF(ABS('Raw Derbyshire Data'!E6 -$C$21) &lt;$C$22, $C$21, 'Raw Derbyshire Data'!E6)</f>
        <v>10</v>
      </c>
      <c r="F6">
        <f>IF(ABS('Raw Derbyshire Data'!F6 -$C$21) &lt;$C$22, $C$21, 'Raw Derbyshire Data'!F6)</f>
        <v>16</v>
      </c>
      <c r="G6">
        <f>IF(ABS('Raw Derbyshire Data'!G6 -$C$21) &lt;$C$22, $C$21, 'Raw Derbyshire Data'!G6)</f>
        <v>191</v>
      </c>
      <c r="H6">
        <f>IF(ABS('Raw Derbyshire Data'!H6 -$C$21) &lt;$C$22, $C$21, 'Raw Derbyshire Data'!H6)</f>
        <v>75</v>
      </c>
      <c r="I6">
        <f>IF(ABS('Raw Derbyshire Data'!I6 -$C$21) &lt;$C$22, $C$21, 'Raw Derbyshire Data'!I6)</f>
        <v>2</v>
      </c>
      <c r="J6">
        <f>IF(ABS('Raw Derbyshire Data'!J6 -$C$21) &lt;$C$22, $C$21, 'Raw Derbyshire Data'!J6)</f>
        <v>23</v>
      </c>
      <c r="K6">
        <f>IF(ABS('Raw Derbyshire Data'!K6 -$C$21) &lt;$C$22, $C$21, 'Raw Derbyshire Data'!K6)</f>
        <v>9</v>
      </c>
      <c r="L6">
        <f>IF(ABS('Raw Derbyshire Data'!L6 -$C$21) &lt;$C$22, $C$21, 'Raw Derbyshire Data'!L6)</f>
        <v>1</v>
      </c>
      <c r="M6">
        <f>IF(ABS('Raw Derbyshire Data'!M6 -$C$21) &lt;$C$22, $C$21, 'Raw Derbyshire Data'!M6)</f>
        <v>3</v>
      </c>
      <c r="N6">
        <f>IF(ABS('Raw Derbyshire Data'!N6 -$C$21) &lt;$C$22, $C$21, 'Raw Derbyshire Data'!N6)</f>
        <v>1</v>
      </c>
      <c r="O6">
        <f>IF(ABS('Raw Derbyshire Data'!O6 -$C$21) &lt;$C$22, $C$21, 'Raw Derbyshire Data'!O6)</f>
        <v>75</v>
      </c>
      <c r="P6">
        <f>IF(ABS('Raw Derbyshire Data'!P6 -$C$21) &lt;$C$22, $C$21, 'Raw Derbyshire Data'!P6)</f>
        <v>75</v>
      </c>
      <c r="Q6">
        <f>IF(ABS('Raw Derbyshire Data'!Q6 -$C$21) &lt;$C$22, $C$21, 'Raw Derbyshire Data'!Q6)</f>
        <v>3</v>
      </c>
      <c r="R6">
        <f>IF(ABS('Raw Derbyshire Data'!R6 -$C$21) &lt;$C$22, $C$21, 'Raw Derbyshire Data'!R6)</f>
        <v>9</v>
      </c>
      <c r="S6">
        <f>IF(ABS('Raw Derbyshire Data'!S6 -$C$21) &lt;$C$22, $C$21, 'Raw Derbyshire Data'!S6)</f>
        <v>223</v>
      </c>
      <c r="T6">
        <f>IF(ABS('Raw Derbyshire Data'!T6 -$C$21) &lt;$C$22, $C$21, 'Raw Derbyshire Data'!T6)</f>
        <v>119</v>
      </c>
      <c r="U6">
        <f>IF(ABS('Raw Derbyshire Data'!U6 -$C$21) &lt;$C$22, $C$21, 'Raw Derbyshire Data'!U6)</f>
        <v>19</v>
      </c>
      <c r="V6">
        <f>IF(ABS('Raw Derbyshire Data'!V6 -$C$21) &lt;$C$22, $C$21, 'Raw Derbyshire Data'!V6)</f>
        <v>20</v>
      </c>
      <c r="W6">
        <f>IF(ABS('Raw Derbyshire Data'!W6 -$C$21) &lt;$C$22, $C$21, 'Raw Derbyshire Data'!W6)</f>
        <v>250</v>
      </c>
      <c r="X6">
        <f>IF(ABS('Raw Derbyshire Data'!X6 -$C$21) &lt;$C$22, $C$21, 'Raw Derbyshire Data'!X6)</f>
        <v>121</v>
      </c>
      <c r="Y6">
        <f>IF(ABS('Raw Derbyshire Data'!Y6 -$C$21) &lt;$C$22, $C$21, 'Raw Derbyshire Data'!Y6)</f>
        <v>19</v>
      </c>
      <c r="Z6">
        <f>IF(ABS('Raw Derbyshire Data'!Z6 -$C$21) &lt;$C$22, $C$21, 'Raw Derbyshire Data'!Z6)</f>
        <v>24</v>
      </c>
      <c r="AA6">
        <f>IF(ABS('Raw Derbyshire Data'!AA6 -$C$21) &lt;$C$22, $C$21, 'Raw Derbyshire Data'!AA6)</f>
        <v>75</v>
      </c>
      <c r="AB6">
        <f>IF(ABS('Raw Derbyshire Data'!AB6 -$C$21) &lt;$C$22, $C$21, 'Raw Derbyshire Data'!AB6)</f>
        <v>27</v>
      </c>
      <c r="AC6">
        <f>IF(ABS('Raw Derbyshire Data'!AC6 -$C$21) &lt;$C$22, $C$21, 'Raw Derbyshire Data'!AC6)</f>
        <v>4</v>
      </c>
      <c r="AD6">
        <f>IF(ABS('Raw Derbyshire Data'!AD6 -$C$21) &lt;$C$22, $C$21, 'Raw Derbyshire Data'!AD6)</f>
        <v>11</v>
      </c>
      <c r="AE6">
        <f>IF(ABS('Raw Derbyshire Data'!AE6 -$C$21) &lt;$C$22, $C$21, 'Raw Derbyshire Data'!AE6)</f>
        <v>623</v>
      </c>
      <c r="AF6">
        <f>IF(ABS('Raw Derbyshire Data'!AF6 -$C$21) &lt;$C$22, $C$21, 'Raw Derbyshire Data'!AF6)</f>
        <v>320</v>
      </c>
      <c r="AG6">
        <f>IF(ABS('Raw Derbyshire Data'!AG6 -$C$21) &lt;$C$22, $C$21, 'Raw Derbyshire Data'!AG6)</f>
        <v>14</v>
      </c>
      <c r="AH6">
        <f>IF(ABS('Raw Derbyshire Data'!AH6 -$C$21) &lt;$C$22, $C$21, 'Raw Derbyshire Data'!AH6)</f>
        <v>75</v>
      </c>
      <c r="AI6">
        <f>IF(ABS('Raw Derbyshire Data'!AI6 -$C$21) &lt;$C$22, $C$21, 'Raw Derbyshire Data'!AI6)</f>
        <v>36</v>
      </c>
      <c r="AJ6">
        <f>IF(ABS('Raw Derbyshire Data'!AJ6 -$C$21) &lt;$C$22, $C$21, 'Raw Derbyshire Data'!AJ6)</f>
        <v>5</v>
      </c>
      <c r="AK6">
        <f>IF(ABS('Raw Derbyshire Data'!AK6 -$C$21) &lt;$C$22, $C$21, 'Raw Derbyshire Data'!AK6)</f>
        <v>6</v>
      </c>
      <c r="AL6">
        <f>IF(ABS('Raw Derbyshire Data'!AL6 -$C$21) &lt;$C$22, $C$21, 'Raw Derbyshire Data'!AL6)</f>
        <v>5</v>
      </c>
      <c r="AM6">
        <f>IF(ABS('Raw Derbyshire Data'!AM6 -$C$21) &lt;$C$22, $C$21, 'Raw Derbyshire Data'!AM6)</f>
        <v>9</v>
      </c>
      <c r="AN6">
        <f>IF(ABS('Raw Derbyshire Data'!AN6 -$C$21) &lt;$C$22, $C$21, 'Raw Derbyshire Data'!AN6)</f>
        <v>3</v>
      </c>
      <c r="AO6">
        <f>IF(ABS('Raw Derbyshire Data'!AO6 -$C$21) &lt;$C$22, $C$21, 'Raw Derbyshire Data'!AO6)</f>
        <v>2</v>
      </c>
      <c r="AP6">
        <f>IF(ABS('Raw Derbyshire Data'!AP6 -$C$21) &lt;$C$22, $C$21, 'Raw Derbyshire Data'!AP6)</f>
        <v>2</v>
      </c>
      <c r="AQ6">
        <f>IF(ABS('Raw Derbyshire Data'!AQ6 -$C$21) &lt;$C$22, $C$21, 'Raw Derbyshire Data'!AQ6)</f>
        <v>75</v>
      </c>
      <c r="AR6">
        <f>IF(ABS('Raw Derbyshire Data'!AR6 -$C$21) &lt;$C$22, $C$21, 'Raw Derbyshire Data'!AR6)</f>
        <v>75</v>
      </c>
      <c r="AS6">
        <f>IF(ABS('Raw Derbyshire Data'!AS6 -$C$21) &lt;$C$22, $C$21, 'Raw Derbyshire Data'!AS6)</f>
        <v>11</v>
      </c>
      <c r="AT6">
        <f>IF(ABS('Raw Derbyshire Data'!AT6 -$C$21) &lt;$C$22, $C$21, 'Raw Derbyshire Data'!AT6)</f>
        <v>8</v>
      </c>
      <c r="AU6">
        <f>IF(ABS('Raw Derbyshire Data'!AU6 -$C$21) &lt;$C$22, $C$21, 'Raw Derbyshire Data'!AU6)</f>
        <v>112</v>
      </c>
      <c r="AV6">
        <f>IF(ABS('Raw Derbyshire Data'!AV6 -$C$21) &lt;$C$22, $C$21, 'Raw Derbyshire Data'!AV6)</f>
        <v>75</v>
      </c>
      <c r="AW6">
        <f>IF(ABS('Raw Derbyshire Data'!AW6 -$C$21) &lt;$C$22, $C$21, 'Raw Derbyshire Data'!AW6)</f>
        <v>11</v>
      </c>
      <c r="AX6">
        <f>IF(ABS('Raw Derbyshire Data'!AX6 -$C$21) &lt;$C$22, $C$21, 'Raw Derbyshire Data'!AX6)</f>
        <v>8</v>
      </c>
      <c r="AY6">
        <f>IF(ABS('Raw Derbyshire Data'!AY6 -$C$21) &lt;$C$22, $C$21, 'Raw Derbyshire Data'!AY6)</f>
        <v>75</v>
      </c>
      <c r="AZ6">
        <f>IF(ABS('Raw Derbyshire Data'!AZ6 -$C$21) &lt;$C$22, $C$21, 'Raw Derbyshire Data'!AZ6)</f>
        <v>22</v>
      </c>
      <c r="BA6">
        <f>IF(ABS('Raw Derbyshire Data'!BA6 -$C$21) &lt;$C$22, $C$21, 'Raw Derbyshire Data'!BA6)</f>
        <v>1</v>
      </c>
      <c r="BB6">
        <f>IF(ABS('Raw Derbyshire Data'!BB6 -$C$21) &lt;$C$22, $C$21, 'Raw Derbyshire Data'!BB6)</f>
        <v>3</v>
      </c>
      <c r="BC6">
        <f>IF(ABS('Raw Derbyshire Data'!BC6 -$C$21) &lt;$C$22, $C$21, 'Raw Derbyshire Data'!BC6)</f>
        <v>128</v>
      </c>
      <c r="BD6">
        <f>IF(ABS('Raw Derbyshire Data'!BD6 -$C$21) &lt;$C$22, $C$21, 'Raw Derbyshire Data'!BD6)</f>
        <v>75</v>
      </c>
      <c r="BE6">
        <f>IF(ABS('Raw Derbyshire Data'!BE6 -$C$21) &lt;$C$22, $C$21, 'Raw Derbyshire Data'!BE6)</f>
        <v>13</v>
      </c>
      <c r="BF6">
        <f>IF(ABS('Raw Derbyshire Data'!BF6 -$C$21) &lt;$C$22, $C$21, 'Raw Derbyshire Data'!BF6)</f>
        <v>16</v>
      </c>
      <c r="BG6">
        <f>IF(ABS('Raw Derbyshire Data'!BG6 -$C$21) &lt;$C$22, $C$21, 'Raw Derbyshire Data'!BG6)</f>
        <v>75</v>
      </c>
      <c r="BH6">
        <f>IF(ABS('Raw Derbyshire Data'!BH6 -$C$21) &lt;$C$22, $C$21, 'Raw Derbyshire Data'!BH6)</f>
        <v>75</v>
      </c>
      <c r="BI6">
        <f>IF(ABS('Raw Derbyshire Data'!BI6 -$C$21) &lt;$C$22, $C$21, 'Raw Derbyshire Data'!BI6)</f>
        <v>10</v>
      </c>
      <c r="BJ6">
        <f>IF(ABS('Raw Derbyshire Data'!BJ6 -$C$21) &lt;$C$22, $C$21, 'Raw Derbyshire Data'!BJ6)</f>
        <v>5</v>
      </c>
      <c r="BK6">
        <f>IF(ABS('Raw Derbyshire Data'!BK6 -$C$21) &lt;$C$22, $C$21, 'Raw Derbyshire Data'!BK6)</f>
        <v>10</v>
      </c>
      <c r="BL6">
        <f>IF(ABS('Raw Derbyshire Data'!BL6 -$C$21) &lt;$C$22, $C$21, 'Raw Derbyshire Data'!BL6)</f>
        <v>6</v>
      </c>
      <c r="BM6">
        <f>IF(ABS('Raw Derbyshire Data'!BM6 -$C$21) &lt;$C$22, $C$21, 'Raw Derbyshire Data'!BM6)</f>
        <v>0</v>
      </c>
      <c r="BN6">
        <f>IF(ABS('Raw Derbyshire Data'!BN6 -$C$21) &lt;$C$22, $C$21, 'Raw Derbyshire Data'!BN6)</f>
        <v>1</v>
      </c>
      <c r="BO6">
        <f>IF(ABS('Raw Derbyshire Data'!BO6 -$C$21) &lt;$C$22, $C$21, 'Raw Derbyshire Data'!BO6)</f>
        <v>6</v>
      </c>
      <c r="BP6">
        <f>IF(ABS('Raw Derbyshire Data'!BP6 -$C$21) &lt;$C$22, $C$21, 'Raw Derbyshire Data'!BP6)</f>
        <v>3</v>
      </c>
      <c r="BQ6">
        <f>IF(ABS('Raw Derbyshire Data'!BQ6 -$C$21) &lt;$C$22, $C$21, 'Raw Derbyshire Data'!BQ6)</f>
        <v>0</v>
      </c>
      <c r="BR6">
        <f>IF(ABS('Raw Derbyshire Data'!BR6 -$C$21) &lt;$C$22, $C$21, 'Raw Derbyshire Data'!BR6)</f>
        <v>0</v>
      </c>
      <c r="BS6">
        <f>IF(ABS('Raw Derbyshire Data'!BS6 -$C$21) &lt;$C$22, $C$21, 'Raw Derbyshire Data'!BS6)</f>
        <v>159</v>
      </c>
      <c r="BT6">
        <f>IF(ABS('Raw Derbyshire Data'!BT6 -$C$21) &lt;$C$22, $C$21, 'Raw Derbyshire Data'!BT6)</f>
        <v>75</v>
      </c>
      <c r="BU6">
        <f>IF(ABS('Raw Derbyshire Data'!BU6 -$C$21) &lt;$C$22, $C$21, 'Raw Derbyshire Data'!BU6)</f>
        <v>5</v>
      </c>
      <c r="BV6">
        <f>IF(ABS('Raw Derbyshire Data'!BV6 -$C$21) &lt;$C$22, $C$21, 'Raw Derbyshire Data'!BV6)</f>
        <v>18</v>
      </c>
      <c r="BW6">
        <f>IF(ABS('Raw Derbyshire Data'!BW6 -$C$21) &lt;$C$22, $C$21, 'Raw Derbyshire Data'!BW6)</f>
        <v>13</v>
      </c>
      <c r="BX6">
        <f>IF(ABS('Raw Derbyshire Data'!BX6 -$C$21) &lt;$C$22, $C$21, 'Raw Derbyshire Data'!BX6)</f>
        <v>8</v>
      </c>
      <c r="BY6">
        <f>IF(ABS('Raw Derbyshire Data'!BY6 -$C$21) &lt;$C$22, $C$21, 'Raw Derbyshire Data'!BY6)</f>
        <v>2</v>
      </c>
      <c r="BZ6">
        <f>IF(ABS('Raw Derbyshire Data'!BZ6 -$C$21) &lt;$C$22, $C$21, 'Raw Derbyshire Data'!BZ6)</f>
        <v>0</v>
      </c>
      <c r="CA6">
        <f>IF(ABS('Raw Derbyshire Data'!CA6 -$C$21) &lt;$C$22, $C$21, 'Raw Derbyshire Data'!CA6)</f>
        <v>120</v>
      </c>
      <c r="CB6">
        <f>IF(ABS('Raw Derbyshire Data'!CB6 -$C$21) &lt;$C$22, $C$21, 'Raw Derbyshire Data'!CB6)</f>
        <v>75</v>
      </c>
      <c r="CC6">
        <f>IF(ABS('Raw Derbyshire Data'!CC6 -$C$21) &lt;$C$22, $C$21, 'Raw Derbyshire Data'!CC6)</f>
        <v>9</v>
      </c>
      <c r="CD6">
        <f>IF(ABS('Raw Derbyshire Data'!CD6 -$C$21) &lt;$C$22, $C$21, 'Raw Derbyshire Data'!CD6)</f>
        <v>14</v>
      </c>
      <c r="CE6">
        <f>IF(ABS('Raw Derbyshire Data'!CE6 -$C$21) &lt;$C$22, $C$21, 'Raw Derbyshire Data'!CE6)</f>
        <v>296</v>
      </c>
      <c r="CF6">
        <f>IF(ABS('Raw Derbyshire Data'!CF6 -$C$21) &lt;$C$22, $C$21, 'Raw Derbyshire Data'!CF6)</f>
        <v>172</v>
      </c>
      <c r="CG6">
        <f>IF(ABS('Raw Derbyshire Data'!CG6 -$C$21) &lt;$C$22, $C$21, 'Raw Derbyshire Data'!CG6)</f>
        <v>11</v>
      </c>
      <c r="CH6">
        <f>IF(ABS('Raw Derbyshire Data'!CH6 -$C$21) &lt;$C$22, $C$21, 'Raw Derbyshire Data'!CH6)</f>
        <v>30</v>
      </c>
      <c r="CI6">
        <f>IF(ABS('Raw Derbyshire Data'!CI6 -$C$21) &lt;$C$22, $C$21, 'Raw Derbyshire Data'!CI6)</f>
        <v>75</v>
      </c>
      <c r="CJ6">
        <f>IF(ABS('Raw Derbyshire Data'!CJ6 -$C$21) &lt;$C$22, $C$21, 'Raw Derbyshire Data'!CJ6)</f>
        <v>39</v>
      </c>
      <c r="CK6">
        <f>IF(ABS('Raw Derbyshire Data'!CK6 -$C$21) &lt;$C$22, $C$21, 'Raw Derbyshire Data'!CK6)</f>
        <v>6</v>
      </c>
      <c r="CL6">
        <f>IF(ABS('Raw Derbyshire Data'!CL6 -$C$21) &lt;$C$22, $C$21, 'Raw Derbyshire Data'!CL6)</f>
        <v>3</v>
      </c>
      <c r="CM6">
        <f>IF(ABS('Raw Derbyshire Data'!CM6 -$C$21) &lt;$C$22, $C$21, 'Raw Derbyshire Data'!CM6)</f>
        <v>36</v>
      </c>
      <c r="CN6">
        <f>IF(ABS('Raw Derbyshire Data'!CN6 -$C$21) &lt;$C$22, $C$21, 'Raw Derbyshire Data'!CN6)</f>
        <v>17</v>
      </c>
      <c r="CO6">
        <f>IF(ABS('Raw Derbyshire Data'!CO6 -$C$21) &lt;$C$22, $C$21, 'Raw Derbyshire Data'!CO6)</f>
        <v>3</v>
      </c>
      <c r="CP6">
        <f>IF(ABS('Raw Derbyshire Data'!CP6 -$C$21) &lt;$C$22, $C$21, 'Raw Derbyshire Data'!CP6)</f>
        <v>3</v>
      </c>
      <c r="CQ6">
        <f>IF(ABS('Raw Derbyshire Data'!CQ6 -$C$21) &lt;$C$22, $C$21, 'Raw Derbyshire Data'!CQ6)</f>
        <v>75</v>
      </c>
      <c r="CR6">
        <f>IF(ABS('Raw Derbyshire Data'!CR6 -$C$21) &lt;$C$22, $C$21, 'Raw Derbyshire Data'!CR6)</f>
        <v>19</v>
      </c>
      <c r="CS6">
        <f>IF(ABS('Raw Derbyshire Data'!CS6 -$C$21) &lt;$C$22, $C$21, 'Raw Derbyshire Data'!CS6)</f>
        <v>6</v>
      </c>
      <c r="CT6">
        <f>IF(ABS('Raw Derbyshire Data'!CT6 -$C$21) &lt;$C$22, $C$21, 'Raw Derbyshire Data'!CT6)</f>
        <v>3</v>
      </c>
      <c r="CU6">
        <f>IF(ABS('Raw Derbyshire Data'!CU6 -$C$21) &lt;$C$22, $C$21, 'Raw Derbyshire Data'!CU6)</f>
        <v>75</v>
      </c>
      <c r="CV6">
        <f>IF(ABS('Raw Derbyshire Data'!CV6 -$C$21) &lt;$C$22, $C$21, 'Raw Derbyshire Data'!CV6)</f>
        <v>75</v>
      </c>
      <c r="CW6">
        <f>IF(ABS('Raw Derbyshire Data'!CW6 -$C$21) &lt;$C$22, $C$21, 'Raw Derbyshire Data'!CW6)</f>
        <v>4</v>
      </c>
      <c r="CX6">
        <f>IF(ABS('Raw Derbyshire Data'!CX6 -$C$21) &lt;$C$22, $C$21, 'Raw Derbyshire Data'!CX6)</f>
        <v>12</v>
      </c>
      <c r="CY6">
        <f>IF(ABS('Raw Derbyshire Data'!CY6 -$C$21) &lt;$C$22, $C$21, 'Raw Derbyshire Data'!CY6)</f>
        <v>248</v>
      </c>
      <c r="CZ6">
        <f>IF(ABS('Raw Derbyshire Data'!CZ6 -$C$21) &lt;$C$22, $C$21, 'Raw Derbyshire Data'!CZ6)</f>
        <v>123</v>
      </c>
      <c r="DA6">
        <f>IF(ABS('Raw Derbyshire Data'!DA6 -$C$21) &lt;$C$22, $C$21, 'Raw Derbyshire Data'!DA6)</f>
        <v>18</v>
      </c>
      <c r="DB6">
        <f>IF(ABS('Raw Derbyshire Data'!DB6 -$C$21) &lt;$C$22, $C$21, 'Raw Derbyshire Data'!DB6)</f>
        <v>32</v>
      </c>
      <c r="DC6">
        <f>IF(ABS('Raw Derbyshire Data'!DC6 -$C$21) &lt;$C$22, $C$21, 'Raw Derbyshire Data'!DC6)</f>
        <v>134</v>
      </c>
      <c r="DD6">
        <f>IF(ABS('Raw Derbyshire Data'!DD6 -$C$21) &lt;$C$22, $C$21, 'Raw Derbyshire Data'!DD6)</f>
        <v>75</v>
      </c>
      <c r="DE6">
        <f>IF(ABS('Raw Derbyshire Data'!DE6 -$C$21) &lt;$C$22, $C$21, 'Raw Derbyshire Data'!DE6)</f>
        <v>16</v>
      </c>
      <c r="DF6">
        <f>IF(ABS('Raw Derbyshire Data'!DF6 -$C$21) &lt;$C$22, $C$21, 'Raw Derbyshire Data'!DF6)</f>
        <v>14</v>
      </c>
      <c r="DG6">
        <f>IF(ABS('Raw Derbyshire Data'!DG6 -$C$21) &lt;$C$22, $C$21, 'Raw Derbyshire Data'!DG6)</f>
        <v>75</v>
      </c>
      <c r="DH6">
        <f>IF(ABS('Raw Derbyshire Data'!DH6 -$C$21) &lt;$C$22, $C$21, 'Raw Derbyshire Data'!DH6)</f>
        <v>75</v>
      </c>
      <c r="DI6">
        <f>IF(ABS('Raw Derbyshire Data'!DI6 -$C$21) &lt;$C$22, $C$21, 'Raw Derbyshire Data'!DI6)</f>
        <v>8</v>
      </c>
      <c r="DJ6">
        <f>IF(ABS('Raw Derbyshire Data'!DJ6 -$C$21) &lt;$C$22, $C$21, 'Raw Derbyshire Data'!DJ6)</f>
        <v>5</v>
      </c>
      <c r="DK6">
        <f>IF(ABS('Raw Derbyshire Data'!DK6 -$C$21) &lt;$C$22, $C$21, 'Raw Derbyshire Data'!DK6)</f>
        <v>6</v>
      </c>
      <c r="DL6">
        <f>IF(ABS('Raw Derbyshire Data'!DL6 -$C$21) &lt;$C$22, $C$21, 'Raw Derbyshire Data'!DL6)</f>
        <v>3</v>
      </c>
      <c r="DM6">
        <f>IF(ABS('Raw Derbyshire Data'!DM6 -$C$21) &lt;$C$22, $C$21, 'Raw Derbyshire Data'!DM6)</f>
        <v>0</v>
      </c>
      <c r="DN6">
        <f>IF(ABS('Raw Derbyshire Data'!DN6 -$C$21) &lt;$C$22, $C$21, 'Raw Derbyshire Data'!DN6)</f>
        <v>1</v>
      </c>
      <c r="DO6">
        <f>IF(ABS('Raw Derbyshire Data'!DO6 -$C$21) &lt;$C$22, $C$21, 'Raw Derbyshire Data'!DO6)</f>
        <v>75</v>
      </c>
      <c r="DP6">
        <f>IF(ABS('Raw Derbyshire Data'!DP6 -$C$21) &lt;$C$22, $C$21, 'Raw Derbyshire Data'!DP6)</f>
        <v>24</v>
      </c>
      <c r="DQ6">
        <f>IF(ABS('Raw Derbyshire Data'!DQ6 -$C$21) &lt;$C$22, $C$21, 'Raw Derbyshire Data'!DQ6)</f>
        <v>7</v>
      </c>
      <c r="DR6">
        <f>IF(ABS('Raw Derbyshire Data'!DR6 -$C$21) &lt;$C$22, $C$21, 'Raw Derbyshire Data'!DR6)</f>
        <v>4</v>
      </c>
      <c r="DS6">
        <f>IF(ABS('Raw Derbyshire Data'!DS6 -$C$21) &lt;$C$22, $C$21, 'Raw Derbyshire Data'!DS6)</f>
        <v>75</v>
      </c>
      <c r="DT6">
        <f>IF(ABS('Raw Derbyshire Data'!DT6 -$C$21) &lt;$C$22, $C$21, 'Raw Derbyshire Data'!DT6)</f>
        <v>75</v>
      </c>
      <c r="DU6">
        <f>IF(ABS('Raw Derbyshire Data'!DU6 -$C$21) &lt;$C$22, $C$21, 'Raw Derbyshire Data'!DU6)</f>
        <v>5</v>
      </c>
      <c r="DV6">
        <f>IF(ABS('Raw Derbyshire Data'!DV6 -$C$21) &lt;$C$22, $C$21, 'Raw Derbyshire Data'!DV6)</f>
        <v>7</v>
      </c>
      <c r="DW6">
        <f>IF(ABS('Raw Derbyshire Data'!DW6 -$C$21) &lt;$C$22, $C$21, 'Raw Derbyshire Data'!DW6)</f>
        <v>10</v>
      </c>
      <c r="DX6">
        <f>IF(ABS('Raw Derbyshire Data'!DX6 -$C$21) &lt;$C$22, $C$21, 'Raw Derbyshire Data'!DX6)</f>
        <v>1</v>
      </c>
      <c r="DY6">
        <f>IF(ABS('Raw Derbyshire Data'!DY6 -$C$21) &lt;$C$22, $C$21, 'Raw Derbyshire Data'!DY6)</f>
        <v>1</v>
      </c>
      <c r="DZ6">
        <f>IF(ABS('Raw Derbyshire Data'!DZ6 -$C$21) &lt;$C$22, $C$21, 'Raw Derbyshire Data'!DZ6)</f>
        <v>1</v>
      </c>
      <c r="EA6">
        <f>IF(ABS('Raw Derbyshire Data'!EA6 -$C$21) &lt;$C$22, $C$21, 'Raw Derbyshire Data'!EA6)</f>
        <v>75</v>
      </c>
      <c r="EB6">
        <f>IF(ABS('Raw Derbyshire Data'!EB6 -$C$21) &lt;$C$22, $C$21, 'Raw Derbyshire Data'!EB6)</f>
        <v>4</v>
      </c>
      <c r="EC6">
        <f>IF(ABS('Raw Derbyshire Data'!EC6 -$C$21) &lt;$C$22, $C$21, 'Raw Derbyshire Data'!EC6)</f>
        <v>2</v>
      </c>
      <c r="ED6">
        <f>IF(ABS('Raw Derbyshire Data'!ED6 -$C$21) &lt;$C$22, $C$21, 'Raw Derbyshire Data'!ED6)</f>
        <v>2</v>
      </c>
      <c r="EE6">
        <f>IF(ABS('Raw Derbyshire Data'!EE6 -$C$21) &lt;$C$22, $C$21, 'Raw Derbyshire Data'!EE6)</f>
        <v>14</v>
      </c>
      <c r="EF6">
        <f>IF(ABS('Raw Derbyshire Data'!EF6 -$C$21) &lt;$C$22, $C$21, 'Raw Derbyshire Data'!EF6)</f>
        <v>6</v>
      </c>
      <c r="EG6">
        <f>IF(ABS('Raw Derbyshire Data'!EG6 -$C$21) &lt;$C$22, $C$21, 'Raw Derbyshire Data'!EG6)</f>
        <v>4</v>
      </c>
      <c r="EH6">
        <f>IF(ABS('Raw Derbyshire Data'!EH6 -$C$21) &lt;$C$22, $C$21, 'Raw Derbyshire Data'!EH6)</f>
        <v>2</v>
      </c>
      <c r="EI6">
        <f>IF(ABS('Raw Derbyshire Data'!EI6 -$C$21) &lt;$C$22, $C$21, 'Raw Derbyshire Data'!EI6)</f>
        <v>75</v>
      </c>
      <c r="EJ6">
        <f>IF(ABS('Raw Derbyshire Data'!EJ6 -$C$21) &lt;$C$22, $C$21, 'Raw Derbyshire Data'!EJ6)</f>
        <v>20</v>
      </c>
      <c r="EK6">
        <f>IF(ABS('Raw Derbyshire Data'!EK6 -$C$21) &lt;$C$22, $C$21, 'Raw Derbyshire Data'!EK6)</f>
        <v>1</v>
      </c>
      <c r="EL6">
        <f>IF(ABS('Raw Derbyshire Data'!EL6 -$C$21) &lt;$C$22, $C$21, 'Raw Derbyshire Data'!EL6)</f>
        <v>1</v>
      </c>
      <c r="EM6">
        <f>IF(ABS('Raw Derbyshire Data'!EM6 -$C$21) &lt;$C$22, $C$21, 'Raw Derbyshire Data'!EM6)</f>
        <v>23</v>
      </c>
      <c r="EN6">
        <f>IF(ABS('Raw Derbyshire Data'!EN6 -$C$21) &lt;$C$22, $C$21, 'Raw Derbyshire Data'!EN6)</f>
        <v>15</v>
      </c>
      <c r="EO6">
        <f>IF(ABS('Raw Derbyshire Data'!EO6 -$C$21) &lt;$C$22, $C$21, 'Raw Derbyshire Data'!EO6)</f>
        <v>0</v>
      </c>
      <c r="EP6">
        <f>IF(ABS('Raw Derbyshire Data'!EP6 -$C$21) &lt;$C$22, $C$21, 'Raw Derbyshire Data'!EP6)</f>
        <v>2</v>
      </c>
      <c r="EQ6">
        <f>IF(ABS('Raw Derbyshire Data'!EQ6 -$C$21) &lt;$C$22, $C$21, 'Raw Derbyshire Data'!EQ6)</f>
        <v>75</v>
      </c>
      <c r="ER6">
        <f>IF(ABS('Raw Derbyshire Data'!ER6 -$C$21) &lt;$C$22, $C$21, 'Raw Derbyshire Data'!ER6)</f>
        <v>38</v>
      </c>
      <c r="ES6">
        <f>IF(ABS('Raw Derbyshire Data'!ES6 -$C$21) &lt;$C$22, $C$21, 'Raw Derbyshire Data'!ES6)</f>
        <v>4</v>
      </c>
      <c r="ET6">
        <f>IF(ABS('Raw Derbyshire Data'!ET6 -$C$21) &lt;$C$22, $C$21, 'Raw Derbyshire Data'!ET6)</f>
        <v>6</v>
      </c>
      <c r="EU6">
        <f>IF(ABS('Raw Derbyshire Data'!EU6 -$C$21) &lt;$C$22, $C$21, 'Raw Derbyshire Data'!EU6)</f>
        <v>75</v>
      </c>
      <c r="EV6">
        <f>IF(ABS('Raw Derbyshire Data'!EV6 -$C$21) &lt;$C$22, $C$21, 'Raw Derbyshire Data'!EV6)</f>
        <v>31</v>
      </c>
      <c r="EW6">
        <f>IF(ABS('Raw Derbyshire Data'!EW6 -$C$21) &lt;$C$22, $C$21, 'Raw Derbyshire Data'!EW6)</f>
        <v>6</v>
      </c>
      <c r="EX6">
        <f>IF(ABS('Raw Derbyshire Data'!EX6 -$C$21) &lt;$C$22, $C$21, 'Raw Derbyshire Data'!EX6)</f>
        <v>3</v>
      </c>
      <c r="EY6">
        <f>IF(ABS('Raw Derbyshire Data'!EY6 -$C$21) &lt;$C$22, $C$21, 'Raw Derbyshire Data'!EY6)</f>
        <v>75</v>
      </c>
      <c r="EZ6">
        <f>IF(ABS('Raw Derbyshire Data'!EZ6 -$C$21) &lt;$C$22, $C$21, 'Raw Derbyshire Data'!EZ6)</f>
        <v>27</v>
      </c>
      <c r="FA6">
        <f>IF(ABS('Raw Derbyshire Data'!FA6 -$C$21) &lt;$C$22, $C$21, 'Raw Derbyshire Data'!FA6)</f>
        <v>4</v>
      </c>
      <c r="FB6">
        <f>IF(ABS('Raw Derbyshire Data'!FB6 -$C$21) &lt;$C$22, $C$21, 'Raw Derbyshire Data'!FB6)</f>
        <v>1</v>
      </c>
      <c r="FC6">
        <f>IF(ABS('Raw Derbyshire Data'!FC6 -$C$21) &lt;$C$22, $C$21, 'Raw Derbyshire Data'!FC6)</f>
        <v>25</v>
      </c>
      <c r="FD6">
        <f>IF(ABS('Raw Derbyshire Data'!FD6 -$C$21) &lt;$C$22, $C$21, 'Raw Derbyshire Data'!FD6)</f>
        <v>13</v>
      </c>
      <c r="FE6">
        <f>IF(ABS('Raw Derbyshire Data'!FE6 -$C$21) &lt;$C$22, $C$21, 'Raw Derbyshire Data'!FE6)</f>
        <v>1</v>
      </c>
      <c r="FF6">
        <f>IF(ABS('Raw Derbyshire Data'!FF6 -$C$21) &lt;$C$22, $C$21, 'Raw Derbyshire Data'!FF6)</f>
        <v>4</v>
      </c>
      <c r="FG6">
        <f>IF(ABS('Raw Derbyshire Data'!FG6 -$C$21) &lt;$C$22, $C$21, 'Raw Derbyshire Data'!FG6)</f>
        <v>75</v>
      </c>
      <c r="FH6">
        <f>IF(ABS('Raw Derbyshire Data'!FH6 -$C$21) &lt;$C$22, $C$21, 'Raw Derbyshire Data'!FH6)</f>
        <v>75</v>
      </c>
      <c r="FI6">
        <f>IF(ABS('Raw Derbyshire Data'!FI6 -$C$21) &lt;$C$22, $C$21, 'Raw Derbyshire Data'!FI6)</f>
        <v>4</v>
      </c>
      <c r="FJ6">
        <f>IF(ABS('Raw Derbyshire Data'!FJ6 -$C$21) &lt;$C$22, $C$21, 'Raw Derbyshire Data'!FJ6)</f>
        <v>6</v>
      </c>
      <c r="FK6">
        <f>IF(ABS('Raw Derbyshire Data'!FK6 -$C$21) &lt;$C$22, $C$21, 'Raw Derbyshire Data'!FK6)</f>
        <v>75</v>
      </c>
      <c r="FL6">
        <f>IF(ABS('Raw Derbyshire Data'!FL6 -$C$21) &lt;$C$22, $C$21, 'Raw Derbyshire Data'!FL6)</f>
        <v>75</v>
      </c>
      <c r="FM6">
        <f>IF(ABS('Raw Derbyshire Data'!FM6 -$C$21) &lt;$C$22, $C$21, 'Raw Derbyshire Data'!FM6)</f>
        <v>3</v>
      </c>
      <c r="FN6">
        <f>IF(ABS('Raw Derbyshire Data'!FN6 -$C$21) &lt;$C$22, $C$21, 'Raw Derbyshire Data'!FN6)</f>
        <v>5</v>
      </c>
      <c r="FO6">
        <f>IF(ABS('Raw Derbyshire Data'!FO6 -$C$21) &lt;$C$22, $C$21, 'Raw Derbyshire Data'!FO6)</f>
        <v>130</v>
      </c>
      <c r="FP6">
        <f>IF(ABS('Raw Derbyshire Data'!FP6 -$C$21) &lt;$C$22, $C$21, 'Raw Derbyshire Data'!FP6)</f>
        <v>75</v>
      </c>
      <c r="FQ6">
        <f>IF(ABS('Raw Derbyshire Data'!FQ6 -$C$21) &lt;$C$22, $C$21, 'Raw Derbyshire Data'!FQ6)</f>
        <v>10</v>
      </c>
      <c r="FR6">
        <f>IF(ABS('Raw Derbyshire Data'!FR6 -$C$21) &lt;$C$22, $C$21, 'Raw Derbyshire Data'!FR6)</f>
        <v>19</v>
      </c>
      <c r="FS6">
        <f>IF(ABS('Raw Derbyshire Data'!FS6 -$C$21) &lt;$C$22, $C$21, 'Raw Derbyshire Data'!FS6)</f>
        <v>75</v>
      </c>
      <c r="FT6">
        <f>IF(ABS('Raw Derbyshire Data'!FT6 -$C$21) &lt;$C$22, $C$21, 'Raw Derbyshire Data'!FT6)</f>
        <v>26</v>
      </c>
      <c r="FU6">
        <f>IF(ABS('Raw Derbyshire Data'!FU6 -$C$21) &lt;$C$22, $C$21, 'Raw Derbyshire Data'!FU6)</f>
        <v>4</v>
      </c>
      <c r="FV6">
        <f>IF(ABS('Raw Derbyshire Data'!FV6 -$C$21) &lt;$C$22, $C$21, 'Raw Derbyshire Data'!FV6)</f>
        <v>5</v>
      </c>
      <c r="FW6">
        <f>IF(ABS('Raw Derbyshire Data'!FW6 -$C$21) &lt;$C$22, $C$21, 'Raw Derbyshire Data'!FW6)</f>
        <v>167</v>
      </c>
      <c r="FX6">
        <f>IF(ABS('Raw Derbyshire Data'!FX6 -$C$21) &lt;$C$22, $C$21, 'Raw Derbyshire Data'!FX6)</f>
        <v>75</v>
      </c>
      <c r="FY6">
        <f>IF(ABS('Raw Derbyshire Data'!FY6 -$C$21) &lt;$C$22, $C$21, 'Raw Derbyshire Data'!FY6)</f>
        <v>17</v>
      </c>
      <c r="FZ6">
        <f>IF(ABS('Raw Derbyshire Data'!FZ6 -$C$21) &lt;$C$22, $C$21, 'Raw Derbyshire Data'!FZ6)</f>
        <v>16</v>
      </c>
      <c r="GA6">
        <f>IF(ABS('Raw Derbyshire Data'!GA6 -$C$21) &lt;$C$22, $C$21, 'Raw Derbyshire Data'!GA6)</f>
        <v>75</v>
      </c>
      <c r="GB6">
        <f>IF(ABS('Raw Derbyshire Data'!GB6 -$C$21) &lt;$C$22, $C$21, 'Raw Derbyshire Data'!GB6)</f>
        <v>75</v>
      </c>
      <c r="GC6">
        <f>IF(ABS('Raw Derbyshire Data'!GC6 -$C$21) &lt;$C$22, $C$21, 'Raw Derbyshire Data'!GC6)</f>
        <v>1</v>
      </c>
      <c r="GD6">
        <f>IF(ABS('Raw Derbyshire Data'!GD6 -$C$21) &lt;$C$22, $C$21, 'Raw Derbyshire Data'!GD6)</f>
        <v>16</v>
      </c>
      <c r="GE6">
        <f>IF(ABS('Raw Derbyshire Data'!GE6 -$C$21) &lt;$C$22, $C$21, 'Raw Derbyshire Data'!GE6)</f>
        <v>145</v>
      </c>
      <c r="GF6">
        <f>IF(ABS('Raw Derbyshire Data'!GF6 -$C$21) &lt;$C$22, $C$21, 'Raw Derbyshire Data'!GF6)</f>
        <v>75</v>
      </c>
      <c r="GG6">
        <f>IF(ABS('Raw Derbyshire Data'!GG6 -$C$21) &lt;$C$22, $C$21, 'Raw Derbyshire Data'!GG6)</f>
        <v>11</v>
      </c>
      <c r="GH6">
        <f>IF(ABS('Raw Derbyshire Data'!GH6 -$C$21) &lt;$C$22, $C$21, 'Raw Derbyshire Data'!GH6)</f>
        <v>11</v>
      </c>
      <c r="GI6">
        <f>IF(ABS('Raw Derbyshire Data'!GI6 -$C$21) &lt;$C$22, $C$21, 'Raw Derbyshire Data'!GI6)</f>
        <v>18</v>
      </c>
      <c r="GJ6">
        <f>IF(ABS('Raw Derbyshire Data'!GJ6 -$C$21) &lt;$C$22, $C$21, 'Raw Derbyshire Data'!GJ6)</f>
        <v>7</v>
      </c>
      <c r="GK6">
        <f>IF(ABS('Raw Derbyshire Data'!GK6 -$C$21) &lt;$C$22, $C$21, 'Raw Derbyshire Data'!GK6)</f>
        <v>1</v>
      </c>
      <c r="GL6">
        <f>IF(ABS('Raw Derbyshire Data'!GL6 -$C$21) &lt;$C$22, $C$21, 'Raw Derbyshire Data'!GL6)</f>
        <v>1</v>
      </c>
      <c r="GM6">
        <f>IF(ABS('Raw Derbyshire Data'!GM6 -$C$21) &lt;$C$22, $C$21, 'Raw Derbyshire Data'!GM6)</f>
        <v>75</v>
      </c>
      <c r="GN6">
        <f>IF(ABS('Raw Derbyshire Data'!GN6 -$C$21) &lt;$C$22, $C$21, 'Raw Derbyshire Data'!GN6)</f>
        <v>75</v>
      </c>
      <c r="GO6">
        <f>IF(ABS('Raw Derbyshire Data'!GO6 -$C$21) &lt;$C$22, $C$21, 'Raw Derbyshire Data'!GO6)</f>
        <v>9</v>
      </c>
      <c r="GP6">
        <f>IF(ABS('Raw Derbyshire Data'!GP6 -$C$21) &lt;$C$22, $C$21, 'Raw Derbyshire Data'!GP6)</f>
        <v>13</v>
      </c>
      <c r="GQ6">
        <f>IF(ABS('Raw Derbyshire Data'!GQ6 -$C$21) &lt;$C$22, $C$21, 'Raw Derbyshire Data'!GQ6)</f>
        <v>75</v>
      </c>
      <c r="GR6">
        <f>IF(ABS('Raw Derbyshire Data'!GR6 -$C$21) &lt;$C$22, $C$21, 'Raw Derbyshire Data'!GR6)</f>
        <v>21</v>
      </c>
      <c r="GS6">
        <f>IF(ABS('Raw Derbyshire Data'!GS6 -$C$21) &lt;$C$22, $C$21, 'Raw Derbyshire Data'!GS6)</f>
        <v>7</v>
      </c>
      <c r="GT6">
        <f>IF(ABS('Raw Derbyshire Data'!GT6 -$C$21) &lt;$C$22, $C$21, 'Raw Derbyshire Data'!GT6)</f>
        <v>5</v>
      </c>
      <c r="GU6">
        <f>IF(ABS('Raw Derbyshire Data'!GU6 -$C$21) &lt;$C$22, $C$21, 'Raw Derbyshire Data'!GU6)</f>
        <v>274</v>
      </c>
      <c r="GV6">
        <f>IF(ABS('Raw Derbyshire Data'!GV6 -$C$21) &lt;$C$22, $C$21, 'Raw Derbyshire Data'!GV6)</f>
        <v>120</v>
      </c>
      <c r="GW6">
        <f>IF(ABS('Raw Derbyshire Data'!GW6 -$C$21) &lt;$C$22, $C$21, 'Raw Derbyshire Data'!GW6)</f>
        <v>20</v>
      </c>
      <c r="GX6">
        <f>IF(ABS('Raw Derbyshire Data'!GX6 -$C$21) &lt;$C$22, $C$21, 'Raw Derbyshire Data'!GX6)</f>
        <v>29</v>
      </c>
      <c r="GY6">
        <f>IF(ABS('Raw Derbyshire Data'!GY6 -$C$21) &lt;$C$22, $C$21, 'Raw Derbyshire Data'!GY6)</f>
        <v>75</v>
      </c>
      <c r="GZ6">
        <f>IF(ABS('Raw Derbyshire Data'!GZ6 -$C$21) &lt;$C$22, $C$21, 'Raw Derbyshire Data'!GZ6)</f>
        <v>33</v>
      </c>
      <c r="HA6">
        <f>IF(ABS('Raw Derbyshire Data'!HA6 -$C$21) &lt;$C$22, $C$21, 'Raw Derbyshire Data'!HA6)</f>
        <v>1</v>
      </c>
      <c r="HB6">
        <f>IF(ABS('Raw Derbyshire Data'!HB6 -$C$21) &lt;$C$22, $C$21, 'Raw Derbyshire Data'!HB6)</f>
        <v>4</v>
      </c>
      <c r="HC6">
        <f>IF(ABS('Raw Derbyshire Data'!HC6 -$C$21) &lt;$C$22, $C$21, 'Raw Derbyshire Data'!HC6)</f>
        <v>135</v>
      </c>
      <c r="HD6">
        <f>IF(ABS('Raw Derbyshire Data'!HD6 -$C$21) &lt;$C$22, $C$21, 'Raw Derbyshire Data'!HD6)</f>
        <v>75</v>
      </c>
      <c r="HE6">
        <f>IF(ABS('Raw Derbyshire Data'!HE6 -$C$21) &lt;$C$22, $C$21, 'Raw Derbyshire Data'!HE6)</f>
        <v>15</v>
      </c>
      <c r="HF6">
        <f>IF(ABS('Raw Derbyshire Data'!HF6 -$C$21) &lt;$C$22, $C$21, 'Raw Derbyshire Data'!HF6)</f>
        <v>11</v>
      </c>
      <c r="HG6">
        <f>IF(ABS('Raw Derbyshire Data'!HG6 -$C$21) &lt;$C$22, $C$21, 'Raw Derbyshire Data'!HG6)</f>
        <v>75</v>
      </c>
      <c r="HH6">
        <f>IF(ABS('Raw Derbyshire Data'!HH6 -$C$21) &lt;$C$22, $C$21, 'Raw Derbyshire Data'!HH6)</f>
        <v>38</v>
      </c>
      <c r="HI6">
        <f>IF(ABS('Raw Derbyshire Data'!HI6 -$C$21) &lt;$C$22, $C$21, 'Raw Derbyshire Data'!HI6)</f>
        <v>4</v>
      </c>
      <c r="HJ6">
        <f>IF(ABS('Raw Derbyshire Data'!HJ6 -$C$21) &lt;$C$22, $C$21, 'Raw Derbyshire Data'!HJ6)</f>
        <v>2</v>
      </c>
      <c r="HK6">
        <f>IF(ABS('Raw Derbyshire Data'!HK6 -$C$21) &lt;$C$22, $C$21, 'Raw Derbyshire Data'!HK6)</f>
        <v>75</v>
      </c>
      <c r="HL6">
        <f>IF(ABS('Raw Derbyshire Data'!HL6 -$C$21) &lt;$C$22, $C$21, 'Raw Derbyshire Data'!HL6)</f>
        <v>31</v>
      </c>
      <c r="HM6">
        <f>IF(ABS('Raw Derbyshire Data'!HM6 -$C$21) &lt;$C$22, $C$21, 'Raw Derbyshire Data'!HM6)</f>
        <v>3</v>
      </c>
      <c r="HN6">
        <f>IF(ABS('Raw Derbyshire Data'!HN6 -$C$21) &lt;$C$22, $C$21, 'Raw Derbyshire Data'!HN6)</f>
        <v>6</v>
      </c>
      <c r="HO6">
        <f>IF(ABS('Raw Derbyshire Data'!HO6 -$C$21) &lt;$C$22, $C$21, 'Raw Derbyshire Data'!HO6)</f>
        <v>117</v>
      </c>
      <c r="HP6">
        <f>IF(ABS('Raw Derbyshire Data'!HP6 -$C$21) &lt;$C$22, $C$21, 'Raw Derbyshire Data'!HP6)</f>
        <v>75</v>
      </c>
      <c r="HQ6">
        <f>IF(ABS('Raw Derbyshire Data'!HQ6 -$C$21) &lt;$C$22, $C$21, 'Raw Derbyshire Data'!HQ6)</f>
        <v>6</v>
      </c>
      <c r="HR6">
        <f>IF(ABS('Raw Derbyshire Data'!HR6 -$C$21) &lt;$C$22, $C$21, 'Raw Derbyshire Data'!HR6)</f>
        <v>14</v>
      </c>
      <c r="HS6">
        <f>IF(ABS('Raw Derbyshire Data'!HS6 -$C$21) &lt;$C$22, $C$21, 'Raw Derbyshire Data'!HS6)</f>
        <v>125</v>
      </c>
      <c r="HT6">
        <f>IF(ABS('Raw Derbyshire Data'!HT6 -$C$21) &lt;$C$22, $C$21, 'Raw Derbyshire Data'!HT6)</f>
        <v>75</v>
      </c>
      <c r="HU6">
        <f>IF(ABS('Raw Derbyshire Data'!HU6 -$C$21) &lt;$C$22, $C$21, 'Raw Derbyshire Data'!HU6)</f>
        <v>17</v>
      </c>
      <c r="HV6">
        <f>IF(ABS('Raw Derbyshire Data'!HV6 -$C$21) &lt;$C$22, $C$21, 'Raw Derbyshire Data'!HV6)</f>
        <v>8</v>
      </c>
      <c r="HW6">
        <f>IF(ABS('Raw Derbyshire Data'!HW6 -$C$21) &lt;$C$22, $C$21, 'Raw Derbyshire Data'!HW6)</f>
        <v>75</v>
      </c>
      <c r="HX6">
        <f>IF(ABS('Raw Derbyshire Data'!HX6 -$C$21) &lt;$C$22, $C$21, 'Raw Derbyshire Data'!HX6)</f>
        <v>35</v>
      </c>
      <c r="HY6">
        <f>IF(ABS('Raw Derbyshire Data'!HY6 -$C$21) &lt;$C$22, $C$21, 'Raw Derbyshire Data'!HY6)</f>
        <v>6</v>
      </c>
      <c r="HZ6">
        <f>IF(ABS('Raw Derbyshire Data'!HZ6 -$C$21) &lt;$C$22, $C$21, 'Raw Derbyshire Data'!HZ6)</f>
        <v>7</v>
      </c>
      <c r="IA6">
        <f>IF(ABS('Raw Derbyshire Data'!IA6 -$C$21) &lt;$C$22, $C$21, 'Raw Derbyshire Data'!IA6)</f>
        <v>24</v>
      </c>
      <c r="IB6">
        <f>IF(ABS('Raw Derbyshire Data'!IB6 -$C$21) &lt;$C$22, $C$21, 'Raw Derbyshire Data'!IB6)</f>
        <v>9</v>
      </c>
      <c r="IC6">
        <f>IF(ABS('Raw Derbyshire Data'!IC6 -$C$21) &lt;$C$22, $C$21, 'Raw Derbyshire Data'!IC6)</f>
        <v>1</v>
      </c>
      <c r="ID6">
        <f>IF(ABS('Raw Derbyshire Data'!ID6 -$C$21) &lt;$C$22, $C$21, 'Raw Derbyshire Data'!ID6)</f>
        <v>3</v>
      </c>
      <c r="IE6">
        <f>IF(ABS('Raw Derbyshire Data'!IE6 -$C$21) &lt;$C$22, $C$21, 'Raw Derbyshire Data'!IE6)</f>
        <v>231</v>
      </c>
      <c r="IF6">
        <f>IF(ABS('Raw Derbyshire Data'!IF6 -$C$21) &lt;$C$22, $C$21, 'Raw Derbyshire Data'!IF6)</f>
        <v>111</v>
      </c>
      <c r="IG6">
        <f>IF(ABS('Raw Derbyshire Data'!IG6 -$C$21) &lt;$C$22, $C$21, 'Raw Derbyshire Data'!IG6)</f>
        <v>29</v>
      </c>
      <c r="IH6">
        <f>IF(ABS('Raw Derbyshire Data'!IH6 -$C$21) &lt;$C$22, $C$21, 'Raw Derbyshire Data'!IH6)</f>
        <v>25</v>
      </c>
      <c r="II6">
        <f>IF(ABS('Raw Derbyshire Data'!II6 -$C$21) &lt;$C$22, $C$21, 'Raw Derbyshire Data'!II6)</f>
        <v>75</v>
      </c>
      <c r="IJ6">
        <f>IF(ABS('Raw Derbyshire Data'!IJ6 -$C$21) &lt;$C$22, $C$21, 'Raw Derbyshire Data'!IJ6)</f>
        <v>40</v>
      </c>
      <c r="IK6">
        <f>IF(ABS('Raw Derbyshire Data'!IK6 -$C$21) &lt;$C$22, $C$21, 'Raw Derbyshire Data'!IK6)</f>
        <v>3</v>
      </c>
      <c r="IL6">
        <f>IF(ABS('Raw Derbyshire Data'!IL6 -$C$21) &lt;$C$22, $C$21, 'Raw Derbyshire Data'!IL6)</f>
        <v>5</v>
      </c>
      <c r="IM6">
        <f>IF(ABS('Raw Derbyshire Data'!IM6 -$C$21) &lt;$C$22, $C$21, 'Raw Derbyshire Data'!IM6)</f>
        <v>31</v>
      </c>
      <c r="IN6">
        <f>IF(ABS('Raw Derbyshire Data'!IN6 -$C$21) &lt;$C$22, $C$21, 'Raw Derbyshire Data'!IN6)</f>
        <v>16</v>
      </c>
      <c r="IO6">
        <f>IF(ABS('Raw Derbyshire Data'!IO6 -$C$21) &lt;$C$22, $C$21, 'Raw Derbyshire Data'!IO6)</f>
        <v>2</v>
      </c>
      <c r="IP6">
        <f>IF(ABS('Raw Derbyshire Data'!IP6 -$C$21) &lt;$C$22, $C$21, 'Raw Derbyshire Data'!IP6)</f>
        <v>3</v>
      </c>
      <c r="IQ6">
        <f>IF(ABS('Raw Derbyshire Data'!IQ6 -$C$21) &lt;$C$22, $C$21, 'Raw Derbyshire Data'!IQ6)</f>
        <v>75</v>
      </c>
      <c r="IR6">
        <f>IF(ABS('Raw Derbyshire Data'!IR6 -$C$21) &lt;$C$22, $C$21, 'Raw Derbyshire Data'!IR6)</f>
        <v>34</v>
      </c>
      <c r="IS6">
        <f>IF(ABS('Raw Derbyshire Data'!IS6 -$C$21) &lt;$C$22, $C$21, 'Raw Derbyshire Data'!IS6)</f>
        <v>4</v>
      </c>
      <c r="IT6">
        <f>IF(ABS('Raw Derbyshire Data'!IT6 -$C$21) &lt;$C$22, $C$21, 'Raw Derbyshire Data'!IT6)</f>
        <v>10</v>
      </c>
      <c r="IU6">
        <f>IF(ABS('Raw Derbyshire Data'!IU6 -$C$21) &lt;$C$22, $C$21, 'Raw Derbyshire Data'!IU6)</f>
        <v>28</v>
      </c>
      <c r="IV6">
        <f>IF(ABS('Raw Derbyshire Data'!IV6 -$C$21) &lt;$C$22, $C$21, 'Raw Derbyshire Data'!IV6)</f>
        <v>12</v>
      </c>
      <c r="IW6">
        <f>IF(ABS('Raw Derbyshire Data'!IW6 -$C$21) &lt;$C$22, $C$21, 'Raw Derbyshire Data'!IW6)</f>
        <v>5</v>
      </c>
      <c r="IX6">
        <f>IF(ABS('Raw Derbyshire Data'!IX6 -$C$21) &lt;$C$22, $C$21, 'Raw Derbyshire Data'!IX6)</f>
        <v>3</v>
      </c>
      <c r="IY6">
        <f>IF(ABS('Raw Derbyshire Data'!IY6 -$C$21) &lt;$C$22, $C$21, 'Raw Derbyshire Data'!IY6)</f>
        <v>205</v>
      </c>
      <c r="IZ6">
        <f>IF(ABS('Raw Derbyshire Data'!IZ6 -$C$21) &lt;$C$22, $C$21, 'Raw Derbyshire Data'!IZ6)</f>
        <v>75</v>
      </c>
      <c r="JA6">
        <f>IF(ABS('Raw Derbyshire Data'!JA6 -$C$21) &lt;$C$22, $C$21, 'Raw Derbyshire Data'!JA6)</f>
        <v>18</v>
      </c>
      <c r="JB6">
        <f>IF(ABS('Raw Derbyshire Data'!JB6 -$C$21) &lt;$C$22, $C$21, 'Raw Derbyshire Data'!JB6)</f>
        <v>18</v>
      </c>
      <c r="JC6">
        <f>IF(ABS('Raw Derbyshire Data'!JC6 -$C$21) &lt;$C$22, $C$21, 'Raw Derbyshire Data'!JC6)</f>
        <v>75</v>
      </c>
      <c r="JD6">
        <f>IF(ABS('Raw Derbyshire Data'!JD6 -$C$21) &lt;$C$22, $C$21, 'Raw Derbyshire Data'!JD6)</f>
        <v>75</v>
      </c>
      <c r="JE6">
        <f>IF(ABS('Raw Derbyshire Data'!JE6 -$C$21) &lt;$C$22, $C$21, 'Raw Derbyshire Data'!JE6)</f>
        <v>6</v>
      </c>
      <c r="JF6">
        <f>IF(ABS('Raw Derbyshire Data'!JF6 -$C$21) &lt;$C$22, $C$21, 'Raw Derbyshire Data'!JF6)</f>
        <v>7</v>
      </c>
      <c r="JG6">
        <f>IF(ABS('Raw Derbyshire Data'!JG6 -$C$21) &lt;$C$22, $C$21, 'Raw Derbyshire Data'!JG6)</f>
        <v>75</v>
      </c>
      <c r="JH6">
        <f>IF(ABS('Raw Derbyshire Data'!JH6 -$C$21) &lt;$C$22, $C$21, 'Raw Derbyshire Data'!JH6)</f>
        <v>25</v>
      </c>
      <c r="JI6">
        <f>IF(ABS('Raw Derbyshire Data'!JI6 -$C$21) &lt;$C$22, $C$21, 'Raw Derbyshire Data'!JI6)</f>
        <v>7</v>
      </c>
      <c r="JJ6">
        <f>IF(ABS('Raw Derbyshire Data'!JJ6 -$C$21) &lt;$C$22, $C$21, 'Raw Derbyshire Data'!JJ6)</f>
        <v>14</v>
      </c>
      <c r="JK6">
        <f>IF(ABS('Raw Derbyshire Data'!JK6 -$C$21) &lt;$C$22, $C$21, 'Raw Derbyshire Data'!JK6)</f>
        <v>75</v>
      </c>
      <c r="JL6">
        <f>IF(ABS('Raw Derbyshire Data'!JL6 -$C$21) &lt;$C$22, $C$21, 'Raw Derbyshire Data'!JL6)</f>
        <v>75</v>
      </c>
      <c r="JM6">
        <f>IF(ABS('Raw Derbyshire Data'!JM6 -$C$21) &lt;$C$22, $C$21, 'Raw Derbyshire Data'!JM6)</f>
        <v>4</v>
      </c>
      <c r="JN6">
        <f>IF(ABS('Raw Derbyshire Data'!JN6 -$C$21) &lt;$C$22, $C$21, 'Raw Derbyshire Data'!JN6)</f>
        <v>8</v>
      </c>
      <c r="JO6">
        <f>IF(ABS('Raw Derbyshire Data'!JO6 -$C$21) &lt;$C$22, $C$21, 'Raw Derbyshire Data'!JO6)</f>
        <v>170</v>
      </c>
      <c r="JP6">
        <f>IF(ABS('Raw Derbyshire Data'!JP6 -$C$21) &lt;$C$22, $C$21, 'Raw Derbyshire Data'!JP6)</f>
        <v>75</v>
      </c>
      <c r="JQ6">
        <f>IF(ABS('Raw Derbyshire Data'!JQ6 -$C$21) &lt;$C$22, $C$21, 'Raw Derbyshire Data'!JQ6)</f>
        <v>3</v>
      </c>
      <c r="JR6">
        <f>IF(ABS('Raw Derbyshire Data'!JR6 -$C$21) &lt;$C$22, $C$21, 'Raw Derbyshire Data'!JR6)</f>
        <v>19</v>
      </c>
      <c r="JS6">
        <f>IF(ABS('Raw Derbyshire Data'!JS6 -$C$21) &lt;$C$22, $C$21, 'Raw Derbyshire Data'!JS6)</f>
        <v>75</v>
      </c>
      <c r="JT6">
        <f>IF(ABS('Raw Derbyshire Data'!JT6 -$C$21) &lt;$C$22, $C$21, 'Raw Derbyshire Data'!JT6)</f>
        <v>28</v>
      </c>
      <c r="JU6">
        <f>IF(ABS('Raw Derbyshire Data'!JU6 -$C$21) &lt;$C$22, $C$21, 'Raw Derbyshire Data'!JU6)</f>
        <v>0</v>
      </c>
      <c r="JV6">
        <f>IF(ABS('Raw Derbyshire Data'!JV6 -$C$21) &lt;$C$22, $C$21, 'Raw Derbyshire Data'!JV6)</f>
        <v>5</v>
      </c>
      <c r="JW6">
        <f>IF(ABS('Raw Derbyshire Data'!JW6 -$C$21) &lt;$C$22, $C$21, 'Raw Derbyshire Data'!JW6)</f>
        <v>208</v>
      </c>
      <c r="JX6">
        <f>IF(ABS('Raw Derbyshire Data'!JX6 -$C$21) &lt;$C$22, $C$21, 'Raw Derbyshire Data'!JX6)</f>
        <v>113</v>
      </c>
      <c r="JY6">
        <f>IF(ABS('Raw Derbyshire Data'!JY6 -$C$21) &lt;$C$22, $C$21, 'Raw Derbyshire Data'!JY6)</f>
        <v>4</v>
      </c>
      <c r="JZ6">
        <f>IF(ABS('Raw Derbyshire Data'!JZ6 -$C$21) &lt;$C$22, $C$21, 'Raw Derbyshire Data'!JZ6)</f>
        <v>20</v>
      </c>
      <c r="KA6">
        <f>IF(ABS('Raw Derbyshire Data'!KA6 -$C$21) &lt;$C$22, $C$21, 'Raw Derbyshire Data'!KA6)</f>
        <v>75</v>
      </c>
      <c r="KB6">
        <f>IF(ABS('Raw Derbyshire Data'!KB6 -$C$21) &lt;$C$22, $C$21, 'Raw Derbyshire Data'!KB6)</f>
        <v>75</v>
      </c>
      <c r="KC6">
        <f>IF(ABS('Raw Derbyshire Data'!KC6 -$C$21) &lt;$C$22, $C$21, 'Raw Derbyshire Data'!KC6)</f>
        <v>2</v>
      </c>
      <c r="KD6">
        <f>IF(ABS('Raw Derbyshire Data'!KD6 -$C$21) &lt;$C$22, $C$21, 'Raw Derbyshire Data'!KD6)</f>
        <v>9</v>
      </c>
      <c r="KE6">
        <f>IF(ABS('Raw Derbyshire Data'!KE6 -$C$21) &lt;$C$22, $C$21, 'Raw Derbyshire Data'!KE6)</f>
        <v>141</v>
      </c>
      <c r="KF6">
        <f>IF(ABS('Raw Derbyshire Data'!KF6 -$C$21) &lt;$C$22, $C$21, 'Raw Derbyshire Data'!KF6)</f>
        <v>75</v>
      </c>
      <c r="KG6">
        <f>IF(ABS('Raw Derbyshire Data'!KG6 -$C$21) &lt;$C$22, $C$21, 'Raw Derbyshire Data'!KG6)</f>
        <v>9</v>
      </c>
      <c r="KH6">
        <f>IF(ABS('Raw Derbyshire Data'!KH6 -$C$21) &lt;$C$22, $C$21, 'Raw Derbyshire Data'!KH6)</f>
        <v>15</v>
      </c>
      <c r="KI6">
        <f>IF(ABS('Raw Derbyshire Data'!KI6 -$C$21) &lt;$C$22, $C$21, 'Raw Derbyshire Data'!KI6)</f>
        <v>75</v>
      </c>
      <c r="KJ6">
        <f>IF(ABS('Raw Derbyshire Data'!KJ6 -$C$21) &lt;$C$22, $C$21, 'Raw Derbyshire Data'!KJ6)</f>
        <v>13</v>
      </c>
      <c r="KK6">
        <f>IF(ABS('Raw Derbyshire Data'!KK6 -$C$21) &lt;$C$22, $C$21, 'Raw Derbyshire Data'!KK6)</f>
        <v>8</v>
      </c>
      <c r="KL6">
        <f>IF(ABS('Raw Derbyshire Data'!KL6 -$C$21) &lt;$C$22, $C$21, 'Raw Derbyshire Data'!KL6)</f>
        <v>8</v>
      </c>
      <c r="KM6">
        <f>IF(ABS('Raw Derbyshire Data'!KM6 -$C$21) &lt;$C$22, $C$21, 'Raw Derbyshire Data'!KM6)</f>
        <v>16</v>
      </c>
      <c r="KN6">
        <f>IF(ABS('Raw Derbyshire Data'!KN6 -$C$21) &lt;$C$22, $C$21, 'Raw Derbyshire Data'!KN6)</f>
        <v>8</v>
      </c>
      <c r="KO6">
        <f>IF(ABS('Raw Derbyshire Data'!KO6 -$C$21) &lt;$C$22, $C$21, 'Raw Derbyshire Data'!KO6)</f>
        <v>1</v>
      </c>
      <c r="KP6">
        <f>IF(ABS('Raw Derbyshire Data'!KP6 -$C$21) &lt;$C$22, $C$21, 'Raw Derbyshire Data'!KP6)</f>
        <v>2</v>
      </c>
      <c r="KQ6">
        <f>IF(ABS('Raw Derbyshire Data'!KQ6 -$C$21) &lt;$C$22, $C$21, 'Raw Derbyshire Data'!KQ6)</f>
        <v>171</v>
      </c>
      <c r="KR6">
        <f>IF(ABS('Raw Derbyshire Data'!KR6 -$C$21) &lt;$C$22, $C$21, 'Raw Derbyshire Data'!KR6)</f>
        <v>75</v>
      </c>
      <c r="KS6">
        <f>IF(ABS('Raw Derbyshire Data'!KS6 -$C$21) &lt;$C$22, $C$21, 'Raw Derbyshire Data'!KS6)</f>
        <v>12</v>
      </c>
      <c r="KT6">
        <f>IF(ABS('Raw Derbyshire Data'!KT6 -$C$21) &lt;$C$22, $C$21, 'Raw Derbyshire Data'!KT6)</f>
        <v>17</v>
      </c>
      <c r="KU6">
        <f>IF(ABS('Raw Derbyshire Data'!KU6 -$C$21) &lt;$C$22, $C$21, 'Raw Derbyshire Data'!KU6)</f>
        <v>31</v>
      </c>
      <c r="KV6">
        <f>IF(ABS('Raw Derbyshire Data'!KV6 -$C$21) &lt;$C$22, $C$21, 'Raw Derbyshire Data'!KV6)</f>
        <v>19</v>
      </c>
      <c r="KW6">
        <f>IF(ABS('Raw Derbyshire Data'!KW6 -$C$21) &lt;$C$22, $C$21, 'Raw Derbyshire Data'!KW6)</f>
        <v>1</v>
      </c>
      <c r="KX6">
        <f>IF(ABS('Raw Derbyshire Data'!KX6 -$C$21) &lt;$C$22, $C$21, 'Raw Derbyshire Data'!KX6)</f>
        <v>3</v>
      </c>
      <c r="KY6">
        <f>IF(ABS('Raw Derbyshire Data'!KY6 -$C$21) &lt;$C$22, $C$21, 'Raw Derbyshire Data'!KY6)</f>
        <v>75</v>
      </c>
      <c r="KZ6">
        <f>IF(ABS('Raw Derbyshire Data'!KZ6 -$C$21) &lt;$C$22, $C$21, 'Raw Derbyshire Data'!KZ6)</f>
        <v>75</v>
      </c>
      <c r="LA6">
        <f>IF(ABS('Raw Derbyshire Data'!LA6 -$C$21) &lt;$C$22, $C$21, 'Raw Derbyshire Data'!LA6)</f>
        <v>10</v>
      </c>
      <c r="LB6">
        <f>IF(ABS('Raw Derbyshire Data'!LB6 -$C$21) &lt;$C$22, $C$21, 'Raw Derbyshire Data'!LB6)</f>
        <v>8</v>
      </c>
      <c r="LC6">
        <f>IF(ABS('Raw Derbyshire Data'!LC6 -$C$21) &lt;$C$22, $C$21, 'Raw Derbyshire Data'!LC6)</f>
        <v>138</v>
      </c>
      <c r="LD6">
        <f>IF(ABS('Raw Derbyshire Data'!LD6 -$C$21) &lt;$C$22, $C$21, 'Raw Derbyshire Data'!LD6)</f>
        <v>75</v>
      </c>
      <c r="LE6">
        <f>IF(ABS('Raw Derbyshire Data'!LE6 -$C$21) &lt;$C$22, $C$21, 'Raw Derbyshire Data'!LE6)</f>
        <v>4</v>
      </c>
      <c r="LF6">
        <f>IF(ABS('Raw Derbyshire Data'!LF6 -$C$21) &lt;$C$22, $C$21, 'Raw Derbyshire Data'!LF6)</f>
        <v>14</v>
      </c>
      <c r="LG6">
        <f>IF(ABS('Raw Derbyshire Data'!LG6 -$C$21) &lt;$C$22, $C$21, 'Raw Derbyshire Data'!LG6)</f>
        <v>21</v>
      </c>
      <c r="LH6">
        <f>IF(ABS('Raw Derbyshire Data'!LH6 -$C$21) &lt;$C$22, $C$21, 'Raw Derbyshire Data'!LH6)</f>
        <v>13</v>
      </c>
      <c r="LI6">
        <f>IF(ABS('Raw Derbyshire Data'!LI6 -$C$21) &lt;$C$22, $C$21, 'Raw Derbyshire Data'!LI6)</f>
        <v>0</v>
      </c>
      <c r="LJ6">
        <f>IF(ABS('Raw Derbyshire Data'!LJ6 -$C$21) &lt;$C$22, $C$21, 'Raw Derbyshire Data'!LJ6)</f>
        <v>1</v>
      </c>
      <c r="LK6">
        <f>IF(ABS('Raw Derbyshire Data'!LK6 -$C$21) &lt;$C$22, $C$21, 'Raw Derbyshire Data'!LK6)</f>
        <v>11</v>
      </c>
      <c r="LL6">
        <f>IF(ABS('Raw Derbyshire Data'!LL6 -$C$21) &lt;$C$22, $C$21, 'Raw Derbyshire Data'!LL6)</f>
        <v>5</v>
      </c>
      <c r="LM6">
        <f>IF(ABS('Raw Derbyshire Data'!LM6 -$C$21) &lt;$C$22, $C$21, 'Raw Derbyshire Data'!LM6)</f>
        <v>4</v>
      </c>
      <c r="LN6">
        <f>IF(ABS('Raw Derbyshire Data'!LN6 -$C$21) &lt;$C$22, $C$21, 'Raw Derbyshire Data'!LN6)</f>
        <v>0</v>
      </c>
      <c r="LO6">
        <f>IF(ABS('Raw Derbyshire Data'!LO6 -$C$21) &lt;$C$22, $C$21, 'Raw Derbyshire Data'!LO6)</f>
        <v>75</v>
      </c>
      <c r="LP6">
        <f>IF(ABS('Raw Derbyshire Data'!LP6 -$C$21) &lt;$C$22, $C$21, 'Raw Derbyshire Data'!LP6)</f>
        <v>27</v>
      </c>
      <c r="LQ6">
        <f>IF(ABS('Raw Derbyshire Data'!LQ6 -$C$21) &lt;$C$22, $C$21, 'Raw Derbyshire Data'!LQ6)</f>
        <v>6</v>
      </c>
      <c r="LR6">
        <f>IF(ABS('Raw Derbyshire Data'!LR6 -$C$21) &lt;$C$22, $C$21, 'Raw Derbyshire Data'!LR6)</f>
        <v>2</v>
      </c>
      <c r="LS6">
        <f>IF(ABS('Raw Derbyshire Data'!LS6 -$C$21) &lt;$C$22, $C$21, 'Raw Derbyshire Data'!LS6)</f>
        <v>75</v>
      </c>
      <c r="LT6">
        <f>IF(ABS('Raw Derbyshire Data'!LT6 -$C$21) &lt;$C$22, $C$21, 'Raw Derbyshire Data'!LT6)</f>
        <v>75</v>
      </c>
      <c r="LU6">
        <f>IF(ABS('Raw Derbyshire Data'!LU6 -$C$21) &lt;$C$22, $C$21, 'Raw Derbyshire Data'!LU6)</f>
        <v>6</v>
      </c>
      <c r="LV6">
        <f>IF(ABS('Raw Derbyshire Data'!LV6 -$C$21) &lt;$C$22, $C$21, 'Raw Derbyshire Data'!LV6)</f>
        <v>13</v>
      </c>
      <c r="LW6">
        <f>IF(ABS('Raw Derbyshire Data'!LW6 -$C$21) &lt;$C$22, $C$21, 'Raw Derbyshire Data'!LW6)</f>
        <v>75</v>
      </c>
      <c r="LX6">
        <f>IF(ABS('Raw Derbyshire Data'!LX6 -$C$21) &lt;$C$22, $C$21, 'Raw Derbyshire Data'!LX6)</f>
        <v>75</v>
      </c>
      <c r="LY6">
        <f>IF(ABS('Raw Derbyshire Data'!LY6 -$C$21) &lt;$C$22, $C$21, 'Raw Derbyshire Data'!LY6)</f>
        <v>8</v>
      </c>
      <c r="LZ6">
        <f>IF(ABS('Raw Derbyshire Data'!LZ6 -$C$21) &lt;$C$22, $C$21, 'Raw Derbyshire Data'!LZ6)</f>
        <v>2</v>
      </c>
      <c r="MA6">
        <f>IF(ABS('Raw Derbyshire Data'!MA6 -$C$21) &lt;$C$22, $C$21, 'Raw Derbyshire Data'!MA6)</f>
        <v>35</v>
      </c>
      <c r="MB6">
        <f>IF(ABS('Raw Derbyshire Data'!MB6 -$C$21) &lt;$C$22, $C$21, 'Raw Derbyshire Data'!MB6)</f>
        <v>19</v>
      </c>
      <c r="MC6">
        <f>IF(ABS('Raw Derbyshire Data'!MC6 -$C$21) &lt;$C$22, $C$21, 'Raw Derbyshire Data'!MC6)</f>
        <v>0</v>
      </c>
      <c r="MD6">
        <f>IF(ABS('Raw Derbyshire Data'!MD6 -$C$21) &lt;$C$22, $C$21, 'Raw Derbyshire Data'!MD6)</f>
        <v>3</v>
      </c>
      <c r="ME6">
        <f>IF(ABS('Raw Derbyshire Data'!ME6 -$C$21) &lt;$C$22, $C$21, 'Raw Derbyshire Data'!ME6)</f>
        <v>136</v>
      </c>
      <c r="MF6">
        <f>IF(ABS('Raw Derbyshire Data'!MF6 -$C$21) &lt;$C$22, $C$21, 'Raw Derbyshire Data'!MF6)</f>
        <v>75</v>
      </c>
      <c r="MG6">
        <f>IF(ABS('Raw Derbyshire Data'!MG6 -$C$21) &lt;$C$22, $C$21, 'Raw Derbyshire Data'!MG6)</f>
        <v>18</v>
      </c>
      <c r="MH6">
        <f>IF(ABS('Raw Derbyshire Data'!MH6 -$C$21) &lt;$C$22, $C$21, 'Raw Derbyshire Data'!MH6)</f>
        <v>15</v>
      </c>
      <c r="MI6">
        <f>IF(ABS('Raw Derbyshire Data'!MI6 -$C$21) &lt;$C$22, $C$21, 'Raw Derbyshire Data'!MI6)</f>
        <v>75</v>
      </c>
      <c r="MJ6">
        <f>IF(ABS('Raw Derbyshire Data'!MJ6 -$C$21) &lt;$C$22, $C$21, 'Raw Derbyshire Data'!MJ6)</f>
        <v>75</v>
      </c>
      <c r="MK6">
        <f>IF(ABS('Raw Derbyshire Data'!MK6 -$C$21) &lt;$C$22, $C$21, 'Raw Derbyshire Data'!MK6)</f>
        <v>7</v>
      </c>
      <c r="ML6">
        <f>IF(ABS('Raw Derbyshire Data'!ML6 -$C$21) &lt;$C$22, $C$21, 'Raw Derbyshire Data'!ML6)</f>
        <v>6</v>
      </c>
      <c r="MM6">
        <f>IF(ABS('Raw Derbyshire Data'!MM6 -$C$21) &lt;$C$22, $C$21, 'Raw Derbyshire Data'!MM6)</f>
        <v>75</v>
      </c>
      <c r="MN6">
        <f>IF(ABS('Raw Derbyshire Data'!MN6 -$C$21) &lt;$C$22, $C$21, 'Raw Derbyshire Data'!MN6)</f>
        <v>33</v>
      </c>
      <c r="MO6">
        <f>IF(ABS('Raw Derbyshire Data'!MO6 -$C$21) &lt;$C$22, $C$21, 'Raw Derbyshire Data'!MO6)</f>
        <v>8</v>
      </c>
      <c r="MP6">
        <f>IF(ABS('Raw Derbyshire Data'!MP6 -$C$21) &lt;$C$22, $C$21, 'Raw Derbyshire Data'!MP6)</f>
        <v>6</v>
      </c>
      <c r="MQ6">
        <f>IF(ABS('Raw Derbyshire Data'!MQ6 -$C$21) &lt;$C$22, $C$21, 'Raw Derbyshire Data'!MQ6)</f>
        <v>75</v>
      </c>
      <c r="MR6">
        <f>IF(ABS('Raw Derbyshire Data'!MR6 -$C$21) &lt;$C$22, $C$21, 'Raw Derbyshire Data'!MR6)</f>
        <v>75</v>
      </c>
      <c r="MS6">
        <f>IF(ABS('Raw Derbyshire Data'!MS6 -$C$21) &lt;$C$22, $C$21, 'Raw Derbyshire Data'!MS6)</f>
        <v>10</v>
      </c>
      <c r="MT6">
        <f>IF(ABS('Raw Derbyshire Data'!MT6 -$C$21) &lt;$C$22, $C$21, 'Raw Derbyshire Data'!MT6)</f>
        <v>1</v>
      </c>
      <c r="MU6">
        <f>IF(ABS('Raw Derbyshire Data'!MU6 -$C$21) &lt;$C$22, $C$21, 'Raw Derbyshire Data'!MU6)</f>
        <v>75</v>
      </c>
      <c r="MV6">
        <f>IF(ABS('Raw Derbyshire Data'!MV6 -$C$21) &lt;$C$22, $C$21, 'Raw Derbyshire Data'!MV6)</f>
        <v>31</v>
      </c>
      <c r="MW6">
        <f>IF(ABS('Raw Derbyshire Data'!MW6 -$C$21) &lt;$C$22, $C$21, 'Raw Derbyshire Data'!MW6)</f>
        <v>2</v>
      </c>
      <c r="MX6">
        <f>IF(ABS('Raw Derbyshire Data'!MX6 -$C$21) &lt;$C$22, $C$21, 'Raw Derbyshire Data'!MX6)</f>
        <v>5</v>
      </c>
      <c r="MY6">
        <f>IF(ABS('Raw Derbyshire Data'!MY6 -$C$21) &lt;$C$22, $C$21, 'Raw Derbyshire Data'!MY6)</f>
        <v>149</v>
      </c>
      <c r="MZ6">
        <f>IF(ABS('Raw Derbyshire Data'!MZ6 -$C$21) &lt;$C$22, $C$21, 'Raw Derbyshire Data'!MZ6)</f>
        <v>75</v>
      </c>
      <c r="NA6">
        <f>IF(ABS('Raw Derbyshire Data'!NA6 -$C$21) &lt;$C$22, $C$21, 'Raw Derbyshire Data'!NA6)</f>
        <v>20</v>
      </c>
      <c r="NB6">
        <f>IF(ABS('Raw Derbyshire Data'!NB6 -$C$21) &lt;$C$22, $C$21, 'Raw Derbyshire Data'!NB6)</f>
        <v>13</v>
      </c>
      <c r="NC6">
        <f>IF(ABS('Raw Derbyshire Data'!NC6 -$C$21) &lt;$C$22, $C$21, 'Raw Derbyshire Data'!NC6)</f>
        <v>122</v>
      </c>
      <c r="ND6">
        <f>IF(ABS('Raw Derbyshire Data'!ND6 -$C$21) &lt;$C$22, $C$21, 'Raw Derbyshire Data'!ND6)</f>
        <v>75</v>
      </c>
      <c r="NE6">
        <f>IF(ABS('Raw Derbyshire Data'!NE6 -$C$21) &lt;$C$22, $C$21, 'Raw Derbyshire Data'!NE6)</f>
        <v>6</v>
      </c>
      <c r="NF6">
        <f>IF(ABS('Raw Derbyshire Data'!NF6 -$C$21) &lt;$C$22, $C$21, 'Raw Derbyshire Data'!NF6)</f>
        <v>12</v>
      </c>
      <c r="NG6">
        <f>IF(ABS('Raw Derbyshire Data'!NG6 -$C$21) &lt;$C$22, $C$21, 'Raw Derbyshire Data'!NG6)</f>
        <v>269</v>
      </c>
      <c r="NH6">
        <f>IF(ABS('Raw Derbyshire Data'!NH6 -$C$21) &lt;$C$22, $C$21, 'Raw Derbyshire Data'!NH6)</f>
        <v>157</v>
      </c>
      <c r="NI6">
        <f>IF(ABS('Raw Derbyshire Data'!NI6 -$C$21) &lt;$C$22, $C$21, 'Raw Derbyshire Data'!NI6)</f>
        <v>8</v>
      </c>
      <c r="NJ6">
        <f>IF(ABS('Raw Derbyshire Data'!NJ6 -$C$21) &lt;$C$22, $C$21, 'Raw Derbyshire Data'!NJ6)</f>
        <v>37</v>
      </c>
      <c r="NK6">
        <f>IF(ABS('Raw Derbyshire Data'!NK6 -$C$21) &lt;$C$22, $C$21, 'Raw Derbyshire Data'!NK6)</f>
        <v>75</v>
      </c>
      <c r="NL6">
        <f>IF(ABS('Raw Derbyshire Data'!NL6 -$C$21) &lt;$C$22, $C$21, 'Raw Derbyshire Data'!NL6)</f>
        <v>75</v>
      </c>
      <c r="NM6">
        <f>IF(ABS('Raw Derbyshire Data'!NM6 -$C$21) &lt;$C$22, $C$21, 'Raw Derbyshire Data'!NM6)</f>
        <v>6</v>
      </c>
      <c r="NN6">
        <f>IF(ABS('Raw Derbyshire Data'!NN6 -$C$21) &lt;$C$22, $C$21, 'Raw Derbyshire Data'!NN6)</f>
        <v>12</v>
      </c>
      <c r="NO6">
        <f>IF(ABS('Raw Derbyshire Data'!NO6 -$C$21) &lt;$C$22, $C$21, 'Raw Derbyshire Data'!NO6)</f>
        <v>30</v>
      </c>
      <c r="NP6">
        <f>IF(ABS('Raw Derbyshire Data'!NP6 -$C$21) &lt;$C$22, $C$21, 'Raw Derbyshire Data'!NP6)</f>
        <v>11</v>
      </c>
      <c r="NQ6">
        <f>IF(ABS('Raw Derbyshire Data'!NQ6 -$C$21) &lt;$C$22, $C$21, 'Raw Derbyshire Data'!NQ6)</f>
        <v>5</v>
      </c>
      <c r="NR6">
        <f>IF(ABS('Raw Derbyshire Data'!NR6 -$C$21) &lt;$C$22, $C$21, 'Raw Derbyshire Data'!NR6)</f>
        <v>3</v>
      </c>
    </row>
    <row r="7" spans="1:382">
      <c r="A7" t="s">
        <v>28</v>
      </c>
      <c r="B7">
        <f t="shared" si="6"/>
        <v>9</v>
      </c>
      <c r="C7">
        <f>IF(ABS('Raw Derbyshire Data'!C7 -$C$21) &lt;$C$22, $C$21, 'Raw Derbyshire Data'!C7)</f>
        <v>233</v>
      </c>
      <c r="D7">
        <f>IF(ABS('Raw Derbyshire Data'!D7 -$C$21) &lt;$C$22, $C$21, 'Raw Derbyshire Data'!D7)</f>
        <v>118</v>
      </c>
      <c r="E7">
        <f>IF(ABS('Raw Derbyshire Data'!E7 -$C$21) &lt;$C$22, $C$21, 'Raw Derbyshire Data'!E7)</f>
        <v>12</v>
      </c>
      <c r="F7">
        <f>IF(ABS('Raw Derbyshire Data'!F7 -$C$21) &lt;$C$22, $C$21, 'Raw Derbyshire Data'!F7)</f>
        <v>26</v>
      </c>
      <c r="G7">
        <f>IF(ABS('Raw Derbyshire Data'!G7 -$C$21) &lt;$C$22, $C$21, 'Raw Derbyshire Data'!G7)</f>
        <v>187</v>
      </c>
      <c r="H7">
        <f>IF(ABS('Raw Derbyshire Data'!H7 -$C$21) &lt;$C$22, $C$21, 'Raw Derbyshire Data'!H7)</f>
        <v>75</v>
      </c>
      <c r="I7">
        <f>IF(ABS('Raw Derbyshire Data'!I7 -$C$21) &lt;$C$22, $C$21, 'Raw Derbyshire Data'!I7)</f>
        <v>1</v>
      </c>
      <c r="J7">
        <f>IF(ABS('Raw Derbyshire Data'!J7 -$C$21) &lt;$C$22, $C$21, 'Raw Derbyshire Data'!J7)</f>
        <v>19</v>
      </c>
      <c r="K7">
        <f>IF(ABS('Raw Derbyshire Data'!K7 -$C$21) &lt;$C$22, $C$21, 'Raw Derbyshire Data'!K7)</f>
        <v>16</v>
      </c>
      <c r="L7">
        <f>IF(ABS('Raw Derbyshire Data'!L7 -$C$21) &lt;$C$22, $C$21, 'Raw Derbyshire Data'!L7)</f>
        <v>12</v>
      </c>
      <c r="M7">
        <f>IF(ABS('Raw Derbyshire Data'!M7 -$C$21) &lt;$C$22, $C$21, 'Raw Derbyshire Data'!M7)</f>
        <v>0</v>
      </c>
      <c r="N7">
        <f>IF(ABS('Raw Derbyshire Data'!N7 -$C$21) &lt;$C$22, $C$21, 'Raw Derbyshire Data'!N7)</f>
        <v>2</v>
      </c>
      <c r="O7">
        <f>IF(ABS('Raw Derbyshire Data'!O7 -$C$21) &lt;$C$22, $C$21, 'Raw Derbyshire Data'!O7)</f>
        <v>119</v>
      </c>
      <c r="P7">
        <f>IF(ABS('Raw Derbyshire Data'!P7 -$C$21) &lt;$C$22, $C$21, 'Raw Derbyshire Data'!P7)</f>
        <v>75</v>
      </c>
      <c r="Q7">
        <f>IF(ABS('Raw Derbyshire Data'!Q7 -$C$21) &lt;$C$22, $C$21, 'Raw Derbyshire Data'!Q7)</f>
        <v>3</v>
      </c>
      <c r="R7">
        <f>IF(ABS('Raw Derbyshire Data'!R7 -$C$21) &lt;$C$22, $C$21, 'Raw Derbyshire Data'!R7)</f>
        <v>12</v>
      </c>
      <c r="S7">
        <f>IF(ABS('Raw Derbyshire Data'!S7 -$C$21) &lt;$C$22, $C$21, 'Raw Derbyshire Data'!S7)</f>
        <v>278</v>
      </c>
      <c r="T7">
        <f>IF(ABS('Raw Derbyshire Data'!T7 -$C$21) &lt;$C$22, $C$21, 'Raw Derbyshire Data'!T7)</f>
        <v>131</v>
      </c>
      <c r="U7">
        <f>IF(ABS('Raw Derbyshire Data'!U7 -$C$21) &lt;$C$22, $C$21, 'Raw Derbyshire Data'!U7)</f>
        <v>28</v>
      </c>
      <c r="V7">
        <f>IF(ABS('Raw Derbyshire Data'!V7 -$C$21) &lt;$C$22, $C$21, 'Raw Derbyshire Data'!V7)</f>
        <v>21</v>
      </c>
      <c r="W7">
        <f>IF(ABS('Raw Derbyshire Data'!W7 -$C$21) &lt;$C$22, $C$21, 'Raw Derbyshire Data'!W7)</f>
        <v>273</v>
      </c>
      <c r="X7">
        <f>IF(ABS('Raw Derbyshire Data'!X7 -$C$21) &lt;$C$22, $C$21, 'Raw Derbyshire Data'!X7)</f>
        <v>140</v>
      </c>
      <c r="Y7">
        <f>IF(ABS('Raw Derbyshire Data'!Y7 -$C$21) &lt;$C$22, $C$21, 'Raw Derbyshire Data'!Y7)</f>
        <v>16</v>
      </c>
      <c r="Z7">
        <f>IF(ABS('Raw Derbyshire Data'!Z7 -$C$21) &lt;$C$22, $C$21, 'Raw Derbyshire Data'!Z7)</f>
        <v>22</v>
      </c>
      <c r="AA7">
        <f>IF(ABS('Raw Derbyshire Data'!AA7 -$C$21) &lt;$C$22, $C$21, 'Raw Derbyshire Data'!AA7)</f>
        <v>75</v>
      </c>
      <c r="AB7">
        <f>IF(ABS('Raw Derbyshire Data'!AB7 -$C$21) &lt;$C$22, $C$21, 'Raw Derbyshire Data'!AB7)</f>
        <v>26</v>
      </c>
      <c r="AC7">
        <f>IF(ABS('Raw Derbyshire Data'!AC7 -$C$21) &lt;$C$22, $C$21, 'Raw Derbyshire Data'!AC7)</f>
        <v>5</v>
      </c>
      <c r="AD7">
        <f>IF(ABS('Raw Derbyshire Data'!AD7 -$C$21) &lt;$C$22, $C$21, 'Raw Derbyshire Data'!AD7)</f>
        <v>10</v>
      </c>
      <c r="AE7">
        <f>IF(ABS('Raw Derbyshire Data'!AE7 -$C$21) &lt;$C$22, $C$21, 'Raw Derbyshire Data'!AE7)</f>
        <v>611</v>
      </c>
      <c r="AF7">
        <f>IF(ABS('Raw Derbyshire Data'!AF7 -$C$21) &lt;$C$22, $C$21, 'Raw Derbyshire Data'!AF7)</f>
        <v>304</v>
      </c>
      <c r="AG7">
        <f>IF(ABS('Raw Derbyshire Data'!AG7 -$C$21) &lt;$C$22, $C$21, 'Raw Derbyshire Data'!AG7)</f>
        <v>7</v>
      </c>
      <c r="AH7">
        <f>IF(ABS('Raw Derbyshire Data'!AH7 -$C$21) &lt;$C$22, $C$21, 'Raw Derbyshire Data'!AH7)</f>
        <v>75</v>
      </c>
      <c r="AI7">
        <f>IF(ABS('Raw Derbyshire Data'!AI7 -$C$21) &lt;$C$22, $C$21, 'Raw Derbyshire Data'!AI7)</f>
        <v>21</v>
      </c>
      <c r="AJ7">
        <f>IF(ABS('Raw Derbyshire Data'!AJ7 -$C$21) &lt;$C$22, $C$21, 'Raw Derbyshire Data'!AJ7)</f>
        <v>12</v>
      </c>
      <c r="AK7">
        <f>IF(ABS('Raw Derbyshire Data'!AK7 -$C$21) &lt;$C$22, $C$21, 'Raw Derbyshire Data'!AK7)</f>
        <v>0</v>
      </c>
      <c r="AL7">
        <f>IF(ABS('Raw Derbyshire Data'!AL7 -$C$21) &lt;$C$22, $C$21, 'Raw Derbyshire Data'!AL7)</f>
        <v>3</v>
      </c>
      <c r="AM7">
        <f>IF(ABS('Raw Derbyshire Data'!AM7 -$C$21) &lt;$C$22, $C$21, 'Raw Derbyshire Data'!AM7)</f>
        <v>13</v>
      </c>
      <c r="AN7">
        <f>IF(ABS('Raw Derbyshire Data'!AN7 -$C$21) &lt;$C$22, $C$21, 'Raw Derbyshire Data'!AN7)</f>
        <v>6</v>
      </c>
      <c r="AO7">
        <f>IF(ABS('Raw Derbyshire Data'!AO7 -$C$21) &lt;$C$22, $C$21, 'Raw Derbyshire Data'!AO7)</f>
        <v>1</v>
      </c>
      <c r="AP7">
        <f>IF(ABS('Raw Derbyshire Data'!AP7 -$C$21) &lt;$C$22, $C$21, 'Raw Derbyshire Data'!AP7)</f>
        <v>3</v>
      </c>
      <c r="AQ7">
        <f>IF(ABS('Raw Derbyshire Data'!AQ7 -$C$21) &lt;$C$22, $C$21, 'Raw Derbyshire Data'!AQ7)</f>
        <v>75</v>
      </c>
      <c r="AR7">
        <f>IF(ABS('Raw Derbyshire Data'!AR7 -$C$21) &lt;$C$22, $C$21, 'Raw Derbyshire Data'!AR7)</f>
        <v>75</v>
      </c>
      <c r="AS7">
        <f>IF(ABS('Raw Derbyshire Data'!AS7 -$C$21) &lt;$C$22, $C$21, 'Raw Derbyshire Data'!AS7)</f>
        <v>0</v>
      </c>
      <c r="AT7">
        <f>IF(ABS('Raw Derbyshire Data'!AT7 -$C$21) &lt;$C$22, $C$21, 'Raw Derbyshire Data'!AT7)</f>
        <v>9</v>
      </c>
      <c r="AU7">
        <f>IF(ABS('Raw Derbyshire Data'!AU7 -$C$21) &lt;$C$22, $C$21, 'Raw Derbyshire Data'!AU7)</f>
        <v>123</v>
      </c>
      <c r="AV7">
        <f>IF(ABS('Raw Derbyshire Data'!AV7 -$C$21) &lt;$C$22, $C$21, 'Raw Derbyshire Data'!AV7)</f>
        <v>75</v>
      </c>
      <c r="AW7">
        <f>IF(ABS('Raw Derbyshire Data'!AW7 -$C$21) &lt;$C$22, $C$21, 'Raw Derbyshire Data'!AW7)</f>
        <v>11</v>
      </c>
      <c r="AX7">
        <f>IF(ABS('Raw Derbyshire Data'!AX7 -$C$21) &lt;$C$22, $C$21, 'Raw Derbyshire Data'!AX7)</f>
        <v>12</v>
      </c>
      <c r="AY7">
        <f>IF(ABS('Raw Derbyshire Data'!AY7 -$C$21) &lt;$C$22, $C$21, 'Raw Derbyshire Data'!AY7)</f>
        <v>75</v>
      </c>
      <c r="AZ7">
        <f>IF(ABS('Raw Derbyshire Data'!AZ7 -$C$21) &lt;$C$22, $C$21, 'Raw Derbyshire Data'!AZ7)</f>
        <v>31</v>
      </c>
      <c r="BA7">
        <f>IF(ABS('Raw Derbyshire Data'!BA7 -$C$21) &lt;$C$22, $C$21, 'Raw Derbyshire Data'!BA7)</f>
        <v>2</v>
      </c>
      <c r="BB7">
        <f>IF(ABS('Raw Derbyshire Data'!BB7 -$C$21) &lt;$C$22, $C$21, 'Raw Derbyshire Data'!BB7)</f>
        <v>8</v>
      </c>
      <c r="BC7">
        <f>IF(ABS('Raw Derbyshire Data'!BC7 -$C$21) &lt;$C$22, $C$21, 'Raw Derbyshire Data'!BC7)</f>
        <v>164</v>
      </c>
      <c r="BD7">
        <f>IF(ABS('Raw Derbyshire Data'!BD7 -$C$21) &lt;$C$22, $C$21, 'Raw Derbyshire Data'!BD7)</f>
        <v>75</v>
      </c>
      <c r="BE7">
        <f>IF(ABS('Raw Derbyshire Data'!BE7 -$C$21) &lt;$C$22, $C$21, 'Raw Derbyshire Data'!BE7)</f>
        <v>11</v>
      </c>
      <c r="BF7">
        <f>IF(ABS('Raw Derbyshire Data'!BF7 -$C$21) &lt;$C$22, $C$21, 'Raw Derbyshire Data'!BF7)</f>
        <v>24</v>
      </c>
      <c r="BG7">
        <f>IF(ABS('Raw Derbyshire Data'!BG7 -$C$21) &lt;$C$22, $C$21, 'Raw Derbyshire Data'!BG7)</f>
        <v>75</v>
      </c>
      <c r="BH7">
        <f>IF(ABS('Raw Derbyshire Data'!BH7 -$C$21) &lt;$C$22, $C$21, 'Raw Derbyshire Data'!BH7)</f>
        <v>75</v>
      </c>
      <c r="BI7">
        <f>IF(ABS('Raw Derbyshire Data'!BI7 -$C$21) &lt;$C$22, $C$21, 'Raw Derbyshire Data'!BI7)</f>
        <v>2</v>
      </c>
      <c r="BJ7">
        <f>IF(ABS('Raw Derbyshire Data'!BJ7 -$C$21) &lt;$C$22, $C$21, 'Raw Derbyshire Data'!BJ7)</f>
        <v>8</v>
      </c>
      <c r="BK7">
        <f>IF(ABS('Raw Derbyshire Data'!BK7 -$C$21) &lt;$C$22, $C$21, 'Raw Derbyshire Data'!BK7)</f>
        <v>8</v>
      </c>
      <c r="BL7">
        <f>IF(ABS('Raw Derbyshire Data'!BL7 -$C$21) &lt;$C$22, $C$21, 'Raw Derbyshire Data'!BL7)</f>
        <v>3</v>
      </c>
      <c r="BM7">
        <f>IF(ABS('Raw Derbyshire Data'!BM7 -$C$21) &lt;$C$22, $C$21, 'Raw Derbyshire Data'!BM7)</f>
        <v>1</v>
      </c>
      <c r="BN7">
        <f>IF(ABS('Raw Derbyshire Data'!BN7 -$C$21) &lt;$C$22, $C$21, 'Raw Derbyshire Data'!BN7)</f>
        <v>2</v>
      </c>
      <c r="BO7">
        <f>IF(ABS('Raw Derbyshire Data'!BO7 -$C$21) &lt;$C$22, $C$21, 'Raw Derbyshire Data'!BO7)</f>
        <v>9</v>
      </c>
      <c r="BP7">
        <f>IF(ABS('Raw Derbyshire Data'!BP7 -$C$21) &lt;$C$22, $C$21, 'Raw Derbyshire Data'!BP7)</f>
        <v>6</v>
      </c>
      <c r="BQ7">
        <f>IF(ABS('Raw Derbyshire Data'!BQ7 -$C$21) &lt;$C$22, $C$21, 'Raw Derbyshire Data'!BQ7)</f>
        <v>1</v>
      </c>
      <c r="BR7">
        <f>IF(ABS('Raw Derbyshire Data'!BR7 -$C$21) &lt;$C$22, $C$21, 'Raw Derbyshire Data'!BR7)</f>
        <v>0</v>
      </c>
      <c r="BS7">
        <f>IF(ABS('Raw Derbyshire Data'!BS7 -$C$21) &lt;$C$22, $C$21, 'Raw Derbyshire Data'!BS7)</f>
        <v>158</v>
      </c>
      <c r="BT7">
        <f>IF(ABS('Raw Derbyshire Data'!BT7 -$C$21) &lt;$C$22, $C$21, 'Raw Derbyshire Data'!BT7)</f>
        <v>75</v>
      </c>
      <c r="BU7">
        <f>IF(ABS('Raw Derbyshire Data'!BU7 -$C$21) &lt;$C$22, $C$21, 'Raw Derbyshire Data'!BU7)</f>
        <v>4</v>
      </c>
      <c r="BV7">
        <f>IF(ABS('Raw Derbyshire Data'!BV7 -$C$21) &lt;$C$22, $C$21, 'Raw Derbyshire Data'!BV7)</f>
        <v>16</v>
      </c>
      <c r="BW7">
        <f>IF(ABS('Raw Derbyshire Data'!BW7 -$C$21) &lt;$C$22, $C$21, 'Raw Derbyshire Data'!BW7)</f>
        <v>9</v>
      </c>
      <c r="BX7">
        <f>IF(ABS('Raw Derbyshire Data'!BX7 -$C$21) &lt;$C$22, $C$21, 'Raw Derbyshire Data'!BX7)</f>
        <v>4</v>
      </c>
      <c r="BY7">
        <f>IF(ABS('Raw Derbyshire Data'!BY7 -$C$21) &lt;$C$22, $C$21, 'Raw Derbyshire Data'!BY7)</f>
        <v>2</v>
      </c>
      <c r="BZ7">
        <f>IF(ABS('Raw Derbyshire Data'!BZ7 -$C$21) &lt;$C$22, $C$21, 'Raw Derbyshire Data'!BZ7)</f>
        <v>0</v>
      </c>
      <c r="CA7">
        <f>IF(ABS('Raw Derbyshire Data'!CA7 -$C$21) &lt;$C$22, $C$21, 'Raw Derbyshire Data'!CA7)</f>
        <v>116</v>
      </c>
      <c r="CB7">
        <f>IF(ABS('Raw Derbyshire Data'!CB7 -$C$21) &lt;$C$22, $C$21, 'Raw Derbyshire Data'!CB7)</f>
        <v>75</v>
      </c>
      <c r="CC7">
        <f>IF(ABS('Raw Derbyshire Data'!CC7 -$C$21) &lt;$C$22, $C$21, 'Raw Derbyshire Data'!CC7)</f>
        <v>8</v>
      </c>
      <c r="CD7">
        <f>IF(ABS('Raw Derbyshire Data'!CD7 -$C$21) &lt;$C$22, $C$21, 'Raw Derbyshire Data'!CD7)</f>
        <v>12</v>
      </c>
      <c r="CE7">
        <f>IF(ABS('Raw Derbyshire Data'!CE7 -$C$21) &lt;$C$22, $C$21, 'Raw Derbyshire Data'!CE7)</f>
        <v>346</v>
      </c>
      <c r="CF7">
        <f>IF(ABS('Raw Derbyshire Data'!CF7 -$C$21) &lt;$C$22, $C$21, 'Raw Derbyshire Data'!CF7)</f>
        <v>218</v>
      </c>
      <c r="CG7">
        <f>IF(ABS('Raw Derbyshire Data'!CG7 -$C$21) &lt;$C$22, $C$21, 'Raw Derbyshire Data'!CG7)</f>
        <v>11</v>
      </c>
      <c r="CH7">
        <f>IF(ABS('Raw Derbyshire Data'!CH7 -$C$21) &lt;$C$22, $C$21, 'Raw Derbyshire Data'!CH7)</f>
        <v>26</v>
      </c>
      <c r="CI7">
        <f>IF(ABS('Raw Derbyshire Data'!CI7 -$C$21) &lt;$C$22, $C$21, 'Raw Derbyshire Data'!CI7)</f>
        <v>75</v>
      </c>
      <c r="CJ7">
        <f>IF(ABS('Raw Derbyshire Data'!CJ7 -$C$21) &lt;$C$22, $C$21, 'Raw Derbyshire Data'!CJ7)</f>
        <v>36</v>
      </c>
      <c r="CK7">
        <f>IF(ABS('Raw Derbyshire Data'!CK7 -$C$21) &lt;$C$22, $C$21, 'Raw Derbyshire Data'!CK7)</f>
        <v>5</v>
      </c>
      <c r="CL7">
        <f>IF(ABS('Raw Derbyshire Data'!CL7 -$C$21) &lt;$C$22, $C$21, 'Raw Derbyshire Data'!CL7)</f>
        <v>4</v>
      </c>
      <c r="CM7">
        <f>IF(ABS('Raw Derbyshire Data'!CM7 -$C$21) &lt;$C$22, $C$21, 'Raw Derbyshire Data'!CM7)</f>
        <v>29</v>
      </c>
      <c r="CN7">
        <f>IF(ABS('Raw Derbyshire Data'!CN7 -$C$21) &lt;$C$22, $C$21, 'Raw Derbyshire Data'!CN7)</f>
        <v>19</v>
      </c>
      <c r="CO7">
        <f>IF(ABS('Raw Derbyshire Data'!CO7 -$C$21) &lt;$C$22, $C$21, 'Raw Derbyshire Data'!CO7)</f>
        <v>1</v>
      </c>
      <c r="CP7">
        <f>IF(ABS('Raw Derbyshire Data'!CP7 -$C$21) &lt;$C$22, $C$21, 'Raw Derbyshire Data'!CP7)</f>
        <v>4</v>
      </c>
      <c r="CQ7">
        <f>IF(ABS('Raw Derbyshire Data'!CQ7 -$C$21) &lt;$C$22, $C$21, 'Raw Derbyshire Data'!CQ7)</f>
        <v>75</v>
      </c>
      <c r="CR7">
        <f>IF(ABS('Raw Derbyshire Data'!CR7 -$C$21) &lt;$C$22, $C$21, 'Raw Derbyshire Data'!CR7)</f>
        <v>21</v>
      </c>
      <c r="CS7">
        <f>IF(ABS('Raw Derbyshire Data'!CS7 -$C$21) &lt;$C$22, $C$21, 'Raw Derbyshire Data'!CS7)</f>
        <v>5</v>
      </c>
      <c r="CT7">
        <f>IF(ABS('Raw Derbyshire Data'!CT7 -$C$21) &lt;$C$22, $C$21, 'Raw Derbyshire Data'!CT7)</f>
        <v>4</v>
      </c>
      <c r="CU7">
        <f>IF(ABS('Raw Derbyshire Data'!CU7 -$C$21) &lt;$C$22, $C$21, 'Raw Derbyshire Data'!CU7)</f>
        <v>115</v>
      </c>
      <c r="CV7">
        <f>IF(ABS('Raw Derbyshire Data'!CV7 -$C$21) &lt;$C$22, $C$21, 'Raw Derbyshire Data'!CV7)</f>
        <v>75</v>
      </c>
      <c r="CW7">
        <f>IF(ABS('Raw Derbyshire Data'!CW7 -$C$21) &lt;$C$22, $C$21, 'Raw Derbyshire Data'!CW7)</f>
        <v>2</v>
      </c>
      <c r="CX7">
        <f>IF(ABS('Raw Derbyshire Data'!CX7 -$C$21) &lt;$C$22, $C$21, 'Raw Derbyshire Data'!CX7)</f>
        <v>13</v>
      </c>
      <c r="CY7">
        <f>IF(ABS('Raw Derbyshire Data'!CY7 -$C$21) &lt;$C$22, $C$21, 'Raw Derbyshire Data'!CY7)</f>
        <v>263</v>
      </c>
      <c r="CZ7">
        <f>IF(ABS('Raw Derbyshire Data'!CZ7 -$C$21) &lt;$C$22, $C$21, 'Raw Derbyshire Data'!CZ7)</f>
        <v>149</v>
      </c>
      <c r="DA7">
        <f>IF(ABS('Raw Derbyshire Data'!DA7 -$C$21) &lt;$C$22, $C$21, 'Raw Derbyshire Data'!DA7)</f>
        <v>13</v>
      </c>
      <c r="DB7">
        <f>IF(ABS('Raw Derbyshire Data'!DB7 -$C$21) &lt;$C$22, $C$21, 'Raw Derbyshire Data'!DB7)</f>
        <v>22</v>
      </c>
      <c r="DC7">
        <f>IF(ABS('Raw Derbyshire Data'!DC7 -$C$21) &lt;$C$22, $C$21, 'Raw Derbyshire Data'!DC7)</f>
        <v>156</v>
      </c>
      <c r="DD7">
        <f>IF(ABS('Raw Derbyshire Data'!DD7 -$C$21) &lt;$C$22, $C$21, 'Raw Derbyshire Data'!DD7)</f>
        <v>75</v>
      </c>
      <c r="DE7">
        <f>IF(ABS('Raw Derbyshire Data'!DE7 -$C$21) &lt;$C$22, $C$21, 'Raw Derbyshire Data'!DE7)</f>
        <v>14</v>
      </c>
      <c r="DF7">
        <f>IF(ABS('Raw Derbyshire Data'!DF7 -$C$21) &lt;$C$22, $C$21, 'Raw Derbyshire Data'!DF7)</f>
        <v>10</v>
      </c>
      <c r="DG7">
        <f>IF(ABS('Raw Derbyshire Data'!DG7 -$C$21) &lt;$C$22, $C$21, 'Raw Derbyshire Data'!DG7)</f>
        <v>116</v>
      </c>
      <c r="DH7">
        <f>IF(ABS('Raw Derbyshire Data'!DH7 -$C$21) &lt;$C$22, $C$21, 'Raw Derbyshire Data'!DH7)</f>
        <v>75</v>
      </c>
      <c r="DI7">
        <f>IF(ABS('Raw Derbyshire Data'!DI7 -$C$21) &lt;$C$22, $C$21, 'Raw Derbyshire Data'!DI7)</f>
        <v>8</v>
      </c>
      <c r="DJ7">
        <f>IF(ABS('Raw Derbyshire Data'!DJ7 -$C$21) &lt;$C$22, $C$21, 'Raw Derbyshire Data'!DJ7)</f>
        <v>11</v>
      </c>
      <c r="DK7">
        <f>IF(ABS('Raw Derbyshire Data'!DK7 -$C$21) &lt;$C$22, $C$21, 'Raw Derbyshire Data'!DK7)</f>
        <v>21</v>
      </c>
      <c r="DL7">
        <f>IF(ABS('Raw Derbyshire Data'!DL7 -$C$21) &lt;$C$22, $C$21, 'Raw Derbyshire Data'!DL7)</f>
        <v>8</v>
      </c>
      <c r="DM7">
        <f>IF(ABS('Raw Derbyshire Data'!DM7 -$C$21) &lt;$C$22, $C$21, 'Raw Derbyshire Data'!DM7)</f>
        <v>3</v>
      </c>
      <c r="DN7">
        <f>IF(ABS('Raw Derbyshire Data'!DN7 -$C$21) &lt;$C$22, $C$21, 'Raw Derbyshire Data'!DN7)</f>
        <v>4</v>
      </c>
      <c r="DO7">
        <f>IF(ABS('Raw Derbyshire Data'!DO7 -$C$21) &lt;$C$22, $C$21, 'Raw Derbyshire Data'!DO7)</f>
        <v>75</v>
      </c>
      <c r="DP7">
        <f>IF(ABS('Raw Derbyshire Data'!DP7 -$C$21) &lt;$C$22, $C$21, 'Raw Derbyshire Data'!DP7)</f>
        <v>18</v>
      </c>
      <c r="DQ7">
        <f>IF(ABS('Raw Derbyshire Data'!DQ7 -$C$21) &lt;$C$22, $C$21, 'Raw Derbyshire Data'!DQ7)</f>
        <v>4</v>
      </c>
      <c r="DR7">
        <f>IF(ABS('Raw Derbyshire Data'!DR7 -$C$21) &lt;$C$22, $C$21, 'Raw Derbyshire Data'!DR7)</f>
        <v>4</v>
      </c>
      <c r="DS7">
        <f>IF(ABS('Raw Derbyshire Data'!DS7 -$C$21) &lt;$C$22, $C$21, 'Raw Derbyshire Data'!DS7)</f>
        <v>75</v>
      </c>
      <c r="DT7">
        <f>IF(ABS('Raw Derbyshire Data'!DT7 -$C$21) &lt;$C$22, $C$21, 'Raw Derbyshire Data'!DT7)</f>
        <v>75</v>
      </c>
      <c r="DU7">
        <f>IF(ABS('Raw Derbyshire Data'!DU7 -$C$21) &lt;$C$22, $C$21, 'Raw Derbyshire Data'!DU7)</f>
        <v>8</v>
      </c>
      <c r="DV7">
        <f>IF(ABS('Raw Derbyshire Data'!DV7 -$C$21) &lt;$C$22, $C$21, 'Raw Derbyshire Data'!DV7)</f>
        <v>6</v>
      </c>
      <c r="DW7">
        <f>IF(ABS('Raw Derbyshire Data'!DW7 -$C$21) &lt;$C$22, $C$21, 'Raw Derbyshire Data'!DW7)</f>
        <v>21</v>
      </c>
      <c r="DX7">
        <f>IF(ABS('Raw Derbyshire Data'!DX7 -$C$21) &lt;$C$22, $C$21, 'Raw Derbyshire Data'!DX7)</f>
        <v>6</v>
      </c>
      <c r="DY7">
        <f>IF(ABS('Raw Derbyshire Data'!DY7 -$C$21) &lt;$C$22, $C$21, 'Raw Derbyshire Data'!DY7)</f>
        <v>2</v>
      </c>
      <c r="DZ7">
        <f>IF(ABS('Raw Derbyshire Data'!DZ7 -$C$21) &lt;$C$22, $C$21, 'Raw Derbyshire Data'!DZ7)</f>
        <v>3</v>
      </c>
      <c r="EA7">
        <f>IF(ABS('Raw Derbyshire Data'!EA7 -$C$21) &lt;$C$22, $C$21, 'Raw Derbyshire Data'!EA7)</f>
        <v>22</v>
      </c>
      <c r="EB7">
        <f>IF(ABS('Raw Derbyshire Data'!EB7 -$C$21) &lt;$C$22, $C$21, 'Raw Derbyshire Data'!EB7)</f>
        <v>14</v>
      </c>
      <c r="EC7">
        <f>IF(ABS('Raw Derbyshire Data'!EC7 -$C$21) &lt;$C$22, $C$21, 'Raw Derbyshire Data'!EC7)</f>
        <v>0</v>
      </c>
      <c r="ED7">
        <f>IF(ABS('Raw Derbyshire Data'!ED7 -$C$21) &lt;$C$22, $C$21, 'Raw Derbyshire Data'!ED7)</f>
        <v>3</v>
      </c>
      <c r="EE7">
        <f>IF(ABS('Raw Derbyshire Data'!EE7 -$C$21) &lt;$C$22, $C$21, 'Raw Derbyshire Data'!EE7)</f>
        <v>19</v>
      </c>
      <c r="EF7">
        <f>IF(ABS('Raw Derbyshire Data'!EF7 -$C$21) &lt;$C$22, $C$21, 'Raw Derbyshire Data'!EF7)</f>
        <v>8</v>
      </c>
      <c r="EG7">
        <f>IF(ABS('Raw Derbyshire Data'!EG7 -$C$21) &lt;$C$22, $C$21, 'Raw Derbyshire Data'!EG7)</f>
        <v>4</v>
      </c>
      <c r="EH7">
        <f>IF(ABS('Raw Derbyshire Data'!EH7 -$C$21) &lt;$C$22, $C$21, 'Raw Derbyshire Data'!EH7)</f>
        <v>2</v>
      </c>
      <c r="EI7">
        <f>IF(ABS('Raw Derbyshire Data'!EI7 -$C$21) &lt;$C$22, $C$21, 'Raw Derbyshire Data'!EI7)</f>
        <v>75</v>
      </c>
      <c r="EJ7">
        <f>IF(ABS('Raw Derbyshire Data'!EJ7 -$C$21) &lt;$C$22, $C$21, 'Raw Derbyshire Data'!EJ7)</f>
        <v>35</v>
      </c>
      <c r="EK7">
        <f>IF(ABS('Raw Derbyshire Data'!EK7 -$C$21) &lt;$C$22, $C$21, 'Raw Derbyshire Data'!EK7)</f>
        <v>3</v>
      </c>
      <c r="EL7">
        <f>IF(ABS('Raw Derbyshire Data'!EL7 -$C$21) &lt;$C$22, $C$21, 'Raw Derbyshire Data'!EL7)</f>
        <v>1</v>
      </c>
      <c r="EM7">
        <f>IF(ABS('Raw Derbyshire Data'!EM7 -$C$21) &lt;$C$22, $C$21, 'Raw Derbyshire Data'!EM7)</f>
        <v>33</v>
      </c>
      <c r="EN7">
        <f>IF(ABS('Raw Derbyshire Data'!EN7 -$C$21) &lt;$C$22, $C$21, 'Raw Derbyshire Data'!EN7)</f>
        <v>16</v>
      </c>
      <c r="EO7">
        <f>IF(ABS('Raw Derbyshire Data'!EO7 -$C$21) &lt;$C$22, $C$21, 'Raw Derbyshire Data'!EO7)</f>
        <v>3</v>
      </c>
      <c r="EP7">
        <f>IF(ABS('Raw Derbyshire Data'!EP7 -$C$21) &lt;$C$22, $C$21, 'Raw Derbyshire Data'!EP7)</f>
        <v>3</v>
      </c>
      <c r="EQ7">
        <f>IF(ABS('Raw Derbyshire Data'!EQ7 -$C$21) &lt;$C$22, $C$21, 'Raw Derbyshire Data'!EQ7)</f>
        <v>75</v>
      </c>
      <c r="ER7">
        <f>IF(ABS('Raw Derbyshire Data'!ER7 -$C$21) &lt;$C$22, $C$21, 'Raw Derbyshire Data'!ER7)</f>
        <v>75</v>
      </c>
      <c r="ES7">
        <f>IF(ABS('Raw Derbyshire Data'!ES7 -$C$21) &lt;$C$22, $C$21, 'Raw Derbyshire Data'!ES7)</f>
        <v>10</v>
      </c>
      <c r="ET7">
        <f>IF(ABS('Raw Derbyshire Data'!ET7 -$C$21) &lt;$C$22, $C$21, 'Raw Derbyshire Data'!ET7)</f>
        <v>13</v>
      </c>
      <c r="EU7">
        <f>IF(ABS('Raw Derbyshire Data'!EU7 -$C$21) &lt;$C$22, $C$21, 'Raw Derbyshire Data'!EU7)</f>
        <v>40</v>
      </c>
      <c r="EV7">
        <f>IF(ABS('Raw Derbyshire Data'!EV7 -$C$21) &lt;$C$22, $C$21, 'Raw Derbyshire Data'!EV7)</f>
        <v>26</v>
      </c>
      <c r="EW7">
        <f>IF(ABS('Raw Derbyshire Data'!EW7 -$C$21) &lt;$C$22, $C$21, 'Raw Derbyshire Data'!EW7)</f>
        <v>1</v>
      </c>
      <c r="EX7">
        <f>IF(ABS('Raw Derbyshire Data'!EX7 -$C$21) &lt;$C$22, $C$21, 'Raw Derbyshire Data'!EX7)</f>
        <v>3</v>
      </c>
      <c r="EY7">
        <f>IF(ABS('Raw Derbyshire Data'!EY7 -$C$21) &lt;$C$22, $C$21, 'Raw Derbyshire Data'!EY7)</f>
        <v>75</v>
      </c>
      <c r="EZ7">
        <f>IF(ABS('Raw Derbyshire Data'!EZ7 -$C$21) &lt;$C$22, $C$21, 'Raw Derbyshire Data'!EZ7)</f>
        <v>75</v>
      </c>
      <c r="FA7">
        <f>IF(ABS('Raw Derbyshire Data'!FA7 -$C$21) &lt;$C$22, $C$21, 'Raw Derbyshire Data'!FA7)</f>
        <v>5</v>
      </c>
      <c r="FB7">
        <f>IF(ABS('Raw Derbyshire Data'!FB7 -$C$21) &lt;$C$22, $C$21, 'Raw Derbyshire Data'!FB7)</f>
        <v>9</v>
      </c>
      <c r="FC7">
        <f>IF(ABS('Raw Derbyshire Data'!FC7 -$C$21) &lt;$C$22, $C$21, 'Raw Derbyshire Data'!FC7)</f>
        <v>75</v>
      </c>
      <c r="FD7">
        <f>IF(ABS('Raw Derbyshire Data'!FD7 -$C$21) &lt;$C$22, $C$21, 'Raw Derbyshire Data'!FD7)</f>
        <v>25</v>
      </c>
      <c r="FE7">
        <f>IF(ABS('Raw Derbyshire Data'!FE7 -$C$21) &lt;$C$22, $C$21, 'Raw Derbyshire Data'!FE7)</f>
        <v>2</v>
      </c>
      <c r="FF7">
        <f>IF(ABS('Raw Derbyshire Data'!FF7 -$C$21) &lt;$C$22, $C$21, 'Raw Derbyshire Data'!FF7)</f>
        <v>5</v>
      </c>
      <c r="FG7">
        <f>IF(ABS('Raw Derbyshire Data'!FG7 -$C$21) &lt;$C$22, $C$21, 'Raw Derbyshire Data'!FG7)</f>
        <v>75</v>
      </c>
      <c r="FH7">
        <f>IF(ABS('Raw Derbyshire Data'!FH7 -$C$21) &lt;$C$22, $C$21, 'Raw Derbyshire Data'!FH7)</f>
        <v>75</v>
      </c>
      <c r="FI7">
        <f>IF(ABS('Raw Derbyshire Data'!FI7 -$C$21) &lt;$C$22, $C$21, 'Raw Derbyshire Data'!FI7)</f>
        <v>3</v>
      </c>
      <c r="FJ7">
        <f>IF(ABS('Raw Derbyshire Data'!FJ7 -$C$21) &lt;$C$22, $C$21, 'Raw Derbyshire Data'!FJ7)</f>
        <v>4</v>
      </c>
      <c r="FK7">
        <f>IF(ABS('Raw Derbyshire Data'!FK7 -$C$21) &lt;$C$22, $C$21, 'Raw Derbyshire Data'!FK7)</f>
        <v>117</v>
      </c>
      <c r="FL7">
        <f>IF(ABS('Raw Derbyshire Data'!FL7 -$C$21) &lt;$C$22, $C$21, 'Raw Derbyshire Data'!FL7)</f>
        <v>75</v>
      </c>
      <c r="FM7">
        <f>IF(ABS('Raw Derbyshire Data'!FM7 -$C$21) &lt;$C$22, $C$21, 'Raw Derbyshire Data'!FM7)</f>
        <v>5</v>
      </c>
      <c r="FN7">
        <f>IF(ABS('Raw Derbyshire Data'!FN7 -$C$21) &lt;$C$22, $C$21, 'Raw Derbyshire Data'!FN7)</f>
        <v>17</v>
      </c>
      <c r="FO7">
        <f>IF(ABS('Raw Derbyshire Data'!FO7 -$C$21) &lt;$C$22, $C$21, 'Raw Derbyshire Data'!FO7)</f>
        <v>146</v>
      </c>
      <c r="FP7">
        <f>IF(ABS('Raw Derbyshire Data'!FP7 -$C$21) &lt;$C$22, $C$21, 'Raw Derbyshire Data'!FP7)</f>
        <v>75</v>
      </c>
      <c r="FQ7">
        <f>IF(ABS('Raw Derbyshire Data'!FQ7 -$C$21) &lt;$C$22, $C$21, 'Raw Derbyshire Data'!FQ7)</f>
        <v>10</v>
      </c>
      <c r="FR7">
        <f>IF(ABS('Raw Derbyshire Data'!FR7 -$C$21) &lt;$C$22, $C$21, 'Raw Derbyshire Data'!FR7)</f>
        <v>16</v>
      </c>
      <c r="FS7">
        <f>IF(ABS('Raw Derbyshire Data'!FS7 -$C$21) &lt;$C$22, $C$21, 'Raw Derbyshire Data'!FS7)</f>
        <v>35</v>
      </c>
      <c r="FT7">
        <f>IF(ABS('Raw Derbyshire Data'!FT7 -$C$21) &lt;$C$22, $C$21, 'Raw Derbyshire Data'!FT7)</f>
        <v>25</v>
      </c>
      <c r="FU7">
        <f>IF(ABS('Raw Derbyshire Data'!FU7 -$C$21) &lt;$C$22, $C$21, 'Raw Derbyshire Data'!FU7)</f>
        <v>2</v>
      </c>
      <c r="FV7">
        <f>IF(ABS('Raw Derbyshire Data'!FV7 -$C$21) &lt;$C$22, $C$21, 'Raw Derbyshire Data'!FV7)</f>
        <v>2</v>
      </c>
      <c r="FW7">
        <f>IF(ABS('Raw Derbyshire Data'!FW7 -$C$21) &lt;$C$22, $C$21, 'Raw Derbyshire Data'!FW7)</f>
        <v>178</v>
      </c>
      <c r="FX7">
        <f>IF(ABS('Raw Derbyshire Data'!FX7 -$C$21) &lt;$C$22, $C$21, 'Raw Derbyshire Data'!FX7)</f>
        <v>75</v>
      </c>
      <c r="FY7">
        <f>IF(ABS('Raw Derbyshire Data'!FY7 -$C$21) &lt;$C$22, $C$21, 'Raw Derbyshire Data'!FY7)</f>
        <v>16</v>
      </c>
      <c r="FZ7">
        <f>IF(ABS('Raw Derbyshire Data'!FZ7 -$C$21) &lt;$C$22, $C$21, 'Raw Derbyshire Data'!FZ7)</f>
        <v>17</v>
      </c>
      <c r="GA7">
        <f>IF(ABS('Raw Derbyshire Data'!GA7 -$C$21) &lt;$C$22, $C$21, 'Raw Derbyshire Data'!GA7)</f>
        <v>139</v>
      </c>
      <c r="GB7">
        <f>IF(ABS('Raw Derbyshire Data'!GB7 -$C$21) &lt;$C$22, $C$21, 'Raw Derbyshire Data'!GB7)</f>
        <v>75</v>
      </c>
      <c r="GC7">
        <f>IF(ABS('Raw Derbyshire Data'!GC7 -$C$21) &lt;$C$22, $C$21, 'Raw Derbyshire Data'!GC7)</f>
        <v>6</v>
      </c>
      <c r="GD7">
        <f>IF(ABS('Raw Derbyshire Data'!GD7 -$C$21) &lt;$C$22, $C$21, 'Raw Derbyshire Data'!GD7)</f>
        <v>22</v>
      </c>
      <c r="GE7">
        <f>IF(ABS('Raw Derbyshire Data'!GE7 -$C$21) &lt;$C$22, $C$21, 'Raw Derbyshire Data'!GE7)</f>
        <v>120</v>
      </c>
      <c r="GF7">
        <f>IF(ABS('Raw Derbyshire Data'!GF7 -$C$21) &lt;$C$22, $C$21, 'Raw Derbyshire Data'!GF7)</f>
        <v>75</v>
      </c>
      <c r="GG7">
        <f>IF(ABS('Raw Derbyshire Data'!GG7 -$C$21) &lt;$C$22, $C$21, 'Raw Derbyshire Data'!GG7)</f>
        <v>7</v>
      </c>
      <c r="GH7">
        <f>IF(ABS('Raw Derbyshire Data'!GH7 -$C$21) &lt;$C$22, $C$21, 'Raw Derbyshire Data'!GH7)</f>
        <v>17</v>
      </c>
      <c r="GI7">
        <f>IF(ABS('Raw Derbyshire Data'!GI7 -$C$21) &lt;$C$22, $C$21, 'Raw Derbyshire Data'!GI7)</f>
        <v>19</v>
      </c>
      <c r="GJ7">
        <f>IF(ABS('Raw Derbyshire Data'!GJ7 -$C$21) &lt;$C$22, $C$21, 'Raw Derbyshire Data'!GJ7)</f>
        <v>7</v>
      </c>
      <c r="GK7">
        <f>IF(ABS('Raw Derbyshire Data'!GK7 -$C$21) &lt;$C$22, $C$21, 'Raw Derbyshire Data'!GK7)</f>
        <v>1</v>
      </c>
      <c r="GL7">
        <f>IF(ABS('Raw Derbyshire Data'!GL7 -$C$21) &lt;$C$22, $C$21, 'Raw Derbyshire Data'!GL7)</f>
        <v>2</v>
      </c>
      <c r="GM7">
        <f>IF(ABS('Raw Derbyshire Data'!GM7 -$C$21) &lt;$C$22, $C$21, 'Raw Derbyshire Data'!GM7)</f>
        <v>75</v>
      </c>
      <c r="GN7">
        <f>IF(ABS('Raw Derbyshire Data'!GN7 -$C$21) &lt;$C$22, $C$21, 'Raw Derbyshire Data'!GN7)</f>
        <v>75</v>
      </c>
      <c r="GO7">
        <f>IF(ABS('Raw Derbyshire Data'!GO7 -$C$21) &lt;$C$22, $C$21, 'Raw Derbyshire Data'!GO7)</f>
        <v>1</v>
      </c>
      <c r="GP7">
        <f>IF(ABS('Raw Derbyshire Data'!GP7 -$C$21) &lt;$C$22, $C$21, 'Raw Derbyshire Data'!GP7)</f>
        <v>10</v>
      </c>
      <c r="GQ7">
        <f>IF(ABS('Raw Derbyshire Data'!GQ7 -$C$21) &lt;$C$22, $C$21, 'Raw Derbyshire Data'!GQ7)</f>
        <v>75</v>
      </c>
      <c r="GR7">
        <f>IF(ABS('Raw Derbyshire Data'!GR7 -$C$21) &lt;$C$22, $C$21, 'Raw Derbyshire Data'!GR7)</f>
        <v>27</v>
      </c>
      <c r="GS7">
        <f>IF(ABS('Raw Derbyshire Data'!GS7 -$C$21) &lt;$C$22, $C$21, 'Raw Derbyshire Data'!GS7)</f>
        <v>10</v>
      </c>
      <c r="GT7">
        <f>IF(ABS('Raw Derbyshire Data'!GT7 -$C$21) &lt;$C$22, $C$21, 'Raw Derbyshire Data'!GT7)</f>
        <v>4</v>
      </c>
      <c r="GU7">
        <f>IF(ABS('Raw Derbyshire Data'!GU7 -$C$21) &lt;$C$22, $C$21, 'Raw Derbyshire Data'!GU7)</f>
        <v>240</v>
      </c>
      <c r="GV7">
        <f>IF(ABS('Raw Derbyshire Data'!GV7 -$C$21) &lt;$C$22, $C$21, 'Raw Derbyshire Data'!GV7)</f>
        <v>114</v>
      </c>
      <c r="GW7">
        <f>IF(ABS('Raw Derbyshire Data'!GW7 -$C$21) &lt;$C$22, $C$21, 'Raw Derbyshire Data'!GW7)</f>
        <v>19</v>
      </c>
      <c r="GX7">
        <f>IF(ABS('Raw Derbyshire Data'!GX7 -$C$21) &lt;$C$22, $C$21, 'Raw Derbyshire Data'!GX7)</f>
        <v>21</v>
      </c>
      <c r="GY7">
        <f>IF(ABS('Raw Derbyshire Data'!GY7 -$C$21) &lt;$C$22, $C$21, 'Raw Derbyshire Data'!GY7)</f>
        <v>75</v>
      </c>
      <c r="GZ7">
        <f>IF(ABS('Raw Derbyshire Data'!GZ7 -$C$21) &lt;$C$22, $C$21, 'Raw Derbyshire Data'!GZ7)</f>
        <v>37</v>
      </c>
      <c r="HA7">
        <f>IF(ABS('Raw Derbyshire Data'!HA7 -$C$21) &lt;$C$22, $C$21, 'Raw Derbyshire Data'!HA7)</f>
        <v>5</v>
      </c>
      <c r="HB7">
        <f>IF(ABS('Raw Derbyshire Data'!HB7 -$C$21) &lt;$C$22, $C$21, 'Raw Derbyshire Data'!HB7)</f>
        <v>2</v>
      </c>
      <c r="HC7">
        <f>IF(ABS('Raw Derbyshire Data'!HC7 -$C$21) &lt;$C$22, $C$21, 'Raw Derbyshire Data'!HC7)</f>
        <v>136</v>
      </c>
      <c r="HD7">
        <f>IF(ABS('Raw Derbyshire Data'!HD7 -$C$21) &lt;$C$22, $C$21, 'Raw Derbyshire Data'!HD7)</f>
        <v>75</v>
      </c>
      <c r="HE7">
        <f>IF(ABS('Raw Derbyshire Data'!HE7 -$C$21) &lt;$C$22, $C$21, 'Raw Derbyshire Data'!HE7)</f>
        <v>12</v>
      </c>
      <c r="HF7">
        <f>IF(ABS('Raw Derbyshire Data'!HF7 -$C$21) &lt;$C$22, $C$21, 'Raw Derbyshire Data'!HF7)</f>
        <v>10</v>
      </c>
      <c r="HG7">
        <f>IF(ABS('Raw Derbyshire Data'!HG7 -$C$21) &lt;$C$22, $C$21, 'Raw Derbyshire Data'!HG7)</f>
        <v>75</v>
      </c>
      <c r="HH7">
        <f>IF(ABS('Raw Derbyshire Data'!HH7 -$C$21) &lt;$C$22, $C$21, 'Raw Derbyshire Data'!HH7)</f>
        <v>75</v>
      </c>
      <c r="HI7">
        <f>IF(ABS('Raw Derbyshire Data'!HI7 -$C$21) &lt;$C$22, $C$21, 'Raw Derbyshire Data'!HI7)</f>
        <v>3</v>
      </c>
      <c r="HJ7">
        <f>IF(ABS('Raw Derbyshire Data'!HJ7 -$C$21) &lt;$C$22, $C$21, 'Raw Derbyshire Data'!HJ7)</f>
        <v>7</v>
      </c>
      <c r="HK7">
        <f>IF(ABS('Raw Derbyshire Data'!HK7 -$C$21) &lt;$C$22, $C$21, 'Raw Derbyshire Data'!HK7)</f>
        <v>75</v>
      </c>
      <c r="HL7">
        <f>IF(ABS('Raw Derbyshire Data'!HL7 -$C$21) &lt;$C$22, $C$21, 'Raw Derbyshire Data'!HL7)</f>
        <v>26</v>
      </c>
      <c r="HM7">
        <f>IF(ABS('Raw Derbyshire Data'!HM7 -$C$21) &lt;$C$22, $C$21, 'Raw Derbyshire Data'!HM7)</f>
        <v>3</v>
      </c>
      <c r="HN7">
        <f>IF(ABS('Raw Derbyshire Data'!HN7 -$C$21) &lt;$C$22, $C$21, 'Raw Derbyshire Data'!HN7)</f>
        <v>3</v>
      </c>
      <c r="HO7">
        <f>IF(ABS('Raw Derbyshire Data'!HO7 -$C$21) &lt;$C$22, $C$21, 'Raw Derbyshire Data'!HO7)</f>
        <v>75</v>
      </c>
      <c r="HP7">
        <f>IF(ABS('Raw Derbyshire Data'!HP7 -$C$21) &lt;$C$22, $C$21, 'Raw Derbyshire Data'!HP7)</f>
        <v>75</v>
      </c>
      <c r="HQ7">
        <f>IF(ABS('Raw Derbyshire Data'!HQ7 -$C$21) &lt;$C$22, $C$21, 'Raw Derbyshire Data'!HQ7)</f>
        <v>6</v>
      </c>
      <c r="HR7">
        <f>IF(ABS('Raw Derbyshire Data'!HR7 -$C$21) &lt;$C$22, $C$21, 'Raw Derbyshire Data'!HR7)</f>
        <v>10</v>
      </c>
      <c r="HS7">
        <f>IF(ABS('Raw Derbyshire Data'!HS7 -$C$21) &lt;$C$22, $C$21, 'Raw Derbyshire Data'!HS7)</f>
        <v>75</v>
      </c>
      <c r="HT7">
        <f>IF(ABS('Raw Derbyshire Data'!HT7 -$C$21) &lt;$C$22, $C$21, 'Raw Derbyshire Data'!HT7)</f>
        <v>75</v>
      </c>
      <c r="HU7">
        <f>IF(ABS('Raw Derbyshire Data'!HU7 -$C$21) &lt;$C$22, $C$21, 'Raw Derbyshire Data'!HU7)</f>
        <v>12</v>
      </c>
      <c r="HV7">
        <f>IF(ABS('Raw Derbyshire Data'!HV7 -$C$21) &lt;$C$22, $C$21, 'Raw Derbyshire Data'!HV7)</f>
        <v>6</v>
      </c>
      <c r="HW7">
        <f>IF(ABS('Raw Derbyshire Data'!HW7 -$C$21) &lt;$C$22, $C$21, 'Raw Derbyshire Data'!HW7)</f>
        <v>75</v>
      </c>
      <c r="HX7">
        <f>IF(ABS('Raw Derbyshire Data'!HX7 -$C$21) &lt;$C$22, $C$21, 'Raw Derbyshire Data'!HX7)</f>
        <v>32</v>
      </c>
      <c r="HY7">
        <f>IF(ABS('Raw Derbyshire Data'!HY7 -$C$21) &lt;$C$22, $C$21, 'Raw Derbyshire Data'!HY7)</f>
        <v>4</v>
      </c>
      <c r="HZ7">
        <f>IF(ABS('Raw Derbyshire Data'!HZ7 -$C$21) &lt;$C$22, $C$21, 'Raw Derbyshire Data'!HZ7)</f>
        <v>10</v>
      </c>
      <c r="IA7">
        <f>IF(ABS('Raw Derbyshire Data'!IA7 -$C$21) &lt;$C$22, $C$21, 'Raw Derbyshire Data'!IA7)</f>
        <v>32</v>
      </c>
      <c r="IB7">
        <f>IF(ABS('Raw Derbyshire Data'!IB7 -$C$21) &lt;$C$22, $C$21, 'Raw Derbyshire Data'!IB7)</f>
        <v>11</v>
      </c>
      <c r="IC7">
        <f>IF(ABS('Raw Derbyshire Data'!IC7 -$C$21) &lt;$C$22, $C$21, 'Raw Derbyshire Data'!IC7)</f>
        <v>5</v>
      </c>
      <c r="ID7">
        <f>IF(ABS('Raw Derbyshire Data'!ID7 -$C$21) &lt;$C$22, $C$21, 'Raw Derbyshire Data'!ID7)</f>
        <v>6</v>
      </c>
      <c r="IE7">
        <f>IF(ABS('Raw Derbyshire Data'!IE7 -$C$21) &lt;$C$22, $C$21, 'Raw Derbyshire Data'!IE7)</f>
        <v>258</v>
      </c>
      <c r="IF7">
        <f>IF(ABS('Raw Derbyshire Data'!IF7 -$C$21) &lt;$C$22, $C$21, 'Raw Derbyshire Data'!IF7)</f>
        <v>75</v>
      </c>
      <c r="IG7">
        <f>IF(ABS('Raw Derbyshire Data'!IG7 -$C$21) &lt;$C$22, $C$21, 'Raw Derbyshire Data'!IG7)</f>
        <v>23</v>
      </c>
      <c r="IH7">
        <f>IF(ABS('Raw Derbyshire Data'!IH7 -$C$21) &lt;$C$22, $C$21, 'Raw Derbyshire Data'!IH7)</f>
        <v>36</v>
      </c>
      <c r="II7">
        <f>IF(ABS('Raw Derbyshire Data'!II7 -$C$21) &lt;$C$22, $C$21, 'Raw Derbyshire Data'!II7)</f>
        <v>75</v>
      </c>
      <c r="IJ7">
        <f>IF(ABS('Raw Derbyshire Data'!IJ7 -$C$21) &lt;$C$22, $C$21, 'Raw Derbyshire Data'!IJ7)</f>
        <v>75</v>
      </c>
      <c r="IK7">
        <f>IF(ABS('Raw Derbyshire Data'!IK7 -$C$21) &lt;$C$22, $C$21, 'Raw Derbyshire Data'!IK7)</f>
        <v>1</v>
      </c>
      <c r="IL7">
        <f>IF(ABS('Raw Derbyshire Data'!IL7 -$C$21) &lt;$C$22, $C$21, 'Raw Derbyshire Data'!IL7)</f>
        <v>5</v>
      </c>
      <c r="IM7">
        <f>IF(ABS('Raw Derbyshire Data'!IM7 -$C$21) &lt;$C$22, $C$21, 'Raw Derbyshire Data'!IM7)</f>
        <v>26</v>
      </c>
      <c r="IN7">
        <f>IF(ABS('Raw Derbyshire Data'!IN7 -$C$21) &lt;$C$22, $C$21, 'Raw Derbyshire Data'!IN7)</f>
        <v>13</v>
      </c>
      <c r="IO7">
        <f>IF(ABS('Raw Derbyshire Data'!IO7 -$C$21) &lt;$C$22, $C$21, 'Raw Derbyshire Data'!IO7)</f>
        <v>3</v>
      </c>
      <c r="IP7">
        <f>IF(ABS('Raw Derbyshire Data'!IP7 -$C$21) &lt;$C$22, $C$21, 'Raw Derbyshire Data'!IP7)</f>
        <v>3</v>
      </c>
      <c r="IQ7">
        <f>IF(ABS('Raw Derbyshire Data'!IQ7 -$C$21) &lt;$C$22, $C$21, 'Raw Derbyshire Data'!IQ7)</f>
        <v>75</v>
      </c>
      <c r="IR7">
        <f>IF(ABS('Raw Derbyshire Data'!IR7 -$C$21) &lt;$C$22, $C$21, 'Raw Derbyshire Data'!IR7)</f>
        <v>27</v>
      </c>
      <c r="IS7">
        <f>IF(ABS('Raw Derbyshire Data'!IS7 -$C$21) &lt;$C$22, $C$21, 'Raw Derbyshire Data'!IS7)</f>
        <v>4</v>
      </c>
      <c r="IT7">
        <f>IF(ABS('Raw Derbyshire Data'!IT7 -$C$21) &lt;$C$22, $C$21, 'Raw Derbyshire Data'!IT7)</f>
        <v>6</v>
      </c>
      <c r="IU7">
        <f>IF(ABS('Raw Derbyshire Data'!IU7 -$C$21) &lt;$C$22, $C$21, 'Raw Derbyshire Data'!IU7)</f>
        <v>34</v>
      </c>
      <c r="IV7">
        <f>IF(ABS('Raw Derbyshire Data'!IV7 -$C$21) &lt;$C$22, $C$21, 'Raw Derbyshire Data'!IV7)</f>
        <v>16</v>
      </c>
      <c r="IW7">
        <f>IF(ABS('Raw Derbyshire Data'!IW7 -$C$21) &lt;$C$22, $C$21, 'Raw Derbyshire Data'!IW7)</f>
        <v>7</v>
      </c>
      <c r="IX7">
        <f>IF(ABS('Raw Derbyshire Data'!IX7 -$C$21) &lt;$C$22, $C$21, 'Raw Derbyshire Data'!IX7)</f>
        <v>0</v>
      </c>
      <c r="IY7">
        <f>IF(ABS('Raw Derbyshire Data'!IY7 -$C$21) &lt;$C$22, $C$21, 'Raw Derbyshire Data'!IY7)</f>
        <v>212</v>
      </c>
      <c r="IZ7">
        <f>IF(ABS('Raw Derbyshire Data'!IZ7 -$C$21) &lt;$C$22, $C$21, 'Raw Derbyshire Data'!IZ7)</f>
        <v>113</v>
      </c>
      <c r="JA7">
        <f>IF(ABS('Raw Derbyshire Data'!JA7 -$C$21) &lt;$C$22, $C$21, 'Raw Derbyshire Data'!JA7)</f>
        <v>12</v>
      </c>
      <c r="JB7">
        <f>IF(ABS('Raw Derbyshire Data'!JB7 -$C$21) &lt;$C$22, $C$21, 'Raw Derbyshire Data'!JB7)</f>
        <v>13</v>
      </c>
      <c r="JC7">
        <f>IF(ABS('Raw Derbyshire Data'!JC7 -$C$21) &lt;$C$22, $C$21, 'Raw Derbyshire Data'!JC7)</f>
        <v>75</v>
      </c>
      <c r="JD7">
        <f>IF(ABS('Raw Derbyshire Data'!JD7 -$C$21) &lt;$C$22, $C$21, 'Raw Derbyshire Data'!JD7)</f>
        <v>75</v>
      </c>
      <c r="JE7">
        <f>IF(ABS('Raw Derbyshire Data'!JE7 -$C$21) &lt;$C$22, $C$21, 'Raw Derbyshire Data'!JE7)</f>
        <v>4</v>
      </c>
      <c r="JF7">
        <f>IF(ABS('Raw Derbyshire Data'!JF7 -$C$21) &lt;$C$22, $C$21, 'Raw Derbyshire Data'!JF7)</f>
        <v>7</v>
      </c>
      <c r="JG7">
        <f>IF(ABS('Raw Derbyshire Data'!JG7 -$C$21) &lt;$C$22, $C$21, 'Raw Derbyshire Data'!JG7)</f>
        <v>75</v>
      </c>
      <c r="JH7">
        <f>IF(ABS('Raw Derbyshire Data'!JH7 -$C$21) &lt;$C$22, $C$21, 'Raw Derbyshire Data'!JH7)</f>
        <v>37</v>
      </c>
      <c r="JI7">
        <f>IF(ABS('Raw Derbyshire Data'!JI7 -$C$21) &lt;$C$22, $C$21, 'Raw Derbyshire Data'!JI7)</f>
        <v>2</v>
      </c>
      <c r="JJ7">
        <f>IF(ABS('Raw Derbyshire Data'!JJ7 -$C$21) &lt;$C$22, $C$21, 'Raw Derbyshire Data'!JJ7)</f>
        <v>8</v>
      </c>
      <c r="JK7">
        <f>IF(ABS('Raw Derbyshire Data'!JK7 -$C$21) &lt;$C$22, $C$21, 'Raw Derbyshire Data'!JK7)</f>
        <v>75</v>
      </c>
      <c r="JL7">
        <f>IF(ABS('Raw Derbyshire Data'!JL7 -$C$21) &lt;$C$22, $C$21, 'Raw Derbyshire Data'!JL7)</f>
        <v>40</v>
      </c>
      <c r="JM7">
        <f>IF(ABS('Raw Derbyshire Data'!JM7 -$C$21) &lt;$C$22, $C$21, 'Raw Derbyshire Data'!JM7)</f>
        <v>3</v>
      </c>
      <c r="JN7">
        <f>IF(ABS('Raw Derbyshire Data'!JN7 -$C$21) &lt;$C$22, $C$21, 'Raw Derbyshire Data'!JN7)</f>
        <v>6</v>
      </c>
      <c r="JO7">
        <f>IF(ABS('Raw Derbyshire Data'!JO7 -$C$21) &lt;$C$22, $C$21, 'Raw Derbyshire Data'!JO7)</f>
        <v>149</v>
      </c>
      <c r="JP7">
        <f>IF(ABS('Raw Derbyshire Data'!JP7 -$C$21) &lt;$C$22, $C$21, 'Raw Derbyshire Data'!JP7)</f>
        <v>75</v>
      </c>
      <c r="JQ7">
        <f>IF(ABS('Raw Derbyshire Data'!JQ7 -$C$21) &lt;$C$22, $C$21, 'Raw Derbyshire Data'!JQ7)</f>
        <v>12</v>
      </c>
      <c r="JR7">
        <f>IF(ABS('Raw Derbyshire Data'!JR7 -$C$21) &lt;$C$22, $C$21, 'Raw Derbyshire Data'!JR7)</f>
        <v>17</v>
      </c>
      <c r="JS7">
        <f>IF(ABS('Raw Derbyshire Data'!JS7 -$C$21) &lt;$C$22, $C$21, 'Raw Derbyshire Data'!JS7)</f>
        <v>75</v>
      </c>
      <c r="JT7">
        <f>IF(ABS('Raw Derbyshire Data'!JT7 -$C$21) &lt;$C$22, $C$21, 'Raw Derbyshire Data'!JT7)</f>
        <v>28</v>
      </c>
      <c r="JU7">
        <f>IF(ABS('Raw Derbyshire Data'!JU7 -$C$21) &lt;$C$22, $C$21, 'Raw Derbyshire Data'!JU7)</f>
        <v>2</v>
      </c>
      <c r="JV7">
        <f>IF(ABS('Raw Derbyshire Data'!JV7 -$C$21) &lt;$C$22, $C$21, 'Raw Derbyshire Data'!JV7)</f>
        <v>7</v>
      </c>
      <c r="JW7">
        <f>IF(ABS('Raw Derbyshire Data'!JW7 -$C$21) &lt;$C$22, $C$21, 'Raw Derbyshire Data'!JW7)</f>
        <v>230</v>
      </c>
      <c r="JX7">
        <f>IF(ABS('Raw Derbyshire Data'!JX7 -$C$21) &lt;$C$22, $C$21, 'Raw Derbyshire Data'!JX7)</f>
        <v>125</v>
      </c>
      <c r="JY7">
        <f>IF(ABS('Raw Derbyshire Data'!JY7 -$C$21) &lt;$C$22, $C$21, 'Raw Derbyshire Data'!JY7)</f>
        <v>14</v>
      </c>
      <c r="JZ7">
        <f>IF(ABS('Raw Derbyshire Data'!JZ7 -$C$21) &lt;$C$22, $C$21, 'Raw Derbyshire Data'!JZ7)</f>
        <v>26</v>
      </c>
      <c r="KA7">
        <f>IF(ABS('Raw Derbyshire Data'!KA7 -$C$21) &lt;$C$22, $C$21, 'Raw Derbyshire Data'!KA7)</f>
        <v>112</v>
      </c>
      <c r="KB7">
        <f>IF(ABS('Raw Derbyshire Data'!KB7 -$C$21) &lt;$C$22, $C$21, 'Raw Derbyshire Data'!KB7)</f>
        <v>75</v>
      </c>
      <c r="KC7">
        <f>IF(ABS('Raw Derbyshire Data'!KC7 -$C$21) &lt;$C$22, $C$21, 'Raw Derbyshire Data'!KC7)</f>
        <v>1</v>
      </c>
      <c r="KD7">
        <f>IF(ABS('Raw Derbyshire Data'!KD7 -$C$21) &lt;$C$22, $C$21, 'Raw Derbyshire Data'!KD7)</f>
        <v>9</v>
      </c>
      <c r="KE7">
        <f>IF(ABS('Raw Derbyshire Data'!KE7 -$C$21) &lt;$C$22, $C$21, 'Raw Derbyshire Data'!KE7)</f>
        <v>147</v>
      </c>
      <c r="KF7">
        <f>IF(ABS('Raw Derbyshire Data'!KF7 -$C$21) &lt;$C$22, $C$21, 'Raw Derbyshire Data'!KF7)</f>
        <v>75</v>
      </c>
      <c r="KG7">
        <f>IF(ABS('Raw Derbyshire Data'!KG7 -$C$21) &lt;$C$22, $C$21, 'Raw Derbyshire Data'!KG7)</f>
        <v>2</v>
      </c>
      <c r="KH7">
        <f>IF(ABS('Raw Derbyshire Data'!KH7 -$C$21) &lt;$C$22, $C$21, 'Raw Derbyshire Data'!KH7)</f>
        <v>15</v>
      </c>
      <c r="KI7">
        <f>IF(ABS('Raw Derbyshire Data'!KI7 -$C$21) &lt;$C$22, $C$21, 'Raw Derbyshire Data'!KI7)</f>
        <v>24</v>
      </c>
      <c r="KJ7">
        <f>IF(ABS('Raw Derbyshire Data'!KJ7 -$C$21) &lt;$C$22, $C$21, 'Raw Derbyshire Data'!KJ7)</f>
        <v>11</v>
      </c>
      <c r="KK7">
        <f>IF(ABS('Raw Derbyshire Data'!KK7 -$C$21) &lt;$C$22, $C$21, 'Raw Derbyshire Data'!KK7)</f>
        <v>5</v>
      </c>
      <c r="KL7">
        <f>IF(ABS('Raw Derbyshire Data'!KL7 -$C$21) &lt;$C$22, $C$21, 'Raw Derbyshire Data'!KL7)</f>
        <v>1</v>
      </c>
      <c r="KM7">
        <f>IF(ABS('Raw Derbyshire Data'!KM7 -$C$21) &lt;$C$22, $C$21, 'Raw Derbyshire Data'!KM7)</f>
        <v>18</v>
      </c>
      <c r="KN7">
        <f>IF(ABS('Raw Derbyshire Data'!KN7 -$C$21) &lt;$C$22, $C$21, 'Raw Derbyshire Data'!KN7)</f>
        <v>13</v>
      </c>
      <c r="KO7">
        <f>IF(ABS('Raw Derbyshire Data'!KO7 -$C$21) &lt;$C$22, $C$21, 'Raw Derbyshire Data'!KO7)</f>
        <v>0</v>
      </c>
      <c r="KP7">
        <f>IF(ABS('Raw Derbyshire Data'!KP7 -$C$21) &lt;$C$22, $C$21, 'Raw Derbyshire Data'!KP7)</f>
        <v>0</v>
      </c>
      <c r="KQ7">
        <f>IF(ABS('Raw Derbyshire Data'!KQ7 -$C$21) &lt;$C$22, $C$21, 'Raw Derbyshire Data'!KQ7)</f>
        <v>179</v>
      </c>
      <c r="KR7">
        <f>IF(ABS('Raw Derbyshire Data'!KR7 -$C$21) &lt;$C$22, $C$21, 'Raw Derbyshire Data'!KR7)</f>
        <v>75</v>
      </c>
      <c r="KS7">
        <f>IF(ABS('Raw Derbyshire Data'!KS7 -$C$21) &lt;$C$22, $C$21, 'Raw Derbyshire Data'!KS7)</f>
        <v>17</v>
      </c>
      <c r="KT7">
        <f>IF(ABS('Raw Derbyshire Data'!KT7 -$C$21) &lt;$C$22, $C$21, 'Raw Derbyshire Data'!KT7)</f>
        <v>10</v>
      </c>
      <c r="KU7">
        <f>IF(ABS('Raw Derbyshire Data'!KU7 -$C$21) &lt;$C$22, $C$21, 'Raw Derbyshire Data'!KU7)</f>
        <v>75</v>
      </c>
      <c r="KV7">
        <f>IF(ABS('Raw Derbyshire Data'!KV7 -$C$21) &lt;$C$22, $C$21, 'Raw Derbyshire Data'!KV7)</f>
        <v>75</v>
      </c>
      <c r="KW7">
        <f>IF(ABS('Raw Derbyshire Data'!KW7 -$C$21) &lt;$C$22, $C$21, 'Raw Derbyshire Data'!KW7)</f>
        <v>2</v>
      </c>
      <c r="KX7">
        <f>IF(ABS('Raw Derbyshire Data'!KX7 -$C$21) &lt;$C$22, $C$21, 'Raw Derbyshire Data'!KX7)</f>
        <v>7</v>
      </c>
      <c r="KY7">
        <f>IF(ABS('Raw Derbyshire Data'!KY7 -$C$21) &lt;$C$22, $C$21, 'Raw Derbyshire Data'!KY7)</f>
        <v>117</v>
      </c>
      <c r="KZ7">
        <f>IF(ABS('Raw Derbyshire Data'!KZ7 -$C$21) &lt;$C$22, $C$21, 'Raw Derbyshire Data'!KZ7)</f>
        <v>75</v>
      </c>
      <c r="LA7">
        <f>IF(ABS('Raw Derbyshire Data'!LA7 -$C$21) &lt;$C$22, $C$21, 'Raw Derbyshire Data'!LA7)</f>
        <v>4</v>
      </c>
      <c r="LB7">
        <f>IF(ABS('Raw Derbyshire Data'!LB7 -$C$21) &lt;$C$22, $C$21, 'Raw Derbyshire Data'!LB7)</f>
        <v>8</v>
      </c>
      <c r="LC7">
        <f>IF(ABS('Raw Derbyshire Data'!LC7 -$C$21) &lt;$C$22, $C$21, 'Raw Derbyshire Data'!LC7)</f>
        <v>141</v>
      </c>
      <c r="LD7">
        <f>IF(ABS('Raw Derbyshire Data'!LD7 -$C$21) &lt;$C$22, $C$21, 'Raw Derbyshire Data'!LD7)</f>
        <v>75</v>
      </c>
      <c r="LE7">
        <f>IF(ABS('Raw Derbyshire Data'!LE7 -$C$21) &lt;$C$22, $C$21, 'Raw Derbyshire Data'!LE7)</f>
        <v>6</v>
      </c>
      <c r="LF7">
        <f>IF(ABS('Raw Derbyshire Data'!LF7 -$C$21) &lt;$C$22, $C$21, 'Raw Derbyshire Data'!LF7)</f>
        <v>14</v>
      </c>
      <c r="LG7">
        <f>IF(ABS('Raw Derbyshire Data'!LG7 -$C$21) &lt;$C$22, $C$21, 'Raw Derbyshire Data'!LG7)</f>
        <v>37</v>
      </c>
      <c r="LH7">
        <f>IF(ABS('Raw Derbyshire Data'!LH7 -$C$21) &lt;$C$22, $C$21, 'Raw Derbyshire Data'!LH7)</f>
        <v>19</v>
      </c>
      <c r="LI7">
        <f>IF(ABS('Raw Derbyshire Data'!LI7 -$C$21) &lt;$C$22, $C$21, 'Raw Derbyshire Data'!LI7)</f>
        <v>3</v>
      </c>
      <c r="LJ7">
        <f>IF(ABS('Raw Derbyshire Data'!LJ7 -$C$21) &lt;$C$22, $C$21, 'Raw Derbyshire Data'!LJ7)</f>
        <v>4</v>
      </c>
      <c r="LK7">
        <f>IF(ABS('Raw Derbyshire Data'!LK7 -$C$21) &lt;$C$22, $C$21, 'Raw Derbyshire Data'!LK7)</f>
        <v>13</v>
      </c>
      <c r="LL7">
        <f>IF(ABS('Raw Derbyshire Data'!LL7 -$C$21) &lt;$C$22, $C$21, 'Raw Derbyshire Data'!LL7)</f>
        <v>5</v>
      </c>
      <c r="LM7">
        <f>IF(ABS('Raw Derbyshire Data'!LM7 -$C$21) &lt;$C$22, $C$21, 'Raw Derbyshire Data'!LM7)</f>
        <v>1</v>
      </c>
      <c r="LN7">
        <f>IF(ABS('Raw Derbyshire Data'!LN7 -$C$21) &lt;$C$22, $C$21, 'Raw Derbyshire Data'!LN7)</f>
        <v>1</v>
      </c>
      <c r="LO7">
        <f>IF(ABS('Raw Derbyshire Data'!LO7 -$C$21) &lt;$C$22, $C$21, 'Raw Derbyshire Data'!LO7)</f>
        <v>75</v>
      </c>
      <c r="LP7">
        <f>IF(ABS('Raw Derbyshire Data'!LP7 -$C$21) &lt;$C$22, $C$21, 'Raw Derbyshire Data'!LP7)</f>
        <v>24</v>
      </c>
      <c r="LQ7">
        <f>IF(ABS('Raw Derbyshire Data'!LQ7 -$C$21) &lt;$C$22, $C$21, 'Raw Derbyshire Data'!LQ7)</f>
        <v>10</v>
      </c>
      <c r="LR7">
        <f>IF(ABS('Raw Derbyshire Data'!LR7 -$C$21) &lt;$C$22, $C$21, 'Raw Derbyshire Data'!LR7)</f>
        <v>7</v>
      </c>
      <c r="LS7">
        <f>IF(ABS('Raw Derbyshire Data'!LS7 -$C$21) &lt;$C$22, $C$21, 'Raw Derbyshire Data'!LS7)</f>
        <v>75</v>
      </c>
      <c r="LT7">
        <f>IF(ABS('Raw Derbyshire Data'!LT7 -$C$21) &lt;$C$22, $C$21, 'Raw Derbyshire Data'!LT7)</f>
        <v>38</v>
      </c>
      <c r="LU7">
        <f>IF(ABS('Raw Derbyshire Data'!LU7 -$C$21) &lt;$C$22, $C$21, 'Raw Derbyshire Data'!LU7)</f>
        <v>4</v>
      </c>
      <c r="LV7">
        <f>IF(ABS('Raw Derbyshire Data'!LV7 -$C$21) &lt;$C$22, $C$21, 'Raw Derbyshire Data'!LV7)</f>
        <v>3</v>
      </c>
      <c r="LW7">
        <f>IF(ABS('Raw Derbyshire Data'!LW7 -$C$21) &lt;$C$22, $C$21, 'Raw Derbyshire Data'!LW7)</f>
        <v>75</v>
      </c>
      <c r="LX7">
        <f>IF(ABS('Raw Derbyshire Data'!LX7 -$C$21) &lt;$C$22, $C$21, 'Raw Derbyshire Data'!LX7)</f>
        <v>75</v>
      </c>
      <c r="LY7">
        <f>IF(ABS('Raw Derbyshire Data'!LY7 -$C$21) &lt;$C$22, $C$21, 'Raw Derbyshire Data'!LY7)</f>
        <v>12</v>
      </c>
      <c r="LZ7">
        <f>IF(ABS('Raw Derbyshire Data'!LZ7 -$C$21) &lt;$C$22, $C$21, 'Raw Derbyshire Data'!LZ7)</f>
        <v>3</v>
      </c>
      <c r="MA7">
        <f>IF(ABS('Raw Derbyshire Data'!MA7 -$C$21) &lt;$C$22, $C$21, 'Raw Derbyshire Data'!MA7)</f>
        <v>75</v>
      </c>
      <c r="MB7">
        <f>IF(ABS('Raw Derbyshire Data'!MB7 -$C$21) &lt;$C$22, $C$21, 'Raw Derbyshire Data'!MB7)</f>
        <v>21</v>
      </c>
      <c r="MC7">
        <f>IF(ABS('Raw Derbyshire Data'!MC7 -$C$21) &lt;$C$22, $C$21, 'Raw Derbyshire Data'!MC7)</f>
        <v>4</v>
      </c>
      <c r="MD7">
        <f>IF(ABS('Raw Derbyshire Data'!MD7 -$C$21) &lt;$C$22, $C$21, 'Raw Derbyshire Data'!MD7)</f>
        <v>5</v>
      </c>
      <c r="ME7">
        <f>IF(ABS('Raw Derbyshire Data'!ME7 -$C$21) &lt;$C$22, $C$21, 'Raw Derbyshire Data'!ME7)</f>
        <v>121</v>
      </c>
      <c r="MF7">
        <f>IF(ABS('Raw Derbyshire Data'!MF7 -$C$21) &lt;$C$22, $C$21, 'Raw Derbyshire Data'!MF7)</f>
        <v>75</v>
      </c>
      <c r="MG7">
        <f>IF(ABS('Raw Derbyshire Data'!MG7 -$C$21) &lt;$C$22, $C$21, 'Raw Derbyshire Data'!MG7)</f>
        <v>4</v>
      </c>
      <c r="MH7">
        <f>IF(ABS('Raw Derbyshire Data'!MH7 -$C$21) &lt;$C$22, $C$21, 'Raw Derbyshire Data'!MH7)</f>
        <v>13</v>
      </c>
      <c r="MI7">
        <f>IF(ABS('Raw Derbyshire Data'!MI7 -$C$21) &lt;$C$22, $C$21, 'Raw Derbyshire Data'!MI7)</f>
        <v>75</v>
      </c>
      <c r="MJ7">
        <f>IF(ABS('Raw Derbyshire Data'!MJ7 -$C$21) &lt;$C$22, $C$21, 'Raw Derbyshire Data'!MJ7)</f>
        <v>30</v>
      </c>
      <c r="MK7">
        <f>IF(ABS('Raw Derbyshire Data'!MK7 -$C$21) &lt;$C$22, $C$21, 'Raw Derbyshire Data'!MK7)</f>
        <v>3</v>
      </c>
      <c r="ML7">
        <f>IF(ABS('Raw Derbyshire Data'!ML7 -$C$21) &lt;$C$22, $C$21, 'Raw Derbyshire Data'!ML7)</f>
        <v>3</v>
      </c>
      <c r="MM7">
        <f>IF(ABS('Raw Derbyshire Data'!MM7 -$C$21) &lt;$C$22, $C$21, 'Raw Derbyshire Data'!MM7)</f>
        <v>75</v>
      </c>
      <c r="MN7">
        <f>IF(ABS('Raw Derbyshire Data'!MN7 -$C$21) &lt;$C$22, $C$21, 'Raw Derbyshire Data'!MN7)</f>
        <v>39</v>
      </c>
      <c r="MO7">
        <f>IF(ABS('Raw Derbyshire Data'!MO7 -$C$21) &lt;$C$22, $C$21, 'Raw Derbyshire Data'!MO7)</f>
        <v>5</v>
      </c>
      <c r="MP7">
        <f>IF(ABS('Raw Derbyshire Data'!MP7 -$C$21) &lt;$C$22, $C$21, 'Raw Derbyshire Data'!MP7)</f>
        <v>1</v>
      </c>
      <c r="MQ7">
        <f>IF(ABS('Raw Derbyshire Data'!MQ7 -$C$21) &lt;$C$22, $C$21, 'Raw Derbyshire Data'!MQ7)</f>
        <v>75</v>
      </c>
      <c r="MR7">
        <f>IF(ABS('Raw Derbyshire Data'!MR7 -$C$21) &lt;$C$22, $C$21, 'Raw Derbyshire Data'!MR7)</f>
        <v>75</v>
      </c>
      <c r="MS7">
        <f>IF(ABS('Raw Derbyshire Data'!MS7 -$C$21) &lt;$C$22, $C$21, 'Raw Derbyshire Data'!MS7)</f>
        <v>2</v>
      </c>
      <c r="MT7">
        <f>IF(ABS('Raw Derbyshire Data'!MT7 -$C$21) &lt;$C$22, $C$21, 'Raw Derbyshire Data'!MT7)</f>
        <v>8</v>
      </c>
      <c r="MU7">
        <f>IF(ABS('Raw Derbyshire Data'!MU7 -$C$21) &lt;$C$22, $C$21, 'Raw Derbyshire Data'!MU7)</f>
        <v>75</v>
      </c>
      <c r="MV7">
        <f>IF(ABS('Raw Derbyshire Data'!MV7 -$C$21) &lt;$C$22, $C$21, 'Raw Derbyshire Data'!MV7)</f>
        <v>75</v>
      </c>
      <c r="MW7">
        <f>IF(ABS('Raw Derbyshire Data'!MW7 -$C$21) &lt;$C$22, $C$21, 'Raw Derbyshire Data'!MW7)</f>
        <v>3</v>
      </c>
      <c r="MX7">
        <f>IF(ABS('Raw Derbyshire Data'!MX7 -$C$21) &lt;$C$22, $C$21, 'Raw Derbyshire Data'!MX7)</f>
        <v>9</v>
      </c>
      <c r="MY7">
        <f>IF(ABS('Raw Derbyshire Data'!MY7 -$C$21) &lt;$C$22, $C$21, 'Raw Derbyshire Data'!MY7)</f>
        <v>134</v>
      </c>
      <c r="MZ7">
        <f>IF(ABS('Raw Derbyshire Data'!MZ7 -$C$21) &lt;$C$22, $C$21, 'Raw Derbyshire Data'!MZ7)</f>
        <v>75</v>
      </c>
      <c r="NA7">
        <f>IF(ABS('Raw Derbyshire Data'!NA7 -$C$21) &lt;$C$22, $C$21, 'Raw Derbyshire Data'!NA7)</f>
        <v>13</v>
      </c>
      <c r="NB7">
        <f>IF(ABS('Raw Derbyshire Data'!NB7 -$C$21) &lt;$C$22, $C$21, 'Raw Derbyshire Data'!NB7)</f>
        <v>4</v>
      </c>
      <c r="NC7">
        <f>IF(ABS('Raw Derbyshire Data'!NC7 -$C$21) &lt;$C$22, $C$21, 'Raw Derbyshire Data'!NC7)</f>
        <v>115</v>
      </c>
      <c r="ND7">
        <f>IF(ABS('Raw Derbyshire Data'!ND7 -$C$21) &lt;$C$22, $C$21, 'Raw Derbyshire Data'!ND7)</f>
        <v>75</v>
      </c>
      <c r="NE7">
        <f>IF(ABS('Raw Derbyshire Data'!NE7 -$C$21) &lt;$C$22, $C$21, 'Raw Derbyshire Data'!NE7)</f>
        <v>7</v>
      </c>
      <c r="NF7">
        <f>IF(ABS('Raw Derbyshire Data'!NF7 -$C$21) &lt;$C$22, $C$21, 'Raw Derbyshire Data'!NF7)</f>
        <v>16</v>
      </c>
      <c r="NG7">
        <f>IF(ABS('Raw Derbyshire Data'!NG7 -$C$21) &lt;$C$22, $C$21, 'Raw Derbyshire Data'!NG7)</f>
        <v>265</v>
      </c>
      <c r="NH7">
        <f>IF(ABS('Raw Derbyshire Data'!NH7 -$C$21) &lt;$C$22, $C$21, 'Raw Derbyshire Data'!NH7)</f>
        <v>145</v>
      </c>
      <c r="NI7">
        <f>IF(ABS('Raw Derbyshire Data'!NI7 -$C$21) &lt;$C$22, $C$21, 'Raw Derbyshire Data'!NI7)</f>
        <v>14</v>
      </c>
      <c r="NJ7">
        <f>IF(ABS('Raw Derbyshire Data'!NJ7 -$C$21) &lt;$C$22, $C$21, 'Raw Derbyshire Data'!NJ7)</f>
        <v>36</v>
      </c>
      <c r="NK7">
        <f>IF(ABS('Raw Derbyshire Data'!NK7 -$C$21) &lt;$C$22, $C$21, 'Raw Derbyshire Data'!NK7)</f>
        <v>123</v>
      </c>
      <c r="NL7">
        <f>IF(ABS('Raw Derbyshire Data'!NL7 -$C$21) &lt;$C$22, $C$21, 'Raw Derbyshire Data'!NL7)</f>
        <v>75</v>
      </c>
      <c r="NM7">
        <f>IF(ABS('Raw Derbyshire Data'!NM7 -$C$21) &lt;$C$22, $C$21, 'Raw Derbyshire Data'!NM7)</f>
        <v>7</v>
      </c>
      <c r="NN7">
        <f>IF(ABS('Raw Derbyshire Data'!NN7 -$C$21) &lt;$C$22, $C$21, 'Raw Derbyshire Data'!NN7)</f>
        <v>12</v>
      </c>
      <c r="NO7">
        <f>IF(ABS('Raw Derbyshire Data'!NO7 -$C$21) &lt;$C$22, $C$21, 'Raw Derbyshire Data'!NO7)</f>
        <v>75</v>
      </c>
      <c r="NP7">
        <f>IF(ABS('Raw Derbyshire Data'!NP7 -$C$21) &lt;$C$22, $C$21, 'Raw Derbyshire Data'!NP7)</f>
        <v>26</v>
      </c>
      <c r="NQ7">
        <f>IF(ABS('Raw Derbyshire Data'!NQ7 -$C$21) &lt;$C$22, $C$21, 'Raw Derbyshire Data'!NQ7)</f>
        <v>3</v>
      </c>
      <c r="NR7">
        <f>IF(ABS('Raw Derbyshire Data'!NR7 -$C$21) &lt;$C$22, $C$21, 'Raw Derbyshire Data'!NR7)</f>
        <v>3</v>
      </c>
    </row>
    <row r="8" spans="1:382">
      <c r="A8" t="s">
        <v>29</v>
      </c>
      <c r="B8">
        <f t="shared" si="6"/>
        <v>8</v>
      </c>
      <c r="C8">
        <f>IF(ABS('Raw Derbyshire Data'!C8 -$C$21) &lt;$C$22, $C$21, 'Raw Derbyshire Data'!C8)</f>
        <v>186</v>
      </c>
      <c r="D8">
        <f>IF(ABS('Raw Derbyshire Data'!D8 -$C$21) &lt;$C$22, $C$21, 'Raw Derbyshire Data'!D8)</f>
        <v>75</v>
      </c>
      <c r="E8">
        <f>IF(ABS('Raw Derbyshire Data'!E8 -$C$21) &lt;$C$22, $C$21, 'Raw Derbyshire Data'!E8)</f>
        <v>14</v>
      </c>
      <c r="F8">
        <f>IF(ABS('Raw Derbyshire Data'!F8 -$C$21) &lt;$C$22, $C$21, 'Raw Derbyshire Data'!F8)</f>
        <v>21</v>
      </c>
      <c r="G8">
        <f>IF(ABS('Raw Derbyshire Data'!G8 -$C$21) &lt;$C$22, $C$21, 'Raw Derbyshire Data'!G8)</f>
        <v>179</v>
      </c>
      <c r="H8">
        <f>IF(ABS('Raw Derbyshire Data'!H8 -$C$21) &lt;$C$22, $C$21, 'Raw Derbyshire Data'!H8)</f>
        <v>75</v>
      </c>
      <c r="I8">
        <f>IF(ABS('Raw Derbyshire Data'!I8 -$C$21) &lt;$C$22, $C$21, 'Raw Derbyshire Data'!I8)</f>
        <v>3</v>
      </c>
      <c r="J8">
        <f>IF(ABS('Raw Derbyshire Data'!J8 -$C$21) &lt;$C$22, $C$21, 'Raw Derbyshire Data'!J8)</f>
        <v>20</v>
      </c>
      <c r="K8">
        <f>IF(ABS('Raw Derbyshire Data'!K8 -$C$21) &lt;$C$22, $C$21, 'Raw Derbyshire Data'!K8)</f>
        <v>17</v>
      </c>
      <c r="L8">
        <f>IF(ABS('Raw Derbyshire Data'!L8 -$C$21) &lt;$C$22, $C$21, 'Raw Derbyshire Data'!L8)</f>
        <v>11</v>
      </c>
      <c r="M8">
        <f>IF(ABS('Raw Derbyshire Data'!M8 -$C$21) &lt;$C$22, $C$21, 'Raw Derbyshire Data'!M8)</f>
        <v>2</v>
      </c>
      <c r="N8">
        <f>IF(ABS('Raw Derbyshire Data'!N8 -$C$21) &lt;$C$22, $C$21, 'Raw Derbyshire Data'!N8)</f>
        <v>1</v>
      </c>
      <c r="O8">
        <f>IF(ABS('Raw Derbyshire Data'!O8 -$C$21) &lt;$C$22, $C$21, 'Raw Derbyshire Data'!O8)</f>
        <v>117</v>
      </c>
      <c r="P8">
        <f>IF(ABS('Raw Derbyshire Data'!P8 -$C$21) &lt;$C$22, $C$21, 'Raw Derbyshire Data'!P8)</f>
        <v>75</v>
      </c>
      <c r="Q8">
        <f>IF(ABS('Raw Derbyshire Data'!Q8 -$C$21) &lt;$C$22, $C$21, 'Raw Derbyshire Data'!Q8)</f>
        <v>5</v>
      </c>
      <c r="R8">
        <f>IF(ABS('Raw Derbyshire Data'!R8 -$C$21) &lt;$C$22, $C$21, 'Raw Derbyshire Data'!R8)</f>
        <v>11</v>
      </c>
      <c r="S8">
        <f>IF(ABS('Raw Derbyshire Data'!S8 -$C$21) &lt;$C$22, $C$21, 'Raw Derbyshire Data'!S8)</f>
        <v>252</v>
      </c>
      <c r="T8">
        <f>IF(ABS('Raw Derbyshire Data'!T8 -$C$21) &lt;$C$22, $C$21, 'Raw Derbyshire Data'!T8)</f>
        <v>115</v>
      </c>
      <c r="U8">
        <f>IF(ABS('Raw Derbyshire Data'!U8 -$C$21) &lt;$C$22, $C$21, 'Raw Derbyshire Data'!U8)</f>
        <v>12</v>
      </c>
      <c r="V8">
        <f>IF(ABS('Raw Derbyshire Data'!V8 -$C$21) &lt;$C$22, $C$21, 'Raw Derbyshire Data'!V8)</f>
        <v>26</v>
      </c>
      <c r="W8">
        <f>IF(ABS('Raw Derbyshire Data'!W8 -$C$21) &lt;$C$22, $C$21, 'Raw Derbyshire Data'!W8)</f>
        <v>250</v>
      </c>
      <c r="X8">
        <f>IF(ABS('Raw Derbyshire Data'!X8 -$C$21) &lt;$C$22, $C$21, 'Raw Derbyshire Data'!X8)</f>
        <v>116</v>
      </c>
      <c r="Y8">
        <f>IF(ABS('Raw Derbyshire Data'!Y8 -$C$21) &lt;$C$22, $C$21, 'Raw Derbyshire Data'!Y8)</f>
        <v>19</v>
      </c>
      <c r="Z8">
        <f>IF(ABS('Raw Derbyshire Data'!Z8 -$C$21) &lt;$C$22, $C$21, 'Raw Derbyshire Data'!Z8)</f>
        <v>33</v>
      </c>
      <c r="AA8">
        <f>IF(ABS('Raw Derbyshire Data'!AA8 -$C$21) &lt;$C$22, $C$21, 'Raw Derbyshire Data'!AA8)</f>
        <v>75</v>
      </c>
      <c r="AB8">
        <f>IF(ABS('Raw Derbyshire Data'!AB8 -$C$21) &lt;$C$22, $C$21, 'Raw Derbyshire Data'!AB8)</f>
        <v>26</v>
      </c>
      <c r="AC8">
        <f>IF(ABS('Raw Derbyshire Data'!AC8 -$C$21) &lt;$C$22, $C$21, 'Raw Derbyshire Data'!AC8)</f>
        <v>4</v>
      </c>
      <c r="AD8">
        <f>IF(ABS('Raw Derbyshire Data'!AD8 -$C$21) &lt;$C$22, $C$21, 'Raw Derbyshire Data'!AD8)</f>
        <v>8</v>
      </c>
      <c r="AE8">
        <f>IF(ABS('Raw Derbyshire Data'!AE8 -$C$21) &lt;$C$22, $C$21, 'Raw Derbyshire Data'!AE8)</f>
        <v>625</v>
      </c>
      <c r="AF8">
        <f>IF(ABS('Raw Derbyshire Data'!AF8 -$C$21) &lt;$C$22, $C$21, 'Raw Derbyshire Data'!AF8)</f>
        <v>288</v>
      </c>
      <c r="AG8">
        <f>IF(ABS('Raw Derbyshire Data'!AG8 -$C$21) &lt;$C$22, $C$21, 'Raw Derbyshire Data'!AG8)</f>
        <v>20</v>
      </c>
      <c r="AH8">
        <f>IF(ABS('Raw Derbyshire Data'!AH8 -$C$21) &lt;$C$22, $C$21, 'Raw Derbyshire Data'!AH8)</f>
        <v>75</v>
      </c>
      <c r="AI8">
        <f>IF(ABS('Raw Derbyshire Data'!AI8 -$C$21) &lt;$C$22, $C$21, 'Raw Derbyshire Data'!AI8)</f>
        <v>36</v>
      </c>
      <c r="AJ8">
        <f>IF(ABS('Raw Derbyshire Data'!AJ8 -$C$21) &lt;$C$22, $C$21, 'Raw Derbyshire Data'!AJ8)</f>
        <v>16</v>
      </c>
      <c r="AK8">
        <f>IF(ABS('Raw Derbyshire Data'!AK8 -$C$21) &lt;$C$22, $C$21, 'Raw Derbyshire Data'!AK8)</f>
        <v>2</v>
      </c>
      <c r="AL8">
        <f>IF(ABS('Raw Derbyshire Data'!AL8 -$C$21) &lt;$C$22, $C$21, 'Raw Derbyshire Data'!AL8)</f>
        <v>4</v>
      </c>
      <c r="AM8">
        <f>IF(ABS('Raw Derbyshire Data'!AM8 -$C$21) &lt;$C$22, $C$21, 'Raw Derbyshire Data'!AM8)</f>
        <v>18</v>
      </c>
      <c r="AN8">
        <f>IF(ABS('Raw Derbyshire Data'!AN8 -$C$21) &lt;$C$22, $C$21, 'Raw Derbyshire Data'!AN8)</f>
        <v>5</v>
      </c>
      <c r="AO8">
        <f>IF(ABS('Raw Derbyshire Data'!AO8 -$C$21) &lt;$C$22, $C$21, 'Raw Derbyshire Data'!AO8)</f>
        <v>3</v>
      </c>
      <c r="AP8">
        <f>IF(ABS('Raw Derbyshire Data'!AP8 -$C$21) &lt;$C$22, $C$21, 'Raw Derbyshire Data'!AP8)</f>
        <v>1</v>
      </c>
      <c r="AQ8">
        <f>IF(ABS('Raw Derbyshire Data'!AQ8 -$C$21) &lt;$C$22, $C$21, 'Raw Derbyshire Data'!AQ8)</f>
        <v>111</v>
      </c>
      <c r="AR8">
        <f>IF(ABS('Raw Derbyshire Data'!AR8 -$C$21) &lt;$C$22, $C$21, 'Raw Derbyshire Data'!AR8)</f>
        <v>75</v>
      </c>
      <c r="AS8">
        <f>IF(ABS('Raw Derbyshire Data'!AS8 -$C$21) &lt;$C$22, $C$21, 'Raw Derbyshire Data'!AS8)</f>
        <v>13</v>
      </c>
      <c r="AT8">
        <f>IF(ABS('Raw Derbyshire Data'!AT8 -$C$21) &lt;$C$22, $C$21, 'Raw Derbyshire Data'!AT8)</f>
        <v>5</v>
      </c>
      <c r="AU8">
        <f>IF(ABS('Raw Derbyshire Data'!AU8 -$C$21) &lt;$C$22, $C$21, 'Raw Derbyshire Data'!AU8)</f>
        <v>119</v>
      </c>
      <c r="AV8">
        <f>IF(ABS('Raw Derbyshire Data'!AV8 -$C$21) &lt;$C$22, $C$21, 'Raw Derbyshire Data'!AV8)</f>
        <v>75</v>
      </c>
      <c r="AW8">
        <f>IF(ABS('Raw Derbyshire Data'!AW8 -$C$21) &lt;$C$22, $C$21, 'Raw Derbyshire Data'!AW8)</f>
        <v>16</v>
      </c>
      <c r="AX8">
        <f>IF(ABS('Raw Derbyshire Data'!AX8 -$C$21) &lt;$C$22, $C$21, 'Raw Derbyshire Data'!AX8)</f>
        <v>9</v>
      </c>
      <c r="AY8">
        <f>IF(ABS('Raw Derbyshire Data'!AY8 -$C$21) &lt;$C$22, $C$21, 'Raw Derbyshire Data'!AY8)</f>
        <v>33</v>
      </c>
      <c r="AZ8">
        <f>IF(ABS('Raw Derbyshire Data'!AZ8 -$C$21) &lt;$C$22, $C$21, 'Raw Derbyshire Data'!AZ8)</f>
        <v>22</v>
      </c>
      <c r="BA8">
        <f>IF(ABS('Raw Derbyshire Data'!BA8 -$C$21) &lt;$C$22, $C$21, 'Raw Derbyshire Data'!BA8)</f>
        <v>5</v>
      </c>
      <c r="BB8">
        <f>IF(ABS('Raw Derbyshire Data'!BB8 -$C$21) &lt;$C$22, $C$21, 'Raw Derbyshire Data'!BB8)</f>
        <v>2</v>
      </c>
      <c r="BC8">
        <f>IF(ABS('Raw Derbyshire Data'!BC8 -$C$21) &lt;$C$22, $C$21, 'Raw Derbyshire Data'!BC8)</f>
        <v>131</v>
      </c>
      <c r="BD8">
        <f>IF(ABS('Raw Derbyshire Data'!BD8 -$C$21) &lt;$C$22, $C$21, 'Raw Derbyshire Data'!BD8)</f>
        <v>75</v>
      </c>
      <c r="BE8">
        <f>IF(ABS('Raw Derbyshire Data'!BE8 -$C$21) &lt;$C$22, $C$21, 'Raw Derbyshire Data'!BE8)</f>
        <v>21</v>
      </c>
      <c r="BF8">
        <f>IF(ABS('Raw Derbyshire Data'!BF8 -$C$21) &lt;$C$22, $C$21, 'Raw Derbyshire Data'!BF8)</f>
        <v>16</v>
      </c>
      <c r="BG8">
        <f>IF(ABS('Raw Derbyshire Data'!BG8 -$C$21) &lt;$C$22, $C$21, 'Raw Derbyshire Data'!BG8)</f>
        <v>75</v>
      </c>
      <c r="BH8">
        <f>IF(ABS('Raw Derbyshire Data'!BH8 -$C$21) &lt;$C$22, $C$21, 'Raw Derbyshire Data'!BH8)</f>
        <v>29</v>
      </c>
      <c r="BI8">
        <f>IF(ABS('Raw Derbyshire Data'!BI8 -$C$21) &lt;$C$22, $C$21, 'Raw Derbyshire Data'!BI8)</f>
        <v>2</v>
      </c>
      <c r="BJ8">
        <f>IF(ABS('Raw Derbyshire Data'!BJ8 -$C$21) &lt;$C$22, $C$21, 'Raw Derbyshire Data'!BJ8)</f>
        <v>6</v>
      </c>
      <c r="BK8">
        <f>IF(ABS('Raw Derbyshire Data'!BK8 -$C$21) &lt;$C$22, $C$21, 'Raw Derbyshire Data'!BK8)</f>
        <v>9</v>
      </c>
      <c r="BL8">
        <f>IF(ABS('Raw Derbyshire Data'!BL8 -$C$21) &lt;$C$22, $C$21, 'Raw Derbyshire Data'!BL8)</f>
        <v>6</v>
      </c>
      <c r="BM8">
        <f>IF(ABS('Raw Derbyshire Data'!BM8 -$C$21) &lt;$C$22, $C$21, 'Raw Derbyshire Data'!BM8)</f>
        <v>0</v>
      </c>
      <c r="BN8">
        <f>IF(ABS('Raw Derbyshire Data'!BN8 -$C$21) &lt;$C$22, $C$21, 'Raw Derbyshire Data'!BN8)</f>
        <v>1</v>
      </c>
      <c r="BO8">
        <f>IF(ABS('Raw Derbyshire Data'!BO8 -$C$21) &lt;$C$22, $C$21, 'Raw Derbyshire Data'!BO8)</f>
        <v>6</v>
      </c>
      <c r="BP8">
        <f>IF(ABS('Raw Derbyshire Data'!BP8 -$C$21) &lt;$C$22, $C$21, 'Raw Derbyshire Data'!BP8)</f>
        <v>4</v>
      </c>
      <c r="BQ8">
        <f>IF(ABS('Raw Derbyshire Data'!BQ8 -$C$21) &lt;$C$22, $C$21, 'Raw Derbyshire Data'!BQ8)</f>
        <v>1</v>
      </c>
      <c r="BR8">
        <f>IF(ABS('Raw Derbyshire Data'!BR8 -$C$21) &lt;$C$22, $C$21, 'Raw Derbyshire Data'!BR8)</f>
        <v>0</v>
      </c>
      <c r="BS8">
        <f>IF(ABS('Raw Derbyshire Data'!BS8 -$C$21) &lt;$C$22, $C$21, 'Raw Derbyshire Data'!BS8)</f>
        <v>149</v>
      </c>
      <c r="BT8">
        <f>IF(ABS('Raw Derbyshire Data'!BT8 -$C$21) &lt;$C$22, $C$21, 'Raw Derbyshire Data'!BT8)</f>
        <v>75</v>
      </c>
      <c r="BU8">
        <f>IF(ABS('Raw Derbyshire Data'!BU8 -$C$21) &lt;$C$22, $C$21, 'Raw Derbyshire Data'!BU8)</f>
        <v>3</v>
      </c>
      <c r="BV8">
        <f>IF(ABS('Raw Derbyshire Data'!BV8 -$C$21) &lt;$C$22, $C$21, 'Raw Derbyshire Data'!BV8)</f>
        <v>11</v>
      </c>
      <c r="BW8">
        <f>IF(ABS('Raw Derbyshire Data'!BW8 -$C$21) &lt;$C$22, $C$21, 'Raw Derbyshire Data'!BW8)</f>
        <v>6</v>
      </c>
      <c r="BX8">
        <f>IF(ABS('Raw Derbyshire Data'!BX8 -$C$21) &lt;$C$22, $C$21, 'Raw Derbyshire Data'!BX8)</f>
        <v>4</v>
      </c>
      <c r="BY8">
        <f>IF(ABS('Raw Derbyshire Data'!BY8 -$C$21) &lt;$C$22, $C$21, 'Raw Derbyshire Data'!BY8)</f>
        <v>0</v>
      </c>
      <c r="BZ8">
        <f>IF(ABS('Raw Derbyshire Data'!BZ8 -$C$21) &lt;$C$22, $C$21, 'Raw Derbyshire Data'!BZ8)</f>
        <v>1</v>
      </c>
      <c r="CA8">
        <f>IF(ABS('Raw Derbyshire Data'!CA8 -$C$21) &lt;$C$22, $C$21, 'Raw Derbyshire Data'!CA8)</f>
        <v>75</v>
      </c>
      <c r="CB8">
        <f>IF(ABS('Raw Derbyshire Data'!CB8 -$C$21) &lt;$C$22, $C$21, 'Raw Derbyshire Data'!CB8)</f>
        <v>75</v>
      </c>
      <c r="CC8">
        <f>IF(ABS('Raw Derbyshire Data'!CC8 -$C$21) &lt;$C$22, $C$21, 'Raw Derbyshire Data'!CC8)</f>
        <v>8</v>
      </c>
      <c r="CD8">
        <f>IF(ABS('Raw Derbyshire Data'!CD8 -$C$21) &lt;$C$22, $C$21, 'Raw Derbyshire Data'!CD8)</f>
        <v>6</v>
      </c>
      <c r="CE8">
        <f>IF(ABS('Raw Derbyshire Data'!CE8 -$C$21) &lt;$C$22, $C$21, 'Raw Derbyshire Data'!CE8)</f>
        <v>268</v>
      </c>
      <c r="CF8">
        <f>IF(ABS('Raw Derbyshire Data'!CF8 -$C$21) &lt;$C$22, $C$21, 'Raw Derbyshire Data'!CF8)</f>
        <v>159</v>
      </c>
      <c r="CG8">
        <f>IF(ABS('Raw Derbyshire Data'!CG8 -$C$21) &lt;$C$22, $C$21, 'Raw Derbyshire Data'!CG8)</f>
        <v>9</v>
      </c>
      <c r="CH8">
        <f>IF(ABS('Raw Derbyshire Data'!CH8 -$C$21) &lt;$C$22, $C$21, 'Raw Derbyshire Data'!CH8)</f>
        <v>27</v>
      </c>
      <c r="CI8">
        <f>IF(ABS('Raw Derbyshire Data'!CI8 -$C$21) &lt;$C$22, $C$21, 'Raw Derbyshire Data'!CI8)</f>
        <v>75</v>
      </c>
      <c r="CJ8">
        <f>IF(ABS('Raw Derbyshire Data'!CJ8 -$C$21) &lt;$C$22, $C$21, 'Raw Derbyshire Data'!CJ8)</f>
        <v>29</v>
      </c>
      <c r="CK8">
        <f>IF(ABS('Raw Derbyshire Data'!CK8 -$C$21) &lt;$C$22, $C$21, 'Raw Derbyshire Data'!CK8)</f>
        <v>4</v>
      </c>
      <c r="CL8">
        <f>IF(ABS('Raw Derbyshire Data'!CL8 -$C$21) &lt;$C$22, $C$21, 'Raw Derbyshire Data'!CL8)</f>
        <v>3</v>
      </c>
      <c r="CM8">
        <f>IF(ABS('Raw Derbyshire Data'!CM8 -$C$21) &lt;$C$22, $C$21, 'Raw Derbyshire Data'!CM8)</f>
        <v>31</v>
      </c>
      <c r="CN8">
        <f>IF(ABS('Raw Derbyshire Data'!CN8 -$C$21) &lt;$C$22, $C$21, 'Raw Derbyshire Data'!CN8)</f>
        <v>16</v>
      </c>
      <c r="CO8">
        <f>IF(ABS('Raw Derbyshire Data'!CO8 -$C$21) &lt;$C$22, $C$21, 'Raw Derbyshire Data'!CO8)</f>
        <v>2</v>
      </c>
      <c r="CP8">
        <f>IF(ABS('Raw Derbyshire Data'!CP8 -$C$21) &lt;$C$22, $C$21, 'Raw Derbyshire Data'!CP8)</f>
        <v>4</v>
      </c>
      <c r="CQ8">
        <f>IF(ABS('Raw Derbyshire Data'!CQ8 -$C$21) &lt;$C$22, $C$21, 'Raw Derbyshire Data'!CQ8)</f>
        <v>75</v>
      </c>
      <c r="CR8">
        <f>IF(ABS('Raw Derbyshire Data'!CR8 -$C$21) &lt;$C$22, $C$21, 'Raw Derbyshire Data'!CR8)</f>
        <v>20</v>
      </c>
      <c r="CS8">
        <f>IF(ABS('Raw Derbyshire Data'!CS8 -$C$21) &lt;$C$22, $C$21, 'Raw Derbyshire Data'!CS8)</f>
        <v>6</v>
      </c>
      <c r="CT8">
        <f>IF(ABS('Raw Derbyshire Data'!CT8 -$C$21) &lt;$C$22, $C$21, 'Raw Derbyshire Data'!CT8)</f>
        <v>1</v>
      </c>
      <c r="CU8">
        <f>IF(ABS('Raw Derbyshire Data'!CU8 -$C$21) &lt;$C$22, $C$21, 'Raw Derbyshire Data'!CU8)</f>
        <v>75</v>
      </c>
      <c r="CV8">
        <f>IF(ABS('Raw Derbyshire Data'!CV8 -$C$21) &lt;$C$22, $C$21, 'Raw Derbyshire Data'!CV8)</f>
        <v>75</v>
      </c>
      <c r="CW8">
        <f>IF(ABS('Raw Derbyshire Data'!CW8 -$C$21) &lt;$C$22, $C$21, 'Raw Derbyshire Data'!CW8)</f>
        <v>5</v>
      </c>
      <c r="CX8">
        <f>IF(ABS('Raw Derbyshire Data'!CX8 -$C$21) &lt;$C$22, $C$21, 'Raw Derbyshire Data'!CX8)</f>
        <v>7</v>
      </c>
      <c r="CY8">
        <f>IF(ABS('Raw Derbyshire Data'!CY8 -$C$21) &lt;$C$22, $C$21, 'Raw Derbyshire Data'!CY8)</f>
        <v>217</v>
      </c>
      <c r="CZ8">
        <f>IF(ABS('Raw Derbyshire Data'!CZ8 -$C$21) &lt;$C$22, $C$21, 'Raw Derbyshire Data'!CZ8)</f>
        <v>75</v>
      </c>
      <c r="DA8">
        <f>IF(ABS('Raw Derbyshire Data'!DA8 -$C$21) &lt;$C$22, $C$21, 'Raw Derbyshire Data'!DA8)</f>
        <v>11</v>
      </c>
      <c r="DB8">
        <f>IF(ABS('Raw Derbyshire Data'!DB8 -$C$21) &lt;$C$22, $C$21, 'Raw Derbyshire Data'!DB8)</f>
        <v>33</v>
      </c>
      <c r="DC8">
        <f>IF(ABS('Raw Derbyshire Data'!DC8 -$C$21) &lt;$C$22, $C$21, 'Raw Derbyshire Data'!DC8)</f>
        <v>179</v>
      </c>
      <c r="DD8">
        <f>IF(ABS('Raw Derbyshire Data'!DD8 -$C$21) &lt;$C$22, $C$21, 'Raw Derbyshire Data'!DD8)</f>
        <v>75</v>
      </c>
      <c r="DE8">
        <f>IF(ABS('Raw Derbyshire Data'!DE8 -$C$21) &lt;$C$22, $C$21, 'Raw Derbyshire Data'!DE8)</f>
        <v>22</v>
      </c>
      <c r="DF8">
        <f>IF(ABS('Raw Derbyshire Data'!DF8 -$C$21) &lt;$C$22, $C$21, 'Raw Derbyshire Data'!DF8)</f>
        <v>10</v>
      </c>
      <c r="DG8">
        <f>IF(ABS('Raw Derbyshire Data'!DG8 -$C$21) &lt;$C$22, $C$21, 'Raw Derbyshire Data'!DG8)</f>
        <v>75</v>
      </c>
      <c r="DH8">
        <f>IF(ABS('Raw Derbyshire Data'!DH8 -$C$21) &lt;$C$22, $C$21, 'Raw Derbyshire Data'!DH8)</f>
        <v>31</v>
      </c>
      <c r="DI8">
        <f>IF(ABS('Raw Derbyshire Data'!DI8 -$C$21) &lt;$C$22, $C$21, 'Raw Derbyshire Data'!DI8)</f>
        <v>8</v>
      </c>
      <c r="DJ8">
        <f>IF(ABS('Raw Derbyshire Data'!DJ8 -$C$21) &lt;$C$22, $C$21, 'Raw Derbyshire Data'!DJ8)</f>
        <v>9</v>
      </c>
      <c r="DK8">
        <f>IF(ABS('Raw Derbyshire Data'!DK8 -$C$21) &lt;$C$22, $C$21, 'Raw Derbyshire Data'!DK8)</f>
        <v>11</v>
      </c>
      <c r="DL8">
        <f>IF(ABS('Raw Derbyshire Data'!DL8 -$C$21) &lt;$C$22, $C$21, 'Raw Derbyshire Data'!DL8)</f>
        <v>5</v>
      </c>
      <c r="DM8">
        <f>IF(ABS('Raw Derbyshire Data'!DM8 -$C$21) &lt;$C$22, $C$21, 'Raw Derbyshire Data'!DM8)</f>
        <v>0</v>
      </c>
      <c r="DN8">
        <f>IF(ABS('Raw Derbyshire Data'!DN8 -$C$21) &lt;$C$22, $C$21, 'Raw Derbyshire Data'!DN8)</f>
        <v>0</v>
      </c>
      <c r="DO8">
        <f>IF(ABS('Raw Derbyshire Data'!DO8 -$C$21) &lt;$C$22, $C$21, 'Raw Derbyshire Data'!DO8)</f>
        <v>75</v>
      </c>
      <c r="DP8">
        <f>IF(ABS('Raw Derbyshire Data'!DP8 -$C$21) &lt;$C$22, $C$21, 'Raw Derbyshire Data'!DP8)</f>
        <v>22</v>
      </c>
      <c r="DQ8">
        <f>IF(ABS('Raw Derbyshire Data'!DQ8 -$C$21) &lt;$C$22, $C$21, 'Raw Derbyshire Data'!DQ8)</f>
        <v>22</v>
      </c>
      <c r="DR8">
        <f>IF(ABS('Raw Derbyshire Data'!DR8 -$C$21) &lt;$C$22, $C$21, 'Raw Derbyshire Data'!DR8)</f>
        <v>1</v>
      </c>
      <c r="DS8">
        <f>IF(ABS('Raw Derbyshire Data'!DS8 -$C$21) &lt;$C$22, $C$21, 'Raw Derbyshire Data'!DS8)</f>
        <v>75</v>
      </c>
      <c r="DT8">
        <f>IF(ABS('Raw Derbyshire Data'!DT8 -$C$21) &lt;$C$22, $C$21, 'Raw Derbyshire Data'!DT8)</f>
        <v>35</v>
      </c>
      <c r="DU8">
        <f>IF(ABS('Raw Derbyshire Data'!DU8 -$C$21) &lt;$C$22, $C$21, 'Raw Derbyshire Data'!DU8)</f>
        <v>7</v>
      </c>
      <c r="DV8">
        <f>IF(ABS('Raw Derbyshire Data'!DV8 -$C$21) &lt;$C$22, $C$21, 'Raw Derbyshire Data'!DV8)</f>
        <v>2</v>
      </c>
      <c r="DW8">
        <f>IF(ABS('Raw Derbyshire Data'!DW8 -$C$21) &lt;$C$22, $C$21, 'Raw Derbyshire Data'!DW8)</f>
        <v>24</v>
      </c>
      <c r="DX8">
        <f>IF(ABS('Raw Derbyshire Data'!DX8 -$C$21) &lt;$C$22, $C$21, 'Raw Derbyshire Data'!DX8)</f>
        <v>4</v>
      </c>
      <c r="DY8">
        <f>IF(ABS('Raw Derbyshire Data'!DY8 -$C$21) &lt;$C$22, $C$21, 'Raw Derbyshire Data'!DY8)</f>
        <v>18</v>
      </c>
      <c r="DZ8">
        <f>IF(ABS('Raw Derbyshire Data'!DZ8 -$C$21) &lt;$C$22, $C$21, 'Raw Derbyshire Data'!DZ8)</f>
        <v>0</v>
      </c>
      <c r="EA8">
        <f>IF(ABS('Raw Derbyshire Data'!EA8 -$C$21) &lt;$C$22, $C$21, 'Raw Derbyshire Data'!EA8)</f>
        <v>25</v>
      </c>
      <c r="EB8">
        <f>IF(ABS('Raw Derbyshire Data'!EB8 -$C$21) &lt;$C$22, $C$21, 'Raw Derbyshire Data'!EB8)</f>
        <v>10</v>
      </c>
      <c r="EC8">
        <f>IF(ABS('Raw Derbyshire Data'!EC8 -$C$21) &lt;$C$22, $C$21, 'Raw Derbyshire Data'!EC8)</f>
        <v>2</v>
      </c>
      <c r="ED8">
        <f>IF(ABS('Raw Derbyshire Data'!ED8 -$C$21) &lt;$C$22, $C$21, 'Raw Derbyshire Data'!ED8)</f>
        <v>2</v>
      </c>
      <c r="EE8">
        <f>IF(ABS('Raw Derbyshire Data'!EE8 -$C$21) &lt;$C$22, $C$21, 'Raw Derbyshire Data'!EE8)</f>
        <v>32</v>
      </c>
      <c r="EF8">
        <f>IF(ABS('Raw Derbyshire Data'!EF8 -$C$21) &lt;$C$22, $C$21, 'Raw Derbyshire Data'!EF8)</f>
        <v>13</v>
      </c>
      <c r="EG8">
        <f>IF(ABS('Raw Derbyshire Data'!EG8 -$C$21) &lt;$C$22, $C$21, 'Raw Derbyshire Data'!EG8)</f>
        <v>8</v>
      </c>
      <c r="EH8">
        <f>IF(ABS('Raw Derbyshire Data'!EH8 -$C$21) &lt;$C$22, $C$21, 'Raw Derbyshire Data'!EH8)</f>
        <v>0</v>
      </c>
      <c r="EI8">
        <f>IF(ABS('Raw Derbyshire Data'!EI8 -$C$21) &lt;$C$22, $C$21, 'Raw Derbyshire Data'!EI8)</f>
        <v>75</v>
      </c>
      <c r="EJ8">
        <f>IF(ABS('Raw Derbyshire Data'!EJ8 -$C$21) &lt;$C$22, $C$21, 'Raw Derbyshire Data'!EJ8)</f>
        <v>26</v>
      </c>
      <c r="EK8">
        <f>IF(ABS('Raw Derbyshire Data'!EK8 -$C$21) &lt;$C$22, $C$21, 'Raw Derbyshire Data'!EK8)</f>
        <v>1</v>
      </c>
      <c r="EL8">
        <f>IF(ABS('Raw Derbyshire Data'!EL8 -$C$21) &lt;$C$22, $C$21, 'Raw Derbyshire Data'!EL8)</f>
        <v>4</v>
      </c>
      <c r="EM8">
        <f>IF(ABS('Raw Derbyshire Data'!EM8 -$C$21) &lt;$C$22, $C$21, 'Raw Derbyshire Data'!EM8)</f>
        <v>27</v>
      </c>
      <c r="EN8">
        <f>IF(ABS('Raw Derbyshire Data'!EN8 -$C$21) &lt;$C$22, $C$21, 'Raw Derbyshire Data'!EN8)</f>
        <v>12</v>
      </c>
      <c r="EO8">
        <f>IF(ABS('Raw Derbyshire Data'!EO8 -$C$21) &lt;$C$22, $C$21, 'Raw Derbyshire Data'!EO8)</f>
        <v>2</v>
      </c>
      <c r="EP8">
        <f>IF(ABS('Raw Derbyshire Data'!EP8 -$C$21) &lt;$C$22, $C$21, 'Raw Derbyshire Data'!EP8)</f>
        <v>1</v>
      </c>
      <c r="EQ8">
        <f>IF(ABS('Raw Derbyshire Data'!EQ8 -$C$21) &lt;$C$22, $C$21, 'Raw Derbyshire Data'!EQ8)</f>
        <v>75</v>
      </c>
      <c r="ER8">
        <f>IF(ABS('Raw Derbyshire Data'!ER8 -$C$21) &lt;$C$22, $C$21, 'Raw Derbyshire Data'!ER8)</f>
        <v>24</v>
      </c>
      <c r="ES8">
        <f>IF(ABS('Raw Derbyshire Data'!ES8 -$C$21) &lt;$C$22, $C$21, 'Raw Derbyshire Data'!ES8)</f>
        <v>7</v>
      </c>
      <c r="ET8">
        <f>IF(ABS('Raw Derbyshire Data'!ET8 -$C$21) &lt;$C$22, $C$21, 'Raw Derbyshire Data'!ET8)</f>
        <v>5</v>
      </c>
      <c r="EU8">
        <f>IF(ABS('Raw Derbyshire Data'!EU8 -$C$21) &lt;$C$22, $C$21, 'Raw Derbyshire Data'!EU8)</f>
        <v>36</v>
      </c>
      <c r="EV8">
        <f>IF(ABS('Raw Derbyshire Data'!EV8 -$C$21) &lt;$C$22, $C$21, 'Raw Derbyshire Data'!EV8)</f>
        <v>16</v>
      </c>
      <c r="EW8">
        <f>IF(ABS('Raw Derbyshire Data'!EW8 -$C$21) &lt;$C$22, $C$21, 'Raw Derbyshire Data'!EW8)</f>
        <v>1</v>
      </c>
      <c r="EX8">
        <f>IF(ABS('Raw Derbyshire Data'!EX8 -$C$21) &lt;$C$22, $C$21, 'Raw Derbyshire Data'!EX8)</f>
        <v>1</v>
      </c>
      <c r="EY8">
        <f>IF(ABS('Raw Derbyshire Data'!EY8 -$C$21) &lt;$C$22, $C$21, 'Raw Derbyshire Data'!EY8)</f>
        <v>75</v>
      </c>
      <c r="EZ8">
        <f>IF(ABS('Raw Derbyshire Data'!EZ8 -$C$21) &lt;$C$22, $C$21, 'Raw Derbyshire Data'!EZ8)</f>
        <v>36</v>
      </c>
      <c r="FA8">
        <f>IF(ABS('Raw Derbyshire Data'!FA8 -$C$21) &lt;$C$22, $C$21, 'Raw Derbyshire Data'!FA8)</f>
        <v>2</v>
      </c>
      <c r="FB8">
        <f>IF(ABS('Raw Derbyshire Data'!FB8 -$C$21) &lt;$C$22, $C$21, 'Raw Derbyshire Data'!FB8)</f>
        <v>4</v>
      </c>
      <c r="FC8">
        <f>IF(ABS('Raw Derbyshire Data'!FC8 -$C$21) &lt;$C$22, $C$21, 'Raw Derbyshire Data'!FC8)</f>
        <v>23</v>
      </c>
      <c r="FD8">
        <f>IF(ABS('Raw Derbyshire Data'!FD8 -$C$21) &lt;$C$22, $C$21, 'Raw Derbyshire Data'!FD8)</f>
        <v>12</v>
      </c>
      <c r="FE8">
        <f>IF(ABS('Raw Derbyshire Data'!FE8 -$C$21) &lt;$C$22, $C$21, 'Raw Derbyshire Data'!FE8)</f>
        <v>0</v>
      </c>
      <c r="FF8">
        <f>IF(ABS('Raw Derbyshire Data'!FF8 -$C$21) &lt;$C$22, $C$21, 'Raw Derbyshire Data'!FF8)</f>
        <v>2</v>
      </c>
      <c r="FG8">
        <f>IF(ABS('Raw Derbyshire Data'!FG8 -$C$21) &lt;$C$22, $C$21, 'Raw Derbyshire Data'!FG8)</f>
        <v>75</v>
      </c>
      <c r="FH8">
        <f>IF(ABS('Raw Derbyshire Data'!FH8 -$C$21) &lt;$C$22, $C$21, 'Raw Derbyshire Data'!FH8)</f>
        <v>75</v>
      </c>
      <c r="FI8">
        <f>IF(ABS('Raw Derbyshire Data'!FI8 -$C$21) &lt;$C$22, $C$21, 'Raw Derbyshire Data'!FI8)</f>
        <v>9</v>
      </c>
      <c r="FJ8">
        <f>IF(ABS('Raw Derbyshire Data'!FJ8 -$C$21) &lt;$C$22, $C$21, 'Raw Derbyshire Data'!FJ8)</f>
        <v>4</v>
      </c>
      <c r="FK8">
        <f>IF(ABS('Raw Derbyshire Data'!FK8 -$C$21) &lt;$C$22, $C$21, 'Raw Derbyshire Data'!FK8)</f>
        <v>75</v>
      </c>
      <c r="FL8">
        <f>IF(ABS('Raw Derbyshire Data'!FL8 -$C$21) &lt;$C$22, $C$21, 'Raw Derbyshire Data'!FL8)</f>
        <v>75</v>
      </c>
      <c r="FM8">
        <f>IF(ABS('Raw Derbyshire Data'!FM8 -$C$21) &lt;$C$22, $C$21, 'Raw Derbyshire Data'!FM8)</f>
        <v>8</v>
      </c>
      <c r="FN8">
        <f>IF(ABS('Raw Derbyshire Data'!FN8 -$C$21) &lt;$C$22, $C$21, 'Raw Derbyshire Data'!FN8)</f>
        <v>9</v>
      </c>
      <c r="FO8">
        <f>IF(ABS('Raw Derbyshire Data'!FO8 -$C$21) &lt;$C$22, $C$21, 'Raw Derbyshire Data'!FO8)</f>
        <v>133</v>
      </c>
      <c r="FP8">
        <f>IF(ABS('Raw Derbyshire Data'!FP8 -$C$21) &lt;$C$22, $C$21, 'Raw Derbyshire Data'!FP8)</f>
        <v>75</v>
      </c>
      <c r="FQ8">
        <f>IF(ABS('Raw Derbyshire Data'!FQ8 -$C$21) &lt;$C$22, $C$21, 'Raw Derbyshire Data'!FQ8)</f>
        <v>8</v>
      </c>
      <c r="FR8">
        <f>IF(ABS('Raw Derbyshire Data'!FR8 -$C$21) &lt;$C$22, $C$21, 'Raw Derbyshire Data'!FR8)</f>
        <v>16</v>
      </c>
      <c r="FS8">
        <f>IF(ABS('Raw Derbyshire Data'!FS8 -$C$21) &lt;$C$22, $C$21, 'Raw Derbyshire Data'!FS8)</f>
        <v>75</v>
      </c>
      <c r="FT8">
        <f>IF(ABS('Raw Derbyshire Data'!FT8 -$C$21) &lt;$C$22, $C$21, 'Raw Derbyshire Data'!FT8)</f>
        <v>24</v>
      </c>
      <c r="FU8">
        <f>IF(ABS('Raw Derbyshire Data'!FU8 -$C$21) &lt;$C$22, $C$21, 'Raw Derbyshire Data'!FU8)</f>
        <v>4</v>
      </c>
      <c r="FV8">
        <f>IF(ABS('Raw Derbyshire Data'!FV8 -$C$21) &lt;$C$22, $C$21, 'Raw Derbyshire Data'!FV8)</f>
        <v>5</v>
      </c>
      <c r="FW8">
        <f>IF(ABS('Raw Derbyshire Data'!FW8 -$C$21) &lt;$C$22, $C$21, 'Raw Derbyshire Data'!FW8)</f>
        <v>199</v>
      </c>
      <c r="FX8">
        <f>IF(ABS('Raw Derbyshire Data'!FX8 -$C$21) &lt;$C$22, $C$21, 'Raw Derbyshire Data'!FX8)</f>
        <v>75</v>
      </c>
      <c r="FY8">
        <f>IF(ABS('Raw Derbyshire Data'!FY8 -$C$21) &lt;$C$22, $C$21, 'Raw Derbyshire Data'!FY8)</f>
        <v>23</v>
      </c>
      <c r="FZ8">
        <f>IF(ABS('Raw Derbyshire Data'!FZ8 -$C$21) &lt;$C$22, $C$21, 'Raw Derbyshire Data'!FZ8)</f>
        <v>27</v>
      </c>
      <c r="GA8">
        <f>IF(ABS('Raw Derbyshire Data'!GA8 -$C$21) &lt;$C$22, $C$21, 'Raw Derbyshire Data'!GA8)</f>
        <v>75</v>
      </c>
      <c r="GB8">
        <f>IF(ABS('Raw Derbyshire Data'!GB8 -$C$21) &lt;$C$22, $C$21, 'Raw Derbyshire Data'!GB8)</f>
        <v>75</v>
      </c>
      <c r="GC8">
        <f>IF(ABS('Raw Derbyshire Data'!GC8 -$C$21) &lt;$C$22, $C$21, 'Raw Derbyshire Data'!GC8)</f>
        <v>5</v>
      </c>
      <c r="GD8">
        <f>IF(ABS('Raw Derbyshire Data'!GD8 -$C$21) &lt;$C$22, $C$21, 'Raw Derbyshire Data'!GD8)</f>
        <v>14</v>
      </c>
      <c r="GE8">
        <f>IF(ABS('Raw Derbyshire Data'!GE8 -$C$21) &lt;$C$22, $C$21, 'Raw Derbyshire Data'!GE8)</f>
        <v>127</v>
      </c>
      <c r="GF8">
        <f>IF(ABS('Raw Derbyshire Data'!GF8 -$C$21) &lt;$C$22, $C$21, 'Raw Derbyshire Data'!GF8)</f>
        <v>75</v>
      </c>
      <c r="GG8">
        <f>IF(ABS('Raw Derbyshire Data'!GG8 -$C$21) &lt;$C$22, $C$21, 'Raw Derbyshire Data'!GG8)</f>
        <v>10</v>
      </c>
      <c r="GH8">
        <f>IF(ABS('Raw Derbyshire Data'!GH8 -$C$21) &lt;$C$22, $C$21, 'Raw Derbyshire Data'!GH8)</f>
        <v>12</v>
      </c>
      <c r="GI8">
        <f>IF(ABS('Raw Derbyshire Data'!GI8 -$C$21) &lt;$C$22, $C$21, 'Raw Derbyshire Data'!GI8)</f>
        <v>18</v>
      </c>
      <c r="GJ8">
        <f>IF(ABS('Raw Derbyshire Data'!GJ8 -$C$21) &lt;$C$22, $C$21, 'Raw Derbyshire Data'!GJ8)</f>
        <v>10</v>
      </c>
      <c r="GK8">
        <f>IF(ABS('Raw Derbyshire Data'!GK8 -$C$21) &lt;$C$22, $C$21, 'Raw Derbyshire Data'!GK8)</f>
        <v>1</v>
      </c>
      <c r="GL8">
        <f>IF(ABS('Raw Derbyshire Data'!GL8 -$C$21) &lt;$C$22, $C$21, 'Raw Derbyshire Data'!GL8)</f>
        <v>0</v>
      </c>
      <c r="GM8">
        <f>IF(ABS('Raw Derbyshire Data'!GM8 -$C$21) &lt;$C$22, $C$21, 'Raw Derbyshire Data'!GM8)</f>
        <v>75</v>
      </c>
      <c r="GN8">
        <f>IF(ABS('Raw Derbyshire Data'!GN8 -$C$21) &lt;$C$22, $C$21, 'Raw Derbyshire Data'!GN8)</f>
        <v>33</v>
      </c>
      <c r="GO8">
        <f>IF(ABS('Raw Derbyshire Data'!GO8 -$C$21) &lt;$C$22, $C$21, 'Raw Derbyshire Data'!GO8)</f>
        <v>2</v>
      </c>
      <c r="GP8">
        <f>IF(ABS('Raw Derbyshire Data'!GP8 -$C$21) &lt;$C$22, $C$21, 'Raw Derbyshire Data'!GP8)</f>
        <v>6</v>
      </c>
      <c r="GQ8">
        <f>IF(ABS('Raw Derbyshire Data'!GQ8 -$C$21) &lt;$C$22, $C$21, 'Raw Derbyshire Data'!GQ8)</f>
        <v>75</v>
      </c>
      <c r="GR8">
        <f>IF(ABS('Raw Derbyshire Data'!GR8 -$C$21) &lt;$C$22, $C$21, 'Raw Derbyshire Data'!GR8)</f>
        <v>22</v>
      </c>
      <c r="GS8">
        <f>IF(ABS('Raw Derbyshire Data'!GS8 -$C$21) &lt;$C$22, $C$21, 'Raw Derbyshire Data'!GS8)</f>
        <v>16</v>
      </c>
      <c r="GT8">
        <f>IF(ABS('Raw Derbyshire Data'!GT8 -$C$21) &lt;$C$22, $C$21, 'Raw Derbyshire Data'!GT8)</f>
        <v>7</v>
      </c>
      <c r="GU8">
        <f>IF(ABS('Raw Derbyshire Data'!GU8 -$C$21) &lt;$C$22, $C$21, 'Raw Derbyshire Data'!GU8)</f>
        <v>254</v>
      </c>
      <c r="GV8">
        <f>IF(ABS('Raw Derbyshire Data'!GV8 -$C$21) &lt;$C$22, $C$21, 'Raw Derbyshire Data'!GV8)</f>
        <v>113</v>
      </c>
      <c r="GW8">
        <f>IF(ABS('Raw Derbyshire Data'!GW8 -$C$21) &lt;$C$22, $C$21, 'Raw Derbyshire Data'!GW8)</f>
        <v>17</v>
      </c>
      <c r="GX8">
        <f>IF(ABS('Raw Derbyshire Data'!GX8 -$C$21) &lt;$C$22, $C$21, 'Raw Derbyshire Data'!GX8)</f>
        <v>17</v>
      </c>
      <c r="GY8">
        <f>IF(ABS('Raw Derbyshire Data'!GY8 -$C$21) &lt;$C$22, $C$21, 'Raw Derbyshire Data'!GY8)</f>
        <v>75</v>
      </c>
      <c r="GZ8">
        <f>IF(ABS('Raw Derbyshire Data'!GZ8 -$C$21) &lt;$C$22, $C$21, 'Raw Derbyshire Data'!GZ8)</f>
        <v>21</v>
      </c>
      <c r="HA8">
        <f>IF(ABS('Raw Derbyshire Data'!HA8 -$C$21) &lt;$C$22, $C$21, 'Raw Derbyshire Data'!HA8)</f>
        <v>8</v>
      </c>
      <c r="HB8">
        <f>IF(ABS('Raw Derbyshire Data'!HB8 -$C$21) &lt;$C$22, $C$21, 'Raw Derbyshire Data'!HB8)</f>
        <v>7</v>
      </c>
      <c r="HC8">
        <f>IF(ABS('Raw Derbyshire Data'!HC8 -$C$21) &lt;$C$22, $C$21, 'Raw Derbyshire Data'!HC8)</f>
        <v>110</v>
      </c>
      <c r="HD8">
        <f>IF(ABS('Raw Derbyshire Data'!HD8 -$C$21) &lt;$C$22, $C$21, 'Raw Derbyshire Data'!HD8)</f>
        <v>75</v>
      </c>
      <c r="HE8">
        <f>IF(ABS('Raw Derbyshire Data'!HE8 -$C$21) &lt;$C$22, $C$21, 'Raw Derbyshire Data'!HE8)</f>
        <v>9</v>
      </c>
      <c r="HF8">
        <f>IF(ABS('Raw Derbyshire Data'!HF8 -$C$21) &lt;$C$22, $C$21, 'Raw Derbyshire Data'!HF8)</f>
        <v>5</v>
      </c>
      <c r="HG8">
        <f>IF(ABS('Raw Derbyshire Data'!HG8 -$C$21) &lt;$C$22, $C$21, 'Raw Derbyshire Data'!HG8)</f>
        <v>75</v>
      </c>
      <c r="HH8">
        <f>IF(ABS('Raw Derbyshire Data'!HH8 -$C$21) &lt;$C$22, $C$21, 'Raw Derbyshire Data'!HH8)</f>
        <v>39</v>
      </c>
      <c r="HI8">
        <f>IF(ABS('Raw Derbyshire Data'!HI8 -$C$21) &lt;$C$22, $C$21, 'Raw Derbyshire Data'!HI8)</f>
        <v>8</v>
      </c>
      <c r="HJ8">
        <f>IF(ABS('Raw Derbyshire Data'!HJ8 -$C$21) &lt;$C$22, $C$21, 'Raw Derbyshire Data'!HJ8)</f>
        <v>8</v>
      </c>
      <c r="HK8">
        <f>IF(ABS('Raw Derbyshire Data'!HK8 -$C$21) &lt;$C$22, $C$21, 'Raw Derbyshire Data'!HK8)</f>
        <v>75</v>
      </c>
      <c r="HL8">
        <f>IF(ABS('Raw Derbyshire Data'!HL8 -$C$21) &lt;$C$22, $C$21, 'Raw Derbyshire Data'!HL8)</f>
        <v>29</v>
      </c>
      <c r="HM8">
        <f>IF(ABS('Raw Derbyshire Data'!HM8 -$C$21) &lt;$C$22, $C$21, 'Raw Derbyshire Data'!HM8)</f>
        <v>7</v>
      </c>
      <c r="HN8">
        <f>IF(ABS('Raw Derbyshire Data'!HN8 -$C$21) &lt;$C$22, $C$21, 'Raw Derbyshire Data'!HN8)</f>
        <v>6</v>
      </c>
      <c r="HO8">
        <f>IF(ABS('Raw Derbyshire Data'!HO8 -$C$21) &lt;$C$22, $C$21, 'Raw Derbyshire Data'!HO8)</f>
        <v>75</v>
      </c>
      <c r="HP8">
        <f>IF(ABS('Raw Derbyshire Data'!HP8 -$C$21) &lt;$C$22, $C$21, 'Raw Derbyshire Data'!HP8)</f>
        <v>75</v>
      </c>
      <c r="HQ8">
        <f>IF(ABS('Raw Derbyshire Data'!HQ8 -$C$21) &lt;$C$22, $C$21, 'Raw Derbyshire Data'!HQ8)</f>
        <v>5</v>
      </c>
      <c r="HR8">
        <f>IF(ABS('Raw Derbyshire Data'!HR8 -$C$21) &lt;$C$22, $C$21, 'Raw Derbyshire Data'!HR8)</f>
        <v>11</v>
      </c>
      <c r="HS8">
        <f>IF(ABS('Raw Derbyshire Data'!HS8 -$C$21) &lt;$C$22, $C$21, 'Raw Derbyshire Data'!HS8)</f>
        <v>126</v>
      </c>
      <c r="HT8">
        <f>IF(ABS('Raw Derbyshire Data'!HT8 -$C$21) &lt;$C$22, $C$21, 'Raw Derbyshire Data'!HT8)</f>
        <v>75</v>
      </c>
      <c r="HU8">
        <f>IF(ABS('Raw Derbyshire Data'!HU8 -$C$21) &lt;$C$22, $C$21, 'Raw Derbyshire Data'!HU8)</f>
        <v>12</v>
      </c>
      <c r="HV8">
        <f>IF(ABS('Raw Derbyshire Data'!HV8 -$C$21) &lt;$C$22, $C$21, 'Raw Derbyshire Data'!HV8)</f>
        <v>8</v>
      </c>
      <c r="HW8">
        <f>IF(ABS('Raw Derbyshire Data'!HW8 -$C$21) &lt;$C$22, $C$21, 'Raw Derbyshire Data'!HW8)</f>
        <v>75</v>
      </c>
      <c r="HX8">
        <f>IF(ABS('Raw Derbyshire Data'!HX8 -$C$21) &lt;$C$22, $C$21, 'Raw Derbyshire Data'!HX8)</f>
        <v>32</v>
      </c>
      <c r="HY8">
        <f>IF(ABS('Raw Derbyshire Data'!HY8 -$C$21) &lt;$C$22, $C$21, 'Raw Derbyshire Data'!HY8)</f>
        <v>11</v>
      </c>
      <c r="HZ8">
        <f>IF(ABS('Raw Derbyshire Data'!HZ8 -$C$21) &lt;$C$22, $C$21, 'Raw Derbyshire Data'!HZ8)</f>
        <v>8</v>
      </c>
      <c r="IA8">
        <f>IF(ABS('Raw Derbyshire Data'!IA8 -$C$21) &lt;$C$22, $C$21, 'Raw Derbyshire Data'!IA8)</f>
        <v>23</v>
      </c>
      <c r="IB8">
        <f>IF(ABS('Raw Derbyshire Data'!IB8 -$C$21) &lt;$C$22, $C$21, 'Raw Derbyshire Data'!IB8)</f>
        <v>11</v>
      </c>
      <c r="IC8">
        <f>IF(ABS('Raw Derbyshire Data'!IC8 -$C$21) &lt;$C$22, $C$21, 'Raw Derbyshire Data'!IC8)</f>
        <v>0</v>
      </c>
      <c r="ID8">
        <f>IF(ABS('Raw Derbyshire Data'!ID8 -$C$21) &lt;$C$22, $C$21, 'Raw Derbyshire Data'!ID8)</f>
        <v>3</v>
      </c>
      <c r="IE8">
        <f>IF(ABS('Raw Derbyshire Data'!IE8 -$C$21) &lt;$C$22, $C$21, 'Raw Derbyshire Data'!IE8)</f>
        <v>257</v>
      </c>
      <c r="IF8">
        <f>IF(ABS('Raw Derbyshire Data'!IF8 -$C$21) &lt;$C$22, $C$21, 'Raw Derbyshire Data'!IF8)</f>
        <v>128</v>
      </c>
      <c r="IG8">
        <f>IF(ABS('Raw Derbyshire Data'!IG8 -$C$21) &lt;$C$22, $C$21, 'Raw Derbyshire Data'!IG8)</f>
        <v>20</v>
      </c>
      <c r="IH8">
        <f>IF(ABS('Raw Derbyshire Data'!IH8 -$C$21) &lt;$C$22, $C$21, 'Raw Derbyshire Data'!IH8)</f>
        <v>25</v>
      </c>
      <c r="II8">
        <f>IF(ABS('Raw Derbyshire Data'!II8 -$C$21) &lt;$C$22, $C$21, 'Raw Derbyshire Data'!II8)</f>
        <v>75</v>
      </c>
      <c r="IJ8">
        <f>IF(ABS('Raw Derbyshire Data'!IJ8 -$C$21) &lt;$C$22, $C$21, 'Raw Derbyshire Data'!IJ8)</f>
        <v>75</v>
      </c>
      <c r="IK8">
        <f>IF(ABS('Raw Derbyshire Data'!IK8 -$C$21) &lt;$C$22, $C$21, 'Raw Derbyshire Data'!IK8)</f>
        <v>4</v>
      </c>
      <c r="IL8">
        <f>IF(ABS('Raw Derbyshire Data'!IL8 -$C$21) &lt;$C$22, $C$21, 'Raw Derbyshire Data'!IL8)</f>
        <v>12</v>
      </c>
      <c r="IM8">
        <f>IF(ABS('Raw Derbyshire Data'!IM8 -$C$21) &lt;$C$22, $C$21, 'Raw Derbyshire Data'!IM8)</f>
        <v>30</v>
      </c>
      <c r="IN8">
        <f>IF(ABS('Raw Derbyshire Data'!IN8 -$C$21) &lt;$C$22, $C$21, 'Raw Derbyshire Data'!IN8)</f>
        <v>14</v>
      </c>
      <c r="IO8">
        <f>IF(ABS('Raw Derbyshire Data'!IO8 -$C$21) &lt;$C$22, $C$21, 'Raw Derbyshire Data'!IO8)</f>
        <v>1</v>
      </c>
      <c r="IP8">
        <f>IF(ABS('Raw Derbyshire Data'!IP8 -$C$21) &lt;$C$22, $C$21, 'Raw Derbyshire Data'!IP8)</f>
        <v>4</v>
      </c>
      <c r="IQ8">
        <f>IF(ABS('Raw Derbyshire Data'!IQ8 -$C$21) &lt;$C$22, $C$21, 'Raw Derbyshire Data'!IQ8)</f>
        <v>75</v>
      </c>
      <c r="IR8">
        <f>IF(ABS('Raw Derbyshire Data'!IR8 -$C$21) &lt;$C$22, $C$21, 'Raw Derbyshire Data'!IR8)</f>
        <v>35</v>
      </c>
      <c r="IS8">
        <f>IF(ABS('Raw Derbyshire Data'!IS8 -$C$21) &lt;$C$22, $C$21, 'Raw Derbyshire Data'!IS8)</f>
        <v>11</v>
      </c>
      <c r="IT8">
        <f>IF(ABS('Raw Derbyshire Data'!IT8 -$C$21) &lt;$C$22, $C$21, 'Raw Derbyshire Data'!IT8)</f>
        <v>9</v>
      </c>
      <c r="IU8">
        <f>IF(ABS('Raw Derbyshire Data'!IU8 -$C$21) &lt;$C$22, $C$21, 'Raw Derbyshire Data'!IU8)</f>
        <v>26</v>
      </c>
      <c r="IV8">
        <f>IF(ABS('Raw Derbyshire Data'!IV8 -$C$21) &lt;$C$22, $C$21, 'Raw Derbyshire Data'!IV8)</f>
        <v>10</v>
      </c>
      <c r="IW8">
        <f>IF(ABS('Raw Derbyshire Data'!IW8 -$C$21) &lt;$C$22, $C$21, 'Raw Derbyshire Data'!IW8)</f>
        <v>5</v>
      </c>
      <c r="IX8">
        <f>IF(ABS('Raw Derbyshire Data'!IX8 -$C$21) &lt;$C$22, $C$21, 'Raw Derbyshire Data'!IX8)</f>
        <v>3</v>
      </c>
      <c r="IY8">
        <f>IF(ABS('Raw Derbyshire Data'!IY8 -$C$21) &lt;$C$22, $C$21, 'Raw Derbyshire Data'!IY8)</f>
        <v>214</v>
      </c>
      <c r="IZ8">
        <f>IF(ABS('Raw Derbyshire Data'!IZ8 -$C$21) &lt;$C$22, $C$21, 'Raw Derbyshire Data'!IZ8)</f>
        <v>75</v>
      </c>
      <c r="JA8">
        <f>IF(ABS('Raw Derbyshire Data'!JA8 -$C$21) &lt;$C$22, $C$21, 'Raw Derbyshire Data'!JA8)</f>
        <v>10</v>
      </c>
      <c r="JB8">
        <f>IF(ABS('Raw Derbyshire Data'!JB8 -$C$21) &lt;$C$22, $C$21, 'Raw Derbyshire Data'!JB8)</f>
        <v>30</v>
      </c>
      <c r="JC8">
        <f>IF(ABS('Raw Derbyshire Data'!JC8 -$C$21) &lt;$C$22, $C$21, 'Raw Derbyshire Data'!JC8)</f>
        <v>75</v>
      </c>
      <c r="JD8">
        <f>IF(ABS('Raw Derbyshire Data'!JD8 -$C$21) &lt;$C$22, $C$21, 'Raw Derbyshire Data'!JD8)</f>
        <v>39</v>
      </c>
      <c r="JE8">
        <f>IF(ABS('Raw Derbyshire Data'!JE8 -$C$21) &lt;$C$22, $C$21, 'Raw Derbyshire Data'!JE8)</f>
        <v>7</v>
      </c>
      <c r="JF8">
        <f>IF(ABS('Raw Derbyshire Data'!JF8 -$C$21) &lt;$C$22, $C$21, 'Raw Derbyshire Data'!JF8)</f>
        <v>5</v>
      </c>
      <c r="JG8">
        <f>IF(ABS('Raw Derbyshire Data'!JG8 -$C$21) &lt;$C$22, $C$21, 'Raw Derbyshire Data'!JG8)</f>
        <v>75</v>
      </c>
      <c r="JH8">
        <f>IF(ABS('Raw Derbyshire Data'!JH8 -$C$21) &lt;$C$22, $C$21, 'Raw Derbyshire Data'!JH8)</f>
        <v>34</v>
      </c>
      <c r="JI8">
        <f>IF(ABS('Raw Derbyshire Data'!JI8 -$C$21) &lt;$C$22, $C$21, 'Raw Derbyshire Data'!JI8)</f>
        <v>9</v>
      </c>
      <c r="JJ8">
        <f>IF(ABS('Raw Derbyshire Data'!JJ8 -$C$21) &lt;$C$22, $C$21, 'Raw Derbyshire Data'!JJ8)</f>
        <v>9</v>
      </c>
      <c r="JK8">
        <f>IF(ABS('Raw Derbyshire Data'!JK8 -$C$21) &lt;$C$22, $C$21, 'Raw Derbyshire Data'!JK8)</f>
        <v>75</v>
      </c>
      <c r="JL8">
        <f>IF(ABS('Raw Derbyshire Data'!JL8 -$C$21) &lt;$C$22, $C$21, 'Raw Derbyshire Data'!JL8)</f>
        <v>33</v>
      </c>
      <c r="JM8">
        <f>IF(ABS('Raw Derbyshire Data'!JM8 -$C$21) &lt;$C$22, $C$21, 'Raw Derbyshire Data'!JM8)</f>
        <v>2</v>
      </c>
      <c r="JN8">
        <f>IF(ABS('Raw Derbyshire Data'!JN8 -$C$21) &lt;$C$22, $C$21, 'Raw Derbyshire Data'!JN8)</f>
        <v>11</v>
      </c>
      <c r="JO8">
        <f>IF(ABS('Raw Derbyshire Data'!JO8 -$C$21) &lt;$C$22, $C$21, 'Raw Derbyshire Data'!JO8)</f>
        <v>159</v>
      </c>
      <c r="JP8">
        <f>IF(ABS('Raw Derbyshire Data'!JP8 -$C$21) &lt;$C$22, $C$21, 'Raw Derbyshire Data'!JP8)</f>
        <v>75</v>
      </c>
      <c r="JQ8">
        <f>IF(ABS('Raw Derbyshire Data'!JQ8 -$C$21) &lt;$C$22, $C$21, 'Raw Derbyshire Data'!JQ8)</f>
        <v>5</v>
      </c>
      <c r="JR8">
        <f>IF(ABS('Raw Derbyshire Data'!JR8 -$C$21) &lt;$C$22, $C$21, 'Raw Derbyshire Data'!JR8)</f>
        <v>18</v>
      </c>
      <c r="JS8">
        <f>IF(ABS('Raw Derbyshire Data'!JS8 -$C$21) &lt;$C$22, $C$21, 'Raw Derbyshire Data'!JS8)</f>
        <v>36</v>
      </c>
      <c r="JT8">
        <f>IF(ABS('Raw Derbyshire Data'!JT8 -$C$21) &lt;$C$22, $C$21, 'Raw Derbyshire Data'!JT8)</f>
        <v>20</v>
      </c>
      <c r="JU8">
        <f>IF(ABS('Raw Derbyshire Data'!JU8 -$C$21) &lt;$C$22, $C$21, 'Raw Derbyshire Data'!JU8)</f>
        <v>0</v>
      </c>
      <c r="JV8">
        <f>IF(ABS('Raw Derbyshire Data'!JV8 -$C$21) &lt;$C$22, $C$21, 'Raw Derbyshire Data'!JV8)</f>
        <v>3</v>
      </c>
      <c r="JW8">
        <f>IF(ABS('Raw Derbyshire Data'!JW8 -$C$21) &lt;$C$22, $C$21, 'Raw Derbyshire Data'!JW8)</f>
        <v>194</v>
      </c>
      <c r="JX8">
        <f>IF(ABS('Raw Derbyshire Data'!JX8 -$C$21) &lt;$C$22, $C$21, 'Raw Derbyshire Data'!JX8)</f>
        <v>75</v>
      </c>
      <c r="JY8">
        <f>IF(ABS('Raw Derbyshire Data'!JY8 -$C$21) &lt;$C$22, $C$21, 'Raw Derbyshire Data'!JY8)</f>
        <v>19</v>
      </c>
      <c r="JZ8">
        <f>IF(ABS('Raw Derbyshire Data'!JZ8 -$C$21) &lt;$C$22, $C$21, 'Raw Derbyshire Data'!JZ8)</f>
        <v>22</v>
      </c>
      <c r="KA8">
        <f>IF(ABS('Raw Derbyshire Data'!KA8 -$C$21) &lt;$C$22, $C$21, 'Raw Derbyshire Data'!KA8)</f>
        <v>75</v>
      </c>
      <c r="KB8">
        <f>IF(ABS('Raw Derbyshire Data'!KB8 -$C$21) &lt;$C$22, $C$21, 'Raw Derbyshire Data'!KB8)</f>
        <v>37</v>
      </c>
      <c r="KC8">
        <f>IF(ABS('Raw Derbyshire Data'!KC8 -$C$21) &lt;$C$22, $C$21, 'Raw Derbyshire Data'!KC8)</f>
        <v>5</v>
      </c>
      <c r="KD8">
        <f>IF(ABS('Raw Derbyshire Data'!KD8 -$C$21) &lt;$C$22, $C$21, 'Raw Derbyshire Data'!KD8)</f>
        <v>6</v>
      </c>
      <c r="KE8">
        <f>IF(ABS('Raw Derbyshire Data'!KE8 -$C$21) &lt;$C$22, $C$21, 'Raw Derbyshire Data'!KE8)</f>
        <v>139</v>
      </c>
      <c r="KF8">
        <f>IF(ABS('Raw Derbyshire Data'!KF8 -$C$21) &lt;$C$22, $C$21, 'Raw Derbyshire Data'!KF8)</f>
        <v>75</v>
      </c>
      <c r="KG8">
        <f>IF(ABS('Raw Derbyshire Data'!KG8 -$C$21) &lt;$C$22, $C$21, 'Raw Derbyshire Data'!KG8)</f>
        <v>5</v>
      </c>
      <c r="KH8">
        <f>IF(ABS('Raw Derbyshire Data'!KH8 -$C$21) &lt;$C$22, $C$21, 'Raw Derbyshire Data'!KH8)</f>
        <v>11</v>
      </c>
      <c r="KI8">
        <f>IF(ABS('Raw Derbyshire Data'!KI8 -$C$21) &lt;$C$22, $C$21, 'Raw Derbyshire Data'!KI8)</f>
        <v>24</v>
      </c>
      <c r="KJ8">
        <f>IF(ABS('Raw Derbyshire Data'!KJ8 -$C$21) &lt;$C$22, $C$21, 'Raw Derbyshire Data'!KJ8)</f>
        <v>5</v>
      </c>
      <c r="KK8">
        <f>IF(ABS('Raw Derbyshire Data'!KK8 -$C$21) &lt;$C$22, $C$21, 'Raw Derbyshire Data'!KK8)</f>
        <v>6</v>
      </c>
      <c r="KL8">
        <f>IF(ABS('Raw Derbyshire Data'!KL8 -$C$21) &lt;$C$22, $C$21, 'Raw Derbyshire Data'!KL8)</f>
        <v>2</v>
      </c>
      <c r="KM8">
        <f>IF(ABS('Raw Derbyshire Data'!KM8 -$C$21) &lt;$C$22, $C$21, 'Raw Derbyshire Data'!KM8)</f>
        <v>14</v>
      </c>
      <c r="KN8">
        <f>IF(ABS('Raw Derbyshire Data'!KN8 -$C$21) &lt;$C$22, $C$21, 'Raw Derbyshire Data'!KN8)</f>
        <v>6</v>
      </c>
      <c r="KO8">
        <f>IF(ABS('Raw Derbyshire Data'!KO8 -$C$21) &lt;$C$22, $C$21, 'Raw Derbyshire Data'!KO8)</f>
        <v>0</v>
      </c>
      <c r="KP8">
        <f>IF(ABS('Raw Derbyshire Data'!KP8 -$C$21) &lt;$C$22, $C$21, 'Raw Derbyshire Data'!KP8)</f>
        <v>3</v>
      </c>
      <c r="KQ8">
        <f>IF(ABS('Raw Derbyshire Data'!KQ8 -$C$21) &lt;$C$22, $C$21, 'Raw Derbyshire Data'!KQ8)</f>
        <v>145</v>
      </c>
      <c r="KR8">
        <f>IF(ABS('Raw Derbyshire Data'!KR8 -$C$21) &lt;$C$22, $C$21, 'Raw Derbyshire Data'!KR8)</f>
        <v>75</v>
      </c>
      <c r="KS8">
        <f>IF(ABS('Raw Derbyshire Data'!KS8 -$C$21) &lt;$C$22, $C$21, 'Raw Derbyshire Data'!KS8)</f>
        <v>27</v>
      </c>
      <c r="KT8">
        <f>IF(ABS('Raw Derbyshire Data'!KT8 -$C$21) &lt;$C$22, $C$21, 'Raw Derbyshire Data'!KT8)</f>
        <v>10</v>
      </c>
      <c r="KU8">
        <f>IF(ABS('Raw Derbyshire Data'!KU8 -$C$21) &lt;$C$22, $C$21, 'Raw Derbyshire Data'!KU8)</f>
        <v>75</v>
      </c>
      <c r="KV8">
        <f>IF(ABS('Raw Derbyshire Data'!KV8 -$C$21) &lt;$C$22, $C$21, 'Raw Derbyshire Data'!KV8)</f>
        <v>32</v>
      </c>
      <c r="KW8">
        <f>IF(ABS('Raw Derbyshire Data'!KW8 -$C$21) &lt;$C$22, $C$21, 'Raw Derbyshire Data'!KW8)</f>
        <v>2</v>
      </c>
      <c r="KX8">
        <f>IF(ABS('Raw Derbyshire Data'!KX8 -$C$21) &lt;$C$22, $C$21, 'Raw Derbyshire Data'!KX8)</f>
        <v>11</v>
      </c>
      <c r="KY8">
        <f>IF(ABS('Raw Derbyshire Data'!KY8 -$C$21) &lt;$C$22, $C$21, 'Raw Derbyshire Data'!KY8)</f>
        <v>75</v>
      </c>
      <c r="KZ8">
        <f>IF(ABS('Raw Derbyshire Data'!KZ8 -$C$21) &lt;$C$22, $C$21, 'Raw Derbyshire Data'!KZ8)</f>
        <v>75</v>
      </c>
      <c r="LA8">
        <f>IF(ABS('Raw Derbyshire Data'!LA8 -$C$21) &lt;$C$22, $C$21, 'Raw Derbyshire Data'!LA8)</f>
        <v>9</v>
      </c>
      <c r="LB8">
        <f>IF(ABS('Raw Derbyshire Data'!LB8 -$C$21) &lt;$C$22, $C$21, 'Raw Derbyshire Data'!LB8)</f>
        <v>8</v>
      </c>
      <c r="LC8">
        <f>IF(ABS('Raw Derbyshire Data'!LC8 -$C$21) &lt;$C$22, $C$21, 'Raw Derbyshire Data'!LC8)</f>
        <v>112</v>
      </c>
      <c r="LD8">
        <f>IF(ABS('Raw Derbyshire Data'!LD8 -$C$21) &lt;$C$22, $C$21, 'Raw Derbyshire Data'!LD8)</f>
        <v>75</v>
      </c>
      <c r="LE8">
        <f>IF(ABS('Raw Derbyshire Data'!LE8 -$C$21) &lt;$C$22, $C$21, 'Raw Derbyshire Data'!LE8)</f>
        <v>7</v>
      </c>
      <c r="LF8">
        <f>IF(ABS('Raw Derbyshire Data'!LF8 -$C$21) &lt;$C$22, $C$21, 'Raw Derbyshire Data'!LF8)</f>
        <v>10</v>
      </c>
      <c r="LG8">
        <f>IF(ABS('Raw Derbyshire Data'!LG8 -$C$21) &lt;$C$22, $C$21, 'Raw Derbyshire Data'!LG8)</f>
        <v>34</v>
      </c>
      <c r="LH8">
        <f>IF(ABS('Raw Derbyshire Data'!LH8 -$C$21) &lt;$C$22, $C$21, 'Raw Derbyshire Data'!LH8)</f>
        <v>11</v>
      </c>
      <c r="LI8">
        <f>IF(ABS('Raw Derbyshire Data'!LI8 -$C$21) &lt;$C$22, $C$21, 'Raw Derbyshire Data'!LI8)</f>
        <v>4</v>
      </c>
      <c r="LJ8">
        <f>IF(ABS('Raw Derbyshire Data'!LJ8 -$C$21) &lt;$C$22, $C$21, 'Raw Derbyshire Data'!LJ8)</f>
        <v>1</v>
      </c>
      <c r="LK8">
        <f>IF(ABS('Raw Derbyshire Data'!LK8 -$C$21) &lt;$C$22, $C$21, 'Raw Derbyshire Data'!LK8)</f>
        <v>5</v>
      </c>
      <c r="LL8">
        <f>IF(ABS('Raw Derbyshire Data'!LL8 -$C$21) &lt;$C$22, $C$21, 'Raw Derbyshire Data'!LL8)</f>
        <v>3</v>
      </c>
      <c r="LM8">
        <f>IF(ABS('Raw Derbyshire Data'!LM8 -$C$21) &lt;$C$22, $C$21, 'Raw Derbyshire Data'!LM8)</f>
        <v>0</v>
      </c>
      <c r="LN8">
        <f>IF(ABS('Raw Derbyshire Data'!LN8 -$C$21) &lt;$C$22, $C$21, 'Raw Derbyshire Data'!LN8)</f>
        <v>1</v>
      </c>
      <c r="LO8">
        <f>IF(ABS('Raw Derbyshire Data'!LO8 -$C$21) &lt;$C$22, $C$21, 'Raw Derbyshire Data'!LO8)</f>
        <v>75</v>
      </c>
      <c r="LP8">
        <f>IF(ABS('Raw Derbyshire Data'!LP8 -$C$21) &lt;$C$22, $C$21, 'Raw Derbyshire Data'!LP8)</f>
        <v>18</v>
      </c>
      <c r="LQ8">
        <f>IF(ABS('Raw Derbyshire Data'!LQ8 -$C$21) &lt;$C$22, $C$21, 'Raw Derbyshire Data'!LQ8)</f>
        <v>7</v>
      </c>
      <c r="LR8">
        <f>IF(ABS('Raw Derbyshire Data'!LR8 -$C$21) &lt;$C$22, $C$21, 'Raw Derbyshire Data'!LR8)</f>
        <v>4</v>
      </c>
      <c r="LS8">
        <f>IF(ABS('Raw Derbyshire Data'!LS8 -$C$21) &lt;$C$22, $C$21, 'Raw Derbyshire Data'!LS8)</f>
        <v>75</v>
      </c>
      <c r="LT8">
        <f>IF(ABS('Raw Derbyshire Data'!LT8 -$C$21) &lt;$C$22, $C$21, 'Raw Derbyshire Data'!LT8)</f>
        <v>31</v>
      </c>
      <c r="LU8">
        <f>IF(ABS('Raw Derbyshire Data'!LU8 -$C$21) &lt;$C$22, $C$21, 'Raw Derbyshire Data'!LU8)</f>
        <v>3</v>
      </c>
      <c r="LV8">
        <f>IF(ABS('Raw Derbyshire Data'!LV8 -$C$21) &lt;$C$22, $C$21, 'Raw Derbyshire Data'!LV8)</f>
        <v>11</v>
      </c>
      <c r="LW8">
        <f>IF(ABS('Raw Derbyshire Data'!LW8 -$C$21) &lt;$C$22, $C$21, 'Raw Derbyshire Data'!LW8)</f>
        <v>75</v>
      </c>
      <c r="LX8">
        <f>IF(ABS('Raw Derbyshire Data'!LX8 -$C$21) &lt;$C$22, $C$21, 'Raw Derbyshire Data'!LX8)</f>
        <v>36</v>
      </c>
      <c r="LY8">
        <f>IF(ABS('Raw Derbyshire Data'!LY8 -$C$21) &lt;$C$22, $C$21, 'Raw Derbyshire Data'!LY8)</f>
        <v>5</v>
      </c>
      <c r="LZ8">
        <f>IF(ABS('Raw Derbyshire Data'!LZ8 -$C$21) &lt;$C$22, $C$21, 'Raw Derbyshire Data'!LZ8)</f>
        <v>5</v>
      </c>
      <c r="MA8">
        <f>IF(ABS('Raw Derbyshire Data'!MA8 -$C$21) &lt;$C$22, $C$21, 'Raw Derbyshire Data'!MA8)</f>
        <v>39</v>
      </c>
      <c r="MB8">
        <f>IF(ABS('Raw Derbyshire Data'!MB8 -$C$21) &lt;$C$22, $C$21, 'Raw Derbyshire Data'!MB8)</f>
        <v>19</v>
      </c>
      <c r="MC8">
        <f>IF(ABS('Raw Derbyshire Data'!MC8 -$C$21) &lt;$C$22, $C$21, 'Raw Derbyshire Data'!MC8)</f>
        <v>3</v>
      </c>
      <c r="MD8">
        <f>IF(ABS('Raw Derbyshire Data'!MD8 -$C$21) &lt;$C$22, $C$21, 'Raw Derbyshire Data'!MD8)</f>
        <v>1</v>
      </c>
      <c r="ME8">
        <f>IF(ABS('Raw Derbyshire Data'!ME8 -$C$21) &lt;$C$22, $C$21, 'Raw Derbyshire Data'!ME8)</f>
        <v>137</v>
      </c>
      <c r="MF8">
        <f>IF(ABS('Raw Derbyshire Data'!MF8 -$C$21) &lt;$C$22, $C$21, 'Raw Derbyshire Data'!MF8)</f>
        <v>75</v>
      </c>
      <c r="MG8">
        <f>IF(ABS('Raw Derbyshire Data'!MG8 -$C$21) &lt;$C$22, $C$21, 'Raw Derbyshire Data'!MG8)</f>
        <v>23</v>
      </c>
      <c r="MH8">
        <f>IF(ABS('Raw Derbyshire Data'!MH8 -$C$21) &lt;$C$22, $C$21, 'Raw Derbyshire Data'!MH8)</f>
        <v>15</v>
      </c>
      <c r="MI8">
        <f>IF(ABS('Raw Derbyshire Data'!MI8 -$C$21) &lt;$C$22, $C$21, 'Raw Derbyshire Data'!MI8)</f>
        <v>75</v>
      </c>
      <c r="MJ8">
        <f>IF(ABS('Raw Derbyshire Data'!MJ8 -$C$21) &lt;$C$22, $C$21, 'Raw Derbyshire Data'!MJ8)</f>
        <v>26</v>
      </c>
      <c r="MK8">
        <f>IF(ABS('Raw Derbyshire Data'!MK8 -$C$21) &lt;$C$22, $C$21, 'Raw Derbyshire Data'!MK8)</f>
        <v>6</v>
      </c>
      <c r="ML8">
        <f>IF(ABS('Raw Derbyshire Data'!ML8 -$C$21) &lt;$C$22, $C$21, 'Raw Derbyshire Data'!ML8)</f>
        <v>7</v>
      </c>
      <c r="MM8">
        <f>IF(ABS('Raw Derbyshire Data'!MM8 -$C$21) &lt;$C$22, $C$21, 'Raw Derbyshire Data'!MM8)</f>
        <v>75</v>
      </c>
      <c r="MN8">
        <f>IF(ABS('Raw Derbyshire Data'!MN8 -$C$21) &lt;$C$22, $C$21, 'Raw Derbyshire Data'!MN8)</f>
        <v>32</v>
      </c>
      <c r="MO8">
        <f>IF(ABS('Raw Derbyshire Data'!MO8 -$C$21) &lt;$C$22, $C$21, 'Raw Derbyshire Data'!MO8)</f>
        <v>5</v>
      </c>
      <c r="MP8">
        <f>IF(ABS('Raw Derbyshire Data'!MP8 -$C$21) &lt;$C$22, $C$21, 'Raw Derbyshire Data'!MP8)</f>
        <v>10</v>
      </c>
      <c r="MQ8">
        <f>IF(ABS('Raw Derbyshire Data'!MQ8 -$C$21) &lt;$C$22, $C$21, 'Raw Derbyshire Data'!MQ8)</f>
        <v>75</v>
      </c>
      <c r="MR8">
        <f>IF(ABS('Raw Derbyshire Data'!MR8 -$C$21) &lt;$C$22, $C$21, 'Raw Derbyshire Data'!MR8)</f>
        <v>37</v>
      </c>
      <c r="MS8">
        <f>IF(ABS('Raw Derbyshire Data'!MS8 -$C$21) &lt;$C$22, $C$21, 'Raw Derbyshire Data'!MS8)</f>
        <v>3</v>
      </c>
      <c r="MT8">
        <f>IF(ABS('Raw Derbyshire Data'!MT8 -$C$21) &lt;$C$22, $C$21, 'Raw Derbyshire Data'!MT8)</f>
        <v>10</v>
      </c>
      <c r="MU8">
        <f>IF(ABS('Raw Derbyshire Data'!MU8 -$C$21) &lt;$C$22, $C$21, 'Raw Derbyshire Data'!MU8)</f>
        <v>75</v>
      </c>
      <c r="MV8">
        <f>IF(ABS('Raw Derbyshire Data'!MV8 -$C$21) &lt;$C$22, $C$21, 'Raw Derbyshire Data'!MV8)</f>
        <v>75</v>
      </c>
      <c r="MW8">
        <f>IF(ABS('Raw Derbyshire Data'!MW8 -$C$21) &lt;$C$22, $C$21, 'Raw Derbyshire Data'!MW8)</f>
        <v>0</v>
      </c>
      <c r="MX8">
        <f>IF(ABS('Raw Derbyshire Data'!MX8 -$C$21) &lt;$C$22, $C$21, 'Raw Derbyshire Data'!MX8)</f>
        <v>7</v>
      </c>
      <c r="MY8">
        <f>IF(ABS('Raw Derbyshire Data'!MY8 -$C$21) &lt;$C$22, $C$21, 'Raw Derbyshire Data'!MY8)</f>
        <v>75</v>
      </c>
      <c r="MZ8">
        <f>IF(ABS('Raw Derbyshire Data'!MZ8 -$C$21) &lt;$C$22, $C$21, 'Raw Derbyshire Data'!MZ8)</f>
        <v>75</v>
      </c>
      <c r="NA8">
        <f>IF(ABS('Raw Derbyshire Data'!NA8 -$C$21) &lt;$C$22, $C$21, 'Raw Derbyshire Data'!NA8)</f>
        <v>5</v>
      </c>
      <c r="NB8">
        <f>IF(ABS('Raw Derbyshire Data'!NB8 -$C$21) &lt;$C$22, $C$21, 'Raw Derbyshire Data'!NB8)</f>
        <v>10</v>
      </c>
      <c r="NC8">
        <f>IF(ABS('Raw Derbyshire Data'!NC8 -$C$21) &lt;$C$22, $C$21, 'Raw Derbyshire Data'!NC8)</f>
        <v>75</v>
      </c>
      <c r="ND8">
        <f>IF(ABS('Raw Derbyshire Data'!ND8 -$C$21) &lt;$C$22, $C$21, 'Raw Derbyshire Data'!ND8)</f>
        <v>75</v>
      </c>
      <c r="NE8">
        <f>IF(ABS('Raw Derbyshire Data'!NE8 -$C$21) &lt;$C$22, $C$21, 'Raw Derbyshire Data'!NE8)</f>
        <v>4</v>
      </c>
      <c r="NF8">
        <f>IF(ABS('Raw Derbyshire Data'!NF8 -$C$21) &lt;$C$22, $C$21, 'Raw Derbyshire Data'!NF8)</f>
        <v>11</v>
      </c>
      <c r="NG8">
        <f>IF(ABS('Raw Derbyshire Data'!NG8 -$C$21) &lt;$C$22, $C$21, 'Raw Derbyshire Data'!NG8)</f>
        <v>228</v>
      </c>
      <c r="NH8">
        <f>IF(ABS('Raw Derbyshire Data'!NH8 -$C$21) &lt;$C$22, $C$21, 'Raw Derbyshire Data'!NH8)</f>
        <v>140</v>
      </c>
      <c r="NI8">
        <f>IF(ABS('Raw Derbyshire Data'!NI8 -$C$21) &lt;$C$22, $C$21, 'Raw Derbyshire Data'!NI8)</f>
        <v>12</v>
      </c>
      <c r="NJ8">
        <f>IF(ABS('Raw Derbyshire Data'!NJ8 -$C$21) &lt;$C$22, $C$21, 'Raw Derbyshire Data'!NJ8)</f>
        <v>27</v>
      </c>
      <c r="NK8">
        <f>IF(ABS('Raw Derbyshire Data'!NK8 -$C$21) &lt;$C$22, $C$21, 'Raw Derbyshire Data'!NK8)</f>
        <v>121</v>
      </c>
      <c r="NL8">
        <f>IF(ABS('Raw Derbyshire Data'!NL8 -$C$21) &lt;$C$22, $C$21, 'Raw Derbyshire Data'!NL8)</f>
        <v>75</v>
      </c>
      <c r="NM8">
        <f>IF(ABS('Raw Derbyshire Data'!NM8 -$C$21) &lt;$C$22, $C$21, 'Raw Derbyshire Data'!NM8)</f>
        <v>8</v>
      </c>
      <c r="NN8">
        <f>IF(ABS('Raw Derbyshire Data'!NN8 -$C$21) &lt;$C$22, $C$21, 'Raw Derbyshire Data'!NN8)</f>
        <v>5</v>
      </c>
      <c r="NO8">
        <f>IF(ABS('Raw Derbyshire Data'!NO8 -$C$21) &lt;$C$22, $C$21, 'Raw Derbyshire Data'!NO8)</f>
        <v>33</v>
      </c>
      <c r="NP8">
        <f>IF(ABS('Raw Derbyshire Data'!NP8 -$C$21) &lt;$C$22, $C$21, 'Raw Derbyshire Data'!NP8)</f>
        <v>12</v>
      </c>
      <c r="NQ8">
        <f>IF(ABS('Raw Derbyshire Data'!NQ8 -$C$21) &lt;$C$22, $C$21, 'Raw Derbyshire Data'!NQ8)</f>
        <v>5</v>
      </c>
      <c r="NR8">
        <f>IF(ABS('Raw Derbyshire Data'!NR8 -$C$21) &lt;$C$22, $C$21, 'Raw Derbyshire Data'!NR8)</f>
        <v>2</v>
      </c>
    </row>
    <row r="9" spans="1:382">
      <c r="A9" t="s">
        <v>30</v>
      </c>
      <c r="B9">
        <f t="shared" si="6"/>
        <v>7</v>
      </c>
      <c r="C9">
        <f>IF(ABS('Raw Derbyshire Data'!C9 -$C$21) &lt;$C$22, $C$21, 'Raw Derbyshire Data'!C9)</f>
        <v>183</v>
      </c>
      <c r="D9">
        <f>IF(ABS('Raw Derbyshire Data'!D9 -$C$21) &lt;$C$22, $C$21, 'Raw Derbyshire Data'!D9)</f>
        <v>75</v>
      </c>
      <c r="E9">
        <f>IF(ABS('Raw Derbyshire Data'!E9 -$C$21) &lt;$C$22, $C$21, 'Raw Derbyshire Data'!E9)</f>
        <v>18</v>
      </c>
      <c r="F9">
        <f>IF(ABS('Raw Derbyshire Data'!F9 -$C$21) &lt;$C$22, $C$21, 'Raw Derbyshire Data'!F9)</f>
        <v>16</v>
      </c>
      <c r="G9">
        <f>IF(ABS('Raw Derbyshire Data'!G9 -$C$21) &lt;$C$22, $C$21, 'Raw Derbyshire Data'!G9)</f>
        <v>181</v>
      </c>
      <c r="H9">
        <f>IF(ABS('Raw Derbyshire Data'!H9 -$C$21) &lt;$C$22, $C$21, 'Raw Derbyshire Data'!H9)</f>
        <v>75</v>
      </c>
      <c r="I9">
        <f>IF(ABS('Raw Derbyshire Data'!I9 -$C$21) &lt;$C$22, $C$21, 'Raw Derbyshire Data'!I9)</f>
        <v>2</v>
      </c>
      <c r="J9">
        <f>IF(ABS('Raw Derbyshire Data'!J9 -$C$21) &lt;$C$22, $C$21, 'Raw Derbyshire Data'!J9)</f>
        <v>15</v>
      </c>
      <c r="K9">
        <f>IF(ABS('Raw Derbyshire Data'!K9 -$C$21) &lt;$C$22, $C$21, 'Raw Derbyshire Data'!K9)</f>
        <v>14</v>
      </c>
      <c r="L9">
        <f>IF(ABS('Raw Derbyshire Data'!L9 -$C$21) &lt;$C$22, $C$21, 'Raw Derbyshire Data'!L9)</f>
        <v>3</v>
      </c>
      <c r="M9">
        <f>IF(ABS('Raw Derbyshire Data'!M9 -$C$21) &lt;$C$22, $C$21, 'Raw Derbyshire Data'!M9)</f>
        <v>3</v>
      </c>
      <c r="N9">
        <f>IF(ABS('Raw Derbyshire Data'!N9 -$C$21) &lt;$C$22, $C$21, 'Raw Derbyshire Data'!N9)</f>
        <v>3</v>
      </c>
      <c r="O9">
        <f>IF(ABS('Raw Derbyshire Data'!O9 -$C$21) &lt;$C$22, $C$21, 'Raw Derbyshire Data'!O9)</f>
        <v>75</v>
      </c>
      <c r="P9">
        <f>IF(ABS('Raw Derbyshire Data'!P9 -$C$21) &lt;$C$22, $C$21, 'Raw Derbyshire Data'!P9)</f>
        <v>75</v>
      </c>
      <c r="Q9">
        <f>IF(ABS('Raw Derbyshire Data'!Q9 -$C$21) &lt;$C$22, $C$21, 'Raw Derbyshire Data'!Q9)</f>
        <v>3</v>
      </c>
      <c r="R9">
        <f>IF(ABS('Raw Derbyshire Data'!R9 -$C$21) &lt;$C$22, $C$21, 'Raw Derbyshire Data'!R9)</f>
        <v>9</v>
      </c>
      <c r="S9">
        <f>IF(ABS('Raw Derbyshire Data'!S9 -$C$21) &lt;$C$22, $C$21, 'Raw Derbyshire Data'!S9)</f>
        <v>219</v>
      </c>
      <c r="T9">
        <f>IF(ABS('Raw Derbyshire Data'!T9 -$C$21) &lt;$C$22, $C$21, 'Raw Derbyshire Data'!T9)</f>
        <v>119</v>
      </c>
      <c r="U9">
        <f>IF(ABS('Raw Derbyshire Data'!U9 -$C$21) &lt;$C$22, $C$21, 'Raw Derbyshire Data'!U9)</f>
        <v>15</v>
      </c>
      <c r="V9">
        <f>IF(ABS('Raw Derbyshire Data'!V9 -$C$21) &lt;$C$22, $C$21, 'Raw Derbyshire Data'!V9)</f>
        <v>18</v>
      </c>
      <c r="W9">
        <f>IF(ABS('Raw Derbyshire Data'!W9 -$C$21) &lt;$C$22, $C$21, 'Raw Derbyshire Data'!W9)</f>
        <v>253</v>
      </c>
      <c r="X9">
        <f>IF(ABS('Raw Derbyshire Data'!X9 -$C$21) &lt;$C$22, $C$21, 'Raw Derbyshire Data'!X9)</f>
        <v>75</v>
      </c>
      <c r="Y9">
        <f>IF(ABS('Raw Derbyshire Data'!Y9 -$C$21) &lt;$C$22, $C$21, 'Raw Derbyshire Data'!Y9)</f>
        <v>36</v>
      </c>
      <c r="Z9">
        <f>IF(ABS('Raw Derbyshire Data'!Z9 -$C$21) &lt;$C$22, $C$21, 'Raw Derbyshire Data'!Z9)</f>
        <v>20</v>
      </c>
      <c r="AA9">
        <f>IF(ABS('Raw Derbyshire Data'!AA9 -$C$21) &lt;$C$22, $C$21, 'Raw Derbyshire Data'!AA9)</f>
        <v>39</v>
      </c>
      <c r="AB9">
        <f>IF(ABS('Raw Derbyshire Data'!AB9 -$C$21) &lt;$C$22, $C$21, 'Raw Derbyshire Data'!AB9)</f>
        <v>17</v>
      </c>
      <c r="AC9">
        <f>IF(ABS('Raw Derbyshire Data'!AC9 -$C$21) &lt;$C$22, $C$21, 'Raw Derbyshire Data'!AC9)</f>
        <v>1</v>
      </c>
      <c r="AD9">
        <f>IF(ABS('Raw Derbyshire Data'!AD9 -$C$21) &lt;$C$22, $C$21, 'Raw Derbyshire Data'!AD9)</f>
        <v>6</v>
      </c>
      <c r="AE9">
        <f>IF(ABS('Raw Derbyshire Data'!AE9 -$C$21) &lt;$C$22, $C$21, 'Raw Derbyshire Data'!AE9)</f>
        <v>655</v>
      </c>
      <c r="AF9">
        <f>IF(ABS('Raw Derbyshire Data'!AF9 -$C$21) &lt;$C$22, $C$21, 'Raw Derbyshire Data'!AF9)</f>
        <v>298</v>
      </c>
      <c r="AG9">
        <f>IF(ABS('Raw Derbyshire Data'!AG9 -$C$21) &lt;$C$22, $C$21, 'Raw Derbyshire Data'!AG9)</f>
        <v>25</v>
      </c>
      <c r="AH9">
        <f>IF(ABS('Raw Derbyshire Data'!AH9 -$C$21) &lt;$C$22, $C$21, 'Raw Derbyshire Data'!AH9)</f>
        <v>75</v>
      </c>
      <c r="AI9">
        <f>IF(ABS('Raw Derbyshire Data'!AI9 -$C$21) &lt;$C$22, $C$21, 'Raw Derbyshire Data'!AI9)</f>
        <v>19</v>
      </c>
      <c r="AJ9">
        <f>IF(ABS('Raw Derbyshire Data'!AJ9 -$C$21) &lt;$C$22, $C$21, 'Raw Derbyshire Data'!AJ9)</f>
        <v>7</v>
      </c>
      <c r="AK9">
        <f>IF(ABS('Raw Derbyshire Data'!AK9 -$C$21) &lt;$C$22, $C$21, 'Raw Derbyshire Data'!AK9)</f>
        <v>0</v>
      </c>
      <c r="AL9">
        <f>IF(ABS('Raw Derbyshire Data'!AL9 -$C$21) &lt;$C$22, $C$21, 'Raw Derbyshire Data'!AL9)</f>
        <v>3</v>
      </c>
      <c r="AM9">
        <f>IF(ABS('Raw Derbyshire Data'!AM9 -$C$21) &lt;$C$22, $C$21, 'Raw Derbyshire Data'!AM9)</f>
        <v>18</v>
      </c>
      <c r="AN9">
        <f>IF(ABS('Raw Derbyshire Data'!AN9 -$C$21) &lt;$C$22, $C$21, 'Raw Derbyshire Data'!AN9)</f>
        <v>5</v>
      </c>
      <c r="AO9">
        <f>IF(ABS('Raw Derbyshire Data'!AO9 -$C$21) &lt;$C$22, $C$21, 'Raw Derbyshire Data'!AO9)</f>
        <v>1</v>
      </c>
      <c r="AP9">
        <f>IF(ABS('Raw Derbyshire Data'!AP9 -$C$21) &lt;$C$22, $C$21, 'Raw Derbyshire Data'!AP9)</f>
        <v>0</v>
      </c>
      <c r="AQ9">
        <f>IF(ABS('Raw Derbyshire Data'!AQ9 -$C$21) &lt;$C$22, $C$21, 'Raw Derbyshire Data'!AQ9)</f>
        <v>75</v>
      </c>
      <c r="AR9">
        <f>IF(ABS('Raw Derbyshire Data'!AR9 -$C$21) &lt;$C$22, $C$21, 'Raw Derbyshire Data'!AR9)</f>
        <v>75</v>
      </c>
      <c r="AS9">
        <f>IF(ABS('Raw Derbyshire Data'!AS9 -$C$21) &lt;$C$22, $C$21, 'Raw Derbyshire Data'!AS9)</f>
        <v>9</v>
      </c>
      <c r="AT9">
        <f>IF(ABS('Raw Derbyshire Data'!AT9 -$C$21) &lt;$C$22, $C$21, 'Raw Derbyshire Data'!AT9)</f>
        <v>6</v>
      </c>
      <c r="AU9">
        <f>IF(ABS('Raw Derbyshire Data'!AU9 -$C$21) &lt;$C$22, $C$21, 'Raw Derbyshire Data'!AU9)</f>
        <v>111</v>
      </c>
      <c r="AV9">
        <f>IF(ABS('Raw Derbyshire Data'!AV9 -$C$21) &lt;$C$22, $C$21, 'Raw Derbyshire Data'!AV9)</f>
        <v>75</v>
      </c>
      <c r="AW9">
        <f>IF(ABS('Raw Derbyshire Data'!AW9 -$C$21) &lt;$C$22, $C$21, 'Raw Derbyshire Data'!AW9)</f>
        <v>6</v>
      </c>
      <c r="AX9">
        <f>IF(ABS('Raw Derbyshire Data'!AX9 -$C$21) &lt;$C$22, $C$21, 'Raw Derbyshire Data'!AX9)</f>
        <v>6</v>
      </c>
      <c r="AY9">
        <f>IF(ABS('Raw Derbyshire Data'!AY9 -$C$21) &lt;$C$22, $C$21, 'Raw Derbyshire Data'!AY9)</f>
        <v>75</v>
      </c>
      <c r="AZ9">
        <f>IF(ABS('Raw Derbyshire Data'!AZ9 -$C$21) &lt;$C$22, $C$21, 'Raw Derbyshire Data'!AZ9)</f>
        <v>16</v>
      </c>
      <c r="BA9">
        <f>IF(ABS('Raw Derbyshire Data'!BA9 -$C$21) &lt;$C$22, $C$21, 'Raw Derbyshire Data'!BA9)</f>
        <v>4</v>
      </c>
      <c r="BB9">
        <f>IF(ABS('Raw Derbyshire Data'!BB9 -$C$21) &lt;$C$22, $C$21, 'Raw Derbyshire Data'!BB9)</f>
        <v>3</v>
      </c>
      <c r="BC9">
        <f>IF(ABS('Raw Derbyshire Data'!BC9 -$C$21) &lt;$C$22, $C$21, 'Raw Derbyshire Data'!BC9)</f>
        <v>153</v>
      </c>
      <c r="BD9">
        <f>IF(ABS('Raw Derbyshire Data'!BD9 -$C$21) &lt;$C$22, $C$21, 'Raw Derbyshire Data'!BD9)</f>
        <v>75</v>
      </c>
      <c r="BE9">
        <f>IF(ABS('Raw Derbyshire Data'!BE9 -$C$21) &lt;$C$22, $C$21, 'Raw Derbyshire Data'!BE9)</f>
        <v>19</v>
      </c>
      <c r="BF9">
        <f>IF(ABS('Raw Derbyshire Data'!BF9 -$C$21) &lt;$C$22, $C$21, 'Raw Derbyshire Data'!BF9)</f>
        <v>25</v>
      </c>
      <c r="BG9">
        <f>IF(ABS('Raw Derbyshire Data'!BG9 -$C$21) &lt;$C$22, $C$21, 'Raw Derbyshire Data'!BG9)</f>
        <v>75</v>
      </c>
      <c r="BH9">
        <f>IF(ABS('Raw Derbyshire Data'!BH9 -$C$21) &lt;$C$22, $C$21, 'Raw Derbyshire Data'!BH9)</f>
        <v>75</v>
      </c>
      <c r="BI9">
        <f>IF(ABS('Raw Derbyshire Data'!BI9 -$C$21) &lt;$C$22, $C$21, 'Raw Derbyshire Data'!BI9)</f>
        <v>1</v>
      </c>
      <c r="BJ9">
        <f>IF(ABS('Raw Derbyshire Data'!BJ9 -$C$21) &lt;$C$22, $C$21, 'Raw Derbyshire Data'!BJ9)</f>
        <v>9</v>
      </c>
      <c r="BK9">
        <f>IF(ABS('Raw Derbyshire Data'!BK9 -$C$21) &lt;$C$22, $C$21, 'Raw Derbyshire Data'!BK9)</f>
        <v>14</v>
      </c>
      <c r="BL9">
        <f>IF(ABS('Raw Derbyshire Data'!BL9 -$C$21) &lt;$C$22, $C$21, 'Raw Derbyshire Data'!BL9)</f>
        <v>3</v>
      </c>
      <c r="BM9">
        <f>IF(ABS('Raw Derbyshire Data'!BM9 -$C$21) &lt;$C$22, $C$21, 'Raw Derbyshire Data'!BM9)</f>
        <v>0</v>
      </c>
      <c r="BN9">
        <f>IF(ABS('Raw Derbyshire Data'!BN9 -$C$21) &lt;$C$22, $C$21, 'Raw Derbyshire Data'!BN9)</f>
        <v>3</v>
      </c>
      <c r="BO9">
        <f>IF(ABS('Raw Derbyshire Data'!BO9 -$C$21) &lt;$C$22, $C$21, 'Raw Derbyshire Data'!BO9)</f>
        <v>13</v>
      </c>
      <c r="BP9">
        <f>IF(ABS('Raw Derbyshire Data'!BP9 -$C$21) &lt;$C$22, $C$21, 'Raw Derbyshire Data'!BP9)</f>
        <v>7</v>
      </c>
      <c r="BQ9">
        <f>IF(ABS('Raw Derbyshire Data'!BQ9 -$C$21) &lt;$C$22, $C$21, 'Raw Derbyshire Data'!BQ9)</f>
        <v>2</v>
      </c>
      <c r="BR9">
        <f>IF(ABS('Raw Derbyshire Data'!BR9 -$C$21) &lt;$C$22, $C$21, 'Raw Derbyshire Data'!BR9)</f>
        <v>0</v>
      </c>
      <c r="BS9">
        <f>IF(ABS('Raw Derbyshire Data'!BS9 -$C$21) &lt;$C$22, $C$21, 'Raw Derbyshire Data'!BS9)</f>
        <v>164</v>
      </c>
      <c r="BT9">
        <f>IF(ABS('Raw Derbyshire Data'!BT9 -$C$21) &lt;$C$22, $C$21, 'Raw Derbyshire Data'!BT9)</f>
        <v>75</v>
      </c>
      <c r="BU9">
        <f>IF(ABS('Raw Derbyshire Data'!BU9 -$C$21) &lt;$C$22, $C$21, 'Raw Derbyshire Data'!BU9)</f>
        <v>12</v>
      </c>
      <c r="BV9">
        <f>IF(ABS('Raw Derbyshire Data'!BV9 -$C$21) &lt;$C$22, $C$21, 'Raw Derbyshire Data'!BV9)</f>
        <v>22</v>
      </c>
      <c r="BW9">
        <f>IF(ABS('Raw Derbyshire Data'!BW9 -$C$21) &lt;$C$22, $C$21, 'Raw Derbyshire Data'!BW9)</f>
        <v>25</v>
      </c>
      <c r="BX9">
        <f>IF(ABS('Raw Derbyshire Data'!BX9 -$C$21) &lt;$C$22, $C$21, 'Raw Derbyshire Data'!BX9)</f>
        <v>3</v>
      </c>
      <c r="BY9">
        <f>IF(ABS('Raw Derbyshire Data'!BY9 -$C$21) &lt;$C$22, $C$21, 'Raw Derbyshire Data'!BY9)</f>
        <v>6</v>
      </c>
      <c r="BZ9">
        <f>IF(ABS('Raw Derbyshire Data'!BZ9 -$C$21) &lt;$C$22, $C$21, 'Raw Derbyshire Data'!BZ9)</f>
        <v>1</v>
      </c>
      <c r="CA9">
        <f>IF(ABS('Raw Derbyshire Data'!CA9 -$C$21) &lt;$C$22, $C$21, 'Raw Derbyshire Data'!CA9)</f>
        <v>124</v>
      </c>
      <c r="CB9">
        <f>IF(ABS('Raw Derbyshire Data'!CB9 -$C$21) &lt;$C$22, $C$21, 'Raw Derbyshire Data'!CB9)</f>
        <v>75</v>
      </c>
      <c r="CC9">
        <f>IF(ABS('Raw Derbyshire Data'!CC9 -$C$21) &lt;$C$22, $C$21, 'Raw Derbyshire Data'!CC9)</f>
        <v>15</v>
      </c>
      <c r="CD9">
        <f>IF(ABS('Raw Derbyshire Data'!CD9 -$C$21) &lt;$C$22, $C$21, 'Raw Derbyshire Data'!CD9)</f>
        <v>12</v>
      </c>
      <c r="CE9">
        <f>IF(ABS('Raw Derbyshire Data'!CE9 -$C$21) &lt;$C$22, $C$21, 'Raw Derbyshire Data'!CE9)</f>
        <v>276</v>
      </c>
      <c r="CF9">
        <f>IF(ABS('Raw Derbyshire Data'!CF9 -$C$21) &lt;$C$22, $C$21, 'Raw Derbyshire Data'!CF9)</f>
        <v>139</v>
      </c>
      <c r="CG9">
        <f>IF(ABS('Raw Derbyshire Data'!CG9 -$C$21) &lt;$C$22, $C$21, 'Raw Derbyshire Data'!CG9)</f>
        <v>17</v>
      </c>
      <c r="CH9">
        <f>IF(ABS('Raw Derbyshire Data'!CH9 -$C$21) &lt;$C$22, $C$21, 'Raw Derbyshire Data'!CH9)</f>
        <v>37</v>
      </c>
      <c r="CI9">
        <f>IF(ABS('Raw Derbyshire Data'!CI9 -$C$21) &lt;$C$22, $C$21, 'Raw Derbyshire Data'!CI9)</f>
        <v>75</v>
      </c>
      <c r="CJ9">
        <f>IF(ABS('Raw Derbyshire Data'!CJ9 -$C$21) &lt;$C$22, $C$21, 'Raw Derbyshire Data'!CJ9)</f>
        <v>20</v>
      </c>
      <c r="CK9">
        <f>IF(ABS('Raw Derbyshire Data'!CK9 -$C$21) &lt;$C$22, $C$21, 'Raw Derbyshire Data'!CK9)</f>
        <v>5</v>
      </c>
      <c r="CL9">
        <f>IF(ABS('Raw Derbyshire Data'!CL9 -$C$21) &lt;$C$22, $C$21, 'Raw Derbyshire Data'!CL9)</f>
        <v>5</v>
      </c>
      <c r="CM9">
        <f>IF(ABS('Raw Derbyshire Data'!CM9 -$C$21) &lt;$C$22, $C$21, 'Raw Derbyshire Data'!CM9)</f>
        <v>30</v>
      </c>
      <c r="CN9">
        <f>IF(ABS('Raw Derbyshire Data'!CN9 -$C$21) &lt;$C$22, $C$21, 'Raw Derbyshire Data'!CN9)</f>
        <v>14</v>
      </c>
      <c r="CO9">
        <f>IF(ABS('Raw Derbyshire Data'!CO9 -$C$21) &lt;$C$22, $C$21, 'Raw Derbyshire Data'!CO9)</f>
        <v>5</v>
      </c>
      <c r="CP9">
        <f>IF(ABS('Raw Derbyshire Data'!CP9 -$C$21) &lt;$C$22, $C$21, 'Raw Derbyshire Data'!CP9)</f>
        <v>2</v>
      </c>
      <c r="CQ9">
        <f>IF(ABS('Raw Derbyshire Data'!CQ9 -$C$21) &lt;$C$22, $C$21, 'Raw Derbyshire Data'!CQ9)</f>
        <v>75</v>
      </c>
      <c r="CR9">
        <f>IF(ABS('Raw Derbyshire Data'!CR9 -$C$21) &lt;$C$22, $C$21, 'Raw Derbyshire Data'!CR9)</f>
        <v>20</v>
      </c>
      <c r="CS9">
        <f>IF(ABS('Raw Derbyshire Data'!CS9 -$C$21) &lt;$C$22, $C$21, 'Raw Derbyshire Data'!CS9)</f>
        <v>4</v>
      </c>
      <c r="CT9">
        <f>IF(ABS('Raw Derbyshire Data'!CT9 -$C$21) &lt;$C$22, $C$21, 'Raw Derbyshire Data'!CT9)</f>
        <v>4</v>
      </c>
      <c r="CU9">
        <f>IF(ABS('Raw Derbyshire Data'!CU9 -$C$21) &lt;$C$22, $C$21, 'Raw Derbyshire Data'!CU9)</f>
        <v>122</v>
      </c>
      <c r="CV9">
        <f>IF(ABS('Raw Derbyshire Data'!CV9 -$C$21) &lt;$C$22, $C$21, 'Raw Derbyshire Data'!CV9)</f>
        <v>75</v>
      </c>
      <c r="CW9">
        <f>IF(ABS('Raw Derbyshire Data'!CW9 -$C$21) &lt;$C$22, $C$21, 'Raw Derbyshire Data'!CW9)</f>
        <v>18</v>
      </c>
      <c r="CX9">
        <f>IF(ABS('Raw Derbyshire Data'!CX9 -$C$21) &lt;$C$22, $C$21, 'Raw Derbyshire Data'!CX9)</f>
        <v>17</v>
      </c>
      <c r="CY9">
        <f>IF(ABS('Raw Derbyshire Data'!CY9 -$C$21) &lt;$C$22, $C$21, 'Raw Derbyshire Data'!CY9)</f>
        <v>212</v>
      </c>
      <c r="CZ9">
        <f>IF(ABS('Raw Derbyshire Data'!CZ9 -$C$21) &lt;$C$22, $C$21, 'Raw Derbyshire Data'!CZ9)</f>
        <v>75</v>
      </c>
      <c r="DA9">
        <f>IF(ABS('Raw Derbyshire Data'!DA9 -$C$21) &lt;$C$22, $C$21, 'Raw Derbyshire Data'!DA9)</f>
        <v>9</v>
      </c>
      <c r="DB9">
        <f>IF(ABS('Raw Derbyshire Data'!DB9 -$C$21) &lt;$C$22, $C$21, 'Raw Derbyshire Data'!DB9)</f>
        <v>23</v>
      </c>
      <c r="DC9">
        <f>IF(ABS('Raw Derbyshire Data'!DC9 -$C$21) &lt;$C$22, $C$21, 'Raw Derbyshire Data'!DC9)</f>
        <v>135</v>
      </c>
      <c r="DD9">
        <f>IF(ABS('Raw Derbyshire Data'!DD9 -$C$21) &lt;$C$22, $C$21, 'Raw Derbyshire Data'!DD9)</f>
        <v>75</v>
      </c>
      <c r="DE9">
        <f>IF(ABS('Raw Derbyshire Data'!DE9 -$C$21) &lt;$C$22, $C$21, 'Raw Derbyshire Data'!DE9)</f>
        <v>9</v>
      </c>
      <c r="DF9">
        <f>IF(ABS('Raw Derbyshire Data'!DF9 -$C$21) &lt;$C$22, $C$21, 'Raw Derbyshire Data'!DF9)</f>
        <v>13</v>
      </c>
      <c r="DG9">
        <f>IF(ABS('Raw Derbyshire Data'!DG9 -$C$21) &lt;$C$22, $C$21, 'Raw Derbyshire Data'!DG9)</f>
        <v>75</v>
      </c>
      <c r="DH9">
        <f>IF(ABS('Raw Derbyshire Data'!DH9 -$C$21) &lt;$C$22, $C$21, 'Raw Derbyshire Data'!DH9)</f>
        <v>37</v>
      </c>
      <c r="DI9">
        <f>IF(ABS('Raw Derbyshire Data'!DI9 -$C$21) &lt;$C$22, $C$21, 'Raw Derbyshire Data'!DI9)</f>
        <v>9</v>
      </c>
      <c r="DJ9">
        <f>IF(ABS('Raw Derbyshire Data'!DJ9 -$C$21) &lt;$C$22, $C$21, 'Raw Derbyshire Data'!DJ9)</f>
        <v>13</v>
      </c>
      <c r="DK9">
        <f>IF(ABS('Raw Derbyshire Data'!DK9 -$C$21) &lt;$C$22, $C$21, 'Raw Derbyshire Data'!DK9)</f>
        <v>16</v>
      </c>
      <c r="DL9">
        <f>IF(ABS('Raw Derbyshire Data'!DL9 -$C$21) &lt;$C$22, $C$21, 'Raw Derbyshire Data'!DL9)</f>
        <v>4</v>
      </c>
      <c r="DM9">
        <f>IF(ABS('Raw Derbyshire Data'!DM9 -$C$21) &lt;$C$22, $C$21, 'Raw Derbyshire Data'!DM9)</f>
        <v>3</v>
      </c>
      <c r="DN9">
        <f>IF(ABS('Raw Derbyshire Data'!DN9 -$C$21) &lt;$C$22, $C$21, 'Raw Derbyshire Data'!DN9)</f>
        <v>1</v>
      </c>
      <c r="DO9">
        <f>IF(ABS('Raw Derbyshire Data'!DO9 -$C$21) &lt;$C$22, $C$21, 'Raw Derbyshire Data'!DO9)</f>
        <v>75</v>
      </c>
      <c r="DP9">
        <f>IF(ABS('Raw Derbyshire Data'!DP9 -$C$21) &lt;$C$22, $C$21, 'Raw Derbyshire Data'!DP9)</f>
        <v>29</v>
      </c>
      <c r="DQ9">
        <f>IF(ABS('Raw Derbyshire Data'!DQ9 -$C$21) &lt;$C$22, $C$21, 'Raw Derbyshire Data'!DQ9)</f>
        <v>3</v>
      </c>
      <c r="DR9">
        <f>IF(ABS('Raw Derbyshire Data'!DR9 -$C$21) &lt;$C$22, $C$21, 'Raw Derbyshire Data'!DR9)</f>
        <v>5</v>
      </c>
      <c r="DS9">
        <f>IF(ABS('Raw Derbyshire Data'!DS9 -$C$21) &lt;$C$22, $C$21, 'Raw Derbyshire Data'!DS9)</f>
        <v>75</v>
      </c>
      <c r="DT9">
        <f>IF(ABS('Raw Derbyshire Data'!DT9 -$C$21) &lt;$C$22, $C$21, 'Raw Derbyshire Data'!DT9)</f>
        <v>32</v>
      </c>
      <c r="DU9">
        <f>IF(ABS('Raw Derbyshire Data'!DU9 -$C$21) &lt;$C$22, $C$21, 'Raw Derbyshire Data'!DU9)</f>
        <v>2</v>
      </c>
      <c r="DV9">
        <f>IF(ABS('Raw Derbyshire Data'!DV9 -$C$21) &lt;$C$22, $C$21, 'Raw Derbyshire Data'!DV9)</f>
        <v>5</v>
      </c>
      <c r="DW9">
        <f>IF(ABS('Raw Derbyshire Data'!DW9 -$C$21) &lt;$C$22, $C$21, 'Raw Derbyshire Data'!DW9)</f>
        <v>18</v>
      </c>
      <c r="DX9">
        <f>IF(ABS('Raw Derbyshire Data'!DX9 -$C$21) &lt;$C$22, $C$21, 'Raw Derbyshire Data'!DX9)</f>
        <v>7</v>
      </c>
      <c r="DY9">
        <f>IF(ABS('Raw Derbyshire Data'!DY9 -$C$21) &lt;$C$22, $C$21, 'Raw Derbyshire Data'!DY9)</f>
        <v>5</v>
      </c>
      <c r="DZ9">
        <f>IF(ABS('Raw Derbyshire Data'!DZ9 -$C$21) &lt;$C$22, $C$21, 'Raw Derbyshire Data'!DZ9)</f>
        <v>1</v>
      </c>
      <c r="EA9">
        <f>IF(ABS('Raw Derbyshire Data'!EA9 -$C$21) &lt;$C$22, $C$21, 'Raw Derbyshire Data'!EA9)</f>
        <v>15</v>
      </c>
      <c r="EB9">
        <f>IF(ABS('Raw Derbyshire Data'!EB9 -$C$21) &lt;$C$22, $C$21, 'Raw Derbyshire Data'!EB9)</f>
        <v>6</v>
      </c>
      <c r="EC9">
        <f>IF(ABS('Raw Derbyshire Data'!EC9 -$C$21) &lt;$C$22, $C$21, 'Raw Derbyshire Data'!EC9)</f>
        <v>2</v>
      </c>
      <c r="ED9">
        <f>IF(ABS('Raw Derbyshire Data'!ED9 -$C$21) &lt;$C$22, $C$21, 'Raw Derbyshire Data'!ED9)</f>
        <v>1</v>
      </c>
      <c r="EE9">
        <f>IF(ABS('Raw Derbyshire Data'!EE9 -$C$21) &lt;$C$22, $C$21, 'Raw Derbyshire Data'!EE9)</f>
        <v>17</v>
      </c>
      <c r="EF9">
        <f>IF(ABS('Raw Derbyshire Data'!EF9 -$C$21) &lt;$C$22, $C$21, 'Raw Derbyshire Data'!EF9)</f>
        <v>6</v>
      </c>
      <c r="EG9">
        <f>IF(ABS('Raw Derbyshire Data'!EG9 -$C$21) &lt;$C$22, $C$21, 'Raw Derbyshire Data'!EG9)</f>
        <v>2</v>
      </c>
      <c r="EH9">
        <f>IF(ABS('Raw Derbyshire Data'!EH9 -$C$21) &lt;$C$22, $C$21, 'Raw Derbyshire Data'!EH9)</f>
        <v>2</v>
      </c>
      <c r="EI9">
        <f>IF(ABS('Raw Derbyshire Data'!EI9 -$C$21) &lt;$C$22, $C$21, 'Raw Derbyshire Data'!EI9)</f>
        <v>75</v>
      </c>
      <c r="EJ9">
        <f>IF(ABS('Raw Derbyshire Data'!EJ9 -$C$21) &lt;$C$22, $C$21, 'Raw Derbyshire Data'!EJ9)</f>
        <v>24</v>
      </c>
      <c r="EK9">
        <f>IF(ABS('Raw Derbyshire Data'!EK9 -$C$21) &lt;$C$22, $C$21, 'Raw Derbyshire Data'!EK9)</f>
        <v>1</v>
      </c>
      <c r="EL9">
        <f>IF(ABS('Raw Derbyshire Data'!EL9 -$C$21) &lt;$C$22, $C$21, 'Raw Derbyshire Data'!EL9)</f>
        <v>3</v>
      </c>
      <c r="EM9">
        <f>IF(ABS('Raw Derbyshire Data'!EM9 -$C$21) &lt;$C$22, $C$21, 'Raw Derbyshire Data'!EM9)</f>
        <v>21</v>
      </c>
      <c r="EN9">
        <f>IF(ABS('Raw Derbyshire Data'!EN9 -$C$21) &lt;$C$22, $C$21, 'Raw Derbyshire Data'!EN9)</f>
        <v>13</v>
      </c>
      <c r="EO9">
        <f>IF(ABS('Raw Derbyshire Data'!EO9 -$C$21) &lt;$C$22, $C$21, 'Raw Derbyshire Data'!EO9)</f>
        <v>2</v>
      </c>
      <c r="EP9">
        <f>IF(ABS('Raw Derbyshire Data'!EP9 -$C$21) &lt;$C$22, $C$21, 'Raw Derbyshire Data'!EP9)</f>
        <v>3</v>
      </c>
      <c r="EQ9">
        <f>IF(ABS('Raw Derbyshire Data'!EQ9 -$C$21) &lt;$C$22, $C$21, 'Raw Derbyshire Data'!EQ9)</f>
        <v>75</v>
      </c>
      <c r="ER9">
        <f>IF(ABS('Raw Derbyshire Data'!ER9 -$C$21) &lt;$C$22, $C$21, 'Raw Derbyshire Data'!ER9)</f>
        <v>75</v>
      </c>
      <c r="ES9">
        <f>IF(ABS('Raw Derbyshire Data'!ES9 -$C$21) &lt;$C$22, $C$21, 'Raw Derbyshire Data'!ES9)</f>
        <v>2</v>
      </c>
      <c r="ET9">
        <f>IF(ABS('Raw Derbyshire Data'!ET9 -$C$21) &lt;$C$22, $C$21, 'Raw Derbyshire Data'!ET9)</f>
        <v>11</v>
      </c>
      <c r="EU9">
        <f>IF(ABS('Raw Derbyshire Data'!EU9 -$C$21) &lt;$C$22, $C$21, 'Raw Derbyshire Data'!EU9)</f>
        <v>75</v>
      </c>
      <c r="EV9">
        <f>IF(ABS('Raw Derbyshire Data'!EV9 -$C$21) &lt;$C$22, $C$21, 'Raw Derbyshire Data'!EV9)</f>
        <v>34</v>
      </c>
      <c r="EW9">
        <f>IF(ABS('Raw Derbyshire Data'!EW9 -$C$21) &lt;$C$22, $C$21, 'Raw Derbyshire Data'!EW9)</f>
        <v>2</v>
      </c>
      <c r="EX9">
        <f>IF(ABS('Raw Derbyshire Data'!EX9 -$C$21) &lt;$C$22, $C$21, 'Raw Derbyshire Data'!EX9)</f>
        <v>2</v>
      </c>
      <c r="EY9">
        <f>IF(ABS('Raw Derbyshire Data'!EY9 -$C$21) &lt;$C$22, $C$21, 'Raw Derbyshire Data'!EY9)</f>
        <v>75</v>
      </c>
      <c r="EZ9">
        <f>IF(ABS('Raw Derbyshire Data'!EZ9 -$C$21) &lt;$C$22, $C$21, 'Raw Derbyshire Data'!EZ9)</f>
        <v>36</v>
      </c>
      <c r="FA9">
        <f>IF(ABS('Raw Derbyshire Data'!FA9 -$C$21) &lt;$C$22, $C$21, 'Raw Derbyshire Data'!FA9)</f>
        <v>2</v>
      </c>
      <c r="FB9">
        <f>IF(ABS('Raw Derbyshire Data'!FB9 -$C$21) &lt;$C$22, $C$21, 'Raw Derbyshire Data'!FB9)</f>
        <v>3</v>
      </c>
      <c r="FC9">
        <f>IF(ABS('Raw Derbyshire Data'!FC9 -$C$21) &lt;$C$22, $C$21, 'Raw Derbyshire Data'!FC9)</f>
        <v>27</v>
      </c>
      <c r="FD9">
        <f>IF(ABS('Raw Derbyshire Data'!FD9 -$C$21) &lt;$C$22, $C$21, 'Raw Derbyshire Data'!FD9)</f>
        <v>17</v>
      </c>
      <c r="FE9">
        <f>IF(ABS('Raw Derbyshire Data'!FE9 -$C$21) &lt;$C$22, $C$21, 'Raw Derbyshire Data'!FE9)</f>
        <v>1</v>
      </c>
      <c r="FF9">
        <f>IF(ABS('Raw Derbyshire Data'!FF9 -$C$21) &lt;$C$22, $C$21, 'Raw Derbyshire Data'!FF9)</f>
        <v>4</v>
      </c>
      <c r="FG9">
        <f>IF(ABS('Raw Derbyshire Data'!FG9 -$C$21) &lt;$C$22, $C$21, 'Raw Derbyshire Data'!FG9)</f>
        <v>75</v>
      </c>
      <c r="FH9">
        <f>IF(ABS('Raw Derbyshire Data'!FH9 -$C$21) &lt;$C$22, $C$21, 'Raw Derbyshire Data'!FH9)</f>
        <v>40</v>
      </c>
      <c r="FI9">
        <f>IF(ABS('Raw Derbyshire Data'!FI9 -$C$21) &lt;$C$22, $C$21, 'Raw Derbyshire Data'!FI9)</f>
        <v>7</v>
      </c>
      <c r="FJ9">
        <f>IF(ABS('Raw Derbyshire Data'!FJ9 -$C$21) &lt;$C$22, $C$21, 'Raw Derbyshire Data'!FJ9)</f>
        <v>4</v>
      </c>
      <c r="FK9">
        <f>IF(ABS('Raw Derbyshire Data'!FK9 -$C$21) &lt;$C$22, $C$21, 'Raw Derbyshire Data'!FK9)</f>
        <v>75</v>
      </c>
      <c r="FL9">
        <f>IF(ABS('Raw Derbyshire Data'!FL9 -$C$21) &lt;$C$22, $C$21, 'Raw Derbyshire Data'!FL9)</f>
        <v>75</v>
      </c>
      <c r="FM9">
        <f>IF(ABS('Raw Derbyshire Data'!FM9 -$C$21) &lt;$C$22, $C$21, 'Raw Derbyshire Data'!FM9)</f>
        <v>10</v>
      </c>
      <c r="FN9">
        <f>IF(ABS('Raw Derbyshire Data'!FN9 -$C$21) &lt;$C$22, $C$21, 'Raw Derbyshire Data'!FN9)</f>
        <v>10</v>
      </c>
      <c r="FO9">
        <f>IF(ABS('Raw Derbyshire Data'!FO9 -$C$21) &lt;$C$22, $C$21, 'Raw Derbyshire Data'!FO9)</f>
        <v>75</v>
      </c>
      <c r="FP9">
        <f>IF(ABS('Raw Derbyshire Data'!FP9 -$C$21) &lt;$C$22, $C$21, 'Raw Derbyshire Data'!FP9)</f>
        <v>35</v>
      </c>
      <c r="FQ9">
        <f>IF(ABS('Raw Derbyshire Data'!FQ9 -$C$21) &lt;$C$22, $C$21, 'Raw Derbyshire Data'!FQ9)</f>
        <v>0</v>
      </c>
      <c r="FR9">
        <f>IF(ABS('Raw Derbyshire Data'!FR9 -$C$21) &lt;$C$22, $C$21, 'Raw Derbyshire Data'!FR9)</f>
        <v>12</v>
      </c>
      <c r="FS9">
        <f>IF(ABS('Raw Derbyshire Data'!FS9 -$C$21) &lt;$C$22, $C$21, 'Raw Derbyshire Data'!FS9)</f>
        <v>75</v>
      </c>
      <c r="FT9">
        <f>IF(ABS('Raw Derbyshire Data'!FT9 -$C$21) &lt;$C$22, $C$21, 'Raw Derbyshire Data'!FT9)</f>
        <v>20</v>
      </c>
      <c r="FU9">
        <f>IF(ABS('Raw Derbyshire Data'!FU9 -$C$21) &lt;$C$22, $C$21, 'Raw Derbyshire Data'!FU9)</f>
        <v>2</v>
      </c>
      <c r="FV9">
        <f>IF(ABS('Raw Derbyshire Data'!FV9 -$C$21) &lt;$C$22, $C$21, 'Raw Derbyshire Data'!FV9)</f>
        <v>11</v>
      </c>
      <c r="FW9">
        <f>IF(ABS('Raw Derbyshire Data'!FW9 -$C$21) &lt;$C$22, $C$21, 'Raw Derbyshire Data'!FW9)</f>
        <v>137</v>
      </c>
      <c r="FX9">
        <f>IF(ABS('Raw Derbyshire Data'!FX9 -$C$21) &lt;$C$22, $C$21, 'Raw Derbyshire Data'!FX9)</f>
        <v>75</v>
      </c>
      <c r="FY9">
        <f>IF(ABS('Raw Derbyshire Data'!FY9 -$C$21) &lt;$C$22, $C$21, 'Raw Derbyshire Data'!FY9)</f>
        <v>12</v>
      </c>
      <c r="FZ9">
        <f>IF(ABS('Raw Derbyshire Data'!FZ9 -$C$21) &lt;$C$22, $C$21, 'Raw Derbyshire Data'!FZ9)</f>
        <v>12</v>
      </c>
      <c r="GA9">
        <f>IF(ABS('Raw Derbyshire Data'!GA9 -$C$21) &lt;$C$22, $C$21, 'Raw Derbyshire Data'!GA9)</f>
        <v>75</v>
      </c>
      <c r="GB9">
        <f>IF(ABS('Raw Derbyshire Data'!GB9 -$C$21) &lt;$C$22, $C$21, 'Raw Derbyshire Data'!GB9)</f>
        <v>32</v>
      </c>
      <c r="GC9">
        <f>IF(ABS('Raw Derbyshire Data'!GC9 -$C$21) &lt;$C$22, $C$21, 'Raw Derbyshire Data'!GC9)</f>
        <v>5</v>
      </c>
      <c r="GD9">
        <f>IF(ABS('Raw Derbyshire Data'!GD9 -$C$21) &lt;$C$22, $C$21, 'Raw Derbyshire Data'!GD9)</f>
        <v>7</v>
      </c>
      <c r="GE9">
        <f>IF(ABS('Raw Derbyshire Data'!GE9 -$C$21) &lt;$C$22, $C$21, 'Raw Derbyshire Data'!GE9)</f>
        <v>75</v>
      </c>
      <c r="GF9">
        <f>IF(ABS('Raw Derbyshire Data'!GF9 -$C$21) &lt;$C$22, $C$21, 'Raw Derbyshire Data'!GF9)</f>
        <v>75</v>
      </c>
      <c r="GG9">
        <f>IF(ABS('Raw Derbyshire Data'!GG9 -$C$21) &lt;$C$22, $C$21, 'Raw Derbyshire Data'!GG9)</f>
        <v>3</v>
      </c>
      <c r="GH9">
        <f>IF(ABS('Raw Derbyshire Data'!GH9 -$C$21) &lt;$C$22, $C$21, 'Raw Derbyshire Data'!GH9)</f>
        <v>12</v>
      </c>
      <c r="GI9">
        <f>IF(ABS('Raw Derbyshire Data'!GI9 -$C$21) &lt;$C$22, $C$21, 'Raw Derbyshire Data'!GI9)</f>
        <v>23</v>
      </c>
      <c r="GJ9">
        <f>IF(ABS('Raw Derbyshire Data'!GJ9 -$C$21) &lt;$C$22, $C$21, 'Raw Derbyshire Data'!GJ9)</f>
        <v>12</v>
      </c>
      <c r="GK9">
        <f>IF(ABS('Raw Derbyshire Data'!GK9 -$C$21) &lt;$C$22, $C$21, 'Raw Derbyshire Data'!GK9)</f>
        <v>2</v>
      </c>
      <c r="GL9">
        <f>IF(ABS('Raw Derbyshire Data'!GL9 -$C$21) &lt;$C$22, $C$21, 'Raw Derbyshire Data'!GL9)</f>
        <v>2</v>
      </c>
      <c r="GM9">
        <f>IF(ABS('Raw Derbyshire Data'!GM9 -$C$21) &lt;$C$22, $C$21, 'Raw Derbyshire Data'!GM9)</f>
        <v>75</v>
      </c>
      <c r="GN9">
        <f>IF(ABS('Raw Derbyshire Data'!GN9 -$C$21) &lt;$C$22, $C$21, 'Raw Derbyshire Data'!GN9)</f>
        <v>39</v>
      </c>
      <c r="GO9">
        <f>IF(ABS('Raw Derbyshire Data'!GO9 -$C$21) &lt;$C$22, $C$21, 'Raw Derbyshire Data'!GO9)</f>
        <v>2</v>
      </c>
      <c r="GP9">
        <f>IF(ABS('Raw Derbyshire Data'!GP9 -$C$21) &lt;$C$22, $C$21, 'Raw Derbyshire Data'!GP9)</f>
        <v>11</v>
      </c>
      <c r="GQ9">
        <f>IF(ABS('Raw Derbyshire Data'!GQ9 -$C$21) &lt;$C$22, $C$21, 'Raw Derbyshire Data'!GQ9)</f>
        <v>75</v>
      </c>
      <c r="GR9">
        <f>IF(ABS('Raw Derbyshire Data'!GR9 -$C$21) &lt;$C$22, $C$21, 'Raw Derbyshire Data'!GR9)</f>
        <v>17</v>
      </c>
      <c r="GS9">
        <f>IF(ABS('Raw Derbyshire Data'!GS9 -$C$21) &lt;$C$22, $C$21, 'Raw Derbyshire Data'!GS9)</f>
        <v>1</v>
      </c>
      <c r="GT9">
        <f>IF(ABS('Raw Derbyshire Data'!GT9 -$C$21) &lt;$C$22, $C$21, 'Raw Derbyshire Data'!GT9)</f>
        <v>4</v>
      </c>
      <c r="GU9">
        <f>IF(ABS('Raw Derbyshire Data'!GU9 -$C$21) &lt;$C$22, $C$21, 'Raw Derbyshire Data'!GU9)</f>
        <v>231</v>
      </c>
      <c r="GV9">
        <f>IF(ABS('Raw Derbyshire Data'!GV9 -$C$21) &lt;$C$22, $C$21, 'Raw Derbyshire Data'!GV9)</f>
        <v>75</v>
      </c>
      <c r="GW9">
        <f>IF(ABS('Raw Derbyshire Data'!GW9 -$C$21) &lt;$C$22, $C$21, 'Raw Derbyshire Data'!GW9)</f>
        <v>24</v>
      </c>
      <c r="GX9">
        <f>IF(ABS('Raw Derbyshire Data'!GX9 -$C$21) &lt;$C$22, $C$21, 'Raw Derbyshire Data'!GX9)</f>
        <v>19</v>
      </c>
      <c r="GY9">
        <f>IF(ABS('Raw Derbyshire Data'!GY9 -$C$21) &lt;$C$22, $C$21, 'Raw Derbyshire Data'!GY9)</f>
        <v>75</v>
      </c>
      <c r="GZ9">
        <f>IF(ABS('Raw Derbyshire Data'!GZ9 -$C$21) &lt;$C$22, $C$21, 'Raw Derbyshire Data'!GZ9)</f>
        <v>27</v>
      </c>
      <c r="HA9">
        <f>IF(ABS('Raw Derbyshire Data'!HA9 -$C$21) &lt;$C$22, $C$21, 'Raw Derbyshire Data'!HA9)</f>
        <v>5</v>
      </c>
      <c r="HB9">
        <f>IF(ABS('Raw Derbyshire Data'!HB9 -$C$21) &lt;$C$22, $C$21, 'Raw Derbyshire Data'!HB9)</f>
        <v>3</v>
      </c>
      <c r="HC9">
        <f>IF(ABS('Raw Derbyshire Data'!HC9 -$C$21) &lt;$C$22, $C$21, 'Raw Derbyshire Data'!HC9)</f>
        <v>120</v>
      </c>
      <c r="HD9">
        <f>IF(ABS('Raw Derbyshire Data'!HD9 -$C$21) &lt;$C$22, $C$21, 'Raw Derbyshire Data'!HD9)</f>
        <v>75</v>
      </c>
      <c r="HE9">
        <f>IF(ABS('Raw Derbyshire Data'!HE9 -$C$21) &lt;$C$22, $C$21, 'Raw Derbyshire Data'!HE9)</f>
        <v>15</v>
      </c>
      <c r="HF9">
        <f>IF(ABS('Raw Derbyshire Data'!HF9 -$C$21) &lt;$C$22, $C$21, 'Raw Derbyshire Data'!HF9)</f>
        <v>7</v>
      </c>
      <c r="HG9">
        <f>IF(ABS('Raw Derbyshire Data'!HG9 -$C$21) &lt;$C$22, $C$21, 'Raw Derbyshire Data'!HG9)</f>
        <v>75</v>
      </c>
      <c r="HH9">
        <f>IF(ABS('Raw Derbyshire Data'!HH9 -$C$21) &lt;$C$22, $C$21, 'Raw Derbyshire Data'!HH9)</f>
        <v>28</v>
      </c>
      <c r="HI9">
        <f>IF(ABS('Raw Derbyshire Data'!HI9 -$C$21) &lt;$C$22, $C$21, 'Raw Derbyshire Data'!HI9)</f>
        <v>3</v>
      </c>
      <c r="HJ9">
        <f>IF(ABS('Raw Derbyshire Data'!HJ9 -$C$21) &lt;$C$22, $C$21, 'Raw Derbyshire Data'!HJ9)</f>
        <v>5</v>
      </c>
      <c r="HK9">
        <f>IF(ABS('Raw Derbyshire Data'!HK9 -$C$21) &lt;$C$22, $C$21, 'Raw Derbyshire Data'!HK9)</f>
        <v>75</v>
      </c>
      <c r="HL9">
        <f>IF(ABS('Raw Derbyshire Data'!HL9 -$C$21) &lt;$C$22, $C$21, 'Raw Derbyshire Data'!HL9)</f>
        <v>29</v>
      </c>
      <c r="HM9">
        <f>IF(ABS('Raw Derbyshire Data'!HM9 -$C$21) &lt;$C$22, $C$21, 'Raw Derbyshire Data'!HM9)</f>
        <v>5</v>
      </c>
      <c r="HN9">
        <f>IF(ABS('Raw Derbyshire Data'!HN9 -$C$21) &lt;$C$22, $C$21, 'Raw Derbyshire Data'!HN9)</f>
        <v>2</v>
      </c>
      <c r="HO9">
        <f>IF(ABS('Raw Derbyshire Data'!HO9 -$C$21) &lt;$C$22, $C$21, 'Raw Derbyshire Data'!HO9)</f>
        <v>75</v>
      </c>
      <c r="HP9">
        <f>IF(ABS('Raw Derbyshire Data'!HP9 -$C$21) &lt;$C$22, $C$21, 'Raw Derbyshire Data'!HP9)</f>
        <v>75</v>
      </c>
      <c r="HQ9">
        <f>IF(ABS('Raw Derbyshire Data'!HQ9 -$C$21) &lt;$C$22, $C$21, 'Raw Derbyshire Data'!HQ9)</f>
        <v>13</v>
      </c>
      <c r="HR9">
        <f>IF(ABS('Raw Derbyshire Data'!HR9 -$C$21) &lt;$C$22, $C$21, 'Raw Derbyshire Data'!HR9)</f>
        <v>16</v>
      </c>
      <c r="HS9">
        <f>IF(ABS('Raw Derbyshire Data'!HS9 -$C$21) &lt;$C$22, $C$21, 'Raw Derbyshire Data'!HS9)</f>
        <v>130</v>
      </c>
      <c r="HT9">
        <f>IF(ABS('Raw Derbyshire Data'!HT9 -$C$21) &lt;$C$22, $C$21, 'Raw Derbyshire Data'!HT9)</f>
        <v>75</v>
      </c>
      <c r="HU9">
        <f>IF(ABS('Raw Derbyshire Data'!HU9 -$C$21) &lt;$C$22, $C$21, 'Raw Derbyshire Data'!HU9)</f>
        <v>9</v>
      </c>
      <c r="HV9">
        <f>IF(ABS('Raw Derbyshire Data'!HV9 -$C$21) &lt;$C$22, $C$21, 'Raw Derbyshire Data'!HV9)</f>
        <v>15</v>
      </c>
      <c r="HW9">
        <f>IF(ABS('Raw Derbyshire Data'!HW9 -$C$21) &lt;$C$22, $C$21, 'Raw Derbyshire Data'!HW9)</f>
        <v>75</v>
      </c>
      <c r="HX9">
        <f>IF(ABS('Raw Derbyshire Data'!HX9 -$C$21) &lt;$C$22, $C$21, 'Raw Derbyshire Data'!HX9)</f>
        <v>35</v>
      </c>
      <c r="HY9">
        <f>IF(ABS('Raw Derbyshire Data'!HY9 -$C$21) &lt;$C$22, $C$21, 'Raw Derbyshire Data'!HY9)</f>
        <v>1</v>
      </c>
      <c r="HZ9">
        <f>IF(ABS('Raw Derbyshire Data'!HZ9 -$C$21) &lt;$C$22, $C$21, 'Raw Derbyshire Data'!HZ9)</f>
        <v>6</v>
      </c>
      <c r="IA9">
        <f>IF(ABS('Raw Derbyshire Data'!IA9 -$C$21) &lt;$C$22, $C$21, 'Raw Derbyshire Data'!IA9)</f>
        <v>24</v>
      </c>
      <c r="IB9">
        <f>IF(ABS('Raw Derbyshire Data'!IB9 -$C$21) &lt;$C$22, $C$21, 'Raw Derbyshire Data'!IB9)</f>
        <v>11</v>
      </c>
      <c r="IC9">
        <f>IF(ABS('Raw Derbyshire Data'!IC9 -$C$21) &lt;$C$22, $C$21, 'Raw Derbyshire Data'!IC9)</f>
        <v>0</v>
      </c>
      <c r="ID9">
        <f>IF(ABS('Raw Derbyshire Data'!ID9 -$C$21) &lt;$C$22, $C$21, 'Raw Derbyshire Data'!ID9)</f>
        <v>3</v>
      </c>
      <c r="IE9">
        <f>IF(ABS('Raw Derbyshire Data'!IE9 -$C$21) &lt;$C$22, $C$21, 'Raw Derbyshire Data'!IE9)</f>
        <v>242</v>
      </c>
      <c r="IF9">
        <f>IF(ABS('Raw Derbyshire Data'!IF9 -$C$21) &lt;$C$22, $C$21, 'Raw Derbyshire Data'!IF9)</f>
        <v>75</v>
      </c>
      <c r="IG9">
        <f>IF(ABS('Raw Derbyshire Data'!IG9 -$C$21) &lt;$C$22, $C$21, 'Raw Derbyshire Data'!IG9)</f>
        <v>19</v>
      </c>
      <c r="IH9">
        <f>IF(ABS('Raw Derbyshire Data'!IH9 -$C$21) &lt;$C$22, $C$21, 'Raw Derbyshire Data'!IH9)</f>
        <v>27</v>
      </c>
      <c r="II9">
        <f>IF(ABS('Raw Derbyshire Data'!II9 -$C$21) &lt;$C$22, $C$21, 'Raw Derbyshire Data'!II9)</f>
        <v>75</v>
      </c>
      <c r="IJ9">
        <f>IF(ABS('Raw Derbyshire Data'!IJ9 -$C$21) &lt;$C$22, $C$21, 'Raw Derbyshire Data'!IJ9)</f>
        <v>37</v>
      </c>
      <c r="IK9">
        <f>IF(ABS('Raw Derbyshire Data'!IK9 -$C$21) &lt;$C$22, $C$21, 'Raw Derbyshire Data'!IK9)</f>
        <v>6</v>
      </c>
      <c r="IL9">
        <f>IF(ABS('Raw Derbyshire Data'!IL9 -$C$21) &lt;$C$22, $C$21, 'Raw Derbyshire Data'!IL9)</f>
        <v>2</v>
      </c>
      <c r="IM9">
        <f>IF(ABS('Raw Derbyshire Data'!IM9 -$C$21) &lt;$C$22, $C$21, 'Raw Derbyshire Data'!IM9)</f>
        <v>16</v>
      </c>
      <c r="IN9">
        <f>IF(ABS('Raw Derbyshire Data'!IN9 -$C$21) &lt;$C$22, $C$21, 'Raw Derbyshire Data'!IN9)</f>
        <v>9</v>
      </c>
      <c r="IO9">
        <f>IF(ABS('Raw Derbyshire Data'!IO9 -$C$21) &lt;$C$22, $C$21, 'Raw Derbyshire Data'!IO9)</f>
        <v>1</v>
      </c>
      <c r="IP9">
        <f>IF(ABS('Raw Derbyshire Data'!IP9 -$C$21) &lt;$C$22, $C$21, 'Raw Derbyshire Data'!IP9)</f>
        <v>2</v>
      </c>
      <c r="IQ9">
        <f>IF(ABS('Raw Derbyshire Data'!IQ9 -$C$21) &lt;$C$22, $C$21, 'Raw Derbyshire Data'!IQ9)</f>
        <v>75</v>
      </c>
      <c r="IR9">
        <f>IF(ABS('Raw Derbyshire Data'!IR9 -$C$21) &lt;$C$22, $C$21, 'Raw Derbyshire Data'!IR9)</f>
        <v>28</v>
      </c>
      <c r="IS9">
        <f>IF(ABS('Raw Derbyshire Data'!IS9 -$C$21) &lt;$C$22, $C$21, 'Raw Derbyshire Data'!IS9)</f>
        <v>13</v>
      </c>
      <c r="IT9">
        <f>IF(ABS('Raw Derbyshire Data'!IT9 -$C$21) &lt;$C$22, $C$21, 'Raw Derbyshire Data'!IT9)</f>
        <v>10</v>
      </c>
      <c r="IU9">
        <f>IF(ABS('Raw Derbyshire Data'!IU9 -$C$21) &lt;$C$22, $C$21, 'Raw Derbyshire Data'!IU9)</f>
        <v>25</v>
      </c>
      <c r="IV9">
        <f>IF(ABS('Raw Derbyshire Data'!IV9 -$C$21) &lt;$C$22, $C$21, 'Raw Derbyshire Data'!IV9)</f>
        <v>4</v>
      </c>
      <c r="IW9">
        <f>IF(ABS('Raw Derbyshire Data'!IW9 -$C$21) &lt;$C$22, $C$21, 'Raw Derbyshire Data'!IW9)</f>
        <v>10</v>
      </c>
      <c r="IX9">
        <f>IF(ABS('Raw Derbyshire Data'!IX9 -$C$21) &lt;$C$22, $C$21, 'Raw Derbyshire Data'!IX9)</f>
        <v>3</v>
      </c>
      <c r="IY9">
        <f>IF(ABS('Raw Derbyshire Data'!IY9 -$C$21) &lt;$C$22, $C$21, 'Raw Derbyshire Data'!IY9)</f>
        <v>196</v>
      </c>
      <c r="IZ9">
        <f>IF(ABS('Raw Derbyshire Data'!IZ9 -$C$21) &lt;$C$22, $C$21, 'Raw Derbyshire Data'!IZ9)</f>
        <v>75</v>
      </c>
      <c r="JA9">
        <f>IF(ABS('Raw Derbyshire Data'!JA9 -$C$21) &lt;$C$22, $C$21, 'Raw Derbyshire Data'!JA9)</f>
        <v>4</v>
      </c>
      <c r="JB9">
        <f>IF(ABS('Raw Derbyshire Data'!JB9 -$C$21) &lt;$C$22, $C$21, 'Raw Derbyshire Data'!JB9)</f>
        <v>12</v>
      </c>
      <c r="JC9">
        <f>IF(ABS('Raw Derbyshire Data'!JC9 -$C$21) &lt;$C$22, $C$21, 'Raw Derbyshire Data'!JC9)</f>
        <v>75</v>
      </c>
      <c r="JD9">
        <f>IF(ABS('Raw Derbyshire Data'!JD9 -$C$21) &lt;$C$22, $C$21, 'Raw Derbyshire Data'!JD9)</f>
        <v>30</v>
      </c>
      <c r="JE9">
        <f>IF(ABS('Raw Derbyshire Data'!JE9 -$C$21) &lt;$C$22, $C$21, 'Raw Derbyshire Data'!JE9)</f>
        <v>5</v>
      </c>
      <c r="JF9">
        <f>IF(ABS('Raw Derbyshire Data'!JF9 -$C$21) &lt;$C$22, $C$21, 'Raw Derbyshire Data'!JF9)</f>
        <v>4</v>
      </c>
      <c r="JG9">
        <f>IF(ABS('Raw Derbyshire Data'!JG9 -$C$21) &lt;$C$22, $C$21, 'Raw Derbyshire Data'!JG9)</f>
        <v>75</v>
      </c>
      <c r="JH9">
        <f>IF(ABS('Raw Derbyshire Data'!JH9 -$C$21) &lt;$C$22, $C$21, 'Raw Derbyshire Data'!JH9)</f>
        <v>27</v>
      </c>
      <c r="JI9">
        <f>IF(ABS('Raw Derbyshire Data'!JI9 -$C$21) &lt;$C$22, $C$21, 'Raw Derbyshire Data'!JI9)</f>
        <v>6</v>
      </c>
      <c r="JJ9">
        <f>IF(ABS('Raw Derbyshire Data'!JJ9 -$C$21) &lt;$C$22, $C$21, 'Raw Derbyshire Data'!JJ9)</f>
        <v>9</v>
      </c>
      <c r="JK9">
        <f>IF(ABS('Raw Derbyshire Data'!JK9 -$C$21) &lt;$C$22, $C$21, 'Raw Derbyshire Data'!JK9)</f>
        <v>75</v>
      </c>
      <c r="JL9">
        <f>IF(ABS('Raw Derbyshire Data'!JL9 -$C$21) &lt;$C$22, $C$21, 'Raw Derbyshire Data'!JL9)</f>
        <v>34</v>
      </c>
      <c r="JM9">
        <f>IF(ABS('Raw Derbyshire Data'!JM9 -$C$21) &lt;$C$22, $C$21, 'Raw Derbyshire Data'!JM9)</f>
        <v>2</v>
      </c>
      <c r="JN9">
        <f>IF(ABS('Raw Derbyshire Data'!JN9 -$C$21) &lt;$C$22, $C$21, 'Raw Derbyshire Data'!JN9)</f>
        <v>7</v>
      </c>
      <c r="JO9">
        <f>IF(ABS('Raw Derbyshire Data'!JO9 -$C$21) &lt;$C$22, $C$21, 'Raw Derbyshire Data'!JO9)</f>
        <v>136</v>
      </c>
      <c r="JP9">
        <f>IF(ABS('Raw Derbyshire Data'!JP9 -$C$21) &lt;$C$22, $C$21, 'Raw Derbyshire Data'!JP9)</f>
        <v>75</v>
      </c>
      <c r="JQ9">
        <f>IF(ABS('Raw Derbyshire Data'!JQ9 -$C$21) &lt;$C$22, $C$21, 'Raw Derbyshire Data'!JQ9)</f>
        <v>3</v>
      </c>
      <c r="JR9">
        <f>IF(ABS('Raw Derbyshire Data'!JR9 -$C$21) &lt;$C$22, $C$21, 'Raw Derbyshire Data'!JR9)</f>
        <v>12</v>
      </c>
      <c r="JS9">
        <f>IF(ABS('Raw Derbyshire Data'!JS9 -$C$21) &lt;$C$22, $C$21, 'Raw Derbyshire Data'!JS9)</f>
        <v>24</v>
      </c>
      <c r="JT9">
        <f>IF(ABS('Raw Derbyshire Data'!JT9 -$C$21) &lt;$C$22, $C$21, 'Raw Derbyshire Data'!JT9)</f>
        <v>12</v>
      </c>
      <c r="JU9">
        <f>IF(ABS('Raw Derbyshire Data'!JU9 -$C$21) &lt;$C$22, $C$21, 'Raw Derbyshire Data'!JU9)</f>
        <v>3</v>
      </c>
      <c r="JV9">
        <f>IF(ABS('Raw Derbyshire Data'!JV9 -$C$21) &lt;$C$22, $C$21, 'Raw Derbyshire Data'!JV9)</f>
        <v>5</v>
      </c>
      <c r="JW9">
        <f>IF(ABS('Raw Derbyshire Data'!JW9 -$C$21) &lt;$C$22, $C$21, 'Raw Derbyshire Data'!JW9)</f>
        <v>199</v>
      </c>
      <c r="JX9">
        <f>IF(ABS('Raw Derbyshire Data'!JX9 -$C$21) &lt;$C$22, $C$21, 'Raw Derbyshire Data'!JX9)</f>
        <v>75</v>
      </c>
      <c r="JY9">
        <f>IF(ABS('Raw Derbyshire Data'!JY9 -$C$21) &lt;$C$22, $C$21, 'Raw Derbyshire Data'!JY9)</f>
        <v>17</v>
      </c>
      <c r="JZ9">
        <f>IF(ABS('Raw Derbyshire Data'!JZ9 -$C$21) &lt;$C$22, $C$21, 'Raw Derbyshire Data'!JZ9)</f>
        <v>15</v>
      </c>
      <c r="KA9">
        <f>IF(ABS('Raw Derbyshire Data'!KA9 -$C$21) &lt;$C$22, $C$21, 'Raw Derbyshire Data'!KA9)</f>
        <v>75</v>
      </c>
      <c r="KB9">
        <f>IF(ABS('Raw Derbyshire Data'!KB9 -$C$21) &lt;$C$22, $C$21, 'Raw Derbyshire Data'!KB9)</f>
        <v>75</v>
      </c>
      <c r="KC9">
        <f>IF(ABS('Raw Derbyshire Data'!KC9 -$C$21) &lt;$C$22, $C$21, 'Raw Derbyshire Data'!KC9)</f>
        <v>1</v>
      </c>
      <c r="KD9">
        <f>IF(ABS('Raw Derbyshire Data'!KD9 -$C$21) &lt;$C$22, $C$21, 'Raw Derbyshire Data'!KD9)</f>
        <v>7</v>
      </c>
      <c r="KE9">
        <f>IF(ABS('Raw Derbyshire Data'!KE9 -$C$21) &lt;$C$22, $C$21, 'Raw Derbyshire Data'!KE9)</f>
        <v>116</v>
      </c>
      <c r="KF9">
        <f>IF(ABS('Raw Derbyshire Data'!KF9 -$C$21) &lt;$C$22, $C$21, 'Raw Derbyshire Data'!KF9)</f>
        <v>75</v>
      </c>
      <c r="KG9">
        <f>IF(ABS('Raw Derbyshire Data'!KG9 -$C$21) &lt;$C$22, $C$21, 'Raw Derbyshire Data'!KG9)</f>
        <v>6</v>
      </c>
      <c r="KH9">
        <f>IF(ABS('Raw Derbyshire Data'!KH9 -$C$21) &lt;$C$22, $C$21, 'Raw Derbyshire Data'!KH9)</f>
        <v>14</v>
      </c>
      <c r="KI9">
        <f>IF(ABS('Raw Derbyshire Data'!KI9 -$C$21) &lt;$C$22, $C$21, 'Raw Derbyshire Data'!KI9)</f>
        <v>75</v>
      </c>
      <c r="KJ9">
        <f>IF(ABS('Raw Derbyshire Data'!KJ9 -$C$21) &lt;$C$22, $C$21, 'Raw Derbyshire Data'!KJ9)</f>
        <v>16</v>
      </c>
      <c r="KK9">
        <f>IF(ABS('Raw Derbyshire Data'!KK9 -$C$21) &lt;$C$22, $C$21, 'Raw Derbyshire Data'!KK9)</f>
        <v>12</v>
      </c>
      <c r="KL9">
        <f>IF(ABS('Raw Derbyshire Data'!KL9 -$C$21) &lt;$C$22, $C$21, 'Raw Derbyshire Data'!KL9)</f>
        <v>4</v>
      </c>
      <c r="KM9">
        <f>IF(ABS('Raw Derbyshire Data'!KM9 -$C$21) &lt;$C$22, $C$21, 'Raw Derbyshire Data'!KM9)</f>
        <v>17</v>
      </c>
      <c r="KN9">
        <f>IF(ABS('Raw Derbyshire Data'!KN9 -$C$21) &lt;$C$22, $C$21, 'Raw Derbyshire Data'!KN9)</f>
        <v>9</v>
      </c>
      <c r="KO9">
        <f>IF(ABS('Raw Derbyshire Data'!KO9 -$C$21) &lt;$C$22, $C$21, 'Raw Derbyshire Data'!KO9)</f>
        <v>0</v>
      </c>
      <c r="KP9">
        <f>IF(ABS('Raw Derbyshire Data'!KP9 -$C$21) &lt;$C$22, $C$21, 'Raw Derbyshire Data'!KP9)</f>
        <v>2</v>
      </c>
      <c r="KQ9">
        <f>IF(ABS('Raw Derbyshire Data'!KQ9 -$C$21) &lt;$C$22, $C$21, 'Raw Derbyshire Data'!KQ9)</f>
        <v>155</v>
      </c>
      <c r="KR9">
        <f>IF(ABS('Raw Derbyshire Data'!KR9 -$C$21) &lt;$C$22, $C$21, 'Raw Derbyshire Data'!KR9)</f>
        <v>75</v>
      </c>
      <c r="KS9">
        <f>IF(ABS('Raw Derbyshire Data'!KS9 -$C$21) &lt;$C$22, $C$21, 'Raw Derbyshire Data'!KS9)</f>
        <v>26</v>
      </c>
      <c r="KT9">
        <f>IF(ABS('Raw Derbyshire Data'!KT9 -$C$21) &lt;$C$22, $C$21, 'Raw Derbyshire Data'!KT9)</f>
        <v>10</v>
      </c>
      <c r="KU9">
        <f>IF(ABS('Raw Derbyshire Data'!KU9 -$C$21) &lt;$C$22, $C$21, 'Raw Derbyshire Data'!KU9)</f>
        <v>75</v>
      </c>
      <c r="KV9">
        <f>IF(ABS('Raw Derbyshire Data'!KV9 -$C$21) &lt;$C$22, $C$21, 'Raw Derbyshire Data'!KV9)</f>
        <v>38</v>
      </c>
      <c r="KW9">
        <f>IF(ABS('Raw Derbyshire Data'!KW9 -$C$21) &lt;$C$22, $C$21, 'Raw Derbyshire Data'!KW9)</f>
        <v>0</v>
      </c>
      <c r="KX9">
        <f>IF(ABS('Raw Derbyshire Data'!KX9 -$C$21) &lt;$C$22, $C$21, 'Raw Derbyshire Data'!KX9)</f>
        <v>7</v>
      </c>
      <c r="KY9">
        <f>IF(ABS('Raw Derbyshire Data'!KY9 -$C$21) &lt;$C$22, $C$21, 'Raw Derbyshire Data'!KY9)</f>
        <v>75</v>
      </c>
      <c r="KZ9">
        <f>IF(ABS('Raw Derbyshire Data'!KZ9 -$C$21) &lt;$C$22, $C$21, 'Raw Derbyshire Data'!KZ9)</f>
        <v>36</v>
      </c>
      <c r="LA9">
        <f>IF(ABS('Raw Derbyshire Data'!LA9 -$C$21) &lt;$C$22, $C$21, 'Raw Derbyshire Data'!LA9)</f>
        <v>3</v>
      </c>
      <c r="LB9">
        <f>IF(ABS('Raw Derbyshire Data'!LB9 -$C$21) &lt;$C$22, $C$21, 'Raw Derbyshire Data'!LB9)</f>
        <v>7</v>
      </c>
      <c r="LC9">
        <f>IF(ABS('Raw Derbyshire Data'!LC9 -$C$21) &lt;$C$22, $C$21, 'Raw Derbyshire Data'!LC9)</f>
        <v>75</v>
      </c>
      <c r="LD9">
        <f>IF(ABS('Raw Derbyshire Data'!LD9 -$C$21) &lt;$C$22, $C$21, 'Raw Derbyshire Data'!LD9)</f>
        <v>75</v>
      </c>
      <c r="LE9">
        <f>IF(ABS('Raw Derbyshire Data'!LE9 -$C$21) &lt;$C$22, $C$21, 'Raw Derbyshire Data'!LE9)</f>
        <v>3</v>
      </c>
      <c r="LF9">
        <f>IF(ABS('Raw Derbyshire Data'!LF9 -$C$21) &lt;$C$22, $C$21, 'Raw Derbyshire Data'!LF9)</f>
        <v>14</v>
      </c>
      <c r="LG9">
        <f>IF(ABS('Raw Derbyshire Data'!LG9 -$C$21) &lt;$C$22, $C$21, 'Raw Derbyshire Data'!LG9)</f>
        <v>30</v>
      </c>
      <c r="LH9">
        <f>IF(ABS('Raw Derbyshire Data'!LH9 -$C$21) &lt;$C$22, $C$21, 'Raw Derbyshire Data'!LH9)</f>
        <v>9</v>
      </c>
      <c r="LI9">
        <f>IF(ABS('Raw Derbyshire Data'!LI9 -$C$21) &lt;$C$22, $C$21, 'Raw Derbyshire Data'!LI9)</f>
        <v>12</v>
      </c>
      <c r="LJ9">
        <f>IF(ABS('Raw Derbyshire Data'!LJ9 -$C$21) &lt;$C$22, $C$21, 'Raw Derbyshire Data'!LJ9)</f>
        <v>1</v>
      </c>
      <c r="LK9">
        <f>IF(ABS('Raw Derbyshire Data'!LK9 -$C$21) &lt;$C$22, $C$21, 'Raw Derbyshire Data'!LK9)</f>
        <v>6</v>
      </c>
      <c r="LL9">
        <f>IF(ABS('Raw Derbyshire Data'!LL9 -$C$21) &lt;$C$22, $C$21, 'Raw Derbyshire Data'!LL9)</f>
        <v>3</v>
      </c>
      <c r="LM9">
        <f>IF(ABS('Raw Derbyshire Data'!LM9 -$C$21) &lt;$C$22, $C$21, 'Raw Derbyshire Data'!LM9)</f>
        <v>1</v>
      </c>
      <c r="LN9">
        <f>IF(ABS('Raw Derbyshire Data'!LN9 -$C$21) &lt;$C$22, $C$21, 'Raw Derbyshire Data'!LN9)</f>
        <v>0</v>
      </c>
      <c r="LO9">
        <f>IF(ABS('Raw Derbyshire Data'!LO9 -$C$21) &lt;$C$22, $C$21, 'Raw Derbyshire Data'!LO9)</f>
        <v>75</v>
      </c>
      <c r="LP9">
        <f>IF(ABS('Raw Derbyshire Data'!LP9 -$C$21) &lt;$C$22, $C$21, 'Raw Derbyshire Data'!LP9)</f>
        <v>28</v>
      </c>
      <c r="LQ9">
        <f>IF(ABS('Raw Derbyshire Data'!LQ9 -$C$21) &lt;$C$22, $C$21, 'Raw Derbyshire Data'!LQ9)</f>
        <v>9</v>
      </c>
      <c r="LR9">
        <f>IF(ABS('Raw Derbyshire Data'!LR9 -$C$21) &lt;$C$22, $C$21, 'Raw Derbyshire Data'!LR9)</f>
        <v>4</v>
      </c>
      <c r="LS9">
        <f>IF(ABS('Raw Derbyshire Data'!LS9 -$C$21) &lt;$C$22, $C$21, 'Raw Derbyshire Data'!LS9)</f>
        <v>75</v>
      </c>
      <c r="LT9">
        <f>IF(ABS('Raw Derbyshire Data'!LT9 -$C$21) &lt;$C$22, $C$21, 'Raw Derbyshire Data'!LT9)</f>
        <v>32</v>
      </c>
      <c r="LU9">
        <f>IF(ABS('Raw Derbyshire Data'!LU9 -$C$21) &lt;$C$22, $C$21, 'Raw Derbyshire Data'!LU9)</f>
        <v>2</v>
      </c>
      <c r="LV9">
        <f>IF(ABS('Raw Derbyshire Data'!LV9 -$C$21) &lt;$C$22, $C$21, 'Raw Derbyshire Data'!LV9)</f>
        <v>9</v>
      </c>
      <c r="LW9">
        <f>IF(ABS('Raw Derbyshire Data'!LW9 -$C$21) &lt;$C$22, $C$21, 'Raw Derbyshire Data'!LW9)</f>
        <v>75</v>
      </c>
      <c r="LX9">
        <f>IF(ABS('Raw Derbyshire Data'!LX9 -$C$21) &lt;$C$22, $C$21, 'Raw Derbyshire Data'!LX9)</f>
        <v>39</v>
      </c>
      <c r="LY9">
        <f>IF(ABS('Raw Derbyshire Data'!LY9 -$C$21) &lt;$C$22, $C$21, 'Raw Derbyshire Data'!LY9)</f>
        <v>5</v>
      </c>
      <c r="LZ9">
        <f>IF(ABS('Raw Derbyshire Data'!LZ9 -$C$21) &lt;$C$22, $C$21, 'Raw Derbyshire Data'!LZ9)</f>
        <v>9</v>
      </c>
      <c r="MA9">
        <f>IF(ABS('Raw Derbyshire Data'!MA9 -$C$21) &lt;$C$22, $C$21, 'Raw Derbyshire Data'!MA9)</f>
        <v>75</v>
      </c>
      <c r="MB9">
        <f>IF(ABS('Raw Derbyshire Data'!MB9 -$C$21) &lt;$C$22, $C$21, 'Raw Derbyshire Data'!MB9)</f>
        <v>16</v>
      </c>
      <c r="MC9">
        <f>IF(ABS('Raw Derbyshire Data'!MC9 -$C$21) &lt;$C$22, $C$21, 'Raw Derbyshire Data'!MC9)</f>
        <v>6</v>
      </c>
      <c r="MD9">
        <f>IF(ABS('Raw Derbyshire Data'!MD9 -$C$21) &lt;$C$22, $C$21, 'Raw Derbyshire Data'!MD9)</f>
        <v>5</v>
      </c>
      <c r="ME9">
        <f>IF(ABS('Raw Derbyshire Data'!ME9 -$C$21) &lt;$C$22, $C$21, 'Raw Derbyshire Data'!ME9)</f>
        <v>75</v>
      </c>
      <c r="MF9">
        <f>IF(ABS('Raw Derbyshire Data'!MF9 -$C$21) &lt;$C$22, $C$21, 'Raw Derbyshire Data'!MF9)</f>
        <v>75</v>
      </c>
      <c r="MG9">
        <f>IF(ABS('Raw Derbyshire Data'!MG9 -$C$21) &lt;$C$22, $C$21, 'Raw Derbyshire Data'!MG9)</f>
        <v>13</v>
      </c>
      <c r="MH9">
        <f>IF(ABS('Raw Derbyshire Data'!MH9 -$C$21) &lt;$C$22, $C$21, 'Raw Derbyshire Data'!MH9)</f>
        <v>4</v>
      </c>
      <c r="MI9">
        <f>IF(ABS('Raw Derbyshire Data'!MI9 -$C$21) &lt;$C$22, $C$21, 'Raw Derbyshire Data'!MI9)</f>
        <v>75</v>
      </c>
      <c r="MJ9">
        <f>IF(ABS('Raw Derbyshire Data'!MJ9 -$C$21) &lt;$C$22, $C$21, 'Raw Derbyshire Data'!MJ9)</f>
        <v>30</v>
      </c>
      <c r="MK9">
        <f>IF(ABS('Raw Derbyshire Data'!MK9 -$C$21) &lt;$C$22, $C$21, 'Raw Derbyshire Data'!MK9)</f>
        <v>3</v>
      </c>
      <c r="ML9">
        <f>IF(ABS('Raw Derbyshire Data'!ML9 -$C$21) &lt;$C$22, $C$21, 'Raw Derbyshire Data'!ML9)</f>
        <v>8</v>
      </c>
      <c r="MM9">
        <f>IF(ABS('Raw Derbyshire Data'!MM9 -$C$21) &lt;$C$22, $C$21, 'Raw Derbyshire Data'!MM9)</f>
        <v>75</v>
      </c>
      <c r="MN9">
        <f>IF(ABS('Raw Derbyshire Data'!MN9 -$C$21) &lt;$C$22, $C$21, 'Raw Derbyshire Data'!MN9)</f>
        <v>33</v>
      </c>
      <c r="MO9">
        <f>IF(ABS('Raw Derbyshire Data'!MO9 -$C$21) &lt;$C$22, $C$21, 'Raw Derbyshire Data'!MO9)</f>
        <v>13</v>
      </c>
      <c r="MP9">
        <f>IF(ABS('Raw Derbyshire Data'!MP9 -$C$21) &lt;$C$22, $C$21, 'Raw Derbyshire Data'!MP9)</f>
        <v>6</v>
      </c>
      <c r="MQ9">
        <f>IF(ABS('Raw Derbyshire Data'!MQ9 -$C$21) &lt;$C$22, $C$21, 'Raw Derbyshire Data'!MQ9)</f>
        <v>75</v>
      </c>
      <c r="MR9">
        <f>IF(ABS('Raw Derbyshire Data'!MR9 -$C$21) &lt;$C$22, $C$21, 'Raw Derbyshire Data'!MR9)</f>
        <v>37</v>
      </c>
      <c r="MS9">
        <f>IF(ABS('Raw Derbyshire Data'!MS9 -$C$21) &lt;$C$22, $C$21, 'Raw Derbyshire Data'!MS9)</f>
        <v>1</v>
      </c>
      <c r="MT9">
        <f>IF(ABS('Raw Derbyshire Data'!MT9 -$C$21) &lt;$C$22, $C$21, 'Raw Derbyshire Data'!MT9)</f>
        <v>9</v>
      </c>
      <c r="MU9">
        <f>IF(ABS('Raw Derbyshire Data'!MU9 -$C$21) &lt;$C$22, $C$21, 'Raw Derbyshire Data'!MU9)</f>
        <v>75</v>
      </c>
      <c r="MV9">
        <f>IF(ABS('Raw Derbyshire Data'!MV9 -$C$21) &lt;$C$22, $C$21, 'Raw Derbyshire Data'!MV9)</f>
        <v>75</v>
      </c>
      <c r="MW9">
        <f>IF(ABS('Raw Derbyshire Data'!MW9 -$C$21) &lt;$C$22, $C$21, 'Raw Derbyshire Data'!MW9)</f>
        <v>3</v>
      </c>
      <c r="MX9">
        <f>IF(ABS('Raw Derbyshire Data'!MX9 -$C$21) &lt;$C$22, $C$21, 'Raw Derbyshire Data'!MX9)</f>
        <v>4</v>
      </c>
      <c r="MY9">
        <f>IF(ABS('Raw Derbyshire Data'!MY9 -$C$21) &lt;$C$22, $C$21, 'Raw Derbyshire Data'!MY9)</f>
        <v>75</v>
      </c>
      <c r="MZ9">
        <f>IF(ABS('Raw Derbyshire Data'!MZ9 -$C$21) &lt;$C$22, $C$21, 'Raw Derbyshire Data'!MZ9)</f>
        <v>75</v>
      </c>
      <c r="NA9">
        <f>IF(ABS('Raw Derbyshire Data'!NA9 -$C$21) &lt;$C$22, $C$21, 'Raw Derbyshire Data'!NA9)</f>
        <v>5</v>
      </c>
      <c r="NB9">
        <f>IF(ABS('Raw Derbyshire Data'!NB9 -$C$21) &lt;$C$22, $C$21, 'Raw Derbyshire Data'!NB9)</f>
        <v>6</v>
      </c>
      <c r="NC9">
        <f>IF(ABS('Raw Derbyshire Data'!NC9 -$C$21) &lt;$C$22, $C$21, 'Raw Derbyshire Data'!NC9)</f>
        <v>120</v>
      </c>
      <c r="ND9">
        <f>IF(ABS('Raw Derbyshire Data'!ND9 -$C$21) &lt;$C$22, $C$21, 'Raw Derbyshire Data'!ND9)</f>
        <v>75</v>
      </c>
      <c r="NE9">
        <f>IF(ABS('Raw Derbyshire Data'!NE9 -$C$21) &lt;$C$22, $C$21, 'Raw Derbyshire Data'!NE9)</f>
        <v>9</v>
      </c>
      <c r="NF9">
        <f>IF(ABS('Raw Derbyshire Data'!NF9 -$C$21) &lt;$C$22, $C$21, 'Raw Derbyshire Data'!NF9)</f>
        <v>14</v>
      </c>
      <c r="NG9">
        <f>IF(ABS('Raw Derbyshire Data'!NG9 -$C$21) &lt;$C$22, $C$21, 'Raw Derbyshire Data'!NG9)</f>
        <v>216</v>
      </c>
      <c r="NH9">
        <f>IF(ABS('Raw Derbyshire Data'!NH9 -$C$21) &lt;$C$22, $C$21, 'Raw Derbyshire Data'!NH9)</f>
        <v>119</v>
      </c>
      <c r="NI9">
        <f>IF(ABS('Raw Derbyshire Data'!NI9 -$C$21) &lt;$C$22, $C$21, 'Raw Derbyshire Data'!NI9)</f>
        <v>11</v>
      </c>
      <c r="NJ9">
        <f>IF(ABS('Raw Derbyshire Data'!NJ9 -$C$21) &lt;$C$22, $C$21, 'Raw Derbyshire Data'!NJ9)</f>
        <v>25</v>
      </c>
      <c r="NK9">
        <f>IF(ABS('Raw Derbyshire Data'!NK9 -$C$21) &lt;$C$22, $C$21, 'Raw Derbyshire Data'!NK9)</f>
        <v>75</v>
      </c>
      <c r="NL9">
        <f>IF(ABS('Raw Derbyshire Data'!NL9 -$C$21) &lt;$C$22, $C$21, 'Raw Derbyshire Data'!NL9)</f>
        <v>75</v>
      </c>
      <c r="NM9">
        <f>IF(ABS('Raw Derbyshire Data'!NM9 -$C$21) &lt;$C$22, $C$21, 'Raw Derbyshire Data'!NM9)</f>
        <v>2</v>
      </c>
      <c r="NN9">
        <f>IF(ABS('Raw Derbyshire Data'!NN9 -$C$21) &lt;$C$22, $C$21, 'Raw Derbyshire Data'!NN9)</f>
        <v>5</v>
      </c>
      <c r="NO9">
        <f>IF(ABS('Raw Derbyshire Data'!NO9 -$C$21) &lt;$C$22, $C$21, 'Raw Derbyshire Data'!NO9)</f>
        <v>28</v>
      </c>
      <c r="NP9">
        <f>IF(ABS('Raw Derbyshire Data'!NP9 -$C$21) &lt;$C$22, $C$21, 'Raw Derbyshire Data'!NP9)</f>
        <v>11</v>
      </c>
      <c r="NQ9">
        <f>IF(ABS('Raw Derbyshire Data'!NQ9 -$C$21) &lt;$C$22, $C$21, 'Raw Derbyshire Data'!NQ9)</f>
        <v>7</v>
      </c>
      <c r="NR9">
        <f>IF(ABS('Raw Derbyshire Data'!NR9 -$C$21) &lt;$C$22, $C$21, 'Raw Derbyshire Data'!NR9)</f>
        <v>2</v>
      </c>
    </row>
    <row r="10" spans="1:382">
      <c r="A10" t="s">
        <v>31</v>
      </c>
      <c r="B10">
        <f t="shared" si="6"/>
        <v>6</v>
      </c>
      <c r="C10">
        <f>IF(ABS('Raw Derbyshire Data'!C10 -$C$21) &lt;$C$22, $C$21, 'Raw Derbyshire Data'!C10)</f>
        <v>193</v>
      </c>
      <c r="D10">
        <f>IF(ABS('Raw Derbyshire Data'!D10 -$C$21) &lt;$C$22, $C$21, 'Raw Derbyshire Data'!D10)</f>
        <v>75</v>
      </c>
      <c r="E10">
        <f>IF(ABS('Raw Derbyshire Data'!E10 -$C$21) &lt;$C$22, $C$21, 'Raw Derbyshire Data'!E10)</f>
        <v>14</v>
      </c>
      <c r="F10">
        <f>IF(ABS('Raw Derbyshire Data'!F10 -$C$21) &lt;$C$22, $C$21, 'Raw Derbyshire Data'!F10)</f>
        <v>22</v>
      </c>
      <c r="G10">
        <f>IF(ABS('Raw Derbyshire Data'!G10 -$C$21) &lt;$C$22, $C$21, 'Raw Derbyshire Data'!G10)</f>
        <v>150</v>
      </c>
      <c r="H10">
        <f>IF(ABS('Raw Derbyshire Data'!H10 -$C$21) &lt;$C$22, $C$21, 'Raw Derbyshire Data'!H10)</f>
        <v>75</v>
      </c>
      <c r="I10">
        <f>IF(ABS('Raw Derbyshire Data'!I10 -$C$21) &lt;$C$22, $C$21, 'Raw Derbyshire Data'!I10)</f>
        <v>2</v>
      </c>
      <c r="J10">
        <f>IF(ABS('Raw Derbyshire Data'!J10 -$C$21) &lt;$C$22, $C$21, 'Raw Derbyshire Data'!J10)</f>
        <v>10</v>
      </c>
      <c r="K10">
        <f>IF(ABS('Raw Derbyshire Data'!K10 -$C$21) &lt;$C$22, $C$21, 'Raw Derbyshire Data'!K10)</f>
        <v>13</v>
      </c>
      <c r="L10">
        <f>IF(ABS('Raw Derbyshire Data'!L10 -$C$21) &lt;$C$22, $C$21, 'Raw Derbyshire Data'!L10)</f>
        <v>6</v>
      </c>
      <c r="M10">
        <f>IF(ABS('Raw Derbyshire Data'!M10 -$C$21) &lt;$C$22, $C$21, 'Raw Derbyshire Data'!M10)</f>
        <v>3</v>
      </c>
      <c r="N10">
        <f>IF(ABS('Raw Derbyshire Data'!N10 -$C$21) &lt;$C$22, $C$21, 'Raw Derbyshire Data'!N10)</f>
        <v>1</v>
      </c>
      <c r="O10">
        <f>IF(ABS('Raw Derbyshire Data'!O10 -$C$21) &lt;$C$22, $C$21, 'Raw Derbyshire Data'!O10)</f>
        <v>75</v>
      </c>
      <c r="P10">
        <f>IF(ABS('Raw Derbyshire Data'!P10 -$C$21) &lt;$C$22, $C$21, 'Raw Derbyshire Data'!P10)</f>
        <v>75</v>
      </c>
      <c r="Q10">
        <f>IF(ABS('Raw Derbyshire Data'!Q10 -$C$21) &lt;$C$22, $C$21, 'Raw Derbyshire Data'!Q10)</f>
        <v>4</v>
      </c>
      <c r="R10">
        <f>IF(ABS('Raw Derbyshire Data'!R10 -$C$21) &lt;$C$22, $C$21, 'Raw Derbyshire Data'!R10)</f>
        <v>9</v>
      </c>
      <c r="S10">
        <f>IF(ABS('Raw Derbyshire Data'!S10 -$C$21) &lt;$C$22, $C$21, 'Raw Derbyshire Data'!S10)</f>
        <v>211</v>
      </c>
      <c r="T10">
        <f>IF(ABS('Raw Derbyshire Data'!T10 -$C$21) &lt;$C$22, $C$21, 'Raw Derbyshire Data'!T10)</f>
        <v>75</v>
      </c>
      <c r="U10">
        <f>IF(ABS('Raw Derbyshire Data'!U10 -$C$21) &lt;$C$22, $C$21, 'Raw Derbyshire Data'!U10)</f>
        <v>19</v>
      </c>
      <c r="V10">
        <f>IF(ABS('Raw Derbyshire Data'!V10 -$C$21) &lt;$C$22, $C$21, 'Raw Derbyshire Data'!V10)</f>
        <v>15</v>
      </c>
      <c r="W10">
        <f>IF(ABS('Raw Derbyshire Data'!W10 -$C$21) &lt;$C$22, $C$21, 'Raw Derbyshire Data'!W10)</f>
        <v>246</v>
      </c>
      <c r="X10">
        <f>IF(ABS('Raw Derbyshire Data'!X10 -$C$21) &lt;$C$22, $C$21, 'Raw Derbyshire Data'!X10)</f>
        <v>75</v>
      </c>
      <c r="Y10">
        <f>IF(ABS('Raw Derbyshire Data'!Y10 -$C$21) &lt;$C$22, $C$21, 'Raw Derbyshire Data'!Y10)</f>
        <v>20</v>
      </c>
      <c r="Z10">
        <f>IF(ABS('Raw Derbyshire Data'!Z10 -$C$21) &lt;$C$22, $C$21, 'Raw Derbyshire Data'!Z10)</f>
        <v>31</v>
      </c>
      <c r="AA10">
        <f>IF(ABS('Raw Derbyshire Data'!AA10 -$C$21) &lt;$C$22, $C$21, 'Raw Derbyshire Data'!AA10)</f>
        <v>75</v>
      </c>
      <c r="AB10">
        <f>IF(ABS('Raw Derbyshire Data'!AB10 -$C$21) &lt;$C$22, $C$21, 'Raw Derbyshire Data'!AB10)</f>
        <v>20</v>
      </c>
      <c r="AC10">
        <f>IF(ABS('Raw Derbyshire Data'!AC10 -$C$21) &lt;$C$22, $C$21, 'Raw Derbyshire Data'!AC10)</f>
        <v>2</v>
      </c>
      <c r="AD10">
        <f>IF(ABS('Raw Derbyshire Data'!AD10 -$C$21) &lt;$C$22, $C$21, 'Raw Derbyshire Data'!AD10)</f>
        <v>7</v>
      </c>
      <c r="AE10">
        <f>IF(ABS('Raw Derbyshire Data'!AE10 -$C$21) &lt;$C$22, $C$21, 'Raw Derbyshire Data'!AE10)</f>
        <v>582</v>
      </c>
      <c r="AF10">
        <f>IF(ABS('Raw Derbyshire Data'!AF10 -$C$21) &lt;$C$22, $C$21, 'Raw Derbyshire Data'!AF10)</f>
        <v>258</v>
      </c>
      <c r="AG10">
        <f>IF(ABS('Raw Derbyshire Data'!AG10 -$C$21) &lt;$C$22, $C$21, 'Raw Derbyshire Data'!AG10)</f>
        <v>15</v>
      </c>
      <c r="AH10">
        <f>IF(ABS('Raw Derbyshire Data'!AH10 -$C$21) &lt;$C$22, $C$21, 'Raw Derbyshire Data'!AH10)</f>
        <v>75</v>
      </c>
      <c r="AI10">
        <f>IF(ABS('Raw Derbyshire Data'!AI10 -$C$21) &lt;$C$22, $C$21, 'Raw Derbyshire Data'!AI10)</f>
        <v>18</v>
      </c>
      <c r="AJ10">
        <f>IF(ABS('Raw Derbyshire Data'!AJ10 -$C$21) &lt;$C$22, $C$21, 'Raw Derbyshire Data'!AJ10)</f>
        <v>7</v>
      </c>
      <c r="AK10">
        <f>IF(ABS('Raw Derbyshire Data'!AK10 -$C$21) &lt;$C$22, $C$21, 'Raw Derbyshire Data'!AK10)</f>
        <v>0</v>
      </c>
      <c r="AL10">
        <f>IF(ABS('Raw Derbyshire Data'!AL10 -$C$21) &lt;$C$22, $C$21, 'Raw Derbyshire Data'!AL10)</f>
        <v>1</v>
      </c>
      <c r="AM10">
        <f>IF(ABS('Raw Derbyshire Data'!AM10 -$C$21) &lt;$C$22, $C$21, 'Raw Derbyshire Data'!AM10)</f>
        <v>15</v>
      </c>
      <c r="AN10">
        <f>IF(ABS('Raw Derbyshire Data'!AN10 -$C$21) &lt;$C$22, $C$21, 'Raw Derbyshire Data'!AN10)</f>
        <v>7</v>
      </c>
      <c r="AO10">
        <f>IF(ABS('Raw Derbyshire Data'!AO10 -$C$21) &lt;$C$22, $C$21, 'Raw Derbyshire Data'!AO10)</f>
        <v>2</v>
      </c>
      <c r="AP10">
        <f>IF(ABS('Raw Derbyshire Data'!AP10 -$C$21) &lt;$C$22, $C$21, 'Raw Derbyshire Data'!AP10)</f>
        <v>0</v>
      </c>
      <c r="AQ10">
        <f>IF(ABS('Raw Derbyshire Data'!AQ10 -$C$21) &lt;$C$22, $C$21, 'Raw Derbyshire Data'!AQ10)</f>
        <v>75</v>
      </c>
      <c r="AR10">
        <f>IF(ABS('Raw Derbyshire Data'!AR10 -$C$21) &lt;$C$22, $C$21, 'Raw Derbyshire Data'!AR10)</f>
        <v>75</v>
      </c>
      <c r="AS10">
        <f>IF(ABS('Raw Derbyshire Data'!AS10 -$C$21) &lt;$C$22, $C$21, 'Raw Derbyshire Data'!AS10)</f>
        <v>8</v>
      </c>
      <c r="AT10">
        <f>IF(ABS('Raw Derbyshire Data'!AT10 -$C$21) &lt;$C$22, $C$21, 'Raw Derbyshire Data'!AT10)</f>
        <v>14</v>
      </c>
      <c r="AU10">
        <f>IF(ABS('Raw Derbyshire Data'!AU10 -$C$21) &lt;$C$22, $C$21, 'Raw Derbyshire Data'!AU10)</f>
        <v>123</v>
      </c>
      <c r="AV10">
        <f>IF(ABS('Raw Derbyshire Data'!AV10 -$C$21) &lt;$C$22, $C$21, 'Raw Derbyshire Data'!AV10)</f>
        <v>75</v>
      </c>
      <c r="AW10">
        <f>IF(ABS('Raw Derbyshire Data'!AW10 -$C$21) &lt;$C$22, $C$21, 'Raw Derbyshire Data'!AW10)</f>
        <v>12</v>
      </c>
      <c r="AX10">
        <f>IF(ABS('Raw Derbyshire Data'!AX10 -$C$21) &lt;$C$22, $C$21, 'Raw Derbyshire Data'!AX10)</f>
        <v>9</v>
      </c>
      <c r="AY10">
        <f>IF(ABS('Raw Derbyshire Data'!AY10 -$C$21) &lt;$C$22, $C$21, 'Raw Derbyshire Data'!AY10)</f>
        <v>30</v>
      </c>
      <c r="AZ10">
        <f>IF(ABS('Raw Derbyshire Data'!AZ10 -$C$21) &lt;$C$22, $C$21, 'Raw Derbyshire Data'!AZ10)</f>
        <v>7</v>
      </c>
      <c r="BA10">
        <f>IF(ABS('Raw Derbyshire Data'!BA10 -$C$21) &lt;$C$22, $C$21, 'Raw Derbyshire Data'!BA10)</f>
        <v>4</v>
      </c>
      <c r="BB10">
        <f>IF(ABS('Raw Derbyshire Data'!BB10 -$C$21) &lt;$C$22, $C$21, 'Raw Derbyshire Data'!BB10)</f>
        <v>1</v>
      </c>
      <c r="BC10">
        <f>IF(ABS('Raw Derbyshire Data'!BC10 -$C$21) &lt;$C$22, $C$21, 'Raw Derbyshire Data'!BC10)</f>
        <v>136</v>
      </c>
      <c r="BD10">
        <f>IF(ABS('Raw Derbyshire Data'!BD10 -$C$21) &lt;$C$22, $C$21, 'Raw Derbyshire Data'!BD10)</f>
        <v>75</v>
      </c>
      <c r="BE10">
        <f>IF(ABS('Raw Derbyshire Data'!BE10 -$C$21) &lt;$C$22, $C$21, 'Raw Derbyshire Data'!BE10)</f>
        <v>18</v>
      </c>
      <c r="BF10">
        <f>IF(ABS('Raw Derbyshire Data'!BF10 -$C$21) &lt;$C$22, $C$21, 'Raw Derbyshire Data'!BF10)</f>
        <v>18</v>
      </c>
      <c r="BG10">
        <f>IF(ABS('Raw Derbyshire Data'!BG10 -$C$21) &lt;$C$22, $C$21, 'Raw Derbyshire Data'!BG10)</f>
        <v>75</v>
      </c>
      <c r="BH10">
        <f>IF(ABS('Raw Derbyshire Data'!BH10 -$C$21) &lt;$C$22, $C$21, 'Raw Derbyshire Data'!BH10)</f>
        <v>31</v>
      </c>
      <c r="BI10">
        <f>IF(ABS('Raw Derbyshire Data'!BI10 -$C$21) &lt;$C$22, $C$21, 'Raw Derbyshire Data'!BI10)</f>
        <v>1</v>
      </c>
      <c r="BJ10">
        <f>IF(ABS('Raw Derbyshire Data'!BJ10 -$C$21) &lt;$C$22, $C$21, 'Raw Derbyshire Data'!BJ10)</f>
        <v>8</v>
      </c>
      <c r="BK10">
        <f>IF(ABS('Raw Derbyshire Data'!BK10 -$C$21) &lt;$C$22, $C$21, 'Raw Derbyshire Data'!BK10)</f>
        <v>13</v>
      </c>
      <c r="BL10">
        <f>IF(ABS('Raw Derbyshire Data'!BL10 -$C$21) &lt;$C$22, $C$21, 'Raw Derbyshire Data'!BL10)</f>
        <v>7</v>
      </c>
      <c r="BM10">
        <f>IF(ABS('Raw Derbyshire Data'!BM10 -$C$21) &lt;$C$22, $C$21, 'Raw Derbyshire Data'!BM10)</f>
        <v>0</v>
      </c>
      <c r="BN10">
        <f>IF(ABS('Raw Derbyshire Data'!BN10 -$C$21) &lt;$C$22, $C$21, 'Raw Derbyshire Data'!BN10)</f>
        <v>2</v>
      </c>
      <c r="BO10">
        <f>IF(ABS('Raw Derbyshire Data'!BO10 -$C$21) &lt;$C$22, $C$21, 'Raw Derbyshire Data'!BO10)</f>
        <v>20</v>
      </c>
      <c r="BP10">
        <f>IF(ABS('Raw Derbyshire Data'!BP10 -$C$21) &lt;$C$22, $C$21, 'Raw Derbyshire Data'!BP10)</f>
        <v>4</v>
      </c>
      <c r="BQ10">
        <f>IF(ABS('Raw Derbyshire Data'!BQ10 -$C$21) &lt;$C$22, $C$21, 'Raw Derbyshire Data'!BQ10)</f>
        <v>0</v>
      </c>
      <c r="BR10">
        <f>IF(ABS('Raw Derbyshire Data'!BR10 -$C$21) &lt;$C$22, $C$21, 'Raw Derbyshire Data'!BR10)</f>
        <v>1</v>
      </c>
      <c r="BS10">
        <f>IF(ABS('Raw Derbyshire Data'!BS10 -$C$21) &lt;$C$22, $C$21, 'Raw Derbyshire Data'!BS10)</f>
        <v>157</v>
      </c>
      <c r="BT10">
        <f>IF(ABS('Raw Derbyshire Data'!BT10 -$C$21) &lt;$C$22, $C$21, 'Raw Derbyshire Data'!BT10)</f>
        <v>75</v>
      </c>
      <c r="BU10">
        <f>IF(ABS('Raw Derbyshire Data'!BU10 -$C$21) &lt;$C$22, $C$21, 'Raw Derbyshire Data'!BU10)</f>
        <v>13</v>
      </c>
      <c r="BV10">
        <f>IF(ABS('Raw Derbyshire Data'!BV10 -$C$21) &lt;$C$22, $C$21, 'Raw Derbyshire Data'!BV10)</f>
        <v>15</v>
      </c>
      <c r="BW10">
        <f>IF(ABS('Raw Derbyshire Data'!BW10 -$C$21) &lt;$C$22, $C$21, 'Raw Derbyshire Data'!BW10)</f>
        <v>6</v>
      </c>
      <c r="BX10">
        <f>IF(ABS('Raw Derbyshire Data'!BX10 -$C$21) &lt;$C$22, $C$21, 'Raw Derbyshire Data'!BX10)</f>
        <v>2</v>
      </c>
      <c r="BY10">
        <f>IF(ABS('Raw Derbyshire Data'!BY10 -$C$21) &lt;$C$22, $C$21, 'Raw Derbyshire Data'!BY10)</f>
        <v>3</v>
      </c>
      <c r="BZ10">
        <f>IF(ABS('Raw Derbyshire Data'!BZ10 -$C$21) &lt;$C$22, $C$21, 'Raw Derbyshire Data'!BZ10)</f>
        <v>0</v>
      </c>
      <c r="CA10">
        <f>IF(ABS('Raw Derbyshire Data'!CA10 -$C$21) &lt;$C$22, $C$21, 'Raw Derbyshire Data'!CA10)</f>
        <v>75</v>
      </c>
      <c r="CB10">
        <f>IF(ABS('Raw Derbyshire Data'!CB10 -$C$21) &lt;$C$22, $C$21, 'Raw Derbyshire Data'!CB10)</f>
        <v>75</v>
      </c>
      <c r="CC10">
        <f>IF(ABS('Raw Derbyshire Data'!CC10 -$C$21) &lt;$C$22, $C$21, 'Raw Derbyshire Data'!CC10)</f>
        <v>10</v>
      </c>
      <c r="CD10">
        <f>IF(ABS('Raw Derbyshire Data'!CD10 -$C$21) &lt;$C$22, $C$21, 'Raw Derbyshire Data'!CD10)</f>
        <v>11</v>
      </c>
      <c r="CE10">
        <f>IF(ABS('Raw Derbyshire Data'!CE10 -$C$21) &lt;$C$22, $C$21, 'Raw Derbyshire Data'!CE10)</f>
        <v>258</v>
      </c>
      <c r="CF10">
        <f>IF(ABS('Raw Derbyshire Data'!CF10 -$C$21) &lt;$C$22, $C$21, 'Raw Derbyshire Data'!CF10)</f>
        <v>75</v>
      </c>
      <c r="CG10">
        <f>IF(ABS('Raw Derbyshire Data'!CG10 -$C$21) &lt;$C$22, $C$21, 'Raw Derbyshire Data'!CG10)</f>
        <v>17</v>
      </c>
      <c r="CH10">
        <f>IF(ABS('Raw Derbyshire Data'!CH10 -$C$21) &lt;$C$22, $C$21, 'Raw Derbyshire Data'!CH10)</f>
        <v>31</v>
      </c>
      <c r="CI10">
        <f>IF(ABS('Raw Derbyshire Data'!CI10 -$C$21) &lt;$C$22, $C$21, 'Raw Derbyshire Data'!CI10)</f>
        <v>75</v>
      </c>
      <c r="CJ10">
        <f>IF(ABS('Raw Derbyshire Data'!CJ10 -$C$21) &lt;$C$22, $C$21, 'Raw Derbyshire Data'!CJ10)</f>
        <v>23</v>
      </c>
      <c r="CK10">
        <f>IF(ABS('Raw Derbyshire Data'!CK10 -$C$21) &lt;$C$22, $C$21, 'Raw Derbyshire Data'!CK10)</f>
        <v>7</v>
      </c>
      <c r="CL10">
        <f>IF(ABS('Raw Derbyshire Data'!CL10 -$C$21) &lt;$C$22, $C$21, 'Raw Derbyshire Data'!CL10)</f>
        <v>3</v>
      </c>
      <c r="CM10">
        <f>IF(ABS('Raw Derbyshire Data'!CM10 -$C$21) &lt;$C$22, $C$21, 'Raw Derbyshire Data'!CM10)</f>
        <v>29</v>
      </c>
      <c r="CN10">
        <f>IF(ABS('Raw Derbyshire Data'!CN10 -$C$21) &lt;$C$22, $C$21, 'Raw Derbyshire Data'!CN10)</f>
        <v>14</v>
      </c>
      <c r="CO10">
        <f>IF(ABS('Raw Derbyshire Data'!CO10 -$C$21) &lt;$C$22, $C$21, 'Raw Derbyshire Data'!CO10)</f>
        <v>3</v>
      </c>
      <c r="CP10">
        <f>IF(ABS('Raw Derbyshire Data'!CP10 -$C$21) &lt;$C$22, $C$21, 'Raw Derbyshire Data'!CP10)</f>
        <v>3</v>
      </c>
      <c r="CQ10">
        <f>IF(ABS('Raw Derbyshire Data'!CQ10 -$C$21) &lt;$C$22, $C$21, 'Raw Derbyshire Data'!CQ10)</f>
        <v>30</v>
      </c>
      <c r="CR10">
        <f>IF(ABS('Raw Derbyshire Data'!CR10 -$C$21) &lt;$C$22, $C$21, 'Raw Derbyshire Data'!CR10)</f>
        <v>14</v>
      </c>
      <c r="CS10">
        <f>IF(ABS('Raw Derbyshire Data'!CS10 -$C$21) &lt;$C$22, $C$21, 'Raw Derbyshire Data'!CS10)</f>
        <v>5</v>
      </c>
      <c r="CT10">
        <f>IF(ABS('Raw Derbyshire Data'!CT10 -$C$21) &lt;$C$22, $C$21, 'Raw Derbyshire Data'!CT10)</f>
        <v>1</v>
      </c>
      <c r="CU10">
        <f>IF(ABS('Raw Derbyshire Data'!CU10 -$C$21) &lt;$C$22, $C$21, 'Raw Derbyshire Data'!CU10)</f>
        <v>75</v>
      </c>
      <c r="CV10">
        <f>IF(ABS('Raw Derbyshire Data'!CV10 -$C$21) &lt;$C$22, $C$21, 'Raw Derbyshire Data'!CV10)</f>
        <v>39</v>
      </c>
      <c r="CW10">
        <f>IF(ABS('Raw Derbyshire Data'!CW10 -$C$21) &lt;$C$22, $C$21, 'Raw Derbyshire Data'!CW10)</f>
        <v>8</v>
      </c>
      <c r="CX10">
        <f>IF(ABS('Raw Derbyshire Data'!CX10 -$C$21) &lt;$C$22, $C$21, 'Raw Derbyshire Data'!CX10)</f>
        <v>15</v>
      </c>
      <c r="CY10">
        <f>IF(ABS('Raw Derbyshire Data'!CY10 -$C$21) &lt;$C$22, $C$21, 'Raw Derbyshire Data'!CY10)</f>
        <v>223</v>
      </c>
      <c r="CZ10">
        <f>IF(ABS('Raw Derbyshire Data'!CZ10 -$C$21) &lt;$C$22, $C$21, 'Raw Derbyshire Data'!CZ10)</f>
        <v>75</v>
      </c>
      <c r="DA10">
        <f>IF(ABS('Raw Derbyshire Data'!DA10 -$C$21) &lt;$C$22, $C$21, 'Raw Derbyshire Data'!DA10)</f>
        <v>14</v>
      </c>
      <c r="DB10">
        <f>IF(ABS('Raw Derbyshire Data'!DB10 -$C$21) &lt;$C$22, $C$21, 'Raw Derbyshire Data'!DB10)</f>
        <v>26</v>
      </c>
      <c r="DC10">
        <f>IF(ABS('Raw Derbyshire Data'!DC10 -$C$21) &lt;$C$22, $C$21, 'Raw Derbyshire Data'!DC10)</f>
        <v>167</v>
      </c>
      <c r="DD10">
        <f>IF(ABS('Raw Derbyshire Data'!DD10 -$C$21) &lt;$C$22, $C$21, 'Raw Derbyshire Data'!DD10)</f>
        <v>75</v>
      </c>
      <c r="DE10">
        <f>IF(ABS('Raw Derbyshire Data'!DE10 -$C$21) &lt;$C$22, $C$21, 'Raw Derbyshire Data'!DE10)</f>
        <v>32</v>
      </c>
      <c r="DF10">
        <f>IF(ABS('Raw Derbyshire Data'!DF10 -$C$21) &lt;$C$22, $C$21, 'Raw Derbyshire Data'!DF10)</f>
        <v>14</v>
      </c>
      <c r="DG10">
        <f>IF(ABS('Raw Derbyshire Data'!DG10 -$C$21) &lt;$C$22, $C$21, 'Raw Derbyshire Data'!DG10)</f>
        <v>75</v>
      </c>
      <c r="DH10">
        <f>IF(ABS('Raw Derbyshire Data'!DH10 -$C$21) &lt;$C$22, $C$21, 'Raw Derbyshire Data'!DH10)</f>
        <v>33</v>
      </c>
      <c r="DI10">
        <f>IF(ABS('Raw Derbyshire Data'!DI10 -$C$21) &lt;$C$22, $C$21, 'Raw Derbyshire Data'!DI10)</f>
        <v>5</v>
      </c>
      <c r="DJ10">
        <f>IF(ABS('Raw Derbyshire Data'!DJ10 -$C$21) &lt;$C$22, $C$21, 'Raw Derbyshire Data'!DJ10)</f>
        <v>7</v>
      </c>
      <c r="DK10">
        <f>IF(ABS('Raw Derbyshire Data'!DK10 -$C$21) &lt;$C$22, $C$21, 'Raw Derbyshire Data'!DK10)</f>
        <v>15</v>
      </c>
      <c r="DL10">
        <f>IF(ABS('Raw Derbyshire Data'!DL10 -$C$21) &lt;$C$22, $C$21, 'Raw Derbyshire Data'!DL10)</f>
        <v>4</v>
      </c>
      <c r="DM10">
        <f>IF(ABS('Raw Derbyshire Data'!DM10 -$C$21) &lt;$C$22, $C$21, 'Raw Derbyshire Data'!DM10)</f>
        <v>1</v>
      </c>
      <c r="DN10">
        <f>IF(ABS('Raw Derbyshire Data'!DN10 -$C$21) &lt;$C$22, $C$21, 'Raw Derbyshire Data'!DN10)</f>
        <v>2</v>
      </c>
      <c r="DO10">
        <f>IF(ABS('Raw Derbyshire Data'!DO10 -$C$21) &lt;$C$22, $C$21, 'Raw Derbyshire Data'!DO10)</f>
        <v>27</v>
      </c>
      <c r="DP10">
        <f>IF(ABS('Raw Derbyshire Data'!DP10 -$C$21) &lt;$C$22, $C$21, 'Raw Derbyshire Data'!DP10)</f>
        <v>19</v>
      </c>
      <c r="DQ10">
        <f>IF(ABS('Raw Derbyshire Data'!DQ10 -$C$21) &lt;$C$22, $C$21, 'Raw Derbyshire Data'!DQ10)</f>
        <v>3</v>
      </c>
      <c r="DR10">
        <f>IF(ABS('Raw Derbyshire Data'!DR10 -$C$21) &lt;$C$22, $C$21, 'Raw Derbyshire Data'!DR10)</f>
        <v>2</v>
      </c>
      <c r="DS10">
        <f>IF(ABS('Raw Derbyshire Data'!DS10 -$C$21) &lt;$C$22, $C$21, 'Raw Derbyshire Data'!DS10)</f>
        <v>75</v>
      </c>
      <c r="DT10">
        <f>IF(ABS('Raw Derbyshire Data'!DT10 -$C$21) &lt;$C$22, $C$21, 'Raw Derbyshire Data'!DT10)</f>
        <v>29</v>
      </c>
      <c r="DU10">
        <f>IF(ABS('Raw Derbyshire Data'!DU10 -$C$21) &lt;$C$22, $C$21, 'Raw Derbyshire Data'!DU10)</f>
        <v>2</v>
      </c>
      <c r="DV10">
        <f>IF(ABS('Raw Derbyshire Data'!DV10 -$C$21) &lt;$C$22, $C$21, 'Raw Derbyshire Data'!DV10)</f>
        <v>2</v>
      </c>
      <c r="DW10">
        <f>IF(ABS('Raw Derbyshire Data'!DW10 -$C$21) &lt;$C$22, $C$21, 'Raw Derbyshire Data'!DW10)</f>
        <v>14</v>
      </c>
      <c r="DX10">
        <f>IF(ABS('Raw Derbyshire Data'!DX10 -$C$21) &lt;$C$22, $C$21, 'Raw Derbyshire Data'!DX10)</f>
        <v>4</v>
      </c>
      <c r="DY10">
        <f>IF(ABS('Raw Derbyshire Data'!DY10 -$C$21) &lt;$C$22, $C$21, 'Raw Derbyshire Data'!DY10)</f>
        <v>3</v>
      </c>
      <c r="DZ10">
        <f>IF(ABS('Raw Derbyshire Data'!DZ10 -$C$21) &lt;$C$22, $C$21, 'Raw Derbyshire Data'!DZ10)</f>
        <v>0</v>
      </c>
      <c r="EA10">
        <f>IF(ABS('Raw Derbyshire Data'!EA10 -$C$21) &lt;$C$22, $C$21, 'Raw Derbyshire Data'!EA10)</f>
        <v>12</v>
      </c>
      <c r="EB10">
        <f>IF(ABS('Raw Derbyshire Data'!EB10 -$C$21) &lt;$C$22, $C$21, 'Raw Derbyshire Data'!EB10)</f>
        <v>6</v>
      </c>
      <c r="EC10">
        <f>IF(ABS('Raw Derbyshire Data'!EC10 -$C$21) &lt;$C$22, $C$21, 'Raw Derbyshire Data'!EC10)</f>
        <v>1</v>
      </c>
      <c r="ED10">
        <f>IF(ABS('Raw Derbyshire Data'!ED10 -$C$21) &lt;$C$22, $C$21, 'Raw Derbyshire Data'!ED10)</f>
        <v>2</v>
      </c>
      <c r="EE10">
        <f>IF(ABS('Raw Derbyshire Data'!EE10 -$C$21) &lt;$C$22, $C$21, 'Raw Derbyshire Data'!EE10)</f>
        <v>19</v>
      </c>
      <c r="EF10">
        <f>IF(ABS('Raw Derbyshire Data'!EF10 -$C$21) &lt;$C$22, $C$21, 'Raw Derbyshire Data'!EF10)</f>
        <v>12</v>
      </c>
      <c r="EG10">
        <f>IF(ABS('Raw Derbyshire Data'!EG10 -$C$21) &lt;$C$22, $C$21, 'Raw Derbyshire Data'!EG10)</f>
        <v>2</v>
      </c>
      <c r="EH10">
        <f>IF(ABS('Raw Derbyshire Data'!EH10 -$C$21) &lt;$C$22, $C$21, 'Raw Derbyshire Data'!EH10)</f>
        <v>1</v>
      </c>
      <c r="EI10">
        <f>IF(ABS('Raw Derbyshire Data'!EI10 -$C$21) &lt;$C$22, $C$21, 'Raw Derbyshire Data'!EI10)</f>
        <v>39</v>
      </c>
      <c r="EJ10">
        <f>IF(ABS('Raw Derbyshire Data'!EJ10 -$C$21) &lt;$C$22, $C$21, 'Raw Derbyshire Data'!EJ10)</f>
        <v>26</v>
      </c>
      <c r="EK10">
        <f>IF(ABS('Raw Derbyshire Data'!EK10 -$C$21) &lt;$C$22, $C$21, 'Raw Derbyshire Data'!EK10)</f>
        <v>3</v>
      </c>
      <c r="EL10">
        <f>IF(ABS('Raw Derbyshire Data'!EL10 -$C$21) &lt;$C$22, $C$21, 'Raw Derbyshire Data'!EL10)</f>
        <v>2</v>
      </c>
      <c r="EM10">
        <f>IF(ABS('Raw Derbyshire Data'!EM10 -$C$21) &lt;$C$22, $C$21, 'Raw Derbyshire Data'!EM10)</f>
        <v>24</v>
      </c>
      <c r="EN10">
        <f>IF(ABS('Raw Derbyshire Data'!EN10 -$C$21) &lt;$C$22, $C$21, 'Raw Derbyshire Data'!EN10)</f>
        <v>13</v>
      </c>
      <c r="EO10">
        <f>IF(ABS('Raw Derbyshire Data'!EO10 -$C$21) &lt;$C$22, $C$21, 'Raw Derbyshire Data'!EO10)</f>
        <v>2</v>
      </c>
      <c r="EP10">
        <f>IF(ABS('Raw Derbyshire Data'!EP10 -$C$21) &lt;$C$22, $C$21, 'Raw Derbyshire Data'!EP10)</f>
        <v>1</v>
      </c>
      <c r="EQ10">
        <f>IF(ABS('Raw Derbyshire Data'!EQ10 -$C$21) &lt;$C$22, $C$21, 'Raw Derbyshire Data'!EQ10)</f>
        <v>75</v>
      </c>
      <c r="ER10">
        <f>IF(ABS('Raw Derbyshire Data'!ER10 -$C$21) &lt;$C$22, $C$21, 'Raw Derbyshire Data'!ER10)</f>
        <v>75</v>
      </c>
      <c r="ES10">
        <f>IF(ABS('Raw Derbyshire Data'!ES10 -$C$21) &lt;$C$22, $C$21, 'Raw Derbyshire Data'!ES10)</f>
        <v>4</v>
      </c>
      <c r="ET10">
        <f>IF(ABS('Raw Derbyshire Data'!ET10 -$C$21) &lt;$C$22, $C$21, 'Raw Derbyshire Data'!ET10)</f>
        <v>1</v>
      </c>
      <c r="EU10">
        <f>IF(ABS('Raw Derbyshire Data'!EU10 -$C$21) &lt;$C$22, $C$21, 'Raw Derbyshire Data'!EU10)</f>
        <v>21</v>
      </c>
      <c r="EV10">
        <f>IF(ABS('Raw Derbyshire Data'!EV10 -$C$21) &lt;$C$22, $C$21, 'Raw Derbyshire Data'!EV10)</f>
        <v>10</v>
      </c>
      <c r="EW10">
        <f>IF(ABS('Raw Derbyshire Data'!EW10 -$C$21) &lt;$C$22, $C$21, 'Raw Derbyshire Data'!EW10)</f>
        <v>3</v>
      </c>
      <c r="EX10">
        <f>IF(ABS('Raw Derbyshire Data'!EX10 -$C$21) &lt;$C$22, $C$21, 'Raw Derbyshire Data'!EX10)</f>
        <v>0</v>
      </c>
      <c r="EY10">
        <f>IF(ABS('Raw Derbyshire Data'!EY10 -$C$21) &lt;$C$22, $C$21, 'Raw Derbyshire Data'!EY10)</f>
        <v>75</v>
      </c>
      <c r="EZ10">
        <f>IF(ABS('Raw Derbyshire Data'!EZ10 -$C$21) &lt;$C$22, $C$21, 'Raw Derbyshire Data'!EZ10)</f>
        <v>28</v>
      </c>
      <c r="FA10">
        <f>IF(ABS('Raw Derbyshire Data'!FA10 -$C$21) &lt;$C$22, $C$21, 'Raw Derbyshire Data'!FA10)</f>
        <v>3</v>
      </c>
      <c r="FB10">
        <f>IF(ABS('Raw Derbyshire Data'!FB10 -$C$21) &lt;$C$22, $C$21, 'Raw Derbyshire Data'!FB10)</f>
        <v>5</v>
      </c>
      <c r="FC10">
        <f>IF(ABS('Raw Derbyshire Data'!FC10 -$C$21) &lt;$C$22, $C$21, 'Raw Derbyshire Data'!FC10)</f>
        <v>33</v>
      </c>
      <c r="FD10">
        <f>IF(ABS('Raw Derbyshire Data'!FD10 -$C$21) &lt;$C$22, $C$21, 'Raw Derbyshire Data'!FD10)</f>
        <v>19</v>
      </c>
      <c r="FE10">
        <f>IF(ABS('Raw Derbyshire Data'!FE10 -$C$21) &lt;$C$22, $C$21, 'Raw Derbyshire Data'!FE10)</f>
        <v>3</v>
      </c>
      <c r="FF10">
        <f>IF(ABS('Raw Derbyshire Data'!FF10 -$C$21) &lt;$C$22, $C$21, 'Raw Derbyshire Data'!FF10)</f>
        <v>4</v>
      </c>
      <c r="FG10">
        <f>IF(ABS('Raw Derbyshire Data'!FG10 -$C$21) &lt;$C$22, $C$21, 'Raw Derbyshire Data'!FG10)</f>
        <v>75</v>
      </c>
      <c r="FH10">
        <f>IF(ABS('Raw Derbyshire Data'!FH10 -$C$21) &lt;$C$22, $C$21, 'Raw Derbyshire Data'!FH10)</f>
        <v>75</v>
      </c>
      <c r="FI10">
        <f>IF(ABS('Raw Derbyshire Data'!FI10 -$C$21) &lt;$C$22, $C$21, 'Raw Derbyshire Data'!FI10)</f>
        <v>4</v>
      </c>
      <c r="FJ10">
        <f>IF(ABS('Raw Derbyshire Data'!FJ10 -$C$21) &lt;$C$22, $C$21, 'Raw Derbyshire Data'!FJ10)</f>
        <v>2</v>
      </c>
      <c r="FK10">
        <f>IF(ABS('Raw Derbyshire Data'!FK10 -$C$21) &lt;$C$22, $C$21, 'Raw Derbyshire Data'!FK10)</f>
        <v>75</v>
      </c>
      <c r="FL10">
        <f>IF(ABS('Raw Derbyshire Data'!FL10 -$C$21) &lt;$C$22, $C$21, 'Raw Derbyshire Data'!FL10)</f>
        <v>75</v>
      </c>
      <c r="FM10">
        <f>IF(ABS('Raw Derbyshire Data'!FM10 -$C$21) &lt;$C$22, $C$21, 'Raw Derbyshire Data'!FM10)</f>
        <v>7</v>
      </c>
      <c r="FN10">
        <f>IF(ABS('Raw Derbyshire Data'!FN10 -$C$21) &lt;$C$22, $C$21, 'Raw Derbyshire Data'!FN10)</f>
        <v>14</v>
      </c>
      <c r="FO10">
        <f>IF(ABS('Raw Derbyshire Data'!FO10 -$C$21) &lt;$C$22, $C$21, 'Raw Derbyshire Data'!FO10)</f>
        <v>75</v>
      </c>
      <c r="FP10">
        <f>IF(ABS('Raw Derbyshire Data'!FP10 -$C$21) &lt;$C$22, $C$21, 'Raw Derbyshire Data'!FP10)</f>
        <v>75</v>
      </c>
      <c r="FQ10">
        <f>IF(ABS('Raw Derbyshire Data'!FQ10 -$C$21) &lt;$C$22, $C$21, 'Raw Derbyshire Data'!FQ10)</f>
        <v>6</v>
      </c>
      <c r="FR10">
        <f>IF(ABS('Raw Derbyshire Data'!FR10 -$C$21) &lt;$C$22, $C$21, 'Raw Derbyshire Data'!FR10)</f>
        <v>14</v>
      </c>
      <c r="FS10">
        <f>IF(ABS('Raw Derbyshire Data'!FS10 -$C$21) &lt;$C$22, $C$21, 'Raw Derbyshire Data'!FS10)</f>
        <v>75</v>
      </c>
      <c r="FT10">
        <f>IF(ABS('Raw Derbyshire Data'!FT10 -$C$21) &lt;$C$22, $C$21, 'Raw Derbyshire Data'!FT10)</f>
        <v>26</v>
      </c>
      <c r="FU10">
        <f>IF(ABS('Raw Derbyshire Data'!FU10 -$C$21) &lt;$C$22, $C$21, 'Raw Derbyshire Data'!FU10)</f>
        <v>4</v>
      </c>
      <c r="FV10">
        <f>IF(ABS('Raw Derbyshire Data'!FV10 -$C$21) &lt;$C$22, $C$21, 'Raw Derbyshire Data'!FV10)</f>
        <v>7</v>
      </c>
      <c r="FW10">
        <f>IF(ABS('Raw Derbyshire Data'!FW10 -$C$21) &lt;$C$22, $C$21, 'Raw Derbyshire Data'!FW10)</f>
        <v>155</v>
      </c>
      <c r="FX10">
        <f>IF(ABS('Raw Derbyshire Data'!FX10 -$C$21) &lt;$C$22, $C$21, 'Raw Derbyshire Data'!FX10)</f>
        <v>75</v>
      </c>
      <c r="FY10">
        <f>IF(ABS('Raw Derbyshire Data'!FY10 -$C$21) &lt;$C$22, $C$21, 'Raw Derbyshire Data'!FY10)</f>
        <v>11</v>
      </c>
      <c r="FZ10">
        <f>IF(ABS('Raw Derbyshire Data'!FZ10 -$C$21) &lt;$C$22, $C$21, 'Raw Derbyshire Data'!FZ10)</f>
        <v>11</v>
      </c>
      <c r="GA10">
        <f>IF(ABS('Raw Derbyshire Data'!GA10 -$C$21) &lt;$C$22, $C$21, 'Raw Derbyshire Data'!GA10)</f>
        <v>112</v>
      </c>
      <c r="GB10">
        <f>IF(ABS('Raw Derbyshire Data'!GB10 -$C$21) &lt;$C$22, $C$21, 'Raw Derbyshire Data'!GB10)</f>
        <v>40</v>
      </c>
      <c r="GC10">
        <f>IF(ABS('Raw Derbyshire Data'!GC10 -$C$21) &lt;$C$22, $C$21, 'Raw Derbyshire Data'!GC10)</f>
        <v>6</v>
      </c>
      <c r="GD10">
        <f>IF(ABS('Raw Derbyshire Data'!GD10 -$C$21) &lt;$C$22, $C$21, 'Raw Derbyshire Data'!GD10)</f>
        <v>12</v>
      </c>
      <c r="GE10">
        <f>IF(ABS('Raw Derbyshire Data'!GE10 -$C$21) &lt;$C$22, $C$21, 'Raw Derbyshire Data'!GE10)</f>
        <v>114</v>
      </c>
      <c r="GF10">
        <f>IF(ABS('Raw Derbyshire Data'!GF10 -$C$21) &lt;$C$22, $C$21, 'Raw Derbyshire Data'!GF10)</f>
        <v>75</v>
      </c>
      <c r="GG10">
        <f>IF(ABS('Raw Derbyshire Data'!GG10 -$C$21) &lt;$C$22, $C$21, 'Raw Derbyshire Data'!GG10)</f>
        <v>11</v>
      </c>
      <c r="GH10">
        <f>IF(ABS('Raw Derbyshire Data'!GH10 -$C$21) &lt;$C$22, $C$21, 'Raw Derbyshire Data'!GH10)</f>
        <v>28</v>
      </c>
      <c r="GI10">
        <f>IF(ABS('Raw Derbyshire Data'!GI10 -$C$21) &lt;$C$22, $C$21, 'Raw Derbyshire Data'!GI10)</f>
        <v>19</v>
      </c>
      <c r="GJ10">
        <f>IF(ABS('Raw Derbyshire Data'!GJ10 -$C$21) &lt;$C$22, $C$21, 'Raw Derbyshire Data'!GJ10)</f>
        <v>4</v>
      </c>
      <c r="GK10">
        <f>IF(ABS('Raw Derbyshire Data'!GK10 -$C$21) &lt;$C$22, $C$21, 'Raw Derbyshire Data'!GK10)</f>
        <v>2</v>
      </c>
      <c r="GL10">
        <f>IF(ABS('Raw Derbyshire Data'!GL10 -$C$21) &lt;$C$22, $C$21, 'Raw Derbyshire Data'!GL10)</f>
        <v>1</v>
      </c>
      <c r="GM10">
        <f>IF(ABS('Raw Derbyshire Data'!GM10 -$C$21) &lt;$C$22, $C$21, 'Raw Derbyshire Data'!GM10)</f>
        <v>75</v>
      </c>
      <c r="GN10">
        <f>IF(ABS('Raw Derbyshire Data'!GN10 -$C$21) &lt;$C$22, $C$21, 'Raw Derbyshire Data'!GN10)</f>
        <v>29</v>
      </c>
      <c r="GO10">
        <f>IF(ABS('Raw Derbyshire Data'!GO10 -$C$21) &lt;$C$22, $C$21, 'Raw Derbyshire Data'!GO10)</f>
        <v>4</v>
      </c>
      <c r="GP10">
        <f>IF(ABS('Raw Derbyshire Data'!GP10 -$C$21) &lt;$C$22, $C$21, 'Raw Derbyshire Data'!GP10)</f>
        <v>5</v>
      </c>
      <c r="GQ10">
        <f>IF(ABS('Raw Derbyshire Data'!GQ10 -$C$21) &lt;$C$22, $C$21, 'Raw Derbyshire Data'!GQ10)</f>
        <v>75</v>
      </c>
      <c r="GR10">
        <f>IF(ABS('Raw Derbyshire Data'!GR10 -$C$21) &lt;$C$22, $C$21, 'Raw Derbyshire Data'!GR10)</f>
        <v>24</v>
      </c>
      <c r="GS10">
        <f>IF(ABS('Raw Derbyshire Data'!GS10 -$C$21) &lt;$C$22, $C$21, 'Raw Derbyshire Data'!GS10)</f>
        <v>4</v>
      </c>
      <c r="GT10">
        <f>IF(ABS('Raw Derbyshire Data'!GT10 -$C$21) &lt;$C$22, $C$21, 'Raw Derbyshire Data'!GT10)</f>
        <v>7</v>
      </c>
      <c r="GU10">
        <f>IF(ABS('Raw Derbyshire Data'!GU10 -$C$21) &lt;$C$22, $C$21, 'Raw Derbyshire Data'!GU10)</f>
        <v>236</v>
      </c>
      <c r="GV10">
        <f>IF(ABS('Raw Derbyshire Data'!GV10 -$C$21) &lt;$C$22, $C$21, 'Raw Derbyshire Data'!GV10)</f>
        <v>75</v>
      </c>
      <c r="GW10">
        <f>IF(ABS('Raw Derbyshire Data'!GW10 -$C$21) &lt;$C$22, $C$21, 'Raw Derbyshire Data'!GW10)</f>
        <v>27</v>
      </c>
      <c r="GX10">
        <f>IF(ABS('Raw Derbyshire Data'!GX10 -$C$21) &lt;$C$22, $C$21, 'Raw Derbyshire Data'!GX10)</f>
        <v>21</v>
      </c>
      <c r="GY10">
        <f>IF(ABS('Raw Derbyshire Data'!GY10 -$C$21) &lt;$C$22, $C$21, 'Raw Derbyshire Data'!GY10)</f>
        <v>40</v>
      </c>
      <c r="GZ10">
        <f>IF(ABS('Raw Derbyshire Data'!GZ10 -$C$21) &lt;$C$22, $C$21, 'Raw Derbyshire Data'!GZ10)</f>
        <v>17</v>
      </c>
      <c r="HA10">
        <f>IF(ABS('Raw Derbyshire Data'!HA10 -$C$21) &lt;$C$22, $C$21, 'Raw Derbyshire Data'!HA10)</f>
        <v>3</v>
      </c>
      <c r="HB10">
        <f>IF(ABS('Raw Derbyshire Data'!HB10 -$C$21) &lt;$C$22, $C$21, 'Raw Derbyshire Data'!HB10)</f>
        <v>5</v>
      </c>
      <c r="HC10">
        <f>IF(ABS('Raw Derbyshire Data'!HC10 -$C$21) &lt;$C$22, $C$21, 'Raw Derbyshire Data'!HC10)</f>
        <v>75</v>
      </c>
      <c r="HD10">
        <f>IF(ABS('Raw Derbyshire Data'!HD10 -$C$21) &lt;$C$22, $C$21, 'Raw Derbyshire Data'!HD10)</f>
        <v>75</v>
      </c>
      <c r="HE10">
        <f>IF(ABS('Raw Derbyshire Data'!HE10 -$C$21) &lt;$C$22, $C$21, 'Raw Derbyshire Data'!HE10)</f>
        <v>7</v>
      </c>
      <c r="HF10">
        <f>IF(ABS('Raw Derbyshire Data'!HF10 -$C$21) &lt;$C$22, $C$21, 'Raw Derbyshire Data'!HF10)</f>
        <v>10</v>
      </c>
      <c r="HG10">
        <f>IF(ABS('Raw Derbyshire Data'!HG10 -$C$21) &lt;$C$22, $C$21, 'Raw Derbyshire Data'!HG10)</f>
        <v>75</v>
      </c>
      <c r="HH10">
        <f>IF(ABS('Raw Derbyshire Data'!HH10 -$C$21) &lt;$C$22, $C$21, 'Raw Derbyshire Data'!HH10)</f>
        <v>33</v>
      </c>
      <c r="HI10">
        <f>IF(ABS('Raw Derbyshire Data'!HI10 -$C$21) &lt;$C$22, $C$21, 'Raw Derbyshire Data'!HI10)</f>
        <v>2</v>
      </c>
      <c r="HJ10">
        <f>IF(ABS('Raw Derbyshire Data'!HJ10 -$C$21) &lt;$C$22, $C$21, 'Raw Derbyshire Data'!HJ10)</f>
        <v>7</v>
      </c>
      <c r="HK10">
        <f>IF(ABS('Raw Derbyshire Data'!HK10 -$C$21) &lt;$C$22, $C$21, 'Raw Derbyshire Data'!HK10)</f>
        <v>75</v>
      </c>
      <c r="HL10">
        <f>IF(ABS('Raw Derbyshire Data'!HL10 -$C$21) &lt;$C$22, $C$21, 'Raw Derbyshire Data'!HL10)</f>
        <v>27</v>
      </c>
      <c r="HM10">
        <f>IF(ABS('Raw Derbyshire Data'!HM10 -$C$21) &lt;$C$22, $C$21, 'Raw Derbyshire Data'!HM10)</f>
        <v>12</v>
      </c>
      <c r="HN10">
        <f>IF(ABS('Raw Derbyshire Data'!HN10 -$C$21) &lt;$C$22, $C$21, 'Raw Derbyshire Data'!HN10)</f>
        <v>4</v>
      </c>
      <c r="HO10">
        <f>IF(ABS('Raw Derbyshire Data'!HO10 -$C$21) &lt;$C$22, $C$21, 'Raw Derbyshire Data'!HO10)</f>
        <v>75</v>
      </c>
      <c r="HP10">
        <f>IF(ABS('Raw Derbyshire Data'!HP10 -$C$21) &lt;$C$22, $C$21, 'Raw Derbyshire Data'!HP10)</f>
        <v>39</v>
      </c>
      <c r="HQ10">
        <f>IF(ABS('Raw Derbyshire Data'!HQ10 -$C$21) &lt;$C$22, $C$21, 'Raw Derbyshire Data'!HQ10)</f>
        <v>8</v>
      </c>
      <c r="HR10">
        <f>IF(ABS('Raw Derbyshire Data'!HR10 -$C$21) &lt;$C$22, $C$21, 'Raw Derbyshire Data'!HR10)</f>
        <v>10</v>
      </c>
      <c r="HS10">
        <f>IF(ABS('Raw Derbyshire Data'!HS10 -$C$21) &lt;$C$22, $C$21, 'Raw Derbyshire Data'!HS10)</f>
        <v>143</v>
      </c>
      <c r="HT10">
        <f>IF(ABS('Raw Derbyshire Data'!HT10 -$C$21) &lt;$C$22, $C$21, 'Raw Derbyshire Data'!HT10)</f>
        <v>75</v>
      </c>
      <c r="HU10">
        <f>IF(ABS('Raw Derbyshire Data'!HU10 -$C$21) &lt;$C$22, $C$21, 'Raw Derbyshire Data'!HU10)</f>
        <v>9</v>
      </c>
      <c r="HV10">
        <f>IF(ABS('Raw Derbyshire Data'!HV10 -$C$21) &lt;$C$22, $C$21, 'Raw Derbyshire Data'!HV10)</f>
        <v>17</v>
      </c>
      <c r="HW10">
        <f>IF(ABS('Raw Derbyshire Data'!HW10 -$C$21) &lt;$C$22, $C$21, 'Raw Derbyshire Data'!HW10)</f>
        <v>75</v>
      </c>
      <c r="HX10">
        <f>IF(ABS('Raw Derbyshire Data'!HX10 -$C$21) &lt;$C$22, $C$21, 'Raw Derbyshire Data'!HX10)</f>
        <v>75</v>
      </c>
      <c r="HY10">
        <f>IF(ABS('Raw Derbyshire Data'!HY10 -$C$21) &lt;$C$22, $C$21, 'Raw Derbyshire Data'!HY10)</f>
        <v>1</v>
      </c>
      <c r="HZ10">
        <f>IF(ABS('Raw Derbyshire Data'!HZ10 -$C$21) &lt;$C$22, $C$21, 'Raw Derbyshire Data'!HZ10)</f>
        <v>5</v>
      </c>
      <c r="IA10">
        <f>IF(ABS('Raw Derbyshire Data'!IA10 -$C$21) &lt;$C$22, $C$21, 'Raw Derbyshire Data'!IA10)</f>
        <v>25</v>
      </c>
      <c r="IB10">
        <f>IF(ABS('Raw Derbyshire Data'!IB10 -$C$21) &lt;$C$22, $C$21, 'Raw Derbyshire Data'!IB10)</f>
        <v>13</v>
      </c>
      <c r="IC10">
        <f>IF(ABS('Raw Derbyshire Data'!IC10 -$C$21) &lt;$C$22, $C$21, 'Raw Derbyshire Data'!IC10)</f>
        <v>1</v>
      </c>
      <c r="ID10">
        <f>IF(ABS('Raw Derbyshire Data'!ID10 -$C$21) &lt;$C$22, $C$21, 'Raw Derbyshire Data'!ID10)</f>
        <v>4</v>
      </c>
      <c r="IE10">
        <f>IF(ABS('Raw Derbyshire Data'!IE10 -$C$21) &lt;$C$22, $C$21, 'Raw Derbyshire Data'!IE10)</f>
        <v>216</v>
      </c>
      <c r="IF10">
        <f>IF(ABS('Raw Derbyshire Data'!IF10 -$C$21) &lt;$C$22, $C$21, 'Raw Derbyshire Data'!IF10)</f>
        <v>75</v>
      </c>
      <c r="IG10">
        <f>IF(ABS('Raw Derbyshire Data'!IG10 -$C$21) &lt;$C$22, $C$21, 'Raw Derbyshire Data'!IG10)</f>
        <v>22</v>
      </c>
      <c r="IH10">
        <f>IF(ABS('Raw Derbyshire Data'!IH10 -$C$21) &lt;$C$22, $C$21, 'Raw Derbyshire Data'!IH10)</f>
        <v>23</v>
      </c>
      <c r="II10">
        <f>IF(ABS('Raw Derbyshire Data'!II10 -$C$21) &lt;$C$22, $C$21, 'Raw Derbyshire Data'!II10)</f>
        <v>75</v>
      </c>
      <c r="IJ10">
        <f>IF(ABS('Raw Derbyshire Data'!IJ10 -$C$21) &lt;$C$22, $C$21, 'Raw Derbyshire Data'!IJ10)</f>
        <v>75</v>
      </c>
      <c r="IK10">
        <f>IF(ABS('Raw Derbyshire Data'!IK10 -$C$21) &lt;$C$22, $C$21, 'Raw Derbyshire Data'!IK10)</f>
        <v>3</v>
      </c>
      <c r="IL10">
        <f>IF(ABS('Raw Derbyshire Data'!IL10 -$C$21) &lt;$C$22, $C$21, 'Raw Derbyshire Data'!IL10)</f>
        <v>5</v>
      </c>
      <c r="IM10">
        <f>IF(ABS('Raw Derbyshire Data'!IM10 -$C$21) &lt;$C$22, $C$21, 'Raw Derbyshire Data'!IM10)</f>
        <v>32</v>
      </c>
      <c r="IN10">
        <f>IF(ABS('Raw Derbyshire Data'!IN10 -$C$21) &lt;$C$22, $C$21, 'Raw Derbyshire Data'!IN10)</f>
        <v>14</v>
      </c>
      <c r="IO10">
        <f>IF(ABS('Raw Derbyshire Data'!IO10 -$C$21) &lt;$C$22, $C$21, 'Raw Derbyshire Data'!IO10)</f>
        <v>5</v>
      </c>
      <c r="IP10">
        <f>IF(ABS('Raw Derbyshire Data'!IP10 -$C$21) &lt;$C$22, $C$21, 'Raw Derbyshire Data'!IP10)</f>
        <v>2</v>
      </c>
      <c r="IQ10">
        <f>IF(ABS('Raw Derbyshire Data'!IQ10 -$C$21) &lt;$C$22, $C$21, 'Raw Derbyshire Data'!IQ10)</f>
        <v>75</v>
      </c>
      <c r="IR10">
        <f>IF(ABS('Raw Derbyshire Data'!IR10 -$C$21) &lt;$C$22, $C$21, 'Raw Derbyshire Data'!IR10)</f>
        <v>31</v>
      </c>
      <c r="IS10">
        <f>IF(ABS('Raw Derbyshire Data'!IS10 -$C$21) &lt;$C$22, $C$21, 'Raw Derbyshire Data'!IS10)</f>
        <v>15</v>
      </c>
      <c r="IT10">
        <f>IF(ABS('Raw Derbyshire Data'!IT10 -$C$21) &lt;$C$22, $C$21, 'Raw Derbyshire Data'!IT10)</f>
        <v>7</v>
      </c>
      <c r="IU10">
        <f>IF(ABS('Raw Derbyshire Data'!IU10 -$C$21) &lt;$C$22, $C$21, 'Raw Derbyshire Data'!IU10)</f>
        <v>22</v>
      </c>
      <c r="IV10">
        <f>IF(ABS('Raw Derbyshire Data'!IV10 -$C$21) &lt;$C$22, $C$21, 'Raw Derbyshire Data'!IV10)</f>
        <v>15</v>
      </c>
      <c r="IW10">
        <f>IF(ABS('Raw Derbyshire Data'!IW10 -$C$21) &lt;$C$22, $C$21, 'Raw Derbyshire Data'!IW10)</f>
        <v>2</v>
      </c>
      <c r="IX10">
        <f>IF(ABS('Raw Derbyshire Data'!IX10 -$C$21) &lt;$C$22, $C$21, 'Raw Derbyshire Data'!IX10)</f>
        <v>1</v>
      </c>
      <c r="IY10">
        <f>IF(ABS('Raw Derbyshire Data'!IY10 -$C$21) &lt;$C$22, $C$21, 'Raw Derbyshire Data'!IY10)</f>
        <v>172</v>
      </c>
      <c r="IZ10">
        <f>IF(ABS('Raw Derbyshire Data'!IZ10 -$C$21) &lt;$C$22, $C$21, 'Raw Derbyshire Data'!IZ10)</f>
        <v>75</v>
      </c>
      <c r="JA10">
        <f>IF(ABS('Raw Derbyshire Data'!JA10 -$C$21) &lt;$C$22, $C$21, 'Raw Derbyshire Data'!JA10)</f>
        <v>8</v>
      </c>
      <c r="JB10">
        <f>IF(ABS('Raw Derbyshire Data'!JB10 -$C$21) &lt;$C$22, $C$21, 'Raw Derbyshire Data'!JB10)</f>
        <v>17</v>
      </c>
      <c r="JC10">
        <f>IF(ABS('Raw Derbyshire Data'!JC10 -$C$21) &lt;$C$22, $C$21, 'Raw Derbyshire Data'!JC10)</f>
        <v>75</v>
      </c>
      <c r="JD10">
        <f>IF(ABS('Raw Derbyshire Data'!JD10 -$C$21) &lt;$C$22, $C$21, 'Raw Derbyshire Data'!JD10)</f>
        <v>40</v>
      </c>
      <c r="JE10">
        <f>IF(ABS('Raw Derbyshire Data'!JE10 -$C$21) &lt;$C$22, $C$21, 'Raw Derbyshire Data'!JE10)</f>
        <v>15</v>
      </c>
      <c r="JF10">
        <f>IF(ABS('Raw Derbyshire Data'!JF10 -$C$21) &lt;$C$22, $C$21, 'Raw Derbyshire Data'!JF10)</f>
        <v>7</v>
      </c>
      <c r="JG10">
        <f>IF(ABS('Raw Derbyshire Data'!JG10 -$C$21) &lt;$C$22, $C$21, 'Raw Derbyshire Data'!JG10)</f>
        <v>75</v>
      </c>
      <c r="JH10">
        <f>IF(ABS('Raw Derbyshire Data'!JH10 -$C$21) &lt;$C$22, $C$21, 'Raw Derbyshire Data'!JH10)</f>
        <v>22</v>
      </c>
      <c r="JI10">
        <f>IF(ABS('Raw Derbyshire Data'!JI10 -$C$21) &lt;$C$22, $C$21, 'Raw Derbyshire Data'!JI10)</f>
        <v>9</v>
      </c>
      <c r="JJ10">
        <f>IF(ABS('Raw Derbyshire Data'!JJ10 -$C$21) &lt;$C$22, $C$21, 'Raw Derbyshire Data'!JJ10)</f>
        <v>8</v>
      </c>
      <c r="JK10">
        <f>IF(ABS('Raw Derbyshire Data'!JK10 -$C$21) &lt;$C$22, $C$21, 'Raw Derbyshire Data'!JK10)</f>
        <v>75</v>
      </c>
      <c r="JL10">
        <f>IF(ABS('Raw Derbyshire Data'!JL10 -$C$21) &lt;$C$22, $C$21, 'Raw Derbyshire Data'!JL10)</f>
        <v>24</v>
      </c>
      <c r="JM10">
        <f>IF(ABS('Raw Derbyshire Data'!JM10 -$C$21) &lt;$C$22, $C$21, 'Raw Derbyshire Data'!JM10)</f>
        <v>2</v>
      </c>
      <c r="JN10">
        <f>IF(ABS('Raw Derbyshire Data'!JN10 -$C$21) &lt;$C$22, $C$21, 'Raw Derbyshire Data'!JN10)</f>
        <v>5</v>
      </c>
      <c r="JO10">
        <f>IF(ABS('Raw Derbyshire Data'!JO10 -$C$21) &lt;$C$22, $C$21, 'Raw Derbyshire Data'!JO10)</f>
        <v>138</v>
      </c>
      <c r="JP10">
        <f>IF(ABS('Raw Derbyshire Data'!JP10 -$C$21) &lt;$C$22, $C$21, 'Raw Derbyshire Data'!JP10)</f>
        <v>75</v>
      </c>
      <c r="JQ10">
        <f>IF(ABS('Raw Derbyshire Data'!JQ10 -$C$21) &lt;$C$22, $C$21, 'Raw Derbyshire Data'!JQ10)</f>
        <v>4</v>
      </c>
      <c r="JR10">
        <f>IF(ABS('Raw Derbyshire Data'!JR10 -$C$21) &lt;$C$22, $C$21, 'Raw Derbyshire Data'!JR10)</f>
        <v>16</v>
      </c>
      <c r="JS10">
        <f>IF(ABS('Raw Derbyshire Data'!JS10 -$C$21) &lt;$C$22, $C$21, 'Raw Derbyshire Data'!JS10)</f>
        <v>23</v>
      </c>
      <c r="JT10">
        <f>IF(ABS('Raw Derbyshire Data'!JT10 -$C$21) &lt;$C$22, $C$21, 'Raw Derbyshire Data'!JT10)</f>
        <v>10</v>
      </c>
      <c r="JU10">
        <f>IF(ABS('Raw Derbyshire Data'!JU10 -$C$21) &lt;$C$22, $C$21, 'Raw Derbyshire Data'!JU10)</f>
        <v>1</v>
      </c>
      <c r="JV10">
        <f>IF(ABS('Raw Derbyshire Data'!JV10 -$C$21) &lt;$C$22, $C$21, 'Raw Derbyshire Data'!JV10)</f>
        <v>4</v>
      </c>
      <c r="JW10">
        <f>IF(ABS('Raw Derbyshire Data'!JW10 -$C$21) &lt;$C$22, $C$21, 'Raw Derbyshire Data'!JW10)</f>
        <v>173</v>
      </c>
      <c r="JX10">
        <f>IF(ABS('Raw Derbyshire Data'!JX10 -$C$21) &lt;$C$22, $C$21, 'Raw Derbyshire Data'!JX10)</f>
        <v>75</v>
      </c>
      <c r="JY10">
        <f>IF(ABS('Raw Derbyshire Data'!JY10 -$C$21) &lt;$C$22, $C$21, 'Raw Derbyshire Data'!JY10)</f>
        <v>8</v>
      </c>
      <c r="JZ10">
        <f>IF(ABS('Raw Derbyshire Data'!JZ10 -$C$21) &lt;$C$22, $C$21, 'Raw Derbyshire Data'!JZ10)</f>
        <v>25</v>
      </c>
      <c r="KA10">
        <f>IF(ABS('Raw Derbyshire Data'!KA10 -$C$21) &lt;$C$22, $C$21, 'Raw Derbyshire Data'!KA10)</f>
        <v>75</v>
      </c>
      <c r="KB10">
        <f>IF(ABS('Raw Derbyshire Data'!KB10 -$C$21) &lt;$C$22, $C$21, 'Raw Derbyshire Data'!KB10)</f>
        <v>75</v>
      </c>
      <c r="KC10">
        <f>IF(ABS('Raw Derbyshire Data'!KC10 -$C$21) &lt;$C$22, $C$21, 'Raw Derbyshire Data'!KC10)</f>
        <v>11</v>
      </c>
      <c r="KD10">
        <f>IF(ABS('Raw Derbyshire Data'!KD10 -$C$21) &lt;$C$22, $C$21, 'Raw Derbyshire Data'!KD10)</f>
        <v>6</v>
      </c>
      <c r="KE10">
        <f>IF(ABS('Raw Derbyshire Data'!KE10 -$C$21) &lt;$C$22, $C$21, 'Raw Derbyshire Data'!KE10)</f>
        <v>117</v>
      </c>
      <c r="KF10">
        <f>IF(ABS('Raw Derbyshire Data'!KF10 -$C$21) &lt;$C$22, $C$21, 'Raw Derbyshire Data'!KF10)</f>
        <v>75</v>
      </c>
      <c r="KG10">
        <f>IF(ABS('Raw Derbyshire Data'!KG10 -$C$21) &lt;$C$22, $C$21, 'Raw Derbyshire Data'!KG10)</f>
        <v>11</v>
      </c>
      <c r="KH10">
        <f>IF(ABS('Raw Derbyshire Data'!KH10 -$C$21) &lt;$C$22, $C$21, 'Raw Derbyshire Data'!KH10)</f>
        <v>13</v>
      </c>
      <c r="KI10">
        <f>IF(ABS('Raw Derbyshire Data'!KI10 -$C$21) &lt;$C$22, $C$21, 'Raw Derbyshire Data'!KI10)</f>
        <v>28</v>
      </c>
      <c r="KJ10">
        <f>IF(ABS('Raw Derbyshire Data'!KJ10 -$C$21) &lt;$C$22, $C$21, 'Raw Derbyshire Data'!KJ10)</f>
        <v>9</v>
      </c>
      <c r="KK10">
        <f>IF(ABS('Raw Derbyshire Data'!KK10 -$C$21) &lt;$C$22, $C$21, 'Raw Derbyshire Data'!KK10)</f>
        <v>4</v>
      </c>
      <c r="KL10">
        <f>IF(ABS('Raw Derbyshire Data'!KL10 -$C$21) &lt;$C$22, $C$21, 'Raw Derbyshire Data'!KL10)</f>
        <v>2</v>
      </c>
      <c r="KM10">
        <f>IF(ABS('Raw Derbyshire Data'!KM10 -$C$21) &lt;$C$22, $C$21, 'Raw Derbyshire Data'!KM10)</f>
        <v>18</v>
      </c>
      <c r="KN10">
        <f>IF(ABS('Raw Derbyshire Data'!KN10 -$C$21) &lt;$C$22, $C$21, 'Raw Derbyshire Data'!KN10)</f>
        <v>10</v>
      </c>
      <c r="KO10">
        <f>IF(ABS('Raw Derbyshire Data'!KO10 -$C$21) &lt;$C$22, $C$21, 'Raw Derbyshire Data'!KO10)</f>
        <v>2</v>
      </c>
      <c r="KP10">
        <f>IF(ABS('Raw Derbyshire Data'!KP10 -$C$21) &lt;$C$22, $C$21, 'Raw Derbyshire Data'!KP10)</f>
        <v>1</v>
      </c>
      <c r="KQ10">
        <f>IF(ABS('Raw Derbyshire Data'!KQ10 -$C$21) &lt;$C$22, $C$21, 'Raw Derbyshire Data'!KQ10)</f>
        <v>142</v>
      </c>
      <c r="KR10">
        <f>IF(ABS('Raw Derbyshire Data'!KR10 -$C$21) &lt;$C$22, $C$21, 'Raw Derbyshire Data'!KR10)</f>
        <v>75</v>
      </c>
      <c r="KS10">
        <f>IF(ABS('Raw Derbyshire Data'!KS10 -$C$21) &lt;$C$22, $C$21, 'Raw Derbyshire Data'!KS10)</f>
        <v>8</v>
      </c>
      <c r="KT10">
        <f>IF(ABS('Raw Derbyshire Data'!KT10 -$C$21) &lt;$C$22, $C$21, 'Raw Derbyshire Data'!KT10)</f>
        <v>22</v>
      </c>
      <c r="KU10">
        <f>IF(ABS('Raw Derbyshire Data'!KU10 -$C$21) &lt;$C$22, $C$21, 'Raw Derbyshire Data'!KU10)</f>
        <v>75</v>
      </c>
      <c r="KV10">
        <f>IF(ABS('Raw Derbyshire Data'!KV10 -$C$21) &lt;$C$22, $C$21, 'Raw Derbyshire Data'!KV10)</f>
        <v>26</v>
      </c>
      <c r="KW10">
        <f>IF(ABS('Raw Derbyshire Data'!KW10 -$C$21) &lt;$C$22, $C$21, 'Raw Derbyshire Data'!KW10)</f>
        <v>4</v>
      </c>
      <c r="KX10">
        <f>IF(ABS('Raw Derbyshire Data'!KX10 -$C$21) &lt;$C$22, $C$21, 'Raw Derbyshire Data'!KX10)</f>
        <v>4</v>
      </c>
      <c r="KY10">
        <f>IF(ABS('Raw Derbyshire Data'!KY10 -$C$21) &lt;$C$22, $C$21, 'Raw Derbyshire Data'!KY10)</f>
        <v>75</v>
      </c>
      <c r="KZ10">
        <f>IF(ABS('Raw Derbyshire Data'!KZ10 -$C$21) &lt;$C$22, $C$21, 'Raw Derbyshire Data'!KZ10)</f>
        <v>35</v>
      </c>
      <c r="LA10">
        <f>IF(ABS('Raw Derbyshire Data'!LA10 -$C$21) &lt;$C$22, $C$21, 'Raw Derbyshire Data'!LA10)</f>
        <v>2</v>
      </c>
      <c r="LB10">
        <f>IF(ABS('Raw Derbyshire Data'!LB10 -$C$21) &lt;$C$22, $C$21, 'Raw Derbyshire Data'!LB10)</f>
        <v>9</v>
      </c>
      <c r="LC10">
        <f>IF(ABS('Raw Derbyshire Data'!LC10 -$C$21) &lt;$C$22, $C$21, 'Raw Derbyshire Data'!LC10)</f>
        <v>75</v>
      </c>
      <c r="LD10">
        <f>IF(ABS('Raw Derbyshire Data'!LD10 -$C$21) &lt;$C$22, $C$21, 'Raw Derbyshire Data'!LD10)</f>
        <v>75</v>
      </c>
      <c r="LE10">
        <f>IF(ABS('Raw Derbyshire Data'!LE10 -$C$21) &lt;$C$22, $C$21, 'Raw Derbyshire Data'!LE10)</f>
        <v>5</v>
      </c>
      <c r="LF10">
        <f>IF(ABS('Raw Derbyshire Data'!LF10 -$C$21) &lt;$C$22, $C$21, 'Raw Derbyshire Data'!LF10)</f>
        <v>14</v>
      </c>
      <c r="LG10">
        <f>IF(ABS('Raw Derbyshire Data'!LG10 -$C$21) &lt;$C$22, $C$21, 'Raw Derbyshire Data'!LG10)</f>
        <v>75</v>
      </c>
      <c r="LH10">
        <f>IF(ABS('Raw Derbyshire Data'!LH10 -$C$21) &lt;$C$22, $C$21, 'Raw Derbyshire Data'!LH10)</f>
        <v>9</v>
      </c>
      <c r="LI10">
        <f>IF(ABS('Raw Derbyshire Data'!LI10 -$C$21) &lt;$C$22, $C$21, 'Raw Derbyshire Data'!LI10)</f>
        <v>11</v>
      </c>
      <c r="LJ10">
        <f>IF(ABS('Raw Derbyshire Data'!LJ10 -$C$21) &lt;$C$22, $C$21, 'Raw Derbyshire Data'!LJ10)</f>
        <v>4</v>
      </c>
      <c r="LK10">
        <f>IF(ABS('Raw Derbyshire Data'!LK10 -$C$21) &lt;$C$22, $C$21, 'Raw Derbyshire Data'!LK10)</f>
        <v>8</v>
      </c>
      <c r="LL10">
        <f>IF(ABS('Raw Derbyshire Data'!LL10 -$C$21) &lt;$C$22, $C$21, 'Raw Derbyshire Data'!LL10)</f>
        <v>3</v>
      </c>
      <c r="LM10">
        <f>IF(ABS('Raw Derbyshire Data'!LM10 -$C$21) &lt;$C$22, $C$21, 'Raw Derbyshire Data'!LM10)</f>
        <v>5</v>
      </c>
      <c r="LN10">
        <f>IF(ABS('Raw Derbyshire Data'!LN10 -$C$21) &lt;$C$22, $C$21, 'Raw Derbyshire Data'!LN10)</f>
        <v>0</v>
      </c>
      <c r="LO10">
        <f>IF(ABS('Raw Derbyshire Data'!LO10 -$C$21) &lt;$C$22, $C$21, 'Raw Derbyshire Data'!LO10)</f>
        <v>34</v>
      </c>
      <c r="LP10">
        <f>IF(ABS('Raw Derbyshire Data'!LP10 -$C$21) &lt;$C$22, $C$21, 'Raw Derbyshire Data'!LP10)</f>
        <v>22</v>
      </c>
      <c r="LQ10">
        <f>IF(ABS('Raw Derbyshire Data'!LQ10 -$C$21) &lt;$C$22, $C$21, 'Raw Derbyshire Data'!LQ10)</f>
        <v>5</v>
      </c>
      <c r="LR10">
        <f>IF(ABS('Raw Derbyshire Data'!LR10 -$C$21) &lt;$C$22, $C$21, 'Raw Derbyshire Data'!LR10)</f>
        <v>0</v>
      </c>
      <c r="LS10">
        <f>IF(ABS('Raw Derbyshire Data'!LS10 -$C$21) &lt;$C$22, $C$21, 'Raw Derbyshire Data'!LS10)</f>
        <v>75</v>
      </c>
      <c r="LT10">
        <f>IF(ABS('Raw Derbyshire Data'!LT10 -$C$21) &lt;$C$22, $C$21, 'Raw Derbyshire Data'!LT10)</f>
        <v>28</v>
      </c>
      <c r="LU10">
        <f>IF(ABS('Raw Derbyshire Data'!LU10 -$C$21) &lt;$C$22, $C$21, 'Raw Derbyshire Data'!LU10)</f>
        <v>2</v>
      </c>
      <c r="LV10">
        <f>IF(ABS('Raw Derbyshire Data'!LV10 -$C$21) &lt;$C$22, $C$21, 'Raw Derbyshire Data'!LV10)</f>
        <v>4</v>
      </c>
      <c r="LW10">
        <f>IF(ABS('Raw Derbyshire Data'!LW10 -$C$21) &lt;$C$22, $C$21, 'Raw Derbyshire Data'!LW10)</f>
        <v>75</v>
      </c>
      <c r="LX10">
        <f>IF(ABS('Raw Derbyshire Data'!LX10 -$C$21) &lt;$C$22, $C$21, 'Raw Derbyshire Data'!LX10)</f>
        <v>26</v>
      </c>
      <c r="LY10">
        <f>IF(ABS('Raw Derbyshire Data'!LY10 -$C$21) &lt;$C$22, $C$21, 'Raw Derbyshire Data'!LY10)</f>
        <v>5</v>
      </c>
      <c r="LZ10">
        <f>IF(ABS('Raw Derbyshire Data'!LZ10 -$C$21) &lt;$C$22, $C$21, 'Raw Derbyshire Data'!LZ10)</f>
        <v>3</v>
      </c>
      <c r="MA10">
        <f>IF(ABS('Raw Derbyshire Data'!MA10 -$C$21) &lt;$C$22, $C$21, 'Raw Derbyshire Data'!MA10)</f>
        <v>75</v>
      </c>
      <c r="MB10">
        <f>IF(ABS('Raw Derbyshire Data'!MB10 -$C$21) &lt;$C$22, $C$21, 'Raw Derbyshire Data'!MB10)</f>
        <v>27</v>
      </c>
      <c r="MC10">
        <f>IF(ABS('Raw Derbyshire Data'!MC10 -$C$21) &lt;$C$22, $C$21, 'Raw Derbyshire Data'!MC10)</f>
        <v>8</v>
      </c>
      <c r="MD10">
        <f>IF(ABS('Raw Derbyshire Data'!MD10 -$C$21) &lt;$C$22, $C$21, 'Raw Derbyshire Data'!MD10)</f>
        <v>4</v>
      </c>
      <c r="ME10">
        <f>IF(ABS('Raw Derbyshire Data'!ME10 -$C$21) &lt;$C$22, $C$21, 'Raw Derbyshire Data'!ME10)</f>
        <v>121</v>
      </c>
      <c r="MF10">
        <f>IF(ABS('Raw Derbyshire Data'!MF10 -$C$21) &lt;$C$22, $C$21, 'Raw Derbyshire Data'!MF10)</f>
        <v>75</v>
      </c>
      <c r="MG10">
        <f>IF(ABS('Raw Derbyshire Data'!MG10 -$C$21) &lt;$C$22, $C$21, 'Raw Derbyshire Data'!MG10)</f>
        <v>12</v>
      </c>
      <c r="MH10">
        <f>IF(ABS('Raw Derbyshire Data'!MH10 -$C$21) &lt;$C$22, $C$21, 'Raw Derbyshire Data'!MH10)</f>
        <v>10</v>
      </c>
      <c r="MI10">
        <f>IF(ABS('Raw Derbyshire Data'!MI10 -$C$21) &lt;$C$22, $C$21, 'Raw Derbyshire Data'!MI10)</f>
        <v>75</v>
      </c>
      <c r="MJ10">
        <f>IF(ABS('Raw Derbyshire Data'!MJ10 -$C$21) &lt;$C$22, $C$21, 'Raw Derbyshire Data'!MJ10)</f>
        <v>19</v>
      </c>
      <c r="MK10">
        <f>IF(ABS('Raw Derbyshire Data'!MK10 -$C$21) &lt;$C$22, $C$21, 'Raw Derbyshire Data'!MK10)</f>
        <v>3</v>
      </c>
      <c r="ML10">
        <f>IF(ABS('Raw Derbyshire Data'!ML10 -$C$21) &lt;$C$22, $C$21, 'Raw Derbyshire Data'!ML10)</f>
        <v>7</v>
      </c>
      <c r="MM10">
        <f>IF(ABS('Raw Derbyshire Data'!MM10 -$C$21) &lt;$C$22, $C$21, 'Raw Derbyshire Data'!MM10)</f>
        <v>75</v>
      </c>
      <c r="MN10">
        <f>IF(ABS('Raw Derbyshire Data'!MN10 -$C$21) &lt;$C$22, $C$21, 'Raw Derbyshire Data'!MN10)</f>
        <v>27</v>
      </c>
      <c r="MO10">
        <f>IF(ABS('Raw Derbyshire Data'!MO10 -$C$21) &lt;$C$22, $C$21, 'Raw Derbyshire Data'!MO10)</f>
        <v>11</v>
      </c>
      <c r="MP10">
        <f>IF(ABS('Raw Derbyshire Data'!MP10 -$C$21) &lt;$C$22, $C$21, 'Raw Derbyshire Data'!MP10)</f>
        <v>3</v>
      </c>
      <c r="MQ10">
        <f>IF(ABS('Raw Derbyshire Data'!MQ10 -$C$21) &lt;$C$22, $C$21, 'Raw Derbyshire Data'!MQ10)</f>
        <v>75</v>
      </c>
      <c r="MR10">
        <f>IF(ABS('Raw Derbyshire Data'!MR10 -$C$21) &lt;$C$22, $C$21, 'Raw Derbyshire Data'!MR10)</f>
        <v>30</v>
      </c>
      <c r="MS10">
        <f>IF(ABS('Raw Derbyshire Data'!MS10 -$C$21) &lt;$C$22, $C$21, 'Raw Derbyshire Data'!MS10)</f>
        <v>0</v>
      </c>
      <c r="MT10">
        <f>IF(ABS('Raw Derbyshire Data'!MT10 -$C$21) &lt;$C$22, $C$21, 'Raw Derbyshire Data'!MT10)</f>
        <v>3</v>
      </c>
      <c r="MU10">
        <f>IF(ABS('Raw Derbyshire Data'!MU10 -$C$21) &lt;$C$22, $C$21, 'Raw Derbyshire Data'!MU10)</f>
        <v>75</v>
      </c>
      <c r="MV10">
        <f>IF(ABS('Raw Derbyshire Data'!MV10 -$C$21) &lt;$C$22, $C$21, 'Raw Derbyshire Data'!MV10)</f>
        <v>22</v>
      </c>
      <c r="MW10">
        <f>IF(ABS('Raw Derbyshire Data'!MW10 -$C$21) &lt;$C$22, $C$21, 'Raw Derbyshire Data'!MW10)</f>
        <v>10</v>
      </c>
      <c r="MX10">
        <f>IF(ABS('Raw Derbyshire Data'!MX10 -$C$21) &lt;$C$22, $C$21, 'Raw Derbyshire Data'!MX10)</f>
        <v>5</v>
      </c>
      <c r="MY10">
        <f>IF(ABS('Raw Derbyshire Data'!MY10 -$C$21) &lt;$C$22, $C$21, 'Raw Derbyshire Data'!MY10)</f>
        <v>75</v>
      </c>
      <c r="MZ10">
        <f>IF(ABS('Raw Derbyshire Data'!MZ10 -$C$21) &lt;$C$22, $C$21, 'Raw Derbyshire Data'!MZ10)</f>
        <v>28</v>
      </c>
      <c r="NA10">
        <f>IF(ABS('Raw Derbyshire Data'!NA10 -$C$21) &lt;$C$22, $C$21, 'Raw Derbyshire Data'!NA10)</f>
        <v>3</v>
      </c>
      <c r="NB10">
        <f>IF(ABS('Raw Derbyshire Data'!NB10 -$C$21) &lt;$C$22, $C$21, 'Raw Derbyshire Data'!NB10)</f>
        <v>16</v>
      </c>
      <c r="NC10">
        <f>IF(ABS('Raw Derbyshire Data'!NC10 -$C$21) &lt;$C$22, $C$21, 'Raw Derbyshire Data'!NC10)</f>
        <v>75</v>
      </c>
      <c r="ND10">
        <f>IF(ABS('Raw Derbyshire Data'!ND10 -$C$21) &lt;$C$22, $C$21, 'Raw Derbyshire Data'!ND10)</f>
        <v>75</v>
      </c>
      <c r="NE10">
        <f>IF(ABS('Raw Derbyshire Data'!NE10 -$C$21) &lt;$C$22, $C$21, 'Raw Derbyshire Data'!NE10)</f>
        <v>3</v>
      </c>
      <c r="NF10">
        <f>IF(ABS('Raw Derbyshire Data'!NF10 -$C$21) &lt;$C$22, $C$21, 'Raw Derbyshire Data'!NF10)</f>
        <v>13</v>
      </c>
      <c r="NG10">
        <f>IF(ABS('Raw Derbyshire Data'!NG10 -$C$21) &lt;$C$22, $C$21, 'Raw Derbyshire Data'!NG10)</f>
        <v>221</v>
      </c>
      <c r="NH10">
        <f>IF(ABS('Raw Derbyshire Data'!NH10 -$C$21) &lt;$C$22, $C$21, 'Raw Derbyshire Data'!NH10)</f>
        <v>117</v>
      </c>
      <c r="NI10">
        <f>IF(ABS('Raw Derbyshire Data'!NI10 -$C$21) &lt;$C$22, $C$21, 'Raw Derbyshire Data'!NI10)</f>
        <v>14</v>
      </c>
      <c r="NJ10">
        <f>IF(ABS('Raw Derbyshire Data'!NJ10 -$C$21) &lt;$C$22, $C$21, 'Raw Derbyshire Data'!NJ10)</f>
        <v>29</v>
      </c>
      <c r="NK10">
        <f>IF(ABS('Raw Derbyshire Data'!NK10 -$C$21) &lt;$C$22, $C$21, 'Raw Derbyshire Data'!NK10)</f>
        <v>75</v>
      </c>
      <c r="NL10">
        <f>IF(ABS('Raw Derbyshire Data'!NL10 -$C$21) &lt;$C$22, $C$21, 'Raw Derbyshire Data'!NL10)</f>
        <v>75</v>
      </c>
      <c r="NM10">
        <f>IF(ABS('Raw Derbyshire Data'!NM10 -$C$21) &lt;$C$22, $C$21, 'Raw Derbyshire Data'!NM10)</f>
        <v>4</v>
      </c>
      <c r="NN10">
        <f>IF(ABS('Raw Derbyshire Data'!NN10 -$C$21) &lt;$C$22, $C$21, 'Raw Derbyshire Data'!NN10)</f>
        <v>6</v>
      </c>
      <c r="NO10">
        <f>IF(ABS('Raw Derbyshire Data'!NO10 -$C$21) &lt;$C$22, $C$21, 'Raw Derbyshire Data'!NO10)</f>
        <v>23</v>
      </c>
      <c r="NP10">
        <f>IF(ABS('Raw Derbyshire Data'!NP10 -$C$21) &lt;$C$22, $C$21, 'Raw Derbyshire Data'!NP10)</f>
        <v>12</v>
      </c>
      <c r="NQ10">
        <f>IF(ABS('Raw Derbyshire Data'!NQ10 -$C$21) &lt;$C$22, $C$21, 'Raw Derbyshire Data'!NQ10)</f>
        <v>5</v>
      </c>
      <c r="NR10">
        <f>IF(ABS('Raw Derbyshire Data'!NR10 -$C$21) &lt;$C$22, $C$21, 'Raw Derbyshire Data'!NR10)</f>
        <v>3</v>
      </c>
    </row>
    <row r="11" spans="1:382">
      <c r="A11" t="s">
        <v>32</v>
      </c>
      <c r="B11">
        <f t="shared" si="6"/>
        <v>5</v>
      </c>
      <c r="C11">
        <f>IF(ABS('Raw Derbyshire Data'!C11 -$C$21) &lt;$C$22, $C$21, 'Raw Derbyshire Data'!C11)</f>
        <v>183</v>
      </c>
      <c r="D11">
        <f>IF(ABS('Raw Derbyshire Data'!D11 -$C$21) &lt;$C$22, $C$21, 'Raw Derbyshire Data'!D11)</f>
        <v>75</v>
      </c>
      <c r="E11">
        <f>IF(ABS('Raw Derbyshire Data'!E11 -$C$21) &lt;$C$22, $C$21, 'Raw Derbyshire Data'!E11)</f>
        <v>22</v>
      </c>
      <c r="F11">
        <f>IF(ABS('Raw Derbyshire Data'!F11 -$C$21) &lt;$C$22, $C$21, 'Raw Derbyshire Data'!F11)</f>
        <v>15</v>
      </c>
      <c r="G11">
        <f>IF(ABS('Raw Derbyshire Data'!G11 -$C$21) &lt;$C$22, $C$21, 'Raw Derbyshire Data'!G11)</f>
        <v>174</v>
      </c>
      <c r="H11">
        <f>IF(ABS('Raw Derbyshire Data'!H11 -$C$21) &lt;$C$22, $C$21, 'Raw Derbyshire Data'!H11)</f>
        <v>75</v>
      </c>
      <c r="I11">
        <f>IF(ABS('Raw Derbyshire Data'!I11 -$C$21) &lt;$C$22, $C$21, 'Raw Derbyshire Data'!I11)</f>
        <v>6</v>
      </c>
      <c r="J11">
        <f>IF(ABS('Raw Derbyshire Data'!J11 -$C$21) &lt;$C$22, $C$21, 'Raw Derbyshire Data'!J11)</f>
        <v>23</v>
      </c>
      <c r="K11">
        <f>IF(ABS('Raw Derbyshire Data'!K11 -$C$21) &lt;$C$22, $C$21, 'Raw Derbyshire Data'!K11)</f>
        <v>17</v>
      </c>
      <c r="L11">
        <f>IF(ABS('Raw Derbyshire Data'!L11 -$C$21) &lt;$C$22, $C$21, 'Raw Derbyshire Data'!L11)</f>
        <v>7</v>
      </c>
      <c r="M11">
        <f>IF(ABS('Raw Derbyshire Data'!M11 -$C$21) &lt;$C$22, $C$21, 'Raw Derbyshire Data'!M11)</f>
        <v>1</v>
      </c>
      <c r="N11">
        <f>IF(ABS('Raw Derbyshire Data'!N11 -$C$21) &lt;$C$22, $C$21, 'Raw Derbyshire Data'!N11)</f>
        <v>1</v>
      </c>
      <c r="O11">
        <f>IF(ABS('Raw Derbyshire Data'!O11 -$C$21) &lt;$C$22, $C$21, 'Raw Derbyshire Data'!O11)</f>
        <v>75</v>
      </c>
      <c r="P11">
        <f>IF(ABS('Raw Derbyshire Data'!P11 -$C$21) &lt;$C$22, $C$21, 'Raw Derbyshire Data'!P11)</f>
        <v>75</v>
      </c>
      <c r="Q11">
        <f>IF(ABS('Raw Derbyshire Data'!Q11 -$C$21) &lt;$C$22, $C$21, 'Raw Derbyshire Data'!Q11)</f>
        <v>15</v>
      </c>
      <c r="R11">
        <f>IF(ABS('Raw Derbyshire Data'!R11 -$C$21) &lt;$C$22, $C$21, 'Raw Derbyshire Data'!R11)</f>
        <v>6</v>
      </c>
      <c r="S11">
        <f>IF(ABS('Raw Derbyshire Data'!S11 -$C$21) &lt;$C$22, $C$21, 'Raw Derbyshire Data'!S11)</f>
        <v>225</v>
      </c>
      <c r="T11">
        <f>IF(ABS('Raw Derbyshire Data'!T11 -$C$21) &lt;$C$22, $C$21, 'Raw Derbyshire Data'!T11)</f>
        <v>75</v>
      </c>
      <c r="U11">
        <f>IF(ABS('Raw Derbyshire Data'!U11 -$C$21) &lt;$C$22, $C$21, 'Raw Derbyshire Data'!U11)</f>
        <v>75</v>
      </c>
      <c r="V11">
        <f>IF(ABS('Raw Derbyshire Data'!V11 -$C$21) &lt;$C$22, $C$21, 'Raw Derbyshire Data'!V11)</f>
        <v>17</v>
      </c>
      <c r="W11">
        <f>IF(ABS('Raw Derbyshire Data'!W11 -$C$21) &lt;$C$22, $C$21, 'Raw Derbyshire Data'!W11)</f>
        <v>227</v>
      </c>
      <c r="X11">
        <f>IF(ABS('Raw Derbyshire Data'!X11 -$C$21) &lt;$C$22, $C$21, 'Raw Derbyshire Data'!X11)</f>
        <v>112</v>
      </c>
      <c r="Y11">
        <f>IF(ABS('Raw Derbyshire Data'!Y11 -$C$21) &lt;$C$22, $C$21, 'Raw Derbyshire Data'!Y11)</f>
        <v>27</v>
      </c>
      <c r="Z11">
        <f>IF(ABS('Raw Derbyshire Data'!Z11 -$C$21) &lt;$C$22, $C$21, 'Raw Derbyshire Data'!Z11)</f>
        <v>23</v>
      </c>
      <c r="AA11">
        <f>IF(ABS('Raw Derbyshire Data'!AA11 -$C$21) &lt;$C$22, $C$21, 'Raw Derbyshire Data'!AA11)</f>
        <v>75</v>
      </c>
      <c r="AB11">
        <f>IF(ABS('Raw Derbyshire Data'!AB11 -$C$21) &lt;$C$22, $C$21, 'Raw Derbyshire Data'!AB11)</f>
        <v>23</v>
      </c>
      <c r="AC11">
        <f>IF(ABS('Raw Derbyshire Data'!AC11 -$C$21) &lt;$C$22, $C$21, 'Raw Derbyshire Data'!AC11)</f>
        <v>3</v>
      </c>
      <c r="AD11">
        <f>IF(ABS('Raw Derbyshire Data'!AD11 -$C$21) &lt;$C$22, $C$21, 'Raw Derbyshire Data'!AD11)</f>
        <v>7</v>
      </c>
      <c r="AE11">
        <f>IF(ABS('Raw Derbyshire Data'!AE11 -$C$21) &lt;$C$22, $C$21, 'Raw Derbyshire Data'!AE11)</f>
        <v>623</v>
      </c>
      <c r="AF11">
        <f>IF(ABS('Raw Derbyshire Data'!AF11 -$C$21) &lt;$C$22, $C$21, 'Raw Derbyshire Data'!AF11)</f>
        <v>283</v>
      </c>
      <c r="AG11">
        <f>IF(ABS('Raw Derbyshire Data'!AG11 -$C$21) &lt;$C$22, $C$21, 'Raw Derbyshire Data'!AG11)</f>
        <v>19</v>
      </c>
      <c r="AH11">
        <f>IF(ABS('Raw Derbyshire Data'!AH11 -$C$21) &lt;$C$22, $C$21, 'Raw Derbyshire Data'!AH11)</f>
        <v>75</v>
      </c>
      <c r="AI11">
        <f>IF(ABS('Raw Derbyshire Data'!AI11 -$C$21) &lt;$C$22, $C$21, 'Raw Derbyshire Data'!AI11)</f>
        <v>13</v>
      </c>
      <c r="AJ11">
        <f>IF(ABS('Raw Derbyshire Data'!AJ11 -$C$21) &lt;$C$22, $C$21, 'Raw Derbyshire Data'!AJ11)</f>
        <v>3</v>
      </c>
      <c r="AK11">
        <f>IF(ABS('Raw Derbyshire Data'!AK11 -$C$21) &lt;$C$22, $C$21, 'Raw Derbyshire Data'!AK11)</f>
        <v>1</v>
      </c>
      <c r="AL11">
        <f>IF(ABS('Raw Derbyshire Data'!AL11 -$C$21) &lt;$C$22, $C$21, 'Raw Derbyshire Data'!AL11)</f>
        <v>0</v>
      </c>
      <c r="AM11">
        <f>IF(ABS('Raw Derbyshire Data'!AM11 -$C$21) &lt;$C$22, $C$21, 'Raw Derbyshire Data'!AM11)</f>
        <v>20</v>
      </c>
      <c r="AN11">
        <f>IF(ABS('Raw Derbyshire Data'!AN11 -$C$21) &lt;$C$22, $C$21, 'Raw Derbyshire Data'!AN11)</f>
        <v>6</v>
      </c>
      <c r="AO11">
        <f>IF(ABS('Raw Derbyshire Data'!AO11 -$C$21) &lt;$C$22, $C$21, 'Raw Derbyshire Data'!AO11)</f>
        <v>3</v>
      </c>
      <c r="AP11">
        <f>IF(ABS('Raw Derbyshire Data'!AP11 -$C$21) &lt;$C$22, $C$21, 'Raw Derbyshire Data'!AP11)</f>
        <v>1</v>
      </c>
      <c r="AQ11">
        <f>IF(ABS('Raw Derbyshire Data'!AQ11 -$C$21) &lt;$C$22, $C$21, 'Raw Derbyshire Data'!AQ11)</f>
        <v>75</v>
      </c>
      <c r="AR11">
        <f>IF(ABS('Raw Derbyshire Data'!AR11 -$C$21) &lt;$C$22, $C$21, 'Raw Derbyshire Data'!AR11)</f>
        <v>75</v>
      </c>
      <c r="AS11">
        <f>IF(ABS('Raw Derbyshire Data'!AS11 -$C$21) &lt;$C$22, $C$21, 'Raw Derbyshire Data'!AS11)</f>
        <v>6</v>
      </c>
      <c r="AT11">
        <f>IF(ABS('Raw Derbyshire Data'!AT11 -$C$21) &lt;$C$22, $C$21, 'Raw Derbyshire Data'!AT11)</f>
        <v>5</v>
      </c>
      <c r="AU11">
        <f>IF(ABS('Raw Derbyshire Data'!AU11 -$C$21) &lt;$C$22, $C$21, 'Raw Derbyshire Data'!AU11)</f>
        <v>125</v>
      </c>
      <c r="AV11">
        <f>IF(ABS('Raw Derbyshire Data'!AV11 -$C$21) &lt;$C$22, $C$21, 'Raw Derbyshire Data'!AV11)</f>
        <v>75</v>
      </c>
      <c r="AW11">
        <f>IF(ABS('Raw Derbyshire Data'!AW11 -$C$21) &lt;$C$22, $C$21, 'Raw Derbyshire Data'!AW11)</f>
        <v>6</v>
      </c>
      <c r="AX11">
        <f>IF(ABS('Raw Derbyshire Data'!AX11 -$C$21) &lt;$C$22, $C$21, 'Raw Derbyshire Data'!AX11)</f>
        <v>15</v>
      </c>
      <c r="AY11">
        <f>IF(ABS('Raw Derbyshire Data'!AY11 -$C$21) &lt;$C$22, $C$21, 'Raw Derbyshire Data'!AY11)</f>
        <v>75</v>
      </c>
      <c r="AZ11">
        <f>IF(ABS('Raw Derbyshire Data'!AZ11 -$C$21) &lt;$C$22, $C$21, 'Raw Derbyshire Data'!AZ11)</f>
        <v>20</v>
      </c>
      <c r="BA11">
        <f>IF(ABS('Raw Derbyshire Data'!BA11 -$C$21) &lt;$C$22, $C$21, 'Raw Derbyshire Data'!BA11)</f>
        <v>5</v>
      </c>
      <c r="BB11">
        <f>IF(ABS('Raw Derbyshire Data'!BB11 -$C$21) &lt;$C$22, $C$21, 'Raw Derbyshire Data'!BB11)</f>
        <v>4</v>
      </c>
      <c r="BC11">
        <f>IF(ABS('Raw Derbyshire Data'!BC11 -$C$21) &lt;$C$22, $C$21, 'Raw Derbyshire Data'!BC11)</f>
        <v>139</v>
      </c>
      <c r="BD11">
        <f>IF(ABS('Raw Derbyshire Data'!BD11 -$C$21) &lt;$C$22, $C$21, 'Raw Derbyshire Data'!BD11)</f>
        <v>75</v>
      </c>
      <c r="BE11">
        <f>IF(ABS('Raw Derbyshire Data'!BE11 -$C$21) &lt;$C$22, $C$21, 'Raw Derbyshire Data'!BE11)</f>
        <v>20</v>
      </c>
      <c r="BF11">
        <f>IF(ABS('Raw Derbyshire Data'!BF11 -$C$21) &lt;$C$22, $C$21, 'Raw Derbyshire Data'!BF11)</f>
        <v>15</v>
      </c>
      <c r="BG11">
        <f>IF(ABS('Raw Derbyshire Data'!BG11 -$C$21) &lt;$C$22, $C$21, 'Raw Derbyshire Data'!BG11)</f>
        <v>75</v>
      </c>
      <c r="BH11">
        <f>IF(ABS('Raw Derbyshire Data'!BH11 -$C$21) &lt;$C$22, $C$21, 'Raw Derbyshire Data'!BH11)</f>
        <v>27</v>
      </c>
      <c r="BI11">
        <f>IF(ABS('Raw Derbyshire Data'!BI11 -$C$21) &lt;$C$22, $C$21, 'Raw Derbyshire Data'!BI11)</f>
        <v>2</v>
      </c>
      <c r="BJ11">
        <f>IF(ABS('Raw Derbyshire Data'!BJ11 -$C$21) &lt;$C$22, $C$21, 'Raw Derbyshire Data'!BJ11)</f>
        <v>7</v>
      </c>
      <c r="BK11">
        <f>IF(ABS('Raw Derbyshire Data'!BK11 -$C$21) &lt;$C$22, $C$21, 'Raw Derbyshire Data'!BK11)</f>
        <v>11</v>
      </c>
      <c r="BL11">
        <f>IF(ABS('Raw Derbyshire Data'!BL11 -$C$21) &lt;$C$22, $C$21, 'Raw Derbyshire Data'!BL11)</f>
        <v>7</v>
      </c>
      <c r="BM11">
        <f>IF(ABS('Raw Derbyshire Data'!BM11 -$C$21) &lt;$C$22, $C$21, 'Raw Derbyshire Data'!BM11)</f>
        <v>1</v>
      </c>
      <c r="BN11">
        <f>IF(ABS('Raw Derbyshire Data'!BN11 -$C$21) &lt;$C$22, $C$21, 'Raw Derbyshire Data'!BN11)</f>
        <v>1</v>
      </c>
      <c r="BO11">
        <f>IF(ABS('Raw Derbyshire Data'!BO11 -$C$21) &lt;$C$22, $C$21, 'Raw Derbyshire Data'!BO11)</f>
        <v>9</v>
      </c>
      <c r="BP11">
        <f>IF(ABS('Raw Derbyshire Data'!BP11 -$C$21) &lt;$C$22, $C$21, 'Raw Derbyshire Data'!BP11)</f>
        <v>7</v>
      </c>
      <c r="BQ11">
        <f>IF(ABS('Raw Derbyshire Data'!BQ11 -$C$21) &lt;$C$22, $C$21, 'Raw Derbyshire Data'!BQ11)</f>
        <v>1</v>
      </c>
      <c r="BR11">
        <f>IF(ABS('Raw Derbyshire Data'!BR11 -$C$21) &lt;$C$22, $C$21, 'Raw Derbyshire Data'!BR11)</f>
        <v>0</v>
      </c>
      <c r="BS11">
        <f>IF(ABS('Raw Derbyshire Data'!BS11 -$C$21) &lt;$C$22, $C$21, 'Raw Derbyshire Data'!BS11)</f>
        <v>139</v>
      </c>
      <c r="BT11">
        <f>IF(ABS('Raw Derbyshire Data'!BT11 -$C$21) &lt;$C$22, $C$21, 'Raw Derbyshire Data'!BT11)</f>
        <v>75</v>
      </c>
      <c r="BU11">
        <f>IF(ABS('Raw Derbyshire Data'!BU11 -$C$21) &lt;$C$22, $C$21, 'Raw Derbyshire Data'!BU11)</f>
        <v>7</v>
      </c>
      <c r="BV11">
        <f>IF(ABS('Raw Derbyshire Data'!BV11 -$C$21) &lt;$C$22, $C$21, 'Raw Derbyshire Data'!BV11)</f>
        <v>11</v>
      </c>
      <c r="BW11">
        <f>IF(ABS('Raw Derbyshire Data'!BW11 -$C$21) &lt;$C$22, $C$21, 'Raw Derbyshire Data'!BW11)</f>
        <v>8</v>
      </c>
      <c r="BX11">
        <f>IF(ABS('Raw Derbyshire Data'!BX11 -$C$21) &lt;$C$22, $C$21, 'Raw Derbyshire Data'!BX11)</f>
        <v>1</v>
      </c>
      <c r="BY11">
        <f>IF(ABS('Raw Derbyshire Data'!BY11 -$C$21) &lt;$C$22, $C$21, 'Raw Derbyshire Data'!BY11)</f>
        <v>2</v>
      </c>
      <c r="BZ11">
        <f>IF(ABS('Raw Derbyshire Data'!BZ11 -$C$21) &lt;$C$22, $C$21, 'Raw Derbyshire Data'!BZ11)</f>
        <v>0</v>
      </c>
      <c r="CA11">
        <f>IF(ABS('Raw Derbyshire Data'!CA11 -$C$21) &lt;$C$22, $C$21, 'Raw Derbyshire Data'!CA11)</f>
        <v>117</v>
      </c>
      <c r="CB11">
        <f>IF(ABS('Raw Derbyshire Data'!CB11 -$C$21) &lt;$C$22, $C$21, 'Raw Derbyshire Data'!CB11)</f>
        <v>75</v>
      </c>
      <c r="CC11">
        <f>IF(ABS('Raw Derbyshire Data'!CC11 -$C$21) &lt;$C$22, $C$21, 'Raw Derbyshire Data'!CC11)</f>
        <v>10</v>
      </c>
      <c r="CD11">
        <f>IF(ABS('Raw Derbyshire Data'!CD11 -$C$21) &lt;$C$22, $C$21, 'Raw Derbyshire Data'!CD11)</f>
        <v>15</v>
      </c>
      <c r="CE11">
        <f>IF(ABS('Raw Derbyshire Data'!CE11 -$C$21) &lt;$C$22, $C$21, 'Raw Derbyshire Data'!CE11)</f>
        <v>213</v>
      </c>
      <c r="CF11">
        <f>IF(ABS('Raw Derbyshire Data'!CF11 -$C$21) &lt;$C$22, $C$21, 'Raw Derbyshire Data'!CF11)</f>
        <v>75</v>
      </c>
      <c r="CG11">
        <f>IF(ABS('Raw Derbyshire Data'!CG11 -$C$21) &lt;$C$22, $C$21, 'Raw Derbyshire Data'!CG11)</f>
        <v>10</v>
      </c>
      <c r="CH11">
        <f>IF(ABS('Raw Derbyshire Data'!CH11 -$C$21) &lt;$C$22, $C$21, 'Raw Derbyshire Data'!CH11)</f>
        <v>31</v>
      </c>
      <c r="CI11">
        <f>IF(ABS('Raw Derbyshire Data'!CI11 -$C$21) &lt;$C$22, $C$21, 'Raw Derbyshire Data'!CI11)</f>
        <v>75</v>
      </c>
      <c r="CJ11">
        <f>IF(ABS('Raw Derbyshire Data'!CJ11 -$C$21) &lt;$C$22, $C$21, 'Raw Derbyshire Data'!CJ11)</f>
        <v>31</v>
      </c>
      <c r="CK11">
        <f>IF(ABS('Raw Derbyshire Data'!CK11 -$C$21) &lt;$C$22, $C$21, 'Raw Derbyshire Data'!CK11)</f>
        <v>6</v>
      </c>
      <c r="CL11">
        <f>IF(ABS('Raw Derbyshire Data'!CL11 -$C$21) &lt;$C$22, $C$21, 'Raw Derbyshire Data'!CL11)</f>
        <v>10</v>
      </c>
      <c r="CM11">
        <f>IF(ABS('Raw Derbyshire Data'!CM11 -$C$21) &lt;$C$22, $C$21, 'Raw Derbyshire Data'!CM11)</f>
        <v>34</v>
      </c>
      <c r="CN11">
        <f>IF(ABS('Raw Derbyshire Data'!CN11 -$C$21) &lt;$C$22, $C$21, 'Raw Derbyshire Data'!CN11)</f>
        <v>18</v>
      </c>
      <c r="CO11">
        <f>IF(ABS('Raw Derbyshire Data'!CO11 -$C$21) &lt;$C$22, $C$21, 'Raw Derbyshire Data'!CO11)</f>
        <v>7</v>
      </c>
      <c r="CP11">
        <f>IF(ABS('Raw Derbyshire Data'!CP11 -$C$21) &lt;$C$22, $C$21, 'Raw Derbyshire Data'!CP11)</f>
        <v>3</v>
      </c>
      <c r="CQ11">
        <f>IF(ABS('Raw Derbyshire Data'!CQ11 -$C$21) &lt;$C$22, $C$21, 'Raw Derbyshire Data'!CQ11)</f>
        <v>28</v>
      </c>
      <c r="CR11">
        <f>IF(ABS('Raw Derbyshire Data'!CR11 -$C$21) &lt;$C$22, $C$21, 'Raw Derbyshire Data'!CR11)</f>
        <v>14</v>
      </c>
      <c r="CS11">
        <f>IF(ABS('Raw Derbyshire Data'!CS11 -$C$21) &lt;$C$22, $C$21, 'Raw Derbyshire Data'!CS11)</f>
        <v>2</v>
      </c>
      <c r="CT11">
        <f>IF(ABS('Raw Derbyshire Data'!CT11 -$C$21) &lt;$C$22, $C$21, 'Raw Derbyshire Data'!CT11)</f>
        <v>1</v>
      </c>
      <c r="CU11">
        <f>IF(ABS('Raw Derbyshire Data'!CU11 -$C$21) &lt;$C$22, $C$21, 'Raw Derbyshire Data'!CU11)</f>
        <v>75</v>
      </c>
      <c r="CV11">
        <f>IF(ABS('Raw Derbyshire Data'!CV11 -$C$21) &lt;$C$22, $C$21, 'Raw Derbyshire Data'!CV11)</f>
        <v>40</v>
      </c>
      <c r="CW11">
        <f>IF(ABS('Raw Derbyshire Data'!CW11 -$C$21) &lt;$C$22, $C$21, 'Raw Derbyshire Data'!CW11)</f>
        <v>10</v>
      </c>
      <c r="CX11">
        <f>IF(ABS('Raw Derbyshire Data'!CX11 -$C$21) &lt;$C$22, $C$21, 'Raw Derbyshire Data'!CX11)</f>
        <v>6</v>
      </c>
      <c r="CY11">
        <f>IF(ABS('Raw Derbyshire Data'!CY11 -$C$21) &lt;$C$22, $C$21, 'Raw Derbyshire Data'!CY11)</f>
        <v>204</v>
      </c>
      <c r="CZ11">
        <f>IF(ABS('Raw Derbyshire Data'!CZ11 -$C$21) &lt;$C$22, $C$21, 'Raw Derbyshire Data'!CZ11)</f>
        <v>75</v>
      </c>
      <c r="DA11">
        <f>IF(ABS('Raw Derbyshire Data'!DA11 -$C$21) &lt;$C$22, $C$21, 'Raw Derbyshire Data'!DA11)</f>
        <v>5</v>
      </c>
      <c r="DB11">
        <f>IF(ABS('Raw Derbyshire Data'!DB11 -$C$21) &lt;$C$22, $C$21, 'Raw Derbyshire Data'!DB11)</f>
        <v>30</v>
      </c>
      <c r="DC11">
        <f>IF(ABS('Raw Derbyshire Data'!DC11 -$C$21) &lt;$C$22, $C$21, 'Raw Derbyshire Data'!DC11)</f>
        <v>144</v>
      </c>
      <c r="DD11">
        <f>IF(ABS('Raw Derbyshire Data'!DD11 -$C$21) &lt;$C$22, $C$21, 'Raw Derbyshire Data'!DD11)</f>
        <v>75</v>
      </c>
      <c r="DE11">
        <f>IF(ABS('Raw Derbyshire Data'!DE11 -$C$21) &lt;$C$22, $C$21, 'Raw Derbyshire Data'!DE11)</f>
        <v>21</v>
      </c>
      <c r="DF11">
        <f>IF(ABS('Raw Derbyshire Data'!DF11 -$C$21) &lt;$C$22, $C$21, 'Raw Derbyshire Data'!DF11)</f>
        <v>17</v>
      </c>
      <c r="DG11">
        <f>IF(ABS('Raw Derbyshire Data'!DG11 -$C$21) &lt;$C$22, $C$21, 'Raw Derbyshire Data'!DG11)</f>
        <v>75</v>
      </c>
      <c r="DH11">
        <f>IF(ABS('Raw Derbyshire Data'!DH11 -$C$21) &lt;$C$22, $C$21, 'Raw Derbyshire Data'!DH11)</f>
        <v>40</v>
      </c>
      <c r="DI11">
        <f>IF(ABS('Raw Derbyshire Data'!DI11 -$C$21) &lt;$C$22, $C$21, 'Raw Derbyshire Data'!DI11)</f>
        <v>8</v>
      </c>
      <c r="DJ11">
        <f>IF(ABS('Raw Derbyshire Data'!DJ11 -$C$21) &lt;$C$22, $C$21, 'Raw Derbyshire Data'!DJ11)</f>
        <v>14</v>
      </c>
      <c r="DK11">
        <f>IF(ABS('Raw Derbyshire Data'!DK11 -$C$21) &lt;$C$22, $C$21, 'Raw Derbyshire Data'!DK11)</f>
        <v>16</v>
      </c>
      <c r="DL11">
        <f>IF(ABS('Raw Derbyshire Data'!DL11 -$C$21) &lt;$C$22, $C$21, 'Raw Derbyshire Data'!DL11)</f>
        <v>9</v>
      </c>
      <c r="DM11">
        <f>IF(ABS('Raw Derbyshire Data'!DM11 -$C$21) &lt;$C$22, $C$21, 'Raw Derbyshire Data'!DM11)</f>
        <v>1</v>
      </c>
      <c r="DN11">
        <f>IF(ABS('Raw Derbyshire Data'!DN11 -$C$21) &lt;$C$22, $C$21, 'Raw Derbyshire Data'!DN11)</f>
        <v>0</v>
      </c>
      <c r="DO11">
        <f>IF(ABS('Raw Derbyshire Data'!DO11 -$C$21) &lt;$C$22, $C$21, 'Raw Derbyshire Data'!DO11)</f>
        <v>31</v>
      </c>
      <c r="DP11">
        <f>IF(ABS('Raw Derbyshire Data'!DP11 -$C$21) &lt;$C$22, $C$21, 'Raw Derbyshire Data'!DP11)</f>
        <v>20</v>
      </c>
      <c r="DQ11">
        <f>IF(ABS('Raw Derbyshire Data'!DQ11 -$C$21) &lt;$C$22, $C$21, 'Raw Derbyshire Data'!DQ11)</f>
        <v>3</v>
      </c>
      <c r="DR11">
        <f>IF(ABS('Raw Derbyshire Data'!DR11 -$C$21) &lt;$C$22, $C$21, 'Raw Derbyshire Data'!DR11)</f>
        <v>0</v>
      </c>
      <c r="DS11">
        <f>IF(ABS('Raw Derbyshire Data'!DS11 -$C$21) &lt;$C$22, $C$21, 'Raw Derbyshire Data'!DS11)</f>
        <v>37</v>
      </c>
      <c r="DT11">
        <f>IF(ABS('Raw Derbyshire Data'!DT11 -$C$21) &lt;$C$22, $C$21, 'Raw Derbyshire Data'!DT11)</f>
        <v>19</v>
      </c>
      <c r="DU11">
        <f>IF(ABS('Raw Derbyshire Data'!DU11 -$C$21) &lt;$C$22, $C$21, 'Raw Derbyshire Data'!DU11)</f>
        <v>4</v>
      </c>
      <c r="DV11">
        <f>IF(ABS('Raw Derbyshire Data'!DV11 -$C$21) &lt;$C$22, $C$21, 'Raw Derbyshire Data'!DV11)</f>
        <v>3</v>
      </c>
      <c r="DW11">
        <f>IF(ABS('Raw Derbyshire Data'!DW11 -$C$21) &lt;$C$22, $C$21, 'Raw Derbyshire Data'!DW11)</f>
        <v>12</v>
      </c>
      <c r="DX11">
        <f>IF(ABS('Raw Derbyshire Data'!DX11 -$C$21) &lt;$C$22, $C$21, 'Raw Derbyshire Data'!DX11)</f>
        <v>4</v>
      </c>
      <c r="DY11">
        <f>IF(ABS('Raw Derbyshire Data'!DY11 -$C$21) &lt;$C$22, $C$21, 'Raw Derbyshire Data'!DY11)</f>
        <v>1</v>
      </c>
      <c r="DZ11">
        <f>IF(ABS('Raw Derbyshire Data'!DZ11 -$C$21) &lt;$C$22, $C$21, 'Raw Derbyshire Data'!DZ11)</f>
        <v>2</v>
      </c>
      <c r="EA11">
        <f>IF(ABS('Raw Derbyshire Data'!EA11 -$C$21) &lt;$C$22, $C$21, 'Raw Derbyshire Data'!EA11)</f>
        <v>6</v>
      </c>
      <c r="EB11">
        <f>IF(ABS('Raw Derbyshire Data'!EB11 -$C$21) &lt;$C$22, $C$21, 'Raw Derbyshire Data'!EB11)</f>
        <v>2</v>
      </c>
      <c r="EC11">
        <f>IF(ABS('Raw Derbyshire Data'!EC11 -$C$21) &lt;$C$22, $C$21, 'Raw Derbyshire Data'!EC11)</f>
        <v>1</v>
      </c>
      <c r="ED11">
        <f>IF(ABS('Raw Derbyshire Data'!ED11 -$C$21) &lt;$C$22, $C$21, 'Raw Derbyshire Data'!ED11)</f>
        <v>0</v>
      </c>
      <c r="EE11">
        <f>IF(ABS('Raw Derbyshire Data'!EE11 -$C$21) &lt;$C$22, $C$21, 'Raw Derbyshire Data'!EE11)</f>
        <v>21</v>
      </c>
      <c r="EF11">
        <f>IF(ABS('Raw Derbyshire Data'!EF11 -$C$21) &lt;$C$22, $C$21, 'Raw Derbyshire Data'!EF11)</f>
        <v>8</v>
      </c>
      <c r="EG11">
        <f>IF(ABS('Raw Derbyshire Data'!EG11 -$C$21) &lt;$C$22, $C$21, 'Raw Derbyshire Data'!EG11)</f>
        <v>7</v>
      </c>
      <c r="EH11">
        <f>IF(ABS('Raw Derbyshire Data'!EH11 -$C$21) &lt;$C$22, $C$21, 'Raw Derbyshire Data'!EH11)</f>
        <v>2</v>
      </c>
      <c r="EI11">
        <f>IF(ABS('Raw Derbyshire Data'!EI11 -$C$21) &lt;$C$22, $C$21, 'Raw Derbyshire Data'!EI11)</f>
        <v>23</v>
      </c>
      <c r="EJ11">
        <f>IF(ABS('Raw Derbyshire Data'!EJ11 -$C$21) &lt;$C$22, $C$21, 'Raw Derbyshire Data'!EJ11)</f>
        <v>12</v>
      </c>
      <c r="EK11">
        <f>IF(ABS('Raw Derbyshire Data'!EK11 -$C$21) &lt;$C$22, $C$21, 'Raw Derbyshire Data'!EK11)</f>
        <v>1</v>
      </c>
      <c r="EL11">
        <f>IF(ABS('Raw Derbyshire Data'!EL11 -$C$21) &lt;$C$22, $C$21, 'Raw Derbyshire Data'!EL11)</f>
        <v>1</v>
      </c>
      <c r="EM11">
        <f>IF(ABS('Raw Derbyshire Data'!EM11 -$C$21) &lt;$C$22, $C$21, 'Raw Derbyshire Data'!EM11)</f>
        <v>25</v>
      </c>
      <c r="EN11">
        <f>IF(ABS('Raw Derbyshire Data'!EN11 -$C$21) &lt;$C$22, $C$21, 'Raw Derbyshire Data'!EN11)</f>
        <v>13</v>
      </c>
      <c r="EO11">
        <f>IF(ABS('Raw Derbyshire Data'!EO11 -$C$21) &lt;$C$22, $C$21, 'Raw Derbyshire Data'!EO11)</f>
        <v>0</v>
      </c>
      <c r="EP11">
        <f>IF(ABS('Raw Derbyshire Data'!EP11 -$C$21) &lt;$C$22, $C$21, 'Raw Derbyshire Data'!EP11)</f>
        <v>3</v>
      </c>
      <c r="EQ11">
        <f>IF(ABS('Raw Derbyshire Data'!EQ11 -$C$21) &lt;$C$22, $C$21, 'Raw Derbyshire Data'!EQ11)</f>
        <v>75</v>
      </c>
      <c r="ER11">
        <f>IF(ABS('Raw Derbyshire Data'!ER11 -$C$21) &lt;$C$22, $C$21, 'Raw Derbyshire Data'!ER11)</f>
        <v>33</v>
      </c>
      <c r="ES11">
        <f>IF(ABS('Raw Derbyshire Data'!ES11 -$C$21) &lt;$C$22, $C$21, 'Raw Derbyshire Data'!ES11)</f>
        <v>10</v>
      </c>
      <c r="ET11">
        <f>IF(ABS('Raw Derbyshire Data'!ET11 -$C$21) &lt;$C$22, $C$21, 'Raw Derbyshire Data'!ET11)</f>
        <v>4</v>
      </c>
      <c r="EU11">
        <f>IF(ABS('Raw Derbyshire Data'!EU11 -$C$21) &lt;$C$22, $C$21, 'Raw Derbyshire Data'!EU11)</f>
        <v>27</v>
      </c>
      <c r="EV11">
        <f>IF(ABS('Raw Derbyshire Data'!EV11 -$C$21) &lt;$C$22, $C$21, 'Raw Derbyshire Data'!EV11)</f>
        <v>16</v>
      </c>
      <c r="EW11">
        <f>IF(ABS('Raw Derbyshire Data'!EW11 -$C$21) &lt;$C$22, $C$21, 'Raw Derbyshire Data'!EW11)</f>
        <v>3</v>
      </c>
      <c r="EX11">
        <f>IF(ABS('Raw Derbyshire Data'!EX11 -$C$21) &lt;$C$22, $C$21, 'Raw Derbyshire Data'!EX11)</f>
        <v>0</v>
      </c>
      <c r="EY11">
        <f>IF(ABS('Raw Derbyshire Data'!EY11 -$C$21) &lt;$C$22, $C$21, 'Raw Derbyshire Data'!EY11)</f>
        <v>75</v>
      </c>
      <c r="EZ11">
        <f>IF(ABS('Raw Derbyshire Data'!EZ11 -$C$21) &lt;$C$22, $C$21, 'Raw Derbyshire Data'!EZ11)</f>
        <v>24</v>
      </c>
      <c r="FA11">
        <f>IF(ABS('Raw Derbyshire Data'!FA11 -$C$21) &lt;$C$22, $C$21, 'Raw Derbyshire Data'!FA11)</f>
        <v>4</v>
      </c>
      <c r="FB11">
        <f>IF(ABS('Raw Derbyshire Data'!FB11 -$C$21) &lt;$C$22, $C$21, 'Raw Derbyshire Data'!FB11)</f>
        <v>8</v>
      </c>
      <c r="FC11">
        <f>IF(ABS('Raw Derbyshire Data'!FC11 -$C$21) &lt;$C$22, $C$21, 'Raw Derbyshire Data'!FC11)</f>
        <v>25</v>
      </c>
      <c r="FD11">
        <f>IF(ABS('Raw Derbyshire Data'!FD11 -$C$21) &lt;$C$22, $C$21, 'Raw Derbyshire Data'!FD11)</f>
        <v>9</v>
      </c>
      <c r="FE11">
        <f>IF(ABS('Raw Derbyshire Data'!FE11 -$C$21) &lt;$C$22, $C$21, 'Raw Derbyshire Data'!FE11)</f>
        <v>1</v>
      </c>
      <c r="FF11">
        <f>IF(ABS('Raw Derbyshire Data'!FF11 -$C$21) &lt;$C$22, $C$21, 'Raw Derbyshire Data'!FF11)</f>
        <v>3</v>
      </c>
      <c r="FG11">
        <f>IF(ABS('Raw Derbyshire Data'!FG11 -$C$21) &lt;$C$22, $C$21, 'Raw Derbyshire Data'!FG11)</f>
        <v>75</v>
      </c>
      <c r="FH11">
        <f>IF(ABS('Raw Derbyshire Data'!FH11 -$C$21) &lt;$C$22, $C$21, 'Raw Derbyshire Data'!FH11)</f>
        <v>75</v>
      </c>
      <c r="FI11">
        <f>IF(ABS('Raw Derbyshire Data'!FI11 -$C$21) &lt;$C$22, $C$21, 'Raw Derbyshire Data'!FI11)</f>
        <v>4</v>
      </c>
      <c r="FJ11">
        <f>IF(ABS('Raw Derbyshire Data'!FJ11 -$C$21) &lt;$C$22, $C$21, 'Raw Derbyshire Data'!FJ11)</f>
        <v>4</v>
      </c>
      <c r="FK11">
        <f>IF(ABS('Raw Derbyshire Data'!FK11 -$C$21) &lt;$C$22, $C$21, 'Raw Derbyshire Data'!FK11)</f>
        <v>75</v>
      </c>
      <c r="FL11">
        <f>IF(ABS('Raw Derbyshire Data'!FL11 -$C$21) &lt;$C$22, $C$21, 'Raw Derbyshire Data'!FL11)</f>
        <v>75</v>
      </c>
      <c r="FM11">
        <f>IF(ABS('Raw Derbyshire Data'!FM11 -$C$21) &lt;$C$22, $C$21, 'Raw Derbyshire Data'!FM11)</f>
        <v>6</v>
      </c>
      <c r="FN11">
        <f>IF(ABS('Raw Derbyshire Data'!FN11 -$C$21) &lt;$C$22, $C$21, 'Raw Derbyshire Data'!FN11)</f>
        <v>6</v>
      </c>
      <c r="FO11">
        <f>IF(ABS('Raw Derbyshire Data'!FO11 -$C$21) &lt;$C$22, $C$21, 'Raw Derbyshire Data'!FO11)</f>
        <v>130</v>
      </c>
      <c r="FP11">
        <f>IF(ABS('Raw Derbyshire Data'!FP11 -$C$21) &lt;$C$22, $C$21, 'Raw Derbyshire Data'!FP11)</f>
        <v>75</v>
      </c>
      <c r="FQ11">
        <f>IF(ABS('Raw Derbyshire Data'!FQ11 -$C$21) &lt;$C$22, $C$21, 'Raw Derbyshire Data'!FQ11)</f>
        <v>7</v>
      </c>
      <c r="FR11">
        <f>IF(ABS('Raw Derbyshire Data'!FR11 -$C$21) &lt;$C$22, $C$21, 'Raw Derbyshire Data'!FR11)</f>
        <v>12</v>
      </c>
      <c r="FS11">
        <f>IF(ABS('Raw Derbyshire Data'!FS11 -$C$21) &lt;$C$22, $C$21, 'Raw Derbyshire Data'!FS11)</f>
        <v>33</v>
      </c>
      <c r="FT11">
        <f>IF(ABS('Raw Derbyshire Data'!FT11 -$C$21) &lt;$C$22, $C$21, 'Raw Derbyshire Data'!FT11)</f>
        <v>24</v>
      </c>
      <c r="FU11">
        <f>IF(ABS('Raw Derbyshire Data'!FU11 -$C$21) &lt;$C$22, $C$21, 'Raw Derbyshire Data'!FU11)</f>
        <v>0</v>
      </c>
      <c r="FV11">
        <f>IF(ABS('Raw Derbyshire Data'!FV11 -$C$21) &lt;$C$22, $C$21, 'Raw Derbyshire Data'!FV11)</f>
        <v>2</v>
      </c>
      <c r="FW11">
        <f>IF(ABS('Raw Derbyshire Data'!FW11 -$C$21) &lt;$C$22, $C$21, 'Raw Derbyshire Data'!FW11)</f>
        <v>152</v>
      </c>
      <c r="FX11">
        <f>IF(ABS('Raw Derbyshire Data'!FX11 -$C$21) &lt;$C$22, $C$21, 'Raw Derbyshire Data'!FX11)</f>
        <v>75</v>
      </c>
      <c r="FY11">
        <f>IF(ABS('Raw Derbyshire Data'!FY11 -$C$21) &lt;$C$22, $C$21, 'Raw Derbyshire Data'!FY11)</f>
        <v>13</v>
      </c>
      <c r="FZ11">
        <f>IF(ABS('Raw Derbyshire Data'!FZ11 -$C$21) &lt;$C$22, $C$21, 'Raw Derbyshire Data'!FZ11)</f>
        <v>21</v>
      </c>
      <c r="GA11">
        <f>IF(ABS('Raw Derbyshire Data'!GA11 -$C$21) &lt;$C$22, $C$21, 'Raw Derbyshire Data'!GA11)</f>
        <v>75</v>
      </c>
      <c r="GB11">
        <f>IF(ABS('Raw Derbyshire Data'!GB11 -$C$21) &lt;$C$22, $C$21, 'Raw Derbyshire Data'!GB11)</f>
        <v>33</v>
      </c>
      <c r="GC11">
        <f>IF(ABS('Raw Derbyshire Data'!GC11 -$C$21) &lt;$C$22, $C$21, 'Raw Derbyshire Data'!GC11)</f>
        <v>11</v>
      </c>
      <c r="GD11">
        <f>IF(ABS('Raw Derbyshire Data'!GD11 -$C$21) &lt;$C$22, $C$21, 'Raw Derbyshire Data'!GD11)</f>
        <v>9</v>
      </c>
      <c r="GE11">
        <f>IF(ABS('Raw Derbyshire Data'!GE11 -$C$21) &lt;$C$22, $C$21, 'Raw Derbyshire Data'!GE11)</f>
        <v>111</v>
      </c>
      <c r="GF11">
        <f>IF(ABS('Raw Derbyshire Data'!GF11 -$C$21) &lt;$C$22, $C$21, 'Raw Derbyshire Data'!GF11)</f>
        <v>75</v>
      </c>
      <c r="GG11">
        <f>IF(ABS('Raw Derbyshire Data'!GG11 -$C$21) &lt;$C$22, $C$21, 'Raw Derbyshire Data'!GG11)</f>
        <v>11</v>
      </c>
      <c r="GH11">
        <f>IF(ABS('Raw Derbyshire Data'!GH11 -$C$21) &lt;$C$22, $C$21, 'Raw Derbyshire Data'!GH11)</f>
        <v>12</v>
      </c>
      <c r="GI11">
        <f>IF(ABS('Raw Derbyshire Data'!GI11 -$C$21) &lt;$C$22, $C$21, 'Raw Derbyshire Data'!GI11)</f>
        <v>27</v>
      </c>
      <c r="GJ11">
        <f>IF(ABS('Raw Derbyshire Data'!GJ11 -$C$21) &lt;$C$22, $C$21, 'Raw Derbyshire Data'!GJ11)</f>
        <v>12</v>
      </c>
      <c r="GK11">
        <f>IF(ABS('Raw Derbyshire Data'!GK11 -$C$21) &lt;$C$22, $C$21, 'Raw Derbyshire Data'!GK11)</f>
        <v>1</v>
      </c>
      <c r="GL11">
        <f>IF(ABS('Raw Derbyshire Data'!GL11 -$C$21) &lt;$C$22, $C$21, 'Raw Derbyshire Data'!GL11)</f>
        <v>5</v>
      </c>
      <c r="GM11">
        <f>IF(ABS('Raw Derbyshire Data'!GM11 -$C$21) &lt;$C$22, $C$21, 'Raw Derbyshire Data'!GM11)</f>
        <v>75</v>
      </c>
      <c r="GN11">
        <f>IF(ABS('Raw Derbyshire Data'!GN11 -$C$21) &lt;$C$22, $C$21, 'Raw Derbyshire Data'!GN11)</f>
        <v>39</v>
      </c>
      <c r="GO11">
        <f>IF(ABS('Raw Derbyshire Data'!GO11 -$C$21) &lt;$C$22, $C$21, 'Raw Derbyshire Data'!GO11)</f>
        <v>1</v>
      </c>
      <c r="GP11">
        <f>IF(ABS('Raw Derbyshire Data'!GP11 -$C$21) &lt;$C$22, $C$21, 'Raw Derbyshire Data'!GP11)</f>
        <v>13</v>
      </c>
      <c r="GQ11">
        <f>IF(ABS('Raw Derbyshire Data'!GQ11 -$C$21) &lt;$C$22, $C$21, 'Raw Derbyshire Data'!GQ11)</f>
        <v>75</v>
      </c>
      <c r="GR11">
        <f>IF(ABS('Raw Derbyshire Data'!GR11 -$C$21) &lt;$C$22, $C$21, 'Raw Derbyshire Data'!GR11)</f>
        <v>19</v>
      </c>
      <c r="GS11">
        <f>IF(ABS('Raw Derbyshire Data'!GS11 -$C$21) &lt;$C$22, $C$21, 'Raw Derbyshire Data'!GS11)</f>
        <v>5</v>
      </c>
      <c r="GT11">
        <f>IF(ABS('Raw Derbyshire Data'!GT11 -$C$21) &lt;$C$22, $C$21, 'Raw Derbyshire Data'!GT11)</f>
        <v>3</v>
      </c>
      <c r="GU11">
        <f>IF(ABS('Raw Derbyshire Data'!GU11 -$C$21) &lt;$C$22, $C$21, 'Raw Derbyshire Data'!GU11)</f>
        <v>208</v>
      </c>
      <c r="GV11">
        <f>IF(ABS('Raw Derbyshire Data'!GV11 -$C$21) &lt;$C$22, $C$21, 'Raw Derbyshire Data'!GV11)</f>
        <v>75</v>
      </c>
      <c r="GW11">
        <f>IF(ABS('Raw Derbyshire Data'!GW11 -$C$21) &lt;$C$22, $C$21, 'Raw Derbyshire Data'!GW11)</f>
        <v>8</v>
      </c>
      <c r="GX11">
        <f>IF(ABS('Raw Derbyshire Data'!GX11 -$C$21) &lt;$C$22, $C$21, 'Raw Derbyshire Data'!GX11)</f>
        <v>25</v>
      </c>
      <c r="GY11">
        <f>IF(ABS('Raw Derbyshire Data'!GY11 -$C$21) &lt;$C$22, $C$21, 'Raw Derbyshire Data'!GY11)</f>
        <v>27</v>
      </c>
      <c r="GZ11">
        <f>IF(ABS('Raw Derbyshire Data'!GZ11 -$C$21) &lt;$C$22, $C$21, 'Raw Derbyshire Data'!GZ11)</f>
        <v>15</v>
      </c>
      <c r="HA11">
        <f>IF(ABS('Raw Derbyshire Data'!HA11 -$C$21) &lt;$C$22, $C$21, 'Raw Derbyshire Data'!HA11)</f>
        <v>1</v>
      </c>
      <c r="HB11">
        <f>IF(ABS('Raw Derbyshire Data'!HB11 -$C$21) &lt;$C$22, $C$21, 'Raw Derbyshire Data'!HB11)</f>
        <v>2</v>
      </c>
      <c r="HC11">
        <f>IF(ABS('Raw Derbyshire Data'!HC11 -$C$21) &lt;$C$22, $C$21, 'Raw Derbyshire Data'!HC11)</f>
        <v>75</v>
      </c>
      <c r="HD11">
        <f>IF(ABS('Raw Derbyshire Data'!HD11 -$C$21) &lt;$C$22, $C$21, 'Raw Derbyshire Data'!HD11)</f>
        <v>75</v>
      </c>
      <c r="HE11">
        <f>IF(ABS('Raw Derbyshire Data'!HE11 -$C$21) &lt;$C$22, $C$21, 'Raw Derbyshire Data'!HE11)</f>
        <v>6</v>
      </c>
      <c r="HF11">
        <f>IF(ABS('Raw Derbyshire Data'!HF11 -$C$21) &lt;$C$22, $C$21, 'Raw Derbyshire Data'!HF11)</f>
        <v>14</v>
      </c>
      <c r="HG11">
        <f>IF(ABS('Raw Derbyshire Data'!HG11 -$C$21) &lt;$C$22, $C$21, 'Raw Derbyshire Data'!HG11)</f>
        <v>75</v>
      </c>
      <c r="HH11">
        <f>IF(ABS('Raw Derbyshire Data'!HH11 -$C$21) &lt;$C$22, $C$21, 'Raw Derbyshire Data'!HH11)</f>
        <v>34</v>
      </c>
      <c r="HI11">
        <f>IF(ABS('Raw Derbyshire Data'!HI11 -$C$21) &lt;$C$22, $C$21, 'Raw Derbyshire Data'!HI11)</f>
        <v>1</v>
      </c>
      <c r="HJ11">
        <f>IF(ABS('Raw Derbyshire Data'!HJ11 -$C$21) &lt;$C$22, $C$21, 'Raw Derbyshire Data'!HJ11)</f>
        <v>10</v>
      </c>
      <c r="HK11">
        <f>IF(ABS('Raw Derbyshire Data'!HK11 -$C$21) &lt;$C$22, $C$21, 'Raw Derbyshire Data'!HK11)</f>
        <v>75</v>
      </c>
      <c r="HL11">
        <f>IF(ABS('Raw Derbyshire Data'!HL11 -$C$21) &lt;$C$22, $C$21, 'Raw Derbyshire Data'!HL11)</f>
        <v>28</v>
      </c>
      <c r="HM11">
        <f>IF(ABS('Raw Derbyshire Data'!HM11 -$C$21) &lt;$C$22, $C$21, 'Raw Derbyshire Data'!HM11)</f>
        <v>6</v>
      </c>
      <c r="HN11">
        <f>IF(ABS('Raw Derbyshire Data'!HN11 -$C$21) &lt;$C$22, $C$21, 'Raw Derbyshire Data'!HN11)</f>
        <v>6</v>
      </c>
      <c r="HO11">
        <f>IF(ABS('Raw Derbyshire Data'!HO11 -$C$21) &lt;$C$22, $C$21, 'Raw Derbyshire Data'!HO11)</f>
        <v>113</v>
      </c>
      <c r="HP11">
        <f>IF(ABS('Raw Derbyshire Data'!HP11 -$C$21) &lt;$C$22, $C$21, 'Raw Derbyshire Data'!HP11)</f>
        <v>75</v>
      </c>
      <c r="HQ11">
        <f>IF(ABS('Raw Derbyshire Data'!HQ11 -$C$21) &lt;$C$22, $C$21, 'Raw Derbyshire Data'!HQ11)</f>
        <v>14</v>
      </c>
      <c r="HR11">
        <f>IF(ABS('Raw Derbyshire Data'!HR11 -$C$21) &lt;$C$22, $C$21, 'Raw Derbyshire Data'!HR11)</f>
        <v>5</v>
      </c>
      <c r="HS11">
        <f>IF(ABS('Raw Derbyshire Data'!HS11 -$C$21) &lt;$C$22, $C$21, 'Raw Derbyshire Data'!HS11)</f>
        <v>111</v>
      </c>
      <c r="HT11">
        <f>IF(ABS('Raw Derbyshire Data'!HT11 -$C$21) &lt;$C$22, $C$21, 'Raw Derbyshire Data'!HT11)</f>
        <v>75</v>
      </c>
      <c r="HU11">
        <f>IF(ABS('Raw Derbyshire Data'!HU11 -$C$21) &lt;$C$22, $C$21, 'Raw Derbyshire Data'!HU11)</f>
        <v>6</v>
      </c>
      <c r="HV11">
        <f>IF(ABS('Raw Derbyshire Data'!HV11 -$C$21) &lt;$C$22, $C$21, 'Raw Derbyshire Data'!HV11)</f>
        <v>15</v>
      </c>
      <c r="HW11">
        <f>IF(ABS('Raw Derbyshire Data'!HW11 -$C$21) &lt;$C$22, $C$21, 'Raw Derbyshire Data'!HW11)</f>
        <v>75</v>
      </c>
      <c r="HX11">
        <f>IF(ABS('Raw Derbyshire Data'!HX11 -$C$21) &lt;$C$22, $C$21, 'Raw Derbyshire Data'!HX11)</f>
        <v>35</v>
      </c>
      <c r="HY11">
        <f>IF(ABS('Raw Derbyshire Data'!HY11 -$C$21) &lt;$C$22, $C$21, 'Raw Derbyshire Data'!HY11)</f>
        <v>3</v>
      </c>
      <c r="HZ11">
        <f>IF(ABS('Raw Derbyshire Data'!HZ11 -$C$21) &lt;$C$22, $C$21, 'Raw Derbyshire Data'!HZ11)</f>
        <v>8</v>
      </c>
      <c r="IA11">
        <f>IF(ABS('Raw Derbyshire Data'!IA11 -$C$21) &lt;$C$22, $C$21, 'Raw Derbyshire Data'!IA11)</f>
        <v>12</v>
      </c>
      <c r="IB11">
        <f>IF(ABS('Raw Derbyshire Data'!IB11 -$C$21) &lt;$C$22, $C$21, 'Raw Derbyshire Data'!IB11)</f>
        <v>7</v>
      </c>
      <c r="IC11">
        <f>IF(ABS('Raw Derbyshire Data'!IC11 -$C$21) &lt;$C$22, $C$21, 'Raw Derbyshire Data'!IC11)</f>
        <v>2</v>
      </c>
      <c r="ID11">
        <f>IF(ABS('Raw Derbyshire Data'!ID11 -$C$21) &lt;$C$22, $C$21, 'Raw Derbyshire Data'!ID11)</f>
        <v>1</v>
      </c>
      <c r="IE11">
        <f>IF(ABS('Raw Derbyshire Data'!IE11 -$C$21) &lt;$C$22, $C$21, 'Raw Derbyshire Data'!IE11)</f>
        <v>220</v>
      </c>
      <c r="IF11">
        <f>IF(ABS('Raw Derbyshire Data'!IF11 -$C$21) &lt;$C$22, $C$21, 'Raw Derbyshire Data'!IF11)</f>
        <v>75</v>
      </c>
      <c r="IG11">
        <f>IF(ABS('Raw Derbyshire Data'!IG11 -$C$21) &lt;$C$22, $C$21, 'Raw Derbyshire Data'!IG11)</f>
        <v>14</v>
      </c>
      <c r="IH11">
        <f>IF(ABS('Raw Derbyshire Data'!IH11 -$C$21) &lt;$C$22, $C$21, 'Raw Derbyshire Data'!IH11)</f>
        <v>30</v>
      </c>
      <c r="II11">
        <f>IF(ABS('Raw Derbyshire Data'!II11 -$C$21) &lt;$C$22, $C$21, 'Raw Derbyshire Data'!II11)</f>
        <v>75</v>
      </c>
      <c r="IJ11">
        <f>IF(ABS('Raw Derbyshire Data'!IJ11 -$C$21) &lt;$C$22, $C$21, 'Raw Derbyshire Data'!IJ11)</f>
        <v>33</v>
      </c>
      <c r="IK11">
        <f>IF(ABS('Raw Derbyshire Data'!IK11 -$C$21) &lt;$C$22, $C$21, 'Raw Derbyshire Data'!IK11)</f>
        <v>4</v>
      </c>
      <c r="IL11">
        <f>IF(ABS('Raw Derbyshire Data'!IL11 -$C$21) &lt;$C$22, $C$21, 'Raw Derbyshire Data'!IL11)</f>
        <v>5</v>
      </c>
      <c r="IM11">
        <f>IF(ABS('Raw Derbyshire Data'!IM11 -$C$21) &lt;$C$22, $C$21, 'Raw Derbyshire Data'!IM11)</f>
        <v>17</v>
      </c>
      <c r="IN11">
        <f>IF(ABS('Raw Derbyshire Data'!IN11 -$C$21) &lt;$C$22, $C$21, 'Raw Derbyshire Data'!IN11)</f>
        <v>9</v>
      </c>
      <c r="IO11">
        <f>IF(ABS('Raw Derbyshire Data'!IO11 -$C$21) &lt;$C$22, $C$21, 'Raw Derbyshire Data'!IO11)</f>
        <v>0</v>
      </c>
      <c r="IP11">
        <f>IF(ABS('Raw Derbyshire Data'!IP11 -$C$21) &lt;$C$22, $C$21, 'Raw Derbyshire Data'!IP11)</f>
        <v>2</v>
      </c>
      <c r="IQ11">
        <f>IF(ABS('Raw Derbyshire Data'!IQ11 -$C$21) &lt;$C$22, $C$21, 'Raw Derbyshire Data'!IQ11)</f>
        <v>75</v>
      </c>
      <c r="IR11">
        <f>IF(ABS('Raw Derbyshire Data'!IR11 -$C$21) &lt;$C$22, $C$21, 'Raw Derbyshire Data'!IR11)</f>
        <v>23</v>
      </c>
      <c r="IS11">
        <f>IF(ABS('Raw Derbyshire Data'!IS11 -$C$21) &lt;$C$22, $C$21, 'Raw Derbyshire Data'!IS11)</f>
        <v>17</v>
      </c>
      <c r="IT11">
        <f>IF(ABS('Raw Derbyshire Data'!IT11 -$C$21) &lt;$C$22, $C$21, 'Raw Derbyshire Data'!IT11)</f>
        <v>10</v>
      </c>
      <c r="IU11">
        <f>IF(ABS('Raw Derbyshire Data'!IU11 -$C$21) &lt;$C$22, $C$21, 'Raw Derbyshire Data'!IU11)</f>
        <v>19</v>
      </c>
      <c r="IV11">
        <f>IF(ABS('Raw Derbyshire Data'!IV11 -$C$21) &lt;$C$22, $C$21, 'Raw Derbyshire Data'!IV11)</f>
        <v>6</v>
      </c>
      <c r="IW11">
        <f>IF(ABS('Raw Derbyshire Data'!IW11 -$C$21) &lt;$C$22, $C$21, 'Raw Derbyshire Data'!IW11)</f>
        <v>2</v>
      </c>
      <c r="IX11">
        <f>IF(ABS('Raw Derbyshire Data'!IX11 -$C$21) &lt;$C$22, $C$21, 'Raw Derbyshire Data'!IX11)</f>
        <v>0</v>
      </c>
      <c r="IY11">
        <f>IF(ABS('Raw Derbyshire Data'!IY11 -$C$21) &lt;$C$22, $C$21, 'Raw Derbyshire Data'!IY11)</f>
        <v>147</v>
      </c>
      <c r="IZ11">
        <f>IF(ABS('Raw Derbyshire Data'!IZ11 -$C$21) &lt;$C$22, $C$21, 'Raw Derbyshire Data'!IZ11)</f>
        <v>75</v>
      </c>
      <c r="JA11">
        <f>IF(ABS('Raw Derbyshire Data'!JA11 -$C$21) &lt;$C$22, $C$21, 'Raw Derbyshire Data'!JA11)</f>
        <v>9</v>
      </c>
      <c r="JB11">
        <f>IF(ABS('Raw Derbyshire Data'!JB11 -$C$21) &lt;$C$22, $C$21, 'Raw Derbyshire Data'!JB11)</f>
        <v>13</v>
      </c>
      <c r="JC11">
        <f>IF(ABS('Raw Derbyshire Data'!JC11 -$C$21) &lt;$C$22, $C$21, 'Raw Derbyshire Data'!JC11)</f>
        <v>75</v>
      </c>
      <c r="JD11">
        <f>IF(ABS('Raw Derbyshire Data'!JD11 -$C$21) &lt;$C$22, $C$21, 'Raw Derbyshire Data'!JD11)</f>
        <v>34</v>
      </c>
      <c r="JE11">
        <f>IF(ABS('Raw Derbyshire Data'!JE11 -$C$21) &lt;$C$22, $C$21, 'Raw Derbyshire Data'!JE11)</f>
        <v>5</v>
      </c>
      <c r="JF11">
        <f>IF(ABS('Raw Derbyshire Data'!JF11 -$C$21) &lt;$C$22, $C$21, 'Raw Derbyshire Data'!JF11)</f>
        <v>4</v>
      </c>
      <c r="JG11">
        <f>IF(ABS('Raw Derbyshire Data'!JG11 -$C$21) &lt;$C$22, $C$21, 'Raw Derbyshire Data'!JG11)</f>
        <v>75</v>
      </c>
      <c r="JH11">
        <f>IF(ABS('Raw Derbyshire Data'!JH11 -$C$21) &lt;$C$22, $C$21, 'Raw Derbyshire Data'!JH11)</f>
        <v>29</v>
      </c>
      <c r="JI11">
        <f>IF(ABS('Raw Derbyshire Data'!JI11 -$C$21) &lt;$C$22, $C$21, 'Raw Derbyshire Data'!JI11)</f>
        <v>11</v>
      </c>
      <c r="JJ11">
        <f>IF(ABS('Raw Derbyshire Data'!JJ11 -$C$21) &lt;$C$22, $C$21, 'Raw Derbyshire Data'!JJ11)</f>
        <v>6</v>
      </c>
      <c r="JK11">
        <f>IF(ABS('Raw Derbyshire Data'!JK11 -$C$21) &lt;$C$22, $C$21, 'Raw Derbyshire Data'!JK11)</f>
        <v>75</v>
      </c>
      <c r="JL11">
        <f>IF(ABS('Raw Derbyshire Data'!JL11 -$C$21) &lt;$C$22, $C$21, 'Raw Derbyshire Data'!JL11)</f>
        <v>33</v>
      </c>
      <c r="JM11">
        <f>IF(ABS('Raw Derbyshire Data'!JM11 -$C$21) &lt;$C$22, $C$21, 'Raw Derbyshire Data'!JM11)</f>
        <v>3</v>
      </c>
      <c r="JN11">
        <f>IF(ABS('Raw Derbyshire Data'!JN11 -$C$21) &lt;$C$22, $C$21, 'Raw Derbyshire Data'!JN11)</f>
        <v>8</v>
      </c>
      <c r="JO11">
        <f>IF(ABS('Raw Derbyshire Data'!JO11 -$C$21) &lt;$C$22, $C$21, 'Raw Derbyshire Data'!JO11)</f>
        <v>113</v>
      </c>
      <c r="JP11">
        <f>IF(ABS('Raw Derbyshire Data'!JP11 -$C$21) &lt;$C$22, $C$21, 'Raw Derbyshire Data'!JP11)</f>
        <v>75</v>
      </c>
      <c r="JQ11">
        <f>IF(ABS('Raw Derbyshire Data'!JQ11 -$C$21) &lt;$C$22, $C$21, 'Raw Derbyshire Data'!JQ11)</f>
        <v>7</v>
      </c>
      <c r="JR11">
        <f>IF(ABS('Raw Derbyshire Data'!JR11 -$C$21) &lt;$C$22, $C$21, 'Raw Derbyshire Data'!JR11)</f>
        <v>9</v>
      </c>
      <c r="JS11">
        <f>IF(ABS('Raw Derbyshire Data'!JS11 -$C$21) &lt;$C$22, $C$21, 'Raw Derbyshire Data'!JS11)</f>
        <v>30</v>
      </c>
      <c r="JT11">
        <f>IF(ABS('Raw Derbyshire Data'!JT11 -$C$21) &lt;$C$22, $C$21, 'Raw Derbyshire Data'!JT11)</f>
        <v>19</v>
      </c>
      <c r="JU11">
        <f>IF(ABS('Raw Derbyshire Data'!JU11 -$C$21) &lt;$C$22, $C$21, 'Raw Derbyshire Data'!JU11)</f>
        <v>2</v>
      </c>
      <c r="JV11">
        <f>IF(ABS('Raw Derbyshire Data'!JV11 -$C$21) &lt;$C$22, $C$21, 'Raw Derbyshire Data'!JV11)</f>
        <v>5</v>
      </c>
      <c r="JW11">
        <f>IF(ABS('Raw Derbyshire Data'!JW11 -$C$21) &lt;$C$22, $C$21, 'Raw Derbyshire Data'!JW11)</f>
        <v>207</v>
      </c>
      <c r="JX11">
        <f>IF(ABS('Raw Derbyshire Data'!JX11 -$C$21) &lt;$C$22, $C$21, 'Raw Derbyshire Data'!JX11)</f>
        <v>75</v>
      </c>
      <c r="JY11">
        <f>IF(ABS('Raw Derbyshire Data'!JY11 -$C$21) &lt;$C$22, $C$21, 'Raw Derbyshire Data'!JY11)</f>
        <v>20</v>
      </c>
      <c r="JZ11">
        <f>IF(ABS('Raw Derbyshire Data'!JZ11 -$C$21) &lt;$C$22, $C$21, 'Raw Derbyshire Data'!JZ11)</f>
        <v>21</v>
      </c>
      <c r="KA11">
        <f>IF(ABS('Raw Derbyshire Data'!KA11 -$C$21) &lt;$C$22, $C$21, 'Raw Derbyshire Data'!KA11)</f>
        <v>75</v>
      </c>
      <c r="KB11">
        <f>IF(ABS('Raw Derbyshire Data'!KB11 -$C$21) &lt;$C$22, $C$21, 'Raw Derbyshire Data'!KB11)</f>
        <v>75</v>
      </c>
      <c r="KC11">
        <f>IF(ABS('Raw Derbyshire Data'!KC11 -$C$21) &lt;$C$22, $C$21, 'Raw Derbyshire Data'!KC11)</f>
        <v>7</v>
      </c>
      <c r="KD11">
        <f>IF(ABS('Raw Derbyshire Data'!KD11 -$C$21) &lt;$C$22, $C$21, 'Raw Derbyshire Data'!KD11)</f>
        <v>7</v>
      </c>
      <c r="KE11">
        <f>IF(ABS('Raw Derbyshire Data'!KE11 -$C$21) &lt;$C$22, $C$21, 'Raw Derbyshire Data'!KE11)</f>
        <v>75</v>
      </c>
      <c r="KF11">
        <f>IF(ABS('Raw Derbyshire Data'!KF11 -$C$21) &lt;$C$22, $C$21, 'Raw Derbyshire Data'!KF11)</f>
        <v>75</v>
      </c>
      <c r="KG11">
        <f>IF(ABS('Raw Derbyshire Data'!KG11 -$C$21) &lt;$C$22, $C$21, 'Raw Derbyshire Data'!KG11)</f>
        <v>4</v>
      </c>
      <c r="KH11">
        <f>IF(ABS('Raw Derbyshire Data'!KH11 -$C$21) &lt;$C$22, $C$21, 'Raw Derbyshire Data'!KH11)</f>
        <v>16</v>
      </c>
      <c r="KI11">
        <f>IF(ABS('Raw Derbyshire Data'!KI11 -$C$21) &lt;$C$22, $C$21, 'Raw Derbyshire Data'!KI11)</f>
        <v>28</v>
      </c>
      <c r="KJ11">
        <f>IF(ABS('Raw Derbyshire Data'!KJ11 -$C$21) &lt;$C$22, $C$21, 'Raw Derbyshire Data'!KJ11)</f>
        <v>7</v>
      </c>
      <c r="KK11">
        <f>IF(ABS('Raw Derbyshire Data'!KK11 -$C$21) &lt;$C$22, $C$21, 'Raw Derbyshire Data'!KK11)</f>
        <v>4</v>
      </c>
      <c r="KL11">
        <f>IF(ABS('Raw Derbyshire Data'!KL11 -$C$21) &lt;$C$22, $C$21, 'Raw Derbyshire Data'!KL11)</f>
        <v>1</v>
      </c>
      <c r="KM11">
        <f>IF(ABS('Raw Derbyshire Data'!KM11 -$C$21) &lt;$C$22, $C$21, 'Raw Derbyshire Data'!KM11)</f>
        <v>17</v>
      </c>
      <c r="KN11">
        <f>IF(ABS('Raw Derbyshire Data'!KN11 -$C$21) &lt;$C$22, $C$21, 'Raw Derbyshire Data'!KN11)</f>
        <v>8</v>
      </c>
      <c r="KO11">
        <f>IF(ABS('Raw Derbyshire Data'!KO11 -$C$21) &lt;$C$22, $C$21, 'Raw Derbyshire Data'!KO11)</f>
        <v>0</v>
      </c>
      <c r="KP11">
        <f>IF(ABS('Raw Derbyshire Data'!KP11 -$C$21) &lt;$C$22, $C$21, 'Raw Derbyshire Data'!KP11)</f>
        <v>3</v>
      </c>
      <c r="KQ11">
        <f>IF(ABS('Raw Derbyshire Data'!KQ11 -$C$21) &lt;$C$22, $C$21, 'Raw Derbyshire Data'!KQ11)</f>
        <v>160</v>
      </c>
      <c r="KR11">
        <f>IF(ABS('Raw Derbyshire Data'!KR11 -$C$21) &lt;$C$22, $C$21, 'Raw Derbyshire Data'!KR11)</f>
        <v>75</v>
      </c>
      <c r="KS11">
        <f>IF(ABS('Raw Derbyshire Data'!KS11 -$C$21) &lt;$C$22, $C$21, 'Raw Derbyshire Data'!KS11)</f>
        <v>7</v>
      </c>
      <c r="KT11">
        <f>IF(ABS('Raw Derbyshire Data'!KT11 -$C$21) &lt;$C$22, $C$21, 'Raw Derbyshire Data'!KT11)</f>
        <v>17</v>
      </c>
      <c r="KU11">
        <f>IF(ABS('Raw Derbyshire Data'!KU11 -$C$21) &lt;$C$22, $C$21, 'Raw Derbyshire Data'!KU11)</f>
        <v>75</v>
      </c>
      <c r="KV11">
        <f>IF(ABS('Raw Derbyshire Data'!KV11 -$C$21) &lt;$C$22, $C$21, 'Raw Derbyshire Data'!KV11)</f>
        <v>34</v>
      </c>
      <c r="KW11">
        <f>IF(ABS('Raw Derbyshire Data'!KW11 -$C$21) &lt;$C$22, $C$21, 'Raw Derbyshire Data'!KW11)</f>
        <v>1</v>
      </c>
      <c r="KX11">
        <f>IF(ABS('Raw Derbyshire Data'!KX11 -$C$21) &lt;$C$22, $C$21, 'Raw Derbyshire Data'!KX11)</f>
        <v>4</v>
      </c>
      <c r="KY11">
        <f>IF(ABS('Raw Derbyshire Data'!KY11 -$C$21) &lt;$C$22, $C$21, 'Raw Derbyshire Data'!KY11)</f>
        <v>75</v>
      </c>
      <c r="KZ11">
        <f>IF(ABS('Raw Derbyshire Data'!KZ11 -$C$21) &lt;$C$22, $C$21, 'Raw Derbyshire Data'!KZ11)</f>
        <v>75</v>
      </c>
      <c r="LA11">
        <f>IF(ABS('Raw Derbyshire Data'!LA11 -$C$21) &lt;$C$22, $C$21, 'Raw Derbyshire Data'!LA11)</f>
        <v>2</v>
      </c>
      <c r="LB11">
        <f>IF(ABS('Raw Derbyshire Data'!LB11 -$C$21) &lt;$C$22, $C$21, 'Raw Derbyshire Data'!LB11)</f>
        <v>11</v>
      </c>
      <c r="LC11">
        <f>IF(ABS('Raw Derbyshire Data'!LC11 -$C$21) &lt;$C$22, $C$21, 'Raw Derbyshire Data'!LC11)</f>
        <v>75</v>
      </c>
      <c r="LD11">
        <f>IF(ABS('Raw Derbyshire Data'!LD11 -$C$21) &lt;$C$22, $C$21, 'Raw Derbyshire Data'!LD11)</f>
        <v>38</v>
      </c>
      <c r="LE11">
        <f>IF(ABS('Raw Derbyshire Data'!LE11 -$C$21) &lt;$C$22, $C$21, 'Raw Derbyshire Data'!LE11)</f>
        <v>0</v>
      </c>
      <c r="LF11">
        <f>IF(ABS('Raw Derbyshire Data'!LF11 -$C$21) &lt;$C$22, $C$21, 'Raw Derbyshire Data'!LF11)</f>
        <v>6</v>
      </c>
      <c r="LG11">
        <f>IF(ABS('Raw Derbyshire Data'!LG11 -$C$21) &lt;$C$22, $C$21, 'Raw Derbyshire Data'!LG11)</f>
        <v>13</v>
      </c>
      <c r="LH11">
        <f>IF(ABS('Raw Derbyshire Data'!LH11 -$C$21) &lt;$C$22, $C$21, 'Raw Derbyshire Data'!LH11)</f>
        <v>6</v>
      </c>
      <c r="LI11">
        <f>IF(ABS('Raw Derbyshire Data'!LI11 -$C$21) &lt;$C$22, $C$21, 'Raw Derbyshire Data'!LI11)</f>
        <v>4</v>
      </c>
      <c r="LJ11">
        <f>IF(ABS('Raw Derbyshire Data'!LJ11 -$C$21) &lt;$C$22, $C$21, 'Raw Derbyshire Data'!LJ11)</f>
        <v>0</v>
      </c>
      <c r="LK11">
        <f>IF(ABS('Raw Derbyshire Data'!LK11 -$C$21) &lt;$C$22, $C$21, 'Raw Derbyshire Data'!LK11)</f>
        <v>9</v>
      </c>
      <c r="LL11">
        <f>IF(ABS('Raw Derbyshire Data'!LL11 -$C$21) &lt;$C$22, $C$21, 'Raw Derbyshire Data'!LL11)</f>
        <v>3</v>
      </c>
      <c r="LM11">
        <f>IF(ABS('Raw Derbyshire Data'!LM11 -$C$21) &lt;$C$22, $C$21, 'Raw Derbyshire Data'!LM11)</f>
        <v>2</v>
      </c>
      <c r="LN11">
        <f>IF(ABS('Raw Derbyshire Data'!LN11 -$C$21) &lt;$C$22, $C$21, 'Raw Derbyshire Data'!LN11)</f>
        <v>0</v>
      </c>
      <c r="LO11">
        <f>IF(ABS('Raw Derbyshire Data'!LO11 -$C$21) &lt;$C$22, $C$21, 'Raw Derbyshire Data'!LO11)</f>
        <v>40</v>
      </c>
      <c r="LP11">
        <f>IF(ABS('Raw Derbyshire Data'!LP11 -$C$21) &lt;$C$22, $C$21, 'Raw Derbyshire Data'!LP11)</f>
        <v>22</v>
      </c>
      <c r="LQ11">
        <f>IF(ABS('Raw Derbyshire Data'!LQ11 -$C$21) &lt;$C$22, $C$21, 'Raw Derbyshire Data'!LQ11)</f>
        <v>5</v>
      </c>
      <c r="LR11">
        <f>IF(ABS('Raw Derbyshire Data'!LR11 -$C$21) &lt;$C$22, $C$21, 'Raw Derbyshire Data'!LR11)</f>
        <v>1</v>
      </c>
      <c r="LS11">
        <f>IF(ABS('Raw Derbyshire Data'!LS11 -$C$21) &lt;$C$22, $C$21, 'Raw Derbyshire Data'!LS11)</f>
        <v>75</v>
      </c>
      <c r="LT11">
        <f>IF(ABS('Raw Derbyshire Data'!LT11 -$C$21) &lt;$C$22, $C$21, 'Raw Derbyshire Data'!LT11)</f>
        <v>23</v>
      </c>
      <c r="LU11">
        <f>IF(ABS('Raw Derbyshire Data'!LU11 -$C$21) &lt;$C$22, $C$21, 'Raw Derbyshire Data'!LU11)</f>
        <v>0</v>
      </c>
      <c r="LV11">
        <f>IF(ABS('Raw Derbyshire Data'!LV11 -$C$21) &lt;$C$22, $C$21, 'Raw Derbyshire Data'!LV11)</f>
        <v>5</v>
      </c>
      <c r="LW11">
        <f>IF(ABS('Raw Derbyshire Data'!LW11 -$C$21) &lt;$C$22, $C$21, 'Raw Derbyshire Data'!LW11)</f>
        <v>75</v>
      </c>
      <c r="LX11">
        <f>IF(ABS('Raw Derbyshire Data'!LX11 -$C$21) &lt;$C$22, $C$21, 'Raw Derbyshire Data'!LX11)</f>
        <v>16</v>
      </c>
      <c r="LY11">
        <f>IF(ABS('Raw Derbyshire Data'!LY11 -$C$21) &lt;$C$22, $C$21, 'Raw Derbyshire Data'!LY11)</f>
        <v>3</v>
      </c>
      <c r="LZ11">
        <f>IF(ABS('Raw Derbyshire Data'!LZ11 -$C$21) &lt;$C$22, $C$21, 'Raw Derbyshire Data'!LZ11)</f>
        <v>5</v>
      </c>
      <c r="MA11">
        <f>IF(ABS('Raw Derbyshire Data'!MA11 -$C$21) &lt;$C$22, $C$21, 'Raw Derbyshire Data'!MA11)</f>
        <v>28</v>
      </c>
      <c r="MB11">
        <f>IF(ABS('Raw Derbyshire Data'!MB11 -$C$21) &lt;$C$22, $C$21, 'Raw Derbyshire Data'!MB11)</f>
        <v>13</v>
      </c>
      <c r="MC11">
        <f>IF(ABS('Raw Derbyshire Data'!MC11 -$C$21) &lt;$C$22, $C$21, 'Raw Derbyshire Data'!MC11)</f>
        <v>3</v>
      </c>
      <c r="MD11">
        <f>IF(ABS('Raw Derbyshire Data'!MD11 -$C$21) &lt;$C$22, $C$21, 'Raw Derbyshire Data'!MD11)</f>
        <v>3</v>
      </c>
      <c r="ME11">
        <f>IF(ABS('Raw Derbyshire Data'!ME11 -$C$21) &lt;$C$22, $C$21, 'Raw Derbyshire Data'!ME11)</f>
        <v>113</v>
      </c>
      <c r="MF11">
        <f>IF(ABS('Raw Derbyshire Data'!MF11 -$C$21) &lt;$C$22, $C$21, 'Raw Derbyshire Data'!MF11)</f>
        <v>75</v>
      </c>
      <c r="MG11">
        <f>IF(ABS('Raw Derbyshire Data'!MG11 -$C$21) &lt;$C$22, $C$21, 'Raw Derbyshire Data'!MG11)</f>
        <v>13</v>
      </c>
      <c r="MH11">
        <f>IF(ABS('Raw Derbyshire Data'!MH11 -$C$21) &lt;$C$22, $C$21, 'Raw Derbyshire Data'!MH11)</f>
        <v>11</v>
      </c>
      <c r="MI11">
        <f>IF(ABS('Raw Derbyshire Data'!MI11 -$C$21) &lt;$C$22, $C$21, 'Raw Derbyshire Data'!MI11)</f>
        <v>75</v>
      </c>
      <c r="MJ11">
        <f>IF(ABS('Raw Derbyshire Data'!MJ11 -$C$21) &lt;$C$22, $C$21, 'Raw Derbyshire Data'!MJ11)</f>
        <v>18</v>
      </c>
      <c r="MK11">
        <f>IF(ABS('Raw Derbyshire Data'!MK11 -$C$21) &lt;$C$22, $C$21, 'Raw Derbyshire Data'!MK11)</f>
        <v>7</v>
      </c>
      <c r="ML11">
        <f>IF(ABS('Raw Derbyshire Data'!ML11 -$C$21) &lt;$C$22, $C$21, 'Raw Derbyshire Data'!ML11)</f>
        <v>8</v>
      </c>
      <c r="MM11">
        <f>IF(ABS('Raw Derbyshire Data'!MM11 -$C$21) &lt;$C$22, $C$21, 'Raw Derbyshire Data'!MM11)</f>
        <v>75</v>
      </c>
      <c r="MN11">
        <f>IF(ABS('Raw Derbyshire Data'!MN11 -$C$21) &lt;$C$22, $C$21, 'Raw Derbyshire Data'!MN11)</f>
        <v>19</v>
      </c>
      <c r="MO11">
        <f>IF(ABS('Raw Derbyshire Data'!MO11 -$C$21) &lt;$C$22, $C$21, 'Raw Derbyshire Data'!MO11)</f>
        <v>3</v>
      </c>
      <c r="MP11">
        <f>IF(ABS('Raw Derbyshire Data'!MP11 -$C$21) &lt;$C$22, $C$21, 'Raw Derbyshire Data'!MP11)</f>
        <v>5</v>
      </c>
      <c r="MQ11">
        <f>IF(ABS('Raw Derbyshire Data'!MQ11 -$C$21) &lt;$C$22, $C$21, 'Raw Derbyshire Data'!MQ11)</f>
        <v>75</v>
      </c>
      <c r="MR11">
        <f>IF(ABS('Raw Derbyshire Data'!MR11 -$C$21) &lt;$C$22, $C$21, 'Raw Derbyshire Data'!MR11)</f>
        <v>75</v>
      </c>
      <c r="MS11">
        <f>IF(ABS('Raw Derbyshire Data'!MS11 -$C$21) &lt;$C$22, $C$21, 'Raw Derbyshire Data'!MS11)</f>
        <v>2</v>
      </c>
      <c r="MT11">
        <f>IF(ABS('Raw Derbyshire Data'!MT11 -$C$21) &lt;$C$22, $C$21, 'Raw Derbyshire Data'!MT11)</f>
        <v>8</v>
      </c>
      <c r="MU11">
        <f>IF(ABS('Raw Derbyshire Data'!MU11 -$C$21) &lt;$C$22, $C$21, 'Raw Derbyshire Data'!MU11)</f>
        <v>75</v>
      </c>
      <c r="MV11">
        <f>IF(ABS('Raw Derbyshire Data'!MV11 -$C$21) &lt;$C$22, $C$21, 'Raw Derbyshire Data'!MV11)</f>
        <v>34</v>
      </c>
      <c r="MW11">
        <f>IF(ABS('Raw Derbyshire Data'!MW11 -$C$21) &lt;$C$22, $C$21, 'Raw Derbyshire Data'!MW11)</f>
        <v>10</v>
      </c>
      <c r="MX11">
        <f>IF(ABS('Raw Derbyshire Data'!MX11 -$C$21) &lt;$C$22, $C$21, 'Raw Derbyshire Data'!MX11)</f>
        <v>8</v>
      </c>
      <c r="MY11">
        <f>IF(ABS('Raw Derbyshire Data'!MY11 -$C$21) &lt;$C$22, $C$21, 'Raw Derbyshire Data'!MY11)</f>
        <v>75</v>
      </c>
      <c r="MZ11">
        <f>IF(ABS('Raw Derbyshire Data'!MZ11 -$C$21) &lt;$C$22, $C$21, 'Raw Derbyshire Data'!MZ11)</f>
        <v>33</v>
      </c>
      <c r="NA11">
        <f>IF(ABS('Raw Derbyshire Data'!NA11 -$C$21) &lt;$C$22, $C$21, 'Raw Derbyshire Data'!NA11)</f>
        <v>0</v>
      </c>
      <c r="NB11">
        <f>IF(ABS('Raw Derbyshire Data'!NB11 -$C$21) &lt;$C$22, $C$21, 'Raw Derbyshire Data'!NB11)</f>
        <v>12</v>
      </c>
      <c r="NC11">
        <f>IF(ABS('Raw Derbyshire Data'!NC11 -$C$21) &lt;$C$22, $C$21, 'Raw Derbyshire Data'!NC11)</f>
        <v>75</v>
      </c>
      <c r="ND11">
        <f>IF(ABS('Raw Derbyshire Data'!ND11 -$C$21) &lt;$C$22, $C$21, 'Raw Derbyshire Data'!ND11)</f>
        <v>75</v>
      </c>
      <c r="NE11">
        <f>IF(ABS('Raw Derbyshire Data'!NE11 -$C$21) &lt;$C$22, $C$21, 'Raw Derbyshire Data'!NE11)</f>
        <v>5</v>
      </c>
      <c r="NF11">
        <f>IF(ABS('Raw Derbyshire Data'!NF11 -$C$21) &lt;$C$22, $C$21, 'Raw Derbyshire Data'!NF11)</f>
        <v>8</v>
      </c>
      <c r="NG11">
        <f>IF(ABS('Raw Derbyshire Data'!NG11 -$C$21) &lt;$C$22, $C$21, 'Raw Derbyshire Data'!NG11)</f>
        <v>214</v>
      </c>
      <c r="NH11">
        <f>IF(ABS('Raw Derbyshire Data'!NH11 -$C$21) &lt;$C$22, $C$21, 'Raw Derbyshire Data'!NH11)</f>
        <v>110</v>
      </c>
      <c r="NI11">
        <f>IF(ABS('Raw Derbyshire Data'!NI11 -$C$21) &lt;$C$22, $C$21, 'Raw Derbyshire Data'!NI11)</f>
        <v>24</v>
      </c>
      <c r="NJ11">
        <f>IF(ABS('Raw Derbyshire Data'!NJ11 -$C$21) &lt;$C$22, $C$21, 'Raw Derbyshire Data'!NJ11)</f>
        <v>18</v>
      </c>
      <c r="NK11">
        <f>IF(ABS('Raw Derbyshire Data'!NK11 -$C$21) &lt;$C$22, $C$21, 'Raw Derbyshire Data'!NK11)</f>
        <v>75</v>
      </c>
      <c r="NL11">
        <f>IF(ABS('Raw Derbyshire Data'!NL11 -$C$21) &lt;$C$22, $C$21, 'Raw Derbyshire Data'!NL11)</f>
        <v>75</v>
      </c>
      <c r="NM11">
        <f>IF(ABS('Raw Derbyshire Data'!NM11 -$C$21) &lt;$C$22, $C$21, 'Raw Derbyshire Data'!NM11)</f>
        <v>7</v>
      </c>
      <c r="NN11">
        <f>IF(ABS('Raw Derbyshire Data'!NN11 -$C$21) &lt;$C$22, $C$21, 'Raw Derbyshire Data'!NN11)</f>
        <v>6</v>
      </c>
      <c r="NO11">
        <f>IF(ABS('Raw Derbyshire Data'!NO11 -$C$21) &lt;$C$22, $C$21, 'Raw Derbyshire Data'!NO11)</f>
        <v>20</v>
      </c>
      <c r="NP11">
        <f>IF(ABS('Raw Derbyshire Data'!NP11 -$C$21) &lt;$C$22, $C$21, 'Raw Derbyshire Data'!NP11)</f>
        <v>8</v>
      </c>
      <c r="NQ11">
        <f>IF(ABS('Raw Derbyshire Data'!NQ11 -$C$21) &lt;$C$22, $C$21, 'Raw Derbyshire Data'!NQ11)</f>
        <v>4</v>
      </c>
      <c r="NR11">
        <f>IF(ABS('Raw Derbyshire Data'!NR11 -$C$21) &lt;$C$22, $C$21, 'Raw Derbyshire Data'!NR11)</f>
        <v>5</v>
      </c>
    </row>
    <row r="12" spans="1:382">
      <c r="A12" t="s">
        <v>33</v>
      </c>
      <c r="B12">
        <f t="shared" si="6"/>
        <v>4</v>
      </c>
      <c r="C12">
        <f>IF(ABS('Raw Derbyshire Data'!C12 -$C$21) &lt;$C$22, $C$21, 'Raw Derbyshire Data'!C12)</f>
        <v>194</v>
      </c>
      <c r="D12">
        <f>IF(ABS('Raw Derbyshire Data'!D12 -$C$21) &lt;$C$22, $C$21, 'Raw Derbyshire Data'!D12)</f>
        <v>75</v>
      </c>
      <c r="E12">
        <f>IF(ABS('Raw Derbyshire Data'!E12 -$C$21) &lt;$C$22, $C$21, 'Raw Derbyshire Data'!E12)</f>
        <v>16</v>
      </c>
      <c r="F12">
        <f>IF(ABS('Raw Derbyshire Data'!F12 -$C$21) &lt;$C$22, $C$21, 'Raw Derbyshire Data'!F12)</f>
        <v>20</v>
      </c>
      <c r="G12">
        <f>IF(ABS('Raw Derbyshire Data'!G12 -$C$21) &lt;$C$22, $C$21, 'Raw Derbyshire Data'!G12)</f>
        <v>149</v>
      </c>
      <c r="H12">
        <f>IF(ABS('Raw Derbyshire Data'!H12 -$C$21) &lt;$C$22, $C$21, 'Raw Derbyshire Data'!H12)</f>
        <v>75</v>
      </c>
      <c r="I12">
        <f>IF(ABS('Raw Derbyshire Data'!I12 -$C$21) &lt;$C$22, $C$21, 'Raw Derbyshire Data'!I12)</f>
        <v>1</v>
      </c>
      <c r="J12">
        <f>IF(ABS('Raw Derbyshire Data'!J12 -$C$21) &lt;$C$22, $C$21, 'Raw Derbyshire Data'!J12)</f>
        <v>13</v>
      </c>
      <c r="K12">
        <f>IF(ABS('Raw Derbyshire Data'!K12 -$C$21) &lt;$C$22, $C$21, 'Raw Derbyshire Data'!K12)</f>
        <v>18</v>
      </c>
      <c r="L12">
        <f>IF(ABS('Raw Derbyshire Data'!L12 -$C$21) &lt;$C$22, $C$21, 'Raw Derbyshire Data'!L12)</f>
        <v>7</v>
      </c>
      <c r="M12">
        <f>IF(ABS('Raw Derbyshire Data'!M12 -$C$21) &lt;$C$22, $C$21, 'Raw Derbyshire Data'!M12)</f>
        <v>2</v>
      </c>
      <c r="N12">
        <f>IF(ABS('Raw Derbyshire Data'!N12 -$C$21) &lt;$C$22, $C$21, 'Raw Derbyshire Data'!N12)</f>
        <v>2</v>
      </c>
      <c r="O12">
        <f>IF(ABS('Raw Derbyshire Data'!O12 -$C$21) &lt;$C$22, $C$21, 'Raw Derbyshire Data'!O12)</f>
        <v>75</v>
      </c>
      <c r="P12">
        <f>IF(ABS('Raw Derbyshire Data'!P12 -$C$21) &lt;$C$22, $C$21, 'Raw Derbyshire Data'!P12)</f>
        <v>28</v>
      </c>
      <c r="Q12">
        <f>IF(ABS('Raw Derbyshire Data'!Q12 -$C$21) &lt;$C$22, $C$21, 'Raw Derbyshire Data'!Q12)</f>
        <v>11</v>
      </c>
      <c r="R12">
        <f>IF(ABS('Raw Derbyshire Data'!R12 -$C$21) &lt;$C$22, $C$21, 'Raw Derbyshire Data'!R12)</f>
        <v>8</v>
      </c>
      <c r="S12">
        <f>IF(ABS('Raw Derbyshire Data'!S12 -$C$21) &lt;$C$22, $C$21, 'Raw Derbyshire Data'!S12)</f>
        <v>232</v>
      </c>
      <c r="T12">
        <f>IF(ABS('Raw Derbyshire Data'!T12 -$C$21) &lt;$C$22, $C$21, 'Raw Derbyshire Data'!T12)</f>
        <v>75</v>
      </c>
      <c r="U12">
        <f>IF(ABS('Raw Derbyshire Data'!U12 -$C$21) &lt;$C$22, $C$21, 'Raw Derbyshire Data'!U12)</f>
        <v>38</v>
      </c>
      <c r="V12">
        <f>IF(ABS('Raw Derbyshire Data'!V12 -$C$21) &lt;$C$22, $C$21, 'Raw Derbyshire Data'!V12)</f>
        <v>16</v>
      </c>
      <c r="W12">
        <f>IF(ABS('Raw Derbyshire Data'!W12 -$C$21) &lt;$C$22, $C$21, 'Raw Derbyshire Data'!W12)</f>
        <v>185</v>
      </c>
      <c r="X12">
        <f>IF(ABS('Raw Derbyshire Data'!X12 -$C$21) &lt;$C$22, $C$21, 'Raw Derbyshire Data'!X12)</f>
        <v>75</v>
      </c>
      <c r="Y12">
        <f>IF(ABS('Raw Derbyshire Data'!Y12 -$C$21) &lt;$C$22, $C$21, 'Raw Derbyshire Data'!Y12)</f>
        <v>15</v>
      </c>
      <c r="Z12">
        <f>IF(ABS('Raw Derbyshire Data'!Z12 -$C$21) &lt;$C$22, $C$21, 'Raw Derbyshire Data'!Z12)</f>
        <v>18</v>
      </c>
      <c r="AA12">
        <f>IF(ABS('Raw Derbyshire Data'!AA12 -$C$21) &lt;$C$22, $C$21, 'Raw Derbyshire Data'!AA12)</f>
        <v>75</v>
      </c>
      <c r="AB12">
        <f>IF(ABS('Raw Derbyshire Data'!AB12 -$C$21) &lt;$C$22, $C$21, 'Raw Derbyshire Data'!AB12)</f>
        <v>16</v>
      </c>
      <c r="AC12">
        <f>IF(ABS('Raw Derbyshire Data'!AC12 -$C$21) &lt;$C$22, $C$21, 'Raw Derbyshire Data'!AC12)</f>
        <v>2</v>
      </c>
      <c r="AD12">
        <f>IF(ABS('Raw Derbyshire Data'!AD12 -$C$21) &lt;$C$22, $C$21, 'Raw Derbyshire Data'!AD12)</f>
        <v>9</v>
      </c>
      <c r="AE12">
        <f>IF(ABS('Raw Derbyshire Data'!AE12 -$C$21) &lt;$C$22, $C$21, 'Raw Derbyshire Data'!AE12)</f>
        <v>534</v>
      </c>
      <c r="AF12">
        <f>IF(ABS('Raw Derbyshire Data'!AF12 -$C$21) &lt;$C$22, $C$21, 'Raw Derbyshire Data'!AF12)</f>
        <v>213</v>
      </c>
      <c r="AG12">
        <f>IF(ABS('Raw Derbyshire Data'!AG12 -$C$21) &lt;$C$22, $C$21, 'Raw Derbyshire Data'!AG12)</f>
        <v>16</v>
      </c>
      <c r="AH12">
        <f>IF(ABS('Raw Derbyshire Data'!AH12 -$C$21) &lt;$C$22, $C$21, 'Raw Derbyshire Data'!AH12)</f>
        <v>75</v>
      </c>
      <c r="AI12">
        <f>IF(ABS('Raw Derbyshire Data'!AI12 -$C$21) &lt;$C$22, $C$21, 'Raw Derbyshire Data'!AI12)</f>
        <v>20</v>
      </c>
      <c r="AJ12">
        <f>IF(ABS('Raw Derbyshire Data'!AJ12 -$C$21) &lt;$C$22, $C$21, 'Raw Derbyshire Data'!AJ12)</f>
        <v>12</v>
      </c>
      <c r="AK12">
        <f>IF(ABS('Raw Derbyshire Data'!AK12 -$C$21) &lt;$C$22, $C$21, 'Raw Derbyshire Data'!AK12)</f>
        <v>1</v>
      </c>
      <c r="AL12">
        <f>IF(ABS('Raw Derbyshire Data'!AL12 -$C$21) &lt;$C$22, $C$21, 'Raw Derbyshire Data'!AL12)</f>
        <v>1</v>
      </c>
      <c r="AM12">
        <f>IF(ABS('Raw Derbyshire Data'!AM12 -$C$21) &lt;$C$22, $C$21, 'Raw Derbyshire Data'!AM12)</f>
        <v>12</v>
      </c>
      <c r="AN12">
        <f>IF(ABS('Raw Derbyshire Data'!AN12 -$C$21) &lt;$C$22, $C$21, 'Raw Derbyshire Data'!AN12)</f>
        <v>6</v>
      </c>
      <c r="AO12">
        <f>IF(ABS('Raw Derbyshire Data'!AO12 -$C$21) &lt;$C$22, $C$21, 'Raw Derbyshire Data'!AO12)</f>
        <v>0</v>
      </c>
      <c r="AP12">
        <f>IF(ABS('Raw Derbyshire Data'!AP12 -$C$21) &lt;$C$22, $C$21, 'Raw Derbyshire Data'!AP12)</f>
        <v>0</v>
      </c>
      <c r="AQ12">
        <f>IF(ABS('Raw Derbyshire Data'!AQ12 -$C$21) &lt;$C$22, $C$21, 'Raw Derbyshire Data'!AQ12)</f>
        <v>75</v>
      </c>
      <c r="AR12">
        <f>IF(ABS('Raw Derbyshire Data'!AR12 -$C$21) &lt;$C$22, $C$21, 'Raw Derbyshire Data'!AR12)</f>
        <v>37</v>
      </c>
      <c r="AS12">
        <f>IF(ABS('Raw Derbyshire Data'!AS12 -$C$21) &lt;$C$22, $C$21, 'Raw Derbyshire Data'!AS12)</f>
        <v>3</v>
      </c>
      <c r="AT12">
        <f>IF(ABS('Raw Derbyshire Data'!AT12 -$C$21) &lt;$C$22, $C$21, 'Raw Derbyshire Data'!AT12)</f>
        <v>5</v>
      </c>
      <c r="AU12">
        <f>IF(ABS('Raw Derbyshire Data'!AU12 -$C$21) &lt;$C$22, $C$21, 'Raw Derbyshire Data'!AU12)</f>
        <v>75</v>
      </c>
      <c r="AV12">
        <f>IF(ABS('Raw Derbyshire Data'!AV12 -$C$21) &lt;$C$22, $C$21, 'Raw Derbyshire Data'!AV12)</f>
        <v>75</v>
      </c>
      <c r="AW12">
        <f>IF(ABS('Raw Derbyshire Data'!AW12 -$C$21) &lt;$C$22, $C$21, 'Raw Derbyshire Data'!AW12)</f>
        <v>9</v>
      </c>
      <c r="AX12">
        <f>IF(ABS('Raw Derbyshire Data'!AX12 -$C$21) &lt;$C$22, $C$21, 'Raw Derbyshire Data'!AX12)</f>
        <v>4</v>
      </c>
      <c r="AY12">
        <f>IF(ABS('Raw Derbyshire Data'!AY12 -$C$21) &lt;$C$22, $C$21, 'Raw Derbyshire Data'!AY12)</f>
        <v>36</v>
      </c>
      <c r="AZ12">
        <f>IF(ABS('Raw Derbyshire Data'!AZ12 -$C$21) &lt;$C$22, $C$21, 'Raw Derbyshire Data'!AZ12)</f>
        <v>16</v>
      </c>
      <c r="BA12">
        <f>IF(ABS('Raw Derbyshire Data'!BA12 -$C$21) &lt;$C$22, $C$21, 'Raw Derbyshire Data'!BA12)</f>
        <v>5</v>
      </c>
      <c r="BB12">
        <f>IF(ABS('Raw Derbyshire Data'!BB12 -$C$21) &lt;$C$22, $C$21, 'Raw Derbyshire Data'!BB12)</f>
        <v>3</v>
      </c>
      <c r="BC12">
        <f>IF(ABS('Raw Derbyshire Data'!BC12 -$C$21) &lt;$C$22, $C$21, 'Raw Derbyshire Data'!BC12)</f>
        <v>146</v>
      </c>
      <c r="BD12">
        <f>IF(ABS('Raw Derbyshire Data'!BD12 -$C$21) &lt;$C$22, $C$21, 'Raw Derbyshire Data'!BD12)</f>
        <v>75</v>
      </c>
      <c r="BE12">
        <f>IF(ABS('Raw Derbyshire Data'!BE12 -$C$21) &lt;$C$22, $C$21, 'Raw Derbyshire Data'!BE12)</f>
        <v>30</v>
      </c>
      <c r="BF12">
        <f>IF(ABS('Raw Derbyshire Data'!BF12 -$C$21) &lt;$C$22, $C$21, 'Raw Derbyshire Data'!BF12)</f>
        <v>15</v>
      </c>
      <c r="BG12">
        <f>IF(ABS('Raw Derbyshire Data'!BG12 -$C$21) &lt;$C$22, $C$21, 'Raw Derbyshire Data'!BG12)</f>
        <v>75</v>
      </c>
      <c r="BH12">
        <f>IF(ABS('Raw Derbyshire Data'!BH12 -$C$21) &lt;$C$22, $C$21, 'Raw Derbyshire Data'!BH12)</f>
        <v>19</v>
      </c>
      <c r="BI12">
        <f>IF(ABS('Raw Derbyshire Data'!BI12 -$C$21) &lt;$C$22, $C$21, 'Raw Derbyshire Data'!BI12)</f>
        <v>5</v>
      </c>
      <c r="BJ12">
        <f>IF(ABS('Raw Derbyshire Data'!BJ12 -$C$21) &lt;$C$22, $C$21, 'Raw Derbyshire Data'!BJ12)</f>
        <v>3</v>
      </c>
      <c r="BK12">
        <f>IF(ABS('Raw Derbyshire Data'!BK12 -$C$21) &lt;$C$22, $C$21, 'Raw Derbyshire Data'!BK12)</f>
        <v>14</v>
      </c>
      <c r="BL12">
        <f>IF(ABS('Raw Derbyshire Data'!BL12 -$C$21) &lt;$C$22, $C$21, 'Raw Derbyshire Data'!BL12)</f>
        <v>5</v>
      </c>
      <c r="BM12">
        <f>IF(ABS('Raw Derbyshire Data'!BM12 -$C$21) &lt;$C$22, $C$21, 'Raw Derbyshire Data'!BM12)</f>
        <v>0</v>
      </c>
      <c r="BN12">
        <f>IF(ABS('Raw Derbyshire Data'!BN12 -$C$21) &lt;$C$22, $C$21, 'Raw Derbyshire Data'!BN12)</f>
        <v>3</v>
      </c>
      <c r="BO12">
        <f>IF(ABS('Raw Derbyshire Data'!BO12 -$C$21) &lt;$C$22, $C$21, 'Raw Derbyshire Data'!BO12)</f>
        <v>9</v>
      </c>
      <c r="BP12">
        <f>IF(ABS('Raw Derbyshire Data'!BP12 -$C$21) &lt;$C$22, $C$21, 'Raw Derbyshire Data'!BP12)</f>
        <v>2</v>
      </c>
      <c r="BQ12">
        <f>IF(ABS('Raw Derbyshire Data'!BQ12 -$C$21) &lt;$C$22, $C$21, 'Raw Derbyshire Data'!BQ12)</f>
        <v>2</v>
      </c>
      <c r="BR12">
        <f>IF(ABS('Raw Derbyshire Data'!BR12 -$C$21) &lt;$C$22, $C$21, 'Raw Derbyshire Data'!BR12)</f>
        <v>2</v>
      </c>
      <c r="BS12">
        <f>IF(ABS('Raw Derbyshire Data'!BS12 -$C$21) &lt;$C$22, $C$21, 'Raw Derbyshire Data'!BS12)</f>
        <v>120</v>
      </c>
      <c r="BT12">
        <f>IF(ABS('Raw Derbyshire Data'!BT12 -$C$21) &lt;$C$22, $C$21, 'Raw Derbyshire Data'!BT12)</f>
        <v>75</v>
      </c>
      <c r="BU12">
        <f>IF(ABS('Raw Derbyshire Data'!BU12 -$C$21) &lt;$C$22, $C$21, 'Raw Derbyshire Data'!BU12)</f>
        <v>5</v>
      </c>
      <c r="BV12">
        <f>IF(ABS('Raw Derbyshire Data'!BV12 -$C$21) &lt;$C$22, $C$21, 'Raw Derbyshire Data'!BV12)</f>
        <v>15</v>
      </c>
      <c r="BW12">
        <f>IF(ABS('Raw Derbyshire Data'!BW12 -$C$21) &lt;$C$22, $C$21, 'Raw Derbyshire Data'!BW12)</f>
        <v>7</v>
      </c>
      <c r="BX12">
        <f>IF(ABS('Raw Derbyshire Data'!BX12 -$C$21) &lt;$C$22, $C$21, 'Raw Derbyshire Data'!BX12)</f>
        <v>1</v>
      </c>
      <c r="BY12">
        <f>IF(ABS('Raw Derbyshire Data'!BY12 -$C$21) &lt;$C$22, $C$21, 'Raw Derbyshire Data'!BY12)</f>
        <v>1</v>
      </c>
      <c r="BZ12">
        <f>IF(ABS('Raw Derbyshire Data'!BZ12 -$C$21) &lt;$C$22, $C$21, 'Raw Derbyshire Data'!BZ12)</f>
        <v>0</v>
      </c>
      <c r="CA12">
        <f>IF(ABS('Raw Derbyshire Data'!CA12 -$C$21) &lt;$C$22, $C$21, 'Raw Derbyshire Data'!CA12)</f>
        <v>110</v>
      </c>
      <c r="CB12">
        <f>IF(ABS('Raw Derbyshire Data'!CB12 -$C$21) &lt;$C$22, $C$21, 'Raw Derbyshire Data'!CB12)</f>
        <v>75</v>
      </c>
      <c r="CC12">
        <f>IF(ABS('Raw Derbyshire Data'!CC12 -$C$21) &lt;$C$22, $C$21, 'Raw Derbyshire Data'!CC12)</f>
        <v>12</v>
      </c>
      <c r="CD12">
        <f>IF(ABS('Raw Derbyshire Data'!CD12 -$C$21) &lt;$C$22, $C$21, 'Raw Derbyshire Data'!CD12)</f>
        <v>6</v>
      </c>
      <c r="CE12">
        <f>IF(ABS('Raw Derbyshire Data'!CE12 -$C$21) &lt;$C$22, $C$21, 'Raw Derbyshire Data'!CE12)</f>
        <v>249</v>
      </c>
      <c r="CF12">
        <f>IF(ABS('Raw Derbyshire Data'!CF12 -$C$21) &lt;$C$22, $C$21, 'Raw Derbyshire Data'!CF12)</f>
        <v>114</v>
      </c>
      <c r="CG12">
        <f>IF(ABS('Raw Derbyshire Data'!CG12 -$C$21) &lt;$C$22, $C$21, 'Raw Derbyshire Data'!CG12)</f>
        <v>22</v>
      </c>
      <c r="CH12">
        <f>IF(ABS('Raw Derbyshire Data'!CH12 -$C$21) &lt;$C$22, $C$21, 'Raw Derbyshire Data'!CH12)</f>
        <v>26</v>
      </c>
      <c r="CI12">
        <f>IF(ABS('Raw Derbyshire Data'!CI12 -$C$21) &lt;$C$22, $C$21, 'Raw Derbyshire Data'!CI12)</f>
        <v>36</v>
      </c>
      <c r="CJ12">
        <f>IF(ABS('Raw Derbyshire Data'!CJ12 -$C$21) &lt;$C$22, $C$21, 'Raw Derbyshire Data'!CJ12)</f>
        <v>18</v>
      </c>
      <c r="CK12">
        <f>IF(ABS('Raw Derbyshire Data'!CK12 -$C$21) &lt;$C$22, $C$21, 'Raw Derbyshire Data'!CK12)</f>
        <v>0</v>
      </c>
      <c r="CL12">
        <f>IF(ABS('Raw Derbyshire Data'!CL12 -$C$21) &lt;$C$22, $C$21, 'Raw Derbyshire Data'!CL12)</f>
        <v>4</v>
      </c>
      <c r="CM12">
        <f>IF(ABS('Raw Derbyshire Data'!CM12 -$C$21) &lt;$C$22, $C$21, 'Raw Derbyshire Data'!CM12)</f>
        <v>31</v>
      </c>
      <c r="CN12">
        <f>IF(ABS('Raw Derbyshire Data'!CN12 -$C$21) &lt;$C$22, $C$21, 'Raw Derbyshire Data'!CN12)</f>
        <v>17</v>
      </c>
      <c r="CO12">
        <f>IF(ABS('Raw Derbyshire Data'!CO12 -$C$21) &lt;$C$22, $C$21, 'Raw Derbyshire Data'!CO12)</f>
        <v>5</v>
      </c>
      <c r="CP12">
        <f>IF(ABS('Raw Derbyshire Data'!CP12 -$C$21) &lt;$C$22, $C$21, 'Raw Derbyshire Data'!CP12)</f>
        <v>2</v>
      </c>
      <c r="CQ12">
        <f>IF(ABS('Raw Derbyshire Data'!CQ12 -$C$21) &lt;$C$22, $C$21, 'Raw Derbyshire Data'!CQ12)</f>
        <v>19</v>
      </c>
      <c r="CR12">
        <f>IF(ABS('Raw Derbyshire Data'!CR12 -$C$21) &lt;$C$22, $C$21, 'Raw Derbyshire Data'!CR12)</f>
        <v>10</v>
      </c>
      <c r="CS12">
        <f>IF(ABS('Raw Derbyshire Data'!CS12 -$C$21) &lt;$C$22, $C$21, 'Raw Derbyshire Data'!CS12)</f>
        <v>2</v>
      </c>
      <c r="CT12">
        <f>IF(ABS('Raw Derbyshire Data'!CT12 -$C$21) &lt;$C$22, $C$21, 'Raw Derbyshire Data'!CT12)</f>
        <v>0</v>
      </c>
      <c r="CU12">
        <f>IF(ABS('Raw Derbyshire Data'!CU12 -$C$21) &lt;$C$22, $C$21, 'Raw Derbyshire Data'!CU12)</f>
        <v>75</v>
      </c>
      <c r="CV12">
        <f>IF(ABS('Raw Derbyshire Data'!CV12 -$C$21) &lt;$C$22, $C$21, 'Raw Derbyshire Data'!CV12)</f>
        <v>75</v>
      </c>
      <c r="CW12">
        <f>IF(ABS('Raw Derbyshire Data'!CW12 -$C$21) &lt;$C$22, $C$21, 'Raw Derbyshire Data'!CW12)</f>
        <v>13</v>
      </c>
      <c r="CX12">
        <f>IF(ABS('Raw Derbyshire Data'!CX12 -$C$21) &lt;$C$22, $C$21, 'Raw Derbyshire Data'!CX12)</f>
        <v>4</v>
      </c>
      <c r="CY12">
        <f>IF(ABS('Raw Derbyshire Data'!CY12 -$C$21) &lt;$C$22, $C$21, 'Raw Derbyshire Data'!CY12)</f>
        <v>167</v>
      </c>
      <c r="CZ12">
        <f>IF(ABS('Raw Derbyshire Data'!CZ12 -$C$21) &lt;$C$22, $C$21, 'Raw Derbyshire Data'!CZ12)</f>
        <v>75</v>
      </c>
      <c r="DA12">
        <f>IF(ABS('Raw Derbyshire Data'!DA12 -$C$21) &lt;$C$22, $C$21, 'Raw Derbyshire Data'!DA12)</f>
        <v>7</v>
      </c>
      <c r="DB12">
        <f>IF(ABS('Raw Derbyshire Data'!DB12 -$C$21) &lt;$C$22, $C$21, 'Raw Derbyshire Data'!DB12)</f>
        <v>14</v>
      </c>
      <c r="DC12">
        <f>IF(ABS('Raw Derbyshire Data'!DC12 -$C$21) &lt;$C$22, $C$21, 'Raw Derbyshire Data'!DC12)</f>
        <v>75</v>
      </c>
      <c r="DD12">
        <f>IF(ABS('Raw Derbyshire Data'!DD12 -$C$21) &lt;$C$22, $C$21, 'Raw Derbyshire Data'!DD12)</f>
        <v>75</v>
      </c>
      <c r="DE12">
        <f>IF(ABS('Raw Derbyshire Data'!DE12 -$C$21) &lt;$C$22, $C$21, 'Raw Derbyshire Data'!DE12)</f>
        <v>4</v>
      </c>
      <c r="DF12">
        <f>IF(ABS('Raw Derbyshire Data'!DF12 -$C$21) &lt;$C$22, $C$21, 'Raw Derbyshire Data'!DF12)</f>
        <v>10</v>
      </c>
      <c r="DG12">
        <f>IF(ABS('Raw Derbyshire Data'!DG12 -$C$21) &lt;$C$22, $C$21, 'Raw Derbyshire Data'!DG12)</f>
        <v>75</v>
      </c>
      <c r="DH12">
        <f>IF(ABS('Raw Derbyshire Data'!DH12 -$C$21) &lt;$C$22, $C$21, 'Raw Derbyshire Data'!DH12)</f>
        <v>75</v>
      </c>
      <c r="DI12">
        <f>IF(ABS('Raw Derbyshire Data'!DI12 -$C$21) &lt;$C$22, $C$21, 'Raw Derbyshire Data'!DI12)</f>
        <v>6</v>
      </c>
      <c r="DJ12">
        <f>IF(ABS('Raw Derbyshire Data'!DJ12 -$C$21) &lt;$C$22, $C$21, 'Raw Derbyshire Data'!DJ12)</f>
        <v>8</v>
      </c>
      <c r="DK12">
        <f>IF(ABS('Raw Derbyshire Data'!DK12 -$C$21) &lt;$C$22, $C$21, 'Raw Derbyshire Data'!DK12)</f>
        <v>2</v>
      </c>
      <c r="DL12">
        <f>IF(ABS('Raw Derbyshire Data'!DL12 -$C$21) &lt;$C$22, $C$21, 'Raw Derbyshire Data'!DL12)</f>
        <v>1</v>
      </c>
      <c r="DM12">
        <f>IF(ABS('Raw Derbyshire Data'!DM12 -$C$21) &lt;$C$22, $C$21, 'Raw Derbyshire Data'!DM12)</f>
        <v>0</v>
      </c>
      <c r="DN12">
        <f>IF(ABS('Raw Derbyshire Data'!DN12 -$C$21) &lt;$C$22, $C$21, 'Raw Derbyshire Data'!DN12)</f>
        <v>0</v>
      </c>
      <c r="DO12">
        <f>IF(ABS('Raw Derbyshire Data'!DO12 -$C$21) &lt;$C$22, $C$21, 'Raw Derbyshire Data'!DO12)</f>
        <v>33</v>
      </c>
      <c r="DP12">
        <f>IF(ABS('Raw Derbyshire Data'!DP12 -$C$21) &lt;$C$22, $C$21, 'Raw Derbyshire Data'!DP12)</f>
        <v>22</v>
      </c>
      <c r="DQ12">
        <f>IF(ABS('Raw Derbyshire Data'!DQ12 -$C$21) &lt;$C$22, $C$21, 'Raw Derbyshire Data'!DQ12)</f>
        <v>2</v>
      </c>
      <c r="DR12">
        <f>IF(ABS('Raw Derbyshire Data'!DR12 -$C$21) &lt;$C$22, $C$21, 'Raw Derbyshire Data'!DR12)</f>
        <v>3</v>
      </c>
      <c r="DS12">
        <f>IF(ABS('Raw Derbyshire Data'!DS12 -$C$21) &lt;$C$22, $C$21, 'Raw Derbyshire Data'!DS12)</f>
        <v>37</v>
      </c>
      <c r="DT12">
        <f>IF(ABS('Raw Derbyshire Data'!DT12 -$C$21) &lt;$C$22, $C$21, 'Raw Derbyshire Data'!DT12)</f>
        <v>15</v>
      </c>
      <c r="DU12">
        <f>IF(ABS('Raw Derbyshire Data'!DU12 -$C$21) &lt;$C$22, $C$21, 'Raw Derbyshire Data'!DU12)</f>
        <v>8</v>
      </c>
      <c r="DV12">
        <f>IF(ABS('Raw Derbyshire Data'!DV12 -$C$21) &lt;$C$22, $C$21, 'Raw Derbyshire Data'!DV12)</f>
        <v>2</v>
      </c>
      <c r="DW12">
        <f>IF(ABS('Raw Derbyshire Data'!DW12 -$C$21) &lt;$C$22, $C$21, 'Raw Derbyshire Data'!DW12)</f>
        <v>16</v>
      </c>
      <c r="DX12">
        <f>IF(ABS('Raw Derbyshire Data'!DX12 -$C$21) &lt;$C$22, $C$21, 'Raw Derbyshire Data'!DX12)</f>
        <v>10</v>
      </c>
      <c r="DY12">
        <f>IF(ABS('Raw Derbyshire Data'!DY12 -$C$21) &lt;$C$22, $C$21, 'Raw Derbyshire Data'!DY12)</f>
        <v>3</v>
      </c>
      <c r="DZ12">
        <f>IF(ABS('Raw Derbyshire Data'!DZ12 -$C$21) &lt;$C$22, $C$21, 'Raw Derbyshire Data'!DZ12)</f>
        <v>0</v>
      </c>
      <c r="EA12">
        <f>IF(ABS('Raw Derbyshire Data'!EA12 -$C$21) &lt;$C$22, $C$21, 'Raw Derbyshire Data'!EA12)</f>
        <v>10</v>
      </c>
      <c r="EB12">
        <f>IF(ABS('Raw Derbyshire Data'!EB12 -$C$21) &lt;$C$22, $C$21, 'Raw Derbyshire Data'!EB12)</f>
        <v>0</v>
      </c>
      <c r="EC12">
        <f>IF(ABS('Raw Derbyshire Data'!EC12 -$C$21) &lt;$C$22, $C$21, 'Raw Derbyshire Data'!EC12)</f>
        <v>2</v>
      </c>
      <c r="ED12">
        <f>IF(ABS('Raw Derbyshire Data'!ED12 -$C$21) &lt;$C$22, $C$21, 'Raw Derbyshire Data'!ED12)</f>
        <v>1</v>
      </c>
      <c r="EE12">
        <f>IF(ABS('Raw Derbyshire Data'!EE12 -$C$21) &lt;$C$22, $C$21, 'Raw Derbyshire Data'!EE12)</f>
        <v>18</v>
      </c>
      <c r="EF12">
        <f>IF(ABS('Raw Derbyshire Data'!EF12 -$C$21) &lt;$C$22, $C$21, 'Raw Derbyshire Data'!EF12)</f>
        <v>10</v>
      </c>
      <c r="EG12">
        <f>IF(ABS('Raw Derbyshire Data'!EG12 -$C$21) &lt;$C$22, $C$21, 'Raw Derbyshire Data'!EG12)</f>
        <v>2</v>
      </c>
      <c r="EH12">
        <f>IF(ABS('Raw Derbyshire Data'!EH12 -$C$21) &lt;$C$22, $C$21, 'Raw Derbyshire Data'!EH12)</f>
        <v>0</v>
      </c>
      <c r="EI12">
        <f>IF(ABS('Raw Derbyshire Data'!EI12 -$C$21) &lt;$C$22, $C$21, 'Raw Derbyshire Data'!EI12)</f>
        <v>29</v>
      </c>
      <c r="EJ12">
        <f>IF(ABS('Raw Derbyshire Data'!EJ12 -$C$21) &lt;$C$22, $C$21, 'Raw Derbyshire Data'!EJ12)</f>
        <v>15</v>
      </c>
      <c r="EK12">
        <f>IF(ABS('Raw Derbyshire Data'!EK12 -$C$21) &lt;$C$22, $C$21, 'Raw Derbyshire Data'!EK12)</f>
        <v>4</v>
      </c>
      <c r="EL12">
        <f>IF(ABS('Raw Derbyshire Data'!EL12 -$C$21) &lt;$C$22, $C$21, 'Raw Derbyshire Data'!EL12)</f>
        <v>3</v>
      </c>
      <c r="EM12">
        <f>IF(ABS('Raw Derbyshire Data'!EM12 -$C$21) &lt;$C$22, $C$21, 'Raw Derbyshire Data'!EM12)</f>
        <v>23</v>
      </c>
      <c r="EN12">
        <f>IF(ABS('Raw Derbyshire Data'!EN12 -$C$21) &lt;$C$22, $C$21, 'Raw Derbyshire Data'!EN12)</f>
        <v>9</v>
      </c>
      <c r="EO12">
        <f>IF(ABS('Raw Derbyshire Data'!EO12 -$C$21) &lt;$C$22, $C$21, 'Raw Derbyshire Data'!EO12)</f>
        <v>2</v>
      </c>
      <c r="EP12">
        <f>IF(ABS('Raw Derbyshire Data'!EP12 -$C$21) &lt;$C$22, $C$21, 'Raw Derbyshire Data'!EP12)</f>
        <v>3</v>
      </c>
      <c r="EQ12">
        <f>IF(ABS('Raw Derbyshire Data'!EQ12 -$C$21) &lt;$C$22, $C$21, 'Raw Derbyshire Data'!EQ12)</f>
        <v>75</v>
      </c>
      <c r="ER12">
        <f>IF(ABS('Raw Derbyshire Data'!ER12 -$C$21) &lt;$C$22, $C$21, 'Raw Derbyshire Data'!ER12)</f>
        <v>33</v>
      </c>
      <c r="ES12">
        <f>IF(ABS('Raw Derbyshire Data'!ES12 -$C$21) &lt;$C$22, $C$21, 'Raw Derbyshire Data'!ES12)</f>
        <v>4</v>
      </c>
      <c r="ET12">
        <f>IF(ABS('Raw Derbyshire Data'!ET12 -$C$21) &lt;$C$22, $C$21, 'Raw Derbyshire Data'!ET12)</f>
        <v>13</v>
      </c>
      <c r="EU12">
        <f>IF(ABS('Raw Derbyshire Data'!EU12 -$C$21) &lt;$C$22, $C$21, 'Raw Derbyshire Data'!EU12)</f>
        <v>17</v>
      </c>
      <c r="EV12">
        <f>IF(ABS('Raw Derbyshire Data'!EV12 -$C$21) &lt;$C$22, $C$21, 'Raw Derbyshire Data'!EV12)</f>
        <v>13</v>
      </c>
      <c r="EW12">
        <f>IF(ABS('Raw Derbyshire Data'!EW12 -$C$21) &lt;$C$22, $C$21, 'Raw Derbyshire Data'!EW12)</f>
        <v>0</v>
      </c>
      <c r="EX12">
        <f>IF(ABS('Raw Derbyshire Data'!EX12 -$C$21) &lt;$C$22, $C$21, 'Raw Derbyshire Data'!EX12)</f>
        <v>2</v>
      </c>
      <c r="EY12">
        <f>IF(ABS('Raw Derbyshire Data'!EY12 -$C$21) &lt;$C$22, $C$21, 'Raw Derbyshire Data'!EY12)</f>
        <v>75</v>
      </c>
      <c r="EZ12">
        <f>IF(ABS('Raw Derbyshire Data'!EZ12 -$C$21) &lt;$C$22, $C$21, 'Raw Derbyshire Data'!EZ12)</f>
        <v>30</v>
      </c>
      <c r="FA12">
        <f>IF(ABS('Raw Derbyshire Data'!FA12 -$C$21) &lt;$C$22, $C$21, 'Raw Derbyshire Data'!FA12)</f>
        <v>1</v>
      </c>
      <c r="FB12">
        <f>IF(ABS('Raw Derbyshire Data'!FB12 -$C$21) &lt;$C$22, $C$21, 'Raw Derbyshire Data'!FB12)</f>
        <v>3</v>
      </c>
      <c r="FC12">
        <f>IF(ABS('Raw Derbyshire Data'!FC12 -$C$21) &lt;$C$22, $C$21, 'Raw Derbyshire Data'!FC12)</f>
        <v>20</v>
      </c>
      <c r="FD12">
        <f>IF(ABS('Raw Derbyshire Data'!FD12 -$C$21) &lt;$C$22, $C$21, 'Raw Derbyshire Data'!FD12)</f>
        <v>9</v>
      </c>
      <c r="FE12">
        <f>IF(ABS('Raw Derbyshire Data'!FE12 -$C$21) &lt;$C$22, $C$21, 'Raw Derbyshire Data'!FE12)</f>
        <v>0</v>
      </c>
      <c r="FF12">
        <f>IF(ABS('Raw Derbyshire Data'!FF12 -$C$21) &lt;$C$22, $C$21, 'Raw Derbyshire Data'!FF12)</f>
        <v>2</v>
      </c>
      <c r="FG12">
        <f>IF(ABS('Raw Derbyshire Data'!FG12 -$C$21) &lt;$C$22, $C$21, 'Raw Derbyshire Data'!FG12)</f>
        <v>75</v>
      </c>
      <c r="FH12">
        <f>IF(ABS('Raw Derbyshire Data'!FH12 -$C$21) &lt;$C$22, $C$21, 'Raw Derbyshire Data'!FH12)</f>
        <v>75</v>
      </c>
      <c r="FI12">
        <f>IF(ABS('Raw Derbyshire Data'!FI12 -$C$21) &lt;$C$22, $C$21, 'Raw Derbyshire Data'!FI12)</f>
        <v>7</v>
      </c>
      <c r="FJ12">
        <f>IF(ABS('Raw Derbyshire Data'!FJ12 -$C$21) &lt;$C$22, $C$21, 'Raw Derbyshire Data'!FJ12)</f>
        <v>7</v>
      </c>
      <c r="FK12">
        <f>IF(ABS('Raw Derbyshire Data'!FK12 -$C$21) &lt;$C$22, $C$21, 'Raw Derbyshire Data'!FK12)</f>
        <v>75</v>
      </c>
      <c r="FL12">
        <f>IF(ABS('Raw Derbyshire Data'!FL12 -$C$21) &lt;$C$22, $C$21, 'Raw Derbyshire Data'!FL12)</f>
        <v>30</v>
      </c>
      <c r="FM12">
        <f>IF(ABS('Raw Derbyshire Data'!FM12 -$C$21) &lt;$C$22, $C$21, 'Raw Derbyshire Data'!FM12)</f>
        <v>5</v>
      </c>
      <c r="FN12">
        <f>IF(ABS('Raw Derbyshire Data'!FN12 -$C$21) &lt;$C$22, $C$21, 'Raw Derbyshire Data'!FN12)</f>
        <v>8</v>
      </c>
      <c r="FO12">
        <f>IF(ABS('Raw Derbyshire Data'!FO12 -$C$21) &lt;$C$22, $C$21, 'Raw Derbyshire Data'!FO12)</f>
        <v>111</v>
      </c>
      <c r="FP12">
        <f>IF(ABS('Raw Derbyshire Data'!FP12 -$C$21) &lt;$C$22, $C$21, 'Raw Derbyshire Data'!FP12)</f>
        <v>75</v>
      </c>
      <c r="FQ12">
        <f>IF(ABS('Raw Derbyshire Data'!FQ12 -$C$21) &lt;$C$22, $C$21, 'Raw Derbyshire Data'!FQ12)</f>
        <v>9</v>
      </c>
      <c r="FR12">
        <f>IF(ABS('Raw Derbyshire Data'!FR12 -$C$21) &lt;$C$22, $C$21, 'Raw Derbyshire Data'!FR12)</f>
        <v>11</v>
      </c>
      <c r="FS12">
        <f>IF(ABS('Raw Derbyshire Data'!FS12 -$C$21) &lt;$C$22, $C$21, 'Raw Derbyshire Data'!FS12)</f>
        <v>35</v>
      </c>
      <c r="FT12">
        <f>IF(ABS('Raw Derbyshire Data'!FT12 -$C$21) &lt;$C$22, $C$21, 'Raw Derbyshire Data'!FT12)</f>
        <v>13</v>
      </c>
      <c r="FU12">
        <f>IF(ABS('Raw Derbyshire Data'!FU12 -$C$21) &lt;$C$22, $C$21, 'Raw Derbyshire Data'!FU12)</f>
        <v>1</v>
      </c>
      <c r="FV12">
        <f>IF(ABS('Raw Derbyshire Data'!FV12 -$C$21) &lt;$C$22, $C$21, 'Raw Derbyshire Data'!FV12)</f>
        <v>4</v>
      </c>
      <c r="FW12">
        <f>IF(ABS('Raw Derbyshire Data'!FW12 -$C$21) &lt;$C$22, $C$21, 'Raw Derbyshire Data'!FW12)</f>
        <v>112</v>
      </c>
      <c r="FX12">
        <f>IF(ABS('Raw Derbyshire Data'!FX12 -$C$21) &lt;$C$22, $C$21, 'Raw Derbyshire Data'!FX12)</f>
        <v>75</v>
      </c>
      <c r="FY12">
        <f>IF(ABS('Raw Derbyshire Data'!FY12 -$C$21) &lt;$C$22, $C$21, 'Raw Derbyshire Data'!FY12)</f>
        <v>12</v>
      </c>
      <c r="FZ12">
        <f>IF(ABS('Raw Derbyshire Data'!FZ12 -$C$21) &lt;$C$22, $C$21, 'Raw Derbyshire Data'!FZ12)</f>
        <v>16</v>
      </c>
      <c r="GA12">
        <f>IF(ABS('Raw Derbyshire Data'!GA12 -$C$21) &lt;$C$22, $C$21, 'Raw Derbyshire Data'!GA12)</f>
        <v>75</v>
      </c>
      <c r="GB12">
        <f>IF(ABS('Raw Derbyshire Data'!GB12 -$C$21) &lt;$C$22, $C$21, 'Raw Derbyshire Data'!GB12)</f>
        <v>34</v>
      </c>
      <c r="GC12">
        <f>IF(ABS('Raw Derbyshire Data'!GC12 -$C$21) &lt;$C$22, $C$21, 'Raw Derbyshire Data'!GC12)</f>
        <v>5</v>
      </c>
      <c r="GD12">
        <f>IF(ABS('Raw Derbyshire Data'!GD12 -$C$21) &lt;$C$22, $C$21, 'Raw Derbyshire Data'!GD12)</f>
        <v>4</v>
      </c>
      <c r="GE12">
        <f>IF(ABS('Raw Derbyshire Data'!GE12 -$C$21) &lt;$C$22, $C$21, 'Raw Derbyshire Data'!GE12)</f>
        <v>75</v>
      </c>
      <c r="GF12">
        <f>IF(ABS('Raw Derbyshire Data'!GF12 -$C$21) &lt;$C$22, $C$21, 'Raw Derbyshire Data'!GF12)</f>
        <v>75</v>
      </c>
      <c r="GG12">
        <f>IF(ABS('Raw Derbyshire Data'!GG12 -$C$21) &lt;$C$22, $C$21, 'Raw Derbyshire Data'!GG12)</f>
        <v>16</v>
      </c>
      <c r="GH12">
        <f>IF(ABS('Raw Derbyshire Data'!GH12 -$C$21) &lt;$C$22, $C$21, 'Raw Derbyshire Data'!GH12)</f>
        <v>16</v>
      </c>
      <c r="GI12">
        <f>IF(ABS('Raw Derbyshire Data'!GI12 -$C$21) &lt;$C$22, $C$21, 'Raw Derbyshire Data'!GI12)</f>
        <v>9</v>
      </c>
      <c r="GJ12">
        <f>IF(ABS('Raw Derbyshire Data'!GJ12 -$C$21) &lt;$C$22, $C$21, 'Raw Derbyshire Data'!GJ12)</f>
        <v>4</v>
      </c>
      <c r="GK12">
        <f>IF(ABS('Raw Derbyshire Data'!GK12 -$C$21) &lt;$C$22, $C$21, 'Raw Derbyshire Data'!GK12)</f>
        <v>2</v>
      </c>
      <c r="GL12">
        <f>IF(ABS('Raw Derbyshire Data'!GL12 -$C$21) &lt;$C$22, $C$21, 'Raw Derbyshire Data'!GL12)</f>
        <v>0</v>
      </c>
      <c r="GM12">
        <f>IF(ABS('Raw Derbyshire Data'!GM12 -$C$21) &lt;$C$22, $C$21, 'Raw Derbyshire Data'!GM12)</f>
        <v>75</v>
      </c>
      <c r="GN12">
        <f>IF(ABS('Raw Derbyshire Data'!GN12 -$C$21) &lt;$C$22, $C$21, 'Raw Derbyshire Data'!GN12)</f>
        <v>37</v>
      </c>
      <c r="GO12">
        <f>IF(ABS('Raw Derbyshire Data'!GO12 -$C$21) &lt;$C$22, $C$21, 'Raw Derbyshire Data'!GO12)</f>
        <v>7</v>
      </c>
      <c r="GP12">
        <f>IF(ABS('Raw Derbyshire Data'!GP12 -$C$21) &lt;$C$22, $C$21, 'Raw Derbyshire Data'!GP12)</f>
        <v>5</v>
      </c>
      <c r="GQ12">
        <f>IF(ABS('Raw Derbyshire Data'!GQ12 -$C$21) &lt;$C$22, $C$21, 'Raw Derbyshire Data'!GQ12)</f>
        <v>75</v>
      </c>
      <c r="GR12">
        <f>IF(ABS('Raw Derbyshire Data'!GR12 -$C$21) &lt;$C$22, $C$21, 'Raw Derbyshire Data'!GR12)</f>
        <v>30</v>
      </c>
      <c r="GS12">
        <f>IF(ABS('Raw Derbyshire Data'!GS12 -$C$21) &lt;$C$22, $C$21, 'Raw Derbyshire Data'!GS12)</f>
        <v>18</v>
      </c>
      <c r="GT12">
        <f>IF(ABS('Raw Derbyshire Data'!GT12 -$C$21) &lt;$C$22, $C$21, 'Raw Derbyshire Data'!GT12)</f>
        <v>11</v>
      </c>
      <c r="GU12">
        <f>IF(ABS('Raw Derbyshire Data'!GU12 -$C$21) &lt;$C$22, $C$21, 'Raw Derbyshire Data'!GU12)</f>
        <v>226</v>
      </c>
      <c r="GV12">
        <f>IF(ABS('Raw Derbyshire Data'!GV12 -$C$21) &lt;$C$22, $C$21, 'Raw Derbyshire Data'!GV12)</f>
        <v>75</v>
      </c>
      <c r="GW12">
        <f>IF(ABS('Raw Derbyshire Data'!GW12 -$C$21) &lt;$C$22, $C$21, 'Raw Derbyshire Data'!GW12)</f>
        <v>16</v>
      </c>
      <c r="GX12">
        <f>IF(ABS('Raw Derbyshire Data'!GX12 -$C$21) &lt;$C$22, $C$21, 'Raw Derbyshire Data'!GX12)</f>
        <v>19</v>
      </c>
      <c r="GY12">
        <f>IF(ABS('Raw Derbyshire Data'!GY12 -$C$21) &lt;$C$22, $C$21, 'Raw Derbyshire Data'!GY12)</f>
        <v>75</v>
      </c>
      <c r="GZ12">
        <f>IF(ABS('Raw Derbyshire Data'!GZ12 -$C$21) &lt;$C$22, $C$21, 'Raw Derbyshire Data'!GZ12)</f>
        <v>29</v>
      </c>
      <c r="HA12">
        <f>IF(ABS('Raw Derbyshire Data'!HA12 -$C$21) &lt;$C$22, $C$21, 'Raw Derbyshire Data'!HA12)</f>
        <v>1</v>
      </c>
      <c r="HB12">
        <f>IF(ABS('Raw Derbyshire Data'!HB12 -$C$21) &lt;$C$22, $C$21, 'Raw Derbyshire Data'!HB12)</f>
        <v>5</v>
      </c>
      <c r="HC12">
        <f>IF(ABS('Raw Derbyshire Data'!HC12 -$C$21) &lt;$C$22, $C$21, 'Raw Derbyshire Data'!HC12)</f>
        <v>75</v>
      </c>
      <c r="HD12">
        <f>IF(ABS('Raw Derbyshire Data'!HD12 -$C$21) &lt;$C$22, $C$21, 'Raw Derbyshire Data'!HD12)</f>
        <v>38</v>
      </c>
      <c r="HE12">
        <f>IF(ABS('Raw Derbyshire Data'!HE12 -$C$21) &lt;$C$22, $C$21, 'Raw Derbyshire Data'!HE12)</f>
        <v>7</v>
      </c>
      <c r="HF12">
        <f>IF(ABS('Raw Derbyshire Data'!HF12 -$C$21) &lt;$C$22, $C$21, 'Raw Derbyshire Data'!HF12)</f>
        <v>6</v>
      </c>
      <c r="HG12">
        <f>IF(ABS('Raw Derbyshire Data'!HG12 -$C$21) &lt;$C$22, $C$21, 'Raw Derbyshire Data'!HG12)</f>
        <v>75</v>
      </c>
      <c r="HH12">
        <f>IF(ABS('Raw Derbyshire Data'!HH12 -$C$21) &lt;$C$22, $C$21, 'Raw Derbyshire Data'!HH12)</f>
        <v>28</v>
      </c>
      <c r="HI12">
        <f>IF(ABS('Raw Derbyshire Data'!HI12 -$C$21) &lt;$C$22, $C$21, 'Raw Derbyshire Data'!HI12)</f>
        <v>5</v>
      </c>
      <c r="HJ12">
        <f>IF(ABS('Raw Derbyshire Data'!HJ12 -$C$21) &lt;$C$22, $C$21, 'Raw Derbyshire Data'!HJ12)</f>
        <v>3</v>
      </c>
      <c r="HK12">
        <f>IF(ABS('Raw Derbyshire Data'!HK12 -$C$21) &lt;$C$22, $C$21, 'Raw Derbyshire Data'!HK12)</f>
        <v>75</v>
      </c>
      <c r="HL12">
        <f>IF(ABS('Raw Derbyshire Data'!HL12 -$C$21) &lt;$C$22, $C$21, 'Raw Derbyshire Data'!HL12)</f>
        <v>20</v>
      </c>
      <c r="HM12">
        <f>IF(ABS('Raw Derbyshire Data'!HM12 -$C$21) &lt;$C$22, $C$21, 'Raw Derbyshire Data'!HM12)</f>
        <v>5</v>
      </c>
      <c r="HN12">
        <f>IF(ABS('Raw Derbyshire Data'!HN12 -$C$21) &lt;$C$22, $C$21, 'Raw Derbyshire Data'!HN12)</f>
        <v>4</v>
      </c>
      <c r="HO12">
        <f>IF(ABS('Raw Derbyshire Data'!HO12 -$C$21) &lt;$C$22, $C$21, 'Raw Derbyshire Data'!HO12)</f>
        <v>75</v>
      </c>
      <c r="HP12">
        <f>IF(ABS('Raw Derbyshire Data'!HP12 -$C$21) &lt;$C$22, $C$21, 'Raw Derbyshire Data'!HP12)</f>
        <v>35</v>
      </c>
      <c r="HQ12">
        <f>IF(ABS('Raw Derbyshire Data'!HQ12 -$C$21) &lt;$C$22, $C$21, 'Raw Derbyshire Data'!HQ12)</f>
        <v>8</v>
      </c>
      <c r="HR12">
        <f>IF(ABS('Raw Derbyshire Data'!HR12 -$C$21) &lt;$C$22, $C$21, 'Raw Derbyshire Data'!HR12)</f>
        <v>8</v>
      </c>
      <c r="HS12">
        <f>IF(ABS('Raw Derbyshire Data'!HS12 -$C$21) &lt;$C$22, $C$21, 'Raw Derbyshire Data'!HS12)</f>
        <v>75</v>
      </c>
      <c r="HT12">
        <f>IF(ABS('Raw Derbyshire Data'!HT12 -$C$21) &lt;$C$22, $C$21, 'Raw Derbyshire Data'!HT12)</f>
        <v>75</v>
      </c>
      <c r="HU12">
        <f>IF(ABS('Raw Derbyshire Data'!HU12 -$C$21) &lt;$C$22, $C$21, 'Raw Derbyshire Data'!HU12)</f>
        <v>8</v>
      </c>
      <c r="HV12">
        <f>IF(ABS('Raw Derbyshire Data'!HV12 -$C$21) &lt;$C$22, $C$21, 'Raw Derbyshire Data'!HV12)</f>
        <v>14</v>
      </c>
      <c r="HW12">
        <f>IF(ABS('Raw Derbyshire Data'!HW12 -$C$21) &lt;$C$22, $C$21, 'Raw Derbyshire Data'!HW12)</f>
        <v>75</v>
      </c>
      <c r="HX12">
        <f>IF(ABS('Raw Derbyshire Data'!HX12 -$C$21) &lt;$C$22, $C$21, 'Raw Derbyshire Data'!HX12)</f>
        <v>33</v>
      </c>
      <c r="HY12">
        <f>IF(ABS('Raw Derbyshire Data'!HY12 -$C$21) &lt;$C$22, $C$21, 'Raw Derbyshire Data'!HY12)</f>
        <v>12</v>
      </c>
      <c r="HZ12">
        <f>IF(ABS('Raw Derbyshire Data'!HZ12 -$C$21) &lt;$C$22, $C$21, 'Raw Derbyshire Data'!HZ12)</f>
        <v>3</v>
      </c>
      <c r="IA12">
        <f>IF(ABS('Raw Derbyshire Data'!IA12 -$C$21) &lt;$C$22, $C$21, 'Raw Derbyshire Data'!IA12)</f>
        <v>24</v>
      </c>
      <c r="IB12">
        <f>IF(ABS('Raw Derbyshire Data'!IB12 -$C$21) &lt;$C$22, $C$21, 'Raw Derbyshire Data'!IB12)</f>
        <v>8</v>
      </c>
      <c r="IC12">
        <f>IF(ABS('Raw Derbyshire Data'!IC12 -$C$21) &lt;$C$22, $C$21, 'Raw Derbyshire Data'!IC12)</f>
        <v>4</v>
      </c>
      <c r="ID12">
        <f>IF(ABS('Raw Derbyshire Data'!ID12 -$C$21) &lt;$C$22, $C$21, 'Raw Derbyshire Data'!ID12)</f>
        <v>2</v>
      </c>
      <c r="IE12">
        <f>IF(ABS('Raw Derbyshire Data'!IE12 -$C$21) &lt;$C$22, $C$21, 'Raw Derbyshire Data'!IE12)</f>
        <v>172</v>
      </c>
      <c r="IF12">
        <f>IF(ABS('Raw Derbyshire Data'!IF12 -$C$21) &lt;$C$22, $C$21, 'Raw Derbyshire Data'!IF12)</f>
        <v>75</v>
      </c>
      <c r="IG12">
        <f>IF(ABS('Raw Derbyshire Data'!IG12 -$C$21) &lt;$C$22, $C$21, 'Raw Derbyshire Data'!IG12)</f>
        <v>16</v>
      </c>
      <c r="IH12">
        <f>IF(ABS('Raw Derbyshire Data'!IH12 -$C$21) &lt;$C$22, $C$21, 'Raw Derbyshire Data'!IH12)</f>
        <v>18</v>
      </c>
      <c r="II12">
        <f>IF(ABS('Raw Derbyshire Data'!II12 -$C$21) &lt;$C$22, $C$21, 'Raw Derbyshire Data'!II12)</f>
        <v>75</v>
      </c>
      <c r="IJ12">
        <f>IF(ABS('Raw Derbyshire Data'!IJ12 -$C$21) &lt;$C$22, $C$21, 'Raw Derbyshire Data'!IJ12)</f>
        <v>75</v>
      </c>
      <c r="IK12">
        <f>IF(ABS('Raw Derbyshire Data'!IK12 -$C$21) &lt;$C$22, $C$21, 'Raw Derbyshire Data'!IK12)</f>
        <v>5</v>
      </c>
      <c r="IL12">
        <f>IF(ABS('Raw Derbyshire Data'!IL12 -$C$21) &lt;$C$22, $C$21, 'Raw Derbyshire Data'!IL12)</f>
        <v>7</v>
      </c>
      <c r="IM12">
        <f>IF(ABS('Raw Derbyshire Data'!IM12 -$C$21) &lt;$C$22, $C$21, 'Raw Derbyshire Data'!IM12)</f>
        <v>13</v>
      </c>
      <c r="IN12">
        <f>IF(ABS('Raw Derbyshire Data'!IN12 -$C$21) &lt;$C$22, $C$21, 'Raw Derbyshire Data'!IN12)</f>
        <v>7</v>
      </c>
      <c r="IO12">
        <f>IF(ABS('Raw Derbyshire Data'!IO12 -$C$21) &lt;$C$22, $C$21, 'Raw Derbyshire Data'!IO12)</f>
        <v>0</v>
      </c>
      <c r="IP12">
        <f>IF(ABS('Raw Derbyshire Data'!IP12 -$C$21) &lt;$C$22, $C$21, 'Raw Derbyshire Data'!IP12)</f>
        <v>1</v>
      </c>
      <c r="IQ12">
        <f>IF(ABS('Raw Derbyshire Data'!IQ12 -$C$21) &lt;$C$22, $C$21, 'Raw Derbyshire Data'!IQ12)</f>
        <v>75</v>
      </c>
      <c r="IR12">
        <f>IF(ABS('Raw Derbyshire Data'!IR12 -$C$21) &lt;$C$22, $C$21, 'Raw Derbyshire Data'!IR12)</f>
        <v>21</v>
      </c>
      <c r="IS12">
        <f>IF(ABS('Raw Derbyshire Data'!IS12 -$C$21) &lt;$C$22, $C$21, 'Raw Derbyshire Data'!IS12)</f>
        <v>6</v>
      </c>
      <c r="IT12">
        <f>IF(ABS('Raw Derbyshire Data'!IT12 -$C$21) &lt;$C$22, $C$21, 'Raw Derbyshire Data'!IT12)</f>
        <v>11</v>
      </c>
      <c r="IU12">
        <f>IF(ABS('Raw Derbyshire Data'!IU12 -$C$21) &lt;$C$22, $C$21, 'Raw Derbyshire Data'!IU12)</f>
        <v>18</v>
      </c>
      <c r="IV12">
        <f>IF(ABS('Raw Derbyshire Data'!IV12 -$C$21) &lt;$C$22, $C$21, 'Raw Derbyshire Data'!IV12)</f>
        <v>13</v>
      </c>
      <c r="IW12">
        <f>IF(ABS('Raw Derbyshire Data'!IW12 -$C$21) &lt;$C$22, $C$21, 'Raw Derbyshire Data'!IW12)</f>
        <v>4</v>
      </c>
      <c r="IX12">
        <f>IF(ABS('Raw Derbyshire Data'!IX12 -$C$21) &lt;$C$22, $C$21, 'Raw Derbyshire Data'!IX12)</f>
        <v>0</v>
      </c>
      <c r="IY12">
        <f>IF(ABS('Raw Derbyshire Data'!IY12 -$C$21) &lt;$C$22, $C$21, 'Raw Derbyshire Data'!IY12)</f>
        <v>178</v>
      </c>
      <c r="IZ12">
        <f>IF(ABS('Raw Derbyshire Data'!IZ12 -$C$21) &lt;$C$22, $C$21, 'Raw Derbyshire Data'!IZ12)</f>
        <v>75</v>
      </c>
      <c r="JA12">
        <f>IF(ABS('Raw Derbyshire Data'!JA12 -$C$21) &lt;$C$22, $C$21, 'Raw Derbyshire Data'!JA12)</f>
        <v>11</v>
      </c>
      <c r="JB12">
        <f>IF(ABS('Raw Derbyshire Data'!JB12 -$C$21) &lt;$C$22, $C$21, 'Raw Derbyshire Data'!JB12)</f>
        <v>8</v>
      </c>
      <c r="JC12">
        <f>IF(ABS('Raw Derbyshire Data'!JC12 -$C$21) &lt;$C$22, $C$21, 'Raw Derbyshire Data'!JC12)</f>
        <v>75</v>
      </c>
      <c r="JD12">
        <f>IF(ABS('Raw Derbyshire Data'!JD12 -$C$21) &lt;$C$22, $C$21, 'Raw Derbyshire Data'!JD12)</f>
        <v>33</v>
      </c>
      <c r="JE12">
        <f>IF(ABS('Raw Derbyshire Data'!JE12 -$C$21) &lt;$C$22, $C$21, 'Raw Derbyshire Data'!JE12)</f>
        <v>5</v>
      </c>
      <c r="JF12">
        <f>IF(ABS('Raw Derbyshire Data'!JF12 -$C$21) &lt;$C$22, $C$21, 'Raw Derbyshire Data'!JF12)</f>
        <v>2</v>
      </c>
      <c r="JG12">
        <f>IF(ABS('Raw Derbyshire Data'!JG12 -$C$21) &lt;$C$22, $C$21, 'Raw Derbyshire Data'!JG12)</f>
        <v>75</v>
      </c>
      <c r="JH12">
        <f>IF(ABS('Raw Derbyshire Data'!JH12 -$C$21) &lt;$C$22, $C$21, 'Raw Derbyshire Data'!JH12)</f>
        <v>26</v>
      </c>
      <c r="JI12">
        <f>IF(ABS('Raw Derbyshire Data'!JI12 -$C$21) &lt;$C$22, $C$21, 'Raw Derbyshire Data'!JI12)</f>
        <v>2</v>
      </c>
      <c r="JJ12">
        <f>IF(ABS('Raw Derbyshire Data'!JJ12 -$C$21) &lt;$C$22, $C$21, 'Raw Derbyshire Data'!JJ12)</f>
        <v>6</v>
      </c>
      <c r="JK12">
        <f>IF(ABS('Raw Derbyshire Data'!JK12 -$C$21) &lt;$C$22, $C$21, 'Raw Derbyshire Data'!JK12)</f>
        <v>36</v>
      </c>
      <c r="JL12">
        <f>IF(ABS('Raw Derbyshire Data'!JL12 -$C$21) &lt;$C$22, $C$21, 'Raw Derbyshire Data'!JL12)</f>
        <v>22</v>
      </c>
      <c r="JM12">
        <f>IF(ABS('Raw Derbyshire Data'!JM12 -$C$21) &lt;$C$22, $C$21, 'Raw Derbyshire Data'!JM12)</f>
        <v>2</v>
      </c>
      <c r="JN12">
        <f>IF(ABS('Raw Derbyshire Data'!JN12 -$C$21) &lt;$C$22, $C$21, 'Raw Derbyshire Data'!JN12)</f>
        <v>4</v>
      </c>
      <c r="JO12">
        <f>IF(ABS('Raw Derbyshire Data'!JO12 -$C$21) &lt;$C$22, $C$21, 'Raw Derbyshire Data'!JO12)</f>
        <v>114</v>
      </c>
      <c r="JP12">
        <f>IF(ABS('Raw Derbyshire Data'!JP12 -$C$21) &lt;$C$22, $C$21, 'Raw Derbyshire Data'!JP12)</f>
        <v>75</v>
      </c>
      <c r="JQ12">
        <f>IF(ABS('Raw Derbyshire Data'!JQ12 -$C$21) &lt;$C$22, $C$21, 'Raw Derbyshire Data'!JQ12)</f>
        <v>4</v>
      </c>
      <c r="JR12">
        <f>IF(ABS('Raw Derbyshire Data'!JR12 -$C$21) &lt;$C$22, $C$21, 'Raw Derbyshire Data'!JR12)</f>
        <v>19</v>
      </c>
      <c r="JS12">
        <f>IF(ABS('Raw Derbyshire Data'!JS12 -$C$21) &lt;$C$22, $C$21, 'Raw Derbyshire Data'!JS12)</f>
        <v>17</v>
      </c>
      <c r="JT12">
        <f>IF(ABS('Raw Derbyshire Data'!JT12 -$C$21) &lt;$C$22, $C$21, 'Raw Derbyshire Data'!JT12)</f>
        <v>13</v>
      </c>
      <c r="JU12">
        <f>IF(ABS('Raw Derbyshire Data'!JU12 -$C$21) &lt;$C$22, $C$21, 'Raw Derbyshire Data'!JU12)</f>
        <v>0</v>
      </c>
      <c r="JV12">
        <f>IF(ABS('Raw Derbyshire Data'!JV12 -$C$21) &lt;$C$22, $C$21, 'Raw Derbyshire Data'!JV12)</f>
        <v>3</v>
      </c>
      <c r="JW12">
        <f>IF(ABS('Raw Derbyshire Data'!JW12 -$C$21) &lt;$C$22, $C$21, 'Raw Derbyshire Data'!JW12)</f>
        <v>160</v>
      </c>
      <c r="JX12">
        <f>IF(ABS('Raw Derbyshire Data'!JX12 -$C$21) &lt;$C$22, $C$21, 'Raw Derbyshire Data'!JX12)</f>
        <v>75</v>
      </c>
      <c r="JY12">
        <f>IF(ABS('Raw Derbyshire Data'!JY12 -$C$21) &lt;$C$22, $C$21, 'Raw Derbyshire Data'!JY12)</f>
        <v>7</v>
      </c>
      <c r="JZ12">
        <f>IF(ABS('Raw Derbyshire Data'!JZ12 -$C$21) &lt;$C$22, $C$21, 'Raw Derbyshire Data'!JZ12)</f>
        <v>19</v>
      </c>
      <c r="KA12">
        <f>IF(ABS('Raw Derbyshire Data'!KA12 -$C$21) &lt;$C$22, $C$21, 'Raw Derbyshire Data'!KA12)</f>
        <v>75</v>
      </c>
      <c r="KB12">
        <f>IF(ABS('Raw Derbyshire Data'!KB12 -$C$21) &lt;$C$22, $C$21, 'Raw Derbyshire Data'!KB12)</f>
        <v>75</v>
      </c>
      <c r="KC12">
        <f>IF(ABS('Raw Derbyshire Data'!KC12 -$C$21) &lt;$C$22, $C$21, 'Raw Derbyshire Data'!KC12)</f>
        <v>1</v>
      </c>
      <c r="KD12">
        <f>IF(ABS('Raw Derbyshire Data'!KD12 -$C$21) &lt;$C$22, $C$21, 'Raw Derbyshire Data'!KD12)</f>
        <v>8</v>
      </c>
      <c r="KE12">
        <f>IF(ABS('Raw Derbyshire Data'!KE12 -$C$21) &lt;$C$22, $C$21, 'Raw Derbyshire Data'!KE12)</f>
        <v>75</v>
      </c>
      <c r="KF12">
        <f>IF(ABS('Raw Derbyshire Data'!KF12 -$C$21) &lt;$C$22, $C$21, 'Raw Derbyshire Data'!KF12)</f>
        <v>75</v>
      </c>
      <c r="KG12">
        <f>IF(ABS('Raw Derbyshire Data'!KG12 -$C$21) &lt;$C$22, $C$21, 'Raw Derbyshire Data'!KG12)</f>
        <v>16</v>
      </c>
      <c r="KH12">
        <f>IF(ABS('Raw Derbyshire Data'!KH12 -$C$21) &lt;$C$22, $C$21, 'Raw Derbyshire Data'!KH12)</f>
        <v>9</v>
      </c>
      <c r="KI12">
        <f>IF(ABS('Raw Derbyshire Data'!KI12 -$C$21) &lt;$C$22, $C$21, 'Raw Derbyshire Data'!KI12)</f>
        <v>21</v>
      </c>
      <c r="KJ12">
        <f>IF(ABS('Raw Derbyshire Data'!KJ12 -$C$21) &lt;$C$22, $C$21, 'Raw Derbyshire Data'!KJ12)</f>
        <v>7</v>
      </c>
      <c r="KK12">
        <f>IF(ABS('Raw Derbyshire Data'!KK12 -$C$21) &lt;$C$22, $C$21, 'Raw Derbyshire Data'!KK12)</f>
        <v>4</v>
      </c>
      <c r="KL12">
        <f>IF(ABS('Raw Derbyshire Data'!KL12 -$C$21) &lt;$C$22, $C$21, 'Raw Derbyshire Data'!KL12)</f>
        <v>0</v>
      </c>
      <c r="KM12">
        <f>IF(ABS('Raw Derbyshire Data'!KM12 -$C$21) &lt;$C$22, $C$21, 'Raw Derbyshire Data'!KM12)</f>
        <v>21</v>
      </c>
      <c r="KN12">
        <f>IF(ABS('Raw Derbyshire Data'!KN12 -$C$21) &lt;$C$22, $C$21, 'Raw Derbyshire Data'!KN12)</f>
        <v>8</v>
      </c>
      <c r="KO12">
        <f>IF(ABS('Raw Derbyshire Data'!KO12 -$C$21) &lt;$C$22, $C$21, 'Raw Derbyshire Data'!KO12)</f>
        <v>2</v>
      </c>
      <c r="KP12">
        <f>IF(ABS('Raw Derbyshire Data'!KP12 -$C$21) &lt;$C$22, $C$21, 'Raw Derbyshire Data'!KP12)</f>
        <v>2</v>
      </c>
      <c r="KQ12">
        <f>IF(ABS('Raw Derbyshire Data'!KQ12 -$C$21) &lt;$C$22, $C$21, 'Raw Derbyshire Data'!KQ12)</f>
        <v>149</v>
      </c>
      <c r="KR12">
        <f>IF(ABS('Raw Derbyshire Data'!KR12 -$C$21) &lt;$C$22, $C$21, 'Raw Derbyshire Data'!KR12)</f>
        <v>75</v>
      </c>
      <c r="KS12">
        <f>IF(ABS('Raw Derbyshire Data'!KS12 -$C$21) &lt;$C$22, $C$21, 'Raw Derbyshire Data'!KS12)</f>
        <v>19</v>
      </c>
      <c r="KT12">
        <f>IF(ABS('Raw Derbyshire Data'!KT12 -$C$21) &lt;$C$22, $C$21, 'Raw Derbyshire Data'!KT12)</f>
        <v>8</v>
      </c>
      <c r="KU12">
        <f>IF(ABS('Raw Derbyshire Data'!KU12 -$C$21) &lt;$C$22, $C$21, 'Raw Derbyshire Data'!KU12)</f>
        <v>39</v>
      </c>
      <c r="KV12">
        <f>IF(ABS('Raw Derbyshire Data'!KV12 -$C$21) &lt;$C$22, $C$21, 'Raw Derbyshire Data'!KV12)</f>
        <v>25</v>
      </c>
      <c r="KW12">
        <f>IF(ABS('Raw Derbyshire Data'!KW12 -$C$21) &lt;$C$22, $C$21, 'Raw Derbyshire Data'!KW12)</f>
        <v>0</v>
      </c>
      <c r="KX12">
        <f>IF(ABS('Raw Derbyshire Data'!KX12 -$C$21) &lt;$C$22, $C$21, 'Raw Derbyshire Data'!KX12)</f>
        <v>2</v>
      </c>
      <c r="KY12">
        <f>IF(ABS('Raw Derbyshire Data'!KY12 -$C$21) &lt;$C$22, $C$21, 'Raw Derbyshire Data'!KY12)</f>
        <v>75</v>
      </c>
      <c r="KZ12">
        <f>IF(ABS('Raw Derbyshire Data'!KZ12 -$C$21) &lt;$C$22, $C$21, 'Raw Derbyshire Data'!KZ12)</f>
        <v>34</v>
      </c>
      <c r="LA12">
        <f>IF(ABS('Raw Derbyshire Data'!LA12 -$C$21) &lt;$C$22, $C$21, 'Raw Derbyshire Data'!LA12)</f>
        <v>2</v>
      </c>
      <c r="LB12">
        <f>IF(ABS('Raw Derbyshire Data'!LB12 -$C$21) &lt;$C$22, $C$21, 'Raw Derbyshire Data'!LB12)</f>
        <v>5</v>
      </c>
      <c r="LC12">
        <f>IF(ABS('Raw Derbyshire Data'!LC12 -$C$21) &lt;$C$22, $C$21, 'Raw Derbyshire Data'!LC12)</f>
        <v>75</v>
      </c>
      <c r="LD12">
        <f>IF(ABS('Raw Derbyshire Data'!LD12 -$C$21) &lt;$C$22, $C$21, 'Raw Derbyshire Data'!LD12)</f>
        <v>75</v>
      </c>
      <c r="LE12">
        <f>IF(ABS('Raw Derbyshire Data'!LE12 -$C$21) &lt;$C$22, $C$21, 'Raw Derbyshire Data'!LE12)</f>
        <v>1</v>
      </c>
      <c r="LF12">
        <f>IF(ABS('Raw Derbyshire Data'!LF12 -$C$21) &lt;$C$22, $C$21, 'Raw Derbyshire Data'!LF12)</f>
        <v>9</v>
      </c>
      <c r="LG12">
        <f>IF(ABS('Raw Derbyshire Data'!LG12 -$C$21) &lt;$C$22, $C$21, 'Raw Derbyshire Data'!LG12)</f>
        <v>11</v>
      </c>
      <c r="LH12">
        <f>IF(ABS('Raw Derbyshire Data'!LH12 -$C$21) &lt;$C$22, $C$21, 'Raw Derbyshire Data'!LH12)</f>
        <v>6</v>
      </c>
      <c r="LI12">
        <f>IF(ABS('Raw Derbyshire Data'!LI12 -$C$21) &lt;$C$22, $C$21, 'Raw Derbyshire Data'!LI12)</f>
        <v>1</v>
      </c>
      <c r="LJ12">
        <f>IF(ABS('Raw Derbyshire Data'!LJ12 -$C$21) &lt;$C$22, $C$21, 'Raw Derbyshire Data'!LJ12)</f>
        <v>0</v>
      </c>
      <c r="LK12">
        <f>IF(ABS('Raw Derbyshire Data'!LK12 -$C$21) &lt;$C$22, $C$21, 'Raw Derbyshire Data'!LK12)</f>
        <v>8</v>
      </c>
      <c r="LL12">
        <f>IF(ABS('Raw Derbyshire Data'!LL12 -$C$21) &lt;$C$22, $C$21, 'Raw Derbyshire Data'!LL12)</f>
        <v>1</v>
      </c>
      <c r="LM12">
        <f>IF(ABS('Raw Derbyshire Data'!LM12 -$C$21) &lt;$C$22, $C$21, 'Raw Derbyshire Data'!LM12)</f>
        <v>2</v>
      </c>
      <c r="LN12">
        <f>IF(ABS('Raw Derbyshire Data'!LN12 -$C$21) &lt;$C$22, $C$21, 'Raw Derbyshire Data'!LN12)</f>
        <v>0</v>
      </c>
      <c r="LO12">
        <f>IF(ABS('Raw Derbyshire Data'!LO12 -$C$21) &lt;$C$22, $C$21, 'Raw Derbyshire Data'!LO12)</f>
        <v>39</v>
      </c>
      <c r="LP12">
        <f>IF(ABS('Raw Derbyshire Data'!LP12 -$C$21) &lt;$C$22, $C$21, 'Raw Derbyshire Data'!LP12)</f>
        <v>7</v>
      </c>
      <c r="LQ12">
        <f>IF(ABS('Raw Derbyshire Data'!LQ12 -$C$21) &lt;$C$22, $C$21, 'Raw Derbyshire Data'!LQ12)</f>
        <v>7</v>
      </c>
      <c r="LR12">
        <f>IF(ABS('Raw Derbyshire Data'!LR12 -$C$21) &lt;$C$22, $C$21, 'Raw Derbyshire Data'!LR12)</f>
        <v>4</v>
      </c>
      <c r="LS12">
        <f>IF(ABS('Raw Derbyshire Data'!LS12 -$C$21) &lt;$C$22, $C$21, 'Raw Derbyshire Data'!LS12)</f>
        <v>75</v>
      </c>
      <c r="LT12">
        <f>IF(ABS('Raw Derbyshire Data'!LT12 -$C$21) &lt;$C$22, $C$21, 'Raw Derbyshire Data'!LT12)</f>
        <v>32</v>
      </c>
      <c r="LU12">
        <f>IF(ABS('Raw Derbyshire Data'!LU12 -$C$21) &lt;$C$22, $C$21, 'Raw Derbyshire Data'!LU12)</f>
        <v>3</v>
      </c>
      <c r="LV12">
        <f>IF(ABS('Raw Derbyshire Data'!LV12 -$C$21) &lt;$C$22, $C$21, 'Raw Derbyshire Data'!LV12)</f>
        <v>5</v>
      </c>
      <c r="LW12">
        <f>IF(ABS('Raw Derbyshire Data'!LW12 -$C$21) &lt;$C$22, $C$21, 'Raw Derbyshire Data'!LW12)</f>
        <v>75</v>
      </c>
      <c r="LX12">
        <f>IF(ABS('Raw Derbyshire Data'!LX12 -$C$21) &lt;$C$22, $C$21, 'Raw Derbyshire Data'!LX12)</f>
        <v>26</v>
      </c>
      <c r="LY12">
        <f>IF(ABS('Raw Derbyshire Data'!LY12 -$C$21) &lt;$C$22, $C$21, 'Raw Derbyshire Data'!LY12)</f>
        <v>3</v>
      </c>
      <c r="LZ12">
        <f>IF(ABS('Raw Derbyshire Data'!LZ12 -$C$21) &lt;$C$22, $C$21, 'Raw Derbyshire Data'!LZ12)</f>
        <v>0</v>
      </c>
      <c r="MA12">
        <f>IF(ABS('Raw Derbyshire Data'!MA12 -$C$21) &lt;$C$22, $C$21, 'Raw Derbyshire Data'!MA12)</f>
        <v>34</v>
      </c>
      <c r="MB12">
        <f>IF(ABS('Raw Derbyshire Data'!MB12 -$C$21) &lt;$C$22, $C$21, 'Raw Derbyshire Data'!MB12)</f>
        <v>13</v>
      </c>
      <c r="MC12">
        <f>IF(ABS('Raw Derbyshire Data'!MC12 -$C$21) &lt;$C$22, $C$21, 'Raw Derbyshire Data'!MC12)</f>
        <v>4</v>
      </c>
      <c r="MD12">
        <f>IF(ABS('Raw Derbyshire Data'!MD12 -$C$21) &lt;$C$22, $C$21, 'Raw Derbyshire Data'!MD12)</f>
        <v>5</v>
      </c>
      <c r="ME12">
        <f>IF(ABS('Raw Derbyshire Data'!ME12 -$C$21) &lt;$C$22, $C$21, 'Raw Derbyshire Data'!ME12)</f>
        <v>75</v>
      </c>
      <c r="MF12">
        <f>IF(ABS('Raw Derbyshire Data'!MF12 -$C$21) &lt;$C$22, $C$21, 'Raw Derbyshire Data'!MF12)</f>
        <v>37</v>
      </c>
      <c r="MG12">
        <f>IF(ABS('Raw Derbyshire Data'!MG12 -$C$21) &lt;$C$22, $C$21, 'Raw Derbyshire Data'!MG12)</f>
        <v>15</v>
      </c>
      <c r="MH12">
        <f>IF(ABS('Raw Derbyshire Data'!MH12 -$C$21) &lt;$C$22, $C$21, 'Raw Derbyshire Data'!MH12)</f>
        <v>13</v>
      </c>
      <c r="MI12">
        <f>IF(ABS('Raw Derbyshire Data'!MI12 -$C$21) &lt;$C$22, $C$21, 'Raw Derbyshire Data'!MI12)</f>
        <v>75</v>
      </c>
      <c r="MJ12">
        <f>IF(ABS('Raw Derbyshire Data'!MJ12 -$C$21) &lt;$C$22, $C$21, 'Raw Derbyshire Data'!MJ12)</f>
        <v>29</v>
      </c>
      <c r="MK12">
        <f>IF(ABS('Raw Derbyshire Data'!MK12 -$C$21) &lt;$C$22, $C$21, 'Raw Derbyshire Data'!MK12)</f>
        <v>0</v>
      </c>
      <c r="ML12">
        <f>IF(ABS('Raw Derbyshire Data'!ML12 -$C$21) &lt;$C$22, $C$21, 'Raw Derbyshire Data'!ML12)</f>
        <v>4</v>
      </c>
      <c r="MM12">
        <f>IF(ABS('Raw Derbyshire Data'!MM12 -$C$21) &lt;$C$22, $C$21, 'Raw Derbyshire Data'!MM12)</f>
        <v>75</v>
      </c>
      <c r="MN12">
        <f>IF(ABS('Raw Derbyshire Data'!MN12 -$C$21) &lt;$C$22, $C$21, 'Raw Derbyshire Data'!MN12)</f>
        <v>18</v>
      </c>
      <c r="MO12">
        <f>IF(ABS('Raw Derbyshire Data'!MO12 -$C$21) &lt;$C$22, $C$21, 'Raw Derbyshire Data'!MO12)</f>
        <v>18</v>
      </c>
      <c r="MP12">
        <f>IF(ABS('Raw Derbyshire Data'!MP12 -$C$21) &lt;$C$22, $C$21, 'Raw Derbyshire Data'!MP12)</f>
        <v>2</v>
      </c>
      <c r="MQ12">
        <f>IF(ABS('Raw Derbyshire Data'!MQ12 -$C$21) &lt;$C$22, $C$21, 'Raw Derbyshire Data'!MQ12)</f>
        <v>35</v>
      </c>
      <c r="MR12">
        <f>IF(ABS('Raw Derbyshire Data'!MR12 -$C$21) &lt;$C$22, $C$21, 'Raw Derbyshire Data'!MR12)</f>
        <v>16</v>
      </c>
      <c r="MS12">
        <f>IF(ABS('Raw Derbyshire Data'!MS12 -$C$21) &lt;$C$22, $C$21, 'Raw Derbyshire Data'!MS12)</f>
        <v>0</v>
      </c>
      <c r="MT12">
        <f>IF(ABS('Raw Derbyshire Data'!MT12 -$C$21) &lt;$C$22, $C$21, 'Raw Derbyshire Data'!MT12)</f>
        <v>4</v>
      </c>
      <c r="MU12">
        <f>IF(ABS('Raw Derbyshire Data'!MU12 -$C$21) &lt;$C$22, $C$21, 'Raw Derbyshire Data'!MU12)</f>
        <v>75</v>
      </c>
      <c r="MV12">
        <f>IF(ABS('Raw Derbyshire Data'!MV12 -$C$21) &lt;$C$22, $C$21, 'Raw Derbyshire Data'!MV12)</f>
        <v>75</v>
      </c>
      <c r="MW12">
        <f>IF(ABS('Raw Derbyshire Data'!MW12 -$C$21) &lt;$C$22, $C$21, 'Raw Derbyshire Data'!MW12)</f>
        <v>11</v>
      </c>
      <c r="MX12">
        <f>IF(ABS('Raw Derbyshire Data'!MX12 -$C$21) &lt;$C$22, $C$21, 'Raw Derbyshire Data'!MX12)</f>
        <v>7</v>
      </c>
      <c r="MY12">
        <f>IF(ABS('Raw Derbyshire Data'!MY12 -$C$21) &lt;$C$22, $C$21, 'Raw Derbyshire Data'!MY12)</f>
        <v>75</v>
      </c>
      <c r="MZ12">
        <f>IF(ABS('Raw Derbyshire Data'!MZ12 -$C$21) &lt;$C$22, $C$21, 'Raw Derbyshire Data'!MZ12)</f>
        <v>36</v>
      </c>
      <c r="NA12">
        <f>IF(ABS('Raw Derbyshire Data'!NA12 -$C$21) &lt;$C$22, $C$21, 'Raw Derbyshire Data'!NA12)</f>
        <v>6</v>
      </c>
      <c r="NB12">
        <f>IF(ABS('Raw Derbyshire Data'!NB12 -$C$21) &lt;$C$22, $C$21, 'Raw Derbyshire Data'!NB12)</f>
        <v>11</v>
      </c>
      <c r="NC12">
        <f>IF(ABS('Raw Derbyshire Data'!NC12 -$C$21) &lt;$C$22, $C$21, 'Raw Derbyshire Data'!NC12)</f>
        <v>75</v>
      </c>
      <c r="ND12">
        <f>IF(ABS('Raw Derbyshire Data'!ND12 -$C$21) &lt;$C$22, $C$21, 'Raw Derbyshire Data'!ND12)</f>
        <v>35</v>
      </c>
      <c r="NE12">
        <f>IF(ABS('Raw Derbyshire Data'!NE12 -$C$21) &lt;$C$22, $C$21, 'Raw Derbyshire Data'!NE12)</f>
        <v>7</v>
      </c>
      <c r="NF12">
        <f>IF(ABS('Raw Derbyshire Data'!NF12 -$C$21) &lt;$C$22, $C$21, 'Raw Derbyshire Data'!NF12)</f>
        <v>17</v>
      </c>
      <c r="NG12">
        <f>IF(ABS('Raw Derbyshire Data'!NG12 -$C$21) &lt;$C$22, $C$21, 'Raw Derbyshire Data'!NG12)</f>
        <v>223</v>
      </c>
      <c r="NH12">
        <f>IF(ABS('Raw Derbyshire Data'!NH12 -$C$21) &lt;$C$22, $C$21, 'Raw Derbyshire Data'!NH12)</f>
        <v>75</v>
      </c>
      <c r="NI12">
        <f>IF(ABS('Raw Derbyshire Data'!NI12 -$C$21) &lt;$C$22, $C$21, 'Raw Derbyshire Data'!NI12)</f>
        <v>4</v>
      </c>
      <c r="NJ12">
        <f>IF(ABS('Raw Derbyshire Data'!NJ12 -$C$21) &lt;$C$22, $C$21, 'Raw Derbyshire Data'!NJ12)</f>
        <v>38</v>
      </c>
      <c r="NK12">
        <f>IF(ABS('Raw Derbyshire Data'!NK12 -$C$21) &lt;$C$22, $C$21, 'Raw Derbyshire Data'!NK12)</f>
        <v>75</v>
      </c>
      <c r="NL12">
        <f>IF(ABS('Raw Derbyshire Data'!NL12 -$C$21) &lt;$C$22, $C$21, 'Raw Derbyshire Data'!NL12)</f>
        <v>75</v>
      </c>
      <c r="NM12">
        <f>IF(ABS('Raw Derbyshire Data'!NM12 -$C$21) &lt;$C$22, $C$21, 'Raw Derbyshire Data'!NM12)</f>
        <v>6</v>
      </c>
      <c r="NN12">
        <f>IF(ABS('Raw Derbyshire Data'!NN12 -$C$21) &lt;$C$22, $C$21, 'Raw Derbyshire Data'!NN12)</f>
        <v>7</v>
      </c>
      <c r="NO12">
        <f>IF(ABS('Raw Derbyshire Data'!NO12 -$C$21) &lt;$C$22, $C$21, 'Raw Derbyshire Data'!NO12)</f>
        <v>13</v>
      </c>
      <c r="NP12">
        <f>IF(ABS('Raw Derbyshire Data'!NP12 -$C$21) &lt;$C$22, $C$21, 'Raw Derbyshire Data'!NP12)</f>
        <v>10</v>
      </c>
      <c r="NQ12">
        <f>IF(ABS('Raw Derbyshire Data'!NQ12 -$C$21) &lt;$C$22, $C$21, 'Raw Derbyshire Data'!NQ12)</f>
        <v>0</v>
      </c>
      <c r="NR12">
        <f>IF(ABS('Raw Derbyshire Data'!NR12 -$C$21) &lt;$C$22, $C$21, 'Raw Derbyshire Data'!NR12)</f>
        <v>0</v>
      </c>
    </row>
    <row r="13" spans="1:382">
      <c r="A13" t="s">
        <v>34</v>
      </c>
      <c r="B13">
        <f t="shared" si="6"/>
        <v>3</v>
      </c>
      <c r="C13">
        <f>IF(ABS('Raw Derbyshire Data'!C13 -$C$21) &lt;$C$22, $C$21, 'Raw Derbyshire Data'!C13)</f>
        <v>223</v>
      </c>
      <c r="D13">
        <f>IF(ABS('Raw Derbyshire Data'!D13 -$C$21) &lt;$C$22, $C$21, 'Raw Derbyshire Data'!D13)</f>
        <v>112</v>
      </c>
      <c r="E13">
        <f>IF(ABS('Raw Derbyshire Data'!E13 -$C$21) &lt;$C$22, $C$21, 'Raw Derbyshire Data'!E13)</f>
        <v>19</v>
      </c>
      <c r="F13">
        <f>IF(ABS('Raw Derbyshire Data'!F13 -$C$21) &lt;$C$22, $C$21, 'Raw Derbyshire Data'!F13)</f>
        <v>25</v>
      </c>
      <c r="G13">
        <f>IF(ABS('Raw Derbyshire Data'!G13 -$C$21) &lt;$C$22, $C$21, 'Raw Derbyshire Data'!G13)</f>
        <v>135</v>
      </c>
      <c r="H13">
        <f>IF(ABS('Raw Derbyshire Data'!H13 -$C$21) &lt;$C$22, $C$21, 'Raw Derbyshire Data'!H13)</f>
        <v>75</v>
      </c>
      <c r="I13">
        <f>IF(ABS('Raw Derbyshire Data'!I13 -$C$21) &lt;$C$22, $C$21, 'Raw Derbyshire Data'!I13)</f>
        <v>3</v>
      </c>
      <c r="J13">
        <f>IF(ABS('Raw Derbyshire Data'!J13 -$C$21) &lt;$C$22, $C$21, 'Raw Derbyshire Data'!J13)</f>
        <v>24</v>
      </c>
      <c r="K13">
        <f>IF(ABS('Raw Derbyshire Data'!K13 -$C$21) &lt;$C$22, $C$21, 'Raw Derbyshire Data'!K13)</f>
        <v>18</v>
      </c>
      <c r="L13">
        <f>IF(ABS('Raw Derbyshire Data'!L13 -$C$21) &lt;$C$22, $C$21, 'Raw Derbyshire Data'!L13)</f>
        <v>7</v>
      </c>
      <c r="M13">
        <f>IF(ABS('Raw Derbyshire Data'!M13 -$C$21) &lt;$C$22, $C$21, 'Raw Derbyshire Data'!M13)</f>
        <v>9</v>
      </c>
      <c r="N13">
        <f>IF(ABS('Raw Derbyshire Data'!N13 -$C$21) &lt;$C$22, $C$21, 'Raw Derbyshire Data'!N13)</f>
        <v>0</v>
      </c>
      <c r="O13">
        <f>IF(ABS('Raw Derbyshire Data'!O13 -$C$21) &lt;$C$22, $C$21, 'Raw Derbyshire Data'!O13)</f>
        <v>75</v>
      </c>
      <c r="P13">
        <f>IF(ABS('Raw Derbyshire Data'!P13 -$C$21) &lt;$C$22, $C$21, 'Raw Derbyshire Data'!P13)</f>
        <v>75</v>
      </c>
      <c r="Q13">
        <f>IF(ABS('Raw Derbyshire Data'!Q13 -$C$21) &lt;$C$22, $C$21, 'Raw Derbyshire Data'!Q13)</f>
        <v>7</v>
      </c>
      <c r="R13">
        <f>IF(ABS('Raw Derbyshire Data'!R13 -$C$21) &lt;$C$22, $C$21, 'Raw Derbyshire Data'!R13)</f>
        <v>13</v>
      </c>
      <c r="S13">
        <f>IF(ABS('Raw Derbyshire Data'!S13 -$C$21) &lt;$C$22, $C$21, 'Raw Derbyshire Data'!S13)</f>
        <v>243</v>
      </c>
      <c r="T13">
        <f>IF(ABS('Raw Derbyshire Data'!T13 -$C$21) &lt;$C$22, $C$21, 'Raw Derbyshire Data'!T13)</f>
        <v>75</v>
      </c>
      <c r="U13">
        <f>IF(ABS('Raw Derbyshire Data'!U13 -$C$21) &lt;$C$22, $C$21, 'Raw Derbyshire Data'!U13)</f>
        <v>75</v>
      </c>
      <c r="V13">
        <f>IF(ABS('Raw Derbyshire Data'!V13 -$C$21) &lt;$C$22, $C$21, 'Raw Derbyshire Data'!V13)</f>
        <v>23</v>
      </c>
      <c r="W13">
        <f>IF(ABS('Raw Derbyshire Data'!W13 -$C$21) &lt;$C$22, $C$21, 'Raw Derbyshire Data'!W13)</f>
        <v>211</v>
      </c>
      <c r="X13">
        <f>IF(ABS('Raw Derbyshire Data'!X13 -$C$21) &lt;$C$22, $C$21, 'Raw Derbyshire Data'!X13)</f>
        <v>75</v>
      </c>
      <c r="Y13">
        <f>IF(ABS('Raw Derbyshire Data'!Y13 -$C$21) &lt;$C$22, $C$21, 'Raw Derbyshire Data'!Y13)</f>
        <v>11</v>
      </c>
      <c r="Z13">
        <f>IF(ABS('Raw Derbyshire Data'!Z13 -$C$21) &lt;$C$22, $C$21, 'Raw Derbyshire Data'!Z13)</f>
        <v>24</v>
      </c>
      <c r="AA13">
        <f>IF(ABS('Raw Derbyshire Data'!AA13 -$C$21) &lt;$C$22, $C$21, 'Raw Derbyshire Data'!AA13)</f>
        <v>75</v>
      </c>
      <c r="AB13">
        <f>IF(ABS('Raw Derbyshire Data'!AB13 -$C$21) &lt;$C$22, $C$21, 'Raw Derbyshire Data'!AB13)</f>
        <v>75</v>
      </c>
      <c r="AC13">
        <f>IF(ABS('Raw Derbyshire Data'!AC13 -$C$21) &lt;$C$22, $C$21, 'Raw Derbyshire Data'!AC13)</f>
        <v>3</v>
      </c>
      <c r="AD13">
        <f>IF(ABS('Raw Derbyshire Data'!AD13 -$C$21) &lt;$C$22, $C$21, 'Raw Derbyshire Data'!AD13)</f>
        <v>3</v>
      </c>
      <c r="AE13">
        <f>IF(ABS('Raw Derbyshire Data'!AE13 -$C$21) &lt;$C$22, $C$21, 'Raw Derbyshire Data'!AE13)</f>
        <v>500</v>
      </c>
      <c r="AF13">
        <f>IF(ABS('Raw Derbyshire Data'!AF13 -$C$21) &lt;$C$22, $C$21, 'Raw Derbyshire Data'!AF13)</f>
        <v>205</v>
      </c>
      <c r="AG13">
        <f>IF(ABS('Raw Derbyshire Data'!AG13 -$C$21) &lt;$C$22, $C$21, 'Raw Derbyshire Data'!AG13)</f>
        <v>13</v>
      </c>
      <c r="AH13">
        <f>IF(ABS('Raw Derbyshire Data'!AH13 -$C$21) &lt;$C$22, $C$21, 'Raw Derbyshire Data'!AH13)</f>
        <v>75</v>
      </c>
      <c r="AI13">
        <f>IF(ABS('Raw Derbyshire Data'!AI13 -$C$21) &lt;$C$22, $C$21, 'Raw Derbyshire Data'!AI13)</f>
        <v>26</v>
      </c>
      <c r="AJ13">
        <f>IF(ABS('Raw Derbyshire Data'!AJ13 -$C$21) &lt;$C$22, $C$21, 'Raw Derbyshire Data'!AJ13)</f>
        <v>12</v>
      </c>
      <c r="AK13">
        <f>IF(ABS('Raw Derbyshire Data'!AK13 -$C$21) &lt;$C$22, $C$21, 'Raw Derbyshire Data'!AK13)</f>
        <v>1</v>
      </c>
      <c r="AL13">
        <f>IF(ABS('Raw Derbyshire Data'!AL13 -$C$21) &lt;$C$22, $C$21, 'Raw Derbyshire Data'!AL13)</f>
        <v>4</v>
      </c>
      <c r="AM13">
        <f>IF(ABS('Raw Derbyshire Data'!AM13 -$C$21) &lt;$C$22, $C$21, 'Raw Derbyshire Data'!AM13)</f>
        <v>22</v>
      </c>
      <c r="AN13">
        <f>IF(ABS('Raw Derbyshire Data'!AN13 -$C$21) &lt;$C$22, $C$21, 'Raw Derbyshire Data'!AN13)</f>
        <v>8</v>
      </c>
      <c r="AO13">
        <f>IF(ABS('Raw Derbyshire Data'!AO13 -$C$21) &lt;$C$22, $C$21, 'Raw Derbyshire Data'!AO13)</f>
        <v>2</v>
      </c>
      <c r="AP13">
        <f>IF(ABS('Raw Derbyshire Data'!AP13 -$C$21) &lt;$C$22, $C$21, 'Raw Derbyshire Data'!AP13)</f>
        <v>5</v>
      </c>
      <c r="AQ13">
        <f>IF(ABS('Raw Derbyshire Data'!AQ13 -$C$21) &lt;$C$22, $C$21, 'Raw Derbyshire Data'!AQ13)</f>
        <v>75</v>
      </c>
      <c r="AR13">
        <f>IF(ABS('Raw Derbyshire Data'!AR13 -$C$21) &lt;$C$22, $C$21, 'Raw Derbyshire Data'!AR13)</f>
        <v>75</v>
      </c>
      <c r="AS13">
        <f>IF(ABS('Raw Derbyshire Data'!AS13 -$C$21) &lt;$C$22, $C$21, 'Raw Derbyshire Data'!AS13)</f>
        <v>6</v>
      </c>
      <c r="AT13">
        <f>IF(ABS('Raw Derbyshire Data'!AT13 -$C$21) &lt;$C$22, $C$21, 'Raw Derbyshire Data'!AT13)</f>
        <v>10</v>
      </c>
      <c r="AU13">
        <f>IF(ABS('Raw Derbyshire Data'!AU13 -$C$21) &lt;$C$22, $C$21, 'Raw Derbyshire Data'!AU13)</f>
        <v>128</v>
      </c>
      <c r="AV13">
        <f>IF(ABS('Raw Derbyshire Data'!AV13 -$C$21) &lt;$C$22, $C$21, 'Raw Derbyshire Data'!AV13)</f>
        <v>75</v>
      </c>
      <c r="AW13">
        <f>IF(ABS('Raw Derbyshire Data'!AW13 -$C$21) &lt;$C$22, $C$21, 'Raw Derbyshire Data'!AW13)</f>
        <v>10</v>
      </c>
      <c r="AX13">
        <f>IF(ABS('Raw Derbyshire Data'!AX13 -$C$21) &lt;$C$22, $C$21, 'Raw Derbyshire Data'!AX13)</f>
        <v>17</v>
      </c>
      <c r="AY13">
        <f>IF(ABS('Raw Derbyshire Data'!AY13 -$C$21) &lt;$C$22, $C$21, 'Raw Derbyshire Data'!AY13)</f>
        <v>39</v>
      </c>
      <c r="AZ13">
        <f>IF(ABS('Raw Derbyshire Data'!AZ13 -$C$21) &lt;$C$22, $C$21, 'Raw Derbyshire Data'!AZ13)</f>
        <v>16</v>
      </c>
      <c r="BA13">
        <f>IF(ABS('Raw Derbyshire Data'!BA13 -$C$21) &lt;$C$22, $C$21, 'Raw Derbyshire Data'!BA13)</f>
        <v>8</v>
      </c>
      <c r="BB13">
        <f>IF(ABS('Raw Derbyshire Data'!BB13 -$C$21) &lt;$C$22, $C$21, 'Raw Derbyshire Data'!BB13)</f>
        <v>2</v>
      </c>
      <c r="BC13">
        <f>IF(ABS('Raw Derbyshire Data'!BC13 -$C$21) &lt;$C$22, $C$21, 'Raw Derbyshire Data'!BC13)</f>
        <v>157</v>
      </c>
      <c r="BD13">
        <f>IF(ABS('Raw Derbyshire Data'!BD13 -$C$21) &lt;$C$22, $C$21, 'Raw Derbyshire Data'!BD13)</f>
        <v>75</v>
      </c>
      <c r="BE13">
        <f>IF(ABS('Raw Derbyshire Data'!BE13 -$C$21) &lt;$C$22, $C$21, 'Raw Derbyshire Data'!BE13)</f>
        <v>15</v>
      </c>
      <c r="BF13">
        <f>IF(ABS('Raw Derbyshire Data'!BF13 -$C$21) &lt;$C$22, $C$21, 'Raw Derbyshire Data'!BF13)</f>
        <v>25</v>
      </c>
      <c r="BG13">
        <f>IF(ABS('Raw Derbyshire Data'!BG13 -$C$21) &lt;$C$22, $C$21, 'Raw Derbyshire Data'!BG13)</f>
        <v>40</v>
      </c>
      <c r="BH13">
        <f>IF(ABS('Raw Derbyshire Data'!BH13 -$C$21) &lt;$C$22, $C$21, 'Raw Derbyshire Data'!BH13)</f>
        <v>15</v>
      </c>
      <c r="BI13">
        <f>IF(ABS('Raw Derbyshire Data'!BI13 -$C$21) &lt;$C$22, $C$21, 'Raw Derbyshire Data'!BI13)</f>
        <v>1</v>
      </c>
      <c r="BJ13">
        <f>IF(ABS('Raw Derbyshire Data'!BJ13 -$C$21) &lt;$C$22, $C$21, 'Raw Derbyshire Data'!BJ13)</f>
        <v>9</v>
      </c>
      <c r="BK13">
        <f>IF(ABS('Raw Derbyshire Data'!BK13 -$C$21) &lt;$C$22, $C$21, 'Raw Derbyshire Data'!BK13)</f>
        <v>14</v>
      </c>
      <c r="BL13">
        <f>IF(ABS('Raw Derbyshire Data'!BL13 -$C$21) &lt;$C$22, $C$21, 'Raw Derbyshire Data'!BL13)</f>
        <v>9</v>
      </c>
      <c r="BM13">
        <f>IF(ABS('Raw Derbyshire Data'!BM13 -$C$21) &lt;$C$22, $C$21, 'Raw Derbyshire Data'!BM13)</f>
        <v>0</v>
      </c>
      <c r="BN13">
        <f>IF(ABS('Raw Derbyshire Data'!BN13 -$C$21) &lt;$C$22, $C$21, 'Raw Derbyshire Data'!BN13)</f>
        <v>1</v>
      </c>
      <c r="BO13">
        <f>IF(ABS('Raw Derbyshire Data'!BO13 -$C$21) &lt;$C$22, $C$21, 'Raw Derbyshire Data'!BO13)</f>
        <v>7</v>
      </c>
      <c r="BP13">
        <f>IF(ABS('Raw Derbyshire Data'!BP13 -$C$21) &lt;$C$22, $C$21, 'Raw Derbyshire Data'!BP13)</f>
        <v>3</v>
      </c>
      <c r="BQ13">
        <f>IF(ABS('Raw Derbyshire Data'!BQ13 -$C$21) &lt;$C$22, $C$21, 'Raw Derbyshire Data'!BQ13)</f>
        <v>0</v>
      </c>
      <c r="BR13">
        <f>IF(ABS('Raw Derbyshire Data'!BR13 -$C$21) &lt;$C$22, $C$21, 'Raw Derbyshire Data'!BR13)</f>
        <v>1</v>
      </c>
      <c r="BS13">
        <f>IF(ABS('Raw Derbyshire Data'!BS13 -$C$21) &lt;$C$22, $C$21, 'Raw Derbyshire Data'!BS13)</f>
        <v>134</v>
      </c>
      <c r="BT13">
        <f>IF(ABS('Raw Derbyshire Data'!BT13 -$C$21) &lt;$C$22, $C$21, 'Raw Derbyshire Data'!BT13)</f>
        <v>75</v>
      </c>
      <c r="BU13">
        <f>IF(ABS('Raw Derbyshire Data'!BU13 -$C$21) &lt;$C$22, $C$21, 'Raw Derbyshire Data'!BU13)</f>
        <v>2</v>
      </c>
      <c r="BV13">
        <f>IF(ABS('Raw Derbyshire Data'!BV13 -$C$21) &lt;$C$22, $C$21, 'Raw Derbyshire Data'!BV13)</f>
        <v>25</v>
      </c>
      <c r="BW13">
        <f>IF(ABS('Raw Derbyshire Data'!BW13 -$C$21) &lt;$C$22, $C$21, 'Raw Derbyshire Data'!BW13)</f>
        <v>9</v>
      </c>
      <c r="BX13">
        <f>IF(ABS('Raw Derbyshire Data'!BX13 -$C$21) &lt;$C$22, $C$21, 'Raw Derbyshire Data'!BX13)</f>
        <v>1</v>
      </c>
      <c r="BY13">
        <f>IF(ABS('Raw Derbyshire Data'!BY13 -$C$21) &lt;$C$22, $C$21, 'Raw Derbyshire Data'!BY13)</f>
        <v>1</v>
      </c>
      <c r="BZ13">
        <f>IF(ABS('Raw Derbyshire Data'!BZ13 -$C$21) &lt;$C$22, $C$21, 'Raw Derbyshire Data'!BZ13)</f>
        <v>0</v>
      </c>
      <c r="CA13">
        <f>IF(ABS('Raw Derbyshire Data'!CA13 -$C$21) &lt;$C$22, $C$21, 'Raw Derbyshire Data'!CA13)</f>
        <v>126</v>
      </c>
      <c r="CB13">
        <f>IF(ABS('Raw Derbyshire Data'!CB13 -$C$21) &lt;$C$22, $C$21, 'Raw Derbyshire Data'!CB13)</f>
        <v>75</v>
      </c>
      <c r="CC13">
        <f>IF(ABS('Raw Derbyshire Data'!CC13 -$C$21) &lt;$C$22, $C$21, 'Raw Derbyshire Data'!CC13)</f>
        <v>13</v>
      </c>
      <c r="CD13">
        <f>IF(ABS('Raw Derbyshire Data'!CD13 -$C$21) &lt;$C$22, $C$21, 'Raw Derbyshire Data'!CD13)</f>
        <v>16</v>
      </c>
      <c r="CE13">
        <f>IF(ABS('Raw Derbyshire Data'!CE13 -$C$21) &lt;$C$22, $C$21, 'Raw Derbyshire Data'!CE13)</f>
        <v>285</v>
      </c>
      <c r="CF13">
        <f>IF(ABS('Raw Derbyshire Data'!CF13 -$C$21) &lt;$C$22, $C$21, 'Raw Derbyshire Data'!CF13)</f>
        <v>144</v>
      </c>
      <c r="CG13">
        <f>IF(ABS('Raw Derbyshire Data'!CG13 -$C$21) &lt;$C$22, $C$21, 'Raw Derbyshire Data'!CG13)</f>
        <v>19</v>
      </c>
      <c r="CH13">
        <f>IF(ABS('Raw Derbyshire Data'!CH13 -$C$21) &lt;$C$22, $C$21, 'Raw Derbyshire Data'!CH13)</f>
        <v>32</v>
      </c>
      <c r="CI13">
        <f>IF(ABS('Raw Derbyshire Data'!CI13 -$C$21) &lt;$C$22, $C$21, 'Raw Derbyshire Data'!CI13)</f>
        <v>75</v>
      </c>
      <c r="CJ13">
        <f>IF(ABS('Raw Derbyshire Data'!CJ13 -$C$21) &lt;$C$22, $C$21, 'Raw Derbyshire Data'!CJ13)</f>
        <v>75</v>
      </c>
      <c r="CK13">
        <f>IF(ABS('Raw Derbyshire Data'!CK13 -$C$21) &lt;$C$22, $C$21, 'Raw Derbyshire Data'!CK13)</f>
        <v>8</v>
      </c>
      <c r="CL13">
        <f>IF(ABS('Raw Derbyshire Data'!CL13 -$C$21) &lt;$C$22, $C$21, 'Raw Derbyshire Data'!CL13)</f>
        <v>3</v>
      </c>
      <c r="CM13">
        <f>IF(ABS('Raw Derbyshire Data'!CM13 -$C$21) &lt;$C$22, $C$21, 'Raw Derbyshire Data'!CM13)</f>
        <v>29</v>
      </c>
      <c r="CN13">
        <f>IF(ABS('Raw Derbyshire Data'!CN13 -$C$21) &lt;$C$22, $C$21, 'Raw Derbyshire Data'!CN13)</f>
        <v>16</v>
      </c>
      <c r="CO13">
        <f>IF(ABS('Raw Derbyshire Data'!CO13 -$C$21) &lt;$C$22, $C$21, 'Raw Derbyshire Data'!CO13)</f>
        <v>2</v>
      </c>
      <c r="CP13">
        <f>IF(ABS('Raw Derbyshire Data'!CP13 -$C$21) &lt;$C$22, $C$21, 'Raw Derbyshire Data'!CP13)</f>
        <v>4</v>
      </c>
      <c r="CQ13">
        <f>IF(ABS('Raw Derbyshire Data'!CQ13 -$C$21) &lt;$C$22, $C$21, 'Raw Derbyshire Data'!CQ13)</f>
        <v>35</v>
      </c>
      <c r="CR13">
        <f>IF(ABS('Raw Derbyshire Data'!CR13 -$C$21) &lt;$C$22, $C$21, 'Raw Derbyshire Data'!CR13)</f>
        <v>24</v>
      </c>
      <c r="CS13">
        <f>IF(ABS('Raw Derbyshire Data'!CS13 -$C$21) &lt;$C$22, $C$21, 'Raw Derbyshire Data'!CS13)</f>
        <v>1</v>
      </c>
      <c r="CT13">
        <f>IF(ABS('Raw Derbyshire Data'!CT13 -$C$21) &lt;$C$22, $C$21, 'Raw Derbyshire Data'!CT13)</f>
        <v>3</v>
      </c>
      <c r="CU13">
        <f>IF(ABS('Raw Derbyshire Data'!CU13 -$C$21) &lt;$C$22, $C$21, 'Raw Derbyshire Data'!CU13)</f>
        <v>130</v>
      </c>
      <c r="CV13">
        <f>IF(ABS('Raw Derbyshire Data'!CV13 -$C$21) &lt;$C$22, $C$21, 'Raw Derbyshire Data'!CV13)</f>
        <v>75</v>
      </c>
      <c r="CW13">
        <f>IF(ABS('Raw Derbyshire Data'!CW13 -$C$21) &lt;$C$22, $C$21, 'Raw Derbyshire Data'!CW13)</f>
        <v>14</v>
      </c>
      <c r="CX13">
        <f>IF(ABS('Raw Derbyshire Data'!CX13 -$C$21) &lt;$C$22, $C$21, 'Raw Derbyshire Data'!CX13)</f>
        <v>23</v>
      </c>
      <c r="CY13">
        <f>IF(ABS('Raw Derbyshire Data'!CY13 -$C$21) &lt;$C$22, $C$21, 'Raw Derbyshire Data'!CY13)</f>
        <v>225</v>
      </c>
      <c r="CZ13">
        <f>IF(ABS('Raw Derbyshire Data'!CZ13 -$C$21) &lt;$C$22, $C$21, 'Raw Derbyshire Data'!CZ13)</f>
        <v>75</v>
      </c>
      <c r="DA13">
        <f>IF(ABS('Raw Derbyshire Data'!DA13 -$C$21) &lt;$C$22, $C$21, 'Raw Derbyshire Data'!DA13)</f>
        <v>9</v>
      </c>
      <c r="DB13">
        <f>IF(ABS('Raw Derbyshire Data'!DB13 -$C$21) &lt;$C$22, $C$21, 'Raw Derbyshire Data'!DB13)</f>
        <v>24</v>
      </c>
      <c r="DC13">
        <f>IF(ABS('Raw Derbyshire Data'!DC13 -$C$21) &lt;$C$22, $C$21, 'Raw Derbyshire Data'!DC13)</f>
        <v>114</v>
      </c>
      <c r="DD13">
        <f>IF(ABS('Raw Derbyshire Data'!DD13 -$C$21) &lt;$C$22, $C$21, 'Raw Derbyshire Data'!DD13)</f>
        <v>75</v>
      </c>
      <c r="DE13">
        <f>IF(ABS('Raw Derbyshire Data'!DE13 -$C$21) &lt;$C$22, $C$21, 'Raw Derbyshire Data'!DE13)</f>
        <v>12</v>
      </c>
      <c r="DF13">
        <f>IF(ABS('Raw Derbyshire Data'!DF13 -$C$21) &lt;$C$22, $C$21, 'Raw Derbyshire Data'!DF13)</f>
        <v>12</v>
      </c>
      <c r="DG13">
        <f>IF(ABS('Raw Derbyshire Data'!DG13 -$C$21) &lt;$C$22, $C$21, 'Raw Derbyshire Data'!DG13)</f>
        <v>129</v>
      </c>
      <c r="DH13">
        <f>IF(ABS('Raw Derbyshire Data'!DH13 -$C$21) &lt;$C$22, $C$21, 'Raw Derbyshire Data'!DH13)</f>
        <v>75</v>
      </c>
      <c r="DI13">
        <f>IF(ABS('Raw Derbyshire Data'!DI13 -$C$21) &lt;$C$22, $C$21, 'Raw Derbyshire Data'!DI13)</f>
        <v>5</v>
      </c>
      <c r="DJ13">
        <f>IF(ABS('Raw Derbyshire Data'!DJ13 -$C$21) &lt;$C$22, $C$21, 'Raw Derbyshire Data'!DJ13)</f>
        <v>11</v>
      </c>
      <c r="DK13">
        <f>IF(ABS('Raw Derbyshire Data'!DK13 -$C$21) &lt;$C$22, $C$21, 'Raw Derbyshire Data'!DK13)</f>
        <v>9</v>
      </c>
      <c r="DL13">
        <f>IF(ABS('Raw Derbyshire Data'!DL13 -$C$21) &lt;$C$22, $C$21, 'Raw Derbyshire Data'!DL13)</f>
        <v>4</v>
      </c>
      <c r="DM13">
        <f>IF(ABS('Raw Derbyshire Data'!DM13 -$C$21) &lt;$C$22, $C$21, 'Raw Derbyshire Data'!DM13)</f>
        <v>0</v>
      </c>
      <c r="DN13">
        <f>IF(ABS('Raw Derbyshire Data'!DN13 -$C$21) &lt;$C$22, $C$21, 'Raw Derbyshire Data'!DN13)</f>
        <v>3</v>
      </c>
      <c r="DO13">
        <f>IF(ABS('Raw Derbyshire Data'!DO13 -$C$21) &lt;$C$22, $C$21, 'Raw Derbyshire Data'!DO13)</f>
        <v>75</v>
      </c>
      <c r="DP13">
        <f>IF(ABS('Raw Derbyshire Data'!DP13 -$C$21) &lt;$C$22, $C$21, 'Raw Derbyshire Data'!DP13)</f>
        <v>34</v>
      </c>
      <c r="DQ13">
        <f>IF(ABS('Raw Derbyshire Data'!DQ13 -$C$21) &lt;$C$22, $C$21, 'Raw Derbyshire Data'!DQ13)</f>
        <v>3</v>
      </c>
      <c r="DR13">
        <f>IF(ABS('Raw Derbyshire Data'!DR13 -$C$21) &lt;$C$22, $C$21, 'Raw Derbyshire Data'!DR13)</f>
        <v>1</v>
      </c>
      <c r="DS13">
        <f>IF(ABS('Raw Derbyshire Data'!DS13 -$C$21) &lt;$C$22, $C$21, 'Raw Derbyshire Data'!DS13)</f>
        <v>75</v>
      </c>
      <c r="DT13">
        <f>IF(ABS('Raw Derbyshire Data'!DT13 -$C$21) &lt;$C$22, $C$21, 'Raw Derbyshire Data'!DT13)</f>
        <v>29</v>
      </c>
      <c r="DU13">
        <f>IF(ABS('Raw Derbyshire Data'!DU13 -$C$21) &lt;$C$22, $C$21, 'Raw Derbyshire Data'!DU13)</f>
        <v>3</v>
      </c>
      <c r="DV13">
        <f>IF(ABS('Raw Derbyshire Data'!DV13 -$C$21) &lt;$C$22, $C$21, 'Raw Derbyshire Data'!DV13)</f>
        <v>2</v>
      </c>
      <c r="DW13">
        <f>IF(ABS('Raw Derbyshire Data'!DW13 -$C$21) &lt;$C$22, $C$21, 'Raw Derbyshire Data'!DW13)</f>
        <v>16</v>
      </c>
      <c r="DX13">
        <f>IF(ABS('Raw Derbyshire Data'!DX13 -$C$21) &lt;$C$22, $C$21, 'Raw Derbyshire Data'!DX13)</f>
        <v>8</v>
      </c>
      <c r="DY13">
        <f>IF(ABS('Raw Derbyshire Data'!DY13 -$C$21) &lt;$C$22, $C$21, 'Raw Derbyshire Data'!DY13)</f>
        <v>1</v>
      </c>
      <c r="DZ13">
        <f>IF(ABS('Raw Derbyshire Data'!DZ13 -$C$21) &lt;$C$22, $C$21, 'Raw Derbyshire Data'!DZ13)</f>
        <v>0</v>
      </c>
      <c r="EA13">
        <f>IF(ABS('Raw Derbyshire Data'!EA13 -$C$21) &lt;$C$22, $C$21, 'Raw Derbyshire Data'!EA13)</f>
        <v>8</v>
      </c>
      <c r="EB13">
        <f>IF(ABS('Raw Derbyshire Data'!EB13 -$C$21) &lt;$C$22, $C$21, 'Raw Derbyshire Data'!EB13)</f>
        <v>3</v>
      </c>
      <c r="EC13">
        <f>IF(ABS('Raw Derbyshire Data'!EC13 -$C$21) &lt;$C$22, $C$21, 'Raw Derbyshire Data'!EC13)</f>
        <v>0</v>
      </c>
      <c r="ED13">
        <f>IF(ABS('Raw Derbyshire Data'!ED13 -$C$21) &lt;$C$22, $C$21, 'Raw Derbyshire Data'!ED13)</f>
        <v>0</v>
      </c>
      <c r="EE13">
        <f>IF(ABS('Raw Derbyshire Data'!EE13 -$C$21) &lt;$C$22, $C$21, 'Raw Derbyshire Data'!EE13)</f>
        <v>15</v>
      </c>
      <c r="EF13">
        <f>IF(ABS('Raw Derbyshire Data'!EF13 -$C$21) &lt;$C$22, $C$21, 'Raw Derbyshire Data'!EF13)</f>
        <v>6</v>
      </c>
      <c r="EG13">
        <f>IF(ABS('Raw Derbyshire Data'!EG13 -$C$21) &lt;$C$22, $C$21, 'Raw Derbyshire Data'!EG13)</f>
        <v>2</v>
      </c>
      <c r="EH13">
        <f>IF(ABS('Raw Derbyshire Data'!EH13 -$C$21) &lt;$C$22, $C$21, 'Raw Derbyshire Data'!EH13)</f>
        <v>0</v>
      </c>
      <c r="EI13">
        <f>IF(ABS('Raw Derbyshire Data'!EI13 -$C$21) &lt;$C$22, $C$21, 'Raw Derbyshire Data'!EI13)</f>
        <v>30</v>
      </c>
      <c r="EJ13">
        <f>IF(ABS('Raw Derbyshire Data'!EJ13 -$C$21) &lt;$C$22, $C$21, 'Raw Derbyshire Data'!EJ13)</f>
        <v>10</v>
      </c>
      <c r="EK13">
        <f>IF(ABS('Raw Derbyshire Data'!EK13 -$C$21) &lt;$C$22, $C$21, 'Raw Derbyshire Data'!EK13)</f>
        <v>3</v>
      </c>
      <c r="EL13">
        <f>IF(ABS('Raw Derbyshire Data'!EL13 -$C$21) &lt;$C$22, $C$21, 'Raw Derbyshire Data'!EL13)</f>
        <v>3</v>
      </c>
      <c r="EM13">
        <f>IF(ABS('Raw Derbyshire Data'!EM13 -$C$21) &lt;$C$22, $C$21, 'Raw Derbyshire Data'!EM13)</f>
        <v>75</v>
      </c>
      <c r="EN13">
        <f>IF(ABS('Raw Derbyshire Data'!EN13 -$C$21) &lt;$C$22, $C$21, 'Raw Derbyshire Data'!EN13)</f>
        <v>28</v>
      </c>
      <c r="EO13">
        <f>IF(ABS('Raw Derbyshire Data'!EO13 -$C$21) &lt;$C$22, $C$21, 'Raw Derbyshire Data'!EO13)</f>
        <v>3</v>
      </c>
      <c r="EP13">
        <f>IF(ABS('Raw Derbyshire Data'!EP13 -$C$21) &lt;$C$22, $C$21, 'Raw Derbyshire Data'!EP13)</f>
        <v>2</v>
      </c>
      <c r="EQ13">
        <f>IF(ABS('Raw Derbyshire Data'!EQ13 -$C$21) &lt;$C$22, $C$21, 'Raw Derbyshire Data'!EQ13)</f>
        <v>75</v>
      </c>
      <c r="ER13">
        <f>IF(ABS('Raw Derbyshire Data'!ER13 -$C$21) &lt;$C$22, $C$21, 'Raw Derbyshire Data'!ER13)</f>
        <v>36</v>
      </c>
      <c r="ES13">
        <f>IF(ABS('Raw Derbyshire Data'!ES13 -$C$21) &lt;$C$22, $C$21, 'Raw Derbyshire Data'!ES13)</f>
        <v>7</v>
      </c>
      <c r="ET13">
        <f>IF(ABS('Raw Derbyshire Data'!ET13 -$C$21) &lt;$C$22, $C$21, 'Raw Derbyshire Data'!ET13)</f>
        <v>8</v>
      </c>
      <c r="EU13">
        <f>IF(ABS('Raw Derbyshire Data'!EU13 -$C$21) &lt;$C$22, $C$21, 'Raw Derbyshire Data'!EU13)</f>
        <v>25</v>
      </c>
      <c r="EV13">
        <f>IF(ABS('Raw Derbyshire Data'!EV13 -$C$21) &lt;$C$22, $C$21, 'Raw Derbyshire Data'!EV13)</f>
        <v>19</v>
      </c>
      <c r="EW13">
        <f>IF(ABS('Raw Derbyshire Data'!EW13 -$C$21) &lt;$C$22, $C$21, 'Raw Derbyshire Data'!EW13)</f>
        <v>1</v>
      </c>
      <c r="EX13">
        <f>IF(ABS('Raw Derbyshire Data'!EX13 -$C$21) &lt;$C$22, $C$21, 'Raw Derbyshire Data'!EX13)</f>
        <v>0</v>
      </c>
      <c r="EY13">
        <f>IF(ABS('Raw Derbyshire Data'!EY13 -$C$21) &lt;$C$22, $C$21, 'Raw Derbyshire Data'!EY13)</f>
        <v>75</v>
      </c>
      <c r="EZ13">
        <f>IF(ABS('Raw Derbyshire Data'!EZ13 -$C$21) &lt;$C$22, $C$21, 'Raw Derbyshire Data'!EZ13)</f>
        <v>29</v>
      </c>
      <c r="FA13">
        <f>IF(ABS('Raw Derbyshire Data'!FA13 -$C$21) &lt;$C$22, $C$21, 'Raw Derbyshire Data'!FA13)</f>
        <v>0</v>
      </c>
      <c r="FB13">
        <f>IF(ABS('Raw Derbyshire Data'!FB13 -$C$21) &lt;$C$22, $C$21, 'Raw Derbyshire Data'!FB13)</f>
        <v>0</v>
      </c>
      <c r="FC13">
        <f>IF(ABS('Raw Derbyshire Data'!FC13 -$C$21) &lt;$C$22, $C$21, 'Raw Derbyshire Data'!FC13)</f>
        <v>15</v>
      </c>
      <c r="FD13">
        <f>IF(ABS('Raw Derbyshire Data'!FD13 -$C$21) &lt;$C$22, $C$21, 'Raw Derbyshire Data'!FD13)</f>
        <v>10</v>
      </c>
      <c r="FE13">
        <f>IF(ABS('Raw Derbyshire Data'!FE13 -$C$21) &lt;$C$22, $C$21, 'Raw Derbyshire Data'!FE13)</f>
        <v>2</v>
      </c>
      <c r="FF13">
        <f>IF(ABS('Raw Derbyshire Data'!FF13 -$C$21) &lt;$C$22, $C$21, 'Raw Derbyshire Data'!FF13)</f>
        <v>1</v>
      </c>
      <c r="FG13">
        <f>IF(ABS('Raw Derbyshire Data'!FG13 -$C$21) &lt;$C$22, $C$21, 'Raw Derbyshire Data'!FG13)</f>
        <v>117</v>
      </c>
      <c r="FH13">
        <f>IF(ABS('Raw Derbyshire Data'!FH13 -$C$21) &lt;$C$22, $C$21, 'Raw Derbyshire Data'!FH13)</f>
        <v>75</v>
      </c>
      <c r="FI13">
        <f>IF(ABS('Raw Derbyshire Data'!FI13 -$C$21) &lt;$C$22, $C$21, 'Raw Derbyshire Data'!FI13)</f>
        <v>4</v>
      </c>
      <c r="FJ13">
        <f>IF(ABS('Raw Derbyshire Data'!FJ13 -$C$21) &lt;$C$22, $C$21, 'Raw Derbyshire Data'!FJ13)</f>
        <v>4</v>
      </c>
      <c r="FK13">
        <f>IF(ABS('Raw Derbyshire Data'!FK13 -$C$21) &lt;$C$22, $C$21, 'Raw Derbyshire Data'!FK13)</f>
        <v>75</v>
      </c>
      <c r="FL13">
        <f>IF(ABS('Raw Derbyshire Data'!FL13 -$C$21) &lt;$C$22, $C$21, 'Raw Derbyshire Data'!FL13)</f>
        <v>75</v>
      </c>
      <c r="FM13">
        <f>IF(ABS('Raw Derbyshire Data'!FM13 -$C$21) &lt;$C$22, $C$21, 'Raw Derbyshire Data'!FM13)</f>
        <v>9</v>
      </c>
      <c r="FN13">
        <f>IF(ABS('Raw Derbyshire Data'!FN13 -$C$21) &lt;$C$22, $C$21, 'Raw Derbyshire Data'!FN13)</f>
        <v>10</v>
      </c>
      <c r="FO13">
        <f>IF(ABS('Raw Derbyshire Data'!FO13 -$C$21) &lt;$C$22, $C$21, 'Raw Derbyshire Data'!FO13)</f>
        <v>132</v>
      </c>
      <c r="FP13">
        <f>IF(ABS('Raw Derbyshire Data'!FP13 -$C$21) &lt;$C$22, $C$21, 'Raw Derbyshire Data'!FP13)</f>
        <v>75</v>
      </c>
      <c r="FQ13">
        <f>IF(ABS('Raw Derbyshire Data'!FQ13 -$C$21) &lt;$C$22, $C$21, 'Raw Derbyshire Data'!FQ13)</f>
        <v>8</v>
      </c>
      <c r="FR13">
        <f>IF(ABS('Raw Derbyshire Data'!FR13 -$C$21) &lt;$C$22, $C$21, 'Raw Derbyshire Data'!FR13)</f>
        <v>16</v>
      </c>
      <c r="FS13">
        <f>IF(ABS('Raw Derbyshire Data'!FS13 -$C$21) &lt;$C$22, $C$21, 'Raw Derbyshire Data'!FS13)</f>
        <v>75</v>
      </c>
      <c r="FT13">
        <f>IF(ABS('Raw Derbyshire Data'!FT13 -$C$21) &lt;$C$22, $C$21, 'Raw Derbyshire Data'!FT13)</f>
        <v>28</v>
      </c>
      <c r="FU13">
        <f>IF(ABS('Raw Derbyshire Data'!FU13 -$C$21) &lt;$C$22, $C$21, 'Raw Derbyshire Data'!FU13)</f>
        <v>7</v>
      </c>
      <c r="FV13">
        <f>IF(ABS('Raw Derbyshire Data'!FV13 -$C$21) &lt;$C$22, $C$21, 'Raw Derbyshire Data'!FV13)</f>
        <v>9</v>
      </c>
      <c r="FW13">
        <f>IF(ABS('Raw Derbyshire Data'!FW13 -$C$21) &lt;$C$22, $C$21, 'Raw Derbyshire Data'!FW13)</f>
        <v>160</v>
      </c>
      <c r="FX13">
        <f>IF(ABS('Raw Derbyshire Data'!FX13 -$C$21) &lt;$C$22, $C$21, 'Raw Derbyshire Data'!FX13)</f>
        <v>75</v>
      </c>
      <c r="FY13">
        <f>IF(ABS('Raw Derbyshire Data'!FY13 -$C$21) &lt;$C$22, $C$21, 'Raw Derbyshire Data'!FY13)</f>
        <v>11</v>
      </c>
      <c r="FZ13">
        <f>IF(ABS('Raw Derbyshire Data'!FZ13 -$C$21) &lt;$C$22, $C$21, 'Raw Derbyshire Data'!FZ13)</f>
        <v>18</v>
      </c>
      <c r="GA13">
        <f>IF(ABS('Raw Derbyshire Data'!GA13 -$C$21) &lt;$C$22, $C$21, 'Raw Derbyshire Data'!GA13)</f>
        <v>75</v>
      </c>
      <c r="GB13">
        <f>IF(ABS('Raw Derbyshire Data'!GB13 -$C$21) &lt;$C$22, $C$21, 'Raw Derbyshire Data'!GB13)</f>
        <v>34</v>
      </c>
      <c r="GC13">
        <f>IF(ABS('Raw Derbyshire Data'!GC13 -$C$21) &lt;$C$22, $C$21, 'Raw Derbyshire Data'!GC13)</f>
        <v>9</v>
      </c>
      <c r="GD13">
        <f>IF(ABS('Raw Derbyshire Data'!GD13 -$C$21) &lt;$C$22, $C$21, 'Raw Derbyshire Data'!GD13)</f>
        <v>4</v>
      </c>
      <c r="GE13">
        <f>IF(ABS('Raw Derbyshire Data'!GE13 -$C$21) &lt;$C$22, $C$21, 'Raw Derbyshire Data'!GE13)</f>
        <v>129</v>
      </c>
      <c r="GF13">
        <f>IF(ABS('Raw Derbyshire Data'!GF13 -$C$21) &lt;$C$22, $C$21, 'Raw Derbyshire Data'!GF13)</f>
        <v>75</v>
      </c>
      <c r="GG13">
        <f>IF(ABS('Raw Derbyshire Data'!GG13 -$C$21) &lt;$C$22, $C$21, 'Raw Derbyshire Data'!GG13)</f>
        <v>16</v>
      </c>
      <c r="GH13">
        <f>IF(ABS('Raw Derbyshire Data'!GH13 -$C$21) &lt;$C$22, $C$21, 'Raw Derbyshire Data'!GH13)</f>
        <v>14</v>
      </c>
      <c r="GI13">
        <f>IF(ABS('Raw Derbyshire Data'!GI13 -$C$21) &lt;$C$22, $C$21, 'Raw Derbyshire Data'!GI13)</f>
        <v>15</v>
      </c>
      <c r="GJ13">
        <f>IF(ABS('Raw Derbyshire Data'!GJ13 -$C$21) &lt;$C$22, $C$21, 'Raw Derbyshire Data'!GJ13)</f>
        <v>6</v>
      </c>
      <c r="GK13">
        <f>IF(ABS('Raw Derbyshire Data'!GK13 -$C$21) &lt;$C$22, $C$21, 'Raw Derbyshire Data'!GK13)</f>
        <v>1</v>
      </c>
      <c r="GL13">
        <f>IF(ABS('Raw Derbyshire Data'!GL13 -$C$21) &lt;$C$22, $C$21, 'Raw Derbyshire Data'!GL13)</f>
        <v>2</v>
      </c>
      <c r="GM13">
        <f>IF(ABS('Raw Derbyshire Data'!GM13 -$C$21) &lt;$C$22, $C$21, 'Raw Derbyshire Data'!GM13)</f>
        <v>75</v>
      </c>
      <c r="GN13">
        <f>IF(ABS('Raw Derbyshire Data'!GN13 -$C$21) &lt;$C$22, $C$21, 'Raw Derbyshire Data'!GN13)</f>
        <v>28</v>
      </c>
      <c r="GO13">
        <f>IF(ABS('Raw Derbyshire Data'!GO13 -$C$21) &lt;$C$22, $C$21, 'Raw Derbyshire Data'!GO13)</f>
        <v>3</v>
      </c>
      <c r="GP13">
        <f>IF(ABS('Raw Derbyshire Data'!GP13 -$C$21) &lt;$C$22, $C$21, 'Raw Derbyshire Data'!GP13)</f>
        <v>11</v>
      </c>
      <c r="GQ13">
        <f>IF(ABS('Raw Derbyshire Data'!GQ13 -$C$21) &lt;$C$22, $C$21, 'Raw Derbyshire Data'!GQ13)</f>
        <v>75</v>
      </c>
      <c r="GR13">
        <f>IF(ABS('Raw Derbyshire Data'!GR13 -$C$21) &lt;$C$22, $C$21, 'Raw Derbyshire Data'!GR13)</f>
        <v>28</v>
      </c>
      <c r="GS13">
        <f>IF(ABS('Raw Derbyshire Data'!GS13 -$C$21) &lt;$C$22, $C$21, 'Raw Derbyshire Data'!GS13)</f>
        <v>6</v>
      </c>
      <c r="GT13">
        <f>IF(ABS('Raw Derbyshire Data'!GT13 -$C$21) &lt;$C$22, $C$21, 'Raw Derbyshire Data'!GT13)</f>
        <v>4</v>
      </c>
      <c r="GU13">
        <f>IF(ABS('Raw Derbyshire Data'!GU13 -$C$21) &lt;$C$22, $C$21, 'Raw Derbyshire Data'!GU13)</f>
        <v>242</v>
      </c>
      <c r="GV13">
        <f>IF(ABS('Raw Derbyshire Data'!GV13 -$C$21) &lt;$C$22, $C$21, 'Raw Derbyshire Data'!GV13)</f>
        <v>75</v>
      </c>
      <c r="GW13">
        <f>IF(ABS('Raw Derbyshire Data'!GW13 -$C$21) &lt;$C$22, $C$21, 'Raw Derbyshire Data'!GW13)</f>
        <v>11</v>
      </c>
      <c r="GX13">
        <f>IF(ABS('Raw Derbyshire Data'!GX13 -$C$21) &lt;$C$22, $C$21, 'Raw Derbyshire Data'!GX13)</f>
        <v>26</v>
      </c>
      <c r="GY13">
        <f>IF(ABS('Raw Derbyshire Data'!GY13 -$C$21) &lt;$C$22, $C$21, 'Raw Derbyshire Data'!GY13)</f>
        <v>39</v>
      </c>
      <c r="GZ13">
        <f>IF(ABS('Raw Derbyshire Data'!GZ13 -$C$21) &lt;$C$22, $C$21, 'Raw Derbyshire Data'!GZ13)</f>
        <v>24</v>
      </c>
      <c r="HA13">
        <f>IF(ABS('Raw Derbyshire Data'!HA13 -$C$21) &lt;$C$22, $C$21, 'Raw Derbyshire Data'!HA13)</f>
        <v>2</v>
      </c>
      <c r="HB13">
        <f>IF(ABS('Raw Derbyshire Data'!HB13 -$C$21) &lt;$C$22, $C$21, 'Raw Derbyshire Data'!HB13)</f>
        <v>4</v>
      </c>
      <c r="HC13">
        <f>IF(ABS('Raw Derbyshire Data'!HC13 -$C$21) &lt;$C$22, $C$21, 'Raw Derbyshire Data'!HC13)</f>
        <v>119</v>
      </c>
      <c r="HD13">
        <f>IF(ABS('Raw Derbyshire Data'!HD13 -$C$21) &lt;$C$22, $C$21, 'Raw Derbyshire Data'!HD13)</f>
        <v>75</v>
      </c>
      <c r="HE13">
        <f>IF(ABS('Raw Derbyshire Data'!HE13 -$C$21) &lt;$C$22, $C$21, 'Raw Derbyshire Data'!HE13)</f>
        <v>12</v>
      </c>
      <c r="HF13">
        <f>IF(ABS('Raw Derbyshire Data'!HF13 -$C$21) &lt;$C$22, $C$21, 'Raw Derbyshire Data'!HF13)</f>
        <v>9</v>
      </c>
      <c r="HG13">
        <f>IF(ABS('Raw Derbyshire Data'!HG13 -$C$21) &lt;$C$22, $C$21, 'Raw Derbyshire Data'!HG13)</f>
        <v>75</v>
      </c>
      <c r="HH13">
        <f>IF(ABS('Raw Derbyshire Data'!HH13 -$C$21) &lt;$C$22, $C$21, 'Raw Derbyshire Data'!HH13)</f>
        <v>39</v>
      </c>
      <c r="HI13">
        <f>IF(ABS('Raw Derbyshire Data'!HI13 -$C$21) &lt;$C$22, $C$21, 'Raw Derbyshire Data'!HI13)</f>
        <v>1</v>
      </c>
      <c r="HJ13">
        <f>IF(ABS('Raw Derbyshire Data'!HJ13 -$C$21) &lt;$C$22, $C$21, 'Raw Derbyshire Data'!HJ13)</f>
        <v>3</v>
      </c>
      <c r="HK13">
        <f>IF(ABS('Raw Derbyshire Data'!HK13 -$C$21) &lt;$C$22, $C$21, 'Raw Derbyshire Data'!HK13)</f>
        <v>75</v>
      </c>
      <c r="HL13">
        <f>IF(ABS('Raw Derbyshire Data'!HL13 -$C$21) &lt;$C$22, $C$21, 'Raw Derbyshire Data'!HL13)</f>
        <v>33</v>
      </c>
      <c r="HM13">
        <f>IF(ABS('Raw Derbyshire Data'!HM13 -$C$21) &lt;$C$22, $C$21, 'Raw Derbyshire Data'!HM13)</f>
        <v>5</v>
      </c>
      <c r="HN13">
        <f>IF(ABS('Raw Derbyshire Data'!HN13 -$C$21) &lt;$C$22, $C$21, 'Raw Derbyshire Data'!HN13)</f>
        <v>7</v>
      </c>
      <c r="HO13">
        <f>IF(ABS('Raw Derbyshire Data'!HO13 -$C$21) &lt;$C$22, $C$21, 'Raw Derbyshire Data'!HO13)</f>
        <v>124</v>
      </c>
      <c r="HP13">
        <f>IF(ABS('Raw Derbyshire Data'!HP13 -$C$21) &lt;$C$22, $C$21, 'Raw Derbyshire Data'!HP13)</f>
        <v>75</v>
      </c>
      <c r="HQ13">
        <f>IF(ABS('Raw Derbyshire Data'!HQ13 -$C$21) &lt;$C$22, $C$21, 'Raw Derbyshire Data'!HQ13)</f>
        <v>20</v>
      </c>
      <c r="HR13">
        <f>IF(ABS('Raw Derbyshire Data'!HR13 -$C$21) &lt;$C$22, $C$21, 'Raw Derbyshire Data'!HR13)</f>
        <v>7</v>
      </c>
      <c r="HS13">
        <f>IF(ABS('Raw Derbyshire Data'!HS13 -$C$21) &lt;$C$22, $C$21, 'Raw Derbyshire Data'!HS13)</f>
        <v>120</v>
      </c>
      <c r="HT13">
        <f>IF(ABS('Raw Derbyshire Data'!HT13 -$C$21) &lt;$C$22, $C$21, 'Raw Derbyshire Data'!HT13)</f>
        <v>75</v>
      </c>
      <c r="HU13">
        <f>IF(ABS('Raw Derbyshire Data'!HU13 -$C$21) &lt;$C$22, $C$21, 'Raw Derbyshire Data'!HU13)</f>
        <v>6</v>
      </c>
      <c r="HV13">
        <f>IF(ABS('Raw Derbyshire Data'!HV13 -$C$21) &lt;$C$22, $C$21, 'Raw Derbyshire Data'!HV13)</f>
        <v>13</v>
      </c>
      <c r="HW13">
        <f>IF(ABS('Raw Derbyshire Data'!HW13 -$C$21) &lt;$C$22, $C$21, 'Raw Derbyshire Data'!HW13)</f>
        <v>75</v>
      </c>
      <c r="HX13">
        <f>IF(ABS('Raw Derbyshire Data'!HX13 -$C$21) &lt;$C$22, $C$21, 'Raw Derbyshire Data'!HX13)</f>
        <v>28</v>
      </c>
      <c r="HY13">
        <f>IF(ABS('Raw Derbyshire Data'!HY13 -$C$21) &lt;$C$22, $C$21, 'Raw Derbyshire Data'!HY13)</f>
        <v>4</v>
      </c>
      <c r="HZ13">
        <f>IF(ABS('Raw Derbyshire Data'!HZ13 -$C$21) &lt;$C$22, $C$21, 'Raw Derbyshire Data'!HZ13)</f>
        <v>6</v>
      </c>
      <c r="IA13">
        <f>IF(ABS('Raw Derbyshire Data'!IA13 -$C$21) &lt;$C$22, $C$21, 'Raw Derbyshire Data'!IA13)</f>
        <v>17</v>
      </c>
      <c r="IB13">
        <f>IF(ABS('Raw Derbyshire Data'!IB13 -$C$21) &lt;$C$22, $C$21, 'Raw Derbyshire Data'!IB13)</f>
        <v>9</v>
      </c>
      <c r="IC13">
        <f>IF(ABS('Raw Derbyshire Data'!IC13 -$C$21) &lt;$C$22, $C$21, 'Raw Derbyshire Data'!IC13)</f>
        <v>3</v>
      </c>
      <c r="ID13">
        <f>IF(ABS('Raw Derbyshire Data'!ID13 -$C$21) &lt;$C$22, $C$21, 'Raw Derbyshire Data'!ID13)</f>
        <v>1</v>
      </c>
      <c r="IE13">
        <f>IF(ABS('Raw Derbyshire Data'!IE13 -$C$21) &lt;$C$22, $C$21, 'Raw Derbyshire Data'!IE13)</f>
        <v>266</v>
      </c>
      <c r="IF13">
        <f>IF(ABS('Raw Derbyshire Data'!IF13 -$C$21) &lt;$C$22, $C$21, 'Raw Derbyshire Data'!IF13)</f>
        <v>133</v>
      </c>
      <c r="IG13">
        <f>IF(ABS('Raw Derbyshire Data'!IG13 -$C$21) &lt;$C$22, $C$21, 'Raw Derbyshire Data'!IG13)</f>
        <v>17</v>
      </c>
      <c r="IH13">
        <f>IF(ABS('Raw Derbyshire Data'!IH13 -$C$21) &lt;$C$22, $C$21, 'Raw Derbyshire Data'!IH13)</f>
        <v>32</v>
      </c>
      <c r="II13">
        <f>IF(ABS('Raw Derbyshire Data'!II13 -$C$21) &lt;$C$22, $C$21, 'Raw Derbyshire Data'!II13)</f>
        <v>75</v>
      </c>
      <c r="IJ13">
        <f>IF(ABS('Raw Derbyshire Data'!IJ13 -$C$21) &lt;$C$22, $C$21, 'Raw Derbyshire Data'!IJ13)</f>
        <v>36</v>
      </c>
      <c r="IK13">
        <f>IF(ABS('Raw Derbyshire Data'!IK13 -$C$21) &lt;$C$22, $C$21, 'Raw Derbyshire Data'!IK13)</f>
        <v>3</v>
      </c>
      <c r="IL13">
        <f>IF(ABS('Raw Derbyshire Data'!IL13 -$C$21) &lt;$C$22, $C$21, 'Raw Derbyshire Data'!IL13)</f>
        <v>7</v>
      </c>
      <c r="IM13">
        <f>IF(ABS('Raw Derbyshire Data'!IM13 -$C$21) &lt;$C$22, $C$21, 'Raw Derbyshire Data'!IM13)</f>
        <v>14</v>
      </c>
      <c r="IN13">
        <f>IF(ABS('Raw Derbyshire Data'!IN13 -$C$21) &lt;$C$22, $C$21, 'Raw Derbyshire Data'!IN13)</f>
        <v>7</v>
      </c>
      <c r="IO13">
        <f>IF(ABS('Raw Derbyshire Data'!IO13 -$C$21) &lt;$C$22, $C$21, 'Raw Derbyshire Data'!IO13)</f>
        <v>2</v>
      </c>
      <c r="IP13">
        <f>IF(ABS('Raw Derbyshire Data'!IP13 -$C$21) &lt;$C$22, $C$21, 'Raw Derbyshire Data'!IP13)</f>
        <v>1</v>
      </c>
      <c r="IQ13">
        <f>IF(ABS('Raw Derbyshire Data'!IQ13 -$C$21) &lt;$C$22, $C$21, 'Raw Derbyshire Data'!IQ13)</f>
        <v>75</v>
      </c>
      <c r="IR13">
        <f>IF(ABS('Raw Derbyshire Data'!IR13 -$C$21) &lt;$C$22, $C$21, 'Raw Derbyshire Data'!IR13)</f>
        <v>17</v>
      </c>
      <c r="IS13">
        <f>IF(ABS('Raw Derbyshire Data'!IS13 -$C$21) &lt;$C$22, $C$21, 'Raw Derbyshire Data'!IS13)</f>
        <v>5</v>
      </c>
      <c r="IT13">
        <f>IF(ABS('Raw Derbyshire Data'!IT13 -$C$21) &lt;$C$22, $C$21, 'Raw Derbyshire Data'!IT13)</f>
        <v>9</v>
      </c>
      <c r="IU13">
        <f>IF(ABS('Raw Derbyshire Data'!IU13 -$C$21) &lt;$C$22, $C$21, 'Raw Derbyshire Data'!IU13)</f>
        <v>26</v>
      </c>
      <c r="IV13">
        <f>IF(ABS('Raw Derbyshire Data'!IV13 -$C$21) &lt;$C$22, $C$21, 'Raw Derbyshire Data'!IV13)</f>
        <v>10</v>
      </c>
      <c r="IW13">
        <f>IF(ABS('Raw Derbyshire Data'!IW13 -$C$21) &lt;$C$22, $C$21, 'Raw Derbyshire Data'!IW13)</f>
        <v>5</v>
      </c>
      <c r="IX13">
        <f>IF(ABS('Raw Derbyshire Data'!IX13 -$C$21) &lt;$C$22, $C$21, 'Raw Derbyshire Data'!IX13)</f>
        <v>1</v>
      </c>
      <c r="IY13">
        <f>IF(ABS('Raw Derbyshire Data'!IY13 -$C$21) &lt;$C$22, $C$21, 'Raw Derbyshire Data'!IY13)</f>
        <v>154</v>
      </c>
      <c r="IZ13">
        <f>IF(ABS('Raw Derbyshire Data'!IZ13 -$C$21) &lt;$C$22, $C$21, 'Raw Derbyshire Data'!IZ13)</f>
        <v>75</v>
      </c>
      <c r="JA13">
        <f>IF(ABS('Raw Derbyshire Data'!JA13 -$C$21) &lt;$C$22, $C$21, 'Raw Derbyshire Data'!JA13)</f>
        <v>12</v>
      </c>
      <c r="JB13">
        <f>IF(ABS('Raw Derbyshire Data'!JB13 -$C$21) &lt;$C$22, $C$21, 'Raw Derbyshire Data'!JB13)</f>
        <v>16</v>
      </c>
      <c r="JC13">
        <f>IF(ABS('Raw Derbyshire Data'!JC13 -$C$21) &lt;$C$22, $C$21, 'Raw Derbyshire Data'!JC13)</f>
        <v>75</v>
      </c>
      <c r="JD13">
        <f>IF(ABS('Raw Derbyshire Data'!JD13 -$C$21) &lt;$C$22, $C$21, 'Raw Derbyshire Data'!JD13)</f>
        <v>75</v>
      </c>
      <c r="JE13">
        <f>IF(ABS('Raw Derbyshire Data'!JE13 -$C$21) &lt;$C$22, $C$21, 'Raw Derbyshire Data'!JE13)</f>
        <v>3</v>
      </c>
      <c r="JF13">
        <f>IF(ABS('Raw Derbyshire Data'!JF13 -$C$21) &lt;$C$22, $C$21, 'Raw Derbyshire Data'!JF13)</f>
        <v>4</v>
      </c>
      <c r="JG13">
        <f>IF(ABS('Raw Derbyshire Data'!JG13 -$C$21) &lt;$C$22, $C$21, 'Raw Derbyshire Data'!JG13)</f>
        <v>75</v>
      </c>
      <c r="JH13">
        <f>IF(ABS('Raw Derbyshire Data'!JH13 -$C$21) &lt;$C$22, $C$21, 'Raw Derbyshire Data'!JH13)</f>
        <v>39</v>
      </c>
      <c r="JI13">
        <f>IF(ABS('Raw Derbyshire Data'!JI13 -$C$21) &lt;$C$22, $C$21, 'Raw Derbyshire Data'!JI13)</f>
        <v>4</v>
      </c>
      <c r="JJ13">
        <f>IF(ABS('Raw Derbyshire Data'!JJ13 -$C$21) &lt;$C$22, $C$21, 'Raw Derbyshire Data'!JJ13)</f>
        <v>8</v>
      </c>
      <c r="JK13">
        <f>IF(ABS('Raw Derbyshire Data'!JK13 -$C$21) &lt;$C$22, $C$21, 'Raw Derbyshire Data'!JK13)</f>
        <v>75</v>
      </c>
      <c r="JL13">
        <f>IF(ABS('Raw Derbyshire Data'!JL13 -$C$21) &lt;$C$22, $C$21, 'Raw Derbyshire Data'!JL13)</f>
        <v>34</v>
      </c>
      <c r="JM13">
        <f>IF(ABS('Raw Derbyshire Data'!JM13 -$C$21) &lt;$C$22, $C$21, 'Raw Derbyshire Data'!JM13)</f>
        <v>3</v>
      </c>
      <c r="JN13">
        <f>IF(ABS('Raw Derbyshire Data'!JN13 -$C$21) &lt;$C$22, $C$21, 'Raw Derbyshire Data'!JN13)</f>
        <v>7</v>
      </c>
      <c r="JO13">
        <f>IF(ABS('Raw Derbyshire Data'!JO13 -$C$21) &lt;$C$22, $C$21, 'Raw Derbyshire Data'!JO13)</f>
        <v>129</v>
      </c>
      <c r="JP13">
        <f>IF(ABS('Raw Derbyshire Data'!JP13 -$C$21) &lt;$C$22, $C$21, 'Raw Derbyshire Data'!JP13)</f>
        <v>75</v>
      </c>
      <c r="JQ13">
        <f>IF(ABS('Raw Derbyshire Data'!JQ13 -$C$21) &lt;$C$22, $C$21, 'Raw Derbyshire Data'!JQ13)</f>
        <v>5</v>
      </c>
      <c r="JR13">
        <f>IF(ABS('Raw Derbyshire Data'!JR13 -$C$21) &lt;$C$22, $C$21, 'Raw Derbyshire Data'!JR13)</f>
        <v>16</v>
      </c>
      <c r="JS13">
        <f>IF(ABS('Raw Derbyshire Data'!JS13 -$C$21) &lt;$C$22, $C$21, 'Raw Derbyshire Data'!JS13)</f>
        <v>24</v>
      </c>
      <c r="JT13">
        <f>IF(ABS('Raw Derbyshire Data'!JT13 -$C$21) &lt;$C$22, $C$21, 'Raw Derbyshire Data'!JT13)</f>
        <v>12</v>
      </c>
      <c r="JU13">
        <f>IF(ABS('Raw Derbyshire Data'!JU13 -$C$21) &lt;$C$22, $C$21, 'Raw Derbyshire Data'!JU13)</f>
        <v>1</v>
      </c>
      <c r="JV13">
        <f>IF(ABS('Raw Derbyshire Data'!JV13 -$C$21) &lt;$C$22, $C$21, 'Raw Derbyshire Data'!JV13)</f>
        <v>6</v>
      </c>
      <c r="JW13">
        <f>IF(ABS('Raw Derbyshire Data'!JW13 -$C$21) &lt;$C$22, $C$21, 'Raw Derbyshire Data'!JW13)</f>
        <v>224</v>
      </c>
      <c r="JX13">
        <f>IF(ABS('Raw Derbyshire Data'!JX13 -$C$21) &lt;$C$22, $C$21, 'Raw Derbyshire Data'!JX13)</f>
        <v>112</v>
      </c>
      <c r="JY13">
        <f>IF(ABS('Raw Derbyshire Data'!JY13 -$C$21) &lt;$C$22, $C$21, 'Raw Derbyshire Data'!JY13)</f>
        <v>8</v>
      </c>
      <c r="JZ13">
        <f>IF(ABS('Raw Derbyshire Data'!JZ13 -$C$21) &lt;$C$22, $C$21, 'Raw Derbyshire Data'!JZ13)</f>
        <v>40</v>
      </c>
      <c r="KA13">
        <f>IF(ABS('Raw Derbyshire Data'!KA13 -$C$21) &lt;$C$22, $C$21, 'Raw Derbyshire Data'!KA13)</f>
        <v>75</v>
      </c>
      <c r="KB13">
        <f>IF(ABS('Raw Derbyshire Data'!KB13 -$C$21) &lt;$C$22, $C$21, 'Raw Derbyshire Data'!KB13)</f>
        <v>75</v>
      </c>
      <c r="KC13">
        <f>IF(ABS('Raw Derbyshire Data'!KC13 -$C$21) &lt;$C$22, $C$21, 'Raw Derbyshire Data'!KC13)</f>
        <v>2</v>
      </c>
      <c r="KD13">
        <f>IF(ABS('Raw Derbyshire Data'!KD13 -$C$21) &lt;$C$22, $C$21, 'Raw Derbyshire Data'!KD13)</f>
        <v>7</v>
      </c>
      <c r="KE13">
        <f>IF(ABS('Raw Derbyshire Data'!KE13 -$C$21) &lt;$C$22, $C$21, 'Raw Derbyshire Data'!KE13)</f>
        <v>112</v>
      </c>
      <c r="KF13">
        <f>IF(ABS('Raw Derbyshire Data'!KF13 -$C$21) &lt;$C$22, $C$21, 'Raw Derbyshire Data'!KF13)</f>
        <v>75</v>
      </c>
      <c r="KG13">
        <f>IF(ABS('Raw Derbyshire Data'!KG13 -$C$21) &lt;$C$22, $C$21, 'Raw Derbyshire Data'!KG13)</f>
        <v>12</v>
      </c>
      <c r="KH13">
        <f>IF(ABS('Raw Derbyshire Data'!KH13 -$C$21) &lt;$C$22, $C$21, 'Raw Derbyshire Data'!KH13)</f>
        <v>10</v>
      </c>
      <c r="KI13">
        <f>IF(ABS('Raw Derbyshire Data'!KI13 -$C$21) &lt;$C$22, $C$21, 'Raw Derbyshire Data'!KI13)</f>
        <v>15</v>
      </c>
      <c r="KJ13">
        <f>IF(ABS('Raw Derbyshire Data'!KJ13 -$C$21) &lt;$C$22, $C$21, 'Raw Derbyshire Data'!KJ13)</f>
        <v>8</v>
      </c>
      <c r="KK13">
        <f>IF(ABS('Raw Derbyshire Data'!KK13 -$C$21) &lt;$C$22, $C$21, 'Raw Derbyshire Data'!KK13)</f>
        <v>2</v>
      </c>
      <c r="KL13">
        <f>IF(ABS('Raw Derbyshire Data'!KL13 -$C$21) &lt;$C$22, $C$21, 'Raw Derbyshire Data'!KL13)</f>
        <v>1</v>
      </c>
      <c r="KM13">
        <f>IF(ABS('Raw Derbyshire Data'!KM13 -$C$21) &lt;$C$22, $C$21, 'Raw Derbyshire Data'!KM13)</f>
        <v>12</v>
      </c>
      <c r="KN13">
        <f>IF(ABS('Raw Derbyshire Data'!KN13 -$C$21) &lt;$C$22, $C$21, 'Raw Derbyshire Data'!KN13)</f>
        <v>5</v>
      </c>
      <c r="KO13">
        <f>IF(ABS('Raw Derbyshire Data'!KO13 -$C$21) &lt;$C$22, $C$21, 'Raw Derbyshire Data'!KO13)</f>
        <v>1</v>
      </c>
      <c r="KP13">
        <f>IF(ABS('Raw Derbyshire Data'!KP13 -$C$21) &lt;$C$22, $C$21, 'Raw Derbyshire Data'!KP13)</f>
        <v>2</v>
      </c>
      <c r="KQ13">
        <f>IF(ABS('Raw Derbyshire Data'!KQ13 -$C$21) &lt;$C$22, $C$21, 'Raw Derbyshire Data'!KQ13)</f>
        <v>183</v>
      </c>
      <c r="KR13">
        <f>IF(ABS('Raw Derbyshire Data'!KR13 -$C$21) &lt;$C$22, $C$21, 'Raw Derbyshire Data'!KR13)</f>
        <v>75</v>
      </c>
      <c r="KS13">
        <f>IF(ABS('Raw Derbyshire Data'!KS13 -$C$21) &lt;$C$22, $C$21, 'Raw Derbyshire Data'!KS13)</f>
        <v>12</v>
      </c>
      <c r="KT13">
        <f>IF(ABS('Raw Derbyshire Data'!KT13 -$C$21) &lt;$C$22, $C$21, 'Raw Derbyshire Data'!KT13)</f>
        <v>17</v>
      </c>
      <c r="KU13">
        <f>IF(ABS('Raw Derbyshire Data'!KU13 -$C$21) &lt;$C$22, $C$21, 'Raw Derbyshire Data'!KU13)</f>
        <v>37</v>
      </c>
      <c r="KV13">
        <f>IF(ABS('Raw Derbyshire Data'!KV13 -$C$21) &lt;$C$22, $C$21, 'Raw Derbyshire Data'!KV13)</f>
        <v>17</v>
      </c>
      <c r="KW13">
        <f>IF(ABS('Raw Derbyshire Data'!KW13 -$C$21) &lt;$C$22, $C$21, 'Raw Derbyshire Data'!KW13)</f>
        <v>3</v>
      </c>
      <c r="KX13">
        <f>IF(ABS('Raw Derbyshire Data'!KX13 -$C$21) &lt;$C$22, $C$21, 'Raw Derbyshire Data'!KX13)</f>
        <v>4</v>
      </c>
      <c r="KY13">
        <f>IF(ABS('Raw Derbyshire Data'!KY13 -$C$21) &lt;$C$22, $C$21, 'Raw Derbyshire Data'!KY13)</f>
        <v>75</v>
      </c>
      <c r="KZ13">
        <f>IF(ABS('Raw Derbyshire Data'!KZ13 -$C$21) &lt;$C$22, $C$21, 'Raw Derbyshire Data'!KZ13)</f>
        <v>75</v>
      </c>
      <c r="LA13">
        <f>IF(ABS('Raw Derbyshire Data'!LA13 -$C$21) &lt;$C$22, $C$21, 'Raw Derbyshire Data'!LA13)</f>
        <v>6</v>
      </c>
      <c r="LB13">
        <f>IF(ABS('Raw Derbyshire Data'!LB13 -$C$21) &lt;$C$22, $C$21, 'Raw Derbyshire Data'!LB13)</f>
        <v>6</v>
      </c>
      <c r="LC13">
        <f>IF(ABS('Raw Derbyshire Data'!LC13 -$C$21) &lt;$C$22, $C$21, 'Raw Derbyshire Data'!LC13)</f>
        <v>145</v>
      </c>
      <c r="LD13">
        <f>IF(ABS('Raw Derbyshire Data'!LD13 -$C$21) &lt;$C$22, $C$21, 'Raw Derbyshire Data'!LD13)</f>
        <v>75</v>
      </c>
      <c r="LE13">
        <f>IF(ABS('Raw Derbyshire Data'!LE13 -$C$21) &lt;$C$22, $C$21, 'Raw Derbyshire Data'!LE13)</f>
        <v>7</v>
      </c>
      <c r="LF13">
        <f>IF(ABS('Raw Derbyshire Data'!LF13 -$C$21) &lt;$C$22, $C$21, 'Raw Derbyshire Data'!LF13)</f>
        <v>15</v>
      </c>
      <c r="LG13">
        <f>IF(ABS('Raw Derbyshire Data'!LG13 -$C$21) &lt;$C$22, $C$21, 'Raw Derbyshire Data'!LG13)</f>
        <v>26</v>
      </c>
      <c r="LH13">
        <f>IF(ABS('Raw Derbyshire Data'!LH13 -$C$21) &lt;$C$22, $C$21, 'Raw Derbyshire Data'!LH13)</f>
        <v>12</v>
      </c>
      <c r="LI13">
        <f>IF(ABS('Raw Derbyshire Data'!LI13 -$C$21) &lt;$C$22, $C$21, 'Raw Derbyshire Data'!LI13)</f>
        <v>2</v>
      </c>
      <c r="LJ13">
        <f>IF(ABS('Raw Derbyshire Data'!LJ13 -$C$21) &lt;$C$22, $C$21, 'Raw Derbyshire Data'!LJ13)</f>
        <v>2</v>
      </c>
      <c r="LK13">
        <f>IF(ABS('Raw Derbyshire Data'!LK13 -$C$21) &lt;$C$22, $C$21, 'Raw Derbyshire Data'!LK13)</f>
        <v>6</v>
      </c>
      <c r="LL13">
        <f>IF(ABS('Raw Derbyshire Data'!LL13 -$C$21) &lt;$C$22, $C$21, 'Raw Derbyshire Data'!LL13)</f>
        <v>2</v>
      </c>
      <c r="LM13">
        <f>IF(ABS('Raw Derbyshire Data'!LM13 -$C$21) &lt;$C$22, $C$21, 'Raw Derbyshire Data'!LM13)</f>
        <v>0</v>
      </c>
      <c r="LN13">
        <f>IF(ABS('Raw Derbyshire Data'!LN13 -$C$21) &lt;$C$22, $C$21, 'Raw Derbyshire Data'!LN13)</f>
        <v>0</v>
      </c>
      <c r="LO13">
        <f>IF(ABS('Raw Derbyshire Data'!LO13 -$C$21) &lt;$C$22, $C$21, 'Raw Derbyshire Data'!LO13)</f>
        <v>75</v>
      </c>
      <c r="LP13">
        <f>IF(ABS('Raw Derbyshire Data'!LP13 -$C$21) &lt;$C$22, $C$21, 'Raw Derbyshire Data'!LP13)</f>
        <v>37</v>
      </c>
      <c r="LQ13">
        <f>IF(ABS('Raw Derbyshire Data'!LQ13 -$C$21) &lt;$C$22, $C$21, 'Raw Derbyshire Data'!LQ13)</f>
        <v>8</v>
      </c>
      <c r="LR13">
        <f>IF(ABS('Raw Derbyshire Data'!LR13 -$C$21) &lt;$C$22, $C$21, 'Raw Derbyshire Data'!LR13)</f>
        <v>2</v>
      </c>
      <c r="LS13">
        <f>IF(ABS('Raw Derbyshire Data'!LS13 -$C$21) &lt;$C$22, $C$21, 'Raw Derbyshire Data'!LS13)</f>
        <v>75</v>
      </c>
      <c r="LT13">
        <f>IF(ABS('Raw Derbyshire Data'!LT13 -$C$21) &lt;$C$22, $C$21, 'Raw Derbyshire Data'!LT13)</f>
        <v>75</v>
      </c>
      <c r="LU13">
        <f>IF(ABS('Raw Derbyshire Data'!LU13 -$C$21) &lt;$C$22, $C$21, 'Raw Derbyshire Data'!LU13)</f>
        <v>1</v>
      </c>
      <c r="LV13">
        <f>IF(ABS('Raw Derbyshire Data'!LV13 -$C$21) &lt;$C$22, $C$21, 'Raw Derbyshire Data'!LV13)</f>
        <v>2</v>
      </c>
      <c r="LW13">
        <f>IF(ABS('Raw Derbyshire Data'!LW13 -$C$21) &lt;$C$22, $C$21, 'Raw Derbyshire Data'!LW13)</f>
        <v>75</v>
      </c>
      <c r="LX13">
        <f>IF(ABS('Raw Derbyshire Data'!LX13 -$C$21) &lt;$C$22, $C$21, 'Raw Derbyshire Data'!LX13)</f>
        <v>27</v>
      </c>
      <c r="LY13">
        <f>IF(ABS('Raw Derbyshire Data'!LY13 -$C$21) &lt;$C$22, $C$21, 'Raw Derbyshire Data'!LY13)</f>
        <v>9</v>
      </c>
      <c r="LZ13">
        <f>IF(ABS('Raw Derbyshire Data'!LZ13 -$C$21) &lt;$C$22, $C$21, 'Raw Derbyshire Data'!LZ13)</f>
        <v>1</v>
      </c>
      <c r="MA13">
        <f>IF(ABS('Raw Derbyshire Data'!MA13 -$C$21) &lt;$C$22, $C$21, 'Raw Derbyshire Data'!MA13)</f>
        <v>75</v>
      </c>
      <c r="MB13">
        <f>IF(ABS('Raw Derbyshire Data'!MB13 -$C$21) &lt;$C$22, $C$21, 'Raw Derbyshire Data'!MB13)</f>
        <v>21</v>
      </c>
      <c r="MC13">
        <f>IF(ABS('Raw Derbyshire Data'!MC13 -$C$21) &lt;$C$22, $C$21, 'Raw Derbyshire Data'!MC13)</f>
        <v>7</v>
      </c>
      <c r="MD13">
        <f>IF(ABS('Raw Derbyshire Data'!MD13 -$C$21) &lt;$C$22, $C$21, 'Raw Derbyshire Data'!MD13)</f>
        <v>7</v>
      </c>
      <c r="ME13">
        <f>IF(ABS('Raw Derbyshire Data'!ME13 -$C$21) &lt;$C$22, $C$21, 'Raw Derbyshire Data'!ME13)</f>
        <v>110</v>
      </c>
      <c r="MF13">
        <f>IF(ABS('Raw Derbyshire Data'!MF13 -$C$21) &lt;$C$22, $C$21, 'Raw Derbyshire Data'!MF13)</f>
        <v>75</v>
      </c>
      <c r="MG13">
        <f>IF(ABS('Raw Derbyshire Data'!MG13 -$C$21) &lt;$C$22, $C$21, 'Raw Derbyshire Data'!MG13)</f>
        <v>15</v>
      </c>
      <c r="MH13">
        <f>IF(ABS('Raw Derbyshire Data'!MH13 -$C$21) &lt;$C$22, $C$21, 'Raw Derbyshire Data'!MH13)</f>
        <v>17</v>
      </c>
      <c r="MI13">
        <f>IF(ABS('Raw Derbyshire Data'!MI13 -$C$21) &lt;$C$22, $C$21, 'Raw Derbyshire Data'!MI13)</f>
        <v>75</v>
      </c>
      <c r="MJ13">
        <f>IF(ABS('Raw Derbyshire Data'!MJ13 -$C$21) &lt;$C$22, $C$21, 'Raw Derbyshire Data'!MJ13)</f>
        <v>24</v>
      </c>
      <c r="MK13">
        <f>IF(ABS('Raw Derbyshire Data'!MK13 -$C$21) &lt;$C$22, $C$21, 'Raw Derbyshire Data'!MK13)</f>
        <v>5</v>
      </c>
      <c r="ML13">
        <f>IF(ABS('Raw Derbyshire Data'!ML13 -$C$21) &lt;$C$22, $C$21, 'Raw Derbyshire Data'!ML13)</f>
        <v>3</v>
      </c>
      <c r="MM13">
        <f>IF(ABS('Raw Derbyshire Data'!MM13 -$C$21) &lt;$C$22, $C$21, 'Raw Derbyshire Data'!MM13)</f>
        <v>75</v>
      </c>
      <c r="MN13">
        <f>IF(ABS('Raw Derbyshire Data'!MN13 -$C$21) &lt;$C$22, $C$21, 'Raw Derbyshire Data'!MN13)</f>
        <v>35</v>
      </c>
      <c r="MO13">
        <f>IF(ABS('Raw Derbyshire Data'!MO13 -$C$21) &lt;$C$22, $C$21, 'Raw Derbyshire Data'!MO13)</f>
        <v>11</v>
      </c>
      <c r="MP13">
        <f>IF(ABS('Raw Derbyshire Data'!MP13 -$C$21) &lt;$C$22, $C$21, 'Raw Derbyshire Data'!MP13)</f>
        <v>1</v>
      </c>
      <c r="MQ13">
        <f>IF(ABS('Raw Derbyshire Data'!MQ13 -$C$21) &lt;$C$22, $C$21, 'Raw Derbyshire Data'!MQ13)</f>
        <v>75</v>
      </c>
      <c r="MR13">
        <f>IF(ABS('Raw Derbyshire Data'!MR13 -$C$21) &lt;$C$22, $C$21, 'Raw Derbyshire Data'!MR13)</f>
        <v>32</v>
      </c>
      <c r="MS13">
        <f>IF(ABS('Raw Derbyshire Data'!MS13 -$C$21) &lt;$C$22, $C$21, 'Raw Derbyshire Data'!MS13)</f>
        <v>1</v>
      </c>
      <c r="MT13">
        <f>IF(ABS('Raw Derbyshire Data'!MT13 -$C$21) &lt;$C$22, $C$21, 'Raw Derbyshire Data'!MT13)</f>
        <v>8</v>
      </c>
      <c r="MU13">
        <f>IF(ABS('Raw Derbyshire Data'!MU13 -$C$21) &lt;$C$22, $C$21, 'Raw Derbyshire Data'!MU13)</f>
        <v>75</v>
      </c>
      <c r="MV13">
        <f>IF(ABS('Raw Derbyshire Data'!MV13 -$C$21) &lt;$C$22, $C$21, 'Raw Derbyshire Data'!MV13)</f>
        <v>29</v>
      </c>
      <c r="MW13">
        <f>IF(ABS('Raw Derbyshire Data'!MW13 -$C$21) &lt;$C$22, $C$21, 'Raw Derbyshire Data'!MW13)</f>
        <v>3</v>
      </c>
      <c r="MX13">
        <f>IF(ABS('Raw Derbyshire Data'!MX13 -$C$21) &lt;$C$22, $C$21, 'Raw Derbyshire Data'!MX13)</f>
        <v>4</v>
      </c>
      <c r="MY13">
        <f>IF(ABS('Raw Derbyshire Data'!MY13 -$C$21) &lt;$C$22, $C$21, 'Raw Derbyshire Data'!MY13)</f>
        <v>75</v>
      </c>
      <c r="MZ13">
        <f>IF(ABS('Raw Derbyshire Data'!MZ13 -$C$21) &lt;$C$22, $C$21, 'Raw Derbyshire Data'!MZ13)</f>
        <v>37</v>
      </c>
      <c r="NA13">
        <f>IF(ABS('Raw Derbyshire Data'!NA13 -$C$21) &lt;$C$22, $C$21, 'Raw Derbyshire Data'!NA13)</f>
        <v>6</v>
      </c>
      <c r="NB13">
        <f>IF(ABS('Raw Derbyshire Data'!NB13 -$C$21) &lt;$C$22, $C$21, 'Raw Derbyshire Data'!NB13)</f>
        <v>10</v>
      </c>
      <c r="NC13">
        <f>IF(ABS('Raw Derbyshire Data'!NC13 -$C$21) &lt;$C$22, $C$21, 'Raw Derbyshire Data'!NC13)</f>
        <v>75</v>
      </c>
      <c r="ND13">
        <f>IF(ABS('Raw Derbyshire Data'!ND13 -$C$21) &lt;$C$22, $C$21, 'Raw Derbyshire Data'!ND13)</f>
        <v>35</v>
      </c>
      <c r="NE13">
        <f>IF(ABS('Raw Derbyshire Data'!NE13 -$C$21) &lt;$C$22, $C$21, 'Raw Derbyshire Data'!NE13)</f>
        <v>7</v>
      </c>
      <c r="NF13">
        <f>IF(ABS('Raw Derbyshire Data'!NF13 -$C$21) &lt;$C$22, $C$21, 'Raw Derbyshire Data'!NF13)</f>
        <v>16</v>
      </c>
      <c r="NG13">
        <f>IF(ABS('Raw Derbyshire Data'!NG13 -$C$21) &lt;$C$22, $C$21, 'Raw Derbyshire Data'!NG13)</f>
        <v>209</v>
      </c>
      <c r="NH13">
        <f>IF(ABS('Raw Derbyshire Data'!NH13 -$C$21) &lt;$C$22, $C$21, 'Raw Derbyshire Data'!NH13)</f>
        <v>120</v>
      </c>
      <c r="NI13">
        <f>IF(ABS('Raw Derbyshire Data'!NI13 -$C$21) &lt;$C$22, $C$21, 'Raw Derbyshire Data'!NI13)</f>
        <v>16</v>
      </c>
      <c r="NJ13">
        <f>IF(ABS('Raw Derbyshire Data'!NJ13 -$C$21) &lt;$C$22, $C$21, 'Raw Derbyshire Data'!NJ13)</f>
        <v>21</v>
      </c>
      <c r="NK13">
        <f>IF(ABS('Raw Derbyshire Data'!NK13 -$C$21) &lt;$C$22, $C$21, 'Raw Derbyshire Data'!NK13)</f>
        <v>75</v>
      </c>
      <c r="NL13">
        <f>IF(ABS('Raw Derbyshire Data'!NL13 -$C$21) &lt;$C$22, $C$21, 'Raw Derbyshire Data'!NL13)</f>
        <v>75</v>
      </c>
      <c r="NM13">
        <f>IF(ABS('Raw Derbyshire Data'!NM13 -$C$21) &lt;$C$22, $C$21, 'Raw Derbyshire Data'!NM13)</f>
        <v>5</v>
      </c>
      <c r="NN13">
        <f>IF(ABS('Raw Derbyshire Data'!NN13 -$C$21) &lt;$C$22, $C$21, 'Raw Derbyshire Data'!NN13)</f>
        <v>11</v>
      </c>
      <c r="NO13">
        <f>IF(ABS('Raw Derbyshire Data'!NO13 -$C$21) &lt;$C$22, $C$21, 'Raw Derbyshire Data'!NO13)</f>
        <v>30</v>
      </c>
      <c r="NP13">
        <f>IF(ABS('Raw Derbyshire Data'!NP13 -$C$21) &lt;$C$22, $C$21, 'Raw Derbyshire Data'!NP13)</f>
        <v>12</v>
      </c>
      <c r="NQ13">
        <f>IF(ABS('Raw Derbyshire Data'!NQ13 -$C$21) &lt;$C$22, $C$21, 'Raw Derbyshire Data'!NQ13)</f>
        <v>1</v>
      </c>
      <c r="NR13">
        <f>IF(ABS('Raw Derbyshire Data'!NR13 -$C$21) &lt;$C$22, $C$21, 'Raw Derbyshire Data'!NR13)</f>
        <v>3</v>
      </c>
    </row>
    <row r="14" spans="1:382">
      <c r="A14" t="s">
        <v>35</v>
      </c>
      <c r="B14">
        <f t="shared" si="6"/>
        <v>2</v>
      </c>
      <c r="C14">
        <f>IF(ABS('Raw Derbyshire Data'!C14 -$C$21) &lt;$C$22, $C$21, 'Raw Derbyshire Data'!C14)</f>
        <v>159</v>
      </c>
      <c r="D14">
        <f>IF(ABS('Raw Derbyshire Data'!D14 -$C$21) &lt;$C$22, $C$21, 'Raw Derbyshire Data'!D14)</f>
        <v>75</v>
      </c>
      <c r="E14">
        <f>IF(ABS('Raw Derbyshire Data'!E14 -$C$21) &lt;$C$22, $C$21, 'Raw Derbyshire Data'!E14)</f>
        <v>24</v>
      </c>
      <c r="F14">
        <f>IF(ABS('Raw Derbyshire Data'!F14 -$C$21) &lt;$C$22, $C$21, 'Raw Derbyshire Data'!F14)</f>
        <v>18</v>
      </c>
      <c r="G14">
        <f>IF(ABS('Raw Derbyshire Data'!G14 -$C$21) &lt;$C$22, $C$21, 'Raw Derbyshire Data'!G14)</f>
        <v>208</v>
      </c>
      <c r="H14">
        <f>IF(ABS('Raw Derbyshire Data'!H14 -$C$21) &lt;$C$22, $C$21, 'Raw Derbyshire Data'!H14)</f>
        <v>75</v>
      </c>
      <c r="I14">
        <f>IF(ABS('Raw Derbyshire Data'!I14 -$C$21) &lt;$C$22, $C$21, 'Raw Derbyshire Data'!I14)</f>
        <v>4</v>
      </c>
      <c r="J14">
        <f>IF(ABS('Raw Derbyshire Data'!J14 -$C$21) &lt;$C$22, $C$21, 'Raw Derbyshire Data'!J14)</f>
        <v>29</v>
      </c>
      <c r="K14">
        <f>IF(ABS('Raw Derbyshire Data'!K14 -$C$21) &lt;$C$22, $C$21, 'Raw Derbyshire Data'!K14)</f>
        <v>17</v>
      </c>
      <c r="L14">
        <f>IF(ABS('Raw Derbyshire Data'!L14 -$C$21) &lt;$C$22, $C$21, 'Raw Derbyshire Data'!L14)</f>
        <v>5</v>
      </c>
      <c r="M14">
        <f>IF(ABS('Raw Derbyshire Data'!M14 -$C$21) &lt;$C$22, $C$21, 'Raw Derbyshire Data'!M14)</f>
        <v>8</v>
      </c>
      <c r="N14">
        <f>IF(ABS('Raw Derbyshire Data'!N14 -$C$21) &lt;$C$22, $C$21, 'Raw Derbyshire Data'!N14)</f>
        <v>1</v>
      </c>
      <c r="O14">
        <f>IF(ABS('Raw Derbyshire Data'!O14 -$C$21) &lt;$C$22, $C$21, 'Raw Derbyshire Data'!O14)</f>
        <v>75</v>
      </c>
      <c r="P14">
        <f>IF(ABS('Raw Derbyshire Data'!P14 -$C$21) &lt;$C$22, $C$21, 'Raw Derbyshire Data'!P14)</f>
        <v>34</v>
      </c>
      <c r="Q14">
        <f>IF(ABS('Raw Derbyshire Data'!Q14 -$C$21) &lt;$C$22, $C$21, 'Raw Derbyshire Data'!Q14)</f>
        <v>5</v>
      </c>
      <c r="R14">
        <f>IF(ABS('Raw Derbyshire Data'!R14 -$C$21) &lt;$C$22, $C$21, 'Raw Derbyshire Data'!R14)</f>
        <v>4</v>
      </c>
      <c r="S14">
        <f>IF(ABS('Raw Derbyshire Data'!S14 -$C$21) &lt;$C$22, $C$21, 'Raw Derbyshire Data'!S14)</f>
        <v>223</v>
      </c>
      <c r="T14">
        <f>IF(ABS('Raw Derbyshire Data'!T14 -$C$21) &lt;$C$22, $C$21, 'Raw Derbyshire Data'!T14)</f>
        <v>75</v>
      </c>
      <c r="U14">
        <f>IF(ABS('Raw Derbyshire Data'!U14 -$C$21) &lt;$C$22, $C$21, 'Raw Derbyshire Data'!U14)</f>
        <v>22</v>
      </c>
      <c r="V14">
        <f>IF(ABS('Raw Derbyshire Data'!V14 -$C$21) &lt;$C$22, $C$21, 'Raw Derbyshire Data'!V14)</f>
        <v>20</v>
      </c>
      <c r="W14">
        <f>IF(ABS('Raw Derbyshire Data'!W14 -$C$21) &lt;$C$22, $C$21, 'Raw Derbyshire Data'!W14)</f>
        <v>172</v>
      </c>
      <c r="X14">
        <f>IF(ABS('Raw Derbyshire Data'!X14 -$C$21) &lt;$C$22, $C$21, 'Raw Derbyshire Data'!X14)</f>
        <v>75</v>
      </c>
      <c r="Y14">
        <f>IF(ABS('Raw Derbyshire Data'!Y14 -$C$21) &lt;$C$22, $C$21, 'Raw Derbyshire Data'!Y14)</f>
        <v>14</v>
      </c>
      <c r="Z14">
        <f>IF(ABS('Raw Derbyshire Data'!Z14 -$C$21) &lt;$C$22, $C$21, 'Raw Derbyshire Data'!Z14)</f>
        <v>19</v>
      </c>
      <c r="AA14">
        <f>IF(ABS('Raw Derbyshire Data'!AA14 -$C$21) &lt;$C$22, $C$21, 'Raw Derbyshire Data'!AA14)</f>
        <v>75</v>
      </c>
      <c r="AB14">
        <f>IF(ABS('Raw Derbyshire Data'!AB14 -$C$21) &lt;$C$22, $C$21, 'Raw Derbyshire Data'!AB14)</f>
        <v>16</v>
      </c>
      <c r="AC14">
        <f>IF(ABS('Raw Derbyshire Data'!AC14 -$C$21) &lt;$C$22, $C$21, 'Raw Derbyshire Data'!AC14)</f>
        <v>3</v>
      </c>
      <c r="AD14">
        <f>IF(ABS('Raw Derbyshire Data'!AD14 -$C$21) &lt;$C$22, $C$21, 'Raw Derbyshire Data'!AD14)</f>
        <v>7</v>
      </c>
      <c r="AE14">
        <f>IF(ABS('Raw Derbyshire Data'!AE14 -$C$21) &lt;$C$22, $C$21, 'Raw Derbyshire Data'!AE14)</f>
        <v>599</v>
      </c>
      <c r="AF14">
        <f>IF(ABS('Raw Derbyshire Data'!AF14 -$C$21) &lt;$C$22, $C$21, 'Raw Derbyshire Data'!AF14)</f>
        <v>234</v>
      </c>
      <c r="AG14">
        <f>IF(ABS('Raw Derbyshire Data'!AG14 -$C$21) &lt;$C$22, $C$21, 'Raw Derbyshire Data'!AG14)</f>
        <v>27</v>
      </c>
      <c r="AH14">
        <f>IF(ABS('Raw Derbyshire Data'!AH14 -$C$21) &lt;$C$22, $C$21, 'Raw Derbyshire Data'!AH14)</f>
        <v>75</v>
      </c>
      <c r="AI14">
        <f>IF(ABS('Raw Derbyshire Data'!AI14 -$C$21) &lt;$C$22, $C$21, 'Raw Derbyshire Data'!AI14)</f>
        <v>25</v>
      </c>
      <c r="AJ14">
        <f>IF(ABS('Raw Derbyshire Data'!AJ14 -$C$21) &lt;$C$22, $C$21, 'Raw Derbyshire Data'!AJ14)</f>
        <v>8</v>
      </c>
      <c r="AK14">
        <f>IF(ABS('Raw Derbyshire Data'!AK14 -$C$21) &lt;$C$22, $C$21, 'Raw Derbyshire Data'!AK14)</f>
        <v>0</v>
      </c>
      <c r="AL14">
        <f>IF(ABS('Raw Derbyshire Data'!AL14 -$C$21) &lt;$C$22, $C$21, 'Raw Derbyshire Data'!AL14)</f>
        <v>3</v>
      </c>
      <c r="AM14">
        <f>IF(ABS('Raw Derbyshire Data'!AM14 -$C$21) &lt;$C$22, $C$21, 'Raw Derbyshire Data'!AM14)</f>
        <v>13</v>
      </c>
      <c r="AN14">
        <f>IF(ABS('Raw Derbyshire Data'!AN14 -$C$21) &lt;$C$22, $C$21, 'Raw Derbyshire Data'!AN14)</f>
        <v>5</v>
      </c>
      <c r="AO14">
        <f>IF(ABS('Raw Derbyshire Data'!AO14 -$C$21) &lt;$C$22, $C$21, 'Raw Derbyshire Data'!AO14)</f>
        <v>1</v>
      </c>
      <c r="AP14">
        <f>IF(ABS('Raw Derbyshire Data'!AP14 -$C$21) &lt;$C$22, $C$21, 'Raw Derbyshire Data'!AP14)</f>
        <v>0</v>
      </c>
      <c r="AQ14">
        <f>IF(ABS('Raw Derbyshire Data'!AQ14 -$C$21) &lt;$C$22, $C$21, 'Raw Derbyshire Data'!AQ14)</f>
        <v>75</v>
      </c>
      <c r="AR14">
        <f>IF(ABS('Raw Derbyshire Data'!AR14 -$C$21) &lt;$C$22, $C$21, 'Raw Derbyshire Data'!AR14)</f>
        <v>31</v>
      </c>
      <c r="AS14">
        <f>IF(ABS('Raw Derbyshire Data'!AS14 -$C$21) &lt;$C$22, $C$21, 'Raw Derbyshire Data'!AS14)</f>
        <v>12</v>
      </c>
      <c r="AT14">
        <f>IF(ABS('Raw Derbyshire Data'!AT14 -$C$21) &lt;$C$22, $C$21, 'Raw Derbyshire Data'!AT14)</f>
        <v>10</v>
      </c>
      <c r="AU14">
        <f>IF(ABS('Raw Derbyshire Data'!AU14 -$C$21) &lt;$C$22, $C$21, 'Raw Derbyshire Data'!AU14)</f>
        <v>75</v>
      </c>
      <c r="AV14">
        <f>IF(ABS('Raw Derbyshire Data'!AV14 -$C$21) &lt;$C$22, $C$21, 'Raw Derbyshire Data'!AV14)</f>
        <v>75</v>
      </c>
      <c r="AW14">
        <f>IF(ABS('Raw Derbyshire Data'!AW14 -$C$21) &lt;$C$22, $C$21, 'Raw Derbyshire Data'!AW14)</f>
        <v>6</v>
      </c>
      <c r="AX14">
        <f>IF(ABS('Raw Derbyshire Data'!AX14 -$C$21) &lt;$C$22, $C$21, 'Raw Derbyshire Data'!AX14)</f>
        <v>10</v>
      </c>
      <c r="AY14">
        <f>IF(ABS('Raw Derbyshire Data'!AY14 -$C$21) &lt;$C$22, $C$21, 'Raw Derbyshire Data'!AY14)</f>
        <v>75</v>
      </c>
      <c r="AZ14">
        <f>IF(ABS('Raw Derbyshire Data'!AZ14 -$C$21) &lt;$C$22, $C$21, 'Raw Derbyshire Data'!AZ14)</f>
        <v>22</v>
      </c>
      <c r="BA14">
        <f>IF(ABS('Raw Derbyshire Data'!BA14 -$C$21) &lt;$C$22, $C$21, 'Raw Derbyshire Data'!BA14)</f>
        <v>1</v>
      </c>
      <c r="BB14">
        <f>IF(ABS('Raw Derbyshire Data'!BB14 -$C$21) &lt;$C$22, $C$21, 'Raw Derbyshire Data'!BB14)</f>
        <v>4</v>
      </c>
      <c r="BC14">
        <f>IF(ABS('Raw Derbyshire Data'!BC14 -$C$21) &lt;$C$22, $C$21, 'Raw Derbyshire Data'!BC14)</f>
        <v>75</v>
      </c>
      <c r="BD14">
        <f>IF(ABS('Raw Derbyshire Data'!BD14 -$C$21) &lt;$C$22, $C$21, 'Raw Derbyshire Data'!BD14)</f>
        <v>75</v>
      </c>
      <c r="BE14">
        <f>IF(ABS('Raw Derbyshire Data'!BE14 -$C$21) &lt;$C$22, $C$21, 'Raw Derbyshire Data'!BE14)</f>
        <v>12</v>
      </c>
      <c r="BF14">
        <f>IF(ABS('Raw Derbyshire Data'!BF14 -$C$21) &lt;$C$22, $C$21, 'Raw Derbyshire Data'!BF14)</f>
        <v>12</v>
      </c>
      <c r="BG14">
        <f>IF(ABS('Raw Derbyshire Data'!BG14 -$C$21) &lt;$C$22, $C$21, 'Raw Derbyshire Data'!BG14)</f>
        <v>75</v>
      </c>
      <c r="BH14">
        <f>IF(ABS('Raw Derbyshire Data'!BH14 -$C$21) &lt;$C$22, $C$21, 'Raw Derbyshire Data'!BH14)</f>
        <v>30</v>
      </c>
      <c r="BI14">
        <f>IF(ABS('Raw Derbyshire Data'!BI14 -$C$21) &lt;$C$22, $C$21, 'Raw Derbyshire Data'!BI14)</f>
        <v>5</v>
      </c>
      <c r="BJ14">
        <f>IF(ABS('Raw Derbyshire Data'!BJ14 -$C$21) &lt;$C$22, $C$21, 'Raw Derbyshire Data'!BJ14)</f>
        <v>7</v>
      </c>
      <c r="BK14">
        <f>IF(ABS('Raw Derbyshire Data'!BK14 -$C$21) &lt;$C$22, $C$21, 'Raw Derbyshire Data'!BK14)</f>
        <v>7</v>
      </c>
      <c r="BL14">
        <f>IF(ABS('Raw Derbyshire Data'!BL14 -$C$21) &lt;$C$22, $C$21, 'Raw Derbyshire Data'!BL14)</f>
        <v>4</v>
      </c>
      <c r="BM14">
        <f>IF(ABS('Raw Derbyshire Data'!BM14 -$C$21) &lt;$C$22, $C$21, 'Raw Derbyshire Data'!BM14)</f>
        <v>0</v>
      </c>
      <c r="BN14">
        <f>IF(ABS('Raw Derbyshire Data'!BN14 -$C$21) &lt;$C$22, $C$21, 'Raw Derbyshire Data'!BN14)</f>
        <v>0</v>
      </c>
      <c r="BO14">
        <f>IF(ABS('Raw Derbyshire Data'!BO14 -$C$21) &lt;$C$22, $C$21, 'Raw Derbyshire Data'!BO14)</f>
        <v>10</v>
      </c>
      <c r="BP14">
        <f>IF(ABS('Raw Derbyshire Data'!BP14 -$C$21) &lt;$C$22, $C$21, 'Raw Derbyshire Data'!BP14)</f>
        <v>1</v>
      </c>
      <c r="BQ14">
        <f>IF(ABS('Raw Derbyshire Data'!BQ14 -$C$21) &lt;$C$22, $C$21, 'Raw Derbyshire Data'!BQ14)</f>
        <v>0</v>
      </c>
      <c r="BR14">
        <f>IF(ABS('Raw Derbyshire Data'!BR14 -$C$21) &lt;$C$22, $C$21, 'Raw Derbyshire Data'!BR14)</f>
        <v>3</v>
      </c>
      <c r="BS14">
        <f>IF(ABS('Raw Derbyshire Data'!BS14 -$C$21) &lt;$C$22, $C$21, 'Raw Derbyshire Data'!BS14)</f>
        <v>134</v>
      </c>
      <c r="BT14">
        <f>IF(ABS('Raw Derbyshire Data'!BT14 -$C$21) &lt;$C$22, $C$21, 'Raw Derbyshire Data'!BT14)</f>
        <v>75</v>
      </c>
      <c r="BU14">
        <f>IF(ABS('Raw Derbyshire Data'!BU14 -$C$21) &lt;$C$22, $C$21, 'Raw Derbyshire Data'!BU14)</f>
        <v>6</v>
      </c>
      <c r="BV14">
        <f>IF(ABS('Raw Derbyshire Data'!BV14 -$C$21) &lt;$C$22, $C$21, 'Raw Derbyshire Data'!BV14)</f>
        <v>10</v>
      </c>
      <c r="BW14">
        <f>IF(ABS('Raw Derbyshire Data'!BW14 -$C$21) &lt;$C$22, $C$21, 'Raw Derbyshire Data'!BW14)</f>
        <v>10</v>
      </c>
      <c r="BX14">
        <f>IF(ABS('Raw Derbyshire Data'!BX14 -$C$21) &lt;$C$22, $C$21, 'Raw Derbyshire Data'!BX14)</f>
        <v>4</v>
      </c>
      <c r="BY14">
        <f>IF(ABS('Raw Derbyshire Data'!BY14 -$C$21) &lt;$C$22, $C$21, 'Raw Derbyshire Data'!BY14)</f>
        <v>2</v>
      </c>
      <c r="BZ14">
        <f>IF(ABS('Raw Derbyshire Data'!BZ14 -$C$21) &lt;$C$22, $C$21, 'Raw Derbyshire Data'!BZ14)</f>
        <v>1</v>
      </c>
      <c r="CA14">
        <f>IF(ABS('Raw Derbyshire Data'!CA14 -$C$21) &lt;$C$22, $C$21, 'Raw Derbyshire Data'!CA14)</f>
        <v>121</v>
      </c>
      <c r="CB14">
        <f>IF(ABS('Raw Derbyshire Data'!CB14 -$C$21) &lt;$C$22, $C$21, 'Raw Derbyshire Data'!CB14)</f>
        <v>75</v>
      </c>
      <c r="CC14">
        <f>IF(ABS('Raw Derbyshire Data'!CC14 -$C$21) &lt;$C$22, $C$21, 'Raw Derbyshire Data'!CC14)</f>
        <v>11</v>
      </c>
      <c r="CD14">
        <f>IF(ABS('Raw Derbyshire Data'!CD14 -$C$21) &lt;$C$22, $C$21, 'Raw Derbyshire Data'!CD14)</f>
        <v>13</v>
      </c>
      <c r="CE14">
        <f>IF(ABS('Raw Derbyshire Data'!CE14 -$C$21) &lt;$C$22, $C$21, 'Raw Derbyshire Data'!CE14)</f>
        <v>218</v>
      </c>
      <c r="CF14">
        <f>IF(ABS('Raw Derbyshire Data'!CF14 -$C$21) &lt;$C$22, $C$21, 'Raw Derbyshire Data'!CF14)</f>
        <v>75</v>
      </c>
      <c r="CG14">
        <f>IF(ABS('Raw Derbyshire Data'!CG14 -$C$21) &lt;$C$22, $C$21, 'Raw Derbyshire Data'!CG14)</f>
        <v>12</v>
      </c>
      <c r="CH14">
        <f>IF(ABS('Raw Derbyshire Data'!CH14 -$C$21) &lt;$C$22, $C$21, 'Raw Derbyshire Data'!CH14)</f>
        <v>32</v>
      </c>
      <c r="CI14">
        <f>IF(ABS('Raw Derbyshire Data'!CI14 -$C$21) &lt;$C$22, $C$21, 'Raw Derbyshire Data'!CI14)</f>
        <v>75</v>
      </c>
      <c r="CJ14">
        <f>IF(ABS('Raw Derbyshire Data'!CJ14 -$C$21) &lt;$C$22, $C$21, 'Raw Derbyshire Data'!CJ14)</f>
        <v>25</v>
      </c>
      <c r="CK14">
        <f>IF(ABS('Raw Derbyshire Data'!CK14 -$C$21) &lt;$C$22, $C$21, 'Raw Derbyshire Data'!CK14)</f>
        <v>6</v>
      </c>
      <c r="CL14">
        <f>IF(ABS('Raw Derbyshire Data'!CL14 -$C$21) &lt;$C$22, $C$21, 'Raw Derbyshire Data'!CL14)</f>
        <v>6</v>
      </c>
      <c r="CM14">
        <f>IF(ABS('Raw Derbyshire Data'!CM14 -$C$21) &lt;$C$22, $C$21, 'Raw Derbyshire Data'!CM14)</f>
        <v>19</v>
      </c>
      <c r="CN14">
        <f>IF(ABS('Raw Derbyshire Data'!CN14 -$C$21) &lt;$C$22, $C$21, 'Raw Derbyshire Data'!CN14)</f>
        <v>4</v>
      </c>
      <c r="CO14">
        <f>IF(ABS('Raw Derbyshire Data'!CO14 -$C$21) &lt;$C$22, $C$21, 'Raw Derbyshire Data'!CO14)</f>
        <v>0</v>
      </c>
      <c r="CP14">
        <f>IF(ABS('Raw Derbyshire Data'!CP14 -$C$21) &lt;$C$22, $C$21, 'Raw Derbyshire Data'!CP14)</f>
        <v>1</v>
      </c>
      <c r="CQ14">
        <f>IF(ABS('Raw Derbyshire Data'!CQ14 -$C$21) &lt;$C$22, $C$21, 'Raw Derbyshire Data'!CQ14)</f>
        <v>23</v>
      </c>
      <c r="CR14">
        <f>IF(ABS('Raw Derbyshire Data'!CR14 -$C$21) &lt;$C$22, $C$21, 'Raw Derbyshire Data'!CR14)</f>
        <v>14</v>
      </c>
      <c r="CS14">
        <f>IF(ABS('Raw Derbyshire Data'!CS14 -$C$21) &lt;$C$22, $C$21, 'Raw Derbyshire Data'!CS14)</f>
        <v>3</v>
      </c>
      <c r="CT14">
        <f>IF(ABS('Raw Derbyshire Data'!CT14 -$C$21) &lt;$C$22, $C$21, 'Raw Derbyshire Data'!CT14)</f>
        <v>1</v>
      </c>
      <c r="CU14">
        <f>IF(ABS('Raw Derbyshire Data'!CU14 -$C$21) &lt;$C$22, $C$21, 'Raw Derbyshire Data'!CU14)</f>
        <v>75</v>
      </c>
      <c r="CV14">
        <f>IF(ABS('Raw Derbyshire Data'!CV14 -$C$21) &lt;$C$22, $C$21, 'Raw Derbyshire Data'!CV14)</f>
        <v>23</v>
      </c>
      <c r="CW14">
        <f>IF(ABS('Raw Derbyshire Data'!CW14 -$C$21) &lt;$C$22, $C$21, 'Raw Derbyshire Data'!CW14)</f>
        <v>18</v>
      </c>
      <c r="CX14">
        <f>IF(ABS('Raw Derbyshire Data'!CX14 -$C$21) &lt;$C$22, $C$21, 'Raw Derbyshire Data'!CX14)</f>
        <v>13</v>
      </c>
      <c r="CY14">
        <f>IF(ABS('Raw Derbyshire Data'!CY14 -$C$21) &lt;$C$22, $C$21, 'Raw Derbyshire Data'!CY14)</f>
        <v>173</v>
      </c>
      <c r="CZ14">
        <f>IF(ABS('Raw Derbyshire Data'!CZ14 -$C$21) &lt;$C$22, $C$21, 'Raw Derbyshire Data'!CZ14)</f>
        <v>75</v>
      </c>
      <c r="DA14">
        <f>IF(ABS('Raw Derbyshire Data'!DA14 -$C$21) &lt;$C$22, $C$21, 'Raw Derbyshire Data'!DA14)</f>
        <v>11</v>
      </c>
      <c r="DB14">
        <f>IF(ABS('Raw Derbyshire Data'!DB14 -$C$21) &lt;$C$22, $C$21, 'Raw Derbyshire Data'!DB14)</f>
        <v>18</v>
      </c>
      <c r="DC14">
        <f>IF(ABS('Raw Derbyshire Data'!DC14 -$C$21) &lt;$C$22, $C$21, 'Raw Derbyshire Data'!DC14)</f>
        <v>75</v>
      </c>
      <c r="DD14">
        <f>IF(ABS('Raw Derbyshire Data'!DD14 -$C$21) &lt;$C$22, $C$21, 'Raw Derbyshire Data'!DD14)</f>
        <v>75</v>
      </c>
      <c r="DE14">
        <f>IF(ABS('Raw Derbyshire Data'!DE14 -$C$21) &lt;$C$22, $C$21, 'Raw Derbyshire Data'!DE14)</f>
        <v>12</v>
      </c>
      <c r="DF14">
        <f>IF(ABS('Raw Derbyshire Data'!DF14 -$C$21) &lt;$C$22, $C$21, 'Raw Derbyshire Data'!DF14)</f>
        <v>4</v>
      </c>
      <c r="DG14">
        <f>IF(ABS('Raw Derbyshire Data'!DG14 -$C$21) &lt;$C$22, $C$21, 'Raw Derbyshire Data'!DG14)</f>
        <v>75</v>
      </c>
      <c r="DH14">
        <f>IF(ABS('Raw Derbyshire Data'!DH14 -$C$21) &lt;$C$22, $C$21, 'Raw Derbyshire Data'!DH14)</f>
        <v>75</v>
      </c>
      <c r="DI14">
        <f>IF(ABS('Raw Derbyshire Data'!DI14 -$C$21) &lt;$C$22, $C$21, 'Raw Derbyshire Data'!DI14)</f>
        <v>4</v>
      </c>
      <c r="DJ14">
        <f>IF(ABS('Raw Derbyshire Data'!DJ14 -$C$21) &lt;$C$22, $C$21, 'Raw Derbyshire Data'!DJ14)</f>
        <v>6</v>
      </c>
      <c r="DK14">
        <f>IF(ABS('Raw Derbyshire Data'!DK14 -$C$21) &lt;$C$22, $C$21, 'Raw Derbyshire Data'!DK14)</f>
        <v>20</v>
      </c>
      <c r="DL14">
        <f>IF(ABS('Raw Derbyshire Data'!DL14 -$C$21) &lt;$C$22, $C$21, 'Raw Derbyshire Data'!DL14)</f>
        <v>7</v>
      </c>
      <c r="DM14">
        <f>IF(ABS('Raw Derbyshire Data'!DM14 -$C$21) &lt;$C$22, $C$21, 'Raw Derbyshire Data'!DM14)</f>
        <v>2</v>
      </c>
      <c r="DN14">
        <f>IF(ABS('Raw Derbyshire Data'!DN14 -$C$21) &lt;$C$22, $C$21, 'Raw Derbyshire Data'!DN14)</f>
        <v>1</v>
      </c>
      <c r="DO14">
        <f>IF(ABS('Raw Derbyshire Data'!DO14 -$C$21) &lt;$C$22, $C$21, 'Raw Derbyshire Data'!DO14)</f>
        <v>75</v>
      </c>
      <c r="DP14">
        <f>IF(ABS('Raw Derbyshire Data'!DP14 -$C$21) &lt;$C$22, $C$21, 'Raw Derbyshire Data'!DP14)</f>
        <v>24</v>
      </c>
      <c r="DQ14">
        <f>IF(ABS('Raw Derbyshire Data'!DQ14 -$C$21) &lt;$C$22, $C$21, 'Raw Derbyshire Data'!DQ14)</f>
        <v>2</v>
      </c>
      <c r="DR14">
        <f>IF(ABS('Raw Derbyshire Data'!DR14 -$C$21) &lt;$C$22, $C$21, 'Raw Derbyshire Data'!DR14)</f>
        <v>3</v>
      </c>
      <c r="DS14">
        <f>IF(ABS('Raw Derbyshire Data'!DS14 -$C$21) &lt;$C$22, $C$21, 'Raw Derbyshire Data'!DS14)</f>
        <v>40</v>
      </c>
      <c r="DT14">
        <f>IF(ABS('Raw Derbyshire Data'!DT14 -$C$21) &lt;$C$22, $C$21, 'Raw Derbyshire Data'!DT14)</f>
        <v>11</v>
      </c>
      <c r="DU14">
        <f>IF(ABS('Raw Derbyshire Data'!DU14 -$C$21) &lt;$C$22, $C$21, 'Raw Derbyshire Data'!DU14)</f>
        <v>4</v>
      </c>
      <c r="DV14">
        <f>IF(ABS('Raw Derbyshire Data'!DV14 -$C$21) &lt;$C$22, $C$21, 'Raw Derbyshire Data'!DV14)</f>
        <v>6</v>
      </c>
      <c r="DW14">
        <f>IF(ABS('Raw Derbyshire Data'!DW14 -$C$21) &lt;$C$22, $C$21, 'Raw Derbyshire Data'!DW14)</f>
        <v>15</v>
      </c>
      <c r="DX14">
        <f>IF(ABS('Raw Derbyshire Data'!DX14 -$C$21) &lt;$C$22, $C$21, 'Raw Derbyshire Data'!DX14)</f>
        <v>6</v>
      </c>
      <c r="DY14">
        <f>IF(ABS('Raw Derbyshire Data'!DY14 -$C$21) &lt;$C$22, $C$21, 'Raw Derbyshire Data'!DY14)</f>
        <v>1</v>
      </c>
      <c r="DZ14">
        <f>IF(ABS('Raw Derbyshire Data'!DZ14 -$C$21) &lt;$C$22, $C$21, 'Raw Derbyshire Data'!DZ14)</f>
        <v>0</v>
      </c>
      <c r="EA14">
        <f>IF(ABS('Raw Derbyshire Data'!EA14 -$C$21) &lt;$C$22, $C$21, 'Raw Derbyshire Data'!EA14)</f>
        <v>11</v>
      </c>
      <c r="EB14">
        <f>IF(ABS('Raw Derbyshire Data'!EB14 -$C$21) &lt;$C$22, $C$21, 'Raw Derbyshire Data'!EB14)</f>
        <v>2</v>
      </c>
      <c r="EC14">
        <f>IF(ABS('Raw Derbyshire Data'!EC14 -$C$21) &lt;$C$22, $C$21, 'Raw Derbyshire Data'!EC14)</f>
        <v>0</v>
      </c>
      <c r="ED14">
        <f>IF(ABS('Raw Derbyshire Data'!ED14 -$C$21) &lt;$C$22, $C$21, 'Raw Derbyshire Data'!ED14)</f>
        <v>4</v>
      </c>
      <c r="EE14">
        <f>IF(ABS('Raw Derbyshire Data'!EE14 -$C$21) &lt;$C$22, $C$21, 'Raw Derbyshire Data'!EE14)</f>
        <v>10</v>
      </c>
      <c r="EF14">
        <f>IF(ABS('Raw Derbyshire Data'!EF14 -$C$21) &lt;$C$22, $C$21, 'Raw Derbyshire Data'!EF14)</f>
        <v>4</v>
      </c>
      <c r="EG14">
        <f>IF(ABS('Raw Derbyshire Data'!EG14 -$C$21) &lt;$C$22, $C$21, 'Raw Derbyshire Data'!EG14)</f>
        <v>0</v>
      </c>
      <c r="EH14">
        <f>IF(ABS('Raw Derbyshire Data'!EH14 -$C$21) &lt;$C$22, $C$21, 'Raw Derbyshire Data'!EH14)</f>
        <v>0</v>
      </c>
      <c r="EI14">
        <f>IF(ABS('Raw Derbyshire Data'!EI14 -$C$21) &lt;$C$22, $C$21, 'Raw Derbyshire Data'!EI14)</f>
        <v>22</v>
      </c>
      <c r="EJ14">
        <f>IF(ABS('Raw Derbyshire Data'!EJ14 -$C$21) &lt;$C$22, $C$21, 'Raw Derbyshire Data'!EJ14)</f>
        <v>11</v>
      </c>
      <c r="EK14">
        <f>IF(ABS('Raw Derbyshire Data'!EK14 -$C$21) &lt;$C$22, $C$21, 'Raw Derbyshire Data'!EK14)</f>
        <v>1</v>
      </c>
      <c r="EL14">
        <f>IF(ABS('Raw Derbyshire Data'!EL14 -$C$21) &lt;$C$22, $C$21, 'Raw Derbyshire Data'!EL14)</f>
        <v>1</v>
      </c>
      <c r="EM14">
        <f>IF(ABS('Raw Derbyshire Data'!EM14 -$C$21) &lt;$C$22, $C$21, 'Raw Derbyshire Data'!EM14)</f>
        <v>33</v>
      </c>
      <c r="EN14">
        <f>IF(ABS('Raw Derbyshire Data'!EN14 -$C$21) &lt;$C$22, $C$21, 'Raw Derbyshire Data'!EN14)</f>
        <v>22</v>
      </c>
      <c r="EO14">
        <f>IF(ABS('Raw Derbyshire Data'!EO14 -$C$21) &lt;$C$22, $C$21, 'Raw Derbyshire Data'!EO14)</f>
        <v>3</v>
      </c>
      <c r="EP14">
        <f>IF(ABS('Raw Derbyshire Data'!EP14 -$C$21) &lt;$C$22, $C$21, 'Raw Derbyshire Data'!EP14)</f>
        <v>1</v>
      </c>
      <c r="EQ14">
        <f>IF(ABS('Raw Derbyshire Data'!EQ14 -$C$21) &lt;$C$22, $C$21, 'Raw Derbyshire Data'!EQ14)</f>
        <v>75</v>
      </c>
      <c r="ER14">
        <f>IF(ABS('Raw Derbyshire Data'!ER14 -$C$21) &lt;$C$22, $C$21, 'Raw Derbyshire Data'!ER14)</f>
        <v>26</v>
      </c>
      <c r="ES14">
        <f>IF(ABS('Raw Derbyshire Data'!ES14 -$C$21) &lt;$C$22, $C$21, 'Raw Derbyshire Data'!ES14)</f>
        <v>8</v>
      </c>
      <c r="ET14">
        <f>IF(ABS('Raw Derbyshire Data'!ET14 -$C$21) &lt;$C$22, $C$21, 'Raw Derbyshire Data'!ET14)</f>
        <v>3</v>
      </c>
      <c r="EU14">
        <f>IF(ABS('Raw Derbyshire Data'!EU14 -$C$21) &lt;$C$22, $C$21, 'Raw Derbyshire Data'!EU14)</f>
        <v>14</v>
      </c>
      <c r="EV14">
        <f>IF(ABS('Raw Derbyshire Data'!EV14 -$C$21) &lt;$C$22, $C$21, 'Raw Derbyshire Data'!EV14)</f>
        <v>2</v>
      </c>
      <c r="EW14">
        <f>IF(ABS('Raw Derbyshire Data'!EW14 -$C$21) &lt;$C$22, $C$21, 'Raw Derbyshire Data'!EW14)</f>
        <v>6</v>
      </c>
      <c r="EX14">
        <f>IF(ABS('Raw Derbyshire Data'!EX14 -$C$21) &lt;$C$22, $C$21, 'Raw Derbyshire Data'!EX14)</f>
        <v>2</v>
      </c>
      <c r="EY14">
        <f>IF(ABS('Raw Derbyshire Data'!EY14 -$C$21) &lt;$C$22, $C$21, 'Raw Derbyshire Data'!EY14)</f>
        <v>75</v>
      </c>
      <c r="EZ14">
        <f>IF(ABS('Raw Derbyshire Data'!EZ14 -$C$21) &lt;$C$22, $C$21, 'Raw Derbyshire Data'!EZ14)</f>
        <v>31</v>
      </c>
      <c r="FA14">
        <f>IF(ABS('Raw Derbyshire Data'!FA14 -$C$21) &lt;$C$22, $C$21, 'Raw Derbyshire Data'!FA14)</f>
        <v>4</v>
      </c>
      <c r="FB14">
        <f>IF(ABS('Raw Derbyshire Data'!FB14 -$C$21) &lt;$C$22, $C$21, 'Raw Derbyshire Data'!FB14)</f>
        <v>1</v>
      </c>
      <c r="FC14">
        <f>IF(ABS('Raw Derbyshire Data'!FC14 -$C$21) &lt;$C$22, $C$21, 'Raw Derbyshire Data'!FC14)</f>
        <v>17</v>
      </c>
      <c r="FD14">
        <f>IF(ABS('Raw Derbyshire Data'!FD14 -$C$21) &lt;$C$22, $C$21, 'Raw Derbyshire Data'!FD14)</f>
        <v>9</v>
      </c>
      <c r="FE14">
        <f>IF(ABS('Raw Derbyshire Data'!FE14 -$C$21) &lt;$C$22, $C$21, 'Raw Derbyshire Data'!FE14)</f>
        <v>2</v>
      </c>
      <c r="FF14">
        <f>IF(ABS('Raw Derbyshire Data'!FF14 -$C$21) &lt;$C$22, $C$21, 'Raw Derbyshire Data'!FF14)</f>
        <v>3</v>
      </c>
      <c r="FG14">
        <f>IF(ABS('Raw Derbyshire Data'!FG14 -$C$21) &lt;$C$22, $C$21, 'Raw Derbyshire Data'!FG14)</f>
        <v>75</v>
      </c>
      <c r="FH14">
        <f>IF(ABS('Raw Derbyshire Data'!FH14 -$C$21) &lt;$C$22, $C$21, 'Raw Derbyshire Data'!FH14)</f>
        <v>75</v>
      </c>
      <c r="FI14">
        <f>IF(ABS('Raw Derbyshire Data'!FI14 -$C$21) &lt;$C$22, $C$21, 'Raw Derbyshire Data'!FI14)</f>
        <v>7</v>
      </c>
      <c r="FJ14">
        <f>IF(ABS('Raw Derbyshire Data'!FJ14 -$C$21) &lt;$C$22, $C$21, 'Raw Derbyshire Data'!FJ14)</f>
        <v>2</v>
      </c>
      <c r="FK14">
        <f>IF(ABS('Raw Derbyshire Data'!FK14 -$C$21) &lt;$C$22, $C$21, 'Raw Derbyshire Data'!FK14)</f>
        <v>75</v>
      </c>
      <c r="FL14">
        <f>IF(ABS('Raw Derbyshire Data'!FL14 -$C$21) &lt;$C$22, $C$21, 'Raw Derbyshire Data'!FL14)</f>
        <v>40</v>
      </c>
      <c r="FM14">
        <f>IF(ABS('Raw Derbyshire Data'!FM14 -$C$21) &lt;$C$22, $C$21, 'Raw Derbyshire Data'!FM14)</f>
        <v>7</v>
      </c>
      <c r="FN14">
        <f>IF(ABS('Raw Derbyshire Data'!FN14 -$C$21) &lt;$C$22, $C$21, 'Raw Derbyshire Data'!FN14)</f>
        <v>11</v>
      </c>
      <c r="FO14">
        <f>IF(ABS('Raw Derbyshire Data'!FO14 -$C$21) &lt;$C$22, $C$21, 'Raw Derbyshire Data'!FO14)</f>
        <v>117</v>
      </c>
      <c r="FP14">
        <f>IF(ABS('Raw Derbyshire Data'!FP14 -$C$21) &lt;$C$22, $C$21, 'Raw Derbyshire Data'!FP14)</f>
        <v>75</v>
      </c>
      <c r="FQ14">
        <f>IF(ABS('Raw Derbyshire Data'!FQ14 -$C$21) &lt;$C$22, $C$21, 'Raw Derbyshire Data'!FQ14)</f>
        <v>9</v>
      </c>
      <c r="FR14">
        <f>IF(ABS('Raw Derbyshire Data'!FR14 -$C$21) &lt;$C$22, $C$21, 'Raw Derbyshire Data'!FR14)</f>
        <v>16</v>
      </c>
      <c r="FS14">
        <f>IF(ABS('Raw Derbyshire Data'!FS14 -$C$21) &lt;$C$22, $C$21, 'Raw Derbyshire Data'!FS14)</f>
        <v>75</v>
      </c>
      <c r="FT14">
        <f>IF(ABS('Raw Derbyshire Data'!FT14 -$C$21) &lt;$C$22, $C$21, 'Raw Derbyshire Data'!FT14)</f>
        <v>17</v>
      </c>
      <c r="FU14">
        <f>IF(ABS('Raw Derbyshire Data'!FU14 -$C$21) &lt;$C$22, $C$21, 'Raw Derbyshire Data'!FU14)</f>
        <v>4</v>
      </c>
      <c r="FV14">
        <f>IF(ABS('Raw Derbyshire Data'!FV14 -$C$21) &lt;$C$22, $C$21, 'Raw Derbyshire Data'!FV14)</f>
        <v>9</v>
      </c>
      <c r="FW14">
        <f>IF(ABS('Raw Derbyshire Data'!FW14 -$C$21) &lt;$C$22, $C$21, 'Raw Derbyshire Data'!FW14)</f>
        <v>141</v>
      </c>
      <c r="FX14">
        <f>IF(ABS('Raw Derbyshire Data'!FX14 -$C$21) &lt;$C$22, $C$21, 'Raw Derbyshire Data'!FX14)</f>
        <v>75</v>
      </c>
      <c r="FY14">
        <f>IF(ABS('Raw Derbyshire Data'!FY14 -$C$21) &lt;$C$22, $C$21, 'Raw Derbyshire Data'!FY14)</f>
        <v>12</v>
      </c>
      <c r="FZ14">
        <f>IF(ABS('Raw Derbyshire Data'!FZ14 -$C$21) &lt;$C$22, $C$21, 'Raw Derbyshire Data'!FZ14)</f>
        <v>19</v>
      </c>
      <c r="GA14">
        <f>IF(ABS('Raw Derbyshire Data'!GA14 -$C$21) &lt;$C$22, $C$21, 'Raw Derbyshire Data'!GA14)</f>
        <v>75</v>
      </c>
      <c r="GB14">
        <f>IF(ABS('Raw Derbyshire Data'!GB14 -$C$21) &lt;$C$22, $C$21, 'Raw Derbyshire Data'!GB14)</f>
        <v>30</v>
      </c>
      <c r="GC14">
        <f>IF(ABS('Raw Derbyshire Data'!GC14 -$C$21) &lt;$C$22, $C$21, 'Raw Derbyshire Data'!GC14)</f>
        <v>4</v>
      </c>
      <c r="GD14">
        <f>IF(ABS('Raw Derbyshire Data'!GD14 -$C$21) &lt;$C$22, $C$21, 'Raw Derbyshire Data'!GD14)</f>
        <v>28</v>
      </c>
      <c r="GE14">
        <f>IF(ABS('Raw Derbyshire Data'!GE14 -$C$21) &lt;$C$22, $C$21, 'Raw Derbyshire Data'!GE14)</f>
        <v>75</v>
      </c>
      <c r="GF14">
        <f>IF(ABS('Raw Derbyshire Data'!GF14 -$C$21) &lt;$C$22, $C$21, 'Raw Derbyshire Data'!GF14)</f>
        <v>75</v>
      </c>
      <c r="GG14">
        <f>IF(ABS('Raw Derbyshire Data'!GG14 -$C$21) &lt;$C$22, $C$21, 'Raw Derbyshire Data'!GG14)</f>
        <v>3</v>
      </c>
      <c r="GH14">
        <f>IF(ABS('Raw Derbyshire Data'!GH14 -$C$21) &lt;$C$22, $C$21, 'Raw Derbyshire Data'!GH14)</f>
        <v>9</v>
      </c>
      <c r="GI14">
        <f>IF(ABS('Raw Derbyshire Data'!GI14 -$C$21) &lt;$C$22, $C$21, 'Raw Derbyshire Data'!GI14)</f>
        <v>18</v>
      </c>
      <c r="GJ14">
        <f>IF(ABS('Raw Derbyshire Data'!GJ14 -$C$21) &lt;$C$22, $C$21, 'Raw Derbyshire Data'!GJ14)</f>
        <v>8</v>
      </c>
      <c r="GK14">
        <f>IF(ABS('Raw Derbyshire Data'!GK14 -$C$21) &lt;$C$22, $C$21, 'Raw Derbyshire Data'!GK14)</f>
        <v>1</v>
      </c>
      <c r="GL14">
        <f>IF(ABS('Raw Derbyshire Data'!GL14 -$C$21) &lt;$C$22, $C$21, 'Raw Derbyshire Data'!GL14)</f>
        <v>0</v>
      </c>
      <c r="GM14">
        <f>IF(ABS('Raw Derbyshire Data'!GM14 -$C$21) &lt;$C$22, $C$21, 'Raw Derbyshire Data'!GM14)</f>
        <v>75</v>
      </c>
      <c r="GN14">
        <f>IF(ABS('Raw Derbyshire Data'!GN14 -$C$21) &lt;$C$22, $C$21, 'Raw Derbyshire Data'!GN14)</f>
        <v>75</v>
      </c>
      <c r="GO14">
        <f>IF(ABS('Raw Derbyshire Data'!GO14 -$C$21) &lt;$C$22, $C$21, 'Raw Derbyshire Data'!GO14)</f>
        <v>5</v>
      </c>
      <c r="GP14">
        <f>IF(ABS('Raw Derbyshire Data'!GP14 -$C$21) &lt;$C$22, $C$21, 'Raw Derbyshire Data'!GP14)</f>
        <v>5</v>
      </c>
      <c r="GQ14">
        <f>IF(ABS('Raw Derbyshire Data'!GQ14 -$C$21) &lt;$C$22, $C$21, 'Raw Derbyshire Data'!GQ14)</f>
        <v>75</v>
      </c>
      <c r="GR14">
        <f>IF(ABS('Raw Derbyshire Data'!GR14 -$C$21) &lt;$C$22, $C$21, 'Raw Derbyshire Data'!GR14)</f>
        <v>15</v>
      </c>
      <c r="GS14">
        <f>IF(ABS('Raw Derbyshire Data'!GS14 -$C$21) &lt;$C$22, $C$21, 'Raw Derbyshire Data'!GS14)</f>
        <v>10</v>
      </c>
      <c r="GT14">
        <f>IF(ABS('Raw Derbyshire Data'!GT14 -$C$21) &lt;$C$22, $C$21, 'Raw Derbyshire Data'!GT14)</f>
        <v>5</v>
      </c>
      <c r="GU14">
        <f>IF(ABS('Raw Derbyshire Data'!GU14 -$C$21) &lt;$C$22, $C$21, 'Raw Derbyshire Data'!GU14)</f>
        <v>221</v>
      </c>
      <c r="GV14">
        <f>IF(ABS('Raw Derbyshire Data'!GV14 -$C$21) &lt;$C$22, $C$21, 'Raw Derbyshire Data'!GV14)</f>
        <v>75</v>
      </c>
      <c r="GW14">
        <f>IF(ABS('Raw Derbyshire Data'!GW14 -$C$21) &lt;$C$22, $C$21, 'Raw Derbyshire Data'!GW14)</f>
        <v>23</v>
      </c>
      <c r="GX14">
        <f>IF(ABS('Raw Derbyshire Data'!GX14 -$C$21) &lt;$C$22, $C$21, 'Raw Derbyshire Data'!GX14)</f>
        <v>19</v>
      </c>
      <c r="GY14">
        <f>IF(ABS('Raw Derbyshire Data'!GY14 -$C$21) &lt;$C$22, $C$21, 'Raw Derbyshire Data'!GY14)</f>
        <v>75</v>
      </c>
      <c r="GZ14">
        <f>IF(ABS('Raw Derbyshire Data'!GZ14 -$C$21) &lt;$C$22, $C$21, 'Raw Derbyshire Data'!GZ14)</f>
        <v>18</v>
      </c>
      <c r="HA14">
        <f>IF(ABS('Raw Derbyshire Data'!HA14 -$C$21) &lt;$C$22, $C$21, 'Raw Derbyshire Data'!HA14)</f>
        <v>7</v>
      </c>
      <c r="HB14">
        <f>IF(ABS('Raw Derbyshire Data'!HB14 -$C$21) &lt;$C$22, $C$21, 'Raw Derbyshire Data'!HB14)</f>
        <v>9</v>
      </c>
      <c r="HC14">
        <f>IF(ABS('Raw Derbyshire Data'!HC14 -$C$21) &lt;$C$22, $C$21, 'Raw Derbyshire Data'!HC14)</f>
        <v>75</v>
      </c>
      <c r="HD14">
        <f>IF(ABS('Raw Derbyshire Data'!HD14 -$C$21) &lt;$C$22, $C$21, 'Raw Derbyshire Data'!HD14)</f>
        <v>32</v>
      </c>
      <c r="HE14">
        <f>IF(ABS('Raw Derbyshire Data'!HE14 -$C$21) &lt;$C$22, $C$21, 'Raw Derbyshire Data'!HE14)</f>
        <v>10</v>
      </c>
      <c r="HF14">
        <f>IF(ABS('Raw Derbyshire Data'!HF14 -$C$21) &lt;$C$22, $C$21, 'Raw Derbyshire Data'!HF14)</f>
        <v>6</v>
      </c>
      <c r="HG14">
        <f>IF(ABS('Raw Derbyshire Data'!HG14 -$C$21) &lt;$C$22, $C$21, 'Raw Derbyshire Data'!HG14)</f>
        <v>75</v>
      </c>
      <c r="HH14">
        <f>IF(ABS('Raw Derbyshire Data'!HH14 -$C$21) &lt;$C$22, $C$21, 'Raw Derbyshire Data'!HH14)</f>
        <v>36</v>
      </c>
      <c r="HI14">
        <f>IF(ABS('Raw Derbyshire Data'!HI14 -$C$21) &lt;$C$22, $C$21, 'Raw Derbyshire Data'!HI14)</f>
        <v>2</v>
      </c>
      <c r="HJ14">
        <f>IF(ABS('Raw Derbyshire Data'!HJ14 -$C$21) &lt;$C$22, $C$21, 'Raw Derbyshire Data'!HJ14)</f>
        <v>8</v>
      </c>
      <c r="HK14">
        <f>IF(ABS('Raw Derbyshire Data'!HK14 -$C$21) &lt;$C$22, $C$21, 'Raw Derbyshire Data'!HK14)</f>
        <v>75</v>
      </c>
      <c r="HL14">
        <f>IF(ABS('Raw Derbyshire Data'!HL14 -$C$21) &lt;$C$22, $C$21, 'Raw Derbyshire Data'!HL14)</f>
        <v>24</v>
      </c>
      <c r="HM14">
        <f>IF(ABS('Raw Derbyshire Data'!HM14 -$C$21) &lt;$C$22, $C$21, 'Raw Derbyshire Data'!HM14)</f>
        <v>8</v>
      </c>
      <c r="HN14">
        <f>IF(ABS('Raw Derbyshire Data'!HN14 -$C$21) &lt;$C$22, $C$21, 'Raw Derbyshire Data'!HN14)</f>
        <v>6</v>
      </c>
      <c r="HO14">
        <f>IF(ABS('Raw Derbyshire Data'!HO14 -$C$21) &lt;$C$22, $C$21, 'Raw Derbyshire Data'!HO14)</f>
        <v>75</v>
      </c>
      <c r="HP14">
        <f>IF(ABS('Raw Derbyshire Data'!HP14 -$C$21) &lt;$C$22, $C$21, 'Raw Derbyshire Data'!HP14)</f>
        <v>25</v>
      </c>
      <c r="HQ14">
        <f>IF(ABS('Raw Derbyshire Data'!HQ14 -$C$21) &lt;$C$22, $C$21, 'Raw Derbyshire Data'!HQ14)</f>
        <v>10</v>
      </c>
      <c r="HR14">
        <f>IF(ABS('Raw Derbyshire Data'!HR14 -$C$21) &lt;$C$22, $C$21, 'Raw Derbyshire Data'!HR14)</f>
        <v>17</v>
      </c>
      <c r="HS14">
        <f>IF(ABS('Raw Derbyshire Data'!HS14 -$C$21) &lt;$C$22, $C$21, 'Raw Derbyshire Data'!HS14)</f>
        <v>75</v>
      </c>
      <c r="HT14">
        <f>IF(ABS('Raw Derbyshire Data'!HT14 -$C$21) &lt;$C$22, $C$21, 'Raw Derbyshire Data'!HT14)</f>
        <v>35</v>
      </c>
      <c r="HU14">
        <f>IF(ABS('Raw Derbyshire Data'!HU14 -$C$21) &lt;$C$22, $C$21, 'Raw Derbyshire Data'!HU14)</f>
        <v>8</v>
      </c>
      <c r="HV14">
        <f>IF(ABS('Raw Derbyshire Data'!HV14 -$C$21) &lt;$C$22, $C$21, 'Raw Derbyshire Data'!HV14)</f>
        <v>11</v>
      </c>
      <c r="HW14">
        <f>IF(ABS('Raw Derbyshire Data'!HW14 -$C$21) &lt;$C$22, $C$21, 'Raw Derbyshire Data'!HW14)</f>
        <v>75</v>
      </c>
      <c r="HX14">
        <f>IF(ABS('Raw Derbyshire Data'!HX14 -$C$21) &lt;$C$22, $C$21, 'Raw Derbyshire Data'!HX14)</f>
        <v>15</v>
      </c>
      <c r="HY14">
        <f>IF(ABS('Raw Derbyshire Data'!HY14 -$C$21) &lt;$C$22, $C$21, 'Raw Derbyshire Data'!HY14)</f>
        <v>11</v>
      </c>
      <c r="HZ14">
        <f>IF(ABS('Raw Derbyshire Data'!HZ14 -$C$21) &lt;$C$22, $C$21, 'Raw Derbyshire Data'!HZ14)</f>
        <v>9</v>
      </c>
      <c r="IA14">
        <f>IF(ABS('Raw Derbyshire Data'!IA14 -$C$21) &lt;$C$22, $C$21, 'Raw Derbyshire Data'!IA14)</f>
        <v>27</v>
      </c>
      <c r="IB14">
        <f>IF(ABS('Raw Derbyshire Data'!IB14 -$C$21) &lt;$C$22, $C$21, 'Raw Derbyshire Data'!IB14)</f>
        <v>16</v>
      </c>
      <c r="IC14">
        <f>IF(ABS('Raw Derbyshire Data'!IC14 -$C$21) &lt;$C$22, $C$21, 'Raw Derbyshire Data'!IC14)</f>
        <v>4</v>
      </c>
      <c r="ID14">
        <f>IF(ABS('Raw Derbyshire Data'!ID14 -$C$21) &lt;$C$22, $C$21, 'Raw Derbyshire Data'!ID14)</f>
        <v>1</v>
      </c>
      <c r="IE14">
        <f>IF(ABS('Raw Derbyshire Data'!IE14 -$C$21) &lt;$C$22, $C$21, 'Raw Derbyshire Data'!IE14)</f>
        <v>167</v>
      </c>
      <c r="IF14">
        <f>IF(ABS('Raw Derbyshire Data'!IF14 -$C$21) &lt;$C$22, $C$21, 'Raw Derbyshire Data'!IF14)</f>
        <v>75</v>
      </c>
      <c r="IG14">
        <f>IF(ABS('Raw Derbyshire Data'!IG14 -$C$21) &lt;$C$22, $C$21, 'Raw Derbyshire Data'!IG14)</f>
        <v>12</v>
      </c>
      <c r="IH14">
        <f>IF(ABS('Raw Derbyshire Data'!IH14 -$C$21) &lt;$C$22, $C$21, 'Raw Derbyshire Data'!IH14)</f>
        <v>75</v>
      </c>
      <c r="II14">
        <f>IF(ABS('Raw Derbyshire Data'!II14 -$C$21) &lt;$C$22, $C$21, 'Raw Derbyshire Data'!II14)</f>
        <v>75</v>
      </c>
      <c r="IJ14">
        <f>IF(ABS('Raw Derbyshire Data'!IJ14 -$C$21) &lt;$C$22, $C$21, 'Raw Derbyshire Data'!IJ14)</f>
        <v>24</v>
      </c>
      <c r="IK14">
        <f>IF(ABS('Raw Derbyshire Data'!IK14 -$C$21) &lt;$C$22, $C$21, 'Raw Derbyshire Data'!IK14)</f>
        <v>3</v>
      </c>
      <c r="IL14">
        <f>IF(ABS('Raw Derbyshire Data'!IL14 -$C$21) &lt;$C$22, $C$21, 'Raw Derbyshire Data'!IL14)</f>
        <v>6</v>
      </c>
      <c r="IM14">
        <f>IF(ABS('Raw Derbyshire Data'!IM14 -$C$21) &lt;$C$22, $C$21, 'Raw Derbyshire Data'!IM14)</f>
        <v>13</v>
      </c>
      <c r="IN14">
        <f>IF(ABS('Raw Derbyshire Data'!IN14 -$C$21) &lt;$C$22, $C$21, 'Raw Derbyshire Data'!IN14)</f>
        <v>4</v>
      </c>
      <c r="IO14">
        <f>IF(ABS('Raw Derbyshire Data'!IO14 -$C$21) &lt;$C$22, $C$21, 'Raw Derbyshire Data'!IO14)</f>
        <v>0</v>
      </c>
      <c r="IP14">
        <f>IF(ABS('Raw Derbyshire Data'!IP14 -$C$21) &lt;$C$22, $C$21, 'Raw Derbyshire Data'!IP14)</f>
        <v>0</v>
      </c>
      <c r="IQ14">
        <f>IF(ABS('Raw Derbyshire Data'!IQ14 -$C$21) &lt;$C$22, $C$21, 'Raw Derbyshire Data'!IQ14)</f>
        <v>75</v>
      </c>
      <c r="IR14">
        <f>IF(ABS('Raw Derbyshire Data'!IR14 -$C$21) &lt;$C$22, $C$21, 'Raw Derbyshire Data'!IR14)</f>
        <v>27</v>
      </c>
      <c r="IS14">
        <f>IF(ABS('Raw Derbyshire Data'!IS14 -$C$21) &lt;$C$22, $C$21, 'Raw Derbyshire Data'!IS14)</f>
        <v>2</v>
      </c>
      <c r="IT14">
        <f>IF(ABS('Raw Derbyshire Data'!IT14 -$C$21) &lt;$C$22, $C$21, 'Raw Derbyshire Data'!IT14)</f>
        <v>14</v>
      </c>
      <c r="IU14">
        <f>IF(ABS('Raw Derbyshire Data'!IU14 -$C$21) &lt;$C$22, $C$21, 'Raw Derbyshire Data'!IU14)</f>
        <v>12</v>
      </c>
      <c r="IV14">
        <f>IF(ABS('Raw Derbyshire Data'!IV14 -$C$21) &lt;$C$22, $C$21, 'Raw Derbyshire Data'!IV14)</f>
        <v>2</v>
      </c>
      <c r="IW14">
        <f>IF(ABS('Raw Derbyshire Data'!IW14 -$C$21) &lt;$C$22, $C$21, 'Raw Derbyshire Data'!IW14)</f>
        <v>2</v>
      </c>
      <c r="IX14">
        <f>IF(ABS('Raw Derbyshire Data'!IX14 -$C$21) &lt;$C$22, $C$21, 'Raw Derbyshire Data'!IX14)</f>
        <v>2</v>
      </c>
      <c r="IY14">
        <f>IF(ABS('Raw Derbyshire Data'!IY14 -$C$21) &lt;$C$22, $C$21, 'Raw Derbyshire Data'!IY14)</f>
        <v>174</v>
      </c>
      <c r="IZ14">
        <f>IF(ABS('Raw Derbyshire Data'!IZ14 -$C$21) &lt;$C$22, $C$21, 'Raw Derbyshire Data'!IZ14)</f>
        <v>75</v>
      </c>
      <c r="JA14">
        <f>IF(ABS('Raw Derbyshire Data'!JA14 -$C$21) &lt;$C$22, $C$21, 'Raw Derbyshire Data'!JA14)</f>
        <v>7</v>
      </c>
      <c r="JB14">
        <f>IF(ABS('Raw Derbyshire Data'!JB14 -$C$21) &lt;$C$22, $C$21, 'Raw Derbyshire Data'!JB14)</f>
        <v>20</v>
      </c>
      <c r="JC14">
        <f>IF(ABS('Raw Derbyshire Data'!JC14 -$C$21) &lt;$C$22, $C$21, 'Raw Derbyshire Data'!JC14)</f>
        <v>75</v>
      </c>
      <c r="JD14">
        <f>IF(ABS('Raw Derbyshire Data'!JD14 -$C$21) &lt;$C$22, $C$21, 'Raw Derbyshire Data'!JD14)</f>
        <v>28</v>
      </c>
      <c r="JE14">
        <f>IF(ABS('Raw Derbyshire Data'!JE14 -$C$21) &lt;$C$22, $C$21, 'Raw Derbyshire Data'!JE14)</f>
        <v>8</v>
      </c>
      <c r="JF14">
        <f>IF(ABS('Raw Derbyshire Data'!JF14 -$C$21) &lt;$C$22, $C$21, 'Raw Derbyshire Data'!JF14)</f>
        <v>6</v>
      </c>
      <c r="JG14">
        <f>IF(ABS('Raw Derbyshire Data'!JG14 -$C$21) &lt;$C$22, $C$21, 'Raw Derbyshire Data'!JG14)</f>
        <v>75</v>
      </c>
      <c r="JH14">
        <f>IF(ABS('Raw Derbyshire Data'!JH14 -$C$21) &lt;$C$22, $C$21, 'Raw Derbyshire Data'!JH14)</f>
        <v>23</v>
      </c>
      <c r="JI14">
        <f>IF(ABS('Raw Derbyshire Data'!JI14 -$C$21) &lt;$C$22, $C$21, 'Raw Derbyshire Data'!JI14)</f>
        <v>6</v>
      </c>
      <c r="JJ14">
        <f>IF(ABS('Raw Derbyshire Data'!JJ14 -$C$21) &lt;$C$22, $C$21, 'Raw Derbyshire Data'!JJ14)</f>
        <v>4</v>
      </c>
      <c r="JK14">
        <f>IF(ABS('Raw Derbyshire Data'!JK14 -$C$21) &lt;$C$22, $C$21, 'Raw Derbyshire Data'!JK14)</f>
        <v>75</v>
      </c>
      <c r="JL14">
        <f>IF(ABS('Raw Derbyshire Data'!JL14 -$C$21) &lt;$C$22, $C$21, 'Raw Derbyshire Data'!JL14)</f>
        <v>25</v>
      </c>
      <c r="JM14">
        <f>IF(ABS('Raw Derbyshire Data'!JM14 -$C$21) &lt;$C$22, $C$21, 'Raw Derbyshire Data'!JM14)</f>
        <v>1</v>
      </c>
      <c r="JN14">
        <f>IF(ABS('Raw Derbyshire Data'!JN14 -$C$21) &lt;$C$22, $C$21, 'Raw Derbyshire Data'!JN14)</f>
        <v>4</v>
      </c>
      <c r="JO14">
        <f>IF(ABS('Raw Derbyshire Data'!JO14 -$C$21) &lt;$C$22, $C$21, 'Raw Derbyshire Data'!JO14)</f>
        <v>153</v>
      </c>
      <c r="JP14">
        <f>IF(ABS('Raw Derbyshire Data'!JP14 -$C$21) &lt;$C$22, $C$21, 'Raw Derbyshire Data'!JP14)</f>
        <v>75</v>
      </c>
      <c r="JQ14">
        <f>IF(ABS('Raw Derbyshire Data'!JQ14 -$C$21) &lt;$C$22, $C$21, 'Raw Derbyshire Data'!JQ14)</f>
        <v>13</v>
      </c>
      <c r="JR14">
        <f>IF(ABS('Raw Derbyshire Data'!JR14 -$C$21) &lt;$C$22, $C$21, 'Raw Derbyshire Data'!JR14)</f>
        <v>17</v>
      </c>
      <c r="JS14">
        <f>IF(ABS('Raw Derbyshire Data'!JS14 -$C$21) &lt;$C$22, $C$21, 'Raw Derbyshire Data'!JS14)</f>
        <v>32</v>
      </c>
      <c r="JT14">
        <f>IF(ABS('Raw Derbyshire Data'!JT14 -$C$21) &lt;$C$22, $C$21, 'Raw Derbyshire Data'!JT14)</f>
        <v>15</v>
      </c>
      <c r="JU14">
        <f>IF(ABS('Raw Derbyshire Data'!JU14 -$C$21) &lt;$C$22, $C$21, 'Raw Derbyshire Data'!JU14)</f>
        <v>0</v>
      </c>
      <c r="JV14">
        <f>IF(ABS('Raw Derbyshire Data'!JV14 -$C$21) &lt;$C$22, $C$21, 'Raw Derbyshire Data'!JV14)</f>
        <v>9</v>
      </c>
      <c r="JW14">
        <f>IF(ABS('Raw Derbyshire Data'!JW14 -$C$21) &lt;$C$22, $C$21, 'Raw Derbyshire Data'!JW14)</f>
        <v>186</v>
      </c>
      <c r="JX14">
        <f>IF(ABS('Raw Derbyshire Data'!JX14 -$C$21) &lt;$C$22, $C$21, 'Raw Derbyshire Data'!JX14)</f>
        <v>75</v>
      </c>
      <c r="JY14">
        <f>IF(ABS('Raw Derbyshire Data'!JY14 -$C$21) &lt;$C$22, $C$21, 'Raw Derbyshire Data'!JY14)</f>
        <v>5</v>
      </c>
      <c r="JZ14">
        <f>IF(ABS('Raw Derbyshire Data'!JZ14 -$C$21) &lt;$C$22, $C$21, 'Raw Derbyshire Data'!JZ14)</f>
        <v>30</v>
      </c>
      <c r="KA14">
        <f>IF(ABS('Raw Derbyshire Data'!KA14 -$C$21) &lt;$C$22, $C$21, 'Raw Derbyshire Data'!KA14)</f>
        <v>75</v>
      </c>
      <c r="KB14">
        <f>IF(ABS('Raw Derbyshire Data'!KB14 -$C$21) &lt;$C$22, $C$21, 'Raw Derbyshire Data'!KB14)</f>
        <v>32</v>
      </c>
      <c r="KC14">
        <f>IF(ABS('Raw Derbyshire Data'!KC14 -$C$21) &lt;$C$22, $C$21, 'Raw Derbyshire Data'!KC14)</f>
        <v>8</v>
      </c>
      <c r="KD14">
        <f>IF(ABS('Raw Derbyshire Data'!KD14 -$C$21) &lt;$C$22, $C$21, 'Raw Derbyshire Data'!KD14)</f>
        <v>4</v>
      </c>
      <c r="KE14">
        <f>IF(ABS('Raw Derbyshire Data'!KE14 -$C$21) &lt;$C$22, $C$21, 'Raw Derbyshire Data'!KE14)</f>
        <v>75</v>
      </c>
      <c r="KF14">
        <f>IF(ABS('Raw Derbyshire Data'!KF14 -$C$21) &lt;$C$22, $C$21, 'Raw Derbyshire Data'!KF14)</f>
        <v>75</v>
      </c>
      <c r="KG14">
        <f>IF(ABS('Raw Derbyshire Data'!KG14 -$C$21) &lt;$C$22, $C$21, 'Raw Derbyshire Data'!KG14)</f>
        <v>7</v>
      </c>
      <c r="KH14">
        <f>IF(ABS('Raw Derbyshire Data'!KH14 -$C$21) &lt;$C$22, $C$21, 'Raw Derbyshire Data'!KH14)</f>
        <v>8</v>
      </c>
      <c r="KI14">
        <f>IF(ABS('Raw Derbyshire Data'!KI14 -$C$21) &lt;$C$22, $C$21, 'Raw Derbyshire Data'!KI14)</f>
        <v>21</v>
      </c>
      <c r="KJ14">
        <f>IF(ABS('Raw Derbyshire Data'!KJ14 -$C$21) &lt;$C$22, $C$21, 'Raw Derbyshire Data'!KJ14)</f>
        <v>10</v>
      </c>
      <c r="KK14">
        <f>IF(ABS('Raw Derbyshire Data'!KK14 -$C$21) &lt;$C$22, $C$21, 'Raw Derbyshire Data'!KK14)</f>
        <v>3</v>
      </c>
      <c r="KL14">
        <f>IF(ABS('Raw Derbyshire Data'!KL14 -$C$21) &lt;$C$22, $C$21, 'Raw Derbyshire Data'!KL14)</f>
        <v>1</v>
      </c>
      <c r="KM14">
        <f>IF(ABS('Raw Derbyshire Data'!KM14 -$C$21) &lt;$C$22, $C$21, 'Raw Derbyshire Data'!KM14)</f>
        <v>22</v>
      </c>
      <c r="KN14">
        <f>IF(ABS('Raw Derbyshire Data'!KN14 -$C$21) &lt;$C$22, $C$21, 'Raw Derbyshire Data'!KN14)</f>
        <v>11</v>
      </c>
      <c r="KO14">
        <f>IF(ABS('Raw Derbyshire Data'!KO14 -$C$21) &lt;$C$22, $C$21, 'Raw Derbyshire Data'!KO14)</f>
        <v>1</v>
      </c>
      <c r="KP14">
        <f>IF(ABS('Raw Derbyshire Data'!KP14 -$C$21) &lt;$C$22, $C$21, 'Raw Derbyshire Data'!KP14)</f>
        <v>2</v>
      </c>
      <c r="KQ14">
        <f>IF(ABS('Raw Derbyshire Data'!KQ14 -$C$21) &lt;$C$22, $C$21, 'Raw Derbyshire Data'!KQ14)</f>
        <v>172</v>
      </c>
      <c r="KR14">
        <f>IF(ABS('Raw Derbyshire Data'!KR14 -$C$21) &lt;$C$22, $C$21, 'Raw Derbyshire Data'!KR14)</f>
        <v>75</v>
      </c>
      <c r="KS14">
        <f>IF(ABS('Raw Derbyshire Data'!KS14 -$C$21) &lt;$C$22, $C$21, 'Raw Derbyshire Data'!KS14)</f>
        <v>18</v>
      </c>
      <c r="KT14">
        <f>IF(ABS('Raw Derbyshire Data'!KT14 -$C$21) &lt;$C$22, $C$21, 'Raw Derbyshire Data'!KT14)</f>
        <v>22</v>
      </c>
      <c r="KU14">
        <f>IF(ABS('Raw Derbyshire Data'!KU14 -$C$21) &lt;$C$22, $C$21, 'Raw Derbyshire Data'!KU14)</f>
        <v>75</v>
      </c>
      <c r="KV14">
        <f>IF(ABS('Raw Derbyshire Data'!KV14 -$C$21) &lt;$C$22, $C$21, 'Raw Derbyshire Data'!KV14)</f>
        <v>19</v>
      </c>
      <c r="KW14">
        <f>IF(ABS('Raw Derbyshire Data'!KW14 -$C$21) &lt;$C$22, $C$21, 'Raw Derbyshire Data'!KW14)</f>
        <v>5</v>
      </c>
      <c r="KX14">
        <f>IF(ABS('Raw Derbyshire Data'!KX14 -$C$21) &lt;$C$22, $C$21, 'Raw Derbyshire Data'!KX14)</f>
        <v>3</v>
      </c>
      <c r="KY14">
        <f>IF(ABS('Raw Derbyshire Data'!KY14 -$C$21) &lt;$C$22, $C$21, 'Raw Derbyshire Data'!KY14)</f>
        <v>75</v>
      </c>
      <c r="KZ14">
        <f>IF(ABS('Raw Derbyshire Data'!KZ14 -$C$21) &lt;$C$22, $C$21, 'Raw Derbyshire Data'!KZ14)</f>
        <v>24</v>
      </c>
      <c r="LA14">
        <f>IF(ABS('Raw Derbyshire Data'!LA14 -$C$21) &lt;$C$22, $C$21, 'Raw Derbyshire Data'!LA14)</f>
        <v>1</v>
      </c>
      <c r="LB14">
        <f>IF(ABS('Raw Derbyshire Data'!LB14 -$C$21) &lt;$C$22, $C$21, 'Raw Derbyshire Data'!LB14)</f>
        <v>2</v>
      </c>
      <c r="LC14">
        <f>IF(ABS('Raw Derbyshire Data'!LC14 -$C$21) &lt;$C$22, $C$21, 'Raw Derbyshire Data'!LC14)</f>
        <v>75</v>
      </c>
      <c r="LD14">
        <f>IF(ABS('Raw Derbyshire Data'!LD14 -$C$21) &lt;$C$22, $C$21, 'Raw Derbyshire Data'!LD14)</f>
        <v>75</v>
      </c>
      <c r="LE14">
        <f>IF(ABS('Raw Derbyshire Data'!LE14 -$C$21) &lt;$C$22, $C$21, 'Raw Derbyshire Data'!LE14)</f>
        <v>6</v>
      </c>
      <c r="LF14">
        <f>IF(ABS('Raw Derbyshire Data'!LF14 -$C$21) &lt;$C$22, $C$21, 'Raw Derbyshire Data'!LF14)</f>
        <v>4</v>
      </c>
      <c r="LG14">
        <f>IF(ABS('Raw Derbyshire Data'!LG14 -$C$21) &lt;$C$22, $C$21, 'Raw Derbyshire Data'!LG14)</f>
        <v>15</v>
      </c>
      <c r="LH14">
        <f>IF(ABS('Raw Derbyshire Data'!LH14 -$C$21) &lt;$C$22, $C$21, 'Raw Derbyshire Data'!LH14)</f>
        <v>7</v>
      </c>
      <c r="LI14">
        <f>IF(ABS('Raw Derbyshire Data'!LI14 -$C$21) &lt;$C$22, $C$21, 'Raw Derbyshire Data'!LI14)</f>
        <v>0</v>
      </c>
      <c r="LJ14">
        <f>IF(ABS('Raw Derbyshire Data'!LJ14 -$C$21) &lt;$C$22, $C$21, 'Raw Derbyshire Data'!LJ14)</f>
        <v>0</v>
      </c>
      <c r="LK14">
        <f>IF(ABS('Raw Derbyshire Data'!LK14 -$C$21) &lt;$C$22, $C$21, 'Raw Derbyshire Data'!LK14)</f>
        <v>9</v>
      </c>
      <c r="LL14">
        <f>IF(ABS('Raw Derbyshire Data'!LL14 -$C$21) &lt;$C$22, $C$21, 'Raw Derbyshire Data'!LL14)</f>
        <v>6</v>
      </c>
      <c r="LM14">
        <f>IF(ABS('Raw Derbyshire Data'!LM14 -$C$21) &lt;$C$22, $C$21, 'Raw Derbyshire Data'!LM14)</f>
        <v>1</v>
      </c>
      <c r="LN14">
        <f>IF(ABS('Raw Derbyshire Data'!LN14 -$C$21) &lt;$C$22, $C$21, 'Raw Derbyshire Data'!LN14)</f>
        <v>0</v>
      </c>
      <c r="LO14">
        <f>IF(ABS('Raw Derbyshire Data'!LO14 -$C$21) &lt;$C$22, $C$21, 'Raw Derbyshire Data'!LO14)</f>
        <v>38</v>
      </c>
      <c r="LP14">
        <f>IF(ABS('Raw Derbyshire Data'!LP14 -$C$21) &lt;$C$22, $C$21, 'Raw Derbyshire Data'!LP14)</f>
        <v>17</v>
      </c>
      <c r="LQ14">
        <f>IF(ABS('Raw Derbyshire Data'!LQ14 -$C$21) &lt;$C$22, $C$21, 'Raw Derbyshire Data'!LQ14)</f>
        <v>7</v>
      </c>
      <c r="LR14">
        <f>IF(ABS('Raw Derbyshire Data'!LR14 -$C$21) &lt;$C$22, $C$21, 'Raw Derbyshire Data'!LR14)</f>
        <v>1</v>
      </c>
      <c r="LS14">
        <f>IF(ABS('Raw Derbyshire Data'!LS14 -$C$21) &lt;$C$22, $C$21, 'Raw Derbyshire Data'!LS14)</f>
        <v>75</v>
      </c>
      <c r="LT14">
        <f>IF(ABS('Raw Derbyshire Data'!LT14 -$C$21) &lt;$C$22, $C$21, 'Raw Derbyshire Data'!LT14)</f>
        <v>28</v>
      </c>
      <c r="LU14">
        <f>IF(ABS('Raw Derbyshire Data'!LU14 -$C$21) &lt;$C$22, $C$21, 'Raw Derbyshire Data'!LU14)</f>
        <v>4</v>
      </c>
      <c r="LV14">
        <f>IF(ABS('Raw Derbyshire Data'!LV14 -$C$21) &lt;$C$22, $C$21, 'Raw Derbyshire Data'!LV14)</f>
        <v>6</v>
      </c>
      <c r="LW14">
        <f>IF(ABS('Raw Derbyshire Data'!LW14 -$C$21) &lt;$C$22, $C$21, 'Raw Derbyshire Data'!LW14)</f>
        <v>75</v>
      </c>
      <c r="LX14">
        <f>IF(ABS('Raw Derbyshire Data'!LX14 -$C$21) &lt;$C$22, $C$21, 'Raw Derbyshire Data'!LX14)</f>
        <v>24</v>
      </c>
      <c r="LY14">
        <f>IF(ABS('Raw Derbyshire Data'!LY14 -$C$21) &lt;$C$22, $C$21, 'Raw Derbyshire Data'!LY14)</f>
        <v>3</v>
      </c>
      <c r="LZ14">
        <f>IF(ABS('Raw Derbyshire Data'!LZ14 -$C$21) &lt;$C$22, $C$21, 'Raw Derbyshire Data'!LZ14)</f>
        <v>7</v>
      </c>
      <c r="MA14">
        <f>IF(ABS('Raw Derbyshire Data'!MA14 -$C$21) &lt;$C$22, $C$21, 'Raw Derbyshire Data'!MA14)</f>
        <v>30</v>
      </c>
      <c r="MB14">
        <f>IF(ABS('Raw Derbyshire Data'!MB14 -$C$21) &lt;$C$22, $C$21, 'Raw Derbyshire Data'!MB14)</f>
        <v>13</v>
      </c>
      <c r="MC14">
        <f>IF(ABS('Raw Derbyshire Data'!MC14 -$C$21) &lt;$C$22, $C$21, 'Raw Derbyshire Data'!MC14)</f>
        <v>3</v>
      </c>
      <c r="MD14">
        <f>IF(ABS('Raw Derbyshire Data'!MD14 -$C$21) &lt;$C$22, $C$21, 'Raw Derbyshire Data'!MD14)</f>
        <v>3</v>
      </c>
      <c r="ME14">
        <f>IF(ABS('Raw Derbyshire Data'!ME14 -$C$21) &lt;$C$22, $C$21, 'Raw Derbyshire Data'!ME14)</f>
        <v>75</v>
      </c>
      <c r="MF14">
        <f>IF(ABS('Raw Derbyshire Data'!MF14 -$C$21) &lt;$C$22, $C$21, 'Raw Derbyshire Data'!MF14)</f>
        <v>28</v>
      </c>
      <c r="MG14">
        <f>IF(ABS('Raw Derbyshire Data'!MG14 -$C$21) &lt;$C$22, $C$21, 'Raw Derbyshire Data'!MG14)</f>
        <v>11</v>
      </c>
      <c r="MH14">
        <f>IF(ABS('Raw Derbyshire Data'!MH14 -$C$21) &lt;$C$22, $C$21, 'Raw Derbyshire Data'!MH14)</f>
        <v>9</v>
      </c>
      <c r="MI14">
        <f>IF(ABS('Raw Derbyshire Data'!MI14 -$C$21) &lt;$C$22, $C$21, 'Raw Derbyshire Data'!MI14)</f>
        <v>75</v>
      </c>
      <c r="MJ14">
        <f>IF(ABS('Raw Derbyshire Data'!MJ14 -$C$21) &lt;$C$22, $C$21, 'Raw Derbyshire Data'!MJ14)</f>
        <v>25</v>
      </c>
      <c r="MK14">
        <f>IF(ABS('Raw Derbyshire Data'!MK14 -$C$21) &lt;$C$22, $C$21, 'Raw Derbyshire Data'!MK14)</f>
        <v>8</v>
      </c>
      <c r="ML14">
        <f>IF(ABS('Raw Derbyshire Data'!ML14 -$C$21) &lt;$C$22, $C$21, 'Raw Derbyshire Data'!ML14)</f>
        <v>14</v>
      </c>
      <c r="MM14">
        <f>IF(ABS('Raw Derbyshire Data'!MM14 -$C$21) &lt;$C$22, $C$21, 'Raw Derbyshire Data'!MM14)</f>
        <v>36</v>
      </c>
      <c r="MN14">
        <f>IF(ABS('Raw Derbyshire Data'!MN14 -$C$21) &lt;$C$22, $C$21, 'Raw Derbyshire Data'!MN14)</f>
        <v>14</v>
      </c>
      <c r="MO14">
        <f>IF(ABS('Raw Derbyshire Data'!MO14 -$C$21) &lt;$C$22, $C$21, 'Raw Derbyshire Data'!MO14)</f>
        <v>6</v>
      </c>
      <c r="MP14">
        <f>IF(ABS('Raw Derbyshire Data'!MP14 -$C$21) &lt;$C$22, $C$21, 'Raw Derbyshire Data'!MP14)</f>
        <v>4</v>
      </c>
      <c r="MQ14">
        <f>IF(ABS('Raw Derbyshire Data'!MQ14 -$C$21) &lt;$C$22, $C$21, 'Raw Derbyshire Data'!MQ14)</f>
        <v>75</v>
      </c>
      <c r="MR14">
        <f>IF(ABS('Raw Derbyshire Data'!MR14 -$C$21) &lt;$C$22, $C$21, 'Raw Derbyshire Data'!MR14)</f>
        <v>23</v>
      </c>
      <c r="MS14">
        <f>IF(ABS('Raw Derbyshire Data'!MS14 -$C$21) &lt;$C$22, $C$21, 'Raw Derbyshire Data'!MS14)</f>
        <v>3</v>
      </c>
      <c r="MT14">
        <f>IF(ABS('Raw Derbyshire Data'!MT14 -$C$21) &lt;$C$22, $C$21, 'Raw Derbyshire Data'!MT14)</f>
        <v>3</v>
      </c>
      <c r="MU14">
        <f>IF(ABS('Raw Derbyshire Data'!MU14 -$C$21) &lt;$C$22, $C$21, 'Raw Derbyshire Data'!MU14)</f>
        <v>75</v>
      </c>
      <c r="MV14">
        <f>IF(ABS('Raw Derbyshire Data'!MV14 -$C$21) &lt;$C$22, $C$21, 'Raw Derbyshire Data'!MV14)</f>
        <v>23</v>
      </c>
      <c r="MW14">
        <f>IF(ABS('Raw Derbyshire Data'!MW14 -$C$21) &lt;$C$22, $C$21, 'Raw Derbyshire Data'!MW14)</f>
        <v>6</v>
      </c>
      <c r="MX14">
        <f>IF(ABS('Raw Derbyshire Data'!MX14 -$C$21) &lt;$C$22, $C$21, 'Raw Derbyshire Data'!MX14)</f>
        <v>5</v>
      </c>
      <c r="MY14">
        <f>IF(ABS('Raw Derbyshire Data'!MY14 -$C$21) &lt;$C$22, $C$21, 'Raw Derbyshire Data'!MY14)</f>
        <v>75</v>
      </c>
      <c r="MZ14">
        <f>IF(ABS('Raw Derbyshire Data'!MZ14 -$C$21) &lt;$C$22, $C$21, 'Raw Derbyshire Data'!MZ14)</f>
        <v>38</v>
      </c>
      <c r="NA14">
        <f>IF(ABS('Raw Derbyshire Data'!NA14 -$C$21) &lt;$C$22, $C$21, 'Raw Derbyshire Data'!NA14)</f>
        <v>2</v>
      </c>
      <c r="NB14">
        <f>IF(ABS('Raw Derbyshire Data'!NB14 -$C$21) &lt;$C$22, $C$21, 'Raw Derbyshire Data'!NB14)</f>
        <v>10</v>
      </c>
      <c r="NC14">
        <f>IF(ABS('Raw Derbyshire Data'!NC14 -$C$21) &lt;$C$22, $C$21, 'Raw Derbyshire Data'!NC14)</f>
        <v>75</v>
      </c>
      <c r="ND14">
        <f>IF(ABS('Raw Derbyshire Data'!ND14 -$C$21) &lt;$C$22, $C$21, 'Raw Derbyshire Data'!ND14)</f>
        <v>39</v>
      </c>
      <c r="NE14">
        <f>IF(ABS('Raw Derbyshire Data'!NE14 -$C$21) &lt;$C$22, $C$21, 'Raw Derbyshire Data'!NE14)</f>
        <v>10</v>
      </c>
      <c r="NF14">
        <f>IF(ABS('Raw Derbyshire Data'!NF14 -$C$21) &lt;$C$22, $C$21, 'Raw Derbyshire Data'!NF14)</f>
        <v>15</v>
      </c>
      <c r="NG14">
        <f>IF(ABS('Raw Derbyshire Data'!NG14 -$C$21) &lt;$C$22, $C$21, 'Raw Derbyshire Data'!NG14)</f>
        <v>180</v>
      </c>
      <c r="NH14">
        <f>IF(ABS('Raw Derbyshire Data'!NH14 -$C$21) &lt;$C$22, $C$21, 'Raw Derbyshire Data'!NH14)</f>
        <v>75</v>
      </c>
      <c r="NI14">
        <f>IF(ABS('Raw Derbyshire Data'!NI14 -$C$21) &lt;$C$22, $C$21, 'Raw Derbyshire Data'!NI14)</f>
        <v>13</v>
      </c>
      <c r="NJ14">
        <f>IF(ABS('Raw Derbyshire Data'!NJ14 -$C$21) &lt;$C$22, $C$21, 'Raw Derbyshire Data'!NJ14)</f>
        <v>28</v>
      </c>
      <c r="NK14">
        <f>IF(ABS('Raw Derbyshire Data'!NK14 -$C$21) &lt;$C$22, $C$21, 'Raw Derbyshire Data'!NK14)</f>
        <v>75</v>
      </c>
      <c r="NL14">
        <f>IF(ABS('Raw Derbyshire Data'!NL14 -$C$21) &lt;$C$22, $C$21, 'Raw Derbyshire Data'!NL14)</f>
        <v>75</v>
      </c>
      <c r="NM14">
        <f>IF(ABS('Raw Derbyshire Data'!NM14 -$C$21) &lt;$C$22, $C$21, 'Raw Derbyshire Data'!NM14)</f>
        <v>5</v>
      </c>
      <c r="NN14">
        <f>IF(ABS('Raw Derbyshire Data'!NN14 -$C$21) &lt;$C$22, $C$21, 'Raw Derbyshire Data'!NN14)</f>
        <v>9</v>
      </c>
      <c r="NO14">
        <f>IF(ABS('Raw Derbyshire Data'!NO14 -$C$21) &lt;$C$22, $C$21, 'Raw Derbyshire Data'!NO14)</f>
        <v>17</v>
      </c>
      <c r="NP14">
        <f>IF(ABS('Raw Derbyshire Data'!NP14 -$C$21) &lt;$C$22, $C$21, 'Raw Derbyshire Data'!NP14)</f>
        <v>7</v>
      </c>
      <c r="NQ14">
        <f>IF(ABS('Raw Derbyshire Data'!NQ14 -$C$21) &lt;$C$22, $C$21, 'Raw Derbyshire Data'!NQ14)</f>
        <v>0</v>
      </c>
      <c r="NR14">
        <f>IF(ABS('Raw Derbyshire Data'!NR14 -$C$21) &lt;$C$22, $C$21, 'Raw Derbyshire Data'!NR14)</f>
        <v>2</v>
      </c>
    </row>
    <row r="15" spans="1:382">
      <c r="A15" t="s">
        <v>36</v>
      </c>
      <c r="B15">
        <f t="shared" si="6"/>
        <v>1</v>
      </c>
      <c r="C15">
        <f>IF(ABS('Raw Derbyshire Data'!C15 -$C$21) &lt;$C$22, $C$21, 'Raw Derbyshire Data'!C15)</f>
        <v>185</v>
      </c>
      <c r="D15">
        <f>IF(ABS('Raw Derbyshire Data'!D15 -$C$21) &lt;$C$22, $C$21, 'Raw Derbyshire Data'!D15)</f>
        <v>75</v>
      </c>
      <c r="E15">
        <f>IF(ABS('Raw Derbyshire Data'!E15 -$C$21) &lt;$C$22, $C$21, 'Raw Derbyshire Data'!E15)</f>
        <v>20</v>
      </c>
      <c r="F15">
        <f>IF(ABS('Raw Derbyshire Data'!F15 -$C$21) &lt;$C$22, $C$21, 'Raw Derbyshire Data'!F15)</f>
        <v>11</v>
      </c>
      <c r="G15">
        <f>IF(ABS('Raw Derbyshire Data'!G15 -$C$21) &lt;$C$22, $C$21, 'Raw Derbyshire Data'!G15)</f>
        <v>181</v>
      </c>
      <c r="H15">
        <f>IF(ABS('Raw Derbyshire Data'!H15 -$C$21) &lt;$C$22, $C$21, 'Raw Derbyshire Data'!H15)</f>
        <v>75</v>
      </c>
      <c r="I15">
        <f>IF(ABS('Raw Derbyshire Data'!I15 -$C$21) &lt;$C$22, $C$21, 'Raw Derbyshire Data'!I15)</f>
        <v>2</v>
      </c>
      <c r="J15">
        <f>IF(ABS('Raw Derbyshire Data'!J15 -$C$21) &lt;$C$22, $C$21, 'Raw Derbyshire Data'!J15)</f>
        <v>14</v>
      </c>
      <c r="K15">
        <f>IF(ABS('Raw Derbyshire Data'!K15 -$C$21) &lt;$C$22, $C$21, 'Raw Derbyshire Data'!K15)</f>
        <v>6</v>
      </c>
      <c r="L15">
        <f>IF(ABS('Raw Derbyshire Data'!L15 -$C$21) &lt;$C$22, $C$21, 'Raw Derbyshire Data'!L15)</f>
        <v>4</v>
      </c>
      <c r="M15">
        <f>IF(ABS('Raw Derbyshire Data'!M15 -$C$21) &lt;$C$22, $C$21, 'Raw Derbyshire Data'!M15)</f>
        <v>2</v>
      </c>
      <c r="N15">
        <f>IF(ABS('Raw Derbyshire Data'!N15 -$C$21) &lt;$C$22, $C$21, 'Raw Derbyshire Data'!N15)</f>
        <v>0</v>
      </c>
      <c r="O15">
        <f>IF(ABS('Raw Derbyshire Data'!O15 -$C$21) &lt;$C$22, $C$21, 'Raw Derbyshire Data'!O15)</f>
        <v>75</v>
      </c>
      <c r="P15">
        <f>IF(ABS('Raw Derbyshire Data'!P15 -$C$21) &lt;$C$22, $C$21, 'Raw Derbyshire Data'!P15)</f>
        <v>31</v>
      </c>
      <c r="Q15">
        <f>IF(ABS('Raw Derbyshire Data'!Q15 -$C$21) &lt;$C$22, $C$21, 'Raw Derbyshire Data'!Q15)</f>
        <v>12</v>
      </c>
      <c r="R15">
        <f>IF(ABS('Raw Derbyshire Data'!R15 -$C$21) &lt;$C$22, $C$21, 'Raw Derbyshire Data'!R15)</f>
        <v>10</v>
      </c>
      <c r="S15">
        <f>IF(ABS('Raw Derbyshire Data'!S15 -$C$21) &lt;$C$22, $C$21, 'Raw Derbyshire Data'!S15)</f>
        <v>234</v>
      </c>
      <c r="T15">
        <f>IF(ABS('Raw Derbyshire Data'!T15 -$C$21) &lt;$C$22, $C$21, 'Raw Derbyshire Data'!T15)</f>
        <v>75</v>
      </c>
      <c r="U15">
        <f>IF(ABS('Raw Derbyshire Data'!U15 -$C$21) &lt;$C$22, $C$21, 'Raw Derbyshire Data'!U15)</f>
        <v>21</v>
      </c>
      <c r="V15">
        <f>IF(ABS('Raw Derbyshire Data'!V15 -$C$21) &lt;$C$22, $C$21, 'Raw Derbyshire Data'!V15)</f>
        <v>32</v>
      </c>
      <c r="W15">
        <f>IF(ABS('Raw Derbyshire Data'!W15 -$C$21) &lt;$C$22, $C$21, 'Raw Derbyshire Data'!W15)</f>
        <v>206</v>
      </c>
      <c r="X15">
        <f>IF(ABS('Raw Derbyshire Data'!X15 -$C$21) &lt;$C$22, $C$21, 'Raw Derbyshire Data'!X15)</f>
        <v>75</v>
      </c>
      <c r="Y15">
        <f>IF(ABS('Raw Derbyshire Data'!Y15 -$C$21) &lt;$C$22, $C$21, 'Raw Derbyshire Data'!Y15)</f>
        <v>16</v>
      </c>
      <c r="Z15">
        <f>IF(ABS('Raw Derbyshire Data'!Z15 -$C$21) &lt;$C$22, $C$21, 'Raw Derbyshire Data'!Z15)</f>
        <v>18</v>
      </c>
      <c r="AA15">
        <f>IF(ABS('Raw Derbyshire Data'!AA15 -$C$21) &lt;$C$22, $C$21, 'Raw Derbyshire Data'!AA15)</f>
        <v>75</v>
      </c>
      <c r="AB15">
        <f>IF(ABS('Raw Derbyshire Data'!AB15 -$C$21) &lt;$C$22, $C$21, 'Raw Derbyshire Data'!AB15)</f>
        <v>31</v>
      </c>
      <c r="AC15">
        <f>IF(ABS('Raw Derbyshire Data'!AC15 -$C$21) &lt;$C$22, $C$21, 'Raw Derbyshire Data'!AC15)</f>
        <v>1</v>
      </c>
      <c r="AD15">
        <f>IF(ABS('Raw Derbyshire Data'!AD15 -$C$21) &lt;$C$22, $C$21, 'Raw Derbyshire Data'!AD15)</f>
        <v>3</v>
      </c>
      <c r="AE15">
        <f>IF(ABS('Raw Derbyshire Data'!AE15 -$C$21) &lt;$C$22, $C$21, 'Raw Derbyshire Data'!AE15)</f>
        <v>626</v>
      </c>
      <c r="AF15">
        <f>IF(ABS('Raw Derbyshire Data'!AF15 -$C$21) &lt;$C$22, $C$21, 'Raw Derbyshire Data'!AF15)</f>
        <v>257</v>
      </c>
      <c r="AG15">
        <f>IF(ABS('Raw Derbyshire Data'!AG15 -$C$21) &lt;$C$22, $C$21, 'Raw Derbyshire Data'!AG15)</f>
        <v>9</v>
      </c>
      <c r="AH15">
        <f>IF(ABS('Raw Derbyshire Data'!AH15 -$C$21) &lt;$C$22, $C$21, 'Raw Derbyshire Data'!AH15)</f>
        <v>75</v>
      </c>
      <c r="AI15">
        <f>IF(ABS('Raw Derbyshire Data'!AI15 -$C$21) &lt;$C$22, $C$21, 'Raw Derbyshire Data'!AI15)</f>
        <v>15</v>
      </c>
      <c r="AJ15">
        <f>IF(ABS('Raw Derbyshire Data'!AJ15 -$C$21) &lt;$C$22, $C$21, 'Raw Derbyshire Data'!AJ15)</f>
        <v>5</v>
      </c>
      <c r="AK15">
        <f>IF(ABS('Raw Derbyshire Data'!AK15 -$C$21) &lt;$C$22, $C$21, 'Raw Derbyshire Data'!AK15)</f>
        <v>0</v>
      </c>
      <c r="AL15">
        <f>IF(ABS('Raw Derbyshire Data'!AL15 -$C$21) &lt;$C$22, $C$21, 'Raw Derbyshire Data'!AL15)</f>
        <v>1</v>
      </c>
      <c r="AM15">
        <f>IF(ABS('Raw Derbyshire Data'!AM15 -$C$21) &lt;$C$22, $C$21, 'Raw Derbyshire Data'!AM15)</f>
        <v>17</v>
      </c>
      <c r="AN15">
        <f>IF(ABS('Raw Derbyshire Data'!AN15 -$C$21) &lt;$C$22, $C$21, 'Raw Derbyshire Data'!AN15)</f>
        <v>3</v>
      </c>
      <c r="AO15">
        <f>IF(ABS('Raw Derbyshire Data'!AO15 -$C$21) &lt;$C$22, $C$21, 'Raw Derbyshire Data'!AO15)</f>
        <v>1</v>
      </c>
      <c r="AP15">
        <f>IF(ABS('Raw Derbyshire Data'!AP15 -$C$21) &lt;$C$22, $C$21, 'Raw Derbyshire Data'!AP15)</f>
        <v>1</v>
      </c>
      <c r="AQ15">
        <f>IF(ABS('Raw Derbyshire Data'!AQ15 -$C$21) &lt;$C$22, $C$21, 'Raw Derbyshire Data'!AQ15)</f>
        <v>75</v>
      </c>
      <c r="AR15">
        <f>IF(ABS('Raw Derbyshire Data'!AR15 -$C$21) &lt;$C$22, $C$21, 'Raw Derbyshire Data'!AR15)</f>
        <v>75</v>
      </c>
      <c r="AS15">
        <f>IF(ABS('Raw Derbyshire Data'!AS15 -$C$21) &lt;$C$22, $C$21, 'Raw Derbyshire Data'!AS15)</f>
        <v>7</v>
      </c>
      <c r="AT15">
        <f>IF(ABS('Raw Derbyshire Data'!AT15 -$C$21) &lt;$C$22, $C$21, 'Raw Derbyshire Data'!AT15)</f>
        <v>9</v>
      </c>
      <c r="AU15">
        <f>IF(ABS('Raw Derbyshire Data'!AU15 -$C$21) &lt;$C$22, $C$21, 'Raw Derbyshire Data'!AU15)</f>
        <v>136</v>
      </c>
      <c r="AV15">
        <f>IF(ABS('Raw Derbyshire Data'!AV15 -$C$21) &lt;$C$22, $C$21, 'Raw Derbyshire Data'!AV15)</f>
        <v>75</v>
      </c>
      <c r="AW15">
        <f>IF(ABS('Raw Derbyshire Data'!AW15 -$C$21) &lt;$C$22, $C$21, 'Raw Derbyshire Data'!AW15)</f>
        <v>10</v>
      </c>
      <c r="AX15">
        <f>IF(ABS('Raw Derbyshire Data'!AX15 -$C$21) &lt;$C$22, $C$21, 'Raw Derbyshire Data'!AX15)</f>
        <v>14</v>
      </c>
      <c r="AY15">
        <f>IF(ABS('Raw Derbyshire Data'!AY15 -$C$21) &lt;$C$22, $C$21, 'Raw Derbyshire Data'!AY15)</f>
        <v>75</v>
      </c>
      <c r="AZ15">
        <f>IF(ABS('Raw Derbyshire Data'!AZ15 -$C$21) &lt;$C$22, $C$21, 'Raw Derbyshire Data'!AZ15)</f>
        <v>21</v>
      </c>
      <c r="BA15">
        <f>IF(ABS('Raw Derbyshire Data'!BA15 -$C$21) &lt;$C$22, $C$21, 'Raw Derbyshire Data'!BA15)</f>
        <v>2</v>
      </c>
      <c r="BB15">
        <f>IF(ABS('Raw Derbyshire Data'!BB15 -$C$21) &lt;$C$22, $C$21, 'Raw Derbyshire Data'!BB15)</f>
        <v>6</v>
      </c>
      <c r="BC15">
        <f>IF(ABS('Raw Derbyshire Data'!BC15 -$C$21) &lt;$C$22, $C$21, 'Raw Derbyshire Data'!BC15)</f>
        <v>138</v>
      </c>
      <c r="BD15">
        <f>IF(ABS('Raw Derbyshire Data'!BD15 -$C$21) &lt;$C$22, $C$21, 'Raw Derbyshire Data'!BD15)</f>
        <v>75</v>
      </c>
      <c r="BE15">
        <f>IF(ABS('Raw Derbyshire Data'!BE15 -$C$21) &lt;$C$22, $C$21, 'Raw Derbyshire Data'!BE15)</f>
        <v>10</v>
      </c>
      <c r="BF15">
        <f>IF(ABS('Raw Derbyshire Data'!BF15 -$C$21) &lt;$C$22, $C$21, 'Raw Derbyshire Data'!BF15)</f>
        <v>18</v>
      </c>
      <c r="BG15">
        <f>IF(ABS('Raw Derbyshire Data'!BG15 -$C$21) &lt;$C$22, $C$21, 'Raw Derbyshire Data'!BG15)</f>
        <v>75</v>
      </c>
      <c r="BH15">
        <f>IF(ABS('Raw Derbyshire Data'!BH15 -$C$21) &lt;$C$22, $C$21, 'Raw Derbyshire Data'!BH15)</f>
        <v>30</v>
      </c>
      <c r="BI15">
        <f>IF(ABS('Raw Derbyshire Data'!BI15 -$C$21) &lt;$C$22, $C$21, 'Raw Derbyshire Data'!BI15)</f>
        <v>6</v>
      </c>
      <c r="BJ15">
        <f>IF(ABS('Raw Derbyshire Data'!BJ15 -$C$21) &lt;$C$22, $C$21, 'Raw Derbyshire Data'!BJ15)</f>
        <v>3</v>
      </c>
      <c r="BK15">
        <f>IF(ABS('Raw Derbyshire Data'!BK15 -$C$21) &lt;$C$22, $C$21, 'Raw Derbyshire Data'!BK15)</f>
        <v>9</v>
      </c>
      <c r="BL15">
        <f>IF(ABS('Raw Derbyshire Data'!BL15 -$C$21) &lt;$C$22, $C$21, 'Raw Derbyshire Data'!BL15)</f>
        <v>3</v>
      </c>
      <c r="BM15">
        <f>IF(ABS('Raw Derbyshire Data'!BM15 -$C$21) &lt;$C$22, $C$21, 'Raw Derbyshire Data'!BM15)</f>
        <v>1</v>
      </c>
      <c r="BN15">
        <f>IF(ABS('Raw Derbyshire Data'!BN15 -$C$21) &lt;$C$22, $C$21, 'Raw Derbyshire Data'!BN15)</f>
        <v>0</v>
      </c>
      <c r="BO15">
        <f>IF(ABS('Raw Derbyshire Data'!BO15 -$C$21) &lt;$C$22, $C$21, 'Raw Derbyshire Data'!BO15)</f>
        <v>10</v>
      </c>
      <c r="BP15">
        <f>IF(ABS('Raw Derbyshire Data'!BP15 -$C$21) &lt;$C$22, $C$21, 'Raw Derbyshire Data'!BP15)</f>
        <v>3</v>
      </c>
      <c r="BQ15">
        <f>IF(ABS('Raw Derbyshire Data'!BQ15 -$C$21) &lt;$C$22, $C$21, 'Raw Derbyshire Data'!BQ15)</f>
        <v>0</v>
      </c>
      <c r="BR15">
        <f>IF(ABS('Raw Derbyshire Data'!BR15 -$C$21) &lt;$C$22, $C$21, 'Raw Derbyshire Data'!BR15)</f>
        <v>1</v>
      </c>
      <c r="BS15">
        <f>IF(ABS('Raw Derbyshire Data'!BS15 -$C$21) &lt;$C$22, $C$21, 'Raw Derbyshire Data'!BS15)</f>
        <v>114</v>
      </c>
      <c r="BT15">
        <f>IF(ABS('Raw Derbyshire Data'!BT15 -$C$21) &lt;$C$22, $C$21, 'Raw Derbyshire Data'!BT15)</f>
        <v>75</v>
      </c>
      <c r="BU15">
        <f>IF(ABS('Raw Derbyshire Data'!BU15 -$C$21) &lt;$C$22, $C$21, 'Raw Derbyshire Data'!BU15)</f>
        <v>6</v>
      </c>
      <c r="BV15">
        <f>IF(ABS('Raw Derbyshire Data'!BV15 -$C$21) &lt;$C$22, $C$21, 'Raw Derbyshire Data'!BV15)</f>
        <v>12</v>
      </c>
      <c r="BW15">
        <f>IF(ABS('Raw Derbyshire Data'!BW15 -$C$21) &lt;$C$22, $C$21, 'Raw Derbyshire Data'!BW15)</f>
        <v>2</v>
      </c>
      <c r="BX15">
        <f>IF(ABS('Raw Derbyshire Data'!BX15 -$C$21) &lt;$C$22, $C$21, 'Raw Derbyshire Data'!BX15)</f>
        <v>0</v>
      </c>
      <c r="BY15">
        <f>IF(ABS('Raw Derbyshire Data'!BY15 -$C$21) &lt;$C$22, $C$21, 'Raw Derbyshire Data'!BY15)</f>
        <v>0</v>
      </c>
      <c r="BZ15">
        <f>IF(ABS('Raw Derbyshire Data'!BZ15 -$C$21) &lt;$C$22, $C$21, 'Raw Derbyshire Data'!BZ15)</f>
        <v>1</v>
      </c>
      <c r="CA15">
        <f>IF(ABS('Raw Derbyshire Data'!CA15 -$C$21) &lt;$C$22, $C$21, 'Raw Derbyshire Data'!CA15)</f>
        <v>139</v>
      </c>
      <c r="CB15">
        <f>IF(ABS('Raw Derbyshire Data'!CB15 -$C$21) &lt;$C$22, $C$21, 'Raw Derbyshire Data'!CB15)</f>
        <v>75</v>
      </c>
      <c r="CC15">
        <f>IF(ABS('Raw Derbyshire Data'!CC15 -$C$21) &lt;$C$22, $C$21, 'Raw Derbyshire Data'!CC15)</f>
        <v>11</v>
      </c>
      <c r="CD15">
        <f>IF(ABS('Raw Derbyshire Data'!CD15 -$C$21) &lt;$C$22, $C$21, 'Raw Derbyshire Data'!CD15)</f>
        <v>16</v>
      </c>
      <c r="CE15">
        <f>IF(ABS('Raw Derbyshire Data'!CE15 -$C$21) &lt;$C$22, $C$21, 'Raw Derbyshire Data'!CE15)</f>
        <v>256</v>
      </c>
      <c r="CF15">
        <f>IF(ABS('Raw Derbyshire Data'!CF15 -$C$21) &lt;$C$22, $C$21, 'Raw Derbyshire Data'!CF15)</f>
        <v>141</v>
      </c>
      <c r="CG15">
        <f>IF(ABS('Raw Derbyshire Data'!CG15 -$C$21) &lt;$C$22, $C$21, 'Raw Derbyshire Data'!CG15)</f>
        <v>19</v>
      </c>
      <c r="CH15">
        <f>IF(ABS('Raw Derbyshire Data'!CH15 -$C$21) &lt;$C$22, $C$21, 'Raw Derbyshire Data'!CH15)</f>
        <v>24</v>
      </c>
      <c r="CI15">
        <f>IF(ABS('Raw Derbyshire Data'!CI15 -$C$21) &lt;$C$22, $C$21, 'Raw Derbyshire Data'!CI15)</f>
        <v>75</v>
      </c>
      <c r="CJ15">
        <f>IF(ABS('Raw Derbyshire Data'!CJ15 -$C$21) &lt;$C$22, $C$21, 'Raw Derbyshire Data'!CJ15)</f>
        <v>36</v>
      </c>
      <c r="CK15">
        <f>IF(ABS('Raw Derbyshire Data'!CK15 -$C$21) &lt;$C$22, $C$21, 'Raw Derbyshire Data'!CK15)</f>
        <v>12</v>
      </c>
      <c r="CL15">
        <f>IF(ABS('Raw Derbyshire Data'!CL15 -$C$21) &lt;$C$22, $C$21, 'Raw Derbyshire Data'!CL15)</f>
        <v>11</v>
      </c>
      <c r="CM15">
        <f>IF(ABS('Raw Derbyshire Data'!CM15 -$C$21) &lt;$C$22, $C$21, 'Raw Derbyshire Data'!CM15)</f>
        <v>31</v>
      </c>
      <c r="CN15">
        <f>IF(ABS('Raw Derbyshire Data'!CN15 -$C$21) &lt;$C$22, $C$21, 'Raw Derbyshire Data'!CN15)</f>
        <v>17</v>
      </c>
      <c r="CO15">
        <f>IF(ABS('Raw Derbyshire Data'!CO15 -$C$21) &lt;$C$22, $C$21, 'Raw Derbyshire Data'!CO15)</f>
        <v>1</v>
      </c>
      <c r="CP15">
        <f>IF(ABS('Raw Derbyshire Data'!CP15 -$C$21) &lt;$C$22, $C$21, 'Raw Derbyshire Data'!CP15)</f>
        <v>6</v>
      </c>
      <c r="CQ15">
        <f>IF(ABS('Raw Derbyshire Data'!CQ15 -$C$21) &lt;$C$22, $C$21, 'Raw Derbyshire Data'!CQ15)</f>
        <v>29</v>
      </c>
      <c r="CR15">
        <f>IF(ABS('Raw Derbyshire Data'!CR15 -$C$21) &lt;$C$22, $C$21, 'Raw Derbyshire Data'!CR15)</f>
        <v>15</v>
      </c>
      <c r="CS15">
        <f>IF(ABS('Raw Derbyshire Data'!CS15 -$C$21) &lt;$C$22, $C$21, 'Raw Derbyshire Data'!CS15)</f>
        <v>4</v>
      </c>
      <c r="CT15">
        <f>IF(ABS('Raw Derbyshire Data'!CT15 -$C$21) &lt;$C$22, $C$21, 'Raw Derbyshire Data'!CT15)</f>
        <v>3</v>
      </c>
      <c r="CU15">
        <f>IF(ABS('Raw Derbyshire Data'!CU15 -$C$21) &lt;$C$22, $C$21, 'Raw Derbyshire Data'!CU15)</f>
        <v>75</v>
      </c>
      <c r="CV15">
        <f>IF(ABS('Raw Derbyshire Data'!CV15 -$C$21) &lt;$C$22, $C$21, 'Raw Derbyshire Data'!CV15)</f>
        <v>75</v>
      </c>
      <c r="CW15">
        <f>IF(ABS('Raw Derbyshire Data'!CW15 -$C$21) &lt;$C$22, $C$21, 'Raw Derbyshire Data'!CW15)</f>
        <v>10</v>
      </c>
      <c r="CX15">
        <f>IF(ABS('Raw Derbyshire Data'!CX15 -$C$21) &lt;$C$22, $C$21, 'Raw Derbyshire Data'!CX15)</f>
        <v>7</v>
      </c>
      <c r="CY15">
        <f>IF(ABS('Raw Derbyshire Data'!CY15 -$C$21) &lt;$C$22, $C$21, 'Raw Derbyshire Data'!CY15)</f>
        <v>144</v>
      </c>
      <c r="CZ15">
        <f>IF(ABS('Raw Derbyshire Data'!CZ15 -$C$21) &lt;$C$22, $C$21, 'Raw Derbyshire Data'!CZ15)</f>
        <v>75</v>
      </c>
      <c r="DA15">
        <f>IF(ABS('Raw Derbyshire Data'!DA15 -$C$21) &lt;$C$22, $C$21, 'Raw Derbyshire Data'!DA15)</f>
        <v>9</v>
      </c>
      <c r="DB15">
        <f>IF(ABS('Raw Derbyshire Data'!DB15 -$C$21) &lt;$C$22, $C$21, 'Raw Derbyshire Data'!DB15)</f>
        <v>13</v>
      </c>
      <c r="DC15">
        <f>IF(ABS('Raw Derbyshire Data'!DC15 -$C$21) &lt;$C$22, $C$21, 'Raw Derbyshire Data'!DC15)</f>
        <v>124</v>
      </c>
      <c r="DD15">
        <f>IF(ABS('Raw Derbyshire Data'!DD15 -$C$21) &lt;$C$22, $C$21, 'Raw Derbyshire Data'!DD15)</f>
        <v>75</v>
      </c>
      <c r="DE15">
        <f>IF(ABS('Raw Derbyshire Data'!DE15 -$C$21) &lt;$C$22, $C$21, 'Raw Derbyshire Data'!DE15)</f>
        <v>14</v>
      </c>
      <c r="DF15">
        <f>IF(ABS('Raw Derbyshire Data'!DF15 -$C$21) &lt;$C$22, $C$21, 'Raw Derbyshire Data'!DF15)</f>
        <v>12</v>
      </c>
      <c r="DG15">
        <f>IF(ABS('Raw Derbyshire Data'!DG15 -$C$21) &lt;$C$22, $C$21, 'Raw Derbyshire Data'!DG15)</f>
        <v>75</v>
      </c>
      <c r="DH15">
        <f>IF(ABS('Raw Derbyshire Data'!DH15 -$C$21) &lt;$C$22, $C$21, 'Raw Derbyshire Data'!DH15)</f>
        <v>75</v>
      </c>
      <c r="DI15">
        <f>IF(ABS('Raw Derbyshire Data'!DI15 -$C$21) &lt;$C$22, $C$21, 'Raw Derbyshire Data'!DI15)</f>
        <v>4</v>
      </c>
      <c r="DJ15">
        <f>IF(ABS('Raw Derbyshire Data'!DJ15 -$C$21) &lt;$C$22, $C$21, 'Raw Derbyshire Data'!DJ15)</f>
        <v>6</v>
      </c>
      <c r="DK15">
        <f>IF(ABS('Raw Derbyshire Data'!DK15 -$C$21) &lt;$C$22, $C$21, 'Raw Derbyshire Data'!DK15)</f>
        <v>11</v>
      </c>
      <c r="DL15">
        <f>IF(ABS('Raw Derbyshire Data'!DL15 -$C$21) &lt;$C$22, $C$21, 'Raw Derbyshire Data'!DL15)</f>
        <v>2</v>
      </c>
      <c r="DM15">
        <f>IF(ABS('Raw Derbyshire Data'!DM15 -$C$21) &lt;$C$22, $C$21, 'Raw Derbyshire Data'!DM15)</f>
        <v>2</v>
      </c>
      <c r="DN15">
        <f>IF(ABS('Raw Derbyshire Data'!DN15 -$C$21) &lt;$C$22, $C$21, 'Raw Derbyshire Data'!DN15)</f>
        <v>2</v>
      </c>
      <c r="DO15">
        <f>IF(ABS('Raw Derbyshire Data'!DO15 -$C$21) &lt;$C$22, $C$21, 'Raw Derbyshire Data'!DO15)</f>
        <v>34</v>
      </c>
      <c r="DP15">
        <f>IF(ABS('Raw Derbyshire Data'!DP15 -$C$21) &lt;$C$22, $C$21, 'Raw Derbyshire Data'!DP15)</f>
        <v>24</v>
      </c>
      <c r="DQ15">
        <f>IF(ABS('Raw Derbyshire Data'!DQ15 -$C$21) &lt;$C$22, $C$21, 'Raw Derbyshire Data'!DQ15)</f>
        <v>2</v>
      </c>
      <c r="DR15">
        <f>IF(ABS('Raw Derbyshire Data'!DR15 -$C$21) &lt;$C$22, $C$21, 'Raw Derbyshire Data'!DR15)</f>
        <v>0</v>
      </c>
      <c r="DS15">
        <f>IF(ABS('Raw Derbyshire Data'!DS15 -$C$21) &lt;$C$22, $C$21, 'Raw Derbyshire Data'!DS15)</f>
        <v>39</v>
      </c>
      <c r="DT15">
        <f>IF(ABS('Raw Derbyshire Data'!DT15 -$C$21) &lt;$C$22, $C$21, 'Raw Derbyshire Data'!DT15)</f>
        <v>16</v>
      </c>
      <c r="DU15">
        <f>IF(ABS('Raw Derbyshire Data'!DU15 -$C$21) &lt;$C$22, $C$21, 'Raw Derbyshire Data'!DU15)</f>
        <v>4</v>
      </c>
      <c r="DV15">
        <f>IF(ABS('Raw Derbyshire Data'!DV15 -$C$21) &lt;$C$22, $C$21, 'Raw Derbyshire Data'!DV15)</f>
        <v>5</v>
      </c>
      <c r="DW15">
        <f>IF(ABS('Raw Derbyshire Data'!DW15 -$C$21) &lt;$C$22, $C$21, 'Raw Derbyshire Data'!DW15)</f>
        <v>11</v>
      </c>
      <c r="DX15">
        <f>IF(ABS('Raw Derbyshire Data'!DX15 -$C$21) &lt;$C$22, $C$21, 'Raw Derbyshire Data'!DX15)</f>
        <v>7</v>
      </c>
      <c r="DY15">
        <f>IF(ABS('Raw Derbyshire Data'!DY15 -$C$21) &lt;$C$22, $C$21, 'Raw Derbyshire Data'!DY15)</f>
        <v>0</v>
      </c>
      <c r="DZ15">
        <f>IF(ABS('Raw Derbyshire Data'!DZ15 -$C$21) &lt;$C$22, $C$21, 'Raw Derbyshire Data'!DZ15)</f>
        <v>2</v>
      </c>
      <c r="EA15">
        <f>IF(ABS('Raw Derbyshire Data'!EA15 -$C$21) &lt;$C$22, $C$21, 'Raw Derbyshire Data'!EA15)</f>
        <v>6</v>
      </c>
      <c r="EB15">
        <f>IF(ABS('Raw Derbyshire Data'!EB15 -$C$21) &lt;$C$22, $C$21, 'Raw Derbyshire Data'!EB15)</f>
        <v>4</v>
      </c>
      <c r="EC15">
        <f>IF(ABS('Raw Derbyshire Data'!EC15 -$C$21) &lt;$C$22, $C$21, 'Raw Derbyshire Data'!EC15)</f>
        <v>0</v>
      </c>
      <c r="ED15">
        <f>IF(ABS('Raw Derbyshire Data'!ED15 -$C$21) &lt;$C$22, $C$21, 'Raw Derbyshire Data'!ED15)</f>
        <v>0</v>
      </c>
      <c r="EE15">
        <f>IF(ABS('Raw Derbyshire Data'!EE15 -$C$21) &lt;$C$22, $C$21, 'Raw Derbyshire Data'!EE15)</f>
        <v>15</v>
      </c>
      <c r="EF15">
        <f>IF(ABS('Raw Derbyshire Data'!EF15 -$C$21) &lt;$C$22, $C$21, 'Raw Derbyshire Data'!EF15)</f>
        <v>10</v>
      </c>
      <c r="EG15">
        <f>IF(ABS('Raw Derbyshire Data'!EG15 -$C$21) &lt;$C$22, $C$21, 'Raw Derbyshire Data'!EG15)</f>
        <v>2</v>
      </c>
      <c r="EH15">
        <f>IF(ABS('Raw Derbyshire Data'!EH15 -$C$21) &lt;$C$22, $C$21, 'Raw Derbyshire Data'!EH15)</f>
        <v>0</v>
      </c>
      <c r="EI15">
        <f>IF(ABS('Raw Derbyshire Data'!EI15 -$C$21) &lt;$C$22, $C$21, 'Raw Derbyshire Data'!EI15)</f>
        <v>37</v>
      </c>
      <c r="EJ15">
        <f>IF(ABS('Raw Derbyshire Data'!EJ15 -$C$21) &lt;$C$22, $C$21, 'Raw Derbyshire Data'!EJ15)</f>
        <v>19</v>
      </c>
      <c r="EK15">
        <f>IF(ABS('Raw Derbyshire Data'!EK15 -$C$21) &lt;$C$22, $C$21, 'Raw Derbyshire Data'!EK15)</f>
        <v>3</v>
      </c>
      <c r="EL15">
        <f>IF(ABS('Raw Derbyshire Data'!EL15 -$C$21) &lt;$C$22, $C$21, 'Raw Derbyshire Data'!EL15)</f>
        <v>3</v>
      </c>
      <c r="EM15">
        <f>IF(ABS('Raw Derbyshire Data'!EM15 -$C$21) &lt;$C$22, $C$21, 'Raw Derbyshire Data'!EM15)</f>
        <v>26</v>
      </c>
      <c r="EN15">
        <f>IF(ABS('Raw Derbyshire Data'!EN15 -$C$21) &lt;$C$22, $C$21, 'Raw Derbyshire Data'!EN15)</f>
        <v>15</v>
      </c>
      <c r="EO15">
        <f>IF(ABS('Raw Derbyshire Data'!EO15 -$C$21) &lt;$C$22, $C$21, 'Raw Derbyshire Data'!EO15)</f>
        <v>2</v>
      </c>
      <c r="EP15">
        <f>IF(ABS('Raw Derbyshire Data'!EP15 -$C$21) &lt;$C$22, $C$21, 'Raw Derbyshire Data'!EP15)</f>
        <v>1</v>
      </c>
      <c r="EQ15">
        <f>IF(ABS('Raw Derbyshire Data'!EQ15 -$C$21) &lt;$C$22, $C$21, 'Raw Derbyshire Data'!EQ15)</f>
        <v>75</v>
      </c>
      <c r="ER15">
        <f>IF(ABS('Raw Derbyshire Data'!ER15 -$C$21) &lt;$C$22, $C$21, 'Raw Derbyshire Data'!ER15)</f>
        <v>75</v>
      </c>
      <c r="ES15">
        <f>IF(ABS('Raw Derbyshire Data'!ES15 -$C$21) &lt;$C$22, $C$21, 'Raw Derbyshire Data'!ES15)</f>
        <v>5</v>
      </c>
      <c r="ET15">
        <f>IF(ABS('Raw Derbyshire Data'!ET15 -$C$21) &lt;$C$22, $C$21, 'Raw Derbyshire Data'!ET15)</f>
        <v>9</v>
      </c>
      <c r="EU15">
        <f>IF(ABS('Raw Derbyshire Data'!EU15 -$C$21) &lt;$C$22, $C$21, 'Raw Derbyshire Data'!EU15)</f>
        <v>15</v>
      </c>
      <c r="EV15">
        <f>IF(ABS('Raw Derbyshire Data'!EV15 -$C$21) &lt;$C$22, $C$21, 'Raw Derbyshire Data'!EV15)</f>
        <v>8</v>
      </c>
      <c r="EW15">
        <f>IF(ABS('Raw Derbyshire Data'!EW15 -$C$21) &lt;$C$22, $C$21, 'Raw Derbyshire Data'!EW15)</f>
        <v>0</v>
      </c>
      <c r="EX15">
        <f>IF(ABS('Raw Derbyshire Data'!EX15 -$C$21) &lt;$C$22, $C$21, 'Raw Derbyshire Data'!EX15)</f>
        <v>0</v>
      </c>
      <c r="EY15">
        <f>IF(ABS('Raw Derbyshire Data'!EY15 -$C$21) &lt;$C$22, $C$21, 'Raw Derbyshire Data'!EY15)</f>
        <v>75</v>
      </c>
      <c r="EZ15">
        <f>IF(ABS('Raw Derbyshire Data'!EZ15 -$C$21) &lt;$C$22, $C$21, 'Raw Derbyshire Data'!EZ15)</f>
        <v>28</v>
      </c>
      <c r="FA15">
        <f>IF(ABS('Raw Derbyshire Data'!FA15 -$C$21) &lt;$C$22, $C$21, 'Raw Derbyshire Data'!FA15)</f>
        <v>3</v>
      </c>
      <c r="FB15">
        <f>IF(ABS('Raw Derbyshire Data'!FB15 -$C$21) &lt;$C$22, $C$21, 'Raw Derbyshire Data'!FB15)</f>
        <v>3</v>
      </c>
      <c r="FC15">
        <f>IF(ABS('Raw Derbyshire Data'!FC15 -$C$21) &lt;$C$22, $C$21, 'Raw Derbyshire Data'!FC15)</f>
        <v>23</v>
      </c>
      <c r="FD15">
        <f>IF(ABS('Raw Derbyshire Data'!FD15 -$C$21) &lt;$C$22, $C$21, 'Raw Derbyshire Data'!FD15)</f>
        <v>11</v>
      </c>
      <c r="FE15">
        <f>IF(ABS('Raw Derbyshire Data'!FE15 -$C$21) &lt;$C$22, $C$21, 'Raw Derbyshire Data'!FE15)</f>
        <v>1</v>
      </c>
      <c r="FF15">
        <f>IF(ABS('Raw Derbyshire Data'!FF15 -$C$21) &lt;$C$22, $C$21, 'Raw Derbyshire Data'!FF15)</f>
        <v>2</v>
      </c>
      <c r="FG15">
        <f>IF(ABS('Raw Derbyshire Data'!FG15 -$C$21) &lt;$C$22, $C$21, 'Raw Derbyshire Data'!FG15)</f>
        <v>75</v>
      </c>
      <c r="FH15">
        <f>IF(ABS('Raw Derbyshire Data'!FH15 -$C$21) &lt;$C$22, $C$21, 'Raw Derbyshire Data'!FH15)</f>
        <v>75</v>
      </c>
      <c r="FI15">
        <f>IF(ABS('Raw Derbyshire Data'!FI15 -$C$21) &lt;$C$22, $C$21, 'Raw Derbyshire Data'!FI15)</f>
        <v>6</v>
      </c>
      <c r="FJ15">
        <f>IF(ABS('Raw Derbyshire Data'!FJ15 -$C$21) &lt;$C$22, $C$21, 'Raw Derbyshire Data'!FJ15)</f>
        <v>5</v>
      </c>
      <c r="FK15">
        <f>IF(ABS('Raw Derbyshire Data'!FK15 -$C$21) &lt;$C$22, $C$21, 'Raw Derbyshire Data'!FK15)</f>
        <v>75</v>
      </c>
      <c r="FL15">
        <f>IF(ABS('Raw Derbyshire Data'!FL15 -$C$21) &lt;$C$22, $C$21, 'Raw Derbyshire Data'!FL15)</f>
        <v>75</v>
      </c>
      <c r="FM15">
        <f>IF(ABS('Raw Derbyshire Data'!FM15 -$C$21) &lt;$C$22, $C$21, 'Raw Derbyshire Data'!FM15)</f>
        <v>4</v>
      </c>
      <c r="FN15">
        <f>IF(ABS('Raw Derbyshire Data'!FN15 -$C$21) &lt;$C$22, $C$21, 'Raw Derbyshire Data'!FN15)</f>
        <v>5</v>
      </c>
      <c r="FO15">
        <f>IF(ABS('Raw Derbyshire Data'!FO15 -$C$21) &lt;$C$22, $C$21, 'Raw Derbyshire Data'!FO15)</f>
        <v>137</v>
      </c>
      <c r="FP15">
        <f>IF(ABS('Raw Derbyshire Data'!FP15 -$C$21) &lt;$C$22, $C$21, 'Raw Derbyshire Data'!FP15)</f>
        <v>75</v>
      </c>
      <c r="FQ15">
        <f>IF(ABS('Raw Derbyshire Data'!FQ15 -$C$21) &lt;$C$22, $C$21, 'Raw Derbyshire Data'!FQ15)</f>
        <v>7</v>
      </c>
      <c r="FR15">
        <f>IF(ABS('Raw Derbyshire Data'!FR15 -$C$21) &lt;$C$22, $C$21, 'Raw Derbyshire Data'!FR15)</f>
        <v>17</v>
      </c>
      <c r="FS15">
        <f>IF(ABS('Raw Derbyshire Data'!FS15 -$C$21) &lt;$C$22, $C$21, 'Raw Derbyshire Data'!FS15)</f>
        <v>75</v>
      </c>
      <c r="FT15">
        <f>IF(ABS('Raw Derbyshire Data'!FT15 -$C$21) &lt;$C$22, $C$21, 'Raw Derbyshire Data'!FT15)</f>
        <v>18</v>
      </c>
      <c r="FU15">
        <f>IF(ABS('Raw Derbyshire Data'!FU15 -$C$21) &lt;$C$22, $C$21, 'Raw Derbyshire Data'!FU15)</f>
        <v>4</v>
      </c>
      <c r="FV15">
        <f>IF(ABS('Raw Derbyshire Data'!FV15 -$C$21) &lt;$C$22, $C$21, 'Raw Derbyshire Data'!FV15)</f>
        <v>7</v>
      </c>
      <c r="FW15">
        <f>IF(ABS('Raw Derbyshire Data'!FW15 -$C$21) &lt;$C$22, $C$21, 'Raw Derbyshire Data'!FW15)</f>
        <v>133</v>
      </c>
      <c r="FX15">
        <f>IF(ABS('Raw Derbyshire Data'!FX15 -$C$21) &lt;$C$22, $C$21, 'Raw Derbyshire Data'!FX15)</f>
        <v>75</v>
      </c>
      <c r="FY15">
        <f>IF(ABS('Raw Derbyshire Data'!FY15 -$C$21) &lt;$C$22, $C$21, 'Raw Derbyshire Data'!FY15)</f>
        <v>13</v>
      </c>
      <c r="FZ15">
        <f>IF(ABS('Raw Derbyshire Data'!FZ15 -$C$21) &lt;$C$22, $C$21, 'Raw Derbyshire Data'!FZ15)</f>
        <v>9</v>
      </c>
      <c r="GA15">
        <f>IF(ABS('Raw Derbyshire Data'!GA15 -$C$21) &lt;$C$22, $C$21, 'Raw Derbyshire Data'!GA15)</f>
        <v>75</v>
      </c>
      <c r="GB15">
        <f>IF(ABS('Raw Derbyshire Data'!GB15 -$C$21) &lt;$C$22, $C$21, 'Raw Derbyshire Data'!GB15)</f>
        <v>24</v>
      </c>
      <c r="GC15">
        <f>IF(ABS('Raw Derbyshire Data'!GC15 -$C$21) &lt;$C$22, $C$21, 'Raw Derbyshire Data'!GC15)</f>
        <v>4</v>
      </c>
      <c r="GD15">
        <f>IF(ABS('Raw Derbyshire Data'!GD15 -$C$21) &lt;$C$22, $C$21, 'Raw Derbyshire Data'!GD15)</f>
        <v>18</v>
      </c>
      <c r="GE15">
        <f>IF(ABS('Raw Derbyshire Data'!GE15 -$C$21) &lt;$C$22, $C$21, 'Raw Derbyshire Data'!GE15)</f>
        <v>115</v>
      </c>
      <c r="GF15">
        <f>IF(ABS('Raw Derbyshire Data'!GF15 -$C$21) &lt;$C$22, $C$21, 'Raw Derbyshire Data'!GF15)</f>
        <v>39</v>
      </c>
      <c r="GG15">
        <f>IF(ABS('Raw Derbyshire Data'!GG15 -$C$21) &lt;$C$22, $C$21, 'Raw Derbyshire Data'!GG15)</f>
        <v>6</v>
      </c>
      <c r="GH15">
        <f>IF(ABS('Raw Derbyshire Data'!GH15 -$C$21) &lt;$C$22, $C$21, 'Raw Derbyshire Data'!GH15)</f>
        <v>23</v>
      </c>
      <c r="GI15">
        <f>IF(ABS('Raw Derbyshire Data'!GI15 -$C$21) &lt;$C$22, $C$21, 'Raw Derbyshire Data'!GI15)</f>
        <v>21</v>
      </c>
      <c r="GJ15">
        <f>IF(ABS('Raw Derbyshire Data'!GJ15 -$C$21) &lt;$C$22, $C$21, 'Raw Derbyshire Data'!GJ15)</f>
        <v>5</v>
      </c>
      <c r="GK15">
        <f>IF(ABS('Raw Derbyshire Data'!GK15 -$C$21) &lt;$C$22, $C$21, 'Raw Derbyshire Data'!GK15)</f>
        <v>1</v>
      </c>
      <c r="GL15">
        <f>IF(ABS('Raw Derbyshire Data'!GL15 -$C$21) &lt;$C$22, $C$21, 'Raw Derbyshire Data'!GL15)</f>
        <v>2</v>
      </c>
      <c r="GM15">
        <f>IF(ABS('Raw Derbyshire Data'!GM15 -$C$21) &lt;$C$22, $C$21, 'Raw Derbyshire Data'!GM15)</f>
        <v>75</v>
      </c>
      <c r="GN15">
        <f>IF(ABS('Raw Derbyshire Data'!GN15 -$C$21) &lt;$C$22, $C$21, 'Raw Derbyshire Data'!GN15)</f>
        <v>36</v>
      </c>
      <c r="GO15">
        <f>IF(ABS('Raw Derbyshire Data'!GO15 -$C$21) &lt;$C$22, $C$21, 'Raw Derbyshire Data'!GO15)</f>
        <v>7</v>
      </c>
      <c r="GP15">
        <f>IF(ABS('Raw Derbyshire Data'!GP15 -$C$21) &lt;$C$22, $C$21, 'Raw Derbyshire Data'!GP15)</f>
        <v>7</v>
      </c>
      <c r="GQ15">
        <f>IF(ABS('Raw Derbyshire Data'!GQ15 -$C$21) &lt;$C$22, $C$21, 'Raw Derbyshire Data'!GQ15)</f>
        <v>75</v>
      </c>
      <c r="GR15">
        <f>IF(ABS('Raw Derbyshire Data'!GR15 -$C$21) &lt;$C$22, $C$21, 'Raw Derbyshire Data'!GR15)</f>
        <v>20</v>
      </c>
      <c r="GS15">
        <f>IF(ABS('Raw Derbyshire Data'!GS15 -$C$21) &lt;$C$22, $C$21, 'Raw Derbyshire Data'!GS15)</f>
        <v>19</v>
      </c>
      <c r="GT15">
        <f>IF(ABS('Raw Derbyshire Data'!GT15 -$C$21) &lt;$C$22, $C$21, 'Raw Derbyshire Data'!GT15)</f>
        <v>5</v>
      </c>
      <c r="GU15">
        <f>IF(ABS('Raw Derbyshire Data'!GU15 -$C$21) &lt;$C$22, $C$21, 'Raw Derbyshire Data'!GU15)</f>
        <v>242</v>
      </c>
      <c r="GV15">
        <f>IF(ABS('Raw Derbyshire Data'!GV15 -$C$21) &lt;$C$22, $C$21, 'Raw Derbyshire Data'!GV15)</f>
        <v>75</v>
      </c>
      <c r="GW15">
        <f>IF(ABS('Raw Derbyshire Data'!GW15 -$C$21) &lt;$C$22, $C$21, 'Raw Derbyshire Data'!GW15)</f>
        <v>21</v>
      </c>
      <c r="GX15">
        <f>IF(ABS('Raw Derbyshire Data'!GX15 -$C$21) &lt;$C$22, $C$21, 'Raw Derbyshire Data'!GX15)</f>
        <v>17</v>
      </c>
      <c r="GY15">
        <f>IF(ABS('Raw Derbyshire Data'!GY15 -$C$21) &lt;$C$22, $C$21, 'Raw Derbyshire Data'!GY15)</f>
        <v>75</v>
      </c>
      <c r="GZ15">
        <f>IF(ABS('Raw Derbyshire Data'!GZ15 -$C$21) &lt;$C$22, $C$21, 'Raw Derbyshire Data'!GZ15)</f>
        <v>18</v>
      </c>
      <c r="HA15">
        <f>IF(ABS('Raw Derbyshire Data'!HA15 -$C$21) &lt;$C$22, $C$21, 'Raw Derbyshire Data'!HA15)</f>
        <v>6</v>
      </c>
      <c r="HB15">
        <f>IF(ABS('Raw Derbyshire Data'!HB15 -$C$21) &lt;$C$22, $C$21, 'Raw Derbyshire Data'!HB15)</f>
        <v>7</v>
      </c>
      <c r="HC15">
        <f>IF(ABS('Raw Derbyshire Data'!HC15 -$C$21) &lt;$C$22, $C$21, 'Raw Derbyshire Data'!HC15)</f>
        <v>75</v>
      </c>
      <c r="HD15">
        <f>IF(ABS('Raw Derbyshire Data'!HD15 -$C$21) &lt;$C$22, $C$21, 'Raw Derbyshire Data'!HD15)</f>
        <v>33</v>
      </c>
      <c r="HE15">
        <f>IF(ABS('Raw Derbyshire Data'!HE15 -$C$21) &lt;$C$22, $C$21, 'Raw Derbyshire Data'!HE15)</f>
        <v>3</v>
      </c>
      <c r="HF15">
        <f>IF(ABS('Raw Derbyshire Data'!HF15 -$C$21) &lt;$C$22, $C$21, 'Raw Derbyshire Data'!HF15)</f>
        <v>7</v>
      </c>
      <c r="HG15">
        <f>IF(ABS('Raw Derbyshire Data'!HG15 -$C$21) &lt;$C$22, $C$21, 'Raw Derbyshire Data'!HG15)</f>
        <v>75</v>
      </c>
      <c r="HH15">
        <f>IF(ABS('Raw Derbyshire Data'!HH15 -$C$21) &lt;$C$22, $C$21, 'Raw Derbyshire Data'!HH15)</f>
        <v>39</v>
      </c>
      <c r="HI15">
        <f>IF(ABS('Raw Derbyshire Data'!HI15 -$C$21) &lt;$C$22, $C$21, 'Raw Derbyshire Data'!HI15)</f>
        <v>2</v>
      </c>
      <c r="HJ15">
        <f>IF(ABS('Raw Derbyshire Data'!HJ15 -$C$21) &lt;$C$22, $C$21, 'Raw Derbyshire Data'!HJ15)</f>
        <v>5</v>
      </c>
      <c r="HK15">
        <f>IF(ABS('Raw Derbyshire Data'!HK15 -$C$21) &lt;$C$22, $C$21, 'Raw Derbyshire Data'!HK15)</f>
        <v>75</v>
      </c>
      <c r="HL15">
        <f>IF(ABS('Raw Derbyshire Data'!HL15 -$C$21) &lt;$C$22, $C$21, 'Raw Derbyshire Data'!HL15)</f>
        <v>27</v>
      </c>
      <c r="HM15">
        <f>IF(ABS('Raw Derbyshire Data'!HM15 -$C$21) &lt;$C$22, $C$21, 'Raw Derbyshire Data'!HM15)</f>
        <v>2</v>
      </c>
      <c r="HN15">
        <f>IF(ABS('Raw Derbyshire Data'!HN15 -$C$21) &lt;$C$22, $C$21, 'Raw Derbyshire Data'!HN15)</f>
        <v>6</v>
      </c>
      <c r="HO15">
        <f>IF(ABS('Raw Derbyshire Data'!HO15 -$C$21) &lt;$C$22, $C$21, 'Raw Derbyshire Data'!HO15)</f>
        <v>75</v>
      </c>
      <c r="HP15">
        <f>IF(ABS('Raw Derbyshire Data'!HP15 -$C$21) &lt;$C$22, $C$21, 'Raw Derbyshire Data'!HP15)</f>
        <v>35</v>
      </c>
      <c r="HQ15">
        <f>IF(ABS('Raw Derbyshire Data'!HQ15 -$C$21) &lt;$C$22, $C$21, 'Raw Derbyshire Data'!HQ15)</f>
        <v>5</v>
      </c>
      <c r="HR15">
        <f>IF(ABS('Raw Derbyshire Data'!HR15 -$C$21) &lt;$C$22, $C$21, 'Raw Derbyshire Data'!HR15)</f>
        <v>9</v>
      </c>
      <c r="HS15">
        <f>IF(ABS('Raw Derbyshire Data'!HS15 -$C$21) &lt;$C$22, $C$21, 'Raw Derbyshire Data'!HS15)</f>
        <v>119</v>
      </c>
      <c r="HT15">
        <f>IF(ABS('Raw Derbyshire Data'!HT15 -$C$21) &lt;$C$22, $C$21, 'Raw Derbyshire Data'!HT15)</f>
        <v>75</v>
      </c>
      <c r="HU15">
        <f>IF(ABS('Raw Derbyshire Data'!HU15 -$C$21) &lt;$C$22, $C$21, 'Raw Derbyshire Data'!HU15)</f>
        <v>7</v>
      </c>
      <c r="HV15">
        <f>IF(ABS('Raw Derbyshire Data'!HV15 -$C$21) &lt;$C$22, $C$21, 'Raw Derbyshire Data'!HV15)</f>
        <v>15</v>
      </c>
      <c r="HW15">
        <f>IF(ABS('Raw Derbyshire Data'!HW15 -$C$21) &lt;$C$22, $C$21, 'Raw Derbyshire Data'!HW15)</f>
        <v>75</v>
      </c>
      <c r="HX15">
        <f>IF(ABS('Raw Derbyshire Data'!HX15 -$C$21) &lt;$C$22, $C$21, 'Raw Derbyshire Data'!HX15)</f>
        <v>28</v>
      </c>
      <c r="HY15">
        <f>IF(ABS('Raw Derbyshire Data'!HY15 -$C$21) &lt;$C$22, $C$21, 'Raw Derbyshire Data'!HY15)</f>
        <v>13</v>
      </c>
      <c r="HZ15">
        <f>IF(ABS('Raw Derbyshire Data'!HZ15 -$C$21) &lt;$C$22, $C$21, 'Raw Derbyshire Data'!HZ15)</f>
        <v>7</v>
      </c>
      <c r="IA15">
        <f>IF(ABS('Raw Derbyshire Data'!IA15 -$C$21) &lt;$C$22, $C$21, 'Raw Derbyshire Data'!IA15)</f>
        <v>16</v>
      </c>
      <c r="IB15">
        <f>IF(ABS('Raw Derbyshire Data'!IB15 -$C$21) &lt;$C$22, $C$21, 'Raw Derbyshire Data'!IB15)</f>
        <v>9</v>
      </c>
      <c r="IC15">
        <f>IF(ABS('Raw Derbyshire Data'!IC15 -$C$21) &lt;$C$22, $C$21, 'Raw Derbyshire Data'!IC15)</f>
        <v>2</v>
      </c>
      <c r="ID15">
        <f>IF(ABS('Raw Derbyshire Data'!ID15 -$C$21) &lt;$C$22, $C$21, 'Raw Derbyshire Data'!ID15)</f>
        <v>1</v>
      </c>
      <c r="IE15">
        <f>IF(ABS('Raw Derbyshire Data'!IE15 -$C$21) &lt;$C$22, $C$21, 'Raw Derbyshire Data'!IE15)</f>
        <v>212</v>
      </c>
      <c r="IF15">
        <f>IF(ABS('Raw Derbyshire Data'!IF15 -$C$21) &lt;$C$22, $C$21, 'Raw Derbyshire Data'!IF15)</f>
        <v>75</v>
      </c>
      <c r="IG15">
        <f>IF(ABS('Raw Derbyshire Data'!IG15 -$C$21) &lt;$C$22, $C$21, 'Raw Derbyshire Data'!IG15)</f>
        <v>16</v>
      </c>
      <c r="IH15">
        <f>IF(ABS('Raw Derbyshire Data'!IH15 -$C$21) &lt;$C$22, $C$21, 'Raw Derbyshire Data'!IH15)</f>
        <v>25</v>
      </c>
      <c r="II15">
        <f>IF(ABS('Raw Derbyshire Data'!II15 -$C$21) &lt;$C$22, $C$21, 'Raw Derbyshire Data'!II15)</f>
        <v>75</v>
      </c>
      <c r="IJ15">
        <f>IF(ABS('Raw Derbyshire Data'!IJ15 -$C$21) &lt;$C$22, $C$21, 'Raw Derbyshire Data'!IJ15)</f>
        <v>36</v>
      </c>
      <c r="IK15">
        <f>IF(ABS('Raw Derbyshire Data'!IK15 -$C$21) &lt;$C$22, $C$21, 'Raw Derbyshire Data'!IK15)</f>
        <v>3</v>
      </c>
      <c r="IL15">
        <f>IF(ABS('Raw Derbyshire Data'!IL15 -$C$21) &lt;$C$22, $C$21, 'Raw Derbyshire Data'!IL15)</f>
        <v>6</v>
      </c>
      <c r="IM15">
        <f>IF(ABS('Raw Derbyshire Data'!IM15 -$C$21) &lt;$C$22, $C$21, 'Raw Derbyshire Data'!IM15)</f>
        <v>21</v>
      </c>
      <c r="IN15">
        <f>IF(ABS('Raw Derbyshire Data'!IN15 -$C$21) &lt;$C$22, $C$21, 'Raw Derbyshire Data'!IN15)</f>
        <v>14</v>
      </c>
      <c r="IO15">
        <f>IF(ABS('Raw Derbyshire Data'!IO15 -$C$21) &lt;$C$22, $C$21, 'Raw Derbyshire Data'!IO15)</f>
        <v>0</v>
      </c>
      <c r="IP15">
        <f>IF(ABS('Raw Derbyshire Data'!IP15 -$C$21) &lt;$C$22, $C$21, 'Raw Derbyshire Data'!IP15)</f>
        <v>1</v>
      </c>
      <c r="IQ15">
        <f>IF(ABS('Raw Derbyshire Data'!IQ15 -$C$21) &lt;$C$22, $C$21, 'Raw Derbyshire Data'!IQ15)</f>
        <v>112</v>
      </c>
      <c r="IR15">
        <f>IF(ABS('Raw Derbyshire Data'!IR15 -$C$21) &lt;$C$22, $C$21, 'Raw Derbyshire Data'!IR15)</f>
        <v>38</v>
      </c>
      <c r="IS15">
        <f>IF(ABS('Raw Derbyshire Data'!IS15 -$C$21) &lt;$C$22, $C$21, 'Raw Derbyshire Data'!IS15)</f>
        <v>6</v>
      </c>
      <c r="IT15">
        <f>IF(ABS('Raw Derbyshire Data'!IT15 -$C$21) &lt;$C$22, $C$21, 'Raw Derbyshire Data'!IT15)</f>
        <v>17</v>
      </c>
      <c r="IU15">
        <f>IF(ABS('Raw Derbyshire Data'!IU15 -$C$21) &lt;$C$22, $C$21, 'Raw Derbyshire Data'!IU15)</f>
        <v>18</v>
      </c>
      <c r="IV15">
        <f>IF(ABS('Raw Derbyshire Data'!IV15 -$C$21) &lt;$C$22, $C$21, 'Raw Derbyshire Data'!IV15)</f>
        <v>5</v>
      </c>
      <c r="IW15">
        <f>IF(ABS('Raw Derbyshire Data'!IW15 -$C$21) &lt;$C$22, $C$21, 'Raw Derbyshire Data'!IW15)</f>
        <v>6</v>
      </c>
      <c r="IX15">
        <f>IF(ABS('Raw Derbyshire Data'!IX15 -$C$21) &lt;$C$22, $C$21, 'Raw Derbyshire Data'!IX15)</f>
        <v>3</v>
      </c>
      <c r="IY15">
        <f>IF(ABS('Raw Derbyshire Data'!IY15 -$C$21) &lt;$C$22, $C$21, 'Raw Derbyshire Data'!IY15)</f>
        <v>180</v>
      </c>
      <c r="IZ15">
        <f>IF(ABS('Raw Derbyshire Data'!IZ15 -$C$21) &lt;$C$22, $C$21, 'Raw Derbyshire Data'!IZ15)</f>
        <v>75</v>
      </c>
      <c r="JA15">
        <f>IF(ABS('Raw Derbyshire Data'!JA15 -$C$21) &lt;$C$22, $C$21, 'Raw Derbyshire Data'!JA15)</f>
        <v>11</v>
      </c>
      <c r="JB15">
        <f>IF(ABS('Raw Derbyshire Data'!JB15 -$C$21) &lt;$C$22, $C$21, 'Raw Derbyshire Data'!JB15)</f>
        <v>21</v>
      </c>
      <c r="JC15">
        <f>IF(ABS('Raw Derbyshire Data'!JC15 -$C$21) &lt;$C$22, $C$21, 'Raw Derbyshire Data'!JC15)</f>
        <v>75</v>
      </c>
      <c r="JD15">
        <f>IF(ABS('Raw Derbyshire Data'!JD15 -$C$21) &lt;$C$22, $C$21, 'Raw Derbyshire Data'!JD15)</f>
        <v>34</v>
      </c>
      <c r="JE15">
        <f>IF(ABS('Raw Derbyshire Data'!JE15 -$C$21) &lt;$C$22, $C$21, 'Raw Derbyshire Data'!JE15)</f>
        <v>14</v>
      </c>
      <c r="JF15">
        <f>IF(ABS('Raw Derbyshire Data'!JF15 -$C$21) &lt;$C$22, $C$21, 'Raw Derbyshire Data'!JF15)</f>
        <v>6</v>
      </c>
      <c r="JG15">
        <f>IF(ABS('Raw Derbyshire Data'!JG15 -$C$21) &lt;$C$22, $C$21, 'Raw Derbyshire Data'!JG15)</f>
        <v>75</v>
      </c>
      <c r="JH15">
        <f>IF(ABS('Raw Derbyshire Data'!JH15 -$C$21) &lt;$C$22, $C$21, 'Raw Derbyshire Data'!JH15)</f>
        <v>20</v>
      </c>
      <c r="JI15">
        <f>IF(ABS('Raw Derbyshire Data'!JI15 -$C$21) &lt;$C$22, $C$21, 'Raw Derbyshire Data'!JI15)</f>
        <v>3</v>
      </c>
      <c r="JJ15">
        <f>IF(ABS('Raw Derbyshire Data'!JJ15 -$C$21) &lt;$C$22, $C$21, 'Raw Derbyshire Data'!JJ15)</f>
        <v>9</v>
      </c>
      <c r="JK15">
        <f>IF(ABS('Raw Derbyshire Data'!JK15 -$C$21) &lt;$C$22, $C$21, 'Raw Derbyshire Data'!JK15)</f>
        <v>75</v>
      </c>
      <c r="JL15">
        <f>IF(ABS('Raw Derbyshire Data'!JL15 -$C$21) &lt;$C$22, $C$21, 'Raw Derbyshire Data'!JL15)</f>
        <v>35</v>
      </c>
      <c r="JM15">
        <f>IF(ABS('Raw Derbyshire Data'!JM15 -$C$21) &lt;$C$22, $C$21, 'Raw Derbyshire Data'!JM15)</f>
        <v>2</v>
      </c>
      <c r="JN15">
        <f>IF(ABS('Raw Derbyshire Data'!JN15 -$C$21) &lt;$C$22, $C$21, 'Raw Derbyshire Data'!JN15)</f>
        <v>6</v>
      </c>
      <c r="JO15">
        <f>IF(ABS('Raw Derbyshire Data'!JO15 -$C$21) &lt;$C$22, $C$21, 'Raw Derbyshire Data'!JO15)</f>
        <v>115</v>
      </c>
      <c r="JP15">
        <f>IF(ABS('Raw Derbyshire Data'!JP15 -$C$21) &lt;$C$22, $C$21, 'Raw Derbyshire Data'!JP15)</f>
        <v>75</v>
      </c>
      <c r="JQ15">
        <f>IF(ABS('Raw Derbyshire Data'!JQ15 -$C$21) &lt;$C$22, $C$21, 'Raw Derbyshire Data'!JQ15)</f>
        <v>3</v>
      </c>
      <c r="JR15">
        <f>IF(ABS('Raw Derbyshire Data'!JR15 -$C$21) &lt;$C$22, $C$21, 'Raw Derbyshire Data'!JR15)</f>
        <v>11</v>
      </c>
      <c r="JS15">
        <f>IF(ABS('Raw Derbyshire Data'!JS15 -$C$21) &lt;$C$22, $C$21, 'Raw Derbyshire Data'!JS15)</f>
        <v>29</v>
      </c>
      <c r="JT15">
        <f>IF(ABS('Raw Derbyshire Data'!JT15 -$C$21) &lt;$C$22, $C$21, 'Raw Derbyshire Data'!JT15)</f>
        <v>12</v>
      </c>
      <c r="JU15">
        <f>IF(ABS('Raw Derbyshire Data'!JU15 -$C$21) &lt;$C$22, $C$21, 'Raw Derbyshire Data'!JU15)</f>
        <v>1</v>
      </c>
      <c r="JV15">
        <f>IF(ABS('Raw Derbyshire Data'!JV15 -$C$21) &lt;$C$22, $C$21, 'Raw Derbyshire Data'!JV15)</f>
        <v>9</v>
      </c>
      <c r="JW15">
        <f>IF(ABS('Raw Derbyshire Data'!JW15 -$C$21) &lt;$C$22, $C$21, 'Raw Derbyshire Data'!JW15)</f>
        <v>162</v>
      </c>
      <c r="JX15">
        <f>IF(ABS('Raw Derbyshire Data'!JX15 -$C$21) &lt;$C$22, $C$21, 'Raw Derbyshire Data'!JX15)</f>
        <v>75</v>
      </c>
      <c r="JY15">
        <f>IF(ABS('Raw Derbyshire Data'!JY15 -$C$21) &lt;$C$22, $C$21, 'Raw Derbyshire Data'!JY15)</f>
        <v>13</v>
      </c>
      <c r="JZ15">
        <f>IF(ABS('Raw Derbyshire Data'!JZ15 -$C$21) &lt;$C$22, $C$21, 'Raw Derbyshire Data'!JZ15)</f>
        <v>24</v>
      </c>
      <c r="KA15">
        <f>IF(ABS('Raw Derbyshire Data'!KA15 -$C$21) &lt;$C$22, $C$21, 'Raw Derbyshire Data'!KA15)</f>
        <v>75</v>
      </c>
      <c r="KB15">
        <f>IF(ABS('Raw Derbyshire Data'!KB15 -$C$21) &lt;$C$22, $C$21, 'Raw Derbyshire Data'!KB15)</f>
        <v>75</v>
      </c>
      <c r="KC15">
        <f>IF(ABS('Raw Derbyshire Data'!KC15 -$C$21) &lt;$C$22, $C$21, 'Raw Derbyshire Data'!KC15)</f>
        <v>8</v>
      </c>
      <c r="KD15">
        <f>IF(ABS('Raw Derbyshire Data'!KD15 -$C$21) &lt;$C$22, $C$21, 'Raw Derbyshire Data'!KD15)</f>
        <v>3</v>
      </c>
      <c r="KE15">
        <f>IF(ABS('Raw Derbyshire Data'!KE15 -$C$21) &lt;$C$22, $C$21, 'Raw Derbyshire Data'!KE15)</f>
        <v>117</v>
      </c>
      <c r="KF15">
        <f>IF(ABS('Raw Derbyshire Data'!KF15 -$C$21) &lt;$C$22, $C$21, 'Raw Derbyshire Data'!KF15)</f>
        <v>75</v>
      </c>
      <c r="KG15">
        <f>IF(ABS('Raw Derbyshire Data'!KG15 -$C$21) &lt;$C$22, $C$21, 'Raw Derbyshire Data'!KG15)</f>
        <v>6</v>
      </c>
      <c r="KH15">
        <f>IF(ABS('Raw Derbyshire Data'!KH15 -$C$21) &lt;$C$22, $C$21, 'Raw Derbyshire Data'!KH15)</f>
        <v>8</v>
      </c>
      <c r="KI15">
        <f>IF(ABS('Raw Derbyshire Data'!KI15 -$C$21) &lt;$C$22, $C$21, 'Raw Derbyshire Data'!KI15)</f>
        <v>27</v>
      </c>
      <c r="KJ15">
        <f>IF(ABS('Raw Derbyshire Data'!KJ15 -$C$21) &lt;$C$22, $C$21, 'Raw Derbyshire Data'!KJ15)</f>
        <v>5</v>
      </c>
      <c r="KK15">
        <f>IF(ABS('Raw Derbyshire Data'!KK15 -$C$21) &lt;$C$22, $C$21, 'Raw Derbyshire Data'!KK15)</f>
        <v>2</v>
      </c>
      <c r="KL15">
        <f>IF(ABS('Raw Derbyshire Data'!KL15 -$C$21) &lt;$C$22, $C$21, 'Raw Derbyshire Data'!KL15)</f>
        <v>0</v>
      </c>
      <c r="KM15">
        <f>IF(ABS('Raw Derbyshire Data'!KM15 -$C$21) &lt;$C$22, $C$21, 'Raw Derbyshire Data'!KM15)</f>
        <v>11</v>
      </c>
      <c r="KN15">
        <f>IF(ABS('Raw Derbyshire Data'!KN15 -$C$21) &lt;$C$22, $C$21, 'Raw Derbyshire Data'!KN15)</f>
        <v>4</v>
      </c>
      <c r="KO15">
        <f>IF(ABS('Raw Derbyshire Data'!KO15 -$C$21) &lt;$C$22, $C$21, 'Raw Derbyshire Data'!KO15)</f>
        <v>1</v>
      </c>
      <c r="KP15">
        <f>IF(ABS('Raw Derbyshire Data'!KP15 -$C$21) &lt;$C$22, $C$21, 'Raw Derbyshire Data'!KP15)</f>
        <v>1</v>
      </c>
      <c r="KQ15">
        <f>IF(ABS('Raw Derbyshire Data'!KQ15 -$C$21) &lt;$C$22, $C$21, 'Raw Derbyshire Data'!KQ15)</f>
        <v>155</v>
      </c>
      <c r="KR15">
        <f>IF(ABS('Raw Derbyshire Data'!KR15 -$C$21) &lt;$C$22, $C$21, 'Raw Derbyshire Data'!KR15)</f>
        <v>75</v>
      </c>
      <c r="KS15">
        <f>IF(ABS('Raw Derbyshire Data'!KS15 -$C$21) &lt;$C$22, $C$21, 'Raw Derbyshire Data'!KS15)</f>
        <v>10</v>
      </c>
      <c r="KT15">
        <f>IF(ABS('Raw Derbyshire Data'!KT15 -$C$21) &lt;$C$22, $C$21, 'Raw Derbyshire Data'!KT15)</f>
        <v>12</v>
      </c>
      <c r="KU15">
        <f>IF(ABS('Raw Derbyshire Data'!KU15 -$C$21) &lt;$C$22, $C$21, 'Raw Derbyshire Data'!KU15)</f>
        <v>36</v>
      </c>
      <c r="KV15">
        <f>IF(ABS('Raw Derbyshire Data'!KV15 -$C$21) &lt;$C$22, $C$21, 'Raw Derbyshire Data'!KV15)</f>
        <v>17</v>
      </c>
      <c r="KW15">
        <f>IF(ABS('Raw Derbyshire Data'!KW15 -$C$21) &lt;$C$22, $C$21, 'Raw Derbyshire Data'!KW15)</f>
        <v>1</v>
      </c>
      <c r="KX15">
        <f>IF(ABS('Raw Derbyshire Data'!KX15 -$C$21) &lt;$C$22, $C$21, 'Raw Derbyshire Data'!KX15)</f>
        <v>4</v>
      </c>
      <c r="KY15">
        <f>IF(ABS('Raw Derbyshire Data'!KY15 -$C$21) &lt;$C$22, $C$21, 'Raw Derbyshire Data'!KY15)</f>
        <v>75</v>
      </c>
      <c r="KZ15">
        <f>IF(ABS('Raw Derbyshire Data'!KZ15 -$C$21) &lt;$C$22, $C$21, 'Raw Derbyshire Data'!KZ15)</f>
        <v>75</v>
      </c>
      <c r="LA15">
        <f>IF(ABS('Raw Derbyshire Data'!LA15 -$C$21) &lt;$C$22, $C$21, 'Raw Derbyshire Data'!LA15)</f>
        <v>0</v>
      </c>
      <c r="LB15">
        <f>IF(ABS('Raw Derbyshire Data'!LB15 -$C$21) &lt;$C$22, $C$21, 'Raw Derbyshire Data'!LB15)</f>
        <v>5</v>
      </c>
      <c r="LC15">
        <f>IF(ABS('Raw Derbyshire Data'!LC15 -$C$21) &lt;$C$22, $C$21, 'Raw Derbyshire Data'!LC15)</f>
        <v>116</v>
      </c>
      <c r="LD15">
        <f>IF(ABS('Raw Derbyshire Data'!LD15 -$C$21) &lt;$C$22, $C$21, 'Raw Derbyshire Data'!LD15)</f>
        <v>75</v>
      </c>
      <c r="LE15">
        <f>IF(ABS('Raw Derbyshire Data'!LE15 -$C$21) &lt;$C$22, $C$21, 'Raw Derbyshire Data'!LE15)</f>
        <v>2</v>
      </c>
      <c r="LF15">
        <f>IF(ABS('Raw Derbyshire Data'!LF15 -$C$21) &lt;$C$22, $C$21, 'Raw Derbyshire Data'!LF15)</f>
        <v>11</v>
      </c>
      <c r="LG15">
        <f>IF(ABS('Raw Derbyshire Data'!LG15 -$C$21) &lt;$C$22, $C$21, 'Raw Derbyshire Data'!LG15)</f>
        <v>19</v>
      </c>
      <c r="LH15">
        <f>IF(ABS('Raw Derbyshire Data'!LH15 -$C$21) &lt;$C$22, $C$21, 'Raw Derbyshire Data'!LH15)</f>
        <v>4</v>
      </c>
      <c r="LI15">
        <f>IF(ABS('Raw Derbyshire Data'!LI15 -$C$21) &lt;$C$22, $C$21, 'Raw Derbyshire Data'!LI15)</f>
        <v>0</v>
      </c>
      <c r="LJ15">
        <f>IF(ABS('Raw Derbyshire Data'!LJ15 -$C$21) &lt;$C$22, $C$21, 'Raw Derbyshire Data'!LJ15)</f>
        <v>1</v>
      </c>
      <c r="LK15">
        <f>IF(ABS('Raw Derbyshire Data'!LK15 -$C$21) &lt;$C$22, $C$21, 'Raw Derbyshire Data'!LK15)</f>
        <v>3</v>
      </c>
      <c r="LL15">
        <f>IF(ABS('Raw Derbyshire Data'!LL15 -$C$21) &lt;$C$22, $C$21, 'Raw Derbyshire Data'!LL15)</f>
        <v>1</v>
      </c>
      <c r="LM15">
        <f>IF(ABS('Raw Derbyshire Data'!LM15 -$C$21) &lt;$C$22, $C$21, 'Raw Derbyshire Data'!LM15)</f>
        <v>1</v>
      </c>
      <c r="LN15">
        <f>IF(ABS('Raw Derbyshire Data'!LN15 -$C$21) &lt;$C$22, $C$21, 'Raw Derbyshire Data'!LN15)</f>
        <v>0</v>
      </c>
      <c r="LO15">
        <f>IF(ABS('Raw Derbyshire Data'!LO15 -$C$21) &lt;$C$22, $C$21, 'Raw Derbyshire Data'!LO15)</f>
        <v>30</v>
      </c>
      <c r="LP15">
        <f>IF(ABS('Raw Derbyshire Data'!LP15 -$C$21) &lt;$C$22, $C$21, 'Raw Derbyshire Data'!LP15)</f>
        <v>16</v>
      </c>
      <c r="LQ15">
        <f>IF(ABS('Raw Derbyshire Data'!LQ15 -$C$21) &lt;$C$22, $C$21, 'Raw Derbyshire Data'!LQ15)</f>
        <v>4</v>
      </c>
      <c r="LR15">
        <f>IF(ABS('Raw Derbyshire Data'!LR15 -$C$21) &lt;$C$22, $C$21, 'Raw Derbyshire Data'!LR15)</f>
        <v>2</v>
      </c>
      <c r="LS15">
        <f>IF(ABS('Raw Derbyshire Data'!LS15 -$C$21) &lt;$C$22, $C$21, 'Raw Derbyshire Data'!LS15)</f>
        <v>75</v>
      </c>
      <c r="LT15">
        <f>IF(ABS('Raw Derbyshire Data'!LT15 -$C$21) &lt;$C$22, $C$21, 'Raw Derbyshire Data'!LT15)</f>
        <v>25</v>
      </c>
      <c r="LU15">
        <f>IF(ABS('Raw Derbyshire Data'!LU15 -$C$21) &lt;$C$22, $C$21, 'Raw Derbyshire Data'!LU15)</f>
        <v>1</v>
      </c>
      <c r="LV15">
        <f>IF(ABS('Raw Derbyshire Data'!LV15 -$C$21) &lt;$C$22, $C$21, 'Raw Derbyshire Data'!LV15)</f>
        <v>11</v>
      </c>
      <c r="LW15">
        <f>IF(ABS('Raw Derbyshire Data'!LW15 -$C$21) &lt;$C$22, $C$21, 'Raw Derbyshire Data'!LW15)</f>
        <v>75</v>
      </c>
      <c r="LX15">
        <f>IF(ABS('Raw Derbyshire Data'!LX15 -$C$21) &lt;$C$22, $C$21, 'Raw Derbyshire Data'!LX15)</f>
        <v>22</v>
      </c>
      <c r="LY15">
        <f>IF(ABS('Raw Derbyshire Data'!LY15 -$C$21) &lt;$C$22, $C$21, 'Raw Derbyshire Data'!LY15)</f>
        <v>7</v>
      </c>
      <c r="LZ15">
        <f>IF(ABS('Raw Derbyshire Data'!LZ15 -$C$21) &lt;$C$22, $C$21, 'Raw Derbyshire Data'!LZ15)</f>
        <v>4</v>
      </c>
      <c r="MA15">
        <f>IF(ABS('Raw Derbyshire Data'!MA15 -$C$21) &lt;$C$22, $C$21, 'Raw Derbyshire Data'!MA15)</f>
        <v>75</v>
      </c>
      <c r="MB15">
        <f>IF(ABS('Raw Derbyshire Data'!MB15 -$C$21) &lt;$C$22, $C$21, 'Raw Derbyshire Data'!MB15)</f>
        <v>10</v>
      </c>
      <c r="MC15">
        <f>IF(ABS('Raw Derbyshire Data'!MC15 -$C$21) &lt;$C$22, $C$21, 'Raw Derbyshire Data'!MC15)</f>
        <v>10</v>
      </c>
      <c r="MD15">
        <f>IF(ABS('Raw Derbyshire Data'!MD15 -$C$21) &lt;$C$22, $C$21, 'Raw Derbyshire Data'!MD15)</f>
        <v>3</v>
      </c>
      <c r="ME15">
        <f>IF(ABS('Raw Derbyshire Data'!ME15 -$C$21) &lt;$C$22, $C$21, 'Raw Derbyshire Data'!ME15)</f>
        <v>75</v>
      </c>
      <c r="MF15">
        <f>IF(ABS('Raw Derbyshire Data'!MF15 -$C$21) &lt;$C$22, $C$21, 'Raw Derbyshire Data'!MF15)</f>
        <v>75</v>
      </c>
      <c r="MG15">
        <f>IF(ABS('Raw Derbyshire Data'!MG15 -$C$21) &lt;$C$22, $C$21, 'Raw Derbyshire Data'!MG15)</f>
        <v>9</v>
      </c>
      <c r="MH15">
        <f>IF(ABS('Raw Derbyshire Data'!MH15 -$C$21) &lt;$C$22, $C$21, 'Raw Derbyshire Data'!MH15)</f>
        <v>14</v>
      </c>
      <c r="MI15">
        <f>IF(ABS('Raw Derbyshire Data'!MI15 -$C$21) &lt;$C$22, $C$21, 'Raw Derbyshire Data'!MI15)</f>
        <v>75</v>
      </c>
      <c r="MJ15">
        <f>IF(ABS('Raw Derbyshire Data'!MJ15 -$C$21) &lt;$C$22, $C$21, 'Raw Derbyshire Data'!MJ15)</f>
        <v>16</v>
      </c>
      <c r="MK15">
        <f>IF(ABS('Raw Derbyshire Data'!MK15 -$C$21) &lt;$C$22, $C$21, 'Raw Derbyshire Data'!MK15)</f>
        <v>3</v>
      </c>
      <c r="ML15">
        <f>IF(ABS('Raw Derbyshire Data'!ML15 -$C$21) &lt;$C$22, $C$21, 'Raw Derbyshire Data'!ML15)</f>
        <v>7</v>
      </c>
      <c r="MM15">
        <f>IF(ABS('Raw Derbyshire Data'!MM15 -$C$21) &lt;$C$22, $C$21, 'Raw Derbyshire Data'!MM15)</f>
        <v>75</v>
      </c>
      <c r="MN15">
        <f>IF(ABS('Raw Derbyshire Data'!MN15 -$C$21) &lt;$C$22, $C$21, 'Raw Derbyshire Data'!MN15)</f>
        <v>40</v>
      </c>
      <c r="MO15">
        <f>IF(ABS('Raw Derbyshire Data'!MO15 -$C$21) &lt;$C$22, $C$21, 'Raw Derbyshire Data'!MO15)</f>
        <v>4</v>
      </c>
      <c r="MP15">
        <f>IF(ABS('Raw Derbyshire Data'!MP15 -$C$21) &lt;$C$22, $C$21, 'Raw Derbyshire Data'!MP15)</f>
        <v>3</v>
      </c>
      <c r="MQ15">
        <f>IF(ABS('Raw Derbyshire Data'!MQ15 -$C$21) &lt;$C$22, $C$21, 'Raw Derbyshire Data'!MQ15)</f>
        <v>75</v>
      </c>
      <c r="MR15">
        <f>IF(ABS('Raw Derbyshire Data'!MR15 -$C$21) &lt;$C$22, $C$21, 'Raw Derbyshire Data'!MR15)</f>
        <v>34</v>
      </c>
      <c r="MS15">
        <f>IF(ABS('Raw Derbyshire Data'!MS15 -$C$21) &lt;$C$22, $C$21, 'Raw Derbyshire Data'!MS15)</f>
        <v>1</v>
      </c>
      <c r="MT15">
        <f>IF(ABS('Raw Derbyshire Data'!MT15 -$C$21) &lt;$C$22, $C$21, 'Raw Derbyshire Data'!MT15)</f>
        <v>10</v>
      </c>
      <c r="MU15">
        <f>IF(ABS('Raw Derbyshire Data'!MU15 -$C$21) &lt;$C$22, $C$21, 'Raw Derbyshire Data'!MU15)</f>
        <v>75</v>
      </c>
      <c r="MV15">
        <f>IF(ABS('Raw Derbyshire Data'!MV15 -$C$21) &lt;$C$22, $C$21, 'Raw Derbyshire Data'!MV15)</f>
        <v>31</v>
      </c>
      <c r="MW15">
        <f>IF(ABS('Raw Derbyshire Data'!MW15 -$C$21) &lt;$C$22, $C$21, 'Raw Derbyshire Data'!MW15)</f>
        <v>4</v>
      </c>
      <c r="MX15">
        <f>IF(ABS('Raw Derbyshire Data'!MX15 -$C$21) &lt;$C$22, $C$21, 'Raw Derbyshire Data'!MX15)</f>
        <v>8</v>
      </c>
      <c r="MY15">
        <f>IF(ABS('Raw Derbyshire Data'!MY15 -$C$21) &lt;$C$22, $C$21, 'Raw Derbyshire Data'!MY15)</f>
        <v>75</v>
      </c>
      <c r="MZ15">
        <f>IF(ABS('Raw Derbyshire Data'!MZ15 -$C$21) &lt;$C$22, $C$21, 'Raw Derbyshire Data'!MZ15)</f>
        <v>36</v>
      </c>
      <c r="NA15">
        <f>IF(ABS('Raw Derbyshire Data'!NA15 -$C$21) &lt;$C$22, $C$21, 'Raw Derbyshire Data'!NA15)</f>
        <v>3</v>
      </c>
      <c r="NB15">
        <f>IF(ABS('Raw Derbyshire Data'!NB15 -$C$21) &lt;$C$22, $C$21, 'Raw Derbyshire Data'!NB15)</f>
        <v>8</v>
      </c>
      <c r="NC15">
        <f>IF(ABS('Raw Derbyshire Data'!NC15 -$C$21) &lt;$C$22, $C$21, 'Raw Derbyshire Data'!NC15)</f>
        <v>75</v>
      </c>
      <c r="ND15">
        <f>IF(ABS('Raw Derbyshire Data'!ND15 -$C$21) &lt;$C$22, $C$21, 'Raw Derbyshire Data'!ND15)</f>
        <v>75</v>
      </c>
      <c r="NE15">
        <f>IF(ABS('Raw Derbyshire Data'!NE15 -$C$21) &lt;$C$22, $C$21, 'Raw Derbyshire Data'!NE15)</f>
        <v>4</v>
      </c>
      <c r="NF15">
        <f>IF(ABS('Raw Derbyshire Data'!NF15 -$C$21) &lt;$C$22, $C$21, 'Raw Derbyshire Data'!NF15)</f>
        <v>14</v>
      </c>
      <c r="NG15">
        <f>IF(ABS('Raw Derbyshire Data'!NG15 -$C$21) &lt;$C$22, $C$21, 'Raw Derbyshire Data'!NG15)</f>
        <v>210</v>
      </c>
      <c r="NH15">
        <f>IF(ABS('Raw Derbyshire Data'!NH15 -$C$21) &lt;$C$22, $C$21, 'Raw Derbyshire Data'!NH15)</f>
        <v>75</v>
      </c>
      <c r="NI15">
        <f>IF(ABS('Raw Derbyshire Data'!NI15 -$C$21) &lt;$C$22, $C$21, 'Raw Derbyshire Data'!NI15)</f>
        <v>24</v>
      </c>
      <c r="NJ15">
        <f>IF(ABS('Raw Derbyshire Data'!NJ15 -$C$21) &lt;$C$22, $C$21, 'Raw Derbyshire Data'!NJ15)</f>
        <v>26</v>
      </c>
      <c r="NK15">
        <f>IF(ABS('Raw Derbyshire Data'!NK15 -$C$21) &lt;$C$22, $C$21, 'Raw Derbyshire Data'!NK15)</f>
        <v>75</v>
      </c>
      <c r="NL15">
        <f>IF(ABS('Raw Derbyshire Data'!NL15 -$C$21) &lt;$C$22, $C$21, 'Raw Derbyshire Data'!NL15)</f>
        <v>36</v>
      </c>
      <c r="NM15">
        <f>IF(ABS('Raw Derbyshire Data'!NM15 -$C$21) &lt;$C$22, $C$21, 'Raw Derbyshire Data'!NM15)</f>
        <v>4</v>
      </c>
      <c r="NN15">
        <f>IF(ABS('Raw Derbyshire Data'!NN15 -$C$21) &lt;$C$22, $C$21, 'Raw Derbyshire Data'!NN15)</f>
        <v>5</v>
      </c>
      <c r="NO15">
        <f>IF(ABS('Raw Derbyshire Data'!NO15 -$C$21) &lt;$C$22, $C$21, 'Raw Derbyshire Data'!NO15)</f>
        <v>15</v>
      </c>
      <c r="NP15">
        <f>IF(ABS('Raw Derbyshire Data'!NP15 -$C$21) &lt;$C$22, $C$21, 'Raw Derbyshire Data'!NP15)</f>
        <v>5</v>
      </c>
      <c r="NQ15">
        <f>IF(ABS('Raw Derbyshire Data'!NQ15 -$C$21) &lt;$C$22, $C$21, 'Raw Derbyshire Data'!NQ15)</f>
        <v>2</v>
      </c>
      <c r="NR15">
        <f>IF(ABS('Raw Derbyshire Data'!NR15 -$C$21) &lt;$C$22, $C$21, 'Raw Derbyshire Data'!NR15)</f>
        <v>2</v>
      </c>
    </row>
    <row r="16" spans="1:382">
      <c r="C16" t="str">
        <f>C2</f>
        <v>Abbey</v>
      </c>
      <c r="D16" t="str">
        <f t="shared" ref="D16:BO17" si="7">D2</f>
        <v>Abbey</v>
      </c>
      <c r="E16" t="str">
        <f t="shared" si="7"/>
        <v>Abbey</v>
      </c>
      <c r="F16" t="str">
        <f t="shared" si="7"/>
        <v>Abbey</v>
      </c>
      <c r="G16" t="str">
        <f t="shared" si="7"/>
        <v>Chesterfield town center</v>
      </c>
      <c r="H16" t="str">
        <f t="shared" si="7"/>
        <v>Chesterfield town center</v>
      </c>
      <c r="I16" t="str">
        <f t="shared" si="7"/>
        <v>Chesterfield town center</v>
      </c>
      <c r="J16" t="str">
        <f t="shared" si="7"/>
        <v>Chesterfield town center</v>
      </c>
      <c r="K16" t="str">
        <f t="shared" si="7"/>
        <v>alfreton rural</v>
      </c>
      <c r="L16" t="str">
        <f t="shared" si="7"/>
        <v>alfreton rural</v>
      </c>
      <c r="M16" t="str">
        <f t="shared" si="7"/>
        <v>alfreton rural</v>
      </c>
      <c r="N16" t="str">
        <f t="shared" si="7"/>
        <v>alfreton rural</v>
      </c>
      <c r="O16" t="str">
        <f t="shared" si="7"/>
        <v>alfreton town</v>
      </c>
      <c r="P16" t="str">
        <f t="shared" si="7"/>
        <v>alfreton town</v>
      </c>
      <c r="Q16" t="str">
        <f t="shared" si="7"/>
        <v>alfreton town</v>
      </c>
      <c r="R16" t="str">
        <f t="shared" si="7"/>
        <v>alfreton town</v>
      </c>
      <c r="S16" t="str">
        <f t="shared" si="7"/>
        <v>allestree and darley</v>
      </c>
      <c r="T16" t="str">
        <f t="shared" si="7"/>
        <v>allestree and darley</v>
      </c>
      <c r="U16" t="str">
        <f t="shared" si="7"/>
        <v>allestree and darley</v>
      </c>
      <c r="V16" t="str">
        <f t="shared" si="7"/>
        <v>allestree and darley</v>
      </c>
      <c r="W16" t="str">
        <f t="shared" si="7"/>
        <v>alvaston</v>
      </c>
      <c r="X16" t="str">
        <f t="shared" si="7"/>
        <v>alvaston</v>
      </c>
      <c r="Y16" t="str">
        <f t="shared" si="7"/>
        <v>alvaston</v>
      </c>
      <c r="Z16" t="str">
        <f t="shared" si="7"/>
        <v>alvaston</v>
      </c>
      <c r="AA16" t="str">
        <f t="shared" si="7"/>
        <v>ashbourne</v>
      </c>
      <c r="AB16" t="str">
        <f t="shared" si="7"/>
        <v>ashbourne</v>
      </c>
      <c r="AC16" t="str">
        <f t="shared" si="7"/>
        <v>ashbourne</v>
      </c>
      <c r="AD16" t="str">
        <f t="shared" si="7"/>
        <v>ashbourne</v>
      </c>
      <c r="AE16" t="str">
        <f t="shared" si="7"/>
        <v>derby city</v>
      </c>
      <c r="AF16" t="str">
        <f t="shared" si="7"/>
        <v>derby city</v>
      </c>
      <c r="AG16" t="str">
        <f t="shared" si="7"/>
        <v>derby city</v>
      </c>
      <c r="AH16" t="str">
        <f t="shared" si="7"/>
        <v>derby city</v>
      </c>
      <c r="AI16" t="str">
        <f t="shared" si="7"/>
        <v>Bakewell</v>
      </c>
      <c r="AJ16" t="str">
        <f t="shared" si="7"/>
        <v>Bakewell</v>
      </c>
      <c r="AK16" t="str">
        <f t="shared" si="7"/>
        <v>Bakewell</v>
      </c>
      <c r="AL16" t="str">
        <f t="shared" si="7"/>
        <v>Bakewell</v>
      </c>
      <c r="AM16" t="str">
        <f t="shared" si="7"/>
        <v>Barlborough</v>
      </c>
      <c r="AN16" t="str">
        <f t="shared" si="7"/>
        <v>Barlborough</v>
      </c>
      <c r="AO16" t="str">
        <f t="shared" si="7"/>
        <v>Barlborough</v>
      </c>
      <c r="AP16" t="str">
        <f t="shared" si="7"/>
        <v>Barlborough</v>
      </c>
      <c r="AQ16" t="str">
        <f t="shared" si="7"/>
        <v>Belper Town</v>
      </c>
      <c r="AR16" t="str">
        <f t="shared" si="7"/>
        <v>Belper Town</v>
      </c>
      <c r="AS16" t="str">
        <f t="shared" si="7"/>
        <v>Belper Town</v>
      </c>
      <c r="AT16" t="str">
        <f t="shared" si="7"/>
        <v>Belper Town</v>
      </c>
      <c r="AU16" t="str">
        <f t="shared" si="7"/>
        <v>Bolsover and Shuttlewood</v>
      </c>
      <c r="AV16" t="str">
        <f t="shared" si="7"/>
        <v>Bolsover and Shuttlewood</v>
      </c>
      <c r="AW16" t="str">
        <f t="shared" si="7"/>
        <v>Bolsover and Shuttlewood</v>
      </c>
      <c r="AX16" t="str">
        <f t="shared" si="7"/>
        <v>Bolsover and Shuttlewood</v>
      </c>
      <c r="AY16" t="str">
        <f t="shared" si="7"/>
        <v>Borrowash</v>
      </c>
      <c r="AZ16" t="str">
        <f t="shared" si="7"/>
        <v>Borrowash</v>
      </c>
      <c r="BA16" t="str">
        <f t="shared" si="7"/>
        <v>Borrowash</v>
      </c>
      <c r="BB16" t="str">
        <f t="shared" si="7"/>
        <v>Borrowash</v>
      </c>
      <c r="BC16" t="str">
        <f t="shared" si="7"/>
        <v>Boulton</v>
      </c>
      <c r="BD16" t="str">
        <f t="shared" si="7"/>
        <v>Boulton</v>
      </c>
      <c r="BE16" t="str">
        <f t="shared" si="7"/>
        <v>Boulton</v>
      </c>
      <c r="BF16" t="str">
        <f t="shared" si="7"/>
        <v>Boulton</v>
      </c>
      <c r="BG16" t="str">
        <f t="shared" si="7"/>
        <v>Brimington</v>
      </c>
      <c r="BH16" t="str">
        <f t="shared" si="7"/>
        <v>Brimington</v>
      </c>
      <c r="BI16" t="str">
        <f t="shared" si="7"/>
        <v>Brimington</v>
      </c>
      <c r="BJ16" t="str">
        <f t="shared" si="7"/>
        <v>Brimington</v>
      </c>
      <c r="BK16" t="str">
        <f t="shared" si="7"/>
        <v>Buxton rural East</v>
      </c>
      <c r="BL16" t="str">
        <f t="shared" si="7"/>
        <v>Buxton rural East</v>
      </c>
      <c r="BM16" t="str">
        <f t="shared" si="7"/>
        <v>Buxton rural East</v>
      </c>
      <c r="BN16" t="str">
        <f t="shared" si="7"/>
        <v>Buxton rural East</v>
      </c>
      <c r="BO16" t="str">
        <f t="shared" si="7"/>
        <v>Buxton Rural West</v>
      </c>
      <c r="BP16" t="str">
        <f t="shared" ref="BP16:CE17" si="8">BP2</f>
        <v>Buxton Rural West</v>
      </c>
      <c r="BQ16" t="str">
        <f t="shared" si="8"/>
        <v>Buxton Rural West</v>
      </c>
      <c r="BR16" t="str">
        <f t="shared" si="8"/>
        <v>Buxton Rural West</v>
      </c>
      <c r="BS16" t="str">
        <f>BS2</f>
        <v>Buxton Town</v>
      </c>
      <c r="BT16" t="str">
        <f>BT2</f>
        <v>Buxton Town</v>
      </c>
      <c r="BU16" t="str">
        <f>BU2</f>
        <v>Buxton Town</v>
      </c>
      <c r="BV16" t="str">
        <f>BV2</f>
        <v>Buxton Town</v>
      </c>
      <c r="BW16" t="s">
        <v>106</v>
      </c>
      <c r="BX16" t="s">
        <v>106</v>
      </c>
      <c r="BY16" t="s">
        <v>106</v>
      </c>
      <c r="BZ16" t="s">
        <v>106</v>
      </c>
      <c r="CA16" t="s">
        <v>107</v>
      </c>
      <c r="CB16" t="s">
        <v>107</v>
      </c>
      <c r="CC16" t="s">
        <v>107</v>
      </c>
      <c r="CD16" t="s">
        <v>107</v>
      </c>
      <c r="CE16" t="s">
        <v>108</v>
      </c>
      <c r="CF16" t="s">
        <v>108</v>
      </c>
      <c r="CG16" t="s">
        <v>108</v>
      </c>
      <c r="CH16" t="s">
        <v>108</v>
      </c>
      <c r="CI16" t="s">
        <v>109</v>
      </c>
      <c r="CJ16" t="s">
        <v>109</v>
      </c>
      <c r="CK16" t="s">
        <v>109</v>
      </c>
      <c r="CL16" t="s">
        <v>109</v>
      </c>
      <c r="CM16" t="s">
        <v>110</v>
      </c>
      <c r="CN16" t="s">
        <v>110</v>
      </c>
      <c r="CO16" t="s">
        <v>110</v>
      </c>
      <c r="CP16" t="s">
        <v>110</v>
      </c>
      <c r="CQ16" t="s">
        <v>111</v>
      </c>
      <c r="CR16" t="s">
        <v>111</v>
      </c>
      <c r="CS16" t="s">
        <v>111</v>
      </c>
      <c r="CT16" t="s">
        <v>111</v>
      </c>
      <c r="CU16" t="s">
        <v>112</v>
      </c>
      <c r="CV16" t="s">
        <v>112</v>
      </c>
      <c r="CW16" t="s">
        <v>112</v>
      </c>
      <c r="CX16" t="s">
        <v>112</v>
      </c>
      <c r="CY16" t="s">
        <v>113</v>
      </c>
      <c r="CZ16" t="s">
        <v>113</v>
      </c>
      <c r="DA16" t="s">
        <v>113</v>
      </c>
      <c r="DB16" t="s">
        <v>113</v>
      </c>
      <c r="DC16" t="s">
        <v>114</v>
      </c>
      <c r="DD16" t="s">
        <v>114</v>
      </c>
      <c r="DE16" t="s">
        <v>114</v>
      </c>
      <c r="DF16" t="s">
        <v>114</v>
      </c>
      <c r="DG16" t="s">
        <v>115</v>
      </c>
      <c r="DH16" t="s">
        <v>115</v>
      </c>
      <c r="DI16" t="s">
        <v>115</v>
      </c>
      <c r="DJ16" t="s">
        <v>115</v>
      </c>
      <c r="DK16" t="s">
        <v>116</v>
      </c>
      <c r="DL16" t="s">
        <v>116</v>
      </c>
      <c r="DM16" t="s">
        <v>116</v>
      </c>
      <c r="DN16" t="s">
        <v>116</v>
      </c>
      <c r="DO16" t="s">
        <v>117</v>
      </c>
      <c r="DP16" t="s">
        <v>117</v>
      </c>
      <c r="DQ16" t="s">
        <v>117</v>
      </c>
      <c r="DR16" t="s">
        <v>117</v>
      </c>
      <c r="DS16" t="s">
        <v>118</v>
      </c>
      <c r="DT16" t="s">
        <v>118</v>
      </c>
      <c r="DU16" t="s">
        <v>118</v>
      </c>
      <c r="DV16" t="s">
        <v>118</v>
      </c>
      <c r="DW16" t="s">
        <v>119</v>
      </c>
      <c r="DX16" t="s">
        <v>119</v>
      </c>
      <c r="DY16" t="s">
        <v>119</v>
      </c>
      <c r="DZ16" t="s">
        <v>119</v>
      </c>
      <c r="EA16" t="s">
        <v>120</v>
      </c>
      <c r="EB16" t="s">
        <v>120</v>
      </c>
      <c r="EC16" t="s">
        <v>120</v>
      </c>
      <c r="ED16" t="s">
        <v>120</v>
      </c>
      <c r="EE16" t="s">
        <v>121</v>
      </c>
      <c r="EF16" t="s">
        <v>121</v>
      </c>
      <c r="EG16" t="s">
        <v>121</v>
      </c>
      <c r="EH16" t="s">
        <v>121</v>
      </c>
      <c r="EI16" t="s">
        <v>122</v>
      </c>
      <c r="EJ16" t="s">
        <v>122</v>
      </c>
      <c r="EK16" t="s">
        <v>122</v>
      </c>
      <c r="EL16" t="s">
        <v>122</v>
      </c>
      <c r="EM16" t="s">
        <v>123</v>
      </c>
      <c r="EN16" t="s">
        <v>123</v>
      </c>
      <c r="EO16" t="s">
        <v>123</v>
      </c>
      <c r="EP16" t="s">
        <v>123</v>
      </c>
      <c r="EQ16" t="s">
        <v>124</v>
      </c>
      <c r="ER16" t="s">
        <v>124</v>
      </c>
      <c r="ES16" t="s">
        <v>124</v>
      </c>
      <c r="ET16" t="s">
        <v>124</v>
      </c>
      <c r="EU16" t="s">
        <v>125</v>
      </c>
      <c r="EV16" t="s">
        <v>125</v>
      </c>
      <c r="EW16" t="s">
        <v>125</v>
      </c>
      <c r="EX16" t="s">
        <v>125</v>
      </c>
      <c r="EY16" t="s">
        <v>126</v>
      </c>
      <c r="EZ16" t="s">
        <v>126</v>
      </c>
      <c r="FA16" t="s">
        <v>126</v>
      </c>
      <c r="FB16" t="s">
        <v>126</v>
      </c>
      <c r="FC16" t="s">
        <v>127</v>
      </c>
      <c r="FD16" t="s">
        <v>127</v>
      </c>
      <c r="FE16" t="s">
        <v>127</v>
      </c>
      <c r="FF16" t="s">
        <v>127</v>
      </c>
      <c r="FG16" t="str">
        <f t="shared" ref="FG16:HR17" si="9">FG2</f>
        <v>Killamarsh</v>
      </c>
      <c r="FH16" t="str">
        <f t="shared" si="9"/>
        <v>Killamarsh</v>
      </c>
      <c r="FI16" t="str">
        <f t="shared" si="9"/>
        <v>Killamarsh</v>
      </c>
      <c r="FJ16" t="str">
        <f t="shared" si="9"/>
        <v>Killamarsh</v>
      </c>
      <c r="FK16" t="str">
        <f t="shared" si="9"/>
        <v>kirk hallam</v>
      </c>
      <c r="FL16" t="str">
        <f t="shared" si="9"/>
        <v>kirk hallam</v>
      </c>
      <c r="FM16" t="str">
        <f t="shared" si="9"/>
        <v>kirk hallam</v>
      </c>
      <c r="FN16" t="str">
        <f t="shared" si="9"/>
        <v>kirk hallam</v>
      </c>
      <c r="FO16" t="str">
        <f t="shared" si="9"/>
        <v>larklands and gallows</v>
      </c>
      <c r="FP16" t="str">
        <f t="shared" si="9"/>
        <v>larklands and gallows</v>
      </c>
      <c r="FQ16" t="str">
        <f t="shared" si="9"/>
        <v>larklands and gallows</v>
      </c>
      <c r="FR16" t="str">
        <f t="shared" si="9"/>
        <v>larklands and gallows</v>
      </c>
      <c r="FS16" t="str">
        <f t="shared" si="9"/>
        <v>linton, overseal and lullington</v>
      </c>
      <c r="FT16" t="str">
        <f t="shared" si="9"/>
        <v>linton, overseal and lullington</v>
      </c>
      <c r="FU16" t="str">
        <f t="shared" si="9"/>
        <v>linton, overseal and lullington</v>
      </c>
      <c r="FV16" t="str">
        <f t="shared" si="9"/>
        <v>linton, overseal and lullington</v>
      </c>
      <c r="FW16" t="str">
        <f t="shared" si="9"/>
        <v>littleover and blagreaves</v>
      </c>
      <c r="FX16" t="str">
        <f t="shared" si="9"/>
        <v>littleover and blagreaves</v>
      </c>
      <c r="FY16" t="str">
        <f t="shared" si="9"/>
        <v>littleover and blagreaves</v>
      </c>
      <c r="FZ16" t="str">
        <f t="shared" si="9"/>
        <v>littleover and blagreaves</v>
      </c>
      <c r="GA16" t="str">
        <f t="shared" si="9"/>
        <v>long eaton North</v>
      </c>
      <c r="GB16" t="str">
        <f t="shared" si="9"/>
        <v>long eaton North</v>
      </c>
      <c r="GC16" t="str">
        <f t="shared" si="9"/>
        <v>long eaton North</v>
      </c>
      <c r="GD16" t="str">
        <f t="shared" si="9"/>
        <v>long eaton North</v>
      </c>
      <c r="GE16" t="str">
        <f t="shared" si="9"/>
        <v xml:space="preserve">mackworth and morley </v>
      </c>
      <c r="GF16" t="str">
        <f t="shared" si="9"/>
        <v xml:space="preserve">mackworth and morley </v>
      </c>
      <c r="GG16" t="str">
        <f t="shared" si="9"/>
        <v xml:space="preserve">mackworth and morley </v>
      </c>
      <c r="GH16" t="str">
        <f t="shared" si="9"/>
        <v xml:space="preserve">mackworth and morley </v>
      </c>
      <c r="GI16" t="str">
        <f t="shared" si="9"/>
        <v xml:space="preserve">marston and clifton </v>
      </c>
      <c r="GJ16" t="str">
        <f t="shared" si="9"/>
        <v xml:space="preserve">marston and clifton </v>
      </c>
      <c r="GK16" t="str">
        <f t="shared" si="9"/>
        <v xml:space="preserve">marston and clifton </v>
      </c>
      <c r="GL16" t="str">
        <f t="shared" si="9"/>
        <v xml:space="preserve">marston and clifton </v>
      </c>
      <c r="GM16" t="str">
        <f t="shared" si="9"/>
        <v>matlock</v>
      </c>
      <c r="GN16" t="str">
        <f t="shared" si="9"/>
        <v>matlock</v>
      </c>
      <c r="GO16" t="str">
        <f t="shared" si="9"/>
        <v>matlock</v>
      </c>
      <c r="GP16" t="str">
        <f t="shared" si="9"/>
        <v>matlock</v>
      </c>
      <c r="GQ16" t="str">
        <f t="shared" si="9"/>
        <v>melbourne</v>
      </c>
      <c r="GR16" t="str">
        <f t="shared" si="9"/>
        <v>melbourne</v>
      </c>
      <c r="GS16" t="str">
        <f t="shared" si="9"/>
        <v>melbourne</v>
      </c>
      <c r="GT16" t="str">
        <f t="shared" si="9"/>
        <v>melbourne</v>
      </c>
      <c r="GU16" t="str">
        <f t="shared" si="9"/>
        <v>chaddesdon and sponden</v>
      </c>
      <c r="GV16" t="str">
        <f t="shared" si="9"/>
        <v>chaddesdon and sponden</v>
      </c>
      <c r="GW16" t="str">
        <f t="shared" si="9"/>
        <v>chaddesdon and sponden</v>
      </c>
      <c r="GX16" t="str">
        <f t="shared" si="9"/>
        <v>chaddesdon and sponden</v>
      </c>
      <c r="GY16" t="str">
        <f t="shared" si="9"/>
        <v>Chapel and Chinley</v>
      </c>
      <c r="GZ16" t="str">
        <f t="shared" si="9"/>
        <v>Chapel and Chinley</v>
      </c>
      <c r="HA16" t="str">
        <f t="shared" si="9"/>
        <v>Chapel and Chinley</v>
      </c>
      <c r="HB16" t="str">
        <f t="shared" si="9"/>
        <v>Chapel and Chinley</v>
      </c>
      <c r="HC16" t="str">
        <f t="shared" si="9"/>
        <v>Chellaston</v>
      </c>
      <c r="HD16" t="str">
        <f t="shared" si="9"/>
        <v>Chellaston</v>
      </c>
      <c r="HE16" t="str">
        <f t="shared" si="9"/>
        <v>Chellaston</v>
      </c>
      <c r="HF16" t="str">
        <f t="shared" si="9"/>
        <v>Chellaston</v>
      </c>
      <c r="HG16" t="str">
        <f t="shared" si="9"/>
        <v>Clay Cross</v>
      </c>
      <c r="HH16" t="str">
        <f t="shared" si="9"/>
        <v>Clay Cross</v>
      </c>
      <c r="HI16" t="str">
        <f t="shared" si="9"/>
        <v>Clay Cross</v>
      </c>
      <c r="HJ16" t="str">
        <f t="shared" si="9"/>
        <v>Clay Cross</v>
      </c>
      <c r="HK16" t="str">
        <f t="shared" si="9"/>
        <v>Clowne</v>
      </c>
      <c r="HL16" t="str">
        <f t="shared" si="9"/>
        <v>Clowne</v>
      </c>
      <c r="HM16" t="str">
        <f t="shared" si="9"/>
        <v>Clowne</v>
      </c>
      <c r="HN16" t="str">
        <f t="shared" si="9"/>
        <v>Clowne</v>
      </c>
      <c r="HO16" t="str">
        <f t="shared" si="9"/>
        <v xml:space="preserve">    Codnor, Waingroves and Langley Mill</v>
      </c>
      <c r="HP16" t="str">
        <f t="shared" si="9"/>
        <v xml:space="preserve">    Codnor, Waingroves and Langley Mill</v>
      </c>
      <c r="HQ16" t="str">
        <f t="shared" si="9"/>
        <v xml:space="preserve">    Codnor, Waingroves and Langley Mill</v>
      </c>
      <c r="HR16" t="str">
        <f t="shared" si="9"/>
        <v xml:space="preserve">    Codnor, Waingroves and Langley Mill</v>
      </c>
      <c r="HS16" t="str">
        <f t="shared" ref="HS16:KD17" si="10">HS2</f>
        <v>Cotmanhay &amp; Shipley View</v>
      </c>
      <c r="HT16" t="str">
        <f t="shared" si="10"/>
        <v>Cotmanhay &amp; Shipley View</v>
      </c>
      <c r="HU16" t="str">
        <f t="shared" si="10"/>
        <v>Cotmanhay &amp; Shipley View</v>
      </c>
      <c r="HV16" t="str">
        <f t="shared" si="10"/>
        <v>Cotmanhay &amp; Shipley View</v>
      </c>
      <c r="HW16" t="str">
        <f t="shared" si="10"/>
        <v>Creswell</v>
      </c>
      <c r="HX16" t="str">
        <f t="shared" si="10"/>
        <v>Creswell</v>
      </c>
      <c r="HY16" t="str">
        <f t="shared" si="10"/>
        <v>Creswell</v>
      </c>
      <c r="HZ16" t="str">
        <f t="shared" si="10"/>
        <v>Creswell</v>
      </c>
      <c r="IA16" t="str">
        <f t="shared" si="10"/>
        <v>Darley Dale, Winster, Wensley and Elton</v>
      </c>
      <c r="IB16" t="str">
        <f t="shared" si="10"/>
        <v>Darley Dale, Winster, Wensley and Elton</v>
      </c>
      <c r="IC16" t="str">
        <f t="shared" si="10"/>
        <v>Darley Dale, Winster, Wensley and Elton</v>
      </c>
      <c r="ID16" t="str">
        <f t="shared" si="10"/>
        <v>Darley Dale, Winster, Wensley and Elton</v>
      </c>
      <c r="IE16" t="str">
        <f t="shared" si="10"/>
        <v>Derwent and Oakwood</v>
      </c>
      <c r="IF16" t="str">
        <f t="shared" si="10"/>
        <v>Derwent and Oakwood</v>
      </c>
      <c r="IG16" t="str">
        <f t="shared" si="10"/>
        <v>Derwent and Oakwood</v>
      </c>
      <c r="IH16" t="str">
        <f t="shared" si="10"/>
        <v>Derwent and Oakwood</v>
      </c>
      <c r="II16" t="str">
        <f t="shared" si="10"/>
        <v>Dronfield</v>
      </c>
      <c r="IJ16" t="str">
        <f t="shared" si="10"/>
        <v>Dronfield</v>
      </c>
      <c r="IK16" t="str">
        <f t="shared" si="10"/>
        <v>Dronfield</v>
      </c>
      <c r="IL16" t="str">
        <f t="shared" si="10"/>
        <v>Dronfield</v>
      </c>
      <c r="IM16" t="str">
        <f t="shared" si="10"/>
        <v>Matlock Bath, Cromford and Bonsall</v>
      </c>
      <c r="IN16" t="str">
        <f t="shared" si="10"/>
        <v>Matlock Bath, Cromford and Bonsall</v>
      </c>
      <c r="IO16" t="str">
        <f t="shared" si="10"/>
        <v>Matlock Bath, Cromford and Bonsall</v>
      </c>
      <c r="IP16" t="str">
        <f t="shared" si="10"/>
        <v>Matlock Bath, Cromford and Bonsall</v>
      </c>
      <c r="IQ16" t="str">
        <f t="shared" si="10"/>
        <v>Long Eaton Town</v>
      </c>
      <c r="IR16" t="str">
        <f t="shared" si="10"/>
        <v>Long Eaton Town</v>
      </c>
      <c r="IS16" t="str">
        <f t="shared" si="10"/>
        <v>Long Eaton Town</v>
      </c>
      <c r="IT16" t="str">
        <f t="shared" si="10"/>
        <v>Long Eaton Town</v>
      </c>
      <c r="IU16" t="str">
        <f t="shared" si="10"/>
        <v>Duffield, Belper Rural and Holloway</v>
      </c>
      <c r="IV16" t="str">
        <f t="shared" si="10"/>
        <v>Duffield, Belper Rural and Holloway</v>
      </c>
      <c r="IW16" t="str">
        <f t="shared" si="10"/>
        <v>Duffield, Belper Rural and Holloway</v>
      </c>
      <c r="IX16" t="str">
        <f t="shared" si="10"/>
        <v>Duffield, Belper Rural and Holloway</v>
      </c>
      <c r="IY16" t="str">
        <f t="shared" si="10"/>
        <v>Dunston, Moor and St Helen's</v>
      </c>
      <c r="IZ16" t="str">
        <f t="shared" si="10"/>
        <v>Dunston, Moor and St Helen's</v>
      </c>
      <c r="JA16" t="str">
        <f t="shared" si="10"/>
        <v>Dunston, Moor and St Helen's</v>
      </c>
      <c r="JB16" t="str">
        <f t="shared" si="10"/>
        <v>Dunston, Moor and St Helen's</v>
      </c>
      <c r="JC16" t="str">
        <f t="shared" si="10"/>
        <v>Eckington</v>
      </c>
      <c r="JD16" t="str">
        <f t="shared" si="10"/>
        <v>Eckington</v>
      </c>
      <c r="JE16" t="str">
        <f t="shared" si="10"/>
        <v>Eckington</v>
      </c>
      <c r="JF16" t="str">
        <f t="shared" si="10"/>
        <v>Eckington</v>
      </c>
      <c r="JG16" t="str">
        <f t="shared" si="10"/>
        <v>Etwall, Hatton and Hilton</v>
      </c>
      <c r="JH16" t="str">
        <f t="shared" si="10"/>
        <v>Etwall, Hatton and Hilton</v>
      </c>
      <c r="JI16" t="str">
        <f t="shared" si="10"/>
        <v>Etwall, Hatton and Hilton</v>
      </c>
      <c r="JJ16" t="str">
        <f t="shared" si="10"/>
        <v>Etwall, Hatton and Hilton</v>
      </c>
      <c r="JK16" t="str">
        <f t="shared" si="10"/>
        <v>Fairfield</v>
      </c>
      <c r="JL16" t="str">
        <f t="shared" si="10"/>
        <v>Fairfield</v>
      </c>
      <c r="JM16" t="str">
        <f t="shared" si="10"/>
        <v>Fairfield</v>
      </c>
      <c r="JN16" t="str">
        <f t="shared" si="10"/>
        <v>Fairfield</v>
      </c>
      <c r="JO16" t="str">
        <f t="shared" si="10"/>
        <v>Glossop Town Centre</v>
      </c>
      <c r="JP16" t="str">
        <f t="shared" si="10"/>
        <v>Glossop Town Centre</v>
      </c>
      <c r="JQ16" t="str">
        <f t="shared" si="10"/>
        <v>Glossop Town Centre</v>
      </c>
      <c r="JR16" t="str">
        <f t="shared" si="10"/>
        <v>Glossop Town Centre</v>
      </c>
      <c r="JS16" t="str">
        <f t="shared" si="10"/>
        <v>Gamesley and St Johns</v>
      </c>
      <c r="JT16" t="str">
        <f t="shared" si="10"/>
        <v>Gamesley and St Johns</v>
      </c>
      <c r="JU16" t="str">
        <f t="shared" si="10"/>
        <v>Gamesley and St Johns</v>
      </c>
      <c r="JV16" t="str">
        <f t="shared" si="10"/>
        <v>Gamesley and St Johns</v>
      </c>
      <c r="JW16" t="str">
        <f t="shared" si="10"/>
        <v>Gresley, Woodville and Swadlincote</v>
      </c>
      <c r="JX16" t="str">
        <f t="shared" si="10"/>
        <v>Gresley, Woodville and Swadlincote</v>
      </c>
      <c r="JY16" t="str">
        <f t="shared" si="10"/>
        <v>Gresley, Woodville and Swadlincote</v>
      </c>
      <c r="JZ16" t="str">
        <f t="shared" si="10"/>
        <v>Gresley, Woodville and Swadlincote</v>
      </c>
      <c r="KA16" t="str">
        <f t="shared" si="10"/>
        <v>Hadfield and Tintwistle</v>
      </c>
      <c r="KB16" t="str">
        <f t="shared" si="10"/>
        <v>Hadfield and Tintwistle</v>
      </c>
      <c r="KC16" t="str">
        <f t="shared" si="10"/>
        <v>Hadfield and Tintwistle</v>
      </c>
      <c r="KD16" t="str">
        <f t="shared" si="10"/>
        <v>Hadfield and Tintwistle</v>
      </c>
      <c r="KE16" t="str">
        <f t="shared" ref="KE16:MP17" si="11">KE2</f>
        <v xml:space="preserve">    Hasland and St Leonard's</v>
      </c>
      <c r="KF16" t="str">
        <f t="shared" si="11"/>
        <v xml:space="preserve">    Hasland and St Leonard's</v>
      </c>
      <c r="KG16" t="str">
        <f t="shared" si="11"/>
        <v xml:space="preserve">    Hasland and St Leonard's</v>
      </c>
      <c r="KH16" t="str">
        <f t="shared" si="11"/>
        <v xml:space="preserve">    Hasland and St Leonard's</v>
      </c>
      <c r="KI16" t="str">
        <f t="shared" si="11"/>
        <v xml:space="preserve">    Hathersage</v>
      </c>
      <c r="KJ16" t="str">
        <f t="shared" si="11"/>
        <v xml:space="preserve">    Hathersage</v>
      </c>
      <c r="KK16" t="str">
        <f t="shared" si="11"/>
        <v xml:space="preserve">    Hathersage</v>
      </c>
      <c r="KL16" t="str">
        <f t="shared" si="11"/>
        <v xml:space="preserve">    Hathersage</v>
      </c>
      <c r="KM16" t="str">
        <f t="shared" si="11"/>
        <v>Heage</v>
      </c>
      <c r="KN16" t="str">
        <f t="shared" si="11"/>
        <v>Heage</v>
      </c>
      <c r="KO16" t="str">
        <f t="shared" si="11"/>
        <v>Heage</v>
      </c>
      <c r="KP16" t="str">
        <f t="shared" si="11"/>
        <v>Heage</v>
      </c>
      <c r="KQ16" t="str">
        <f t="shared" si="11"/>
        <v>Heanor &amp; Loscoe</v>
      </c>
      <c r="KR16" t="str">
        <f t="shared" si="11"/>
        <v>Heanor &amp; Loscoe</v>
      </c>
      <c r="KS16" t="str">
        <f t="shared" si="11"/>
        <v>Heanor &amp; Loscoe</v>
      </c>
      <c r="KT16" t="str">
        <f t="shared" si="11"/>
        <v>Heanor &amp; Loscoe</v>
      </c>
      <c r="KU16" t="str">
        <f t="shared" si="11"/>
        <v>Hollingwood, Inkersall and Duckmanton</v>
      </c>
      <c r="KV16" t="str">
        <f t="shared" si="11"/>
        <v>Hollingwood, Inkersall and Duckmanton</v>
      </c>
      <c r="KW16" t="str">
        <f t="shared" si="11"/>
        <v>Hollingwood, Inkersall and Duckmanton</v>
      </c>
      <c r="KX16" t="str">
        <f t="shared" si="11"/>
        <v>Hollingwood, Inkersall and Duckmanton</v>
      </c>
      <c r="KY16" t="str">
        <f t="shared" si="11"/>
        <v>Holmewood, Grassmoor, Calow and Arkwright</v>
      </c>
      <c r="KZ16" t="str">
        <f t="shared" si="11"/>
        <v>Holmewood, Grassmoor, Calow and Arkwright</v>
      </c>
      <c r="LA16" t="str">
        <f t="shared" si="11"/>
        <v>Holmewood, Grassmoor, Calow and Arkwright</v>
      </c>
      <c r="LB16" t="str">
        <f t="shared" si="11"/>
        <v>Holmewood, Grassmoor, Calow and Arkwright</v>
      </c>
      <c r="LC16" t="str">
        <f t="shared" si="11"/>
        <v>Holmebrook and Rother</v>
      </c>
      <c r="LD16" t="str">
        <f t="shared" si="11"/>
        <v>Holmebrook and Rother</v>
      </c>
      <c r="LE16" t="str">
        <f t="shared" si="11"/>
        <v>Holmebrook and Rother</v>
      </c>
      <c r="LF16" t="str">
        <f t="shared" si="11"/>
        <v>Holmebrook and Rother</v>
      </c>
      <c r="LG16" t="str">
        <f t="shared" si="11"/>
        <v>Hope Valley</v>
      </c>
      <c r="LH16" t="str">
        <f t="shared" si="11"/>
        <v>Hope Valley</v>
      </c>
      <c r="LI16" t="str">
        <f t="shared" si="11"/>
        <v>Hope Valley</v>
      </c>
      <c r="LJ16" t="str">
        <f t="shared" si="11"/>
        <v>Hope Valley</v>
      </c>
      <c r="LK16" t="str">
        <f t="shared" si="11"/>
        <v>Hulland and Brailsford</v>
      </c>
      <c r="LL16" t="str">
        <f t="shared" si="11"/>
        <v>Hulland and Brailsford</v>
      </c>
      <c r="LM16" t="str">
        <f t="shared" si="11"/>
        <v>Hulland and Brailsford</v>
      </c>
      <c r="LN16" t="str">
        <f t="shared" si="11"/>
        <v>Hulland and Brailsford</v>
      </c>
      <c r="LO16" t="str">
        <f t="shared" si="11"/>
        <v>Ilkeston Rural</v>
      </c>
      <c r="LP16" t="str">
        <f t="shared" si="11"/>
        <v>Ilkeston Rural</v>
      </c>
      <c r="LQ16" t="str">
        <f t="shared" si="11"/>
        <v>Ilkeston Rural</v>
      </c>
      <c r="LR16" t="str">
        <f t="shared" si="11"/>
        <v>Ilkeston Rural</v>
      </c>
      <c r="LS16" t="str">
        <f t="shared" si="11"/>
        <v>Ilkeston Town</v>
      </c>
      <c r="LT16" t="str">
        <f t="shared" si="11"/>
        <v>Ilkeston Town</v>
      </c>
      <c r="LU16" t="str">
        <f t="shared" si="11"/>
        <v>Ilkeston Town</v>
      </c>
      <c r="LV16" t="str">
        <f t="shared" si="11"/>
        <v>Ilkeston Town</v>
      </c>
      <c r="LW16" t="str">
        <f t="shared" si="11"/>
        <v xml:space="preserve"> Kilburn</v>
      </c>
      <c r="LX16" t="str">
        <f t="shared" si="11"/>
        <v xml:space="preserve"> Kilburn</v>
      </c>
      <c r="LY16" t="str">
        <f t="shared" si="11"/>
        <v xml:space="preserve"> Kilburn</v>
      </c>
      <c r="LZ16" t="str">
        <f t="shared" si="11"/>
        <v xml:space="preserve"> Kilburn</v>
      </c>
      <c r="MA16" t="str">
        <f t="shared" si="11"/>
        <v xml:space="preserve">    Long Eaton Rural</v>
      </c>
      <c r="MB16" t="str">
        <f t="shared" si="11"/>
        <v xml:space="preserve">    Long Eaton Rural</v>
      </c>
      <c r="MC16" t="str">
        <f t="shared" si="11"/>
        <v xml:space="preserve">    Long Eaton Rural</v>
      </c>
      <c r="MD16" t="str">
        <f t="shared" si="11"/>
        <v xml:space="preserve">    Long Eaton Rural</v>
      </c>
      <c r="ME16" t="str">
        <f t="shared" si="11"/>
        <v>Long Eaton South</v>
      </c>
      <c r="MF16" t="str">
        <f t="shared" si="11"/>
        <v>Long Eaton South</v>
      </c>
      <c r="MG16" t="str">
        <f t="shared" si="11"/>
        <v>Long Eaton South</v>
      </c>
      <c r="MH16" t="str">
        <f t="shared" si="11"/>
        <v>Long Eaton South</v>
      </c>
      <c r="MI16" t="str">
        <f t="shared" si="11"/>
        <v xml:space="preserve">    Mercia</v>
      </c>
      <c r="MJ16" t="str">
        <f t="shared" si="11"/>
        <v xml:space="preserve">    Mercia</v>
      </c>
      <c r="MK16" t="str">
        <f t="shared" si="11"/>
        <v xml:space="preserve">    Mercia</v>
      </c>
      <c r="ML16" t="str">
        <f t="shared" si="11"/>
        <v xml:space="preserve">    Mercia</v>
      </c>
      <c r="MM16" t="str">
        <f t="shared" si="11"/>
        <v xml:space="preserve">    Mickleover</v>
      </c>
      <c r="MN16" t="str">
        <f t="shared" si="11"/>
        <v xml:space="preserve">    Mickleover</v>
      </c>
      <c r="MO16" t="str">
        <f t="shared" si="11"/>
        <v xml:space="preserve">    Mickleover</v>
      </c>
      <c r="MP16" t="str">
        <f t="shared" si="11"/>
        <v xml:space="preserve">    Mickleover</v>
      </c>
      <c r="MQ16" t="str">
        <f t="shared" ref="MQ16:NR17" si="12">MQ2</f>
        <v xml:space="preserve">    Middlecroft and Poolsbrook</v>
      </c>
      <c r="MR16" t="str">
        <f t="shared" si="12"/>
        <v xml:space="preserve">    Middlecroft and Poolsbrook</v>
      </c>
      <c r="MS16" t="str">
        <f t="shared" si="12"/>
        <v xml:space="preserve">    Middlecroft and Poolsbrook</v>
      </c>
      <c r="MT16" t="str">
        <f t="shared" si="12"/>
        <v xml:space="preserve">    Middlecroft and Poolsbrook</v>
      </c>
      <c r="MU16" t="str">
        <f t="shared" si="12"/>
        <v xml:space="preserve">    New Mills and Hayfield</v>
      </c>
      <c r="MV16" t="str">
        <f t="shared" si="12"/>
        <v xml:space="preserve">    New Mills and Hayfield</v>
      </c>
      <c r="MW16" t="str">
        <f t="shared" si="12"/>
        <v xml:space="preserve">    New Mills and Hayfield</v>
      </c>
      <c r="MX16" t="str">
        <f t="shared" si="12"/>
        <v xml:space="preserve">    New Mills and Hayfield</v>
      </c>
      <c r="MY16" t="str">
        <f t="shared" si="12"/>
        <v>Newbold and Brockwell</v>
      </c>
      <c r="MZ16" t="str">
        <f t="shared" si="12"/>
        <v>Newbold and Brockwell</v>
      </c>
      <c r="NA16" t="str">
        <f t="shared" si="12"/>
        <v>Newbold and Brockwell</v>
      </c>
      <c r="NB16" t="str">
        <f t="shared" si="12"/>
        <v>Newbold and Brockwell</v>
      </c>
      <c r="NC16" t="str">
        <f t="shared" si="12"/>
        <v>Newhall and Midway</v>
      </c>
      <c r="ND16" t="str">
        <f t="shared" si="12"/>
        <v>Newhall and Midway</v>
      </c>
      <c r="NE16" t="str">
        <f t="shared" si="12"/>
        <v>Newhall and Midway</v>
      </c>
      <c r="NF16" t="str">
        <f t="shared" si="12"/>
        <v>Newhall and Midway</v>
      </c>
      <c r="NG16" t="str">
        <f t="shared" si="12"/>
        <v xml:space="preserve">    Normanton</v>
      </c>
      <c r="NH16" t="str">
        <f t="shared" si="12"/>
        <v xml:space="preserve">    Normanton</v>
      </c>
      <c r="NI16" t="str">
        <f t="shared" si="12"/>
        <v xml:space="preserve">    Normanton</v>
      </c>
      <c r="NJ16" t="str">
        <f t="shared" si="12"/>
        <v xml:space="preserve">    Normanton</v>
      </c>
      <c r="NK16" t="str">
        <f t="shared" si="12"/>
        <v xml:space="preserve"> North Wingfield, Pilsley, Stonebroom and Shirland</v>
      </c>
      <c r="NL16" t="str">
        <f t="shared" si="12"/>
        <v xml:space="preserve"> North Wingfield, Pilsley, Stonebroom and Shirland</v>
      </c>
      <c r="NM16" t="str">
        <f t="shared" si="12"/>
        <v xml:space="preserve"> North Wingfield, Pilsley, Stonebroom and Shirland</v>
      </c>
      <c r="NN16" t="str">
        <f t="shared" si="12"/>
        <v xml:space="preserve"> North Wingfield, Pilsley, Stonebroom and Shirland</v>
      </c>
      <c r="NO16" t="str">
        <f t="shared" si="12"/>
        <v>Pleasley</v>
      </c>
      <c r="NP16" t="str">
        <f t="shared" si="12"/>
        <v>Pleasley</v>
      </c>
      <c r="NQ16" t="str">
        <f t="shared" si="12"/>
        <v>Pleasley</v>
      </c>
      <c r="NR16" t="str">
        <f t="shared" si="12"/>
        <v>Pleasley</v>
      </c>
    </row>
    <row r="17" spans="1:382">
      <c r="C17" t="str">
        <f>C3</f>
        <v>All</v>
      </c>
      <c r="D17" t="str">
        <f t="shared" si="7"/>
        <v>Anti social</v>
      </c>
      <c r="E17" t="str">
        <f t="shared" si="7"/>
        <v>burglary</v>
      </c>
      <c r="F17" t="str">
        <f t="shared" si="7"/>
        <v>Violence</v>
      </c>
      <c r="G17" t="str">
        <f t="shared" si="7"/>
        <v>All</v>
      </c>
      <c r="H17" t="str">
        <f t="shared" si="7"/>
        <v>Anti social</v>
      </c>
      <c r="I17" t="str">
        <f t="shared" si="7"/>
        <v>burglary</v>
      </c>
      <c r="J17" t="str">
        <f t="shared" si="7"/>
        <v>Violence</v>
      </c>
      <c r="K17" t="str">
        <f t="shared" si="7"/>
        <v>All</v>
      </c>
      <c r="L17" t="str">
        <f t="shared" si="7"/>
        <v>Anti social</v>
      </c>
      <c r="M17" t="str">
        <f t="shared" si="7"/>
        <v>burglary</v>
      </c>
      <c r="N17" t="str">
        <f t="shared" si="7"/>
        <v>Violence</v>
      </c>
      <c r="O17" t="str">
        <f t="shared" si="7"/>
        <v>All</v>
      </c>
      <c r="P17" t="str">
        <f t="shared" si="7"/>
        <v>Anti social</v>
      </c>
      <c r="Q17" t="str">
        <f t="shared" si="7"/>
        <v>burglary</v>
      </c>
      <c r="R17" t="str">
        <f t="shared" si="7"/>
        <v>Violence</v>
      </c>
      <c r="S17" t="str">
        <f t="shared" si="7"/>
        <v>All</v>
      </c>
      <c r="T17" t="str">
        <f t="shared" si="7"/>
        <v>Anti social</v>
      </c>
      <c r="U17" t="str">
        <f t="shared" si="7"/>
        <v>burglary</v>
      </c>
      <c r="V17" t="str">
        <f t="shared" si="7"/>
        <v>Violence</v>
      </c>
      <c r="W17" t="str">
        <f t="shared" si="7"/>
        <v>All</v>
      </c>
      <c r="X17" t="str">
        <f t="shared" si="7"/>
        <v>Anti social</v>
      </c>
      <c r="Y17" t="str">
        <f t="shared" si="7"/>
        <v>burglary</v>
      </c>
      <c r="Z17" t="str">
        <f t="shared" si="7"/>
        <v>Violence</v>
      </c>
      <c r="AA17" t="str">
        <f t="shared" si="7"/>
        <v>All</v>
      </c>
      <c r="AB17" t="str">
        <f t="shared" si="7"/>
        <v>Anti social</v>
      </c>
      <c r="AC17" t="str">
        <f t="shared" si="7"/>
        <v>burglary</v>
      </c>
      <c r="AD17" t="str">
        <f t="shared" si="7"/>
        <v>Violence</v>
      </c>
      <c r="AE17" t="str">
        <f t="shared" si="7"/>
        <v>All</v>
      </c>
      <c r="AF17" t="str">
        <f t="shared" si="7"/>
        <v>Anti social</v>
      </c>
      <c r="AG17" t="str">
        <f t="shared" si="7"/>
        <v>burglary</v>
      </c>
      <c r="AH17" t="str">
        <f t="shared" si="7"/>
        <v>Violence</v>
      </c>
      <c r="AI17" t="str">
        <f t="shared" si="7"/>
        <v>All</v>
      </c>
      <c r="AJ17" t="str">
        <f t="shared" si="7"/>
        <v>Anti social</v>
      </c>
      <c r="AK17" t="str">
        <f t="shared" si="7"/>
        <v>burglary</v>
      </c>
      <c r="AL17" t="str">
        <f t="shared" si="7"/>
        <v>Violence</v>
      </c>
      <c r="AM17" t="str">
        <f t="shared" si="7"/>
        <v>All</v>
      </c>
      <c r="AN17" t="str">
        <f t="shared" si="7"/>
        <v>Anti social</v>
      </c>
      <c r="AO17" t="str">
        <f t="shared" si="7"/>
        <v>burglary</v>
      </c>
      <c r="AP17" t="str">
        <f t="shared" si="7"/>
        <v>Violence</v>
      </c>
      <c r="AQ17" t="str">
        <f t="shared" si="7"/>
        <v>All</v>
      </c>
      <c r="AR17" t="str">
        <f t="shared" si="7"/>
        <v>Anti social</v>
      </c>
      <c r="AS17" t="str">
        <f t="shared" si="7"/>
        <v>burglary</v>
      </c>
      <c r="AT17" t="str">
        <f t="shared" si="7"/>
        <v>Violence</v>
      </c>
      <c r="AU17" t="str">
        <f t="shared" si="7"/>
        <v>All</v>
      </c>
      <c r="AV17" t="str">
        <f t="shared" si="7"/>
        <v>Anti social</v>
      </c>
      <c r="AW17" t="str">
        <f t="shared" si="7"/>
        <v>burglary</v>
      </c>
      <c r="AX17" t="str">
        <f t="shared" si="7"/>
        <v>Violence</v>
      </c>
      <c r="AY17" t="str">
        <f t="shared" si="7"/>
        <v>All</v>
      </c>
      <c r="AZ17" t="str">
        <f t="shared" si="7"/>
        <v>Anti social</v>
      </c>
      <c r="BA17" t="str">
        <f t="shared" si="7"/>
        <v>burglary</v>
      </c>
      <c r="BB17" t="str">
        <f t="shared" si="7"/>
        <v>Violence</v>
      </c>
      <c r="BC17" t="str">
        <f t="shared" si="7"/>
        <v>All</v>
      </c>
      <c r="BD17" t="str">
        <f t="shared" si="7"/>
        <v>Anti social</v>
      </c>
      <c r="BE17" t="str">
        <f t="shared" si="7"/>
        <v>burglary</v>
      </c>
      <c r="BF17" t="str">
        <f t="shared" si="7"/>
        <v>Violence</v>
      </c>
      <c r="BG17" t="str">
        <f t="shared" si="7"/>
        <v>All</v>
      </c>
      <c r="BH17" t="str">
        <f t="shared" si="7"/>
        <v>Anti social</v>
      </c>
      <c r="BI17" t="str">
        <f t="shared" si="7"/>
        <v>burglary</v>
      </c>
      <c r="BJ17" t="str">
        <f t="shared" si="7"/>
        <v>Violence</v>
      </c>
      <c r="BK17" t="str">
        <f t="shared" si="7"/>
        <v>All</v>
      </c>
      <c r="BL17" t="str">
        <f t="shared" si="7"/>
        <v>Anti social</v>
      </c>
      <c r="BM17" t="str">
        <f t="shared" si="7"/>
        <v>burglary</v>
      </c>
      <c r="BN17" t="str">
        <f t="shared" si="7"/>
        <v>Violence</v>
      </c>
      <c r="BO17" t="str">
        <f t="shared" si="7"/>
        <v>All</v>
      </c>
      <c r="BP17" t="str">
        <f t="shared" si="8"/>
        <v>Anti social</v>
      </c>
      <c r="BQ17" t="str">
        <f t="shared" si="8"/>
        <v>burglary</v>
      </c>
      <c r="BR17" t="str">
        <f t="shared" si="8"/>
        <v>Violence</v>
      </c>
      <c r="BS17" t="str">
        <f t="shared" si="8"/>
        <v>All</v>
      </c>
      <c r="BT17" t="str">
        <f t="shared" si="8"/>
        <v>Anti social</v>
      </c>
      <c r="BU17" t="str">
        <f t="shared" si="8"/>
        <v>burglary</v>
      </c>
      <c r="BV17" t="str">
        <f t="shared" si="8"/>
        <v>Violence</v>
      </c>
      <c r="BW17" t="str">
        <f t="shared" si="8"/>
        <v>All</v>
      </c>
      <c r="BX17" t="str">
        <f t="shared" si="8"/>
        <v>Anti social</v>
      </c>
      <c r="BY17" t="str">
        <f t="shared" si="8"/>
        <v>burglary</v>
      </c>
      <c r="BZ17" t="str">
        <f t="shared" si="8"/>
        <v>Violence</v>
      </c>
      <c r="CA17" t="str">
        <f t="shared" si="8"/>
        <v>All</v>
      </c>
      <c r="CB17" t="str">
        <f t="shared" si="8"/>
        <v>Anti social</v>
      </c>
      <c r="CC17" t="str">
        <f t="shared" si="8"/>
        <v>burglary</v>
      </c>
      <c r="CD17" t="str">
        <f t="shared" si="8"/>
        <v>Violence</v>
      </c>
      <c r="CE17" t="str">
        <f t="shared" si="8"/>
        <v>All</v>
      </c>
      <c r="CF17" t="str">
        <f t="shared" ref="CF17:EQ17" si="13">CF3</f>
        <v>Anti social</v>
      </c>
      <c r="CG17" t="str">
        <f t="shared" si="13"/>
        <v>burglary</v>
      </c>
      <c r="CH17" t="str">
        <f t="shared" si="13"/>
        <v>Violence</v>
      </c>
      <c r="CI17" t="str">
        <f t="shared" si="13"/>
        <v>All</v>
      </c>
      <c r="CJ17" t="str">
        <f t="shared" si="13"/>
        <v>Anti social</v>
      </c>
      <c r="CK17" t="str">
        <f t="shared" si="13"/>
        <v>burglary</v>
      </c>
      <c r="CL17" t="str">
        <f t="shared" si="13"/>
        <v>Violence</v>
      </c>
      <c r="CM17" t="str">
        <f t="shared" si="13"/>
        <v>All</v>
      </c>
      <c r="CN17" t="str">
        <f t="shared" si="13"/>
        <v>Anti social</v>
      </c>
      <c r="CO17" t="str">
        <f t="shared" si="13"/>
        <v>burglary</v>
      </c>
      <c r="CP17" t="str">
        <f t="shared" si="13"/>
        <v>Violence</v>
      </c>
      <c r="CQ17" t="str">
        <f t="shared" si="13"/>
        <v>All</v>
      </c>
      <c r="CR17" t="str">
        <f t="shared" si="13"/>
        <v>Anti social</v>
      </c>
      <c r="CS17" t="str">
        <f t="shared" si="13"/>
        <v>burglary</v>
      </c>
      <c r="CT17" t="str">
        <f t="shared" si="13"/>
        <v>Violence</v>
      </c>
      <c r="CU17" t="str">
        <f t="shared" si="13"/>
        <v>All</v>
      </c>
      <c r="CV17" t="str">
        <f t="shared" si="13"/>
        <v>Anti social</v>
      </c>
      <c r="CW17" t="str">
        <f t="shared" si="13"/>
        <v>burglary</v>
      </c>
      <c r="CX17" t="str">
        <f t="shared" si="13"/>
        <v>Violence</v>
      </c>
      <c r="CY17" t="str">
        <f t="shared" si="13"/>
        <v>All</v>
      </c>
      <c r="CZ17" t="str">
        <f t="shared" si="13"/>
        <v>Anti social</v>
      </c>
      <c r="DA17" t="str">
        <f t="shared" si="13"/>
        <v>burglary</v>
      </c>
      <c r="DB17" t="str">
        <f t="shared" si="13"/>
        <v>Violence</v>
      </c>
      <c r="DC17" t="str">
        <f t="shared" si="13"/>
        <v>All</v>
      </c>
      <c r="DD17" t="str">
        <f t="shared" si="13"/>
        <v>Anti social</v>
      </c>
      <c r="DE17" t="str">
        <f t="shared" si="13"/>
        <v>burglary</v>
      </c>
      <c r="DF17" t="str">
        <f t="shared" si="13"/>
        <v>Violence</v>
      </c>
      <c r="DG17" t="str">
        <f t="shared" si="13"/>
        <v>All</v>
      </c>
      <c r="DH17" t="str">
        <f t="shared" si="13"/>
        <v>Anti social</v>
      </c>
      <c r="DI17" t="str">
        <f t="shared" si="13"/>
        <v>burglary</v>
      </c>
      <c r="DJ17" t="str">
        <f t="shared" si="13"/>
        <v>Violence</v>
      </c>
      <c r="DK17" t="str">
        <f t="shared" si="13"/>
        <v>All</v>
      </c>
      <c r="DL17" t="str">
        <f t="shared" si="13"/>
        <v>Anti social</v>
      </c>
      <c r="DM17" t="str">
        <f t="shared" si="13"/>
        <v>burglary</v>
      </c>
      <c r="DN17" t="str">
        <f t="shared" si="13"/>
        <v>Violence</v>
      </c>
      <c r="DO17" t="str">
        <f t="shared" si="13"/>
        <v>All</v>
      </c>
      <c r="DP17" t="str">
        <f t="shared" si="13"/>
        <v>Anti social</v>
      </c>
      <c r="DQ17" t="str">
        <f t="shared" si="13"/>
        <v>burglary</v>
      </c>
      <c r="DR17" t="str">
        <f t="shared" si="13"/>
        <v>Violence</v>
      </c>
      <c r="DS17" t="str">
        <f t="shared" si="13"/>
        <v>All</v>
      </c>
      <c r="DT17" t="str">
        <f t="shared" si="13"/>
        <v>Anti social</v>
      </c>
      <c r="DU17" t="str">
        <f t="shared" si="13"/>
        <v>burglary</v>
      </c>
      <c r="DV17" t="str">
        <f t="shared" si="13"/>
        <v>Violence</v>
      </c>
      <c r="DW17" t="str">
        <f t="shared" si="13"/>
        <v>All</v>
      </c>
      <c r="DX17" t="str">
        <f t="shared" si="13"/>
        <v>Anti social</v>
      </c>
      <c r="DY17" t="str">
        <f t="shared" si="13"/>
        <v>burglary</v>
      </c>
      <c r="DZ17" t="str">
        <f t="shared" si="13"/>
        <v>Violence</v>
      </c>
      <c r="EA17" t="str">
        <f t="shared" si="13"/>
        <v>All</v>
      </c>
      <c r="EB17" t="str">
        <f t="shared" si="13"/>
        <v>Anti social</v>
      </c>
      <c r="EC17" t="str">
        <f t="shared" si="13"/>
        <v>burglary</v>
      </c>
      <c r="ED17" t="str">
        <f t="shared" si="13"/>
        <v>Violence</v>
      </c>
      <c r="EE17" t="str">
        <f t="shared" si="13"/>
        <v>All</v>
      </c>
      <c r="EF17" t="str">
        <f t="shared" si="13"/>
        <v>Anti social</v>
      </c>
      <c r="EG17" t="str">
        <f t="shared" si="13"/>
        <v>burglary</v>
      </c>
      <c r="EH17" t="str">
        <f t="shared" si="13"/>
        <v>Violence</v>
      </c>
      <c r="EI17" t="str">
        <f t="shared" si="13"/>
        <v>All</v>
      </c>
      <c r="EJ17" t="str">
        <f t="shared" si="13"/>
        <v>Anti social</v>
      </c>
      <c r="EK17" t="str">
        <f t="shared" si="13"/>
        <v>burglary</v>
      </c>
      <c r="EL17" t="str">
        <f t="shared" si="13"/>
        <v>Violence</v>
      </c>
      <c r="EM17" t="str">
        <f t="shared" si="13"/>
        <v>All</v>
      </c>
      <c r="EN17" t="str">
        <f t="shared" si="13"/>
        <v>Anti social</v>
      </c>
      <c r="EO17" t="str">
        <f t="shared" si="13"/>
        <v>burglary</v>
      </c>
      <c r="EP17" t="str">
        <f t="shared" si="13"/>
        <v>Violence</v>
      </c>
      <c r="EQ17" t="str">
        <f t="shared" si="13"/>
        <v>All</v>
      </c>
      <c r="ER17" t="str">
        <f t="shared" ref="ER17:FF17" si="14">ER3</f>
        <v>Anti social</v>
      </c>
      <c r="ES17" t="str">
        <f t="shared" si="14"/>
        <v>burglary</v>
      </c>
      <c r="ET17" t="str">
        <f t="shared" si="14"/>
        <v>Violence</v>
      </c>
      <c r="EU17" t="str">
        <f t="shared" si="14"/>
        <v>All</v>
      </c>
      <c r="EV17" t="str">
        <f t="shared" si="14"/>
        <v>Anti social</v>
      </c>
      <c r="EW17" t="str">
        <f t="shared" si="14"/>
        <v>burglary</v>
      </c>
      <c r="EX17" t="str">
        <f t="shared" si="14"/>
        <v>Violence</v>
      </c>
      <c r="EY17" t="str">
        <f t="shared" si="14"/>
        <v>All</v>
      </c>
      <c r="EZ17" t="str">
        <f t="shared" si="14"/>
        <v>Anti social</v>
      </c>
      <c r="FA17" t="str">
        <f t="shared" si="14"/>
        <v>burglary</v>
      </c>
      <c r="FB17" t="str">
        <f t="shared" si="14"/>
        <v>Violence</v>
      </c>
      <c r="FC17" t="str">
        <f>FC3</f>
        <v>All</v>
      </c>
      <c r="FD17" t="str">
        <f t="shared" si="14"/>
        <v>Anti social</v>
      </c>
      <c r="FE17" t="str">
        <f t="shared" si="14"/>
        <v>burglary</v>
      </c>
      <c r="FF17" t="str">
        <f t="shared" si="14"/>
        <v>Violence</v>
      </c>
      <c r="FG17" t="str">
        <f t="shared" si="9"/>
        <v>All</v>
      </c>
      <c r="FH17" t="str">
        <f t="shared" si="9"/>
        <v>Anti social</v>
      </c>
      <c r="FI17" t="str">
        <f t="shared" si="9"/>
        <v>burglary</v>
      </c>
      <c r="FJ17" t="str">
        <f t="shared" si="9"/>
        <v>Violence</v>
      </c>
      <c r="FK17" t="str">
        <f t="shared" si="9"/>
        <v>All</v>
      </c>
      <c r="FL17" t="str">
        <f t="shared" si="9"/>
        <v>Anti social</v>
      </c>
      <c r="FM17" t="str">
        <f t="shared" si="9"/>
        <v>burglary</v>
      </c>
      <c r="FN17" t="str">
        <f t="shared" si="9"/>
        <v>Violence</v>
      </c>
      <c r="FO17" t="str">
        <f t="shared" si="9"/>
        <v>All</v>
      </c>
      <c r="FP17" t="str">
        <f t="shared" si="9"/>
        <v>Anti social</v>
      </c>
      <c r="FQ17" t="str">
        <f t="shared" si="9"/>
        <v>burglary</v>
      </c>
      <c r="FR17" t="str">
        <f t="shared" si="9"/>
        <v>Violence</v>
      </c>
      <c r="FS17" t="str">
        <f t="shared" si="9"/>
        <v>All</v>
      </c>
      <c r="FT17" t="str">
        <f t="shared" si="9"/>
        <v>Anti social</v>
      </c>
      <c r="FU17" t="str">
        <f t="shared" si="9"/>
        <v>burglary</v>
      </c>
      <c r="FV17" t="str">
        <f t="shared" si="9"/>
        <v>Violence</v>
      </c>
      <c r="FW17" t="str">
        <f t="shared" si="9"/>
        <v>All</v>
      </c>
      <c r="FX17" t="str">
        <f t="shared" si="9"/>
        <v>Anti social</v>
      </c>
      <c r="FY17" t="str">
        <f t="shared" si="9"/>
        <v>burglary</v>
      </c>
      <c r="FZ17" t="str">
        <f t="shared" si="9"/>
        <v>Violence</v>
      </c>
      <c r="GA17" t="str">
        <f t="shared" si="9"/>
        <v>All</v>
      </c>
      <c r="GB17" t="str">
        <f t="shared" si="9"/>
        <v>Anti social</v>
      </c>
      <c r="GC17" t="str">
        <f t="shared" si="9"/>
        <v>burglary</v>
      </c>
      <c r="GD17" t="str">
        <f t="shared" si="9"/>
        <v>Violence</v>
      </c>
      <c r="GE17" t="str">
        <f t="shared" si="9"/>
        <v>All</v>
      </c>
      <c r="GF17" t="str">
        <f t="shared" si="9"/>
        <v>Anti social</v>
      </c>
      <c r="GG17" t="str">
        <f t="shared" si="9"/>
        <v>burglary</v>
      </c>
      <c r="GH17" t="str">
        <f t="shared" si="9"/>
        <v>Violence</v>
      </c>
      <c r="GI17" t="str">
        <f t="shared" si="9"/>
        <v>All</v>
      </c>
      <c r="GJ17" t="str">
        <f t="shared" si="9"/>
        <v>Anti social</v>
      </c>
      <c r="GK17" t="str">
        <f t="shared" si="9"/>
        <v>burglary</v>
      </c>
      <c r="GL17" t="str">
        <f t="shared" si="9"/>
        <v>Violence</v>
      </c>
      <c r="GM17" t="str">
        <f t="shared" si="9"/>
        <v>All</v>
      </c>
      <c r="GN17" t="str">
        <f t="shared" si="9"/>
        <v>Anti social</v>
      </c>
      <c r="GO17" t="str">
        <f t="shared" si="9"/>
        <v>burglary</v>
      </c>
      <c r="GP17" t="str">
        <f t="shared" si="9"/>
        <v>Violence</v>
      </c>
      <c r="GQ17" t="str">
        <f t="shared" si="9"/>
        <v>All</v>
      </c>
      <c r="GR17" t="str">
        <f t="shared" si="9"/>
        <v>Anti social</v>
      </c>
      <c r="GS17" t="str">
        <f t="shared" si="9"/>
        <v>burglary</v>
      </c>
      <c r="GT17" t="str">
        <f t="shared" si="9"/>
        <v>Violence</v>
      </c>
      <c r="GU17" t="str">
        <f t="shared" si="9"/>
        <v>All</v>
      </c>
      <c r="GV17" t="str">
        <f t="shared" si="9"/>
        <v>Anti social</v>
      </c>
      <c r="GW17" t="str">
        <f t="shared" si="9"/>
        <v>burglary</v>
      </c>
      <c r="GX17" t="str">
        <f t="shared" si="9"/>
        <v>Violence</v>
      </c>
      <c r="GY17" t="str">
        <f t="shared" si="9"/>
        <v>All</v>
      </c>
      <c r="GZ17" t="str">
        <f t="shared" si="9"/>
        <v>Anti social</v>
      </c>
      <c r="HA17" t="str">
        <f t="shared" si="9"/>
        <v>burglary</v>
      </c>
      <c r="HB17" t="str">
        <f t="shared" si="9"/>
        <v>Violence</v>
      </c>
      <c r="HC17" t="str">
        <f t="shared" si="9"/>
        <v>All</v>
      </c>
      <c r="HD17" t="str">
        <f t="shared" si="9"/>
        <v>Anti social</v>
      </c>
      <c r="HE17" t="str">
        <f t="shared" si="9"/>
        <v>burglary</v>
      </c>
      <c r="HF17" t="str">
        <f t="shared" si="9"/>
        <v>Violence</v>
      </c>
      <c r="HG17" t="str">
        <f t="shared" si="9"/>
        <v>All</v>
      </c>
      <c r="HH17" t="str">
        <f t="shared" si="9"/>
        <v>Anti social</v>
      </c>
      <c r="HI17" t="str">
        <f t="shared" si="9"/>
        <v>burglary</v>
      </c>
      <c r="HJ17" t="str">
        <f t="shared" si="9"/>
        <v>Violence</v>
      </c>
      <c r="HK17" t="str">
        <f t="shared" si="9"/>
        <v>All</v>
      </c>
      <c r="HL17" t="str">
        <f t="shared" si="9"/>
        <v>Anti social</v>
      </c>
      <c r="HM17" t="str">
        <f t="shared" si="9"/>
        <v>burglary</v>
      </c>
      <c r="HN17" t="str">
        <f t="shared" si="9"/>
        <v>Violence</v>
      </c>
      <c r="HO17" t="str">
        <f t="shared" si="9"/>
        <v>All</v>
      </c>
      <c r="HP17" t="str">
        <f t="shared" si="9"/>
        <v>Anti social</v>
      </c>
      <c r="HQ17" t="str">
        <f t="shared" si="9"/>
        <v>burglary</v>
      </c>
      <c r="HR17" t="str">
        <f t="shared" si="9"/>
        <v>Violence</v>
      </c>
      <c r="HS17" t="str">
        <f t="shared" si="10"/>
        <v>All</v>
      </c>
      <c r="HT17" t="str">
        <f t="shared" si="10"/>
        <v>Anti social</v>
      </c>
      <c r="HU17" t="str">
        <f t="shared" si="10"/>
        <v>burglary</v>
      </c>
      <c r="HV17" t="str">
        <f t="shared" si="10"/>
        <v>Violence</v>
      </c>
      <c r="HW17" t="str">
        <f t="shared" si="10"/>
        <v>All</v>
      </c>
      <c r="HX17" t="str">
        <f t="shared" si="10"/>
        <v>Anti social</v>
      </c>
      <c r="HY17" t="str">
        <f t="shared" si="10"/>
        <v>burglary</v>
      </c>
      <c r="HZ17" t="str">
        <f t="shared" si="10"/>
        <v>Violence</v>
      </c>
      <c r="IA17" t="str">
        <f t="shared" si="10"/>
        <v>All</v>
      </c>
      <c r="IB17" t="str">
        <f t="shared" si="10"/>
        <v>Anti social</v>
      </c>
      <c r="IC17" t="str">
        <f t="shared" si="10"/>
        <v>burglary</v>
      </c>
      <c r="ID17" t="str">
        <f t="shared" si="10"/>
        <v>Violence</v>
      </c>
      <c r="IE17" t="str">
        <f t="shared" si="10"/>
        <v>All</v>
      </c>
      <c r="IF17" t="str">
        <f t="shared" si="10"/>
        <v>Anti social</v>
      </c>
      <c r="IG17" t="str">
        <f t="shared" si="10"/>
        <v>burglary</v>
      </c>
      <c r="IH17" t="str">
        <f t="shared" si="10"/>
        <v>Violence</v>
      </c>
      <c r="II17" t="str">
        <f t="shared" si="10"/>
        <v>All</v>
      </c>
      <c r="IJ17" t="str">
        <f t="shared" si="10"/>
        <v>Anti social</v>
      </c>
      <c r="IK17" t="str">
        <f t="shared" si="10"/>
        <v>burglary</v>
      </c>
      <c r="IL17" t="str">
        <f t="shared" si="10"/>
        <v>Violence</v>
      </c>
      <c r="IM17" t="str">
        <f t="shared" si="10"/>
        <v>All</v>
      </c>
      <c r="IN17" t="str">
        <f t="shared" si="10"/>
        <v>Anti social</v>
      </c>
      <c r="IO17" t="str">
        <f t="shared" si="10"/>
        <v>burglary</v>
      </c>
      <c r="IP17" t="str">
        <f t="shared" si="10"/>
        <v>Violence</v>
      </c>
      <c r="IQ17" t="str">
        <f t="shared" si="10"/>
        <v>All</v>
      </c>
      <c r="IR17" t="str">
        <f t="shared" si="10"/>
        <v>Anti social</v>
      </c>
      <c r="IS17" t="str">
        <f t="shared" si="10"/>
        <v>burglary</v>
      </c>
      <c r="IT17" t="str">
        <f t="shared" si="10"/>
        <v>Violence</v>
      </c>
      <c r="IU17" t="str">
        <f t="shared" si="10"/>
        <v>All</v>
      </c>
      <c r="IV17" t="str">
        <f t="shared" si="10"/>
        <v>Anti social</v>
      </c>
      <c r="IW17" t="str">
        <f t="shared" si="10"/>
        <v>burglary</v>
      </c>
      <c r="IX17" t="str">
        <f t="shared" si="10"/>
        <v>Violence</v>
      </c>
      <c r="IY17" t="str">
        <f t="shared" si="10"/>
        <v>All</v>
      </c>
      <c r="IZ17" t="str">
        <f t="shared" si="10"/>
        <v>Anti social</v>
      </c>
      <c r="JA17" t="str">
        <f t="shared" si="10"/>
        <v>burglary</v>
      </c>
      <c r="JB17" t="str">
        <f t="shared" si="10"/>
        <v>Violence</v>
      </c>
      <c r="JC17" t="str">
        <f t="shared" si="10"/>
        <v>All</v>
      </c>
      <c r="JD17" t="str">
        <f t="shared" si="10"/>
        <v>Anti social</v>
      </c>
      <c r="JE17" t="str">
        <f t="shared" si="10"/>
        <v>burglary</v>
      </c>
      <c r="JF17" t="str">
        <f t="shared" si="10"/>
        <v>Violence</v>
      </c>
      <c r="JG17" t="str">
        <f t="shared" si="10"/>
        <v>All</v>
      </c>
      <c r="JH17" t="str">
        <f t="shared" si="10"/>
        <v>Anti social</v>
      </c>
      <c r="JI17" t="str">
        <f t="shared" si="10"/>
        <v>burglary</v>
      </c>
      <c r="JJ17" t="str">
        <f t="shared" si="10"/>
        <v>Violence</v>
      </c>
      <c r="JK17" t="str">
        <f t="shared" si="10"/>
        <v>All</v>
      </c>
      <c r="JL17" t="str">
        <f t="shared" si="10"/>
        <v>Anti social</v>
      </c>
      <c r="JM17" t="str">
        <f t="shared" si="10"/>
        <v>burglary</v>
      </c>
      <c r="JN17" t="str">
        <f t="shared" si="10"/>
        <v>Violence</v>
      </c>
      <c r="JO17" t="str">
        <f t="shared" si="10"/>
        <v>All</v>
      </c>
      <c r="JP17" t="str">
        <f t="shared" si="10"/>
        <v>Anti social</v>
      </c>
      <c r="JQ17" t="str">
        <f t="shared" si="10"/>
        <v>burglary</v>
      </c>
      <c r="JR17" t="str">
        <f t="shared" si="10"/>
        <v>Violence</v>
      </c>
      <c r="JS17" t="str">
        <f t="shared" si="10"/>
        <v>All</v>
      </c>
      <c r="JT17" t="str">
        <f t="shared" si="10"/>
        <v>Anti social</v>
      </c>
      <c r="JU17" t="str">
        <f t="shared" si="10"/>
        <v>burglary</v>
      </c>
      <c r="JV17" t="str">
        <f t="shared" si="10"/>
        <v>Violence</v>
      </c>
      <c r="JW17" t="str">
        <f t="shared" si="10"/>
        <v>All</v>
      </c>
      <c r="JX17" t="str">
        <f t="shared" si="10"/>
        <v>Anti social</v>
      </c>
      <c r="JY17" t="str">
        <f t="shared" si="10"/>
        <v>burglary</v>
      </c>
      <c r="JZ17" t="str">
        <f t="shared" si="10"/>
        <v>Violence</v>
      </c>
      <c r="KA17" t="str">
        <f t="shared" si="10"/>
        <v>All</v>
      </c>
      <c r="KB17" t="str">
        <f t="shared" si="10"/>
        <v>Anti social</v>
      </c>
      <c r="KC17" t="str">
        <f t="shared" si="10"/>
        <v>burglary</v>
      </c>
      <c r="KD17" t="str">
        <f t="shared" si="10"/>
        <v>Violence</v>
      </c>
      <c r="KE17" t="str">
        <f t="shared" si="11"/>
        <v>All</v>
      </c>
      <c r="KF17" t="str">
        <f t="shared" si="11"/>
        <v>Anti social</v>
      </c>
      <c r="KG17" t="str">
        <f t="shared" si="11"/>
        <v>burglary</v>
      </c>
      <c r="KH17" t="str">
        <f t="shared" si="11"/>
        <v>Violence</v>
      </c>
      <c r="KI17" t="str">
        <f t="shared" si="11"/>
        <v>All</v>
      </c>
      <c r="KJ17" t="str">
        <f t="shared" si="11"/>
        <v>Anti social</v>
      </c>
      <c r="KK17" t="str">
        <f t="shared" si="11"/>
        <v>burglary</v>
      </c>
      <c r="KL17" t="str">
        <f t="shared" si="11"/>
        <v>Violence</v>
      </c>
      <c r="KM17" t="str">
        <f t="shared" si="11"/>
        <v>All</v>
      </c>
      <c r="KN17" t="str">
        <f t="shared" si="11"/>
        <v>Anti social</v>
      </c>
      <c r="KO17" t="str">
        <f t="shared" si="11"/>
        <v>burglary</v>
      </c>
      <c r="KP17" t="str">
        <f t="shared" si="11"/>
        <v>Violence</v>
      </c>
      <c r="KQ17" t="str">
        <f t="shared" si="11"/>
        <v>All</v>
      </c>
      <c r="KR17" t="str">
        <f t="shared" si="11"/>
        <v>Anti social</v>
      </c>
      <c r="KS17" t="str">
        <f t="shared" si="11"/>
        <v>burglary</v>
      </c>
      <c r="KT17" t="str">
        <f t="shared" si="11"/>
        <v>Violence</v>
      </c>
      <c r="KU17" t="str">
        <f t="shared" si="11"/>
        <v>All</v>
      </c>
      <c r="KV17" t="str">
        <f t="shared" si="11"/>
        <v>Anti social</v>
      </c>
      <c r="KW17" t="str">
        <f t="shared" si="11"/>
        <v>burglary</v>
      </c>
      <c r="KX17" t="str">
        <f t="shared" si="11"/>
        <v>Violence</v>
      </c>
      <c r="KY17" t="str">
        <f t="shared" si="11"/>
        <v>All</v>
      </c>
      <c r="KZ17" t="str">
        <f t="shared" si="11"/>
        <v>Anti social</v>
      </c>
      <c r="LA17" t="str">
        <f t="shared" si="11"/>
        <v>burglary</v>
      </c>
      <c r="LB17" t="str">
        <f t="shared" si="11"/>
        <v>Violence</v>
      </c>
      <c r="LC17" t="str">
        <f t="shared" si="11"/>
        <v>All</v>
      </c>
      <c r="LD17" t="str">
        <f t="shared" si="11"/>
        <v>Anti social</v>
      </c>
      <c r="LE17" t="str">
        <f t="shared" si="11"/>
        <v>burglary</v>
      </c>
      <c r="LF17" t="str">
        <f t="shared" si="11"/>
        <v>Violence</v>
      </c>
      <c r="LG17" t="str">
        <f t="shared" si="11"/>
        <v>All</v>
      </c>
      <c r="LH17" t="str">
        <f t="shared" si="11"/>
        <v>Anti social</v>
      </c>
      <c r="LI17" t="str">
        <f t="shared" si="11"/>
        <v>burglary</v>
      </c>
      <c r="LJ17" t="str">
        <f t="shared" si="11"/>
        <v>Violence</v>
      </c>
      <c r="LK17" t="str">
        <f t="shared" si="11"/>
        <v>All</v>
      </c>
      <c r="LL17" t="str">
        <f t="shared" si="11"/>
        <v>Anti social</v>
      </c>
      <c r="LM17" t="str">
        <f t="shared" si="11"/>
        <v>burglary</v>
      </c>
      <c r="LN17" t="str">
        <f t="shared" si="11"/>
        <v>Violence</v>
      </c>
      <c r="LO17" t="str">
        <f t="shared" si="11"/>
        <v>All</v>
      </c>
      <c r="LP17" t="str">
        <f t="shared" si="11"/>
        <v>Anti social</v>
      </c>
      <c r="LQ17" t="str">
        <f t="shared" si="11"/>
        <v>burglary</v>
      </c>
      <c r="LR17" t="str">
        <f t="shared" si="11"/>
        <v>Violence</v>
      </c>
      <c r="LS17" t="str">
        <f t="shared" si="11"/>
        <v>All</v>
      </c>
      <c r="LT17" t="str">
        <f t="shared" si="11"/>
        <v>Anti social</v>
      </c>
      <c r="LU17" t="str">
        <f t="shared" si="11"/>
        <v>burglary</v>
      </c>
      <c r="LV17" t="str">
        <f t="shared" si="11"/>
        <v>Violence</v>
      </c>
      <c r="LW17" t="str">
        <f t="shared" si="11"/>
        <v>All</v>
      </c>
      <c r="LX17" t="str">
        <f t="shared" si="11"/>
        <v>Anti social</v>
      </c>
      <c r="LY17" t="str">
        <f t="shared" si="11"/>
        <v>burglary</v>
      </c>
      <c r="LZ17" t="str">
        <f t="shared" si="11"/>
        <v>Violence</v>
      </c>
      <c r="MA17" t="str">
        <f t="shared" si="11"/>
        <v>All</v>
      </c>
      <c r="MB17" t="str">
        <f t="shared" si="11"/>
        <v>Anti social</v>
      </c>
      <c r="MC17" t="str">
        <f t="shared" si="11"/>
        <v>burglary</v>
      </c>
      <c r="MD17" t="str">
        <f t="shared" si="11"/>
        <v>Violence</v>
      </c>
      <c r="ME17" t="str">
        <f t="shared" si="11"/>
        <v>All</v>
      </c>
      <c r="MF17" t="str">
        <f t="shared" si="11"/>
        <v>Anti social</v>
      </c>
      <c r="MG17" t="str">
        <f t="shared" si="11"/>
        <v>burglary</v>
      </c>
      <c r="MH17" t="str">
        <f t="shared" si="11"/>
        <v>Violence</v>
      </c>
      <c r="MI17" t="str">
        <f t="shared" si="11"/>
        <v>All</v>
      </c>
      <c r="MJ17" t="str">
        <f t="shared" si="11"/>
        <v>Anti social</v>
      </c>
      <c r="MK17" t="str">
        <f t="shared" si="11"/>
        <v>burglary</v>
      </c>
      <c r="ML17" t="str">
        <f t="shared" si="11"/>
        <v>Violence</v>
      </c>
      <c r="MM17" t="str">
        <f t="shared" si="11"/>
        <v>All</v>
      </c>
      <c r="MN17" t="str">
        <f t="shared" si="11"/>
        <v>Anti social</v>
      </c>
      <c r="MO17" t="str">
        <f t="shared" si="11"/>
        <v>burglary</v>
      </c>
      <c r="MP17" t="str">
        <f t="shared" si="11"/>
        <v>Violence</v>
      </c>
      <c r="MQ17" t="str">
        <f t="shared" si="12"/>
        <v>All</v>
      </c>
      <c r="MR17" t="str">
        <f t="shared" si="12"/>
        <v>Anti social</v>
      </c>
      <c r="MS17" t="str">
        <f t="shared" si="12"/>
        <v>burglary</v>
      </c>
      <c r="MT17" t="str">
        <f t="shared" si="12"/>
        <v>Violence</v>
      </c>
      <c r="MU17" t="str">
        <f t="shared" si="12"/>
        <v>All</v>
      </c>
      <c r="MV17" t="str">
        <f t="shared" si="12"/>
        <v>Anti social</v>
      </c>
      <c r="MW17" t="str">
        <f t="shared" si="12"/>
        <v>burglary</v>
      </c>
      <c r="MX17" t="str">
        <f t="shared" si="12"/>
        <v>Violence</v>
      </c>
      <c r="MY17" t="str">
        <f t="shared" si="12"/>
        <v>All</v>
      </c>
      <c r="MZ17" t="str">
        <f t="shared" si="12"/>
        <v>Anti social</v>
      </c>
      <c r="NA17" t="str">
        <f t="shared" si="12"/>
        <v>burglary</v>
      </c>
      <c r="NB17" t="str">
        <f t="shared" si="12"/>
        <v>Violence</v>
      </c>
      <c r="NC17" t="str">
        <f t="shared" si="12"/>
        <v>All</v>
      </c>
      <c r="ND17" t="str">
        <f t="shared" si="12"/>
        <v>Anti social</v>
      </c>
      <c r="NE17" t="str">
        <f t="shared" si="12"/>
        <v>burglary</v>
      </c>
      <c r="NF17" t="str">
        <f t="shared" si="12"/>
        <v>Violence</v>
      </c>
      <c r="NG17" t="str">
        <f t="shared" si="12"/>
        <v>All</v>
      </c>
      <c r="NH17" t="str">
        <f t="shared" si="12"/>
        <v>Anti social</v>
      </c>
      <c r="NI17" t="str">
        <f t="shared" si="12"/>
        <v>burglary</v>
      </c>
      <c r="NJ17" t="str">
        <f t="shared" si="12"/>
        <v>Violence</v>
      </c>
      <c r="NK17" t="str">
        <f t="shared" si="12"/>
        <v>All</v>
      </c>
      <c r="NL17" t="str">
        <f t="shared" si="12"/>
        <v>Anti social</v>
      </c>
      <c r="NM17" t="str">
        <f t="shared" si="12"/>
        <v>burglary</v>
      </c>
      <c r="NN17" t="str">
        <f t="shared" si="12"/>
        <v>Violence</v>
      </c>
      <c r="NO17" t="str">
        <f t="shared" si="12"/>
        <v>All</v>
      </c>
      <c r="NP17" t="str">
        <f t="shared" si="12"/>
        <v>Anti social</v>
      </c>
      <c r="NQ17" t="str">
        <f t="shared" si="12"/>
        <v>burglary</v>
      </c>
      <c r="NR17" t="str">
        <f t="shared" si="12"/>
        <v>Violence</v>
      </c>
    </row>
    <row r="18" spans="1:382">
      <c r="A18" t="s">
        <v>37</v>
      </c>
      <c r="C18">
        <f t="shared" ref="C18:BN18" si="15">AVERAGE(C4:C15)</f>
        <v>190.83333333333334</v>
      </c>
      <c r="D18">
        <f t="shared" si="15"/>
        <v>81.666666666666671</v>
      </c>
      <c r="E18">
        <f t="shared" si="15"/>
        <v>17.666666666666668</v>
      </c>
      <c r="F18">
        <f t="shared" si="15"/>
        <v>19.333333333333332</v>
      </c>
      <c r="G18">
        <f t="shared" si="15"/>
        <v>174.58333333333334</v>
      </c>
      <c r="H18">
        <f t="shared" si="15"/>
        <v>75</v>
      </c>
      <c r="I18">
        <f t="shared" si="15"/>
        <v>2.4166666666666665</v>
      </c>
      <c r="J18">
        <f t="shared" si="15"/>
        <v>19.083333333333332</v>
      </c>
      <c r="K18">
        <f t="shared" si="15"/>
        <v>14.25</v>
      </c>
      <c r="L18">
        <f t="shared" si="15"/>
        <v>6.416666666666667</v>
      </c>
      <c r="M18">
        <f t="shared" si="15"/>
        <v>3.1666666666666665</v>
      </c>
      <c r="N18">
        <f t="shared" si="15"/>
        <v>1</v>
      </c>
      <c r="O18">
        <f t="shared" si="15"/>
        <v>82.166666666666671</v>
      </c>
      <c r="P18">
        <f t="shared" si="15"/>
        <v>60.666666666666664</v>
      </c>
      <c r="Q18">
        <f t="shared" si="15"/>
        <v>6.666666666666667</v>
      </c>
      <c r="R18">
        <f t="shared" si="15"/>
        <v>9.0833333333333339</v>
      </c>
      <c r="S18">
        <f t="shared" si="15"/>
        <v>243.66666666666666</v>
      </c>
      <c r="T18">
        <f t="shared" si="15"/>
        <v>94.416666666666671</v>
      </c>
      <c r="U18">
        <f t="shared" si="15"/>
        <v>33</v>
      </c>
      <c r="V18">
        <f t="shared" si="15"/>
        <v>20.333333333333332</v>
      </c>
      <c r="W18">
        <f t="shared" si="15"/>
        <v>228.33333333333334</v>
      </c>
      <c r="X18">
        <f t="shared" si="15"/>
        <v>90.75</v>
      </c>
      <c r="Y18">
        <f t="shared" si="15"/>
        <v>20.833333333333332</v>
      </c>
      <c r="Z18">
        <f t="shared" si="15"/>
        <v>23.666666666666668</v>
      </c>
      <c r="AA18">
        <f t="shared" si="15"/>
        <v>69.083333333333329</v>
      </c>
      <c r="AB18">
        <f t="shared" si="15"/>
        <v>27.333333333333332</v>
      </c>
      <c r="AC18">
        <f t="shared" si="15"/>
        <v>2.6666666666666665</v>
      </c>
      <c r="AD18">
        <f t="shared" si="15"/>
        <v>7.25</v>
      </c>
      <c r="AE18">
        <f t="shared" si="15"/>
        <v>600.58333333333337</v>
      </c>
      <c r="AF18">
        <f t="shared" si="15"/>
        <v>261.25</v>
      </c>
      <c r="AG18">
        <f t="shared" si="15"/>
        <v>16.5</v>
      </c>
      <c r="AH18">
        <f t="shared" si="15"/>
        <v>75</v>
      </c>
      <c r="AI18">
        <f t="shared" si="15"/>
        <v>23.833333333333332</v>
      </c>
      <c r="AJ18">
        <f t="shared" si="15"/>
        <v>9.75</v>
      </c>
      <c r="AK18">
        <f t="shared" si="15"/>
        <v>1.3333333333333333</v>
      </c>
      <c r="AL18">
        <f t="shared" si="15"/>
        <v>2.4166666666666665</v>
      </c>
      <c r="AM18">
        <f t="shared" si="15"/>
        <v>16.083333333333332</v>
      </c>
      <c r="AN18">
        <f t="shared" si="15"/>
        <v>5.666666666666667</v>
      </c>
      <c r="AO18">
        <f t="shared" si="15"/>
        <v>1.3333333333333333</v>
      </c>
      <c r="AP18">
        <f t="shared" si="15"/>
        <v>1.25</v>
      </c>
      <c r="AQ18">
        <f t="shared" si="15"/>
        <v>82</v>
      </c>
      <c r="AR18">
        <f t="shared" si="15"/>
        <v>68.166666666666671</v>
      </c>
      <c r="AS18">
        <f t="shared" si="15"/>
        <v>7.833333333333333</v>
      </c>
      <c r="AT18">
        <f t="shared" si="15"/>
        <v>7.916666666666667</v>
      </c>
      <c r="AU18">
        <f t="shared" si="15"/>
        <v>106.41666666666667</v>
      </c>
      <c r="AV18">
        <f t="shared" si="15"/>
        <v>75</v>
      </c>
      <c r="AW18">
        <f t="shared" si="15"/>
        <v>9.8333333333333339</v>
      </c>
      <c r="AX18">
        <f t="shared" si="15"/>
        <v>10.416666666666666</v>
      </c>
      <c r="AY18">
        <f t="shared" si="15"/>
        <v>54.583333333333336</v>
      </c>
      <c r="AZ18">
        <f t="shared" si="15"/>
        <v>18.166666666666668</v>
      </c>
      <c r="BA18">
        <f t="shared" si="15"/>
        <v>4</v>
      </c>
      <c r="BB18">
        <f t="shared" si="15"/>
        <v>3.25</v>
      </c>
      <c r="BC18">
        <f t="shared" si="15"/>
        <v>134.16666666666666</v>
      </c>
      <c r="BD18">
        <f t="shared" si="15"/>
        <v>75</v>
      </c>
      <c r="BE18">
        <f t="shared" si="15"/>
        <v>16.333333333333332</v>
      </c>
      <c r="BF18">
        <f t="shared" si="15"/>
        <v>17.333333333333332</v>
      </c>
      <c r="BG18">
        <f t="shared" si="15"/>
        <v>72.083333333333329</v>
      </c>
      <c r="BH18">
        <f t="shared" si="15"/>
        <v>42.083333333333336</v>
      </c>
      <c r="BI18">
        <f t="shared" si="15"/>
        <v>3.5833333333333335</v>
      </c>
      <c r="BJ18">
        <f t="shared" si="15"/>
        <v>6.5</v>
      </c>
      <c r="BK18">
        <f t="shared" si="15"/>
        <v>10</v>
      </c>
      <c r="BL18">
        <f t="shared" si="15"/>
        <v>4.916666666666667</v>
      </c>
      <c r="BM18">
        <f t="shared" si="15"/>
        <v>0.25</v>
      </c>
      <c r="BN18">
        <f t="shared" si="15"/>
        <v>1.25</v>
      </c>
      <c r="BO18">
        <f t="shared" ref="BO18:DZ18" si="16">AVERAGE(BO4:BO15)</f>
        <v>10.166666666666666</v>
      </c>
      <c r="BP18">
        <f t="shared" si="16"/>
        <v>4.25</v>
      </c>
      <c r="BQ18">
        <f t="shared" si="16"/>
        <v>0.83333333333333337</v>
      </c>
      <c r="BR18">
        <f t="shared" si="16"/>
        <v>0.66666666666666663</v>
      </c>
      <c r="BS18">
        <f t="shared" si="16"/>
        <v>138</v>
      </c>
      <c r="BT18">
        <f t="shared" si="16"/>
        <v>75</v>
      </c>
      <c r="BU18">
        <f t="shared" si="16"/>
        <v>6.5</v>
      </c>
      <c r="BV18">
        <f t="shared" si="16"/>
        <v>14.916666666666666</v>
      </c>
      <c r="BW18">
        <f t="shared" si="16"/>
        <v>9.25</v>
      </c>
      <c r="BX18">
        <f t="shared" si="16"/>
        <v>2.5</v>
      </c>
      <c r="BY18">
        <f t="shared" si="16"/>
        <v>2</v>
      </c>
      <c r="BZ18">
        <f t="shared" si="16"/>
        <v>0.5</v>
      </c>
      <c r="CA18">
        <f t="shared" si="16"/>
        <v>116.75</v>
      </c>
      <c r="CB18">
        <f t="shared" si="16"/>
        <v>75</v>
      </c>
      <c r="CC18">
        <f t="shared" si="16"/>
        <v>11.333333333333334</v>
      </c>
      <c r="CD18">
        <f t="shared" si="16"/>
        <v>12.166666666666666</v>
      </c>
      <c r="CE18">
        <f t="shared" si="16"/>
        <v>261.41666666666669</v>
      </c>
      <c r="CF18">
        <f t="shared" si="16"/>
        <v>128.91666666666666</v>
      </c>
      <c r="CG18">
        <f t="shared" si="16"/>
        <v>14.333333333333334</v>
      </c>
      <c r="CH18">
        <f t="shared" si="16"/>
        <v>30.25</v>
      </c>
      <c r="CI18">
        <f t="shared" si="16"/>
        <v>71.75</v>
      </c>
      <c r="CJ18">
        <f t="shared" si="16"/>
        <v>34.25</v>
      </c>
      <c r="CK18">
        <f t="shared" si="16"/>
        <v>5.666666666666667</v>
      </c>
      <c r="CL18">
        <f t="shared" si="16"/>
        <v>5.333333333333333</v>
      </c>
      <c r="CM18">
        <f t="shared" si="16"/>
        <v>29.75</v>
      </c>
      <c r="CN18">
        <f t="shared" si="16"/>
        <v>15.166666666666666</v>
      </c>
      <c r="CO18">
        <f t="shared" si="16"/>
        <v>2.75</v>
      </c>
      <c r="CP18">
        <f t="shared" si="16"/>
        <v>2.8333333333333335</v>
      </c>
      <c r="CQ18">
        <f t="shared" si="16"/>
        <v>47.083333333333336</v>
      </c>
      <c r="CR18">
        <f t="shared" si="16"/>
        <v>16.5</v>
      </c>
      <c r="CS18">
        <f t="shared" si="16"/>
        <v>4.75</v>
      </c>
      <c r="CT18">
        <f t="shared" si="16"/>
        <v>2</v>
      </c>
      <c r="CU18">
        <f t="shared" si="16"/>
        <v>86.833333333333329</v>
      </c>
      <c r="CV18">
        <f t="shared" si="16"/>
        <v>61.583333333333336</v>
      </c>
      <c r="CW18">
        <f t="shared" si="16"/>
        <v>9.4166666666666661</v>
      </c>
      <c r="CX18">
        <f t="shared" si="16"/>
        <v>11.333333333333334</v>
      </c>
      <c r="CY18">
        <f t="shared" si="16"/>
        <v>211.66666666666666</v>
      </c>
      <c r="CZ18">
        <f t="shared" si="16"/>
        <v>89</v>
      </c>
      <c r="DA18">
        <f t="shared" si="16"/>
        <v>10.5</v>
      </c>
      <c r="DB18">
        <f t="shared" si="16"/>
        <v>23.166666666666668</v>
      </c>
      <c r="DC18">
        <f t="shared" si="16"/>
        <v>131.83333333333334</v>
      </c>
      <c r="DD18">
        <f t="shared" si="16"/>
        <v>75</v>
      </c>
      <c r="DE18">
        <f t="shared" si="16"/>
        <v>15</v>
      </c>
      <c r="DF18">
        <f t="shared" si="16"/>
        <v>11.5</v>
      </c>
      <c r="DG18">
        <f t="shared" si="16"/>
        <v>85.916666666666671</v>
      </c>
      <c r="DH18">
        <f t="shared" si="16"/>
        <v>61.75</v>
      </c>
      <c r="DI18">
        <f t="shared" si="16"/>
        <v>6.916666666666667</v>
      </c>
      <c r="DJ18">
        <f t="shared" si="16"/>
        <v>9.1666666666666661</v>
      </c>
      <c r="DK18">
        <f t="shared" si="16"/>
        <v>12.583333333333334</v>
      </c>
      <c r="DL18">
        <f t="shared" si="16"/>
        <v>4.833333333333333</v>
      </c>
      <c r="DM18">
        <f t="shared" si="16"/>
        <v>1.3333333333333333</v>
      </c>
      <c r="DN18">
        <f t="shared" si="16"/>
        <v>1.3333333333333333</v>
      </c>
      <c r="DO18">
        <f t="shared" si="16"/>
        <v>60.416666666666664</v>
      </c>
      <c r="DP18">
        <f t="shared" si="16"/>
        <v>23.666666666666668</v>
      </c>
      <c r="DQ18">
        <f t="shared" si="16"/>
        <v>4.833333333333333</v>
      </c>
      <c r="DR18">
        <f t="shared" si="16"/>
        <v>2.8333333333333335</v>
      </c>
      <c r="DS18">
        <f t="shared" si="16"/>
        <v>62.75</v>
      </c>
      <c r="DT18">
        <f t="shared" si="16"/>
        <v>31.5</v>
      </c>
      <c r="DU18">
        <f t="shared" si="16"/>
        <v>4.75</v>
      </c>
      <c r="DV18">
        <f t="shared" si="16"/>
        <v>3.8333333333333335</v>
      </c>
      <c r="DW18">
        <f t="shared" si="16"/>
        <v>15.666666666666666</v>
      </c>
      <c r="DX18">
        <f t="shared" si="16"/>
        <v>5.583333333333333</v>
      </c>
      <c r="DY18">
        <f t="shared" si="16"/>
        <v>3.4166666666666665</v>
      </c>
      <c r="DZ18">
        <f t="shared" si="16"/>
        <v>0.91666666666666663</v>
      </c>
      <c r="EA18">
        <f t="shared" ref="EA18:FF18" si="17">AVERAGE(EA4:EA15)</f>
        <v>17.666666666666668</v>
      </c>
      <c r="EB18">
        <f t="shared" si="17"/>
        <v>4.833333333333333</v>
      </c>
      <c r="EC18">
        <f t="shared" si="17"/>
        <v>1.25</v>
      </c>
      <c r="ED18">
        <f t="shared" si="17"/>
        <v>1.4166666666666667</v>
      </c>
      <c r="EE18">
        <f t="shared" si="17"/>
        <v>17.583333333333332</v>
      </c>
      <c r="EF18">
        <f t="shared" si="17"/>
        <v>7.833333333333333</v>
      </c>
      <c r="EG18">
        <f t="shared" si="17"/>
        <v>3.25</v>
      </c>
      <c r="EH18">
        <f t="shared" si="17"/>
        <v>0.83333333333333337</v>
      </c>
      <c r="EI18">
        <f t="shared" si="17"/>
        <v>45.75</v>
      </c>
      <c r="EJ18">
        <f t="shared" si="17"/>
        <v>18.75</v>
      </c>
      <c r="EK18">
        <f t="shared" si="17"/>
        <v>1.75</v>
      </c>
      <c r="EL18">
        <f t="shared" si="17"/>
        <v>2.1666666666666665</v>
      </c>
      <c r="EM18">
        <f t="shared" si="17"/>
        <v>28.833333333333332</v>
      </c>
      <c r="EN18">
        <f t="shared" si="17"/>
        <v>14.25</v>
      </c>
      <c r="EO18">
        <f t="shared" si="17"/>
        <v>1.75</v>
      </c>
      <c r="EP18">
        <f t="shared" si="17"/>
        <v>2.4166666666666665</v>
      </c>
      <c r="EQ18">
        <f t="shared" si="17"/>
        <v>75</v>
      </c>
      <c r="ER18">
        <f t="shared" si="17"/>
        <v>46.25</v>
      </c>
      <c r="ES18">
        <f t="shared" si="17"/>
        <v>6.166666666666667</v>
      </c>
      <c r="ET18">
        <f t="shared" si="17"/>
        <v>7.5</v>
      </c>
      <c r="EU18">
        <f t="shared" si="17"/>
        <v>34.916666666666664</v>
      </c>
      <c r="EV18">
        <f t="shared" si="17"/>
        <v>18.25</v>
      </c>
      <c r="EW18">
        <f t="shared" si="17"/>
        <v>2.3333333333333335</v>
      </c>
      <c r="EX18">
        <f t="shared" si="17"/>
        <v>1.8333333333333333</v>
      </c>
      <c r="EY18">
        <f t="shared" si="17"/>
        <v>68.75</v>
      </c>
      <c r="EZ18">
        <f t="shared" si="17"/>
        <v>31.666666666666668</v>
      </c>
      <c r="FA18">
        <f t="shared" si="17"/>
        <v>2.8333333333333335</v>
      </c>
      <c r="FB18">
        <f t="shared" si="17"/>
        <v>3.25</v>
      </c>
      <c r="FC18">
        <f t="shared" si="17"/>
        <v>33.083333333333336</v>
      </c>
      <c r="FD18">
        <f t="shared" si="17"/>
        <v>13.75</v>
      </c>
      <c r="FE18">
        <f t="shared" si="17"/>
        <v>1.3333333333333333</v>
      </c>
      <c r="FF18">
        <f t="shared" si="17"/>
        <v>3</v>
      </c>
      <c r="FG18">
        <f>AVERAGE(FG4:FG15)</f>
        <v>78.5</v>
      </c>
      <c r="FH18">
        <f>AVERAGE(FH4:FH15)</f>
        <v>72.083333333333329</v>
      </c>
      <c r="FI18">
        <f t="shared" ref="FI18:HR18" si="18">AVERAGE(FI4:FI15)</f>
        <v>5.416666666666667</v>
      </c>
      <c r="FJ18">
        <f t="shared" si="18"/>
        <v>3.9166666666666665</v>
      </c>
      <c r="FK18">
        <f t="shared" si="18"/>
        <v>78.5</v>
      </c>
      <c r="FL18">
        <f t="shared" si="18"/>
        <v>68.333333333333329</v>
      </c>
      <c r="FM18">
        <f t="shared" si="18"/>
        <v>6.833333333333333</v>
      </c>
      <c r="FN18">
        <f t="shared" si="18"/>
        <v>10.083333333333334</v>
      </c>
      <c r="FO18">
        <f t="shared" si="18"/>
        <v>120.83333333333333</v>
      </c>
      <c r="FP18">
        <f t="shared" si="18"/>
        <v>71.666666666666671</v>
      </c>
      <c r="FQ18">
        <f t="shared" si="18"/>
        <v>8.4166666666666661</v>
      </c>
      <c r="FR18">
        <f t="shared" si="18"/>
        <v>14.583333333333334</v>
      </c>
      <c r="FS18">
        <f t="shared" si="18"/>
        <v>61.75</v>
      </c>
      <c r="FT18">
        <f t="shared" si="18"/>
        <v>21.916666666666668</v>
      </c>
      <c r="FU18">
        <f t="shared" si="18"/>
        <v>3.25</v>
      </c>
      <c r="FV18">
        <f t="shared" si="18"/>
        <v>6.166666666666667</v>
      </c>
      <c r="FW18">
        <f t="shared" si="18"/>
        <v>156.66666666666666</v>
      </c>
      <c r="FX18">
        <f t="shared" si="18"/>
        <v>75</v>
      </c>
      <c r="FY18">
        <f t="shared" si="18"/>
        <v>15.083333333333334</v>
      </c>
      <c r="FZ18">
        <f t="shared" si="18"/>
        <v>16.416666666666668</v>
      </c>
      <c r="GA18">
        <f t="shared" si="18"/>
        <v>83.416666666666671</v>
      </c>
      <c r="GB18">
        <f t="shared" si="18"/>
        <v>43.333333333333336</v>
      </c>
      <c r="GC18">
        <f t="shared" si="18"/>
        <v>5.5</v>
      </c>
      <c r="GD18">
        <f t="shared" si="18"/>
        <v>12.75</v>
      </c>
      <c r="GE18">
        <f t="shared" si="18"/>
        <v>110.16666666666667</v>
      </c>
      <c r="GF18">
        <f t="shared" si="18"/>
        <v>72</v>
      </c>
      <c r="GG18">
        <f t="shared" si="18"/>
        <v>9.0833333333333339</v>
      </c>
      <c r="GH18">
        <f t="shared" si="18"/>
        <v>16.083333333333332</v>
      </c>
      <c r="GI18">
        <f t="shared" si="18"/>
        <v>17.833333333333332</v>
      </c>
      <c r="GJ18">
        <f t="shared" si="18"/>
        <v>6.75</v>
      </c>
      <c r="GK18">
        <f t="shared" si="18"/>
        <v>1.5</v>
      </c>
      <c r="GL18">
        <f t="shared" si="18"/>
        <v>1.6666666666666667</v>
      </c>
      <c r="GM18">
        <f t="shared" si="18"/>
        <v>75</v>
      </c>
      <c r="GN18">
        <f t="shared" si="18"/>
        <v>51.333333333333336</v>
      </c>
      <c r="GO18">
        <f t="shared" si="18"/>
        <v>4.166666666666667</v>
      </c>
      <c r="GP18">
        <f t="shared" si="18"/>
        <v>8.6666666666666661</v>
      </c>
      <c r="GQ18">
        <f t="shared" si="18"/>
        <v>75</v>
      </c>
      <c r="GR18">
        <f t="shared" si="18"/>
        <v>21.166666666666668</v>
      </c>
      <c r="GS18">
        <f t="shared" si="18"/>
        <v>9.1666666666666661</v>
      </c>
      <c r="GT18">
        <f t="shared" si="18"/>
        <v>5.333333333333333</v>
      </c>
      <c r="GU18">
        <f t="shared" si="18"/>
        <v>235.16666666666666</v>
      </c>
      <c r="GV18">
        <f t="shared" si="18"/>
        <v>85.166666666666671</v>
      </c>
      <c r="GW18">
        <f t="shared" si="18"/>
        <v>20.75</v>
      </c>
      <c r="GX18">
        <f t="shared" si="18"/>
        <v>21.25</v>
      </c>
      <c r="GY18">
        <f t="shared" si="18"/>
        <v>58.5</v>
      </c>
      <c r="GZ18">
        <f t="shared" si="18"/>
        <v>23.166666666666668</v>
      </c>
      <c r="HA18">
        <f t="shared" si="18"/>
        <v>3.5833333333333335</v>
      </c>
      <c r="HB18">
        <f t="shared" si="18"/>
        <v>4.75</v>
      </c>
      <c r="HC18">
        <f t="shared" si="18"/>
        <v>98.416666666666671</v>
      </c>
      <c r="HD18">
        <f t="shared" si="18"/>
        <v>64.833333333333329</v>
      </c>
      <c r="HE18">
        <f t="shared" si="18"/>
        <v>10.083333333333334</v>
      </c>
      <c r="HF18">
        <f t="shared" si="18"/>
        <v>8.4166666666666661</v>
      </c>
      <c r="HG18">
        <f t="shared" si="18"/>
        <v>75</v>
      </c>
      <c r="HH18">
        <f t="shared" si="18"/>
        <v>37.916666666666664</v>
      </c>
      <c r="HI18">
        <f t="shared" si="18"/>
        <v>2.75</v>
      </c>
      <c r="HJ18">
        <f t="shared" si="18"/>
        <v>5.416666666666667</v>
      </c>
      <c r="HK18">
        <f t="shared" si="18"/>
        <v>75</v>
      </c>
      <c r="HL18">
        <f t="shared" si="18"/>
        <v>26.333333333333332</v>
      </c>
      <c r="HM18">
        <f t="shared" si="18"/>
        <v>5.833333333333333</v>
      </c>
      <c r="HN18">
        <f t="shared" si="18"/>
        <v>4.833333333333333</v>
      </c>
      <c r="HO18">
        <f t="shared" si="18"/>
        <v>85.75</v>
      </c>
      <c r="HP18">
        <f t="shared" si="18"/>
        <v>61.166666666666664</v>
      </c>
      <c r="HQ18">
        <f t="shared" si="18"/>
        <v>9.5833333333333339</v>
      </c>
      <c r="HR18">
        <f t="shared" si="18"/>
        <v>11</v>
      </c>
      <c r="HS18">
        <f>AVERAGE(HS4:HS15)</f>
        <v>108.33333333333333</v>
      </c>
      <c r="HT18">
        <f>AVERAGE(HT4:HT15)</f>
        <v>71.666666666666671</v>
      </c>
      <c r="HU18">
        <f>AVERAGE(HU4:HU15)</f>
        <v>10.083333333333334</v>
      </c>
      <c r="HV18">
        <f>AVERAGE(HV4:HV15)</f>
        <v>12.166666666666666</v>
      </c>
      <c r="HW18">
        <f t="shared" ref="HW18:KH18" si="19">AVERAGE(HW4:HW15)</f>
        <v>75</v>
      </c>
      <c r="HX18">
        <f t="shared" si="19"/>
        <v>37.583333333333336</v>
      </c>
      <c r="HY18">
        <f t="shared" si="19"/>
        <v>6.416666666666667</v>
      </c>
      <c r="HZ18">
        <f t="shared" si="19"/>
        <v>6.583333333333333</v>
      </c>
      <c r="IA18">
        <f t="shared" si="19"/>
        <v>21.75</v>
      </c>
      <c r="IB18">
        <f t="shared" si="19"/>
        <v>10.166666666666666</v>
      </c>
      <c r="IC18">
        <f t="shared" si="19"/>
        <v>2.1666666666666665</v>
      </c>
      <c r="ID18">
        <f t="shared" si="19"/>
        <v>2.4166666666666665</v>
      </c>
      <c r="IE18">
        <f t="shared" si="19"/>
        <v>226.16666666666666</v>
      </c>
      <c r="IF18">
        <f t="shared" si="19"/>
        <v>87.25</v>
      </c>
      <c r="IG18">
        <f t="shared" si="19"/>
        <v>18.916666666666668</v>
      </c>
      <c r="IH18">
        <f t="shared" si="19"/>
        <v>29.666666666666668</v>
      </c>
      <c r="II18">
        <f t="shared" si="19"/>
        <v>75</v>
      </c>
      <c r="IJ18">
        <f t="shared" si="19"/>
        <v>46.75</v>
      </c>
      <c r="IK18">
        <f t="shared" si="19"/>
        <v>3.5833333333333335</v>
      </c>
      <c r="IL18">
        <f t="shared" si="19"/>
        <v>6.333333333333333</v>
      </c>
      <c r="IM18">
        <f t="shared" si="19"/>
        <v>21.5</v>
      </c>
      <c r="IN18">
        <f t="shared" si="19"/>
        <v>10.333333333333334</v>
      </c>
      <c r="IO18">
        <f t="shared" si="19"/>
        <v>1.25</v>
      </c>
      <c r="IP18">
        <f t="shared" si="19"/>
        <v>1.8333333333333333</v>
      </c>
      <c r="IQ18">
        <f t="shared" si="19"/>
        <v>78.083333333333329</v>
      </c>
      <c r="IR18">
        <f t="shared" si="19"/>
        <v>27.916666666666668</v>
      </c>
      <c r="IS18">
        <f t="shared" si="19"/>
        <v>7.833333333333333</v>
      </c>
      <c r="IT18">
        <f t="shared" si="19"/>
        <v>9.8333333333333339</v>
      </c>
      <c r="IU18">
        <f t="shared" si="19"/>
        <v>24.25</v>
      </c>
      <c r="IV18">
        <f t="shared" si="19"/>
        <v>10.166666666666666</v>
      </c>
      <c r="IW18">
        <f t="shared" si="19"/>
        <v>4.75</v>
      </c>
      <c r="IX18">
        <f t="shared" si="19"/>
        <v>1.6666666666666667</v>
      </c>
      <c r="IY18">
        <f t="shared" si="19"/>
        <v>182.25</v>
      </c>
      <c r="IZ18">
        <f t="shared" si="19"/>
        <v>78.166666666666671</v>
      </c>
      <c r="JA18">
        <f t="shared" si="19"/>
        <v>9.6666666666666661</v>
      </c>
      <c r="JB18">
        <f t="shared" si="19"/>
        <v>16.833333333333332</v>
      </c>
      <c r="JC18">
        <f t="shared" si="19"/>
        <v>75</v>
      </c>
      <c r="JD18">
        <f t="shared" si="19"/>
        <v>44.833333333333336</v>
      </c>
      <c r="JE18">
        <f t="shared" si="19"/>
        <v>6.833333333333333</v>
      </c>
      <c r="JF18">
        <f t="shared" si="19"/>
        <v>4.583333333333333</v>
      </c>
      <c r="JG18">
        <f t="shared" si="19"/>
        <v>75</v>
      </c>
      <c r="JH18">
        <f t="shared" si="19"/>
        <v>27.583333333333332</v>
      </c>
      <c r="JI18">
        <f t="shared" si="19"/>
        <v>5.666666666666667</v>
      </c>
      <c r="JJ18">
        <f t="shared" si="19"/>
        <v>8.0833333333333339</v>
      </c>
      <c r="JK18">
        <f t="shared" si="19"/>
        <v>71.75</v>
      </c>
      <c r="JL18">
        <f t="shared" si="19"/>
        <v>34.75</v>
      </c>
      <c r="JM18">
        <f t="shared" si="19"/>
        <v>2.5</v>
      </c>
      <c r="JN18">
        <f t="shared" si="19"/>
        <v>6</v>
      </c>
      <c r="JO18">
        <f t="shared" si="19"/>
        <v>140.08333333333334</v>
      </c>
      <c r="JP18">
        <f t="shared" si="19"/>
        <v>75</v>
      </c>
      <c r="JQ18">
        <f t="shared" si="19"/>
        <v>6.166666666666667</v>
      </c>
      <c r="JR18">
        <f t="shared" si="19"/>
        <v>15.166666666666666</v>
      </c>
      <c r="JS18">
        <f t="shared" si="19"/>
        <v>35.5</v>
      </c>
      <c r="JT18">
        <f t="shared" si="19"/>
        <v>16.583333333333332</v>
      </c>
      <c r="JU18">
        <f t="shared" si="19"/>
        <v>1.4166666666666667</v>
      </c>
      <c r="JV18">
        <f t="shared" si="19"/>
        <v>5.333333333333333</v>
      </c>
      <c r="JW18">
        <f t="shared" si="19"/>
        <v>195.16666666666666</v>
      </c>
      <c r="JX18">
        <f t="shared" si="19"/>
        <v>85.416666666666671</v>
      </c>
      <c r="JY18">
        <f t="shared" si="19"/>
        <v>11.5</v>
      </c>
      <c r="JZ18">
        <f t="shared" si="19"/>
        <v>24.833333333333332</v>
      </c>
      <c r="KA18">
        <f t="shared" si="19"/>
        <v>78.083333333333329</v>
      </c>
      <c r="KB18">
        <f t="shared" si="19"/>
        <v>68.25</v>
      </c>
      <c r="KC18">
        <f t="shared" si="19"/>
        <v>4.416666666666667</v>
      </c>
      <c r="KD18">
        <f t="shared" si="19"/>
        <v>7.083333333333333</v>
      </c>
      <c r="KE18">
        <f t="shared" si="19"/>
        <v>114.66666666666667</v>
      </c>
      <c r="KF18">
        <f t="shared" si="19"/>
        <v>75</v>
      </c>
      <c r="KG18">
        <f t="shared" si="19"/>
        <v>7.583333333333333</v>
      </c>
      <c r="KH18">
        <f t="shared" si="19"/>
        <v>11.416666666666666</v>
      </c>
      <c r="KI18">
        <f t="shared" ref="KI18:MT18" si="20">AVERAGE(KI4:KI15)</f>
        <v>33.25</v>
      </c>
      <c r="KJ18">
        <f t="shared" si="20"/>
        <v>8.75</v>
      </c>
      <c r="KK18">
        <f t="shared" si="20"/>
        <v>4.833333333333333</v>
      </c>
      <c r="KL18">
        <f t="shared" si="20"/>
        <v>2</v>
      </c>
      <c r="KM18">
        <f t="shared" si="20"/>
        <v>16.25</v>
      </c>
      <c r="KN18">
        <f t="shared" si="20"/>
        <v>8.1666666666666661</v>
      </c>
      <c r="KO18">
        <f t="shared" si="20"/>
        <v>0.75</v>
      </c>
      <c r="KP18">
        <f t="shared" si="20"/>
        <v>1.6666666666666667</v>
      </c>
      <c r="KQ18">
        <f t="shared" si="20"/>
        <v>163.25</v>
      </c>
      <c r="KR18">
        <f t="shared" si="20"/>
        <v>75</v>
      </c>
      <c r="KS18">
        <f t="shared" si="20"/>
        <v>15.75</v>
      </c>
      <c r="KT18">
        <f t="shared" si="20"/>
        <v>13.75</v>
      </c>
      <c r="KU18">
        <f t="shared" si="20"/>
        <v>61.916666666666664</v>
      </c>
      <c r="KV18">
        <f t="shared" si="20"/>
        <v>34.083333333333336</v>
      </c>
      <c r="KW18">
        <f t="shared" si="20"/>
        <v>2</v>
      </c>
      <c r="KX18">
        <f t="shared" si="20"/>
        <v>4.75</v>
      </c>
      <c r="KY18">
        <f t="shared" si="20"/>
        <v>78.5</v>
      </c>
      <c r="KZ18">
        <f t="shared" si="20"/>
        <v>57.666666666666664</v>
      </c>
      <c r="LA18">
        <f t="shared" si="20"/>
        <v>4.416666666666667</v>
      </c>
      <c r="LB18">
        <f t="shared" si="20"/>
        <v>6.916666666666667</v>
      </c>
      <c r="LC18">
        <f t="shared" si="20"/>
        <v>98.083333333333329</v>
      </c>
      <c r="LD18">
        <f t="shared" si="20"/>
        <v>65.083333333333329</v>
      </c>
      <c r="LE18">
        <f t="shared" si="20"/>
        <v>4.333333333333333</v>
      </c>
      <c r="LF18">
        <f t="shared" si="20"/>
        <v>11</v>
      </c>
      <c r="LG18">
        <f t="shared" si="20"/>
        <v>26.666666666666668</v>
      </c>
      <c r="LH18">
        <f t="shared" si="20"/>
        <v>8.6666666666666661</v>
      </c>
      <c r="LI18">
        <f t="shared" si="20"/>
        <v>3.4166666666666665</v>
      </c>
      <c r="LJ18">
        <f t="shared" si="20"/>
        <v>1.25</v>
      </c>
      <c r="LK18">
        <f t="shared" si="20"/>
        <v>8.3333333333333339</v>
      </c>
      <c r="LL18">
        <f t="shared" si="20"/>
        <v>2.9166666666666665</v>
      </c>
      <c r="LM18">
        <f t="shared" si="20"/>
        <v>1.8333333333333333</v>
      </c>
      <c r="LN18">
        <f t="shared" si="20"/>
        <v>0.25</v>
      </c>
      <c r="LO18">
        <f t="shared" si="20"/>
        <v>58.833333333333336</v>
      </c>
      <c r="LP18">
        <f t="shared" si="20"/>
        <v>22</v>
      </c>
      <c r="LQ18">
        <f t="shared" si="20"/>
        <v>6.916666666666667</v>
      </c>
      <c r="LR18">
        <f t="shared" si="20"/>
        <v>2.8333333333333335</v>
      </c>
      <c r="LS18">
        <f t="shared" si="20"/>
        <v>75</v>
      </c>
      <c r="LT18">
        <f t="shared" si="20"/>
        <v>36.416666666666664</v>
      </c>
      <c r="LU18">
        <f t="shared" si="20"/>
        <v>3.6666666666666665</v>
      </c>
      <c r="LV18">
        <f t="shared" si="20"/>
        <v>6.916666666666667</v>
      </c>
      <c r="LW18">
        <f t="shared" si="20"/>
        <v>75</v>
      </c>
      <c r="LX18">
        <f t="shared" si="20"/>
        <v>34.833333333333336</v>
      </c>
      <c r="LY18">
        <f t="shared" si="20"/>
        <v>6.416666666666667</v>
      </c>
      <c r="LZ18">
        <f t="shared" si="20"/>
        <v>4.25</v>
      </c>
      <c r="MA18">
        <f t="shared" si="20"/>
        <v>54.083333333333336</v>
      </c>
      <c r="MB18">
        <f t="shared" si="20"/>
        <v>16.5</v>
      </c>
      <c r="MC18">
        <f t="shared" si="20"/>
        <v>4.833333333333333</v>
      </c>
      <c r="MD18">
        <f t="shared" si="20"/>
        <v>3.9166666666666665</v>
      </c>
      <c r="ME18">
        <f t="shared" si="20"/>
        <v>109.16666666666667</v>
      </c>
      <c r="MF18">
        <f t="shared" si="20"/>
        <v>67.916666666666671</v>
      </c>
      <c r="MG18">
        <f t="shared" si="20"/>
        <v>13.75</v>
      </c>
      <c r="MH18">
        <f t="shared" si="20"/>
        <v>12.25</v>
      </c>
      <c r="MI18">
        <f t="shared" si="20"/>
        <v>75</v>
      </c>
      <c r="MJ18">
        <f t="shared" si="20"/>
        <v>27.583333333333332</v>
      </c>
      <c r="MK18">
        <f t="shared" si="20"/>
        <v>4.75</v>
      </c>
      <c r="ML18">
        <f t="shared" si="20"/>
        <v>6.833333333333333</v>
      </c>
      <c r="MM18">
        <f t="shared" si="20"/>
        <v>71.75</v>
      </c>
      <c r="MN18">
        <f t="shared" si="20"/>
        <v>28.75</v>
      </c>
      <c r="MO18">
        <f t="shared" si="20"/>
        <v>9.75</v>
      </c>
      <c r="MP18">
        <f t="shared" si="20"/>
        <v>4.083333333333333</v>
      </c>
      <c r="MQ18">
        <f t="shared" si="20"/>
        <v>71.666666666666671</v>
      </c>
      <c r="MR18">
        <f t="shared" si="20"/>
        <v>41.333333333333336</v>
      </c>
      <c r="MS18">
        <f t="shared" si="20"/>
        <v>2.5833333333333335</v>
      </c>
      <c r="MT18">
        <f t="shared" si="20"/>
        <v>6.25</v>
      </c>
      <c r="MU18">
        <f t="shared" ref="MU18:NR18" si="21">AVERAGE(MU4:MU15)</f>
        <v>75</v>
      </c>
      <c r="MV18">
        <f t="shared" si="21"/>
        <v>45.166666666666664</v>
      </c>
      <c r="MW18">
        <f t="shared" si="21"/>
        <v>5.583333333333333</v>
      </c>
      <c r="MX18">
        <f t="shared" si="21"/>
        <v>6.25</v>
      </c>
      <c r="MY18">
        <f t="shared" si="21"/>
        <v>89.833333333333329</v>
      </c>
      <c r="MZ18">
        <f t="shared" si="21"/>
        <v>54.833333333333336</v>
      </c>
      <c r="NA18">
        <f t="shared" si="21"/>
        <v>6.166666666666667</v>
      </c>
      <c r="NB18">
        <f t="shared" si="21"/>
        <v>10.666666666666666</v>
      </c>
      <c r="NC18">
        <f t="shared" si="21"/>
        <v>89</v>
      </c>
      <c r="ND18">
        <f t="shared" si="21"/>
        <v>65.333333333333329</v>
      </c>
      <c r="NE18">
        <f t="shared" si="21"/>
        <v>6.25</v>
      </c>
      <c r="NF18">
        <f t="shared" si="21"/>
        <v>13.166666666666666</v>
      </c>
      <c r="NG18">
        <f t="shared" si="21"/>
        <v>223.83333333333334</v>
      </c>
      <c r="NH18">
        <f t="shared" si="21"/>
        <v>110.25</v>
      </c>
      <c r="NI18">
        <f t="shared" si="21"/>
        <v>14.25</v>
      </c>
      <c r="NJ18">
        <f>AVERAGE(NJ4:NJ15)</f>
        <v>29</v>
      </c>
      <c r="NK18">
        <f>AVERAGE(NK4:NK15)</f>
        <v>82.833333333333329</v>
      </c>
      <c r="NL18">
        <f>AVERAGE(NL4:NL15)</f>
        <v>65.416666666666671</v>
      </c>
      <c r="NM18">
        <f>AVERAGE(NM4:NM15)</f>
        <v>5.416666666666667</v>
      </c>
      <c r="NN18">
        <f t="shared" si="21"/>
        <v>7.25</v>
      </c>
      <c r="NO18">
        <f t="shared" si="21"/>
        <v>27.916666666666668</v>
      </c>
      <c r="NP18">
        <f t="shared" si="21"/>
        <v>11.416666666666666</v>
      </c>
      <c r="NQ18">
        <f t="shared" si="21"/>
        <v>3</v>
      </c>
      <c r="NR18">
        <f t="shared" si="21"/>
        <v>2.5</v>
      </c>
    </row>
    <row r="19" spans="1:382">
      <c r="A19" t="s">
        <v>19</v>
      </c>
      <c r="C19">
        <f t="shared" ref="C19:BN19" si="22">STDEV(C4:C15)^2</f>
        <v>691.60606060606244</v>
      </c>
      <c r="D19">
        <f t="shared" si="22"/>
        <v>244.06060606060649</v>
      </c>
      <c r="E19">
        <f t="shared" si="22"/>
        <v>32.787878787878775</v>
      </c>
      <c r="F19">
        <f t="shared" si="22"/>
        <v>18.787878787878814</v>
      </c>
      <c r="G19">
        <f t="shared" si="22"/>
        <v>420.44696969697139</v>
      </c>
      <c r="H19">
        <f t="shared" si="22"/>
        <v>0</v>
      </c>
      <c r="I19">
        <f t="shared" si="22"/>
        <v>2.4469696969696972</v>
      </c>
      <c r="J19">
        <f t="shared" si="22"/>
        <v>29.174242424242451</v>
      </c>
      <c r="K19">
        <f t="shared" si="22"/>
        <v>14.204545454545453</v>
      </c>
      <c r="L19">
        <f t="shared" si="22"/>
        <v>9.5378787878787907</v>
      </c>
      <c r="M19">
        <f t="shared" si="22"/>
        <v>7.4242424242424239</v>
      </c>
      <c r="N19">
        <f t="shared" si="22"/>
        <v>0.90909090909090917</v>
      </c>
      <c r="O19">
        <f t="shared" si="22"/>
        <v>280.33333333333371</v>
      </c>
      <c r="P19">
        <f t="shared" si="22"/>
        <v>450.96969696969671</v>
      </c>
      <c r="Q19">
        <f t="shared" si="22"/>
        <v>17.151515151515152</v>
      </c>
      <c r="R19">
        <f t="shared" si="22"/>
        <v>5.9015151515151478</v>
      </c>
      <c r="S19">
        <f t="shared" si="22"/>
        <v>861.69696969696622</v>
      </c>
      <c r="T19">
        <f t="shared" si="22"/>
        <v>589.53787878787921</v>
      </c>
      <c r="U19">
        <f t="shared" si="22"/>
        <v>456.36363636363637</v>
      </c>
      <c r="V19">
        <f t="shared" si="22"/>
        <v>22.787878787878814</v>
      </c>
      <c r="W19">
        <f t="shared" si="22"/>
        <v>887.33333333332996</v>
      </c>
      <c r="X19">
        <f t="shared" si="22"/>
        <v>583.11363636363626</v>
      </c>
      <c r="Y19">
        <f t="shared" si="22"/>
        <v>59.787878787878824</v>
      </c>
      <c r="Z19">
        <f t="shared" si="22"/>
        <v>29.696969696969727</v>
      </c>
      <c r="AA19">
        <f t="shared" si="22"/>
        <v>190.99242424242402</v>
      </c>
      <c r="AB19">
        <f t="shared" si="22"/>
        <v>256.06060606060601</v>
      </c>
      <c r="AC19">
        <f t="shared" si="22"/>
        <v>1.5151515151515154</v>
      </c>
      <c r="AD19">
        <f t="shared" si="22"/>
        <v>10.386363636363635</v>
      </c>
      <c r="AE19">
        <f t="shared" si="22"/>
        <v>1935.1742424242427</v>
      </c>
      <c r="AF19">
        <f t="shared" si="22"/>
        <v>1520.2045454545455</v>
      </c>
      <c r="AG19">
        <f t="shared" si="22"/>
        <v>34.636363636363626</v>
      </c>
      <c r="AH19">
        <f t="shared" si="22"/>
        <v>0</v>
      </c>
      <c r="AI19">
        <f t="shared" si="22"/>
        <v>58.696969696969717</v>
      </c>
      <c r="AJ19">
        <f t="shared" si="22"/>
        <v>22.75</v>
      </c>
      <c r="AK19">
        <f t="shared" si="22"/>
        <v>3.1515151515151514</v>
      </c>
      <c r="AL19">
        <f t="shared" si="22"/>
        <v>2.4469696969696972</v>
      </c>
      <c r="AM19">
        <f t="shared" si="22"/>
        <v>14.628787878787866</v>
      </c>
      <c r="AN19">
        <f t="shared" si="22"/>
        <v>2.4242424242424265</v>
      </c>
      <c r="AO19">
        <f t="shared" si="22"/>
        <v>1.1515151515151516</v>
      </c>
      <c r="AP19">
        <f t="shared" si="22"/>
        <v>2.3863636363636358</v>
      </c>
      <c r="AQ19">
        <f t="shared" si="22"/>
        <v>273.81818181818181</v>
      </c>
      <c r="AR19">
        <f t="shared" si="22"/>
        <v>256.33333333333309</v>
      </c>
      <c r="AS19">
        <f t="shared" si="22"/>
        <v>15.060606060606057</v>
      </c>
      <c r="AT19">
        <f t="shared" si="22"/>
        <v>8.8106060606060588</v>
      </c>
      <c r="AU19">
        <f t="shared" si="22"/>
        <v>581.35606060605971</v>
      </c>
      <c r="AV19">
        <f t="shared" si="22"/>
        <v>0</v>
      </c>
      <c r="AW19">
        <f t="shared" si="22"/>
        <v>8.6969696969697043</v>
      </c>
      <c r="AX19">
        <f t="shared" si="22"/>
        <v>13.719696969696976</v>
      </c>
      <c r="AY19">
        <f t="shared" si="22"/>
        <v>459.3560606060604</v>
      </c>
      <c r="AZ19">
        <f t="shared" si="22"/>
        <v>38.878787878787868</v>
      </c>
      <c r="BA19">
        <f t="shared" si="22"/>
        <v>4.5454545454545459</v>
      </c>
      <c r="BB19">
        <f t="shared" si="22"/>
        <v>4.2045454545454541</v>
      </c>
      <c r="BC19">
        <f t="shared" si="22"/>
        <v>539.06060606060521</v>
      </c>
      <c r="BD19">
        <f t="shared" si="22"/>
        <v>0</v>
      </c>
      <c r="BE19">
        <f t="shared" si="22"/>
        <v>33.878787878787861</v>
      </c>
      <c r="BF19">
        <f t="shared" si="22"/>
        <v>26.787878787878775</v>
      </c>
      <c r="BG19">
        <f t="shared" si="22"/>
        <v>102.08333333333312</v>
      </c>
      <c r="BH19">
        <f t="shared" si="22"/>
        <v>612.81060606060601</v>
      </c>
      <c r="BI19">
        <f t="shared" si="22"/>
        <v>7.3560606060606064</v>
      </c>
      <c r="BJ19">
        <f t="shared" si="22"/>
        <v>4.0909090909090908</v>
      </c>
      <c r="BK19">
        <f t="shared" si="22"/>
        <v>10.363636363636363</v>
      </c>
      <c r="BL19">
        <f t="shared" si="22"/>
        <v>4.2651515151515156</v>
      </c>
      <c r="BM19">
        <f t="shared" si="22"/>
        <v>0.20454545454545456</v>
      </c>
      <c r="BN19">
        <f t="shared" si="22"/>
        <v>1.1136363636363635</v>
      </c>
      <c r="BO19">
        <f t="shared" ref="BO19:DZ19" si="23">STDEV(BO4:BO15)^2</f>
        <v>14.333333333333339</v>
      </c>
      <c r="BP19">
        <f t="shared" si="23"/>
        <v>3.8409090909090904</v>
      </c>
      <c r="BQ19">
        <f t="shared" si="23"/>
        <v>0.69696969696969691</v>
      </c>
      <c r="BR19">
        <f t="shared" si="23"/>
        <v>0.96969696969696972</v>
      </c>
      <c r="BS19">
        <f t="shared" si="23"/>
        <v>372</v>
      </c>
      <c r="BT19">
        <f t="shared" si="23"/>
        <v>0</v>
      </c>
      <c r="BU19">
        <f t="shared" si="23"/>
        <v>10.818181818181818</v>
      </c>
      <c r="BV19">
        <f t="shared" si="23"/>
        <v>22.265151515151505</v>
      </c>
      <c r="BW19">
        <f t="shared" si="23"/>
        <v>36.022727272727266</v>
      </c>
      <c r="BX19">
        <f t="shared" si="23"/>
        <v>5.0000000000000009</v>
      </c>
      <c r="BY19">
        <f t="shared" si="23"/>
        <v>3.6363636363636367</v>
      </c>
      <c r="BZ19">
        <f t="shared" si="23"/>
        <v>0.45454545454545447</v>
      </c>
      <c r="CA19">
        <f t="shared" si="23"/>
        <v>472.0227272727272</v>
      </c>
      <c r="CB19">
        <f t="shared" si="23"/>
        <v>0</v>
      </c>
      <c r="CC19">
        <f t="shared" si="23"/>
        <v>6.2424242424242484</v>
      </c>
      <c r="CD19">
        <f t="shared" si="23"/>
        <v>14.515151515151524</v>
      </c>
      <c r="CE19">
        <f t="shared" si="23"/>
        <v>1357.1742424242391</v>
      </c>
      <c r="CF19">
        <f t="shared" si="23"/>
        <v>1853.5378787878781</v>
      </c>
      <c r="CG19">
        <f t="shared" si="23"/>
        <v>18.060606060606048</v>
      </c>
      <c r="CH19">
        <f t="shared" si="23"/>
        <v>18.204545454545457</v>
      </c>
      <c r="CI19">
        <f t="shared" si="23"/>
        <v>126.74999999999999</v>
      </c>
      <c r="CJ19">
        <f t="shared" si="23"/>
        <v>223.84090909090909</v>
      </c>
      <c r="CK19">
        <f t="shared" si="23"/>
        <v>8.2424242424242458</v>
      </c>
      <c r="CL19">
        <f t="shared" si="23"/>
        <v>7.5151515151515156</v>
      </c>
      <c r="CM19">
        <f t="shared" si="23"/>
        <v>19.295454545454543</v>
      </c>
      <c r="CN19">
        <f t="shared" si="23"/>
        <v>21.242424242424224</v>
      </c>
      <c r="CO19">
        <f t="shared" si="23"/>
        <v>4.2045454545454541</v>
      </c>
      <c r="CP19">
        <f t="shared" si="23"/>
        <v>2.3333333333333335</v>
      </c>
      <c r="CQ19">
        <f t="shared" si="23"/>
        <v>621.71969696969711</v>
      </c>
      <c r="CR19">
        <f t="shared" si="23"/>
        <v>18.27272727272727</v>
      </c>
      <c r="CS19">
        <f t="shared" si="23"/>
        <v>15.113636363636363</v>
      </c>
      <c r="CT19">
        <f t="shared" si="23"/>
        <v>1.8181818181818179</v>
      </c>
      <c r="CU19">
        <f t="shared" si="23"/>
        <v>468.51515151515196</v>
      </c>
      <c r="CV19">
        <f t="shared" si="23"/>
        <v>409.90151515151496</v>
      </c>
      <c r="CW19">
        <f t="shared" si="23"/>
        <v>28.992424242424253</v>
      </c>
      <c r="CX19">
        <f t="shared" si="23"/>
        <v>29.696969696969706</v>
      </c>
      <c r="CY19">
        <f t="shared" si="23"/>
        <v>1230.2424242424206</v>
      </c>
      <c r="CZ19">
        <f t="shared" si="23"/>
        <v>685.81818181818187</v>
      </c>
      <c r="DA19">
        <f t="shared" si="23"/>
        <v>12.999999999999998</v>
      </c>
      <c r="DB19">
        <f t="shared" si="23"/>
        <v>41.060606060606084</v>
      </c>
      <c r="DC19">
        <f t="shared" si="23"/>
        <v>1015.4242424242415</v>
      </c>
      <c r="DD19">
        <f t="shared" si="23"/>
        <v>0</v>
      </c>
      <c r="DE19">
        <f t="shared" si="23"/>
        <v>54.727272727272727</v>
      </c>
      <c r="DF19">
        <f t="shared" si="23"/>
        <v>10.090909090909092</v>
      </c>
      <c r="DG19">
        <f t="shared" si="23"/>
        <v>405.7196969696974</v>
      </c>
      <c r="DH19">
        <f t="shared" si="23"/>
        <v>387.4772727272728</v>
      </c>
      <c r="DI19">
        <f t="shared" si="23"/>
        <v>6.8106060606060561</v>
      </c>
      <c r="DJ19">
        <f t="shared" si="23"/>
        <v>8.1515151515151487</v>
      </c>
      <c r="DK19">
        <f t="shared" si="23"/>
        <v>30.628787878787886</v>
      </c>
      <c r="DL19">
        <f t="shared" si="23"/>
        <v>5.9696969696969715</v>
      </c>
      <c r="DM19">
        <f t="shared" si="23"/>
        <v>1.5151515151515154</v>
      </c>
      <c r="DN19">
        <f t="shared" si="23"/>
        <v>1.696969696969697</v>
      </c>
      <c r="DO19">
        <f t="shared" si="23"/>
        <v>466.62878787878765</v>
      </c>
      <c r="DP19">
        <f t="shared" si="23"/>
        <v>19.696969696969724</v>
      </c>
      <c r="DQ19">
        <f t="shared" si="23"/>
        <v>31.060606060606059</v>
      </c>
      <c r="DR19">
        <f t="shared" si="23"/>
        <v>4.1515151515151523</v>
      </c>
      <c r="DS19">
        <f t="shared" si="23"/>
        <v>328.02272727272725</v>
      </c>
      <c r="DT19">
        <f t="shared" si="23"/>
        <v>466.09090909090901</v>
      </c>
      <c r="DU19">
        <f t="shared" si="23"/>
        <v>7.1136363636363624</v>
      </c>
      <c r="DV19">
        <f t="shared" si="23"/>
        <v>4.1515151515151505</v>
      </c>
      <c r="DW19">
        <f t="shared" si="23"/>
        <v>16.969696969696958</v>
      </c>
      <c r="DX19">
        <f t="shared" si="23"/>
        <v>6.0833333333333348</v>
      </c>
      <c r="DY19">
        <f t="shared" si="23"/>
        <v>23.174242424242422</v>
      </c>
      <c r="DZ19">
        <f t="shared" si="23"/>
        <v>1.1742424242424241</v>
      </c>
      <c r="EA19">
        <f t="shared" ref="EA19:FF19" si="24">STDEV(EA4:EA15)^2</f>
        <v>359.69696969696975</v>
      </c>
      <c r="EB19">
        <f t="shared" si="24"/>
        <v>14.696969696969697</v>
      </c>
      <c r="EC19">
        <f t="shared" si="24"/>
        <v>1.1136363636363635</v>
      </c>
      <c r="ED19">
        <f t="shared" si="24"/>
        <v>1.7196969696969699</v>
      </c>
      <c r="EE19">
        <f t="shared" si="24"/>
        <v>28.810606060606048</v>
      </c>
      <c r="EF19">
        <f t="shared" si="24"/>
        <v>8.1515151515151487</v>
      </c>
      <c r="EG19">
        <f t="shared" si="24"/>
        <v>5.295454545454545</v>
      </c>
      <c r="EH19">
        <f t="shared" si="24"/>
        <v>0.87878787878787867</v>
      </c>
      <c r="EI19">
        <f t="shared" si="24"/>
        <v>495.2954545454545</v>
      </c>
      <c r="EJ19">
        <f t="shared" si="24"/>
        <v>59.47727272727272</v>
      </c>
      <c r="EK19">
        <f t="shared" si="24"/>
        <v>1.8409090909090906</v>
      </c>
      <c r="EL19">
        <f t="shared" si="24"/>
        <v>1.2424242424242422</v>
      </c>
      <c r="EM19">
        <f t="shared" si="24"/>
        <v>243.42424242424238</v>
      </c>
      <c r="EN19">
        <f t="shared" si="24"/>
        <v>40.204545454545453</v>
      </c>
      <c r="EO19">
        <f t="shared" si="24"/>
        <v>1.1136363636363635</v>
      </c>
      <c r="EP19">
        <f t="shared" si="24"/>
        <v>1.7196969696969699</v>
      </c>
      <c r="EQ19">
        <f t="shared" si="24"/>
        <v>0</v>
      </c>
      <c r="ER19">
        <f t="shared" si="24"/>
        <v>475.11363636363643</v>
      </c>
      <c r="ES19">
        <f t="shared" si="24"/>
        <v>9.787878787878789</v>
      </c>
      <c r="ET19">
        <f t="shared" si="24"/>
        <v>15.727272727272727</v>
      </c>
      <c r="EU19">
        <f t="shared" si="24"/>
        <v>433.35606060606057</v>
      </c>
      <c r="EV19">
        <f t="shared" si="24"/>
        <v>90.204545454545439</v>
      </c>
      <c r="EW19">
        <f t="shared" si="24"/>
        <v>4.0606060606060623</v>
      </c>
      <c r="EX19">
        <f t="shared" si="24"/>
        <v>2.8787878787878785</v>
      </c>
      <c r="EY19">
        <f t="shared" si="24"/>
        <v>213.11363636363637</v>
      </c>
      <c r="EZ19">
        <f t="shared" si="24"/>
        <v>219.51515151515144</v>
      </c>
      <c r="FA19">
        <f t="shared" si="24"/>
        <v>2.1515151515151518</v>
      </c>
      <c r="FB19">
        <f t="shared" si="24"/>
        <v>8.204545454545455</v>
      </c>
      <c r="FC19">
        <f t="shared" si="24"/>
        <v>425.17424242424238</v>
      </c>
      <c r="FD19">
        <f t="shared" si="24"/>
        <v>26.204545454545457</v>
      </c>
      <c r="FE19">
        <f t="shared" si="24"/>
        <v>0.78787878787878785</v>
      </c>
      <c r="FF19">
        <f t="shared" si="24"/>
        <v>2.0000000000000004</v>
      </c>
      <c r="FG19">
        <f>STDEV(FG4:FG15)^2</f>
        <v>147</v>
      </c>
      <c r="FH19">
        <f>STDEV(FH4:FH15)^2</f>
        <v>102.08333333333312</v>
      </c>
      <c r="FI19">
        <f t="shared" ref="FI19:HR19" si="25">STDEV(FI4:FI15)^2</f>
        <v>3.3560606060606082</v>
      </c>
      <c r="FJ19">
        <f t="shared" si="25"/>
        <v>2.8106060606060592</v>
      </c>
      <c r="FK19">
        <f t="shared" si="25"/>
        <v>147</v>
      </c>
      <c r="FL19">
        <f t="shared" si="25"/>
        <v>246.96969696969674</v>
      </c>
      <c r="FM19">
        <f t="shared" si="25"/>
        <v>5.7878787878787845</v>
      </c>
      <c r="FN19">
        <f t="shared" si="25"/>
        <v>14.083333333333339</v>
      </c>
      <c r="FO19">
        <f t="shared" si="25"/>
        <v>539.06060606060521</v>
      </c>
      <c r="FP19">
        <f t="shared" si="25"/>
        <v>133.33333333333312</v>
      </c>
      <c r="FQ19">
        <f t="shared" si="25"/>
        <v>12.628787878787875</v>
      </c>
      <c r="FR19">
        <f t="shared" si="25"/>
        <v>5.9015151515151389</v>
      </c>
      <c r="FS19">
        <f t="shared" si="25"/>
        <v>384.20454545454544</v>
      </c>
      <c r="FT19">
        <f t="shared" si="25"/>
        <v>19.537878787878814</v>
      </c>
      <c r="FU19">
        <f t="shared" si="25"/>
        <v>3.6590909090909087</v>
      </c>
      <c r="FV19">
        <f t="shared" si="25"/>
        <v>9.787878787878789</v>
      </c>
      <c r="FW19">
        <f t="shared" si="25"/>
        <v>560.06060606060782</v>
      </c>
      <c r="FX19">
        <f t="shared" si="25"/>
        <v>0</v>
      </c>
      <c r="FY19">
        <f t="shared" si="25"/>
        <v>20.083333333333321</v>
      </c>
      <c r="FZ19">
        <f t="shared" si="25"/>
        <v>24.810606060606052</v>
      </c>
      <c r="GA19">
        <f t="shared" si="25"/>
        <v>419.53787878787915</v>
      </c>
      <c r="GB19">
        <f t="shared" si="25"/>
        <v>384.24242424242442</v>
      </c>
      <c r="GC19">
        <f t="shared" si="25"/>
        <v>7.0000000000000009</v>
      </c>
      <c r="GD19">
        <f t="shared" si="25"/>
        <v>53.840909090909101</v>
      </c>
      <c r="GE19">
        <f t="shared" si="25"/>
        <v>865.24242424242334</v>
      </c>
      <c r="GF19">
        <f t="shared" si="25"/>
        <v>108</v>
      </c>
      <c r="GG19">
        <f t="shared" si="25"/>
        <v>18.265151515151508</v>
      </c>
      <c r="GH19">
        <f t="shared" si="25"/>
        <v>31.356060606060588</v>
      </c>
      <c r="GI19">
        <f t="shared" si="25"/>
        <v>32.696969696969688</v>
      </c>
      <c r="GJ19">
        <f t="shared" si="25"/>
        <v>10.568181818181818</v>
      </c>
      <c r="GK19">
        <f t="shared" si="25"/>
        <v>1.5454545454545452</v>
      </c>
      <c r="GL19">
        <f t="shared" si="25"/>
        <v>2.0606060606060606</v>
      </c>
      <c r="GM19">
        <f t="shared" si="25"/>
        <v>0</v>
      </c>
      <c r="GN19">
        <f t="shared" si="25"/>
        <v>447.6969696969698</v>
      </c>
      <c r="GO19">
        <f t="shared" si="25"/>
        <v>7.6060606060606064</v>
      </c>
      <c r="GP19">
        <f t="shared" si="25"/>
        <v>9.8787878787878753</v>
      </c>
      <c r="GQ19">
        <f t="shared" si="25"/>
        <v>0</v>
      </c>
      <c r="GR19">
        <f t="shared" si="25"/>
        <v>27.060606060606091</v>
      </c>
      <c r="GS19">
        <f t="shared" si="25"/>
        <v>35.424242424242422</v>
      </c>
      <c r="GT19">
        <f t="shared" si="25"/>
        <v>4.9696969696969715</v>
      </c>
      <c r="GU19">
        <f t="shared" si="25"/>
        <v>332.87878787878782</v>
      </c>
      <c r="GV19">
        <f t="shared" si="25"/>
        <v>340.87878787878833</v>
      </c>
      <c r="GW19">
        <f t="shared" si="25"/>
        <v>53.113636363636374</v>
      </c>
      <c r="GX19">
        <f t="shared" si="25"/>
        <v>13.477272727272728</v>
      </c>
      <c r="GY19">
        <f t="shared" si="25"/>
        <v>429.00000000000006</v>
      </c>
      <c r="GZ19">
        <f t="shared" si="25"/>
        <v>47.969696969696997</v>
      </c>
      <c r="HA19">
        <f t="shared" si="25"/>
        <v>6.2651515151515156</v>
      </c>
      <c r="HB19">
        <f t="shared" si="25"/>
        <v>4.7500000000000009</v>
      </c>
      <c r="HC19">
        <f t="shared" si="25"/>
        <v>656.62878787878822</v>
      </c>
      <c r="HD19">
        <f t="shared" si="25"/>
        <v>340.15151515151496</v>
      </c>
      <c r="HE19">
        <f t="shared" si="25"/>
        <v>17.719696969696979</v>
      </c>
      <c r="HF19">
        <f t="shared" si="25"/>
        <v>6.6287878787878753</v>
      </c>
      <c r="HG19">
        <f t="shared" si="25"/>
        <v>0</v>
      </c>
      <c r="HH19">
        <f t="shared" si="25"/>
        <v>154.44696969696977</v>
      </c>
      <c r="HI19">
        <f t="shared" si="25"/>
        <v>4.5681818181818175</v>
      </c>
      <c r="HJ19">
        <f t="shared" si="25"/>
        <v>6.4469696969696981</v>
      </c>
      <c r="HK19">
        <f t="shared" si="25"/>
        <v>0</v>
      </c>
      <c r="HL19">
        <f t="shared" si="25"/>
        <v>21.515151515151459</v>
      </c>
      <c r="HM19">
        <f t="shared" si="25"/>
        <v>7.4242424242424265</v>
      </c>
      <c r="HN19">
        <f t="shared" si="25"/>
        <v>2.3333333333333348</v>
      </c>
      <c r="HO19">
        <f t="shared" si="25"/>
        <v>383.84090909090901</v>
      </c>
      <c r="HP19">
        <f t="shared" si="25"/>
        <v>427.24242424242408</v>
      </c>
      <c r="HQ19">
        <f t="shared" si="25"/>
        <v>19.356060606060609</v>
      </c>
      <c r="HR19">
        <f t="shared" si="25"/>
        <v>12.909090909090908</v>
      </c>
      <c r="HS19">
        <f>STDEV(HS4:HS15)^2</f>
        <v>661.33333333333246</v>
      </c>
      <c r="HT19">
        <f>STDEV(HT4:HT15)^2</f>
        <v>133.33333333333312</v>
      </c>
      <c r="HU19">
        <f>STDEV(HU4:HU15)^2</f>
        <v>15.719696969696976</v>
      </c>
      <c r="HV19">
        <f>STDEV(HV4:HV15)^2</f>
        <v>11.606060606060611</v>
      </c>
      <c r="HW19">
        <f t="shared" ref="HW19:KH19" si="26">STDEV(HW4:HW15)^2</f>
        <v>0</v>
      </c>
      <c r="HX19">
        <f t="shared" si="26"/>
        <v>335.35606060606079</v>
      </c>
      <c r="HY19">
        <f t="shared" si="26"/>
        <v>20.446969696969695</v>
      </c>
      <c r="HZ19">
        <f t="shared" si="26"/>
        <v>4.0833333333333304</v>
      </c>
      <c r="IA19">
        <f t="shared" si="26"/>
        <v>32.386363636363633</v>
      </c>
      <c r="IB19">
        <f t="shared" si="26"/>
        <v>6.6969696969697026</v>
      </c>
      <c r="IC19">
        <f t="shared" si="26"/>
        <v>2.6969696969696972</v>
      </c>
      <c r="ID19">
        <f t="shared" si="26"/>
        <v>2.4469696969696972</v>
      </c>
      <c r="IE19">
        <f t="shared" si="26"/>
        <v>984.33333333332985</v>
      </c>
      <c r="IF19">
        <f t="shared" si="26"/>
        <v>515.29545454545462</v>
      </c>
      <c r="IG19">
        <f t="shared" si="26"/>
        <v>27.901515151515181</v>
      </c>
      <c r="IH19">
        <f t="shared" si="26"/>
        <v>231.15151515151507</v>
      </c>
      <c r="II19">
        <f t="shared" si="26"/>
        <v>0</v>
      </c>
      <c r="IJ19">
        <f t="shared" si="26"/>
        <v>456.74999999999994</v>
      </c>
      <c r="IK19">
        <f t="shared" si="26"/>
        <v>1.7196969696969688</v>
      </c>
      <c r="IL19">
        <f t="shared" si="26"/>
        <v>5.8787878787878807</v>
      </c>
      <c r="IM19">
        <f t="shared" si="26"/>
        <v>49.727272727272727</v>
      </c>
      <c r="IN19">
        <f t="shared" si="26"/>
        <v>13.878787878787886</v>
      </c>
      <c r="IO19">
        <f t="shared" si="26"/>
        <v>2.3863636363636358</v>
      </c>
      <c r="IP19">
        <f t="shared" si="26"/>
        <v>1.2424242424242422</v>
      </c>
      <c r="IQ19">
        <f t="shared" si="26"/>
        <v>114.08333333333375</v>
      </c>
      <c r="IR19">
        <f t="shared" si="26"/>
        <v>35.719696969696912</v>
      </c>
      <c r="IS19">
        <f t="shared" si="26"/>
        <v>24.151515151515152</v>
      </c>
      <c r="IT19">
        <f t="shared" si="26"/>
        <v>10.696969696969703</v>
      </c>
      <c r="IU19">
        <f t="shared" si="26"/>
        <v>51.477272727272734</v>
      </c>
      <c r="IV19">
        <f t="shared" si="26"/>
        <v>23.242424242424249</v>
      </c>
      <c r="IW19">
        <f t="shared" si="26"/>
        <v>6.3863636363636358</v>
      </c>
      <c r="IX19">
        <f t="shared" si="26"/>
        <v>1.696969696969697</v>
      </c>
      <c r="IY19">
        <f t="shared" si="26"/>
        <v>444.20454545454544</v>
      </c>
      <c r="IZ19">
        <f t="shared" si="26"/>
        <v>120.33333333333378</v>
      </c>
      <c r="JA19">
        <f t="shared" si="26"/>
        <v>12.969696969696976</v>
      </c>
      <c r="JB19">
        <f t="shared" si="26"/>
        <v>39.242424242424228</v>
      </c>
      <c r="JC19">
        <f t="shared" si="26"/>
        <v>0</v>
      </c>
      <c r="JD19">
        <f t="shared" si="26"/>
        <v>343.06060606060618</v>
      </c>
      <c r="JE19">
        <f t="shared" si="26"/>
        <v>16.151515151515149</v>
      </c>
      <c r="JF19">
        <f t="shared" si="26"/>
        <v>4.4469696969696972</v>
      </c>
      <c r="JG19">
        <f t="shared" si="26"/>
        <v>0</v>
      </c>
      <c r="JH19">
        <f t="shared" si="26"/>
        <v>40.083333333333279</v>
      </c>
      <c r="JI19">
        <f t="shared" si="26"/>
        <v>8.4242424242424256</v>
      </c>
      <c r="JJ19">
        <f t="shared" si="26"/>
        <v>5.7196969696969653</v>
      </c>
      <c r="JK19">
        <f t="shared" si="26"/>
        <v>126.74999999999999</v>
      </c>
      <c r="JL19">
        <f t="shared" si="26"/>
        <v>189.84090909090909</v>
      </c>
      <c r="JM19">
        <f t="shared" si="26"/>
        <v>0.63636363636363624</v>
      </c>
      <c r="JN19">
        <f t="shared" si="26"/>
        <v>5.6363636363636376</v>
      </c>
      <c r="JO19">
        <f t="shared" si="26"/>
        <v>391.53787878787796</v>
      </c>
      <c r="JP19">
        <f t="shared" si="26"/>
        <v>0</v>
      </c>
      <c r="JQ19">
        <f t="shared" si="26"/>
        <v>11.969696969696971</v>
      </c>
      <c r="JR19">
        <f t="shared" si="26"/>
        <v>10.5151515151515</v>
      </c>
      <c r="JS19">
        <f t="shared" si="26"/>
        <v>367.5454545454545</v>
      </c>
      <c r="JT19">
        <f t="shared" si="26"/>
        <v>36.992424242424228</v>
      </c>
      <c r="JU19">
        <f t="shared" si="26"/>
        <v>4.0833333333333339</v>
      </c>
      <c r="JV19">
        <f t="shared" si="26"/>
        <v>4.4242424242424248</v>
      </c>
      <c r="JW19">
        <f t="shared" si="26"/>
        <v>484.33333333333502</v>
      </c>
      <c r="JX19">
        <f t="shared" si="26"/>
        <v>364.62878787878827</v>
      </c>
      <c r="JY19">
        <f t="shared" si="26"/>
        <v>29.363636363636363</v>
      </c>
      <c r="JZ19">
        <f t="shared" si="26"/>
        <v>44.333333333333364</v>
      </c>
      <c r="KA19">
        <f t="shared" si="26"/>
        <v>114.08333333333375</v>
      </c>
      <c r="KB19">
        <f t="shared" si="26"/>
        <v>249.65909090909088</v>
      </c>
      <c r="KC19">
        <f t="shared" si="26"/>
        <v>11.719696969696969</v>
      </c>
      <c r="KD19">
        <f t="shared" si="26"/>
        <v>9.9015151515151505</v>
      </c>
      <c r="KE19">
        <f t="shared" si="26"/>
        <v>697.87878787878708</v>
      </c>
      <c r="KF19">
        <f t="shared" si="26"/>
        <v>0</v>
      </c>
      <c r="KG19">
        <f t="shared" si="26"/>
        <v>14.810606060606059</v>
      </c>
      <c r="KH19">
        <f t="shared" si="26"/>
        <v>15.537878787878796</v>
      </c>
      <c r="KI19">
        <f t="shared" ref="KI19:MT19" si="27">STDEV(KI4:KI15)^2</f>
        <v>401.11363636363637</v>
      </c>
      <c r="KJ19">
        <f t="shared" si="27"/>
        <v>10.749999999999998</v>
      </c>
      <c r="KK19">
        <f t="shared" si="27"/>
        <v>7.7878787878787907</v>
      </c>
      <c r="KL19">
        <f t="shared" si="27"/>
        <v>4.9090909090909092</v>
      </c>
      <c r="KM19">
        <f t="shared" si="27"/>
        <v>13.113636363636363</v>
      </c>
      <c r="KN19">
        <f t="shared" si="27"/>
        <v>7.7878787878787854</v>
      </c>
      <c r="KO19">
        <f t="shared" si="27"/>
        <v>0.56818181818181834</v>
      </c>
      <c r="KP19">
        <f t="shared" si="27"/>
        <v>0.78787878787878773</v>
      </c>
      <c r="KQ19">
        <f t="shared" si="27"/>
        <v>203.47727272727275</v>
      </c>
      <c r="KR19">
        <f t="shared" si="27"/>
        <v>0</v>
      </c>
      <c r="KS19">
        <f t="shared" si="27"/>
        <v>41.840909090909093</v>
      </c>
      <c r="KT19">
        <f t="shared" si="27"/>
        <v>25.113636363636363</v>
      </c>
      <c r="KU19">
        <f t="shared" si="27"/>
        <v>376.62878787878765</v>
      </c>
      <c r="KV19">
        <f t="shared" si="27"/>
        <v>414.44696969696957</v>
      </c>
      <c r="KW19">
        <f t="shared" si="27"/>
        <v>2.3636363636363638</v>
      </c>
      <c r="KX19">
        <f t="shared" si="27"/>
        <v>6.204545454545455</v>
      </c>
      <c r="KY19">
        <f t="shared" si="27"/>
        <v>147</v>
      </c>
      <c r="KZ19">
        <f t="shared" si="27"/>
        <v>469.69696969696952</v>
      </c>
      <c r="LA19">
        <f t="shared" si="27"/>
        <v>10.992424242424242</v>
      </c>
      <c r="LB19">
        <f t="shared" si="27"/>
        <v>5.3560606060606029</v>
      </c>
      <c r="LC19">
        <f t="shared" si="27"/>
        <v>898.26515151515207</v>
      </c>
      <c r="LD19">
        <f t="shared" si="27"/>
        <v>324.4469696969694</v>
      </c>
      <c r="LE19">
        <f t="shared" si="27"/>
        <v>5.878787878787878</v>
      </c>
      <c r="LF19">
        <f t="shared" si="27"/>
        <v>11.999999999999998</v>
      </c>
      <c r="LG19">
        <f t="shared" si="27"/>
        <v>297.33333333333326</v>
      </c>
      <c r="LH19">
        <f t="shared" si="27"/>
        <v>20.424242424242422</v>
      </c>
      <c r="LI19">
        <f t="shared" si="27"/>
        <v>16.446969696969695</v>
      </c>
      <c r="LJ19">
        <f t="shared" si="27"/>
        <v>2.0227272727272729</v>
      </c>
      <c r="LK19">
        <f t="shared" si="27"/>
        <v>10.242424242424237</v>
      </c>
      <c r="LL19">
        <f t="shared" si="27"/>
        <v>2.810606060606061</v>
      </c>
      <c r="LM19">
        <f t="shared" si="27"/>
        <v>2.6969696969696972</v>
      </c>
      <c r="LN19">
        <f t="shared" si="27"/>
        <v>0.20454545454545456</v>
      </c>
      <c r="LO19">
        <f t="shared" si="27"/>
        <v>405.42424242424221</v>
      </c>
      <c r="LP19">
        <f t="shared" si="27"/>
        <v>72.181818181818173</v>
      </c>
      <c r="LQ19">
        <f t="shared" si="27"/>
        <v>3.3560606060606024</v>
      </c>
      <c r="LR19">
        <f t="shared" si="27"/>
        <v>3.9696969696969706</v>
      </c>
      <c r="LS19">
        <f t="shared" si="27"/>
        <v>0</v>
      </c>
      <c r="LT19">
        <f t="shared" si="27"/>
        <v>350.81060606060595</v>
      </c>
      <c r="LU19">
        <f t="shared" si="27"/>
        <v>8.787878787878789</v>
      </c>
      <c r="LV19">
        <f t="shared" si="27"/>
        <v>12.08333333333333</v>
      </c>
      <c r="LW19">
        <f t="shared" si="27"/>
        <v>0</v>
      </c>
      <c r="LX19">
        <f t="shared" si="27"/>
        <v>398.51515151515144</v>
      </c>
      <c r="LY19">
        <f t="shared" si="27"/>
        <v>8.6287878787878807</v>
      </c>
      <c r="LZ19">
        <f t="shared" si="27"/>
        <v>6.75</v>
      </c>
      <c r="MA19">
        <f t="shared" si="27"/>
        <v>484.08333333333303</v>
      </c>
      <c r="MB19">
        <f t="shared" si="27"/>
        <v>24.272727272727273</v>
      </c>
      <c r="MC19">
        <f t="shared" si="27"/>
        <v>7.2424242424242431</v>
      </c>
      <c r="MD19">
        <f t="shared" si="27"/>
        <v>2.2651515151515147</v>
      </c>
      <c r="ME19">
        <f t="shared" si="27"/>
        <v>718.87878787878708</v>
      </c>
      <c r="MF19">
        <f t="shared" si="27"/>
        <v>277.35606060606034</v>
      </c>
      <c r="MG19">
        <f t="shared" si="27"/>
        <v>22.568181818181813</v>
      </c>
      <c r="MH19">
        <f t="shared" si="27"/>
        <v>11.840909090909092</v>
      </c>
      <c r="MI19">
        <f t="shared" si="27"/>
        <v>0</v>
      </c>
      <c r="MJ19">
        <f t="shared" si="27"/>
        <v>247.90151515151513</v>
      </c>
      <c r="MK19">
        <f t="shared" si="27"/>
        <v>8.3863636363636367</v>
      </c>
      <c r="ML19">
        <f t="shared" si="27"/>
        <v>8.8787878787878753</v>
      </c>
      <c r="MM19">
        <f t="shared" si="27"/>
        <v>126.74999999999999</v>
      </c>
      <c r="MN19">
        <f t="shared" si="27"/>
        <v>88.38636363636364</v>
      </c>
      <c r="MO19">
        <f t="shared" si="27"/>
        <v>29.65909090909091</v>
      </c>
      <c r="MP19">
        <f t="shared" si="27"/>
        <v>6.9924242424242422</v>
      </c>
      <c r="MQ19">
        <f t="shared" si="27"/>
        <v>133.33333333333312</v>
      </c>
      <c r="MR19">
        <f t="shared" si="27"/>
        <v>448.24242424242442</v>
      </c>
      <c r="MS19">
        <f t="shared" si="27"/>
        <v>7.5378787878787872</v>
      </c>
      <c r="MT19">
        <f t="shared" si="27"/>
        <v>9.1136363636363633</v>
      </c>
      <c r="MU19">
        <f t="shared" ref="MU19:NR19" si="28">STDEV(MU4:MU15)^2</f>
        <v>0</v>
      </c>
      <c r="MV19">
        <f t="shared" si="28"/>
        <v>504.69696969696975</v>
      </c>
      <c r="MW19">
        <f t="shared" si="28"/>
        <v>14.083333333333337</v>
      </c>
      <c r="MX19">
        <f t="shared" si="28"/>
        <v>3.1136363636363638</v>
      </c>
      <c r="MY19">
        <f t="shared" si="28"/>
        <v>758.33333333333383</v>
      </c>
      <c r="MZ19">
        <f t="shared" si="28"/>
        <v>449.78787878787853</v>
      </c>
      <c r="NA19">
        <f t="shared" si="28"/>
        <v>28.878787878787879</v>
      </c>
      <c r="NB19">
        <f t="shared" si="28"/>
        <v>12.242424242424249</v>
      </c>
      <c r="NC19">
        <f t="shared" si="28"/>
        <v>434.36363636363637</v>
      </c>
      <c r="ND19">
        <f t="shared" si="28"/>
        <v>306.78787878787864</v>
      </c>
      <c r="NE19">
        <f t="shared" si="28"/>
        <v>9.6590909090909101</v>
      </c>
      <c r="NF19">
        <f t="shared" si="28"/>
        <v>7.0606060606060481</v>
      </c>
      <c r="NG19">
        <f t="shared" si="28"/>
        <v>581.96969696969347</v>
      </c>
      <c r="NH19">
        <f t="shared" si="28"/>
        <v>862.56818181818187</v>
      </c>
      <c r="NI19">
        <f t="shared" si="28"/>
        <v>32.56818181818182</v>
      </c>
      <c r="NJ19">
        <f>STDEV(NJ4:NJ15)^2</f>
        <v>43.81818181818182</v>
      </c>
      <c r="NK19">
        <f>STDEV(NK4:NK15)^2</f>
        <v>334.87878787878839</v>
      </c>
      <c r="NL19">
        <f>STDEV(NL4:NL15)^2</f>
        <v>302.26515151515122</v>
      </c>
      <c r="NM19">
        <f>STDEV(NM4:NM15)^2</f>
        <v>4.8106060606060623</v>
      </c>
      <c r="NN19">
        <f t="shared" si="28"/>
        <v>8.75</v>
      </c>
      <c r="NO19">
        <f t="shared" si="28"/>
        <v>260.26515151515139</v>
      </c>
      <c r="NP19">
        <f t="shared" si="28"/>
        <v>26.628787878787886</v>
      </c>
      <c r="NQ19">
        <f t="shared" si="28"/>
        <v>5.0909090909090908</v>
      </c>
      <c r="NR19">
        <f t="shared" si="28"/>
        <v>1.3636363636363635</v>
      </c>
    </row>
    <row r="21" spans="1:382">
      <c r="B21" t="s">
        <v>216</v>
      </c>
      <c r="C21">
        <v>75</v>
      </c>
    </row>
    <row r="22" spans="1:382">
      <c r="B22" t="s">
        <v>217</v>
      </c>
      <c r="C22">
        <v>3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Raw Nottinghamshire Data</vt:lpstr>
      <vt:lpstr>Raw Derbyshire Data</vt:lpstr>
      <vt:lpstr>Minitabcoded</vt:lpstr>
      <vt:lpstr>Threshold Models</vt:lpstr>
      <vt:lpstr>Snap Models</vt:lpstr>
    </vt:vector>
  </TitlesOfParts>
  <Company>Nottingham Tren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0420736 (Rachel-May Dyer 2012)</dc:creator>
  <cp:lastModifiedBy>HP</cp:lastModifiedBy>
  <dcterms:created xsi:type="dcterms:W3CDTF">2013-11-26T13:26:35Z</dcterms:created>
  <dcterms:modified xsi:type="dcterms:W3CDTF">2014-08-11T15:54:10Z</dcterms:modified>
</cp:coreProperties>
</file>